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R Theme groups\05 PI Group F Cremers and S Roosing\06 Manuscripts\ABCA4 - LOVD 2.0\Submission GiM\Supplemental data\"/>
    </mc:Choice>
  </mc:AlternateContent>
  <xr:revisionPtr revIDLastSave="0" documentId="8_{FEFF8A7B-8057-45D2-A528-2231BD5CE6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RCh37-v1.6_8 NOv" sheetId="1" r:id="rId1"/>
  </sheets>
  <definedNames>
    <definedName name="_xlnm._FilterDatabase" localSheetId="0" hidden="1">'GRCh37-v1.6_8 NOv'!$A$1:$V$22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N2226" i="1"/>
  <c r="O2226" i="1" s="1"/>
  <c r="N2225" i="1"/>
  <c r="O2225" i="1" s="1"/>
  <c r="N2222" i="1"/>
  <c r="O2222" i="1" s="1"/>
  <c r="N2221" i="1"/>
  <c r="O2221" i="1" s="1"/>
  <c r="N2219" i="1"/>
  <c r="O2219" i="1" s="1"/>
  <c r="N2218" i="1"/>
  <c r="O2218" i="1" s="1"/>
  <c r="N2171" i="1"/>
  <c r="O2171" i="1" s="1"/>
  <c r="N2170" i="1"/>
  <c r="O2170" i="1" s="1"/>
  <c r="N2142" i="1"/>
  <c r="O2142" i="1" s="1"/>
  <c r="N2003" i="1"/>
  <c r="O2003" i="1" s="1"/>
  <c r="N2002" i="1"/>
  <c r="O2002" i="1" s="1"/>
  <c r="N1998" i="1"/>
  <c r="O1998" i="1" s="1"/>
  <c r="N1955" i="1"/>
  <c r="O1955" i="1" s="1"/>
  <c r="N1892" i="1"/>
  <c r="O1892" i="1" s="1"/>
  <c r="N1864" i="1"/>
  <c r="O1864" i="1" s="1"/>
  <c r="N1860" i="1"/>
  <c r="O1860" i="1" s="1"/>
  <c r="N1727" i="1"/>
  <c r="O1727" i="1" s="1"/>
  <c r="N1511" i="1"/>
  <c r="O1511" i="1" s="1"/>
  <c r="N1510" i="1"/>
  <c r="O1510" i="1" s="1"/>
  <c r="N1159" i="1"/>
  <c r="O1159" i="1" s="1"/>
  <c r="N1089" i="1"/>
  <c r="O1089" i="1" s="1"/>
  <c r="N1088" i="1"/>
  <c r="O1088" i="1" s="1"/>
  <c r="N1087" i="1"/>
  <c r="O1087" i="1" s="1"/>
  <c r="N1086" i="1"/>
  <c r="O1086" i="1" s="1"/>
  <c r="N914" i="1"/>
  <c r="O914" i="1" s="1"/>
  <c r="N849" i="1"/>
  <c r="O849" i="1" s="1"/>
  <c r="N834" i="1"/>
  <c r="O834" i="1" s="1"/>
  <c r="N807" i="1"/>
  <c r="O807" i="1" s="1"/>
  <c r="N805" i="1"/>
  <c r="O805" i="1" s="1"/>
  <c r="N635" i="1"/>
  <c r="O635" i="1" s="1"/>
  <c r="N628" i="1"/>
  <c r="O628" i="1" s="1"/>
  <c r="N626" i="1"/>
  <c r="O626" i="1" s="1"/>
  <c r="N480" i="1"/>
  <c r="O480" i="1" s="1"/>
  <c r="N277" i="1"/>
  <c r="O277" i="1" s="1"/>
  <c r="N276" i="1"/>
  <c r="O276" i="1" s="1"/>
  <c r="N275" i="1"/>
  <c r="O275" i="1" s="1"/>
  <c r="N270" i="1"/>
  <c r="O270" i="1" s="1"/>
  <c r="N189" i="1"/>
  <c r="O189" i="1" s="1"/>
  <c r="N63" i="1"/>
  <c r="O63" i="1" s="1"/>
  <c r="N62" i="1"/>
  <c r="O62" i="1" s="1"/>
  <c r="N33" i="1"/>
  <c r="O33" i="1" s="1"/>
  <c r="L33" i="1"/>
  <c r="M33" i="1" s="1"/>
  <c r="L62" i="1"/>
  <c r="M62" i="1" s="1"/>
  <c r="L63" i="1"/>
  <c r="M63" i="1" s="1"/>
  <c r="L189" i="1"/>
  <c r="M189" i="1" s="1"/>
  <c r="L270" i="1"/>
  <c r="M270" i="1" s="1"/>
  <c r="L275" i="1"/>
  <c r="M275" i="1" s="1"/>
  <c r="L276" i="1"/>
  <c r="M276" i="1" s="1"/>
  <c r="L277" i="1"/>
  <c r="M277" i="1" s="1"/>
  <c r="L480" i="1"/>
  <c r="M480" i="1" s="1"/>
  <c r="L626" i="1"/>
  <c r="M626" i="1" s="1"/>
  <c r="L628" i="1"/>
  <c r="M628" i="1" s="1"/>
  <c r="L635" i="1"/>
  <c r="M635" i="1" s="1"/>
  <c r="L805" i="1"/>
  <c r="M805" i="1" s="1"/>
  <c r="L807" i="1"/>
  <c r="M807" i="1" s="1"/>
  <c r="L834" i="1"/>
  <c r="M834" i="1" s="1"/>
  <c r="L849" i="1"/>
  <c r="M849" i="1" s="1"/>
  <c r="L914" i="1"/>
  <c r="M914" i="1" s="1"/>
  <c r="L1086" i="1"/>
  <c r="M1086" i="1" s="1"/>
  <c r="L1087" i="1"/>
  <c r="M1087" i="1" s="1"/>
  <c r="L1088" i="1"/>
  <c r="M1088" i="1" s="1"/>
  <c r="L1089" i="1"/>
  <c r="M1089" i="1" s="1"/>
  <c r="L1159" i="1"/>
  <c r="M1159" i="1" s="1"/>
  <c r="L1510" i="1"/>
  <c r="M1510" i="1" s="1"/>
  <c r="L1511" i="1"/>
  <c r="M1511" i="1" s="1"/>
  <c r="L1727" i="1"/>
  <c r="M1727" i="1" s="1"/>
  <c r="L1860" i="1"/>
  <c r="M1860" i="1" s="1"/>
  <c r="L1864" i="1"/>
  <c r="M1864" i="1" s="1"/>
  <c r="L1892" i="1"/>
  <c r="M1892" i="1" s="1"/>
  <c r="L1955" i="1"/>
  <c r="M1955" i="1" s="1"/>
  <c r="L1998" i="1"/>
  <c r="M1998" i="1" s="1"/>
  <c r="L2002" i="1"/>
  <c r="M2002" i="1" s="1"/>
  <c r="L2003" i="1"/>
  <c r="M2003" i="1" s="1"/>
  <c r="L2142" i="1"/>
  <c r="M2142" i="1" s="1"/>
  <c r="L2170" i="1"/>
  <c r="M2170" i="1" s="1"/>
  <c r="L2171" i="1"/>
  <c r="M2171" i="1" s="1"/>
  <c r="L2218" i="1"/>
  <c r="M2218" i="1" s="1"/>
  <c r="L2219" i="1"/>
  <c r="M2219" i="1" s="1"/>
  <c r="L2221" i="1"/>
  <c r="M2221" i="1" s="1"/>
  <c r="L2222" i="1"/>
  <c r="M2222" i="1" s="1"/>
  <c r="L2225" i="1"/>
  <c r="M2225" i="1" s="1"/>
  <c r="L2226" i="1"/>
  <c r="M2226" i="1" s="1"/>
  <c r="H3" i="1" l="1"/>
  <c r="H4" i="1"/>
  <c r="H5" i="1"/>
  <c r="H9" i="1"/>
  <c r="H10" i="1"/>
  <c r="H13" i="1"/>
  <c r="H14" i="1"/>
  <c r="H15" i="1"/>
  <c r="H16" i="1"/>
  <c r="H17" i="1"/>
  <c r="H18" i="1"/>
  <c r="H19" i="1"/>
  <c r="H20" i="1"/>
  <c r="H24" i="1"/>
  <c r="H27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5" i="1"/>
  <c r="H56" i="1"/>
  <c r="H57" i="1"/>
  <c r="H58" i="1"/>
  <c r="H59" i="1"/>
  <c r="H62" i="1"/>
  <c r="H63" i="1"/>
  <c r="H66" i="1"/>
  <c r="H67" i="1"/>
  <c r="H68" i="1"/>
  <c r="H75" i="1"/>
  <c r="H76" i="1"/>
  <c r="H77" i="1"/>
  <c r="H78" i="1"/>
  <c r="H79" i="1"/>
  <c r="H82" i="1"/>
  <c r="H83" i="1"/>
  <c r="H84" i="1"/>
  <c r="H85" i="1"/>
  <c r="H88" i="1"/>
  <c r="H89" i="1"/>
  <c r="H90" i="1"/>
  <c r="H95" i="1"/>
  <c r="H96" i="1"/>
  <c r="H97" i="1"/>
  <c r="H102" i="1"/>
  <c r="H103" i="1"/>
  <c r="H104" i="1"/>
  <c r="H105" i="1"/>
  <c r="H106" i="1"/>
  <c r="H107" i="1"/>
  <c r="H112" i="1"/>
  <c r="H113" i="1"/>
  <c r="H114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8" i="1"/>
  <c r="H179" i="1"/>
  <c r="H180" i="1"/>
  <c r="H181" i="1"/>
  <c r="H182" i="1"/>
  <c r="H183" i="1"/>
  <c r="H188" i="1"/>
  <c r="H189" i="1"/>
  <c r="H190" i="1"/>
  <c r="H191" i="1"/>
  <c r="H192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7" i="1"/>
  <c r="H232" i="1"/>
  <c r="H233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6" i="1"/>
  <c r="H257" i="1"/>
  <c r="H258" i="1"/>
  <c r="H259" i="1"/>
  <c r="H260" i="1"/>
  <c r="H261" i="1"/>
  <c r="H262" i="1"/>
  <c r="H263" i="1"/>
  <c r="H264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5" i="1"/>
  <c r="H286" i="1"/>
  <c r="H287" i="1"/>
  <c r="H288" i="1"/>
  <c r="H289" i="1"/>
  <c r="H290" i="1"/>
  <c r="H291" i="1"/>
  <c r="H292" i="1"/>
  <c r="H293" i="1"/>
  <c r="H294" i="1"/>
  <c r="H297" i="1"/>
  <c r="H298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4" i="1"/>
  <c r="H335" i="1"/>
  <c r="H336" i="1"/>
  <c r="H337" i="1"/>
  <c r="H338" i="1"/>
  <c r="H341" i="1"/>
  <c r="H342" i="1"/>
  <c r="H343" i="1"/>
  <c r="H344" i="1"/>
  <c r="H347" i="1"/>
  <c r="H352" i="1"/>
  <c r="H355" i="1"/>
  <c r="H356" i="1"/>
  <c r="H357" i="1"/>
  <c r="H358" i="1"/>
  <c r="H359" i="1"/>
  <c r="H360" i="1"/>
  <c r="H361" i="1"/>
  <c r="H362" i="1"/>
  <c r="H363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4" i="1"/>
  <c r="H387" i="1"/>
  <c r="H388" i="1"/>
  <c r="H389" i="1"/>
  <c r="H390" i="1"/>
  <c r="H391" i="1"/>
  <c r="H392" i="1"/>
  <c r="H393" i="1"/>
  <c r="H398" i="1"/>
  <c r="H399" i="1"/>
  <c r="H400" i="1"/>
  <c r="H401" i="1"/>
  <c r="H402" i="1"/>
  <c r="H403" i="1"/>
  <c r="H404" i="1"/>
  <c r="H405" i="1"/>
  <c r="H408" i="1"/>
  <c r="H409" i="1"/>
  <c r="H410" i="1"/>
  <c r="H411" i="1"/>
  <c r="H412" i="1"/>
  <c r="H415" i="1"/>
  <c r="H416" i="1"/>
  <c r="H417" i="1"/>
  <c r="H418" i="1"/>
  <c r="H419" i="1"/>
  <c r="H420" i="1"/>
  <c r="H423" i="1"/>
  <c r="H424" i="1"/>
  <c r="H425" i="1"/>
  <c r="H426" i="1"/>
  <c r="H427" i="1"/>
  <c r="H428" i="1"/>
  <c r="H429" i="1"/>
  <c r="H435" i="1"/>
  <c r="H436" i="1"/>
  <c r="H437" i="1"/>
  <c r="H438" i="1"/>
  <c r="H441" i="1"/>
  <c r="H444" i="1"/>
  <c r="H445" i="1"/>
  <c r="H446" i="1"/>
  <c r="H447" i="1"/>
  <c r="H448" i="1"/>
  <c r="H449" i="1"/>
  <c r="H452" i="1"/>
  <c r="H453" i="1"/>
  <c r="H454" i="1"/>
  <c r="H455" i="1"/>
  <c r="H456" i="1"/>
  <c r="H457" i="1"/>
  <c r="H458" i="1"/>
  <c r="H459" i="1"/>
  <c r="H462" i="1"/>
  <c r="H463" i="1"/>
  <c r="H464" i="1"/>
  <c r="H465" i="1"/>
  <c r="H466" i="1"/>
  <c r="H467" i="1"/>
  <c r="H468" i="1"/>
  <c r="H471" i="1"/>
  <c r="H472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2" i="1"/>
  <c r="H493" i="1"/>
  <c r="H494" i="1"/>
  <c r="H495" i="1"/>
  <c r="H496" i="1"/>
  <c r="H497" i="1"/>
  <c r="H498" i="1"/>
  <c r="H499" i="1"/>
  <c r="H502" i="1"/>
  <c r="H503" i="1"/>
  <c r="H504" i="1"/>
  <c r="H509" i="1"/>
  <c r="H510" i="1"/>
  <c r="H511" i="1"/>
  <c r="H512" i="1"/>
  <c r="H513" i="1"/>
  <c r="H514" i="1"/>
  <c r="H515" i="1"/>
  <c r="H516" i="1"/>
  <c r="H520" i="1"/>
  <c r="H521" i="1"/>
  <c r="H522" i="1"/>
  <c r="H523" i="1"/>
  <c r="H524" i="1"/>
  <c r="H525" i="1"/>
  <c r="H526" i="1"/>
  <c r="H529" i="1"/>
  <c r="H530" i="1"/>
  <c r="H531" i="1"/>
  <c r="H532" i="1"/>
  <c r="H533" i="1"/>
  <c r="H534" i="1"/>
  <c r="H537" i="1"/>
  <c r="H538" i="1"/>
  <c r="H539" i="1"/>
  <c r="H540" i="1"/>
  <c r="H541" i="1"/>
  <c r="H544" i="1"/>
  <c r="H545" i="1"/>
  <c r="H546" i="1"/>
  <c r="H547" i="1"/>
  <c r="H548" i="1"/>
  <c r="H549" i="1"/>
  <c r="H554" i="1"/>
  <c r="H555" i="1"/>
  <c r="H558" i="1"/>
  <c r="H559" i="1"/>
  <c r="H560" i="1"/>
  <c r="H561" i="1"/>
  <c r="H562" i="1"/>
  <c r="H563" i="1"/>
  <c r="H564" i="1"/>
  <c r="H565" i="1"/>
  <c r="H566" i="1"/>
  <c r="H567" i="1"/>
  <c r="H570" i="1"/>
  <c r="H571" i="1"/>
  <c r="H572" i="1"/>
  <c r="H573" i="1"/>
  <c r="H574" i="1"/>
  <c r="H575" i="1"/>
  <c r="H576" i="1"/>
  <c r="H582" i="1"/>
  <c r="H583" i="1"/>
  <c r="H584" i="1"/>
  <c r="H585" i="1"/>
  <c r="H586" i="1"/>
  <c r="H587" i="1"/>
  <c r="H588" i="1"/>
  <c r="H589" i="1"/>
  <c r="H590" i="1"/>
  <c r="H595" i="1"/>
  <c r="H596" i="1"/>
  <c r="H597" i="1"/>
  <c r="H598" i="1"/>
  <c r="H599" i="1"/>
  <c r="H600" i="1"/>
  <c r="H601" i="1"/>
  <c r="H608" i="1"/>
  <c r="H609" i="1"/>
  <c r="H610" i="1"/>
  <c r="H611" i="1"/>
  <c r="H612" i="1"/>
  <c r="H613" i="1"/>
  <c r="H616" i="1"/>
  <c r="H619" i="1"/>
  <c r="H620" i="1"/>
  <c r="H621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9" i="1"/>
  <c r="H650" i="1"/>
  <c r="H651" i="1"/>
  <c r="H652" i="1"/>
  <c r="H653" i="1"/>
  <c r="H654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5" i="1"/>
  <c r="H676" i="1"/>
  <c r="H677" i="1"/>
  <c r="H678" i="1"/>
  <c r="H679" i="1"/>
  <c r="H680" i="1"/>
  <c r="H681" i="1"/>
  <c r="H682" i="1"/>
  <c r="H683" i="1"/>
  <c r="H684" i="1"/>
  <c r="H687" i="1"/>
  <c r="H688" i="1"/>
  <c r="H689" i="1"/>
  <c r="H690" i="1"/>
  <c r="H691" i="1"/>
  <c r="H694" i="1"/>
  <c r="H695" i="1"/>
  <c r="H696" i="1"/>
  <c r="H697" i="1"/>
  <c r="H698" i="1"/>
  <c r="H699" i="1"/>
  <c r="H702" i="1"/>
  <c r="H703" i="1"/>
  <c r="H704" i="1"/>
  <c r="H705" i="1"/>
  <c r="H706" i="1"/>
  <c r="H707" i="1"/>
  <c r="H708" i="1"/>
  <c r="H709" i="1"/>
  <c r="H710" i="1"/>
  <c r="H711" i="1"/>
  <c r="H712" i="1"/>
  <c r="H719" i="1"/>
  <c r="H722" i="1"/>
  <c r="H723" i="1"/>
  <c r="H726" i="1"/>
  <c r="H727" i="1"/>
  <c r="H728" i="1"/>
  <c r="H731" i="1"/>
  <c r="H732" i="1"/>
  <c r="H733" i="1"/>
  <c r="H734" i="1"/>
  <c r="H735" i="1"/>
  <c r="H736" i="1"/>
  <c r="H737" i="1"/>
  <c r="H744" i="1"/>
  <c r="H745" i="1"/>
  <c r="H748" i="1"/>
  <c r="H749" i="1"/>
  <c r="H750" i="1"/>
  <c r="H751" i="1"/>
  <c r="H752" i="1"/>
  <c r="H753" i="1"/>
  <c r="H754" i="1"/>
  <c r="H755" i="1"/>
  <c r="H756" i="1"/>
  <c r="H757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7" i="1"/>
  <c r="H778" i="1"/>
  <c r="H779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800" i="1"/>
  <c r="H801" i="1"/>
  <c r="H802" i="1"/>
  <c r="H803" i="1"/>
  <c r="H808" i="1"/>
  <c r="H809" i="1"/>
  <c r="H810" i="1"/>
  <c r="H811" i="1"/>
  <c r="H812" i="1"/>
  <c r="H813" i="1"/>
  <c r="H816" i="1"/>
  <c r="H817" i="1"/>
  <c r="H818" i="1"/>
  <c r="H819" i="1"/>
  <c r="H820" i="1"/>
  <c r="H821" i="1"/>
  <c r="H827" i="1"/>
  <c r="H828" i="1"/>
  <c r="H831" i="1"/>
  <c r="H832" i="1"/>
  <c r="H833" i="1"/>
  <c r="H834" i="1"/>
  <c r="H835" i="1"/>
  <c r="H836" i="1"/>
  <c r="H837" i="1"/>
  <c r="H838" i="1"/>
  <c r="H839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9" i="1"/>
  <c r="H880" i="1"/>
  <c r="H881" i="1"/>
  <c r="H882" i="1"/>
  <c r="H887" i="1"/>
  <c r="H888" i="1"/>
  <c r="H891" i="1"/>
  <c r="H892" i="1"/>
  <c r="H893" i="1"/>
  <c r="H894" i="1"/>
  <c r="H895" i="1"/>
  <c r="H898" i="1"/>
  <c r="H899" i="1"/>
  <c r="H900" i="1"/>
  <c r="H901" i="1"/>
  <c r="H904" i="1"/>
  <c r="H905" i="1"/>
  <c r="H908" i="1"/>
  <c r="H909" i="1"/>
  <c r="H910" i="1"/>
  <c r="H913" i="1"/>
  <c r="H914" i="1"/>
  <c r="H915" i="1"/>
  <c r="H916" i="1"/>
  <c r="H917" i="1"/>
  <c r="H918" i="1"/>
  <c r="H919" i="1"/>
  <c r="H920" i="1"/>
  <c r="H921" i="1"/>
  <c r="H922" i="1"/>
  <c r="H923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9" i="1"/>
  <c r="H950" i="1"/>
  <c r="H951" i="1"/>
  <c r="H952" i="1"/>
  <c r="H953" i="1"/>
  <c r="H954" i="1"/>
  <c r="H955" i="1"/>
  <c r="H956" i="1"/>
  <c r="H957" i="1"/>
  <c r="H958" i="1"/>
  <c r="H963" i="1"/>
  <c r="H964" i="1"/>
  <c r="H969" i="1"/>
  <c r="H970" i="1"/>
  <c r="H973" i="1"/>
  <c r="H974" i="1"/>
  <c r="H975" i="1"/>
  <c r="H976" i="1"/>
  <c r="H977" i="1"/>
  <c r="H978" i="1"/>
  <c r="H979" i="1"/>
  <c r="H980" i="1"/>
  <c r="H983" i="1"/>
  <c r="H984" i="1"/>
  <c r="H985" i="1"/>
  <c r="H986" i="1"/>
  <c r="H987" i="1"/>
  <c r="H988" i="1"/>
  <c r="H991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5" i="1"/>
  <c r="H1026" i="1"/>
  <c r="H1029" i="1"/>
  <c r="H1030" i="1"/>
  <c r="H1031" i="1"/>
  <c r="H1037" i="1"/>
  <c r="H1038" i="1"/>
  <c r="H1039" i="1"/>
  <c r="H1040" i="1"/>
  <c r="H1041" i="1"/>
  <c r="H1042" i="1"/>
  <c r="H1043" i="1"/>
  <c r="H1044" i="1"/>
  <c r="H1047" i="1"/>
  <c r="H1048" i="1"/>
  <c r="H1051" i="1"/>
  <c r="H1052" i="1"/>
  <c r="H1053" i="1"/>
  <c r="H1054" i="1"/>
  <c r="H1057" i="1"/>
  <c r="H1058" i="1"/>
  <c r="H1059" i="1"/>
  <c r="H1060" i="1"/>
  <c r="H1061" i="1"/>
  <c r="H1062" i="1"/>
  <c r="H1063" i="1"/>
  <c r="H1064" i="1"/>
  <c r="H1065" i="1"/>
  <c r="H1066" i="1"/>
  <c r="H1067" i="1"/>
  <c r="H1070" i="1"/>
  <c r="H1071" i="1"/>
  <c r="H1072" i="1"/>
  <c r="H1075" i="1"/>
  <c r="H1076" i="1"/>
  <c r="H1077" i="1"/>
  <c r="H1078" i="1"/>
  <c r="H1081" i="1"/>
  <c r="H1085" i="1"/>
  <c r="H1086" i="1"/>
  <c r="H1087" i="1"/>
  <c r="H1088" i="1"/>
  <c r="H1089" i="1"/>
  <c r="H1090" i="1"/>
  <c r="H1091" i="1"/>
  <c r="H1092" i="1"/>
  <c r="H1095" i="1"/>
  <c r="H1096" i="1"/>
  <c r="H1097" i="1"/>
  <c r="H1098" i="1"/>
  <c r="H1099" i="1"/>
  <c r="H1100" i="1"/>
  <c r="H1101" i="1"/>
  <c r="H1102" i="1"/>
  <c r="H1105" i="1"/>
  <c r="H1106" i="1"/>
  <c r="H1111" i="1"/>
  <c r="H1115" i="1"/>
  <c r="H1116" i="1"/>
  <c r="H1117" i="1"/>
  <c r="H1118" i="1"/>
  <c r="H1121" i="1"/>
  <c r="H1122" i="1"/>
  <c r="H1123" i="1"/>
  <c r="H1124" i="1"/>
  <c r="H1125" i="1"/>
  <c r="H1126" i="1"/>
  <c r="H1129" i="1"/>
  <c r="H1132" i="1"/>
  <c r="H1133" i="1"/>
  <c r="H1134" i="1"/>
  <c r="H1135" i="1"/>
  <c r="H1136" i="1"/>
  <c r="H1137" i="1"/>
  <c r="H1138" i="1"/>
  <c r="H1139" i="1"/>
  <c r="H1140" i="1"/>
  <c r="H1143" i="1"/>
  <c r="H1144" i="1"/>
  <c r="H1149" i="1"/>
  <c r="H1154" i="1"/>
  <c r="H1157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2" i="1"/>
  <c r="H1253" i="1"/>
  <c r="H1254" i="1"/>
  <c r="H1255" i="1"/>
  <c r="H1256" i="1"/>
  <c r="H1261" i="1"/>
  <c r="H1262" i="1"/>
  <c r="H1263" i="1"/>
  <c r="H1264" i="1"/>
  <c r="H1267" i="1"/>
  <c r="H1268" i="1"/>
  <c r="H1269" i="1"/>
  <c r="H1270" i="1"/>
  <c r="H1271" i="1"/>
  <c r="H1272" i="1"/>
  <c r="H1273" i="1"/>
  <c r="H1274" i="1"/>
  <c r="H1279" i="1"/>
  <c r="H1280" i="1"/>
  <c r="H1283" i="1"/>
  <c r="H1284" i="1"/>
  <c r="H1285" i="1"/>
  <c r="H1286" i="1"/>
  <c r="H1287" i="1"/>
  <c r="H1288" i="1"/>
  <c r="H1289" i="1"/>
  <c r="H1290" i="1"/>
  <c r="H1291" i="1"/>
  <c r="H1292" i="1"/>
  <c r="H1293" i="1"/>
  <c r="H1296" i="1"/>
  <c r="H1297" i="1"/>
  <c r="H1298" i="1"/>
  <c r="H1299" i="1"/>
  <c r="H1304" i="1"/>
  <c r="H1309" i="1"/>
  <c r="H1310" i="1"/>
  <c r="H1311" i="1"/>
  <c r="H1312" i="1"/>
  <c r="H1313" i="1"/>
  <c r="H1314" i="1"/>
  <c r="H1315" i="1"/>
  <c r="H1316" i="1"/>
  <c r="H1317" i="1"/>
  <c r="H1318" i="1"/>
  <c r="H1321" i="1"/>
  <c r="H1322" i="1"/>
  <c r="H1323" i="1"/>
  <c r="H1324" i="1"/>
  <c r="H1325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60" i="1"/>
  <c r="H1361" i="1"/>
  <c r="H1362" i="1"/>
  <c r="H1363" i="1"/>
  <c r="H1364" i="1"/>
  <c r="H1367" i="1"/>
  <c r="H1368" i="1"/>
  <c r="H1369" i="1"/>
  <c r="H1370" i="1"/>
  <c r="H1371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90" i="1"/>
  <c r="H1391" i="1"/>
  <c r="H1392" i="1"/>
  <c r="H1393" i="1"/>
  <c r="H1394" i="1"/>
  <c r="H1395" i="1"/>
  <c r="H1396" i="1"/>
  <c r="H1397" i="1"/>
  <c r="H1398" i="1"/>
  <c r="H1399" i="1"/>
  <c r="H1400" i="1"/>
  <c r="H1403" i="1"/>
  <c r="H1408" i="1"/>
  <c r="H1414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5" i="1"/>
  <c r="H1446" i="1"/>
  <c r="H1447" i="1"/>
  <c r="H1448" i="1"/>
  <c r="H1449" i="1"/>
  <c r="H1450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9" i="1"/>
  <c r="H1470" i="1"/>
  <c r="H1471" i="1"/>
  <c r="H1472" i="1"/>
  <c r="H1475" i="1"/>
  <c r="H1476" i="1"/>
  <c r="H1477" i="1"/>
  <c r="H1478" i="1"/>
  <c r="H1479" i="1"/>
  <c r="H1480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505" i="1"/>
  <c r="H1506" i="1"/>
  <c r="H1507" i="1"/>
  <c r="H1508" i="1"/>
  <c r="H1512" i="1"/>
  <c r="H1515" i="1"/>
  <c r="H1516" i="1"/>
  <c r="H1517" i="1"/>
  <c r="H1518" i="1"/>
  <c r="H1519" i="1"/>
  <c r="H1520" i="1"/>
  <c r="H1521" i="1"/>
  <c r="H1522" i="1"/>
  <c r="H1525" i="1"/>
  <c r="H1526" i="1"/>
  <c r="H1527" i="1"/>
  <c r="H1528" i="1"/>
  <c r="H1529" i="1"/>
  <c r="H1530" i="1"/>
  <c r="H1537" i="1"/>
  <c r="H1538" i="1"/>
  <c r="H1539" i="1"/>
  <c r="H1540" i="1"/>
  <c r="H1541" i="1"/>
  <c r="H1546" i="1"/>
  <c r="H1547" i="1"/>
  <c r="H1548" i="1"/>
  <c r="H1549" i="1"/>
  <c r="H1550" i="1"/>
  <c r="H1551" i="1"/>
  <c r="H1552" i="1"/>
  <c r="H1555" i="1"/>
  <c r="H1556" i="1"/>
  <c r="H1559" i="1"/>
  <c r="H1560" i="1"/>
  <c r="H1561" i="1"/>
  <c r="H1562" i="1"/>
  <c r="H1563" i="1"/>
  <c r="H1564" i="1"/>
  <c r="H1565" i="1"/>
  <c r="H1566" i="1"/>
  <c r="H1567" i="1"/>
  <c r="H1572" i="1"/>
  <c r="H1573" i="1"/>
  <c r="H1577" i="1"/>
  <c r="H1578" i="1"/>
  <c r="H1579" i="1"/>
  <c r="H1580" i="1"/>
  <c r="H1584" i="1"/>
  <c r="H1585" i="1"/>
  <c r="H1586" i="1"/>
  <c r="H1587" i="1"/>
  <c r="H1588" i="1"/>
  <c r="H1589" i="1"/>
  <c r="H1590" i="1"/>
  <c r="H1591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8" i="1"/>
  <c r="H1613" i="1"/>
  <c r="H1614" i="1"/>
  <c r="H1615" i="1"/>
  <c r="H1616" i="1"/>
  <c r="H1617" i="1"/>
  <c r="H1618" i="1"/>
  <c r="H1619" i="1"/>
  <c r="H1620" i="1"/>
  <c r="H1623" i="1"/>
  <c r="H1624" i="1"/>
  <c r="H1627" i="1"/>
  <c r="H1628" i="1"/>
  <c r="H1629" i="1"/>
  <c r="H1630" i="1"/>
  <c r="H1631" i="1"/>
  <c r="H1632" i="1"/>
  <c r="H1635" i="1"/>
  <c r="H1638" i="1"/>
  <c r="H1639" i="1"/>
  <c r="H1640" i="1"/>
  <c r="H1641" i="1"/>
  <c r="H1642" i="1"/>
  <c r="H1643" i="1"/>
  <c r="H1646" i="1"/>
  <c r="H1647" i="1"/>
  <c r="H1648" i="1"/>
  <c r="H1649" i="1"/>
  <c r="H1650" i="1"/>
  <c r="H1651" i="1"/>
  <c r="H1652" i="1"/>
  <c r="H1655" i="1"/>
  <c r="H1660" i="1"/>
  <c r="H1661" i="1"/>
  <c r="H1662" i="1"/>
  <c r="H1663" i="1"/>
  <c r="H1664" i="1"/>
  <c r="H1665" i="1"/>
  <c r="H1666" i="1"/>
  <c r="H1669" i="1"/>
  <c r="H1672" i="1"/>
  <c r="H1673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703" i="1"/>
  <c r="H1704" i="1"/>
  <c r="H1705" i="1"/>
  <c r="H1708" i="1"/>
  <c r="H1709" i="1"/>
  <c r="H1710" i="1"/>
  <c r="H1711" i="1"/>
  <c r="H1712" i="1"/>
  <c r="H1713" i="1"/>
  <c r="H1714" i="1"/>
  <c r="H1715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7" i="1"/>
  <c r="H1738" i="1"/>
  <c r="H1739" i="1"/>
  <c r="H1742" i="1"/>
  <c r="H1743" i="1"/>
  <c r="H1747" i="1"/>
  <c r="H1748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5" i="1"/>
  <c r="H1776" i="1"/>
  <c r="H1777" i="1"/>
  <c r="H1778" i="1"/>
  <c r="H1779" i="1"/>
  <c r="H1780" i="1"/>
  <c r="H1783" i="1"/>
  <c r="H1784" i="1"/>
  <c r="H1785" i="1"/>
  <c r="H1786" i="1"/>
  <c r="H1787" i="1"/>
  <c r="H1788" i="1"/>
  <c r="H1789" i="1"/>
  <c r="H1790" i="1"/>
  <c r="H1796" i="1"/>
  <c r="H1797" i="1"/>
  <c r="H1798" i="1"/>
  <c r="H1799" i="1"/>
  <c r="H1800" i="1"/>
  <c r="H1801" i="1"/>
  <c r="H1802" i="1"/>
  <c r="H1803" i="1"/>
  <c r="H1804" i="1"/>
  <c r="H1805" i="1"/>
  <c r="H1808" i="1"/>
  <c r="H1809" i="1"/>
  <c r="H1810" i="1"/>
  <c r="H1811" i="1"/>
  <c r="H1812" i="1"/>
  <c r="H1813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6" i="1"/>
  <c r="H1839" i="1"/>
  <c r="H1840" i="1"/>
  <c r="H1841" i="1"/>
  <c r="H1844" i="1"/>
  <c r="H1845" i="1"/>
  <c r="H1846" i="1"/>
  <c r="H1847" i="1"/>
  <c r="H1848" i="1"/>
  <c r="H1849" i="1"/>
  <c r="H1850" i="1"/>
  <c r="H1851" i="1"/>
  <c r="H1852" i="1"/>
  <c r="H1853" i="1"/>
  <c r="H1856" i="1"/>
  <c r="H1861" i="1"/>
  <c r="H1864" i="1"/>
  <c r="H1865" i="1"/>
  <c r="H1868" i="1"/>
  <c r="H1869" i="1"/>
  <c r="H1872" i="1"/>
  <c r="H1875" i="1"/>
  <c r="H1878" i="1"/>
  <c r="H1879" i="1"/>
  <c r="H1880" i="1"/>
  <c r="H1881" i="1"/>
  <c r="H1882" i="1"/>
  <c r="H1883" i="1"/>
  <c r="H1884" i="1"/>
  <c r="H1885" i="1"/>
  <c r="H1888" i="1"/>
  <c r="H1889" i="1"/>
  <c r="H1890" i="1"/>
  <c r="H1891" i="1"/>
  <c r="H1892" i="1"/>
  <c r="H1893" i="1"/>
  <c r="H1894" i="1"/>
  <c r="H1895" i="1"/>
  <c r="H1896" i="1"/>
  <c r="H1901" i="1"/>
  <c r="H1905" i="1"/>
  <c r="H1906" i="1"/>
  <c r="H1907" i="1"/>
  <c r="H1910" i="1"/>
  <c r="H1911" i="1"/>
  <c r="H1912" i="1"/>
  <c r="H1913" i="1"/>
  <c r="H1914" i="1"/>
  <c r="H1917" i="1"/>
  <c r="H1918" i="1"/>
  <c r="H1919" i="1"/>
  <c r="H1920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40" i="1"/>
  <c r="H1941" i="1"/>
  <c r="H1942" i="1"/>
  <c r="H1943" i="1"/>
  <c r="H1944" i="1"/>
  <c r="H1945" i="1"/>
  <c r="H1946" i="1"/>
  <c r="H1947" i="1"/>
  <c r="H1948" i="1"/>
  <c r="H1949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8" i="1"/>
  <c r="H1979" i="1"/>
  <c r="H1983" i="1"/>
  <c r="H1984" i="1"/>
  <c r="H1985" i="1"/>
  <c r="H1986" i="1"/>
  <c r="H1987" i="1"/>
  <c r="H1990" i="1"/>
  <c r="H1991" i="1"/>
  <c r="H1992" i="1"/>
  <c r="H1993" i="1"/>
  <c r="H1994" i="1"/>
  <c r="H1999" i="1"/>
  <c r="H2000" i="1"/>
  <c r="H2001" i="1"/>
  <c r="H2002" i="1"/>
  <c r="H2003" i="1"/>
  <c r="H2004" i="1"/>
  <c r="H2005" i="1"/>
  <c r="H2006" i="1"/>
  <c r="H2007" i="1"/>
  <c r="H2010" i="1"/>
  <c r="H2011" i="1"/>
  <c r="H2012" i="1"/>
  <c r="H2013" i="1"/>
  <c r="H2014" i="1"/>
  <c r="H2017" i="1"/>
  <c r="H2018" i="1"/>
  <c r="H2019" i="1"/>
  <c r="H2020" i="1"/>
  <c r="H2021" i="1"/>
  <c r="H2022" i="1"/>
  <c r="H2023" i="1"/>
  <c r="H2024" i="1"/>
  <c r="H2025" i="1"/>
  <c r="H2026" i="1"/>
  <c r="H2029" i="1"/>
  <c r="H2030" i="1"/>
  <c r="H2031" i="1"/>
  <c r="H2034" i="1"/>
  <c r="H2037" i="1"/>
  <c r="H2038" i="1"/>
  <c r="H2042" i="1"/>
  <c r="H2043" i="1"/>
  <c r="H2044" i="1"/>
  <c r="H2045" i="1"/>
  <c r="H2046" i="1"/>
  <c r="H2047" i="1"/>
  <c r="H2050" i="1"/>
  <c r="H2051" i="1"/>
  <c r="H2052" i="1"/>
  <c r="H2053" i="1"/>
  <c r="H2054" i="1"/>
  <c r="H2057" i="1"/>
  <c r="H2058" i="1"/>
  <c r="H2059" i="1"/>
  <c r="H2060" i="1"/>
  <c r="H2065" i="1"/>
  <c r="H2068" i="1"/>
  <c r="H2069" i="1"/>
  <c r="H2072" i="1"/>
  <c r="H2073" i="1"/>
  <c r="H2076" i="1"/>
  <c r="H2077" i="1"/>
  <c r="H2081" i="1"/>
  <c r="H2084" i="1"/>
  <c r="H2087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11" i="1"/>
  <c r="H2114" i="1"/>
  <c r="H2115" i="1"/>
  <c r="H2116" i="1"/>
  <c r="H2117" i="1"/>
  <c r="H2118" i="1"/>
  <c r="H2119" i="1"/>
  <c r="H2127" i="1"/>
  <c r="H2128" i="1"/>
  <c r="H2129" i="1"/>
  <c r="H2130" i="1"/>
  <c r="H2131" i="1"/>
  <c r="H2135" i="1"/>
  <c r="H2136" i="1"/>
  <c r="H2137" i="1"/>
  <c r="H2138" i="1"/>
  <c r="H2141" i="1"/>
  <c r="H2142" i="1"/>
  <c r="H2143" i="1"/>
  <c r="H2144" i="1"/>
  <c r="H2145" i="1"/>
  <c r="H2146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7" i="1"/>
  <c r="H2178" i="1"/>
  <c r="H2179" i="1"/>
  <c r="H2180" i="1"/>
  <c r="H2185" i="1"/>
  <c r="H2186" i="1"/>
  <c r="H2187" i="1"/>
  <c r="H2188" i="1"/>
  <c r="H2189" i="1"/>
  <c r="H2190" i="1"/>
  <c r="H2191" i="1"/>
  <c r="H2192" i="1"/>
  <c r="H2193" i="1"/>
  <c r="H2194" i="1"/>
  <c r="H2197" i="1"/>
  <c r="H2198" i="1"/>
  <c r="H2199" i="1"/>
  <c r="H2200" i="1"/>
  <c r="H2201" i="1"/>
  <c r="H2202" i="1"/>
  <c r="H2203" i="1"/>
  <c r="H2204" i="1"/>
  <c r="H2205" i="1"/>
  <c r="H2206" i="1"/>
  <c r="H2207" i="1"/>
  <c r="H2210" i="1"/>
  <c r="H2213" i="1"/>
  <c r="H2214" i="1"/>
  <c r="H2215" i="1"/>
  <c r="H2216" i="1"/>
  <c r="H2219" i="1"/>
  <c r="H2223" i="1"/>
  <c r="H2224" i="1"/>
  <c r="H2225" i="1"/>
  <c r="H2226" i="1"/>
  <c r="H11" i="1"/>
  <c r="H12" i="1"/>
  <c r="H25" i="1"/>
  <c r="H26" i="1"/>
  <c r="H28" i="1"/>
  <c r="H29" i="1"/>
  <c r="H54" i="1"/>
  <c r="H53" i="1"/>
  <c r="H60" i="1"/>
  <c r="H61" i="1"/>
  <c r="H64" i="1"/>
  <c r="H65" i="1"/>
  <c r="H69" i="1"/>
  <c r="H70" i="1"/>
  <c r="H71" i="1"/>
  <c r="H72" i="1"/>
  <c r="H73" i="1"/>
  <c r="H74" i="1"/>
  <c r="H80" i="1"/>
  <c r="H81" i="1"/>
  <c r="H86" i="1"/>
  <c r="H87" i="1"/>
  <c r="H91" i="1"/>
  <c r="H92" i="1"/>
  <c r="H93" i="1"/>
  <c r="H94" i="1"/>
  <c r="H98" i="1"/>
  <c r="H99" i="1"/>
  <c r="H100" i="1"/>
  <c r="H101" i="1"/>
  <c r="H108" i="1"/>
  <c r="H109" i="1"/>
  <c r="H110" i="1"/>
  <c r="H111" i="1"/>
  <c r="H118" i="1"/>
  <c r="H119" i="1"/>
  <c r="H136" i="1"/>
  <c r="H137" i="1"/>
  <c r="H175" i="1"/>
  <c r="H174" i="1"/>
  <c r="H176" i="1"/>
  <c r="H177" i="1"/>
  <c r="H184" i="1"/>
  <c r="H185" i="1"/>
  <c r="H186" i="1"/>
  <c r="H187" i="1"/>
  <c r="H193" i="1"/>
  <c r="H194" i="1"/>
  <c r="H207" i="1"/>
  <c r="H208" i="1"/>
  <c r="H209" i="1"/>
  <c r="H210" i="1"/>
  <c r="H212" i="1"/>
  <c r="H211" i="1"/>
  <c r="H225" i="1"/>
  <c r="H226" i="1"/>
  <c r="H228" i="1"/>
  <c r="H229" i="1"/>
  <c r="H230" i="1"/>
  <c r="H231" i="1"/>
  <c r="H234" i="1"/>
  <c r="H235" i="1"/>
  <c r="H265" i="1"/>
  <c r="H266" i="1"/>
  <c r="H283" i="1"/>
  <c r="H284" i="1"/>
  <c r="H296" i="1"/>
  <c r="H295" i="1"/>
  <c r="H299" i="1"/>
  <c r="H300" i="1"/>
  <c r="H332" i="1"/>
  <c r="H333" i="1"/>
  <c r="H339" i="1"/>
  <c r="H340" i="1"/>
  <c r="H345" i="1"/>
  <c r="H346" i="1"/>
  <c r="H349" i="1"/>
  <c r="H348" i="1"/>
  <c r="H350" i="1"/>
  <c r="H351" i="1"/>
  <c r="H353" i="1"/>
  <c r="H354" i="1"/>
  <c r="H365" i="1"/>
  <c r="H364" i="1"/>
  <c r="H382" i="1"/>
  <c r="H383" i="1"/>
  <c r="H385" i="1"/>
  <c r="H386" i="1"/>
  <c r="H394" i="1"/>
  <c r="H395" i="1"/>
  <c r="H396" i="1"/>
  <c r="H397" i="1"/>
  <c r="H406" i="1"/>
  <c r="H407" i="1"/>
  <c r="H413" i="1"/>
  <c r="H414" i="1"/>
  <c r="H421" i="1"/>
  <c r="H422" i="1"/>
  <c r="H434" i="1"/>
  <c r="H433" i="1"/>
  <c r="H439" i="1"/>
  <c r="H440" i="1"/>
  <c r="H442" i="1"/>
  <c r="H443" i="1"/>
  <c r="H450" i="1"/>
  <c r="H451" i="1"/>
  <c r="H460" i="1"/>
  <c r="H461" i="1"/>
  <c r="H469" i="1"/>
  <c r="H470" i="1"/>
  <c r="H473" i="1"/>
  <c r="H474" i="1"/>
  <c r="H490" i="1"/>
  <c r="H491" i="1"/>
  <c r="H500" i="1"/>
  <c r="H501" i="1"/>
  <c r="H505" i="1"/>
  <c r="H506" i="1"/>
  <c r="H507" i="1"/>
  <c r="H508" i="1"/>
  <c r="H527" i="1"/>
  <c r="H528" i="1"/>
  <c r="H535" i="1"/>
  <c r="H536" i="1"/>
  <c r="H542" i="1"/>
  <c r="H543" i="1"/>
  <c r="H551" i="1"/>
  <c r="H550" i="1"/>
  <c r="H553" i="1"/>
  <c r="H552" i="1"/>
  <c r="H556" i="1"/>
  <c r="H557" i="1"/>
  <c r="H568" i="1"/>
  <c r="H569" i="1"/>
  <c r="H580" i="1"/>
  <c r="H581" i="1"/>
  <c r="H591" i="1"/>
  <c r="H592" i="1"/>
  <c r="H593" i="1"/>
  <c r="H594" i="1"/>
  <c r="H602" i="1"/>
  <c r="H603" i="1"/>
  <c r="H604" i="1"/>
  <c r="H605" i="1"/>
  <c r="H606" i="1"/>
  <c r="H607" i="1"/>
  <c r="H614" i="1"/>
  <c r="H615" i="1"/>
  <c r="H617" i="1"/>
  <c r="H618" i="1"/>
  <c r="H622" i="1"/>
  <c r="H623" i="1"/>
  <c r="H627" i="1"/>
  <c r="H628" i="1"/>
  <c r="H647" i="1"/>
  <c r="H648" i="1"/>
  <c r="H656" i="1"/>
  <c r="H655" i="1"/>
  <c r="H673" i="1"/>
  <c r="H674" i="1"/>
  <c r="H685" i="1"/>
  <c r="H686" i="1"/>
  <c r="H693" i="1"/>
  <c r="H692" i="1"/>
  <c r="H701" i="1"/>
  <c r="H700" i="1"/>
  <c r="H713" i="1"/>
  <c r="H714" i="1"/>
  <c r="H715" i="1"/>
  <c r="H716" i="1"/>
  <c r="H717" i="1"/>
  <c r="H718" i="1"/>
  <c r="H720" i="1"/>
  <c r="H721" i="1"/>
  <c r="H724" i="1"/>
  <c r="H725" i="1"/>
  <c r="H729" i="1"/>
  <c r="H730" i="1"/>
  <c r="H739" i="1"/>
  <c r="H738" i="1"/>
  <c r="H740" i="1"/>
  <c r="H741" i="1"/>
  <c r="H742" i="1"/>
  <c r="H743" i="1"/>
  <c r="H746" i="1"/>
  <c r="H747" i="1"/>
  <c r="H758" i="1"/>
  <c r="H759" i="1"/>
  <c r="H760" i="1"/>
  <c r="H761" i="1"/>
  <c r="H775" i="1"/>
  <c r="H776" i="1"/>
  <c r="H780" i="1"/>
  <c r="H781" i="1"/>
  <c r="H796" i="1"/>
  <c r="H797" i="1"/>
  <c r="H798" i="1"/>
  <c r="H799" i="1"/>
  <c r="H804" i="1"/>
  <c r="H805" i="1"/>
  <c r="H806" i="1"/>
  <c r="H807" i="1"/>
  <c r="H815" i="1"/>
  <c r="H814" i="1"/>
  <c r="H822" i="1"/>
  <c r="H823" i="1"/>
  <c r="H829" i="1"/>
  <c r="H830" i="1"/>
  <c r="H859" i="1"/>
  <c r="H860" i="1"/>
  <c r="H877" i="1"/>
  <c r="H878" i="1"/>
  <c r="H883" i="1"/>
  <c r="H884" i="1"/>
  <c r="H885" i="1"/>
  <c r="H886" i="1"/>
  <c r="H889" i="1"/>
  <c r="H890" i="1"/>
  <c r="H896" i="1"/>
  <c r="H897" i="1"/>
  <c r="H902" i="1"/>
  <c r="H903" i="1"/>
  <c r="H906" i="1"/>
  <c r="H907" i="1"/>
  <c r="H911" i="1"/>
  <c r="H912" i="1"/>
  <c r="H928" i="1"/>
  <c r="H927" i="1"/>
  <c r="H947" i="1"/>
  <c r="H948" i="1"/>
  <c r="H959" i="1"/>
  <c r="H960" i="1"/>
  <c r="H962" i="1"/>
  <c r="H961" i="1"/>
  <c r="H965" i="1"/>
  <c r="H966" i="1"/>
  <c r="H968" i="1"/>
  <c r="H967" i="1"/>
  <c r="H972" i="1"/>
  <c r="H971" i="1"/>
  <c r="H981" i="1"/>
  <c r="H982" i="1"/>
  <c r="H989" i="1"/>
  <c r="H990" i="1"/>
  <c r="H992" i="1"/>
  <c r="H993" i="1"/>
  <c r="H1023" i="1"/>
  <c r="H1024" i="1"/>
  <c r="H1027" i="1"/>
  <c r="H1028" i="1"/>
  <c r="H1033" i="1"/>
  <c r="H1032" i="1"/>
  <c r="H1045" i="1"/>
  <c r="H1046" i="1"/>
  <c r="H1049" i="1"/>
  <c r="H1050" i="1"/>
  <c r="H1055" i="1"/>
  <c r="H1056" i="1"/>
  <c r="H1068" i="1"/>
  <c r="H1069" i="1"/>
  <c r="H1073" i="1"/>
  <c r="H1074" i="1"/>
  <c r="H1079" i="1"/>
  <c r="H1080" i="1"/>
  <c r="H1093" i="1"/>
  <c r="H1094" i="1"/>
  <c r="H1103" i="1"/>
  <c r="H1104" i="1"/>
  <c r="H1107" i="1"/>
  <c r="H1108" i="1"/>
  <c r="H1109" i="1"/>
  <c r="H1110" i="1"/>
  <c r="H1119" i="1"/>
  <c r="H1120" i="1"/>
  <c r="H1128" i="1"/>
  <c r="H1127" i="1"/>
  <c r="H1130" i="1"/>
  <c r="H1131" i="1"/>
  <c r="H1141" i="1"/>
  <c r="H1142" i="1"/>
  <c r="H1145" i="1"/>
  <c r="H1146" i="1"/>
  <c r="H1147" i="1"/>
  <c r="H1148" i="1"/>
  <c r="H1150" i="1"/>
  <c r="H1151" i="1"/>
  <c r="H1152" i="1"/>
  <c r="H1153" i="1"/>
  <c r="H1156" i="1"/>
  <c r="H1155" i="1"/>
  <c r="H1158" i="1"/>
  <c r="H1159" i="1"/>
  <c r="H1174" i="1"/>
  <c r="H1175" i="1"/>
  <c r="H1176" i="1"/>
  <c r="H1177" i="1"/>
  <c r="H1193" i="1"/>
  <c r="H1192" i="1"/>
  <c r="H1221" i="1"/>
  <c r="H1220" i="1"/>
  <c r="H1250" i="1"/>
  <c r="H1251" i="1"/>
  <c r="H1257" i="1"/>
  <c r="H1258" i="1"/>
  <c r="H1259" i="1"/>
  <c r="H1260" i="1"/>
  <c r="H1265" i="1"/>
  <c r="H1266" i="1"/>
  <c r="H1276" i="1"/>
  <c r="H1275" i="1"/>
  <c r="H1277" i="1"/>
  <c r="H1278" i="1"/>
  <c r="H1282" i="1"/>
  <c r="H1281" i="1"/>
  <c r="H1295" i="1"/>
  <c r="H1294" i="1"/>
  <c r="H1300" i="1"/>
  <c r="H1301" i="1"/>
  <c r="H1302" i="1"/>
  <c r="H1303" i="1"/>
  <c r="H1305" i="1"/>
  <c r="H1306" i="1"/>
  <c r="H1308" i="1"/>
  <c r="H1307" i="1"/>
  <c r="H1320" i="1"/>
  <c r="H1319" i="1"/>
  <c r="H1342" i="1"/>
  <c r="H1343" i="1"/>
  <c r="H1359" i="1"/>
  <c r="H1358" i="1"/>
  <c r="H1365" i="1"/>
  <c r="H1366" i="1"/>
  <c r="H1372" i="1"/>
  <c r="H1373" i="1"/>
  <c r="H1388" i="1"/>
  <c r="H1389" i="1"/>
  <c r="H1401" i="1"/>
  <c r="H1402" i="1"/>
  <c r="H1404" i="1"/>
  <c r="H1405" i="1"/>
  <c r="H1406" i="1"/>
  <c r="H1407" i="1"/>
  <c r="H1409" i="1"/>
  <c r="H1410" i="1"/>
  <c r="H1415" i="1"/>
  <c r="H1416" i="1"/>
  <c r="H1422" i="1"/>
  <c r="H1423" i="1"/>
  <c r="H1425" i="1"/>
  <c r="H1424" i="1"/>
  <c r="H1443" i="1"/>
  <c r="H1444" i="1"/>
  <c r="H1467" i="1"/>
  <c r="H1468" i="1"/>
  <c r="H1473" i="1"/>
  <c r="H1474" i="1"/>
  <c r="H1481" i="1"/>
  <c r="H1482" i="1"/>
  <c r="H1483" i="1"/>
  <c r="H1484" i="1"/>
  <c r="H1504" i="1"/>
  <c r="H1503" i="1"/>
  <c r="H1513" i="1"/>
  <c r="H1514" i="1"/>
  <c r="H1523" i="1"/>
  <c r="H1524" i="1"/>
  <c r="H1543" i="1"/>
  <c r="H1542" i="1"/>
  <c r="H1545" i="1"/>
  <c r="H1544" i="1"/>
  <c r="H1553" i="1"/>
  <c r="H1554" i="1"/>
  <c r="H1557" i="1"/>
  <c r="H1558" i="1"/>
  <c r="H1569" i="1"/>
  <c r="H1568" i="1"/>
  <c r="H1571" i="1"/>
  <c r="H1570" i="1"/>
  <c r="H1592" i="1"/>
  <c r="H1593" i="1"/>
  <c r="H1606" i="1"/>
  <c r="H1607" i="1"/>
  <c r="H1609" i="1"/>
  <c r="H1610" i="1"/>
  <c r="H1612" i="1"/>
  <c r="H1611" i="1"/>
  <c r="H1621" i="1"/>
  <c r="H1622" i="1"/>
  <c r="H1625" i="1"/>
  <c r="H1626" i="1"/>
  <c r="H1633" i="1"/>
  <c r="H1634" i="1"/>
  <c r="H1636" i="1"/>
  <c r="H1637" i="1"/>
  <c r="H1645" i="1"/>
  <c r="H1644" i="1"/>
  <c r="H1653" i="1"/>
  <c r="H1654" i="1"/>
  <c r="H1656" i="1"/>
  <c r="H1657" i="1"/>
  <c r="H1658" i="1"/>
  <c r="H1659" i="1"/>
  <c r="H1667" i="1"/>
  <c r="H1668" i="1"/>
  <c r="H1671" i="1"/>
  <c r="H1670" i="1"/>
  <c r="H1675" i="1"/>
  <c r="H1674" i="1"/>
  <c r="H1676" i="1"/>
  <c r="H1677" i="1"/>
  <c r="H1700" i="1"/>
  <c r="H1699" i="1"/>
  <c r="H1701" i="1"/>
  <c r="H1702" i="1"/>
  <c r="H1706" i="1"/>
  <c r="H1707" i="1"/>
  <c r="H1716" i="1"/>
  <c r="H1717" i="1"/>
  <c r="H1740" i="1"/>
  <c r="H1741" i="1"/>
  <c r="H1771" i="1"/>
  <c r="H1772" i="1"/>
  <c r="H1774" i="1"/>
  <c r="H1773" i="1"/>
  <c r="H1782" i="1"/>
  <c r="H1781" i="1"/>
  <c r="H1791" i="1"/>
  <c r="H1792" i="1"/>
  <c r="H1807" i="1"/>
  <c r="H1806" i="1"/>
  <c r="H1834" i="1"/>
  <c r="H1835" i="1"/>
  <c r="H1838" i="1"/>
  <c r="H1837" i="1"/>
  <c r="H1842" i="1"/>
  <c r="H1843" i="1"/>
  <c r="H1854" i="1"/>
  <c r="H1855" i="1"/>
  <c r="H1863" i="1"/>
  <c r="H1862" i="1"/>
  <c r="H1867" i="1"/>
  <c r="H1866" i="1"/>
  <c r="H1870" i="1"/>
  <c r="H1871" i="1"/>
  <c r="H1873" i="1"/>
  <c r="H1874" i="1"/>
  <c r="H1876" i="1"/>
  <c r="H1877" i="1"/>
  <c r="H1886" i="1"/>
  <c r="H1887" i="1"/>
  <c r="H1898" i="1"/>
  <c r="H1897" i="1"/>
  <c r="H1899" i="1"/>
  <c r="H1900" i="1"/>
  <c r="H1908" i="1"/>
  <c r="H1909" i="1"/>
  <c r="H1915" i="1"/>
  <c r="H1916" i="1"/>
  <c r="H1938" i="1"/>
  <c r="H1939" i="1"/>
  <c r="H1954" i="1"/>
  <c r="H1953" i="1"/>
  <c r="H1988" i="1"/>
  <c r="H1989" i="1"/>
  <c r="H1996" i="1"/>
  <c r="H1995" i="1"/>
  <c r="H1998" i="1"/>
  <c r="H1997" i="1"/>
  <c r="H2008" i="1"/>
  <c r="H2009" i="1"/>
  <c r="H2015" i="1"/>
  <c r="H2016" i="1"/>
  <c r="H2027" i="1"/>
  <c r="H2028" i="1"/>
  <c r="H2032" i="1"/>
  <c r="H2033" i="1"/>
  <c r="H2035" i="1"/>
  <c r="H2036" i="1"/>
  <c r="H2048" i="1"/>
  <c r="H2049" i="1"/>
  <c r="H2056" i="1"/>
  <c r="H2055" i="1"/>
  <c r="H2062" i="1"/>
  <c r="H2061" i="1"/>
  <c r="H2063" i="1"/>
  <c r="H2064" i="1"/>
  <c r="H2066" i="1"/>
  <c r="H2067" i="1"/>
  <c r="H2070" i="1"/>
  <c r="H2071" i="1"/>
  <c r="H2074" i="1"/>
  <c r="H2075" i="1"/>
  <c r="H2082" i="1"/>
  <c r="H2083" i="1"/>
  <c r="H2085" i="1"/>
  <c r="H2086" i="1"/>
  <c r="H2088" i="1"/>
  <c r="H2089" i="1"/>
  <c r="H2108" i="1"/>
  <c r="H2107" i="1"/>
  <c r="H2109" i="1"/>
  <c r="H2110" i="1"/>
  <c r="H2112" i="1"/>
  <c r="H2113" i="1"/>
  <c r="H2120" i="1"/>
  <c r="H2121" i="1"/>
  <c r="H2122" i="1"/>
  <c r="H2123" i="1"/>
  <c r="H2139" i="1"/>
  <c r="H2140" i="1"/>
  <c r="H2147" i="1"/>
  <c r="H2148" i="1"/>
  <c r="H2182" i="1"/>
  <c r="H2181" i="1"/>
  <c r="H2183" i="1"/>
  <c r="H2184" i="1"/>
  <c r="H2196" i="1"/>
  <c r="H2195" i="1"/>
  <c r="H2208" i="1"/>
  <c r="H2209" i="1"/>
  <c r="H2212" i="1"/>
  <c r="H2211" i="1"/>
  <c r="H2217" i="1"/>
  <c r="H2218" i="1"/>
  <c r="H6" i="1"/>
  <c r="H7" i="1"/>
  <c r="H8" i="1"/>
  <c r="H21" i="1"/>
  <c r="H22" i="1"/>
  <c r="H23" i="1"/>
  <c r="H115" i="1"/>
  <c r="H116" i="1"/>
  <c r="H117" i="1"/>
  <c r="H253" i="1"/>
  <c r="H254" i="1"/>
  <c r="H255" i="1"/>
  <c r="H432" i="1"/>
  <c r="H431" i="1"/>
  <c r="H430" i="1"/>
  <c r="H519" i="1"/>
  <c r="H517" i="1"/>
  <c r="H518" i="1"/>
  <c r="H577" i="1"/>
  <c r="H578" i="1"/>
  <c r="H579" i="1"/>
  <c r="H624" i="1"/>
  <c r="H625" i="1"/>
  <c r="H626" i="1"/>
  <c r="H824" i="1"/>
  <c r="H825" i="1"/>
  <c r="H826" i="1"/>
  <c r="H840" i="1"/>
  <c r="H841" i="1"/>
  <c r="H842" i="1"/>
  <c r="H925" i="1"/>
  <c r="H924" i="1"/>
  <c r="H926" i="1"/>
  <c r="H1034" i="1"/>
  <c r="H1036" i="1"/>
  <c r="H1035" i="1"/>
  <c r="H1082" i="1"/>
  <c r="H1083" i="1"/>
  <c r="H1084" i="1"/>
  <c r="H1112" i="1"/>
  <c r="H1113" i="1"/>
  <c r="H1114" i="1"/>
  <c r="H1328" i="1"/>
  <c r="H1327" i="1"/>
  <c r="H1326" i="1"/>
  <c r="H1411" i="1"/>
  <c r="H1412" i="1"/>
  <c r="H1413" i="1"/>
  <c r="H1451" i="1"/>
  <c r="H1452" i="1"/>
  <c r="H1453" i="1"/>
  <c r="H1499" i="1"/>
  <c r="H1498" i="1"/>
  <c r="H1497" i="1"/>
  <c r="H1500" i="1"/>
  <c r="H1501" i="1"/>
  <c r="H1502" i="1"/>
  <c r="H1509" i="1"/>
  <c r="H1511" i="1"/>
  <c r="H1510" i="1"/>
  <c r="H1531" i="1"/>
  <c r="H1532" i="1"/>
  <c r="H1533" i="1"/>
  <c r="H1534" i="1"/>
  <c r="H1535" i="1"/>
  <c r="H1536" i="1"/>
  <c r="H1576" i="1"/>
  <c r="H1575" i="1"/>
  <c r="H1574" i="1"/>
  <c r="H1581" i="1"/>
  <c r="H1582" i="1"/>
  <c r="H1583" i="1"/>
  <c r="H1734" i="1"/>
  <c r="H1736" i="1"/>
  <c r="H1735" i="1"/>
  <c r="H1744" i="1"/>
  <c r="H1746" i="1"/>
  <c r="H1745" i="1"/>
  <c r="H1751" i="1"/>
  <c r="H1749" i="1"/>
  <c r="H1750" i="1"/>
  <c r="H1793" i="1"/>
  <c r="H1794" i="1"/>
  <c r="H1795" i="1"/>
  <c r="H1814" i="1"/>
  <c r="H1816" i="1"/>
  <c r="H1815" i="1"/>
  <c r="H1902" i="1"/>
  <c r="H1903" i="1"/>
  <c r="H1904" i="1"/>
  <c r="H1921" i="1"/>
  <c r="H1922" i="1"/>
  <c r="H1923" i="1"/>
  <c r="H1950" i="1"/>
  <c r="H1952" i="1"/>
  <c r="H1951" i="1"/>
  <c r="H1975" i="1"/>
  <c r="H1976" i="1"/>
  <c r="H1977" i="1"/>
  <c r="H1982" i="1"/>
  <c r="H1980" i="1"/>
  <c r="H1981" i="1"/>
  <c r="H2039" i="1"/>
  <c r="H2040" i="1"/>
  <c r="H2041" i="1"/>
  <c r="H2078" i="1"/>
  <c r="H2079" i="1"/>
  <c r="H2080" i="1"/>
  <c r="H2124" i="1"/>
  <c r="H2126" i="1"/>
  <c r="H2125" i="1"/>
  <c r="H2132" i="1"/>
  <c r="H2133" i="1"/>
  <c r="H2134" i="1"/>
  <c r="H2174" i="1"/>
  <c r="H2175" i="1"/>
  <c r="H2176" i="1"/>
  <c r="H2220" i="1"/>
  <c r="H2221" i="1"/>
  <c r="H2222" i="1"/>
  <c r="H1219" i="1"/>
  <c r="H1218" i="1"/>
  <c r="H1217" i="1"/>
  <c r="H1216" i="1"/>
  <c r="H1858" i="1"/>
  <c r="H1860" i="1"/>
  <c r="H1857" i="1"/>
  <c r="H1859" i="1"/>
  <c r="H1421" i="1"/>
  <c r="H1420" i="1"/>
  <c r="H1419" i="1"/>
  <c r="H1417" i="1"/>
  <c r="H1418" i="1"/>
  <c r="H2" i="1"/>
  <c r="N2" i="1" l="1"/>
  <c r="O2" i="1" s="1"/>
  <c r="M2" i="1"/>
  <c r="N2223" i="1"/>
  <c r="O2223" i="1" s="1"/>
  <c r="L2223" i="1"/>
  <c r="M2223" i="1" s="1"/>
  <c r="N2217" i="1"/>
  <c r="O2217" i="1" s="1"/>
  <c r="L2217" i="1"/>
  <c r="M2217" i="1" s="1"/>
  <c r="N2215" i="1"/>
  <c r="O2215" i="1" s="1"/>
  <c r="L2215" i="1"/>
  <c r="M2215" i="1" s="1"/>
  <c r="N2213" i="1"/>
  <c r="O2213" i="1" s="1"/>
  <c r="L2213" i="1"/>
  <c r="M2213" i="1" s="1"/>
  <c r="N2212" i="1"/>
  <c r="O2212" i="1" s="1"/>
  <c r="L2212" i="1"/>
  <c r="M2212" i="1" s="1"/>
  <c r="N2209" i="1"/>
  <c r="O2209" i="1" s="1"/>
  <c r="L2209" i="1"/>
  <c r="M2209" i="1" s="1"/>
  <c r="N2207" i="1"/>
  <c r="O2207" i="1" s="1"/>
  <c r="L2207" i="1"/>
  <c r="M2207" i="1" s="1"/>
  <c r="N2205" i="1"/>
  <c r="O2205" i="1" s="1"/>
  <c r="L2205" i="1"/>
  <c r="M2205" i="1" s="1"/>
  <c r="N2203" i="1"/>
  <c r="O2203" i="1" s="1"/>
  <c r="L2203" i="1"/>
  <c r="M2203" i="1" s="1"/>
  <c r="N2201" i="1"/>
  <c r="O2201" i="1" s="1"/>
  <c r="L2201" i="1"/>
  <c r="M2201" i="1" s="1"/>
  <c r="N2199" i="1"/>
  <c r="O2199" i="1" s="1"/>
  <c r="L2199" i="1"/>
  <c r="M2199" i="1" s="1"/>
  <c r="N2197" i="1"/>
  <c r="O2197" i="1" s="1"/>
  <c r="L2197" i="1"/>
  <c r="M2197" i="1" s="1"/>
  <c r="N2196" i="1"/>
  <c r="O2196" i="1" s="1"/>
  <c r="L2196" i="1"/>
  <c r="M2196" i="1" s="1"/>
  <c r="N2193" i="1"/>
  <c r="O2193" i="1" s="1"/>
  <c r="L2193" i="1"/>
  <c r="M2193" i="1" s="1"/>
  <c r="N2191" i="1"/>
  <c r="O2191" i="1" s="1"/>
  <c r="L2191" i="1"/>
  <c r="M2191" i="1" s="1"/>
  <c r="N2189" i="1"/>
  <c r="O2189" i="1" s="1"/>
  <c r="L2189" i="1"/>
  <c r="M2189" i="1" s="1"/>
  <c r="N2187" i="1"/>
  <c r="O2187" i="1" s="1"/>
  <c r="L2187" i="1"/>
  <c r="M2187" i="1" s="1"/>
  <c r="N2185" i="1"/>
  <c r="O2185" i="1" s="1"/>
  <c r="L2185" i="1"/>
  <c r="M2185" i="1" s="1"/>
  <c r="N2183" i="1"/>
  <c r="O2183" i="1" s="1"/>
  <c r="L2183" i="1"/>
  <c r="M2183" i="1" s="1"/>
  <c r="N2181" i="1"/>
  <c r="O2181" i="1" s="1"/>
  <c r="L2181" i="1"/>
  <c r="M2181" i="1" s="1"/>
  <c r="N2179" i="1"/>
  <c r="O2179" i="1" s="1"/>
  <c r="L2179" i="1"/>
  <c r="M2179" i="1" s="1"/>
  <c r="N2177" i="1"/>
  <c r="O2177" i="1" s="1"/>
  <c r="L2177" i="1"/>
  <c r="M2177" i="1" s="1"/>
  <c r="N2175" i="1"/>
  <c r="O2175" i="1" s="1"/>
  <c r="L2175" i="1"/>
  <c r="M2175" i="1" s="1"/>
  <c r="N2173" i="1"/>
  <c r="O2173" i="1" s="1"/>
  <c r="L2173" i="1"/>
  <c r="M2173" i="1" s="1"/>
  <c r="N2169" i="1"/>
  <c r="O2169" i="1" s="1"/>
  <c r="L2169" i="1"/>
  <c r="M2169" i="1" s="1"/>
  <c r="N2167" i="1"/>
  <c r="O2167" i="1" s="1"/>
  <c r="L2167" i="1"/>
  <c r="M2167" i="1" s="1"/>
  <c r="N2165" i="1"/>
  <c r="O2165" i="1" s="1"/>
  <c r="L2165" i="1"/>
  <c r="M2165" i="1" s="1"/>
  <c r="N2163" i="1"/>
  <c r="O2163" i="1" s="1"/>
  <c r="L2163" i="1"/>
  <c r="M2163" i="1" s="1"/>
  <c r="N2161" i="1"/>
  <c r="O2161" i="1" s="1"/>
  <c r="L2161" i="1"/>
  <c r="M2161" i="1" s="1"/>
  <c r="N2159" i="1"/>
  <c r="O2159" i="1" s="1"/>
  <c r="L2159" i="1"/>
  <c r="M2159" i="1" s="1"/>
  <c r="N2157" i="1"/>
  <c r="O2157" i="1" s="1"/>
  <c r="L2157" i="1"/>
  <c r="M2157" i="1" s="1"/>
  <c r="N2155" i="1"/>
  <c r="O2155" i="1" s="1"/>
  <c r="L2155" i="1"/>
  <c r="M2155" i="1" s="1"/>
  <c r="N2153" i="1"/>
  <c r="O2153" i="1" s="1"/>
  <c r="L2153" i="1"/>
  <c r="M2153" i="1" s="1"/>
  <c r="N2151" i="1"/>
  <c r="O2151" i="1" s="1"/>
  <c r="L2151" i="1"/>
  <c r="M2151" i="1" s="1"/>
  <c r="N2149" i="1"/>
  <c r="O2149" i="1" s="1"/>
  <c r="L2149" i="1"/>
  <c r="M2149" i="1" s="1"/>
  <c r="N2147" i="1"/>
  <c r="O2147" i="1" s="1"/>
  <c r="L2147" i="1"/>
  <c r="M2147" i="1" s="1"/>
  <c r="N2145" i="1"/>
  <c r="O2145" i="1" s="1"/>
  <c r="L2145" i="1"/>
  <c r="M2145" i="1" s="1"/>
  <c r="N2143" i="1"/>
  <c r="O2143" i="1" s="1"/>
  <c r="L2143" i="1"/>
  <c r="M2143" i="1" s="1"/>
  <c r="N2140" i="1"/>
  <c r="O2140" i="1" s="1"/>
  <c r="L2140" i="1"/>
  <c r="M2140" i="1" s="1"/>
  <c r="N2138" i="1"/>
  <c r="O2138" i="1" s="1"/>
  <c r="L2138" i="1"/>
  <c r="M2138" i="1" s="1"/>
  <c r="N2136" i="1"/>
  <c r="O2136" i="1" s="1"/>
  <c r="L2136" i="1"/>
  <c r="M2136" i="1" s="1"/>
  <c r="N2134" i="1"/>
  <c r="O2134" i="1" s="1"/>
  <c r="L2134" i="1"/>
  <c r="M2134" i="1" s="1"/>
  <c r="N2132" i="1"/>
  <c r="O2132" i="1" s="1"/>
  <c r="L2132" i="1"/>
  <c r="M2132" i="1" s="1"/>
  <c r="N2130" i="1"/>
  <c r="O2130" i="1" s="1"/>
  <c r="L2130" i="1"/>
  <c r="M2130" i="1" s="1"/>
  <c r="N2128" i="1"/>
  <c r="O2128" i="1" s="1"/>
  <c r="L2128" i="1"/>
  <c r="M2128" i="1" s="1"/>
  <c r="N2126" i="1"/>
  <c r="O2126" i="1" s="1"/>
  <c r="L2126" i="1"/>
  <c r="M2126" i="1" s="1"/>
  <c r="N2124" i="1"/>
  <c r="O2124" i="1" s="1"/>
  <c r="L2124" i="1"/>
  <c r="M2124" i="1" s="1"/>
  <c r="N2122" i="1"/>
  <c r="O2122" i="1" s="1"/>
  <c r="L2122" i="1"/>
  <c r="M2122" i="1" s="1"/>
  <c r="N2120" i="1"/>
  <c r="O2120" i="1" s="1"/>
  <c r="L2120" i="1"/>
  <c r="M2120" i="1" s="1"/>
  <c r="N2118" i="1"/>
  <c r="O2118" i="1" s="1"/>
  <c r="L2118" i="1"/>
  <c r="M2118" i="1" s="1"/>
  <c r="N2116" i="1"/>
  <c r="O2116" i="1" s="1"/>
  <c r="L2116" i="1"/>
  <c r="M2116" i="1" s="1"/>
  <c r="N2114" i="1"/>
  <c r="O2114" i="1" s="1"/>
  <c r="L2114" i="1"/>
  <c r="M2114" i="1" s="1"/>
  <c r="N2112" i="1"/>
  <c r="O2112" i="1" s="1"/>
  <c r="L2112" i="1"/>
  <c r="M2112" i="1" s="1"/>
  <c r="N2110" i="1"/>
  <c r="O2110" i="1" s="1"/>
  <c r="L2110" i="1"/>
  <c r="M2110" i="1" s="1"/>
  <c r="N2107" i="1"/>
  <c r="O2107" i="1" s="1"/>
  <c r="L2107" i="1"/>
  <c r="M2107" i="1" s="1"/>
  <c r="N2106" i="1"/>
  <c r="O2106" i="1" s="1"/>
  <c r="L2106" i="1"/>
  <c r="M2106" i="1" s="1"/>
  <c r="N2104" i="1"/>
  <c r="O2104" i="1" s="1"/>
  <c r="L2104" i="1"/>
  <c r="M2104" i="1" s="1"/>
  <c r="N2102" i="1"/>
  <c r="O2102" i="1" s="1"/>
  <c r="L2102" i="1"/>
  <c r="M2102" i="1" s="1"/>
  <c r="N2100" i="1"/>
  <c r="O2100" i="1" s="1"/>
  <c r="L2100" i="1"/>
  <c r="M2100" i="1" s="1"/>
  <c r="N2098" i="1"/>
  <c r="O2098" i="1" s="1"/>
  <c r="L2098" i="1"/>
  <c r="M2098" i="1" s="1"/>
  <c r="N2096" i="1"/>
  <c r="O2096" i="1" s="1"/>
  <c r="L2096" i="1"/>
  <c r="M2096" i="1" s="1"/>
  <c r="N2094" i="1"/>
  <c r="O2094" i="1" s="1"/>
  <c r="L2094" i="1"/>
  <c r="M2094" i="1" s="1"/>
  <c r="N2092" i="1"/>
  <c r="O2092" i="1" s="1"/>
  <c r="L2092" i="1"/>
  <c r="M2092" i="1" s="1"/>
  <c r="N2090" i="1"/>
  <c r="O2090" i="1" s="1"/>
  <c r="L2090" i="1"/>
  <c r="M2090" i="1" s="1"/>
  <c r="N2088" i="1"/>
  <c r="O2088" i="1" s="1"/>
  <c r="L2088" i="1"/>
  <c r="M2088" i="1" s="1"/>
  <c r="N2086" i="1"/>
  <c r="O2086" i="1" s="1"/>
  <c r="L2086" i="1"/>
  <c r="M2086" i="1" s="1"/>
  <c r="N2084" i="1"/>
  <c r="O2084" i="1" s="1"/>
  <c r="L2084" i="1"/>
  <c r="M2084" i="1" s="1"/>
  <c r="N2082" i="1"/>
  <c r="O2082" i="1" s="1"/>
  <c r="L2082" i="1"/>
  <c r="M2082" i="1" s="1"/>
  <c r="N2080" i="1"/>
  <c r="O2080" i="1" s="1"/>
  <c r="L2080" i="1"/>
  <c r="M2080" i="1" s="1"/>
  <c r="N2078" i="1"/>
  <c r="O2078" i="1" s="1"/>
  <c r="L2078" i="1"/>
  <c r="M2078" i="1" s="1"/>
  <c r="N2076" i="1"/>
  <c r="O2076" i="1" s="1"/>
  <c r="L2076" i="1"/>
  <c r="M2076" i="1" s="1"/>
  <c r="N2074" i="1"/>
  <c r="O2074" i="1" s="1"/>
  <c r="L2074" i="1"/>
  <c r="M2074" i="1" s="1"/>
  <c r="N2072" i="1"/>
  <c r="O2072" i="1" s="1"/>
  <c r="L2072" i="1"/>
  <c r="M2072" i="1" s="1"/>
  <c r="N2070" i="1"/>
  <c r="O2070" i="1" s="1"/>
  <c r="L2070" i="1"/>
  <c r="M2070" i="1" s="1"/>
  <c r="N2068" i="1"/>
  <c r="O2068" i="1" s="1"/>
  <c r="L2068" i="1"/>
  <c r="M2068" i="1" s="1"/>
  <c r="N2066" i="1"/>
  <c r="O2066" i="1" s="1"/>
  <c r="L2066" i="1"/>
  <c r="M2066" i="1" s="1"/>
  <c r="N2063" i="1"/>
  <c r="O2063" i="1" s="1"/>
  <c r="L2063" i="1"/>
  <c r="M2063" i="1" s="1"/>
  <c r="N2061" i="1"/>
  <c r="O2061" i="1" s="1"/>
  <c r="L2061" i="1"/>
  <c r="M2061" i="1" s="1"/>
  <c r="N2060" i="1"/>
  <c r="O2060" i="1" s="1"/>
  <c r="L2060" i="1"/>
  <c r="M2060" i="1" s="1"/>
  <c r="N2058" i="1"/>
  <c r="O2058" i="1" s="1"/>
  <c r="L2058" i="1"/>
  <c r="M2058" i="1" s="1"/>
  <c r="N2055" i="1"/>
  <c r="O2055" i="1" s="1"/>
  <c r="L2055" i="1"/>
  <c r="M2055" i="1" s="1"/>
  <c r="N2054" i="1"/>
  <c r="O2054" i="1" s="1"/>
  <c r="L2054" i="1"/>
  <c r="M2054" i="1" s="1"/>
  <c r="N2052" i="1"/>
  <c r="O2052" i="1" s="1"/>
  <c r="L2052" i="1"/>
  <c r="M2052" i="1" s="1"/>
  <c r="N2050" i="1"/>
  <c r="O2050" i="1" s="1"/>
  <c r="L2050" i="1"/>
  <c r="M2050" i="1" s="1"/>
  <c r="N2048" i="1"/>
  <c r="O2048" i="1" s="1"/>
  <c r="L2048" i="1"/>
  <c r="M2048" i="1" s="1"/>
  <c r="N2046" i="1"/>
  <c r="O2046" i="1" s="1"/>
  <c r="L2046" i="1"/>
  <c r="M2046" i="1" s="1"/>
  <c r="N2044" i="1"/>
  <c r="O2044" i="1" s="1"/>
  <c r="L2044" i="1"/>
  <c r="M2044" i="1" s="1"/>
  <c r="N2042" i="1"/>
  <c r="O2042" i="1" s="1"/>
  <c r="L2042" i="1"/>
  <c r="M2042" i="1" s="1"/>
  <c r="N2040" i="1"/>
  <c r="O2040" i="1" s="1"/>
  <c r="L2040" i="1"/>
  <c r="M2040" i="1" s="1"/>
  <c r="N2038" i="1"/>
  <c r="O2038" i="1" s="1"/>
  <c r="L2038" i="1"/>
  <c r="M2038" i="1" s="1"/>
  <c r="N2036" i="1"/>
  <c r="O2036" i="1" s="1"/>
  <c r="L2036" i="1"/>
  <c r="M2036" i="1" s="1"/>
  <c r="N2034" i="1"/>
  <c r="O2034" i="1" s="1"/>
  <c r="L2034" i="1"/>
  <c r="M2034" i="1" s="1"/>
  <c r="N2032" i="1"/>
  <c r="O2032" i="1" s="1"/>
  <c r="L2032" i="1"/>
  <c r="M2032" i="1" s="1"/>
  <c r="N2030" i="1"/>
  <c r="O2030" i="1" s="1"/>
  <c r="L2030" i="1"/>
  <c r="M2030" i="1" s="1"/>
  <c r="N2027" i="1"/>
  <c r="O2027" i="1" s="1"/>
  <c r="L2027" i="1"/>
  <c r="M2027" i="1" s="1"/>
  <c r="N2026" i="1"/>
  <c r="O2026" i="1" s="1"/>
  <c r="L2026" i="1"/>
  <c r="M2026" i="1" s="1"/>
  <c r="N2024" i="1"/>
  <c r="O2024" i="1" s="1"/>
  <c r="L2024" i="1"/>
  <c r="M2024" i="1" s="1"/>
  <c r="N2022" i="1"/>
  <c r="O2022" i="1" s="1"/>
  <c r="L2022" i="1"/>
  <c r="M2022" i="1" s="1"/>
  <c r="N2020" i="1"/>
  <c r="O2020" i="1" s="1"/>
  <c r="L2020" i="1"/>
  <c r="M2020" i="1" s="1"/>
  <c r="N2018" i="1"/>
  <c r="O2018" i="1" s="1"/>
  <c r="L2018" i="1"/>
  <c r="M2018" i="1" s="1"/>
  <c r="N2016" i="1"/>
  <c r="O2016" i="1" s="1"/>
  <c r="L2016" i="1"/>
  <c r="M2016" i="1" s="1"/>
  <c r="N2014" i="1"/>
  <c r="O2014" i="1" s="1"/>
  <c r="L2014" i="1"/>
  <c r="M2014" i="1" s="1"/>
  <c r="N2012" i="1"/>
  <c r="O2012" i="1" s="1"/>
  <c r="L2012" i="1"/>
  <c r="M2012" i="1" s="1"/>
  <c r="N2010" i="1"/>
  <c r="O2010" i="1" s="1"/>
  <c r="L2010" i="1"/>
  <c r="M2010" i="1" s="1"/>
  <c r="N2008" i="1"/>
  <c r="O2008" i="1" s="1"/>
  <c r="L2008" i="1"/>
  <c r="M2008" i="1" s="1"/>
  <c r="N2006" i="1"/>
  <c r="O2006" i="1" s="1"/>
  <c r="L2006" i="1"/>
  <c r="M2006" i="1" s="1"/>
  <c r="N2004" i="1"/>
  <c r="O2004" i="1" s="1"/>
  <c r="L2004" i="1"/>
  <c r="M2004" i="1" s="1"/>
  <c r="N2000" i="1"/>
  <c r="O2000" i="1" s="1"/>
  <c r="L2000" i="1"/>
  <c r="M2000" i="1" s="1"/>
  <c r="N1997" i="1"/>
  <c r="O1997" i="1" s="1"/>
  <c r="L1997" i="1"/>
  <c r="M1997" i="1" s="1"/>
  <c r="N1996" i="1"/>
  <c r="O1996" i="1" s="1"/>
  <c r="L1996" i="1"/>
  <c r="M1996" i="1" s="1"/>
  <c r="N1993" i="1"/>
  <c r="O1993" i="1" s="1"/>
  <c r="L1993" i="1"/>
  <c r="M1993" i="1" s="1"/>
  <c r="N1991" i="1"/>
  <c r="O1991" i="1" s="1"/>
  <c r="L1991" i="1"/>
  <c r="M1991" i="1" s="1"/>
  <c r="N1989" i="1"/>
  <c r="O1989" i="1" s="1"/>
  <c r="L1989" i="1"/>
  <c r="M1989" i="1" s="1"/>
  <c r="N1987" i="1"/>
  <c r="O1987" i="1" s="1"/>
  <c r="L1987" i="1"/>
  <c r="M1987" i="1" s="1"/>
  <c r="N1985" i="1"/>
  <c r="O1985" i="1" s="1"/>
  <c r="L1985" i="1"/>
  <c r="M1985" i="1" s="1"/>
  <c r="N1983" i="1"/>
  <c r="O1983" i="1" s="1"/>
  <c r="L1983" i="1"/>
  <c r="M1983" i="1" s="1"/>
  <c r="N1980" i="1"/>
  <c r="O1980" i="1" s="1"/>
  <c r="L1980" i="1"/>
  <c r="M1980" i="1" s="1"/>
  <c r="N1979" i="1"/>
  <c r="O1979" i="1" s="1"/>
  <c r="L1979" i="1"/>
  <c r="M1979" i="1" s="1"/>
  <c r="N1977" i="1"/>
  <c r="O1977" i="1" s="1"/>
  <c r="L1977" i="1"/>
  <c r="M1977" i="1" s="1"/>
  <c r="N1975" i="1"/>
  <c r="O1975" i="1" s="1"/>
  <c r="L1975" i="1"/>
  <c r="M1975" i="1" s="1"/>
  <c r="N1973" i="1"/>
  <c r="O1973" i="1" s="1"/>
  <c r="L1973" i="1"/>
  <c r="M1973" i="1" s="1"/>
  <c r="N1971" i="1"/>
  <c r="O1971" i="1" s="1"/>
  <c r="L1971" i="1"/>
  <c r="M1971" i="1" s="1"/>
  <c r="N1969" i="1"/>
  <c r="O1969" i="1" s="1"/>
  <c r="L1969" i="1"/>
  <c r="M1969" i="1" s="1"/>
  <c r="N1967" i="1"/>
  <c r="O1967" i="1" s="1"/>
  <c r="L1967" i="1"/>
  <c r="M1967" i="1" s="1"/>
  <c r="N1965" i="1"/>
  <c r="O1965" i="1" s="1"/>
  <c r="L1965" i="1"/>
  <c r="M1965" i="1" s="1"/>
  <c r="N1963" i="1"/>
  <c r="O1963" i="1" s="1"/>
  <c r="L1963" i="1"/>
  <c r="M1963" i="1" s="1"/>
  <c r="N1961" i="1"/>
  <c r="O1961" i="1" s="1"/>
  <c r="L1961" i="1"/>
  <c r="M1961" i="1" s="1"/>
  <c r="N1959" i="1"/>
  <c r="O1959" i="1" s="1"/>
  <c r="L1959" i="1"/>
  <c r="M1959" i="1" s="1"/>
  <c r="N1957" i="1"/>
  <c r="O1957" i="1" s="1"/>
  <c r="L1957" i="1"/>
  <c r="M1957" i="1" s="1"/>
  <c r="N1953" i="1"/>
  <c r="O1953" i="1" s="1"/>
  <c r="L1953" i="1"/>
  <c r="M1953" i="1" s="1"/>
  <c r="N1951" i="1"/>
  <c r="O1951" i="1" s="1"/>
  <c r="L1951" i="1"/>
  <c r="M1951" i="1" s="1"/>
  <c r="N1950" i="1"/>
  <c r="O1950" i="1" s="1"/>
  <c r="L1950" i="1"/>
  <c r="M1950" i="1" s="1"/>
  <c r="N1948" i="1"/>
  <c r="O1948" i="1" s="1"/>
  <c r="L1948" i="1"/>
  <c r="M1948" i="1" s="1"/>
  <c r="N1946" i="1"/>
  <c r="O1946" i="1" s="1"/>
  <c r="L1946" i="1"/>
  <c r="M1946" i="1" s="1"/>
  <c r="N1944" i="1"/>
  <c r="O1944" i="1" s="1"/>
  <c r="L1944" i="1"/>
  <c r="M1944" i="1" s="1"/>
  <c r="N1942" i="1"/>
  <c r="O1942" i="1" s="1"/>
  <c r="L1942" i="1"/>
  <c r="M1942" i="1" s="1"/>
  <c r="N1940" i="1"/>
  <c r="O1940" i="1" s="1"/>
  <c r="L1940" i="1"/>
  <c r="M1940" i="1" s="1"/>
  <c r="N1938" i="1"/>
  <c r="O1938" i="1" s="1"/>
  <c r="L1938" i="1"/>
  <c r="M1938" i="1" s="1"/>
  <c r="N1936" i="1"/>
  <c r="O1936" i="1" s="1"/>
  <c r="L1936" i="1"/>
  <c r="M1936" i="1" s="1"/>
  <c r="N1934" i="1"/>
  <c r="O1934" i="1" s="1"/>
  <c r="L1934" i="1"/>
  <c r="M1934" i="1" s="1"/>
  <c r="N1932" i="1"/>
  <c r="O1932" i="1" s="1"/>
  <c r="L1932" i="1"/>
  <c r="M1932" i="1" s="1"/>
  <c r="N1930" i="1"/>
  <c r="O1930" i="1" s="1"/>
  <c r="L1930" i="1"/>
  <c r="M1930" i="1" s="1"/>
  <c r="N1928" i="1"/>
  <c r="O1928" i="1" s="1"/>
  <c r="L1928" i="1"/>
  <c r="M1928" i="1" s="1"/>
  <c r="N1926" i="1"/>
  <c r="O1926" i="1" s="1"/>
  <c r="L1926" i="1"/>
  <c r="M1926" i="1" s="1"/>
  <c r="N1924" i="1"/>
  <c r="O1924" i="1" s="1"/>
  <c r="L1924" i="1"/>
  <c r="M1924" i="1" s="1"/>
  <c r="N1922" i="1"/>
  <c r="O1922" i="1" s="1"/>
  <c r="L1922" i="1"/>
  <c r="M1922" i="1" s="1"/>
  <c r="N1920" i="1"/>
  <c r="O1920" i="1" s="1"/>
  <c r="L1920" i="1"/>
  <c r="M1920" i="1" s="1"/>
  <c r="N1918" i="1"/>
  <c r="O1918" i="1" s="1"/>
  <c r="L1918" i="1"/>
  <c r="M1918" i="1" s="1"/>
  <c r="N1916" i="1"/>
  <c r="O1916" i="1" s="1"/>
  <c r="L1916" i="1"/>
  <c r="M1916" i="1" s="1"/>
  <c r="N1914" i="1"/>
  <c r="O1914" i="1" s="1"/>
  <c r="L1914" i="1"/>
  <c r="M1914" i="1" s="1"/>
  <c r="N1912" i="1"/>
  <c r="O1912" i="1" s="1"/>
  <c r="L1912" i="1"/>
  <c r="M1912" i="1" s="1"/>
  <c r="N1910" i="1"/>
  <c r="O1910" i="1" s="1"/>
  <c r="L1910" i="1"/>
  <c r="M1910" i="1" s="1"/>
  <c r="N1908" i="1"/>
  <c r="O1908" i="1" s="1"/>
  <c r="L1908" i="1"/>
  <c r="M1908" i="1" s="1"/>
  <c r="N1906" i="1"/>
  <c r="O1906" i="1" s="1"/>
  <c r="L1906" i="1"/>
  <c r="M1906" i="1" s="1"/>
  <c r="N1902" i="1"/>
  <c r="O1902" i="1" s="1"/>
  <c r="L1902" i="1"/>
  <c r="M1902" i="1" s="1"/>
  <c r="N1903" i="1"/>
  <c r="O1903" i="1" s="1"/>
  <c r="L1903" i="1"/>
  <c r="M1903" i="1" s="1"/>
  <c r="N1899" i="1"/>
  <c r="O1899" i="1" s="1"/>
  <c r="L1899" i="1"/>
  <c r="M1899" i="1" s="1"/>
  <c r="N1897" i="1"/>
  <c r="O1897" i="1" s="1"/>
  <c r="L1897" i="1"/>
  <c r="M1897" i="1" s="1"/>
  <c r="N1896" i="1"/>
  <c r="O1896" i="1" s="1"/>
  <c r="L1896" i="1"/>
  <c r="M1896" i="1" s="1"/>
  <c r="N1894" i="1"/>
  <c r="O1894" i="1" s="1"/>
  <c r="L1894" i="1"/>
  <c r="M1894" i="1" s="1"/>
  <c r="N1891" i="1"/>
  <c r="O1891" i="1" s="1"/>
  <c r="L1891" i="1"/>
  <c r="M1891" i="1" s="1"/>
  <c r="N1889" i="1"/>
  <c r="O1889" i="1" s="1"/>
  <c r="L1889" i="1"/>
  <c r="M1889" i="1" s="1"/>
  <c r="N1887" i="1"/>
  <c r="O1887" i="1" s="1"/>
  <c r="L1887" i="1"/>
  <c r="M1887" i="1" s="1"/>
  <c r="N1885" i="1"/>
  <c r="O1885" i="1" s="1"/>
  <c r="L1885" i="1"/>
  <c r="M1885" i="1" s="1"/>
  <c r="N1883" i="1"/>
  <c r="O1883" i="1" s="1"/>
  <c r="L1883" i="1"/>
  <c r="M1883" i="1" s="1"/>
  <c r="N1881" i="1"/>
  <c r="O1881" i="1" s="1"/>
  <c r="L1881" i="1"/>
  <c r="M1881" i="1" s="1"/>
  <c r="N1879" i="1"/>
  <c r="O1879" i="1" s="1"/>
  <c r="L1879" i="1"/>
  <c r="M1879" i="1" s="1"/>
  <c r="N1877" i="1"/>
  <c r="O1877" i="1" s="1"/>
  <c r="L1877" i="1"/>
  <c r="M1877" i="1" s="1"/>
  <c r="N1875" i="1"/>
  <c r="O1875" i="1" s="1"/>
  <c r="L1875" i="1"/>
  <c r="M1875" i="1" s="1"/>
  <c r="N1873" i="1"/>
  <c r="O1873" i="1" s="1"/>
  <c r="L1873" i="1"/>
  <c r="M1873" i="1" s="1"/>
  <c r="N1871" i="1"/>
  <c r="O1871" i="1" s="1"/>
  <c r="L1871" i="1"/>
  <c r="M1871" i="1" s="1"/>
  <c r="N1869" i="1"/>
  <c r="O1869" i="1" s="1"/>
  <c r="L1869" i="1"/>
  <c r="M1869" i="1" s="1"/>
  <c r="N1866" i="1"/>
  <c r="O1866" i="1" s="1"/>
  <c r="L1866" i="1"/>
  <c r="M1866" i="1" s="1"/>
  <c r="N1865" i="1"/>
  <c r="O1865" i="1" s="1"/>
  <c r="L1865" i="1"/>
  <c r="M1865" i="1" s="1"/>
  <c r="N1862" i="1"/>
  <c r="O1862" i="1" s="1"/>
  <c r="L1862" i="1"/>
  <c r="M1862" i="1" s="1"/>
  <c r="N1859" i="1"/>
  <c r="O1859" i="1" s="1"/>
  <c r="L1859" i="1"/>
  <c r="M1859" i="1" s="1"/>
  <c r="N1858" i="1"/>
  <c r="O1858" i="1" s="1"/>
  <c r="L1858" i="1"/>
  <c r="M1858" i="1" s="1"/>
  <c r="N1855" i="1"/>
  <c r="O1855" i="1" s="1"/>
  <c r="L1855" i="1"/>
  <c r="M1855" i="1" s="1"/>
  <c r="N1853" i="1"/>
  <c r="O1853" i="1" s="1"/>
  <c r="L1853" i="1"/>
  <c r="M1853" i="1" s="1"/>
  <c r="N1851" i="1"/>
  <c r="O1851" i="1" s="1"/>
  <c r="L1851" i="1"/>
  <c r="M1851" i="1" s="1"/>
  <c r="N1849" i="1"/>
  <c r="O1849" i="1" s="1"/>
  <c r="L1849" i="1"/>
  <c r="M1849" i="1" s="1"/>
  <c r="N1847" i="1"/>
  <c r="O1847" i="1" s="1"/>
  <c r="L1847" i="1"/>
  <c r="M1847" i="1" s="1"/>
  <c r="N1845" i="1"/>
  <c r="O1845" i="1" s="1"/>
  <c r="L1845" i="1"/>
  <c r="M1845" i="1" s="1"/>
  <c r="N1843" i="1"/>
  <c r="O1843" i="1" s="1"/>
  <c r="L1843" i="1"/>
  <c r="M1843" i="1" s="1"/>
  <c r="N1841" i="1"/>
  <c r="O1841" i="1" s="1"/>
  <c r="L1841" i="1"/>
  <c r="M1841" i="1" s="1"/>
  <c r="N1839" i="1"/>
  <c r="O1839" i="1" s="1"/>
  <c r="L1839" i="1"/>
  <c r="M1839" i="1" s="1"/>
  <c r="N1837" i="1"/>
  <c r="O1837" i="1" s="1"/>
  <c r="L1837" i="1"/>
  <c r="M1837" i="1" s="1"/>
  <c r="N1835" i="1"/>
  <c r="O1835" i="1" s="1"/>
  <c r="L1835" i="1"/>
  <c r="M1835" i="1" s="1"/>
  <c r="N1833" i="1"/>
  <c r="O1833" i="1" s="1"/>
  <c r="L1833" i="1"/>
  <c r="M1833" i="1" s="1"/>
  <c r="N1831" i="1"/>
  <c r="O1831" i="1" s="1"/>
  <c r="L1831" i="1"/>
  <c r="M1831" i="1" s="1"/>
  <c r="N1829" i="1"/>
  <c r="O1829" i="1" s="1"/>
  <c r="L1829" i="1"/>
  <c r="M1829" i="1" s="1"/>
  <c r="N1827" i="1"/>
  <c r="O1827" i="1" s="1"/>
  <c r="L1827" i="1"/>
  <c r="M1827" i="1" s="1"/>
  <c r="N1825" i="1"/>
  <c r="O1825" i="1" s="1"/>
  <c r="L1825" i="1"/>
  <c r="M1825" i="1" s="1"/>
  <c r="N1823" i="1"/>
  <c r="O1823" i="1" s="1"/>
  <c r="L1823" i="1"/>
  <c r="M1823" i="1" s="1"/>
  <c r="N1821" i="1"/>
  <c r="O1821" i="1" s="1"/>
  <c r="L1821" i="1"/>
  <c r="M1821" i="1" s="1"/>
  <c r="N1819" i="1"/>
  <c r="O1819" i="1" s="1"/>
  <c r="L1819" i="1"/>
  <c r="M1819" i="1" s="1"/>
  <c r="N1817" i="1"/>
  <c r="O1817" i="1" s="1"/>
  <c r="L1817" i="1"/>
  <c r="M1817" i="1" s="1"/>
  <c r="N1816" i="1"/>
  <c r="O1816" i="1" s="1"/>
  <c r="L1816" i="1"/>
  <c r="M1816" i="1" s="1"/>
  <c r="N1813" i="1"/>
  <c r="O1813" i="1" s="1"/>
  <c r="L1813" i="1"/>
  <c r="M1813" i="1" s="1"/>
  <c r="N1811" i="1"/>
  <c r="O1811" i="1" s="1"/>
  <c r="L1811" i="1"/>
  <c r="M1811" i="1" s="1"/>
  <c r="N1809" i="1"/>
  <c r="O1809" i="1" s="1"/>
  <c r="L1809" i="1"/>
  <c r="M1809" i="1" s="1"/>
  <c r="N1807" i="1"/>
  <c r="O1807" i="1" s="1"/>
  <c r="L1807" i="1"/>
  <c r="M1807" i="1" s="1"/>
  <c r="N1805" i="1"/>
  <c r="O1805" i="1" s="1"/>
  <c r="L1805" i="1"/>
  <c r="M1805" i="1" s="1"/>
  <c r="N1803" i="1"/>
  <c r="O1803" i="1" s="1"/>
  <c r="L1803" i="1"/>
  <c r="M1803" i="1" s="1"/>
  <c r="N1801" i="1"/>
  <c r="O1801" i="1" s="1"/>
  <c r="L1801" i="1"/>
  <c r="M1801" i="1" s="1"/>
  <c r="N1799" i="1"/>
  <c r="O1799" i="1" s="1"/>
  <c r="L1799" i="1"/>
  <c r="M1799" i="1" s="1"/>
  <c r="N1797" i="1"/>
  <c r="O1797" i="1" s="1"/>
  <c r="L1797" i="1"/>
  <c r="M1797" i="1" s="1"/>
  <c r="N1795" i="1"/>
  <c r="O1795" i="1" s="1"/>
  <c r="L1795" i="1"/>
  <c r="M1795" i="1" s="1"/>
  <c r="N1793" i="1"/>
  <c r="O1793" i="1" s="1"/>
  <c r="L1793" i="1"/>
  <c r="M1793" i="1" s="1"/>
  <c r="N1791" i="1"/>
  <c r="O1791" i="1" s="1"/>
  <c r="L1791" i="1"/>
  <c r="M1791" i="1" s="1"/>
  <c r="N1789" i="1"/>
  <c r="O1789" i="1" s="1"/>
  <c r="L1789" i="1"/>
  <c r="M1789" i="1" s="1"/>
  <c r="N1787" i="1"/>
  <c r="O1787" i="1" s="1"/>
  <c r="L1787" i="1"/>
  <c r="M1787" i="1" s="1"/>
  <c r="N1785" i="1"/>
  <c r="O1785" i="1" s="1"/>
  <c r="L1785" i="1"/>
  <c r="M1785" i="1" s="1"/>
  <c r="N1783" i="1"/>
  <c r="O1783" i="1" s="1"/>
  <c r="L1783" i="1"/>
  <c r="M1783" i="1" s="1"/>
  <c r="N1782" i="1"/>
  <c r="O1782" i="1" s="1"/>
  <c r="L1782" i="1"/>
  <c r="M1782" i="1" s="1"/>
  <c r="N1779" i="1"/>
  <c r="O1779" i="1" s="1"/>
  <c r="L1779" i="1"/>
  <c r="M1779" i="1" s="1"/>
  <c r="N1777" i="1"/>
  <c r="O1777" i="1" s="1"/>
  <c r="L1777" i="1"/>
  <c r="M1777" i="1" s="1"/>
  <c r="N1775" i="1"/>
  <c r="O1775" i="1" s="1"/>
  <c r="L1775" i="1"/>
  <c r="M1775" i="1" s="1"/>
  <c r="N1774" i="1"/>
  <c r="O1774" i="1" s="1"/>
  <c r="L1774" i="1"/>
  <c r="M1774" i="1" s="1"/>
  <c r="N1771" i="1"/>
  <c r="O1771" i="1" s="1"/>
  <c r="L1771" i="1"/>
  <c r="M1771" i="1" s="1"/>
  <c r="N1769" i="1"/>
  <c r="O1769" i="1" s="1"/>
  <c r="L1769" i="1"/>
  <c r="M1769" i="1" s="1"/>
  <c r="N1767" i="1"/>
  <c r="O1767" i="1" s="1"/>
  <c r="L1767" i="1"/>
  <c r="M1767" i="1" s="1"/>
  <c r="N1765" i="1"/>
  <c r="O1765" i="1" s="1"/>
  <c r="L1765" i="1"/>
  <c r="M1765" i="1" s="1"/>
  <c r="N1763" i="1"/>
  <c r="O1763" i="1" s="1"/>
  <c r="L1763" i="1"/>
  <c r="M1763" i="1" s="1"/>
  <c r="N1761" i="1"/>
  <c r="O1761" i="1" s="1"/>
  <c r="L1761" i="1"/>
  <c r="M1761" i="1" s="1"/>
  <c r="N1759" i="1"/>
  <c r="O1759" i="1" s="1"/>
  <c r="L1759" i="1"/>
  <c r="M1759" i="1" s="1"/>
  <c r="N1757" i="1"/>
  <c r="O1757" i="1" s="1"/>
  <c r="L1757" i="1"/>
  <c r="M1757" i="1" s="1"/>
  <c r="N1755" i="1"/>
  <c r="O1755" i="1" s="1"/>
  <c r="L1755" i="1"/>
  <c r="M1755" i="1" s="1"/>
  <c r="N1753" i="1"/>
  <c r="O1753" i="1" s="1"/>
  <c r="L1753" i="1"/>
  <c r="M1753" i="1" s="1"/>
  <c r="N1751" i="1"/>
  <c r="O1751" i="1" s="1"/>
  <c r="L1751" i="1"/>
  <c r="M1751" i="1" s="1"/>
  <c r="N1749" i="1"/>
  <c r="O1749" i="1" s="1"/>
  <c r="L1749" i="1"/>
  <c r="M1749" i="1" s="1"/>
  <c r="N1747" i="1"/>
  <c r="O1747" i="1" s="1"/>
  <c r="L1747" i="1"/>
  <c r="M1747" i="1" s="1"/>
  <c r="N1746" i="1"/>
  <c r="O1746" i="1" s="1"/>
  <c r="L1746" i="1"/>
  <c r="M1746" i="1" s="1"/>
  <c r="N1743" i="1"/>
  <c r="O1743" i="1" s="1"/>
  <c r="L1743" i="1"/>
  <c r="M1743" i="1" s="1"/>
  <c r="N1741" i="1"/>
  <c r="O1741" i="1" s="1"/>
  <c r="L1741" i="1"/>
  <c r="M1741" i="1" s="1"/>
  <c r="N1739" i="1"/>
  <c r="O1739" i="1" s="1"/>
  <c r="L1739" i="1"/>
  <c r="M1739" i="1" s="1"/>
  <c r="N1737" i="1"/>
  <c r="O1737" i="1" s="1"/>
  <c r="L1737" i="1"/>
  <c r="M1737" i="1" s="1"/>
  <c r="N1735" i="1"/>
  <c r="O1735" i="1" s="1"/>
  <c r="L1735" i="1"/>
  <c r="M1735" i="1" s="1"/>
  <c r="N1733" i="1"/>
  <c r="O1733" i="1" s="1"/>
  <c r="L1733" i="1"/>
  <c r="M1733" i="1" s="1"/>
  <c r="N1731" i="1"/>
  <c r="O1731" i="1" s="1"/>
  <c r="L1731" i="1"/>
  <c r="M1731" i="1" s="1"/>
  <c r="N1729" i="1"/>
  <c r="O1729" i="1" s="1"/>
  <c r="L1729" i="1"/>
  <c r="M1729" i="1" s="1"/>
  <c r="N1726" i="1"/>
  <c r="O1726" i="1" s="1"/>
  <c r="L1726" i="1"/>
  <c r="M1726" i="1" s="1"/>
  <c r="N1724" i="1"/>
  <c r="O1724" i="1" s="1"/>
  <c r="L1724" i="1"/>
  <c r="M1724" i="1" s="1"/>
  <c r="N1722" i="1"/>
  <c r="O1722" i="1" s="1"/>
  <c r="L1722" i="1"/>
  <c r="M1722" i="1" s="1"/>
  <c r="N1720" i="1"/>
  <c r="O1720" i="1" s="1"/>
  <c r="L1720" i="1"/>
  <c r="M1720" i="1" s="1"/>
  <c r="N1718" i="1"/>
  <c r="O1718" i="1" s="1"/>
  <c r="L1718" i="1"/>
  <c r="M1718" i="1" s="1"/>
  <c r="N1716" i="1"/>
  <c r="O1716" i="1" s="1"/>
  <c r="L1716" i="1"/>
  <c r="M1716" i="1" s="1"/>
  <c r="N1714" i="1"/>
  <c r="O1714" i="1" s="1"/>
  <c r="L1714" i="1"/>
  <c r="M1714" i="1" s="1"/>
  <c r="N1712" i="1"/>
  <c r="O1712" i="1" s="1"/>
  <c r="L1712" i="1"/>
  <c r="M1712" i="1" s="1"/>
  <c r="N1710" i="1"/>
  <c r="O1710" i="1" s="1"/>
  <c r="L1710" i="1"/>
  <c r="M1710" i="1" s="1"/>
  <c r="N1708" i="1"/>
  <c r="O1708" i="1" s="1"/>
  <c r="L1708" i="1"/>
  <c r="M1708" i="1" s="1"/>
  <c r="N1706" i="1"/>
  <c r="O1706" i="1" s="1"/>
  <c r="L1706" i="1"/>
  <c r="M1706" i="1" s="1"/>
  <c r="N1704" i="1"/>
  <c r="O1704" i="1" s="1"/>
  <c r="L1704" i="1"/>
  <c r="M1704" i="1" s="1"/>
  <c r="N1702" i="1"/>
  <c r="O1702" i="1" s="1"/>
  <c r="L1702" i="1"/>
  <c r="M1702" i="1" s="1"/>
  <c r="N1700" i="1"/>
  <c r="O1700" i="1" s="1"/>
  <c r="L1700" i="1"/>
  <c r="M1700" i="1" s="1"/>
  <c r="N1698" i="1"/>
  <c r="O1698" i="1" s="1"/>
  <c r="L1698" i="1"/>
  <c r="M1698" i="1" s="1"/>
  <c r="N1696" i="1"/>
  <c r="O1696" i="1" s="1"/>
  <c r="L1696" i="1"/>
  <c r="M1696" i="1" s="1"/>
  <c r="N1694" i="1"/>
  <c r="O1694" i="1" s="1"/>
  <c r="L1694" i="1"/>
  <c r="M1694" i="1" s="1"/>
  <c r="N1692" i="1"/>
  <c r="O1692" i="1" s="1"/>
  <c r="L1692" i="1"/>
  <c r="M1692" i="1" s="1"/>
  <c r="N1690" i="1"/>
  <c r="O1690" i="1" s="1"/>
  <c r="L1690" i="1"/>
  <c r="M1690" i="1" s="1"/>
  <c r="N1688" i="1"/>
  <c r="O1688" i="1" s="1"/>
  <c r="L1688" i="1"/>
  <c r="M1688" i="1" s="1"/>
  <c r="N1686" i="1"/>
  <c r="O1686" i="1" s="1"/>
  <c r="L1686" i="1"/>
  <c r="M1686" i="1" s="1"/>
  <c r="N1684" i="1"/>
  <c r="O1684" i="1" s="1"/>
  <c r="L1684" i="1"/>
  <c r="M1684" i="1" s="1"/>
  <c r="N1682" i="1"/>
  <c r="O1682" i="1" s="1"/>
  <c r="L1682" i="1"/>
  <c r="M1682" i="1" s="1"/>
  <c r="N1680" i="1"/>
  <c r="O1680" i="1" s="1"/>
  <c r="L1680" i="1"/>
  <c r="M1680" i="1" s="1"/>
  <c r="N1678" i="1"/>
  <c r="O1678" i="1" s="1"/>
  <c r="L1678" i="1"/>
  <c r="M1678" i="1" s="1"/>
  <c r="N1676" i="1"/>
  <c r="O1676" i="1" s="1"/>
  <c r="L1676" i="1"/>
  <c r="M1676" i="1" s="1"/>
  <c r="N1675" i="1"/>
  <c r="O1675" i="1" s="1"/>
  <c r="L1675" i="1"/>
  <c r="M1675" i="1" s="1"/>
  <c r="N1672" i="1"/>
  <c r="O1672" i="1" s="1"/>
  <c r="L1672" i="1"/>
  <c r="M1672" i="1" s="1"/>
  <c r="N1670" i="1"/>
  <c r="O1670" i="1" s="1"/>
  <c r="L1670" i="1"/>
  <c r="M1670" i="1" s="1"/>
  <c r="N1668" i="1"/>
  <c r="O1668" i="1" s="1"/>
  <c r="L1668" i="1"/>
  <c r="M1668" i="1" s="1"/>
  <c r="N1666" i="1"/>
  <c r="O1666" i="1" s="1"/>
  <c r="L1666" i="1"/>
  <c r="M1666" i="1" s="1"/>
  <c r="N1664" i="1"/>
  <c r="O1664" i="1" s="1"/>
  <c r="L1664" i="1"/>
  <c r="M1664" i="1" s="1"/>
  <c r="N1662" i="1"/>
  <c r="O1662" i="1" s="1"/>
  <c r="L1662" i="1"/>
  <c r="M1662" i="1" s="1"/>
  <c r="N1660" i="1"/>
  <c r="O1660" i="1" s="1"/>
  <c r="L1660" i="1"/>
  <c r="M1660" i="1" s="1"/>
  <c r="N1659" i="1"/>
  <c r="O1659" i="1" s="1"/>
  <c r="L1659" i="1"/>
  <c r="M1659" i="1" s="1"/>
  <c r="N1656" i="1"/>
  <c r="O1656" i="1" s="1"/>
  <c r="L1656" i="1"/>
  <c r="M1656" i="1" s="1"/>
  <c r="N1654" i="1"/>
  <c r="O1654" i="1" s="1"/>
  <c r="L1654" i="1"/>
  <c r="M1654" i="1" s="1"/>
  <c r="N1652" i="1"/>
  <c r="O1652" i="1" s="1"/>
  <c r="L1652" i="1"/>
  <c r="M1652" i="1" s="1"/>
  <c r="N1650" i="1"/>
  <c r="O1650" i="1" s="1"/>
  <c r="L1650" i="1"/>
  <c r="M1650" i="1" s="1"/>
  <c r="N1648" i="1"/>
  <c r="O1648" i="1" s="1"/>
  <c r="L1648" i="1"/>
  <c r="M1648" i="1" s="1"/>
  <c r="N1646" i="1"/>
  <c r="O1646" i="1" s="1"/>
  <c r="L1646" i="1"/>
  <c r="M1646" i="1" s="1"/>
  <c r="N1645" i="1"/>
  <c r="O1645" i="1" s="1"/>
  <c r="L1645" i="1"/>
  <c r="M1645" i="1" s="1"/>
  <c r="N1642" i="1"/>
  <c r="O1642" i="1" s="1"/>
  <c r="L1642" i="1"/>
  <c r="M1642" i="1" s="1"/>
  <c r="N1640" i="1"/>
  <c r="O1640" i="1" s="1"/>
  <c r="L1640" i="1"/>
  <c r="M1640" i="1" s="1"/>
  <c r="N1638" i="1"/>
  <c r="O1638" i="1" s="1"/>
  <c r="L1638" i="1"/>
  <c r="M1638" i="1" s="1"/>
  <c r="N1636" i="1"/>
  <c r="O1636" i="1" s="1"/>
  <c r="L1636" i="1"/>
  <c r="M1636" i="1" s="1"/>
  <c r="N1634" i="1"/>
  <c r="O1634" i="1" s="1"/>
  <c r="L1634" i="1"/>
  <c r="M1634" i="1" s="1"/>
  <c r="N1632" i="1"/>
  <c r="O1632" i="1" s="1"/>
  <c r="L1632" i="1"/>
  <c r="M1632" i="1" s="1"/>
  <c r="N1630" i="1"/>
  <c r="O1630" i="1" s="1"/>
  <c r="L1630" i="1"/>
  <c r="M1630" i="1" s="1"/>
  <c r="N1628" i="1"/>
  <c r="O1628" i="1" s="1"/>
  <c r="L1628" i="1"/>
  <c r="M1628" i="1" s="1"/>
  <c r="N1626" i="1"/>
  <c r="O1626" i="1" s="1"/>
  <c r="L1626" i="1"/>
  <c r="M1626" i="1" s="1"/>
  <c r="N1624" i="1"/>
  <c r="O1624" i="1" s="1"/>
  <c r="L1624" i="1"/>
  <c r="M1624" i="1" s="1"/>
  <c r="N1622" i="1"/>
  <c r="O1622" i="1" s="1"/>
  <c r="L1622" i="1"/>
  <c r="M1622" i="1" s="1"/>
  <c r="N1620" i="1"/>
  <c r="O1620" i="1" s="1"/>
  <c r="L1620" i="1"/>
  <c r="M1620" i="1" s="1"/>
  <c r="N1618" i="1"/>
  <c r="O1618" i="1" s="1"/>
  <c r="L1618" i="1"/>
  <c r="M1618" i="1" s="1"/>
  <c r="N1616" i="1"/>
  <c r="O1616" i="1" s="1"/>
  <c r="L1616" i="1"/>
  <c r="M1616" i="1" s="1"/>
  <c r="N1614" i="1"/>
  <c r="O1614" i="1" s="1"/>
  <c r="L1614" i="1"/>
  <c r="M1614" i="1" s="1"/>
  <c r="N1611" i="1"/>
  <c r="O1611" i="1" s="1"/>
  <c r="L1611" i="1"/>
  <c r="M1611" i="1" s="1"/>
  <c r="N1610" i="1"/>
  <c r="O1610" i="1" s="1"/>
  <c r="L1610" i="1"/>
  <c r="M1610" i="1" s="1"/>
  <c r="N1608" i="1"/>
  <c r="O1608" i="1" s="1"/>
  <c r="L1608" i="1"/>
  <c r="M1608" i="1" s="1"/>
  <c r="N1606" i="1"/>
  <c r="O1606" i="1" s="1"/>
  <c r="L1606" i="1"/>
  <c r="M1606" i="1" s="1"/>
  <c r="N1604" i="1"/>
  <c r="O1604" i="1" s="1"/>
  <c r="L1604" i="1"/>
  <c r="M1604" i="1" s="1"/>
  <c r="N1602" i="1"/>
  <c r="O1602" i="1" s="1"/>
  <c r="L1602" i="1"/>
  <c r="M1602" i="1" s="1"/>
  <c r="N1600" i="1"/>
  <c r="O1600" i="1" s="1"/>
  <c r="L1600" i="1"/>
  <c r="M1600" i="1" s="1"/>
  <c r="N1598" i="1"/>
  <c r="O1598" i="1" s="1"/>
  <c r="L1598" i="1"/>
  <c r="M1598" i="1" s="1"/>
  <c r="N1596" i="1"/>
  <c r="O1596" i="1" s="1"/>
  <c r="L1596" i="1"/>
  <c r="M1596" i="1" s="1"/>
  <c r="N1594" i="1"/>
  <c r="O1594" i="1" s="1"/>
  <c r="L1594" i="1"/>
  <c r="M1594" i="1" s="1"/>
  <c r="N1592" i="1"/>
  <c r="O1592" i="1" s="1"/>
  <c r="L1592" i="1"/>
  <c r="M1592" i="1" s="1"/>
  <c r="N1590" i="1"/>
  <c r="O1590" i="1" s="1"/>
  <c r="L1590" i="1"/>
  <c r="M1590" i="1" s="1"/>
  <c r="N1588" i="1"/>
  <c r="O1588" i="1" s="1"/>
  <c r="L1588" i="1"/>
  <c r="M1588" i="1" s="1"/>
  <c r="N1586" i="1"/>
  <c r="O1586" i="1" s="1"/>
  <c r="L1586" i="1"/>
  <c r="M1586" i="1" s="1"/>
  <c r="N1584" i="1"/>
  <c r="O1584" i="1" s="1"/>
  <c r="L1584" i="1"/>
  <c r="M1584" i="1" s="1"/>
  <c r="N1582" i="1"/>
  <c r="O1582" i="1" s="1"/>
  <c r="L1582" i="1"/>
  <c r="M1582" i="1" s="1"/>
  <c r="N1580" i="1"/>
  <c r="O1580" i="1" s="1"/>
  <c r="L1580" i="1"/>
  <c r="M1580" i="1" s="1"/>
  <c r="N1578" i="1"/>
  <c r="O1578" i="1" s="1"/>
  <c r="L1578" i="1"/>
  <c r="M1578" i="1" s="1"/>
  <c r="N1576" i="1"/>
  <c r="O1576" i="1" s="1"/>
  <c r="L1576" i="1"/>
  <c r="M1576" i="1" s="1"/>
  <c r="N1575" i="1"/>
  <c r="O1575" i="1" s="1"/>
  <c r="L1575" i="1"/>
  <c r="M1575" i="1" s="1"/>
  <c r="N1572" i="1"/>
  <c r="O1572" i="1" s="1"/>
  <c r="L1572" i="1"/>
  <c r="M1572" i="1" s="1"/>
  <c r="N1571" i="1"/>
  <c r="O1571" i="1" s="1"/>
  <c r="L1571" i="1"/>
  <c r="M1571" i="1" s="1"/>
  <c r="N1569" i="1"/>
  <c r="O1569" i="1" s="1"/>
  <c r="L1569" i="1"/>
  <c r="M1569" i="1" s="1"/>
  <c r="N1566" i="1"/>
  <c r="O1566" i="1" s="1"/>
  <c r="L1566" i="1"/>
  <c r="M1566" i="1" s="1"/>
  <c r="N1564" i="1"/>
  <c r="O1564" i="1" s="1"/>
  <c r="L1564" i="1"/>
  <c r="M1564" i="1" s="1"/>
  <c r="N1562" i="1"/>
  <c r="O1562" i="1" s="1"/>
  <c r="L1562" i="1"/>
  <c r="M1562" i="1" s="1"/>
  <c r="N1560" i="1"/>
  <c r="O1560" i="1" s="1"/>
  <c r="L1560" i="1"/>
  <c r="M1560" i="1" s="1"/>
  <c r="N1558" i="1"/>
  <c r="O1558" i="1" s="1"/>
  <c r="L1558" i="1"/>
  <c r="M1558" i="1" s="1"/>
  <c r="N1556" i="1"/>
  <c r="O1556" i="1" s="1"/>
  <c r="L1556" i="1"/>
  <c r="M1556" i="1" s="1"/>
  <c r="N1554" i="1"/>
  <c r="O1554" i="1" s="1"/>
  <c r="L1554" i="1"/>
  <c r="M1554" i="1" s="1"/>
  <c r="N1552" i="1"/>
  <c r="O1552" i="1" s="1"/>
  <c r="L1552" i="1"/>
  <c r="M1552" i="1" s="1"/>
  <c r="N1550" i="1"/>
  <c r="O1550" i="1" s="1"/>
  <c r="L1550" i="1"/>
  <c r="M1550" i="1" s="1"/>
  <c r="N1548" i="1"/>
  <c r="O1548" i="1" s="1"/>
  <c r="L1548" i="1"/>
  <c r="M1548" i="1" s="1"/>
  <c r="N1546" i="1"/>
  <c r="O1546" i="1" s="1"/>
  <c r="L1546" i="1"/>
  <c r="M1546" i="1" s="1"/>
  <c r="N1545" i="1"/>
  <c r="O1545" i="1" s="1"/>
  <c r="L1545" i="1"/>
  <c r="M1545" i="1" s="1"/>
  <c r="N1543" i="1"/>
  <c r="O1543" i="1" s="1"/>
  <c r="L1543" i="1"/>
  <c r="M1543" i="1" s="1"/>
  <c r="N1540" i="1"/>
  <c r="O1540" i="1" s="1"/>
  <c r="L1540" i="1"/>
  <c r="M1540" i="1" s="1"/>
  <c r="N1538" i="1"/>
  <c r="O1538" i="1" s="1"/>
  <c r="L1538" i="1"/>
  <c r="M1538" i="1" s="1"/>
  <c r="N1536" i="1"/>
  <c r="O1536" i="1" s="1"/>
  <c r="L1536" i="1"/>
  <c r="M1536" i="1" s="1"/>
  <c r="N1534" i="1"/>
  <c r="O1534" i="1" s="1"/>
  <c r="L1534" i="1"/>
  <c r="M1534" i="1" s="1"/>
  <c r="N1533" i="1"/>
  <c r="O1533" i="1" s="1"/>
  <c r="L1533" i="1"/>
  <c r="M1533" i="1" s="1"/>
  <c r="N1530" i="1"/>
  <c r="O1530" i="1" s="1"/>
  <c r="L1530" i="1"/>
  <c r="M1530" i="1" s="1"/>
  <c r="N1528" i="1"/>
  <c r="O1528" i="1" s="1"/>
  <c r="L1528" i="1"/>
  <c r="M1528" i="1" s="1"/>
  <c r="N1526" i="1"/>
  <c r="O1526" i="1" s="1"/>
  <c r="L1526" i="1"/>
  <c r="M1526" i="1" s="1"/>
  <c r="N1524" i="1"/>
  <c r="O1524" i="1" s="1"/>
  <c r="L1524" i="1"/>
  <c r="M1524" i="1" s="1"/>
  <c r="N1522" i="1"/>
  <c r="O1522" i="1" s="1"/>
  <c r="L1522" i="1"/>
  <c r="M1522" i="1" s="1"/>
  <c r="N1520" i="1"/>
  <c r="O1520" i="1" s="1"/>
  <c r="L1520" i="1"/>
  <c r="M1520" i="1" s="1"/>
  <c r="N1518" i="1"/>
  <c r="O1518" i="1" s="1"/>
  <c r="L1518" i="1"/>
  <c r="M1518" i="1" s="1"/>
  <c r="N1516" i="1"/>
  <c r="O1516" i="1" s="1"/>
  <c r="L1516" i="1"/>
  <c r="M1516" i="1" s="1"/>
  <c r="N1514" i="1"/>
  <c r="O1514" i="1" s="1"/>
  <c r="L1514" i="1"/>
  <c r="M1514" i="1" s="1"/>
  <c r="N1512" i="1"/>
  <c r="O1512" i="1" s="1"/>
  <c r="L1512" i="1"/>
  <c r="M1512" i="1" s="1"/>
  <c r="N1508" i="1"/>
  <c r="O1508" i="1" s="1"/>
  <c r="L1508" i="1"/>
  <c r="M1508" i="1" s="1"/>
  <c r="N1506" i="1"/>
  <c r="O1506" i="1" s="1"/>
  <c r="L1506" i="1"/>
  <c r="M1506" i="1" s="1"/>
  <c r="N1503" i="1"/>
  <c r="O1503" i="1" s="1"/>
  <c r="L1503" i="1"/>
  <c r="M1503" i="1" s="1"/>
  <c r="N1502" i="1"/>
  <c r="O1502" i="1" s="1"/>
  <c r="L1502" i="1"/>
  <c r="M1502" i="1" s="1"/>
  <c r="N1500" i="1"/>
  <c r="O1500" i="1" s="1"/>
  <c r="L1500" i="1"/>
  <c r="M1500" i="1" s="1"/>
  <c r="N1498" i="1"/>
  <c r="O1498" i="1" s="1"/>
  <c r="L1498" i="1"/>
  <c r="M1498" i="1" s="1"/>
  <c r="N1496" i="1"/>
  <c r="O1496" i="1" s="1"/>
  <c r="L1496" i="1"/>
  <c r="M1496" i="1" s="1"/>
  <c r="N1494" i="1"/>
  <c r="O1494" i="1" s="1"/>
  <c r="L1494" i="1"/>
  <c r="M1494" i="1" s="1"/>
  <c r="N1492" i="1"/>
  <c r="O1492" i="1" s="1"/>
  <c r="L1492" i="1"/>
  <c r="M1492" i="1" s="1"/>
  <c r="N1490" i="1"/>
  <c r="O1490" i="1" s="1"/>
  <c r="L1490" i="1"/>
  <c r="M1490" i="1" s="1"/>
  <c r="N1488" i="1"/>
  <c r="O1488" i="1" s="1"/>
  <c r="L1488" i="1"/>
  <c r="M1488" i="1" s="1"/>
  <c r="N1486" i="1"/>
  <c r="O1486" i="1" s="1"/>
  <c r="L1486" i="1"/>
  <c r="M1486" i="1" s="1"/>
  <c r="N1484" i="1"/>
  <c r="O1484" i="1" s="1"/>
  <c r="L1484" i="1"/>
  <c r="M1484" i="1" s="1"/>
  <c r="N1482" i="1"/>
  <c r="O1482" i="1" s="1"/>
  <c r="L1482" i="1"/>
  <c r="M1482" i="1" s="1"/>
  <c r="N1480" i="1"/>
  <c r="O1480" i="1" s="1"/>
  <c r="L1480" i="1"/>
  <c r="M1480" i="1" s="1"/>
  <c r="N1478" i="1"/>
  <c r="O1478" i="1" s="1"/>
  <c r="L1478" i="1"/>
  <c r="M1478" i="1" s="1"/>
  <c r="N1476" i="1"/>
  <c r="O1476" i="1" s="1"/>
  <c r="L1476" i="1"/>
  <c r="M1476" i="1" s="1"/>
  <c r="N1474" i="1"/>
  <c r="O1474" i="1" s="1"/>
  <c r="L1474" i="1"/>
  <c r="M1474" i="1" s="1"/>
  <c r="N1472" i="1"/>
  <c r="O1472" i="1" s="1"/>
  <c r="L1472" i="1"/>
  <c r="M1472" i="1" s="1"/>
  <c r="N1470" i="1"/>
  <c r="O1470" i="1" s="1"/>
  <c r="L1470" i="1"/>
  <c r="M1470" i="1" s="1"/>
  <c r="N1468" i="1"/>
  <c r="O1468" i="1" s="1"/>
  <c r="L1468" i="1"/>
  <c r="M1468" i="1" s="1"/>
  <c r="N1466" i="1"/>
  <c r="O1466" i="1" s="1"/>
  <c r="L1466" i="1"/>
  <c r="M1466" i="1" s="1"/>
  <c r="N1464" i="1"/>
  <c r="O1464" i="1" s="1"/>
  <c r="L1464" i="1"/>
  <c r="M1464" i="1" s="1"/>
  <c r="N1462" i="1"/>
  <c r="O1462" i="1" s="1"/>
  <c r="L1462" i="1"/>
  <c r="M1462" i="1" s="1"/>
  <c r="N1460" i="1"/>
  <c r="O1460" i="1" s="1"/>
  <c r="L1460" i="1"/>
  <c r="M1460" i="1" s="1"/>
  <c r="N1458" i="1"/>
  <c r="O1458" i="1" s="1"/>
  <c r="L1458" i="1"/>
  <c r="M1458" i="1" s="1"/>
  <c r="N1456" i="1"/>
  <c r="O1456" i="1" s="1"/>
  <c r="L1456" i="1"/>
  <c r="M1456" i="1" s="1"/>
  <c r="N1454" i="1"/>
  <c r="O1454" i="1" s="1"/>
  <c r="L1454" i="1"/>
  <c r="M1454" i="1" s="1"/>
  <c r="N1452" i="1"/>
  <c r="O1452" i="1" s="1"/>
  <c r="L1452" i="1"/>
  <c r="M1452" i="1" s="1"/>
  <c r="N1450" i="1"/>
  <c r="O1450" i="1" s="1"/>
  <c r="L1450" i="1"/>
  <c r="M1450" i="1" s="1"/>
  <c r="N1448" i="1"/>
  <c r="O1448" i="1" s="1"/>
  <c r="L1448" i="1"/>
  <c r="M1448" i="1" s="1"/>
  <c r="N1446" i="1"/>
  <c r="O1446" i="1" s="1"/>
  <c r="L1446" i="1"/>
  <c r="M1446" i="1" s="1"/>
  <c r="N1444" i="1"/>
  <c r="O1444" i="1" s="1"/>
  <c r="L1444" i="1"/>
  <c r="M1444" i="1" s="1"/>
  <c r="N1442" i="1"/>
  <c r="O1442" i="1" s="1"/>
  <c r="L1442" i="1"/>
  <c r="M1442" i="1" s="1"/>
  <c r="N1440" i="1"/>
  <c r="O1440" i="1" s="1"/>
  <c r="L1440" i="1"/>
  <c r="M1440" i="1" s="1"/>
  <c r="N1438" i="1"/>
  <c r="O1438" i="1" s="1"/>
  <c r="L1438" i="1"/>
  <c r="M1438" i="1" s="1"/>
  <c r="N1436" i="1"/>
  <c r="O1436" i="1" s="1"/>
  <c r="L1436" i="1"/>
  <c r="M1436" i="1" s="1"/>
  <c r="N1434" i="1"/>
  <c r="O1434" i="1" s="1"/>
  <c r="L1434" i="1"/>
  <c r="M1434" i="1" s="1"/>
  <c r="N1432" i="1"/>
  <c r="O1432" i="1" s="1"/>
  <c r="L1432" i="1"/>
  <c r="M1432" i="1" s="1"/>
  <c r="N1430" i="1"/>
  <c r="O1430" i="1" s="1"/>
  <c r="L1430" i="1"/>
  <c r="M1430" i="1" s="1"/>
  <c r="N1428" i="1"/>
  <c r="O1428" i="1" s="1"/>
  <c r="L1428" i="1"/>
  <c r="M1428" i="1" s="1"/>
  <c r="N1426" i="1"/>
  <c r="O1426" i="1" s="1"/>
  <c r="L1426" i="1"/>
  <c r="M1426" i="1" s="1"/>
  <c r="N1425" i="1"/>
  <c r="O1425" i="1" s="1"/>
  <c r="L1425" i="1"/>
  <c r="M1425" i="1" s="1"/>
  <c r="N1423" i="1"/>
  <c r="O1423" i="1" s="1"/>
  <c r="L1423" i="1"/>
  <c r="M1423" i="1" s="1"/>
  <c r="N1418" i="1"/>
  <c r="O1418" i="1" s="1"/>
  <c r="L1418" i="1"/>
  <c r="M1418" i="1" s="1"/>
  <c r="N1420" i="1"/>
  <c r="O1420" i="1" s="1"/>
  <c r="L1420" i="1"/>
  <c r="M1420" i="1" s="1"/>
  <c r="N1416" i="1"/>
  <c r="O1416" i="1" s="1"/>
  <c r="L1416" i="1"/>
  <c r="M1416" i="1" s="1"/>
  <c r="N1414" i="1"/>
  <c r="O1414" i="1" s="1"/>
  <c r="L1414" i="1"/>
  <c r="M1414" i="1" s="1"/>
  <c r="N1412" i="1"/>
  <c r="O1412" i="1" s="1"/>
  <c r="L1412" i="1"/>
  <c r="M1412" i="1" s="1"/>
  <c r="N1410" i="1"/>
  <c r="O1410" i="1" s="1"/>
  <c r="L1410" i="1"/>
  <c r="M1410" i="1" s="1"/>
  <c r="N1408" i="1"/>
  <c r="O1408" i="1" s="1"/>
  <c r="L1408" i="1"/>
  <c r="M1408" i="1" s="1"/>
  <c r="N1406" i="1"/>
  <c r="O1406" i="1" s="1"/>
  <c r="L1406" i="1"/>
  <c r="M1406" i="1" s="1"/>
  <c r="N1404" i="1"/>
  <c r="O1404" i="1" s="1"/>
  <c r="L1404" i="1"/>
  <c r="M1404" i="1" s="1"/>
  <c r="N1402" i="1"/>
  <c r="O1402" i="1" s="1"/>
  <c r="L1402" i="1"/>
  <c r="M1402" i="1" s="1"/>
  <c r="N1400" i="1"/>
  <c r="O1400" i="1" s="1"/>
  <c r="L1400" i="1"/>
  <c r="M1400" i="1" s="1"/>
  <c r="N1398" i="1"/>
  <c r="O1398" i="1" s="1"/>
  <c r="L1398" i="1"/>
  <c r="M1398" i="1" s="1"/>
  <c r="N1396" i="1"/>
  <c r="O1396" i="1" s="1"/>
  <c r="L1396" i="1"/>
  <c r="M1396" i="1" s="1"/>
  <c r="N1394" i="1"/>
  <c r="O1394" i="1" s="1"/>
  <c r="L1394" i="1"/>
  <c r="M1394" i="1" s="1"/>
  <c r="N1392" i="1"/>
  <c r="O1392" i="1" s="1"/>
  <c r="L1392" i="1"/>
  <c r="M1392" i="1" s="1"/>
  <c r="N1390" i="1"/>
  <c r="O1390" i="1" s="1"/>
  <c r="L1390" i="1"/>
  <c r="M1390" i="1" s="1"/>
  <c r="N1388" i="1"/>
  <c r="O1388" i="1" s="1"/>
  <c r="L1388" i="1"/>
  <c r="M1388" i="1" s="1"/>
  <c r="N1386" i="1"/>
  <c r="O1386" i="1" s="1"/>
  <c r="L1386" i="1"/>
  <c r="M1386" i="1" s="1"/>
  <c r="N1384" i="1"/>
  <c r="O1384" i="1" s="1"/>
  <c r="L1384" i="1"/>
  <c r="M1384" i="1" s="1"/>
  <c r="N1382" i="1"/>
  <c r="O1382" i="1" s="1"/>
  <c r="L1382" i="1"/>
  <c r="M1382" i="1" s="1"/>
  <c r="N1380" i="1"/>
  <c r="O1380" i="1" s="1"/>
  <c r="L1380" i="1"/>
  <c r="M1380" i="1" s="1"/>
  <c r="N1378" i="1"/>
  <c r="O1378" i="1" s="1"/>
  <c r="L1378" i="1"/>
  <c r="M1378" i="1" s="1"/>
  <c r="N1376" i="1"/>
  <c r="O1376" i="1" s="1"/>
  <c r="L1376" i="1"/>
  <c r="M1376" i="1" s="1"/>
  <c r="N1374" i="1"/>
  <c r="O1374" i="1" s="1"/>
  <c r="L1374" i="1"/>
  <c r="M1374" i="1" s="1"/>
  <c r="N1372" i="1"/>
  <c r="O1372" i="1" s="1"/>
  <c r="L1372" i="1"/>
  <c r="M1372" i="1" s="1"/>
  <c r="N1370" i="1"/>
  <c r="O1370" i="1" s="1"/>
  <c r="L1370" i="1"/>
  <c r="M1370" i="1" s="1"/>
  <c r="N1368" i="1"/>
  <c r="O1368" i="1" s="1"/>
  <c r="L1368" i="1"/>
  <c r="M1368" i="1" s="1"/>
  <c r="N1366" i="1"/>
  <c r="O1366" i="1" s="1"/>
  <c r="L1366" i="1"/>
  <c r="M1366" i="1" s="1"/>
  <c r="N1364" i="1"/>
  <c r="O1364" i="1" s="1"/>
  <c r="L1364" i="1"/>
  <c r="M1364" i="1" s="1"/>
  <c r="N1362" i="1"/>
  <c r="O1362" i="1" s="1"/>
  <c r="L1362" i="1"/>
  <c r="M1362" i="1" s="1"/>
  <c r="N1360" i="1"/>
  <c r="O1360" i="1" s="1"/>
  <c r="L1360" i="1"/>
  <c r="M1360" i="1" s="1"/>
  <c r="N1359" i="1"/>
  <c r="O1359" i="1" s="1"/>
  <c r="L1359" i="1"/>
  <c r="M1359" i="1" s="1"/>
  <c r="N1356" i="1"/>
  <c r="O1356" i="1" s="1"/>
  <c r="L1356" i="1"/>
  <c r="M1356" i="1" s="1"/>
  <c r="N1354" i="1"/>
  <c r="O1354" i="1" s="1"/>
  <c r="L1354" i="1"/>
  <c r="M1354" i="1" s="1"/>
  <c r="N1352" i="1"/>
  <c r="O1352" i="1" s="1"/>
  <c r="L1352" i="1"/>
  <c r="M1352" i="1" s="1"/>
  <c r="N1350" i="1"/>
  <c r="O1350" i="1" s="1"/>
  <c r="L1350" i="1"/>
  <c r="M1350" i="1" s="1"/>
  <c r="N1348" i="1"/>
  <c r="O1348" i="1" s="1"/>
  <c r="L1348" i="1"/>
  <c r="M1348" i="1" s="1"/>
  <c r="N1346" i="1"/>
  <c r="O1346" i="1" s="1"/>
  <c r="L1346" i="1"/>
  <c r="M1346" i="1" s="1"/>
  <c r="N1344" i="1"/>
  <c r="O1344" i="1" s="1"/>
  <c r="L1344" i="1"/>
  <c r="M1344" i="1" s="1"/>
  <c r="N1342" i="1"/>
  <c r="O1342" i="1" s="1"/>
  <c r="L1342" i="1"/>
  <c r="M1342" i="1" s="1"/>
  <c r="N1340" i="1"/>
  <c r="O1340" i="1" s="1"/>
  <c r="L1340" i="1"/>
  <c r="M1340" i="1" s="1"/>
  <c r="N1338" i="1"/>
  <c r="O1338" i="1" s="1"/>
  <c r="L1338" i="1"/>
  <c r="M1338" i="1" s="1"/>
  <c r="N1336" i="1"/>
  <c r="O1336" i="1" s="1"/>
  <c r="L1336" i="1"/>
  <c r="M1336" i="1" s="1"/>
  <c r="N1334" i="1"/>
  <c r="O1334" i="1" s="1"/>
  <c r="L1334" i="1"/>
  <c r="M1334" i="1" s="1"/>
  <c r="N1332" i="1"/>
  <c r="O1332" i="1" s="1"/>
  <c r="L1332" i="1"/>
  <c r="M1332" i="1" s="1"/>
  <c r="N1330" i="1"/>
  <c r="O1330" i="1" s="1"/>
  <c r="L1330" i="1"/>
  <c r="M1330" i="1" s="1"/>
  <c r="N1326" i="1"/>
  <c r="O1326" i="1" s="1"/>
  <c r="L1326" i="1"/>
  <c r="M1326" i="1" s="1"/>
  <c r="N1328" i="1"/>
  <c r="O1328" i="1" s="1"/>
  <c r="L1328" i="1"/>
  <c r="M1328" i="1" s="1"/>
  <c r="N1324" i="1"/>
  <c r="O1324" i="1" s="1"/>
  <c r="L1324" i="1"/>
  <c r="M1324" i="1" s="1"/>
  <c r="N1322" i="1"/>
  <c r="O1322" i="1" s="1"/>
  <c r="L1322" i="1"/>
  <c r="M1322" i="1" s="1"/>
  <c r="N1319" i="1"/>
  <c r="O1319" i="1" s="1"/>
  <c r="L1319" i="1"/>
  <c r="M1319" i="1" s="1"/>
  <c r="N1318" i="1"/>
  <c r="O1318" i="1" s="1"/>
  <c r="L1318" i="1"/>
  <c r="M1318" i="1" s="1"/>
  <c r="N1316" i="1"/>
  <c r="O1316" i="1" s="1"/>
  <c r="L1316" i="1"/>
  <c r="M1316" i="1" s="1"/>
  <c r="N1314" i="1"/>
  <c r="O1314" i="1" s="1"/>
  <c r="L1314" i="1"/>
  <c r="M1314" i="1" s="1"/>
  <c r="N1312" i="1"/>
  <c r="O1312" i="1" s="1"/>
  <c r="L1312" i="1"/>
  <c r="M1312" i="1" s="1"/>
  <c r="N1310" i="1"/>
  <c r="O1310" i="1" s="1"/>
  <c r="L1310" i="1"/>
  <c r="M1310" i="1" s="1"/>
  <c r="N1307" i="1"/>
  <c r="O1307" i="1" s="1"/>
  <c r="L1307" i="1"/>
  <c r="M1307" i="1" s="1"/>
  <c r="N1306" i="1"/>
  <c r="O1306" i="1" s="1"/>
  <c r="L1306" i="1"/>
  <c r="M1306" i="1" s="1"/>
  <c r="N1304" i="1"/>
  <c r="O1304" i="1" s="1"/>
  <c r="L1304" i="1"/>
  <c r="M1304" i="1" s="1"/>
  <c r="N1302" i="1"/>
  <c r="O1302" i="1" s="1"/>
  <c r="L1302" i="1"/>
  <c r="M1302" i="1" s="1"/>
  <c r="N1300" i="1"/>
  <c r="O1300" i="1" s="1"/>
  <c r="L1300" i="1"/>
  <c r="M1300" i="1" s="1"/>
  <c r="N1298" i="1"/>
  <c r="O1298" i="1" s="1"/>
  <c r="L1298" i="1"/>
  <c r="M1298" i="1" s="1"/>
  <c r="N1296" i="1"/>
  <c r="O1296" i="1" s="1"/>
  <c r="L1296" i="1"/>
  <c r="M1296" i="1" s="1"/>
  <c r="N1295" i="1"/>
  <c r="O1295" i="1" s="1"/>
  <c r="L1295" i="1"/>
  <c r="M1295" i="1" s="1"/>
  <c r="N1292" i="1"/>
  <c r="O1292" i="1" s="1"/>
  <c r="L1292" i="1"/>
  <c r="M1292" i="1" s="1"/>
  <c r="N1290" i="1"/>
  <c r="O1290" i="1" s="1"/>
  <c r="L1290" i="1"/>
  <c r="M1290" i="1" s="1"/>
  <c r="N1288" i="1"/>
  <c r="O1288" i="1" s="1"/>
  <c r="L1288" i="1"/>
  <c r="M1288" i="1" s="1"/>
  <c r="N1286" i="1"/>
  <c r="O1286" i="1" s="1"/>
  <c r="L1286" i="1"/>
  <c r="M1286" i="1" s="1"/>
  <c r="N1284" i="1"/>
  <c r="O1284" i="1" s="1"/>
  <c r="L1284" i="1"/>
  <c r="M1284" i="1" s="1"/>
  <c r="N1281" i="1"/>
  <c r="O1281" i="1" s="1"/>
  <c r="L1281" i="1"/>
  <c r="M1281" i="1" s="1"/>
  <c r="N1280" i="1"/>
  <c r="O1280" i="1" s="1"/>
  <c r="L1280" i="1"/>
  <c r="M1280" i="1" s="1"/>
  <c r="N1278" i="1"/>
  <c r="O1278" i="1" s="1"/>
  <c r="L1278" i="1"/>
  <c r="M1278" i="1" s="1"/>
  <c r="N1275" i="1"/>
  <c r="O1275" i="1" s="1"/>
  <c r="L1275" i="1"/>
  <c r="M1275" i="1" s="1"/>
  <c r="N1274" i="1"/>
  <c r="O1274" i="1" s="1"/>
  <c r="L1274" i="1"/>
  <c r="M1274" i="1" s="1"/>
  <c r="N1272" i="1"/>
  <c r="O1272" i="1" s="1"/>
  <c r="L1272" i="1"/>
  <c r="M1272" i="1" s="1"/>
  <c r="N1270" i="1"/>
  <c r="O1270" i="1" s="1"/>
  <c r="L1270" i="1"/>
  <c r="M1270" i="1" s="1"/>
  <c r="N1268" i="1"/>
  <c r="O1268" i="1" s="1"/>
  <c r="L1268" i="1"/>
  <c r="M1268" i="1" s="1"/>
  <c r="N1266" i="1"/>
  <c r="O1266" i="1" s="1"/>
  <c r="L1266" i="1"/>
  <c r="M1266" i="1" s="1"/>
  <c r="N1264" i="1"/>
  <c r="O1264" i="1" s="1"/>
  <c r="L1264" i="1"/>
  <c r="M1264" i="1" s="1"/>
  <c r="N1262" i="1"/>
  <c r="O1262" i="1" s="1"/>
  <c r="L1262" i="1"/>
  <c r="M1262" i="1" s="1"/>
  <c r="N1260" i="1"/>
  <c r="O1260" i="1" s="1"/>
  <c r="L1260" i="1"/>
  <c r="M1260" i="1" s="1"/>
  <c r="N1258" i="1"/>
  <c r="O1258" i="1" s="1"/>
  <c r="L1258" i="1"/>
  <c r="M1258" i="1" s="1"/>
  <c r="N1256" i="1"/>
  <c r="O1256" i="1" s="1"/>
  <c r="L1256" i="1"/>
  <c r="M1256" i="1" s="1"/>
  <c r="N1254" i="1"/>
  <c r="O1254" i="1" s="1"/>
  <c r="L1254" i="1"/>
  <c r="M1254" i="1" s="1"/>
  <c r="N1252" i="1"/>
  <c r="O1252" i="1" s="1"/>
  <c r="L1252" i="1"/>
  <c r="M1252" i="1" s="1"/>
  <c r="N1250" i="1"/>
  <c r="O1250" i="1" s="1"/>
  <c r="L1250" i="1"/>
  <c r="M1250" i="1" s="1"/>
  <c r="N1248" i="1"/>
  <c r="O1248" i="1" s="1"/>
  <c r="L1248" i="1"/>
  <c r="M1248" i="1" s="1"/>
  <c r="N1246" i="1"/>
  <c r="O1246" i="1" s="1"/>
  <c r="L1246" i="1"/>
  <c r="M1246" i="1" s="1"/>
  <c r="N1244" i="1"/>
  <c r="O1244" i="1" s="1"/>
  <c r="L1244" i="1"/>
  <c r="M1244" i="1" s="1"/>
  <c r="N1242" i="1"/>
  <c r="O1242" i="1" s="1"/>
  <c r="L1242" i="1"/>
  <c r="M1242" i="1" s="1"/>
  <c r="N1240" i="1"/>
  <c r="O1240" i="1" s="1"/>
  <c r="L1240" i="1"/>
  <c r="M1240" i="1" s="1"/>
  <c r="N1238" i="1"/>
  <c r="O1238" i="1" s="1"/>
  <c r="L1238" i="1"/>
  <c r="M1238" i="1" s="1"/>
  <c r="N1236" i="1"/>
  <c r="O1236" i="1" s="1"/>
  <c r="L1236" i="1"/>
  <c r="M1236" i="1" s="1"/>
  <c r="N1234" i="1"/>
  <c r="O1234" i="1" s="1"/>
  <c r="L1234" i="1"/>
  <c r="M1234" i="1" s="1"/>
  <c r="N1232" i="1"/>
  <c r="O1232" i="1" s="1"/>
  <c r="L1232" i="1"/>
  <c r="M1232" i="1" s="1"/>
  <c r="N1230" i="1"/>
  <c r="O1230" i="1" s="1"/>
  <c r="L1230" i="1"/>
  <c r="M1230" i="1" s="1"/>
  <c r="N1228" i="1"/>
  <c r="O1228" i="1" s="1"/>
  <c r="L1228" i="1"/>
  <c r="M1228" i="1" s="1"/>
  <c r="N1226" i="1"/>
  <c r="O1226" i="1" s="1"/>
  <c r="L1226" i="1"/>
  <c r="M1226" i="1" s="1"/>
  <c r="N1224" i="1"/>
  <c r="O1224" i="1" s="1"/>
  <c r="L1224" i="1"/>
  <c r="M1224" i="1" s="1"/>
  <c r="N1222" i="1"/>
  <c r="O1222" i="1" s="1"/>
  <c r="L1222" i="1"/>
  <c r="M1222" i="1" s="1"/>
  <c r="N1221" i="1"/>
  <c r="O1221" i="1" s="1"/>
  <c r="L1221" i="1"/>
  <c r="M1221" i="1" s="1"/>
  <c r="N1217" i="1"/>
  <c r="O1217" i="1" s="1"/>
  <c r="L1217" i="1"/>
  <c r="M1217" i="1" s="1"/>
  <c r="N1219" i="1"/>
  <c r="O1219" i="1" s="1"/>
  <c r="L1219" i="1"/>
  <c r="M1219" i="1" s="1"/>
  <c r="N1214" i="1"/>
  <c r="O1214" i="1" s="1"/>
  <c r="L1214" i="1"/>
  <c r="M1214" i="1" s="1"/>
  <c r="N1212" i="1"/>
  <c r="O1212" i="1" s="1"/>
  <c r="L1212" i="1"/>
  <c r="M1212" i="1" s="1"/>
  <c r="N1210" i="1"/>
  <c r="O1210" i="1" s="1"/>
  <c r="L1210" i="1"/>
  <c r="M1210" i="1" s="1"/>
  <c r="N1208" i="1"/>
  <c r="O1208" i="1" s="1"/>
  <c r="L1208" i="1"/>
  <c r="M1208" i="1" s="1"/>
  <c r="N1206" i="1"/>
  <c r="O1206" i="1" s="1"/>
  <c r="L1206" i="1"/>
  <c r="M1206" i="1" s="1"/>
  <c r="N1204" i="1"/>
  <c r="O1204" i="1" s="1"/>
  <c r="L1204" i="1"/>
  <c r="M1204" i="1" s="1"/>
  <c r="N1202" i="1"/>
  <c r="O1202" i="1" s="1"/>
  <c r="L1202" i="1"/>
  <c r="M1202" i="1" s="1"/>
  <c r="N1200" i="1"/>
  <c r="O1200" i="1" s="1"/>
  <c r="L1200" i="1"/>
  <c r="M1200" i="1" s="1"/>
  <c r="N1198" i="1"/>
  <c r="O1198" i="1" s="1"/>
  <c r="L1198" i="1"/>
  <c r="M1198" i="1" s="1"/>
  <c r="N1196" i="1"/>
  <c r="O1196" i="1" s="1"/>
  <c r="L1196" i="1"/>
  <c r="M1196" i="1" s="1"/>
  <c r="N1194" i="1"/>
  <c r="O1194" i="1" s="1"/>
  <c r="L1194" i="1"/>
  <c r="M1194" i="1" s="1"/>
  <c r="N1193" i="1"/>
  <c r="O1193" i="1" s="1"/>
  <c r="L1193" i="1"/>
  <c r="M1193" i="1" s="1"/>
  <c r="N1190" i="1"/>
  <c r="O1190" i="1" s="1"/>
  <c r="L1190" i="1"/>
  <c r="M1190" i="1" s="1"/>
  <c r="N1188" i="1"/>
  <c r="O1188" i="1" s="1"/>
  <c r="L1188" i="1"/>
  <c r="M1188" i="1" s="1"/>
  <c r="N1186" i="1"/>
  <c r="O1186" i="1" s="1"/>
  <c r="L1186" i="1"/>
  <c r="M1186" i="1" s="1"/>
  <c r="N1184" i="1"/>
  <c r="O1184" i="1" s="1"/>
  <c r="L1184" i="1"/>
  <c r="M1184" i="1" s="1"/>
  <c r="N1182" i="1"/>
  <c r="O1182" i="1" s="1"/>
  <c r="L1182" i="1"/>
  <c r="M1182" i="1" s="1"/>
  <c r="N1180" i="1"/>
  <c r="O1180" i="1" s="1"/>
  <c r="L1180" i="1"/>
  <c r="M1180" i="1" s="1"/>
  <c r="N1178" i="1"/>
  <c r="O1178" i="1" s="1"/>
  <c r="L1178" i="1"/>
  <c r="M1178" i="1" s="1"/>
  <c r="N1176" i="1"/>
  <c r="O1176" i="1" s="1"/>
  <c r="L1176" i="1"/>
  <c r="M1176" i="1" s="1"/>
  <c r="N1174" i="1"/>
  <c r="O1174" i="1" s="1"/>
  <c r="L1174" i="1"/>
  <c r="M1174" i="1" s="1"/>
  <c r="N1172" i="1"/>
  <c r="O1172" i="1" s="1"/>
  <c r="L1172" i="1"/>
  <c r="M1172" i="1" s="1"/>
  <c r="N1170" i="1"/>
  <c r="O1170" i="1" s="1"/>
  <c r="L1170" i="1"/>
  <c r="M1170" i="1" s="1"/>
  <c r="N1168" i="1"/>
  <c r="O1168" i="1" s="1"/>
  <c r="L1168" i="1"/>
  <c r="M1168" i="1" s="1"/>
  <c r="N1166" i="1"/>
  <c r="O1166" i="1" s="1"/>
  <c r="L1166" i="1"/>
  <c r="M1166" i="1" s="1"/>
  <c r="N1164" i="1"/>
  <c r="O1164" i="1" s="1"/>
  <c r="L1164" i="1"/>
  <c r="M1164" i="1" s="1"/>
  <c r="N1162" i="1"/>
  <c r="O1162" i="1" s="1"/>
  <c r="L1162" i="1"/>
  <c r="M1162" i="1" s="1"/>
  <c r="N1160" i="1"/>
  <c r="O1160" i="1" s="1"/>
  <c r="L1160" i="1"/>
  <c r="M1160" i="1" s="1"/>
  <c r="N1157" i="1"/>
  <c r="O1157" i="1" s="1"/>
  <c r="L1157" i="1"/>
  <c r="M1157" i="1" s="1"/>
  <c r="N1156" i="1"/>
  <c r="O1156" i="1" s="1"/>
  <c r="L1156" i="1"/>
  <c r="M1156" i="1" s="1"/>
  <c r="N1153" i="1"/>
  <c r="O1153" i="1" s="1"/>
  <c r="L1153" i="1"/>
  <c r="M1153" i="1" s="1"/>
  <c r="N1151" i="1"/>
  <c r="O1151" i="1" s="1"/>
  <c r="L1151" i="1"/>
  <c r="M1151" i="1" s="1"/>
  <c r="N1149" i="1"/>
  <c r="O1149" i="1" s="1"/>
  <c r="L1149" i="1"/>
  <c r="M1149" i="1" s="1"/>
  <c r="N1147" i="1"/>
  <c r="O1147" i="1" s="1"/>
  <c r="L1147" i="1"/>
  <c r="M1147" i="1" s="1"/>
  <c r="N1145" i="1"/>
  <c r="O1145" i="1" s="1"/>
  <c r="L1145" i="1"/>
  <c r="M1145" i="1" s="1"/>
  <c r="N1143" i="1"/>
  <c r="O1143" i="1" s="1"/>
  <c r="L1143" i="1"/>
  <c r="M1143" i="1" s="1"/>
  <c r="N1141" i="1"/>
  <c r="O1141" i="1" s="1"/>
  <c r="L1141" i="1"/>
  <c r="M1141" i="1" s="1"/>
  <c r="N1139" i="1"/>
  <c r="O1139" i="1" s="1"/>
  <c r="L1139" i="1"/>
  <c r="M1139" i="1" s="1"/>
  <c r="N1137" i="1"/>
  <c r="O1137" i="1" s="1"/>
  <c r="L1137" i="1"/>
  <c r="M1137" i="1" s="1"/>
  <c r="N1135" i="1"/>
  <c r="O1135" i="1" s="1"/>
  <c r="L1135" i="1"/>
  <c r="M1135" i="1" s="1"/>
  <c r="N1133" i="1"/>
  <c r="O1133" i="1" s="1"/>
  <c r="L1133" i="1"/>
  <c r="M1133" i="1" s="1"/>
  <c r="N1131" i="1"/>
  <c r="O1131" i="1" s="1"/>
  <c r="L1131" i="1"/>
  <c r="M1131" i="1" s="1"/>
  <c r="N1129" i="1"/>
  <c r="O1129" i="1" s="1"/>
  <c r="L1129" i="1"/>
  <c r="M1129" i="1" s="1"/>
  <c r="N1128" i="1"/>
  <c r="O1128" i="1" s="1"/>
  <c r="L1128" i="1"/>
  <c r="M1128" i="1" s="1"/>
  <c r="N1125" i="1"/>
  <c r="O1125" i="1" s="1"/>
  <c r="L1125" i="1"/>
  <c r="M1125" i="1" s="1"/>
  <c r="N1123" i="1"/>
  <c r="O1123" i="1" s="1"/>
  <c r="L1123" i="1"/>
  <c r="M1123" i="1" s="1"/>
  <c r="N1121" i="1"/>
  <c r="O1121" i="1" s="1"/>
  <c r="L1121" i="1"/>
  <c r="M1121" i="1" s="1"/>
  <c r="N1119" i="1"/>
  <c r="O1119" i="1" s="1"/>
  <c r="L1119" i="1"/>
  <c r="M1119" i="1" s="1"/>
  <c r="N1117" i="1"/>
  <c r="O1117" i="1" s="1"/>
  <c r="L1117" i="1"/>
  <c r="M1117" i="1" s="1"/>
  <c r="N1115" i="1"/>
  <c r="O1115" i="1" s="1"/>
  <c r="L1115" i="1"/>
  <c r="M1115" i="1" s="1"/>
  <c r="N1113" i="1"/>
  <c r="O1113" i="1" s="1"/>
  <c r="L1113" i="1"/>
  <c r="M1113" i="1" s="1"/>
  <c r="N1111" i="1"/>
  <c r="O1111" i="1" s="1"/>
  <c r="L1111" i="1"/>
  <c r="M1111" i="1" s="1"/>
  <c r="N1109" i="1"/>
  <c r="O1109" i="1" s="1"/>
  <c r="L1109" i="1"/>
  <c r="M1109" i="1" s="1"/>
  <c r="N1107" i="1"/>
  <c r="O1107" i="1" s="1"/>
  <c r="L1107" i="1"/>
  <c r="M1107" i="1" s="1"/>
  <c r="N1105" i="1"/>
  <c r="O1105" i="1" s="1"/>
  <c r="L1105" i="1"/>
  <c r="M1105" i="1" s="1"/>
  <c r="N1103" i="1"/>
  <c r="O1103" i="1" s="1"/>
  <c r="L1103" i="1"/>
  <c r="M1103" i="1" s="1"/>
  <c r="N1101" i="1"/>
  <c r="O1101" i="1" s="1"/>
  <c r="L1101" i="1"/>
  <c r="M1101" i="1" s="1"/>
  <c r="N1099" i="1"/>
  <c r="O1099" i="1" s="1"/>
  <c r="L1099" i="1"/>
  <c r="M1099" i="1" s="1"/>
  <c r="N1097" i="1"/>
  <c r="O1097" i="1" s="1"/>
  <c r="L1097" i="1"/>
  <c r="M1097" i="1" s="1"/>
  <c r="N1095" i="1"/>
  <c r="O1095" i="1" s="1"/>
  <c r="L1095" i="1"/>
  <c r="M1095" i="1" s="1"/>
  <c r="N1093" i="1"/>
  <c r="O1093" i="1" s="1"/>
  <c r="L1093" i="1"/>
  <c r="M1093" i="1" s="1"/>
  <c r="N1091" i="1"/>
  <c r="O1091" i="1" s="1"/>
  <c r="L1091" i="1"/>
  <c r="M1091" i="1" s="1"/>
  <c r="N1085" i="1"/>
  <c r="O1085" i="1" s="1"/>
  <c r="L1085" i="1"/>
  <c r="M1085" i="1" s="1"/>
  <c r="N1082" i="1"/>
  <c r="O1082" i="1" s="1"/>
  <c r="L1082" i="1"/>
  <c r="M1082" i="1" s="1"/>
  <c r="N1081" i="1"/>
  <c r="O1081" i="1" s="1"/>
  <c r="L1081" i="1"/>
  <c r="M1081" i="1" s="1"/>
  <c r="N1079" i="1"/>
  <c r="O1079" i="1" s="1"/>
  <c r="L1079" i="1"/>
  <c r="M1079" i="1" s="1"/>
  <c r="N1077" i="1"/>
  <c r="O1077" i="1" s="1"/>
  <c r="L1077" i="1"/>
  <c r="M1077" i="1" s="1"/>
  <c r="N1075" i="1"/>
  <c r="O1075" i="1" s="1"/>
  <c r="L1075" i="1"/>
  <c r="M1075" i="1" s="1"/>
  <c r="N1073" i="1"/>
  <c r="O1073" i="1" s="1"/>
  <c r="L1073" i="1"/>
  <c r="M1073" i="1" s="1"/>
  <c r="N1071" i="1"/>
  <c r="O1071" i="1" s="1"/>
  <c r="L1071" i="1"/>
  <c r="M1071" i="1" s="1"/>
  <c r="N1069" i="1"/>
  <c r="O1069" i="1" s="1"/>
  <c r="L1069" i="1"/>
  <c r="M1069" i="1" s="1"/>
  <c r="N1067" i="1"/>
  <c r="O1067" i="1" s="1"/>
  <c r="L1067" i="1"/>
  <c r="M1067" i="1" s="1"/>
  <c r="N1065" i="1"/>
  <c r="O1065" i="1" s="1"/>
  <c r="L1065" i="1"/>
  <c r="M1065" i="1" s="1"/>
  <c r="N1063" i="1"/>
  <c r="O1063" i="1" s="1"/>
  <c r="L1063" i="1"/>
  <c r="M1063" i="1" s="1"/>
  <c r="N1061" i="1"/>
  <c r="O1061" i="1" s="1"/>
  <c r="L1061" i="1"/>
  <c r="M1061" i="1" s="1"/>
  <c r="N1059" i="1"/>
  <c r="O1059" i="1" s="1"/>
  <c r="L1059" i="1"/>
  <c r="M1059" i="1" s="1"/>
  <c r="N1057" i="1"/>
  <c r="O1057" i="1" s="1"/>
  <c r="L1057" i="1"/>
  <c r="M1057" i="1" s="1"/>
  <c r="N1055" i="1"/>
  <c r="O1055" i="1" s="1"/>
  <c r="L1055" i="1"/>
  <c r="M1055" i="1" s="1"/>
  <c r="N1053" i="1"/>
  <c r="O1053" i="1" s="1"/>
  <c r="L1053" i="1"/>
  <c r="M1053" i="1" s="1"/>
  <c r="N1051" i="1"/>
  <c r="O1051" i="1" s="1"/>
  <c r="L1051" i="1"/>
  <c r="M1051" i="1" s="1"/>
  <c r="N1049" i="1"/>
  <c r="O1049" i="1" s="1"/>
  <c r="L1049" i="1"/>
  <c r="M1049" i="1" s="1"/>
  <c r="N1047" i="1"/>
  <c r="O1047" i="1" s="1"/>
  <c r="L1047" i="1"/>
  <c r="M1047" i="1" s="1"/>
  <c r="N1045" i="1"/>
  <c r="O1045" i="1" s="1"/>
  <c r="L1045" i="1"/>
  <c r="M1045" i="1" s="1"/>
  <c r="N1043" i="1"/>
  <c r="O1043" i="1" s="1"/>
  <c r="L1043" i="1"/>
  <c r="M1043" i="1" s="1"/>
  <c r="N1041" i="1"/>
  <c r="O1041" i="1" s="1"/>
  <c r="L1041" i="1"/>
  <c r="M1041" i="1" s="1"/>
  <c r="N1039" i="1"/>
  <c r="O1039" i="1" s="1"/>
  <c r="L1039" i="1"/>
  <c r="M1039" i="1" s="1"/>
  <c r="N1037" i="1"/>
  <c r="O1037" i="1" s="1"/>
  <c r="L1037" i="1"/>
  <c r="M1037" i="1" s="1"/>
  <c r="N1035" i="1"/>
  <c r="O1035" i="1" s="1"/>
  <c r="L1035" i="1"/>
  <c r="M1035" i="1" s="1"/>
  <c r="N1033" i="1"/>
  <c r="O1033" i="1" s="1"/>
  <c r="L1033" i="1"/>
  <c r="M1033" i="1" s="1"/>
  <c r="N1031" i="1"/>
  <c r="O1031" i="1" s="1"/>
  <c r="L1031" i="1"/>
  <c r="M1031" i="1" s="1"/>
  <c r="N1029" i="1"/>
  <c r="O1029" i="1" s="1"/>
  <c r="L1029" i="1"/>
  <c r="M1029" i="1" s="1"/>
  <c r="N1027" i="1"/>
  <c r="O1027" i="1" s="1"/>
  <c r="L1027" i="1"/>
  <c r="M1027" i="1" s="1"/>
  <c r="N1025" i="1"/>
  <c r="O1025" i="1" s="1"/>
  <c r="L1025" i="1"/>
  <c r="M1025" i="1" s="1"/>
  <c r="N1023" i="1"/>
  <c r="O1023" i="1" s="1"/>
  <c r="L1023" i="1"/>
  <c r="M1023" i="1" s="1"/>
  <c r="N1021" i="1"/>
  <c r="O1021" i="1" s="1"/>
  <c r="L1021" i="1"/>
  <c r="M1021" i="1" s="1"/>
  <c r="N1019" i="1"/>
  <c r="O1019" i="1" s="1"/>
  <c r="L1019" i="1"/>
  <c r="M1019" i="1" s="1"/>
  <c r="N1017" i="1"/>
  <c r="O1017" i="1" s="1"/>
  <c r="L1017" i="1"/>
  <c r="M1017" i="1" s="1"/>
  <c r="N1015" i="1"/>
  <c r="O1015" i="1" s="1"/>
  <c r="L1015" i="1"/>
  <c r="M1015" i="1" s="1"/>
  <c r="N1013" i="1"/>
  <c r="O1013" i="1" s="1"/>
  <c r="L1013" i="1"/>
  <c r="M1013" i="1" s="1"/>
  <c r="N1011" i="1"/>
  <c r="O1011" i="1" s="1"/>
  <c r="L1011" i="1"/>
  <c r="M1011" i="1" s="1"/>
  <c r="N1009" i="1"/>
  <c r="O1009" i="1" s="1"/>
  <c r="L1009" i="1"/>
  <c r="M1009" i="1" s="1"/>
  <c r="N1007" i="1"/>
  <c r="O1007" i="1" s="1"/>
  <c r="L1007" i="1"/>
  <c r="M1007" i="1" s="1"/>
  <c r="N1005" i="1"/>
  <c r="O1005" i="1" s="1"/>
  <c r="L1005" i="1"/>
  <c r="M1005" i="1" s="1"/>
  <c r="N1003" i="1"/>
  <c r="O1003" i="1" s="1"/>
  <c r="L1003" i="1"/>
  <c r="M1003" i="1" s="1"/>
  <c r="N1001" i="1"/>
  <c r="O1001" i="1" s="1"/>
  <c r="L1001" i="1"/>
  <c r="M1001" i="1" s="1"/>
  <c r="N999" i="1"/>
  <c r="O999" i="1" s="1"/>
  <c r="L999" i="1"/>
  <c r="M999" i="1" s="1"/>
  <c r="N997" i="1"/>
  <c r="O997" i="1" s="1"/>
  <c r="L997" i="1"/>
  <c r="M997" i="1" s="1"/>
  <c r="N995" i="1"/>
  <c r="O995" i="1" s="1"/>
  <c r="L995" i="1"/>
  <c r="M995" i="1" s="1"/>
  <c r="N993" i="1"/>
  <c r="O993" i="1" s="1"/>
  <c r="L993" i="1"/>
  <c r="M993" i="1" s="1"/>
  <c r="N991" i="1"/>
  <c r="O991" i="1" s="1"/>
  <c r="L991" i="1"/>
  <c r="M991" i="1" s="1"/>
  <c r="N989" i="1"/>
  <c r="O989" i="1" s="1"/>
  <c r="L989" i="1"/>
  <c r="M989" i="1" s="1"/>
  <c r="N987" i="1"/>
  <c r="O987" i="1" s="1"/>
  <c r="L987" i="1"/>
  <c r="M987" i="1" s="1"/>
  <c r="N985" i="1"/>
  <c r="O985" i="1" s="1"/>
  <c r="L985" i="1"/>
  <c r="M985" i="1" s="1"/>
  <c r="N983" i="1"/>
  <c r="O983" i="1" s="1"/>
  <c r="L983" i="1"/>
  <c r="M983" i="1" s="1"/>
  <c r="N981" i="1"/>
  <c r="O981" i="1" s="1"/>
  <c r="L981" i="1"/>
  <c r="M981" i="1" s="1"/>
  <c r="N979" i="1"/>
  <c r="O979" i="1" s="1"/>
  <c r="L979" i="1"/>
  <c r="M979" i="1" s="1"/>
  <c r="N977" i="1"/>
  <c r="O977" i="1" s="1"/>
  <c r="L977" i="1"/>
  <c r="M977" i="1" s="1"/>
  <c r="N975" i="1"/>
  <c r="O975" i="1" s="1"/>
  <c r="L975" i="1"/>
  <c r="M975" i="1" s="1"/>
  <c r="N973" i="1"/>
  <c r="O973" i="1" s="1"/>
  <c r="L973" i="1"/>
  <c r="M973" i="1" s="1"/>
  <c r="N971" i="1"/>
  <c r="O971" i="1" s="1"/>
  <c r="L971" i="1"/>
  <c r="M971" i="1" s="1"/>
  <c r="N969" i="1"/>
  <c r="O969" i="1" s="1"/>
  <c r="L969" i="1"/>
  <c r="M969" i="1" s="1"/>
  <c r="N968" i="1"/>
  <c r="O968" i="1" s="1"/>
  <c r="L968" i="1"/>
  <c r="M968" i="1" s="1"/>
  <c r="N965" i="1"/>
  <c r="O965" i="1" s="1"/>
  <c r="L965" i="1"/>
  <c r="M965" i="1" s="1"/>
  <c r="N963" i="1"/>
  <c r="O963" i="1" s="1"/>
  <c r="L963" i="1"/>
  <c r="M963" i="1" s="1"/>
  <c r="N962" i="1"/>
  <c r="O962" i="1" s="1"/>
  <c r="L962" i="1"/>
  <c r="M962" i="1" s="1"/>
  <c r="N959" i="1"/>
  <c r="O959" i="1" s="1"/>
  <c r="L959" i="1"/>
  <c r="M959" i="1" s="1"/>
  <c r="N957" i="1"/>
  <c r="O957" i="1" s="1"/>
  <c r="L957" i="1"/>
  <c r="M957" i="1" s="1"/>
  <c r="N955" i="1"/>
  <c r="O955" i="1" s="1"/>
  <c r="L955" i="1"/>
  <c r="M955" i="1" s="1"/>
  <c r="N953" i="1"/>
  <c r="O953" i="1" s="1"/>
  <c r="L953" i="1"/>
  <c r="M953" i="1" s="1"/>
  <c r="N951" i="1"/>
  <c r="O951" i="1" s="1"/>
  <c r="L951" i="1"/>
  <c r="M951" i="1" s="1"/>
  <c r="N949" i="1"/>
  <c r="O949" i="1" s="1"/>
  <c r="L949" i="1"/>
  <c r="M949" i="1" s="1"/>
  <c r="N947" i="1"/>
  <c r="O947" i="1" s="1"/>
  <c r="L947" i="1"/>
  <c r="M947" i="1" s="1"/>
  <c r="N945" i="1"/>
  <c r="O945" i="1" s="1"/>
  <c r="L945" i="1"/>
  <c r="M945" i="1" s="1"/>
  <c r="N943" i="1"/>
  <c r="O943" i="1" s="1"/>
  <c r="L943" i="1"/>
  <c r="M943" i="1" s="1"/>
  <c r="N941" i="1"/>
  <c r="O941" i="1" s="1"/>
  <c r="L941" i="1"/>
  <c r="M941" i="1" s="1"/>
  <c r="N939" i="1"/>
  <c r="O939" i="1" s="1"/>
  <c r="L939" i="1"/>
  <c r="M939" i="1" s="1"/>
  <c r="N937" i="1"/>
  <c r="O937" i="1" s="1"/>
  <c r="L937" i="1"/>
  <c r="M937" i="1" s="1"/>
  <c r="N935" i="1"/>
  <c r="O935" i="1" s="1"/>
  <c r="L935" i="1"/>
  <c r="M935" i="1" s="1"/>
  <c r="N933" i="1"/>
  <c r="O933" i="1" s="1"/>
  <c r="L933" i="1"/>
  <c r="M933" i="1" s="1"/>
  <c r="N931" i="1"/>
  <c r="O931" i="1" s="1"/>
  <c r="L931" i="1"/>
  <c r="M931" i="1" s="1"/>
  <c r="N929" i="1"/>
  <c r="O929" i="1" s="1"/>
  <c r="L929" i="1"/>
  <c r="M929" i="1" s="1"/>
  <c r="N927" i="1"/>
  <c r="O927" i="1" s="1"/>
  <c r="L927" i="1"/>
  <c r="M927" i="1" s="1"/>
  <c r="N926" i="1"/>
  <c r="O926" i="1" s="1"/>
  <c r="L926" i="1"/>
  <c r="M926" i="1" s="1"/>
  <c r="N923" i="1"/>
  <c r="O923" i="1" s="1"/>
  <c r="L923" i="1"/>
  <c r="M923" i="1" s="1"/>
  <c r="N921" i="1"/>
  <c r="O921" i="1" s="1"/>
  <c r="L921" i="1"/>
  <c r="M921" i="1" s="1"/>
  <c r="N919" i="1"/>
  <c r="O919" i="1" s="1"/>
  <c r="L919" i="1"/>
  <c r="M919" i="1" s="1"/>
  <c r="N917" i="1"/>
  <c r="O917" i="1" s="1"/>
  <c r="L917" i="1"/>
  <c r="M917" i="1" s="1"/>
  <c r="N915" i="1"/>
  <c r="O915" i="1" s="1"/>
  <c r="L915" i="1"/>
  <c r="M915" i="1" s="1"/>
  <c r="N912" i="1"/>
  <c r="O912" i="1" s="1"/>
  <c r="L912" i="1"/>
  <c r="M912" i="1" s="1"/>
  <c r="N910" i="1"/>
  <c r="O910" i="1" s="1"/>
  <c r="L910" i="1"/>
  <c r="M910" i="1" s="1"/>
  <c r="N908" i="1"/>
  <c r="O908" i="1" s="1"/>
  <c r="L908" i="1"/>
  <c r="M908" i="1" s="1"/>
  <c r="N906" i="1"/>
  <c r="O906" i="1" s="1"/>
  <c r="L906" i="1"/>
  <c r="M906" i="1" s="1"/>
  <c r="N904" i="1"/>
  <c r="O904" i="1" s="1"/>
  <c r="L904" i="1"/>
  <c r="M904" i="1" s="1"/>
  <c r="N902" i="1"/>
  <c r="O902" i="1" s="1"/>
  <c r="L902" i="1"/>
  <c r="M902" i="1" s="1"/>
  <c r="N900" i="1"/>
  <c r="O900" i="1" s="1"/>
  <c r="L900" i="1"/>
  <c r="M900" i="1" s="1"/>
  <c r="N898" i="1"/>
  <c r="O898" i="1" s="1"/>
  <c r="L898" i="1"/>
  <c r="M898" i="1" s="1"/>
  <c r="N896" i="1"/>
  <c r="O896" i="1" s="1"/>
  <c r="L896" i="1"/>
  <c r="M896" i="1" s="1"/>
  <c r="N894" i="1"/>
  <c r="O894" i="1" s="1"/>
  <c r="L894" i="1"/>
  <c r="M894" i="1" s="1"/>
  <c r="N892" i="1"/>
  <c r="O892" i="1" s="1"/>
  <c r="L892" i="1"/>
  <c r="M892" i="1" s="1"/>
  <c r="N890" i="1"/>
  <c r="O890" i="1" s="1"/>
  <c r="L890" i="1"/>
  <c r="M890" i="1" s="1"/>
  <c r="N888" i="1"/>
  <c r="O888" i="1" s="1"/>
  <c r="L888" i="1"/>
  <c r="M888" i="1" s="1"/>
  <c r="N886" i="1"/>
  <c r="O886" i="1" s="1"/>
  <c r="L886" i="1"/>
  <c r="M886" i="1" s="1"/>
  <c r="N884" i="1"/>
  <c r="O884" i="1" s="1"/>
  <c r="L884" i="1"/>
  <c r="M884" i="1" s="1"/>
  <c r="N882" i="1"/>
  <c r="O882" i="1" s="1"/>
  <c r="L882" i="1"/>
  <c r="M882" i="1" s="1"/>
  <c r="N880" i="1"/>
  <c r="O880" i="1" s="1"/>
  <c r="L880" i="1"/>
  <c r="M880" i="1" s="1"/>
  <c r="N878" i="1"/>
  <c r="O878" i="1" s="1"/>
  <c r="L878" i="1"/>
  <c r="M878" i="1" s="1"/>
  <c r="N876" i="1"/>
  <c r="O876" i="1" s="1"/>
  <c r="L876" i="1"/>
  <c r="M876" i="1" s="1"/>
  <c r="N874" i="1"/>
  <c r="O874" i="1" s="1"/>
  <c r="L874" i="1"/>
  <c r="M874" i="1" s="1"/>
  <c r="N872" i="1"/>
  <c r="O872" i="1" s="1"/>
  <c r="L872" i="1"/>
  <c r="M872" i="1" s="1"/>
  <c r="N870" i="1"/>
  <c r="O870" i="1" s="1"/>
  <c r="L870" i="1"/>
  <c r="M870" i="1" s="1"/>
  <c r="N868" i="1"/>
  <c r="O868" i="1" s="1"/>
  <c r="L868" i="1"/>
  <c r="M868" i="1" s="1"/>
  <c r="N866" i="1"/>
  <c r="O866" i="1" s="1"/>
  <c r="L866" i="1"/>
  <c r="M866" i="1" s="1"/>
  <c r="N864" i="1"/>
  <c r="O864" i="1" s="1"/>
  <c r="L864" i="1"/>
  <c r="M864" i="1" s="1"/>
  <c r="N862" i="1"/>
  <c r="O862" i="1" s="1"/>
  <c r="L862" i="1"/>
  <c r="M862" i="1" s="1"/>
  <c r="N860" i="1"/>
  <c r="O860" i="1" s="1"/>
  <c r="L860" i="1"/>
  <c r="M860" i="1" s="1"/>
  <c r="N858" i="1"/>
  <c r="O858" i="1" s="1"/>
  <c r="L858" i="1"/>
  <c r="M858" i="1" s="1"/>
  <c r="N856" i="1"/>
  <c r="O856" i="1" s="1"/>
  <c r="L856" i="1"/>
  <c r="M856" i="1" s="1"/>
  <c r="N854" i="1"/>
  <c r="O854" i="1" s="1"/>
  <c r="L854" i="1"/>
  <c r="M854" i="1" s="1"/>
  <c r="N852" i="1"/>
  <c r="O852" i="1" s="1"/>
  <c r="L852" i="1"/>
  <c r="M852" i="1" s="1"/>
  <c r="N850" i="1"/>
  <c r="O850" i="1" s="1"/>
  <c r="L850" i="1"/>
  <c r="M850" i="1" s="1"/>
  <c r="N847" i="1"/>
  <c r="O847" i="1" s="1"/>
  <c r="L847" i="1"/>
  <c r="M847" i="1" s="1"/>
  <c r="N845" i="1"/>
  <c r="O845" i="1" s="1"/>
  <c r="L845" i="1"/>
  <c r="M845" i="1" s="1"/>
  <c r="N843" i="1"/>
  <c r="O843" i="1" s="1"/>
  <c r="L843" i="1"/>
  <c r="M843" i="1" s="1"/>
  <c r="N841" i="1"/>
  <c r="O841" i="1" s="1"/>
  <c r="L841" i="1"/>
  <c r="M841" i="1" s="1"/>
  <c r="N839" i="1"/>
  <c r="O839" i="1" s="1"/>
  <c r="L839" i="1"/>
  <c r="M839" i="1" s="1"/>
  <c r="N837" i="1"/>
  <c r="O837" i="1" s="1"/>
  <c r="L837" i="1"/>
  <c r="M837" i="1" s="1"/>
  <c r="N835" i="1"/>
  <c r="O835" i="1" s="1"/>
  <c r="L835" i="1"/>
  <c r="M835" i="1" s="1"/>
  <c r="N832" i="1"/>
  <c r="O832" i="1" s="1"/>
  <c r="L832" i="1"/>
  <c r="M832" i="1" s="1"/>
  <c r="N830" i="1"/>
  <c r="O830" i="1" s="1"/>
  <c r="L830" i="1"/>
  <c r="M830" i="1" s="1"/>
  <c r="N828" i="1"/>
  <c r="O828" i="1" s="1"/>
  <c r="L828" i="1"/>
  <c r="M828" i="1" s="1"/>
  <c r="N826" i="1"/>
  <c r="O826" i="1" s="1"/>
  <c r="L826" i="1"/>
  <c r="M826" i="1" s="1"/>
  <c r="N824" i="1"/>
  <c r="O824" i="1" s="1"/>
  <c r="L824" i="1"/>
  <c r="M824" i="1" s="1"/>
  <c r="N822" i="1"/>
  <c r="O822" i="1" s="1"/>
  <c r="L822" i="1"/>
  <c r="M822" i="1" s="1"/>
  <c r="N820" i="1"/>
  <c r="O820" i="1" s="1"/>
  <c r="L820" i="1"/>
  <c r="M820" i="1" s="1"/>
  <c r="N818" i="1"/>
  <c r="O818" i="1" s="1"/>
  <c r="L818" i="1"/>
  <c r="M818" i="1" s="1"/>
  <c r="N816" i="1"/>
  <c r="O816" i="1" s="1"/>
  <c r="L816" i="1"/>
  <c r="M816" i="1" s="1"/>
  <c r="N815" i="1"/>
  <c r="O815" i="1" s="1"/>
  <c r="L815" i="1"/>
  <c r="M815" i="1" s="1"/>
  <c r="N812" i="1"/>
  <c r="O812" i="1" s="1"/>
  <c r="L812" i="1"/>
  <c r="M812" i="1" s="1"/>
  <c r="N810" i="1"/>
  <c r="O810" i="1" s="1"/>
  <c r="L810" i="1"/>
  <c r="M810" i="1" s="1"/>
  <c r="N808" i="1"/>
  <c r="O808" i="1" s="1"/>
  <c r="L808" i="1"/>
  <c r="M808" i="1" s="1"/>
  <c r="N804" i="1"/>
  <c r="O804" i="1" s="1"/>
  <c r="L804" i="1"/>
  <c r="M804" i="1" s="1"/>
  <c r="N802" i="1"/>
  <c r="O802" i="1" s="1"/>
  <c r="L802" i="1"/>
  <c r="M802" i="1" s="1"/>
  <c r="N800" i="1"/>
  <c r="O800" i="1" s="1"/>
  <c r="L800" i="1"/>
  <c r="M800" i="1" s="1"/>
  <c r="N798" i="1"/>
  <c r="O798" i="1" s="1"/>
  <c r="L798" i="1"/>
  <c r="M798" i="1" s="1"/>
  <c r="N796" i="1"/>
  <c r="O796" i="1" s="1"/>
  <c r="L796" i="1"/>
  <c r="M796" i="1" s="1"/>
  <c r="N794" i="1"/>
  <c r="O794" i="1" s="1"/>
  <c r="L794" i="1"/>
  <c r="M794" i="1" s="1"/>
  <c r="N792" i="1"/>
  <c r="O792" i="1" s="1"/>
  <c r="L792" i="1"/>
  <c r="M792" i="1" s="1"/>
  <c r="N790" i="1"/>
  <c r="O790" i="1" s="1"/>
  <c r="L790" i="1"/>
  <c r="M790" i="1" s="1"/>
  <c r="N788" i="1"/>
  <c r="O788" i="1" s="1"/>
  <c r="L788" i="1"/>
  <c r="M788" i="1" s="1"/>
  <c r="N786" i="1"/>
  <c r="O786" i="1" s="1"/>
  <c r="L786" i="1"/>
  <c r="M786" i="1" s="1"/>
  <c r="N784" i="1"/>
  <c r="O784" i="1" s="1"/>
  <c r="L784" i="1"/>
  <c r="M784" i="1" s="1"/>
  <c r="N782" i="1"/>
  <c r="O782" i="1" s="1"/>
  <c r="L782" i="1"/>
  <c r="M782" i="1" s="1"/>
  <c r="N780" i="1"/>
  <c r="O780" i="1" s="1"/>
  <c r="L780" i="1"/>
  <c r="M780" i="1" s="1"/>
  <c r="N778" i="1"/>
  <c r="O778" i="1" s="1"/>
  <c r="L778" i="1"/>
  <c r="M778" i="1" s="1"/>
  <c r="N776" i="1"/>
  <c r="O776" i="1" s="1"/>
  <c r="L776" i="1"/>
  <c r="M776" i="1" s="1"/>
  <c r="N774" i="1"/>
  <c r="O774" i="1" s="1"/>
  <c r="L774" i="1"/>
  <c r="M774" i="1" s="1"/>
  <c r="N772" i="1"/>
  <c r="O772" i="1" s="1"/>
  <c r="L772" i="1"/>
  <c r="M772" i="1" s="1"/>
  <c r="N770" i="1"/>
  <c r="O770" i="1" s="1"/>
  <c r="L770" i="1"/>
  <c r="M770" i="1" s="1"/>
  <c r="N768" i="1"/>
  <c r="O768" i="1" s="1"/>
  <c r="L768" i="1"/>
  <c r="M768" i="1" s="1"/>
  <c r="N766" i="1"/>
  <c r="O766" i="1" s="1"/>
  <c r="L766" i="1"/>
  <c r="M766" i="1" s="1"/>
  <c r="N764" i="1"/>
  <c r="O764" i="1" s="1"/>
  <c r="L764" i="1"/>
  <c r="M764" i="1" s="1"/>
  <c r="N762" i="1"/>
  <c r="O762" i="1" s="1"/>
  <c r="L762" i="1"/>
  <c r="M762" i="1" s="1"/>
  <c r="N760" i="1"/>
  <c r="O760" i="1" s="1"/>
  <c r="L760" i="1"/>
  <c r="M760" i="1" s="1"/>
  <c r="N758" i="1"/>
  <c r="O758" i="1" s="1"/>
  <c r="L758" i="1"/>
  <c r="M758" i="1" s="1"/>
  <c r="N756" i="1"/>
  <c r="O756" i="1" s="1"/>
  <c r="L756" i="1"/>
  <c r="M756" i="1" s="1"/>
  <c r="N754" i="1"/>
  <c r="O754" i="1" s="1"/>
  <c r="L754" i="1"/>
  <c r="M754" i="1" s="1"/>
  <c r="N752" i="1"/>
  <c r="O752" i="1" s="1"/>
  <c r="L752" i="1"/>
  <c r="M752" i="1" s="1"/>
  <c r="N750" i="1"/>
  <c r="O750" i="1" s="1"/>
  <c r="L750" i="1"/>
  <c r="M750" i="1" s="1"/>
  <c r="N748" i="1"/>
  <c r="O748" i="1" s="1"/>
  <c r="L748" i="1"/>
  <c r="M748" i="1" s="1"/>
  <c r="N746" i="1"/>
  <c r="O746" i="1" s="1"/>
  <c r="L746" i="1"/>
  <c r="M746" i="1" s="1"/>
  <c r="N744" i="1"/>
  <c r="O744" i="1" s="1"/>
  <c r="L744" i="1"/>
  <c r="M744" i="1" s="1"/>
  <c r="N742" i="1"/>
  <c r="O742" i="1" s="1"/>
  <c r="L742" i="1"/>
  <c r="M742" i="1" s="1"/>
  <c r="N740" i="1"/>
  <c r="O740" i="1" s="1"/>
  <c r="L740" i="1"/>
  <c r="M740" i="1" s="1"/>
  <c r="N739" i="1"/>
  <c r="O739" i="1" s="1"/>
  <c r="L739" i="1"/>
  <c r="M739" i="1" s="1"/>
  <c r="N736" i="1"/>
  <c r="O736" i="1" s="1"/>
  <c r="L736" i="1"/>
  <c r="M736" i="1" s="1"/>
  <c r="N734" i="1"/>
  <c r="O734" i="1" s="1"/>
  <c r="L734" i="1"/>
  <c r="M734" i="1" s="1"/>
  <c r="N732" i="1"/>
  <c r="O732" i="1" s="1"/>
  <c r="L732" i="1"/>
  <c r="M732" i="1" s="1"/>
  <c r="N730" i="1"/>
  <c r="O730" i="1" s="1"/>
  <c r="L730" i="1"/>
  <c r="M730" i="1" s="1"/>
  <c r="N728" i="1"/>
  <c r="O728" i="1" s="1"/>
  <c r="L728" i="1"/>
  <c r="M728" i="1" s="1"/>
  <c r="N726" i="1"/>
  <c r="O726" i="1" s="1"/>
  <c r="L726" i="1"/>
  <c r="M726" i="1" s="1"/>
  <c r="N724" i="1"/>
  <c r="O724" i="1" s="1"/>
  <c r="L724" i="1"/>
  <c r="M724" i="1" s="1"/>
  <c r="N722" i="1"/>
  <c r="O722" i="1" s="1"/>
  <c r="L722" i="1"/>
  <c r="M722" i="1" s="1"/>
  <c r="N720" i="1"/>
  <c r="O720" i="1" s="1"/>
  <c r="L720" i="1"/>
  <c r="M720" i="1" s="1"/>
  <c r="N718" i="1"/>
  <c r="O718" i="1" s="1"/>
  <c r="L718" i="1"/>
  <c r="M718" i="1" s="1"/>
  <c r="N715" i="1"/>
  <c r="O715" i="1" s="1"/>
  <c r="L715" i="1"/>
  <c r="M715" i="1" s="1"/>
  <c r="N714" i="1"/>
  <c r="O714" i="1" s="1"/>
  <c r="L714" i="1"/>
  <c r="M714" i="1" s="1"/>
  <c r="N712" i="1"/>
  <c r="O712" i="1" s="1"/>
  <c r="L712" i="1"/>
  <c r="M712" i="1" s="1"/>
  <c r="N710" i="1"/>
  <c r="O710" i="1" s="1"/>
  <c r="L710" i="1"/>
  <c r="M710" i="1" s="1"/>
  <c r="N708" i="1"/>
  <c r="O708" i="1" s="1"/>
  <c r="L708" i="1"/>
  <c r="M708" i="1" s="1"/>
  <c r="N706" i="1"/>
  <c r="O706" i="1" s="1"/>
  <c r="L706" i="1"/>
  <c r="M706" i="1" s="1"/>
  <c r="N704" i="1"/>
  <c r="O704" i="1" s="1"/>
  <c r="L704" i="1"/>
  <c r="M704" i="1" s="1"/>
  <c r="N702" i="1"/>
  <c r="O702" i="1" s="1"/>
  <c r="L702" i="1"/>
  <c r="M702" i="1" s="1"/>
  <c r="N701" i="1"/>
  <c r="O701" i="1" s="1"/>
  <c r="L701" i="1"/>
  <c r="M701" i="1" s="1"/>
  <c r="N698" i="1"/>
  <c r="O698" i="1" s="1"/>
  <c r="L698" i="1"/>
  <c r="M698" i="1" s="1"/>
  <c r="N696" i="1"/>
  <c r="O696" i="1" s="1"/>
  <c r="L696" i="1"/>
  <c r="M696" i="1" s="1"/>
  <c r="N694" i="1"/>
  <c r="O694" i="1" s="1"/>
  <c r="L694" i="1"/>
  <c r="M694" i="1" s="1"/>
  <c r="N692" i="1"/>
  <c r="O692" i="1" s="1"/>
  <c r="L692" i="1"/>
  <c r="M692" i="1" s="1"/>
  <c r="N690" i="1"/>
  <c r="O690" i="1" s="1"/>
  <c r="L690" i="1"/>
  <c r="M690" i="1" s="1"/>
  <c r="N688" i="1"/>
  <c r="O688" i="1" s="1"/>
  <c r="L688" i="1"/>
  <c r="M688" i="1" s="1"/>
  <c r="N686" i="1"/>
  <c r="O686" i="1" s="1"/>
  <c r="L686" i="1"/>
  <c r="M686" i="1" s="1"/>
  <c r="N684" i="1"/>
  <c r="O684" i="1" s="1"/>
  <c r="L684" i="1"/>
  <c r="M684" i="1" s="1"/>
  <c r="N682" i="1"/>
  <c r="O682" i="1" s="1"/>
  <c r="L682" i="1"/>
  <c r="M682" i="1" s="1"/>
  <c r="N680" i="1"/>
  <c r="O680" i="1" s="1"/>
  <c r="L680" i="1"/>
  <c r="M680" i="1" s="1"/>
  <c r="N678" i="1"/>
  <c r="O678" i="1" s="1"/>
  <c r="L678" i="1"/>
  <c r="M678" i="1" s="1"/>
  <c r="N676" i="1"/>
  <c r="O676" i="1" s="1"/>
  <c r="L676" i="1"/>
  <c r="M676" i="1" s="1"/>
  <c r="N674" i="1"/>
  <c r="O674" i="1" s="1"/>
  <c r="L674" i="1"/>
  <c r="M674" i="1" s="1"/>
  <c r="N672" i="1"/>
  <c r="O672" i="1" s="1"/>
  <c r="L672" i="1"/>
  <c r="M672" i="1" s="1"/>
  <c r="N670" i="1"/>
  <c r="O670" i="1" s="1"/>
  <c r="L670" i="1"/>
  <c r="M670" i="1" s="1"/>
  <c r="N668" i="1"/>
  <c r="O668" i="1" s="1"/>
  <c r="L668" i="1"/>
  <c r="M668" i="1" s="1"/>
  <c r="N666" i="1"/>
  <c r="O666" i="1" s="1"/>
  <c r="L666" i="1"/>
  <c r="M666" i="1" s="1"/>
  <c r="N664" i="1"/>
  <c r="O664" i="1" s="1"/>
  <c r="L664" i="1"/>
  <c r="M664" i="1" s="1"/>
  <c r="N662" i="1"/>
  <c r="O662" i="1" s="1"/>
  <c r="L662" i="1"/>
  <c r="M662" i="1" s="1"/>
  <c r="N660" i="1"/>
  <c r="O660" i="1" s="1"/>
  <c r="L660" i="1"/>
  <c r="M660" i="1" s="1"/>
  <c r="N658" i="1"/>
  <c r="O658" i="1" s="1"/>
  <c r="L658" i="1"/>
  <c r="M658" i="1" s="1"/>
  <c r="N656" i="1"/>
  <c r="O656" i="1" s="1"/>
  <c r="L656" i="1"/>
  <c r="M656" i="1" s="1"/>
  <c r="N654" i="1"/>
  <c r="O654" i="1" s="1"/>
  <c r="L654" i="1"/>
  <c r="M654" i="1" s="1"/>
  <c r="N652" i="1"/>
  <c r="O652" i="1" s="1"/>
  <c r="L652" i="1"/>
  <c r="M652" i="1" s="1"/>
  <c r="N650" i="1"/>
  <c r="O650" i="1" s="1"/>
  <c r="L650" i="1"/>
  <c r="M650" i="1" s="1"/>
  <c r="N648" i="1"/>
  <c r="O648" i="1" s="1"/>
  <c r="L648" i="1"/>
  <c r="M648" i="1" s="1"/>
  <c r="N646" i="1"/>
  <c r="O646" i="1" s="1"/>
  <c r="L646" i="1"/>
  <c r="M646" i="1" s="1"/>
  <c r="N644" i="1"/>
  <c r="O644" i="1" s="1"/>
  <c r="L644" i="1"/>
  <c r="M644" i="1" s="1"/>
  <c r="N642" i="1"/>
  <c r="O642" i="1" s="1"/>
  <c r="L642" i="1"/>
  <c r="M642" i="1" s="1"/>
  <c r="N640" i="1"/>
  <c r="O640" i="1" s="1"/>
  <c r="L640" i="1"/>
  <c r="M640" i="1" s="1"/>
  <c r="N638" i="1"/>
  <c r="O638" i="1" s="1"/>
  <c r="L638" i="1"/>
  <c r="M638" i="1" s="1"/>
  <c r="N636" i="1"/>
  <c r="O636" i="1" s="1"/>
  <c r="L636" i="1"/>
  <c r="M636" i="1" s="1"/>
  <c r="N633" i="1"/>
  <c r="O633" i="1" s="1"/>
  <c r="L633" i="1"/>
  <c r="M633" i="1" s="1"/>
  <c r="N631" i="1"/>
  <c r="O631" i="1" s="1"/>
  <c r="L631" i="1"/>
  <c r="M631" i="1" s="1"/>
  <c r="N629" i="1"/>
  <c r="O629" i="1" s="1"/>
  <c r="L629" i="1"/>
  <c r="M629" i="1" s="1"/>
  <c r="N625" i="1"/>
  <c r="O625" i="1" s="1"/>
  <c r="L625" i="1"/>
  <c r="M625" i="1" s="1"/>
  <c r="N623" i="1"/>
  <c r="O623" i="1" s="1"/>
  <c r="L623" i="1"/>
  <c r="M623" i="1" s="1"/>
  <c r="N621" i="1"/>
  <c r="O621" i="1" s="1"/>
  <c r="L621" i="1"/>
  <c r="M621" i="1" s="1"/>
  <c r="N619" i="1"/>
  <c r="O619" i="1" s="1"/>
  <c r="L619" i="1"/>
  <c r="M619" i="1" s="1"/>
  <c r="N617" i="1"/>
  <c r="O617" i="1" s="1"/>
  <c r="L617" i="1"/>
  <c r="M617" i="1" s="1"/>
  <c r="N615" i="1"/>
  <c r="O615" i="1" s="1"/>
  <c r="L615" i="1"/>
  <c r="M615" i="1" s="1"/>
  <c r="N613" i="1"/>
  <c r="O613" i="1" s="1"/>
  <c r="L613" i="1"/>
  <c r="M613" i="1" s="1"/>
  <c r="N611" i="1"/>
  <c r="O611" i="1" s="1"/>
  <c r="L611" i="1"/>
  <c r="M611" i="1" s="1"/>
  <c r="N609" i="1"/>
  <c r="O609" i="1" s="1"/>
  <c r="L609" i="1"/>
  <c r="M609" i="1" s="1"/>
  <c r="N607" i="1"/>
  <c r="O607" i="1" s="1"/>
  <c r="L607" i="1"/>
  <c r="M607" i="1" s="1"/>
  <c r="N605" i="1"/>
  <c r="O605" i="1" s="1"/>
  <c r="L605" i="1"/>
  <c r="M605" i="1" s="1"/>
  <c r="N603" i="1"/>
  <c r="O603" i="1" s="1"/>
  <c r="L603" i="1"/>
  <c r="M603" i="1" s="1"/>
  <c r="N601" i="1"/>
  <c r="O601" i="1" s="1"/>
  <c r="L601" i="1"/>
  <c r="M601" i="1" s="1"/>
  <c r="N599" i="1"/>
  <c r="O599" i="1" s="1"/>
  <c r="L599" i="1"/>
  <c r="M599" i="1" s="1"/>
  <c r="N597" i="1"/>
  <c r="O597" i="1" s="1"/>
  <c r="L597" i="1"/>
  <c r="M597" i="1" s="1"/>
  <c r="N595" i="1"/>
  <c r="O595" i="1" s="1"/>
  <c r="L595" i="1"/>
  <c r="M595" i="1" s="1"/>
  <c r="N593" i="1"/>
  <c r="O593" i="1" s="1"/>
  <c r="L593" i="1"/>
  <c r="M593" i="1" s="1"/>
  <c r="N591" i="1"/>
  <c r="O591" i="1" s="1"/>
  <c r="L591" i="1"/>
  <c r="M591" i="1" s="1"/>
  <c r="N589" i="1"/>
  <c r="O589" i="1" s="1"/>
  <c r="L589" i="1"/>
  <c r="M589" i="1" s="1"/>
  <c r="N587" i="1"/>
  <c r="O587" i="1" s="1"/>
  <c r="L587" i="1"/>
  <c r="M587" i="1" s="1"/>
  <c r="N585" i="1"/>
  <c r="O585" i="1" s="1"/>
  <c r="L585" i="1"/>
  <c r="M585" i="1" s="1"/>
  <c r="N583" i="1"/>
  <c r="O583" i="1" s="1"/>
  <c r="L583" i="1"/>
  <c r="M583" i="1" s="1"/>
  <c r="N581" i="1"/>
  <c r="O581" i="1" s="1"/>
  <c r="L581" i="1"/>
  <c r="M581" i="1" s="1"/>
  <c r="N579" i="1"/>
  <c r="O579" i="1" s="1"/>
  <c r="L579" i="1"/>
  <c r="M579" i="1" s="1"/>
  <c r="N577" i="1"/>
  <c r="O577" i="1" s="1"/>
  <c r="L577" i="1"/>
  <c r="M577" i="1" s="1"/>
  <c r="N575" i="1"/>
  <c r="O575" i="1" s="1"/>
  <c r="L575" i="1"/>
  <c r="M575" i="1" s="1"/>
  <c r="N573" i="1"/>
  <c r="O573" i="1" s="1"/>
  <c r="L573" i="1"/>
  <c r="M573" i="1" s="1"/>
  <c r="N571" i="1"/>
  <c r="O571" i="1" s="1"/>
  <c r="L571" i="1"/>
  <c r="M571" i="1" s="1"/>
  <c r="N569" i="1"/>
  <c r="O569" i="1" s="1"/>
  <c r="L569" i="1"/>
  <c r="M569" i="1" s="1"/>
  <c r="N567" i="1"/>
  <c r="O567" i="1" s="1"/>
  <c r="L567" i="1"/>
  <c r="M567" i="1" s="1"/>
  <c r="N565" i="1"/>
  <c r="O565" i="1" s="1"/>
  <c r="L565" i="1"/>
  <c r="M565" i="1" s="1"/>
  <c r="N563" i="1"/>
  <c r="O563" i="1" s="1"/>
  <c r="L563" i="1"/>
  <c r="M563" i="1" s="1"/>
  <c r="N561" i="1"/>
  <c r="O561" i="1" s="1"/>
  <c r="L561" i="1"/>
  <c r="M561" i="1" s="1"/>
  <c r="N559" i="1"/>
  <c r="O559" i="1" s="1"/>
  <c r="L559" i="1"/>
  <c r="M559" i="1" s="1"/>
  <c r="N557" i="1"/>
  <c r="O557" i="1" s="1"/>
  <c r="L557" i="1"/>
  <c r="M557" i="1" s="1"/>
  <c r="N555" i="1"/>
  <c r="O555" i="1" s="1"/>
  <c r="L555" i="1"/>
  <c r="M555" i="1" s="1"/>
  <c r="N552" i="1"/>
  <c r="O552" i="1" s="1"/>
  <c r="L552" i="1"/>
  <c r="M552" i="1" s="1"/>
  <c r="N550" i="1"/>
  <c r="O550" i="1" s="1"/>
  <c r="L550" i="1"/>
  <c r="M550" i="1" s="1"/>
  <c r="N549" i="1"/>
  <c r="O549" i="1" s="1"/>
  <c r="L549" i="1"/>
  <c r="M549" i="1" s="1"/>
  <c r="N547" i="1"/>
  <c r="O547" i="1" s="1"/>
  <c r="L547" i="1"/>
  <c r="M547" i="1" s="1"/>
  <c r="N545" i="1"/>
  <c r="O545" i="1" s="1"/>
  <c r="L545" i="1"/>
  <c r="M545" i="1" s="1"/>
  <c r="N543" i="1"/>
  <c r="O543" i="1" s="1"/>
  <c r="L543" i="1"/>
  <c r="M543" i="1" s="1"/>
  <c r="N541" i="1"/>
  <c r="O541" i="1" s="1"/>
  <c r="L541" i="1"/>
  <c r="M541" i="1" s="1"/>
  <c r="N539" i="1"/>
  <c r="O539" i="1" s="1"/>
  <c r="L539" i="1"/>
  <c r="M539" i="1" s="1"/>
  <c r="N537" i="1"/>
  <c r="O537" i="1" s="1"/>
  <c r="L537" i="1"/>
  <c r="M537" i="1" s="1"/>
  <c r="N535" i="1"/>
  <c r="O535" i="1" s="1"/>
  <c r="L535" i="1"/>
  <c r="M535" i="1" s="1"/>
  <c r="N533" i="1"/>
  <c r="O533" i="1" s="1"/>
  <c r="L533" i="1"/>
  <c r="M533" i="1" s="1"/>
  <c r="N531" i="1"/>
  <c r="O531" i="1" s="1"/>
  <c r="L531" i="1"/>
  <c r="M531" i="1" s="1"/>
  <c r="N529" i="1"/>
  <c r="O529" i="1" s="1"/>
  <c r="L529" i="1"/>
  <c r="M529" i="1" s="1"/>
  <c r="N527" i="1"/>
  <c r="O527" i="1" s="1"/>
  <c r="L527" i="1"/>
  <c r="M527" i="1" s="1"/>
  <c r="N525" i="1"/>
  <c r="O525" i="1" s="1"/>
  <c r="L525" i="1"/>
  <c r="M525" i="1" s="1"/>
  <c r="N523" i="1"/>
  <c r="O523" i="1" s="1"/>
  <c r="L523" i="1"/>
  <c r="M523" i="1" s="1"/>
  <c r="N521" i="1"/>
  <c r="O521" i="1" s="1"/>
  <c r="L521" i="1"/>
  <c r="M521" i="1" s="1"/>
  <c r="N518" i="1"/>
  <c r="O518" i="1" s="1"/>
  <c r="L518" i="1"/>
  <c r="M518" i="1" s="1"/>
  <c r="N519" i="1"/>
  <c r="O519" i="1" s="1"/>
  <c r="L519" i="1"/>
  <c r="M519" i="1" s="1"/>
  <c r="N515" i="1"/>
  <c r="O515" i="1" s="1"/>
  <c r="L515" i="1"/>
  <c r="M515" i="1" s="1"/>
  <c r="N513" i="1"/>
  <c r="O513" i="1" s="1"/>
  <c r="L513" i="1"/>
  <c r="M513" i="1" s="1"/>
  <c r="N511" i="1"/>
  <c r="O511" i="1" s="1"/>
  <c r="L511" i="1"/>
  <c r="M511" i="1" s="1"/>
  <c r="N509" i="1"/>
  <c r="O509" i="1" s="1"/>
  <c r="L509" i="1"/>
  <c r="M509" i="1" s="1"/>
  <c r="N507" i="1"/>
  <c r="O507" i="1" s="1"/>
  <c r="L507" i="1"/>
  <c r="M507" i="1" s="1"/>
  <c r="N506" i="1"/>
  <c r="O506" i="1" s="1"/>
  <c r="L506" i="1"/>
  <c r="M506" i="1" s="1"/>
  <c r="N503" i="1"/>
  <c r="O503" i="1" s="1"/>
  <c r="L503" i="1"/>
  <c r="M503" i="1" s="1"/>
  <c r="N501" i="1"/>
  <c r="O501" i="1" s="1"/>
  <c r="L501" i="1"/>
  <c r="M501" i="1" s="1"/>
  <c r="N499" i="1"/>
  <c r="O499" i="1" s="1"/>
  <c r="L499" i="1"/>
  <c r="M499" i="1" s="1"/>
  <c r="N497" i="1"/>
  <c r="O497" i="1" s="1"/>
  <c r="L497" i="1"/>
  <c r="M497" i="1" s="1"/>
  <c r="N495" i="1"/>
  <c r="O495" i="1" s="1"/>
  <c r="L495" i="1"/>
  <c r="M495" i="1" s="1"/>
  <c r="N493" i="1"/>
  <c r="O493" i="1" s="1"/>
  <c r="L493" i="1"/>
  <c r="M493" i="1" s="1"/>
  <c r="N491" i="1"/>
  <c r="O491" i="1" s="1"/>
  <c r="L491" i="1"/>
  <c r="M491" i="1" s="1"/>
  <c r="N489" i="1"/>
  <c r="O489" i="1" s="1"/>
  <c r="L489" i="1"/>
  <c r="M489" i="1" s="1"/>
  <c r="N487" i="1"/>
  <c r="O487" i="1" s="1"/>
  <c r="L487" i="1"/>
  <c r="M487" i="1" s="1"/>
  <c r="N485" i="1"/>
  <c r="O485" i="1" s="1"/>
  <c r="L485" i="1"/>
  <c r="M485" i="1" s="1"/>
  <c r="N483" i="1"/>
  <c r="O483" i="1" s="1"/>
  <c r="L483" i="1"/>
  <c r="M483" i="1" s="1"/>
  <c r="N481" i="1"/>
  <c r="O481" i="1" s="1"/>
  <c r="L481" i="1"/>
  <c r="M481" i="1" s="1"/>
  <c r="N478" i="1"/>
  <c r="O478" i="1" s="1"/>
  <c r="L478" i="1"/>
  <c r="M478" i="1" s="1"/>
  <c r="N476" i="1"/>
  <c r="O476" i="1" s="1"/>
  <c r="L476" i="1"/>
  <c r="M476" i="1" s="1"/>
  <c r="N474" i="1"/>
  <c r="O474" i="1" s="1"/>
  <c r="L474" i="1"/>
  <c r="M474" i="1" s="1"/>
  <c r="N472" i="1"/>
  <c r="O472" i="1" s="1"/>
  <c r="L472" i="1"/>
  <c r="M472" i="1" s="1"/>
  <c r="N470" i="1"/>
  <c r="O470" i="1" s="1"/>
  <c r="L470" i="1"/>
  <c r="M470" i="1" s="1"/>
  <c r="N468" i="1"/>
  <c r="O468" i="1" s="1"/>
  <c r="L468" i="1"/>
  <c r="M468" i="1" s="1"/>
  <c r="N466" i="1"/>
  <c r="O466" i="1" s="1"/>
  <c r="L466" i="1"/>
  <c r="M466" i="1" s="1"/>
  <c r="N464" i="1"/>
  <c r="O464" i="1" s="1"/>
  <c r="L464" i="1"/>
  <c r="M464" i="1" s="1"/>
  <c r="N462" i="1"/>
  <c r="O462" i="1" s="1"/>
  <c r="L462" i="1"/>
  <c r="M462" i="1" s="1"/>
  <c r="N460" i="1"/>
  <c r="O460" i="1" s="1"/>
  <c r="L460" i="1"/>
  <c r="M460" i="1" s="1"/>
  <c r="N458" i="1"/>
  <c r="O458" i="1" s="1"/>
  <c r="L458" i="1"/>
  <c r="M458" i="1" s="1"/>
  <c r="N456" i="1"/>
  <c r="O456" i="1" s="1"/>
  <c r="L456" i="1"/>
  <c r="M456" i="1" s="1"/>
  <c r="N454" i="1"/>
  <c r="O454" i="1" s="1"/>
  <c r="L454" i="1"/>
  <c r="M454" i="1" s="1"/>
  <c r="N452" i="1"/>
  <c r="O452" i="1" s="1"/>
  <c r="L452" i="1"/>
  <c r="M452" i="1" s="1"/>
  <c r="N450" i="1"/>
  <c r="O450" i="1" s="1"/>
  <c r="L450" i="1"/>
  <c r="M450" i="1" s="1"/>
  <c r="N448" i="1"/>
  <c r="O448" i="1" s="1"/>
  <c r="L448" i="1"/>
  <c r="M448" i="1" s="1"/>
  <c r="N446" i="1"/>
  <c r="O446" i="1" s="1"/>
  <c r="L446" i="1"/>
  <c r="M446" i="1" s="1"/>
  <c r="N444" i="1"/>
  <c r="O444" i="1" s="1"/>
  <c r="L444" i="1"/>
  <c r="M444" i="1" s="1"/>
  <c r="N442" i="1"/>
  <c r="O442" i="1" s="1"/>
  <c r="L442" i="1"/>
  <c r="M442" i="1" s="1"/>
  <c r="N440" i="1"/>
  <c r="O440" i="1" s="1"/>
  <c r="L440" i="1"/>
  <c r="M440" i="1" s="1"/>
  <c r="N438" i="1"/>
  <c r="O438" i="1" s="1"/>
  <c r="L438" i="1"/>
  <c r="M438" i="1" s="1"/>
  <c r="N436" i="1"/>
  <c r="O436" i="1" s="1"/>
  <c r="L436" i="1"/>
  <c r="M436" i="1" s="1"/>
  <c r="N433" i="1"/>
  <c r="O433" i="1" s="1"/>
  <c r="L433" i="1"/>
  <c r="M433" i="1" s="1"/>
  <c r="N431" i="1"/>
  <c r="O431" i="1" s="1"/>
  <c r="L431" i="1"/>
  <c r="M431" i="1" s="1"/>
  <c r="N430" i="1"/>
  <c r="O430" i="1" s="1"/>
  <c r="L430" i="1"/>
  <c r="M430" i="1" s="1"/>
  <c r="N428" i="1"/>
  <c r="O428" i="1" s="1"/>
  <c r="L428" i="1"/>
  <c r="M428" i="1" s="1"/>
  <c r="N426" i="1"/>
  <c r="O426" i="1" s="1"/>
  <c r="L426" i="1"/>
  <c r="M426" i="1" s="1"/>
  <c r="N424" i="1"/>
  <c r="O424" i="1" s="1"/>
  <c r="L424" i="1"/>
  <c r="M424" i="1" s="1"/>
  <c r="N422" i="1"/>
  <c r="O422" i="1" s="1"/>
  <c r="L422" i="1"/>
  <c r="M422" i="1" s="1"/>
  <c r="N420" i="1"/>
  <c r="O420" i="1" s="1"/>
  <c r="L420" i="1"/>
  <c r="M420" i="1" s="1"/>
  <c r="N418" i="1"/>
  <c r="O418" i="1" s="1"/>
  <c r="L418" i="1"/>
  <c r="M418" i="1" s="1"/>
  <c r="N416" i="1"/>
  <c r="O416" i="1" s="1"/>
  <c r="L416" i="1"/>
  <c r="M416" i="1" s="1"/>
  <c r="N414" i="1"/>
  <c r="O414" i="1" s="1"/>
  <c r="L414" i="1"/>
  <c r="M414" i="1" s="1"/>
  <c r="N412" i="1"/>
  <c r="O412" i="1" s="1"/>
  <c r="L412" i="1"/>
  <c r="M412" i="1" s="1"/>
  <c r="N410" i="1"/>
  <c r="O410" i="1" s="1"/>
  <c r="L410" i="1"/>
  <c r="M410" i="1" s="1"/>
  <c r="N408" i="1"/>
  <c r="O408" i="1" s="1"/>
  <c r="L408" i="1"/>
  <c r="M408" i="1" s="1"/>
  <c r="N406" i="1"/>
  <c r="O406" i="1" s="1"/>
  <c r="L406" i="1"/>
  <c r="M406" i="1" s="1"/>
  <c r="N404" i="1"/>
  <c r="O404" i="1" s="1"/>
  <c r="L404" i="1"/>
  <c r="M404" i="1" s="1"/>
  <c r="N402" i="1"/>
  <c r="O402" i="1" s="1"/>
  <c r="L402" i="1"/>
  <c r="M402" i="1" s="1"/>
  <c r="N400" i="1"/>
  <c r="O400" i="1" s="1"/>
  <c r="L400" i="1"/>
  <c r="M400" i="1" s="1"/>
  <c r="N398" i="1"/>
  <c r="O398" i="1" s="1"/>
  <c r="L398" i="1"/>
  <c r="M398" i="1" s="1"/>
  <c r="N396" i="1"/>
  <c r="O396" i="1" s="1"/>
  <c r="L396" i="1"/>
  <c r="M396" i="1" s="1"/>
  <c r="N394" i="1"/>
  <c r="O394" i="1" s="1"/>
  <c r="L394" i="1"/>
  <c r="M394" i="1" s="1"/>
  <c r="N392" i="1"/>
  <c r="O392" i="1" s="1"/>
  <c r="L392" i="1"/>
  <c r="M392" i="1" s="1"/>
  <c r="N390" i="1"/>
  <c r="O390" i="1" s="1"/>
  <c r="L390" i="1"/>
  <c r="M390" i="1" s="1"/>
  <c r="N388" i="1"/>
  <c r="O388" i="1" s="1"/>
  <c r="L388" i="1"/>
  <c r="M388" i="1" s="1"/>
  <c r="N386" i="1"/>
  <c r="O386" i="1" s="1"/>
  <c r="L386" i="1"/>
  <c r="M386" i="1" s="1"/>
  <c r="N384" i="1"/>
  <c r="O384" i="1" s="1"/>
  <c r="L384" i="1"/>
  <c r="M384" i="1" s="1"/>
  <c r="N382" i="1"/>
  <c r="O382" i="1" s="1"/>
  <c r="L382" i="1"/>
  <c r="M382" i="1" s="1"/>
  <c r="N380" i="1"/>
  <c r="O380" i="1" s="1"/>
  <c r="L380" i="1"/>
  <c r="M380" i="1" s="1"/>
  <c r="N378" i="1"/>
  <c r="O378" i="1" s="1"/>
  <c r="L378" i="1"/>
  <c r="M378" i="1" s="1"/>
  <c r="N376" i="1"/>
  <c r="O376" i="1" s="1"/>
  <c r="L376" i="1"/>
  <c r="M376" i="1" s="1"/>
  <c r="N374" i="1"/>
  <c r="O374" i="1" s="1"/>
  <c r="L374" i="1"/>
  <c r="M374" i="1" s="1"/>
  <c r="N372" i="1"/>
  <c r="O372" i="1" s="1"/>
  <c r="L372" i="1"/>
  <c r="M372" i="1" s="1"/>
  <c r="N370" i="1"/>
  <c r="O370" i="1" s="1"/>
  <c r="L370" i="1"/>
  <c r="M370" i="1" s="1"/>
  <c r="N368" i="1"/>
  <c r="O368" i="1" s="1"/>
  <c r="L368" i="1"/>
  <c r="M368" i="1" s="1"/>
  <c r="N366" i="1"/>
  <c r="O366" i="1" s="1"/>
  <c r="L366" i="1"/>
  <c r="M366" i="1" s="1"/>
  <c r="N365" i="1"/>
  <c r="O365" i="1" s="1"/>
  <c r="L365" i="1"/>
  <c r="M365" i="1" s="1"/>
  <c r="N362" i="1"/>
  <c r="O362" i="1" s="1"/>
  <c r="L362" i="1"/>
  <c r="M362" i="1" s="1"/>
  <c r="N360" i="1"/>
  <c r="O360" i="1" s="1"/>
  <c r="L360" i="1"/>
  <c r="M360" i="1" s="1"/>
  <c r="N358" i="1"/>
  <c r="O358" i="1" s="1"/>
  <c r="L358" i="1"/>
  <c r="M358" i="1" s="1"/>
  <c r="N356" i="1"/>
  <c r="O356" i="1" s="1"/>
  <c r="L356" i="1"/>
  <c r="M356" i="1" s="1"/>
  <c r="N354" i="1"/>
  <c r="O354" i="1" s="1"/>
  <c r="L354" i="1"/>
  <c r="M354" i="1" s="1"/>
  <c r="N352" i="1"/>
  <c r="O352" i="1" s="1"/>
  <c r="L352" i="1"/>
  <c r="M352" i="1" s="1"/>
  <c r="N350" i="1"/>
  <c r="O350" i="1" s="1"/>
  <c r="L350" i="1"/>
  <c r="M350" i="1" s="1"/>
  <c r="N349" i="1"/>
  <c r="O349" i="1" s="1"/>
  <c r="L349" i="1"/>
  <c r="M349" i="1" s="1"/>
  <c r="N346" i="1"/>
  <c r="O346" i="1" s="1"/>
  <c r="L346" i="1"/>
  <c r="M346" i="1" s="1"/>
  <c r="N344" i="1"/>
  <c r="O344" i="1" s="1"/>
  <c r="L344" i="1"/>
  <c r="M344" i="1" s="1"/>
  <c r="N342" i="1"/>
  <c r="O342" i="1" s="1"/>
  <c r="L342" i="1"/>
  <c r="M342" i="1" s="1"/>
  <c r="N340" i="1"/>
  <c r="O340" i="1" s="1"/>
  <c r="L340" i="1"/>
  <c r="M340" i="1" s="1"/>
  <c r="N338" i="1"/>
  <c r="O338" i="1" s="1"/>
  <c r="L338" i="1"/>
  <c r="M338" i="1" s="1"/>
  <c r="N336" i="1"/>
  <c r="O336" i="1" s="1"/>
  <c r="L336" i="1"/>
  <c r="M336" i="1" s="1"/>
  <c r="N334" i="1"/>
  <c r="O334" i="1" s="1"/>
  <c r="L334" i="1"/>
  <c r="M334" i="1" s="1"/>
  <c r="N332" i="1"/>
  <c r="O332" i="1" s="1"/>
  <c r="L332" i="1"/>
  <c r="M332" i="1" s="1"/>
  <c r="N330" i="1"/>
  <c r="O330" i="1" s="1"/>
  <c r="L330" i="1"/>
  <c r="M330" i="1" s="1"/>
  <c r="N328" i="1"/>
  <c r="O328" i="1" s="1"/>
  <c r="L328" i="1"/>
  <c r="M328" i="1" s="1"/>
  <c r="N326" i="1"/>
  <c r="O326" i="1" s="1"/>
  <c r="L326" i="1"/>
  <c r="M326" i="1" s="1"/>
  <c r="N324" i="1"/>
  <c r="O324" i="1" s="1"/>
  <c r="L324" i="1"/>
  <c r="M324" i="1" s="1"/>
  <c r="N322" i="1"/>
  <c r="O322" i="1" s="1"/>
  <c r="L322" i="1"/>
  <c r="M322" i="1" s="1"/>
  <c r="N320" i="1"/>
  <c r="O320" i="1" s="1"/>
  <c r="L320" i="1"/>
  <c r="M320" i="1" s="1"/>
  <c r="N318" i="1"/>
  <c r="O318" i="1" s="1"/>
  <c r="L318" i="1"/>
  <c r="M318" i="1" s="1"/>
  <c r="N316" i="1"/>
  <c r="O316" i="1" s="1"/>
  <c r="L316" i="1"/>
  <c r="M316" i="1" s="1"/>
  <c r="N314" i="1"/>
  <c r="O314" i="1" s="1"/>
  <c r="L314" i="1"/>
  <c r="M314" i="1" s="1"/>
  <c r="N312" i="1"/>
  <c r="O312" i="1" s="1"/>
  <c r="L312" i="1"/>
  <c r="M312" i="1" s="1"/>
  <c r="N310" i="1"/>
  <c r="O310" i="1" s="1"/>
  <c r="L310" i="1"/>
  <c r="M310" i="1" s="1"/>
  <c r="N308" i="1"/>
  <c r="O308" i="1" s="1"/>
  <c r="L308" i="1"/>
  <c r="M308" i="1" s="1"/>
  <c r="N306" i="1"/>
  <c r="O306" i="1" s="1"/>
  <c r="L306" i="1"/>
  <c r="M306" i="1" s="1"/>
  <c r="N304" i="1"/>
  <c r="O304" i="1" s="1"/>
  <c r="L304" i="1"/>
  <c r="M304" i="1" s="1"/>
  <c r="N302" i="1"/>
  <c r="O302" i="1" s="1"/>
  <c r="L302" i="1"/>
  <c r="M302" i="1" s="1"/>
  <c r="N300" i="1"/>
  <c r="O300" i="1" s="1"/>
  <c r="L300" i="1"/>
  <c r="M300" i="1" s="1"/>
  <c r="N298" i="1"/>
  <c r="O298" i="1" s="1"/>
  <c r="L298" i="1"/>
  <c r="M298" i="1" s="1"/>
  <c r="N295" i="1"/>
  <c r="O295" i="1" s="1"/>
  <c r="L295" i="1"/>
  <c r="M295" i="1" s="1"/>
  <c r="N294" i="1"/>
  <c r="O294" i="1" s="1"/>
  <c r="L294" i="1"/>
  <c r="M294" i="1" s="1"/>
  <c r="N292" i="1"/>
  <c r="O292" i="1" s="1"/>
  <c r="L292" i="1"/>
  <c r="M292" i="1" s="1"/>
  <c r="N290" i="1"/>
  <c r="O290" i="1" s="1"/>
  <c r="L290" i="1"/>
  <c r="M290" i="1" s="1"/>
  <c r="N288" i="1"/>
  <c r="O288" i="1" s="1"/>
  <c r="L288" i="1"/>
  <c r="M288" i="1" s="1"/>
  <c r="N286" i="1"/>
  <c r="O286" i="1" s="1"/>
  <c r="L286" i="1"/>
  <c r="M286" i="1" s="1"/>
  <c r="N284" i="1"/>
  <c r="O284" i="1" s="1"/>
  <c r="L284" i="1"/>
  <c r="M284" i="1" s="1"/>
  <c r="N282" i="1"/>
  <c r="O282" i="1" s="1"/>
  <c r="L282" i="1"/>
  <c r="M282" i="1" s="1"/>
  <c r="N280" i="1"/>
  <c r="O280" i="1" s="1"/>
  <c r="L280" i="1"/>
  <c r="M280" i="1" s="1"/>
  <c r="N278" i="1"/>
  <c r="O278" i="1" s="1"/>
  <c r="L278" i="1"/>
  <c r="M278" i="1" s="1"/>
  <c r="N273" i="1"/>
  <c r="O273" i="1" s="1"/>
  <c r="L273" i="1"/>
  <c r="M273" i="1" s="1"/>
  <c r="N271" i="1"/>
  <c r="O271" i="1" s="1"/>
  <c r="L271" i="1"/>
  <c r="M271" i="1" s="1"/>
  <c r="N268" i="1"/>
  <c r="O268" i="1" s="1"/>
  <c r="L268" i="1"/>
  <c r="M268" i="1" s="1"/>
  <c r="N266" i="1"/>
  <c r="O266" i="1" s="1"/>
  <c r="L266" i="1"/>
  <c r="M266" i="1" s="1"/>
  <c r="N264" i="1"/>
  <c r="O264" i="1" s="1"/>
  <c r="L264" i="1"/>
  <c r="M264" i="1" s="1"/>
  <c r="N262" i="1"/>
  <c r="O262" i="1" s="1"/>
  <c r="L262" i="1"/>
  <c r="M262" i="1" s="1"/>
  <c r="N260" i="1"/>
  <c r="O260" i="1" s="1"/>
  <c r="L260" i="1"/>
  <c r="M260" i="1" s="1"/>
  <c r="N258" i="1"/>
  <c r="O258" i="1" s="1"/>
  <c r="L258" i="1"/>
  <c r="M258" i="1" s="1"/>
  <c r="N256" i="1"/>
  <c r="O256" i="1" s="1"/>
  <c r="L256" i="1"/>
  <c r="M256" i="1" s="1"/>
  <c r="N254" i="1"/>
  <c r="O254" i="1" s="1"/>
  <c r="L254" i="1"/>
  <c r="M254" i="1" s="1"/>
  <c r="N252" i="1"/>
  <c r="O252" i="1" s="1"/>
  <c r="L252" i="1"/>
  <c r="M252" i="1" s="1"/>
  <c r="N250" i="1"/>
  <c r="O250" i="1" s="1"/>
  <c r="L250" i="1"/>
  <c r="M250" i="1" s="1"/>
  <c r="N248" i="1"/>
  <c r="O248" i="1" s="1"/>
  <c r="L248" i="1"/>
  <c r="M248" i="1" s="1"/>
  <c r="N246" i="1"/>
  <c r="O246" i="1" s="1"/>
  <c r="L246" i="1"/>
  <c r="M246" i="1" s="1"/>
  <c r="N244" i="1"/>
  <c r="O244" i="1" s="1"/>
  <c r="L244" i="1"/>
  <c r="M244" i="1" s="1"/>
  <c r="N242" i="1"/>
  <c r="O242" i="1" s="1"/>
  <c r="L242" i="1"/>
  <c r="M242" i="1" s="1"/>
  <c r="N240" i="1"/>
  <c r="O240" i="1" s="1"/>
  <c r="L240" i="1"/>
  <c r="M240" i="1" s="1"/>
  <c r="N238" i="1"/>
  <c r="O238" i="1" s="1"/>
  <c r="L238" i="1"/>
  <c r="M238" i="1" s="1"/>
  <c r="N236" i="1"/>
  <c r="O236" i="1" s="1"/>
  <c r="L236" i="1"/>
  <c r="M236" i="1" s="1"/>
  <c r="N234" i="1"/>
  <c r="O234" i="1" s="1"/>
  <c r="L234" i="1"/>
  <c r="M234" i="1" s="1"/>
  <c r="N232" i="1"/>
  <c r="O232" i="1" s="1"/>
  <c r="L232" i="1"/>
  <c r="M232" i="1" s="1"/>
  <c r="N230" i="1"/>
  <c r="O230" i="1" s="1"/>
  <c r="L230" i="1"/>
  <c r="M230" i="1" s="1"/>
  <c r="N228" i="1"/>
  <c r="O228" i="1" s="1"/>
  <c r="L228" i="1"/>
  <c r="M228" i="1" s="1"/>
  <c r="N226" i="1"/>
  <c r="O226" i="1" s="1"/>
  <c r="L226" i="1"/>
  <c r="M226" i="1" s="1"/>
  <c r="N224" i="1"/>
  <c r="O224" i="1" s="1"/>
  <c r="L224" i="1"/>
  <c r="M224" i="1" s="1"/>
  <c r="N222" i="1"/>
  <c r="O222" i="1" s="1"/>
  <c r="L222" i="1"/>
  <c r="M222" i="1" s="1"/>
  <c r="N220" i="1"/>
  <c r="O220" i="1" s="1"/>
  <c r="L220" i="1"/>
  <c r="M220" i="1" s="1"/>
  <c r="N218" i="1"/>
  <c r="O218" i="1" s="1"/>
  <c r="L218" i="1"/>
  <c r="M218" i="1" s="1"/>
  <c r="N216" i="1"/>
  <c r="O216" i="1" s="1"/>
  <c r="L216" i="1"/>
  <c r="M216" i="1" s="1"/>
  <c r="N214" i="1"/>
  <c r="O214" i="1" s="1"/>
  <c r="L214" i="1"/>
  <c r="M214" i="1" s="1"/>
  <c r="N212" i="1"/>
  <c r="O212" i="1" s="1"/>
  <c r="L212" i="1"/>
  <c r="M212" i="1" s="1"/>
  <c r="N210" i="1"/>
  <c r="O210" i="1" s="1"/>
  <c r="L210" i="1"/>
  <c r="M210" i="1" s="1"/>
  <c r="N208" i="1"/>
  <c r="O208" i="1" s="1"/>
  <c r="L208" i="1"/>
  <c r="M208" i="1" s="1"/>
  <c r="N206" i="1"/>
  <c r="O206" i="1" s="1"/>
  <c r="L206" i="1"/>
  <c r="M206" i="1" s="1"/>
  <c r="N204" i="1"/>
  <c r="O204" i="1" s="1"/>
  <c r="L204" i="1"/>
  <c r="M204" i="1" s="1"/>
  <c r="N202" i="1"/>
  <c r="O202" i="1" s="1"/>
  <c r="L202" i="1"/>
  <c r="M202" i="1" s="1"/>
  <c r="N200" i="1"/>
  <c r="O200" i="1" s="1"/>
  <c r="L200" i="1"/>
  <c r="M200" i="1" s="1"/>
  <c r="N198" i="1"/>
  <c r="O198" i="1" s="1"/>
  <c r="L198" i="1"/>
  <c r="M198" i="1" s="1"/>
  <c r="N196" i="1"/>
  <c r="O196" i="1" s="1"/>
  <c r="L196" i="1"/>
  <c r="M196" i="1" s="1"/>
  <c r="N194" i="1"/>
  <c r="O194" i="1" s="1"/>
  <c r="L194" i="1"/>
  <c r="M194" i="1" s="1"/>
  <c r="N192" i="1"/>
  <c r="O192" i="1" s="1"/>
  <c r="L192" i="1"/>
  <c r="M192" i="1" s="1"/>
  <c r="N190" i="1"/>
  <c r="O190" i="1" s="1"/>
  <c r="L190" i="1"/>
  <c r="M190" i="1" s="1"/>
  <c r="N187" i="1"/>
  <c r="O187" i="1" s="1"/>
  <c r="L187" i="1"/>
  <c r="M187" i="1" s="1"/>
  <c r="N185" i="1"/>
  <c r="O185" i="1" s="1"/>
  <c r="L185" i="1"/>
  <c r="M185" i="1" s="1"/>
  <c r="N183" i="1"/>
  <c r="O183" i="1" s="1"/>
  <c r="L183" i="1"/>
  <c r="M183" i="1" s="1"/>
  <c r="N181" i="1"/>
  <c r="O181" i="1" s="1"/>
  <c r="L181" i="1"/>
  <c r="M181" i="1" s="1"/>
  <c r="N179" i="1"/>
  <c r="O179" i="1" s="1"/>
  <c r="L179" i="1"/>
  <c r="M179" i="1" s="1"/>
  <c r="N176" i="1"/>
  <c r="O176" i="1" s="1"/>
  <c r="L176" i="1"/>
  <c r="M176" i="1" s="1"/>
  <c r="N174" i="1"/>
  <c r="O174" i="1" s="1"/>
  <c r="L174" i="1"/>
  <c r="M174" i="1" s="1"/>
  <c r="N173" i="1"/>
  <c r="O173" i="1" s="1"/>
  <c r="L173" i="1"/>
  <c r="M173" i="1" s="1"/>
  <c r="N171" i="1"/>
  <c r="O171" i="1" s="1"/>
  <c r="L171" i="1"/>
  <c r="M171" i="1" s="1"/>
  <c r="N169" i="1"/>
  <c r="O169" i="1" s="1"/>
  <c r="L169" i="1"/>
  <c r="M169" i="1" s="1"/>
  <c r="N167" i="1"/>
  <c r="O167" i="1" s="1"/>
  <c r="L167" i="1"/>
  <c r="M167" i="1" s="1"/>
  <c r="N165" i="1"/>
  <c r="O165" i="1" s="1"/>
  <c r="L165" i="1"/>
  <c r="M165" i="1" s="1"/>
  <c r="N163" i="1"/>
  <c r="O163" i="1" s="1"/>
  <c r="L163" i="1"/>
  <c r="M163" i="1" s="1"/>
  <c r="N161" i="1"/>
  <c r="O161" i="1" s="1"/>
  <c r="L161" i="1"/>
  <c r="M161" i="1" s="1"/>
  <c r="N159" i="1"/>
  <c r="O159" i="1" s="1"/>
  <c r="L159" i="1"/>
  <c r="M159" i="1" s="1"/>
  <c r="N157" i="1"/>
  <c r="O157" i="1" s="1"/>
  <c r="L157" i="1"/>
  <c r="M157" i="1" s="1"/>
  <c r="N155" i="1"/>
  <c r="O155" i="1" s="1"/>
  <c r="L155" i="1"/>
  <c r="M155" i="1" s="1"/>
  <c r="N153" i="1"/>
  <c r="O153" i="1" s="1"/>
  <c r="L153" i="1"/>
  <c r="M153" i="1" s="1"/>
  <c r="N151" i="1"/>
  <c r="O151" i="1" s="1"/>
  <c r="L151" i="1"/>
  <c r="M151" i="1" s="1"/>
  <c r="N149" i="1"/>
  <c r="O149" i="1" s="1"/>
  <c r="L149" i="1"/>
  <c r="M149" i="1" s="1"/>
  <c r="N147" i="1"/>
  <c r="O147" i="1" s="1"/>
  <c r="L147" i="1"/>
  <c r="M147" i="1" s="1"/>
  <c r="N145" i="1"/>
  <c r="O145" i="1" s="1"/>
  <c r="L145" i="1"/>
  <c r="M145" i="1" s="1"/>
  <c r="N143" i="1"/>
  <c r="O143" i="1" s="1"/>
  <c r="L143" i="1"/>
  <c r="M143" i="1" s="1"/>
  <c r="N141" i="1"/>
  <c r="O141" i="1" s="1"/>
  <c r="L141" i="1"/>
  <c r="M141" i="1" s="1"/>
  <c r="N139" i="1"/>
  <c r="O139" i="1" s="1"/>
  <c r="L139" i="1"/>
  <c r="M139" i="1" s="1"/>
  <c r="N137" i="1"/>
  <c r="O137" i="1" s="1"/>
  <c r="L137" i="1"/>
  <c r="M137" i="1" s="1"/>
  <c r="N135" i="1"/>
  <c r="O135" i="1" s="1"/>
  <c r="L135" i="1"/>
  <c r="M135" i="1" s="1"/>
  <c r="N133" i="1"/>
  <c r="O133" i="1" s="1"/>
  <c r="L133" i="1"/>
  <c r="M133" i="1" s="1"/>
  <c r="N131" i="1"/>
  <c r="O131" i="1" s="1"/>
  <c r="L131" i="1"/>
  <c r="M131" i="1" s="1"/>
  <c r="N129" i="1"/>
  <c r="O129" i="1" s="1"/>
  <c r="L129" i="1"/>
  <c r="M129" i="1" s="1"/>
  <c r="N127" i="1"/>
  <c r="O127" i="1" s="1"/>
  <c r="L127" i="1"/>
  <c r="M127" i="1" s="1"/>
  <c r="N125" i="1"/>
  <c r="O125" i="1" s="1"/>
  <c r="L125" i="1"/>
  <c r="M125" i="1" s="1"/>
  <c r="N123" i="1"/>
  <c r="O123" i="1" s="1"/>
  <c r="L123" i="1"/>
  <c r="M123" i="1" s="1"/>
  <c r="N121" i="1"/>
  <c r="O121" i="1" s="1"/>
  <c r="L121" i="1"/>
  <c r="M121" i="1" s="1"/>
  <c r="N119" i="1"/>
  <c r="O119" i="1" s="1"/>
  <c r="L119" i="1"/>
  <c r="M119" i="1" s="1"/>
  <c r="N117" i="1"/>
  <c r="O117" i="1" s="1"/>
  <c r="L117" i="1"/>
  <c r="M117" i="1" s="1"/>
  <c r="N115" i="1"/>
  <c r="O115" i="1" s="1"/>
  <c r="L115" i="1"/>
  <c r="M115" i="1" s="1"/>
  <c r="N113" i="1"/>
  <c r="O113" i="1" s="1"/>
  <c r="L113" i="1"/>
  <c r="M113" i="1" s="1"/>
  <c r="N111" i="1"/>
  <c r="O111" i="1" s="1"/>
  <c r="L111" i="1"/>
  <c r="M111" i="1" s="1"/>
  <c r="N109" i="1"/>
  <c r="O109" i="1" s="1"/>
  <c r="L109" i="1"/>
  <c r="M109" i="1" s="1"/>
  <c r="N107" i="1"/>
  <c r="O107" i="1" s="1"/>
  <c r="L107" i="1"/>
  <c r="M107" i="1" s="1"/>
  <c r="N105" i="1"/>
  <c r="O105" i="1" s="1"/>
  <c r="L105" i="1"/>
  <c r="M105" i="1" s="1"/>
  <c r="N103" i="1"/>
  <c r="O103" i="1" s="1"/>
  <c r="L103" i="1"/>
  <c r="M103" i="1" s="1"/>
  <c r="N101" i="1"/>
  <c r="O101" i="1" s="1"/>
  <c r="L101" i="1"/>
  <c r="M101" i="1" s="1"/>
  <c r="N99" i="1"/>
  <c r="O99" i="1" s="1"/>
  <c r="L99" i="1"/>
  <c r="M99" i="1" s="1"/>
  <c r="N97" i="1"/>
  <c r="O97" i="1" s="1"/>
  <c r="L97" i="1"/>
  <c r="M97" i="1" s="1"/>
  <c r="N95" i="1"/>
  <c r="O95" i="1" s="1"/>
  <c r="L95" i="1"/>
  <c r="M95" i="1" s="1"/>
  <c r="N93" i="1"/>
  <c r="O93" i="1" s="1"/>
  <c r="L93" i="1"/>
  <c r="M93" i="1" s="1"/>
  <c r="N91" i="1"/>
  <c r="O91" i="1" s="1"/>
  <c r="L91" i="1"/>
  <c r="M91" i="1" s="1"/>
  <c r="N89" i="1"/>
  <c r="O89" i="1" s="1"/>
  <c r="L89" i="1"/>
  <c r="M89" i="1" s="1"/>
  <c r="N87" i="1"/>
  <c r="O87" i="1" s="1"/>
  <c r="L87" i="1"/>
  <c r="M87" i="1" s="1"/>
  <c r="N85" i="1"/>
  <c r="O85" i="1" s="1"/>
  <c r="L85" i="1"/>
  <c r="M85" i="1" s="1"/>
  <c r="N83" i="1"/>
  <c r="O83" i="1" s="1"/>
  <c r="L83" i="1"/>
  <c r="M83" i="1" s="1"/>
  <c r="N81" i="1"/>
  <c r="O81" i="1" s="1"/>
  <c r="L81" i="1"/>
  <c r="M81" i="1" s="1"/>
  <c r="N79" i="1"/>
  <c r="O79" i="1" s="1"/>
  <c r="L79" i="1"/>
  <c r="M79" i="1" s="1"/>
  <c r="N77" i="1"/>
  <c r="O77" i="1" s="1"/>
  <c r="L77" i="1"/>
  <c r="M77" i="1" s="1"/>
  <c r="N75" i="1"/>
  <c r="O75" i="1" s="1"/>
  <c r="L75" i="1"/>
  <c r="M75" i="1" s="1"/>
  <c r="N73" i="1"/>
  <c r="O73" i="1" s="1"/>
  <c r="L73" i="1"/>
  <c r="M73" i="1" s="1"/>
  <c r="N71" i="1"/>
  <c r="O71" i="1" s="1"/>
  <c r="L71" i="1"/>
  <c r="M71" i="1" s="1"/>
  <c r="N69" i="1"/>
  <c r="O69" i="1" s="1"/>
  <c r="L69" i="1"/>
  <c r="M69" i="1" s="1"/>
  <c r="N67" i="1"/>
  <c r="O67" i="1" s="1"/>
  <c r="L67" i="1"/>
  <c r="M67" i="1" s="1"/>
  <c r="N65" i="1"/>
  <c r="O65" i="1" s="1"/>
  <c r="L65" i="1"/>
  <c r="M65" i="1" s="1"/>
  <c r="N61" i="1"/>
  <c r="O61" i="1" s="1"/>
  <c r="L61" i="1"/>
  <c r="M61" i="1" s="1"/>
  <c r="N59" i="1"/>
  <c r="O59" i="1" s="1"/>
  <c r="L59" i="1"/>
  <c r="M59" i="1" s="1"/>
  <c r="N57" i="1"/>
  <c r="O57" i="1" s="1"/>
  <c r="L57" i="1"/>
  <c r="M57" i="1" s="1"/>
  <c r="N55" i="1"/>
  <c r="O55" i="1" s="1"/>
  <c r="L55" i="1"/>
  <c r="M55" i="1" s="1"/>
  <c r="N53" i="1"/>
  <c r="O53" i="1" s="1"/>
  <c r="L53" i="1"/>
  <c r="M53" i="1" s="1"/>
  <c r="N51" i="1"/>
  <c r="O51" i="1" s="1"/>
  <c r="L51" i="1"/>
  <c r="M51" i="1" s="1"/>
  <c r="N49" i="1"/>
  <c r="O49" i="1" s="1"/>
  <c r="L49" i="1"/>
  <c r="M49" i="1" s="1"/>
  <c r="N47" i="1"/>
  <c r="O47" i="1" s="1"/>
  <c r="L47" i="1"/>
  <c r="M47" i="1" s="1"/>
  <c r="N45" i="1"/>
  <c r="O45" i="1" s="1"/>
  <c r="L45" i="1"/>
  <c r="M45" i="1" s="1"/>
  <c r="N43" i="1"/>
  <c r="O43" i="1" s="1"/>
  <c r="L43" i="1"/>
  <c r="M43" i="1" s="1"/>
  <c r="N41" i="1"/>
  <c r="O41" i="1" s="1"/>
  <c r="L41" i="1"/>
  <c r="M41" i="1" s="1"/>
  <c r="N39" i="1"/>
  <c r="O39" i="1" s="1"/>
  <c r="L39" i="1"/>
  <c r="M39" i="1" s="1"/>
  <c r="N37" i="1"/>
  <c r="O37" i="1" s="1"/>
  <c r="L37" i="1"/>
  <c r="M37" i="1" s="1"/>
  <c r="N35" i="1"/>
  <c r="O35" i="1" s="1"/>
  <c r="L35" i="1"/>
  <c r="M35" i="1" s="1"/>
  <c r="N32" i="1"/>
  <c r="O32" i="1" s="1"/>
  <c r="L32" i="1"/>
  <c r="M32" i="1" s="1"/>
  <c r="N30" i="1"/>
  <c r="O30" i="1" s="1"/>
  <c r="L30" i="1"/>
  <c r="M30" i="1" s="1"/>
  <c r="N28" i="1"/>
  <c r="O28" i="1" s="1"/>
  <c r="L28" i="1"/>
  <c r="M28" i="1" s="1"/>
  <c r="N26" i="1"/>
  <c r="O26" i="1" s="1"/>
  <c r="L26" i="1"/>
  <c r="M26" i="1" s="1"/>
  <c r="N24" i="1"/>
  <c r="O24" i="1" s="1"/>
  <c r="L24" i="1"/>
  <c r="M24" i="1" s="1"/>
  <c r="N21" i="1"/>
  <c r="O21" i="1" s="1"/>
  <c r="L21" i="1"/>
  <c r="M21" i="1" s="1"/>
  <c r="N20" i="1"/>
  <c r="O20" i="1" s="1"/>
  <c r="L20" i="1"/>
  <c r="M20" i="1" s="1"/>
  <c r="N18" i="1"/>
  <c r="O18" i="1" s="1"/>
  <c r="L18" i="1"/>
  <c r="M18" i="1" s="1"/>
  <c r="N16" i="1"/>
  <c r="O16" i="1" s="1"/>
  <c r="L16" i="1"/>
  <c r="M16" i="1" s="1"/>
  <c r="N14" i="1"/>
  <c r="O14" i="1" s="1"/>
  <c r="L14" i="1"/>
  <c r="M14" i="1" s="1"/>
  <c r="N12" i="1"/>
  <c r="O12" i="1" s="1"/>
  <c r="L12" i="1"/>
  <c r="M12" i="1" s="1"/>
  <c r="N10" i="1"/>
  <c r="O10" i="1" s="1"/>
  <c r="L10" i="1"/>
  <c r="M10" i="1" s="1"/>
  <c r="N7" i="1"/>
  <c r="O7" i="1" s="1"/>
  <c r="L7" i="1"/>
  <c r="M7" i="1" s="1"/>
  <c r="N8" i="1"/>
  <c r="O8" i="1" s="1"/>
  <c r="L8" i="1"/>
  <c r="M8" i="1" s="1"/>
  <c r="N4" i="1"/>
  <c r="O4" i="1" s="1"/>
  <c r="L4" i="1"/>
  <c r="M4" i="1" s="1"/>
  <c r="N2224" i="1"/>
  <c r="O2224" i="1" s="1"/>
  <c r="L2224" i="1"/>
  <c r="M2224" i="1" s="1"/>
  <c r="N2220" i="1"/>
  <c r="O2220" i="1" s="1"/>
  <c r="L2220" i="1"/>
  <c r="M2220" i="1" s="1"/>
  <c r="N2216" i="1"/>
  <c r="O2216" i="1" s="1"/>
  <c r="L2216" i="1"/>
  <c r="M2216" i="1" s="1"/>
  <c r="N2214" i="1"/>
  <c r="O2214" i="1" s="1"/>
  <c r="L2214" i="1"/>
  <c r="M2214" i="1" s="1"/>
  <c r="N2211" i="1"/>
  <c r="O2211" i="1" s="1"/>
  <c r="L2211" i="1"/>
  <c r="M2211" i="1" s="1"/>
  <c r="N2210" i="1"/>
  <c r="O2210" i="1" s="1"/>
  <c r="L2210" i="1"/>
  <c r="M2210" i="1" s="1"/>
  <c r="N2208" i="1"/>
  <c r="O2208" i="1" s="1"/>
  <c r="L2208" i="1"/>
  <c r="M2208" i="1" s="1"/>
  <c r="N2206" i="1"/>
  <c r="O2206" i="1" s="1"/>
  <c r="L2206" i="1"/>
  <c r="M2206" i="1" s="1"/>
  <c r="N2204" i="1"/>
  <c r="O2204" i="1" s="1"/>
  <c r="L2204" i="1"/>
  <c r="M2204" i="1" s="1"/>
  <c r="N2202" i="1"/>
  <c r="O2202" i="1" s="1"/>
  <c r="L2202" i="1"/>
  <c r="M2202" i="1" s="1"/>
  <c r="N2200" i="1"/>
  <c r="O2200" i="1" s="1"/>
  <c r="L2200" i="1"/>
  <c r="M2200" i="1" s="1"/>
  <c r="N2198" i="1"/>
  <c r="O2198" i="1" s="1"/>
  <c r="L2198" i="1"/>
  <c r="M2198" i="1" s="1"/>
  <c r="N2195" i="1"/>
  <c r="O2195" i="1" s="1"/>
  <c r="L2195" i="1"/>
  <c r="M2195" i="1" s="1"/>
  <c r="N2194" i="1"/>
  <c r="O2194" i="1" s="1"/>
  <c r="L2194" i="1"/>
  <c r="M2194" i="1" s="1"/>
  <c r="N2192" i="1"/>
  <c r="O2192" i="1" s="1"/>
  <c r="L2192" i="1"/>
  <c r="M2192" i="1" s="1"/>
  <c r="N2190" i="1"/>
  <c r="O2190" i="1" s="1"/>
  <c r="L2190" i="1"/>
  <c r="M2190" i="1" s="1"/>
  <c r="N2188" i="1"/>
  <c r="O2188" i="1" s="1"/>
  <c r="L2188" i="1"/>
  <c r="M2188" i="1" s="1"/>
  <c r="N2186" i="1"/>
  <c r="O2186" i="1" s="1"/>
  <c r="L2186" i="1"/>
  <c r="M2186" i="1" s="1"/>
  <c r="N2184" i="1"/>
  <c r="O2184" i="1" s="1"/>
  <c r="L2184" i="1"/>
  <c r="M2184" i="1" s="1"/>
  <c r="N2182" i="1"/>
  <c r="O2182" i="1" s="1"/>
  <c r="L2182" i="1"/>
  <c r="M2182" i="1" s="1"/>
  <c r="N2180" i="1"/>
  <c r="O2180" i="1" s="1"/>
  <c r="L2180" i="1"/>
  <c r="M2180" i="1" s="1"/>
  <c r="N2178" i="1"/>
  <c r="O2178" i="1" s="1"/>
  <c r="L2178" i="1"/>
  <c r="M2178" i="1" s="1"/>
  <c r="N2176" i="1"/>
  <c r="O2176" i="1" s="1"/>
  <c r="L2176" i="1"/>
  <c r="M2176" i="1" s="1"/>
  <c r="N2174" i="1"/>
  <c r="O2174" i="1" s="1"/>
  <c r="L2174" i="1"/>
  <c r="M2174" i="1" s="1"/>
  <c r="N2172" i="1"/>
  <c r="O2172" i="1" s="1"/>
  <c r="L2172" i="1"/>
  <c r="M2172" i="1" s="1"/>
  <c r="N2168" i="1"/>
  <c r="O2168" i="1" s="1"/>
  <c r="L2168" i="1"/>
  <c r="M2168" i="1" s="1"/>
  <c r="N2166" i="1"/>
  <c r="O2166" i="1" s="1"/>
  <c r="L2166" i="1"/>
  <c r="M2166" i="1" s="1"/>
  <c r="N2164" i="1"/>
  <c r="O2164" i="1" s="1"/>
  <c r="L2164" i="1"/>
  <c r="M2164" i="1" s="1"/>
  <c r="N2162" i="1"/>
  <c r="O2162" i="1" s="1"/>
  <c r="L2162" i="1"/>
  <c r="M2162" i="1" s="1"/>
  <c r="N2160" i="1"/>
  <c r="O2160" i="1" s="1"/>
  <c r="L2160" i="1"/>
  <c r="M2160" i="1" s="1"/>
  <c r="N2158" i="1"/>
  <c r="O2158" i="1" s="1"/>
  <c r="L2158" i="1"/>
  <c r="M2158" i="1" s="1"/>
  <c r="N2156" i="1"/>
  <c r="O2156" i="1" s="1"/>
  <c r="L2156" i="1"/>
  <c r="M2156" i="1" s="1"/>
  <c r="N2154" i="1"/>
  <c r="O2154" i="1" s="1"/>
  <c r="L2154" i="1"/>
  <c r="M2154" i="1" s="1"/>
  <c r="N2152" i="1"/>
  <c r="O2152" i="1" s="1"/>
  <c r="L2152" i="1"/>
  <c r="M2152" i="1" s="1"/>
  <c r="N2150" i="1"/>
  <c r="O2150" i="1" s="1"/>
  <c r="L2150" i="1"/>
  <c r="M2150" i="1" s="1"/>
  <c r="N2148" i="1"/>
  <c r="O2148" i="1" s="1"/>
  <c r="L2148" i="1"/>
  <c r="M2148" i="1" s="1"/>
  <c r="N2146" i="1"/>
  <c r="O2146" i="1" s="1"/>
  <c r="L2146" i="1"/>
  <c r="M2146" i="1" s="1"/>
  <c r="N2144" i="1"/>
  <c r="O2144" i="1" s="1"/>
  <c r="L2144" i="1"/>
  <c r="M2144" i="1" s="1"/>
  <c r="N2141" i="1"/>
  <c r="O2141" i="1" s="1"/>
  <c r="L2141" i="1"/>
  <c r="M2141" i="1" s="1"/>
  <c r="N2139" i="1"/>
  <c r="O2139" i="1" s="1"/>
  <c r="L2139" i="1"/>
  <c r="M2139" i="1" s="1"/>
  <c r="N2137" i="1"/>
  <c r="O2137" i="1" s="1"/>
  <c r="L2137" i="1"/>
  <c r="M2137" i="1" s="1"/>
  <c r="N2135" i="1"/>
  <c r="O2135" i="1" s="1"/>
  <c r="L2135" i="1"/>
  <c r="M2135" i="1" s="1"/>
  <c r="N2133" i="1"/>
  <c r="O2133" i="1" s="1"/>
  <c r="L2133" i="1"/>
  <c r="M2133" i="1" s="1"/>
  <c r="N2131" i="1"/>
  <c r="O2131" i="1" s="1"/>
  <c r="L2131" i="1"/>
  <c r="M2131" i="1" s="1"/>
  <c r="N2129" i="1"/>
  <c r="O2129" i="1" s="1"/>
  <c r="L2129" i="1"/>
  <c r="M2129" i="1" s="1"/>
  <c r="N2127" i="1"/>
  <c r="O2127" i="1" s="1"/>
  <c r="L2127" i="1"/>
  <c r="M2127" i="1" s="1"/>
  <c r="N2125" i="1"/>
  <c r="O2125" i="1" s="1"/>
  <c r="L2125" i="1"/>
  <c r="M2125" i="1" s="1"/>
  <c r="N2123" i="1"/>
  <c r="O2123" i="1" s="1"/>
  <c r="L2123" i="1"/>
  <c r="M2123" i="1" s="1"/>
  <c r="N2121" i="1"/>
  <c r="O2121" i="1" s="1"/>
  <c r="L2121" i="1"/>
  <c r="M2121" i="1" s="1"/>
  <c r="N2119" i="1"/>
  <c r="O2119" i="1" s="1"/>
  <c r="L2119" i="1"/>
  <c r="M2119" i="1" s="1"/>
  <c r="N2117" i="1"/>
  <c r="O2117" i="1" s="1"/>
  <c r="L2117" i="1"/>
  <c r="M2117" i="1" s="1"/>
  <c r="N2115" i="1"/>
  <c r="O2115" i="1" s="1"/>
  <c r="L2115" i="1"/>
  <c r="M2115" i="1" s="1"/>
  <c r="N2113" i="1"/>
  <c r="O2113" i="1" s="1"/>
  <c r="L2113" i="1"/>
  <c r="M2113" i="1" s="1"/>
  <c r="N2111" i="1"/>
  <c r="O2111" i="1" s="1"/>
  <c r="L2111" i="1"/>
  <c r="M2111" i="1" s="1"/>
  <c r="N2109" i="1"/>
  <c r="O2109" i="1" s="1"/>
  <c r="L2109" i="1"/>
  <c r="M2109" i="1" s="1"/>
  <c r="N2108" i="1"/>
  <c r="O2108" i="1" s="1"/>
  <c r="L2108" i="1"/>
  <c r="M2108" i="1" s="1"/>
  <c r="N2105" i="1"/>
  <c r="O2105" i="1" s="1"/>
  <c r="L2105" i="1"/>
  <c r="M2105" i="1" s="1"/>
  <c r="N2103" i="1"/>
  <c r="O2103" i="1" s="1"/>
  <c r="L2103" i="1"/>
  <c r="M2103" i="1" s="1"/>
  <c r="N2101" i="1"/>
  <c r="O2101" i="1" s="1"/>
  <c r="L2101" i="1"/>
  <c r="M2101" i="1" s="1"/>
  <c r="N2099" i="1"/>
  <c r="O2099" i="1" s="1"/>
  <c r="L2099" i="1"/>
  <c r="M2099" i="1" s="1"/>
  <c r="N2097" i="1"/>
  <c r="O2097" i="1" s="1"/>
  <c r="L2097" i="1"/>
  <c r="M2097" i="1" s="1"/>
  <c r="N2095" i="1"/>
  <c r="O2095" i="1" s="1"/>
  <c r="L2095" i="1"/>
  <c r="M2095" i="1" s="1"/>
  <c r="N2093" i="1"/>
  <c r="O2093" i="1" s="1"/>
  <c r="L2093" i="1"/>
  <c r="M2093" i="1" s="1"/>
  <c r="N2091" i="1"/>
  <c r="O2091" i="1" s="1"/>
  <c r="L2091" i="1"/>
  <c r="M2091" i="1" s="1"/>
  <c r="N2089" i="1"/>
  <c r="O2089" i="1" s="1"/>
  <c r="L2089" i="1"/>
  <c r="M2089" i="1" s="1"/>
  <c r="N2087" i="1"/>
  <c r="O2087" i="1" s="1"/>
  <c r="L2087" i="1"/>
  <c r="M2087" i="1" s="1"/>
  <c r="N2085" i="1"/>
  <c r="O2085" i="1" s="1"/>
  <c r="L2085" i="1"/>
  <c r="M2085" i="1" s="1"/>
  <c r="N2083" i="1"/>
  <c r="O2083" i="1" s="1"/>
  <c r="L2083" i="1"/>
  <c r="M2083" i="1" s="1"/>
  <c r="N2081" i="1"/>
  <c r="O2081" i="1" s="1"/>
  <c r="L2081" i="1"/>
  <c r="M2081" i="1" s="1"/>
  <c r="N2079" i="1"/>
  <c r="O2079" i="1" s="1"/>
  <c r="L2079" i="1"/>
  <c r="M2079" i="1" s="1"/>
  <c r="N2077" i="1"/>
  <c r="O2077" i="1" s="1"/>
  <c r="L2077" i="1"/>
  <c r="M2077" i="1" s="1"/>
  <c r="N2075" i="1"/>
  <c r="O2075" i="1" s="1"/>
  <c r="L2075" i="1"/>
  <c r="M2075" i="1" s="1"/>
  <c r="N2073" i="1"/>
  <c r="O2073" i="1" s="1"/>
  <c r="L2073" i="1"/>
  <c r="M2073" i="1" s="1"/>
  <c r="N2071" i="1"/>
  <c r="O2071" i="1" s="1"/>
  <c r="L2071" i="1"/>
  <c r="M2071" i="1" s="1"/>
  <c r="N2069" i="1"/>
  <c r="O2069" i="1" s="1"/>
  <c r="L2069" i="1"/>
  <c r="M2069" i="1" s="1"/>
  <c r="N2067" i="1"/>
  <c r="O2067" i="1" s="1"/>
  <c r="L2067" i="1"/>
  <c r="M2067" i="1" s="1"/>
  <c r="N2065" i="1"/>
  <c r="O2065" i="1" s="1"/>
  <c r="L2065" i="1"/>
  <c r="M2065" i="1" s="1"/>
  <c r="N2064" i="1"/>
  <c r="O2064" i="1" s="1"/>
  <c r="L2064" i="1"/>
  <c r="M2064" i="1" s="1"/>
  <c r="N2062" i="1"/>
  <c r="O2062" i="1" s="1"/>
  <c r="L2062" i="1"/>
  <c r="M2062" i="1" s="1"/>
  <c r="N2059" i="1"/>
  <c r="O2059" i="1" s="1"/>
  <c r="L2059" i="1"/>
  <c r="M2059" i="1" s="1"/>
  <c r="N2057" i="1"/>
  <c r="O2057" i="1" s="1"/>
  <c r="L2057" i="1"/>
  <c r="M2057" i="1" s="1"/>
  <c r="N2056" i="1"/>
  <c r="O2056" i="1" s="1"/>
  <c r="L2056" i="1"/>
  <c r="M2056" i="1" s="1"/>
  <c r="N2053" i="1"/>
  <c r="O2053" i="1" s="1"/>
  <c r="L2053" i="1"/>
  <c r="M2053" i="1" s="1"/>
  <c r="N2051" i="1"/>
  <c r="O2051" i="1" s="1"/>
  <c r="L2051" i="1"/>
  <c r="M2051" i="1" s="1"/>
  <c r="N2049" i="1"/>
  <c r="O2049" i="1" s="1"/>
  <c r="L2049" i="1"/>
  <c r="M2049" i="1" s="1"/>
  <c r="N2047" i="1"/>
  <c r="O2047" i="1" s="1"/>
  <c r="L2047" i="1"/>
  <c r="M2047" i="1" s="1"/>
  <c r="N2045" i="1"/>
  <c r="O2045" i="1" s="1"/>
  <c r="L2045" i="1"/>
  <c r="M2045" i="1" s="1"/>
  <c r="N2043" i="1"/>
  <c r="O2043" i="1" s="1"/>
  <c r="L2043" i="1"/>
  <c r="M2043" i="1" s="1"/>
  <c r="N2041" i="1"/>
  <c r="O2041" i="1" s="1"/>
  <c r="L2041" i="1"/>
  <c r="M2041" i="1" s="1"/>
  <c r="N2039" i="1"/>
  <c r="O2039" i="1" s="1"/>
  <c r="L2039" i="1"/>
  <c r="M2039" i="1" s="1"/>
  <c r="N2037" i="1"/>
  <c r="O2037" i="1" s="1"/>
  <c r="L2037" i="1"/>
  <c r="M2037" i="1" s="1"/>
  <c r="N2035" i="1"/>
  <c r="O2035" i="1" s="1"/>
  <c r="L2035" i="1"/>
  <c r="M2035" i="1" s="1"/>
  <c r="N2033" i="1"/>
  <c r="O2033" i="1" s="1"/>
  <c r="L2033" i="1"/>
  <c r="M2033" i="1" s="1"/>
  <c r="N2031" i="1"/>
  <c r="O2031" i="1" s="1"/>
  <c r="L2031" i="1"/>
  <c r="M2031" i="1" s="1"/>
  <c r="N2029" i="1"/>
  <c r="O2029" i="1" s="1"/>
  <c r="L2029" i="1"/>
  <c r="M2029" i="1" s="1"/>
  <c r="N2028" i="1"/>
  <c r="O2028" i="1" s="1"/>
  <c r="L2028" i="1"/>
  <c r="M2028" i="1" s="1"/>
  <c r="N2025" i="1"/>
  <c r="O2025" i="1" s="1"/>
  <c r="L2025" i="1"/>
  <c r="M2025" i="1" s="1"/>
  <c r="N2023" i="1"/>
  <c r="O2023" i="1" s="1"/>
  <c r="L2023" i="1"/>
  <c r="M2023" i="1" s="1"/>
  <c r="N2021" i="1"/>
  <c r="O2021" i="1" s="1"/>
  <c r="L2021" i="1"/>
  <c r="M2021" i="1" s="1"/>
  <c r="N2019" i="1"/>
  <c r="O2019" i="1" s="1"/>
  <c r="L2019" i="1"/>
  <c r="M2019" i="1" s="1"/>
  <c r="N2017" i="1"/>
  <c r="O2017" i="1" s="1"/>
  <c r="L2017" i="1"/>
  <c r="M2017" i="1" s="1"/>
  <c r="N2015" i="1"/>
  <c r="O2015" i="1" s="1"/>
  <c r="L2015" i="1"/>
  <c r="M2015" i="1" s="1"/>
  <c r="N2013" i="1"/>
  <c r="O2013" i="1" s="1"/>
  <c r="L2013" i="1"/>
  <c r="M2013" i="1" s="1"/>
  <c r="N2011" i="1"/>
  <c r="O2011" i="1" s="1"/>
  <c r="L2011" i="1"/>
  <c r="M2011" i="1" s="1"/>
  <c r="N2009" i="1"/>
  <c r="O2009" i="1" s="1"/>
  <c r="L2009" i="1"/>
  <c r="M2009" i="1" s="1"/>
  <c r="N2007" i="1"/>
  <c r="O2007" i="1" s="1"/>
  <c r="L2007" i="1"/>
  <c r="M2007" i="1" s="1"/>
  <c r="N2005" i="1"/>
  <c r="O2005" i="1" s="1"/>
  <c r="L2005" i="1"/>
  <c r="M2005" i="1" s="1"/>
  <c r="N2001" i="1"/>
  <c r="O2001" i="1" s="1"/>
  <c r="L2001" i="1"/>
  <c r="M2001" i="1" s="1"/>
  <c r="N1999" i="1"/>
  <c r="O1999" i="1" s="1"/>
  <c r="L1999" i="1"/>
  <c r="M1999" i="1" s="1"/>
  <c r="N1995" i="1"/>
  <c r="O1995" i="1" s="1"/>
  <c r="L1995" i="1"/>
  <c r="M1995" i="1" s="1"/>
  <c r="N1994" i="1"/>
  <c r="O1994" i="1" s="1"/>
  <c r="L1994" i="1"/>
  <c r="M1994" i="1" s="1"/>
  <c r="N1992" i="1"/>
  <c r="O1992" i="1" s="1"/>
  <c r="L1992" i="1"/>
  <c r="M1992" i="1" s="1"/>
  <c r="N1990" i="1"/>
  <c r="O1990" i="1" s="1"/>
  <c r="L1990" i="1"/>
  <c r="M1990" i="1" s="1"/>
  <c r="N1988" i="1"/>
  <c r="O1988" i="1" s="1"/>
  <c r="L1988" i="1"/>
  <c r="M1988" i="1" s="1"/>
  <c r="N1986" i="1"/>
  <c r="O1986" i="1" s="1"/>
  <c r="L1986" i="1"/>
  <c r="M1986" i="1" s="1"/>
  <c r="N1984" i="1"/>
  <c r="O1984" i="1" s="1"/>
  <c r="L1984" i="1"/>
  <c r="M1984" i="1" s="1"/>
  <c r="N1981" i="1"/>
  <c r="O1981" i="1" s="1"/>
  <c r="L1981" i="1"/>
  <c r="M1981" i="1" s="1"/>
  <c r="N1982" i="1"/>
  <c r="O1982" i="1" s="1"/>
  <c r="L1982" i="1"/>
  <c r="M1982" i="1" s="1"/>
  <c r="N1978" i="1"/>
  <c r="O1978" i="1" s="1"/>
  <c r="L1978" i="1"/>
  <c r="M1978" i="1" s="1"/>
  <c r="N1976" i="1"/>
  <c r="O1976" i="1" s="1"/>
  <c r="L1976" i="1"/>
  <c r="M1976" i="1" s="1"/>
  <c r="N1974" i="1"/>
  <c r="O1974" i="1" s="1"/>
  <c r="L1974" i="1"/>
  <c r="M1974" i="1" s="1"/>
  <c r="N1972" i="1"/>
  <c r="O1972" i="1" s="1"/>
  <c r="L1972" i="1"/>
  <c r="M1972" i="1" s="1"/>
  <c r="N1970" i="1"/>
  <c r="O1970" i="1" s="1"/>
  <c r="L1970" i="1"/>
  <c r="M1970" i="1" s="1"/>
  <c r="N1968" i="1"/>
  <c r="O1968" i="1" s="1"/>
  <c r="L1968" i="1"/>
  <c r="M1968" i="1" s="1"/>
  <c r="N1966" i="1"/>
  <c r="O1966" i="1" s="1"/>
  <c r="L1966" i="1"/>
  <c r="M1966" i="1" s="1"/>
  <c r="N1964" i="1"/>
  <c r="O1964" i="1" s="1"/>
  <c r="L1964" i="1"/>
  <c r="M1964" i="1" s="1"/>
  <c r="N1962" i="1"/>
  <c r="O1962" i="1" s="1"/>
  <c r="L1962" i="1"/>
  <c r="M1962" i="1" s="1"/>
  <c r="N1960" i="1"/>
  <c r="O1960" i="1" s="1"/>
  <c r="L1960" i="1"/>
  <c r="M1960" i="1" s="1"/>
  <c r="N1958" i="1"/>
  <c r="O1958" i="1" s="1"/>
  <c r="L1958" i="1"/>
  <c r="M1958" i="1" s="1"/>
  <c r="N1956" i="1"/>
  <c r="O1956" i="1" s="1"/>
  <c r="L1956" i="1"/>
  <c r="M1956" i="1" s="1"/>
  <c r="N1954" i="1"/>
  <c r="O1954" i="1" s="1"/>
  <c r="L1954" i="1"/>
  <c r="M1954" i="1" s="1"/>
  <c r="N1952" i="1"/>
  <c r="O1952" i="1" s="1"/>
  <c r="L1952" i="1"/>
  <c r="M1952" i="1" s="1"/>
  <c r="N1949" i="1"/>
  <c r="O1949" i="1" s="1"/>
  <c r="L1949" i="1"/>
  <c r="M1949" i="1" s="1"/>
  <c r="N1947" i="1"/>
  <c r="O1947" i="1" s="1"/>
  <c r="L1947" i="1"/>
  <c r="M1947" i="1" s="1"/>
  <c r="N1945" i="1"/>
  <c r="O1945" i="1" s="1"/>
  <c r="L1945" i="1"/>
  <c r="M1945" i="1" s="1"/>
  <c r="N1943" i="1"/>
  <c r="O1943" i="1" s="1"/>
  <c r="L1943" i="1"/>
  <c r="M1943" i="1" s="1"/>
  <c r="N1941" i="1"/>
  <c r="O1941" i="1" s="1"/>
  <c r="L1941" i="1"/>
  <c r="M1941" i="1" s="1"/>
  <c r="N1939" i="1"/>
  <c r="O1939" i="1" s="1"/>
  <c r="L1939" i="1"/>
  <c r="M1939" i="1" s="1"/>
  <c r="N1937" i="1"/>
  <c r="O1937" i="1" s="1"/>
  <c r="L1937" i="1"/>
  <c r="M1937" i="1" s="1"/>
  <c r="N1935" i="1"/>
  <c r="O1935" i="1" s="1"/>
  <c r="L1935" i="1"/>
  <c r="M1935" i="1" s="1"/>
  <c r="N1933" i="1"/>
  <c r="O1933" i="1" s="1"/>
  <c r="L1933" i="1"/>
  <c r="M1933" i="1" s="1"/>
  <c r="N1931" i="1"/>
  <c r="O1931" i="1" s="1"/>
  <c r="L1931" i="1"/>
  <c r="M1931" i="1" s="1"/>
  <c r="N1929" i="1"/>
  <c r="O1929" i="1" s="1"/>
  <c r="L1929" i="1"/>
  <c r="M1929" i="1" s="1"/>
  <c r="N1927" i="1"/>
  <c r="O1927" i="1" s="1"/>
  <c r="L1927" i="1"/>
  <c r="M1927" i="1" s="1"/>
  <c r="N1925" i="1"/>
  <c r="O1925" i="1" s="1"/>
  <c r="L1925" i="1"/>
  <c r="M1925" i="1" s="1"/>
  <c r="N1921" i="1"/>
  <c r="O1921" i="1" s="1"/>
  <c r="L1921" i="1"/>
  <c r="M1921" i="1" s="1"/>
  <c r="N1923" i="1"/>
  <c r="O1923" i="1" s="1"/>
  <c r="L1923" i="1"/>
  <c r="M1923" i="1" s="1"/>
  <c r="N1919" i="1"/>
  <c r="O1919" i="1" s="1"/>
  <c r="L1919" i="1"/>
  <c r="M1919" i="1" s="1"/>
  <c r="N1917" i="1"/>
  <c r="O1917" i="1" s="1"/>
  <c r="L1917" i="1"/>
  <c r="M1917" i="1" s="1"/>
  <c r="N1915" i="1"/>
  <c r="O1915" i="1" s="1"/>
  <c r="L1915" i="1"/>
  <c r="M1915" i="1" s="1"/>
  <c r="N1913" i="1"/>
  <c r="O1913" i="1" s="1"/>
  <c r="L1913" i="1"/>
  <c r="M1913" i="1" s="1"/>
  <c r="N1911" i="1"/>
  <c r="O1911" i="1" s="1"/>
  <c r="L1911" i="1"/>
  <c r="M1911" i="1" s="1"/>
  <c r="N1909" i="1"/>
  <c r="O1909" i="1" s="1"/>
  <c r="L1909" i="1"/>
  <c r="M1909" i="1" s="1"/>
  <c r="N1907" i="1"/>
  <c r="O1907" i="1" s="1"/>
  <c r="L1907" i="1"/>
  <c r="M1907" i="1" s="1"/>
  <c r="N1905" i="1"/>
  <c r="O1905" i="1" s="1"/>
  <c r="L1905" i="1"/>
  <c r="M1905" i="1" s="1"/>
  <c r="N1904" i="1"/>
  <c r="O1904" i="1" s="1"/>
  <c r="L1904" i="1"/>
  <c r="M1904" i="1" s="1"/>
  <c r="N1901" i="1"/>
  <c r="O1901" i="1" s="1"/>
  <c r="L1901" i="1"/>
  <c r="M1901" i="1" s="1"/>
  <c r="N1900" i="1"/>
  <c r="O1900" i="1" s="1"/>
  <c r="L1900" i="1"/>
  <c r="M1900" i="1" s="1"/>
  <c r="N1898" i="1"/>
  <c r="O1898" i="1" s="1"/>
  <c r="L1898" i="1"/>
  <c r="M1898" i="1" s="1"/>
  <c r="N1895" i="1"/>
  <c r="O1895" i="1" s="1"/>
  <c r="L1895" i="1"/>
  <c r="M1895" i="1" s="1"/>
  <c r="N1893" i="1"/>
  <c r="O1893" i="1" s="1"/>
  <c r="L1893" i="1"/>
  <c r="M1893" i="1" s="1"/>
  <c r="N1890" i="1"/>
  <c r="O1890" i="1" s="1"/>
  <c r="L1890" i="1"/>
  <c r="M1890" i="1" s="1"/>
  <c r="N1888" i="1"/>
  <c r="O1888" i="1" s="1"/>
  <c r="L1888" i="1"/>
  <c r="M1888" i="1" s="1"/>
  <c r="N1886" i="1"/>
  <c r="O1886" i="1" s="1"/>
  <c r="L1886" i="1"/>
  <c r="M1886" i="1" s="1"/>
  <c r="N1884" i="1"/>
  <c r="O1884" i="1" s="1"/>
  <c r="L1884" i="1"/>
  <c r="M1884" i="1" s="1"/>
  <c r="N1882" i="1"/>
  <c r="O1882" i="1" s="1"/>
  <c r="L1882" i="1"/>
  <c r="M1882" i="1" s="1"/>
  <c r="N1880" i="1"/>
  <c r="O1880" i="1" s="1"/>
  <c r="L1880" i="1"/>
  <c r="M1880" i="1" s="1"/>
  <c r="N1878" i="1"/>
  <c r="O1878" i="1" s="1"/>
  <c r="L1878" i="1"/>
  <c r="M1878" i="1" s="1"/>
  <c r="N1876" i="1"/>
  <c r="O1876" i="1" s="1"/>
  <c r="L1876" i="1"/>
  <c r="M1876" i="1" s="1"/>
  <c r="N1874" i="1"/>
  <c r="O1874" i="1" s="1"/>
  <c r="L1874" i="1"/>
  <c r="M1874" i="1" s="1"/>
  <c r="N1872" i="1"/>
  <c r="O1872" i="1" s="1"/>
  <c r="L1872" i="1"/>
  <c r="M1872" i="1" s="1"/>
  <c r="N1870" i="1"/>
  <c r="O1870" i="1" s="1"/>
  <c r="L1870" i="1"/>
  <c r="M1870" i="1" s="1"/>
  <c r="N1868" i="1"/>
  <c r="O1868" i="1" s="1"/>
  <c r="L1868" i="1"/>
  <c r="M1868" i="1" s="1"/>
  <c r="N1867" i="1"/>
  <c r="O1867" i="1" s="1"/>
  <c r="L1867" i="1"/>
  <c r="M1867" i="1" s="1"/>
  <c r="N1863" i="1"/>
  <c r="O1863" i="1" s="1"/>
  <c r="L1863" i="1"/>
  <c r="M1863" i="1" s="1"/>
  <c r="N1861" i="1"/>
  <c r="O1861" i="1" s="1"/>
  <c r="L1861" i="1"/>
  <c r="M1861" i="1" s="1"/>
  <c r="N1857" i="1"/>
  <c r="O1857" i="1" s="1"/>
  <c r="L1857" i="1"/>
  <c r="M1857" i="1" s="1"/>
  <c r="N1856" i="1"/>
  <c r="O1856" i="1" s="1"/>
  <c r="L1856" i="1"/>
  <c r="M1856" i="1" s="1"/>
  <c r="N1854" i="1"/>
  <c r="O1854" i="1" s="1"/>
  <c r="L1854" i="1"/>
  <c r="M1854" i="1" s="1"/>
  <c r="N1852" i="1"/>
  <c r="O1852" i="1" s="1"/>
  <c r="L1852" i="1"/>
  <c r="M1852" i="1" s="1"/>
  <c r="N1850" i="1"/>
  <c r="O1850" i="1" s="1"/>
  <c r="L1850" i="1"/>
  <c r="M1850" i="1" s="1"/>
  <c r="N1848" i="1"/>
  <c r="O1848" i="1" s="1"/>
  <c r="L1848" i="1"/>
  <c r="M1848" i="1" s="1"/>
  <c r="N1846" i="1"/>
  <c r="O1846" i="1" s="1"/>
  <c r="L1846" i="1"/>
  <c r="M1846" i="1" s="1"/>
  <c r="N1844" i="1"/>
  <c r="O1844" i="1" s="1"/>
  <c r="L1844" i="1"/>
  <c r="M1844" i="1" s="1"/>
  <c r="N1842" i="1"/>
  <c r="O1842" i="1" s="1"/>
  <c r="L1842" i="1"/>
  <c r="M1842" i="1" s="1"/>
  <c r="N1840" i="1"/>
  <c r="O1840" i="1" s="1"/>
  <c r="L1840" i="1"/>
  <c r="M1840" i="1" s="1"/>
  <c r="N1838" i="1"/>
  <c r="O1838" i="1" s="1"/>
  <c r="L1838" i="1"/>
  <c r="M1838" i="1" s="1"/>
  <c r="N1836" i="1"/>
  <c r="O1836" i="1" s="1"/>
  <c r="L1836" i="1"/>
  <c r="M1836" i="1" s="1"/>
  <c r="N1834" i="1"/>
  <c r="O1834" i="1" s="1"/>
  <c r="L1834" i="1"/>
  <c r="M1834" i="1" s="1"/>
  <c r="N1832" i="1"/>
  <c r="O1832" i="1" s="1"/>
  <c r="L1832" i="1"/>
  <c r="M1832" i="1" s="1"/>
  <c r="N1830" i="1"/>
  <c r="O1830" i="1" s="1"/>
  <c r="L1830" i="1"/>
  <c r="M1830" i="1" s="1"/>
  <c r="N1828" i="1"/>
  <c r="O1828" i="1" s="1"/>
  <c r="L1828" i="1"/>
  <c r="M1828" i="1" s="1"/>
  <c r="N1826" i="1"/>
  <c r="O1826" i="1" s="1"/>
  <c r="L1826" i="1"/>
  <c r="M1826" i="1" s="1"/>
  <c r="N1824" i="1"/>
  <c r="O1824" i="1" s="1"/>
  <c r="L1824" i="1"/>
  <c r="M1824" i="1" s="1"/>
  <c r="N1822" i="1"/>
  <c r="O1822" i="1" s="1"/>
  <c r="L1822" i="1"/>
  <c r="M1822" i="1" s="1"/>
  <c r="N1820" i="1"/>
  <c r="O1820" i="1" s="1"/>
  <c r="L1820" i="1"/>
  <c r="M1820" i="1" s="1"/>
  <c r="N1818" i="1"/>
  <c r="O1818" i="1" s="1"/>
  <c r="L1818" i="1"/>
  <c r="M1818" i="1" s="1"/>
  <c r="N1815" i="1"/>
  <c r="O1815" i="1" s="1"/>
  <c r="L1815" i="1"/>
  <c r="M1815" i="1" s="1"/>
  <c r="N1814" i="1"/>
  <c r="O1814" i="1" s="1"/>
  <c r="L1814" i="1"/>
  <c r="M1814" i="1" s="1"/>
  <c r="N1812" i="1"/>
  <c r="O1812" i="1" s="1"/>
  <c r="L1812" i="1"/>
  <c r="M1812" i="1" s="1"/>
  <c r="N1810" i="1"/>
  <c r="O1810" i="1" s="1"/>
  <c r="L1810" i="1"/>
  <c r="M1810" i="1" s="1"/>
  <c r="N1808" i="1"/>
  <c r="O1808" i="1" s="1"/>
  <c r="L1808" i="1"/>
  <c r="M1808" i="1" s="1"/>
  <c r="N1806" i="1"/>
  <c r="O1806" i="1" s="1"/>
  <c r="L1806" i="1"/>
  <c r="M1806" i="1" s="1"/>
  <c r="N1804" i="1"/>
  <c r="O1804" i="1" s="1"/>
  <c r="L1804" i="1"/>
  <c r="M1804" i="1" s="1"/>
  <c r="N1802" i="1"/>
  <c r="O1802" i="1" s="1"/>
  <c r="L1802" i="1"/>
  <c r="M1802" i="1" s="1"/>
  <c r="N1800" i="1"/>
  <c r="O1800" i="1" s="1"/>
  <c r="L1800" i="1"/>
  <c r="M1800" i="1" s="1"/>
  <c r="N1798" i="1"/>
  <c r="O1798" i="1" s="1"/>
  <c r="L1798" i="1"/>
  <c r="M1798" i="1" s="1"/>
  <c r="N1796" i="1"/>
  <c r="O1796" i="1" s="1"/>
  <c r="L1796" i="1"/>
  <c r="M1796" i="1" s="1"/>
  <c r="N1794" i="1"/>
  <c r="O1794" i="1" s="1"/>
  <c r="L1794" i="1"/>
  <c r="M1794" i="1" s="1"/>
  <c r="N1792" i="1"/>
  <c r="O1792" i="1" s="1"/>
  <c r="L1792" i="1"/>
  <c r="M1792" i="1" s="1"/>
  <c r="N1790" i="1"/>
  <c r="O1790" i="1" s="1"/>
  <c r="L1790" i="1"/>
  <c r="M1790" i="1" s="1"/>
  <c r="N1788" i="1"/>
  <c r="O1788" i="1" s="1"/>
  <c r="L1788" i="1"/>
  <c r="M1788" i="1" s="1"/>
  <c r="N1786" i="1"/>
  <c r="O1786" i="1" s="1"/>
  <c r="L1786" i="1"/>
  <c r="M1786" i="1" s="1"/>
  <c r="N1784" i="1"/>
  <c r="O1784" i="1" s="1"/>
  <c r="L1784" i="1"/>
  <c r="M1784" i="1" s="1"/>
  <c r="N1781" i="1"/>
  <c r="O1781" i="1" s="1"/>
  <c r="L1781" i="1"/>
  <c r="M1781" i="1" s="1"/>
  <c r="N1780" i="1"/>
  <c r="O1780" i="1" s="1"/>
  <c r="L1780" i="1"/>
  <c r="M1780" i="1" s="1"/>
  <c r="N1778" i="1"/>
  <c r="O1778" i="1" s="1"/>
  <c r="L1778" i="1"/>
  <c r="M1778" i="1" s="1"/>
  <c r="N1776" i="1"/>
  <c r="O1776" i="1" s="1"/>
  <c r="L1776" i="1"/>
  <c r="M1776" i="1" s="1"/>
  <c r="N1773" i="1"/>
  <c r="O1773" i="1" s="1"/>
  <c r="L1773" i="1"/>
  <c r="M1773" i="1" s="1"/>
  <c r="N1772" i="1"/>
  <c r="O1772" i="1" s="1"/>
  <c r="L1772" i="1"/>
  <c r="M1772" i="1" s="1"/>
  <c r="N1770" i="1"/>
  <c r="O1770" i="1" s="1"/>
  <c r="L1770" i="1"/>
  <c r="M1770" i="1" s="1"/>
  <c r="N1768" i="1"/>
  <c r="O1768" i="1" s="1"/>
  <c r="L1768" i="1"/>
  <c r="M1768" i="1" s="1"/>
  <c r="N1766" i="1"/>
  <c r="O1766" i="1" s="1"/>
  <c r="L1766" i="1"/>
  <c r="M1766" i="1" s="1"/>
  <c r="N1764" i="1"/>
  <c r="O1764" i="1" s="1"/>
  <c r="L1764" i="1"/>
  <c r="M1764" i="1" s="1"/>
  <c r="N1762" i="1"/>
  <c r="O1762" i="1" s="1"/>
  <c r="L1762" i="1"/>
  <c r="M1762" i="1" s="1"/>
  <c r="N1760" i="1"/>
  <c r="O1760" i="1" s="1"/>
  <c r="L1760" i="1"/>
  <c r="M1760" i="1" s="1"/>
  <c r="N1758" i="1"/>
  <c r="O1758" i="1" s="1"/>
  <c r="L1758" i="1"/>
  <c r="M1758" i="1" s="1"/>
  <c r="N1756" i="1"/>
  <c r="O1756" i="1" s="1"/>
  <c r="L1756" i="1"/>
  <c r="M1756" i="1" s="1"/>
  <c r="N1754" i="1"/>
  <c r="O1754" i="1" s="1"/>
  <c r="L1754" i="1"/>
  <c r="M1754" i="1" s="1"/>
  <c r="N1752" i="1"/>
  <c r="O1752" i="1" s="1"/>
  <c r="L1752" i="1"/>
  <c r="M1752" i="1" s="1"/>
  <c r="N1750" i="1"/>
  <c r="O1750" i="1" s="1"/>
  <c r="L1750" i="1"/>
  <c r="M1750" i="1" s="1"/>
  <c r="N1748" i="1"/>
  <c r="O1748" i="1" s="1"/>
  <c r="L1748" i="1"/>
  <c r="M1748" i="1" s="1"/>
  <c r="N1745" i="1"/>
  <c r="O1745" i="1" s="1"/>
  <c r="L1745" i="1"/>
  <c r="M1745" i="1" s="1"/>
  <c r="N1744" i="1"/>
  <c r="O1744" i="1" s="1"/>
  <c r="L1744" i="1"/>
  <c r="M1744" i="1" s="1"/>
  <c r="N1742" i="1"/>
  <c r="O1742" i="1" s="1"/>
  <c r="L1742" i="1"/>
  <c r="M1742" i="1" s="1"/>
  <c r="N1740" i="1"/>
  <c r="O1740" i="1" s="1"/>
  <c r="L1740" i="1"/>
  <c r="M1740" i="1" s="1"/>
  <c r="N1738" i="1"/>
  <c r="O1738" i="1" s="1"/>
  <c r="L1738" i="1"/>
  <c r="M1738" i="1" s="1"/>
  <c r="N1736" i="1"/>
  <c r="O1736" i="1" s="1"/>
  <c r="L1736" i="1"/>
  <c r="M1736" i="1" s="1"/>
  <c r="N1734" i="1"/>
  <c r="O1734" i="1" s="1"/>
  <c r="L1734" i="1"/>
  <c r="M1734" i="1" s="1"/>
  <c r="N1732" i="1"/>
  <c r="O1732" i="1" s="1"/>
  <c r="L1732" i="1"/>
  <c r="M1732" i="1" s="1"/>
  <c r="N1730" i="1"/>
  <c r="O1730" i="1" s="1"/>
  <c r="L1730" i="1"/>
  <c r="M1730" i="1" s="1"/>
  <c r="N1728" i="1"/>
  <c r="O1728" i="1" s="1"/>
  <c r="L1728" i="1"/>
  <c r="M1728" i="1" s="1"/>
  <c r="N1725" i="1"/>
  <c r="O1725" i="1" s="1"/>
  <c r="L1725" i="1"/>
  <c r="M1725" i="1" s="1"/>
  <c r="N1723" i="1"/>
  <c r="O1723" i="1" s="1"/>
  <c r="L1723" i="1"/>
  <c r="M1723" i="1" s="1"/>
  <c r="N1721" i="1"/>
  <c r="O1721" i="1" s="1"/>
  <c r="L1721" i="1"/>
  <c r="M1721" i="1" s="1"/>
  <c r="N1719" i="1"/>
  <c r="O1719" i="1" s="1"/>
  <c r="L1719" i="1"/>
  <c r="M1719" i="1" s="1"/>
  <c r="N1717" i="1"/>
  <c r="O1717" i="1" s="1"/>
  <c r="L1717" i="1"/>
  <c r="M1717" i="1" s="1"/>
  <c r="N1715" i="1"/>
  <c r="O1715" i="1" s="1"/>
  <c r="L1715" i="1"/>
  <c r="M1715" i="1" s="1"/>
  <c r="N1713" i="1"/>
  <c r="O1713" i="1" s="1"/>
  <c r="L1713" i="1"/>
  <c r="M1713" i="1" s="1"/>
  <c r="N1711" i="1"/>
  <c r="O1711" i="1" s="1"/>
  <c r="L1711" i="1"/>
  <c r="M1711" i="1" s="1"/>
  <c r="N1709" i="1"/>
  <c r="O1709" i="1" s="1"/>
  <c r="L1709" i="1"/>
  <c r="M1709" i="1" s="1"/>
  <c r="N1707" i="1"/>
  <c r="O1707" i="1" s="1"/>
  <c r="L1707" i="1"/>
  <c r="M1707" i="1" s="1"/>
  <c r="N1705" i="1"/>
  <c r="O1705" i="1" s="1"/>
  <c r="L1705" i="1"/>
  <c r="M1705" i="1" s="1"/>
  <c r="N1703" i="1"/>
  <c r="O1703" i="1" s="1"/>
  <c r="L1703" i="1"/>
  <c r="M1703" i="1" s="1"/>
  <c r="N1701" i="1"/>
  <c r="O1701" i="1" s="1"/>
  <c r="L1701" i="1"/>
  <c r="M1701" i="1" s="1"/>
  <c r="N1699" i="1"/>
  <c r="O1699" i="1" s="1"/>
  <c r="L1699" i="1"/>
  <c r="M1699" i="1" s="1"/>
  <c r="N1697" i="1"/>
  <c r="O1697" i="1" s="1"/>
  <c r="L1697" i="1"/>
  <c r="M1697" i="1" s="1"/>
  <c r="N1695" i="1"/>
  <c r="O1695" i="1" s="1"/>
  <c r="L1695" i="1"/>
  <c r="M1695" i="1" s="1"/>
  <c r="N1693" i="1"/>
  <c r="O1693" i="1" s="1"/>
  <c r="L1693" i="1"/>
  <c r="M1693" i="1" s="1"/>
  <c r="N1691" i="1"/>
  <c r="O1691" i="1" s="1"/>
  <c r="L1691" i="1"/>
  <c r="M1691" i="1" s="1"/>
  <c r="N1689" i="1"/>
  <c r="O1689" i="1" s="1"/>
  <c r="L1689" i="1"/>
  <c r="M1689" i="1" s="1"/>
  <c r="N1687" i="1"/>
  <c r="O1687" i="1" s="1"/>
  <c r="L1687" i="1"/>
  <c r="M1687" i="1" s="1"/>
  <c r="N1685" i="1"/>
  <c r="O1685" i="1" s="1"/>
  <c r="L1685" i="1"/>
  <c r="M1685" i="1" s="1"/>
  <c r="N1683" i="1"/>
  <c r="O1683" i="1" s="1"/>
  <c r="L1683" i="1"/>
  <c r="M1683" i="1" s="1"/>
  <c r="N1681" i="1"/>
  <c r="O1681" i="1" s="1"/>
  <c r="L1681" i="1"/>
  <c r="M1681" i="1" s="1"/>
  <c r="N1679" i="1"/>
  <c r="O1679" i="1" s="1"/>
  <c r="L1679" i="1"/>
  <c r="M1679" i="1" s="1"/>
  <c r="N1677" i="1"/>
  <c r="O1677" i="1" s="1"/>
  <c r="L1677" i="1"/>
  <c r="M1677" i="1" s="1"/>
  <c r="N1674" i="1"/>
  <c r="O1674" i="1" s="1"/>
  <c r="L1674" i="1"/>
  <c r="M1674" i="1" s="1"/>
  <c r="N1673" i="1"/>
  <c r="O1673" i="1" s="1"/>
  <c r="L1673" i="1"/>
  <c r="M1673" i="1" s="1"/>
  <c r="N1671" i="1"/>
  <c r="O1671" i="1" s="1"/>
  <c r="L1671" i="1"/>
  <c r="M1671" i="1" s="1"/>
  <c r="N1669" i="1"/>
  <c r="O1669" i="1" s="1"/>
  <c r="L1669" i="1"/>
  <c r="M1669" i="1" s="1"/>
  <c r="N1667" i="1"/>
  <c r="O1667" i="1" s="1"/>
  <c r="L1667" i="1"/>
  <c r="M1667" i="1" s="1"/>
  <c r="N1665" i="1"/>
  <c r="O1665" i="1" s="1"/>
  <c r="L1665" i="1"/>
  <c r="M1665" i="1" s="1"/>
  <c r="N1663" i="1"/>
  <c r="O1663" i="1" s="1"/>
  <c r="L1663" i="1"/>
  <c r="M1663" i="1" s="1"/>
  <c r="N1661" i="1"/>
  <c r="O1661" i="1" s="1"/>
  <c r="L1661" i="1"/>
  <c r="M1661" i="1" s="1"/>
  <c r="N1658" i="1"/>
  <c r="O1658" i="1" s="1"/>
  <c r="L1658" i="1"/>
  <c r="M1658" i="1" s="1"/>
  <c r="N1657" i="1"/>
  <c r="O1657" i="1" s="1"/>
  <c r="L1657" i="1"/>
  <c r="M1657" i="1" s="1"/>
  <c r="N1655" i="1"/>
  <c r="O1655" i="1" s="1"/>
  <c r="L1655" i="1"/>
  <c r="M1655" i="1" s="1"/>
  <c r="N1653" i="1"/>
  <c r="O1653" i="1" s="1"/>
  <c r="L1653" i="1"/>
  <c r="M1653" i="1" s="1"/>
  <c r="N1651" i="1"/>
  <c r="O1651" i="1" s="1"/>
  <c r="L1651" i="1"/>
  <c r="M1651" i="1" s="1"/>
  <c r="N1649" i="1"/>
  <c r="O1649" i="1" s="1"/>
  <c r="L1649" i="1"/>
  <c r="M1649" i="1" s="1"/>
  <c r="N1647" i="1"/>
  <c r="O1647" i="1" s="1"/>
  <c r="L1647" i="1"/>
  <c r="M1647" i="1" s="1"/>
  <c r="N1644" i="1"/>
  <c r="O1644" i="1" s="1"/>
  <c r="L1644" i="1"/>
  <c r="M1644" i="1" s="1"/>
  <c r="N1643" i="1"/>
  <c r="O1643" i="1" s="1"/>
  <c r="L1643" i="1"/>
  <c r="M1643" i="1" s="1"/>
  <c r="N1641" i="1"/>
  <c r="O1641" i="1" s="1"/>
  <c r="L1641" i="1"/>
  <c r="M1641" i="1" s="1"/>
  <c r="N1639" i="1"/>
  <c r="O1639" i="1" s="1"/>
  <c r="L1639" i="1"/>
  <c r="M1639" i="1" s="1"/>
  <c r="N1637" i="1"/>
  <c r="O1637" i="1" s="1"/>
  <c r="L1637" i="1"/>
  <c r="M1637" i="1" s="1"/>
  <c r="N1635" i="1"/>
  <c r="O1635" i="1" s="1"/>
  <c r="L1635" i="1"/>
  <c r="M1635" i="1" s="1"/>
  <c r="N1633" i="1"/>
  <c r="O1633" i="1" s="1"/>
  <c r="L1633" i="1"/>
  <c r="M1633" i="1" s="1"/>
  <c r="N1631" i="1"/>
  <c r="O1631" i="1" s="1"/>
  <c r="L1631" i="1"/>
  <c r="M1631" i="1" s="1"/>
  <c r="N1629" i="1"/>
  <c r="O1629" i="1" s="1"/>
  <c r="L1629" i="1"/>
  <c r="M1629" i="1" s="1"/>
  <c r="N1627" i="1"/>
  <c r="O1627" i="1" s="1"/>
  <c r="L1627" i="1"/>
  <c r="M1627" i="1" s="1"/>
  <c r="N1625" i="1"/>
  <c r="O1625" i="1" s="1"/>
  <c r="L1625" i="1"/>
  <c r="M1625" i="1" s="1"/>
  <c r="N1623" i="1"/>
  <c r="O1623" i="1" s="1"/>
  <c r="L1623" i="1"/>
  <c r="M1623" i="1" s="1"/>
  <c r="N1621" i="1"/>
  <c r="O1621" i="1" s="1"/>
  <c r="L1621" i="1"/>
  <c r="M1621" i="1" s="1"/>
  <c r="N1619" i="1"/>
  <c r="O1619" i="1" s="1"/>
  <c r="L1619" i="1"/>
  <c r="M1619" i="1" s="1"/>
  <c r="N1617" i="1"/>
  <c r="O1617" i="1" s="1"/>
  <c r="L1617" i="1"/>
  <c r="M1617" i="1" s="1"/>
  <c r="N1615" i="1"/>
  <c r="O1615" i="1" s="1"/>
  <c r="L1615" i="1"/>
  <c r="M1615" i="1" s="1"/>
  <c r="N1613" i="1"/>
  <c r="O1613" i="1" s="1"/>
  <c r="L1613" i="1"/>
  <c r="M1613" i="1" s="1"/>
  <c r="N1612" i="1"/>
  <c r="O1612" i="1" s="1"/>
  <c r="L1612" i="1"/>
  <c r="M1612" i="1" s="1"/>
  <c r="N1609" i="1"/>
  <c r="O1609" i="1" s="1"/>
  <c r="L1609" i="1"/>
  <c r="M1609" i="1" s="1"/>
  <c r="N1607" i="1"/>
  <c r="O1607" i="1" s="1"/>
  <c r="L1607" i="1"/>
  <c r="M1607" i="1" s="1"/>
  <c r="N1605" i="1"/>
  <c r="O1605" i="1" s="1"/>
  <c r="L1605" i="1"/>
  <c r="M1605" i="1" s="1"/>
  <c r="N1603" i="1"/>
  <c r="O1603" i="1" s="1"/>
  <c r="L1603" i="1"/>
  <c r="M1603" i="1" s="1"/>
  <c r="N1601" i="1"/>
  <c r="O1601" i="1" s="1"/>
  <c r="L1601" i="1"/>
  <c r="M1601" i="1" s="1"/>
  <c r="N1599" i="1"/>
  <c r="O1599" i="1" s="1"/>
  <c r="L1599" i="1"/>
  <c r="M1599" i="1" s="1"/>
  <c r="N1597" i="1"/>
  <c r="O1597" i="1" s="1"/>
  <c r="L1597" i="1"/>
  <c r="M1597" i="1" s="1"/>
  <c r="N1595" i="1"/>
  <c r="O1595" i="1" s="1"/>
  <c r="L1595" i="1"/>
  <c r="M1595" i="1" s="1"/>
  <c r="N1593" i="1"/>
  <c r="O1593" i="1" s="1"/>
  <c r="L1593" i="1"/>
  <c r="M1593" i="1" s="1"/>
  <c r="N1591" i="1"/>
  <c r="O1591" i="1" s="1"/>
  <c r="L1591" i="1"/>
  <c r="M1591" i="1" s="1"/>
  <c r="N1589" i="1"/>
  <c r="O1589" i="1" s="1"/>
  <c r="L1589" i="1"/>
  <c r="M1589" i="1" s="1"/>
  <c r="N1587" i="1"/>
  <c r="O1587" i="1" s="1"/>
  <c r="L1587" i="1"/>
  <c r="M1587" i="1" s="1"/>
  <c r="N1585" i="1"/>
  <c r="O1585" i="1" s="1"/>
  <c r="L1585" i="1"/>
  <c r="M1585" i="1" s="1"/>
  <c r="N1583" i="1"/>
  <c r="O1583" i="1" s="1"/>
  <c r="L1583" i="1"/>
  <c r="M1583" i="1" s="1"/>
  <c r="N1581" i="1"/>
  <c r="O1581" i="1" s="1"/>
  <c r="L1581" i="1"/>
  <c r="M1581" i="1" s="1"/>
  <c r="N1579" i="1"/>
  <c r="O1579" i="1" s="1"/>
  <c r="L1579" i="1"/>
  <c r="M1579" i="1" s="1"/>
  <c r="N1577" i="1"/>
  <c r="O1577" i="1" s="1"/>
  <c r="L1577" i="1"/>
  <c r="M1577" i="1" s="1"/>
  <c r="N1574" i="1"/>
  <c r="O1574" i="1" s="1"/>
  <c r="L1574" i="1"/>
  <c r="M1574" i="1" s="1"/>
  <c r="N1573" i="1"/>
  <c r="O1573" i="1" s="1"/>
  <c r="L1573" i="1"/>
  <c r="M1573" i="1" s="1"/>
  <c r="N1570" i="1"/>
  <c r="O1570" i="1" s="1"/>
  <c r="L1570" i="1"/>
  <c r="M1570" i="1" s="1"/>
  <c r="N1568" i="1"/>
  <c r="O1568" i="1" s="1"/>
  <c r="L1568" i="1"/>
  <c r="M1568" i="1" s="1"/>
  <c r="N1567" i="1"/>
  <c r="O1567" i="1" s="1"/>
  <c r="L1567" i="1"/>
  <c r="M1567" i="1" s="1"/>
  <c r="N1565" i="1"/>
  <c r="O1565" i="1" s="1"/>
  <c r="L1565" i="1"/>
  <c r="M1565" i="1" s="1"/>
  <c r="N1563" i="1"/>
  <c r="O1563" i="1" s="1"/>
  <c r="L1563" i="1"/>
  <c r="M1563" i="1" s="1"/>
  <c r="N1561" i="1"/>
  <c r="O1561" i="1" s="1"/>
  <c r="L1561" i="1"/>
  <c r="M1561" i="1" s="1"/>
  <c r="N1559" i="1"/>
  <c r="O1559" i="1" s="1"/>
  <c r="L1559" i="1"/>
  <c r="M1559" i="1" s="1"/>
  <c r="N1557" i="1"/>
  <c r="O1557" i="1" s="1"/>
  <c r="L1557" i="1"/>
  <c r="M1557" i="1" s="1"/>
  <c r="N1555" i="1"/>
  <c r="O1555" i="1" s="1"/>
  <c r="L1555" i="1"/>
  <c r="M1555" i="1" s="1"/>
  <c r="N1553" i="1"/>
  <c r="O1553" i="1" s="1"/>
  <c r="L1553" i="1"/>
  <c r="M1553" i="1" s="1"/>
  <c r="N1551" i="1"/>
  <c r="O1551" i="1" s="1"/>
  <c r="L1551" i="1"/>
  <c r="M1551" i="1" s="1"/>
  <c r="N1549" i="1"/>
  <c r="O1549" i="1" s="1"/>
  <c r="L1549" i="1"/>
  <c r="M1549" i="1" s="1"/>
  <c r="N1547" i="1"/>
  <c r="O1547" i="1" s="1"/>
  <c r="L1547" i="1"/>
  <c r="M1547" i="1" s="1"/>
  <c r="N1544" i="1"/>
  <c r="O1544" i="1" s="1"/>
  <c r="L1544" i="1"/>
  <c r="M1544" i="1" s="1"/>
  <c r="N1542" i="1"/>
  <c r="O1542" i="1" s="1"/>
  <c r="L1542" i="1"/>
  <c r="M1542" i="1" s="1"/>
  <c r="N1541" i="1"/>
  <c r="O1541" i="1" s="1"/>
  <c r="L1541" i="1"/>
  <c r="M1541" i="1" s="1"/>
  <c r="N1539" i="1"/>
  <c r="O1539" i="1" s="1"/>
  <c r="L1539" i="1"/>
  <c r="M1539" i="1" s="1"/>
  <c r="N1537" i="1"/>
  <c r="O1537" i="1" s="1"/>
  <c r="L1537" i="1"/>
  <c r="M1537" i="1" s="1"/>
  <c r="N1535" i="1"/>
  <c r="O1535" i="1" s="1"/>
  <c r="L1535" i="1"/>
  <c r="M1535" i="1" s="1"/>
  <c r="N1531" i="1"/>
  <c r="O1531" i="1" s="1"/>
  <c r="L1531" i="1"/>
  <c r="M1531" i="1" s="1"/>
  <c r="N1532" i="1"/>
  <c r="O1532" i="1" s="1"/>
  <c r="L1532" i="1"/>
  <c r="M1532" i="1" s="1"/>
  <c r="N1529" i="1"/>
  <c r="O1529" i="1" s="1"/>
  <c r="L1529" i="1"/>
  <c r="M1529" i="1" s="1"/>
  <c r="N1527" i="1"/>
  <c r="O1527" i="1" s="1"/>
  <c r="L1527" i="1"/>
  <c r="M1527" i="1" s="1"/>
  <c r="N1525" i="1"/>
  <c r="O1525" i="1" s="1"/>
  <c r="L1525" i="1"/>
  <c r="M1525" i="1" s="1"/>
  <c r="N1523" i="1"/>
  <c r="O1523" i="1" s="1"/>
  <c r="L1523" i="1"/>
  <c r="M1523" i="1" s="1"/>
  <c r="N1521" i="1"/>
  <c r="O1521" i="1" s="1"/>
  <c r="L1521" i="1"/>
  <c r="M1521" i="1" s="1"/>
  <c r="N1519" i="1"/>
  <c r="O1519" i="1" s="1"/>
  <c r="L1519" i="1"/>
  <c r="M1519" i="1" s="1"/>
  <c r="N1517" i="1"/>
  <c r="O1517" i="1" s="1"/>
  <c r="L1517" i="1"/>
  <c r="M1517" i="1" s="1"/>
  <c r="N1515" i="1"/>
  <c r="O1515" i="1" s="1"/>
  <c r="L1515" i="1"/>
  <c r="M1515" i="1" s="1"/>
  <c r="N1513" i="1"/>
  <c r="O1513" i="1" s="1"/>
  <c r="L1513" i="1"/>
  <c r="M1513" i="1" s="1"/>
  <c r="N1509" i="1"/>
  <c r="O1509" i="1" s="1"/>
  <c r="L1509" i="1"/>
  <c r="M1509" i="1" s="1"/>
  <c r="N1507" i="1"/>
  <c r="O1507" i="1" s="1"/>
  <c r="L1507" i="1"/>
  <c r="M1507" i="1" s="1"/>
  <c r="N1505" i="1"/>
  <c r="O1505" i="1" s="1"/>
  <c r="L1505" i="1"/>
  <c r="M1505" i="1" s="1"/>
  <c r="N1504" i="1"/>
  <c r="O1504" i="1" s="1"/>
  <c r="L1504" i="1"/>
  <c r="M1504" i="1" s="1"/>
  <c r="N1501" i="1"/>
  <c r="O1501" i="1" s="1"/>
  <c r="L1501" i="1"/>
  <c r="M1501" i="1" s="1"/>
  <c r="N1497" i="1"/>
  <c r="O1497" i="1" s="1"/>
  <c r="L1497" i="1"/>
  <c r="M1497" i="1" s="1"/>
  <c r="N1499" i="1"/>
  <c r="O1499" i="1" s="1"/>
  <c r="L1499" i="1"/>
  <c r="M1499" i="1" s="1"/>
  <c r="N1495" i="1"/>
  <c r="O1495" i="1" s="1"/>
  <c r="L1495" i="1"/>
  <c r="M1495" i="1" s="1"/>
  <c r="N1493" i="1"/>
  <c r="O1493" i="1" s="1"/>
  <c r="L1493" i="1"/>
  <c r="M1493" i="1" s="1"/>
  <c r="N1491" i="1"/>
  <c r="O1491" i="1" s="1"/>
  <c r="L1491" i="1"/>
  <c r="M1491" i="1" s="1"/>
  <c r="N1489" i="1"/>
  <c r="O1489" i="1" s="1"/>
  <c r="L1489" i="1"/>
  <c r="M1489" i="1" s="1"/>
  <c r="N1487" i="1"/>
  <c r="O1487" i="1" s="1"/>
  <c r="L1487" i="1"/>
  <c r="M1487" i="1" s="1"/>
  <c r="N1485" i="1"/>
  <c r="O1485" i="1" s="1"/>
  <c r="L1485" i="1"/>
  <c r="M1485" i="1" s="1"/>
  <c r="N1483" i="1"/>
  <c r="O1483" i="1" s="1"/>
  <c r="L1483" i="1"/>
  <c r="M1483" i="1" s="1"/>
  <c r="N1481" i="1"/>
  <c r="O1481" i="1" s="1"/>
  <c r="L1481" i="1"/>
  <c r="M1481" i="1" s="1"/>
  <c r="N1479" i="1"/>
  <c r="O1479" i="1" s="1"/>
  <c r="L1479" i="1"/>
  <c r="M1479" i="1" s="1"/>
  <c r="N1477" i="1"/>
  <c r="O1477" i="1" s="1"/>
  <c r="L1477" i="1"/>
  <c r="M1477" i="1" s="1"/>
  <c r="N1475" i="1"/>
  <c r="O1475" i="1" s="1"/>
  <c r="L1475" i="1"/>
  <c r="M1475" i="1" s="1"/>
  <c r="N1473" i="1"/>
  <c r="O1473" i="1" s="1"/>
  <c r="L1473" i="1"/>
  <c r="M1473" i="1" s="1"/>
  <c r="N1471" i="1"/>
  <c r="O1471" i="1" s="1"/>
  <c r="L1471" i="1"/>
  <c r="M1471" i="1" s="1"/>
  <c r="N1469" i="1"/>
  <c r="O1469" i="1" s="1"/>
  <c r="L1469" i="1"/>
  <c r="M1469" i="1" s="1"/>
  <c r="N1467" i="1"/>
  <c r="O1467" i="1" s="1"/>
  <c r="L1467" i="1"/>
  <c r="M1467" i="1" s="1"/>
  <c r="N1465" i="1"/>
  <c r="O1465" i="1" s="1"/>
  <c r="L1465" i="1"/>
  <c r="M1465" i="1" s="1"/>
  <c r="N1463" i="1"/>
  <c r="O1463" i="1" s="1"/>
  <c r="L1463" i="1"/>
  <c r="M1463" i="1" s="1"/>
  <c r="N1461" i="1"/>
  <c r="O1461" i="1" s="1"/>
  <c r="L1461" i="1"/>
  <c r="M1461" i="1" s="1"/>
  <c r="N1459" i="1"/>
  <c r="O1459" i="1" s="1"/>
  <c r="L1459" i="1"/>
  <c r="M1459" i="1" s="1"/>
  <c r="N1457" i="1"/>
  <c r="O1457" i="1" s="1"/>
  <c r="L1457" i="1"/>
  <c r="M1457" i="1" s="1"/>
  <c r="N1455" i="1"/>
  <c r="O1455" i="1" s="1"/>
  <c r="L1455" i="1"/>
  <c r="M1455" i="1" s="1"/>
  <c r="N1453" i="1"/>
  <c r="O1453" i="1" s="1"/>
  <c r="L1453" i="1"/>
  <c r="M1453" i="1" s="1"/>
  <c r="N1451" i="1"/>
  <c r="O1451" i="1" s="1"/>
  <c r="L1451" i="1"/>
  <c r="M1451" i="1" s="1"/>
  <c r="N1449" i="1"/>
  <c r="O1449" i="1" s="1"/>
  <c r="L1449" i="1"/>
  <c r="M1449" i="1" s="1"/>
  <c r="N1447" i="1"/>
  <c r="O1447" i="1" s="1"/>
  <c r="L1447" i="1"/>
  <c r="M1447" i="1" s="1"/>
  <c r="N1445" i="1"/>
  <c r="O1445" i="1" s="1"/>
  <c r="L1445" i="1"/>
  <c r="M1445" i="1" s="1"/>
  <c r="N1443" i="1"/>
  <c r="O1443" i="1" s="1"/>
  <c r="L1443" i="1"/>
  <c r="M1443" i="1" s="1"/>
  <c r="N1441" i="1"/>
  <c r="O1441" i="1" s="1"/>
  <c r="L1441" i="1"/>
  <c r="M1441" i="1" s="1"/>
  <c r="N1439" i="1"/>
  <c r="O1439" i="1" s="1"/>
  <c r="L1439" i="1"/>
  <c r="M1439" i="1" s="1"/>
  <c r="N1437" i="1"/>
  <c r="O1437" i="1" s="1"/>
  <c r="L1437" i="1"/>
  <c r="M1437" i="1" s="1"/>
  <c r="N1435" i="1"/>
  <c r="O1435" i="1" s="1"/>
  <c r="L1435" i="1"/>
  <c r="M1435" i="1" s="1"/>
  <c r="N1433" i="1"/>
  <c r="O1433" i="1" s="1"/>
  <c r="L1433" i="1"/>
  <c r="M1433" i="1" s="1"/>
  <c r="N1431" i="1"/>
  <c r="O1431" i="1" s="1"/>
  <c r="L1431" i="1"/>
  <c r="M1431" i="1" s="1"/>
  <c r="N1429" i="1"/>
  <c r="O1429" i="1" s="1"/>
  <c r="L1429" i="1"/>
  <c r="M1429" i="1" s="1"/>
  <c r="N1427" i="1"/>
  <c r="O1427" i="1" s="1"/>
  <c r="L1427" i="1"/>
  <c r="M1427" i="1" s="1"/>
  <c r="N1424" i="1"/>
  <c r="O1424" i="1" s="1"/>
  <c r="L1424" i="1"/>
  <c r="M1424" i="1" s="1"/>
  <c r="N1422" i="1"/>
  <c r="O1422" i="1" s="1"/>
  <c r="L1422" i="1"/>
  <c r="M1422" i="1" s="1"/>
  <c r="N1419" i="1"/>
  <c r="O1419" i="1" s="1"/>
  <c r="L1419" i="1"/>
  <c r="M1419" i="1" s="1"/>
  <c r="N1417" i="1"/>
  <c r="O1417" i="1" s="1"/>
  <c r="L1417" i="1"/>
  <c r="M1417" i="1" s="1"/>
  <c r="N1421" i="1"/>
  <c r="O1421" i="1" s="1"/>
  <c r="L1421" i="1"/>
  <c r="M1421" i="1" s="1"/>
  <c r="N1415" i="1"/>
  <c r="O1415" i="1" s="1"/>
  <c r="L1415" i="1"/>
  <c r="M1415" i="1" s="1"/>
  <c r="N1413" i="1"/>
  <c r="O1413" i="1" s="1"/>
  <c r="L1413" i="1"/>
  <c r="M1413" i="1" s="1"/>
  <c r="N1411" i="1"/>
  <c r="O1411" i="1" s="1"/>
  <c r="L1411" i="1"/>
  <c r="M1411" i="1" s="1"/>
  <c r="N1409" i="1"/>
  <c r="O1409" i="1" s="1"/>
  <c r="L1409" i="1"/>
  <c r="M1409" i="1" s="1"/>
  <c r="N1407" i="1"/>
  <c r="O1407" i="1" s="1"/>
  <c r="L1407" i="1"/>
  <c r="M1407" i="1" s="1"/>
  <c r="N1405" i="1"/>
  <c r="O1405" i="1" s="1"/>
  <c r="L1405" i="1"/>
  <c r="M1405" i="1" s="1"/>
  <c r="N1403" i="1"/>
  <c r="O1403" i="1" s="1"/>
  <c r="L1403" i="1"/>
  <c r="M1403" i="1" s="1"/>
  <c r="N1401" i="1"/>
  <c r="O1401" i="1" s="1"/>
  <c r="L1401" i="1"/>
  <c r="M1401" i="1" s="1"/>
  <c r="N1399" i="1"/>
  <c r="O1399" i="1" s="1"/>
  <c r="L1399" i="1"/>
  <c r="M1399" i="1" s="1"/>
  <c r="N1397" i="1"/>
  <c r="O1397" i="1" s="1"/>
  <c r="L1397" i="1"/>
  <c r="M1397" i="1" s="1"/>
  <c r="N1395" i="1"/>
  <c r="O1395" i="1" s="1"/>
  <c r="L1395" i="1"/>
  <c r="M1395" i="1" s="1"/>
  <c r="N1393" i="1"/>
  <c r="O1393" i="1" s="1"/>
  <c r="L1393" i="1"/>
  <c r="M1393" i="1" s="1"/>
  <c r="N1391" i="1"/>
  <c r="O1391" i="1" s="1"/>
  <c r="L1391" i="1"/>
  <c r="M1391" i="1" s="1"/>
  <c r="N1389" i="1"/>
  <c r="O1389" i="1" s="1"/>
  <c r="L1389" i="1"/>
  <c r="M1389" i="1" s="1"/>
  <c r="N1387" i="1"/>
  <c r="O1387" i="1" s="1"/>
  <c r="L1387" i="1"/>
  <c r="M1387" i="1" s="1"/>
  <c r="N1385" i="1"/>
  <c r="O1385" i="1" s="1"/>
  <c r="L1385" i="1"/>
  <c r="M1385" i="1" s="1"/>
  <c r="N1383" i="1"/>
  <c r="O1383" i="1" s="1"/>
  <c r="L1383" i="1"/>
  <c r="M1383" i="1" s="1"/>
  <c r="N1381" i="1"/>
  <c r="O1381" i="1" s="1"/>
  <c r="L1381" i="1"/>
  <c r="M1381" i="1" s="1"/>
  <c r="N1379" i="1"/>
  <c r="O1379" i="1" s="1"/>
  <c r="L1379" i="1"/>
  <c r="M1379" i="1" s="1"/>
  <c r="N1377" i="1"/>
  <c r="O1377" i="1" s="1"/>
  <c r="L1377" i="1"/>
  <c r="M1377" i="1" s="1"/>
  <c r="N1375" i="1"/>
  <c r="O1375" i="1" s="1"/>
  <c r="L1375" i="1"/>
  <c r="M1375" i="1" s="1"/>
  <c r="N1373" i="1"/>
  <c r="O1373" i="1" s="1"/>
  <c r="L1373" i="1"/>
  <c r="M1373" i="1" s="1"/>
  <c r="N1371" i="1"/>
  <c r="O1371" i="1" s="1"/>
  <c r="L1371" i="1"/>
  <c r="M1371" i="1" s="1"/>
  <c r="N1369" i="1"/>
  <c r="O1369" i="1" s="1"/>
  <c r="L1369" i="1"/>
  <c r="M1369" i="1" s="1"/>
  <c r="N1367" i="1"/>
  <c r="O1367" i="1" s="1"/>
  <c r="L1367" i="1"/>
  <c r="M1367" i="1" s="1"/>
  <c r="N1365" i="1"/>
  <c r="O1365" i="1" s="1"/>
  <c r="L1365" i="1"/>
  <c r="M1365" i="1" s="1"/>
  <c r="N1363" i="1"/>
  <c r="O1363" i="1" s="1"/>
  <c r="L1363" i="1"/>
  <c r="M1363" i="1" s="1"/>
  <c r="N1361" i="1"/>
  <c r="O1361" i="1" s="1"/>
  <c r="L1361" i="1"/>
  <c r="M1361" i="1" s="1"/>
  <c r="N1358" i="1"/>
  <c r="O1358" i="1" s="1"/>
  <c r="L1358" i="1"/>
  <c r="M1358" i="1" s="1"/>
  <c r="N1357" i="1"/>
  <c r="O1357" i="1" s="1"/>
  <c r="L1357" i="1"/>
  <c r="M1357" i="1" s="1"/>
  <c r="N1355" i="1"/>
  <c r="O1355" i="1" s="1"/>
  <c r="L1355" i="1"/>
  <c r="M1355" i="1" s="1"/>
  <c r="N1353" i="1"/>
  <c r="O1353" i="1" s="1"/>
  <c r="L1353" i="1"/>
  <c r="M1353" i="1" s="1"/>
  <c r="N1351" i="1"/>
  <c r="O1351" i="1" s="1"/>
  <c r="L1351" i="1"/>
  <c r="M1351" i="1" s="1"/>
  <c r="N1349" i="1"/>
  <c r="O1349" i="1" s="1"/>
  <c r="L1349" i="1"/>
  <c r="M1349" i="1" s="1"/>
  <c r="N1347" i="1"/>
  <c r="O1347" i="1" s="1"/>
  <c r="L1347" i="1"/>
  <c r="M1347" i="1" s="1"/>
  <c r="N1345" i="1"/>
  <c r="O1345" i="1" s="1"/>
  <c r="L1345" i="1"/>
  <c r="M1345" i="1" s="1"/>
  <c r="N1343" i="1"/>
  <c r="O1343" i="1" s="1"/>
  <c r="L1343" i="1"/>
  <c r="M1343" i="1" s="1"/>
  <c r="N1341" i="1"/>
  <c r="O1341" i="1" s="1"/>
  <c r="L1341" i="1"/>
  <c r="M1341" i="1" s="1"/>
  <c r="N1339" i="1"/>
  <c r="O1339" i="1" s="1"/>
  <c r="L1339" i="1"/>
  <c r="M1339" i="1" s="1"/>
  <c r="N1337" i="1"/>
  <c r="O1337" i="1" s="1"/>
  <c r="L1337" i="1"/>
  <c r="M1337" i="1" s="1"/>
  <c r="N1335" i="1"/>
  <c r="O1335" i="1" s="1"/>
  <c r="L1335" i="1"/>
  <c r="M1335" i="1" s="1"/>
  <c r="N1333" i="1"/>
  <c r="O1333" i="1" s="1"/>
  <c r="L1333" i="1"/>
  <c r="M1333" i="1" s="1"/>
  <c r="N1331" i="1"/>
  <c r="O1331" i="1" s="1"/>
  <c r="L1331" i="1"/>
  <c r="M1331" i="1" s="1"/>
  <c r="N1329" i="1"/>
  <c r="O1329" i="1" s="1"/>
  <c r="L1329" i="1"/>
  <c r="M1329" i="1" s="1"/>
  <c r="N1327" i="1"/>
  <c r="O1327" i="1" s="1"/>
  <c r="L1327" i="1"/>
  <c r="M1327" i="1" s="1"/>
  <c r="N1325" i="1"/>
  <c r="O1325" i="1" s="1"/>
  <c r="L1325" i="1"/>
  <c r="M1325" i="1" s="1"/>
  <c r="N1323" i="1"/>
  <c r="O1323" i="1" s="1"/>
  <c r="L1323" i="1"/>
  <c r="M1323" i="1" s="1"/>
  <c r="N1321" i="1"/>
  <c r="O1321" i="1" s="1"/>
  <c r="L1321" i="1"/>
  <c r="M1321" i="1" s="1"/>
  <c r="N1320" i="1"/>
  <c r="O1320" i="1" s="1"/>
  <c r="L1320" i="1"/>
  <c r="M1320" i="1" s="1"/>
  <c r="N1317" i="1"/>
  <c r="O1317" i="1" s="1"/>
  <c r="L1317" i="1"/>
  <c r="M1317" i="1" s="1"/>
  <c r="N1315" i="1"/>
  <c r="O1315" i="1" s="1"/>
  <c r="L1315" i="1"/>
  <c r="M1315" i="1" s="1"/>
  <c r="N1313" i="1"/>
  <c r="O1313" i="1" s="1"/>
  <c r="L1313" i="1"/>
  <c r="M1313" i="1" s="1"/>
  <c r="N1311" i="1"/>
  <c r="O1311" i="1" s="1"/>
  <c r="L1311" i="1"/>
  <c r="M1311" i="1" s="1"/>
  <c r="N1309" i="1"/>
  <c r="O1309" i="1" s="1"/>
  <c r="L1309" i="1"/>
  <c r="M1309" i="1" s="1"/>
  <c r="N1308" i="1"/>
  <c r="O1308" i="1" s="1"/>
  <c r="L1308" i="1"/>
  <c r="M1308" i="1" s="1"/>
  <c r="N1305" i="1"/>
  <c r="O1305" i="1" s="1"/>
  <c r="L1305" i="1"/>
  <c r="M1305" i="1" s="1"/>
  <c r="N1303" i="1"/>
  <c r="O1303" i="1" s="1"/>
  <c r="L1303" i="1"/>
  <c r="M1303" i="1" s="1"/>
  <c r="N1301" i="1"/>
  <c r="O1301" i="1" s="1"/>
  <c r="L1301" i="1"/>
  <c r="M1301" i="1" s="1"/>
  <c r="N1299" i="1"/>
  <c r="O1299" i="1" s="1"/>
  <c r="L1299" i="1"/>
  <c r="M1299" i="1" s="1"/>
  <c r="N1297" i="1"/>
  <c r="O1297" i="1" s="1"/>
  <c r="L1297" i="1"/>
  <c r="M1297" i="1" s="1"/>
  <c r="N1294" i="1"/>
  <c r="O1294" i="1" s="1"/>
  <c r="L1294" i="1"/>
  <c r="M1294" i="1" s="1"/>
  <c r="N1293" i="1"/>
  <c r="O1293" i="1" s="1"/>
  <c r="L1293" i="1"/>
  <c r="M1293" i="1" s="1"/>
  <c r="N1291" i="1"/>
  <c r="O1291" i="1" s="1"/>
  <c r="L1291" i="1"/>
  <c r="M1291" i="1" s="1"/>
  <c r="N1289" i="1"/>
  <c r="O1289" i="1" s="1"/>
  <c r="L1289" i="1"/>
  <c r="M1289" i="1" s="1"/>
  <c r="N1287" i="1"/>
  <c r="O1287" i="1" s="1"/>
  <c r="L1287" i="1"/>
  <c r="M1287" i="1" s="1"/>
  <c r="N1285" i="1"/>
  <c r="O1285" i="1" s="1"/>
  <c r="L1285" i="1"/>
  <c r="M1285" i="1" s="1"/>
  <c r="N1283" i="1"/>
  <c r="O1283" i="1" s="1"/>
  <c r="L1283" i="1"/>
  <c r="M1283" i="1" s="1"/>
  <c r="N1282" i="1"/>
  <c r="O1282" i="1" s="1"/>
  <c r="L1282" i="1"/>
  <c r="M1282" i="1" s="1"/>
  <c r="N1279" i="1"/>
  <c r="O1279" i="1" s="1"/>
  <c r="L1279" i="1"/>
  <c r="M1279" i="1" s="1"/>
  <c r="N1277" i="1"/>
  <c r="O1277" i="1" s="1"/>
  <c r="L1277" i="1"/>
  <c r="M1277" i="1" s="1"/>
  <c r="N1276" i="1"/>
  <c r="O1276" i="1" s="1"/>
  <c r="L1276" i="1"/>
  <c r="M1276" i="1" s="1"/>
  <c r="N1273" i="1"/>
  <c r="O1273" i="1" s="1"/>
  <c r="L1273" i="1"/>
  <c r="M1273" i="1" s="1"/>
  <c r="N1271" i="1"/>
  <c r="O1271" i="1" s="1"/>
  <c r="L1271" i="1"/>
  <c r="M1271" i="1" s="1"/>
  <c r="N1269" i="1"/>
  <c r="O1269" i="1" s="1"/>
  <c r="L1269" i="1"/>
  <c r="M1269" i="1" s="1"/>
  <c r="N1267" i="1"/>
  <c r="O1267" i="1" s="1"/>
  <c r="L1267" i="1"/>
  <c r="M1267" i="1" s="1"/>
  <c r="N1265" i="1"/>
  <c r="O1265" i="1" s="1"/>
  <c r="L1265" i="1"/>
  <c r="M1265" i="1" s="1"/>
  <c r="N1263" i="1"/>
  <c r="O1263" i="1" s="1"/>
  <c r="L1263" i="1"/>
  <c r="M1263" i="1" s="1"/>
  <c r="N1261" i="1"/>
  <c r="O1261" i="1" s="1"/>
  <c r="L1261" i="1"/>
  <c r="M1261" i="1" s="1"/>
  <c r="N1259" i="1"/>
  <c r="O1259" i="1" s="1"/>
  <c r="L1259" i="1"/>
  <c r="M1259" i="1" s="1"/>
  <c r="N1257" i="1"/>
  <c r="O1257" i="1" s="1"/>
  <c r="L1257" i="1"/>
  <c r="M1257" i="1" s="1"/>
  <c r="N1255" i="1"/>
  <c r="O1255" i="1" s="1"/>
  <c r="L1255" i="1"/>
  <c r="M1255" i="1" s="1"/>
  <c r="N1253" i="1"/>
  <c r="O1253" i="1" s="1"/>
  <c r="L1253" i="1"/>
  <c r="M1253" i="1" s="1"/>
  <c r="N1251" i="1"/>
  <c r="O1251" i="1" s="1"/>
  <c r="L1251" i="1"/>
  <c r="M1251" i="1" s="1"/>
  <c r="N1249" i="1"/>
  <c r="O1249" i="1" s="1"/>
  <c r="L1249" i="1"/>
  <c r="M1249" i="1" s="1"/>
  <c r="N1247" i="1"/>
  <c r="O1247" i="1" s="1"/>
  <c r="L1247" i="1"/>
  <c r="M1247" i="1" s="1"/>
  <c r="N1245" i="1"/>
  <c r="O1245" i="1" s="1"/>
  <c r="L1245" i="1"/>
  <c r="M1245" i="1" s="1"/>
  <c r="N1243" i="1"/>
  <c r="O1243" i="1" s="1"/>
  <c r="L1243" i="1"/>
  <c r="M1243" i="1" s="1"/>
  <c r="N1241" i="1"/>
  <c r="O1241" i="1" s="1"/>
  <c r="L1241" i="1"/>
  <c r="M1241" i="1" s="1"/>
  <c r="N1239" i="1"/>
  <c r="O1239" i="1" s="1"/>
  <c r="L1239" i="1"/>
  <c r="M1239" i="1" s="1"/>
  <c r="N1237" i="1"/>
  <c r="O1237" i="1" s="1"/>
  <c r="L1237" i="1"/>
  <c r="M1237" i="1" s="1"/>
  <c r="N1235" i="1"/>
  <c r="O1235" i="1" s="1"/>
  <c r="L1235" i="1"/>
  <c r="M1235" i="1" s="1"/>
  <c r="N1233" i="1"/>
  <c r="O1233" i="1" s="1"/>
  <c r="L1233" i="1"/>
  <c r="M1233" i="1" s="1"/>
  <c r="N1231" i="1"/>
  <c r="O1231" i="1" s="1"/>
  <c r="L1231" i="1"/>
  <c r="M1231" i="1" s="1"/>
  <c r="N1229" i="1"/>
  <c r="O1229" i="1" s="1"/>
  <c r="L1229" i="1"/>
  <c r="M1229" i="1" s="1"/>
  <c r="N1227" i="1"/>
  <c r="O1227" i="1" s="1"/>
  <c r="L1227" i="1"/>
  <c r="M1227" i="1" s="1"/>
  <c r="N1225" i="1"/>
  <c r="O1225" i="1" s="1"/>
  <c r="L1225" i="1"/>
  <c r="M1225" i="1" s="1"/>
  <c r="N1223" i="1"/>
  <c r="O1223" i="1" s="1"/>
  <c r="L1223" i="1"/>
  <c r="M1223" i="1" s="1"/>
  <c r="N1220" i="1"/>
  <c r="O1220" i="1" s="1"/>
  <c r="L1220" i="1"/>
  <c r="M1220" i="1" s="1"/>
  <c r="N1216" i="1"/>
  <c r="O1216" i="1" s="1"/>
  <c r="L1216" i="1"/>
  <c r="M1216" i="1" s="1"/>
  <c r="N1218" i="1"/>
  <c r="O1218" i="1" s="1"/>
  <c r="L1218" i="1"/>
  <c r="M1218" i="1" s="1"/>
  <c r="N1215" i="1"/>
  <c r="O1215" i="1" s="1"/>
  <c r="L1215" i="1"/>
  <c r="M1215" i="1" s="1"/>
  <c r="N1213" i="1"/>
  <c r="O1213" i="1" s="1"/>
  <c r="L1213" i="1"/>
  <c r="M1213" i="1" s="1"/>
  <c r="N1211" i="1"/>
  <c r="O1211" i="1" s="1"/>
  <c r="L1211" i="1"/>
  <c r="M1211" i="1" s="1"/>
  <c r="N1209" i="1"/>
  <c r="O1209" i="1" s="1"/>
  <c r="L1209" i="1"/>
  <c r="M1209" i="1" s="1"/>
  <c r="N1207" i="1"/>
  <c r="O1207" i="1" s="1"/>
  <c r="L1207" i="1"/>
  <c r="M1207" i="1" s="1"/>
  <c r="N1205" i="1"/>
  <c r="O1205" i="1" s="1"/>
  <c r="L1205" i="1"/>
  <c r="M1205" i="1" s="1"/>
  <c r="N1203" i="1"/>
  <c r="O1203" i="1" s="1"/>
  <c r="L1203" i="1"/>
  <c r="M1203" i="1" s="1"/>
  <c r="N1201" i="1"/>
  <c r="O1201" i="1" s="1"/>
  <c r="L1201" i="1"/>
  <c r="M1201" i="1" s="1"/>
  <c r="N1199" i="1"/>
  <c r="O1199" i="1" s="1"/>
  <c r="L1199" i="1"/>
  <c r="M1199" i="1" s="1"/>
  <c r="N1197" i="1"/>
  <c r="O1197" i="1" s="1"/>
  <c r="L1197" i="1"/>
  <c r="M1197" i="1" s="1"/>
  <c r="N1195" i="1"/>
  <c r="O1195" i="1" s="1"/>
  <c r="L1195" i="1"/>
  <c r="M1195" i="1" s="1"/>
  <c r="N1192" i="1"/>
  <c r="O1192" i="1" s="1"/>
  <c r="L1192" i="1"/>
  <c r="M1192" i="1" s="1"/>
  <c r="N1191" i="1"/>
  <c r="O1191" i="1" s="1"/>
  <c r="L1191" i="1"/>
  <c r="M1191" i="1" s="1"/>
  <c r="N1189" i="1"/>
  <c r="O1189" i="1" s="1"/>
  <c r="L1189" i="1"/>
  <c r="M1189" i="1" s="1"/>
  <c r="N1187" i="1"/>
  <c r="O1187" i="1" s="1"/>
  <c r="L1187" i="1"/>
  <c r="M1187" i="1" s="1"/>
  <c r="N1185" i="1"/>
  <c r="O1185" i="1" s="1"/>
  <c r="L1185" i="1"/>
  <c r="M1185" i="1" s="1"/>
  <c r="N1183" i="1"/>
  <c r="O1183" i="1" s="1"/>
  <c r="L1183" i="1"/>
  <c r="M1183" i="1" s="1"/>
  <c r="N1181" i="1"/>
  <c r="O1181" i="1" s="1"/>
  <c r="L1181" i="1"/>
  <c r="M1181" i="1" s="1"/>
  <c r="N1179" i="1"/>
  <c r="O1179" i="1" s="1"/>
  <c r="L1179" i="1"/>
  <c r="M1179" i="1" s="1"/>
  <c r="N1177" i="1"/>
  <c r="O1177" i="1" s="1"/>
  <c r="L1177" i="1"/>
  <c r="M1177" i="1" s="1"/>
  <c r="N1175" i="1"/>
  <c r="O1175" i="1" s="1"/>
  <c r="L1175" i="1"/>
  <c r="M1175" i="1" s="1"/>
  <c r="N1173" i="1"/>
  <c r="O1173" i="1" s="1"/>
  <c r="L1173" i="1"/>
  <c r="M1173" i="1" s="1"/>
  <c r="N1171" i="1"/>
  <c r="O1171" i="1" s="1"/>
  <c r="L1171" i="1"/>
  <c r="M1171" i="1" s="1"/>
  <c r="N1169" i="1"/>
  <c r="O1169" i="1" s="1"/>
  <c r="L1169" i="1"/>
  <c r="M1169" i="1" s="1"/>
  <c r="N1167" i="1"/>
  <c r="O1167" i="1" s="1"/>
  <c r="L1167" i="1"/>
  <c r="M1167" i="1" s="1"/>
  <c r="N1165" i="1"/>
  <c r="O1165" i="1" s="1"/>
  <c r="L1165" i="1"/>
  <c r="M1165" i="1" s="1"/>
  <c r="N1163" i="1"/>
  <c r="O1163" i="1" s="1"/>
  <c r="L1163" i="1"/>
  <c r="M1163" i="1" s="1"/>
  <c r="N1161" i="1"/>
  <c r="O1161" i="1" s="1"/>
  <c r="L1161" i="1"/>
  <c r="M1161" i="1" s="1"/>
  <c r="N1158" i="1"/>
  <c r="O1158" i="1" s="1"/>
  <c r="L1158" i="1"/>
  <c r="M1158" i="1" s="1"/>
  <c r="N1155" i="1"/>
  <c r="O1155" i="1" s="1"/>
  <c r="L1155" i="1"/>
  <c r="M1155" i="1" s="1"/>
  <c r="N1154" i="1"/>
  <c r="O1154" i="1" s="1"/>
  <c r="L1154" i="1"/>
  <c r="M1154" i="1" s="1"/>
  <c r="N1152" i="1"/>
  <c r="O1152" i="1" s="1"/>
  <c r="L1152" i="1"/>
  <c r="M1152" i="1" s="1"/>
  <c r="N1150" i="1"/>
  <c r="O1150" i="1" s="1"/>
  <c r="L1150" i="1"/>
  <c r="M1150" i="1" s="1"/>
  <c r="N1148" i="1"/>
  <c r="O1148" i="1" s="1"/>
  <c r="L1148" i="1"/>
  <c r="M1148" i="1" s="1"/>
  <c r="N1146" i="1"/>
  <c r="O1146" i="1" s="1"/>
  <c r="L1146" i="1"/>
  <c r="M1146" i="1" s="1"/>
  <c r="N1144" i="1"/>
  <c r="O1144" i="1" s="1"/>
  <c r="L1144" i="1"/>
  <c r="M1144" i="1" s="1"/>
  <c r="N1142" i="1"/>
  <c r="O1142" i="1" s="1"/>
  <c r="L1142" i="1"/>
  <c r="M1142" i="1" s="1"/>
  <c r="N1140" i="1"/>
  <c r="O1140" i="1" s="1"/>
  <c r="L1140" i="1"/>
  <c r="M1140" i="1" s="1"/>
  <c r="N1138" i="1"/>
  <c r="O1138" i="1" s="1"/>
  <c r="L1138" i="1"/>
  <c r="M1138" i="1" s="1"/>
  <c r="N1136" i="1"/>
  <c r="O1136" i="1" s="1"/>
  <c r="L1136" i="1"/>
  <c r="M1136" i="1" s="1"/>
  <c r="N1134" i="1"/>
  <c r="O1134" i="1" s="1"/>
  <c r="L1134" i="1"/>
  <c r="M1134" i="1" s="1"/>
  <c r="N1132" i="1"/>
  <c r="O1132" i="1" s="1"/>
  <c r="L1132" i="1"/>
  <c r="M1132" i="1" s="1"/>
  <c r="N1130" i="1"/>
  <c r="O1130" i="1" s="1"/>
  <c r="L1130" i="1"/>
  <c r="M1130" i="1" s="1"/>
  <c r="N1127" i="1"/>
  <c r="O1127" i="1" s="1"/>
  <c r="L1127" i="1"/>
  <c r="M1127" i="1" s="1"/>
  <c r="N1126" i="1"/>
  <c r="O1126" i="1" s="1"/>
  <c r="L1126" i="1"/>
  <c r="M1126" i="1" s="1"/>
  <c r="N1124" i="1"/>
  <c r="O1124" i="1" s="1"/>
  <c r="L1124" i="1"/>
  <c r="M1124" i="1" s="1"/>
  <c r="N1122" i="1"/>
  <c r="O1122" i="1" s="1"/>
  <c r="L1122" i="1"/>
  <c r="M1122" i="1" s="1"/>
  <c r="N1120" i="1"/>
  <c r="O1120" i="1" s="1"/>
  <c r="L1120" i="1"/>
  <c r="M1120" i="1" s="1"/>
  <c r="N1118" i="1"/>
  <c r="O1118" i="1" s="1"/>
  <c r="L1118" i="1"/>
  <c r="M1118" i="1" s="1"/>
  <c r="N1116" i="1"/>
  <c r="O1116" i="1" s="1"/>
  <c r="L1116" i="1"/>
  <c r="M1116" i="1" s="1"/>
  <c r="N1114" i="1"/>
  <c r="O1114" i="1" s="1"/>
  <c r="L1114" i="1"/>
  <c r="M1114" i="1" s="1"/>
  <c r="N1112" i="1"/>
  <c r="O1112" i="1" s="1"/>
  <c r="L1112" i="1"/>
  <c r="M1112" i="1" s="1"/>
  <c r="N1110" i="1"/>
  <c r="O1110" i="1" s="1"/>
  <c r="L1110" i="1"/>
  <c r="M1110" i="1" s="1"/>
  <c r="N1108" i="1"/>
  <c r="O1108" i="1" s="1"/>
  <c r="L1108" i="1"/>
  <c r="M1108" i="1" s="1"/>
  <c r="N1106" i="1"/>
  <c r="O1106" i="1" s="1"/>
  <c r="L1106" i="1"/>
  <c r="M1106" i="1" s="1"/>
  <c r="N1104" i="1"/>
  <c r="O1104" i="1" s="1"/>
  <c r="L1104" i="1"/>
  <c r="M1104" i="1" s="1"/>
  <c r="N1102" i="1"/>
  <c r="O1102" i="1" s="1"/>
  <c r="L1102" i="1"/>
  <c r="M1102" i="1" s="1"/>
  <c r="N1100" i="1"/>
  <c r="O1100" i="1" s="1"/>
  <c r="L1100" i="1"/>
  <c r="M1100" i="1" s="1"/>
  <c r="N1098" i="1"/>
  <c r="O1098" i="1" s="1"/>
  <c r="L1098" i="1"/>
  <c r="M1098" i="1" s="1"/>
  <c r="N1096" i="1"/>
  <c r="O1096" i="1" s="1"/>
  <c r="L1096" i="1"/>
  <c r="M1096" i="1" s="1"/>
  <c r="N1094" i="1"/>
  <c r="O1094" i="1" s="1"/>
  <c r="L1094" i="1"/>
  <c r="M1094" i="1" s="1"/>
  <c r="N1092" i="1"/>
  <c r="O1092" i="1" s="1"/>
  <c r="L1092" i="1"/>
  <c r="M1092" i="1" s="1"/>
  <c r="N1090" i="1"/>
  <c r="O1090" i="1" s="1"/>
  <c r="L1090" i="1"/>
  <c r="M1090" i="1" s="1"/>
  <c r="N1083" i="1"/>
  <c r="O1083" i="1" s="1"/>
  <c r="L1083" i="1"/>
  <c r="M1083" i="1" s="1"/>
  <c r="N1084" i="1"/>
  <c r="O1084" i="1" s="1"/>
  <c r="L1084" i="1"/>
  <c r="M1084" i="1" s="1"/>
  <c r="N1080" i="1"/>
  <c r="O1080" i="1" s="1"/>
  <c r="L1080" i="1"/>
  <c r="M1080" i="1" s="1"/>
  <c r="N1078" i="1"/>
  <c r="O1078" i="1" s="1"/>
  <c r="L1078" i="1"/>
  <c r="M1078" i="1" s="1"/>
  <c r="N1076" i="1"/>
  <c r="O1076" i="1" s="1"/>
  <c r="L1076" i="1"/>
  <c r="M1076" i="1" s="1"/>
  <c r="N1074" i="1"/>
  <c r="O1074" i="1" s="1"/>
  <c r="L1074" i="1"/>
  <c r="M1074" i="1" s="1"/>
  <c r="N1072" i="1"/>
  <c r="O1072" i="1" s="1"/>
  <c r="L1072" i="1"/>
  <c r="M1072" i="1" s="1"/>
  <c r="N1070" i="1"/>
  <c r="O1070" i="1" s="1"/>
  <c r="L1070" i="1"/>
  <c r="M1070" i="1" s="1"/>
  <c r="N1068" i="1"/>
  <c r="O1068" i="1" s="1"/>
  <c r="L1068" i="1"/>
  <c r="M1068" i="1" s="1"/>
  <c r="N1066" i="1"/>
  <c r="O1066" i="1" s="1"/>
  <c r="L1066" i="1"/>
  <c r="M1066" i="1" s="1"/>
  <c r="N1064" i="1"/>
  <c r="O1064" i="1" s="1"/>
  <c r="L1064" i="1"/>
  <c r="M1064" i="1" s="1"/>
  <c r="N1062" i="1"/>
  <c r="O1062" i="1" s="1"/>
  <c r="L1062" i="1"/>
  <c r="M1062" i="1" s="1"/>
  <c r="N1060" i="1"/>
  <c r="O1060" i="1" s="1"/>
  <c r="L1060" i="1"/>
  <c r="M1060" i="1" s="1"/>
  <c r="N1058" i="1"/>
  <c r="O1058" i="1" s="1"/>
  <c r="L1058" i="1"/>
  <c r="M1058" i="1" s="1"/>
  <c r="N1056" i="1"/>
  <c r="O1056" i="1" s="1"/>
  <c r="L1056" i="1"/>
  <c r="M1056" i="1" s="1"/>
  <c r="N1054" i="1"/>
  <c r="O1054" i="1" s="1"/>
  <c r="L1054" i="1"/>
  <c r="M1054" i="1" s="1"/>
  <c r="N1052" i="1"/>
  <c r="O1052" i="1" s="1"/>
  <c r="L1052" i="1"/>
  <c r="M1052" i="1" s="1"/>
  <c r="N1050" i="1"/>
  <c r="O1050" i="1" s="1"/>
  <c r="L1050" i="1"/>
  <c r="M1050" i="1" s="1"/>
  <c r="N1048" i="1"/>
  <c r="O1048" i="1" s="1"/>
  <c r="L1048" i="1"/>
  <c r="M1048" i="1" s="1"/>
  <c r="N1046" i="1"/>
  <c r="O1046" i="1" s="1"/>
  <c r="L1046" i="1"/>
  <c r="M1046" i="1" s="1"/>
  <c r="N1044" i="1"/>
  <c r="O1044" i="1" s="1"/>
  <c r="L1044" i="1"/>
  <c r="M1044" i="1" s="1"/>
  <c r="N1042" i="1"/>
  <c r="O1042" i="1" s="1"/>
  <c r="L1042" i="1"/>
  <c r="M1042" i="1" s="1"/>
  <c r="N1040" i="1"/>
  <c r="O1040" i="1" s="1"/>
  <c r="L1040" i="1"/>
  <c r="M1040" i="1" s="1"/>
  <c r="N1038" i="1"/>
  <c r="O1038" i="1" s="1"/>
  <c r="L1038" i="1"/>
  <c r="M1038" i="1" s="1"/>
  <c r="N1036" i="1"/>
  <c r="O1036" i="1" s="1"/>
  <c r="L1036" i="1"/>
  <c r="M1036" i="1" s="1"/>
  <c r="N1034" i="1"/>
  <c r="O1034" i="1" s="1"/>
  <c r="L1034" i="1"/>
  <c r="M1034" i="1" s="1"/>
  <c r="N1032" i="1"/>
  <c r="O1032" i="1" s="1"/>
  <c r="L1032" i="1"/>
  <c r="M1032" i="1" s="1"/>
  <c r="N1030" i="1"/>
  <c r="O1030" i="1" s="1"/>
  <c r="L1030" i="1"/>
  <c r="M1030" i="1" s="1"/>
  <c r="N1028" i="1"/>
  <c r="O1028" i="1" s="1"/>
  <c r="L1028" i="1"/>
  <c r="M1028" i="1" s="1"/>
  <c r="N1026" i="1"/>
  <c r="O1026" i="1" s="1"/>
  <c r="L1026" i="1"/>
  <c r="M1026" i="1" s="1"/>
  <c r="N1024" i="1"/>
  <c r="O1024" i="1" s="1"/>
  <c r="L1024" i="1"/>
  <c r="M1024" i="1" s="1"/>
  <c r="N1022" i="1"/>
  <c r="O1022" i="1" s="1"/>
  <c r="L1022" i="1"/>
  <c r="M1022" i="1" s="1"/>
  <c r="N1020" i="1"/>
  <c r="O1020" i="1" s="1"/>
  <c r="L1020" i="1"/>
  <c r="M1020" i="1" s="1"/>
  <c r="N1018" i="1"/>
  <c r="O1018" i="1" s="1"/>
  <c r="L1018" i="1"/>
  <c r="M1018" i="1" s="1"/>
  <c r="N1016" i="1"/>
  <c r="O1016" i="1" s="1"/>
  <c r="L1016" i="1"/>
  <c r="M1016" i="1" s="1"/>
  <c r="N1014" i="1"/>
  <c r="O1014" i="1" s="1"/>
  <c r="L1014" i="1"/>
  <c r="M1014" i="1" s="1"/>
  <c r="N1012" i="1"/>
  <c r="O1012" i="1" s="1"/>
  <c r="L1012" i="1"/>
  <c r="M1012" i="1" s="1"/>
  <c r="N1010" i="1"/>
  <c r="O1010" i="1" s="1"/>
  <c r="L1010" i="1"/>
  <c r="M1010" i="1" s="1"/>
  <c r="N1008" i="1"/>
  <c r="O1008" i="1" s="1"/>
  <c r="L1008" i="1"/>
  <c r="M1008" i="1" s="1"/>
  <c r="N1006" i="1"/>
  <c r="O1006" i="1" s="1"/>
  <c r="L1006" i="1"/>
  <c r="M1006" i="1" s="1"/>
  <c r="N1004" i="1"/>
  <c r="O1004" i="1" s="1"/>
  <c r="L1004" i="1"/>
  <c r="M1004" i="1" s="1"/>
  <c r="N1002" i="1"/>
  <c r="O1002" i="1" s="1"/>
  <c r="L1002" i="1"/>
  <c r="M1002" i="1" s="1"/>
  <c r="N1000" i="1"/>
  <c r="O1000" i="1" s="1"/>
  <c r="L1000" i="1"/>
  <c r="M1000" i="1" s="1"/>
  <c r="N998" i="1"/>
  <c r="O998" i="1" s="1"/>
  <c r="L998" i="1"/>
  <c r="M998" i="1" s="1"/>
  <c r="N996" i="1"/>
  <c r="O996" i="1" s="1"/>
  <c r="L996" i="1"/>
  <c r="M996" i="1" s="1"/>
  <c r="N994" i="1"/>
  <c r="O994" i="1" s="1"/>
  <c r="L994" i="1"/>
  <c r="M994" i="1" s="1"/>
  <c r="N992" i="1"/>
  <c r="O992" i="1" s="1"/>
  <c r="L992" i="1"/>
  <c r="M992" i="1" s="1"/>
  <c r="N990" i="1"/>
  <c r="O990" i="1" s="1"/>
  <c r="L990" i="1"/>
  <c r="M990" i="1" s="1"/>
  <c r="N988" i="1"/>
  <c r="O988" i="1" s="1"/>
  <c r="L988" i="1"/>
  <c r="M988" i="1" s="1"/>
  <c r="N986" i="1"/>
  <c r="O986" i="1" s="1"/>
  <c r="L986" i="1"/>
  <c r="M986" i="1" s="1"/>
  <c r="N984" i="1"/>
  <c r="O984" i="1" s="1"/>
  <c r="L984" i="1"/>
  <c r="M984" i="1" s="1"/>
  <c r="N982" i="1"/>
  <c r="O982" i="1" s="1"/>
  <c r="L982" i="1"/>
  <c r="M982" i="1" s="1"/>
  <c r="N980" i="1"/>
  <c r="O980" i="1" s="1"/>
  <c r="L980" i="1"/>
  <c r="M980" i="1" s="1"/>
  <c r="N978" i="1"/>
  <c r="O978" i="1" s="1"/>
  <c r="L978" i="1"/>
  <c r="M978" i="1" s="1"/>
  <c r="N976" i="1"/>
  <c r="O976" i="1" s="1"/>
  <c r="L976" i="1"/>
  <c r="M976" i="1" s="1"/>
  <c r="N974" i="1"/>
  <c r="O974" i="1" s="1"/>
  <c r="L974" i="1"/>
  <c r="M974" i="1" s="1"/>
  <c r="N972" i="1"/>
  <c r="O972" i="1" s="1"/>
  <c r="L972" i="1"/>
  <c r="M972" i="1" s="1"/>
  <c r="N970" i="1"/>
  <c r="O970" i="1" s="1"/>
  <c r="L970" i="1"/>
  <c r="M970" i="1" s="1"/>
  <c r="N967" i="1"/>
  <c r="O967" i="1" s="1"/>
  <c r="L967" i="1"/>
  <c r="M967" i="1" s="1"/>
  <c r="N966" i="1"/>
  <c r="O966" i="1" s="1"/>
  <c r="L966" i="1"/>
  <c r="M966" i="1" s="1"/>
  <c r="N964" i="1"/>
  <c r="O964" i="1" s="1"/>
  <c r="L964" i="1"/>
  <c r="M964" i="1" s="1"/>
  <c r="N961" i="1"/>
  <c r="O961" i="1" s="1"/>
  <c r="L961" i="1"/>
  <c r="M961" i="1" s="1"/>
  <c r="N960" i="1"/>
  <c r="O960" i="1" s="1"/>
  <c r="L960" i="1"/>
  <c r="M960" i="1" s="1"/>
  <c r="N958" i="1"/>
  <c r="O958" i="1" s="1"/>
  <c r="L958" i="1"/>
  <c r="M958" i="1" s="1"/>
  <c r="N956" i="1"/>
  <c r="O956" i="1" s="1"/>
  <c r="L956" i="1"/>
  <c r="M956" i="1" s="1"/>
  <c r="N954" i="1"/>
  <c r="O954" i="1" s="1"/>
  <c r="L954" i="1"/>
  <c r="M954" i="1" s="1"/>
  <c r="N952" i="1"/>
  <c r="O952" i="1" s="1"/>
  <c r="L952" i="1"/>
  <c r="M952" i="1" s="1"/>
  <c r="N950" i="1"/>
  <c r="O950" i="1" s="1"/>
  <c r="L950" i="1"/>
  <c r="M950" i="1" s="1"/>
  <c r="N948" i="1"/>
  <c r="O948" i="1" s="1"/>
  <c r="L948" i="1"/>
  <c r="M948" i="1" s="1"/>
  <c r="N946" i="1"/>
  <c r="O946" i="1" s="1"/>
  <c r="L946" i="1"/>
  <c r="M946" i="1" s="1"/>
  <c r="N944" i="1"/>
  <c r="O944" i="1" s="1"/>
  <c r="L944" i="1"/>
  <c r="M944" i="1" s="1"/>
  <c r="N942" i="1"/>
  <c r="O942" i="1" s="1"/>
  <c r="L942" i="1"/>
  <c r="M942" i="1" s="1"/>
  <c r="N940" i="1"/>
  <c r="O940" i="1" s="1"/>
  <c r="L940" i="1"/>
  <c r="M940" i="1" s="1"/>
  <c r="N938" i="1"/>
  <c r="O938" i="1" s="1"/>
  <c r="L938" i="1"/>
  <c r="M938" i="1" s="1"/>
  <c r="N936" i="1"/>
  <c r="O936" i="1" s="1"/>
  <c r="L936" i="1"/>
  <c r="M936" i="1" s="1"/>
  <c r="N934" i="1"/>
  <c r="O934" i="1" s="1"/>
  <c r="L934" i="1"/>
  <c r="M934" i="1" s="1"/>
  <c r="N932" i="1"/>
  <c r="O932" i="1" s="1"/>
  <c r="L932" i="1"/>
  <c r="M932" i="1" s="1"/>
  <c r="N930" i="1"/>
  <c r="O930" i="1" s="1"/>
  <c r="L930" i="1"/>
  <c r="M930" i="1" s="1"/>
  <c r="N928" i="1"/>
  <c r="O928" i="1" s="1"/>
  <c r="L928" i="1"/>
  <c r="M928" i="1" s="1"/>
  <c r="N925" i="1"/>
  <c r="O925" i="1" s="1"/>
  <c r="L925" i="1"/>
  <c r="M925" i="1" s="1"/>
  <c r="N924" i="1"/>
  <c r="O924" i="1" s="1"/>
  <c r="L924" i="1"/>
  <c r="M924" i="1" s="1"/>
  <c r="N922" i="1"/>
  <c r="O922" i="1" s="1"/>
  <c r="L922" i="1"/>
  <c r="M922" i="1" s="1"/>
  <c r="N920" i="1"/>
  <c r="O920" i="1" s="1"/>
  <c r="L920" i="1"/>
  <c r="M920" i="1" s="1"/>
  <c r="N918" i="1"/>
  <c r="O918" i="1" s="1"/>
  <c r="L918" i="1"/>
  <c r="M918" i="1" s="1"/>
  <c r="N916" i="1"/>
  <c r="O916" i="1" s="1"/>
  <c r="L916" i="1"/>
  <c r="M916" i="1" s="1"/>
  <c r="N913" i="1"/>
  <c r="O913" i="1" s="1"/>
  <c r="L913" i="1"/>
  <c r="M913" i="1" s="1"/>
  <c r="N911" i="1"/>
  <c r="O911" i="1" s="1"/>
  <c r="L911" i="1"/>
  <c r="M911" i="1" s="1"/>
  <c r="N909" i="1"/>
  <c r="O909" i="1" s="1"/>
  <c r="L909" i="1"/>
  <c r="M909" i="1" s="1"/>
  <c r="N907" i="1"/>
  <c r="O907" i="1" s="1"/>
  <c r="L907" i="1"/>
  <c r="M907" i="1" s="1"/>
  <c r="N905" i="1"/>
  <c r="O905" i="1" s="1"/>
  <c r="L905" i="1"/>
  <c r="M905" i="1" s="1"/>
  <c r="N903" i="1"/>
  <c r="O903" i="1" s="1"/>
  <c r="L903" i="1"/>
  <c r="M903" i="1" s="1"/>
  <c r="N901" i="1"/>
  <c r="O901" i="1" s="1"/>
  <c r="L901" i="1"/>
  <c r="M901" i="1" s="1"/>
  <c r="N899" i="1"/>
  <c r="O899" i="1" s="1"/>
  <c r="L899" i="1"/>
  <c r="M899" i="1" s="1"/>
  <c r="N897" i="1"/>
  <c r="O897" i="1" s="1"/>
  <c r="L897" i="1"/>
  <c r="M897" i="1" s="1"/>
  <c r="N895" i="1"/>
  <c r="O895" i="1" s="1"/>
  <c r="L895" i="1"/>
  <c r="M895" i="1" s="1"/>
  <c r="N893" i="1"/>
  <c r="O893" i="1" s="1"/>
  <c r="L893" i="1"/>
  <c r="M893" i="1" s="1"/>
  <c r="N891" i="1"/>
  <c r="O891" i="1" s="1"/>
  <c r="L891" i="1"/>
  <c r="M891" i="1" s="1"/>
  <c r="N889" i="1"/>
  <c r="O889" i="1" s="1"/>
  <c r="L889" i="1"/>
  <c r="M889" i="1" s="1"/>
  <c r="N887" i="1"/>
  <c r="O887" i="1" s="1"/>
  <c r="L887" i="1"/>
  <c r="M887" i="1" s="1"/>
  <c r="N885" i="1"/>
  <c r="O885" i="1" s="1"/>
  <c r="L885" i="1"/>
  <c r="M885" i="1" s="1"/>
  <c r="N883" i="1"/>
  <c r="O883" i="1" s="1"/>
  <c r="L883" i="1"/>
  <c r="M883" i="1" s="1"/>
  <c r="N881" i="1"/>
  <c r="O881" i="1" s="1"/>
  <c r="L881" i="1"/>
  <c r="M881" i="1" s="1"/>
  <c r="N879" i="1"/>
  <c r="O879" i="1" s="1"/>
  <c r="L879" i="1"/>
  <c r="M879" i="1" s="1"/>
  <c r="N877" i="1"/>
  <c r="O877" i="1" s="1"/>
  <c r="L877" i="1"/>
  <c r="M877" i="1" s="1"/>
  <c r="N875" i="1"/>
  <c r="O875" i="1" s="1"/>
  <c r="L875" i="1"/>
  <c r="M875" i="1" s="1"/>
  <c r="N873" i="1"/>
  <c r="O873" i="1" s="1"/>
  <c r="L873" i="1"/>
  <c r="M873" i="1" s="1"/>
  <c r="N871" i="1"/>
  <c r="O871" i="1" s="1"/>
  <c r="L871" i="1"/>
  <c r="M871" i="1" s="1"/>
  <c r="N869" i="1"/>
  <c r="O869" i="1" s="1"/>
  <c r="L869" i="1"/>
  <c r="M869" i="1" s="1"/>
  <c r="N867" i="1"/>
  <c r="O867" i="1" s="1"/>
  <c r="L867" i="1"/>
  <c r="M867" i="1" s="1"/>
  <c r="N865" i="1"/>
  <c r="O865" i="1" s="1"/>
  <c r="L865" i="1"/>
  <c r="M865" i="1" s="1"/>
  <c r="N863" i="1"/>
  <c r="O863" i="1" s="1"/>
  <c r="L863" i="1"/>
  <c r="M863" i="1" s="1"/>
  <c r="N861" i="1"/>
  <c r="O861" i="1" s="1"/>
  <c r="L861" i="1"/>
  <c r="M861" i="1" s="1"/>
  <c r="N859" i="1"/>
  <c r="O859" i="1" s="1"/>
  <c r="L859" i="1"/>
  <c r="M859" i="1" s="1"/>
  <c r="N857" i="1"/>
  <c r="O857" i="1" s="1"/>
  <c r="L857" i="1"/>
  <c r="M857" i="1" s="1"/>
  <c r="N855" i="1"/>
  <c r="O855" i="1" s="1"/>
  <c r="L855" i="1"/>
  <c r="M855" i="1" s="1"/>
  <c r="N853" i="1"/>
  <c r="O853" i="1" s="1"/>
  <c r="L853" i="1"/>
  <c r="M853" i="1" s="1"/>
  <c r="N851" i="1"/>
  <c r="O851" i="1" s="1"/>
  <c r="L851" i="1"/>
  <c r="M851" i="1" s="1"/>
  <c r="N848" i="1"/>
  <c r="O848" i="1" s="1"/>
  <c r="L848" i="1"/>
  <c r="M848" i="1" s="1"/>
  <c r="N846" i="1"/>
  <c r="O846" i="1" s="1"/>
  <c r="L846" i="1"/>
  <c r="M846" i="1" s="1"/>
  <c r="N844" i="1"/>
  <c r="O844" i="1" s="1"/>
  <c r="L844" i="1"/>
  <c r="M844" i="1" s="1"/>
  <c r="N842" i="1"/>
  <c r="O842" i="1" s="1"/>
  <c r="L842" i="1"/>
  <c r="M842" i="1" s="1"/>
  <c r="N840" i="1"/>
  <c r="O840" i="1" s="1"/>
  <c r="L840" i="1"/>
  <c r="M840" i="1" s="1"/>
  <c r="N838" i="1"/>
  <c r="O838" i="1" s="1"/>
  <c r="L838" i="1"/>
  <c r="M838" i="1" s="1"/>
  <c r="N836" i="1"/>
  <c r="O836" i="1" s="1"/>
  <c r="L836" i="1"/>
  <c r="M836" i="1" s="1"/>
  <c r="N833" i="1"/>
  <c r="O833" i="1" s="1"/>
  <c r="L833" i="1"/>
  <c r="M833" i="1" s="1"/>
  <c r="N831" i="1"/>
  <c r="O831" i="1" s="1"/>
  <c r="L831" i="1"/>
  <c r="M831" i="1" s="1"/>
  <c r="N829" i="1"/>
  <c r="O829" i="1" s="1"/>
  <c r="L829" i="1"/>
  <c r="M829" i="1" s="1"/>
  <c r="N827" i="1"/>
  <c r="O827" i="1" s="1"/>
  <c r="L827" i="1"/>
  <c r="M827" i="1" s="1"/>
  <c r="N825" i="1"/>
  <c r="O825" i="1" s="1"/>
  <c r="L825" i="1"/>
  <c r="M825" i="1" s="1"/>
  <c r="N823" i="1"/>
  <c r="O823" i="1" s="1"/>
  <c r="L823" i="1"/>
  <c r="M823" i="1" s="1"/>
  <c r="N821" i="1"/>
  <c r="O821" i="1" s="1"/>
  <c r="L821" i="1"/>
  <c r="M821" i="1" s="1"/>
  <c r="N819" i="1"/>
  <c r="O819" i="1" s="1"/>
  <c r="L819" i="1"/>
  <c r="M819" i="1" s="1"/>
  <c r="N817" i="1"/>
  <c r="O817" i="1" s="1"/>
  <c r="L817" i="1"/>
  <c r="M817" i="1" s="1"/>
  <c r="N814" i="1"/>
  <c r="O814" i="1" s="1"/>
  <c r="L814" i="1"/>
  <c r="M814" i="1" s="1"/>
  <c r="N813" i="1"/>
  <c r="O813" i="1" s="1"/>
  <c r="L813" i="1"/>
  <c r="M813" i="1" s="1"/>
  <c r="N811" i="1"/>
  <c r="O811" i="1" s="1"/>
  <c r="L811" i="1"/>
  <c r="M811" i="1" s="1"/>
  <c r="N809" i="1"/>
  <c r="O809" i="1" s="1"/>
  <c r="L809" i="1"/>
  <c r="M809" i="1" s="1"/>
  <c r="N806" i="1"/>
  <c r="O806" i="1" s="1"/>
  <c r="L806" i="1"/>
  <c r="M806" i="1" s="1"/>
  <c r="N803" i="1"/>
  <c r="O803" i="1" s="1"/>
  <c r="L803" i="1"/>
  <c r="M803" i="1" s="1"/>
  <c r="N801" i="1"/>
  <c r="O801" i="1" s="1"/>
  <c r="L801" i="1"/>
  <c r="M801" i="1" s="1"/>
  <c r="N799" i="1"/>
  <c r="O799" i="1" s="1"/>
  <c r="L799" i="1"/>
  <c r="M799" i="1" s="1"/>
  <c r="N797" i="1"/>
  <c r="O797" i="1" s="1"/>
  <c r="L797" i="1"/>
  <c r="M797" i="1" s="1"/>
  <c r="N795" i="1"/>
  <c r="O795" i="1" s="1"/>
  <c r="L795" i="1"/>
  <c r="M795" i="1" s="1"/>
  <c r="N793" i="1"/>
  <c r="O793" i="1" s="1"/>
  <c r="L793" i="1"/>
  <c r="M793" i="1" s="1"/>
  <c r="N791" i="1"/>
  <c r="O791" i="1" s="1"/>
  <c r="L791" i="1"/>
  <c r="M791" i="1" s="1"/>
  <c r="N789" i="1"/>
  <c r="O789" i="1" s="1"/>
  <c r="L789" i="1"/>
  <c r="M789" i="1" s="1"/>
  <c r="N787" i="1"/>
  <c r="O787" i="1" s="1"/>
  <c r="L787" i="1"/>
  <c r="M787" i="1" s="1"/>
  <c r="N785" i="1"/>
  <c r="O785" i="1" s="1"/>
  <c r="L785" i="1"/>
  <c r="M785" i="1" s="1"/>
  <c r="N783" i="1"/>
  <c r="O783" i="1" s="1"/>
  <c r="L783" i="1"/>
  <c r="M783" i="1" s="1"/>
  <c r="N781" i="1"/>
  <c r="O781" i="1" s="1"/>
  <c r="L781" i="1"/>
  <c r="M781" i="1" s="1"/>
  <c r="N779" i="1"/>
  <c r="O779" i="1" s="1"/>
  <c r="L779" i="1"/>
  <c r="M779" i="1" s="1"/>
  <c r="N777" i="1"/>
  <c r="O777" i="1" s="1"/>
  <c r="L777" i="1"/>
  <c r="M777" i="1" s="1"/>
  <c r="N775" i="1"/>
  <c r="O775" i="1" s="1"/>
  <c r="L775" i="1"/>
  <c r="M775" i="1" s="1"/>
  <c r="N773" i="1"/>
  <c r="O773" i="1" s="1"/>
  <c r="L773" i="1"/>
  <c r="M773" i="1" s="1"/>
  <c r="N771" i="1"/>
  <c r="O771" i="1" s="1"/>
  <c r="L771" i="1"/>
  <c r="M771" i="1" s="1"/>
  <c r="N769" i="1"/>
  <c r="O769" i="1" s="1"/>
  <c r="L769" i="1"/>
  <c r="M769" i="1" s="1"/>
  <c r="N767" i="1"/>
  <c r="O767" i="1" s="1"/>
  <c r="L767" i="1"/>
  <c r="M767" i="1" s="1"/>
  <c r="N765" i="1"/>
  <c r="O765" i="1" s="1"/>
  <c r="L765" i="1"/>
  <c r="M765" i="1" s="1"/>
  <c r="N763" i="1"/>
  <c r="O763" i="1" s="1"/>
  <c r="L763" i="1"/>
  <c r="M763" i="1" s="1"/>
  <c r="N761" i="1"/>
  <c r="O761" i="1" s="1"/>
  <c r="L761" i="1"/>
  <c r="M761" i="1" s="1"/>
  <c r="N759" i="1"/>
  <c r="O759" i="1" s="1"/>
  <c r="L759" i="1"/>
  <c r="M759" i="1" s="1"/>
  <c r="N757" i="1"/>
  <c r="O757" i="1" s="1"/>
  <c r="L757" i="1"/>
  <c r="M757" i="1" s="1"/>
  <c r="N755" i="1"/>
  <c r="O755" i="1" s="1"/>
  <c r="L755" i="1"/>
  <c r="M755" i="1" s="1"/>
  <c r="N753" i="1"/>
  <c r="O753" i="1" s="1"/>
  <c r="L753" i="1"/>
  <c r="M753" i="1" s="1"/>
  <c r="N751" i="1"/>
  <c r="O751" i="1" s="1"/>
  <c r="L751" i="1"/>
  <c r="M751" i="1" s="1"/>
  <c r="N749" i="1"/>
  <c r="O749" i="1" s="1"/>
  <c r="L749" i="1"/>
  <c r="M749" i="1" s="1"/>
  <c r="N747" i="1"/>
  <c r="O747" i="1" s="1"/>
  <c r="L747" i="1"/>
  <c r="M747" i="1" s="1"/>
  <c r="N745" i="1"/>
  <c r="O745" i="1" s="1"/>
  <c r="L745" i="1"/>
  <c r="M745" i="1" s="1"/>
  <c r="N743" i="1"/>
  <c r="O743" i="1" s="1"/>
  <c r="L743" i="1"/>
  <c r="M743" i="1" s="1"/>
  <c r="N741" i="1"/>
  <c r="O741" i="1" s="1"/>
  <c r="L741" i="1"/>
  <c r="M741" i="1" s="1"/>
  <c r="N738" i="1"/>
  <c r="O738" i="1" s="1"/>
  <c r="L738" i="1"/>
  <c r="M738" i="1" s="1"/>
  <c r="N737" i="1"/>
  <c r="O737" i="1" s="1"/>
  <c r="L737" i="1"/>
  <c r="M737" i="1" s="1"/>
  <c r="N735" i="1"/>
  <c r="O735" i="1" s="1"/>
  <c r="L735" i="1"/>
  <c r="M735" i="1" s="1"/>
  <c r="N733" i="1"/>
  <c r="O733" i="1" s="1"/>
  <c r="L733" i="1"/>
  <c r="M733" i="1" s="1"/>
  <c r="N731" i="1"/>
  <c r="O731" i="1" s="1"/>
  <c r="L731" i="1"/>
  <c r="M731" i="1" s="1"/>
  <c r="N729" i="1"/>
  <c r="O729" i="1" s="1"/>
  <c r="L729" i="1"/>
  <c r="M729" i="1" s="1"/>
  <c r="N727" i="1"/>
  <c r="O727" i="1" s="1"/>
  <c r="L727" i="1"/>
  <c r="M727" i="1" s="1"/>
  <c r="N725" i="1"/>
  <c r="O725" i="1" s="1"/>
  <c r="L725" i="1"/>
  <c r="M725" i="1" s="1"/>
  <c r="N723" i="1"/>
  <c r="O723" i="1" s="1"/>
  <c r="L723" i="1"/>
  <c r="M723" i="1" s="1"/>
  <c r="N721" i="1"/>
  <c r="O721" i="1" s="1"/>
  <c r="L721" i="1"/>
  <c r="M721" i="1" s="1"/>
  <c r="N719" i="1"/>
  <c r="O719" i="1" s="1"/>
  <c r="L719" i="1"/>
  <c r="M719" i="1" s="1"/>
  <c r="N717" i="1"/>
  <c r="O717" i="1" s="1"/>
  <c r="L717" i="1"/>
  <c r="M717" i="1" s="1"/>
  <c r="N716" i="1"/>
  <c r="O716" i="1" s="1"/>
  <c r="L716" i="1"/>
  <c r="M716" i="1" s="1"/>
  <c r="N713" i="1"/>
  <c r="O713" i="1" s="1"/>
  <c r="L713" i="1"/>
  <c r="M713" i="1" s="1"/>
  <c r="N711" i="1"/>
  <c r="O711" i="1" s="1"/>
  <c r="L711" i="1"/>
  <c r="M711" i="1" s="1"/>
  <c r="N709" i="1"/>
  <c r="O709" i="1" s="1"/>
  <c r="L709" i="1"/>
  <c r="M709" i="1" s="1"/>
  <c r="N707" i="1"/>
  <c r="O707" i="1" s="1"/>
  <c r="L707" i="1"/>
  <c r="M707" i="1" s="1"/>
  <c r="N705" i="1"/>
  <c r="O705" i="1" s="1"/>
  <c r="L705" i="1"/>
  <c r="M705" i="1" s="1"/>
  <c r="N703" i="1"/>
  <c r="O703" i="1" s="1"/>
  <c r="L703" i="1"/>
  <c r="M703" i="1" s="1"/>
  <c r="N700" i="1"/>
  <c r="O700" i="1" s="1"/>
  <c r="L700" i="1"/>
  <c r="M700" i="1" s="1"/>
  <c r="N699" i="1"/>
  <c r="O699" i="1" s="1"/>
  <c r="L699" i="1"/>
  <c r="M699" i="1" s="1"/>
  <c r="N697" i="1"/>
  <c r="O697" i="1" s="1"/>
  <c r="L697" i="1"/>
  <c r="M697" i="1" s="1"/>
  <c r="N695" i="1"/>
  <c r="O695" i="1" s="1"/>
  <c r="L695" i="1"/>
  <c r="M695" i="1" s="1"/>
  <c r="N693" i="1"/>
  <c r="O693" i="1" s="1"/>
  <c r="L693" i="1"/>
  <c r="M693" i="1" s="1"/>
  <c r="N691" i="1"/>
  <c r="O691" i="1" s="1"/>
  <c r="L691" i="1"/>
  <c r="M691" i="1" s="1"/>
  <c r="N689" i="1"/>
  <c r="O689" i="1" s="1"/>
  <c r="L689" i="1"/>
  <c r="M689" i="1" s="1"/>
  <c r="N687" i="1"/>
  <c r="O687" i="1" s="1"/>
  <c r="L687" i="1"/>
  <c r="M687" i="1" s="1"/>
  <c r="N685" i="1"/>
  <c r="O685" i="1" s="1"/>
  <c r="L685" i="1"/>
  <c r="M685" i="1" s="1"/>
  <c r="N683" i="1"/>
  <c r="O683" i="1" s="1"/>
  <c r="L683" i="1"/>
  <c r="M683" i="1" s="1"/>
  <c r="N681" i="1"/>
  <c r="O681" i="1" s="1"/>
  <c r="L681" i="1"/>
  <c r="M681" i="1" s="1"/>
  <c r="N679" i="1"/>
  <c r="O679" i="1" s="1"/>
  <c r="L679" i="1"/>
  <c r="M679" i="1" s="1"/>
  <c r="N677" i="1"/>
  <c r="O677" i="1" s="1"/>
  <c r="L677" i="1"/>
  <c r="M677" i="1" s="1"/>
  <c r="N675" i="1"/>
  <c r="O675" i="1" s="1"/>
  <c r="L675" i="1"/>
  <c r="M675" i="1" s="1"/>
  <c r="N673" i="1"/>
  <c r="O673" i="1" s="1"/>
  <c r="L673" i="1"/>
  <c r="M673" i="1" s="1"/>
  <c r="N671" i="1"/>
  <c r="O671" i="1" s="1"/>
  <c r="L671" i="1"/>
  <c r="M671" i="1" s="1"/>
  <c r="N669" i="1"/>
  <c r="O669" i="1" s="1"/>
  <c r="L669" i="1"/>
  <c r="M669" i="1" s="1"/>
  <c r="N667" i="1"/>
  <c r="O667" i="1" s="1"/>
  <c r="L667" i="1"/>
  <c r="M667" i="1" s="1"/>
  <c r="N665" i="1"/>
  <c r="O665" i="1" s="1"/>
  <c r="L665" i="1"/>
  <c r="M665" i="1" s="1"/>
  <c r="N663" i="1"/>
  <c r="O663" i="1" s="1"/>
  <c r="L663" i="1"/>
  <c r="M663" i="1" s="1"/>
  <c r="N661" i="1"/>
  <c r="O661" i="1" s="1"/>
  <c r="L661" i="1"/>
  <c r="M661" i="1" s="1"/>
  <c r="N659" i="1"/>
  <c r="O659" i="1" s="1"/>
  <c r="L659" i="1"/>
  <c r="M659" i="1" s="1"/>
  <c r="N657" i="1"/>
  <c r="O657" i="1" s="1"/>
  <c r="L657" i="1"/>
  <c r="M657" i="1" s="1"/>
  <c r="N655" i="1"/>
  <c r="O655" i="1" s="1"/>
  <c r="L655" i="1"/>
  <c r="M655" i="1" s="1"/>
  <c r="N653" i="1"/>
  <c r="O653" i="1" s="1"/>
  <c r="L653" i="1"/>
  <c r="M653" i="1" s="1"/>
  <c r="N651" i="1"/>
  <c r="O651" i="1" s="1"/>
  <c r="L651" i="1"/>
  <c r="M651" i="1" s="1"/>
  <c r="N649" i="1"/>
  <c r="O649" i="1" s="1"/>
  <c r="L649" i="1"/>
  <c r="M649" i="1" s="1"/>
  <c r="N647" i="1"/>
  <c r="O647" i="1" s="1"/>
  <c r="L647" i="1"/>
  <c r="M647" i="1" s="1"/>
  <c r="N645" i="1"/>
  <c r="O645" i="1" s="1"/>
  <c r="L645" i="1"/>
  <c r="M645" i="1" s="1"/>
  <c r="N643" i="1"/>
  <c r="O643" i="1" s="1"/>
  <c r="L643" i="1"/>
  <c r="M643" i="1" s="1"/>
  <c r="N641" i="1"/>
  <c r="O641" i="1" s="1"/>
  <c r="L641" i="1"/>
  <c r="M641" i="1" s="1"/>
  <c r="N639" i="1"/>
  <c r="O639" i="1" s="1"/>
  <c r="L639" i="1"/>
  <c r="M639" i="1" s="1"/>
  <c r="N637" i="1"/>
  <c r="O637" i="1" s="1"/>
  <c r="L637" i="1"/>
  <c r="M637" i="1" s="1"/>
  <c r="N634" i="1"/>
  <c r="O634" i="1" s="1"/>
  <c r="L634" i="1"/>
  <c r="M634" i="1" s="1"/>
  <c r="N632" i="1"/>
  <c r="O632" i="1" s="1"/>
  <c r="L632" i="1"/>
  <c r="M632" i="1" s="1"/>
  <c r="N630" i="1"/>
  <c r="O630" i="1" s="1"/>
  <c r="L630" i="1"/>
  <c r="M630" i="1" s="1"/>
  <c r="N627" i="1"/>
  <c r="O627" i="1" s="1"/>
  <c r="L627" i="1"/>
  <c r="M627" i="1" s="1"/>
  <c r="N624" i="1"/>
  <c r="O624" i="1" s="1"/>
  <c r="L624" i="1"/>
  <c r="M624" i="1" s="1"/>
  <c r="N622" i="1"/>
  <c r="O622" i="1" s="1"/>
  <c r="L622" i="1"/>
  <c r="M622" i="1" s="1"/>
  <c r="N620" i="1"/>
  <c r="O620" i="1" s="1"/>
  <c r="L620" i="1"/>
  <c r="M620" i="1" s="1"/>
  <c r="N618" i="1"/>
  <c r="O618" i="1" s="1"/>
  <c r="L618" i="1"/>
  <c r="M618" i="1" s="1"/>
  <c r="N616" i="1"/>
  <c r="O616" i="1" s="1"/>
  <c r="L616" i="1"/>
  <c r="M616" i="1" s="1"/>
  <c r="N614" i="1"/>
  <c r="O614" i="1" s="1"/>
  <c r="L614" i="1"/>
  <c r="M614" i="1" s="1"/>
  <c r="N612" i="1"/>
  <c r="O612" i="1" s="1"/>
  <c r="L612" i="1"/>
  <c r="M612" i="1" s="1"/>
  <c r="N610" i="1"/>
  <c r="O610" i="1" s="1"/>
  <c r="L610" i="1"/>
  <c r="M610" i="1" s="1"/>
  <c r="N608" i="1"/>
  <c r="O608" i="1" s="1"/>
  <c r="L608" i="1"/>
  <c r="M608" i="1" s="1"/>
  <c r="N606" i="1"/>
  <c r="O606" i="1" s="1"/>
  <c r="L606" i="1"/>
  <c r="M606" i="1" s="1"/>
  <c r="N604" i="1"/>
  <c r="O604" i="1" s="1"/>
  <c r="L604" i="1"/>
  <c r="M604" i="1" s="1"/>
  <c r="N602" i="1"/>
  <c r="O602" i="1" s="1"/>
  <c r="L602" i="1"/>
  <c r="M602" i="1" s="1"/>
  <c r="N600" i="1"/>
  <c r="O600" i="1" s="1"/>
  <c r="L600" i="1"/>
  <c r="M600" i="1" s="1"/>
  <c r="N598" i="1"/>
  <c r="O598" i="1" s="1"/>
  <c r="L598" i="1"/>
  <c r="M598" i="1" s="1"/>
  <c r="N596" i="1"/>
  <c r="O596" i="1" s="1"/>
  <c r="L596" i="1"/>
  <c r="M596" i="1" s="1"/>
  <c r="N594" i="1"/>
  <c r="O594" i="1" s="1"/>
  <c r="L594" i="1"/>
  <c r="M594" i="1" s="1"/>
  <c r="N592" i="1"/>
  <c r="O592" i="1" s="1"/>
  <c r="L592" i="1"/>
  <c r="M592" i="1" s="1"/>
  <c r="N590" i="1"/>
  <c r="O590" i="1" s="1"/>
  <c r="L590" i="1"/>
  <c r="M590" i="1" s="1"/>
  <c r="N588" i="1"/>
  <c r="O588" i="1" s="1"/>
  <c r="L588" i="1"/>
  <c r="M588" i="1" s="1"/>
  <c r="N586" i="1"/>
  <c r="O586" i="1" s="1"/>
  <c r="L586" i="1"/>
  <c r="M586" i="1" s="1"/>
  <c r="N584" i="1"/>
  <c r="O584" i="1" s="1"/>
  <c r="L584" i="1"/>
  <c r="M584" i="1" s="1"/>
  <c r="N582" i="1"/>
  <c r="O582" i="1" s="1"/>
  <c r="L582" i="1"/>
  <c r="M582" i="1" s="1"/>
  <c r="N580" i="1"/>
  <c r="O580" i="1" s="1"/>
  <c r="L580" i="1"/>
  <c r="M580" i="1" s="1"/>
  <c r="N578" i="1"/>
  <c r="O578" i="1" s="1"/>
  <c r="L578" i="1"/>
  <c r="M578" i="1" s="1"/>
  <c r="N576" i="1"/>
  <c r="O576" i="1" s="1"/>
  <c r="L576" i="1"/>
  <c r="M576" i="1" s="1"/>
  <c r="N574" i="1"/>
  <c r="O574" i="1" s="1"/>
  <c r="L574" i="1"/>
  <c r="M574" i="1" s="1"/>
  <c r="N572" i="1"/>
  <c r="O572" i="1" s="1"/>
  <c r="L572" i="1"/>
  <c r="M572" i="1" s="1"/>
  <c r="N570" i="1"/>
  <c r="O570" i="1" s="1"/>
  <c r="L570" i="1"/>
  <c r="M570" i="1" s="1"/>
  <c r="N568" i="1"/>
  <c r="O568" i="1" s="1"/>
  <c r="L568" i="1"/>
  <c r="M568" i="1" s="1"/>
  <c r="N566" i="1"/>
  <c r="O566" i="1" s="1"/>
  <c r="L566" i="1"/>
  <c r="M566" i="1" s="1"/>
  <c r="N564" i="1"/>
  <c r="O564" i="1" s="1"/>
  <c r="L564" i="1"/>
  <c r="M564" i="1" s="1"/>
  <c r="N562" i="1"/>
  <c r="O562" i="1" s="1"/>
  <c r="L562" i="1"/>
  <c r="M562" i="1" s="1"/>
  <c r="N560" i="1"/>
  <c r="O560" i="1" s="1"/>
  <c r="L560" i="1"/>
  <c r="M560" i="1" s="1"/>
  <c r="N558" i="1"/>
  <c r="O558" i="1" s="1"/>
  <c r="L558" i="1"/>
  <c r="M558" i="1" s="1"/>
  <c r="N556" i="1"/>
  <c r="O556" i="1" s="1"/>
  <c r="L556" i="1"/>
  <c r="M556" i="1" s="1"/>
  <c r="N554" i="1"/>
  <c r="O554" i="1" s="1"/>
  <c r="L554" i="1"/>
  <c r="M554" i="1" s="1"/>
  <c r="N553" i="1"/>
  <c r="O553" i="1" s="1"/>
  <c r="L553" i="1"/>
  <c r="M553" i="1" s="1"/>
  <c r="N551" i="1"/>
  <c r="O551" i="1" s="1"/>
  <c r="L551" i="1"/>
  <c r="M551" i="1" s="1"/>
  <c r="N548" i="1"/>
  <c r="O548" i="1" s="1"/>
  <c r="L548" i="1"/>
  <c r="M548" i="1" s="1"/>
  <c r="N546" i="1"/>
  <c r="O546" i="1" s="1"/>
  <c r="L546" i="1"/>
  <c r="M546" i="1" s="1"/>
  <c r="N544" i="1"/>
  <c r="O544" i="1" s="1"/>
  <c r="L544" i="1"/>
  <c r="M544" i="1" s="1"/>
  <c r="N542" i="1"/>
  <c r="O542" i="1" s="1"/>
  <c r="L542" i="1"/>
  <c r="M542" i="1" s="1"/>
  <c r="N540" i="1"/>
  <c r="O540" i="1" s="1"/>
  <c r="L540" i="1"/>
  <c r="M540" i="1" s="1"/>
  <c r="N538" i="1"/>
  <c r="O538" i="1" s="1"/>
  <c r="L538" i="1"/>
  <c r="M538" i="1" s="1"/>
  <c r="N536" i="1"/>
  <c r="O536" i="1" s="1"/>
  <c r="L536" i="1"/>
  <c r="M536" i="1" s="1"/>
  <c r="N534" i="1"/>
  <c r="O534" i="1" s="1"/>
  <c r="L534" i="1"/>
  <c r="M534" i="1" s="1"/>
  <c r="N532" i="1"/>
  <c r="O532" i="1" s="1"/>
  <c r="L532" i="1"/>
  <c r="M532" i="1" s="1"/>
  <c r="N530" i="1"/>
  <c r="O530" i="1" s="1"/>
  <c r="L530" i="1"/>
  <c r="M530" i="1" s="1"/>
  <c r="N528" i="1"/>
  <c r="O528" i="1" s="1"/>
  <c r="L528" i="1"/>
  <c r="M528" i="1" s="1"/>
  <c r="N526" i="1"/>
  <c r="O526" i="1" s="1"/>
  <c r="L526" i="1"/>
  <c r="M526" i="1" s="1"/>
  <c r="N524" i="1"/>
  <c r="O524" i="1" s="1"/>
  <c r="L524" i="1"/>
  <c r="M524" i="1" s="1"/>
  <c r="N522" i="1"/>
  <c r="O522" i="1" s="1"/>
  <c r="L522" i="1"/>
  <c r="M522" i="1" s="1"/>
  <c r="N520" i="1"/>
  <c r="O520" i="1" s="1"/>
  <c r="L520" i="1"/>
  <c r="M520" i="1" s="1"/>
  <c r="N517" i="1"/>
  <c r="O517" i="1" s="1"/>
  <c r="L517" i="1"/>
  <c r="M517" i="1" s="1"/>
  <c r="N516" i="1"/>
  <c r="O516" i="1" s="1"/>
  <c r="L516" i="1"/>
  <c r="M516" i="1" s="1"/>
  <c r="N514" i="1"/>
  <c r="O514" i="1" s="1"/>
  <c r="L514" i="1"/>
  <c r="M514" i="1" s="1"/>
  <c r="N512" i="1"/>
  <c r="O512" i="1" s="1"/>
  <c r="L512" i="1"/>
  <c r="M512" i="1" s="1"/>
  <c r="N510" i="1"/>
  <c r="O510" i="1" s="1"/>
  <c r="L510" i="1"/>
  <c r="M510" i="1" s="1"/>
  <c r="N508" i="1"/>
  <c r="O508" i="1" s="1"/>
  <c r="L508" i="1"/>
  <c r="M508" i="1" s="1"/>
  <c r="N505" i="1"/>
  <c r="O505" i="1" s="1"/>
  <c r="L505" i="1"/>
  <c r="M505" i="1" s="1"/>
  <c r="N504" i="1"/>
  <c r="O504" i="1" s="1"/>
  <c r="L504" i="1"/>
  <c r="M504" i="1" s="1"/>
  <c r="N502" i="1"/>
  <c r="O502" i="1" s="1"/>
  <c r="L502" i="1"/>
  <c r="M502" i="1" s="1"/>
  <c r="N500" i="1"/>
  <c r="O500" i="1" s="1"/>
  <c r="L500" i="1"/>
  <c r="M500" i="1" s="1"/>
  <c r="N498" i="1"/>
  <c r="O498" i="1" s="1"/>
  <c r="L498" i="1"/>
  <c r="M498" i="1" s="1"/>
  <c r="N496" i="1"/>
  <c r="O496" i="1" s="1"/>
  <c r="L496" i="1"/>
  <c r="M496" i="1" s="1"/>
  <c r="N494" i="1"/>
  <c r="O494" i="1" s="1"/>
  <c r="L494" i="1"/>
  <c r="M494" i="1" s="1"/>
  <c r="N492" i="1"/>
  <c r="O492" i="1" s="1"/>
  <c r="L492" i="1"/>
  <c r="M492" i="1" s="1"/>
  <c r="N490" i="1"/>
  <c r="O490" i="1" s="1"/>
  <c r="L490" i="1"/>
  <c r="M490" i="1" s="1"/>
  <c r="N488" i="1"/>
  <c r="O488" i="1" s="1"/>
  <c r="L488" i="1"/>
  <c r="M488" i="1" s="1"/>
  <c r="N486" i="1"/>
  <c r="O486" i="1" s="1"/>
  <c r="L486" i="1"/>
  <c r="M486" i="1" s="1"/>
  <c r="N484" i="1"/>
  <c r="O484" i="1" s="1"/>
  <c r="L484" i="1"/>
  <c r="M484" i="1" s="1"/>
  <c r="N482" i="1"/>
  <c r="O482" i="1" s="1"/>
  <c r="L482" i="1"/>
  <c r="M482" i="1" s="1"/>
  <c r="N479" i="1"/>
  <c r="O479" i="1" s="1"/>
  <c r="L479" i="1"/>
  <c r="M479" i="1" s="1"/>
  <c r="N477" i="1"/>
  <c r="O477" i="1" s="1"/>
  <c r="L477" i="1"/>
  <c r="M477" i="1" s="1"/>
  <c r="N475" i="1"/>
  <c r="O475" i="1" s="1"/>
  <c r="L475" i="1"/>
  <c r="M475" i="1" s="1"/>
  <c r="N473" i="1"/>
  <c r="O473" i="1" s="1"/>
  <c r="L473" i="1"/>
  <c r="M473" i="1" s="1"/>
  <c r="N471" i="1"/>
  <c r="O471" i="1" s="1"/>
  <c r="L471" i="1"/>
  <c r="M471" i="1" s="1"/>
  <c r="N469" i="1"/>
  <c r="O469" i="1" s="1"/>
  <c r="L469" i="1"/>
  <c r="M469" i="1" s="1"/>
  <c r="N467" i="1"/>
  <c r="O467" i="1" s="1"/>
  <c r="L467" i="1"/>
  <c r="M467" i="1" s="1"/>
  <c r="N465" i="1"/>
  <c r="O465" i="1" s="1"/>
  <c r="L465" i="1"/>
  <c r="M465" i="1" s="1"/>
  <c r="N463" i="1"/>
  <c r="O463" i="1" s="1"/>
  <c r="L463" i="1"/>
  <c r="M463" i="1" s="1"/>
  <c r="N461" i="1"/>
  <c r="O461" i="1" s="1"/>
  <c r="L461" i="1"/>
  <c r="M461" i="1" s="1"/>
  <c r="N459" i="1"/>
  <c r="O459" i="1" s="1"/>
  <c r="L459" i="1"/>
  <c r="M459" i="1" s="1"/>
  <c r="N457" i="1"/>
  <c r="O457" i="1" s="1"/>
  <c r="L457" i="1"/>
  <c r="M457" i="1" s="1"/>
  <c r="N455" i="1"/>
  <c r="O455" i="1" s="1"/>
  <c r="L455" i="1"/>
  <c r="M455" i="1" s="1"/>
  <c r="N453" i="1"/>
  <c r="O453" i="1" s="1"/>
  <c r="L453" i="1"/>
  <c r="M453" i="1" s="1"/>
  <c r="N451" i="1"/>
  <c r="O451" i="1" s="1"/>
  <c r="L451" i="1"/>
  <c r="M451" i="1" s="1"/>
  <c r="N449" i="1"/>
  <c r="O449" i="1" s="1"/>
  <c r="L449" i="1"/>
  <c r="M449" i="1" s="1"/>
  <c r="N447" i="1"/>
  <c r="O447" i="1" s="1"/>
  <c r="L447" i="1"/>
  <c r="M447" i="1" s="1"/>
  <c r="N445" i="1"/>
  <c r="O445" i="1" s="1"/>
  <c r="L445" i="1"/>
  <c r="M445" i="1" s="1"/>
  <c r="N443" i="1"/>
  <c r="O443" i="1" s="1"/>
  <c r="L443" i="1"/>
  <c r="M443" i="1" s="1"/>
  <c r="N441" i="1"/>
  <c r="O441" i="1" s="1"/>
  <c r="L441" i="1"/>
  <c r="M441" i="1" s="1"/>
  <c r="N439" i="1"/>
  <c r="O439" i="1" s="1"/>
  <c r="L439" i="1"/>
  <c r="M439" i="1" s="1"/>
  <c r="N437" i="1"/>
  <c r="O437" i="1" s="1"/>
  <c r="L437" i="1"/>
  <c r="M437" i="1" s="1"/>
  <c r="N435" i="1"/>
  <c r="O435" i="1" s="1"/>
  <c r="L435" i="1"/>
  <c r="M435" i="1" s="1"/>
  <c r="N434" i="1"/>
  <c r="O434" i="1" s="1"/>
  <c r="L434" i="1"/>
  <c r="M434" i="1" s="1"/>
  <c r="N432" i="1"/>
  <c r="O432" i="1" s="1"/>
  <c r="L432" i="1"/>
  <c r="M432" i="1" s="1"/>
  <c r="N429" i="1"/>
  <c r="O429" i="1" s="1"/>
  <c r="L429" i="1"/>
  <c r="M429" i="1" s="1"/>
  <c r="N427" i="1"/>
  <c r="O427" i="1" s="1"/>
  <c r="L427" i="1"/>
  <c r="M427" i="1" s="1"/>
  <c r="N425" i="1"/>
  <c r="O425" i="1" s="1"/>
  <c r="L425" i="1"/>
  <c r="M425" i="1" s="1"/>
  <c r="N423" i="1"/>
  <c r="O423" i="1" s="1"/>
  <c r="L423" i="1"/>
  <c r="M423" i="1" s="1"/>
  <c r="N421" i="1"/>
  <c r="O421" i="1" s="1"/>
  <c r="L421" i="1"/>
  <c r="M421" i="1" s="1"/>
  <c r="N419" i="1"/>
  <c r="O419" i="1" s="1"/>
  <c r="L419" i="1"/>
  <c r="M419" i="1" s="1"/>
  <c r="N417" i="1"/>
  <c r="O417" i="1" s="1"/>
  <c r="L417" i="1"/>
  <c r="M417" i="1" s="1"/>
  <c r="N415" i="1"/>
  <c r="O415" i="1" s="1"/>
  <c r="L415" i="1"/>
  <c r="M415" i="1" s="1"/>
  <c r="N413" i="1"/>
  <c r="O413" i="1" s="1"/>
  <c r="L413" i="1"/>
  <c r="M413" i="1" s="1"/>
  <c r="N411" i="1"/>
  <c r="O411" i="1" s="1"/>
  <c r="L411" i="1"/>
  <c r="M411" i="1" s="1"/>
  <c r="N409" i="1"/>
  <c r="O409" i="1" s="1"/>
  <c r="L409" i="1"/>
  <c r="M409" i="1" s="1"/>
  <c r="N407" i="1"/>
  <c r="O407" i="1" s="1"/>
  <c r="L407" i="1"/>
  <c r="M407" i="1" s="1"/>
  <c r="N405" i="1"/>
  <c r="O405" i="1" s="1"/>
  <c r="L405" i="1"/>
  <c r="M405" i="1" s="1"/>
  <c r="N403" i="1"/>
  <c r="O403" i="1" s="1"/>
  <c r="L403" i="1"/>
  <c r="M403" i="1" s="1"/>
  <c r="N401" i="1"/>
  <c r="O401" i="1" s="1"/>
  <c r="L401" i="1"/>
  <c r="M401" i="1" s="1"/>
  <c r="N399" i="1"/>
  <c r="O399" i="1" s="1"/>
  <c r="L399" i="1"/>
  <c r="M399" i="1" s="1"/>
  <c r="N397" i="1"/>
  <c r="O397" i="1" s="1"/>
  <c r="L397" i="1"/>
  <c r="M397" i="1" s="1"/>
  <c r="N395" i="1"/>
  <c r="O395" i="1" s="1"/>
  <c r="L395" i="1"/>
  <c r="M395" i="1" s="1"/>
  <c r="N393" i="1"/>
  <c r="O393" i="1" s="1"/>
  <c r="L393" i="1"/>
  <c r="M393" i="1" s="1"/>
  <c r="N391" i="1"/>
  <c r="O391" i="1" s="1"/>
  <c r="L391" i="1"/>
  <c r="M391" i="1" s="1"/>
  <c r="N389" i="1"/>
  <c r="O389" i="1" s="1"/>
  <c r="L389" i="1"/>
  <c r="M389" i="1" s="1"/>
  <c r="N387" i="1"/>
  <c r="O387" i="1" s="1"/>
  <c r="L387" i="1"/>
  <c r="M387" i="1" s="1"/>
  <c r="N385" i="1"/>
  <c r="O385" i="1" s="1"/>
  <c r="L385" i="1"/>
  <c r="M385" i="1" s="1"/>
  <c r="N383" i="1"/>
  <c r="O383" i="1" s="1"/>
  <c r="L383" i="1"/>
  <c r="M383" i="1" s="1"/>
  <c r="N381" i="1"/>
  <c r="O381" i="1" s="1"/>
  <c r="L381" i="1"/>
  <c r="M381" i="1" s="1"/>
  <c r="N379" i="1"/>
  <c r="O379" i="1" s="1"/>
  <c r="L379" i="1"/>
  <c r="M379" i="1" s="1"/>
  <c r="N377" i="1"/>
  <c r="O377" i="1" s="1"/>
  <c r="L377" i="1"/>
  <c r="M377" i="1" s="1"/>
  <c r="N375" i="1"/>
  <c r="O375" i="1" s="1"/>
  <c r="L375" i="1"/>
  <c r="M375" i="1" s="1"/>
  <c r="N373" i="1"/>
  <c r="O373" i="1" s="1"/>
  <c r="L373" i="1"/>
  <c r="M373" i="1" s="1"/>
  <c r="N371" i="1"/>
  <c r="O371" i="1" s="1"/>
  <c r="L371" i="1"/>
  <c r="M371" i="1" s="1"/>
  <c r="N369" i="1"/>
  <c r="O369" i="1" s="1"/>
  <c r="L369" i="1"/>
  <c r="M369" i="1" s="1"/>
  <c r="N367" i="1"/>
  <c r="O367" i="1" s="1"/>
  <c r="L367" i="1"/>
  <c r="M367" i="1" s="1"/>
  <c r="N364" i="1"/>
  <c r="O364" i="1" s="1"/>
  <c r="L364" i="1"/>
  <c r="M364" i="1" s="1"/>
  <c r="N363" i="1"/>
  <c r="O363" i="1" s="1"/>
  <c r="L363" i="1"/>
  <c r="M363" i="1" s="1"/>
  <c r="N361" i="1"/>
  <c r="O361" i="1" s="1"/>
  <c r="L361" i="1"/>
  <c r="M361" i="1" s="1"/>
  <c r="N359" i="1"/>
  <c r="O359" i="1" s="1"/>
  <c r="L359" i="1"/>
  <c r="M359" i="1" s="1"/>
  <c r="N357" i="1"/>
  <c r="O357" i="1" s="1"/>
  <c r="L357" i="1"/>
  <c r="M357" i="1" s="1"/>
  <c r="N355" i="1"/>
  <c r="O355" i="1" s="1"/>
  <c r="L355" i="1"/>
  <c r="M355" i="1" s="1"/>
  <c r="N353" i="1"/>
  <c r="O353" i="1" s="1"/>
  <c r="L353" i="1"/>
  <c r="M353" i="1" s="1"/>
  <c r="N351" i="1"/>
  <c r="O351" i="1" s="1"/>
  <c r="L351" i="1"/>
  <c r="M351" i="1" s="1"/>
  <c r="N348" i="1"/>
  <c r="O348" i="1" s="1"/>
  <c r="L348" i="1"/>
  <c r="M348" i="1" s="1"/>
  <c r="N347" i="1"/>
  <c r="O347" i="1" s="1"/>
  <c r="L347" i="1"/>
  <c r="M347" i="1" s="1"/>
  <c r="N345" i="1"/>
  <c r="O345" i="1" s="1"/>
  <c r="L345" i="1"/>
  <c r="M345" i="1" s="1"/>
  <c r="N343" i="1"/>
  <c r="O343" i="1" s="1"/>
  <c r="L343" i="1"/>
  <c r="M343" i="1" s="1"/>
  <c r="N341" i="1"/>
  <c r="O341" i="1" s="1"/>
  <c r="L341" i="1"/>
  <c r="M341" i="1" s="1"/>
  <c r="N339" i="1"/>
  <c r="O339" i="1" s="1"/>
  <c r="L339" i="1"/>
  <c r="M339" i="1" s="1"/>
  <c r="N337" i="1"/>
  <c r="O337" i="1" s="1"/>
  <c r="L337" i="1"/>
  <c r="M337" i="1" s="1"/>
  <c r="N335" i="1"/>
  <c r="O335" i="1" s="1"/>
  <c r="L335" i="1"/>
  <c r="M335" i="1" s="1"/>
  <c r="N333" i="1"/>
  <c r="O333" i="1" s="1"/>
  <c r="L333" i="1"/>
  <c r="M333" i="1" s="1"/>
  <c r="N331" i="1"/>
  <c r="O331" i="1" s="1"/>
  <c r="L331" i="1"/>
  <c r="M331" i="1" s="1"/>
  <c r="N329" i="1"/>
  <c r="O329" i="1" s="1"/>
  <c r="L329" i="1"/>
  <c r="M329" i="1" s="1"/>
  <c r="N327" i="1"/>
  <c r="O327" i="1" s="1"/>
  <c r="L327" i="1"/>
  <c r="M327" i="1" s="1"/>
  <c r="N325" i="1"/>
  <c r="O325" i="1" s="1"/>
  <c r="L325" i="1"/>
  <c r="M325" i="1" s="1"/>
  <c r="N323" i="1"/>
  <c r="O323" i="1" s="1"/>
  <c r="L323" i="1"/>
  <c r="M323" i="1" s="1"/>
  <c r="N321" i="1"/>
  <c r="O321" i="1" s="1"/>
  <c r="L321" i="1"/>
  <c r="M321" i="1" s="1"/>
  <c r="N319" i="1"/>
  <c r="O319" i="1" s="1"/>
  <c r="L319" i="1"/>
  <c r="M319" i="1" s="1"/>
  <c r="N317" i="1"/>
  <c r="O317" i="1" s="1"/>
  <c r="L317" i="1"/>
  <c r="M317" i="1" s="1"/>
  <c r="N315" i="1"/>
  <c r="O315" i="1" s="1"/>
  <c r="L315" i="1"/>
  <c r="M315" i="1" s="1"/>
  <c r="N313" i="1"/>
  <c r="O313" i="1" s="1"/>
  <c r="L313" i="1"/>
  <c r="M313" i="1" s="1"/>
  <c r="N311" i="1"/>
  <c r="O311" i="1" s="1"/>
  <c r="L311" i="1"/>
  <c r="M311" i="1" s="1"/>
  <c r="N309" i="1"/>
  <c r="O309" i="1" s="1"/>
  <c r="L309" i="1"/>
  <c r="M309" i="1" s="1"/>
  <c r="N307" i="1"/>
  <c r="O307" i="1" s="1"/>
  <c r="L307" i="1"/>
  <c r="M307" i="1" s="1"/>
  <c r="N305" i="1"/>
  <c r="O305" i="1" s="1"/>
  <c r="L305" i="1"/>
  <c r="M305" i="1" s="1"/>
  <c r="N303" i="1"/>
  <c r="O303" i="1" s="1"/>
  <c r="L303" i="1"/>
  <c r="M303" i="1" s="1"/>
  <c r="N301" i="1"/>
  <c r="O301" i="1" s="1"/>
  <c r="L301" i="1"/>
  <c r="M301" i="1" s="1"/>
  <c r="N299" i="1"/>
  <c r="O299" i="1" s="1"/>
  <c r="L299" i="1"/>
  <c r="M299" i="1" s="1"/>
  <c r="N297" i="1"/>
  <c r="O297" i="1" s="1"/>
  <c r="L297" i="1"/>
  <c r="M297" i="1" s="1"/>
  <c r="N296" i="1"/>
  <c r="O296" i="1" s="1"/>
  <c r="L296" i="1"/>
  <c r="M296" i="1" s="1"/>
  <c r="N293" i="1"/>
  <c r="O293" i="1" s="1"/>
  <c r="L293" i="1"/>
  <c r="M293" i="1" s="1"/>
  <c r="N291" i="1"/>
  <c r="O291" i="1" s="1"/>
  <c r="L291" i="1"/>
  <c r="M291" i="1" s="1"/>
  <c r="N289" i="1"/>
  <c r="O289" i="1" s="1"/>
  <c r="L289" i="1"/>
  <c r="M289" i="1" s="1"/>
  <c r="N287" i="1"/>
  <c r="O287" i="1" s="1"/>
  <c r="L287" i="1"/>
  <c r="M287" i="1" s="1"/>
  <c r="N285" i="1"/>
  <c r="O285" i="1" s="1"/>
  <c r="L285" i="1"/>
  <c r="M285" i="1" s="1"/>
  <c r="N283" i="1"/>
  <c r="O283" i="1" s="1"/>
  <c r="L283" i="1"/>
  <c r="M283" i="1" s="1"/>
  <c r="N281" i="1"/>
  <c r="O281" i="1" s="1"/>
  <c r="L281" i="1"/>
  <c r="M281" i="1" s="1"/>
  <c r="N279" i="1"/>
  <c r="O279" i="1" s="1"/>
  <c r="L279" i="1"/>
  <c r="M279" i="1" s="1"/>
  <c r="N274" i="1"/>
  <c r="O274" i="1" s="1"/>
  <c r="L274" i="1"/>
  <c r="M274" i="1" s="1"/>
  <c r="N272" i="1"/>
  <c r="O272" i="1" s="1"/>
  <c r="L272" i="1"/>
  <c r="M272" i="1" s="1"/>
  <c r="N269" i="1"/>
  <c r="O269" i="1" s="1"/>
  <c r="L269" i="1"/>
  <c r="M269" i="1" s="1"/>
  <c r="N267" i="1"/>
  <c r="O267" i="1" s="1"/>
  <c r="L267" i="1"/>
  <c r="M267" i="1" s="1"/>
  <c r="N265" i="1"/>
  <c r="O265" i="1" s="1"/>
  <c r="L265" i="1"/>
  <c r="M265" i="1" s="1"/>
  <c r="N263" i="1"/>
  <c r="O263" i="1" s="1"/>
  <c r="L263" i="1"/>
  <c r="M263" i="1" s="1"/>
  <c r="N261" i="1"/>
  <c r="O261" i="1" s="1"/>
  <c r="L261" i="1"/>
  <c r="M261" i="1" s="1"/>
  <c r="N259" i="1"/>
  <c r="O259" i="1" s="1"/>
  <c r="L259" i="1"/>
  <c r="M259" i="1" s="1"/>
  <c r="N257" i="1"/>
  <c r="O257" i="1" s="1"/>
  <c r="L257" i="1"/>
  <c r="M257" i="1" s="1"/>
  <c r="N255" i="1"/>
  <c r="O255" i="1" s="1"/>
  <c r="L255" i="1"/>
  <c r="M255" i="1" s="1"/>
  <c r="N253" i="1"/>
  <c r="O253" i="1" s="1"/>
  <c r="L253" i="1"/>
  <c r="M253" i="1" s="1"/>
  <c r="N251" i="1"/>
  <c r="O251" i="1" s="1"/>
  <c r="L251" i="1"/>
  <c r="M251" i="1" s="1"/>
  <c r="N249" i="1"/>
  <c r="O249" i="1" s="1"/>
  <c r="L249" i="1"/>
  <c r="M249" i="1" s="1"/>
  <c r="N247" i="1"/>
  <c r="O247" i="1" s="1"/>
  <c r="L247" i="1"/>
  <c r="M247" i="1" s="1"/>
  <c r="N245" i="1"/>
  <c r="O245" i="1" s="1"/>
  <c r="L245" i="1"/>
  <c r="M245" i="1" s="1"/>
  <c r="N243" i="1"/>
  <c r="O243" i="1" s="1"/>
  <c r="L243" i="1"/>
  <c r="M243" i="1" s="1"/>
  <c r="N241" i="1"/>
  <c r="O241" i="1" s="1"/>
  <c r="L241" i="1"/>
  <c r="M241" i="1" s="1"/>
  <c r="N239" i="1"/>
  <c r="O239" i="1" s="1"/>
  <c r="L239" i="1"/>
  <c r="M239" i="1" s="1"/>
  <c r="N237" i="1"/>
  <c r="O237" i="1" s="1"/>
  <c r="L237" i="1"/>
  <c r="M237" i="1" s="1"/>
  <c r="N235" i="1"/>
  <c r="O235" i="1" s="1"/>
  <c r="L235" i="1"/>
  <c r="M235" i="1" s="1"/>
  <c r="N233" i="1"/>
  <c r="O233" i="1" s="1"/>
  <c r="L233" i="1"/>
  <c r="M233" i="1" s="1"/>
  <c r="N231" i="1"/>
  <c r="O231" i="1" s="1"/>
  <c r="L231" i="1"/>
  <c r="M231" i="1" s="1"/>
  <c r="N229" i="1"/>
  <c r="O229" i="1" s="1"/>
  <c r="L229" i="1"/>
  <c r="M229" i="1" s="1"/>
  <c r="N227" i="1"/>
  <c r="O227" i="1" s="1"/>
  <c r="L227" i="1"/>
  <c r="M227" i="1" s="1"/>
  <c r="N225" i="1"/>
  <c r="O225" i="1" s="1"/>
  <c r="L225" i="1"/>
  <c r="M225" i="1" s="1"/>
  <c r="N223" i="1"/>
  <c r="O223" i="1" s="1"/>
  <c r="L223" i="1"/>
  <c r="M223" i="1" s="1"/>
  <c r="N221" i="1"/>
  <c r="O221" i="1" s="1"/>
  <c r="L221" i="1"/>
  <c r="M221" i="1" s="1"/>
  <c r="N219" i="1"/>
  <c r="O219" i="1" s="1"/>
  <c r="L219" i="1"/>
  <c r="M219" i="1" s="1"/>
  <c r="N217" i="1"/>
  <c r="O217" i="1" s="1"/>
  <c r="L217" i="1"/>
  <c r="M217" i="1" s="1"/>
  <c r="N215" i="1"/>
  <c r="O215" i="1" s="1"/>
  <c r="L215" i="1"/>
  <c r="M215" i="1" s="1"/>
  <c r="N213" i="1"/>
  <c r="O213" i="1" s="1"/>
  <c r="L213" i="1"/>
  <c r="M213" i="1" s="1"/>
  <c r="N211" i="1"/>
  <c r="O211" i="1" s="1"/>
  <c r="L211" i="1"/>
  <c r="M211" i="1" s="1"/>
  <c r="N209" i="1"/>
  <c r="O209" i="1" s="1"/>
  <c r="L209" i="1"/>
  <c r="M209" i="1" s="1"/>
  <c r="N207" i="1"/>
  <c r="O207" i="1" s="1"/>
  <c r="L207" i="1"/>
  <c r="M207" i="1" s="1"/>
  <c r="N205" i="1"/>
  <c r="O205" i="1" s="1"/>
  <c r="L205" i="1"/>
  <c r="M205" i="1" s="1"/>
  <c r="N203" i="1"/>
  <c r="O203" i="1" s="1"/>
  <c r="L203" i="1"/>
  <c r="M203" i="1" s="1"/>
  <c r="N201" i="1"/>
  <c r="O201" i="1" s="1"/>
  <c r="L201" i="1"/>
  <c r="M201" i="1" s="1"/>
  <c r="N199" i="1"/>
  <c r="O199" i="1" s="1"/>
  <c r="L199" i="1"/>
  <c r="M199" i="1" s="1"/>
  <c r="N197" i="1"/>
  <c r="O197" i="1" s="1"/>
  <c r="L197" i="1"/>
  <c r="M197" i="1" s="1"/>
  <c r="N195" i="1"/>
  <c r="O195" i="1" s="1"/>
  <c r="L195" i="1"/>
  <c r="M195" i="1" s="1"/>
  <c r="N193" i="1"/>
  <c r="O193" i="1" s="1"/>
  <c r="L193" i="1"/>
  <c r="M193" i="1" s="1"/>
  <c r="N191" i="1"/>
  <c r="O191" i="1" s="1"/>
  <c r="L191" i="1"/>
  <c r="M191" i="1" s="1"/>
  <c r="N188" i="1"/>
  <c r="O188" i="1" s="1"/>
  <c r="L188" i="1"/>
  <c r="M188" i="1" s="1"/>
  <c r="N186" i="1"/>
  <c r="O186" i="1" s="1"/>
  <c r="L186" i="1"/>
  <c r="M186" i="1" s="1"/>
  <c r="N184" i="1"/>
  <c r="O184" i="1" s="1"/>
  <c r="L184" i="1"/>
  <c r="M184" i="1" s="1"/>
  <c r="N182" i="1"/>
  <c r="O182" i="1" s="1"/>
  <c r="L182" i="1"/>
  <c r="M182" i="1" s="1"/>
  <c r="N180" i="1"/>
  <c r="O180" i="1" s="1"/>
  <c r="L180" i="1"/>
  <c r="M180" i="1" s="1"/>
  <c r="N178" i="1"/>
  <c r="O178" i="1" s="1"/>
  <c r="L178" i="1"/>
  <c r="M178" i="1" s="1"/>
  <c r="N177" i="1"/>
  <c r="O177" i="1" s="1"/>
  <c r="L177" i="1"/>
  <c r="M177" i="1" s="1"/>
  <c r="N175" i="1"/>
  <c r="O175" i="1" s="1"/>
  <c r="L175" i="1"/>
  <c r="M175" i="1" s="1"/>
  <c r="N172" i="1"/>
  <c r="O172" i="1" s="1"/>
  <c r="L172" i="1"/>
  <c r="M172" i="1" s="1"/>
  <c r="N170" i="1"/>
  <c r="O170" i="1" s="1"/>
  <c r="L170" i="1"/>
  <c r="M170" i="1" s="1"/>
  <c r="N168" i="1"/>
  <c r="O168" i="1" s="1"/>
  <c r="L168" i="1"/>
  <c r="M168" i="1" s="1"/>
  <c r="N166" i="1"/>
  <c r="O166" i="1" s="1"/>
  <c r="L166" i="1"/>
  <c r="M166" i="1" s="1"/>
  <c r="N164" i="1"/>
  <c r="O164" i="1" s="1"/>
  <c r="L164" i="1"/>
  <c r="M164" i="1" s="1"/>
  <c r="N162" i="1"/>
  <c r="O162" i="1" s="1"/>
  <c r="L162" i="1"/>
  <c r="M162" i="1" s="1"/>
  <c r="N160" i="1"/>
  <c r="O160" i="1" s="1"/>
  <c r="L160" i="1"/>
  <c r="M160" i="1" s="1"/>
  <c r="N158" i="1"/>
  <c r="O158" i="1" s="1"/>
  <c r="L158" i="1"/>
  <c r="M158" i="1" s="1"/>
  <c r="N156" i="1"/>
  <c r="O156" i="1" s="1"/>
  <c r="L156" i="1"/>
  <c r="M156" i="1" s="1"/>
  <c r="N154" i="1"/>
  <c r="O154" i="1" s="1"/>
  <c r="L154" i="1"/>
  <c r="M154" i="1" s="1"/>
  <c r="N152" i="1"/>
  <c r="O152" i="1" s="1"/>
  <c r="L152" i="1"/>
  <c r="M152" i="1" s="1"/>
  <c r="N150" i="1"/>
  <c r="O150" i="1" s="1"/>
  <c r="L150" i="1"/>
  <c r="M150" i="1" s="1"/>
  <c r="N148" i="1"/>
  <c r="O148" i="1" s="1"/>
  <c r="L148" i="1"/>
  <c r="M148" i="1" s="1"/>
  <c r="N146" i="1"/>
  <c r="O146" i="1" s="1"/>
  <c r="L146" i="1"/>
  <c r="M146" i="1" s="1"/>
  <c r="N144" i="1"/>
  <c r="O144" i="1" s="1"/>
  <c r="L144" i="1"/>
  <c r="M144" i="1" s="1"/>
  <c r="N142" i="1"/>
  <c r="O142" i="1" s="1"/>
  <c r="L142" i="1"/>
  <c r="M142" i="1" s="1"/>
  <c r="N140" i="1"/>
  <c r="O140" i="1" s="1"/>
  <c r="L140" i="1"/>
  <c r="M140" i="1" s="1"/>
  <c r="N138" i="1"/>
  <c r="O138" i="1" s="1"/>
  <c r="L138" i="1"/>
  <c r="M138" i="1" s="1"/>
  <c r="N136" i="1"/>
  <c r="O136" i="1" s="1"/>
  <c r="L136" i="1"/>
  <c r="M136" i="1" s="1"/>
  <c r="N134" i="1"/>
  <c r="O134" i="1" s="1"/>
  <c r="L134" i="1"/>
  <c r="M134" i="1" s="1"/>
  <c r="N132" i="1"/>
  <c r="O132" i="1" s="1"/>
  <c r="L132" i="1"/>
  <c r="M132" i="1" s="1"/>
  <c r="N130" i="1"/>
  <c r="O130" i="1" s="1"/>
  <c r="L130" i="1"/>
  <c r="M130" i="1" s="1"/>
  <c r="N128" i="1"/>
  <c r="O128" i="1" s="1"/>
  <c r="L128" i="1"/>
  <c r="M128" i="1" s="1"/>
  <c r="N126" i="1"/>
  <c r="O126" i="1" s="1"/>
  <c r="L126" i="1"/>
  <c r="M126" i="1" s="1"/>
  <c r="N124" i="1"/>
  <c r="O124" i="1" s="1"/>
  <c r="L124" i="1"/>
  <c r="M124" i="1" s="1"/>
  <c r="N122" i="1"/>
  <c r="O122" i="1" s="1"/>
  <c r="L122" i="1"/>
  <c r="M122" i="1" s="1"/>
  <c r="N120" i="1"/>
  <c r="O120" i="1" s="1"/>
  <c r="L120" i="1"/>
  <c r="M120" i="1" s="1"/>
  <c r="N118" i="1"/>
  <c r="O118" i="1" s="1"/>
  <c r="L118" i="1"/>
  <c r="M118" i="1" s="1"/>
  <c r="N116" i="1"/>
  <c r="O116" i="1" s="1"/>
  <c r="L116" i="1"/>
  <c r="M116" i="1" s="1"/>
  <c r="N114" i="1"/>
  <c r="O114" i="1" s="1"/>
  <c r="L114" i="1"/>
  <c r="M114" i="1" s="1"/>
  <c r="N112" i="1"/>
  <c r="O112" i="1" s="1"/>
  <c r="L112" i="1"/>
  <c r="M112" i="1" s="1"/>
  <c r="N110" i="1"/>
  <c r="O110" i="1" s="1"/>
  <c r="L110" i="1"/>
  <c r="M110" i="1" s="1"/>
  <c r="N108" i="1"/>
  <c r="O108" i="1" s="1"/>
  <c r="L108" i="1"/>
  <c r="M108" i="1" s="1"/>
  <c r="N106" i="1"/>
  <c r="O106" i="1" s="1"/>
  <c r="L106" i="1"/>
  <c r="M106" i="1" s="1"/>
  <c r="N104" i="1"/>
  <c r="O104" i="1" s="1"/>
  <c r="L104" i="1"/>
  <c r="M104" i="1" s="1"/>
  <c r="N102" i="1"/>
  <c r="O102" i="1" s="1"/>
  <c r="L102" i="1"/>
  <c r="M102" i="1" s="1"/>
  <c r="N100" i="1"/>
  <c r="O100" i="1" s="1"/>
  <c r="L100" i="1"/>
  <c r="M100" i="1" s="1"/>
  <c r="N98" i="1"/>
  <c r="O98" i="1" s="1"/>
  <c r="L98" i="1"/>
  <c r="M98" i="1" s="1"/>
  <c r="N96" i="1"/>
  <c r="O96" i="1" s="1"/>
  <c r="L96" i="1"/>
  <c r="M96" i="1" s="1"/>
  <c r="N94" i="1"/>
  <c r="O94" i="1" s="1"/>
  <c r="L94" i="1"/>
  <c r="M94" i="1" s="1"/>
  <c r="N92" i="1"/>
  <c r="O92" i="1" s="1"/>
  <c r="L92" i="1"/>
  <c r="M92" i="1" s="1"/>
  <c r="N90" i="1"/>
  <c r="O90" i="1" s="1"/>
  <c r="L90" i="1"/>
  <c r="M90" i="1" s="1"/>
  <c r="N88" i="1"/>
  <c r="O88" i="1" s="1"/>
  <c r="L88" i="1"/>
  <c r="M88" i="1" s="1"/>
  <c r="N86" i="1"/>
  <c r="O86" i="1" s="1"/>
  <c r="L86" i="1"/>
  <c r="M86" i="1" s="1"/>
  <c r="N84" i="1"/>
  <c r="O84" i="1" s="1"/>
  <c r="L84" i="1"/>
  <c r="M84" i="1" s="1"/>
  <c r="N82" i="1"/>
  <c r="O82" i="1" s="1"/>
  <c r="L82" i="1"/>
  <c r="M82" i="1" s="1"/>
  <c r="N80" i="1"/>
  <c r="O80" i="1" s="1"/>
  <c r="L80" i="1"/>
  <c r="M80" i="1" s="1"/>
  <c r="N78" i="1"/>
  <c r="O78" i="1" s="1"/>
  <c r="L78" i="1"/>
  <c r="M78" i="1" s="1"/>
  <c r="N76" i="1"/>
  <c r="O76" i="1" s="1"/>
  <c r="L76" i="1"/>
  <c r="M76" i="1" s="1"/>
  <c r="N74" i="1"/>
  <c r="O74" i="1" s="1"/>
  <c r="L74" i="1"/>
  <c r="M74" i="1" s="1"/>
  <c r="N72" i="1"/>
  <c r="O72" i="1" s="1"/>
  <c r="L72" i="1"/>
  <c r="M72" i="1" s="1"/>
  <c r="N70" i="1"/>
  <c r="O70" i="1" s="1"/>
  <c r="L70" i="1"/>
  <c r="M70" i="1" s="1"/>
  <c r="N68" i="1"/>
  <c r="O68" i="1" s="1"/>
  <c r="L68" i="1"/>
  <c r="M68" i="1" s="1"/>
  <c r="N66" i="1"/>
  <c r="O66" i="1" s="1"/>
  <c r="L66" i="1"/>
  <c r="M66" i="1" s="1"/>
  <c r="N64" i="1"/>
  <c r="O64" i="1" s="1"/>
  <c r="L64" i="1"/>
  <c r="M64" i="1" s="1"/>
  <c r="N60" i="1"/>
  <c r="O60" i="1" s="1"/>
  <c r="L60" i="1"/>
  <c r="M60" i="1" s="1"/>
  <c r="N58" i="1"/>
  <c r="O58" i="1" s="1"/>
  <c r="L58" i="1"/>
  <c r="M58" i="1" s="1"/>
  <c r="N56" i="1"/>
  <c r="O56" i="1" s="1"/>
  <c r="L56" i="1"/>
  <c r="M56" i="1" s="1"/>
  <c r="N54" i="1"/>
  <c r="O54" i="1" s="1"/>
  <c r="L54" i="1"/>
  <c r="M54" i="1" s="1"/>
  <c r="N52" i="1"/>
  <c r="O52" i="1" s="1"/>
  <c r="L52" i="1"/>
  <c r="M52" i="1" s="1"/>
  <c r="N50" i="1"/>
  <c r="O50" i="1" s="1"/>
  <c r="L50" i="1"/>
  <c r="M50" i="1" s="1"/>
  <c r="N48" i="1"/>
  <c r="O48" i="1" s="1"/>
  <c r="L48" i="1"/>
  <c r="M48" i="1" s="1"/>
  <c r="N46" i="1"/>
  <c r="O46" i="1" s="1"/>
  <c r="L46" i="1"/>
  <c r="M46" i="1" s="1"/>
  <c r="N44" i="1"/>
  <c r="O44" i="1" s="1"/>
  <c r="L44" i="1"/>
  <c r="M44" i="1" s="1"/>
  <c r="N42" i="1"/>
  <c r="O42" i="1" s="1"/>
  <c r="L42" i="1"/>
  <c r="M42" i="1" s="1"/>
  <c r="N40" i="1"/>
  <c r="O40" i="1" s="1"/>
  <c r="L40" i="1"/>
  <c r="M40" i="1" s="1"/>
  <c r="N38" i="1"/>
  <c r="O38" i="1" s="1"/>
  <c r="L38" i="1"/>
  <c r="M38" i="1" s="1"/>
  <c r="N36" i="1"/>
  <c r="O36" i="1" s="1"/>
  <c r="L36" i="1"/>
  <c r="M36" i="1" s="1"/>
  <c r="N34" i="1"/>
  <c r="O34" i="1" s="1"/>
  <c r="L34" i="1"/>
  <c r="M34" i="1" s="1"/>
  <c r="N31" i="1"/>
  <c r="O31" i="1" s="1"/>
  <c r="L31" i="1"/>
  <c r="M31" i="1" s="1"/>
  <c r="N29" i="1"/>
  <c r="O29" i="1" s="1"/>
  <c r="L29" i="1"/>
  <c r="M29" i="1" s="1"/>
  <c r="N27" i="1"/>
  <c r="O27" i="1" s="1"/>
  <c r="L27" i="1"/>
  <c r="M27" i="1" s="1"/>
  <c r="N25" i="1"/>
  <c r="O25" i="1" s="1"/>
  <c r="L25" i="1"/>
  <c r="M25" i="1" s="1"/>
  <c r="N22" i="1"/>
  <c r="O22" i="1" s="1"/>
  <c r="L22" i="1"/>
  <c r="M22" i="1" s="1"/>
  <c r="N23" i="1"/>
  <c r="O23" i="1" s="1"/>
  <c r="L23" i="1"/>
  <c r="M23" i="1" s="1"/>
  <c r="N19" i="1"/>
  <c r="O19" i="1" s="1"/>
  <c r="L19" i="1"/>
  <c r="M19" i="1" s="1"/>
  <c r="N17" i="1"/>
  <c r="O17" i="1" s="1"/>
  <c r="L17" i="1"/>
  <c r="M17" i="1" s="1"/>
  <c r="N15" i="1"/>
  <c r="O15" i="1" s="1"/>
  <c r="L15" i="1"/>
  <c r="M15" i="1" s="1"/>
  <c r="N13" i="1"/>
  <c r="O13" i="1" s="1"/>
  <c r="L13" i="1"/>
  <c r="M13" i="1" s="1"/>
  <c r="N11" i="1"/>
  <c r="O11" i="1" s="1"/>
  <c r="L11" i="1"/>
  <c r="M11" i="1" s="1"/>
  <c r="N9" i="1"/>
  <c r="O9" i="1" s="1"/>
  <c r="L9" i="1"/>
  <c r="M9" i="1" s="1"/>
  <c r="N6" i="1"/>
  <c r="O6" i="1" s="1"/>
  <c r="L6" i="1"/>
  <c r="M6" i="1" s="1"/>
  <c r="N5" i="1"/>
  <c r="O5" i="1" s="1"/>
  <c r="L5" i="1"/>
  <c r="M5" i="1" s="1"/>
  <c r="N3" i="1"/>
  <c r="O3" i="1" s="1"/>
  <c r="L3" i="1"/>
  <c r="M3" i="1" s="1"/>
  <c r="K2170" i="1"/>
  <c r="K2142" i="1"/>
  <c r="K1892" i="1"/>
  <c r="K1086" i="1"/>
  <c r="K914" i="1"/>
  <c r="K834" i="1"/>
  <c r="K626" i="1"/>
  <c r="K270" i="1"/>
  <c r="K2171" i="1"/>
  <c r="K2003" i="1"/>
  <c r="K1998" i="1"/>
  <c r="K1860" i="1"/>
  <c r="K1087" i="1"/>
  <c r="K849" i="1"/>
  <c r="K628" i="1"/>
  <c r="K63" i="1"/>
  <c r="K7" i="1" l="1"/>
  <c r="K12" i="1"/>
  <c r="K20" i="1"/>
  <c r="K28" i="1"/>
  <c r="K36" i="1"/>
  <c r="K44" i="1"/>
  <c r="K48" i="1"/>
  <c r="K56" i="1"/>
  <c r="K67" i="1"/>
  <c r="K75" i="1"/>
  <c r="K83" i="1"/>
  <c r="K91" i="1"/>
  <c r="K99" i="1"/>
  <c r="K111" i="1"/>
  <c r="K119" i="1"/>
  <c r="K123" i="1"/>
  <c r="K135" i="1"/>
  <c r="K143" i="1"/>
  <c r="K151" i="1"/>
  <c r="K159" i="1"/>
  <c r="K167" i="1"/>
  <c r="K174" i="1"/>
  <c r="K183" i="1"/>
  <c r="K197" i="1"/>
  <c r="K9" i="1"/>
  <c r="K8" i="1"/>
  <c r="K10" i="1"/>
  <c r="K14" i="1"/>
  <c r="K18" i="1"/>
  <c r="K21" i="1"/>
  <c r="K26" i="1"/>
  <c r="K30" i="1"/>
  <c r="K34" i="1"/>
  <c r="K38" i="1"/>
  <c r="K42" i="1"/>
  <c r="K46" i="1"/>
  <c r="K50" i="1"/>
  <c r="K54" i="1"/>
  <c r="K58" i="1"/>
  <c r="K65" i="1"/>
  <c r="K69" i="1"/>
  <c r="K73" i="1"/>
  <c r="K77" i="1"/>
  <c r="K81" i="1"/>
  <c r="K85" i="1"/>
  <c r="K89" i="1"/>
  <c r="K93" i="1"/>
  <c r="K97" i="1"/>
  <c r="K101" i="1"/>
  <c r="K105" i="1"/>
  <c r="K109" i="1"/>
  <c r="K113" i="1"/>
  <c r="K117" i="1"/>
  <c r="K121" i="1"/>
  <c r="K125" i="1"/>
  <c r="K129" i="1"/>
  <c r="K133" i="1"/>
  <c r="K137" i="1"/>
  <c r="K141" i="1"/>
  <c r="K145" i="1"/>
  <c r="K149" i="1"/>
  <c r="K153" i="1"/>
  <c r="K157" i="1"/>
  <c r="K161" i="1"/>
  <c r="K165" i="1"/>
  <c r="K169" i="1"/>
  <c r="K173" i="1"/>
  <c r="K176" i="1"/>
  <c r="K181" i="1"/>
  <c r="K185" i="1"/>
  <c r="K191" i="1"/>
  <c r="K195" i="1"/>
  <c r="K199" i="1"/>
  <c r="K203" i="1"/>
  <c r="K207" i="1"/>
  <c r="K211" i="1"/>
  <c r="K215" i="1"/>
  <c r="K219" i="1"/>
  <c r="K223" i="1"/>
  <c r="K227" i="1"/>
  <c r="K231" i="1"/>
  <c r="K235" i="1"/>
  <c r="K239" i="1"/>
  <c r="K243" i="1"/>
  <c r="K247" i="1"/>
  <c r="K251" i="1"/>
  <c r="K255" i="1"/>
  <c r="K259" i="1"/>
  <c r="K263" i="1"/>
  <c r="K267" i="1"/>
  <c r="K271" i="1"/>
  <c r="K279" i="1"/>
  <c r="K283" i="1"/>
  <c r="K287" i="1"/>
  <c r="K291" i="1"/>
  <c r="K296" i="1"/>
  <c r="K299" i="1"/>
  <c r="K303" i="1"/>
  <c r="K307" i="1"/>
  <c r="K311" i="1"/>
  <c r="K315" i="1"/>
  <c r="K319" i="1"/>
  <c r="K323" i="1"/>
  <c r="K327" i="1"/>
  <c r="K331" i="1"/>
  <c r="K335" i="1"/>
  <c r="K339" i="1"/>
  <c r="K343" i="1"/>
  <c r="K347" i="1"/>
  <c r="K351" i="1"/>
  <c r="K355" i="1"/>
  <c r="K359" i="1"/>
  <c r="K363" i="1"/>
  <c r="K367" i="1"/>
  <c r="K371" i="1"/>
  <c r="K375" i="1"/>
  <c r="K379" i="1"/>
  <c r="K383" i="1"/>
  <c r="K387" i="1"/>
  <c r="K391" i="1"/>
  <c r="K395" i="1"/>
  <c r="K399" i="1"/>
  <c r="K403" i="1"/>
  <c r="K407" i="1"/>
  <c r="K411" i="1"/>
  <c r="K415" i="1"/>
  <c r="K419" i="1"/>
  <c r="K423" i="1"/>
  <c r="K427" i="1"/>
  <c r="K432" i="1"/>
  <c r="K435" i="1"/>
  <c r="K439" i="1"/>
  <c r="K443" i="1"/>
  <c r="K447" i="1"/>
  <c r="K451" i="1"/>
  <c r="K455" i="1"/>
  <c r="K459" i="1"/>
  <c r="K463" i="1"/>
  <c r="K467" i="1"/>
  <c r="K471" i="1"/>
  <c r="K475" i="1"/>
  <c r="K479" i="1"/>
  <c r="K483" i="1"/>
  <c r="K487" i="1"/>
  <c r="K491" i="1"/>
  <c r="K495" i="1"/>
  <c r="K499" i="1"/>
  <c r="K503" i="1"/>
  <c r="K507" i="1"/>
  <c r="K511" i="1"/>
  <c r="K515" i="1"/>
  <c r="K518" i="1"/>
  <c r="K523" i="1"/>
  <c r="K527" i="1"/>
  <c r="K531" i="1"/>
  <c r="K535" i="1"/>
  <c r="K539" i="1"/>
  <c r="K543" i="1"/>
  <c r="K547" i="1"/>
  <c r="K550" i="1"/>
  <c r="K555" i="1"/>
  <c r="K559" i="1"/>
  <c r="K563" i="1"/>
  <c r="K567" i="1"/>
  <c r="K571" i="1"/>
  <c r="K575" i="1"/>
  <c r="K579" i="1"/>
  <c r="K583" i="1"/>
  <c r="K587" i="1"/>
  <c r="K591" i="1"/>
  <c r="K595" i="1"/>
  <c r="K599" i="1"/>
  <c r="K603" i="1"/>
  <c r="K607" i="1"/>
  <c r="K611" i="1"/>
  <c r="K615" i="1"/>
  <c r="K619" i="1"/>
  <c r="K623" i="1"/>
  <c r="K629" i="1"/>
  <c r="K633" i="1"/>
  <c r="K639" i="1"/>
  <c r="K643" i="1"/>
  <c r="K647" i="1"/>
  <c r="K651" i="1"/>
  <c r="K655" i="1"/>
  <c r="K659" i="1"/>
  <c r="K663" i="1"/>
  <c r="K667" i="1"/>
  <c r="K671" i="1"/>
  <c r="K675" i="1"/>
  <c r="K679" i="1"/>
  <c r="K683" i="1"/>
  <c r="K687" i="1"/>
  <c r="K691" i="1"/>
  <c r="K695" i="1"/>
  <c r="K699" i="1"/>
  <c r="K703" i="1"/>
  <c r="K707" i="1"/>
  <c r="K711" i="1"/>
  <c r="K716" i="1"/>
  <c r="K719" i="1"/>
  <c r="K723" i="1"/>
  <c r="K727" i="1"/>
  <c r="K731" i="1"/>
  <c r="K735" i="1"/>
  <c r="K738" i="1"/>
  <c r="K743" i="1"/>
  <c r="K747" i="1"/>
  <c r="K751" i="1"/>
  <c r="K755" i="1"/>
  <c r="K759" i="1"/>
  <c r="K763" i="1"/>
  <c r="K767" i="1"/>
  <c r="K771" i="1"/>
  <c r="K775" i="1"/>
  <c r="K779" i="1"/>
  <c r="K783" i="1"/>
  <c r="K787" i="1"/>
  <c r="K791" i="1"/>
  <c r="K795" i="1"/>
  <c r="K799" i="1"/>
  <c r="K803" i="1"/>
  <c r="K806" i="1"/>
  <c r="K811" i="1"/>
  <c r="K814" i="1"/>
  <c r="K819" i="1"/>
  <c r="K823" i="1"/>
  <c r="K827" i="1"/>
  <c r="K831" i="1"/>
  <c r="K835" i="1"/>
  <c r="K839" i="1"/>
  <c r="K843" i="1"/>
  <c r="K847" i="1"/>
  <c r="K853" i="1"/>
  <c r="K857" i="1"/>
  <c r="K861" i="1"/>
  <c r="K865" i="1"/>
  <c r="K869" i="1"/>
  <c r="K873" i="1"/>
  <c r="K877" i="1"/>
  <c r="K881" i="1"/>
  <c r="K885" i="1"/>
  <c r="K889" i="1"/>
  <c r="K893" i="1"/>
  <c r="K897" i="1"/>
  <c r="K901" i="1"/>
  <c r="K905" i="1"/>
  <c r="K909" i="1"/>
  <c r="K913" i="1"/>
  <c r="K917" i="1"/>
  <c r="K921" i="1"/>
  <c r="K926" i="1"/>
  <c r="K929" i="1"/>
  <c r="K933" i="1"/>
  <c r="K937" i="1"/>
  <c r="K941" i="1"/>
  <c r="K945" i="1"/>
  <c r="K949" i="1"/>
  <c r="K953" i="1"/>
  <c r="K957" i="1"/>
  <c r="K962" i="1"/>
  <c r="K965" i="1"/>
  <c r="K969" i="1"/>
  <c r="K973" i="1"/>
  <c r="K977" i="1"/>
  <c r="K981" i="1"/>
  <c r="K985" i="1"/>
  <c r="K989" i="1"/>
  <c r="K993" i="1"/>
  <c r="K997" i="1"/>
  <c r="K1001" i="1"/>
  <c r="K1005" i="1"/>
  <c r="K1009" i="1"/>
  <c r="K1013" i="1"/>
  <c r="K1017" i="1"/>
  <c r="K1021" i="1"/>
  <c r="K1025" i="1"/>
  <c r="K1029" i="1"/>
  <c r="K1033" i="1"/>
  <c r="K1037" i="1"/>
  <c r="K1041" i="1"/>
  <c r="K1045" i="1"/>
  <c r="K1049" i="1"/>
  <c r="K1053" i="1"/>
  <c r="K1057" i="1"/>
  <c r="K1061" i="1"/>
  <c r="K1065" i="1"/>
  <c r="K1069" i="1"/>
  <c r="K1073" i="1"/>
  <c r="K1077" i="1"/>
  <c r="K1081" i="1"/>
  <c r="K1085" i="1"/>
  <c r="K1093" i="1"/>
  <c r="K1097" i="1"/>
  <c r="K1101" i="1"/>
  <c r="K1105" i="1"/>
  <c r="K1109" i="1"/>
  <c r="K1113" i="1"/>
  <c r="K1117" i="1"/>
  <c r="K1121" i="1"/>
  <c r="K1125" i="1"/>
  <c r="K1129" i="1"/>
  <c r="K1133" i="1"/>
  <c r="K1137" i="1"/>
  <c r="K1141" i="1"/>
  <c r="K1145" i="1"/>
  <c r="K1149" i="1"/>
  <c r="K1153" i="1"/>
  <c r="K1157" i="1"/>
  <c r="K1161" i="1"/>
  <c r="K1165" i="1"/>
  <c r="K1169" i="1"/>
  <c r="K1173" i="1"/>
  <c r="K1177" i="1"/>
  <c r="K1181" i="1"/>
  <c r="K1185" i="1"/>
  <c r="K1189" i="1"/>
  <c r="K1192" i="1"/>
  <c r="K1197" i="1"/>
  <c r="K1201" i="1"/>
  <c r="K1205" i="1"/>
  <c r="K1209" i="1"/>
  <c r="K1213" i="1"/>
  <c r="K1218" i="1"/>
  <c r="K1220" i="1"/>
  <c r="K1225" i="1"/>
  <c r="K1229" i="1"/>
  <c r="K1233" i="1"/>
  <c r="K1237" i="1"/>
  <c r="K1241" i="1"/>
  <c r="K1245" i="1"/>
  <c r="K1249" i="1"/>
  <c r="K1253" i="1"/>
  <c r="K1257" i="1"/>
  <c r="K1261" i="1"/>
  <c r="K1265" i="1"/>
  <c r="K1269" i="1"/>
  <c r="K1273" i="1"/>
  <c r="K1277" i="1"/>
  <c r="K1282" i="1"/>
  <c r="K1285" i="1"/>
  <c r="K1289" i="1"/>
  <c r="K1293" i="1"/>
  <c r="K1297" i="1"/>
  <c r="K1301" i="1"/>
  <c r="K1305" i="1"/>
  <c r="K1309" i="1"/>
  <c r="K1313" i="1"/>
  <c r="K1317" i="1"/>
  <c r="K1321" i="1"/>
  <c r="K1325" i="1"/>
  <c r="K1329" i="1"/>
  <c r="K1333" i="1"/>
  <c r="K1337" i="1"/>
  <c r="K1341" i="1"/>
  <c r="K1345" i="1"/>
  <c r="K1349" i="1"/>
  <c r="K1353" i="1"/>
  <c r="K1357" i="1"/>
  <c r="K1361" i="1"/>
  <c r="K1365" i="1"/>
  <c r="K1369" i="1"/>
  <c r="K1373" i="1"/>
  <c r="K1377" i="1"/>
  <c r="K1381" i="1"/>
  <c r="K1385" i="1"/>
  <c r="K1389" i="1"/>
  <c r="K1393" i="1"/>
  <c r="K1397" i="1"/>
  <c r="K1401" i="1"/>
  <c r="K1405" i="1"/>
  <c r="K1409" i="1"/>
  <c r="K1413" i="1"/>
  <c r="K1421" i="1"/>
  <c r="K1419" i="1"/>
  <c r="K1424" i="1"/>
  <c r="K1429" i="1"/>
  <c r="K1433" i="1"/>
  <c r="K1437" i="1"/>
  <c r="K1441" i="1"/>
  <c r="K1445" i="1"/>
  <c r="K1449" i="1"/>
  <c r="K1453" i="1"/>
  <c r="K1457" i="1"/>
  <c r="K1461" i="1"/>
  <c r="K1465" i="1"/>
  <c r="K1469" i="1"/>
  <c r="K1473" i="1"/>
  <c r="K1477" i="1"/>
  <c r="K1481" i="1"/>
  <c r="K1485" i="1"/>
  <c r="K1489" i="1"/>
  <c r="K1493" i="1"/>
  <c r="K1499" i="1"/>
  <c r="K1501" i="1"/>
  <c r="K1505" i="1"/>
  <c r="K1509" i="1"/>
  <c r="K1515" i="1"/>
  <c r="K1519" i="1"/>
  <c r="K1523" i="1"/>
  <c r="K1527" i="1"/>
  <c r="K1532" i="1"/>
  <c r="K1535" i="1"/>
  <c r="K1539" i="1"/>
  <c r="K1542" i="1"/>
  <c r="K1547" i="1"/>
  <c r="K1551" i="1"/>
  <c r="K1555" i="1"/>
  <c r="K1559" i="1"/>
  <c r="K1563" i="1"/>
  <c r="K1567" i="1"/>
  <c r="K1570" i="1"/>
  <c r="K1574" i="1"/>
  <c r="K1579" i="1"/>
  <c r="K1583" i="1"/>
  <c r="K1587" i="1"/>
  <c r="K1591" i="1"/>
  <c r="K1595" i="1"/>
  <c r="K1599" i="1"/>
  <c r="K1603" i="1"/>
  <c r="K1607" i="1"/>
  <c r="K1612" i="1"/>
  <c r="K1615" i="1"/>
  <c r="K1619" i="1"/>
  <c r="K1623" i="1"/>
  <c r="K1627" i="1"/>
  <c r="K1631" i="1"/>
  <c r="K1635" i="1"/>
  <c r="K1639" i="1"/>
  <c r="K1643" i="1"/>
  <c r="K1647" i="1"/>
  <c r="K1651" i="1"/>
  <c r="K1655" i="1"/>
  <c r="K1658" i="1"/>
  <c r="K1663" i="1"/>
  <c r="K1667" i="1"/>
  <c r="K1671" i="1"/>
  <c r="K1674" i="1"/>
  <c r="K1679" i="1"/>
  <c r="K1683" i="1"/>
  <c r="K1687" i="1"/>
  <c r="K1691" i="1"/>
  <c r="K1695" i="1"/>
  <c r="K1699" i="1"/>
  <c r="K1703" i="1"/>
  <c r="K1707" i="1"/>
  <c r="K1711" i="1"/>
  <c r="K1715" i="1"/>
  <c r="K1719" i="1"/>
  <c r="K1723" i="1"/>
  <c r="K1729" i="1"/>
  <c r="K1733" i="1"/>
  <c r="K1737" i="1"/>
  <c r="K1741" i="1"/>
  <c r="K1746" i="1"/>
  <c r="K1749" i="1"/>
  <c r="K1753" i="1"/>
  <c r="K1757" i="1"/>
  <c r="K1761" i="1"/>
  <c r="K1765" i="1"/>
  <c r="K4" i="1"/>
  <c r="K16" i="1"/>
  <c r="K24" i="1"/>
  <c r="K32" i="1"/>
  <c r="K40" i="1"/>
  <c r="K52" i="1"/>
  <c r="K60" i="1"/>
  <c r="K71" i="1"/>
  <c r="K79" i="1"/>
  <c r="K87" i="1"/>
  <c r="K95" i="1"/>
  <c r="K103" i="1"/>
  <c r="K107" i="1"/>
  <c r="K115" i="1"/>
  <c r="K127" i="1"/>
  <c r="K131" i="1"/>
  <c r="K139" i="1"/>
  <c r="K147" i="1"/>
  <c r="K155" i="1"/>
  <c r="K163" i="1"/>
  <c r="K171" i="1"/>
  <c r="K179" i="1"/>
  <c r="K187" i="1"/>
  <c r="K193" i="1"/>
  <c r="K201" i="1"/>
  <c r="K205" i="1"/>
  <c r="K209" i="1"/>
  <c r="K213" i="1"/>
  <c r="K217" i="1"/>
  <c r="K221" i="1"/>
  <c r="K225" i="1"/>
  <c r="K229" i="1"/>
  <c r="K233" i="1"/>
  <c r="K237" i="1"/>
  <c r="K241" i="1"/>
  <c r="K245" i="1"/>
  <c r="K249" i="1"/>
  <c r="K253" i="1"/>
  <c r="K257" i="1"/>
  <c r="K261" i="1"/>
  <c r="K265" i="1"/>
  <c r="K269" i="1"/>
  <c r="K273" i="1"/>
  <c r="K281" i="1"/>
  <c r="K285" i="1"/>
  <c r="K289" i="1"/>
  <c r="K293" i="1"/>
  <c r="K297" i="1"/>
  <c r="K301" i="1"/>
  <c r="K305" i="1"/>
  <c r="K309" i="1"/>
  <c r="K313" i="1"/>
  <c r="K317" i="1"/>
  <c r="K321" i="1"/>
  <c r="K325" i="1"/>
  <c r="K329" i="1"/>
  <c r="K333" i="1"/>
  <c r="K337" i="1"/>
  <c r="K341" i="1"/>
  <c r="K345" i="1"/>
  <c r="K348" i="1"/>
  <c r="K353" i="1"/>
  <c r="K357" i="1"/>
  <c r="K361" i="1"/>
  <c r="K364" i="1"/>
  <c r="K369" i="1"/>
  <c r="K373" i="1"/>
  <c r="K377" i="1"/>
  <c r="K381" i="1"/>
  <c r="K385" i="1"/>
  <c r="K389" i="1"/>
  <c r="K393" i="1"/>
  <c r="K397" i="1"/>
  <c r="K401" i="1"/>
  <c r="K405" i="1"/>
  <c r="K409" i="1"/>
  <c r="K413" i="1"/>
  <c r="K417" i="1"/>
  <c r="K421" i="1"/>
  <c r="K425" i="1"/>
  <c r="K429" i="1"/>
  <c r="K434" i="1"/>
  <c r="K437" i="1"/>
  <c r="K441" i="1"/>
  <c r="K445" i="1"/>
  <c r="K449" i="1"/>
  <c r="K453" i="1"/>
  <c r="K457" i="1"/>
  <c r="K461" i="1"/>
  <c r="K465" i="1"/>
  <c r="K469" i="1"/>
  <c r="K473" i="1"/>
  <c r="K477" i="1"/>
  <c r="K481" i="1"/>
  <c r="K485" i="1"/>
  <c r="K489" i="1"/>
  <c r="K493" i="1"/>
  <c r="K497" i="1"/>
  <c r="K501" i="1"/>
  <c r="K506" i="1"/>
  <c r="K509" i="1"/>
  <c r="K513" i="1"/>
  <c r="K519" i="1"/>
  <c r="K521" i="1"/>
  <c r="K525" i="1"/>
  <c r="K529" i="1"/>
  <c r="K533" i="1"/>
  <c r="K537" i="1"/>
  <c r="K541" i="1"/>
  <c r="K545" i="1"/>
  <c r="K549" i="1"/>
  <c r="K552" i="1"/>
  <c r="K557" i="1"/>
  <c r="K561" i="1"/>
  <c r="K565" i="1"/>
  <c r="K569" i="1"/>
  <c r="K573" i="1"/>
  <c r="K577" i="1"/>
  <c r="K581" i="1"/>
  <c r="K585" i="1"/>
  <c r="K589" i="1"/>
  <c r="K593" i="1"/>
  <c r="K597" i="1"/>
  <c r="K601" i="1"/>
  <c r="K605" i="1"/>
  <c r="K609" i="1"/>
  <c r="K613" i="1"/>
  <c r="K617" i="1"/>
  <c r="K621" i="1"/>
  <c r="K624" i="1"/>
  <c r="K631" i="1"/>
  <c r="K637" i="1"/>
  <c r="K641" i="1"/>
  <c r="K645" i="1"/>
  <c r="K649" i="1"/>
  <c r="K653" i="1"/>
  <c r="K657" i="1"/>
  <c r="K661" i="1"/>
  <c r="K665" i="1"/>
  <c r="K669" i="1"/>
  <c r="K673" i="1"/>
  <c r="K677" i="1"/>
  <c r="K681" i="1"/>
  <c r="K685" i="1"/>
  <c r="K689" i="1"/>
  <c r="K693" i="1"/>
  <c r="K697" i="1"/>
  <c r="K700" i="1"/>
  <c r="K705" i="1"/>
  <c r="K709" i="1"/>
  <c r="K713" i="1"/>
  <c r="K717" i="1"/>
  <c r="K721" i="1"/>
  <c r="K725" i="1"/>
  <c r="K729" i="1"/>
  <c r="K733" i="1"/>
  <c r="K737" i="1"/>
  <c r="K741" i="1"/>
  <c r="K745" i="1"/>
  <c r="K749" i="1"/>
  <c r="K753" i="1"/>
  <c r="K757" i="1"/>
  <c r="K761" i="1"/>
  <c r="K765" i="1"/>
  <c r="K769" i="1"/>
  <c r="K773" i="1"/>
  <c r="K777" i="1"/>
  <c r="K781" i="1"/>
  <c r="K785" i="1"/>
  <c r="K789" i="1"/>
  <c r="K793" i="1"/>
  <c r="K797" i="1"/>
  <c r="K801" i="1"/>
  <c r="K804" i="1"/>
  <c r="K809" i="1"/>
  <c r="K813" i="1"/>
  <c r="K817" i="1"/>
  <c r="K821" i="1"/>
  <c r="K825" i="1"/>
  <c r="K829" i="1"/>
  <c r="K833" i="1"/>
  <c r="K837" i="1"/>
  <c r="K841" i="1"/>
  <c r="K845" i="1"/>
  <c r="K851" i="1"/>
  <c r="K855" i="1"/>
  <c r="K859" i="1"/>
  <c r="K863" i="1"/>
  <c r="K867" i="1"/>
  <c r="K871" i="1"/>
  <c r="K875" i="1"/>
  <c r="K879" i="1"/>
  <c r="K883" i="1"/>
  <c r="K887" i="1"/>
  <c r="K891" i="1"/>
  <c r="K895" i="1"/>
  <c r="K899" i="1"/>
  <c r="K903" i="1"/>
  <c r="K907" i="1"/>
  <c r="K911" i="1"/>
  <c r="K915" i="1"/>
  <c r="K919" i="1"/>
  <c r="K923" i="1"/>
  <c r="K927" i="1"/>
  <c r="K931" i="1"/>
  <c r="K935" i="1"/>
  <c r="K939" i="1"/>
  <c r="K943" i="1"/>
  <c r="K947" i="1"/>
  <c r="K951" i="1"/>
  <c r="K955" i="1"/>
  <c r="K959" i="1"/>
  <c r="K963" i="1"/>
  <c r="K968" i="1"/>
  <c r="K971" i="1"/>
  <c r="K975" i="1"/>
  <c r="K979" i="1"/>
  <c r="K983" i="1"/>
  <c r="K987" i="1"/>
  <c r="K991" i="1"/>
  <c r="K995" i="1"/>
  <c r="K999" i="1"/>
  <c r="K1003" i="1"/>
  <c r="K1007" i="1"/>
  <c r="K1011" i="1"/>
  <c r="K1015" i="1"/>
  <c r="K1019" i="1"/>
  <c r="K1023" i="1"/>
  <c r="K1027" i="1"/>
  <c r="K1031" i="1"/>
  <c r="K1035" i="1"/>
  <c r="K1039" i="1"/>
  <c r="K1043" i="1"/>
  <c r="K1047" i="1"/>
  <c r="K1051" i="1"/>
  <c r="K1055" i="1"/>
  <c r="K1059" i="1"/>
  <c r="K1063" i="1"/>
  <c r="K1067" i="1"/>
  <c r="K1071" i="1"/>
  <c r="K1075" i="1"/>
  <c r="K1079" i="1"/>
  <c r="K1082" i="1"/>
  <c r="K1091" i="1"/>
  <c r="K1095" i="1"/>
  <c r="K1099" i="1"/>
  <c r="K1103" i="1"/>
  <c r="K1107" i="1"/>
  <c r="K1111" i="1"/>
  <c r="K1115" i="1"/>
  <c r="K1119" i="1"/>
  <c r="K1123" i="1"/>
  <c r="K1128" i="1"/>
  <c r="K1131" i="1"/>
  <c r="K1135" i="1"/>
  <c r="K1139" i="1"/>
  <c r="K1143" i="1"/>
  <c r="K1147" i="1"/>
  <c r="K1151" i="1"/>
  <c r="K1156" i="1"/>
  <c r="K1158" i="1"/>
  <c r="K1163" i="1"/>
  <c r="K1167" i="1"/>
  <c r="K1171" i="1"/>
  <c r="K1175" i="1"/>
  <c r="K1179" i="1"/>
  <c r="K1183" i="1"/>
  <c r="K1187" i="1"/>
  <c r="K1191" i="1"/>
  <c r="K1195" i="1"/>
  <c r="K1199" i="1"/>
  <c r="K1203" i="1"/>
  <c r="K1207" i="1"/>
  <c r="K1211" i="1"/>
  <c r="K1215" i="1"/>
  <c r="K1216" i="1"/>
  <c r="K1223" i="1"/>
  <c r="K1227" i="1"/>
  <c r="K1231" i="1"/>
  <c r="K1235" i="1"/>
  <c r="K1239" i="1"/>
  <c r="K1243" i="1"/>
  <c r="K1247" i="1"/>
  <c r="K1251" i="1"/>
  <c r="K1255" i="1"/>
  <c r="K1259" i="1"/>
  <c r="K1263" i="1"/>
  <c r="K1267" i="1"/>
  <c r="K1271" i="1"/>
  <c r="K1276" i="1"/>
  <c r="K1279" i="1"/>
  <c r="K1283" i="1"/>
  <c r="K1287" i="1"/>
  <c r="K1291" i="1"/>
  <c r="K1294" i="1"/>
  <c r="K1299" i="1"/>
  <c r="K1303" i="1"/>
  <c r="K1308" i="1"/>
  <c r="K1311" i="1"/>
  <c r="K1315" i="1"/>
  <c r="K1320" i="1"/>
  <c r="K1323" i="1"/>
  <c r="K1327" i="1"/>
  <c r="K1331" i="1"/>
  <c r="K1335" i="1"/>
  <c r="K1339" i="1"/>
  <c r="K1343" i="1"/>
  <c r="K1347" i="1"/>
  <c r="K1351" i="1"/>
  <c r="K1355" i="1"/>
  <c r="K1358" i="1"/>
  <c r="K1363" i="1"/>
  <c r="K1367" i="1"/>
  <c r="K1371" i="1"/>
  <c r="K1375" i="1"/>
  <c r="K1379" i="1"/>
  <c r="K1383" i="1"/>
  <c r="K1387" i="1"/>
  <c r="K1391" i="1"/>
  <c r="K1395" i="1"/>
  <c r="K1399" i="1"/>
  <c r="K1403" i="1"/>
  <c r="K1407" i="1"/>
  <c r="K1411" i="1"/>
  <c r="K1415" i="1"/>
  <c r="K1417" i="1"/>
  <c r="K1422" i="1"/>
  <c r="K1427" i="1"/>
  <c r="K1431" i="1"/>
  <c r="K1435" i="1"/>
  <c r="K1439" i="1"/>
  <c r="K1443" i="1"/>
  <c r="K1447" i="1"/>
  <c r="K1451" i="1"/>
  <c r="K1455" i="1"/>
  <c r="K1459" i="1"/>
  <c r="K1463" i="1"/>
  <c r="K1467" i="1"/>
  <c r="K1471" i="1"/>
  <c r="K1475" i="1"/>
  <c r="K1479" i="1"/>
  <c r="K1483" i="1"/>
  <c r="K1487" i="1"/>
  <c r="K1491" i="1"/>
  <c r="K1495" i="1"/>
  <c r="K1497" i="1"/>
  <c r="K1504" i="1"/>
  <c r="K1507" i="1"/>
  <c r="K1513" i="1"/>
  <c r="K1517" i="1"/>
  <c r="K1521" i="1"/>
  <c r="K1525" i="1"/>
  <c r="K1529" i="1"/>
  <c r="K1531" i="1"/>
  <c r="K1537" i="1"/>
  <c r="K1541" i="1"/>
  <c r="K1544" i="1"/>
  <c r="K1549" i="1"/>
  <c r="K1553" i="1"/>
  <c r="K1557" i="1"/>
  <c r="K1561" i="1"/>
  <c r="K1565" i="1"/>
  <c r="K1568" i="1"/>
  <c r="K1573" i="1"/>
  <c r="K1577" i="1"/>
  <c r="K1581" i="1"/>
  <c r="K1585" i="1"/>
  <c r="K1589" i="1"/>
  <c r="K1593" i="1"/>
  <c r="K1597" i="1"/>
  <c r="K1601" i="1"/>
  <c r="K1605" i="1"/>
  <c r="K1609" i="1"/>
  <c r="K1613" i="1"/>
  <c r="K1617" i="1"/>
  <c r="K1621" i="1"/>
  <c r="K1625" i="1"/>
  <c r="K1629" i="1"/>
  <c r="K1633" i="1"/>
  <c r="K1637" i="1"/>
  <c r="K1641" i="1"/>
  <c r="K1644" i="1"/>
  <c r="K1649" i="1"/>
  <c r="K1653" i="1"/>
  <c r="K1657" i="1"/>
  <c r="K1661" i="1"/>
  <c r="K1665" i="1"/>
  <c r="K1669" i="1"/>
  <c r="K1673" i="1"/>
  <c r="K1677" i="1"/>
  <c r="K1681" i="1"/>
  <c r="K1685" i="1"/>
  <c r="K1689" i="1"/>
  <c r="K1693" i="1"/>
  <c r="K1697" i="1"/>
  <c r="K1701" i="1"/>
  <c r="K1705" i="1"/>
  <c r="K1709" i="1"/>
  <c r="K1713" i="1"/>
  <c r="K1717" i="1"/>
  <c r="K1721" i="1"/>
  <c r="K1725" i="1"/>
  <c r="K1731" i="1"/>
  <c r="K1735" i="1"/>
  <c r="K1739" i="1"/>
  <c r="K1743" i="1"/>
  <c r="K1747" i="1"/>
  <c r="K1751" i="1"/>
  <c r="K1755" i="1"/>
  <c r="K1759" i="1"/>
  <c r="K1763" i="1"/>
  <c r="K1767" i="1"/>
  <c r="K1771" i="1"/>
  <c r="K1775" i="1"/>
  <c r="K1779" i="1"/>
  <c r="K1783" i="1"/>
  <c r="K1787" i="1"/>
  <c r="K1791" i="1"/>
  <c r="K1795" i="1"/>
  <c r="K1799" i="1"/>
  <c r="K1803" i="1"/>
  <c r="K1807" i="1"/>
  <c r="K1811" i="1"/>
  <c r="K1816" i="1"/>
  <c r="K1819" i="1"/>
  <c r="K1823" i="1"/>
  <c r="K1827" i="1"/>
  <c r="K1831" i="1"/>
  <c r="K1835" i="1"/>
  <c r="K1839" i="1"/>
  <c r="K1843" i="1"/>
  <c r="K1847" i="1"/>
  <c r="K1851" i="1"/>
  <c r="K1855" i="1"/>
  <c r="K1861" i="1"/>
  <c r="K1865" i="1"/>
  <c r="K1869" i="1"/>
  <c r="K1873" i="1"/>
  <c r="K1877" i="1"/>
  <c r="K1881" i="1"/>
  <c r="K1885" i="1"/>
  <c r="K1889" i="1"/>
  <c r="K1893" i="1"/>
  <c r="K1898" i="1"/>
  <c r="K1901" i="1"/>
  <c r="K1905" i="1"/>
  <c r="K1909" i="1"/>
  <c r="K1913" i="1"/>
  <c r="K1917" i="1"/>
  <c r="K1923" i="1"/>
  <c r="K1925" i="1"/>
  <c r="K1929" i="1"/>
  <c r="K1933" i="1"/>
  <c r="K1937" i="1"/>
  <c r="K1769" i="1"/>
  <c r="K1774" i="1"/>
  <c r="K1777" i="1"/>
  <c r="K1782" i="1"/>
  <c r="K1785" i="1"/>
  <c r="K1789" i="1"/>
  <c r="K1793" i="1"/>
  <c r="K1797" i="1"/>
  <c r="K1801" i="1"/>
  <c r="K1805" i="1"/>
  <c r="K1809" i="1"/>
  <c r="K1813" i="1"/>
  <c r="K1817" i="1"/>
  <c r="K1821" i="1"/>
  <c r="K1825" i="1"/>
  <c r="K1829" i="1"/>
  <c r="K1833" i="1"/>
  <c r="K1837" i="1"/>
  <c r="K1841" i="1"/>
  <c r="K1845" i="1"/>
  <c r="K1849" i="1"/>
  <c r="K1853" i="1"/>
  <c r="K1857" i="1"/>
  <c r="K1863" i="1"/>
  <c r="K1866" i="1"/>
  <c r="K1871" i="1"/>
  <c r="K1875" i="1"/>
  <c r="K1879" i="1"/>
  <c r="K1883" i="1"/>
  <c r="K1887" i="1"/>
  <c r="K1891" i="1"/>
  <c r="K1895" i="1"/>
  <c r="K1900" i="1"/>
  <c r="K1904" i="1"/>
  <c r="K1907" i="1"/>
  <c r="K1911" i="1"/>
  <c r="K1915" i="1"/>
  <c r="K1919" i="1"/>
  <c r="K1921" i="1"/>
  <c r="K1927" i="1"/>
  <c r="K1931" i="1"/>
  <c r="K1935" i="1"/>
  <c r="K1939" i="1"/>
  <c r="K1943" i="1"/>
  <c r="K1947" i="1"/>
  <c r="K1952" i="1"/>
  <c r="K1957" i="1"/>
  <c r="K1961" i="1"/>
  <c r="K1965" i="1"/>
  <c r="K1969" i="1"/>
  <c r="K1973" i="1"/>
  <c r="K1977" i="1"/>
  <c r="K1980" i="1"/>
  <c r="K1985" i="1"/>
  <c r="K1989" i="1"/>
  <c r="K1993" i="1"/>
  <c r="K1999" i="1"/>
  <c r="K2005" i="1"/>
  <c r="K2009" i="1"/>
  <c r="K2013" i="1"/>
  <c r="K2017" i="1"/>
  <c r="K2021" i="1"/>
  <c r="K2025" i="1"/>
  <c r="K2029" i="1"/>
  <c r="K2033" i="1"/>
  <c r="K2037" i="1"/>
  <c r="K2041" i="1"/>
  <c r="K2045" i="1"/>
  <c r="K2049" i="1"/>
  <c r="K2053" i="1"/>
  <c r="K2057" i="1"/>
  <c r="K2062" i="1"/>
  <c r="K2065" i="1"/>
  <c r="K2069" i="1"/>
  <c r="K2073" i="1"/>
  <c r="K2077" i="1"/>
  <c r="K2081" i="1"/>
  <c r="K2085" i="1"/>
  <c r="K2089" i="1"/>
  <c r="K2093" i="1"/>
  <c r="K2097" i="1"/>
  <c r="K2101" i="1"/>
  <c r="K2105" i="1"/>
  <c r="K2109" i="1"/>
  <c r="K2113" i="1"/>
  <c r="K2117" i="1"/>
  <c r="K2121" i="1"/>
  <c r="K2125" i="1"/>
  <c r="K2129" i="1"/>
  <c r="K2133" i="1"/>
  <c r="K2137" i="1"/>
  <c r="K2141" i="1"/>
  <c r="K2145" i="1"/>
  <c r="K2149" i="1"/>
  <c r="K2153" i="1"/>
  <c r="K2157" i="1"/>
  <c r="K2161" i="1"/>
  <c r="K2165" i="1"/>
  <c r="K2169" i="1"/>
  <c r="K2175" i="1"/>
  <c r="K2179" i="1"/>
  <c r="K2183" i="1"/>
  <c r="K2187" i="1"/>
  <c r="K2191" i="1"/>
  <c r="K2196" i="1"/>
  <c r="K2199" i="1"/>
  <c r="K2203" i="1"/>
  <c r="K2207" i="1"/>
  <c r="K2212" i="1"/>
  <c r="K2215" i="1"/>
  <c r="K2" i="1"/>
  <c r="K5" i="1"/>
  <c r="K11" i="1"/>
  <c r="K15" i="1"/>
  <c r="K19" i="1"/>
  <c r="K22" i="1"/>
  <c r="K27" i="1"/>
  <c r="K31" i="1"/>
  <c r="K37" i="1"/>
  <c r="K41" i="1"/>
  <c r="K45" i="1"/>
  <c r="K49" i="1"/>
  <c r="K53" i="1"/>
  <c r="K57" i="1"/>
  <c r="K61" i="1"/>
  <c r="K66" i="1"/>
  <c r="K70" i="1"/>
  <c r="K74" i="1"/>
  <c r="K78" i="1"/>
  <c r="K82" i="1"/>
  <c r="K86" i="1"/>
  <c r="K90" i="1"/>
  <c r="K94" i="1"/>
  <c r="K98" i="1"/>
  <c r="K102" i="1"/>
  <c r="K106" i="1"/>
  <c r="K110" i="1"/>
  <c r="K114" i="1"/>
  <c r="K118" i="1"/>
  <c r="K122" i="1"/>
  <c r="K126" i="1"/>
  <c r="K130" i="1"/>
  <c r="K134" i="1"/>
  <c r="K138" i="1"/>
  <c r="K142" i="1"/>
  <c r="K146" i="1"/>
  <c r="K150" i="1"/>
  <c r="K154" i="1"/>
  <c r="K158" i="1"/>
  <c r="K162" i="1"/>
  <c r="K166" i="1"/>
  <c r="K170" i="1"/>
  <c r="K175" i="1"/>
  <c r="K178" i="1"/>
  <c r="K182" i="1"/>
  <c r="K186" i="1"/>
  <c r="K190" i="1"/>
  <c r="K194" i="1"/>
  <c r="K198" i="1"/>
  <c r="K202" i="1"/>
  <c r="K206" i="1"/>
  <c r="K210" i="1"/>
  <c r="K214" i="1"/>
  <c r="K218" i="1"/>
  <c r="K222" i="1"/>
  <c r="K226" i="1"/>
  <c r="K230" i="1"/>
  <c r="K234" i="1"/>
  <c r="K238" i="1"/>
  <c r="K242" i="1"/>
  <c r="K246" i="1"/>
  <c r="K250" i="1"/>
  <c r="K254" i="1"/>
  <c r="K258" i="1"/>
  <c r="K262" i="1"/>
  <c r="K266" i="1"/>
  <c r="K272" i="1"/>
  <c r="K278" i="1"/>
  <c r="K282" i="1"/>
  <c r="K286" i="1"/>
  <c r="K290" i="1"/>
  <c r="K294" i="1"/>
  <c r="K298" i="1"/>
  <c r="K302" i="1"/>
  <c r="K306" i="1"/>
  <c r="K310" i="1"/>
  <c r="K314" i="1"/>
  <c r="K318" i="1"/>
  <c r="K322" i="1"/>
  <c r="K326" i="1"/>
  <c r="K330" i="1"/>
  <c r="K334" i="1"/>
  <c r="K338" i="1"/>
  <c r="K342" i="1"/>
  <c r="K346" i="1"/>
  <c r="K350" i="1"/>
  <c r="K354" i="1"/>
  <c r="K358" i="1"/>
  <c r="K362" i="1"/>
  <c r="K366" i="1"/>
  <c r="K370" i="1"/>
  <c r="K374" i="1"/>
  <c r="K378" i="1"/>
  <c r="K382" i="1"/>
  <c r="K386" i="1"/>
  <c r="K390" i="1"/>
  <c r="K394" i="1"/>
  <c r="K398" i="1"/>
  <c r="K402" i="1"/>
  <c r="K406" i="1"/>
  <c r="K410" i="1"/>
  <c r="K414" i="1"/>
  <c r="K418" i="1"/>
  <c r="K422" i="1"/>
  <c r="K426" i="1"/>
  <c r="K430" i="1"/>
  <c r="K433" i="1"/>
  <c r="K438" i="1"/>
  <c r="K442" i="1"/>
  <c r="K446" i="1"/>
  <c r="K450" i="1"/>
  <c r="K454" i="1"/>
  <c r="K458" i="1"/>
  <c r="K462" i="1"/>
  <c r="K466" i="1"/>
  <c r="K470" i="1"/>
  <c r="K474" i="1"/>
  <c r="K478" i="1"/>
  <c r="K484" i="1"/>
  <c r="K488" i="1"/>
  <c r="K492" i="1"/>
  <c r="K496" i="1"/>
  <c r="K500" i="1"/>
  <c r="K504" i="1"/>
  <c r="K508" i="1"/>
  <c r="K512" i="1"/>
  <c r="K516" i="1"/>
  <c r="K520" i="1"/>
  <c r="K524" i="1"/>
  <c r="K528" i="1"/>
  <c r="K532" i="1"/>
  <c r="K536" i="1"/>
  <c r="K540" i="1"/>
  <c r="K544" i="1"/>
  <c r="K548" i="1"/>
  <c r="K553" i="1"/>
  <c r="K556" i="1"/>
  <c r="K560" i="1"/>
  <c r="K564" i="1"/>
  <c r="K568" i="1"/>
  <c r="K572" i="1"/>
  <c r="K576" i="1"/>
  <c r="K580" i="1"/>
  <c r="K584" i="1"/>
  <c r="K588" i="1"/>
  <c r="K592" i="1"/>
  <c r="K596" i="1"/>
  <c r="K600" i="1"/>
  <c r="K604" i="1"/>
  <c r="K608" i="1"/>
  <c r="K612" i="1"/>
  <c r="K616" i="1"/>
  <c r="K620" i="1"/>
  <c r="K625" i="1"/>
  <c r="K630" i="1"/>
  <c r="K634" i="1"/>
  <c r="K638" i="1"/>
  <c r="K642" i="1"/>
  <c r="K646" i="1"/>
  <c r="K650" i="1"/>
  <c r="K654" i="1"/>
  <c r="K658" i="1"/>
  <c r="K662" i="1"/>
  <c r="K666" i="1"/>
  <c r="K670" i="1"/>
  <c r="K674" i="1"/>
  <c r="K678" i="1"/>
  <c r="K682" i="1"/>
  <c r="K686" i="1"/>
  <c r="K690" i="1"/>
  <c r="K694" i="1"/>
  <c r="K698" i="1"/>
  <c r="K702" i="1"/>
  <c r="K706" i="1"/>
  <c r="K710" i="1"/>
  <c r="K714" i="1"/>
  <c r="K718" i="1"/>
  <c r="K722" i="1"/>
  <c r="K726" i="1"/>
  <c r="K730" i="1"/>
  <c r="K734" i="1"/>
  <c r="K739" i="1"/>
  <c r="K742" i="1"/>
  <c r="K746" i="1"/>
  <c r="K750" i="1"/>
  <c r="K754" i="1"/>
  <c r="K758" i="1"/>
  <c r="K762" i="1"/>
  <c r="K766" i="1"/>
  <c r="K770" i="1"/>
  <c r="K774" i="1"/>
  <c r="K778" i="1"/>
  <c r="K782" i="1"/>
  <c r="K786" i="1"/>
  <c r="K790" i="1"/>
  <c r="K794" i="1"/>
  <c r="K798" i="1"/>
  <c r="K802" i="1"/>
  <c r="K810" i="1"/>
  <c r="K815" i="1"/>
  <c r="K818" i="1"/>
  <c r="K822" i="1"/>
  <c r="K826" i="1"/>
  <c r="K830" i="1"/>
  <c r="K836" i="1"/>
  <c r="K840" i="1"/>
  <c r="K844" i="1"/>
  <c r="K848" i="1"/>
  <c r="K852" i="1"/>
  <c r="K856" i="1"/>
  <c r="K860" i="1"/>
  <c r="K864" i="1"/>
  <c r="K868" i="1"/>
  <c r="K872" i="1"/>
  <c r="K876" i="1"/>
  <c r="K880" i="1"/>
  <c r="K884" i="1"/>
  <c r="K888" i="1"/>
  <c r="K892" i="1"/>
  <c r="K896" i="1"/>
  <c r="K900" i="1"/>
  <c r="K904" i="1"/>
  <c r="K908" i="1"/>
  <c r="K912" i="1"/>
  <c r="K918" i="1"/>
  <c r="K922" i="1"/>
  <c r="K925" i="1"/>
  <c r="K930" i="1"/>
  <c r="K934" i="1"/>
  <c r="K938" i="1"/>
  <c r="K942" i="1"/>
  <c r="K946" i="1"/>
  <c r="K950" i="1"/>
  <c r="K954" i="1"/>
  <c r="K958" i="1"/>
  <c r="K961" i="1"/>
  <c r="K966" i="1"/>
  <c r="K970" i="1"/>
  <c r="K974" i="1"/>
  <c r="K978" i="1"/>
  <c r="K982" i="1"/>
  <c r="K986" i="1"/>
  <c r="K990" i="1"/>
  <c r="K994" i="1"/>
  <c r="K998" i="1"/>
  <c r="K1002" i="1"/>
  <c r="K1006" i="1"/>
  <c r="K1010" i="1"/>
  <c r="K1014" i="1"/>
  <c r="K1018" i="1"/>
  <c r="K1022" i="1"/>
  <c r="K1026" i="1"/>
  <c r="K1030" i="1"/>
  <c r="K1034" i="1"/>
  <c r="K1038" i="1"/>
  <c r="K1042" i="1"/>
  <c r="K1046" i="1"/>
  <c r="K1050" i="1"/>
  <c r="K1054" i="1"/>
  <c r="K1058" i="1"/>
  <c r="K1062" i="1"/>
  <c r="K1066" i="1"/>
  <c r="K1070" i="1"/>
  <c r="K1074" i="1"/>
  <c r="K1078" i="1"/>
  <c r="K1084" i="1"/>
  <c r="K1090" i="1"/>
  <c r="K1094" i="1"/>
  <c r="K1098" i="1"/>
  <c r="K1102" i="1"/>
  <c r="K1106" i="1"/>
  <c r="K1110" i="1"/>
  <c r="K1114" i="1"/>
  <c r="K1118" i="1"/>
  <c r="K1122" i="1"/>
  <c r="K1126" i="1"/>
  <c r="K1130" i="1"/>
  <c r="K1134" i="1"/>
  <c r="K1138" i="1"/>
  <c r="K1142" i="1"/>
  <c r="K1146" i="1"/>
  <c r="K1150" i="1"/>
  <c r="K1154" i="1"/>
  <c r="K1160" i="1"/>
  <c r="K1164" i="1"/>
  <c r="K1168" i="1"/>
  <c r="K1172" i="1"/>
  <c r="K1176" i="1"/>
  <c r="K1180" i="1"/>
  <c r="K1184" i="1"/>
  <c r="K1188" i="1"/>
  <c r="K1193" i="1"/>
  <c r="K1196" i="1"/>
  <c r="K1200" i="1"/>
  <c r="K1204" i="1"/>
  <c r="K1208" i="1"/>
  <c r="K1212" i="1"/>
  <c r="K1219" i="1"/>
  <c r="K1221" i="1"/>
  <c r="K1224" i="1"/>
  <c r="K1228" i="1"/>
  <c r="K1232" i="1"/>
  <c r="K1236" i="1"/>
  <c r="K1240" i="1"/>
  <c r="K1244" i="1"/>
  <c r="K1248" i="1"/>
  <c r="K1252" i="1"/>
  <c r="K1256" i="1"/>
  <c r="K1260" i="1"/>
  <c r="K1264" i="1"/>
  <c r="K1268" i="1"/>
  <c r="K1272" i="1"/>
  <c r="K1275" i="1"/>
  <c r="K1280" i="1"/>
  <c r="K1284" i="1"/>
  <c r="K1288" i="1"/>
  <c r="K1292" i="1"/>
  <c r="K1296" i="1"/>
  <c r="K1300" i="1"/>
  <c r="K1304" i="1"/>
  <c r="K1307" i="1"/>
  <c r="K1312" i="1"/>
  <c r="K1316" i="1"/>
  <c r="K1319" i="1"/>
  <c r="K1324" i="1"/>
  <c r="K1326" i="1"/>
  <c r="K1332" i="1"/>
  <c r="K1336" i="1"/>
  <c r="K1340" i="1"/>
  <c r="K1344" i="1"/>
  <c r="K1348" i="1"/>
  <c r="K1352" i="1"/>
  <c r="K1356" i="1"/>
  <c r="K1360" i="1"/>
  <c r="K1364" i="1"/>
  <c r="K1368" i="1"/>
  <c r="K1372" i="1"/>
  <c r="K1376" i="1"/>
  <c r="K1380" i="1"/>
  <c r="K1384" i="1"/>
  <c r="K1388" i="1"/>
  <c r="K1392" i="1"/>
  <c r="K1396" i="1"/>
  <c r="K1400" i="1"/>
  <c r="K1404" i="1"/>
  <c r="K1408" i="1"/>
  <c r="K1412" i="1"/>
  <c r="K1416" i="1"/>
  <c r="K1418" i="1"/>
  <c r="K1425" i="1"/>
  <c r="K1428" i="1"/>
  <c r="K1432" i="1"/>
  <c r="K1436" i="1"/>
  <c r="K1440" i="1"/>
  <c r="K1444" i="1"/>
  <c r="K1448" i="1"/>
  <c r="K1452" i="1"/>
  <c r="K1456" i="1"/>
  <c r="K1460" i="1"/>
  <c r="K1464" i="1"/>
  <c r="K1468" i="1"/>
  <c r="K1472" i="1"/>
  <c r="K1476" i="1"/>
  <c r="K1480" i="1"/>
  <c r="K1484" i="1"/>
  <c r="K1488" i="1"/>
  <c r="K1492" i="1"/>
  <c r="K1496" i="1"/>
  <c r="K1500" i="1"/>
  <c r="K1503" i="1"/>
  <c r="K1508" i="1"/>
  <c r="K1514" i="1"/>
  <c r="K1518" i="1"/>
  <c r="K1522" i="1"/>
  <c r="K1526" i="1"/>
  <c r="K1530" i="1"/>
  <c r="K1534" i="1"/>
  <c r="K1538" i="1"/>
  <c r="K1543" i="1"/>
  <c r="K1546" i="1"/>
  <c r="K1550" i="1"/>
  <c r="K1554" i="1"/>
  <c r="K1558" i="1"/>
  <c r="K1562" i="1"/>
  <c r="K1566" i="1"/>
  <c r="K1571" i="1"/>
  <c r="K1575" i="1"/>
  <c r="K1578" i="1"/>
  <c r="K1582" i="1"/>
  <c r="K1586" i="1"/>
  <c r="K1590" i="1"/>
  <c r="K1594" i="1"/>
  <c r="K1598" i="1"/>
  <c r="K1602" i="1"/>
  <c r="K1606" i="1"/>
  <c r="K1610" i="1"/>
  <c r="K1614" i="1"/>
  <c r="K1618" i="1"/>
  <c r="K1622" i="1"/>
  <c r="K1626" i="1"/>
  <c r="K1941" i="1"/>
  <c r="K1945" i="1"/>
  <c r="K1949" i="1"/>
  <c r="K1954" i="1"/>
  <c r="K1959" i="1"/>
  <c r="K1963" i="1"/>
  <c r="K1967" i="1"/>
  <c r="K1971" i="1"/>
  <c r="K1975" i="1"/>
  <c r="K1979" i="1"/>
  <c r="K1983" i="1"/>
  <c r="K1987" i="1"/>
  <c r="K1991" i="1"/>
  <c r="K1996" i="1"/>
  <c r="K2001" i="1"/>
  <c r="K2007" i="1"/>
  <c r="K2011" i="1"/>
  <c r="K2015" i="1"/>
  <c r="K2019" i="1"/>
  <c r="K2023" i="1"/>
  <c r="K2028" i="1"/>
  <c r="K2031" i="1"/>
  <c r="K2035" i="1"/>
  <c r="K2039" i="1"/>
  <c r="K2043" i="1"/>
  <c r="K2047" i="1"/>
  <c r="K2051" i="1"/>
  <c r="K2056" i="1"/>
  <c r="K2059" i="1"/>
  <c r="K2064" i="1"/>
  <c r="K2067" i="1"/>
  <c r="K2071" i="1"/>
  <c r="K2075" i="1"/>
  <c r="K2079" i="1"/>
  <c r="K2083" i="1"/>
  <c r="K2087" i="1"/>
  <c r="K2091" i="1"/>
  <c r="K2095" i="1"/>
  <c r="K2099" i="1"/>
  <c r="K2103" i="1"/>
  <c r="K2108" i="1"/>
  <c r="K2111" i="1"/>
  <c r="K2115" i="1"/>
  <c r="K2119" i="1"/>
  <c r="K2123" i="1"/>
  <c r="K2127" i="1"/>
  <c r="K2131" i="1"/>
  <c r="K2135" i="1"/>
  <c r="K2139" i="1"/>
  <c r="K2143" i="1"/>
  <c r="K2147" i="1"/>
  <c r="K2151" i="1"/>
  <c r="K2155" i="1"/>
  <c r="K2159" i="1"/>
  <c r="K2163" i="1"/>
  <c r="K2167" i="1"/>
  <c r="K2173" i="1"/>
  <c r="K2177" i="1"/>
  <c r="K2181" i="1"/>
  <c r="K2185" i="1"/>
  <c r="K2189" i="1"/>
  <c r="K2193" i="1"/>
  <c r="K2197" i="1"/>
  <c r="K2201" i="1"/>
  <c r="K2205" i="1"/>
  <c r="K2209" i="1"/>
  <c r="K2213" i="1"/>
  <c r="K2223" i="1"/>
  <c r="K3" i="1"/>
  <c r="K6" i="1"/>
  <c r="K13" i="1"/>
  <c r="K17" i="1"/>
  <c r="K23" i="1"/>
  <c r="K25" i="1"/>
  <c r="K29" i="1"/>
  <c r="K35" i="1"/>
  <c r="K39" i="1"/>
  <c r="K43" i="1"/>
  <c r="K47" i="1"/>
  <c r="K51" i="1"/>
  <c r="K55" i="1"/>
  <c r="K59" i="1"/>
  <c r="K64" i="1"/>
  <c r="K68" i="1"/>
  <c r="K72" i="1"/>
  <c r="K76" i="1"/>
  <c r="K80" i="1"/>
  <c r="K84" i="1"/>
  <c r="K88" i="1"/>
  <c r="K92" i="1"/>
  <c r="K96" i="1"/>
  <c r="K100" i="1"/>
  <c r="K104" i="1"/>
  <c r="K108" i="1"/>
  <c r="K112" i="1"/>
  <c r="K116" i="1"/>
  <c r="K120" i="1"/>
  <c r="K124" i="1"/>
  <c r="K128" i="1"/>
  <c r="K132" i="1"/>
  <c r="K136" i="1"/>
  <c r="K140" i="1"/>
  <c r="K144" i="1"/>
  <c r="K148" i="1"/>
  <c r="K152" i="1"/>
  <c r="K156" i="1"/>
  <c r="K160" i="1"/>
  <c r="K164" i="1"/>
  <c r="K168" i="1"/>
  <c r="K172" i="1"/>
  <c r="K177" i="1"/>
  <c r="K180" i="1"/>
  <c r="K184" i="1"/>
  <c r="K188" i="1"/>
  <c r="K192" i="1"/>
  <c r="K196" i="1"/>
  <c r="K200" i="1"/>
  <c r="K204" i="1"/>
  <c r="K208" i="1"/>
  <c r="K212" i="1"/>
  <c r="K216" i="1"/>
  <c r="K220" i="1"/>
  <c r="K224" i="1"/>
  <c r="K228" i="1"/>
  <c r="K232" i="1"/>
  <c r="K236" i="1"/>
  <c r="K240" i="1"/>
  <c r="K244" i="1"/>
  <c r="K248" i="1"/>
  <c r="K252" i="1"/>
  <c r="K256" i="1"/>
  <c r="K260" i="1"/>
  <c r="K264" i="1"/>
  <c r="K268" i="1"/>
  <c r="K274" i="1"/>
  <c r="K280" i="1"/>
  <c r="K284" i="1"/>
  <c r="K288" i="1"/>
  <c r="K292" i="1"/>
  <c r="K295" i="1"/>
  <c r="K300" i="1"/>
  <c r="K304" i="1"/>
  <c r="K308" i="1"/>
  <c r="K312" i="1"/>
  <c r="K316" i="1"/>
  <c r="K320" i="1"/>
  <c r="K324" i="1"/>
  <c r="K328" i="1"/>
  <c r="K332" i="1"/>
  <c r="K336" i="1"/>
  <c r="K340" i="1"/>
  <c r="K344" i="1"/>
  <c r="K349" i="1"/>
  <c r="K352" i="1"/>
  <c r="K356" i="1"/>
  <c r="K360" i="1"/>
  <c r="K365" i="1"/>
  <c r="K368" i="1"/>
  <c r="K372" i="1"/>
  <c r="K376" i="1"/>
  <c r="K380" i="1"/>
  <c r="K384" i="1"/>
  <c r="K388" i="1"/>
  <c r="K392" i="1"/>
  <c r="K396" i="1"/>
  <c r="K400" i="1"/>
  <c r="K404" i="1"/>
  <c r="K408" i="1"/>
  <c r="K412" i="1"/>
  <c r="K416" i="1"/>
  <c r="K420" i="1"/>
  <c r="K424" i="1"/>
  <c r="K428" i="1"/>
  <c r="K431" i="1"/>
  <c r="K436" i="1"/>
  <c r="K440" i="1"/>
  <c r="K444" i="1"/>
  <c r="K448" i="1"/>
  <c r="K452" i="1"/>
  <c r="K456" i="1"/>
  <c r="K460" i="1"/>
  <c r="K464" i="1"/>
  <c r="K468" i="1"/>
  <c r="K472" i="1"/>
  <c r="K476" i="1"/>
  <c r="K482" i="1"/>
  <c r="K486" i="1"/>
  <c r="K490" i="1"/>
  <c r="K494" i="1"/>
  <c r="K498" i="1"/>
  <c r="K502" i="1"/>
  <c r="K505" i="1"/>
  <c r="K510" i="1"/>
  <c r="K514" i="1"/>
  <c r="K517" i="1"/>
  <c r="K522" i="1"/>
  <c r="K526" i="1"/>
  <c r="K530" i="1"/>
  <c r="K534" i="1"/>
  <c r="K538" i="1"/>
  <c r="K542" i="1"/>
  <c r="K546" i="1"/>
  <c r="K551" i="1"/>
  <c r="K554" i="1"/>
  <c r="K558" i="1"/>
  <c r="K562" i="1"/>
  <c r="K566" i="1"/>
  <c r="K570" i="1"/>
  <c r="K574" i="1"/>
  <c r="K578" i="1"/>
  <c r="K582" i="1"/>
  <c r="K586" i="1"/>
  <c r="K590" i="1"/>
  <c r="K594" i="1"/>
  <c r="K598" i="1"/>
  <c r="K602" i="1"/>
  <c r="K606" i="1"/>
  <c r="K610" i="1"/>
  <c r="K614" i="1"/>
  <c r="K618" i="1"/>
  <c r="K622" i="1"/>
  <c r="K627" i="1"/>
  <c r="K632" i="1"/>
  <c r="K636" i="1"/>
  <c r="K640" i="1"/>
  <c r="K644" i="1"/>
  <c r="K648" i="1"/>
  <c r="K652" i="1"/>
  <c r="K656" i="1"/>
  <c r="K660" i="1"/>
  <c r="K664" i="1"/>
  <c r="K668" i="1"/>
  <c r="K672" i="1"/>
  <c r="K676" i="1"/>
  <c r="K680" i="1"/>
  <c r="K684" i="1"/>
  <c r="K688" i="1"/>
  <c r="K692" i="1"/>
  <c r="K696" i="1"/>
  <c r="K701" i="1"/>
  <c r="K704" i="1"/>
  <c r="K708" i="1"/>
  <c r="K712" i="1"/>
  <c r="K715" i="1"/>
  <c r="K720" i="1"/>
  <c r="K724" i="1"/>
  <c r="K728" i="1"/>
  <c r="K732" i="1"/>
  <c r="K736" i="1"/>
  <c r="K740" i="1"/>
  <c r="K744" i="1"/>
  <c r="K748" i="1"/>
  <c r="K752" i="1"/>
  <c r="K756" i="1"/>
  <c r="K760" i="1"/>
  <c r="K764" i="1"/>
  <c r="K768" i="1"/>
  <c r="K772" i="1"/>
  <c r="K776" i="1"/>
  <c r="K780" i="1"/>
  <c r="K784" i="1"/>
  <c r="K788" i="1"/>
  <c r="K792" i="1"/>
  <c r="K796" i="1"/>
  <c r="K800" i="1"/>
  <c r="K808" i="1"/>
  <c r="K812" i="1"/>
  <c r="K816" i="1"/>
  <c r="K820" i="1"/>
  <c r="K824" i="1"/>
  <c r="K828" i="1"/>
  <c r="K832" i="1"/>
  <c r="K838" i="1"/>
  <c r="K842" i="1"/>
  <c r="K846" i="1"/>
  <c r="K850" i="1"/>
  <c r="K854" i="1"/>
  <c r="K858" i="1"/>
  <c r="K862" i="1"/>
  <c r="K866" i="1"/>
  <c r="K870" i="1"/>
  <c r="K874" i="1"/>
  <c r="K878" i="1"/>
  <c r="K882" i="1"/>
  <c r="K886" i="1"/>
  <c r="K890" i="1"/>
  <c r="K894" i="1"/>
  <c r="K898" i="1"/>
  <c r="K902" i="1"/>
  <c r="K906" i="1"/>
  <c r="K910" i="1"/>
  <c r="K916" i="1"/>
  <c r="K920" i="1"/>
  <c r="K924" i="1"/>
  <c r="K928" i="1"/>
  <c r="K932" i="1"/>
  <c r="K936" i="1"/>
  <c r="K940" i="1"/>
  <c r="K944" i="1"/>
  <c r="K948" i="1"/>
  <c r="K952" i="1"/>
  <c r="K956" i="1"/>
  <c r="K960" i="1"/>
  <c r="K964" i="1"/>
  <c r="K967" i="1"/>
  <c r="K972" i="1"/>
  <c r="K976" i="1"/>
  <c r="K980" i="1"/>
  <c r="K984" i="1"/>
  <c r="K988" i="1"/>
  <c r="K992" i="1"/>
  <c r="K996" i="1"/>
  <c r="K1000" i="1"/>
  <c r="K1004" i="1"/>
  <c r="K1008" i="1"/>
  <c r="K1012" i="1"/>
  <c r="K1016" i="1"/>
  <c r="K1020" i="1"/>
  <c r="K1024" i="1"/>
  <c r="K1028" i="1"/>
  <c r="K1032" i="1"/>
  <c r="K1036" i="1"/>
  <c r="K1040" i="1"/>
  <c r="K1044" i="1"/>
  <c r="K1048" i="1"/>
  <c r="K1052" i="1"/>
  <c r="K1056" i="1"/>
  <c r="K1060" i="1"/>
  <c r="K1064" i="1"/>
  <c r="K1068" i="1"/>
  <c r="K1072" i="1"/>
  <c r="K1076" i="1"/>
  <c r="K1080" i="1"/>
  <c r="K1083" i="1"/>
  <c r="K1092" i="1"/>
  <c r="K1096" i="1"/>
  <c r="K1100" i="1"/>
  <c r="K1104" i="1"/>
  <c r="K1108" i="1"/>
  <c r="K1112" i="1"/>
  <c r="K1116" i="1"/>
  <c r="K1120" i="1"/>
  <c r="K1124" i="1"/>
  <c r="K1127" i="1"/>
  <c r="K1132" i="1"/>
  <c r="K1136" i="1"/>
  <c r="K1140" i="1"/>
  <c r="K1144" i="1"/>
  <c r="K1148" i="1"/>
  <c r="K1152" i="1"/>
  <c r="K1155" i="1"/>
  <c r="K1162" i="1"/>
  <c r="K1166" i="1"/>
  <c r="K1170" i="1"/>
  <c r="K1174" i="1"/>
  <c r="K1178" i="1"/>
  <c r="K1182" i="1"/>
  <c r="K1186" i="1"/>
  <c r="K1190" i="1"/>
  <c r="K1194" i="1"/>
  <c r="K1198" i="1"/>
  <c r="K1202" i="1"/>
  <c r="K1206" i="1"/>
  <c r="K1210" i="1"/>
  <c r="K1214" i="1"/>
  <c r="K1217" i="1"/>
  <c r="K1222" i="1"/>
  <c r="K1226" i="1"/>
  <c r="K1230" i="1"/>
  <c r="K1234" i="1"/>
  <c r="K1238" i="1"/>
  <c r="K1242" i="1"/>
  <c r="K1246" i="1"/>
  <c r="K1250" i="1"/>
  <c r="K1254" i="1"/>
  <c r="K1258" i="1"/>
  <c r="K1262" i="1"/>
  <c r="K1266" i="1"/>
  <c r="K1270" i="1"/>
  <c r="K1274" i="1"/>
  <c r="K1278" i="1"/>
  <c r="K1281" i="1"/>
  <c r="K1286" i="1"/>
  <c r="K1290" i="1"/>
  <c r="K1295" i="1"/>
  <c r="K1298" i="1"/>
  <c r="K1302" i="1"/>
  <c r="K1306" i="1"/>
  <c r="K1310" i="1"/>
  <c r="K1314" i="1"/>
  <c r="K1318" i="1"/>
  <c r="K1322" i="1"/>
  <c r="K1328" i="1"/>
  <c r="K1330" i="1"/>
  <c r="K1334" i="1"/>
  <c r="K1338" i="1"/>
  <c r="K1342" i="1"/>
  <c r="K1346" i="1"/>
  <c r="K1350" i="1"/>
  <c r="K1354" i="1"/>
  <c r="K1359" i="1"/>
  <c r="K1362" i="1"/>
  <c r="K1366" i="1"/>
  <c r="K1370" i="1"/>
  <c r="K1374" i="1"/>
  <c r="K1378" i="1"/>
  <c r="K1382" i="1"/>
  <c r="K1386" i="1"/>
  <c r="K1390" i="1"/>
  <c r="K1394" i="1"/>
  <c r="K1398" i="1"/>
  <c r="K1402" i="1"/>
  <c r="K1406" i="1"/>
  <c r="K1410" i="1"/>
  <c r="K1414" i="1"/>
  <c r="K1420" i="1"/>
  <c r="K1423" i="1"/>
  <c r="K1426" i="1"/>
  <c r="K1430" i="1"/>
  <c r="K1434" i="1"/>
  <c r="K1438" i="1"/>
  <c r="K1442" i="1"/>
  <c r="K1446" i="1"/>
  <c r="K1450" i="1"/>
  <c r="K1454" i="1"/>
  <c r="K1458" i="1"/>
  <c r="K1462" i="1"/>
  <c r="K1466" i="1"/>
  <c r="K1470" i="1"/>
  <c r="K1474" i="1"/>
  <c r="K1478" i="1"/>
  <c r="K1482" i="1"/>
  <c r="K1486" i="1"/>
  <c r="K1490" i="1"/>
  <c r="K1494" i="1"/>
  <c r="K1498" i="1"/>
  <c r="K1502" i="1"/>
  <c r="K1506" i="1"/>
  <c r="K1512" i="1"/>
  <c r="K1516" i="1"/>
  <c r="K1520" i="1"/>
  <c r="K1524" i="1"/>
  <c r="K1528" i="1"/>
  <c r="K1533" i="1"/>
  <c r="K1536" i="1"/>
  <c r="K1540" i="1"/>
  <c r="K1545" i="1"/>
  <c r="K1548" i="1"/>
  <c r="K1552" i="1"/>
  <c r="K1556" i="1"/>
  <c r="K1560" i="1"/>
  <c r="K1564" i="1"/>
  <c r="K1569" i="1"/>
  <c r="K1572" i="1"/>
  <c r="K1576" i="1"/>
  <c r="K1580" i="1"/>
  <c r="K1584" i="1"/>
  <c r="K1588" i="1"/>
  <c r="K1592" i="1"/>
  <c r="K1596" i="1"/>
  <c r="K1600" i="1"/>
  <c r="K1604" i="1"/>
  <c r="K1608" i="1"/>
  <c r="K1611" i="1"/>
  <c r="K1616" i="1"/>
  <c r="K1620" i="1"/>
  <c r="K1624" i="1"/>
  <c r="K1628" i="1"/>
  <c r="K1632" i="1"/>
  <c r="K1636" i="1"/>
  <c r="K1640" i="1"/>
  <c r="K1645" i="1"/>
  <c r="K1648" i="1"/>
  <c r="K1652" i="1"/>
  <c r="K1656" i="1"/>
  <c r="K1660" i="1"/>
  <c r="K1664" i="1"/>
  <c r="K1668" i="1"/>
  <c r="K1672" i="1"/>
  <c r="K1676" i="1"/>
  <c r="K1680" i="1"/>
  <c r="K1684" i="1"/>
  <c r="K1688" i="1"/>
  <c r="K1692" i="1"/>
  <c r="K1696" i="1"/>
  <c r="K1700" i="1"/>
  <c r="K1704" i="1"/>
  <c r="K1708" i="1"/>
  <c r="K1712" i="1"/>
  <c r="K1716" i="1"/>
  <c r="K1720" i="1"/>
  <c r="K1724" i="1"/>
  <c r="K1728" i="1"/>
  <c r="K1732" i="1"/>
  <c r="K1736" i="1"/>
  <c r="K1740" i="1"/>
  <c r="K1744" i="1"/>
  <c r="K1748" i="1"/>
  <c r="K1752" i="1"/>
  <c r="K1756" i="1"/>
  <c r="K1760" i="1"/>
  <c r="K1764" i="1"/>
  <c r="K1768" i="1"/>
  <c r="K1772" i="1"/>
  <c r="K1776" i="1"/>
  <c r="K1780" i="1"/>
  <c r="K1784" i="1"/>
  <c r="K1788" i="1"/>
  <c r="K1792" i="1"/>
  <c r="K1796" i="1"/>
  <c r="K1800" i="1"/>
  <c r="K1630" i="1"/>
  <c r="K1634" i="1"/>
  <c r="K1638" i="1"/>
  <c r="K1642" i="1"/>
  <c r="K1646" i="1"/>
  <c r="K1650" i="1"/>
  <c r="K1654" i="1"/>
  <c r="K1659" i="1"/>
  <c r="K1662" i="1"/>
  <c r="K1666" i="1"/>
  <c r="K1670" i="1"/>
  <c r="K1675" i="1"/>
  <c r="K1678" i="1"/>
  <c r="K1682" i="1"/>
  <c r="K1686" i="1"/>
  <c r="K1690" i="1"/>
  <c r="K1694" i="1"/>
  <c r="K1698" i="1"/>
  <c r="K1702" i="1"/>
  <c r="K1706" i="1"/>
  <c r="K1710" i="1"/>
  <c r="K1714" i="1"/>
  <c r="K1718" i="1"/>
  <c r="K1722" i="1"/>
  <c r="K1726" i="1"/>
  <c r="K1730" i="1"/>
  <c r="K1734" i="1"/>
  <c r="K1738" i="1"/>
  <c r="K1742" i="1"/>
  <c r="K1745" i="1"/>
  <c r="K1750" i="1"/>
  <c r="K1754" i="1"/>
  <c r="K1758" i="1"/>
  <c r="K1762" i="1"/>
  <c r="K1766" i="1"/>
  <c r="K1770" i="1"/>
  <c r="K1773" i="1"/>
  <c r="K1778" i="1"/>
  <c r="K1781" i="1"/>
  <c r="K1786" i="1"/>
  <c r="K1790" i="1"/>
  <c r="K1794" i="1"/>
  <c r="K1798" i="1"/>
  <c r="K1802" i="1"/>
  <c r="K1806" i="1"/>
  <c r="K1810" i="1"/>
  <c r="K1814" i="1"/>
  <c r="K1818" i="1"/>
  <c r="K1822" i="1"/>
  <c r="K1826" i="1"/>
  <c r="K1830" i="1"/>
  <c r="K1834" i="1"/>
  <c r="K1838" i="1"/>
  <c r="K1842" i="1"/>
  <c r="K1846" i="1"/>
  <c r="K1850" i="1"/>
  <c r="K1854" i="1"/>
  <c r="K1858" i="1"/>
  <c r="K1862" i="1"/>
  <c r="K1868" i="1"/>
  <c r="K1872" i="1"/>
  <c r="K1876" i="1"/>
  <c r="K1880" i="1"/>
  <c r="K1884" i="1"/>
  <c r="K1888" i="1"/>
  <c r="K1894" i="1"/>
  <c r="K1897" i="1"/>
  <c r="K1903" i="1"/>
  <c r="K1906" i="1"/>
  <c r="K1910" i="1"/>
  <c r="K1914" i="1"/>
  <c r="K1918" i="1"/>
  <c r="K1922" i="1"/>
  <c r="K1926" i="1"/>
  <c r="K1930" i="1"/>
  <c r="K1934" i="1"/>
  <c r="K1938" i="1"/>
  <c r="K1942" i="1"/>
  <c r="K1946" i="1"/>
  <c r="K1950" i="1"/>
  <c r="K1953" i="1"/>
  <c r="K1958" i="1"/>
  <c r="K1962" i="1"/>
  <c r="K1966" i="1"/>
  <c r="K1970" i="1"/>
  <c r="K1974" i="1"/>
  <c r="K1978" i="1"/>
  <c r="K1981" i="1"/>
  <c r="K1986" i="1"/>
  <c r="K1990" i="1"/>
  <c r="K1994" i="1"/>
  <c r="K1997" i="1"/>
  <c r="K2004" i="1"/>
  <c r="K2008" i="1"/>
  <c r="K2012" i="1"/>
  <c r="K2016" i="1"/>
  <c r="K2020" i="1"/>
  <c r="K2024" i="1"/>
  <c r="K2027" i="1"/>
  <c r="K2032" i="1"/>
  <c r="K2036" i="1"/>
  <c r="K2040" i="1"/>
  <c r="K2044" i="1"/>
  <c r="K2048" i="1"/>
  <c r="K2052" i="1"/>
  <c r="K2055" i="1"/>
  <c r="K2060" i="1"/>
  <c r="K2063" i="1"/>
  <c r="K2068" i="1"/>
  <c r="K2072" i="1"/>
  <c r="K2076" i="1"/>
  <c r="K2080" i="1"/>
  <c r="K2084" i="1"/>
  <c r="K2088" i="1"/>
  <c r="K2092" i="1"/>
  <c r="K2096" i="1"/>
  <c r="K2100" i="1"/>
  <c r="K2104" i="1"/>
  <c r="K2107" i="1"/>
  <c r="K2112" i="1"/>
  <c r="K2116" i="1"/>
  <c r="K2120" i="1"/>
  <c r="K2124" i="1"/>
  <c r="K2128" i="1"/>
  <c r="K2132" i="1"/>
  <c r="K2136" i="1"/>
  <c r="K2140" i="1"/>
  <c r="K2146" i="1"/>
  <c r="K2150" i="1"/>
  <c r="K2154" i="1"/>
  <c r="K2158" i="1"/>
  <c r="K2162" i="1"/>
  <c r="K2166" i="1"/>
  <c r="K2172" i="1"/>
  <c r="K2176" i="1"/>
  <c r="K2180" i="1"/>
  <c r="K2184" i="1"/>
  <c r="K2188" i="1"/>
  <c r="K2192" i="1"/>
  <c r="K2195" i="1"/>
  <c r="K2200" i="1"/>
  <c r="K2204" i="1"/>
  <c r="K2208" i="1"/>
  <c r="K2211" i="1"/>
  <c r="K2216" i="1"/>
  <c r="K2220" i="1"/>
  <c r="K1804" i="1"/>
  <c r="K1808" i="1"/>
  <c r="K1812" i="1"/>
  <c r="K1815" i="1"/>
  <c r="K1820" i="1"/>
  <c r="K1824" i="1"/>
  <c r="K1828" i="1"/>
  <c r="K1832" i="1"/>
  <c r="K1836" i="1"/>
  <c r="K1840" i="1"/>
  <c r="K1844" i="1"/>
  <c r="K1848" i="1"/>
  <c r="K1852" i="1"/>
  <c r="K1856" i="1"/>
  <c r="K1859" i="1"/>
  <c r="K1867" i="1"/>
  <c r="K1870" i="1"/>
  <c r="K1874" i="1"/>
  <c r="K1878" i="1"/>
  <c r="K1882" i="1"/>
  <c r="K1886" i="1"/>
  <c r="K1890" i="1"/>
  <c r="K1896" i="1"/>
  <c r="K1899" i="1"/>
  <c r="K1902" i="1"/>
  <c r="K1908" i="1"/>
  <c r="K1912" i="1"/>
  <c r="K1916" i="1"/>
  <c r="K1920" i="1"/>
  <c r="K1924" i="1"/>
  <c r="K1928" i="1"/>
  <c r="K1932" i="1"/>
  <c r="K1936" i="1"/>
  <c r="K1940" i="1"/>
  <c r="K1944" i="1"/>
  <c r="K1948" i="1"/>
  <c r="K1951" i="1"/>
  <c r="K1956" i="1"/>
  <c r="K1960" i="1"/>
  <c r="K1964" i="1"/>
  <c r="K1968" i="1"/>
  <c r="K1972" i="1"/>
  <c r="K1976" i="1"/>
  <c r="K1982" i="1"/>
  <c r="K1984" i="1"/>
  <c r="K1988" i="1"/>
  <c r="K1992" i="1"/>
  <c r="K1995" i="1"/>
  <c r="K2000" i="1"/>
  <c r="K2006" i="1"/>
  <c r="K2010" i="1"/>
  <c r="K2014" i="1"/>
  <c r="K2018" i="1"/>
  <c r="K2022" i="1"/>
  <c r="K2026" i="1"/>
  <c r="K2030" i="1"/>
  <c r="K2034" i="1"/>
  <c r="K2038" i="1"/>
  <c r="K2042" i="1"/>
  <c r="K2046" i="1"/>
  <c r="K2050" i="1"/>
  <c r="K2054" i="1"/>
  <c r="K2058" i="1"/>
  <c r="K2061" i="1"/>
  <c r="K2066" i="1"/>
  <c r="K2070" i="1"/>
  <c r="K2074" i="1"/>
  <c r="K2078" i="1"/>
  <c r="K2082" i="1"/>
  <c r="K2086" i="1"/>
  <c r="K2090" i="1"/>
  <c r="K2094" i="1"/>
  <c r="K2098" i="1"/>
  <c r="K2102" i="1"/>
  <c r="K2106" i="1"/>
  <c r="K2110" i="1"/>
  <c r="K2114" i="1"/>
  <c r="K2118" i="1"/>
  <c r="K2122" i="1"/>
  <c r="K2126" i="1"/>
  <c r="K2130" i="1"/>
  <c r="K2134" i="1"/>
  <c r="K2138" i="1"/>
  <c r="K2144" i="1"/>
  <c r="K2148" i="1"/>
  <c r="K2152" i="1"/>
  <c r="K2156" i="1"/>
  <c r="K2160" i="1"/>
  <c r="K2164" i="1"/>
  <c r="K2168" i="1"/>
  <c r="K2174" i="1"/>
  <c r="K2178" i="1"/>
  <c r="K2182" i="1"/>
  <c r="K2186" i="1"/>
  <c r="K2190" i="1"/>
  <c r="K2194" i="1"/>
  <c r="K2198" i="1"/>
  <c r="K2202" i="1"/>
  <c r="K2206" i="1"/>
  <c r="K2210" i="1"/>
  <c r="K2214" i="1"/>
  <c r="K2217" i="1"/>
  <c r="K2224" i="1"/>
</calcChain>
</file>

<file path=xl/sharedStrings.xml><?xml version="1.0" encoding="utf-8"?>
<sst xmlns="http://schemas.openxmlformats.org/spreadsheetml/2006/main" count="8937" uniqueCount="2855">
  <si>
    <t>Ref</t>
  </si>
  <si>
    <t>Alt</t>
  </si>
  <si>
    <t>RawScore</t>
  </si>
  <si>
    <t>TCTTGTTATTTATATTAACAGTATTTCTTCTGGTTATAAATAGGTTAATCAGTAAAATGTTAGGGGCTTATGGAAATAGTTGGGATTAAGATATCAGAATTGCTGGGCTTGAATGAGTTCTTAATTAGTGGCTGGCTACTTTTAAGCCACCTATGACAATTTAATAACTTACACTTTATTAAAAATTATTTCTTGTTTATAAAGAGGTGTCCCTTTTTAGATTAACACTTAAACTTACATTAAGATTAACATTTCTTTAGGTGAATTTAAAGTTGAACTGAAATTCTATTCTGAATAACCAGCTATCACCATATTTGGCTGACTTTTCACCTCTACTCAGGGATTTTCTTACTATTTTTGCTACATTCATGAGTTCTTACAACCATCCATGAGTATCCTGTCTAATTTCAGTGTTTTTAGCTAAAGTTCTCTTTATGAAGTTGTTCTAGTTAATTCATTATGCGAGAAGTATAAGCCATTAGGTTTGCTTTTTAAATTTATCTTTCCCTTATGGTACTTTTTCCATAGCATGTAAAGAAATTTCTGTCTCCTATACTTTTTGTTGTGAGTGAATGTTTTGTTCTAAATAAATATAATTATTACTTTTTGTTTGTGTGTATGTGTGTGTGTATACATGACATAAATGTGAATATACCATTATTTTATGCAATTTATTTTTAACTTAATAATATATTATTGTGGTATGTGTAGGTCTGTACATAGAAGTCTACCTTGTCCATATTAAAGATGACCTAGTCTACTGTATGGATATAATTTATTCTGTGTATTGATGGCATCATAGATTGTTTTCGGTTTTTGCTAGAATAAACAGTGTGACAACATTCTTAGTACTTGACTCTTTGTACACAGGGGAACATTTTTCTCAGATACCTAAAGGTAGAATTGCTGTTCTGAATGGTGTGTACCTTTTCTACTTTAATAACTACCACTGACCCAATTTGCACTCAAACTGAAATTCTGTAAGACTCCCCATTTCCTCCCACCATCACCAATACTAGATAGTATCAGTCTTTTTATTTTTTTGCCAATCTGATGGGTGGTAAATAGTATCTCATTATTCCTTAATTACTAGTAACATTTTGTTGTTTTATGATATATGGTGCTTTTACTCTATATAATTTTGCACCGTTTTAACACTAAGGTTGTATCATAAGCACTTTTTCCCTGTTACTACAATGAATTATTTTCTAGTCTCTGTTGACACACACACACAAGGACATTGCCAATTTTTGTTATTTTTTTGGTCTTAAGACATATTTTGTCAAGGTAGCTATCATGTATCTATTGATAGTATGTAACCTTTGGGGACAAACAGATTTTGTTTTTTGCAAGAGTGATTTAAACAGGTTAAAAAAAGAATCCACAAACCAAGTTTCTTCTCTCTTGATTCCTGTTTCTGTAGCAATTCCAGTGGAACTTGTTAGACAACATCACATATCTCTTCATGAAGTACTGGAGGCTGCTGTCCAATTACTGAGTTGGTGGTTTGCCAGTGGGACATAGACTACATTGGCTTATAGCTATAGGAATCCCAGTTACATTATTTGGTAATGCACTCTGTGGTGGAAATCTTAAATTGACATTCAATCTCCAGATTTCTTCTAGTGTGTCTTCCTATACAGAGCTTGGGGGCTAAACACTATAATTCCCAGAACCCCTTGCAGCTGTTTCTGGATACAAATTAGTTGACATCAATTCCATGTACTGTCTTTAGACTTCAAAGACTGGAGTGTAATGAAGGGCACTTCCTACTGATTCAGCTGTTGAGTTTTGCTGCAGCTGTGGTGTGACGTCCTAGCTCCAGATTTACAGGTGTCAGAGGGTGGTTAGAGTTGTTTTTCTGATCCCTGGAACACAGTGATGGCCATGCACTCTCAAACTCAGGAGATTCAATGGTAAACTCCTGCTTACTCCCCCCCCCCTTTTTTTTATTATACTTAAAGTTCTAGGGTACATGTGCACAATGTGCAGGTTTGTTACATATGTATACATGTGCCATGTTGGTGTGCTGTACCTGTTAACTCGTTATTTACATTAGGTATATCTCCTAATGCTATCCCTCCCCGCTCCCCGCACCCCACGACAGGCCCTGGTGTGTGATGTTCCCCACACTGTGTCCAAGTGTTCTCATTGTTCCCACCTATGAGTGAGATCATGTGGTGTTTGGTTTTCTGTCCTTGCGATAGTTTGCTCAGAATGATGGTTTCTAGCTTCATCCATGTCCCTACAAAGGACAAGAACTCATCCTTTTGGATGGCTGCATAGTATTCCATGGTGTATATGTGCCACATTTTCTTAATCCAGTCTATCATTGATGGACATTTGGGTTGGTTCCAAGTCTTTGCTATTGTGAATAGTGTTGCAATGAACATACGTGTGCATGTGTCTTTATAGCAGCATGATTTATAATCCTTTGGGTATATACCCAGTAATGGGATGGCTGGGTCAAATGGTATTTTTAGTTCTAGATCCTTGAGGAGTCGCCACACTGTCTTCCACAATGGTTGAACTAGTTTACAGTCTGACCAACAGTGTAAAAGTGTTCCTATTTCTCCACATCCTCTCCAGCACCTGTTGTTTCCTGACTTTTTTATGATTGCCATTCTAACTGGTGTGAGATGATATCTCATTGTGGTTTTGATTTGCATTTCTCTGATGACCAGTGATGATGAGCATTTCTTCATGTGTCTGTTGGCTGCATAAATGTCTTTTTTTGAGAAGTGTCTCTTTATATCCTTTGCCCACTTTTTGATGGGGTTGTTTGATTTTTTCTTGTAAATTTGTTTAAGTTCTTTGTAGATTCTGGATATTAGTCCTTTGTCAGTTGGGTAGATTGTAAAAATTTTCTCCCATTCTGTAGGTTGCATGTTCACTCTGATGGCAGTTTCTTTTGCTGTGCAGAAGCTCTTTAGTTTCATTAGATCCCATTTGTCAATTTTGGCTTTTGTTGCCATTGCTTTTGGTGTTTTAGTCATGAAGTCCTTGCCCATGCCTATGGCCTGAATGGTATTTCCTAGGTTTTCTTCTAGGGTTTTTATGGTTTTAGATCTACCATTTAAGTCTTTAATCCATCTTGAAATAATTTTTGTATAAGGTGTAAGGAAGGCATCCAGTTTCAGCTTTCTACATGTGGCTAGTCAGTTTTCCCAGCACCATTTATTAAATAGGGAATCCTTTCCCCATTTCTTGTTTTTGTCAGGTTTGTCAAAGATCAGATGGTTGTAGATGTGTGGTGTTATTTCTGAGGGCTCTGTTCTGTTCCATTGGTCTATATCTCTGTTTTGGTACCAGTACCGTGCTGTTTTGGTTACTGTAGCCTTGTAGTATAGTTTGAAGTCAGGTAGCGTGATGCCTCCAGCTTTGTTCTTTTTGCTTAGGATTGTCTTGGCAATGTGGGCTCTTTTTTGGTTCCATATGAACTTTAAAGTAGTTTTTTCCAATTCTGTGAAGAAAGTCATTGGTAGCTTGATGGGGATGGCATTGAATCTATAAATTACCTCGGGCAGTCAGCCAATATCATACTGAATGGGCAAAAACTGGAAGCATTCCCTTTGAAAACTGGCACAAGACAGGGATGCCCTCTTTCACCACTCCTATTCAACATAGTATTGGAAGTTTTGGCCAGGGCAATCAGGCAAGAGAAAGAAATAAAGGGTATTCAGTTAGGAAAAGAGGAAGTCAAATTATCCCTGTTTGCTGATGACATGATTGTATATCTAGAAAACCCCATCGTCTCAGCCCAAAATCTCCTTAAGCTGATAAGCAACTTCAGCAAAGTCTCAGGATACAAATTCAATGTGCAAAAATCACAAGCATTCCTATACATCTATAACAAACAAACAGAGAGCCAAATCTGAGTGAACTCCCATTCACAATTGCTTCCAAGAGAATAAAATACCTAGGAATCAAACTTACAAGGGATGTGAACGACCTCTTCAAAGAGAACTACAAACCACTGCTCAACAAAGTAGAAGAGGACACAAACAAATGGAGGAACATTCCATGCTCATGGATAGGAAGAATCAATATTGTGAAAATGGCCATACTACTCCCCCTTCTTATTATGACCCAGGAACAGTTCTCCTGGAAGAACAGTTGAGCAGTGTCATTCTGTGAGTGATTCTTGGAGGCCCAGCCGAGTTTGTTTCCCAACCTTCAATTATGTAAGTACCTAATTCCCTGTACTAAATACCTTCTGCTTAAAGTGGAGTACTTCCTATTTCCCACAACTGAACCCTGACTGGTATCATTTCTGTTCTTATAACCACATTTGAAATATACTACTACATAGAAAATATCATGTATTTTTTTCTCCTCTCTGACAAAAGCAAGCATTACTTTATAATTTTTAGGTATACATTGGTAAGGTGTTTACACATTTGGGCAAAATGCCAATATTATTTTGCAATTTGTACACAAAATAACACCCATAAGTATGCTATACCTATTTAAAATTATTTTTCTATAAAACATAATTGCAAAGTTCTAGGAAGATTAAAATAAGAAAAAAGTCCCTCATAATCCTGATATACATATTTGAGGATTATATTCACAGATAGATAGAAGAATGATAGATGATAGCTATCTAGAGAAGCACATGGTAGAATTGTTAGGAGAATAAGGACGTGGTGTCAGACAACCTTAGTTCAAATCTTGGCTCCAACACTTGCCAGCAGCATGTGTTTGATAAGTTTTTTTCTTTTTCTTTTTTTTGAGACAGAGTCTTACTCTGTTTCCCAGGCTGGAGTGCAATGTTACTATCTCGGCTCACTGCAGCCGCCACCTCCCAGGTTTTAGCGATCCTTCCACCTCAGCCTCCCGAGTAGCTGGGACTACAGGTGCTCACCAGCATGCCCAGCTAATTTTTGTGTTTTTAGTAGAGATGGGGTTTCACCATGTTGGTCAGGCTGGTCTCAAACTCCTGGCCTCAAGTGATCCACCTGCCTCGGCCTCCCAACTTATTGGGATTATAGGCATGAGACACCACACTCAACTGTGTTTGGGTAAATTTGTAATCTCTCCATGGCTGTTTTCTCATCTATAAAATGGGGGTAATCTTAGCACCCAACTTGTATAGTTATTATATAAAAGAGAATATATTTAAAGTTCTTAGCATAATGCCTGGCATATGTAGCTCAAATAATTAACTGTCATAGGAACAGGTATGTGATTATCTTTTTTTGCATGATTTACTCAGAAAATACAAGACTATTAGTCCAAAGATTCTTAAACTTTCCTTCAAGGAAGTGATACTTCTTGATTTCTGCTTTTAGTTATTTCTACATATAATTTCATATAATCTATGGTACATTGGCTGTCTTCCTCAAAGACTCATCCAAGGAATACTAGATAATAAATGACCTTCAAATGTATTCAAAACTTGCCAGTACTTGCTAATTCTCTACAAGTTATATTTAAGAACTGAACAGTGTTGATCCTACTTTGGGTTTGTATTAAATTGCTTGATGTTGGTTTGGGGACCAGTGGACTTTAGAACTAAGTATAACCTGTGAGTACACAGAGGAAAGTGGAAACCTAGATTCTGCCTTTACTGTCCCCAGAGATGGCTGTGTCCAAAGATGAACACAGACTAAATTCAGAAAACATGTTCATCTTTAAAGGAAGAATTACCATTGAAAAACCAAAAGGTGGCCGGGCGCGTTGGCTCACACCTGTAATCCCAGCACTTTGGGAGGCCGAGGCGGGCGGATCATGAGGTCAGGAGATCGAGACCATCCTGGCTAACATGGTGAAACCCCGTCTCTACTAAAAATACAAAAAATTAGCCGGGCATGGTGGCGGGCACCTGTGATCCCAGCTACTCGGGAGGCTGAGGCAGGAGAATGGCGTGAACCTGGGAGACGGAGCTTGCAGTGAGCCGAGATCGTGCCACTGCACTCCAGCCTGGGCGACAGAGCAAGACTCCACCTCAAACAAAAAAAGAAAGAAAGAAAGAAAGAAAAACCAAAAGGTTAGAGAGAACCCCAGGTTGCTGGGGAATCAGGAGCCCATTGTTCTAGCAGAGGCTCTCACAGAACAGAGGAGCGACCTCAGGCAAGCCATGAACTTTCCCTAGTGTCAGAATCTCATTTGTGAAGTGAAGGAACTGGTTTGGATGGTACTATTTCCCAATGGCTGGCTCACTTATCAAAAAGAAGAACTTTCCTGAATAATTGGCAACTGAGAAAGCAAAGTTGTAAAAGGTTTATTATCATAACAGTTTTAATTCAGATATGACAGTGTTATAATAGAAATACAGGCCAGATAGAGTGGCTCACACCTGTAATCCCAGCACTTTGGGAAGTCAAGGTGGGCAGATCCCTTGAGCCCAGGAGTTTGAAACCAACCTGGGCAACAGAGCAAGACCTTGTCTCTACAAGGACTAAAAAAATTAGCCAGGCATGACGGTGCATGCCTATAGTCCCAGCTATATGCACGTTATAGGCTGAGGCGGGAGGATCACTTCAGCCCAGAAGGTCGAGGCTGCAGTAAGCTATGATTGTGTCACTGCACTCTAGCCTGAGCAACAGAGAAAGACCTTGTCTCAAAAATTAAAAAAGAAAAAGAAAAAGAAAAAGAAATACTATGAGAAAATTGTCTGTATTAGAAGATATTAAGTTGAGATATTCATATTTGCCTATACTCAGATATTGCATTGTCAAATACAGTTTTTGTATAGTAAGAATCAAAGACTGGCAACTGTGTATGGCTAGGTGGATTATCTTGGTTTTGGGGCCTGGGGACCAGAAATTTACTTTTTAAACAGGTTTTTAAAAAAAATTTAGACACTTTGGCTGGGTGAGATGGCTCACGCCTGTAATTACAGCACTTTGGGAGGCTGAGGTGGGTGGACCACCTGAGCTCAAGAGTTTTAGATCAGCCTGGCCAACACGGCAAAACTCCGATTCTACTAAAAATACAAAAATTAGCCAGGTGTGGTGGCGTGCACCTGTAATCCCAGCTATTCAGGAGGCTGAGGCAGGAGGATCATTTGAGCCCAGGAGGTCGAGGCTGCAGAGCTGACATGGCACCACTGCACTCTAGCCTGGGTGACAGAGGGAGACCCCCTCAAAAGAAACCCCTTACCCATTAGTTGTCATTCACATTTTTTCCCAATTCCCTAGTCTTAAGCAAAAACAAACCTTTCTGTTTCTATAGATTTGCATATGTTGGACATTTTATATAAGTTAAAAATATACAGTAATATAACACAAATATTCCCCTTATTTTCCTCTAGTATTTTAAAAACTTCTTTTAAAAATTTACTATGTTTAATTAACACATTGTAATTGTGCATATTTAAGGGGCAAAATTTGATGTTTCCATAAATGTATATGTTGTATAGTGATCAAATCAGGGTATTTAACATACCCATCACTGCATGCATTTATCATTTCTTTGTGGTGAGAACATTCAAAAGCCTCTCTTCTAGTTATTTTGTAATATACAATACCTTACCGTTTACTATAAGTCACTCTACTGTGTAACAGAACACTGGAACTCATTTCTTCCATCTAATTGTCACTTTGTTTCCATTGACCAACCTCTTTGCCTTCTCCGCCTTCACCTCCCTTCCCCAGGCTATGGTAACTACTGTTCTACTCTCTGCTTCTATGATAGCAACTCTTTCATTTTTTAGATTTCACCTGAGTGAGGTCATGAGGTATTTTTCTTTCTGTGTCTGGCTTGTTTCACTTAACCTGATGCCCTCCAGGCTCATCCACGTTGTCCCAAATGGCAGGATTTCATTCTGTTTTATGACTGAAAGTTCTCCATTGTGTATACAAACCACGTTTTCTTAATCCATGCCTCTATTGTTGGACACTTGGGTTGATTTCATAACTTGGCTGTTACATATAGTGCTGCAATAAACATGGTAGTGCAGATATCTCTTTGATAGACAGATTGCATTTCTTTTGGATATACACCCAGTAGTTGGAGTGCTGGATTGCATTGTAGTTCTATTTTTAATTTTCTTTTCTTTTTGAGACAGGTCTCACTCTGTTGCCCAGGTTAGAGTTCAGTGGTGTGATCACGGCTCACTGCAGCCTCCACCTACTGATTCTCAAGCAATCCTCCTGTCTCAACCTCGTGAGTAGCTGGGACTACAGGCCAGCACCACCATGCCTGGCTAATTTTTTTGTATTTTTTGTAGAGATGGCCATGTTGCCCAGGCTGGTCTCAAACTCCTGGGCTCAAGTGATCTTCCCGCCTCAGCTTTCCACAGTGCTGGGATTACAGGTGTGAGCCACCACATCCAGCCTATTTTTAATTTTTTGAGGAATCTCCATCCTATTTTCCAGAGTGGCTGTACTAGTTAACAATTCCACTAACAGTGTTTAAATGTTTCCTTTTCTCCACGTCCTCACCAACACTTATTTTCTTTCATCTTTTTGGTAATAGCCATTCTAACTGGAGTGAAGTGGTATCTCTTTGTGGTTTTGATTCACATTTCTCTGATAATTAGTGATGTTGAGCATTTTTTCATGTGCCTGTTGGCTATTTGTATATGTTCTTTTAAGAAATGTCTATTGGCCGGGCGCGGTGGCTCACGCCTATAATCCCAGCACTTTGGGAGGCTGAGGTGGGCGGATCACCTGGTTAACATGGTGAAACCCCCTCTTTACTAAAAATACAAAAAATTAGCCAGGCGTAGTGGCACGCACCTGTAGTCCCAGCTACTTGGGAGGCTGAGGCAGGAGAATCCCTTCAATCTGGGAGGTGGAGGTTGCAGTGAGCCGAGATAGTGCCACTGCACTCCATCCTGGGTGACAGAGCGAGACTCCGTCTCAAAAATAAATAAATAAATAAATAAAAAGAACTGTCTATTAAAGTTTTCTAATTTTTTATTGGTTTAATTTTTACACTAAATATTTATCTCATTTGGCATCTATTTTGAAAAAAGACATGAGTAGGCATGTGTAATTAATATACATGCTTAAATCTGTTTCTAGTCTTTCTGTTCTCTTCATTGATGTGTCCTCTATCCAGTAGCACTATGGTATTATTTATTTTATTTCATTTGTTTTTGTCTCACAGTGTAACTTCATTTACATAGATAAAACTATGCTATGCCATTGAAGGACGCACACACATATGTTAAAAGTGGAAACTAATGGAAGAAAATATTAATCACAAAATTCAGGACAGTAGTCACTTCTTAGAGTGATGGTGAGGTTGTAAATTAGGAGGCGCCATGGCTTGCTACTGGGGTGCTACTAAAGTTTTATTTACTAACCTGGGGGAGGTTACTCAGAGGCTCACCTTAAAATAGCTTTTTACACTCCACATATGTTTTTCTAAAAAATTATTACTATATAATATAATATTTGTCCATTTTTATGGGGTACATGTAGTATTTTGTTATATGTATAAAATGTGTAATGATCAAGTTAGGGTATTTAGGGTATCCATCATCCATAGAAATTTATCATTTCTATGTGTTGGGAACATTTCAAGTCTTCCATTCCAGTTATTTTGAAATATCCAACACACTGTTGTTATCTATAGTCACCTTACACTAATTGGAACTTATTCCTTCTATCTAACTGAGCTTTTGTACACATTAACCAACCTCTCTTCATTCCACCCCCAACCCCACACCCTTCCCTGCCTCTGGTAACTTTTTTTTTTTTTTTGAGATGGAGTGTCACTCTGTTGCCCAGGCTAGAGTGCAGTGGCACGATCTTGGTTCACTGCAGTCTCCGCCTCCCAGGTTCAAGCAATTCTCCTGCCTCAGCCTCCTGAGTAGCTGGGACTAGAGGCACCTGCCACCACACCAGCTAATTTTTTTGTGTGTGTTTTTAGTAGAGATGGGGTTTCACCATATTGGCCAGACTGGTCTTGAACTCCTGACCTTGTGATCTGCCCACCTCAGCCTCCAAAAGTGCTGGGATTACAGATGTGAGCCACTGTGCCTGGCCTCTGGTAACTATTATTCAATACTCTGGTAATTATTATTCTACTCTCTGCTTCCGTGAGATCAACTCTTTTAGCTCCCACATGAGTGAGAACATGCAATATTTGTTTTTCTGTGCCTGGCTTATTTCACTTAACATAATGACCTTTAGTCCCATCCATGTTGTTACTGCCAATGACATGATTTCATTCTTTTTTAACTTCTGCAATAAACATGGGGGTGCAGGTAACCCTTTGGTATACTGATTTCCTTTCCTTTGGATAAATACCCAGTAGAGGGATTGCTGAATTGTATTGTATGGTAGTTCTGTTTCTGTTTTTTGAGAAATCTCCATACTGTTTTCCATAATGGCTGTACTAATTTACATTCCCACTAACACTGTATAGTAGTTCCTTTTTCCCCGCATTCTTGCCAGCATCTGTTATTTTTTTGTTTTTAAAATAATAGCCATTCTAACTGGGGTGAGATAATATCTCATTATGGTTTTGATTTGCATTCCCTTGATGATTAGTGGAATTGTGCATTTTCATGTACTTCCTGGCCATTTGTATTCTTCTTTTCAAAGATTTCTGTTCATGTACTTTGCCTGCTTTTTAACGGTATTACTAGGGTTTTGTTTTGGTTTTTTTTTTTTTTTTGCTTTTGAGTCATTTGAGTTCCTTGTTTATTCTTGATATTAGTTCCTTATCAAATATTAGTTCCAGTAGTTTGCAAATATTTTCTCCCATTTTGGGTCTCTTTACTCTGTTGATTGTTTCCTTTGCTTTTTACCTTAATATAGTCCCATTTATCTGTTTTTAGTTTTGTTGCATGCCTTTTGAGGACTTAGCCATAAAATCTTTGCCCAGACCAGTGTTCTGTAGGGTTTCCCTTATGTTTTCTTTATAGTAATTTCATAATTTTGGGTCTTACATTTAGGTCTTTAATTCACTTTCAGTTGATTTTTGCATATGGTGAGAGGTAGAGGTCTAGTTTAATTCTTCTCCAAATGAATATTCAGTTTTCCCAGCACAATTTATTGAAGAGGGTATCCATTCCTTAATGTGTGGTCTTGGTGCTTTGTGAAAAATTCATTGGCTATAAATATGTGGATTTACATCTGGGTTCTCTATTCTGTTCCATTGGTCTATGTGCCTATTTTTACACCAATACCATGCTGTTTGGTTACAATAGGATTGTAATATATTTTGAACTCAGGCAGTGTGATGCCTCCAACTTTGTTATTTTTGCTCAGGATTGCTTTGACTATTCAGGCTCTTTTTTTGTTCCATACAAATTTTGGAATTGTTTTTTTCTGTTTCTGTGAAAAATGACATTGGTATTTTGATAGAGATTGCATTAAATCTGTAGATTGCCTTGGGCAGTATGGTTATTTTAACCATATTAAGTGTTCTGATCCATGATCATGAGATATCTTTCCATTTGTTTGTGTCATTGTCAATTGATTTCATCAACGTTTTGTAGAGTTTGTTCACTTCTTTGGTTAAATGTATGCCTAGCTATTTTATTTTTATTTTTTTTTTGTAGTTACTGTAAATGGAATTGTTTTCTTGCTTTCTTTTTCAGCTATTTCATTATTGGTGTATAGGAACAATATTGATTTTTGTCTGTTGATTTTGTATCTTTTCTATAACTTTACTGAATTTGTTTATGAGATCTAAGAGTTTTTTGGTGGAGTCCTTAGGGTTTTTTAGACATAAGATTATGTTATTTGTAAAGAGGGGCAATTTGAATTCTTCTTTTCCAATTTGGATGCCACTTGTTTCTTTCTCTTGCCCAGTTGCTCTGGCTAGCACTTCTAATACTATTTTAAATAGGAGCAGTGAAAGTGGGCATCCTTGTCATGTTTCAGTTCTTAGAGGAAGGTCTCTCAGCTTTTCCTCATTTACTGTTATATTAGCTGTGAATTTCTCATTTATTATTGTATTAGTCCATTTTCACACTGCTATAAAGAATACCTGAGACTAAGTAATTTATAAAGAAAAGAGGTTTAACTGACTCACAGTTCTGCATGGCCGGGGAGGTCTCAGGAAACTTACAATCATGGTGAAAGGTGAAGGGAAAGCAAGGCACATCTTACATGGTGGCAGAGGAGGGAGAGGGCAAGGGGTGAATTGCCAAACACTTTTAAACCAATAGATCTCATGATAACTCACTCACTATCATGAGAACTGCATGGGGGAAACTGCACCCATGATCCAATCACTTTTCACCAAGTCCCTCCCTTGATAAGTGGGGATTACAATTTGAGATGAGATTTGAGTAGGGGCACAAAGCCAAACCATATCATTCTGCCCCAGGCCTCTCCCAAGTATCATGTCCTTCTCACATCTCAAAACATAATCATGTCTTCCCAACAGTCTCCCAAAGTCTTAACTCATTCCAGCATTAACCCAAAAGCCCAAGTCCAAAGTCTCATTTGAGACAAGGCAAGTCCCTGCTGCCTGTGAGCCTGTAAAATAAAAAAAAAGTTTTTCCTTCCAAGATACAATGGGGGTACAGGCATTGGGTAAATATTCCTGTTCTAAATGGGAGAAATTGGCCAAAACAAAGGGACCATACCCCATGCAAGTCCAAAACCCGGCAGGGTGCTCATTAAATCTTAAAGCTATAATCTCCTTTCACTCCGAGTCTCACACCCAGGCACATTGATGCAATGGGTGGGCTCCCAAGGCCTTGGGCAGCTCCACCCTTGTGGTTCTGCAGGGTACATCCCCCATGGATACTTTCAGGGGCTGGTATTGAGTGCCTGAGGCTTTTCCAGGTACATGGATGAGCTGTCAGATCTACCATTCTGGGGTCTGGAGGATGGTGGCCCTCTCCTCACAGTTCCACTAGGCAGTGCCCCAGTTGGGACTCTGTGGGGGTGCTCCAACCACACATTTCCCCTGTGCATTGCCCTGTTAGAGGGTCTTCATGAGGGCTCTGACCCTGCAGCAGACTTCTGCCTGGACAACCAGGTGTTTCCATATATTCTTTGAAATCTAGGTGGAGGCTGGCATGCCTCAACTCTTGTCTTCTGTGCACCTGCAGGACCAACACCATGTGGAAGCCATCAAGGCTTGGGGATTGCACCCTCTGAAACCATGGCCTGAGCTGTACCTTGGCTCCTTTTAGCCATGGCTGGAGCTGAAGTGGCTAGGACTCAGGGCACCAAGTCCTAAGTCTTCACAGAGCAGTTGGGCCCTGGGTCCAGCCCACTAAACCATTTTTCCCTCCTAGGCCTCCAGACCTATGATGGGAAGGGCTGCTATGAAGATCTCTGACATAGCCCTGGAGACATTTTCCCCATTGTCTTAGCTATTAATATTCAGCTCCTCATTACTTATGCAAATTTCTTCAGCTAGCTTGAATTCCTCCCTAGAAAATGGGTTTTTCTTTTCTACCTCATGGTCAGGCTGCAAATTTTCCAAACTTTCATGCTTTGTGTCCCTTTTAAATAGAAGTTCCAGTTTCAGATAATCTCTTCATAAACACATATGACTGAACAATTTCAGAATCAGCCAGGTCACCTCTTGAATGCTTTGCTCCTTAGACATTTCTTCTGCCAGATACCCTAAATCATCTCTCTCAAGTTCAAAGTTCTATAGATCTCCAGGACAGGGACAAAATGCCACCAGTCTCTTTGCTAAAGCATAGCAAGGTGACCTTTACTCCCATTCCCAATAAGTTCCTCATCTCTGAGACCACCTCAGCCTGGACTTCATTGTCCATATCACTATCAGCATTTTGGTCAAAACCATTCAATAAGTCCCTAGGAAGTCTCAAACTTTCCCACATCTTCCTGTCTTCTTCTGAGCCCTCCAAACTGTTCCAACCTCTGCCCATTATCCAGTTCCAAAGTCATTTCCACATTTTCAGTTCTCTTTATTTCTGTACCCATCTCTCAGTACCAATTTTCTATATTAGTCCATTTTCACACTGCCATAAAGAATAGCTGAGACTGGGTAATTTATAAAGAAAAGAAGTTTAATTAGCTCACATTTCTGCATGGCTGGGGAGGCCTCAGGAAACTTACAATCATGGGGGAAGGTGAAGGGGAAGCAAGGCACATCTTACATGGTGGCAGGAGAGAGAGAGAGCAAGGGGGGAACTGCCAAACACTTTTAAACCATCAGATCTCATGATAACACATTCATTATCATGAGAACAGCATGGAGCAAATTGCCCCCATGATCCAATCACTTCCTACCAGGTACCTCCCTCGATACGTGGGGATTACAATTTGAGTTGAGATTTGAGTGGGGACACAAGGCCAAACCATATCATTAATGTTGAGGTATATTCCTTCTATGCCTAGTTTGTTGAGAGTTTTTATCATGAAGGGATATTGGATTTTGTCAAGTGCTCTTTTTTTTTTGCATCTGTTGAGACAATCATAGTTTTTGTCCTTCATTCTGTTGATATGATGTAATTACATTTATTGATTTGCATATGTTGTACTATTCTTGCATCCCTGGGATAAATCCCACTTGACTGTGGGGTATAATATCTTTTGATGTACAATTTGCTAGTATTTTTTTGAAAATTTTTGATCAGTGTTCATCAGGGACATTTATTGGGCAAAATTCAGCCCCGATATTTCATGTAGGTTATTTTCTATTTTCCCTAAGTGTCGGCCGGTCTGAGAAATAAAGGGAAAGAGTACAAAAGAGAGAAATTTTAAAGCTGGGTGTCCAGGGGAGACATCACATGTCGGCATGTTCTGTGATGCCCCTTGAGCCGTAAAACCAGCAAGTTTTTATTAGTGGTTTTCAAAAGGGGAGGGAGTGTACGATTAGGGTGTGGGTCACAGAGATCACATGCTTCACAAAGTAATAAGATATCACAAGGTAAATTGAGGCAGGGAGAGATCACAGGACCACAGGACTGGGGTGAAATTAAAATTGCTAATGAAGTTTCGGGCACGCATTGTCATTGATAACATCTTATCAGGAGACAGGGTTTGAGAGCAGACAACTGGTCTGACTAAAATTTATTAGGCAGGAATTTCCTCGTCCTAATAAGCCTGGGAGCGCTACGGGAGACTAGGGCTTATTTCATCCCTCCACTACGACCGTAAAAGACAGCCGTCCCCAAAGTGGCCATTTCAGAGGCCTCCCCTCAGGGGCGTATTCTCTTTCTCAGGGATGTTCCTTGCTGAGAAAAAGAATTCAGCGATATTTCTCCCATTTGCTTTTGAAAGAAGAGAAATATGGCTCTGTTCCACCCGGCTCACCAGCAGTCACAGTTTAAGGTTATCTCCCTTGTTCCCTGAACATTGCTTTTATCCTGTTCTTTTTTCAAGGTGCCCAGATTTCATATTGTTCAAACACACATGCTCTACAAACAATTTGTGCAGTTAACGCAATCATCACAGGGTCCTGAGGCGACATACATCCTCCTCAGCTTACAAAGATGATGGGTTTAAGAGATTAAAGTAAAGACAGGCATAGGAAATCACAGGGGTATTGATTGGGGAAGTGATAAGCGTCCATGAAATCTTCACAATTTATGTTCAGAGATTGCAGTAAAGACAGGCATAAGAAATTATAAAAGTATTAATTTGGGGAACTAATAAATGTCCGTGAAATCTTCACAATTTATGTTCTTCTGCCATGGCTTCAGCTGGTCCCTCCATTCGGGGTCCCTGACTTCCTGCAATAGATATTGGCCTCTGGTTTTCTTTTTTTGTTGTGTCTTTGTCTGGTTTTGGTGTCAGGTTGATGCTGGCCTCCTAGAATGAGTTAGAGAGAATTCCTTCCTCTTTAATTTTTTTGAATAGTTTGAGGACAATAGGTGTTAGGTCTTTATAAATTTGGTAGAATTTGGCAATGAAGCCTTCAGATCCTGGGCTTTTCTTTGTTGGGAGTCTTTTTATTATGGATTCAACCTTGTTACTCATTATTGGTCTGTTCAGGTTTTCTATTTCTTTCTAATTCAATCTTGGTAGGTTGTATATGTCTAGTAATTTATCGATTTCCTCTAGTTTTTCTAATTTGTTAGCATATAGTTGTTCACAATAGTCTCTGATGATCTTTTATATTTATATGTTATCAGTTGTTATGTCTCTTTTTTCATTTCTGATTTTGTTTATTTGGATCTTCTCTCTTTTTTCTTGGCTAGTCTAGCTACTGGCTTATCAATTTTATCTTTTTAAAAAACCCAGCTTTTTGTGTCACTAATTCTTTGTGCTTTTTAAGTCTCTATTTTATTTCTACTCTGATCTTTATTATTTCTTTTACTAATTTTGGGTTTGGCATGTTCTTGCTTTTCTAATTCCTTTAGGTATATTGTTAGATTGCTTATATGAAATCTTTTTACAGCTGGGTACAATGGCTCACGCCTGTAATCCCAGCACTTTGAAAGGCCGAGGTGGGCAGATCATTTGAGGTCAGGAGTTCAAGACCAGCCTGGCCAACATGGTGAAATCCTGCTTCTACTAAAAGTACAAAGATTAGCCAGGTGTGGTGGCGAGCACCTGTAGTCCCAGCTACTTGGGAGTCTGAGGCAGGAGAATCGCTTGAACCTGGGAGGTGGAGTTTGCAGTGAGCCAAGATCACGCCACTGAACTCCAGCCTGAGTGACAGAGTGAGACTCTGTCTCAAAAAAAAAAAAAAAAAAAAAGAAATCTTTTTACTTCTTTGATGTAGGTGTTCATTGCTAATTGCTATATACTTCCTTCTTAGCACTTCTTTTGCTGTATCCCATAGGTTTTGGTATGTTTTATTTCTATTTTTATTTGTTTCAAGAATTTTTTTATTCCCTTCCTAATTTATTCACTGAGCCAATGGTCATTCAGGAGCATGTTGCTGAGTTTCCATGTATTTGTATAGTTTCCAAAATTCTTCTTTTTATTGATTTCTAGTTTTGTTCCATTGTGTTCTGAGAATATTCTTGGTATAATTTCAATTTTTTAAAAATGTATTGAGACTTGTTTTGTGGCCTAACACATAGCCTATCCTGAAGAATGTGCCATGTGCTGATGAGAAGAATGTATGTCCTGCGGCTGTTGGATAAAATGTTCTTTAGATGTCTTTTAGGTCTATTTGGTCTAAAGTGCAGTTTAAATCTAAAGTCTTTTTGTTGATTTTCTGTCTAGATGATCTGTCCAGTGCTGACAATGAGGTGTTGAAGTCTGCAGCTTTTATTGTTTTGGAGTCTATCACTCTCCTCAGGTCTAATATTTGCTTTATATATCTGGGTGCTCTGGTGGTGGCTACATAAATATTTAGAATAGTTTTTTTTTTTTGCAAAATTGATCCCTTTATCCTTATATAATGACCTTCTTTGTCTCTTTTTACTGTTTTTGACTTAAAGTCTGTTTTATCTGATATAACTATTCCTGCTTGCTTTTGGTTTGTGTGGAATCTGTCTAGTTCTTTAAAAAAATTTTTTTAAATTTTTATTTCTTGTAGACAGGTCTCACTATGTTGCCCAGGCTTGTCTTGAATTCCTGGCCTCAAGGGATCCTCCTGCCTTGGCCTCCCGAAGTGCTAGGATCATAGGCATGAGCCACCACACCCAGCCTTTTTCTATTTCTTTACTTTCAGTCTATATGCCTTTACAGGGAAGTGAGCTTCTTGTAGACAGCATATAGGTGGGTCACATTTTTTATATCCATTTAGTAGTCTATCCTTTATGTGGAAAATGTAATCTGTTTACATTCAAGGTTATTATTGATATGTGAGGACTTAATTCTATCACTTTGTTCATTGTTTTCTGGTTATTTTGCATATCCTGTGTTTCTTTCTTTCTCTCTTGTTTATCATTGAAGTTTGGTGGTTTTCTGTAGTGATAAAATTTTGAGTCCTTTCTCTTCTTCATTTGTCTGTGTTCACTGCACCAGTGAGTTGTATACTTTGGCGTGTGTGTGTTTTTTTTATTTTTGAGTTGGAGTCTCACTCTGTCACCCAGGCTGGAGTGCAGTGGTGCGATCTCGGCTCACTGCAAGCTCCGCCTCCTGGGTTCACGCCATTCTTCTGCATCAGCCTCCCAAGTAGCTGGGACTACAGGCACCCACCACCATGCTTGGCTAATTTTTTTTTTTTTTTTTTGTATTTTTAGTAGAGATGGGGTTTCACTGTGTTAGCCAGGATGGTCTCGATCTCCTGACCTTGTGATCCACCCGCCTCGGCCTCCCAAAGTGCTGGGATTATAGGTGTGAGCCACCACACCTGGCCTTTGGTGTGTTTTCATGATGGTACTTATGGTTTGAGTTTTGTTTTTGTTTTTGCTTACAGGTATAGGACTCCCTTAACCATTTCTTGCAGGTTTGGCCTAGTGGTCATATGGTTGTTGTTGTTGTTGTTTTCTGGGAAAGACTTTATTTCTCCTTCATTTATGAAATGTAACTTGGCTAGGTATAGCAAAGTTTTTTGTGTTGTTGTTGTTGTTTTGGCTTGGCTGAAGGTTCCTTTTTTCTTTCAGCACTTTGAATATATCAACCCATTGTCTCCTGGCCTGTAAGGTTTCTGCTGAGAAATCTACTGTTAGTCTAATGGGGATTTCCTTATATGTGACTAAATGCTTTTCTCTTGCTGTTTTTAGAATTCTCTCTGCCTTTGAATTTTGGTGGTTTGATCATAATGAGCCATGAAGAAGACCTTTTTAGATTGTATCTATTTGGGGATCTCTCAGCTTCCTGTATCTGGATGTTTAAGTCTCTTGCTAGACTTCAGAAGTTTTCAGTTGTAATTTCATTAGAAAGGTTTTTTATGCCTTTAGTCTTCTCTTTACCTTTTGGATTACTCAAAATTTGTATATCTGGTCGCTTTATGGTGTCCTATATGTCATGTAGATTTTGTTCATTTTAAAAAATTAGTTTTTGTCTGAATGGGTTATTTCAAAAGACCTGTCTTGAAGTTCTGAGATTCTTTCTTCTGCTTGCTCTAGTCTATTGTTGAAGCTGTGGAAGGAATTTTTTATTTCATTCATTAAATTCTTCAGTTCCAGGATTTCTGTTTGGTTCTTTTTTATGATATCTATCTCTCTGGTGAATTTCTCATTCAATTCTGAATTGTTTTTCTGATTTTTTTGTATTGTTTATGTTCTCTTGTATCTCACTGAACTTCTTTAATATCATTATTTTGAATTATGTTTCTCGTGTTTTATAAATTGCTTTTTCATTGGAATCTGTTATTGGAGAATTATTGGTGGTGCCATGTTTCCTTGTTTTTTTTTCATGTTTCCTGTGTTCTCATGTTGATATTTGCCCATCTTGTGTAACAGTAGCTTCTTCCAATTTTTTGGATTGACCTTCATTGGGGACACATCCCAAAGATGTGTCTATGGTATTGGTTAAGTGGGACACTTTAGCTTTGCTTCTGGATACATGAAGTAGTGTAGTCTTCATGTGATTTCTTCAGCTGTAAACAGTGTCAGTGGTGTCTGTGATTTCCTCAGTGGCTTAGAGTGTGGTTATTCATGGAGGCAGTGATAAGGTTTTGCTGGGGACAAACCTGAGGACCTGGGATACCAGGTAGGCTGGTCCTTAGGCTCCAGTCATGGCAGTGGCTGGCTGAGCATGCCTGTCCTTGGGTCCCTGGGGAGTATACACCGGCACTAGTGTTAACAGGTCTCAACAGGCCAATTCTTGGGCCTCCAGATGGCTTGCTTGGGTGATGGCAATGGCAGTGGGAGGCCAGGCAGGTTCATGGATCCTCTGGGCAGTGTGCATGGTGTGGGTGATGGCAGTAGCAGTGATGGCAGTAGCTGCTTGGGCTCCAAAGCAACATGTGTTGGTGTTTGCAGTGGCTGCAGCAGGCTGGATGGGCCAGTCTCCAACCCCTCAGGTAGTATATGCAGTGGGTGCTGGCTGTGGTGGTAGTGGCAAGTTGGGTGGGCCTATCCTCAGGCCCCCAGGAAGAATGCACAGATGCCAGTGGTGGTCAACAGGCCCCCAGGCAGTGTGCTCGGGTACGGGGGTGCATGTGGTACCAAGCCAGGTGGGACTGTCCTCAGGCTCCCTGCTGGTATGCTCAGGTGCTGGCTGTGATGAGTAGGGTGGGGTGATCCCCACACACCCCCTCCCTTGCTAGAAGATGCACATACATGTTTTACTTACTCTTTCTGGAAAGATGATATGTTTAATAATTTAAGAATATTTTTAGAAGTTCTTACTGTCCTATGAGTACCCTTTAAGTATGTATGTAGGGAAAATTTCTTAAAAAGCCAAAGGTATGGATCCTTAAACTTAGAAAGTTTCAGTGCCATCAATATAAATGTTATGCTGTGCTGAGCATTCACAGTTCACAGAAGCAGAAGGTCTATGAGGGTGTTTGTTCAAAATCTTCAAGCCATAGCTTGCAACTTCCTCTCCTCTGTTACACCAGATGGGCAAATATCAACATGAGGACACAGGAAACATGAAAAAAACAAGGAAACATGGCACCACCACAACACATTCAGTCTTTCAAGTCAGGCCTTCACAATGTCCCTTCCATACTTCCTTTCTGCTCTTTCTAATGCCCACATTCCAATTTAGGTAGGCACTGCCTTGTGCTTGGATCTTGCCACCCCTTCTGCCTGGCCTGAGAAGCTTTTTCTGACCTGTCTTGACCATGCTTACTACCAAATGTAAATGCCATTAATACTGCAAATGTTTAGTAGTAGAGCTATCATCAAATGTTCCTCAATACAGCTTGTGATCTAGTAAGTCACTTTTAGGAAATCTCACTACCTCTTGGGTAGAATCCAAATTCTTGGTAGCCCTGCACTCATGGCCCCAGCCTGCCTTCTTCCTCACCTCCTCTGACTCCTGACTCATGCCCTACATTTAAGGCAATTGGACCTTGTGGCTTTGCCCCTTCTGTGCCACATTTTCCAGCCTCCATGACTTTGCTCTCCTATCTCAACATCCAAAGCAGCCCAAACTACAAGGCGTGTCTAACATGCTCTCTTCTTCATGAAGCCACCCTTGCCTCTGTTCTGCTCTGCCCCTGTCATGACCTGATTCTTTTCTGCCCTAGCTTATGATTGGTTGGCAGTCCTGTCTAGCAGTTTGTCTTGACTCCCACCCTTCCTATGCTCCGTGTCTTTTCCTGCTCAGAATCCCTTCTGGGATTGCCCATGACCTCAGTTAAAGTCCAACAGGGGGGAAGGCCCTCACACCCCTCCAGTCTGGTCTCAAGTCATCCCCATGTGTAAACTCTGTGCTCCATCCAAAGGCTTCTCTTCTTTGTGTTTTGAAACTCCCAGTGGTTTCCATGGCCATGTCTTGAGTCCATTCTCTCTCTCCCTCTTTGCTGGCCTCTCCTTTATTTGCTTATAGAAACCCAGCTCTCCCTTTTACACTAAATTTAGATGGCAGCACTCTTTTGTGAAATGTTTCTTCATTATCCTGGTTAAACATTATATATCCCACCTGTGAACTGTTGTGACATTTAGCTTCTGTTGACATTTGTTACATATTTCTGTAAATTGTCATTATTTTTGTATTTTGCTTACCTAATCAATTAGTAATCTGCTCCTGGAGTTGATGTGCTATTTCTTAGACTTATATTTTTAACATCTGGTTTTGAGTGTTGTGTTTCAGTGCCATAGATTGCTTGGTGAAGATGTGTTGATTGAATTCAACTGTGAATAATCACAGGATTCCCTGGCTTAGGCAGCTATACATTTACCTTCTTCATATCTTACTTTTCTTGCTTGCAAAATTGTGCTAATTTTATTCTGTAAAAGAATGGCATGGAACTAAATTGGACAGACCCTCTATATTTTTTCAATGTGGCATATTTTTATTGTTGCTTAAAATAAATTTGCTTCCTAGCTTAGATGCAATAGAGGAAGCCAGTTTCTCGGGTGTTGCTGCAATCCCCAGCTAACTTGTGGTAAAAGCTGATAGGGTTTGGATTCTACTAGATAGATTGGAGAAAAAGAAACCACCAAACACACAATTTCAGTACATTCTACTTAGTAAAGCCCTCAGAGTAGAAGCCTAAAACAAGCTCTGTACACAACAGGGGAATCAGGCTGAGGCTTTTCCTTGGGAAGTTAAAGCTGTGACACAGACTCAGCCCTGTGCTGCTGGGATCTCCACCTGGAGCTCCCATTAGCACCTTCAACTCTTGACAGCTAAGATGGGCTCCTTATTTTCCCTCCCAAACGTTTTTTTTTTTTTTTTTTTAATCTTGGTTGGTGATACCACCTGGCAGTTTCTGGGAGCCATGGGAACCAGGGAAGGCTTTATCCCTCCTGCTCCCCACGCTGATTTTTCTTCTGAAAACCACCATTTTCAACCATCACAGAAGCCTCCTCATGCCATGGATTTCTACAGTGCCACCTTGGTGATCTCTCTAAACTACAAATGAATATCTTTTGCCTCGTTTGAAAGCTGTTTCTGTTTTCTATGAACAAGATGCCCCACTTCCCCTGTCTTCCTGGTGACAAGCTCATCCTTGGAAACGCTACATAGATGTCTTTTCTTCTGGGCTGTTTGATTCTCCCAGTGACTCAATCTGTCTCCCTCCTCCCTCTGGTTGCGTAGCTACCCTAAAGGTCCATTAAGTTAAGGGCTTCCCATCTGTCTTCTGTACTGGGTGGTGAGTGCTGGGATAGTGGTGGTAGTGGGTTGGTGTTTGCTAACTCTGTCCAGCACGCTGCCTAGCAGCTAATAACAGAAGCTCAGTTAATACCTGTTGACTTGAATATGCAAACAAATCATCGCATCCTAGTAATCCAGAGAAGATGGGATATGCTGTCTTCTAAGTAGGCATCTTAGAGCCCCCCAGGCAGCTACAGATTGGGTGTCCCTAATCTGAAAACCTGAAATCCAAAATTCTTCAAAATCTGAAATTTTTTGAATGCTGACATGACTCTCAAAGGAAATGCTTATTGGAGCACTTAGAATTCTGCATTTTTGGATGAGGCATGCTCAACTGGTAAGTGTAATGCACACATTCCAAAATCTTAAAAAGTCTGAAATCTGGAACACTTATGGTCCCAAGCATTTAGAAGAAGGGATACTCAACCTGTAATAGCCACTGCATGGCTTTGTCCTGCCCTGTTTCTGTGTGTATTCAACAGGGTGACCCTCTTCCTCTCATGTCCCATCTACTTTCCATCATCCACCCCTTCCACATCAGTAAGTGTATTTCTCATACCATCTACATGTCATTGAATTTGGAGTAAGTAGACCTAGGAACTTACACTGGCTCTGTTAGCAATTAGTTGTGTGACCTTGGAGAAGTCATCTATTTTTTTCTCAGCTTCAGGTTTTCCATCTGTAAAAGGGAAGAGTGGTTATTAGACTAAAATTAGTAGTTTTAGATATGTTCTGGGGTTAGAAGGCAACAATATTGGGGCCTAGTCCCTGCGTTCAACCAGAATAGTTCTGTCATGGTGTGTTTTATTTACATATCTTGGTAATATTTATTTTGAACAAAGCTTTCAAAAGGTGTTTGAAAATCCCTGGCTTTGATGAATTATAAAATCCCTTTCCTCCTATTATCTCAGGAACCACAGTTCCTCATTCATTAATAAAGAACAGGCTTTGCTAGTCTTCTGAAAAGGATTATTGCTTGCTGGGAAAATTCCTTCCCCTTTAGTTTTCTTAAAATCGAAATTTAATCATAGGTCCCACTGCTTCTCTGAACTGGCTTGGCATGTAAAACCTGACTTGCTTGTTTGTTTGTTTTTAGAGACAGGGTCTTGCTCTGTCACCCAGGCTGGAGTGCCATGATGTGATTCTAGCTCACCACGGCCTTGAACTCCTGGGCTCAAGAGGCCCTCCCACCTCAGCCTCCCCAAGCACTGGCATTGCAGGTGTGAGCCAGCATGCTTGGCCTCGTTTCTATTTTTATTGTCTTTCCAATCTTTGCTCTCAGTTTATGCTGAGATTTGATAGCTGATCATAAAACTCAGCTCTGTGGGGATGTCATCTTGGAGATAAGCTGCTACTCTAAGAGGCTGGAGGCAGGCCTAGGCTTGCCTTTTGTGAGGTGAGTGGGAAGAGAAGTTCTGGGCATTGGCAGGATTCATTTGAACATACATCATTTAAAAAGCATTTGTTAAAAAACTAGTATGAAAACTAAAATGCAGTGCATTTGAGTATAAAAGGAAAAAGAATTTATTGGGTGCCTCCCACAAGCAATGTGCTGTGGTGAGGAGTAAAAAACAAAGACTACACTGTGTTTTCTCTTCCAAAATCCTCAGACCAAACATCTTCTAAGAAGCCATTAAATTAACCTAACATTTGGGGTTCATAAATGTTTGTTTCCTGTTGAAAATAAAAAGAGAACTGTGAGCCATTTTGACCTTGCTGGTAGAGCCTTCAAAGATGGATTTAGTTCAGACTTGCTCTCTGTGACCTAAATCTGCATTCTTTGCAGTTTGTACACTAATAGTTCAAGGATAGAAGGCACAGTACAAACTTTGTAATAACTGTTATTAGTGACTGAATTGCTGTTTGTTTTATTTTTTTTAAATGAAGCAAACTCATCAAAGAAAGCATGGACTCTTGCCTTCATGGTTTTGCAAGTACTGTTCCTTCAATCTGGAACATTCTTCTTCCTGTCCTTGCATCCCCTTCCGATGGTTAACTGATTTCTAAAGTCCCTGTTTAGAGTGCGAATCCTCTGGGAAGCCCTCCCAAGTCTGAGTTATGCAACCCTCTTGTGGTCTCCTAAAACATCTTGTGCTTACCCTTGTACATAGAGCTTACTGAGTACTAACCATAGATGTACTTTACCTATTTGGATTCATTTTATCCTCTCATCATGATAAGGTAGGCCCTGTTATTATCACCATTAGATAGAGTGGAAACGAAGTTGCGTAGAAGTTAAGTGACTTGCCTAGGGTCACTTAGCTAGCCAGTGTTGGAGCAGGGGAGTCTAGCTCCAGAGTGCATACTCATAAATGTTCATGTACTCTTGGCATCCTGGCATTTCCAGTACCAGAACAGCCTTGCTGGCAGTGTTTTCCAGGCCTAACAATTTGCTTGGCACTTAGAAGGCATTAGTGTATACTTGTTGGAAGAGTAGATGAAGCGTGACCCTCACCTCCAGGAACTTTCTGTGTGGTGGCTTGGTCACAGAAAGTTATGATATGAGGTCAGAGGCAGAGATTTTAGGAGGCTTGAGGACCTGGGAGGAGGGAGAGACCCATGCTGCCTGGGGGTTGGGGGCTGGCTCCAGTGTGCTTAACTTTCCCGGACAAGGAGCTGGTGTCTCAGCCGGACAGTGACCAGCCTCTCTGGTTGTGTCAGGACAACCTGGAATGTCTCTTGAACTAGTCACCCAGATAACCTCAATTTTAAGAGAAATATTAAGTATTTGATTTGTAGAAGCCTATTAAAAACAAAAACATTTTTTTTTCTCAGTGCCAAAGAGAGAAGAAGTTAAACTTGCCATCTGAACAATGGAATTCCCAAAGCACAAATAAAGAGCAACTTCTTTTGTAAAAGGATTTTGAGTCTAAAGAGCTTGTCTAGAGGAAGCTATCATGAGCCACCCACATTTGCAATGCCCCTGGTGTGGAAGGGAATAGAATGTCAGCAGAGGTTGGCTGAGAGAACCACAGGTAGGACACCATGCCTCCCTGAGGATGGTAGCCTGAGTTCTGGTCCTGAGGCATTGATGAGAGCTGCCACAATTCACAGGTGTCCTTAACAGCACTCATTCATACATGTTCAGATAGGCTTTAGTTTAGAGAATAGATATATTACAGCAGGGATGTCAGCACATTTTGCTGTAACCAAGTCTGTGCTTGGTCTTTCGCTGTTTCCTGAACATGCCAGACTCCTTAACTGCACTTGGGTTTCTTGCCTCTTCCGCTTCCCTTTCCCCTGGGTCCCTCCCAATCCTTCTCCCTCTCCCATTGAGCCTTCCCAAGTAACTCCACTGCTCACTAATCTCCCAATTTTTGGAAATGCCACAGTCTTTCTAACTTGTAACTTCATGGTTTTGCAAGTGCTGTTCCTTCAATCTGGAACATTCTTCTTCCTGTCTTTGCATCCCCTTCTGATGGTAAAGGTGGTGTTATCTGACATCAGATTGTGGAGTTTAAGGTCTGCTTCTGACGATTTTTTGGACATGCCACTTAACCTCTCTGAGCTATCCATTTCCCATAGGTAAAGGGGACATGAATAACAGTTTCTGCGGCATGGGGTTGTTATAAGGATTAACTGAAGAAATGCAGGTAAAGTGGTAGGCACAGTGCCAGGCATACACCAATCCCTGTGGGCCAGTCCCACAGAACAGGGCCCCACCTTCCTTTGCTCTGGGTCCTGATGGTGTCCCAGCAGTGGCTTTGGAGTTGGAGGTGGGCTTGCCATCCACCACATGCAGCAAACACAAACAAAGTGATGTTGAATTGGGGCTGAAGTTACTATTCTAGAGTTTATGTGGCTGGGTAATGGGGAGGATCCTCTCTGGGCTACAGAATAGAATGTGCTTAATCACTGGCTTATTTGTTAACCAAGTCAGGGAAAGTTTGGCTAAGGACCCTAACTTACATTTGGGGTTGTAGTCTTTACTCACCCTATTGCCCGCCTCATCTGAATCCTTTAGATTTGTAAAATGCCAGAAATCGAAGCCAACCCAAACAGAACAGTAGGGTTTATTGGCCCAAAACTGGCAGGGGGACCCGGGACCAGCCTCTCCAACAGGTGACGTCTATTATCACGCGTCCTGAAGGCGCTTCCAGCTTCCTGGTACTCAGTCCTCCCACTGCTGGCTGCAGAGATTTTTTTTTTTTTTAAATAAGGTTAAAAAGTAACCCTTCTCACCATGAATAAGCAAAAACACTGAGGCAGAGGTATTGCACGCTCAAAGTGAGTAACTTGAATTTCAGCTGCCAGATTTCTGAGCTTACTGCCAGGGCAGAAAGAAACAGCAGATCTGAGCTGTGGGGATTCTTGGGCTTTGTATTTGCCATTACGGTCAGAGACAGGCCAGTCTTTGCTTGTGGATTTTTATTTGTACACTTCTGAGCTCTCAGTTGTTTAATCCAAAGTAGCTGGAACTATGGGGTAGTAGATGGGTGACACGACAAGACATGAATTCTGTGTGTGGGATTAGGATTTGGTCTTGATATAAGCTCAATTACAATGGTTCATGGGGAAATTAAAAAAAAAAAAACATAAGCCCTATTGTTCTGGGCCCAAAATTTCCCGGCTGTGAACAGTTGTTAACATTTGCTAAGCTCTTACTGTGCACTATGCAGGTGCCATGCTGCGTGTATGACAGTTATTGCTTCACATAGTCCTCATAGCAACCCTTCAAGGTGGATGTTAGTCCTATCTGCACTCTATAGATTCAAACCGAGATTCAGAGAGGTTGGTGACTGGCCCAAAGTCAAATAATTAGAAAGTGGCGGAGCTGGGACTTGAACCCAGGTCTGACTGATGCCAAAGCCTGTGCATTTAATAGAATAGAGGAAAAATCTCAACAAACCCTCTCCTTTCCCACTACCTCAGTTAGCTCAGTGGGAATAGATTGCTCCCATCTTCCTTATAACATAGTTGGCAGCCTCTCAACTCCAGCATCTTAGGAAAGGGGCATGGGTTTGCCTCCAGAGTTCAAGTGTTGGGGAGGGAGGCTGAGGCTGGTGACACAGCACAGCACCACAGGGCTGGTTATTGCCTGGTCTTGGCAAAAATAAGGTCCAGACAAGATCTGTACTGTGGGAAATGAGGTGTGGGGAGGCATGTCTCTTTCCTGTCAAAGGAAAGGTAGCTAGCTGCCCAATATAGATATCCTTGTTTGTAAAAAGCACCAACCACAAGGGTCTTCAGGGGATTTTTGCCCTGTGACTCACAATATGAATGTATGATGCAAGGCGAGTTTGTTTTAGGTGGGAGGATTTGGGTTGGGCTGTCTCCAGAGCTGAGGTCAAGGTTGGGTGTAGCCCAGCCTATGTGCTTTTCAGATTGGCCAGCTTTTCTCTTACCTTCCTACTCCCAGGATCATAGCCAGCACCAAACCCAGACCTTTACAGGCTCTGGGGTGGAGTCAGAGCTAGAACTCCCATTTCTGGTGCACCATCCTCTCCTCTGCCAGGCCTTAGGGCTCCTGTTTGCTCCTGGTGAATCAGCACATTGAGAACTCTGGGTGAGGGGTCTGCGGCCTCAGTGACCTCCGTCGGCATTTAATTCTTTTTGTGTGTTGAGGTTTCTCTTCCAGGAAGAGATATTTGGGCCAGTGTGGCTATTTGTTGGAGTTTTGCCACCATCTGTACCCTAGAACTGTGTGGAGCTTACAGGTGAGCAAGTGAGAGCCCAGCCCAGAATGCTCTGTGCCTGACATGAGAGTGCCTGAAAGGTTAGGCCAGACCAGCAACTTTCTCATTCAGCAACTGTTTATTGAACCTTTTGCCCAGAACCAGAGGCAACTGTGACAAATGCTACTGCCCATGCTGGCAAAAATGCGCACAGTCTGGTAGGGGCTATAGACATATAACGAGTCAAACATTCCACAAAGTAGTAATGTTTCCACAGATGACCCTGGGTGGTCCAGGAGCAGAGCTGATGGTGTCTAACCCAGGGGTGTTCAGGGAGGACTCTTGTAGCAGGCACATACTATTCCCCAAACTGTCACCTCTCTAATCTGGATCCCCTCCCACCACACCAGCCCCTTGGCTCATTCTTCTATTCCCAATTGTATTATTGCCCTCTGCAGAGAGTCACAAGGGATGGGACATGAGGCTGGAGAGGAAAGCAGGGCCAGGTCACACATGTCTCAGTGGAGACACTGGACATTTTCATGGGAGCAGTAGGGTGTGAGACTTCAGTTCCATCTCTCTCCTGTAACCTAAGCATTTATGAGAGAGAAACCCTTTTTATCCCATGGTGTCAGCCCACAAAAGAAGAACTTCTAAGAAAAACTTCTAAGAGCTCTGGAGGCAGAACAAGTTCAGGGGCTCTATGCCAGGGTTAACAGGTAACCCTGGCACTCCACGCTGGCCACCAAGCCAGCTTTTGACCTTGGTCATGATTCTGTTCTGGAAACTGGACCCAGGGAAGCTCCTGTGCCTCCTGCAGCTCTGTGCTTTATTCCCTGTCACAGGTATTGGCATGCACTAGATGATGTCATTGTGGACTCATGTTGTCACCAGCAACGGTGAGGAGAAGAGCTCAATCCTTGAAAGCCAGTGCCATATCCTGTGTATTTTTTTCTAAATGGGACTATCTTATTGTAAGTTATTATTACTAAAGTTTTATGTACATGTATATTCCTTATAAAAAAGAAACATTCCAGAATTTTATACAATAGAAAGTGGAATTTCCTGCCTCCCCTTACAGTCCTGTCCCTCCCAACCATTATCCTTCCAAACTTTAAAAGAAATGCATATATATGTAGGTCCAGACATTTCCTGTTGCAGTATCTTTCACCCAAGCAAAAACAAGCCCTCAGGACCCTCAAAGTGTCCCCCAGTTCTTTCCAGAAGTCCCCCAAAGGGTGCCTTACATGTGTCCATAAGCCTGTCTGGTGCTTGTAGTCCATATGGCAACCTCTCTGTTTCTCTTCTCCCACGTTTGCTCCCACCCTTGTGTGTCTGCTGCTCACAGAAGCTTGGAGAAGTTCATGGGAGCCAGACACCAAAGTCCACGTCGTAGGTGCTGTCTCCAGGTGCCTCCTGAGTCTCCAGTCCTTGGTTGGCATAGATGGGATGATGGTGTCCAGGCAGAGGTGGGAGAGGACAGTCTGCTCAATGTGTGCCAGTGTCCTTTGTCATCTGGGTCCCCAGTCTGCTCTGCTCAGATCCTGCATCTCATGAGTTCTCGACTGAGTAGTCCCCATCAGCTTCTGCTGCTAATGCCTCTTGTAGGTGGCCTCAAAATCAGCCTGGGGATCGAGTGGATGGGAAGAGGCTATTCTCTCTCTCACTGTTCTTTTCCCCTTTCTTTGCCTCTGCCCACTCTTTCAAATAAAACTCTCTTCTCTCCTGTCCTTCATCTTCAAAGAGTTTAATTTGTAGAAGCCTTTTATGTATTATGATTATTAACCTTCTATTTATCTATACTGAAGACACTTGTATCAGTTTGTCTTTGACATTGTTAGTGGAAACTTTTGTTCTTAAACATTTTCAAAATTTTAGTTAGGCAAATAGGCCTAAATTTCCCTTTATAACCTCTGTGTTTTGTATTCTGTTTGGAATGGCCTCTTCTATTCCAGATTACAATATTATCTTCTAGTAATATAGGAGCTTCATATTTACATTAATCTCTTTTATCCATTTGGAATTTATTTTTGTGGATGTTGTGGGGTAAGTGGAATTTCTTTAAAATTCCCTATAGTGTTAGATGTAGAAGCTCAAAGCCACAGATGGACTGAGCTGGCTTTTAGCTGTGGATACCCTGGCAGCAGGTGGGGGAGGGAGGGCTCAATTGCTGAAAACACAGATGACTGCGCTCTTGGCCAGCTCTGTTTCCTGCTGAAAATAACTCTTGTACCTTGTGTTGTCAGGGCCGGTCTTTCCCTTGCAATTTAGTTCAGGCTTCAGAAGTTCAGAGGGATGTGTTCAGGGTTGCATTATTGCTGCATGCAGGGAGAGGCTGAAGGATGCCTGTGAACCATGAAGATTGAGTTTCAAAGAGGGCCAGGACTCTCCTGTTCACAAGGCCTTGCCCCGCCCTGGTGGGGTAGGCAAGGAATCCTGGAGTTCTGAGCTGCACTAAGCTGCATGGCATCGGATGGCATCCTCCATGCCTCCTGGCTACCTTCCTTAGTGATTGTACCTCAGTGCCTGGCATCAAAAATACGTATTTGATGCCTGTGTGGGCATCAAAAATACTTATTTATTGAGTTGCTAGGAAACCATTAGCAAGGAAATGGGGTGTCCAGGAAGATGATGATCAGAATGAGAACTTTAATGGCAGTCTGTAGGGGAGGTGACATCCATCCATTCATCCGGCAAATATTAGTTGAGTGCCTACTGTGTACTAGGCAGTTTTCTAGGAGGATGTGTTGTTTTTCCAGTAACAACTAATTTGATTCTCTGACACCAACCGGGTGTCCTGCAATTCTATTCAATTTTGGCATTAACTACCCGGAGTTAGTGCAGACCACACAGGTTAAGGCTCAGTCCTATAAGAATGCACCCCCCACCCCCAACTTTAGATGCCAGCTGCAAATGGTGTCTACAGGCTACCCACACTTCTGCCTGGCAGACTGCAAAATCTAGAGTTCCCACAACCTCCCCAGCACCAGGTTCAATAATTGGTTAGAACAACTTACAGGACTCAGGAACATATGATCCTAGTTTATTATAAGGATATAAATGAACAACCAGATGAGGAGGTACATAGACTGAGGTCTGGAAGGGTCTGGAGTGCAGGGGCCTCTGTCCTGGTGAAATTGGGGTATATTCTCATCATATGGAAGTGTTAAATCTGGAAGCTCCCCAAGCCCCATTGTTTAGGGCTTTTATATGGAGTTTCATTACATATGCATGATTAATTAAATCACTGGCTATTGGTGATTGAACTAAATTTCCAGCTCTTCTTCCCTCTCAGAGGTTGGGAGAAGGGCTGAAAGTTCCAGCTCTCTAATAACATGGTTGGTTCCTTTGGCAACCAGCCCCCATCCTGAAGCTATATGGGGGTCCACGATGAGTCACCTCATTAGCAAAAAGTCAGGTTTGTTCAAAAGAGGTTTATTAGGAATAACAAAAAGACACTTCCATCACTCAGAAAATTTCAAGGGTTTTAGGAGCTCTCTGCCAGGATGCAGGGAGAAATACCAGATATGTATTTTTTATTATACCACAGTAAGATATCTGTCCTTGTAGAACCTACAGTCTGGTGGGAGAAAACTCCCAATAAAAAATAGACATAAGTTCTTTGACATATTGGAAGGCGATAAGTGCTATGGGGAAAAAGCAGAGCAGAGTAAAGGGGCTGGGGGATAGGTGGGCAGGAGTGGCAAATGTGTAGCAATTTTAAATGTGTTTCAGGTGAGAGCTAATTTAGTTTTAGGCAAAAACTCAAGTATAGTTGTGTGCCACATAACTACATTTCCATCAACAGCCTTAGGCAGGTCCTTCAGGAGGAATTCCAGGAGAAGGCATTGCTGTGGTAGGAAATGACAGCTCCATGAGTGTGATTGCCCCTGGAGACTTCCCAGTGGGACAAGATGTGGAGGTGGAAGAAGGTGGCATTGATGACCCTGATGCTGTGTTTGCCTAGGCTAATATGTGTGTTTGTGTCTTAGTTTTTAACCAAAACATTTAAAGAGAGAAAAAATAAAGAATTTAAAAAGCAGTAAAAAGCTTATAGAATAAGGATATAAAGAAAGAGAATAATTTTGTTATTGCTATACAATTTGTGTTTAAAGCTAAGTGTTATTACAAGAGAACCAAAAAGTTTAAAAAATGTTAAAGTTTATAAAGTAAAACCGTTAATTTGTTATTAAAGAGAAATAGTTTCTGAATAAATTTAGTGTCACCTAAGTGTACAGTGCTTATGAAGTCTACAGTAGTATTCAGTAATGTCCTAGGCCTTCACATTCACTCACCACTCACTCACTGACTCACCAAGGGCAACTTCCAGTCCTGCAAGCTCTGTTTATGGTAAGTGCCCTATACAGGCATACCATTTTAAAATGTATTTTTGATGTTTAGATATGGAAGTATTTACCATTGTGTTACAATTTTCTACACAGTATTCAGTACAGTAACACACTATACAGGTTTGTAGCCTAGGAGTAATAGGCTATACCGTATAGCCTAGGTATGTAGTAGGCTAGTCCATTTAGGTTTGGGTAAGTGCACTGTATGATGTTCACATGACAACAAAATCGCCTAATGATGCGTTTTGCAAAATATATCCCCATCGTTAAGCAATGCATGATTGTACTGTGCTTGGTGCAGAATAGAATCATTAATAGAAAATATACAAAGG</t>
  </si>
  <si>
    <t>T</t>
  </si>
  <si>
    <t>TATTATTTTCTGAATCTTGATGAGCATTTATGTGAACTAGATGTCCATCTTCATTCCTTTTTATTTATTTATTTATTTTTAGATGGAGTCTTGCTCTGTCGCCAGGCTGGTGTGCAGTGGCACAATCTCAGCTCACTGCAACCTCTGCCTCCTGGGTTCAAGCGATTCTCCTGCCTCAGCCTCCTGAGTAGCTGGGACTACAGGCATGTGCCACCATGCTCAGCTAATTTTTCATAGTTTTAGTAGACACGGGGTCTCACTGTGTTAGTCAGGATGGTCTTGATCTTCTGATCTTGTGATCTGCCCACCTCAGGCTCCCAAAGTGCTGGGATTACAGGCGTGAGCTACTGCGCCCGGCCTTCATTCCCTTCTAACACCACTGCAGAAGATGCACATGGTAGCACTGCAGAAAAGGCACAGCAGCATGAGAATGAGGTCCTGACCTCTTCAAATGGTTACAAAGTCCTGTCGGGTCTCACGTCCAACCAAGGACCAACTCTCGCCTGTGCATGCCTCTTTGTCTCCTGTCCTAATTACACTTGTGAGGTAAACACTCAAATAAGCTGGGCAAACAGACACGAAACTTAAAGTCAGTAATACCCAGCTGACAATGGATAATGTTTACAGGCATTACTAGTTGGGTGTTTTCTTCAAACTCTACAAAGACTTGACATGGAACATTAAGACTAGTCCATTCACTTCCAACCTAGTGTTGCAGAATCTTGCCAGAACGAGCAGTCCTGAGGCAGTAACACTCACAGAAGTGCATGGGACTGACAAGGAGCTATGCACCCATCTAAAGAATGTCTAAAACTATACTAGGTGGTGCACACCAGGGAGACTGTGAATTAGGATAGTTTGTGATGAGTGCATTTGCATTTTATTTTTCCATGAAAATCACACACAACGCAGACACACAGACAAACATGCAGAAAAGCAGATCTGCTTGAAATGAGAGCAATATGGAGGCCAAAGCTGCTAGTGGGATGGCCCGGGGTTTCTAGTTCTGGGGTCTGGAGAAGGATTTTGTATTTGTTTGGTTTCACCATCAGGTGTTCCAGGTGAGCAAGTCAGTTTCGGTTTCCTTCTGAAAGACCTCTTTCTGAATTCGCTGCATGCTCCTCGTGTGTTTGTTTTCTGCTGCAGTGGGGTCATTTACGCTGGCCAGTCCATTTGGATGACCATATGGGCACAGGCTCCTGCGCCTCCAGCTGCCCAGAGTTCCTTTCTGGCTGCAGGAACGAGCGGTGTGAAAGATCAGTCCTGTGGAAGGAGATCACATGGACTCGCGTCATCTTGGTTTTCTGAGATGCTGTACTACTTTTAGATTTCAAAAGCTAAACAGTTGTCAATCAATTTCTGAAGGGCACTCAGCTGAGGGCACTGTGATTCTGTCAGATCACCCAGGTTATGGGCCATCTTTCTCTCCTTCTCTATGAAATCTATGAATCAGGTCTCCCTGGTACTAAGATCCAGGCATTTGTTACAAAGACACACATACGAGATGTGTGCATACATGCTTACATCCTGGGGGGAAGCTACACCCATGGTGCTGTTTCCAAGGGCTCTTACAGGGTCTTTTGGGGCTTTTTTAGCTTAAGAAAGTTACCATTATCTTAAAAGCCAAGAAATCCTAATTTAGGTCAGCCCTGAGGTATAGAATTCCCTTGACCACTTCCTGTAGGGGTGGCTCTGGGAAGCATGAAAGTGTGACTGGGGGAGGGGAGAGATGAGAGCTGGAGTGCAGGATATTAGGCTCCAGATCAAAGCTTGGGCTTTGATTAATAAAGATGTCCATGTTCCTTGAGAAGCGGACACCAAGGTGACCTTTTTAACTGGAGAGATACTGTCTCCAGTTATAAAGTGTGGGTTGAATTCCTGAACCAATGCCCGCTGTGGAGCTGGGGTAGTGTGGGCGAGGAGGGGACTGGACAAAGGCCTGACCAGTCTAGACGAAATGTGGTTTATCCCATTATCTGATTTAAAATCACACATCCTCTTAAGAGGATGACTAACACAGTTCTTAGGGCTGAGAACAGGATTTGAGGTGGTGCGAGGATCCCCATCAAGGCTGAGGGTACTTCAGAAACTTCTGAAACTAACACAAAGATACGAGTTATATGGGGGAACTGGAACAGTGTAAGAATAAGGATTAGAAATTGATCTGAGTTGTTCCTAATTTGGGAATGCACATGCGATGGTCACATAATTATTAACCTATTTAGGATGTTTCTAAGTTGTCTGATCATCTGTCACTACTTAATCTATTAACACCTTGACCCTCACTGGTTTTAATAACAGAGTATAAGATTGCATAAGACCTTATCCCAAAACATGTTTTCCAGGATGGAGTCCTTTGGAGAGTAAAAATGTTCTTGGTAAGCAAACGCTGATTTCTAGAGAAATATCTGTGTGGTCCTGGCTCACAATTTGGAGTTGTAAAGCCAATGGCCAGATGAACCTCCTGAAGTTCTCACATTTGCTTAGGAGCAAGTTGTAAATTCTCTCTAAAACTTCTTGAGAGAAATTGCCTTTTTCTTGTTTGAAGAATACTTTAAAGGAAATTATTTTGAAGTGGTATAATGTAAACAATAATATACTTACTATTATTTCATGACAGACATATACAATGCTATATGAAAGAATTTTTGCAAACCTTTGTAAAGATAGTATGTTGTAAAGTCAGAATTAGGTTTTGGATGAAAATTATCAGAAAAATATGCCAATAAGTGTGTTGCAGGTTTTCTAATCTTTGTGAACAAAAATGTAAAAAACACAATAGAAAAATGATCTCATCCAATAAGGGAGAAAAGTTTGGAATTAACTGCTGTAGATCACAGAACATCAGCACCCCTGATGTTCTGCCTGGCCCAGAGGTGATGTGGTGGGATTAGTCCTTTAAGAGGGAACATGCCAGGCAGGGGTGGGGAGACCATTGGTAATTCTGGGAAACAATTTTGCTACCCAATTCTATATTCTGAGTTACAGAGTTATAAAAAGGATTTGCAACTGCAAGTGGTTTTTAAAAATAATTTTCAACTGATGTCAACAGCAATCACCAGATCTATAAATGGGAATCAGTGGCTGGAAGATCTCAGTAAAAGCAAACTTTCTGTAACTAAAGGAGCCTTAGGCATTTCTGGGCCCTCTGGCAGGTAAGGGGTGGGAAGACAAAGTCAGTTTTGCCAAGTAGCCATTAGGTCTCTGCTGGTCAAGAGGAAGGGAAAAAATTCATCACAAGCACTGCTTTAGACAGCAGTGTTTCAATCATTAGCTGTATTTGGTTTTTCTTGCAATCCAGAAACTGGGCAGAATAAAAACTTTATGGGGAAATAAGGTTTTTGCATATCCTTGCTTCTTGATTTGATTTGATTTACTCTCCAGGTAAGTCAGAAGAGAGTGGCTAATTCATCCCTCTACAATCCCAGGCTTAAGCCAAGGCATTGGGATGCTGGTGCCTCCTCCAGTACTTGCTCTAGCTCTCTCCTTCTTGGGTGGTGTGCTCCTTACATGGGGCACTGTGCCAGGGCAGGAACCTACAAGCACCTATTCCAAGAGTTATCACAAGCCAGGAGACATACCTCCTATTGCTTCTTTCTCCATCTTCTTGTAATTTTTATAAAGAACAAAGAGCCCTCTTCCTACAACAGATGCTATTCCTTGATCTAACCAAATGTGTCTGACACTGAAATGATGTGCCAGTTAAGTCCCTTCCCTTGAAACTCAAACACATGTCCAGACATAGATGTCAAGCACCCAAAACATTCTAATATTCTCTATTACCTTCTCTGCTCCTTATTCCCCAAATCCAAGCTTTTTTGCTGTAAGCAAAAACATGGGAAAGTTCTTTTCAAAAATGCTCTCCCATGCTATCCAGATGGTTTCCTGATTACAATAGGAACCCCTACAACTACTGAATGAAAAGTTCTTCAGCACAGAACACACAGTGGCAGGGACTTAGCAAGGATGTGATGAGGATGTGGTGGGGACTTGGTAGGGACCGTGGTGTGGGTGGGGCTCTCTGTAGGAGGCATATCTGAGCCTTGGAGCAACTCAAGCCCAGTGAACCAGCTGGGCTCTGAGCCAAGGAACTGCCTCAAGCTGTGGACTGCATAAGCAGCAGGGGTACCTGGGCTTGTCGACTGGCTCCAGCAGCTCGAGGGTGCAGAGGGAGGTCATGACTTTCAGTCTGCTGTTTAGCAAAATTTACAAACACCTAGAGGTAAGAGAAGAGCGAGATTAGGTAGATATTTCCAGGAAAACAGCACCCTACACCCACCTACCCACTTTGCTCTCTATTTTCCACAGTTCACATACAGCCCTGCTGGTATGGCTTGTGTCCTACCCGGGGGAGGCTGGCCCACTCACAGAAGCCTGGCCACCACTGCCCTGGTCAGAGCTAGCTTCTTAGACTAGACTCCTGAGTGATGCCACAGGAGTTCCTGCTGGAGGACTCAAGGGACTTGGGCACCAGACATTGGGGTAATCAAGGCAAGGCAGATTCTCAGCTAGCAGCATCCTAATAACTAAAAAAAAAGGTAATTGATCCCTGTTCAGCTCCTCATTGAGTGTGCAGGTGGCTCCTGCTCGTGCCTCCCTCTGCTTAATGCTGATGAGAAGGTGCAGGTGAGCCAGATCCTCAGGGGTTAAATGGAGACTTCCCTGTTTCCACTGCTTTACTGAACTGTCTCTAAAGATGTTTATTTTTAAAAAAACATATATAAAAACACAAAACCCAGAAACAACCCAAATGTCTATCAATGAATGAATAGATGGATGAACAAAATGTAGCACATATACGTACAAAGGAATATTATTCGGCCTGAAAAAGGAAGGAAATTCTGGCACATGATACAACACGGATGAACCTTGAGGACATTATGCTAAGTCCTCGCATAATAAGCCAGACACAAAAGGACAAACACTGTATGATTCCACTTATATGAGGTATCTATAGTAGTCAGAGCCTTAGAGACAGAAAGTAGAACAGTAGTTGCCAAGGGCGAGGGGGGCAGTAAGTGGTGAGTTAGTGTTTAATGGGCACAGATTTTCACTGAAGCAAGATGAAAGAGTTCTATCGGGGATGGTGGTAACGGTTGCACAACAATGTAAATGTACTTAGTGCCACTGCACTGTGCACTTAAACATGGTTGGCATGGTCAATTTTATGTTATTATATTTTACCGCAATAAAAAATGTGATTACATTTTTAAAAACCACACATGGAATGCACGTTTATCAAAACTCACTAAACTGTACATTTAAAATAGGTGTTTTTGTTTTGTTTTGCTTTTTTGAGACAGGGGCTTGCTCTGTCACCCAGACTAGAGTGCAGTGGTATGAACACAGCTCATTGCAGCCTTGACCTCCTGGGCTCCAGCAATCTTCCTTCCTCAACCTCCCATGTAGATGGGACCACAGGCATGCACCACCACGCCTGGCTAATTTTCTGATTTTTTTTTTTTTTTTCTGTAGAGACAAAGTCTCACTTTGTTACATGGGCCTGTCTTAAACTCCTGGGCTCAAGTGATCCTCCTGCCTTGGCCTCCCAAAGAACCTGTGTTTCATCGTATGTTAATTACACATCAATAAAGCTGATTTGAAGGAAAAACCACCACCACAAACGAGCAAGAATGAAATAACACACCATAGCATCACAGGGAAGGAAAATGTAAAAAAAAGAATCAATGAAGTTTCCTGATGACTAAAAAATATTGTTAGAAAACAATTTCTGATATATCAGCTTTTACCCCAATAAACAGAGGGCAAGAGTTTGTTAAAAATCGGGAATGTTATGCCTCCCTCTTATGGCAATTCCAACCCACACTGGGTGTTCTGGACCAGTCTTTGCTCAGCTCTCGGTGCCCCAGGGCCAACTTGCCTGGTCCAGTGTGGTCTGTGTGACTGAGTACTCCTCGATGAGCAGGCTGTCCTTGTGGG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GTGGCTCCTTCTCTCACCTCTAGTTCTTCATTCAGGTTCTCTCCTCTGCAGGCTCTCCCTGGGCCACCCTACCTCAAAATGCAAACCCTGCCCCAGCAGTTCCTCCCTGCGTTACTTTTCCCTGAGGACTTTTCACTCTCTAATGTACTGGATATTTTACCTATTTATCTACAGATCGTCTATCCCTCCCACTAGAATGTAATCTCCATTTTTAACTTTTTATTTGGAAATAGTTTCAAACTCACACAAACATATAGGAATAAAAATAGTTCATAGAATTATTAACTAATAAAACCCTTCTCTCTCTCACACACAATTTTTTGTGACCCATTTGAGGGTAAATTACTCATCACAGCCCTTCACTCCTAAATACTTCAGGGCATATTTCCTAAGAATAGAGATCTTCTCTTACATAACCACAGTACATTATCAATGTCAGTAAACTTAATGTTATGATACATTTACCTAATCTACTGTTCATAGTTCAGTTTTGTCAGTTGGTCCAATAATATCCTTCTATCATTTTTTTTCTCTTCTGCACAAGATGTAGTCTATTGTCTGCTATTCAGTCATTATGCCTGTTTAGCCTCCTGCGATCAGAGATATTTCCATAGCTCTTTCTTTGTCTTTTATGACTCTTATGTTTTTGAAGAATACAGTCTCCTTTTTTTTTTTTTAAGGAATATTCCTTCTTTGGAGCTTGTCAGATGTTTCCTCATGATAAGATTCAGGTTACATATCTCCAATCTGGATTCTACATAAGTGAAATTGTGTCCTTCACAGGGTATCACATCTCGGGGCATGAGATGTCCATCTGCCCCTTATGGTTAATTTTGATCACCCAGTTAAGGTGCTGTCTAATTTCTCCATTGTAAAATTATTATGTTTCTCCCATGTAACCAATAAGCAATCTGTACAGAGTTACTTTTATTTCTTTAAAATTATATTATTATTATTTTAAGAGACAGAGTCTTGCTCTGTTTCCCAGGCTGGAGAGCAGTGGCTTGATCACAGCTCACTGCAGCCTCAACCTCCTGGGCTCAAGCATTCCTCCCACCTCAGCCACCTGAGTAGCTGGGACTATAGGCGTGCACCACCAGGCCCAGCTAATTTGTTTGCTAATTTTTTGTAGAGACAGGGTCTCCCTATGTTGCACAGGCTAATCTGGAACTCCTGGGCTCAAGCGATCTTCCTACCTTGGCCTCCCAAAGTGCTGCGATTACAGGTGTGAGCCACCATGCCCAGCCCCTTATTTTTTTTTTAAAAGCACTTCCTTACTTTCTGGCATAAGATATTCCAGGTTCATTTTATACCTATGCCATTCCAGCCCTGGAACTTATCATTTATTGGAGGAATCAGGGTTACTTTTAGTGGGGAATGTTATTAAGACAAAAGCCTGAGTGCTAAGTGTGCTCATGGCTACTGGGGTGTTTTTGCTTCTTGAGCCTTTCGGAAGACAGATACACACATGCAAATATATGTCTATATATACATGCCTATGTGCATGAAACATGAACACATCTGCATGCACCCACAAACACAAGCATATAAATATTCCTGAATTCCCAGTGCTACCTCCGGTTCCTATCCATGACCTCACAGTTCTTTCTTGCTTTTCCCTTTTCCATATTTGTAAGTCCCTTCTTCCACGGTGAGAATTCTGGGTCCCAATAACATCAAAACATTTATTAATTTATTTAATCCTGTAACACATCTAAAATTTTCAGAATCACTTTGCCTATACCACTATAAAAAACAAACTAAAAAGAACTCAGAAATTATTTGTAGTTCTTCTCCCCCGCTCCACCCTGCCCAAGAATGAGGATATAGAGTCAAACACTGTGTTCAGCAGTTGTTTGTGTTAGCTCTATCCCCCTTTTGCAAGATTATGATATTTATTTGAAATAAAATTGGGTTACTTTATTTAGTTTGCTGTCAGTGTTAGGTTTTCTTTTTGTTTTCATTTTTGCCTACTTCCCATTCTTACTGATTTTTTTTGAATATGTGGAACATTAACATGCTTCCAAAAATTAAAACTATACAAAAATATATCCCCAGAAGTACTGTTTCCTCCCATTTTTCTTTCTTCCCATTTTCTTCTTGTTGATCACCAAATTCATTGTTTTCTGGTTTATCCTTTCTACGTTCTATTTGCAAAGGTAAGCAGACATACGTTTACTTTCTTGTTTTTCCTTCTTTCTTACATACAAAGTAGCGTTCTCTATGTTCTGTTTTCCACTTTGCTTTTTATCATTTAACAGTATTTACTGGAAATATCTCCATATCAGTTTACTGAGACTTTTCTTCTTCTTTTTTATAGTTGCGTAAGACTTTATTGTGTGTCTGTACCATAAATTATTCAGCCAATCTACAATGACTAAACATTTAGGTAACTTCCAGCATTTTGCAATTACAAATGCAATGGATCACCTTATACATATTCATTTTGCACTGTGGGAGATGCATCTTCAGGATAAACTCTTAGACGTGTGATTGCTGAGTCAGAGGATAAATGCATACAACATTTTGTTAGATATGAGAGTGGGGATTTTTTTTTGTCTGTCTTGTTCACTGCTATACTCCTGGTTTCTAGAACAGTACTTGGCACACAGTAGACACATAGTAAACATTTGTTGGAATGAATGAATGAATAGCACGCTTCAGTTTCTCATCTCCAAGAGAATGCACTCTCATGAAACAGGCTTGTAATTAACCAGACTCCTATGTG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</t>
  </si>
  <si>
    <t>C</t>
  </si>
  <si>
    <t>G</t>
  </si>
  <si>
    <t>GATCAGTC</t>
  </si>
  <si>
    <t>GATCAGTCCTGTGGAAGGAGATCACATGGACTCGCGTCATCTTGGTTTTCTGAGATGCTGTACTACTTTTAGATTTCAAAAGCTAAACAGTTGTCAATCAATTTCTGAAGGGCACTCAGCTGAGGGCACTGTGATTCTGTCAGATCACCCAGGTTATGGGCCATCTTTCTCTCCTTCTCTATGAAATCTATGAATCAGGTCTCCCTGGTACTAAGATCCAGGCATTTGTTACAAAGACACACATACGAGATGTGTGCATACATGCTTACATCCTGGGGGGAAGCTACACCCATGGTGCTGTTTCCAAGGGCTCTTACAGGGTCTTTTGGGGCTTTTTTAGCTTAAGAAAGTTACCATTATCTTAAAAGCCAAGAAATCCTAATTTAGGTCAGCCCTGAGGTATAGAATTCCCTTGACCACTTCCTGTAGGGGTGGCTCTGGGAAGCATGAAAGTGTGACTGGGGGAGGGGAGAGATGAGAGCTGGAGTGCAGGATATTAGGCTCCAGATCAAAGCTTGGGCTTTGATTAATAAAGATGTCCATGTTCCTTGAGAAGCGGACACCAAGGTGACCTTTTTAACTGGAGAGATACTGTCTCCAGTTATAAAGTGTGGGTTGAATTCCTGAACCAATGCCCGCTGTGGAGCTGGGGTAGTGTGGGCGAGGAGGGGACTGGACAAAGGCCTGACCAGTCTAGACGAAATGTGGTTTATCCCATTATCTGATTTAAAATCACACATCCTCTTAAGAGGATGACTAACACAGTTCTTAGGGCTGAGAACAGGATTTGAGGTGGTGCGAGGATCCCCATCAAGGCTGAGGGTACTTCAGAAACTTCTGAAACTAACACAAAGATACGAGTTATATGGGGGAACTGGAACAGTGTAAGAATAAGGATTAGAAATTGATCTGAGTTGTTCCTAATTTGGGAATGCACATGCGATGGTCACATAATTATTAACCTATTTAGGATGTTTCTAAGTTGTCTGATCATCTGTCACTACTTAATCTATTAACACCTTGACCCTCACTGGTTTTAATAACAGAGTATAAGATTGCATAAGACCTTATCCCAAAACATGTTTTCCAGGATGGAGTCCTTTGGAGAGTAAAAATGTTCTTGGTAAGCAAACGCTGATTTCTAGAGAAATATCTGTGTGGTCCTGGCTCACAATTTGGAGTTGTAAAGCCAATGGCCAGATGAACCTCCTGAAGTTCTCACATTTGCTTAGGAGCAAGTTGTAAATTCTCTCTAAAACTTCTTGAGAGAAATTGCCTTTTTCTTGTTTGAAGAATACTTTAAAGGAAATTATTTTGAAGTGGTATAATGTAAACAATAATATACTTACTATTATTTCATGACAGACATATACAATGCTATATGAAAGAATTTTTGCAAACCTTTGTAAAGATAGTATGTTGTAAAGTCAGAATTAGGTTTTGGATGAAAATTATCAGAAAAATATGCCAATAAGTGTGTTGCAGGTTTTCTAATCTTTGTGAACAAAAATGTAAAAAACACAATAGAAAAATGATCTCATCCAATAAGGGAGAAAAGTTTGGAATTAACTGCTGTAGATCACAGAACATCAGCACCCCTGATGTTCTGCCTGGCCCAGAGGTGATGTGGTGGGATTAGTCCTTTAAGAGGGAACATGCCAGGCAGGGGTGGGGAGACCATTGGTAATTCTGGGAAACAATTTTGCTACCCAATTCTATATTCTGAGTTACAGAGTTATAAAAAGGATTTGCAACTGCAAGTGGTTTTTAAAAATAATTTTCAACTGATGTCAACAGCAATCACCAGATCTATAAATGGGAATCAGTGGCTGGAAGATCTCAGTAAAAGCAAACTTTCTGTAACTAAAGGAGCCTTAGGCATTTCTGGGCCCTCTGGCAGGTAAGGGGTGGGAAGACAAAGTCAGTTTTGCCAAGTAGCCATTAGGTCTCTGCTGGTCAAGAGGAAGGGAAAAAATTCATCACAAGCACTGCTTTAGACAGCAGTGTTTCAATCATTAGCTGTATTTGGTTTTTCTTGCAATCCAGAAACTGGGCAGAATAAAAACTTTATGGGGAAATAAGGTTTTTGCATATCCTTGCTTCTTGATTTGATTTGATTTACTCTCCAGGTAAGTCAGAAGAGAGTGGCTAATTCATCCCTCTACAATCCCAGGCTTAAGCCAAGGCATTGGGATGCTGGTGCCTCCTCCAGTACTTGCTCTAGCTCTCTCCTTCTTGGGTGGTGTGCTCCTTACATGGGGCACTGTGCCAGGGCAGGAACCTACAAGCACCTATTCCAAGAGTTATCACAAGCCAGGAGACATACCTCCTATTGCTTCTTTCTCCATCTTCTTGTAATTTTTATAAAGAACAAAGAGCCCTCTTCCTACAACAGATGCTATTCCTTGATCTAACCAAATGTGTCTGACACTGAAATGATGTGCCAGTTAAGTCCCTTCCCTTGAAACTCAAACACATGTCCAGACATAGATGTCAAGCACCCAAAACATTCTAATATTCTCTATTACCTTCTCTGCTCCTTATTCCCCAAATCCAAGCTTTTTTGCTGTAAGCAAAAACATGGGAAAGTTCTTTTCAAAAATGCTCTCCCATGCTATCCAGATGGTTTCCTGATTACAATAGGAACCCCTACAACTACTGAATGAAAAGTTCTTCAGCACAGAACACACAGTGGCAGGGACTTAGCAAGGATGTGATGAGGATGTGGTGGGGACTTGGTAGGGACCGTGGTGTGGGTGGGGCTCTCTGTAGGAGGCATATCTGAGCCTTGGAGCAACTCAAGCCCAGTGAACCAGCTGGGCTCTGAGCCAAGGAACTGCCTCAAGCTGTGGACTGCATAAGCAGCAGGGGTACCTGGGCTTGTCGACTGGCTCCAGCAGCTCGAGGGTGCAGAGGGAGGTCATGACTTTCAGTCTGCTGTTTAGCAAAATTTACAAACAC</t>
  </si>
  <si>
    <t>GATCAGTCCTGTGGAAGGAGATCACATGGACTCGCGTCATCTTGGTTTTCTGAGATGCTGTACTACTTTTAGATTTCAAAAGCTAAACAGTTGTCAATCAATTTCTGAAGGGCACTCAGCTGAGGGCACTGTGATTCTGTCAGATCACCCAGGTTATGGGCCATCTTTCTCTCCTTCTCTATGAAATCTATGAATCAGGTCTCCCTGGTACTAAGATCCAGGCATTTGTTACAAAGACACACATACGAGATGTGTGCATACATGCTTACATCCTGGGGGGAAGCTACACCCATGGTGCTGTTTCCAAGGGCTCTTACAGGGTCTTTTGGGGCTTTTTTAGCTTAAGAAAGTTACCATTATCTTAAAAGCCAAGAAATCCTAATTTAGGTCAGCCCTGAGGTATAGAATTCCCTTGACCACTTCCTGTAGGGGTGGCTCTGGGAAGCATGAAAGTGTGACTGGGGGAGGGGAGAGATGAGAGCTGGAGTGCAGGATATTAGGCTCCAGATCAAAGCTTGGGCTTTGATTAATAAAGATGTCCATGTTCCTTGAGAAGCGGACACCAAGGTGACCTTTTTAACTGGAGAGATACTGTCTCCAGTTATAAAGTGTGGGTTGAATTCCTGAACCAATGCCCGCTGTGGAGCTGGGGTAGTGTGGGCGAGGAGGGGACTGGACAAAGGCCTGACCAGTCTAGACGAAATGTGGTTTATCCCATTATCTGATTTAAAATCACACATCCTCTTAAGAGGATGACTAACACAGTTCTTAGGGCTGAGAACAGGATTTGAGGTGGTGCGAGGATCCCCATCAAGGCTGAGGGTACTTCAGAAACTTCTGAAACTAACACAAAGATACGAGTTATATGGGGGAACTGGAACAGTGTAAGAATAAGGATTAGAAATTGATCTGAGTTGTTCCTAATTTGGGAATGCACATGCGATGGTCACATAATTATTAACCTATTTAGGATGTTTCTAAGTTGTCTGATCATCTGTCACTACTTAATCTATTAACACCTTGACCCTCACTGGTTTTAATAACAGAGTATAAGATTGCATAAGACCTTATCCCAAAACATGTTTTCCAGGATGGAGTCCTTTGGAGAGTAAAAATGTTCTTGGTAAGCAAACGCTGATTTCTAGAGAAATATCTGTGTGGTCCTGGCTCACAATTTGGAGTTGTAAAGCCAATGGCCAGATGAACCTCCTGAAGTTCTCACATTTGCTTAGGAGCAAGTTGTAAATTCTCTCTAAAACTTCTTGAGAGAAATTGCCTTTTTCTTGTTTGAAGAATACTTTAAAGGAAATTATTTTGAAGTGGTATAATGTAAACAATAATATACTTACTATTATTTCATGACAGACATATACAATGCTATATGAAAGAATTTTTGCAAACCTTTGTAAAGATAGTATGTTGTAAAGTCAGAATTAGGTTTTGGATGAAAATTATCAGAAAAATATGCCAATAAGTGTGTTGCAGGTTTTCTAATCTTTGTGAACAAAAATGTAAAAAACACAATAGAAAAATGATCTCATCCAATAAGGGAGAAAAGTTTGGAATTAACTGCTGTAGATCACAGAACATCAGCACCCCTGATGTTCTGCCTGGCCCAGAGGTGATGTGGTGGGATTAGTCCTTTAAGAGGGAACATGCCAGGCAGGGGTGGGGAGACCATTGGTAATTCTGGGAAACAATTTTGCTACCCAATTCTATATTCTGAGTTACAGAGTTATAAAAAGGATTTGCAACTGCAAGTGGTTTTTAAAAATAATTTTCAACTGATGTCAACAGCAATCACCAGATCTATAAATGGGAATCAGTGGCTGGAAGATCTCAGTAAAAGCAAACTTTCTGTAACTAAAGGAGCCTTAGGCATTTCTGGGCCCTCTGGCAGGTAAGGGGTGGGAAGACAAAGTCAGTTTTGCCAAGTAGCCATTAGGTCTCTGCTGGTCAAGAGGAAGGGAAAAAATTCATCACAAGCACTGCTTTAGACAGCAGTGTTTCAATCATTAGCTGTATTTGGTTTTTCTTGCAATCCAGAAACTGGGCAGAATAAAAACTTTATGGGGAAATAAGGTTTTTGCATATCCTTGCTTCTTGATTTGATTTGATTTACTCTCCAGGTAAGTCAGAAGAGAGTGGCTAATTCATCCCTCTACAATCCCAGGCTTAAGCCAAGGCATTGGGATGCTGGTGCCTCCTCCAGTACTTGCTCTAGCTCTCTCCTTCTTGGGTGGTGTGCTCCTTACATGGGGCACTGTGCCAGGGCAGGAACCTACAAGCACCTATTCCAAGAGTTATCACAAGCCAGGAGACATACCTCCTATTGCTTCTTTCTCCATCTTCTTGTAATTTTTATAAAGAACAAAGAGCCCTCTTCCTACAACAGATGCTATTCCTTGATCTAACCAAATGTGTCTGACACTGAAATGATGTGCCAGTTAAGTCCCTTCCCTTGAAACTCAAACACATGTCCAGACATAGATGTCAAGCACCCAAAACATTCTAATATTCTCTATTACCTTCTCTGCTCCTTATTCCCCAAATCCAAGCTTTTTTGCTGTAAGCAAAAACATGGGAAAGTTCTTTTCAAAAATGCTCTCCCATGCTATCCAGATGGTTTCCTGATTACAATAGGAACCCCTACAACTACTGAATGAAAAGTTCTTCAGCACAGAACACACAGTGGCAGGGACTTAGCAAGGATGTGATGAGGATGTGGTGGGGACTTGGTAGGGACCGTGGTGTGGGTGGGGCTCTCTGTAGGAGGCATATCTGAGCCTTGGAGCAACTCAAGCCCAGTGAACCAGCTGGGCTCTGAGCCAAGGAACTGCCTCAAGCTGTGGACTGCATAAGCAGCAGGGGTACCTGGGCTTGTCGACTGGCTCCAGCAGCTCGAGGGTGCAGAGGGAGGTCATGACTTTCAGTCTGCTGTTTAGCAAAATTTACAAACACCTAGAGGTAAGAGAAGAGCGAGATTAGGTAGATATTTCCAGGAAAACAGCACCCTACACCCACCTACCCACTTTGCTCTCTATTTTCCACAGTTCACATACAGCCCTGCTGGTATGGCTTGTGTCCTACCCGGGGGAGGCTGGCCCACTCACAGAAGCCTGGCCACCACTGCCCTGGTCAGAGCTAGCTTCTTAGACTAGACTCCTGAGTGATGCCACAGGAGTTCCTGCTGGAGGACTCAAGGGACTTGGGCACCAGACATTGGGGTAATCAAGGCAAGGCAGATTCTCAGCTAGCAGCATCCTAATAACTAAAAAAAAAGGTAATTGATCCCTGTTCAGCTCCTCATTGAGTGTGCAGGTGGCTCCTGCTCGTGCCTCCCTCTGCTTAATGCTGATGAGAAGGTGCAGGTGAGCCAGATCCTCAGGGGTTAAATGGAGACTTCCCTGTTTCCACTGCTTTACTGAACTGTCTCTAAAGATGTTTATTTTTAAAAAAACATATATAAAAACACAAAACCCAGAAACAACCCAAATGTCTATCAATGAATGAATAGATGGATGAACAAAATGTAGCACATATACGTACAAAGGAATATTATTCGGCCTGAAAAAGGAAGGAAATTCTGGCACATGATACAACACGGATGAACCTTGAGGACATTATGCTAAGTCCTCGCATAATAAGCCAGACACAAAAGGACAAACACTGTATGATTCCACTTATATGAGGTATCTATAGTAGTCAGAGCCTTAGAGACAGAAAGTAGAACAGTAGTTGCCAAGGGCGAGGGGGGCAGTAAGTGGTGAGTTAGTGTTTAATGGGCACAGATTTTCACTGAAGCAAGATGAAAGAGTTCTATCGGGGATGGTGGTAACGGTTGCACAACAATGTAAATGTACTTAGTGCCACTGCACTGTGCACTTAAACATGGTTGGCATGGTCAATTTTATGTTATTATATTTTACCGCAATAAAAAATGTGATTACATTTTTAAAAACCACACATGGAATGCACGTTTATCAAAACTCACTAAACTGTACATTTAAAATAGGTGTTTTTGTTTTGTTTTGCTTTTTTGAGACAGGGGCTTGCTCTGTCACCCAGACTAGAGTGCAGTGGTATGAACACAGCTCATTGCAGCCTTGACCTCCTGGGCTCCAGCAATCTTCCTTCCTCAACCTCCCATGTAGATGGGACCACAGGCATGCACCACCACGCCTGGCTAATTTTCTGATTTTTTTTTTTTTTTTCTGTAGAGACAAAGTCTCACTTTGTTACATGGGCCTGTCTTAAACTCCTGGGCTCAAGTGATCCTCCTGCCTTGGCCTCCCAAAGAACCTGTGTTTCATCGTATGTTAATTACACATCAATAAAGCTGATTTGAAGGAAAAACCACCACCACAAACGAGCAAGAATGAAATAACACACCATAGCATCACAGGGAAGGAAAATGTAAAAAAAAGAATCAATGAAGTTTCCTGATGACTAAAAAATATTGTTAGAAAACAATTTCTGATATATCAGCTTTTACCCCAATAAACAGAGGGCAAGAGTTTGTTAAAAATCGGGAATGTTATGCCTCCCTCTTATGGCAATTCCAACCCACACTGGGTGTTCTGGACCAGTCTTTGCTCAGCTCTCGGTGCCCCAGGGCCAACTTGCCTGGTCCAGTGTGGTCTGTGTGACTGAGTACTCCTCGATGAGCAGGCTGTCCTTGTGGG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GTGGCTCCTTCTCTCACCTCTAGTTCTTCATTCAGGTTCTCTCCTCTGCAGGCTCTCCCTGGGCCACCCTACCTCAAAATGCAAACCCTGCCCCAGCAGTTCCTCCCTGCGTTACTTTTCCCTGAGGACTTTTCACTCTCTAATGTACTGGATATTTTACCTATTTATCTACAGATCGTCTATCCCTCCCACTAGAATGTAATCTCCATTTTTAACTTTTTATTTGGAAATAGTTTCAAACTCACACAAACATATAGGAATAAAAATAGTTCATAGAATTATTAACTAATAAAACCCTTCTCTCTCTCACACACAATTTTTTGTGACCCATTTGAGGGTAAATTACTCATCACAGCCCTTCACTCCTAAATACTTCAGGGCATATTTCCTAAGAATAGAGATCTTCTCTTACATAACCACAGTACATTATCAATGTCAGTAAACTTAATGTTATGATACATTTACCTAATCTACTGTTCATAGTTCAGTTTTGTCAGTTGGTCCAATAATATCCTTCTATCATTTTTTTTCTCTTCTGCACAAGATGTAGTCTATTGTCTGCTATTCAGTCATTATGCCTGTTTAGCCTCCTGCGATCAGAGATATTTCCATAGCTCTTTCTTTGTCTTTTATGACTCTTATGTTTTTGAAGAATACAGTCTCCTTTTTTTTTTTTTAAGGAATATTCCTTCTTTGGAGCTTGTCAGATGTTTCCTCATGATAAGATTCAGGTTACATATCTCCAATCTGGATTCTACATAAGTGAAATTGTGTCCTTCACAGGGTATCACATCTCGGGGCATGAGATGTCCATCTGCCCCTTATGGTTAATTTTGATCACCCAGTTAAGGTGCTGTCTAATTTCTCCATTGTAAAATTATTATGTTTCTCCCATGTAACCAATAAGCAATCTGTACAGAGTTACTTTTATTTCTTTAAAATTATATTATTATTATTTTAAGAGACAGAGTCTTGCTCTGTTTCCCAGGCTGGAGAGCAGTGGCTTGATCACAGCTCACTGCAGCCTCAACCTCCTGGGCTCAAGCATTCCTCCCACCTCAGCCACCTGAGTAGCTGGGACTATAGGCGTGCACCACCAGGCCCAGCTAATTTGTTTGCTAATTTTTTGTAGAGACAGGGTCTCCCTATGTTGCACAGGCTAATCTGGAACTCCTGGGCTCAAGCGATCTTCCTACCTTGGCCTCCCAAAGTGCTGCGATTACAGGTGTGAGCCACCATGCCCAGCCCCTTATTTTTTTTTTAAAAGCACTTCCTTACTTTCTGGCATAAGATATTCCAGGTTCATTTTATACCTATGCCATTCCAGCCCTGGAACTTATCATTTATTGGAGGAATCAGGGTTACTTTTAGTGGGGAATGTTATTAAGACAAAAGCCTGAGTGCTAAGTGTGCTCATGGCTACTGGGGTGTTTTTGCTTCTTGAGCCTTTCGGAAGACAGATACACACATGCAAATATATGTCTATATATACATGCCTATGTGCATGAAACATGAACACATCTGCATGCACCCACAAACACAAGCATATAAATATTCCTGAATTCCCAGTGCTACCTCCGGTTCCTATCCATGACCTCACAGTTCTTTCTTGCTTTTCCCTTTTCCATATTTGTAAGTCCCTTCTTCCACGGTGAGAATTCTGGGTCCCAATAACATCAAAACATTTATTAATTTATTTAATCCTGTAACACATCTAAAATTTTCAGAATCACTTTGCCTATACCACTATAAAAAACAAACTAAAAAGAACTCAGAAATTATTTGTAGTTCTTCTCCCCCGCTCCACCCTGCCCAAGAATGAGGATATAGAGTCAAACACTGTGTTCAGCAGTTGTTTGTGTTAGCTCTATCCCCCTTTTGCAAGATTATGATATTTATTTGAAATAAAATTGGGTTACTTTATTTAGTTTGCTGTCAGTGTTAGGTTTTCTTTTTGTTTTCATTTTTGCCTACTTCCCATTCTTACTGATTTTTTTTGAATATGTGGAACATTAACATGCTTCCAAAAATTAAAACTATACAAAAATATATCCCCAGAAGTACTGTTTCCTCCCATTTTTCTTTCTTCCCATTTTCTTCTTGTTGATCACCAAATTCATTGTTTTCTGGTTTATCCTTTCTACGTTCTATTTGCAAAGGTAAGCAGACATACGTTTACTTTCTTGTTTTTCCTTCTTTCTTACATACAAAGTAGCGTTCTCTATGTTCTGTTTTCCACTTTGCTTTTTATCATTTAACAGTATTTACTGGAAATATCTCCATATCAGTTTACTGAGACTTTTCTTCTTCTTTTTTATAGTTGCGTAAGACTTTATTGTGTGTCTGTACCATAAATTATTCAGCCAATCTACAATGACTAAACATTTAGGTAACTTCCAGCATTTTGCAATTACAAATGCAATGGATCACCTTATACATATTCATTTTGCACTGTGGGAGATGCATCTTCAGGATAAACTCTTAGACGTGTGATTGCTGAGTCAGAGGATAAATGCATACAACATTTTGTTAGATATGAGAGTGGGGATTTTTTTTTGTCTGTCTTGTTCACTGCTATACTCCTGGTTTCTAGAACAGTACTTGGCACACAGTAGACACATAGTAAACATTTGTTGGAATGAATGAATGAATAGCACGCTTCAGTTTCTCATCTCCAAGAGAATGCACTCTCATGAAACAGGCTTGTAATTAACCAGACTCCTATGTG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CA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CTGCCAGCTAGTATCACCTCCCACCTCAGATGTCCACTCTATCCTAGCTACATCTCTCTCCATAGGCTCAGAGATCCCTGTAAGCGCACACGCGCGTGCGTGCACACATACACACACACAGAAACACGTGGGCCAGCCCCAAGTGTGTAAATTCTATTTCTTATCTTTTAAAAAAAGTAAAATTAAAAGCCTCCGCACTTTTCTAAGTAACTTTTCGGTACCGGTGGGCCTAGCTCCTTTTATATTAGCATCACAGGGCCAATGTGGTACCTGCAGTTGATGCTCTTATCCAAAGAAAGGCTTTCAGGTTCTGACCTCCTCCCCGTGCATTTATGAGTGTTTCCTCGTGTAGACAGAAGAGAGAGGAAATAATTTAGTTGCTACTGATAATCTCTGGTTTTGTATTGTTAAGTGATAGCTGCTTACTAAGCTGAGTAAGATAGAAATCATATCTTCAGGAATTCCAATATTCACCATCATTTTAAAAAACCATGGATGAGAAGGTCATTTGTGTTGGTCTCCATCAGTTGGTATATCTTATCATCACATGAAATGGAGGCTCATGTTGGTCTTAAAATGTTGAGATTTTACTACTCAAGACACCTAGAATAAATTGGGGTTGATGTCATAATGATCCCTGTTACATTATAACTAGGCCTTTACTACCAATTCCTTTGACCCTGCAGCCTGTAATAGGGTACGCTATCCTGACCCCTCCCTACCCCCACCAACCTTGGTTGTCAGGAAGGTGGTAGTGTGCTATTGATTTAATAAATATTTTTTCTTCATTTTTCCCTGTAGCGGTGGTTAATCTAATAAGTGAAGGTCTTATTATTTTGGCCACTGGCTGGGGTTGCCAGATTTGGCAAATAAAAATCTAGGATGCCTAGTGAAATTTGAGTTTCAGATAAACAACCAGGTTTTTTTTTTTTTTTTTTTTTTTTTTAGTGTAGATATGTCCTGTGCAATATTTGAAGTAGCATATGCTTATACTAAAAATTATTCATCATCTGAAATTAAATTTAACTGGGTGTCCTGTATTTATCTGGTGACCCTACCACAGGGAAAGTTTTACCTTTACCCTTTTGAAGGTGGGGCAGGATTTGAGAAGGGGACTTGGGGTGAAAGACCCCTTCATATTACCTTCTCAGCGCCAGACTGATGCCAGGAAGGCCAGACTCATGCCTGCGGTGCAGTGATTATTTGATGGGTCAGAAGACCCCTCAGTGCAGGACATAGAGAGCCCCCGTTCACCAGTTGTTAAGCTGCACCCCACAGCCTTTCCTAGCTTCGGGCTCCTAGTTCTGTGCCTTTCTGAGAAGATGTCAAGGGACAGCAGATACACAAGGCCCTTGGCCCAGTGCCTTTCAGCAGCCCTGGCACCGTGAGAACCCCTCCCCTCTTGGTCTGGTCCTTCAGAGCACACACAAGCTCCACCTTGGGCCCACGGAGGGGAGGGAGGCGCTGTAAACTGACACTTACGATGTCCCAGAGGAAGTTGGTCACCCAGTAGGTGGTGGGGCTCACTCCACTGATAAACTGGAGGTGCTTGGATTTGTTCACCCGCTCCTGGATCAAATAAAGGACAAAGCTGGCTGGGACGAAGGACATGGAGAAAATCACGCAGATGGCAACCACAGCATCCACTGAAGTGGTCAGCCTGCAGCAGGGCCAGAGACACAGGGAGAGGGCGATGAAGAGGGAAGAGCAGAAGGAGGAGAAGATACAAAGTCAGGCTTTGGGAAGGCCTTACACCCGCCCAGGTGTGGCCTCCAGGTTCCTCTTCTCTACCTTGAAGCTGTCACTCCACTAAACTGTCTTAATCCATATGGACCAAGGTTAAATGGGTATTTGCGGGTTGCCTTTCTATTTCATGTGAATATTTCTAGACAACCTTTCTTTTTATTATATTCTCTAATTATTTTTATGGTGTATAGAAATAGATGTTTATATTAATCTTATGTACTGCAATGCTCTCATTAGCTCTAATAATCTGTCTATAGAGTCTCTTGAATTTTCTATGTTGACAGACATACGGTCTGTGAGATTTATCTTTTGTTAATAATCATCTTGTTAAATCACATTTTCAAGAAGTACATCGTAACACAAGGAAATGTTCATGATGTAAATTTAAGTGAAAAGAGGGCAGGCAAGTTGTACAGGGACTTGGCTCTATTTATTCTTTCCTCGGACAAATAGAAGGCATCTGGCTGAGGGGTAAGTTGGGGCTAAAGCCAGCCTGAACTTTATGTACAAGCCATAACCCCTGGCATGGGACAGTGTCCACCTGCAGAAAAGAGCATTTTTACTAATTTCCACAAAGGTATCCTATGTGGTAGTCACTACCTTGATAAAACTACAGATCATATCATCCATACACGTAGTAAGCTTAGAACAAATGACTGGAAGGAGACACACGAAAGTGTGGCTGAGTGAGAATTAACAGAGGACAGTCTAGGGCCCTAGGGTGTCCAGAGGAAGACACCAAGGAGCCAAGGCCCAGGTTTTAGTGGATGACCCTGGGCATGTTCACTGGCACTCAGCGTGTGCTAGGATAGTAAAATCAGGACCCCACAACGTTGCTGAAGTTTGCACTAACAAAGGTGCTCCTACCAACCCCTCCTCCATGTAGGCCTCAAATAGAGTGAACATACTACAAAACGCACAAGGCCACTGTCTCCACTGGCTGAAACTGTGCAAGAAGAGCCTCAGCTTGAGGGTAGCAAAGCTCTGTCGACATCTCCAAAGTATGCTCTTCTGAGGAAATTCCTGGAATCTAAGATAATTACTCCGAGGGAGCTGAAAGGTTTACTGAACTTTGCCAGTTCCTGGCAGCTGCTTTGCACATAGCAAAGATAATAATTGTATAAGCTCCAGGAGCAACTTGCTATCAAAAGCCAAAAGGGAATGGAACCAAATGTAAACTTACTTGCCACATAAATGTTGGGGAGAAAGAATGACCAAGAGGTCTGGTATGTGAAGTGTGAGGCACTTATTTGAAAGTCGGATGTTCATATGTGCCTGACTAAACAGCATTACCATCCAAATCAGCACTTCGCGGTGGTGAGAATCCTCTCAGGATGTTCAAAGAGTGGAGAAGGTGACAAGAAAGTGGTGAGGCTGGGGCTGTGGTGGCTTACACTGTAATCTCTGAGAGCTGCTCCTTGGTCAGGTTCAGGGGTTGGCTAATGACGGTGATTCCATACTCCTCGGGGCTCCTGTCCTTAGGCAGGCTGGCCCGTAAGATGGCGTTGTGGGCCACATTGAGAAAGCTGACCAGGGCATGCCAGCCTTTGTTATTAAACCACACCTAGAGGGTGGAGAGGACATCTGAGACGCTGCACTAACAGCTAGTTAAAGCAGAAATCAGTGAAGGAAAGGAAATTTGAGAAGCAGGAAGGGTTTGGTAGCTGGAAGACATTCCTTGCTAGATTTCAGCAGGAGGAGGGATGGAATTTAATGAAGGTAGGAAAGTAAAAATAAAATAACCAGCTCAGGTAAATTTTTAGCTCCAGAGCAGATTATACATAGGTCAAGTACCTTAATGTTGTCTTCAGTTTCTAGATGTTTAAGGAAATCAGGTATTTCTTTAGAGGCCTCTCTAGTGATAGGGCCCTAAAAACCATGTAAACAAACAAACAAGACGGTTTTAATTTTTTTTTCCTGTTATCACTCATGAGAGTTTCTCATTCATGGTAGTTAAGCAAGTCAAAAATCCTACTCAAATCTCCAGTCTGTTTACATACCCCGCTCACATTCATGATCCGGCCAAGGTCGCTTAAAAACCCAACAAGTGCTTCCCCCGTGATGGGGACGACTGGGAGCTTTCCTCCAATGGAAATTCCTC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CTGAAAGCCAAAATAAAATAATGCAATGAATACCACAAGTACAGCAGTGCCGTTAACTTTCTTTCCCAAACATTCATTTTGAAGACTGAAGTCTCAGTCTTCAGGGGCATTTTTGCATTTTCCGATATCCAAGCAATGCGGAAGCCGCCCAGCCCTGGGACATTGCCTGAATACACATGCAGAGAAAGGACCTATGATTTCCCCCACTGGCTCTCCAAATCATATCCCGCATGCTGGACTTTCTGAGTGGTCCTGTTGTCAGGTCATATGTCAGGTCAATATGCCTGATCTGGACCCAGAACACACGGCAATGACCATGTCAGTGTGGAATGAAGGCTGCAGCCCTCCTGTCTTCCACCCTGCAAAAATGAGACTCTAACAACCACCTGCACACCTCGGGGGAGTTCCGACTCACTCCACAGCCCAAAGTTAAGGCACTGACATTCAGTCAATCAAGGGTAAAATGACAAAATGGGAAATGAACAGATGCCAACTCTGGACCCCAGAGCTCAATCCCATGAACTGTCATTGTCATCCACCTTTAAGCACACACGCACAAAATCCAAAATTTCATACTGGAGATTTGCTGCTGAGAACTCAGTTTGGGATGGTTGCTGTTTATTGCATTCTATTTATTCTGCTTTTATTTTGGGGCTTGGATGGCATTCTTTGTTTTGCTAAATGCTTTCACCATTTGCAGTGTGTTCTAGTTAATTAAGTCAATTTATCCCTCGTTCAGGGCTCTGGCAGGTGAAGCAACAGAAAGTCCTACTAAAGTTAGACAGGAGGTTTTATCTTAAAGCCCCAGAGCCTGTGCGGACTGGACCACGCTTCCTTAGGATCCTCTCTCCTGGCATGGCATGCCCCTGTCAAGCTGCTTGTTCTGATACGGGCTGCCAAAGCTGTTCCATCCTGGATGGGGCTGATAAGAACAGCTGGAGAGCCAAGAGAACTAGATATTTCTTGAAAAGTTCATTGGCATCTCAAAGGGCAGTGATCAAAGATGATAATTCACAGTTAGAATATGACAGCTGCAGTTGACCTGGCTCGCCCTGGCGTGTGCTGGACTCAGACACTGTCCCGCTGCCTCTTTCCCACCCTATCTTTTTCCTTTCTCTTTTTTGCCACTTACTTATTTTCTCTTTTTCTTCTACCTTTTCCCCTATACTCCTCCACCTCCCTCCAAATTTTTACTCTCTCTTTTAACTAGTTAAAATATGTGGCTGCATTTTTGAATAACTTCTATGGTCTTCTGATATAACTTTTAATAATACGTGGGTTAAAATTTAAGACTGCTTGCCCTAAATGTAAAAACAAACAAACAAACAACAAAAAAAGAATTAATCTTAAGTTACATTTTACTTGTATGTGCCTCAATTGCTTTTTATGTTGAATGGGGCCCTCAAATCAGATAAAAAAGAAAAAAATCTACTGCCCTGATCATACATAAATTGAGAGAGAAAATTATCTTCTGTCCCTAGTTAATATCTTCTACAGGGAGCCAGGATAAAAAGCATAAAAGGATTTCTTCTTACCTGCTTCTTATAAGAGCAGGATACGTTTTTACCAAGAAGTCGGAGATGTTCCTGTCCGTCAGGTCTTGTAGAATTTCCGTGCTGCGCTGTGTTCTCTGAGGCAATGAGACACCCACGTTAATTACCTTGGAACTTGAGGACTTATAAGTAGTTTGTGAAACTGCTTGTTGTCTTCCAAAAATTATTTATGGATTGAGCTGCTGAGAAAATACTAAATAAAGTACTGGCATCTCCCTAGTTCTCACTTCAATGATGTGTAACTCATCTTTGATGCCTCTTTTTTCGCCAATCCATTGACAAGACAGAATGGCGTCACTCCAAAACAAATCTCCAATCCATCTGCGTTTCTCCAGCTCCAATACTGCCACGCTACCCAAGCCACCACCTAGACCACTAGAGAAACTTCCACATGGGTCTGCCTGATTCTGTCCTTGGTCTGCCAACTTCCGTTTTCCACCCAGCAGCCAGCTTGAACTATAAAAATGTAAACCCGAGCACCTCAGTCACCTTGCTTACTTATCCACTCCAATAAACCCTGGGATCAAATCTCGACTCACTACCAAGGCCCATGTGGCCGATGTGTGTGGCCCTGCCCCTCTCTGAGCTCACCTGCCACACTCCCCTCCCTGTCTCTCGGCGAGCACCTCTCTCTCCTGGTGCAGCTTTGTGCTTGGCTGTTCACTCTGCCTGGGAACTCTACCTGTAGACCCTCTCATGGCTCGCTTCAAATTTTATTCCTCGGAGAAATGTTCCTGGTTCCAGTCACTCTGTATTGTCATGTACTGTTGTGTTATCTTCATAGCTCTCATTTCCATCTGAGAGTTTCCTCCCGATGGATCTGTTTACGTATTTGTATCTGTAATCCCCCGTAGGATATCATTTTGGTGAGAGCAGGGACTTTGCCTGATTTGTGAGCTGTTGTGTCCCCAGCACCCAGAATAGTGGGTGGCATACAGATGACACAGTTGATTTGTGACATTAATGAAAGAATTTGAATAGTTCCTTACAATTTACAAATCACTTTCAAAATACATCTAGGA</t>
  </si>
  <si>
    <t>ATCAGTCCTGTGGAAGGAGATCACATGGACTCGCGTCATCTTGGTTTTCTGAGATGCTGTACTACTTTTAGATTTCAAAAGCTAAACAGTTGTCAATCAATTTCTGAAGGGCACTCAGCTGAGGGCACTGTGATTCTGTCAGATCACCCAGGTTATGGGCCATCTTTCTCTCCTTCTCTATGAAATCTATGAATCAGGTCTCCCTGGTACTAAGATCCAGGCATTTGTTACAAAGACACACATACGAGATGTGTGCATACATGCTTACATCCTGGGGGGAAGCTACACCCATGGTGCTGTTTCCAAGGGCTCTTACAGGGTCTTTTGGGGCTTTTTTAGCTTAAGAAAGTTACCATTATCTTAAAAGCCAAGAAATCCTAATTTAGGTCAGCCCTGAGGTATAGAATTCCCTTGACCACTTCCTGTAGGGGTGGCTCTGGGAAGCATGAAAGTGTGACTGGGGGAGGGGAGAGATGAGAGCTGGAGTGCAGGATATTAGGCTCCAGATCAAAGCTTGGGCTTTGATTAATAAAGATGTCCATGTTCCTTGAGAAGCGGACACCAAGGTGACCTTTTTAACTGGAGAGATACTGTCTCCAGTTATAAAGTGTGGGTTGAATTCCTGAACCAATGCCCGCTGTGGAGCTGGGGTAGTGTGGGCGAGGAGGGGACTGGACAAAGGCCTGACCAGTCTAGACGAAATGTGGTTTATCCCATTATCTGATTTAAAATCACACATCCTCTTAAGAGGATGACTAACACAGTTCTTAGGGCTGAGAACAGGATTTGAGGTGGTGCGAGGATCCCCATCAAGGCTGAGGGTACTTCAGAAACTTCTGAAACTAACACAAAGATACGAGTTATATGGGGGAACTGGAACAGTGTAAGAATAAGGATTAGAAATTGATCTGAGTTGTTCCTAATTTGGGAATGCACATGCGATGGTCACATAATTATTAACCTATTTAGGATGTTTCTAAGTTGTCTGATCATCTGTCACTACTTAATCTATTAACACCTTGACCCTCACTGGTTTTAATAACAGAGTATAAGATTGCATAAGACCTTATCCCAAAACATGTTTTCCAGGATGGAGTCCTTTGGAGAGTAAAAATGTTCTTGGTAAGCAAACGCTGATTTCTAGAGAAATATCTGTGTGGTCCTGGCTCACAATTTGGAGTTGTAAAGCCAATGGCCAGATGAACCTCCTGAAGTTCTCACATTTGCTTAGGAGCAAGTTGTAAATTCTCTCTAAAACTTCTTGAGAGAAATTGCCTTTTTCTTGTTTGAAGAATACTTTAAAGGAAATTATTTTGAAGTGGTATAATGTAAACAATAATATACTTACTATTATTTCATGACAGACATATACAATGCTATATGAAAGAATTTTTGCAAACCTTTGTAAAGATAGTATGTTGTAAAGTCAGAATTAGGTTTTGGATGAAAATTATCAGAAAAATATGCCAATAAGTGTGTTGCAGGTTTTCTAATCTTTGTGAACAAAAATGTAAAAAACACAATAGAAAAATGATCTCATCCAATAAGGGAGAAAAGTTTGGAATTAACTGCTGTAGATCACAGAACATCAGCACCCCTGATGTTCTGCCTGGCCCAGAGGTGATGTGGTGGGATTAGTCCTTTAAGAGGGAACATGCCAGGCAGGGGTGGGGAGACCATTGGTAATTCTGGGAAACAATTTTGCTACCCAATTCTATATTCTGAGTTACAGAGTTATAAAAAGGATTTGCAACTGCAAGTGGTTTTTAAAAATAATTTTCAACTGATGTCAACAGCAATCACCAGATCTATAAATGGGAATCAGTGGCTGGAAGATCTCAGTAAAAGCAAACTTTCTGTAACTAAAGGAGCCTTAGGCATTTCTGGGCCCTCTGGCAGGTAAGGGGTGGGAAGACAAAGTCAGTTTTGCCAAGTAGCCATTAGGTCTCTGCTGGTCAAGAGGAAGGGAAAAAATTCATCACAAGCACTGCTTTAGACAGCAGTGTTTCAATCATTAGCTGTATTTGGTTTTTCTTGCAATCCAGAAACTGGGCAGAATAAAAACTTTATGGGGAAATAAGGTTTTTGCATATCCTTGCTTCTTGATTTGATTTGATTTACTCTCCAGGTAAGTCAGAAGAGAGTGGCTAATTCATCCCTCTACAATCCCAGGCTTAAGCCAAGGCATTGGGATGCTGGTGCCTCCTCCAGTACTTGCTCTAGCTCTCTCCTTCTTGGGTGGTGTGCTCCTTACATGGGGCACTGTGCCAGGGCAGGAACCTACAAGCACCTATTCCAAGAGTTATCACAAGCCAGGAGACATACCTCCTATTGCTTCTTTCTCCATCTTCTTGTAATTTTTATAAAGAACAAAGAGCCCTCTTCCTACAACAGATGCTATTCCTTGATCTAACCAAATGTGTCTGACACTGAAATGATGTGCCAGTTAAGTCCCTTCCCTTGAAACTCAAACACATGTCCAGACATAGATGTCAAGCACCCAAAACATTCTAATATTCTCTATTACCTTCTCTGCTCCTTATTCCCCAAATCCAAGCTTTTTTGCTGTAAGCAAAAACATGGGAAAGTTCTTTTCAAAAATGCTCTCCCATGCTATCCAGATGGTTTCCTGATTACAATAGGAACCCCTACAACTACTGAATGAAAAGTTCTTCAGCACAGAACACACAGTGGCAGGGACTTAGCAAGGATGTGATGAGGATGTGGTGGGGACTTGGTAGGGACCGTGGTGTGGGTGGGGCTCTCTGTAGGAGGCATATCTGAGCCTTGGAGCAACTCAAGCCCAGTGAACCAGCTGGGCTCTGAGCCAAGGAACTGCCTCAAGCTGTGGACTGCATAAGCAGCAGGGGTACCTGGGCTTGTCGACTGGCTCCAGCAGCTCGAGGGTGCAGAGGGAGGTCATGACTTTCAGTCTGCTGTTTAGCAAAATTTACAAACACCTAGAGGTAAGAGAAGAGCGAGATTAGGTAGATATTTCCAGGAAAACAGCACCCTACACCCACCTACCCACTTTGCTCTCTATTTTCCACAGTTCACATACAGCCCTGCTGGTATGGCTTGTGTCCTACCCGGGGGAGGCTGGCCCACTCACAGAAGCCTGGCCACCACTGCCCTGGTCAGAGCTAGCTTCTTAGACTAGACTCCTGAGTGATGCCACAGGAGTTCCTGCTGGAGGACTCAAGGGACTTGGGCACCAGACATTGGGGTAATCAAGGCAAGGCAGATTCTCAGCTAGCAGCATCCTAATAACTAAAAAAAAAGGTAATTGATCCCTGTTCAGCTCCTCATTGAGTGTGCAGGTGGCTCCTGCTCGTGCCTCCCTCTGCTTAATGCTGATGAGAAGGTGCAGGTGAGCCAGATCCTCAGGGGTTAAATGGAGACTTCCCTGTTTCCACTGCTTTACTGAACTGTCTCTAAAGATGTTTATTTTTAAAAAAACATATATAAAAACACAAAACCCAGAAACAACCCAAATGTCTATCAATGAATGAATAGATGGATGAACAAAATGTAGCACATATACGTACAAAGGAATATTATTCGGCCTGAAAAAGGAAGGAAATTCTGGCACATGATACAACACGGATGAACCTTGAGGACATTATGCTAAGTCCTCGCATAATAAGCCAGACACAAAAGGACAAACACTGTATGATTCCACTTATATGAGGTATCTATAGTAGTCAGAGCCTTAGAGACAGAAAGTAGAACAGTAGTTGCCAAGGGCGAGGGGGGCAGTAAGTGGTGAGTTAGTGTTTAATGGGCACAGATTTTCACTGAAGCAAGATGAAAGAGTTCTATCGGGGATGGTGGTAACGGTTGCACAACAATGTAAATGTACTTAGTGCCACTGCACTGTGCACTTAAACATGGTTGGCATGGTCAATTTTATGTTATTATATTTTACCGCAATAAAAAATGTGATTACATTTTTAAAAACCACACATGGAATGCACGTTTATCAAAACTCACTAAACTGTACATTTAAAATAGGTGTTTTTGTTTTGTTTTGCTTTTTTGAGACAGGGGCTTGCTCTGTCACCCAGACTAGAGTGCAGTGGTATGAACACAGCTCATTGCAGCCTTGACCTCCTGGGCTCCAGCAATCTTCCTTCCTCAACCTCCCATGTAGATGGGACCACAGGCATGCACCACCACGCCTGGCTAATTTTCTGATTTTTTTTTTTTTTTTCTGTAGAGACAAAGTCTCACTTTGTTACATGGGCCTGTCTTAAACTCCTGGGCTCAAGTGATCCTCCTGCCTTGGCCTCCCAAAGAACCTGTGTTTCATCGTATGTTAATTACACATCAATAAAGCTGATTTGAAGGAAAAACCACCACCACAAACGAGCAAGAATGAAATAACACACCATAGCATCACAGGGAAGGAAAATGTAAAAAAAAGAATCAATGAAGTTTCCTGATGACTAAAAAATATTGTTAGAAAACAATTTCTGATATATCAGCTTTTACCCCAATAAACAGAGGGCAAGAGTTTGTTAAAAATCGGGAATGTTATGCCTCCCTCTTATGGCAATTCCAACCCACACTGGGTGTTCTGGACCAGTCTTTGCTCAGCTCTCGGTGCCCCAGGGCCAACTTGCCTGGTCCAGTGTGGTCTGTGTGACTGAGTACTCCTCGATGAGCAGGCTGTCCTTGTGGG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GTGGCTCCTTCTCTCACCTCTAGTTCTTCATTCAGGTTCTCTCCTCTGCAGGCTCTCCCTGGGCCACCCTACCTCAAAATGCAAACCCTGCCCCAGCAGTTCCTCCCTGCGTTACTTTTCCCTGAGGACTTTTCACTCTCTAATGTACTGGATATTTTACCTATTTATCTACAGATCGTCTATCCCTCCCACTAGAATGTAATCTCCATTTTTAACTTTTTATTTGGAAATAGTTTCAAACTCACACAAACATATAGGAATAAAAATAGTTCATAGAATTATTAACTAATAAAACCCTTCTCTCTCTCACACACAATTTTTTGTGACCCATTTGAGGGTAAATTACTCATCACAGCCCTTCACTCCTAAATACTTCAGGGCATATTTCCTAAGAATAGAGATCTTCTCTTACATAACCACAGTACATTATCAATGTCAGTAAACTTAATGTTATGATACATTTACCTAATCTACTGTTCATAGTTCAGTTTTGTCAGTTGGTCCAATAATATCCTTCTATCATTTTTTTTCTCTTCTGCACAAGATGTAGTCTATTGTCTGCTATTCAGTCATTATGCCTGTTTAGCCTCCTGCGATCAGAGATATTTCCATAGCTCTTTCTTTGTCTTTTATGACTCTTATGTTTTTGAAGAATACAGTCTCCTTTTTTTTTTTTTAAGGAATATTCCTTCTTTGGAGCTTGTCAGATGTTTCCTCATGATAAGATTCAGGTTACATATCTCCAATCTGGATTCTACATAAGTGAAATTGTGTCCTTCACAGGGTATCACATCTCGGGGCATGAGATGTCCATCTGCCCCTTATGGTTAATTTTGATCACCCAGTTAAGGTGCTGTCTAATTTCTCCATTGTAAAATTATTATGTTTCTCCCATGTAACCAATAAGCAATCTGTACAGAGTTACTTTTATTTCTTTAAAATTATATTATTATTATTTTAAGAGACAGAGTCTTGCTCTGTTTCCCAGGCTGGAGAGCAGTGGCTTGATCACAGCTCACTGCAGCCTCAACCTCCTGGGCTCAAGCATTCCTCCCACCTCAGCCACCTGAGTAGCTGGGACTATAGGCGTGCACCACCAGGCCCAGCTAATTTGTTTGCTAATTTTTTGTAGAGACAGGGTCTCCCTATGTTGCACAGGCTAATCTGGAACTCCTGGGCTCAAGCGATCTTCCTACCTTGGCCTCCCAAAGTGCTGCGATTACAGGTGTGAGCCACCATGCCCAGCCCCTTATTTTTTTTTTAAAAGCACTTCCTTACTTTCTGGCATAAGATATTCCAGGTTCATTTTATACCTATGCCATTCCAGCCCTGGAACTTATCATTTATTGGAGGAATCAGGGTTACTTTTAGTGGGGAATGTTATTAAGACAAAAGCCTGAGTGCTAAGTGTGCTCATGGCTACTGGGGTGTTTTTGCTTCTTGAGCCTTTCGGAAGACAGATACACACATGCAAATATATGTCTATATATACATGCCTATGTGCATGAAACATGAACACATCTGCATGCACCCACAAACACAAGCATATAAATATTCCTGAATTCCCAGTGCTACCTCCGGTTCCTATCCATGACCTCACAGTTCTTTCTTGCTTTTCCCTTTTCCATATTTGTAAGTCCCTTCTTCCACGGTGAGAATTCTGGGTCCCAATAACATCAAAACATTTATTAATTTATTTAATCCTGTAACACATCTAAAATTTTCAGAATCACTTTGCCTATACCACTATAAAAAACAAACTAAAAAGAACTCAGAAATTATTTGTAGTTCTTCTCCCCCGCTCCACCCTGCCCAAGAATGAGGATATAGAGTCAAACACTGTGTTCAGCAGTTGTTTGTGTTAGCTCTATCCCCCTTTTGCAAGATTATGATATTTATTTGAAATAAAATTGGGTTACTTTATTTAGTTTGCTGTCAGTGTTAGGTTTTCTTTTTGTTTTCATTTTTGCCTACTTCCCATTCTTACTGATTTTTTTTGAATATGTGGAACATTAACATGCTTCCAAAAATTAAAACTATACAAAAATATATCCCCAGAAGTACTGTTTCCTCCCATTTTTCTTTCTTCCCATTTTCTTCTTGTTGATCACCAAATTCATTGTTTTCTGGTTTATCCTTTCTACGTTCTATTTGCAAAGGTAAGCAGACATACGTTTACTTTCTTGTTTTTCCTTCTTTCTTACATACAAAGTAGCGTTCTCTATGTTCTGTTTTCCACTTTGCTTTTTATCATTTAACAGTATTTACTGGAAATATCTCCATATCAGTTTACTGAGACTTTTCTTCTTCTTTTTTATAGTTGCGTAAGACTTTATTGTGTGTCTGTACCATAAATTATTCAGCCAATCTACAATGACTAAACATTTAGGTAACTTCCAGCATTTTGCAATTACAAATGCAATGGATCACCTTATACATATTCATTTTGCACTGTGGGAGATGCATCTTCAGGATAAACTCTTAGACGTGTGATTGCTGAGTCAGAGGATAAATGCATACAACATTTTGTTAGATATGAGAGTGGGGATTTTTTTTTGTCTGTCTTGTTCACTGCTATACTCCTGGTTTCTAGAACAGTACTTGGCACACAGTAGACACATAGTAAACATTTGTTGGAATGAATGAATGAATAGCACGCTTCAGTTTCTCATCTCCAAGAGAATGCACTCTCATGAAACAGGCTTGTAATTAACCAGACTCCTATGTG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CA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CTGCCAGCTAGTATCACCTCCCACCTCAGATGTCCACTCTATCCTAGCTACATCTCTCTCCATAGGCTCAGAGATCCCTGTAAGCGCACACGCGCGTGCGTGCACACATACACACACACAGAAACACGTGGGCCAGCCCCAAGTGTGTAAATTCTATTTCTTATCTTTTAAAAAAAGTAAAATTAAAAGCCTCCGCACTTTTCTAAGTAACTTTTCGGTACCGGTGGGCCTAGCTCCTTTTATATTAGCATCACAGGGCCAATGTGGTACCTGCAGTTGATGCTCTTATCCAAAGAAAGGCTTTCAGGTTCTGACCTCCTCCCCGTGCATTTATGAGTGTTTCCTCGTGTAGACAGAAGAGAGAGGAAATAATTTAGTTGCTACTGATAATCTCTGGTTTTGTATTGTTAAGTGATAGCTGCTTACTAAGCTGAGTAAGATAGAAATCATATCTTCAGGAATTCCAATATTCACCATCATTTTAAAAAACCATGGATGAGAAGGTCATTTGTGTTGGTCTCCATCAGTTGGTATATCTTATCATCACATGAAATGGAGGCTCATGTTGGTCTTAAAATGTTGAGATTTTACTACTCAAGACACCTAGAATAAATTGGGGTTGATGTCATAATGATCCCTGTTACATTATAACTAGGCCTTTACTACCAATTCCTTTGACCCTGCAGCCTGTAATAGGGTACGCTATCCTGACCCCTCCCTACCCCCACCAACCTTGGTTGTCAGGAAGGTGGTAGTGTGCTATTGATTTAATAAATATTTTTTCTTCATTTTTCCCTGTAGCGGTGGTTAATCTAATAAGTGAAGGTCTTATTATTTTGGCCACTGGCTGGGGTTGCCAGATTTGGCAAATAAAAATCTAGGATGCCTAGTGAAATTTGAGTTTCAGATAAACAACCAGGTTTTTTTTTTTTTTTTTTTTTTTTTTAGTGTAGATATGTCCTGTGCAATATTTGAAGTAGCATATGCTTATACTAAAAATTATTCATCATCTGAAATTAAATTTAACTGGGTGTCCTGTATTTATCTGGTGACCCTACCACAGGGAAAGTTTTACCTTTACCCTTTTGAAGGTGGGGCAGGATTTGAGAAGGGGACTTGGGGTGAAAGACCCCTTCATATTACCTTCTCAGCGCCAGACTGATGCCAGGAAGGCCAGACTCATGCCTGCGGTGCAGTGATTATTTGATGGGTCAGAAGACCCCTCAGTGCAGGACATAGAGAGCCCCCGTTCACCAGTTGTTAAGCTGCACCCCACAGCCTTTCCTAGCTTCGGGCTCCTAGTTCTGTGCCTTTCTGAGAAGATGTCAAGGGACAGCAGATACACAAGGCCCTTGGCCCAGTGCCTTTCAGCAGCCCTGGCACCGTGAGAACCCCTCCCCTCTTGGTCTGGTCCTTCAGAGCACACACAAGCTCCACCTTGGGCCCACGGAGGGGAGGGAGGCGCTGTAAACTGACACTTACGATGTCCCAGAGGAAGTTGGTCACCCAGTAGGTGGTGGGGCTCACTCCACTGATAAACTGGAGGTGCTTGGATTTGTTCACCCGCTCCTGGATCAAATAAAGGACAAAGCTGGCTGGGACGAAGGACATGGAGAAAATCACGCAGATGGCAACCACAGCATCCACTGAAGTGGTCAGCCTGCAGCAGGGCCAGAGACACAGGGAGAGGGCGATGAAGAGGGAAGAGCAGAAGGAGGAGAAGATACAAAGTCAGGCTTTGGGAAGGCCTTACACCCGCCCAGGTGTGGCCTCCAGGTTCCTCTTCTCTACCTTGAAGCTGTCACTCCACTAAACTGTCTTAATCCATATGGACCAAGGTTAAATGGGTATTTGCGGGTTGCCTTTCTATTTCATGTGAATATTTCTAGACAACCTTTCTTTTTATTATATTCTCTAATTATTTTTATGGTGTATAGAAATAGATGTTTATATTAATCTTATGTACTGCAATGCTCTCATTAGCTCTAATAATCTGTCTATAGAGTCTCTTGAATTTTCTATGTTGACAGACATACGGTCTGTGAGATTTATCTTTTGTTAATAATCATCTTGTTAAATCACATTTTCAAGAAGTACATCGTAACACAAGGAAATGTTCATGATGTAAATTTAAGTGAAAAGAGGGCAGGCAAGTTGTACAGGGACTTGGCTCTATTTATTCTTTCCTCGGACAAATAGAAGGCATCTGGCTGAGGGGTAAGTTGGGGCTAAAGCCAGCCTGAACTTTATGTACAAGCCATAACCCCTGGCATGGGACAGTGTCCACCTGCAGAAAAGAGCATTTTTACTAATTTCCACAAAGGTATCCTATGTGGTAGTCACTACCTTGATAAAACTACAGATCATATCATCCATACACGTAGTAAGCTTAGAACAAATGACTGGAAGGAGACACACGAAAGTGTGGCTGAGTGAGAATTAACAGAGGACAGTCTAGGGCCCTAGGGTGTCCAGAGGAAGACACCAAGGAGCCAAGGCCCAGGTTTTAGTGGATGACCCTGGGCATGTTCACTGGCACTCAGCGTGTGCTAGGATAGTAAAATCAGGACCCCACAACGTTGCTGAAGTTTGCACTAACAAAGGTGCTCCTACCAACCCCTCCTCCATGTAGGCCTCAAATAGAGTGAACATACTACAAAACGCACAAGGCCACTGTCTCCACTGGCTGAAACTGTGCAAGAAGAGCCTCAGCTTGAGGGTAGCAAAGCTCTGTCGACATCTCCAAAGTATGCTCTTCTGAGGAAATTCCTGGAATCTAAGATAATTACTCCGAGGGAGCTGAAAGGTTTACTGAACTTTGCCAGTTCCTGGCAGCTGCTTTGCACATAGCAAAGATAATAATTGTATAAGCTCCAGGAGCAACTTGCTATCAAAAGCCAAAAGGGAATGGAACCAAATGTAAACTTACTTGCCACATAAATGTTGGGGAGAAAGAATGACCAAGAGGTCTGGTATGTGAAGTGTGAGGCACTTATTTGAAAGTCGGATGTTCATATGTGCCTGACTAAACAGCATTACCATCCAAATCAGCACTTCGCGGTGGTGAGAATCCTCTCAGGATGTTCAAAGAGTGGAGAAGGTGACAAGAAAGTGGTGAGGCTGGGGCTGTGGTGGCTTACACTGTAATCTCTGAGAGCTGCTCCTTGGTCAGGTTCAGGGGTTGGCTAATGACGGTGATTCCATACTCCTCGGGGCTCCTGTCCTTAGGCAGGCTGGCCCGTAAGATGGCGTTGTGGGCCACATTGAGAAAGCTGACCAGGGCATGCCAGCCTTTGTTATTAAACCACACCTAGAGGGTGGAGAGGACATCTGAGACGCTGCACTAACAGCTAGTTAAAGCAGAAATCAGTGAAGGAAAGGAAATTTGAGAAGCAGGAAGGGTTTGGTAGCTGGAAGACATTCCTTGCTAGATTTCAGCAGGAGGAGGGATGGAATTTAATGAAGGTAGGAAAGTAAAAATAAAATAACCAGCTCAGGTAAATTTTTAGCTCCAGAGCAGATTATACATAGGTCAAGTACCTTAATGTTGTCTTCAGTTTCTAGATGTTTAAGGAAATCAGGTATTTCTTTAGAGGCCTCTCTAGTGATAGGGCCCTAAAAACCATGTAAACAAACAAACAAGACGGTTTTAATTTTTTTTTCCTGTTATCACTCATGAGAGTTTCTCATTCATGGTAGTTAAGCAAGTCAAAAATCCTACTCAAATCTCCAGTCTGTTTACATACCCCGCTCACATTCATGATCCGGCCAAGGTCGCTTAAAAACCCAACAAGTGCTTCCCCCGTGATGGGGACGACTGGGAGCTTTCCTCCAATGGAAATTCCTC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CTGAAAGCCAAAATAAAATAATGCAATGAATACCACAAGTACAGCAGTGCCGTTAACTTTCTTTCCCAAACATTCATTTTGAAGACTGAAGTCTCAGTCTTCAGGGGCATTTTTGCATTTTCCGATATCCAAGCAATGCGGAAGCCGCCCAGCCCTGGGACATTGCCTGAATACACATGCAGAGAAAGGACCTATGATTTCCCCCACTGGCTCTCCAAATCATATCCCGCATGCTGGACTTTCTGAGTGGTCCTGTTGTCAGGTCATATGTCAGGTCAATATGCCTGATCTGGACCCAGAACACACGGCAATGACCATGTCAGTGTGGAATGAAGGCTGCAGCCCTCCTGTCTTCCACCCTGCAAAAATGAGACTCTAACAACCACCTGCACACCTCGGGGGAGTTCCGACTCACTCCACAGCCCAAAGTTAAGGCACTGACATTCAGTCAATCAAGGGTAAAATGACAAAATGGGAAATGAACAGATGCCAACTCTGGACCCCAGAGCTCAATCCCATGAACTGTCATTGTCATCCACCTTTAAGCACACACGCACAAAATCCAAAATTTCATACTGGAGATTTGCTGCTGAGAACTCAGTTTGGGATGGTTGCTGTTTATTGCATTCTATTTATTCTGCTTTTATTTTGGGGCTTGGATGGCATTCTTTGTTTTGCTAAATGCTTTCACCATTTGCAGTGTGTTCTAGTTAATTAAGTCAATTTATCCCTCGTTCAGGGCTCTGGCAGGTGAAGCAACAGAAAGTCCTACTAAAGTTAGACAGGAGGTTTTATCTTAAAGCCCCAGAGCCTGTGCGGACTGGACCACGCTTCCTTAGGATCCTCTCTCCTGGCATGGCATGCCCCTGTCAAGCTGCTTGTTCTGATACGGGCTGCCAAAGCTGTTCCATCCTGGATGGGGCTGATAAGAACAGCTGGAGAGCCAAGAGAACTAGATATTTCTTGAAAAGTTCATTGGCATCTCAAAGGGCAGTGATCAAAGATGATAATTCACAGTTAGAATATGACAGCTGCAGTTGACCTGGCTCGCCCTGGCGTGTGCTGGACTCAGACACTGTCCCGCTGCCTCTTTCCCACCCTATCTTTTTCCTTTCTCTTTTTTGCCACTTACTTATTTTCTCTTTTTCTTCTACCTTTTCCCCTATACTCCTCCACCTCCCTCCAAATTTTTACTCTCTCTTTTAACTAGTTAAAATATGTGGCTGCATTTTTGAATAACTTCTATGGTCTTCTGATATAACTTTTAATAATACGTGGGTTAAAATTTAAGACTGCTTGCCCTAAATGTAAAAACAAACAAACAAACAACAAAAAAAGAATTAATCTTAAGTTACATTTTACTTGTATGTGCCTCAATTGCTTTTTATGTTGAATGGGGCCCTCAAATCAGATAAAAAAGAAAAAAATCTACTGCCCTGATCATACATAAATTGAGAGAGAAAATTATCTTCTGTCCCTAGTTAATATCTTCTACAGGGAGCCAGGATAAAAAGCATAAAAGGATTTCTTCTTACCTGCTTCTTATAAGAGCAGGATACGTTTTTACCAAGAAGTCGGAGATGTTCCTGTCCGTCAGGTCTTGTAGAATTTCCGTGCTGCGCTGTGTTCTCTGAGGCAATGAGACACCCACGTTAATTACCTTGGAACTTGAGGACTTATAAGTAGTTTGTGAAACTGCTTGTTGTCTTCCAAAAATTATTTATGGATTGAGCTGCTGAGAAAATACTAAATAAAGTACTGGCATCTCCCTAGTTCTCACTTCAATGATGTGTAACTCATCTTTGATGCCTCTTTTTTCGCCAATCCATTGACAAGACAGAATGGCGTCACTCCAAAACAAATCTCCAATCCATCTGCGTTTCTCCAGCTCCAATACTGCCACGCTACCCAAGCCACCACCTAGACCACTAGAGAAACTTCCACATGGGTCTGCCTGATTCTGTCCTTGGTCTGCCAACTTCCGTTTTCCACCCAGCAGCCAGCTTGAACTATAAAAATGTAAACCCGAGCACCTCAGTCACCTTGCTTACTTATCCACTCCAATAAACCCTGGGATCAAATCTCGACTCACTACCAAGGCCCATGTGGCCGATGTGTGTGGCCCTGCCCCTCTCTGAGCTCACCTGCCACACTCCCCTCCCTGTCTCTCGGCGAGCACCTCTCTCTCCTGGTGCAGCTTTGTGCTTGGCTGTTCACTCTGCCTGGGAACTCTACCTGTAGACCCTCTCATGGCTCGCTTCAAATTTTATTCCTCGGAGAAATGTTCCTGGTTCCAGTCACTCTGTATTGTCATGTACTGTTGTGTTATCTTCATAGCTCTCATTTCCATCTGAGAGTTTCCTCCCGATGGATCTGTTTACGTATTTGTATCTGTAATCCCCCGTAGGATATCATTTTGGTGAGAGCAGGGACTTTGCCTGATTTGTGAGCTGTTGTGTCCCCAGCACCCAGAATAGTGGGTGGCATACAGATGACACAGTTGATTTGTGACATTAATGAAAGAATTTGAATAGTTCCTTACAATTTACAAATCACTTTCAAAATACATCTAGGA</t>
  </si>
  <si>
    <t>A</t>
  </si>
  <si>
    <t>TCAGTCCTGTGGAAGGAGATCACATGGACTCGCGTCATCTTGGTTTTCTGAGATGCTGTACTACTTTTAGATTTCAAAAGCTAAACAGTTGTCAATCAATTTCTGAAGGGCACTCAGCTGAGGGCACTGTGATTCTGTCAGATCACCCAGGTTATGGGCCATCTTTCTCTCCTTCTCTATGAAATCTATGAATCAGGTCTCCCTGGTACTAAGATCCAGGCATTTGTTACAAAGACACACATACGAGATGTGTGCATACATGCTTACATCCTGGGGGGAAGCTACACCCATGGTGCTGTTTCCAAGGGCTCTTACAGGGTCTTTTGGGGCTTTTTTAGCTTAAGAAAGTTACCATTATCTTAAAAGCCAAGAAATCCTAATTTAGGTCAGCCCTGAGGTATAGAATTCCCTTGACCACTTCCTGTAGGGGTGGCTCTGGGAAGCATGAAAGTGTGACTGGGGGAGGGGAGAGATGAGAGCTGGAGTGCAGGATATTAGGCTCCAGATCAAAGCTTGGGCTTTGATTAATAAAGATGTCCATGTTCCTTGAGAAGCGGACACCAAGGTGACCTTTTTAACTGGAGAGATACTGTCTCCAGTTATAAAGTGTGGGTTGAATTCCTGAACCAATGCCCGCTGTGGAGCTGGGGTAGTGTGGGCGAGGAGGGGACTGGACAAAGGCCTGACCAGTCTAGACGAAATGTGGTTTATCCCATTATCTGATTTAAAATCACACATCCTCTTAAGAGGATGACTAACACAGTTCTTAGGGCTGAGAACAGGATTTGAGGTGGTGCGAGGATCCCCATCAAGGCTGAGGGTACTTCAGAAACTTCTGAAACTAACACAAAGATACGAGTTATATGGGGGAACTGGAACAGTGTAAGAATAAGGATTAGAAATTGATCTGAGTTGTTCCTAATTTGGGAATGCACATGCGATGGTCACATAATTATTAACCTATTTAGGATGTTTCTAAGTTGTCTGATCATCTGTCACTACTTAATCTATTAACACCTTGACCCTCACTGGTTTTAATAACAGAGTATAAGATTGCATAAGACCTTATCCCAAAACATGTTTTCCAGGATGGAGTCCTTTGGAGAGTAAAAATGTTCTTGGTAAGCAAACGCTGATTTCTAGAGAAATATCTGTGTGGTCCTGGCTCACAATTTGGAGTTGTAAAGCCAATGGCCAGATGAACCTCCTGAAGTTCTCACATTTGCTTAGGAGCAAGTTGTAAATTCTCTCTAAAACTTCTTGAGAGAAATTGCCTTTTTCTTGTTTGAAGAATACTTTAAAGGAAATTATTTTGAAGTGGTATAATGTAAACAATAATATACTTACTATTATTTCATGACAGACATATACAATGCTATATGAAAGAATTTTTGCAAACCTTTGTAAAGATAGTATGTTGTAAAGTCAGAATTAGGTTTTGGATGAAAATTATCAGAAAAATATGCCAATAAGTGTGTTGCAGGTTTTCTAATCTTTGTGAACAAAAATGTAAAAAACACAATAGAAAAATGATCTCATCCAATAAGGGAGAAAAGTTTGGAATTAACTGCTGTAGATCACAGAACATCAGCACCCCTGATGTTCTGCCTGGCCCAGAGGTGATGTGGTGGGATTAGTCCTTTAAGAGGGAACATGCCAGGCAGGGGTGGGGAGACCATTGGTAATTCTGGGAAACAATTTTGCTACCCAATTCTATATTCTGAGTTACAGAGTTATAAAAAGGATTTGCAACTGCAAGTGGTTTTTAAAAATAATTTTCAACTGATGTCAACAGCAATCACCAGATCTATAAATGGGAATCAGTGGCTGGAAGATCTCAGTAAAAGCAAACTTTCTGTAACTAAAGGAGCCTTAGGCATTTCTGGGCCCTCTGGCAGGTAAGGGGTGGGAAGACAAAGTCAGTTTTGCCAAGTAGCCATTAGGTCTCTGCTGGTCAAGAGGAAGGGAAAAAATTCATCACAAGCACTGCTTTAGACAGCAGTGTTTCAATCATTAGCTGTATTTGGTTTTTCTTGCAATCCAGAAACTGGGCAGAATAAAAACTTTATGGGGAAATAAGGTTTTTGCATATCCTTGCTTCTTGATTTGATTTGATTTACTCTCCAGGTAAGTCAGAAGAGAGTGGCTAATTCATCCCTCTACAATCCCAGGCTTAAGCCAAGGCATTGGGATGCTGGTGCCTCCTCCAGTACTTGCTCTAGCTCTCTCCTTCTTGGGTGGTGTGCTCCTTACATGGGGCACTGTGCCAGGGCAGGAACCTACAAGCACCTATTCCAAGAGTTATCACAAGCCAGGAGACATACCTCCTATTGCTTCTTTCTCCATCTTCTTGTAATTTTTATAAAGAACAAAGAGCCCTCTTCCTACAACAGATGCTATTCCTTGATCTAACCAAATGTGTCTGACACTGAAATGATGTGCCAGTTAAGTCCCTTCCCTTGAAACTCAAACACATGTCCAGACATAGATGTCAAGCACCCAAAACATTCTAATATTCTCTATTACCTTCTCTGCTCCTTATTCCCCAAATCCAAGCTTTTTTGCTGTAAGCAAAAACATGGGAAAGTTCTTTTCAAAAATGCTCTCCCATGCTATCCAGATGGTTTCCTGATTACAATAGGAACCCCTACAACTACTGAATGAAAAGTTCTTCAGCACAGAACACACAGTGGCAGGGACTTAGCAAGGATGTGATGAGGATGTGGTGGGGACTTGGTAGGGACCGTGGTGTGGGTGGGGCTCTCTGTAGGAGGCATATCTGAGCCTTGGAGCAACTCAAGCCCAGTGAACCAGCTGGGCTCTGAGCCAAGGAACTGCCTCAAGCTGTGGACTGCATAAGCAGCAGGGGTACCTGGGCTTGTCGACTGGCTCCAGCAGCTCGAGGGTGCAGAGGGAGGTCATGACTTTCAGTCTGCTGTTTAGCAAAATTTACAAACACCTAGAGGTAAGAGAAGAGCGAGATTAGGTAGATATTTCCAGGAAAACAGCACCCTACACCCACCTACCCACTTTGCTCTCTATTTTCCACAGTTCACATACAGCCCTGCTGGTATGGCTTGTGTCCTACCCGGGGGAGGCTGGCCCACTCACAGAAGCCTGGCCACCACTGCCCTGGTCAGAGCTAGCTTCTTAGACTAGACTCCTGAGTGATGCCACAGGAGTTCCTGCTGGAGGACTCAAGGGACTTGGGCACCAGACATTGGGGTAATCAAGGCAAGGCAGATTCTCAGCTAGCAGCATCCTAATAACTAAAAAAAAAGGTAATTGATCCCTGTTCAGCTCCTCATTGAGTGTGCAGGTGGCTCCTGCTCGTGCCTCCCTCTGCTTAATGCTGATGAGAAGGTGCAGGTGAGCCAGATCCTCAGGGGTTAAATGGAGACTTCCCTGTTTCCACTGCTTTACTGAACTGTCTCTAAAGATGTTTATTTTTAAAAAAACATATATAAAAACACAAAACCCAGAAACAACCCAAATGTCTATCAATGAATGAATAGATGGATGAACAAAATGTAGCACATATACGTACAAAGGAATATTATTCGGCCTGAAAAAGGAAGGAAATTCTGGCACATGATACAACACGGATGAACCTTGAGGACATTATGCTAAGTCCTCGCATAATAAGCCAGACACAAAAGGACAAACACTGTATGATTCCACTTATATGAGGTATCTATAGTAGTCAGAGCCTTAGAGACAGAAAGTAGAACAGTAGTTGCCAAGGGCGAGGGGGGCAGTAAGTGGTGAGTTAGTGTTTAATGGGCACAGATTTTCACTGAAGCAAGATGAAAGAGTTCTATCGGGGATGGTGGTAACGGTTGCACAACAATGTAAATGTACTTAGTGCCACTGCACTGTGCACTTAAACATGGTTGGCATGGTCAATTTTATGTTATTATATTTTACCGCAATAAAAAATGTGATTACATTTTTAAAAACCACACATGGAATGCACGTTTATCAAAACTCACTAAACTGTACATTTAAAATAGGTGTTTTTGTTTTGTTTTGCTTTTTTGAGACAGGGGCTTGCTCTGTCACCCAGACTAGAGTGCAGTGGTATGAACACAGCTCATTGCAGCCTTGACCTCCTGGGCTCCAGCAATCTTCCTTCCTCAACCTCCCATGTAGATGGGACCACAGGCATGCACCACCACGCCTGGCTAATTTTCTGATTTTTTTTTTTTTTTTCTGTAGAGACAAAGTCTCACTTTGTTACATGGGCCTGTCTTAAACTCCTGGGCTCAAGTGATCCTCCTGCCTTGGCCTCCCAAAGAACCTGTGTTTCATCGTATGTTAATTACACATCAATAAAGCTGATTTGAAGGAAAAACCACCACCACAAACGAGCAAGAATGAAATAACACACCATAGCATCACAGGGAAGGAAAATGTAAAAAAAAGAATCAATGAAGTTTCCTGATGACTAAAAAATATTGTTAGAAAACAATTTCTGATATATCAGCTTTTACCCCAATAAACAGAGGGCAAGAGTTTGTTAAAAATCGGGAATGTTATGCCTCCCTCTTATGGCAATTCCAACCCACACTGGGTGTTCTGGACCAGTCTTTGCTCAGCTCTCGGTGCCCCAGGGCCAACTTGCCTGGTCCAGTGTGGTCTGTGTGACTGAGTACTCCTCGATGAGCAGGCTGTCCTTGTGGG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GTGGCTCCTTCTCTCACCTCTAGTTCTTCATTCAGGTTCTCTCCTCTGCAGGCTCTCCCTGGGCCACCCTACCTCAAAATGCAAACCCTGCCCCAGCAGTTCCTCCCTGCGTTACTTTTCCCTGAGGACTTTTCACTCTCTAATGTACTGGATATTTTACCTATTTATCTACAGATCGTCTATCCCTCCCACTAGAATGTAATCTCCATTTTTAACTTTTTATTTGGAAATAGTTTCAAACTCACACAAACATATAGGAATAAAAATAGTTCATAGAATTATTAACTAATAAAACCCTTCTCTCTCTCACACACAATTTTTTGTGACCCATTTGAGGGTAAATTACTCATCACAGCCCTTCACTCCTAAATACTTCAGGGCATATTTCCTAAGAATAGAGATCTTCTCTTACATAACCACAGTACATTATCAATGTCAGTAAACTTAATGTTATGATACATTTACCTAATCTACTGTTCATAGTTCAGTTTTGTCAGTTGGTCCAATAATATCCTTCTATCATTTTTTTTCTCTTCTGCACAAGATGTAGTCTATTGTCTGCTATTCAGTCATTATGCCTGTTTAGCCTCCTGCGATCAGAGATATTTCCATAGCTCTTTCTTTGTCTTTTATGACTCTTATGTTTTTGAAGAATACAGTCTCCTTTTTTTTTTTTTAAGGAATATTCCTTCTTTGGAGCTTGTCAGATGTTTCCTCATGATAAGATTCAGGTTACATATCTCCAATCTGGATTCTACATAAGTGAAATTGTGTCCTTCACAGGGTATCACATCTCGGGGCATGAGATGTCCATCTGCCCCTTATGGTTAATTTTGATCACCCAGTTAAGGTGCTGTCTAATTTCTCCATTGTAAAATTATTATGTTTCTCCCATGTAACCAATAAGCAATCTGTACAGAGTTACTTTTATTTCTTTAAAATTATATTATTATTATTTTAAGAGACAGAGTCTTGCTCTGTTTCCCAGGCTGGAGAGCAGTGGCTTGATCACAGCTCACTGCAGCCTCAACCTCCTGGGCTCAAGCATTCCTCCCACCTCAGCCACCTGAGTAGCTGGGACTATAGGCGTGCACCACCAGGCCCAGCTAATTTGTTTGCTAATTTTTTGTAGAGACAGGGTCTCCCTATGTTGCACAGGCTAATCTGGAACTCCTGGGCTCAAGCGATCTTCCTACCTTGGCCTCCCAAAGTGCTGCGATTACAGGTGTGAGCCACCATGCCCAGCCCCTTATTTTTTTTTTAAAAGCACTTCCTTACTTTCTGGCATAAGATATTCCAGGTTCATTTTATACCTATGCCATTCCAGCCCTGGAACTTATCATTTATTGGAGGAATCAGGGTTACTTTTAGTGGGGAATGTTATTAAGACAAAAGCCTGAGTGCTAAGTGTGCTCATGGCTACTGGGGTGTTTTTGCTTCTTGAGCCTTTCGGAAGACAGATACACACATGCAAATATATGTCTATATATACATGCCTATGTGCATGAAACATGAACACATCTGCATGCACCCACAAACACAAGCATATAAATATTCCTGAATTCCCAGTGCTACCTCCGGTTCCTATCCATGACCTCACAGTTCTTTCTTGCTTTTCCCTTTTCCATATTTGTAAGTCCCTTCTTCCACGGTGAGAATTCTGGGTCCCAATAACATCAAAACATTTATTAATTTATTTAATCCTGTAACACATCTAAAATTTTCAGAATCACTTTGCCTATACCACTATAAAAAACAAACTAAAAAGAACTCAGAAATTATTTGTAGTTCTTCTCCCCCGCTCCACCCTGCCCAAGAATGAGGATATAGAGTCAAACACTGTGTTCAGCAGTTGTTTGTGTTAGCTCTATCCCCCTTTTGCAAGATTATGATATTTATTTGAAATAAAATTGGGTTACTTTATTTAGTTTGCTGTCAGTGTTAGGTTTTCTTTTTGTTTTCATTTTTGCCTACTTCCCATTCTTACTGATTTTTTTTGAATATGTGGAACATTAACATGCTTCCAAAAATTAAAACTATACAAAAATATATCCCCAGAAGTACTGTTTCCTCCCATTTTTCTTTCTTCCCATTTTCTTCTTGTTGATCACCAAATTCATTGTTTTCTGGTTTATCCTTTCTACGTTCTATTTGCAAAGGTAAGCAGACATACGTTTACTTTCTTGTTTTTCCTTCTTTCTTACATACAAAGTAGCGTTCTCTATGTTCTGTTTTCCACTTTGCTTTTTATCATTTAACAGTATTTACTGGAAATATCTCCATATCAGTTTACTGAGACTTTTCTTCTTCTTTTTTATAGTTGCGTAAGACTTTATTGTGTGTCTGTACCATAAATTATTCAGCCAATCTACAATGACTAAACATTTAGGTAACTTCCAGCATTTTGCAATTACAAATGCAATGGATCACCTTATACATATTCATTTTGCACTGTGGGAGATGCATCTTCAGGATAAACTCTTAGACGTGTGATTGCTGAGTCAGAGGATAAATGCATACAACATTTTGTTAGATATGAGAGTGGGGATTTTTTTTTGTCTGTCTTGTTCACTGCTATACTCCTGGTTTCTAGAACAGTACTTGGCACACAGTAGACACATAGTAAACATTTGTTGGAATGAATGAATGAATAGCACGCTTCAGTTTCTCATCTCCAAGAGAATGCACTCTCATGAAACAGGCTTGTAATTAACCAGACTCCTATGTG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</t>
  </si>
  <si>
    <t>GACTTTCAGTCTGCTGTTTAGCAAAATTTACAAACACCTAGAGGTA</t>
  </si>
  <si>
    <t>CAGTCTGCTGTTTAGCAAAATTTACAAACACCTAGAGGTAAGAGA</t>
  </si>
  <si>
    <t>GT</t>
  </si>
  <si>
    <t>CTAGAGGTAA</t>
  </si>
  <si>
    <t>GTGCCCCAGGGCCAAC</t>
  </si>
  <si>
    <t>TCTGTGTGA</t>
  </si>
  <si>
    <t>GG</t>
  </si>
  <si>
    <t>GC</t>
  </si>
  <si>
    <t>CG</t>
  </si>
  <si>
    <t>AG</t>
  </si>
  <si>
    <t>G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</t>
  </si>
  <si>
    <t>AGAGGAGGAGCTGGAAGATCCTCGCCAGGGAGGAGGAGGAGACCTGGAACTGGAGCATGTTGTAGTGCCTCTCCCTCTGCACACTGCCTGGGAAGTTCCCCTGGAAGAACTGCTCCACAGGGTTCAGGTCAGGAAGCAGGTCGTCCTTCGGGGATTTGATCTTCATTGTGACGATATAGCCATCTCCAAATCTAGGGGATGCACACAGTGCAGGACAGGCCTCTGTTAGTGGTTGGGCCTAAGGTAATCCCAAAATAAGGAGTAGACTCATCAGAAATTTTGGGGATTAAGCTCAGCTTGGTGGCTCACACCTGAAATCCCAGCAATTTGGGAGGTAGAGGTGGGAGGATCACTTGAGCTCAGGAATGTAAGATAAGCCTGGGCAACAAGAAAGACCCTGTCTCTACGAAAATTAGCAGGGCATGGTGGCACATGCCTGTGGTCCCAGCTACTTGGGAGGCTGAGGCGGGAGGATCACTTGAGCATAGGAGGTCAAGGCTACAGTGAGCCATGATCATGCCACTGCACTCCAGCCTGGGTGACAGAGTGAGACCCTGTCTCAAAAAAACCGAAAAACAAGAAACAAACCCAAACAAGAACAACAAAAAAAGAAATACTGGGGATTAAAGGCCCATACCATAGACCTGTGTACATACTGAAAACTAGGAGAGAAAAACCATGGTAGTCCCTGGAGAAATCATTTGATACCAGTTTTTAGAGATCAAATGTCTGCATGGTAATGTGGGATAATCGTACTTGCTGAAGTCAAAGGTAGTTTTATTTATTTTATTTTATTTATTTTATTTTATTTTATTTTATTTTATTTTATTTTATTTTATTTGAGACAGTCTCACCGTTGCCCAGGCTGGAGTACAGTGGCATGATCTTGGCTCACTGCAACCTCCGCCTCCTGGGTTCAAGCAATTCTCCTGCCTCAGTCTCCTGAGAGGCTGGAACTACAGGCACCTGCCACCACACTCGGCTAATTTTTTTTTTTTTTTTTGTATTTTTAGTAGAGACAGGGTTTCACTATGTTGGCCAGGCTGGTCTTAAACTCCTGACCTCAAGTGATCCGCCCGCCTTGGCCTCCCAAAGTGCTGGGATTACAGGCATGAGCCACCACGCCCAGCCTATTTTATTTTTTGAGACAGAGTCTTGCTGTTTCACCCAGGCTGGAGTGCAGTGGTGTGATCTCGATTCACTGCAACCTCTGCCTTCTGAGTTCAAGCAATTCTTGTGCCTCAGTTTCCCGAGTAGGTGGGATTACAGGTGCATACCACCATGCCCATCTAATTTTTGTATTTTTAGTAGAGACAGGGTTTCACCGTGTTGGCCAGGCTGGTCTCGAACTCCTGACCTCAAGTGATCCACCTGCCTCAGCTTCCCAAAGTGATAGGATTACAGGTGTAAGCCACTGCACCTGGCCGTCAAAGGTAGTTTTAGCCCAGTGTGGGGATCCCAAGACTGCCCATAAAGACACGTGGACCAGTGCATACTGAGTGGTGGTAAGGGCTGATGGGCCAGGTGGGAGCAAAGGCTCGGGAAGGCAGCACTTCCCTGAGGAAGCTTCCTGAAACAATGGAGCTGCTAGGGCTTGGGCCATTGGTGCTTTCTTTCTCCTTCAGCAGGATGGCTGGTTACCCTCTCTTGGATGAGTGATGGTCCACCAGAGAGTGTGTGCACGGCTAGCGGGTGTCAGTACCCTATGCCCTGGTATCCTGTGTCAGTCATAACTGACTCCAAAGCTTCCTCCACAGTCTAGGGCTGTTCTCCTCTGCAGTAAGATGCAGAGGAGAAAGGCTGTTTACCTTTCAGCTCCAGAAAACTCACCATCCCTCCACACAGGGAACACTCCCCTCTCACCCCCTCTATCATGGAGATATTAAGGAGCTGGAGGGAAAGGAATAGGAGACTTCCCTTTCTCCAGCAGTTGGACACAGGAAGTTGCTGACACAGGTCTGGTGACCTGACATGCTGCTATTTCTATAGATATCTATGCAGTGTCCAAGTTGTAGTTGCTCAATAAATCATGGGTCAAACGTCCACTTGCCACAAGCAGCTAATCTATTAGACCTTTCTCTCAATTATTTATCTGCTCTGACACATATGAAAGGATGACATCTTCTGTGTAACACCCTCCTGTGGGTGCATCAGGATTATGCACCTCAGCATAGATAAGGTGGGTTATGTGCTGTTCCTCCCACCAACCAGCTTAGTGACTTATATTCTGAGCTCTTAATAAGTGTTTGTTAAATAAATGAGTAATTGTAACTCTGCTCTTTTCTAGGTTATAAAGCATATCAGAACGTGAATGAGCACGGCAATATGCTGATAATCTTAAACTGTTAGCTTTGGCATGCAAACTCTTAATAATAAGGAATTATCTACAATAGTTTACAATGTGTGGGTACAGGATAAGGATAATCCTATTCAAGATTACTGCCATTGTTGGTTTGTCATATAACATATGGTCTTTTTTCAAACTCAAAAGCATACAATATTCTAAAAACAAAGATGGGTCCTCAAGTCAGTTGGTCTCCTAACCATTCCTACATTGGAGTGGACTCTTAGTAAATAGGCCACAGGTCCCGGATCTGTTGAGATAAGTGGTGAAATATTGAGGCAGTGGTAGCAGCCCTCCCTCATCCCAGCCAGGCTCTGCATGCATCCTGATCAGATGCCCCATCCAGAGACTTGGGCGAGTCTTCGACCACAGGAAATTAGGCCAATATAGAGGAGTTTCTTATCAGCATGATGGCCTTCTCCATCTGCTGCTGGAGAATGAGGCCCAGCCACCACCTGCCTCTGCCCCAGGGGATGACGGAGCAGCAGGACTCTTCCAAGTGTCAATGGAGAACACAGGATCCAGGTGGATCCACAGAAGGCAACAAGGGGCACGCCCCACCATCTGCT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ACCTAGGGAAGAGAAAGAAATGCCATTTGGAGAAGACAAGCAAACACCCCAAACCTCCCCCAGTTCAAAGCCTTGGGCTCCCAGATCTCACGCCTCCAGAATGAAATCCCCAGCTAGGCTGAAACAGGCTCCTGCTGGCTCCTGTCCTCTGGCATGTGCTTCAGGCGCCAGACAGGGGCTCTTTCTCTCTGTGTCTTGGATCCCAGGGTGGCCCAGCCTGCTCAGCATCTGTTGGGTGTAGCCGCCTGGGAAATGGACTTCAGCCTTACAAAGAGCAAGACAGTGGGTCTCGCCCAGCGTCCTGGACCATGGCTAGCAGTGGAGGAGGAAGGCTCTGTTTGAGAAGATGGTGAGTCCCAGACCTGTTGATCCCACCCGTCAAGAGGGTTACACCCAAAGCCTTGTGCATCCGACACATACCTATGGAGCACTGACCATACGCCAGGCACTGAACCAGGCACTGGAGAACAATGTGAACACAGCCATTGCTGCTATCCTCAGACTGCGGGGAGGTGGCAGTCAAAATAAACAGAATACTGGCAGATCGTGACAGTGCTGTGAGGGAACGATGACAGAGACACCAGGTGTGTGTGCACATGCGCAGGAGGGGATCTAGGGAAGCCACTGGAGACAAGCTCACCATGCTTCTGCCTTCTATACTAGTCCCCCGTGCCTGGAATGTTCCTCCCTAGGTGTGCAC</t>
  </si>
  <si>
    <t>CTAGGGAGGTGCACA</t>
  </si>
  <si>
    <t>AA</t>
  </si>
  <si>
    <t>ACTGGAAGATCCTCGCCAGGGAGGAGGAG</t>
  </si>
  <si>
    <t>CCT</t>
  </si>
  <si>
    <t>GGGAAGTTCCCCTGGAAGAACTGCTCCACAGGGTTCA</t>
  </si>
  <si>
    <t>TG</t>
  </si>
  <si>
    <t>GTTCA</t>
  </si>
  <si>
    <t>GA</t>
  </si>
  <si>
    <t>TCGTCCTTCGGG</t>
  </si>
  <si>
    <t>TACTTGGACTTGAGATGCTGAATGGTGCCCATACATCGAAAGGCGCCCTTTACCATGATGGCCAGCCGGGTACACAGTGCCTCACATTCTTCCATGCTGTGGGGCAGGAGAGAGGAGGTGAGCAGGAGAGGATTCCCACCCACCTTCCCCAGCCCTGGGAATCTCTTGCCTGTGGGATGTGAGGACCACAGCCCTCCCTTCTCTGATGATGCTCACGATGACGTTCCACAGCATGCGGCGTGCCTGGGGGTCCATCCCTGTGGTGGGCTCATCCTGGGGGGTGGAGAGAAGGTTGGGGGCACAGGCTGGGAGCTGGCCCTTCTGATTACTGCTTCCCCCTGGGCTGGCTCCCCTGTGGAGGATGAGCTGACAGAAGGCGCACACAGTCACTCCCCTCACTTGAGCAAGACAGGGGTACCCTGGTGTAGGGTAGGGAAGGCAGGAGGTGGATCCAAGAGTAAAGAAGCGTGGCGTCCATCCTGGGCCCATTTCAGCCCACGAGGGGATTAAAGTGGATTAAGGCAATGACAGAATTCTCCTCAAAAAAAGAAAATCCTGCAAATACATTTGTCAGAAGGCAGGGAGGTCACTCAGGTCACTTCCTTGGTTCCCGCTATGTCCTGTGCCCTCATGATCCTTGGGCTGCGTGGGCATGGCCTCAGGCCTGGCCTGGCTCAGCTCAGGAGCCTTTGACCCAGCTCAGTGCTCCTGTATGGGGACCAGACACCGACAGGCCGCAGAGTGGGCTGAACTTCCCGGCTGTGAGCCGATGGCCCCACAGGAGACATCCTGGGAACGCAGGATGTGCGCAGTCCCAAGTCAAGGCTGTGCCGTGACTTGTTTTTCTCCGGAGCTGTGTGAACCAAACACTGGGCTGATCGCTCAAAATGAGCAACACAGGAAACAGTCCAGACTAAAGCCAAACTGCTGCAGTTTCTAAATCTGCCGACCCAGAACCTATTTCCCCAACCCAAGAGACCCAGCACTTGGTTTAAGCCCTTGGTGCGGCCCAAGCCCGCAGTTACCAGCAGCACCAGCGGTGGGCAGCCAATGAGTGCGATGGCTGTGGAGAGTTTCCGCTTGTTGCCCCCACTGTACGTGCCAGCCAGGCAGTCGGCGTAGACAGTCAGGCCCAGGCTCTTAATACTCCAGTTTGCA</t>
  </si>
  <si>
    <t>CA</t>
  </si>
  <si>
    <t>TC</t>
  </si>
  <si>
    <t>CT</t>
  </si>
  <si>
    <t>TCCACAGCA</t>
  </si>
  <si>
    <t>GCC</t>
  </si>
  <si>
    <t>AGCATGCG</t>
  </si>
  <si>
    <t>GCG</t>
  </si>
  <si>
    <t>TTT</t>
  </si>
  <si>
    <t>TT</t>
  </si>
  <si>
    <t>TGG</t>
  </si>
  <si>
    <t>GGA</t>
  </si>
  <si>
    <t>TTGTTGCCCCCAC</t>
  </si>
  <si>
    <t>TAGAC</t>
  </si>
  <si>
    <t>ACAGT</t>
  </si>
  <si>
    <t>TTTTTGAATATGTGGAACATTAACATGCTTCCAAAAATTAAAACTATACAAAAATATATCCCCAGAAGTACTGTTTCCTCCCATTTTTCTTTCTTCCCATTTTCTTCTTGTTGATCACCAAATTCATTGTTTTCTGGTTTATCCTTTCTACGTTCTATTTGCAAAGGTAAGCAGACATACGTTTACTTTCTTGTTTTTCCTTCTTTCTTACATACAAAGTAGCGTTCTCTATGTTCTGTTTTCCACTTTGCTTTTTATCATTTAACAGTATTTACTGGAAATATCTCCATATCAGTTTACTGAGACTTTTCTTCTTCTTTTTTATAGTTGCGTAAGACTTTATTGTGTGTCTGTACCATAAATTATTCAGCCAATCTACAATGACTAAACATTTAGGTAACTTCCAGCATTTTGCAATTACAAATGCAATGGATCACCTTATACATATTCATTTTGCACTGTGGGAGATGCATCTTCAGGATAAACTCTTAGACGTGTGATTGCTGAGTCAGAGGATAAATGCATACAACATTTTGTTAGATATGAGAGTGGGGATTTTTTTTTGTCTGTCTTGTTCACTGCTATACTCCTGGTTTCTAGAACAGTACTTGGCACACAGTAGACACATAGTAAACATTTGTTGGAATGAATGAATGAATAGCACGCTTCAGTTTCTCATCTCCAAGAGAATGCACTCTCATGAAACAGGCTTGTAATTAACCAGACTCCTATGTG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</t>
  </si>
  <si>
    <t>AACACTGTTAAA</t>
  </si>
  <si>
    <t>GCCACAACAAAACATTTTTCA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</t>
  </si>
  <si>
    <t>TTTTTCACC</t>
  </si>
  <si>
    <t>CCTTTTCGATTTCTTCTGCTGGTACACCTCGAAGCCGGGCATAAAGGTAAAGATGTTCTCGTCCTGTGAGCAGCTCATCAATTGCATCAAACTGAGGACAGTAGCCCATATTTTGATGGACTTCAGAAATATTGGTTAAAATACTGCAAGAAAAAAAGCAATTACTGAGTATCCTTCAAGGAGTGGAGGGATGACCATAGAGCTAGGGCTGGAGAAGCTTCTGCCAACGGGAAAAGGAAGCTGCTTCTTCTCTTCTCCTATTTGGCTTCAGAAATGCATGGGATATTTGGGAATCAAAACAGGGGCCCTTCGGTTAGAAACTGAATCCTGTCAGATTCTTCCATGTTTCCATGTCTAGGATTAATTGAATCCCTGTTACGCCAAAAGTCAGCTTTCATTTTGGATCAGATCACCTCACATGTGAGTTTAAAAACAGAGGGAAGATCAGGTTTAAGAAAATGATTCATGATTTATCAATAATTTTCAGACATTTGGGAAGTAACTAGAAAAGATGCATGTGTCCCGATGGAAGTAAACTTCTCTATCTGTATTTATTGGCAAAGATAGCAATGAAAGAGGAGCCAGTCAGATAACTACCCACAGCGAGAGGCCTGCAGGGAGCAGGGGTAGAGTGAGTTGGGTTCCACCAACTCCCTTTGGCTAATATATTCACCCCCACTAAAAAATATATTGCCAAGATGGAAAATAAACTATACATAGACATTTAGTCTAATCTCATCCTTTTCTTCTTATAGCTTAGGGTCTATGAATAAAGGATGGATGATATAGGATGGTACAGAGAGACCATTACAGTTCCCCACAATGACAAAAGCCACCAAAGGCATGGCTGGGCCAAT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</t>
  </si>
  <si>
    <t>GCTGGTACACCTCGAAGCCGGGCA</t>
  </si>
  <si>
    <t>TA</t>
  </si>
  <si>
    <t>CCCATATTTTGATG</t>
  </si>
  <si>
    <t>AAATATTGGTTAAATACT</t>
  </si>
  <si>
    <t>TAAAACTACTCAGGGAAGCAAGTAGGGTACGTTTCCAAATTAGTGGGAGCTACCCTACCATATAATCCCAATTCTGTGTCTTAAGCCTATAGTTTCTTTCTAGCGTCCAGCTCAGTTTTACCTTCTGGATGTCAGACTGTGCCTCACTTGGACACAGTTGTAACTTGATGTCTCATAAATGTGCTCATGGAAAATTCTATGATATCTTTCCCCTGCCATGGTATGATATCTCTACCCTGCCATGACTCCTTTTGTCACCATGAGGAAGTCACCTGCGTGGTCACTTGCAGGTGAAGCTGGATCTGTTGAGATGGACTCAGCCATGACCTGGCTTCACCCCTGCCTGTCCCTTTTCTGTAAACCCAGTAGGGCTGGCTATGGAGGCCAAAGAATCAAATTCATCCTGTCTGAGCCAGTGAAGCGTGCTCAGGACTCGTCCTGCCCACTGGGCATTGGGCCATGCTGAGGATGGCTTTCAGGAGAGAGGAAGAGGCCCCAGTCAAGCAGATGCTGGACAGATGTCAGCAGCACCTAACTCCACTTATAAACCAGGGCAGAGGCTTCCTCTGGGCACCTCTATTGTGTGTGCTGAAGTTTTACTGTTCAAGCTTTTCCTGCAGCCAGGAAAGAGGCAGATGAGTGAGAGCTCATCCTCTCTGTCCTGCCCATAGGGGACCAGTCTGTTTAAACACATTTTATTACAGAGAGCAGCAGTCACCCTCCAGAATCCAAGGGCACACGCCAGTTTTCCCTCTATGCTCCTTGGTCTGGCAAAGCCAAATATCAGCCTACAAATAGCCAATGCAGGTTAGGCTACCCCAAAGGCCCATGCATGAGCCCCTATCTAGAAACTCAACCCAGAGGAAGGATTCTTCATTCATCACAGGGGTTCTTAACCTGGGATTCAAGAGCTCCTGCAGGATCATAAATGTGACCTGGGGCTCAGTAAACTCCCTGAAACGTTTTGTAAAAATGTGTGGAGGGAGGTAATGGGAAGCAATGGTGCATTTTTATAGGAATAGGCTACAAATATTCATCAGATGCTTAAAAGGTTCCGTGACCTCTAAGAGATTAAGAACCACACACTTAGTGCTTCCCAGGTCTTTCCAAGAATCCATCCCAACAGAGGAATCTCTTAACTATCACAATTCAGTTCACTTTTCCATTGGGTCTATGTGTTGGGCTTTTTGGGCCATGCTCTCTGGGAGGCCTCCTTCTCTGTACAGATCTTTCAGGGCCTCAGAGCCACCCTACTATAGGGTCTGATGATCACCCTTCCTATTCTTCTCACAGGACCTGTGAGAGACTCCCTGAGACAGGAGGAGCAGGATACTCACCTCTTGCCTGCTACGGTGGCATCCCCTGAGGTCACTGTGGTGTCCCCAGTGAGCATCTTGAATGTGGTTGTTTTGCCGGCACCATTCACTCCCAGGAGGCCAAAGCACTAGGAGAAAACACAGAGCTAGCCTGGCCCTAGAGATCAAGAAGGTCTAAAATGTCAGGCCCCAGGGTAAGTGTGTGTGTGAGCTGGGGGAGGAATTTTAGACCTGGGCTGCCATCAGAGGCCACGAGCCATATGTGGCTACTAAGCACTTGAAACACATCTAAGTCCCAGTTGACACGGGCCCTGAGTGTAAAGATTCAAAGACTTAAAAACAACGAGAAATTGTCAAATATTTCATTAATAAGGTTTTCTATTAATTACATTTTGAAATAATATTTTGGTTATATTGAGTAAAATAAAAAATACTAATGAAATTAATTTTACCTATTTTCTTTTTACTTTTCTCATGTGGCTAGTGGAAGATTTAAAATTACATATGTGACTTGCATTATGGCATTATGTTCCTATTGAATAGCTCTGCCTTATGGGGAGGAGAGGCAGGCACAAGAGCTGATGTTCGGAAGCCTTTCACACGTGGTCTGCAGAGTACCCACCTCTCCAGGGCGAACTCCGACACACAGCCTGTCCACTGCTGGGCTGGAGGTGCCTGGATAAATCTGCAAGATACGAAGAAACCGGACTGAGAACTGAGACAGGGTGAGAGCAAGGAGGGGAAGAGGGAACAAAGAGCAAAGGATGGTTTAGGAGAAAACTACCAGCACTAGGAGGTTACATATTGACATGGGCAGGCACAGAGGTGTGGTGAGTACTGAGACATCTCGAGGCTGACCCATGCTCTGCAGAAACAGAACACAGAAAAGGGAATGATGCTCAGCTGGAGTGATTCTCACTGAGGCCCTGTGTCAGTGCCCGAGATGAATAGCAGGGAACACACATTGGAATTAGATGCTCTTGGAAGACGAGTTATAACACAGGGATGATGACCCTACATAAAACTGGGAACCAAATTGCTTGCATAAGCATATCAATTGTTCTATAGAAGGAAAATGGCAACATCATGCCAACTGTGGATCTAACCAGCACCTCCAAACTCATACCCATTCCCTT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CA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CTGCCAGCTAGTATCACCTCCCACCTCAGATGTCCACTCTATCCTAGCTACATCTCTCTCCATAGGCTCAGAGATCCCTGTAAGCGCACACGCGCGTGCGTGCACACATACACACACACAGAAACACGTGGGCCAGCCCCAAGTGTGTAAATTCTATTTCTTATCTTTTAAAAAAAGTAAAATTAAAAGCCTCCGCACTTTTCTAAGTAACTTTTCGGTACCGGTGGGCCTAGCTCCTTTTATATTAGCATCACAGGGCCAATGTGGTACCTGCAGTTGATGCTCTTATCCAAAGAAAGGCTTTCAGGTTCTGACCTCCTCCCCGTGCATTTATGAGTGTTTCCTCGTGTAGACAGAAGAGAGAGGAAATAATTTAGTTGCTACTGATAATCTCTGGTTTTGTATTGTTAAGTGATAGCTGCTTACTAAGCTGAGTAAGATAGAAATCATATCTTCAGGAATTCCAATATTCACCATCATTTTAAAAAACCATGGATGAGAAGGTCATTTGTGTTGGTCTCCATCAGTTGGTATATCTTATCATCACATGAAATGGAGGCTCATGTTGGTCTTAAAATGTTGAGATTTTACTACTCAAGACACCTAGAATAAATTGGGGTTGATGTCATAATGATCCCTGTTACATTATAACTAGGCCTTTACTACCAATTCCTTTGACCCTGCAGCCTGTAATAGGGTACGCTATCCTGACCCCTCCCTACCCCCACCAACCTTGGTTGTCAGGAAGGTGGTAGTGTGCTATTGATTTAATAAATATTTTTTCTTCATTTTTCCCTGTAGCGGTGGTTAATCTAATAAGTGAAGGTCTTATTATTTTGGCCACTGGCTGGGGTTGCCAGATTTGGCAAATAAAAATCTAGGATGCCTAGTGAAATTTGAGTTTCAGATAAACAACCAGGTTTTTTTTTTTTTTTTTTTTTTTTTTAGTGTAGATATGTCCTGTGCAATATTTGAAGTAGCATATGCTTATACTAAAAATTATTCATCATCTGAAATTAAATTTAACTGGGTGTCCTGTATTTATCTGGTGACCCTACCACAGGGAAAGTTTTACCTTTACCCTTTTGAAGGTGGGGCAGGATTTGAGAAGGGGACTTGGGGTGAAAGACCCCTTCATATTACCTTCTCAGCGCCAGACTGATGCCAGGAAGGCCAGACTCATGCCTGCGGTGCAGTGATTATTTGATGGGTCAGAAGACCCCTCAGTGCAGGACATAGAGAGCCCCCGTTCACCAGTTGTTAAGCTGCACCCCACAGCCTTTCCTAGCTTCGGGCTCCTAGTTCTGTGCCTTTCTGAGAAGATGTCAAGGGACAGCAGATACACAAGGCCCTTGGCCCAGTGCCTTTCAGCAGCCCTGGCACCGTGAGAACCCCTCCCCTCTTGGTCTGGTCCTTCAGAGCACACACAAGCTCCACCTTGGGCCCACGGAGGGGAGGGAGGCGCTGTAAACTGACACTTACGATGTCCCAGAGGAAGTTGGTCACCCAGTAGGTGGTGGGGCTCACTCCACTGATAAACTGGAGGTGCTTGGATTTGTTCACCCGCTCCTGGATCAAATAAAGGACAAAGCTGGCTGGGACGAAGGACATGGAGAAAATCACGCAGATGGCAACCACAGCATCCACTGAAGTGGTCAGCCTGCAGCAGGGCCAGAGACACAGGGAGAGGGCGATGAAGAGGGAAGAGCAGAAGGAGGAGAAGATACAAAGTCAGGCTTTGGGAAGGCCTTACACCCGCCCAGGTGTGGCCTCCAGGTTCCTCTTCTCTACCTTGAAGCTGTCACTCCACTAAACTGTCTTAATCCATATGGACCAAGGTTAAATGGGTATTTGCGGGTTGCCTTTCTATTTCATGTGAATATTTCTAGACAACCTTTCTTTTTATTATATTCTCTAATTATTTTTATGGTGTATAGAAATAGATGTTTATATTAATCTTATGTACTGCAATGCTCTCATTAGCTCTAATAATCTGTCTATAGAGTCTCTTGAATTTTCTATGTTGACAGACATACGGTCTGTGAGATTTATCTTTTGTTAATAATCATCTTGTTAAATCACATTTTCAAGAAGTACATCGTAACACAAGGAAATGTTCATGATGTAAATTTAAGTGAAAAGAGGGCAGGCAAGTTGTACAGGGACTTGGCTCTATTTATTCTTTCCTCGGACAAATAGAAGGCATCTGGCTGAGGGGTAAGTTGGGGCTAAAGCCAGCCTGAACTTTATGTACAAGCCATAACCCCTGGCATGGGACAGTGTCCACCTGCAGAAAAGAGCATTTTTACTAATTTCCACAAAGGTATCCTATGTGGTAGTCACTACCTTGATAAAACTACAGATCATATCATCCATACACGTAGTAAGCTTAGAACAAATGACTGGAAGGAGACACACGAAAGTGTGGCTGAGTGAGAATTAACAGAGGACAGTCTAGGGCCCTAGGGTGTCCAGAGGAAGACACCAAGGAGCCAAGGCCCAGGTTTTAGTGGATGACCCTGGGCATGTTCACTGGCACTCAGCGTGTGCTAGGATAGTAAAATCAGGACCCCACAACGTTGCTGAAGTTTGCACTAACAAAGGTGCTCCTACCAACCCCTCCTCCATGTAGGCCTCAAATAGAGTGAACATACTACAAAACGCACAAGGCCACTGTCTCCACTGGCTGAAACTGTGCAAGAAGAGCCTCAGCTTGAGGGTAGCAAAGCTCTGTCGACATCTCCAAAGTATGCTCTTCTGAGGAAATTCCTGGAATCTAAGATAATTACTCCGAGGGAGCTGAAAGGTTTACTGAACTTTGCCAGTTCCTGGCAGCTGCTTTGCACATAGCAAAGATAATAATTGTATAAGCTCCAGGAGCAACTTGCTATCAAAAGCCAAAAGGGAATGGAACCAAATGTAAACTTACTTGCCACATAAATGTTGGGGAGAAAGAATGACCAAGAGGTCTGGTATGTGAAGTGTGAGGCACTTATTTGAAAGTCGGATGTTCATATGTGCCTGACTAAACAGCATTACCATCCAAATCAGCACTTCGCGGTGGTGAGAATCCTCTCAGGATGTTCAAAGAGTGGAGAAGGTGACAAGAAAGTGGTGAGGCTGGGGCTGTGGTGGCTTACACTGTAATCTCTGAGAGCTGCTCCTTGGTCAGGTTCAGGGGTTGGCTAATGACGGTGATTCCATACTCCTCGGGGCTCCTGTCCTTAGGCAGGCTGGCCCGTAAGATGGCGTTGTGGGCCACATTGAGAAAGCTGACCAGGGCATGCCAGCCTTTGTTATTAAACCACACCTAGAGGGTGGAGAGGACATCTGAGACGCTGCACTAACAGCTAGTTAAAGCAGAAATCAGTGAAGGAAAGGAAATTTGAGAAGCAGGAAGGGTTTGGTAGCTGGAAGACATTCCTTGCTAGATTTCAGCAGGAGGAGGGATGGAATTTAATGAAGGTAGGAAAGTAAAAATAAAATAACCAGCTCAGGTAAATTTTTAGCTCCAGAGCAGATTATACATAGGTCAAGTACCTTAATGTTGTCTTCAGTTTCTAGATGTTTAAGGAAATCAGGTATTTCTTTAGAGGCCTCTCTAGTGATAGGGCCCTAAAAACCATGTAAACAAACAAACAAGACGGTTTTAATTTTTTTTTCCTGTTATCACTCATGAGAGTTTCTCATTCATGGTAGTTAAGCAAGTCAAAAATCCTACTCAAATCTCCAGTCTGTTTACATACCCCGCTCACATTCATGATCCGGCCAAGGTCGCTTAAAAACCCAACAAGTGCTTCCCCCGTGATGGGGACGACTGGGAGCTTTCCTCCAATGGAAATTCCTC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CTGAAAGCCAAAATAAAATAATGCAATGAATACCACAAGTACAGCAGTGCCGTTAACTTTCTTTCCCAAACATTCATTTTGAAGACTGAAGTCTCAGTCTTCAGGGGCATTTTTGCATTTTCCGATATCCAAGCAATGCGGAAGCCGCCCAGCCCTGGGACATTGCCTGAATACACATGCAGAGAAAGGACCTATGATTTCCCCCACTGGCTCTCCAAATCATATCCCGCATGCTGGACTTTCTGAGTGGTCCTGTTGTCAGGTCATATGTCAGGTCAATATGCCTGATCTGGACCCAGAACACACGGCAATGACCATGTCAGTGTGGAATGAAGGCTGCAGCCCTCCTGTCTTCCACCCTGCAAAAATGAGACTCTAACAACCACCTGCACACCTCGGGGGAGTTCCGACTCACTCCACAGCCCAAAGTTAAGGCACTGACATTCAGTCAATCAAGGGTAAAATGACAAAATGGGAAATGAACAGATGCCAACTCTGGACCCCAGAGCTCAATCCCATGAACTGTCATTGTCATCCACCTTTAAGCACACACGCACAAAATCCAAAATTTCATACTGGAGATTTGCTGCTGAGAACTCAGTTTGGGATGGTTGCTGTTTATTGCATTCTATTTATTCTGCTTTTATTTTGGGGCTTGGATGGCATTCTTTGTTTTGCTAAATGCTTTCACCATTTGCAGTGTGTTCTAGTTAATTAAGTCAATTTATCCCTCGTTCAGGGCTCTGGCAGGTGAAGCAACAGAAAGTCCTACTAAAGTTAGACAGGAGGTTTTATCTTAAAGCCCCAGAGCCTGTGCGGACTGGACCACGCTTCCTTAGGATCCTCTCTCCTGGCATGGCATGCCCCTGTCAAGCTGCTTGTTCTGATACGGGCTGCCAAAGCTGTTCCATCCTGGATGGGGCTGATAAGAACAGCTGGAGAGCCAAGAGAACTAGATATTTCTTGAAAAGTTCATTGGCATCTCAAAGGGCAGTGATCAAAGATGATAATTCACAGTTAGAATATGACAGCTGCAGTTGACCTGGCTCGCCCTGGCGTGTGCTGGACTCAGACACTGTCCCGCTGCCTCTTTCCCACCCTATCTTTTTCCTTTCTCTTTTTTGCCACTTACTTATTTTCTCTTTTTCTTCTACCTTTTCCCCTATACTCCTCCACCTCCCTCCAAATTTTTACTCTCTCTTTTAACTAGTTAAAATATGTGGCTGCATTTTTGAATAACTTCTATGGTCTTCTGATATAACTTTTAATAATACGTGGGTTAAAATTTAAGACTGCTTGCCCTAAATGTAAAAACAAACAAACAAACAACAAAAAAAGAATTAATCTTAAGTTACATTTTACTTGTATGTGCCTCAATTGCTTTTTATGTTGAATGGGGCCCTCAAATCAGATAAAAAAGAAAAAAATCTACTGCCCTGATCATACATAAATTGAGAGAGAAAATTATCTTCTGTCCCTAGTTAATATCTTCTACAGGGAGCCAGGATAAAAAGCATAAAAGGATTTCTTCTTACCTGCTTCTTATAAGAGCAGGATACGTTTTTACCAAGAAGTCGGAGATGTTCCTGTCCGTCAGGTCTTGTAGAATTTCCGTGCTGCGCTGTGTTCTCTGAGGCAATGAGACACCCACGTTAATTACCTTGGAACTTGAGGACTTATAAGTAGTTTGTGAAACTGCTTGTTGTCTTCCAAAAATTATTTATGGATTGAGCTGCTGAGAAAATACTAAATAAAGTACTGGCATCTCCCTAGTTCTCACTTCAATGATGTGTAACTCATCTTTGATGCCTCTTTTTTCGCCAATCCATTGACAAGACAGAATGGCGTCACTCCAAAACAAATCTCCAATCCATCTGCGTTTCTCCAGCTCCAATACTGCCACGCTACCCAAGCCACCACCTAGACCACTAGAGAAACTTCCACATGGGTCTGCCTGATTCTGTCCTTGGTCTGCCAACTTCCGTTTTCCACCCAGCAGCCAGCTTGAACTATAAAAATGTAAACCCGAGCACCTCAGTCACCTTGCTTACTTATCCACTCCAATAAACCCTGGGATCAAATCTCGACTCACTACCAAGGCCCATGTGGCCGATGTGTGTGGCCCTGCCCCTCTCTGAGCTCACCTGCCACACTCCCCTCCCTGTCTCTCGGCGAGCACCTCTCTCTCCTGGTGCAGCTTTGTGCTTGGCTGTTCACTCTGCCTGGGAACTCTACCTGTAGACCCTCTCATGGCTCGCTTCAAATTTTATTCCTCGGAGAAATGTTCCTGGTTCCAGTCACTCTGTATTGTCATGTACTGTTGTGTTATCTTCATAGCTCTCATTTCCATCTGAGAGTTTCCTCCCGATGGATCTGTTTACGTATTTGTATCTGTAATCCCCCGTAGGATATCATTTTGGTGAGAGCAGGGACTTTGCCTGATTTGTGAGCTGTTGTGTCCCCAGCACCCAGAATAGTGGGTGGCATACAGATGACACAGTTGATTTGTGACATTAATGAAAGAATTTGAATAGTTCCTTACAATTTACAAATCACTTTCAAAATACATCTAGGACTGGAAGCTAGTTCATCGAAATATTTTGGAAAATTCAAAGGTGCATGGGTTTGTCCACCAGGTGGCAATATTACTGCAAATCTGGGAACACATTCCGCTTACATTCTCATAAAAGCATTCACTCTGTCAAGGGTGCTGCCCAGAAGTAGTTGAGGGGATTTTGGTGGCATTACACCGCCGTTATTGCGCACCATTCTTTCCTTTTCATACACTTTCTATCTCCTCCCCCTGTTTTCCCATTTGACTTTCCTCTTCTTTAATTCACTCTTTTCACCTTGTTTCTCTCTCTCCTGCCAGGAGGAGAGCTGGCACCTACCGAATGCTCCCTGTGTGTCGGGCACTATGTTAAATGCCCTACATACACGATCTCACTTCATCCTGACACTCTTTGAAAGAAGAATTTTTAGCTTAATTTACAGACAGAGAAACTGAGGTTCAGAACAGTTAGCTGACTTGCACTGACTGGGCTGCAAACTTGCAGGTGGGTGGCCCAGGGCCTAGGAACTGAATCTGCCTCTGTCTCCTCCTTGCTCTTTTCACTGAGTCACCTGCTTCTCAAGCTGAAAGTGGCACTCAGACACCGGCCAAGCTCCCCTGGTGGAATCCAGGTTGGAAAAATTGCTGCTGGCTGCGATAGCTTATGATAAATTGTTTTATAAAAGTTCTGCCCAATAAAATATTTGTGTAACCCTATCTCCACATATACTAGAAGTCAGGGACAGAGTGCTTCCACCTCAGGACCCACCACATTCAAAGAATGTTAGAGCAGGGAGGGTCCCTAGAGATGACCACATTGCCCCATTTCCCAGATGAGAACAACTGATTGTCTCTGAATCAGGCCCACGCCCTCTGGACTTATTCCAGGCTGAATGAGGGATTGTGTTTGAGTGGCTAGGGTGAGCAGATGTGAATAAGAGTGTGGGTTTGTGAGTGTGTGTGTGTGAGAAAGAGAGAGAGAGAGAAAGATAGAGAGAGAATGAGAAAGAGATTGAGAGAAAGAGTGAGAAAGAGTGAGAGAGTGAGAGATAAAGAGTAAGAGATAGATAGAGACAGAGAGATTGAGAGAGAAAGAGAGAGAGAGAAAAAGAGTGAGTGAGAGAGACAGAGCGCGCACAGCTCCTGTGCATATGCGTGGCATTCAGTTTTGCTCCAATGGAAGGCACGTATAATAGTGAGGAAATGCAGAAGTGAAAGAAAATGGCAGGAACTGGCTTGCCTTTTTCTAGGACTTTGGCTGTTACATTTTGTCCAGGGACCAAGGACCAACACTACTGAAAATAAGTTTCTAAGCTGGACAGACCGCGTGGAAGTAAGGGTTCGTTTAGGAAATGAAACACCATGTAGGTAGGCTTGGCCTCCCCTCCCTCGCCCTGGCCAAGAGCTCAGGGTACAGTATCACAGCCTTGACGTCCTGATGCTGGAGGGTTTTGAGTGGAGGCAGCCACAGGAGCCCTCAGCATTGACAGCAAAGCAAACAAGCAAAGCTTCCTCTTGGGGCACAGAGGACTGAGACAAGTTCCTTGGGTCCTTCTTTTGGGATCCCTATGATGCAGCAGATGAGCTGTGATTCAAAGAGAGAAAATATTGCTTGAGAAATATAAAGATACATGCTTTAGAATATAAAAAAGAGCAGGGATCGGGTGTTCTTGGCCTAGAACCATTTATAAACCAGACTGTGATAGGTGCTGTGGCAAAATCTAGTTGCTCCCATTATTTGCTCCTCCCTGCTGCCTTAGCCATAGCCTTTTTTGTTGGGTTTGTAAGTGGAAGTACTATGTGGGAACTTCAGAAAACCTTCCCTAAACATAGCACATGTGCACACTCTGCCCTCTGTTTTGCTTCATCCTTCTTCCATTCCGCTGCCTGGAAGGCAGCTCCTGCCTTATTGGCTGATGAGGCTGAGGCCTGTTTAGTGTGGAGGAGAAAGAGAATAGAACATCGTGCACCACCCACGTAGACTTTTAGATGAGTGAGAAACAAGTTGTGTCTTGTTTTATCTGCTGTTAGTTTGGGGTTGTCATCACTTGAGTTGAATCTAATTCTAAATAATTCCTTGCCCACATGATTTCATTAAATCCTCATAATAATATTATGAAATAAGCAGTTATTCCCAATTCACAGGTGATAAAATTAAGGCTCAGAGAGGTCAAGTAGTCCACCTGGGGCTCTCCGTGTCCCATACCTGTGCTTTCCCACTGAACTGCATAGCCTGTTTGGGAACAGTTTATTCATTGACAAATCATTGGACAGGGCTGTCTAAGGCCCAGCCCTGGCAAGTCAGCTGGGAGGCCCATTATCAACCACGGACACAGCCTTCTTTGATGTCTCTAAATCCCCCAGGAGATGCTCACTGTAATCTGTTCTGGACTTTAGAACTCCCAGGACAGGGTGCTGCTCAGAGCCAAGATCATTAATGTCCCTGCAAAAGATGGATGCTGGCTGTGCATGTATTTGTGTACATACCTGCAGATGTTAGAGACACAGCACATGGAGAGCTTCTTAATTAAGACTGTTAATAAGTGTGTAAACACATTTCCATTTGAATGTACATCATAGCATTGCTTATAATGGTGAAAACTAAAAAACCTAAGTGGCGAATAATGGGAGATCAGTTAATTTAAAGTAACTTTAGGCCAGGAGCAGTGGCTGACGCTTGTAATCCTAGCACTCTGGTAGGCAGAAGTGGGTAGATCACTTGAGGCCAGGAGTTCAACACCAGCCTGGCCAACATGGTAAAACCCCATCTGTACTAAAACTACCAAAAAAATTAGGCGGGCATGATGGTGCATGCCTGTAATCCCCACTACTCGGGGGGGCTGAGGCACAAGAATTGAACCTGGGAGGCAGAGGTTGCAGTGAGCCGAGATCACACCGCTGCACTCCAACCTGGGTGACAGAGAGAGACTCTGTCTCAAAAAAAAAAAAAAAAAAAAAAAAGAAATTCAAACAATGGGATAATATACAGATATTAAAAGTGATGCAGATGTCTATTTATTGACATGGATGCATGTTCCTAGTAAATTATGCAGTAAATCAGATTTTAAGACAATATTTGGAATATAATCTGTTTGGGTGGCTGCAAACCAAACATTATCTGTGTTTATATCCAAGCGATGATTTTTTTTCCTTCTGACTTACCTGTGTTTTCTAATTTTTCTATAATGAGCACATATGACTTAATTTTTTTTAGTGCTTAAACACATTTTTTCTACTAGATCAAATAGGAAGTATCTGGTGGAAAATGAAGCTTTTGGTGAGTGGCTTCCTCCAGTTGGCAGCCACAGCGCCCTGTGGGGAGCCCCTCCCAGAGGGTGCAGGGAGTTTGGTTTAGTCCCCTACTCAACTGCCAGTTTGAAATGTTAGTTTGTGAGAGACTCAGGAGATACCAGGGACTCCCCTAGTCCCTCTGTGGCAGGCAGACCTGGGGCCCCGTTGTTTGGAGGTCAGGTACCTGGGGGGGCGGGAGGCCCCCGGCACCCTCGGGGCACTCTGGCAGCATGGTGAGCTTCTCCCTGGTGCTGCACCTGCAGGATGGTGAAGGGTTGACCTGTGTCCATTTCTGCTTCTGGAACAGCTGGGTGATGTTTGGGGACACAGAAGGAGTCTTCCAGGGTGTTGAGTTGCCACAGGGGTACTCCCTCATGGAAGACAAGAAAATATTCCATAATCAGCCTCAAAGTTGCTGACAAATCCCTAGGCATAAGAAATTGTGCCCAACCCTTTCCTCCTCCTCTTTAGACCCAGGCCCTTTCTTCTTATTCTCTTGGAGGCTGGTTTCTGCTCAAGCAATATCAAAACTAGGGTTTTGTGACTGACTAGGTGTGGGGCTGGGGAATAACCATCTCTAGCTTGTGGATCGTTTTGTCTCCCTTTTTATTCCTAGCAGCTCTAGCTGTTGAGAGACACAGCAACCAGAAGAGGAATTTGAAATTAGTCTGTTTTGGTCCTTATTGACAGCTTTGAAAAAGACTGAGGGAGAAAAGTTAAAATTATATTGAACTTTTAGGATTCCTGGTGGATGTCAATGGCCTTCGCTAACTCCCTTCTCCAGACTCACAACTATCACAAAGTACTGGCCACTGTGTCACTCACGCCATTCAAGGCCCAATCACACAATAGCATAACCCTATTTCCCTCCCTCCCTGCTCAGAGGCCTTTCAAATAAGTTATGGGGAATCATCTGTCAACTCAACATAGAACTTCTATGCTGAGAAATATAGAGCTGTCCAGTGGTGTGGGGGCTTCCTAGGAGGTAGTGAATGTCCCTGCACACAAGTGTGGAAGGAGAGGTTGGGGGAGTGCTGGTCAGAGACATGGAAGTGACCAGCAGAGCAGGATTGAGTGGGGCCTCCCCAACGCCTGCCATCTTGAACCCACCGTTGGGTCCTCCCAGGGGAGCTAGTCTTCTTAGGACAGGGGCGCGTAGGCACTTACGGAAGCCACCCTTCCTTCAGGCAGCGGTTGCCAAAGCCTGGCTTATTCAGGAGGACGTCTGCAAGTACCGTGAACTGCTCACTGCCTGGTTCATCCATGCTAGACAGAGTGAGACATGTGACTGGGACAGAGCAGGCGCGTGCCAACATCATGCAACTCAGAGCCTTTACTGGATAGCTGCTGTGTGCCAGGTATGTATTGGAGGCACCGAATGCTGCCTTGGGATGGCGCTAGCTCTCCTGGGAGTGCGGTAGGCTGCCTGAACACTCGCAGTGGTCTGATGGCATGTCACCTATGCCTCAAAAAGATGGCGCTTCAACCCATTCACCTAAGCTTTGCATTCCTTTCCCCATTCGGCCTTCCCAAGCAGTCCTGCCTGTCCACTAGGATCGCCTTTCCAAGCAGTGGCAGATACATTAAGTTCCTTTCTGCAGGCAGCCCAAAGACCCCTCCCCTCTCTCATTGGTGAAGGTCCCAGTGAAGTGGGAAGGTCAGGGCCCTTCTAAGCAGCATGTGACCCAGGTGCCCCAAACCCACAGAGGAGAATGGTGACCCCGAGTCCGCGCACCTGAAGAAGGTGTACTGCTGCCCATATATCCAGGGGTGAAGGGTCAAAGCGGGGTATTCGCCAAAAGGAGGGATAACAATAGAAAGCATCAGAGCCAAAAACACAAAGGTAGCCGGGAGCACGATCTGTGGGAGAATAGACGTGGAATAAACATGACTGTGGCATGGAGATGTCACACGTGCGCGTGCACACACATCTTCATTCTTTTAAACATTTATCCTGCAGCCTCCTAATCAGCCCCTGGTGGAGAGGGTTGGGCTTCTGGGGGAACATAATAAGCAGGGTGTGCAAAGGTAAGATGTGCAGAAGAAAACAGAATGTTCTGGTGGCCACTGAAGAATCTGAATGCAGCCCAGTGTTCAGCCAGACTTCAAAGGGCATTTCAAAGAGCAAGTCACGTGACTCACTGTTCTTTAAACCAGAGCTTCTTTTTCTAAATTAAACAACATTAAAAGAAAAAAGAGGGCAATGATTTTGATATGTAGGGTCACTGCAAAAATGAATGAAAACATGACTTTATCCCTCACTGTAAAAATA</t>
  </si>
  <si>
    <t>AC</t>
  </si>
  <si>
    <t>TGTCC</t>
  </si>
  <si>
    <t>ATGTGGTTGTTT</t>
  </si>
  <si>
    <t>CAGG</t>
  </si>
  <si>
    <t>CTA</t>
  </si>
  <si>
    <t>CCTGT</t>
  </si>
  <si>
    <t>CACCTTGGTTAGTTCATGTAGCCTTAAGATGTCAGTTTTATTTCCACCAGTAATAATTCTTTGTCTTTCTTCAGCCACATCATCATCTTCATCAACAATGGGCTCCTTAGTGGGCTCGGCAATCCTAGATGAAGAAAAGGGGTCAGGATTGGGCTGGCTGTACAGTGTCCTTGGCACTGTCCTTTCCATGGGACCTCTCTTCCACTTCCTTGCTTCTGCTTCCTTCTGGGCTTCCATCCTTTAAGACTTAAATTCTAAAAAGGGCTCCCAGCAGGAGAGGCATTAGGCATTAGGTAGAGAGGTCAGGTGCTCATGTCCAGAGTCAGCCTTGGGTTCCAGTCCTGGCCTCCTCATGTGTGATCTTGGGCATTGGACCTCTCTGAACCTTGCCTACTTCAACCATGTGATGAGGAGGAGGGTAACAATACCTGTCTCATAGGATTGTGCTGAAGATGAACTCAGCACAGTGCCTGGCACAGAGTAAAGACTCAGGGCCTGGGATCACCGTCAGGACTAAAATGCTTCCTCTACAGCAAGCACTCAGTAAGGGGTAGTTACTAACCTCCGAGCCTCCCACTTCCTCCAGTCTGCCCTGCCAACTCCACCTTTCCAAAACAGAGTTGTCATCAGGCCACCTCATGCCTCAAAACCTTCTGTTGTTCCCCATCAGCTGTAGGTTGAAGCCCTCCCTCTGCAGCTGTAGTTACAGCCCTGCAATCCAGCCCCACCTACCCTTCTCACTTACCTCTTGCACTAACTCCTCTGTCAGCAATTGGCATCTCCCCCTGGTTCCCAGTCCTATTGGTCATTCCCGTCTCCCAGCCTCCGCATGTGTTTCCAGTCCCTCAATGTTCTCCTCCTCCTGCCCCACCAAATGGAATCTTCCCCATTCTTAAAGACACAGCCTCTTCTTTGAAACCCTCCCTGACCTTCTGGAAGCCAGGGACTATGGTGTACTTCTCTGGTCCTCTTTAGGCCCTAAAGCAGGCAGGACTCATTCAAATGTGTTGACATCAGAGTTTGAAGCTAATGAGTCAATTTGGGTAGTCAACCTCCTGACCTGCTCTCTCCCACACAAAAGCCTCTAAAAGGTATGGCCAAGGCTGCAGAAAGGGTCTGCAGGGGCTGAGGGTGCCAAGGACAACAATTCCTGACACTGTCTCCCATAACTAGAACTGCTTGTGTATCCTGTTTCATCAGGCGTGTGTTGACACCTGTGATCTCATTCACCTCTCACAGTCCTGTGAGTAGAAAGGCAGATTCATTTCCAATAAATCAATTCCCTGTGGATCAAAACATAAAACCAAGTCCTTGGAATCTATTTACAGGTGACCACACTCAGCCTGAGAGGAGGAAAAGTTAAGAAACAAAACACTATTGGGGAAAGCTTGCTAGGAAGGGCTGCTGCTTGGCAATTCAGGCCCCTGGGTGAGGACAATAAAGGTAGGACTGGATTGCAGAGGGGAGTGAGGCAGGGGCCCACCCAGCTTCAGGAAGAGCCTGCGGAAGAATGGCAATTGCCAGCTAACCTGGCATTTGAGAAGCCCTGGTCAAAAGTCAGGGTTGGCAGCTACCCACCTTCCTCCAGGAGTGGGGGGTCGTGATCACTGCCCGCACCCCTCCACATGGCTCCCATATTACTCCCATGCTCCCAAATCTCTAATTAGCAAAGGGGCCTGCTGTGTCCTTTCTCTCATAAATACATTAGTCTATTTCCTAGTACTTTGGATACCCTGTAACCATTGTTATTTGCAATACTATCATCTAATCAAAATACACATTTGGTAATTAAATGAGAAGG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</t>
  </si>
  <si>
    <t>AT</t>
  </si>
  <si>
    <t>CTT</t>
  </si>
  <si>
    <t>CCA</t>
  </si>
  <si>
    <t>ATTAAATATCAGCAATTGAAATTAATAGCACTGCATTTTAAATATTTTAAAGTGGATGCTCTTCACATATTTGAATGTGCCTATTTTAACCCGATCCTCTACTTGTATTATTGGAGAAAAGCCAGGCTTTGAGAATGTAGAAAAAACATTGTGGAGTGGGGCTCCTGAGGAAAGAAATGACCATGTGGGTATAAGGTCCAGTTCTGGATGCCCTGAGCTGCCCACTGGCCCAGGGTGTGGCATGGACGTA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CA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CTGCCAGCTAGTATCACCTCCCACCTCAGATGTCCACTCTATCCTAGCTACATCTCTCTCCATAGGCTCAGAGATCCCTGTAAGCGCACACGCGCGTGCGTGCACACATACACACACACAGAAACACGTGGGCCAGCCCCAAGTGTGTAAATTCTATTTCTTATCTTTTAAAAAAAGTAAAATTAAAAGCCTCCGCACTTTTCTAAGTAACTTTTCGGTACCGGTGGGCCTAGCTCCTTTTATATTAGCATCACAGGGCCAATGTGGTACCTGCAGTTGATGCTCTTATCCAAAGAAAGGCTTTCAGGTTCTGACCTCCTCCCCGTGCATTTATGAGTGTTTCCTCGTGTAGACAGAAGAGAGAGGAAATAATTTAGTTGCTACTGATAATCTCTGGTTTTGTATTGTTAAGTGATAGCTGCTTACTAAGCTGAGTAAGATAGAAATCATATCTTCAGGAATTCCAATATTCACCATCATTTTAAAAAACCATGGATGAGAAGGTCATTTGTGTTGGTCTCCATCAGTTGGTATATCTTATCATCACATGAAATGGAGGCTCATGTTGGTCTTAAAATGTTGAGATTTTACTACTCAAGACACCTAGAATAAATTGGGGTTGATGTCATAATGATCCCTGTTACATTATAACTAGGCCTTTACTACCAATTCCTTTGACCCTGCAGCCTGTAATAGGGTACGCTATCCTGACCCCTCCCTACCCCCACCAACCTTGGTTGTCAGGAAGGTGGTAGTGTGCTATTGATTTAATAAATATTTTTTCTTCATTTTTCCCTGTAGCGGTGGTTAATCTAATAAGTGAAGGTCTTATTATTTTGGCCACTGGCTGGGGTTGCCAGATTTGGCAAATAAAAATCTAGGATGCCTAGTGAAATTTGAGTTTCAGATAAACAACCAGGTTTTTTTTTTTTTTTTTTTTTTTTTTAGTGTAGATATGTCCTGTGCAATATTTGAAGTAGCATATGCTTATACTAAAAATTATTCATCATCTGAAATTAAATTTAACTGGGTGTCCTGTATTTATCTGGTGACCCTACCACAGGGAAAGTTTTACCTTTACCCTTTTGAAGGTGGGGCAGGATTTGAGAAGGGGACTTGGGGTGAAAGACCCCTTCATATTACCTTCTCAGCGCCAGACTGATGCCAGGAAGGCCAGACTCATGCCTGCGGTGCAGTGATTATTTGATGGGTCAGAAGACCCCTCAGTGCAGGACATAGAGAGCCCCCGTTCACCAGTTGTTAAGCTGCACCCCACAGCCTTTCCTAGCTTCGGGCTCCTAGTTCTGTGCCTTTCTGAGAAGATGTCAAGGGACAGCAGATACACAAGGCCCTTGGCCCAGTGCCTTTCAGCAGCCCTGGCACCGTGAGAACCCCTCCCCTCTTGGTCTGGTCCTTCAGAGCACACACAAGCTCCACCTTGGGCCCACGGAGGGGAGGGAGGCGCTGTAAACTGACACTTACGATGTCCCAGAGGAAGTTGGTCACCCAGTAGGTGGTGGGGCTCACTCCACTGATAAACTGGAGGTGCTTGGATTTGTTCACCCGCTCCTGGATCAAATAAAGGACAAAGCTGGCTGGGACGAAGGACATGGAGAAAATCACGCAGATGGCAACCACAGCATCCACTGAAGTGGTCAGCCTGCAGCAGGGCCAGAGACACAGGGAGAGGGCGATGAAGAGGGAAGAGCAGAAGGAGGAGAAGATACAAAGTCAGGCTTTGGGAAGGCCTTACACCCGCCCAGGTGTGGCCTCCAGGTTCCTCTTCTCTACCTTGAAGCTGTCACTCCACTAAACTGTCTTAATCCATATGGACCAAGGTTAAATGGGTATTTGCGGGTTGCCTTTCTATTTCATGTGAATATTTCTAGACAACCTTTCTTTTTATTATATTCTCTAATTATTTTTATGGTGTATAGAAATAGATGTTTATATTAATCTTATGTACTGCAATGCTCTCATTAGCTCTAATAATCTGTCTATAGAGTCTCTTGAATTTTCTATGTTGACAGACATACGGTCTGTGAGATTTATCTTTTGTTAATAATCATCTTGTTAAATCACATTTTCAAGAAGTACATCGTAACACAAGGAAATGTTCATGATGTAAATTTAAGTGAAAAGAGGGCAGGCAAGTTGTACAGGGACTTGGCTCTATTTATTCTTTCCTCGGACAAATAGAAGGCATCTGGCTGAGGGGTAAGTTGGGGCTAAAGCCAGCCTGAACTTTATGTACAAGCCATAACCCCTGGCATGGGACAGTGTCCACCTGCAGAAAAGAGCATTTTTACTAATTTCCACAAAGGTATCCTATGTGGTAGTCACTACCTTGATAAAACTACAGATCATATCATCCATACACGTAGTAAGCTTAGAACAAATGACTGGAAGGAGACACACGAAAGTGTGGCTGAGTGAGAATTAACAGAGGACAGTCTAGGGCCCTAGGGTGTCCAGAGGAAGACACCAAGGAGCCAAGGCCCAGGTTTTAGTGGATGACCCTGGGCATGTTCACTGGCACTCAGCGTGTGCTAGGATAGTAAAATCAGGACCCCACAACGTTGCTGAAGTTTGCACTAACAAAGGTGCTCCTACCAACCCCTCCTCCATGTAGGCCTCAAATAGAGTGAACATACTACAAAACGCACAAGGCCACTGTCTCCACTGGCTGAAACTGTGCAAGAAGAGCCTCAGCTTGAGGGTAGCAAAGCTCTGTCGACATCTCCAAAGTATGCTCTTCTGAGGAAATTCCTGGAATCTAAGATAATTACTCCGAGGGAGCTGAAAGGTTTACTGAACTTTGCCAGTTCCTGGCAGCTGCTTTGCACATAGCAAAGATAATAATTGTATAAGCTCCAGGAGCAACTTGCTATCAAAAGCCAAAAGGGAATGGAACCAAATGTAAACTTACTTGCCACATAAATGTTGGGGAGAAAGAATGACCAAGAGGTCTGGTATGTGAAGTGTGAGGCACTTATTTGAAAGTCGGATGTTCATATGTGCCTGACTAAACAGCATTACCATCCAAATCAGCACTTCGCGGTGGTGAGAATCCTCTCAGGATGTTCAAAGAGTGGAGAAGGTGACAAGAAAGTGGTGAGGCTGGGGCTGTGGTGGCTTACACTGTAATCTCTGAGAGCTGCTCCTTGGTCAGGTTCAGGGGTTGGCTAATGACGGTGATTCCATACTCCTCGGGGCTCCTGTCCTTAGGCAGGCTGGCCCGTAAGATGGCGTTGTGGGCCACATTGAGAAAGCTGACCAGGGCATGCCAGCCTTTGTTATTAAACCACACCTAGAGGGTGGAGAGGACATCTGAGACGCTGCACTAACAGCTAGTTAAAGCAGAAATCAGTGAAGGAAAGGAAATTTGAGAAGCAGGAAGGGTTTGGTAGCTGGAAGACATTCCTTGCTAGATTTCAGCAGGAGGAGGGATGGAATTTAATGAAGGTAGGAAAGTAAAAATAAAATAACCAGCTCAGGTAAATTTTTAGCTCCAGAGCAGATTATACATAGGTCAAGTACCTTAATGTTGTCTTCAGTTTCTAGATGTTTAAGGAAATCAGGTATTTCTTTAGAGGCCTCTCTAGTGATAGGGCCCTAAAAACCATGTAAACAAACAAACAAGACGGTTTTAATTTTTTTTTCCTGTTATCACTCATGAGAGTTTCTCATTCATGGTAGTTAAGCAAGTCAAAAATCCTACTCAAATCTCCAGTCTGTTTACATACCCCGCTCACATTCATGATCCGGCCAAGGTCGCTTAAAAACCCAACAAGTGCTTCCCCCGTGATGGGGACGACTGGGAGCTTTCCTCCAATGGAAATTCCTC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CTGAAAGCCAAAATAAAATAATGCAATGAATACCACAAGTACAGCAGTGCCGTTAACTTTCTTTCCCAAACATTCATTTTGAAGACTGAAGTCTCAGTCTTCAGGGGCATTTTTGCATTTTCCGATATCCAAGCAATGCGGAAGCCGCCCAGCCCTGGGACATTGCCTGAATACACATGCAGAGAAAGGACCTATGATTTCCCCCACTGGCTCTCCAAATCATATCCCGCATGCTGGACTTTCTGAGTGGTCCTGTTGTCAGGTCATATGTCAGGTCAATATGCCTGATCTGGACCCAGAACACACGGCAATGACCATGTCAGTGTGGAATGAAGGCTGCAGCCCTCCTGTCTTCCACCCTGCAAAAATGAGACTCTAACAACCACCTGCACACCTCGGGGGAGTTCCGACTCACTCCACAGCCCAAAGTTAAGGCACTGACATTCAGTCAATCAAGGGTAAAATGACAAAATGGGAAATGAACAGATGCCAACTCTGGACCCCAGAGCTCAATCCCATGAACTGTCATTGTCATCCACCTTTAAGCACACACGCACAAAATCCAAAATTTCATACTGGAGATTTGCTGCTGAGAACTCAGTTTGGGATGGTTGCTGTTTATTGCATTCTATTTATTCTGCTTTTATTTTGGGGCTTGGATGGCATTCTTTGTTTTGCTAAATGCTTTCACCATTTGCAGTGTGTTCTAGTTAATTAAGTCAATTTATCCCTCGTTCAGGGCTCTGGCAGGTGAAGCAACAGAAAGTCCTACTAAAGTTAGACAGGAGGTTTTATCTTAAAGCCCCAGAGCCTGTGCGGACTGGACCACGCTTCCTTAGGATCCTCTCTCCTGGCATGGCATGCCCCTGTCAAGCTGCTTGTTCTGATACGGGCTGCCAAAGCTGTTCCATCCTGGATGGGGCTGATAAGAACAGCTGGAGAGCCAAGAGAACTAGATATTTCTTGAAAAGTTCATTGGCATCTCAAAGGGCAGTGATCAAAGATGATAATTCACAGTTAGAATATGACAGCTGCAGTTGACCTGGCTCGCCCTGGCGTGTGCTGGACTCAGACACTGTCCCGCTGCCTCTTTCCCACCCTATCTTTTTCCTTTCTCTTTTTTGCCACTTACTTATTTTCTCTTTTTCTTCTACCTTTTCCCCTATACTCCTCCACCTCCCTCCAAATTTTTACTCTCTCTTTTAACTAGTTAAAATATGTGGCTGCATTTTTGAATAACTTCTATGGTCTTCTGATATAACTTTTAATAATACGTGGGTTAAAATTTAAGACTGCTTGCCCTAAATGTAAAAACAAACAAACAAACAACAAAAAAAGAATTAATCTTAAGTTACATTTTACTTGTATGTGCCTCAATTGCTTTTTATGTTGAATGGGGCCCTCAAATCAGATAAAAAAGAAAAAAATCTACTGCCCTGATCATACATAAATTGAGAGAGAAAATTATCTTCTGTCCCTAGTTAATATCTTCTACAGGGAGCCAGGATAAAAAGCATAAAAGGATTTCTTCTTACCTGCTTCTTATAAGAGCAGGATACGTTTTTACCAAGAAGTCGGAGATGTTCCTGTCCGTCAGGTCTTGTAGAATTTCCGTGCTGCGCTGTGTTCTCTGAGGCAATGAGACACCCACGTTAATTACCTTGGAACTTGAGGACTTATAAGTAGTTTGTGAAACTGCTTGTTGTCTTCCAAAAATTATTTATGGATTGAGCTGCTGAGAAAATACTAAATAAAGTACTGGCATCTCCCTAGTTCTCACTTCAATGATGTGTAACTCATCTTTGATGCCTCTTTTTTCGCCAATCCATTGACAAGACAGAATGGCGTCACTCCAAAACAAATCTCCAATCCATCTGCGTTTCTCCAGCTCCAATACTGCCACGCTACCCAAGCCACCACCTAGACCACTAGAGAAACTTCCACATGGGTCTGCCTGATTCTGTCCTTGGTCTGCCAACTTCCGTTTTCCACCCAGCAGCCAGCTTGAACTATAAAAATGTAAACCCGAGCACCTCAGTCACCTTGCTTACTTATCCACTCCAATAAACCCTGGGATCAAATCTCGACTCACTACCAAGGCCCATGTGGCCGATGTGTGTGGCCCTGCCCCTCTCTGAGCTCACCTGCCACACTCCCCTCCCTGTCTCTCGGCGAGCACCTCTCTCTCCTGGTGCAGCTTTGTGCTTGGCTGTTCACTCTGCCTGGGAACTCTACCTGTAGACCCTCTCATGGCTCGCTTCAAATTTTATTCCTCGGAGAAATGTTCCTGGTTCCAGTCACTCTGTATTGTCATGTACTGTTGTGTTATCTTCATAGCTCTCATTTCCATCTGAGAGTTTCCTCCCGATGGATCTGTTTACGTATTTGTATCTGTAATCCCCCGTAGGATATCATTTTGGTGAGAGCAGGGACTTTGCCTGATTTGTGAGCTGTTGTGTCCCCAGCACCCAGAATAGTGGGTGGCATACAGATGACACAGTTGATTTGTGACATTAATGAAAGAATTTGAATAGTTCCTTACAATTTACAAATCACTTTCAAAATACATCTAGGACTGGAAGCTAGTTCATCGAAATATTTTGGAAAATTCAAAGGTGCATGGGTTTGTCCACCAGGTGGCAATATTACTGCAAATCTGGGAACACATTCCGCTTACATTCTCATAAAAGCATTCACTCTGTCAAGGGTGCTGCCCAGAAGTAGTTGAGGGGATTTTGGTGGCATTACACCGCCGTTATTGCGCACCATTCTTTCCTTTTCATACACTTTCTATCTCCTCCCCCTGTTTTCCCATTTGACTTTCCTCTTCTTTAATTCACTCTTTTCACCTTGTTTCTCTCTCTCCTGCCAGGAGGAGAGCTGGCACCTACCGAATGCTCCCTGTGTGTCGGGCACTATGTTAAATGCCCTACATACACGATCTCACTTCATCCTGACACTCTTTGAAAGAAGAATTTTTAGCTTAATTTACAGACAGAGAAACTGAGGTTCAGAACAGTTAGCTGACTTGCACTGACTGGGCTGCAAACTTGCAGGTGGGTGGCCCAGGGCCTAGGAACTGAATCTGCCTCTGTCTCCTCCTTGCTCTTTTCACTGAGTCACCTGCTTCTCAAGCTGAAAGTGGCACTCAGACACCGGCCAAGCTCCCCTGGTGGAATCCAGGTTGGAAAAATTGCTGCTGGCTGCGATAGCTTATGATAAATTGTTTTATAAAAGTTCTGCCCAATAAAATATTTGTGTAACCCTATCTCCACATATACTAGAAGTCAGGGACAGAGTGCTTCCACCTCAGGACCCACCACATTCAAAGAATGTTAGAGCAGGGAGGGTCCCTAGAGATGACCACATTGCCCCATTTCCCAGATGAGAACAACTGATTGTCTCTGAATCAGGCCCACGCCCTCTGGACTTATTCCAGGCTGAATGAGGGATTGTGTTTGAGTGGCTAGGGTGAGCAGATGTGAATAAGAGTGTGGGTTTGTGAGTGTGTGTGTGTGAGAAAGAGAGAGAGAGAGAAAGATAGAGAGAGAATGAGAAAGAGATTGAGAGAAAGAGTGAGAAAGAGTGAGAGAGTGAGAGATAAAGAGTAAGAGATAGATAGAGACAGAGAGATTGAGAGAGAAAGAGAGAGAGAGAAAAAGAGTGAGTGAGAGAGACAGAGCGCGCACAGCTCCTGTGCATATGCGTGGCATTCAGTTTTGCTCCAATGGAAGGCACGTATAATAGTGAGGAAATGCAGAAGTGAAAGAAAATGGCAGGAACTGGCTTGCCTTTTTCTAGGACTTTGGCTGTTACATTTTGTCCAGGGACCAAGGACCAACACTACTGAAAATAAGTTTCTAAGCTGGACAGACCGCGTGGAAGTAAGGGTTCGTTTAGGAAATGAAACACCATGTAGGTAGGCTTGGCCTCCCCTCCCTCGCCCTGGCCAAGAGCTCAGGGTACAGTATCACAGCCTTGACGTCCTGATGCTGGAGGGTTTTGAGTGGAGGCAGCCACAGGAGCCCTCAGCATTGACAGCAAAGCAAACAAGCAAAGCTTCCTCTTGGGGCACAGAGGACTGAGACAAGTTCCTTGGGTCCTTCTTTTGGGATCCCTATGATGCAGCAGATGAGCTGTGATTCAAAGAGAGAAAATATTGCTTGAGAAATATAAAGATACATGCTTTAGAATATAAAAAAGAGCAGGGATCGGGTGTTCTTGGCCTAGAACCATTTATAAACCAGACTGTGATAGGTGCTGTGGCAAAATCTAGTTGCTCCCATTATTTGCTCCTCCCTGCTGCCTTAGCCATAGCCTTTTTTGTTGGGTTTGTAAGTGGAAGTACTATGTGGGAACTTCAGAAAACCTTCCCTAAACATAGCACATGTGCACACTCTGCCCTCTGTTTTGCTTCATCCTTCTTCCATTCCGCTGCCTGGAAGGCAGCTCCTGCCTTATTGGCTGATGAGGCTGAGGCCTGTTTAGTGTGGAGGAGAAAGAGAATAGAACATCGTGCACCACCCACGTAGACTTTTAGATGAGTGAGAAACAAGTTGTGTCTTGTTTTATCTGCTGTTAGTTTGGGGTTGTCATCACTTGAGTTGAATCTAATTCTAAATAATTCCTTGCCCACATGATTTCATTAAATCCTCATAATAATATTATGAAATAAGCAGTTATTCCCAATTCACAGGTGATAAAATTAAGGCTCAGAGAGGTCAAGTAGTCCACCTGGGGCTCTCCGTGTCCCATACCTGTGCTTTCCCACTGAACTGCATAGCCTGTTTGGGAACAGTTTATTCATTGACAAATCATTGGACAGGGCTGTCTAAGGCCCAGCCCTGGCAAGTCAGCTGGGAGGCCCATTATCAACCACGGACACAGCCTTCTTTGATGTCTCTAAATCCCCCAGGAGATGCTCACTGTAATCTGTTCTGGACTTTAGAACTCCCAGGACAGGGTGCTGCTCAGAGCCAAGATCATTAATGTCCCTGCAAAAGATGGATGCTGGCTGTGCATGTATTTGTGTACATACCTGCAGATGTTAGAGACACAGCACATGGAGAGCTTCTTAATTAAGACTGTTAATAAGTGTGTAAACACATTTCCATTTGAATGTACATCATAGCATTGCTTATAATGGTGAAAACTAAAAAACCTAAGTGGCGAATAATGGGAGATCAGTTAATTTAAAGTAACTTTAGGCCAGGAGCAGTGGCTGACGCTTGTAATCCTAGCACTCTGGTAGGCAGAAGTGGGTAGATCACTTGAGGCCAGGAGTTCAACACCAGCCTGGCCAACATGGTAAAACCCCATCTGTACTAAAACTACCAAAAAAATTAGGCGGGCATGATGGTGCATGCCTGTAATCCCCACTACTCGGGGGGGCTGAGGCACAAGAATTGAACCTGGGAGGCAGAGGTTGCAGTGAGCCGAGATCACACCGCTGCACTCCAACCTGGGTGACAGAGAGAGACTCTGTCTCAAAAAAAAAAAAAAAAAAAAAAAAGAAATTCAAACAATGGGATAATATACAGATATTAAAAGTGATGCAGATGTCTATTTATTGACATGGATGCATGTTCCTAGTAAATTATGCAGTAAATCAGATTTTAAGACAATATTTGGAATATAATCTGTTTGGGTGGCTGCAAACCAAACATTATCTGTGTTTATATCCAAGCGATGATTTTTTTTCCTTCTGACTTACCTGTGTTTTCTAATTTTTCTATAATGAGCACATATGACTTAATTTTTTTTAGTGCTTAAACACATTTTTTCTACTAGATCAAATAGGAAGTATCTGGTGGAAAATGAAGCTTTTGGTGAGTGGCTTCCTCCAGTTGGCAGCCACAGCGCCCTGTGGGGAGCCCCTCCCAGAGGGTGCAGGGAGTTTGGTTTAGTCCCCTACTCAACTGCCAGTTTGAAATGTTAGTTTGTGAGAGACTCAGGAGATACCAGGGACTCCCCTAGTCCCTCTGTGGCAGGCAGACCTGGGGCCCCGTTGTTTGGAGGTCAGGTACCTGGGGGGGCGGGAGGCCCCCGGCACCCTCGGGGCACTCTGGCAGCATGGTGAGCTTCTCCCTGGTGCTGCACCTGCAGGATGGTGAAGGGTTGACCTGTGTCCATTTCTGCTTCTGGAACAGCTGGGTGATGTTTGGGGACACAGAAGGAGTCTTCCAGGGTGTTGAGTTGCCACAGGGGTACTCCCTCATGGAAGACAAGAAAATATTCCATAATCAGCCTCAAAGTTGCTGACAAATCCCTAGGCATAAGAAATTGTGCCCAACCCTTTCCTCCTCCTCTTTAGACCCAGGCCCTTTCTTCTTATTCTCTTGGAGGCTGGTTTCTGCTCAAGCAATATCAAAACTAGGGTTTTGTGACTGACTAGGTGTGGGGCTGGGGAATAACCATCTCTAGCTTGTGGATCGTTTTGTCTCCCTTTTTATTCCTAGCAGCTCTAGCTGTTGAGAGACACAGCAACCAGAAGAGGAATTTGAAATTAGTCTGTTTTGGTCCTTATTGACAGCTTTGAAAAAGACTGAGGGAGAAAAGTTAAAATTATATTGAACTTTTAGGATTCCTGGTGGATGTCAATGGCCTTCGCTAACTCCCTTCTCCAGACTCACAACTATCACAAAGTACTGGCCACTGTGTCACTCACGCCATTCAAGGCCCAATCACACAATAGCATAACCCTATTTCCCTCCCTCCCTGCTCAGAGGCCTTTCAAATAAGTTATGGGGAATCATCTGTCAACTCAACATAGAACTTCTATGCTGAGAAATATAGAGCTGTCCAGTGGTGTGGGGGCTTCCTAGGAGGTAGTGAATGTCCCTGCACACAAGTGTGGAAGGAGAGGTTGGGGGAGTGCTGGTCAGAGACATGGAAGTGACCAGCAGAGCAGGATTGAGTGGGGCCTCCCCAACGCCTGCCATCTTGAACCCACCGTTGGGTCCTCCCAGGGGAGCTAGTCTTCTTAGGACAGGGGCGCGTAGGCACTTACGGAAGCCACCCTTCCTTCAGGCAGCGGTTGCCAAAGCCTGGCTTATTCAGGAGGACGTCTGCAAGTACCGTGAACTGCTCACTGCCTGGTTCATCCATGCTAGACAGAGTGAGACATGTGACTGGGACAGAGCAGGCGCGTGCCAACATCATGCAACTCAGAGCCTTTACTGGATAGCTGCTGTGTGCCAGGTATGTATTGGAGGCACCGAATGCTGCCTTGGGATGGCGCTAGCTCTCCTGGGAGTGCGGTAGGCTGCCTGAACACTCGCAGTGGTCTGATGGCATGTCACCTATGCCTCAAAAAGATGGCGCTTCAACCCATTCACCTAAGCTTTGCATTCCTTTCCCCATTCGGCCTTCCCAAGCAGTCCTGCCTGTCCACTAGGATCGCCTTTCCAAGCAGTGGCAGATACATTAAGTTCCTTTCTGCAGGCAGCCCAAAGACCCCTCCCCTCTCTCATTGGTGAAGGTCCCAGTGAAGTGGGAAGGTCAGGGCCCTTCTAAGCAGCATGTGACCCAGGTGCCCCAAACCCACAGAGGAGAATGGTGACCCCGAGTCCGCGCACCTGAAGAAGGTGTACTGCTGCCCATATATCCAGGGGTGAAGGGTCAAAGCGGGGTATTCGCCAAAAGGAGGGATAACAATAGAAAGCATCAGAGCCAAAAACACAAAGGTAGCCGGGAGCACGATCTGTGGGAGAATAGACGTGGAATAAACATGACTGTGGCATGGAGATGTCACACGTGCGCGTGCACACACATCTTCATTCTTTTAAACATTTATCCTGCAGCCTCCTAATCAGCCCCTGGTGGAGAGGGTTGGGCTTCTGGGGGAACATAATAAGCAGGGTGTGCAAAGGTAAGATGTGCAGAAGAAAACAGAATGTTCTGGTGGCCACTGAAGAATCTGAATGCAGCCCAGTGTTCAGCCAGACTTCAAAGGGCATTTCAAAGAGCAAGTCACGTGACTCACTGTTCTTTAAACCAGAGCTTCTTTTTCTAAATTAAACAACATTAAAAGAAAAAAGAGGGCAATGATTTTGATATGTAGGGTCACTGCAAAAATGAATGAAAACATGACTTTATCCCTCACTGTAAAAATAAAAACAATATTAACATTTTCACTATTATTCTATTTTCTTTGCTAGGGGAGGTCCAACTTACAAAGAAGATTCATGTTACCAAGAATCAAGATAAGGGTTTGGAAAGCAGGAAACAAAACCAGCAGAATCTAAAGAGGGTGCTCCTTGCTGAGTTATAACCCATGCCTGAAGGAACACTCAGGAGAGGAGGGGAAGGCTGGGAGAGGAGCCACTGAGCTCAGCTAAACACCGACCGACAATAGTACCTGCGCCAGGAAGTCCTTGTGGCTGCGGATGGTGTGTTGGAATCTCTTGACCAGCAGCGCCTGCACATGCTGGAGGACCAGCTGTGTCCCCGTGTTGAGCTGCGGGCCTGGGCACTCTGGCTCTGGGGGAGGCTGGCCCTCTGGGTGAGCAGCCGGCGCCCCTGGGGAGCAGACATTGGAGTCCTGGGGTGTCTGTCCAGCCTTCTCTCTGGGACCCAAGCAGGGGTGTCGGGGGTTGACGTTTTCTCTTTTCTGCTGAGCGCCACCTGTTTTGAGAGATTGAATTAATAATTTGGAAAATGCCTATAAGGTCTGGATCTCTAATGCCATTTTTTTTTTCCCTTACAGCATTGATTTTCCTCTTCATTTAAGTCAGCAATGAAATACCAGGCTGGTAGCTTAATCATCTTTATAAAAATCTATTTCTAGTGTAAATTACTTATACAGAGAAATTGTATAGATTCACCTGAAATTGCCTTAAAATTCTCTATTAACATTAAAGAGAACAAAATAGCTCTAAAAGCATTGACATGGAGAAGTTTAAAATACGTAACTTGGTTAATAAAAAAACAAAACTGGCTGGGCACGGAGGCTCACGCCTGTCATCTCAGCACTTTGGGAGGCTGAGGTGGATGGATCATTTGAGGTCAGCAGTTTGAGACCAGCTTGACCTACATAGTGAAACCCCCTCTCTACAAAAATACAAAAATTAGCCAGGCATGGTGGCAGGCACCTGTAATCCCAACTACTCGGGAGGCTGAGGCAGGAGAATCACTTGAACCCAGGAGGTGGAGGTTGCGTAAGCCGAGATTGCAAGACTGCACTCCAGCCTGGGTGACAGAGCAAGACTCCTTCTCAAACAGCACAAAGAAAACCAAACAAACAAACAAAAAAACTAAGGTGCTGGTCAATATGTGTAATACACTCACATTTATGTTTAAAATTCATGTTCATGTATCCTACACAAAGAAAAACTGACATCTTATGTACACACACACACATAATTGTAAAACTCTGAAAGAATGTCCACCGACTGTCAGCAGAAGCTCTCCCTGGGGAGGCAGAGTTGGGTAGAAAGGGGAGAGGAAGTGGGAAGCGAGACTTTAGCCTTTTGTGTATTATATGAATTTTTAAACAACAAAATACATTCACCTATTACCTGTGTACTTAAACAAATGAAAAATCAGAGTCGATGTGGTTCTTTCTGAATTCTTAGAGGATACTGAGAAGTGGTAGAAAAAGTAATGAACTAAGAGTTAGGGGACTGAGGTTTGAATATGGATTCTTACAAGATACATAAATTTGGGGAAGTGACTCAATCTGCCTAAATCTGAGTTTTCTCAGACTTCTTATCTGTAAAATGAAGGCATGGTGGCTCATGCCTGTAATCCCAGCACTTTGGGAGGCCAAGCCAGGAGGATTGATTGACCCCAGGAGTTTCAGATCAGCCTGTACAACATAGGGAGACCCTGTCTCTACAAACAACTAGAAAAGAAATTAGCCAGGCACGGTGGCGTGTGCCTGTAGTCCCAGCTACTTGGGAGGCTGAGGTGGGAGGACCCCTTGGGCCCAGGAGGTCAAGGCTGCAGTGAGCTATGATCGAGCCGCTGTATTCCAGCCTGGGTGACAGAGCAAAACTCTATCTCAAAAAAAAAAAAAAGAAAAAAAAAAAGAACATTTCACAGGATTGGTTTGGAAATTTAAATGAGATAACACATGGGAGCATGCTCTAGAAACCATTGCAAGTTGTCGGTTATGTTGAAGCTACAGTTTATAGTCACTGATTAATGCTCATTTGCTGAACAACTATTGCTGGACATGGAGAGCCTAGAGGACTGTTGGTTGGTCCCCAGCTGCTTTCTTAACCCTCCTCAAGTCCCCCAGGACAAGGACAGTTGTAAAGGGAATTGGATCAGCTCAGTCATCCTTTCAACTACATTTACCTATGACGTGCCAGGCCTGGGATGCGAAGGCTGGGTGGCAGCCCCAGCCCTGGCACCTGCACTCAGAGGGGCGAAGTTCTGCAGGTTCTCGGTGCCAGAGCCCCAGTTCTGCAGGCTCCTTCTCCTGATCCGGGCTCAGATTTGATGTCTTCTATGGCTGGCCCTCCCTCTGGGAGGATCCCTACTGCCCCTCCTCTTTGCTGGCTGATATCATCTCAAACCTCTGAGCTTTGATCTCTCCCTGAAGGCTCCATCCTGACTGGAGCCCACTGACCTGGCCAGAGCTAAGGGTTCCAGGCCTATTCAGAATCGCCAGTTTGTCCCTAGCTATCTGCTGCTTTCTAGTTACTGACTATGAGTCACCCCTTCAGAAGTGGCATTGACCCTTGTTGGAGGCTGCACAAATGTTTCTTATGATTAGGCATAATTGAAATCTGTCAGTAACAACATGAACCCGTGATCATTTAAGCAGCTGACCCAATCATTACCTCCTGCTCCTTCCTCCTGTTACCCAATAAATAATGAAGGGCTGCAGAAGCTTAGGGAGCTGCCTTTACTCATTAGAAGCAGGGAGCCCTTTTCTTCTTCTCTTCTTCTCTCTTCTTCTTCCCGATGCTAGCCTTTCCTTAAAACAGTTACTTTGGTTTTTTTGTTATCATTTCCATGTTGATCCCTTCGTTCAGTCTTGTAATGATGTTCTCAGGCAGTAACAGTAGTAACTGCTGTAATGATGGTTTCACGTAGTAACCGTGGCAGTCAGCCACAGACCCTCTCCATGCCACGCATTGTGTGACCCCAATGCACAGCTACAGGTTCATTTAAACACTGGAGACAAGATCAGAAAATGTCATCCTCTGAGACTGAGCTAACTCAAAACAAATGTACTTAGCCATCTGAAAAGTGGCTGAGAGTGTGGCATTGAGCATCCTAGATTACAGAGCTAAGACCAGAGAGTGAGACCCAGTGGCCTGGGTGACTTTAGGCAAACCCTCCAACCTCTGTGAGCTCAGTTCCCCCCAGATGGGGCAGACCCCTGCCCTGCCTGCTTCATAAGATTACAGTGATAATCAAATAAGACAATGGATGTTAAGTGCTTTGAGGTAAGAGATGGTTTGTAAACATTTAGTTTAGAGTTGCTAAGTCTTAATCAGTGATCGTATACTGTGTTATAAGTCGGCAAGCATTAACTCACTTAATTCTCTCAACAATGCTACAGGTAGATGCTATTATTATCTCCATTTTGCAGATGGGGAAACAGGTACAAAGAGGCTATGTACTTACCCAAAGCCAGTTAGTTTGCAAATTATGAAGCTCAGGTTTGATATTTGGTCGGCCTCACTCCAGAGGCTACACTCTTACCCACTCCCCTTGACTGTATCTTTGGAACATCCTGTTCTATGCCTATGCTGACTAAACAGTCCTCTGATGTGTAATTTATTCTCCTGAGAGGGCCTATTTATCAAGAAGGAATATTCTGCACAGGTAAAAGGCCCTAACTCTTGAATCCAGCAAAGCTTCTGATATAAATTAGCATATTTTCATTCTGGTCTTGGTTAATATGAGTCTTTGACATTGGGTGAGCTGAGATTATTCAATTTCTGTGTCAGCAGAGCTTGAAAGAAACTTGGGTTCTGTGGTGAATTGCTGCTGTCCCCTGGAGAGGACTGCTTCCTGCCCCACACCCACTGTGCCAGGACGACTACATCTTTTGGTCACCATGCGATGTACTGGGATGGGCTGAAGCATATCTGGGCTGGTATATGTGTCCATTGGTAGTTCTAGGCATAGTAGATAGATGTTTGGGATCATTATGAAGAAAGATGAAAACCAAGTTATCTTAAGAGCTGATTCCAGAATCCACATAGAAAGGAAACACTCCAACAGGAAAACACTGAAATATGCCACACTGGAAAGAAGGAGGTAACTGGTGGTTTAGGAGGTGTTAGGAGCCCAGGGGCAGCAAAGGAGAATCGCTGCAAAGCTTTGCCTGTACCAGGAGAGGATTTTACAGTGTGGGTGGACACCTCGTGTTCTATCAGAAGTGGTTTCTGTTTGTGTGGCAGGTAACCCTTCCACACATCTATCTCCCCACCCTCCACCCTCTGCTGTAAACTCTGCTACACTCACACATGCTTTGTGTGGCTGTGGGTTTGATAAAAGTTCATGGAAGGAGCTAGTTGGTGCCCAGGCTGACACATGTAGAAGAGAGACTTCTAGAATCCACAGGAATTTTGGTCCCCATGTTTTCAAAGCCCATAGACCACTAAATAAGGGTTCAAAATGATTTTATGTTGATCTCAAAGGGGCCAGGAGACTGACGTCTGAGTTGTATTTGATAAACATTAAGGACTCTGCCAGCTGTCACTCATGCAGACAGAGATGGATCAGAGGCCTGGTGGAGATGACAGGAGGAGATGAGGATGATGACATGGCAGGCCGAGAGACTGGGGATACAGCATGAGGAGCTGAGGGATGAAGCTACCAACCTGACCTCCGTAAGAATCCTCATTCATCCAAAGTGTCCCCATCTAGACCTAACTCAGTCTGTTATTCCTTTGTCACTCAAAGCCATCTAGGATGCAAAATGCCTACTACTGGGGAGTCAGATACTATGGAGGAGTATTTGCCTGCTTTGTTGTTTCATGACTTTTTCCTTAGACTTTTTTTTTTTTTTGAGATGGATTTTGCTCTTGTCGCTCAGGCTGCAGTGCAGTGGCACAATCTCTGCTCACTGCAACCTCTGCCTCCCAGGTTCAAGTGATTCTCCTGCCTCAGCCTCCCGAGTAGCTGGAATTACAGGTGCGCGCCACCACACCTAGCTAATTTTTGTATTTTTAGTACAGATGGGGTTTCACCATGTTGGCCAGGCTGGTCTCGAACTCAGGTGGTCCATCTGCCTTGGCCTCCCAAATTGCTGGGATTACAGGCATGAGCCACTGTGCCCAGCCCCTTAGACTTTCGAGATGGAACTTGGGAGGGAGGCAAGGAAGGGAACAAGCCACTGGCTCCAGCACCATACCCGCAAACAGAGGTCCTGAATCAGAATCCTCCGTGACCTTCAGAAAAATCTGTCAAGAAGAAAAAAAGAGAGAATTTTGTTTAGTCATTCTTATTCTCAGAAAAATCTAACCCAAGCTCTGTTTTGTTGGGTATTGCTTCATAATGGGAAGAAAATCCATTACGACTCTATCTGAGAACATCATCTTCTATAAATACAAAAACGTAAGCACACAGTAACCACAAGTACATAAAATTTGTATGCATGCAGAGATGGGGGAACTATGCCAAAAATAAAGATAGTTGCTATGCTTGGGTGGGGAACGATGGCTTTTTGCTTTTACAAAACTTTGCTCTAATGTTAGACTTTTTCAAAGAACCGCCACTTCTGGCACTTGACAGAAACCAGCTGGAATCTCTACTTTACCTCTTCCAGGGGAGTGTCAGAAATTCCAAAACTGCTGAGACCAAGGTCAGCCAGCGTCTCCTCCAGCTCTCTGAAAAGGCTGGCATATGCTCTGTGCTTGAAGTTCTTATTTGGAAGAAGGAAGATAAGTTCTTGACCAATGCACTCCACCAGCTTTGCCTCTGGAACATGGTGGAGAACTACATCCATCAGCTCATTTACATCCCCTAGGACAAGAAAAAAGACTGATGCCAGCTCTGTTTTCCAGAAACTGGAAGACTGTGAGGTTACCCAGATTTCCTACTTCTCTCCACTTCCCCTTTGAAGAAGAGGTATTTTGTATCTCGGCAGTGACTCTTTCAGAGGACTGATGCTCCATCAAGTCTGCTTTTAGCTTAGTTGGCCCTGAGATCATCATTGAGAGGCAGAGGGAAACGGAAGCAAAGTCCTCCCGACTAGCTAGCTGTGCAACCTGGGGGCGGAGGTTGGTGGGGGGGTCATGCAACTTTCCTGTGCCAGTTCCTCCTCTGTTCAACGAAATGCTCTGTCCCCTCAAACTATGTTATGTTGGGTGGGTCACATTAGACTTTCCTCATCTGTGAAAAGGGGAAAATACTGGTATCCACTTCATTGTTGTTTTTGAGGACTGGATGAGTCAAACTACACAAAGCAGTTAGAGAAATACCTGGCACATAGGTGAGTGCTGGCTGCTATTATTATCCTTTACATCATCTCGGTAAGAAATCTCTTACTCATGGTTGTTTTTCATTCTCATTCACTGAAAACTTGAGGGCTAAGTCAAAGTTGTTTTCATTTTTCTGGTCTGTCACCAGCTATGGGGGACTTGCCCAAGACACAAACCTGGAACCGGTGACCAAGCTGAGTGAGAAGTACCTTCCCTAAATCACACACACATGCCTACTCTAACTTCTCAGAAGATTGCACAGTTTCTCTTGGGATTGCACCTGCCTCCACAAACAAAACTGAATCCTCAGGTCACAGGAAATGCAGAGGGGGGGTTGAGAAGCCATGGAGAGAGGCTGGGGGAGAGGGTAGGATATGCGGTGCGTATCATAGACTGTGAACAAGTGTCAGGTATCAACTGTTTATCTGACACATGTATACAGTCAGAATTGAATTTTATGTACAAATGTGTATTACTTTAAAATTAAAAATCTAACTGTGAAAACCTCACTTGCATGCACTTGAAGAGAGAGTTCTCTCGCACATTGTCTTGAGAGGCAGGTCAAAGGGAGAGGGATTCCAGGACTCAAAACATGACTCTTCAGAAAGCAGCTCTCAGAGTTGTGGACACCCAGTAGGTTCTTTTCTTTTTTTGTTGTTTAAAAAATGATCCATATGAAGGGATTTCATGGTTTTCAACCAAAATCCTTCTGCCTAGCCGGATTGGAAGTCTTGCTTTATGTCAAATCTGCAAGTTGGACTTGATTGTCTTTAGCTCTGAGATGACTTCATACGGAGGCTGGAGAGTCCTTTACGTTAAGGAAGCAGCTCTGCCCTAATAGCTCTCCAGGGGTCATATTCATTGTTCTTTTAGGAAGGAAATTGAACCCAAAGCTGCTGGATTCCCAGGAATTGTGTCTTAGGCATGTGTCAGCCTTTCCAGAAGTAGCTCTGTAGGTCAGCAGGGCTTTGGGCATCTGGGAGGGAGGTCTGTGAGTGTGTGTGTGGTATGTGGGTGTGTTTAAGTGAAAAGACTTTCAAGGAGCTAACTGGGGATTCAAATGATTTTCCCTTTCTTATTTGGGGCATAACTATTTAGTGCATTTCCCACCATTCACAGCATCCCGATTCTATACAAAGAAAACCTTTATTTAGAAATAAAGTAATTTAAAAAAAAGAATCATTCAGCCATGCAGGCCCTGTTTCCAATCTGATTTTGGCAAATCACAGTAACTTAACATATTAGTATCAATTTAAAACAAATATAAACTTCTTGACCAAGGTTCAGAGAGCAGGGAGATAGGTACCCACAGCAAGGCAGGCTAGGAGAAAGACCCAGAGATGTCATCCTAAAAAGATGTTTTCTGTTCATCACAGGGTCTCTCAGTGTAAAGAGAGGGCAGGTGCATGAACAGTGATGATGCCTCTCTGAGCATGTTCCCTCCAGTTGTAATGATCAGACAACGCAAATATTGCCCGGTTCTCTTGCTTCACCAGATTTCAGTTAGTAAATTCTTAACATTTGAAAAAGTTTGTGCTAAATAGAAAAATATGCCTTTTCTTTGATAAGCAGATACTTTCCCCATTCATTAACCTGCATCAGTACGTAAGTTTAGTTTTGCTCCTGTGTGGGAATACGCTTCTCACACATTCTCTCACATAGAGAGGGGATAGCCTCTCCACTGCAGCTCCTTGGAGATGGGGGCACCCCTGAGAGCTTCAGTGCATCCTAATTAAAGGGAGAATCACTGGGAAATTGGGAAGCTGAGGGGAGAATCAGGAGTATAACAGGGGTGTATGCTATTTCCAGACTTGCCATCCACATGTGCAATCTCTGACTCCACGAATTCACTGGAAGAGCCGTGCATCACCATGCTTCCACTAGAGGGCGCCACGGCACACATGTAGAAGAAGCTCTCCCCAGACACTAAGGAATGTGGCCTGGAGCCAGGGCAGGGGGACCCCAGGAATGATGGCTTACTAAGGGTAAGAGCACAGAGTGTATTCCTCATTAAAGGGAGAGGGCCTTTAGGTGCATGACTTTTAAAATCCCTTTGGGAATGAAGGAAGAAGGAAGAGGAGAAAGAAGCTCAAAGCAAAAGAACAACTGTGTGACCTGCAGAAGTACCCAGTGTTCTCTTTGCTCCCATTAAAATGCATCACAACAGGACACACCCAGCAATACTGGGAGATGGCTGCCAGACGGAACCCAAGTATGGCCCGTCCAGTCCTTACCATCCAGGACTTGTTCTGGAGTTAGGTCATCGACGTGGGCTGGACACGTGGTGGAGAAACCCTTAGACGAGCAGCTGCAGGTCCCCTGCAACAGATGGATGGGATGACTGACAAGATGCACATCCCTTCCATGACAGCCTCTCCCTGATGCCAGCTGCTGTCACCGCCCGCTTTATTTATTTCTCACTGCCAAGTGTAGTCAACACATTTTTTTCTTCACTGTTTAATCTGTTAATTCATCTGAGCATTTTGAGGGTGTAGTCGCTTGATTTTATCCTAGAGAGTGTGTGAGTCACACACAGAGAGGAGCAGAACCTCCAAGGGTCCCTTTGGCTTGTCATCAATTATGTGGCAGCTGTAGGTTCTGCCTGTGGGAGACATTCTGTGCCTCCCTCCCCGTGGATGGACATAGGAAACCCCAGCGGCAGCCAGACACTTAAACCAGAGGCATAAATAATGCTGCCATATCATAATCATGACCATTTGAATGTGAGCAATGCCTGTTCTTAAGAAGCCCAGAGCACATTTATAATACTTTATCTCACTTATCTTCACATCCCTAAGAAATAGAAGCAGAGGTCATTAGCTTCATGTTCCATGTGAAGAAGAAAAAAATACTAAAAAAAAGGAGGAATTAAATAATTTGCCTAGGATGACACAGTTTGTTCACTTCGCAGCACAGACATAAAACTGGGTCTCCTGATGTGCTGAAGTGGTCTCTGCTGGTTGGTACTTTTTGCCTTCATCATTTTTATGTTATAGCACCCAAGGAGGCCTCTTCTTAGTTTTCACTTACCACTGAAATTCAGGTTTAATTAGGGAATATTAATGTTGAAATGAAGCTCAACCAATTGCTCTTAAAACAGCCTAACCTTACAGAATAAGACACTCACTTCTATGTTGCACCAAACCGCACCAAACTGGTGTGTAATCTGGCATGTAATACTTGCAGACCATTTAAAGCTAGTTGTTTCATTTTGGCTAAAGCATCTCTGTAGGAGGAGGCTTCAGAATGTGTTCATCGAAATCTTCTGCAAATGGTCCCAGAACAAAGACACTGATTCTGGTGGCGAGAGCCTGTGTGAGTAGCCATGTCTGGAGTGGCAGCCCCGTGCTGTGTGCTCCTTCTCACCCAGGCCAGGGTCCTTCCCTGGGCAGACACCTACCTCACTGCCTTTCCTTTGGCTCTGGATGTTTTTCATCTTGCGCACCAAGGTTAAGTACAAGCCTGTGCCAAAGCAGTTCTTCAGGAAGAGTGGGGTGCCTGAGCAGTAGAGCCTTCCCTGGGCAATGATGGCAATGCGGTCCCCAAGGAGGTCGGCCTCGTCCATGTGGTGAGTGGACATGATGATGGTTCTGCCTGCAAGGTAGGGGCCAGGGCAATCACCAGGCCTGCCCTGGGTTGGGCATTGTTGGTAAAGGGTGTACAGCAATTTCCTGGCTATATAGTTGCAAAAATCAGGAGTTAACTAAAAAAAAAAACCCAAGGGAACTAATTCAGCAGCAAATTCCAGCATATTAGGACAATAATAACTAACATTTCATAGCTTCCTACATACTGTAAAGCATTGCCACACACAGTGTCTCTGTATCCAGCATAGGATCTGATTCAAATAAATCTCTATATTAGGGGCTCATGTATTATGGTCAGCATCTAGGGAGTTTCATATGTACATTTTCTGGATCATTAAGCTCTGGATTTATACTCTTCATAAAGAACACACACGTGCATACTCTCACTAACTGGAGATGTCATTAACAGAAAACAGCAGGCCGGGCACGGTGGCTCATGCCTGTAATCCCAGCACTTTGGGAGGACAAGGCGGGAGGATCACCTGAGGTCGGGAGATCGAGACCATCCTGGCTAACACGGTGAAACCCCGTCTCTACTAAAAATACAAAAACAATTAGCTAGGCGTGGTGGCGGGCACCTGTAGTCCCAGCTACTCAGGAGGCTGAGGCAGGAGAATGGCTCGAACCCAGGAGGCGGAGCTTGCAGTGAGTGGAGATTGCGCCACTGCACTCCAGCCTGCGCGACAGAGCGAGATTCTGTCTCAAAAAAAAAAAAAAAAAAAAAAGAAAAGAAAGAAAGAAAATAGCAATGAGGATTTCAGGATGACAAACCCTCAGAGAAAGGCACGGGGCAACGCTGTGTGAGTAGAGCAAGGGGGAAAGCTCTGGCTTGACCACGGGGTTGAACCGTGCTGTTACCTCTATGGGCACTCAGCTCTGCTTGCTGTCTCTTCTGATCTGAGCCCCTTGTCTGAGAGGTGCCATGACAGAGGAGCCACTTCCATCTGTGGCCACCCTCTGGAGCACTGAATGCCCAGCAGGTCACCCTCACACTGGTCCTGAGTGGTCATCTGACAGCTATGGAGCTTCTAGGTATGTTTGCAGGTGACCTGGGTCCCCATGGTCAGAGAAGACATTCACCTAGAGTAGCATCCATTATTCCAGACAGAAGGGCTGCAGGTCAAGAGAATTTTCTAAAATATTTTGGGAAGTAGGTTGCATCATCAGTGATTCTCTGTTTATATTTGTAAAAACCTCAGGAGGCTTTAGCTGGAACTTAGATTCACCAAGTCACTGATAAACCCCCTTCTGAGTGTAGTCATTGTGGTTCCTGTACTCAGCTACAAAATGGCAGGTGAGAGAGTGGGGACCACAGCTAGGGCTGCAGTGAGAGCCCAGCCCAGGAGACTGAGCAGCAGCTGT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</t>
  </si>
  <si>
    <t>CCATTGGGAGAGGAAGAAGTGGCGCTGGACCAGCAGGGTCAGGAGGAAGTACACCACCCCTTCCACCACCATGGCAAACAGGTTCTTCCCAATCAGGTCCCAGTGGAACGGATTTGCAGAGTGCTCCTCACCTGGGCATCAACAGGAATTGAGTCCACTTCAGCCGCCCCAGCTCACCCCACAGACCTGGCCACAGCACAGGGCCCACTAGACCAGGCCTTATGTGGGAACTGAGCAAGAGCCAAACACCCGCCTCATAAGGGCTGCCCTCCATCCCTCCTGTGGCTCCCCAGCCATGGAAACAGAGGCACCCTAATCCTCTCCAGCTGGCAGGACACCTCCAGCCCAACAAGGTCCCCTCCTAGCACCAGCCCCTGCCACAGTCTGATGCAGGAGCCCCCCCGGTAACCCTCCCAGCTTTGGACCCAGGGCCCATGCTCCATGGGCCTCGGCTACCACCCACCAAACCGGGCATAGACATCTGTCACAGCCTGGCTCAGTGCAAGGTCAATGAGGCCCCGGCCCAGGCAGAAGTGGGGGAAGACAATGAGCAGCTTCCTCAGCACGGCGTTGAACCTGAGCAGCGTCTGAAACAGAGAAGTAGGACTGTTGGAAACGGGGCAAACCCCACCCCCCCTCTCTTCAGCAGGTGGGGCCCAGATGCTCTCACAGGACAGCACAGGGCAAGGCCTGCAGACAGAGAGTCCTTGCAGCCAGACTGGCCACTGGAGGGATTTGTCCAGCAGAGCATCATGGGTTTGCAATGGAGGTCATGAAGTACTTACAAGCAGTGCCTCAAGGCCAGGCCAAGGAGCTAATCAATTAAATGACCAATCAAGGACTGGGGCTCCCTGCAAGTTTCTAGTGGGCGGGAGCTTCCCCTTTGTCTAGCCAGGCAGCATCTTCTAAACATTTACTATGCTCAGTACCATGTGGGCACCGAGGCTAACTGTGAGGAACCTGCATTACTGTCCTTACCCCTCCCCTAGGTGACTCTGGGGGTGACAGCAGGAATGTGCAGAGAAGCTGCAGCCCTCCTGCTGTCCACTTAGGGAGCTCTCCCTGCAGACTCACTTTGAAACAACAGGAGCCCTCAAGGCATTTGTTAACACCAGGCCCTGAGCCATCTCCAGCTCTGCTTTTCAGCCCCTCACAGGGCAACTACCATTGTCTAGGGAGAGGAGGGTTGGAGACTCTCTCTGGGGTCTGTGTTAAGCCAGGGACTTGTTTTCAAGTGGTCGGACTTGGCATGTTGGGCAGAGCCTCCCCTGAGAAAATAGAAGGGACATCGAGGCGTACGAGGCCAGCATAGCTCCTGGCTGGGCCACTGCTGTCCATTCCATCTGGCTCCTCCCAGTCCCACAACCTCCTCCCTCTCCAGCCTCCACACCTGCGCCCACATTACCTCATCCTTCCCTGCCTACCCTTTCTCCCCACTCTTTCTGGAATCACTGTGCTCTTTGGCCTCTAGGCCTGGGCATGTGCAGGCTGTTACCTATTGCTCCAAGCAGGAAAGAATGCTCTTTTCCCTTCTGCTTTCTTAAAGATTCCTGTTCTTCTTTAGACAGCTGGCTCAGAGAGTGCCTTCCCTTACAAGCCTTCCAAGATTCCCATGAGAAAGTATCCATTCCTCTCTCCCAGCACTTATCACATTCCCATGATTAATTTTTTAAAAATCTGCCTACTTTCTCTACTAGTCAGTGGGCCCCTGGAGGGTGGGCACTGAGTCCTAATTATTTTTTTGTCCTTCCTAAATACCTGCACAATGATTAGCTCAGAGTAGGCACTTCATTATTTATTAAATGGGCTAATAGAAATCTACAGGCTGAAATTGAACTTCCTCCACCACGGCTCCCCCAGCCCCTGCAGCCTGGCTCTTCCCGCTGCCTCTGGCCTGCAGCATGTTATCTGCCTCGCTCCTCTGCTGCTCTGTCACACGCTGTATTATGGAGGATCATACACTGTGGCTTATATCGTTGCAAACTTCGTGGGCAGGTCCTTTTCCGACTGGAACGGGAGCCTCTGGAGGGCAGGACGAGTGGGCCACGCTTGTTTATATCAGCACACACCCGGCACGTGGTGTTCAGCTGGTAAAGACCTCCTGATCTCACACGGGCCGGCAGCTGCTGGGAGCTGGGGAGCTTCCTGTGGGATACTGGGGGTTTCCATAGCAGCTGTGTATCGGATAATTTACATGAAAATACCAGGTTTTTGAAGGCGGGTGCTTAGCAAATGTTGGCTAAATGGGTGCAGCCTCAGAGGGGAAAATGTTCTGAGTTGCTTTAAGCTGGCTATTTAATTATTCTGAAGGAAAACTGTCTTAAGACTTAGTGGGCTGTGAGCCTGTGGCAAACACAGCTCTGCAAAGCAGCACTTTCAGTCACCTGGGTGCTCTGGCCATCTGCTGGGGCTGTGTTCTTATCCCCCCGCCTTTCCAGAGTCTGACTCTGACATGCTGAATTTCTTATCATTCATGGGACAGATGAGGCTTCGTTACTTGCCTAGCAGCCACGAAACCCTAACAAGATCTGGAAAGAGTCAGTCTCAGGGGTCCACGGGTCTGGGCGGTTCATGGTGGGGCCTCCGCACAGATTTGTCCTGTGTTCCCCAGTGGGGCCCAGAGGCAGGTGGAGGTGGGTGTGGCAGGGCAGCAGTGCAGATGTGCTGGCCGGTCCCACCCTCTGAACTGGGAAGAGCTAATGAGGAGAGGAAAGGTTGAGGCGCCTGGGGACACAGGCACGTGGTGAGGCAAATGTTCCAAGGACAGCCACAGCCAGGACTCAGACACAGCGGTGGGGACTGGGAGTGTGGAGTGTGGAGTAAAGACAGCCCTGCAGCGACTGCCTTCTTTTTTTCCCCCTCTTTTTATGATTCAGTTTGGCCATCTGTCTCTGGACAGGGGGAGGTCAGGTGGAAGGGACAACTGGGCTTGGCAGCTCATAAAAGTGAGGCATTCAGCATGGAGAACACCCAGTCTCTTCATCAAGATTAACTTGCCCAAGGAATAGTATATGTCAGAGTGTTACAATTTCCATAAGAAAGCGGGAGAAAGACCGTATAGGGATCTGCTGATGTGTCTCCAGAGCACACAGGAAACTCAAGTAAGAGTTTGCCTCTGGAGAAGAGAACTGCATGAGTGGGAAACAGGGGTAGGAAGGAGATTTTTTCATTGTATGCCTTTTTGTTCCTTTTAGATTTTGAAATTACCCAAATGTATTGATGTGTGTGTGTGTAAAACCCAACACCCAAAGTCCCTGAGAAAACCTTTCTGAAAGAGTAAGCAAAGCTTAAAGTTTATTGCAAGAATCAAGTTTTGCTTGCAGAATAAACACAGAAAACCATTTCATTCAGAGCACAGAAATGAAAAAGGTGCTTATAGGAAGGAAAGAAGGAAGAAAGAAGGAAGGATGGAGGGAGGGATGGAGGGAGGATGAAAGGAAAAAGGGAGAGAGGGCAGAAGGAAAGAGGAAGGGAAGGAGGGACGAAGGAAGGAAGGAAGCAATGAAAAAGGAAGGAAGGAGGGACGGGGGAAGGAGGGAGGAGGGAGGAGAAGAAGGAAAGAGGAAGGAAGGATGGGAGGAAGGAAGGAAGGAAAGGAGGCAGGGTCGGGGGTAGGGAGGAAGAAAGTGGCACTCATCCGCATACAGCTGCTACATGTACGATGCTTGCCCCTGGCTCTGCTCGACCAACACATACTCTACTATCCTACTAATCAAACAAAAAAGCCAAGAAAGTTATGCTCACCCGGTTATTCTCAAATAATTCCAAGATGAAGGTAATAGCACTGCTGTTGATGCCGATGAACAGATTAGCACAAGATAAAGCCACATAGGCTGTGCTGGGGACATCAAACAGGAAGGATGCTGGGTACATCATGGGAATGACCGCCCATCTGTGTGAAATGAGACAACTCAGAGTGATGGAGTTCCACATTCCATTCCACCTACAATACGTCTGGATATAATGCACTCCCCTTACA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CTGCCAGCTAGTATCACCTCCCACCTCAGATGTCCACTCTATCCTAGCTACATCTCTCTCCATAGGCTCAGAGATCCCTGTAAGCGCACACGCGCGTGCGTGCACACATACACACACACAGAAACACGTGGGCCAGCCCCAAGTGTGTAAATTCTATTTCTTATCTTTTAAAAAAAGTAAAATTAAAAGCCTCCGCACTTTTCTAAGTAACTTTTCGGTACCGGTGGGCCTAGCTCCTTTTATATTAGCATCACAGGGCCAATGTGGTACCTGCAGTTGATGCTCTTATCCAAAGAAAGGCTTTCAGGTTCTGACCTCCTCCCCGTGCATTTATGAGTGTTTCCTCGTGTAGACAGAAGAGAGAGGAAATAATTTAGTTGCTACTGATAATCTCTGGTTTTGTATTGTTAAGTGATAGCTGCTTACTAAGCTGAGTAAGATAGAAATCATATCTTCAGGAATTCCAATATTCACCATCATTTTAAAAAACCATGGATGAGAAGGTCATTTGTGTTGGTCTCCATCAGTTGGTATATCTTATCATCACATGAAATGGAGGCTCATGTTGGTCTTAAAATGTTGAGATTTTACTACTCAAGACACCTAGAATAAATTGGGGTTGATGTCATAATGATCCCTGTTACATTATAACTAGGCCTTTACTACCAATTCCTTTGACCCTGCAGCCTGTAATAGGGTACGCTATCCTGACCCCTCCCTACCCCCACCAACCTTGGTTGTCAGGAAGGTGGTAGTGTGCTATTGATTTAATAAATATTTTTTCTTCATTTTTCCCTGTAGCGGTGGTTAATCTAATAAGTGAAGGTCTTATTATTTTGGCCACTGGCTGGGGTTGCCAGATTTGGCAAATAAAAATCTAGGATGCCTAGTGAAATTTGAGTTTCAGATAAACAACCAGGTTTTTTTTTTTTTTTTTTTTTTTTTTAGTGTAGATATGTCCTGTGCAATATTTGAAGTAGCATATGCTTATACTAAAAATTATTCATCATCTGAAATTAAATTTAACTGGGTGTCCTGTATTTATCTGGTGACCCTACCACAGGGAAAGTTTTACCTTTACCCTTTTGAAGGTGGGGCAGGATTTGAGAAGGGGACTTGGGGTGAAAGACCCCTTCATATTACCTTCTCAGCGCCAGACTGATGCCAGGAAGGCCAGACTCATGCCTGCGGTGCAGTGATTATTTGATGGGTCAGAAGACCCCTCAGTGCAGGACATAGAGAGCCCCCGTTCACCAGTTGTTAAGCTGCACCCCACAGCCTTTCCTAGCTTCGGGCTCCTAGTTCTGTGCCTTTCTGAGAAGATGTCAAGGGACAGCAGATACACAAGGCCCTTGGCCCAGTGCCTTTCAGCAGCCCTGGCACCGTGAGAACCCCTCCCCTCTTGGTCTGGTCCTTCAGAGCACACACAAGCTCCACCTTGGGCCCACGGAGGGGAGGGAGGCGCTGTAAACTGACACTTACGATGTCCCAGAGGAAGTTGGTCACCCAGTAGGTGGTGGGGCTCACTCCACTGATAAACTGGAGGTGCTTGGATTTGTTCACCCGCTCCTGGATCAAATAAAGGACAAAGCTGGCTGGGACGAAGGACATGGAGAAAATCACGCAGATGGCAACCACAGCATCCACTGAAGTGGTCAGCCTGCAGCAGGGCCAGAGACACAGGGAGAGGGCGATGAAGAGGGAAGAGCAGAAGGAGGAGAAGATACAAAGTCAGGCTTTGGGAAGGCCTTACACCCGCCCAGGTGTGGCCTCCAGGTTCCTCTTCTCTACCTTGAAGCTGTCACTCCACTAAACTGTCTTAATCCATATGGACCAAGGTTAAATGGGTATTTGCGGGTTGCCTTTCTATTTCATGTGAATATTTCTAGACAACCTTTCTTTTTATTATATTCTCTAATTATTTTTATGGTGTATAGAAATAGATGTTTATATTAATCTTATGTACTGCAATGCTCTCATTAGCTCTAATAATCTGTCTATAGAGTCTCTTGAATTTTCTATGTTGACAGACATACGGTCTGTGAGATTTATCTTTTGTTAATAATCATCTTGTTAAATCACATTTTCAAGAAGTACATCGTAACACAAGGAAATGTTCATGATGTAAATTTAAGTGAAAAGAGGGCAGGCAAGTTGTACAGGGACTTGGCTCTATTTATTCTTTCCTCGGACAAATAGAAGGCATCTGGCTGAGGGGTAAGTTGGGGCTAAAGCCAGCCTGAACTTTATGTACAAGCCATAACCCCTGGCATGGGACAGTGTCCACCTGCAGAAAAGAGCATTTTTACTAATTTCCACAAAGGTATCCTATGTGGTAGTCACTACCTTGATAAAACTACAGATCATATCATCCATACACGTAGTAAGCTTAGAACAAATGACTGGAAGGAGACACACGAAAGTGTGGCTGAGTGAGAATTAACAGAGGACAGTCTAGGGCCCTAGGGTGTCCAGAGGAAGACACCAAGGAGCCAAGGCCCAGGTTTTAGTGGATGACCCTGGGCATGTTCACTGGCACTCAGCGTGTGCTAGGATAGTAAAATCAGGACCCCACAACGTTGCTGAAGTTTGCACTAACAAAGGTGCTCCTACCAACCCCTCCTCCATGTAGGCCTCAAATAGAGTGAACATACTACAAAACGCACAAGGCCACTGTCTCCACTGGCTGAAACTGTGCAAGAAGAGCCTCAGCTTGAGGGTAGCAAAGCTCTGTCGACATCTCCAAAGTATGCTCTTCTGAGGAAATTCCTGGAATCTAAGATAATTACTCCGAGGGAGCTGAAAGGTTTACTGAACTTTGCCAGTTCCTGGCAGCTGCTTTGCACATAGCAAAGATAATAATTGTATAAGCTCCAGGAGCAACTTGCTATCAAAAGCCAAAAGGGAATGGAACCAAATGTAAACTTACTTGCCACATAAATGTTGGGGAGAAAGAATGACCAAGAGGTCTGGTATGTGAAGTGTGAGGCACTTATTTGAAAGTCGGATGTTCATATGTGCCTGACTAAACAGCATTACCATCCAAATCAGCACTTCGCGGTGGTGAGAATCCTCTCAGGATGTTCAAAGAGTGGAGAAGGTGACAAGAAAGTGGTGAGGCTGGGGCTGTGGTGGCTTACACTGTAATCTCTGAGAGCTGCTCCTTGGTCAGGTTCAGGGGTTGGCTAATGACGGTGATTCCATACTCCTCGGGGCTCCTGTCCTTAGGCAGGCTGGCCCGTAAGATGGCGTTGTGGGCCACATTGAGAAAGCTGACCAGGGCATGCCAGCCTTTGTTATTAAACCACACCTAGAGGGTGGAGAGGACATCTGAGACGCTGCACTAACAGCTAGTTAAAGCAGAAATCAGTGAAGGAAAGGAAATTTGAGAAGCAGGAAGGGTTTGGTAGCTGGAAGACATTCCTTGCTAGATTTCAGCAGGAGGAGGGATGGAATTTAATGAAGGTAGGAAAGTAAAAATAAAATAACCAGCTCAGGTAAATTTTTAGCTCCAGAGCAGATTATACATAGGTCAAGTACCTTAATGTTGTCTTCAGTTTCTAGATGTTTAAGGAAATCAGGTATTTCTTTAGAGGCCTCTCTAGTGATAGGGCCCTAAAAACCATGTAAACAAACAAACAAGACGGTTTTAATTTTTTTTTCCTGTTATCACTCATGAGAGTTTCTCATTCATGGTAGTTAAGCAAGTCAAAAATCCTACTCAAATCTCCAGTCTGTTTACATACCCCGCTCACATTCATGATCCGGCCAAGGTCGCTTAAAAACCCAACAAGTGCTTCCCCCGTGATGGGGACGACTGGGAGCTTTCCTCCAATGGAAATTCCTC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</t>
  </si>
  <si>
    <t>AGGAAGAAGTGGCGCT</t>
  </si>
  <si>
    <t>GGAA</t>
  </si>
  <si>
    <t>ATGGCAAACAGGTTCT</t>
  </si>
  <si>
    <t>GCCTGGCTCAGTGCAAGGTCAATGAGGC</t>
  </si>
  <si>
    <t>AGGCCCC</t>
  </si>
  <si>
    <t>CGC</t>
  </si>
  <si>
    <t>GCA</t>
  </si>
  <si>
    <t>ATC</t>
  </si>
  <si>
    <t>GTACA</t>
  </si>
  <si>
    <t>CCCATCT</t>
  </si>
  <si>
    <t>CCTGAGGTGATGTGTGTGAACTGGCCAGAGTCCCAGGGGACCAGAGAGATACTCCATTTGTTGGTCTCTGTGCCTCAACTTTAAATGGAGATAATGATGCCTGCCTTGACCACTTCATGGGGTTTTGTGAGGAGCAAATGGGCTGCTAGCTGTGTATATACTCTGTAAACTACAAAGCCCTGTACAATTCATAGGAGGGTTCTCCAGCCTGCAACACCTCCCACTCTAGCCTGGGTCAGCAAAGCCCAGCTGAGGTCATCTCAGATGAGCCCAGTGAGCTCATCTTCACAGCTTATAGTCAGGTTGGTTCCCAAATTCTCTATTTCCAAGAGAAAGATGTGGAGAACAATGCTTTGGCAAGGCTCTACTGGCCCACAGAGGAAGGACCAGGATCACTATTTTCTTTTACAGATGAGGAAACTGAGGCCGAGATGGATGAATTACTCATTCAAATTTACACACGTGGGAAAGAAAGTTGCATGCTGGGCCCTGTAACTCTGCTGATGTAACCCCTGTGTCATCCTCTGTCCCTGACTCAGGAGGAGCTTTTTGGCCGGAGTCTTCTACTGTGGGCGGTAACTCTTGGCCAGTTCACATGGGGACACTGAGGTGGACAGATTGGCCACAGATGAGTGAGAGTCAGAGCTGGGTGAGGGGTTGGGGAATGGCTGCCCCCAGGCTTTGGTCAAGGCCTCAGTTTGAGTAGGAGATTCAGATCATGTGGGACTTCTCTCATTGTCACTGACAGGACCAGGCCTCAGAGATACCTCTGTCAGTGGAGTCAGAATCAGAAGCCAGACAGATCCCTGGTTATCAGCTTCAGACCCTACCTGGGGCCGGAAGCTAAACTTGTGGGTGCTACCACCACAGGACAGCCCAGGTTTTCTGTCAGGAGATGATCCCCCACCCCCACCACCAGGCTTCTCTTCAGAGGCATTAGCTAATGGCCCAAACGGCTTACCCATACAGCAGGAGCAGTGCCACAAGGGCAGGAAGGTTTTCTGGAGAAGTGTAGGCTTTCTTCTGAAACCCGATGAAGATGCCCACCACCAGCCCAGCACTCACGGAATAATTCATCTCGGAAAGAGAAGAGGAGAGCAAGTCACTTAACCTCTCAGACCTGCTGCCAGCTCTGCAAAATGAGGGGTGGGGCCAGGCTCCTCCAGCTCGTAGGGTCTGGGATTCTGATTCGACTTGCTTTTTAAACAGTTCTTGGTTGGCAAACATATGTTAAGCTGTCACTAGTCCTCCTACCCCACCCCATGCCCTACCTCCCTGCCAAGGGAACCTTTAGTTTGTATCTTTTGAAAGGATCAATTACAAAATTCTGCCTGGTCTCTCACTCTTTCTATTTGGTCATAAAGTTTTGTTGATTCTTCTTTCTAAGCATGTCTTCAGAATTCAGAAAAACTTAAAGCCTAGTTCTTGGCTTCACAAAGCTCAAATAAATAATGATACCCTTTTTAAACAATTTAGTCCTACAGCCACTATACTGGGCACAGAAAGGGGACGGCAACAGTGGGGTTAGGGGAGGAGCCATGGTGATCAGGAGCAGGGCAAGAACCAGAGACGGGCTTCCTCAGGGGGCAACCTGCCGTGGGGTGTGGAGGCCTCAACGGGATGAGAAAGATATCCTTACAGGAGGCTGATCTGGTGCAGGGTATCAGAGCCAGAGCAGAACGAGGAGGACCTGCATGCAGCAGAGGCAGCTGGAGCAGGGAGAGGACGGCATCCACATGGGGAGGGGATGGTGGCAGAGTTGGGCACTGTTCAGGTGTATAGGTCCGGTAGATAAATGAGTTGGGAGTGAGAGAAGCCAGCGTCTCACTGTTGGAGAAGGGAGTTACAGATGTGGAAAGAAAAAAAACTAGAATGAGCCCTGTGGAGTTGGTTTTGGAGAGCTCATAGTGTTCACTGTATAGGTAGATAGAGAACTATAGATAGAGGTGTGTGCATACCTGTGTGTGTACATCCATATCTTCCCTAGTTCTATCACTGAGAAGGCCTGGGACCAATGGTGCTCCAGAGGCAATGAACATATCTAGCACTCAGACCTTGGCTTCTGAGGGCCACTTCCCACTGGCAGGAACCAGGGCTTCTTGGGGAGAGGGTAGGAATGGGGATAATGGAAGGATGAGCCTGGAATATCTTGCTGTGCCATTGAGCATGGAGGAGGTCCAGGGGCATGAGGACCCAAGTCAAGACGATACAGAAGCCAGCTTCAACGGCCCCCCACTGACCACAGTGGGGATAATGTGAATATCAAAATAAATAATGATAGTCTTGGATCATAGTCCATTGATTAACACATGAACCATGACTGCATACAGAGATAAATAAATGGATGAATAAATGGAAAATTGTATAATGAATAGGATATTTATATATCTTTGAAGTGCCTCTACCTGAAATTTGTATTTATTATAAAGGGGAAAAGAGTAATTTTACAGTGAAGAAGCTCAGCAGACACCTTCTTAAGTGACCGAATTGAACATCATCAGTAACAGAGCAAATTGAAATCAGAAGCCACCTGATAGGATGCAGTGAGAACACAGCATCTGTTTGCTGATACTGCTGCCAAGATGCACACCCTCAACCTGGGCAAGAGGAAACCTCAGACAAGCTCAGACCAAGGGACATTCTGCAAAATAACCAGCCTGCAGTCCTCAAAGTGTCAAGACCATGAGTGTTAACAAAAGACTGTGGAACTCTTCCAGGCTGAACGAGACTAAAGAAACAGCACAATCAAATGTCATGCATGATTCTGAGCTAGATCCTTTTTTCTGAAAGACATCACTGGGGCAATGGGCGAAAGAGGAGTGGGGTGTGAGGATTAGGTGGTGATGACACATCAGTGCTGGTTTCCTCATGTTGACAGTTTGTGTTGTGGTTGTATGGGGTGTATCCTCGTTTGTAGGAAGTATACATCGGACGTGCTGAGGGGTGTGAGAGAGAGAGACAGGAAGAGAGAAATAAATGAGAAGGGGCATCTTGCTGAGAAGTTACTTTCAAATGACTAAGAAAAAAAGGTTTCAACTGTACTTGTGACTTTTCCATAAGTCTGTAACTGTTGCAAAATTTTAAAGTAAAGAAAAATAGATGACACATATAAGAATTTAAAACATCATATATGTGCTAAGTGAATTACATAAGCAATAATTGTTTGTTCCTTCATTCAACTTTTTTTTTGCCACTGGCTAATGGTGGTCCTAAGTTCCAAAATGATGGATCGCGGAGGTGAGATTCCAGGCCAGCTTTAAAATTCTGGAGCATCAGAAAGCCTGCTAACATGATGCCTACCATCTTCTACCCCTTCATTGGA</t>
  </si>
  <si>
    <t>CAG</t>
  </si>
  <si>
    <t>CAAGGGCAGG</t>
  </si>
  <si>
    <t>GATGCCCACCAC</t>
  </si>
  <si>
    <t>TGCCCACCACCA</t>
  </si>
  <si>
    <t>CAGCCCAGCACT</t>
  </si>
  <si>
    <t>CCAG</t>
  </si>
  <si>
    <t>GACACTT</t>
  </si>
  <si>
    <t>CACTT</t>
  </si>
  <si>
    <t>GGT</t>
  </si>
  <si>
    <t>TCACGCAGATGGCAAC</t>
  </si>
  <si>
    <t>AGCCT</t>
  </si>
  <si>
    <t>AGGCT</t>
  </si>
  <si>
    <t>TTGTGGGCCAC</t>
  </si>
  <si>
    <t>TGGGCCACATTGAGAAAGCTGACCA</t>
  </si>
  <si>
    <t>TGTTAT</t>
  </si>
  <si>
    <t>AGGA</t>
  </si>
  <si>
    <t>CC</t>
  </si>
  <si>
    <t>TAA</t>
  </si>
  <si>
    <t>TAAAA</t>
  </si>
  <si>
    <t>AAAAA</t>
  </si>
  <si>
    <t>AAAAAC</t>
  </si>
  <si>
    <t>AAAAC</t>
  </si>
  <si>
    <t>CATACCTGACAAGGAAACAGGAAATCCTCAGACCAGGGCCACGAACTTCACGCCTACTAGTAGCTCTCTCGGGTTTTGTAGGGAAACATGAACTTTCGGGGGAATTGCCTGGACCAGCGAGCAACATGGCTCCACTTTACAAACCAGCTTTTAACTCTTTTCCCACTGCTGCTGCCTCCAGGAAGGAGTCCAAACCCTCATCCTGGCCTCTGAGGCCCTTCTGCATCTGGTCTGTGCCCCTCTCCAACTTCATCCTTCCTCAGCCCTTCCCTGGAGTGGCCTATTCTGGACATATCGAGTCACTTCCAGAGCTCCTCATGGCCCAGACTGCCTGCATGTCTCTGCCTTTGCATGGCTGCTAGCTCCCCTCGGCACCTTTCCCTTTTGGGAGCATCGAGCCAACTCCAGGTCCTCTTTCACATGTCACATGTCATCTCCTCCCATCCCAGCCAAGGACTCCTTTTCTGTGCCACCTCTGTGCTTTGCAGGTACTTCTAGCAGCACAGGACCCATCTTCATCCTGTCATCCCTACCTCTCGGGGCTTCTGTGCCTCACACCTGTTCAGGGAGGCCCTTAGCCTCTCCTGCCTGGACTTGTGCTCTGCTTCTTCACTGGCCCTGGGATCTATCTCCTGTACTGCCCTGGAAGTCTGAAGTGACTGTGTGGAAACACCAGTCTGAGTGCATCACTCCCTGGCCTCAAACCCTTCAAAGGCAGGGCAGAAGCCAAAGTCAACAGAACAGAATGAATTAGCTGGTTATACCAAGCAGAGGAGGAGCTCTTTCTCAGGGCCTTGAATCACTGCCTCACTCCTACTCTCTGTCTCAGCCGAGGCCCCACAGGTCCCTCTGGAGAGCAATCCTGAAAGCCAGATTTCATGTGTACGGTCTAGAATCTGCCCAGGAAAGCACATACATGTCAGCCCCGCACCTGTTCTGGAGGTGCAGTTCCTGAGGGAGGCTGGGAGGCAGCAGGCTCCTAGAGTCCCACTTGGTGAGGTTCTAAACCTCTGGAAATATTTCAACCTCCAGGATGCCTCAGGAATGGGGTGAGTCTGGGGCTGGCCCACACTCCCTGAAGCTTAAAAGGAATGGGCCAAGGAGTGTCCCGGGTTTAGGCTACAAGGCCCTCTTGTTGGAGTATTATAAACTGTTATATACTTGGAGGTTTTAGAAGCTTTTTTTGGGTGAGAATGCTCTGAAACGCCACATCAGGGAATGCCACCCCCACTTATGTCCTCCAAGAAGAGGCACCACTGAGTGTCTTCTGAGTCTGGGATGTCCCTAGCCACATATTCTTCAGGACGTGTCTTGTGACTTCCTGAGCACCTACAGAACAGCCCCTCCTCATGGCTGTGAGGTGTGCCTTTTAAAAGTGTGCAATTATTTCAACAATGAATCAATCTGAGATTTTAATTCTGATAAAAATAGTTTCTTACCTCTGTTCATTGACCCAGAATTTGCTCTTTAAGCTGAAAGCCAAAATAAAATAATGCAATGAATACCACAAGTACAGCAGTGCCGTTAACTTTCTTTCCCAAACATTCATTTTGAAGACTGAAGTCTCAGTCTTCAGGGGCATTTTTGCATTTTCCGATATCCAAGCAATGCGGAAGCCGCCCAGCCCTGGGACATTGCCTGAATACACATGCAGAGAAAGGACCTATGATTTCCCCCACTGGCTCTCCAAATCATATCCCGCATGCTGGACTTTCTGAGTGGTCCTGTTGTCAGGTCATATGTCAGGTCAATATGCCTGATCTGGACCCAGAACACACGGCAATGACCATGTCAGTGTGGAATGAAGGCTGCAGCCCTCCTGTCTTCCACCCTGCAAAAATGAGACTCTAACAACCACCTGCACACCTCGGGGGAGTTCCGACTCACTCCACAGCCCAAAGTTAAGGCACTGACATTCAGTCAATCAAGGGTAAAATGACAAAATGGGAAATGAACAGATGCCAACTCTGGACCCCAGAGCTCAATCCCATGAACTGTCATTGTCATCCACCTTTAAGCACACACGCACAAAATCCAAAATTTCATACTGGAGATTTGCTGCTGAGAACTCAGTTTGGGATGGTTGCTGTTTATTGCATTCTATTTATTCTGCTTTTATTTTGGGGCTTGGATGGCATTCTTTGTTTTGCTAAATGCTTTCACCATTTGCAGTGTGTTCTAGTTAATTAAGTCAATTTATCCCTCGTTCAGGGCTCTGGCAGGTGAAGCAACAGAAAGTCCTACTAAAGTTAGACAGGAGGTTTTATCTTAAAGCCCCAGAGCCTGTGCGGACTGGACCACGCTTCCTTAGGATCCTCTCTCCTGGCATGGCATGCCCCTGTCAAGCTGCTTGTTCTGATACGGGCTGCCAAAGCTGTTCCATCCTGGATGGGGCTGATAAGAACAGCTGGAGAGCCAAGAGAACTAGATATTTCTTGAAAAGTTCATTGGCATCTCAAAGGGCAGTGATCAAAGATGATAATTCACAGTTAGAATATGACAGCTGCAGTTGACCTGGCTCGCCCTGGCGTGTGCTGGACTCAGACACTGTCCCGCTGCCTCTTTCCCACCCTATCTTTTTCCTTTCTCTTTTTTGCCACTTACTTATTTTCTCTTTTTCTTCTACCTTTTCCCCTATACTCCTCCACCTCCCTCCAAATTTTTACTCTCTCTTTTAACTAGTTAAAATATGTGGCTGCATTTTTGAATAACTTCTATGGTCTTCTGATATAACTTTTAATAATACGTGGGTTAAAATTTAAGACTGCTTGCCCTAAATGTAAAAACAAACAAACAAACAACAAAAAAAGAATTAATCTTAAGTTACATTTTACTTGTATGTGCCTCAATTGCTTTTTATGTTGAATGGGGCCCTCAAATCAGATAAAAAAGAAAAAAATCTACTGCCCTGATCATACATAAATTGAGAGAGAAAATTATCTTCTGTCCCTAGTTAATATCTTCTACAGGGAGCCAGGATAAAAAGCATAAAAGGATTTCTTCTTACCTGCTTCTTATAAGAGCAGGATACGTTTTTACCAAGAAGTCGGAGATGTTCCTGTCCGTCAGGTCTTGTAGAATTTCCGTGCTGCGCTGTGTTCTCTGAGGCAATGAGACACCCACGTTAATTACCTTGGAACTTGAGGACTTATAAGTAGTTTGTGAAACTGCTTGTTGTCTTCCAAAAATTATTTATGGATTGAGCTGCTGAGAAAATACTAAATAAAGTACTGGCATCTCCCTAGTTCTCACTTCAATGATGTGTAACTCATCTTTGATGCCTCTTTTTTCGCCAATCCATTGACAAGACAGAATGGCGTCACTCCAAAACAAATCTCCAATCCATCTGCGTTTCTCCAGCTCCAATACTGCCACGCTACCCAAGCCACCACCTAGACCACTAGAGAAACTTCCACATGGGTCTGCCTGATTCTGTCCTTGGTCTGCCAACTTCCGTTTTCCACCCAGCAGCCAGCTTGAACTATAAAAATGTAAACCCGAGCACCTCAGTCACCTTGCTTACTTATCCACTCCAATAAACCCTGGGATCAAATCTCGACTCACTACCAAGGCCCATGTGGCCGATGTGTGTGGCCCTGCCCCTCTCTGAGCTCACCTGCCACACTCCCCTCCCTGTCTCTCGGCGAGCACCTCTCTCTCCTGGTGCAGCTTTGTGCTTGGCTGTTCACTCTGCCTGGGAACTCTACCTGTAGACCCTCTCATGGCTCGCTTCAAATTTTATTCCTCGGAGAAATGTTCCTGGTTCCAGTCACTCTGTATTGTCATGTACTGTTGTGTTATCTTCATAGCTCTCATTTCCATCTGAGAGTTTCCTCCCGATGGATCTGTTTACGTATTTGTATCTGTAATCCCCCGTAGGATATCATTTTGGTGAGAGCAGGGACTTTGCCTGATTTGTGAGCTGTTGTGTCCCCAGCACCCAGAATAGTGGGTGGCATACAGATGACACAGTTGATTTGTGACATTAATGAAAGAATTTGAATAGTTCCTTACAATTTACAAATCACTTTCAAAATACATCTAGGACTGGAAGCTAGTTCATCGAAATATTTTGGAAAATTCAAAGGTGCATGGGTTTGTCCACCAGGTGGCAATATTACTGCAAATCTGGGAACACATTCCGCTTACATTCTCATAAAAGCATTCACTCTGTCAAGGGTGCTGCCCAGAAGTAGTTGAGGGGATTTTGGTGGCATTACACCGCCGTTATTGCGCACCATTCTTTCCTTTTCATACACTTTCTATCTCCTCCCCCTGTTTTCCCATTTGACTTTCCTCTTCTTTAATTCACTCTTTTCACCTTGTTTCTCTCTCTCCTGCCAGGAGGAGAGCTGGCACCTACCGAATGCTCCCTGTGTGTCGGGCACTATGTTAAATGCCCTACATACACGATCTCACTTCATCCTGACACTCTTTGAAAGAAGAATTTTTAGCTTAATTTACAGACAGAGAAACTGAGGTTCAGAACAGTTAGCTGACTTGCACTGACTGGGCTGCAAACTTGCAGGTGGGTGGCCCAGGGCCTAGGAACTGAATCTGCCTCTGTCTCCTCCTTGCTCTTTTCACTGAGTCACCTGCTTCTCAAGCTGAAAGTGGCACTCAGACACCGGCCAAGCTCCCCTGGTGGAATCCAGGTTGGAAAAATTGCTGCTGGCTGCGATAGCTTATGATAAATTGTTTTATAAAAGTTCTGCCCAATAAAATATTTGTGTAACCCTATCTCCACATATACTAGAAGTCAGGGACAGAGTGCTTCCACCTCAGGACCCACCACATTCAAAGAATGTTAGAGCAGGGAGGGTCCCTAGAGATGACCACATTGCCCCATTTCCCAGATGAGAACAACTGATTGTCTCTGAATCAGGCCCACGCCCTCTGGACTTATTCCAGGCTGAATGAGGGATTGTGTTTGAGTGGCTAGGGTGAGCAGATGTGAATAAGAGTGTGGGTTTGTGAGTGTGTGTGTGTGAGAAAGAGAGAGAGAGAGAAAGATAGAGAGAGAATGAGAAAGAGATTGAGAGAAAGAGTGAGAAAGAGTGAGAGAGTGAGAGATAAAGAGTAAGAGATAGATAGAGACAGAGAGATTGAGAGAGAAAGAGAGAGAGAGAAAAAGAGTGAGTGAGAGAGACAGAGCGCGCACAGCTCCTGTGCATATGCGTGGCATTCAGTTTTGCTCCAATGGAAGGCACGTATAATAGTGAGGAAATGCAGAAGTGAAAGAAAATGGCAGGAACTGGCTTGCCTTTTTCTAGGACTTTGGCTGTTACATTTTGTCCAGGGACCAAGGACCAACACTACTGAAAATAAGTTTCTAAGCTGGACAGACCGCGTGGAAGTAAGGGTTCGTTTAGGAAATGAAACACCATGTAGGTAGGCTTGGCCTCCCCTCCCTCGCCCTGGCCAAGAGCTCAGGGTACAGTATCACAGCCTTGACGTCCTGATGCTGGAGGGTTTTGAGTGGAGGCAGCCACAGGAGCCCTCAGCATTGACAGCAAAGCAAACAAGCAAAGCTTCCTCTTGGGGCACAGAGGACTGAGACAAGTTCCTTGGGTCCTTCTTTTGGGATCCCTATGATGCAGCAGATGAGCTGTGATTCAAAGAGAGAAAATATTGCTTGAGAAATATAAAGATACATGCTTTAGAATATAAAAAAGAGCAGGGATCGGGTGTTCTTGGCCTAGAACCATTTATAAACCAGACTGTGATAGGTGCTGTGGCAAAATCTAGTTGCTCCCATTATTTGCTCCTCCCTGCTGCCTTAGCCATAGCCTTTTTTGTTGGGTTTGTAAGTGGAAGTACTATGTGGGAACTTCAGAAAACCTTCCCTAAACATAGCACATGTGCACACTCTGCCCTCTGTTTTGCTTCATCCTTCTTCCATTCCGCTGCCTGGAAGGCAGCTCCTGCCTTATTGGCTGATGAGGCTGAGGCCTGTTTAGTGTGGAGGAGAAAGAGAATAGAACATCGTGCACCACCCACGTAGACTTTTAGATGAGTGAGAAACAAGTTGTGTCTTGTTTTATCTGCTGTTAGTTTGGGGTTGTCATCACTTGAGTTGAATCTAATTCTAAATAATTCCTTGCCCACATGATTTCATTAAATCCTCATAATAATATTATGAAATAAGCAGTTATTCCCAATTCACAGGTGATAAAATTAAGGCTCAGAGAGGTCAAGTAGTCCACCTGGGGCTCTCCGTGTCCCATACCTGTGCTTTCCCACTGAACTGCATAGCCTGTTTGGGAACAGTTTATTCATTGACAAATCATTGGACAGGGCTGTCTAAGGCCCAGCCCTGGCAAGTCAGCTGGGAGGCCCATTATCAACCACGGACACAGCCTTCTTTGATGTCTCTAAATCCCCCAGGAGATGCTCACTGTAATCTGTTCTGGACTTTAGAACTCCCAGGACAGGGTGCTGCTCAGAGCCAAGATCATTAATGTCCCTGCAAAAGATGGATGCTGGCTGTGCATGTATTTGTGTACATACCTGCAGATGTTAGAGACACAGCACATGGAGAGCTTCTTAATTAAGACTGTTAATAAGTGTGTAAACACATTTCCATTTGAATGTACATCATAGCATTGCTTATAATGGTGAAAACTAAAAAACCTAAGTGGCGAATAATGGGAGATCAGTTAATTTAAAGTAACTTTAGGCCAGGAGCAGTGGCTGACGCTTGTAATCCTAGCACTCTGGTAGGCAGAAGTGGGTAGATCACTTGAGGCCAGGAGTTCAACACCAGCCTGGCCAACATGGTAAAACCCCATCTGTACTAAAACTACCAAAAAAATTAGGCGGGCATGATGGTGCATGCCTGTAATCCCCACTACTCGGGGGGGCTGAGGCACAAGAATTGAACCTGGGAGGCAGAGGTTGCAGTGAGCCGAGATCACACCGCTGCACTCCAACCTGGGTGACAGAGAGAGACTCTGTCTCAAAAAAAAAAAAAAAAAAAAAAAAGAAATTCAAACAATGGGATAATATACAGATATTAAAAGTGATGCAGATGTCTATTTATTGACATGGATGCATGTTCCTAGTAAATTATGCAGTAAATCAGATTTTAAGACAATATTTGGAATATAATCTGTTTGGGTGGCTGCAAACCAAACATTATCTGTGTTTATATCCAAGCGATGATTTTTTTTCCTTCTGACTTACCTGTGTTTTCTAATTTTTCTATAATGAGCACATATGACTTAATTTTTTTTAGTGCTTAAACACATTTTTTCTACTAGATCAAATAGGAAGTATCTGGTGGAAAATGAAGCTTTTGGTGAGTGGCTTCCTCCAGTTGGCAGCCACAGCGCCCTGTGGGGAGCCCCTCCCAGAGGGTGCAGGGAGTTTGGTTTAGTCCCCTACTCAACTGCCAGTTTGAAATGTTAGTTTGTGAGAGACTCAGGAGATACCAGGGACTCCCCTAGTCCCTCTGTGGCAGGCAGACCTGGGGCCCCGTTGTTTGGAGGTCAGGTACCTGGGGGGGCGGGAGGCCCCCGGCACCCTCGGGGCACTCTGGCAGCATGGTGAGCTTCTCCCTGGTGCTGCACCTGCAGGATGGTGAAGGGTTGACCTGTGTCCATTTCTGCTTCTGGAACAGCTGGGTGATGTTTGGGGACACAGAAGGAGTCTTCCAGGGTGTTGAGTTGCCACAGGGGTACTCCCTCATGGAAGACAAGAAAATATTCCATAATCAGCCTCAAAGTTGCTGACAAATCCCTAGGCATAAGAAATTGTGCCCAACCCTTTCCTCCTCCTCTTTAGACCCAGGCCCTTTCTTCTTATTCTCTTGGAGGCTGGTTTCTGCTCAAGCAATATCAAAACTAGGGTTTTGTGACTGACTAGGTGTGGGGCTGGGGAATAACCATCTCTAGCTTGTGGATCGTTTTGTCTCCCTTTTTATTCCTAGCAGCTCTAGCTGTTGAGAGACACAGCAACCAGAAGAGGAATTTGAAATTAGTCTGTTTTGGTCCTTATTGACAGCTTTGAAAAAGACTGAGGGAGAAAAGTTAAAATTATATTGAACTTTTAGGATTCCTGGTGGATGTCAATGGCCTTCGCTAACTCCCTTCTCCAGACTCACAACTATCACAAAGTACTGGCCACTGTGTCACTCACGCCATTCAAGGCCCAATCACACAATAGCATAACCCTATTTCCCTCCCTCCCTGCTCAGAGGCCTTTCAAATAAGTTATGGGGAATCATCTGTCAACTCAACATAGAACTTCTATGCTGAGAAATATAGAGCTGTCCAGTGGTGTGGGGGCTTCCTAGGAGGTAGTGAATGTCCCTGCACACAAGTGTGGAAGGAGAGGTTGGGGGAGTGCTGGTCAGAGACATGGAAGTGACCAGCAGAGCAGGATTGAGTGGGGCCTCCCCAACGCCTGCCATCTTGAACCCACCGTTGGGTCCTCCCAGGGGAGCTAGTCTTCTTAGGACAGGGGCGCGTAGGCACTTACGGAAGCCACCCTTCCTTCAGGCAGCGGTTGCCAAAGCCTGGCTTATTCAGGAGGACGTCTGCAAGTACCGTGAACTGCTCACTGCCTGGTTCATCCATGCTAGACAGAGTGAGACATGTGACTGGGACAGAGCAGGCGCGTGCCAACATCATGCAACTCAGAGCCTTTACTGGATAGCTGCTGTGTGCCAGGTATGTATTGGAGGCACCGAATGCTGCCTTGGGATGGCGCTAGCTCTCCTGGGAGTGCGGTAGGCTGCCTGAACACTCGCAGTGGTCTGATGGCATGTCACCTAT</t>
  </si>
  <si>
    <t>AAAAAGC</t>
  </si>
  <si>
    <t>AAAAGC</t>
  </si>
  <si>
    <t>CTG</t>
  </si>
  <si>
    <t>TATAAGAGCAGGATA</t>
  </si>
  <si>
    <t>GGGGGGGCGGGA</t>
  </si>
  <si>
    <t>GGGGGGCGGGAGGCCCCCGGCACCCTC</t>
  </si>
  <si>
    <t>TCTGCAAG</t>
  </si>
  <si>
    <t>TCATCCATGCTAGACAGAGTGAGA</t>
  </si>
  <si>
    <t>AGACATGTGACTGGGACAGAGCAG</t>
  </si>
  <si>
    <t>TGAA</t>
  </si>
  <si>
    <t>CCATA</t>
  </si>
  <si>
    <t>CCATAT</t>
  </si>
  <si>
    <t>CCAAAAGGAGGGATAA</t>
  </si>
  <si>
    <t>CGT</t>
  </si>
  <si>
    <t>GGGCACTCTGGCTCTGGGGGAGGCT</t>
  </si>
  <si>
    <t>CTGGG</t>
  </si>
  <si>
    <t>GTCCTGGGGTG</t>
  </si>
  <si>
    <t>CCC</t>
  </si>
  <si>
    <t>TTTCTC</t>
  </si>
  <si>
    <t>TTC</t>
  </si>
  <si>
    <t>TGAATCA</t>
  </si>
  <si>
    <t>TCA</t>
  </si>
  <si>
    <t>ATGG</t>
  </si>
  <si>
    <t>TAC</t>
  </si>
  <si>
    <t>AAC</t>
  </si>
  <si>
    <t>TGGAGAAACCCTTAGAC</t>
  </si>
  <si>
    <t>CTGCA</t>
  </si>
  <si>
    <t>TCCCCTGCAACAGATGGATGGGATGACTGACAAGATGCACATCCCTTCCATGACAGCCTCTCCCTGATGCCAGCTGCTGTCACCGCCCGCTTTATTTATTTCTCACTGCCAAGTGTAGTCAACACATTTTTTTCTTCACTGTTTAATCTGTTAATTCATCTGAGCATTTTGAGGGTGTAGTCGCTTGATTTTATCCTAGAGAGTGTGTGAGTCACACACAGAGAGGAGCAGAACCTCCAAGGGTCCCTTTGGCTTGTCATCAATTATGTGGCAGCTGTAGGTTCTGCCTGTGGGAGACATTCTGTGCCTCCCTCCCCGTGGATGGACATAGGAAACCCCAGCGGCAGCCAGACACTTAAACCAGAGGCATAAATAATGCTGCCATATCATAATCATGACCATTTGAATGTGAGCAATGCCTGTTCTTAAGAAGCCCAGAGCACATTTATAATACTTTATCTCACTTATCTTCACATCCCTAAGAAATAGAAGCAGAGGTCATTAGCTTCATGTTCCATGTGAAGAAGAAAAAAATACTAAAAAAAAGGAGGAATTAAATAATTTGCCTAGGATGACACAGTTTGTTCACTTCGCAGCACAGACATAAAACTGGGTCTCCTGATGTGCTGAAGTGGTCTCTGCTGGTTGGTACTTTTTGCCTTCATCATTTTTATGTTATAGCACCCAAGGAGGCCTCTTCTTAGTTTTCACTTACCACTGAAATTCAGGTTTAATTAGGGAATATTAATGTTGAAATGAAGCTCAACCAATTGCTCTTAAAACAGCCTAACCTTACAGAATAAGACACTCACTTCTATGTTGCACCAAACCGCACCAAACTGGTGTGTAATCTGGCATGTAATACTTGCAGACCATTTAAAGCTAGTTGTTTCATTTTGGCTAAAGCATCTCTGTAGGAGGAGGCTTCAGAATGTGTTCATCGAAATCTTCTGCAAATGGTCCCAGAACAAAGACACTGATTCTGGTGGCGAGAGCCTGTGTGAGTAGCCATGTCTGGAGTGGCAGCCCCGTGCTGTGTGCTCCTTCTCACCCAGGCCAGGGTCCTTCCCTGGGCAGACACCTACCTCACTGCCTTTCCTTTGGCTCTGGATGTTTTTCATCTTGCGCACCAAGGTTAAGTACAAGCCTGTGCCAAAGCAGTTCTTCAGGAAGAGTGGGGTGCCTGAGCAGTAGAGCCTTCCCTGGGCAATGATGGCAATGCGGTCCCCAAGGAGGTCGGCCTCGTCCATGTGGTGAGTGGACATGATGATGGTTCTGCCTGCAAGGTAGGGGCCAGGGCAATCACCAGGCCTGCCCTGGGTTGGGCATTGTTGGTAAAGGGTGTACAGCAATTTCCTGGCTATATAGTTGCAAAAATCAGGAGTTAACTAAAAAAAAAAACCCAAGGGAACTAATTCAGCAGCAAATTCCAGCATATTAGGACAATAATAACTAACATTTCATAGCTTCCTACATACTGTAAAGCATTGCCACACACAGTGTCTCTGTATCCAGCATAGGATCTGATTCAAATAAATCTCTATATTAGGGGCTCATGTATTATGGTCAGCATCTAGGGAGTTTCATATGTACATTTTCTGGATCATTAAGCTCTGGATTTATACTCTTCATAAAGAACACACACGTGCATACTCTCACTAACTGGAGATGTCATTAACAGAAAACAGCAGGCCGGGCACGGTGGCTCATGCCTGTAATCCCAGCACTTTGGGAGGACAAGGCGGGAGGATCACCTGAGGTCGGGAGATCGAGACCATCCTGGCTAACACGGTGAAACCCCGTCTCTACTAAAAATACAAAAACAATTAGCTAGGCGTGGTGGCGGGCACCTGTAGTCCCAGCTACTCAGGAGGCTGAGGCAGGAGAATGGCTCGAACCCAGGAGGCGGAGCTTGCAGTGAGTGGAGATTGCGCCACTGCACTCCAGCCTGCGCGACAGAGCGAGATTCTGTCTCAAAAAAAAAAAAAAAAAAAAAAGAAAAGAAAGAAAGAAAATAGCAATGAGGATTTCAGGATGACAAACCCTCAGAGAAAGGCACGGGGCAACGCTGTGTGAGTAGAGCAAGGGGGAAAGCTCTGGCTTGACCACGGGGTTGAACCGTGCTGTTACCTCTATGGGCACTCAGCTCTGCTTGCTGTCTCTTCTGATCTGAGCCCCTTGTCTGAGAGGTGCCATGACAGAGGAGCCACTTCCATCTGTGGCCACCCTCTGGAGCACTGAATGCCCAGCAGGTCACCCTCACACTGGTCCTGAGTGGTCATCTGACAGCTATGGAGCTTCTAGGTATGTTTGCAGGTGACCTGGGTCCCCATGGTCAGAGAAGACATTCACCTAGAGTAGCATCCATTATTCCAGACAGAAGGGCTGCAGGTCAAGAGAATTTTCTAAAATATTTTGGGAAGTAGGTTGCATCATCAGTGATTCTCTGTTTATATTTGTAAAAACCTCAGGAGGCTTTAGCTGGAACTTAGATTCACCAAGTCACTGATAAACCCCCTTCTGAGTGTAGTCATTGTGGTTCCTGTACTCAGCTACAAAATGGCAGGTGAGAGAGTGGGGACCACAGCTAGGGCTGCAGTGAGAGCCCAGCCCAGGAGACTGAGCAGCAGCTGT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GTGGCCCTGTCTCCATCCAGCTCTGAGCACCTGATAGGTCCTGAGCCTCTTCATTCCGCTTGTGGTGGAGGCCTGTGTCCTCCAACATGGCTTCCATCTCCAGCTGGGCCTCCTCCTGGGACTTTCCTTTCAGCTGGGCATAGAACAGCATGTGCTCAGCCACCGTGAGGCTAGGAGGATGGGACAACGAGAAAAGCAGTGGCTTAGCACTTCCACTTCCAGCAGCTGATCTTACAGAAATAATTGAGGACAAGTATTCTTGATTTGGCAATCAAGATGCTCACTGTGGTGGTGTTTATGATACAATACAAAAATAGCAGACCCTGCTTAAATATCTAATAAGAGGATGGCTTACATAGTTCATGCATACAATGGAATAATCTGTAAACATTAAATATTATTTTATAGAAGAATATGTAATGACATGAAAGATGTTCCTGATATCTTATGTTTAAAAAAGCAATCCTTTTTTTTGAAAAAAAAGTCAGGTTATAAAATTGTATGCATAGTTTTACTATTCTTTATCATTTTGAAGTATATGTGTTTATCTATCTATACATGTATAGGAGAAAGTTCTAAAAAATTATATACCAATGTTATAACTCAGCGGTTATCTCTGAGTAGTGAAATTACAGGTGACTTTTATTTTCAATTTTTTGTTTACCTATATTTACTTCCTCCCTCCTTCCCTTTCCTTCCTCCTTCCCCTTCCCTTTTCCTCCCTCCTGTTCCCTTCCTTCTCCCCTCCCTCCCTCCCTCGCTTCCTTCTCCCCTCCCTCCCTCCCTTCTTTCCTTCCTTCCTTCCTTCCTTCCTTCCTCCCTTCCTTCCTCCCTTCCTTTTTTTTCTTTCACAATGACTATGCGTAGCTTCTTAGATAAGAAATAAAAGATATCTTATTGGGGAAAAAAAGTAACTGAAAAGCCCCCTGAAAAGTTTGCCTTTCAGGCCGTGGCTTCAACAGGAAAAAGGAACAATGGTTCTCCTGTCTTTGGTCCCAGAGAGGAAGTACTTCAGGGCTGCACAAGGGGCTCGGGGATCGATCAGCTGCTCTGTCAGAGCGAAGGCAGCCTCACCCTTCTGAGGGAGGAGCCCTCAGCTCTGAGCAGCAGAGGCAGAGTCCCATATTCTCAGGGACAATTCTCACTGCAAGTAGGACAAAGGACTTTAAACATAGGGGAAACCAAATAAGAGTCTGTATCTCTGCCTGTGCCCAGGCCTGGCACCCCTGAGCTGGGCTCTAGAGAAGTGTGCTGGGGGCAGAGGTGAGGAGAGGGGATGGGGCGGTCTCAGTTCCTGTGTCGCTTACTGGTGGAACAGGATGTTGTGCTGTGGACACATGCCAAGGCTCTGCCGGACTGCATCCAGGCTGGTTTCAATGTCCCTTCCCCCAACGAGCACAGTCCCAGAGGTTGGTGGCAACAGACCCGTCAGGATGGACCTGCAGAACACAGGCGTCAGTGGCAGAAGAGATGGCCTTTAGCAACATGCCTTAGGAGGGCCACCCCCACACCAGGTTCAGTGAGAACTCTCACAGATTCCTGCCTGGGGCTGTCAGTCAAACTCAAACCCCTATTAGCTGTGGGGCCCCCTTAGCACCAGTGTATACATCCAGGCCCTAATGCAGAGGGCCACCTCTGCCATCCTTCTCTGCTTCTACTTGTTTCATGGTGCTCCCAGGCCAACGCCGAGGGCCTTTGGGATTCCCAGCCTCAAAATGTTCACGTGCAGTCACAGGTGTCCCCAGCTCAGCCATCACGGAGCCTGGTGTTGGAGAGGATCAATAAAAGGTGTTCGGTGCATGACTCGAGGCGTTGCCTCCTGGGTGAGCAGTCATGGCTATTGAAAAGCCAGGTGTCATCATCATAAAGCCCGGGTAAGGTCTTGATGAAGGCCAGAACCCTAAGCAGTCCTAGGCATTTGCTGATTAATTGATCGAAGCCAGGCATGGGAATTACCACCACCAATATTAGCTTTGGATCCAAAACATAAAAAGCCTCAGAGCAATGGTGGGCTTTTTTTTTTTTTTTTTTTAAATGGGAACTATGACTCCCATGTCCTTAGGTTGTTGTAAGGCTTAAATGAGTTAATACACTTACAACATTAGAACAGCGCCAGCATAAAGTAAAACTCAAAAATATTATTACTGTTAGTATTAAACATTGTTTTAACCCCTGGGGGAAGTTGCATGTCAGCAGCCGATGAAGTAATGTGTTTGCCTTTGCGGAGCCCTGGGGTCCTGGAATTTGCTTCCAGCTCTCTGACCATATCAGTTAGCATGGAGAGAAAGCAGATGGATGCAGGGCCGCCACACCCAGCTCTGTCCCTGAGTTCTGATACCATCTCAGGCTATCTGAACTTGTCCTGATGGAGAAGCCGAAATCTCCGCGATCAACCACTAGAGGGAAACAGAACCAATTAGAATGGCACCGGCCCCACATTCCATTCACACTGAACCGCCCTAGAGAACATTCCATCACAGGGTGTACACGCTGTTGTTCCTTCCTGGGGCTCTCCAAAGGACTTGAAGACTGTGTCACGTGGGTTCGCTGCCCCCTGCGAGGTCCGTGTCTGCTGCTCCTTGGGAAACCATGGCGGGCCGTGTTCTCCTCTCAGCAGATGGCGCTCGGGTCCCTTGGAGGAGAGTGGGGCGCCTGCGGAGCTGAGAGATCCGCGCAGAGCCCCTTTGCCTTCCCTGCCCTGACCTTCTGTTACCAGGCGGTTACTCCACAAGCCCCTCTAGAGACTGATTCTTTTTTCACTTTCTCCAGAACGACCACTAACCCTCATCAGCTGATGTTGAAGCCTGCCTAATGATTGGTAGGAAAAGGAATGTTCCTTGAAAATAGCAGGACTCGGCCTGGTGCGGTCGCTCACGCCTGTAATCCCAGCACTTTGGGAAGCTGAGGCGGGCAGATCACCTGAGGTCAGGAGTTCGAGACCAGCCTGGCCAACATGGTGAAACCCTGTCTGTACTAAAAAAAAAAAAAAAAAAAAAAAATACAAAAATTAGCTGGGCATGGTGGTATGCACCTGTAGTCCCACCTACTTGGGAGGCTGAGGTGGGAGAATCGCTTGATCCTGGGAGGCGGAGGTTGCAGTGAGCCAAGATCGCACCACTGCCCTCCAGCATGGGTAATGGTTACTATCTCAAAAAAAAAAAAAAAAAAAAAGAAAAGAAAAGAGAAAGGAAATAGGAGGACTCTATAGCTTCCATGCACATGATGACAGTGGCCATGACTTGATCACCACCATGGACTGTTGAGATGGGGGGAAAGACTCAAGGTGTGAGAAACAAGAGGCAACTGTGGTGCCTGGCTTTTGCCCCCGCTGAGCCATGACAACTTGGTGGCTTCAGGAAAGTCACTTCAACTCTCTGAATGAATGTCCACTTCCCCGGCACACAAAAGGGGCAATAAACGTATTCTACCTCCCCATCAAGAGAATACATATTAGTGATCTTTGAATACTGCAGAAAGCTTTTACACATTTTTGGGGCCGCAAATATTTGTCACTAAAATTTGTGGGAAAGAGTAGACAGCCGCTGATAGGGAAAGACTAAGCCAGGAAATGACAGGCTAGCATGGCAGCCAGCTTCTCTGCTGGAAGACTCACAAGGTGGTGGTTTTCCCAGCTCCATTGTGGCCCAGGAATGCGGTGATCTGGTTCTCGTAGAAGGTGATGTTCAGACGGTCCACAGCTGGCCGGCCACAGGGCTCAAAAATCTTTACCAGATTCTTCACGCATACCCCAGGAACCCACCCTGGATGCTCACGTTCAAAGAAGGAGTCTTGGAGGAAAAAAAATGAACATGATGTAAACATAATGCCTAATTACATGGCCCCAGGGCTCTGTCTCCAGGCCCTTGTATTCTGCCTATAACGTCACCTGCCCCTGTGGCTTCGGCTATCACCGTTGCAAGGAAGACTCCAGAATAATAATAGTAATACTAGCATCAAACGTTTATACAGCACCTCCTATATGCCAGGCACTGCTTCGACTGCTTTACACAAATTACCTCAATGTACTCTTACAATGGTCCTAAGGGGTAGACATTTATTAGGCTCATTTCCATAGTCCAGGAAACCTTAGACACAGAGACATCAAGCGTCCTATTAAGGACACATAGGCATGAGTGGCAGAGTTGGGATTTGAACCCAGAGCCCATGCTTGTCAGAATGCACTCACTGTCTATAGGGAGAGTTGGCCCCAAGCTCAACCTTGGTCCTAGGCCCTCATTGCCAACAGTCCACGGGGCATTTCCTCATGAATTTCTGGAAGCGGCTTAGGTTCTTCATCTTCCCAAAACAACATCTGCCTTCAGATTCTCCCATGACCTTTTCTGGACCGCCATTCTCTTAGTCACCTTGGCTTGAATCTTTGAGTTGACTTTGACTAAGGCTTCTTGCTCCTCAGAACTCCCAGGTTTTCCAATAGGTGGGTAGGGCAGTCCACGCTTCCTCATCACCATCCCTCAAACCCCACTCCCCTCCTTCTTCCTCCCATGCCCCCTCCAGTGCAGACCCTCACCGAGTGCTCTCACTTCTCCCTGACCTCCCATCTATCCCTGCTTCATTTCACCCTATATGGCACAGCTTAATTTGTCATCTTAATACTGTAGCTCTAAGCATTTCTTTCCCTAGGGGGAAAAAGTCCACTGTTTCTTCTATCCGTGCCTCCTGGCCTTGCCTGCAACTGAGGTGGAACCAGTCCCCAGCCTCCTGATTTGGCTTAGACTTTCCACTGTGGGAGGAGGATCTTGCCAGAGGCATGGTGTACTGCAGTCTAACTCTGGGAGGGGCTGCAGGTCTCTGGCTTTAGTTTTATGAAATGGCCCCTGGGGTGGGCTGGAGGGATAAAGGCCAGACCCTCTCCTGCCCTGTCAGGCAGAGCCCAGGGGCTGTGCTGCCTGTCTAAACCCAGAGCATTTTGGCCACAGAGAAATGCGTATGCTTAGGGAATGAAAAGCCTTGGGAGAAATACAGAACTAGTTTAAGAGAGAAGATGAGGGCAGCAAAAGCCAGGAAAACAAAACTTGTAAATCTGGGTCGTCAGTTTAGGGATTATTAGGTAACTTCCACTGTCAGGAAAGGCTTCTGATGGTTTCAATGAATGGCCTTCTAGATTTGTAAGCCGTAAGTGAAGTGTAGTCAGCTCCCCTGGAGTCTCTTTCCCCCTGGACACAGAAGCATTTATTTTTGTCTTTCCTTATAGCTCATATCCGCTTTAAGTCCCAGTGACCAAAGTTATTGTTCTTGCTAAATCCTCGGAAGTCAGCACATTTGTGCAACTCACTTGGGATTTGCCTAACAAGGGCACAGGCACACTACATAGTTGGTATTTGCTTTCTCCAGGAAATATGCGCTAATGTCTGGGCTGAACCATTCATTCCACACACATGCAGATGGACCTCTGAGAAGGGATCTGGTTTAACACTTGTCCACAGAGAGAGTCAGTTTCCTAGGCTTCTTTCCACCCTTGCCATGAGATGTTTTGCTCTGGCCCTCTGCAGTGCTTAGAGCCTTTTCCTCGCCTCTGCTGTGTATTCTTTATCGGGGTTTTACCGTGTATTCCTTCTGGGTGCTCTGGATCCTCCGTTTCCTCTGTTAGGGGCTCGGTCTTTTCCAGGGCTCTTTCTTCTCTGGTTGAACACCCTGCACCAATCAGAAGCCAGTGTTACTCTACCACCGGGAGCTGAGAACGAGCAAAGGCAGGAAAGGAGGGGAGAGGTACAGGGAGCAAATGAGTTTCCTAGCCAGCCTTTGACCTGCTCTAGGACTGTGAGGTACTCAAGCCTGATCACACAATCTTTGCCAGAGGAAGATTTATAACAGGAGCTTCAGACTTGGAGAGTTTCACCTCCTCCTCTCAATGTGCCATGAGGAGCCCACAGTTTCAGAAACTGTGATTTTAAAAAAATTAAGAAAACCAGGTTTGAATTTGAAATGAGTTAATTTTCTTTAGCCCACCACTGGCACATTTTACTCCAATACAAAACATGTGAAAGTCATGGTGAACCTTGAGTAAAAGTCTATTCAGGGGCCGGATGTGGTGGCTCACGCCTGTAATCCCAGCACTTTGGGAGGCCAATGTAGGCGTATCATGAGGTCAGGAGTTCGAGACCAGTCTGACCAACATGGTGAAACCCCGTATCTACTAAAAATACAAAAATTAGCCGGGTGGGGTGGCGCTCACCTGTAATCCCAGCTACTTAGGAGGCTGAGGCAGGAGAATCGCTTGAACCCGGGAGGCGGAGGTTGCAGTGAGCCGAGATAGTGCCACTGCACTCCAGCCTGGCCGACAGAGTGAGACTCTGTCTCAAAAAACAAAAACAAAAACAAAGTCTATTCAAAGTGCTATGACGGGCAGCCAGCTTAAACTACAGCTTGAATATATGGTTTACCTGAGAAATTCACCTAGATGGGCATTTAAGTATCTTGGAATTAACACCAGGGTTGAGCCTGGTGATGGTATTAATACAAGCCTGGACAAATTGTGAAGTGTGGTATAAACACACGCATTGAACACACACACACACACACACACAAACAGACACTTTTTGGCAAACTTGGCATTTGGTTTAAAAAGATATCAGGACATCCTGGAAGGGGAAGAGGAGCAGAAGGGCCAGTCAGTCTGCCAGAGAGGAAGGCAGGGGCAGGAGGAAACCACTGTCACCAGGCATCCAAGGGCTCTCGGCCTCAAGTGCACATACAGGAGCAGGGCGAGATTTCTCAATGCAACAGCCACCCAGGGCCCCTCTGTCCCCCACCCTCTGAAAATGTGCAGGATGTGTGCTGGAGCAGCAGGTAGTGGGCCTGCTGGTCAGGGACCTGCTGCCTCTAGTACTGTTCTTCTATTTCTGCTTCCTGAAGGACTTTTGAATCTATGCCCCACAGTTCCTTTGATCACTTTACTAGCTATCAAACTGCACAAATAGGTAATGAAATAGCAAGAGGAAACATCCTCCTGAAGAGTTTAATCACTGGAATGAGTTCCTGCCAGGCAATGCATGTGCATGTTCCAGATTTTGTCCCAGGTGACCAATAGGGGAAGATACTGGATGTCTCCTGGGCTCCATTTTTTATTTTTTAATCTGTGAAAGGAGGGAGGTTGGGTGGAGACACTCAGCTCTTTTCTGGTTTTAGAGAGTTTTAGAAATCCATTTCAGTCCAGCCTATGAGACAGGTGAAAAATATTTGCCTTCCGTTGGCAAACATATTTGTGATTCACTTTTGAAGGAGCATATTTTCCTTATGATTTCTTTTTTTCTTAAGAGGCAGAGTATCTGTTGGGATTGTAGAGAAAAATAAAATGCCCACAAGCCCTGTGTTGAAATTTTTCATTTATTATATGATAATTTTATTATAGTAAAAAATTAACAAGTTTACAGGTAGACAAGTCAATACAATGAAAAAATCCTGAGCTGTTAAAGTGTTGTTTGTTTGACCCAGTGAAAACAAAAGCAAAAAACAAAAGAAAAAAAGAAAAAAAAAGACTAATCCCCCAGAGAAAACAAACATCCATCTCAGTGCTTGCAGGATAAGTCCTGGCCCAGGCCCAATAATACAAAGTAAAGAATAGGTAGGTGAGCAACAAACAGATGGGAGAGTACTTCAGCTCTAGGGGAGTCCCCCGCTTTCACCCTGGAATTTCTTTGCTTTCTCAGACCTCACAAAAGAGTCTGTGCTTTTCCCTGCTTCTAGAACTTTCTCTAGCTAGGCCTCCTGTTTGGTTCAGTAGTAAAGGTGCCTTTTACCTAAGATGTGTTGTGGGCAAATGCCCTTTCAGCCTTTTTCCCCACCCCTAAGAAAGATCAACACCAGGAGAATCTGAGGTATTGCCCTGAAGATAACAGCTCTGCCTCAGCCCCAGGAGGAGTCTTCATCTTGGGAGAATAAACTAATTTATATTTTGAAAAGGCAGAGAAGAATAAAAAGGCACAAGGAAGGCAATGGGAGATGAATGCAAAGGTTCCTTCATGATTCCCTGGATTTCTGCTTTATACTGAAAAGCTGCAAAAGTTCTTTGAACCCTGAAGTGGCTTGGCCTTTTTTAAATAGGGCAATTTAGTCTACTGGACAAGGTGTACAGGACCCAGGGCTTCATCCATGATCAGCCATTCATGATCACACAGGGCCCAGCAACTTGTGAAAGGTGGTCCCCCAGACGCTGCAATGCCCATCAAGGGGCAGAGCCCCAGGAGGCAGCTGACTCATCAGGAATCACACCGTTTACATAGAGGGCCACCTCTGTGATCCATATACATCTTGCACAGAGCCCAAGGAGTTGATTTCAAACATTAAGATTTGTGTTTTAAAGGACTCACCTTCACCGCCAAGCCAATACGACTCTTGTAGAAGAAAGTACCAAGGAAGTGGGGTTCCATAGTCTCCTAAAAATAGAGACAAATAAACAGAGAAAGTCGAAGGAGTCTCCCTATCCTACCTTACCGCAGTTCTATAAGATCTAGAGTTTATTTACCTGAACCTCAAATTGTAACTATAGATATTTGCAGTTATTATTACATGGCTATTCTCAGGCTCCCAGAAAGACTACCCCTTCCAACATATTTTTATCCACACAGTCATGTTTTTGGGGTGTTATAAGCAACAGCAAGACCAATAATCTTGGTTGACATCAGTTTTCCAAGAAAACGTTTCATGAGAGAATTAAATCAAGTCCTTTTCCAGGAGTCAGATAATAATAATGGTGATCATCACTAAGATGTACTGGATATTCTTTCTGTGGCAGGCATTGCTGTGAGTGCTTTCCATGTGTTAAATAATCTAAACCTCAAAACAACCCCAGGAGATAGGTAGTAATATTATTCTTGTGAGAAAGGAAACAGAGGCACACTGAGATTCAGCCATCTGCCCCCCGTCACAGATAGTGAAACAGAAATGTAGGAATTCCAACACAGGTAATCCAGTTCTAATGTCAGTGTTTTTAACCCTACACCCCCATCCCTCATTCTACTGGATCTACCAGGGTTCCAAGAAAAAGACTCCCAAATTTCTAGTCCAGTTCTCTTTGAAAGTTCTGCTCCCTACAAAATGTTGATTTTGTAAAATCATGGTCTCGGCTTTTTTTAAGAGTTGCCGTATGTTTCATGGCCTTTGCTGCCACTGGACTGTCTATTCCTCGGGGCAGGTCTGGATCTTTATCTCCACCGCTCTGTTCCCAGAACCTGGCCCTGCTGAGCCTCATGCACAGGTGCTGCTCAGTAAATAGCTGTTGAATAAATGAAAGCTTTAGCTTGGCTAAAATAAAACTTTTGAATTATGCACAAATTTCAATTTTAATCAACTAATTTTCATCTATTATATCTGTTTCCAACAATCTAGTAGGATAGAAAAAACAGACTAAGTTCAAATGTCTTGTTCAAAGTCACTGTCATGGGTTGAATTTGGTCTCCCTCCAAAAAGACATGTTGGGGTCTGTGGCATAACACAAAATATACTTGGTCTTTGTCCCCAGCTCCTGTGCAGGGCACAGATCTCCTAAAACCCTTGGAATTTCCTGGCAGAAAGGAGTGTCTTTTTTTATTCATAATAAGCCCCTTCCTCTACCACATCTGAGTTTATGCTAATGATGTGACTCAGGGTAGAGCCCCAAGATAGCTGCAGTTTCTGGGGACTGGTCACCAGAAACACCACACATGTGAAGAATGGAACTTTCAGTCCCAACCCTCAACCTCCAATGGGGGAGTATGGAGCTGGAGATAGGGTTATAAAAACTCTCGAACAACAAGATTTGGAGAGCTTTTGGGTTGCTGAACACTTTGAGGTGCTGGGAGAGTGGTGCGTCTAGAGAGAGCATAGAAACTCTTCCCCCGACCCCATACTGTGCTTCTCTTCCATGTGGCAGTTCCTGAGCTGCATCCTTCATTTTAAAGCTGTGATTGTAAGTACAGGATTTTGGCAAAAGTGTGGGTAGCCTGGGCACCACATTTCCAGCTGGCATCTGAAGACGGGGAAGCCTTGTGGGACTGAACCCGTGGAGTCTGTGTGAATTCTGGATAGTGTCAGAATTCAATTGAATTCTTGGACAACCCATTAATATAGGAGAATTGGTTGGTGCCAAAACAACAACAACAAAAAACCAAAACACACATTTGGTGTCAGAAGTGCTGTCAAGAAAAAAGATACCAGAGTGCTAACCCCAGGTACCTCATAATGTGGCCTTGTTTAGGAACAGGGTCATTGCAGATGTGATTAGTTGAGATGAGGTCACATGGGAGCAAGGTAGGCACCTAATCCAATCCAGTTGGTATCCTTATAAGATGGCCATGTAAGACAGGCAGAATGCCATGTGCAGACGAAGGATCAGCAGGAAGCATCTACAAGTCAAGGAGTGCCCAAGCACCTACAGGTTTCAGAGGGAGCATGGCCCTGCCAACACCTTGATTTTGGACTTCCAGCCTTCAGAGCTGTGAGATATAAATGGCTGTTGTCTAAGCTGCCCAGTTAGTGGTATTTTGTTATGGCAGCCCTAGTAAATGAATGCACGCTTGCCACTAGGATGCAAACCCAGGCCTCCTGACCCAGTCTAGAAGCCTTCCTCCTATTCAGGGTGGCTGCCTACCTATTTCTGCCAACAAAGGCTGCCCTGAGATGATCTGAGAGCTGTGAGTTTGTCCCTCCCCATGGACTGGACCAGCCTCACCATCCCCTGCCTGCTTTTGGCTACAGCATCAAGAGCCAGGCATGGCTGCCACAGCACAAGGCTATTGGCTGACTTGGAGACCACTCAGAGGAAGATGGGGCAGCTCTAGTTACCAGAAAATGCTAATTTGAAGGAAAATTTGATTTTCTACCAAGCAAATACACGACCGTGCAAACAGCCAATTTTCAGAAGCTGATTTTCCATGCTACAGATTACTTAGATATTTATTCAGTGCCCACCAAAGGTCAGGCACTATTCTGGGCACTGGGACTGTCACAGTTAACAAAATAGACCACATGCATGCTCTCTGGGCTCATATTCTACTAAGGGCAGAGAGTCAGTAAATACATGCATAAGATACATCATTGTATCAGATGGTGAAGAATGTTCCCCAAAATAAAGTAGGGTAAGGGGACAGGAACCCTGGAGGAATGTTGTTTACAGAGCCATAGTTATGTAGATCTCTTCAGTCTGGAAAGATCCCTGTGATAATGGGACATTTGAACAGAGACCTTAACAAAGTAAGGAAGCAAGCCTGCAGATATGAGGGGCGGGTTGCAGGTTGTGGGGAGAGAAATGTGCTTCTGGCATGAGAACAGCAGGTGGAAAGGCCCTGAAGAGGAAATGCGCTCGGTGTATTAAACAGTCAGTAAGGAGGCCGACGTGGCTGGAGCAGAGGAACATGGAGGAGTAGGGAAAATCGTAAGATGAAGAAGAGAGTTGGAGGCCGGATAATGAAGCAGCTTGGAGGCCAGGGTTGAGACACTGGGTTTTACTCTGAAAGAGAGGAAAAGCCAGTGCAAGCATTTGACAGAGAGGGCTGACACCACATGACCTTGATTCTGAAAGGATCTCCCTGAATACAGTGTGCAGAATGGACTGATGGGAGGTGGTAGTGGAAGGAAGAGACTGGCATTGGGAAGGTTGTGGTGGAGGTGGTGACAAGAGATCAGATTCTGGATTTGTTTCTCAAGTAGAGCCAGTAGGATTTGCTGGTGGATTTTTAACTTCTAGATTTAAACTTCAAATGCTGGTTCTGACAAAGAGCTTGGAAGAAATGAAATTTAAACTAGATGAATGGAGAGGGCTGGGGATCTGAAGAACTCAATTACCTTTACCCTATAGAGGAGGATGCTTACCTGGAAACACCTGATCAAGGTACCAAGCGAGTAAGCCATAGACAGCAGCATCAAGGAGCATCATCTGCATGGACAGCAGGAAGCTGAATTCGTCCCCTTCCGTGGGACTGTTCCCGATGTTGCTCCACTGCAGCCCCAGGCCTTGCTCTTCAAAGCGAACCAGGTACTCAGTGCCAAATCCAAATGCCACCGGAGACAGTAAGCTCTGCAGTGAGGCGGAGAGGGCACAGAAAAAGAGCAGTGCCTTTTATCCAATGCAACAGCACCCAGATGCCCTCGAGGTAGAGGGGAGGGCCAAAAGAGGGTCCCCATTGTCTCTCAGTGTAAGGTCAGCTCAGGAGGGTGAAGGCAGTCTTTCCCTTGACGGCCAGGGGGAGTTCAGAGTGTCTCTCTGCAAACAAGAGAGTCTCTAGCTATACAGTCACAAAAAACATGAAACAATTCTCAGCCCAGCCCTAATCCACAGTTGCTAGACCTATAGCTTCCTAGTGATCTATGTACCCAAGAAGATGGCCTCAAATTCCATCTGCCTACTCAAGGATTACCAAAATAGCCCAACTCTGCCCACAGATGAGTCATAAGGATTTCTTGCCACTTATCCATTGTGATCATTTTAGAAAATTGGGTACTACAAATGGCAGCAATTGATTTCTTATTTAACCTAAGAAATGAAAGGCAGATGCCCTGACACCTCTGGAGCCTAATAAGTGTGAGTCGTGAGAACAAGTCAGACTTTCTGTCTTTTCCCAGTGAGGGCAGGTGGTTGTCCCTTCTTGACTCTACAGCACAGAGACAGGGAGACTCCGGAGGACAAGGGGAACTGCACCCTCCAGGGCCAGAGGCTGATTAGAGGGTGGAAATGGCCCATTTGAAAACAATTAGAGAAAAGACAGTGCTCTTTGTCTGGGTCTGGGAATTGTGAACTAGGAAGTTTCTCAGGCCATCAGAAGTCAGCTTCGGGAGTCCTCTCCTGGCCAGCGAGCCTGACTCTGTGGACAGTCTCATTTCTGCACTTCTTTCTGCAAACATTGGTAGAGCATGTTAAAGATACTTGTGGAAATACTCCAATTCAAGTTTTTTTGAAGCAAAACAAAAACCTTTAATTAATGGAAACATCTCTTTAGACAGATAGTAAAGTGGCAAGCTCCCTCCCTTCTGATTCTTCTCAAAGAGTAGGAAAGGAAAACTAGTGAAATGGGCTGCTGGCTCTCTCTTGTGAGTAAATAAAGGGACCCATGAGTTGAACTGGTTTTTTAATGACTTTCCAGGGCAGATGAATCAAGCAGGCGTGGTGAGGAGTCACTGTTGCATCGCTCGGGGTGAGGACTGCTCCCACTTTTGCCCCTGTACATTTTAGCCTCACGTGAACTTTTTAACCTTAGGTCAAAGGCAAAGTGGACCCCCTCAGAGGGCAGGCTGGGCCTCCAGGACTGCTACGGACCCTTCCAAGGAAACGTGTTGTAGGACAGGGGCCAGCCCAAGGGCCTCACCACAGCCTTCTTCAGCTCAGCGGTCATGCGGTCCTGCCAGGCGAAGCACAGGATGTGTGGCAGGTAGAGGGTGAAATAGATGACACCACTACAGGCTGCTGCCAGACTGGCCTTGGAGAAGAAGGTGCTGAGCAGAAAGCACAGCATGATGGTGGCAGTGGAGAAAGCCAACAAGAACAGGAAGAGGATGAATGGGTCGCTGTAATGTAGGATTCTTCCATGCTGAAACCAAGAGGCCATGCGTCAGTAACTCCTGCCCTTGGCCGGACGCCTTCTCATTCTGCCCTAAAGGGCTCTCTCCCACCAGCCTGCAGTTAGTGTCTAAATTTCTACGCACACTCCATGTGCTGAGTTCCTTTAATCCTAGGAATGCCATTTTCCCTGGGAGGAGTAGCACATTAGACTCCTAACAGTCATCAGTAATGTTAAAAAAATTAATTGGGAGACCATTAGGTTGAAACGGCCCCAGCATTCTGTGTTCCTACATCAGCAAACCAAAACCCAACTTAGAGAAACTTAACTAATCACAAACTGCCCACTAACCTGTAATCAGGGACTTTCCACTTGAACCAATCAAATATTTGCTTTGTTTTTCTTTGTCTTGCTTCCCTACCCCTCAGTGGGGCCCTGAACCACTTGTGATCTGGAGCCTCCTGTGAATCACTGTTTGCTGGAATCAACTCTAACATTTTAATGTGCCTAAGTTTCTCTTTTAATAGTATTTATTATGTGTTAAGTAAGCAAATCCTCGGTGAGAAGAGTGGTAATATGGAGAAATATAGCTGGGACAAGGGAGGAAGACCTGGGTAGGGGGTCTTGGAGCATCTCCAGGGCCCTGGATAAACCAGGTATATGGAAAACAAAAGAGGGAGATGGGAGGGAACTCCAGAGGAGCTTCAACATTTTGCCTGGGGCCTGGCCTGTCCTATGCCGTCATCTATACTTGATTTTCTGAGGTTTGCTACCCACACAGGTGAAAATACCAGTAATTAATCCAAATCACTTGGAAGTGGATTGATCCTCCCCATCCATGAATATCACACAAATATATTTCCTAGAACCTGCTGGCAGTACTCAGTAACTTTCACATTAACCAATGAATCAATCACTTTGGCTATGTAGAAAATAGGACCAAACTAGCAACTTTTGCTAGGGGAACTGCTATCCAATTACACTATAGGATAAACTGAGATTGTCAAAGGTATTAGACCTTCTTGGTTATCTTTTGCTGGAGGCATCCTATGAGGCACTTTACTCTCTGAACACGTAAATGAGTACATAGAATTCATCCTGTGCTCTTCCCAGGAACATAAAGGAACAAATAGGTCCATGTCCTAAATGAGTTCTGATCAGTTGGCAGTAGTTCCCTGGAGCTCTGGCTTCCTCTCATAGAAAAGAGACCAATGAGCTGTATCTGTGATGGGCATGCGAGAGCTGAGTGGAACGAATGTGCCATTTGTCTGCTGTGGCTGCCATTTCTCCTTTCTGCTCTCCTGCCTGTGGGTACTGACAGAACAGACTGAAGAACAGATAAAACAAATGGCAAAGGGGAGCGGGGCACAGAAGAGACCCACGCTTAACTGGAACCCAAATTTGAGGAAATCTAAATAAAAGTCTAAATTAGGACTCAGAGCTCCTGATTTTGTGTGTCACCCACACGCAGCTCCATAAAAGCAAGTCCATGGCTGAACATGTGGGTTTTGGATGGAATCACTTTAAGGTAGTTGTTGCAGTTCTCAGAAGAATGAAATCAATTTCTTTTTTATTTATTTATTTTTTTAGACAGAGTCTTGCTCTGTTGCCCAGGCTAGAGTGCAGTGATATGATATCAGCTCACTGAGACCTCCACCTCCTGGGTTCAAGGGATTCTCCTTGCTCAGTCTCCTGAGTAGCCGGGACTACAGGCATGTGCCACCGCACCTGGCTAATTTTTGTATTTTTAGGAGAGGCAGGGTTTCGCCATGTTGGCCAGACTGCTCTGGAACTCCTGACCTGAAGTGATCCACCTGCCTCTGTCTCCCAAAGTATTAGGGTTACAGGCGTGAGCCACCACGCCCAGCCTGAAATCAATTTCTTATCCTTGCTCAAAACAAAGTCCCATAAACTTTTAGGACTTCTAGGACCACAAACTTCTAGGACTTTTCACTGACTTAAGCCAGAGGTGTAATTCACTCTGTGACCCTACAGTTTCACCAGCTGTGGCTTCCTCAGATGGCCACTTTTCTTTTTGTTTCTAATAGCTCGAGTAACAAAGGGACCTTCCCATTGTCCCTGCTTCCAGCTTCTTTCCTGTGTTGTTGAGGTGGGGAGGAAGAGACAAGGGAAAGGTGGGAGAGTCATTCAAAGGAAAACCCTGTTTTGGTATGGAAAGCCCTGTTTCCGTCATCACTGGAACAATGTTCTAGTTCCCACAAAGAGAAACCCTTTTGTGCATGAAACTCCTGGTGAACATTCTTTACCTCACATCGTAAAAGCTTTGAAGACCTAATGGCCCATTCTTAGGAGGGCAGATCTCAATGCTGCTTATCAACAAGCCAGGCAAAATCTCATGGCTGTTGCTAGTCAGATGTTTACACATTTTTACTCCTTTAATTCTGAGGACACAAACATGTTGGTACTGGGAAAAGAAGCAGACTGAGGGATGGGAAAGAACAAGGGAAACCTAGATAAGGACAAGGGGCTCAGCTCCTCCCCTCATCTCTTAGAACTTTGGTGCCCTTTGCAAATGTAAGCCCACATCCAGGTGGGGTCAGGTTGTTTGAGCAGAATGACCTCTACCTTAGCATTTGTCTTGTTAGGACTCTAGCACAGAGCATAACCAAGGCCACAGATCACTGGATCATGGAGCAACATTAAAAAGACAAAACCTTCAGATTTAGTACATTTTACCGTAAGGAGAAAGGGCAAGATTTGGCTTAACTGGAGATGTGTTGTTTGAACAGGATCTGATGGAACATTTGTGGATCAGGTGGGTACCAGATATGGGCCAGCATGGGATGGGAGACACTCAGCCAGTCTGTGGTCACTACACACACTGCCTAGTGTGGTACAGCACTTCCTATCATGATGGGGAAGAAGTAGAACAAGCTCAATCAGTCCATCTCAGGAGCCTGTAAAGCCTGAAGTCTAAAAATTATACCAAATTCCACCCAATAAAATATAAAAAATGACCTAAATTTATATCCTTATCATTTAACAAGTACAAACTATCATCTACGGTGGAGGAGCTAAAAATGAAGGATAGCAGCGCATTGCAAAATAATGTTTCATTTCCAAGTCTAGCTCTCAGAGGAGTTGCAAGTTTGCAGAGGACAGACCAATAGATGCTGCCTGTGGCTATAAAAACTCCTTATCACTGAGGAAGGATGGACTCCAAATTCCATCCTTTAAAAGAGAGAGAGGTGTTGGAGCTTTTTCAGGCAGCAGAATGTTTTTTGGTGAAGCCATGTAGGAGGTGACCATGATGATGATAAGTAAATAATCCAGATCTCCTCCCCTACTGCTACTGAAAAGGCAAAAGGCTTTCCCCATTTCAACTCTAGCCAGTAGTTAAAATTGTAAGCCCAGGAAAACACTCCCTGAACTGATTTTTTCTGTGTTTGGAAAGAGAAGACCACTTTAATTACACTATCACCCTGTGCAGGGCTCTGCTAATAGCAGCTTCTCCAGATGGTCACGGAATGGGACTGGGAAGTCTGTGTGGACCATGGACCCCTGGGCAGGAAGTGGGAGATGGGAGGATGCTGTGATACAGTGGCTCCTTCAGGAGATTTCGTCTCTTTGAGTGTCTCCCACGTTGGCTAAAAGGAAGGGCTGGGAAGCTAGATGTCACGCTCTCCTTGGTGGCCACATGACTAATCCAGGCACATGAACAGGAGGAAAGGGGAAAGGAACCAAAGTATTCAAGATTTTCTGGGCCTTCTCCATTTGGCTTACCATGATGAATATCGTCAGGAGGAAGATGCTCATCGACATGATGGAGAAGCTGTCCAGGAACCAGGTACACCAAATCACTGCATTGGAGACACCCTGATTTTTCAAGGTCTCCTTCAGTCGCAACTCCTTCTCCAAGACGATGCTCTTCACAGTCATGGAGACAGAGTAGATCCATGCCAGCACCATGAAGATAGGGAAACAGCGGTTCAGGATGATCATGAAACTAAAGCAAAAGGAGAGAAGCAGAATAGTAGAGTGCTCTGTACCTGGTAGAGGCAGAATAAATGTTTGTTGAATGAATGTGTTGAGAACAAAGCCCAGATGGAGGGAAAGGAAAACAGGAAAACCTCCCCTGGACATTTAATGGGCTGGAATCTTTTAACACATTCCATGTTAGCCCTGAAGCATTATTTTTTGTTTATAGCAGAGTGCTGGCTTTCTGGTTAGCCCGGGTGAATGCTCTGCAAGTAAAATGTGTCAATAAAATTATATCCTCTATGTCAAAGATCTTCCCTGTAAGGCCTTGCAAGGAAAAAACTGCAGACTTGATGATGTGGATGGGATCTGAGTAGACAGCTACATGCTGACACTGAAACCCAAGAGGGTGGAGGACTGACAAGGGCAAGTGGTGGTGGTAAGAGCAATAACTTGGCTCCCCAAGGGGTCAGCCGCCCCAGCACAGTCTGCCCTGGAAGGTCAAACCCTAGTTACACAAAAAGACACACAAAATAACTAATCAGTTTGGCACTTTCAGAAGGCGAATGATCCATCAATACATCAGTTATCCAACAGCCACTGGACCCACCACCAGCCATGCACAGGTGGAGGAGACCCTGGTATATCCACCTGGCAAACAGGATAGATTTGATACACTGGAACGACTTTCTTGTGAACTTTACACGTTTTCCCTGTGTTTCATGTGCTAGTAAAGCCCTTGGGATTATTATCTATTGAAAACTGTTGTGTGTTGTCACTGAAAGGGCCCAATTCCAGCATGGGAGGGTTTCACTCAAGGTGGCCCTAGGGAGAGAAGCATATGTTCGTAAAGCATGCACTTCTGGGACTAGCCACCAGAGGACTCTCCCATACCAAATGACCCAGCTCCCTATTGCCTCCCCACACCCACCTCACTTCCCCACCAGCCACTCCCGTCCTGATCCTAAAGTGGACCTGGGCTTTCGCCCCTGGCTCCATTTCCCAGCTCTGCCTATTGTCCGAACCCAAACTAACTGCAGACTGGCCACTGTTATCTCAAGTTTTCTGTAGAGCTGAGGCTGGAAAACCCATTGGACAGTTATTAAAAGAGGGTTTCCTGTGTCCACACTGAGTTTTAGGTGAACTCAATTGTAGATCTCTGCTGCTGTTTTGGTAGTGTGTCTGACCCCATCTATAATGACAAATGAGCCTCCCAACCCTCCACCCCGGCCCTTTCTCTACCACCCCCCAAATCCATATTCAGTCAAACAGTAGGCTGCTTGCTTGGCTTATTCCTGGTCAACAGATATACAGGCCTGGGATGGGAGTGTCCAGGGAGGCAGGTCCTGAGCTCATCCAACACATTCCTCTGCCTTGTCATTGAGCATACATCATGGAAATGTTAGTTAGGGAAGGGGCTGCATTATTCCAGGGCTCCCAGGAACCAGACCTACTGGCCATACAGAGTCCAAAATGAATGCTGATGTGGCAATCATTGGGCAAACATTCTGACCAGAACCCTTCCACATACCAAACATACTACATAGTGGGGAATTTGTCCCCTCCCCCAGCCTCACTTTCCTTGCTTTAATTTTCCCCTTCCCTTTTCCAGCTACAACATCAACTCTTTTCCCTTTCCCACCACTGCACTGACTCATCTGTGCCTGCCTGGAGCTTGGGAGAAGCAGGTTCCTCAGTCAGAGCTCCATGCTCTCCAATTTGGCTCTGGTCCCTGGGGCTCTCTCTAAAGACATGGAAGCCTTGAGGGCACCCCCAGCCCACCCCAGCCCACTCCAGCACCCCCATTAGCGTGTCATGGAGGAGGATCGCGAACTTCAGACTCA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CTGCAGAGAGTCACAAAGTTGAGAGAGTGTGAGGAGGACCAACTGCAAAGACTCAACTCTACACACAGAAAGTCACAGGATAAGGGCTGCTGTCCCAGGAAATGGTCAAATGCAAGGAGGCCTATAAACTTAATGTTTGCTTAACTCCAGAGTCTGGTGTTAATTTTTCAACGTGTCCAGATGTAGGGGCGCCAGAGAGCTTGGAAGTGCTGACGTGCTCTTATCCCTGCAGAGCTAGTGAGGACCACACTTTCCAGATGTCCAAGGCTGTCCAAATATGCAAGTCTTCAAAATGACAAAAATACTCCAGGCTTTTACTCTCCAGCATGGGGAGGCGAGGGAGTGGGGTCACACTGGCTACAGCCTGCTTTGAAGATCAGAAAGCCTGACGATTAAAGAGCTTTAAAGAGAGAGAGAAACATTCCTAGCCTTGAACCTTTCTGGCTCTCTCCAAACACACAGGATGGCCAGCTGAGGGAAGAGCAAGGAGGAAGAGAGAAAATAACAGACAGCCAAAATAACTTAGTCAGGGAAATCACTTCCAATTACAATTCTGTGACAAGTAATGCTGGGGGAGGAGGAATTTCTATAATATGCCTCTTTTCTTCTCCTGGAAGAGGAAAAAAAAAAACCATTACCCACAAAAGAGCAGAACTAAGAATGTTTGAAAATTTGAATATGATGGTTGTCCTCCTGTATAGATTTGTTAAAGCACTTATATTGCTATTTGCATCTATTTCCTTTTCTTTAACCTCCTGTTCCTATCATTGTGAGGGCTATTGGTGTCGACATTTCTTTCTTAGCATGTAACTCACAAGAAGTCAGATGGTCTTGTCTTGATTAAGTTGTTCCCTGAATGCATACTGAGAATCTGCAATGTGCCAGAGCCTGGTCGACTCTAGGAATACAAGAAGGAAAGATAAACATCTCTTCCTGAAAGAAAGTTGAGAGCTAATGAGGGAGAGGATTGGAGCAAACCAACAACCATAATGTGGAAGGATCAGGTTCTAATGAAAGCAAGCCCAGTGTATTGGGGAAGCCCAGCGGAGGGACGCAGCTAAGTCTTCCTGGAGGGATCAGGGAAGGCTGCCTGGAGGAAGAGCCTCCTGAGTAGGAGGATAAGCAGGAATTAGCCGAGGAGAGGAAAGTGGGGGAAAGGTCAGCTCAGGCACAGGGAACAGCACATGAGGTATCTGGGGACCTACAAGAATAGATCAGTGGTTCCCATCTGTGGCTGTGCTTTAGAACCACTGCGGAGCTTTAAAAGATACCTATGCCAGGCCCTACCCCAAGCAATTAAATCAGAATCTCTAGTGGCAGGGCCAGGGCATCCATATCTTGTAAAAAACTCCCTAGGTAATTGCAAGGCACAGAAGGGAGTGTAGGGTGAAGGGAGGTGAGTGTGACAGCAGCACTAGAAAGGAGGGTGGGACCGGACGGTTTGCCCTGCGGGACTCAGTAGTATGAACGACCAATGCAGGGCTTCCCCGGACACGTGCTTTCAGTGCTAAGACCAGGGGAGTTCTGGGCAGGCCTTAAACAGCCACAGAAGCTAATGTAGGGTTTTGAGCTGGGATATCACCTATGGGATCAGACTATGATCACTGGTAGTGGAGAGGGGGGAAAGCAAGCAGGAAGACTGGGTTATTGATGTACTGCAGGCTTTAAGGAACAGATTCATCCCCACAAACTATCTGTGAGTTACCTGGAATCCTCATTTTACTGAAGAGGAAACTGAGCTTTATAAAGTATCTTATTTTTTTGAGGAGACCTGCCTGAGGTCACCCAGAGAGACAGTGGCAGAGCTGGGACTCCCTCCCCAATTTCACCTTCAGGCCTAGAGTTCTTCCTGCCACACCAGGAACCGTGGGAAAGGCTGGATCCACAGCCTGGCGCTCAGGGCCCTCACTACTATCTTGTCAAGTAGGTGGATCAGCAATTACTACTTATCCTCACTTGGCAGCCCCGGAACTTAGGTTCAACGAGTCTGAGTGACTCCCCCAGAGGCGTGGTAGAGTAGGTATCAAACCCCAGGTCATTTGATTCCACAACTACTACCCGAGAAATAAAGAAACGAGAAAGGCAGACAGGGCGTAAGGACCTGACCACAGAACCAAGCTCCACTGCACTGGGAAGAAGTAGGCAATCCCAATTCATTCGCCGAAACCTCTCACTCCCGAGTCCCACCTGCGCCTCAGAGTATGCACCGGAAGCCTCTGGCGATTCAGAGGCTGTGTTTGAACAAGGGGCTGCACACCCAACACTTCTTGGGCCTCCTGAACTAAACTGTCCCACCTCAGCCTCCATGCCCTGGGGGCAGGTCCCATGTAATGTTCTCAGTCTTCTAGATAAAAAGGAAGAAAACTATTAGTGTTCCAGCTGATATGGGCAGAGGAACACAGGTACATGAAAAATTCTAAAGGGCCCAGGCTTAAGTGACACCACGCTGATGAGATATTAATAATGATCTTAAAATGATATGGAATTGGTATTTCTTTGGGCCCAGGCTTCAGTGACACCATGCTAATGAGATATTAATAATTATGTTAAAAGGAAATGGAATTGGTATTTCTTTAAGAAATACCAGTATGTGTAGTCACCCACCATAGAGCTAAGGGAAATGGAGAATTTTCTTTAGGCAGTGATTCTCTCACAAACAGGCATTGCCTAGCCTAACATTGACCAGTCCTTAAATGAGATGTAGGACTTAAACAGGTCACACACCAAAAGTTGTCAATAAATGTTTGTTTCTTCTGGACAGAAATAATGCAAGGTTTGCTATTGGATAAATAGTTTGGGTCTGTTGAGGGTGGGGGTAGGTGGCATCTAATATGTAGACTGTTAGCACAGTCCCTGACCATGGGCCTGACACCCAGTGTTTGTCAGTACTTAACCCACCCAACCATGCTGCTTGAGGACAAAGGATTGACAGTGTGATGCTTGGGCCAGGGGGCTTCTGAACTGAACTGCTAGAATACATTTTTAAAATATGCATTTAAATTTGCTTTAGGGAGACCTCAATGTTGTACAAAGATAAGTAGTCAAATAATCTTTTTTTATTGGTTTGTCAAGTTTAGAACTGCATATAGAGAATTTTAGTATTGGCAATTAGAGTGAATCTGAAATTTAATTCCTAAAACGAAAAACAAAATTATTTGGGGAGATGAAAGTCTTTGCTCTTCATGTTGTGACACACACATAGAATGTTCTACCAGTTCACTCAGTCATGGGGCATTTGGACAGAGCCCTAGAGGGCTTGTGGTCTGATGTTCTTACTTGGCTGGTGAAGAAATTGGGATCAGAGGAGCAAAGGGCCTTGCCCAAGGTCAATCTAGGTCAGAAGCAGAGCCTGCATCCGTGTCTTCAGTGCTGAGCCTGCAGAGTGCCATGGTTCCCCTATCCTTGCTCTGAGGATAAGCCACACTCTAGCCACAAGCGGGGGTGTAACATCCCTGAACAAGAAGATCTTCTGCTCCAGAGCAGCATTGTTCAGTAGAACTTTCTGCAGTGATGGAATTGTTCTATATCTGCCCTGTCCAATATGGCAGGCAGGAGCCACAAATATCTATTGAACACTTAAAATGTGGCTAATGCATCTGAGGCATTGTGTTTTTACTTTTAATTAATTTAAATTTAAATAGCCCTGCGTGGCTGCTGGTTACTGTATTGGCCAGCACAGTTCCAAAGATAGTACATTCTTTGAGGCTGGGGCCGTGGCTTGTTCGCCGTGGTCTCTAGAATAGCATTTTGTCATGATAGGGCCTCGATATATGTTTACTGAGTTGAGTTGATTTGTGTATTTTGAATATAACTCTGCATCCTACCCTAGAATCACATGATAAACTAGGAGAAATTAATAAAACGTGAATTTTTGCTACAGTGCTAATGACAGTATACCTCTTAAAACAAAAAAGCTAGTAAAAATAAATATATTTTAGTAATATGACTCTCAGAGATATCTGGCCCATTCTCTTTGAACTCCCTTTTCATGTCTTAAGGGGAAATCTATACGGGAATAAGCAGCTGATGTTTTTCAGTGGCATTGCTGACTGCTGTGATGACGTGGGCTCCATCCTGGCTGGTTTATCAGGCAGCTGATTCATAGTCATGTTTCCTGATGCATCCCCCTACAATGATACCTTGATAATCTCTGGGGGAAAAAAAACTTAAAAGATTCTCAAACGTTCATTTACCCTAAAACATCTGACCCATTTTCAAAGGTGCTTTGTCTTCCTTGCCTTGCAAATTGGTGTAGCATAGTGTTTAAGAGTCTAACAGATCTGTTGCCATTTCCTAATTGTGTGGCTTCTGTTTCCCTACCTACAAAATTGAGATATGCCCTATCTCATAGGTTTGTTCTAAGGATCACATTAGACGCTGTTTGTGAAGGGCTTACAATTGCCTCCCTGTAGGAATAAAAGCAGATGCTTGCTGAAGGCTTACTATACGGCCAAAACTGGTCCAAGGACTTTACTCATATTCACCCATTTCATTCTCACAACAACCTTATGAGGTCCAAGTTCACTTAGGAGACACGACTAAGCAAAGTAAACCTCCTCTGGAAAGAGCCTGTGTTTTTAACCACTATGGTATACCAAACCGTCTCACAAATAGTTAGGATCTGATAAATACCATTTTTATGACTGTTTTTGCAAAATATCTTGAAAGTCAACAGACTTTTAAGCCCCAGCCAGGTTACCTTTTAGCCATGGCAGCTGTTTATCAGGGGAGGAAGGGAGCTATTTTCTTTAAATAATATGTCTGGGAACATATCCCATCCTGAGCTGATCCATAACACCTCATTTGGTTAGAACAATGCTATGGACAGATGCCAAAGCCCATGTCCCAGGTGGGCAGTAGGGGAGCTGAGAGGGCGTGGGGCCTCACACACTGATGCTTGCTAGCTGCTTGTTGATCACTAGGTGAAAGTCAGACAACTCTGCCCACAGGAAGGCCTTATAAAGCTAATCCCGAATGTCATCCTCCCCACATCTTCCCTAGATCAAGGTAGAGCAATTGTAGAAGCTGCTTTGGACATGAATCAGAAGTTCCTGGGTCACCCTCTGAAGTATGAGTCATGAGGTGGCCTTGCATTCTCATGGGGAAGCCACCTGCCATGCAGCAAGTGACCTCATTCCCTATTGGTACTTGCTTTGATCCCTGAAATCAAAATCTTGGCTAATGGACATGTATATTAGTGCACGTATGTACATAAGTACGTTTGGGAGACAGAGATGAATGAATAAACTCTCAGCAGAGGTTTTTGATTTTGATATATTTGGTCTGATTAGCTTGCAAGTTAGAATATAGTAGGTTCTATGAGGCTACGGCCATGGAGTCTATGTGTAAAAGCTGTCTGCTTCTACACTAAGAGTAACTATGCAATCATGAATGTTAGGGAAGAATGTAGGTAGACAAGAACTGGCTATTGTAAGGGGCCAGTGTAAGGTGCTCAAACCTAGCACCACTAGTGGGAAAAGGAGTCAAAGGGCATCTTTGCTGAATAAAAACACAGTGTCTTAAGGCCTCAGAGGCAGATTCTGGGCAAATGTTATAGCCGGAGCTCAGAATCTCAAAGAGAACCATTGTAATGCCCTATGACAGCCAATGACAATAAAGCAAGGAAAGGGCTTTCCTCCTCCCCTTTAGTTTCCTAACTGCTGTGGCTGAGCCCAAGTGGCAGGACCACCACCATTTGAAGTCCACACAAGTCCTACAGCTCTTTGTTGGTTGTTTTGCTGGCACTCACCAGGAAGCAGAGTTCACCCTGGCGGAAGAGGTTTGAGCCCTCTCCAGCGCAGGCAGCTGTGTTCAGGACCTCTGGAGAATGCAGTCATTTGTTTACACAGCTAAATCAAACACCTCCTTGGGAGGACAAGCTGCAGTAGCAGCAGGCTTCCTTCTTTAACTGTGACCTCTCTGTCTGTAATTCAAACACATTCAGTAACAGATACATTAAATTATCTGTTAGGTGGGAAATGATGTCCAGTAGAGGCAGAGAAAGAAAGAAAATCTTTCCTTTTGTTTAAACTTGATGATCAAAGTGGGGAGCAACCCTGTGCTGACGTGGCATAAGAGGACATATTTTGACGAATACATCCAGGACGTGCTAGGAGTGAGGTCTTCGAGGGTAAGGGAGCCACTGCCCGCTTAGAGATGTTGGCTGTATAATCCCGCCTCTCACATCTGTAACTCCTAAACTCAGGCTGAGAACAAAGCGGGCGATGAATGCCAGCGGAGGGCTCAAGTGGCCCTGCTGGTGTCAAGGTAGACACCTGGGGTTCCTTTTGAGAAATGCCAATGGATGTGGGCAAACATCCCAGAATGAGTTTCCTGGCTAATCTAAACAGTAACATTCAAGATTTATTTCCCACTACATGGAAAAATCCACTGGATAAAACAGCCTTGGGCTATCTGAATTGGTTGGAATGGTGAGTTAGAGGCCGAAGGCACTGCAATAAATTTTATCTTGCACGCTGGGCACCGCAAACAGACATCTGAAACGTTCACCCACAGAGAGTAAGGAAACACATGACGACTGGAAAACAAAGGGACAGGAAATGCACAGCTGTTAAAAAATGTCTGTCTCTAAAATAAACAACTTAAATACAATAATGAAACAAATAAAAAGATCAAGTTGGAGGACAAAGATTCACACTGGGGCAAAGCCACGAGGTAATGCCTGCGTCTAACTGGGTCCAAAGGAAGAGAATCACCTGGCTGACAACTGCAGGGCACTTGAGCTCTTAAAGTTTCTTGTTGAATCATCCCAACAACTTGGGCACATGGATGCTACTATATTCAAAACATCTGCTAATCAACAGAGCTGGGCACTGACCAATCAGACCACATTCTGGCCACAAACACCCATTTCAGCCACACCAGTGAATGCCACTTGAACTGCAGTTTGGGTTATCATCCTCAGTTTTCTGGCAGTAAAACAGCAAAGTTGCCTCCAATCACAGAGCCTATTGGTGCAAGAGATGGTGTCCTTTCACCTATAGGTGAAGCTTTTGCAAGCCGTGCCTGCTGACTCCAGGCACTACTTCTTCTCCCCTGATGCTGCAGCCACACCTCTGCCCAGCCCATCCATTTCTCTTGAGCTTCACATCTCTGCACTTTGCTTATGCCCTTCCTCCTGCCTGAAATTGTCTTTCTTCCTTGCTTAGCTGGAAAATTCAACCTTTACAGCCCAGAGAAGCATTTATGAGCGTCTATTCTATGTGACTACAGCTCCACTAAGGTAAGTTGGGAAGTCAAAAAGAAAAGTAAGGCAGTTTCGGCCCTTGAGGGGTTCAGGGCCATGAAGGTGCGGAGGCGTATAAACAAATCATGATCAAGGGCTACAGGGAAGGGAATGGTGCACAGAAGAAGGCCCGAAACATAGGACCTGAGTCCTGAAGCGTGGGTGTGGGTGTTGACCTGGCAGTCGAGTGGGGGAAGGATGGAAAGGCTCAGTGGTACCAGGTGGGAAGCCTGGGGCAGTCCCATAGAACATGGAAGAAGCATGAAGGGCTAGACTGGGAAGGCCTTTACCTTAACAGCAATGAGGAGTCACTGTGGAGCTGTGGGCGCTAAGTCTTGGCAAGCCTGGGATTTTAGAAAGATCTTGCTGGAAGCAGTTGAGAGCTGAACAGCAAGAGACTGGCGGCCTGGCAAACAGCTAAGAGAGACAGTACACGCTTCTGTAAATGGAGGCCATAAATGGGAAAGAAGGAGGAATTTCAGAGATAATTTGGAGGAAGAATTGACAGTGCTTAGAGGATTTATGATGTTTTGAATTGGATTTGTACAATCTGTTTCTACTCTGTCAGATTGAATTATGTTCTGCTAGTCCTCTGAGATACCACTATTATGGCATTATTTAATGACATGCTTATCTCTCCAATGTGAGCTTCCAAGGAATCAGGGATTAACAGCATTTATTCAAATGTAGGTAGCTCAATCCATGCAAATGCATGAATGACTGAATGAATTCACATCTTTTTGGTTTCCTACTCTAATCTAGCTACTTTCAAGCAGGAAAATCCAATCATAATAGTGCCTATTATGCTGCATATTATAAAATAATGTCTTCCTTCATTGGATTCATTATATAATTTATCCAGAGAATACTTTCTGAGCCCCCTATTAATGTGGGCTGCATATGACAGCAGAAAGAGCTTTCTCATCAGAGCCAGGCAGCTCTGGATTATAATTCCAGATCCCCCATTTAGCTGTTGTGTTACATTAGACTGTCAACCTCTTTGAGTCTGTTTTTAATTCTATAAAATGACAATTATGCTTACTAGGCAGGTAATTGGGAGTATTGCATGAGATGACATGTAACAGTGCCCAGCATGTGGCTGGCTCATAGCAGCTTCAATATCAGTCCACCCTATGAGCTCCATTGATTACTATTTGGACCTCCACCCATGACCCCGGTCTACCCCTTGCCCACATTTTCCTTCCTCAGGCCAGTTATATGTTTCTTAGAGACTAGAGGTATGAAATGAGGTCATTGCCTATGAGTTGCTTAGGATCTAGTTCATGGCTCTTGAAATAATATTGTTTGTGTGATGCAGACTTCTGTGCTCTTTCTCACGATCCCCTGATTTCTCCCTAGCCTTCCAATGCACATCTAGAGTCAATGAATTAATAGAAGAAAGAAATAGGACAGATAATTCACAAATATTTATATATCTGAGTCTAAAGTACATTACATGATCAGCAGCTTTATCTTCTTAATCCTATTTTTTCTTAGGTTATCCTGAAAAATACATTCCCTGCGTACATTCTGTTTGGGTGGTGGTGGCATGTGGCCAGGAACATGCAAGGTTACAGAGAAAAAATAGTCCAAATCTCTGGCCTTTGAGAATTCATCAGCAAGATAATCACCATGTAGACAATAAGGAGTTATGCACATGTATTGACTGTGTTGACAGCAGAGGAAAAAGCAGTTAATGAATGCATGTTTTTTCACAGCTTAGAGAAATACAGTGGTTACTGGTTAAAGTACAATTTTATGCCTTGATCAGAGGTATTTTCGTATTAAAATCTGGCTGAATTCAGCTTCCTATATCAGCTTCCTGATGTGAAATTCAAGACCTGAAAATCAAATATATTATGAAATGAAAATACACTGTGAACTCTGAATAGTATTTCATCTGTGCCAGGCCTAACCTTTTGCTAAACAAAAAATCCAAAGGGGAGGGGTGTGTATGCTTGTTTTAGCTGAAGGGCAATAAGAAGAATAATGTATTAATTTTTCTAATTGAGCTTTTCTCCAGAAGCAAAATATATGTGAATAAAGACACATATAAATTAGAACTATAAATGAATACACATACCAGTTTAAGATATTTGCCTGTATGAGGACCCATTTGTCCTGTGTCCTTAGATTTGGAGAAAAGGGTGATTGGAAGGCCCATGGGAATGAATGTCTCCCCATGAGTGATGTGAGGCTCCCCAAACCACCATCATCTATTTTCCTACTCCACTGCCTGCCTTCTAACTGGGCCGTCTGACTTCCATTTATTTCCCCCTGCTAATGGGAGGGGATCAGAGGAAAGACAGAATGTATTT</t>
  </si>
  <si>
    <t>AAGC</t>
  </si>
  <si>
    <t>GACATGATGATGGT</t>
  </si>
  <si>
    <t>CATG</t>
  </si>
  <si>
    <t>AGAAAAGAAAGAAAGAAAATAGCAATGAGGATTTCAGGATGACAAACCCTCAGAGAAAGGCACGGGGCAACGCTGTGTGAGTAGAGCAAGGGGGAAAGCTCTGGCTTGACCACGGGGTTGAACCGTGCTGTTACCTCTATGGGCACTCAGCTCTGCTTGCTGTCTCTTCTGATCTGAGCCCCTTGTCTGAGAGGTGCCATGACAGAGGAGCCACTTCCATCTGTGGCCACCCTCTGGAGCACTGAATGCCCAGCAGGTCACCCTCACACTGGTCCTGAGTGGTCATCTGACAGCTATGGAGCTTCTAGGTATGTTTGCAGGTGACCTGGGTCCCCATGGTCAGAGAAGACATTCACCTAGAGTAGCATCCATTATTCCAGACAGAAGGGCTGCAGGTCAAGAGAATTTTCTAAAATATTTTGGGAAGTAGGTTGCATCATCAGTGATTCTCTGTTTATATTTGTAAAAACCTCAGGAGGCTTTAGCTGGAACTTAGATTCACCAAGTCACTGATAAACCCCCTTCTGAGTGTAGTCATTGTGGTTCCTGTACTCAGCTACAAAATGGCAGGTGAGAGAGTGGGGACCACAGCTAGGGCTGCAGTGAGAGCCCAGCCCAGGAGACTGAGCAGCAGCTGT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GTGGCCCTGTCTCCATCCAGCTCTGAGCACCTGATAGGTCCTGAGCCTCTTCATTCCGCTTGTGGTGGAGGCCTGTGTCCTCCAACATGGCTTCCATCTCCAGCTGGGCCTCCTCCTGGGACTTTCCTTTCAGCTGGGCATAGAACAGCATGTGCTCAGCCACCGTGAGGCTAGGAGGATGGGACAACGAGAAAAGCAGTGGCTTAGCACTTCCACTTCCAGCAGCTGATCTTACAGAAATAATTGAGGACAAGTATTCTTGATTTGGCAATCAAGATGCTCACTGTGGTGGTGTTTATGATACAATACAAAAATAGCAGACCCTGCTTAAATATCTAATAAGAGGATGGCTTACATAGTTCATGCATACAATGGAATAATCTGTAAACATTAAATATTATTTTATAGAAGAATATGTAATGACATGAAAGATGTTCCTGATATCTTATGTTTAAAAAAGCAATCCTTTTTTTTGAAAAAAAAGTCAGGTTATAAAATTGTATGCATAGTTTTACTATTCTTTATCATTTTGAAGTATATGTGTTTATCTATCTATACATGTATAGGAGAAAGTTCTAAAAAATTATATACCAATGTTATAACTCAGCGGTTATCTCTGAGTAGTGAAATTACAGGTGACTTTTATTTTCAATTTTTTGTTTACCTATATTTACTTCCTCCCTCCTTCCCTTTCCTTCCTCCTTCCCCTTCCCTTTTCCTCCCTCCTGTTCCCTTCCTTCTCCCCTCCCTCCCTCCCTCGCTTCCTTCTCCCCTCCCTCCCTCCCTTCTTTCCTTCCTTCCTTCCTTCCTTCCTTCCTCCCTTCCTTCCTCCCTTCCTTTTTTTTCTTTCACAATGACTATGCGTAGCTTCTTAGATAAGAAATAAAAGATATCTTATTGGGGAAAAAAAGTAACTGAAAAGCCCCCTGAAAAGTTTGCCTTTCAGGCCGTGGCTTCAACAGGAAAAAGGAACAATGGTTCTCCTGTCTTTGGTCCCAGAGAGGAAGTACTTCAGGGCTGCACAAGGGGCTCGGGGATCGATCAGCTGCTCTGTCAGAGCGAAGGCAGCCTCACCCTTCTGAGGGAGGAGCCCTCAGCTCTGAGCAGCAGAGGCAGAGTCCCATATTCTCAGGGACAATTCTCACTGCAAGTAGGACAAAGGACTTTAAACATAGGGGAAACCAAATAAGAGTCTGTATCTCTGCCTGTGCCCAGGCCTGGCACCCCTGAGCTGGGCTCTAGAGAAGTGTGCTGGGGGCAGAGGTGAGGAGAGGGGATGGGGCGGTCTCAGTTCCTGTGTCGCTTACTGGTGGAACAGGATGTTGTGCTGTGGACACATGCCAAGGCTCTGCCGGACTGCATCCAGGCTGGTTTCAATGTCCCTTCCCCCAACGAGCACAGTCCCAGAGGTTGGTGGCAACAGACCCGTCAGGATGGACCTGCAGAACACAGGCGTCAGTGGCAGAAGAGATGGCCTTTAGCAACATGCCTTAGGAGGGCCACCCCCACACCAGGTTCAGTGAGAACTCTCACAGATTCCTGCCTGGGGCTGTCAGTCAAACTCAAACCCCTATTAGCTGTGGGGCCCCCTTAGCACCAGTGTATACATCCAGGCCCTAATGCAGAGGGCCACCTCTGCCATCCTTCTCTGCTTCTACTTGTTTCATGGTGCTCCCAGGCCAACGCCGAGGGCCTTTGGGATTCCCAGCCTCAAAATGTTCACGTGCAGTCACAGGTGTCCCCAGCTCAGCCATCACGGAGCCTGGTGTTGGAGAGGATCAATAAAAGGTGTTCGGTGCATGACTCGAGGCGTTGCCTCCTGGGTGAGCAGTCATGGCTATTGAAAAGCCAGGTGTCATCATCATAAAGCCCGGGTAAGGTCTTGATGAAGGCCAGAACCCTAAGCAGTCCTAGGCATTTGCTGATTAATTGATCGAAGCCAGGCATGGGAATTACCACCACCAATATTAGCTTTGGATCCAAAACATAAAAAGCCTCAGAGCAATGGTGGGCTTTTTTTTTTTTTTTTTTTAAATGGGAACTATGACTCCCATGTCCTTAGGTTGTTGTAAGGCTTAAATGAGTTAATACACTTACAACATTAGAACAGCGCCAGCATAAAGTAAAACTCAAAAATATTATTACTGTTAGTATTAAACATTGTTTTAACCCCTGGGGGAAGTTGCATGTCAGCAGCCGATGAAGTAATGTGTTTGCCTTTGCGGAGCCCTGGGGTCCTGGAATTTGCTTCCAGCTCTCTGACCATATCAGTTAGCATGGAGAGAAAGCAGATGGATGCAGGGCCGCCACACCCAGCTCTGTCCCTGAGTTCTGATACCATCTCAGGCTATCTGAACTTGTCCTGATGGAGAAGCCGAAATCTCCGCGATCAACCACTAGAGGGAAACAGAACCAATTAGAATGGCACCGGCCCCACATTCCATTCACACTGAACCGCCCTAGAGAACATTCCATCACAGGGTGTACACGCTGTTGTTCCTTCCTGGGGCTCTCCAAAGGACTTGAAGACTGTGTCACGTGGGTTCGCTGCCCCCTGCGAGGTCCGTGTCTGCTGCTCCTTGGGAAACCATGGCGGGCCGTGTTCTCCTCTCAGCAGATGGCGCTCGGGTCCCTTGGAGGAGAGTGGGGCGCCTGCGGAGCTGAGAGATCCGCGCAGAGCCCCTTTGCCTTCCCTGCCCTGACCTTCTGTTACCAGGCGGTTACTCCACAAGCCCCTCTAGAGACTGATTCTTTTTTCACTTTCTCCAGAACGACCACTAACCCTCATCAGCTGATGTTGAAGCCTGCCTAATGATTGGTAGGAAAAGGAATGTTCCTT</t>
  </si>
  <si>
    <t>CAATGAGGATTTCAGGATGACAAACCCTCAGAGAAAGGCACGGGGCAACGCTGTGTGAGTAGAGCAAGGGGGAAAGCTCTGGCTTGACCACGGGGTTGAACCGTGCTGTTACCTCTATGGGCACTCAGCTCTGCTTGCTGTCTCTTCTGATCTGAGCCCCTTGTCTGAGAGGTGCCATGACAGAGGAGCCACTTCCATCTGTGGCCACCCTCTGGAGCACTGAATGCCCAGCAGGTCACCCTCACACTGGTCCTGAGTGGTCATCTGACAGCTATGGAGCTTCTAGGTATGTTTGCAGGTGACCTGGGTCCCCATGGTCAGAGAAGACATTCACCTAGAGTAGCATCCATTATTCCAGACAGAAGGGCTGCAGGTCAAGAGAATTTTCTAAAATATTTTGGGAAGTAGGTTGCATCATCAGTGATTCTCTGTTTATATTTGTAAAAACCTCAGGAGGCTTTAGCTGGAACTTAGATTCACCAAGTCACTGATAAACCCCCTTCTGAGTGTAGTCATTGTGGTTCCTGTACTCAGCTACAAAATGGCAGGTGAGAGAGTGGGGACCACAGCTAGGGCTGCAGTGAGAGCCCAGCCCAGGAGACTGAGCAGCAGCTGT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GTGGCCCTGTCTCCATCCAGCTCTGAGCACCTGATAGGTCCTGAGCCTCTTCATTCCGCTTGTGGTGGAGGCCTGTGTCCTCCAACATGGCTTCCATCTCCAGCTGGGCCTCCTCCTGGGACTTTCCTTTCAGCTGGGCATAGAACAGCATGTGCTCAGCCACCGTGAGGCTAGGAGGATGGGACAACGAGAAAAGCAGTGGCTTAGCACTTCCACTTCCAGCAGCTGATCTTACAGAAATAATTGAGGACAAGTATTCTTGATTTGGCAATCAAGATGCTCACTGTGGTGGTGTTTATGATACAATACAAAAATAGCAGACCCTGCTTAAATATCTAATAAGAGGATGGCTTACATAGTTCATGCATACAATGGAATAATCTGTAAACATTAAATATTATTTTATAGAAGAATATGTAATGACATGAAAGATGTTCCTGATATCTTATGTTTAAAAAAGCAATCCTTTTTTTTGAAAAAAAAGTCAGGTTATAAAATTGTATGCATAGTTTTACTATTCTTTATCATTTTGAAGTATATGTGTTTATCTATCTATACATGTATAGGAGAAAGTTCTAAAAAATTATATACCAATGTTATAACTCAGCGGTTATCTCTGAGTAGTGAAATTACAGGTGACTTTTATTTTCAATTTTTTGTTTACCTATATTTACTTCCTCCCTCCTTCCCTTTCCTTCCTCCTTCCCCTTCCCTTTTCCTCCCTCCTGTTCCCTTCCTTCTCCCCTCCCTCCCTCCCTCGCTTCCTTCTCCCCTCCCTCCCTCCCTTCTTTCCTTCCTTCCTTCCTTCCTTCCTTCCTCCCTTCCTTCCTCCCTTCCTTTTTTTTCTTTCACAATGACTATGCGTAGCTTCTTAGATAAGAAATAAAAGATATCTTATTGGGGAAAAAAAGTAACTGAAAAGCCCCCTGAAAAGTTTGCCTTTCAGGCCGTGGCTTCAACAGGAAAAAGGAACAATGGTTCTCCTGTCTTTGGTCCCAGAGAGGAAGTACTTCAGGGCTGCACAAGGGGCTCGGGGATCGATCAGCTGCTCTGTCAGAGCGAAGGCAGCCTCACCCTTCTGAGGGAGGAGCCCTCAGCTCTGAGCAGCAGAGGCAGAGTCCCATATTCTCAGGGACAATTCTCACTGCAAGTAGGACAAAGGACTTTAAACATAGGGGAAACCAAATAAGAGTCTGTATCTCTGCCTGTGCCCAGGCCTGGCACCCCTGAGCTGGGCTCTAGAGAAGTGTGCTGGGGGCAGAGGTGAGGAGAGGGGATGGGGCGGTCTCAGTTCCTGTGTCGCTTACTGGTGGAACAGGATGTTGTGCTGTGGACACATGCCAAGGCTCTGCCGGACTGCATCCAGGCTGGTTTCAATGTCCCTTCCCCCAACGAGCACAGTCCCAGAGGTTGGTGGCAACAGACCCGTCAGGATGGACCTGCAGAACACAGGCGTCAGTGGCAGAAGAGATGGCCTTTAGCAACATGCCTTAGGAGGGCCACCCCCACACCAGGTTCAGTGAGAACTCTCACAGATTCCTGCCTGGGGCTGTCAGTCAAACTCAAACCCCTATTAGCTGTGGGGCCCCCTTAGCACCAGTGTATACATCCAGGCCCTAATGCAGAGGGCCACCTCTGCCATCCTTCTCTGCTTCTACTTGTTTCATGGTGCTCCCAGGCCAACGCCGAGGGCCTTTGGGATTCCCAGCCTCAAAATGTTCACGTGCAGTCACAGGTGTCCCCAGCTCAGCCATCACGGAGCCTGGTGTTGGAGAGGATCAATAAAAGGTGTTCGGTGCATGACTCGAGGCGTTGCCTCCTGGGTGAGCAGTCATGGCTATTGAAAAGCCAGGTGTCATCATCATAAAGCCCGGGTAAGGTCTTGATGAAGGCCAGAACCCTAAGCAGTCCTAGGCATTTGCTGATTAATTGATCGAAGCCAGGCATGGGAATTACCACCACCAATATTAGCTTTGGATCCAAAACATAAAAAGCCTCAGAGCAATGGTGGGCTTTTTTTTTTTTTTTTTTTAAATGGGAACTATGACTCCCATGTCCTTAGGTTGTTGTAAGGCTTAAATGAGTTAATACACTTACAACATTAGAACAGCGCCAGCATAAAGTAAAACTCAAAAATATTATTACTGTTAGTATTAAACATTGTTTTAACCCCTGGGGGAAGTTGCATGTCAGCAGCCGATGAAGTAATGTGTTTGCCTTTGCGGAGCCCTGGGGTCCTGGAATTTGCTTCCAGCTCTCTGACCATATCAGTTAGCATGGAGAGAAAGCAGATGGATGCAGGGCCGCCACACCCAGCTCTGTCCCTGAGTTCTGATACCATCTCAGGCTATCTGAACTTGTCCTGATGGAGAAGCCGAAATCTCCGCGATCAACCACTAGAGGGAAACAGAACCAATTAGAATGGCACCGGCCCCACATTCCATTCACACTGAACCGCCCTAGAGAACATTCCATCACAGGGTGTACACGCTGTTGTTCCTTCCTGGGGCTCTCCAAAGGACTTGAAGACTGTGTCACGTGGGTTCGCTGCCCCCTGCGAGGTCCGTGTCTGCTGCTCCTTGGGAAACCATGGCGGGCCGTGTTCTCCTCTCAGCAGATGGCGCTCGGGTCCCTTGGAGGAGAGTGGGGCGCCTGCGGAGCTGAGAGATCCGCGCAGAGCCCCTTTGCCTTCCCTGCCCTGACCTTCTGTTACCAGGCGGTTACTCCACAAGCCCCTCTAGAGACTGATTCTTTTTTCACTTTCTCCAGAACGACCACTAACCCTCATCAGCTGATGTTGAAGCCTGCCTAATGATTGGTAGGAAAAGGAATGTTCCTT</t>
  </si>
  <si>
    <t>ATTTCAGGATGACAAACCCTCAGAGAAAGGCACGGGGCAACGCTGTGTGAGTAGAGCAAGGGGGAAAGCTCTGGCTTGACCACGGGGTTGAACCGTGCTGTTACCTCTATGGGCACTCAGCTCTGCTTGCTGTCTCTTCTGATCTGAGCCCCTTGTCTGAGAGGTGCCATGACAGAGGAGCCACTTCCATCTGTGGCCACCCTCTGGAGCACTGAATGCCCAGCAGGTCACCCTCACACTGGTCCTGAGTGGTCATCTGACAGCTATGGAGCTTCTAGGTATGTTTGCAGGTGACCTGGGTCCCCATGGTCAGAGAAGACATTCACCTAGAGTAGCATCCATTATTCCAGACAGAAGGGCTGCAGGTCAAGAGAATTTTCTAAAATATTTTGGGAAGTAGGTTGCATCATCAGTGATTCTCTGTTTATATTTGTAAAAACCTCAGGAGGCTTTAGCTGGAACTTAGATTCACCAAGTCACTGATAAACCCCCTTCTGAGTGTAGTCATTGTGGTTCCTGTACTCAGCTACAAAATGGCAGGTGAGAGAGTGGGGACCACAGCTAGGGCTGCAGTGAGAGCCCAGCCCAGGAGACTGAGCAGCAGCTGT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GTGGCCCTGTCTCCATCCAGCTCTGAGCACCTGATAGGTCCTGAGCCTCTTCATTCCGCTTGTGGTGGAGGCCTGTGTCCTCCAACATGGCTTCCATCTCCAGCTGGGCCTCCTCCTGGGACTTTCCTTTCAGCTGGGCATAGAACAGCATGTGCTCAGCCACCGTGAGGCTAGGAGGATGGGACAACGAGAAAAGCAGTGGCTTAGCACTTCCACTTCCAGCAGCTGATCTTACAGAAATAATTGAGGACAAGTATTCTTGATTTGGCAATCAAGATGCTCACTGTGGTGGTGTTTATGATACAATACAAAAATAGCAGACCCTGCTTAAATATCTAATAAGAGGATGGCTTACATAGTTCATGCATACAATGGAATAATCTGTAAACATTAAATATTATTTTATAGAAGAATATGTAATGACATGAAAGATGTTCCTGATATCTTATGTTTAAAAAAGCAATCCTTTTTTTTGAAAAAAAAGTCAGGTTATAAAATTGTATGCATAGTTTTACTATTCTTTATCATTTTGAAGTATATGTGTTTATCTATCTATACATGTATAGGAGAAAGTTCTAAAAAATTATATACCAATGTTATAACTCAGCGGTTATCTCTGAGTAGTGAAATTACAGGTGACTTTTATTTTCAATTTTTTGTTTACCTATATTTACTTCCTCCCTCCTTCCCTTTCCTTCCTCCTTCCCCTTCCCTTTTCCTCCCTCCTGTTCCCTTCCTTCTCCCCTCCCTCCCTCCCTCGCTTCCTTCTCCCCTCCCTCCCTCCCTTCTTTCCTTCCTTCCTTCCTTCCTTCCTTCCTCCCTTCCTTCCTCCCTTCCTTTTTTTTCTTTCACAATGACTATGCGTAGCTTCTTAGATAAGAAATAAAAGATATCTTATTGGGGAAAAAAAGTAACTGAAAAGCCCCCTGAAAAGTTTGCCTTTCAGGCCGTGGCTTCAACAGGAAAAAGGAACAATGGTTCTCCTGTCTTTGGTCCCAGAGAGGAAGTACTTCAGGGCTGCACAAGGGGCTCGGGGATCGATCAGCTGCTCTGTCAGAGCGAAGGCAGCCTCACCCTTCTGAGGGAGGAGCCCTCAGCTCTGAGCAGCAGAGGCAGAGTCCCATATTCTCAGGGACAATTCTCACTGCAAGTAGGACAAAGGACTTTAAACATAGGGGAAACCAAATAAGAGTCTGTATCTCTGCCTGTGCCCAGGCCTGGCACCCCTGAGCTGGGCTCTAGAGAAGTGTGCTGGGGGCAGAGGTGAGGAGAGGGGATGGGGCGGTCTCAGTTCCTGTGTCGCTTACTGGTGGAACAGGATGTTGTGCTGTGGACACATGCCAAGGCTCTGCCGGACTG</t>
  </si>
  <si>
    <t>TACCTGAGCGATACTTCAGGAGCAGATCCCAGATTGAGCGTCTCGAGTAAGGGTCCACCCCAGAGGTGGGTTCGTCCAGAATCACCACCTTGGCATCTCCCACAAAGGCAATGGCAACCGACAGCTTTCTCTGCATGCCACCTGGAGGCACAAGAAGGACGGGAGAGTTAAGGGGCTGTGGAGGGTGAGGAAGAGAAAGGCCCAGGGCAAGTGGCATTGTGGGGGTACCTTAACCCAGCAGTGGTTTGGTGCTGCCTCTTAGATGTTTATAGCGTTCAAAGCCCTAATACTGTTCAGGCTTTGTAAATGCAGAAAGGGCAACCCTCACCTCCTCGGATCAGACCCTTTGAAGACTGTTCAAGCACATCAATCTCAGGACAAATAAAACCCAGGCTGCTGTGAGACAGTGCTCTGCAGGGAAAATGATCTGGGGGCTGCTCTTAGATTTTTGGTGTAACTTCACAGAGGTGTTCCCACCCTTAGAAGCTCTCCTGCTCCAAGCCTCCCCTGCCTCCTGGGTGCACTGGGGAGCCATGGATTTGCCATCTGTGGCCCTGTCTCCATCCAGCTCTGAGCACCTGATAGGTCCTGAGCCTCTTCATTCCGCTTGTGGTGGAGGCCTGTGTCCTCCAACATGGCTTCCATCTCCAGCTGGGCCTCCTCCTGGGACTTTCCTTTCAGCTGGGCATAGAACAGCATGTGCTCAGCCACCGTGAGGCTAGGAGGATGGGACAACGAGAAAAGCAGTGGCTTAGCACTTCCACTTCCAGCAGCTGATCTTACAGAAATAATTGAGGACAAGTATTCTTGATTTGGCAATCAAGATGCTCACTGTGGTGGTGTTTATGATACAATACAAAAATAGCAGACCCTGCTTAAATATCTAATAAGAGGATGGCTTACATAGTTCATGCATACAATGGAATAATCTGTAAACATTAAATATTATTTTATAGAAGAATATGTAATGACATGAAAGATGTTCCTGATATCTTATGTTTAAAAAAGCAATCCTTTTTTTTGAAAAAAAAGTCAGGTTATAAAATTGTATGCATAGTTTTACTATTCTTTATCATTTTGAAGTATATGTGTTTATCTATCTATACATGTATAGGAGAAAGTTCTAAAAAATTATATACCAATGTTATAACTCAGCGGTTATCTCTGAGTAGTGAAATTACAGGTGACTTTTATTTTCAATTTTTTGTTTACCTATATTTACTTCCTCCCTCCTTCCCTTTCCTTCCTCCTTCCCCTTCCCTTTTCCTCCCTCCTGTTCCCTTCCTTCTCCCCTCCCTCCCTCCCTCGCTTCCTTCTCCCCTCCCTCCCTCCCTTCTTTCCTTCCTTCCTTCCTTCCTTCCTTCCTCCCTTCCTTCCTCCCTTCCTTTTTTTTCTTTCACAATGACTATGCGTAGCTTCTTAGATAAGAAATAAAAGATATCTTATTGGGGAAAAAAAGTAACTGAAAAGCCCCCTGAAAAGTTTGCCTTTCAGGCCGTGGCTTCAACAGGAAAAAGGAACAATGGTTCTCCTGTCTTTGGTCCCAGAGAGGAAGTACTTCAGGGCTGCACAAGGGGCTCGGGGATCGATCAGCTGCTCTGTCAGAGCGAAGGCAGCCTCACCCTTCTGAGGGAGGAGCCCTCAGCTCTGAGCAGCAGAGGCAGAGTCCCATATTCTCAGGGACAATTCTCACTGCAAGTAGGACAAAGGACTTTAAACATAGGGGAAACCAAATAAGAGTCTGTATCTCTGCCTGTGCCCAGGCCTGGCACCCCTGAGCTGGGCTCTAGAGAAGTGTGCTGGGGGCAGAGGTGAGGAGAGGGGATGGGGCGGTCTCAGTTCCTGTGTCGCTTACTGGTGGAACAGGATGTTGTGCTGTGGACACATGCCAAGGCTCTGCCGGACTGCATCCAGGCTGGTTTCAATGTCCCTTCCCCCAACGAGCACAGTCCCAGAGGTTGGTGGCAACAGACCCGTCAGGATGG</t>
  </si>
  <si>
    <t>GAC</t>
  </si>
  <si>
    <t>ACCT</t>
  </si>
  <si>
    <t>TGATAGGTCCTGAGCCT</t>
  </si>
  <si>
    <t>ACAAC</t>
  </si>
  <si>
    <t>AACGAGAAAAGCAGTGGCTT</t>
  </si>
  <si>
    <t>ATGT</t>
  </si>
  <si>
    <t>TTCAATGTC</t>
  </si>
  <si>
    <t>ATGGACCTGTGTT</t>
  </si>
  <si>
    <t>ACTGTGTTTGGC</t>
  </si>
  <si>
    <t>ACAAGGTGGTGGTTTTCCCAGCTCCATTGTGGCCCAGGAATGCGGTGATCTGGTTCTCGTAGAAGGTGATGTTCAGACGGTCCACAGCTGGCCGGCCACAGGGCTCAAAAATCTTTACCAGATTCTTCACGCATACCCCAGGAACCCACCCTGGATGCTCACGTTCAAAGAAGGAGTCTTGGAGGAAAAAAAATGAACATGATGTAAACATAATGCCTAATTACATGGCCCCAGGGCTCTGTCTCCAGGCCCTTGTATTCTGCCTATAACGTCACCTGCCCCTGTGGCTTCGGCTATCACCGTTGCAAGGAAGACTCCAGAATAATAATAGTAATACTAGCATCAAACGTTTATACAGCACCTCCTATATGCCAGGCACTGCTTCGACTGCTTTACACAAATTACCTCAATGTACTCTTACAATGGTCCTAAGGGGTAGACATTTATTAGGCTCATTTCCATAGTCCAGGAAACCTTAGACACAGAGACATCAAGCGTCCTATTAAGGACACATAGGCATGAGTGGCAGAGTTGGGATTTGAACCCAGAGCCCATGCTTGTCAGAATGCACTCACTGTCTATAGGGAGAGTTGGCCCCAAGCTCAACCTTGGTCCTAGGCCCTCATTGCCAACAGTCCACGGGGCATTTCCTCATGAATTTCTGGAAGCGGCTTAGGTTCTTCATCTTCCCAAAACAACATCTGCCTTCAGATTCTCCCATGACCTTTTCTGGACCGCCATTCTCTTAGTCACCTTGGCTTGAATCTTTGAGTTGACTTTGACTAAGGCTTCTTGCTCCTCAGAACTCCCAGGTTTTCCAATAGGTGGGTAGGGCAGTCCACGCTTCCTCATCACCATCCCTCAAACCCCACTCCCCTCCTTCTTCCTCCCATGCCCCCTCCAGTGCAGACCCTCACCGAGTGCTCTCACTTCTCCCTGACCTCCCATCTATCCCTGCTTCATTTCACCCTATATGGCACAGCTTAATTTGTCATCTTAATACTGTAGCTCTAAGCATTTCTTTCCCTAGGGGGAAAAAGTCCACTGTTTCTTCTATCCGTGCCTCCTGGCCTTGCCTGCAACTGAGGTGGAACCAGTCCCCAGCCTCCTGATTTGGCTTAGACTTTCCACTGTGGGAGGAGGATCTTGCCAGAGGCATGGTGTACTGCAGTCTAACTCTGGGAGGGGCTGCAGGTCTCTGGCTTTAGTTTTATGAAATGGCCCCTGGGGTGGGCTGGAGGGATAAAGGCCAGACCCTCTCCTGCCCTGTCAGGCAGAGCCCAGGGGCTGTGCTGCCTGTCTAAACCCAGAGCATTTTGGCCACAGAGAAATGCGTATGCTTAGGGAATGAAAAGCCTTGGGAGAAATACAGAACTAGTTTAAGAGAGAAGATGAGGGCAGCAAAAGCCAGGAAAACAAAACTTGTAAATCTGGGTCGTCAGTTTAGGGATTATTAGGTAACTTCCACTGTCAGGAAAGGCTTCTGATGGTTTCAATGAATGGCCTTCTAGATTTGTAAGCCGTAAGTGAAGTGTAGTCAGCTCCCCTGGAGTCTCTTTCCCCCTGGACACAGAAGCATTTATTTTTGTCTTTCCTTATAGCTCATATCCGCTTTAAGTCCCAGTGACCAAAGTTATTGTTCTTGCTAAATCCTCGGAAGTCAGCACATTTGTGCAACTCACTTGGGATTTGCCTAACAAGGGCACAGGCACACTACATAGTTGGTATTTGCTTTCTCCAGGAAATATGCGCTAATGTCTGGGCTGAACCATTCATTCCACACACATGCAGATGGACCTCTGAGAAGGGATCTGGTTTAACACTTGTCCACAGAGAGAGTCAGTTTCCTAGGCTTCTTTCCACCCTTGCCATGAGATGTTTTGCTCTGGCCCTCTGCAGTGCTTAGAGCCTTTTCCTCGCCTCTGCTGTGTATTCTTTATCGGGGTTTTACCGTGTATTCCTTCTGGGTGCTCTGGATCCTCCGTTTCCTCTGTTAGGGGCTCGGTCTTTTCCAGGGCTCTTTCTTCTCTGGTTGAACAC</t>
  </si>
  <si>
    <t>CGGTGATCTGGTTCTCGTAGAA</t>
  </si>
  <si>
    <t>CTCGCCTCTGCTGTGTATTCTTTATCGGGGTTTTACCGTGTATTCCTTCTGGGTGCTCTGGATCCTCCGTTTCCTCTGTTAGGGGCTCGGTCTTTTCCAGGGCTCTTTCTTCTCTGGTTGAACACCCTGCACCAATCAGAAGCCAGTGTTACTCTACCACCGGGAGCTGAGAACGAGCAAAGGCAGGAAAGGAGGGGAGAGGTACAGGGAGCAAATGAGTTTCCTAGCCAGCCTTTGACCTGCTCTAGGACTGTGAGGTACTCAAGCCTGATCACACAATCTTTGCCAGAGGAAGATTTATAACAGGAGCTTCAGACTTGGAGAGTTTCACCTCCTCCTCTCAATGTGCCATGAGGAGCCCACAGTTTCAGAAACTGTGATTTTAAAAAAATTAAGAAAACCAGGTTTGAATTTGAAATGAGTTAATTTTCTTTAGCCCACCACTGGCACATTTTACTCCAATACAAAACATGTGAAAGTCATGGTGAACCTTGAGTAAAAGTCTATTCAGGGGCCGGATGTGGTGGCTCACGCCTGTAATCCCAGCACTTTGGGAGGCCAATGTAGGCGTATCATGAGGTCAGGAGTTCGAGACCAGTCTGACCAACATGGTGAAACCCCGTATCTACTAAAAATACAAAAATTAGCCGGGTGGGGTGGCGCTCACCTGTAATCCCAGCTACTTAGGAGGCTGAGGCAGGAGAATCGCTTGAACCCGGGAGGCGGAGGTTGCAGTGAGCCGAGATAGTGCCACTGCACTCCAGCCTGGCCGACAGAGTGAGACTCTGTCTCAAAAAACAAAAACAAAAACAAAGTCTATTCAAAGTGCTATGACGGGCAGCCAGCTTAAACTACAGCTTGAATATATGGTTTACCTGAGAAATTCACCTAGATGGGCATTTAAGTATCTTGGAATTAACACCAGGGTTGAGCCTGGTGATGGTATTAATACAAGCCTGGACAAATTGTGAAGTGTGGTATAAACACACGCATTGAACACACACACACACACACACACAAACAGACACTTT</t>
  </si>
  <si>
    <t>TTCCTTCTGGGTGCTCTGGATCCTCCGTTTCCTCTGTTAGGGGC</t>
  </si>
  <si>
    <t>CCTTCACCGCCAAGCCAATACGACTCTTGTAGAAGAAAGTACCAAGGAAGTGGGGTTCCATAGTCTCCTAAAAATAGAGACAAATAAACAGAGAAAGTCGAAGGAGTCTCCCTATCCTACCTTACCGCAGTTCTATAAGATCTAGAGTTTATTTACCTGAACCTCAAATTGTAACTATAGATATTTGCAGTTATTATTACATGGCTATTCTCAGGCTCCCAGAAAGACTACCCCTTCCAACATATTTTTATCCACACAGTCATGTTTTTGGGGTGTTATAAGCAACAGCAAGACCAATAATCTTGGTTGACATCAGTTTTCCAAGAAAACGTTTCATGAGAGAATTAAATCAAGTCCTTTTCCAGGAGTCAGATAATAATAATGGTGATCATCACTAAGATGTACTGGATATTCTTTCTGTGGCAGGCATTGCTGTGAGTGCTTTCCATGTGTTAAATAATCTAAACCTCAAAACAACCCCAGGAGATAGGTAGTAATATTATTCTTGTGAGAAAGGAAACAGAGGCACACTGAGATTCAGCCATCTGCCCCCCGTCACAGATAGTGAAACAGAAATGTAGGAATTCCAACACAGGTAATCCAGTTCTAATGTCAGTGTTTTTAACCCTACACCCCCATCCCTCATTCTACTGGATCTACCAGGGTTCCAAGAAAAAGACTCCCAAATTTCTAGTCCAGTTCTCTTTGAAAGTTCTGCTCCCTACAAAATGTTGATTTTGTAAAATCATGGTCTCGGCTTTTTTTAAGAGTTGCCGTATGTTTCATGGCCTTTGCTGCCACTGGACTGTCTATTCCTCGGGGCAGGTCTGGATCTTTATCTCCACCGCTCTGTTCCCAGAACCTGGCCCTGCTGAGCCTCATGCACAGGTGCTGCTCAGTAAATAGCTGTTGAATAAATGAAAGCTTTAGCTTGGCTAAAATAAAACTTTTGAATTATGCACAAATTTCAATTTTAATCAACTAATTTTCATCTATTATATCTGTTTCCAACAATCTAGTAGGATAGAAAAAACAGACTAAGTTCAAATGTCTTGTTCAAAGTCACTGTCATGGGTTGAATTTGGTCTCCCTCCAAAAAGACATGTTGGGGTCTGTGGCATAACACAAAATATACTTGGTCTTTGTCCCCAGCTCCTGTGCAGGGCACAGATCTCCTAAAACCCTTGGAATTTCCTGGCAGAAAGGAGTGTCTTTTTTTATTCATAATAAGCCCCTTCCTCTACCACATCTGAGTTTATGCTAATGATGTGACTCAGGGTAGAGCCCCAAGATAGCTGCAGTTTCTGGGGACTGGTCACCAGAAACACCACACATGTGAAGAATGGAACTTTCAGTCCCAACCCTCAACCTCCAATGGGGGAGTATGGAGCTGGAGATAGGGTTATAAAAACTCTCGAACAACAAGATTTGGAGAGCTTTTGGGTTGCTGAACACTTTGAGGTGCTGGGAGAGTGGTGCGTCTAGAGAGAGCATAGAAACTCTTCCCCCGACCCCATACTGTGCTTCTCTTCCATGTGGCAGTTCCTGAGCTGCATCCTTCATTTTAAAGCTGTGATTGTAAGTACAGGATTTTGGCAAAAGTGTGGGTAGCCTGGGCACCACATTTCCAGCTGGCATCTGAAGACGGGGAAGCCTTGTGGGACTGAACCCGTGGAGTCTGTGTGAATTCTGGATAGTGTCAGAATTCAATTGAATTCTTGGACAACCCATTAATATAGGAGAATTGGTTGGTGCCAAAACAACAACAACAAAAAACCAAAACACACATTTGGTGTCAGAAGTGCTGTCAAGAAAAAAGATACCAGAGTGCTAACCCCAGGTACCTCATAATGTGGCCTTGTTTAGGAACAGGGTCATTGCAGATGTGATTAGTTGAGATGAGGTCACATGGGAGCAAGGTAGGCACCTAATCCAATCCAGTTGGTATCCTTATAAGATGGCCATGTAAGACAGGCAGAATGCCATGTGCAGACGAAGGATCAGCAGGAAGCATCTACAAGTCAAGGAGTGCCCAAGCACCTACAGGTTTCAGAGGGAGCATGGCCCTGCCAACACCTTGATTTTGGACTTCCAGCCTTCAGAGCTGTGAGATATAAATGGCTGTTGTCTAAGCTGCCCAGTTAGTGGTATTTTGTTATGGCAGCCCTAGTAAATGAATGCACGCTTGCCACTAGGATGCAAACCCAGGCCTCCTGACCCAGTCTAGAAGCCTTCCTCCTATTCAGGGTGGCTGCCTACCTATTTCTGCCAACAAAGGCTGCCCTGAGATGATCTGAGAGCTGTGAGTTTGTCCCTCCCCATGGACTGGACCAGCCTCACCATCCCCTGCCTGCTTTTGGCTACAGCATCAAGAGCCAGGCATGGCTGCCACAGCACAAGGCTATTGGCTGACTTGGAGACCACTCAGAGGAAGATGGGGCAGCTCTAGTTACCAGAAAATGCTAATTTGAAGGAAAATTTGATTTTCTACCAAGCAAATACACGACCGTGCAAACAGCCAATTTTCAGAAGCTGATTTTCCATGCTACAGATTACTTAGATATTTATTCAGTGCCCACCAAAGGTCAGGCACTATTCTGGGCACTGGGACTGTCACAGTTAACAAAATAGACCACATGCATGCTCTCTGGGCTCATATTCTACTAAGGGCAGAGAGTCAGTAAATACATGCATAAGATACATCATTGTATCAGATGGTGAAGAATGTTCCCCAAAATAAAGTAGGGTAAGGGGACAGGAACCCTGGAGGAATGTTGTTTACAGAGCCATAGTTATGTAGATCTCTTCAGTCTGGAAAGATCCCTGTGATAATGGGACATTTGAACAGAGACCTTAACAAAGTAAGGAAGCAAGCCTGCAGATATGAGGGGCGGGTTGCAGGTTGTGGGGAGAGAAATGTGCTTCTGGCATGAGAACAGCAGGTGGAAAGGCCCTGAAGAGGAAATGCGCTCGGTGTATTAAACAGTCAGTAAGGAGGCCGACGTGGCTGGAGCAGAGGAACATGGAGGAGTAGGGAAAATCGTAAGATGAAGAAGAGAGTTGGAGGCCGGATAATGAAGCAGCTTGGAGGCCAGGGTTGAGACACTGGGTTTTACTCTGAAAGAGAGGAAAAGCCAGTGCAAGCATTTGACAGAGAGGGCTGACACCACATGACCTTGATTCTGAAAGGATCTCCCTGAATACAGTGTGCAGAATGGACTGATGGGAGGTGGTAGTGGAAGGAAGAGACTGGCATTGGGAAGGTTGTGGTGGAGGTGGTGACAAGAGATCAGATTCTGGATTTGTTTCTCAAGTAGAGCCAGTAGGATTTGCTGGTGGATTTTTAACTTCTAGATTTAAACTTCAAATGCTGGTTCTGACAAAGAGCTTGGAAGAAATGAAATTTAAACTAGATGAATGGAGAGGGCTGGGGATCTGAAGAACTCAATTACCTTTACCCTATAGAGGAGGATGCTTACCTGGAAACACCTGATCAAGGTACCAAGCGAGTAAGCCATAGACAGCAGCATCAAGGAGCATCATCTGCATGGACAGCAGGAAGCTGAATTCGTCCCCTTCCGTGGGACTGTTCCCGATGTTGCTCCACTGCAGCCCCAGGCCTTGCTCTTCAAAGCGAACCAGGTACTCAGTGCCAAATCCAAATGCCACCGGAGACAGTAAGCTCTGCAGTGAGGCGGAGAGGGCACAGAAAAAGAGCAGTGCCTTTTATCCAATGCAACAGCACCCAGATGCCCTCGAGGTAGAGGGGAGGGCCAAAAGAGGGTCCCCATTGTCTCTCAGTGTAAGGTCAGCTCAGGAGGGTGAAGGCAGTCTTTCCCTTGACGGCCAGGGGGAGTTCAGAGTGTCTCTCTGCAAACAAGAGAGTCTCTAGCTATACAGTCACAAAAAACATGAAACAATTCTCAGCCCAGCCCTAATCCACAGTTGCTAGACCTATAGCTTCCTAGTGATCTATGTACCCAAGAAGATGGCCTCAAATTCCATCTGCCTACTCAAGGATTACCAAAATAGCCCAACTCTGCCCACAGATGAGTCATAAGGATTTCTTGCCACTTATCCATTGTGATCATTTTAGAAAATTGGGTACTACAAATGGCAGCAATTGATTTCTTATTTAACCTAAGAAATGAAAGGCAGATGCCCTGACACCTCTGGAGCCTAATAAGTGTGAGTCGTGAGAACAAGTCAGACTTTCTGTCTTTTCCCAGTGAGGGCAGGTGGTTGTCCCTTCTTGACTCTACAGCACAGAGACAGGGAGACTCCGGAGGACAAGGGGAACTGCACCCTCCAGGGCCAGAGGCTGATTAGAGGGTGGAAATGGCCCATTTGAAAACAATTAGAGAAAAGACAGTGCTCTTTGTCTGGGTCTGGGAATTGTGAACTAGGAAGTTTCTCAGGCCATCAGAAGTCAGCTTCGGGAGTCCTCTCCTGGCCAGCGAGCCTGACTCTGTGGACAGTCTCATTTCTGCACTTCTTTCTGCAAACATTGGTAGAGCATGTTAAAGATACTTGTGGAAATACTCCAATTCAAGTTTTTTTGAAGCAAAACAAAAACCTTTAATTAATGGAAACATCTCTTTAGACAGATAGTAAAGTGGCAAGCTCCCTCCCTTCTGATTCTTCTCAAAGAGTAGGAAAGGAAAACTAGTGAAATGGGCTGCTGGCTCTCTCTTGTGAGTAAATAAAGGGACCCATGAGTTGAACTGGTTTTTTAATGACTTTCCAGGGCAGATGAATCAAGCAGGCGTGGTGAGGAGTCACTGTTGCATCGCTCGGGGTGAGGACTGCTCCCACTTTTGCCCCTGTACATTTTAGCCTCACGTGAACTTTTTAACCTTAGGTCAAAGGCAAAGTGGACCCCCTCAGAGGGCAGGCTGGGCCTCCAGGACTGCTACGGACCCTTCCAAGGAAACGTGTTGTAGGACAGGGGCCAGCCCAAGGGCCTCACCACAGCCTTCTTCAGCTCAGCGGTCATGCGGTCCTGCCAGGCGAAGCACAGGATGTGTGGCAGGTAGAGGGTGAAATAGATGACACCACTACAGGCTGCTGCCAGACTGGCCTTGGAGAAGAAGGTGCTGAGCAGAAAGCACAGCATGATGGTGGCAGTGGAGAAAGCCAACAAGAACAGGAAGAGGATGAATGGGTCGCTGTAATGTAGGATTCTTCCATG</t>
  </si>
  <si>
    <t>CAA</t>
  </si>
  <si>
    <t>TAAA</t>
  </si>
  <si>
    <t>AAG</t>
  </si>
  <si>
    <t>GTACCAAGGAAGTGGGGTTCCATAGTCTCCTAAAAATAGAGACAAATAAACAGAGAAAGTCGAAGGAGTCTCCCTATCCTACCTTACCGCAGTTCTATAAGATCTAGAGTTTATTTACCTGAACCTCAAATTGTAACTATAGATATTTGCAGTTATTATTACATGGCTATTCTCAGGCTCCCAGAAAGAC</t>
  </si>
  <si>
    <t>CAT</t>
  </si>
  <si>
    <t>AAA</t>
  </si>
  <si>
    <t>ATGCTTACC</t>
  </si>
  <si>
    <t>TGCTTACC</t>
  </si>
  <si>
    <t>ACCTGGAAACACCTGATCAAGGTACCAAGCGAGTAAGCCATAGACAGCAGCATCAAGGAGCATCATCTGCATGGACAGCAGGAAGCTGAATTCGTCCCCTTCCGTGGGACTGTTCCCGATGTTGCTCCACTGCAGCCCCAGGCCTTGCTCTTCAAAGCGAACCAGGTACTCAGTGCCAAATCCAAATGCCACCGGAGACAGTAAGCTCTGCAGTGAGGCGGAGAGGGCACAGAAAAAGAGCAGTGCCTTTTATCCAATGCAACAGCACCCAGATGCCCTCGAGGTAGAGGGGAGGGCCAAAAGAGGGTCCCCATTGTCTCTCAGTGTAAGGTCAGCTCAGGAGGGTGAAGGCAGTCTTTCCCTTGACGGCCAGGGGGAGTTCAGAGTGTCTCTCTGCAAACAAGAGAGTCTCTAGCTATACAGTCACAAAAAACATGAAACAATTCTCAGCCCAGCCCTAATCCACAGTTGCTAGACCTATAGCTTCCTAGTGATCTATGTACCCAAGAAGATGGCCTCAAATTCCATCTGCCTACTCAAGGATTACCAAAATAGCCCAACTCTGCCCACAGATGAGTCATAAGGATTTCTTGCCACTTATCCATTGTGATCATTTTAGAAAATTGGGTACTACAAATGGCAGCAATTGATTTCTTATTTAACCTAAGAAATGAAAGGCAGATGCCCTGACACCTCTGGAGCCTAATAAGTGTGAGTCGTGAGAACAAGTCAGACTTTCTGTCTTTTCCCAGTGAGGGCAGGTGGTTGTCCCTTCTTGACTCTACAGCACAGAGACAGGGAGACTCCGGAGGACAAGGGGAACTGCACCCTCCAGGGCCAGAGGCTGATTAGAGGGTGGAAATGGCCCATTTGAAAACAATTAGAGAAAAGACAGTGCTCTTTGTCTGGGTCTGGGAATTGTGAACTAGGAAGTTTCTCAGGCCATCAGAAGTCAGCTTCGGGAGTCCTCTCCTGGCCAGCGAGCCTGACTCTGTGGACAGTCTCATTTCTGCACTTCTTTCTGCAAACATTGGTAGAGCATGTTAAAGATACTTGTGGAAATACTCCAATTCAAGTTTTTTTGAAGCAAAACAAAAACCTTTAATTAATGGAAACATCTCTTTAGACAGATAGTAAAGTGGCAAGCTCCCTCCCTTCTGATTCTTCTCAAAGAGTAGGAAAGGAAAACTAGTGAAATGGGCTGCTGGCTCTCTCTTGTGAGTAAATAAAGGGACCCATGAGTTGAACTGGTTTTTTAATGACTTTCCAGGGCAGATGAATCAAGCAGGCGTGGTGAGGAGTCACTGTTGCATCGCTCGGGGTGAGGACTGCTCCCACTTTTGCCCCTGTACATTTTAGCCTCACGTGAACTTTTTAACCTTAGGTCAAAGGCAAAGTGGACCCCCTCAGAGGGCAGGCTGGGCCTCCAGGACTGCTACGGACCCTTCCAAGGAAACGTGTTGTAGGACAGGGGCCAGCCCAAGGGCCTCACCACAGCCTTCTTCAGCTCAGCGGTCATGCGGTCCTGCCAGGCGAAGCACAGGATGTGTGGCAGGTAGAGGGTGAAATAGATGACACCACTACAGGCTGCTGCCAGACTGGCCTTGGAGAAGAAGGTGCTGAGCAGAAAGCACAGCATGATGGTGGCAGTGGAGAAAGCCAACAAGAACAGGAAGAGGATGAATGGGTCGCTGTAATGTAGGATTCTTCCATGCTGAAACCAAGAGGCCATGCGTCAGTAACTCCTGCCCTTGGCCGGACGCCTTCTCATTCTGCCCTAAAGGGCTCTCTCCCACCAGCCTGCAGTTAGTGTCTAAATTTCTACGCACACTCCATGTGCTGAGTTCCTTTAATCCTAGGAATGCCATTTTCCCTGGGAGGAGTAGCACATTAGACTCCTAACAGTCATCAGTAATGTTAAAAAAATTAATTGGGAGACCATTAGGTTGAAACGGCCCCAGCATTCTGTGTTCCTACATCAGCAAACCAAAACCCAACTTAGAGAAACTTAACTAATCACAAACTGCCCACTAACCTGTAATCAGGGACTTTCCACTTGAACCAATCAAATATTTGCTTTGTTTTTCTTTGTCTTGCTTCCCTACCCCTCAGTGGGGCCCTGAACCACTTGTGATCTGGAGCCTCCTGTGAATCACTGTTTGCTGGAATCAACTCTAACATTTTAATGTGCCTAAGTTTCTCTTTTAATAGTATTTATTATGTGTTAAGTAAGCAAATCCTCGGTGAGAAGAGTGGTAATATGGAGAAATATAGCTGGGACAAGGGAGGAAGACCTGGGTAGGGGGTCTTGGAGCATCTCCAGGGCCCTGGATAAACCAGGTATATGGAAAACAAAAGAGGGAGATGGGAGGGAACTCCAGAGGAGCTTCAACATTTTGCCTGGGGCCTGGCCTGTCCTATGCCGTCATCTATACTTGATTTTCTGAGGTTTGCTACCCACACAGGTGAAAATACCAGTAATTAATCCAAATCACTTGGAAGTGGATTGATCCTCCCCATCCATGAATATCACACAAATATATTTCCTAGAACCTGCTGGCAGTACTCAGTAACTTTCACATTAACCAATGAATCAATCACTTTGGCTATGTAGAAAATAGGACCAAACTAGCAACTTTTGCTAGGGGAACTGCTATCCAATTACACTATAGGATAAACTGAGATTGTCAAAGGTATTAGACCTTCTTGGTTATCTTTTGCTGGAGGCATCCTATGAGGCACTTTACTCTCTGAACACGTAAATGAGTACATAGAATTCATCCTGTGCTCTTCCCAGGAACATAAAGGAACAAATAGGTCCATGTCCTAAATGAGTTCTGATCAGTTGGCAGTAGTTCCCTGGAGCTCTGGCTTCCTCTCATAGAAAAGAGACCAATGAGCTGTATCTGTGATGGGCATGCGAGAGCTGAGTGGAACGAATGTGCCATTTGTCTGCTGTGGCTGCCATTTCTCCTTTCTGCTCTCCTGCCTGTGGGTACTGACAGAACAGACTGAAGAACAGATAAAACAAATGGCAAAGGGGAGCGGGGCACAGAAGAGACCCACGCTTAACTGGAACCCAAATTTGAGGAAATCTAAATAAAAGTCTAAATTAGGACTCAGAGCTCCTGATTTTGTGTGTCACCCACACGCAGCTCCATAAAAGCAAGTCCATGGCTGAACATGTGGGTTTTGGATGGAATCACTTTAAGGTAGTTGTTGCAGTTCTCAGAAGAATGAAATCAATTTCTTTTTTATTTATTTATTTTTTTAGACAGAGTCTTGCTCTGTTGCCCAGGCTAGAGTGCAGTGATATGATATCAGCTCACTGAGACCTCCACCTCCTGGGTTCAAGGGATTCTCCTTGCTCAGTCTCCTGAGTAGCCGGGACTACAGGCATGTGCCACCGCACCTGGCTAATTTTTGTATTTTTAGGAGAGGCAGGGTTTCGCCATGTTGGCCAGACTGCTCTGGAACTCCTGACCTGAAGTGATCCACCTGCCTCTGTCTCCCAAAGTATTAGGGTTACAGGCGTGAGCCACCACGCCCAGCCTGAAATCAATTTCTTATCCTTGCTCAAAACAAAGTCCCATAAACTTTTAGGACTTCTAGGACCACAAACTTCTAGGACTTTTCACTGACTTAAGCCAGAGGTGTAATTCACTCTGTGACCCTACAGTTTCACCAGCTGTGGCTTCCTCAGATGGCCACTTTTCTTTTTGTTTCTAATAGCTCGAGTAACAAAGGGACCTTCCCATTGTCCCTGCTTCCAGCTTCTTTCCTGTGTTGTTGAGGTGGGGAGGAAGAGACAAGGGAAAGGTGGGAGAGTCATTCAAAGGAAAACCCTGTTTTGGTATGGAAAGCCCTGTTTCCGTCATCACTGGAACAATGTTCTAGTTCCCACAAAGAGAAACCCTTTTGTGCATGAAACTCCTGGTGAACATTCTTTACCTCACATCGTAAAAGCTTTGAAGACCTAATGGCCCATTCTTAGGAGGGCAGATCTCAATGCTGCTTATCAACAAGCCAGGCAAAATCTCATGGCTGTTGCTAGTCAGATGTTTACACATTTTTACTCCTTTAATTCTGAGGACACAAACATGTTGGTACTGGGAAAAGAAGCAGACTGAGGGATGGGAAAGAACAAGGGAAACCTAGATAAGGACAAGGGGCTCAGCTCCTCCCCTCATCTCTTAGAACTTTGGTGCCCTTTGCAAATGTAAGCCCACATCCAGGTGGGGTCAGGTTGTTTGAGCAGAATGACCTCTACCTTAGCATTTGTCTTGTTAGGACTCTAGCACAGAGCATAACCAAGGCCACAGATCACTGGATCATGGAGCAACATTAAAAAGACAAAACCTTCAGATTTAGTACATTTTACCGTAAGGAGAAAGGGCAAGATTTGGCTTAACTGGAGATGTGTTGTTTGAACAGGATCTGATGGAACATTTGTGGATCAGGTGGGTACCAGATATGGGCCAGCATGGGATGGGAGACACTCAGCCAGTCTGTGGTCACTACACACACTGCCTAGTGTGGTACAGCACTTCCTATCATGATGGGGAAGAAGTAGAACAAGCTCAATCAGTCCATCTCAGGAGCCTGTAAAGCCTGAAGTCTAAAAATTATACCAAATTCCACCCAATAAAATATAAAAAATGACCTAAATTTATATCCTTATCATTTAACAAGTACAAACTATCATCTACGGTGGAGGAGCTAAAAATGAAGGATAGCAGCGCATTGCAAAATAATGTTTCATTTCCAAGTCTAGCTCTCAGAGGAGTTGCAAGTTTGCAGAGGACAGACCAATAGATGCTGCCTGTGGCTATAAAAACTCCTTATCACTGAGGAAGGATGGACTCCAAATTCCATCCTTTAAAAGAGAGAGAGGTGTTGGAGCTTTTTCAGGCAGCAGAATGTTTTTTGGTGAAGCCATGTAGGAGGTGACCATGATGATGATAAGTAAATAATCCAGATCTCCTCCCCTACTGCTACTGAAAAGGCAAAAGGCTTTCCCCATTTCAACTCTAGCCAGTAGTTAAAATTGTAAGCCCAGGAAAACACTCCCTGAACTGATTTTTTCTGTGTTTGGAAAGAGAAGACCACTTTAATTACACTATCACCCTGTGCAGGGCTCTGCTAATAGCAGCTTCTCCAGATGGTCACGGAATGGGACTGGGAAGTCTGTGTGGACCATGGACCCCTGGGCAGGAAGTGGGAGATGGGAGGATGCTGTGATACAGTGGCTCCTTCAGGAGATTTCGTCTCTTTGAGTGTCTCCCACGTTGGCTAAAAGGAAGGGCTGGGAAGCTAGATGTCACGCTCTCCTTGGTGGCCACATGACTAATCCAGGCACATGAACAGGAGGAAAGGGGAAAGGAACCAAAGTATTCAAGATTTTCTGGGCCTTCTCCATTTGGCTTACCATGATGAATATCGTCAGGAGGAAGATGCTCATCGACATGATGGAGAAGCTGTCCAGGAACCAGGTACACCAAATCACTGCATTGGAGACACCCTGATTTTTCAAGGTCTCCTTCAGTCGCAACTCCTTCTCCAAGACGATGCTCTTCACAGTCATGGAGACAGAGTAGATCCATGCCAGCACCATGAAGATAGGGAAACAGCGGTTCAGGATGATCATGAAACTAAAGCAAAAGGAGAGAAGCAGAATAGTAGAGTGCTCTGTACCTGGTAGAGGCAGAATAAATGTTTGTTGAATGAATGTGTTGAGAACAAAGCCCAGATGGAGGGAAAGGAAAACAGGAAAACCTCCCCTGGACATTTAATGGGCTGGAATCTTTTAACACATTCCATGTTAGCCCTGAAGCATTATTTTTTGTTTATAGCAGAGTGCTGGCTTTCTGGTTAGCCCGGGTGAATGCTCTGCAAGTAAAATGTGTCAATAAAATTATATCCTCTATGTCAAAGATCTTCCCTGTAAGGCCTTGCAAGGAAAAAACTGCAGACTTGATGATGTGGATGGGATCTGAGTAGACAGCTACATGCTGACACTGAAACCCAAGAGGGTGGAGGACTGACAAGGGCAAGTGGTGGTGGTAAGAGCAATAACTTGGCTCCCCAAGGGGTCAGCCGCCCCAGCACAGTCTGCCCTGGAAGGTCAAACCCTAGTTACACAAAAAGACACACAAAATAACTAATCAGTTTGGCACTTTCAGAAGGCGAATGATCCATCAATACATCAGTTATCCAACAGCCACTGGACCCACCACCAGCCATGCACAGGTGGAGGAGACCCTGGTATATCCACCTGGCAAACAGGATAGATTTGATACACTGGAACGACTTTCTTGTGAACTTTACACGTTTTCCCTGTGTTTCATGTGCTAGTAAAGCCCTTGGGATTATTATCTATTGAAAACTGTTGTGTGTTGTCACTGAAAGGGCCCAATTCCAGCATGGGAGGGTTTCACTCAAGGTGGCCCTAGGGAGAGAAGCATATGTTCGTAAAGCATGCACTTCTGGGACTAGCCACCAGAGGACTCTCCCATACCAAATGACCCAGCTCCCTATTGCCTCCCCACACCCACCTCACTTCCCCACCAGCCACTCCCGTCCTGATCCTAAAGTGGACCTGGGCTTTCGCCCCTGGCTCCATTTCCCAGCTCTGCCTATTGTCCGAACCCAAACTAACTGCAGACTGGCCACTGTTATCTCAAGTTTTCTGTAGAGCTGAGGCTGGAAAACCCATTGGACAGTTATTAAAAGAGGGTTTCCTGTGTCCACACTGAGTTTTAGGTGAACTCAATTGTAGATCTCTGCTGCTGTTTTGGTAGTGTGTCTGACCCCATCTATAATGACAAATGAGCCTCCCAACCCTCCACCCCGGCCCTTTCTCTACCACCCCCCAAATCCATATTCAGTCAAACAGTAGGCTGCTTGCTTGGCTTATTCCTGGTCAACAGATATACAGGCCTGGGATGGGAGTGTCCAGGGAGGCAGGTCCTGAGCTCATCCAACACATTCCTCTGCCTTGTCATTGAGCATACATCATGGAAATGTTAGTTAGGGAAGGGGCTGCATTATTCCAGGGCTCCCAGGAACCAGACCTACTGGCCATACAGAGTCCAAAATGAATGCTGATGTGGCAATCATTGGGCAAACATTCTGACCAGAACCCTTCCACATACCAAACATACTACATAGTGGGGAATTTGTCCCCTCCCCCAGCCTCACTTTCCTTGCTTTAATTTTCCCCTTCCCTTTTCCAGCTACAACATCAACTCTTTTCCCTTTCCCACCACTGCACTGACTCATCTGTGCCTGCCTGGAGCTTGGGAGAAGCAGGTTCCTCAGTCAGAGCTCCATGCTCTCCAATTTGGCTCTGGTCCCTGGGGCTCTCTCTAAAGACATGGAAGCCTTGAGGGCACCCCCAGCCCACCCCAGCCCACTCCAGCACCCCCATTAGCGTGTCATGGAGGAGGATCGCGAACTTCAGACTCA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CTGCAGAGAGTCACAAAGTTGAGAGAGTGTGAGGAGGACCAACTGCAAAGACTCAACTCTACACACAGAAAGTCACAGGATAAGGGCTGCTGTCCCAGGAAATGGTCAAATGCAAGGAGGCCTATAAACTTAATGTTTGCTTAACTCCAGAGTCTGGTGTTAATTTTTCAACGTGTCCAGATGTAGGGGCGCCAGAGAGCTTGGAAGTGCTGACGTGCTCTTATCCCTGCAGAGCTAGTGAGGACCACACTTTCCAGATGTCCAAGGCTGTCCAAATATGCAAGTCTTCAAAATGACAAAAATACTCCAGGCTTTTACTCTCCAGCATGGGGAGGCGAGGGAGTGGGGTCACACTGGCTACAGCCTGCTTTGAAGATCAGAAAGCCTGACGATTAAAGAGCTTTAAAGAGAGAGAGAAACATTCCTAGCCTTGAACCTTTCTGGCTCTCTCCAAACACACAGGATGGCCAGCTGAGGGAAGAGCAAGGAGGAAGAGAGAAAATAACAGACAGCCAAAATAACTTAGTCAGGGAAATCACTTCCAATTACAATTCTGTGACAAGTAATGCTGGGGGAGGAGGAATTTCTATAATATGCCTCTTTTCTTCTCCTGGAAGAGGAAAAAAAAAAACCATTACCCACAAAAGAGCAGAACTAAGAATGTTTGAAAATTTGAATATGATGGTTGTCCTCCTGTATAGATTTGTTAAAGCACTTATATTGCTATTTGCATCTATTTCCTTTTCTTTAACCTCCTGTTCCTATCATTGTGAGGGCTATTGGTGTCGACATTTCTTTCTTAGCATGTAACTCACAAGAAGTCAGATGGTCTTGTCTTGATTAAGTTGTTCCCTGAATGCATACTGAGAATCTGCAATGTGCCAGAGCCTGGTCGACTCTAGGAATACAAGAAGGAAAGATAAACATCTCTTCCTGAAAGAAAGTTGAGAGCTAATGAGGGAGAGGATTGGAGCAAACCAACAACCATAATGTGGAAGGATCAGGTTCTAATGAAAGCAAGCCCAGTGTATTGGGGAAGCCCAGCGGAGGGACGCAGCTAAGTCTTCCTGGAGGGATCAGGGAAGGCTGCCTGGAGGAAGAGCCTCCTGAGTAGGAGGATAAGCAGGAATTAGCCGAGGAGAGGAAAGTGGGGGAAAGGTCAGCTCAGGCACAGGGAACAGCACATGAGGTATCTGGGGACCTACAAGAATAGATCAGTGGTTCCCATCTGTGGCTGTGCTTTAGAACCACTGCGGAGCTTTAAAAGATACCTATGCCAGGCCCTACCCCAAGCAATTAAATCAGAATCTCTAGTGGCAGGGCCAGGGCATCCATATCTTGTAAAAAACTCCCTAGGTAATTGCAAGGCACAGAAGGGAGTGTAGGGTGAAGGGAGGTGAGTGTGACAGCAGCACTAGAAAGGAGGGTGGGACCGGACGGTTTGCCCTGCGGGACTCAGTAGTATGAACGACCAATGCAGGGCTTCCCCGGACACGTGCTTTCAGTGCTAAGACCAGGGGAGTTCTGGGCAGGCCTTAAACAGCCACAGAAGCTAATGTAGGGTTTTGAGCTGGGATATCACCTATGGGATCAGACTATGATCACTGGTAGTGGAGAGGGGGGAAAGCAAGCAGGAAGACTGGGTTATTGATGTACTGCAGGCTTTAAGGAACAGATTCATCCCCACAAACTATCTGTGAGTTACCTGGAATCCTCATTTTACTGAAGAGGAAACTGAGCTTTATAAAGTATCTTATTTTTTTGAGGAGACCTGCCTGAGGTCACCCAGAGAGACAGTGGCAGAGCTGGGACTCCCTCCCCAATTTCACCTTCAGGCCTAGAGTTCTTCCTGCCACACCAGGAACCGTGGGAAAGGCTGGATCCACAGCCTGGCGCTCAGGGCCCTCACTACTATCTTGTCAAGTAGGTGGATCAGCAATTACTACTTATCCTCACTTGGCAGCCCCGGAACTTAGGTTCAACGAGTCTGAGTGACTCCCCCAGAGGCGTGGTAGAGTAGGTATCAAACCCCAGGTCATTTGATTCCACAACTACTACCCGAGAAATAAAGAAACGAGAAAGGCAGACAGGGCGTAAGGACCTGACCACAGAACCAAGCTCCACTGCACTGGGAAGAAGTAGGCAATCCCAATTCATTCGCCGAAACCTCTCACTCCCGAGTCCCACCTGCGCCTCAGAGTATGCACCGGAAGCCTCTGGCGATTCAGAGGCTGTGTTTGAACAAGGGGCTGCACACCCAACACTTCTTGGGCCTCCTGAACTAAACTGTCCCACCTCAGCCTCCATGCCCTGGGGGCAGGTCCCATGTAATGTTCTCAGTCTTCTAGATAAAAAGGAAGAAAACTATTAGTGTTCCAGCTGATATGGGCAGAGGAACACAGGTACATGAAAAATTCTAAAGGGCCCAGGCTTAAGTGACACCACGCTGATGAGATATTAATAATGATCTTAAAATGATATGGAATTGGTATTTCTTTGGGCCCAGGCTTCAGTGACACCATGCTAATGAGATATTAATAATTATGTTAAAAGGAAATGGAATTGGTATTTCTTTAAGAAATACCAGTATGTGTAGTCACCCACCATAGAGCTAAGGGAAATGGAGAATTTTCTTTAGGCAGTGATTCTCTCACAAACAGGCATTGCCTAGCCTAACATTGACCAGTCCTTAAATGAGATGTAGGACTTAAACAGGTCACACACCAAAAGTTGTCAATAAATGTTTGTTTCTTCTGGACAGAAATAATGCAAGGTTTGCTATTGGATAAATAGTTTGGGTCTGTTGAGGGTGGGGGTAGGTGGCATCTAATATGTAGACTGTTAGCACAGTCCCTGACCATGGGCCTGACACCCAGTGTTTGTCAGTACTTAACCCACCCAACCATGCTGCTTGAGGACAAAGGATTGACAGTGTGATGCTTGGGCCAGGGGGCTTCTGAACTGAACTGCTAGAATACATTTTTAAAATATGCATTTAAATTTGCTTTAGGGAGACCTCAATGTTGTACAAAGATAAGTAGTCAAATAATCTTTTTTTATTGGTTTGTCAAGTTTAGAACTGCATATAGAGAATTTTAGTATTGGCAATTAGAGTGAATCTGAAATTTAATTCCTAAAACGAAAAACAAAATTATTTGGGGAGATGAAAGTCTTTGCTCTTCATGTTGTGACACACACATAGAATGTTCTACCAGTTCACTCAGTCATGGGGCATTTGGACAGAGCCCTAGAGGGCTTGTGGTCTGATGTTCTTACTTGGCTGGTGAAGAAATTGGGATCAGAGGAGCAAAGGGCCTTGCCCAAGGTCAATCTAGGTCAGAAGCAGAGCCTGCATCCGTGTCTTCAGTGCTGAGCCTGCAGAGTGCCATGGTTCCCCTATCCTTGCTCTGAGGATAAGCCACACTCTAGCCACAAGCGGGGGTGTAACATCCCTGAACAAGAAGATCTTCTGCTCCAGAGCAGCATTGTTCAGTAGAACTTTCTGCAGTGATGGAATTGTTCTATATCTGCCCTGTCCAATATGGCAGGCAGGAGCCACAAATATCTATTGAACACTTAAAATGTGGCTAATGCATCTGAGGCATTGTGTTTTTACTTTTAATTAATTTAAATTTAAATAGCCCTGCGTGGCTGCTGGTTACTGTATTGGCCAGCACAGTTCCAAAGATAGTACATTCTTTGAGGCTGGGGCCGTGGCTTGTTCGCCGTGGTCTCTAGAATAGCATTTTGTCATGATAGGGCCTCGATATATGTTTACTGAGTTGAGTTGATTTGTGTATTTTGAATATAACTCTGCATCCTACCCTAGAATCACATGATAAACTAGGAGAAATTAATAAAACGTGAATTTTTGCTACAGTGCTAATGACAGTATACCTCTTAAAACAAAAAAGCTAGTAAAAATAAATATATTTTAGTAATATGACTCTCAGAGATATCTGGCCCATTCTCTTTGAACTCCCTTTTCATGTCTTAAGGGGAAATCTATACGGGAATAAGCAGCTGATGTTTTTCAGTGGCATTGCTGACTGCTGTGATGACGTGGGCTCCATCCTGGCTGGTTTATCAGGCAGCTGATTCATAGTCATGTTTCCTGATGCATCCCCCTACAATGATACCTTGATAATCTCTGGGGGAAAAAAAACTTAAAAGATTCTCAAACGTTCATTTACCCTAAAACATCTGACCCATTTTCAAAGGTGCTTTGTCTTCCTTGCCTTGCAAATTGGTGTAGCATAGTGTTTAAGAGTCTAACAGATCTGTTGCCATTTCCTAATTGTGTGGCTTCTGTTTCCCTACCTACAAAATTGAGATATGCCCTATCTCATAGGTTTGTTCTAAGGATCACATTAGACGCTGTTTGTGAAGGGCTTACAATTGCCTCCCTGTAGGAATAAAAGCAGATGCTTGCTGAAGGCTTACTATACGGCCAAAACTGGTCCAAGGACTTTACTCATATTCACCCATTTCATTCTCACAACAACCTTATGAGGTCCAAGTTCACTTAGGAGACACGACTAAGCAAAGTAAACCTCCTCTGGAAAGAGCCTGTGTTTTTAACCACTATGGTATACCAAACCGTCTCACAAATAGTTAGGATCTGATAAATACCATTTTTATGACTGTTTTTGCAAAATATCTTGAAAGTCAACAGACTTTTAAGCCCCAGCCAGGTTACCTTTTAGCCATGGCAGCTGTTTATCAGGGGAGGAAGGGAGCTATTTTCTTTAAATAATATGTCTGGGAACATATCCCATCCTGAGCTGATCCATAACACCTCATTTGGTTAGAACAATGCTATGGACAGATGCCAAAGCCCATGTCCCAGGTGGGCAGTAGGGGAGCTGAGAGGGCGTGGGGCCTCACACACTGATGCTTGCTAGCTGCTTGTTGATCACTAGGTGAAAGTCAGACAACTCTGCCCACAGGAAGGCCTTATAAAGCTAATCCCGAATGTCATCCTCCCCACATCTTCCCTAGATCAAGGTAGAGCAATTGTAGAAGCTGCTTTGGACATGAATCAGAAGTTCCTGGGTCACCCTCTGAAGTATGAGTCATGAGGTGGCCTTGCATTCTCATGGGGAAGCCACCTGCCATGCAGCAAGTGACCTCATTCCCTATTGGTACTTGCTTTGATCCCTGAAATCAAAATCTTGGCTAATGGACATGTATATTAGTGCACGTATGTACATAAGTACGTTTGGGAGACAGAGATGAATGAATAAACTCTCAGCAGAGGTTTTTGATTTTGATATATTTGGTCTGATTAGCTTGCAAGTTAGAATATAGTAGGTTCTATGAGGCTACGGCCATGGAGTCTATGTGTAAAAGCTGTCTGCTTCTACACTAAGAGTAACTATGCAATCATGAATGTTAGGGAAGAATGTAGGTAGACAAGAACTGGCTATTGTAAGGGGCCAGTGTAAGGTGCTCAAACCTAGCACCACTAGTGGGAAAAGGAGTCAAAGGGCATCTTTGCTGAATAAAAACACAGTGTCTTAAGGCCTCAGAGGCAGATTCTGGGCAAATGTTATAGCCGGAGCTCAGAATCTCAAAGAGAACCATTGTAATGCCCTATGACAGCCAATGACAATAAAGCAAGGAAAGGGCTTTCCTCCTCCCCTTTAGTTTCCTAACTGCTGTGGCTGAGCCCAAGTGGCAGGACCACCACCATTTGAAGTCCACACAAGTCCTACAGCTCTTTGTTGGTTGTTTTGCTGGCACTCACCAGGAAGCAGAGTTCACCCTGGCGGAAGAGGTTTGAGCCCTCTCCAGCGCAGGCAGCTGTGTTCAGGACCTCTGGAGAATGCAGTCATTTGTTTACACAGCTAAATCAAACACCTCCTTGGGAGGACAAGCTGCAGTAGCAGCAGGCTTCCTTCTTTAACTGTGACCTCTCTGTCTGTAATTCAAACACATTCAGTAACAGATACATTAAATTATCTGTTAGGTGGGAAATGATGTCCAGTAGAGGCAGAGAAAGAAAGAAAATCTTTCCTTTTGTTTAAACTTGATGATCAAAGTGGGGAGCAACCCTGTGCTGACGTGGCATAAGAGGACATATTTTGACGAATACATCCAGGACGTGCTAGGAGTGAGGTCTTCGAGGGTAAGGGAGCCACTGCCCGCTTAGAGATGTTGGCTGTATAATCCCGCCTCTCACATCTGTAACTCCTAAACTCAGGCTGAGAACAAAGCGGGCGATGAATGCCAGCGGAGGGCTCAAGTGGCCCTGCTGGTGTCAAGGTAGACACCTGGGGTTCCTTTTGAGAAATGCCAATGGATGTGGGCAAACATCCCAGAATGAGTTTCCTGGCTAATCTAAACAGTAACATTCAAGATTTATTTCCCACTACATGGAAAAATCCACTGGATAAAACAGCCTTGGGCTATCTGAATTGGTTGGAATGGTGAGTTAGAGGCCGAAGGCACTGCAATAAATTTTATCTTGCACGCTGGGCACCGCAAACAGACATCTGAAACGTTCACCCACAGAGAGTAAGGAAACACATGACGACTGGAAAACAAAGGGACAGGAAATGCACAGCTGTTAAAAAATGTCTGTCTCTAAAATAAACAACTTAAATACAATAATGAAACAAATAAAAAGATCAAGTTGGAGGACAAAGATTCACACTGGGGCAAAGCCACGAGGTAATGCCTGCGTCTAACTGGGTCCAAAGGAAGAGAATCACCTGGCTGACAACTGCAGGGCACTTGAGCTCTTAAAGTTTCTTGTTGAATCATCCCAACAACTTGGGCACATGGATGCTACTATATTCAAAACATCTGCTAATCAACAGAGCTGGGCACTGACCAATCAGACCACATTCTGGCCACAAACACCCATTTCAGCCACACCAGTGAATGCCACTTGAACTGCAGTTTGGGTTATCATCCTCAGTTTTCTGGCAGTAAAACAGCAAAGTTGCCTCCAATCACAGAGCCTATTGGTGCAAGAGATGGTGTCCTTTCACCTATAGGTGAAGCTTTTGCAAGCCGTGCCTGCTGACTCCAGGCACTACTTCTTCTCCCCTGATGCTGCAGCCACACCTCTGCCCAGCCCATCCATTTCTCTTGAGCTTCACATCTCTGCACTTTGCTTATGCCCTTCCTCCTGCCTGAAATTGTCTTTCTTCCTTGCTTAGCTGGAAAATTCAACCTTTACAGCCCAGAGAAGCATTTATGAGCGTCTATTCTATGTGACTACAGCTCCACTAAGGTAAGTTGGGAAGTCAAAAAGAAAAGTAAGGCAGTTTCGGCCCTTGAGGGGTTCAGGGCCATGAAGGTGCGGAGGCGTATAAACAAATCATGATCAAGGGCTACAGGGAAGGGAATGGTGCACAGAAGAAGGCCCGAAACATAGGACCTGAGTCCTGAAGCGTGGGTGTGGGTGTTGACCTGGCAGTCGAGTGGGGGAAGGATGGAAAGGCTCAGTGGTACCAGGTGGGAAGCCTGGGGCAGTCCCATAGAACATGGAAGAAGCATGAAGGGCTAGACTGGGAAGGCCTTTACCTTAACAGCAATGAGGAGTCACTGTGGAGCTGTGGGCGCTAAGTCTTGGCAAGCCTGGGATTTTAGAAAGATCTTGCTGGAAGCAGTTGAGAGCTGAACAGCAAGAGACTGGCGGCCTGGCAAACAGCTAAGAGAGACAGTACACGCTTCTGTAAATGGAGGCCATAAATGGGAAAGAAGGAGGAATTTCAGAGATAATTTGGAGGAAGAATTGACAGTGCTTAGAGGATTTATGATGTTTTGAATTGGATTTGTACAATCTGTTTCTACTCTGTCAGATTGAATTATGTTCTGCTAGTCCTCTGAGATACCACTATTATGGCATTATTTAATGACATGCTTATCTCTCCAATGTGAGCTTCCAAGGAATCAGGGATTAACAGCATTTATTCAAATGTAGGTAGCTCAATCCATGCAAATGCATGAATGACTGAATGAATTCACATCTTTTTGGTTTCCTACTCTAATCTAGCTACTTTCAAGCAGGAAAATCCAATCATAATAGTGCCTATTATGCTGCATATTATAAAATAATGTCTTCCTTCATTGGATTCATTATATAATTTATCCAGAGAATACTTTCTGAGCCCCCTATTAATGTGGGCTGCATATGACAGCAGAAAGAGCTTTCTCATCAGAGCCAGGCAGCTCTGGATTATAATTCCAGATCCCCCATTTAGCTGTTGTGTTACATTAGACTGTCAACCTCTTTGAGTCTGTTTTTAATTCTATAAAATGACAATTATGCTTACTAGGCAGGTAATTGGGAGTATTGCATGAGATGACATGTAACAGTGCCCAGCATGTGGCTGGCTCATAGCAGCTTCAATATCAGTCCACCCTATGAGCTCCATTGATTACTATTTGGACCTCCACCCATGACCCCGGTCTACCCCTTGCCCACATTTTCCTTCCTCAGGCCAGTTATATGTTTCTTAGAGACTAGAGGTATGAAATGAGGTCATTGCCTATGAGTTGCTTAGGATCTAGTTCATGGCTCTTGAAATAATATTGTTTGTGTGATGCAGACTTCTGTGCTCTTTCTCACGATCCCCTGATTTCTCCCTAGCCTTCCAATGCACATCTAGAGTCAATGAATTAATAGAAGAAAGAAATAGGACAGATAATTCACAAATATTTATATATCTGAGTCTAAAGTACATTACATGATCAGCAGCTTTATCTTCTTAATCCTATTTTTTCTTAGGTTATCCTGAAAAATACATTCCCTGCGTACATTCTGTTTGGGTGGTGGTGGCATGTGGCCAGGAACATGCAAGGTTACAGAGAAAAAATAGTCCAAATCTCTGGCCTTTGAGAATTCATCAGCAAGATAATCACCATGTAGACAATAAGGAGTTATGCACATGTATTGACTGTGTTGACAGCAGAGGAAAAAGCAGTTAATGAATGCATGTTTTTTCACAGCTTAGAGAAATACAGTGGTTACTGGTTAAAGTACAATTTTATGCCTTGATCAGAGGTATTTTCGTATTAAAATCTGGCTGAATTCAGCTTCCTATATCAGCTTCCTGATGTGAAATTCAAGACCTGAAAATCAAATATATTATGAAATGAAAATACACTGTGAACTCTGAATAGTATTTCATCTGTGCCAGGCCTAACCTTTTGCTAAACAAAAAATCCAAAGGGGAGGGGTGTGTATGCTTGTTTTAGCTGAAGGGCAATAAGAAGAATAATGTATTAATTTTTCTAATTGAGCTTTTCTCCAGAAGCAAAATATATGTGAATAAAGACACATATAAATTAGAACTATAAATGAATACACATACCAGTTTAAGATATTTGCCTGTATGAGGACCCATTTGTCCTGTGTCCTTAGATTTGGAGAAAAGGGTGATTGGAAGGCCCATGGGAATGAATGTCTCCCCATGAGTGATGTGAGGCTCCCCAAACCACCATCATCTATTTTCCTACTCCACTGCCTGCCTTCTAACTGGGCCGTCTGACTTCCATTTATTTCCCCCTGCTAATGGGAGGGGATCAGAGGAAAGACAGAATGTATTTATGGGGTGAATGAGATTGCAGACCCTATTGTGGAGGGGGTCTGAGACAGCAGACCATGGTCCACAGAAATGCCAGCATGGTGGTTAGGCCGCCCTCCTGGGAGGGGCCTGTACTCTCTGCTCAGAACCCCCAGGCAGGCCTTCAGCAGCCCAGTGAAGCAACATCCTTGCTTTCAGAGCCATCAGCAAAGAGTTTTCATGGCCTCTCTGCTACTAAGCCATCCTCAGGGTGGGGACATGAATGATTTTCAAGTCTCCTCCAGACTTCCCAAAACACGAGAACAGAAGCAGAAAAATCCAGGACAAGCCACAGTGATGTGTTTCTTCCTCACACATTTCCTCCCCGCTATCTTCTCCTTTCTGTTCATTGCCCCTTGCTTTCCTCCTCCCCCACCCCAAGGGCAGGAAGATCAGAAACCACATCATCACAGCTGCTGGGCTTCTGCTCCCATCATACCCCTCTGCTCAGAGGCCCTCGTGAAGTCCTGGCGGCCCCGGAGGATGTGATTTGCAGCGTTGTGATTCCTAGAGGAGCACCAGCTTGGAGGCTGGGCCTATTTACAGGAGGCACTAACATCATTTCCTCTCCTAAGCAGTGTTTTTTGGCTTGTATTTTGTTAAAAAGCTAATATTTATTAAGTGCTTACTATATGTCAGTGCTTTGCATGAATTAGCTCATTTAATTCTCATAACGAGCCTATTAGGTAAGTGCTATTAATATCCCTATTTTATAGACTTGGAAACTGGGCACAGATAATAGGAATTTGAACCCAGGCAGTGTGGGTCCAGAGACTGAATTCTTAACCATTTAAGCAATTAATATATTTTAAGTATCTGTTTGGTGCCTGGGGCTGCATTAGGAACAAGCTGCTTGGAAAAAATAATCCTTCTGGAAAACAAGACATTTATGTCACGATACGAATGTCAAGTAGACAAGGAGTATTCTTTATATACTTTGCAAAAACATTGTGAGAACCACTGAACTCCATGCTGCACAAATGAAGCAACAGAGCCTCTCTCCTCCGTCCACACCCCCTCGCACAGGTCCTGCTTATGTTATAACAGCAGTGGGTGGATGGTGGTGGGCCTGGCTGGGAATAAGGGCTTAGCAGGTAGAGGCACCATGAGAGGAGGGAGATGTTAATTGAGTAACTAACTGTACAAGGGAACTGCAGGTCCCACAAATCTAATAGGTCTGTAAACATGCAGATAACCAGGCCTCTTCCCTGGAAATTCTGAGCCAGTCGATCTGGGTTGATGCTTAAGAATCTGTTTTGTAAACAGACACATAGACCAATGGAACAGAACAGAGGCTTCAGAAATAGCACCACACATCTACAACCACCTGATCTTTGCCAAACCTGACACACACAAGCAATGGGGAAAGGATTCCCTATTTAATAAATGGTGTTGGGAAAACTGGCTAGCCATATGTAGAAAACTTAAACTGGATCCCTTCCTTACACCTTATACAAAAATTAACTCAAGCTGGATTAAAGACTTAAATGTAAAATCTAAAATCATGAAAACTAGAAGAAAGCCTAGGCAATACCACTCAGGACATACGCATGGGCAAAGACTTCATGACTAAAACACCAAAAGCAATTGCAACAAAAGCCAAAATTGAAAAATGGATCTAATTAGGCTAAAGAGCTTCTGCACAGCAAAAGAAACTATCATTAGCGTGAACAGGCAACCTGCAGAATGAGAGAAAATTTTTGTAATCTACCCATCTGACAAATGGGTATCTATCATCTCATGCCAGTCAGAATGGTGATTATTAAAATGTCAAGAAACAATAGATGCTGGTGAGGCTGTTGAGAAATAGGAAGGCTTTTACACTGTTGGTGGGAATGTAAATTAGTTCAACCATTGTGGAAGATAGTGTGATTCCTCAAGGATCTAGAACCAGAAATACAATTTGACCAGGCAATCCCATTACTGGGTATATAACCAAAGGAATATAAATCATTCTACTATAAAAATACATGCACATGTATGTTTACAATTGCAAAGACATGGAACCAATCCAAATGCCCATCAGTGATAGGCTGGATAAGGAAAATATGGTACATATACACCATAGAATACTATGCAGCCATAAAAAGGAATGAGATCATGTCCTTTGCAGGGACATGGAAGAAGCTGGAAGCCATCATCCTCAGCAAACTAACACAGGAACAGAAAACTAAACACCACATGTTCTCACTTGTAAGTGGAAGCTGAACAATGAGAACACATGGACACAGGGAGGGGAACATCACACACCGGAGCCTGTTGGGGTGGGGTAGGGGCGAGGCGAGGGAGAGCATTAGGACAAATAGCTAATGCATGTGGGGCTTAAAACCTAGATGATGGGTTGACAAGTGCAGCAAACCACCATGGCACACATATACCTATGTAACAAACCTACACATTCTGCACTTGTATCCCAGAACTTAAGGTAAAATAAAGAAAGAAAATCTAAAAATTAAAAAAAAAATCCTGTTTTATAAAATGCATTCAAGGTCATTCTTATCTTCAGACAAGTTGGTGATCGCTTAGTAGTTGCCTGCAGTTTGGTGCTGCTGTCATGACTGGCACCTTCTGAAAGGCCACTGGGGAGCCTCGGCTGCCACTTCCAGAGTTTGGAGAGCGAGGGTCACACACTCTGGAAAATTGTGGTGGCACCAGGGCAACAGAAAGTCCTCAAGAGCACCAGGTGACAGATAGAACGAGGCTTTTCTTCACTAGTTTGTTATCCTCAGGACTCACAAGTCTGAGACAAGAGGGCATGCTCCCGAGGGCCCTCGAGTTTATTCCCTCTCCTACTGCTCACAGAAGCCCCTACCTTCCAACAGTTCTAGATGACACAGACCCAGACCTGGCCCATGGGCAAGAGTGGTCCACCCTTAGATGGAGTCATTTACTGGGAGTATGAGGTTGAGAATTTGAAAATGACTGACATGTGCTCCCTGATTCTAAATAACTCCAGTTTAGCTGCCCAGCCAGAGATGGACATGTCAACAGCCAACTCTAATCTATCTGGGAGAGGGGTCTGAGAGAGGTGTGAAGAGAGGGCCAGGAAGCACAGAGGAGTGAATGACTAAACCTCCATCAAAGCAGAAGTGACATTTAAGAGCTGAGTGCTGAGTCTCAAAGAATGAATGAGTAGAAGCTCAGCAGATGAGGAAAGGGACAGTCATTTCAGGCATTGGTGGACATACACTTTTCTACCTTGTGTTTCTTCTTTTGGGGAAACATCTTCCTCCACTTCACAGTAATCCTGCTCATAGAAATGGCCCCATGGTGGGCAGCTGACCCAGGCCTCCCAATCAGAGTACACAGGGGTGGGTACAGGAGCCAGACCAACAGGGAAACTCTCTAGGAGCATTGCTTCTGCTATGGGAAAGGGATTTTTGGTGTATAGATGACTGCTAAGGGCTGTAAGCAGCTAGGGCATCAGCAGAGGAGAGGGCCTGGCCAGAGATGAAGCTGAGCAGAGGCGAGTAGAAAAGTGAGGTGGAAGGACACAGGGGTCTCATGGTGGCTTCCAACTCTTGGATCCTCCTGAACTTCATTATTTATGTCCACCAATAAATGCTTTCTTTTTGGTTAAGCAAAAAGCTTGTGACCAAAAGCGCTCTAATAAATGGGCAATGAAAACAGCATTTGCAAAGGGTAGAATCCCAAGAGGTCATGGAATGGGAATGCCTGTAGGCGTGAAAGGGCCAGGTAGCAGAGTTGAGCAAGGGCTGGGAAGGTGGGGTAGGACAGATTTGGAAGGGACCTGTGTTATTTGGGGGTCGAGTCATTAAGATTTTAAGTGAGAGAGCAACGTAAGCAGGTGTGCGGAATGTAACTCTGGTGCCAGTGTAGAGAAATGCCTGGGCCAACAGAGGCTGGACCCTGGATTCCAGGAAGGAAGCCCTTGGAATGGGCTGGCGCAGAGATGACAAGGCCTCTAGTCCTCAGAGAGCCTGGAATGCAAGAGGCAGAGTTGAGAGATATTTAGGAGGGAGAGGAGACAAAGCTTGGTAAGAGAAATCAGAAAGGCAGGCTCTGAACTCAGGCACCCCCAGAGCTGGATCCTGTTCGCTCCTCTTAATGGTCATGCGTGGGATCTTATTTAACCTCTTTAAGCCCTGGCTTCTCATCTGCAAATTGGCAATGATAATGGTGCAAGCCTCATGGAGCTGTGAGAATTAAATGAAGCATATGTGTGTAAAAGCAGTTGGCACAGTACTTGGCATAAAGTAACACTCAGTAAGTGACAGCTACTGTGTGGAGGGTGAAGAAGGAAAATTAGGGATGACCCTGAAATCCCTCACTTGAGAATTCGGGCAAATGCTGAGGACGTTAATTAGGATAGGAAATATAGGAGAAGGATATGTTCTATGGGCAAGGAGAACATACAGTTTTTGGAGGGGACATGTTGAGGCTGATGTGCTTGTAGAACTTGAGGGCAGGAGTGTCCAGCAAGCAATGGACTGTGGGGTTGAGGGGACACTGGCCATAGATGGCCACTCAAGCAATGTCAGACAGAAGAGGGTTGAGGACAGACACAGATGCTTAAAGGGGGCTACAGGAGGAGGTGCCCAGCATGAGAAGTAGGAGATGTGAAGAGGAAACCGTTTTCAGCATAGATAAGTTTTAAGTATGGATAAGCTGTTAGAGAATGAGAACTGTACAGGGGATGTAGGGATTCTTGTTTCTTCAGTGGGGAAAATGAAAGCTTAAATTCAAGACCACTTGACTTGCTAAGGGAGCTCTGGCCCCACTCATGGGGCTATCTTCAAGGGGCCCACTGTGGGGCTTGCAGCCCCTTACCTCCAGGTATTGATTGACCAGGCGGAGGGTGCGATCAGTGATGTTAAATATGTCCCTCCAGTCGAAGTTGGCCATGTCGTCAGCCTGGCTTTCCCGAGGGCCCTTGTAGAGGAAGTTTAGGATGGCTTCAGCAGTAATACCTTCTTCACCAAGCTGCCTATTCAAAAAGTCTTTTACTGTTGGGTTCCCCAGGGTAT</t>
  </si>
  <si>
    <t>CCTGGAAACACCTGATCAAGGTACCAAGCGAGTAAGCCATAGACAGCAGCATCAAGGAGCATCATCTGCATGGACAGCAGGAAGCTGAATTCGTCCCCTTCCGTGGGACTGTTCCCGATGTTGCTCCACTGCAGCCCCAGGCCTTGCTCTTCAAAGCGAACCAGGTACTCAGTGCCAAATCCAAATGCCACCGGAGACAGTAAGCT</t>
  </si>
  <si>
    <t>CCTGGAAACACCTGATCAAGGTACCAAGCGAGTAAGCCATAGACAGCAGCATCAAGGAGCATCATCTGCATGGACAGCAGGAAGCTGAATTCGTCCCCTTCCGTGGGACTGTTCCCGATGTTGCTCCACTGCAGCCCCAGGCCTTGCTCTTCAAAGCGAACCAGGTACTCAGTGCCAAATCCAAATGCCACCGGAGACAGTAAGCTCTGCAGTGAGGCGGAGAGGGCACAGAAAAAGAGCAGTGCCTTTTATCCAATGCAACAGCACCCAGATGCCCTCGAGGTAGAGGGGAGGGCCAAAAGAGGGTCCCCATTGTCTCTCAGTGTAAGGTCAGCTCAGGAGGGTGAAGGCAGTCTTTCCCTTGACGGCCAGGGGGAGTTCAGAGTGTCTCTCTGCAAACAAGAGAGTCTCTAGCTATACAGTCACAAAAAACATGAAACAATTCTCAGCCCAGCCCTAATCCACAGTTGCTAGACCTATAGCTTCCTAGTGATCTATGTACCCAAGAAGATGGCCTCAAATTCCATCTGCCTACTCAAGGATTACCAAAATAGCCCAACTCTGCCCACAGATGAGTCATAAGGATTTCTTGCCACTTATCCATTGTGATCATTTTAGAAAATTGGGTACTACAAATGGCAGCAATTGATTTCTTATTTAACCTAAGAAATGAAAGGCAGATGCCCTGACACCTCTGGAGCCTAATAAGTGTGAGTCGTGAGAACAAGTCAGACTTTCTGTCTTTTCCCAGTGAGGGCAGGTGGTTGTCCCTTCTTGACTCTACAGCACAGAGACAGGGAGACTCCGGAGGACAAGGGGAACTGCACCCTCCAGGGCCAGAGGCTGATTAGAGGGTGGAAATGGCCCATTTGAAAACAATTAGAGAAAAGACAGTGCTCTTTGTCTGGGTCTGGGAATTGTGAACTAGGAAGTTTCTCAGGCCATCAGAAGTCAGCTTCGGGAGTCCTCTCCTGGCCAGCGAGCCTGACTCTGTGGACAGTCTCATTTCTGCACTTCTTTCTGCAAACATTGGTAGAGCATGTTAAAGATACTTGTGGAAATACTCCAATTCAAGTTTTTTTGAAGCAAAACAAAAACCTTTAATTAATGGAAACATCTCTTTAGACAGATAGTAAAGTGGCAAGCTCCCTCCCTTCTGATTCTTCTCAAAGAGTAGGAAAGGAAAACTAGTGAAATGGGCTGCTGGCTCTCTCTTGTGAGTAAATAAAGGGACCCATGAGTTGAACTGGTTTTTTAATGACTTTCCAGGGCAGATGAATCAAGCAGGCGTGGTGAGGAGTCACTGTTGCATCGCTCGGGGTGAGGACTGCTCCCACTTTTGCCCCTGTACATTTTAGCCTCACGTGAACTTTTTAACCTTAGGTCAAAGGCAAAGTGGACCCCCTCAGAGGGCAGGCTGGGCCTCCAGGACTGCTACGGACCCTTCCAAGGAAACGTGTTGTAGGACAGGGGCCAGCCCAAGGGCCTCACCACAGCCTTCTTCAGCTCAGCGGTCATGCGGTCCTGCCAGGCGAAGCACAGGATGTGTGGCAGGTAGAGGGTGAAATAGATGACACCACTACAGGCTGCTGCCAGACTGGCCTTGGAGAAGAAGGTGCTGAGCAGAAAGCACAGCATGATGGTGGCAGTGGAGAAAGCCAACAAGAACAGGAAGAGGATGAATGGGTCGCTGTAATGTAGGATTCTTCCATGCTGAAACCAAGAGGCCATGCGTCAGTAACTCCTGCCCTTGGCCGGACGCCTTCTCATTCTGCCCTAAAGGGCTCTCTCCCACCAGCCTGCAGTTAGTGTCTAAATTTCTACGCACACTCCATGTGCTGAGTTCCTTTAATCCTAGGAATGCCATTTTCCCTGGGAGGAGTAGCACATTAGACTCCTAACAGTCATCAGTAATGTTAAAAAAATTAATTGGGAGACCATTAGGTTGAAACGGCCCCAGCATTCTGTGTTCCTACATCAGCAAACCAAAACCCAACTTAGAGAAACTTAACTAATCACAAACTGCCCACTAACCTGTAATCAGGGACTTTCCACTTGAACCAATCAAATATTTGCTTTGTTTTTCTTTGTCTTGCTTCCCTACCCCTCAGTGGGGCCCTGAACCACTTGTGATCTGGAGCCTCCTGTGAATCACTGTTTGCTGGAATCAACTCTAACATTTTAATGTGCCTAAGTTTCTCTTTTAATAGTATTTATTATGTGTTAAGTAAGCAAATCCTCGGTGAGAAGAGTGGTAATATGGAGAAATATAGCTGGGACAAGGGAGGAAGACCTGGGTAGGGGGTCTTGGAGCATCTCCAGGGCCCTGGATAAACCAGGTATATGGAAAACAAAAGAGGGAGATGGGAGGGAACTCCAGAGGAGCTTCAACATTTTGCCTGGGGCCTGGCCTGTCCTATGCCGTCATCTATACTTGATTTTCTGAGGTTTGCTACCCACACAGGTGAAAATACCAGTAATTAATCCAAATCACTTGGAAGTGGATTGATCCTCCCCATCCATGAATATCACACAAATATATTTCCTAGAACCTGCTGGCAGTACTCAGTAACTTTCACATTAACCAATGAATCAATCACTTTGGCTATGTAGAAAATAGGACCAAACTAGCAACTTTTGCTAGGGGAACTGCTATCCAATTACACTATAGGATAAACTGAGATTGTCAAAGGTATTAGACCTTCTTGGTTATCTTTTGCTGGAGGCATCCTATGAGGCACTTTACTCTCTGAACACGTAAATGAGTACATAGAATTCATCCTGTGCTCTTCCCAGGAACATAAAGGAACAAATAGGTCCATGTCCTAAATGAGTTCTGATCAGTTGGCAGTAGTTCCCTGGAGCTCTGGCTTCCTCTCATAGAAAAGAGACCAATGAGCTGTATCTGTGATGGGCATGCGAGAGCTGAGTGGAACGAATGTGCCATTTGTCTGCTGTGGCTGCCATTTCTCCTTTCTGCTCTCCTGCCTGTGGGTACTGACAGAACAGACTGAAGAACAGATAAAACAAATGGCAAAGGGGAGCGGGGCACAGAAGAGACCCACGCTTAACTGGAACCCAAATTTGAGGAAATCTAAATAAAAGTCTAAATTAGGACTCAGAGCTCCTGATTTTGTGTGTCACCCACACGCAGCTCCATAAAAGCAAGTCCATGGCTGAACATGTGGGTTTTGGATGGAATCACTTTAAGGTAGTTGTTGCAGTTCTCAGAAGAATGAAATCAATTTCTTTTTTATTTATTTATTTTTTTAGACAGAGTCTTGCTCTGTTGCCCAGGCTAGAGTGCAGTGATATGATATCAGCTCACTGAGACCTCCACCTCCTGGGTTCAAGGGATTCTCCTTGCTCAGTCTCCTGAGTAGCCGGGACTACAGGCATGTGCCACCGCACCTGGCTAATTTTTGTATTTTTAGGAGAGGCAGGGTTTCGCCATGTTGGCCAGACTGCTCTGGAACTCCTGACCTGAAGTGATCCACCTGCCTCTGTCTCCCAAAGTATTAGGGTTACAGGCGTGAGCCACCACGCCCAGCCTGAAATCAATTTCTTATCCTTGCTCAAAACAAAGTCCCATAAACTTTTAGGACTTCTAGGACCACAAACTTCTAGGACTTTTCACTGACTTAAGCCAGAGGTGTAATTCACTCTGTGACCCTACAGTTTCACCAGCTGTGGCTTCCTCAGATGGCCACTTTTCTTTTTGTTTCTAATAGCTCGAGTAACAAAGGGACCTTCCCATTGTCCCTGCTTCCAGCTTCTTTCCTGTGTTGTTGAGGTGGGGAGGAAGAGACAAGGGAAAGGTGGGAGAGTCATTCAAAGGAAAACCCTGTTTTGGTATGGAAAGCCCTGTTTCCGTCATCACTGGAACAATGTTCTAGTTCCCACAAAGAGAAACCCTTTTGTGCATGAAACTCCTGGTGAACATTCTTTACCTCACATCGTAAAAGCTTTGAAGACCTAATGGCCCATTCTTAGGAGGGCAGATCTCAATGCTGCTTATCAACAAGCCAGGCAAAATCTCATGGCTGTTGCTAGTCAGATGTTTACACATTTTTACTCCTTTAATTCTGAGGACACAAACATGTTGGTACTGGGAAAAGAAGCAGACTGAGGGATGGGAAAGAACAAGGGAAACCTAGATAAGGACAAGGGGCTCAGCTCCTCCCCTCATCTCTTAGAACTTTGGTGCCCTTTGCAAATGTAAGCCCACATCCAGGTGGGGTCAGGTTGTTTGAGCAGAATGACCTCTACCTTAGCATTTGTCTTGTTAGGACTCTAGCACAGAGCATAACCAAGGCCACAGATCACTGGATCATGGAGCAACATTAAAAAGACAAAACCTTCAGATTTAGTACATTTTACCGTAAGGAGAAAGGGCAAGATTTGGCTTAACTGGAGATGTGTTGTTTGAACAGGATCTGATGGAACATTTGTGGATCAGGTGGGTACCAGATATGGGCCAGCATGGGATGGGAGACACTCAGCCAGTCTGTGGTCACTACACACACTGCCTAGTGTGGTACAGCACTTCCTATCATGATGGGGAAGAAGTAGAACAAGCTCAATCAGTCCATCTCAGGAGCCTGTAAAGCCTGAAGTCTAAAAATTATACCAAATTCCACCCAATAAAATATAAAAAATGACCTAAATTTATATCCTTATCATTTAACAAGTACAAACTATCATCTACGGTGGAGGAGCTAAAAATGAAGGATAGCAGCGCATTGCAAAATAATGTTTCATTTCCAAGTCTAGCTCTCAGAGGAGTTGCAAGTTTGCAGAGGACAGACCAATAGATGCTGCCTGTGGCTATAAAAACTCCTTATCACTGAGGAAGGATGGACTCCAAATTCCATCCTTTAAAAGAGAGAGAGGTGTTGGAGCTTTTTCAGGCAGCAGAATGTTTTTTGGTGAAGCCATGTAGGAGGTGACCATGATGATGATAAGTAAATAATCCAGATCTCCTCCCCTACTGCTACTGAAAAGGCAAAAGGCTTTCCCCATTTCAACTCTAGCCAGTAGTTAAAATTGTAAGCCCAGGAAAACACTCCCTGAACTGATTTTTTCTGTGTTTGGAAAGAGAAGACCACTTTAATTACACTATCACCCTGTGCAGGGCTCTGCTAATAGCAGCTTCTCCAGATGGTCACGGAATGGGACTGGGAAGTCTGTGTGGACCATGGACCCCTGGGCAGGAAGTGGGAGATGGGAGGATGCTGTGATACAGTGGCTCCTTCAGGAGATTTCGTCTCTTTGAGTGTCTCCCACGTTGGCTAAAAGGAAGGGCTGGGAAGCTAGATGTCACGCTCTCCTTGGTGGCCACATGACTAATCCAGGCACATGAACAGGAGGAAAGGGGAAAGGAACCAAAGTATTCAAGATTTTCTGGGCCTTCTCCATTTGGCTTACCATGATGAATATCGTCAGGAGGAAGATGCTCATCGACATGATGGAGAAGCTGTCCAGGAACCAGGTACACCAAATCACTGCATTGGAGACACCCTGATTTTTCAAGGTCTCCTTCAGTCGCAACTCCTTCTCCAAGACGATGCTCTTCACAGTCATGGAGACAGAGTAGATCCATGCCAGCACCATGAAGATAGGGAAACAGCGGTTCAGGATGATCATGAAACTAAAGCAAAAGGAGAGAAGCAGAATAGTAGAGTGCTCTGTACCTGGTAGAGGCAGAATAAATGTTTGTTGAATGAATGTGTTGAGAACAAAGCCCAGATGGAGGGAAAGGAAAACAGGAAAACCTCCCCTGGACATTTAATGGGCTGGAATCTTTTAACACATTCCATGTTAGCCCTGAAGCATTATTTTTTGTTTATAGCAGAGTGCTGGCTTTCTGGTTAGCCCGGGTGAATGCTCTGCAAGTAAAATGTGTCAATAAAATTATATCCTCTATGTCAAAGATCTTCCCTGTAAGGCCTTGCAAGGAAAAAACTGCAGACTTGATGATGTGGATGGGATCTGAGTAGACAGCTACATGCTGACACTGAAACCCAAGAGGGTGGAGGACTGACAAGGGCAAGTGGTGGTGGTAAGAGCAATAACTTGGCTCCCCAAGGGGTCAGCCGCCCCAGCACAGTCTGCCCTGGAAGGTCAAACCCTAGTTACACAAAAAGACACACAAAATAACTAATCAGTTTGGCACTTTCAGAAGGCGAATGATCCATCAATACATCAGTTATCCAACAGCCACTGGACCCACCACCAGCCATGCACAGGTGGAGGAGACCCTGGTATATCCACCTGGCAAACAGGATAGATTTGATACACTGGAACGACTTTCTTGTGAACTTTACACGTTTTCCCTGTGTTTCATGTGCTAGTAAAGCCCTTGGGATTATTATCTATTGAAAACTGTTGTGTGTTGTCACTGAAAGGGCCCAATTCCAGCATGGGAGGGTTTCACTCAAGGTGGCCCTAGGGAGAGAAGCATATGTTCGTAAAGCATGCACTTCTGGGACTAGCCACCAGAGGACTCTCCCATACCAAATGACCCAGCTCCCTATTGCCTCCCCACACCCACCTCACTTCCCCACCAGCCACTCCCGTCCTGATCCTAAAGTGGACCTGGGCTTTCGCCCCTGGCTCCATTTCCCAGCTCTGCCTATTGTCCGAACCCAAACTAACTGCAGACTGGCCACTGTTATCTCAAGTTTTCTGTAGAGCTGAGGCTGGAAAACCCATTGGACAGTTATTAAAAGAGGGTTTCCTGTGTCCACACTGAGTTTTAGGTGAACTCAATTGTAGATCTCTGCTGCTGTTTTGGTAGTGTGTCTGACCCCATCTATAATGACAAATGAGCCTCCCAACCCTCCACCCCGGCCCTTTCTCTACCACCCCCCAAATCCATATTCAGTCAAACAGTAGGCTGCTTGCTTGGCTTATTCCTGGTCAACAGATATACAGGCCTGGGATGGGAGTGTCCAGGGAGGCAGGTCCTGAGCTCATCCAACACATTCCTCTGCCTTGTCATTGAGCATACATCATGGAAATGTTAGTTAGGGAAGGGGCTGCATTATTCCAGGGCTCCCAGGAACCAGACCTACTGGCCATACAGAGTCCAAAATGAATGCTGATGTGGCAATCATTGGGCAAACATTCTGACCAGAACCCTTCCACATACCAAACATACTACATAGTGGGGAATTTGTCCCCTCCCCCAGCCTCACTTTCCTTGCTTTAATTTTCCCCTTCCCTTTTCCAGCTACAACATCAACTCTTTTCCCTTTCCCACCACTGCACTGACTCATCTGTGCCTGCCTGGAGCTTGGGAGAAGCAGGTTCCTCAGTCAGAGCTCCATGCTCTCCAATTTGGCTCTGGTCCCTGGGGCTCTCTCTAAAGACATGGAAGCCTTGAGGGCACCCCCAGCCCACCCCAGCCCACTCCAGCACCCCCATTAGCGTGTCATGGAGGAGGATCGCGAACTTCAGACTCA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CTGCAGAGAGTCACAAAGTTGAGAGAGTGTGAGGAGGACCAACTGCAAAGACTCAACTCTACACACAGAAAGTCACAGGATAAGGGCTGCTGTCCCAGGAAATGGTCAAATGCAAGGAGGCCTATAAACTTAATGTTTGCTTAACTCCAGAGTCTGGTGTTAATTTTTCAACGTGTCCAGATGTAGGGGCGCCAGAGAGCTTGGAAGTGCTGACGTGCTCTTATCCCTGCAGAGCTAGTGAGGACCACACTTTCCAGATGTCCAAGGCTGTCCAAATATGCAAGTCTTCAAAATGACAAAAATACTCCAGGCTTTTACTCTCCAGCATGGGGAGGCGAGGGAGTGGGGTCACACTGGCTACAGCCTGCTTTGAAGATCAGAAAGCCTGACGATTAAAGAGCTTTAAAGAGAGAGAGAAACATTCCTAGCCTTGAACCTTTCTGGCTCTCTCCAAACACACAGGATGGCCAGCTGAGGGAAGAGCAAGGAGGAAGAGAGAAAATAACAGACAGCCAAAATAACTTAGTCAGGGAAATCACTTCCAATTACAATTCTGTGACAAGTAATGCTGGGGGAGGAGGAATTTCTATAATATGCCTCTTTTCTTCTCCTGGAAGAGGAAAAAAAAAAACCATTACCCACAAAAGAGCAGAACTAAGAATGTTTGAAAATTTGAATATGATGGTTGTCCTCCTGTATAGATTTGTTAAAGCACTTATATTGCTATTTGCATCTATTTCCTTTTCTTTAACCTCCTGTTCCTATCATTGTGAGGGCTATTGGTGTCGACATTTCTTTCTTAGCATGTAACTCACAAGAAGTCAGATGGTCTTGTCTTGATTAAGTTGTTCCCTGAATGCATACTGAGAATCTGCAATGTGCCAGAGCCTGGTCGACTCTAGGAATACAAGAAGGAAAGATAAACATCTCTTCCTGAAAGAAAGTTGAGAGCTAATGAGGGAGAGGATTGGAGCAAACCAACAACCATAATGTGGAAGGATCAGGTTCTAATGAAAGCAAGCCCAGTGTATTGGGGAAGCCCAGCGGAGGGACGCAGCTAAGTCTTCCTGGAGGGATCAGGGAAGGCTGCCTGGAGGAAGAGCCTCCTGAGTAGGAGGATAAGCAGGAATTAGCCGAGGAGAGGAAAGTGGGGGAAAGGTCAGCTCAGGCACAGGGAACAGCACATGAGGTATCTGGGGACCTACAAGAATAGATCAGTGGTTCCCATCTGTGGCTGTGCTTTAGAACCACTGCGGAGCTTTAAAAGATACCTATGCCAGGCCCTACCCCAAGCAATTAAATCAGAATCTCTAGTGGCAGGGCCAGGGCATCCATATCTTGTAAAAAACTCCCTAGGTAATTGCAAGGCACAGAAGGGAGTGTAGGGTGAAGGGAGGTGAGTGTGACAGCAGCACTAGAAAGGAGGGTGGGACCGGACGGTTTGCCCTGCGGGACTCAGTAGTATGAACGACCAATGCAGGGCTTCCCCGGACACGTGCTTTCAGTGCTAAGACCAGGGGAGTTCTGGGCAGGCCTTAAACAGCCACAGAAGCTAATGTAGGGTTTTGAGCTGGGATATCACCTATGGGATCAGACTATGATCACTGGTAGTGGAGAGGGGGGAAAGCAAGCAGGAAGACTGGGTTATTGATGTACTGCAGGCTTTAAGGAACAGATTCATCCCCACAAACTATCTGTGAGTTACCTGGAATCCTCATTTTACTGAAGAGGAAACTGAGCTTTATAAAGTATCTTATTTTTTTGAGGAGACCTGCCTGAGGTCACCCAGAGAGACAGTGGCAGAGCTGGGACTCCCTCCCCAATTTCACCTTCAGGCCTAGAGTTCTTCCTGCCACACCAGGAACCGTGGGAAAGGCTGGATCCACAGCCTGGCGCTCAGGGCCCTCACTACTATCTTGTCAAGTAGGTGGATCAGCAATTACTACTTATCCTCACTTGGCAGCCCCGGAACTTAGGTTCAACGAGTCTGAGTGACTCCCCCAGAGGCGTGGTAGAGTAGGTATCAAACCCCAGGTCATTTGATTCCACAACTACTACCCGAGAAATAAAGAAACGAGAAAGGCAGACAGGGCGTAAGGACCTGACCACAGAACCAAGCTCCACTGCACTGGGAAGAAGTAGGCAATCCCAATTCATTCGCCGAAACCTCTCACTCCCGAGTCCCACCTGCGCCTCAGAGTATGCACCGGAAGCCTCTGGCGATTCAGAGGCTGTGTTTGAACAAGGGGCTGCACACCCAACACTTCTTGGGCCTCCTGAACTAAACTGTCCCACCTCAGCCTCCATGCCCTGGGGGCAGGTCCCATGTAATGTTCTCAGTCTTCTAGATAAAAAGGAAGAAAACTATTAGTGTTCCAGCTGATATGGGCAGAGGAACACAGGTACATGAAAAATTCTAAAGGGCCCAGGCTTAAGTGACACCACGCTGATGAGATATTAATAATGATCTTAAAATGATATGGAATTGGTATTTCTTTGGGCCCAGGCTTCAGTGACACCATGCTAATGAGATATTAATAATTATGTTAAAAGGAAATGGAATTGGTATTTCTTTAAGAAATACCAGTATGTGTAGTCACCCACCATAGAGCTAAGGGAAATGGAGAATTTTCTTTAGGCAGTGATTCTCTCACAAACAGGCATTGCCTAGCCTAACATTGACCAGTCCTTAAATGAGATGTAGGACTTAAACAGGTCACACACCAAAAGTTGTCAATAAATGTTTGTTTCTTCTGGACAGAAATAATGCAAGGTTTGCTATTGGATAAATAGTTTGGGTCTGTTGAGGGTGGGGGTAGGTGGCATCTAATATGTAGACTGTTAGCACAGTCCCTGACCATGGGCCTGACACCCAGTGTTTGTCAGTACTTAACCCACCCAACCATGCTGCTTGAGGACAAAGGATTGACAGTGTGATGCTTGGGCCAGGGGGCTTCTGAACTGAACTGCTAGAATACATTTTTAAAATATGCATTTAAATTTGCTTTAGGGAGACCTCAATGTTGTACAAAGATAAGTAGTCAAATAATCTTTTTTTATTGGTTTGTCAAGTTTAGAACTGCATATAGAGAATTTTAGTATTGGCAATTAGAGTGAATCTGAAATTTAATTCCTAAAACGAAAAACAAAATTATTTGGGGAGATGAAAGTCTTTGCTCTTCATGTTGTGACACACACATAGAATGTTCTACCAGTTCACTCAGTCATGGGGCATTTGGACAGAGCCCTAGAGGGCTTGTGGTCTGATGTTCTTACTTGGCTGGTGAAGAAATTGGGATCAGAGGAGCAAAGGGCCTTGCCCAAGGTCAATCTAGGTCAGAAGCAGAGCCTGCATCCGTGTCTTCAGTGCTGAGCCTGCAGAGTGCCATGGTTCCCCTATCCTTGCTCTGAGGATAAGCCACACTCTAGCCACAAGCGGGGGTGTAACATCCCTGAACAAGAAGATCTTCTGCTCCAGAGCAGCATTGTTCAGTAGAACTTTCTGCAGTGATGGAATTGTTCTATATCTGCCCTGTCCAATATGGCAGGCAGGAGCCACAAATATCTATTGAACACTTAAAATGTGGCTAATGCATCTGAGGCATTGTGTTTTTACTTTTAATTAATTTAAATTTAAATAGCCCTGCGTGGCTGCTGGTTACTGTATTGGCCAGCACAGTTCCAAAGATAGTACATTCTTTGAGGCTGGGGCCGTGGCTTGTTCGCCGTGGTCTCTAGAATAGCATTTTGTCATGATAGGGCCTCGATATATGTTTACTGAGTTGAGTTGATTTGTGTATTTTGAATATAACTCTGCATCCTACCCTAGAATCACATGATAAACTAGGAGAAATTAATAAAACGTGAATTTTTGCTACAGTGCTAATGACAGTATACCTCTTAAAACAAAAAAGCTAGTAAAAATAAATATATTTTAGTAATATGACTCTCAGAGATATCTGGCCCATTCTCTTTGAACTCCCTTTTCATGTCTTAAGGGGAAATCTATACGGGAATAAGCAGCTGATGTTTTTCAGTGGCATTGCTGACTGCTGTGATGACGTGGGCTCCATCCTGGCTGGTTTATCAGGCAGCTGATTCATAGTCATGTTTCCTGATGCATCCCCCTACAATGATACCTTGATAATCTCTGGGGGAAAAAAAACTTAAAAGATTCTCAAACGTTCATTTACCCTAAAACATCTGACCCATTTTCAAAGGTGCTTTGTCTTCCTTGCCTTGCAAATTGGTGTAGCATAGTGTTTAAGAGTCTAACAGATCTGTTGCCATTTCCTAATTGTGTGGCTTCTGTTTCCCTACCTACAAAATTGAGATATGCCCTATCTCATAGGTTTGTTCTAAGGATCACATTAGACGCTGTTTGTGAAGGGCTTACAATTGCCTCCCTGTAGGAATAAAAGCAGATGCTTGCTGAAGGCTTACTATACGGCCAAAACTGGTCCAAGGACTTTACTCATATTCACCCATTTCATTCTCACAACAACCTTATGAGGTCCAAGTTCACTTAGGAGACACGACTAAGCAAAGTAAACCTCCTCTGGAAAGAGCCTGTGTTTTTAACCACTATGGTATACCAAACCGTCTCACAAATAGTTAGGATCTGATAAATACCATTTTTATGACTGTTTTTGCAAAATATCTTGAAAGTCAACAGACTTTTAAGCCCCAGCCAGGTTACCTTTTAGCCATGGCAGCTGTTTATCAGGGGAGGAAGGGAGCTATTTTCTTTAAATAATATGTCTGGGAACATATCCCATCCTGAGCTGATCCATAACACCTCATTTGGTTAGAACAATGCTATGGACAGATGCCAAAGCCCATGTCCCAGGTGGGCAGTAGGGGAGCTGAGAGGGCGTGGGGCCTCACACACTGATGCTTGCTAGCTGCTTGTTGATCACTAGGTGAAAGTCAGACAACTCTGCCCACAGGAAGGCCTTATAAAGCTAATCCCGAATGTCATCCTCCCCACATCTTCCCTAGATCAAGGTAGAGCAATTGTAGAAGCTGCTTTGGACATGAATCAGAAGTTCCTGGGTCACCCTCTGAAGTATGAGTCATGAGGTGGCCTTGCATTCTCATGGGGAAGCCACCTGCCATGCAGCAAGTGACCTCATTCCCTATTGGTACTTGCTTTGATCCCTGAAATCAAAATCTTGGCTAATGGACATGTATATTAGTGCACGTATGTACATAAGTACGTTTGGGAGACAGAGATGAATGAATAAACTCTCAGCAGAGGTTTTTGATTTTGATATATTTGGTCTGATTAGCTTGCAAGTTAGAATATAGTAGGTTCTATGAGGCTACGGCCATGGAGTCTATGTGTAAAAGCTGTCTGCTTCTACACTAAGAGTAACTATGCAATCATGAATGTTAGGGAAGAATGTAGGTAGACAAGAACTGGCTATTGTAAGGGGCCAGTGTAAGGTGCTCAAACCTAGCACCACTAGTGGGAAAAGGAGTCAAAGGGCATCTTTGCTGAATAAAAACACAGTGTCTTAAGGCCTCAGAGGCAGATTCTGGGCAAATGTTATAGCCGGAGCTCAGAATCTCAAAGAGAACCATTGTAATGCCCTATGACAGCCAATGACAATAAAGCAAGGAAAGGGCTTTCCTCCTCCCCTTTAGTTTCCTAACTGCTGTGGCTGAGCCCAAGTGGCAGGACCACCACCATTTGAAGTCCACACAAGTCCTACAGCTCTTTGTTGGTTGTTTTGCTGGCACTCACCAGGAAGCAGAGTTCACCCTGGCGGAAGAGGTTTGAGCCCTCTCCAGCGCAGGCAGCTGTGTTCAGGACCTCTGGAGAATGCAGTCATTTGTTTACACAGCTAAATCAAACACCTCCTTGGGAGGACAAGCTGCAGTAGCAGCAGGCTTCCTTCTTTAACTGTGACCTCTCTGTCTGTAATTCAAACACATTCAGTAACAGATACATTAAATTATCTGTTAGGTGGGAAATGATGTCCAGTAGAGGCAGAGAAAGAAAGAAAATCTTTCCTTTTGTTTAAACTTGATGATCAAAGTGGGGAGCAACCCTGTGCTGACGTGGCATAAGAGGACATATTTTGACGAATACATCCAGGACGTGCTAGGAGTGAGGTCTTCGAGGGTAAGGGAGCCACTGCCCGCTTAGAGATGTTGGCTGTATAATCCCGCCTCTCACATCTGTAACTCCTAAACTCAGGCTGAGAACAAAGCGGGCGATGAATGCCAGCGGAGGGCTCAAGTGGCCCTGCTGGTGTCAAGGTAGACACCTGGGGTTCCTTTTGAGAAATGCCAATGGATGTGGGCAAACATCCCAGAATGAGTTTCCTGGCTAATCTAAACAGTAACATTCAAGATTTATTTCCCACTACATGGAAAAATCCACTGGATAAAACAGCCTTGGGCTATCTGAATTGGTTGGAATGGTGAGTTAGAGGCCGAAGGCACTGCAATAAATTTTATCTTGCACGCTGGGCACCGCAAACAGACATCTGAAACGTTCACCCACAGAGAGTAAGGAAACACATGACGACTGGAAAACAAAGGGACAGGAAATGCACAGCTGTTAAAAAATGTCTGTCTCTAAAATAAACAACTTAAATACAATAATGAAACAAATAAAAAGATCAAGTTGGAGGACAAAGATTCACACTGGGGCAAAGCCACGAGGTAATGCCTGCGTCTAACTGGGTCCAAAGGAAGAGAATCACCTGGCTGACAACTGCAGGGCACTTGAGCTCTTAAAGTTTCTTGTTGAATCATCCCAACAACTTGGGCACATGGATGCTACTATATTCAAAACATCTGCTAATCAACAGAGCTGGGCACTGACCAATCAGACCACATTCTGGCCACAAACACCCATTTCAGCCACACCAGTGAATGCCACTTGAACTGCAGTTTGGGTTATCATCCTCAGTTTTCTGGCAGTAAAACAGCAAAGTTGCCTCCAATCACAGAGCCTATTGGTGCAAGAGATGGTGTCCTTTCACCTATAGGTGAAGCTTTTGCAAGCCGTGCCTGCTGACTCCAGGCACTACTTCTTCTCCCCTGATGCTGCAGCCACACCTCTGCCCAGCCCATCCATTTCTCTTGAGCTTCACATCTCTGCACTTTGCTTATGCCCTTCCTCCTGCCTGAAATTGTCTTTCTTCCTTGCTTAGCTGGAAAATTCAACCTTTACAGCCCAGAGAAGCATTTATGAGCGTCTATTCTATGTGACTACAGCTCCACTAAGGTAAGTTGGGAAGTCAAAAAGAAAAGTAAGGCAGTTTCGGCCCTTGAGGGGTTCAGGGCCATGAAGGTGCGGAGGCGTATAAACAAATCATGATCAAGGGCTACAGGGAAGGGAATGGTGCACAGAAGAAGGCCCGAAACATAGGACCTGAGTCCTGAAGCGTGGGTGTGGGTGTTGACCTGGCAGTCGAGTGGGGGAAGGATGGAAAGGCTCAGTGGTACCAGGTGGGAAGCCTGGGGCAGTCCCATAGAACATGGAAGAAGCATGAAGGGCTAGACTGGGAAGGCCTTTACCTTAACAGCAATGAGGAGTCACTGTGGAGCTGTGGGCGCTAAGTCTTGGCAAGCCTGGGATTTTAGAAAGATCTTGCTGGAAGCAGTTGAGAGCTGAACAGCAAGAGACTGGCGGCCTGGCAAACAGCTAAGAGAGACAGTACACGCTTCTGTAAATGGAGGCCATAAATGGGAAAGAAGGAGGAATTTCAGAGATAATTTGGAGGAAGAATTGACAGTGCTTAGAGGATTTATGATGTTTTGAATTGGATTTGTACAATCTGTTTCTACTCTGTCAGATTGAATTATGTTCTGCTAGTCCTCTGAGATACCACTATTATGGCATTATTTAATGACATGCTTATCTCTCCAATGTGAGCTTCCAAGGAATCAGGGATTAACAGCATTTATTCAAATGTAGGTAGCTCAATCCATGCAAATGCATGAATGACTGAATGAATTCACATCTTTTTGGTTTCCTACTCTAATCTAGCTACTTTCAAGCAGGAAAATCCAATCATAATAGTGCCTATTATGCTGCATATTATAAAATAATGTCTTCCTTCATTGGATTCATTATATAATTTATCCAGAGAATACTTTCTGAGCCCCCTATTAATGTGGGCTGCATATGACAGCAGAAAGAGCTTTCTCATCAGAGCCAGGCAGCTCTGGATTATAATTCCAGATCCCCCATTTAGCTGTTGTGTTACATTAGACTGTCAACCTCTTTGAGTCTGTTTTTAATTCTATAAAATGACAATTATGCTTACTAGGCAGGTAATTGGGAGTATTGCATGAGATGACATGTAACAGTGCCCAGCATGTGGCTGGCTCATAGCAGCTTCAATATCAGTCCACCCTATGAGCTCCATTGATTACTATTTGGACCTCCACCCATGACCCCGGTCTACCCCTTGCCCACATTTTCCTTCCTCAGGCCAGTTATATGTTTCTTAGAGACTAGAGGTATGAAATGAGGTCATTGCCTATGAGTTGCTTAGGATCTAGTTCATGGCTCTTGAAATAATATTGTTTGTGTGATGCAGACTTCTGTGCTCTTTCTCACGATCCCCTGATTTCTCCCTAGCCTTCCAATGCACATCTAGAGTCAATGAATTAATAGAAGAAAGAAATAGGACAGATAATTCACAAATATTTATATATCTGAGTCTAAAGTACATTACATGATCAGCAGCTTTATCTTCTTAATCCTATTTTTTCTTAGGTTATCCTGAAAAATACATTCCCTGCGTACATTCTGTTTGGGTGGTGGTGGCATGTGGCCAGGAACATGCAAGGTTACAGAGAAAAAATAGTCCAAATCTCTGGCCTTTGAGAATTCATCAGCAAGATAATCACCATGTAGACAATAAGGAGTTATGCACATGTATTGACTGTGTTGACAGCAGAGGAAAAAGCAGTTAATGAATGCATGTTTTTTCACAGCTTAGAGAAATACAGTGGTTACTGGTTAAAGTACAATTTTATGCCTTGATCAGAGGTATTTTCGTATTAAAATCTGGCTGAATTCAGCTTCCTATATCAGCTTCCTGATGTGAAATTCAAGACCTGAAAATCAAATATATTATGAAATGAAAATACACTGTGAACTCTGAATAGTATTTCATCTGTGCCAGGCCTAACCTTTTGCTAAACAAAAAATCCAAAGGGGAGGGGTGTGTATGCTTGTTTTAGCTGAAGGGCAATAAGAAGAATAATGTATTAATTTTTCTAATTGAGCTTTTCTCCAGAAGCAAAATATATGTGAATAAAGACACATATAAATTAGAACTATAAATGAATACACATACCAGTTTAAGATATTTGCCTGTATGAGGACCCATTTGTCCTGTGTCCTTAGATTTGGAGAAAAGGGTGATTGGAAGGCCCATGGGAATGAATGTCTCCCCATGAGTGATGTGAGGCTCCCCAAACCACCATCATCTATTTTCCTACTCCACTGCCTGCCTTCTAACTGGGCCGTCTGACTTCCATTTATTTCCCCCTGCTAATGGGAGGGGATCAGAGGAAAGACAGAATGTATTTATGGGGTGAATGAGATTGCAGACCCTATTGTGGAGGGGGTCTGAGACAGCAGACCATGGTCCACAGAAATGCCAGCATGGTGGTTAGGCCGCCCTCCTGGGAGGGGCCTGTACTCTCTGCTCAGAACCCCCAGGCAGGCCTTCAGCAGCCCAGTGAAGCAACATCCTTGCTTTCAGAGCCATCAGCAAAGAGTTTTCATGGCCTCTCTGCTACTAAGCCATCCTCAGGGTGGGGACATGAATGATTTTCAAGTCTCCTCCAGACTTCCCAAAACACGAGAACAGAAGCAGAAAAATCCAGGACAAGCCACAGTGATGTGTTTCTTCCTCACACATTTCCTCCCCGCTATCTTCTCCTTTCTGTTCATTGCCCCTTGCTTTCCTCCTCCCCCACCCCAAGGGCAGGAAGATCAGAAACCACATCATCACAGCTGCTGGGCTTCTGCTCCCATCATACCCCTCTGCTCAGAGGCCCTCGTGAAGTCCTGGCGGCCCCGGAGGATGTGATTTGCAGCGTTGTGATTCCTAGAGGAGCACCAGCTTGGAGGCTGGGCCTATTTACAGGAGGCACTAACATCATTTCCTCTCCTAAGCAGTGTTTTTTGGCTTGTATTTTGTTAAAAAGCTAATATTTATTAAGTGCTTACTATATGTCAGTGCTTTGCATGAATTAGCTCATTTAATTCTCATAACGAGCCTATTAGGTAAGTGCTATTAATATCCCTATTTTATAGACTTGGAAACTGGGCACAGATAATAGGAATTTGAACCCAGGCAGTGTGGGTCCAGAGACTGAATTCTTAACCATTTAAGCAATTAATATATTTTAAGTATCTGTTTGGTGCCTGGGGCTGCATTAGGAACAAGCTGCTTGGAAAAAATAATCCTTCTGGAAAACAAGACATTTATGTCACGATACGAATGTCAAGTAGACAAGGAGTATTCTTTATATACTTTGCAAAAACATTGTGAGAACCACTGAACTCCATGCTGCACAAATGAAGCAACAGAGCCTCTCTCCTCCGTCCACACCCCCTCGCACAGGTCCTGCTTATGTTATAACAGCAGTGGGTGGATGGTGGTGGGCCTGGCTGGGAATAAGGGCTTAGCAGGTAGAGGCACCATGAGAGGAGGGAGATGTTAATTGAGTAACTAACTGTACAAGGGAACTGCAGGTCCCACAAATCTAATAGGTCTGTAAACATGCAGATAACCAGGCCTCTTCCCTGGAAATTCTGAGCCAGTCGATCTGGGTTGATGCTTAAGAATCTGTTTTGTAAACAGACACATAGACCAATGGAACAGAACAGAGGCTTCAGAAATAGCACCACACATCTACAACCACCTGATCTTTGCCAAACCTGACACACACAAGCAATGGGGAAAGGATTCCCTATTTAATAAATGGTGTTGGGAAAACTGGCTAGCCATATGTAGAAAACTTAAACTGGATCCCTTCCTTACACCTTATACAAAAATTAACTCAAGCTGGATTAAAGACTTAAATGTAAAATCTAAAATCATGAAAACTAGAAGAAAGCCTAGGCAATACCACTCAGGACATACGCATGGGCAAAGACTTCATGACTAAAACACCAAAAGCAATTGCAACAAAAGCCAAAATTGAAAAATGGATCTAATTAGGCTAAAGAGCTTCTGCACAGCAAAAGAAACTATCATTAGCGTGAACAGGCAACCTGCAGAATGAGAGAAAATTTTTGTAATCTACCCATCTGACAAATGGGTATCTATCATCTCATGCCAGTCAGAATGGTGATTATTAAAATGTCAAGAAACAATAGATGCTGGTGAGGCTGTTGAGAAATAGGAAGGCTTTTACACTGTTGGTGGGAATGTAAATTAGTTCAACCATTGTGGAAGATAGTGTGATTCCTCAAGGATCTAGAACCAGAAATACAATTTGACCAGGCAATCCCATTACTGGGTATATAACCAAAGGAATATAAATCATTCTACTATAAAAATACATGCACATGTATGTTTACAATTGCAAAGACATGGAACCAATCCAAATGCCCATCAGTGATAGGCTGGATAAGGAAAATATGGTACATATACACCATAGAATACTATGCAGCCATAAAAAGGAATGAGATCATGTCCTTTGCAGGGACATGGAAGAAGCTGGAAGCCATCATCCTCAGCAAACTAACACAGGAACAGAAAACTAAACACCACATGTTCTCACTTGTAAGTGGAAGCTGAACAATGAGAACACATGGACACAGGGAGGGGAACATCACACACCGGAGCCTGTTGGGGTGGGGTAGGGGCGAGGCGAGGGAGAGCATTAGGACAAATAGCTAATGCATGTGGGGCTTAAAACCTAGATGATGGGTTGACAAGTGCAGCAAACCACCATGGCACACATATACCTATGTAACAAACCTACACATTCTGCACTTGTATCCCAGAACTTAAGGTAAAATAAAGAAAGAAAATCTAAAAATTAAAAAAAAAATCCTGTTTTATAAAATGCATTCAAGGTCATTCTTATCTTCAGACAAGTTGGTGATCGCTTAGTAGTTGCCTGCAGTTTGGTGCTGCTGTCATGACTGGCACCTTCTGAAAGGCCACTGGGGAGCCTCGGCTGCCACTTCCAGAGTTTGGAGAGCGAGGGTCACACACTCTGGAAAATTGTGGTGGCACCAGGGCAACAGAAAGTCCTCAAGAGCACCAGGTGACAGATAGAACGAGGCTTTTCTTCACTAGTTTGTTATCCTCAGGACTCACAAGTCTGAGACAAGAGGGCATGCTCCCGAGGGCCCTCGAGTTTATTCCCTCTCCTACTGCTCACAGAAGCCCCTACCTTCCAACAGTTCTAGATGACACAGACCCAGACCTGGCCCATGGGCAAGAGTGGTCCACCCTTAGATGGAGTCATTTACTGGGAGTATGAGGTTGAGAATTTGAAAATGACTGACATGTGCTCCCTGATTCTAAATAACTCCAGTTTAGCTGCCCAGCCAGAGATGGACATGTCAACAGCCAACTCTAATCTATCTGGGAGAGGGGTCTGAGAGAGGTGTGAAGAGAGGGCCAGGAAGCACAGAGGAGTGAATGACTAAACCTCCATCAAAGCAGAAGTGACATTTAAGAGCTGAGTGCTGAGTCTCAAAGAATGAATGAGTAGAAGCTCAGCAGATGAGGAAAGGGACAGTCATTTCAGGCATTGGTGGACATACACTTTTCTACCTTGTGTTTCTTCTTTTGGGGAAACATCTTCCTCCACTTCACAGTAATCCTGCTCATAGAAATGGCCCCATGGTGGGCAGCTGACCCAGGCCTCCCAATCAGAGTACACAGGGGTGGGTACAGGAGCCAGACCAACAGGGAAACTCTCTAGGAGCATTGCTTCTGCTATGGGAAAGGGATTTTTGGTGTATAGATGACTGCTAAGGGCTGTAAGCAGCTAGGGCATCAGCAGAGGAGAGGGCCTGGCCAGAGATGAAGCTGAGCAGAGGCGAGTAGAAAAGTGAGGTGGAAGGACACAGGGGTCTCATGGTGGCTTCCAACTCTTGGATCCTCCTGAACTTCATTATTTATGTCCACCAATAAATGCTTTCTTTTTGGTTAAGCAAAAAGCTTGTGACCAAAAGCGCTCTAATAAATGGGCAATGAAAACAGCATTTGCAAAGGGTAGAATCCCAAGAGGTCATGGAATGGGAATGCCTGTAGGCGTGAAAGGGCCAGGTAGCAGAGTTGAGCAAGGGCTGGGAAGGTGGGGTAGGACAGATTTGGAAGGGACCTGTGTTATTTGGGGGTCGAGTCATTAAGATTTTAAGTGAGAGAGCAACGTAAGCAGGTGTGCGGAATGTAACTCTGGTGCCAGTGTAGAGAAATGCCTGGGCCAACAGAGGCTGGACCCTGGATTCCAGGAAGGAAGCCCTTGGAATGGGCTGGCGCAGAGATGACAAGGCCTCTAGTCCTCAGAGAGCCTGGAATGCAAGAGGCAGAGTTGAGAGATATTTAGGAGGGAGAGGAGACAAAGCTTGGTAAGAGAAATCAGAAAGGCAGGCTCTGAACTCAGGCACCCCCAGAGCTGGATCCTGTTCGCTCCTCTTAATGGTCATGCGTGGGATCTTATTTAACCTCTTTAAGCCCTGGCTTCTCATCTGCAAATTGGCAATGATAATGGTGCAAGCCTCATGGAGCTGTGAGAATTAAATGAAGCATATGTGTGTAAAAGCAGTTGGCACAGTACTTGGCATAAAGTAACACTCAGTAAGTGACAGCTACTGTGTGGAGGGTGAAGAAGGAAAATTAGGGATGACCCTGAAATCCCTCACTTGAGAATTCGGGCAAATGCTGAGGACGTTAATTAGGATAGGAAATATAGGAGAAGGATATGTTCTATGGGCAAGGAGAACATACAGTTTTTGGAGGGGACATGTTGAGGCTGATGTGCTTGTAGAACTTGAGGGCAGGAGTGTCCAGCAAGCAATGGACTGTGGGGTTGAGGGGACACTGGCCATAGATGGCCACTCAAGCAATGTCAGACAGAAGAGGGTTGAGGACAGACACAGATGCTTAAAGGGGGCTACAGGAGGAGGTGCCCAGCATGAGAAGTAGGAGATGTGAAGAGGAAACCGTTTTCAGCATAGATAAGTTTTAAGTATGGATAAGCTGTTAGAGAATGAGAACTGTACAGGGGATGTAGGGATTCTTGTTTCTTCAGTGGGGAAAATGAAAGCTTAAATTCAAGACCACTTGACTTGCTAAGGGAGCTCTGGCCCCACTCATGGGGCTATCTTCAAGGGGCCCACTGTGGGGCTTGCAGCCCCTTACCTCCAGGTATTGATTGACCAGGCGGAGGGTGCGATCAGTGATGTTAAATATGTCCCTCCAGTCGAAGTTGGCCATGTCGTCAGCCTGGCTTTCCCGAGGGCCCTTGTAGAGGAAGTTTAGGATGGCTTCAGCAGTAATACCTTCTTCACCAAGCTGCCTATTCAAAAAGTCTTTTACTGTTGGGTTCCCCAGGGTATCCTTGGGAAGAAGAAATACAGTCACTGCTCTGCTTAGAAATTCCATAGGATCTTTGGTCTTGTTCTTCAGCCATTTCTAATTTTTAGTGATTGAGGATAGAGATGCTAAGGCTCCCTGAAGAGCTGGTGAGCTTGTTCCACTATGAAACATACCTATCTATATCCCATTTCCCCAAGTCCATGGGTCTCTAGAATAGAGGGAAGATGTGTAGGGGCAAAGGAGGGGCCAGATGGGGGTCATTGAATATGGTGTATAAAAAGCTTTCTTTTGCTTATGGATATTTTTGTTTTCTTTTGAGTGTCCCTGATATATAGAACTCTTGTCTTCATTTTGCAAAGCTGAAAATGAGACCAGACAAACACATTCCACCATCTTTGGAGTTACAGAGCTGGCCCCTTGGGGAGATGCCTCTTTGAATTTGAGGCCCTTGAGTGAATTCATAAAAGTAGGAAACTCCAGGAAGCCACTGGTCTTGTGGCAGCTTTTAGACTTCTCCCAGAATTCAAGAAACATATTTCTCATCCAAAGTCAGTGACCCCACTTGGTGACTGCTTGGAATGAAGGCCTTTGGGGCCTGCTTGTTGTATTTTGATCTAACTCCAATAGCGATTAACTCTTTCCTGGGAAAAGGAAACAAGTGGAACTTTCTTGCCCCCACCGCTTCCTCCTCCCCTCCCCTCCCCATCCTCCAACCCCCCTTACTCTGATCATGTTCATCTGTGTGCTGTTGTCAAAGAAGTACCAGATCTGGGGCCCTACTTCTTCCCAGGCTTTGACCAACTTCCTAACG</t>
  </si>
  <si>
    <t>TCAAGGTAC</t>
  </si>
  <si>
    <t>AAT</t>
  </si>
  <si>
    <t>CCACCGGAGACAGTAAG</t>
  </si>
  <si>
    <t>ATGCGGTCC</t>
  </si>
  <si>
    <t>TAGATGACACCACTAC</t>
  </si>
  <si>
    <t>ACTA</t>
  </si>
  <si>
    <t>GGAAGAGGAT</t>
  </si>
  <si>
    <t>ATGAATGGGTCGC</t>
  </si>
  <si>
    <t>GGATT</t>
  </si>
  <si>
    <t>CCTT</t>
  </si>
  <si>
    <t>TCTCCAAGACGATG</t>
  </si>
  <si>
    <t>GAAGCATATGTTCGTA</t>
  </si>
  <si>
    <t>CCCTTTCTCTACCACCCCCCAAATCCATATTCAGTCAAACAGTAGGCTGCTTGCTTGGCTTATTCCTGGTCAACAGATATACAGGCCTGGGATGGGAGTGTCCAGGGAGGCAGGTCCTGAGCTCATCCAACACATTCCTCTGCCTTGTCATTGAGCATACATCATGGAAATGTTAGTTAGGGAAGGGGCTGCATTATTCCAGGGCTCCCAGGAACCAGACCTACTGGCCATACAGAGTCCAAAATGAATGCTGATGTGGCAATCATTGGGCAAACATTCTGACCAGAACCCTTCCACATACCAAACATACTACATAGTGGGGAATTTGTCCCCTCCCCCAGCCTCACTTTCCTTGCTTTAATTTTCCCCTTCCCTTTTCCAGCTACAACATCAACTCTTTTCCCTTTCCCACCACTGCACTGACTCATCTGTGCCTGCCTGGAGCTTGGGAGAAGCAGGTTCCTCAGTCAGAGCTCCATGCTCTCCAATTTGGCTCTGGTCCCTGGGGCTCTCTCTAAAGACATGGAAGCCTTGAGGGCACCCCCAGCCCACCCCAGCCCACTCCAGCACCCCCATTAGCGTGTCATGGAGGAGGATCGCGAACTTCAGACTCA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CTGCAGAGAGTCACAAAGTTGAGAGAGTGTGAGGAGGACCAACTGCAAAGACTCAACTCTACACACAGAAAGTCACAGGATAAGGGCTGCTGTCCCAGGAAATGGTCAAATGCAAGGAGGCCTATAAACTTAATGTTTGCTTAACTCCAGAGTCTGGTGTTAATTTTTCAACGTGTCCAGATGTAGGGGCGCCAGAGAGCTTGGAAGTGCTGACGTGCTCTTATCCCTGCAGAGCTAGTGAGGACCACACTTTCCAGATGTCCAAGGCTGTCCAAATATGCAAGTCTTCAAAATGACAAAAATACTCCAGGCTTTTACTCTCCAGCATGGGGAGGCGAGGGAGTGGGGTCACACTGGCTACAGCCTGCTTTGAAGATCAGAAAGCCTGACGATTAAAGAGCTTTAAAGAGAGAGAGAAACATTCCTAGCCTTGAACCTTTCTGGCTCTCTCCAAACACACAGGATGGCCAGCTGAGGGAAGAGCAAGGAGGAAGAGAGAAAATAACAGACAGCCAAAATAACTTAGTCAGGGAAATCACTTCCAATTACAATTCTGTGACAAGTAATGCTGGGGGAGGAGGAATTTCTATAATATGCCTCTTTTCTTCTCCTGGAAGAGGAAAAAAAAAAACCATTACCCACAAAAGAGCAGAACTAAGAATGTTTGAAAATTTGAATATGATGGTTGTCCTCCTGTATAGATTTGTTAAAGCACTTATATTGCTATTTGCATCTATTTCCTTTTCTTTAACCTCCTGTTCCTATCATTGTGAGGGCTATTGGTGTCGACATTTCTTTCTTAGCATGTAACTCACAAGAAGTCAGATGGTCTTGTCTTGATTAAGTTGTTCCCTGAATGCATACTGAGAATCTGCAATGTGCCAGAGCCTGGTCGACTCTAGGAATACAAGAAGGAAAGATAAACATCTCTTCCTGAAAGAAAGTTGAGAGCTAATGAGGGAGAGGATTGGAGCAAACCAACAACCATAATGTGGAAGGATCAGGTTCTAATGAAAGCAAGCCCAGTGTATTG</t>
  </si>
  <si>
    <t>GCT</t>
  </si>
  <si>
    <t>CACGAATCGTCCACGAAGCAGGGGTAGGGCATCTGCTGGAGGTAGATTCCAACTGGAGCCTCCGCCTGCACCTGGCTCCTTGTGATCCCCTGTTCAACCATGTCCTGCAGATAGGCAAACCCGCCCCAGATGTACCGGAAATCTTCCACGGGATCAGCTCTGGGACCAGAATCCCAAT</t>
  </si>
  <si>
    <t>A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C</t>
  </si>
  <si>
    <t>CGAATCGTCCACGAAGCAGGGGTAGGGCATCTGCTGGAGGTAGATTCCAACTGGAGCCTCCGCCTGCACCTGGCTCCTTGTGATCCCCTGTTCAACCATGTCCTGCAGATAGGCAAACCCGCCCCAGATGTACCGGAAATCTTCCACGGGATCAGCTCTGGGACCAGAATCCCAATACCTGAGAAGACACAGAGGGACAAAGGATGGGAACGGGCTTGGATAGCTCACTCACACCTCCCGACCACAGGGTGACTCGGAACTCATTCTCTTAAAATCTTTCTCCTAAACGCTTCAAAAGGATCCAATTCTATTTCCTAGTCCTCAGTTTAAATCTCAGTTTTGAATATTAGCCACAATGTGACTCTGTAATTGCTTTCATTCAAGGACTCTTTGTTGAGCTTTATAAAATATCTTATTTTTTCTTATTTAACTTAATTTTATTGATTTATGAGTCCAGTCTCAATCCCTTTCTCTCTACCAAATGTAATTTCCCACTGACTTTGGAGAAATGCAGCGAGCCCTTCCTGAAACATCACCTGTCTTTAATCTTATTGGTTTTCTCCACCACGTCTATGTCCATTCGGATCTTATACTTCACGTGGGGTGGTAGAGAGCTGGTCCAGGGATACATGTCAGGGAATACCACTCCGGCCCAGAACATGTTTTCCTCCAGTAGAGAGAGGGCACGTTGGGTGAGCTGAGTTTCATCATTGTAGCTTTCAAACTTATCCAGGACCAAGCA</t>
  </si>
  <si>
    <t>TTGTGATCCCC</t>
  </si>
  <si>
    <t>ATG</t>
  </si>
  <si>
    <t>GGAATACCACTCC</t>
  </si>
  <si>
    <t>TTTTC</t>
  </si>
  <si>
    <t>TAG</t>
  </si>
  <si>
    <t>TAGAG</t>
  </si>
  <si>
    <t>TCAAAGAGAACCATTGTAATGCCCTATGACAGCCAATGACAATAAAGCAAGGAAAGGGCTTTCCTCCTCCCCTTTAGTTTCCTAACTGCTGTGGCTGAGCCCAAGTGGCAGGACCACCACCATTTGAAGTCCACACAAGTCCTACAGCTCTTTGTTGGTTGTTTTGCTGGCACTCACCAGGAAGCAGAGTTCACCCTGGCGGAAGAGGTTTGAGCCCTCTCCAGCGCAGGCAGCTGTGTTCAGGACCTCTGGAGAATGCAGTCATTTGTTTACACAGCTAAATCAAACACCTCCTTGGGAGGACAAGCTGCAGTAGCAGCAGGCTTCCTTCTTTAACTGTGACCTCTCTGTCTGTAATTCAAACACATTCAGTAACAGATACATTAAATTATCTGTTAGGTGGGAAATGATGTCCAGTAGAGGCAGAGAAAGAAAGAAAATCTTTCCTTTTGTTTAAACTTGATGATCAAAGTGGGGAGCAACCCTGTGCTGACGTGGCATAAGAGGACATATTTTGACGAATACATCCAGGACGTGCTAGGAGTGAGGTCTTCGAGGGTAAGGGAGCCACTGCCCGCTTAGAGATGTTGGCTGTATAATCCCGCCTCTCACATCTGTAACTCCTAAACTCAGGCTGAGAACAAAGCGGGCGATGAATGCCAGCGGAGGGCTCAAGTGGCCCTGCTGGTGTCAAGGTAGACACCTGGGGTTCCTTTTGAGAAATGCCAATGGATGTGGGCAAACATCCCAGAATGAGTTTCCTGGCTAATCTAAACAGTAACATTCAAGATTTATTTCCCACTACATGGAAAAATCCACTGGATAAAACAGCCTTGGGCTATCTGAATTGGTTGGAATGGTGAGTTAGAGGCCGAAGGCACTGCAATAAATTTTATCTTGCACGCTGGGCACCGCAAACAGACATCTGAAACGTTCACCCACAGAGAGTAAGGAAACACATGACGACTGGAAAACAAAGGGACAGGAAATGCACAGCTGTTAAAAAATGTCTGTCTCTAAAATAAACAACTTAAATACAATAATGAAACAAATAAAAAGATCAAGTTGGAGGACAAAGATTCACACTGGGGCAAAGCCACGAGGTAATGCCTGCGTCTAACTGGGTCCAAAGGAAGAGAATCACCTGGCTGACAACTGCAGGGCACTTGAGCTCTTAAAGTTTCTTGTTGAATCATCCCAACAACTTGGGCACATGGATGCTACTATATTCAAAACATCTGCTAATCAACAGAGCTGGGCACTGACCAATCAGACCACATTCTGGCCACAAACACCCATTTCAGCCACACCAGTGAATGCCACTTGAACTGCAGTTTGGGTTATCATCCTCAGTTTTCTGGCAGTAAAACAGCAAAGTTGCCTCCAATCACAGAGCCTATTGGTGCAAGAGATGGTGTCCTTTCACCTATAGGTGAAGCTTTTGCAAGCCGTGCCTGCTGACTCCAGGCACTACTTCTTCTCCCCTGATGCTGCAGCCACACCTCTGCCCAGCCCATCCATTTCTCTTGAGCTTCACATCTCTGCACTTTGCTTATGCCCTTCCTCCTGCCTGAAATTGTCTTTCTTCCTTGCTTAGCTGGAAAATTCAACCTTTACAGCCCAGAGAAGCATTTATGAGCGTCTATTCTATGTGACTACAGCTCCACTAAGGTAAGTTGGGAAGTCAAAAAGAAAAGTAAGGCAGTTTCGGCCCTTGAGGGGTTCAGGGCCATGAAGGTGCGGAGGCGTATAAACAAATCATGATCAAGGGCTACAGGGAAGGGAATGGTGCACAGAAGAAGGCCCGAAACATAGGACCTGAGTCCTGAAGCGTGGGTGTGGGTGTTGACCTGGCAGTCGAGTGGGGGAAGGATGGAAAGGCTCAGTGGTACCAGGTGGGAAGCCTGGGGCAGTCCCATAGAACATGGAAGAAGCATGAAGGGCTAGACTGGGAAGGCCTTTACCTTAACAGCAATGAGGAGTCACTGTGGAGCTGTGGGCGCTAAGTCTTGGCAAGCCTGGGATTTTAGAAAGATCTTGCTGGAAGCAGTTGAGAGCTGAACAGCAAGAGACTGGCGGCCTGGCAAACAGCTAAGAGAGACAGTACACGCTTCTGTAAATGGAGGCCATAAATGGGAAAGAAGGAGGAATTTCAGAGATAATTTGGAGGAAGAATTGACAGTGCTTAGAGGATTTATGATGTTTTGAATTGGATTTGTACAATCTGTTTCTACTCTGTCAGATTGAATTATGTTCTGCTAGTCCTCTGAGATACCACTATTATGGCATTATTTAATGACATGCTTATCTCTCCAATGTGAGCTTCCAAGGAATCAGGGATTAACAGCATTTATTCAAATGTAGGTAGCTCAATCCATGCAAATGCATGAATGACTGAATGAATTCACATCTTTTTGGTTTCCTACTCTAATCTAGCTACTTTCAAGCAGGAAAATCCAATCATAATAGTGCCTATTATGCTGCATATTATAAAATAATGTCTTCCTTCATTGGATTCATTATATAATTTATCCAGAGAATACTTTCTGAGCCCCCTATTAATGTGGGCTGCATATGACAGCAGAAAGAGCTTTCTCATCAGAGCCAGGCAGCTCTGGATTATAATTCCAGATCCCCCATTTAGCTGTTGTGTTACATTAGACTGTCAACCTCTTTGAGTCTGTTTTTAATTCTATAAAATGACAATTATGCTTACTAGGCAGGTAATTGGGAGTATTGCATGAGATGACATGTAACAGTGCCCAGCATGTGGCTGGCTCATAGCAGCTTCAATATCAGTCCACCCTATGAGCTCCATTGATTACTATTTGGACCTCCACCCATGACCCCGGTCTACCCCTTGCCCACATTTTCCTTCCTCAGGCCAGTTATATGTTTCTTAGAGACTAGAGGTATGAAATGAGGTCATTGCCTATGAGTTGCTTAGGATCTAGTTCATGGCTCTTGAAATAATATTGTTTGTGTGATGCAGACTTCTGTGCTCTTTCTCACGATCCCCTGATTTCTCCCTAGCCTTCCAATGCACATCTAGAGTCAATGAATTAATAGAAGAAAGAAATAGGACAGATAATTCACAAATATTTATATATCTGAGTCTAAAGTACATTACATGATCAGCAGCTTTATCTTCTTAATCCTATTTTTTCTTAGGTTATCCTGAAAAATACATTCCCTGCGTACATTCTGTTTGGGTGGTGGTGGCATGTGGCCAGGAACATGCAAGGTTACAGAGAAAAAATAGTCCAAATCTCTGGCCTTTGAGAATTCATCAGCAAGATAATCACCATGTAGACAATAAGGAGTTATGCACATGTATTGACTGTGTTGACAGCAGAGGAAAAAGCAGTTAATGAATGCATGTTTTTTCACAGCTTAGAGAAATACAGTGGTTACTGGTTAAAGTACAATTTTATGCCTTGATCAGAGGTATTTTCGTATTAAAATCTGGCTGAATTCAGCTTCCTATATCAGCTTCCTGATGTGAAATTCAAGACCTGAAAATCAAATATATTATGAAATGAAAATACACTGTGAACTCTGAATAGTATTTCATCTGTGCCAGGCCTAACCTTTTGCTAAACAAAAAATCCAAAGGGGAGGGGTGTGTATGCTTGTTTTAGCTGAAGGGCAATAAGAAGAATAATGTATTAATTTTTCTAATTGAGCTTTTCTCCAGAAGCAAAATATATGTGAATAAAGACACATATAAATTAGAACTATAAATGAATACACATACCAGTTTAAGATATTTGCCTGTATGAGGACCCATTTGTCCTGTGTCCTTAGATTTGGAGAAAAGGGTGATTGGAAGGCCCATGGGAATGAATGTCTCCCCATGAGTGATGTGAGGCTCCCCAAACCACCATCATCTATTTTCCTACTCCACTGCCTGCCTTCTAACTGGGCCGTCTGACTTCCATTTATTTCCCCCTGCTAATGGGAGGGGATCAGAGGAAAGACAGAATGTATTTATGGGGTGAATGAGATTGCAGACCCTATTGTGGAGGGGGTCTGAGACAGCAGACCATGGTCCACAGAAATGCCAGCATGGTGGTTAGGCCGCCCTCCTGGGAGGGGCCTGTACTCTCTGCTCAGAACCCCCAGGCAGGCCTTCAGCAGCCCAGTGAAGCAACATCCTTGCTTTCAGAGCCATCAGCAAAGAGTTTTCATGGCCTCTCTGCTACTAAGCCATCCTCAGGGTGGGGACATGAATGATTTTCAAGTCTCCTCCAGACTTCCCAAAACACGAGAACAGAAGCAGAAAAATCCAGGACAAGCCACAGTGATGTGTTTCTTCCTCACACATTTCCTCCCCGCTATCTTCTCCTTTCTGTTCATTGCCCCTTGCTTTCCTCCTCCCCCACCCCAAGGGCAGGAAGATCAGAAACCACATCATCACAGCTGCTGGGCTTCTGCTCCCATCATACCCCTCTGCTCAGAGGCCCTCGTGAAGTCCTGGCGGCCCCGGAGGATGTGATTTGCAGCGTTGTGATTCCTAGAGGAGCACCAGCTTGGAGGCTGGGCCTATTTACAGGAGGCACTAACATCATTTCCTCTCCTAAGCAGTGTTTTTTGGCTTGTATTTTGTTAAAAAGCTAATATTTATTAAGTGCTTACTATATGTCAGTGCTTTGCATGAATTAGCTCATTTAATTCTCATAACGAGCCTATTAGGTAAGTGCTATTAATATCCCTATTTTATAGACTTGGAAACTGGGCACAGATAATAGGAATTTGAACCCAGGCAGTGTGGGTCCAGAGACTGAATTCTTAACCATTTAAGCAATTAATATATTTTAAGTATCTGTTTGGTGCCTGGGGCTGCATTAGGAACAAGCTGCTTGGAAAAAATAATCCTTCTGGAAAACAAGACATTTATGTCACGATACGAATGTCAAGTAGACAAGGAGTATTCTTTATATACTTTGCAAAAACATTGTGAGAACCACTGAACTCCATGCTGCACAAATGAAGCAACAGAGCCTCTCTCCTCCGTCCACACCCCCTCGCACAGGTCCTGCTTATGTTATAACAGCAGTGGGTGGATGGTGGTGGGCCTGGCTGGGAATAAGGGCTTAGCAGGTAGAGGCACCATGAGAGGAGGGAGATGTTAATTGAGTAACTAACTGTACAAGGGAACTGCAGGTCCCACAAATCTAATAGGTCTGTAAACATGCAGATAACCAGGCCTCTTCCCTGGAAATTCTGAGCCAGTCGATCTGGGTTGATGCTTAAGAATCTGTTTTGTAAACAGACACATAGACCAATGGAACAGAACAGAGGCTTCAGAAATAGCACCACACATCTACAACCACCTGATCTTTGCCAAACCTGACACACACAAGCAATGGGGAAAGGATTCCCTATTTAATAAATGGTGTTGGGAAAACTGGCTAGCCATATGTAGAAAACTTAAACTGGATCCCTTCCTTACACCTTATACAAAAATTAACTCAAGCTGGATTAAAGACTTAAATGTAAAATCTAAAATCATGAAAACTAGAAGAAAGCCTAGGCAATACCACTCAGGACATACGCATGGGCAAAGACTTCATGACTAAAACACCAAAAGCAATTGCAACAAAAGCCAAAATTGAAAAATGGATCTAATTAGGCTAAAGAGCTTCTGCACAGCAAAAGAAACTATCATTAGCGTGAACAGGCAACCTGCAGAATGAGAGAAAATTTTTGTAATCTACCCATCTGACAAATGGGTATCTATCATCTCATGCCAGTCAGAATGGTGATTATTAAAATGTCAAGAAACAATAGATGCTGGTGAGGCTGTTGAGAAATAGGAAGGCTTTTACACTGTTGGTGGGAATGTAAATTAGTTCAACCATTGTGGAAGATAGTGTGATTCCTCAAGGATCTAGAACCAGAAATACAATTTGACCAGGCAATCCCATTACTGGGTATATAACCAAAGGAATATAAATCATTCTACTATAAAAATACATGCACATGTATGTTTACAATTGCAAAGACATGGAACCAATCCAAATGCCCATCAGTGATAGGCTGGATAAGGAAAATATGGTACATATACACCATAGAATACTATGCAGCCATAAAAAGGAATGAGATCATGTCCTTTGCAGGGACATGGAAGAAGCTGGAAGCCATCATCCTCAGCAAACTAACACAGGAACAGAAAACTAAACACCACATGTTCTCACTTGTAAGTGGAAGCTGAACAATGAGAACACATGGACACAGGGAGGGGAACATCACACACCGGAGCCTGTTGGGGTGGGGTAGGGGCGAGGCGAGGGAGAGCATTAGGACAAATAGCTAATGCATGTGGGGCTTAAAACCTAGATGATGGGTTGACAAGTGCAGCAAACCACCATGGCACACATATACCTATGTAACAAACCTACACATTCTGCACTTGTATCCCAGAACTTAAGGTAAAATAAAGAAAGAAAATCTAAAAATTAAAAAAAAAATCCTGTTTTATAAAATGCATTCAAGGTCATTCTTATCTTCAGACAAGTTGGTGATCGCTTAGTAGTTGCCTGCAGTTTGGTGCTGCTGTCATGACTGGCACCTTCTGAAAGGCCACTGGGGAGCCTCGGCTGCCACTTCCAGAGTTTGGAGAGCGAGGGTCACACACTCTGGAAAATTGTGGTGGCACCAGGGCAACAGAAAGTCCTCAAGAGCACCAGGTGACAGATAGAACGAGGCTTTTCTTCACTAGTTTGTTATCCTCAGGACTCACAAGTCTGAGACAAGAGGGCATGCTCCCGAGGGCCCTCGAGTTTATTCCCTCTCCTACTGCTCACAGAAGCCCCTACCTTCCAACAGTTCTAGATGACACAGACCCAGACCTGGCCCATGGGCAAGAGTGGTCCACCCTTAGATGGAGTCATTTACTGGGAGTATGAGGTTGAGAATTTGAAAATGACTGACATGTGCTCCCTGATTCTAAATAACTCCAGTTTAGCTGCCCAGCCAGAGATGGACATGTCAACAGCCAACTCTAATCTATCTGGGAGAGGGGTCTGAGAGAGGTGTGAAGAGAGGGCCAGGAAGCACAGAGGAGTGAATGACTAAACCTCCATCAAAGCAGAAGTGACATTTAAGAGCTGAGTGCTGAGTCTCAAAGAATGAATGAGTAGAAGCTCAGCAGATGAGGAAAGGGACAGTCATTTCAGGCATTGGTGGACATACACTTTTCTACCTTGTGTTTCTTCTTTTGGGGAAACATCTTCCTCCACTTCACAGTAATCCTGCTCATAGAAATGGCCCCATGGTGGGCAGCTGACCCAGGCCTCCCAATCAGAGTACACAGGGGTGGGTACAGGAGCCAGACCAACAGGGAAACTCTCTAGGAGCATTGCTTCTGCTATGGGAAAGGGATTTTTGGTGTATAGATGACTGCTAAGGGCTGTAAGCAGCTAGGGCATCAGCAGAGGAGAGGGCCTGGCCAGAGATGAAGCTGAGCAGAGGCGAGTAGAAAAGTGAGGTGGAAGGACACAGGGGTCTCATGGTGGCTTCCAACTCTTGGATCCTCCTGAACTTCATTATTTATGTCCACCAATAAATGCTTTCTTTTTGGTTAAGCAAAAAGCTTGTGACCAAAAGCGCTCTAATAAATGGGCAATGAAAACAGCATTTGCAAAGGGTAGAATCCCAAGAGGTCATGGAATGGGAATGCCTGTAGGCGTGAAAGGGCCAGGTAGCAGAGTTGAGCAAGGGCTGGGAAGGTGGGGTAGGACAGATTTGGAAGGGACCTGTGTTATTTGGGGGTCGAGTCATTAAGATTTTAAGTGAGAGAGCAACGTAAGCAGGTGTGCGGAATGTAACTCTGGTGCCAGTGTAGAGAAATGCCTGGGCCAACAGAGGCTGGACCCTGGATTCCAGGAAGGAAGCCCTTGGAATGGGCTGGCGCAGAGATGACAAGGCCTCTAGTCCTCAGAGAGCCTGGAATGCAAGAGGCAGAGTTGAGAGATATTTAGGAGGGAGAGGAGACAAAGCTTGGTAAGAGAAATCAGAAAGGCAGGCTCTGAACTCAGGCACCCCCAGAGCTGGATCCTGTTCGCTCCTCTTAATGGTCATGCGTGGGATCTTATTTAACCTCTTTAAGCCCTGGCTTCTCATCTGCAAATTGGCAATGATAATGGTGCAAGCCTCATGGAGCTGTGAGAATTAAATGAAGCATATGTGTGTAAAAGCAGTTGGCACAGTACTTGGCATAAAGTAACACTCAGTAAGTGACAGCTACTGTGTGGAGGGTGAAGAAGGAAAATTAGGGATGACCCTGAAATCCCTCACTTGAGAATTCGGGCAAATGCTGAGGACGTTAATTAGGATAGGAAATATAGGAGAAGGATATGTTCTATGGGCAAGGAGAACATACAGTTTTTGGAGGGGACATGTTGAGGCTGATGTGCTTGTAGAACTTGAGGGCAGGAGTGTCCAGCAAGCAATGGACTGTGGGGTTGAGGGGACACTGGCCATAGATGGCCACTCAAGCAATGTCAGACAGAAGAGGGTTGAGGACAGACACAGATGCTTAAAGGGGGCTACAGGAGGAGGTGCCCAGCATGAGAAGTAGGAGATGTGAAGAGGAAACCGTTTTCAGCATAGATAAGTTTTAAGTATGGATAAGCTGTTAGAGAATGAGAACTGTACAGGGGATGTAGGGATTCTTGTTTCTTCAGTGGGGAAAATGAAAGCTTAAATTCAAGACCACTTGACTTGCTAAGGGAGCTCTGGCCCCACTCATGGGGCTATCTTCAAGGGGCCCACTGTGGGGCTTGCAGCCCCTTACCTCCAGGTATTGATTGACCAGGCGGAGGGTGCGATCAGTGATGTTAAATATGTCCCTCCAGTCGAAGTTGGCCATGTCGTCAGCCTGGCTTTCCCGAGGGCCCTTGTAGAGGAAGTTTAGGATGGCTTCAGCAGTAATACCTTCTTCACCAAGCTGCCTATTCAAAAAGTCTTTTACTGTTGGGTTCCCCAGGGTATCCTTGGGAAGAAGAAATACAGTCACTGCTCTGCTTAGAAATTCCATAGGATCTTTGGTCTTGTTCTTCAGCCATTTCTAATTTTTAGTGATTGAGGATAGAGATGCTAAGGCTCCCTGAAGAGCTGGTGAGCTTGTTCCACTATGAAACATACCTATCTATATCCCATTTCCCCAAGTCCATGGGTCTCTAGAATAGAGGGAAGATGTGTAGGGGCAAAGGAGGGGCCAGATGGGGGTCATTGAATATGGTGTATAAAAAGCTTTCTTTTGCTTATGGATATTTTTGTTTTCTTTTGAGTGTCCCTGATATATAGAACTCTTGTCTTCATTTTGCAAAGCTGAAAATGAGACCAGACAAACACATTCCACCATCTTTGGAGTTACAGAGCTGGCCCCTTGGGGAGATGCCTCTTTGAATTTGAGGCCCTTGAGTGAATTCATAAAAGTAGGAAACTCCAGGAAGCCACTGGTCTTGTGGCAGCTTTTAGACTTCTCCCAGAATTCAAGAAACATATTTCTCATCCAAAGTCAGTGACCCCACTTGGTGACTGCTTGGAATGAAGGCCTTTGGGGCCTGCTTGTTGTATTTTGATCTAACTCCAATAGCGATTAACTCTTTCCTGGGAAAAGGAAACAAGTGGAACTTTCTTGCCCCCACCGCTTCCTCCTCCCCTCCCCTCCCCATCCTCCAACCCCCCTTACTCTGATCATGTTCATCTGTGTGCTGTTGTCAAAGAAGTACCAGATCTGGGGCCCTACTTCTTCCCAGGCTTTGACCAACTTCCTAACGTGTTCCAGTTCTTCAAAAGTTGAGTTGGCCTAAAACCAGACAGAGATCAAGACAGAGACACGAACAGAGAGAAAAGTGAGAGAGAACTTTTGGTTGTGTCTTTTCTGCCCCTATCACTTAGTGTTAGGGAAAGGCTTTTCAAGGAAGTGTTTTTATTTTCTCAGTCTATTGCTATTTCCCAGAACAATTCACCATCTCCCAACTTCCTGGGCTGACAGAATCTAATTTCTTAGTATCTCAGAAGTCCATGTAATATTGATGATATTATTTTCTCAGAACCTCCCTCGTTAAAGCTAGATTTGGACCCCCTGGGAGAAAATACCCTTCCTCCCTTCCTCCCTGTCTTTATCTGAG</t>
  </si>
  <si>
    <t>ACCTCCAGGTATTGATTGACCAGGCGGAGGGTGCGATCAGTGATGTTAAATATGTCCCTCCAGTCGAAGTTGGCCATGTCGTCAGCCTGGCTTTCCCGAGGGCCCTTGTAGAGGAAGTTTAGGATGGCTTCAGCAGTAATACCTTCTTCACCAAGCTGCCTATTCAAAAAGTCTTTTACTGTTGGGTTCCCCAGGGTAT</t>
  </si>
  <si>
    <t>AGTGAT</t>
  </si>
  <si>
    <t>GTAAT</t>
  </si>
  <si>
    <t>TTCA</t>
  </si>
  <si>
    <t>TCAG</t>
  </si>
  <si>
    <t>CCTTATAGTTATTGT</t>
  </si>
  <si>
    <t>ATT</t>
  </si>
  <si>
    <t>TGCCCATCAGCTTTGTAAAGGTCTCTGGACCACCATTCTGCATGAGGGGCCTGGTCACCCACAGCAAGTCCTGCATACTCGGCCGATGGATAAACTAGGGCAAGGCAAAGTCTTCAGGTTATTTTAAGGCAGCTAGAGT</t>
  </si>
  <si>
    <t>GGTCAGA</t>
  </si>
  <si>
    <t>CCTCTTGAATTCTTGGTGACATATCAGATAATATTCCTCCCCAAGATCTCAGATTGATACCTTGAGAACGGCTGTCTAGGAGTGTGGGAAG</t>
  </si>
  <si>
    <t>CTCTTGAAT</t>
  </si>
  <si>
    <t>CACCCTTCATTCCCACATTCTTTTAAGCATAGTCCGTAATCAGTGACTTCACTTCCTCACCAACACTTCCCTGGCTTCTACCCTCACCATCCTACTAAGATGCTTTATCAAGAACCCCCCAGTTTTCTCCTGGTTTTTAAGTCTAGTGGACATTTTTGCTTCTTGTATTTTCAAACCTCTCTGCTTTTCTCAACATTTTGATCATGTCCTTTTCCTCCCTGGTCGTCTGTGACACTGCTTTTGCCTGGTTTGCTTTGCTACTTCTCTGCCTTTCCCACCAGCAACTGTACCTCTACCTTCCCCTGAAGTGCTGAGGTTCCCAAGGGCCTCCCTTGCTCCTCTCACTCTGCACACTCCCCGGATAGTCTCATTTCCTTTATCATTTAATCTGCTACCTTTTTGTTGATGACTTCTAAATCTGTACCTCCAACCTAGACCTCTCCCCAGAGCTTCAGACTTACATATCCAACTGTCTGCTGGGCATCTGCCTAGATCCAGCGTGTTCTGAACTGACCACATCGTCTTACCCCAAACCAACTTCTGTGCCTGTGTGCCCTTTCTGTGGCTGGCACCACTTTCTGTCTGGGACCCATCATGGGTTCTTCCCATCCCATTGTCTAAATCTCCAGCCTGGAGATCCAGAAATTGGTGCTGGGAATGAGTGTGGGGTAGGATGAGCCCTTAGATAGCAGAGGGTAACCAAGGGACATCTGAAAGGCTACTTTAGGAGGAAGCTGGCATCAAAGACTGGAATCCAAAGAAGCTATGCAGACAAAAAGCAACCAGGTCCTAGATAATAGGAAGGCATCTAAGAGGGGGTAGGAGCCCAGAGGCACAACCTAAGGAACAGCCACACTCATGTCTCCAGGGAGGCTGCGCATAAGTAAATCAGTCACAAGCTCCCATCAGTTTTGATTATTTTCTCTTCTTTCTGAATTTGTTTCCTGTCTTCCTCACTTGAGTGTGGGTGGGAGATTGCCCATGGCCATGTGGACAATCTTCTCTCCATCCCCTCTCCTTTACTTCTGCAGGCCCCAGGCACACTCTGGTCTTGAAACTCCACCACACATCACATGAACACTTTGGAAAGCATCTGTGTCCATATCTATTCAGATCTCTGTCTATCTATAGGTCTAGGTCTATGTAGGTATAGTTTTCTAAAAGCTCCTAATTTTTACTTATGAAATTATTTGACTTTGAACAACTTATTTAATGATTTATCTGGTATGAATTTTAAGCAATCATTGTGAATACTTAGAAGTGTTTGTAAAGTGGAAAAACCTGAACTGCAAACAGGCTTTGGAATTTAAGATTTTATGAATATAGTAAATCCTCACTTAATTCATCCACAGGTTATTGGAAACTTCAACTAAGTGAAATGGCTATAATGAAACCAATTTTACCACAGGCTAATTGATATAAACCAGAATTAAGTTTCTTTCTTTTCTATTTTTTTTTTTTTTTGAGATGGAGTGTCACACTGTCGCCTAGGTGGGAGTGCAGTGGCACGATCTCTGCTCACTGCTCCGCCTCCCGGGTTCAAGTGATTCTCCTGCTTCAGCCACCCAAGTAGCTGGGACTACAGGTGCCCACCACATCTGGCTAATTTTTGTATTTTTTAGTAGAGACAGGGTTTTACCATGTTGGCCAGGCTGATCTTGAACTCCGGACCTCAAGTGATGCGTCTGCCTCGGCCTCCCAAAATGCTGGGATTATAGGTGTGAGCCACTGCACTTGGCCCAAAATTAAGTTTCTATAGCTTGTTTCTGGTTACAATAAATCACCAAACTTCAAAATAAAGACTAAAATACTTCTAATATTAAATATTGAAATACATGTGAACTATACATACATTTTCAAAGATTAATTAAAAAGTAAGATAATTATTCACCCAATTATTTCAGTTCAGAGTCATGGGTGGCTGGATTCCATCCCAGCAGCTCAGGGCACAAGGTAGGAATCTAACCTGGACAGGATGCCCTCCCATGGCAGGGGCACTCACTCCCACACCCACACTCACTCACGTTGGAATCATGCAGACACACCGTTTCCACTAATGGGCACATCTTGGGGATGTGGGGGAAACAGGAGTACCTGGAGCTAACCCAAGCAGACATGGGAAAGATGTGCAAACCCCACGCTGACAGTGGCCCTGGCCAGGAATCAGTTTTGTTTTCTCTCATCAACGGTATGATAAAACAGTGTTGAATGAAACTCAAGGGCTTGTTTTAACTAAATTTAACAATGAAGTTGAATAAAATTACCTTCCTTAAATATTCATTTAATATTCATTCATTATAATTCTAAAGTTTTTTCATTTTCTTTTGGAGCCAATTAAAAAAAAAAAAAAACTTCAAATCTCAAATAGTTTTGTAGGCTTCTGTAAAGCCTGCAGTCCTTAGCCACTAGTCCTATCACTTTGAGGACTAATGGATCAAAATGACCAACCCACCCTGTCTCACCCCATTCTCACTCTACCCCTACTGGCCAGAGTCAACTCATTTCAAACTACCTCACCTTCTCCAGAAAGCCTTCTTCCCCCATCACCATGCTCTTCCAGCTTTCCTTCCCTAGGGATTAGGTGCCCCTCCTAGCTATTCCTGTCTTTCTCAGTGCATTTATTTACCACTTTTATTTTGGTTTGCTGTTATTTTTTAATGTATCTATCTCTCCACTAGACTGTAAACTCATTAAGCATAGGAATAGGTTTTATTTTGTTTGTCTTTTATCTTCTGGGCATGGTACACAGTAGGTGCTCAATAATACGTGTTGTGGTAATTAATGAGTAAATAAACTATAACAGAGTAGGAAAGAGACTGTGTCTGTTGAGGTTTTAGGTTCCATGAGGGCTATATATAGCAGTCATCATGGTGACTTACAGGGAGGGAGCAGTCAGTTTCACCTGGGGACGGGGAAGTGACACTTGAGCTGAGGTTTGTAAAGAGACAAACTGATGACTGTGAGAGTGAGGACAGTGTCTGTCAGTAAAAGGGGAGGGCCCAGGAATTCCAGGTGGAGAAAGGAACGTGAAGAGAGTCAGCAAGAAAGAGTGACTAGAGAGACAGCCAGATAAGAGCAAGACTAGGAATTTGGGGGAAAGGGAACAGAGAAACAATAGCTTGAGATGTATTTTTGTGTGGTTAATACCCTTTTTTCCATCTTGTTAATAATTTAATAATATTCCTTCACCAAATAGTTACTAAGCTCCAGTTACGTGCCTGGTGCTACAGCTACAATTTCCTTCCCAGCTCTTTTTAGTGGGAATGGTAAATGATGAGGGTCCGGTCCTCACACCTTACATCTCTGAATACTGCCTAGTCCCGAGGGAGCCCTCCATATGTACCTGTTCACAGTTGCCTGACTGAGGTTGCCATAAATTATAAAATAACTTTCCCAGGGCTCTCCTCTTCTTTTGGTTCCCCCTTCCCTATTATCTGTTCAAATTCACATGAATTGTTTCTGTCAAAGAACCGGAAGAGACTGTAAGTTTAGTTGGAATGGAACTGAGAAACTATTTCTGGAAAAAAAAGTCACAGATCAAAATGGCAAACATCATCTCACACACACACACACACACACACACACACACACACACACACACACACAATTTCCTATGCCAAATAAGTTCTCTTAATTTTCCAAGTAACAAATAACTCTTCCATGTCACACATCACAACTGACAGCACTGCCAGCCGAAGTTCAAGGTCAGACTAGACCTCTAAGGAAGATAAGGCTGTGAAGGGATCTGCCTCTACTAACTGAGGTCAGTCTAAGGGGCCTTTAGGCCTTGATCCTGTGCTTAAGAAATTGATATAAGGTCCTAGGCAGCAGCCAAGATGATTCCGGCCCTAAGAGGTCTCTGCTTGGGTTGTCTGGGATCAAAACCATGTCTCTCCCTTGGGACTGTGTAATATTTTTTTCTTAAGGTAGAACAGACATGTTTATCACCTCCTAAAAAGTCTTGTTGGCATAGTATTTCTGATGCTTTGGATCAAATGTGTTCATCAAACAGATGTCACCCAACCGCACATGAAATGTCTTAAGCATTGAATGTTTTGTTGTTTTACTTTCTGTGATTCAAAGAAGACAATCTGGAAACAGTATTAATTTCTAAGTTGAGGATATACCTAACACAAGGGTAAATAAGTAGCCTCAGGTTCAATGTGTCTTTTTGGGGCAGACATGGCCTCTGCAGGCTATGGAAGGTTCTGAAGGGAGGGATGAGCTGCAGTCTTGAAGGCATGCAGACCAGAGGTGAAAAGCAGTTGAAGCAGTGGACAGAAGTGTGTGCTGCTGTGTTCAGTCCTGGGCTGAGCTACAGGAAACCCACATTTATCCGGGAGGGAAGTTGTTGCTAGGCAACTGGGAGAATGTGGATTTGAAGCATGTTTCTTGCAAACTGACAGTTGTTAAGCATCAAATGAAAAGGGAGGAAGCGGGCTTCAGTGGTGAGGGGGCAACCAGGAGGGGACACCCTGAGTGCTAGGAAATGCGTCATCAGTGGAGAATTCAGACTCAATCACTGGGGGGTTGGGGGACATGTCAAACGGTCTCTACCAGGAGGTCACAGAGACATGCAGTCTCCCAGAATGAGAGGGAACTGAGTGTCTCAACTAGAGGGTGGGCTCTTGGGTATGTGAACAGACAAGTTATGAGACTCTTTGGCTCAACAGAAACTAGGTCTTTTTCTGTCCGTCCCAGTATCTGTGGTTAATGAAAGCAAAACTGAGCTTGGAATCTAGAGGCAGCCAAAAGGTCACTCCATGAGACAGACCTTCTCCTAGTCTGGGGGGGTCTGAAGAAGGAGAAATGGGGAGCAAAGGGCCTCTCAAAAGAGGCTGTGCTTTTATAAGAGCAAAATGCTTTTTGTTCAAAGTGTTTTTCCATCTCTTCTCTAATGTGAATTTCATTACTATTTCATGAGCTGTGTAGGACAAGTCTTATTTTCTCGATTTTACGGATGGGAGGCTAAGATTTCCTTTAAATGGCAGCAAGTTAGGAGCCAACATAGAGCCAGGGCCCAGTCTCTCAGCCACTAAGAGATGCCTGTATGCCCCAGCAGCTGCCCAGGCCTGTGGTCCTCACGCCATTGGATCCTGTGCTCAGGGGCAGGGAGGATGCTGAAGGGGGCAGGGAGGATGCTGAATACTTCATAAACAGAGTTAAGGAAGAATCGGTGTATATTGAGACCGCTTACTAAAGAATGCATATTAGTGGTAGGTAGAAAAACATTTTAATGTAAAGGCTATTAACCTGGGGTCTGGCTTCAGCTGCTCCATGAGCCCCATCCTGTGTGTCCCTGTGAACTTAGTTTTCTTTAGGGAACAGGTCTAGAGCTGTAGTCAGATTCTCGAAGGTAATCCTAACCCATAAGAAAGGTTAAGAGCTACTGTTCTGTAGAGATAAAACATATCAGAAGCCAAAACCTTTCTTAAAACCAACTGACCCTGGAGAGAACCTGACGCCTCACACATTGGTGCACACATTGTAGGCGCCTAGTGCGTATTTACTGAACAAAGGCCAGGACCCCAGGACTCATTATCCTCAATGGCAGCCTTCCCAGGGGCCTGCTCTTGTCTTAAGTGACTTCAGTTTTGACTTCTCAGTATTTCTTTCTTTGTAAATCCATAAAAGAACATCTGATCTGTCATGAAAATAAGCCCTGGCCTACTGCCTGCCTGGAGCTGAAAAGACATCAAGGCAGGCAAGTGACAATCCAGCCAGTAGGCTCAATGTGCACGAAGGGGCCTCTCTTCTATTTCATTTTTATTTCTTCTTTGTTGAAATCCATTCACCCAGAGGATATTTTGATGGTAATAGGTAAAGATTTTTGTAGATGCAGGCAGAAAAAATACTAATGCTATAAATCAAATATATTTGCTGTGGCTTGAATATTTTCATAAAACCCCCCAAAAACAACAACAAAAACCTTCCTGATTTAGTTTTGTTTCCTCCCAACAGCCCTGCTGTTCCCTGGTACTGGCACTCAGGAATCACTCCTTTCTCTTCTCCCCTTCCCAAAACCCTTATGGAGAAGTGGGAGAAATTGGAAAGAATGAGGAAGTCATGACATCAAGTCATTAGTGGGACCTCACTGTAAAATCCTGTAGCTGTGGGGGCTTTCCCAGACACTTGACGTAGCAATATCCACCCGAAAGTTGAAATGCATAGGTGAAGTTTAACAATCTGCAACCAATGACCCAGGAGAGCAGCAACTGTGGCAACTCTCACTGGGTAGGGGGCGGTCCACCCACGCTTCTCCCCAGTGACTCAGGAATTCAGGGAGCCAGAGCCAAGAATGAAACAGGACATTGATGGGCGCATGTAGTCAGAACCCCAAGATTGGGCCCTTTTCTTCCTGGAACTCAACGTCCAGCCACCCCGTAGTCAAAGAGACACGGATAAAATGCAATCAGAAAAGTAAAAATGACAACAGAGCAGTGGTTGGGGGACAGAAAAGAAAGCTGAATCATGCCACACTGGAAGCATTTTCAAAGGAAAACCGTGAGCCCAAATGCCGAGGAGGCTGACTTTTCTCTATCAACAAGCATTTAGGAGGGGGAAGGGAGGGAGACTCAGACTTCCCAGCAGCATGGCAGGTCTTGGCACCCGCCTCGGTTCCCCTGCCGAACTTCCACAAATAAACATTCAAAGCAGAAGGGACAGATTTGCTTCTCAGCAAGATTTCAAAGCTGTGCACCAGAGTTGGAGAGAAAACAGGAAGGATGGTAGGGGGAAGAGGGGGAGGAGGAGGGGAAGGAGAAGGAGGGGCATGCATGCCTTGGGCCAAATCAGATGGGAAGCGTCCCAACCTCTCACCCGAAACTGACACACCATTTTTATGAGGTGCGAAACATTTCAGGTAGTGTTGGCACTAATAATACCTTGGGCCCAAGTCTGAGCTTCTGGGTTTCAAGCTGGGGGCGTTAAGCCTGCAAAGGCCGCAGGTGAAGACAAGCTCCTTCAGGTGAAACCAAGAGGGGCTATTAATAAATTTCCTTGGAGAAAATCCAGTCATTTGGCTCTTATTTCTCTCCCAGTCCACCTAGGTCACCAATCTGTGTGTGCGCACGCAAGTGAGCGTGTGCGATAGTGTGCAAATGAGCGTGTGAGTGTACGCGCGGGGATGGGTGGGATGGTGTGGGAGGGATGTAGTAAGGCCATGGGTACTGCCTTTGGATTGTTTGAAGATGACAACACTCACTTCTGATCTCCAAGGAACCGAGAGAAAACACAGCTGGTCTCAGTCGGTGCTAACCCCAGCGCCCCCCTCCGATTCTCTGGGCTCCACAGGTTCCCTTGTCTCGGAGGTTGCACTCACACCCCCAGCTCCTGACTCAAAGTGGGTAGATGCCGTCACGGTGGTTTACTGAGATTTTCCCTCTTTCTTTGTTAATGAGAACTCATTTGGCATTTAATAAAACCTTATTTATACACTGGCCTACGTGCGTATGAGAAACAGCCCAGAACAGAAGGCCCAGCATTCCCGCACTGCAGCTAAGCATGGCTGCGCGCCAACCAGCTGCAATAACAGCCGCGTCCCAGCGGGGCCCCTTCCCTGGCCCCGGAGCAACCCCTGCCTGCCTGATGCTCCTTTCAGAGGATCGGAGGGTCTGCCCTGAGCCTTTCTGGGCCTGCCTCAGGCTTGTTTTTCTAAAAACCCAAATAGGATGGGCCCAGGAGCAATAAAGGCAAAGTCCCATTTTAATGCCTGCAATTTCTTTCAGGTTTTTTTTTTTTTTTTGTAAATTTTTGTTTTTAGTGTAATCCATTTGTCAAATGGAAAAGTACATTTTAAAGGCACCAGAAGACTAGATGTGTCCTGCTTCGGTTGGATCTTTCTCCACCGAGACGGAAGCAGGAGTGAGAGGAGAGCAGGTAGGGGTGGTGCTCCGTGGTTAACTGAGGCCGACTACGGCAGAGCTTTCTCCTCTGGGCCATCTCCCGGTCCACTGCAGGCTCTGTCGCTCACCAGCTTTGTTAAGAGAACAGGAGAGAGAAAGCATCTCCACACCACGGTGGTCTCATGGGTGATCAAATGAAAGTTCTTTGGACCCTCAGAGGTGTGTGGGGTACTATTATTATGCGTGGTCTATAGAGACTGAGGTGGTAAATTAAACTCTAGGTCAGTGATTCTCAATCTTGGCCGGACATTGGACTTATCTGGGAAGCTTTTTAACACAGTGAAGTCAAGGCTGCACCCTAGGCCAGCTGACTCAGAATCTCTGGGAGTGGGGGCCAGGCATTTGTAGGACACATTGAATCACTGGGGAAGCTTCTAAAAGCTACCGCTCGGGGGGACAAATGCTGCTGGTGTTGGCCCTTTCTAGGCTGCACTGCTGTGAAATGTCCTGTTTGCTTGTCTCTGGTCTGGCTGTGAGTTCAGTGAGGGTGGAAGGTTCACATTTGGAGCCTTGGCCTCAGCACAGTGCCCGGCCCTTCACAGGTGCCTGATGCAGGTTTGAGTGCCTGCATACAGAAACCGAGAAAGCAAGCCCCCAGGACCCGTCTGAGGTCTGCAAGGGTGACAGGTCAAGGTAGCCCAGGGTTTGTGAATGCTAGCATTTGCCAAGGCAGCATGTGAAGACGTAAGGAAAGACTTGGTCTTTCTTGTCTGATAAAGAAACATTTGGAAGCCAGTGTCCTGAGTTTTGGTTCTAGTCTCCAATGGAAAGTTTTACCCAGGTGCCGATTTACCCTACTATCTCTGGCATTGACATCCCAGAATCAATGGTCATGTCCTGGGAGGTAAATTTACCTATACTGGTGGCCAAGGTGCTTCAAGAAGGGAAGAATGATGCTGCTCCCTTCATGGTGACGAGAGGATTGCACGAACCTGGGTACCCAGGCCCTGCCTGCAAAGCCCAGGTGCACAGACATTGCTCATTCTGCCCATTCTACAAAGCATGCGGGCCCTGGACACCTGAGAGGGAGCCTCTGGTGGCTCTGCAAACACCAGCACTGGACTCCTGGCTGTGCTGGTATTCAGCTGCCTGGAATAAGGGACCTTTGTTGCCTCACTCTTCTGTCTGATTCTGAAAACAAGTCAAGGAGCGTGTCTAAAATCAAGTTCTTTTTGAAACTTTGGATAGAGACATTTGGACTACATTGCTTTTTATTTTTCCTACAGTGTGGTGAGCCAAGAGACCTTTTCTGGGGTCCTGGGCTCTCACTGATGGTGGCATCCCTAGGCTCTGACCCTTCATACTCACTCTGGGGCCCCACCCTGACGAGCTGGGAAAATCGTAGAGTAACTTTCCACGGAAAGTCACACATTGAAGGGGATTAAGCGTGGACCGTGCCAGAAACTGCGGTGTCTTATTTCATGTTGCTTCATTTTTAAAAGCCTTCAGCTTGCTTTTTAAGACAAGCTGAAAGTGAGTTTCCTGGGACTTGAGAGAGCAGTCATGAAACAGACAAAACACAGTTCCTCAATCAAGTTCTTAGTGACTGACATTCCCTACAACACAGTTCTAGAAATTAAAATGTAGGCAAAAGAAAAAAAACATAATTCCATGCTAGAAATATTATATATGCCACCTTCTCTGAAGGATTCTAATTTTGAGTGTTTCTGAAAGTGTGGCCTACAATGGTCTTCATCAGAATCGCCTAAGGTAACAGGATAGATTCTGGGCCTGGCCTGGTTCTTCTGAATCACAGTGATTGGGGGTGGGGATTTAGCACTTGCATCTTTTACCAACTTCTCTGATGGGTTTTTTTGGTTTGTTTGTTTGTTTGTTTTTATTGAGACGGAGTCTTGCTCTGTCACCCAGGCTGGAGTGCAGTGGCGCAATCTCGGCTCACTGCAAGCTCCGCCTCCCGGGTTCACGCCATTCTCCGGCCTCAGCCTCCTCAGTAGCTGGGATTACAGGCGCCCGCCACCACACCTGGCTAATTTTTGTGTGTGTGTGTTTTTTAGTAGAGACGGGGTTTCACCGTGTTAGCCAGGATGGTCTCTATCTCCTGACCTCATGATCCGCCCGCCTCGGCCTCCCAAAGTGCTGGGATTACAGGCGTGAGCCACTGCGCCCGGCCCTCTGATGGTTTTTATGCACTTTGCAGTGTGAAAACCTCTGCTCTACACCTCCTTTATCTAATTCCTTCTCATCTTATCCTTCTAGCAAAGGAGGAGATATTTTCAGGTCCCAAGCAGTCTGTCTGGGATGCAGTTCTAGAACAAAGGGTTGAGCTAGATCAGGGCTTTCCAAATTTTTGAGACTATGAAACTTTCTCTGTCGTTTTTTCTCTCTAGAAACACCAACCATTGAGGTTGAGACCATTTCCAGAGGAAGAAGCATGGGGCCATCATTTATTAAAATTTATGAAATGTTTTGCGTATACTTTTCTTGTATAATTCCTACCACTCTGTAAAGTATTATATTTGTTTTATAGATGAGTACTGGGACCAGAAAAGGTTCAATATCTTACCATGATCACCTGGCTAGGAAATAGCAGGTCAGGGAGTCAAACCAGGCCTCCTCCTTCCTTTACCACTCTGTTAGAGGAGGTAAAGGGGATTATCCCCACATTTAGAGTGGACACAAACATGCCACAGCCACATACCTAATGGTGAACCTCATAGTGACTTCTGGGTCCCTGGGCCACTGTTCTAGAAATACTATCAGTTGTGATTTTTTGAGCCCTGGGAGCCTGGAGCTTTTGCAAGGATTGTCCAGAACACCAGGCTCACGCCCTCCCCAAGGTCAATTCGTGAGGCTCTGCTACCCCAGGAATCACCTTGCAATTGGCGAGCAGCCAAACCCCTCCCTTACCACACGGAAGAGCTTGAAGAAGTCCACGTTGGCATACAGAGTGTCTTCTATCCACTGTAGGGTGCCCTGGGAGAGGGAGCACAGGGCATAGCGCACCGTCTTTGCCCCGCGTCTCTGGCTGAAGATGATGAAGCGCTCCAGGAGGGCCTCGCTGCAGGCGATGTCCTTCAGCGCCAGGTCCGGGACTCCATGAGCGAACTGCAGGGAGAAGAGGCAACACTAGAAACTGCCCTGTGGTAGGAAAGACACCCACGTCCTAACCCACAGAACCTGGGAATACCTTGTGTTACATGGCGACAGGAATTAAGATCGCAGATGGGATTAAAGCCACTGATTAGCTGATTTTAAAATAAGGAGATTATTTTGGCTTTTCTAGGTGGGCCCCTGTGTAATCACAAGGGTCCCTTAAATGTAGAAGAGGGAGGCAGAAGAAACAGAGTCATGTGATGTGAGAAAGACTTGATAAGCCCCCACTGGCCTTGGAGATGGAAGCAGACCACTAGCCAAAGAATGTGGCGTGTCTCTGGAGGCTGAAGGAGGCAGGAAAATGGATTTTTCTCTAGAACTCCGCAGTAAGGAATGCAGTCCTGCTGATGCCCTAACTTTCAGACTTGTGACCTCCAGAACTGTAAGATAATGCATCTGTGTTGTTTGAAGCCACTAAGTTTGTGGTAATTTATGACAGCAGCAACAGGAAACCAATACAATCCCCATACCTCATCTTATCAGAGTGCCATTTACAATTCAAGGGATCCCCTTCTTACAGCATGATGTTACAGTACCATCAAGGCTTCCTCTCTGAAGGTGGGGTTGAGAAGTAGCTAGAACAAATTTGCTCTTGGATTTAGCAAACAAAAGCACCAGATGCCCAGTCGAATCTGAATTTCAGATAAATGAATACTTTTTAGTACAAATATGTCCCAAATAGGGACCGAATAGAACACAATTATTTGAAAAAATTATTTGTTGTTTATCTGAAGTTCGAATTTAACTAGACACCCTGCATCTATCTTGTCTGCAGGCCCTAAGCCCTGCAGAGTGCACATTCTGCAGCTCCTAGGTAGCTCAAGGATAGTGGTTCTTGAAGTACAACCCTCGTGATGGCCTCTCGAGGATCAGGTGGCAGGGGAGAGGCCTGGACCTTGGCCAGGGACCTGTGGCCACCCAGCACCTTAACTGGCTCCTAGAGTCCTGGACTCCCATAGCATTGGACAGACACTGAGTACCGTGGGCAAATTCGTGAGATTCCCGGGGCACCACAGTCTCCCATGACATCTAACGACGTGGCTCTCTGGGCTGGAGGGCAGAACAGGCCTGAGCTCTGCCACCTCCTACACTGTCCAGACTACACATGGCAGCCTGGTCCCCACACGAGGCACAGGTTACAGCTGACCATGAGTCGGTGTGGACACTTTCGATCTCAGGGACCCATAAAACATAGTGAAACCAGAGCACTGAAGAGGGTGTGTTAAGAATAGCCACTAAAAGCAGCTAGTATTTACTGAGAGTTTACTATGTGTCAGGCGCCCTTCCAAGTGTTCACATATATTATTTCTTTTAACTTCAACTGCCATGCTGGTAGGCACTTTTACTATTTCCATTTTACAAATGAGGAAACGAGAGGCACAGAGTGGTTAATTAACTTGCCTGAAGTCACATAGCTAAGTGTGTGGCCTTGTGAGATTTGAACCCAGAGCTTAACCATCACCTGTTAACTCTCCAGTGAGTAGGGAAGAGGGAGAAGGCAGGACAAAGAAGGGTGGGTTTATAAATTATTTCACTGAGGAGGCAACATCTGAGCTGGGCCTTGAAGCATGTCCAGGAGTTTACTGGGCTGGGGGTGAGCCAGAGAACTGTGCCCCTGTCATCTTCTAATTCCCTAGATGGAGAGAGGGAATGGTGAGGTTCCTTCTGAGCTGTGCTAAGACCCCAGGCAGAAAGGACCAGGAGGGGTATCCAGTCCTGATGGTAAAGGACACAAATCCATGTTCAATGAGCATGAGTGACAACACAGAGGCGAGCTCCCATGTTGGACAGCGCCCAGAGAGAACGTTGCCATCGTGATGGACAGTTCTGGGAACAGTGCTGATAAGGAGCCCCGGAACTGGATGGAGGTGGAGATACAGATCAGGAGCTAGAAGACAGGTGAGCCCACAAGGCAAAGCATCCTGGGAAGTGGGCAGGGAGGGCCGGGTTGGCTGGAACGTGCCTCTGCGAAGCGCAGATGGCTCAGCGTTTGCTAATCAGCAGAGCATCAGCTCATCAGAGCCAGCAACATGAAATAAAGGCACAACCTGGTGACCCCGGCCTCCATTCTCCAACATGAAAGGCCTTGGCACTGATGCCAGAAGCACAGTACTAGAGATCTAAATGTCACATTAGTAAGGAACTGGAAAGAAATTTCCCCGAAATTCCTGTCCTTATCTTCATCTCCCTTTTATTACCAACTGGAAGTCATCAAGGCATTGTCAGGACTTGAGTTTTACGAGCTGAAGAGAAAGCAAAGGGGAAAATGAGCAATCGGTGCCGACAGCACCCCCTCTGTGGGGGTGGGAGAGGAAGCTAAACAGGGCCTGGCCGGAGCCGCACCACCCAGGGCCTGGGCACTGCAGGCGCCAAGCTCACCCTGCCTCCAGGCTGACCCTAGGTTCCCCTTGTCTAGTTTCGGTGAAAACCTCAGGGTCTGAGAAGCCAGAAAAGCAGGTATGAGCTCCTTCATTGTGCAGGGAACCAGTGTGAGAACCTGCTTCCAGGAGCTGGTGCTGACCAGGTGGGGTGGGGTCCCTCACTCCTCTGGACTCAGACAGCACCCTGTGCAGACCTTGATCTCAGGGTTAACACAGGCTCTGAAGTTCTGTTTATGTCTCGTTCTCTCCTGGAGTCTGGAGGAGGATCAGACCCAGCCAGGAGGGAGTCGGGAGGGTGTCTGGGATATCAGCTGCTGCAGATCTAGCATTCTCGCTGTGTTCATCACACTGAAGAAGCTGGGCGGGGAGCCCAGAAGGCCCAGAGGACAGCTGCAGCTCTCACACCTGAGCCTGCGGAATCACCTGGAGGGCTTGTGAAGCACAGATTGCTAGGCCTTATCCCAGGGCTTTGGACCCAGTTCACCTGGAGTGGGCCCTGATAATTTGCATTCCTAACAAGCTCCCAGGCATCGCTGATGCTGCTGGTCTCTGGGCTTTGAGAGCCACAGGACTGAAGTAAGAAACACTGGATTAGGATTGAGAGGACCTGGATTCCATCTGGCTCTGACAATTTCTAGCCCTGTAACTGTGCACAAATCACCCCATCACCAGACGCGCAAGCCTCCTTCTCTGACCCATCTCAGGATTGTTGTGAGGAGTAAGGGAGCTAAGGGATGTGCAAGTCGTGAGTTAGTGGTAAGAATGCTCTGCATAAATAGAGGAGATTATTTAAAGGGGTTAGATAAATTGGGGGCGTATACACAGGTCAGAAATGTGCCAGGGGATAGAAGAAGGAGTTTGCCTGGTGCTGAGAAGGAAGTGGTCCAGGAAAGCAGAAGTGGGCTCTTCTGCAGCATCTCAGGTTCTGTAGCCTCGGGACGCCACCCCAGCACTTGCCAGCACTGTGCTGGCAGCTTCCAAGCCCGGAACTCCCCTCTCACTTACTGTGTGGCTGACAGACAACTCTGCTCAAATACCACCTCCTCAGGAAGGCCTTCCTGAGCATCCCCCTTAAACCTGCCCCTCCGTCCCTCTCTAACCCTCGACTCTACCGGATTTTCCTTGCAGCACCCATCACAGCCAGAAGTCACACAGCGGAGTCTCTGCTTACCTGAGCATCGCCTGTGGCCCCACTGGAATGGAAGCTCCCTGGCCTGGGGTTTTGCCTGTCTGGTTCACACTGTGTTCTAGTACCTACAACTGTCCCTAAATATTTGAGTAATAAATGAATAGATTTCTGTTTCCTCATCTATAAAGAGAAGGTTGTGCCCCATGATCTCTAAGGTTCCTTCCAGTTATAAAAACCTGAGATGTTTTAAGGTCACCAGGATGTGTACAGCTTCGAATCCTATGTTGAAAATGATCACGATCTCAAGTGATCCCCCGGTTTTTTTCTAAATACAAGGCATTAAGTGATGGATTCTGAATGTGAACACAAGGAAGAAAGAAGAAAAAAGCCAATATATTTCTTGCCTTTCTCAGGCTGGGTGCTTCCCTCCCCTCCAGGGACCACTGGCCAGTGACATCCCCCTACCTGCTCTGGACGGACTTGAGAGTTGATCAGAAGGTAGACCACTGAGTCAGACAGGCCGATGTTTTTAATGAGAAATAGTGTCAGTGTTTCTTCATCTTTCAAGATATCCCTTATTCGTATTCCTCTTCCTACATATGAATAAGAGAAAGAACAGGGTGTTGAAGGGGAAATGGGTCAAAAAAAGGAAAACAGCCAGAGTCGATTGGAAACACTTGTAACTCAACTCTCAGAGGAAGGTTCTGTTCTTGGGGTCTCTGGGAGCCCCTAGAGGTGAGGCTCTTGCCAGTGGGCTGCCCCCAACACATTGACTGCTGAAGCAGCTGGGCCCAATTTAGTAAGAAGGTGGAAAAAGTTAGCCAGGGCTGGATGGGGGTGTCAGATGCTTTGTGGGGTTGGTCTAGGACAGTGCTTCTCATTGAGGTGGGGCTGGGGAACTGAAACAGGGGAATTTCATCCTCCTGGAAATATTTGGCAAGATCTAAAGACATTTCTGGGTGTCACAACTGGGGAGGTGCTGGTGGGTAGAGGCCAGAGATGCTGCTAAACATCCTGCAAGGCCCAAGACACTCCTCCCTCCCCCACACAAAGGATTATCTAGCCCCAAGTGTCAGTGATGCTGAGGCTGAGAAACTCTGGTCTAGGATTGGAGGAGACACGTGCTCTTCCCACACCGCAGCTGTCACAGGGTAGAGGACCCCTCTGGGTGTTTCTATCATCTCAGCTTGGGCTGAGATGCTCAGGGCACTGACATGGACTAAGAGAAATGAGTTGGGGCCATTAAGGGCAGGAAAAGCTCCAGGTAGAAAGAGGAGAGCCAGGCACATGCCGGGGCTTGCCTGATGAGCCCTAGTCAAGCTCCCTCCAGCTCCTCTCAACACCTGTGGGAAGCAGGGTTTCTTTATAAGGAGGCATAAAGAACACCTAACAGTTAAGGTGACCTTGGGGCAAGTGATTGAGCCTGTCCCCGTGTCTGCATTTTCCACATCTACCTCATAGGATTGTTGATGCGGGGTAAGGAATGTGAAGTGCTTAGCTCCCAGGCCTCAAAACAGCACTCAATAAATGCTTATTATGATCGAATTAATATAATTCTTACCCCTCCTGGGAGATTCACACAAGCACCCTCCTCCTCGGCTGGCTTCCAGGGCCAATGCTTGGCCTCAACCCTGCTAGTGCTATAGTTCATGAGGCTCTGGCCAGAGAAGAGCCTTATGGGCCTGGATGTCTACGAAGGGACTTCAACACAAAGGGAAAGCACTGGGGTGCGTGAAAATGCCAATCTCTTCACCCCGAGTGCTTCAGGGGCATGGGTGACTGTTTATCTCCCAGTTCTTCTCTAACTAGCTTTAACCATCACATGTCCCCATTCTTTCCTGGTCCCAATTCCACGGCATCCCATCCTCTTCCTCTCCAAATTCTCCCCTCCCCCAGTGGCCAAGAGGCCTGCCCCTGTGTGCTGGACAGCCACCCTTCTCATCCCCAGGTTGTGCCTTTCCCTGAACAGCACCATATCCGGATTTATGTTGCAGCTAGTTTCCTCTGGAAGGGTCTTGCGCCAACCCCACAGGCCTGTCCATGCAGCTGGGGCAGGGGAAGCCGGTCTTGAAGTTCGACCACACAGTGGCACAGTGGCTTCTCTCACAGTAATGGGTTCCCTGAGAGTGGTGCCCACTGTCACTCCCCTTTGCATAGGAAAGATCCAAGGACTTTGGGGAAAGCTGGACACAGGGCCCGAAGGGAGGAGGAGGGCTCTGAGAAGGGCTGCTCCCTTATATTCTAGTCTTCCCTCTTCAAAAACATAAATCCGGCTGTCTTCCAAACCCAGCCCTCCTGCTTTTCCTCCTGTCCCTGGGTGCCAGCTCCATTGTTCTTTTCCCAATTACCCCTTCATACACAGCCTTGTACACTCTCACTCCACCAACACCATCCCCAACACACGCACACACACACGCATGCACACACATGCACACACACATGCACACATGCGCACACATGCACACGCACGCATATGCAGACATACACACATGGGAGATCTCTTGAGAGTTGGGGGCTATGGCTCCTGCTTTTATTATACTCCTCATTGTACCTAGCAATGCTGGGTGCACAGATGCAAGCCCTTGAAGTCACCTCTCTCTGACACCCAGCATTAAAGACTGACATCCAATCAGAGTCTCAATAAATGTCTGTTGAATGACATGAGGCATTCAGTAAATAACTGTTGTCTTGACCTGACAGTCAGGACTCCATTTGACTGTTTATCTCTTCGTTATTCTTTAACTCACTCACCTGACCTTACATACAAATATCTTGCTGGGGAGAAGGGGCAAAACAAGAAAAGCTGGGAGTGATGTTGCCCAGGCTTGGCACACAAGACCACCCAGGAGACAGGGCTGCTGTGGCTCTGGGGGGGAAGGGGGAGTGTGCTGGCTTCTGGTACACCTGAGGAGGGCGGGGGCCCAGGTGAAGAGGAGGCCGATACCAGACAGAAGCTTCCCTAGACTCCTGAGGGAGAAATGTGAACTGGGAGCCTGAGGAAAGAAAAATAAATTTCGTTTAAAATGTGGTTCTTCTTGTTCCCTTCCCTGGGAAGATTAGAGGCTTGGGGGTGGGGCTGCTGAGGCCCCAGGAGCTGAGGGTGGGGGTGGGAGGGAAGCCAGGAGAATGTAGGAGGCTCCCGGGAAGAAGGTGTTTTAAAGATGATTGAGAGACCACAGAGCTTGCTTCGAGGGAGAGGGAAGGGGGCTCCATGCCTGGTCTTTTACCATTAATCCTCCCTGCTGAGAATGCAGTACTGCAGGTTTGCCATGAAAGAAAACCTCTGCCTGGGTCAACCAGCGGCATACCTTCCCAGGTGGCTGTGCAGAAGCACGCACCAGCACCAGCCCCGCCACCCCCACCCGCTCGCTTTCAAAGGTGGGCTCTTCTGCCACATTGGCCTGAGGAGTCCGTGCTCACAGTGAGCAGCGCCCCGGTGAATCTCAACAGACTGAAACAGCCTGTGTTCCTGACAGTGCCCTTCAGGCCCTGGCCTGGGATTTCCTCAAAGACCGTGTCCCTTACTTGGGGATGGACCCCTGTTCCCTCTCACAGCCTCTAAGGCCAGGGATCTTGCAGAGCCCCCATTCCTAGGGGGCCGTGGCCAACCTTTCCTGAGCCCTTGTCCCCAGATTTGCTCTGTTAGGGACTTCTCACAGCCCGAAGCCTGCAGAAGGAACCGCCTGCATACCAATTCAAAATCAGTCCTGCTCTGGGGTTAAGAAGTAGTGATTTTGGTTCTCATATCCACATTGTAAAAGCCACAGAGAAACTGTGGTTTGAAATTACTTCCTTCACACTTCCTCCCAGCAGGACTCAATCTGATGATCAGGCACTTAAGTGAAATGTCTGCCTCATCATCAAACCCACTGGATGCATGAGGTATGTCATCCCGCCAGGAGCTGGACAGCCCACGTCTGCATCTGTTTGTTTAAATTAGGAAAAAAACACCTTCTGGTTGGTACACAGGGGAAGGGGGATTTCTTACTATTAAAATGGTAATTGTACTCATACCATATAAGGTTCCTCAAACTTGGGCTCACTAAAATAAACTTCTACCCAGGGCAACAAAGAATGGAGTGTTTGTAATGCAGTTTGTAGAAGTTACTACATAAAATCTATGGTTTACTAGTTTGAAACAATGAGAACGTAATTCAGCATCTTCATACACCAATCTGGTCATACGCCTGTCCTTTCTCACTTGGATGGGGAGAGAGGGCTTCAGAAGGTGGCCAGATGGGAGGAGGATCAGATTCTCCTCGGAGAAGTTTCCCCTGTTGACTCTCCTGTGCTCCTGAATCCCCTCCTTCCCTCCACTGGGCCCCACACGCGCTGTGGTCATTTTCTGCTCACTCATCTCTCACCTTCTGCCCTGTGAGCCCTCTGAGGGCTGGCATTTGCCTGACTCATCTCTCCACCCCCAGAGACTAGCCCAGTGCCTGGCTCACAGGAGGCACTGAAGGTCGACTGAATGTTGAAGGAGCTGCACGCATGCACGGGAAGGTGCCCCCGGGGCTGATTTCAACCATTCTCCCACATTTCTTGTTTGGAACCTGCAGCAGAAGCTGTTCTATCAATACAGCCTCTCCCATTCCCCTGGTAGACCCCTTGGTGACCCCTTTCTCATCCCTGTTAACCTCTAAGGTCATCCTTAGAGTCAACTCCCTAATCCTAGGAGCACACATCTCCCAGAAGCCCCTAACAGCTGCTTTCGTGGCCTCTGAGCCCCGTTTCCTGGGCAATCTCCCCCAGAGCAGCCTTTCCTCAGAGGGCACGCTCCACACCCAAAGCTGCAGCAACCCCTGGATTTTGGGGGGCTTTACTTCCTCACGACCACTCTTTTCCTCTGCTCTTGCAAGTGGGATCCAGTGGCCATGTCCAGTCCCTCTAGCCATCCACAGAGGAGCCTACTACACACGTGACAGCACACAACACCCACTCACACTTTGTAAAGGCACATTGGTGTTATTACTTTCGGATTGTTTCTTGTTCTTCTCCTGGGGAGGAGAGACACAGGAGAGGGAGCCTCTTCATCCTTTCTCTTCACTCTTCCTGACTCCAGGTGGCTCCCACCCTGGTGCCCAGCTCCTGCCATCTTCCTGCACAACCGTGGTGTCCGTGTGGGGCCAACATCATCACCTCCCATTTCCTCCTTCCCCTCACCATGCACCTGCACCTTTGCCCCACTTCACCATGGCCGCATCTGGGGGCCAGTCATCACCCACCCTACCTTCGAAATCCTGAATTCACATATTTCACTTTCTGACCACAGCCATTAACCTTTTCATCTTGTTCATTTTCTCAATCACTTAAACAGGGTCATGGCACCCACTGAGACTTCTATTCCCTTGCCTCTTCATTTCCCCCAGTCCATTTCCGTGCTCATCTGCCTTCTCATCCTTCCTCGTGCAGCCTGGACTTGATGCATGTAGTCCAGTCCCTGCCTTCAGCCCGCTGCCTGTTGACCTTCTGTGGTGCCTCCATACACACCCCCAGCCCTGCATCACCCACTCTCCACTTGCTCTGCCTCGGGGCCTGGGTGCTAAATATTACTGGGAGAAATAGTACAATTATGCATATTTATGTCATGATAATACATGATCTCTGACCTCCCTGGCTCCTTAATGATAGTTGGCCTTGCTGCTTCATGTTCCTGGTTAGCTCTCGCTCTAGAACTCTGTGAGAGTTGCTCTATATCTTTACGAAACTCTGTAAACTCGTCTCCCCTGCTTCTAGCCCTTGACCTAGCCTCATACTTCCCATAGTGCCATCTCTCTTAGCATTCTTTCTGTCTCTAGACTTAACGTGGATGAGACCTTTCCTGCCTTCCTTCCCAACTTCCTACCTTCCAGGCTTCTGTGGAGGAAGAGGCATCTTCACCAAGGTGATGTTCAAGCCGCCTCCAGACCCCATCCCTTCCTGCCTCCGCTAGTATATTTTTCACCAACTCTCCCTGTTCTTTCCTATATCTTCAGTCTCTCCATAGGTGAGGGAAATGATGCTTGAGAGCACTGCAGTCATGCTTACCTGCAATTCTCTCCGGGTGAGTCCGGAGGGTGTCCATGAATTGGGACAAGATGTGTAGCTCTGTCCAAATACGGCCAAGGTGCTGGCTCTCTGGTGCATTCATGAGGAGTTCTTGAAAATCTCGATATACCCTTGCCAAGCTGTAAGGACAAAGCCTCATTAATAAGGAAATAGCTGTTATTTTTATAACAGTAATAATATCTCATGCTATTTTTTTTTTTTATCTCGCTCTGTCACCCAGGCTGGAGTGCAGTGGCGTGATCTCGGCTCACTGCAAGCTCTGCCCCCCGGGTTCACGCTATTCTCCTGCCTCAGCCTCCCGAGTAGCTGGGACTACAGGCGCCCGCCACCACACCCAGCTAATTTTTTATATTTTTAGTAGAGACGGGGCTTCATCGTGTTAGCCAGGATGGTCTCGATCTCCTGACCTCGTGATCCACCCGCCTCAGCCTCCCAAAGTGCTGGGATTACAGGCATGAGCCACCGTGCTTGGCCATCTCATGCTATATTTAAAGATACTATGTGTCTGGCCTAGCTACTACATTGAGTATCCTTACAATACTGCCAAGGCAGGAGAAAGAGATAATTTTACTTCCTTGTACATATAGGCTAACTGACAAGGATGGTGAGCGATCTATTCAGTCTCCCAGTTTTGGCAGGGTCTGCTCGCCTCTCGGTCCCATGCTCTGTGTGTCTCTTGCCCAGAGAAGCCTTAAACAGGGTGACATTGGTGGATATCACTGGAGGGTTTATCCAGTTTTTACCCAATTCTCTGAGACCTGCCCTTCCACCCATTCACGCAGGTAGGCTCTGACAGCCATGCTTCATCCACAAGGACCTCCCTGCACACACACATTGGCACGCATGCACATGCACGCCTCTGCCAAGGCTGATGGGACAGGGAGAATAAAGCTGGGTCAACCCGATTTGTTCCCAGGAATTTGGATGGTGTTCAGAGATGAGCTTCTGATTGCCCAGGCCGAGGTATTGTGAATTGCATGAACAATGGCAGCCCAGGCATTGAGGAGCAGGGGAGACTGGTCCATGGAGAGAGGTGAATGGAGTAGATACAGAGGCCAGGGCTGGCAGGCCCAGATGGAAGAGAGTTGAGGAAGCAGCTCCTGACAGCTCTCCAGGTCTTGGCCTGCCTCTCCTGAGCCCCGCCTTGCTGCCCTTGGCTCTGTGAGAATGTCTAGTATCCAAATCATAGATTTCCTTCTGGGGTTTAAGATTGCTTGAATGGGTTTCCGTGCCTTGCAAGCAAAAGAACCTTGAATAAGCCAATATTTCACTCATAATGTGAGTGCAAAACATGAAACCCAACTTTCCGGGTTCAAATGCCAAGTACAGCTAGAGTCTGGAGCCCCCTTCTCCAACTCCCACCCCTCAGTTTTCCGCAATAACATCTATAGACACTGCCAGGGCCGTTCCCACCAAAGCTCCATGCAGCCTCCACTGAGCTGTCTTCAGGCCTCCCTGATCCCACCATGTGACCCCACACGATCTCTCTGGATGGGCAGGTGTTTCTTAAGCTGAAAGTGCAGTTGTAAACTAAAACTGCAAGGCAGTGCTTGCAGCAATATGAGTCCTGCTAAATGCCACTTCCTTGACTTTGCTAGGAAGACAGATGTTTCCTCTTCTATCATCTGGTAATCCAGGGGTCAGCAAACATAAAAATTACAGGCTTACAGATCATACAGTCTCTATCACAACTACTCAACTCTGCCATTGTAGGGCACATGCAGCCATAGTTTGTTCACAGTGGGGAAGGCCACCTCCAATCATTAGGTTGACCTATCAAACTTTTTTTCTTTTTAGTCTAAAAGCAGGCTTCTCCTGGAAGAATCATACTGAGCTCCCCCAAGGAAAAAACTAAAGTAACCAGGTATCTCAGTTTTCACCTAGCCTGGTGTTTATACAGGTCGGGTAAAGCCTGCTCCCCAACAGGCCTTTGCTGGTGGCCTTCAGGTATGGGCTGCACAAGGTGCTGCTTAAGGTCAGCACAGTGGGTGAGGGATGGCCCTGTCCACACCCTAAGCCTCTGTCTCTAGAATATGCTCCCATGATGTTCTCCCAATGCTCTGAAAGGGAATTCCGAAGGCAGACCCTCTTCCTGTGGGATTCGACTTGAATTTTGACCCTAGACCTGAGGCTACTAACCTGGCATCTACAATTCCCTGAAATCAGATGTACAGTGTAATGTTTGGTATGTGGCCATTTTTCTTGGAAGAGGGGTCATTGGTTTTCATCAGCTTTTCAGAATAGCCTGCAGGCCCACAGTGAAGAGCCACTGCACCCGAGCCATATTCCGAGATCTCACCACTCCAGGGGGCCGATGGCAATTATAACAGAGGATTTGGAAATTGTATTTTTCTCCCAAGAAGTAAACTTGACTTTGTAAACCTGACTTCATTTACCTTCCCAATGCTCCCTGACATTTTTCCTAGCCCTTAGATGTCCAAGAAAGCTTTTAAAGGAAGAGAGATCTGTCCAGGTTGATCAGGGTGAGGGAACTGAGTTTTTCTCCTACAATGATTCACTCCACCCAAGCAGGTCAATGACCAGAAGGCAGTGGACACATCTCTGCAGCGGGCTGCCATCAGACTCCAGGTCACATTCTGGGGATATAAGGACCAAGAAATTTTGTGCACGTGGCCTTAGCTTGGAGATTTCTCCCCAAGTGCCCTGACAGTTAACAGAATGTTCCAGAGAGGAAACCTGCTCTGCTCCTAAGAGGTTAGGGGCTCAGCAAAGCCACAAGAACACTCAGTGCTCCATGCTCCGTGCACGCACGTGTGCATTTCAGCACGTGAAGGGGTGTGCAACTTCCTCCCCTGCATGGTAGGGATCTCAACACTTACATGGAGTTGTTATAGTTTGACACAATTCCAGGAGATTCTCCTGGGGTGGGGCTTTGAAAACAGGGATTGTTCACATTGCAGAAGATCCCCTGGAGCCACGGCAGCATTCCTGCTGAGGGCATCGCCTTGTTGGGGAAATGGCCTTTAAAACAGAAAATGAGGACAAGACGGGATTAGTCATGGAGACCAAGCAGGATGCAGACCTAGGAGTTGGCCTTTTTGGGAAGGGGCCCGGGCCCCTCTGATGTCCTCCTTCATTCTCAGCATTTAAGAAGCAGGAGCATCTCATGTGTGCCAGTCCCTGTGCTGGGTGCTAGAGACATGGCCTCTTCTCTCAAGCTCCCGGTGTAGTGGGGAGACAGACGGATGTTGTAATAGGCATGGGTGGAAATGTGAAGGGGAAGCAAGGGGGGACACGTCATTTTGTGCCGAGAGGGGCATAGGAGTGTTAGTTCAAGAAGACTCCACGCAGTTGCTGCTGCTGCTTGAGCAGACGCTCGTCTATTCCTTCAACCACGGTGAACTGAGCACCTACCCCAAGCATGCAGTAGGGCTGCAGGTTATGGGCTCCTCGGGGAGAGGTAAAGAAGAGTCTGATGGACAGGAGGCTGATTCAGAACTGGGGCCTGAAACTCATGAACGAGAAGGTGAAGATCAAGAATAGAGGACTGGGCAGATTTGCATAACGCTTGAGGCTTCCACATTCACCACATAGAGGGCCGGAAACCAGGTGAAGGCTTTCCCACAGGGGCAGAGTGTAAAAGAGGCTCTCACTAGGTTCCTTTCAGGTCTGCAGACACCTCAGGGGTCCAAGAAATAAAATTTTTCTTCAGTACGATTGTATAGCATCTCTTGTCCTCATTTTTCTCTGGCACCATGTATAACATATTCTCTATATTGATTCCTGAAATATTTTCGAGAACTCATCTACAAATCTGTTCTCTTTAAAACGAGAGAGTTTAGGTATAAAAAAATAAAAACTAGCAACAACAAAGCAAACAAAAATAAGTGCACAGTCCCTTAGTAACTACACACAAGTATTTGCTTAGAATGTGTAGGATTAAAACATGAAAATTTGGGCTGGACAAGGTGGCTCATGCTTGTAATCCCAGTGCTTTAGAACGCTGAGGTGGGAGGATCACTTGAGGCCAGGAGTTCAAGACCAGCCCGGGCAATGTAGTGACTCTGTCTCCACAAAAAACAAAAAAATTAGCTGGGAGCAGTGGCTCATGCCTATAATTCCAGCACTTTGGAAGCCCAGGCAGGAGGATCACTTGAGCCCAAGAGATAGAAGCTGCAGTGTGCCATGGTCCTAACACTGTACTCCAGCCTCGGCAACAGAGTGAGACCCTGTCTCTAAAGACTTTTTAAAAATTATAATTTGTGTAACATTGATAAATCTGTTACATGCATCATAGACATGAAATGATGATAAGCAGATCTGATCCCCACACTCCCACCCCAAGATCTTTCTAGACAAAAGGCCCAGACCAAAGTCTCTTCAGGGCTTGCCCAAGCTACCCTGCTATGCTTACATTCATGATGGCTGTAGAGTGGGTTGGCATTCCTTAACCAGATCAAGACCAGAAATAAAGATAAAGGCCACACGAGTTCCACCACAAAGCGAATCTGGAAAAACAAAACAAAAAGAGAGAAAGTTCAGTGGTGCTAAGAGATTATAGAAAACGTAACCAGAGCAGACACAGCCCTCCTCAGATCCCATGTGTGCAGTAGGACTTTGGTTGTGGTATCTTTACCTAAACAGTTTCCTTCCTTTACCCCCTCCCCACCATACACCCTCTACCTTGTTTTATTATATCAACCAGATTTTGTGTCCATCTGGGTTCCACTCTGCCTCTATTTTAGAAAACTGCATTAGCATGAGACTTTCATAAAGGATCATCAAGATCATCTGCTTCAGTGCATTTTAGCTGTCACTATGCACATGAATGCAGATTTGGGTTCAGTATGGCCCCACCAGAGCTTGCATTTCTAACAAGCTCCCAGGTAATGCTGATCTAACAGGTAGTAAAGATTTCTCTGTAGCCACTCACTCTGCAGTTAAGGAAAGAGGCTCAGAGGAGGCAGGTGACCTGTGCAGTGTCACATCAGCAGTGGCAGCATCAGAACCAAAATCCAGCCTCCTGTTTCTGGGGCCAGTGTCCTTTCTGGCCCTCCCCATTACCTTGCCCTTGCAAATGTGGTCATTTAATGAATCAGTGAATGAATGAGTGAATAAATGACTGTGATCCATTGCAAAGCCAACAAAAATCTGGCCTACCAACATGCTTCCTTCAAGTTTCTATTGCTTAAAGAAACAAAGCAGGGCACACTGCCATGGGTTTTTACATTGGAAGAGGCTGCTGATGTTAACATATGGTTGAAAGTTGGTATTTAAATTTCGGTTCCATTTGGAGCTTAAGGACTCTTGATTCCAAAAGCAGATCCAGTGGCTGTGGCAGTCCACACCCTGTGGCATTGCACATAGGGGTGGGGGTTGGAGATGTGGAATTATGGAGAGGAAGAGGGAGAGGGACATGTGAGTTGGAGAGTAGAATAGGTCTATGCAACCCTTACTCCAGGGACCTTAGGAAGGAAACACAT</t>
  </si>
  <si>
    <t>GCCTGCAATTTCTTTCAGGTTTTTTTTTTTTTTTTGTAAATTTTTGTTTTTAGTGTAATCCATTTGTCAAATGGAAAAGTACATTTTAAAGGCACCAGAAGACTAGATGTGTCCTGCTTCGGTTGGATCTTTCTCCACCGAGACGGAAGCAGGAGTGAGAGGAGAGCAGGTAGGGGTGGTGCTCCGTGGTTAACTGAGGCCGACTACGGCAGAGCTTTCTCCTCTGGGCCATCTCCCGGTCCACTGCAGGCTCTGTCGCTCACCAGCTTTGTTAAGAGAACAGGAGAGAGAAAGCATCTCCACACCACGGTGGTCTCATGGGTGATCAAATGAAAGTTCTTTGGACCCTCAGAGGTGTGTGGGGTACTATTATTATGCGTGGTCTATAGAGACTGAGGTGGTAAATTAAACTCTAGGTCAGTGATTCTCAATCTTGGCCGGACATTGGACTTATCTGGGAAGCTTTTTAACACAGTGAAGTCAAGGCTGCACCCTAGGCCAGCTGACTCAGAATCTCTGGGAGTGGGGGCCAGGCATTTGTAGGACACATTGAATCACTGGGGAAGCTTCTAAAAGCTACCGCTCGGGGGGACAAATGCTGCTGGTGTTGGCCCTTTCTAGGCTGCACTGCTGTGAAATGTCCTGTTTGCTTGTCTCTGGTCTGGCTGTGAGTTCAGTGAGGGTGGAAGGTTCACATTTGGAGCCTTGGCCTCAGCACAGTGCCCGGCCCTTCACAGGTGCCTGATGCAGGTTTGAGTGCCTGCATACAGAAACCGAGAAAGCAAGCCCCCAGGACCCGTCTGAGGTCTGCAAGGGTGACAGGTCAAGGTAGCCCAGGGTTTGTGAATGCTAGCATTTGCCAAGGCAGCATGTGAAGACGTAAGGAAAGACTTGGTCTTTCTTGTCTGATAAAGAAACATTTGGAAGCCAGTGTCCTGAGTTTTGGTTCTAGTCTCCAATGGAAAGTTTTACCCAGGTGCCGATTTACCCTACTATCTCTGGCATTGACATCCCAGAATCAATGGTCATGTCCTGGGAGGTAAATTTACCTATACTGGTGGCCAAGGTGCTTCAAGAAGGGAAGAATGATGCTGCTCCCTTCATGGTGACGAGAGGATTGCACGAACCTGGGTACCCAGGCCCTGCCTGCAAAGCCCAGGTGCACAGACATTGCTCATTCTGCCCATTCTACAAAGCATGCGGGCCCTGGACACCTGAGAGGGAGCCTCTGGTGGCTCTGCAAACACCAGCACTGGACTCCTGGCTGTGCTGGTATTCAGCTGCCTGGAATAAGGGACCTTTGTTGCCTCACTCTTCTGTCTGATTCTGAAAACAAGTCAAGGAGCGTGTCTAAAATCAAGTTCTTTTTGAAACTTTGGATAGAGACATTTGGACTACATTGCTTTTTATTTTTCCTACAGTGTGGTGAGCCAAGAGACCTTTTCTGGGGTCCTGGGCTCTCACTGATGGTGGCATCCCTAGGCTCTGACCCTTCATACTCACTCTGGGGCCCCACCCTGACGAGCTGGGAAAATCGTAGAGTAACTTTCCACGGAAAGTCACACATTGAAGGGGATTAAGCGTGGACCGTGCCAGAAACTGCGGTGTCTTATTTCATGTTGCTTCATTTTTAAAAGCCTTCAGCTTGCTTTTTAAGACAAGCTGAAAGTGAGTTTCCTGGGACTTGAGAGAGCAGTCATGAAACAGACAAAACACAGTTCCTCAATCAAGTTCTTAGTGACTGACATTCCCTACAACACAGTTCTAGAAATTAAAATGTAGGCAAAAGAAAAAAAACATAATTCCATGCTAGAAATATTATATATGCCACCTTCTCTGAAGGATTCTAATTTTGAGTGTTTCTGAAAGTGTGGCCTACAATGGTCTTCATCAGAATCGCCTAAGGTAACAGGATAGATTCTGGGCCTGGCCTGGTTCTTCTGAATCACAGTGATTGGGGGTGGGGATTTAGCACTTGCATCTTTTACCAACTTCTCTGATGGGTTTTTTTGGTTTGTTTGTTTGTTTGTTTTTATTGAGACGGAGTCTTGCTCTGTCACCCAGGCTGGAGTGCAGTGGCGCAATCTCGGCTCACTGCAAGCTCCGCCTCCCGGGTTCACGCCATTCTCCGGCCTCAGCCTCCTCAGTAGCTGGGATTACAGGCGCCCGCCACCACACCTGGCTAATTTTTGTGTGTGTGTGTTTTTTAGTAGAGACGGGGTTTCACCGTGTTAGCCAGGATGGTCTCTATCTCCTGACCTCATGATCCGCCCGCCTCGGCCTCCCAAAGTGCTGGGATTACAGGCGTGAGCCACTGCGCCCGGCCCTCTGATGGTTTTTATGCACTTTGCAGTGTGAAAACCTCTGCTCTACACCTCCTTTATCTAATTCCTTCTCATCTTATCCTTCTAGCAAAGGAGGAGATATTTTCAGGTCCCAAGCAGTCTGTCTGGGATGCAGTTCTAGAACAAAGGGTTGAGCTAGATCAGGGCTTTCCAAATTTTTGAGACTATGAAACTTTCTCTGTCGTTTTTTCTCTCTAGAAACACCAACCATTGAGGTTGAGACCATTTCCAGAGGAAGAAGCATGGGGCCATCATTTATTAAAATTTATGAAATGTTTTGCGTATACTTTTCTTGTATAATTCCTACCACTCTGTAAAGTATTATATTTGTTTTATAGATGAGTACTGGGACCAGAAAAGGTTCAATATCTTACCATGATCACCTGGCTAGGAAATAGCAGGTCAGGGAGTCAAACCAGGCCTCCTCCTTCCTTTACCACTCTGTTAGAGGAGGTAAAGGGGATTATCCCCACATTTAGAGTGGACACAAACATGCCACAGCCACATACCTAATGGTGAACCTCATAGTGACTTCTGGGTCCCTGGGCCACTGTTCTAGAAATACTATCAGTTGTGATTTTTTGAGCCCTGGGAGCCTGGAGCTTTTGCAAGGATTGTCCAGAACACCAGGCTCACGCCCTCCCCAAGGTCAATTCGTGAGGCTCTGCTACCCCAGGAATCACCTTGCAATTGGCGAGCAGCCAAACCCCTCCCTTACCACACGGAAGAGCTTGAAGAAGTCCACGTTGGCATACAGAGTGTCTTCTATCCACTGTAGGGTGCCCTGGGAGAGGGAGCACAGGGCATAGCGCACCGTCTTTGCCCCGCGTCTCTGGCTGAAGATGATGAAGCGCTCCAGGAGGGCCTCGCTGCAGGCGATGTCCTTCAGCGCCAGGTCCGGGACTCCATGAGCGAACTGCAGGGAGAAGAGGCAACACTAGAAACTGCCCTGTGGTAGGAAAGACACCCACGTCCTAACCCACAGAACCTGGGAATACCTTGTGTTACATGGCGACAGGAATTAAGATCGCAGATGGGATTAAAGCCACTGATTAGCTGATTTTAAAATAAGGAGATTATTTTGGCTTTTCTAGGTGGGCCCCTGTGTAATCACAAGGGTCCCTTAAATGTAGAAGAGGGAGGCAGAAGAAACAGAGTCATGTGATGTGAGAAAGACTTGATAAGCCCCCACTGGCCTTGGAGATGGAAGCAGACCACTAGCCAAAGAATGTGGCGTGTCTCTGGAGGCTGAAGGAGGCAGGAAAATGGATTTTTCTCTAGAACTCCGCAGTAAGGAATGCAGTCCTGCTGATGCCCTAACTTTCAGACTTGTGACCTCCAGAACTGTAAGATAATGCATCTGTGTTGTTTGAAGCCACTAAGTTTGTGGTAATTTATGACAGCAGCAACAGGAAACCAATACAATCCCCATACCTCATCTTATCAGAGTGCCATTTACAATTCAAGGGATCCCCTTCTTACAGCATGATGTTACAGTACCATCAAGGCTTCCTCTCTGAAGGTGGGGTTGAGAAGTAGCTAGAACAAATTTGCTCTTGGATTTAGCAAACAAAAGCACCAGATGCCCAGTCGAATCTGAATTTCAGATAAATGAATACTTTTTAGTACAAATATGTCCCAAATAGGGACCGAATAGAACACAATTATTTGAAAAAATTATTTGTTGTTTATCTGAAGTTCGAATTTAACTAGACAC</t>
  </si>
  <si>
    <t>CTTCATTTTTAAAAGCCTTCAGCTTGCTTTTTAAGACAAGCTGAAAGTGAGTTTCCTGGGACTTGAGAGAGCAGTCATGAAACAGACAAAACACAGTTCCTCAATCAAGTTCTTAGTGACTGACATTCCCTACAACACAGTTCTAGAAATTAAAATGTAGGCAAAAGAAAAAAAACATAATTCCATGCTAGAAATATTATATATGCCACCTTCTCTGAAGGATTCTAATTTTGAGTGTTTCTGAAAGTGTGGCCTACAATGGTCTTCATCAGAATCGCCTAAGGTAACAGGATAGATTCTGGGCCTGGCCTGGTTCTTCTGAATCACAGTGATTGGGGGTGGGGATTTAGCACTTGCATCTTTTACCAACTTCTCTGATGGGTTTTTTTGGTTTGTTTGTTTGTTTGTTTTTATTGAGACGGAGTCTTGCTCTGTCACCCAGGCTGGAGTGCAGTGGCGCAATCTCGGCTCACTGCAAGCTCCGCCTCCCGGGTTCACGCCATTCTCCGGCCTCAGCCTCCTCAGTAGCTGGGATTACAGGCGCCCGCCACCACACCTGGCTAATTTTTGTGTGTGTGTGTTTTTTAGTAGAGACGGGGTTTCACCGTGTTAGCCAGGATGGTCTCTATCTCCTGACCTCATGATCCGCCCGCCTCGGCCTCCCAAAGTGCTGGGATTACAGGCGTGAGCCACTGCGCCCGGCCCTCTGATGGTTTTTATGCACTTTGCAGTGTGAAAACCTCTGCTCTACACCTCCTTTATCTAATTCCTTCTCATCTTATCCTTCTAGCAAAGGAGGAGATATTTTCAGGTCCCAAGCAGTCTGTCTGGGATGCAGTTCTAGAACAAAGGGTTGAGCTAGATCAGGGCTTTCCAAATTTTTGAGACTATGAAACTTTCTCTGTCGTTTTTTCTCTCTAGAAACACCAACCATTGAGGTTGAGACCATTTCCAGAGGAAGAAGCATGGGGCCATCATTTATTAAAATTTATGAAATGTTTTGCGTATACTTTTCTTGTATAATTCCTACCACTCTGTAAAGTATTATATTTGTTTTATAGATGAGTACTGGGACCAGAAAAGGTTCAATATCTTACCATGATCACCTGGCTAGGAAATAGCAGGTCAGGGAGTCAAACCAGGCCTCCTCCTTCCTTTACCACTCTGTTAGAGGAGGTAAAGGGGATTATCCCCACATTTAGAGTGGACACAAACATGCCACAGCCACATACCTAATGGTGAACCTCATAGTGACTTCTGGGTCCCTGGGCCACTGTTCTAGAAATACTATCAGTTGTGATTTTTTGAGCCCTGGGAGCCTGGAGCTTTTGCAAGGATTGTCCAGAACACCAGGCTCACGCCCTCCCCAAGGTCAATTCGTGAGGCTCTGCTACCCCAGGAATCACCTTGCAATTGGCGAGCAGCCAAACCCCTCCCTTACCACACGGAAGAGCTTGAAGAAGTCCACGTTGGCATACAGAGTGTCTTCTATCCACTGTAGGGTGCCCTGGGAGAGGGAGCACAGGGCATAGCGCACCGTCTTTGCCCCGCGTCTCTGGCTGAAGATGATGAAGCGCTCCAGGAGGGCCTCGCTGCAGGCGATGTCCTTCAGCGCCAGGTCCGGGACTCCATGAGCGAACTGCAGGGAGAAGAGGCAACACTAGAAACTGCCCTGTGGTAGGAAAGACACCCACGTCCTAACCCACAGAACCTGGGAATACCTTGTGTTACATGGCGACAGGAATTAAGATCGCAGATGGGATTAAAGCCACTGATTAGCTGATTTTAAAATAAGGAGATTATTTTGGCTTTTCTAGGTGGGCCCCTGTGTAATCACAAGGGTCCCTTAAATGTAGAAGAGGGAGGCAGAAGAAACAGAGTCATGTGATGTGAGAAAGACTTGATAAGCCCCCACTGGCCTTGGAGATGGAAGCAGACCACTAGCCAAAGAATGTGGCGTGTCTCTGGAGGCTGAAGGAGGCAGGAAAATGGATTTTTCTCTAGAACTCCGCAGTAAGGAATGCAGTCCTGCTGATGCCCTAACTTTCAGACTTGTGACCTCCAGAACTGTAAGATAATGCATCTGTGTTGTTTGAAGCCACTAAGTTTGTGGTAATTTATGACAGCAGCAACAGGAAACCAATACAATCCCCATACCTCATCTTATCAGAGTGCCATTTACAATTCAAGGGATCCCCTTCTTACAGCATGATGTTACAGTACCATCAAGGCTTCCTCTCTGAAGGTGGGGTTGAGAAGTAGCTAGAACAAATTTGCTCTTGGATTTAGCAAACAAAAGCACCAGATGCCCAGTCGAATCTGAATTTCAGATAAATGAATACTTTTTAGTACAAATATGTCCCAAATAGGGACCGAATAGAACACAATTATTTGAAAAAATTATTTGTTGTTTATCTGAAGTTCGAATTTAACTAGACACCCTGCATCTATCTTGTCTGCAGGCCCTAAGCCCTGCAGAGTGCACATTCTGCAGCTCCTAGGTAGCTCAAGGATAGTGGTTCTTGAAGTACAACCCTCGTGATGGCCTCTCGAGGATCAGGTGGCAGGGGAGAGGCCTGGACCTTGGCCAGGGACCTGTGGCCACCCAGCACCTTAACTGGCTCCTAGAGTCCTGGACTCCCATAGCATTGGACAGACACTGAGTACCGTGGGCAAATTCGTGAGATTCCCGGGGCACCACAGTCTCCCATGACATCTAACGACGTGGCTCTCTGGGCTGGAGGGCAGAACAGGCCTGAGCTCTGCCACCTCCTACACTGTCCAGACTACACATGGCAGCCTGGTCCCCACACGAGGCACAGGTTACAGCTGACCATGAGTCGGTGTGGACACTTTCGATCTCAGGGACCCATAAAACATAGTGAAACCAGAGCACTGAAGAGGGTGTGTTAAGAATAGCCACTAAAAGCAGCTAGTATTTACTGAGAGTTTACTATGTGTCAGGCGCCCTTCCAAGTGTTCACATATATTATTTCTTTTAACTTCAACTGCCATGCTGGTAGGCACTTTTACTATTTCCATTTTACAAATGAGGAAACGAGAGGCACAGAGTGGTTAATTAACTTGCCTGAAGTCACATAGCTAAGTGTGTGGCCTTGTGAGATTTGAACCCAGAGCTTAACCATCACCTGTTAACTCTCCAGTGAGTAGGGAAGAGGGAGAAGGCAGGACAAAGAAGGGTGGGTTTATAAATTATTTCACTGAGGAGGCAACATCTGAGCTGGGCCTTGAAGCATGTCCAGGAGTTTACTGGGCTGGGGGTGAGCCAGAGAACTGTGCCCCTGTCATCTTCTAATTCCCTAGATGGAGAGAGGGAATGGTGAGGTTCCTTCTGAGCTGTGCTAAGACCCCAGGCAGAAAGGACCAGGAGGGGTATCCAGTCCTGATGGTAAAGGACACAAATCCATGTTCAATGAGCATGAGTGACAACACAGAGGCGAGCTCCCATGTTGGACAGCGCCCAGAGAGAACGTTGCCATCGTGATGGACAGTTCTGGGAACAGTGCTGATAAGGAGCCCCGGAACTGGATGGAGGTGGAGATACAGATCAGGAGCTAGAAGACAGGTGAGCCCACAAGGCAAAGCATCCTGGGAAGTGGGCAGGGAGGGCCGGGTTGGCTGGAACGTGCCTCTGCGAAGCGCAGATGGCTCAGCGTTTGCTAATCAGCAGAGCATCAGCTCATCAGAGCCAGCAACATGAAATAAAGGCACAACCTGGTGACCCCGGCCTCCATTCTCCAACATGAAAGGCCTTGGCACTGATGCCAGAAGCACAGTACTAGAGATCTAAATGTCACATTAGTAAGGAACTGGAAAGAAATTTCCCCGAAATTCCTGTCCTTATCTTCATCTCCCTTTTATTACCAACTGGAAGTCATCAAGGCATTGTCAGGACTTGAGTTTTACGAGCTGAAGAGAAAGCAAAGGGGAAAATGAGCAATCGGTGCCGACAGCACCCCCTCTGTGGGGGTGGGAGAGGAAGCTAAACAGGGCCTGGCCGGAGCCGCACCACCCAGGGCCTGGGCACTGCAGGCGCCAAGCTCACCCTGCCTCCAGGCTGACCCTAGGTTCCCCTTGTCTAGTTTCGGTGAAAACCTCAGGGTCTGAGAAGCCAGAAAAGCAGGTATGAGCTCCTTCATTGTGCAGGGAACCAGTGTGAGAACCTGCTTCCAGGAGCTGGTGCTGACCAGGTGGGGTGGGGTCCCTCACTCCTCTGGACTCAGACAGCACCCTGTGCAGACCTTGATCTCAGGGTTAACACAGGCTCTGAAGTTCTGTTTATGTCTCGTTCTCTCCTGGAGTCTGGAGGAGGATCAGACCCAGCCAGGAGGGAGTCGGGAGGGTGTCTGGGATATCAGCTGCTGCAGATCTAGCATTCTCGCTGTGTTCATCACACTGAAGAAGCTGGGCGGGGAGCCCAGAAGGCCCAGAGGACAGCTGCAGCTCTCACACCTGAGCCTGCGGAATCACCTGGAGGGCTTGTGAAGCACAGATTGCTAGGCCTTATCCCAGGGCTTTGGACCCAGTTCACCTGGAGTGGGCCCTGATAATTTGCATTCCTAACAAGCTCCCAGGCATCGCTGATGCTGCTGGTCTCTGGGCTTTGAGAGCCACAGGACTGAAGTAAGAAACACTGGATTAGGATTGAGAGGACCTGGATTCCATCTGGCTCTGACAATTTCTAGCCCTGTAACTGTGCACAAATCACCCCATCACCAGACGCGCAAGCCTCCTTCTCTGACCCATCTCAGGATTGTTGTGAGGAGTAAGGGAGCTAAGGGATGTGCAAGTCGTGAGTTAGTGGTAAGAATGCTCTGCATAAATAGAGGAGATTATTTAAAGGGGTTAGATAAATTGGGGGCGTATACACAGGTCAGAAATGTGCCAGGGGATAGAAGAAGGAGTTTGCCTGGTGCTGAGAAGGAAGTGGTCCAGGAAAGCAGAAGTGGGCTCTTCTGCAGCATCTCAGGTTCTGTAGCCTCGGGACGCCACCCCAGCACTTGCCAGCACTGTGCTGGCAGCTTCCAAGCCCGGAACTCCCCTCTCACTTACTGTGTGGCTGACAGACAACTCTGCTCAAATACCACCTCCTCAGGAAGGCCTTCCTGAGCATCCCCCTTAAACCTGCCCCTCCGTCCCTCTCTAACCCTCGACTCTACCGGATTTTCCTTGCAGCACCCATCACAGCCAGAAGTCACACAGCGGAGTCTCTGCTTACCTGAGCATCGCCTGTGGCCCCACTGGAATGGAAGCTCCCTGGCCTGGGGTTTTGCCTGTCTGGTTCACACTGTGTTCTAGTACCTACAACTGTCCCTAAATATTTGAGTAATAAATGAATAGATTTCTGTTTCCTCATCTATAAAGAGAAGGTTGTGCCCCATGATCTCTAAGGTTCCTTCCAGTTATAAAAACCTGAGATGTTTTAAGGTCACCAGGATGTGTACAGCTTCGAATCCTATGTTGAAAATGATCACGATCTCAAGTGATCCCCCGGTTTTTTTCTAAATACAAGGCATTAAGTGATGGATTCTGAATGTGAACACAAGGAAGAAAGAAGAAAAAAGCCAATATATTTCTTGCCTTTCTCAGGCTGGGTGCTTCCCTCCCCTCCAGGGACCACTGGCCAGTGACATCCCCCTACCTGCTCTGGACGGACTTGAGAGTTGATCAGAAGGTAGACCACTGAGTCAGACAGGCCGATGTTTTTAATGAGAAATAGTGTCAGTGTTTCTTCATCTTTCAAGATATCCCTTATTCGTATTCCTCTTCCTACATATGAATAAGAGAAAGAACAGGGTGTTGAAGGGGAAATGGGTCAAAAAAAGGAAAACAGCCAGAGTCGATTGGAAACACTTGTAACTCAACTCTCAGAGGAAGGTTCTGTTCTTGGGGTCTCTGGGAGCCCCTAGAGGTGAGGCTCTTGCCAGTGGGCTGCCCCCAACACATTGACTGCTGAAGCAGCTGGGCCCAATTTAGTAAGAAGGTGGAAAAAGTTAGCCAGGGCTGGATGGGGGTGTCAGATGCTTTGTGGGGTTGGTCTAGGACAGTGCTTCTCATTGAGGTGGGGCTGGGGAACTGAAACAGGGGAATTTCATCCTCCTGGAAATATTTGGCAAGATCTAAAGACATTTCTGGGTGTCACAACTGGGGAGGTGCTGGTGGGTAGAGGCCAGAGATGCTGCTAAACATCCTGCAAGGCCCAAGACACTCCTCCCTCCCCCACACAAAGGATTATCTAGCCCCAAGTGTCAGTGATGCTGAGGCTGAGAAACTCTGGTCTAGGATTGGAGGAGACACGTGCTCTTCCCACACCGCAGCTGTCACAGGGTAGAGGACCCCTCTGGGTGTTTCTATCATCTCAGCTTGGGCTGAGATGCTCAGGGCACTGACATGGACTAAGAGAAATGAGTTGGGGCCATTAAGGGCAGGAAAAGCTCCAGGTAGAAAGAGGAGAGCCAGGCACATGCCGGGGCTTGCCTGATGAGCCCTAGTCAAGCTCCCTCCAGCTCCTCTCAACACCTGTGGGAAGCAGGGTTTCTTTATAAGGAGGCATAAAGAACACCTAACAGTTAAGGTGACCTTGGGGCAAGTGATTGAGCCTGTCCCCGTGTCTGCATTTTCCACATCTACCTCATAGGATTGTTGATGCGGGGTAAGGAATGTGAAGTGCTTAGCTCCCAGGCCTCAAAACAGCACTCAATAAATGCTTATTATGATCGAATTAATATAATTCTTACCCCTCCTGGGAGATTCACACAAGCACCCTCCTCCTCGGCTGGCTTCCAGGGCCAATGCTTGGCCTCAACCCTGCTAGTGCTATAGTTCATGAGGCTCTGGCCAGAGAAGAGCCTTATGGGCCTGGATGTCTACGAAGGGACTTCAACACAAAGGGAAAGCACTGGGGTGCGTGAAAATGCCAATCTCTTCACCCCGAGTGCTTCAGGGGCATGGGTGACTGTTTATCTCCCAGTTCTTCTCTAACTAGCT</t>
  </si>
  <si>
    <t>TGATCACCTGGCTAGGAAATAGCAGGTCAGGGAGTCAAACCAGGCCTCCTCCTTCCTTTACCACTCTGTTAGAGGAGGTAAAGGGGATTATCCCCACATTTAGAGTGGACACAAACATGCCACAGCCACATACCTAATGGTGAACCTCATAGTGACTTCTGGGTCCCTGGGCCACTGTTCTAGAAATACTATCAGTTGTGATTTTTTGAGCCCTGGGAGCCTGGAGCTTTTGCAAGGATTGTCCAGAACACCAGGCTCACGCCCTCCCCAAGGTCAATTCGTGAGGCTCTGCTACCCCAGGAATCACCTTGCAATTGGCGAGCAGCCAAACCCCTCCCTTACCACACGGAAGAGCTTGAAGAAGTCCACGTTGGCATACAGAGTGTCTTCTATCCACTGTAGGGTGCCCTGG</t>
  </si>
  <si>
    <t>AATTGGCGAGCAGCCAAACCCCTCCCTTACCACACGGAAGAGCTTGAAGAAGTCCAC</t>
  </si>
  <si>
    <t>GGCGAGCAGCCAAACCCCTCCCTTACCACACGGAA</t>
  </si>
  <si>
    <t>CCACG</t>
  </si>
  <si>
    <t>AGT</t>
  </si>
  <si>
    <t>CGAT</t>
  </si>
  <si>
    <t>AGCGCACCGTCTTT</t>
  </si>
  <si>
    <t>TCG</t>
  </si>
  <si>
    <t>CGCTGCAGGCGATGTCCTT</t>
  </si>
  <si>
    <t>GGCGAT</t>
  </si>
  <si>
    <t>CCATGAGCGAA</t>
  </si>
  <si>
    <t>AGCGAACT</t>
  </si>
  <si>
    <t>GCCTTCCTGAGCATCCCCCTTAAACCTGCCCCTCCGTCCCTCTCTAACCCTCGACTCTACCGGATTTTCCTTGCAGCACCCATCACAGCCAGAAGTCACACAGCGGAGTCTCTGCTTACCTGAGCATCGCCTGTGGCCCCACTGGAATGGAAGCTCCCTGGCCTGGGGTTTTGCCTGTCTGGTTCACACTGTGTTCTAGTACCTACAACTGTCCCTAAATATTTGAGTAATAAATGAATAGATTTCTGTTTCCTCATCTATAAAGAGAAGGTTGTGCCCCATGATCTCTAAGGTTCCTTCCAGTTATAAAAACCTGAGATGTTTTAAGGTCACCAGGATGTGTACAGCTTCGAATCCTATGTTGAAAATGATCACGATCTCAAGTGATCCCCCGGTTTTTTTCTAAATACAAGGCATTAAGTGATGGATTCTGAATGTGAACACAAGGAAGAAAGAAGAAAAAAGCCAATATATTTCTTGCCTTTCTCAGGCTGGGTGCTTCCCTCCCCTCCAGGGACCACTGGCCAGTGACATCCCCCTACCTGCTCTGGACGGACTTGAGAGTTGATCAGAAGGTAGACCACTGAGTCAGACAGGCCGATGTTTTTAATGAGAAATAGTGTCAGTGTTTCTTCATCTTTCAAGATATCCCTTATTCGTATTCCTCTTCCTACATATGAATAAGAGAAAGAACAGGGTGTTGAAGGGGAAATGGGTCAAAAAAAGGAAAACAGCCAGAGTCGATTGGAAACACTTGTAACTCAACTCTCAGAGGAAGGTTCTGTTCTTGGGGTCTCTGGGAGCCCCTAGAGGTGAGGCTCTTGCCAGTGGGCTGCCCCCAACACATTGACTGCTGAAGCAGCTGGGCCCAATTTAGTAAGAAGGTGGAAAAAGTTAGCCAGGGCTGGATGGGGGTGTCAGATGCTTTGTGGGGTTGGTCTAGGACAGTGCTTCTCATTGAGGTGGGGCTGGGGAACTGAAACAGGGGAATTTCATCCTCCTGGAAATATTTGGCAAGATCTAAAGACATTTCTGGGTGTCACAACTGGGGAGGTGCTGGTGGGTAGAGGCCAGAGATGCTGCTAAACATCCTGCAAGGCCCAAGACACTCCTCCCTCCCCCACACAAAGGATTATCTAGCCCCAAGTGTCAGTGATGCTGAGGCTGAGAAACTCTGGTCTAGGATTGGAGGAGACACGTGCTCTTCCCACACCGCAGCTGTCACAGGGTAGAGGACCCCTCTGGGTGTTTCTATCATCTCAGCTTGGGCTGAGATGCTCAGGGCACTGACATGGACTAAGAGAAATGAGTTGGGGCCATTAAGGGCAGGAAAAGCTCCAGGTAGAAAGAGGAGAGCCAGGCACATGCCGGGGCTTGCCTGATGAGCCCTAGTCAAGCTCCCTCCAGCTCCTCTCAACACCTGTGGGAAGCAGGGTTTCTTTATAAGGAGGCATAAAGAACACCTAACAGTTAAGGTGACCTTGGGGCAAGTGATTGAGCCTGTCCCCGTGTCTGCATTTTCCACATCTACCTCATAGGATTGTTGATGCGGGGTAAGGAATGTGAAGTGCTTAGCTCCCAGGCCTCAAAACAGCACTCAATAAATGCTTATTATGATCGAATTAATATAATTCTTACCCCTCCTGGGAGATTCACACAAGCACCCTCCTCCTCGGCTGGCTTCCAGGGCCAATGCTTGGCCTCAACCCTGCTAGTGCTATAGTTCATGAGGCTCTGGCCAGAGAAGAGCCTTATGGGCCTGGATGTCTACGAAGGGACTTCAACACAAAGGGAAAGCACTGGGGTGCGTGAAAATGCCAATCTCTTCACCCCGAGTGCTTCAGGGGCATGGGTGACTGTTTATCTCCCAGTTCTTCTCTAACTAGCTTTAACCATCACATGTCCCCATTCTTTCCTGGTCCCAATTCCACGGCATCCCATCCTCTTCCTCTCCAAATTCTCCCCTCCCCCAGTGGCCAAGAGGCCTGCCCCTGTGTGCTGGACAGCCACCCTTCTCATCCCCAGGTTGTGCCTTTCCCTGAACAGCACCATATCCGGATTTATGTTGCAGCTAGTTTCCTCTGGAAGGGTCTTGCGCCAACCCCACAGGCCTGTCCATGCAGCTGGGGCAGGGGAAGCCGGTCTTGAAGTTCGACCACACAGTGGCACAGTGGCTTCTCTCACAGTAATGGGTTCCCTGAGAGTGGTGCCCACTGTCACTCCCCTTTGCATAGGAAAGATCCAAGGACTTTGGGGAAAGCTGGACACAGGGCCCGAAGGGAGGAGGAGGGCTCTGAGAAGGGCTGCTCCCTTATATTCTAGTCTTCCCTCTTCAAAAACATAAATCCGGCTGTCTTCCAAACCCAGCCCTCCTGCTTTTCCTCCTGTCCCTGGGTGCCAGCTCCATTGTTCTTTTCCCAATTACCCCTTCATACACAGCCTTGTACACTCTCACTCCACCAACACCATCCCCAACACACGCACACACACACGCATGCACACACATGCACACACACATGCACACATGCGCACACATGCACACGCACGCATATGCAGACATACACACATGGGAGATCTCTTGAGAGTTGGGGGCTATGGCTCCTGCTTTTATTATACTCCTCATTGTACCTAGCAATGCTGGGTGCACAGATGCAAGCCCTTGAAGTCACCTCTCTCTGACACCCAGCATTAAAGACTGACATCCAATCAGAGTCTCAATAAATGTCTGTTGAATGACATGAGGCATTCAGTAAATAACTGTTGTCTTGACCTGACAGTCAGGACTCCATTTGACTGTTTATCTCTTCGTTATTCTTTAACTCACTCACCTGACCTTACATACAAATATCTTGCTGGGGAGAAGGGGCAAAACAAGAAAAGCTGGGAGTGATGTTGCCCAGGCTTGGCACACAAGACCACCCAGGAGACAGGGCTGCTGTGGCTCTGGGGGGGAAGGGGGAGTGTGCTGGCTTCTGGTACACCTGAGGAGGGCGGGGGCCCAGGTGAAGAGGAGGCCGATACCAGACAGAAGCTTCCCTAGACTCCTGAGGGAGAAATGTGAACTGGGAGCCTGAGGAAAGAAAAATAAATTTCGTTTAAAATGTGGTTCTTCTTGTTCCCTTCCCTGGGAAGATTAGAGGCTTGGGGGTGGGGCTGCTGAGGCCCCAGGAGCTGAGGGTGGGGGTGGGAGGGAAGCCAGGAGAATGTAGGAGGCTCCCGGGAAGAAGGTGTTTTAAAGATGATTGAGAGACCACAGAGCTTGCTTCGAGGGAGAGGGAAGGGGGCTCCATGCCTGGTCTTTTACCATTAATCCTCCCTGCTGAGAATGCAGTACTGCAGGTTTGCCATGAAAGAAAACCTCTGCCTGGGTCAACCAGCGGCATACCTTCCCAGGTGGCTGTGCAGAAGCACGCACCAGCACCAGCCCCGCCACCCCCACCCGCTCGCTTTCAAAGGTGGGCTCTTCTGCCACATTGGCCTGAGGAGTCCGTGCTCACAGTGAGCAGCGCCCCGGTGAATCTCAACAGACTGAAACAGCCTGTGTTCCTGACAGTGCCCTTCAGGCCCTGGCCTGGGATTTCCTCAAAGACCGTGTCCCTTACTTGGGGATGGACCCCTGTTCCCTCTCACAGCCTCTAAGGCCAGGGATCTTGCAGAGCCCCCATTCCTAGGGGGCCGTGGCCAACCTTTCCTGAGCCCTTGTCCCCAGATTTGCTCTGTTAGGGACTTCTCACAGCCCGAAGCCTGCAGAAGGAACCGCCTGCATACCAATTCAAAATCAGTCCTGCTCTGGGGTTAAGAAGTAGTGATTTTGGTTCTCATATCCACATTGTAAAAGCCACAGAGAAACTGTGGTTTGAAATTACTTCCTTCACACTTCCTCCCAGCAGGACTCAATCTGATGATCAGGCACTTAAGTGAAATGTCTGCCTCATCATCAAACCCACTGGATGCATGAGGTATGTCATCCCGCCAGGAGCTGGACAGCCCACGTCTGCATCTGTTTGTTTAAATTAGGAAAAAAACACCTTCTGGTTGGTACACAGGGGAAGGGGGATTTCTTACTATTAAAATGGTAATTGTACTCATACCATATAAGGTTCCTCAAACTTGGGCTCACTAAAATAAACTTCTACCCAGGGCAACAAAGAATGGAGTGTTTGTAATGCAGTTTGTAGAAGTTACTACATAAAATCTATGGTTTACTAGTTTGAAACAATGAGAACGTAATTCAGCATCTTCATACACCAATCTGGTCATACGCCTGTCCTTTCTCACTTGGATGGGGAGAGAGGGCTTCAGAAGGTGGCCAGATGGGAGGAGGATCAGATTCTCCTCGGAGAAGTTTCCCCTGTTGACTCTCCTGTGCTCCTGAATCCCCTCCTTCCCTCCACTGGGCCCCACACGCGCTGTGGTCATTTTCTGCTCACTCATCTCTCACCTTCTGCCCTGTGAGCCCTCTGAGGGCTGGCATTTGCCTGACTCATCTCTCCACCCCCAGAGACTAGCCCAGTGCCTGGCTCACAGGAGGCACTGAAGGTCGACTGAATGTTGAAGGAGCTGCACGCATGCACGGGAAGGTGCCCCCGGGGCTGATTTCAACCATTCTCCCACATTTCTTGTTTGGAACCTGCAGCAGAAGCTGTTCTATCAATACAGCCTCTCCCATTCCCCTGGTAGACCCCTTGGTGACCCCTTTCTCATCCCTGTTAACCTCTAAGGTCATCCTTAGAGTCAACTCCCTAATCCTAGGAGCACACATCTCCCAGAAGCCCCTAACAGCTGCTTTCGTGGCCTCTGAGCCCCGTTTCCTGGGCAATCTCCCCCAGAGCAGCCTTTCCTCAGAGGGCACGCTCCACACCCAAAGCTGCAGCAACCCCTGGATTTTGGGGGGCTTTACTTCCTCACGACCACTCTTTTCCTCTGCTCTTGCAAGTGGGATCCAGTGGCCATGTCCAGTCCCTCTAGCCATCCACAGAGGAGCCTACTACACACGTGACAGCACACAACACCCACTCACACTTTGTAAAGGCACATTGGTGTTATTACTTTCGGATTGTTTCTTGTTCTTCTCCTGGGGAGGAGAGACACAGGAGAGGGAGCCTCTTCATCCTTTCTCTTCACTCTTCCTGACTCCAGGTGGCTCCCACCCTGGTGCCCAGCTCCTGCCATCTTCCTGCACAACCGTGGTGTCCGTGTGGGGCCAACATCATCACCTCCCATTTCCTCCTTCCCCTCACCATGCACCTGCACCTTTGCCCCACTTCACCATGGCCGCATCTGGGGGCCAGTCATCACCCACCCTA</t>
  </si>
  <si>
    <t>TCCCCCTAC</t>
  </si>
  <si>
    <t>ACCTGCTCTGGACGGACTTGAGAGTTGATCAGAAGGTAGACCACTGAGTCAGACAGGCCGATGTTTTTAATGAGAAATAGTGTCAGTGTTTCTTCATCTTTCAAGATATCCCTTATTCGTATTCCTCTT</t>
  </si>
  <si>
    <t>TGTCA</t>
  </si>
  <si>
    <t>TCCTA</t>
  </si>
  <si>
    <t>CTACA</t>
  </si>
  <si>
    <t>GTCCAAATACGGCCAAGGTGCTGGCTCTCTGGTGCATT</t>
  </si>
  <si>
    <t>TGC</t>
  </si>
  <si>
    <t>CTTTG</t>
  </si>
  <si>
    <t>GTTCTT</t>
  </si>
  <si>
    <t>TTTTTC</t>
  </si>
  <si>
    <t>GTT</t>
  </si>
  <si>
    <t>GCTCGTCTATTCCTTCAACCACGGTGAACTGAGCACCTACCCCAAGCATGCAGTAGGGCTGCAGGTTATGGGCTCCTCGGGGAGAGGTAAAGAAGAGTCTGATGGACAGGAGGCTGATTCAGAACTGGGGCCTGAAACTCATGAACGAGAAGGTGAAGATCAAGAATAGAGGACTGGGCAGATTTGCATAACGCTTGAGGCTTCCACATTCACCACATAGAGGGCCGGAAACCAGGTGAAGGCTTTCCCACAGGGGCAGAGTGTAAAAGAGGCTCTCACTAGGTTCCTTTCAGGTCTGCAGACACCTCAGGGGTCCAAGAAATAAAATTTTTCTTCAGTACGATTGTATAGCATCTCTTGTCCTCATTTTTCTCTGGCACCATGTATAACATATTCTCTATATTGATTCCTGAAATATTTTCGAGAACTCATCTACAAATCTGTTCTCTTTAAAACGAGAGAGTTTAGGTATAAAAAAATAAAAACTAGCAACAACAAAGCAAACAAAAATAAGTGCACAGTCCCTTAGTAACTACACACAAGTATTTGCTTAGAATGTGTAGGATTAAAACATGAAAATTTGGGCTGGACAAGGTGGCTCATGCTTGTAATCCCAGTGCTTTAGAACGCTGAGGTGGGAGGATCACTTGAGGCCAGGAGTTCAAGACCAGCCCGGGCAATGTAGTGACTCTGTCTCCACAAAAAACAAAAAAATTAGCTGGGAGCAGTGGCTCATGCCTATAATTCCAGCACTTTGGAAGCCCAGGCAGGAGGATCACTTGAGCCCAAGAGATAGAAGCTGCAGTGTGCCATGGTCCTAACACTGTACTCCAGCCTCGGCAACAGAGTGAGACCCTGTCTCTAAAGACTTTTTAAAAATTATAATTTGTGTAACATTGATAAATCTGTTACATGCATCATAGACATGAAATGATGATAAGCAGATCTGATCCCCACACTCCCACCCCAAGATCTTTCTAGACAAAAGGCCCAGACCAAAGTCTCTTCAGGGCTTGCCCAAGCTACCCTGCTATGCTTACATTCATGATGGCTGTAGAGTGGGTTGGCATTCCTTAACCAGATCAAGACCAGAAATAAAGATAAAGGCCACACGAGTTCCACCACAAAGCGAATCTGGAAAAACAAAACAAAAAGAGAGAAAGTTCAGTGGTGCTAAGAGATTATAGAAAACGTAACCAGAGCAGACACAGCCCTCCTCAGATCCCATGTGTGCAGTAGGACTTTGGTTGTGGTATCTTTACCTAAACAGTTTC</t>
  </si>
  <si>
    <t>CTCCACAAAAAACAAAAAAATTAGCTGGGAGCAGTGGCTCATGCCTATAATTCCAGCACTTTGGAAGCCCAGGCAGGAGGATCACTTGAGCCCAAGAGATAGAAGCTGCAGTGTGCCATGGTCCTAACACTGTACTCCAGCCTCGGCAACAGAGTGAGACCCTGTCTCTAAAGACTTTTTAAAAATTATAATTTGTGTAACATTGATAAATCTGTTACATGCATCATAGACATGAAATGATGATAAGCAGATCTGATCCCCACACTCCCACCCCAAGATCTTTCTAGACAAAAGGCCCAGACCAAAGTCTCTTCAGGGCTTGCCCAAGCTACCCTGCTATGCTTACATTCATGATGGCTGTAGAGTGGGTTGGCATTCCTTAACCAGATCAAGACCAGAAATAAAGATAAAGGCCACACGAGTTCCACCACAAAGCGAATCTGGAAAAACAAAACAAAAAGAGAGAAAGTTCAGTGGTGCTAAGAGATTATAGAAAACGTAACCAGAGCAGACACAGCCCTCCTCAGATCCCATGTGTGCAGTAGGACTTTGGTTGTGGTATCTTTACCTAAACAGTTTCCTTCCTTTACCCCCTCCCCACCATACACCCTCTACCTTGTTTTATTATATCAACCAGATTTTGTGTCCATCTGGGTTCCACTCTGCCTCTATTTTAGAAAACTGCATTAGCATGAGACTTTCATAAAGGATCATCAAGATCATCTGCTTCAGTGCATTTTAGCTGTCACTATGCACATGAATGCAGATTTGGGTTCAGTATGGCCCCACCAGAGCTTGCATTTCTAACAAGCTCCCAGGTAATGCTGATCTAACAGGTAGTAAAGATTTCTCTGTAGCCACTCACTCTGCAGTTAAGGAAAGAGGCTCAGAGGAGGCAGGTGACCTGTGCAGTGTCACATCAGCAGTGGCAGCATCAGAACCAAAATCCAGCCTCCTGTTTCTGGGGCCAGTGTCCTTTCTGGCCCTCCCCATTACCTTGCCCTTGCAAATGTGGTCATTTAATGAATCAGTGAATGAATGAGTGAATAAATGACTGTGATCCATTGCAAAGCCAACAAAAATCTGGCCTACCAACATGCTTCCTTCAAGTTTCTATTGCTTAAAGAAACAAAGCAGGGCACACTGCCATGGGTTTTTACATTGGAAGAGGCTGCTGATGTTAACATATGGTTGAAAGTTGGTATTTAAATTTCGGTTCCATTTGGAGCTTAAGGACTCTTGATTCCAAAAGCAGATCCAGTGGCTGTGGCAGTCCACACCCTGTGGCATTGCACATAGGGGTGGGGGTTGGAGATGTGGAATTATGGAGAGGAAGAGGGAGAGGGACATGTGAGTTGGAGAGTAGAATAGGTCTATGCAACCCTTACTCCAGGGACCTTAGGAAGGAAACACATAAGATCTGAAGGAGATCTGAAGCAGCTGGCCGGGGAATAGCAAGTTTAATAGATCAGCTAGGGGCTATTCACATGGTCTTTCATGTAACCCTTTGTTGTTTTCCTCTCAAAGAAATGTAAATAGGCTCTCAGCAAAATAAAAGACACCATAGCAGAGGCTCAATAAATGCTCCTTTCCTGCTAGTAAGAACAAACCATGTTCTGCTTTTTAAAAAACAGCCTACTGGCAACAAGATTATAAGAAACTAAAAAATAAATTGATGGGGGAAAATGATCGTGCATTGAAGAAAGAAAAAGCAAAAACTATTTAGGGACAGGTGGTGATTATGTAGCTGTAACTTTTTACAAGATGTTTTACTCAAAATATATATAGGGAGGATGTGTTGGAGGAAGCGCGCACACACACACACAATATGGGAAGAAAAGAATAGACTCTCCGTGAGGCACTTTTTTTTTTCTTTTTGAGACGGAGTCTCACTCTGTTGCCCAGGCTGGAGTGCAGTGGCACGATCTTGGCTCACTGCAAGCTCTGCCTCCCAGGTTCACGCCACTCTCCTGCCTCAGCCTCCTGAGTAGCTGGGACTGCAGGTGCCCACCACCATGCCCGGCTAATTTTTTTGTATTTTTAGTAGAGACGGGGTTTCACCATGTTAGCCAGGATGGTCTCGATCTCCTGACCTGGTGATCCGCCTGCCTCAGCCTCCCAAAGTGCTGGGATTACAGGCGTGAGCCACCGCGCCTGGCCCTGGACTTCCGCTTCTTAACACACACCGCACTTCAGGTTCATCACTCCTCCAAGTAAGTGAAGCCCTCAAGGGCAGTAAGCTTCCTGAGGACAGGAACCTCATCTGTCGTTGTCACTACTGTGAT</t>
  </si>
  <si>
    <t>AATAAAG</t>
  </si>
  <si>
    <t>ATCTAACAGGTAGTAAAGATTTCTCTGTAGCCACTCACTCTGCAGTTAAGGAAAGAGGCTCAGAGGAGGCAGGTGACCTGTGCAGTGTCACATCAGCAGTGGCAGCATCAGAACCAAAATCCAGCCTCCTGTTTCTGGGGCCAGTGTCCTTTCTGGCCCTCCCCATTACCTTGCCCTTGCAAATGTGGTCATTTAATGAATCAGTGAATGAATGAGTGAATAAATGACTGTGATCCATTGCAAAGCCAACAAAAATCTGGCCTACCAACATGCTTCCTTCAAGTTTCTATTGCTTAAAGAAACAAAGCAGGGCACACTGCCATGGGTTTTTACATTGGAAGAGGCTGCTGATGTTAACATATGGTTGAAAGTTGGTATTTAAATTTCGGTTCCATTTGGAGCTTAAGGACTCTTGATTCCAAAAGCAGATCCAGTGGCTGTGGCAGTCCACACCCTGTGGCATTGCACATAGGGGTGGGGGTTGGAGATGTGGAATTATGGAGAGGAAGAGGGAGAGGGACATGTGAGTTGGAGAGTAGAATAGGTCTATGCAACCCTTACTCCAGGGACCTTAGGAAGGAAACACATAAGATCTGAAGGAGATCTGAAGCAGCTGGCCGGGGAATAGCAAGTTTAATAGATCAGCTAGGGGCTATTCACATGGTCTTTCATGTAACCCTTTGTTGTTTTCCTCTCAAAGAAATGTAAATAGGCTCTCAGCAAAATAAAAGACACCATAGCAGAGGCTCAATAAATGCTCCTTTCCTGCTAGTAAGAACAAACCATGTTCTGCTTTTTAAAAAACAGCCTACTGGCAACAAGATTATAAGAAACTAAAAAATAAATTGATGGGGGAAAATGATCGTGCATTGAAGAAAGAAAAAGCAAAAACTATTTAGGGACAGGTGGTGATTATGTAGCTGTAACTTTTTACAAGATGTTTTACTCAAAATATATATAGGGAGGATGTGTTGGAGGAAGCGCGCACACACACACACAATATGGGAAGAAAAGAATAGACTCTCCGTGAGGCACTTTTTTTTTTCTTTTTGAGACGGAGTCTCACTCTGTTGCCCAGGCTGGAGTGCAGTGGCACGATCTTGGCTCACTGCAAGCTCTGCCTCCCAGGTTCACGCCACTCTCCTGCCTCAGCCTCCTGAGTAGCTGGGACTGCAGGTGCCCACCACCATGCCCGGCTAATTTTTTTGTATTTTTAGTAGAGACGGGGTTTCACCATGTTAGCCAGGATGGTCTCGATCTCCTGACCTGGTGATCCGCCTGCCTCAGCCTCCCAAAGTGCTGGGATTACAGGCGTGAGCCACCGCGCCTGGCCCTGGACTTCCGCTTCTTAACACACACCGCACTTCAGGTTCATCACTCCTCCAAGTAAGTGAAGCCCTCAAGGGCAGTAAGCTTCCTGAGGACAGGAACCTCATCTGTCGTTGTCACTACTGTGATTCCAGCACCCCACATGGGGCAGAACTCATAATAGGTGCCCAATAAATATCCACGGAATGAGTGAGCCTTTGTCAAGACTGGTCTAGGAGGCTTCTCCAGGAAAGCCTTTGGTGACATGGGGCTCAGGTCACCAACAGTCTGTAGATTTAAGAAACAGCCTCCCCCAGGGTCATGTACATTGGTGTCTTGTCTTCCATTCTGGATCATTCCATCAGTGGGTAAGGCTGGGGAACAAGTTCAGTAAGATAGCAACGTTGAGTGATAGGAGCAATTGATGAAACCTGGAAGTTGTTTCCAGTGTCTTCACCAAAGAAATGAGACATCCAGTTCAAATCCAACACATTTGACTCCTTTAGACGACTGCTTGCAATATTGGCTTTCTATCACGTAGATCGGCTGTCTTCCATGCGGCAACATCTATCTGGGAGAGGTCTGGTACGTTAAACACTGATGCTGATTTGGGAGTTAGTGGGAAGATCTGGGTTAACAACCACTTTGGGGCTTGCTTAACCTCTGAGTCTCAGTTTTGTCCTCTCTGAAATGGGACTGCTCATTTTTCCTACAGTGTACACTCAGGGTTAAGAGAAGGTTACTCTGAGGTCAAGTTACTGGGGTTCCTATCCAGCCTGTTCCATCTTAGCTATGTGACCTTGGGCAGCCCACTCAACTCTTCCGTGCCAAATGGTCTCATCTGTGAAATGGATGTGATACCAGGACCTACCTCCCAGAGCAGTCGTGAGGGTGAAATGAGACAATTGTGTTAAACACGAAAGCACAATATGGCATGAGGTAACACTCAATAAACATGAGCCATTTGTTATTGCCTTACAGGGTTGTCGCAAGATCACAGGGTTGTTGCAAAGGCAGAAGAGTAAGGAGACAGAATTAAGCTTATCTGCAACCTTGTAGGCCTGCCCTCCACTTACGTTCATCTCCCTCCTTTTTGGATTCAGAACTCCCCAGTTGCCAACTTGGAACCATGGTGCTTGCTAAGAAACCAGCCACACACCGTCCCCTGCTCCATATATAAAGAGGGAGGGCTGTGTATCAGGGAGGGGACCAGCCAGCTTGGCCTGCCTGTTCCAGGGGTAAAATTTCCAAACCAAGCTAGTGCATTGTCATCCTCCCTTGCAAGGCTTGTCACGCACTCTCCTGGCATCCACCCACTCCCTCACTCACTCATTCTTGTATTTTTGAAGAATCTGGTCTCCACAAGGCACGGTGACTTAAAGGCCTCCTCTCAGGAGTAGGGGAGGGATCAGCACCTCCTTTCTCCCTTCCTTCTTTGTCTGGCCCTAGGACTGTTCCCACCTCACCTGTGCCCTCTTCTCATCCTTGAATTAGGCTGTTTTTTTTTGCCTATAGTCCCCGCCCCTCAAATCATCACCCCTGTTGATTAGGTCAGCACTTCTCATGTGGCTGCAGGCTGAAAACATGCCGGGGTCTCAGATCATACCCCAGATCAACTACATCAGAATCTTGGGGCATGGGACATCAGGGTTCTTCTTTTTAACACGTCTCAGGTAGTTCCACCGTGCAGCCAAGGTTGAGAACCGCTGCTCTAGGTAATGGTTGGTTGGTAATCTTTGAAAAATATTTGTTGAGAGGTCACTGTTGTTCTAACTCTGTGAGAGTGTGTTTGTTTTTGGCGGGGGGCGGGGGCGGTTGCTGCATTTCACGCGTCACTCCCTGGTCAAAGACCACCAGCCATTCTTTTCCTAGCCTGACAGGTCTGGTTTTCACAATAGCCTCTTCTGCCGGCTTCCAAAATCATGCTCAGCTTCCCCTCCCCAGAGCGGCATCCCTGTCCTTGACGCTTAACTGCGTACAGGCATACCCCAGGGAGAAATTCCACAGTATAATTAAAAACATGTTTTCTCAGCAGCTCAGACTCCCCCTACCCTGCCCTTTACACATGTCTGTAACTTTAATTAAGCCCAGCCAAGGCTCAGAAGGGCTGGTGGAAAATTCTTTTTTCCCAAACTGGTATTTCCTTCTTTTTTTCTTTTTCTTTTCTTTTCTTTTCCCCTTCCCTCCCTCCCTCCTTTCTTTCTTTCTCTTTCTTTCTTTCTTTCTTTCTTTCTTTCTTTCTTTCTTTCTTTCTTTCTTTCTTTCCTTTTCTTTCTTTCTTCTTCTTTCCTTTCTTTCCTTTCTCTCTCTCTTCCTCTCTCTCTCTCTCCCTCTCACCTCCCCTCCTCTCTTTACCATTCAATCAACATGGGGAGGAGGGGTTTCTGGCAAGGGCACAGTTGTGCTTGTTGTTTTAGAACTGAGCCTGTTAAATTTTCTTCCTTCCTGCTCTGTTTTCAATTTAACAGAAGGCAGCCAAGGCCTAAAATGAGCCCCATGATTCTTCCTTCTGCACTGAGAACCAGGACAGAATTCTTAGCCTGGACAAACATGACCCGGAGCCTGGGTACACTGGAGTTGGTGCCCAGCCTCTCTTTACTTGCCACATCCTCGGCTTGATGCTGAACCCAGGACAAAGGCCACAGCTGTCCCAGGTGCTCCAGGGTGTGGTGTCCAAAACATGATTAGCGCCCCACTTTCATGAGTCCTCAGGCCCCCCCACAGATATCCATCCTAACCCAGAAGCTGGGATGAAGGGATGACACCAAGAGACCCACCTAGTGATCTTCATAAACCCTCCCTGACACAGCGCCAGGTCCACAGCCAACACGGGCAGATGTATACTTGTCTTGTGCAGTGGAGAGAGCGCTCGTCATTGGGAATGCACGTTATCAGGATGAACTCCTTGGGAAGTCTTCTCTCACCCTCTCCAGCCCCGGTGCCTCCTCTGAGCTCACAGACCTCCTCCTCACCTCCCATCCGTGTTTCCTTCTACTCCACGGTCTCCACGTTGTGCTGCACAGTAATTATACGTGGGAGCCGCCCCTGCCTGGTTCTGAACTCCATGAAGGCAGTGGCTGTGTCTAGCTTACCTTGGTATAGGGCAAACACACGTCCCAGTTTTCCAGGTCCAGTGTTGGTTTACATTTATTGTCCCAGTGCAATTATTAATAGTGCTCCCTTTCACTTGCAAAACTGCCCTGATTGGATGATAAATTATATGGCCACTCTATCTTAGTGATATCAGTGACCAGACTATTGGATAGATCTCGATCCACGGGGGTCAGTGTGGTGTAACGGCCATGCCTGCCTGTCCTGGGTCACGCAGCATGGGTGTGAATCCCAGGTCCAACCCCACCAGTTACTAATCCTTCTCTGGAGCCTCAGTGACCTCATCAGTACCGGGGGGATCACAGAGAGGCCTCTCTCGTGGAACTGTTCGGAGAGTTCAGGGAGGTGATGCACTTAGTACAGTGCCAGACACTTAGTAACACTTGACAAATGTTAACAGAGGAAGAAAAAAAGAGGGAGGAAAGCAGAGATCTGAAGATTTTCATCTTATGCCCTTAGGGATTGGGAGCTGAGGAATGAGGAAATTTGGTATCTGATTTTACTCTTGCTCTGCTTACAGGAGACATGGAGGTTTGAGGGAAAACCTGGGAGCTGAATTATGGGCTGGGTGGTTGTACTTTTCTTAGAGGGACCATCTTCTAGAGGCAGAAGTTTCCAGAAGAACCGCAAGCTTAGGAAGGAGCCACAGATCCCTCTCAGAGCTACTGAATCTGTTGGGGGTGCCTCTGTCTTACCCAGACATCCTGGAAGCTCCTGGAATGTGGTAGCAGGTGGGGAGCCATCGGGAGGCGTGCCAGACAGAAATCTCAATTTCCAGGCCATCAGGATGGCATCCAGTGAACGCCAGCCCAGACCAGGCCCAGCCCTGGGAGGTGCCCTGGCCAAGGCCCTCAGCCCGAGTGGCTCCATCTCCCTGGGAGCACACTGTGGAGAAGGCAGAGTCCCTGAGCAGGAGTCGCCCACCCATGCCAGCGAAAGGCCAGATTGAGAGGGAGGGCACCAGAGCATTCTGAAAACAGGGTTATTCTCTGTCACAGCGACATGAGCGCCACAGGAATGGGCTCATTTTAGGCCAGCAGCTACAGTCCTGTTATCATGTGACCCCCTTTGAGGGTCACAAAGAGCACAGTGAGAATAAAATGAACTGAGAATTGTAATTTCTTATGGGAAAGAGAGAACAATGGCATATTGGATTTTCCTCCGCAGTCCACAGATGCCTCACATAGGCAGGGGCTGGGAGGTCTTGTTGCCATTGTATACCAATGAACCTAGCACGGTGCCTGGAGATTATTTTTTGATAGAAGGAAAGAATGAATACATGAAAAAATTTAATCATGAGGTTTTTTTTTCCAGTTTTATCAGGATTTTCATGCAAGAAGGGAAGCTCCTAGAAGAAAGGACTGAGTTTCTGATTACTCTTAATACTTGGCCCCTGGAGACAACAGATAACTTCAGCACCAGGCTTGACAGAGGAAAGTGACCTGAGGACAATGGTGCTTCCCAGACAAGTCAGGTTTAACTTGTCTCTTCCCCCTGCAGCCTCCCTGCGTCCTGGGCCAGCCACACACAGGTTTTGGAGCCATCCATGCGCATGGTTGAAGCGTGTCCCATGCTGCTCTCTTTTATGCTGGTTGTTAAGCTATTGTCCCTCGGCCCCACATGCACCAACCTGCCAGGGCTTTCTCCTCAGGGGTCCAGACCCGAGGTCAGGTTCAGAGATCCAGCAGCAGCCTCCATGCACGCCTTCCTCCCAAGTCCTAATGTCAGCTCCACAGACCTCTCATCTATGCTCCAAGTCTTAATAATTCCTGTCTCTTCCCTTGGTTCTCTCAGCCCTAGGGGTGGGAGCTGTGTCCTGCAATTGCTACCTCCATGATACCTTAGAGTTTCCTTTTACTCTCTCAGGTACCAGCTCTGTACTTAGCTAACACCTTTTCATATTAAACTCTAAGGAGACCCTAACTGAGACACTCATTCATAGGCCTTCACCTGTTCCAGTTGGCCCCATCACCTACATGAACTTATTCTGAACCGAGATTTGGAACAAATACTGTTCTCTTCTCGCCTAAAGCAGGTCTCCCTCCCTTTCCTCCTGATCTCTCCAGTGGCTTGCAGCTCCCAGGGTCCTAATCTCACCCCTACCCAGCCCCCATCCCTTATCCCCTCCTTCCTCTTTCAGCTCCTTTAGTCATCGGCATTTGCACAACTCTGCAAGGCTGTAGCAAAGTGCATTCTTTCTTTACAGTTCTATAGTCACTCCTTATCCTTTCCCAGAAAAAATTGCACAAAGCCAGTTGTCATTTACAAGTACAGTCTTGGTGTTCTCTGATCTCCGGCACCTTTTGCTCGCACTTCTCATGGACTATTCCACCTATGCTACTTTATGTTGCTCTTGGTCTCCAAACGTACTTTGGGTTTTCCCAGGCAGAACAGAAGCCAGTCCAGGGTGGAATCTGTGTCGTGCTTTTAGGGCTCCAGTCTAACCCAGGCTGGTGTCTGCTCATTGAAAGAGTTCAGGAAATGTGCGTGATGGTTAATAACGTATTGCATCTCACAGAATCTAGGACGCAGTCAATTGTAAGACACACTGTTACTTTTCTGCACCACTAAGAAAGAAAAATAATGTG</t>
  </si>
  <si>
    <t>GGTCCA</t>
  </si>
  <si>
    <t>GGTCCAG</t>
  </si>
  <si>
    <t>GTCCAGTTCT</t>
  </si>
  <si>
    <t>NM_000350.2:c.-92C&gt;T</t>
  </si>
  <si>
    <t>NM_000350.2:c.-14G&gt;A</t>
  </si>
  <si>
    <t>NM_000350.2:c.1A&gt;G</t>
  </si>
  <si>
    <t>NM_000350.2:c.2T&gt;C</t>
  </si>
  <si>
    <t>NM_000350.2:c.16C&gt;T</t>
  </si>
  <si>
    <t>NM_000350.2:c.20T&gt;A</t>
  </si>
  <si>
    <t>NM_000350.2:c.29dup</t>
  </si>
  <si>
    <t>NM_000350.2:c.32T&gt;C</t>
  </si>
  <si>
    <t>NM_000350.2:c.33C&gt;T</t>
  </si>
  <si>
    <t>NM_000350.2:c.36G&gt;A</t>
  </si>
  <si>
    <t>NM_000350.2:c.37A&gt;G</t>
  </si>
  <si>
    <t>NM_000350.2:c.42C&gt;A</t>
  </si>
  <si>
    <t>NM_000350.2:c.45G&gt;A</t>
  </si>
  <si>
    <t>NM_000350.2:c.38_46del</t>
  </si>
  <si>
    <t>NM_000350.2:c.52C&gt;T</t>
  </si>
  <si>
    <t>NM_000350.2:c.61C&gt;T</t>
  </si>
  <si>
    <t>NM_000350.2:c.66+3A&gt;C</t>
  </si>
  <si>
    <t>NM_000350.2:c.66+2044G&gt;A</t>
  </si>
  <si>
    <t>NM_000350.2:c.67-16T&gt;A</t>
  </si>
  <si>
    <t>NM_000350.2:c.67-2A&gt;G</t>
  </si>
  <si>
    <t>NM_000350.2:c.67-1G&gt;C</t>
  </si>
  <si>
    <t>NM_000350.2:c.67-1del</t>
  </si>
  <si>
    <t>NM_000350.2:c.69T&gt;G</t>
  </si>
  <si>
    <t>NM_000350.2:c.70C&gt;T</t>
  </si>
  <si>
    <t>NM_000350.2:c.71G&gt;A</t>
  </si>
  <si>
    <t>NM_000350.2:c.85C&gt;T</t>
  </si>
  <si>
    <t>NM_000350.2:c.86T&gt;G</t>
  </si>
  <si>
    <t>NM_000350.2:c.91T&gt;C</t>
  </si>
  <si>
    <t>NM_000350.2:c.92G&gt;A</t>
  </si>
  <si>
    <t>NM_000350.2:c.93G&gt;A</t>
  </si>
  <si>
    <t>NM_000350.2:c.94C&gt;A</t>
  </si>
  <si>
    <t>NM_000350.2:c.95C&gt;T</t>
  </si>
  <si>
    <t>NM_000350.2:c.101_106del</t>
  </si>
  <si>
    <t>NM_000350.2:c.108del</t>
  </si>
  <si>
    <t>NM_000350.2:c.122G&gt;A</t>
  </si>
  <si>
    <t>NM_000350.2:c.123G&gt;A</t>
  </si>
  <si>
    <t>NM_000350.2:c.140C&gt;T</t>
  </si>
  <si>
    <t>NM_000350.2:c.156T&gt;G</t>
  </si>
  <si>
    <t>NM_000350.2:c.157G&gt;T</t>
  </si>
  <si>
    <t>NM_000350.2:c.160T&gt;G</t>
  </si>
  <si>
    <t>NM_000350.2:c.160+1G&gt;A</t>
  </si>
  <si>
    <t>NM_000350.2:c.160+2T&gt;C</t>
  </si>
  <si>
    <t>NM_000350.2:c.161-5T&gt;C</t>
  </si>
  <si>
    <t>NM_000350.2:c.161-2A&gt;G</t>
  </si>
  <si>
    <t>NM_000350.2:c.161-1G&gt;A</t>
  </si>
  <si>
    <t>NM_000350.2:c.170C&gt;G</t>
  </si>
  <si>
    <t>NM_000350.2:c.170_171insAA</t>
  </si>
  <si>
    <t>NM_000350.2:c.174C&gt;G</t>
  </si>
  <si>
    <t>NM_000350.2:c.175A&gt;G</t>
  </si>
  <si>
    <t>NM_000350.2:c.178G&gt;A</t>
  </si>
  <si>
    <t>NM_000350.2:c.180G&gt;C</t>
  </si>
  <si>
    <t>NM_000350.2:c.180del</t>
  </si>
  <si>
    <t>NM_000350.2:c.182T&gt;C</t>
  </si>
  <si>
    <t>NM_000350.2:c.183G&gt;C</t>
  </si>
  <si>
    <t>NM_000350.2:c.185C&gt;T</t>
  </si>
  <si>
    <t>NM_000350.2:c.187T&gt;C</t>
  </si>
  <si>
    <t>NM_000350.2:c.191C&gt;T</t>
  </si>
  <si>
    <t>NM_000350.2:c.206G&gt;A</t>
  </si>
  <si>
    <t>NM_000350.2:c.214G&gt;A</t>
  </si>
  <si>
    <t>NM_000350.2:c.215G&gt;T</t>
  </si>
  <si>
    <t>NM_000350.2:c.224G&gt;A</t>
  </si>
  <si>
    <t>NM_000350.2:c.227A&gt;C</t>
  </si>
  <si>
    <t>NM_000350.2:c.230T&gt;A</t>
  </si>
  <si>
    <t>NM_000350.2:c.231_232insGAAAA</t>
  </si>
  <si>
    <t>NM_000350.2:c.233_234insAAGAA</t>
  </si>
  <si>
    <t>NM_000350.2:c.237T&gt;C</t>
  </si>
  <si>
    <t>NM_000350.2:c.262G&gt;A</t>
  </si>
  <si>
    <t>NM_000350.2:c.265G&gt;T</t>
  </si>
  <si>
    <t>NM_000350.2:c.283T&gt;C</t>
  </si>
  <si>
    <t>NM_000350.2:c.290A&gt;G</t>
  </si>
  <si>
    <t>NM_000350.2:c.293A&gt;G</t>
  </si>
  <si>
    <t>NM_000350.2:c.294C&gt;G</t>
  </si>
  <si>
    <t>NM_000350.2:c.296dup</t>
  </si>
  <si>
    <t>NM_000350.2:c.298T&gt;C</t>
  </si>
  <si>
    <t>NM_000350.2:c.302+1G&gt;A</t>
  </si>
  <si>
    <t>NM_000350.2:c.302+3A&gt;G</t>
  </si>
  <si>
    <t>NM_000350.2:c.302+4A&gt;C</t>
  </si>
  <si>
    <t>NM_000350.2:c.302+6T&gt;C</t>
  </si>
  <si>
    <t>NM_000350.2:c.302+20C&gt;T</t>
  </si>
  <si>
    <t>NM_000350.2:c.302+26A&gt;G</t>
  </si>
  <si>
    <t>NM_000350.2:c.302+68C&gt;T</t>
  </si>
  <si>
    <t>NM_000350.2:c.303-3C&gt;G</t>
  </si>
  <si>
    <t>NM_000350.2:c.303-2A&gt;G</t>
  </si>
  <si>
    <t>NM_000350.2:c.317A&gt;T</t>
  </si>
  <si>
    <t>NM_000350.2:c.318T&gt;G</t>
  </si>
  <si>
    <t>NM_000350.2:c.323A&gt;T</t>
  </si>
  <si>
    <t>NM_000350.2:c.327dup</t>
  </si>
  <si>
    <t>NM_000350.2:c.341T&gt;C</t>
  </si>
  <si>
    <t>NM_000350.2:c.346_347del</t>
  </si>
  <si>
    <t>NM_000350.2:c.355_356del</t>
  </si>
  <si>
    <t>NM_000350.2:c.370C&gt;T</t>
  </si>
  <si>
    <t>NM_000350.2:c.371G&gt;A</t>
  </si>
  <si>
    <t>NM_000350.2:c.378G&gt;A</t>
  </si>
  <si>
    <t>NM_000350.2:c.387A&gt;G</t>
  </si>
  <si>
    <t>NM_000350.2:c.388C&gt;A</t>
  </si>
  <si>
    <t>NM_000350.2:c.393del</t>
  </si>
  <si>
    <t>NM_000350.2:c.400C&gt;T</t>
  </si>
  <si>
    <t>NM_000350.2:c.423T&gt;A</t>
  </si>
  <si>
    <t>NM_000350.2:c.428C&gt;T</t>
  </si>
  <si>
    <t>NM_000350.2:c.428del</t>
  </si>
  <si>
    <t>NM_000350.2:c.442+1G&gt;A</t>
  </si>
  <si>
    <t>NM_000350.2:c.443-5T&gt;C</t>
  </si>
  <si>
    <t>NM_000350.2:c.443-2A&gt;G</t>
  </si>
  <si>
    <t>NM_000350.2:c.443-5_443-2del</t>
  </si>
  <si>
    <t>NM_000350.2:c.443-3_443del</t>
  </si>
  <si>
    <t>NM_000350.2:c.452T&gt;C</t>
  </si>
  <si>
    <t>NM_000350.2:c.454C&gt;T</t>
  </si>
  <si>
    <t>NM_000350.2:c.455G&gt;A</t>
  </si>
  <si>
    <t>NM_000350.2:c.457A&gt;T</t>
  </si>
  <si>
    <t>NM_000350.2:c.463G&gt;A</t>
  </si>
  <si>
    <t>NM_000350.2:c.464A&gt;T</t>
  </si>
  <si>
    <t>NM_000350.2:c.466A&gt;G</t>
  </si>
  <si>
    <t>NM_000350.2:c.470T&gt;A</t>
  </si>
  <si>
    <t>NM_000350.2:c.478G&gt;T</t>
  </si>
  <si>
    <t>NM_000350.2:c.481G&gt;A</t>
  </si>
  <si>
    <t>NM_000350.2:c.488_491del</t>
  </si>
  <si>
    <t>NM_000350.2:c.505A&gt;T</t>
  </si>
  <si>
    <t>NM_000350.2:c.509A&gt;C</t>
  </si>
  <si>
    <t>NM_000350.2:c.511A&gt;T</t>
  </si>
  <si>
    <t>NM_000350.2:c.514G&gt;A</t>
  </si>
  <si>
    <t>NM_000350.2:c.553C&gt;T</t>
  </si>
  <si>
    <t>NM_000350.2:c.559C&gt;T</t>
  </si>
  <si>
    <t>NM_000350.2:c.560G&gt;A</t>
  </si>
  <si>
    <t>NM_000350.2:c.564A&gt;C</t>
  </si>
  <si>
    <t>NM_000350.2:c.564del</t>
  </si>
  <si>
    <t>NM_000350.2:c.570G&gt;C</t>
  </si>
  <si>
    <t>NM_000350.2:c.570+1_570+8del</t>
  </si>
  <si>
    <t>NM_000350.2:c.570+1798A&gt;G</t>
  </si>
  <si>
    <t>NM_000350.2:c.570+1815G&gt;C</t>
  </si>
  <si>
    <t>NM_000350.2:c.571-5T&gt;G</t>
  </si>
  <si>
    <t>NM_000350.2:c.571-1G&gt;T</t>
  </si>
  <si>
    <t>NM_000350.2:c.574G&gt;A</t>
  </si>
  <si>
    <t>NM_000350.2:c.575C&gt;T</t>
  </si>
  <si>
    <t>NM_000350.2:c.571-2_575del</t>
  </si>
  <si>
    <t>NM_000350.2:c.587C&gt;T</t>
  </si>
  <si>
    <t>NM_000350.2:c.596C&gt;T</t>
  </si>
  <si>
    <t>NM_000350.2:c.610G&gt;A</t>
  </si>
  <si>
    <t>NM_000350.2:c.611C&gt;A</t>
  </si>
  <si>
    <t>NM_000350.2:c.607_611del</t>
  </si>
  <si>
    <t>NM_000350.2:c.613T&gt;G</t>
  </si>
  <si>
    <t>NM_000350.2:c.629T&gt;A</t>
  </si>
  <si>
    <t>NM_000350.2:c.634C&gt;T</t>
  </si>
  <si>
    <t>NM_000350.2:c.635G&gt;A</t>
  </si>
  <si>
    <t>NM_000350.2:c.639del</t>
  </si>
  <si>
    <t>NM_000350.2:c.652C&gt;T</t>
  </si>
  <si>
    <t>NM_000350.2:c.655A&gt;T</t>
  </si>
  <si>
    <t>NM_000350.2:c.656G&gt;C</t>
  </si>
  <si>
    <t>NM_000350.2:c.658C&gt;T</t>
  </si>
  <si>
    <t>NM_000350.2:c.661G&gt;A</t>
  </si>
  <si>
    <t>NM_000350.2:c.664del</t>
  </si>
  <si>
    <t>NM_000350.2:c.667A&gt;C</t>
  </si>
  <si>
    <t>NM_000350.2:c.673G&gt;A</t>
  </si>
  <si>
    <t>NM_000350.2:c.666_678del</t>
  </si>
  <si>
    <t>NM_000350.2:c.686T&gt;C</t>
  </si>
  <si>
    <t>NM_000350.2:c.690C&gt;A</t>
  </si>
  <si>
    <t>NM_000350.2:c.694C&gt;T</t>
  </si>
  <si>
    <t>NM_000350.2:c.700C&gt;T</t>
  </si>
  <si>
    <t>NM_000350.2:c.701_702insATC</t>
  </si>
  <si>
    <t>NM_000350.2:c.702_703insATC</t>
  </si>
  <si>
    <t>NM_000350.2:c.710T&gt;C</t>
  </si>
  <si>
    <t>NM_000350.2:c.712C&gt;T</t>
  </si>
  <si>
    <t>NM_000350.2:c.714G&gt;A</t>
  </si>
  <si>
    <t>NM_000350.2:c.716G&gt;A</t>
  </si>
  <si>
    <t>NM_000350.2:c.719T&gt;G</t>
  </si>
  <si>
    <t>NM_000350.2:c.723A&gt;T</t>
  </si>
  <si>
    <t>NM_000350.2:c.731T&gt;C</t>
  </si>
  <si>
    <t>NM_000350.2:c.730_731del</t>
  </si>
  <si>
    <t>NM_000350.2:c.733T&gt;C</t>
  </si>
  <si>
    <t>NM_000350.2:c.735T&gt;G</t>
  </si>
  <si>
    <t>NM_000350.2:c.736G&gt;A</t>
  </si>
  <si>
    <t>NM_000350.2:c.741C&gt;A</t>
  </si>
  <si>
    <t>NM_000350.2:c.741_744del</t>
  </si>
  <si>
    <t>NM_000350.2:c.746A&gt;G</t>
  </si>
  <si>
    <t>NM_000350.2:c.751_753del</t>
  </si>
  <si>
    <t>NM_000350.2:c.760T&gt;C</t>
  </si>
  <si>
    <t>NM_000350.2:c.763C&gt;T</t>
  </si>
  <si>
    <t>NM_000350.2:c.764G&gt;A</t>
  </si>
  <si>
    <t>NM_000350.2:c.766G&gt;T</t>
  </si>
  <si>
    <t>NM_000350.2:c.768+2T&gt;G</t>
  </si>
  <si>
    <t>NM_000350.2:c.760_768+25del</t>
  </si>
  <si>
    <t>NM_000350.2:c.742_768+29del</t>
  </si>
  <si>
    <t>NM_000350.2:c.768+353T&gt;C</t>
  </si>
  <si>
    <t>NM_000350.2:c.768+358C&gt;T</t>
  </si>
  <si>
    <t>NM_000350.2:c.768+508A&gt;G</t>
  </si>
  <si>
    <t>NM_000350.2:c.768+538C&gt;G</t>
  </si>
  <si>
    <t>NM_000350.2:c.769-784C&gt;T</t>
  </si>
  <si>
    <t>NM_000350.2:c.769-605T&gt;C</t>
  </si>
  <si>
    <t>NM_000350.2:c.769-3C&gt;T</t>
  </si>
  <si>
    <t>NM_000350.2:c.769-2A&gt;T</t>
  </si>
  <si>
    <t>NM_000350.2:c.770T&gt;G</t>
  </si>
  <si>
    <t>NM_000350.2:c.772C&gt;T</t>
  </si>
  <si>
    <t>NM_000350.2:c.790C&gt;T</t>
  </si>
  <si>
    <t>NM_000350.2:c.791G&gt;A</t>
  </si>
  <si>
    <t>NM_000350.2:c.817T&gt;C</t>
  </si>
  <si>
    <t>NM_000350.2:c.818G&gt;A</t>
  </si>
  <si>
    <t>NM_000350.2:c.826A&gt;G</t>
  </si>
  <si>
    <t>NM_000350.2:c.832del</t>
  </si>
  <si>
    <t>NM_000350.2:c.834del</t>
  </si>
  <si>
    <t>NM_000350.2:c.838A&gt;T</t>
  </si>
  <si>
    <t>NM_000350.2:c.853C&gt;T</t>
  </si>
  <si>
    <t>NM_000350.2:c.850_857del</t>
  </si>
  <si>
    <t>NM_000350.2:c.858+2T&gt;A</t>
  </si>
  <si>
    <t>NM_000350.2:c.858+8G&gt;T</t>
  </si>
  <si>
    <t>NM_000350.2:c.859-540C&gt;G</t>
  </si>
  <si>
    <t>NM_000350.2:c.859-506G&gt;C</t>
  </si>
  <si>
    <t>NM_000350.2:c.859-9T&gt;C</t>
  </si>
  <si>
    <t>NM_000350.2:c.859-2A&gt;G</t>
  </si>
  <si>
    <t>NM_000350.2:c.868C&gt;T</t>
  </si>
  <si>
    <t>NM_000350.2:c.869G&gt;A</t>
  </si>
  <si>
    <t>NM_000350.2:c.871C&gt;G</t>
  </si>
  <si>
    <t>NM_000350.2:c.872C&gt;T</t>
  </si>
  <si>
    <t>NM_000350.2:c.874A&gt;C</t>
  </si>
  <si>
    <t>NM_000350.2:c.880C&gt;T</t>
  </si>
  <si>
    <t>NM_000350.2:c.885del</t>
  </si>
  <si>
    <t>NM_000350.2:c.889del</t>
  </si>
  <si>
    <t>NM_000350.2:c.895del</t>
  </si>
  <si>
    <t>NM_000350.2:c.899C&gt;A</t>
  </si>
  <si>
    <t>NM_000350.2:c.903del</t>
  </si>
  <si>
    <t>NM_000350.2:c.911T&gt;G</t>
  </si>
  <si>
    <t>NM_000350.2:c.913C&gt;T</t>
  </si>
  <si>
    <t>NM_000350.2:c.926C&gt;G</t>
  </si>
  <si>
    <t>NM_000350.2:c.938del</t>
  </si>
  <si>
    <t>NM_000350.2:c.950del</t>
  </si>
  <si>
    <t>NM_000350.2:c.956T&gt;G</t>
  </si>
  <si>
    <t>NM_000350.2:c.959C&gt;G</t>
  </si>
  <si>
    <t>NM_000350.2:c.967del</t>
  </si>
  <si>
    <t>NM_000350.2:c.970T&gt;C</t>
  </si>
  <si>
    <t>NM_000350.2:c.981C&gt;T</t>
  </si>
  <si>
    <t>NM_000350.2:c.982G&gt;T</t>
  </si>
  <si>
    <t>NM_000350.2:c.983A&gt;T</t>
  </si>
  <si>
    <t>NM_000350.2:c.997C&gt;T</t>
  </si>
  <si>
    <t>NM_000350.2:c.998G&gt;A</t>
  </si>
  <si>
    <t>NM_000350.2:c.1009T&gt;C</t>
  </si>
  <si>
    <t>NM_000350.2:c.1015T&gt;G</t>
  </si>
  <si>
    <t>NM_000350.2:c.1017G&gt;A</t>
  </si>
  <si>
    <t>NM_000350.2:c.1019A&gt;G</t>
  </si>
  <si>
    <t>NM_000350.2:c.1029dup</t>
  </si>
  <si>
    <t>NM_000350.2:c.1035T&gt;G</t>
  </si>
  <si>
    <t>NM_000350.2:c.1037A&gt;C</t>
  </si>
  <si>
    <t>NM_000350.2:c.1025_1038del</t>
  </si>
  <si>
    <t>NM_000350.2:c.1043T&gt;G</t>
  </si>
  <si>
    <t>NM_000350.2:c.1050del</t>
  </si>
  <si>
    <t>NM_000350.2:c.1066A&gt;T</t>
  </si>
  <si>
    <t>NM_000350.2:c.1085A&gt;G</t>
  </si>
  <si>
    <t>NM_000350.2:c.1086T&gt;A</t>
  </si>
  <si>
    <t>NM_000350.2:c.1099+3A&gt;C</t>
  </si>
  <si>
    <t>NM_000350.2:c.1099+5G&gt;A</t>
  </si>
  <si>
    <t>NM_000350.2:c.1099+37C&gt;T</t>
  </si>
  <si>
    <t>NM_000350.2:c.1100-9T&gt;C</t>
  </si>
  <si>
    <t>NM_000350.2:c.1100-6T&gt;A</t>
  </si>
  <si>
    <t>NM_000350.2:c.1100-5G&gt;A</t>
  </si>
  <si>
    <t>NM_000350.2:c.1100-1G&gt;A</t>
  </si>
  <si>
    <t>NM_000350.2:c.1140T&gt;A</t>
  </si>
  <si>
    <t>NM_000350.2:c.1150A&gt;G</t>
  </si>
  <si>
    <t>NM_000350.2:c.1155C&gt;T</t>
  </si>
  <si>
    <t>NM_000350.2:c.1156G&gt;A</t>
  </si>
  <si>
    <t>NM_000350.2:c.1160G&gt;A</t>
  </si>
  <si>
    <t>NM_000350.2:c.1161G&gt;A</t>
  </si>
  <si>
    <t>NM_000350.2:c.1172del</t>
  </si>
  <si>
    <t>NM_000350.2:c.1201A&gt;C</t>
  </si>
  <si>
    <t>NM_000350.2:c.1208A&gt;T</t>
  </si>
  <si>
    <t>NM_000350.2:c.1220C&gt;T</t>
  </si>
  <si>
    <t>NM_000350.2:c.1222C&gt;T</t>
  </si>
  <si>
    <t>NM_000350.2:c.1225del</t>
  </si>
  <si>
    <t>NM_000350.2:c.1229T&gt;C</t>
  </si>
  <si>
    <t>NM_000350.2:c.1232T&gt;C</t>
  </si>
  <si>
    <t>NM_000350.2:c.1237A&gt;T</t>
  </si>
  <si>
    <t>NM_000350.2:c.1240-2A&gt;G</t>
  </si>
  <si>
    <t>NM_000350.2:c.1243A&gt;G</t>
  </si>
  <si>
    <t>NM_000350.2:c.1244A&gt;G</t>
  </si>
  <si>
    <t>NM_000350.2:c.1245C&gt;A</t>
  </si>
  <si>
    <t>NM_000350.2:c.1249A&gt;G</t>
  </si>
  <si>
    <t>NM_000350.2:c.1252T&gt;C</t>
  </si>
  <si>
    <t>NM_000350.2:c.1253T&gt;C</t>
  </si>
  <si>
    <t>NM_000350.2:c.1267C&gt;T</t>
  </si>
  <si>
    <t>NM_000350.2:c.1269C&gt;T</t>
  </si>
  <si>
    <t>NM_000350.2:c.1271T&gt;C</t>
  </si>
  <si>
    <t>NM_000350.2:c.1283T&gt;A</t>
  </si>
  <si>
    <t>NM_000350.2:c.1289C&gt;A</t>
  </si>
  <si>
    <t>NM_000350.2:c.1290dup</t>
  </si>
  <si>
    <t>NM_000350.2:c.1294G&gt;A</t>
  </si>
  <si>
    <t>NM_000350.2:c.1301T&gt;G</t>
  </si>
  <si>
    <t>NM_000350.2:c.1309C&gt;A</t>
  </si>
  <si>
    <t>NM_000350.2:c.1309del</t>
  </si>
  <si>
    <t>NM_000350.2:c.1317G&gt;A</t>
  </si>
  <si>
    <t>NM_000350.2:c.1335C&gt;G</t>
  </si>
  <si>
    <t>NM_000350.2:c.1339C&gt;T</t>
  </si>
  <si>
    <t>NM_000350.2:c.1343T&gt;A</t>
  </si>
  <si>
    <t>NM_000350.2:c.1344del</t>
  </si>
  <si>
    <t>NM_000350.2:c.1343_1345del</t>
  </si>
  <si>
    <t>NM_000350.2:c.1351A&gt;C</t>
  </si>
  <si>
    <t>NM_000350.2:c.1354dup</t>
  </si>
  <si>
    <t>NM_000350.2:c.1356+5_1356+6insC</t>
  </si>
  <si>
    <t>NM_000350.2:c.1356+20G&gt;A</t>
  </si>
  <si>
    <t>NM_000350.2:c.1357-2A&gt;G</t>
  </si>
  <si>
    <t>NM_000350.2:c.1357G&gt;T</t>
  </si>
  <si>
    <t>NM_000350.2:c.1363C&gt;A</t>
  </si>
  <si>
    <t>NM_000350.2:c.1372C&gt;T</t>
  </si>
  <si>
    <t>NM_000350.2:c.1373C&gt;T</t>
  </si>
  <si>
    <t>NM_000350.2:c.1381A&gt;T</t>
  </si>
  <si>
    <t>NM_000350.2:c.1382_1383del</t>
  </si>
  <si>
    <t>NM_000350.2:c.1390_1391del</t>
  </si>
  <si>
    <t>NM_000350.2:c.1454del</t>
  </si>
  <si>
    <t>NM_000350.2:c.1457del</t>
  </si>
  <si>
    <t>NM_000350.2:c.1460G&gt;A</t>
  </si>
  <si>
    <t>NM_000350.2:c.1462G&gt;T</t>
  </si>
  <si>
    <t>NM_000350.2:c.1492G&gt;A</t>
  </si>
  <si>
    <t>NM_000350.2:c.1494C&gt;A</t>
  </si>
  <si>
    <t>NM_000350.2:c.1496G&gt;A</t>
  </si>
  <si>
    <t>NM_000350.2:c.1500G&gt;A</t>
  </si>
  <si>
    <t>NM_000350.2:c.1510A&gt;C</t>
  </si>
  <si>
    <t>NM_000350.2:c.1512dup</t>
  </si>
  <si>
    <t>NM_000350.2:c.1513_1517del</t>
  </si>
  <si>
    <t>NM_000350.2:c.1519G&gt;T</t>
  </si>
  <si>
    <t>NM_000350.2:c.1522C&gt;T</t>
  </si>
  <si>
    <t>NM_000350.2:c.1523G&gt;C</t>
  </si>
  <si>
    <t>NM_000350.2:c.1531C&gt;T</t>
  </si>
  <si>
    <t>NM_000350.2:c.1532G&gt;A</t>
  </si>
  <si>
    <t>NM_000350.2:c.1552G&gt;A</t>
  </si>
  <si>
    <t>NM_000350.2:c.1554G&gt;A</t>
  </si>
  <si>
    <t>NM_000350.2:c.1554+1G&gt;C</t>
  </si>
  <si>
    <t>NM_000350.2:c.1357_1554del</t>
  </si>
  <si>
    <t>NM_000350.2:c.1555-2745A&gt;G</t>
  </si>
  <si>
    <t>NM_000350.2:c.1555-816T&gt;G</t>
  </si>
  <si>
    <t>NM_000350.2:c.1555-1G&gt;T</t>
  </si>
  <si>
    <t>NM_000350.2:c.1555T&gt;C</t>
  </si>
  <si>
    <t>NM_000350.2:c.1556G&gt;A</t>
  </si>
  <si>
    <t>NM_000350.2:c.1557C&gt;A</t>
  </si>
  <si>
    <t>NM_000350.2:c.1561del</t>
  </si>
  <si>
    <t>NM_000350.2:c.1562del</t>
  </si>
  <si>
    <t>NM_000350.2:c.1566G&gt;A</t>
  </si>
  <si>
    <t>NM_000350.2:c.1577A&gt;C</t>
  </si>
  <si>
    <t>NM_000350.2:c.1584C&gt;A</t>
  </si>
  <si>
    <t>NM_000350.2:c.1586A&gt;G</t>
  </si>
  <si>
    <t>NM_000350.2:c.1588G&gt;A</t>
  </si>
  <si>
    <t>NM_000350.2:c.1592A&gt;G</t>
  </si>
  <si>
    <t>NM_000350.2:c.1597C&gt;T</t>
  </si>
  <si>
    <t>NM_000350.2:c.1609C&gt;T</t>
  </si>
  <si>
    <t>NM_000350.2:c.1610G&gt;A</t>
  </si>
  <si>
    <t>NM_000350.2:c.1614C&gt;T</t>
  </si>
  <si>
    <t>NM_000350.2:c.1615C&gt;G</t>
  </si>
  <si>
    <t>NM_000350.2:c.1615del</t>
  </si>
  <si>
    <t>NM_000350.2:c.1633A&gt;T</t>
  </si>
  <si>
    <t>NM_000350.2:c.1636A&gt;C</t>
  </si>
  <si>
    <t>NM_000350.2:c.1642T&gt;C</t>
  </si>
  <si>
    <t>NM_000350.2:c.1643G&gt;A</t>
  </si>
  <si>
    <t>NM_000350.2:c.1644G&gt;A</t>
  </si>
  <si>
    <t>NM_000350.2:c.1645G&gt;C</t>
  </si>
  <si>
    <t>NM_000350.2:c.1646C&gt;A</t>
  </si>
  <si>
    <t>NM_000350.2:c.1649del</t>
  </si>
  <si>
    <t>NM_000350.2:c.1653G&gt;A</t>
  </si>
  <si>
    <t>NM_000350.2:c.1654G&gt;A</t>
  </si>
  <si>
    <t>NM_000350.2:c.1659C&gt;G</t>
  </si>
  <si>
    <t>NM_000350.2:c.1648_1659del</t>
  </si>
  <si>
    <t>NM_000350.2:c.1663G&gt;A</t>
  </si>
  <si>
    <t>NM_000350.2:c.1667T&gt;G</t>
  </si>
  <si>
    <t>NM_000350.2:c.1680del</t>
  </si>
  <si>
    <t>NM_000350.2:c.1681del</t>
  </si>
  <si>
    <t>NM_000350.2:c.1692A&gt;G</t>
  </si>
  <si>
    <t>NM_000350.2:c.1699G&gt;A</t>
  </si>
  <si>
    <t>NM_000350.2:c.1706A&gt;G</t>
  </si>
  <si>
    <t>NM_000350.2:c.1714C&gt;T</t>
  </si>
  <si>
    <t>NM_000350.2:c.1719G&gt;A</t>
  </si>
  <si>
    <t>NM_000350.2:c.1722_1723del</t>
  </si>
  <si>
    <t>NM_000350.2:c.1726G&gt;C</t>
  </si>
  <si>
    <t>NM_000350.2:c.1742C&gt;A</t>
  </si>
  <si>
    <t>NM_000350.2:c.1745A&gt;G</t>
  </si>
  <si>
    <t>NM_000350.2:c.1749G&gt;C</t>
  </si>
  <si>
    <t>NM_000350.2:c.1755del</t>
  </si>
  <si>
    <t>NM_000350.2:c.1757A&gt;G</t>
  </si>
  <si>
    <t>NM_000350.2:c.1758C&gt;A</t>
  </si>
  <si>
    <t>NM_000350.2:c.1760G&gt;A</t>
  </si>
  <si>
    <t>NM_000350.2:c.1761-50G&gt;A</t>
  </si>
  <si>
    <t>NM_000350.2:c.1761-2A&gt;G</t>
  </si>
  <si>
    <t>NM_000350.2:c.1778C&gt;T</t>
  </si>
  <si>
    <t>NM_000350.2:c.1783G&gt;A</t>
  </si>
  <si>
    <t>NM_000350.2:c.1789C&gt;T</t>
  </si>
  <si>
    <t>NM_000350.2:c.1790C&gt;T</t>
  </si>
  <si>
    <t>NM_000350.2:c.1792G&gt;A</t>
  </si>
  <si>
    <t>NM_000350.2:c.1793T&gt;G</t>
  </si>
  <si>
    <t>NM_000350.2:c.1795del</t>
  </si>
  <si>
    <t>NM_000350.2:c.1798G&gt;T</t>
  </si>
  <si>
    <t>NM_000350.2:c.1800T&gt;G</t>
  </si>
  <si>
    <t>NM_000350.2:c.1804C&gt;T</t>
  </si>
  <si>
    <t>NM_000350.2:c.1807T&gt;C</t>
  </si>
  <si>
    <t>NM_000350.2:c.1808A&gt;G</t>
  </si>
  <si>
    <t>NM_000350.2:c.1811T&gt;G</t>
  </si>
  <si>
    <t>NM_000350.2:c.1812C&gt;G</t>
  </si>
  <si>
    <t>NM_000350.2:c.1814G&gt;A</t>
  </si>
  <si>
    <t>NM_000350.2:c.1817G&gt;A</t>
  </si>
  <si>
    <t>NM_000350.2:c.1818C&gt;T</t>
  </si>
  <si>
    <t>NM_000350.2:c.1823T&gt;A</t>
  </si>
  <si>
    <t>NM_000350.2:c.1830T&gt;A</t>
  </si>
  <si>
    <t>NM_000350.2:c.1832T&gt;C</t>
  </si>
  <si>
    <t>NM_000350.2:c.1834C&gt;T</t>
  </si>
  <si>
    <t>NM_000350.2:c.1843G&gt;T</t>
  </si>
  <si>
    <t>NM_000350.2:c.1844T&gt;C</t>
  </si>
  <si>
    <t>NM_000350.2:c.1846G&gt;A</t>
  </si>
  <si>
    <t>NM_000350.2:c.1848del</t>
  </si>
  <si>
    <t>NM_000350.2:c.1852G&gt;A</t>
  </si>
  <si>
    <t>NM_000350.2:c.1862G&gt;C</t>
  </si>
  <si>
    <t>NM_000350.2:c.1865del</t>
  </si>
  <si>
    <t>NM_000350.2:c.1868A&gt;G</t>
  </si>
  <si>
    <t>NM_000350.2:c.1873C&gt;T</t>
  </si>
  <si>
    <t>NM_000350.2:c.1879G&gt;T</t>
  </si>
  <si>
    <t>NM_000350.2:c.1891G&gt;A</t>
  </si>
  <si>
    <t>NM_000350.2:c.1892G&gt;T</t>
  </si>
  <si>
    <t>NM_000350.2:c.1908G&gt;T</t>
  </si>
  <si>
    <t>NM_000350.2:c.1912C&gt;T</t>
  </si>
  <si>
    <t>NM_000350.2:c.1913C&gt;T</t>
  </si>
  <si>
    <t>NM_000350.2:c.1916A&gt;G</t>
  </si>
  <si>
    <t>NM_000350.2:c.1918C&gt;G</t>
  </si>
  <si>
    <t>NM_000350.2:c.1919C&gt;T</t>
  </si>
  <si>
    <t>NM_000350.2:c.1922G&gt;C</t>
  </si>
  <si>
    <t>NM_000350.2:c.1927G&gt;A</t>
  </si>
  <si>
    <t>NM_000350.2:c.1928T&gt;G</t>
  </si>
  <si>
    <t>NM_000350.2:c.1932C&gt;T</t>
  </si>
  <si>
    <t>NM_000350.2:c.1937+5G&gt;A</t>
  </si>
  <si>
    <t>NM_000350.2:c.1937+13T&gt;G</t>
  </si>
  <si>
    <t>NM_000350.2:c.1937+15C&gt;T</t>
  </si>
  <si>
    <t>NM_000350.2:c.1937+435C&gt;G</t>
  </si>
  <si>
    <t>NM_000350.2:c.1938-822_1938-808del</t>
  </si>
  <si>
    <t>NM_000350.2:c.1938-637A&gt;G</t>
  </si>
  <si>
    <t>NM_000350.2:c.1938-619A&gt;G</t>
  </si>
  <si>
    <t>NM_000350.2:c.1938-605C&gt;T</t>
  </si>
  <si>
    <t>NM_000350.2:c.1938-2A&gt;G</t>
  </si>
  <si>
    <t>NM_000350.2:c.1938-1G&gt;A</t>
  </si>
  <si>
    <t>NM_000350.2:c.1951C&gt;T</t>
  </si>
  <si>
    <t>NM_000350.2:c.1952T&gt;G</t>
  </si>
  <si>
    <t>NM_000350.2:c.1957C&gt;T</t>
  </si>
  <si>
    <t>NM_000350.2:c.1964T&gt;G</t>
  </si>
  <si>
    <t>NM_000350.2:c.1964del</t>
  </si>
  <si>
    <t>NM_000350.2:c.1967C&gt;T</t>
  </si>
  <si>
    <t>NM_000350.2:c.1969A&gt;G</t>
  </si>
  <si>
    <t>NM_000350.2:c.1977G&gt;A</t>
  </si>
  <si>
    <t>NM_000350.2:c.1982T&gt;G</t>
  </si>
  <si>
    <t>NM_000350.2:c.1988G&gt;A</t>
  </si>
  <si>
    <t>NM_000350.2:c.1989G&gt;T</t>
  </si>
  <si>
    <t>NM_000350.2:c.1993T&gt;G</t>
  </si>
  <si>
    <t>NM_000350.2:c.1995C&gt;A</t>
  </si>
  <si>
    <t>NM_000350.2:c.2005_2006del</t>
  </si>
  <si>
    <t>NM_000350.2:c.2012_2013del</t>
  </si>
  <si>
    <t>NM_000350.2:c.2023G&gt;A</t>
  </si>
  <si>
    <t>NM_000350.2:c.2019_2031del</t>
  </si>
  <si>
    <t>NM_000350.2:c.2034G&gt;T</t>
  </si>
  <si>
    <t>NM_000350.2:c.2032_2034del</t>
  </si>
  <si>
    <t>NM_000350.2:c.2041C&gt;T</t>
  </si>
  <si>
    <t>NM_000350.2:c.2042G&gt;A</t>
  </si>
  <si>
    <t>NM_000350.2:c.2055del</t>
  </si>
  <si>
    <t>NM_000350.2:c.2057T&gt;C</t>
  </si>
  <si>
    <t>NM_000350.2:c.2063A&gt;T</t>
  </si>
  <si>
    <t>NM_000350.2:c.2063dup</t>
  </si>
  <si>
    <t>NM_000350.2:c.2069del</t>
  </si>
  <si>
    <t>NM_000350.2:c.2079T&gt;G</t>
  </si>
  <si>
    <t>NM_000350.2:c.2083G&gt;C</t>
  </si>
  <si>
    <t>NM_000350.2:c.2090G&gt;A</t>
  </si>
  <si>
    <t>NM_000350.2:c.2092T&gt;C</t>
  </si>
  <si>
    <t>NM_000350.2:c.2099G&gt;A</t>
  </si>
  <si>
    <t>NM_000350.2:c.2105T&gt;C</t>
  </si>
  <si>
    <t>NM_000350.2:c.2127G&gt;A</t>
  </si>
  <si>
    <t>NM_000350.2:c.2128A&gt;G</t>
  </si>
  <si>
    <t>NM_000350.2:c.2147C&gt;T</t>
  </si>
  <si>
    <t>NM_000350.2:c.2160+2T&gt;G</t>
  </si>
  <si>
    <t>NM_000350.2:c.2160+584A&gt;G</t>
  </si>
  <si>
    <t>NM_000350.2:c.2161-8G&gt;A</t>
  </si>
  <si>
    <t>NM_000350.2:c.2161-6T&gt;C</t>
  </si>
  <si>
    <t>NM_000350.2:c.2161-2A&gt;G</t>
  </si>
  <si>
    <t>NM_000350.2:c.2177del</t>
  </si>
  <si>
    <t>NM_000350.2:c.2184C&gt;A</t>
  </si>
  <si>
    <t>NM_000350.2:c.2183_2194del</t>
  </si>
  <si>
    <t>NM_000350.2:c.2194_2202del</t>
  </si>
  <si>
    <t>NM_000350.2:c.2239del</t>
  </si>
  <si>
    <t>NM_000350.2:c.2249T&gt;C</t>
  </si>
  <si>
    <t>NM_000350.2:c.2252T&gt;C</t>
  </si>
  <si>
    <t>NM_000350.2:c.2255G&gt;A</t>
  </si>
  <si>
    <t>NM_000350.2:c.2261T&gt;C</t>
  </si>
  <si>
    <t>NM_000350.2:c.2265C&gt;G</t>
  </si>
  <si>
    <t>NM_000350.2:c.2267C&gt;T</t>
  </si>
  <si>
    <t>NM_000350.2:c.2273C&gt;T</t>
  </si>
  <si>
    <t>NM_000350.2:c.2282C&gt;T</t>
  </si>
  <si>
    <t>NM_000350.2:c.2285C&gt;A</t>
  </si>
  <si>
    <t>NM_000350.2:c.2291G&gt;A</t>
  </si>
  <si>
    <t>NM_000350.2:c.2297dup</t>
  </si>
  <si>
    <t>NM_000350.2:c.2291_2305del</t>
  </si>
  <si>
    <t>NM_000350.2:c.2311A&gt;T</t>
  </si>
  <si>
    <t>NM_000350.2:c.2341G&gt;A</t>
  </si>
  <si>
    <t>NM_000350.2:c.2345G&gt;A</t>
  </si>
  <si>
    <t>NM_000350.2:c.2354G&gt;T</t>
  </si>
  <si>
    <t>NM_000350.2:c.2382G&gt;C</t>
  </si>
  <si>
    <t>NM_000350.2:c.2382+1G&gt;A</t>
  </si>
  <si>
    <t>NM_000350.2:c.2382+4A&gt;G</t>
  </si>
  <si>
    <t>NM_000350.2:c.2382+5G&gt;C</t>
  </si>
  <si>
    <t>NM_000350.2:c.2390T&gt;C</t>
  </si>
  <si>
    <t>NM_000350.2:c.2399T&gt;C</t>
  </si>
  <si>
    <t>NM_000350.2:c.2408del</t>
  </si>
  <si>
    <t>NM_000350.2:c.2409_2410del</t>
  </si>
  <si>
    <t>NM_000350.2:c.2413G&gt;A</t>
  </si>
  <si>
    <t>NM_000350.2:c.2424C&gt;G</t>
  </si>
  <si>
    <t>NM_000350.2:c.2431C&gt;T</t>
  </si>
  <si>
    <t>NM_000350.2:c.2433C&gt;T</t>
  </si>
  <si>
    <t>NM_000350.2:c.2437G&gt;A</t>
  </si>
  <si>
    <t>NM_000350.2:c.2438A&gt;C</t>
  </si>
  <si>
    <t>NM_000350.2:c.2443C&gt;T</t>
  </si>
  <si>
    <t>NM_000350.2:c.2447G&gt;T</t>
  </si>
  <si>
    <t>NM_000350.2:c.2463G&gt;A</t>
  </si>
  <si>
    <t>NM_000350.2:c.2464A&gt;G</t>
  </si>
  <si>
    <t>NM_000350.2:c.2470A&gt;G</t>
  </si>
  <si>
    <t>NM_000350.2:c.2471T&gt;C</t>
  </si>
  <si>
    <t>NM_000350.2:c.2473G&gt;A</t>
  </si>
  <si>
    <t>NM_000350.2:c.2481del</t>
  </si>
  <si>
    <t>NM_000350.2:c.2483C&gt;T</t>
  </si>
  <si>
    <t>NM_000350.2:c.2486C&gt;T</t>
  </si>
  <si>
    <t>NM_000350.2:c.2488G&gt;T</t>
  </si>
  <si>
    <t>NM_000350.2:c.2494G&gt;T</t>
  </si>
  <si>
    <t>NM_000350.2:c.2510T&gt;C</t>
  </si>
  <si>
    <t>NM_000350.2:c.2510del</t>
  </si>
  <si>
    <t>NM_000350.2:c.2519T&gt;G</t>
  </si>
  <si>
    <t>NM_000350.2:c.2522A&gt;C</t>
  </si>
  <si>
    <t>NM_000350.2:c.2531T&gt;G</t>
  </si>
  <si>
    <t>NM_000350.2:c.2532C&gt;G</t>
  </si>
  <si>
    <t>NM_000350.2:c.2537A&gt;T</t>
  </si>
  <si>
    <t>NM_000350.2:c.2540C&gt;T</t>
  </si>
  <si>
    <t>NM_000350.2:c.2543C&gt;A</t>
  </si>
  <si>
    <t>NM_000350.2:c.2546T&gt;C</t>
  </si>
  <si>
    <t>NM_000350.2:c.2549A&gt;G</t>
  </si>
  <si>
    <t>NM_000350.2:c.2552G&gt;A</t>
  </si>
  <si>
    <t>NM_000350.2:c.2556del</t>
  </si>
  <si>
    <t>NM_000350.2:c.2560G&gt;A</t>
  </si>
  <si>
    <t>NM_000350.2:c.2560dup</t>
  </si>
  <si>
    <t>NM_000350.2:c.2564G&gt;A</t>
  </si>
  <si>
    <t>NM_000350.2:c.2565G&gt;A</t>
  </si>
  <si>
    <t>NM_000350.2:c.2566T&gt;A</t>
  </si>
  <si>
    <t>NM_000350.2:c.2568C&gt;A</t>
  </si>
  <si>
    <t>NM_000350.2:c.2570T&gt;C</t>
  </si>
  <si>
    <t>NM_000350.2:c.2575C&gt;T</t>
  </si>
  <si>
    <t>NM_000350.2:c.2576A&gt;G</t>
  </si>
  <si>
    <t>NM_000350.2:c.2579T&gt;C</t>
  </si>
  <si>
    <t>NM_000350.2:c.2587G&gt;T</t>
  </si>
  <si>
    <t>NM_000350.2:c.2587_2587+6del</t>
  </si>
  <si>
    <t>NM_000350.2:c.2587_2587+7del</t>
  </si>
  <si>
    <t>NM_000350.2:c.2587+11T&gt;C</t>
  </si>
  <si>
    <t>NM_000350.2:c.2588-12C&gt;G</t>
  </si>
  <si>
    <t>NM_000350.2:c.2593dup</t>
  </si>
  <si>
    <t>NM_000350.2:c.2594_2595del</t>
  </si>
  <si>
    <t>NM_000350.2:c.2603del</t>
  </si>
  <si>
    <t>NM_000350.2:c.2608C&gt;T</t>
  </si>
  <si>
    <t>NM_000350.2:c.2609C&gt;T</t>
  </si>
  <si>
    <t>NM_000350.2:c.2613G&gt;A</t>
  </si>
  <si>
    <t>NM_000350.2:c.2616_2617del</t>
  </si>
  <si>
    <t>NM_000350.2:c.2626C&gt;T</t>
  </si>
  <si>
    <t>NM_000350.2:c.2633C&gt;A</t>
  </si>
  <si>
    <t>NM_000350.2:c.2637_2638del</t>
  </si>
  <si>
    <t>NM_000350.2:c.2647G&gt;A</t>
  </si>
  <si>
    <t>NM_000350.2:c.2657del</t>
  </si>
  <si>
    <t>NM_000350.2:c.2680dup</t>
  </si>
  <si>
    <t>NM_000350.2:c.2686A&gt;G</t>
  </si>
  <si>
    <t>NM_000350.2:c.2690C&gt;T</t>
  </si>
  <si>
    <t>NM_000350.2:c.2701A&gt;G</t>
  </si>
  <si>
    <t>NM_000350.2:c.2713del</t>
  </si>
  <si>
    <t>NM_000350.2:c.2731_2732del</t>
  </si>
  <si>
    <t>NM_000350.2:c.2694_2736del</t>
  </si>
  <si>
    <t>NM_000350.2:c.2743G&gt;A</t>
  </si>
  <si>
    <t>NM_000350.2:c.2743+12A&gt;C</t>
  </si>
  <si>
    <t>NM_000350.2:c.2744-5C&gt;T</t>
  </si>
  <si>
    <t>NM_000350.2:c.2750del</t>
  </si>
  <si>
    <t>NM_000350.2:c.2757A&gt;C</t>
  </si>
  <si>
    <t>NM_000350.2:c.2759G&gt;A</t>
  </si>
  <si>
    <t>NM_000350.2:c.2768del</t>
  </si>
  <si>
    <t>NM_000350.2:c.2774G&gt;A</t>
  </si>
  <si>
    <t>NM_000350.2:c.2779C&gt;T</t>
  </si>
  <si>
    <t>NM_000350.2:c.2782G&gt;T</t>
  </si>
  <si>
    <t>NM_000350.2:c.2785dup</t>
  </si>
  <si>
    <t>NM_000350.2:c.2798A&gt;T</t>
  </si>
  <si>
    <t>NM_000350.2:c.2804T&gt;C</t>
  </si>
  <si>
    <t>NM_000350.2:c.2813T&gt;C</t>
  </si>
  <si>
    <t>NM_000350.2:c.2815G&gt;T</t>
  </si>
  <si>
    <t>NM_000350.2:c.2819C&gt;G</t>
  </si>
  <si>
    <t>NM_000350.2:c.2823T&gt;C</t>
  </si>
  <si>
    <t>NM_000350.2:c.2827C&gt;T</t>
  </si>
  <si>
    <t>NM_000350.2:c.2828G&gt;A</t>
  </si>
  <si>
    <t>NM_000350.2:c.2829del</t>
  </si>
  <si>
    <t>NM_000350.2:c.2840A&gt;G</t>
  </si>
  <si>
    <t>NM_000350.2:c.2842C&gt;T</t>
  </si>
  <si>
    <t>NM_000350.2:c.2845C&gt;G</t>
  </si>
  <si>
    <t>NM_000350.2:c.2846T&gt;G</t>
  </si>
  <si>
    <t>NM_000350.2:c.2852T&gt;C</t>
  </si>
  <si>
    <t>NM_000350.2:c.2860T&gt;G</t>
  </si>
  <si>
    <t>NM_000350.2:c.2863G&gt;A</t>
  </si>
  <si>
    <t>NM_000350.2:c.2864A&gt;G</t>
  </si>
  <si>
    <t>NM_000350.2:c.2868C&gt;A</t>
  </si>
  <si>
    <t>NM_000350.2:c.2869C&gt;A</t>
  </si>
  <si>
    <t>NM_000350.2:c.2876C&gt;T</t>
  </si>
  <si>
    <t>NM_000350.2:c.2877C&gt;T</t>
  </si>
  <si>
    <t>NM_000350.2:c.2879del</t>
  </si>
  <si>
    <t>NM_000350.2:c.2884del</t>
  </si>
  <si>
    <t>NM_000350.2:c.2887G&gt;C</t>
  </si>
  <si>
    <t>NM_000350.2:c.2888G&gt;T</t>
  </si>
  <si>
    <t>NM_000350.2:c.2888del</t>
  </si>
  <si>
    <t>NM_000350.2:c.2894A&gt;G</t>
  </si>
  <si>
    <t>NM_000350.2:c.2895T&gt;G</t>
  </si>
  <si>
    <t>NM_000350.2:c.2897G&gt;A</t>
  </si>
  <si>
    <t>NM_000350.2:c.2900C&gt;T</t>
  </si>
  <si>
    <t>NM_000350.2:c.2905A&gt;G</t>
  </si>
  <si>
    <t>NM_000350.2:c.2906A&gt;G</t>
  </si>
  <si>
    <t>NM_000350.2:c.2909C&gt;T</t>
  </si>
  <si>
    <t>NM_000350.2:c.2912C&gt;A</t>
  </si>
  <si>
    <t>NM_000350.2:c.2914A&gt;C</t>
  </si>
  <si>
    <t>NM_000350.2:c.2918T&gt;C</t>
  </si>
  <si>
    <t>NM_000350.2:c.2918+5G&gt;A</t>
  </si>
  <si>
    <t>NM_000350.2:c.2918+1060G&gt;T</t>
  </si>
  <si>
    <t>NM_000350.2:c.2919-884G&gt;T</t>
  </si>
  <si>
    <t>NM_000350.2:c.2919-826T&gt;A</t>
  </si>
  <si>
    <t>NM_000350.2:c.2919-383C&gt;T</t>
  </si>
  <si>
    <t>NM_000350.2:c.2919-169T&gt;G</t>
  </si>
  <si>
    <t>NM_000350.2:c.2919-10T&gt;C</t>
  </si>
  <si>
    <t>NM_000350.2:c.2919-6C&gt;A</t>
  </si>
  <si>
    <t>NM_000350.2:c.2919-2A&gt;G</t>
  </si>
  <si>
    <t>NM_000350.2:c.2925C&gt;G</t>
  </si>
  <si>
    <t>NM_000350.2:c.2927del</t>
  </si>
  <si>
    <t>NM_000350.2:c.2929A&gt;C</t>
  </si>
  <si>
    <t>NM_000350.2:c.2930C&gt;T</t>
  </si>
  <si>
    <t>NM_000350.2:c.2931G&gt;A</t>
  </si>
  <si>
    <t>NM_000350.2:c.2932G&gt;A</t>
  </si>
  <si>
    <t>NM_000350.2:c.2933G&gt;A</t>
  </si>
  <si>
    <t>NM_000350.2:c.2940G&gt;C</t>
  </si>
  <si>
    <t>NM_000350.2:c.2942C&gt;T</t>
  </si>
  <si>
    <t>NM_000350.2:c.2947A&gt;G</t>
  </si>
  <si>
    <t>NM_000350.2:c.2948C&gt;T</t>
  </si>
  <si>
    <t>NM_000350.2:c.2954G&gt;T</t>
  </si>
  <si>
    <t>NM_000350.2:c.2960T&gt;G</t>
  </si>
  <si>
    <t>NM_000350.2:c.2963T&gt;C</t>
  </si>
  <si>
    <t>NM_000350.2:c.2965G&gt;A</t>
  </si>
  <si>
    <t>NM_000350.2:c.2966T&gt;C</t>
  </si>
  <si>
    <t>NM_000350.2:c.2967dup</t>
  </si>
  <si>
    <t>NM_000350.2:c.2970G&gt;A</t>
  </si>
  <si>
    <t>NM_000350.2:c.2972G&gt;T</t>
  </si>
  <si>
    <t>NM_000350.2:c.2974A&gt;C</t>
  </si>
  <si>
    <t>NM_000350.2:c.2980A&gt;G</t>
  </si>
  <si>
    <t>NM_000350.2:c.2977_2984del</t>
  </si>
  <si>
    <t>NM_000350.2:c.2996del</t>
  </si>
  <si>
    <t>NM_000350.2:c.3004C&gt;T</t>
  </si>
  <si>
    <t>NM_000350.2:c.3007C&gt;T</t>
  </si>
  <si>
    <t>NM_000350.2:c.3007dup</t>
  </si>
  <si>
    <t>NM_000350.2:c.3015del</t>
  </si>
  <si>
    <t>NM_000350.2:c.3035_3037del</t>
  </si>
  <si>
    <t>NM_000350.2:c.3041T&gt;G</t>
  </si>
  <si>
    <t>NM_000350.2:c.3050+5G&gt;A</t>
  </si>
  <si>
    <t>NM_000350.2:c.3050+370C&gt;T</t>
  </si>
  <si>
    <t>NM_000350.2:c.3051-14T&gt;A</t>
  </si>
  <si>
    <t>NM_000350.2:c.3051-2A&gt;G</t>
  </si>
  <si>
    <t>NM_000350.2:c.3051-1G&gt;A</t>
  </si>
  <si>
    <t>NM_000350.2:c.3055A&gt;G</t>
  </si>
  <si>
    <t>NM_000350.2:c.3056C&gt;T</t>
  </si>
  <si>
    <t>NM_000350.2:c.3059T&gt;A</t>
  </si>
  <si>
    <t>NM_000350.2:c.3064G&gt;A</t>
  </si>
  <si>
    <t>NM_000350.2:c.3065A&gt;G</t>
  </si>
  <si>
    <t>NM_000350.2:c.3076T&gt;C</t>
  </si>
  <si>
    <t>NM_000350.2:c.3080A&gt;G</t>
  </si>
  <si>
    <t>NM_000350.2:c.3081T&gt;G</t>
  </si>
  <si>
    <t>NM_000350.2:c.3083C&gt;A</t>
  </si>
  <si>
    <t>NM_000350.2:c.3085C&gt;T</t>
  </si>
  <si>
    <t>NM_000350.2:c.3086A&gt;C</t>
  </si>
  <si>
    <t>NM_000350.2:c.3091A&gt;G</t>
  </si>
  <si>
    <t>NM_000350.2:c.3096A&gt;T</t>
  </si>
  <si>
    <t>NM_000350.2:c.3097A&gt;G</t>
  </si>
  <si>
    <t>NM_000350.2:c.3098del</t>
  </si>
  <si>
    <t>NM_000350.2:c.3104del</t>
  </si>
  <si>
    <t>NM_000350.2:c.3106G&gt;A</t>
  </si>
  <si>
    <t>NM_000350.2:c.3113C&gt;T</t>
  </si>
  <si>
    <t>NM_000350.2:c.3117G&gt;C</t>
  </si>
  <si>
    <t>NM_000350.2:c.3119T&gt;C</t>
  </si>
  <si>
    <t>NM_000350.2:c.3134T&gt;C</t>
  </si>
  <si>
    <t>NM_000350.2:c.3134_3135insA</t>
  </si>
  <si>
    <t>NM_000350.2:c.3137T&gt;G</t>
  </si>
  <si>
    <t>NM_000350.2:c.3138G&gt;T</t>
  </si>
  <si>
    <t>NM_000350.2:c.3148G&gt;A</t>
  </si>
  <si>
    <t>NM_000350.2:c.3149G&gt;A</t>
  </si>
  <si>
    <t>NM_000350.2:c.3163C&gt;T</t>
  </si>
  <si>
    <t>NM_000350.2:c.3164G&gt;A</t>
  </si>
  <si>
    <t>NM_000350.2:c.3178C&gt;T</t>
  </si>
  <si>
    <t>NM_000350.2:c.3179A&gt;C</t>
  </si>
  <si>
    <t>NM_000350.2:c.3184C&gt;A</t>
  </si>
  <si>
    <t>NM_000350.2:c.3187T&gt;C</t>
  </si>
  <si>
    <t>NM_000350.2:c.3190G&gt;C</t>
  </si>
  <si>
    <t>NM_000350.2:c.3190+1G&gt;C</t>
  </si>
  <si>
    <t>NM_000350.2:c.3190+21A&gt;G</t>
  </si>
  <si>
    <t>NM_000350.2:c.3191-19G&gt;A</t>
  </si>
  <si>
    <t>NM_000350.2:c.3191-11T&gt;A</t>
  </si>
  <si>
    <t>NM_000350.2:c.3191-2A&gt;G</t>
  </si>
  <si>
    <t>NM_000350.2:c.3191-1G&gt;T</t>
  </si>
  <si>
    <t>NM_000350.2:c.3191-2_3191del</t>
  </si>
  <si>
    <t>NM_000350.2:c.3197T&gt;G</t>
  </si>
  <si>
    <t>NM_000350.2:c.3204A&gt;T</t>
  </si>
  <si>
    <t>NM_000350.2:c.3208_3209insGT</t>
  </si>
  <si>
    <t>NM_000350.2:c.3210G&gt;C</t>
  </si>
  <si>
    <t>NM_000350.2:c.3213G&gt;A</t>
  </si>
  <si>
    <t>NM_000350.2:c.3220A&gt;C</t>
  </si>
  <si>
    <t>NM_000350.2:c.3224C&gt;A</t>
  </si>
  <si>
    <t>NM_000350.2:c.3233G&gt;A</t>
  </si>
  <si>
    <t>NM_000350.2:c.3236A&gt;T</t>
  </si>
  <si>
    <t>NM_000350.2:c.3241A&gt;G</t>
  </si>
  <si>
    <t>NM_000350.2:c.3243G&gt;T</t>
  </si>
  <si>
    <t>NM_000350.2:c.3251T&gt;C</t>
  </si>
  <si>
    <t>NM_000350.2:c.3260A&gt;G</t>
  </si>
  <si>
    <t>NM_000350.2:c.3261A&gt;C</t>
  </si>
  <si>
    <t>NM_000350.2:c.3266C&gt;T</t>
  </si>
  <si>
    <t>NM_000350.2:c.3272G&gt;A</t>
  </si>
  <si>
    <t>NM_000350.2:c.3274G&gt;T</t>
  </si>
  <si>
    <t>NM_000350.2:c.3277G&gt;A</t>
  </si>
  <si>
    <t>NM_000350.2:c.3279C&gt;A</t>
  </si>
  <si>
    <t>NM_000350.2:c.3280C&gt;A</t>
  </si>
  <si>
    <t>NM_000350.2:c.3281C&gt;G</t>
  </si>
  <si>
    <t>NM_000350.2:c.3281del</t>
  </si>
  <si>
    <t>NM_000350.2:c.3285C&gt;T</t>
  </si>
  <si>
    <t>NM_000350.2:c.3287C&gt;T</t>
  </si>
  <si>
    <t>NM_000350.2:c.3289A&gt;T</t>
  </si>
  <si>
    <t>NM_000350.2:c.3291A&gt;T</t>
  </si>
  <si>
    <t>NM_000350.2:c.3292C&gt;T</t>
  </si>
  <si>
    <t>NM_000350.2:c.3295T&gt;C</t>
  </si>
  <si>
    <t>NM_000350.2:c.3296C&gt;G</t>
  </si>
  <si>
    <t>NM_000350.2:c.3302G&gt;A</t>
  </si>
  <si>
    <t>NM_000350.2:c.3303G&gt;A</t>
  </si>
  <si>
    <t>NM_000350.2:c.3304G&gt;T</t>
  </si>
  <si>
    <t>NM_000350.2:c.3308T&gt;C</t>
  </si>
  <si>
    <t>NM_000350.2:c.3311T&gt;C</t>
  </si>
  <si>
    <t>NM_000350.2:c.3322C&gt;T</t>
  </si>
  <si>
    <t>NM_000350.2:c.3323del</t>
  </si>
  <si>
    <t>NM_000350.2:c.3328+2T&gt;A</t>
  </si>
  <si>
    <t>NM_000350.2:c.3329-17T&gt;G</t>
  </si>
  <si>
    <t>NM_000350.2:c.3329-11C&gt;T</t>
  </si>
  <si>
    <t>NM_000350.2:c.3329-3C&gt;G</t>
  </si>
  <si>
    <t>NM_000350.2:c.3329-1G&gt;A</t>
  </si>
  <si>
    <t>NM_000350.2:c.3329G&gt;T</t>
  </si>
  <si>
    <t>NM_000350.2:c.3330C&gt;A</t>
  </si>
  <si>
    <t>NM_000350.2:c.3334A&gt;G</t>
  </si>
  <si>
    <t>NM_000350.2:c.3335C&gt;A</t>
  </si>
  <si>
    <t>NM_000350.2:c.3342del</t>
  </si>
  <si>
    <t>NM_000350.2:c.3344T&gt;C</t>
  </si>
  <si>
    <t>NM_000350.2:c.3342_3344del</t>
  </si>
  <si>
    <t>NM_000350.2:c.3349A&gt;G</t>
  </si>
  <si>
    <t>NM_000350.2:c.3350C&gt;T</t>
  </si>
  <si>
    <t>NM_000350.2:c.3370G&gt;T</t>
  </si>
  <si>
    <t>NM_000350.2:c.3379G&gt;A</t>
  </si>
  <si>
    <t>NM_000350.2:c.3380G&gt;A</t>
  </si>
  <si>
    <t>NM_000350.2:c.3383A&gt;G</t>
  </si>
  <si>
    <t>NM_000350.2:c.3385C&gt;T</t>
  </si>
  <si>
    <t>NM_000350.2:c.3389T&gt;C</t>
  </si>
  <si>
    <t>NM_000350.2:c.3393del</t>
  </si>
  <si>
    <t>NM_000350.2:c.3395T&gt;C</t>
  </si>
  <si>
    <t>NM_000350.2:c.3398T&gt;C</t>
  </si>
  <si>
    <t>NM_000350.2:c.3403C&gt;T</t>
  </si>
  <si>
    <t>NM_000350.2:c.3409A&gt;G</t>
  </si>
  <si>
    <t>NM_000350.2:c.3414C&gt;G</t>
  </si>
  <si>
    <t>NM_000350.2:c.3416A&gt;G</t>
  </si>
  <si>
    <t>NM_000350.2:c.3420C&gt;G</t>
  </si>
  <si>
    <t>NM_000350.2:c.3428C&gt;A</t>
  </si>
  <si>
    <t>NM_000350.2:c.3434T&gt;A</t>
  </si>
  <si>
    <t>NM_000350.2:c.3443A&gt;C</t>
  </si>
  <si>
    <t>NM_000350.2:c.3449G&gt;A</t>
  </si>
  <si>
    <t>NM_000350.2:c.3449_3451del</t>
  </si>
  <si>
    <t>NM_000350.2:c.3462C&gt;T</t>
  </si>
  <si>
    <t>NM_000350.2:c.3470T&gt;G</t>
  </si>
  <si>
    <t>NM_000350.2:c.3476T&gt;C</t>
  </si>
  <si>
    <t>NM_000350.2:c.3499del</t>
  </si>
  <si>
    <t>NM_000350.2:c.3523-28T&gt;C</t>
  </si>
  <si>
    <t>NM_000350.2:c.3523-1G&gt;A</t>
  </si>
  <si>
    <t>NM_000350.2:c.3531C&gt;A</t>
  </si>
  <si>
    <t>NM_000350.2:c.3531del</t>
  </si>
  <si>
    <t>NM_000350.2:c.3540G&gt;A</t>
  </si>
  <si>
    <t>NM_000350.2:c.3543del</t>
  </si>
  <si>
    <t>NM_000350.2:c.3547G&gt;T</t>
  </si>
  <si>
    <t>NM_000350.2:c.3540_3555del</t>
  </si>
  <si>
    <t>NM_000350.2:c.3582C&gt;A</t>
  </si>
  <si>
    <t>NM_000350.2:c.3583_3584insGT</t>
  </si>
  <si>
    <t>NM_000350.2:c.3584_3585insGT</t>
  </si>
  <si>
    <t>NM_000350.2:c.3595C&gt;T</t>
  </si>
  <si>
    <t>NM_000350.2:c.3602T&gt;G</t>
  </si>
  <si>
    <t>NM_000350.2:c.3604G&gt;A</t>
  </si>
  <si>
    <t>NM_000350.2:c.3607+3A&gt;T</t>
  </si>
  <si>
    <t>NM_000350.2:c.3608-7G&gt;A</t>
  </si>
  <si>
    <t>NM_000350.2:c.3608-1G&gt;C</t>
  </si>
  <si>
    <t>NM_000350.2:c.3608G&gt;A</t>
  </si>
  <si>
    <t>NM_000350.2:c.3610G&gt;A</t>
  </si>
  <si>
    <t>NM_000350.2:c.3623T&gt;G</t>
  </si>
  <si>
    <t>NM_000350.2:c.3625A&gt;C</t>
  </si>
  <si>
    <t>NM_000350.2:c.3626T&gt;C</t>
  </si>
  <si>
    <t>NM_000350.2:c.3634G&gt;T</t>
  </si>
  <si>
    <t>NM_000350.2:c.3642_3644del</t>
  </si>
  <si>
    <t>NM_000350.2:c.3655G&gt;C</t>
  </si>
  <si>
    <t>NM_000350.2:c.3667dup</t>
  </si>
  <si>
    <t>NM_000350.2:c.3670T&gt;G</t>
  </si>
  <si>
    <t>NM_000350.2:c.3701C&gt;T</t>
  </si>
  <si>
    <t>NM_000350.2:c.3703A&gt;G</t>
  </si>
  <si>
    <t>NM_000350.2:c.3727T&gt;G</t>
  </si>
  <si>
    <t>NM_000350.2:c.3730G&gt;A</t>
  </si>
  <si>
    <t>NM_000350.2:c.3734G&gt;A</t>
  </si>
  <si>
    <t>NM_000350.2:c.3736C&gt;G</t>
  </si>
  <si>
    <t>NM_000350.2:c.3749T&gt;C</t>
  </si>
  <si>
    <t>NM_000350.2:c.3752del</t>
  </si>
  <si>
    <t>NM_000350.2:c.3754G&gt;T</t>
  </si>
  <si>
    <t>NM_000350.2:c.3755A&gt;T</t>
  </si>
  <si>
    <t>NM_000350.2:c.3758C&gt;T</t>
  </si>
  <si>
    <t>NM_000350.2:c.3759G&gt;A</t>
  </si>
  <si>
    <t>NM_000350.2:c.3777C&gt;G</t>
  </si>
  <si>
    <t>NM_000350.2:c.3785T&gt;C</t>
  </si>
  <si>
    <t>NM_000350.2:c.3799A&gt;G</t>
  </si>
  <si>
    <t>NM_000350.2:c.3806T&gt;C</t>
  </si>
  <si>
    <t>NM_000350.2:c.3808G&gt;T</t>
  </si>
  <si>
    <t>NM_000350.2:c.3811G&gt;C</t>
  </si>
  <si>
    <t>NM_000350.2:c.3812A&gt;G</t>
  </si>
  <si>
    <t>NM_000350.2:c.3814-2A&gt;G</t>
  </si>
  <si>
    <t>NM_000350.2:c.3815T&gt;C</t>
  </si>
  <si>
    <t>NM_000350.2:c.3819dup</t>
  </si>
  <si>
    <t>NM_000350.2:c.3825G&gt;C</t>
  </si>
  <si>
    <t>NM_000350.2:c.3830C&gt;T</t>
  </si>
  <si>
    <t>NM_000350.2:c.3832G&gt;T</t>
  </si>
  <si>
    <t>NM_000350.2:c.3840_3845del</t>
  </si>
  <si>
    <t>NM_000350.2:c.3846del</t>
  </si>
  <si>
    <t>NM_000350.2:c.3862+1G&gt;A</t>
  </si>
  <si>
    <t>NM_000350.2:c.3862+3A&gt;G</t>
  </si>
  <si>
    <t>NM_000350.2:c.3863-14A&gt;G</t>
  </si>
  <si>
    <t>NM_000350.2:c.3871C&gt;T</t>
  </si>
  <si>
    <t>NM_000350.2:c.3874C&gt;T</t>
  </si>
  <si>
    <t>NM_000350.2:c.3876G&gt;C</t>
  </si>
  <si>
    <t>NM_000350.2:c.3883G&gt;A</t>
  </si>
  <si>
    <t>NM_000350.2:c.3883_3884del</t>
  </si>
  <si>
    <t>NM_000350.2:c.3881_3885del</t>
  </si>
  <si>
    <t>NM_000350.2:c.3898C&gt;T</t>
  </si>
  <si>
    <t>NM_000350.2:c.3899G&gt;A</t>
  </si>
  <si>
    <t>NM_000350.2:c.3900A&gt;G</t>
  </si>
  <si>
    <t>NM_000350.2:c.3911T&gt;A</t>
  </si>
  <si>
    <t>NM_000350.2:c.3943C&gt;T</t>
  </si>
  <si>
    <t>NM_000350.2:c.3966del</t>
  </si>
  <si>
    <t>NM_000350.2:c.3970del</t>
  </si>
  <si>
    <t>NM_000350.2:c.3986del</t>
  </si>
  <si>
    <t>NM_000350.2:c.3994C&gt;T</t>
  </si>
  <si>
    <t>NM_000350.2:c.4003_4004del</t>
  </si>
  <si>
    <t>NM_000350.2:c.4030C&gt;G</t>
  </si>
  <si>
    <t>NM_000350.2:c.4034A&gt;G</t>
  </si>
  <si>
    <t>NM_000350.2:c.4059G&gt;C</t>
  </si>
  <si>
    <t>NM_000350.2:c.4061A&gt;C</t>
  </si>
  <si>
    <t>NM_000350.2:c.4066C&gt;T</t>
  </si>
  <si>
    <t>NM_000350.2:c.4069G&gt;A</t>
  </si>
  <si>
    <t>NM_000350.2:c.4076T&gt;C</t>
  </si>
  <si>
    <t>NM_000350.2:c.4079T&gt;C</t>
  </si>
  <si>
    <t>NM_000350.2:c.4092A&gt;C</t>
  </si>
  <si>
    <t>NM_000350.2:c.4102C&gt;T</t>
  </si>
  <si>
    <t>NM_000350.2:c.4111A&gt;T</t>
  </si>
  <si>
    <t>NM_000350.2:c.4113G&gt;T</t>
  </si>
  <si>
    <t>NM_000350.2:c.4124C&gt;A</t>
  </si>
  <si>
    <t>NM_000350.2:c.4126C&gt;T</t>
  </si>
  <si>
    <t>NM_000350.2:c.4128+16G&gt;A</t>
  </si>
  <si>
    <t>NM_000350.2:c.4129-17C&gt;T</t>
  </si>
  <si>
    <t>NM_000350.2:c.4129-1G&gt;A</t>
  </si>
  <si>
    <t>NM_000350.2:c.4139C&gt;T</t>
  </si>
  <si>
    <t>NM_000350.2:c.4140G&gt;A</t>
  </si>
  <si>
    <t>NM_000350.2:c.4157del</t>
  </si>
  <si>
    <t>NM_000350.2:c.4163T&gt;C</t>
  </si>
  <si>
    <t>NM_000350.2:c.4169T&gt;C</t>
  </si>
  <si>
    <t>NM_000350.2:c.4177G&gt;A</t>
  </si>
  <si>
    <t>NM_000350.2:c.4178T&gt;C</t>
  </si>
  <si>
    <t>NM_000350.2:c.4179del</t>
  </si>
  <si>
    <t>NM_000350.2:c.4178_4192del</t>
  </si>
  <si>
    <t>NM_000350.2:c.4193del</t>
  </si>
  <si>
    <t>NM_000350.2:c.4200C&gt;A</t>
  </si>
  <si>
    <t>NM_000350.2:c.4203C&gt;A</t>
  </si>
  <si>
    <t>NM_000350.2:c.4203del</t>
  </si>
  <si>
    <t>NM_000350.2:c.4204del</t>
  </si>
  <si>
    <t>NM_000350.2:c.4222T&gt;C</t>
  </si>
  <si>
    <t>NM_000350.2:c.4225A&gt;G</t>
  </si>
  <si>
    <t>NM_000350.2:c.4231G&gt;A</t>
  </si>
  <si>
    <t>NM_000350.2:c.4232_4233insTATG</t>
  </si>
  <si>
    <t>NM_000350.2:c.4234C&gt;T</t>
  </si>
  <si>
    <t>NM_000350.2:c.4237C&gt;T</t>
  </si>
  <si>
    <t>NM_000350.2:c.4243A&gt;C</t>
  </si>
  <si>
    <t>NM_000350.2:c.4248C&gt;A</t>
  </si>
  <si>
    <t>NM_000350.2:c.4249_4251del</t>
  </si>
  <si>
    <t>NM_000350.2:c.4253+4C&gt;T</t>
  </si>
  <si>
    <t>NM_000350.2:c.4253+43G&gt;A</t>
  </si>
  <si>
    <t>NM_000350.2:c.4254-41C&gt;T</t>
  </si>
  <si>
    <t>NM_000350.2:c.4254-15del</t>
  </si>
  <si>
    <t>NM_000350.2:c.4254-36_4254-14del</t>
  </si>
  <si>
    <t>NM_000350.2:c.4254-2A&gt;G</t>
  </si>
  <si>
    <t>NM_000350.2:c.4254C&gt;A</t>
  </si>
  <si>
    <t>NM_000350.2:c.4256T&gt;C</t>
  </si>
  <si>
    <t>NM_000350.2:c.4254-15_4261del</t>
  </si>
  <si>
    <t>NM_000350.2:c.4269C&gt;T</t>
  </si>
  <si>
    <t>NM_000350.2:c.4276C&gt;T</t>
  </si>
  <si>
    <t>NM_000350.2:c.4283C&gt;T</t>
  </si>
  <si>
    <t>NM_000350.2:c.4286T&gt;C</t>
  </si>
  <si>
    <t>NM_000350.2:c.4289T&gt;C</t>
  </si>
  <si>
    <t>NM_000350.2:c.4290del</t>
  </si>
  <si>
    <t>NM_000350.2:c.4288_4294del</t>
  </si>
  <si>
    <t>NM_000350.2:c.4297G&gt;A</t>
  </si>
  <si>
    <t>NM_000350.2:c.4307A&gt;T</t>
  </si>
  <si>
    <t>NM_000350.2:c.4313C&gt;G</t>
  </si>
  <si>
    <t>NM_000350.2:c.4318T&gt;G</t>
  </si>
  <si>
    <t>NM_000350.2:c.4319T&gt;C</t>
  </si>
  <si>
    <t>NM_000350.2:c.4320del</t>
  </si>
  <si>
    <t>NM_000350.2:c.4322G&gt;A</t>
  </si>
  <si>
    <t>NM_000350.2:c.4322del</t>
  </si>
  <si>
    <t>NM_000350.2:c.4324A&gt;G</t>
  </si>
  <si>
    <t>NM_000350.2:c.4326C&gt;A</t>
  </si>
  <si>
    <t>NM_000350.2:c.4327C&gt;T</t>
  </si>
  <si>
    <t>NM_000350.2:c.4328G&gt;A</t>
  </si>
  <si>
    <t>NM_000350.2:c.4340A&gt;T</t>
  </si>
  <si>
    <t>NM_000350.2:c.4342G&gt;A</t>
  </si>
  <si>
    <t>NM_000350.2:c.4346G&gt;A</t>
  </si>
  <si>
    <t>NM_000350.2:c.4347G&gt;T</t>
  </si>
  <si>
    <t>NM_000350.2:c.4352+4A&gt;C</t>
  </si>
  <si>
    <t>NM_000350.2:c.4352+5G&gt;A</t>
  </si>
  <si>
    <t>NM_000350.2:c.4352+13G&gt;A</t>
  </si>
  <si>
    <t>NM_000350.2:c.4352+61G&gt;A</t>
  </si>
  <si>
    <t>NM_000350.2:c.4353-4T&gt;C</t>
  </si>
  <si>
    <t>NM_000350.2:c.4354G&gt;T</t>
  </si>
  <si>
    <t>NM_000350.2:c.4359C&gt;A</t>
  </si>
  <si>
    <t>NM_000350.2:c.4363T&gt;C</t>
  </si>
  <si>
    <t>NM_000350.2:c.4363del</t>
  </si>
  <si>
    <t>NM_000350.2:c.4382G&gt;A</t>
  </si>
  <si>
    <t>NM_000350.2:c.4387del</t>
  </si>
  <si>
    <t>NM_000350.2:c.4402C&gt;G</t>
  </si>
  <si>
    <t>NM_000350.2:c.4407C&gt;T</t>
  </si>
  <si>
    <t>NM_000350.2:c.4417C&gt;A</t>
  </si>
  <si>
    <t>NM_000350.2:c.4426A&gt;G</t>
  </si>
  <si>
    <t>NM_000350.2:c.4429C&gt;T</t>
  </si>
  <si>
    <t>NM_000350.2:c.4436G&gt;A</t>
  </si>
  <si>
    <t>NM_000350.2:c.4437G&gt;A</t>
  </si>
  <si>
    <t>NM_000350.2:c.4446C&gt;A</t>
  </si>
  <si>
    <t>NM_000350.2:c.4450C&gt;T</t>
  </si>
  <si>
    <t>NM_000350.2:c.4454C&gt;T</t>
  </si>
  <si>
    <t>NM_000350.2:c.4457C&gt;T</t>
  </si>
  <si>
    <t>NM_000350.2:c.4458del</t>
  </si>
  <si>
    <t>NM_000350.2:c.4462T&gt;C</t>
  </si>
  <si>
    <t>NM_000350.2:c.4466G&gt;A</t>
  </si>
  <si>
    <t>NM_000350.2:c.4467G&gt;T</t>
  </si>
  <si>
    <t>NM_000350.2:c.4468T&gt;C</t>
  </si>
  <si>
    <t>NM_000350.2:c.4469G&gt;A</t>
  </si>
  <si>
    <t>NM_000350.2:c.4480G&gt;A</t>
  </si>
  <si>
    <t>NM_000350.2:c.4496T&gt;C</t>
  </si>
  <si>
    <t>NM_000350.2:c.4500A&gt;G</t>
  </si>
  <si>
    <t>NM_000350.2:c.4501G&gt;T</t>
  </si>
  <si>
    <t>NM_000350.2:c.4503G&gt;C</t>
  </si>
  <si>
    <t>NM_000350.2:c.4504T&gt;G</t>
  </si>
  <si>
    <t>NM_000350.2:c.4505G&gt;A</t>
  </si>
  <si>
    <t>NM_000350.2:c.4508C&gt;T</t>
  </si>
  <si>
    <t>NM_000350.2:c.4522G&gt;T</t>
  </si>
  <si>
    <t>NM_000350.2:c.4510_4535del</t>
  </si>
  <si>
    <t>NM_000350.2:c.4539+2T&gt;G</t>
  </si>
  <si>
    <t>NM_000350.2:c.4539+859C&gt;T</t>
  </si>
  <si>
    <t>NM_000350.2:c.4539+1100A&gt;G</t>
  </si>
  <si>
    <t>NM_000350.2:c.4539+1106C&gt;T</t>
  </si>
  <si>
    <t>NM_000350.2:c.4539+1321A&gt;G</t>
  </si>
  <si>
    <t>NM_000350.2:c.4539+1729G&gt;T</t>
  </si>
  <si>
    <t>NM_000350.2:c.4539+1770C&gt;A</t>
  </si>
  <si>
    <t>NM_000350.2:c.4539+1858dup</t>
  </si>
  <si>
    <t>NM_000350.2:c.4539+2001G&gt;A</t>
  </si>
  <si>
    <t>NM_000350.2:c.4539+2028C&gt;T</t>
  </si>
  <si>
    <t>NM_000350.2:c.4539+2064C&gt;T</t>
  </si>
  <si>
    <t>NM_000350.2:c.4539+2065C&gt;G</t>
  </si>
  <si>
    <t>NM_000350.2:c.4539+2066C&gt;G</t>
  </si>
  <si>
    <t>NM_000350.2:c.4539+2085G&gt;A</t>
  </si>
  <si>
    <t>NM_000350.2:c.4540-2169A&gt;G</t>
  </si>
  <si>
    <t>NM_000350.2:c.4540-2077C&gt;T</t>
  </si>
  <si>
    <t>NM_000350.2:c.4540-2036C&gt;A</t>
  </si>
  <si>
    <t>NM_000350.2:c.4540-2A&gt;G</t>
  </si>
  <si>
    <t>NM_000350.2:c.4540-1G&gt;A</t>
  </si>
  <si>
    <t>NM_000350.2:c.4546_4547del</t>
  </si>
  <si>
    <t>NM_000350.2:c.4549C&gt;A</t>
  </si>
  <si>
    <t>NM_000350.2:c.4552A&gt;C</t>
  </si>
  <si>
    <t>NM_000350.2:c.4553G&gt;A</t>
  </si>
  <si>
    <t>NM_000350.2:c.4557G&gt;A</t>
  </si>
  <si>
    <t>NM_000350.2:c.4558G&gt;A</t>
  </si>
  <si>
    <t>NM_000350.2:c.4559A&gt;G</t>
  </si>
  <si>
    <t>NM_000350.2:c.4561del</t>
  </si>
  <si>
    <t>NM_000350.2:c.4567C&gt;T</t>
  </si>
  <si>
    <t>NM_000350.2:c.4568A&gt;G</t>
  </si>
  <si>
    <t>NM_000350.2:c.4571A&gt;G</t>
  </si>
  <si>
    <t>NM_000350.2:c.4573C&gt;G</t>
  </si>
  <si>
    <t>NM_000350.2:c.4574T&gt;C</t>
  </si>
  <si>
    <t>NM_000350.2:c.4576A&gt;G</t>
  </si>
  <si>
    <t>NM_000350.2:c.4577C&gt;T</t>
  </si>
  <si>
    <t>NM_000350.2:c.4578G&gt;A</t>
  </si>
  <si>
    <t>NM_000350.2:c.4588A&gt;T</t>
  </si>
  <si>
    <t>NM_000350.2:c.4596C&gt;G</t>
  </si>
  <si>
    <t>NM_000350.2:c.4598T&gt;C</t>
  </si>
  <si>
    <t>NM_000350.2:c.4604dup</t>
  </si>
  <si>
    <t>NM_000350.2:c.4605_4606insT</t>
  </si>
  <si>
    <t>NM_000350.2:c.4611G&gt;A</t>
  </si>
  <si>
    <t>NM_000350.2:c.4622T&gt;C</t>
  </si>
  <si>
    <t>NM_000350.2:c.4625T&gt;C</t>
  </si>
  <si>
    <t>NM_000350.2:c.4612_4625del</t>
  </si>
  <si>
    <t>NM_000350.2:c.4633A&gt;G</t>
  </si>
  <si>
    <t>NM_000350.2:c.4634G&gt;A</t>
  </si>
  <si>
    <t>NM_000350.2:c.4635-5T&gt;C</t>
  </si>
  <si>
    <t>NM_000350.2:c.4635-1G&gt;T</t>
  </si>
  <si>
    <t>NM_000350.2:c.4635C&gt;T</t>
  </si>
  <si>
    <t>NM_000350.2:c.4635del</t>
  </si>
  <si>
    <t>NM_000350.2:c.4637T&gt;G</t>
  </si>
  <si>
    <t>NM_000350.2:c.4639A&gt;T</t>
  </si>
  <si>
    <t>NM_000350.2:c.4640del</t>
  </si>
  <si>
    <t>NM_000350.2:c.4643G&gt;A</t>
  </si>
  <si>
    <t>NM_000350.2:c.4653G&gt;A</t>
  </si>
  <si>
    <t>NM_000350.2:c.4661A&gt;G</t>
  </si>
  <si>
    <t>NM_000350.2:c.4663_4664del</t>
  </si>
  <si>
    <t>NM_000350.2:c.4667+45T&gt;C</t>
  </si>
  <si>
    <t>NM_000350.2:c.4668-2A&gt;G</t>
  </si>
  <si>
    <t>NM_000350.2:c.4668-1G&gt;A</t>
  </si>
  <si>
    <t>NM_000350.2:c.4670A&gt;G</t>
  </si>
  <si>
    <t>NM_000350.2:c.4676G&gt;A</t>
  </si>
  <si>
    <t>NM_000350.2:c.4689del</t>
  </si>
  <si>
    <t>NM_000350.2:c.4694A&gt;G</t>
  </si>
  <si>
    <t>NM_000350.2:c.4696C&gt;T</t>
  </si>
  <si>
    <t>NM_000350.2:c.4700C&gt;T</t>
  </si>
  <si>
    <t>NM_000350.2:c.4706del</t>
  </si>
  <si>
    <t>NM_000350.2:c.4709C&gt;T</t>
  </si>
  <si>
    <t>NM_000350.2:c.4710del</t>
  </si>
  <si>
    <t>NM_000350.2:c.4715C&gt;T</t>
  </si>
  <si>
    <t>NM_000350.2:c.4720G&gt;T</t>
  </si>
  <si>
    <t>NM_000350.2:c.4727T&gt;G</t>
  </si>
  <si>
    <t>NM_000350.2:c.4732G&gt;A</t>
  </si>
  <si>
    <t>NM_000350.2:c.4734del</t>
  </si>
  <si>
    <t>NM_000350.2:c.4734_4737del</t>
  </si>
  <si>
    <t>NM_000350.2:c.4748T&gt;C</t>
  </si>
  <si>
    <t>NM_000350.2:c.4762A&gt;T</t>
  </si>
  <si>
    <t>NM_000350.2:c.4765G&gt;A</t>
  </si>
  <si>
    <t>NM_000350.2:c.4771G&gt;A</t>
  </si>
  <si>
    <t>NM_000350.2:c.4773G&gt;C</t>
  </si>
  <si>
    <t>NM_000350.2:c.4773+3A&gt;G</t>
  </si>
  <si>
    <t>NM_000350.2:c.4773+4T&gt;G</t>
  </si>
  <si>
    <t>NM_000350.2:c.4773+5G&gt;A</t>
  </si>
  <si>
    <t>NM_000350.2:c.4773+48C&gt;T</t>
  </si>
  <si>
    <t>NM_000350.2:c.4774-30G&gt;A</t>
  </si>
  <si>
    <t>NM_000350.2:c.4774-27T&gt;C</t>
  </si>
  <si>
    <t>NM_000350.2:c.4774-9G&gt;A</t>
  </si>
  <si>
    <t>NM_000350.2:c.4775G&gt;A</t>
  </si>
  <si>
    <t>NM_000350.2:c.4786dup</t>
  </si>
  <si>
    <t>NM_000350.2:c.4804del</t>
  </si>
  <si>
    <t>NM_000350.2:c.4832del</t>
  </si>
  <si>
    <t>NM_000350.2:c.4837G&gt;A</t>
  </si>
  <si>
    <t>NM_000350.2:c.4838del</t>
  </si>
  <si>
    <t>NM_000350.2:c.4842C&gt;G</t>
  </si>
  <si>
    <t>NM_000350.2:c.4845del</t>
  </si>
  <si>
    <t>NM_000350.2:c.4846_4847insT</t>
  </si>
  <si>
    <t>NM_000350.2:c.4849-8C&gt;G</t>
  </si>
  <si>
    <t>NM_000350.2:c.4849G&gt;A</t>
  </si>
  <si>
    <t>NM_000350.2:c.4849del</t>
  </si>
  <si>
    <t>NM_000350.2:c.4852T&gt;A</t>
  </si>
  <si>
    <t>NM_000350.2:c.4853G&gt;A</t>
  </si>
  <si>
    <t>NM_000350.2:c.4855T&gt;C</t>
  </si>
  <si>
    <t>NM_000350.2:c.4861A&gt;T</t>
  </si>
  <si>
    <t>NM_000350.2:c.4867G&gt;C</t>
  </si>
  <si>
    <t>NM_000350.2:c.4868G&gt;T</t>
  </si>
  <si>
    <t>NM_000350.2:c.4869C&gt;G</t>
  </si>
  <si>
    <t>NM_000350.2:c.4870T&gt;G</t>
  </si>
  <si>
    <t>NM_000350.2:c.4872G&gt;A</t>
  </si>
  <si>
    <t>NM_000350.2:c.4875T&gt;A</t>
  </si>
  <si>
    <t>NM_000350.2:c.4880T&gt;C</t>
  </si>
  <si>
    <t>NM_000350.2:c.4880del</t>
  </si>
  <si>
    <t>NM_000350.2:c.4889T&gt;C</t>
  </si>
  <si>
    <t>NM_000350.2:c.4892T&gt;C</t>
  </si>
  <si>
    <t>NM_000350.2:c.4895dup</t>
  </si>
  <si>
    <t>NM_000350.2:c.4897_4906del</t>
  </si>
  <si>
    <t>NM_000350.2:c.4909G&gt;A</t>
  </si>
  <si>
    <t>NM_000350.2:c.4916T&gt;G</t>
  </si>
  <si>
    <t>NM_000350.2:c.4918C&gt;T</t>
  </si>
  <si>
    <t>NM_000350.2:c.4919G&gt;A</t>
  </si>
  <si>
    <t>NM_000350.2:c.4926C&gt;G</t>
  </si>
  <si>
    <t>NM_000350.2:c.4954T&gt;G</t>
  </si>
  <si>
    <t>NM_000350.2:c.4956T&gt;G</t>
  </si>
  <si>
    <t>NM_000350.2:c.4958G&gt;A</t>
  </si>
  <si>
    <t>NM_000350.2:c.4972A&gt;C</t>
  </si>
  <si>
    <t>NM_000350.2:c.4978C&gt;T</t>
  </si>
  <si>
    <t>NM_000350.2:c.4979C&gt;T</t>
  </si>
  <si>
    <t>NM_000350.2:c.4981del</t>
  </si>
  <si>
    <t>NM_000350.2:c.4996G&gt;A</t>
  </si>
  <si>
    <t>NM_000350.2:c.4999C&gt;A</t>
  </si>
  <si>
    <t>NM_000350.2:c.5018+5G&gt;A</t>
  </si>
  <si>
    <t>NM_000350.2:c.5018+8A&gt;G</t>
  </si>
  <si>
    <t>NM_000350.2:c.5019-1G&gt;A</t>
  </si>
  <si>
    <t>NM_000350.2:c.5019del</t>
  </si>
  <si>
    <t>NM_000350.2:c.5019-2_5020del</t>
  </si>
  <si>
    <t>NM_000350.2:c.5026A&gt;C</t>
  </si>
  <si>
    <t>NM_000350.2:c.5056G&gt;A</t>
  </si>
  <si>
    <t>NM_000350.2:c.5059del</t>
  </si>
  <si>
    <t>NM_000350.2:c.5065T&gt;C</t>
  </si>
  <si>
    <t>NM_000350.2:c.5072C&gt;T</t>
  </si>
  <si>
    <t>NM_000350.2:c.5077G&gt;A</t>
  </si>
  <si>
    <t>NM_000350.2:c.5084C&gt;A</t>
  </si>
  <si>
    <t>NM_000350.2:c.5087G&gt;A</t>
  </si>
  <si>
    <t>NM_000350.2:c.5092G&gt;T</t>
  </si>
  <si>
    <t>NM_000350.2:c.5095del</t>
  </si>
  <si>
    <t>NM_000350.2:c.5100T&gt;G</t>
  </si>
  <si>
    <t>NM_000350.2:c.5107C&gt;G</t>
  </si>
  <si>
    <t>NM_000350.2:c.5110G&gt;A</t>
  </si>
  <si>
    <t>NM_000350.2:c.5110del</t>
  </si>
  <si>
    <t>NM_000350.2:c.5113C&gt;T</t>
  </si>
  <si>
    <t>NM_000350.2:c.5128A&gt;C</t>
  </si>
  <si>
    <t>NM_000350.2:c.5149G&gt;T</t>
  </si>
  <si>
    <t>NM_000350.2:c.5153T&gt;G</t>
  </si>
  <si>
    <t>NM_000350.2:c.5161_5162del</t>
  </si>
  <si>
    <t>NM_000350.2:c.5167T&gt;C</t>
  </si>
  <si>
    <t>NM_000350.2:c.5169C&gt;G</t>
  </si>
  <si>
    <t>NM_000350.2:c.5170T&gt;C</t>
  </si>
  <si>
    <t>NM_000350.2:c.5171G&gt;T</t>
  </si>
  <si>
    <t>NM_000350.2:c.5175dup</t>
  </si>
  <si>
    <t>NM_000350.2:c.5186T&gt;C</t>
  </si>
  <si>
    <t>NM_000350.2:c.5189G&gt;A</t>
  </si>
  <si>
    <t>NM_000350.2:c.5196+2dup</t>
  </si>
  <si>
    <t>NM_000350.2:c.5196+3_5196+6del</t>
  </si>
  <si>
    <t>NM_000350.2:c.5196+3_5196+8del</t>
  </si>
  <si>
    <t>NM_000350.2:c.5196+899C&gt;T</t>
  </si>
  <si>
    <t>NM_000350.2:c.5196+1013A&gt;G</t>
  </si>
  <si>
    <t>NM_000350.2:c.5196+1015A&gt;G</t>
  </si>
  <si>
    <t>NM_000350.2:c.5196+1056A&gt;G</t>
  </si>
  <si>
    <t>NM_000350.2:c.5196+1078del</t>
  </si>
  <si>
    <t>NM_000350.2:c.5196+1136C&gt;A</t>
  </si>
  <si>
    <t>NM_000350.2:c.5196+1137G&gt;A</t>
  </si>
  <si>
    <t>NM_000350.2:c.5196+1158C&gt;T</t>
  </si>
  <si>
    <t>NM_000350.2:c.5196+1159G&gt;A</t>
  </si>
  <si>
    <t>NM_000350.2:c.5196+1216C&gt;A</t>
  </si>
  <si>
    <t>NM_000350.2:c.5197-557G&gt;T</t>
  </si>
  <si>
    <t>NM_000350.2:c.5197-3G&gt;C</t>
  </si>
  <si>
    <t>NM_000350.2:c.5197-1G&gt;A</t>
  </si>
  <si>
    <t>NM_000350.2:c.5198T&gt;C</t>
  </si>
  <si>
    <t>NM_000350.2:c.5201del</t>
  </si>
  <si>
    <t>NM_000350.2:c.5206T&gt;C</t>
  </si>
  <si>
    <t>NM_000350.2:c.5214T&gt;G</t>
  </si>
  <si>
    <t>NM_000350.2:c.5216C&gt;A</t>
  </si>
  <si>
    <t>NM_000350.2:c.5227del</t>
  </si>
  <si>
    <t>NM_000350.2:c.5231G&gt;A</t>
  </si>
  <si>
    <t>NM_000350.2:c.5222_5232del</t>
  </si>
  <si>
    <t>NM_000350.2:c.5242G&gt;A</t>
  </si>
  <si>
    <t>NM_000350.2:c.5243G&gt;A</t>
  </si>
  <si>
    <t>NM_000350.2:c.5248C&gt;T</t>
  </si>
  <si>
    <t>NM_000350.2:c.5260T&gt;G</t>
  </si>
  <si>
    <t>NM_000350.2:c.5261A&gt;G</t>
  </si>
  <si>
    <t>NM_000350.2:c.5282C&gt;G</t>
  </si>
  <si>
    <t>NM_000350.2:c.5285C&gt;A</t>
  </si>
  <si>
    <t>NM_000350.2:c.5288T&gt;C</t>
  </si>
  <si>
    <t>NM_000350.2:c.5300T&gt;C</t>
  </si>
  <si>
    <t>NM_000350.2:c.5302_5303del</t>
  </si>
  <si>
    <t>NM_000350.2:c.5307G&gt;C</t>
  </si>
  <si>
    <t>NM_000350.2:c.5308T&gt;G</t>
  </si>
  <si>
    <t>NM_000350.2:c.5311G&gt;A</t>
  </si>
  <si>
    <t>NM_000350.2:c.5312+1G&gt;A</t>
  </si>
  <si>
    <t>NM_000350.2:c.5312+2T&gt;G</t>
  </si>
  <si>
    <t>NM_000350.2:c.5312+3A&gt;T</t>
  </si>
  <si>
    <t>NM_000350.2:c.5312+8G&gt;A</t>
  </si>
  <si>
    <t>NM_000350.2:c.5313-10T&gt;C</t>
  </si>
  <si>
    <t>NM_000350.2:c.5313-3C&gt;G</t>
  </si>
  <si>
    <t>NM_000350.2:c.5313-2del</t>
  </si>
  <si>
    <t>NM_000350.2:c.5315G&gt;A</t>
  </si>
  <si>
    <t>NM_000350.2:c.5316G&gt;A</t>
  </si>
  <si>
    <t>NM_000350.2:c.5313-2_5316del</t>
  </si>
  <si>
    <t>NM_000350.2:c.5324T&gt;A</t>
  </si>
  <si>
    <t>NM_000350.2:c.5327C&gt;T</t>
  </si>
  <si>
    <t>NM_000350.2:c.5329A&gt;T</t>
  </si>
  <si>
    <t>NM_000350.2:c.5333T&gt;A</t>
  </si>
  <si>
    <t>NM_000350.2:c.5335T&gt;C</t>
  </si>
  <si>
    <t>NM_000350.2:c.5338C&gt;G</t>
  </si>
  <si>
    <t>NM_000350.2:c.5342C&gt;A</t>
  </si>
  <si>
    <t>NM_000350.2:c.5363C&gt;T</t>
  </si>
  <si>
    <t>NM_000350.2:c.5367C&gt;G</t>
  </si>
  <si>
    <t>NM_000350.2:c.5371dup</t>
  </si>
  <si>
    <t>NM_000350.2:c.5377G&gt;A</t>
  </si>
  <si>
    <t>NM_000350.2:c.5380G&gt;C</t>
  </si>
  <si>
    <t>NM_000350.2:c.5381C&gt;A</t>
  </si>
  <si>
    <t>NM_000350.2:c.5383T&gt;G</t>
  </si>
  <si>
    <t>NM_000350.2:c.5384T&gt;C</t>
  </si>
  <si>
    <t>NM_000350.2:c.5391T&gt;C</t>
  </si>
  <si>
    <t>NM_000350.2:c.5391_5392del</t>
  </si>
  <si>
    <t>NM_000350.2:c.5395A&gt;G</t>
  </si>
  <si>
    <t>NM_000350.2:c.5413A&gt;G</t>
  </si>
  <si>
    <t>NM_000350.2:c.5417G&gt;A</t>
  </si>
  <si>
    <t>NM_000350.2:c.5435T&gt;A</t>
  </si>
  <si>
    <t>NM_000350.2:c.5447T&gt;C</t>
  </si>
  <si>
    <t>NM_000350.2:c.5451G&gt;T</t>
  </si>
  <si>
    <t>NM_000350.2:c.5453del</t>
  </si>
  <si>
    <t>NM_000350.2:c.5459G&gt;C</t>
  </si>
  <si>
    <t>NM_000350.2:c.5460+5G&gt;A</t>
  </si>
  <si>
    <t>NM_000350.2:c.5461-1389C&gt;A</t>
  </si>
  <si>
    <t>NM_000350.2:c.5461-1321A&gt;G</t>
  </si>
  <si>
    <t>NM_000350.2:c.5461-10T&gt;C</t>
  </si>
  <si>
    <t>NM_000350.2:c.5461-8T&gt;G</t>
  </si>
  <si>
    <t>NM_000350.2:c.5461-1G&gt;T</t>
  </si>
  <si>
    <t>NM_000350.2:c.5462C&gt;T</t>
  </si>
  <si>
    <t>NM_000350.2:c.5463G&gt;A</t>
  </si>
  <si>
    <t>NM_000350.2:c.5466G&gt;A</t>
  </si>
  <si>
    <t>NM_000350.2:c.5478C&gt;T</t>
  </si>
  <si>
    <t>NM_000350.2:c.5482G&gt;A</t>
  </si>
  <si>
    <t>NM_000350.2:c.5486T&gt;C</t>
  </si>
  <si>
    <t>NM_000350.2:c.5501T&gt;C</t>
  </si>
  <si>
    <t>NM_000350.2:c.5513A&gt;G</t>
  </si>
  <si>
    <t>NM_000350.2:c.5516T&gt;C</t>
  </si>
  <si>
    <t>NM_000350.2:c.5520C&gt;A</t>
  </si>
  <si>
    <t>NM_000350.2:c.5527C&gt;T</t>
  </si>
  <si>
    <t>NM_000350.2:c.5530G&gt;T</t>
  </si>
  <si>
    <t>NM_000350.2:c.5531G&gt;A</t>
  </si>
  <si>
    <t>NM_000350.2:c.5528_5533del</t>
  </si>
  <si>
    <t>NM_000350.2:c.5537T&gt;C</t>
  </si>
  <si>
    <t>NM_000350.2:c.5549T&gt;C</t>
  </si>
  <si>
    <t>NM_000350.2:c.5554C&gt;T</t>
  </si>
  <si>
    <t>NM_000350.2:c.5560G&gt;T</t>
  </si>
  <si>
    <t>NM_000350.2:c.5570T&gt;G</t>
  </si>
  <si>
    <t>NM_000350.2:c.5572T&gt;A</t>
  </si>
  <si>
    <t>NM_000350.2:c.5574T&gt;A</t>
  </si>
  <si>
    <t>NM_000350.2:c.5575G&gt;A</t>
  </si>
  <si>
    <t>NM_000350.2:c.5578C&gt;T</t>
  </si>
  <si>
    <t>NM_000350.2:c.5584+1G&gt;A</t>
  </si>
  <si>
    <t>NM_000350.2:c.5584+5G&gt;A</t>
  </si>
  <si>
    <t>NM_000350.2:c.5584+6T&gt;C</t>
  </si>
  <si>
    <t>NM_000350.2:c.5584+14G&gt;A</t>
  </si>
  <si>
    <t>NM_000350.2:c.5584+34C&gt;T</t>
  </si>
  <si>
    <t>NM_000350.2:c.5585-10T&gt;C</t>
  </si>
  <si>
    <t>NM_000350.2:c.5585-1G&gt;A</t>
  </si>
  <si>
    <t>NM_000350.2:c.5593C&gt;T</t>
  </si>
  <si>
    <t>NM_000350.2:c.5603A&gt;T</t>
  </si>
  <si>
    <t>NM_000350.2:c.5606C&gt;T</t>
  </si>
  <si>
    <t>NM_000350.2:c.5611C&gt;T</t>
  </si>
  <si>
    <t>NM_000350.2:c.5615G&gt;A</t>
  </si>
  <si>
    <t>NM_000350.2:c.5616G&gt;A</t>
  </si>
  <si>
    <t>NM_000350.2:c.5618A&gt;G</t>
  </si>
  <si>
    <t>NM_000350.2:c.5621T&gt;C</t>
  </si>
  <si>
    <t>NM_000350.2:c.5637del</t>
  </si>
  <si>
    <t>NM_000350.2:c.5644A&gt;G</t>
  </si>
  <si>
    <t>NM_000350.2:c.5646G&gt;A</t>
  </si>
  <si>
    <t>NM_000350.2:c.5651T&gt;A</t>
  </si>
  <si>
    <t>NM_000350.2:c.5653G&gt;A</t>
  </si>
  <si>
    <t>NM_000350.2:c.5657G&gt;A</t>
  </si>
  <si>
    <t>NM_000350.2:c.5668_5670del</t>
  </si>
  <si>
    <t>NM_000350.2:c.5682G&gt;C</t>
  </si>
  <si>
    <t>NM_000350.2:c.5684_5685del</t>
  </si>
  <si>
    <t>NM_000350.2:c.5687T&gt;A</t>
  </si>
  <si>
    <t>NM_000350.2:c.5689C&gt;T</t>
  </si>
  <si>
    <t>NM_000350.2:c.5691G&gt;T</t>
  </si>
  <si>
    <t>NM_000350.2:c.5692C&gt;T</t>
  </si>
  <si>
    <t>NM_000350.2:c.5693G&gt;A</t>
  </si>
  <si>
    <t>NM_000350.2:c.5700C&gt;A</t>
  </si>
  <si>
    <t>NM_000350.2:c.5706dup</t>
  </si>
  <si>
    <t>NM_000350.2:c.5714+4C&gt;T</t>
  </si>
  <si>
    <t>NM_000350.2:c.5715-35A&gt;C</t>
  </si>
  <si>
    <t>NM_000350.2:c.5715-1G&gt;T</t>
  </si>
  <si>
    <t>NM_000350.2:c.5722G&gt;T</t>
  </si>
  <si>
    <t>NM_000350.2:c.5755G&gt;T</t>
  </si>
  <si>
    <t>NM_000350.2:c.5762T&gt;G</t>
  </si>
  <si>
    <t>NM_000350.2:c.5773A&gt;G</t>
  </si>
  <si>
    <t>NM_000350.2:c.5774G&gt;T</t>
  </si>
  <si>
    <t>NM_000350.2:c.5776C&gt;T</t>
  </si>
  <si>
    <t>NM_000350.2:c.5777A&gt;C</t>
  </si>
  <si>
    <t>NM_000350.2:c.5778_5779del</t>
  </si>
  <si>
    <t>NM_000350.2:c.5810T&gt;C</t>
  </si>
  <si>
    <t>NM_000350.2:c.5813T&gt;G</t>
  </si>
  <si>
    <t>NM_000350.2:c.5814A&gt;G</t>
  </si>
  <si>
    <t>NM_000350.2:c.5822A&gt;C</t>
  </si>
  <si>
    <t>NM_000350.2:c.5822del</t>
  </si>
  <si>
    <t>NM_000350.2:c.5824G&gt;C</t>
  </si>
  <si>
    <t>NM_000350.2:c.5828T&gt;C</t>
  </si>
  <si>
    <t>NM_000350.2:c.5835+5G&gt;A</t>
  </si>
  <si>
    <t>NM_000350.2:c.5835+16T&gt;C</t>
  </si>
  <si>
    <t>NM_000350.2:c.5836-11G&gt;A</t>
  </si>
  <si>
    <t>NM_000350.2:c.5836-3C&gt;A</t>
  </si>
  <si>
    <t>NM_000350.2:c.5843C&gt;T</t>
  </si>
  <si>
    <t>NM_000350.2:c.5858del</t>
  </si>
  <si>
    <t>NM_000350.2:c.5867_5870del</t>
  </si>
  <si>
    <t>NM_000350.2:c.5881G&gt;A</t>
  </si>
  <si>
    <t>NM_000350.2:c.5885T&gt;A</t>
  </si>
  <si>
    <t>NM_000350.2:c.5887C&gt;T</t>
  </si>
  <si>
    <t>NM_000350.2:c.5888del</t>
  </si>
  <si>
    <t>NM_000350.2:c.5892del</t>
  </si>
  <si>
    <t>NM_000350.2:c.5898G&gt;A</t>
  </si>
  <si>
    <t>NM_000350.2:c.5898+2T&gt;C</t>
  </si>
  <si>
    <t>NM_000350.2:c.5898+5del</t>
  </si>
  <si>
    <t>NM_000350.2:c.5899-3T&gt;G</t>
  </si>
  <si>
    <t>NM_000350.2:c.5899T&gt;G</t>
  </si>
  <si>
    <t>NM_000350.2:c.5904del</t>
  </si>
  <si>
    <t>NM_000350.2:c.5908C&gt;T</t>
  </si>
  <si>
    <t>NM_000350.2:c.5909T&gt;C</t>
  </si>
  <si>
    <t>NM_000350.2:c.5912T&gt;G</t>
  </si>
  <si>
    <t>NM_000350.2:c.5914G&gt;A</t>
  </si>
  <si>
    <t>NM_000350.2:c.5915G&gt;A</t>
  </si>
  <si>
    <t>NM_000350.2:c.5917del</t>
  </si>
  <si>
    <t>NM_000350.2:c.5921A&gt;G</t>
  </si>
  <si>
    <t>NM_000350.2:c.5923G&gt;C</t>
  </si>
  <si>
    <t>NM_000350.2:c.5924G&gt;T</t>
  </si>
  <si>
    <t>NM_000350.2:c.5929G&gt;A</t>
  </si>
  <si>
    <t>NM_000350.2:c.5932A&gt;G</t>
  </si>
  <si>
    <t>NM_000350.2:c.5939C&gt;T</t>
  </si>
  <si>
    <t>NM_000350.2:c.5942C&gt;G</t>
  </si>
  <si>
    <t>NM_000350.2:c.5951T&gt;G</t>
  </si>
  <si>
    <t>NM_000350.2:c.5955C&gt;T</t>
  </si>
  <si>
    <t>NM_000350.2:c.5959G&gt;T</t>
  </si>
  <si>
    <t>NM_000350.2:c.5961_5964del</t>
  </si>
  <si>
    <t>NM_000350.2:c.5973G&gt;C</t>
  </si>
  <si>
    <t>NM_000350.2:c.5981G&gt;A</t>
  </si>
  <si>
    <t>NM_000350.2:c.5983del</t>
  </si>
  <si>
    <t>NM_000350.2:c.6006-609T&gt;A</t>
  </si>
  <si>
    <t>NM_000350.2:c.6006-16G&gt;A</t>
  </si>
  <si>
    <t>NM_000350.2:c.6006-1G&gt;A</t>
  </si>
  <si>
    <t>NM_000350.2:c.6050G&gt;A</t>
  </si>
  <si>
    <t>NM_000350.2:c.6068T&gt;C</t>
  </si>
  <si>
    <t>NM_000350.2:c.6071A&gt;G</t>
  </si>
  <si>
    <t>NM_000350.2:c.6077T&gt;C</t>
  </si>
  <si>
    <t>NM_000350.2:c.6077del</t>
  </si>
  <si>
    <t>NM_000350.2:c.6079C&gt;T</t>
  </si>
  <si>
    <t>NM_000350.2:c.6083C&gt;T</t>
  </si>
  <si>
    <t>NM_000350.2:c.6085G&gt;A</t>
  </si>
  <si>
    <t>NM_000350.2:c.6086G&gt;T</t>
  </si>
  <si>
    <t>NM_000350.2:c.6088C&gt;T</t>
  </si>
  <si>
    <t>NM_000350.2:c.6089G&gt;A</t>
  </si>
  <si>
    <t>NM_000350.2:c.6095A&gt;G</t>
  </si>
  <si>
    <t>NM_000350.2:c.6097C&gt;T</t>
  </si>
  <si>
    <t>NM_000350.2:c.6100del</t>
  </si>
  <si>
    <t>NM_000350.2:c.6104T&gt;C</t>
  </si>
  <si>
    <t>NM_000350.2:c.6110C&gt;A</t>
  </si>
  <si>
    <t>NM_000350.2:c.6112C&gt;T</t>
  </si>
  <si>
    <t>NM_000350.2:c.6113G&gt;A</t>
  </si>
  <si>
    <t>NM_000350.2:c.6118C&gt;T</t>
  </si>
  <si>
    <t>NM_000350.2:c.6119G&gt;A</t>
  </si>
  <si>
    <t>NM_000350.2:c.6125T&gt;G</t>
  </si>
  <si>
    <t>NM_000350.2:c.6127C&gt;T</t>
  </si>
  <si>
    <t>NM_000350.2:c.6140T&gt;A</t>
  </si>
  <si>
    <t>NM_000350.2:c.6146A&gt;C</t>
  </si>
  <si>
    <t>NM_000350.2:c.6147+2T&gt;A</t>
  </si>
  <si>
    <t>NM_000350.2:c.6147_6147+7del</t>
  </si>
  <si>
    <t>NM_000350.2:c.6147+9T&gt;A</t>
  </si>
  <si>
    <t>NM_000350.2:c.6148-489C&gt;T</t>
  </si>
  <si>
    <t>NM_000350.2:c.6148-89G&gt;A</t>
  </si>
  <si>
    <t>NM_000350.2:c.6148-2A&gt;T</t>
  </si>
  <si>
    <t>NM_000350.2:c.6149T&gt;C</t>
  </si>
  <si>
    <t>NM_000350.2:c.6155del</t>
  </si>
  <si>
    <t>NM_000350.2:c.6159G&gt;A</t>
  </si>
  <si>
    <t>NM_000350.2:c.6166A&gt;T</t>
  </si>
  <si>
    <t>NM_000350.2:c.6173T&gt;G</t>
  </si>
  <si>
    <t>NM_000350.2:c.6179T&gt;G</t>
  </si>
  <si>
    <t>NM_000350.2:c.6181_6184del</t>
  </si>
  <si>
    <t>NM_000350.2:c.6184_6187del</t>
  </si>
  <si>
    <t>NM_000350.2:c.6189C&gt;A</t>
  </si>
  <si>
    <t>NM_000350.2:c.6190G&gt;A</t>
  </si>
  <si>
    <t>NM_000350.2:c.6191C&gt;T</t>
  </si>
  <si>
    <t>NM_000350.2:c.6193G&gt;C</t>
  </si>
  <si>
    <t>NM_000350.2:c.6194A&gt;T</t>
  </si>
  <si>
    <t>NM_000350.2:c.6196del</t>
  </si>
  <si>
    <t>NM_000350.2:c.6207C&gt;T</t>
  </si>
  <si>
    <t>NM_000350.2:c.6212A&gt;T</t>
  </si>
  <si>
    <t>NM_000350.2:c.6213C&gt;G</t>
  </si>
  <si>
    <t>NM_000350.2:c.6215G&gt;A</t>
  </si>
  <si>
    <t>NM_000350.2:c.6220G&gt;A</t>
  </si>
  <si>
    <t>NM_000350.2:c.6226A&gt;G</t>
  </si>
  <si>
    <t>NM_000350.2:c.6230G&gt;A</t>
  </si>
  <si>
    <t>NM_000350.2:c.6232A&gt;G</t>
  </si>
  <si>
    <t>NM_000350.2:c.6239C&gt;T</t>
  </si>
  <si>
    <t>NM_000350.2:c.6238_6239del</t>
  </si>
  <si>
    <t>NM_000350.2:c.6245C&gt;T</t>
  </si>
  <si>
    <t>NM_000350.2:c.6249C&gt;T</t>
  </si>
  <si>
    <t>NM_000350.2:c.6254T&gt;C</t>
  </si>
  <si>
    <t>NM_000350.2:c.6255C&gt;T</t>
  </si>
  <si>
    <t>NM_000350.2:c.6257T&gt;G</t>
  </si>
  <si>
    <t>NM_000350.2:c.6270G&gt;A</t>
  </si>
  <si>
    <t>NM_000350.2:c.6272T&gt;A</t>
  </si>
  <si>
    <t>NM_000350.2:c.6282+3A&gt;T</t>
  </si>
  <si>
    <t>NM_000350.2:c.6282+7G&gt;A</t>
  </si>
  <si>
    <t>NM_000350.2:c.6283-6C&gt;A</t>
  </si>
  <si>
    <t>NM_000350.2:c.6283G&gt;C</t>
  </si>
  <si>
    <t>NM_000350.2:c.6285T&gt;C</t>
  </si>
  <si>
    <t>NM_000350.2:c.6286G&gt;A</t>
  </si>
  <si>
    <t>NM_000350.2:c.6289C&gt;T</t>
  </si>
  <si>
    <t>NM_000350.2:c.6300del</t>
  </si>
  <si>
    <t>NM_000350.2:c.6306C&gt;A</t>
  </si>
  <si>
    <t>NM_000350.2:c.6310C&gt;T</t>
  </si>
  <si>
    <t>NM_000350.2:c.6316C&gt;T</t>
  </si>
  <si>
    <t>NM_000350.2:c.6319C&gt;T</t>
  </si>
  <si>
    <t>NM_000350.2:c.6328T&gt;C</t>
  </si>
  <si>
    <t>NM_000350.2:c.6329G&gt;A</t>
  </si>
  <si>
    <t>NM_000350.2:c.6333C&gt;T</t>
  </si>
  <si>
    <t>NM_000350.2:c.6334G&gt;C</t>
  </si>
  <si>
    <t>NM_000350.2:c.6339C&gt;G</t>
  </si>
  <si>
    <t>NM_000350.2:c.6340G&gt;A</t>
  </si>
  <si>
    <t>NM_000350.2:c.6342G&gt;A</t>
  </si>
  <si>
    <t>NM_000350.2:c.6352del</t>
  </si>
  <si>
    <t>NM_000350.2:c.6355del</t>
  </si>
  <si>
    <t>NM_000350.2:c.6380C&gt;T</t>
  </si>
  <si>
    <t>NM_000350.2:c.6383A&gt;G</t>
  </si>
  <si>
    <t>NM_000350.2:c.6385A&gt;G</t>
  </si>
  <si>
    <t>NM_000350.2:c.6386G&gt;A</t>
  </si>
  <si>
    <t>NM_000350.2:c.6386+1G&gt;A</t>
  </si>
  <si>
    <t>NM_000350.2:c.6386+2C&gt;G</t>
  </si>
  <si>
    <t>NM_000350.2:c.6391G&gt;A</t>
  </si>
  <si>
    <t>NM_000350.2:c.6397T&gt;C</t>
  </si>
  <si>
    <t>NM_000350.2:c.6406C&gt;T</t>
  </si>
  <si>
    <t>NM_000350.2:c.6410G&gt;A</t>
  </si>
  <si>
    <t>NM_000350.2:c.6411T&gt;A</t>
  </si>
  <si>
    <t>NM_000350.2:c.6415C&gt;T</t>
  </si>
  <si>
    <t>NM_000350.2:c.6416G&gt;C</t>
  </si>
  <si>
    <t>NM_000350.2:c.6445C&gt;T</t>
  </si>
  <si>
    <t>NM_000350.2:c.6446G&gt;T</t>
  </si>
  <si>
    <t>NM_000350.2:c.6448T&gt;C</t>
  </si>
  <si>
    <t>NM_000350.2:c.6449G&gt;A</t>
  </si>
  <si>
    <t>NM_000350.2:c.6455G&gt;T</t>
  </si>
  <si>
    <t>NM_000350.2:c.6478A&gt;G</t>
  </si>
  <si>
    <t>NM_000350.2:c.6479A&gt;G</t>
  </si>
  <si>
    <t>NM_000350.2:c.6479+2T&gt;C</t>
  </si>
  <si>
    <t>NM_000350.2:c.6479+4A&gt;G</t>
  </si>
  <si>
    <t>NM_000350.2:c.6479+29T&gt;C</t>
  </si>
  <si>
    <t>NM_000350.2:c.6480-3T&gt;C</t>
  </si>
  <si>
    <t>NM_000350.2:c.6480-1G&gt;T</t>
  </si>
  <si>
    <t>NM_000350.2:c.6515A&gt;G</t>
  </si>
  <si>
    <t>NM_000350.2:c.6529G&gt;A</t>
  </si>
  <si>
    <t>NM_000350.2:c.6519_6529del</t>
  </si>
  <si>
    <t>NM_000350.2:c.6537del</t>
  </si>
  <si>
    <t>NM_000350.2:c.6559C&gt;T</t>
  </si>
  <si>
    <t>NM_000350.2:c.6560A&gt;C</t>
  </si>
  <si>
    <t>NM_000350.2:c.6563T&gt;C</t>
  </si>
  <si>
    <t>NM_000350.2:c.6568del</t>
  </si>
  <si>
    <t>NM_000350.2:c.6545_6580del</t>
  </si>
  <si>
    <t>NM_000350.2:c.6592C&gt;T</t>
  </si>
  <si>
    <t>NM_000350.2:c.6601_6602del</t>
  </si>
  <si>
    <t>NM_000350.2:c.6609C&gt;A</t>
  </si>
  <si>
    <t>NM_000350.2:c.6619C&gt;T</t>
  </si>
  <si>
    <t>NM_000350.2:c.6625C&gt;T</t>
  </si>
  <si>
    <t>NM_000350.2:c.6633_6634insCTCCTCCTCCCTGGCGAGGATCTTCCAG</t>
  </si>
  <si>
    <t>NM_000350.2:c.6647C&gt;T</t>
  </si>
  <si>
    <t>NM_000350.2:c.6658C&gt;T</t>
  </si>
  <si>
    <t>NM_000350.2:c.6662T&gt;C</t>
  </si>
  <si>
    <t>NM_000350.2:c.6667dup</t>
  </si>
  <si>
    <t>NM_000350.2:c.6686T&gt;C</t>
  </si>
  <si>
    <t>NM_000350.2:c.6688del</t>
  </si>
  <si>
    <t>NM_000350.2:c.6698A&gt;T</t>
  </si>
  <si>
    <t>NM_000350.2:c.6703T&gt;C</t>
  </si>
  <si>
    <t>NM_000350.2:c.6704C&gt;G</t>
  </si>
  <si>
    <t>NM_000350.2:c.6709A&gt;C</t>
  </si>
  <si>
    <t>NM_000350.2:c.6713A&gt;G</t>
  </si>
  <si>
    <t>NM_000350.2:c.6707_6714del</t>
  </si>
  <si>
    <t>NM_000350.2:c.6718A&gt;G</t>
  </si>
  <si>
    <t>NM_000350.2:c.6721C&gt;G</t>
  </si>
  <si>
    <t>NM_000350.2:c.6722T&gt;C</t>
  </si>
  <si>
    <t>NM_000350.2:c.6729+1G&gt;A</t>
  </si>
  <si>
    <t>NM_000350.2:c.6729+5_6729+19del</t>
  </si>
  <si>
    <t>NM_000350.2:c.6729+21C&gt;T</t>
  </si>
  <si>
    <t>NM_000350.2:c.6730-19G&gt;A</t>
  </si>
  <si>
    <t>NM_000350.2:c.6730-3T&gt;C</t>
  </si>
  <si>
    <t>NM_000350.2:c.6731T&gt;A</t>
  </si>
  <si>
    <t>NM_000350.2:c.6732G&gt;A</t>
  </si>
  <si>
    <t>NM_000350.2:c.6743T&gt;C</t>
  </si>
  <si>
    <t>NM_000350.2:c.6746C&gt;A</t>
  </si>
  <si>
    <t>NM_000350.2:c.6748A&gt;G</t>
  </si>
  <si>
    <t>NM_000350.2:c.6750del</t>
  </si>
  <si>
    <t>NM_000350.2:c.6757A&gt;G</t>
  </si>
  <si>
    <t>NM_000350.2:c.6730-14_6759del</t>
  </si>
  <si>
    <t>NM_000350.2:c.6764G&gt;T</t>
  </si>
  <si>
    <t>NM_000350.2:c.6772C&gt;T</t>
  </si>
  <si>
    <t>NM_000350.2:c.6806G&gt;A</t>
  </si>
  <si>
    <t>NM_000350.2:c.6816+2T&gt;A</t>
  </si>
  <si>
    <t>NM_000350.2:c.6817-2A&gt;C</t>
  </si>
  <si>
    <t>NM_000350.2:c.6817-1G&gt;A</t>
  </si>
  <si>
    <t>NM_000350.2:c.6820T&gt;A</t>
  </si>
  <si>
    <t>NM_000350.2:c.*10C&gt;A</t>
  </si>
  <si>
    <t>NM_000350.2:c.*55G&gt;A</t>
  </si>
  <si>
    <t>NM_000350.2:c.22C&gt;T</t>
  </si>
  <si>
    <t>NM_000350.2:c.21dup</t>
  </si>
  <si>
    <t>NM_000350.2:c.53G&gt;C</t>
  </si>
  <si>
    <t>NM_000350.2:c.53G&gt;A</t>
  </si>
  <si>
    <t>NM_000350.2:c.66G&gt;T</t>
  </si>
  <si>
    <t>NM_000350.2:c.66G&gt;A</t>
  </si>
  <si>
    <t>NM_000350.2:c.141A&gt;G</t>
  </si>
  <si>
    <t>NM_000350.2:c.160+5G&gt;C</t>
  </si>
  <si>
    <t>NM_000350.2:c.160+5G&gt;A</t>
  </si>
  <si>
    <t>NM_000350.2:c.161-23T&gt;G</t>
  </si>
  <si>
    <t>NM_000350.2:c.161-23T&gt;A</t>
  </si>
  <si>
    <t>NM_000350.2:c.161G&gt;T</t>
  </si>
  <si>
    <t>NM_000350.2:c.161G&gt;A</t>
  </si>
  <si>
    <t>NM_000350.2:c.164A&gt;G</t>
  </si>
  <si>
    <t>NM_000350.2:c.164A&gt;C</t>
  </si>
  <si>
    <t>NM_000350.2:c.167T&gt;G</t>
  </si>
  <si>
    <t>NM_000350.2:c.167T&gt;C</t>
  </si>
  <si>
    <t>NM_000350.2:c.179C&gt;T</t>
  </si>
  <si>
    <t>NM_000350.2:c.184C&gt;T</t>
  </si>
  <si>
    <t>NM_000350.2:c.184C&gt;G</t>
  </si>
  <si>
    <t>NM_000350.2:c.194G&gt;C</t>
  </si>
  <si>
    <t>NM_000350.2:c.194G&gt;A</t>
  </si>
  <si>
    <t>NM_000350.2:c.203C&gt;T</t>
  </si>
  <si>
    <t>NM_000350.2:c.203C&gt;G</t>
  </si>
  <si>
    <t>NM_000350.2:c.217A&gt;T</t>
  </si>
  <si>
    <t>NM_000350.2:c.216dup</t>
  </si>
  <si>
    <t>NM_000350.2:c.223T&gt;G</t>
  </si>
  <si>
    <t>NM_000350.2:c.223T&gt;C</t>
  </si>
  <si>
    <t>NM_000350.2:c.242G&gt;C</t>
  </si>
  <si>
    <t>NM_000350.2:c.240_241del</t>
  </si>
  <si>
    <t>NM_000350.2:c.247_250del</t>
  </si>
  <si>
    <t>NM_000350.2:c.288C&gt;A</t>
  </si>
  <si>
    <t>NM_000350.2:c.287del</t>
  </si>
  <si>
    <t>NM_000350.2:c.319C&gt;T</t>
  </si>
  <si>
    <t>NM_000350.2:c.319C&gt;A</t>
  </si>
  <si>
    <t>NM_000350.2:c.517dup</t>
  </si>
  <si>
    <t>NM_000350.2:c.517del</t>
  </si>
  <si>
    <t>NM_000350.2:c.551C&gt;T</t>
  </si>
  <si>
    <t>NM_000350.2:c.570+1G&gt;C</t>
  </si>
  <si>
    <t>NM_000350.2:c.570+1G&gt;A</t>
  </si>
  <si>
    <t>NM_000350.2:c.570+2T&gt;G</t>
  </si>
  <si>
    <t>NM_000350.2:c.571-2A&gt;T</t>
  </si>
  <si>
    <t>NM_000350.2:c.571-2A&gt;G</t>
  </si>
  <si>
    <t>NM_000350.2:c.614G&gt;T</t>
  </si>
  <si>
    <t>NM_000350.2:c.614G&gt;A</t>
  </si>
  <si>
    <t>NM_000350.2:c.618C&gt;T</t>
  </si>
  <si>
    <t>NM_000350.2:c.618C&gt;G</t>
  </si>
  <si>
    <t>NM_000350.2:c.619G&gt;C</t>
  </si>
  <si>
    <t>NM_000350.2:c.672G&gt;A</t>
  </si>
  <si>
    <t>NM_000350.2:c.671del</t>
  </si>
  <si>
    <t>NM_000350.2:c.676C&gt;T</t>
  </si>
  <si>
    <t>NM_000350.2:c.676C&gt;A</t>
  </si>
  <si>
    <t>NM_000350.2:c.677G&gt;T</t>
  </si>
  <si>
    <t>NM_000350.2:c.677G&gt;A</t>
  </si>
  <si>
    <t>NM_000350.2:c.688T&gt;G</t>
  </si>
  <si>
    <t>NM_000350.2:c.688T&gt;A</t>
  </si>
  <si>
    <t>NM_000350.2:c.768G&gt;T</t>
  </si>
  <si>
    <t>NM_000350.2:c.768G&gt;C</t>
  </si>
  <si>
    <t>NM_000350.2:c.769-1G&gt;T</t>
  </si>
  <si>
    <t>NM_000350.2:c.769-1G&gt;A</t>
  </si>
  <si>
    <t>NM_000350.2:c.839T&gt;G</t>
  </si>
  <si>
    <t>NM_000350.2:c.839T&gt;C</t>
  </si>
  <si>
    <t>NM_000350.2:c.858+1G&gt;T</t>
  </si>
  <si>
    <t>NM_000350.2:c.978C&gt;G</t>
  </si>
  <si>
    <t>NM_000350.2:c.978C&gt;A</t>
  </si>
  <si>
    <t>NM_000350.2:c.1007C&gt;G</t>
  </si>
  <si>
    <t>NM_000350.2:c.1006del</t>
  </si>
  <si>
    <t>NM_000350.2:c.1018T&gt;G</t>
  </si>
  <si>
    <t>NM_000350.2:c.1018T&gt;C</t>
  </si>
  <si>
    <t>NM_000350.2:c.1022A&gt;T</t>
  </si>
  <si>
    <t>NM_000350.2:c.1022A&gt;G</t>
  </si>
  <si>
    <t>NM_000350.2:c.1029T&gt;C</t>
  </si>
  <si>
    <t>NM_000350.2:c.1027_1028del</t>
  </si>
  <si>
    <t>NM_000350.2:c.1034A&gt;G</t>
  </si>
  <si>
    <t>NM_000350.2:c.1034A&gt;C</t>
  </si>
  <si>
    <t>NM_000350.2:c.1099+1G&gt;C</t>
  </si>
  <si>
    <t>NM_000350.2:c.1099+1G&gt;A</t>
  </si>
  <si>
    <t>NM_000350.2:c.1204C&gt;T</t>
  </si>
  <si>
    <t>NM_000350.2:c.1204C&gt;G</t>
  </si>
  <si>
    <t>NM_000350.2:c.1211C&gt;G</t>
  </si>
  <si>
    <t>NM_000350.2:c.1211C&gt;A</t>
  </si>
  <si>
    <t>NM_000350.2:c.1239+1G&gt;C</t>
  </si>
  <si>
    <t>NM_000350.2:c.1239+1G&gt;A</t>
  </si>
  <si>
    <t>NM_000350.2:c.1240-8G&gt;C</t>
  </si>
  <si>
    <t>NM_000350.2:c.1240-8G&gt;A</t>
  </si>
  <si>
    <t>NM_000350.2:c.1268A&gt;G</t>
  </si>
  <si>
    <t>NM_000350.2:c.1268A&gt;C</t>
  </si>
  <si>
    <t>NM_000350.2:c.1293G&gt;C</t>
  </si>
  <si>
    <t>NM_000350.2:c.1293G&gt;A</t>
  </si>
  <si>
    <t>NM_000350.2:c.1319A&gt;G</t>
  </si>
  <si>
    <t>NM_000350.2:c.1318del</t>
  </si>
  <si>
    <t>NM_000350.2:c.1356+4A&gt;G</t>
  </si>
  <si>
    <t>NM_000350.2:c.1356+3_1356+4insG</t>
  </si>
  <si>
    <t>NM_000350.2:c.1357_1358del</t>
  </si>
  <si>
    <t>NM_000350.2:c.1364T&gt;C</t>
  </si>
  <si>
    <t>NM_000350.2:c.1364T&gt;A</t>
  </si>
  <si>
    <t>NM_000350.2:c.1411G&gt;C</t>
  </si>
  <si>
    <t>NM_000350.2:c.1411G&gt;A</t>
  </si>
  <si>
    <t>NM_000350.2:c.1497G&gt;C</t>
  </si>
  <si>
    <t>NM_000350.2:c.1497G&gt;A</t>
  </si>
  <si>
    <t>NM_000350.2:c.1529T&gt;G</t>
  </si>
  <si>
    <t>NM_000350.2:c.1529T&gt;C</t>
  </si>
  <si>
    <t>NM_000350.2:c.1538T&gt;G</t>
  </si>
  <si>
    <t>NM_000350.2:c.1538T&gt;C</t>
  </si>
  <si>
    <t>NM_000350.2:c.1574T&gt;G</t>
  </si>
  <si>
    <t>NM_000350.2:c.1574T&gt;C</t>
  </si>
  <si>
    <t>NM_000350.2:c.1613C&gt;T</t>
  </si>
  <si>
    <t>NM_000350.2:c.1613C&gt;A</t>
  </si>
  <si>
    <t>NM_000350.2:c.1622T&gt;C</t>
  </si>
  <si>
    <t>NM_000350.2:c.1621_1622del</t>
  </si>
  <si>
    <t>NM_000350.2:c.1619_1622del</t>
  </si>
  <si>
    <t>NM_000350.2:c.1677G&gt;C</t>
  </si>
  <si>
    <t>NM_000350.2:c.1715G&gt;C</t>
  </si>
  <si>
    <t>NM_000350.2:c.1715G&gt;A</t>
  </si>
  <si>
    <t>NM_000350.2:c.1748A&gt;T</t>
  </si>
  <si>
    <t>NM_000350.2:c.1748A&gt;C</t>
  </si>
  <si>
    <t>NM_000350.2:c.1760+1G&gt;T</t>
  </si>
  <si>
    <t>NM_000350.2:c.1760+1G&gt;A</t>
  </si>
  <si>
    <t>NM_000350.2:c.1760+2T&gt;G</t>
  </si>
  <si>
    <t>NM_000350.2:c.1760+2T&gt;C</t>
  </si>
  <si>
    <t>NM_000350.2:c.1766G&gt;A</t>
  </si>
  <si>
    <t>NM_000350.2:c.1805G&gt;A</t>
  </si>
  <si>
    <t>NM_000350.2:c.1822T&gt;C</t>
  </si>
  <si>
    <t>NM_000350.2:c.1822T&gt;A</t>
  </si>
  <si>
    <t>NM_000350.2:c.1853G&gt;T</t>
  </si>
  <si>
    <t>NM_000350.2:c.1853G&gt;A</t>
  </si>
  <si>
    <t>NM_000350.2:c.1861A&gt;G</t>
  </si>
  <si>
    <t>NM_000350.2:c.1851_1860del</t>
  </si>
  <si>
    <t>NM_000350.2:c.1895T&gt;A</t>
  </si>
  <si>
    <t>NM_000350.2:c.1894del</t>
  </si>
  <si>
    <t>NM_000350.2:c.1903C&gt;T</t>
  </si>
  <si>
    <t>NM_000350.2:c.1903C&gt;A</t>
  </si>
  <si>
    <t>NM_000350.2:c.1906C&gt;T</t>
  </si>
  <si>
    <t>NM_000350.2:c.1906C&gt;A</t>
  </si>
  <si>
    <t>NM_000350.2:c.1921T&gt;G</t>
  </si>
  <si>
    <t>NM_000350.2:c.1921T&gt;C</t>
  </si>
  <si>
    <t>NM_000350.2:c.1924T&gt;C</t>
  </si>
  <si>
    <t>NM_000350.2:c.1924T&gt;A</t>
  </si>
  <si>
    <t>NM_000350.2:c.1933G&gt;T</t>
  </si>
  <si>
    <t>NM_000350.2:c.1933G&gt;A</t>
  </si>
  <si>
    <t>NM_000350.2:c.1937+2T&gt;C</t>
  </si>
  <si>
    <t>NM_000350.2:c.1958G&gt;T</t>
  </si>
  <si>
    <t>NM_000350.2:c.1958G&gt;A</t>
  </si>
  <si>
    <t>NM_000350.2:c.1983_1984insG</t>
  </si>
  <si>
    <t>NM_000350.2:c.1984dup</t>
  </si>
  <si>
    <t>NM_000350.2:c.2069G&gt;T</t>
  </si>
  <si>
    <t>NM_000350.2:c.2069G&gt;A</t>
  </si>
  <si>
    <t>NM_000350.2:c.2160+1G&gt;T</t>
  </si>
  <si>
    <t>NM_000350.2:c.2160+1G&gt;C</t>
  </si>
  <si>
    <t>NM_000350.2:c.2173C&gt;A</t>
  </si>
  <si>
    <t>NM_000350.2:c.2243G&gt;A</t>
  </si>
  <si>
    <t>NM_000350.2:c.2294G&gt;C</t>
  </si>
  <si>
    <t>NM_000350.2:c.2294G&gt;A</t>
  </si>
  <si>
    <t>NM_000350.2:c.2295T&gt;G</t>
  </si>
  <si>
    <t>NM_000350.2:c.2297G&gt;T</t>
  </si>
  <si>
    <t>NM_000350.2:c.2297G&gt;A</t>
  </si>
  <si>
    <t>NM_000350.2:c.2300T&gt;A</t>
  </si>
  <si>
    <t>NM_000350.2:c.2299del</t>
  </si>
  <si>
    <t>NM_000350.2:c.2337C&gt;T</t>
  </si>
  <si>
    <t>NM_000350.2:c.2337C&gt;A</t>
  </si>
  <si>
    <t>NM_000350.2:c.2353C&gt;T</t>
  </si>
  <si>
    <t>NM_000350.2:c.2353C&gt;G</t>
  </si>
  <si>
    <t>NM_000350.2:c.2383-1G&gt;C</t>
  </si>
  <si>
    <t>NM_000350.2:c.2383-1G&gt;A</t>
  </si>
  <si>
    <t>NM_000350.2:c.2384G&gt;T</t>
  </si>
  <si>
    <t>NM_000350.2:c.2384G&gt;A</t>
  </si>
  <si>
    <t>NM_000350.2:c.2385C&gt;T</t>
  </si>
  <si>
    <t>NM_000350.2:c.2385C&gt;G</t>
  </si>
  <si>
    <t>NM_000350.2:c.2401G&gt;A</t>
  </si>
  <si>
    <t>NM_000350.2:c.2385_2400del</t>
  </si>
  <si>
    <t>NM_000350.2:c.2453G&gt;T</t>
  </si>
  <si>
    <t>NM_000350.2:c.2453G&gt;A</t>
  </si>
  <si>
    <t>NM_000350.2:c.2461T&gt;C</t>
  </si>
  <si>
    <t>NM_000350.2:c.2461T&gt;A</t>
  </si>
  <si>
    <t>NM_000350.2:c.2521C&gt;T</t>
  </si>
  <si>
    <t>NM_000350.2:c.2521C&gt;A</t>
  </si>
  <si>
    <t>NM_000350.2:c.2536G&gt;C</t>
  </si>
  <si>
    <t>NM_000350.2:c.2536G&gt;A</t>
  </si>
  <si>
    <t>NM_000350.2:c.2572G&gt;T</t>
  </si>
  <si>
    <t>NM_000350.2:c.2571del</t>
  </si>
  <si>
    <t>NM_000350.2:c.2572dup</t>
  </si>
  <si>
    <t>NM_000350.2:c.2565_2572del</t>
  </si>
  <si>
    <t>NM_000350.2:c.2587+2T&gt;C</t>
  </si>
  <si>
    <t>NM_000350.2:c.2588G&gt;C</t>
  </si>
  <si>
    <t>NM_000350.2:c.2588G&gt;A</t>
  </si>
  <si>
    <t>NM_000350.2:c.2616C&gt;G</t>
  </si>
  <si>
    <t>NM_000350.2:c.2588-161_2615del</t>
  </si>
  <si>
    <t>NM_000350.2:c.2627A&gt;C</t>
  </si>
  <si>
    <t>NM_000350.2:c.2626_2627insTTT</t>
  </si>
  <si>
    <t>NM_000350.2:c.2791G&gt;T</t>
  </si>
  <si>
    <t>NM_000350.2:c.2791G&gt;A</t>
  </si>
  <si>
    <t>NM_000350.2:c.2861A&gt;G</t>
  </si>
  <si>
    <t>NM_000350.2:c.2861A&gt;C</t>
  </si>
  <si>
    <t>NM_000350.2:c.2870A&gt;G</t>
  </si>
  <si>
    <t>NM_000350.2:c.2870A&gt;C</t>
  </si>
  <si>
    <t>NM_000350.2:c.2875A&gt;T</t>
  </si>
  <si>
    <t>NM_000350.2:c.2875A&gt;G</t>
  </si>
  <si>
    <t>NM_000350.2:c.2878G&gt;A</t>
  </si>
  <si>
    <t>NM_000350.2:c.2857_2877del</t>
  </si>
  <si>
    <t>NM_000350.2:c.2893A&gt;T</t>
  </si>
  <si>
    <t>NM_000350.2:c.2893A&gt;G</t>
  </si>
  <si>
    <t>NM_000350.2:c.2903G&gt;C</t>
  </si>
  <si>
    <t>NM_000350.2:c.2903G&gt;A</t>
  </si>
  <si>
    <t>NM_000350.2:c.2908A&gt;G</t>
  </si>
  <si>
    <t>NM_000350.2:c.2908A&gt;C</t>
  </si>
  <si>
    <t>NM_000350.2:c.2915C&gt;T</t>
  </si>
  <si>
    <t>NM_000350.2:c.2915C&gt;A</t>
  </si>
  <si>
    <t>NM_000350.2:c.2923_2924insAACACAGGTCCA</t>
  </si>
  <si>
    <t>NM_000350.2:c.2924T&gt;C</t>
  </si>
  <si>
    <t>NM_000350.2:c.2971G&gt;T</t>
  </si>
  <si>
    <t>NM_000350.2:c.2971G&gt;C</t>
  </si>
  <si>
    <t>NM_000350.2:c.3017G&gt;T</t>
  </si>
  <si>
    <t>NM_000350.2:c.3017G&gt;A</t>
  </si>
  <si>
    <t>NM_000350.2:c.3028C&gt;T</t>
  </si>
  <si>
    <t>NM_000350.2:c.3027del</t>
  </si>
  <si>
    <t>NM_000350.2:c.3043T&gt;C</t>
  </si>
  <si>
    <t>NM_000350.2:c.3043T&gt;A</t>
  </si>
  <si>
    <t>NM_000350.2:c.3050+1G&gt;C</t>
  </si>
  <si>
    <t>NM_000350.2:c.3050+1G&gt;A</t>
  </si>
  <si>
    <t>NM_000350.2:c.3051-16T&gt;A</t>
  </si>
  <si>
    <t>NM_000350.2:c.3051-35_3051-17del</t>
  </si>
  <si>
    <t>NM_000350.2:c.3071T&gt;C</t>
  </si>
  <si>
    <t>NM_000350.2:c.3089T&gt;G</t>
  </si>
  <si>
    <t>NM_000350.2:c.3089T&gt;A</t>
  </si>
  <si>
    <t>NM_000350.2:c.3094G&gt;C</t>
  </si>
  <si>
    <t>NM_000350.2:c.3093del</t>
  </si>
  <si>
    <t>NM_000350.2:c.3194G&gt;T</t>
  </si>
  <si>
    <t>NM_000350.2:c.3194G&gt;A</t>
  </si>
  <si>
    <t>NM_000350.2:c.3205A&gt;G</t>
  </si>
  <si>
    <t>NM_000350.2:c.3205A&gt;C</t>
  </si>
  <si>
    <t>NM_000350.2:c.3210_3211insGT</t>
  </si>
  <si>
    <t>NM_000350.2:c.3211T&gt;C</t>
  </si>
  <si>
    <t>NM_000350.2:c.3259G&gt;T</t>
  </si>
  <si>
    <t>NM_000350.2:c.3259G&gt;A</t>
  </si>
  <si>
    <t>NM_000350.2:c.3262C&gt;T</t>
  </si>
  <si>
    <t>NM_000350.2:c.3262C&gt;A</t>
  </si>
  <si>
    <t>NM_000350.2:c.3278A&gt;G</t>
  </si>
  <si>
    <t>NM_000350.2:c.3278A&gt;C</t>
  </si>
  <si>
    <t>NM_000350.2:c.3299T&gt;C</t>
  </si>
  <si>
    <t>NM_000350.2:c.3299T&gt;A</t>
  </si>
  <si>
    <t>NM_000350.2:c.3305A&gt;T</t>
  </si>
  <si>
    <t>NM_000350.2:c.3305A&gt;C</t>
  </si>
  <si>
    <t>NM_000350.2:c.3323G&gt;T</t>
  </si>
  <si>
    <t>NM_000350.2:c.3323G&gt;A</t>
  </si>
  <si>
    <t>NM_000350.2:c.3329-2A&gt;T</t>
  </si>
  <si>
    <t>NM_000350.2:c.3329-2A&gt;G</t>
  </si>
  <si>
    <t>NM_000350.2:c.3347C&gt;T</t>
  </si>
  <si>
    <t>NM_000350.2:c.3334_3346del</t>
  </si>
  <si>
    <t>NM_000350.2:c.3352C&gt;T</t>
  </si>
  <si>
    <t>NM_000350.2:c.3352C&gt;G</t>
  </si>
  <si>
    <t>NM_000350.2:c.3364G&gt;T</t>
  </si>
  <si>
    <t>NM_000350.2:c.3364G&gt;A</t>
  </si>
  <si>
    <t>NM_000350.2:c.3386G&gt;T</t>
  </si>
  <si>
    <t>NM_000350.2:c.3386G&gt;A</t>
  </si>
  <si>
    <t>NM_000350.2:c.3407G&gt;T</t>
  </si>
  <si>
    <t>NM_000350.2:c.3407G&gt;A</t>
  </si>
  <si>
    <t>NM_000350.2:c.3413T&gt;C</t>
  </si>
  <si>
    <t>NM_000350.2:c.3413T&gt;A</t>
  </si>
  <si>
    <t>NM_000350.2:c.3468C&gt;T</t>
  </si>
  <si>
    <t>NM_000350.2:c.3468C&gt;G</t>
  </si>
  <si>
    <t>NM_000350.2:c.3481C&gt;T</t>
  </si>
  <si>
    <t>NM_000350.2:c.3481C&gt;A</t>
  </si>
  <si>
    <t>NM_000350.2:c.3482G&gt;T</t>
  </si>
  <si>
    <t>NM_000350.2:c.3482G&gt;A</t>
  </si>
  <si>
    <t>NM_000350.2:c.3522+1G&gt;T</t>
  </si>
  <si>
    <t>NM_000350.2:c.3522+1G&gt;A</t>
  </si>
  <si>
    <t>NM_000350.2:c.3522+6T&gt;C</t>
  </si>
  <si>
    <t>NM_000350.2:c.3522+5del</t>
  </si>
  <si>
    <t>NM_000350.2:c.3523-2A&gt;T</t>
  </si>
  <si>
    <t>NM_000350.2:c.3523-2A&gt;G</t>
  </si>
  <si>
    <t>NM_000350.2:c.3525del</t>
  </si>
  <si>
    <t>NM_000350.2:c.3606T&gt;C</t>
  </si>
  <si>
    <t>NM_000350.2:c.3606T&gt;A</t>
  </si>
  <si>
    <t>NM_000350.2:c.3607G&gt;T</t>
  </si>
  <si>
    <t>NM_000350.2:c.3607G&gt;A</t>
  </si>
  <si>
    <t>NM_000350.2:c.3682G&gt;T</t>
  </si>
  <si>
    <t>NM_000350.2:c.3682G&gt;A</t>
  </si>
  <si>
    <t>NM_000350.2:c.3813+1G&gt;T</t>
  </si>
  <si>
    <t>NM_000350.2:c.3813+1G&gt;A</t>
  </si>
  <si>
    <t>NM_000350.2:c.3988G&gt;T</t>
  </si>
  <si>
    <t>NM_000350.2:c.3984_3987del</t>
  </si>
  <si>
    <t>NM_000350.2:c.4036_4037del</t>
  </si>
  <si>
    <t>NM_000350.2:c.4045C&gt;T</t>
  </si>
  <si>
    <t>NM_000350.2:c.4044dup</t>
  </si>
  <si>
    <t>NM_000350.2:c.4070C&gt;T</t>
  </si>
  <si>
    <t>NM_000350.2:c.4070C&gt;A</t>
  </si>
  <si>
    <t>NM_000350.2:c.4128G&gt;C</t>
  </si>
  <si>
    <t>NM_000350.2:c.4128G&gt;A</t>
  </si>
  <si>
    <t>NM_000350.2:c.4128+1G&gt;T</t>
  </si>
  <si>
    <t>NM_000350.2:c.4128+1G&gt;A</t>
  </si>
  <si>
    <t>NM_000350.2:c.4129-3C&gt;A</t>
  </si>
  <si>
    <t>NM_000350.2:c.4195G&gt;T</t>
  </si>
  <si>
    <t>NM_000350.2:c.4195G&gt;A</t>
  </si>
  <si>
    <t>NM_000350.2:c.4216C&gt;T</t>
  </si>
  <si>
    <t>NM_000350.2:c.4216C&gt;G</t>
  </si>
  <si>
    <t>NM_000350.2:c.4217A&gt;G</t>
  </si>
  <si>
    <t>NM_000350.2:c.4216del</t>
  </si>
  <si>
    <t>NM_000350.2:c.4223G&gt;T</t>
  </si>
  <si>
    <t>NM_000350.2:c.4222del</t>
  </si>
  <si>
    <t>NM_000350.2:c.4224G&gt;T</t>
  </si>
  <si>
    <t>NM_000350.2:c.4224G&gt;A</t>
  </si>
  <si>
    <t>NM_000350.2:c.4253+5G&gt;T</t>
  </si>
  <si>
    <t>NM_000350.2:c.4253+5G&gt;A</t>
  </si>
  <si>
    <t>NM_000350.2:c.4316G&gt;T</t>
  </si>
  <si>
    <t>NM_000350.2:c.4316G&gt;A</t>
  </si>
  <si>
    <t>NM_000350.2:c.4352+1G&gt;T</t>
  </si>
  <si>
    <t>NM_000350.2:c.4352+1G&gt;A</t>
  </si>
  <si>
    <t>NM_000350.2:c.4353-1G&gt;T</t>
  </si>
  <si>
    <t>NM_000350.2:c.4353-1G&gt;A</t>
  </si>
  <si>
    <t>NM_000350.2:c.4383G&gt;C</t>
  </si>
  <si>
    <t>NM_000350.2:c.4383G&gt;A</t>
  </si>
  <si>
    <t>NM_000350.2:c.4463G&gt;T</t>
  </si>
  <si>
    <t>NM_000350.2:c.4463G&gt;A</t>
  </si>
  <si>
    <t>NM_000350.2:c.4506C&gt;T</t>
  </si>
  <si>
    <t>NM_000350.2:c.4506C&gt;A</t>
  </si>
  <si>
    <t>NM_000350.2:c.4516G&gt;C</t>
  </si>
  <si>
    <t>NM_000350.2:c.4516G&gt;A</t>
  </si>
  <si>
    <t>NM_000350.2:c.4519G&gt;T</t>
  </si>
  <si>
    <t>NM_000350.2:c.4519G&gt;A</t>
  </si>
  <si>
    <t>NM_000350.2:c.4532C&gt;G</t>
  </si>
  <si>
    <t>NM_000350.2:c.4532C&gt;A</t>
  </si>
  <si>
    <t>NM_000350.2:c.4537C&gt;G</t>
  </si>
  <si>
    <t>NM_000350.2:c.4526_4536del</t>
  </si>
  <si>
    <t>NM_000350.2:c.4538_4539insC</t>
  </si>
  <si>
    <t>NM_000350.2:c.4539G&gt;A</t>
  </si>
  <si>
    <t>NM_000350.2:c.4539+1G&gt;T</t>
  </si>
  <si>
    <t>NM_000350.2:c.4540-8T&gt;C</t>
  </si>
  <si>
    <t>NM_000350.2:c.4594G&gt;T</t>
  </si>
  <si>
    <t>NM_000350.2:c.4594G&gt;A</t>
  </si>
  <si>
    <t>NM_000350.2:c.4610C&gt;T</t>
  </si>
  <si>
    <t>NM_000350.2:c.4609del</t>
  </si>
  <si>
    <t>NM_000350.2:c.4634+1G&gt;T</t>
  </si>
  <si>
    <t>NM_000350.2:c.4634+1G&gt;A</t>
  </si>
  <si>
    <t>NM_000350.2:c.4634+1del</t>
  </si>
  <si>
    <t>NM_000350.2:c.4667+2T&gt;G</t>
  </si>
  <si>
    <t>NM_000350.2:c.4667+2T&gt;C</t>
  </si>
  <si>
    <t>NM_000350.2:c.4685T&gt;C</t>
  </si>
  <si>
    <t>NM_000350.2:c.4685T&gt;A</t>
  </si>
  <si>
    <t>NM_000350.2:c.4712T&gt;A</t>
  </si>
  <si>
    <t>NM_000350.2:c.4711del</t>
  </si>
  <si>
    <t>NM_000350.2:c.4773+1G&gt;T</t>
  </si>
  <si>
    <t>NM_000350.2:c.4773+1G&gt;A</t>
  </si>
  <si>
    <t>NM_000350.2:c.4773+2T&gt;C</t>
  </si>
  <si>
    <t>NM_000350.2:c.4773+1del</t>
  </si>
  <si>
    <t>NM_000350.2:c.4774-2A&gt;G</t>
  </si>
  <si>
    <t>NM_000350.2:c.4774-2A&gt;C</t>
  </si>
  <si>
    <t>NM_000350.2:c.4793C&gt;G</t>
  </si>
  <si>
    <t>NM_000350.2:c.4793C&gt;A</t>
  </si>
  <si>
    <t>NM_000350.2:c.4848+1G&gt;T</t>
  </si>
  <si>
    <t>NM_000350.2:c.4848+1G&gt;A</t>
  </si>
  <si>
    <t>NM_000350.2:c.4848+2T&gt;C</t>
  </si>
  <si>
    <t>NM_000350.2:c.4848+2T&gt;A</t>
  </si>
  <si>
    <t>NM_000350.2:c.4873C&gt;T</t>
  </si>
  <si>
    <t>NM_000350.2:c.4873C&gt;G</t>
  </si>
  <si>
    <t>NM_000350.2:c.4925G&gt;T</t>
  </si>
  <si>
    <t>NM_000350.2:c.4925C&gt;A</t>
  </si>
  <si>
    <t>NM_000350.2:c.4927del</t>
  </si>
  <si>
    <t>NM_000350.2:c.4924_4927del</t>
  </si>
  <si>
    <t>NM_000350.2:c.4948G&gt;T</t>
  </si>
  <si>
    <t>NM_000350.2:c.4947del</t>
  </si>
  <si>
    <t>NM_000350.2:c.4995G&gt;T</t>
  </si>
  <si>
    <t>NM_000350.2:c.4995G&gt;C</t>
  </si>
  <si>
    <t>NM_000350.2:c.5018+2T&gt;C</t>
  </si>
  <si>
    <t>NM_000350.2:c.5018+2T&gt;A</t>
  </si>
  <si>
    <t>NM_000350.2:c.5051T&gt;A</t>
  </si>
  <si>
    <t>NM_000350.2:c.5050del</t>
  </si>
  <si>
    <t>NM_000350.2:c.5059A&gt;T</t>
  </si>
  <si>
    <t>NM_000350.2:c.5044_5058del</t>
  </si>
  <si>
    <t>NM_000350.2:c.5088C&gt;G</t>
  </si>
  <si>
    <t>NM_000350.2:c.5088C&gt;A</t>
  </si>
  <si>
    <t>NM_000350.2:c.5114G&gt;T</t>
  </si>
  <si>
    <t>NM_000350.2:c.5114G&gt;A</t>
  </si>
  <si>
    <t>NM_000350.2:c.5137C&gt;G</t>
  </si>
  <si>
    <t>NM_000350.2:c.5137C&gt;A</t>
  </si>
  <si>
    <t>NM_000350.2:c.5138A&gt;G</t>
  </si>
  <si>
    <t>NM_000350.2:c.5172G&gt;T</t>
  </si>
  <si>
    <t>NM_000350.2:c.5172G&gt;A</t>
  </si>
  <si>
    <t>NM_000350.2:c.5176_5177insG</t>
  </si>
  <si>
    <t>NM_000350.2:c.5177C&gt;A</t>
  </si>
  <si>
    <t>NM_000350.2:c.5196+1G&gt;T</t>
  </si>
  <si>
    <t>NM_000350.2:c.5196+1G&gt;A</t>
  </si>
  <si>
    <t>NM_000350.2:c.5196+2T&gt;G</t>
  </si>
  <si>
    <t>NM_000350.2:c.5196+2T&gt;C</t>
  </si>
  <si>
    <t>NM_000350.2:c.5219G&gt;A</t>
  </si>
  <si>
    <t>NM_000350.2:c.5222del</t>
  </si>
  <si>
    <t>NM_000350.2:c.5212_5222del</t>
  </si>
  <si>
    <t>NM_000350.2:c.5224_5234del</t>
  </si>
  <si>
    <t>NM_000350.2:c.5289del</t>
  </si>
  <si>
    <t>NM_000350.2:c.5281_5289del</t>
  </si>
  <si>
    <t>NM_000350.2:c.5332A&gt;T</t>
  </si>
  <si>
    <t>NM_000350.2:c.5332A&gt;G</t>
  </si>
  <si>
    <t>NM_000350.2:c.5460+1G&gt;C</t>
  </si>
  <si>
    <t>NM_000350.2:c.5460+1G&gt;A</t>
  </si>
  <si>
    <t>NM_000350.2:c.5460+4A&gt;T</t>
  </si>
  <si>
    <t>NM_000350.2:c.5460+4A&gt;G</t>
  </si>
  <si>
    <t>NM_000350.2:c.5461-6T&gt;C</t>
  </si>
  <si>
    <t>NM_000350.2:c.5509C&gt;T</t>
  </si>
  <si>
    <t>NM_000350.2:c.5509C&gt;A</t>
  </si>
  <si>
    <t>NM_000350.2:c.5558C&gt;A</t>
  </si>
  <si>
    <t>NM_000350.2:c.5642C&gt;T</t>
  </si>
  <si>
    <t>NM_000350.2:c.5642C&gt;G</t>
  </si>
  <si>
    <t>NM_000350.2:c.5645T&gt;C</t>
  </si>
  <si>
    <t>NM_000350.2:c.5656G&gt;A</t>
  </si>
  <si>
    <t>NM_000350.2:c.5655del</t>
  </si>
  <si>
    <t>NM_000350.2:c.5704dup</t>
  </si>
  <si>
    <t>NM_000350.2:c.5690_5704del</t>
  </si>
  <si>
    <t>NM_000350.2:c.5714+5C&gt;T</t>
  </si>
  <si>
    <t>NM_000350.2:c.5714+5G&gt;A</t>
  </si>
  <si>
    <t>NM_000350.2:c.5715-5T&gt;G</t>
  </si>
  <si>
    <t>NM_000350.2:c.5715-5T&gt;C</t>
  </si>
  <si>
    <t>NM_000350.2:c.5753A&gt;T</t>
  </si>
  <si>
    <t>NM_000350.2:c.5753A&gt;G</t>
  </si>
  <si>
    <t>NM_000350.2:c.5761G&gt;T</t>
  </si>
  <si>
    <t>NM_000350.2:c.5761G&gt;A</t>
  </si>
  <si>
    <t>NM_000350.2:c.5762_5763del</t>
  </si>
  <si>
    <t>NM_000350.2:c.5819T&gt;C</t>
  </si>
  <si>
    <t>NM_000350.2:c.5819T&gt;A</t>
  </si>
  <si>
    <t>NM_000350.2:c.5836-2A&gt;G</t>
  </si>
  <si>
    <t>NM_000350.2:c.5836-2A&gt;C</t>
  </si>
  <si>
    <t>NM_000350.2:c.5836-1G&gt;C</t>
  </si>
  <si>
    <t>NM_000350.2:c.5836-2del</t>
  </si>
  <si>
    <t>NM_000350.2:c.5882G&gt;C</t>
  </si>
  <si>
    <t>NM_000350.2:c.5882G&gt;A</t>
  </si>
  <si>
    <t>NM_000350.2:c.5898+1G&gt;T</t>
  </si>
  <si>
    <t>NM_000350.2:c.5898+1G&gt;A</t>
  </si>
  <si>
    <t>NM_000350.2:c.5936C&gt;T</t>
  </si>
  <si>
    <t>NM_000350.2:c.5935del</t>
  </si>
  <si>
    <t>NM_000350.2:c.6005+2T&gt;C</t>
  </si>
  <si>
    <t>NM_000350.2:c.6005+1del</t>
  </si>
  <si>
    <t>NM_000350.2:c.6122G&gt;T</t>
  </si>
  <si>
    <t>NM_000350.2:c.6122G&gt;A</t>
  </si>
  <si>
    <t>NM_000350.2:c.6147G&gt;A</t>
  </si>
  <si>
    <t>NM_000350.2:c.6146del</t>
  </si>
  <si>
    <t>NM_000350.2:c.6147+1G&gt;A</t>
  </si>
  <si>
    <t>NM_000350.2:c.6148G&gt;C</t>
  </si>
  <si>
    <t>NM_000350.2:c.6148G&gt;A</t>
  </si>
  <si>
    <t>NM_000350.2:c.6176G&gt;C</t>
  </si>
  <si>
    <t>NM_000350.2:c.6176G&gt;A</t>
  </si>
  <si>
    <t>NM_000350.2:c.6209C&gt;G</t>
  </si>
  <si>
    <t>NM_000350.2:c.6216T&gt;A</t>
  </si>
  <si>
    <t>NM_000350.2:c.6221G&gt;T</t>
  </si>
  <si>
    <t>NM_000350.2:c.6221G&gt;A</t>
  </si>
  <si>
    <t>NM_000350.2:c.6250G&gt;C</t>
  </si>
  <si>
    <t>NM_000350.2:c.6250G&gt;A</t>
  </si>
  <si>
    <t>NM_000350.2:c.6282+1G&gt;C</t>
  </si>
  <si>
    <t>NM_000350.2:c.6282+1G&gt;A</t>
  </si>
  <si>
    <t>NM_000350.2:c.6283-3C&gt;G</t>
  </si>
  <si>
    <t>NM_000350.2:c.6283-3C&gt;A</t>
  </si>
  <si>
    <t>NM_000350.2:c.6283-2A&gt;G</t>
  </si>
  <si>
    <t>NM_000350.2:c.6284A&gt;T</t>
  </si>
  <si>
    <t>NM_000350.2:c.6284A&gt;G</t>
  </si>
  <si>
    <t>NM_000350.2:c.6287A&gt;T</t>
  </si>
  <si>
    <t>NM_000350.2:c.6287A&gt;G</t>
  </si>
  <si>
    <t>NM_000350.2:c.6305A&gt;G</t>
  </si>
  <si>
    <t>NM_000350.2:c.6305A&gt;C</t>
  </si>
  <si>
    <t>NM_000350.2:c.6317G&gt;C</t>
  </si>
  <si>
    <t>NM_000350.2:c.6317G&gt;A</t>
  </si>
  <si>
    <t>NM_000350.2:c.6320G&gt;C</t>
  </si>
  <si>
    <t>NM_000350.2:c.6320G&gt;A</t>
  </si>
  <si>
    <t>NM_000350.2:c.6326T&gt;C</t>
  </si>
  <si>
    <t>NM_000350.2:c.6319_6325del</t>
  </si>
  <si>
    <t>NM_000350.2:c.6387-1G&gt;T</t>
  </si>
  <si>
    <t>NM_000350.2:c.6387-1G&gt;A</t>
  </si>
  <si>
    <t>NM_000350.2:c.6389T&gt;C</t>
  </si>
  <si>
    <t>NM_000350.2:c.6389T&gt;A</t>
  </si>
  <si>
    <t>NM_000350.2:c.6394G&gt;T</t>
  </si>
  <si>
    <t>NM_000350.2:c.6394G&gt;A</t>
  </si>
  <si>
    <t>NM_000350.2:c.6419T&gt;G</t>
  </si>
  <si>
    <t>NM_000350.2:c.6419T&gt;A</t>
  </si>
  <si>
    <t>NM_000350.2:c.6428T&gt;G</t>
  </si>
  <si>
    <t>NM_000350.2:c.6428T&gt;A</t>
  </si>
  <si>
    <t>NM_000350.2:c.6479+1G&gt;C</t>
  </si>
  <si>
    <t>NM_000350.2:c.6479+1G&gt;A</t>
  </si>
  <si>
    <t>NM_000350.2:c.6498C&gt;T</t>
  </si>
  <si>
    <t>NM_000350.2:c.6498C&gt;G</t>
  </si>
  <si>
    <t>NM_000350.2:c.6709_6710insG</t>
  </si>
  <si>
    <t>NM_000350.2:c.6709dup</t>
  </si>
  <si>
    <t>NM_000350.2:c.6712C&gt;T</t>
  </si>
  <si>
    <t>NM_000350.2:c.6711dup</t>
  </si>
  <si>
    <t>NM_000350.2:c.6730-1G&gt;C</t>
  </si>
  <si>
    <t>NM_000350.2:c.6730-10_6730-2del</t>
  </si>
  <si>
    <t>NM_000350.2:c.6788G&gt;T</t>
  </si>
  <si>
    <t>NM_000350.2:c.6816+1G&gt;T</t>
  </si>
  <si>
    <t>NM_000350.2:c.6816+1G&gt;A</t>
  </si>
  <si>
    <t>NM_000350.2:c.6822A&gt;C</t>
  </si>
  <si>
    <t>NM_000350.2:c.3G&gt;T</t>
  </si>
  <si>
    <t>NM_000350.2:c.3G&gt;A</t>
  </si>
  <si>
    <t>NM_000350.2:c.43_47del</t>
  </si>
  <si>
    <t>NM_000350.2:c.286A&gt;T</t>
  </si>
  <si>
    <t>NM_000350.2:c.286A&gt;G</t>
  </si>
  <si>
    <t>NM_000350.2:c.286A&gt;C</t>
  </si>
  <si>
    <t>NM_000350.2:c.740A&gt;T</t>
  </si>
  <si>
    <t>NM_000350.2:c.740A&gt;G</t>
  </si>
  <si>
    <t>NM_000350.2:c.740A&gt;C</t>
  </si>
  <si>
    <t>NM_000350.2:c.1356+1G&gt;T</t>
  </si>
  <si>
    <t>NM_000350.2:c.1356+1G&gt;A</t>
  </si>
  <si>
    <t>NM_000350.2:c.1356del</t>
  </si>
  <si>
    <t>NM_000350.2:c.1648G&gt;T</t>
  </si>
  <si>
    <t>NM_000350.2:c.1648G&gt;C</t>
  </si>
  <si>
    <t>NM_000350.2:c.1648G&gt;A</t>
  </si>
  <si>
    <t>NM_000350.2:c.1819G&gt;T</t>
  </si>
  <si>
    <t>NM_000350.2:c.1819G&gt;C</t>
  </si>
  <si>
    <t>NM_000350.2:c.1819G&gt;A</t>
  </si>
  <si>
    <t>NM_000350.2:c.1937+1G&gt;C</t>
  </si>
  <si>
    <t>NM_000350.2:c.1937+1G&gt;A</t>
  </si>
  <si>
    <t>NM_000350.2:c.2617T&gt;C</t>
  </si>
  <si>
    <t>NM_000350.2:c.2617T&gt;A</t>
  </si>
  <si>
    <t>NM_000350.2:c.2616del</t>
  </si>
  <si>
    <t>NM_000350.2:c.2692G&gt;T</t>
  </si>
  <si>
    <t>NM_000350.2:c.2692G&gt;A</t>
  </si>
  <si>
    <t>NM_000350.2:c.2691del</t>
  </si>
  <si>
    <t>NM_000350.2:c.2919_2920insGCCAAACACAG</t>
  </si>
  <si>
    <t>NM_000350.2:c.2920T&gt;C</t>
  </si>
  <si>
    <t>NM_000350.2:c.2919del</t>
  </si>
  <si>
    <t>NM_000350.2:c.3212C&gt;T</t>
  </si>
  <si>
    <t>NM_000350.2:c.3212C&gt;A</t>
  </si>
  <si>
    <t>NM_000350.2:c.3328+1G&gt;C</t>
  </si>
  <si>
    <t>NM_000350.2:c.3328+1G&gt;A</t>
  </si>
  <si>
    <t>NM_000350.2:c.3377T&gt;G</t>
  </si>
  <si>
    <t>NM_000350.2:c.3377T&gt;C</t>
  </si>
  <si>
    <t>NM_000350.2:c.3377T&gt;A</t>
  </si>
  <si>
    <t>NM_000350.2:c.4254-1G&gt;T</t>
  </si>
  <si>
    <t>NM_000350.2:c.4254-1G&gt;C</t>
  </si>
  <si>
    <t>NM_000350.2:c.4254-1G&gt;A</t>
  </si>
  <si>
    <t>NM_000350.2:c.4535C&gt;T</t>
  </si>
  <si>
    <t>NM_000350.2:c.4535C&gt;G</t>
  </si>
  <si>
    <t>NM_000350.2:c.4535C&gt;A</t>
  </si>
  <si>
    <t>NM_000350.2:c.4556C&gt;T</t>
  </si>
  <si>
    <t>NM_000350.2:c.4556C&gt;G</t>
  </si>
  <si>
    <t>NM_000350.2:c.4555del</t>
  </si>
  <si>
    <t>NM_000350.2:c.4667G&gt;C</t>
  </si>
  <si>
    <t>NM_000350.2:c.4667G&gt;A</t>
  </si>
  <si>
    <t>NM_000350.2:c.4666del</t>
  </si>
  <si>
    <t>NM_000350.2:c.4667+1G&gt;T</t>
  </si>
  <si>
    <t>NM_000350.2:c.4667+1G&gt;C</t>
  </si>
  <si>
    <t>NM_000350.2:c.4667+1G&gt;A</t>
  </si>
  <si>
    <t>NM_000350.2:c.4672G&gt;A</t>
  </si>
  <si>
    <t>NM_000350.2:c.4739T&gt;C</t>
  </si>
  <si>
    <t>NM_000350.2:c.4739del</t>
  </si>
  <si>
    <t>NM_000350.2:c.4738_4739del</t>
  </si>
  <si>
    <t>NM_000350.2:c.4849-1G&gt;C</t>
  </si>
  <si>
    <t>NM_000350.2:c.4849-1G&gt;A</t>
  </si>
  <si>
    <t>NM_000350.2:c.4854G&gt;T</t>
  </si>
  <si>
    <t>NM_000350.2:c.4854G&gt;C</t>
  </si>
  <si>
    <t>NM_000350.2:c.4854G&gt;A</t>
  </si>
  <si>
    <t>NM_000350.2:c.5318C&gt;T</t>
  </si>
  <si>
    <t>NM_000350.2:c.5317_5318insA</t>
  </si>
  <si>
    <t>NM_000350.2:c.5318C&gt;A</t>
  </si>
  <si>
    <t>NM_000350.2:c.5337C&gt;G</t>
  </si>
  <si>
    <t>NM_000350.2:c.5337C&gt;A</t>
  </si>
  <si>
    <t>NM_000350.2:c.5333_5336del</t>
  </si>
  <si>
    <t>NM_000350.2:c.5351T&gt;G</t>
  </si>
  <si>
    <t>NM_000350.2:c.5351T&gt;C</t>
  </si>
  <si>
    <t>NM_000350.2:c.5512C&gt;T</t>
  </si>
  <si>
    <t>NM_000350.2:c.5512C&gt;G</t>
  </si>
  <si>
    <t>NM_000350.2:c.5512C&gt;A</t>
  </si>
  <si>
    <t>NM_000350.2:c.5584G&gt;T</t>
  </si>
  <si>
    <t>NM_000350.2:c.5584G&gt;C</t>
  </si>
  <si>
    <t>NM_000350.2:c.5584G&gt;A</t>
  </si>
  <si>
    <t>NM_000350.2:c.5844A&gt;G</t>
  </si>
  <si>
    <t>NM_000350.2:c.5899-1G&gt;A</t>
  </si>
  <si>
    <t>NM_000350.2:c.5899-2del</t>
  </si>
  <si>
    <t>NM_000350.2:c.5899-3_5899-2del</t>
  </si>
  <si>
    <t>NM_000350.2:c.6005+1G&gt;T</t>
  </si>
  <si>
    <t>NM_000350.2:c.6005+1G&gt;C</t>
  </si>
  <si>
    <t>NM_000350.2:c.6005+1G&gt;A</t>
  </si>
  <si>
    <t>NM_000350.2:c.6098T&gt;G</t>
  </si>
  <si>
    <t>NM_000350.2:c.6098T&gt;C</t>
  </si>
  <si>
    <t>NM_000350.2:c.6098T&gt;A</t>
  </si>
  <si>
    <t>NM_000350.2:c.6107A&gt;G</t>
  </si>
  <si>
    <t>NM_000350.2:c.6106del</t>
  </si>
  <si>
    <t>NM_000350.2:c.6229C&gt;T</t>
  </si>
  <si>
    <t>NM_000350.2:c.6229C&gt;G</t>
  </si>
  <si>
    <t>NM_000350.2:c.6228del</t>
  </si>
  <si>
    <t>NM_000350.2:c.6310dup</t>
  </si>
  <si>
    <t>NM_000350.2:c.6310del</t>
  </si>
  <si>
    <t>NM_000350.2:c.6437G&gt;T</t>
  </si>
  <si>
    <t>NM_000350.2:c.6436_6437insT</t>
  </si>
  <si>
    <t>NM_000350.2:c.6437G&gt;A</t>
  </si>
  <si>
    <t>NM_000350.2:c.6454G&gt;T</t>
  </si>
  <si>
    <t>NM_000350.2:c.6454G&gt;C</t>
  </si>
  <si>
    <t>NM_000350.2:c.6454G&gt;A</t>
  </si>
  <si>
    <t>NM_000350.2:c.6694G&gt;T</t>
  </si>
  <si>
    <t>NM_000350.2:c.6694G&gt;A</t>
  </si>
  <si>
    <t>NM_000350.2:c.6693del</t>
  </si>
  <si>
    <t>NM_000350.2:c.3813G&gt;T</t>
  </si>
  <si>
    <t>NM_000350.2:c.3813G&gt;C</t>
  </si>
  <si>
    <t>NM_000350.2:c.3813G&gt;A</t>
  </si>
  <si>
    <t>NM_000350.2:c.3812del</t>
  </si>
  <si>
    <t>NM_000350.2:c.5714+1G&gt;T</t>
  </si>
  <si>
    <t>NM_000350.2:c.5714+1G&gt;C</t>
  </si>
  <si>
    <t>NM_000350.2:c.5714+1G&gt;A</t>
  </si>
  <si>
    <t>NM_000350.2:c.4538A&gt;G</t>
  </si>
  <si>
    <t>NM_000350.2:c.4538A&gt;C</t>
  </si>
  <si>
    <t>NM_000350.2:c.4536_4537insC</t>
  </si>
  <si>
    <t>NM_000350.2:c.4537dup</t>
  </si>
  <si>
    <t>NM_000350.2:c.4537del</t>
  </si>
  <si>
    <t>NM_000350.2:c.67-2023T&gt;G</t>
  </si>
  <si>
    <t>NM_000350.2:c.571_580dup</t>
  </si>
  <si>
    <t>NM_000350.2:c.589G&gt;C</t>
  </si>
  <si>
    <t>NM_000350.2:c.618_619del</t>
  </si>
  <si>
    <t>NM_000350.2:c.727_728dup</t>
  </si>
  <si>
    <t>NM_000350.2:c.752del</t>
  </si>
  <si>
    <t>NM_000350.2:c.769-788A&gt;T</t>
  </si>
  <si>
    <t>NM_000350.2:c.859-640A&gt;G</t>
  </si>
  <si>
    <t>NM_000350.2:c.859-546G&gt;A</t>
  </si>
  <si>
    <t>NM_000350.2:c.1016G&gt;T</t>
  </si>
  <si>
    <t>NM_000350.2:c.1181T&gt;A</t>
  </si>
  <si>
    <t>NM_000350.2:c.1231_1233dup</t>
  </si>
  <si>
    <t>NM_000350.2:c.1302del</t>
  </si>
  <si>
    <t>NM_000350.2:c.1375del</t>
  </si>
  <si>
    <t>NM_000350.2:c.1417_1420dup</t>
  </si>
  <si>
    <t>NM_000350.2:c.1554+3A&gt;T</t>
  </si>
  <si>
    <t>NM_000350.2:c.1630_1633dup</t>
  </si>
  <si>
    <t>NM_000350.2:c.1761_1937del</t>
  </si>
  <si>
    <t>NM_000350.2:c.1937+37C&gt;G</t>
  </si>
  <si>
    <t>NM_000350.2:c.1938-621G&gt;A</t>
  </si>
  <si>
    <t>NM_000350.2:c.1938-514A&gt;G</t>
  </si>
  <si>
    <t>NM_000350.2:c.2237T&gt;A</t>
  </si>
  <si>
    <t>NM_000350.2:c.2347C&gt;T</t>
  </si>
  <si>
    <t>NM_000350.2:c.2349_2356dup</t>
  </si>
  <si>
    <t>NM_000350.2:c.2383-13T&gt;C</t>
  </si>
  <si>
    <t>NM_000350.2:c.2588-706C&gt;T</t>
  </si>
  <si>
    <t>NM_000350.2:c.2654-8T&gt;G</t>
  </si>
  <si>
    <t>NM_000350.2:c.2992dup</t>
  </si>
  <si>
    <t>NM_000350.2:c.3205_3206dup</t>
  </si>
  <si>
    <t>NM_000350.2:c.3315del</t>
  </si>
  <si>
    <t>NM_000350.2:c.3529_3532dup</t>
  </si>
  <si>
    <t>NM_000350.2:c.3607+46T&gt;A</t>
  </si>
  <si>
    <t>NM_000350.2:c.3765_3766dup</t>
  </si>
  <si>
    <t>NM_000350.2:c.3767_3768dup</t>
  </si>
  <si>
    <t>NM_000350.2:c.3794C&gt;G</t>
  </si>
  <si>
    <t>NM_000350.2:c.3862G&gt;A</t>
  </si>
  <si>
    <t>NM_000350.2:c.3863-1064A&gt;G</t>
  </si>
  <si>
    <t>NM_000350.2:c.3995_4018dup</t>
  </si>
  <si>
    <t>NM_000350.2:c.4228_4231dup</t>
  </si>
  <si>
    <t>NM_000350.2:c.4634+741A&gt;G</t>
  </si>
  <si>
    <t>NM_000350.2:c.4687G&gt;A</t>
  </si>
  <si>
    <t>NM_000350.2:c.4809del</t>
  </si>
  <si>
    <t>NM_000350.2:c.4831del</t>
  </si>
  <si>
    <t>NM_000350.2:c.4848+3A&gt;G</t>
  </si>
  <si>
    <t>NM_000350.2:c.4880_4903dup</t>
  </si>
  <si>
    <t>NM_000350.2:c.4964C&gt;T</t>
  </si>
  <si>
    <t>NM_000350.2:c.5404A&gt;G</t>
  </si>
  <si>
    <t>NM_000350.2:c.5640T&gt;A</t>
  </si>
  <si>
    <t>NM_000350.2:c.5898+5G&gt;A</t>
  </si>
  <si>
    <t>NM_000350.2:c.5910_5912dup</t>
  </si>
  <si>
    <t>NM_000350.2:c.5933_5943dup</t>
  </si>
  <si>
    <t>NM_000350.2:c.6006-2A&gt;G</t>
  </si>
  <si>
    <t>NM_000350.2:c.6082A&gt;G</t>
  </si>
  <si>
    <t>NM_000350.2:c.6108_6130dup</t>
  </si>
  <si>
    <t>NM_000350.2:c.6148-84A&gt;T</t>
  </si>
  <si>
    <t>NM_000350.2:c.6215_6226dup</t>
  </si>
  <si>
    <t>NM_000350.2:c.6283-78G&gt;T</t>
  </si>
  <si>
    <t>NM_000350.2:c.6386+3A&gt;G</t>
  </si>
  <si>
    <t>NM_000350.2:c.6472A&gt;G</t>
  </si>
  <si>
    <t>NM_000350.2:c.6545_6548dup</t>
  </si>
  <si>
    <t>NM_000350.2:c.6617T&gt;A</t>
  </si>
  <si>
    <t>NM_000350.2:c.6730-9_6765dup</t>
  </si>
  <si>
    <t>NM_000350.2:c.141G&gt;A</t>
  </si>
  <si>
    <t>NM_000350.2:c.179C&gt;G</t>
  </si>
  <si>
    <t>NM_000350.2:c.247_250dup</t>
  </si>
  <si>
    <t>NM_000350.2:c.443_570del</t>
  </si>
  <si>
    <t>NM_000350.2:c.601_618dup</t>
  </si>
  <si>
    <t>NM_000350.2:c.769_858del</t>
  </si>
  <si>
    <t>NM_000350.2:c.1359T&gt;G</t>
  </si>
  <si>
    <t>NM_000350.2:c.1677G&gt;A</t>
  </si>
  <si>
    <t>NM_000350.2:c.1766G&gt;C</t>
  </si>
  <si>
    <t>NM_000350.2:c.1805G&gt;T</t>
  </si>
  <si>
    <t>NM_000350.2:c.2169_2172dup</t>
  </si>
  <si>
    <t>NM_000350.2:c.2383_2587del</t>
  </si>
  <si>
    <t>NM_000350.2:c.3071T&gt;A</t>
  </si>
  <si>
    <t>NM_000350.2:c.4036_4037dup</t>
  </si>
  <si>
    <t>NM_000350.2:c.4129-3C&gt;T</t>
  </si>
  <si>
    <t>NM_000350.2:c.4539+1G&gt;C</t>
  </si>
  <si>
    <t>NM_000350.2:c.4540-8T&gt;A</t>
  </si>
  <si>
    <t>NM_000350.2:c.4634+2T&gt;C</t>
  </si>
  <si>
    <t>NM_000350.2:c.5216_5218dup</t>
  </si>
  <si>
    <t>NM_000350.2:c.5235C&gt;G</t>
  </si>
  <si>
    <t>NM_000350.2:c.5461-6T&gt;G</t>
  </si>
  <si>
    <t>NM_000350.2:c.5531_5557dup</t>
  </si>
  <si>
    <t>NM_000350.2:c.5630_5644dup</t>
  </si>
  <si>
    <t>NM_000350.2:c.5762_5763dup</t>
  </si>
  <si>
    <t>NM_000350.2:c.6216T&gt;G</t>
  </si>
  <si>
    <t>NM_000350.2:c.6788G&gt;C</t>
  </si>
  <si>
    <t>NM_000350.2:c.46_47del</t>
  </si>
  <si>
    <t>NM_000350.2:c.3210_3211dup</t>
  </si>
  <si>
    <t>NM_000350.2:c.4736_4739del</t>
  </si>
  <si>
    <t>NM_000350.2:c.4849-1C&gt;G</t>
  </si>
  <si>
    <t>NM_000350.2:c.5350_5351insGA</t>
  </si>
  <si>
    <t>NM_000350.2:c.6309_6310del</t>
  </si>
  <si>
    <t>NM_000350.2:c.6817_*1del</t>
  </si>
  <si>
    <t>NM_000350.2:c.2292_2293delinsC</t>
  </si>
  <si>
    <t>NM_000350.2:c.3392_3393delinsG</t>
  </si>
  <si>
    <t>NM_000350.2:c.6437_6438delinsT</t>
  </si>
  <si>
    <t>NM_000350.2:c.1622delinsCC</t>
  </si>
  <si>
    <t>NM_000350.2:c.2243delinsTT</t>
  </si>
  <si>
    <t>NM_000350.2:c.6107delinsTT</t>
  </si>
  <si>
    <t>NM_000350.2:c.972_973delinsAT</t>
  </si>
  <si>
    <t>NM_000350.2:c.1035_1036delinsAT</t>
  </si>
  <si>
    <t>NM_000350.2:c.3554_3555delinsGA</t>
  </si>
  <si>
    <t>NM_000350.2:c.4342_4343delinsAA</t>
  </si>
  <si>
    <t>NM_000350.2:c.550_551delinsCG</t>
  </si>
  <si>
    <t>NM_000350.2:c.5137_5138delinsAG</t>
  </si>
  <si>
    <t>NM_000350.2:c.6208_6209delinsCA</t>
  </si>
  <si>
    <t>NM_000350.2:c.6283-3_6283-2delinsAG</t>
  </si>
  <si>
    <t>NM_000350.2:c.3328_3328+1delinsAA</t>
  </si>
  <si>
    <t>NM_000350.2:c.5843_5844delinsTG</t>
  </si>
  <si>
    <t>NM_000350.2:c.5843_5844delinsAC</t>
  </si>
  <si>
    <t>NM_000350.2:c.1751_1753delinsAT</t>
  </si>
  <si>
    <t>NM_000350.2:c.2588-7_2588-5delinsGG</t>
  </si>
  <si>
    <t>NM_000350.2:c.2800_2803delinsT</t>
  </si>
  <si>
    <t>NM_000350.2:c.5460+1315_5460+1317delinsTA</t>
  </si>
  <si>
    <t>NM_000350.2:c.859-245_859-243delinsTGA</t>
  </si>
  <si>
    <t>NM_000350.2:c.6319_6321delinsAAA</t>
  </si>
  <si>
    <t>NM_000350.2:c.1_3delinsGTC</t>
  </si>
  <si>
    <t>NM_000350.2:c.2292_2295delinsAGG</t>
  </si>
  <si>
    <t>NM_000350.2:c.4735_4739delinsCC</t>
  </si>
  <si>
    <t>NM_000350.2:c.4734_4739delinsCC</t>
  </si>
  <si>
    <t>NM_000350.2:c.42_48delinsAG</t>
  </si>
  <si>
    <t>NM_000350.2:c.4859_4864delinsTCCT</t>
  </si>
  <si>
    <t>NM_000350.2:c.6323_6331delinsGGC</t>
  </si>
  <si>
    <t>NM_000350.2:c.3938_3948delinsGGG</t>
  </si>
  <si>
    <t>NM_000350.2:c.3173_3189delinsGTTGT</t>
  </si>
  <si>
    <t>NM_000350.2:c.6031_6044delinsAGTATTTAACCAATATTT</t>
  </si>
  <si>
    <t>NM_000350.2:c.343_380delinsGGACA</t>
  </si>
  <si>
    <t>NM_000350.2:c.859-45_952delinsTCTGACC</t>
  </si>
  <si>
    <t>REVEL score</t>
  </si>
  <si>
    <t>PP3_Moderate</t>
  </si>
  <si>
    <t>PP3</t>
  </si>
  <si>
    <t>BP4_Moderate</t>
  </si>
  <si>
    <t>BP4</t>
  </si>
  <si>
    <t/>
  </si>
  <si>
    <t>; DS_DG: 0.97</t>
  </si>
  <si>
    <t>; DS_DG: 0.72;DS-DL: 0.72</t>
  </si>
  <si>
    <t>; DS_DG: 0.76;DS-DL: 0.59</t>
  </si>
  <si>
    <t>; DS_DG: 0.76;DS-DL: 0.54</t>
  </si>
  <si>
    <t>; DS_DG: 0.31</t>
  </si>
  <si>
    <t>DS_AG: 0.41;DS_AL: 0.92;DS-DL: 0.41</t>
  </si>
  <si>
    <t>;DS_AL: 0.99;DS-DL: 0.73</t>
  </si>
  <si>
    <t>;DS_AL: 0.99;DS-DL: 0.86</t>
  </si>
  <si>
    <t>;DS_AL: 0.99;DS-DL: 0.94</t>
  </si>
  <si>
    <t>;DS_AL: 0.67;DS-DL: 0.99</t>
  </si>
  <si>
    <t>;DS_AL: 0.65; DS_DG: 0.23;DS-DL: 0.98</t>
  </si>
  <si>
    <t>;DS_AL: 0.6;DS-DL: 0.84</t>
  </si>
  <si>
    <t>;DS_AL: 0.63;DS-DL: 0.81</t>
  </si>
  <si>
    <t>DS_AG: 0.35</t>
  </si>
  <si>
    <t>DS_AG: 0.99;DS_AL: 1</t>
  </si>
  <si>
    <t>DS_AG: 0.96;DS_AL: 1</t>
  </si>
  <si>
    <t>;DS_AL: 0.58;DS-DL: 0.98</t>
  </si>
  <si>
    <t>DS_AG: 0.97;DS_AL: 0.91</t>
  </si>
  <si>
    <t>DS_AG: 0.65;DS_AL: 1</t>
  </si>
  <si>
    <t>; DS_DG: 0.24;DS-DL: 0.92</t>
  </si>
  <si>
    <t>;DS_AL: 0.98;DS-DL: 0.85</t>
  </si>
  <si>
    <t>;DS_AL: 0.98;DS-DL: 0.84</t>
  </si>
  <si>
    <t>;DS_AL: 0.5;DS-DL: 0.43</t>
  </si>
  <si>
    <t>;DS-DL: 0.31</t>
  </si>
  <si>
    <t>;DS_AL: 0.22</t>
  </si>
  <si>
    <t>;DS_AL: 0.7;DS-DL: 0.98</t>
  </si>
  <si>
    <t>;DS_AL: 0.71;DS-DL: 0.98</t>
  </si>
  <si>
    <t>;DS_AL: 0.84;DS-DL: 0.98</t>
  </si>
  <si>
    <t>;DS_AL: 0.89;DS-DL: 0.98</t>
  </si>
  <si>
    <t>;DS_AL: 0.27; DS_DG: 0.66;DS-DL: 0.98</t>
  </si>
  <si>
    <t>DS_AG: 0.88; DS_DG: 0.98</t>
  </si>
  <si>
    <t>DS_AG: 0.53;DS_AL: 1</t>
  </si>
  <si>
    <t>DS_AG: 0.57;DS_AL: 1</t>
  </si>
  <si>
    <t>DS_AG: 0.4;DS_AL: 0.99</t>
  </si>
  <si>
    <t>; DS_DG: 0.59</t>
  </si>
  <si>
    <t>; DS_DG: 0.8</t>
  </si>
  <si>
    <t>; DS_DG: 0.23</t>
  </si>
  <si>
    <t>; DS_DG: 0.71;DS-DL: 0.42</t>
  </si>
  <si>
    <t>; DS_DG: 0.84;DS-DL: 0.56</t>
  </si>
  <si>
    <t>; DS_DG: 0.62;DS-DL: 0.99</t>
  </si>
  <si>
    <t>; DS_DG: 0.98;DS-DL: 0.99</t>
  </si>
  <si>
    <t>; DS_DG: 0.92;DS-DL: 0.99</t>
  </si>
  <si>
    <t>DS_AG: 0.3</t>
  </si>
  <si>
    <t>;DS_AL: 0.4;DS-DL: 0.47</t>
  </si>
  <si>
    <t>;DS_AL: 0.64;DS-DL: 0.7</t>
  </si>
  <si>
    <t>;DS_AL: 0.64;DS-DL: 0.63</t>
  </si>
  <si>
    <t>;DS_AL: 0.64;DS-DL: 0.75</t>
  </si>
  <si>
    <t>;DS-DL: 0.24</t>
  </si>
  <si>
    <t>DS_AG: 0.21</t>
  </si>
  <si>
    <t>;DS_AL: 0.27;DS-DL: 0.31</t>
  </si>
  <si>
    <t>;DS_AL: 0.28;DS-DL: 0.36</t>
  </si>
  <si>
    <t>;DS_AL: 0.23;DS-DL: 0.27</t>
  </si>
  <si>
    <t>;DS_AL: 0.63;DS-DL: 0.82</t>
  </si>
  <si>
    <t>DS_AG: 0.51; DS_DG: 0.69</t>
  </si>
  <si>
    <t>DS_AG: 0.45; DS_DG: 0.65</t>
  </si>
  <si>
    <t>DS_AG: 0.55;DS_AL: 0.8</t>
  </si>
  <si>
    <t>DS_AG: 0.51</t>
  </si>
  <si>
    <t>; DS_DG: 0.65;DS-DL: 0.24</t>
  </si>
  <si>
    <t>; DS_DG: 0.95;DS-DL: 0.79</t>
  </si>
  <si>
    <t>;DS_AL: 0.47; DS_DG: 0.5;DS-DL: 0.99</t>
  </si>
  <si>
    <t>;DS_AL: 0.45; DS_DG: 0.5;DS-DL: 0.99</t>
  </si>
  <si>
    <t>;DS_AL: 0.45; DS_DG: 0.5;DS-DL: 0.74</t>
  </si>
  <si>
    <t>;DS_AL: 0.36; DS_DG: 0.47;DS-DL: 0.51</t>
  </si>
  <si>
    <t>DS_AG: 0.96;DS_AL: 0.24</t>
  </si>
  <si>
    <t>DS_AG: 0.96</t>
  </si>
  <si>
    <t>DS_AG: 0.44;DS_AL: 0.97</t>
  </si>
  <si>
    <t>; DS_DG: 0.95;DS-DL: 0.61</t>
  </si>
  <si>
    <t>;DS_AL: 0.56;DS-DL: 0.93</t>
  </si>
  <si>
    <t>;DS_AL: 0.57;DS-DL: 0.93</t>
  </si>
  <si>
    <t>DS_AG: 0.98;DS_AL: 0.68</t>
  </si>
  <si>
    <t>DS_AG: 0.52;DS_AL: 0.98;DS-DL: 0.41</t>
  </si>
  <si>
    <t>; DS_DG: 0.34;DS-DL: 0.32</t>
  </si>
  <si>
    <t>; DS_DG: 0.26</t>
  </si>
  <si>
    <t>; DS_DG: 1;DS-DL: 0.92</t>
  </si>
  <si>
    <t>;DS_AL: 0.35; DS_DG: 0.26;DS-DL: 0.92</t>
  </si>
  <si>
    <t>;DS_AL: 0.33; DS_DG: 0.27;DS-DL: 0.92</t>
  </si>
  <si>
    <t>;DS_AL: 0.34; DS_DG: 0.27;DS-DL: 0.85</t>
  </si>
  <si>
    <t>;DS_AL: 0.31; DS_DG: 0.33;DS-DL: 0.91</t>
  </si>
  <si>
    <t>DS_AG: 0.99;DS_AL: 0.98</t>
  </si>
  <si>
    <t>DS_AG: 0.33;DS_AL: 0.22</t>
  </si>
  <si>
    <t>DS_AG: 0.43</t>
  </si>
  <si>
    <t>DS_AG: 0.75;DS_AL: 0.98</t>
  </si>
  <si>
    <t>DS_AG: 0.55</t>
  </si>
  <si>
    <t>;DS_AL: 0.23</t>
  </si>
  <si>
    <t>;DS_AL: 0.5;DS-DL: 1</t>
  </si>
  <si>
    <t>;DS_AL: 0.98; DS_DG: 0.21;DS-DL: 1</t>
  </si>
  <si>
    <t>;DS_AL: 0.32;DS-DL: 0.42</t>
  </si>
  <si>
    <t>DS_AG: 0.62; DS_DG: 0.51</t>
  </si>
  <si>
    <t>;DS_AL: 0.83;DS-DL: 0.53</t>
  </si>
  <si>
    <t>;DS_AL: 0.32;DS-DL: 0.28</t>
  </si>
  <si>
    <t>;DS_AL: 0.36;DS-DL: 0.28</t>
  </si>
  <si>
    <t>;DS_AL: 0.21;DS-DL: 0.2</t>
  </si>
  <si>
    <t>; DS_DG: 0.27</t>
  </si>
  <si>
    <t>;DS_AL: 0.21</t>
  </si>
  <si>
    <t>;DS_AL: 0.24;DS-DL: 0.26</t>
  </si>
  <si>
    <t>;DS_AL: 0.24;DS-DL: 0.23</t>
  </si>
  <si>
    <t>;DS_AL: 0.25</t>
  </si>
  <si>
    <t>; DS_DG: 0.73</t>
  </si>
  <si>
    <t>; DS_DG: 0.67;DS-DL: 0.49</t>
  </si>
  <si>
    <t>;DS_AL: 0.55; DS_DG: 0.25;DS-DL: 0.81</t>
  </si>
  <si>
    <t>;DS_AL: 0.6; DS_DG: 0.22;DS-DL: 0.82</t>
  </si>
  <si>
    <t>;DS_AL: 0.66;DS-DL: 0.82</t>
  </si>
  <si>
    <t>;DS_AL: 0.61; DS_DG: 0.23;DS-DL: 0.82</t>
  </si>
  <si>
    <t>DS_AG: 0.36;DS_AL: 0.98;DS-DL: 0.39</t>
  </si>
  <si>
    <t>;DS-DL: 0.97</t>
  </si>
  <si>
    <t>; DS_DG: 0.25;DS-DL: 0.97</t>
  </si>
  <si>
    <t>; DS_DG: 0.7</t>
  </si>
  <si>
    <t>; DS_DG: 0.99;DS-DL: 0.66</t>
  </si>
  <si>
    <t>; DS_DG: 0.28</t>
  </si>
  <si>
    <t>DS_AG: 0.79; DS_DG: 0.69</t>
  </si>
  <si>
    <t>DS_AG: 0.7; DS_DG: 0.69</t>
  </si>
  <si>
    <t>DS_AG: 0.79;DS_AL: 0.99</t>
  </si>
  <si>
    <t>DS_AG: 0.74;DS_AL: 0.99</t>
  </si>
  <si>
    <t>DS_AG: 0.99;DS_AL: 0.74</t>
  </si>
  <si>
    <t>DS_AG: 0.37</t>
  </si>
  <si>
    <t>; DS_DG: 0.91</t>
  </si>
  <si>
    <t>;DS-DL: 1</t>
  </si>
  <si>
    <t>DS_AG: 0.68;DS_AL: 0.66;DS-DL: 0.24</t>
  </si>
  <si>
    <t>;DS_AL: 0.47;DS-DL: 0.33</t>
  </si>
  <si>
    <t>DS_AG: 0.26;DS_AL: 0.96;DS-DL: 0.39</t>
  </si>
  <si>
    <t>; DS_DG: 0.84;DS-DL: 0.25</t>
  </si>
  <si>
    <t>;DS-DL: 0.23</t>
  </si>
  <si>
    <t>;DS_AL: 0.44; DS_DG: 0.26;DS-DL: 0.81</t>
  </si>
  <si>
    <t>;DS_AL: 0.48; DS_DG: 0.22;DS-DL: 0.9</t>
  </si>
  <si>
    <t>;DS_AL: 0.54;DS-DL: 0.8</t>
  </si>
  <si>
    <t>;DS_AL: 0.43; DS_DG: 0.29;DS-DL: 0.86</t>
  </si>
  <si>
    <t>DS_AG: incorrect mutation;DS_AL: incorrect mutation; DS_DG: incorrect mutation;DS-DL: incorrect mutation</t>
  </si>
  <si>
    <t>DS_AG: 0.98;DS_AL: 0.99</t>
  </si>
  <si>
    <t>DS_AG: 0.76;DS_AL: 0.99</t>
  </si>
  <si>
    <t>DS_AG: 0.95</t>
  </si>
  <si>
    <t>; DS_DG: 0.32</t>
  </si>
  <si>
    <t>; DS_DG: 0.86;DS-DL: 0.56</t>
  </si>
  <si>
    <t>; DS_DG: 0.92;DS-DL: 1</t>
  </si>
  <si>
    <t>; DS_DG: 0.91;DS-DL: 1</t>
  </si>
  <si>
    <t>DS_AG: 0.76; DS_DG: 0.91</t>
  </si>
  <si>
    <t>DS_AG: 0.84</t>
  </si>
  <si>
    <t>DS_AG: 0.5</t>
  </si>
  <si>
    <t>;DS_AL: 0.99;DS-DL: 0.88</t>
  </si>
  <si>
    <t>DS_AG: 0.28;DS_AL: 0.3</t>
  </si>
  <si>
    <t>;DS_AL: 0.84;DS-DL: 0.7</t>
  </si>
  <si>
    <t>;DS_AL: 0.56;DS-DL: 0.76</t>
  </si>
  <si>
    <t>;DS_AL: 0.45;DS-DL: 0.98</t>
  </si>
  <si>
    <t>DS_AG: 0.52; DS_DG: 0.96</t>
  </si>
  <si>
    <t>; DS_DG: 0.56</t>
  </si>
  <si>
    <t>DS_AG: 0.32; DS_DG: 0.54</t>
  </si>
  <si>
    <t>;DS_AL: 0.99;DS-DL: 0.55</t>
  </si>
  <si>
    <t>DS_AG: 0.59;DS_AL: 0.99</t>
  </si>
  <si>
    <t>;DS_AL: 0.24</t>
  </si>
  <si>
    <t>;DS_AL: 0.85;DS-DL: 0.99</t>
  </si>
  <si>
    <t>;DS_AL: 0.81;DS-DL: 0.99</t>
  </si>
  <si>
    <t>;DS_AL: 0.78;DS-DL: 0.89</t>
  </si>
  <si>
    <t>DS_AG: 0.64; DS_DG: 0.91</t>
  </si>
  <si>
    <t>DS_AG: 0.62;DS_AL: 0.66</t>
  </si>
  <si>
    <t>DS_AG: 0.98;DS_AL: 0.89</t>
  </si>
  <si>
    <t>DS_AG: 0.65;DS_AL: 0.99</t>
  </si>
  <si>
    <t>DS_AG: 0.66;DS_AL: 0.99</t>
  </si>
  <si>
    <t>DS_AG: 0.32</t>
  </si>
  <si>
    <t>DS_AG: 0.22</t>
  </si>
  <si>
    <t>DS_AG: 0.26</t>
  </si>
  <si>
    <t>; DS_DG: 0.6</t>
  </si>
  <si>
    <t>; DS_DG: 0.43;DS-DL: 0.98</t>
  </si>
  <si>
    <t>; DS_DG: 0.47;DS-DL: 0.99</t>
  </si>
  <si>
    <t>DS_AG: 0.99;DS_AL: 0.56</t>
  </si>
  <si>
    <t>DS_AG: 0.95;DS_AL: 1</t>
  </si>
  <si>
    <t>DS_AG: 0.98;DS_AL: 1</t>
  </si>
  <si>
    <t>; DS_DG: 0.57;DS-DL: 1</t>
  </si>
  <si>
    <t>; DS_DG: 0.61;DS-DL: 0.99</t>
  </si>
  <si>
    <t>; DS_DG: 0.6;DS-DL: 1</t>
  </si>
  <si>
    <t>DS_AG: 0.49;DS_AL: 0.93</t>
  </si>
  <si>
    <t>DS_AG: 0.42;DS_AL: 0.93</t>
  </si>
  <si>
    <t>DS_AG: 0.45;DS_AL: 0.93</t>
  </si>
  <si>
    <t>DS_AG: 0.47;DS_AL: 0.93</t>
  </si>
  <si>
    <t>DS_AG: 0.36;DS_AL: 0.66</t>
  </si>
  <si>
    <t>DS_AG: 0.3; DS_DG: 0.95;DS-DL: 0.55</t>
  </si>
  <si>
    <t>; DS_DG: 0.88;DS-DL: 0.3</t>
  </si>
  <si>
    <t>;DS_AL: 0.64; DS_DG: 0.24;DS-DL: 0.97</t>
  </si>
  <si>
    <t>;DS_AL: 0.74;DS-DL: 0.97</t>
  </si>
  <si>
    <t>;DS_AL: 0.57;DS-DL: 0.59</t>
  </si>
  <si>
    <t>;DS_AL: 0.98;DS-DL: 0.61</t>
  </si>
  <si>
    <t>;DS_AL: 0.98;DS-DL: 0.59</t>
  </si>
  <si>
    <t>DS_AG: 0.42;DS_AL: 0.98;DS-DL: 0.54</t>
  </si>
  <si>
    <t>;DS_AL: 0.25; DS_DG: 0.43;DS-DL: 0.41</t>
  </si>
  <si>
    <t>;DS_AL: 0.28; DS_DG: 0.27;DS-DL: 0.35</t>
  </si>
  <si>
    <t>;DS_AL: 0.44;DS-DL: 0.92</t>
  </si>
  <si>
    <t>DS_AG: 0.21;DS_AL: 0.99;DS-DL: 0.35</t>
  </si>
  <si>
    <t>DS_AG: 0.63</t>
  </si>
  <si>
    <t>DS_AG: 0.8</t>
  </si>
  <si>
    <t>DS_AG: 0.24</t>
  </si>
  <si>
    <t>DS_AG: 0.52</t>
  </si>
  <si>
    <t>DS_AG: 0.97</t>
  </si>
  <si>
    <t>;DS_AL: 0.35;DS-DL: 0.47</t>
  </si>
  <si>
    <t>;DS_AL: 0.51;DS-DL: 0.89</t>
  </si>
  <si>
    <t>;DS_AL: 0.47;DS-DL: 0.92</t>
  </si>
  <si>
    <t>;DS_AL: 0.43;DS-DL: 0.74</t>
  </si>
  <si>
    <t>;DS_AL: 0.64;DS-DL: 0.97</t>
  </si>
  <si>
    <t>;DS_AL: 0.59;DS-DL: 0.97</t>
  </si>
  <si>
    <t>DS_AG: 0.51;DS_AL: 0.86;DS-DL: 0.49</t>
  </si>
  <si>
    <t>;DS_AL: 0.29;DS-DL: 0.28</t>
  </si>
  <si>
    <t>;DS-DL: 0.5</t>
  </si>
  <si>
    <t>;DS-DL: 0.87</t>
  </si>
  <si>
    <t>;DS-DL: 0.8</t>
  </si>
  <si>
    <t>; DS_DG: 0.98</t>
  </si>
  <si>
    <t>; DS_DG: 0.8;DS-DL: 0.87</t>
  </si>
  <si>
    <t>; DS_DG: 0.74;DS-DL: 0.4</t>
  </si>
  <si>
    <t>; DS_DG: 0.81;DS-DL: 1</t>
  </si>
  <si>
    <t>; DS_DG: 0.57</t>
  </si>
  <si>
    <t>;DS-DL: 0.2</t>
  </si>
  <si>
    <t>;DS_AL: 0.82;DS-DL: 0.51</t>
  </si>
  <si>
    <t>;DS_AL: 0.94;DS-DL: 0.64</t>
  </si>
  <si>
    <t>;DS_AL: 0.26;DS-DL: 0.34</t>
  </si>
  <si>
    <t>;DS-DL: 0.3</t>
  </si>
  <si>
    <t>;DS_AL: 0.21;DS-DL: 0.28</t>
  </si>
  <si>
    <t>;DS-DL: 0.26</t>
  </si>
  <si>
    <t>;DS_AL: 0.38;DS-DL: 0.44</t>
  </si>
  <si>
    <t>;DS_AL: 0.34;DS-DL: 0.44</t>
  </si>
  <si>
    <t>;DS_AL: 0.6;DS-DL: 0.25</t>
  </si>
  <si>
    <t>;DS_AL: 0.67;DS-DL: 0.41</t>
  </si>
  <si>
    <t>;DS_AL: 0.770019531;DS-DL: 0.330078125</t>
  </si>
  <si>
    <t>DS_AG: 0.42;DS_AL: 0.76</t>
  </si>
  <si>
    <t>DS_AG: 0.33;DS_AL: 0.76;DS-DL: 0.22</t>
  </si>
  <si>
    <t>DS_AG: 0.2;DS_AL: 0.77;DS-DL: 0.29</t>
  </si>
  <si>
    <t>;DS_AL: 0.77;DS-DL: 0.47</t>
  </si>
  <si>
    <t>;DS_AL: 0.37;DS-DL: 0.24</t>
  </si>
  <si>
    <t>;DS_AL: 0.58;DS-DL: 0.43</t>
  </si>
  <si>
    <t>;DS_AL: 0.48;DS-DL: 0.26</t>
  </si>
  <si>
    <t>; DS_DG: 0.91;DS-DL: 0.51</t>
  </si>
  <si>
    <t>;DS_AL: 0.67;DS-DL: 0.63</t>
  </si>
  <si>
    <t>;DS_AL: 0.66; DS_DG: 0.22;DS-DL: 0.63</t>
  </si>
  <si>
    <t>;DS_AL: 0.38; DS_DG: 0.47;DS-DL: 0.5</t>
  </si>
  <si>
    <t>;DS_AL: 0.61; DS_DG: 0.28;DS-DL: 0.63</t>
  </si>
  <si>
    <t>; DS_DG: 0.71;DS-DL: 0.25</t>
  </si>
  <si>
    <t>DS_AG: 0.52;DS_AL: 0.88</t>
  </si>
  <si>
    <t>DS_AG: 0.98;DS_AL: 0.88</t>
  </si>
  <si>
    <t>DS_AG: 0.81</t>
  </si>
  <si>
    <t>;DS_AL: 0.33</t>
  </si>
  <si>
    <t>; DS_DG: 0.89;DS-DL: 0.46</t>
  </si>
  <si>
    <t>; DS_DG: 0.8;DS-DL: 0.41</t>
  </si>
  <si>
    <t>;DS_AL: 0.37; DS_DG: 0.24;DS-DL: 0.73</t>
  </si>
  <si>
    <t>;DS_AL: 0.36; DS_DG: 0.23;DS-DL: 0.7</t>
  </si>
  <si>
    <t>;DS_AL: 0.39; DS_DG: 0.2;DS-DL: 0.76</t>
  </si>
  <si>
    <t>;DS_AL: 0.34; DS_DG: 0.23;DS-DL: 0.59</t>
  </si>
  <si>
    <t>;DS_AL: 0.4; DS_DG: 0.21;DS-DL: 0.77</t>
  </si>
  <si>
    <t>;DS_AL: 0.38;DS-DL: 0.77</t>
  </si>
  <si>
    <t>DS_AG: 0.28; DS_DG: 0.21</t>
  </si>
  <si>
    <t>DS_AG: 0.39; DS_DG: 0.34</t>
  </si>
  <si>
    <t>DS_AG: 0.25; DS_DG: 0.31</t>
  </si>
  <si>
    <t>DS_AG: 0.34; DS_DG: 0.5</t>
  </si>
  <si>
    <t>DS_AG: 0.41; DS_DG: 0.38</t>
  </si>
  <si>
    <t>DS_AG: 0.69;DS_AL: 0.77</t>
  </si>
  <si>
    <t>;DS_AL: 0.94</t>
  </si>
  <si>
    <t>DS_AG: 0.8;DS_AL: 0.94</t>
  </si>
  <si>
    <t>;DS_AL: 0.44; DS_DG: 0.46;DS-DL: 0.93</t>
  </si>
  <si>
    <t>;DS_AL: 0.47; DS_DG: 0.44;DS-DL: 0.92</t>
  </si>
  <si>
    <t>;DS_AL: 0.3; DS_DG: 0.41;DS-DL: 0.63</t>
  </si>
  <si>
    <t>;DS_AL: 0.34; DS_DG: 0.5;DS-DL: 0.93</t>
  </si>
  <si>
    <t>DS_AG: 0.37; DS_DG: 0.48</t>
  </si>
  <si>
    <t>DS_AG: 0.32;DS_AL: 0.6;DS-DL: 0.21</t>
  </si>
  <si>
    <t>DS_AG: 0.33;DS_AL: 0.92;DS-DL: 0.31</t>
  </si>
  <si>
    <t>DS_AG: 0.73;DS_AL: 0.92</t>
  </si>
  <si>
    <t>;DS_AL: 0.76;DS-DL: 0.62</t>
  </si>
  <si>
    <t>;DS_AL: 0.71;DS-DL: 0.55</t>
  </si>
  <si>
    <t>;DS_AL: 0.35;DS-DL: 0.31</t>
  </si>
  <si>
    <t>;DS_AL: 0.91;DS-DL: 0.91</t>
  </si>
  <si>
    <t>;DS_AL: 0.9;DS-DL: 0.9</t>
  </si>
  <si>
    <t>;DS_AL: 0.99;DS-DL: 0.52</t>
  </si>
  <si>
    <t>DS_AG: 0.56;DS_AL: 1;DS-DL: 0.46</t>
  </si>
  <si>
    <t>; DS_DG: 0.93;DS-DL: 0.6</t>
  </si>
  <si>
    <t>; DS_DG: 0.96;DS-DL: 0.33</t>
  </si>
  <si>
    <t>; DS_DG: 0.7;DS-DL: 0.27</t>
  </si>
  <si>
    <t>;DS-DL: 0.29</t>
  </si>
  <si>
    <t>; DS_DG: 0.55;DS-DL: 0.23</t>
  </si>
  <si>
    <t>;DS_AL: 0.34; DS_DG: 0.25;DS-DL: 0.98</t>
  </si>
  <si>
    <t>;DS_AL: 0.25; DS_DG: 0.5;DS-DL: 0.98</t>
  </si>
  <si>
    <t>;DS_AL: 0.25; DS_DG: 0.46;DS-DL: 0.98</t>
  </si>
  <si>
    <t>; DS_DG: 1;DS-DL: 0.98</t>
  </si>
  <si>
    <t>; DS_DG: 0.31;DS-DL: 0.23</t>
  </si>
  <si>
    <t>; DS_DG: 0.33;DS-DL: 0.65</t>
  </si>
  <si>
    <t>DS_AG: 0.9;DS_AL: 0.92</t>
  </si>
  <si>
    <t>DS_AG: 0.28;DS_AL: 0.96;DS-DL: 0.63</t>
  </si>
  <si>
    <t>DS_AG: 0.49;DS_AL: 0.96;DS-DL: 0.43</t>
  </si>
  <si>
    <t>;DS-DL: 0.21</t>
  </si>
  <si>
    <t>;DS_AL: 0.25;DS-DL: 0.26</t>
  </si>
  <si>
    <t>;DS_AL: 0.9;DS-DL: 0.97</t>
  </si>
  <si>
    <t>;DS_AL: 0.86;DS-DL: 0.97</t>
  </si>
  <si>
    <t>;DS_AL: 0.88;DS-DL: 0.97</t>
  </si>
  <si>
    <t>;DS_AL: 0.79;DS-DL: 0.97</t>
  </si>
  <si>
    <t>;DS_AL: 0.43;DS-DL: 0.55</t>
  </si>
  <si>
    <t>DS_AG: 0.23;DS_AL: 0.84;DS-DL: 0.49</t>
  </si>
  <si>
    <t>DS_AG: 0.56;DS_AL: 0.85;DS-DL: 0.35</t>
  </si>
  <si>
    <t>;DS_AL: 0.85;DS-DL: 0.65</t>
  </si>
  <si>
    <t>;DS_AL: 0.27;DS-DL: 0.24</t>
  </si>
  <si>
    <t>DS_AG: 0.31;DS_AL: 0.85;DS-DL: 0.47</t>
  </si>
  <si>
    <t>;DS_AL: 0.22;DS-DL: 0.23</t>
  </si>
  <si>
    <t>DS_AG: 0.56</t>
  </si>
  <si>
    <t>;DS_AL: 0.26;DS-DL: 0.35</t>
  </si>
  <si>
    <t>;DS_AL: 0.44;DS-DL: 0.54</t>
  </si>
  <si>
    <t>;DS_AL: 0.26;DS-DL: 0.26</t>
  </si>
  <si>
    <t>; DS_DG: 0.29;DS-DL: 0.93</t>
  </si>
  <si>
    <t>; DS_DG: 0.32;DS-DL: 0.93</t>
  </si>
  <si>
    <t>;DS_AL: 0.28;DS-DL: 0.9</t>
  </si>
  <si>
    <t>DS_AG: 0.64;DS_AL: 0.98</t>
  </si>
  <si>
    <t>DS_AG: 0.98;DS_AL: 0.98</t>
  </si>
  <si>
    <t>DS_AG: 0.93;DS_AL: 0.98</t>
  </si>
  <si>
    <t>DS_AG: 0.34;DS_AL: 0.23</t>
  </si>
  <si>
    <t>;DS_AL: 0.62</t>
  </si>
  <si>
    <t>;DS_AL: 0.47</t>
  </si>
  <si>
    <t>DS_AG: 0.32;DS_AL: 0.62</t>
  </si>
  <si>
    <t>;DS_AL: 0.27</t>
  </si>
  <si>
    <t>;DS_AL: 0.2</t>
  </si>
  <si>
    <t>;DS_AL: 0.3; DS_DG: 0.79</t>
  </si>
  <si>
    <t>;DS_AL: 0.58;DS-DL: 0.99</t>
  </si>
  <si>
    <t>;DS_AL: 0.55;DS-DL: 0.99</t>
  </si>
  <si>
    <t>;DS_AL: 0.53;DS-DL: 0.99</t>
  </si>
  <si>
    <t>;DS_AL: 0.54;DS-DL: 0.98</t>
  </si>
  <si>
    <t>;DS_AL: 0.53;DS-DL: 0.98</t>
  </si>
  <si>
    <t>;DS_AL: 0.5;DS-DL: 0.99</t>
  </si>
  <si>
    <t>;DS_AL: 0.47; DS_DG: 0.24;DS-DL: 0.99</t>
  </si>
  <si>
    <t>DS_AG: 0.69; DS_DG: 0.85</t>
  </si>
  <si>
    <t>DS_AG: 0.37; DS_DG: 0.61</t>
  </si>
  <si>
    <t>DS_AG: 0.61; DS_DG: 0.52</t>
  </si>
  <si>
    <t>DS_AG: 0.26;DS_AL: 0.99;DS-DL: 0.21</t>
  </si>
  <si>
    <t>;DS-DL: 0.22</t>
  </si>
  <si>
    <t>;DS_AL: 0.98;DS-DL: 0.96</t>
  </si>
  <si>
    <t>;DS_AL: 0.97;DS-DL: 0.89</t>
  </si>
  <si>
    <t>DS_AG: 0.91;DS_AL: 0.9</t>
  </si>
  <si>
    <t>;DS_AL: 0.91;DS-DL: 0.52</t>
  </si>
  <si>
    <t>DS_AG: 0.74</t>
  </si>
  <si>
    <t>;DS_AL: 0.91;DS-DL: 0.51</t>
  </si>
  <si>
    <t>DS_AG: 0.63;DS_AL: 0.31</t>
  </si>
  <si>
    <t>;DS_AL: 0.89;DS-DL: 0.9</t>
  </si>
  <si>
    <t>;DS_AL: 0.83;DS-DL: 0.84</t>
  </si>
  <si>
    <t>;DS_AL: 0.74;DS-DL: 0.72</t>
  </si>
  <si>
    <t>;DS_AL: 0.84;DS-DL: 0.88</t>
  </si>
  <si>
    <t>DS_AG: 0.3; DS_DG: 0.52</t>
  </si>
  <si>
    <t>;DS_AL: 0.35;DS-DL: 0.4</t>
  </si>
  <si>
    <t>DS_AG: 0.7;DS_AL: 0.99;DS-DL: 0.33</t>
  </si>
  <si>
    <t>; DS_DG: 0.22</t>
  </si>
  <si>
    <t>;DS-DL: 0.66</t>
  </si>
  <si>
    <t>;DS-DL: 0.78</t>
  </si>
  <si>
    <t>;DS-DL: 0.69</t>
  </si>
  <si>
    <t>; DS_DG: 0.42;DS-DL: 0.94</t>
  </si>
  <si>
    <t>; DS_DG: 0.74;DS-DL: 0.91</t>
  </si>
  <si>
    <t>; DS_DG: 0.21;DS-DL: 0.45</t>
  </si>
  <si>
    <t>DS_AG: 0.54;DS_AL: 0.97</t>
  </si>
  <si>
    <t>DS_AG: 0.53</t>
  </si>
  <si>
    <t>;DS_AL: 0.9;DS-DL: 0.99</t>
  </si>
  <si>
    <t>;DS_AL: 0.87;DS-DL: 0.99</t>
  </si>
  <si>
    <t>;DS_AL: 0.45;DS-DL: 0.35</t>
  </si>
  <si>
    <t>DS_AG: 0.99</t>
  </si>
  <si>
    <t>DS_AG: 0.47;DS_AL: 1</t>
  </si>
  <si>
    <t>DS_AG: 0.85;DS_AL: 0.53</t>
  </si>
  <si>
    <t>DS_AG: 0.83;DS_AL: 1</t>
  </si>
  <si>
    <t>DS_AG: 0.72;DS_AL: 1</t>
  </si>
  <si>
    <t>DS_AG: 0.6;DS_AL: 1;DS-DL: 0.24</t>
  </si>
  <si>
    <t>DS_AG: 0.52;DS_AL: 0.99;DS-DL: 0.32</t>
  </si>
  <si>
    <t>; DS_DG: 0.39;DS-DL: 0.53</t>
  </si>
  <si>
    <t>; DS_DG: 0.39;DS-DL: 0.99</t>
  </si>
  <si>
    <t>; DS_DG: 0.42;DS-DL: 0.99</t>
  </si>
  <si>
    <t>; DS_DG: 0.41;DS-DL: 0.91</t>
  </si>
  <si>
    <t>; DS_DG: 0.44;DS-DL: 0.71</t>
  </si>
  <si>
    <t>; DS_DG: 0.41;DS-DL: 0.84</t>
  </si>
  <si>
    <t>DS_AG: 0.79;DS_AL: 0.92;DS-DL: 0.2</t>
  </si>
  <si>
    <t>DS_AG: 0.81;DS_AL: 0.98</t>
  </si>
  <si>
    <t>DS_AG: 0.76;DS_AL: 0.98;DS-DL: 0.23</t>
  </si>
  <si>
    <t>DS_AG: 0.45;DS_AL: 0.98;DS-DL: 0.51</t>
  </si>
  <si>
    <t>;DS_AL: 0.77;DS-DL: 0.97</t>
  </si>
  <si>
    <t>;DS_AL: 0.85;DS-DL: 0.97</t>
  </si>
  <si>
    <t>;DS_AL: 0.8;DS-DL: 0.97</t>
  </si>
  <si>
    <t>;DS_AL: 0.43;DS-DL: 0.82</t>
  </si>
  <si>
    <t>; DS_DG: 0.74;DS-DL: 0.97</t>
  </si>
  <si>
    <t>DS_AG: 0.32;DS_AL: 0.99;DS-DL: 0.44</t>
  </si>
  <si>
    <t>DS_AG: 0.32;DS_AL: 0.99;DS-DL: 0.48</t>
  </si>
  <si>
    <t>;DS-DL: 0.37</t>
  </si>
  <si>
    <t>;DS-DL: 0.99</t>
  </si>
  <si>
    <t>DS_AG: 0.85;DS_AL: 1</t>
  </si>
  <si>
    <t>; DS_DG: 0.9</t>
  </si>
  <si>
    <t>; DS_DG: 0.86</t>
  </si>
  <si>
    <t>; DS_DG: 0.28;DS-DL: 1</t>
  </si>
  <si>
    <t>; DS_DG: 0.27;DS-DL: 1</t>
  </si>
  <si>
    <t>; DS_DG: 0.32;DS-DL: 0.66</t>
  </si>
  <si>
    <t>DS_AG: 0.2; DS_DG: 0.44</t>
  </si>
  <si>
    <t>DS_AG: 0.52;DS_AL: 0.61;DS-DL: 0.33</t>
  </si>
  <si>
    <t>DS_AG: 0.28;DS-DL: 0.24</t>
  </si>
  <si>
    <t>DS_AG: 0.48;DS_AL: 0.98;DS-DL: 0.45</t>
  </si>
  <si>
    <t>;DS-DL: 0.28</t>
  </si>
  <si>
    <t>; DS_DG: 0.78;DS-DL: 0.86</t>
  </si>
  <si>
    <t>; DS_DG: 0.68;DS-DL: 0.6</t>
  </si>
  <si>
    <t>;DS_AL: 0.2; DS_DG: 0.35;DS-DL: 0.85</t>
  </si>
  <si>
    <t>;DS_AL: 0.31; DS_DG: 0.3;DS-DL: 0.87</t>
  </si>
  <si>
    <t>;DS_AL: 0.38; DS_DG: 0.29;DS-DL: 0.87</t>
  </si>
  <si>
    <t>;DS_AL: 0.26; DS_DG: 0.31;DS-DL: 0.87</t>
  </si>
  <si>
    <t>; DS_DG: 0.24;DS-DL: 0.53</t>
  </si>
  <si>
    <t>DS_AG: 0.33;DS_AL: 0.99;DS-DL: 0.67</t>
  </si>
  <si>
    <t>DS_AG: 0.24;DS_AL: 0.99;DS-DL: 0.71</t>
  </si>
  <si>
    <t>; DS_DG: 0.68;DS-DL: 0.23</t>
  </si>
  <si>
    <t>;DS-DL: 0.94</t>
  </si>
  <si>
    <t>; DS_DG: 0.2;DS-DL: 0.56</t>
  </si>
  <si>
    <t>DS_AG: 0.83;DS_AL: 0.99</t>
  </si>
  <si>
    <t>; DS_DG: 0.41;DS-DL: 0.97</t>
  </si>
  <si>
    <t>; DS_DG: 0.4;DS-DL: 0.96</t>
  </si>
  <si>
    <t>DS_AG: 0.75;DS_AL: 0.99;DS-DL: 0.3</t>
  </si>
  <si>
    <t>DS_AG: 0.47;DS_AL: 1;DS-DL: 0.53</t>
  </si>
  <si>
    <t>;DS_AL: 1;DS-DL: 0.98</t>
  </si>
  <si>
    <t>;DS_AL: 0.3;DS-DL: 0.98</t>
  </si>
  <si>
    <t>;DS_AL: 0.27;DS-DL: 0.98</t>
  </si>
  <si>
    <t>;DS-DL: 0.98</t>
  </si>
  <si>
    <t>DS_AG: 0.33;DS_AL: 0.98</t>
  </si>
  <si>
    <t>DS_AG: 0.41;DS_AL: 0.98</t>
  </si>
  <si>
    <t>DS_AG: 0.48;DS_AL: 0.22</t>
  </si>
  <si>
    <t>;DS_AL: 0.98;DS-DL: 0.98</t>
  </si>
  <si>
    <t>;DS_AL: 0.64;DS-DL: 0.82</t>
  </si>
  <si>
    <t>;DS_AL: 0.97;DS-DL: 0.97</t>
  </si>
  <si>
    <t>DS_AG: 0.5;DS_AL: 0.99; DS_DG: 0.63;DS-DL: 1</t>
  </si>
  <si>
    <t>CI-SpliceAI result: DS_AG: 0.44; DS_DG: 0.38</t>
  </si>
  <si>
    <t>CI-SpliceAI result: ;DS-DL: 0.28</t>
  </si>
  <si>
    <t>CI-SpliceAI result: DS_AG: 0.33;DS_AL: 0.24</t>
  </si>
  <si>
    <t>CI-SpliceAI result: DS_AG: 0.99;DS_AL: 0.95</t>
  </si>
  <si>
    <t>CI-SpliceAI result: ; DS_DG: 0.96;DS-DL: 0.99</t>
  </si>
  <si>
    <t>CI-SpliceAI result: ; DS_DG: 0.37;DS-DL: 1</t>
  </si>
  <si>
    <t>CI-SpliceAI result: DS_AG: 1;DS_AL: 0.99</t>
  </si>
  <si>
    <t>CI-SpliceAI result: DS_AG: 0.97;DS_AL: 0.98</t>
  </si>
  <si>
    <t>Not applicable</t>
  </si>
  <si>
    <t>SpliceAI score &gt;0.2</t>
  </si>
  <si>
    <t>CI-SpliceAI result: negative</t>
  </si>
  <si>
    <t>Large indel: no SpliceAI score</t>
  </si>
  <si>
    <t>Variant length</t>
  </si>
  <si>
    <t>coding DNA</t>
  </si>
  <si>
    <t>Final Category</t>
  </si>
  <si>
    <t>CADD PHRED Score</t>
  </si>
  <si>
    <t>genomic DNA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0" fillId="0" borderId="11" xfId="0" applyBorder="1"/>
    <xf numFmtId="0" fontId="16" fillId="0" borderId="0" xfId="0" applyFont="1"/>
    <xf numFmtId="0" fontId="18" fillId="0" borderId="0" xfId="0" applyFont="1" applyFill="1"/>
    <xf numFmtId="0" fontId="16" fillId="0" borderId="10" xfId="0" applyFont="1" applyBorder="1"/>
    <xf numFmtId="0" fontId="16" fillId="0" borderId="1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22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20.7109375" customWidth="1"/>
    <col min="2" max="2" width="19.7109375" customWidth="1"/>
    <col min="4" max="4" width="11.85546875" bestFit="1" customWidth="1"/>
    <col min="5" max="5" width="20.140625" bestFit="1" customWidth="1"/>
    <col min="7" max="7" width="36.85546875" customWidth="1"/>
    <col min="8" max="8" width="16" customWidth="1"/>
    <col min="9" max="9" width="15" customWidth="1"/>
    <col min="10" max="10" width="21.7109375" bestFit="1" customWidth="1"/>
    <col min="11" max="11" width="16.7109375" style="3" customWidth="1"/>
    <col min="12" max="12" width="16.42578125" bestFit="1" customWidth="1"/>
    <col min="13" max="13" width="9.42578125" bestFit="1" customWidth="1"/>
    <col min="14" max="14" width="14.140625" bestFit="1" customWidth="1"/>
    <col min="15" max="15" width="9.42578125" bestFit="1" customWidth="1"/>
    <col min="17" max="17" width="9.140625" style="1"/>
    <col min="18" max="18" width="38.28515625" style="2" customWidth="1"/>
  </cols>
  <sheetData>
    <row r="1" spans="1:18" s="3" customFormat="1" x14ac:dyDescent="0.25">
      <c r="A1" s="3" t="s">
        <v>2854</v>
      </c>
      <c r="B1" s="3" t="s">
        <v>0</v>
      </c>
      <c r="C1" s="3" t="s">
        <v>1</v>
      </c>
      <c r="D1" s="3" t="s">
        <v>2</v>
      </c>
      <c r="E1" s="3" t="s">
        <v>2853</v>
      </c>
      <c r="G1" s="3" t="s">
        <v>2851</v>
      </c>
      <c r="H1" s="3" t="s">
        <v>2850</v>
      </c>
      <c r="I1" s="3" t="s">
        <v>2419</v>
      </c>
      <c r="J1" s="4"/>
      <c r="K1" s="3" t="s">
        <v>2852</v>
      </c>
      <c r="L1" s="3" t="s">
        <v>2420</v>
      </c>
      <c r="M1" s="3" t="s">
        <v>2421</v>
      </c>
      <c r="N1" s="3" t="s">
        <v>2422</v>
      </c>
      <c r="O1" s="3" t="s">
        <v>2423</v>
      </c>
      <c r="Q1" s="5" t="s">
        <v>2421</v>
      </c>
      <c r="R1" s="6" t="s">
        <v>2847</v>
      </c>
    </row>
    <row r="2" spans="1:18" x14ac:dyDescent="0.25">
      <c r="A2">
        <v>94586693</v>
      </c>
      <c r="B2" t="s">
        <v>7</v>
      </c>
      <c r="C2" t="s">
        <v>12</v>
      </c>
      <c r="D2">
        <v>-0.15991900000000001</v>
      </c>
      <c r="E2">
        <v>0.94</v>
      </c>
      <c r="G2" t="s">
        <v>235</v>
      </c>
      <c r="H2">
        <f t="shared" ref="H2:H65" si="0">LEN(B2)+LEN(C2)-1</f>
        <v>1</v>
      </c>
      <c r="I2">
        <v>0</v>
      </c>
      <c r="K2" s="3" t="str">
        <f t="shared" ref="K2:K32" si="1">IF(L2=TRUE,"PP3_Moderate",IF(OR(M2=TRUE,Q2=TRUE),"PP3",IF(N2=TRUE,"BP4_Moderate",IF(O2=TRUE,"BP4",""))))</f>
        <v>BP4_Moderate</v>
      </c>
      <c r="L2" t="b">
        <f>OR(I2&gt;=0.773,AND(I2=0,E2&gt;=28.1))</f>
        <v>0</v>
      </c>
      <c r="M2" t="b">
        <f>IF(AND(EXACT(L2,FALSE), OR(I2&gt;=0.644,AND(I2=0,E2&gt;=25.3))),TRUE, FALSE)</f>
        <v>0</v>
      </c>
      <c r="N2" t="b">
        <f>OR(AND(I2&gt;0,I2&lt;=0.183),AND(E2&lt;=17.3,I2=0))</f>
        <v>1</v>
      </c>
      <c r="O2" t="b">
        <f>IF(AND(EXACT(N2,FALSE), OR(AND(I2&gt;0,I2&lt;=0.29),AND(I2=0,E2&lt;=20))),TRUE, FALSE)</f>
        <v>0</v>
      </c>
      <c r="R2" s="2" t="s">
        <v>2848</v>
      </c>
    </row>
    <row r="3" spans="1:18" x14ac:dyDescent="0.25">
      <c r="A3">
        <v>94586615</v>
      </c>
      <c r="B3" t="s">
        <v>6</v>
      </c>
      <c r="C3" t="s">
        <v>4</v>
      </c>
      <c r="D3">
        <v>-2.2060000000000001E-3</v>
      </c>
      <c r="E3">
        <v>2.59</v>
      </c>
      <c r="G3" t="s">
        <v>236</v>
      </c>
      <c r="H3">
        <f t="shared" si="0"/>
        <v>1</v>
      </c>
      <c r="I3">
        <v>0</v>
      </c>
      <c r="K3" s="3" t="str">
        <f t="shared" si="1"/>
        <v>BP4_Moderate</v>
      </c>
      <c r="L3" t="b">
        <f>OR(I3&gt;=0.773,AND(I3=0,E3&gt;=28.1))</f>
        <v>0</v>
      </c>
      <c r="M3" t="b">
        <f>IF(AND(EXACT(L3,FALSE), OR(I3&gt;=0.644,AND(I3=0,E3&gt;=25.3))),TRUE, FALSE)</f>
        <v>0</v>
      </c>
      <c r="N3" t="b">
        <f>OR(AND(I3&gt;0,I3&lt;=0.183),AND(E3&lt;=17.3,I3=0))</f>
        <v>1</v>
      </c>
      <c r="O3" t="b">
        <f>IF(AND(EXACT(N3,FALSE), OR(AND(I3&gt;0,I3&lt;=0.29),AND(I3=0,E3&lt;=20))),TRUE, FALSE)</f>
        <v>0</v>
      </c>
      <c r="R3" s="2" t="s">
        <v>2424</v>
      </c>
    </row>
    <row r="4" spans="1:18" x14ac:dyDescent="0.25">
      <c r="A4">
        <v>94586601</v>
      </c>
      <c r="B4" t="s">
        <v>4</v>
      </c>
      <c r="C4" t="s">
        <v>6</v>
      </c>
      <c r="D4">
        <v>2.8080349999999998</v>
      </c>
      <c r="E4">
        <v>23.2</v>
      </c>
      <c r="G4" t="s">
        <v>237</v>
      </c>
      <c r="H4">
        <f t="shared" si="0"/>
        <v>1</v>
      </c>
      <c r="I4">
        <v>0.48599999999999999</v>
      </c>
      <c r="K4" s="3" t="str">
        <f t="shared" si="1"/>
        <v/>
      </c>
      <c r="L4" t="b">
        <f>OR(I4&gt;=0.773,AND(I4=0,E4&gt;=28.1))</f>
        <v>0</v>
      </c>
      <c r="M4" t="b">
        <f>IF(AND(EXACT(L4,FALSE), OR(I4&gt;=0.644,AND(I4=0,E4&gt;=25.3))),TRUE, FALSE)</f>
        <v>0</v>
      </c>
      <c r="N4" t="b">
        <f>OR(AND(I4&gt;0,I4&lt;=0.183),AND(E4&lt;=17.3,I4=0))</f>
        <v>0</v>
      </c>
      <c r="O4" t="b">
        <f>IF(AND(EXACT(N4,FALSE), OR(AND(I4&gt;0,I4&lt;=0.29),AND(I4=0,E4&lt;=20))),TRUE, FALSE)</f>
        <v>0</v>
      </c>
      <c r="R4" s="2" t="s">
        <v>2424</v>
      </c>
    </row>
    <row r="5" spans="1:18" x14ac:dyDescent="0.25">
      <c r="A5">
        <v>94586600</v>
      </c>
      <c r="B5" t="s">
        <v>12</v>
      </c>
      <c r="C5" t="s">
        <v>7</v>
      </c>
      <c r="D5">
        <v>3.1589480000000001</v>
      </c>
      <c r="E5">
        <v>24</v>
      </c>
      <c r="G5" t="s">
        <v>238</v>
      </c>
      <c r="H5">
        <f t="shared" si="0"/>
        <v>1</v>
      </c>
      <c r="I5">
        <v>0.58899999999999997</v>
      </c>
      <c r="K5" s="3" t="str">
        <f t="shared" si="1"/>
        <v/>
      </c>
      <c r="L5" t="b">
        <f>OR(I5&gt;=0.773,AND(I5=0,E5&gt;=28.1))</f>
        <v>0</v>
      </c>
      <c r="M5" t="b">
        <f>IF(AND(EXACT(L5,FALSE), OR(I5&gt;=0.644,AND(I5=0,E5&gt;=25.3))),TRUE, FALSE)</f>
        <v>0</v>
      </c>
      <c r="N5" t="b">
        <f>OR(AND(I5&gt;0,I5&lt;=0.183),AND(E5&lt;=17.3,I5=0))</f>
        <v>0</v>
      </c>
      <c r="O5" t="b">
        <f>IF(AND(EXACT(N5,FALSE), OR(AND(I5&gt;0,I5&lt;=0.29),AND(I5=0,E5&lt;=20))),TRUE, FALSE)</f>
        <v>0</v>
      </c>
      <c r="R5" s="2" t="s">
        <v>2424</v>
      </c>
    </row>
    <row r="6" spans="1:18" x14ac:dyDescent="0.25">
      <c r="A6">
        <v>94586599</v>
      </c>
      <c r="B6" t="s">
        <v>6</v>
      </c>
      <c r="C6" t="s">
        <v>12</v>
      </c>
      <c r="D6">
        <v>3.3161689999999999</v>
      </c>
      <c r="E6">
        <v>24.4</v>
      </c>
      <c r="G6" t="s">
        <v>2177</v>
      </c>
      <c r="H6">
        <f t="shared" si="0"/>
        <v>1</v>
      </c>
      <c r="I6">
        <v>0.42299999999999999</v>
      </c>
      <c r="K6" s="3" t="str">
        <f t="shared" si="1"/>
        <v/>
      </c>
      <c r="L6" t="b">
        <f>OR(I6&gt;=0.773,AND(I6=0,E6&gt;=28.1))</f>
        <v>0</v>
      </c>
      <c r="M6" t="b">
        <f>IF(AND(EXACT(L6,FALSE), OR(I6&gt;=0.644,AND(I6=0,E6&gt;=25.3))),TRUE, FALSE)</f>
        <v>0</v>
      </c>
      <c r="N6" t="b">
        <f>OR(AND(I6&gt;0,I6&lt;=0.183),AND(E6&lt;=17.3,I6=0))</f>
        <v>0</v>
      </c>
      <c r="O6" t="b">
        <f>IF(AND(EXACT(N6,FALSE), OR(AND(I6&gt;0,I6&lt;=0.29),AND(I6=0,E6&lt;=20))),TRUE, FALSE)</f>
        <v>0</v>
      </c>
      <c r="R6" s="2" t="s">
        <v>2424</v>
      </c>
    </row>
    <row r="7" spans="1:18" x14ac:dyDescent="0.25">
      <c r="A7">
        <v>94586599</v>
      </c>
      <c r="B7" t="s">
        <v>6</v>
      </c>
      <c r="C7" t="s">
        <v>4</v>
      </c>
      <c r="D7">
        <v>3.4464079999999999</v>
      </c>
      <c r="E7">
        <v>24.8</v>
      </c>
      <c r="G7" t="s">
        <v>2178</v>
      </c>
      <c r="H7">
        <f t="shared" si="0"/>
        <v>1</v>
      </c>
      <c r="I7">
        <v>0.42299999999999999</v>
      </c>
      <c r="K7" s="3" t="str">
        <f t="shared" si="1"/>
        <v/>
      </c>
      <c r="L7" t="b">
        <f>OR(I7&gt;=0.773,AND(I7=0,E7&gt;=28.1))</f>
        <v>0</v>
      </c>
      <c r="M7" t="b">
        <f>IF(AND(EXACT(L7,FALSE), OR(I7&gt;=0.644,AND(I7=0,E7&gt;=25.3))),TRUE, FALSE)</f>
        <v>0</v>
      </c>
      <c r="N7" t="b">
        <f>OR(AND(I7&gt;0,I7&lt;=0.183),AND(E7&lt;=17.3,I7=0))</f>
        <v>0</v>
      </c>
      <c r="O7" t="b">
        <f>IF(AND(EXACT(N7,FALSE), OR(AND(I7&gt;0,I7&lt;=0.29),AND(I7=0,E7&lt;=20))),TRUE, FALSE)</f>
        <v>0</v>
      </c>
      <c r="R7" s="2" t="s">
        <v>2424</v>
      </c>
    </row>
    <row r="8" spans="1:18" x14ac:dyDescent="0.25">
      <c r="A8">
        <v>94586599</v>
      </c>
      <c r="B8" t="s">
        <v>159</v>
      </c>
      <c r="C8" t="s">
        <v>141</v>
      </c>
      <c r="D8">
        <v>2.9932620000000001</v>
      </c>
      <c r="E8">
        <v>23.5</v>
      </c>
      <c r="G8" t="s">
        <v>2407</v>
      </c>
      <c r="H8">
        <f t="shared" si="0"/>
        <v>5</v>
      </c>
      <c r="I8">
        <v>0</v>
      </c>
      <c r="K8" s="3" t="str">
        <f t="shared" si="1"/>
        <v/>
      </c>
      <c r="L8" t="b">
        <f>OR(I8&gt;=0.773,AND(I8=0,E8&gt;=28.1))</f>
        <v>0</v>
      </c>
      <c r="M8" t="b">
        <f>IF(AND(EXACT(L8,FALSE), OR(I8&gt;=0.644,AND(I8=0,E8&gt;=25.3))),TRUE, FALSE)</f>
        <v>0</v>
      </c>
      <c r="N8" t="b">
        <f>OR(AND(I8&gt;0,I8&lt;=0.183),AND(E8&lt;=17.3,I8=0))</f>
        <v>0</v>
      </c>
      <c r="O8" t="b">
        <f>IF(AND(EXACT(N8,FALSE), OR(AND(I8&gt;0,I8&lt;=0.29),AND(I8=0,E8&lt;=20))),TRUE, FALSE)</f>
        <v>0</v>
      </c>
      <c r="R8" s="2" t="s">
        <v>2848</v>
      </c>
    </row>
    <row r="9" spans="1:18" x14ac:dyDescent="0.25">
      <c r="A9">
        <v>94586586</v>
      </c>
      <c r="B9" t="s">
        <v>7</v>
      </c>
      <c r="C9" t="s">
        <v>12</v>
      </c>
      <c r="D9">
        <v>7.3224710000000002</v>
      </c>
      <c r="E9">
        <v>37</v>
      </c>
      <c r="G9" t="s">
        <v>239</v>
      </c>
      <c r="H9">
        <f t="shared" si="0"/>
        <v>1</v>
      </c>
      <c r="I9">
        <v>0</v>
      </c>
      <c r="K9" s="3" t="str">
        <f t="shared" si="1"/>
        <v>PP3_Moderate</v>
      </c>
      <c r="L9" t="b">
        <f>OR(I9&gt;=0.773,AND(I9=0,E9&gt;=28.1))</f>
        <v>1</v>
      </c>
      <c r="M9" t="b">
        <f>IF(AND(EXACT(L9,FALSE), OR(I9&gt;=0.644,AND(I9=0,E9&gt;=25.3))),TRUE, FALSE)</f>
        <v>0</v>
      </c>
      <c r="N9" t="b">
        <f>OR(AND(I9&gt;0,I9&lt;=0.183),AND(E9&lt;=17.3,I9=0))</f>
        <v>0</v>
      </c>
      <c r="O9" t="b">
        <f>IF(AND(EXACT(N9,FALSE), OR(AND(I9&gt;0,I9&lt;=0.29),AND(I9=0,E9&lt;=20))),TRUE, FALSE)</f>
        <v>0</v>
      </c>
      <c r="R9" s="2" t="s">
        <v>2424</v>
      </c>
    </row>
    <row r="10" spans="1:18" x14ac:dyDescent="0.25">
      <c r="A10">
        <v>94586582</v>
      </c>
      <c r="B10" t="s">
        <v>12</v>
      </c>
      <c r="C10" t="s">
        <v>4</v>
      </c>
      <c r="D10">
        <v>3.5074540000000001</v>
      </c>
      <c r="E10">
        <v>25</v>
      </c>
      <c r="G10" t="s">
        <v>240</v>
      </c>
      <c r="H10">
        <f t="shared" si="0"/>
        <v>1</v>
      </c>
      <c r="I10">
        <v>0.47499999999999998</v>
      </c>
      <c r="K10" s="3" t="str">
        <f t="shared" si="1"/>
        <v/>
      </c>
      <c r="L10" t="b">
        <f>OR(I10&gt;=0.773,AND(I10=0,E10&gt;=28.1))</f>
        <v>0</v>
      </c>
      <c r="M10" t="b">
        <f>IF(AND(EXACT(L10,FALSE), OR(I10&gt;=0.644,AND(I10=0,E10&gt;=25.3))),TRUE, FALSE)</f>
        <v>0</v>
      </c>
      <c r="N10" t="b">
        <f>OR(AND(I10&gt;0,I10&lt;=0.183),AND(E10&lt;=17.3,I10=0))</f>
        <v>0</v>
      </c>
      <c r="O10" t="b">
        <f>IF(AND(EXACT(N10,FALSE), OR(AND(I10&gt;0,I10&lt;=0.29),AND(I10=0,E10&lt;=20))),TRUE, FALSE)</f>
        <v>0</v>
      </c>
      <c r="R10" s="2" t="s">
        <v>2424</v>
      </c>
    </row>
    <row r="11" spans="1:18" x14ac:dyDescent="0.25">
      <c r="A11">
        <v>94586580</v>
      </c>
      <c r="B11" t="s">
        <v>7</v>
      </c>
      <c r="C11" t="s">
        <v>12</v>
      </c>
      <c r="D11">
        <v>6.8574070000000003</v>
      </c>
      <c r="E11">
        <v>36</v>
      </c>
      <c r="G11" t="s">
        <v>1692</v>
      </c>
      <c r="H11">
        <f t="shared" si="0"/>
        <v>1</v>
      </c>
      <c r="I11">
        <v>0</v>
      </c>
      <c r="K11" s="3" t="str">
        <f t="shared" si="1"/>
        <v>PP3_Moderate</v>
      </c>
      <c r="L11" t="b">
        <f>OR(I11&gt;=0.773,AND(I11=0,E11&gt;=28.1))</f>
        <v>1</v>
      </c>
      <c r="M11" t="b">
        <f>IF(AND(EXACT(L11,FALSE), OR(I11&gt;=0.644,AND(I11=0,E11&gt;=25.3))),TRUE, FALSE)</f>
        <v>0</v>
      </c>
      <c r="N11" t="b">
        <f>OR(AND(I11&gt;0,I11&lt;=0.183),AND(E11&lt;=17.3,I11=0))</f>
        <v>0</v>
      </c>
      <c r="O11" t="b">
        <f>IF(AND(EXACT(N11,FALSE), OR(AND(I11&gt;0,I11&lt;=0.29),AND(I11=0,E11&lt;=20))),TRUE, FALSE)</f>
        <v>0</v>
      </c>
      <c r="R11" s="2" t="s">
        <v>2424</v>
      </c>
    </row>
    <row r="12" spans="1:18" x14ac:dyDescent="0.25">
      <c r="A12">
        <v>94586580</v>
      </c>
      <c r="B12" t="s">
        <v>7</v>
      </c>
      <c r="C12" t="s">
        <v>20</v>
      </c>
      <c r="D12">
        <v>3.4842559999999998</v>
      </c>
      <c r="E12">
        <v>24.9</v>
      </c>
      <c r="G12" t="s">
        <v>1693</v>
      </c>
      <c r="H12">
        <f t="shared" si="0"/>
        <v>2</v>
      </c>
      <c r="I12">
        <v>0</v>
      </c>
      <c r="K12" s="3" t="str">
        <f t="shared" si="1"/>
        <v/>
      </c>
      <c r="L12" t="b">
        <f>OR(I12&gt;=0.773,AND(I12=0,E12&gt;=28.1))</f>
        <v>0</v>
      </c>
      <c r="M12" t="b">
        <f>IF(AND(EXACT(L12,FALSE), OR(I12&gt;=0.644,AND(I12=0,E12&gt;=25.3))),TRUE, FALSE)</f>
        <v>0</v>
      </c>
      <c r="N12" t="b">
        <f>OR(AND(I12&gt;0,I12&lt;=0.183),AND(E12&lt;=17.3,I12=0))</f>
        <v>0</v>
      </c>
      <c r="O12" t="b">
        <f>IF(AND(EXACT(N12,FALSE), OR(AND(I12&gt;0,I12&lt;=0.29),AND(I12=0,E12&lt;=20))),TRUE, FALSE)</f>
        <v>0</v>
      </c>
      <c r="R12" s="2" t="s">
        <v>2424</v>
      </c>
    </row>
    <row r="13" spans="1:18" x14ac:dyDescent="0.25">
      <c r="A13">
        <v>94586572</v>
      </c>
      <c r="B13" t="s">
        <v>6</v>
      </c>
      <c r="C13" t="s">
        <v>99</v>
      </c>
      <c r="D13">
        <v>4.2293219999999998</v>
      </c>
      <c r="E13">
        <v>29.7</v>
      </c>
      <c r="G13" t="s">
        <v>241</v>
      </c>
      <c r="H13">
        <f t="shared" si="0"/>
        <v>2</v>
      </c>
      <c r="I13">
        <v>0</v>
      </c>
      <c r="K13" s="3" t="str">
        <f t="shared" si="1"/>
        <v>PP3_Moderate</v>
      </c>
      <c r="L13" t="b">
        <f>OR(I13&gt;=0.773,AND(I13=0,E13&gt;=28.1))</f>
        <v>1</v>
      </c>
      <c r="M13" t="b">
        <f>IF(AND(EXACT(L13,FALSE), OR(I13&gt;=0.644,AND(I13=0,E13&gt;=25.3))),TRUE, FALSE)</f>
        <v>0</v>
      </c>
      <c r="N13" t="b">
        <f>OR(AND(I13&gt;0,I13&lt;=0.183),AND(E13&lt;=17.3,I13=0))</f>
        <v>0</v>
      </c>
      <c r="O13" t="b">
        <f>IF(AND(EXACT(N13,FALSE), OR(AND(I13&gt;0,I13&lt;=0.29),AND(I13=0,E13&lt;=20))),TRUE, FALSE)</f>
        <v>0</v>
      </c>
      <c r="R13" s="2" t="s">
        <v>2424</v>
      </c>
    </row>
    <row r="14" spans="1:18" x14ac:dyDescent="0.25">
      <c r="A14">
        <v>94586570</v>
      </c>
      <c r="B14" t="s">
        <v>12</v>
      </c>
      <c r="C14" t="s">
        <v>7</v>
      </c>
      <c r="D14">
        <v>3.9279489999999999</v>
      </c>
      <c r="E14">
        <v>27.1</v>
      </c>
      <c r="G14" t="s">
        <v>242</v>
      </c>
      <c r="H14">
        <f t="shared" si="0"/>
        <v>1</v>
      </c>
      <c r="I14">
        <v>0.94799999999999995</v>
      </c>
      <c r="K14" s="3" t="str">
        <f t="shared" si="1"/>
        <v>PP3_Moderate</v>
      </c>
      <c r="L14" t="b">
        <f>OR(I14&gt;=0.773,AND(I14=0,E14&gt;=28.1))</f>
        <v>1</v>
      </c>
      <c r="M14" t="b">
        <f>IF(AND(EXACT(L14,FALSE), OR(I14&gt;=0.644,AND(I14=0,E14&gt;=25.3))),TRUE, FALSE)</f>
        <v>0</v>
      </c>
      <c r="N14" t="b">
        <f>OR(AND(I14&gt;0,I14&lt;=0.183),AND(E14&lt;=17.3,I14=0))</f>
        <v>0</v>
      </c>
      <c r="O14" t="b">
        <f>IF(AND(EXACT(N14,FALSE), OR(AND(I14&gt;0,I14&lt;=0.29),AND(I14=0,E14&lt;=20))),TRUE, FALSE)</f>
        <v>0</v>
      </c>
      <c r="R14" s="2" t="s">
        <v>2424</v>
      </c>
    </row>
    <row r="15" spans="1:18" x14ac:dyDescent="0.25">
      <c r="A15">
        <v>94586569</v>
      </c>
      <c r="B15" t="s">
        <v>7</v>
      </c>
      <c r="C15" t="s">
        <v>12</v>
      </c>
      <c r="D15">
        <v>0.60617500000000002</v>
      </c>
      <c r="E15">
        <v>10.36</v>
      </c>
      <c r="G15" t="s">
        <v>243</v>
      </c>
      <c r="H15">
        <f t="shared" si="0"/>
        <v>1</v>
      </c>
      <c r="I15">
        <v>0</v>
      </c>
      <c r="K15" s="3" t="str">
        <f t="shared" si="1"/>
        <v>BP4_Moderate</v>
      </c>
      <c r="L15" t="b">
        <f>OR(I15&gt;=0.773,AND(I15=0,E15&gt;=28.1))</f>
        <v>0</v>
      </c>
      <c r="M15" t="b">
        <f>IF(AND(EXACT(L15,FALSE), OR(I15&gt;=0.644,AND(I15=0,E15&gt;=25.3))),TRUE, FALSE)</f>
        <v>0</v>
      </c>
      <c r="N15" t="b">
        <f>OR(AND(I15&gt;0,I15&lt;=0.183),AND(E15&lt;=17.3,I15=0))</f>
        <v>1</v>
      </c>
      <c r="O15" t="b">
        <f>IF(AND(EXACT(N15,FALSE), OR(AND(I15&gt;0,I15&lt;=0.29),AND(I15=0,E15&lt;=20))),TRUE, FALSE)</f>
        <v>0</v>
      </c>
      <c r="R15" s="2" t="s">
        <v>2424</v>
      </c>
    </row>
    <row r="16" spans="1:18" x14ac:dyDescent="0.25">
      <c r="A16">
        <v>94586566</v>
      </c>
      <c r="B16" t="s">
        <v>6</v>
      </c>
      <c r="C16" t="s">
        <v>4</v>
      </c>
      <c r="D16">
        <v>7.8581760000000003</v>
      </c>
      <c r="E16">
        <v>39</v>
      </c>
      <c r="G16" t="s">
        <v>244</v>
      </c>
      <c r="H16">
        <f t="shared" si="0"/>
        <v>1</v>
      </c>
      <c r="I16">
        <v>0</v>
      </c>
      <c r="K16" s="3" t="str">
        <f t="shared" si="1"/>
        <v>PP3_Moderate</v>
      </c>
      <c r="L16" t="b">
        <f>OR(I16&gt;=0.773,AND(I16=0,E16&gt;=28.1))</f>
        <v>1</v>
      </c>
      <c r="M16" t="b">
        <f>IF(AND(EXACT(L16,FALSE), OR(I16&gt;=0.644,AND(I16=0,E16&gt;=25.3))),TRUE, FALSE)</f>
        <v>0</v>
      </c>
      <c r="N16" t="b">
        <f>OR(AND(I16&gt;0,I16&lt;=0.183),AND(E16&lt;=17.3,I16=0))</f>
        <v>0</v>
      </c>
      <c r="O16" t="b">
        <f>IF(AND(EXACT(N16,FALSE), OR(AND(I16&gt;0,I16&lt;=0.29),AND(I16=0,E16&lt;=20))),TRUE, FALSE)</f>
        <v>0</v>
      </c>
      <c r="R16" s="2" t="s">
        <v>2424</v>
      </c>
    </row>
    <row r="17" spans="1:18" x14ac:dyDescent="0.25">
      <c r="A17">
        <v>94586565</v>
      </c>
      <c r="B17" t="s">
        <v>4</v>
      </c>
      <c r="C17" t="s">
        <v>6</v>
      </c>
      <c r="D17">
        <v>3.9754719999999999</v>
      </c>
      <c r="E17">
        <v>27.5</v>
      </c>
      <c r="G17" t="s">
        <v>245</v>
      </c>
      <c r="H17">
        <f t="shared" si="0"/>
        <v>1</v>
      </c>
      <c r="I17">
        <v>0.79</v>
      </c>
      <c r="K17" s="3" t="str">
        <f t="shared" si="1"/>
        <v>PP3_Moderate</v>
      </c>
      <c r="L17" t="b">
        <f>OR(I17&gt;=0.773,AND(I17=0,E17&gt;=28.1))</f>
        <v>1</v>
      </c>
      <c r="M17" t="b">
        <f>IF(AND(EXACT(L17,FALSE), OR(I17&gt;=0.644,AND(I17=0,E17&gt;=25.3))),TRUE, FALSE)</f>
        <v>0</v>
      </c>
      <c r="N17" t="b">
        <f>OR(AND(I17&gt;0,I17&lt;=0.183),AND(E17&lt;=17.3,I17=0))</f>
        <v>0</v>
      </c>
      <c r="O17" t="b">
        <f>IF(AND(EXACT(N17,FALSE), OR(AND(I17&gt;0,I17&lt;=0.29),AND(I17=0,E17&lt;=20))),TRUE, FALSE)</f>
        <v>0</v>
      </c>
      <c r="R17" s="2" t="s">
        <v>2424</v>
      </c>
    </row>
    <row r="18" spans="1:18" x14ac:dyDescent="0.25">
      <c r="A18">
        <v>94586560</v>
      </c>
      <c r="B18" t="s">
        <v>7</v>
      </c>
      <c r="C18" t="s">
        <v>4</v>
      </c>
      <c r="D18">
        <v>3.5370249999999999</v>
      </c>
      <c r="E18">
        <v>25.1</v>
      </c>
      <c r="G18" t="s">
        <v>246</v>
      </c>
      <c r="H18">
        <f t="shared" si="0"/>
        <v>1</v>
      </c>
      <c r="I18">
        <v>0.76</v>
      </c>
      <c r="K18" s="3" t="str">
        <f t="shared" si="1"/>
        <v>PP3</v>
      </c>
      <c r="L18" t="b">
        <f>OR(I18&gt;=0.773,AND(I18=0,E18&gt;=28.1))</f>
        <v>0</v>
      </c>
      <c r="M18" t="b">
        <f>IF(AND(EXACT(L18,FALSE), OR(I18&gt;=0.644,AND(I18=0,E18&gt;=25.3))),TRUE, FALSE)</f>
        <v>1</v>
      </c>
      <c r="N18" t="b">
        <f>OR(AND(I18&gt;0,I18&lt;=0.183),AND(E18&lt;=17.3,I18=0))</f>
        <v>0</v>
      </c>
      <c r="O18" t="b">
        <f>IF(AND(EXACT(N18,FALSE), OR(AND(I18&gt;0,I18&lt;=0.29),AND(I18=0,E18&lt;=20))),TRUE, FALSE)</f>
        <v>0</v>
      </c>
      <c r="R18" s="2" t="s">
        <v>2424</v>
      </c>
    </row>
    <row r="19" spans="1:18" x14ac:dyDescent="0.25">
      <c r="A19">
        <v>94586557</v>
      </c>
      <c r="B19" t="s">
        <v>6</v>
      </c>
      <c r="C19" t="s">
        <v>4</v>
      </c>
      <c r="D19">
        <v>7.7172980000000004</v>
      </c>
      <c r="E19">
        <v>39</v>
      </c>
      <c r="G19" t="s">
        <v>247</v>
      </c>
      <c r="H19">
        <f t="shared" si="0"/>
        <v>1</v>
      </c>
      <c r="I19">
        <v>0</v>
      </c>
      <c r="K19" s="3" t="str">
        <f t="shared" si="1"/>
        <v>PP3_Moderate</v>
      </c>
      <c r="L19" t="b">
        <f>OR(I19&gt;=0.773,AND(I19=0,E19&gt;=28.1))</f>
        <v>1</v>
      </c>
      <c r="M19" t="b">
        <f>IF(AND(EXACT(L19,FALSE), OR(I19&gt;=0.644,AND(I19=0,E19&gt;=25.3))),TRUE, FALSE)</f>
        <v>0</v>
      </c>
      <c r="N19" t="b">
        <f>OR(AND(I19&gt;0,I19&lt;=0.183),AND(E19&lt;=17.3,I19=0))</f>
        <v>0</v>
      </c>
      <c r="O19" t="b">
        <f>IF(AND(EXACT(N19,FALSE), OR(AND(I19&gt;0,I19&lt;=0.29),AND(I19=0,E19&lt;=20))),TRUE, FALSE)</f>
        <v>0</v>
      </c>
      <c r="R19" s="2" t="s">
        <v>2424</v>
      </c>
    </row>
    <row r="20" spans="1:18" x14ac:dyDescent="0.25">
      <c r="A20">
        <v>94586555</v>
      </c>
      <c r="B20" t="s">
        <v>234</v>
      </c>
      <c r="C20" t="s">
        <v>7</v>
      </c>
      <c r="D20">
        <v>2.088381</v>
      </c>
      <c r="E20">
        <v>20.5</v>
      </c>
      <c r="G20" t="s">
        <v>248</v>
      </c>
      <c r="H20">
        <f t="shared" si="0"/>
        <v>10</v>
      </c>
      <c r="I20">
        <v>0</v>
      </c>
      <c r="K20" s="3" t="str">
        <f t="shared" si="1"/>
        <v/>
      </c>
      <c r="L20" t="b">
        <f>OR(I20&gt;=0.773,AND(I20=0,E20&gt;=28.1))</f>
        <v>0</v>
      </c>
      <c r="M20" t="b">
        <f>IF(AND(EXACT(L20,FALSE), OR(I20&gt;=0.644,AND(I20=0,E20&gt;=25.3))),TRUE, FALSE)</f>
        <v>0</v>
      </c>
      <c r="N20" t="b">
        <f>OR(AND(I20&gt;0,I20&lt;=0.183),AND(E20&lt;=17.3,I20=0))</f>
        <v>0</v>
      </c>
      <c r="O20" t="b">
        <f>IF(AND(EXACT(N20,FALSE), OR(AND(I20&gt;0,I20&lt;=0.29),AND(I20=0,E20&lt;=20))),TRUE, FALSE)</f>
        <v>0</v>
      </c>
      <c r="R20" s="2" t="s">
        <v>2424</v>
      </c>
    </row>
    <row r="21" spans="1:18" x14ac:dyDescent="0.25">
      <c r="A21">
        <v>94586554</v>
      </c>
      <c r="B21" t="s">
        <v>91</v>
      </c>
      <c r="C21" t="s">
        <v>7</v>
      </c>
      <c r="D21">
        <v>4.8911290000000003</v>
      </c>
      <c r="E21">
        <v>33</v>
      </c>
      <c r="G21" t="s">
        <v>2377</v>
      </c>
      <c r="H21">
        <f t="shared" si="0"/>
        <v>3</v>
      </c>
      <c r="I21">
        <v>0</v>
      </c>
      <c r="K21" s="3" t="str">
        <f t="shared" si="1"/>
        <v>PP3_Moderate</v>
      </c>
      <c r="L21" t="b">
        <f>OR(I21&gt;=0.773,AND(I21=0,E21&gt;=28.1))</f>
        <v>1</v>
      </c>
      <c r="M21" t="b">
        <f>IF(AND(EXACT(L21,FALSE), OR(I21&gt;=0.644,AND(I21=0,E21&gt;=25.3))),TRUE, FALSE)</f>
        <v>0</v>
      </c>
      <c r="N21" t="b">
        <f>OR(AND(I21&gt;0,I21&lt;=0.183),AND(E21&lt;=17.3,I21=0))</f>
        <v>0</v>
      </c>
      <c r="O21" t="b">
        <f>IF(AND(EXACT(N21,FALSE), OR(AND(I21&gt;0,I21&lt;=0.29),AND(I21=0,E21&lt;=20))),TRUE, FALSE)</f>
        <v>0</v>
      </c>
      <c r="R21" s="2" t="s">
        <v>2424</v>
      </c>
    </row>
    <row r="22" spans="1:18" x14ac:dyDescent="0.25">
      <c r="A22">
        <v>94586554</v>
      </c>
      <c r="B22" t="s">
        <v>232</v>
      </c>
      <c r="C22" t="s">
        <v>7</v>
      </c>
      <c r="D22">
        <v>4.8241079999999998</v>
      </c>
      <c r="E22">
        <v>33</v>
      </c>
      <c r="G22" t="s">
        <v>2179</v>
      </c>
      <c r="H22">
        <f t="shared" si="0"/>
        <v>6</v>
      </c>
      <c r="I22">
        <v>0</v>
      </c>
      <c r="K22" s="3" t="str">
        <f t="shared" si="1"/>
        <v>PP3_Moderate</v>
      </c>
      <c r="L22" t="b">
        <f>OR(I22&gt;=0.773,AND(I22=0,E22&gt;=28.1))</f>
        <v>1</v>
      </c>
      <c r="M22" t="b">
        <f>IF(AND(EXACT(L22,FALSE), OR(I22&gt;=0.644,AND(I22=0,E22&gt;=25.3))),TRUE, FALSE)</f>
        <v>0</v>
      </c>
      <c r="N22" t="b">
        <f>OR(AND(I22&gt;0,I22&lt;=0.183),AND(E22&lt;=17.3,I22=0))</f>
        <v>0</v>
      </c>
      <c r="O22" t="b">
        <f>IF(AND(EXACT(N22,FALSE), OR(AND(I22&gt;0,I22&lt;=0.29),AND(I22=0,E22&lt;=20))),TRUE, FALSE)</f>
        <v>0</v>
      </c>
      <c r="R22" s="2" t="s">
        <v>2424</v>
      </c>
    </row>
    <row r="23" spans="1:18" x14ac:dyDescent="0.25">
      <c r="A23">
        <v>94586554</v>
      </c>
      <c r="B23" t="s">
        <v>233</v>
      </c>
      <c r="C23" t="s">
        <v>38</v>
      </c>
      <c r="D23">
        <v>4.8209720000000003</v>
      </c>
      <c r="E23">
        <v>33</v>
      </c>
      <c r="G23" t="s">
        <v>2411</v>
      </c>
      <c r="H23">
        <f t="shared" si="0"/>
        <v>8</v>
      </c>
      <c r="I23">
        <v>0</v>
      </c>
      <c r="K23" s="3" t="str">
        <f t="shared" si="1"/>
        <v>PP3_Moderate</v>
      </c>
      <c r="L23" t="b">
        <f>OR(I23&gt;=0.773,AND(I23=0,E23&gt;=28.1))</f>
        <v>1</v>
      </c>
      <c r="M23" t="b">
        <f>IF(AND(EXACT(L23,FALSE), OR(I23&gt;=0.644,AND(I23=0,E23&gt;=25.3))),TRUE, FALSE)</f>
        <v>0</v>
      </c>
      <c r="N23" t="b">
        <f>OR(AND(I23&gt;0,I23&lt;=0.183),AND(E23&lt;=17.3,I23=0))</f>
        <v>0</v>
      </c>
      <c r="O23" t="b">
        <f>IF(AND(EXACT(N23,FALSE), OR(AND(I23&gt;0,I23&lt;=0.29),AND(I23=0,E23&lt;=20))),TRUE, FALSE)</f>
        <v>0</v>
      </c>
      <c r="R23" s="2" t="s">
        <v>2848</v>
      </c>
    </row>
    <row r="24" spans="1:18" x14ac:dyDescent="0.25">
      <c r="A24">
        <v>94586550</v>
      </c>
      <c r="B24" t="s">
        <v>7</v>
      </c>
      <c r="C24" t="s">
        <v>12</v>
      </c>
      <c r="D24">
        <v>3.3798530000000002</v>
      </c>
      <c r="E24">
        <v>24.6</v>
      </c>
      <c r="G24" t="s">
        <v>249</v>
      </c>
      <c r="H24">
        <f t="shared" si="0"/>
        <v>1</v>
      </c>
      <c r="I24">
        <v>0.77100000000000002</v>
      </c>
      <c r="K24" s="3" t="str">
        <f t="shared" si="1"/>
        <v>PP3</v>
      </c>
      <c r="L24" t="b">
        <f>OR(I24&gt;=0.773,AND(I24=0,E24&gt;=28.1))</f>
        <v>0</v>
      </c>
      <c r="M24" t="b">
        <f>IF(AND(EXACT(L24,FALSE), OR(I24&gt;=0.644,AND(I24=0,E24&gt;=25.3))),TRUE, FALSE)</f>
        <v>1</v>
      </c>
      <c r="N24" t="b">
        <f>OR(AND(I24&gt;0,I24&lt;=0.183),AND(E24&lt;=17.3,I24=0))</f>
        <v>0</v>
      </c>
      <c r="O24" t="b">
        <f>IF(AND(EXACT(N24,FALSE), OR(AND(I24&gt;0,I24&lt;=0.29),AND(I24=0,E24&lt;=20))),TRUE, FALSE)</f>
        <v>0</v>
      </c>
      <c r="R24" s="2" t="s">
        <v>2424</v>
      </c>
    </row>
    <row r="25" spans="1:18" x14ac:dyDescent="0.25">
      <c r="A25">
        <v>94586549</v>
      </c>
      <c r="B25" t="s">
        <v>6</v>
      </c>
      <c r="C25" t="s">
        <v>7</v>
      </c>
      <c r="D25">
        <v>4.263757</v>
      </c>
      <c r="E25">
        <v>29.9</v>
      </c>
      <c r="G25" t="s">
        <v>1694</v>
      </c>
      <c r="H25">
        <f t="shared" si="0"/>
        <v>1</v>
      </c>
      <c r="I25">
        <v>0.83799999999999997</v>
      </c>
      <c r="K25" s="3" t="str">
        <f t="shared" si="1"/>
        <v>PP3_Moderate</v>
      </c>
      <c r="L25" t="b">
        <f>OR(I25&gt;=0.773,AND(I25=0,E25&gt;=28.1))</f>
        <v>1</v>
      </c>
      <c r="M25" t="b">
        <f>IF(AND(EXACT(L25,FALSE), OR(I25&gt;=0.644,AND(I25=0,E25&gt;=25.3))),TRUE, FALSE)</f>
        <v>0</v>
      </c>
      <c r="N25" t="b">
        <f>OR(AND(I25&gt;0,I25&lt;=0.183),AND(E25&lt;=17.3,I25=0))</f>
        <v>0</v>
      </c>
      <c r="O25" t="b">
        <f>IF(AND(EXACT(N25,FALSE), OR(AND(I25&gt;0,I25&lt;=0.29),AND(I25=0,E25&lt;=20))),TRUE, FALSE)</f>
        <v>0</v>
      </c>
      <c r="R25" s="2" t="s">
        <v>2424</v>
      </c>
    </row>
    <row r="26" spans="1:18" x14ac:dyDescent="0.25">
      <c r="A26">
        <v>94586549</v>
      </c>
      <c r="B26" t="s">
        <v>6</v>
      </c>
      <c r="C26" t="s">
        <v>4</v>
      </c>
      <c r="D26">
        <v>4.3360260000000004</v>
      </c>
      <c r="E26">
        <v>31</v>
      </c>
      <c r="G26" t="s">
        <v>1695</v>
      </c>
      <c r="H26">
        <f t="shared" si="0"/>
        <v>1</v>
      </c>
      <c r="I26">
        <v>0.68500000000000005</v>
      </c>
      <c r="K26" s="3" t="str">
        <f t="shared" si="1"/>
        <v>PP3</v>
      </c>
      <c r="L26" t="b">
        <f>OR(I26&gt;=0.773,AND(I26=0,E26&gt;=28.1))</f>
        <v>0</v>
      </c>
      <c r="M26" t="b">
        <f>IF(AND(EXACT(L26,FALSE), OR(I26&gt;=0.644,AND(I26=0,E26&gt;=25.3))),TRUE, FALSE)</f>
        <v>1</v>
      </c>
      <c r="N26" t="b">
        <f>OR(AND(I26&gt;0,I26&lt;=0.183),AND(E26&lt;=17.3,I26=0))</f>
        <v>0</v>
      </c>
      <c r="O26" t="b">
        <f>IF(AND(EXACT(N26,FALSE), OR(AND(I26&gt;0,I26&lt;=0.29),AND(I26=0,E26&lt;=20))),TRUE, FALSE)</f>
        <v>0</v>
      </c>
      <c r="R26" s="2" t="s">
        <v>2424</v>
      </c>
    </row>
    <row r="27" spans="1:18" x14ac:dyDescent="0.25">
      <c r="A27">
        <v>94586541</v>
      </c>
      <c r="B27" t="s">
        <v>7</v>
      </c>
      <c r="C27" t="s">
        <v>12</v>
      </c>
      <c r="D27">
        <v>8.8434849999999994</v>
      </c>
      <c r="E27">
        <v>45</v>
      </c>
      <c r="G27" t="s">
        <v>250</v>
      </c>
      <c r="H27">
        <f t="shared" si="0"/>
        <v>1</v>
      </c>
      <c r="I27">
        <v>0</v>
      </c>
      <c r="K27" s="3" t="str">
        <f t="shared" si="1"/>
        <v>PP3_Moderate</v>
      </c>
      <c r="L27" t="b">
        <f>OR(I27&gt;=0.773,AND(I27=0,E27&gt;=28.1))</f>
        <v>1</v>
      </c>
      <c r="M27" t="b">
        <f>IF(AND(EXACT(L27,FALSE), OR(I27&gt;=0.644,AND(I27=0,E27&gt;=25.3))),TRUE, FALSE)</f>
        <v>0</v>
      </c>
      <c r="N27" t="b">
        <f>OR(AND(I27&gt;0,I27&lt;=0.183),AND(E27&lt;=17.3,I27=0))</f>
        <v>0</v>
      </c>
      <c r="O27" t="b">
        <f>IF(AND(EXACT(N27,FALSE), OR(AND(I27&gt;0,I27&lt;=0.29),AND(I27=0,E27&lt;=20))),TRUE, FALSE)</f>
        <v>0</v>
      </c>
      <c r="Q27" s="1" t="b">
        <v>1</v>
      </c>
      <c r="R27" s="2" t="s">
        <v>2425</v>
      </c>
    </row>
    <row r="28" spans="1:18" x14ac:dyDescent="0.25">
      <c r="A28">
        <v>94586536</v>
      </c>
      <c r="B28" t="s">
        <v>6</v>
      </c>
      <c r="C28" t="s">
        <v>12</v>
      </c>
      <c r="D28">
        <v>6.8640819999999998</v>
      </c>
      <c r="E28">
        <v>36</v>
      </c>
      <c r="G28" t="s">
        <v>1696</v>
      </c>
      <c r="H28">
        <f t="shared" si="0"/>
        <v>1</v>
      </c>
      <c r="I28">
        <v>0.20200000000000001</v>
      </c>
      <c r="K28" s="3" t="str">
        <f t="shared" si="1"/>
        <v>PP3</v>
      </c>
      <c r="L28" t="b">
        <f>OR(I28&gt;=0.773,AND(I28=0,E28&gt;=28.1))</f>
        <v>0</v>
      </c>
      <c r="M28" t="b">
        <f>IF(AND(EXACT(L28,FALSE), OR(I28&gt;=0.644,AND(I28=0,E28&gt;=25.3))),TRUE, FALSE)</f>
        <v>0</v>
      </c>
      <c r="N28" t="b">
        <f>OR(AND(I28&gt;0,I28&lt;=0.183),AND(E28&lt;=17.3,I28=0))</f>
        <v>0</v>
      </c>
      <c r="O28" t="b">
        <f>IF(AND(EXACT(N28,FALSE), OR(AND(I28&gt;0,I28&lt;=0.29),AND(I28=0,E28&lt;=20))),TRUE, FALSE)</f>
        <v>1</v>
      </c>
      <c r="Q28" s="1" t="b">
        <v>1</v>
      </c>
      <c r="R28" s="2" t="s">
        <v>2426</v>
      </c>
    </row>
    <row r="29" spans="1:18" x14ac:dyDescent="0.25">
      <c r="A29">
        <v>94586536</v>
      </c>
      <c r="B29" t="s">
        <v>6</v>
      </c>
      <c r="C29" t="s">
        <v>4</v>
      </c>
      <c r="D29">
        <v>4.2365110000000001</v>
      </c>
      <c r="E29">
        <v>29.7</v>
      </c>
      <c r="G29" t="s">
        <v>1697</v>
      </c>
      <c r="H29">
        <f t="shared" si="0"/>
        <v>1</v>
      </c>
      <c r="I29">
        <v>0</v>
      </c>
      <c r="K29" s="3" t="str">
        <f t="shared" si="1"/>
        <v>PP3_Moderate</v>
      </c>
      <c r="L29" t="b">
        <f>OR(I29&gt;=0.773,AND(I29=0,E29&gt;=28.1))</f>
        <v>1</v>
      </c>
      <c r="M29" t="b">
        <f>IF(AND(EXACT(L29,FALSE), OR(I29&gt;=0.644,AND(I29=0,E29&gt;=25.3))),TRUE, FALSE)</f>
        <v>0</v>
      </c>
      <c r="N29" t="b">
        <f>OR(AND(I29&gt;0,I29&lt;=0.183),AND(E29&lt;=17.3,I29=0))</f>
        <v>0</v>
      </c>
      <c r="O29" t="b">
        <f>IF(AND(EXACT(N29,FALSE), OR(AND(I29&gt;0,I29&lt;=0.29),AND(I29=0,E29&lt;=20))),TRUE, FALSE)</f>
        <v>0</v>
      </c>
      <c r="Q29" s="1" t="b">
        <v>1</v>
      </c>
      <c r="R29" s="2" t="s">
        <v>2427</v>
      </c>
    </row>
    <row r="30" spans="1:18" x14ac:dyDescent="0.25">
      <c r="A30">
        <v>94586533</v>
      </c>
      <c r="B30" t="s">
        <v>4</v>
      </c>
      <c r="C30" t="s">
        <v>7</v>
      </c>
      <c r="D30">
        <v>3.3297639999999999</v>
      </c>
      <c r="E30">
        <v>24.4</v>
      </c>
      <c r="G30" t="s">
        <v>251</v>
      </c>
      <c r="H30">
        <f t="shared" si="0"/>
        <v>1</v>
      </c>
      <c r="I30">
        <v>0</v>
      </c>
      <c r="K30" s="3" t="str">
        <f t="shared" si="1"/>
        <v>PP3</v>
      </c>
      <c r="L30" t="b">
        <f>OR(I30&gt;=0.773,AND(I30=0,E30&gt;=28.1))</f>
        <v>0</v>
      </c>
      <c r="M30" t="b">
        <f>IF(AND(EXACT(L30,FALSE), OR(I30&gt;=0.644,AND(I30=0,E30&gt;=25.3))),TRUE, FALSE)</f>
        <v>0</v>
      </c>
      <c r="N30" t="b">
        <f>OR(AND(I30&gt;0,I30&lt;=0.183),AND(E30&lt;=17.3,I30=0))</f>
        <v>0</v>
      </c>
      <c r="O30" t="b">
        <f>IF(AND(EXACT(N30,FALSE), OR(AND(I30&gt;0,I30&lt;=0.29),AND(I30=0,E30&lt;=20))),TRUE, FALSE)</f>
        <v>0</v>
      </c>
      <c r="Q30" s="1" t="b">
        <v>1</v>
      </c>
      <c r="R30" s="2" t="s">
        <v>2428</v>
      </c>
    </row>
    <row r="31" spans="1:18" x14ac:dyDescent="0.25">
      <c r="A31">
        <v>94584492</v>
      </c>
      <c r="B31" t="s">
        <v>6</v>
      </c>
      <c r="C31" t="s">
        <v>4</v>
      </c>
      <c r="D31">
        <v>-0.26760499999999998</v>
      </c>
      <c r="E31">
        <v>0.45600000000000002</v>
      </c>
      <c r="G31" t="s">
        <v>252</v>
      </c>
      <c r="H31">
        <f t="shared" si="0"/>
        <v>1</v>
      </c>
      <c r="I31">
        <v>0</v>
      </c>
      <c r="K31" s="3" t="str">
        <f t="shared" si="1"/>
        <v>BP4_Moderate</v>
      </c>
      <c r="L31" t="b">
        <f>OR(I31&gt;=0.773,AND(I31=0,E31&gt;=28.1))</f>
        <v>0</v>
      </c>
      <c r="M31" t="b">
        <f>IF(AND(EXACT(L31,FALSE), OR(I31&gt;=0.644,AND(I31=0,E31&gt;=25.3))),TRUE, FALSE)</f>
        <v>0</v>
      </c>
      <c r="N31" t="b">
        <f>OR(AND(I31&gt;0,I31&lt;=0.183),AND(E31&lt;=17.3,I31=0))</f>
        <v>1</v>
      </c>
      <c r="O31" t="b">
        <f>IF(AND(EXACT(N31,FALSE), OR(AND(I31&gt;0,I31&lt;=0.29),AND(I31=0,E31&lt;=20))),TRUE, FALSE)</f>
        <v>0</v>
      </c>
      <c r="R31" s="2" t="s">
        <v>2424</v>
      </c>
    </row>
    <row r="32" spans="1:18" x14ac:dyDescent="0.25">
      <c r="A32">
        <v>94580645</v>
      </c>
      <c r="B32" t="s">
        <v>12</v>
      </c>
      <c r="C32" t="s">
        <v>6</v>
      </c>
      <c r="D32">
        <v>-7.7255000000000004E-2</v>
      </c>
      <c r="E32">
        <v>1.6319999999999999</v>
      </c>
      <c r="G32" t="s">
        <v>2289</v>
      </c>
      <c r="H32">
        <f t="shared" si="0"/>
        <v>1</v>
      </c>
      <c r="I32">
        <v>0</v>
      </c>
      <c r="K32" s="3" t="str">
        <f t="shared" si="1"/>
        <v>PP3</v>
      </c>
      <c r="L32" t="b">
        <f>OR(I32&gt;=0.773,AND(I32=0,E32&gt;=28.1))</f>
        <v>0</v>
      </c>
      <c r="M32" t="b">
        <f>IF(AND(EXACT(L32,FALSE), OR(I32&gt;=0.644,AND(I32=0,E32&gt;=25.3))),TRUE, FALSE)</f>
        <v>0</v>
      </c>
      <c r="N32" t="b">
        <f>OR(AND(I32&gt;0,I32&lt;=0.183),AND(E32&lt;=17.3,I32=0))</f>
        <v>1</v>
      </c>
      <c r="O32" t="b">
        <f>IF(AND(EXACT(N32,FALSE), OR(AND(I32&gt;0,I32&lt;=0.29),AND(I32=0,E32&lt;=20))),TRUE, FALSE)</f>
        <v>0</v>
      </c>
      <c r="Q32" s="1" t="b">
        <v>1</v>
      </c>
      <c r="R32" s="2" t="s">
        <v>2429</v>
      </c>
    </row>
    <row r="33" spans="1:18" x14ac:dyDescent="0.25">
      <c r="A33">
        <v>94579010</v>
      </c>
      <c r="B33" t="s">
        <v>12</v>
      </c>
      <c r="C33" t="s">
        <v>231</v>
      </c>
      <c r="D33">
        <v>-0.26127699999999998</v>
      </c>
      <c r="E33">
        <v>0.47599999999999998</v>
      </c>
      <c r="G33" t="s">
        <v>2849</v>
      </c>
      <c r="H33">
        <f t="shared" si="0"/>
        <v>7007</v>
      </c>
      <c r="I33">
        <v>0</v>
      </c>
      <c r="K33" s="3" t="s">
        <v>2846</v>
      </c>
      <c r="L33" t="b">
        <f>OR(I33&gt;=0.773,AND(I33=0,E33&gt;=28.1))</f>
        <v>0</v>
      </c>
      <c r="M33" t="b">
        <f>IF(AND(EXACT(L33,FALSE), OR(I33&gt;=0.644,AND(I33=0,E33&gt;=25.3))),TRUE, FALSE)</f>
        <v>0</v>
      </c>
      <c r="N33" t="b">
        <f>OR(AND(I33&gt;0,I33&lt;=0.183),AND(E33&lt;=17.3,I33=0))</f>
        <v>1</v>
      </c>
      <c r="O33" t="b">
        <f>IF(AND(EXACT(N33,FALSE), OR(AND(I33&gt;0,I33&lt;=0.29),AND(I33=0,E33&lt;=20))),TRUE, FALSE)</f>
        <v>0</v>
      </c>
      <c r="R33" s="2" t="s">
        <v>2846</v>
      </c>
    </row>
    <row r="34" spans="1:18" x14ac:dyDescent="0.25">
      <c r="A34">
        <v>94578638</v>
      </c>
      <c r="B34" t="s">
        <v>12</v>
      </c>
      <c r="C34" t="s">
        <v>4</v>
      </c>
      <c r="D34">
        <v>2.4118840000000001</v>
      </c>
      <c r="E34">
        <v>22.4</v>
      </c>
      <c r="G34" t="s">
        <v>253</v>
      </c>
      <c r="H34">
        <f t="shared" si="0"/>
        <v>1</v>
      </c>
      <c r="I34">
        <v>0</v>
      </c>
      <c r="K34" s="3" t="str">
        <f t="shared" ref="K34:K61" si="2">IF(L34=TRUE,"PP3_Moderate",IF(OR(M34=TRUE,Q34=TRUE),"PP3",IF(N34=TRUE,"BP4_Moderate",IF(O34=TRUE,"BP4",""))))</f>
        <v>PP3</v>
      </c>
      <c r="L34" t="b">
        <f>OR(I34&gt;=0.773,AND(I34=0,E34&gt;=28.1))</f>
        <v>0</v>
      </c>
      <c r="M34" t="b">
        <f>IF(AND(EXACT(L34,FALSE), OR(I34&gt;=0.644,AND(I34=0,E34&gt;=25.3))),TRUE, FALSE)</f>
        <v>0</v>
      </c>
      <c r="N34" t="b">
        <f>OR(AND(I34&gt;0,I34&lt;=0.183),AND(E34&lt;=17.3,I34=0))</f>
        <v>0</v>
      </c>
      <c r="O34" t="b">
        <f>IF(AND(EXACT(N34,FALSE), OR(AND(I34&gt;0,I34&lt;=0.29),AND(I34=0,E34&lt;=20))),TRUE, FALSE)</f>
        <v>0</v>
      </c>
      <c r="Q34" s="1" t="b">
        <v>1</v>
      </c>
      <c r="R34" s="2" t="s">
        <v>2430</v>
      </c>
    </row>
    <row r="35" spans="1:18" x14ac:dyDescent="0.25">
      <c r="A35">
        <v>94578624</v>
      </c>
      <c r="B35" t="s">
        <v>4</v>
      </c>
      <c r="C35" t="s">
        <v>6</v>
      </c>
      <c r="D35">
        <v>5.9548030000000001</v>
      </c>
      <c r="E35">
        <v>35</v>
      </c>
      <c r="G35" t="s">
        <v>254</v>
      </c>
      <c r="H35">
        <f t="shared" si="0"/>
        <v>1</v>
      </c>
      <c r="I35">
        <v>0</v>
      </c>
      <c r="K35" s="3" t="str">
        <f t="shared" si="2"/>
        <v>PP3_Moderate</v>
      </c>
      <c r="L35" t="b">
        <f>OR(I35&gt;=0.773,AND(I35=0,E35&gt;=28.1))</f>
        <v>1</v>
      </c>
      <c r="M35" t="b">
        <f>IF(AND(EXACT(L35,FALSE), OR(I35&gt;=0.644,AND(I35=0,E35&gt;=25.3))),TRUE, FALSE)</f>
        <v>0</v>
      </c>
      <c r="N35" t="b">
        <f>OR(AND(I35&gt;0,I35&lt;=0.183),AND(E35&lt;=17.3,I35=0))</f>
        <v>0</v>
      </c>
      <c r="O35" t="b">
        <f>IF(AND(EXACT(N35,FALSE), OR(AND(I35&gt;0,I35&lt;=0.29),AND(I35=0,E35&lt;=20))),TRUE, FALSE)</f>
        <v>0</v>
      </c>
      <c r="Q35" s="1" t="b">
        <v>1</v>
      </c>
      <c r="R35" s="2" t="s">
        <v>2431</v>
      </c>
    </row>
    <row r="36" spans="1:18" x14ac:dyDescent="0.25">
      <c r="A36">
        <v>94578623</v>
      </c>
      <c r="B36" t="s">
        <v>6</v>
      </c>
      <c r="C36" t="s">
        <v>7</v>
      </c>
      <c r="D36">
        <v>5.984979</v>
      </c>
      <c r="E36">
        <v>35</v>
      </c>
      <c r="G36" t="s">
        <v>255</v>
      </c>
      <c r="H36">
        <f t="shared" si="0"/>
        <v>1</v>
      </c>
      <c r="I36">
        <v>0</v>
      </c>
      <c r="K36" s="3" t="str">
        <f t="shared" si="2"/>
        <v>PP3_Moderate</v>
      </c>
      <c r="L36" t="b">
        <f>OR(I36&gt;=0.773,AND(I36=0,E36&gt;=28.1))</f>
        <v>1</v>
      </c>
      <c r="M36" t="b">
        <f>IF(AND(EXACT(L36,FALSE), OR(I36&gt;=0.644,AND(I36=0,E36&gt;=25.3))),TRUE, FALSE)</f>
        <v>0</v>
      </c>
      <c r="N36" t="b">
        <f>OR(AND(I36&gt;0,I36&lt;=0.183),AND(E36&lt;=17.3,I36=0))</f>
        <v>0</v>
      </c>
      <c r="O36" t="b">
        <f>IF(AND(EXACT(N36,FALSE), OR(AND(I36&gt;0,I36&lt;=0.29),AND(I36=0,E36&lt;=20))),TRUE, FALSE)</f>
        <v>0</v>
      </c>
      <c r="Q36" s="1" t="b">
        <v>1</v>
      </c>
      <c r="R36" s="2" t="s">
        <v>2432</v>
      </c>
    </row>
    <row r="37" spans="1:18" x14ac:dyDescent="0.25">
      <c r="A37">
        <v>94578622</v>
      </c>
      <c r="B37" t="s">
        <v>37</v>
      </c>
      <c r="C37" t="s">
        <v>4</v>
      </c>
      <c r="D37">
        <v>5.5919210000000001</v>
      </c>
      <c r="E37">
        <v>34</v>
      </c>
      <c r="G37" t="s">
        <v>256</v>
      </c>
      <c r="H37">
        <f t="shared" si="0"/>
        <v>2</v>
      </c>
      <c r="I37">
        <v>0</v>
      </c>
      <c r="K37" s="3" t="str">
        <f t="shared" si="2"/>
        <v>PP3_Moderate</v>
      </c>
      <c r="L37" t="b">
        <f>OR(I37&gt;=0.773,AND(I37=0,E37&gt;=28.1))</f>
        <v>1</v>
      </c>
      <c r="M37" t="b">
        <f>IF(AND(EXACT(L37,FALSE), OR(I37&gt;=0.644,AND(I37=0,E37&gt;=25.3))),TRUE, FALSE)</f>
        <v>0</v>
      </c>
      <c r="N37" t="b">
        <f>OR(AND(I37&gt;0,I37&lt;=0.183),AND(E37&lt;=17.3,I37=0))</f>
        <v>0</v>
      </c>
      <c r="O37" t="b">
        <f>IF(AND(EXACT(N37,FALSE), OR(AND(I37&gt;0,I37&lt;=0.29),AND(I37=0,E37&lt;=20))),TRUE, FALSE)</f>
        <v>0</v>
      </c>
      <c r="Q37" s="1" t="b">
        <v>1</v>
      </c>
      <c r="R37" s="2" t="s">
        <v>2433</v>
      </c>
    </row>
    <row r="38" spans="1:18" x14ac:dyDescent="0.25">
      <c r="A38">
        <v>94578620</v>
      </c>
      <c r="B38" t="s">
        <v>12</v>
      </c>
      <c r="C38" t="s">
        <v>6</v>
      </c>
      <c r="D38">
        <v>2.3685939999999999</v>
      </c>
      <c r="E38">
        <v>22.3</v>
      </c>
      <c r="G38" t="s">
        <v>257</v>
      </c>
      <c r="H38">
        <f t="shared" si="0"/>
        <v>1</v>
      </c>
      <c r="I38">
        <v>0.312</v>
      </c>
      <c r="K38" s="3" t="str">
        <f t="shared" si="2"/>
        <v/>
      </c>
      <c r="L38" t="b">
        <f>OR(I38&gt;=0.773,AND(I38=0,E38&gt;=28.1))</f>
        <v>0</v>
      </c>
      <c r="M38" t="b">
        <f>IF(AND(EXACT(L38,FALSE), OR(I38&gt;=0.644,AND(I38=0,E38&gt;=25.3))),TRUE, FALSE)</f>
        <v>0</v>
      </c>
      <c r="N38" t="b">
        <f>OR(AND(I38&gt;0,I38&lt;=0.183),AND(E38&lt;=17.3,I38=0))</f>
        <v>0</v>
      </c>
      <c r="O38" t="b">
        <f>IF(AND(EXACT(N38,FALSE), OR(AND(I38&gt;0,I38&lt;=0.29),AND(I38=0,E38&lt;=20))),TRUE, FALSE)</f>
        <v>0</v>
      </c>
      <c r="R38" s="2" t="s">
        <v>2424</v>
      </c>
    </row>
    <row r="39" spans="1:18" x14ac:dyDescent="0.25">
      <c r="A39">
        <v>94578619</v>
      </c>
      <c r="B39" t="s">
        <v>7</v>
      </c>
      <c r="C39" t="s">
        <v>12</v>
      </c>
      <c r="D39">
        <v>4.7120579999999999</v>
      </c>
      <c r="E39">
        <v>32</v>
      </c>
      <c r="G39" t="s">
        <v>258</v>
      </c>
      <c r="H39">
        <f t="shared" si="0"/>
        <v>1</v>
      </c>
      <c r="I39">
        <v>0.86599999999999999</v>
      </c>
      <c r="K39" s="3" t="str">
        <f t="shared" si="2"/>
        <v>PP3_Moderate</v>
      </c>
      <c r="L39" t="b">
        <f>OR(I39&gt;=0.773,AND(I39=0,E39&gt;=28.1))</f>
        <v>1</v>
      </c>
      <c r="M39" t="b">
        <f>IF(AND(EXACT(L39,FALSE), OR(I39&gt;=0.644,AND(I39=0,E39&gt;=25.3))),TRUE, FALSE)</f>
        <v>0</v>
      </c>
      <c r="N39" t="b">
        <f>OR(AND(I39&gt;0,I39&lt;=0.183),AND(E39&lt;=17.3,I39=0))</f>
        <v>0</v>
      </c>
      <c r="O39" t="b">
        <f>IF(AND(EXACT(N39,FALSE), OR(AND(I39&gt;0,I39&lt;=0.29),AND(I39=0,E39&lt;=20))),TRUE, FALSE)</f>
        <v>0</v>
      </c>
      <c r="R39" s="2" t="s">
        <v>2424</v>
      </c>
    </row>
    <row r="40" spans="1:18" x14ac:dyDescent="0.25">
      <c r="A40">
        <v>94578618</v>
      </c>
      <c r="B40" t="s">
        <v>6</v>
      </c>
      <c r="C40" t="s">
        <v>4</v>
      </c>
      <c r="D40">
        <v>4.0714839999999999</v>
      </c>
      <c r="E40">
        <v>28.3</v>
      </c>
      <c r="G40" t="s">
        <v>259</v>
      </c>
      <c r="H40">
        <f t="shared" si="0"/>
        <v>1</v>
      </c>
      <c r="I40">
        <v>0.81100000000000005</v>
      </c>
      <c r="K40" s="3" t="str">
        <f t="shared" si="2"/>
        <v>PP3_Moderate</v>
      </c>
      <c r="L40" t="b">
        <f>OR(I40&gt;=0.773,AND(I40=0,E40&gt;=28.1))</f>
        <v>1</v>
      </c>
      <c r="M40" t="b">
        <f>IF(AND(EXACT(L40,FALSE), OR(I40&gt;=0.644,AND(I40=0,E40&gt;=25.3))),TRUE, FALSE)</f>
        <v>0</v>
      </c>
      <c r="N40" t="b">
        <f>OR(AND(I40&gt;0,I40&lt;=0.183),AND(E40&lt;=17.3,I40=0))</f>
        <v>0</v>
      </c>
      <c r="O40" t="b">
        <f>IF(AND(EXACT(N40,FALSE), OR(AND(I40&gt;0,I40&lt;=0.29),AND(I40=0,E40&lt;=20))),TRUE, FALSE)</f>
        <v>0</v>
      </c>
      <c r="R40" s="2" t="s">
        <v>2424</v>
      </c>
    </row>
    <row r="41" spans="1:18" x14ac:dyDescent="0.25">
      <c r="A41">
        <v>94578604</v>
      </c>
      <c r="B41" t="s">
        <v>7</v>
      </c>
      <c r="C41" t="s">
        <v>12</v>
      </c>
      <c r="D41">
        <v>3.272122</v>
      </c>
      <c r="E41">
        <v>24.3</v>
      </c>
      <c r="G41" t="s">
        <v>260</v>
      </c>
      <c r="H41">
        <f t="shared" si="0"/>
        <v>1</v>
      </c>
      <c r="I41">
        <v>0.54200000000000004</v>
      </c>
      <c r="K41" s="3" t="str">
        <f t="shared" si="2"/>
        <v/>
      </c>
      <c r="L41" t="b">
        <f>OR(I41&gt;=0.773,AND(I41=0,E41&gt;=28.1))</f>
        <v>0</v>
      </c>
      <c r="M41" t="b">
        <f>IF(AND(EXACT(L41,FALSE), OR(I41&gt;=0.644,AND(I41=0,E41&gt;=25.3))),TRUE, FALSE)</f>
        <v>0</v>
      </c>
      <c r="N41" t="b">
        <f>OR(AND(I41&gt;0,I41&lt;=0.183),AND(E41&lt;=17.3,I41=0))</f>
        <v>0</v>
      </c>
      <c r="O41" t="b">
        <f>IF(AND(EXACT(N41,FALSE), OR(AND(I41&gt;0,I41&lt;=0.29),AND(I41=0,E41&lt;=20))),TRUE, FALSE)</f>
        <v>0</v>
      </c>
      <c r="R41" s="2" t="s">
        <v>2424</v>
      </c>
    </row>
    <row r="42" spans="1:18" x14ac:dyDescent="0.25">
      <c r="A42">
        <v>94578603</v>
      </c>
      <c r="B42" t="s">
        <v>12</v>
      </c>
      <c r="C42" t="s">
        <v>6</v>
      </c>
      <c r="D42">
        <v>4.1124020000000003</v>
      </c>
      <c r="E42">
        <v>28.7</v>
      </c>
      <c r="G42" t="s">
        <v>261</v>
      </c>
      <c r="H42">
        <f t="shared" si="0"/>
        <v>1</v>
      </c>
      <c r="I42">
        <v>0.84899999999999998</v>
      </c>
      <c r="K42" s="3" t="str">
        <f t="shared" si="2"/>
        <v>PP3_Moderate</v>
      </c>
      <c r="L42" t="b">
        <f>OR(I42&gt;=0.773,AND(I42=0,E42&gt;=28.1))</f>
        <v>1</v>
      </c>
      <c r="M42" t="b">
        <f>IF(AND(EXACT(L42,FALSE), OR(I42&gt;=0.644,AND(I42=0,E42&gt;=25.3))),TRUE, FALSE)</f>
        <v>0</v>
      </c>
      <c r="N42" t="b">
        <f>OR(AND(I42&gt;0,I42&lt;=0.183),AND(E42&lt;=17.3,I42=0))</f>
        <v>0</v>
      </c>
      <c r="O42" t="b">
        <f>IF(AND(EXACT(N42,FALSE), OR(AND(I42&gt;0,I42&lt;=0.29),AND(I42=0,E42&lt;=20))),TRUE, FALSE)</f>
        <v>0</v>
      </c>
      <c r="R42" s="2" t="s">
        <v>2424</v>
      </c>
    </row>
    <row r="43" spans="1:18" x14ac:dyDescent="0.25">
      <c r="A43">
        <v>94578598</v>
      </c>
      <c r="B43" t="s">
        <v>12</v>
      </c>
      <c r="C43" t="s">
        <v>7</v>
      </c>
      <c r="D43">
        <v>3.9999600000000002</v>
      </c>
      <c r="E43">
        <v>27.7</v>
      </c>
      <c r="G43" t="s">
        <v>262</v>
      </c>
      <c r="H43">
        <f t="shared" si="0"/>
        <v>1</v>
      </c>
      <c r="I43">
        <v>0.86</v>
      </c>
      <c r="K43" s="3" t="str">
        <f t="shared" si="2"/>
        <v>PP3_Moderate</v>
      </c>
      <c r="L43" t="b">
        <f>OR(I43&gt;=0.773,AND(I43=0,E43&gt;=28.1))</f>
        <v>1</v>
      </c>
      <c r="M43" t="b">
        <f>IF(AND(EXACT(L43,FALSE), OR(I43&gt;=0.644,AND(I43=0,E43&gt;=25.3))),TRUE, FALSE)</f>
        <v>0</v>
      </c>
      <c r="N43" t="b">
        <f>OR(AND(I43&gt;0,I43&lt;=0.183),AND(E43&lt;=17.3,I43=0))</f>
        <v>0</v>
      </c>
      <c r="O43" t="b">
        <f>IF(AND(EXACT(N43,FALSE), OR(AND(I43&gt;0,I43&lt;=0.29),AND(I43=0,E43&lt;=20))),TRUE, FALSE)</f>
        <v>0</v>
      </c>
      <c r="R43" s="2" t="s">
        <v>2424</v>
      </c>
    </row>
    <row r="44" spans="1:18" x14ac:dyDescent="0.25">
      <c r="A44">
        <v>94578597</v>
      </c>
      <c r="B44" t="s">
        <v>6</v>
      </c>
      <c r="C44" t="s">
        <v>4</v>
      </c>
      <c r="D44">
        <v>8.4108999999999998</v>
      </c>
      <c r="E44">
        <v>43</v>
      </c>
      <c r="G44" t="s">
        <v>263</v>
      </c>
      <c r="H44">
        <f t="shared" si="0"/>
        <v>1</v>
      </c>
      <c r="I44">
        <v>0</v>
      </c>
      <c r="K44" s="3" t="str">
        <f t="shared" si="2"/>
        <v>PP3_Moderate</v>
      </c>
      <c r="L44" t="b">
        <f>OR(I44&gt;=0.773,AND(I44=0,E44&gt;=28.1))</f>
        <v>1</v>
      </c>
      <c r="M44" t="b">
        <f>IF(AND(EXACT(L44,FALSE), OR(I44&gt;=0.644,AND(I44=0,E44&gt;=25.3))),TRUE, FALSE)</f>
        <v>0</v>
      </c>
      <c r="N44" t="b">
        <f>OR(AND(I44&gt;0,I44&lt;=0.183),AND(E44&lt;=17.3,I44=0))</f>
        <v>0</v>
      </c>
      <c r="O44" t="b">
        <f>IF(AND(EXACT(N44,FALSE), OR(AND(I44&gt;0,I44&lt;=0.29),AND(I44=0,E44&lt;=20))),TRUE, FALSE)</f>
        <v>0</v>
      </c>
      <c r="R44" s="2" t="s">
        <v>2424</v>
      </c>
    </row>
    <row r="45" spans="1:18" x14ac:dyDescent="0.25">
      <c r="A45">
        <v>94578596</v>
      </c>
      <c r="B45" t="s">
        <v>6</v>
      </c>
      <c r="C45" t="s">
        <v>4</v>
      </c>
      <c r="D45">
        <v>7.7156479999999998</v>
      </c>
      <c r="E45">
        <v>39</v>
      </c>
      <c r="G45" t="s">
        <v>264</v>
      </c>
      <c r="H45">
        <f t="shared" si="0"/>
        <v>1</v>
      </c>
      <c r="I45">
        <v>0</v>
      </c>
      <c r="K45" s="3" t="str">
        <f t="shared" si="2"/>
        <v>PP3_Moderate</v>
      </c>
      <c r="L45" t="b">
        <f>OR(I45&gt;=0.773,AND(I45=0,E45&gt;=28.1))</f>
        <v>1</v>
      </c>
      <c r="M45" t="b">
        <f>IF(AND(EXACT(L45,FALSE), OR(I45&gt;=0.644,AND(I45=0,E45&gt;=25.3))),TRUE, FALSE)</f>
        <v>0</v>
      </c>
      <c r="N45" t="b">
        <f>OR(AND(I45&gt;0,I45&lt;=0.183),AND(E45&lt;=17.3,I45=0))</f>
        <v>0</v>
      </c>
      <c r="O45" t="b">
        <f>IF(AND(EXACT(N45,FALSE), OR(AND(I45&gt;0,I45&lt;=0.29),AND(I45=0,E45&lt;=20))),TRUE, FALSE)</f>
        <v>0</v>
      </c>
      <c r="R45" s="2" t="s">
        <v>2424</v>
      </c>
    </row>
    <row r="46" spans="1:18" x14ac:dyDescent="0.25">
      <c r="A46">
        <v>94578595</v>
      </c>
      <c r="B46" t="s">
        <v>7</v>
      </c>
      <c r="C46" t="s">
        <v>4</v>
      </c>
      <c r="D46">
        <v>3.3921800000000002</v>
      </c>
      <c r="E46">
        <v>24.6</v>
      </c>
      <c r="G46" t="s">
        <v>265</v>
      </c>
      <c r="H46">
        <f t="shared" si="0"/>
        <v>1</v>
      </c>
      <c r="I46">
        <v>0.90800000000000003</v>
      </c>
      <c r="K46" s="3" t="str">
        <f t="shared" si="2"/>
        <v>PP3_Moderate</v>
      </c>
      <c r="L46" t="b">
        <f>OR(I46&gt;=0.773,AND(I46=0,E46&gt;=28.1))</f>
        <v>1</v>
      </c>
      <c r="M46" t="b">
        <f>IF(AND(EXACT(L46,FALSE), OR(I46&gt;=0.644,AND(I46=0,E46&gt;=25.3))),TRUE, FALSE)</f>
        <v>0</v>
      </c>
      <c r="N46" t="b">
        <f>OR(AND(I46&gt;0,I46&lt;=0.183),AND(E46&lt;=17.3,I46=0))</f>
        <v>0</v>
      </c>
      <c r="O46" t="b">
        <f>IF(AND(EXACT(N46,FALSE), OR(AND(I46&gt;0,I46&lt;=0.29),AND(I46=0,E46&lt;=20))),TRUE, FALSE)</f>
        <v>0</v>
      </c>
      <c r="R46" s="2" t="s">
        <v>2424</v>
      </c>
    </row>
    <row r="47" spans="1:18" x14ac:dyDescent="0.25">
      <c r="A47">
        <v>94578594</v>
      </c>
      <c r="B47" t="s">
        <v>7</v>
      </c>
      <c r="C47" t="s">
        <v>12</v>
      </c>
      <c r="D47">
        <v>4.2009350000000003</v>
      </c>
      <c r="E47">
        <v>29.5</v>
      </c>
      <c r="G47" t="s">
        <v>266</v>
      </c>
      <c r="H47">
        <f t="shared" si="0"/>
        <v>1</v>
      </c>
      <c r="I47">
        <v>0.84299999999999997</v>
      </c>
      <c r="K47" s="3" t="str">
        <f t="shared" si="2"/>
        <v>PP3_Moderate</v>
      </c>
      <c r="L47" t="b">
        <f>OR(I47&gt;=0.773,AND(I47=0,E47&gt;=28.1))</f>
        <v>1</v>
      </c>
      <c r="M47" t="b">
        <f>IF(AND(EXACT(L47,FALSE), OR(I47&gt;=0.644,AND(I47=0,E47&gt;=25.3))),TRUE, FALSE)</f>
        <v>0</v>
      </c>
      <c r="N47" t="b">
        <f>OR(AND(I47&gt;0,I47&lt;=0.183),AND(E47&lt;=17.3,I47=0))</f>
        <v>0</v>
      </c>
      <c r="O47" t="b">
        <f>IF(AND(EXACT(N47,FALSE), OR(AND(I47&gt;0,I47&lt;=0.29),AND(I47=0,E47&lt;=20))),TRUE, FALSE)</f>
        <v>0</v>
      </c>
      <c r="R47" s="2" t="s">
        <v>2424</v>
      </c>
    </row>
    <row r="48" spans="1:18" x14ac:dyDescent="0.25">
      <c r="A48">
        <v>94578582</v>
      </c>
      <c r="B48" t="s">
        <v>230</v>
      </c>
      <c r="C48" t="s">
        <v>12</v>
      </c>
      <c r="D48">
        <v>2.1110899999999999</v>
      </c>
      <c r="E48">
        <v>20.7</v>
      </c>
      <c r="G48" t="s">
        <v>267</v>
      </c>
      <c r="H48">
        <f t="shared" si="0"/>
        <v>7</v>
      </c>
      <c r="I48">
        <v>0</v>
      </c>
      <c r="K48" s="3" t="str">
        <f t="shared" si="2"/>
        <v/>
      </c>
      <c r="L48" t="b">
        <f>OR(I48&gt;=0.773,AND(I48=0,E48&gt;=28.1))</f>
        <v>0</v>
      </c>
      <c r="M48" t="b">
        <f>IF(AND(EXACT(L48,FALSE), OR(I48&gt;=0.644,AND(I48=0,E48&gt;=25.3))),TRUE, FALSE)</f>
        <v>0</v>
      </c>
      <c r="N48" t="b">
        <f>OR(AND(I48&gt;0,I48&lt;=0.183),AND(E48&lt;=17.3,I48=0))</f>
        <v>0</v>
      </c>
      <c r="O48" t="b">
        <f>IF(AND(EXACT(N48,FALSE), OR(AND(I48&gt;0,I48&lt;=0.29),AND(I48=0,E48&lt;=20))),TRUE, FALSE)</f>
        <v>0</v>
      </c>
      <c r="R48" s="2" t="s">
        <v>2424</v>
      </c>
    </row>
    <row r="49" spans="1:18" x14ac:dyDescent="0.25">
      <c r="A49">
        <v>94578580</v>
      </c>
      <c r="B49" t="s">
        <v>33</v>
      </c>
      <c r="C49" t="s">
        <v>7</v>
      </c>
      <c r="D49">
        <v>3.4849350000000001</v>
      </c>
      <c r="E49">
        <v>24.9</v>
      </c>
      <c r="G49" t="s">
        <v>268</v>
      </c>
      <c r="H49">
        <f t="shared" si="0"/>
        <v>2</v>
      </c>
      <c r="I49">
        <v>0</v>
      </c>
      <c r="K49" s="3" t="str">
        <f t="shared" si="2"/>
        <v/>
      </c>
      <c r="L49" t="b">
        <f>OR(I49&gt;=0.773,AND(I49=0,E49&gt;=28.1))</f>
        <v>0</v>
      </c>
      <c r="M49" t="b">
        <f>IF(AND(EXACT(L49,FALSE), OR(I49&gt;=0.644,AND(I49=0,E49&gt;=25.3))),TRUE, FALSE)</f>
        <v>0</v>
      </c>
      <c r="N49" t="b">
        <f>OR(AND(I49&gt;0,I49&lt;=0.183),AND(E49&lt;=17.3,I49=0))</f>
        <v>0</v>
      </c>
      <c r="O49" t="b">
        <f>IF(AND(EXACT(N49,FALSE), OR(AND(I49&gt;0,I49&lt;=0.29),AND(I49=0,E49&lt;=20))),TRUE, FALSE)</f>
        <v>0</v>
      </c>
      <c r="R49" s="2" t="s">
        <v>2424</v>
      </c>
    </row>
    <row r="50" spans="1:18" x14ac:dyDescent="0.25">
      <c r="A50">
        <v>94578567</v>
      </c>
      <c r="B50" t="s">
        <v>6</v>
      </c>
      <c r="C50" t="s">
        <v>4</v>
      </c>
      <c r="D50">
        <v>8.3641559999999995</v>
      </c>
      <c r="E50">
        <v>42</v>
      </c>
      <c r="G50" t="s">
        <v>269</v>
      </c>
      <c r="H50">
        <f t="shared" si="0"/>
        <v>1</v>
      </c>
      <c r="I50">
        <v>0</v>
      </c>
      <c r="K50" s="3" t="str">
        <f t="shared" si="2"/>
        <v>PP3_Moderate</v>
      </c>
      <c r="L50" t="b">
        <f>OR(I50&gt;=0.773,AND(I50=0,E50&gt;=28.1))</f>
        <v>1</v>
      </c>
      <c r="M50" t="b">
        <f>IF(AND(EXACT(L50,FALSE), OR(I50&gt;=0.644,AND(I50=0,E50&gt;=25.3))),TRUE, FALSE)</f>
        <v>0</v>
      </c>
      <c r="N50" t="b">
        <f>OR(AND(I50&gt;0,I50&lt;=0.183),AND(E50&lt;=17.3,I50=0))</f>
        <v>0</v>
      </c>
      <c r="O50" t="b">
        <f>IF(AND(EXACT(N50,FALSE), OR(AND(I50&gt;0,I50&lt;=0.29),AND(I50=0,E50&lt;=20))),TRUE, FALSE)</f>
        <v>0</v>
      </c>
      <c r="R50" s="2" t="s">
        <v>2424</v>
      </c>
    </row>
    <row r="51" spans="1:18" x14ac:dyDescent="0.25">
      <c r="A51">
        <v>94578566</v>
      </c>
      <c r="B51" t="s">
        <v>6</v>
      </c>
      <c r="C51" t="s">
        <v>4</v>
      </c>
      <c r="D51">
        <v>7.9752270000000003</v>
      </c>
      <c r="E51">
        <v>40</v>
      </c>
      <c r="G51" t="s">
        <v>270</v>
      </c>
      <c r="H51">
        <f t="shared" si="0"/>
        <v>1</v>
      </c>
      <c r="I51">
        <v>0</v>
      </c>
      <c r="K51" s="3" t="str">
        <f t="shared" si="2"/>
        <v>PP3_Moderate</v>
      </c>
      <c r="L51" t="b">
        <f>OR(I51&gt;=0.773,AND(I51=0,E51&gt;=28.1))</f>
        <v>1</v>
      </c>
      <c r="M51" t="b">
        <f>IF(AND(EXACT(L51,FALSE), OR(I51&gt;=0.644,AND(I51=0,E51&gt;=25.3))),TRUE, FALSE)</f>
        <v>0</v>
      </c>
      <c r="N51" t="b">
        <f>OR(AND(I51&gt;0,I51&lt;=0.183),AND(E51&lt;=17.3,I51=0))</f>
        <v>0</v>
      </c>
      <c r="O51" t="b">
        <f>IF(AND(EXACT(N51,FALSE), OR(AND(I51&gt;0,I51&lt;=0.29),AND(I51=0,E51&lt;=20))),TRUE, FALSE)</f>
        <v>0</v>
      </c>
      <c r="R51" s="2" t="s">
        <v>2424</v>
      </c>
    </row>
    <row r="52" spans="1:18" x14ac:dyDescent="0.25">
      <c r="A52">
        <v>94578549</v>
      </c>
      <c r="B52" t="s">
        <v>7</v>
      </c>
      <c r="C52" t="s">
        <v>12</v>
      </c>
      <c r="D52">
        <v>3.3135089999999998</v>
      </c>
      <c r="E52">
        <v>24.4</v>
      </c>
      <c r="G52" t="s">
        <v>271</v>
      </c>
      <c r="H52">
        <f t="shared" si="0"/>
        <v>1</v>
      </c>
      <c r="I52">
        <v>0.752</v>
      </c>
      <c r="K52" s="3" t="str">
        <f t="shared" si="2"/>
        <v>PP3</v>
      </c>
      <c r="L52" t="b">
        <f>OR(I52&gt;=0.773,AND(I52=0,E52&gt;=28.1))</f>
        <v>0</v>
      </c>
      <c r="M52" t="b">
        <f>IF(AND(EXACT(L52,FALSE), OR(I52&gt;=0.644,AND(I52=0,E52&gt;=25.3))),TRUE, FALSE)</f>
        <v>1</v>
      </c>
      <c r="N52" t="b">
        <f>OR(AND(I52&gt;0,I52&lt;=0.183),AND(E52&lt;=17.3,I52=0))</f>
        <v>0</v>
      </c>
      <c r="O52" t="b">
        <f>IF(AND(EXACT(N52,FALSE), OR(AND(I52&gt;0,I52&lt;=0.29),AND(I52=0,E52&lt;=20))),TRUE, FALSE)</f>
        <v>0</v>
      </c>
      <c r="R52" s="2" t="s">
        <v>2424</v>
      </c>
    </row>
    <row r="53" spans="1:18" x14ac:dyDescent="0.25">
      <c r="A53">
        <v>94578548</v>
      </c>
      <c r="B53" t="s">
        <v>4</v>
      </c>
      <c r="C53" t="s">
        <v>44</v>
      </c>
      <c r="D53">
        <v>4.2699389999999999</v>
      </c>
      <c r="E53">
        <v>30</v>
      </c>
      <c r="G53" t="s">
        <v>2351</v>
      </c>
      <c r="H53">
        <f t="shared" si="0"/>
        <v>2</v>
      </c>
      <c r="I53">
        <v>0</v>
      </c>
      <c r="K53" s="3" t="str">
        <f t="shared" si="2"/>
        <v>PP3_Moderate</v>
      </c>
      <c r="L53" t="b">
        <f>OR(I53&gt;=0.773,AND(I53=0,E53&gt;=28.1))</f>
        <v>1</v>
      </c>
      <c r="M53" t="b">
        <f>IF(AND(EXACT(L53,FALSE), OR(I53&gt;=0.644,AND(I53=0,E53&gt;=25.3))),TRUE, FALSE)</f>
        <v>0</v>
      </c>
      <c r="N53" t="b">
        <f>OR(AND(I53&gt;0,I53&lt;=0.183),AND(E53&lt;=17.3,I53=0))</f>
        <v>0</v>
      </c>
      <c r="O53" t="b">
        <f>IF(AND(EXACT(N53,FALSE), OR(AND(I53&gt;0,I53&lt;=0.29),AND(I53=0,E53&lt;=20))),TRUE, FALSE)</f>
        <v>0</v>
      </c>
      <c r="R53" s="2" t="s">
        <v>2424</v>
      </c>
    </row>
    <row r="54" spans="1:18" x14ac:dyDescent="0.25">
      <c r="A54">
        <v>94578548</v>
      </c>
      <c r="B54" t="s">
        <v>4</v>
      </c>
      <c r="C54" t="s">
        <v>6</v>
      </c>
      <c r="D54">
        <v>-0.30537799999999998</v>
      </c>
      <c r="E54">
        <v>0.35199999999999998</v>
      </c>
      <c r="G54" t="s">
        <v>1698</v>
      </c>
      <c r="H54">
        <f t="shared" si="0"/>
        <v>1</v>
      </c>
      <c r="I54">
        <v>0</v>
      </c>
      <c r="K54" s="3" t="str">
        <f t="shared" si="2"/>
        <v>BP4_Moderate</v>
      </c>
      <c r="L54" t="b">
        <f>OR(I54&gt;=0.773,AND(I54=0,E54&gt;=28.1))</f>
        <v>0</v>
      </c>
      <c r="M54" t="b">
        <f>IF(AND(EXACT(L54,FALSE), OR(I54&gt;=0.644,AND(I54=0,E54&gt;=25.3))),TRUE, FALSE)</f>
        <v>0</v>
      </c>
      <c r="N54" t="b">
        <f>OR(AND(I54&gt;0,I54&lt;=0.183),AND(E54&lt;=17.3,I54=0))</f>
        <v>1</v>
      </c>
      <c r="O54" t="b">
        <f>IF(AND(EXACT(N54,FALSE), OR(AND(I54&gt;0,I54&lt;=0.29),AND(I54=0,E54&lt;=20))),TRUE, FALSE)</f>
        <v>0</v>
      </c>
      <c r="R54" s="2" t="s">
        <v>2424</v>
      </c>
    </row>
    <row r="55" spans="1:18" x14ac:dyDescent="0.25">
      <c r="A55">
        <v>94578533</v>
      </c>
      <c r="B55" t="s">
        <v>12</v>
      </c>
      <c r="C55" t="s">
        <v>6</v>
      </c>
      <c r="D55">
        <v>1.009557</v>
      </c>
      <c r="E55">
        <v>13.49</v>
      </c>
      <c r="G55" t="s">
        <v>272</v>
      </c>
      <c r="H55">
        <f t="shared" si="0"/>
        <v>1</v>
      </c>
      <c r="I55">
        <v>0.71599999999999997</v>
      </c>
      <c r="K55" s="3" t="str">
        <f t="shared" si="2"/>
        <v>PP3</v>
      </c>
      <c r="L55" t="b">
        <f>OR(I55&gt;=0.773,AND(I55=0,E55&gt;=28.1))</f>
        <v>0</v>
      </c>
      <c r="M55" t="b">
        <f>IF(AND(EXACT(L55,FALSE), OR(I55&gt;=0.644,AND(I55=0,E55&gt;=25.3))),TRUE, FALSE)</f>
        <v>1</v>
      </c>
      <c r="N55" t="b">
        <f>OR(AND(I55&gt;0,I55&lt;=0.183),AND(E55&lt;=17.3,I55=0))</f>
        <v>0</v>
      </c>
      <c r="O55" t="b">
        <f>IF(AND(EXACT(N55,FALSE), OR(AND(I55&gt;0,I55&lt;=0.29),AND(I55=0,E55&lt;=20))),TRUE, FALSE)</f>
        <v>0</v>
      </c>
      <c r="R55" s="2" t="s">
        <v>2424</v>
      </c>
    </row>
    <row r="56" spans="1:18" x14ac:dyDescent="0.25">
      <c r="A56">
        <v>94578532</v>
      </c>
      <c r="B56" t="s">
        <v>6</v>
      </c>
      <c r="C56" t="s">
        <v>12</v>
      </c>
      <c r="D56">
        <v>7.5337459999999998</v>
      </c>
      <c r="E56">
        <v>38</v>
      </c>
      <c r="G56" t="s">
        <v>273</v>
      </c>
      <c r="H56">
        <f t="shared" si="0"/>
        <v>1</v>
      </c>
      <c r="I56">
        <v>0</v>
      </c>
      <c r="K56" s="3" t="str">
        <f t="shared" si="2"/>
        <v>PP3_Moderate</v>
      </c>
      <c r="L56" t="b">
        <f>OR(I56&gt;=0.773,AND(I56=0,E56&gt;=28.1))</f>
        <v>1</v>
      </c>
      <c r="M56" t="b">
        <f>IF(AND(EXACT(L56,FALSE), OR(I56&gt;=0.644,AND(I56=0,E56&gt;=25.3))),TRUE, FALSE)</f>
        <v>0</v>
      </c>
      <c r="N56" t="b">
        <f>OR(AND(I56&gt;0,I56&lt;=0.183),AND(E56&lt;=17.3,I56=0))</f>
        <v>0</v>
      </c>
      <c r="O56" t="b">
        <f>IF(AND(EXACT(N56,FALSE), OR(AND(I56&gt;0,I56&lt;=0.29),AND(I56=0,E56&lt;=20))),TRUE, FALSE)</f>
        <v>0</v>
      </c>
      <c r="R56" s="2" t="s">
        <v>2424</v>
      </c>
    </row>
    <row r="57" spans="1:18" x14ac:dyDescent="0.25">
      <c r="A57">
        <v>94578529</v>
      </c>
      <c r="B57" t="s">
        <v>12</v>
      </c>
      <c r="C57" t="s">
        <v>6</v>
      </c>
      <c r="D57">
        <v>3.7829640000000002</v>
      </c>
      <c r="E57">
        <v>26.2</v>
      </c>
      <c r="G57" t="s">
        <v>274</v>
      </c>
      <c r="H57">
        <f t="shared" si="0"/>
        <v>1</v>
      </c>
      <c r="I57">
        <v>0.94599999999999995</v>
      </c>
      <c r="K57" s="3" t="str">
        <f t="shared" si="2"/>
        <v>PP3_Moderate</v>
      </c>
      <c r="L57" t="b">
        <f>OR(I57&gt;=0.773,AND(I57=0,E57&gt;=28.1))</f>
        <v>1</v>
      </c>
      <c r="M57" t="b">
        <f>IF(AND(EXACT(L57,FALSE), OR(I57&gt;=0.644,AND(I57=0,E57&gt;=25.3))),TRUE, FALSE)</f>
        <v>0</v>
      </c>
      <c r="N57" t="b">
        <f>OR(AND(I57&gt;0,I57&lt;=0.183),AND(E57&lt;=17.3,I57=0))</f>
        <v>0</v>
      </c>
      <c r="O57" t="b">
        <f>IF(AND(EXACT(N57,FALSE), OR(AND(I57&gt;0,I57&lt;=0.29),AND(I57=0,E57&lt;=20))),TRUE, FALSE)</f>
        <v>0</v>
      </c>
      <c r="R57" s="2" t="s">
        <v>2424</v>
      </c>
    </row>
    <row r="58" spans="1:18" x14ac:dyDescent="0.25">
      <c r="A58">
        <v>94578528</v>
      </c>
      <c r="B58" t="s">
        <v>6</v>
      </c>
      <c r="C58" t="s">
        <v>4</v>
      </c>
      <c r="D58">
        <v>5.4541649999999997</v>
      </c>
      <c r="E58">
        <v>34</v>
      </c>
      <c r="G58" t="s">
        <v>275</v>
      </c>
      <c r="H58">
        <f t="shared" si="0"/>
        <v>1</v>
      </c>
      <c r="I58">
        <v>0</v>
      </c>
      <c r="K58" s="3" t="str">
        <f t="shared" si="2"/>
        <v>PP3_Moderate</v>
      </c>
      <c r="L58" t="b">
        <f>OR(I58&gt;=0.773,AND(I58=0,E58&gt;=28.1))</f>
        <v>1</v>
      </c>
      <c r="M58" t="b">
        <f>IF(AND(EXACT(L58,FALSE), OR(I58&gt;=0.644,AND(I58=0,E58&gt;=25.3))),TRUE, FALSE)</f>
        <v>0</v>
      </c>
      <c r="N58" t="b">
        <f>OR(AND(I58&gt;0,I58&lt;=0.183),AND(E58&lt;=17.3,I58=0))</f>
        <v>0</v>
      </c>
      <c r="O58" t="b">
        <f>IF(AND(EXACT(N58,FALSE), OR(AND(I58&gt;0,I58&lt;=0.29),AND(I58=0,E58&lt;=20))),TRUE, FALSE)</f>
        <v>0</v>
      </c>
      <c r="Q58" s="1" t="b">
        <v>1</v>
      </c>
      <c r="R58" s="2" t="s">
        <v>2434</v>
      </c>
    </row>
    <row r="59" spans="1:18" x14ac:dyDescent="0.25">
      <c r="A59">
        <v>94578527</v>
      </c>
      <c r="B59" t="s">
        <v>12</v>
      </c>
      <c r="C59" t="s">
        <v>7</v>
      </c>
      <c r="D59">
        <v>5.2503330000000004</v>
      </c>
      <c r="E59">
        <v>33</v>
      </c>
      <c r="G59" t="s">
        <v>276</v>
      </c>
      <c r="H59">
        <f t="shared" si="0"/>
        <v>1</v>
      </c>
      <c r="I59">
        <v>0</v>
      </c>
      <c r="K59" s="3" t="str">
        <f t="shared" si="2"/>
        <v>PP3_Moderate</v>
      </c>
      <c r="L59" t="b">
        <f>OR(I59&gt;=0.773,AND(I59=0,E59&gt;=28.1))</f>
        <v>1</v>
      </c>
      <c r="M59" t="b">
        <f>IF(AND(EXACT(L59,FALSE), OR(I59&gt;=0.644,AND(I59=0,E59&gt;=25.3))),TRUE, FALSE)</f>
        <v>0</v>
      </c>
      <c r="N59" t="b">
        <f>OR(AND(I59&gt;0,I59&lt;=0.183),AND(E59&lt;=17.3,I59=0))</f>
        <v>0</v>
      </c>
      <c r="O59" t="b">
        <f>IF(AND(EXACT(N59,FALSE), OR(AND(I59&gt;0,I59&lt;=0.29),AND(I59=0,E59&lt;=20))),TRUE, FALSE)</f>
        <v>0</v>
      </c>
      <c r="Q59" s="1" t="b">
        <v>1</v>
      </c>
      <c r="R59" s="2" t="s">
        <v>2435</v>
      </c>
    </row>
    <row r="60" spans="1:18" x14ac:dyDescent="0.25">
      <c r="A60">
        <v>94578524</v>
      </c>
      <c r="B60" t="s">
        <v>6</v>
      </c>
      <c r="C60" t="s">
        <v>7</v>
      </c>
      <c r="D60">
        <v>3.1612969999999998</v>
      </c>
      <c r="E60">
        <v>24</v>
      </c>
      <c r="G60" t="s">
        <v>1699</v>
      </c>
      <c r="H60">
        <f t="shared" si="0"/>
        <v>1</v>
      </c>
      <c r="I60">
        <v>0</v>
      </c>
      <c r="K60" s="3" t="str">
        <f t="shared" si="2"/>
        <v>PP3</v>
      </c>
      <c r="L60" t="b">
        <f>OR(I60&gt;=0.773,AND(I60=0,E60&gt;=28.1))</f>
        <v>0</v>
      </c>
      <c r="M60" t="b">
        <f>IF(AND(EXACT(L60,FALSE), OR(I60&gt;=0.644,AND(I60=0,E60&gt;=25.3))),TRUE, FALSE)</f>
        <v>0</v>
      </c>
      <c r="N60" t="b">
        <f>OR(AND(I60&gt;0,I60&lt;=0.183),AND(E60&lt;=17.3,I60=0))</f>
        <v>0</v>
      </c>
      <c r="O60" t="b">
        <f>IF(AND(EXACT(N60,FALSE), OR(AND(I60&gt;0,I60&lt;=0.29),AND(I60=0,E60&lt;=20))),TRUE, FALSE)</f>
        <v>0</v>
      </c>
      <c r="Q60" s="1" t="b">
        <v>1</v>
      </c>
      <c r="R60" s="2" t="s">
        <v>2436</v>
      </c>
    </row>
    <row r="61" spans="1:18" x14ac:dyDescent="0.25">
      <c r="A61">
        <v>94578524</v>
      </c>
      <c r="B61" t="s">
        <v>6</v>
      </c>
      <c r="C61" t="s">
        <v>4</v>
      </c>
      <c r="D61">
        <v>3.3038319999999999</v>
      </c>
      <c r="E61">
        <v>24.4</v>
      </c>
      <c r="G61" t="s">
        <v>1700</v>
      </c>
      <c r="H61">
        <f t="shared" si="0"/>
        <v>1</v>
      </c>
      <c r="I61">
        <v>0</v>
      </c>
      <c r="K61" s="3" t="str">
        <f t="shared" si="2"/>
        <v>PP3</v>
      </c>
      <c r="L61" t="b">
        <f>OR(I61&gt;=0.773,AND(I61=0,E61&gt;=28.1))</f>
        <v>0</v>
      </c>
      <c r="M61" t="b">
        <f>IF(AND(EXACT(L61,FALSE), OR(I61&gt;=0.644,AND(I61=0,E61&gt;=25.3))),TRUE, FALSE)</f>
        <v>0</v>
      </c>
      <c r="N61" t="b">
        <f>OR(AND(I61&gt;0,I61&lt;=0.183),AND(E61&lt;=17.3,I61=0))</f>
        <v>0</v>
      </c>
      <c r="O61" t="b">
        <f>IF(AND(EXACT(N61,FALSE), OR(AND(I61&gt;0,I61&lt;=0.29),AND(I61=0,E61&lt;=20))),TRUE, FALSE)</f>
        <v>0</v>
      </c>
      <c r="Q61" s="1" t="b">
        <v>1</v>
      </c>
      <c r="R61" s="2" t="s">
        <v>2437</v>
      </c>
    </row>
    <row r="62" spans="1:18" x14ac:dyDescent="0.25">
      <c r="A62">
        <v>94578183</v>
      </c>
      <c r="B62" t="s">
        <v>229</v>
      </c>
      <c r="C62" t="s">
        <v>6</v>
      </c>
      <c r="D62">
        <v>1.4045890000000001</v>
      </c>
      <c r="E62">
        <v>15.74</v>
      </c>
      <c r="G62" t="s">
        <v>2849</v>
      </c>
      <c r="H62">
        <f t="shared" si="0"/>
        <v>2285</v>
      </c>
      <c r="I62">
        <v>0</v>
      </c>
      <c r="K62" s="3" t="s">
        <v>2846</v>
      </c>
      <c r="L62" t="b">
        <f>OR(I62&gt;=0.773,AND(I62=0,E62&gt;=28.1))</f>
        <v>0</v>
      </c>
      <c r="M62" t="b">
        <f>IF(AND(EXACT(L62,FALSE), OR(I62&gt;=0.644,AND(I62=0,E62&gt;=25.3))),TRUE, FALSE)</f>
        <v>0</v>
      </c>
      <c r="N62" t="b">
        <f>OR(AND(I62&gt;0,I62&lt;=0.183),AND(E62&lt;=17.3,I62=0))</f>
        <v>1</v>
      </c>
      <c r="O62" t="b">
        <f>IF(AND(EXACT(N62,FALSE), OR(AND(I62&gt;0,I62&lt;=0.29),AND(I62=0,E62&lt;=20))),TRUE, FALSE)</f>
        <v>0</v>
      </c>
      <c r="R62" s="2" t="s">
        <v>2846</v>
      </c>
    </row>
    <row r="63" spans="1:18" x14ac:dyDescent="0.25">
      <c r="A63">
        <v>94577489</v>
      </c>
      <c r="B63" t="s">
        <v>228</v>
      </c>
      <c r="C63" t="s">
        <v>7</v>
      </c>
      <c r="D63">
        <v>2.2882020000000001</v>
      </c>
      <c r="E63">
        <v>22</v>
      </c>
      <c r="G63" t="s">
        <v>2849</v>
      </c>
      <c r="H63">
        <f t="shared" si="0"/>
        <v>1274</v>
      </c>
      <c r="I63">
        <v>0</v>
      </c>
      <c r="K63" s="3" t="str">
        <f t="shared" ref="K63:K94" si="3">IF(L63=TRUE,"PP3_Moderate",IF(OR(M63=TRUE,Q63=TRUE),"PP3",IF(N63=TRUE,"BP4_Moderate",IF(O63=TRUE,"BP4",""))))</f>
        <v/>
      </c>
      <c r="L63" t="b">
        <f>OR(I63&gt;=0.773,AND(I63=0,E63&gt;=28.1))</f>
        <v>0</v>
      </c>
      <c r="M63" t="b">
        <f>IF(AND(EXACT(L63,FALSE), OR(I63&gt;=0.644,AND(I63=0,E63&gt;=25.3))),TRUE, FALSE)</f>
        <v>0</v>
      </c>
      <c r="N63" t="b">
        <f>OR(AND(I63&gt;0,I63&lt;=0.183),AND(E63&lt;=17.3,I63=0))</f>
        <v>0</v>
      </c>
      <c r="O63" t="b">
        <f>IF(AND(EXACT(N63,FALSE), OR(AND(I63&gt;0,I63&lt;=0.29),AND(I63=0,E63&lt;=20))),TRUE, FALSE)</f>
        <v>0</v>
      </c>
      <c r="R63" s="2" t="s">
        <v>2846</v>
      </c>
    </row>
    <row r="64" spans="1:18" x14ac:dyDescent="0.25">
      <c r="A64">
        <v>94577158</v>
      </c>
      <c r="B64" t="s">
        <v>12</v>
      </c>
      <c r="C64" t="s">
        <v>6</v>
      </c>
      <c r="D64">
        <v>0.67359599999999997</v>
      </c>
      <c r="E64">
        <v>10.93</v>
      </c>
      <c r="G64" t="s">
        <v>1701</v>
      </c>
      <c r="H64">
        <f t="shared" si="0"/>
        <v>1</v>
      </c>
      <c r="I64">
        <v>0</v>
      </c>
      <c r="K64" s="3" t="str">
        <f t="shared" si="3"/>
        <v>BP4_Moderate</v>
      </c>
      <c r="L64" t="b">
        <f>OR(I64&gt;=0.773,AND(I64=0,E64&gt;=28.1))</f>
        <v>0</v>
      </c>
      <c r="M64" t="b">
        <f>IF(AND(EXACT(L64,FALSE), OR(I64&gt;=0.644,AND(I64=0,E64&gt;=25.3))),TRUE, FALSE)</f>
        <v>0</v>
      </c>
      <c r="N64" t="b">
        <f>OR(AND(I64&gt;0,I64&lt;=0.183),AND(E64&lt;=17.3,I64=0))</f>
        <v>1</v>
      </c>
      <c r="O64" t="b">
        <f>IF(AND(EXACT(N64,FALSE), OR(AND(I64&gt;0,I64&lt;=0.29),AND(I64=0,E64&lt;=20))),TRUE, FALSE)</f>
        <v>0</v>
      </c>
      <c r="R64" s="2" t="s">
        <v>2424</v>
      </c>
    </row>
    <row r="65" spans="1:18" x14ac:dyDescent="0.25">
      <c r="A65">
        <v>94577158</v>
      </c>
      <c r="B65" t="s">
        <v>12</v>
      </c>
      <c r="C65" t="s">
        <v>4</v>
      </c>
      <c r="D65">
        <v>0.68062400000000001</v>
      </c>
      <c r="E65">
        <v>10.99</v>
      </c>
      <c r="G65" t="s">
        <v>1702</v>
      </c>
      <c r="H65">
        <f t="shared" si="0"/>
        <v>1</v>
      </c>
      <c r="I65">
        <v>0</v>
      </c>
      <c r="K65" s="3" t="str">
        <f t="shared" si="3"/>
        <v>PP3</v>
      </c>
      <c r="L65" t="b">
        <f>OR(I65&gt;=0.773,AND(I65=0,E65&gt;=28.1))</f>
        <v>0</v>
      </c>
      <c r="M65" t="b">
        <f>IF(AND(EXACT(L65,FALSE), OR(I65&gt;=0.644,AND(I65=0,E65&gt;=25.3))),TRUE, FALSE)</f>
        <v>0</v>
      </c>
      <c r="N65" t="b">
        <f>OR(AND(I65&gt;0,I65&lt;=0.183),AND(E65&lt;=17.3,I65=0))</f>
        <v>1</v>
      </c>
      <c r="O65" t="b">
        <f>IF(AND(EXACT(N65,FALSE), OR(AND(I65&gt;0,I65&lt;=0.29),AND(I65=0,E65&lt;=20))),TRUE, FALSE)</f>
        <v>0</v>
      </c>
      <c r="Q65" s="1" t="b">
        <v>1</v>
      </c>
      <c r="R65" s="2" t="s">
        <v>2438</v>
      </c>
    </row>
    <row r="66" spans="1:18" x14ac:dyDescent="0.25">
      <c r="A66">
        <v>94577140</v>
      </c>
      <c r="B66" t="s">
        <v>12</v>
      </c>
      <c r="C66" t="s">
        <v>7</v>
      </c>
      <c r="D66">
        <v>0.256687</v>
      </c>
      <c r="E66">
        <v>6.6440000000000001</v>
      </c>
      <c r="G66" t="s">
        <v>277</v>
      </c>
      <c r="H66">
        <f t="shared" ref="H66:H129" si="4">LEN(B66)+LEN(C66)-1</f>
        <v>1</v>
      </c>
      <c r="I66">
        <v>0</v>
      </c>
      <c r="K66" s="3" t="str">
        <f t="shared" si="3"/>
        <v>BP4_Moderate</v>
      </c>
      <c r="L66" t="b">
        <f>OR(I66&gt;=0.773,AND(I66=0,E66&gt;=28.1))</f>
        <v>0</v>
      </c>
      <c r="M66" t="b">
        <f>IF(AND(EXACT(L66,FALSE), OR(I66&gt;=0.644,AND(I66=0,E66&gt;=25.3))),TRUE, FALSE)</f>
        <v>0</v>
      </c>
      <c r="N66" t="b">
        <f>OR(AND(I66&gt;0,I66&lt;=0.183),AND(E66&lt;=17.3,I66=0))</f>
        <v>1</v>
      </c>
      <c r="O66" t="b">
        <f>IF(AND(EXACT(N66,FALSE), OR(AND(I66&gt;0,I66&lt;=0.29),AND(I66=0,E66&lt;=20))),TRUE, FALSE)</f>
        <v>0</v>
      </c>
      <c r="R66" s="2" t="s">
        <v>2424</v>
      </c>
    </row>
    <row r="67" spans="1:18" x14ac:dyDescent="0.25">
      <c r="A67">
        <v>94577137</v>
      </c>
      <c r="B67" t="s">
        <v>4</v>
      </c>
      <c r="C67" t="s">
        <v>6</v>
      </c>
      <c r="D67">
        <v>6.5344680000000004</v>
      </c>
      <c r="E67">
        <v>36</v>
      </c>
      <c r="G67" t="s">
        <v>278</v>
      </c>
      <c r="H67">
        <f t="shared" si="4"/>
        <v>1</v>
      </c>
      <c r="I67">
        <v>0</v>
      </c>
      <c r="K67" s="3" t="str">
        <f t="shared" si="3"/>
        <v>PP3_Moderate</v>
      </c>
      <c r="L67" t="b">
        <f>OR(I67&gt;=0.773,AND(I67=0,E67&gt;=28.1))</f>
        <v>1</v>
      </c>
      <c r="M67" t="b">
        <f>IF(AND(EXACT(L67,FALSE), OR(I67&gt;=0.644,AND(I67=0,E67&gt;=25.3))),TRUE, FALSE)</f>
        <v>0</v>
      </c>
      <c r="N67" t="b">
        <f>OR(AND(I67&gt;0,I67&lt;=0.183),AND(E67&lt;=17.3,I67=0))</f>
        <v>0</v>
      </c>
      <c r="O67" t="b">
        <f>IF(AND(EXACT(N67,FALSE), OR(AND(I67&gt;0,I67&lt;=0.29),AND(I67=0,E67&lt;=20))),TRUE, FALSE)</f>
        <v>0</v>
      </c>
      <c r="Q67" s="1" t="b">
        <v>1</v>
      </c>
      <c r="R67" s="2" t="s">
        <v>2439</v>
      </c>
    </row>
    <row r="68" spans="1:18" x14ac:dyDescent="0.25">
      <c r="A68">
        <v>94577136</v>
      </c>
      <c r="B68" t="s">
        <v>6</v>
      </c>
      <c r="C68" t="s">
        <v>4</v>
      </c>
      <c r="D68">
        <v>6.5044969999999998</v>
      </c>
      <c r="E68">
        <v>36</v>
      </c>
      <c r="G68" t="s">
        <v>279</v>
      </c>
      <c r="H68">
        <f t="shared" si="4"/>
        <v>1</v>
      </c>
      <c r="I68">
        <v>0</v>
      </c>
      <c r="K68" s="3" t="str">
        <f t="shared" si="3"/>
        <v>PP3_Moderate</v>
      </c>
      <c r="L68" t="b">
        <f>OR(I68&gt;=0.773,AND(I68=0,E68&gt;=28.1))</f>
        <v>1</v>
      </c>
      <c r="M68" t="b">
        <f>IF(AND(EXACT(L68,FALSE), OR(I68&gt;=0.644,AND(I68=0,E68&gt;=25.3))),TRUE, FALSE)</f>
        <v>0</v>
      </c>
      <c r="N68" t="b">
        <f>OR(AND(I68&gt;0,I68&lt;=0.183),AND(E68&lt;=17.3,I68=0))</f>
        <v>0</v>
      </c>
      <c r="O68" t="b">
        <f>IF(AND(EXACT(N68,FALSE), OR(AND(I68&gt;0,I68&lt;=0.29),AND(I68=0,E68&lt;=20))),TRUE, FALSE)</f>
        <v>0</v>
      </c>
      <c r="Q68" s="1" t="b">
        <v>1</v>
      </c>
      <c r="R68" s="2" t="s">
        <v>2440</v>
      </c>
    </row>
    <row r="69" spans="1:18" x14ac:dyDescent="0.25">
      <c r="A69">
        <v>94577135</v>
      </c>
      <c r="B69" t="s">
        <v>6</v>
      </c>
      <c r="C69" t="s">
        <v>12</v>
      </c>
      <c r="D69">
        <v>5.2528560000000004</v>
      </c>
      <c r="E69">
        <v>33</v>
      </c>
      <c r="G69" t="s">
        <v>1703</v>
      </c>
      <c r="H69">
        <f t="shared" si="4"/>
        <v>1</v>
      </c>
      <c r="I69">
        <v>0.98499999999999999</v>
      </c>
      <c r="K69" s="3" t="str">
        <f t="shared" si="3"/>
        <v>PP3_Moderate</v>
      </c>
      <c r="L69" t="b">
        <f>OR(I69&gt;=0.773,AND(I69=0,E69&gt;=28.1))</f>
        <v>1</v>
      </c>
      <c r="M69" t="b">
        <f>IF(AND(EXACT(L69,FALSE), OR(I69&gt;=0.644,AND(I69=0,E69&gt;=25.3))),TRUE, FALSE)</f>
        <v>0</v>
      </c>
      <c r="N69" t="b">
        <f>OR(AND(I69&gt;0,I69&lt;=0.183),AND(E69&lt;=17.3,I69=0))</f>
        <v>0</v>
      </c>
      <c r="O69" t="b">
        <f>IF(AND(EXACT(N69,FALSE), OR(AND(I69&gt;0,I69&lt;=0.29),AND(I69=0,E69&lt;=20))),TRUE, FALSE)</f>
        <v>0</v>
      </c>
      <c r="R69" s="2" t="s">
        <v>2424</v>
      </c>
    </row>
    <row r="70" spans="1:18" x14ac:dyDescent="0.25">
      <c r="A70">
        <v>94577135</v>
      </c>
      <c r="B70" t="s">
        <v>6</v>
      </c>
      <c r="C70" t="s">
        <v>4</v>
      </c>
      <c r="D70">
        <v>4.9070309999999999</v>
      </c>
      <c r="E70">
        <v>33</v>
      </c>
      <c r="G70" t="s">
        <v>1704</v>
      </c>
      <c r="H70">
        <f t="shared" si="4"/>
        <v>1</v>
      </c>
      <c r="I70">
        <v>0.98</v>
      </c>
      <c r="K70" s="3" t="str">
        <f t="shared" si="3"/>
        <v>PP3_Moderate</v>
      </c>
      <c r="L70" t="b">
        <f>OR(I70&gt;=0.773,AND(I70=0,E70&gt;=28.1))</f>
        <v>1</v>
      </c>
      <c r="M70" t="b">
        <f>IF(AND(EXACT(L70,FALSE), OR(I70&gt;=0.644,AND(I70=0,E70&gt;=25.3))),TRUE, FALSE)</f>
        <v>0</v>
      </c>
      <c r="N70" t="b">
        <f>OR(AND(I70&gt;0,I70&lt;=0.183),AND(E70&lt;=17.3,I70=0))</f>
        <v>0</v>
      </c>
      <c r="O70" t="b">
        <f>IF(AND(EXACT(N70,FALSE), OR(AND(I70&gt;0,I70&lt;=0.29),AND(I70=0,E70&lt;=20))),TRUE, FALSE)</f>
        <v>0</v>
      </c>
      <c r="R70" s="2" t="s">
        <v>2424</v>
      </c>
    </row>
    <row r="71" spans="1:18" x14ac:dyDescent="0.25">
      <c r="A71">
        <v>94577132</v>
      </c>
      <c r="B71" t="s">
        <v>4</v>
      </c>
      <c r="C71" t="s">
        <v>6</v>
      </c>
      <c r="D71">
        <v>3.3687520000000002</v>
      </c>
      <c r="E71">
        <v>24.6</v>
      </c>
      <c r="G71" t="s">
        <v>1705</v>
      </c>
      <c r="H71">
        <f t="shared" si="4"/>
        <v>1</v>
      </c>
      <c r="I71">
        <v>0.88500000000000001</v>
      </c>
      <c r="K71" s="3" t="str">
        <f t="shared" si="3"/>
        <v>PP3_Moderate</v>
      </c>
      <c r="L71" t="b">
        <f>OR(I71&gt;=0.773,AND(I71=0,E71&gt;=28.1))</f>
        <v>1</v>
      </c>
      <c r="M71" t="b">
        <f>IF(AND(EXACT(L71,FALSE), OR(I71&gt;=0.644,AND(I71=0,E71&gt;=25.3))),TRUE, FALSE)</f>
        <v>0</v>
      </c>
      <c r="N71" t="b">
        <f>OR(AND(I71&gt;0,I71&lt;=0.183),AND(E71&lt;=17.3,I71=0))</f>
        <v>0</v>
      </c>
      <c r="O71" t="b">
        <f>IF(AND(EXACT(N71,FALSE), OR(AND(I71&gt;0,I71&lt;=0.29),AND(I71=0,E71&lt;=20))),TRUE, FALSE)</f>
        <v>0</v>
      </c>
      <c r="R71" s="2" t="s">
        <v>2424</v>
      </c>
    </row>
    <row r="72" spans="1:18" x14ac:dyDescent="0.25">
      <c r="A72">
        <v>94577132</v>
      </c>
      <c r="B72" t="s">
        <v>4</v>
      </c>
      <c r="C72" t="s">
        <v>7</v>
      </c>
      <c r="D72">
        <v>3.0130870000000001</v>
      </c>
      <c r="E72">
        <v>23.6</v>
      </c>
      <c r="G72" t="s">
        <v>1706</v>
      </c>
      <c r="H72">
        <f t="shared" si="4"/>
        <v>1</v>
      </c>
      <c r="I72">
        <v>0.84499999999999997</v>
      </c>
      <c r="K72" s="3" t="str">
        <f t="shared" si="3"/>
        <v>PP3_Moderate</v>
      </c>
      <c r="L72" t="b">
        <f>OR(I72&gt;=0.773,AND(I72=0,E72&gt;=28.1))</f>
        <v>1</v>
      </c>
      <c r="M72" t="b">
        <f>IF(AND(EXACT(L72,FALSE), OR(I72&gt;=0.644,AND(I72=0,E72&gt;=25.3))),TRUE, FALSE)</f>
        <v>0</v>
      </c>
      <c r="N72" t="b">
        <f>OR(AND(I72&gt;0,I72&lt;=0.183),AND(E72&lt;=17.3,I72=0))</f>
        <v>0</v>
      </c>
      <c r="O72" t="b">
        <f>IF(AND(EXACT(N72,FALSE), OR(AND(I72&gt;0,I72&lt;=0.29),AND(I72=0,E72&lt;=20))),TRUE, FALSE)</f>
        <v>0</v>
      </c>
      <c r="R72" s="2" t="s">
        <v>2424</v>
      </c>
    </row>
    <row r="73" spans="1:18" x14ac:dyDescent="0.25">
      <c r="A73">
        <v>94577129</v>
      </c>
      <c r="B73" t="s">
        <v>12</v>
      </c>
      <c r="C73" t="s">
        <v>6</v>
      </c>
      <c r="D73">
        <v>4.079701</v>
      </c>
      <c r="E73">
        <v>28.4</v>
      </c>
      <c r="G73" t="s">
        <v>1707</v>
      </c>
      <c r="H73">
        <f t="shared" si="4"/>
        <v>1</v>
      </c>
      <c r="I73">
        <v>0.86499999999999999</v>
      </c>
      <c r="K73" s="3" t="str">
        <f t="shared" si="3"/>
        <v>PP3_Moderate</v>
      </c>
      <c r="L73" t="b">
        <f>OR(I73&gt;=0.773,AND(I73=0,E73&gt;=28.1))</f>
        <v>1</v>
      </c>
      <c r="M73" t="b">
        <f>IF(AND(EXACT(L73,FALSE), OR(I73&gt;=0.644,AND(I73=0,E73&gt;=25.3))),TRUE, FALSE)</f>
        <v>0</v>
      </c>
      <c r="N73" t="b">
        <f>OR(AND(I73&gt;0,I73&lt;=0.183),AND(E73&lt;=17.3,I73=0))</f>
        <v>0</v>
      </c>
      <c r="O73" t="b">
        <f>IF(AND(EXACT(N73,FALSE), OR(AND(I73&gt;0,I73&lt;=0.29),AND(I73=0,E73&lt;=20))),TRUE, FALSE)</f>
        <v>0</v>
      </c>
      <c r="R73" s="2" t="s">
        <v>2424</v>
      </c>
    </row>
    <row r="74" spans="1:18" x14ac:dyDescent="0.25">
      <c r="A74">
        <v>94577129</v>
      </c>
      <c r="B74" t="s">
        <v>12</v>
      </c>
      <c r="C74" t="s">
        <v>7</v>
      </c>
      <c r="D74">
        <v>3.476448</v>
      </c>
      <c r="E74">
        <v>24.9</v>
      </c>
      <c r="G74" t="s">
        <v>1708</v>
      </c>
      <c r="H74">
        <f t="shared" si="4"/>
        <v>1</v>
      </c>
      <c r="I74">
        <v>0.88700000000000001</v>
      </c>
      <c r="K74" s="3" t="str">
        <f t="shared" si="3"/>
        <v>PP3_Moderate</v>
      </c>
      <c r="L74" t="b">
        <f>OR(I74&gt;=0.773,AND(I74=0,E74&gt;=28.1))</f>
        <v>1</v>
      </c>
      <c r="M74" t="b">
        <f>IF(AND(EXACT(L74,FALSE), OR(I74&gt;=0.644,AND(I74=0,E74&gt;=25.3))),TRUE, FALSE)</f>
        <v>0</v>
      </c>
      <c r="N74" t="b">
        <f>OR(AND(I74&gt;0,I74&lt;=0.183),AND(E74&lt;=17.3,I74=0))</f>
        <v>0</v>
      </c>
      <c r="O74" t="b">
        <f>IF(AND(EXACT(N74,FALSE), OR(AND(I74&gt;0,I74&lt;=0.29),AND(I74=0,E74&lt;=20))),TRUE, FALSE)</f>
        <v>0</v>
      </c>
      <c r="R74" s="2" t="s">
        <v>2424</v>
      </c>
    </row>
    <row r="75" spans="1:18" x14ac:dyDescent="0.25">
      <c r="A75">
        <v>94577126</v>
      </c>
      <c r="B75" t="s">
        <v>7</v>
      </c>
      <c r="C75" t="s">
        <v>6</v>
      </c>
      <c r="D75">
        <v>3.7463730000000002</v>
      </c>
      <c r="E75">
        <v>26</v>
      </c>
      <c r="G75" t="s">
        <v>280</v>
      </c>
      <c r="H75">
        <f t="shared" si="4"/>
        <v>1</v>
      </c>
      <c r="I75">
        <v>0.81899999999999995</v>
      </c>
      <c r="K75" s="3" t="str">
        <f t="shared" si="3"/>
        <v>PP3_Moderate</v>
      </c>
      <c r="L75" t="b">
        <f>OR(I75&gt;=0.773,AND(I75=0,E75&gt;=28.1))</f>
        <v>1</v>
      </c>
      <c r="M75" t="b">
        <f>IF(AND(EXACT(L75,FALSE), OR(I75&gt;=0.644,AND(I75=0,E75&gt;=25.3))),TRUE, FALSE)</f>
        <v>0</v>
      </c>
      <c r="N75" t="b">
        <f>OR(AND(I75&gt;0,I75&lt;=0.183),AND(E75&lt;=17.3,I75=0))</f>
        <v>0</v>
      </c>
      <c r="O75" t="b">
        <f>IF(AND(EXACT(N75,FALSE), OR(AND(I75&gt;0,I75&lt;=0.29),AND(I75=0,E75&lt;=20))),TRUE, FALSE)</f>
        <v>0</v>
      </c>
      <c r="R75" s="2" t="s">
        <v>2424</v>
      </c>
    </row>
    <row r="76" spans="1:18" x14ac:dyDescent="0.25">
      <c r="A76">
        <v>94577125</v>
      </c>
      <c r="B76" t="s">
        <v>7</v>
      </c>
      <c r="C76" t="s">
        <v>227</v>
      </c>
      <c r="D76">
        <v>4.7550670000000004</v>
      </c>
      <c r="E76">
        <v>32</v>
      </c>
      <c r="G76" t="s">
        <v>281</v>
      </c>
      <c r="H76">
        <f t="shared" si="4"/>
        <v>3</v>
      </c>
      <c r="I76">
        <v>0</v>
      </c>
      <c r="K76" s="3" t="str">
        <f t="shared" si="3"/>
        <v>PP3_Moderate</v>
      </c>
      <c r="L76" t="b">
        <f>OR(I76&gt;=0.773,AND(I76=0,E76&gt;=28.1))</f>
        <v>1</v>
      </c>
      <c r="M76" t="b">
        <f>IF(AND(EXACT(L76,FALSE), OR(I76&gt;=0.644,AND(I76=0,E76&gt;=25.3))),TRUE, FALSE)</f>
        <v>0</v>
      </c>
      <c r="N76" t="b">
        <f>OR(AND(I76&gt;0,I76&lt;=0.183),AND(E76&lt;=17.3,I76=0))</f>
        <v>0</v>
      </c>
      <c r="O76" t="b">
        <f>IF(AND(EXACT(N76,FALSE), OR(AND(I76&gt;0,I76&lt;=0.29),AND(I76=0,E76&lt;=20))),TRUE, FALSE)</f>
        <v>0</v>
      </c>
      <c r="R76" s="2" t="s">
        <v>2424</v>
      </c>
    </row>
    <row r="77" spans="1:18" x14ac:dyDescent="0.25">
      <c r="A77">
        <v>94577122</v>
      </c>
      <c r="B77" t="s">
        <v>7</v>
      </c>
      <c r="C77" t="s">
        <v>6</v>
      </c>
      <c r="D77">
        <v>2.730966</v>
      </c>
      <c r="E77">
        <v>23</v>
      </c>
      <c r="G77" t="s">
        <v>282</v>
      </c>
      <c r="H77">
        <f t="shared" si="4"/>
        <v>1</v>
      </c>
      <c r="I77">
        <v>0.75600000000000001</v>
      </c>
      <c r="K77" s="3" t="str">
        <f t="shared" si="3"/>
        <v>PP3</v>
      </c>
      <c r="L77" t="b">
        <f>OR(I77&gt;=0.773,AND(I77=0,E77&gt;=28.1))</f>
        <v>0</v>
      </c>
      <c r="M77" t="b">
        <f>IF(AND(EXACT(L77,FALSE), OR(I77&gt;=0.644,AND(I77=0,E77&gt;=25.3))),TRUE, FALSE)</f>
        <v>1</v>
      </c>
      <c r="N77" t="b">
        <f>OR(AND(I77&gt;0,I77&lt;=0.183),AND(E77&lt;=17.3,I77=0))</f>
        <v>0</v>
      </c>
      <c r="O77" t="b">
        <f>IF(AND(EXACT(N77,FALSE), OR(AND(I77&gt;0,I77&lt;=0.29),AND(I77=0,E77&lt;=20))),TRUE, FALSE)</f>
        <v>0</v>
      </c>
      <c r="R77" s="2" t="s">
        <v>2424</v>
      </c>
    </row>
    <row r="78" spans="1:18" x14ac:dyDescent="0.25">
      <c r="A78">
        <v>94577121</v>
      </c>
      <c r="B78" t="s">
        <v>4</v>
      </c>
      <c r="C78" t="s">
        <v>6</v>
      </c>
      <c r="D78">
        <v>3.8723459999999998</v>
      </c>
      <c r="E78">
        <v>26.7</v>
      </c>
      <c r="G78" t="s">
        <v>283</v>
      </c>
      <c r="H78">
        <f t="shared" si="4"/>
        <v>1</v>
      </c>
      <c r="I78">
        <v>0.85</v>
      </c>
      <c r="K78" s="3" t="str">
        <f t="shared" si="3"/>
        <v>PP3_Moderate</v>
      </c>
      <c r="L78" t="b">
        <f>OR(I78&gt;=0.773,AND(I78=0,E78&gt;=28.1))</f>
        <v>1</v>
      </c>
      <c r="M78" t="b">
        <f>IF(AND(EXACT(L78,FALSE), OR(I78&gt;=0.644,AND(I78=0,E78&gt;=25.3))),TRUE, FALSE)</f>
        <v>0</v>
      </c>
      <c r="N78" t="b">
        <f>OR(AND(I78&gt;0,I78&lt;=0.183),AND(E78&lt;=17.3,I78=0))</f>
        <v>0</v>
      </c>
      <c r="O78" t="b">
        <f>IF(AND(EXACT(N78,FALSE), OR(AND(I78&gt;0,I78&lt;=0.29),AND(I78=0,E78&lt;=20))),TRUE, FALSE)</f>
        <v>0</v>
      </c>
      <c r="R78" s="2" t="s">
        <v>2424</v>
      </c>
    </row>
    <row r="79" spans="1:18" x14ac:dyDescent="0.25">
      <c r="A79">
        <v>94577118</v>
      </c>
      <c r="B79" t="s">
        <v>6</v>
      </c>
      <c r="C79" t="s">
        <v>4</v>
      </c>
      <c r="D79">
        <v>4.1280359999999998</v>
      </c>
      <c r="E79">
        <v>28.8</v>
      </c>
      <c r="G79" t="s">
        <v>284</v>
      </c>
      <c r="H79">
        <f t="shared" si="4"/>
        <v>1</v>
      </c>
      <c r="I79">
        <v>0.92200000000000004</v>
      </c>
      <c r="K79" s="3" t="str">
        <f t="shared" si="3"/>
        <v>PP3_Moderate</v>
      </c>
      <c r="L79" t="b">
        <f>OR(I79&gt;=0.773,AND(I79=0,E79&gt;=28.1))</f>
        <v>1</v>
      </c>
      <c r="M79" t="b">
        <f>IF(AND(EXACT(L79,FALSE), OR(I79&gt;=0.644,AND(I79=0,E79&gt;=25.3))),TRUE, FALSE)</f>
        <v>0</v>
      </c>
      <c r="N79" t="b">
        <f>OR(AND(I79&gt;0,I79&lt;=0.183),AND(E79&lt;=17.3,I79=0))</f>
        <v>0</v>
      </c>
      <c r="O79" t="b">
        <f>IF(AND(EXACT(N79,FALSE), OR(AND(I79&gt;0,I79&lt;=0.29),AND(I79=0,E79&lt;=20))),TRUE, FALSE)</f>
        <v>0</v>
      </c>
      <c r="R79" s="2" t="s">
        <v>2424</v>
      </c>
    </row>
    <row r="80" spans="1:18" x14ac:dyDescent="0.25">
      <c r="A80">
        <v>94577117</v>
      </c>
      <c r="B80" t="s">
        <v>7</v>
      </c>
      <c r="C80" t="s">
        <v>12</v>
      </c>
      <c r="D80">
        <v>4.091628</v>
      </c>
      <c r="E80">
        <v>28.5</v>
      </c>
      <c r="G80" t="s">
        <v>1709</v>
      </c>
      <c r="H80">
        <f t="shared" si="4"/>
        <v>1</v>
      </c>
      <c r="I80">
        <v>0.93400000000000005</v>
      </c>
      <c r="K80" s="3" t="str">
        <f t="shared" si="3"/>
        <v>PP3_Moderate</v>
      </c>
      <c r="L80" t="b">
        <f>OR(I80&gt;=0.773,AND(I80=0,E80&gt;=28.1))</f>
        <v>1</v>
      </c>
      <c r="M80" t="b">
        <f>IF(AND(EXACT(L80,FALSE), OR(I80&gt;=0.644,AND(I80=0,E80&gt;=25.3))),TRUE, FALSE)</f>
        <v>0</v>
      </c>
      <c r="N80" t="b">
        <f>OR(AND(I80&gt;0,I80&lt;=0.183),AND(E80&lt;=17.3,I80=0))</f>
        <v>0</v>
      </c>
      <c r="O80" t="b">
        <f>IF(AND(EXACT(N80,FALSE), OR(AND(I80&gt;0,I80&lt;=0.29),AND(I80=0,E80&lt;=20))),TRUE, FALSE)</f>
        <v>0</v>
      </c>
      <c r="R80" s="2" t="s">
        <v>2424</v>
      </c>
    </row>
    <row r="81" spans="1:18" x14ac:dyDescent="0.25">
      <c r="A81">
        <v>94577117</v>
      </c>
      <c r="B81" t="s">
        <v>7</v>
      </c>
      <c r="C81" t="s">
        <v>6</v>
      </c>
      <c r="D81">
        <v>4.155049</v>
      </c>
      <c r="E81">
        <v>29.1</v>
      </c>
      <c r="G81" t="s">
        <v>2352</v>
      </c>
      <c r="H81">
        <f t="shared" si="4"/>
        <v>1</v>
      </c>
      <c r="I81">
        <v>0.82399999999999995</v>
      </c>
      <c r="K81" s="3" t="str">
        <f t="shared" si="3"/>
        <v>PP3_Moderate</v>
      </c>
      <c r="L81" t="b">
        <f>OR(I81&gt;=0.773,AND(I81=0,E81&gt;=28.1))</f>
        <v>1</v>
      </c>
      <c r="M81" t="b">
        <f>IF(AND(EXACT(L81,FALSE), OR(I81&gt;=0.644,AND(I81=0,E81&gt;=25.3))),TRUE, FALSE)</f>
        <v>0</v>
      </c>
      <c r="N81" t="b">
        <f>OR(AND(I81&gt;0,I81&lt;=0.183),AND(E81&lt;=17.3,I81=0))</f>
        <v>0</v>
      </c>
      <c r="O81" t="b">
        <f>IF(AND(EXACT(N81,FALSE), OR(AND(I81&gt;0,I81&lt;=0.29),AND(I81=0,E81&lt;=20))),TRUE, FALSE)</f>
        <v>0</v>
      </c>
      <c r="R81" s="2" t="s">
        <v>2424</v>
      </c>
    </row>
    <row r="82" spans="1:18" x14ac:dyDescent="0.25">
      <c r="A82">
        <v>94577116</v>
      </c>
      <c r="B82" t="s">
        <v>6</v>
      </c>
      <c r="C82" t="s">
        <v>7</v>
      </c>
      <c r="D82">
        <v>0.76496799999999998</v>
      </c>
      <c r="E82">
        <v>11.68</v>
      </c>
      <c r="G82" t="s">
        <v>285</v>
      </c>
      <c r="H82">
        <f t="shared" si="4"/>
        <v>1</v>
      </c>
      <c r="I82">
        <v>0</v>
      </c>
      <c r="K82" s="3" t="str">
        <f t="shared" si="3"/>
        <v>BP4_Moderate</v>
      </c>
      <c r="L82" t="b">
        <f>OR(I82&gt;=0.773,AND(I82=0,E82&gt;=28.1))</f>
        <v>0</v>
      </c>
      <c r="M82" t="b">
        <f>IF(AND(EXACT(L82,FALSE), OR(I82&gt;=0.644,AND(I82=0,E82&gt;=25.3))),TRUE, FALSE)</f>
        <v>0</v>
      </c>
      <c r="N82" t="b">
        <f>OR(AND(I82&gt;0,I82&lt;=0.183),AND(E82&lt;=17.3,I82=0))</f>
        <v>1</v>
      </c>
      <c r="O82" t="b">
        <f>IF(AND(EXACT(N82,FALSE), OR(AND(I82&gt;0,I82&lt;=0.29),AND(I82=0,E82&lt;=20))),TRUE, FALSE)</f>
        <v>0</v>
      </c>
      <c r="R82" s="2" t="s">
        <v>2424</v>
      </c>
    </row>
    <row r="83" spans="1:18" x14ac:dyDescent="0.25">
      <c r="A83">
        <v>94577115</v>
      </c>
      <c r="B83" t="s">
        <v>37</v>
      </c>
      <c r="C83" t="s">
        <v>4</v>
      </c>
      <c r="D83">
        <v>4.1752570000000002</v>
      </c>
      <c r="E83">
        <v>29.3</v>
      </c>
      <c r="G83" t="s">
        <v>286</v>
      </c>
      <c r="H83">
        <f t="shared" si="4"/>
        <v>2</v>
      </c>
      <c r="I83">
        <v>0</v>
      </c>
      <c r="K83" s="3" t="str">
        <f t="shared" si="3"/>
        <v>PP3_Moderate</v>
      </c>
      <c r="L83" t="b">
        <f>OR(I83&gt;=0.773,AND(I83=0,E83&gt;=28.1))</f>
        <v>1</v>
      </c>
      <c r="M83" t="b">
        <f>IF(AND(EXACT(L83,FALSE), OR(I83&gt;=0.644,AND(I83=0,E83&gt;=25.3))),TRUE, FALSE)</f>
        <v>0</v>
      </c>
      <c r="N83" t="b">
        <f>OR(AND(I83&gt;0,I83&lt;=0.183),AND(E83&lt;=17.3,I83=0))</f>
        <v>0</v>
      </c>
      <c r="O83" t="b">
        <f>IF(AND(EXACT(N83,FALSE), OR(AND(I83&gt;0,I83&lt;=0.29),AND(I83=0,E83&lt;=20))),TRUE, FALSE)</f>
        <v>0</v>
      </c>
      <c r="R83" s="2" t="s">
        <v>2424</v>
      </c>
    </row>
    <row r="84" spans="1:18" x14ac:dyDescent="0.25">
      <c r="A84">
        <v>94577114</v>
      </c>
      <c r="B84" t="s">
        <v>12</v>
      </c>
      <c r="C84" t="s">
        <v>7</v>
      </c>
      <c r="D84">
        <v>3.510421</v>
      </c>
      <c r="E84">
        <v>25</v>
      </c>
      <c r="G84" t="s">
        <v>287</v>
      </c>
      <c r="H84">
        <f t="shared" si="4"/>
        <v>1</v>
      </c>
      <c r="I84">
        <v>0.85699999999999998</v>
      </c>
      <c r="K84" s="3" t="str">
        <f t="shared" si="3"/>
        <v>PP3_Moderate</v>
      </c>
      <c r="L84" t="b">
        <f>OR(I84&gt;=0.773,AND(I84=0,E84&gt;=28.1))</f>
        <v>1</v>
      </c>
      <c r="M84" t="b">
        <f>IF(AND(EXACT(L84,FALSE), OR(I84&gt;=0.644,AND(I84=0,E84&gt;=25.3))),TRUE, FALSE)</f>
        <v>0</v>
      </c>
      <c r="N84" t="b">
        <f>OR(AND(I84&gt;0,I84&lt;=0.183),AND(E84&lt;=17.3,I84=0))</f>
        <v>0</v>
      </c>
      <c r="O84" t="b">
        <f>IF(AND(EXACT(N84,FALSE), OR(AND(I84&gt;0,I84&lt;=0.29),AND(I84=0,E84&lt;=20))),TRUE, FALSE)</f>
        <v>0</v>
      </c>
      <c r="R84" s="2" t="s">
        <v>2424</v>
      </c>
    </row>
    <row r="85" spans="1:18" x14ac:dyDescent="0.25">
      <c r="A85">
        <v>94577113</v>
      </c>
      <c r="B85" t="s">
        <v>6</v>
      </c>
      <c r="C85" t="s">
        <v>7</v>
      </c>
      <c r="D85">
        <v>3.2065959999999998</v>
      </c>
      <c r="E85">
        <v>24.1</v>
      </c>
      <c r="G85" t="s">
        <v>288</v>
      </c>
      <c r="H85">
        <f t="shared" si="4"/>
        <v>1</v>
      </c>
      <c r="I85">
        <v>0.75900000000000001</v>
      </c>
      <c r="K85" s="3" t="str">
        <f t="shared" si="3"/>
        <v>PP3</v>
      </c>
      <c r="L85" t="b">
        <f>OR(I85&gt;=0.773,AND(I85=0,E85&gt;=28.1))</f>
        <v>0</v>
      </c>
      <c r="M85" t="b">
        <f>IF(AND(EXACT(L85,FALSE), OR(I85&gt;=0.644,AND(I85=0,E85&gt;=25.3))),TRUE, FALSE)</f>
        <v>1</v>
      </c>
      <c r="N85" t="b">
        <f>OR(AND(I85&gt;0,I85&lt;=0.183),AND(E85&lt;=17.3,I85=0))</f>
        <v>0</v>
      </c>
      <c r="O85" t="b">
        <f>IF(AND(EXACT(N85,FALSE), OR(AND(I85&gt;0,I85&lt;=0.29),AND(I85=0,E85&lt;=20))),TRUE, FALSE)</f>
        <v>0</v>
      </c>
      <c r="R85" s="2" t="s">
        <v>2424</v>
      </c>
    </row>
    <row r="86" spans="1:18" x14ac:dyDescent="0.25">
      <c r="A86">
        <v>94577112</v>
      </c>
      <c r="B86" t="s">
        <v>7</v>
      </c>
      <c r="C86" t="s">
        <v>12</v>
      </c>
      <c r="D86">
        <v>3.6857199999999999</v>
      </c>
      <c r="E86">
        <v>25.7</v>
      </c>
      <c r="G86" t="s">
        <v>1710</v>
      </c>
      <c r="H86">
        <f t="shared" si="4"/>
        <v>1</v>
      </c>
      <c r="I86">
        <v>0.90900000000000003</v>
      </c>
      <c r="K86" s="3" t="str">
        <f t="shared" si="3"/>
        <v>PP3_Moderate</v>
      </c>
      <c r="L86" t="b">
        <f>OR(I86&gt;=0.773,AND(I86=0,E86&gt;=28.1))</f>
        <v>1</v>
      </c>
      <c r="M86" t="b">
        <f>IF(AND(EXACT(L86,FALSE), OR(I86&gt;=0.644,AND(I86=0,E86&gt;=25.3))),TRUE, FALSE)</f>
        <v>0</v>
      </c>
      <c r="N86" t="b">
        <f>OR(AND(I86&gt;0,I86&lt;=0.183),AND(E86&lt;=17.3,I86=0))</f>
        <v>0</v>
      </c>
      <c r="O86" t="b">
        <f>IF(AND(EXACT(N86,FALSE), OR(AND(I86&gt;0,I86&lt;=0.29),AND(I86=0,E86&lt;=20))),TRUE, FALSE)</f>
        <v>0</v>
      </c>
      <c r="R86" s="2" t="s">
        <v>2424</v>
      </c>
    </row>
    <row r="87" spans="1:18" x14ac:dyDescent="0.25">
      <c r="A87">
        <v>94577112</v>
      </c>
      <c r="B87" t="s">
        <v>7</v>
      </c>
      <c r="C87" t="s">
        <v>6</v>
      </c>
      <c r="D87">
        <v>3.5646749999999998</v>
      </c>
      <c r="E87">
        <v>25.2</v>
      </c>
      <c r="G87" t="s">
        <v>1711</v>
      </c>
      <c r="H87">
        <f t="shared" si="4"/>
        <v>1</v>
      </c>
      <c r="I87">
        <v>0.89800000000000002</v>
      </c>
      <c r="K87" s="3" t="str">
        <f t="shared" si="3"/>
        <v>PP3_Moderate</v>
      </c>
      <c r="L87" t="b">
        <f>OR(I87&gt;=0.773,AND(I87=0,E87&gt;=28.1))</f>
        <v>1</v>
      </c>
      <c r="M87" t="b">
        <f>IF(AND(EXACT(L87,FALSE), OR(I87&gt;=0.644,AND(I87=0,E87&gt;=25.3))),TRUE, FALSE)</f>
        <v>0</v>
      </c>
      <c r="N87" t="b">
        <f>OR(AND(I87&gt;0,I87&lt;=0.183),AND(E87&lt;=17.3,I87=0))</f>
        <v>0</v>
      </c>
      <c r="O87" t="b">
        <f>IF(AND(EXACT(N87,FALSE), OR(AND(I87&gt;0,I87&lt;=0.29),AND(I87=0,E87&lt;=20))),TRUE, FALSE)</f>
        <v>0</v>
      </c>
      <c r="R87" s="2" t="s">
        <v>2424</v>
      </c>
    </row>
    <row r="88" spans="1:18" x14ac:dyDescent="0.25">
      <c r="A88">
        <v>94577111</v>
      </c>
      <c r="B88" t="s">
        <v>7</v>
      </c>
      <c r="C88" t="s">
        <v>12</v>
      </c>
      <c r="D88">
        <v>4.1081729999999999</v>
      </c>
      <c r="E88">
        <v>28.7</v>
      </c>
      <c r="G88" t="s">
        <v>289</v>
      </c>
      <c r="H88">
        <f t="shared" si="4"/>
        <v>1</v>
      </c>
      <c r="I88">
        <v>0.94499999999999995</v>
      </c>
      <c r="K88" s="3" t="str">
        <f t="shared" si="3"/>
        <v>PP3_Moderate</v>
      </c>
      <c r="L88" t="b">
        <f>OR(I88&gt;=0.773,AND(I88=0,E88&gt;=28.1))</f>
        <v>1</v>
      </c>
      <c r="M88" t="b">
        <f>IF(AND(EXACT(L88,FALSE), OR(I88&gt;=0.644,AND(I88=0,E88&gt;=25.3))),TRUE, FALSE)</f>
        <v>0</v>
      </c>
      <c r="N88" t="b">
        <f>OR(AND(I88&gt;0,I88&lt;=0.183),AND(E88&lt;=17.3,I88=0))</f>
        <v>0</v>
      </c>
      <c r="O88" t="b">
        <f>IF(AND(EXACT(N88,FALSE), OR(AND(I88&gt;0,I88&lt;=0.29),AND(I88=0,E88&lt;=20))),TRUE, FALSE)</f>
        <v>0</v>
      </c>
      <c r="R88" s="2" t="s">
        <v>2424</v>
      </c>
    </row>
    <row r="89" spans="1:18" x14ac:dyDescent="0.25">
      <c r="A89">
        <v>94577109</v>
      </c>
      <c r="B89" t="s">
        <v>12</v>
      </c>
      <c r="C89" t="s">
        <v>7</v>
      </c>
      <c r="D89">
        <v>3.9747319999999999</v>
      </c>
      <c r="E89">
        <v>27.5</v>
      </c>
      <c r="G89" t="s">
        <v>290</v>
      </c>
      <c r="H89">
        <f t="shared" si="4"/>
        <v>1</v>
      </c>
      <c r="I89">
        <v>0.91100000000000003</v>
      </c>
      <c r="K89" s="3" t="str">
        <f t="shared" si="3"/>
        <v>PP3_Moderate</v>
      </c>
      <c r="L89" t="b">
        <f>OR(I89&gt;=0.773,AND(I89=0,E89&gt;=28.1))</f>
        <v>1</v>
      </c>
      <c r="M89" t="b">
        <f>IF(AND(EXACT(L89,FALSE), OR(I89&gt;=0.644,AND(I89=0,E89&gt;=25.3))),TRUE, FALSE)</f>
        <v>0</v>
      </c>
      <c r="N89" t="b">
        <f>OR(AND(I89&gt;0,I89&lt;=0.183),AND(E89&lt;=17.3,I89=0))</f>
        <v>0</v>
      </c>
      <c r="O89" t="b">
        <f>IF(AND(EXACT(N89,FALSE), OR(AND(I89&gt;0,I89&lt;=0.29),AND(I89=0,E89&lt;=20))),TRUE, FALSE)</f>
        <v>0</v>
      </c>
      <c r="R89" s="2" t="s">
        <v>2424</v>
      </c>
    </row>
    <row r="90" spans="1:18" x14ac:dyDescent="0.25">
      <c r="A90">
        <v>94577105</v>
      </c>
      <c r="B90" t="s">
        <v>7</v>
      </c>
      <c r="C90" t="s">
        <v>12</v>
      </c>
      <c r="D90">
        <v>4.144927</v>
      </c>
      <c r="E90">
        <v>29</v>
      </c>
      <c r="G90" t="s">
        <v>291</v>
      </c>
      <c r="H90">
        <f t="shared" si="4"/>
        <v>1</v>
      </c>
      <c r="I90">
        <v>0.88400000000000001</v>
      </c>
      <c r="K90" s="3" t="str">
        <f t="shared" si="3"/>
        <v>PP3_Moderate</v>
      </c>
      <c r="L90" t="b">
        <f>OR(I90&gt;=0.773,AND(I90=0,E90&gt;=28.1))</f>
        <v>1</v>
      </c>
      <c r="M90" t="b">
        <f>IF(AND(EXACT(L90,FALSE), OR(I90&gt;=0.644,AND(I90=0,E90&gt;=25.3))),TRUE, FALSE)</f>
        <v>0</v>
      </c>
      <c r="N90" t="b">
        <f>OR(AND(I90&gt;0,I90&lt;=0.183),AND(E90&lt;=17.3,I90=0))</f>
        <v>0</v>
      </c>
      <c r="O90" t="b">
        <f>IF(AND(EXACT(N90,FALSE), OR(AND(I90&gt;0,I90&lt;=0.29),AND(I90=0,E90&lt;=20))),TRUE, FALSE)</f>
        <v>0</v>
      </c>
      <c r="R90" s="2" t="s">
        <v>2424</v>
      </c>
    </row>
    <row r="91" spans="1:18" x14ac:dyDescent="0.25">
      <c r="A91">
        <v>94577102</v>
      </c>
      <c r="B91" t="s">
        <v>6</v>
      </c>
      <c r="C91" t="s">
        <v>7</v>
      </c>
      <c r="D91">
        <v>3.6775139999999999</v>
      </c>
      <c r="E91">
        <v>25.7</v>
      </c>
      <c r="G91" t="s">
        <v>1712</v>
      </c>
      <c r="H91">
        <f t="shared" si="4"/>
        <v>1</v>
      </c>
      <c r="I91">
        <v>0.95599999999999996</v>
      </c>
      <c r="K91" s="3" t="str">
        <f t="shared" si="3"/>
        <v>PP3_Moderate</v>
      </c>
      <c r="L91" t="b">
        <f>OR(I91&gt;=0.773,AND(I91=0,E91&gt;=28.1))</f>
        <v>1</v>
      </c>
      <c r="M91" t="b">
        <f>IF(AND(EXACT(L91,FALSE), OR(I91&gt;=0.644,AND(I91=0,E91&gt;=25.3))),TRUE, FALSE)</f>
        <v>0</v>
      </c>
      <c r="N91" t="b">
        <f>OR(AND(I91&gt;0,I91&lt;=0.183),AND(E91&lt;=17.3,I91=0))</f>
        <v>0</v>
      </c>
      <c r="O91" t="b">
        <f>IF(AND(EXACT(N91,FALSE), OR(AND(I91&gt;0,I91&lt;=0.29),AND(I91=0,E91&lt;=20))),TRUE, FALSE)</f>
        <v>0</v>
      </c>
      <c r="R91" s="2" t="s">
        <v>2424</v>
      </c>
    </row>
    <row r="92" spans="1:18" x14ac:dyDescent="0.25">
      <c r="A92">
        <v>94577102</v>
      </c>
      <c r="B92" t="s">
        <v>6</v>
      </c>
      <c r="C92" t="s">
        <v>4</v>
      </c>
      <c r="D92">
        <v>3.9456530000000001</v>
      </c>
      <c r="E92">
        <v>27.2</v>
      </c>
      <c r="G92" t="s">
        <v>1713</v>
      </c>
      <c r="H92">
        <f t="shared" si="4"/>
        <v>1</v>
      </c>
      <c r="I92">
        <v>0.97899999999999998</v>
      </c>
      <c r="K92" s="3" t="str">
        <f t="shared" si="3"/>
        <v>PP3_Moderate</v>
      </c>
      <c r="L92" t="b">
        <f>OR(I92&gt;=0.773,AND(I92=0,E92&gt;=28.1))</f>
        <v>1</v>
      </c>
      <c r="M92" t="b">
        <f>IF(AND(EXACT(L92,FALSE), OR(I92&gt;=0.644,AND(I92=0,E92&gt;=25.3))),TRUE, FALSE)</f>
        <v>0</v>
      </c>
      <c r="N92" t="b">
        <f>OR(AND(I92&gt;0,I92&lt;=0.183),AND(E92&lt;=17.3,I92=0))</f>
        <v>0</v>
      </c>
      <c r="O92" t="b">
        <f>IF(AND(EXACT(N92,FALSE), OR(AND(I92&gt;0,I92&lt;=0.29),AND(I92=0,E92&lt;=20))),TRUE, FALSE)</f>
        <v>0</v>
      </c>
      <c r="R92" s="2" t="s">
        <v>2424</v>
      </c>
    </row>
    <row r="93" spans="1:18" x14ac:dyDescent="0.25">
      <c r="A93">
        <v>94577093</v>
      </c>
      <c r="B93" t="s">
        <v>7</v>
      </c>
      <c r="C93" t="s">
        <v>12</v>
      </c>
      <c r="D93">
        <v>4.0114210000000003</v>
      </c>
      <c r="E93">
        <v>27.8</v>
      </c>
      <c r="G93" t="s">
        <v>1714</v>
      </c>
      <c r="H93">
        <f t="shared" si="4"/>
        <v>1</v>
      </c>
      <c r="I93">
        <v>0.95399999999999996</v>
      </c>
      <c r="K93" s="3" t="str">
        <f t="shared" si="3"/>
        <v>PP3_Moderate</v>
      </c>
      <c r="L93" t="b">
        <f>OR(I93&gt;=0.773,AND(I93=0,E93&gt;=28.1))</f>
        <v>1</v>
      </c>
      <c r="M93" t="b">
        <f>IF(AND(EXACT(L93,FALSE), OR(I93&gt;=0.644,AND(I93=0,E93&gt;=25.3))),TRUE, FALSE)</f>
        <v>0</v>
      </c>
      <c r="N93" t="b">
        <f>OR(AND(I93&gt;0,I93&lt;=0.183),AND(E93&lt;=17.3,I93=0))</f>
        <v>0</v>
      </c>
      <c r="O93" t="b">
        <f>IF(AND(EXACT(N93,FALSE), OR(AND(I93&gt;0,I93&lt;=0.29),AND(I93=0,E93&lt;=20))),TRUE, FALSE)</f>
        <v>0</v>
      </c>
      <c r="R93" s="2" t="s">
        <v>2424</v>
      </c>
    </row>
    <row r="94" spans="1:18" x14ac:dyDescent="0.25">
      <c r="A94">
        <v>94577093</v>
      </c>
      <c r="B94" t="s">
        <v>7</v>
      </c>
      <c r="C94" t="s">
        <v>6</v>
      </c>
      <c r="D94">
        <v>3.8401169999999998</v>
      </c>
      <c r="E94">
        <v>26.5</v>
      </c>
      <c r="G94" t="s">
        <v>1715</v>
      </c>
      <c r="H94">
        <f t="shared" si="4"/>
        <v>1</v>
      </c>
      <c r="I94">
        <v>0.92300000000000004</v>
      </c>
      <c r="K94" s="3" t="str">
        <f t="shared" si="3"/>
        <v>PP3_Moderate</v>
      </c>
      <c r="L94" t="b">
        <f>OR(I94&gt;=0.773,AND(I94=0,E94&gt;=28.1))</f>
        <v>1</v>
      </c>
      <c r="M94" t="b">
        <f>IF(AND(EXACT(L94,FALSE), OR(I94&gt;=0.644,AND(I94=0,E94&gt;=25.3))),TRUE, FALSE)</f>
        <v>0</v>
      </c>
      <c r="N94" t="b">
        <f>OR(AND(I94&gt;0,I94&lt;=0.183),AND(E94&lt;=17.3,I94=0))</f>
        <v>0</v>
      </c>
      <c r="O94" t="b">
        <f>IF(AND(EXACT(N94,FALSE), OR(AND(I94&gt;0,I94&lt;=0.29),AND(I94=0,E94&lt;=20))),TRUE, FALSE)</f>
        <v>0</v>
      </c>
      <c r="R94" s="2" t="s">
        <v>2424</v>
      </c>
    </row>
    <row r="95" spans="1:18" x14ac:dyDescent="0.25">
      <c r="A95">
        <v>94577090</v>
      </c>
      <c r="B95" t="s">
        <v>6</v>
      </c>
      <c r="C95" t="s">
        <v>4</v>
      </c>
      <c r="D95">
        <v>8.3579179999999997</v>
      </c>
      <c r="E95">
        <v>42</v>
      </c>
      <c r="G95" t="s">
        <v>292</v>
      </c>
      <c r="H95">
        <f t="shared" si="4"/>
        <v>1</v>
      </c>
      <c r="I95">
        <v>0</v>
      </c>
      <c r="K95" s="3" t="str">
        <f t="shared" ref="K95:K126" si="5">IF(L95=TRUE,"PP3_Moderate",IF(OR(M95=TRUE,Q95=TRUE),"PP3",IF(N95=TRUE,"BP4_Moderate",IF(O95=TRUE,"BP4",""))))</f>
        <v>PP3_Moderate</v>
      </c>
      <c r="L95" t="b">
        <f>OR(I95&gt;=0.773,AND(I95=0,E95&gt;=28.1))</f>
        <v>1</v>
      </c>
      <c r="M95" t="b">
        <f>IF(AND(EXACT(L95,FALSE), OR(I95&gt;=0.644,AND(I95=0,E95&gt;=25.3))),TRUE, FALSE)</f>
        <v>0</v>
      </c>
      <c r="N95" t="b">
        <f>OR(AND(I95&gt;0,I95&lt;=0.183),AND(E95&lt;=17.3,I95=0))</f>
        <v>0</v>
      </c>
      <c r="O95" t="b">
        <f>IF(AND(EXACT(N95,FALSE), OR(AND(I95&gt;0,I95&lt;=0.29),AND(I95=0,E95&lt;=20))),TRUE, FALSE)</f>
        <v>0</v>
      </c>
      <c r="R95" s="2" t="s">
        <v>2424</v>
      </c>
    </row>
    <row r="96" spans="1:18" x14ac:dyDescent="0.25">
      <c r="A96">
        <v>94577082</v>
      </c>
      <c r="B96" t="s">
        <v>6</v>
      </c>
      <c r="C96" t="s">
        <v>4</v>
      </c>
      <c r="D96">
        <v>3.9876550000000002</v>
      </c>
      <c r="E96">
        <v>27.6</v>
      </c>
      <c r="G96" t="s">
        <v>293</v>
      </c>
      <c r="H96">
        <f t="shared" si="4"/>
        <v>1</v>
      </c>
      <c r="I96">
        <v>0.96299999999999997</v>
      </c>
      <c r="K96" s="3" t="str">
        <f t="shared" si="5"/>
        <v>PP3_Moderate</v>
      </c>
      <c r="L96" t="b">
        <f>OR(I96&gt;=0.773,AND(I96=0,E96&gt;=28.1))</f>
        <v>1</v>
      </c>
      <c r="M96" t="b">
        <f>IF(AND(EXACT(L96,FALSE), OR(I96&gt;=0.644,AND(I96=0,E96&gt;=25.3))),TRUE, FALSE)</f>
        <v>0</v>
      </c>
      <c r="N96" t="b">
        <f>OR(AND(I96&gt;0,I96&lt;=0.183),AND(E96&lt;=17.3,I96=0))</f>
        <v>0</v>
      </c>
      <c r="O96" t="b">
        <f>IF(AND(EXACT(N96,FALSE), OR(AND(I96&gt;0,I96&lt;=0.29),AND(I96=0,E96&lt;=20))),TRUE, FALSE)</f>
        <v>0</v>
      </c>
      <c r="R96" s="2" t="s">
        <v>2424</v>
      </c>
    </row>
    <row r="97" spans="1:18" x14ac:dyDescent="0.25">
      <c r="A97">
        <v>94577081</v>
      </c>
      <c r="B97" t="s">
        <v>6</v>
      </c>
      <c r="C97" t="s">
        <v>12</v>
      </c>
      <c r="D97">
        <v>3.9609100000000002</v>
      </c>
      <c r="E97">
        <v>27.4</v>
      </c>
      <c r="G97" t="s">
        <v>294</v>
      </c>
      <c r="H97">
        <f t="shared" si="4"/>
        <v>1</v>
      </c>
      <c r="I97">
        <v>0.95099999999999996</v>
      </c>
      <c r="K97" s="3" t="str">
        <f t="shared" si="5"/>
        <v>PP3_Moderate</v>
      </c>
      <c r="L97" t="b">
        <f>OR(I97&gt;=0.773,AND(I97=0,E97&gt;=28.1))</f>
        <v>1</v>
      </c>
      <c r="M97" t="b">
        <f>IF(AND(EXACT(L97,FALSE), OR(I97&gt;=0.644,AND(I97=0,E97&gt;=25.3))),TRUE, FALSE)</f>
        <v>0</v>
      </c>
      <c r="N97" t="b">
        <f>OR(AND(I97&gt;0,I97&lt;=0.183),AND(E97&lt;=17.3,I97=0))</f>
        <v>0</v>
      </c>
      <c r="O97" t="b">
        <f>IF(AND(EXACT(N97,FALSE), OR(AND(I97&gt;0,I97&lt;=0.29),AND(I97=0,E97&lt;=20))),TRUE, FALSE)</f>
        <v>0</v>
      </c>
      <c r="R97" s="2" t="s">
        <v>2424</v>
      </c>
    </row>
    <row r="98" spans="1:18" x14ac:dyDescent="0.25">
      <c r="A98">
        <v>94577079</v>
      </c>
      <c r="B98" t="s">
        <v>4</v>
      </c>
      <c r="C98" t="s">
        <v>12</v>
      </c>
      <c r="D98">
        <v>2.700996</v>
      </c>
      <c r="E98">
        <v>22.9</v>
      </c>
      <c r="G98" t="s">
        <v>1716</v>
      </c>
      <c r="H98">
        <f t="shared" si="4"/>
        <v>1</v>
      </c>
      <c r="I98">
        <v>0.73599999999999999</v>
      </c>
      <c r="K98" s="3" t="str">
        <f t="shared" si="5"/>
        <v>PP3</v>
      </c>
      <c r="L98" t="b">
        <f>OR(I98&gt;=0.773,AND(I98=0,E98&gt;=28.1))</f>
        <v>0</v>
      </c>
      <c r="M98" t="b">
        <f>IF(AND(EXACT(L98,FALSE), OR(I98&gt;=0.644,AND(I98=0,E98&gt;=25.3))),TRUE, FALSE)</f>
        <v>1</v>
      </c>
      <c r="N98" t="b">
        <f>OR(AND(I98&gt;0,I98&lt;=0.183),AND(E98&lt;=17.3,I98=0))</f>
        <v>0</v>
      </c>
      <c r="O98" t="b">
        <f>IF(AND(EXACT(N98,FALSE), OR(AND(I98&gt;0,I98&lt;=0.29),AND(I98=0,E98&lt;=20))),TRUE, FALSE)</f>
        <v>0</v>
      </c>
      <c r="R98" s="2" t="s">
        <v>2424</v>
      </c>
    </row>
    <row r="99" spans="1:18" x14ac:dyDescent="0.25">
      <c r="A99">
        <v>94577079</v>
      </c>
      <c r="B99" t="s">
        <v>4</v>
      </c>
      <c r="C99" t="s">
        <v>44</v>
      </c>
      <c r="D99">
        <v>4.0839259999999999</v>
      </c>
      <c r="E99">
        <v>28.4</v>
      </c>
      <c r="G99" t="s">
        <v>1717</v>
      </c>
      <c r="H99">
        <f t="shared" si="4"/>
        <v>2</v>
      </c>
      <c r="I99">
        <v>0</v>
      </c>
      <c r="K99" s="3" t="str">
        <f t="shared" si="5"/>
        <v>PP3_Moderate</v>
      </c>
      <c r="L99" t="b">
        <f>OR(I99&gt;=0.773,AND(I99=0,E99&gt;=28.1))</f>
        <v>1</v>
      </c>
      <c r="M99" t="b">
        <f>IF(AND(EXACT(L99,FALSE), OR(I99&gt;=0.644,AND(I99=0,E99&gt;=25.3))),TRUE, FALSE)</f>
        <v>0</v>
      </c>
      <c r="N99" t="b">
        <f>OR(AND(I99&gt;0,I99&lt;=0.183),AND(E99&lt;=17.3,I99=0))</f>
        <v>0</v>
      </c>
      <c r="O99" t="b">
        <f>IF(AND(EXACT(N99,FALSE), OR(AND(I99&gt;0,I99&lt;=0.29),AND(I99=0,E99&lt;=20))),TRUE, FALSE)</f>
        <v>0</v>
      </c>
      <c r="R99" s="2" t="s">
        <v>2424</v>
      </c>
    </row>
    <row r="100" spans="1:18" x14ac:dyDescent="0.25">
      <c r="A100">
        <v>94577073</v>
      </c>
      <c r="B100" t="s">
        <v>12</v>
      </c>
      <c r="C100" t="s">
        <v>6</v>
      </c>
      <c r="D100">
        <v>3.6372339999999999</v>
      </c>
      <c r="E100">
        <v>25.5</v>
      </c>
      <c r="G100" t="s">
        <v>1718</v>
      </c>
      <c r="H100">
        <f t="shared" si="4"/>
        <v>1</v>
      </c>
      <c r="I100">
        <v>0.90900000000000003</v>
      </c>
      <c r="K100" s="3" t="str">
        <f t="shared" si="5"/>
        <v>PP3_Moderate</v>
      </c>
      <c r="L100" t="b">
        <f>OR(I100&gt;=0.773,AND(I100=0,E100&gt;=28.1))</f>
        <v>1</v>
      </c>
      <c r="M100" t="b">
        <f>IF(AND(EXACT(L100,FALSE), OR(I100&gt;=0.644,AND(I100=0,E100&gt;=25.3))),TRUE, FALSE)</f>
        <v>0</v>
      </c>
      <c r="N100" t="b">
        <f>OR(AND(I100&gt;0,I100&lt;=0.183),AND(E100&lt;=17.3,I100=0))</f>
        <v>0</v>
      </c>
      <c r="O100" t="b">
        <f>IF(AND(EXACT(N100,FALSE), OR(AND(I100&gt;0,I100&lt;=0.29),AND(I100=0,E100&lt;=20))),TRUE, FALSE)</f>
        <v>0</v>
      </c>
      <c r="R100" s="2" t="s">
        <v>2424</v>
      </c>
    </row>
    <row r="101" spans="1:18" x14ac:dyDescent="0.25">
      <c r="A101">
        <v>94577073</v>
      </c>
      <c r="B101" t="s">
        <v>12</v>
      </c>
      <c r="C101" t="s">
        <v>7</v>
      </c>
      <c r="D101">
        <v>3.9656030000000002</v>
      </c>
      <c r="E101">
        <v>27.4</v>
      </c>
      <c r="G101" t="s">
        <v>1719</v>
      </c>
      <c r="H101">
        <f t="shared" si="4"/>
        <v>1</v>
      </c>
      <c r="I101">
        <v>0.96699999999999997</v>
      </c>
      <c r="K101" s="3" t="str">
        <f t="shared" si="5"/>
        <v>PP3_Moderate</v>
      </c>
      <c r="L101" t="b">
        <f>OR(I101&gt;=0.773,AND(I101=0,E101&gt;=28.1))</f>
        <v>1</v>
      </c>
      <c r="M101" t="b">
        <f>IF(AND(EXACT(L101,FALSE), OR(I101&gt;=0.644,AND(I101=0,E101&gt;=25.3))),TRUE, FALSE)</f>
        <v>0</v>
      </c>
      <c r="N101" t="b">
        <f>OR(AND(I101&gt;0,I101&lt;=0.183),AND(E101&lt;=17.3,I101=0))</f>
        <v>0</v>
      </c>
      <c r="O101" t="b">
        <f>IF(AND(EXACT(N101,FALSE), OR(AND(I101&gt;0,I101&lt;=0.29),AND(I101=0,E101&lt;=20))),TRUE, FALSE)</f>
        <v>0</v>
      </c>
      <c r="R101" s="2" t="s">
        <v>2424</v>
      </c>
    </row>
    <row r="102" spans="1:18" x14ac:dyDescent="0.25">
      <c r="A102">
        <v>94577072</v>
      </c>
      <c r="B102" t="s">
        <v>6</v>
      </c>
      <c r="C102" t="s">
        <v>4</v>
      </c>
      <c r="D102">
        <v>3.995854</v>
      </c>
      <c r="E102">
        <v>27.6</v>
      </c>
      <c r="G102" t="s">
        <v>295</v>
      </c>
      <c r="H102">
        <f t="shared" si="4"/>
        <v>1</v>
      </c>
      <c r="I102">
        <v>0.96199999999999997</v>
      </c>
      <c r="K102" s="3" t="str">
        <f t="shared" si="5"/>
        <v>PP3_Moderate</v>
      </c>
      <c r="L102" t="b">
        <f>OR(I102&gt;=0.773,AND(I102=0,E102&gt;=28.1))</f>
        <v>1</v>
      </c>
      <c r="M102" t="b">
        <f>IF(AND(EXACT(L102,FALSE), OR(I102&gt;=0.644,AND(I102=0,E102&gt;=25.3))),TRUE, FALSE)</f>
        <v>0</v>
      </c>
      <c r="N102" t="b">
        <f>OR(AND(I102&gt;0,I102&lt;=0.183),AND(E102&lt;=17.3,I102=0))</f>
        <v>0</v>
      </c>
      <c r="O102" t="b">
        <f>IF(AND(EXACT(N102,FALSE), OR(AND(I102&gt;0,I102&lt;=0.29),AND(I102=0,E102&lt;=20))),TRUE, FALSE)</f>
        <v>0</v>
      </c>
      <c r="R102" s="2" t="s">
        <v>2424</v>
      </c>
    </row>
    <row r="103" spans="1:18" x14ac:dyDescent="0.25">
      <c r="A103">
        <v>94577069</v>
      </c>
      <c r="B103" t="s">
        <v>4</v>
      </c>
      <c r="C103" t="s">
        <v>7</v>
      </c>
      <c r="D103">
        <v>2.4819460000000002</v>
      </c>
      <c r="E103">
        <v>22.5</v>
      </c>
      <c r="G103" t="s">
        <v>296</v>
      </c>
      <c r="H103">
        <f t="shared" si="4"/>
        <v>1</v>
      </c>
      <c r="I103">
        <v>0.80200000000000005</v>
      </c>
      <c r="K103" s="3" t="str">
        <f t="shared" si="5"/>
        <v>PP3_Moderate</v>
      </c>
      <c r="L103" t="b">
        <f>OR(I103&gt;=0.773,AND(I103=0,E103&gt;=28.1))</f>
        <v>1</v>
      </c>
      <c r="M103" t="b">
        <f>IF(AND(EXACT(L103,FALSE), OR(I103&gt;=0.644,AND(I103=0,E103&gt;=25.3))),TRUE, FALSE)</f>
        <v>0</v>
      </c>
      <c r="N103" t="b">
        <f>OR(AND(I103&gt;0,I103&lt;=0.183),AND(E103&lt;=17.3,I103=0))</f>
        <v>0</v>
      </c>
      <c r="O103" t="b">
        <f>IF(AND(EXACT(N103,FALSE), OR(AND(I103&gt;0,I103&lt;=0.29),AND(I103=0,E103&lt;=20))),TRUE, FALSE)</f>
        <v>0</v>
      </c>
      <c r="R103" s="2" t="s">
        <v>2424</v>
      </c>
    </row>
    <row r="104" spans="1:18" x14ac:dyDescent="0.25">
      <c r="A104">
        <v>94577066</v>
      </c>
      <c r="B104" t="s">
        <v>12</v>
      </c>
      <c r="C104" t="s">
        <v>4</v>
      </c>
      <c r="D104">
        <v>2.8903059999999998</v>
      </c>
      <c r="E104">
        <v>23.3</v>
      </c>
      <c r="G104" t="s">
        <v>297</v>
      </c>
      <c r="H104">
        <f t="shared" si="4"/>
        <v>1</v>
      </c>
      <c r="I104">
        <v>0.7</v>
      </c>
      <c r="K104" s="3" t="str">
        <f t="shared" si="5"/>
        <v>PP3</v>
      </c>
      <c r="L104" t="b">
        <f>OR(I104&gt;=0.773,AND(I104=0,E104&gt;=28.1))</f>
        <v>0</v>
      </c>
      <c r="M104" t="b">
        <f>IF(AND(EXACT(L104,FALSE), OR(I104&gt;=0.644,AND(I104=0,E104&gt;=25.3))),TRUE, FALSE)</f>
        <v>1</v>
      </c>
      <c r="N104" t="b">
        <f>OR(AND(I104&gt;0,I104&lt;=0.183),AND(E104&lt;=17.3,I104=0))</f>
        <v>0</v>
      </c>
      <c r="O104" t="b">
        <f>IF(AND(EXACT(N104,FALSE), OR(AND(I104&gt;0,I104&lt;=0.29),AND(I104=0,E104&lt;=20))),TRUE, FALSE)</f>
        <v>0</v>
      </c>
      <c r="R104" s="2" t="s">
        <v>2424</v>
      </c>
    </row>
    <row r="105" spans="1:18" x14ac:dyDescent="0.25">
      <c r="A105">
        <v>94577064</v>
      </c>
      <c r="B105" t="s">
        <v>4</v>
      </c>
      <c r="C105" t="s">
        <v>226</v>
      </c>
      <c r="D105">
        <v>4.280888</v>
      </c>
      <c r="E105">
        <v>30</v>
      </c>
      <c r="G105" t="s">
        <v>298</v>
      </c>
      <c r="H105">
        <f t="shared" si="4"/>
        <v>6</v>
      </c>
      <c r="I105">
        <v>0</v>
      </c>
      <c r="K105" s="3" t="str">
        <f t="shared" si="5"/>
        <v>PP3_Moderate</v>
      </c>
      <c r="L105" t="b">
        <f>OR(I105&gt;=0.773,AND(I105=0,E105&gt;=28.1))</f>
        <v>1</v>
      </c>
      <c r="M105" t="b">
        <f>IF(AND(EXACT(L105,FALSE), OR(I105&gt;=0.644,AND(I105=0,E105&gt;=25.3))),TRUE, FALSE)</f>
        <v>0</v>
      </c>
      <c r="N105" t="b">
        <f>OR(AND(I105&gt;0,I105&lt;=0.183),AND(E105&lt;=17.3,I105=0))</f>
        <v>0</v>
      </c>
      <c r="O105" t="b">
        <f>IF(AND(EXACT(N105,FALSE), OR(AND(I105&gt;0,I105&lt;=0.29),AND(I105=0,E105&lt;=20))),TRUE, FALSE)</f>
        <v>0</v>
      </c>
      <c r="R105" s="2" t="s">
        <v>2424</v>
      </c>
    </row>
    <row r="106" spans="1:18" x14ac:dyDescent="0.25">
      <c r="A106">
        <v>94577062</v>
      </c>
      <c r="B106" t="s">
        <v>7</v>
      </c>
      <c r="C106" t="s">
        <v>225</v>
      </c>
      <c r="D106">
        <v>4.3141189999999998</v>
      </c>
      <c r="E106">
        <v>31</v>
      </c>
      <c r="G106" t="s">
        <v>299</v>
      </c>
      <c r="H106">
        <f t="shared" si="4"/>
        <v>6</v>
      </c>
      <c r="I106">
        <v>0</v>
      </c>
      <c r="K106" s="3" t="str">
        <f t="shared" si="5"/>
        <v>PP3_Moderate</v>
      </c>
      <c r="L106" t="b">
        <f>OR(I106&gt;=0.773,AND(I106=0,E106&gt;=28.1))</f>
        <v>1</v>
      </c>
      <c r="M106" t="b">
        <f>IF(AND(EXACT(L106,FALSE), OR(I106&gt;=0.644,AND(I106=0,E106&gt;=25.3))),TRUE, FALSE)</f>
        <v>0</v>
      </c>
      <c r="N106" t="b">
        <f>OR(AND(I106&gt;0,I106&lt;=0.183),AND(E106&lt;=17.3,I106=0))</f>
        <v>0</v>
      </c>
      <c r="O106" t="b">
        <f>IF(AND(EXACT(N106,FALSE), OR(AND(I106&gt;0,I106&lt;=0.29),AND(I106=0,E106&lt;=20))),TRUE, FALSE)</f>
        <v>0</v>
      </c>
      <c r="R106" s="2" t="s">
        <v>2424</v>
      </c>
    </row>
    <row r="107" spans="1:18" x14ac:dyDescent="0.25">
      <c r="A107">
        <v>94577059</v>
      </c>
      <c r="B107" t="s">
        <v>12</v>
      </c>
      <c r="C107" t="s">
        <v>7</v>
      </c>
      <c r="D107">
        <v>0.52104300000000003</v>
      </c>
      <c r="E107">
        <v>9.5990000000000002</v>
      </c>
      <c r="G107" t="s">
        <v>300</v>
      </c>
      <c r="H107">
        <f t="shared" si="4"/>
        <v>1</v>
      </c>
      <c r="I107">
        <v>0</v>
      </c>
      <c r="K107" s="3" t="str">
        <f t="shared" si="5"/>
        <v>BP4_Moderate</v>
      </c>
      <c r="L107" t="b">
        <f>OR(I107&gt;=0.773,AND(I107=0,E107&gt;=28.1))</f>
        <v>0</v>
      </c>
      <c r="M107" t="b">
        <f>IF(AND(EXACT(L107,FALSE), OR(I107&gt;=0.644,AND(I107=0,E107&gt;=25.3))),TRUE, FALSE)</f>
        <v>0</v>
      </c>
      <c r="N107" t="b">
        <f>OR(AND(I107&gt;0,I107&lt;=0.183),AND(E107&lt;=17.3,I107=0))</f>
        <v>1</v>
      </c>
      <c r="O107" t="b">
        <f>IF(AND(EXACT(N107,FALSE), OR(AND(I107&gt;0,I107&lt;=0.29),AND(I107=0,E107&lt;=20))),TRUE, FALSE)</f>
        <v>0</v>
      </c>
      <c r="R107" s="2" t="s">
        <v>2424</v>
      </c>
    </row>
    <row r="108" spans="1:18" x14ac:dyDescent="0.25">
      <c r="A108">
        <v>94577054</v>
      </c>
      <c r="B108" t="s">
        <v>6</v>
      </c>
      <c r="C108" t="s">
        <v>7</v>
      </c>
      <c r="D108">
        <v>3.7384189999999999</v>
      </c>
      <c r="E108">
        <v>25.9</v>
      </c>
      <c r="G108" t="s">
        <v>1720</v>
      </c>
      <c r="H108">
        <f t="shared" si="4"/>
        <v>1</v>
      </c>
      <c r="I108">
        <v>0.89900000000000002</v>
      </c>
      <c r="K108" s="3" t="str">
        <f t="shared" si="5"/>
        <v>PP3_Moderate</v>
      </c>
      <c r="L108" t="b">
        <f>OR(I108&gt;=0.773,AND(I108=0,E108&gt;=28.1))</f>
        <v>1</v>
      </c>
      <c r="M108" t="b">
        <f>IF(AND(EXACT(L108,FALSE), OR(I108&gt;=0.644,AND(I108=0,E108&gt;=25.3))),TRUE, FALSE)</f>
        <v>0</v>
      </c>
      <c r="N108" t="b">
        <f>OR(AND(I108&gt;0,I108&lt;=0.183),AND(E108&lt;=17.3,I108=0))</f>
        <v>0</v>
      </c>
      <c r="O108" t="b">
        <f>IF(AND(EXACT(N108,FALSE), OR(AND(I108&gt;0,I108&lt;=0.29),AND(I108=0,E108&lt;=20))),TRUE, FALSE)</f>
        <v>0</v>
      </c>
      <c r="R108" s="2" t="s">
        <v>2424</v>
      </c>
    </row>
    <row r="109" spans="1:18" x14ac:dyDescent="0.25">
      <c r="A109">
        <v>94577054</v>
      </c>
      <c r="B109" t="s">
        <v>83</v>
      </c>
      <c r="C109" t="s">
        <v>6</v>
      </c>
      <c r="D109">
        <v>4.339099</v>
      </c>
      <c r="E109">
        <v>31</v>
      </c>
      <c r="G109" t="s">
        <v>1721</v>
      </c>
      <c r="H109">
        <f t="shared" si="4"/>
        <v>3</v>
      </c>
      <c r="I109">
        <v>0</v>
      </c>
      <c r="K109" s="3" t="str">
        <f t="shared" si="5"/>
        <v>PP3_Moderate</v>
      </c>
      <c r="L109" t="b">
        <f>OR(I109&gt;=0.773,AND(I109=0,E109&gt;=28.1))</f>
        <v>1</v>
      </c>
      <c r="M109" t="b">
        <f>IF(AND(EXACT(L109,FALSE), OR(I109&gt;=0.644,AND(I109=0,E109&gt;=25.3))),TRUE, FALSE)</f>
        <v>0</v>
      </c>
      <c r="N109" t="b">
        <f>OR(AND(I109&gt;0,I109&lt;=0.183),AND(E109&lt;=17.3,I109=0))</f>
        <v>0</v>
      </c>
      <c r="O109" t="b">
        <f>IF(AND(EXACT(N109,FALSE), OR(AND(I109&gt;0,I109&lt;=0.29),AND(I109=0,E109&lt;=20))),TRUE, FALSE)</f>
        <v>0</v>
      </c>
      <c r="R109" s="2" t="s">
        <v>2424</v>
      </c>
    </row>
    <row r="110" spans="1:18" x14ac:dyDescent="0.25">
      <c r="A110">
        <v>94577045</v>
      </c>
      <c r="B110" t="s">
        <v>6</v>
      </c>
      <c r="C110" t="s">
        <v>224</v>
      </c>
      <c r="D110">
        <v>3.7807110000000002</v>
      </c>
      <c r="E110">
        <v>26.2</v>
      </c>
      <c r="G110" t="s">
        <v>2353</v>
      </c>
      <c r="H110">
        <f t="shared" si="4"/>
        <v>5</v>
      </c>
      <c r="I110">
        <v>0</v>
      </c>
      <c r="K110" s="3" t="str">
        <f t="shared" si="5"/>
        <v>PP3</v>
      </c>
      <c r="L110" t="b">
        <f>OR(I110&gt;=0.773,AND(I110=0,E110&gt;=28.1))</f>
        <v>0</v>
      </c>
      <c r="M110" t="b">
        <f>IF(AND(EXACT(L110,FALSE), OR(I110&gt;=0.644,AND(I110=0,E110&gt;=25.3))),TRUE, FALSE)</f>
        <v>1</v>
      </c>
      <c r="N110" t="b">
        <f>OR(AND(I110&gt;0,I110&lt;=0.183),AND(E110&lt;=17.3,I110=0))</f>
        <v>0</v>
      </c>
      <c r="O110" t="b">
        <f>IF(AND(EXACT(N110,FALSE), OR(AND(I110&gt;0,I110&lt;=0.29),AND(I110=0,E110&lt;=20))),TRUE, FALSE)</f>
        <v>0</v>
      </c>
      <c r="R110" s="2" t="s">
        <v>2424</v>
      </c>
    </row>
    <row r="111" spans="1:18" x14ac:dyDescent="0.25">
      <c r="A111">
        <v>94577045</v>
      </c>
      <c r="B111" t="s">
        <v>224</v>
      </c>
      <c r="C111" t="s">
        <v>6</v>
      </c>
      <c r="D111">
        <v>3.9366460000000001</v>
      </c>
      <c r="E111">
        <v>27.2</v>
      </c>
      <c r="G111" t="s">
        <v>1722</v>
      </c>
      <c r="H111">
        <f t="shared" si="4"/>
        <v>5</v>
      </c>
      <c r="I111">
        <v>0</v>
      </c>
      <c r="K111" s="3" t="str">
        <f t="shared" si="5"/>
        <v>PP3</v>
      </c>
      <c r="L111" t="b">
        <f>OR(I111&gt;=0.773,AND(I111=0,E111&gt;=28.1))</f>
        <v>0</v>
      </c>
      <c r="M111" t="b">
        <f>IF(AND(EXACT(L111,FALSE), OR(I111&gt;=0.644,AND(I111=0,E111&gt;=25.3))),TRUE, FALSE)</f>
        <v>1</v>
      </c>
      <c r="N111" t="b">
        <f>OR(AND(I111&gt;0,I111&lt;=0.183),AND(E111&lt;=17.3,I111=0))</f>
        <v>0</v>
      </c>
      <c r="O111" t="b">
        <f>IF(AND(EXACT(N111,FALSE), OR(AND(I111&gt;0,I111&lt;=0.29),AND(I111=0,E111&lt;=20))),TRUE, FALSE)</f>
        <v>0</v>
      </c>
      <c r="R111" s="2" t="s">
        <v>2424</v>
      </c>
    </row>
    <row r="112" spans="1:18" x14ac:dyDescent="0.25">
      <c r="A112">
        <v>94577034</v>
      </c>
      <c r="B112" t="s">
        <v>6</v>
      </c>
      <c r="C112" t="s">
        <v>4</v>
      </c>
      <c r="D112">
        <v>4.1167009999999999</v>
      </c>
      <c r="E112">
        <v>28.7</v>
      </c>
      <c r="G112" t="s">
        <v>301</v>
      </c>
      <c r="H112">
        <f t="shared" si="4"/>
        <v>1</v>
      </c>
      <c r="I112">
        <v>0.84599999999999997</v>
      </c>
      <c r="K112" s="3" t="str">
        <f t="shared" si="5"/>
        <v>PP3_Moderate</v>
      </c>
      <c r="L112" t="b">
        <f>OR(I112&gt;=0.773,AND(I112=0,E112&gt;=28.1))</f>
        <v>1</v>
      </c>
      <c r="M112" t="b">
        <f>IF(AND(EXACT(L112,FALSE), OR(I112&gt;=0.644,AND(I112=0,E112&gt;=25.3))),TRUE, FALSE)</f>
        <v>0</v>
      </c>
      <c r="N112" t="b">
        <f>OR(AND(I112&gt;0,I112&lt;=0.183),AND(E112&lt;=17.3,I112=0))</f>
        <v>0</v>
      </c>
      <c r="O112" t="b">
        <f>IF(AND(EXACT(N112,FALSE), OR(AND(I112&gt;0,I112&lt;=0.29),AND(I112=0,E112&lt;=20))),TRUE, FALSE)</f>
        <v>0</v>
      </c>
      <c r="R112" s="2" t="s">
        <v>2424</v>
      </c>
    </row>
    <row r="113" spans="1:18" x14ac:dyDescent="0.25">
      <c r="A113">
        <v>94577031</v>
      </c>
      <c r="B113" t="s">
        <v>6</v>
      </c>
      <c r="C113" t="s">
        <v>12</v>
      </c>
      <c r="D113">
        <v>8.1987310000000004</v>
      </c>
      <c r="E113">
        <v>41</v>
      </c>
      <c r="G113" t="s">
        <v>302</v>
      </c>
      <c r="H113">
        <f t="shared" si="4"/>
        <v>1</v>
      </c>
      <c r="I113">
        <v>0</v>
      </c>
      <c r="K113" s="3" t="str">
        <f t="shared" si="5"/>
        <v>PP3_Moderate</v>
      </c>
      <c r="L113" t="b">
        <f>OR(I113&gt;=0.773,AND(I113=0,E113&gt;=28.1))</f>
        <v>1</v>
      </c>
      <c r="M113" t="b">
        <f>IF(AND(EXACT(L113,FALSE), OR(I113&gt;=0.644,AND(I113=0,E113&gt;=25.3))),TRUE, FALSE)</f>
        <v>0</v>
      </c>
      <c r="N113" t="b">
        <f>OR(AND(I113&gt;0,I113&lt;=0.183),AND(E113&lt;=17.3,I113=0))</f>
        <v>0</v>
      </c>
      <c r="O113" t="b">
        <f>IF(AND(EXACT(N113,FALSE), OR(AND(I113&gt;0,I113&lt;=0.29),AND(I113=0,E113&lt;=20))),TRUE, FALSE)</f>
        <v>0</v>
      </c>
      <c r="R113" s="2" t="s">
        <v>2424</v>
      </c>
    </row>
    <row r="114" spans="1:18" x14ac:dyDescent="0.25">
      <c r="A114">
        <v>94577013</v>
      </c>
      <c r="B114" t="s">
        <v>12</v>
      </c>
      <c r="C114" t="s">
        <v>7</v>
      </c>
      <c r="D114">
        <v>3.4199449999999998</v>
      </c>
      <c r="E114">
        <v>24.7</v>
      </c>
      <c r="G114" t="s">
        <v>303</v>
      </c>
      <c r="H114">
        <f t="shared" si="4"/>
        <v>1</v>
      </c>
      <c r="I114">
        <v>0.79700000000000004</v>
      </c>
      <c r="K114" s="3" t="str">
        <f t="shared" si="5"/>
        <v>PP3_Moderate</v>
      </c>
      <c r="L114" t="b">
        <f>OR(I114&gt;=0.773,AND(I114=0,E114&gt;=28.1))</f>
        <v>1</v>
      </c>
      <c r="M114" t="b">
        <f>IF(AND(EXACT(L114,FALSE), OR(I114&gt;=0.644,AND(I114=0,E114&gt;=25.3))),TRUE, FALSE)</f>
        <v>0</v>
      </c>
      <c r="N114" t="b">
        <f>OR(AND(I114&gt;0,I114&lt;=0.183),AND(E114&lt;=17.3,I114=0))</f>
        <v>0</v>
      </c>
      <c r="O114" t="b">
        <f>IF(AND(EXACT(N114,FALSE), OR(AND(I114&gt;0,I114&lt;=0.29),AND(I114=0,E114&lt;=20))),TRUE, FALSE)</f>
        <v>0</v>
      </c>
      <c r="R114" s="2" t="s">
        <v>2424</v>
      </c>
    </row>
    <row r="115" spans="1:18" x14ac:dyDescent="0.25">
      <c r="A115">
        <v>94577010</v>
      </c>
      <c r="B115" t="s">
        <v>4</v>
      </c>
      <c r="C115" t="s">
        <v>12</v>
      </c>
      <c r="D115">
        <v>3.683773</v>
      </c>
      <c r="E115">
        <v>25.7</v>
      </c>
      <c r="G115" t="s">
        <v>2180</v>
      </c>
      <c r="H115">
        <f t="shared" si="4"/>
        <v>1</v>
      </c>
      <c r="I115">
        <v>0.86599999999999999</v>
      </c>
      <c r="K115" s="3" t="str">
        <f t="shared" si="5"/>
        <v>PP3_Moderate</v>
      </c>
      <c r="L115" t="b">
        <f>OR(I115&gt;=0.773,AND(I115=0,E115&gt;=28.1))</f>
        <v>1</v>
      </c>
      <c r="M115" t="b">
        <f>IF(AND(EXACT(L115,FALSE), OR(I115&gt;=0.644,AND(I115=0,E115&gt;=25.3))),TRUE, FALSE)</f>
        <v>0</v>
      </c>
      <c r="N115" t="b">
        <f>OR(AND(I115&gt;0,I115&lt;=0.183),AND(E115&lt;=17.3,I115=0))</f>
        <v>0</v>
      </c>
      <c r="O115" t="b">
        <f>IF(AND(EXACT(N115,FALSE), OR(AND(I115&gt;0,I115&lt;=0.29),AND(I115=0,E115&lt;=20))),TRUE, FALSE)</f>
        <v>0</v>
      </c>
      <c r="R115" s="2" t="s">
        <v>2424</v>
      </c>
    </row>
    <row r="116" spans="1:18" x14ac:dyDescent="0.25">
      <c r="A116">
        <v>94577010</v>
      </c>
      <c r="B116" t="s">
        <v>4</v>
      </c>
      <c r="C116" t="s">
        <v>6</v>
      </c>
      <c r="D116">
        <v>2.8922129999999999</v>
      </c>
      <c r="E116">
        <v>23.3</v>
      </c>
      <c r="G116" t="s">
        <v>2181</v>
      </c>
      <c r="H116">
        <f t="shared" si="4"/>
        <v>1</v>
      </c>
      <c r="I116">
        <v>0.76800000000000002</v>
      </c>
      <c r="K116" s="3" t="str">
        <f t="shared" si="5"/>
        <v>PP3</v>
      </c>
      <c r="L116" t="b">
        <f>OR(I116&gt;=0.773,AND(I116=0,E116&gt;=28.1))</f>
        <v>0</v>
      </c>
      <c r="M116" t="b">
        <f>IF(AND(EXACT(L116,FALSE), OR(I116&gt;=0.644,AND(I116=0,E116&gt;=25.3))),TRUE, FALSE)</f>
        <v>1</v>
      </c>
      <c r="N116" t="b">
        <f>OR(AND(I116&gt;0,I116&lt;=0.183),AND(E116&lt;=17.3,I116=0))</f>
        <v>0</v>
      </c>
      <c r="O116" t="b">
        <f>IF(AND(EXACT(N116,FALSE), OR(AND(I116&gt;0,I116&lt;=0.29),AND(I116=0,E116&lt;=20))),TRUE, FALSE)</f>
        <v>0</v>
      </c>
      <c r="R116" s="2" t="s">
        <v>2424</v>
      </c>
    </row>
    <row r="117" spans="1:18" x14ac:dyDescent="0.25">
      <c r="A117">
        <v>94577010</v>
      </c>
      <c r="B117" t="s">
        <v>4</v>
      </c>
      <c r="C117" t="s">
        <v>7</v>
      </c>
      <c r="D117">
        <v>3.4520970000000002</v>
      </c>
      <c r="E117">
        <v>24.8</v>
      </c>
      <c r="G117" t="s">
        <v>2182</v>
      </c>
      <c r="H117">
        <f t="shared" si="4"/>
        <v>1</v>
      </c>
      <c r="I117">
        <v>0.90800000000000003</v>
      </c>
      <c r="K117" s="3" t="str">
        <f t="shared" si="5"/>
        <v>PP3_Moderate</v>
      </c>
      <c r="L117" t="b">
        <f>OR(I117&gt;=0.773,AND(I117=0,E117&gt;=28.1))</f>
        <v>1</v>
      </c>
      <c r="M117" t="b">
        <f>IF(AND(EXACT(L117,FALSE), OR(I117&gt;=0.644,AND(I117=0,E117&gt;=25.3))),TRUE, FALSE)</f>
        <v>0</v>
      </c>
      <c r="N117" t="b">
        <f>OR(AND(I117&gt;0,I117&lt;=0.183),AND(E117&lt;=17.3,I117=0))</f>
        <v>0</v>
      </c>
      <c r="O117" t="b">
        <f>IF(AND(EXACT(N117,FALSE), OR(AND(I117&gt;0,I117&lt;=0.29),AND(I117=0,E117&lt;=20))),TRUE, FALSE)</f>
        <v>0</v>
      </c>
      <c r="R117" s="2" t="s">
        <v>2424</v>
      </c>
    </row>
    <row r="118" spans="1:18" x14ac:dyDescent="0.25">
      <c r="A118">
        <v>94577008</v>
      </c>
      <c r="B118" t="s">
        <v>7</v>
      </c>
      <c r="C118" t="s">
        <v>4</v>
      </c>
      <c r="D118">
        <v>3.60764</v>
      </c>
      <c r="E118">
        <v>25.4</v>
      </c>
      <c r="G118" t="s">
        <v>1723</v>
      </c>
      <c r="H118">
        <f t="shared" si="4"/>
        <v>1</v>
      </c>
      <c r="I118">
        <v>0.85299999999999998</v>
      </c>
      <c r="K118" s="3" t="str">
        <f t="shared" si="5"/>
        <v>PP3_Moderate</v>
      </c>
      <c r="L118" t="b">
        <f>OR(I118&gt;=0.773,AND(I118=0,E118&gt;=28.1))</f>
        <v>1</v>
      </c>
      <c r="M118" t="b">
        <f>IF(AND(EXACT(L118,FALSE), OR(I118&gt;=0.644,AND(I118=0,E118&gt;=25.3))),TRUE, FALSE)</f>
        <v>0</v>
      </c>
      <c r="N118" t="b">
        <f>OR(AND(I118&gt;0,I118&lt;=0.183),AND(E118&lt;=17.3,I118=0))</f>
        <v>0</v>
      </c>
      <c r="O118" t="b">
        <f>IF(AND(EXACT(N118,FALSE), OR(AND(I118&gt;0,I118&lt;=0.29),AND(I118=0,E118&lt;=20))),TRUE, FALSE)</f>
        <v>0</v>
      </c>
      <c r="R118" s="2" t="s">
        <v>2424</v>
      </c>
    </row>
    <row r="119" spans="1:18" x14ac:dyDescent="0.25">
      <c r="A119">
        <v>94577008</v>
      </c>
      <c r="B119" t="s">
        <v>16</v>
      </c>
      <c r="C119" t="s">
        <v>7</v>
      </c>
      <c r="D119">
        <v>4.8514480000000004</v>
      </c>
      <c r="E119">
        <v>33</v>
      </c>
      <c r="G119" t="s">
        <v>1724</v>
      </c>
      <c r="H119">
        <f t="shared" si="4"/>
        <v>2</v>
      </c>
      <c r="I119">
        <v>0</v>
      </c>
      <c r="K119" s="3" t="str">
        <f t="shared" si="5"/>
        <v>PP3_Moderate</v>
      </c>
      <c r="L119" t="b">
        <f>OR(I119&gt;=0.773,AND(I119=0,E119&gt;=28.1))</f>
        <v>1</v>
      </c>
      <c r="M119" t="b">
        <f>IF(AND(EXACT(L119,FALSE), OR(I119&gt;=0.644,AND(I119=0,E119&gt;=25.3))),TRUE, FALSE)</f>
        <v>0</v>
      </c>
      <c r="N119" t="b">
        <f>OR(AND(I119&gt;0,I119&lt;=0.183),AND(E119&lt;=17.3,I119=0))</f>
        <v>0</v>
      </c>
      <c r="O119" t="b">
        <f>IF(AND(EXACT(N119,FALSE), OR(AND(I119&gt;0,I119&lt;=0.29),AND(I119=0,E119&lt;=20))),TRUE, FALSE)</f>
        <v>0</v>
      </c>
      <c r="R119" s="2" t="s">
        <v>2424</v>
      </c>
    </row>
    <row r="120" spans="1:18" x14ac:dyDescent="0.25">
      <c r="A120">
        <v>94577006</v>
      </c>
      <c r="B120" t="s">
        <v>4</v>
      </c>
      <c r="C120" t="s">
        <v>6</v>
      </c>
      <c r="D120">
        <v>3.8345919999999998</v>
      </c>
      <c r="E120">
        <v>26.5</v>
      </c>
      <c r="G120" t="s">
        <v>304</v>
      </c>
      <c r="H120">
        <f t="shared" si="4"/>
        <v>1</v>
      </c>
      <c r="I120">
        <v>0.82699999999999996</v>
      </c>
      <c r="K120" s="3" t="str">
        <f t="shared" si="5"/>
        <v>PP3_Moderate</v>
      </c>
      <c r="L120" t="b">
        <f>OR(I120&gt;=0.773,AND(I120=0,E120&gt;=28.1))</f>
        <v>1</v>
      </c>
      <c r="M120" t="b">
        <f>IF(AND(EXACT(L120,FALSE), OR(I120&gt;=0.644,AND(I120=0,E120&gt;=25.3))),TRUE, FALSE)</f>
        <v>0</v>
      </c>
      <c r="N120" t="b">
        <f>OR(AND(I120&gt;0,I120&lt;=0.183),AND(E120&lt;=17.3,I120=0))</f>
        <v>0</v>
      </c>
      <c r="O120" t="b">
        <f>IF(AND(EXACT(N120,FALSE), OR(AND(I120&gt;0,I120&lt;=0.29),AND(I120=0,E120&lt;=20))),TRUE, FALSE)</f>
        <v>0</v>
      </c>
      <c r="R120" s="2" t="s">
        <v>2424</v>
      </c>
    </row>
    <row r="121" spans="1:18" x14ac:dyDescent="0.25">
      <c r="A121">
        <v>94577003</v>
      </c>
      <c r="B121" t="s">
        <v>4</v>
      </c>
      <c r="C121" t="s">
        <v>6</v>
      </c>
      <c r="D121">
        <v>2.763652</v>
      </c>
      <c r="E121">
        <v>23.1</v>
      </c>
      <c r="G121" t="s">
        <v>305</v>
      </c>
      <c r="H121">
        <f t="shared" si="4"/>
        <v>1</v>
      </c>
      <c r="I121">
        <v>0.70299999999999996</v>
      </c>
      <c r="K121" s="3" t="str">
        <f t="shared" si="5"/>
        <v>PP3</v>
      </c>
      <c r="L121" t="b">
        <f>OR(I121&gt;=0.773,AND(I121=0,E121&gt;=28.1))</f>
        <v>0</v>
      </c>
      <c r="M121" t="b">
        <f>IF(AND(EXACT(L121,FALSE), OR(I121&gt;=0.644,AND(I121=0,E121&gt;=25.3))),TRUE, FALSE)</f>
        <v>1</v>
      </c>
      <c r="N121" t="b">
        <f>OR(AND(I121&gt;0,I121&lt;=0.183),AND(E121&lt;=17.3,I121=0))</f>
        <v>0</v>
      </c>
      <c r="O121" t="b">
        <f>IF(AND(EXACT(N121,FALSE), OR(AND(I121&gt;0,I121&lt;=0.29),AND(I121=0,E121&lt;=20))),TRUE, FALSE)</f>
        <v>0</v>
      </c>
      <c r="R121" s="2" t="s">
        <v>2424</v>
      </c>
    </row>
    <row r="122" spans="1:18" x14ac:dyDescent="0.25">
      <c r="A122">
        <v>94577002</v>
      </c>
      <c r="B122" t="s">
        <v>7</v>
      </c>
      <c r="C122" t="s">
        <v>6</v>
      </c>
      <c r="D122">
        <v>1.523468</v>
      </c>
      <c r="E122">
        <v>16.399999999999999</v>
      </c>
      <c r="G122" t="s">
        <v>306</v>
      </c>
      <c r="H122">
        <f t="shared" si="4"/>
        <v>1</v>
      </c>
      <c r="I122">
        <v>0.48699999999999999</v>
      </c>
      <c r="K122" s="3" t="str">
        <f t="shared" si="5"/>
        <v/>
      </c>
      <c r="L122" t="b">
        <f>OR(I122&gt;=0.773,AND(I122=0,E122&gt;=28.1))</f>
        <v>0</v>
      </c>
      <c r="M122" t="b">
        <f>IF(AND(EXACT(L122,FALSE), OR(I122&gt;=0.644,AND(I122=0,E122&gt;=25.3))),TRUE, FALSE)</f>
        <v>0</v>
      </c>
      <c r="N122" t="b">
        <f>OR(AND(I122&gt;0,I122&lt;=0.183),AND(E122&lt;=17.3,I122=0))</f>
        <v>0</v>
      </c>
      <c r="O122" t="b">
        <f>IF(AND(EXACT(N122,FALSE), OR(AND(I122&gt;0,I122&lt;=0.29),AND(I122=0,E122&lt;=20))),TRUE, FALSE)</f>
        <v>0</v>
      </c>
      <c r="R122" s="2" t="s">
        <v>2424</v>
      </c>
    </row>
    <row r="123" spans="1:18" x14ac:dyDescent="0.25">
      <c r="A123">
        <v>94576999</v>
      </c>
      <c r="B123" t="s">
        <v>7</v>
      </c>
      <c r="C123" t="s">
        <v>20</v>
      </c>
      <c r="D123">
        <v>4.6040770000000002</v>
      </c>
      <c r="E123">
        <v>32</v>
      </c>
      <c r="G123" t="s">
        <v>307</v>
      </c>
      <c r="H123">
        <f t="shared" si="4"/>
        <v>2</v>
      </c>
      <c r="I123">
        <v>0</v>
      </c>
      <c r="K123" s="3" t="str">
        <f t="shared" si="5"/>
        <v>PP3_Moderate</v>
      </c>
      <c r="L123" t="b">
        <f>OR(I123&gt;=0.773,AND(I123=0,E123&gt;=28.1))</f>
        <v>1</v>
      </c>
      <c r="M123" t="b">
        <f>IF(AND(EXACT(L123,FALSE), OR(I123&gt;=0.644,AND(I123=0,E123&gt;=25.3))),TRUE, FALSE)</f>
        <v>0</v>
      </c>
      <c r="N123" t="b">
        <f>OR(AND(I123&gt;0,I123&lt;=0.183),AND(E123&lt;=17.3,I123=0))</f>
        <v>0</v>
      </c>
      <c r="O123" t="b">
        <f>IF(AND(EXACT(N123,FALSE), OR(AND(I123&gt;0,I123&lt;=0.29),AND(I123=0,E123&lt;=20))),TRUE, FALSE)</f>
        <v>0</v>
      </c>
      <c r="R123" s="2" t="s">
        <v>2424</v>
      </c>
    </row>
    <row r="124" spans="1:18" x14ac:dyDescent="0.25">
      <c r="A124">
        <v>94576998</v>
      </c>
      <c r="B124" t="s">
        <v>12</v>
      </c>
      <c r="C124" t="s">
        <v>7</v>
      </c>
      <c r="D124">
        <v>3.9872169999999998</v>
      </c>
      <c r="E124">
        <v>27.6</v>
      </c>
      <c r="G124" t="s">
        <v>308</v>
      </c>
      <c r="H124">
        <f t="shared" si="4"/>
        <v>1</v>
      </c>
      <c r="I124">
        <v>0.75600000000000001</v>
      </c>
      <c r="K124" s="3" t="str">
        <f t="shared" si="5"/>
        <v>PP3</v>
      </c>
      <c r="L124" t="b">
        <f>OR(I124&gt;=0.773,AND(I124=0,E124&gt;=28.1))</f>
        <v>0</v>
      </c>
      <c r="M124" t="b">
        <f>IF(AND(EXACT(L124,FALSE), OR(I124&gt;=0.644,AND(I124=0,E124&gt;=25.3))),TRUE, FALSE)</f>
        <v>1</v>
      </c>
      <c r="N124" t="b">
        <f>OR(AND(I124&gt;0,I124&lt;=0.183),AND(E124&lt;=17.3,I124=0))</f>
        <v>0</v>
      </c>
      <c r="O124" t="b">
        <f>IF(AND(EXACT(N124,FALSE), OR(AND(I124&gt;0,I124&lt;=0.29),AND(I124=0,E124&lt;=20))),TRUE, FALSE)</f>
        <v>0</v>
      </c>
      <c r="R124" s="2" t="s">
        <v>2424</v>
      </c>
    </row>
    <row r="125" spans="1:18" x14ac:dyDescent="0.25">
      <c r="A125">
        <v>94576993</v>
      </c>
      <c r="B125" t="s">
        <v>6</v>
      </c>
      <c r="C125" t="s">
        <v>4</v>
      </c>
      <c r="D125">
        <v>5.566484</v>
      </c>
      <c r="E125">
        <v>34</v>
      </c>
      <c r="G125" t="s">
        <v>309</v>
      </c>
      <c r="H125">
        <f t="shared" si="4"/>
        <v>1</v>
      </c>
      <c r="I125">
        <v>0</v>
      </c>
      <c r="K125" s="3" t="str">
        <f t="shared" si="5"/>
        <v>PP3_Moderate</v>
      </c>
      <c r="L125" t="b">
        <f>OR(I125&gt;=0.773,AND(I125=0,E125&gt;=28.1))</f>
        <v>1</v>
      </c>
      <c r="M125" t="b">
        <f>IF(AND(EXACT(L125,FALSE), OR(I125&gt;=0.644,AND(I125=0,E125&gt;=25.3))),TRUE, FALSE)</f>
        <v>0</v>
      </c>
      <c r="N125" t="b">
        <f>OR(AND(I125&gt;0,I125&lt;=0.183),AND(E125&lt;=17.3,I125=0))</f>
        <v>0</v>
      </c>
      <c r="O125" t="b">
        <f>IF(AND(EXACT(N125,FALSE), OR(AND(I125&gt;0,I125&lt;=0.29),AND(I125=0,E125&lt;=20))),TRUE, FALSE)</f>
        <v>0</v>
      </c>
      <c r="Q125" s="1" t="b">
        <v>1</v>
      </c>
      <c r="R125" s="2" t="s">
        <v>2441</v>
      </c>
    </row>
    <row r="126" spans="1:18" x14ac:dyDescent="0.25">
      <c r="A126">
        <v>94576991</v>
      </c>
      <c r="B126" t="s">
        <v>4</v>
      </c>
      <c r="C126" t="s">
        <v>6</v>
      </c>
      <c r="D126">
        <v>1.4534689999999999</v>
      </c>
      <c r="E126">
        <v>16.010000000000002</v>
      </c>
      <c r="G126" t="s">
        <v>310</v>
      </c>
      <c r="H126">
        <f t="shared" si="4"/>
        <v>1</v>
      </c>
      <c r="I126">
        <v>0</v>
      </c>
      <c r="K126" s="3" t="str">
        <f t="shared" si="5"/>
        <v>BP4_Moderate</v>
      </c>
      <c r="L126" t="b">
        <f>OR(I126&gt;=0.773,AND(I126=0,E126&gt;=28.1))</f>
        <v>0</v>
      </c>
      <c r="M126" t="b">
        <f>IF(AND(EXACT(L126,FALSE), OR(I126&gt;=0.644,AND(I126=0,E126&gt;=25.3))),TRUE, FALSE)</f>
        <v>0</v>
      </c>
      <c r="N126" t="b">
        <f>OR(AND(I126&gt;0,I126&lt;=0.183),AND(E126&lt;=17.3,I126=0))</f>
        <v>1</v>
      </c>
      <c r="O126" t="b">
        <f>IF(AND(EXACT(N126,FALSE), OR(AND(I126&gt;0,I126&lt;=0.29),AND(I126=0,E126&lt;=20))),TRUE, FALSE)</f>
        <v>0</v>
      </c>
      <c r="R126" s="2" t="s">
        <v>2424</v>
      </c>
    </row>
    <row r="127" spans="1:18" x14ac:dyDescent="0.25">
      <c r="A127">
        <v>94576990</v>
      </c>
      <c r="B127" t="s">
        <v>4</v>
      </c>
      <c r="C127" t="s">
        <v>7</v>
      </c>
      <c r="D127">
        <v>2.0521150000000001</v>
      </c>
      <c r="E127">
        <v>20.2</v>
      </c>
      <c r="G127" t="s">
        <v>311</v>
      </c>
      <c r="H127">
        <f t="shared" si="4"/>
        <v>1</v>
      </c>
      <c r="I127">
        <v>0</v>
      </c>
      <c r="K127" s="3" t="str">
        <f t="shared" ref="K127:K158" si="6">IF(L127=TRUE,"PP3_Moderate",IF(OR(M127=TRUE,Q127=TRUE),"PP3",IF(N127=TRUE,"BP4_Moderate",IF(O127=TRUE,"BP4",""))))</f>
        <v/>
      </c>
      <c r="L127" t="b">
        <f>OR(I127&gt;=0.773,AND(I127=0,E127&gt;=28.1))</f>
        <v>0</v>
      </c>
      <c r="M127" t="b">
        <f>IF(AND(EXACT(L127,FALSE), OR(I127&gt;=0.644,AND(I127=0,E127&gt;=25.3))),TRUE, FALSE)</f>
        <v>0</v>
      </c>
      <c r="N127" t="b">
        <f>OR(AND(I127&gt;0,I127&lt;=0.183),AND(E127&lt;=17.3,I127=0))</f>
        <v>0</v>
      </c>
      <c r="O127" t="b">
        <f>IF(AND(EXACT(N127,FALSE), OR(AND(I127&gt;0,I127&lt;=0.29),AND(I127=0,E127&lt;=20))),TRUE, FALSE)</f>
        <v>0</v>
      </c>
      <c r="R127" s="2" t="s">
        <v>2424</v>
      </c>
    </row>
    <row r="128" spans="1:18" x14ac:dyDescent="0.25">
      <c r="A128">
        <v>94576988</v>
      </c>
      <c r="B128" t="s">
        <v>12</v>
      </c>
      <c r="C128" t="s">
        <v>7</v>
      </c>
      <c r="D128">
        <v>1.376144</v>
      </c>
      <c r="E128">
        <v>15.59</v>
      </c>
      <c r="G128" t="s">
        <v>312</v>
      </c>
      <c r="H128">
        <f t="shared" si="4"/>
        <v>1</v>
      </c>
      <c r="I128">
        <v>0</v>
      </c>
      <c r="K128" s="3" t="str">
        <f t="shared" si="6"/>
        <v>BP4_Moderate</v>
      </c>
      <c r="L128" t="b">
        <f>OR(I128&gt;=0.773,AND(I128=0,E128&gt;=28.1))</f>
        <v>0</v>
      </c>
      <c r="M128" t="b">
        <f>IF(AND(EXACT(L128,FALSE), OR(I128&gt;=0.644,AND(I128=0,E128&gt;=25.3))),TRUE, FALSE)</f>
        <v>0</v>
      </c>
      <c r="N128" t="b">
        <f>OR(AND(I128&gt;0,I128&lt;=0.183),AND(E128&lt;=17.3,I128=0))</f>
        <v>1</v>
      </c>
      <c r="O128" t="b">
        <f>IF(AND(EXACT(N128,FALSE), OR(AND(I128&gt;0,I128&lt;=0.29),AND(I128=0,E128&lt;=20))),TRUE, FALSE)</f>
        <v>0</v>
      </c>
      <c r="R128" s="2" t="s">
        <v>2424</v>
      </c>
    </row>
    <row r="129" spans="1:18" x14ac:dyDescent="0.25">
      <c r="A129">
        <v>94576974</v>
      </c>
      <c r="B129" t="s">
        <v>7</v>
      </c>
      <c r="C129" t="s">
        <v>12</v>
      </c>
      <c r="D129">
        <v>0.11733200000000001</v>
      </c>
      <c r="E129">
        <v>4.5490000000000004</v>
      </c>
      <c r="G129" t="s">
        <v>313</v>
      </c>
      <c r="H129">
        <f t="shared" si="4"/>
        <v>1</v>
      </c>
      <c r="I129">
        <v>0</v>
      </c>
      <c r="K129" s="3" t="str">
        <f t="shared" si="6"/>
        <v>BP4_Moderate</v>
      </c>
      <c r="L129" t="b">
        <f>OR(I129&gt;=0.773,AND(I129=0,E129&gt;=28.1))</f>
        <v>0</v>
      </c>
      <c r="M129" t="b">
        <f>IF(AND(EXACT(L129,FALSE), OR(I129&gt;=0.644,AND(I129=0,E129&gt;=25.3))),TRUE, FALSE)</f>
        <v>0</v>
      </c>
      <c r="N129" t="b">
        <f>OR(AND(I129&gt;0,I129&lt;=0.183),AND(E129&lt;=17.3,I129=0))</f>
        <v>1</v>
      </c>
      <c r="O129" t="b">
        <f>IF(AND(EXACT(N129,FALSE), OR(AND(I129&gt;0,I129&lt;=0.29),AND(I129=0,E129&lt;=20))),TRUE, FALSE)</f>
        <v>0</v>
      </c>
      <c r="R129" s="2" t="s">
        <v>2424</v>
      </c>
    </row>
    <row r="130" spans="1:18" x14ac:dyDescent="0.25">
      <c r="A130">
        <v>94576968</v>
      </c>
      <c r="B130" t="s">
        <v>4</v>
      </c>
      <c r="C130" t="s">
        <v>6</v>
      </c>
      <c r="D130">
        <v>-0.62495500000000004</v>
      </c>
      <c r="E130">
        <v>3.5000000000000003E-2</v>
      </c>
      <c r="G130" t="s">
        <v>314</v>
      </c>
      <c r="H130">
        <f t="shared" ref="H130:H193" si="7">LEN(B130)+LEN(C130)-1</f>
        <v>1</v>
      </c>
      <c r="I130">
        <v>0</v>
      </c>
      <c r="K130" s="3" t="str">
        <f t="shared" si="6"/>
        <v>BP4_Moderate</v>
      </c>
      <c r="L130" t="b">
        <f>OR(I130&gt;=0.773,AND(I130=0,E130&gt;=28.1))</f>
        <v>0</v>
      </c>
      <c r="M130" t="b">
        <f>IF(AND(EXACT(L130,FALSE), OR(I130&gt;=0.644,AND(I130=0,E130&gt;=25.3))),TRUE, FALSE)</f>
        <v>0</v>
      </c>
      <c r="N130" t="b">
        <f>OR(AND(I130&gt;0,I130&lt;=0.183),AND(E130&lt;=17.3,I130=0))</f>
        <v>1</v>
      </c>
      <c r="O130" t="b">
        <f>IF(AND(EXACT(N130,FALSE), OR(AND(I130&gt;0,I130&lt;=0.29),AND(I130=0,E130&lt;=20))),TRUE, FALSE)</f>
        <v>0</v>
      </c>
      <c r="R130" s="2" t="s">
        <v>2424</v>
      </c>
    </row>
    <row r="131" spans="1:18" x14ac:dyDescent="0.25">
      <c r="A131">
        <v>94576926</v>
      </c>
      <c r="B131" t="s">
        <v>7</v>
      </c>
      <c r="C131" t="s">
        <v>12</v>
      </c>
      <c r="D131">
        <v>-0.22934199999999999</v>
      </c>
      <c r="E131">
        <v>0.59099999999999997</v>
      </c>
      <c r="G131" t="s">
        <v>315</v>
      </c>
      <c r="H131">
        <f t="shared" si="7"/>
        <v>1</v>
      </c>
      <c r="I131">
        <v>0</v>
      </c>
      <c r="K131" s="3" t="str">
        <f t="shared" si="6"/>
        <v>BP4_Moderate</v>
      </c>
      <c r="L131" t="b">
        <f>OR(I131&gt;=0.773,AND(I131=0,E131&gt;=28.1))</f>
        <v>0</v>
      </c>
      <c r="M131" t="b">
        <f>IF(AND(EXACT(L131,FALSE), OR(I131&gt;=0.644,AND(I131=0,E131&gt;=25.3))),TRUE, FALSE)</f>
        <v>0</v>
      </c>
      <c r="N131" t="b">
        <f>OR(AND(I131&gt;0,I131&lt;=0.183),AND(E131&lt;=17.3,I131=0))</f>
        <v>1</v>
      </c>
      <c r="O131" t="b">
        <f>IF(AND(EXACT(N131,FALSE), OR(AND(I131&gt;0,I131&lt;=0.29),AND(I131=0,E131&lt;=20))),TRUE, FALSE)</f>
        <v>0</v>
      </c>
      <c r="R131" s="2" t="s">
        <v>2424</v>
      </c>
    </row>
    <row r="132" spans="1:18" x14ac:dyDescent="0.25">
      <c r="A132">
        <v>94574275</v>
      </c>
      <c r="B132" t="s">
        <v>7</v>
      </c>
      <c r="C132" t="s">
        <v>6</v>
      </c>
      <c r="D132">
        <v>3.6183360000000002</v>
      </c>
      <c r="E132">
        <v>25.4</v>
      </c>
      <c r="G132" t="s">
        <v>316</v>
      </c>
      <c r="H132">
        <f t="shared" si="7"/>
        <v>1</v>
      </c>
      <c r="I132">
        <v>0</v>
      </c>
      <c r="K132" s="3" t="str">
        <f t="shared" si="6"/>
        <v>PP3</v>
      </c>
      <c r="L132" t="b">
        <f>OR(I132&gt;=0.773,AND(I132=0,E132&gt;=28.1))</f>
        <v>0</v>
      </c>
      <c r="M132" t="b">
        <f>IF(AND(EXACT(L132,FALSE), OR(I132&gt;=0.644,AND(I132=0,E132&gt;=25.3))),TRUE, FALSE)</f>
        <v>1</v>
      </c>
      <c r="N132" t="b">
        <f>OR(AND(I132&gt;0,I132&lt;=0.183),AND(E132&lt;=17.3,I132=0))</f>
        <v>0</v>
      </c>
      <c r="O132" t="b">
        <f>IF(AND(EXACT(N132,FALSE), OR(AND(I132&gt;0,I132&lt;=0.29),AND(I132=0,E132&lt;=20))),TRUE, FALSE)</f>
        <v>0</v>
      </c>
      <c r="Q132" s="1" t="b">
        <v>1</v>
      </c>
      <c r="R132" s="2" t="s">
        <v>2442</v>
      </c>
    </row>
    <row r="133" spans="1:18" x14ac:dyDescent="0.25">
      <c r="A133">
        <v>94574274</v>
      </c>
      <c r="B133" t="s">
        <v>4</v>
      </c>
      <c r="C133" t="s">
        <v>6</v>
      </c>
      <c r="D133">
        <v>5.9984190000000002</v>
      </c>
      <c r="E133">
        <v>35</v>
      </c>
      <c r="G133" t="s">
        <v>317</v>
      </c>
      <c r="H133">
        <f t="shared" si="7"/>
        <v>1</v>
      </c>
      <c r="I133">
        <v>0</v>
      </c>
      <c r="K133" s="3" t="str">
        <f t="shared" si="6"/>
        <v>PP3_Moderate</v>
      </c>
      <c r="L133" t="b">
        <f>OR(I133&gt;=0.773,AND(I133=0,E133&gt;=28.1))</f>
        <v>1</v>
      </c>
      <c r="M133" t="b">
        <f>IF(AND(EXACT(L133,FALSE), OR(I133&gt;=0.644,AND(I133=0,E133&gt;=25.3))),TRUE, FALSE)</f>
        <v>0</v>
      </c>
      <c r="N133" t="b">
        <f>OR(AND(I133&gt;0,I133&lt;=0.183),AND(E133&lt;=17.3,I133=0))</f>
        <v>0</v>
      </c>
      <c r="O133" t="b">
        <f>IF(AND(EXACT(N133,FALSE), OR(AND(I133&gt;0,I133&lt;=0.29),AND(I133=0,E133&lt;=20))),TRUE, FALSE)</f>
        <v>0</v>
      </c>
      <c r="Q133" s="1" t="b">
        <v>1</v>
      </c>
      <c r="R133" s="2" t="s">
        <v>2443</v>
      </c>
    </row>
    <row r="134" spans="1:18" x14ac:dyDescent="0.25">
      <c r="A134">
        <v>94574258</v>
      </c>
      <c r="B134" t="s">
        <v>4</v>
      </c>
      <c r="C134" t="s">
        <v>12</v>
      </c>
      <c r="D134">
        <v>1.336646</v>
      </c>
      <c r="E134">
        <v>15.38</v>
      </c>
      <c r="G134" t="s">
        <v>318</v>
      </c>
      <c r="H134">
        <f t="shared" si="7"/>
        <v>1</v>
      </c>
      <c r="I134">
        <v>0.26100000000000001</v>
      </c>
      <c r="K134" s="3" t="str">
        <f t="shared" si="6"/>
        <v>BP4</v>
      </c>
      <c r="L134" t="b">
        <f>OR(I134&gt;=0.773,AND(I134=0,E134&gt;=28.1))</f>
        <v>0</v>
      </c>
      <c r="M134" t="b">
        <f>IF(AND(EXACT(L134,FALSE), OR(I134&gt;=0.644,AND(I134=0,E134&gt;=25.3))),TRUE, FALSE)</f>
        <v>0</v>
      </c>
      <c r="N134" t="b">
        <f>OR(AND(I134&gt;0,I134&lt;=0.183),AND(E134&lt;=17.3,I134=0))</f>
        <v>0</v>
      </c>
      <c r="O134" t="b">
        <f>IF(AND(EXACT(N134,FALSE), OR(AND(I134&gt;0,I134&lt;=0.29),AND(I134=0,E134&lt;=20))),TRUE, FALSE)</f>
        <v>1</v>
      </c>
      <c r="R134" s="2" t="s">
        <v>2424</v>
      </c>
    </row>
    <row r="135" spans="1:18" x14ac:dyDescent="0.25">
      <c r="A135">
        <v>94574257</v>
      </c>
      <c r="B135" t="s">
        <v>12</v>
      </c>
      <c r="C135" t="s">
        <v>6</v>
      </c>
      <c r="D135">
        <v>6.7978129999999997</v>
      </c>
      <c r="E135">
        <v>36</v>
      </c>
      <c r="G135" t="s">
        <v>319</v>
      </c>
      <c r="H135">
        <f t="shared" si="7"/>
        <v>1</v>
      </c>
      <c r="I135">
        <v>0</v>
      </c>
      <c r="K135" s="3" t="str">
        <f t="shared" si="6"/>
        <v>PP3_Moderate</v>
      </c>
      <c r="L135" t="b">
        <f>OR(I135&gt;=0.773,AND(I135=0,E135&gt;=28.1))</f>
        <v>1</v>
      </c>
      <c r="M135" t="b">
        <f>IF(AND(EXACT(L135,FALSE), OR(I135&gt;=0.644,AND(I135=0,E135&gt;=25.3))),TRUE, FALSE)</f>
        <v>0</v>
      </c>
      <c r="N135" t="b">
        <f>OR(AND(I135&gt;0,I135&lt;=0.183),AND(E135&lt;=17.3,I135=0))</f>
        <v>0</v>
      </c>
      <c r="O135" t="b">
        <f>IF(AND(EXACT(N135,FALSE), OR(AND(I135&gt;0,I135&lt;=0.29),AND(I135=0,E135&lt;=20))),TRUE, FALSE)</f>
        <v>0</v>
      </c>
      <c r="R135" s="2" t="s">
        <v>2424</v>
      </c>
    </row>
    <row r="136" spans="1:18" x14ac:dyDescent="0.25">
      <c r="A136">
        <v>94574256</v>
      </c>
      <c r="B136" t="s">
        <v>7</v>
      </c>
      <c r="C136" t="s">
        <v>12</v>
      </c>
      <c r="D136">
        <v>7.231859</v>
      </c>
      <c r="E136">
        <v>37</v>
      </c>
      <c r="G136" t="s">
        <v>1725</v>
      </c>
      <c r="H136">
        <f t="shared" si="7"/>
        <v>1</v>
      </c>
      <c r="I136">
        <v>0</v>
      </c>
      <c r="K136" s="3" t="str">
        <f t="shared" si="6"/>
        <v>PP3_Moderate</v>
      </c>
      <c r="L136" t="b">
        <f>OR(I136&gt;=0.773,AND(I136=0,E136&gt;=28.1))</f>
        <v>1</v>
      </c>
      <c r="M136" t="b">
        <f>IF(AND(EXACT(L136,FALSE), OR(I136&gt;=0.644,AND(I136=0,E136&gt;=25.3))),TRUE, FALSE)</f>
        <v>0</v>
      </c>
      <c r="N136" t="b">
        <f>OR(AND(I136&gt;0,I136&lt;=0.183),AND(E136&lt;=17.3,I136=0))</f>
        <v>0</v>
      </c>
      <c r="O136" t="b">
        <f>IF(AND(EXACT(N136,FALSE), OR(AND(I136&gt;0,I136&lt;=0.29),AND(I136=0,E136&lt;=20))),TRUE, FALSE)</f>
        <v>0</v>
      </c>
      <c r="R136" s="2" t="s">
        <v>2424</v>
      </c>
    </row>
    <row r="137" spans="1:18" x14ac:dyDescent="0.25">
      <c r="A137">
        <v>94574256</v>
      </c>
      <c r="B137" t="s">
        <v>7</v>
      </c>
      <c r="C137" t="s">
        <v>4</v>
      </c>
      <c r="D137">
        <v>0.77371699999999999</v>
      </c>
      <c r="E137">
        <v>11.74</v>
      </c>
      <c r="G137" t="s">
        <v>1726</v>
      </c>
      <c r="H137">
        <f t="shared" si="7"/>
        <v>1</v>
      </c>
      <c r="I137">
        <v>0</v>
      </c>
      <c r="K137" s="3" t="str">
        <f t="shared" si="6"/>
        <v>BP4_Moderate</v>
      </c>
      <c r="L137" t="b">
        <f>OR(I137&gt;=0.773,AND(I137=0,E137&gt;=28.1))</f>
        <v>0</v>
      </c>
      <c r="M137" t="b">
        <f>IF(AND(EXACT(L137,FALSE), OR(I137&gt;=0.644,AND(I137=0,E137&gt;=25.3))),TRUE, FALSE)</f>
        <v>0</v>
      </c>
      <c r="N137" t="b">
        <f>OR(AND(I137&gt;0,I137&lt;=0.183),AND(E137&lt;=17.3,I137=0))</f>
        <v>1</v>
      </c>
      <c r="O137" t="b">
        <f>IF(AND(EXACT(N137,FALSE), OR(AND(I137&gt;0,I137&lt;=0.29),AND(I137=0,E137&lt;=20))),TRUE, FALSE)</f>
        <v>0</v>
      </c>
      <c r="R137" s="2" t="s">
        <v>2424</v>
      </c>
    </row>
    <row r="138" spans="1:18" x14ac:dyDescent="0.25">
      <c r="A138">
        <v>94574252</v>
      </c>
      <c r="B138" t="s">
        <v>4</v>
      </c>
      <c r="C138" t="s">
        <v>12</v>
      </c>
      <c r="D138">
        <v>3.9897279999999999</v>
      </c>
      <c r="E138">
        <v>27.6</v>
      </c>
      <c r="G138" t="s">
        <v>320</v>
      </c>
      <c r="H138">
        <f t="shared" si="7"/>
        <v>1</v>
      </c>
      <c r="I138">
        <v>0.95</v>
      </c>
      <c r="K138" s="3" t="str">
        <f t="shared" si="6"/>
        <v>PP3_Moderate</v>
      </c>
      <c r="L138" t="b">
        <f>OR(I138&gt;=0.773,AND(I138=0,E138&gt;=28.1))</f>
        <v>1</v>
      </c>
      <c r="M138" t="b">
        <f>IF(AND(EXACT(L138,FALSE), OR(I138&gt;=0.644,AND(I138=0,E138&gt;=25.3))),TRUE, FALSE)</f>
        <v>0</v>
      </c>
      <c r="N138" t="b">
        <f>OR(AND(I138&gt;0,I138&lt;=0.183),AND(E138&lt;=17.3,I138=0))</f>
        <v>0</v>
      </c>
      <c r="O138" t="b">
        <f>IF(AND(EXACT(N138,FALSE), OR(AND(I138&gt;0,I138&lt;=0.29),AND(I138=0,E138&lt;=20))),TRUE, FALSE)</f>
        <v>0</v>
      </c>
      <c r="R138" s="2" t="s">
        <v>2424</v>
      </c>
    </row>
    <row r="139" spans="1:18" x14ac:dyDescent="0.25">
      <c r="A139">
        <v>94574247</v>
      </c>
      <c r="B139" t="s">
        <v>7</v>
      </c>
      <c r="C139" t="s">
        <v>20</v>
      </c>
      <c r="D139">
        <v>4.6783299999999999</v>
      </c>
      <c r="E139">
        <v>32</v>
      </c>
      <c r="G139" t="s">
        <v>321</v>
      </c>
      <c r="H139">
        <f t="shared" si="7"/>
        <v>2</v>
      </c>
      <c r="I139">
        <v>0</v>
      </c>
      <c r="K139" s="3" t="str">
        <f t="shared" si="6"/>
        <v>PP3_Moderate</v>
      </c>
      <c r="L139" t="b">
        <f>OR(I139&gt;=0.773,AND(I139=0,E139&gt;=28.1))</f>
        <v>1</v>
      </c>
      <c r="M139" t="b">
        <f>IF(AND(EXACT(L139,FALSE), OR(I139&gt;=0.644,AND(I139=0,E139&gt;=25.3))),TRUE, FALSE)</f>
        <v>0</v>
      </c>
      <c r="N139" t="b">
        <f>OR(AND(I139&gt;0,I139&lt;=0.183),AND(E139&lt;=17.3,I139=0))</f>
        <v>0</v>
      </c>
      <c r="O139" t="b">
        <f>IF(AND(EXACT(N139,FALSE), OR(AND(I139&gt;0,I139&lt;=0.29),AND(I139=0,E139&lt;=20))),TRUE, FALSE)</f>
        <v>0</v>
      </c>
      <c r="R139" s="2" t="s">
        <v>2424</v>
      </c>
    </row>
    <row r="140" spans="1:18" x14ac:dyDescent="0.25">
      <c r="A140">
        <v>94574234</v>
      </c>
      <c r="B140" t="s">
        <v>12</v>
      </c>
      <c r="C140" t="s">
        <v>7</v>
      </c>
      <c r="D140">
        <v>1.358004</v>
      </c>
      <c r="E140">
        <v>15.49</v>
      </c>
      <c r="G140" t="s">
        <v>322</v>
      </c>
      <c r="H140">
        <f t="shared" si="7"/>
        <v>1</v>
      </c>
      <c r="I140">
        <v>0.40500000000000003</v>
      </c>
      <c r="K140" s="3" t="str">
        <f t="shared" si="6"/>
        <v/>
      </c>
      <c r="L140" t="b">
        <f>OR(I140&gt;=0.773,AND(I140=0,E140&gt;=28.1))</f>
        <v>0</v>
      </c>
      <c r="M140" t="b">
        <f>IF(AND(EXACT(L140,FALSE), OR(I140&gt;=0.644,AND(I140=0,E140&gt;=25.3))),TRUE, FALSE)</f>
        <v>0</v>
      </c>
      <c r="N140" t="b">
        <f>OR(AND(I140&gt;0,I140&lt;=0.183),AND(E140&lt;=17.3,I140=0))</f>
        <v>0</v>
      </c>
      <c r="O140" t="b">
        <f>IF(AND(EXACT(N140,FALSE), OR(AND(I140&gt;0,I140&lt;=0.29),AND(I140=0,E140&lt;=20))),TRUE, FALSE)</f>
        <v>0</v>
      </c>
      <c r="R140" s="2" t="s">
        <v>2424</v>
      </c>
    </row>
    <row r="141" spans="1:18" x14ac:dyDescent="0.25">
      <c r="A141">
        <v>94574227</v>
      </c>
      <c r="B141" t="s">
        <v>223</v>
      </c>
      <c r="C141" t="s">
        <v>4</v>
      </c>
      <c r="D141">
        <v>3.6427450000000001</v>
      </c>
      <c r="E141">
        <v>25.5</v>
      </c>
      <c r="G141" t="s">
        <v>323</v>
      </c>
      <c r="H141">
        <f t="shared" si="7"/>
        <v>3</v>
      </c>
      <c r="I141">
        <v>0</v>
      </c>
      <c r="K141" s="3" t="str">
        <f t="shared" si="6"/>
        <v>PP3</v>
      </c>
      <c r="L141" t="b">
        <f>OR(I141&gt;=0.773,AND(I141=0,E141&gt;=28.1))</f>
        <v>0</v>
      </c>
      <c r="M141" t="b">
        <f>IF(AND(EXACT(L141,FALSE), OR(I141&gt;=0.644,AND(I141=0,E141&gt;=25.3))),TRUE, FALSE)</f>
        <v>1</v>
      </c>
      <c r="N141" t="b">
        <f>OR(AND(I141&gt;0,I141&lt;=0.183),AND(E141&lt;=17.3,I141=0))</f>
        <v>0</v>
      </c>
      <c r="O141" t="b">
        <f>IF(AND(EXACT(N141,FALSE), OR(AND(I141&gt;0,I141&lt;=0.29),AND(I141=0,E141&lt;=20))),TRUE, FALSE)</f>
        <v>0</v>
      </c>
      <c r="R141" s="2" t="s">
        <v>2424</v>
      </c>
    </row>
    <row r="142" spans="1:18" x14ac:dyDescent="0.25">
      <c r="A142">
        <v>94574218</v>
      </c>
      <c r="B142" t="s">
        <v>179</v>
      </c>
      <c r="C142" t="s">
        <v>7</v>
      </c>
      <c r="D142">
        <v>3.9743889999999999</v>
      </c>
      <c r="E142">
        <v>27.5</v>
      </c>
      <c r="G142" t="s">
        <v>324</v>
      </c>
      <c r="H142">
        <f t="shared" si="7"/>
        <v>3</v>
      </c>
      <c r="I142">
        <v>0</v>
      </c>
      <c r="K142" s="3" t="str">
        <f t="shared" si="6"/>
        <v>PP3</v>
      </c>
      <c r="L142" t="b">
        <f>OR(I142&gt;=0.773,AND(I142=0,E142&gt;=28.1))</f>
        <v>0</v>
      </c>
      <c r="M142" t="b">
        <f>IF(AND(EXACT(L142,FALSE), OR(I142&gt;=0.644,AND(I142=0,E142&gt;=25.3))),TRUE, FALSE)</f>
        <v>1</v>
      </c>
      <c r="N142" t="b">
        <f>OR(AND(I142&gt;0,I142&lt;=0.183),AND(E142&lt;=17.3,I142=0))</f>
        <v>0</v>
      </c>
      <c r="O142" t="b">
        <f>IF(AND(EXACT(N142,FALSE), OR(AND(I142&gt;0,I142&lt;=0.29),AND(I142=0,E142&lt;=20))),TRUE, FALSE)</f>
        <v>0</v>
      </c>
      <c r="R142" s="2" t="s">
        <v>2424</v>
      </c>
    </row>
    <row r="143" spans="1:18" x14ac:dyDescent="0.25">
      <c r="A143">
        <v>94574205</v>
      </c>
      <c r="B143" t="s">
        <v>7</v>
      </c>
      <c r="C143" t="s">
        <v>12</v>
      </c>
      <c r="D143">
        <v>2.7645300000000002</v>
      </c>
      <c r="E143">
        <v>23.1</v>
      </c>
      <c r="G143" t="s">
        <v>325</v>
      </c>
      <c r="H143">
        <f t="shared" si="7"/>
        <v>1</v>
      </c>
      <c r="I143">
        <v>0.45600000000000002</v>
      </c>
      <c r="K143" s="3" t="str">
        <f t="shared" si="6"/>
        <v/>
      </c>
      <c r="L143" t="b">
        <f>OR(I143&gt;=0.773,AND(I143=0,E143&gt;=28.1))</f>
        <v>0</v>
      </c>
      <c r="M143" t="b">
        <f>IF(AND(EXACT(L143,FALSE), OR(I143&gt;=0.644,AND(I143=0,E143&gt;=25.3))),TRUE, FALSE)</f>
        <v>0</v>
      </c>
      <c r="N143" t="b">
        <f>OR(AND(I143&gt;0,I143&lt;=0.183),AND(E143&lt;=17.3,I143=0))</f>
        <v>0</v>
      </c>
      <c r="O143" t="b">
        <f>IF(AND(EXACT(N143,FALSE), OR(AND(I143&gt;0,I143&lt;=0.29),AND(I143=0,E143&lt;=20))),TRUE, FALSE)</f>
        <v>0</v>
      </c>
      <c r="R143" s="2" t="s">
        <v>2424</v>
      </c>
    </row>
    <row r="144" spans="1:18" x14ac:dyDescent="0.25">
      <c r="A144">
        <v>94574204</v>
      </c>
      <c r="B144" t="s">
        <v>6</v>
      </c>
      <c r="C144" t="s">
        <v>4</v>
      </c>
      <c r="D144">
        <v>0.439334</v>
      </c>
      <c r="E144">
        <v>8.81</v>
      </c>
      <c r="G144" t="s">
        <v>326</v>
      </c>
      <c r="H144">
        <f t="shared" si="7"/>
        <v>1</v>
      </c>
      <c r="I144">
        <v>0.21199999999999999</v>
      </c>
      <c r="K144" s="3" t="str">
        <f t="shared" si="6"/>
        <v>BP4</v>
      </c>
      <c r="L144" t="b">
        <f>OR(I144&gt;=0.773,AND(I144=0,E144&gt;=28.1))</f>
        <v>0</v>
      </c>
      <c r="M144" t="b">
        <f>IF(AND(EXACT(L144,FALSE), OR(I144&gt;=0.644,AND(I144=0,E144&gt;=25.3))),TRUE, FALSE)</f>
        <v>0</v>
      </c>
      <c r="N144" t="b">
        <f>OR(AND(I144&gt;0,I144&lt;=0.183),AND(E144&lt;=17.3,I144=0))</f>
        <v>0</v>
      </c>
      <c r="O144" t="b">
        <f>IF(AND(EXACT(N144,FALSE), OR(AND(I144&gt;0,I144&lt;=0.29),AND(I144=0,E144&lt;=20))),TRUE, FALSE)</f>
        <v>1</v>
      </c>
      <c r="R144" s="2" t="s">
        <v>2424</v>
      </c>
    </row>
    <row r="145" spans="1:18" x14ac:dyDescent="0.25">
      <c r="A145">
        <v>94574197</v>
      </c>
      <c r="B145" t="s">
        <v>6</v>
      </c>
      <c r="C145" t="s">
        <v>4</v>
      </c>
      <c r="D145">
        <v>7.2228329999999996</v>
      </c>
      <c r="E145">
        <v>37</v>
      </c>
      <c r="G145" t="s">
        <v>327</v>
      </c>
      <c r="H145">
        <f t="shared" si="7"/>
        <v>1</v>
      </c>
      <c r="I145">
        <v>0</v>
      </c>
      <c r="K145" s="3" t="str">
        <f t="shared" si="6"/>
        <v>PP3_Moderate</v>
      </c>
      <c r="L145" t="b">
        <f>OR(I145&gt;=0.773,AND(I145=0,E145&gt;=28.1))</f>
        <v>1</v>
      </c>
      <c r="M145" t="b">
        <f>IF(AND(EXACT(L145,FALSE), OR(I145&gt;=0.644,AND(I145=0,E145&gt;=25.3))),TRUE, FALSE)</f>
        <v>0</v>
      </c>
      <c r="N145" t="b">
        <f>OR(AND(I145&gt;0,I145&lt;=0.183),AND(E145&lt;=17.3,I145=0))</f>
        <v>0</v>
      </c>
      <c r="O145" t="b">
        <f>IF(AND(EXACT(N145,FALSE), OR(AND(I145&gt;0,I145&lt;=0.29),AND(I145=0,E145&lt;=20))),TRUE, FALSE)</f>
        <v>0</v>
      </c>
      <c r="R145" s="2" t="s">
        <v>2424</v>
      </c>
    </row>
    <row r="146" spans="1:18" x14ac:dyDescent="0.25">
      <c r="A146">
        <v>94574195</v>
      </c>
      <c r="B146" t="s">
        <v>222</v>
      </c>
      <c r="C146" t="s">
        <v>61</v>
      </c>
      <c r="D146">
        <v>4.5567719999999996</v>
      </c>
      <c r="E146">
        <v>32</v>
      </c>
      <c r="G146" t="s">
        <v>2417</v>
      </c>
      <c r="H146">
        <f t="shared" si="7"/>
        <v>42</v>
      </c>
      <c r="I146">
        <v>0</v>
      </c>
      <c r="K146" s="3" t="str">
        <f t="shared" si="6"/>
        <v>PP3_Moderate</v>
      </c>
      <c r="L146" t="b">
        <f>OR(I146&gt;=0.773,AND(I146=0,E146&gt;=28.1))</f>
        <v>1</v>
      </c>
      <c r="M146" t="b">
        <f>IF(AND(EXACT(L146,FALSE), OR(I146&gt;=0.644,AND(I146=0,E146&gt;=25.3))),TRUE, FALSE)</f>
        <v>0</v>
      </c>
      <c r="N146" t="b">
        <f>OR(AND(I146&gt;0,I146&lt;=0.183),AND(E146&lt;=17.3,I146=0))</f>
        <v>0</v>
      </c>
      <c r="O146" t="b">
        <f>IF(AND(EXACT(N146,FALSE), OR(AND(I146&gt;0,I146&lt;=0.29),AND(I146=0,E146&lt;=20))),TRUE, FALSE)</f>
        <v>0</v>
      </c>
      <c r="R146" s="2" t="s">
        <v>2848</v>
      </c>
    </row>
    <row r="147" spans="1:18" x14ac:dyDescent="0.25">
      <c r="A147">
        <v>94574188</v>
      </c>
      <c r="B147" t="s">
        <v>4</v>
      </c>
      <c r="C147" t="s">
        <v>6</v>
      </c>
      <c r="D147">
        <v>-6.2452000000000001E-2</v>
      </c>
      <c r="E147">
        <v>1.794</v>
      </c>
      <c r="G147" t="s">
        <v>328</v>
      </c>
      <c r="H147">
        <f t="shared" si="7"/>
        <v>1</v>
      </c>
      <c r="I147">
        <v>0</v>
      </c>
      <c r="K147" s="3" t="str">
        <f t="shared" si="6"/>
        <v>BP4_Moderate</v>
      </c>
      <c r="L147" t="b">
        <f>OR(I147&gt;=0.773,AND(I147=0,E147&gt;=28.1))</f>
        <v>0</v>
      </c>
      <c r="M147" t="b">
        <f>IF(AND(EXACT(L147,FALSE), OR(I147&gt;=0.644,AND(I147=0,E147&gt;=25.3))),TRUE, FALSE)</f>
        <v>0</v>
      </c>
      <c r="N147" t="b">
        <f>OR(AND(I147&gt;0,I147&lt;=0.183),AND(E147&lt;=17.3,I147=0))</f>
        <v>1</v>
      </c>
      <c r="O147" t="b">
        <f>IF(AND(EXACT(N147,FALSE), OR(AND(I147&gt;0,I147&lt;=0.29),AND(I147=0,E147&lt;=20))),TRUE, FALSE)</f>
        <v>0</v>
      </c>
      <c r="R147" s="2" t="s">
        <v>2424</v>
      </c>
    </row>
    <row r="148" spans="1:18" x14ac:dyDescent="0.25">
      <c r="A148">
        <v>94574187</v>
      </c>
      <c r="B148" t="s">
        <v>7</v>
      </c>
      <c r="C148" t="s">
        <v>4</v>
      </c>
      <c r="D148">
        <v>0.84268399999999999</v>
      </c>
      <c r="E148">
        <v>12.28</v>
      </c>
      <c r="G148" t="s">
        <v>329</v>
      </c>
      <c r="H148">
        <f t="shared" si="7"/>
        <v>1</v>
      </c>
      <c r="I148">
        <v>0.26700000000000002</v>
      </c>
      <c r="K148" s="3" t="str">
        <f t="shared" si="6"/>
        <v>BP4</v>
      </c>
      <c r="L148" t="b">
        <f>OR(I148&gt;=0.773,AND(I148=0,E148&gt;=28.1))</f>
        <v>0</v>
      </c>
      <c r="M148" t="b">
        <f>IF(AND(EXACT(L148,FALSE), OR(I148&gt;=0.644,AND(I148=0,E148&gt;=25.3))),TRUE, FALSE)</f>
        <v>0</v>
      </c>
      <c r="N148" t="b">
        <f>OR(AND(I148&gt;0,I148&lt;=0.183),AND(E148&lt;=17.3,I148=0))</f>
        <v>0</v>
      </c>
      <c r="O148" t="b">
        <f>IF(AND(EXACT(N148,FALSE), OR(AND(I148&gt;0,I148&lt;=0.29),AND(I148=0,E148&lt;=20))),TRUE, FALSE)</f>
        <v>1</v>
      </c>
      <c r="R148" s="2" t="s">
        <v>2424</v>
      </c>
    </row>
    <row r="149" spans="1:18" x14ac:dyDescent="0.25">
      <c r="A149">
        <v>94574181</v>
      </c>
      <c r="B149" t="s">
        <v>23</v>
      </c>
      <c r="C149" t="s">
        <v>12</v>
      </c>
      <c r="D149">
        <v>2.6569189999999998</v>
      </c>
      <c r="E149">
        <v>22.9</v>
      </c>
      <c r="G149" t="s">
        <v>330</v>
      </c>
      <c r="H149">
        <f t="shared" si="7"/>
        <v>2</v>
      </c>
      <c r="I149">
        <v>0</v>
      </c>
      <c r="K149" s="3" t="str">
        <f t="shared" si="6"/>
        <v/>
      </c>
      <c r="L149" t="b">
        <f>OR(I149&gt;=0.773,AND(I149=0,E149&gt;=28.1))</f>
        <v>0</v>
      </c>
      <c r="M149" t="b">
        <f>IF(AND(EXACT(L149,FALSE), OR(I149&gt;=0.644,AND(I149=0,E149&gt;=25.3))),TRUE, FALSE)</f>
        <v>0</v>
      </c>
      <c r="N149" t="b">
        <f>OR(AND(I149&gt;0,I149&lt;=0.183),AND(E149&lt;=17.3,I149=0))</f>
        <v>0</v>
      </c>
      <c r="O149" t="b">
        <f>IF(AND(EXACT(N149,FALSE), OR(AND(I149&gt;0,I149&lt;=0.29),AND(I149=0,E149&lt;=20))),TRUE, FALSE)</f>
        <v>0</v>
      </c>
      <c r="R149" s="2" t="s">
        <v>2424</v>
      </c>
    </row>
    <row r="150" spans="1:18" x14ac:dyDescent="0.25">
      <c r="A150">
        <v>94574175</v>
      </c>
      <c r="B150" t="s">
        <v>7</v>
      </c>
      <c r="C150" t="s">
        <v>12</v>
      </c>
      <c r="D150">
        <v>5.6762769999999998</v>
      </c>
      <c r="E150">
        <v>34</v>
      </c>
      <c r="G150" t="s">
        <v>331</v>
      </c>
      <c r="H150">
        <f t="shared" si="7"/>
        <v>1</v>
      </c>
      <c r="I150">
        <v>0</v>
      </c>
      <c r="K150" s="3" t="str">
        <f t="shared" si="6"/>
        <v>PP3_Moderate</v>
      </c>
      <c r="L150" t="b">
        <f>OR(I150&gt;=0.773,AND(I150=0,E150&gt;=28.1))</f>
        <v>1</v>
      </c>
      <c r="M150" t="b">
        <f>IF(AND(EXACT(L150,FALSE), OR(I150&gt;=0.644,AND(I150=0,E150&gt;=25.3))),TRUE, FALSE)</f>
        <v>0</v>
      </c>
      <c r="N150" t="b">
        <f>OR(AND(I150&gt;0,I150&lt;=0.183),AND(E150&lt;=17.3,I150=0))</f>
        <v>0</v>
      </c>
      <c r="O150" t="b">
        <f>IF(AND(EXACT(N150,FALSE), OR(AND(I150&gt;0,I150&lt;=0.29),AND(I150=0,E150&lt;=20))),TRUE, FALSE)</f>
        <v>0</v>
      </c>
      <c r="R150" s="2" t="s">
        <v>2424</v>
      </c>
    </row>
    <row r="151" spans="1:18" x14ac:dyDescent="0.25">
      <c r="A151">
        <v>94574152</v>
      </c>
      <c r="B151" t="s">
        <v>12</v>
      </c>
      <c r="C151" t="s">
        <v>4</v>
      </c>
      <c r="D151">
        <v>0.38275199999999998</v>
      </c>
      <c r="E151">
        <v>8.2089999999999996</v>
      </c>
      <c r="G151" t="s">
        <v>332</v>
      </c>
      <c r="H151">
        <f t="shared" si="7"/>
        <v>1</v>
      </c>
      <c r="I151">
        <v>0</v>
      </c>
      <c r="K151" s="3" t="str">
        <f t="shared" si="6"/>
        <v>BP4_Moderate</v>
      </c>
      <c r="L151" t="b">
        <f>OR(I151&gt;=0.773,AND(I151=0,E151&gt;=28.1))</f>
        <v>0</v>
      </c>
      <c r="M151" t="b">
        <f>IF(AND(EXACT(L151,FALSE), OR(I151&gt;=0.644,AND(I151=0,E151&gt;=25.3))),TRUE, FALSE)</f>
        <v>0</v>
      </c>
      <c r="N151" t="b">
        <f>OR(AND(I151&gt;0,I151&lt;=0.183),AND(E151&lt;=17.3,I151=0))</f>
        <v>1</v>
      </c>
      <c r="O151" t="b">
        <f>IF(AND(EXACT(N151,FALSE), OR(AND(I151&gt;0,I151&lt;=0.29),AND(I151=0,E151&lt;=20))),TRUE, FALSE)</f>
        <v>0</v>
      </c>
      <c r="R151" s="2" t="s">
        <v>2424</v>
      </c>
    </row>
    <row r="152" spans="1:18" x14ac:dyDescent="0.25">
      <c r="A152">
        <v>94574147</v>
      </c>
      <c r="B152" t="s">
        <v>7</v>
      </c>
      <c r="C152" t="s">
        <v>12</v>
      </c>
      <c r="D152">
        <v>3.1853470000000002</v>
      </c>
      <c r="E152">
        <v>24</v>
      </c>
      <c r="G152" t="s">
        <v>333</v>
      </c>
      <c r="H152">
        <f t="shared" si="7"/>
        <v>1</v>
      </c>
      <c r="I152">
        <v>0.79700000000000004</v>
      </c>
      <c r="K152" s="3" t="str">
        <f t="shared" si="6"/>
        <v>PP3_Moderate</v>
      </c>
      <c r="L152" t="b">
        <f>OR(I152&gt;=0.773,AND(I152=0,E152&gt;=28.1))</f>
        <v>1</v>
      </c>
      <c r="M152" t="b">
        <f>IF(AND(EXACT(L152,FALSE), OR(I152&gt;=0.644,AND(I152=0,E152&gt;=25.3))),TRUE, FALSE)</f>
        <v>0</v>
      </c>
      <c r="N152" t="b">
        <f>OR(AND(I152&gt;0,I152&lt;=0.183),AND(E152&lt;=17.3,I152=0))</f>
        <v>0</v>
      </c>
      <c r="O152" t="b">
        <f>IF(AND(EXACT(N152,FALSE), OR(AND(I152&gt;0,I152&lt;=0.29),AND(I152=0,E152&lt;=20))),TRUE, FALSE)</f>
        <v>0</v>
      </c>
      <c r="R152" s="2" t="s">
        <v>2424</v>
      </c>
    </row>
    <row r="153" spans="1:18" x14ac:dyDescent="0.25">
      <c r="A153">
        <v>94574146</v>
      </c>
      <c r="B153" t="s">
        <v>22</v>
      </c>
      <c r="C153" t="s">
        <v>6</v>
      </c>
      <c r="D153">
        <v>4.7090110000000003</v>
      </c>
      <c r="E153">
        <v>32</v>
      </c>
      <c r="G153" t="s">
        <v>334</v>
      </c>
      <c r="H153">
        <f t="shared" si="7"/>
        <v>2</v>
      </c>
      <c r="I153">
        <v>0</v>
      </c>
      <c r="K153" s="3" t="str">
        <f t="shared" si="6"/>
        <v>PP3_Moderate</v>
      </c>
      <c r="L153" t="b">
        <f>OR(I153&gt;=0.773,AND(I153=0,E153&gt;=28.1))</f>
        <v>1</v>
      </c>
      <c r="M153" t="b">
        <f>IF(AND(EXACT(L153,FALSE), OR(I153&gt;=0.644,AND(I153=0,E153&gt;=25.3))),TRUE, FALSE)</f>
        <v>0</v>
      </c>
      <c r="N153" t="b">
        <f>OR(AND(I153&gt;0,I153&lt;=0.183),AND(E153&lt;=17.3,I153=0))</f>
        <v>0</v>
      </c>
      <c r="O153" t="b">
        <f>IF(AND(EXACT(N153,FALSE), OR(AND(I153&gt;0,I153&lt;=0.29),AND(I153=0,E153&lt;=20))),TRUE, FALSE)</f>
        <v>0</v>
      </c>
      <c r="R153" s="2" t="s">
        <v>2424</v>
      </c>
    </row>
    <row r="154" spans="1:18" x14ac:dyDescent="0.25">
      <c r="A154">
        <v>94574132</v>
      </c>
      <c r="B154" t="s">
        <v>6</v>
      </c>
      <c r="C154" t="s">
        <v>4</v>
      </c>
      <c r="D154">
        <v>5.1361990000000004</v>
      </c>
      <c r="E154">
        <v>33</v>
      </c>
      <c r="G154" t="s">
        <v>335</v>
      </c>
      <c r="H154">
        <f t="shared" si="7"/>
        <v>1</v>
      </c>
      <c r="I154">
        <v>0</v>
      </c>
      <c r="K154" s="3" t="str">
        <f t="shared" si="6"/>
        <v>PP3_Moderate</v>
      </c>
      <c r="L154" t="b">
        <f>OR(I154&gt;=0.773,AND(I154=0,E154&gt;=28.1))</f>
        <v>1</v>
      </c>
      <c r="M154" t="b">
        <f>IF(AND(EXACT(L154,FALSE), OR(I154&gt;=0.644,AND(I154=0,E154&gt;=25.3))),TRUE, FALSE)</f>
        <v>0</v>
      </c>
      <c r="N154" t="b">
        <f>OR(AND(I154&gt;0,I154&lt;=0.183),AND(E154&lt;=17.3,I154=0))</f>
        <v>0</v>
      </c>
      <c r="O154" t="b">
        <f>IF(AND(EXACT(N154,FALSE), OR(AND(I154&gt;0,I154&lt;=0.29),AND(I154=0,E154&lt;=20))),TRUE, FALSE)</f>
        <v>0</v>
      </c>
      <c r="Q154" s="1" t="b">
        <v>1</v>
      </c>
      <c r="R154" s="2" t="s">
        <v>2444</v>
      </c>
    </row>
    <row r="155" spans="1:18" x14ac:dyDescent="0.25">
      <c r="A155">
        <v>94568703</v>
      </c>
      <c r="B155" t="s">
        <v>12</v>
      </c>
      <c r="C155" t="s">
        <v>7</v>
      </c>
      <c r="D155">
        <v>-0.12121</v>
      </c>
      <c r="E155">
        <v>1.2210000000000001</v>
      </c>
      <c r="G155" t="s">
        <v>336</v>
      </c>
      <c r="H155">
        <f t="shared" si="7"/>
        <v>1</v>
      </c>
      <c r="I155">
        <v>0</v>
      </c>
      <c r="K155" s="3" t="str">
        <f t="shared" si="6"/>
        <v>BP4_Moderate</v>
      </c>
      <c r="L155" t="b">
        <f>OR(I155&gt;=0.773,AND(I155=0,E155&gt;=28.1))</f>
        <v>0</v>
      </c>
      <c r="M155" t="b">
        <f>IF(AND(EXACT(L155,FALSE), OR(I155&gt;=0.644,AND(I155=0,E155&gt;=25.3))),TRUE, FALSE)</f>
        <v>0</v>
      </c>
      <c r="N155" t="b">
        <f>OR(AND(I155&gt;0,I155&lt;=0.183),AND(E155&lt;=17.3,I155=0))</f>
        <v>1</v>
      </c>
      <c r="O155" t="b">
        <f>IF(AND(EXACT(N155,FALSE), OR(AND(I155&gt;0,I155&lt;=0.29),AND(I155=0,E155&lt;=20))),TRUE, FALSE)</f>
        <v>0</v>
      </c>
      <c r="R155" s="2" t="s">
        <v>2424</v>
      </c>
    </row>
    <row r="156" spans="1:18" x14ac:dyDescent="0.25">
      <c r="A156">
        <v>94568700</v>
      </c>
      <c r="B156" t="s">
        <v>4</v>
      </c>
      <c r="C156" t="s">
        <v>6</v>
      </c>
      <c r="D156">
        <v>4.8361070000000002</v>
      </c>
      <c r="E156">
        <v>33</v>
      </c>
      <c r="G156" t="s">
        <v>337</v>
      </c>
      <c r="H156">
        <f t="shared" si="7"/>
        <v>1</v>
      </c>
      <c r="I156">
        <v>0</v>
      </c>
      <c r="K156" s="3" t="str">
        <f t="shared" si="6"/>
        <v>PP3_Moderate</v>
      </c>
      <c r="L156" t="b">
        <f>OR(I156&gt;=0.773,AND(I156=0,E156&gt;=28.1))</f>
        <v>1</v>
      </c>
      <c r="M156" t="b">
        <f>IF(AND(EXACT(L156,FALSE), OR(I156&gt;=0.644,AND(I156=0,E156&gt;=25.3))),TRUE, FALSE)</f>
        <v>0</v>
      </c>
      <c r="N156" t="b">
        <f>OR(AND(I156&gt;0,I156&lt;=0.183),AND(E156&lt;=17.3,I156=0))</f>
        <v>0</v>
      </c>
      <c r="O156" t="b">
        <f>IF(AND(EXACT(N156,FALSE), OR(AND(I156&gt;0,I156&lt;=0.29),AND(I156=0,E156&lt;=20))),TRUE, FALSE)</f>
        <v>0</v>
      </c>
      <c r="Q156" s="1" t="b">
        <v>1</v>
      </c>
      <c r="R156" s="2" t="s">
        <v>2445</v>
      </c>
    </row>
    <row r="157" spans="1:18" x14ac:dyDescent="0.25">
      <c r="A157">
        <v>94568699</v>
      </c>
      <c r="B157" t="s">
        <v>221</v>
      </c>
      <c r="C157" t="s">
        <v>6</v>
      </c>
      <c r="D157">
        <v>2.91127</v>
      </c>
      <c r="E157">
        <v>23.4</v>
      </c>
      <c r="G157" t="s">
        <v>338</v>
      </c>
      <c r="H157">
        <f t="shared" si="7"/>
        <v>5</v>
      </c>
      <c r="I157">
        <v>0</v>
      </c>
      <c r="K157" s="3" t="str">
        <f t="shared" si="6"/>
        <v/>
      </c>
      <c r="L157" t="b">
        <f>OR(I157&gt;=0.773,AND(I157=0,E157&gt;=28.1))</f>
        <v>0</v>
      </c>
      <c r="M157" t="b">
        <f>IF(AND(EXACT(L157,FALSE), OR(I157&gt;=0.644,AND(I157=0,E157&gt;=25.3))),TRUE, FALSE)</f>
        <v>0</v>
      </c>
      <c r="N157" t="b">
        <f>OR(AND(I157&gt;0,I157&lt;=0.183),AND(E157&lt;=17.3,I157=0))</f>
        <v>0</v>
      </c>
      <c r="O157" t="b">
        <f>IF(AND(EXACT(N157,FALSE), OR(AND(I157&gt;0,I157&lt;=0.29),AND(I157=0,E157&lt;=20))),TRUE, FALSE)</f>
        <v>0</v>
      </c>
      <c r="R157" s="2" t="s">
        <v>2424</v>
      </c>
    </row>
    <row r="158" spans="1:18" x14ac:dyDescent="0.25">
      <c r="A158">
        <v>94568697</v>
      </c>
      <c r="B158" t="s">
        <v>220</v>
      </c>
      <c r="C158" t="s">
        <v>4</v>
      </c>
      <c r="D158">
        <v>4.9941649999999997</v>
      </c>
      <c r="E158">
        <v>33</v>
      </c>
      <c r="G158" t="s">
        <v>339</v>
      </c>
      <c r="H158">
        <f t="shared" si="7"/>
        <v>5</v>
      </c>
      <c r="I158">
        <v>0</v>
      </c>
      <c r="K158" s="3" t="str">
        <f t="shared" si="6"/>
        <v>PP3_Moderate</v>
      </c>
      <c r="L158" t="b">
        <f>OR(I158&gt;=0.773,AND(I158=0,E158&gt;=28.1))</f>
        <v>1</v>
      </c>
      <c r="M158" t="b">
        <f>IF(AND(EXACT(L158,FALSE), OR(I158&gt;=0.644,AND(I158=0,E158&gt;=25.3))),TRUE, FALSE)</f>
        <v>0</v>
      </c>
      <c r="N158" t="b">
        <f>OR(AND(I158&gt;0,I158&lt;=0.183),AND(E158&lt;=17.3,I158=0))</f>
        <v>0</v>
      </c>
      <c r="O158" t="b">
        <f>IF(AND(EXACT(N158,FALSE), OR(AND(I158&gt;0,I158&lt;=0.29),AND(I158=0,E158&lt;=20))),TRUE, FALSE)</f>
        <v>0</v>
      </c>
      <c r="Q158" s="1" t="b">
        <v>1</v>
      </c>
      <c r="R158" s="2" t="s">
        <v>2446</v>
      </c>
    </row>
    <row r="159" spans="1:18" x14ac:dyDescent="0.25">
      <c r="A159">
        <v>94568689</v>
      </c>
      <c r="B159" t="s">
        <v>12</v>
      </c>
      <c r="C159" t="s">
        <v>7</v>
      </c>
      <c r="D159">
        <v>2.06074</v>
      </c>
      <c r="E159">
        <v>20.3</v>
      </c>
      <c r="G159" t="s">
        <v>340</v>
      </c>
      <c r="H159">
        <f t="shared" si="7"/>
        <v>1</v>
      </c>
      <c r="I159">
        <v>0.66600000000000004</v>
      </c>
      <c r="K159" s="3" t="str">
        <f t="shared" ref="K159:K188" si="8">IF(L159=TRUE,"PP3_Moderate",IF(OR(M159=TRUE,Q159=TRUE),"PP3",IF(N159=TRUE,"BP4_Moderate",IF(O159=TRUE,"BP4",""))))</f>
        <v>PP3</v>
      </c>
      <c r="L159" t="b">
        <f>OR(I159&gt;=0.773,AND(I159=0,E159&gt;=28.1))</f>
        <v>0</v>
      </c>
      <c r="M159" t="b">
        <f>IF(AND(EXACT(L159,FALSE), OR(I159&gt;=0.644,AND(I159=0,E159&gt;=25.3))),TRUE, FALSE)</f>
        <v>1</v>
      </c>
      <c r="N159" t="b">
        <f>OR(AND(I159&gt;0,I159&lt;=0.183),AND(E159&lt;=17.3,I159=0))</f>
        <v>0</v>
      </c>
      <c r="O159" t="b">
        <f>IF(AND(EXACT(N159,FALSE), OR(AND(I159&gt;0,I159&lt;=0.29),AND(I159=0,E159&lt;=20))),TRUE, FALSE)</f>
        <v>0</v>
      </c>
      <c r="R159" s="2" t="s">
        <v>2424</v>
      </c>
    </row>
    <row r="160" spans="1:18" x14ac:dyDescent="0.25">
      <c r="A160">
        <v>94568687</v>
      </c>
      <c r="B160" t="s">
        <v>7</v>
      </c>
      <c r="C160" t="s">
        <v>12</v>
      </c>
      <c r="D160">
        <v>7.9462070000000002</v>
      </c>
      <c r="E160">
        <v>40</v>
      </c>
      <c r="G160" t="s">
        <v>341</v>
      </c>
      <c r="H160">
        <f t="shared" si="7"/>
        <v>1</v>
      </c>
      <c r="I160">
        <v>0</v>
      </c>
      <c r="K160" s="3" t="str">
        <f t="shared" si="8"/>
        <v>PP3_Moderate</v>
      </c>
      <c r="L160" t="b">
        <f>OR(I160&gt;=0.773,AND(I160=0,E160&gt;=28.1))</f>
        <v>1</v>
      </c>
      <c r="M160" t="b">
        <f>IF(AND(EXACT(L160,FALSE), OR(I160&gt;=0.644,AND(I160=0,E160&gt;=25.3))),TRUE, FALSE)</f>
        <v>0</v>
      </c>
      <c r="N160" t="b">
        <f>OR(AND(I160&gt;0,I160&lt;=0.183),AND(E160&lt;=17.3,I160=0))</f>
        <v>0</v>
      </c>
      <c r="O160" t="b">
        <f>IF(AND(EXACT(N160,FALSE), OR(AND(I160&gt;0,I160&lt;=0.29),AND(I160=0,E160&lt;=20))),TRUE, FALSE)</f>
        <v>0</v>
      </c>
      <c r="R160" s="2" t="s">
        <v>2424</v>
      </c>
    </row>
    <row r="161" spans="1:18" x14ac:dyDescent="0.25">
      <c r="A161">
        <v>94568686</v>
      </c>
      <c r="B161" t="s">
        <v>6</v>
      </c>
      <c r="C161" t="s">
        <v>4</v>
      </c>
      <c r="D161">
        <v>1.801488</v>
      </c>
      <c r="E161">
        <v>18.21</v>
      </c>
      <c r="G161" t="s">
        <v>342</v>
      </c>
      <c r="H161">
        <f t="shared" si="7"/>
        <v>1</v>
      </c>
      <c r="I161">
        <v>0.43099999999999999</v>
      </c>
      <c r="K161" s="3" t="str">
        <f t="shared" si="8"/>
        <v/>
      </c>
      <c r="L161" t="b">
        <f>OR(I161&gt;=0.773,AND(I161=0,E161&gt;=28.1))</f>
        <v>0</v>
      </c>
      <c r="M161" t="b">
        <f>IF(AND(EXACT(L161,FALSE), OR(I161&gt;=0.644,AND(I161=0,E161&gt;=25.3))),TRUE, FALSE)</f>
        <v>0</v>
      </c>
      <c r="N161" t="b">
        <f>OR(AND(I161&gt;0,I161&lt;=0.183),AND(E161&lt;=17.3,I161=0))</f>
        <v>0</v>
      </c>
      <c r="O161" t="b">
        <f>IF(AND(EXACT(N161,FALSE), OR(AND(I161&gt;0,I161&lt;=0.29),AND(I161=0,E161&lt;=20))),TRUE, FALSE)</f>
        <v>0</v>
      </c>
      <c r="R161" s="2" t="s">
        <v>2424</v>
      </c>
    </row>
    <row r="162" spans="1:18" x14ac:dyDescent="0.25">
      <c r="A162">
        <v>94568684</v>
      </c>
      <c r="B162" t="s">
        <v>4</v>
      </c>
      <c r="C162" t="s">
        <v>12</v>
      </c>
      <c r="D162">
        <v>1.0881890000000001</v>
      </c>
      <c r="E162">
        <v>14</v>
      </c>
      <c r="G162" t="s">
        <v>343</v>
      </c>
      <c r="H162">
        <f t="shared" si="7"/>
        <v>1</v>
      </c>
      <c r="I162">
        <v>0.45700000000000002</v>
      </c>
      <c r="K162" s="3" t="str">
        <f t="shared" si="8"/>
        <v/>
      </c>
      <c r="L162" t="b">
        <f>OR(I162&gt;=0.773,AND(I162=0,E162&gt;=28.1))</f>
        <v>0</v>
      </c>
      <c r="M162" t="b">
        <f>IF(AND(EXACT(L162,FALSE), OR(I162&gt;=0.644,AND(I162=0,E162&gt;=25.3))),TRUE, FALSE)</f>
        <v>0</v>
      </c>
      <c r="N162" t="b">
        <f>OR(AND(I162&gt;0,I162&lt;=0.183),AND(E162&lt;=17.3,I162=0))</f>
        <v>0</v>
      </c>
      <c r="O162" t="b">
        <f>IF(AND(EXACT(N162,FALSE), OR(AND(I162&gt;0,I162&lt;=0.29),AND(I162=0,E162&lt;=20))),TRUE, FALSE)</f>
        <v>0</v>
      </c>
      <c r="R162" s="2" t="s">
        <v>2424</v>
      </c>
    </row>
    <row r="163" spans="1:18" x14ac:dyDescent="0.25">
      <c r="A163">
        <v>94568678</v>
      </c>
      <c r="B163" t="s">
        <v>6</v>
      </c>
      <c r="C163" t="s">
        <v>4</v>
      </c>
      <c r="D163">
        <v>2.327337</v>
      </c>
      <c r="E163">
        <v>22.1</v>
      </c>
      <c r="G163" t="s">
        <v>344</v>
      </c>
      <c r="H163">
        <f t="shared" si="7"/>
        <v>1</v>
      </c>
      <c r="I163">
        <v>0.41</v>
      </c>
      <c r="K163" s="3" t="str">
        <f t="shared" si="8"/>
        <v/>
      </c>
      <c r="L163" t="b">
        <f>OR(I163&gt;=0.773,AND(I163=0,E163&gt;=28.1))</f>
        <v>0</v>
      </c>
      <c r="M163" t="b">
        <f>IF(AND(EXACT(L163,FALSE), OR(I163&gt;=0.644,AND(I163=0,E163&gt;=25.3))),TRUE, FALSE)</f>
        <v>0</v>
      </c>
      <c r="N163" t="b">
        <f>OR(AND(I163&gt;0,I163&lt;=0.183),AND(E163&lt;=17.3,I163=0))</f>
        <v>0</v>
      </c>
      <c r="O163" t="b">
        <f>IF(AND(EXACT(N163,FALSE), OR(AND(I163&gt;0,I163&lt;=0.29),AND(I163=0,E163&lt;=20))),TRUE, FALSE)</f>
        <v>0</v>
      </c>
      <c r="R163" s="2" t="s">
        <v>2424</v>
      </c>
    </row>
    <row r="164" spans="1:18" x14ac:dyDescent="0.25">
      <c r="A164">
        <v>94568677</v>
      </c>
      <c r="B164" t="s">
        <v>4</v>
      </c>
      <c r="C164" t="s">
        <v>12</v>
      </c>
      <c r="D164">
        <v>2.876636</v>
      </c>
      <c r="E164">
        <v>23.3</v>
      </c>
      <c r="G164" t="s">
        <v>345</v>
      </c>
      <c r="H164">
        <f t="shared" si="7"/>
        <v>1</v>
      </c>
      <c r="I164">
        <v>0.752</v>
      </c>
      <c r="K164" s="3" t="str">
        <f t="shared" si="8"/>
        <v>PP3</v>
      </c>
      <c r="L164" t="b">
        <f>OR(I164&gt;=0.773,AND(I164=0,E164&gt;=28.1))</f>
        <v>0</v>
      </c>
      <c r="M164" t="b">
        <f>IF(AND(EXACT(L164,FALSE), OR(I164&gt;=0.644,AND(I164=0,E164&gt;=25.3))),TRUE, FALSE)</f>
        <v>1</v>
      </c>
      <c r="N164" t="b">
        <f>OR(AND(I164&gt;0,I164&lt;=0.183),AND(E164&lt;=17.3,I164=0))</f>
        <v>0</v>
      </c>
      <c r="O164" t="b">
        <f>IF(AND(EXACT(N164,FALSE), OR(AND(I164&gt;0,I164&lt;=0.29),AND(I164=0,E164&lt;=20))),TRUE, FALSE)</f>
        <v>0</v>
      </c>
      <c r="R164" s="2" t="s">
        <v>2424</v>
      </c>
    </row>
    <row r="165" spans="1:18" x14ac:dyDescent="0.25">
      <c r="A165">
        <v>94568675</v>
      </c>
      <c r="B165" t="s">
        <v>4</v>
      </c>
      <c r="C165" t="s">
        <v>6</v>
      </c>
      <c r="D165">
        <v>0.65478800000000004</v>
      </c>
      <c r="E165">
        <v>10.78</v>
      </c>
      <c r="G165" t="s">
        <v>346</v>
      </c>
      <c r="H165">
        <f t="shared" si="7"/>
        <v>1</v>
      </c>
      <c r="I165">
        <v>0.51400000000000001</v>
      </c>
      <c r="K165" s="3" t="str">
        <f t="shared" si="8"/>
        <v/>
      </c>
      <c r="L165" t="b">
        <f>OR(I165&gt;=0.773,AND(I165=0,E165&gt;=28.1))</f>
        <v>0</v>
      </c>
      <c r="M165" t="b">
        <f>IF(AND(EXACT(L165,FALSE), OR(I165&gt;=0.644,AND(I165=0,E165&gt;=25.3))),TRUE, FALSE)</f>
        <v>0</v>
      </c>
      <c r="N165" t="b">
        <f>OR(AND(I165&gt;0,I165&lt;=0.183),AND(E165&lt;=17.3,I165=0))</f>
        <v>0</v>
      </c>
      <c r="O165" t="b">
        <f>IF(AND(EXACT(N165,FALSE), OR(AND(I165&gt;0,I165&lt;=0.29),AND(I165=0,E165&lt;=20))),TRUE, FALSE)</f>
        <v>0</v>
      </c>
      <c r="R165" s="2" t="s">
        <v>2424</v>
      </c>
    </row>
    <row r="166" spans="1:18" x14ac:dyDescent="0.25">
      <c r="A166">
        <v>94568671</v>
      </c>
      <c r="B166" t="s">
        <v>12</v>
      </c>
      <c r="C166" t="s">
        <v>4</v>
      </c>
      <c r="D166">
        <v>7.55192</v>
      </c>
      <c r="E166">
        <v>38</v>
      </c>
      <c r="G166" t="s">
        <v>347</v>
      </c>
      <c r="H166">
        <f t="shared" si="7"/>
        <v>1</v>
      </c>
      <c r="I166">
        <v>0</v>
      </c>
      <c r="K166" s="3" t="str">
        <f t="shared" si="8"/>
        <v>PP3_Moderate</v>
      </c>
      <c r="L166" t="b">
        <f>OR(I166&gt;=0.773,AND(I166=0,E166&gt;=28.1))</f>
        <v>1</v>
      </c>
      <c r="M166" t="b">
        <f>IF(AND(EXACT(L166,FALSE), OR(I166&gt;=0.644,AND(I166=0,E166&gt;=25.3))),TRUE, FALSE)</f>
        <v>0</v>
      </c>
      <c r="N166" t="b">
        <f>OR(AND(I166&gt;0,I166&lt;=0.183),AND(E166&lt;=17.3,I166=0))</f>
        <v>0</v>
      </c>
      <c r="O166" t="b">
        <f>IF(AND(EXACT(N166,FALSE), OR(AND(I166&gt;0,I166&lt;=0.29),AND(I166=0,E166&lt;=20))),TRUE, FALSE)</f>
        <v>0</v>
      </c>
      <c r="R166" s="2" t="s">
        <v>2424</v>
      </c>
    </row>
    <row r="167" spans="1:18" x14ac:dyDescent="0.25">
      <c r="A167">
        <v>94568663</v>
      </c>
      <c r="B167" t="s">
        <v>6</v>
      </c>
      <c r="C167" t="s">
        <v>12</v>
      </c>
      <c r="D167">
        <v>8.9521630000000005</v>
      </c>
      <c r="E167">
        <v>46</v>
      </c>
      <c r="G167" t="s">
        <v>348</v>
      </c>
      <c r="H167">
        <f t="shared" si="7"/>
        <v>1</v>
      </c>
      <c r="I167">
        <v>0</v>
      </c>
      <c r="K167" s="3" t="str">
        <f t="shared" si="8"/>
        <v>PP3_Moderate</v>
      </c>
      <c r="L167" t="b">
        <f>OR(I167&gt;=0.773,AND(I167=0,E167&gt;=28.1))</f>
        <v>1</v>
      </c>
      <c r="M167" t="b">
        <f>IF(AND(EXACT(L167,FALSE), OR(I167&gt;=0.644,AND(I167=0,E167&gt;=25.3))),TRUE, FALSE)</f>
        <v>0</v>
      </c>
      <c r="N167" t="b">
        <f>OR(AND(I167&gt;0,I167&lt;=0.183),AND(E167&lt;=17.3,I167=0))</f>
        <v>0</v>
      </c>
      <c r="O167" t="b">
        <f>IF(AND(EXACT(N167,FALSE), OR(AND(I167&gt;0,I167&lt;=0.29),AND(I167=0,E167&lt;=20))),TRUE, FALSE)</f>
        <v>0</v>
      </c>
      <c r="Q167" s="1" t="b">
        <v>1</v>
      </c>
      <c r="R167" s="2" t="s">
        <v>2447</v>
      </c>
    </row>
    <row r="168" spans="1:18" x14ac:dyDescent="0.25">
      <c r="A168">
        <v>94568660</v>
      </c>
      <c r="B168" t="s">
        <v>6</v>
      </c>
      <c r="C168" t="s">
        <v>4</v>
      </c>
      <c r="D168">
        <v>3.9237340000000001</v>
      </c>
      <c r="E168">
        <v>27.1</v>
      </c>
      <c r="G168" t="s">
        <v>349</v>
      </c>
      <c r="H168">
        <f t="shared" si="7"/>
        <v>1</v>
      </c>
      <c r="I168">
        <v>0.84099999999999997</v>
      </c>
      <c r="K168" s="3" t="str">
        <f t="shared" si="8"/>
        <v>PP3_Moderate</v>
      </c>
      <c r="L168" t="b">
        <f>OR(I168&gt;=0.773,AND(I168=0,E168&gt;=28.1))</f>
        <v>1</v>
      </c>
      <c r="M168" t="b">
        <f>IF(AND(EXACT(L168,FALSE), OR(I168&gt;=0.644,AND(I168=0,E168&gt;=25.3))),TRUE, FALSE)</f>
        <v>0</v>
      </c>
      <c r="N168" t="b">
        <f>OR(AND(I168&gt;0,I168&lt;=0.183),AND(E168&lt;=17.3,I168=0))</f>
        <v>0</v>
      </c>
      <c r="O168" t="b">
        <f>IF(AND(EXACT(N168,FALSE), OR(AND(I168&gt;0,I168&lt;=0.29),AND(I168=0,E168&lt;=20))),TRUE, FALSE)</f>
        <v>0</v>
      </c>
      <c r="R168" s="2" t="s">
        <v>2424</v>
      </c>
    </row>
    <row r="169" spans="1:18" x14ac:dyDescent="0.25">
      <c r="A169">
        <v>94568649</v>
      </c>
      <c r="B169" t="s">
        <v>219</v>
      </c>
      <c r="C169" t="s">
        <v>4</v>
      </c>
      <c r="D169">
        <v>4.383254</v>
      </c>
      <c r="E169">
        <v>32</v>
      </c>
      <c r="G169" t="s">
        <v>350</v>
      </c>
      <c r="H169">
        <f t="shared" si="7"/>
        <v>5</v>
      </c>
      <c r="I169">
        <v>0</v>
      </c>
      <c r="K169" s="3" t="str">
        <f t="shared" si="8"/>
        <v>PP3_Moderate</v>
      </c>
      <c r="L169" t="b">
        <f>OR(I169&gt;=0.773,AND(I169=0,E169&gt;=28.1))</f>
        <v>1</v>
      </c>
      <c r="M169" t="b">
        <f>IF(AND(EXACT(L169,FALSE), OR(I169&gt;=0.644,AND(I169=0,E169&gt;=25.3))),TRUE, FALSE)</f>
        <v>0</v>
      </c>
      <c r="N169" t="b">
        <f>OR(AND(I169&gt;0,I169&lt;=0.183),AND(E169&lt;=17.3,I169=0))</f>
        <v>0</v>
      </c>
      <c r="O169" t="b">
        <f>IF(AND(EXACT(N169,FALSE), OR(AND(I169&gt;0,I169&lt;=0.29),AND(I169=0,E169&lt;=20))),TRUE, FALSE)</f>
        <v>0</v>
      </c>
      <c r="R169" s="2" t="s">
        <v>2424</v>
      </c>
    </row>
    <row r="170" spans="1:18" x14ac:dyDescent="0.25">
      <c r="A170">
        <v>94568636</v>
      </c>
      <c r="B170" t="s">
        <v>4</v>
      </c>
      <c r="C170" t="s">
        <v>12</v>
      </c>
      <c r="D170">
        <v>6.2082179999999996</v>
      </c>
      <c r="E170">
        <v>35</v>
      </c>
      <c r="G170" t="s">
        <v>351</v>
      </c>
      <c r="H170">
        <f t="shared" si="7"/>
        <v>1</v>
      </c>
      <c r="I170">
        <v>0</v>
      </c>
      <c r="K170" s="3" t="str">
        <f t="shared" si="8"/>
        <v>PP3_Moderate</v>
      </c>
      <c r="L170" t="b">
        <f>OR(I170&gt;=0.773,AND(I170=0,E170&gt;=28.1))</f>
        <v>1</v>
      </c>
      <c r="M170" t="b">
        <f>IF(AND(EXACT(L170,FALSE), OR(I170&gt;=0.644,AND(I170=0,E170&gt;=25.3))),TRUE, FALSE)</f>
        <v>0</v>
      </c>
      <c r="N170" t="b">
        <f>OR(AND(I170&gt;0,I170&lt;=0.183),AND(E170&lt;=17.3,I170=0))</f>
        <v>0</v>
      </c>
      <c r="O170" t="b">
        <f>IF(AND(EXACT(N170,FALSE), OR(AND(I170&gt;0,I170&lt;=0.29),AND(I170=0,E170&lt;=20))),TRUE, FALSE)</f>
        <v>0</v>
      </c>
      <c r="R170" s="2" t="s">
        <v>2424</v>
      </c>
    </row>
    <row r="171" spans="1:18" x14ac:dyDescent="0.25">
      <c r="A171">
        <v>94568632</v>
      </c>
      <c r="B171" t="s">
        <v>4</v>
      </c>
      <c r="C171" t="s">
        <v>7</v>
      </c>
      <c r="D171">
        <v>1.273965</v>
      </c>
      <c r="E171">
        <v>15.05</v>
      </c>
      <c r="G171" t="s">
        <v>352</v>
      </c>
      <c r="H171">
        <f t="shared" si="7"/>
        <v>1</v>
      </c>
      <c r="I171">
        <v>0.184</v>
      </c>
      <c r="K171" s="3" t="str">
        <f t="shared" si="8"/>
        <v>BP4</v>
      </c>
      <c r="L171" t="b">
        <f>OR(I171&gt;=0.773,AND(I171=0,E171&gt;=28.1))</f>
        <v>0</v>
      </c>
      <c r="M171" t="b">
        <f>IF(AND(EXACT(L171,FALSE), OR(I171&gt;=0.644,AND(I171=0,E171&gt;=25.3))),TRUE, FALSE)</f>
        <v>0</v>
      </c>
      <c r="N171" t="b">
        <f>OR(AND(I171&gt;0,I171&lt;=0.183),AND(E171&lt;=17.3,I171=0))</f>
        <v>0</v>
      </c>
      <c r="O171" t="b">
        <f>IF(AND(EXACT(N171,FALSE), OR(AND(I171&gt;0,I171&lt;=0.29),AND(I171=0,E171&lt;=20))),TRUE, FALSE)</f>
        <v>1</v>
      </c>
      <c r="R171" s="2" t="s">
        <v>2424</v>
      </c>
    </row>
    <row r="172" spans="1:18" x14ac:dyDescent="0.25">
      <c r="A172">
        <v>94568630</v>
      </c>
      <c r="B172" t="s">
        <v>4</v>
      </c>
      <c r="C172" t="s">
        <v>12</v>
      </c>
      <c r="D172">
        <v>1.8623460000000001</v>
      </c>
      <c r="E172">
        <v>18.670000000000002</v>
      </c>
      <c r="G172" t="s">
        <v>353</v>
      </c>
      <c r="H172">
        <f t="shared" si="7"/>
        <v>1</v>
      </c>
      <c r="I172">
        <v>0.29099999999999998</v>
      </c>
      <c r="K172" s="3" t="str">
        <f t="shared" si="8"/>
        <v/>
      </c>
      <c r="L172" t="b">
        <f>OR(I172&gt;=0.773,AND(I172=0,E172&gt;=28.1))</f>
        <v>0</v>
      </c>
      <c r="M172" t="b">
        <f>IF(AND(EXACT(L172,FALSE), OR(I172&gt;=0.644,AND(I172=0,E172&gt;=25.3))),TRUE, FALSE)</f>
        <v>0</v>
      </c>
      <c r="N172" t="b">
        <f>OR(AND(I172&gt;0,I172&lt;=0.183),AND(E172&lt;=17.3,I172=0))</f>
        <v>0</v>
      </c>
      <c r="O172" t="b">
        <f>IF(AND(EXACT(N172,FALSE), OR(AND(I172&gt;0,I172&lt;=0.29),AND(I172=0,E172&lt;=20))),TRUE, FALSE)</f>
        <v>0</v>
      </c>
      <c r="R172" s="2" t="s">
        <v>2424</v>
      </c>
    </row>
    <row r="173" spans="1:18" x14ac:dyDescent="0.25">
      <c r="A173">
        <v>94568627</v>
      </c>
      <c r="B173" t="s">
        <v>6</v>
      </c>
      <c r="C173" t="s">
        <v>4</v>
      </c>
      <c r="D173">
        <v>1.729676</v>
      </c>
      <c r="E173">
        <v>17.68</v>
      </c>
      <c r="G173" t="s">
        <v>354</v>
      </c>
      <c r="H173">
        <f t="shared" si="7"/>
        <v>1</v>
      </c>
      <c r="I173">
        <v>0.496</v>
      </c>
      <c r="K173" s="3" t="str">
        <f t="shared" si="8"/>
        <v/>
      </c>
      <c r="L173" t="b">
        <f>OR(I173&gt;=0.773,AND(I173=0,E173&gt;=28.1))</f>
        <v>0</v>
      </c>
      <c r="M173" t="b">
        <f>IF(AND(EXACT(L173,FALSE), OR(I173&gt;=0.644,AND(I173=0,E173&gt;=25.3))),TRUE, FALSE)</f>
        <v>0</v>
      </c>
      <c r="N173" t="b">
        <f>OR(AND(I173&gt;0,I173&lt;=0.183),AND(E173&lt;=17.3,I173=0))</f>
        <v>0</v>
      </c>
      <c r="O173" t="b">
        <f>IF(AND(EXACT(N173,FALSE), OR(AND(I173&gt;0,I173&lt;=0.29),AND(I173=0,E173&lt;=20))),TRUE, FALSE)</f>
        <v>0</v>
      </c>
      <c r="R173" s="2" t="s">
        <v>2424</v>
      </c>
    </row>
    <row r="174" spans="1:18" x14ac:dyDescent="0.25">
      <c r="A174">
        <v>94568623</v>
      </c>
      <c r="B174" t="s">
        <v>23</v>
      </c>
      <c r="C174" t="s">
        <v>12</v>
      </c>
      <c r="D174">
        <v>4.0970529999999998</v>
      </c>
      <c r="E174">
        <v>28.6</v>
      </c>
      <c r="G174" t="s">
        <v>1728</v>
      </c>
      <c r="H174">
        <f t="shared" si="7"/>
        <v>2</v>
      </c>
      <c r="I174">
        <v>0</v>
      </c>
      <c r="K174" s="3" t="str">
        <f t="shared" si="8"/>
        <v>PP3_Moderate</v>
      </c>
      <c r="L174" t="b">
        <f>OR(I174&gt;=0.773,AND(I174=0,E174&gt;=28.1))</f>
        <v>1</v>
      </c>
      <c r="M174" t="b">
        <f>IF(AND(EXACT(L174,FALSE), OR(I174&gt;=0.644,AND(I174=0,E174&gt;=25.3))),TRUE, FALSE)</f>
        <v>0</v>
      </c>
      <c r="N174" t="b">
        <f>OR(AND(I174&gt;0,I174&lt;=0.183),AND(E174&lt;=17.3,I174=0))</f>
        <v>0</v>
      </c>
      <c r="O174" t="b">
        <f>IF(AND(EXACT(N174,FALSE), OR(AND(I174&gt;0,I174&lt;=0.29),AND(I174=0,E174&lt;=20))),TRUE, FALSE)</f>
        <v>0</v>
      </c>
      <c r="R174" s="2" t="s">
        <v>2424</v>
      </c>
    </row>
    <row r="175" spans="1:18" x14ac:dyDescent="0.25">
      <c r="A175">
        <v>94568623</v>
      </c>
      <c r="B175" t="s">
        <v>12</v>
      </c>
      <c r="C175" t="s">
        <v>27</v>
      </c>
      <c r="D175">
        <v>4.4983139999999997</v>
      </c>
      <c r="E175">
        <v>32</v>
      </c>
      <c r="G175" t="s">
        <v>1727</v>
      </c>
      <c r="H175">
        <f t="shared" si="7"/>
        <v>2</v>
      </c>
      <c r="I175">
        <v>0</v>
      </c>
      <c r="K175" s="3" t="str">
        <f t="shared" si="8"/>
        <v>PP3_Moderate</v>
      </c>
      <c r="L175" t="b">
        <f>OR(I175&gt;=0.773,AND(I175=0,E175&gt;=28.1))</f>
        <v>1</v>
      </c>
      <c r="M175" t="b">
        <f>IF(AND(EXACT(L175,FALSE), OR(I175&gt;=0.644,AND(I175=0,E175&gt;=25.3))),TRUE, FALSE)</f>
        <v>0</v>
      </c>
      <c r="N175" t="b">
        <f>OR(AND(I175&gt;0,I175&lt;=0.183),AND(E175&lt;=17.3,I175=0))</f>
        <v>0</v>
      </c>
      <c r="O175" t="b">
        <f>IF(AND(EXACT(N175,FALSE), OR(AND(I175&gt;0,I175&lt;=0.29),AND(I175=0,E175&lt;=20))),TRUE, FALSE)</f>
        <v>0</v>
      </c>
      <c r="Q175" s="1" t="b">
        <v>1</v>
      </c>
      <c r="R175" s="2" t="s">
        <v>2448</v>
      </c>
    </row>
    <row r="176" spans="1:18" x14ac:dyDescent="0.25">
      <c r="A176">
        <v>94568590</v>
      </c>
      <c r="B176" t="s">
        <v>7</v>
      </c>
      <c r="C176" t="s">
        <v>12</v>
      </c>
      <c r="D176">
        <v>3.8629060000000002</v>
      </c>
      <c r="E176">
        <v>26.7</v>
      </c>
      <c r="G176" t="s">
        <v>1729</v>
      </c>
      <c r="H176">
        <f t="shared" si="7"/>
        <v>1</v>
      </c>
      <c r="I176">
        <v>0.89300000000000002</v>
      </c>
      <c r="K176" s="3" t="str">
        <f t="shared" si="8"/>
        <v>PP3_Moderate</v>
      </c>
      <c r="L176" t="b">
        <f>OR(I176&gt;=0.773,AND(I176=0,E176&gt;=28.1))</f>
        <v>1</v>
      </c>
      <c r="M176" t="b">
        <f>IF(AND(EXACT(L176,FALSE), OR(I176&gt;=0.644,AND(I176=0,E176&gt;=25.3))),TRUE, FALSE)</f>
        <v>0</v>
      </c>
      <c r="N176" t="b">
        <f>OR(AND(I176&gt;0,I176&lt;=0.183),AND(E176&lt;=17.3,I176=0))</f>
        <v>0</v>
      </c>
      <c r="O176" t="b">
        <f>IF(AND(EXACT(N176,FALSE), OR(AND(I176&gt;0,I176&lt;=0.29),AND(I176=0,E176&lt;=20))),TRUE, FALSE)</f>
        <v>0</v>
      </c>
      <c r="R176" s="2" t="s">
        <v>2424</v>
      </c>
    </row>
    <row r="177" spans="1:18" x14ac:dyDescent="0.25">
      <c r="A177">
        <v>94568590</v>
      </c>
      <c r="B177" t="s">
        <v>33</v>
      </c>
      <c r="C177" t="s">
        <v>22</v>
      </c>
      <c r="D177">
        <v>3.7059549999999999</v>
      </c>
      <c r="E177">
        <v>25.8</v>
      </c>
      <c r="G177" t="s">
        <v>2394</v>
      </c>
      <c r="H177">
        <f t="shared" si="7"/>
        <v>3</v>
      </c>
      <c r="I177">
        <v>0</v>
      </c>
      <c r="K177" s="3" t="str">
        <f t="shared" si="8"/>
        <v>PP3</v>
      </c>
      <c r="L177" t="b">
        <f>OR(I177&gt;=0.773,AND(I177=0,E177&gt;=28.1))</f>
        <v>0</v>
      </c>
      <c r="M177" t="b">
        <f>IF(AND(EXACT(L177,FALSE), OR(I177&gt;=0.644,AND(I177=0,E177&gt;=25.3))),TRUE, FALSE)</f>
        <v>1</v>
      </c>
      <c r="N177" t="b">
        <f>OR(AND(I177&gt;0,I177&lt;=0.183),AND(E177&lt;=17.3,I177=0))</f>
        <v>0</v>
      </c>
      <c r="O177" t="b">
        <f>IF(AND(EXACT(N177,FALSE), OR(AND(I177&gt;0,I177&lt;=0.29),AND(I177=0,E177&lt;=20))),TRUE, FALSE)</f>
        <v>0</v>
      </c>
      <c r="R177" s="2" t="s">
        <v>2848</v>
      </c>
    </row>
    <row r="178" spans="1:18" x14ac:dyDescent="0.25">
      <c r="A178">
        <v>94568588</v>
      </c>
      <c r="B178" t="s">
        <v>7</v>
      </c>
      <c r="C178" t="s">
        <v>12</v>
      </c>
      <c r="D178">
        <v>8.4721410000000006</v>
      </c>
      <c r="E178">
        <v>43</v>
      </c>
      <c r="G178" t="s">
        <v>355</v>
      </c>
      <c r="H178">
        <f t="shared" si="7"/>
        <v>1</v>
      </c>
      <c r="I178">
        <v>0</v>
      </c>
      <c r="K178" s="3" t="str">
        <f t="shared" si="8"/>
        <v>PP3_Moderate</v>
      </c>
      <c r="L178" t="b">
        <f>OR(I178&gt;=0.773,AND(I178=0,E178&gt;=28.1))</f>
        <v>1</v>
      </c>
      <c r="M178" t="b">
        <f>IF(AND(EXACT(L178,FALSE), OR(I178&gt;=0.644,AND(I178=0,E178&gt;=25.3))),TRUE, FALSE)</f>
        <v>0</v>
      </c>
      <c r="N178" t="b">
        <f>OR(AND(I178&gt;0,I178&lt;=0.183),AND(E178&lt;=17.3,I178=0))</f>
        <v>0</v>
      </c>
      <c r="O178" t="b">
        <f>IF(AND(EXACT(N178,FALSE), OR(AND(I178&gt;0,I178&lt;=0.29),AND(I178=0,E178&lt;=20))),TRUE, FALSE)</f>
        <v>0</v>
      </c>
      <c r="Q178" s="1" t="b">
        <v>1</v>
      </c>
      <c r="R178" s="2" t="s">
        <v>2449</v>
      </c>
    </row>
    <row r="179" spans="1:18" x14ac:dyDescent="0.25">
      <c r="A179">
        <v>94568582</v>
      </c>
      <c r="B179" t="s">
        <v>7</v>
      </c>
      <c r="C179" t="s">
        <v>12</v>
      </c>
      <c r="D179">
        <v>4.1515050000000002</v>
      </c>
      <c r="E179">
        <v>29</v>
      </c>
      <c r="G179" t="s">
        <v>356</v>
      </c>
      <c r="H179">
        <f t="shared" si="7"/>
        <v>1</v>
      </c>
      <c r="I179">
        <v>0.92100000000000004</v>
      </c>
      <c r="K179" s="3" t="str">
        <f t="shared" si="8"/>
        <v>PP3_Moderate</v>
      </c>
      <c r="L179" t="b">
        <f>OR(I179&gt;=0.773,AND(I179=0,E179&gt;=28.1))</f>
        <v>1</v>
      </c>
      <c r="M179" t="b">
        <f>IF(AND(EXACT(L179,FALSE), OR(I179&gt;=0.644,AND(I179=0,E179&gt;=25.3))),TRUE, FALSE)</f>
        <v>0</v>
      </c>
      <c r="N179" t="b">
        <f>OR(AND(I179&gt;0,I179&lt;=0.183),AND(E179&lt;=17.3,I179=0))</f>
        <v>0</v>
      </c>
      <c r="O179" t="b">
        <f>IF(AND(EXACT(N179,FALSE), OR(AND(I179&gt;0,I179&lt;=0.29),AND(I179=0,E179&lt;=20))),TRUE, FALSE)</f>
        <v>0</v>
      </c>
      <c r="R179" s="2" t="s">
        <v>2424</v>
      </c>
    </row>
    <row r="180" spans="1:18" x14ac:dyDescent="0.25">
      <c r="A180">
        <v>94568581</v>
      </c>
      <c r="B180" t="s">
        <v>6</v>
      </c>
      <c r="C180" t="s">
        <v>4</v>
      </c>
      <c r="D180">
        <v>2.8414760000000001</v>
      </c>
      <c r="E180">
        <v>23.2</v>
      </c>
      <c r="G180" t="s">
        <v>357</v>
      </c>
      <c r="H180">
        <f t="shared" si="7"/>
        <v>1</v>
      </c>
      <c r="I180">
        <v>0.58299999999999996</v>
      </c>
      <c r="K180" s="3" t="str">
        <f t="shared" si="8"/>
        <v/>
      </c>
      <c r="L180" t="b">
        <f>OR(I180&gt;=0.773,AND(I180=0,E180&gt;=28.1))</f>
        <v>0</v>
      </c>
      <c r="M180" t="b">
        <f>IF(AND(EXACT(L180,FALSE), OR(I180&gt;=0.644,AND(I180=0,E180&gt;=25.3))),TRUE, FALSE)</f>
        <v>0</v>
      </c>
      <c r="N180" t="b">
        <f>OR(AND(I180&gt;0,I180&lt;=0.183),AND(E180&lt;=17.3,I180=0))</f>
        <v>0</v>
      </c>
      <c r="O180" t="b">
        <f>IF(AND(EXACT(N180,FALSE), OR(AND(I180&gt;0,I180&lt;=0.29),AND(I180=0,E180&lt;=20))),TRUE, FALSE)</f>
        <v>0</v>
      </c>
      <c r="R180" s="2" t="s">
        <v>2424</v>
      </c>
    </row>
    <row r="181" spans="1:18" x14ac:dyDescent="0.25">
      <c r="A181">
        <v>94568577</v>
      </c>
      <c r="B181" t="s">
        <v>4</v>
      </c>
      <c r="C181" t="s">
        <v>7</v>
      </c>
      <c r="D181">
        <v>-0.38023899999999999</v>
      </c>
      <c r="E181">
        <v>0.20899999999999999</v>
      </c>
      <c r="G181" t="s">
        <v>358</v>
      </c>
      <c r="H181">
        <f t="shared" si="7"/>
        <v>1</v>
      </c>
      <c r="I181">
        <v>0</v>
      </c>
      <c r="K181" s="3" t="str">
        <f t="shared" si="8"/>
        <v>BP4_Moderate</v>
      </c>
      <c r="L181" t="b">
        <f>OR(I181&gt;=0.773,AND(I181=0,E181&gt;=28.1))</f>
        <v>0</v>
      </c>
      <c r="M181" t="b">
        <f>IF(AND(EXACT(L181,FALSE), OR(I181&gt;=0.644,AND(I181=0,E181&gt;=25.3))),TRUE, FALSE)</f>
        <v>0</v>
      </c>
      <c r="N181" t="b">
        <f>OR(AND(I181&gt;0,I181&lt;=0.183),AND(E181&lt;=17.3,I181=0))</f>
        <v>1</v>
      </c>
      <c r="O181" t="b">
        <f>IF(AND(EXACT(N181,FALSE), OR(AND(I181&gt;0,I181&lt;=0.29),AND(I181=0,E181&lt;=20))),TRUE, FALSE)</f>
        <v>0</v>
      </c>
      <c r="R181" s="2" t="s">
        <v>2424</v>
      </c>
    </row>
    <row r="182" spans="1:18" x14ac:dyDescent="0.25">
      <c r="A182">
        <v>94568576</v>
      </c>
      <c r="B182" t="s">
        <v>38</v>
      </c>
      <c r="C182" t="s">
        <v>6</v>
      </c>
      <c r="D182">
        <v>0.10477300000000001</v>
      </c>
      <c r="E182">
        <v>4.3410000000000002</v>
      </c>
      <c r="G182" t="s">
        <v>359</v>
      </c>
      <c r="H182">
        <f t="shared" si="7"/>
        <v>2</v>
      </c>
      <c r="I182">
        <v>0</v>
      </c>
      <c r="K182" s="3" t="str">
        <f t="shared" si="8"/>
        <v>BP4_Moderate</v>
      </c>
      <c r="L182" t="b">
        <f>OR(I182&gt;=0.773,AND(I182=0,E182&gt;=28.1))</f>
        <v>0</v>
      </c>
      <c r="M182" t="b">
        <f>IF(AND(EXACT(L182,FALSE), OR(I182&gt;=0.644,AND(I182=0,E182&gt;=25.3))),TRUE, FALSE)</f>
        <v>0</v>
      </c>
      <c r="N182" t="b">
        <f>OR(AND(I182&gt;0,I182&lt;=0.183),AND(E182&lt;=17.3,I182=0))</f>
        <v>1</v>
      </c>
      <c r="O182" t="b">
        <f>IF(AND(EXACT(N182,FALSE), OR(AND(I182&gt;0,I182&lt;=0.29),AND(I182=0,E182&lt;=20))),TRUE, FALSE)</f>
        <v>0</v>
      </c>
      <c r="R182" s="2" t="s">
        <v>2424</v>
      </c>
    </row>
    <row r="183" spans="1:18" x14ac:dyDescent="0.25">
      <c r="A183">
        <v>94568571</v>
      </c>
      <c r="B183" t="s">
        <v>6</v>
      </c>
      <c r="C183" t="s">
        <v>7</v>
      </c>
      <c r="D183">
        <v>6.1617480000000002</v>
      </c>
      <c r="E183">
        <v>35</v>
      </c>
      <c r="G183" t="s">
        <v>360</v>
      </c>
      <c r="H183">
        <f t="shared" si="7"/>
        <v>1</v>
      </c>
      <c r="I183">
        <v>0.85699999999999998</v>
      </c>
      <c r="K183" s="3" t="str">
        <f t="shared" si="8"/>
        <v>PP3_Moderate</v>
      </c>
      <c r="L183" t="b">
        <f>OR(I183&gt;=0.773,AND(I183=0,E183&gt;=28.1))</f>
        <v>1</v>
      </c>
      <c r="M183" t="b">
        <f>IF(AND(EXACT(L183,FALSE), OR(I183&gt;=0.644,AND(I183=0,E183&gt;=25.3))),TRUE, FALSE)</f>
        <v>0</v>
      </c>
      <c r="N183" t="b">
        <f>OR(AND(I183&gt;0,I183&lt;=0.183),AND(E183&lt;=17.3,I183=0))</f>
        <v>0</v>
      </c>
      <c r="O183" t="b">
        <f>IF(AND(EXACT(N183,FALSE), OR(AND(I183&gt;0,I183&lt;=0.29),AND(I183=0,E183&lt;=20))),TRUE, FALSE)</f>
        <v>0</v>
      </c>
      <c r="Q183" s="1" t="b">
        <v>1</v>
      </c>
      <c r="R183" s="2" t="s">
        <v>2450</v>
      </c>
    </row>
    <row r="184" spans="1:18" x14ac:dyDescent="0.25">
      <c r="A184">
        <v>94568570</v>
      </c>
      <c r="B184" t="s">
        <v>6</v>
      </c>
      <c r="C184" t="s">
        <v>7</v>
      </c>
      <c r="D184">
        <v>5.4005349999999996</v>
      </c>
      <c r="E184">
        <v>33</v>
      </c>
      <c r="G184" t="s">
        <v>1730</v>
      </c>
      <c r="H184">
        <f t="shared" si="7"/>
        <v>1</v>
      </c>
      <c r="I184">
        <v>0</v>
      </c>
      <c r="K184" s="3" t="str">
        <f t="shared" si="8"/>
        <v>PP3_Moderate</v>
      </c>
      <c r="L184" t="b">
        <f>OR(I184&gt;=0.773,AND(I184=0,E184&gt;=28.1))</f>
        <v>1</v>
      </c>
      <c r="M184" t="b">
        <f>IF(AND(EXACT(L184,FALSE), OR(I184&gt;=0.644,AND(I184=0,E184&gt;=25.3))),TRUE, FALSE)</f>
        <v>0</v>
      </c>
      <c r="N184" t="b">
        <f>OR(AND(I184&gt;0,I184&lt;=0.183),AND(E184&lt;=17.3,I184=0))</f>
        <v>0</v>
      </c>
      <c r="O184" t="b">
        <f>IF(AND(EXACT(N184,FALSE), OR(AND(I184&gt;0,I184&lt;=0.29),AND(I184=0,E184&lt;=20))),TRUE, FALSE)</f>
        <v>0</v>
      </c>
      <c r="Q184" s="1" t="b">
        <v>1</v>
      </c>
      <c r="R184" s="2" t="s">
        <v>2451</v>
      </c>
    </row>
    <row r="185" spans="1:18" x14ac:dyDescent="0.25">
      <c r="A185">
        <v>94568570</v>
      </c>
      <c r="B185" t="s">
        <v>6</v>
      </c>
      <c r="C185" t="s">
        <v>4</v>
      </c>
      <c r="D185">
        <v>5.3442170000000004</v>
      </c>
      <c r="E185">
        <v>33</v>
      </c>
      <c r="G185" t="s">
        <v>1731</v>
      </c>
      <c r="H185">
        <f t="shared" si="7"/>
        <v>1</v>
      </c>
      <c r="I185">
        <v>0</v>
      </c>
      <c r="K185" s="3" t="str">
        <f t="shared" si="8"/>
        <v>PP3_Moderate</v>
      </c>
      <c r="L185" t="b">
        <f>OR(I185&gt;=0.773,AND(I185=0,E185&gt;=28.1))</f>
        <v>1</v>
      </c>
      <c r="M185" t="b">
        <f>IF(AND(EXACT(L185,FALSE), OR(I185&gt;=0.644,AND(I185=0,E185&gt;=25.3))),TRUE, FALSE)</f>
        <v>0</v>
      </c>
      <c r="N185" t="b">
        <f>OR(AND(I185&gt;0,I185&lt;=0.183),AND(E185&lt;=17.3,I185=0))</f>
        <v>0</v>
      </c>
      <c r="O185" t="b">
        <f>IF(AND(EXACT(N185,FALSE), OR(AND(I185&gt;0,I185&lt;=0.29),AND(I185=0,E185&lt;=20))),TRUE, FALSE)</f>
        <v>0</v>
      </c>
      <c r="Q185" s="1" t="b">
        <v>1</v>
      </c>
      <c r="R185" s="2" t="s">
        <v>2452</v>
      </c>
    </row>
    <row r="186" spans="1:18" x14ac:dyDescent="0.25">
      <c r="A186">
        <v>94568569</v>
      </c>
      <c r="B186" t="s">
        <v>12</v>
      </c>
      <c r="C186" t="s">
        <v>6</v>
      </c>
      <c r="D186">
        <v>5.2546540000000004</v>
      </c>
      <c r="E186">
        <v>33</v>
      </c>
      <c r="G186" t="s">
        <v>1732</v>
      </c>
      <c r="H186">
        <f t="shared" si="7"/>
        <v>1</v>
      </c>
      <c r="I186">
        <v>0</v>
      </c>
      <c r="K186" s="3" t="str">
        <f t="shared" si="8"/>
        <v>PP3_Moderate</v>
      </c>
      <c r="L186" t="b">
        <f>OR(I186&gt;=0.773,AND(I186=0,E186&gt;=28.1))</f>
        <v>1</v>
      </c>
      <c r="M186" t="b">
        <f>IF(AND(EXACT(L186,FALSE), OR(I186&gt;=0.644,AND(I186=0,E186&gt;=25.3))),TRUE, FALSE)</f>
        <v>0</v>
      </c>
      <c r="N186" t="b">
        <f>OR(AND(I186&gt;0,I186&lt;=0.183),AND(E186&lt;=17.3,I186=0))</f>
        <v>0</v>
      </c>
      <c r="O186" t="b">
        <f>IF(AND(EXACT(N186,FALSE), OR(AND(I186&gt;0,I186&lt;=0.29),AND(I186=0,E186&lt;=20))),TRUE, FALSE)</f>
        <v>0</v>
      </c>
      <c r="Q186" s="1" t="b">
        <v>1</v>
      </c>
      <c r="R186" s="2" t="s">
        <v>2453</v>
      </c>
    </row>
    <row r="187" spans="1:18" x14ac:dyDescent="0.25">
      <c r="A187">
        <v>94568569</v>
      </c>
      <c r="B187" t="s">
        <v>218</v>
      </c>
      <c r="C187" t="s">
        <v>12</v>
      </c>
      <c r="D187">
        <v>3.5679919999999998</v>
      </c>
      <c r="E187">
        <v>25.2</v>
      </c>
      <c r="G187" t="s">
        <v>2354</v>
      </c>
      <c r="H187">
        <f t="shared" si="7"/>
        <v>129</v>
      </c>
      <c r="I187">
        <v>0</v>
      </c>
      <c r="K187" s="3" t="str">
        <f t="shared" si="8"/>
        <v>PP3</v>
      </c>
      <c r="L187" t="b">
        <f>OR(I187&gt;=0.773,AND(I187=0,E187&gt;=28.1))</f>
        <v>0</v>
      </c>
      <c r="M187" t="b">
        <f>IF(AND(EXACT(L187,FALSE), OR(I187&gt;=0.644,AND(I187=0,E187&gt;=25.3))),TRUE, FALSE)</f>
        <v>0</v>
      </c>
      <c r="N187" t="b">
        <f>OR(AND(I187&gt;0,I187&lt;=0.183),AND(E187&lt;=17.3,I187=0))</f>
        <v>0</v>
      </c>
      <c r="O187" t="b">
        <f>IF(AND(EXACT(N187,FALSE), OR(AND(I187&gt;0,I187&lt;=0.29),AND(I187=0,E187&lt;=20))),TRUE, FALSE)</f>
        <v>0</v>
      </c>
      <c r="Q187" s="1" t="b">
        <v>1</v>
      </c>
      <c r="R187" s="2" t="s">
        <v>2834</v>
      </c>
    </row>
    <row r="188" spans="1:18" x14ac:dyDescent="0.25">
      <c r="A188">
        <v>94568562</v>
      </c>
      <c r="B188" t="s">
        <v>217</v>
      </c>
      <c r="C188" t="s">
        <v>4</v>
      </c>
      <c r="D188">
        <v>3.2789860000000002</v>
      </c>
      <c r="E188">
        <v>24.3</v>
      </c>
      <c r="G188" t="s">
        <v>361</v>
      </c>
      <c r="H188">
        <f t="shared" si="7"/>
        <v>9</v>
      </c>
      <c r="I188">
        <v>0</v>
      </c>
      <c r="K188" s="3" t="str">
        <f t="shared" si="8"/>
        <v>PP3</v>
      </c>
      <c r="L188" t="b">
        <f>OR(I188&gt;=0.773,AND(I188=0,E188&gt;=28.1))</f>
        <v>0</v>
      </c>
      <c r="M188" t="b">
        <f>IF(AND(EXACT(L188,FALSE), OR(I188&gt;=0.644,AND(I188=0,E188&gt;=25.3))),TRUE, FALSE)</f>
        <v>0</v>
      </c>
      <c r="N188" t="b">
        <f>OR(AND(I188&gt;0,I188&lt;=0.183),AND(E188&lt;=17.3,I188=0))</f>
        <v>0</v>
      </c>
      <c r="O188" t="b">
        <f>IF(AND(EXACT(N188,FALSE), OR(AND(I188&gt;0,I188&lt;=0.29),AND(I188=0,E188&lt;=20))),TRUE, FALSE)</f>
        <v>0</v>
      </c>
      <c r="Q188" s="1" t="b">
        <v>1</v>
      </c>
      <c r="R188" s="2" t="s">
        <v>2454</v>
      </c>
    </row>
    <row r="189" spans="1:18" x14ac:dyDescent="0.25">
      <c r="A189">
        <v>94568029</v>
      </c>
      <c r="B189" t="s">
        <v>216</v>
      </c>
      <c r="C189" t="s">
        <v>7</v>
      </c>
      <c r="D189">
        <v>-4.0003760000000002</v>
      </c>
      <c r="E189">
        <v>1E-3</v>
      </c>
      <c r="G189" t="s">
        <v>2849</v>
      </c>
      <c r="H189">
        <f t="shared" si="7"/>
        <v>5306</v>
      </c>
      <c r="I189">
        <v>0</v>
      </c>
      <c r="K189" s="3" t="s">
        <v>2846</v>
      </c>
      <c r="L189" t="b">
        <f>OR(I189&gt;=0.773,AND(I189=0,E189&gt;=28.1))</f>
        <v>0</v>
      </c>
      <c r="M189" t="b">
        <f>IF(AND(EXACT(L189,FALSE), OR(I189&gt;=0.644,AND(I189=0,E189&gt;=25.3))),TRUE, FALSE)</f>
        <v>0</v>
      </c>
      <c r="N189" t="b">
        <f>OR(AND(I189&gt;0,I189&lt;=0.183),AND(E189&lt;=17.3,I189=0))</f>
        <v>1</v>
      </c>
      <c r="O189" t="b">
        <f>IF(AND(EXACT(N189,FALSE), OR(AND(I189&gt;0,I189&lt;=0.29),AND(I189=0,E189&lt;=20))),TRUE, FALSE)</f>
        <v>0</v>
      </c>
      <c r="R189" s="2" t="s">
        <v>2846</v>
      </c>
    </row>
    <row r="190" spans="1:18" x14ac:dyDescent="0.25">
      <c r="A190">
        <v>94566773</v>
      </c>
      <c r="B190" t="s">
        <v>4</v>
      </c>
      <c r="C190" t="s">
        <v>6</v>
      </c>
      <c r="D190">
        <v>1.172312</v>
      </c>
      <c r="E190">
        <v>14.5</v>
      </c>
      <c r="G190" t="s">
        <v>362</v>
      </c>
      <c r="H190">
        <f t="shared" si="7"/>
        <v>1</v>
      </c>
      <c r="I190">
        <v>0</v>
      </c>
      <c r="K190" s="3" t="str">
        <f t="shared" ref="K190:K221" si="9">IF(L190=TRUE,"PP3_Moderate",IF(OR(M190=TRUE,Q190=TRUE),"PP3",IF(N190=TRUE,"BP4_Moderate",IF(O190=TRUE,"BP4",""))))</f>
        <v>PP3</v>
      </c>
      <c r="L190" t="b">
        <f>OR(I190&gt;=0.773,AND(I190=0,E190&gt;=28.1))</f>
        <v>0</v>
      </c>
      <c r="M190" t="b">
        <f>IF(AND(EXACT(L190,FALSE), OR(I190&gt;=0.644,AND(I190=0,E190&gt;=25.3))),TRUE, FALSE)</f>
        <v>0</v>
      </c>
      <c r="N190" t="b">
        <f>OR(AND(I190&gt;0,I190&lt;=0.183),AND(E190&lt;=17.3,I190=0))</f>
        <v>1</v>
      </c>
      <c r="O190" t="b">
        <f>IF(AND(EXACT(N190,FALSE), OR(AND(I190&gt;0,I190&lt;=0.29),AND(I190=0,E190&lt;=20))),TRUE, FALSE)</f>
        <v>0</v>
      </c>
      <c r="Q190" s="1" t="b">
        <v>1</v>
      </c>
      <c r="R190" s="2" t="s">
        <v>2455</v>
      </c>
    </row>
    <row r="191" spans="1:18" x14ac:dyDescent="0.25">
      <c r="A191">
        <v>94566756</v>
      </c>
      <c r="B191" t="s">
        <v>6</v>
      </c>
      <c r="C191" t="s">
        <v>7</v>
      </c>
      <c r="D191">
        <v>1.6988989999999999</v>
      </c>
      <c r="E191">
        <v>17.47</v>
      </c>
      <c r="G191" t="s">
        <v>363</v>
      </c>
      <c r="H191">
        <f t="shared" si="7"/>
        <v>1</v>
      </c>
      <c r="I191">
        <v>0</v>
      </c>
      <c r="K191" s="3" t="str">
        <f t="shared" si="9"/>
        <v>BP4</v>
      </c>
      <c r="L191" t="b">
        <f>OR(I191&gt;=0.773,AND(I191=0,E191&gt;=28.1))</f>
        <v>0</v>
      </c>
      <c r="M191" t="b">
        <f>IF(AND(EXACT(L191,FALSE), OR(I191&gt;=0.644,AND(I191=0,E191&gt;=25.3))),TRUE, FALSE)</f>
        <v>0</v>
      </c>
      <c r="N191" t="b">
        <f>OR(AND(I191&gt;0,I191&lt;=0.183),AND(E191&lt;=17.3,I191=0))</f>
        <v>0</v>
      </c>
      <c r="O191" t="b">
        <f>IF(AND(EXACT(N191,FALSE), OR(AND(I191&gt;0,I191&lt;=0.29),AND(I191=0,E191&lt;=20))),TRUE, FALSE)</f>
        <v>1</v>
      </c>
      <c r="R191" s="2" t="s">
        <v>2424</v>
      </c>
    </row>
    <row r="192" spans="1:18" x14ac:dyDescent="0.25">
      <c r="A192">
        <v>94564552</v>
      </c>
      <c r="B192" t="s">
        <v>12</v>
      </c>
      <c r="C192" t="s">
        <v>6</v>
      </c>
      <c r="D192">
        <v>1.3473679999999999</v>
      </c>
      <c r="E192">
        <v>15.44</v>
      </c>
      <c r="G192" t="s">
        <v>364</v>
      </c>
      <c r="H192">
        <f t="shared" si="7"/>
        <v>1</v>
      </c>
      <c r="I192">
        <v>0</v>
      </c>
      <c r="K192" s="3" t="str">
        <f t="shared" si="9"/>
        <v>BP4_Moderate</v>
      </c>
      <c r="L192" t="b">
        <f>OR(I192&gt;=0.773,AND(I192=0,E192&gt;=28.1))</f>
        <v>0</v>
      </c>
      <c r="M192" t="b">
        <f>IF(AND(EXACT(L192,FALSE), OR(I192&gt;=0.644,AND(I192=0,E192&gt;=25.3))),TRUE, FALSE)</f>
        <v>0</v>
      </c>
      <c r="N192" t="b">
        <f>OR(AND(I192&gt;0,I192&lt;=0.183),AND(E192&lt;=17.3,I192=0))</f>
        <v>1</v>
      </c>
      <c r="O192" t="b">
        <f>IF(AND(EXACT(N192,FALSE), OR(AND(I192&gt;0,I192&lt;=0.29),AND(I192=0,E192&lt;=20))),TRUE, FALSE)</f>
        <v>0</v>
      </c>
      <c r="R192" s="2" t="s">
        <v>2424</v>
      </c>
    </row>
    <row r="193" spans="1:18" x14ac:dyDescent="0.25">
      <c r="A193">
        <v>94564549</v>
      </c>
      <c r="B193" t="s">
        <v>4</v>
      </c>
      <c r="C193" t="s">
        <v>12</v>
      </c>
      <c r="D193">
        <v>6.0176109999999996</v>
      </c>
      <c r="E193">
        <v>35</v>
      </c>
      <c r="G193" t="s">
        <v>1733</v>
      </c>
      <c r="H193">
        <f t="shared" si="7"/>
        <v>1</v>
      </c>
      <c r="I193">
        <v>0</v>
      </c>
      <c r="K193" s="3" t="str">
        <f t="shared" si="9"/>
        <v>PP3_Moderate</v>
      </c>
      <c r="L193" t="b">
        <f>OR(I193&gt;=0.773,AND(I193=0,E193&gt;=28.1))</f>
        <v>1</v>
      </c>
      <c r="M193" t="b">
        <f>IF(AND(EXACT(L193,FALSE), OR(I193&gt;=0.644,AND(I193=0,E193&gt;=25.3))),TRUE, FALSE)</f>
        <v>0</v>
      </c>
      <c r="N193" t="b">
        <f>OR(AND(I193&gt;0,I193&lt;=0.183),AND(E193&lt;=17.3,I193=0))</f>
        <v>0</v>
      </c>
      <c r="O193" t="b">
        <f>IF(AND(EXACT(N193,FALSE), OR(AND(I193&gt;0,I193&lt;=0.29),AND(I193=0,E193&lt;=20))),TRUE, FALSE)</f>
        <v>0</v>
      </c>
      <c r="Q193" s="1" t="b">
        <v>1</v>
      </c>
      <c r="R193" s="2" t="s">
        <v>2456</v>
      </c>
    </row>
    <row r="194" spans="1:18" x14ac:dyDescent="0.25">
      <c r="A194">
        <v>94564549</v>
      </c>
      <c r="B194" t="s">
        <v>4</v>
      </c>
      <c r="C194" t="s">
        <v>6</v>
      </c>
      <c r="D194">
        <v>5.9627889999999999</v>
      </c>
      <c r="E194">
        <v>35</v>
      </c>
      <c r="G194" t="s">
        <v>1734</v>
      </c>
      <c r="H194">
        <f t="shared" ref="H194:H257" si="10">LEN(B194)+LEN(C194)-1</f>
        <v>1</v>
      </c>
      <c r="I194">
        <v>0</v>
      </c>
      <c r="K194" s="3" t="str">
        <f t="shared" si="9"/>
        <v>PP3_Moderate</v>
      </c>
      <c r="L194" t="b">
        <f>OR(I194&gt;=0.773,AND(I194=0,E194&gt;=28.1))</f>
        <v>1</v>
      </c>
      <c r="M194" t="b">
        <f>IF(AND(EXACT(L194,FALSE), OR(I194&gt;=0.644,AND(I194=0,E194&gt;=25.3))),TRUE, FALSE)</f>
        <v>0</v>
      </c>
      <c r="N194" t="b">
        <f>OR(AND(I194&gt;0,I194&lt;=0.183),AND(E194&lt;=17.3,I194=0))</f>
        <v>0</v>
      </c>
      <c r="O194" t="b">
        <f>IF(AND(EXACT(N194,FALSE), OR(AND(I194&gt;0,I194&lt;=0.29),AND(I194=0,E194&lt;=20))),TRUE, FALSE)</f>
        <v>0</v>
      </c>
      <c r="Q194" s="1" t="b">
        <v>1</v>
      </c>
      <c r="R194" s="2" t="s">
        <v>2457</v>
      </c>
    </row>
    <row r="195" spans="1:18" x14ac:dyDescent="0.25">
      <c r="A195">
        <v>94564548</v>
      </c>
      <c r="B195" t="s">
        <v>6</v>
      </c>
      <c r="C195" t="s">
        <v>12</v>
      </c>
      <c r="D195">
        <v>5.9367999999999999</v>
      </c>
      <c r="E195">
        <v>35</v>
      </c>
      <c r="G195" t="s">
        <v>365</v>
      </c>
      <c r="H195">
        <f t="shared" si="10"/>
        <v>1</v>
      </c>
      <c r="I195">
        <v>0</v>
      </c>
      <c r="K195" s="3" t="str">
        <f t="shared" si="9"/>
        <v>PP3_Moderate</v>
      </c>
      <c r="L195" t="b">
        <f>OR(I195&gt;=0.773,AND(I195=0,E195&gt;=28.1))</f>
        <v>1</v>
      </c>
      <c r="M195" t="b">
        <f>IF(AND(EXACT(L195,FALSE), OR(I195&gt;=0.644,AND(I195=0,E195&gt;=25.3))),TRUE, FALSE)</f>
        <v>0</v>
      </c>
      <c r="N195" t="b">
        <f>OR(AND(I195&gt;0,I195&lt;=0.183),AND(E195&lt;=17.3,I195=0))</f>
        <v>0</v>
      </c>
      <c r="O195" t="b">
        <f>IF(AND(EXACT(N195,FALSE), OR(AND(I195&gt;0,I195&lt;=0.29),AND(I195=0,E195&lt;=20))),TRUE, FALSE)</f>
        <v>0</v>
      </c>
      <c r="Q195" s="1" t="b">
        <v>1</v>
      </c>
      <c r="R195" s="2" t="s">
        <v>2458</v>
      </c>
    </row>
    <row r="196" spans="1:18" x14ac:dyDescent="0.25">
      <c r="A196">
        <v>94564544</v>
      </c>
      <c r="B196" t="s">
        <v>6</v>
      </c>
      <c r="C196" t="s">
        <v>4</v>
      </c>
      <c r="D196">
        <v>2.5492849999999998</v>
      </c>
      <c r="E196">
        <v>22.7</v>
      </c>
      <c r="G196" t="s">
        <v>366</v>
      </c>
      <c r="H196">
        <f t="shared" si="10"/>
        <v>1</v>
      </c>
      <c r="I196">
        <v>0.69</v>
      </c>
      <c r="K196" s="3" t="str">
        <f t="shared" si="9"/>
        <v>PP3</v>
      </c>
      <c r="L196" t="b">
        <f>OR(I196&gt;=0.773,AND(I196=0,E196&gt;=28.1))</f>
        <v>0</v>
      </c>
      <c r="M196" t="b">
        <f>IF(AND(EXACT(L196,FALSE), OR(I196&gt;=0.644,AND(I196=0,E196&gt;=25.3))),TRUE, FALSE)</f>
        <v>1</v>
      </c>
      <c r="N196" t="b">
        <f>OR(AND(I196&gt;0,I196&lt;=0.183),AND(E196&lt;=17.3,I196=0))</f>
        <v>0</v>
      </c>
      <c r="O196" t="b">
        <f>IF(AND(EXACT(N196,FALSE), OR(AND(I196&gt;0,I196&lt;=0.29),AND(I196=0,E196&lt;=20))),TRUE, FALSE)</f>
        <v>0</v>
      </c>
      <c r="R196" s="2" t="s">
        <v>2424</v>
      </c>
    </row>
    <row r="197" spans="1:18" x14ac:dyDescent="0.25">
      <c r="A197">
        <v>94564543</v>
      </c>
      <c r="B197" t="s">
        <v>7</v>
      </c>
      <c r="C197" t="s">
        <v>12</v>
      </c>
      <c r="D197">
        <v>1.9089750000000001</v>
      </c>
      <c r="E197">
        <v>19.03</v>
      </c>
      <c r="G197" t="s">
        <v>367</v>
      </c>
      <c r="H197">
        <f t="shared" si="10"/>
        <v>1</v>
      </c>
      <c r="I197">
        <v>0.48499999999999999</v>
      </c>
      <c r="K197" s="3" t="str">
        <f t="shared" si="9"/>
        <v/>
      </c>
      <c r="L197" t="b">
        <f>OR(I197&gt;=0.773,AND(I197=0,E197&gt;=28.1))</f>
        <v>0</v>
      </c>
      <c r="M197" t="b">
        <f>IF(AND(EXACT(L197,FALSE), OR(I197&gt;=0.644,AND(I197=0,E197&gt;=25.3))),TRUE, FALSE)</f>
        <v>0</v>
      </c>
      <c r="N197" t="b">
        <f>OR(AND(I197&gt;0,I197&lt;=0.183),AND(E197&lt;=17.3,I197=0))</f>
        <v>0</v>
      </c>
      <c r="O197" t="b">
        <f>IF(AND(EXACT(N197,FALSE), OR(AND(I197&gt;0,I197&lt;=0.29),AND(I197=0,E197&lt;=20))),TRUE, FALSE)</f>
        <v>0</v>
      </c>
      <c r="R197" s="2" t="s">
        <v>2424</v>
      </c>
    </row>
    <row r="198" spans="1:18" x14ac:dyDescent="0.25">
      <c r="A198">
        <v>94564542</v>
      </c>
      <c r="B198" t="s">
        <v>215</v>
      </c>
      <c r="C198" t="s">
        <v>12</v>
      </c>
      <c r="D198">
        <v>3.529426</v>
      </c>
      <c r="E198">
        <v>25.1</v>
      </c>
      <c r="G198" t="s">
        <v>368</v>
      </c>
      <c r="H198">
        <f t="shared" si="10"/>
        <v>8</v>
      </c>
      <c r="I198">
        <v>0</v>
      </c>
      <c r="K198" s="3" t="str">
        <f t="shared" si="9"/>
        <v>PP3</v>
      </c>
      <c r="L198" t="b">
        <f>OR(I198&gt;=0.773,AND(I198=0,E198&gt;=28.1))</f>
        <v>0</v>
      </c>
      <c r="M198" t="b">
        <f>IF(AND(EXACT(L198,FALSE), OR(I198&gt;=0.644,AND(I198=0,E198&gt;=25.3))),TRUE, FALSE)</f>
        <v>0</v>
      </c>
      <c r="N198" t="b">
        <f>OR(AND(I198&gt;0,I198&lt;=0.183),AND(E198&lt;=17.3,I198=0))</f>
        <v>0</v>
      </c>
      <c r="O198" t="b">
        <f>IF(AND(EXACT(N198,FALSE), OR(AND(I198&gt;0,I198&lt;=0.29),AND(I198=0,E198&lt;=20))),TRUE, FALSE)</f>
        <v>0</v>
      </c>
      <c r="Q198" s="1" t="b">
        <v>1</v>
      </c>
      <c r="R198" s="2" t="s">
        <v>2443</v>
      </c>
    </row>
    <row r="199" spans="1:18" x14ac:dyDescent="0.25">
      <c r="A199">
        <v>94564537</v>
      </c>
      <c r="B199" t="s">
        <v>6</v>
      </c>
      <c r="C199" t="s">
        <v>214</v>
      </c>
      <c r="D199">
        <v>4.705368</v>
      </c>
      <c r="E199">
        <v>32</v>
      </c>
      <c r="G199" t="s">
        <v>2290</v>
      </c>
      <c r="H199">
        <f t="shared" si="10"/>
        <v>11</v>
      </c>
      <c r="I199">
        <v>0</v>
      </c>
      <c r="K199" s="3" t="str">
        <f t="shared" si="9"/>
        <v>PP3_Moderate</v>
      </c>
      <c r="L199" t="b">
        <f>OR(I199&gt;=0.773,AND(I199=0,E199&gt;=28.1))</f>
        <v>1</v>
      </c>
      <c r="M199" t="b">
        <f>IF(AND(EXACT(L199,FALSE), OR(I199&gt;=0.644,AND(I199=0,E199&gt;=25.3))),TRUE, FALSE)</f>
        <v>0</v>
      </c>
      <c r="N199" t="b">
        <f>OR(AND(I199&gt;0,I199&lt;=0.183),AND(E199&lt;=17.3,I199=0))</f>
        <v>0</v>
      </c>
      <c r="O199" t="b">
        <f>IF(AND(EXACT(N199,FALSE), OR(AND(I199&gt;0,I199&lt;=0.29),AND(I199=0,E199&lt;=20))),TRUE, FALSE)</f>
        <v>0</v>
      </c>
      <c r="R199" s="2" t="s">
        <v>2424</v>
      </c>
    </row>
    <row r="200" spans="1:18" x14ac:dyDescent="0.25">
      <c r="A200">
        <v>94564531</v>
      </c>
      <c r="B200" t="s">
        <v>7</v>
      </c>
      <c r="C200" t="s">
        <v>12</v>
      </c>
      <c r="D200">
        <v>2.8870779999999998</v>
      </c>
      <c r="E200">
        <v>23.3</v>
      </c>
      <c r="G200" t="s">
        <v>369</v>
      </c>
      <c r="H200">
        <f t="shared" si="10"/>
        <v>1</v>
      </c>
      <c r="I200">
        <v>0.65100000000000002</v>
      </c>
      <c r="K200" s="3" t="str">
        <f t="shared" si="9"/>
        <v>PP3</v>
      </c>
      <c r="L200" t="b">
        <f>OR(I200&gt;=0.773,AND(I200=0,E200&gt;=28.1))</f>
        <v>0</v>
      </c>
      <c r="M200" t="b">
        <f>IF(AND(EXACT(L200,FALSE), OR(I200&gt;=0.644,AND(I200=0,E200&gt;=25.3))),TRUE, FALSE)</f>
        <v>1</v>
      </c>
      <c r="N200" t="b">
        <f>OR(AND(I200&gt;0,I200&lt;=0.183),AND(E200&lt;=17.3,I200=0))</f>
        <v>0</v>
      </c>
      <c r="O200" t="b">
        <f>IF(AND(EXACT(N200,FALSE), OR(AND(I200&gt;0,I200&lt;=0.29),AND(I200=0,E200&lt;=20))),TRUE, FALSE)</f>
        <v>0</v>
      </c>
      <c r="R200" s="2" t="s">
        <v>2424</v>
      </c>
    </row>
    <row r="201" spans="1:18" x14ac:dyDescent="0.25">
      <c r="A201">
        <v>94564529</v>
      </c>
      <c r="B201" t="s">
        <v>6</v>
      </c>
      <c r="C201" t="s">
        <v>7</v>
      </c>
      <c r="D201">
        <v>3.109111</v>
      </c>
      <c r="E201">
        <v>23.8</v>
      </c>
      <c r="G201" t="s">
        <v>2291</v>
      </c>
      <c r="H201">
        <f t="shared" si="10"/>
        <v>1</v>
      </c>
      <c r="I201">
        <v>0.69499999999999995</v>
      </c>
      <c r="K201" s="3" t="str">
        <f t="shared" si="9"/>
        <v>PP3</v>
      </c>
      <c r="L201" t="b">
        <f>OR(I201&gt;=0.773,AND(I201=0,E201&gt;=28.1))</f>
        <v>0</v>
      </c>
      <c r="M201" t="b">
        <f>IF(AND(EXACT(L201,FALSE), OR(I201&gt;=0.644,AND(I201=0,E201&gt;=25.3))),TRUE, FALSE)</f>
        <v>1</v>
      </c>
      <c r="N201" t="b">
        <f>OR(AND(I201&gt;0,I201&lt;=0.183),AND(E201&lt;=17.3,I201=0))</f>
        <v>0</v>
      </c>
      <c r="O201" t="b">
        <f>IF(AND(EXACT(N201,FALSE), OR(AND(I201&gt;0,I201&lt;=0.29),AND(I201=0,E201&lt;=20))),TRUE, FALSE)</f>
        <v>0</v>
      </c>
      <c r="R201" s="2" t="s">
        <v>2424</v>
      </c>
    </row>
    <row r="202" spans="1:18" x14ac:dyDescent="0.25">
      <c r="A202">
        <v>94564522</v>
      </c>
      <c r="B202" t="s">
        <v>7</v>
      </c>
      <c r="C202" t="s">
        <v>12</v>
      </c>
      <c r="D202">
        <v>0.73245899999999997</v>
      </c>
      <c r="E202">
        <v>11.41</v>
      </c>
      <c r="G202" t="s">
        <v>370</v>
      </c>
      <c r="H202">
        <f t="shared" si="10"/>
        <v>1</v>
      </c>
      <c r="I202">
        <v>0.28199999999999997</v>
      </c>
      <c r="K202" s="3" t="str">
        <f t="shared" si="9"/>
        <v>BP4</v>
      </c>
      <c r="L202" t="b">
        <f>OR(I202&gt;=0.773,AND(I202=0,E202&gt;=28.1))</f>
        <v>0</v>
      </c>
      <c r="M202" t="b">
        <f>IF(AND(EXACT(L202,FALSE), OR(I202&gt;=0.644,AND(I202=0,E202&gt;=25.3))),TRUE, FALSE)</f>
        <v>0</v>
      </c>
      <c r="N202" t="b">
        <f>OR(AND(I202&gt;0,I202&lt;=0.183),AND(E202&lt;=17.3,I202=0))</f>
        <v>0</v>
      </c>
      <c r="O202" t="b">
        <f>IF(AND(EXACT(N202,FALSE), OR(AND(I202&gt;0,I202&lt;=0.29),AND(I202=0,E202&lt;=20))),TRUE, FALSE)</f>
        <v>1</v>
      </c>
      <c r="R202" s="2" t="s">
        <v>2424</v>
      </c>
    </row>
    <row r="203" spans="1:18" x14ac:dyDescent="0.25">
      <c r="A203">
        <v>94564508</v>
      </c>
      <c r="B203" t="s">
        <v>6</v>
      </c>
      <c r="C203" t="s">
        <v>4</v>
      </c>
      <c r="D203">
        <v>3.3745180000000001</v>
      </c>
      <c r="E203">
        <v>24.6</v>
      </c>
      <c r="G203" t="s">
        <v>371</v>
      </c>
      <c r="H203">
        <f t="shared" si="10"/>
        <v>1</v>
      </c>
      <c r="I203">
        <v>0.55100000000000005</v>
      </c>
      <c r="K203" s="3" t="str">
        <f t="shared" si="9"/>
        <v/>
      </c>
      <c r="L203" t="b">
        <f>OR(I203&gt;=0.773,AND(I203=0,E203&gt;=28.1))</f>
        <v>0</v>
      </c>
      <c r="M203" t="b">
        <f>IF(AND(EXACT(L203,FALSE), OR(I203&gt;=0.644,AND(I203=0,E203&gt;=25.3))),TRUE, FALSE)</f>
        <v>0</v>
      </c>
      <c r="N203" t="b">
        <f>OR(AND(I203&gt;0,I203&lt;=0.183),AND(E203&lt;=17.3,I203=0))</f>
        <v>0</v>
      </c>
      <c r="O203" t="b">
        <f>IF(AND(EXACT(N203,FALSE), OR(AND(I203&gt;0,I203&lt;=0.29),AND(I203=0,E203&lt;=20))),TRUE, FALSE)</f>
        <v>0</v>
      </c>
      <c r="R203" s="2" t="s">
        <v>2424</v>
      </c>
    </row>
    <row r="204" spans="1:18" x14ac:dyDescent="0.25">
      <c r="A204">
        <v>94564507</v>
      </c>
      <c r="B204" t="s">
        <v>7</v>
      </c>
      <c r="C204" t="s">
        <v>4</v>
      </c>
      <c r="D204">
        <v>2.6611069999999999</v>
      </c>
      <c r="E204">
        <v>22.9</v>
      </c>
      <c r="G204" t="s">
        <v>372</v>
      </c>
      <c r="H204">
        <f t="shared" si="10"/>
        <v>1</v>
      </c>
      <c r="I204">
        <v>0.70499999999999996</v>
      </c>
      <c r="K204" s="3" t="str">
        <f t="shared" si="9"/>
        <v>PP3</v>
      </c>
      <c r="L204" t="b">
        <f>OR(I204&gt;=0.773,AND(I204=0,E204&gt;=28.1))</f>
        <v>0</v>
      </c>
      <c r="M204" t="b">
        <f>IF(AND(EXACT(L204,FALSE), OR(I204&gt;=0.644,AND(I204=0,E204&gt;=25.3))),TRUE, FALSE)</f>
        <v>1</v>
      </c>
      <c r="N204" t="b">
        <f>OR(AND(I204&gt;0,I204&lt;=0.183),AND(E204&lt;=17.3,I204=0))</f>
        <v>0</v>
      </c>
      <c r="O204" t="b">
        <f>IF(AND(EXACT(N204,FALSE), OR(AND(I204&gt;0,I204&lt;=0.29),AND(I204=0,E204&lt;=20))),TRUE, FALSE)</f>
        <v>0</v>
      </c>
      <c r="R204" s="2" t="s">
        <v>2424</v>
      </c>
    </row>
    <row r="205" spans="1:18" x14ac:dyDescent="0.25">
      <c r="A205">
        <v>94564506</v>
      </c>
      <c r="B205" t="s">
        <v>213</v>
      </c>
      <c r="C205" t="s">
        <v>7</v>
      </c>
      <c r="D205">
        <v>4.8337469999999998</v>
      </c>
      <c r="E205">
        <v>33</v>
      </c>
      <c r="G205" t="s">
        <v>373</v>
      </c>
      <c r="H205">
        <f t="shared" si="10"/>
        <v>6</v>
      </c>
      <c r="I205">
        <v>0</v>
      </c>
      <c r="K205" s="3" t="str">
        <f t="shared" si="9"/>
        <v>PP3_Moderate</v>
      </c>
      <c r="L205" t="b">
        <f>OR(I205&gt;=0.773,AND(I205=0,E205&gt;=28.1))</f>
        <v>1</v>
      </c>
      <c r="M205" t="b">
        <f>IF(AND(EXACT(L205,FALSE), OR(I205&gt;=0.644,AND(I205=0,E205&gt;=25.3))),TRUE, FALSE)</f>
        <v>0</v>
      </c>
      <c r="N205" t="b">
        <f>OR(AND(I205&gt;0,I205&lt;=0.183),AND(E205&lt;=17.3,I205=0))</f>
        <v>0</v>
      </c>
      <c r="O205" t="b">
        <f>IF(AND(EXACT(N205,FALSE), OR(AND(I205&gt;0,I205&lt;=0.29),AND(I205=0,E205&lt;=20))),TRUE, FALSE)</f>
        <v>0</v>
      </c>
      <c r="R205" s="2" t="s">
        <v>2424</v>
      </c>
    </row>
    <row r="206" spans="1:18" x14ac:dyDescent="0.25">
      <c r="A206">
        <v>94564505</v>
      </c>
      <c r="B206" t="s">
        <v>12</v>
      </c>
      <c r="C206" t="s">
        <v>6</v>
      </c>
      <c r="D206">
        <v>3.775665</v>
      </c>
      <c r="E206">
        <v>26.1</v>
      </c>
      <c r="G206" t="s">
        <v>374</v>
      </c>
      <c r="H206">
        <f t="shared" si="10"/>
        <v>1</v>
      </c>
      <c r="I206">
        <v>0.95599999999999996</v>
      </c>
      <c r="K206" s="3" t="str">
        <f t="shared" si="9"/>
        <v>PP3_Moderate</v>
      </c>
      <c r="L206" t="b">
        <f>OR(I206&gt;=0.773,AND(I206=0,E206&gt;=28.1))</f>
        <v>1</v>
      </c>
      <c r="M206" t="b">
        <f>IF(AND(EXACT(L206,FALSE), OR(I206&gt;=0.644,AND(I206=0,E206&gt;=25.3))),TRUE, FALSE)</f>
        <v>0</v>
      </c>
      <c r="N206" t="b">
        <f>OR(AND(I206&gt;0,I206&lt;=0.183),AND(E206&lt;=17.3,I206=0))</f>
        <v>0</v>
      </c>
      <c r="O206" t="b">
        <f>IF(AND(EXACT(N206,FALSE), OR(AND(I206&gt;0,I206&lt;=0.29),AND(I206=0,E206&lt;=20))),TRUE, FALSE)</f>
        <v>0</v>
      </c>
      <c r="R206" s="2" t="s">
        <v>2424</v>
      </c>
    </row>
    <row r="207" spans="1:18" x14ac:dyDescent="0.25">
      <c r="A207">
        <v>94564504</v>
      </c>
      <c r="B207" t="s">
        <v>6</v>
      </c>
      <c r="C207" t="s">
        <v>12</v>
      </c>
      <c r="D207">
        <v>4.0458569999999998</v>
      </c>
      <c r="E207">
        <v>28.1</v>
      </c>
      <c r="G207" t="s">
        <v>1735</v>
      </c>
      <c r="H207">
        <f t="shared" si="10"/>
        <v>1</v>
      </c>
      <c r="I207">
        <v>0.96699999999999997</v>
      </c>
      <c r="K207" s="3" t="str">
        <f t="shared" si="9"/>
        <v>PP3_Moderate</v>
      </c>
      <c r="L207" t="b">
        <f>OR(I207&gt;=0.773,AND(I207=0,E207&gt;=28.1))</f>
        <v>1</v>
      </c>
      <c r="M207" t="b">
        <f>IF(AND(EXACT(L207,FALSE), OR(I207&gt;=0.644,AND(I207=0,E207&gt;=25.3))),TRUE, FALSE)</f>
        <v>0</v>
      </c>
      <c r="N207" t="b">
        <f>OR(AND(I207&gt;0,I207&lt;=0.183),AND(E207&lt;=17.3,I207=0))</f>
        <v>0</v>
      </c>
      <c r="O207" t="b">
        <f>IF(AND(EXACT(N207,FALSE), OR(AND(I207&gt;0,I207&lt;=0.29),AND(I207=0,E207&lt;=20))),TRUE, FALSE)</f>
        <v>0</v>
      </c>
      <c r="R207" s="2" t="s">
        <v>2424</v>
      </c>
    </row>
    <row r="208" spans="1:18" x14ac:dyDescent="0.25">
      <c r="A208">
        <v>94564504</v>
      </c>
      <c r="B208" t="s">
        <v>6</v>
      </c>
      <c r="C208" t="s">
        <v>4</v>
      </c>
      <c r="D208">
        <v>4.0060719999999996</v>
      </c>
      <c r="E208">
        <v>27.7</v>
      </c>
      <c r="G208" t="s">
        <v>1736</v>
      </c>
      <c r="H208">
        <f t="shared" si="10"/>
        <v>1</v>
      </c>
      <c r="I208">
        <v>0.96699999999999997</v>
      </c>
      <c r="K208" s="3" t="str">
        <f t="shared" si="9"/>
        <v>PP3_Moderate</v>
      </c>
      <c r="L208" t="b">
        <f>OR(I208&gt;=0.773,AND(I208=0,E208&gt;=28.1))</f>
        <v>1</v>
      </c>
      <c r="M208" t="b">
        <f>IF(AND(EXACT(L208,FALSE), OR(I208&gt;=0.644,AND(I208=0,E208&gt;=25.3))),TRUE, FALSE)</f>
        <v>0</v>
      </c>
      <c r="N208" t="b">
        <f>OR(AND(I208&gt;0,I208&lt;=0.183),AND(E208&lt;=17.3,I208=0))</f>
        <v>0</v>
      </c>
      <c r="O208" t="b">
        <f>IF(AND(EXACT(N208,FALSE), OR(AND(I208&gt;0,I208&lt;=0.29),AND(I208=0,E208&lt;=20))),TRUE, FALSE)</f>
        <v>0</v>
      </c>
      <c r="R208" s="2" t="s">
        <v>2424</v>
      </c>
    </row>
    <row r="209" spans="1:18" x14ac:dyDescent="0.25">
      <c r="A209">
        <v>94564500</v>
      </c>
      <c r="B209" t="s">
        <v>7</v>
      </c>
      <c r="C209" t="s">
        <v>12</v>
      </c>
      <c r="D209">
        <v>0.38917299999999999</v>
      </c>
      <c r="E209">
        <v>8.2799999999999994</v>
      </c>
      <c r="G209" t="s">
        <v>1737</v>
      </c>
      <c r="H209">
        <f t="shared" si="10"/>
        <v>1</v>
      </c>
      <c r="I209">
        <v>0</v>
      </c>
      <c r="K209" s="3" t="str">
        <f t="shared" si="9"/>
        <v>BP4_Moderate</v>
      </c>
      <c r="L209" t="b">
        <f>OR(I209&gt;=0.773,AND(I209=0,E209&gt;=28.1))</f>
        <v>0</v>
      </c>
      <c r="M209" t="b">
        <f>IF(AND(EXACT(L209,FALSE), OR(I209&gt;=0.644,AND(I209=0,E209&gt;=25.3))),TRUE, FALSE)</f>
        <v>0</v>
      </c>
      <c r="N209" t="b">
        <f>OR(AND(I209&gt;0,I209&lt;=0.183),AND(E209&lt;=17.3,I209=0))</f>
        <v>1</v>
      </c>
      <c r="O209" t="b">
        <f>IF(AND(EXACT(N209,FALSE), OR(AND(I209&gt;0,I209&lt;=0.29),AND(I209=0,E209&lt;=20))),TRUE, FALSE)</f>
        <v>0</v>
      </c>
      <c r="R209" s="2" t="s">
        <v>2424</v>
      </c>
    </row>
    <row r="210" spans="1:18" x14ac:dyDescent="0.25">
      <c r="A210">
        <v>94564500</v>
      </c>
      <c r="B210" t="s">
        <v>7</v>
      </c>
      <c r="C210" t="s">
        <v>6</v>
      </c>
      <c r="D210">
        <v>1.8270090000000001</v>
      </c>
      <c r="E210">
        <v>18.41</v>
      </c>
      <c r="G210" t="s">
        <v>1738</v>
      </c>
      <c r="H210">
        <f t="shared" si="10"/>
        <v>1</v>
      </c>
      <c r="I210">
        <v>0.73299999999999998</v>
      </c>
      <c r="K210" s="3" t="str">
        <f t="shared" si="9"/>
        <v>PP3</v>
      </c>
      <c r="L210" t="b">
        <f>OR(I210&gt;=0.773,AND(I210=0,E210&gt;=28.1))</f>
        <v>0</v>
      </c>
      <c r="M210" t="b">
        <f>IF(AND(EXACT(L210,FALSE), OR(I210&gt;=0.644,AND(I210=0,E210&gt;=25.3))),TRUE, FALSE)</f>
        <v>1</v>
      </c>
      <c r="N210" t="b">
        <f>OR(AND(I210&gt;0,I210&lt;=0.183),AND(E210&lt;=17.3,I210=0))</f>
        <v>0</v>
      </c>
      <c r="O210" t="b">
        <f>IF(AND(EXACT(N210,FALSE), OR(AND(I210&gt;0,I210&lt;=0.29),AND(I210=0,E210&lt;=20))),TRUE, FALSE)</f>
        <v>0</v>
      </c>
      <c r="R210" s="2" t="s">
        <v>2424</v>
      </c>
    </row>
    <row r="211" spans="1:18" x14ac:dyDescent="0.25">
      <c r="A211">
        <v>94564499</v>
      </c>
      <c r="B211" t="s">
        <v>6</v>
      </c>
      <c r="C211" t="s">
        <v>7</v>
      </c>
      <c r="D211">
        <v>0.99937600000000004</v>
      </c>
      <c r="E211">
        <v>13.42</v>
      </c>
      <c r="G211" t="s">
        <v>1739</v>
      </c>
      <c r="H211">
        <f t="shared" si="10"/>
        <v>1</v>
      </c>
      <c r="I211">
        <v>0.28100000000000003</v>
      </c>
      <c r="K211" s="3" t="str">
        <f t="shared" si="9"/>
        <v>BP4</v>
      </c>
      <c r="L211" t="b">
        <f>OR(I211&gt;=0.773,AND(I211=0,E211&gt;=28.1))</f>
        <v>0</v>
      </c>
      <c r="M211" t="b">
        <f>IF(AND(EXACT(L211,FALSE), OR(I211&gt;=0.644,AND(I211=0,E211&gt;=25.3))),TRUE, FALSE)</f>
        <v>0</v>
      </c>
      <c r="N211" t="b">
        <f>OR(AND(I211&gt;0,I211&lt;=0.183),AND(E211&lt;=17.3,I211=0))</f>
        <v>0</v>
      </c>
      <c r="O211" t="b">
        <f>IF(AND(EXACT(N211,FALSE), OR(AND(I211&gt;0,I211&lt;=0.29),AND(I211=0,E211&lt;=20))),TRUE, FALSE)</f>
        <v>1</v>
      </c>
      <c r="R211" s="2" t="s">
        <v>2424</v>
      </c>
    </row>
    <row r="212" spans="1:18" x14ac:dyDescent="0.25">
      <c r="A212">
        <v>94564499</v>
      </c>
      <c r="B212" t="s">
        <v>6</v>
      </c>
      <c r="C212" t="s">
        <v>212</v>
      </c>
      <c r="D212">
        <v>1.212928</v>
      </c>
      <c r="E212">
        <v>14.72</v>
      </c>
      <c r="G212" t="s">
        <v>2355</v>
      </c>
      <c r="H212">
        <f t="shared" si="10"/>
        <v>19</v>
      </c>
      <c r="I212">
        <v>0</v>
      </c>
      <c r="K212" s="3" t="str">
        <f t="shared" si="9"/>
        <v>BP4_Moderate</v>
      </c>
      <c r="L212" t="b">
        <f>OR(I212&gt;=0.773,AND(I212=0,E212&gt;=28.1))</f>
        <v>0</v>
      </c>
      <c r="M212" t="b">
        <f>IF(AND(EXACT(L212,FALSE), OR(I212&gt;=0.644,AND(I212=0,E212&gt;=25.3))),TRUE, FALSE)</f>
        <v>0</v>
      </c>
      <c r="N212" t="b">
        <f>OR(AND(I212&gt;0,I212&lt;=0.183),AND(E212&lt;=17.3,I212=0))</f>
        <v>1</v>
      </c>
      <c r="O212" t="b">
        <f>IF(AND(EXACT(N212,FALSE), OR(AND(I212&gt;0,I212&lt;=0.29),AND(I212=0,E212&lt;=20))),TRUE, FALSE)</f>
        <v>0</v>
      </c>
      <c r="R212" s="2" t="s">
        <v>2424</v>
      </c>
    </row>
    <row r="213" spans="1:18" x14ac:dyDescent="0.25">
      <c r="A213">
        <v>94564498</v>
      </c>
      <c r="B213" t="s">
        <v>211</v>
      </c>
      <c r="C213" t="s">
        <v>4</v>
      </c>
      <c r="D213">
        <v>3.2497579999999999</v>
      </c>
      <c r="E213">
        <v>24.2</v>
      </c>
      <c r="G213" t="s">
        <v>2292</v>
      </c>
      <c r="H213">
        <f t="shared" si="10"/>
        <v>3</v>
      </c>
      <c r="I213">
        <v>0</v>
      </c>
      <c r="K213" s="3" t="str">
        <f t="shared" si="9"/>
        <v/>
      </c>
      <c r="L213" t="b">
        <f>OR(I213&gt;=0.773,AND(I213=0,E213&gt;=28.1))</f>
        <v>0</v>
      </c>
      <c r="M213" t="b">
        <f>IF(AND(EXACT(L213,FALSE), OR(I213&gt;=0.644,AND(I213=0,E213&gt;=25.3))),TRUE, FALSE)</f>
        <v>0</v>
      </c>
      <c r="N213" t="b">
        <f>OR(AND(I213&gt;0,I213&lt;=0.183),AND(E213&lt;=17.3,I213=0))</f>
        <v>0</v>
      </c>
      <c r="O213" t="b">
        <f>IF(AND(EXACT(N213,FALSE), OR(AND(I213&gt;0,I213&lt;=0.29),AND(I213=0,E213&lt;=20))),TRUE, FALSE)</f>
        <v>0</v>
      </c>
      <c r="R213" s="2" t="s">
        <v>2424</v>
      </c>
    </row>
    <row r="214" spans="1:18" x14ac:dyDescent="0.25">
      <c r="A214">
        <v>94564489</v>
      </c>
      <c r="B214" t="s">
        <v>12</v>
      </c>
      <c r="C214" t="s">
        <v>4</v>
      </c>
      <c r="D214">
        <v>3.8990399999999998</v>
      </c>
      <c r="E214">
        <v>26.9</v>
      </c>
      <c r="G214" t="s">
        <v>375</v>
      </c>
      <c r="H214">
        <f t="shared" si="10"/>
        <v>1</v>
      </c>
      <c r="I214">
        <v>0.879</v>
      </c>
      <c r="K214" s="3" t="str">
        <f t="shared" si="9"/>
        <v>PP3_Moderate</v>
      </c>
      <c r="L214" t="b">
        <f>OR(I214&gt;=0.773,AND(I214=0,E214&gt;=28.1))</f>
        <v>1</v>
      </c>
      <c r="M214" t="b">
        <f>IF(AND(EXACT(L214,FALSE), OR(I214&gt;=0.644,AND(I214=0,E214&gt;=25.3))),TRUE, FALSE)</f>
        <v>0</v>
      </c>
      <c r="N214" t="b">
        <f>OR(AND(I214&gt;0,I214&lt;=0.183),AND(E214&lt;=17.3,I214=0))</f>
        <v>0</v>
      </c>
      <c r="O214" t="b">
        <f>IF(AND(EXACT(N214,FALSE), OR(AND(I214&gt;0,I214&lt;=0.29),AND(I214=0,E214&lt;=20))),TRUE, FALSE)</f>
        <v>0</v>
      </c>
      <c r="R214" s="2" t="s">
        <v>2424</v>
      </c>
    </row>
    <row r="215" spans="1:18" x14ac:dyDescent="0.25">
      <c r="A215">
        <v>94564484</v>
      </c>
      <c r="B215" t="s">
        <v>7</v>
      </c>
      <c r="C215" t="s">
        <v>12</v>
      </c>
      <c r="D215">
        <v>4.2204189999999997</v>
      </c>
      <c r="E215">
        <v>29.6</v>
      </c>
      <c r="G215" t="s">
        <v>376</v>
      </c>
      <c r="H215">
        <f t="shared" si="10"/>
        <v>1</v>
      </c>
      <c r="I215">
        <v>0.84699999999999998</v>
      </c>
      <c r="K215" s="3" t="str">
        <f t="shared" si="9"/>
        <v>PP3_Moderate</v>
      </c>
      <c r="L215" t="b">
        <f>OR(I215&gt;=0.773,AND(I215=0,E215&gt;=28.1))</f>
        <v>1</v>
      </c>
      <c r="M215" t="b">
        <f>IF(AND(EXACT(L215,FALSE), OR(I215&gt;=0.644,AND(I215=0,E215&gt;=25.3))),TRUE, FALSE)</f>
        <v>0</v>
      </c>
      <c r="N215" t="b">
        <f>OR(AND(I215&gt;0,I215&lt;=0.183),AND(E215&lt;=17.3,I215=0))</f>
        <v>0</v>
      </c>
      <c r="O215" t="b">
        <f>IF(AND(EXACT(N215,FALSE), OR(AND(I215&gt;0,I215&lt;=0.29),AND(I215=0,E215&lt;=20))),TRUE, FALSE)</f>
        <v>0</v>
      </c>
      <c r="R215" s="2" t="s">
        <v>2424</v>
      </c>
    </row>
    <row r="216" spans="1:18" x14ac:dyDescent="0.25">
      <c r="A216">
        <v>94564483</v>
      </c>
      <c r="B216" t="s">
        <v>6</v>
      </c>
      <c r="C216" t="s">
        <v>4</v>
      </c>
      <c r="D216">
        <v>3.4345569999999999</v>
      </c>
      <c r="E216">
        <v>24.8</v>
      </c>
      <c r="G216" t="s">
        <v>377</v>
      </c>
      <c r="H216">
        <f t="shared" si="10"/>
        <v>1</v>
      </c>
      <c r="I216">
        <v>0.71599999999999997</v>
      </c>
      <c r="K216" s="3" t="str">
        <f t="shared" si="9"/>
        <v>PP3</v>
      </c>
      <c r="L216" t="b">
        <f>OR(I216&gt;=0.773,AND(I216=0,E216&gt;=28.1))</f>
        <v>0</v>
      </c>
      <c r="M216" t="b">
        <f>IF(AND(EXACT(L216,FALSE), OR(I216&gt;=0.644,AND(I216=0,E216&gt;=25.3))),TRUE, FALSE)</f>
        <v>1</v>
      </c>
      <c r="N216" t="b">
        <f>OR(AND(I216&gt;0,I216&lt;=0.183),AND(E216&lt;=17.3,I216=0))</f>
        <v>0</v>
      </c>
      <c r="O216" t="b">
        <f>IF(AND(EXACT(N216,FALSE), OR(AND(I216&gt;0,I216&lt;=0.29),AND(I216=0,E216&lt;=20))),TRUE, FALSE)</f>
        <v>0</v>
      </c>
      <c r="R216" s="2" t="s">
        <v>2424</v>
      </c>
    </row>
    <row r="217" spans="1:18" x14ac:dyDescent="0.25">
      <c r="A217">
        <v>94564478</v>
      </c>
      <c r="B217" t="s">
        <v>31</v>
      </c>
      <c r="C217" t="s">
        <v>4</v>
      </c>
      <c r="D217">
        <v>4.4058849999999996</v>
      </c>
      <c r="E217">
        <v>32</v>
      </c>
      <c r="G217" t="s">
        <v>378</v>
      </c>
      <c r="H217">
        <f t="shared" si="10"/>
        <v>2</v>
      </c>
      <c r="I217">
        <v>0</v>
      </c>
      <c r="K217" s="3" t="str">
        <f t="shared" si="9"/>
        <v>PP3_Moderate</v>
      </c>
      <c r="L217" t="b">
        <f>OR(I217&gt;=0.773,AND(I217=0,E217&gt;=28.1))</f>
        <v>1</v>
      </c>
      <c r="M217" t="b">
        <f>IF(AND(EXACT(L217,FALSE), OR(I217&gt;=0.644,AND(I217=0,E217&gt;=25.3))),TRUE, FALSE)</f>
        <v>0</v>
      </c>
      <c r="N217" t="b">
        <f>OR(AND(I217&gt;0,I217&lt;=0.183),AND(E217&lt;=17.3,I217=0))</f>
        <v>0</v>
      </c>
      <c r="O217" t="b">
        <f>IF(AND(EXACT(N217,FALSE), OR(AND(I217&gt;0,I217&lt;=0.29),AND(I217=0,E217&lt;=20))),TRUE, FALSE)</f>
        <v>0</v>
      </c>
      <c r="R217" s="2" t="s">
        <v>2424</v>
      </c>
    </row>
    <row r="218" spans="1:18" x14ac:dyDescent="0.25">
      <c r="A218">
        <v>94564466</v>
      </c>
      <c r="B218" t="s">
        <v>7</v>
      </c>
      <c r="C218" t="s">
        <v>12</v>
      </c>
      <c r="D218">
        <v>8.0292220000000007</v>
      </c>
      <c r="E218">
        <v>40</v>
      </c>
      <c r="G218" t="s">
        <v>379</v>
      </c>
      <c r="H218">
        <f t="shared" si="10"/>
        <v>1</v>
      </c>
      <c r="I218">
        <v>0</v>
      </c>
      <c r="K218" s="3" t="str">
        <f t="shared" si="9"/>
        <v>PP3_Moderate</v>
      </c>
      <c r="L218" t="b">
        <f>OR(I218&gt;=0.773,AND(I218=0,E218&gt;=28.1))</f>
        <v>1</v>
      </c>
      <c r="M218" t="b">
        <f>IF(AND(EXACT(L218,FALSE), OR(I218&gt;=0.644,AND(I218=0,E218&gt;=25.3))),TRUE, FALSE)</f>
        <v>0</v>
      </c>
      <c r="N218" t="b">
        <f>OR(AND(I218&gt;0,I218&lt;=0.183),AND(E218&lt;=17.3,I218=0))</f>
        <v>0</v>
      </c>
      <c r="O218" t="b">
        <f>IF(AND(EXACT(N218,FALSE), OR(AND(I218&gt;0,I218&lt;=0.29),AND(I218=0,E218&lt;=20))),TRUE, FALSE)</f>
        <v>0</v>
      </c>
      <c r="R218" s="2" t="s">
        <v>2424</v>
      </c>
    </row>
    <row r="219" spans="1:18" x14ac:dyDescent="0.25">
      <c r="A219">
        <v>94564463</v>
      </c>
      <c r="B219" t="s">
        <v>4</v>
      </c>
      <c r="C219" t="s">
        <v>12</v>
      </c>
      <c r="D219">
        <v>7.1775029999999997</v>
      </c>
      <c r="E219">
        <v>37</v>
      </c>
      <c r="G219" t="s">
        <v>380</v>
      </c>
      <c r="H219">
        <f t="shared" si="10"/>
        <v>1</v>
      </c>
      <c r="I219">
        <v>0</v>
      </c>
      <c r="K219" s="3" t="str">
        <f t="shared" si="9"/>
        <v>PP3_Moderate</v>
      </c>
      <c r="L219" t="b">
        <f>OR(I219&gt;=0.773,AND(I219=0,E219&gt;=28.1))</f>
        <v>1</v>
      </c>
      <c r="M219" t="b">
        <f>IF(AND(EXACT(L219,FALSE), OR(I219&gt;=0.644,AND(I219=0,E219&gt;=25.3))),TRUE, FALSE)</f>
        <v>0</v>
      </c>
      <c r="N219" t="b">
        <f>OR(AND(I219&gt;0,I219&lt;=0.183),AND(E219&lt;=17.3,I219=0))</f>
        <v>0</v>
      </c>
      <c r="O219" t="b">
        <f>IF(AND(EXACT(N219,FALSE), OR(AND(I219&gt;0,I219&lt;=0.29),AND(I219=0,E219&lt;=20))),TRUE, FALSE)</f>
        <v>0</v>
      </c>
      <c r="R219" s="2" t="s">
        <v>2424</v>
      </c>
    </row>
    <row r="220" spans="1:18" x14ac:dyDescent="0.25">
      <c r="A220">
        <v>94564462</v>
      </c>
      <c r="B220" t="s">
        <v>6</v>
      </c>
      <c r="C220" t="s">
        <v>7</v>
      </c>
      <c r="D220">
        <v>1.3505940000000001</v>
      </c>
      <c r="E220">
        <v>15.46</v>
      </c>
      <c r="G220" t="s">
        <v>381</v>
      </c>
      <c r="H220">
        <f t="shared" si="10"/>
        <v>1</v>
      </c>
      <c r="I220">
        <v>0.68100000000000005</v>
      </c>
      <c r="K220" s="3" t="str">
        <f t="shared" si="9"/>
        <v>PP3</v>
      </c>
      <c r="L220" t="b">
        <f>OR(I220&gt;=0.773,AND(I220=0,E220&gt;=28.1))</f>
        <v>0</v>
      </c>
      <c r="M220" t="b">
        <f>IF(AND(EXACT(L220,FALSE), OR(I220&gt;=0.644,AND(I220=0,E220&gt;=25.3))),TRUE, FALSE)</f>
        <v>1</v>
      </c>
      <c r="N220" t="b">
        <f>OR(AND(I220&gt;0,I220&lt;=0.183),AND(E220&lt;=17.3,I220=0))</f>
        <v>0</v>
      </c>
      <c r="O220" t="b">
        <f>IF(AND(EXACT(N220,FALSE), OR(AND(I220&gt;0,I220&lt;=0.29),AND(I220=0,E220&lt;=20))),TRUE, FALSE)</f>
        <v>0</v>
      </c>
      <c r="R220" s="2" t="s">
        <v>2424</v>
      </c>
    </row>
    <row r="221" spans="1:18" x14ac:dyDescent="0.25">
      <c r="A221">
        <v>94564460</v>
      </c>
      <c r="B221" t="s">
        <v>7</v>
      </c>
      <c r="C221" t="s">
        <v>12</v>
      </c>
      <c r="D221">
        <v>1.635122</v>
      </c>
      <c r="E221">
        <v>17.07</v>
      </c>
      <c r="G221" t="s">
        <v>382</v>
      </c>
      <c r="H221">
        <f t="shared" si="10"/>
        <v>1</v>
      </c>
      <c r="I221">
        <v>0.56599999999999995</v>
      </c>
      <c r="K221" s="3" t="str">
        <f t="shared" si="9"/>
        <v/>
      </c>
      <c r="L221" t="b">
        <f>OR(I221&gt;=0.773,AND(I221=0,E221&gt;=28.1))</f>
        <v>0</v>
      </c>
      <c r="M221" t="b">
        <f>IF(AND(EXACT(L221,FALSE), OR(I221&gt;=0.644,AND(I221=0,E221&gt;=25.3))),TRUE, FALSE)</f>
        <v>0</v>
      </c>
      <c r="N221" t="b">
        <f>OR(AND(I221&gt;0,I221&lt;=0.183),AND(E221&lt;=17.3,I221=0))</f>
        <v>0</v>
      </c>
      <c r="O221" t="b">
        <f>IF(AND(EXACT(N221,FALSE), OR(AND(I221&gt;0,I221&lt;=0.29),AND(I221=0,E221&lt;=20))),TRUE, FALSE)</f>
        <v>0</v>
      </c>
      <c r="R221" s="2" t="s">
        <v>2424</v>
      </c>
    </row>
    <row r="222" spans="1:18" x14ac:dyDescent="0.25">
      <c r="A222">
        <v>94564457</v>
      </c>
      <c r="B222" t="s">
        <v>6</v>
      </c>
      <c r="C222" t="s">
        <v>4</v>
      </c>
      <c r="D222">
        <v>2.2735539999999999</v>
      </c>
      <c r="E222">
        <v>21.9</v>
      </c>
      <c r="G222" t="s">
        <v>383</v>
      </c>
      <c r="H222">
        <f t="shared" si="10"/>
        <v>1</v>
      </c>
      <c r="I222">
        <v>0.61499999999999999</v>
      </c>
      <c r="K222" s="3" t="str">
        <f t="shared" ref="K222:K253" si="11">IF(L222=TRUE,"PP3_Moderate",IF(OR(M222=TRUE,Q222=TRUE),"PP3",IF(N222=TRUE,"BP4_Moderate",IF(O222=TRUE,"BP4",""))))</f>
        <v/>
      </c>
      <c r="L222" t="b">
        <f>OR(I222&gt;=0.773,AND(I222=0,E222&gt;=28.1))</f>
        <v>0</v>
      </c>
      <c r="M222" t="b">
        <f>IF(AND(EXACT(L222,FALSE), OR(I222&gt;=0.644,AND(I222=0,E222&gt;=25.3))),TRUE, FALSE)</f>
        <v>0</v>
      </c>
      <c r="N222" t="b">
        <f>OR(AND(I222&gt;0,I222&lt;=0.183),AND(E222&lt;=17.3,I222=0))</f>
        <v>0</v>
      </c>
      <c r="O222" t="b">
        <f>IF(AND(EXACT(N222,FALSE), OR(AND(I222&gt;0,I222&lt;=0.29),AND(I222=0,E222&lt;=20))),TRUE, FALSE)</f>
        <v>0</v>
      </c>
      <c r="R222" s="2" t="s">
        <v>2424</v>
      </c>
    </row>
    <row r="223" spans="1:18" x14ac:dyDescent="0.25">
      <c r="A223">
        <v>94564453</v>
      </c>
      <c r="B223" t="s">
        <v>21</v>
      </c>
      <c r="C223" t="s">
        <v>7</v>
      </c>
      <c r="D223">
        <v>2.9318330000000001</v>
      </c>
      <c r="E223">
        <v>23.4</v>
      </c>
      <c r="G223" t="s">
        <v>384</v>
      </c>
      <c r="H223">
        <f t="shared" si="10"/>
        <v>2</v>
      </c>
      <c r="I223">
        <v>0</v>
      </c>
      <c r="K223" s="3" t="str">
        <f t="shared" si="11"/>
        <v/>
      </c>
      <c r="L223" t="b">
        <f>OR(I223&gt;=0.773,AND(I223=0,E223&gt;=28.1))</f>
        <v>0</v>
      </c>
      <c r="M223" t="b">
        <f>IF(AND(EXACT(L223,FALSE), OR(I223&gt;=0.644,AND(I223=0,E223&gt;=25.3))),TRUE, FALSE)</f>
        <v>0</v>
      </c>
      <c r="N223" t="b">
        <f>OR(AND(I223&gt;0,I223&lt;=0.183),AND(E223&lt;=17.3,I223=0))</f>
        <v>0</v>
      </c>
      <c r="O223" t="b">
        <f>IF(AND(EXACT(N223,FALSE), OR(AND(I223&gt;0,I223&lt;=0.29),AND(I223=0,E223&lt;=20))),TRUE, FALSE)</f>
        <v>0</v>
      </c>
      <c r="R223" s="2" t="s">
        <v>2424</v>
      </c>
    </row>
    <row r="224" spans="1:18" x14ac:dyDescent="0.25">
      <c r="A224">
        <v>94564451</v>
      </c>
      <c r="B224" t="s">
        <v>4</v>
      </c>
      <c r="C224" t="s">
        <v>7</v>
      </c>
      <c r="D224">
        <v>0.33460600000000001</v>
      </c>
      <c r="E224">
        <v>7.6509999999999998</v>
      </c>
      <c r="G224" t="s">
        <v>385</v>
      </c>
      <c r="H224">
        <f t="shared" si="10"/>
        <v>1</v>
      </c>
      <c r="I224">
        <v>0.218</v>
      </c>
      <c r="K224" s="3" t="str">
        <f t="shared" si="11"/>
        <v>BP4</v>
      </c>
      <c r="L224" t="b">
        <f>OR(I224&gt;=0.773,AND(I224=0,E224&gt;=28.1))</f>
        <v>0</v>
      </c>
      <c r="M224" t="b">
        <f>IF(AND(EXACT(L224,FALSE), OR(I224&gt;=0.644,AND(I224=0,E224&gt;=25.3))),TRUE, FALSE)</f>
        <v>0</v>
      </c>
      <c r="N224" t="b">
        <f>OR(AND(I224&gt;0,I224&lt;=0.183),AND(E224&lt;=17.3,I224=0))</f>
        <v>0</v>
      </c>
      <c r="O224" t="b">
        <f>IF(AND(EXACT(N224,FALSE), OR(AND(I224&gt;0,I224&lt;=0.29),AND(I224=0,E224&lt;=20))),TRUE, FALSE)</f>
        <v>1</v>
      </c>
      <c r="R224" s="2" t="s">
        <v>2424</v>
      </c>
    </row>
    <row r="225" spans="1:18" x14ac:dyDescent="0.25">
      <c r="A225">
        <v>94564446</v>
      </c>
      <c r="B225" t="s">
        <v>6</v>
      </c>
      <c r="C225" t="s">
        <v>4</v>
      </c>
      <c r="D225">
        <v>-0.85931900000000006</v>
      </c>
      <c r="E225">
        <v>6.0000000000000001E-3</v>
      </c>
      <c r="G225" t="s">
        <v>1740</v>
      </c>
      <c r="H225">
        <f t="shared" si="10"/>
        <v>1</v>
      </c>
      <c r="I225">
        <v>0</v>
      </c>
      <c r="K225" s="3" t="str">
        <f t="shared" si="11"/>
        <v>BP4_Moderate</v>
      </c>
      <c r="L225" t="b">
        <f>OR(I225&gt;=0.773,AND(I225=0,E225&gt;=28.1))</f>
        <v>0</v>
      </c>
      <c r="M225" t="b">
        <f>IF(AND(EXACT(L225,FALSE), OR(I225&gt;=0.644,AND(I225=0,E225&gt;=25.3))),TRUE, FALSE)</f>
        <v>0</v>
      </c>
      <c r="N225" t="b">
        <f>OR(AND(I225&gt;0,I225&lt;=0.183),AND(E225&lt;=17.3,I225=0))</f>
        <v>1</v>
      </c>
      <c r="O225" t="b">
        <f>IF(AND(EXACT(N225,FALSE), OR(AND(I225&gt;0,I225&lt;=0.29),AND(I225=0,E225&lt;=20))),TRUE, FALSE)</f>
        <v>0</v>
      </c>
      <c r="R225" s="2" t="s">
        <v>2424</v>
      </c>
    </row>
    <row r="226" spans="1:18" x14ac:dyDescent="0.25">
      <c r="A226">
        <v>94564446</v>
      </c>
      <c r="B226" t="s">
        <v>22</v>
      </c>
      <c r="C226" t="s">
        <v>6</v>
      </c>
      <c r="D226">
        <v>3.149321</v>
      </c>
      <c r="E226">
        <v>23.9</v>
      </c>
      <c r="G226" t="s">
        <v>1741</v>
      </c>
      <c r="H226">
        <f t="shared" si="10"/>
        <v>2</v>
      </c>
      <c r="I226">
        <v>0</v>
      </c>
      <c r="K226" s="3" t="str">
        <f t="shared" si="11"/>
        <v>PP3</v>
      </c>
      <c r="L226" t="b">
        <f>OR(I226&gt;=0.773,AND(I226=0,E226&gt;=28.1))</f>
        <v>0</v>
      </c>
      <c r="M226" t="b">
        <f>IF(AND(EXACT(L226,FALSE), OR(I226&gt;=0.644,AND(I226=0,E226&gt;=25.3))),TRUE, FALSE)</f>
        <v>0</v>
      </c>
      <c r="N226" t="b">
        <f>OR(AND(I226&gt;0,I226&lt;=0.183),AND(E226&lt;=17.3,I226=0))</f>
        <v>0</v>
      </c>
      <c r="O226" t="b">
        <f>IF(AND(EXACT(N226,FALSE), OR(AND(I226&gt;0,I226&lt;=0.29),AND(I226=0,E226&lt;=20))),TRUE, FALSE)</f>
        <v>0</v>
      </c>
      <c r="Q226" s="1" t="b">
        <v>1</v>
      </c>
      <c r="R226" s="2" t="s">
        <v>2459</v>
      </c>
    </row>
    <row r="227" spans="1:18" x14ac:dyDescent="0.25">
      <c r="A227">
        <v>94564445</v>
      </c>
      <c r="B227" t="s">
        <v>6</v>
      </c>
      <c r="C227" t="s">
        <v>4</v>
      </c>
      <c r="D227">
        <v>2.9047619999999998</v>
      </c>
      <c r="E227">
        <v>23.4</v>
      </c>
      <c r="G227" t="s">
        <v>386</v>
      </c>
      <c r="H227">
        <f t="shared" si="10"/>
        <v>1</v>
      </c>
      <c r="I227">
        <v>0.52100000000000002</v>
      </c>
      <c r="K227" s="3" t="str">
        <f t="shared" si="11"/>
        <v/>
      </c>
      <c r="L227" t="b">
        <f>OR(I227&gt;=0.773,AND(I227=0,E227&gt;=28.1))</f>
        <v>0</v>
      </c>
      <c r="M227" t="b">
        <f>IF(AND(EXACT(L227,FALSE), OR(I227&gt;=0.644,AND(I227=0,E227&gt;=25.3))),TRUE, FALSE)</f>
        <v>0</v>
      </c>
      <c r="N227" t="b">
        <f>OR(AND(I227&gt;0,I227&lt;=0.183),AND(E227&lt;=17.3,I227=0))</f>
        <v>0</v>
      </c>
      <c r="O227" t="b">
        <f>IF(AND(EXACT(N227,FALSE), OR(AND(I227&gt;0,I227&lt;=0.29),AND(I227=0,E227&lt;=20))),TRUE, FALSE)</f>
        <v>0</v>
      </c>
      <c r="R227" s="2" t="s">
        <v>2424</v>
      </c>
    </row>
    <row r="228" spans="1:18" x14ac:dyDescent="0.25">
      <c r="A228">
        <v>94564442</v>
      </c>
      <c r="B228" t="s">
        <v>7</v>
      </c>
      <c r="C228" t="s">
        <v>12</v>
      </c>
      <c r="D228">
        <v>2.2542019999999998</v>
      </c>
      <c r="E228">
        <v>21.8</v>
      </c>
      <c r="G228" t="s">
        <v>1742</v>
      </c>
      <c r="H228">
        <f t="shared" si="10"/>
        <v>1</v>
      </c>
      <c r="I228">
        <v>0.59699999999999998</v>
      </c>
      <c r="K228" s="3" t="str">
        <f t="shared" si="11"/>
        <v/>
      </c>
      <c r="L228" t="b">
        <f>OR(I228&gt;=0.773,AND(I228=0,E228&gt;=28.1))</f>
        <v>0</v>
      </c>
      <c r="M228" t="b">
        <f>IF(AND(EXACT(L228,FALSE), OR(I228&gt;=0.644,AND(I228=0,E228&gt;=25.3))),TRUE, FALSE)</f>
        <v>0</v>
      </c>
      <c r="N228" t="b">
        <f>OR(AND(I228&gt;0,I228&lt;=0.183),AND(E228&lt;=17.3,I228=0))</f>
        <v>0</v>
      </c>
      <c r="O228" t="b">
        <f>IF(AND(EXACT(N228,FALSE), OR(AND(I228&gt;0,I228&lt;=0.29),AND(I228=0,E228&lt;=20))),TRUE, FALSE)</f>
        <v>0</v>
      </c>
      <c r="R228" s="2" t="s">
        <v>2424</v>
      </c>
    </row>
    <row r="229" spans="1:18" x14ac:dyDescent="0.25">
      <c r="A229">
        <v>94564442</v>
      </c>
      <c r="B229" t="s">
        <v>7</v>
      </c>
      <c r="C229" t="s">
        <v>4</v>
      </c>
      <c r="D229">
        <v>1.1093219999999999</v>
      </c>
      <c r="E229">
        <v>14.13</v>
      </c>
      <c r="G229" t="s">
        <v>1743</v>
      </c>
      <c r="H229">
        <f t="shared" si="10"/>
        <v>1</v>
      </c>
      <c r="I229">
        <v>0.52200000000000002</v>
      </c>
      <c r="K229" s="3" t="str">
        <f t="shared" si="11"/>
        <v>PP3</v>
      </c>
      <c r="L229" t="b">
        <f>OR(I229&gt;=0.773,AND(I229=0,E229&gt;=28.1))</f>
        <v>0</v>
      </c>
      <c r="M229" t="b">
        <f>IF(AND(EXACT(L229,FALSE), OR(I229&gt;=0.644,AND(I229=0,E229&gt;=25.3))),TRUE, FALSE)</f>
        <v>0</v>
      </c>
      <c r="N229" t="b">
        <f>OR(AND(I229&gt;0,I229&lt;=0.183),AND(E229&lt;=17.3,I229=0))</f>
        <v>0</v>
      </c>
      <c r="O229" t="b">
        <f>IF(AND(EXACT(N229,FALSE), OR(AND(I229&gt;0,I229&lt;=0.29),AND(I229=0,E229&lt;=20))),TRUE, FALSE)</f>
        <v>0</v>
      </c>
      <c r="Q229" s="1" t="b">
        <v>1</v>
      </c>
      <c r="R229" s="2" t="s">
        <v>2460</v>
      </c>
    </row>
    <row r="230" spans="1:18" x14ac:dyDescent="0.25">
      <c r="A230">
        <v>94564441</v>
      </c>
      <c r="B230" t="s">
        <v>6</v>
      </c>
      <c r="C230" t="s">
        <v>12</v>
      </c>
      <c r="D230">
        <v>0.52577200000000002</v>
      </c>
      <c r="E230">
        <v>9.6419999999999995</v>
      </c>
      <c r="G230" t="s">
        <v>1744</v>
      </c>
      <c r="H230">
        <f t="shared" si="10"/>
        <v>1</v>
      </c>
      <c r="I230">
        <v>0.46400000000000002</v>
      </c>
      <c r="K230" s="3" t="str">
        <f t="shared" si="11"/>
        <v/>
      </c>
      <c r="L230" t="b">
        <f>OR(I230&gt;=0.773,AND(I230=0,E230&gt;=28.1))</f>
        <v>0</v>
      </c>
      <c r="M230" t="b">
        <f>IF(AND(EXACT(L230,FALSE), OR(I230&gt;=0.644,AND(I230=0,E230&gt;=25.3))),TRUE, FALSE)</f>
        <v>0</v>
      </c>
      <c r="N230" t="b">
        <f>OR(AND(I230&gt;0,I230&lt;=0.183),AND(E230&lt;=17.3,I230=0))</f>
        <v>0</v>
      </c>
      <c r="O230" t="b">
        <f>IF(AND(EXACT(N230,FALSE), OR(AND(I230&gt;0,I230&lt;=0.29),AND(I230=0,E230&lt;=20))),TRUE, FALSE)</f>
        <v>0</v>
      </c>
      <c r="R230" s="2" t="s">
        <v>2424</v>
      </c>
    </row>
    <row r="231" spans="1:18" x14ac:dyDescent="0.25">
      <c r="A231">
        <v>94564441</v>
      </c>
      <c r="B231" t="s">
        <v>6</v>
      </c>
      <c r="C231" t="s">
        <v>4</v>
      </c>
      <c r="D231">
        <v>0.42209999999999998</v>
      </c>
      <c r="E231">
        <v>8.6319999999999997</v>
      </c>
      <c r="G231" t="s">
        <v>1745</v>
      </c>
      <c r="H231">
        <f t="shared" si="10"/>
        <v>1</v>
      </c>
      <c r="I231">
        <v>0.307</v>
      </c>
      <c r="K231" s="3" t="str">
        <f t="shared" si="11"/>
        <v/>
      </c>
      <c r="L231" t="b">
        <f>OR(I231&gt;=0.773,AND(I231=0,E231&gt;=28.1))</f>
        <v>0</v>
      </c>
      <c r="M231" t="b">
        <f>IF(AND(EXACT(L231,FALSE), OR(I231&gt;=0.644,AND(I231=0,E231&gt;=25.3))),TRUE, FALSE)</f>
        <v>0</v>
      </c>
      <c r="N231" t="b">
        <f>OR(AND(I231&gt;0,I231&lt;=0.183),AND(E231&lt;=17.3,I231=0))</f>
        <v>0</v>
      </c>
      <c r="O231" t="b">
        <f>IF(AND(EXACT(N231,FALSE), OR(AND(I231&gt;0,I231&lt;=0.29),AND(I231=0,E231&lt;=20))),TRUE, FALSE)</f>
        <v>0</v>
      </c>
      <c r="R231" s="2" t="s">
        <v>2424</v>
      </c>
    </row>
    <row r="232" spans="1:18" x14ac:dyDescent="0.25">
      <c r="A232">
        <v>94564439</v>
      </c>
      <c r="B232" t="s">
        <v>210</v>
      </c>
      <c r="C232" t="s">
        <v>12</v>
      </c>
      <c r="D232">
        <v>3.8010039999999998</v>
      </c>
      <c r="E232">
        <v>26.3</v>
      </c>
      <c r="G232" t="s">
        <v>387</v>
      </c>
      <c r="H232">
        <f t="shared" si="10"/>
        <v>14</v>
      </c>
      <c r="I232">
        <v>0</v>
      </c>
      <c r="K232" s="3" t="str">
        <f t="shared" si="11"/>
        <v>PP3</v>
      </c>
      <c r="L232" t="b">
        <f>OR(I232&gt;=0.773,AND(I232=0,E232&gt;=28.1))</f>
        <v>0</v>
      </c>
      <c r="M232" t="b">
        <f>IF(AND(EXACT(L232,FALSE), OR(I232&gt;=0.644,AND(I232=0,E232&gt;=25.3))),TRUE, FALSE)</f>
        <v>1</v>
      </c>
      <c r="N232" t="b">
        <f>OR(AND(I232&gt;0,I232&lt;=0.183),AND(E232&lt;=17.3,I232=0))</f>
        <v>0</v>
      </c>
      <c r="O232" t="b">
        <f>IF(AND(EXACT(N232,FALSE), OR(AND(I232&gt;0,I232&lt;=0.29),AND(I232=0,E232&lt;=20))),TRUE, FALSE)</f>
        <v>0</v>
      </c>
      <c r="R232" s="2" t="s">
        <v>2424</v>
      </c>
    </row>
    <row r="233" spans="1:18" x14ac:dyDescent="0.25">
      <c r="A233">
        <v>94564432</v>
      </c>
      <c r="B233" t="s">
        <v>12</v>
      </c>
      <c r="C233" t="s">
        <v>7</v>
      </c>
      <c r="D233">
        <v>3.5144120000000001</v>
      </c>
      <c r="E233">
        <v>25</v>
      </c>
      <c r="G233" t="s">
        <v>388</v>
      </c>
      <c r="H233">
        <f t="shared" si="10"/>
        <v>1</v>
      </c>
      <c r="I233">
        <v>0.82099999999999995</v>
      </c>
      <c r="K233" s="3" t="str">
        <f t="shared" si="11"/>
        <v>PP3_Moderate</v>
      </c>
      <c r="L233" t="b">
        <f>OR(I233&gt;=0.773,AND(I233=0,E233&gt;=28.1))</f>
        <v>1</v>
      </c>
      <c r="M233" t="b">
        <f>IF(AND(EXACT(L233,FALSE), OR(I233&gt;=0.644,AND(I233=0,E233&gt;=25.3))),TRUE, FALSE)</f>
        <v>0</v>
      </c>
      <c r="N233" t="b">
        <f>OR(AND(I233&gt;0,I233&lt;=0.183),AND(E233&lt;=17.3,I233=0))</f>
        <v>0</v>
      </c>
      <c r="O233" t="b">
        <f>IF(AND(EXACT(N233,FALSE), OR(AND(I233&gt;0,I233&lt;=0.29),AND(I233=0,E233&lt;=20))),TRUE, FALSE)</f>
        <v>0</v>
      </c>
      <c r="R233" s="2" t="s">
        <v>2424</v>
      </c>
    </row>
    <row r="234" spans="1:18" x14ac:dyDescent="0.25">
      <c r="A234">
        <v>94564430</v>
      </c>
      <c r="B234" t="s">
        <v>12</v>
      </c>
      <c r="C234" t="s">
        <v>6</v>
      </c>
      <c r="D234">
        <v>2.9014009999999999</v>
      </c>
      <c r="E234">
        <v>23.3</v>
      </c>
      <c r="G234" t="s">
        <v>1746</v>
      </c>
      <c r="H234">
        <f t="shared" si="10"/>
        <v>1</v>
      </c>
      <c r="I234">
        <v>0.93200000000000005</v>
      </c>
      <c r="K234" s="3" t="str">
        <f t="shared" si="11"/>
        <v>PP3_Moderate</v>
      </c>
      <c r="L234" t="b">
        <f>OR(I234&gt;=0.773,AND(I234=0,E234&gt;=28.1))</f>
        <v>1</v>
      </c>
      <c r="M234" t="b">
        <f>IF(AND(EXACT(L234,FALSE), OR(I234&gt;=0.644,AND(I234=0,E234&gt;=25.3))),TRUE, FALSE)</f>
        <v>0</v>
      </c>
      <c r="N234" t="b">
        <f>OR(AND(I234&gt;0,I234&lt;=0.183),AND(E234&lt;=17.3,I234=0))</f>
        <v>0</v>
      </c>
      <c r="O234" t="b">
        <f>IF(AND(EXACT(N234,FALSE), OR(AND(I234&gt;0,I234&lt;=0.29),AND(I234=0,E234&lt;=20))),TRUE, FALSE)</f>
        <v>0</v>
      </c>
      <c r="R234" s="2" t="s">
        <v>2424</v>
      </c>
    </row>
    <row r="235" spans="1:18" x14ac:dyDescent="0.25">
      <c r="A235">
        <v>94564430</v>
      </c>
      <c r="B235" t="s">
        <v>12</v>
      </c>
      <c r="C235" t="s">
        <v>4</v>
      </c>
      <c r="D235">
        <v>3.4963060000000001</v>
      </c>
      <c r="E235">
        <v>25</v>
      </c>
      <c r="G235" t="s">
        <v>1747</v>
      </c>
      <c r="H235">
        <f t="shared" si="10"/>
        <v>1</v>
      </c>
      <c r="I235">
        <v>0.94599999999999995</v>
      </c>
      <c r="K235" s="3" t="str">
        <f t="shared" si="11"/>
        <v>PP3_Moderate</v>
      </c>
      <c r="L235" t="b">
        <f>OR(I235&gt;=0.773,AND(I235=0,E235&gt;=28.1))</f>
        <v>1</v>
      </c>
      <c r="M235" t="b">
        <f>IF(AND(EXACT(L235,FALSE), OR(I235&gt;=0.644,AND(I235=0,E235&gt;=25.3))),TRUE, FALSE)</f>
        <v>0</v>
      </c>
      <c r="N235" t="b">
        <f>OR(AND(I235&gt;0,I235&lt;=0.183),AND(E235&lt;=17.3,I235=0))</f>
        <v>0</v>
      </c>
      <c r="O235" t="b">
        <f>IF(AND(EXACT(N235,FALSE), OR(AND(I235&gt;0,I235&lt;=0.29),AND(I235=0,E235&lt;=20))),TRUE, FALSE)</f>
        <v>0</v>
      </c>
      <c r="R235" s="2" t="s">
        <v>2424</v>
      </c>
    </row>
    <row r="236" spans="1:18" x14ac:dyDescent="0.25">
      <c r="A236">
        <v>94564428</v>
      </c>
      <c r="B236" t="s">
        <v>7</v>
      </c>
      <c r="C236" t="s">
        <v>4</v>
      </c>
      <c r="D236">
        <v>6.5400900000000002</v>
      </c>
      <c r="E236">
        <v>36</v>
      </c>
      <c r="G236" t="s">
        <v>389</v>
      </c>
      <c r="H236">
        <f t="shared" si="10"/>
        <v>1</v>
      </c>
      <c r="I236">
        <v>0</v>
      </c>
      <c r="K236" s="3" t="str">
        <f t="shared" si="11"/>
        <v>PP3_Moderate</v>
      </c>
      <c r="L236" t="b">
        <f>OR(I236&gt;=0.773,AND(I236=0,E236&gt;=28.1))</f>
        <v>1</v>
      </c>
      <c r="M236" t="b">
        <f>IF(AND(EXACT(L236,FALSE), OR(I236&gt;=0.644,AND(I236=0,E236&gt;=25.3))),TRUE, FALSE)</f>
        <v>0</v>
      </c>
      <c r="N236" t="b">
        <f>OR(AND(I236&gt;0,I236&lt;=0.183),AND(E236&lt;=17.3,I236=0))</f>
        <v>0</v>
      </c>
      <c r="O236" t="b">
        <f>IF(AND(EXACT(N236,FALSE), OR(AND(I236&gt;0,I236&lt;=0.29),AND(I236=0,E236&lt;=20))),TRUE, FALSE)</f>
        <v>0</v>
      </c>
      <c r="R236" s="2" t="s">
        <v>2424</v>
      </c>
    </row>
    <row r="237" spans="1:18" x14ac:dyDescent="0.25">
      <c r="A237">
        <v>94564424</v>
      </c>
      <c r="B237" t="s">
        <v>7</v>
      </c>
      <c r="C237" t="s">
        <v>12</v>
      </c>
      <c r="D237">
        <v>2.804081</v>
      </c>
      <c r="E237">
        <v>23.1</v>
      </c>
      <c r="G237" t="s">
        <v>390</v>
      </c>
      <c r="H237">
        <f t="shared" si="10"/>
        <v>1</v>
      </c>
      <c r="I237">
        <v>0.71499999999999997</v>
      </c>
      <c r="K237" s="3" t="str">
        <f t="shared" si="11"/>
        <v>PP3</v>
      </c>
      <c r="L237" t="b">
        <f>OR(I237&gt;=0.773,AND(I237=0,E237&gt;=28.1))</f>
        <v>0</v>
      </c>
      <c r="M237" t="b">
        <f>IF(AND(EXACT(L237,FALSE), OR(I237&gt;=0.644,AND(I237=0,E237&gt;=25.3))),TRUE, FALSE)</f>
        <v>1</v>
      </c>
      <c r="N237" t="b">
        <f>OR(AND(I237&gt;0,I237&lt;=0.183),AND(E237&lt;=17.3,I237=0))</f>
        <v>0</v>
      </c>
      <c r="O237" t="b">
        <f>IF(AND(EXACT(N237,FALSE), OR(AND(I237&gt;0,I237&lt;=0.29),AND(I237=0,E237&lt;=20))),TRUE, FALSE)</f>
        <v>0</v>
      </c>
      <c r="R237" s="2" t="s">
        <v>2424</v>
      </c>
    </row>
    <row r="238" spans="1:18" x14ac:dyDescent="0.25">
      <c r="A238">
        <v>94564418</v>
      </c>
      <c r="B238" t="s">
        <v>7</v>
      </c>
      <c r="C238" t="s">
        <v>12</v>
      </c>
      <c r="D238">
        <v>8.5220000000000002</v>
      </c>
      <c r="E238">
        <v>43</v>
      </c>
      <c r="G238" t="s">
        <v>391</v>
      </c>
      <c r="H238">
        <f t="shared" si="10"/>
        <v>1</v>
      </c>
      <c r="I238">
        <v>0</v>
      </c>
      <c r="K238" s="3" t="str">
        <f t="shared" si="11"/>
        <v>PP3_Moderate</v>
      </c>
      <c r="L238" t="b">
        <f>OR(I238&gt;=0.773,AND(I238=0,E238&gt;=28.1))</f>
        <v>1</v>
      </c>
      <c r="M238" t="b">
        <f>IF(AND(EXACT(L238,FALSE), OR(I238&gt;=0.644,AND(I238=0,E238&gt;=25.3))),TRUE, FALSE)</f>
        <v>0</v>
      </c>
      <c r="N238" t="b">
        <f>OR(AND(I238&gt;0,I238&lt;=0.183),AND(E238&lt;=17.3,I238=0))</f>
        <v>0</v>
      </c>
      <c r="O238" t="b">
        <f>IF(AND(EXACT(N238,FALSE), OR(AND(I238&gt;0,I238&lt;=0.29),AND(I238=0,E238&lt;=20))),TRUE, FALSE)</f>
        <v>0</v>
      </c>
      <c r="R238" s="2" t="s">
        <v>2424</v>
      </c>
    </row>
    <row r="239" spans="1:18" x14ac:dyDescent="0.25">
      <c r="A239">
        <v>94564416</v>
      </c>
      <c r="B239" t="s">
        <v>6</v>
      </c>
      <c r="C239" t="s">
        <v>209</v>
      </c>
      <c r="D239">
        <v>1.750343</v>
      </c>
      <c r="E239">
        <v>17.829999999999998</v>
      </c>
      <c r="G239" t="s">
        <v>392</v>
      </c>
      <c r="H239">
        <f t="shared" si="10"/>
        <v>4</v>
      </c>
      <c r="I239">
        <v>0</v>
      </c>
      <c r="K239" s="3" t="str">
        <f t="shared" si="11"/>
        <v>BP4</v>
      </c>
      <c r="L239" t="b">
        <f>OR(I239&gt;=0.773,AND(I239=0,E239&gt;=28.1))</f>
        <v>0</v>
      </c>
      <c r="M239" t="b">
        <f>IF(AND(EXACT(L239,FALSE), OR(I239&gt;=0.644,AND(I239=0,E239&gt;=25.3))),TRUE, FALSE)</f>
        <v>0</v>
      </c>
      <c r="N239" t="b">
        <f>OR(AND(I239&gt;0,I239&lt;=0.183),AND(E239&lt;=17.3,I239=0))</f>
        <v>0</v>
      </c>
      <c r="O239" t="b">
        <f>IF(AND(EXACT(N239,FALSE), OR(AND(I239&gt;0,I239&lt;=0.29),AND(I239=0,E239&lt;=20))),TRUE, FALSE)</f>
        <v>1</v>
      </c>
      <c r="R239" s="2" t="s">
        <v>2424</v>
      </c>
    </row>
    <row r="240" spans="1:18" x14ac:dyDescent="0.25">
      <c r="A240">
        <v>94564415</v>
      </c>
      <c r="B240" t="s">
        <v>6</v>
      </c>
      <c r="C240" t="s">
        <v>209</v>
      </c>
      <c r="D240">
        <v>2.0503800000000001</v>
      </c>
      <c r="E240">
        <v>20.2</v>
      </c>
      <c r="G240" t="s">
        <v>393</v>
      </c>
      <c r="H240">
        <f t="shared" si="10"/>
        <v>4</v>
      </c>
      <c r="I240">
        <v>0</v>
      </c>
      <c r="K240" s="3" t="str">
        <f t="shared" si="11"/>
        <v/>
      </c>
      <c r="L240" t="b">
        <f>OR(I240&gt;=0.773,AND(I240=0,E240&gt;=28.1))</f>
        <v>0</v>
      </c>
      <c r="M240" t="b">
        <f>IF(AND(EXACT(L240,FALSE), OR(I240&gt;=0.644,AND(I240=0,E240&gt;=25.3))),TRUE, FALSE)</f>
        <v>0</v>
      </c>
      <c r="N240" t="b">
        <f>OR(AND(I240&gt;0,I240&lt;=0.183),AND(E240&lt;=17.3,I240=0))</f>
        <v>0</v>
      </c>
      <c r="O240" t="b">
        <f>IF(AND(EXACT(N240,FALSE), OR(AND(I240&gt;0,I240&lt;=0.29),AND(I240=0,E240&lt;=20))),TRUE, FALSE)</f>
        <v>0</v>
      </c>
      <c r="R240" s="2" t="s">
        <v>2424</v>
      </c>
    </row>
    <row r="241" spans="1:18" x14ac:dyDescent="0.25">
      <c r="A241">
        <v>94564408</v>
      </c>
      <c r="B241" t="s">
        <v>12</v>
      </c>
      <c r="C241" t="s">
        <v>7</v>
      </c>
      <c r="D241">
        <v>4.0652720000000002</v>
      </c>
      <c r="E241">
        <v>28.3</v>
      </c>
      <c r="G241" t="s">
        <v>394</v>
      </c>
      <c r="H241">
        <f t="shared" si="10"/>
        <v>1</v>
      </c>
      <c r="I241">
        <v>0.91800000000000004</v>
      </c>
      <c r="K241" s="3" t="str">
        <f t="shared" si="11"/>
        <v>PP3_Moderate</v>
      </c>
      <c r="L241" t="b">
        <f>OR(I241&gt;=0.773,AND(I241=0,E241&gt;=28.1))</f>
        <v>1</v>
      </c>
      <c r="M241" t="b">
        <f>IF(AND(EXACT(L241,FALSE), OR(I241&gt;=0.644,AND(I241=0,E241&gt;=25.3))),TRUE, FALSE)</f>
        <v>0</v>
      </c>
      <c r="N241" t="b">
        <f>OR(AND(I241&gt;0,I241&lt;=0.183),AND(E241&lt;=17.3,I241=0))</f>
        <v>0</v>
      </c>
      <c r="O241" t="b">
        <f>IF(AND(EXACT(N241,FALSE), OR(AND(I241&gt;0,I241&lt;=0.29),AND(I241=0,E241&lt;=20))),TRUE, FALSE)</f>
        <v>0</v>
      </c>
      <c r="R241" s="2" t="s">
        <v>2424</v>
      </c>
    </row>
    <row r="242" spans="1:18" x14ac:dyDescent="0.25">
      <c r="A242">
        <v>94564406</v>
      </c>
      <c r="B242" t="s">
        <v>7</v>
      </c>
      <c r="C242" t="s">
        <v>12</v>
      </c>
      <c r="D242">
        <v>8.8064309999999999</v>
      </c>
      <c r="E242">
        <v>45</v>
      </c>
      <c r="G242" t="s">
        <v>395</v>
      </c>
      <c r="H242">
        <f t="shared" si="10"/>
        <v>1</v>
      </c>
      <c r="I242">
        <v>0</v>
      </c>
      <c r="K242" s="3" t="str">
        <f t="shared" si="11"/>
        <v>PP3_Moderate</v>
      </c>
      <c r="L242" t="b">
        <f>OR(I242&gt;=0.773,AND(I242=0,E242&gt;=28.1))</f>
        <v>1</v>
      </c>
      <c r="M242" t="b">
        <f>IF(AND(EXACT(L242,FALSE), OR(I242&gt;=0.644,AND(I242=0,E242&gt;=25.3))),TRUE, FALSE)</f>
        <v>0</v>
      </c>
      <c r="N242" t="b">
        <f>OR(AND(I242&gt;0,I242&lt;=0.183),AND(E242&lt;=17.3,I242=0))</f>
        <v>0</v>
      </c>
      <c r="O242" t="b">
        <f>IF(AND(EXACT(N242,FALSE), OR(AND(I242&gt;0,I242&lt;=0.29),AND(I242=0,E242&lt;=20))),TRUE, FALSE)</f>
        <v>0</v>
      </c>
      <c r="Q242" s="1" t="b">
        <v>1</v>
      </c>
      <c r="R242" s="2" t="s">
        <v>2461</v>
      </c>
    </row>
    <row r="243" spans="1:18" x14ac:dyDescent="0.25">
      <c r="A243">
        <v>94564404</v>
      </c>
      <c r="B243" t="s">
        <v>6</v>
      </c>
      <c r="C243" t="s">
        <v>4</v>
      </c>
      <c r="D243">
        <v>0.59074700000000002</v>
      </c>
      <c r="E243">
        <v>10.23</v>
      </c>
      <c r="G243" t="s">
        <v>396</v>
      </c>
      <c r="H243">
        <f t="shared" si="10"/>
        <v>1</v>
      </c>
      <c r="I243">
        <v>0</v>
      </c>
      <c r="K243" s="3" t="str">
        <f t="shared" si="11"/>
        <v>BP4_Moderate</v>
      </c>
      <c r="L243" t="b">
        <f>OR(I243&gt;=0.773,AND(I243=0,E243&gt;=28.1))</f>
        <v>0</v>
      </c>
      <c r="M243" t="b">
        <f>IF(AND(EXACT(L243,FALSE), OR(I243&gt;=0.644,AND(I243=0,E243&gt;=25.3))),TRUE, FALSE)</f>
        <v>0</v>
      </c>
      <c r="N243" t="b">
        <f>OR(AND(I243&gt;0,I243&lt;=0.183),AND(E243&lt;=17.3,I243=0))</f>
        <v>1</v>
      </c>
      <c r="O243" t="b">
        <f>IF(AND(EXACT(N243,FALSE), OR(AND(I243&gt;0,I243&lt;=0.29),AND(I243=0,E243&lt;=20))),TRUE, FALSE)</f>
        <v>0</v>
      </c>
      <c r="R243" s="2" t="s">
        <v>2424</v>
      </c>
    </row>
    <row r="244" spans="1:18" x14ac:dyDescent="0.25">
      <c r="A244">
        <v>94564402</v>
      </c>
      <c r="B244" t="s">
        <v>6</v>
      </c>
      <c r="C244" t="s">
        <v>4</v>
      </c>
      <c r="D244">
        <v>8.3960869999999996</v>
      </c>
      <c r="E244">
        <v>42</v>
      </c>
      <c r="G244" t="s">
        <v>397</v>
      </c>
      <c r="H244">
        <f t="shared" si="10"/>
        <v>1</v>
      </c>
      <c r="I244">
        <v>0</v>
      </c>
      <c r="K244" s="3" t="str">
        <f t="shared" si="11"/>
        <v>PP3_Moderate</v>
      </c>
      <c r="L244" t="b">
        <f>OR(I244&gt;=0.773,AND(I244=0,E244&gt;=28.1))</f>
        <v>1</v>
      </c>
      <c r="M244" t="b">
        <f>IF(AND(EXACT(L244,FALSE), OR(I244&gt;=0.644,AND(I244=0,E244&gt;=25.3))),TRUE, FALSE)</f>
        <v>0</v>
      </c>
      <c r="N244" t="b">
        <f>OR(AND(I244&gt;0,I244&lt;=0.183),AND(E244&lt;=17.3,I244=0))</f>
        <v>0</v>
      </c>
      <c r="O244" t="b">
        <f>IF(AND(EXACT(N244,FALSE), OR(AND(I244&gt;0,I244&lt;=0.29),AND(I244=0,E244&lt;=20))),TRUE, FALSE)</f>
        <v>0</v>
      </c>
      <c r="R244" s="2" t="s">
        <v>2424</v>
      </c>
    </row>
    <row r="245" spans="1:18" x14ac:dyDescent="0.25">
      <c r="A245">
        <v>94564399</v>
      </c>
      <c r="B245" t="s">
        <v>12</v>
      </c>
      <c r="C245" t="s">
        <v>6</v>
      </c>
      <c r="D245">
        <v>3.0809250000000001</v>
      </c>
      <c r="E245">
        <v>23.8</v>
      </c>
      <c r="G245" t="s">
        <v>398</v>
      </c>
      <c r="H245">
        <f t="shared" si="10"/>
        <v>1</v>
      </c>
      <c r="I245">
        <v>0.65200000000000002</v>
      </c>
      <c r="K245" s="3" t="str">
        <f t="shared" si="11"/>
        <v>PP3</v>
      </c>
      <c r="L245" t="b">
        <f>OR(I245&gt;=0.773,AND(I245=0,E245&gt;=28.1))</f>
        <v>0</v>
      </c>
      <c r="M245" t="b">
        <f>IF(AND(EXACT(L245,FALSE), OR(I245&gt;=0.644,AND(I245=0,E245&gt;=25.3))),TRUE, FALSE)</f>
        <v>1</v>
      </c>
      <c r="N245" t="b">
        <f>OR(AND(I245&gt;0,I245&lt;=0.183),AND(E245&lt;=17.3,I245=0))</f>
        <v>0</v>
      </c>
      <c r="O245" t="b">
        <f>IF(AND(EXACT(N245,FALSE), OR(AND(I245&gt;0,I245&lt;=0.29),AND(I245=0,E245&lt;=20))),TRUE, FALSE)</f>
        <v>0</v>
      </c>
      <c r="R245" s="2" t="s">
        <v>2424</v>
      </c>
    </row>
    <row r="246" spans="1:18" x14ac:dyDescent="0.25">
      <c r="A246">
        <v>94564395</v>
      </c>
      <c r="B246" t="s">
        <v>4</v>
      </c>
      <c r="C246" t="s">
        <v>12</v>
      </c>
      <c r="D246">
        <v>2.8197619999999999</v>
      </c>
      <c r="E246">
        <v>23.2</v>
      </c>
      <c r="G246" t="s">
        <v>399</v>
      </c>
      <c r="H246">
        <f t="shared" si="10"/>
        <v>1</v>
      </c>
      <c r="I246">
        <v>0.68200000000000005</v>
      </c>
      <c r="K246" s="3" t="str">
        <f t="shared" si="11"/>
        <v>PP3</v>
      </c>
      <c r="L246" t="b">
        <f>OR(I246&gt;=0.773,AND(I246=0,E246&gt;=28.1))</f>
        <v>0</v>
      </c>
      <c r="M246" t="b">
        <f>IF(AND(EXACT(L246,FALSE), OR(I246&gt;=0.644,AND(I246=0,E246&gt;=25.3))),TRUE, FALSE)</f>
        <v>1</v>
      </c>
      <c r="N246" t="b">
        <f>OR(AND(I246&gt;0,I246&lt;=0.183),AND(E246&lt;=17.3,I246=0))</f>
        <v>0</v>
      </c>
      <c r="O246" t="b">
        <f>IF(AND(EXACT(N246,FALSE), OR(AND(I246&gt;0,I246&lt;=0.29),AND(I246=0,E246&lt;=20))),TRUE, FALSE)</f>
        <v>0</v>
      </c>
      <c r="R246" s="2" t="s">
        <v>2424</v>
      </c>
    </row>
    <row r="247" spans="1:18" x14ac:dyDescent="0.25">
      <c r="A247">
        <v>94564389</v>
      </c>
      <c r="B247" t="s">
        <v>12</v>
      </c>
      <c r="C247" t="s">
        <v>208</v>
      </c>
      <c r="D247">
        <v>3.779709</v>
      </c>
      <c r="E247">
        <v>26.2</v>
      </c>
      <c r="G247" t="s">
        <v>2293</v>
      </c>
      <c r="H247">
        <f t="shared" si="10"/>
        <v>3</v>
      </c>
      <c r="I247">
        <v>0</v>
      </c>
      <c r="K247" s="3" t="str">
        <f t="shared" si="11"/>
        <v>PP3</v>
      </c>
      <c r="L247" t="b">
        <f>OR(I247&gt;=0.773,AND(I247=0,E247&gt;=28.1))</f>
        <v>0</v>
      </c>
      <c r="M247" t="b">
        <f>IF(AND(EXACT(L247,FALSE), OR(I247&gt;=0.644,AND(I247=0,E247&gt;=25.3))),TRUE, FALSE)</f>
        <v>1</v>
      </c>
      <c r="N247" t="b">
        <f>OR(AND(I247&gt;0,I247&lt;=0.183),AND(E247&lt;=17.3,I247=0))</f>
        <v>0</v>
      </c>
      <c r="O247" t="b">
        <f>IF(AND(EXACT(N247,FALSE), OR(AND(I247&gt;0,I247&lt;=0.29),AND(I247=0,E247&lt;=20))),TRUE, FALSE)</f>
        <v>0</v>
      </c>
      <c r="R247" s="2" t="s">
        <v>2424</v>
      </c>
    </row>
    <row r="248" spans="1:18" x14ac:dyDescent="0.25">
      <c r="A248">
        <v>94564387</v>
      </c>
      <c r="B248" t="s">
        <v>12</v>
      </c>
      <c r="C248" t="s">
        <v>7</v>
      </c>
      <c r="D248">
        <v>4.0909149999999999</v>
      </c>
      <c r="E248">
        <v>28.5</v>
      </c>
      <c r="G248" t="s">
        <v>400</v>
      </c>
      <c r="H248">
        <f t="shared" si="10"/>
        <v>1</v>
      </c>
      <c r="I248">
        <v>0.87</v>
      </c>
      <c r="K248" s="3" t="str">
        <f t="shared" si="11"/>
        <v>PP3_Moderate</v>
      </c>
      <c r="L248" t="b">
        <f>OR(I248&gt;=0.773,AND(I248=0,E248&gt;=28.1))</f>
        <v>1</v>
      </c>
      <c r="M248" t="b">
        <f>IF(AND(EXACT(L248,FALSE), OR(I248&gt;=0.644,AND(I248=0,E248&gt;=25.3))),TRUE, FALSE)</f>
        <v>0</v>
      </c>
      <c r="N248" t="b">
        <f>OR(AND(I248&gt;0,I248&lt;=0.183),AND(E248&lt;=17.3,I248=0))</f>
        <v>0</v>
      </c>
      <c r="O248" t="b">
        <f>IF(AND(EXACT(N248,FALSE), OR(AND(I248&gt;0,I248&lt;=0.29),AND(I248=0,E248&lt;=20))),TRUE, FALSE)</f>
        <v>0</v>
      </c>
      <c r="R248" s="2" t="s">
        <v>2424</v>
      </c>
    </row>
    <row r="249" spans="1:18" x14ac:dyDescent="0.25">
      <c r="A249">
        <v>94564386</v>
      </c>
      <c r="B249" t="s">
        <v>83</v>
      </c>
      <c r="C249" t="s">
        <v>6</v>
      </c>
      <c r="D249">
        <v>4.8552280000000003</v>
      </c>
      <c r="E249">
        <v>33</v>
      </c>
      <c r="G249" t="s">
        <v>401</v>
      </c>
      <c r="H249">
        <f t="shared" si="10"/>
        <v>3</v>
      </c>
      <c r="I249">
        <v>0</v>
      </c>
      <c r="K249" s="3" t="str">
        <f t="shared" si="11"/>
        <v>PP3_Moderate</v>
      </c>
      <c r="L249" t="b">
        <f>OR(I249&gt;=0.773,AND(I249=0,E249&gt;=28.1))</f>
        <v>1</v>
      </c>
      <c r="M249" t="b">
        <f>IF(AND(EXACT(L249,FALSE), OR(I249&gt;=0.644,AND(I249=0,E249&gt;=25.3))),TRUE, FALSE)</f>
        <v>0</v>
      </c>
      <c r="N249" t="b">
        <f>OR(AND(I249&gt;0,I249&lt;=0.183),AND(E249&lt;=17.3,I249=0))</f>
        <v>0</v>
      </c>
      <c r="O249" t="b">
        <f>IF(AND(EXACT(N249,FALSE), OR(AND(I249&gt;0,I249&lt;=0.29),AND(I249=0,E249&lt;=20))),TRUE, FALSE)</f>
        <v>0</v>
      </c>
      <c r="R249" s="2" t="s">
        <v>2424</v>
      </c>
    </row>
    <row r="250" spans="1:18" x14ac:dyDescent="0.25">
      <c r="A250">
        <v>94564385</v>
      </c>
      <c r="B250" t="s">
        <v>12</v>
      </c>
      <c r="C250" t="s">
        <v>7</v>
      </c>
      <c r="D250">
        <v>3.5366870000000001</v>
      </c>
      <c r="E250">
        <v>25.1</v>
      </c>
      <c r="G250" t="s">
        <v>402</v>
      </c>
      <c r="H250">
        <f t="shared" si="10"/>
        <v>1</v>
      </c>
      <c r="I250">
        <v>0.61199999999999999</v>
      </c>
      <c r="K250" s="3" t="str">
        <f t="shared" si="11"/>
        <v/>
      </c>
      <c r="L250" t="b">
        <f>OR(I250&gt;=0.773,AND(I250=0,E250&gt;=28.1))</f>
        <v>0</v>
      </c>
      <c r="M250" t="b">
        <f>IF(AND(EXACT(L250,FALSE), OR(I250&gt;=0.644,AND(I250=0,E250&gt;=25.3))),TRUE, FALSE)</f>
        <v>0</v>
      </c>
      <c r="N250" t="b">
        <f>OR(AND(I250&gt;0,I250&lt;=0.183),AND(E250&lt;=17.3,I250=0))</f>
        <v>0</v>
      </c>
      <c r="O250" t="b">
        <f>IF(AND(EXACT(N250,FALSE), OR(AND(I250&gt;0,I250&lt;=0.29),AND(I250=0,E250&lt;=20))),TRUE, FALSE)</f>
        <v>0</v>
      </c>
      <c r="R250" s="2" t="s">
        <v>2424</v>
      </c>
    </row>
    <row r="251" spans="1:18" x14ac:dyDescent="0.25">
      <c r="A251">
        <v>94564383</v>
      </c>
      <c r="B251" t="s">
        <v>12</v>
      </c>
      <c r="C251" t="s">
        <v>6</v>
      </c>
      <c r="D251">
        <v>6.9244640000000004</v>
      </c>
      <c r="E251">
        <v>36</v>
      </c>
      <c r="G251" t="s">
        <v>403</v>
      </c>
      <c r="H251">
        <f t="shared" si="10"/>
        <v>1</v>
      </c>
      <c r="I251">
        <v>0</v>
      </c>
      <c r="K251" s="3" t="str">
        <f t="shared" si="11"/>
        <v>PP3_Moderate</v>
      </c>
      <c r="L251" t="b">
        <f>OR(I251&gt;=0.773,AND(I251=0,E251&gt;=28.1))</f>
        <v>1</v>
      </c>
      <c r="M251" t="b">
        <f>IF(AND(EXACT(L251,FALSE), OR(I251&gt;=0.644,AND(I251=0,E251&gt;=25.3))),TRUE, FALSE)</f>
        <v>0</v>
      </c>
      <c r="N251" t="b">
        <f>OR(AND(I251&gt;0,I251&lt;=0.183),AND(E251&lt;=17.3,I251=0))</f>
        <v>0</v>
      </c>
      <c r="O251" t="b">
        <f>IF(AND(EXACT(N251,FALSE), OR(AND(I251&gt;0,I251&lt;=0.29),AND(I251=0,E251&lt;=20))),TRUE, FALSE)</f>
        <v>0</v>
      </c>
      <c r="R251" s="2" t="s">
        <v>2424</v>
      </c>
    </row>
    <row r="252" spans="1:18" x14ac:dyDescent="0.25">
      <c r="A252">
        <v>94564382</v>
      </c>
      <c r="B252" t="s">
        <v>6</v>
      </c>
      <c r="C252" t="s">
        <v>4</v>
      </c>
      <c r="D252">
        <v>2.734038</v>
      </c>
      <c r="E252">
        <v>23</v>
      </c>
      <c r="G252" t="s">
        <v>404</v>
      </c>
      <c r="H252">
        <f t="shared" si="10"/>
        <v>1</v>
      </c>
      <c r="I252">
        <v>0.64</v>
      </c>
      <c r="K252" s="3" t="str">
        <f t="shared" si="11"/>
        <v/>
      </c>
      <c r="L252" t="b">
        <f>OR(I252&gt;=0.773,AND(I252=0,E252&gt;=28.1))</f>
        <v>0</v>
      </c>
      <c r="M252" t="b">
        <f>IF(AND(EXACT(L252,FALSE), OR(I252&gt;=0.644,AND(I252=0,E252&gt;=25.3))),TRUE, FALSE)</f>
        <v>0</v>
      </c>
      <c r="N252" t="b">
        <f>OR(AND(I252&gt;0,I252&lt;=0.183),AND(E252&lt;=17.3,I252=0))</f>
        <v>0</v>
      </c>
      <c r="O252" t="b">
        <f>IF(AND(EXACT(N252,FALSE), OR(AND(I252&gt;0,I252&lt;=0.29),AND(I252=0,E252&lt;=20))),TRUE, FALSE)</f>
        <v>0</v>
      </c>
      <c r="R252" s="2" t="s">
        <v>2424</v>
      </c>
    </row>
    <row r="253" spans="1:18" x14ac:dyDescent="0.25">
      <c r="A253">
        <v>94564378</v>
      </c>
      <c r="B253" t="s">
        <v>4</v>
      </c>
      <c r="C253" t="s">
        <v>12</v>
      </c>
      <c r="D253">
        <v>3.1943980000000001</v>
      </c>
      <c r="E253">
        <v>24</v>
      </c>
      <c r="G253" t="s">
        <v>2183</v>
      </c>
      <c r="H253">
        <f t="shared" si="10"/>
        <v>1</v>
      </c>
      <c r="I253">
        <v>0.73399999999999999</v>
      </c>
      <c r="K253" s="3" t="str">
        <f t="shared" si="11"/>
        <v>PP3</v>
      </c>
      <c r="L253" t="b">
        <f>OR(I253&gt;=0.773,AND(I253=0,E253&gt;=28.1))</f>
        <v>0</v>
      </c>
      <c r="M253" t="b">
        <f>IF(AND(EXACT(L253,FALSE), OR(I253&gt;=0.644,AND(I253=0,E253&gt;=25.3))),TRUE, FALSE)</f>
        <v>1</v>
      </c>
      <c r="N253" t="b">
        <f>OR(AND(I253&gt;0,I253&lt;=0.183),AND(E253&lt;=17.3,I253=0))</f>
        <v>0</v>
      </c>
      <c r="O253" t="b">
        <f>IF(AND(EXACT(N253,FALSE), OR(AND(I253&gt;0,I253&lt;=0.29),AND(I253=0,E253&lt;=20))),TRUE, FALSE)</f>
        <v>0</v>
      </c>
      <c r="R253" s="2" t="s">
        <v>2424</v>
      </c>
    </row>
    <row r="254" spans="1:18" x14ac:dyDescent="0.25">
      <c r="A254">
        <v>94564378</v>
      </c>
      <c r="B254" t="s">
        <v>4</v>
      </c>
      <c r="C254" t="s">
        <v>6</v>
      </c>
      <c r="D254">
        <v>2.796862</v>
      </c>
      <c r="E254">
        <v>23.1</v>
      </c>
      <c r="G254" t="s">
        <v>2184</v>
      </c>
      <c r="H254">
        <f t="shared" si="10"/>
        <v>1</v>
      </c>
      <c r="I254">
        <v>0.48499999999999999</v>
      </c>
      <c r="K254" s="3" t="str">
        <f t="shared" ref="K254:K274" si="12">IF(L254=TRUE,"PP3_Moderate",IF(OR(M254=TRUE,Q254=TRUE),"PP3",IF(N254=TRUE,"BP4_Moderate",IF(O254=TRUE,"BP4",""))))</f>
        <v/>
      </c>
      <c r="L254" t="b">
        <f>OR(I254&gt;=0.773,AND(I254=0,E254&gt;=28.1))</f>
        <v>0</v>
      </c>
      <c r="M254" t="b">
        <f>IF(AND(EXACT(L254,FALSE), OR(I254&gt;=0.644,AND(I254=0,E254&gt;=25.3))),TRUE, FALSE)</f>
        <v>0</v>
      </c>
      <c r="N254" t="b">
        <f>OR(AND(I254&gt;0,I254&lt;=0.183),AND(E254&lt;=17.3,I254=0))</f>
        <v>0</v>
      </c>
      <c r="O254" t="b">
        <f>IF(AND(EXACT(N254,FALSE), OR(AND(I254&gt;0,I254&lt;=0.29),AND(I254=0,E254&lt;=20))),TRUE, FALSE)</f>
        <v>0</v>
      </c>
      <c r="R254" s="2" t="s">
        <v>2424</v>
      </c>
    </row>
    <row r="255" spans="1:18" x14ac:dyDescent="0.25">
      <c r="A255">
        <v>94564378</v>
      </c>
      <c r="B255" t="s">
        <v>4</v>
      </c>
      <c r="C255" t="s">
        <v>7</v>
      </c>
      <c r="D255">
        <v>3.0127809999999999</v>
      </c>
      <c r="E255">
        <v>23.6</v>
      </c>
      <c r="G255" t="s">
        <v>2185</v>
      </c>
      <c r="H255">
        <f t="shared" si="10"/>
        <v>1</v>
      </c>
      <c r="I255">
        <v>0.68600000000000005</v>
      </c>
      <c r="K255" s="3" t="str">
        <f t="shared" si="12"/>
        <v>PP3</v>
      </c>
      <c r="L255" t="b">
        <f>OR(I255&gt;=0.773,AND(I255=0,E255&gt;=28.1))</f>
        <v>0</v>
      </c>
      <c r="M255" t="b">
        <f>IF(AND(EXACT(L255,FALSE), OR(I255&gt;=0.644,AND(I255=0,E255&gt;=25.3))),TRUE, FALSE)</f>
        <v>1</v>
      </c>
      <c r="N255" t="b">
        <f>OR(AND(I255&gt;0,I255&lt;=0.183),AND(E255&lt;=17.3,I255=0))</f>
        <v>0</v>
      </c>
      <c r="O255" t="b">
        <f>IF(AND(EXACT(N255,FALSE), OR(AND(I255&gt;0,I255&lt;=0.29),AND(I255=0,E255&lt;=20))),TRUE, FALSE)</f>
        <v>0</v>
      </c>
      <c r="R255" s="2" t="s">
        <v>2424</v>
      </c>
    </row>
    <row r="256" spans="1:18" x14ac:dyDescent="0.25">
      <c r="A256">
        <v>94564377</v>
      </c>
      <c r="B256" t="s">
        <v>7</v>
      </c>
      <c r="C256" t="s">
        <v>4</v>
      </c>
      <c r="D256">
        <v>2.0149650000000001</v>
      </c>
      <c r="E256">
        <v>19.850000000000001</v>
      </c>
      <c r="G256" t="s">
        <v>405</v>
      </c>
      <c r="H256">
        <f t="shared" si="10"/>
        <v>1</v>
      </c>
      <c r="I256">
        <v>0.59199999999999997</v>
      </c>
      <c r="K256" s="3" t="str">
        <f t="shared" si="12"/>
        <v/>
      </c>
      <c r="L256" t="b">
        <f>OR(I256&gt;=0.773,AND(I256=0,E256&gt;=28.1))</f>
        <v>0</v>
      </c>
      <c r="M256" t="b">
        <f>IF(AND(EXACT(L256,FALSE), OR(I256&gt;=0.644,AND(I256=0,E256&gt;=25.3))),TRUE, FALSE)</f>
        <v>0</v>
      </c>
      <c r="N256" t="b">
        <f>OR(AND(I256&gt;0,I256&lt;=0.183),AND(E256&lt;=17.3,I256=0))</f>
        <v>0</v>
      </c>
      <c r="O256" t="b">
        <f>IF(AND(EXACT(N256,FALSE), OR(AND(I256&gt;0,I256&lt;=0.29),AND(I256=0,E256&lt;=20))),TRUE, FALSE)</f>
        <v>0</v>
      </c>
      <c r="R256" s="2" t="s">
        <v>2424</v>
      </c>
    </row>
    <row r="257" spans="1:18" x14ac:dyDescent="0.25">
      <c r="A257">
        <v>94564373</v>
      </c>
      <c r="B257" t="s">
        <v>207</v>
      </c>
      <c r="C257" t="s">
        <v>6</v>
      </c>
      <c r="D257">
        <v>4.7092130000000001</v>
      </c>
      <c r="E257">
        <v>32</v>
      </c>
      <c r="G257" t="s">
        <v>406</v>
      </c>
      <c r="H257">
        <f t="shared" si="10"/>
        <v>5</v>
      </c>
      <c r="I257">
        <v>0</v>
      </c>
      <c r="K257" s="3" t="str">
        <f t="shared" si="12"/>
        <v>PP3_Moderate</v>
      </c>
      <c r="L257" t="b">
        <f>OR(I257&gt;=0.773,AND(I257=0,E257&gt;=28.1))</f>
        <v>1</v>
      </c>
      <c r="M257" t="b">
        <f>IF(AND(EXACT(L257,FALSE), OR(I257&gt;=0.644,AND(I257=0,E257&gt;=25.3))),TRUE, FALSE)</f>
        <v>0</v>
      </c>
      <c r="N257" t="b">
        <f>OR(AND(I257&gt;0,I257&lt;=0.183),AND(E257&lt;=17.3,I257=0))</f>
        <v>0</v>
      </c>
      <c r="O257" t="b">
        <f>IF(AND(EXACT(N257,FALSE), OR(AND(I257&gt;0,I257&lt;=0.29),AND(I257=0,E257&lt;=20))),TRUE, FALSE)</f>
        <v>0</v>
      </c>
      <c r="Q257" s="1" t="b">
        <v>1</v>
      </c>
      <c r="R257" s="2" t="s">
        <v>2461</v>
      </c>
    </row>
    <row r="258" spans="1:18" x14ac:dyDescent="0.25">
      <c r="A258">
        <v>94564372</v>
      </c>
      <c r="B258" t="s">
        <v>4</v>
      </c>
      <c r="C258" t="s">
        <v>6</v>
      </c>
      <c r="D258">
        <v>4.2237970000000002</v>
      </c>
      <c r="E258">
        <v>29.6</v>
      </c>
      <c r="G258" t="s">
        <v>407</v>
      </c>
      <c r="H258">
        <f t="shared" ref="H258:H321" si="13">LEN(B258)+LEN(C258)-1</f>
        <v>1</v>
      </c>
      <c r="I258">
        <v>0.871</v>
      </c>
      <c r="K258" s="3" t="str">
        <f t="shared" si="12"/>
        <v>PP3_Moderate</v>
      </c>
      <c r="L258" t="b">
        <f>OR(I258&gt;=0.773,AND(I258=0,E258&gt;=28.1))</f>
        <v>1</v>
      </c>
      <c r="M258" t="b">
        <f>IF(AND(EXACT(L258,FALSE), OR(I258&gt;=0.644,AND(I258=0,E258&gt;=25.3))),TRUE, FALSE)</f>
        <v>0</v>
      </c>
      <c r="N258" t="b">
        <f>OR(AND(I258&gt;0,I258&lt;=0.183),AND(E258&lt;=17.3,I258=0))</f>
        <v>0</v>
      </c>
      <c r="O258" t="b">
        <f>IF(AND(EXACT(N258,FALSE), OR(AND(I258&gt;0,I258&lt;=0.29),AND(I258=0,E258&lt;=20))),TRUE, FALSE)</f>
        <v>0</v>
      </c>
      <c r="R258" s="2" t="s">
        <v>2424</v>
      </c>
    </row>
    <row r="259" spans="1:18" x14ac:dyDescent="0.25">
      <c r="A259">
        <v>94564365</v>
      </c>
      <c r="B259" t="s">
        <v>33</v>
      </c>
      <c r="C259" t="s">
        <v>7</v>
      </c>
      <c r="D259">
        <v>5.0168759999999999</v>
      </c>
      <c r="E259">
        <v>33</v>
      </c>
      <c r="G259" t="s">
        <v>2294</v>
      </c>
      <c r="H259">
        <f t="shared" si="13"/>
        <v>2</v>
      </c>
      <c r="I259">
        <v>0</v>
      </c>
      <c r="K259" s="3" t="str">
        <f t="shared" si="12"/>
        <v>PP3_Moderate</v>
      </c>
      <c r="L259" t="b">
        <f>OR(I259&gt;=0.773,AND(I259=0,E259&gt;=28.1))</f>
        <v>1</v>
      </c>
      <c r="M259" t="b">
        <f>IF(AND(EXACT(L259,FALSE), OR(I259&gt;=0.644,AND(I259=0,E259&gt;=25.3))),TRUE, FALSE)</f>
        <v>0</v>
      </c>
      <c r="N259" t="b">
        <f>OR(AND(I259&gt;0,I259&lt;=0.183),AND(E259&lt;=17.3,I259=0))</f>
        <v>0</v>
      </c>
      <c r="O259" t="b">
        <f>IF(AND(EXACT(N259,FALSE), OR(AND(I259&gt;0,I259&lt;=0.29),AND(I259=0,E259&lt;=20))),TRUE, FALSE)</f>
        <v>0</v>
      </c>
      <c r="R259" s="2" t="s">
        <v>2424</v>
      </c>
    </row>
    <row r="260" spans="1:18" x14ac:dyDescent="0.25">
      <c r="A260">
        <v>94564364</v>
      </c>
      <c r="B260" t="s">
        <v>115</v>
      </c>
      <c r="C260" t="s">
        <v>4</v>
      </c>
      <c r="D260">
        <v>2.3715169999999999</v>
      </c>
      <c r="E260">
        <v>22.3</v>
      </c>
      <c r="G260" t="s">
        <v>408</v>
      </c>
      <c r="H260">
        <f t="shared" si="13"/>
        <v>4</v>
      </c>
      <c r="I260">
        <v>0</v>
      </c>
      <c r="K260" s="3" t="str">
        <f t="shared" si="12"/>
        <v/>
      </c>
      <c r="L260" t="b">
        <f>OR(I260&gt;=0.773,AND(I260=0,E260&gt;=28.1))</f>
        <v>0</v>
      </c>
      <c r="M260" t="b">
        <f>IF(AND(EXACT(L260,FALSE), OR(I260&gt;=0.644,AND(I260=0,E260&gt;=25.3))),TRUE, FALSE)</f>
        <v>0</v>
      </c>
      <c r="N260" t="b">
        <f>OR(AND(I260&gt;0,I260&lt;=0.183),AND(E260&lt;=17.3,I260=0))</f>
        <v>0</v>
      </c>
      <c r="O260" t="b">
        <f>IF(AND(EXACT(N260,FALSE), OR(AND(I260&gt;0,I260&lt;=0.29),AND(I260=0,E260&lt;=20))),TRUE, FALSE)</f>
        <v>0</v>
      </c>
      <c r="R260" s="2" t="s">
        <v>2424</v>
      </c>
    </row>
    <row r="261" spans="1:18" x14ac:dyDescent="0.25">
      <c r="A261">
        <v>94564358</v>
      </c>
      <c r="B261" t="s">
        <v>12</v>
      </c>
      <c r="C261" t="s">
        <v>7</v>
      </c>
      <c r="D261">
        <v>2.3101780000000001</v>
      </c>
      <c r="E261">
        <v>22.1</v>
      </c>
      <c r="G261" t="s">
        <v>409</v>
      </c>
      <c r="H261">
        <f t="shared" si="13"/>
        <v>1</v>
      </c>
      <c r="I261">
        <v>0.57599999999999996</v>
      </c>
      <c r="K261" s="3" t="str">
        <f t="shared" si="12"/>
        <v/>
      </c>
      <c r="L261" t="b">
        <f>OR(I261&gt;=0.773,AND(I261=0,E261&gt;=28.1))</f>
        <v>0</v>
      </c>
      <c r="M261" t="b">
        <f>IF(AND(EXACT(L261,FALSE), OR(I261&gt;=0.644,AND(I261=0,E261&gt;=25.3))),TRUE, FALSE)</f>
        <v>0</v>
      </c>
      <c r="N261" t="b">
        <f>OR(AND(I261&gt;0,I261&lt;=0.183),AND(E261&lt;=17.3,I261=0))</f>
        <v>0</v>
      </c>
      <c r="O261" t="b">
        <f>IF(AND(EXACT(N261,FALSE), OR(AND(I261&gt;0,I261&lt;=0.29),AND(I261=0,E261&lt;=20))),TRUE, FALSE)</f>
        <v>0</v>
      </c>
      <c r="R261" s="2" t="s">
        <v>2424</v>
      </c>
    </row>
    <row r="262" spans="1:18" x14ac:dyDescent="0.25">
      <c r="A262">
        <v>94564355</v>
      </c>
      <c r="B262" t="s">
        <v>7</v>
      </c>
      <c r="C262" t="s">
        <v>12</v>
      </c>
      <c r="D262">
        <v>3.262</v>
      </c>
      <c r="E262">
        <v>24.2</v>
      </c>
      <c r="G262" t="s">
        <v>410</v>
      </c>
      <c r="H262">
        <f t="shared" si="13"/>
        <v>1</v>
      </c>
      <c r="I262">
        <v>0.61499999999999999</v>
      </c>
      <c r="K262" s="3" t="str">
        <f t="shared" si="12"/>
        <v/>
      </c>
      <c r="L262" t="b">
        <f>OR(I262&gt;=0.773,AND(I262=0,E262&gt;=28.1))</f>
        <v>0</v>
      </c>
      <c r="M262" t="b">
        <f>IF(AND(EXACT(L262,FALSE), OR(I262&gt;=0.644,AND(I262=0,E262&gt;=25.3))),TRUE, FALSE)</f>
        <v>0</v>
      </c>
      <c r="N262" t="b">
        <f>OR(AND(I262&gt;0,I262&lt;=0.183),AND(E262&lt;=17.3,I262=0))</f>
        <v>0</v>
      </c>
      <c r="O262" t="b">
        <f>IF(AND(EXACT(N262,FALSE), OR(AND(I262&gt;0,I262&lt;=0.29),AND(I262=0,E262&lt;=20))),TRUE, FALSE)</f>
        <v>0</v>
      </c>
      <c r="R262" s="2" t="s">
        <v>2424</v>
      </c>
    </row>
    <row r="263" spans="1:18" x14ac:dyDescent="0.25">
      <c r="A263">
        <v>94564354</v>
      </c>
      <c r="B263" t="s">
        <v>6</v>
      </c>
      <c r="C263" t="s">
        <v>4</v>
      </c>
      <c r="D263">
        <v>-0.21529200000000001</v>
      </c>
      <c r="E263">
        <v>0.64900000000000002</v>
      </c>
      <c r="G263" t="s">
        <v>411</v>
      </c>
      <c r="H263">
        <f t="shared" si="13"/>
        <v>1</v>
      </c>
      <c r="I263">
        <v>0.33100000000000002</v>
      </c>
      <c r="K263" s="3" t="str">
        <f t="shared" si="12"/>
        <v/>
      </c>
      <c r="L263" t="b">
        <f>OR(I263&gt;=0.773,AND(I263=0,E263&gt;=28.1))</f>
        <v>0</v>
      </c>
      <c r="M263" t="b">
        <f>IF(AND(EXACT(L263,FALSE), OR(I263&gt;=0.644,AND(I263=0,E263&gt;=25.3))),TRUE, FALSE)</f>
        <v>0</v>
      </c>
      <c r="N263" t="b">
        <f>OR(AND(I263&gt;0,I263&lt;=0.183),AND(E263&lt;=17.3,I263=0))</f>
        <v>0</v>
      </c>
      <c r="O263" t="b">
        <f>IF(AND(EXACT(N263,FALSE), OR(AND(I263&gt;0,I263&lt;=0.29),AND(I263=0,E263&lt;=20))),TRUE, FALSE)</f>
        <v>0</v>
      </c>
      <c r="R263" s="2" t="s">
        <v>2424</v>
      </c>
    </row>
    <row r="264" spans="1:18" x14ac:dyDescent="0.25">
      <c r="A264">
        <v>94564352</v>
      </c>
      <c r="B264" t="s">
        <v>6</v>
      </c>
      <c r="C264" t="s">
        <v>12</v>
      </c>
      <c r="D264">
        <v>1.2108449999999999</v>
      </c>
      <c r="E264">
        <v>14.71</v>
      </c>
      <c r="G264" t="s">
        <v>412</v>
      </c>
      <c r="H264">
        <f t="shared" si="13"/>
        <v>1</v>
      </c>
      <c r="I264">
        <v>0.72299999999999998</v>
      </c>
      <c r="K264" s="3" t="str">
        <f t="shared" si="12"/>
        <v>PP3</v>
      </c>
      <c r="L264" t="b">
        <f>OR(I264&gt;=0.773,AND(I264=0,E264&gt;=28.1))</f>
        <v>0</v>
      </c>
      <c r="M264" t="b">
        <f>IF(AND(EXACT(L264,FALSE), OR(I264&gt;=0.644,AND(I264=0,E264&gt;=25.3))),TRUE, FALSE)</f>
        <v>1</v>
      </c>
      <c r="N264" t="b">
        <f>OR(AND(I264&gt;0,I264&lt;=0.183),AND(E264&lt;=17.3,I264=0))</f>
        <v>0</v>
      </c>
      <c r="O264" t="b">
        <f>IF(AND(EXACT(N264,FALSE), OR(AND(I264&gt;0,I264&lt;=0.29),AND(I264=0,E264&lt;=20))),TRUE, FALSE)</f>
        <v>0</v>
      </c>
      <c r="R264" s="2" t="s">
        <v>2424</v>
      </c>
    </row>
    <row r="265" spans="1:18" x14ac:dyDescent="0.25">
      <c r="A265">
        <v>94564350</v>
      </c>
      <c r="B265" t="s">
        <v>6</v>
      </c>
      <c r="C265" t="s">
        <v>12</v>
      </c>
      <c r="D265">
        <v>3.0290889999999999</v>
      </c>
      <c r="E265">
        <v>23.6</v>
      </c>
      <c r="G265" t="s">
        <v>1748</v>
      </c>
      <c r="H265">
        <f t="shared" si="13"/>
        <v>1</v>
      </c>
      <c r="I265">
        <v>0</v>
      </c>
      <c r="K265" s="3" t="str">
        <f t="shared" si="12"/>
        <v>PP3</v>
      </c>
      <c r="L265" t="b">
        <f>OR(I265&gt;=0.773,AND(I265=0,E265&gt;=28.1))</f>
        <v>0</v>
      </c>
      <c r="M265" t="b">
        <f>IF(AND(EXACT(L265,FALSE), OR(I265&gt;=0.644,AND(I265=0,E265&gt;=25.3))),TRUE, FALSE)</f>
        <v>0</v>
      </c>
      <c r="N265" t="b">
        <f>OR(AND(I265&gt;0,I265&lt;=0.183),AND(E265&lt;=17.3,I265=0))</f>
        <v>0</v>
      </c>
      <c r="O265" t="b">
        <f>IF(AND(EXACT(N265,FALSE), OR(AND(I265&gt;0,I265&lt;=0.29),AND(I265=0,E265&lt;=20))),TRUE, FALSE)</f>
        <v>0</v>
      </c>
      <c r="Q265" s="1" t="b">
        <v>1</v>
      </c>
      <c r="R265" s="2" t="s">
        <v>2462</v>
      </c>
    </row>
    <row r="266" spans="1:18" x14ac:dyDescent="0.25">
      <c r="A266">
        <v>94564350</v>
      </c>
      <c r="B266" t="s">
        <v>6</v>
      </c>
      <c r="C266" t="s">
        <v>7</v>
      </c>
      <c r="D266">
        <v>3.148533</v>
      </c>
      <c r="E266">
        <v>23.9</v>
      </c>
      <c r="G266" t="s">
        <v>1749</v>
      </c>
      <c r="H266">
        <f t="shared" si="13"/>
        <v>1</v>
      </c>
      <c r="I266">
        <v>0</v>
      </c>
      <c r="K266" s="3" t="str">
        <f t="shared" si="12"/>
        <v>PP3</v>
      </c>
      <c r="L266" t="b">
        <f>OR(I266&gt;=0.773,AND(I266=0,E266&gt;=28.1))</f>
        <v>0</v>
      </c>
      <c r="M266" t="b">
        <f>IF(AND(EXACT(L266,FALSE), OR(I266&gt;=0.644,AND(I266=0,E266&gt;=25.3))),TRUE, FALSE)</f>
        <v>0</v>
      </c>
      <c r="N266" t="b">
        <f>OR(AND(I266&gt;0,I266&lt;=0.183),AND(E266&lt;=17.3,I266=0))</f>
        <v>0</v>
      </c>
      <c r="O266" t="b">
        <f>IF(AND(EXACT(N266,FALSE), OR(AND(I266&gt;0,I266&lt;=0.29),AND(I266=0,E266&lt;=20))),TRUE, FALSE)</f>
        <v>0</v>
      </c>
      <c r="Q266" s="1" t="b">
        <v>1</v>
      </c>
      <c r="R266" s="2" t="s">
        <v>2463</v>
      </c>
    </row>
    <row r="267" spans="1:18" x14ac:dyDescent="0.25">
      <c r="A267">
        <v>94564348</v>
      </c>
      <c r="B267" t="s">
        <v>12</v>
      </c>
      <c r="C267" t="s">
        <v>6</v>
      </c>
      <c r="D267">
        <v>5.73977</v>
      </c>
      <c r="E267">
        <v>34</v>
      </c>
      <c r="G267" t="s">
        <v>413</v>
      </c>
      <c r="H267">
        <f t="shared" si="13"/>
        <v>1</v>
      </c>
      <c r="I267">
        <v>0</v>
      </c>
      <c r="K267" s="3" t="str">
        <f t="shared" si="12"/>
        <v>PP3_Moderate</v>
      </c>
      <c r="L267" t="b">
        <f>OR(I267&gt;=0.773,AND(I267=0,E267&gt;=28.1))</f>
        <v>1</v>
      </c>
      <c r="M267" t="b">
        <f>IF(AND(EXACT(L267,FALSE), OR(I267&gt;=0.644,AND(I267=0,E267&gt;=25.3))),TRUE, FALSE)</f>
        <v>0</v>
      </c>
      <c r="N267" t="b">
        <f>OR(AND(I267&gt;0,I267&lt;=0.183),AND(E267&lt;=17.3,I267=0))</f>
        <v>0</v>
      </c>
      <c r="O267" t="b">
        <f>IF(AND(EXACT(N267,FALSE), OR(AND(I267&gt;0,I267&lt;=0.29),AND(I267=0,E267&lt;=20))),TRUE, FALSE)</f>
        <v>0</v>
      </c>
      <c r="Q267" s="1" t="b">
        <v>1</v>
      </c>
      <c r="R267" s="2" t="s">
        <v>2464</v>
      </c>
    </row>
    <row r="268" spans="1:18" x14ac:dyDescent="0.25">
      <c r="A268">
        <v>94564324</v>
      </c>
      <c r="B268" t="s">
        <v>206</v>
      </c>
      <c r="C268" t="s">
        <v>7</v>
      </c>
      <c r="D268">
        <v>3.637454</v>
      </c>
      <c r="E268">
        <v>25.5</v>
      </c>
      <c r="G268" t="s">
        <v>414</v>
      </c>
      <c r="H268">
        <f t="shared" si="13"/>
        <v>35</v>
      </c>
      <c r="I268">
        <v>0</v>
      </c>
      <c r="K268" s="3" t="str">
        <f t="shared" si="12"/>
        <v>PP3</v>
      </c>
      <c r="L268" t="b">
        <f>OR(I268&gt;=0.773,AND(I268=0,E268&gt;=28.1))</f>
        <v>0</v>
      </c>
      <c r="M268" t="b">
        <f>IF(AND(EXACT(L268,FALSE), OR(I268&gt;=0.644,AND(I268=0,E268&gt;=25.3))),TRUE, FALSE)</f>
        <v>1</v>
      </c>
      <c r="N268" t="b">
        <f>OR(AND(I268&gt;0,I268&lt;=0.183),AND(E268&lt;=17.3,I268=0))</f>
        <v>0</v>
      </c>
      <c r="O268" t="b">
        <f>IF(AND(EXACT(N268,FALSE), OR(AND(I268&gt;0,I268&lt;=0.29),AND(I268=0,E268&lt;=20))),TRUE, FALSE)</f>
        <v>0</v>
      </c>
      <c r="Q268" s="1" t="b">
        <v>1</v>
      </c>
      <c r="R268" s="2" t="s">
        <v>2465</v>
      </c>
    </row>
    <row r="269" spans="1:18" x14ac:dyDescent="0.25">
      <c r="A269">
        <v>94564320</v>
      </c>
      <c r="B269" t="s">
        <v>205</v>
      </c>
      <c r="C269" t="s">
        <v>12</v>
      </c>
      <c r="D269">
        <v>3.8109959999999998</v>
      </c>
      <c r="E269">
        <v>26.3</v>
      </c>
      <c r="G269" t="s">
        <v>415</v>
      </c>
      <c r="H269">
        <f t="shared" si="13"/>
        <v>57</v>
      </c>
      <c r="I269">
        <v>0</v>
      </c>
      <c r="K269" s="3" t="str">
        <f t="shared" si="12"/>
        <v>PP3</v>
      </c>
      <c r="L269" t="b">
        <f>OR(I269&gt;=0.773,AND(I269=0,E269&gt;=28.1))</f>
        <v>0</v>
      </c>
      <c r="M269" t="b">
        <f>IF(AND(EXACT(L269,FALSE), OR(I269&gt;=0.644,AND(I269=0,E269&gt;=25.3))),TRUE, FALSE)</f>
        <v>1</v>
      </c>
      <c r="N269" t="b">
        <f>OR(AND(I269&gt;0,I269&lt;=0.183),AND(E269&lt;=17.3,I269=0))</f>
        <v>0</v>
      </c>
      <c r="O269" t="b">
        <f>IF(AND(EXACT(N269,FALSE), OR(AND(I269&gt;0,I269&lt;=0.29),AND(I269=0,E269&lt;=20))),TRUE, FALSE)</f>
        <v>0</v>
      </c>
      <c r="Q269" s="1" t="b">
        <v>1</v>
      </c>
      <c r="R269" s="2" t="s">
        <v>2466</v>
      </c>
    </row>
    <row r="270" spans="1:18" x14ac:dyDescent="0.25">
      <c r="A270">
        <v>94564008</v>
      </c>
      <c r="B270" t="s">
        <v>204</v>
      </c>
      <c r="C270" t="s">
        <v>4</v>
      </c>
      <c r="D270">
        <v>3.610744</v>
      </c>
      <c r="E270">
        <v>25.4</v>
      </c>
      <c r="G270" t="s">
        <v>2849</v>
      </c>
      <c r="H270">
        <f t="shared" si="13"/>
        <v>412</v>
      </c>
      <c r="I270">
        <v>0</v>
      </c>
      <c r="K270" s="3" t="str">
        <f t="shared" si="12"/>
        <v>PP3</v>
      </c>
      <c r="L270" t="b">
        <f>OR(I270&gt;=0.773,AND(I270=0,E270&gt;=28.1))</f>
        <v>0</v>
      </c>
      <c r="M270" t="b">
        <f>IF(AND(EXACT(L270,FALSE), OR(I270&gt;=0.644,AND(I270=0,E270&gt;=25.3))),TRUE, FALSE)</f>
        <v>1</v>
      </c>
      <c r="N270" t="b">
        <f>OR(AND(I270&gt;0,I270&lt;=0.183),AND(E270&lt;=17.3,I270=0))</f>
        <v>0</v>
      </c>
      <c r="O270" t="b">
        <f>IF(AND(EXACT(N270,FALSE), OR(AND(I270&gt;0,I270&lt;=0.29),AND(I270=0,E270&lt;=20))),TRUE, FALSE)</f>
        <v>0</v>
      </c>
      <c r="R270" s="2" t="s">
        <v>2846</v>
      </c>
    </row>
    <row r="271" spans="1:18" x14ac:dyDescent="0.25">
      <c r="A271">
        <v>94563997</v>
      </c>
      <c r="B271" t="s">
        <v>12</v>
      </c>
      <c r="C271" t="s">
        <v>7</v>
      </c>
      <c r="D271">
        <v>3.2508000000000002E-2</v>
      </c>
      <c r="E271">
        <v>3.1349999999999998</v>
      </c>
      <c r="G271" t="s">
        <v>416</v>
      </c>
      <c r="H271">
        <f t="shared" si="13"/>
        <v>1</v>
      </c>
      <c r="I271">
        <v>0</v>
      </c>
      <c r="K271" s="3" t="str">
        <f t="shared" si="12"/>
        <v>BP4_Moderate</v>
      </c>
      <c r="L271" t="b">
        <f>OR(I271&gt;=0.773,AND(I271=0,E271&gt;=28.1))</f>
        <v>0</v>
      </c>
      <c r="M271" t="b">
        <f>IF(AND(EXACT(L271,FALSE), OR(I271&gt;=0.644,AND(I271=0,E271&gt;=25.3))),TRUE, FALSE)</f>
        <v>0</v>
      </c>
      <c r="N271" t="b">
        <f>OR(AND(I271&gt;0,I271&lt;=0.183),AND(E271&lt;=17.3,I271=0))</f>
        <v>1</v>
      </c>
      <c r="O271" t="b">
        <f>IF(AND(EXACT(N271,FALSE), OR(AND(I271&gt;0,I271&lt;=0.29),AND(I271=0,E271&lt;=20))),TRUE, FALSE)</f>
        <v>0</v>
      </c>
      <c r="R271" s="2" t="s">
        <v>2424</v>
      </c>
    </row>
    <row r="272" spans="1:18" x14ac:dyDescent="0.25">
      <c r="A272">
        <v>94563992</v>
      </c>
      <c r="B272" t="s">
        <v>7</v>
      </c>
      <c r="C272" t="s">
        <v>12</v>
      </c>
      <c r="D272">
        <v>0.190308</v>
      </c>
      <c r="E272">
        <v>5.6950000000000003</v>
      </c>
      <c r="G272" t="s">
        <v>417</v>
      </c>
      <c r="H272">
        <f t="shared" si="13"/>
        <v>1</v>
      </c>
      <c r="I272">
        <v>0</v>
      </c>
      <c r="K272" s="3" t="str">
        <f t="shared" si="12"/>
        <v>BP4_Moderate</v>
      </c>
      <c r="L272" t="b">
        <f>OR(I272&gt;=0.773,AND(I272=0,E272&gt;=28.1))</f>
        <v>0</v>
      </c>
      <c r="M272" t="b">
        <f>IF(AND(EXACT(L272,FALSE), OR(I272&gt;=0.644,AND(I272=0,E272&gt;=25.3))),TRUE, FALSE)</f>
        <v>0</v>
      </c>
      <c r="N272" t="b">
        <f>OR(AND(I272&gt;0,I272&lt;=0.183),AND(E272&lt;=17.3,I272=0))</f>
        <v>1</v>
      </c>
      <c r="O272" t="b">
        <f>IF(AND(EXACT(N272,FALSE), OR(AND(I272&gt;0,I272&lt;=0.29),AND(I272=0,E272&lt;=20))),TRUE, FALSE)</f>
        <v>0</v>
      </c>
      <c r="R272" s="2" t="s">
        <v>2424</v>
      </c>
    </row>
    <row r="273" spans="1:18" x14ac:dyDescent="0.25">
      <c r="A273">
        <v>94563842</v>
      </c>
      <c r="B273" t="s">
        <v>4</v>
      </c>
      <c r="C273" t="s">
        <v>6</v>
      </c>
      <c r="D273">
        <v>3.8894999999999999E-2</v>
      </c>
      <c r="E273">
        <v>3.24</v>
      </c>
      <c r="G273" t="s">
        <v>418</v>
      </c>
      <c r="H273">
        <f t="shared" si="13"/>
        <v>1</v>
      </c>
      <c r="I273">
        <v>0</v>
      </c>
      <c r="K273" s="3" t="str">
        <f t="shared" si="12"/>
        <v>BP4_Moderate</v>
      </c>
      <c r="L273" t="b">
        <f>OR(I273&gt;=0.773,AND(I273=0,E273&gt;=28.1))</f>
        <v>0</v>
      </c>
      <c r="M273" t="b">
        <f>IF(AND(EXACT(L273,FALSE), OR(I273&gt;=0.644,AND(I273=0,E273&gt;=25.3))),TRUE, FALSE)</f>
        <v>0</v>
      </c>
      <c r="N273" t="b">
        <f>OR(AND(I273&gt;0,I273&lt;=0.183),AND(E273&lt;=17.3,I273=0))</f>
        <v>1</v>
      </c>
      <c r="O273" t="b">
        <f>IF(AND(EXACT(N273,FALSE), OR(AND(I273&gt;0,I273&lt;=0.29),AND(I273=0,E273&lt;=20))),TRUE, FALSE)</f>
        <v>0</v>
      </c>
      <c r="R273" s="2" t="s">
        <v>2424</v>
      </c>
    </row>
    <row r="274" spans="1:18" x14ac:dyDescent="0.25">
      <c r="A274">
        <v>94563812</v>
      </c>
      <c r="B274" t="s">
        <v>7</v>
      </c>
      <c r="C274" t="s">
        <v>6</v>
      </c>
      <c r="D274">
        <v>-0.26005299999999998</v>
      </c>
      <c r="E274">
        <v>0.48</v>
      </c>
      <c r="G274" t="s">
        <v>419</v>
      </c>
      <c r="H274">
        <f t="shared" si="13"/>
        <v>1</v>
      </c>
      <c r="I274">
        <v>0</v>
      </c>
      <c r="K274" s="3" t="str">
        <f t="shared" si="12"/>
        <v>BP4_Moderate</v>
      </c>
      <c r="L274" t="b">
        <f>OR(I274&gt;=0.773,AND(I274=0,E274&gt;=28.1))</f>
        <v>0</v>
      </c>
      <c r="M274" t="b">
        <f>IF(AND(EXACT(L274,FALSE), OR(I274&gt;=0.644,AND(I274=0,E274&gt;=25.3))),TRUE, FALSE)</f>
        <v>0</v>
      </c>
      <c r="N274" t="b">
        <f>OR(AND(I274&gt;0,I274&lt;=0.183),AND(E274&lt;=17.3,I274=0))</f>
        <v>1</v>
      </c>
      <c r="O274" t="b">
        <f>IF(AND(EXACT(N274,FALSE), OR(AND(I274&gt;0,I274&lt;=0.29),AND(I274=0,E274&lt;=20))),TRUE, FALSE)</f>
        <v>0</v>
      </c>
      <c r="R274" s="2" t="s">
        <v>2424</v>
      </c>
    </row>
    <row r="275" spans="1:18" x14ac:dyDescent="0.25">
      <c r="A275">
        <v>94562909</v>
      </c>
      <c r="B275" t="s">
        <v>203</v>
      </c>
      <c r="C275" t="s">
        <v>6</v>
      </c>
      <c r="D275">
        <v>-1.7025459999999999</v>
      </c>
      <c r="E275">
        <v>1E-3</v>
      </c>
      <c r="G275" t="s">
        <v>2849</v>
      </c>
      <c r="H275">
        <f t="shared" si="13"/>
        <v>7008</v>
      </c>
      <c r="I275">
        <v>0</v>
      </c>
      <c r="K275" s="3" t="s">
        <v>2846</v>
      </c>
      <c r="L275" t="b">
        <f>OR(I275&gt;=0.773,AND(I275=0,E275&gt;=28.1))</f>
        <v>0</v>
      </c>
      <c r="M275" t="b">
        <f>IF(AND(EXACT(L275,FALSE), OR(I275&gt;=0.644,AND(I275=0,E275&gt;=25.3))),TRUE, FALSE)</f>
        <v>0</v>
      </c>
      <c r="N275" t="b">
        <f>OR(AND(I275&gt;0,I275&lt;=0.183),AND(E275&lt;=17.3,I275=0))</f>
        <v>1</v>
      </c>
      <c r="O275" t="b">
        <f>IF(AND(EXACT(N275,FALSE), OR(AND(I275&gt;0,I275&lt;=0.29),AND(I275=0,E275&lt;=20))),TRUE, FALSE)</f>
        <v>0</v>
      </c>
      <c r="R275" s="2" t="s">
        <v>2846</v>
      </c>
    </row>
    <row r="276" spans="1:18" x14ac:dyDescent="0.25">
      <c r="A276">
        <v>94561287</v>
      </c>
      <c r="B276" t="s">
        <v>202</v>
      </c>
      <c r="C276" t="s">
        <v>7</v>
      </c>
      <c r="D276">
        <v>1.267884</v>
      </c>
      <c r="E276">
        <v>15.02</v>
      </c>
      <c r="G276" t="s">
        <v>2849</v>
      </c>
      <c r="H276">
        <f t="shared" si="13"/>
        <v>4062</v>
      </c>
      <c r="I276">
        <v>0</v>
      </c>
      <c r="K276" s="3" t="s">
        <v>2846</v>
      </c>
      <c r="L276" t="b">
        <f>OR(I276&gt;=0.773,AND(I276=0,E276&gt;=28.1))</f>
        <v>0</v>
      </c>
      <c r="M276" t="b">
        <f>IF(AND(EXACT(L276,FALSE), OR(I276&gt;=0.644,AND(I276=0,E276&gt;=25.3))),TRUE, FALSE)</f>
        <v>0</v>
      </c>
      <c r="N276" t="b">
        <f>OR(AND(I276&gt;0,I276&lt;=0.183),AND(E276&lt;=17.3,I276=0))</f>
        <v>1</v>
      </c>
      <c r="O276" t="b">
        <f>IF(AND(EXACT(N276,FALSE), OR(AND(I276&gt;0,I276&lt;=0.29),AND(I276=0,E276&lt;=20))),TRUE, FALSE)</f>
        <v>0</v>
      </c>
      <c r="R276" s="2" t="s">
        <v>2846</v>
      </c>
    </row>
    <row r="277" spans="1:18" x14ac:dyDescent="0.25">
      <c r="A277">
        <v>94553578</v>
      </c>
      <c r="B277" t="s">
        <v>6</v>
      </c>
      <c r="C277" t="s">
        <v>201</v>
      </c>
      <c r="D277">
        <v>-0.38128200000000001</v>
      </c>
      <c r="E277">
        <v>0.20799999999999999</v>
      </c>
      <c r="G277" t="s">
        <v>2849</v>
      </c>
      <c r="H277">
        <f t="shared" si="13"/>
        <v>26020</v>
      </c>
      <c r="I277">
        <v>0</v>
      </c>
      <c r="K277" s="3" t="s">
        <v>2846</v>
      </c>
      <c r="L277" t="b">
        <f>OR(I277&gt;=0.773,AND(I277=0,E277&gt;=28.1))</f>
        <v>0</v>
      </c>
      <c r="M277" t="b">
        <f>IF(AND(EXACT(L277,FALSE), OR(I277&gt;=0.644,AND(I277=0,E277&gt;=25.3))),TRUE, FALSE)</f>
        <v>0</v>
      </c>
      <c r="N277" t="b">
        <f>OR(AND(I277&gt;0,I277&lt;=0.183),AND(E277&lt;=17.3,I277=0))</f>
        <v>1</v>
      </c>
      <c r="O277" t="b">
        <f>IF(AND(EXACT(N277,FALSE), OR(AND(I277&gt;0,I277&lt;=0.29),AND(I277=0,E277&lt;=20))),TRUE, FALSE)</f>
        <v>0</v>
      </c>
      <c r="R277" s="2" t="s">
        <v>2846</v>
      </c>
    </row>
    <row r="278" spans="1:18" x14ac:dyDescent="0.25">
      <c r="A278">
        <v>94549785</v>
      </c>
      <c r="B278" t="s">
        <v>4</v>
      </c>
      <c r="C278" t="s">
        <v>12</v>
      </c>
      <c r="D278">
        <v>8.8373999999999994E-2</v>
      </c>
      <c r="E278">
        <v>4.0679999999999996</v>
      </c>
      <c r="G278" t="s">
        <v>2295</v>
      </c>
      <c r="H278">
        <f t="shared" si="13"/>
        <v>1</v>
      </c>
      <c r="I278">
        <v>0</v>
      </c>
      <c r="K278" s="3" t="str">
        <f t="shared" ref="K278:K341" si="14">IF(L278=TRUE,"PP3_Moderate",IF(OR(M278=TRUE,Q278=TRUE),"PP3",IF(N278=TRUE,"BP4_Moderate",IF(O278=TRUE,"BP4",""))))</f>
        <v>PP3</v>
      </c>
      <c r="L278" t="b">
        <f>OR(I278&gt;=0.773,AND(I278=0,E278&gt;=28.1))</f>
        <v>0</v>
      </c>
      <c r="M278" t="b">
        <f>IF(AND(EXACT(L278,FALSE), OR(I278&gt;=0.644,AND(I278=0,E278&gt;=25.3))),TRUE, FALSE)</f>
        <v>0</v>
      </c>
      <c r="N278" t="b">
        <f>OR(AND(I278&gt;0,I278&lt;=0.183),AND(E278&lt;=17.3,I278=0))</f>
        <v>1</v>
      </c>
      <c r="O278" t="b">
        <f>IF(AND(EXACT(N278,FALSE), OR(AND(I278&gt;0,I278&lt;=0.29),AND(I278=0,E278&lt;=20))),TRUE, FALSE)</f>
        <v>0</v>
      </c>
      <c r="Q278" s="1" t="b">
        <v>1</v>
      </c>
      <c r="R278" s="2" t="s">
        <v>2467</v>
      </c>
    </row>
    <row r="279" spans="1:18" x14ac:dyDescent="0.25">
      <c r="A279">
        <v>94549781</v>
      </c>
      <c r="B279" t="s">
        <v>7</v>
      </c>
      <c r="C279" t="s">
        <v>12</v>
      </c>
      <c r="D279">
        <v>-0.49480800000000003</v>
      </c>
      <c r="E279">
        <v>9.1999999999999998E-2</v>
      </c>
      <c r="G279" t="s">
        <v>420</v>
      </c>
      <c r="H279">
        <f t="shared" si="13"/>
        <v>1</v>
      </c>
      <c r="I279">
        <v>0</v>
      </c>
      <c r="K279" s="3" t="str">
        <f t="shared" si="14"/>
        <v>BP4_Moderate</v>
      </c>
      <c r="L279" t="b">
        <f>OR(I279&gt;=0.773,AND(I279=0,E279&gt;=28.1))</f>
        <v>0</v>
      </c>
      <c r="M279" t="b">
        <f>IF(AND(EXACT(L279,FALSE), OR(I279&gt;=0.644,AND(I279=0,E279&gt;=25.3))),TRUE, FALSE)</f>
        <v>0</v>
      </c>
      <c r="N279" t="b">
        <f>OR(AND(I279&gt;0,I279&lt;=0.183),AND(E279&lt;=17.3,I279=0))</f>
        <v>1</v>
      </c>
      <c r="O279" t="b">
        <f>IF(AND(EXACT(N279,FALSE), OR(AND(I279&gt;0,I279&lt;=0.29),AND(I279=0,E279&lt;=20))),TRUE, FALSE)</f>
        <v>0</v>
      </c>
      <c r="R279" s="2" t="s">
        <v>2424</v>
      </c>
    </row>
    <row r="280" spans="1:18" x14ac:dyDescent="0.25">
      <c r="A280">
        <v>94549602</v>
      </c>
      <c r="B280" t="s">
        <v>12</v>
      </c>
      <c r="C280" t="s">
        <v>7</v>
      </c>
      <c r="D280">
        <v>-8.0315999999999999E-2</v>
      </c>
      <c r="E280">
        <v>1.6</v>
      </c>
      <c r="G280" t="s">
        <v>421</v>
      </c>
      <c r="H280">
        <f t="shared" si="13"/>
        <v>1</v>
      </c>
      <c r="I280">
        <v>0</v>
      </c>
      <c r="K280" s="3" t="str">
        <f t="shared" si="14"/>
        <v>BP4_Moderate</v>
      </c>
      <c r="L280" t="b">
        <f>OR(I280&gt;=0.773,AND(I280=0,E280&gt;=28.1))</f>
        <v>0</v>
      </c>
      <c r="M280" t="b">
        <f>IF(AND(EXACT(L280,FALSE), OR(I280&gt;=0.644,AND(I280=0,E280&gt;=25.3))),TRUE, FALSE)</f>
        <v>0</v>
      </c>
      <c r="N280" t="b">
        <f>OR(AND(I280&gt;0,I280&lt;=0.183),AND(E280&lt;=17.3,I280=0))</f>
        <v>1</v>
      </c>
      <c r="O280" t="b">
        <f>IF(AND(EXACT(N280,FALSE), OR(AND(I280&gt;0,I280&lt;=0.29),AND(I280=0,E280&lt;=20))),TRUE, FALSE)</f>
        <v>0</v>
      </c>
      <c r="R280" s="2" t="s">
        <v>2424</v>
      </c>
    </row>
    <row r="281" spans="1:18" x14ac:dyDescent="0.25">
      <c r="A281">
        <v>94549000</v>
      </c>
      <c r="B281" t="s">
        <v>7</v>
      </c>
      <c r="C281" t="s">
        <v>12</v>
      </c>
      <c r="D281">
        <v>1.612638</v>
      </c>
      <c r="E281">
        <v>16.93</v>
      </c>
      <c r="G281" t="s">
        <v>422</v>
      </c>
      <c r="H281">
        <f t="shared" si="13"/>
        <v>1</v>
      </c>
      <c r="I281">
        <v>0</v>
      </c>
      <c r="K281" s="3" t="str">
        <f t="shared" si="14"/>
        <v>PP3</v>
      </c>
      <c r="L281" t="b">
        <f>OR(I281&gt;=0.773,AND(I281=0,E281&gt;=28.1))</f>
        <v>0</v>
      </c>
      <c r="M281" t="b">
        <f>IF(AND(EXACT(L281,FALSE), OR(I281&gt;=0.644,AND(I281=0,E281&gt;=25.3))),TRUE, FALSE)</f>
        <v>0</v>
      </c>
      <c r="N281" t="b">
        <f>OR(AND(I281&gt;0,I281&lt;=0.183),AND(E281&lt;=17.3,I281=0))</f>
        <v>1</v>
      </c>
      <c r="O281" t="b">
        <f>IF(AND(EXACT(N281,FALSE), OR(AND(I281&gt;0,I281&lt;=0.29),AND(I281=0,E281&lt;=20))),TRUE, FALSE)</f>
        <v>0</v>
      </c>
      <c r="Q281" s="1" t="b">
        <v>1</v>
      </c>
      <c r="R281" s="2" t="s">
        <v>2468</v>
      </c>
    </row>
    <row r="282" spans="1:18" x14ac:dyDescent="0.25">
      <c r="A282">
        <v>94548999</v>
      </c>
      <c r="B282" t="s">
        <v>4</v>
      </c>
      <c r="C282" t="s">
        <v>12</v>
      </c>
      <c r="D282">
        <v>5.1054839999999997</v>
      </c>
      <c r="E282">
        <v>33</v>
      </c>
      <c r="G282" t="s">
        <v>423</v>
      </c>
      <c r="H282">
        <f t="shared" si="13"/>
        <v>1</v>
      </c>
      <c r="I282">
        <v>0</v>
      </c>
      <c r="K282" s="3" t="str">
        <f t="shared" si="14"/>
        <v>PP3_Moderate</v>
      </c>
      <c r="L282" t="b">
        <f>OR(I282&gt;=0.773,AND(I282=0,E282&gt;=28.1))</f>
        <v>1</v>
      </c>
      <c r="M282" t="b">
        <f>IF(AND(EXACT(L282,FALSE), OR(I282&gt;=0.644,AND(I282=0,E282&gt;=25.3))),TRUE, FALSE)</f>
        <v>0</v>
      </c>
      <c r="N282" t="b">
        <f>OR(AND(I282&gt;0,I282&lt;=0.183),AND(E282&lt;=17.3,I282=0))</f>
        <v>0</v>
      </c>
      <c r="O282" t="b">
        <f>IF(AND(EXACT(N282,FALSE), OR(AND(I282&gt;0,I282&lt;=0.29),AND(I282=0,E282&lt;=20))),TRUE, FALSE)</f>
        <v>0</v>
      </c>
      <c r="Q282" s="1" t="b">
        <v>1</v>
      </c>
      <c r="R282" s="2" t="s">
        <v>2469</v>
      </c>
    </row>
    <row r="283" spans="1:18" x14ac:dyDescent="0.25">
      <c r="A283">
        <v>94548998</v>
      </c>
      <c r="B283" t="s">
        <v>6</v>
      </c>
      <c r="C283" t="s">
        <v>12</v>
      </c>
      <c r="D283">
        <v>5.2748020000000002</v>
      </c>
      <c r="E283">
        <v>33</v>
      </c>
      <c r="G283" t="s">
        <v>1750</v>
      </c>
      <c r="H283">
        <f t="shared" si="13"/>
        <v>1</v>
      </c>
      <c r="I283">
        <v>0</v>
      </c>
      <c r="K283" s="3" t="str">
        <f t="shared" si="14"/>
        <v>PP3_Moderate</v>
      </c>
      <c r="L283" t="b">
        <f>OR(I283&gt;=0.773,AND(I283=0,E283&gt;=28.1))</f>
        <v>1</v>
      </c>
      <c r="M283" t="b">
        <f>IF(AND(EXACT(L283,FALSE), OR(I283&gt;=0.644,AND(I283=0,E283&gt;=25.3))),TRUE, FALSE)</f>
        <v>0</v>
      </c>
      <c r="N283" t="b">
        <f>OR(AND(I283&gt;0,I283&lt;=0.183),AND(E283&lt;=17.3,I283=0))</f>
        <v>0</v>
      </c>
      <c r="O283" t="b">
        <f>IF(AND(EXACT(N283,FALSE), OR(AND(I283&gt;0,I283&lt;=0.29),AND(I283=0,E283&lt;=20))),TRUE, FALSE)</f>
        <v>0</v>
      </c>
      <c r="Q283" s="1" t="b">
        <v>1</v>
      </c>
      <c r="R283" s="2" t="s">
        <v>2470</v>
      </c>
    </row>
    <row r="284" spans="1:18" x14ac:dyDescent="0.25">
      <c r="A284">
        <v>94548998</v>
      </c>
      <c r="B284" t="s">
        <v>6</v>
      </c>
      <c r="C284" t="s">
        <v>4</v>
      </c>
      <c r="D284">
        <v>5.203443</v>
      </c>
      <c r="E284">
        <v>33</v>
      </c>
      <c r="G284" t="s">
        <v>1751</v>
      </c>
      <c r="H284">
        <f t="shared" si="13"/>
        <v>1</v>
      </c>
      <c r="I284">
        <v>0</v>
      </c>
      <c r="K284" s="3" t="str">
        <f t="shared" si="14"/>
        <v>PP3_Moderate</v>
      </c>
      <c r="L284" t="b">
        <f>OR(I284&gt;=0.773,AND(I284=0,E284&gt;=28.1))</f>
        <v>1</v>
      </c>
      <c r="M284" t="b">
        <f>IF(AND(EXACT(L284,FALSE), OR(I284&gt;=0.644,AND(I284=0,E284&gt;=25.3))),TRUE, FALSE)</f>
        <v>0</v>
      </c>
      <c r="N284" t="b">
        <f>OR(AND(I284&gt;0,I284&lt;=0.183),AND(E284&lt;=17.3,I284=0))</f>
        <v>0</v>
      </c>
      <c r="O284" t="b">
        <f>IF(AND(EXACT(N284,FALSE), OR(AND(I284&gt;0,I284&lt;=0.29),AND(I284=0,E284&lt;=20))),TRUE, FALSE)</f>
        <v>0</v>
      </c>
      <c r="Q284" s="1" t="b">
        <v>1</v>
      </c>
      <c r="R284" s="2" t="s">
        <v>2471</v>
      </c>
    </row>
    <row r="285" spans="1:18" x14ac:dyDescent="0.25">
      <c r="A285">
        <v>94548996</v>
      </c>
      <c r="B285" t="s">
        <v>12</v>
      </c>
      <c r="C285" t="s">
        <v>6</v>
      </c>
      <c r="D285">
        <v>3.1884809999999999</v>
      </c>
      <c r="E285">
        <v>24</v>
      </c>
      <c r="G285" t="s">
        <v>424</v>
      </c>
      <c r="H285">
        <f t="shared" si="13"/>
        <v>1</v>
      </c>
      <c r="I285">
        <v>0.752</v>
      </c>
      <c r="K285" s="3" t="str">
        <f t="shared" si="14"/>
        <v>PP3</v>
      </c>
      <c r="L285" t="b">
        <f>OR(I285&gt;=0.773,AND(I285=0,E285&gt;=28.1))</f>
        <v>0</v>
      </c>
      <c r="M285" t="b">
        <f>IF(AND(EXACT(L285,FALSE), OR(I285&gt;=0.644,AND(I285=0,E285&gt;=25.3))),TRUE, FALSE)</f>
        <v>1</v>
      </c>
      <c r="N285" t="b">
        <f>OR(AND(I285&gt;0,I285&lt;=0.183),AND(E285&lt;=17.3,I285=0))</f>
        <v>0</v>
      </c>
      <c r="O285" t="b">
        <f>IF(AND(EXACT(N285,FALSE), OR(AND(I285&gt;0,I285&lt;=0.29),AND(I285=0,E285&lt;=20))),TRUE, FALSE)</f>
        <v>0</v>
      </c>
      <c r="R285" s="2" t="s">
        <v>2424</v>
      </c>
    </row>
    <row r="286" spans="1:18" x14ac:dyDescent="0.25">
      <c r="A286">
        <v>94548994</v>
      </c>
      <c r="B286" t="s">
        <v>7</v>
      </c>
      <c r="C286" t="s">
        <v>12</v>
      </c>
      <c r="D286">
        <v>2.0242849999999999</v>
      </c>
      <c r="E286">
        <v>19.93</v>
      </c>
      <c r="G286" t="s">
        <v>425</v>
      </c>
      <c r="H286">
        <f t="shared" si="13"/>
        <v>1</v>
      </c>
      <c r="I286">
        <v>0.499</v>
      </c>
      <c r="K286" s="3" t="str">
        <f t="shared" si="14"/>
        <v/>
      </c>
      <c r="L286" t="b">
        <f>OR(I286&gt;=0.773,AND(I286=0,E286&gt;=28.1))</f>
        <v>0</v>
      </c>
      <c r="M286" t="b">
        <f>IF(AND(EXACT(L286,FALSE), OR(I286&gt;=0.644,AND(I286=0,E286&gt;=25.3))),TRUE, FALSE)</f>
        <v>0</v>
      </c>
      <c r="N286" t="b">
        <f>OR(AND(I286&gt;0,I286&lt;=0.183),AND(E286&lt;=17.3,I286=0))</f>
        <v>0</v>
      </c>
      <c r="O286" t="b">
        <f>IF(AND(EXACT(N286,FALSE), OR(AND(I286&gt;0,I286&lt;=0.29),AND(I286=0,E286&lt;=20))),TRUE, FALSE)</f>
        <v>0</v>
      </c>
      <c r="R286" s="2" t="s">
        <v>2424</v>
      </c>
    </row>
    <row r="287" spans="1:18" x14ac:dyDescent="0.25">
      <c r="A287">
        <v>94548976</v>
      </c>
      <c r="B287" t="s">
        <v>7</v>
      </c>
      <c r="C287" t="s">
        <v>12</v>
      </c>
      <c r="D287">
        <v>2.1677879999999998</v>
      </c>
      <c r="E287">
        <v>21.2</v>
      </c>
      <c r="G287" t="s">
        <v>426</v>
      </c>
      <c r="H287">
        <f t="shared" si="13"/>
        <v>1</v>
      </c>
      <c r="I287">
        <v>0.434</v>
      </c>
      <c r="K287" s="3" t="str">
        <f t="shared" si="14"/>
        <v/>
      </c>
      <c r="L287" t="b">
        <f>OR(I287&gt;=0.773,AND(I287=0,E287&gt;=28.1))</f>
        <v>0</v>
      </c>
      <c r="M287" t="b">
        <f>IF(AND(EXACT(L287,FALSE), OR(I287&gt;=0.644,AND(I287=0,E287&gt;=25.3))),TRUE, FALSE)</f>
        <v>0</v>
      </c>
      <c r="N287" t="b">
        <f>OR(AND(I287&gt;0,I287&lt;=0.183),AND(E287&lt;=17.3,I287=0))</f>
        <v>0</v>
      </c>
      <c r="O287" t="b">
        <f>IF(AND(EXACT(N287,FALSE), OR(AND(I287&gt;0,I287&lt;=0.29),AND(I287=0,E287&lt;=20))),TRUE, FALSE)</f>
        <v>0</v>
      </c>
      <c r="R287" s="2" t="s">
        <v>2424</v>
      </c>
    </row>
    <row r="288" spans="1:18" x14ac:dyDescent="0.25">
      <c r="A288">
        <v>94548975</v>
      </c>
      <c r="B288" t="s">
        <v>6</v>
      </c>
      <c r="C288" t="s">
        <v>4</v>
      </c>
      <c r="D288">
        <v>2.5877620000000001</v>
      </c>
      <c r="E288">
        <v>22.7</v>
      </c>
      <c r="G288" t="s">
        <v>427</v>
      </c>
      <c r="H288">
        <f t="shared" si="13"/>
        <v>1</v>
      </c>
      <c r="I288">
        <v>0.23100000000000001</v>
      </c>
      <c r="K288" s="3" t="str">
        <f t="shared" si="14"/>
        <v>PP3</v>
      </c>
      <c r="L288" t="b">
        <f>OR(I288&gt;=0.773,AND(I288=0,E288&gt;=28.1))</f>
        <v>0</v>
      </c>
      <c r="M288" t="b">
        <f>IF(AND(EXACT(L288,FALSE), OR(I288&gt;=0.644,AND(I288=0,E288&gt;=25.3))),TRUE, FALSE)</f>
        <v>0</v>
      </c>
      <c r="N288" t="b">
        <f>OR(AND(I288&gt;0,I288&lt;=0.183),AND(E288&lt;=17.3,I288=0))</f>
        <v>0</v>
      </c>
      <c r="O288" t="b">
        <f>IF(AND(EXACT(N288,FALSE), OR(AND(I288&gt;0,I288&lt;=0.29),AND(I288=0,E288&lt;=20))),TRUE, FALSE)</f>
        <v>1</v>
      </c>
      <c r="Q288" s="1" t="b">
        <v>1</v>
      </c>
      <c r="R288" s="2" t="s">
        <v>2472</v>
      </c>
    </row>
    <row r="289" spans="1:18" x14ac:dyDescent="0.25">
      <c r="A289">
        <v>94548949</v>
      </c>
      <c r="B289" t="s">
        <v>12</v>
      </c>
      <c r="C289" t="s">
        <v>7</v>
      </c>
      <c r="D289">
        <v>3.0283690000000001</v>
      </c>
      <c r="E289">
        <v>23.6</v>
      </c>
      <c r="G289" t="s">
        <v>428</v>
      </c>
      <c r="H289">
        <f t="shared" si="13"/>
        <v>1</v>
      </c>
      <c r="I289">
        <v>0.80100000000000005</v>
      </c>
      <c r="K289" s="3" t="str">
        <f t="shared" si="14"/>
        <v>PP3_Moderate</v>
      </c>
      <c r="L289" t="b">
        <f>OR(I289&gt;=0.773,AND(I289=0,E289&gt;=28.1))</f>
        <v>1</v>
      </c>
      <c r="M289" t="b">
        <f>IF(AND(EXACT(L289,FALSE), OR(I289&gt;=0.644,AND(I289=0,E289&gt;=25.3))),TRUE, FALSE)</f>
        <v>0</v>
      </c>
      <c r="N289" t="b">
        <f>OR(AND(I289&gt;0,I289&lt;=0.183),AND(E289&lt;=17.3,I289=0))</f>
        <v>0</v>
      </c>
      <c r="O289" t="b">
        <f>IF(AND(EXACT(N289,FALSE), OR(AND(I289&gt;0,I289&lt;=0.29),AND(I289=0,E289&lt;=20))),TRUE, FALSE)</f>
        <v>0</v>
      </c>
      <c r="Q289" s="1" t="b">
        <v>1</v>
      </c>
      <c r="R289" s="2" t="s">
        <v>2473</v>
      </c>
    </row>
    <row r="290" spans="1:18" x14ac:dyDescent="0.25">
      <c r="A290">
        <v>94548948</v>
      </c>
      <c r="B290" t="s">
        <v>6</v>
      </c>
      <c r="C290" t="s">
        <v>4</v>
      </c>
      <c r="D290">
        <v>8.3694500000000005</v>
      </c>
      <c r="E290">
        <v>42</v>
      </c>
      <c r="G290" t="s">
        <v>429</v>
      </c>
      <c r="H290">
        <f t="shared" si="13"/>
        <v>1</v>
      </c>
      <c r="I290">
        <v>0</v>
      </c>
      <c r="K290" s="3" t="str">
        <f t="shared" si="14"/>
        <v>PP3_Moderate</v>
      </c>
      <c r="L290" t="b">
        <f>OR(I290&gt;=0.773,AND(I290=0,E290&gt;=28.1))</f>
        <v>1</v>
      </c>
      <c r="M290" t="b">
        <f>IF(AND(EXACT(L290,FALSE), OR(I290&gt;=0.644,AND(I290=0,E290&gt;=25.3))),TRUE, FALSE)</f>
        <v>0</v>
      </c>
      <c r="N290" t="b">
        <f>OR(AND(I290&gt;0,I290&lt;=0.183),AND(E290&lt;=17.3,I290=0))</f>
        <v>0</v>
      </c>
      <c r="O290" t="b">
        <f>IF(AND(EXACT(N290,FALSE), OR(AND(I290&gt;0,I290&lt;=0.29),AND(I290=0,E290&lt;=20))),TRUE, FALSE)</f>
        <v>0</v>
      </c>
      <c r="Q290" s="1" t="b">
        <v>1</v>
      </c>
      <c r="R290" s="2" t="s">
        <v>2474</v>
      </c>
    </row>
    <row r="291" spans="1:18" x14ac:dyDescent="0.25">
      <c r="A291">
        <v>94548940</v>
      </c>
      <c r="B291" t="s">
        <v>4</v>
      </c>
      <c r="C291" t="s">
        <v>6</v>
      </c>
      <c r="D291">
        <v>1.0740400000000001</v>
      </c>
      <c r="E291">
        <v>13.91</v>
      </c>
      <c r="G291" t="s">
        <v>430</v>
      </c>
      <c r="H291">
        <f t="shared" si="13"/>
        <v>1</v>
      </c>
      <c r="I291">
        <v>0.20499999999999999</v>
      </c>
      <c r="K291" s="3" t="str">
        <f t="shared" si="14"/>
        <v>BP4</v>
      </c>
      <c r="L291" t="b">
        <f>OR(I291&gt;=0.773,AND(I291=0,E291&gt;=28.1))</f>
        <v>0</v>
      </c>
      <c r="M291" t="b">
        <f>IF(AND(EXACT(L291,FALSE), OR(I291&gt;=0.644,AND(I291=0,E291&gt;=25.3))),TRUE, FALSE)</f>
        <v>0</v>
      </c>
      <c r="N291" t="b">
        <f>OR(AND(I291&gt;0,I291&lt;=0.183),AND(E291&lt;=17.3,I291=0))</f>
        <v>0</v>
      </c>
      <c r="O291" t="b">
        <f>IF(AND(EXACT(N291,FALSE), OR(AND(I291&gt;0,I291&lt;=0.29),AND(I291=0,E291&lt;=20))),TRUE, FALSE)</f>
        <v>1</v>
      </c>
      <c r="R291" s="2" t="s">
        <v>2424</v>
      </c>
    </row>
    <row r="292" spans="1:18" x14ac:dyDescent="0.25">
      <c r="A292">
        <v>94548933</v>
      </c>
      <c r="B292" t="s">
        <v>33</v>
      </c>
      <c r="C292" t="s">
        <v>7</v>
      </c>
      <c r="D292">
        <v>4.1440619999999999</v>
      </c>
      <c r="E292">
        <v>29</v>
      </c>
      <c r="G292" t="s">
        <v>431</v>
      </c>
      <c r="H292">
        <f t="shared" si="13"/>
        <v>2</v>
      </c>
      <c r="I292">
        <v>0</v>
      </c>
      <c r="K292" s="3" t="str">
        <f t="shared" si="14"/>
        <v>PP3_Moderate</v>
      </c>
      <c r="L292" t="b">
        <f>OR(I292&gt;=0.773,AND(I292=0,E292&gt;=28.1))</f>
        <v>1</v>
      </c>
      <c r="M292" t="b">
        <f>IF(AND(EXACT(L292,FALSE), OR(I292&gt;=0.644,AND(I292=0,E292&gt;=25.3))),TRUE, FALSE)</f>
        <v>0</v>
      </c>
      <c r="N292" t="b">
        <f>OR(AND(I292&gt;0,I292&lt;=0.183),AND(E292&lt;=17.3,I292=0))</f>
        <v>0</v>
      </c>
      <c r="O292" t="b">
        <f>IF(AND(EXACT(N292,FALSE), OR(AND(I292&gt;0,I292&lt;=0.29),AND(I292=0,E292&lt;=20))),TRUE, FALSE)</f>
        <v>0</v>
      </c>
      <c r="R292" s="2" t="s">
        <v>2424</v>
      </c>
    </row>
    <row r="293" spans="1:18" x14ac:dyDescent="0.25">
      <c r="A293">
        <v>94548931</v>
      </c>
      <c r="B293" t="s">
        <v>36</v>
      </c>
      <c r="C293" t="s">
        <v>6</v>
      </c>
      <c r="D293">
        <v>3.569699</v>
      </c>
      <c r="E293">
        <v>25.2</v>
      </c>
      <c r="G293" t="s">
        <v>432</v>
      </c>
      <c r="H293">
        <f t="shared" si="13"/>
        <v>2</v>
      </c>
      <c r="I293">
        <v>0</v>
      </c>
      <c r="K293" s="3" t="str">
        <f t="shared" si="14"/>
        <v/>
      </c>
      <c r="L293" t="b">
        <f>OR(I293&gt;=0.773,AND(I293=0,E293&gt;=28.1))</f>
        <v>0</v>
      </c>
      <c r="M293" t="b">
        <f>IF(AND(EXACT(L293,FALSE), OR(I293&gt;=0.644,AND(I293=0,E293&gt;=25.3))),TRUE, FALSE)</f>
        <v>0</v>
      </c>
      <c r="N293" t="b">
        <f>OR(AND(I293&gt;0,I293&lt;=0.183),AND(E293&lt;=17.3,I293=0))</f>
        <v>0</v>
      </c>
      <c r="O293" t="b">
        <f>IF(AND(EXACT(N293,FALSE), OR(AND(I293&gt;0,I293&lt;=0.29),AND(I293=0,E293&lt;=20))),TRUE, FALSE)</f>
        <v>0</v>
      </c>
      <c r="R293" s="2" t="s">
        <v>2424</v>
      </c>
    </row>
    <row r="294" spans="1:18" x14ac:dyDescent="0.25">
      <c r="A294">
        <v>94548928</v>
      </c>
      <c r="B294" t="s">
        <v>4</v>
      </c>
      <c r="C294" t="s">
        <v>12</v>
      </c>
      <c r="D294">
        <v>0.75640700000000005</v>
      </c>
      <c r="E294">
        <v>11.61</v>
      </c>
      <c r="G294" t="s">
        <v>433</v>
      </c>
      <c r="H294">
        <f t="shared" si="13"/>
        <v>1</v>
      </c>
      <c r="I294">
        <v>0.38200000000000001</v>
      </c>
      <c r="K294" s="3" t="str">
        <f t="shared" si="14"/>
        <v/>
      </c>
      <c r="L294" t="b">
        <f>OR(I294&gt;=0.773,AND(I294=0,E294&gt;=28.1))</f>
        <v>0</v>
      </c>
      <c r="M294" t="b">
        <f>IF(AND(EXACT(L294,FALSE), OR(I294&gt;=0.644,AND(I294=0,E294&gt;=25.3))),TRUE, FALSE)</f>
        <v>0</v>
      </c>
      <c r="N294" t="b">
        <f>OR(AND(I294&gt;0,I294&lt;=0.183),AND(E294&lt;=17.3,I294=0))</f>
        <v>0</v>
      </c>
      <c r="O294" t="b">
        <f>IF(AND(EXACT(N294,FALSE), OR(AND(I294&gt;0,I294&lt;=0.29),AND(I294=0,E294&lt;=20))),TRUE, FALSE)</f>
        <v>0</v>
      </c>
      <c r="R294" s="2" t="s">
        <v>2424</v>
      </c>
    </row>
    <row r="295" spans="1:18" x14ac:dyDescent="0.25">
      <c r="A295">
        <v>94548927</v>
      </c>
      <c r="B295" t="s">
        <v>12</v>
      </c>
      <c r="C295" t="s">
        <v>7</v>
      </c>
      <c r="D295">
        <v>2.3609849999999999</v>
      </c>
      <c r="E295">
        <v>22.2</v>
      </c>
      <c r="G295" t="s">
        <v>1753</v>
      </c>
      <c r="H295">
        <f t="shared" si="13"/>
        <v>1</v>
      </c>
      <c r="I295">
        <v>0.55100000000000005</v>
      </c>
      <c r="K295" s="3" t="str">
        <f t="shared" si="14"/>
        <v/>
      </c>
      <c r="L295" t="b">
        <f>OR(I295&gt;=0.773,AND(I295=0,E295&gt;=28.1))</f>
        <v>0</v>
      </c>
      <c r="M295" t="b">
        <f>IF(AND(EXACT(L295,FALSE), OR(I295&gt;=0.644,AND(I295=0,E295&gt;=25.3))),TRUE, FALSE)</f>
        <v>0</v>
      </c>
      <c r="N295" t="b">
        <f>OR(AND(I295&gt;0,I295&lt;=0.183),AND(E295&lt;=17.3,I295=0))</f>
        <v>0</v>
      </c>
      <c r="O295" t="b">
        <f>IF(AND(EXACT(N295,FALSE), OR(AND(I295&gt;0,I295&lt;=0.29),AND(I295=0,E295&lt;=20))),TRUE, FALSE)</f>
        <v>0</v>
      </c>
      <c r="R295" s="2" t="s">
        <v>2424</v>
      </c>
    </row>
    <row r="296" spans="1:18" x14ac:dyDescent="0.25">
      <c r="A296">
        <v>94548927</v>
      </c>
      <c r="B296" t="s">
        <v>12</v>
      </c>
      <c r="C296" t="s">
        <v>6</v>
      </c>
      <c r="D296">
        <v>3.059739</v>
      </c>
      <c r="E296">
        <v>23.7</v>
      </c>
      <c r="G296" t="s">
        <v>1752</v>
      </c>
      <c r="H296">
        <f t="shared" si="13"/>
        <v>1</v>
      </c>
      <c r="I296">
        <v>0.69799999999999995</v>
      </c>
      <c r="K296" s="3" t="str">
        <f t="shared" si="14"/>
        <v>PP3</v>
      </c>
      <c r="L296" t="b">
        <f>OR(I296&gt;=0.773,AND(I296=0,E296&gt;=28.1))</f>
        <v>0</v>
      </c>
      <c r="M296" t="b">
        <f>IF(AND(EXACT(L296,FALSE), OR(I296&gt;=0.644,AND(I296=0,E296&gt;=25.3))),TRUE, FALSE)</f>
        <v>1</v>
      </c>
      <c r="N296" t="b">
        <f>OR(AND(I296&gt;0,I296&lt;=0.183),AND(E296&lt;=17.3,I296=0))</f>
        <v>0</v>
      </c>
      <c r="O296" t="b">
        <f>IF(AND(EXACT(N296,FALSE), OR(AND(I296&gt;0,I296&lt;=0.29),AND(I296=0,E296&lt;=20))),TRUE, FALSE)</f>
        <v>0</v>
      </c>
      <c r="Q296" s="1" t="b">
        <v>1</v>
      </c>
      <c r="R296" s="2" t="s">
        <v>2475</v>
      </c>
    </row>
    <row r="297" spans="1:18" x14ac:dyDescent="0.25">
      <c r="A297">
        <v>94548913</v>
      </c>
      <c r="B297" t="s">
        <v>7</v>
      </c>
      <c r="C297" t="s">
        <v>12</v>
      </c>
      <c r="D297">
        <v>7.9668890000000001</v>
      </c>
      <c r="E297">
        <v>40</v>
      </c>
      <c r="G297" t="s">
        <v>434</v>
      </c>
      <c r="H297">
        <f t="shared" si="13"/>
        <v>1</v>
      </c>
      <c r="I297">
        <v>0</v>
      </c>
      <c r="K297" s="3" t="str">
        <f t="shared" si="14"/>
        <v>PP3_Moderate</v>
      </c>
      <c r="L297" t="b">
        <f>OR(I297&gt;=0.773,AND(I297=0,E297&gt;=28.1))</f>
        <v>1</v>
      </c>
      <c r="M297" t="b">
        <f>IF(AND(EXACT(L297,FALSE), OR(I297&gt;=0.644,AND(I297=0,E297&gt;=25.3))),TRUE, FALSE)</f>
        <v>0</v>
      </c>
      <c r="N297" t="b">
        <f>OR(AND(I297&gt;0,I297&lt;=0.183),AND(E297&lt;=17.3,I297=0))</f>
        <v>0</v>
      </c>
      <c r="O297" t="b">
        <f>IF(AND(EXACT(N297,FALSE), OR(AND(I297&gt;0,I297&lt;=0.29),AND(I297=0,E297&lt;=20))),TRUE, FALSE)</f>
        <v>0</v>
      </c>
      <c r="R297" s="2" t="s">
        <v>2424</v>
      </c>
    </row>
    <row r="298" spans="1:18" x14ac:dyDescent="0.25">
      <c r="A298">
        <v>94548908</v>
      </c>
      <c r="B298" t="s">
        <v>200</v>
      </c>
      <c r="C298" t="s">
        <v>6</v>
      </c>
      <c r="D298">
        <v>4.8028779999999998</v>
      </c>
      <c r="E298">
        <v>33</v>
      </c>
      <c r="G298" t="s">
        <v>435</v>
      </c>
      <c r="H298">
        <f t="shared" si="13"/>
        <v>9</v>
      </c>
      <c r="I298">
        <v>0</v>
      </c>
      <c r="K298" s="3" t="str">
        <f t="shared" si="14"/>
        <v>PP3_Moderate</v>
      </c>
      <c r="L298" t="b">
        <f>OR(I298&gt;=0.773,AND(I298=0,E298&gt;=28.1))</f>
        <v>1</v>
      </c>
      <c r="M298" t="b">
        <f>IF(AND(EXACT(L298,FALSE), OR(I298&gt;=0.644,AND(I298=0,E298&gt;=25.3))),TRUE, FALSE)</f>
        <v>0</v>
      </c>
      <c r="N298" t="b">
        <f>OR(AND(I298&gt;0,I298&lt;=0.183),AND(E298&lt;=17.3,I298=0))</f>
        <v>0</v>
      </c>
      <c r="O298" t="b">
        <f>IF(AND(EXACT(N298,FALSE), OR(AND(I298&gt;0,I298&lt;=0.29),AND(I298=0,E298&lt;=20))),TRUE, FALSE)</f>
        <v>0</v>
      </c>
      <c r="Q298" s="1" t="b">
        <v>1</v>
      </c>
      <c r="R298" s="2" t="s">
        <v>2476</v>
      </c>
    </row>
    <row r="299" spans="1:18" x14ac:dyDescent="0.25">
      <c r="A299">
        <v>94548907</v>
      </c>
      <c r="B299" t="s">
        <v>6</v>
      </c>
      <c r="C299" t="s">
        <v>12</v>
      </c>
      <c r="D299">
        <v>5.9851859999999997</v>
      </c>
      <c r="E299">
        <v>35</v>
      </c>
      <c r="G299" t="s">
        <v>1754</v>
      </c>
      <c r="H299">
        <f t="shared" si="13"/>
        <v>1</v>
      </c>
      <c r="I299">
        <v>0</v>
      </c>
      <c r="K299" s="3" t="str">
        <f t="shared" si="14"/>
        <v>PP3_Moderate</v>
      </c>
      <c r="L299" t="b">
        <f>OR(I299&gt;=0.773,AND(I299=0,E299&gt;=28.1))</f>
        <v>1</v>
      </c>
      <c r="M299" t="b">
        <f>IF(AND(EXACT(L299,FALSE), OR(I299&gt;=0.644,AND(I299=0,E299&gt;=25.3))),TRUE, FALSE)</f>
        <v>0</v>
      </c>
      <c r="N299" t="b">
        <f>OR(AND(I299&gt;0,I299&lt;=0.183),AND(E299&lt;=17.3,I299=0))</f>
        <v>0</v>
      </c>
      <c r="O299" t="b">
        <f>IF(AND(EXACT(N299,FALSE), OR(AND(I299&gt;0,I299&lt;=0.29),AND(I299=0,E299&lt;=20))),TRUE, FALSE)</f>
        <v>0</v>
      </c>
      <c r="Q299" s="1" t="b">
        <v>1</v>
      </c>
      <c r="R299" s="2" t="s">
        <v>2477</v>
      </c>
    </row>
    <row r="300" spans="1:18" x14ac:dyDescent="0.25">
      <c r="A300">
        <v>94548907</v>
      </c>
      <c r="B300" t="s">
        <v>199</v>
      </c>
      <c r="C300" t="s">
        <v>6</v>
      </c>
      <c r="D300">
        <v>2.0561639999999999</v>
      </c>
      <c r="E300">
        <v>20.3</v>
      </c>
      <c r="G300" t="s">
        <v>2356</v>
      </c>
      <c r="H300">
        <f t="shared" si="13"/>
        <v>91</v>
      </c>
      <c r="I300">
        <v>0</v>
      </c>
      <c r="K300" s="3" t="str">
        <f t="shared" si="14"/>
        <v>PP3</v>
      </c>
      <c r="L300" t="b">
        <f>OR(I300&gt;=0.773,AND(I300=0,E300&gt;=28.1))</f>
        <v>0</v>
      </c>
      <c r="M300" t="b">
        <f>IF(AND(EXACT(L300,FALSE), OR(I300&gt;=0.644,AND(I300=0,E300&gt;=25.3))),TRUE, FALSE)</f>
        <v>0</v>
      </c>
      <c r="N300" t="b">
        <f>OR(AND(I300&gt;0,I300&lt;=0.183),AND(E300&lt;=17.3,I300=0))</f>
        <v>0</v>
      </c>
      <c r="O300" t="b">
        <f>IF(AND(EXACT(N300,FALSE), OR(AND(I300&gt;0,I300&lt;=0.29),AND(I300=0,E300&lt;=20))),TRUE, FALSE)</f>
        <v>0</v>
      </c>
      <c r="Q300" s="1" t="b">
        <v>1</v>
      </c>
      <c r="R300" s="2" t="s">
        <v>2835</v>
      </c>
    </row>
    <row r="301" spans="1:18" x14ac:dyDescent="0.25">
      <c r="A301">
        <v>94548906</v>
      </c>
      <c r="B301" t="s">
        <v>12</v>
      </c>
      <c r="C301" t="s">
        <v>4</v>
      </c>
      <c r="D301">
        <v>5.4595159999999998</v>
      </c>
      <c r="E301">
        <v>34</v>
      </c>
      <c r="G301" t="s">
        <v>436</v>
      </c>
      <c r="H301">
        <f t="shared" si="13"/>
        <v>1</v>
      </c>
      <c r="I301">
        <v>0</v>
      </c>
      <c r="K301" s="3" t="str">
        <f t="shared" si="14"/>
        <v>PP3_Moderate</v>
      </c>
      <c r="L301" t="b">
        <f>OR(I301&gt;=0.773,AND(I301=0,E301&gt;=28.1))</f>
        <v>1</v>
      </c>
      <c r="M301" t="b">
        <f>IF(AND(EXACT(L301,FALSE), OR(I301&gt;=0.644,AND(I301=0,E301&gt;=25.3))),TRUE, FALSE)</f>
        <v>0</v>
      </c>
      <c r="N301" t="b">
        <f>OR(AND(I301&gt;0,I301&lt;=0.183),AND(E301&lt;=17.3,I301=0))</f>
        <v>0</v>
      </c>
      <c r="O301" t="b">
        <f>IF(AND(EXACT(N301,FALSE), OR(AND(I301&gt;0,I301&lt;=0.29),AND(I301=0,E301&lt;=20))),TRUE, FALSE)</f>
        <v>0</v>
      </c>
      <c r="Q301" s="1" t="b">
        <v>1</v>
      </c>
      <c r="R301" s="2" t="s">
        <v>2477</v>
      </c>
    </row>
    <row r="302" spans="1:18" x14ac:dyDescent="0.25">
      <c r="A302">
        <v>94548900</v>
      </c>
      <c r="B302" t="s">
        <v>6</v>
      </c>
      <c r="C302" t="s">
        <v>12</v>
      </c>
      <c r="D302">
        <v>0.72011599999999998</v>
      </c>
      <c r="E302">
        <v>11.31</v>
      </c>
      <c r="G302" t="s">
        <v>437</v>
      </c>
      <c r="H302">
        <f t="shared" si="13"/>
        <v>1</v>
      </c>
      <c r="I302">
        <v>0</v>
      </c>
      <c r="K302" s="3" t="str">
        <f t="shared" si="14"/>
        <v>BP4_Moderate</v>
      </c>
      <c r="L302" t="b">
        <f>OR(I302&gt;=0.773,AND(I302=0,E302&gt;=28.1))</f>
        <v>0</v>
      </c>
      <c r="M302" t="b">
        <f>IF(AND(EXACT(L302,FALSE), OR(I302&gt;=0.644,AND(I302=0,E302&gt;=25.3))),TRUE, FALSE)</f>
        <v>0</v>
      </c>
      <c r="N302" t="b">
        <f>OR(AND(I302&gt;0,I302&lt;=0.183),AND(E302&lt;=17.3,I302=0))</f>
        <v>1</v>
      </c>
      <c r="O302" t="b">
        <f>IF(AND(EXACT(N302,FALSE), OR(AND(I302&gt;0,I302&lt;=0.29),AND(I302=0,E302&lt;=20))),TRUE, FALSE)</f>
        <v>0</v>
      </c>
      <c r="R302" s="2" t="s">
        <v>2424</v>
      </c>
    </row>
    <row r="303" spans="1:18" x14ac:dyDescent="0.25">
      <c r="A303">
        <v>94546914</v>
      </c>
      <c r="B303" t="s">
        <v>4</v>
      </c>
      <c r="C303" t="s">
        <v>6</v>
      </c>
      <c r="D303">
        <v>0.86821999999999999</v>
      </c>
      <c r="E303">
        <v>12.48</v>
      </c>
      <c r="G303" t="s">
        <v>2296</v>
      </c>
      <c r="H303">
        <f t="shared" si="13"/>
        <v>1</v>
      </c>
      <c r="I303">
        <v>0</v>
      </c>
      <c r="K303" s="3" t="str">
        <f t="shared" si="14"/>
        <v>PP3</v>
      </c>
      <c r="L303" t="b">
        <f>OR(I303&gt;=0.773,AND(I303=0,E303&gt;=28.1))</f>
        <v>0</v>
      </c>
      <c r="M303" t="b">
        <f>IF(AND(EXACT(L303,FALSE), OR(I303&gt;=0.644,AND(I303=0,E303&gt;=25.3))),TRUE, FALSE)</f>
        <v>0</v>
      </c>
      <c r="N303" t="b">
        <f>OR(AND(I303&gt;0,I303&lt;=0.183),AND(E303&lt;=17.3,I303=0))</f>
        <v>1</v>
      </c>
      <c r="O303" t="b">
        <f>IF(AND(EXACT(N303,FALSE), OR(AND(I303&gt;0,I303&lt;=0.29),AND(I303=0,E303&lt;=20))),TRUE, FALSE)</f>
        <v>0</v>
      </c>
      <c r="Q303" s="1" t="b">
        <v>1</v>
      </c>
      <c r="R303" s="2" t="s">
        <v>2478</v>
      </c>
    </row>
    <row r="304" spans="1:18" x14ac:dyDescent="0.25">
      <c r="A304">
        <v>94546820</v>
      </c>
      <c r="B304" t="s">
        <v>6</v>
      </c>
      <c r="C304" t="s">
        <v>4</v>
      </c>
      <c r="D304">
        <v>0.21702199999999999</v>
      </c>
      <c r="E304">
        <v>6.09</v>
      </c>
      <c r="G304" t="s">
        <v>2297</v>
      </c>
      <c r="H304">
        <f t="shared" si="13"/>
        <v>1</v>
      </c>
      <c r="I304">
        <v>0</v>
      </c>
      <c r="K304" s="3" t="str">
        <f t="shared" si="14"/>
        <v>PP3</v>
      </c>
      <c r="L304" t="b">
        <f>OR(I304&gt;=0.773,AND(I304=0,E304&gt;=28.1))</f>
        <v>0</v>
      </c>
      <c r="M304" t="b">
        <f>IF(AND(EXACT(L304,FALSE), OR(I304&gt;=0.644,AND(I304=0,E304&gt;=25.3))),TRUE, FALSE)</f>
        <v>0</v>
      </c>
      <c r="N304" t="b">
        <f>OR(AND(I304&gt;0,I304&lt;=0.183),AND(E304&lt;=17.3,I304=0))</f>
        <v>1</v>
      </c>
      <c r="O304" t="b">
        <f>IF(AND(EXACT(N304,FALSE), OR(AND(I304&gt;0,I304&lt;=0.29),AND(I304=0,E304&lt;=20))),TRUE, FALSE)</f>
        <v>0</v>
      </c>
      <c r="Q304" s="1" t="b">
        <v>1</v>
      </c>
      <c r="R304" s="2" t="s">
        <v>2461</v>
      </c>
    </row>
    <row r="305" spans="1:18" x14ac:dyDescent="0.25">
      <c r="A305">
        <v>94546814</v>
      </c>
      <c r="B305" t="s">
        <v>7</v>
      </c>
      <c r="C305" t="s">
        <v>6</v>
      </c>
      <c r="D305">
        <v>0.57154499999999997</v>
      </c>
      <c r="E305">
        <v>10.06</v>
      </c>
      <c r="G305" t="s">
        <v>438</v>
      </c>
      <c r="H305">
        <f t="shared" si="13"/>
        <v>1</v>
      </c>
      <c r="I305">
        <v>0</v>
      </c>
      <c r="K305" s="3" t="str">
        <f t="shared" si="14"/>
        <v>PP3</v>
      </c>
      <c r="L305" t="b">
        <f>OR(I305&gt;=0.773,AND(I305=0,E305&gt;=28.1))</f>
        <v>0</v>
      </c>
      <c r="M305" t="b">
        <f>IF(AND(EXACT(L305,FALSE), OR(I305&gt;=0.644,AND(I305=0,E305&gt;=25.3))),TRUE, FALSE)</f>
        <v>0</v>
      </c>
      <c r="N305" t="b">
        <f>OR(AND(I305&gt;0,I305&lt;=0.183),AND(E305&lt;=17.3,I305=0))</f>
        <v>1</v>
      </c>
      <c r="O305" t="b">
        <f>IF(AND(EXACT(N305,FALSE), OR(AND(I305&gt;0,I305&lt;=0.29),AND(I305=0,E305&lt;=20))),TRUE, FALSE)</f>
        <v>0</v>
      </c>
      <c r="Q305" s="1" t="b">
        <v>1</v>
      </c>
      <c r="R305" s="2" t="s">
        <v>2479</v>
      </c>
    </row>
    <row r="306" spans="1:18" x14ac:dyDescent="0.25">
      <c r="A306">
        <v>94546780</v>
      </c>
      <c r="B306" t="s">
        <v>6</v>
      </c>
      <c r="C306" t="s">
        <v>7</v>
      </c>
      <c r="D306">
        <v>5.7999000000000002E-2</v>
      </c>
      <c r="E306">
        <v>3.5579999999999998</v>
      </c>
      <c r="G306" t="s">
        <v>439</v>
      </c>
      <c r="H306">
        <f t="shared" si="13"/>
        <v>1</v>
      </c>
      <c r="I306">
        <v>0</v>
      </c>
      <c r="K306" s="3" t="str">
        <f t="shared" si="14"/>
        <v>BP4_Moderate</v>
      </c>
      <c r="L306" t="b">
        <f>OR(I306&gt;=0.773,AND(I306=0,E306&gt;=28.1))</f>
        <v>0</v>
      </c>
      <c r="M306" t="b">
        <f>IF(AND(EXACT(L306,FALSE), OR(I306&gt;=0.644,AND(I306=0,E306&gt;=25.3))),TRUE, FALSE)</f>
        <v>0</v>
      </c>
      <c r="N306" t="b">
        <f>OR(AND(I306&gt;0,I306&lt;=0.183),AND(E306&lt;=17.3,I306=0))</f>
        <v>1</v>
      </c>
      <c r="O306" t="b">
        <f>IF(AND(EXACT(N306,FALSE), OR(AND(I306&gt;0,I306&lt;=0.29),AND(I306=0,E306&lt;=20))),TRUE, FALSE)</f>
        <v>0</v>
      </c>
      <c r="R306" s="2" t="s">
        <v>2424</v>
      </c>
    </row>
    <row r="307" spans="1:18" x14ac:dyDescent="0.25">
      <c r="A307">
        <v>94546517</v>
      </c>
      <c r="B307" t="s">
        <v>184</v>
      </c>
      <c r="C307" t="s">
        <v>127</v>
      </c>
      <c r="D307">
        <v>-0.203014</v>
      </c>
      <c r="E307">
        <v>0.70399999999999996</v>
      </c>
      <c r="G307" t="s">
        <v>2405</v>
      </c>
      <c r="H307">
        <f t="shared" si="13"/>
        <v>5</v>
      </c>
      <c r="I307">
        <v>0</v>
      </c>
      <c r="K307" s="3" t="str">
        <f t="shared" si="14"/>
        <v>PP3</v>
      </c>
      <c r="L307" t="b">
        <f>OR(I307&gt;=0.773,AND(I307=0,E307&gt;=28.1))</f>
        <v>0</v>
      </c>
      <c r="M307" t="b">
        <f>IF(AND(EXACT(L307,FALSE), OR(I307&gt;=0.644,AND(I307=0,E307&gt;=25.3))),TRUE, FALSE)</f>
        <v>0</v>
      </c>
      <c r="N307" t="b">
        <f>OR(AND(I307&gt;0,I307&lt;=0.183),AND(E307&lt;=17.3,I307=0))</f>
        <v>1</v>
      </c>
      <c r="O307" t="b">
        <f>IF(AND(EXACT(N307,FALSE), OR(AND(I307&gt;0,I307&lt;=0.29),AND(I307=0,E307&lt;=20))),TRUE, FALSE)</f>
        <v>0</v>
      </c>
      <c r="Q307" s="1" t="b">
        <v>1</v>
      </c>
      <c r="R307" s="2" t="s">
        <v>2838</v>
      </c>
    </row>
    <row r="308" spans="1:18" x14ac:dyDescent="0.25">
      <c r="A308">
        <v>94546283</v>
      </c>
      <c r="B308" t="s">
        <v>12</v>
      </c>
      <c r="C308" t="s">
        <v>7</v>
      </c>
      <c r="D308">
        <v>0.96004999999999996</v>
      </c>
      <c r="E308">
        <v>13.15</v>
      </c>
      <c r="G308" t="s">
        <v>440</v>
      </c>
      <c r="H308">
        <f t="shared" si="13"/>
        <v>1</v>
      </c>
      <c r="I308">
        <v>0</v>
      </c>
      <c r="K308" s="3" t="str">
        <f t="shared" si="14"/>
        <v>BP4_Moderate</v>
      </c>
      <c r="L308" t="b">
        <f>OR(I308&gt;=0.773,AND(I308=0,E308&gt;=28.1))</f>
        <v>0</v>
      </c>
      <c r="M308" t="b">
        <f>IF(AND(EXACT(L308,FALSE), OR(I308&gt;=0.644,AND(I308=0,E308&gt;=25.3))),TRUE, FALSE)</f>
        <v>0</v>
      </c>
      <c r="N308" t="b">
        <f>OR(AND(I308&gt;0,I308&lt;=0.183),AND(E308&lt;=17.3,I308=0))</f>
        <v>1</v>
      </c>
      <c r="O308" t="b">
        <f>IF(AND(EXACT(N308,FALSE), OR(AND(I308&gt;0,I308&lt;=0.29),AND(I308=0,E308&lt;=20))),TRUE, FALSE)</f>
        <v>0</v>
      </c>
      <c r="R308" s="2" t="s">
        <v>2424</v>
      </c>
    </row>
    <row r="309" spans="1:18" x14ac:dyDescent="0.25">
      <c r="A309">
        <v>94546276</v>
      </c>
      <c r="B309" t="s">
        <v>4</v>
      </c>
      <c r="C309" t="s">
        <v>6</v>
      </c>
      <c r="D309">
        <v>4.902971</v>
      </c>
      <c r="E309">
        <v>33</v>
      </c>
      <c r="G309" t="s">
        <v>441</v>
      </c>
      <c r="H309">
        <f t="shared" si="13"/>
        <v>1</v>
      </c>
      <c r="I309">
        <v>0</v>
      </c>
      <c r="K309" s="3" t="str">
        <f t="shared" si="14"/>
        <v>PP3_Moderate</v>
      </c>
      <c r="L309" t="b">
        <f>OR(I309&gt;=0.773,AND(I309=0,E309&gt;=28.1))</f>
        <v>1</v>
      </c>
      <c r="M309" t="b">
        <f>IF(AND(EXACT(L309,FALSE), OR(I309&gt;=0.644,AND(I309=0,E309&gt;=25.3))),TRUE, FALSE)</f>
        <v>0</v>
      </c>
      <c r="N309" t="b">
        <f>OR(AND(I309&gt;0,I309&lt;=0.183),AND(E309&lt;=17.3,I309=0))</f>
        <v>0</v>
      </c>
      <c r="O309" t="b">
        <f>IF(AND(EXACT(N309,FALSE), OR(AND(I309&gt;0,I309&lt;=0.29),AND(I309=0,E309&lt;=20))),TRUE, FALSE)</f>
        <v>0</v>
      </c>
      <c r="Q309" s="1" t="b">
        <v>1</v>
      </c>
      <c r="R309" s="2" t="s">
        <v>2480</v>
      </c>
    </row>
    <row r="310" spans="1:18" x14ac:dyDescent="0.25">
      <c r="A310">
        <v>94546265</v>
      </c>
      <c r="B310" t="s">
        <v>7</v>
      </c>
      <c r="C310" t="s">
        <v>12</v>
      </c>
      <c r="D310">
        <v>2.9911479999999999</v>
      </c>
      <c r="E310">
        <v>23.5</v>
      </c>
      <c r="G310" t="s">
        <v>442</v>
      </c>
      <c r="H310">
        <f t="shared" si="13"/>
        <v>1</v>
      </c>
      <c r="I310">
        <v>0.52500000000000002</v>
      </c>
      <c r="K310" s="3" t="str">
        <f t="shared" si="14"/>
        <v/>
      </c>
      <c r="L310" t="b">
        <f>OR(I310&gt;=0.773,AND(I310=0,E310&gt;=28.1))</f>
        <v>0</v>
      </c>
      <c r="M310" t="b">
        <f>IF(AND(EXACT(L310,FALSE), OR(I310&gt;=0.644,AND(I310=0,E310&gt;=25.3))),TRUE, FALSE)</f>
        <v>0</v>
      </c>
      <c r="N310" t="b">
        <f>OR(AND(I310&gt;0,I310&lt;=0.183),AND(E310&lt;=17.3,I310=0))</f>
        <v>0</v>
      </c>
      <c r="O310" t="b">
        <f>IF(AND(EXACT(N310,FALSE), OR(AND(I310&gt;0,I310&lt;=0.29),AND(I310=0,E310&lt;=20))),TRUE, FALSE)</f>
        <v>0</v>
      </c>
      <c r="R310" s="2" t="s">
        <v>2424</v>
      </c>
    </row>
    <row r="311" spans="1:18" x14ac:dyDescent="0.25">
      <c r="A311">
        <v>94546264</v>
      </c>
      <c r="B311" t="s">
        <v>6</v>
      </c>
      <c r="C311" t="s">
        <v>4</v>
      </c>
      <c r="D311">
        <v>0.51480199999999998</v>
      </c>
      <c r="E311">
        <v>9.5410000000000004</v>
      </c>
      <c r="G311" t="s">
        <v>443</v>
      </c>
      <c r="H311">
        <f t="shared" si="13"/>
        <v>1</v>
      </c>
      <c r="I311">
        <v>0.28799999999999998</v>
      </c>
      <c r="K311" s="3" t="str">
        <f t="shared" si="14"/>
        <v>BP4</v>
      </c>
      <c r="L311" t="b">
        <f>OR(I311&gt;=0.773,AND(I311=0,E311&gt;=28.1))</f>
        <v>0</v>
      </c>
      <c r="M311" t="b">
        <f>IF(AND(EXACT(L311,FALSE), OR(I311&gt;=0.644,AND(I311=0,E311&gt;=25.3))),TRUE, FALSE)</f>
        <v>0</v>
      </c>
      <c r="N311" t="b">
        <f>OR(AND(I311&gt;0,I311&lt;=0.183),AND(E311&lt;=17.3,I311=0))</f>
        <v>0</v>
      </c>
      <c r="O311" t="b">
        <f>IF(AND(EXACT(N311,FALSE), OR(AND(I311&gt;0,I311&lt;=0.29),AND(I311=0,E311&lt;=20))),TRUE, FALSE)</f>
        <v>1</v>
      </c>
      <c r="R311" s="2" t="s">
        <v>2424</v>
      </c>
    </row>
    <row r="312" spans="1:18" x14ac:dyDescent="0.25">
      <c r="A312">
        <v>94546262</v>
      </c>
      <c r="B312" t="s">
        <v>7</v>
      </c>
      <c r="C312" t="s">
        <v>6</v>
      </c>
      <c r="D312">
        <v>0.62510299999999996</v>
      </c>
      <c r="E312">
        <v>10.52</v>
      </c>
      <c r="G312" t="s">
        <v>444</v>
      </c>
      <c r="H312">
        <f t="shared" si="13"/>
        <v>1</v>
      </c>
      <c r="I312">
        <v>0.45800000000000002</v>
      </c>
      <c r="K312" s="3" t="str">
        <f t="shared" si="14"/>
        <v/>
      </c>
      <c r="L312" t="b">
        <f>OR(I312&gt;=0.773,AND(I312=0,E312&gt;=28.1))</f>
        <v>0</v>
      </c>
      <c r="M312" t="b">
        <f>IF(AND(EXACT(L312,FALSE), OR(I312&gt;=0.644,AND(I312=0,E312&gt;=25.3))),TRUE, FALSE)</f>
        <v>0</v>
      </c>
      <c r="N312" t="b">
        <f>OR(AND(I312&gt;0,I312&lt;=0.183),AND(E312&lt;=17.3,I312=0))</f>
        <v>0</v>
      </c>
      <c r="O312" t="b">
        <f>IF(AND(EXACT(N312,FALSE), OR(AND(I312&gt;0,I312&lt;=0.29),AND(I312=0,E312&lt;=20))),TRUE, FALSE)</f>
        <v>0</v>
      </c>
      <c r="R312" s="2" t="s">
        <v>2424</v>
      </c>
    </row>
    <row r="313" spans="1:18" x14ac:dyDescent="0.25">
      <c r="A313">
        <v>94546261</v>
      </c>
      <c r="B313" t="s">
        <v>7</v>
      </c>
      <c r="C313" t="s">
        <v>12</v>
      </c>
      <c r="D313">
        <v>1.1646099999999999</v>
      </c>
      <c r="E313">
        <v>14.45</v>
      </c>
      <c r="G313" t="s">
        <v>445</v>
      </c>
      <c r="H313">
        <f t="shared" si="13"/>
        <v>1</v>
      </c>
      <c r="I313">
        <v>0.56399999999999995</v>
      </c>
      <c r="K313" s="3" t="str">
        <f t="shared" si="14"/>
        <v/>
      </c>
      <c r="L313" t="b">
        <f>OR(I313&gt;=0.773,AND(I313=0,E313&gt;=28.1))</f>
        <v>0</v>
      </c>
      <c r="M313" t="b">
        <f>IF(AND(EXACT(L313,FALSE), OR(I313&gt;=0.644,AND(I313=0,E313&gt;=25.3))),TRUE, FALSE)</f>
        <v>0</v>
      </c>
      <c r="N313" t="b">
        <f>OR(AND(I313&gt;0,I313&lt;=0.183),AND(E313&lt;=17.3,I313=0))</f>
        <v>0</v>
      </c>
      <c r="O313" t="b">
        <f>IF(AND(EXACT(N313,FALSE), OR(AND(I313&gt;0,I313&lt;=0.29),AND(I313=0,E313&lt;=20))),TRUE, FALSE)</f>
        <v>0</v>
      </c>
      <c r="R313" s="2" t="s">
        <v>2424</v>
      </c>
    </row>
    <row r="314" spans="1:18" x14ac:dyDescent="0.25">
      <c r="A314">
        <v>94546259</v>
      </c>
      <c r="B314" t="s">
        <v>4</v>
      </c>
      <c r="C314" t="s">
        <v>7</v>
      </c>
      <c r="D314">
        <v>3.333107</v>
      </c>
      <c r="E314">
        <v>24.4</v>
      </c>
      <c r="G314" t="s">
        <v>446</v>
      </c>
      <c r="H314">
        <f t="shared" si="13"/>
        <v>1</v>
      </c>
      <c r="I314">
        <v>0.67100000000000004</v>
      </c>
      <c r="K314" s="3" t="str">
        <f t="shared" si="14"/>
        <v>PP3</v>
      </c>
      <c r="L314" t="b">
        <f>OR(I314&gt;=0.773,AND(I314=0,E314&gt;=28.1))</f>
        <v>0</v>
      </c>
      <c r="M314" t="b">
        <f>IF(AND(EXACT(L314,FALSE), OR(I314&gt;=0.644,AND(I314=0,E314&gt;=25.3))),TRUE, FALSE)</f>
        <v>1</v>
      </c>
      <c r="N314" t="b">
        <f>OR(AND(I314&gt;0,I314&lt;=0.183),AND(E314&lt;=17.3,I314=0))</f>
        <v>0</v>
      </c>
      <c r="O314" t="b">
        <f>IF(AND(EXACT(N314,FALSE), OR(AND(I314&gt;0,I314&lt;=0.29),AND(I314=0,E314&lt;=20))),TRUE, FALSE)</f>
        <v>0</v>
      </c>
      <c r="R314" s="2" t="s">
        <v>2424</v>
      </c>
    </row>
    <row r="315" spans="1:18" x14ac:dyDescent="0.25">
      <c r="A315">
        <v>94546253</v>
      </c>
      <c r="B315" t="s">
        <v>7</v>
      </c>
      <c r="C315" t="s">
        <v>12</v>
      </c>
      <c r="D315">
        <v>6.4580580000000003</v>
      </c>
      <c r="E315">
        <v>36</v>
      </c>
      <c r="G315" t="s">
        <v>447</v>
      </c>
      <c r="H315">
        <f t="shared" si="13"/>
        <v>1</v>
      </c>
      <c r="I315">
        <v>0</v>
      </c>
      <c r="K315" s="3" t="str">
        <f t="shared" si="14"/>
        <v>PP3_Moderate</v>
      </c>
      <c r="L315" t="b">
        <f>OR(I315&gt;=0.773,AND(I315=0,E315&gt;=28.1))</f>
        <v>1</v>
      </c>
      <c r="M315" t="b">
        <f>IF(AND(EXACT(L315,FALSE), OR(I315&gt;=0.644,AND(I315=0,E315&gt;=25.3))),TRUE, FALSE)</f>
        <v>0</v>
      </c>
      <c r="N315" t="b">
        <f>OR(AND(I315&gt;0,I315&lt;=0.183),AND(E315&lt;=17.3,I315=0))</f>
        <v>0</v>
      </c>
      <c r="O315" t="b">
        <f>IF(AND(EXACT(N315,FALSE), OR(AND(I315&gt;0,I315&lt;=0.29),AND(I315=0,E315&lt;=20))),TRUE, FALSE)</f>
        <v>0</v>
      </c>
      <c r="R315" s="2" t="s">
        <v>2424</v>
      </c>
    </row>
    <row r="316" spans="1:18" x14ac:dyDescent="0.25">
      <c r="A316">
        <v>94546247</v>
      </c>
      <c r="B316" t="s">
        <v>23</v>
      </c>
      <c r="C316" t="s">
        <v>12</v>
      </c>
      <c r="D316">
        <v>3.2024599999999999</v>
      </c>
      <c r="E316">
        <v>24.1</v>
      </c>
      <c r="G316" t="s">
        <v>448</v>
      </c>
      <c r="H316">
        <f t="shared" si="13"/>
        <v>2</v>
      </c>
      <c r="I316">
        <v>0</v>
      </c>
      <c r="K316" s="3" t="str">
        <f t="shared" si="14"/>
        <v/>
      </c>
      <c r="L316" t="b">
        <f>OR(I316&gt;=0.773,AND(I316=0,E316&gt;=28.1))</f>
        <v>0</v>
      </c>
      <c r="M316" t="b">
        <f>IF(AND(EXACT(L316,FALSE), OR(I316&gt;=0.644,AND(I316=0,E316&gt;=25.3))),TRUE, FALSE)</f>
        <v>0</v>
      </c>
      <c r="N316" t="b">
        <f>OR(AND(I316&gt;0,I316&lt;=0.183),AND(E316&lt;=17.3,I316=0))</f>
        <v>0</v>
      </c>
      <c r="O316" t="b">
        <f>IF(AND(EXACT(N316,FALSE), OR(AND(I316&gt;0,I316&lt;=0.29),AND(I316=0,E316&lt;=20))),TRUE, FALSE)</f>
        <v>0</v>
      </c>
      <c r="R316" s="2" t="s">
        <v>2424</v>
      </c>
    </row>
    <row r="317" spans="1:18" x14ac:dyDescent="0.25">
      <c r="A317">
        <v>94546243</v>
      </c>
      <c r="B317" t="s">
        <v>23</v>
      </c>
      <c r="C317" t="s">
        <v>12</v>
      </c>
      <c r="D317">
        <v>4.0668740000000003</v>
      </c>
      <c r="E317">
        <v>28.3</v>
      </c>
      <c r="G317" t="s">
        <v>449</v>
      </c>
      <c r="H317">
        <f t="shared" si="13"/>
        <v>2</v>
      </c>
      <c r="I317">
        <v>0</v>
      </c>
      <c r="K317" s="3" t="str">
        <f t="shared" si="14"/>
        <v>PP3_Moderate</v>
      </c>
      <c r="L317" t="b">
        <f>OR(I317&gt;=0.773,AND(I317=0,E317&gt;=28.1))</f>
        <v>1</v>
      </c>
      <c r="M317" t="b">
        <f>IF(AND(EXACT(L317,FALSE), OR(I317&gt;=0.644,AND(I317=0,E317&gt;=25.3))),TRUE, FALSE)</f>
        <v>0</v>
      </c>
      <c r="N317" t="b">
        <f>OR(AND(I317&gt;0,I317&lt;=0.183),AND(E317&lt;=17.3,I317=0))</f>
        <v>0</v>
      </c>
      <c r="O317" t="b">
        <f>IF(AND(EXACT(N317,FALSE), OR(AND(I317&gt;0,I317&lt;=0.29),AND(I317=0,E317&lt;=20))),TRUE, FALSE)</f>
        <v>0</v>
      </c>
      <c r="R317" s="2" t="s">
        <v>2424</v>
      </c>
    </row>
    <row r="318" spans="1:18" x14ac:dyDescent="0.25">
      <c r="A318">
        <v>94546237</v>
      </c>
      <c r="B318" t="s">
        <v>60</v>
      </c>
      <c r="C318" t="s">
        <v>12</v>
      </c>
      <c r="D318">
        <v>3.9749249999999998</v>
      </c>
      <c r="E318">
        <v>27.5</v>
      </c>
      <c r="G318" t="s">
        <v>450</v>
      </c>
      <c r="H318">
        <f t="shared" si="13"/>
        <v>2</v>
      </c>
      <c r="I318">
        <v>0</v>
      </c>
      <c r="K318" s="3" t="str">
        <f t="shared" si="14"/>
        <v>PP3</v>
      </c>
      <c r="L318" t="b">
        <f>OR(I318&gt;=0.773,AND(I318=0,E318&gt;=28.1))</f>
        <v>0</v>
      </c>
      <c r="M318" t="b">
        <f>IF(AND(EXACT(L318,FALSE), OR(I318&gt;=0.644,AND(I318=0,E318&gt;=25.3))),TRUE, FALSE)</f>
        <v>1</v>
      </c>
      <c r="N318" t="b">
        <f>OR(AND(I318&gt;0,I318&lt;=0.183),AND(E318&lt;=17.3,I318=0))</f>
        <v>0</v>
      </c>
      <c r="O318" t="b">
        <f>IF(AND(EXACT(N318,FALSE), OR(AND(I318&gt;0,I318&lt;=0.29),AND(I318=0,E318&lt;=20))),TRUE, FALSE)</f>
        <v>0</v>
      </c>
      <c r="R318" s="2" t="s">
        <v>2424</v>
      </c>
    </row>
    <row r="319" spans="1:18" x14ac:dyDescent="0.25">
      <c r="A319">
        <v>94546234</v>
      </c>
      <c r="B319" t="s">
        <v>7</v>
      </c>
      <c r="C319" t="s">
        <v>4</v>
      </c>
      <c r="D319">
        <v>0.35330699999999998</v>
      </c>
      <c r="E319">
        <v>7.8739999999999997</v>
      </c>
      <c r="G319" t="s">
        <v>451</v>
      </c>
      <c r="H319">
        <f t="shared" si="13"/>
        <v>1</v>
      </c>
      <c r="I319">
        <v>0.36699999999999999</v>
      </c>
      <c r="K319" s="3" t="str">
        <f t="shared" si="14"/>
        <v/>
      </c>
      <c r="L319" t="b">
        <f>OR(I319&gt;=0.773,AND(I319=0,E319&gt;=28.1))</f>
        <v>0</v>
      </c>
      <c r="M319" t="b">
        <f>IF(AND(EXACT(L319,FALSE), OR(I319&gt;=0.644,AND(I319=0,E319&gt;=25.3))),TRUE, FALSE)</f>
        <v>0</v>
      </c>
      <c r="N319" t="b">
        <f>OR(AND(I319&gt;0,I319&lt;=0.183),AND(E319&lt;=17.3,I319=0))</f>
        <v>0</v>
      </c>
      <c r="O319" t="b">
        <f>IF(AND(EXACT(N319,FALSE), OR(AND(I319&gt;0,I319&lt;=0.29),AND(I319=0,E319&lt;=20))),TRUE, FALSE)</f>
        <v>0</v>
      </c>
      <c r="R319" s="2" t="s">
        <v>2424</v>
      </c>
    </row>
    <row r="320" spans="1:18" x14ac:dyDescent="0.25">
      <c r="A320">
        <v>94546229</v>
      </c>
      <c r="B320" t="s">
        <v>21</v>
      </c>
      <c r="C320" t="s">
        <v>7</v>
      </c>
      <c r="D320">
        <v>2.5140539999999998</v>
      </c>
      <c r="E320">
        <v>22.6</v>
      </c>
      <c r="G320" t="s">
        <v>452</v>
      </c>
      <c r="H320">
        <f t="shared" si="13"/>
        <v>2</v>
      </c>
      <c r="I320">
        <v>0</v>
      </c>
      <c r="K320" s="3" t="str">
        <f t="shared" si="14"/>
        <v/>
      </c>
      <c r="L320" t="b">
        <f>OR(I320&gt;=0.773,AND(I320=0,E320&gt;=28.1))</f>
        <v>0</v>
      </c>
      <c r="M320" t="b">
        <f>IF(AND(EXACT(L320,FALSE), OR(I320&gt;=0.644,AND(I320=0,E320&gt;=25.3))),TRUE, FALSE)</f>
        <v>0</v>
      </c>
      <c r="N320" t="b">
        <f>OR(AND(I320&gt;0,I320&lt;=0.183),AND(E320&lt;=17.3,I320=0))</f>
        <v>0</v>
      </c>
      <c r="O320" t="b">
        <f>IF(AND(EXACT(N320,FALSE), OR(AND(I320&gt;0,I320&lt;=0.29),AND(I320=0,E320&lt;=20))),TRUE, FALSE)</f>
        <v>0</v>
      </c>
      <c r="R320" s="2" t="s">
        <v>2424</v>
      </c>
    </row>
    <row r="321" spans="1:18" x14ac:dyDescent="0.25">
      <c r="A321">
        <v>94546222</v>
      </c>
      <c r="B321" t="s">
        <v>12</v>
      </c>
      <c r="C321" t="s">
        <v>6</v>
      </c>
      <c r="D321">
        <v>0.67129399999999995</v>
      </c>
      <c r="E321">
        <v>10.91</v>
      </c>
      <c r="G321" t="s">
        <v>453</v>
      </c>
      <c r="H321">
        <f t="shared" si="13"/>
        <v>1</v>
      </c>
      <c r="I321">
        <v>0.33400000000000002</v>
      </c>
      <c r="K321" s="3" t="str">
        <f t="shared" si="14"/>
        <v/>
      </c>
      <c r="L321" t="b">
        <f>OR(I321&gt;=0.773,AND(I321=0,E321&gt;=28.1))</f>
        <v>0</v>
      </c>
      <c r="M321" t="b">
        <f>IF(AND(EXACT(L321,FALSE), OR(I321&gt;=0.644,AND(I321=0,E321&gt;=25.3))),TRUE, FALSE)</f>
        <v>0</v>
      </c>
      <c r="N321" t="b">
        <f>OR(AND(I321&gt;0,I321&lt;=0.183),AND(E321&lt;=17.3,I321=0))</f>
        <v>0</v>
      </c>
      <c r="O321" t="b">
        <f>IF(AND(EXACT(N321,FALSE), OR(AND(I321&gt;0,I321&lt;=0.29),AND(I321=0,E321&lt;=20))),TRUE, FALSE)</f>
        <v>0</v>
      </c>
      <c r="R321" s="2" t="s">
        <v>2424</v>
      </c>
    </row>
    <row r="322" spans="1:18" x14ac:dyDescent="0.25">
      <c r="A322">
        <v>94546220</v>
      </c>
      <c r="B322" t="s">
        <v>7</v>
      </c>
      <c r="C322" t="s">
        <v>12</v>
      </c>
      <c r="D322">
        <v>6.1541940000000004</v>
      </c>
      <c r="E322">
        <v>35</v>
      </c>
      <c r="G322" t="s">
        <v>454</v>
      </c>
      <c r="H322">
        <f t="shared" ref="H322:H385" si="15">LEN(B322)+LEN(C322)-1</f>
        <v>1</v>
      </c>
      <c r="I322">
        <v>0</v>
      </c>
      <c r="K322" s="3" t="str">
        <f t="shared" si="14"/>
        <v>PP3_Moderate</v>
      </c>
      <c r="L322" t="b">
        <f>OR(I322&gt;=0.773,AND(I322=0,E322&gt;=28.1))</f>
        <v>1</v>
      </c>
      <c r="M322" t="b">
        <f>IF(AND(EXACT(L322,FALSE), OR(I322&gt;=0.644,AND(I322=0,E322&gt;=25.3))),TRUE, FALSE)</f>
        <v>0</v>
      </c>
      <c r="N322" t="b">
        <f>OR(AND(I322&gt;0,I322&lt;=0.183),AND(E322&lt;=17.3,I322=0))</f>
        <v>0</v>
      </c>
      <c r="O322" t="b">
        <f>IF(AND(EXACT(N322,FALSE), OR(AND(I322&gt;0,I322&lt;=0.29),AND(I322=0,E322&lt;=20))),TRUE, FALSE)</f>
        <v>0</v>
      </c>
      <c r="R322" s="2" t="s">
        <v>2424</v>
      </c>
    </row>
    <row r="323" spans="1:18" x14ac:dyDescent="0.25">
      <c r="A323">
        <v>94546207</v>
      </c>
      <c r="B323" t="s">
        <v>7</v>
      </c>
      <c r="C323" t="s">
        <v>6</v>
      </c>
      <c r="D323">
        <v>1.9496579999999999</v>
      </c>
      <c r="E323">
        <v>19.34</v>
      </c>
      <c r="G323" t="s">
        <v>455</v>
      </c>
      <c r="H323">
        <f t="shared" si="15"/>
        <v>1</v>
      </c>
      <c r="I323">
        <v>0.56599999999999995</v>
      </c>
      <c r="K323" s="3" t="str">
        <f t="shared" si="14"/>
        <v/>
      </c>
      <c r="L323" t="b">
        <f>OR(I323&gt;=0.773,AND(I323=0,E323&gt;=28.1))</f>
        <v>0</v>
      </c>
      <c r="M323" t="b">
        <f>IF(AND(EXACT(L323,FALSE), OR(I323&gt;=0.644,AND(I323=0,E323&gt;=25.3))),TRUE, FALSE)</f>
        <v>0</v>
      </c>
      <c r="N323" t="b">
        <f>OR(AND(I323&gt;0,I323&lt;=0.183),AND(E323&lt;=17.3,I323=0))</f>
        <v>0</v>
      </c>
      <c r="O323" t="b">
        <f>IF(AND(EXACT(N323,FALSE), OR(AND(I323&gt;0,I323&lt;=0.29),AND(I323=0,E323&lt;=20))),TRUE, FALSE)</f>
        <v>0</v>
      </c>
      <c r="R323" s="2" t="s">
        <v>2424</v>
      </c>
    </row>
    <row r="324" spans="1:18" x14ac:dyDescent="0.25">
      <c r="A324">
        <v>94546194</v>
      </c>
      <c r="B324" t="s">
        <v>31</v>
      </c>
      <c r="C324" t="s">
        <v>4</v>
      </c>
      <c r="D324">
        <v>2.356741</v>
      </c>
      <c r="E324">
        <v>22.2</v>
      </c>
      <c r="G324" t="s">
        <v>456</v>
      </c>
      <c r="H324">
        <f t="shared" si="15"/>
        <v>2</v>
      </c>
      <c r="I324">
        <v>0</v>
      </c>
      <c r="K324" s="3" t="str">
        <f t="shared" si="14"/>
        <v/>
      </c>
      <c r="L324" t="b">
        <f>OR(I324&gt;=0.773,AND(I324=0,E324&gt;=28.1))</f>
        <v>0</v>
      </c>
      <c r="M324" t="b">
        <f>IF(AND(EXACT(L324,FALSE), OR(I324&gt;=0.644,AND(I324=0,E324&gt;=25.3))),TRUE, FALSE)</f>
        <v>0</v>
      </c>
      <c r="N324" t="b">
        <f>OR(AND(I324&gt;0,I324&lt;=0.183),AND(E324&lt;=17.3,I324=0))</f>
        <v>0</v>
      </c>
      <c r="O324" t="b">
        <f>IF(AND(EXACT(N324,FALSE), OR(AND(I324&gt;0,I324&lt;=0.29),AND(I324=0,E324&lt;=20))),TRUE, FALSE)</f>
        <v>0</v>
      </c>
      <c r="R324" s="2" t="s">
        <v>2424</v>
      </c>
    </row>
    <row r="325" spans="1:18" x14ac:dyDescent="0.25">
      <c r="A325">
        <v>94546182</v>
      </c>
      <c r="B325" t="s">
        <v>21</v>
      </c>
      <c r="C325" t="s">
        <v>7</v>
      </c>
      <c r="D325">
        <v>2.8928029999999998</v>
      </c>
      <c r="E325">
        <v>23.3</v>
      </c>
      <c r="G325" t="s">
        <v>457</v>
      </c>
      <c r="H325">
        <f t="shared" si="15"/>
        <v>2</v>
      </c>
      <c r="I325">
        <v>0</v>
      </c>
      <c r="K325" s="3" t="str">
        <f t="shared" si="14"/>
        <v/>
      </c>
      <c r="L325" t="b">
        <f>OR(I325&gt;=0.773,AND(I325=0,E325&gt;=28.1))</f>
        <v>0</v>
      </c>
      <c r="M325" t="b">
        <f>IF(AND(EXACT(L325,FALSE), OR(I325&gt;=0.644,AND(I325=0,E325&gt;=25.3))),TRUE, FALSE)</f>
        <v>0</v>
      </c>
      <c r="N325" t="b">
        <f>OR(AND(I325&gt;0,I325&lt;=0.183),AND(E325&lt;=17.3,I325=0))</f>
        <v>0</v>
      </c>
      <c r="O325" t="b">
        <f>IF(AND(EXACT(N325,FALSE), OR(AND(I325&gt;0,I325&lt;=0.29),AND(I325=0,E325&lt;=20))),TRUE, FALSE)</f>
        <v>0</v>
      </c>
      <c r="R325" s="2" t="s">
        <v>2424</v>
      </c>
    </row>
    <row r="326" spans="1:18" x14ac:dyDescent="0.25">
      <c r="A326">
        <v>94546181</v>
      </c>
      <c r="B326" t="s">
        <v>197</v>
      </c>
      <c r="C326" t="s">
        <v>198</v>
      </c>
      <c r="D326">
        <v>3.3340230000000002</v>
      </c>
      <c r="E326">
        <v>24.4</v>
      </c>
      <c r="G326" t="s">
        <v>2418</v>
      </c>
      <c r="H326">
        <f t="shared" si="15"/>
        <v>145</v>
      </c>
      <c r="I326">
        <v>0</v>
      </c>
      <c r="K326" s="3" t="str">
        <f t="shared" si="14"/>
        <v/>
      </c>
      <c r="L326" t="b">
        <f>OR(I326&gt;=0.773,AND(I326=0,E326&gt;=28.1))</f>
        <v>0</v>
      </c>
      <c r="M326" t="b">
        <f>IF(AND(EXACT(L326,FALSE), OR(I326&gt;=0.644,AND(I326=0,E326&gt;=25.3))),TRUE, FALSE)</f>
        <v>0</v>
      </c>
      <c r="N326" t="b">
        <f>OR(AND(I326&gt;0,I326&lt;=0.183),AND(E326&lt;=17.3,I326=0))</f>
        <v>0</v>
      </c>
      <c r="O326" t="b">
        <f>IF(AND(EXACT(N326,FALSE), OR(AND(I326&gt;0,I326&lt;=0.29),AND(I326=0,E326&lt;=20))),TRUE, FALSE)</f>
        <v>0</v>
      </c>
      <c r="R326" s="2" t="s">
        <v>2846</v>
      </c>
    </row>
    <row r="327" spans="1:18" x14ac:dyDescent="0.25">
      <c r="A327">
        <v>94546177</v>
      </c>
      <c r="B327" t="s">
        <v>12</v>
      </c>
      <c r="C327" t="s">
        <v>6</v>
      </c>
      <c r="D327">
        <v>2.7726109999999999</v>
      </c>
      <c r="E327">
        <v>23.1</v>
      </c>
      <c r="G327" t="s">
        <v>458</v>
      </c>
      <c r="H327">
        <f t="shared" si="15"/>
        <v>1</v>
      </c>
      <c r="I327">
        <v>0.68200000000000005</v>
      </c>
      <c r="K327" s="3" t="str">
        <f t="shared" si="14"/>
        <v>PP3</v>
      </c>
      <c r="L327" t="b">
        <f>OR(I327&gt;=0.773,AND(I327=0,E327&gt;=28.1))</f>
        <v>0</v>
      </c>
      <c r="M327" t="b">
        <f>IF(AND(EXACT(L327,FALSE), OR(I327&gt;=0.644,AND(I327=0,E327&gt;=25.3))),TRUE, FALSE)</f>
        <v>1</v>
      </c>
      <c r="N327" t="b">
        <f>OR(AND(I327&gt;0,I327&lt;=0.183),AND(E327&lt;=17.3,I327=0))</f>
        <v>0</v>
      </c>
      <c r="O327" t="b">
        <f>IF(AND(EXACT(N327,FALSE), OR(AND(I327&gt;0,I327&lt;=0.29),AND(I327=0,E327&lt;=20))),TRUE, FALSE)</f>
        <v>0</v>
      </c>
      <c r="R327" s="2" t="s">
        <v>2424</v>
      </c>
    </row>
    <row r="328" spans="1:18" x14ac:dyDescent="0.25">
      <c r="A328">
        <v>94546174</v>
      </c>
      <c r="B328" t="s">
        <v>7</v>
      </c>
      <c r="C328" t="s">
        <v>6</v>
      </c>
      <c r="D328">
        <v>3.5960740000000002</v>
      </c>
      <c r="E328">
        <v>25.3</v>
      </c>
      <c r="G328" t="s">
        <v>459</v>
      </c>
      <c r="H328">
        <f t="shared" si="15"/>
        <v>1</v>
      </c>
      <c r="I328">
        <v>0.81</v>
      </c>
      <c r="K328" s="3" t="str">
        <f t="shared" si="14"/>
        <v>PP3_Moderate</v>
      </c>
      <c r="L328" t="b">
        <f>OR(I328&gt;=0.773,AND(I328=0,E328&gt;=28.1))</f>
        <v>1</v>
      </c>
      <c r="M328" t="b">
        <f>IF(AND(EXACT(L328,FALSE), OR(I328&gt;=0.644,AND(I328=0,E328&gt;=25.3))),TRUE, FALSE)</f>
        <v>0</v>
      </c>
      <c r="N328" t="b">
        <f>OR(AND(I328&gt;0,I328&lt;=0.183),AND(E328&lt;=17.3,I328=0))</f>
        <v>0</v>
      </c>
      <c r="O328" t="b">
        <f>IF(AND(EXACT(N328,FALSE), OR(AND(I328&gt;0,I328&lt;=0.29),AND(I328=0,E328&lt;=20))),TRUE, FALSE)</f>
        <v>0</v>
      </c>
      <c r="R328" s="2" t="s">
        <v>2424</v>
      </c>
    </row>
    <row r="329" spans="1:18" x14ac:dyDescent="0.25">
      <c r="A329">
        <v>94546165</v>
      </c>
      <c r="B329" t="s">
        <v>23</v>
      </c>
      <c r="C329" t="s">
        <v>12</v>
      </c>
      <c r="D329">
        <v>3.695417</v>
      </c>
      <c r="E329">
        <v>25.7</v>
      </c>
      <c r="G329" t="s">
        <v>460</v>
      </c>
      <c r="H329">
        <f t="shared" si="15"/>
        <v>2</v>
      </c>
      <c r="I329">
        <v>0</v>
      </c>
      <c r="K329" s="3" t="str">
        <f t="shared" si="14"/>
        <v>PP3</v>
      </c>
      <c r="L329" t="b">
        <f>OR(I329&gt;=0.773,AND(I329=0,E329&gt;=28.1))</f>
        <v>0</v>
      </c>
      <c r="M329" t="b">
        <f>IF(AND(EXACT(L329,FALSE), OR(I329&gt;=0.644,AND(I329=0,E329&gt;=25.3))),TRUE, FALSE)</f>
        <v>1</v>
      </c>
      <c r="N329" t="b">
        <f>OR(AND(I329&gt;0,I329&lt;=0.183),AND(E329&lt;=17.3,I329=0))</f>
        <v>0</v>
      </c>
      <c r="O329" t="b">
        <f>IF(AND(EXACT(N329,FALSE), OR(AND(I329&gt;0,I329&lt;=0.29),AND(I329=0,E329&lt;=20))),TRUE, FALSE)</f>
        <v>0</v>
      </c>
      <c r="R329" s="2" t="s">
        <v>2424</v>
      </c>
    </row>
    <row r="330" spans="1:18" x14ac:dyDescent="0.25">
      <c r="A330">
        <v>94546163</v>
      </c>
      <c r="B330" t="s">
        <v>12</v>
      </c>
      <c r="C330" t="s">
        <v>7</v>
      </c>
      <c r="D330">
        <v>3.1270639999999998</v>
      </c>
      <c r="E330">
        <v>23.9</v>
      </c>
      <c r="G330" t="s">
        <v>461</v>
      </c>
      <c r="H330">
        <f t="shared" si="15"/>
        <v>1</v>
      </c>
      <c r="I330">
        <v>0.92</v>
      </c>
      <c r="K330" s="3" t="str">
        <f t="shared" si="14"/>
        <v>PP3_Moderate</v>
      </c>
      <c r="L330" t="b">
        <f>OR(I330&gt;=0.773,AND(I330=0,E330&gt;=28.1))</f>
        <v>1</v>
      </c>
      <c r="M330" t="b">
        <f>IF(AND(EXACT(L330,FALSE), OR(I330&gt;=0.644,AND(I330=0,E330&gt;=25.3))),TRUE, FALSE)</f>
        <v>0</v>
      </c>
      <c r="N330" t="b">
        <f>OR(AND(I330&gt;0,I330&lt;=0.183),AND(E330&lt;=17.3,I330=0))</f>
        <v>0</v>
      </c>
      <c r="O330" t="b">
        <f>IF(AND(EXACT(N330,FALSE), OR(AND(I330&gt;0,I330&lt;=0.29),AND(I330=0,E330&lt;=20))),TRUE, FALSE)</f>
        <v>0</v>
      </c>
      <c r="R330" s="2" t="s">
        <v>2424</v>
      </c>
    </row>
    <row r="331" spans="1:18" x14ac:dyDescent="0.25">
      <c r="A331">
        <v>94546160</v>
      </c>
      <c r="B331" t="s">
        <v>36</v>
      </c>
      <c r="C331" t="s">
        <v>67</v>
      </c>
      <c r="D331">
        <v>6.9415950000000004</v>
      </c>
      <c r="E331">
        <v>36</v>
      </c>
      <c r="G331" t="s">
        <v>2390</v>
      </c>
      <c r="H331">
        <f t="shared" si="15"/>
        <v>3</v>
      </c>
      <c r="I331">
        <v>0</v>
      </c>
      <c r="K331" s="3" t="str">
        <f t="shared" si="14"/>
        <v>PP3_Moderate</v>
      </c>
      <c r="L331" t="b">
        <f>OR(I331&gt;=0.773,AND(I331=0,E331&gt;=28.1))</f>
        <v>1</v>
      </c>
      <c r="M331" t="b">
        <f>IF(AND(EXACT(L331,FALSE), OR(I331&gt;=0.644,AND(I331=0,E331&gt;=25.3))),TRUE, FALSE)</f>
        <v>0</v>
      </c>
      <c r="N331" t="b">
        <f>OR(AND(I331&gt;0,I331&lt;=0.183),AND(E331&lt;=17.3,I331=0))</f>
        <v>0</v>
      </c>
      <c r="O331" t="b">
        <f>IF(AND(EXACT(N331,FALSE), OR(AND(I331&gt;0,I331&lt;=0.29),AND(I331=0,E331&lt;=20))),TRUE, FALSE)</f>
        <v>0</v>
      </c>
      <c r="R331" s="2" t="s">
        <v>2848</v>
      </c>
    </row>
    <row r="332" spans="1:18" x14ac:dyDescent="0.25">
      <c r="A332">
        <v>94546155</v>
      </c>
      <c r="B332" t="s">
        <v>7</v>
      </c>
      <c r="C332" t="s">
        <v>6</v>
      </c>
      <c r="D332">
        <v>6.9259469999999999</v>
      </c>
      <c r="E332">
        <v>36</v>
      </c>
      <c r="G332" t="s">
        <v>1755</v>
      </c>
      <c r="H332">
        <f t="shared" si="15"/>
        <v>1</v>
      </c>
      <c r="I332">
        <v>0</v>
      </c>
      <c r="K332" s="3" t="str">
        <f t="shared" si="14"/>
        <v>PP3_Moderate</v>
      </c>
      <c r="L332" t="b">
        <f>OR(I332&gt;=0.773,AND(I332=0,E332&gt;=28.1))</f>
        <v>1</v>
      </c>
      <c r="M332" t="b">
        <f>IF(AND(EXACT(L332,FALSE), OR(I332&gt;=0.644,AND(I332=0,E332&gt;=25.3))),TRUE, FALSE)</f>
        <v>0</v>
      </c>
      <c r="N332" t="b">
        <f>OR(AND(I332&gt;0,I332&lt;=0.183),AND(E332&lt;=17.3,I332=0))</f>
        <v>0</v>
      </c>
      <c r="O332" t="b">
        <f>IF(AND(EXACT(N332,FALSE), OR(AND(I332&gt;0,I332&lt;=0.29),AND(I332=0,E332&lt;=20))),TRUE, FALSE)</f>
        <v>0</v>
      </c>
      <c r="R332" s="2" t="s">
        <v>2424</v>
      </c>
    </row>
    <row r="333" spans="1:18" x14ac:dyDescent="0.25">
      <c r="A333">
        <v>94546155</v>
      </c>
      <c r="B333" t="s">
        <v>7</v>
      </c>
      <c r="C333" t="s">
        <v>4</v>
      </c>
      <c r="D333">
        <v>6.8829929999999999</v>
      </c>
      <c r="E333">
        <v>36</v>
      </c>
      <c r="G333" t="s">
        <v>1756</v>
      </c>
      <c r="H333">
        <f t="shared" si="15"/>
        <v>1</v>
      </c>
      <c r="I333">
        <v>0</v>
      </c>
      <c r="K333" s="3" t="str">
        <f t="shared" si="14"/>
        <v>PP3_Moderate</v>
      </c>
      <c r="L333" t="b">
        <f>OR(I333&gt;=0.773,AND(I333=0,E333&gt;=28.1))</f>
        <v>1</v>
      </c>
      <c r="M333" t="b">
        <f>IF(AND(EXACT(L333,FALSE), OR(I333&gt;=0.644,AND(I333=0,E333&gt;=25.3))),TRUE, FALSE)</f>
        <v>0</v>
      </c>
      <c r="N333" t="b">
        <f>OR(AND(I333&gt;0,I333&lt;=0.183),AND(E333&lt;=17.3,I333=0))</f>
        <v>0</v>
      </c>
      <c r="O333" t="b">
        <f>IF(AND(EXACT(N333,FALSE), OR(AND(I333&gt;0,I333&lt;=0.29),AND(I333=0,E333&lt;=20))),TRUE, FALSE)</f>
        <v>0</v>
      </c>
      <c r="R333" s="2" t="s">
        <v>2424</v>
      </c>
    </row>
    <row r="334" spans="1:18" x14ac:dyDescent="0.25">
      <c r="A334">
        <v>94546152</v>
      </c>
      <c r="B334" t="s">
        <v>7</v>
      </c>
      <c r="C334" t="s">
        <v>12</v>
      </c>
      <c r="D334">
        <v>3.6172999999999997E-2</v>
      </c>
      <c r="E334">
        <v>3.1949999999999998</v>
      </c>
      <c r="G334" t="s">
        <v>462</v>
      </c>
      <c r="H334">
        <f t="shared" si="15"/>
        <v>1</v>
      </c>
      <c r="I334">
        <v>0</v>
      </c>
      <c r="K334" s="3" t="str">
        <f t="shared" si="14"/>
        <v>BP4_Moderate</v>
      </c>
      <c r="L334" t="b">
        <f>OR(I334&gt;=0.773,AND(I334=0,E334&gt;=28.1))</f>
        <v>0</v>
      </c>
      <c r="M334" t="b">
        <f>IF(AND(EXACT(L334,FALSE), OR(I334&gt;=0.644,AND(I334=0,E334&gt;=25.3))),TRUE, FALSE)</f>
        <v>0</v>
      </c>
      <c r="N334" t="b">
        <f>OR(AND(I334&gt;0,I334&lt;=0.183),AND(E334&lt;=17.3,I334=0))</f>
        <v>1</v>
      </c>
      <c r="O334" t="b">
        <f>IF(AND(EXACT(N334,FALSE), OR(AND(I334&gt;0,I334&lt;=0.29),AND(I334=0,E334&lt;=20))),TRUE, FALSE)</f>
        <v>0</v>
      </c>
      <c r="R334" s="2" t="s">
        <v>2424</v>
      </c>
    </row>
    <row r="335" spans="1:18" x14ac:dyDescent="0.25">
      <c r="A335">
        <v>94546151</v>
      </c>
      <c r="B335" t="s">
        <v>6</v>
      </c>
      <c r="C335" t="s">
        <v>12</v>
      </c>
      <c r="D335">
        <v>8.1996500000000001</v>
      </c>
      <c r="E335">
        <v>41</v>
      </c>
      <c r="G335" t="s">
        <v>463</v>
      </c>
      <c r="H335">
        <f t="shared" si="15"/>
        <v>1</v>
      </c>
      <c r="I335">
        <v>0</v>
      </c>
      <c r="K335" s="3" t="str">
        <f t="shared" si="14"/>
        <v>PP3_Moderate</v>
      </c>
      <c r="L335" t="b">
        <f>OR(I335&gt;=0.773,AND(I335=0,E335&gt;=28.1))</f>
        <v>1</v>
      </c>
      <c r="M335" t="b">
        <f>IF(AND(EXACT(L335,FALSE), OR(I335&gt;=0.644,AND(I335=0,E335&gt;=25.3))),TRUE, FALSE)</f>
        <v>0</v>
      </c>
      <c r="N335" t="b">
        <f>OR(AND(I335&gt;0,I335&lt;=0.183),AND(E335&lt;=17.3,I335=0))</f>
        <v>0</v>
      </c>
      <c r="O335" t="b">
        <f>IF(AND(EXACT(N335,FALSE), OR(AND(I335&gt;0,I335&lt;=0.29),AND(I335=0,E335&lt;=20))),TRUE, FALSE)</f>
        <v>0</v>
      </c>
      <c r="Q335" s="1" t="b">
        <v>1</v>
      </c>
      <c r="R335" s="2" t="s">
        <v>2481</v>
      </c>
    </row>
    <row r="336" spans="1:18" x14ac:dyDescent="0.25">
      <c r="A336">
        <v>94546150</v>
      </c>
      <c r="B336" t="s">
        <v>4</v>
      </c>
      <c r="C336" t="s">
        <v>12</v>
      </c>
      <c r="D336">
        <v>3.0408780000000002</v>
      </c>
      <c r="E336">
        <v>23.7</v>
      </c>
      <c r="G336" t="s">
        <v>464</v>
      </c>
      <c r="H336">
        <f t="shared" si="15"/>
        <v>1</v>
      </c>
      <c r="I336">
        <v>0.88800000000000001</v>
      </c>
      <c r="K336" s="3" t="str">
        <f t="shared" si="14"/>
        <v>PP3_Moderate</v>
      </c>
      <c r="L336" t="b">
        <f>OR(I336&gt;=0.773,AND(I336=0,E336&gt;=28.1))</f>
        <v>1</v>
      </c>
      <c r="M336" t="b">
        <f>IF(AND(EXACT(L336,FALSE), OR(I336&gt;=0.644,AND(I336=0,E336&gt;=25.3))),TRUE, FALSE)</f>
        <v>0</v>
      </c>
      <c r="N336" t="b">
        <f>OR(AND(I336&gt;0,I336&lt;=0.183),AND(E336&lt;=17.3,I336=0))</f>
        <v>0</v>
      </c>
      <c r="O336" t="b">
        <f>IF(AND(EXACT(N336,FALSE), OR(AND(I336&gt;0,I336&lt;=0.29),AND(I336=0,E336&lt;=20))),TRUE, FALSE)</f>
        <v>0</v>
      </c>
      <c r="R336" s="2" t="s">
        <v>2424</v>
      </c>
    </row>
    <row r="337" spans="1:18" x14ac:dyDescent="0.25">
      <c r="A337">
        <v>94546136</v>
      </c>
      <c r="B337" t="s">
        <v>7</v>
      </c>
      <c r="C337" t="s">
        <v>12</v>
      </c>
      <c r="D337">
        <v>3.9091480000000001</v>
      </c>
      <c r="E337">
        <v>27</v>
      </c>
      <c r="G337" t="s">
        <v>465</v>
      </c>
      <c r="H337">
        <f t="shared" si="15"/>
        <v>1</v>
      </c>
      <c r="I337">
        <v>0.8</v>
      </c>
      <c r="K337" s="3" t="str">
        <f t="shared" si="14"/>
        <v>PP3_Moderate</v>
      </c>
      <c r="L337" t="b">
        <f>OR(I337&gt;=0.773,AND(I337=0,E337&gt;=28.1))</f>
        <v>1</v>
      </c>
      <c r="M337" t="b">
        <f>IF(AND(EXACT(L337,FALSE), OR(I337&gt;=0.644,AND(I337=0,E337&gt;=25.3))),TRUE, FALSE)</f>
        <v>0</v>
      </c>
      <c r="N337" t="b">
        <f>OR(AND(I337&gt;0,I337&lt;=0.183),AND(E337&lt;=17.3,I337=0))</f>
        <v>0</v>
      </c>
      <c r="O337" t="b">
        <f>IF(AND(EXACT(N337,FALSE), OR(AND(I337&gt;0,I337&lt;=0.29),AND(I337=0,E337&lt;=20))),TRUE, FALSE)</f>
        <v>0</v>
      </c>
      <c r="R337" s="2" t="s">
        <v>2424</v>
      </c>
    </row>
    <row r="338" spans="1:18" x14ac:dyDescent="0.25">
      <c r="A338">
        <v>94546135</v>
      </c>
      <c r="B338" t="s">
        <v>6</v>
      </c>
      <c r="C338" t="s">
        <v>4</v>
      </c>
      <c r="D338">
        <v>2.7217690000000001</v>
      </c>
      <c r="E338">
        <v>23</v>
      </c>
      <c r="G338" t="s">
        <v>466</v>
      </c>
      <c r="H338">
        <f t="shared" si="15"/>
        <v>1</v>
      </c>
      <c r="I338">
        <v>0.53800000000000003</v>
      </c>
      <c r="K338" s="3" t="str">
        <f t="shared" si="14"/>
        <v/>
      </c>
      <c r="L338" t="b">
        <f>OR(I338&gt;=0.773,AND(I338=0,E338&gt;=28.1))</f>
        <v>0</v>
      </c>
      <c r="M338" t="b">
        <f>IF(AND(EXACT(L338,FALSE), OR(I338&gt;=0.644,AND(I338=0,E338&gt;=25.3))),TRUE, FALSE)</f>
        <v>0</v>
      </c>
      <c r="N338" t="b">
        <f>OR(AND(I338&gt;0,I338&lt;=0.183),AND(E338&lt;=17.3,I338=0))</f>
        <v>0</v>
      </c>
      <c r="O338" t="b">
        <f>IF(AND(EXACT(N338,FALSE), OR(AND(I338&gt;0,I338&lt;=0.29),AND(I338=0,E338&lt;=20))),TRUE, FALSE)</f>
        <v>0</v>
      </c>
      <c r="R338" s="2" t="s">
        <v>2424</v>
      </c>
    </row>
    <row r="339" spans="1:18" x14ac:dyDescent="0.25">
      <c r="A339">
        <v>94546126</v>
      </c>
      <c r="B339" t="s">
        <v>7</v>
      </c>
      <c r="C339" t="s">
        <v>6</v>
      </c>
      <c r="D339">
        <v>3.9131849999999999</v>
      </c>
      <c r="E339">
        <v>27</v>
      </c>
      <c r="G339" t="s">
        <v>1757</v>
      </c>
      <c r="H339">
        <f t="shared" si="15"/>
        <v>1</v>
      </c>
      <c r="I339">
        <v>0.95499999999999996</v>
      </c>
      <c r="K339" s="3" t="str">
        <f t="shared" si="14"/>
        <v>PP3_Moderate</v>
      </c>
      <c r="L339" t="b">
        <f>OR(I339&gt;=0.773,AND(I339=0,E339&gt;=28.1))</f>
        <v>1</v>
      </c>
      <c r="M339" t="b">
        <f>IF(AND(EXACT(L339,FALSE), OR(I339&gt;=0.644,AND(I339=0,E339&gt;=25.3))),TRUE, FALSE)</f>
        <v>0</v>
      </c>
      <c r="N339" t="b">
        <f>OR(AND(I339&gt;0,I339&lt;=0.183),AND(E339&lt;=17.3,I339=0))</f>
        <v>0</v>
      </c>
      <c r="O339" t="b">
        <f>IF(AND(EXACT(N339,FALSE), OR(AND(I339&gt;0,I339&lt;=0.29),AND(I339=0,E339&lt;=20))),TRUE, FALSE)</f>
        <v>0</v>
      </c>
      <c r="R339" s="2" t="s">
        <v>2424</v>
      </c>
    </row>
    <row r="340" spans="1:18" x14ac:dyDescent="0.25">
      <c r="A340">
        <v>94546126</v>
      </c>
      <c r="B340" t="s">
        <v>33</v>
      </c>
      <c r="C340" t="s">
        <v>7</v>
      </c>
      <c r="D340">
        <v>4.5789210000000002</v>
      </c>
      <c r="E340">
        <v>32</v>
      </c>
      <c r="G340" t="s">
        <v>1758</v>
      </c>
      <c r="H340">
        <f t="shared" si="15"/>
        <v>2</v>
      </c>
      <c r="I340">
        <v>0</v>
      </c>
      <c r="K340" s="3" t="str">
        <f t="shared" si="14"/>
        <v>PP3_Moderate</v>
      </c>
      <c r="L340" t="b">
        <f>OR(I340&gt;=0.773,AND(I340=0,E340&gt;=28.1))</f>
        <v>1</v>
      </c>
      <c r="M340" t="b">
        <f>IF(AND(EXACT(L340,FALSE), OR(I340&gt;=0.644,AND(I340=0,E340&gt;=25.3))),TRUE, FALSE)</f>
        <v>0</v>
      </c>
      <c r="N340" t="b">
        <f>OR(AND(I340&gt;0,I340&lt;=0.183),AND(E340&lt;=17.3,I340=0))</f>
        <v>0</v>
      </c>
      <c r="O340" t="b">
        <f>IF(AND(EXACT(N340,FALSE), OR(AND(I340&gt;0,I340&lt;=0.29),AND(I340=0,E340&lt;=20))),TRUE, FALSE)</f>
        <v>0</v>
      </c>
      <c r="R340" s="2" t="s">
        <v>2424</v>
      </c>
    </row>
    <row r="341" spans="1:18" x14ac:dyDescent="0.25">
      <c r="A341">
        <v>94546124</v>
      </c>
      <c r="B341" t="s">
        <v>12</v>
      </c>
      <c r="C341" t="s">
        <v>7</v>
      </c>
      <c r="D341">
        <v>2.0995189999999999</v>
      </c>
      <c r="E341">
        <v>20.6</v>
      </c>
      <c r="G341" t="s">
        <v>467</v>
      </c>
      <c r="H341">
        <f t="shared" si="15"/>
        <v>1</v>
      </c>
      <c r="I341">
        <v>0.29199999999999998</v>
      </c>
      <c r="K341" s="3" t="str">
        <f t="shared" si="14"/>
        <v/>
      </c>
      <c r="L341" t="b">
        <f>OR(I341&gt;=0.773,AND(I341=0,E341&gt;=28.1))</f>
        <v>0</v>
      </c>
      <c r="M341" t="b">
        <f>IF(AND(EXACT(L341,FALSE), OR(I341&gt;=0.644,AND(I341=0,E341&gt;=25.3))),TRUE, FALSE)</f>
        <v>0</v>
      </c>
      <c r="N341" t="b">
        <f>OR(AND(I341&gt;0,I341&lt;=0.183),AND(E341&lt;=17.3,I341=0))</f>
        <v>0</v>
      </c>
      <c r="O341" t="b">
        <f>IF(AND(EXACT(N341,FALSE), OR(AND(I341&gt;0,I341&lt;=0.29),AND(I341=0,E341&lt;=20))),TRUE, FALSE)</f>
        <v>0</v>
      </c>
      <c r="R341" s="2" t="s">
        <v>2424</v>
      </c>
    </row>
    <row r="342" spans="1:18" x14ac:dyDescent="0.25">
      <c r="A342">
        <v>94546118</v>
      </c>
      <c r="B342" t="s">
        <v>12</v>
      </c>
      <c r="C342" t="s">
        <v>6</v>
      </c>
      <c r="D342">
        <v>3.878406</v>
      </c>
      <c r="E342">
        <v>26.8</v>
      </c>
      <c r="G342" t="s">
        <v>468</v>
      </c>
      <c r="H342">
        <f t="shared" si="15"/>
        <v>1</v>
      </c>
      <c r="I342">
        <v>0.84599999999999997</v>
      </c>
      <c r="K342" s="3" t="str">
        <f t="shared" ref="K342:K405" si="16">IF(L342=TRUE,"PP3_Moderate",IF(OR(M342=TRUE,Q342=TRUE),"PP3",IF(N342=TRUE,"BP4_Moderate",IF(O342=TRUE,"BP4",""))))</f>
        <v>PP3_Moderate</v>
      </c>
      <c r="L342" t="b">
        <f>OR(I342&gt;=0.773,AND(I342=0,E342&gt;=28.1))</f>
        <v>1</v>
      </c>
      <c r="M342" t="b">
        <f>IF(AND(EXACT(L342,FALSE), OR(I342&gt;=0.644,AND(I342=0,E342&gt;=25.3))),TRUE, FALSE)</f>
        <v>0</v>
      </c>
      <c r="N342" t="b">
        <f>OR(AND(I342&gt;0,I342&lt;=0.183),AND(E342&lt;=17.3,I342=0))</f>
        <v>0</v>
      </c>
      <c r="O342" t="b">
        <f>IF(AND(EXACT(N342,FALSE), OR(AND(I342&gt;0,I342&lt;=0.29),AND(I342=0,E342&lt;=20))),TRUE, FALSE)</f>
        <v>0</v>
      </c>
      <c r="R342" s="2" t="s">
        <v>2424</v>
      </c>
    </row>
    <row r="343" spans="1:18" x14ac:dyDescent="0.25">
      <c r="A343">
        <v>94546117</v>
      </c>
      <c r="B343" t="s">
        <v>6</v>
      </c>
      <c r="C343" t="s">
        <v>12</v>
      </c>
      <c r="D343">
        <v>3.3806289999999999</v>
      </c>
      <c r="E343">
        <v>24.6</v>
      </c>
      <c r="G343" t="s">
        <v>2298</v>
      </c>
      <c r="H343">
        <f t="shared" si="15"/>
        <v>1</v>
      </c>
      <c r="I343">
        <v>0.82299999999999995</v>
      </c>
      <c r="K343" s="3" t="str">
        <f t="shared" si="16"/>
        <v>PP3_Moderate</v>
      </c>
      <c r="L343" t="b">
        <f>OR(I343&gt;=0.773,AND(I343=0,E343&gt;=28.1))</f>
        <v>1</v>
      </c>
      <c r="M343" t="b">
        <f>IF(AND(EXACT(L343,FALSE), OR(I343&gt;=0.644,AND(I343=0,E343&gt;=25.3))),TRUE, FALSE)</f>
        <v>0</v>
      </c>
      <c r="N343" t="b">
        <f>OR(AND(I343&gt;0,I343&lt;=0.183),AND(E343&lt;=17.3,I343=0))</f>
        <v>0</v>
      </c>
      <c r="O343" t="b">
        <f>IF(AND(EXACT(N343,FALSE), OR(AND(I343&gt;0,I343&lt;=0.29),AND(I343=0,E343&lt;=20))),TRUE, FALSE)</f>
        <v>0</v>
      </c>
      <c r="R343" s="2" t="s">
        <v>2424</v>
      </c>
    </row>
    <row r="344" spans="1:18" x14ac:dyDescent="0.25">
      <c r="A344">
        <v>94546116</v>
      </c>
      <c r="B344" t="s">
        <v>6</v>
      </c>
      <c r="C344" t="s">
        <v>4</v>
      </c>
      <c r="D344">
        <v>7.7988739999999996</v>
      </c>
      <c r="E344">
        <v>39</v>
      </c>
      <c r="G344" t="s">
        <v>469</v>
      </c>
      <c r="H344">
        <f t="shared" si="15"/>
        <v>1</v>
      </c>
      <c r="I344">
        <v>0</v>
      </c>
      <c r="K344" s="3" t="str">
        <f t="shared" si="16"/>
        <v>PP3_Moderate</v>
      </c>
      <c r="L344" t="b">
        <f>OR(I344&gt;=0.773,AND(I344=0,E344&gt;=28.1))</f>
        <v>1</v>
      </c>
      <c r="M344" t="b">
        <f>IF(AND(EXACT(L344,FALSE), OR(I344&gt;=0.644,AND(I344=0,E344&gt;=25.3))),TRUE, FALSE)</f>
        <v>0</v>
      </c>
      <c r="N344" t="b">
        <f>OR(AND(I344&gt;0,I344&lt;=0.183),AND(E344&lt;=17.3,I344=0))</f>
        <v>0</v>
      </c>
      <c r="O344" t="b">
        <f>IF(AND(EXACT(N344,FALSE), OR(AND(I344&gt;0,I344&lt;=0.29),AND(I344=0,E344&lt;=20))),TRUE, FALSE)</f>
        <v>0</v>
      </c>
      <c r="R344" s="2" t="s">
        <v>2424</v>
      </c>
    </row>
    <row r="345" spans="1:18" x14ac:dyDescent="0.25">
      <c r="A345">
        <v>94546115</v>
      </c>
      <c r="B345" t="s">
        <v>12</v>
      </c>
      <c r="C345" t="s">
        <v>6</v>
      </c>
      <c r="D345">
        <v>3.2960850000000002</v>
      </c>
      <c r="E345">
        <v>24.3</v>
      </c>
      <c r="G345" t="s">
        <v>1759</v>
      </c>
      <c r="H345">
        <f t="shared" si="15"/>
        <v>1</v>
      </c>
      <c r="I345">
        <v>0.93100000000000005</v>
      </c>
      <c r="K345" s="3" t="str">
        <f t="shared" si="16"/>
        <v>PP3_Moderate</v>
      </c>
      <c r="L345" t="b">
        <f>OR(I345&gt;=0.773,AND(I345=0,E345&gt;=28.1))</f>
        <v>1</v>
      </c>
      <c r="M345" t="b">
        <f>IF(AND(EXACT(L345,FALSE), OR(I345&gt;=0.644,AND(I345=0,E345&gt;=25.3))),TRUE, FALSE)</f>
        <v>0</v>
      </c>
      <c r="N345" t="b">
        <f>OR(AND(I345&gt;0,I345&lt;=0.183),AND(E345&lt;=17.3,I345=0))</f>
        <v>0</v>
      </c>
      <c r="O345" t="b">
        <f>IF(AND(EXACT(N345,FALSE), OR(AND(I345&gt;0,I345&lt;=0.29),AND(I345=0,E345&lt;=20))),TRUE, FALSE)</f>
        <v>0</v>
      </c>
      <c r="R345" s="2" t="s">
        <v>2424</v>
      </c>
    </row>
    <row r="346" spans="1:18" x14ac:dyDescent="0.25">
      <c r="A346">
        <v>94546115</v>
      </c>
      <c r="B346" t="s">
        <v>12</v>
      </c>
      <c r="C346" t="s">
        <v>7</v>
      </c>
      <c r="D346">
        <v>3.1645720000000002</v>
      </c>
      <c r="E346">
        <v>24</v>
      </c>
      <c r="G346" t="s">
        <v>1760</v>
      </c>
      <c r="H346">
        <f t="shared" si="15"/>
        <v>1</v>
      </c>
      <c r="I346">
        <v>0.87</v>
      </c>
      <c r="K346" s="3" t="str">
        <f t="shared" si="16"/>
        <v>PP3_Moderate</v>
      </c>
      <c r="L346" t="b">
        <f>OR(I346&gt;=0.773,AND(I346=0,E346&gt;=28.1))</f>
        <v>1</v>
      </c>
      <c r="M346" t="b">
        <f>IF(AND(EXACT(L346,FALSE), OR(I346&gt;=0.644,AND(I346=0,E346&gt;=25.3))),TRUE, FALSE)</f>
        <v>0</v>
      </c>
      <c r="N346" t="b">
        <f>OR(AND(I346&gt;0,I346&lt;=0.183),AND(E346&lt;=17.3,I346=0))</f>
        <v>0</v>
      </c>
      <c r="O346" t="b">
        <f>IF(AND(EXACT(N346,FALSE), OR(AND(I346&gt;0,I346&lt;=0.29),AND(I346=0,E346&lt;=20))),TRUE, FALSE)</f>
        <v>0</v>
      </c>
      <c r="R346" s="2" t="s">
        <v>2424</v>
      </c>
    </row>
    <row r="347" spans="1:18" x14ac:dyDescent="0.25">
      <c r="A347">
        <v>94546114</v>
      </c>
      <c r="B347" t="s">
        <v>4</v>
      </c>
      <c r="C347" t="s">
        <v>6</v>
      </c>
      <c r="D347">
        <v>3.2308379999999999</v>
      </c>
      <c r="E347">
        <v>24.1</v>
      </c>
      <c r="G347" t="s">
        <v>470</v>
      </c>
      <c r="H347">
        <f t="shared" si="15"/>
        <v>1</v>
      </c>
      <c r="I347">
        <v>0.88500000000000001</v>
      </c>
      <c r="K347" s="3" t="str">
        <f t="shared" si="16"/>
        <v>PP3_Moderate</v>
      </c>
      <c r="L347" t="b">
        <f>OR(I347&gt;=0.773,AND(I347=0,E347&gt;=28.1))</f>
        <v>1</v>
      </c>
      <c r="M347" t="b">
        <f>IF(AND(EXACT(L347,FALSE), OR(I347&gt;=0.644,AND(I347=0,E347&gt;=25.3))),TRUE, FALSE)</f>
        <v>0</v>
      </c>
      <c r="N347" t="b">
        <f>OR(AND(I347&gt;0,I347&lt;=0.183),AND(E347&lt;=17.3,I347=0))</f>
        <v>0</v>
      </c>
      <c r="O347" t="b">
        <f>IF(AND(EXACT(N347,FALSE), OR(AND(I347&gt;0,I347&lt;=0.29),AND(I347=0,E347&lt;=20))),TRUE, FALSE)</f>
        <v>0</v>
      </c>
      <c r="R347" s="2" t="s">
        <v>2424</v>
      </c>
    </row>
    <row r="348" spans="1:18" x14ac:dyDescent="0.25">
      <c r="A348">
        <v>94546111</v>
      </c>
      <c r="B348" t="s">
        <v>4</v>
      </c>
      <c r="C348" t="s">
        <v>6</v>
      </c>
      <c r="D348">
        <v>3.317815</v>
      </c>
      <c r="E348">
        <v>24.4</v>
      </c>
      <c r="G348" t="s">
        <v>1762</v>
      </c>
      <c r="H348">
        <f t="shared" si="15"/>
        <v>1</v>
      </c>
      <c r="I348">
        <v>0.95399999999999996</v>
      </c>
      <c r="K348" s="3" t="str">
        <f t="shared" si="16"/>
        <v>PP3_Moderate</v>
      </c>
      <c r="L348" t="b">
        <f>OR(I348&gt;=0.773,AND(I348=0,E348&gt;=28.1))</f>
        <v>1</v>
      </c>
      <c r="M348" t="b">
        <f>IF(AND(EXACT(L348,FALSE), OR(I348&gt;=0.644,AND(I348=0,E348&gt;=25.3))),TRUE, FALSE)</f>
        <v>0</v>
      </c>
      <c r="N348" t="b">
        <f>OR(AND(I348&gt;0,I348&lt;=0.183),AND(E348&lt;=17.3,I348=0))</f>
        <v>0</v>
      </c>
      <c r="O348" t="b">
        <f>IF(AND(EXACT(N348,FALSE), OR(AND(I348&gt;0,I348&lt;=0.29),AND(I348=0,E348&lt;=20))),TRUE, FALSE)</f>
        <v>0</v>
      </c>
      <c r="R348" s="2" t="s">
        <v>2424</v>
      </c>
    </row>
    <row r="349" spans="1:18" x14ac:dyDescent="0.25">
      <c r="A349">
        <v>94546111</v>
      </c>
      <c r="B349" t="s">
        <v>4</v>
      </c>
      <c r="C349" t="s">
        <v>12</v>
      </c>
      <c r="D349">
        <v>4.5805360000000004</v>
      </c>
      <c r="E349">
        <v>32</v>
      </c>
      <c r="G349" t="s">
        <v>1761</v>
      </c>
      <c r="H349">
        <f t="shared" si="15"/>
        <v>1</v>
      </c>
      <c r="I349">
        <v>0.94399999999999995</v>
      </c>
      <c r="K349" s="3" t="str">
        <f t="shared" si="16"/>
        <v>PP3_Moderate</v>
      </c>
      <c r="L349" t="b">
        <f>OR(I349&gt;=0.773,AND(I349=0,E349&gt;=28.1))</f>
        <v>1</v>
      </c>
      <c r="M349" t="b">
        <f>IF(AND(EXACT(L349,FALSE), OR(I349&gt;=0.644,AND(I349=0,E349&gt;=25.3))),TRUE, FALSE)</f>
        <v>0</v>
      </c>
      <c r="N349" t="b">
        <f>OR(AND(I349&gt;0,I349&lt;=0.183),AND(E349&lt;=17.3,I349=0))</f>
        <v>0</v>
      </c>
      <c r="O349" t="b">
        <f>IF(AND(EXACT(N349,FALSE), OR(AND(I349&gt;0,I349&lt;=0.29),AND(I349=0,E349&lt;=20))),TRUE, FALSE)</f>
        <v>0</v>
      </c>
      <c r="Q349" s="1" t="b">
        <v>1</v>
      </c>
      <c r="R349" s="2" t="s">
        <v>2482</v>
      </c>
    </row>
    <row r="350" spans="1:18" x14ac:dyDescent="0.25">
      <c r="A350">
        <v>94546104</v>
      </c>
      <c r="B350" t="s">
        <v>12</v>
      </c>
      <c r="C350" t="s">
        <v>7</v>
      </c>
      <c r="D350">
        <v>0.475831</v>
      </c>
      <c r="E350">
        <v>9.1720000000000006</v>
      </c>
      <c r="G350" t="s">
        <v>1763</v>
      </c>
      <c r="H350">
        <f t="shared" si="15"/>
        <v>1</v>
      </c>
      <c r="I350">
        <v>0</v>
      </c>
      <c r="K350" s="3" t="str">
        <f t="shared" si="16"/>
        <v>BP4_Moderate</v>
      </c>
      <c r="L350" t="b">
        <f>OR(I350&gt;=0.773,AND(I350=0,E350&gt;=28.1))</f>
        <v>0</v>
      </c>
      <c r="M350" t="b">
        <f>IF(AND(EXACT(L350,FALSE), OR(I350&gt;=0.644,AND(I350=0,E350&gt;=25.3))),TRUE, FALSE)</f>
        <v>0</v>
      </c>
      <c r="N350" t="b">
        <f>OR(AND(I350&gt;0,I350&lt;=0.183),AND(E350&lt;=17.3,I350=0))</f>
        <v>1</v>
      </c>
      <c r="O350" t="b">
        <f>IF(AND(EXACT(N350,FALSE), OR(AND(I350&gt;0,I350&lt;=0.29),AND(I350=0,E350&lt;=20))),TRUE, FALSE)</f>
        <v>0</v>
      </c>
      <c r="R350" s="2" t="s">
        <v>2424</v>
      </c>
    </row>
    <row r="351" spans="1:18" x14ac:dyDescent="0.25">
      <c r="A351">
        <v>94546104</v>
      </c>
      <c r="B351" t="s">
        <v>196</v>
      </c>
      <c r="C351" t="s">
        <v>12</v>
      </c>
      <c r="D351">
        <v>4.5769609999999998</v>
      </c>
      <c r="E351">
        <v>32</v>
      </c>
      <c r="G351" t="s">
        <v>1764</v>
      </c>
      <c r="H351">
        <f t="shared" si="15"/>
        <v>3</v>
      </c>
      <c r="I351">
        <v>0</v>
      </c>
      <c r="K351" s="3" t="str">
        <f t="shared" si="16"/>
        <v>PP3_Moderate</v>
      </c>
      <c r="L351" t="b">
        <f>OR(I351&gt;=0.773,AND(I351=0,E351&gt;=28.1))</f>
        <v>1</v>
      </c>
      <c r="M351" t="b">
        <f>IF(AND(EXACT(L351,FALSE), OR(I351&gt;=0.644,AND(I351=0,E351&gt;=25.3))),TRUE, FALSE)</f>
        <v>0</v>
      </c>
      <c r="N351" t="b">
        <f>OR(AND(I351&gt;0,I351&lt;=0.183),AND(E351&lt;=17.3,I351=0))</f>
        <v>0</v>
      </c>
      <c r="O351" t="b">
        <f>IF(AND(EXACT(N351,FALSE), OR(AND(I351&gt;0,I351&lt;=0.29),AND(I351=0,E351&lt;=20))),TRUE, FALSE)</f>
        <v>0</v>
      </c>
      <c r="R351" s="2" t="s">
        <v>2424</v>
      </c>
    </row>
    <row r="352" spans="1:18" x14ac:dyDescent="0.25">
      <c r="A352">
        <v>94546103</v>
      </c>
      <c r="B352" t="s">
        <v>4</v>
      </c>
      <c r="C352" t="s">
        <v>44</v>
      </c>
      <c r="D352">
        <v>4.7752129999999999</v>
      </c>
      <c r="E352">
        <v>32</v>
      </c>
      <c r="G352" t="s">
        <v>471</v>
      </c>
      <c r="H352">
        <f t="shared" si="15"/>
        <v>2</v>
      </c>
      <c r="I352">
        <v>0</v>
      </c>
      <c r="K352" s="3" t="str">
        <f t="shared" si="16"/>
        <v>PP3_Moderate</v>
      </c>
      <c r="L352" t="b">
        <f>OR(I352&gt;=0.773,AND(I352=0,E352&gt;=28.1))</f>
        <v>1</v>
      </c>
      <c r="M352" t="b">
        <f>IF(AND(EXACT(L352,FALSE), OR(I352&gt;=0.644,AND(I352=0,E352&gt;=25.3))),TRUE, FALSE)</f>
        <v>0</v>
      </c>
      <c r="N352" t="b">
        <f>OR(AND(I352&gt;0,I352&lt;=0.183),AND(E352&lt;=17.3,I352=0))</f>
        <v>0</v>
      </c>
      <c r="O352" t="b">
        <f>IF(AND(EXACT(N352,FALSE), OR(AND(I352&gt;0,I352&lt;=0.29),AND(I352=0,E352&lt;=20))),TRUE, FALSE)</f>
        <v>0</v>
      </c>
      <c r="R352" s="2" t="s">
        <v>2424</v>
      </c>
    </row>
    <row r="353" spans="1:18" x14ac:dyDescent="0.25">
      <c r="A353">
        <v>94546099</v>
      </c>
      <c r="B353" t="s">
        <v>4</v>
      </c>
      <c r="C353" t="s">
        <v>6</v>
      </c>
      <c r="D353">
        <v>3.8823660000000002</v>
      </c>
      <c r="E353">
        <v>26.8</v>
      </c>
      <c r="G353" t="s">
        <v>1765</v>
      </c>
      <c r="H353">
        <f t="shared" si="15"/>
        <v>1</v>
      </c>
      <c r="I353">
        <v>0.82</v>
      </c>
      <c r="K353" s="3" t="str">
        <f t="shared" si="16"/>
        <v>PP3_Moderate</v>
      </c>
      <c r="L353" t="b">
        <f>OR(I353&gt;=0.773,AND(I353=0,E353&gt;=28.1))</f>
        <v>1</v>
      </c>
      <c r="M353" t="b">
        <f>IF(AND(EXACT(L353,FALSE), OR(I353&gt;=0.644,AND(I353=0,E353&gt;=25.3))),TRUE, FALSE)</f>
        <v>0</v>
      </c>
      <c r="N353" t="b">
        <f>OR(AND(I353&gt;0,I353&lt;=0.183),AND(E353&lt;=17.3,I353=0))</f>
        <v>0</v>
      </c>
      <c r="O353" t="b">
        <f>IF(AND(EXACT(N353,FALSE), OR(AND(I353&gt;0,I353&lt;=0.29),AND(I353=0,E353&lt;=20))),TRUE, FALSE)</f>
        <v>0</v>
      </c>
      <c r="R353" s="2" t="s">
        <v>2424</v>
      </c>
    </row>
    <row r="354" spans="1:18" x14ac:dyDescent="0.25">
      <c r="A354">
        <v>94546099</v>
      </c>
      <c r="B354" t="s">
        <v>4</v>
      </c>
      <c r="C354" t="s">
        <v>7</v>
      </c>
      <c r="D354">
        <v>3.1195840000000001</v>
      </c>
      <c r="E354">
        <v>23.8</v>
      </c>
      <c r="G354" t="s">
        <v>1766</v>
      </c>
      <c r="H354">
        <f t="shared" si="15"/>
        <v>1</v>
      </c>
      <c r="I354">
        <v>0.75</v>
      </c>
      <c r="K354" s="3" t="str">
        <f t="shared" si="16"/>
        <v>PP3</v>
      </c>
      <c r="L354" t="b">
        <f>OR(I354&gt;=0.773,AND(I354=0,E354&gt;=28.1))</f>
        <v>0</v>
      </c>
      <c r="M354" t="b">
        <f>IF(AND(EXACT(L354,FALSE), OR(I354&gt;=0.644,AND(I354=0,E354&gt;=25.3))),TRUE, FALSE)</f>
        <v>1</v>
      </c>
      <c r="N354" t="b">
        <f>OR(AND(I354&gt;0,I354&lt;=0.183),AND(E354&lt;=17.3,I354=0))</f>
        <v>0</v>
      </c>
      <c r="O354" t="b">
        <f>IF(AND(EXACT(N354,FALSE), OR(AND(I354&gt;0,I354&lt;=0.29),AND(I354=0,E354&lt;=20))),TRUE, FALSE)</f>
        <v>0</v>
      </c>
      <c r="R354" s="2" t="s">
        <v>2424</v>
      </c>
    </row>
    <row r="355" spans="1:18" x14ac:dyDescent="0.25">
      <c r="A355">
        <v>94546098</v>
      </c>
      <c r="B355" t="s">
        <v>12</v>
      </c>
      <c r="C355" t="s">
        <v>6</v>
      </c>
      <c r="D355">
        <v>5.5719779999999997</v>
      </c>
      <c r="E355">
        <v>34</v>
      </c>
      <c r="G355" t="s">
        <v>472</v>
      </c>
      <c r="H355">
        <f t="shared" si="15"/>
        <v>1</v>
      </c>
      <c r="I355">
        <v>0</v>
      </c>
      <c r="K355" s="3" t="str">
        <f t="shared" si="16"/>
        <v>PP3_Moderate</v>
      </c>
      <c r="L355" t="b">
        <f>OR(I355&gt;=0.773,AND(I355=0,E355&gt;=28.1))</f>
        <v>1</v>
      </c>
      <c r="M355" t="b">
        <f>IF(AND(EXACT(L355,FALSE), OR(I355&gt;=0.644,AND(I355=0,E355&gt;=25.3))),TRUE, FALSE)</f>
        <v>0</v>
      </c>
      <c r="N355" t="b">
        <f>OR(AND(I355&gt;0,I355&lt;=0.183),AND(E355&lt;=17.3,I355=0))</f>
        <v>0</v>
      </c>
      <c r="O355" t="b">
        <f>IF(AND(EXACT(N355,FALSE), OR(AND(I355&gt;0,I355&lt;=0.29),AND(I355=0,E355&lt;=20))),TRUE, FALSE)</f>
        <v>0</v>
      </c>
      <c r="R355" s="2" t="s">
        <v>2424</v>
      </c>
    </row>
    <row r="356" spans="1:18" x14ac:dyDescent="0.25">
      <c r="A356">
        <v>94546097</v>
      </c>
      <c r="B356" t="s">
        <v>56</v>
      </c>
      <c r="C356" t="s">
        <v>67</v>
      </c>
      <c r="D356">
        <v>6.8161399999999999</v>
      </c>
      <c r="E356">
        <v>36</v>
      </c>
      <c r="G356" t="s">
        <v>2391</v>
      </c>
      <c r="H356">
        <f t="shared" si="15"/>
        <v>3</v>
      </c>
      <c r="I356">
        <v>0</v>
      </c>
      <c r="K356" s="3" t="str">
        <f t="shared" si="16"/>
        <v>PP3_Moderate</v>
      </c>
      <c r="L356" t="b">
        <f>OR(I356&gt;=0.773,AND(I356=0,E356&gt;=28.1))</f>
        <v>1</v>
      </c>
      <c r="M356" t="b">
        <f>IF(AND(EXACT(L356,FALSE), OR(I356&gt;=0.644,AND(I356=0,E356&gt;=25.3))),TRUE, FALSE)</f>
        <v>0</v>
      </c>
      <c r="N356" t="b">
        <f>OR(AND(I356&gt;0,I356&lt;=0.183),AND(E356&lt;=17.3,I356=0))</f>
        <v>0</v>
      </c>
      <c r="O356" t="b">
        <f>IF(AND(EXACT(N356,FALSE), OR(AND(I356&gt;0,I356&lt;=0.29),AND(I356=0,E356&lt;=20))),TRUE, FALSE)</f>
        <v>0</v>
      </c>
      <c r="Q356" s="1" t="b">
        <v>1</v>
      </c>
      <c r="R356" s="2" t="s">
        <v>2839</v>
      </c>
    </row>
    <row r="357" spans="1:18" x14ac:dyDescent="0.25">
      <c r="A357">
        <v>94546096</v>
      </c>
      <c r="B357" t="s">
        <v>4</v>
      </c>
      <c r="C357" t="s">
        <v>7</v>
      </c>
      <c r="D357">
        <v>3.1070600000000002</v>
      </c>
      <c r="E357">
        <v>23.8</v>
      </c>
      <c r="G357" t="s">
        <v>473</v>
      </c>
      <c r="H357">
        <f t="shared" si="15"/>
        <v>1</v>
      </c>
      <c r="I357">
        <v>0.85099999999999998</v>
      </c>
      <c r="K357" s="3" t="str">
        <f t="shared" si="16"/>
        <v>PP3_Moderate</v>
      </c>
      <c r="L357" t="b">
        <f>OR(I357&gt;=0.773,AND(I357=0,E357&gt;=28.1))</f>
        <v>1</v>
      </c>
      <c r="M357" t="b">
        <f>IF(AND(EXACT(L357,FALSE), OR(I357&gt;=0.644,AND(I357=0,E357&gt;=25.3))),TRUE, FALSE)</f>
        <v>0</v>
      </c>
      <c r="N357" t="b">
        <f>OR(AND(I357&gt;0,I357&lt;=0.183),AND(E357&lt;=17.3,I357=0))</f>
        <v>0</v>
      </c>
      <c r="O357" t="b">
        <f>IF(AND(EXACT(N357,FALSE), OR(AND(I357&gt;0,I357&lt;=0.29),AND(I357=0,E357&lt;=20))),TRUE, FALSE)</f>
        <v>0</v>
      </c>
      <c r="R357" s="2" t="s">
        <v>2424</v>
      </c>
    </row>
    <row r="358" spans="1:18" x14ac:dyDescent="0.25">
      <c r="A358">
        <v>94546094</v>
      </c>
      <c r="B358" t="s">
        <v>195</v>
      </c>
      <c r="C358" t="s">
        <v>6</v>
      </c>
      <c r="D358">
        <v>4.756583</v>
      </c>
      <c r="E358">
        <v>32</v>
      </c>
      <c r="G358" t="s">
        <v>474</v>
      </c>
      <c r="H358">
        <f t="shared" si="15"/>
        <v>15</v>
      </c>
      <c r="I358">
        <v>0</v>
      </c>
      <c r="K358" s="3" t="str">
        <f t="shared" si="16"/>
        <v>PP3_Moderate</v>
      </c>
      <c r="L358" t="b">
        <f>OR(I358&gt;=0.773,AND(I358=0,E358&gt;=28.1))</f>
        <v>1</v>
      </c>
      <c r="M358" t="b">
        <f>IF(AND(EXACT(L358,FALSE), OR(I358&gt;=0.644,AND(I358=0,E358&gt;=25.3))),TRUE, FALSE)</f>
        <v>0</v>
      </c>
      <c r="N358" t="b">
        <f>OR(AND(I358&gt;0,I358&lt;=0.183),AND(E358&lt;=17.3,I358=0))</f>
        <v>0</v>
      </c>
      <c r="O358" t="b">
        <f>IF(AND(EXACT(N358,FALSE), OR(AND(I358&gt;0,I358&lt;=0.29),AND(I358=0,E358&lt;=20))),TRUE, FALSE)</f>
        <v>0</v>
      </c>
      <c r="R358" s="2" t="s">
        <v>2424</v>
      </c>
    </row>
    <row r="359" spans="1:18" x14ac:dyDescent="0.25">
      <c r="A359">
        <v>94546090</v>
      </c>
      <c r="B359" t="s">
        <v>12</v>
      </c>
      <c r="C359" t="s">
        <v>6</v>
      </c>
      <c r="D359">
        <v>3.9941759999999999</v>
      </c>
      <c r="E359">
        <v>27.6</v>
      </c>
      <c r="G359" t="s">
        <v>475</v>
      </c>
      <c r="H359">
        <f t="shared" si="15"/>
        <v>1</v>
      </c>
      <c r="I359">
        <v>0.88500000000000001</v>
      </c>
      <c r="K359" s="3" t="str">
        <f t="shared" si="16"/>
        <v>PP3_Moderate</v>
      </c>
      <c r="L359" t="b">
        <f>OR(I359&gt;=0.773,AND(I359=0,E359&gt;=28.1))</f>
        <v>1</v>
      </c>
      <c r="M359" t="b">
        <f>IF(AND(EXACT(L359,FALSE), OR(I359&gt;=0.644,AND(I359=0,E359&gt;=25.3))),TRUE, FALSE)</f>
        <v>0</v>
      </c>
      <c r="N359" t="b">
        <f>OR(AND(I359&gt;0,I359&lt;=0.183),AND(E359&lt;=17.3,I359=0))</f>
        <v>0</v>
      </c>
      <c r="O359" t="b">
        <f>IF(AND(EXACT(N359,FALSE), OR(AND(I359&gt;0,I359&lt;=0.29),AND(I359=0,E359&lt;=20))),TRUE, FALSE)</f>
        <v>0</v>
      </c>
      <c r="R359" s="2" t="s">
        <v>2424</v>
      </c>
    </row>
    <row r="360" spans="1:18" x14ac:dyDescent="0.25">
      <c r="A360">
        <v>94546082</v>
      </c>
      <c r="B360" t="s">
        <v>37</v>
      </c>
      <c r="C360" t="s">
        <v>4</v>
      </c>
      <c r="D360">
        <v>3.785174</v>
      </c>
      <c r="E360">
        <v>26.2</v>
      </c>
      <c r="G360" t="s">
        <v>476</v>
      </c>
      <c r="H360">
        <f t="shared" si="15"/>
        <v>2</v>
      </c>
      <c r="I360">
        <v>0</v>
      </c>
      <c r="K360" s="3" t="str">
        <f t="shared" si="16"/>
        <v>PP3</v>
      </c>
      <c r="L360" t="b">
        <f>OR(I360&gt;=0.773,AND(I360=0,E360&gt;=28.1))</f>
        <v>0</v>
      </c>
      <c r="M360" t="b">
        <f>IF(AND(EXACT(L360,FALSE), OR(I360&gt;=0.644,AND(I360=0,E360&gt;=25.3))),TRUE, FALSE)</f>
        <v>1</v>
      </c>
      <c r="N360" t="b">
        <f>OR(AND(I360&gt;0,I360&lt;=0.183),AND(E360&lt;=17.3,I360=0))</f>
        <v>0</v>
      </c>
      <c r="O360" t="b">
        <f>IF(AND(EXACT(N360,FALSE), OR(AND(I360&gt;0,I360&lt;=0.29),AND(I360=0,E360&lt;=20))),TRUE, FALSE)</f>
        <v>0</v>
      </c>
      <c r="R360" s="2" t="s">
        <v>2424</v>
      </c>
    </row>
    <row r="361" spans="1:18" x14ac:dyDescent="0.25">
      <c r="A361">
        <v>94546067</v>
      </c>
      <c r="B361" t="s">
        <v>4</v>
      </c>
      <c r="C361" t="s">
        <v>12</v>
      </c>
      <c r="D361">
        <v>9.3264040000000001</v>
      </c>
      <c r="E361">
        <v>49</v>
      </c>
      <c r="G361" t="s">
        <v>477</v>
      </c>
      <c r="H361">
        <f t="shared" si="15"/>
        <v>1</v>
      </c>
      <c r="I361">
        <v>0</v>
      </c>
      <c r="K361" s="3" t="str">
        <f t="shared" si="16"/>
        <v>PP3_Moderate</v>
      </c>
      <c r="L361" t="b">
        <f>OR(I361&gt;=0.773,AND(I361=0,E361&gt;=28.1))</f>
        <v>1</v>
      </c>
      <c r="M361" t="b">
        <f>IF(AND(EXACT(L361,FALSE), OR(I361&gt;=0.644,AND(I361=0,E361&gt;=25.3))),TRUE, FALSE)</f>
        <v>0</v>
      </c>
      <c r="N361" t="b">
        <f>OR(AND(I361&gt;0,I361&lt;=0.183),AND(E361&lt;=17.3,I361=0))</f>
        <v>0</v>
      </c>
      <c r="O361" t="b">
        <f>IF(AND(EXACT(N361,FALSE), OR(AND(I361&gt;0,I361&lt;=0.29),AND(I361=0,E361&lt;=20))),TRUE, FALSE)</f>
        <v>0</v>
      </c>
      <c r="Q361" s="1" t="b">
        <v>1</v>
      </c>
      <c r="R361" s="2" t="s">
        <v>2483</v>
      </c>
    </row>
    <row r="362" spans="1:18" x14ac:dyDescent="0.25">
      <c r="A362">
        <v>94546048</v>
      </c>
      <c r="B362" t="s">
        <v>4</v>
      </c>
      <c r="C362" t="s">
        <v>6</v>
      </c>
      <c r="D362">
        <v>3.6154959999999998</v>
      </c>
      <c r="E362">
        <v>25.4</v>
      </c>
      <c r="G362" t="s">
        <v>478</v>
      </c>
      <c r="H362">
        <f t="shared" si="15"/>
        <v>1</v>
      </c>
      <c r="I362">
        <v>0.63400000000000001</v>
      </c>
      <c r="K362" s="3" t="str">
        <f t="shared" si="16"/>
        <v/>
      </c>
      <c r="L362" t="b">
        <f>OR(I362&gt;=0.773,AND(I362=0,E362&gt;=28.1))</f>
        <v>0</v>
      </c>
      <c r="M362" t="b">
        <f>IF(AND(EXACT(L362,FALSE), OR(I362&gt;=0.644,AND(I362=0,E362&gt;=25.3))),TRUE, FALSE)</f>
        <v>0</v>
      </c>
      <c r="N362" t="b">
        <f>OR(AND(I362&gt;0,I362&lt;=0.183),AND(E362&lt;=17.3,I362=0))</f>
        <v>0</v>
      </c>
      <c r="O362" t="b">
        <f>IF(AND(EXACT(N362,FALSE), OR(AND(I362&gt;0,I362&lt;=0.29),AND(I362=0,E362&lt;=20))),TRUE, FALSE)</f>
        <v>0</v>
      </c>
      <c r="R362" s="2" t="s">
        <v>2424</v>
      </c>
    </row>
    <row r="363" spans="1:18" x14ac:dyDescent="0.25">
      <c r="A363">
        <v>94546047</v>
      </c>
      <c r="B363" t="s">
        <v>12</v>
      </c>
      <c r="C363" t="s">
        <v>4</v>
      </c>
      <c r="D363">
        <v>5.9877190000000002</v>
      </c>
      <c r="E363">
        <v>35</v>
      </c>
      <c r="G363" t="s">
        <v>479</v>
      </c>
      <c r="H363">
        <f t="shared" si="15"/>
        <v>1</v>
      </c>
      <c r="I363">
        <v>0</v>
      </c>
      <c r="K363" s="3" t="str">
        <f t="shared" si="16"/>
        <v>PP3_Moderate</v>
      </c>
      <c r="L363" t="b">
        <f>OR(I363&gt;=0.773,AND(I363=0,E363&gt;=28.1))</f>
        <v>1</v>
      </c>
      <c r="M363" t="b">
        <f>IF(AND(EXACT(L363,FALSE), OR(I363&gt;=0.644,AND(I363=0,E363&gt;=25.3))),TRUE, FALSE)</f>
        <v>0</v>
      </c>
      <c r="N363" t="b">
        <f>OR(AND(I363&gt;0,I363&lt;=0.183),AND(E363&lt;=17.3,I363=0))</f>
        <v>0</v>
      </c>
      <c r="O363" t="b">
        <f>IF(AND(EXACT(N363,FALSE), OR(AND(I363&gt;0,I363&lt;=0.29),AND(I363=0,E363&lt;=20))),TRUE, FALSE)</f>
        <v>0</v>
      </c>
      <c r="R363" s="2" t="s">
        <v>2424</v>
      </c>
    </row>
    <row r="364" spans="1:18" x14ac:dyDescent="0.25">
      <c r="A364">
        <v>94546033</v>
      </c>
      <c r="B364" t="s">
        <v>6</v>
      </c>
      <c r="C364" t="s">
        <v>4</v>
      </c>
      <c r="D364">
        <v>5.5941150000000004</v>
      </c>
      <c r="E364">
        <v>34</v>
      </c>
      <c r="G364" t="s">
        <v>1768</v>
      </c>
      <c r="H364">
        <f t="shared" si="15"/>
        <v>1</v>
      </c>
      <c r="I364">
        <v>0</v>
      </c>
      <c r="K364" s="3" t="str">
        <f t="shared" si="16"/>
        <v>PP3_Moderate</v>
      </c>
      <c r="L364" t="b">
        <f>OR(I364&gt;=0.773,AND(I364=0,E364&gt;=28.1))</f>
        <v>1</v>
      </c>
      <c r="M364" t="b">
        <f>IF(AND(EXACT(L364,FALSE), OR(I364&gt;=0.644,AND(I364=0,E364&gt;=25.3))),TRUE, FALSE)</f>
        <v>0</v>
      </c>
      <c r="N364" t="b">
        <f>OR(AND(I364&gt;0,I364&lt;=0.183),AND(E364&lt;=17.3,I364=0))</f>
        <v>0</v>
      </c>
      <c r="O364" t="b">
        <f>IF(AND(EXACT(N364,FALSE), OR(AND(I364&gt;0,I364&lt;=0.29),AND(I364=0,E364&lt;=20))),TRUE, FALSE)</f>
        <v>0</v>
      </c>
      <c r="Q364" s="1" t="b">
        <v>1</v>
      </c>
      <c r="R364" s="2" t="s">
        <v>2485</v>
      </c>
    </row>
    <row r="365" spans="1:18" x14ac:dyDescent="0.25">
      <c r="A365">
        <v>94546033</v>
      </c>
      <c r="B365" t="s">
        <v>6</v>
      </c>
      <c r="C365" t="s">
        <v>7</v>
      </c>
      <c r="D365">
        <v>5.6972670000000001</v>
      </c>
      <c r="E365">
        <v>34</v>
      </c>
      <c r="G365" t="s">
        <v>1767</v>
      </c>
      <c r="H365">
        <f t="shared" si="15"/>
        <v>1</v>
      </c>
      <c r="I365">
        <v>0</v>
      </c>
      <c r="K365" s="3" t="str">
        <f t="shared" si="16"/>
        <v>PP3_Moderate</v>
      </c>
      <c r="L365" t="b">
        <f>OR(I365&gt;=0.773,AND(I365=0,E365&gt;=28.1))</f>
        <v>1</v>
      </c>
      <c r="M365" t="b">
        <f>IF(AND(EXACT(L365,FALSE), OR(I365&gt;=0.644,AND(I365=0,E365&gt;=25.3))),TRUE, FALSE)</f>
        <v>0</v>
      </c>
      <c r="N365" t="b">
        <f>OR(AND(I365&gt;0,I365&lt;=0.183),AND(E365&lt;=17.3,I365=0))</f>
        <v>0</v>
      </c>
      <c r="O365" t="b">
        <f>IF(AND(EXACT(N365,FALSE), OR(AND(I365&gt;0,I365&lt;=0.29),AND(I365=0,E365&lt;=20))),TRUE, FALSE)</f>
        <v>0</v>
      </c>
      <c r="Q365" s="1" t="b">
        <v>1</v>
      </c>
      <c r="R365" s="2" t="s">
        <v>2484</v>
      </c>
    </row>
    <row r="366" spans="1:18" x14ac:dyDescent="0.25">
      <c r="A366">
        <v>94546031</v>
      </c>
      <c r="B366" t="s">
        <v>4</v>
      </c>
      <c r="C366" t="s">
        <v>7</v>
      </c>
      <c r="D366">
        <v>2.8129650000000002</v>
      </c>
      <c r="E366">
        <v>23.2</v>
      </c>
      <c r="G366" t="s">
        <v>480</v>
      </c>
      <c r="H366">
        <f t="shared" si="15"/>
        <v>1</v>
      </c>
      <c r="I366">
        <v>0</v>
      </c>
      <c r="K366" s="3" t="str">
        <f t="shared" si="16"/>
        <v>PP3</v>
      </c>
      <c r="L366" t="b">
        <f>OR(I366&gt;=0.773,AND(I366=0,E366&gt;=28.1))</f>
        <v>0</v>
      </c>
      <c r="M366" t="b">
        <f>IF(AND(EXACT(L366,FALSE), OR(I366&gt;=0.644,AND(I366=0,E366&gt;=25.3))),TRUE, FALSE)</f>
        <v>0</v>
      </c>
      <c r="N366" t="b">
        <f>OR(AND(I366&gt;0,I366&lt;=0.183),AND(E366&lt;=17.3,I366=0))</f>
        <v>0</v>
      </c>
      <c r="O366" t="b">
        <f>IF(AND(EXACT(N366,FALSE), OR(AND(I366&gt;0,I366&lt;=0.29),AND(I366=0,E366&lt;=20))),TRUE, FALSE)</f>
        <v>0</v>
      </c>
      <c r="Q366" s="1" t="b">
        <v>1</v>
      </c>
      <c r="R366" s="2" t="s">
        <v>2486</v>
      </c>
    </row>
    <row r="367" spans="1:18" x14ac:dyDescent="0.25">
      <c r="A367">
        <v>94546029</v>
      </c>
      <c r="B367" t="s">
        <v>6</v>
      </c>
      <c r="C367" t="s">
        <v>4</v>
      </c>
      <c r="D367">
        <v>3.0823839999999998</v>
      </c>
      <c r="E367">
        <v>23.8</v>
      </c>
      <c r="G367" t="s">
        <v>481</v>
      </c>
      <c r="H367">
        <f t="shared" si="15"/>
        <v>1</v>
      </c>
      <c r="I367">
        <v>0</v>
      </c>
      <c r="K367" s="3" t="str">
        <f t="shared" si="16"/>
        <v>PP3</v>
      </c>
      <c r="L367" t="b">
        <f>OR(I367&gt;=0.773,AND(I367=0,E367&gt;=28.1))</f>
        <v>0</v>
      </c>
      <c r="M367" t="b">
        <f>IF(AND(EXACT(L367,FALSE), OR(I367&gt;=0.644,AND(I367=0,E367&gt;=25.3))),TRUE, FALSE)</f>
        <v>0</v>
      </c>
      <c r="N367" t="b">
        <f>OR(AND(I367&gt;0,I367&lt;=0.183),AND(E367&lt;=17.3,I367=0))</f>
        <v>0</v>
      </c>
      <c r="O367" t="b">
        <f>IF(AND(EXACT(N367,FALSE), OR(AND(I367&gt;0,I367&lt;=0.29),AND(I367=0,E367&lt;=20))),TRUE, FALSE)</f>
        <v>0</v>
      </c>
      <c r="Q367" s="1" t="b">
        <v>1</v>
      </c>
      <c r="R367" s="2" t="s">
        <v>2487</v>
      </c>
    </row>
    <row r="368" spans="1:18" x14ac:dyDescent="0.25">
      <c r="A368">
        <v>94545997</v>
      </c>
      <c r="B368" t="s">
        <v>7</v>
      </c>
      <c r="C368" t="s">
        <v>12</v>
      </c>
      <c r="D368">
        <v>-0.45260800000000001</v>
      </c>
      <c r="E368">
        <v>0.125</v>
      </c>
      <c r="G368" t="s">
        <v>482</v>
      </c>
      <c r="H368">
        <f t="shared" si="15"/>
        <v>1</v>
      </c>
      <c r="I368">
        <v>0</v>
      </c>
      <c r="K368" s="3" t="str">
        <f t="shared" si="16"/>
        <v>BP4_Moderate</v>
      </c>
      <c r="L368" t="b">
        <f>OR(I368&gt;=0.773,AND(I368=0,E368&gt;=28.1))</f>
        <v>0</v>
      </c>
      <c r="M368" t="b">
        <f>IF(AND(EXACT(L368,FALSE), OR(I368&gt;=0.644,AND(I368=0,E368&gt;=25.3))),TRUE, FALSE)</f>
        <v>0</v>
      </c>
      <c r="N368" t="b">
        <f>OR(AND(I368&gt;0,I368&lt;=0.183),AND(E368&lt;=17.3,I368=0))</f>
        <v>1</v>
      </c>
      <c r="O368" t="b">
        <f>IF(AND(EXACT(N368,FALSE), OR(AND(I368&gt;0,I368&lt;=0.29),AND(I368=0,E368&lt;=20))),TRUE, FALSE)</f>
        <v>0</v>
      </c>
      <c r="R368" s="2" t="s">
        <v>2424</v>
      </c>
    </row>
    <row r="369" spans="1:18" x14ac:dyDescent="0.25">
      <c r="A369">
        <v>94545026</v>
      </c>
      <c r="B369" t="s">
        <v>12</v>
      </c>
      <c r="C369" t="s">
        <v>7</v>
      </c>
      <c r="D369">
        <v>2.0596269999999999</v>
      </c>
      <c r="E369">
        <v>20.3</v>
      </c>
      <c r="G369" t="s">
        <v>483</v>
      </c>
      <c r="H369">
        <f t="shared" si="15"/>
        <v>1</v>
      </c>
      <c r="I369">
        <v>0</v>
      </c>
      <c r="K369" s="3" t="str">
        <f t="shared" si="16"/>
        <v/>
      </c>
      <c r="L369" t="b">
        <f>OR(I369&gt;=0.773,AND(I369=0,E369&gt;=28.1))</f>
        <v>0</v>
      </c>
      <c r="M369" t="b">
        <f>IF(AND(EXACT(L369,FALSE), OR(I369&gt;=0.644,AND(I369=0,E369&gt;=25.3))),TRUE, FALSE)</f>
        <v>0</v>
      </c>
      <c r="N369" t="b">
        <f>OR(AND(I369&gt;0,I369&lt;=0.183),AND(E369&lt;=17.3,I369=0))</f>
        <v>0</v>
      </c>
      <c r="O369" t="b">
        <f>IF(AND(EXACT(N369,FALSE), OR(AND(I369&gt;0,I369&lt;=0.29),AND(I369=0,E369&lt;=20))),TRUE, FALSE)</f>
        <v>0</v>
      </c>
      <c r="R369" s="2" t="s">
        <v>2424</v>
      </c>
    </row>
    <row r="370" spans="1:18" x14ac:dyDescent="0.25">
      <c r="A370">
        <v>94545023</v>
      </c>
      <c r="B370" t="s">
        <v>12</v>
      </c>
      <c r="C370" t="s">
        <v>4</v>
      </c>
      <c r="D370">
        <v>2.768491</v>
      </c>
      <c r="E370">
        <v>23.1</v>
      </c>
      <c r="G370" t="s">
        <v>484</v>
      </c>
      <c r="H370">
        <f t="shared" si="15"/>
        <v>1</v>
      </c>
      <c r="I370">
        <v>0</v>
      </c>
      <c r="K370" s="3" t="str">
        <f t="shared" si="16"/>
        <v>PP3</v>
      </c>
      <c r="L370" t="b">
        <f>OR(I370&gt;=0.773,AND(I370=0,E370&gt;=28.1))</f>
        <v>0</v>
      </c>
      <c r="M370" t="b">
        <f>IF(AND(EXACT(L370,FALSE), OR(I370&gt;=0.644,AND(I370=0,E370&gt;=25.3))),TRUE, FALSE)</f>
        <v>0</v>
      </c>
      <c r="N370" t="b">
        <f>OR(AND(I370&gt;0,I370&lt;=0.183),AND(E370&lt;=17.3,I370=0))</f>
        <v>0</v>
      </c>
      <c r="O370" t="b">
        <f>IF(AND(EXACT(N370,FALSE), OR(AND(I370&gt;0,I370&lt;=0.29),AND(I370=0,E370&lt;=20))),TRUE, FALSE)</f>
        <v>0</v>
      </c>
      <c r="Q370" s="1" t="b">
        <v>1</v>
      </c>
      <c r="R370" s="2" t="s">
        <v>2488</v>
      </c>
    </row>
    <row r="371" spans="1:18" x14ac:dyDescent="0.25">
      <c r="A371">
        <v>94545022</v>
      </c>
      <c r="B371" t="s">
        <v>6</v>
      </c>
      <c r="C371" t="s">
        <v>4</v>
      </c>
      <c r="D371">
        <v>2.372239</v>
      </c>
      <c r="E371">
        <v>22.3</v>
      </c>
      <c r="G371" t="s">
        <v>485</v>
      </c>
      <c r="H371">
        <f t="shared" si="15"/>
        <v>1</v>
      </c>
      <c r="I371">
        <v>0</v>
      </c>
      <c r="K371" s="3" t="str">
        <f t="shared" si="16"/>
        <v>PP3</v>
      </c>
      <c r="L371" t="b">
        <f>OR(I371&gt;=0.773,AND(I371=0,E371&gt;=28.1))</f>
        <v>0</v>
      </c>
      <c r="M371" t="b">
        <f>IF(AND(EXACT(L371,FALSE), OR(I371&gt;=0.644,AND(I371=0,E371&gt;=25.3))),TRUE, FALSE)</f>
        <v>0</v>
      </c>
      <c r="N371" t="b">
        <f>OR(AND(I371&gt;0,I371&lt;=0.183),AND(E371&lt;=17.3,I371=0))</f>
        <v>0</v>
      </c>
      <c r="O371" t="b">
        <f>IF(AND(EXACT(N371,FALSE), OR(AND(I371&gt;0,I371&lt;=0.29),AND(I371=0,E371&lt;=20))),TRUE, FALSE)</f>
        <v>0</v>
      </c>
      <c r="Q371" s="1" t="b">
        <v>1</v>
      </c>
      <c r="R371" s="2" t="s">
        <v>2489</v>
      </c>
    </row>
    <row r="372" spans="1:18" x14ac:dyDescent="0.25">
      <c r="A372">
        <v>94545018</v>
      </c>
      <c r="B372" t="s">
        <v>6</v>
      </c>
      <c r="C372" t="s">
        <v>4</v>
      </c>
      <c r="D372">
        <v>5.8586600000000004</v>
      </c>
      <c r="E372">
        <v>34</v>
      </c>
      <c r="G372" t="s">
        <v>486</v>
      </c>
      <c r="H372">
        <f t="shared" si="15"/>
        <v>1</v>
      </c>
      <c r="I372">
        <v>0</v>
      </c>
      <c r="K372" s="3" t="str">
        <f t="shared" si="16"/>
        <v>PP3_Moderate</v>
      </c>
      <c r="L372" t="b">
        <f>OR(I372&gt;=0.773,AND(I372=0,E372&gt;=28.1))</f>
        <v>1</v>
      </c>
      <c r="M372" t="b">
        <f>IF(AND(EXACT(L372,FALSE), OR(I372&gt;=0.644,AND(I372=0,E372&gt;=25.3))),TRUE, FALSE)</f>
        <v>0</v>
      </c>
      <c r="N372" t="b">
        <f>OR(AND(I372&gt;0,I372&lt;=0.183),AND(E372&lt;=17.3,I372=0))</f>
        <v>0</v>
      </c>
      <c r="O372" t="b">
        <f>IF(AND(EXACT(N372,FALSE), OR(AND(I372&gt;0,I372&lt;=0.29),AND(I372=0,E372&lt;=20))),TRUE, FALSE)</f>
        <v>0</v>
      </c>
      <c r="Q372" s="1" t="b">
        <v>1</v>
      </c>
      <c r="R372" s="2" t="s">
        <v>2490</v>
      </c>
    </row>
    <row r="373" spans="1:18" x14ac:dyDescent="0.25">
      <c r="A373">
        <v>94544977</v>
      </c>
      <c r="B373" t="s">
        <v>12</v>
      </c>
      <c r="C373" t="s">
        <v>4</v>
      </c>
      <c r="D373">
        <v>2.1743450000000002</v>
      </c>
      <c r="E373">
        <v>21.2</v>
      </c>
      <c r="G373" t="s">
        <v>487</v>
      </c>
      <c r="H373">
        <f t="shared" si="15"/>
        <v>1</v>
      </c>
      <c r="I373">
        <v>0.51100000000000001</v>
      </c>
      <c r="K373" s="3" t="str">
        <f t="shared" si="16"/>
        <v/>
      </c>
      <c r="L373" t="b">
        <f>OR(I373&gt;=0.773,AND(I373=0,E373&gt;=28.1))</f>
        <v>0</v>
      </c>
      <c r="M373" t="b">
        <f>IF(AND(EXACT(L373,FALSE), OR(I373&gt;=0.644,AND(I373=0,E373&gt;=25.3))),TRUE, FALSE)</f>
        <v>0</v>
      </c>
      <c r="N373" t="b">
        <f>OR(AND(I373&gt;0,I373&lt;=0.183),AND(E373&lt;=17.3,I373=0))</f>
        <v>0</v>
      </c>
      <c r="O373" t="b">
        <f>IF(AND(EXACT(N373,FALSE), OR(AND(I373&gt;0,I373&lt;=0.29),AND(I373=0,E373&lt;=20))),TRUE, FALSE)</f>
        <v>0</v>
      </c>
      <c r="R373" s="2" t="s">
        <v>2424</v>
      </c>
    </row>
    <row r="374" spans="1:18" x14ac:dyDescent="0.25">
      <c r="A374">
        <v>94544967</v>
      </c>
      <c r="B374" t="s">
        <v>4</v>
      </c>
      <c r="C374" t="s">
        <v>6</v>
      </c>
      <c r="D374">
        <v>3.3403510000000001</v>
      </c>
      <c r="E374">
        <v>24.5</v>
      </c>
      <c r="G374" t="s">
        <v>488</v>
      </c>
      <c r="H374">
        <f t="shared" si="15"/>
        <v>1</v>
      </c>
      <c r="I374">
        <v>0.73799999999999999</v>
      </c>
      <c r="K374" s="3" t="str">
        <f t="shared" si="16"/>
        <v>PP3</v>
      </c>
      <c r="L374" t="b">
        <f>OR(I374&gt;=0.773,AND(I374=0,E374&gt;=28.1))</f>
        <v>0</v>
      </c>
      <c r="M374" t="b">
        <f>IF(AND(EXACT(L374,FALSE), OR(I374&gt;=0.644,AND(I374=0,E374&gt;=25.3))),TRUE, FALSE)</f>
        <v>1</v>
      </c>
      <c r="N374" t="b">
        <f>OR(AND(I374&gt;0,I374&lt;=0.183),AND(E374&lt;=17.3,I374=0))</f>
        <v>0</v>
      </c>
      <c r="O374" t="b">
        <f>IF(AND(EXACT(N374,FALSE), OR(AND(I374&gt;0,I374&lt;=0.29),AND(I374=0,E374&lt;=20))),TRUE, FALSE)</f>
        <v>0</v>
      </c>
      <c r="R374" s="2" t="s">
        <v>2424</v>
      </c>
    </row>
    <row r="375" spans="1:18" x14ac:dyDescent="0.25">
      <c r="A375">
        <v>94544962</v>
      </c>
      <c r="B375" t="s">
        <v>7</v>
      </c>
      <c r="C375" t="s">
        <v>12</v>
      </c>
      <c r="D375">
        <v>0.47103400000000001</v>
      </c>
      <c r="E375">
        <v>9.1259999999999994</v>
      </c>
      <c r="G375" t="s">
        <v>489</v>
      </c>
      <c r="H375">
        <f t="shared" si="15"/>
        <v>1</v>
      </c>
      <c r="I375">
        <v>0</v>
      </c>
      <c r="K375" s="3" t="str">
        <f t="shared" si="16"/>
        <v>BP4_Moderate</v>
      </c>
      <c r="L375" t="b">
        <f>OR(I375&gt;=0.773,AND(I375=0,E375&gt;=28.1))</f>
        <v>0</v>
      </c>
      <c r="M375" t="b">
        <f>IF(AND(EXACT(L375,FALSE), OR(I375&gt;=0.644,AND(I375=0,E375&gt;=25.3))),TRUE, FALSE)</f>
        <v>0</v>
      </c>
      <c r="N375" t="b">
        <f>OR(AND(I375&gt;0,I375&lt;=0.183),AND(E375&lt;=17.3,I375=0))</f>
        <v>1</v>
      </c>
      <c r="O375" t="b">
        <f>IF(AND(EXACT(N375,FALSE), OR(AND(I375&gt;0,I375&lt;=0.29),AND(I375=0,E375&lt;=20))),TRUE, FALSE)</f>
        <v>0</v>
      </c>
      <c r="R375" s="2" t="s">
        <v>2424</v>
      </c>
    </row>
    <row r="376" spans="1:18" x14ac:dyDescent="0.25">
      <c r="A376">
        <v>94544961</v>
      </c>
      <c r="B376" t="s">
        <v>6</v>
      </c>
      <c r="C376" t="s">
        <v>4</v>
      </c>
      <c r="D376">
        <v>2.5335700000000001</v>
      </c>
      <c r="E376">
        <v>22.6</v>
      </c>
      <c r="G376" t="s">
        <v>490</v>
      </c>
      <c r="H376">
        <f t="shared" si="15"/>
        <v>1</v>
      </c>
      <c r="I376">
        <v>0.52600000000000002</v>
      </c>
      <c r="K376" s="3" t="str">
        <f t="shared" si="16"/>
        <v/>
      </c>
      <c r="L376" t="b">
        <f>OR(I376&gt;=0.773,AND(I376=0,E376&gt;=28.1))</f>
        <v>0</v>
      </c>
      <c r="M376" t="b">
        <f>IF(AND(EXACT(L376,FALSE), OR(I376&gt;=0.644,AND(I376=0,E376&gt;=25.3))),TRUE, FALSE)</f>
        <v>0</v>
      </c>
      <c r="N376" t="b">
        <f>OR(AND(I376&gt;0,I376&lt;=0.183),AND(E376&lt;=17.3,I376=0))</f>
        <v>0</v>
      </c>
      <c r="O376" t="b">
        <f>IF(AND(EXACT(N376,FALSE), OR(AND(I376&gt;0,I376&lt;=0.29),AND(I376=0,E376&lt;=20))),TRUE, FALSE)</f>
        <v>0</v>
      </c>
      <c r="R376" s="2" t="s">
        <v>2424</v>
      </c>
    </row>
    <row r="377" spans="1:18" x14ac:dyDescent="0.25">
      <c r="A377">
        <v>94544957</v>
      </c>
      <c r="B377" t="s">
        <v>6</v>
      </c>
      <c r="C377" t="s">
        <v>4</v>
      </c>
      <c r="D377">
        <v>7.8105149999999997</v>
      </c>
      <c r="E377">
        <v>39</v>
      </c>
      <c r="G377" t="s">
        <v>491</v>
      </c>
      <c r="H377">
        <f t="shared" si="15"/>
        <v>1</v>
      </c>
      <c r="I377">
        <v>0</v>
      </c>
      <c r="K377" s="3" t="str">
        <f t="shared" si="16"/>
        <v>PP3_Moderate</v>
      </c>
      <c r="L377" t="b">
        <f>OR(I377&gt;=0.773,AND(I377=0,E377&gt;=28.1))</f>
        <v>1</v>
      </c>
      <c r="M377" t="b">
        <f>IF(AND(EXACT(L377,FALSE), OR(I377&gt;=0.644,AND(I377=0,E377&gt;=25.3))),TRUE, FALSE)</f>
        <v>0</v>
      </c>
      <c r="N377" t="b">
        <f>OR(AND(I377&gt;0,I377&lt;=0.183),AND(E377&lt;=17.3,I377=0))</f>
        <v>0</v>
      </c>
      <c r="O377" t="b">
        <f>IF(AND(EXACT(N377,FALSE), OR(AND(I377&gt;0,I377&lt;=0.29),AND(I377=0,E377&lt;=20))),TRUE, FALSE)</f>
        <v>0</v>
      </c>
      <c r="R377" s="2" t="s">
        <v>2424</v>
      </c>
    </row>
    <row r="378" spans="1:18" x14ac:dyDescent="0.25">
      <c r="A378">
        <v>94544956</v>
      </c>
      <c r="B378" t="s">
        <v>6</v>
      </c>
      <c r="C378" t="s">
        <v>4</v>
      </c>
      <c r="D378">
        <v>7.1745380000000001</v>
      </c>
      <c r="E378">
        <v>37</v>
      </c>
      <c r="G378" t="s">
        <v>492</v>
      </c>
      <c r="H378">
        <f t="shared" si="15"/>
        <v>1</v>
      </c>
      <c r="I378">
        <v>0</v>
      </c>
      <c r="K378" s="3" t="str">
        <f t="shared" si="16"/>
        <v>PP3_Moderate</v>
      </c>
      <c r="L378" t="b">
        <f>OR(I378&gt;=0.773,AND(I378=0,E378&gt;=28.1))</f>
        <v>1</v>
      </c>
      <c r="M378" t="b">
        <f>IF(AND(EXACT(L378,FALSE), OR(I378&gt;=0.644,AND(I378=0,E378&gt;=25.3))),TRUE, FALSE)</f>
        <v>0</v>
      </c>
      <c r="N378" t="b">
        <f>OR(AND(I378&gt;0,I378&lt;=0.183),AND(E378&lt;=17.3,I378=0))</f>
        <v>0</v>
      </c>
      <c r="O378" t="b">
        <f>IF(AND(EXACT(N378,FALSE), OR(AND(I378&gt;0,I378&lt;=0.29),AND(I378=0,E378&lt;=20))),TRUE, FALSE)</f>
        <v>0</v>
      </c>
      <c r="R378" s="2" t="s">
        <v>2424</v>
      </c>
    </row>
    <row r="379" spans="1:18" x14ac:dyDescent="0.25">
      <c r="A379">
        <v>94544944</v>
      </c>
      <c r="B379" t="s">
        <v>38</v>
      </c>
      <c r="C379" t="s">
        <v>6</v>
      </c>
      <c r="D379">
        <v>4.6972430000000003</v>
      </c>
      <c r="E379">
        <v>32</v>
      </c>
      <c r="G379" t="s">
        <v>493</v>
      </c>
      <c r="H379">
        <f t="shared" si="15"/>
        <v>2</v>
      </c>
      <c r="I379">
        <v>0</v>
      </c>
      <c r="K379" s="3" t="str">
        <f t="shared" si="16"/>
        <v>PP3_Moderate</v>
      </c>
      <c r="L379" t="b">
        <f>OR(I379&gt;=0.773,AND(I379=0,E379&gt;=28.1))</f>
        <v>1</v>
      </c>
      <c r="M379" t="b">
        <f>IF(AND(EXACT(L379,FALSE), OR(I379&gt;=0.644,AND(I379=0,E379&gt;=25.3))),TRUE, FALSE)</f>
        <v>0</v>
      </c>
      <c r="N379" t="b">
        <f>OR(AND(I379&gt;0,I379&lt;=0.183),AND(E379&lt;=17.3,I379=0))</f>
        <v>0</v>
      </c>
      <c r="O379" t="b">
        <f>IF(AND(EXACT(N379,FALSE), OR(AND(I379&gt;0,I379&lt;=0.29),AND(I379=0,E379&lt;=20))),TRUE, FALSE)</f>
        <v>0</v>
      </c>
      <c r="R379" s="2" t="s">
        <v>2424</v>
      </c>
    </row>
    <row r="380" spans="1:18" x14ac:dyDescent="0.25">
      <c r="A380">
        <v>94544936</v>
      </c>
      <c r="B380" t="s">
        <v>12</v>
      </c>
      <c r="C380" t="s">
        <v>4</v>
      </c>
      <c r="D380">
        <v>3.903959</v>
      </c>
      <c r="E380">
        <v>26.9</v>
      </c>
      <c r="G380" t="s">
        <v>2299</v>
      </c>
      <c r="H380">
        <f t="shared" si="15"/>
        <v>1</v>
      </c>
      <c r="I380">
        <v>0.90600000000000003</v>
      </c>
      <c r="K380" s="3" t="str">
        <f t="shared" si="16"/>
        <v>PP3_Moderate</v>
      </c>
      <c r="L380" t="b">
        <f>OR(I380&gt;=0.773,AND(I380=0,E380&gt;=28.1))</f>
        <v>1</v>
      </c>
      <c r="M380" t="b">
        <f>IF(AND(EXACT(L380,FALSE), OR(I380&gt;=0.644,AND(I380=0,E380&gt;=25.3))),TRUE, FALSE)</f>
        <v>0</v>
      </c>
      <c r="N380" t="b">
        <f>OR(AND(I380&gt;0,I380&lt;=0.183),AND(E380&lt;=17.3,I380=0))</f>
        <v>0</v>
      </c>
      <c r="O380" t="b">
        <f>IF(AND(EXACT(N380,FALSE), OR(AND(I380&gt;0,I380&lt;=0.29),AND(I380=0,E380&lt;=20))),TRUE, FALSE)</f>
        <v>0</v>
      </c>
      <c r="R380" s="2" t="s">
        <v>2424</v>
      </c>
    </row>
    <row r="381" spans="1:18" x14ac:dyDescent="0.25">
      <c r="A381">
        <v>94544916</v>
      </c>
      <c r="B381" t="s">
        <v>4</v>
      </c>
      <c r="C381" t="s">
        <v>7</v>
      </c>
      <c r="D381">
        <v>2.7260279999999999</v>
      </c>
      <c r="E381">
        <v>23</v>
      </c>
      <c r="G381" t="s">
        <v>494</v>
      </c>
      <c r="H381">
        <f t="shared" si="15"/>
        <v>1</v>
      </c>
      <c r="I381">
        <v>0.66400000000000003</v>
      </c>
      <c r="K381" s="3" t="str">
        <f t="shared" si="16"/>
        <v>PP3</v>
      </c>
      <c r="L381" t="b">
        <f>OR(I381&gt;=0.773,AND(I381=0,E381&gt;=28.1))</f>
        <v>0</v>
      </c>
      <c r="M381" t="b">
        <f>IF(AND(EXACT(L381,FALSE), OR(I381&gt;=0.644,AND(I381=0,E381&gt;=25.3))),TRUE, FALSE)</f>
        <v>1</v>
      </c>
      <c r="N381" t="b">
        <f>OR(AND(I381&gt;0,I381&lt;=0.183),AND(E381&lt;=17.3,I381=0))</f>
        <v>0</v>
      </c>
      <c r="O381" t="b">
        <f>IF(AND(EXACT(N381,FALSE), OR(AND(I381&gt;0,I381&lt;=0.29),AND(I381=0,E381&lt;=20))),TRUE, FALSE)</f>
        <v>0</v>
      </c>
      <c r="R381" s="2" t="s">
        <v>2424</v>
      </c>
    </row>
    <row r="382" spans="1:18" x14ac:dyDescent="0.25">
      <c r="A382">
        <v>94544913</v>
      </c>
      <c r="B382" t="s">
        <v>7</v>
      </c>
      <c r="C382" t="s">
        <v>12</v>
      </c>
      <c r="D382">
        <v>3.7773439999999998</v>
      </c>
      <c r="E382">
        <v>26.1</v>
      </c>
      <c r="G382" t="s">
        <v>1769</v>
      </c>
      <c r="H382">
        <f t="shared" si="15"/>
        <v>1</v>
      </c>
      <c r="I382">
        <v>0.91100000000000003</v>
      </c>
      <c r="K382" s="3" t="str">
        <f t="shared" si="16"/>
        <v>PP3_Moderate</v>
      </c>
      <c r="L382" t="b">
        <f>OR(I382&gt;=0.773,AND(I382=0,E382&gt;=28.1))</f>
        <v>1</v>
      </c>
      <c r="M382" t="b">
        <f>IF(AND(EXACT(L382,FALSE), OR(I382&gt;=0.644,AND(I382=0,E382&gt;=25.3))),TRUE, FALSE)</f>
        <v>0</v>
      </c>
      <c r="N382" t="b">
        <f>OR(AND(I382&gt;0,I382&lt;=0.183),AND(E382&lt;=17.3,I382=0))</f>
        <v>0</v>
      </c>
      <c r="O382" t="b">
        <f>IF(AND(EXACT(N382,FALSE), OR(AND(I382&gt;0,I382&lt;=0.29),AND(I382=0,E382&lt;=20))),TRUE, FALSE)</f>
        <v>0</v>
      </c>
      <c r="R382" s="2" t="s">
        <v>2424</v>
      </c>
    </row>
    <row r="383" spans="1:18" x14ac:dyDescent="0.25">
      <c r="A383">
        <v>94544913</v>
      </c>
      <c r="B383" t="s">
        <v>7</v>
      </c>
      <c r="C383" t="s">
        <v>6</v>
      </c>
      <c r="D383">
        <v>3.5361069999999999</v>
      </c>
      <c r="E383">
        <v>25.1</v>
      </c>
      <c r="G383" t="s">
        <v>1770</v>
      </c>
      <c r="H383">
        <f t="shared" si="15"/>
        <v>1</v>
      </c>
      <c r="I383">
        <v>0.91400000000000003</v>
      </c>
      <c r="K383" s="3" t="str">
        <f t="shared" si="16"/>
        <v>PP3_Moderate</v>
      </c>
      <c r="L383" t="b">
        <f>OR(I383&gt;=0.773,AND(I383=0,E383&gt;=28.1))</f>
        <v>1</v>
      </c>
      <c r="M383" t="b">
        <f>IF(AND(EXACT(L383,FALSE), OR(I383&gt;=0.644,AND(I383=0,E383&gt;=25.3))),TRUE, FALSE)</f>
        <v>0</v>
      </c>
      <c r="N383" t="b">
        <f>OR(AND(I383&gt;0,I383&lt;=0.183),AND(E383&lt;=17.3,I383=0))</f>
        <v>0</v>
      </c>
      <c r="O383" t="b">
        <f>IF(AND(EXACT(N383,FALSE), OR(AND(I383&gt;0,I383&lt;=0.29),AND(I383=0,E383&lt;=20))),TRUE, FALSE)</f>
        <v>0</v>
      </c>
      <c r="R383" s="2" t="s">
        <v>2424</v>
      </c>
    </row>
    <row r="384" spans="1:18" x14ac:dyDescent="0.25">
      <c r="A384">
        <v>94544909</v>
      </c>
      <c r="B384" t="s">
        <v>4</v>
      </c>
      <c r="C384" t="s">
        <v>12</v>
      </c>
      <c r="D384">
        <v>3.177044</v>
      </c>
      <c r="E384">
        <v>24</v>
      </c>
      <c r="G384" t="s">
        <v>495</v>
      </c>
      <c r="H384">
        <f t="shared" si="15"/>
        <v>1</v>
      </c>
      <c r="I384">
        <v>0.91300000000000003</v>
      </c>
      <c r="K384" s="3" t="str">
        <f t="shared" si="16"/>
        <v>PP3_Moderate</v>
      </c>
      <c r="L384" t="b">
        <f>OR(I384&gt;=0.773,AND(I384=0,E384&gt;=28.1))</f>
        <v>1</v>
      </c>
      <c r="M384" t="b">
        <f>IF(AND(EXACT(L384,FALSE), OR(I384&gt;=0.644,AND(I384=0,E384&gt;=25.3))),TRUE, FALSE)</f>
        <v>0</v>
      </c>
      <c r="N384" t="b">
        <f>OR(AND(I384&gt;0,I384&lt;=0.183),AND(E384&lt;=17.3,I384=0))</f>
        <v>0</v>
      </c>
      <c r="O384" t="b">
        <f>IF(AND(EXACT(N384,FALSE), OR(AND(I384&gt;0,I384&lt;=0.29),AND(I384=0,E384&lt;=20))),TRUE, FALSE)</f>
        <v>0</v>
      </c>
      <c r="R384" s="2" t="s">
        <v>2424</v>
      </c>
    </row>
    <row r="385" spans="1:18" x14ac:dyDescent="0.25">
      <c r="A385">
        <v>94544906</v>
      </c>
      <c r="B385" t="s">
        <v>7</v>
      </c>
      <c r="C385" t="s">
        <v>6</v>
      </c>
      <c r="D385">
        <v>7.2729759999999999</v>
      </c>
      <c r="E385">
        <v>37</v>
      </c>
      <c r="G385" t="s">
        <v>1771</v>
      </c>
      <c r="H385">
        <f t="shared" si="15"/>
        <v>1</v>
      </c>
      <c r="I385">
        <v>0</v>
      </c>
      <c r="K385" s="3" t="str">
        <f t="shared" si="16"/>
        <v>PP3_Moderate</v>
      </c>
      <c r="L385" t="b">
        <f>OR(I385&gt;=0.773,AND(I385=0,E385&gt;=28.1))</f>
        <v>1</v>
      </c>
      <c r="M385" t="b">
        <f>IF(AND(EXACT(L385,FALSE), OR(I385&gt;=0.644,AND(I385=0,E385&gt;=25.3))),TRUE, FALSE)</f>
        <v>0</v>
      </c>
      <c r="N385" t="b">
        <f>OR(AND(I385&gt;0,I385&lt;=0.183),AND(E385&lt;=17.3,I385=0))</f>
        <v>0</v>
      </c>
      <c r="O385" t="b">
        <f>IF(AND(EXACT(N385,FALSE), OR(AND(I385&gt;0,I385&lt;=0.29),AND(I385=0,E385&lt;=20))),TRUE, FALSE)</f>
        <v>0</v>
      </c>
      <c r="R385" s="2" t="s">
        <v>2424</v>
      </c>
    </row>
    <row r="386" spans="1:18" x14ac:dyDescent="0.25">
      <c r="A386">
        <v>94544906</v>
      </c>
      <c r="B386" t="s">
        <v>7</v>
      </c>
      <c r="C386" t="s">
        <v>4</v>
      </c>
      <c r="D386">
        <v>7.4505119999999998</v>
      </c>
      <c r="E386">
        <v>38</v>
      </c>
      <c r="G386" t="s">
        <v>1772</v>
      </c>
      <c r="H386">
        <f t="shared" ref="H386:H449" si="17">LEN(B386)+LEN(C386)-1</f>
        <v>1</v>
      </c>
      <c r="I386">
        <v>0</v>
      </c>
      <c r="K386" s="3" t="str">
        <f t="shared" si="16"/>
        <v>PP3_Moderate</v>
      </c>
      <c r="L386" t="b">
        <f>OR(I386&gt;=0.773,AND(I386=0,E386&gt;=28.1))</f>
        <v>1</v>
      </c>
      <c r="M386" t="b">
        <f>IF(AND(EXACT(L386,FALSE), OR(I386&gt;=0.644,AND(I386=0,E386&gt;=25.3))),TRUE, FALSE)</f>
        <v>0</v>
      </c>
      <c r="N386" t="b">
        <f>OR(AND(I386&gt;0,I386&lt;=0.183),AND(E386&lt;=17.3,I386=0))</f>
        <v>0</v>
      </c>
      <c r="O386" t="b">
        <f>IF(AND(EXACT(N386,FALSE), OR(AND(I386&gt;0,I386&lt;=0.29),AND(I386=0,E386&lt;=20))),TRUE, FALSE)</f>
        <v>0</v>
      </c>
      <c r="R386" s="2" t="s">
        <v>2424</v>
      </c>
    </row>
    <row r="387" spans="1:18" x14ac:dyDescent="0.25">
      <c r="A387">
        <v>94544897</v>
      </c>
      <c r="B387" t="s">
        <v>7</v>
      </c>
      <c r="C387" t="s">
        <v>12</v>
      </c>
      <c r="D387">
        <v>0.97083200000000003</v>
      </c>
      <c r="E387">
        <v>13.23</v>
      </c>
      <c r="G387" t="s">
        <v>496</v>
      </c>
      <c r="H387">
        <f t="shared" si="17"/>
        <v>1</v>
      </c>
      <c r="I387">
        <v>0.505</v>
      </c>
      <c r="K387" s="3" t="str">
        <f t="shared" si="16"/>
        <v/>
      </c>
      <c r="L387" t="b">
        <f>OR(I387&gt;=0.773,AND(I387=0,E387&gt;=28.1))</f>
        <v>0</v>
      </c>
      <c r="M387" t="b">
        <f>IF(AND(EXACT(L387,FALSE), OR(I387&gt;=0.644,AND(I387=0,E387&gt;=25.3))),TRUE, FALSE)</f>
        <v>0</v>
      </c>
      <c r="N387" t="b">
        <f>OR(AND(I387&gt;0,I387&lt;=0.183),AND(E387&lt;=17.3,I387=0))</f>
        <v>0</v>
      </c>
      <c r="O387" t="b">
        <f>IF(AND(EXACT(N387,FALSE), OR(AND(I387&gt;0,I387&lt;=0.29),AND(I387=0,E387&lt;=20))),TRUE, FALSE)</f>
        <v>0</v>
      </c>
      <c r="R387" s="2" t="s">
        <v>2424</v>
      </c>
    </row>
    <row r="388" spans="1:18" x14ac:dyDescent="0.25">
      <c r="A388">
        <v>94544895</v>
      </c>
      <c r="B388" t="s">
        <v>7</v>
      </c>
      <c r="C388" t="s">
        <v>12</v>
      </c>
      <c r="D388">
        <v>6.985932</v>
      </c>
      <c r="E388">
        <v>37</v>
      </c>
      <c r="G388" t="s">
        <v>497</v>
      </c>
      <c r="H388">
        <f t="shared" si="17"/>
        <v>1</v>
      </c>
      <c r="I388">
        <v>0</v>
      </c>
      <c r="K388" s="3" t="str">
        <f t="shared" si="16"/>
        <v>PP3_Moderate</v>
      </c>
      <c r="L388" t="b">
        <f>OR(I388&gt;=0.773,AND(I388=0,E388&gt;=28.1))</f>
        <v>1</v>
      </c>
      <c r="M388" t="b">
        <f>IF(AND(EXACT(L388,FALSE), OR(I388&gt;=0.644,AND(I388=0,E388&gt;=25.3))),TRUE, FALSE)</f>
        <v>0</v>
      </c>
      <c r="N388" t="b">
        <f>OR(AND(I388&gt;0,I388&lt;=0.183),AND(E388&lt;=17.3,I388=0))</f>
        <v>0</v>
      </c>
      <c r="O388" t="b">
        <f>IF(AND(EXACT(N388,FALSE), OR(AND(I388&gt;0,I388&lt;=0.29),AND(I388=0,E388&lt;=20))),TRUE, FALSE)</f>
        <v>0</v>
      </c>
      <c r="R388" s="2" t="s">
        <v>2424</v>
      </c>
    </row>
    <row r="389" spans="1:18" x14ac:dyDescent="0.25">
      <c r="A389">
        <v>94544891</v>
      </c>
      <c r="B389" t="s">
        <v>38</v>
      </c>
      <c r="C389" t="s">
        <v>6</v>
      </c>
      <c r="D389">
        <v>4.4769379999999996</v>
      </c>
      <c r="E389">
        <v>32</v>
      </c>
      <c r="G389" t="s">
        <v>498</v>
      </c>
      <c r="H389">
        <f t="shared" si="17"/>
        <v>2</v>
      </c>
      <c r="I389">
        <v>0</v>
      </c>
      <c r="K389" s="3" t="str">
        <f t="shared" si="16"/>
        <v>PP3_Moderate</v>
      </c>
      <c r="L389" t="b">
        <f>OR(I389&gt;=0.773,AND(I389=0,E389&gt;=28.1))</f>
        <v>1</v>
      </c>
      <c r="M389" t="b">
        <f>IF(AND(EXACT(L389,FALSE), OR(I389&gt;=0.644,AND(I389=0,E389&gt;=25.3))),TRUE, FALSE)</f>
        <v>0</v>
      </c>
      <c r="N389" t="b">
        <f>OR(AND(I389&gt;0,I389&lt;=0.183),AND(E389&lt;=17.3,I389=0))</f>
        <v>0</v>
      </c>
      <c r="O389" t="b">
        <f>IF(AND(EXACT(N389,FALSE), OR(AND(I389&gt;0,I389&lt;=0.29),AND(I389=0,E389&lt;=20))),TRUE, FALSE)</f>
        <v>0</v>
      </c>
      <c r="R389" s="2" t="s">
        <v>2424</v>
      </c>
    </row>
    <row r="390" spans="1:18" x14ac:dyDescent="0.25">
      <c r="A390">
        <v>94544888</v>
      </c>
      <c r="B390" t="s">
        <v>12</v>
      </c>
      <c r="C390" t="s">
        <v>7</v>
      </c>
      <c r="D390">
        <v>3.1693479999999998</v>
      </c>
      <c r="E390">
        <v>24</v>
      </c>
      <c r="G390" t="s">
        <v>499</v>
      </c>
      <c r="H390">
        <f t="shared" si="17"/>
        <v>1</v>
      </c>
      <c r="I390">
        <v>0.86099999999999999</v>
      </c>
      <c r="K390" s="3" t="str">
        <f t="shared" si="16"/>
        <v>PP3_Moderate</v>
      </c>
      <c r="L390" t="b">
        <f>OR(I390&gt;=0.773,AND(I390=0,E390&gt;=28.1))</f>
        <v>1</v>
      </c>
      <c r="M390" t="b">
        <f>IF(AND(EXACT(L390,FALSE), OR(I390&gt;=0.644,AND(I390=0,E390&gt;=25.3))),TRUE, FALSE)</f>
        <v>0</v>
      </c>
      <c r="N390" t="b">
        <f>OR(AND(I390&gt;0,I390&lt;=0.183),AND(E390&lt;=17.3,I390=0))</f>
        <v>0</v>
      </c>
      <c r="O390" t="b">
        <f>IF(AND(EXACT(N390,FALSE), OR(AND(I390&gt;0,I390&lt;=0.29),AND(I390=0,E390&lt;=20))),TRUE, FALSE)</f>
        <v>0</v>
      </c>
      <c r="R390" s="2" t="s">
        <v>2424</v>
      </c>
    </row>
    <row r="391" spans="1:18" x14ac:dyDescent="0.25">
      <c r="A391">
        <v>94544885</v>
      </c>
      <c r="B391" t="s">
        <v>12</v>
      </c>
      <c r="C391" t="s">
        <v>7</v>
      </c>
      <c r="D391">
        <v>3.84131</v>
      </c>
      <c r="E391">
        <v>26.5</v>
      </c>
      <c r="G391" t="s">
        <v>500</v>
      </c>
      <c r="H391">
        <f t="shared" si="17"/>
        <v>1</v>
      </c>
      <c r="I391">
        <v>0.81</v>
      </c>
      <c r="K391" s="3" t="str">
        <f t="shared" si="16"/>
        <v>PP3_Moderate</v>
      </c>
      <c r="L391" t="b">
        <f>OR(I391&gt;=0.773,AND(I391=0,E391&gt;=28.1))</f>
        <v>1</v>
      </c>
      <c r="M391" t="b">
        <f>IF(AND(EXACT(L391,FALSE), OR(I391&gt;=0.644,AND(I391=0,E391&gt;=25.3))),TRUE, FALSE)</f>
        <v>0</v>
      </c>
      <c r="N391" t="b">
        <f>OR(AND(I391&gt;0,I391&lt;=0.183),AND(E391&lt;=17.3,I391=0))</f>
        <v>0</v>
      </c>
      <c r="O391" t="b">
        <f>IF(AND(EXACT(N391,FALSE), OR(AND(I391&gt;0,I391&lt;=0.29),AND(I391=0,E391&lt;=20))),TRUE, FALSE)</f>
        <v>0</v>
      </c>
      <c r="R391" s="2" t="s">
        <v>2424</v>
      </c>
    </row>
    <row r="392" spans="1:18" x14ac:dyDescent="0.25">
      <c r="A392">
        <v>94544883</v>
      </c>
      <c r="B392" t="s">
        <v>4</v>
      </c>
      <c r="C392" t="s">
        <v>194</v>
      </c>
      <c r="D392">
        <v>1.7410749999999999</v>
      </c>
      <c r="E392">
        <v>17.760000000000002</v>
      </c>
      <c r="G392" t="s">
        <v>2300</v>
      </c>
      <c r="H392">
        <f t="shared" si="17"/>
        <v>4</v>
      </c>
      <c r="I392">
        <v>0</v>
      </c>
      <c r="K392" s="3" t="str">
        <f t="shared" si="16"/>
        <v>BP4</v>
      </c>
      <c r="L392" t="b">
        <f>OR(I392&gt;=0.773,AND(I392=0,E392&gt;=28.1))</f>
        <v>0</v>
      </c>
      <c r="M392" t="b">
        <f>IF(AND(EXACT(L392,FALSE), OR(I392&gt;=0.644,AND(I392=0,E392&gt;=25.3))),TRUE, FALSE)</f>
        <v>0</v>
      </c>
      <c r="N392" t="b">
        <f>OR(AND(I392&gt;0,I392&lt;=0.183),AND(E392&lt;=17.3,I392=0))</f>
        <v>0</v>
      </c>
      <c r="O392" t="b">
        <f>IF(AND(EXACT(N392,FALSE), OR(AND(I392&gt;0,I392&lt;=0.29),AND(I392=0,E392&lt;=20))),TRUE, FALSE)</f>
        <v>1</v>
      </c>
      <c r="R392" s="2" t="s">
        <v>2424</v>
      </c>
    </row>
    <row r="393" spans="1:18" x14ac:dyDescent="0.25">
      <c r="A393">
        <v>94544880</v>
      </c>
      <c r="B393" t="s">
        <v>4</v>
      </c>
      <c r="C393" t="s">
        <v>12</v>
      </c>
      <c r="D393">
        <v>5.1990809999999996</v>
      </c>
      <c r="E393">
        <v>33</v>
      </c>
      <c r="G393" t="s">
        <v>501</v>
      </c>
      <c r="H393">
        <f t="shared" si="17"/>
        <v>1</v>
      </c>
      <c r="I393">
        <v>0.64600000000000002</v>
      </c>
      <c r="K393" s="3" t="str">
        <f t="shared" si="16"/>
        <v>PP3</v>
      </c>
      <c r="L393" t="b">
        <f>OR(I393&gt;=0.773,AND(I393=0,E393&gt;=28.1))</f>
        <v>0</v>
      </c>
      <c r="M393" t="b">
        <f>IF(AND(EXACT(L393,FALSE), OR(I393&gt;=0.644,AND(I393=0,E393&gt;=25.3))),TRUE, FALSE)</f>
        <v>1</v>
      </c>
      <c r="N393" t="b">
        <f>OR(AND(I393&gt;0,I393&lt;=0.183),AND(E393&lt;=17.3,I393=0))</f>
        <v>0</v>
      </c>
      <c r="O393" t="b">
        <f>IF(AND(EXACT(N393,FALSE), OR(AND(I393&gt;0,I393&lt;=0.29),AND(I393=0,E393&lt;=20))),TRUE, FALSE)</f>
        <v>0</v>
      </c>
      <c r="Q393" s="1" t="b">
        <v>1</v>
      </c>
      <c r="R393" s="2" t="s">
        <v>2491</v>
      </c>
    </row>
    <row r="394" spans="1:18" x14ac:dyDescent="0.25">
      <c r="A394">
        <v>94544877</v>
      </c>
      <c r="B394" t="s">
        <v>6</v>
      </c>
      <c r="C394" t="s">
        <v>7</v>
      </c>
      <c r="D394">
        <v>5.6420469999999998</v>
      </c>
      <c r="E394">
        <v>34</v>
      </c>
      <c r="G394" t="s">
        <v>1773</v>
      </c>
      <c r="H394">
        <f t="shared" si="17"/>
        <v>1</v>
      </c>
      <c r="I394">
        <v>0</v>
      </c>
      <c r="K394" s="3" t="str">
        <f t="shared" si="16"/>
        <v>PP3_Moderate</v>
      </c>
      <c r="L394" t="b">
        <f>OR(I394&gt;=0.773,AND(I394=0,E394&gt;=28.1))</f>
        <v>1</v>
      </c>
      <c r="M394" t="b">
        <f>IF(AND(EXACT(L394,FALSE), OR(I394&gt;=0.644,AND(I394=0,E394&gt;=25.3))),TRUE, FALSE)</f>
        <v>0</v>
      </c>
      <c r="N394" t="b">
        <f>OR(AND(I394&gt;0,I394&lt;=0.183),AND(E394&lt;=17.3,I394=0))</f>
        <v>0</v>
      </c>
      <c r="O394" t="b">
        <f>IF(AND(EXACT(N394,FALSE), OR(AND(I394&gt;0,I394&lt;=0.29),AND(I394=0,E394&lt;=20))),TRUE, FALSE)</f>
        <v>0</v>
      </c>
      <c r="Q394" s="1" t="b">
        <v>1</v>
      </c>
      <c r="R394" s="2" t="s">
        <v>2492</v>
      </c>
    </row>
    <row r="395" spans="1:18" x14ac:dyDescent="0.25">
      <c r="A395">
        <v>94544877</v>
      </c>
      <c r="B395" t="s">
        <v>6</v>
      </c>
      <c r="C395" t="s">
        <v>4</v>
      </c>
      <c r="D395">
        <v>5.6948610000000004</v>
      </c>
      <c r="E395">
        <v>34</v>
      </c>
      <c r="G395" t="s">
        <v>1774</v>
      </c>
      <c r="H395">
        <f t="shared" si="17"/>
        <v>1</v>
      </c>
      <c r="I395">
        <v>0</v>
      </c>
      <c r="K395" s="3" t="str">
        <f t="shared" si="16"/>
        <v>PP3_Moderate</v>
      </c>
      <c r="L395" t="b">
        <f>OR(I395&gt;=0.773,AND(I395=0,E395&gt;=28.1))</f>
        <v>1</v>
      </c>
      <c r="M395" t="b">
        <f>IF(AND(EXACT(L395,FALSE), OR(I395&gt;=0.644,AND(I395=0,E395&gt;=25.3))),TRUE, FALSE)</f>
        <v>0</v>
      </c>
      <c r="N395" t="b">
        <f>OR(AND(I395&gt;0,I395&lt;=0.183),AND(E395&lt;=17.3,I395=0))</f>
        <v>0</v>
      </c>
      <c r="O395" t="b">
        <f>IF(AND(EXACT(N395,FALSE), OR(AND(I395&gt;0,I395&lt;=0.29),AND(I395=0,E395&lt;=20))),TRUE, FALSE)</f>
        <v>0</v>
      </c>
      <c r="Q395" s="1" t="b">
        <v>1</v>
      </c>
      <c r="R395" s="2" t="s">
        <v>2493</v>
      </c>
    </row>
    <row r="396" spans="1:18" x14ac:dyDescent="0.25">
      <c r="A396">
        <v>94544270</v>
      </c>
      <c r="B396" t="s">
        <v>6</v>
      </c>
      <c r="C396" t="s">
        <v>7</v>
      </c>
      <c r="D396">
        <v>0.29709000000000002</v>
      </c>
      <c r="E396">
        <v>7.1740000000000004</v>
      </c>
      <c r="G396" t="s">
        <v>1775</v>
      </c>
      <c r="H396">
        <f t="shared" si="17"/>
        <v>1</v>
      </c>
      <c r="I396">
        <v>0</v>
      </c>
      <c r="K396" s="3" t="str">
        <f t="shared" si="16"/>
        <v>BP4_Moderate</v>
      </c>
      <c r="L396" t="b">
        <f>OR(I396&gt;=0.773,AND(I396=0,E396&gt;=28.1))</f>
        <v>0</v>
      </c>
      <c r="M396" t="b">
        <f>IF(AND(EXACT(L396,FALSE), OR(I396&gt;=0.644,AND(I396=0,E396&gt;=25.3))),TRUE, FALSE)</f>
        <v>0</v>
      </c>
      <c r="N396" t="b">
        <f>OR(AND(I396&gt;0,I396&lt;=0.183),AND(E396&lt;=17.3,I396=0))</f>
        <v>1</v>
      </c>
      <c r="O396" t="b">
        <f>IF(AND(EXACT(N396,FALSE), OR(AND(I396&gt;0,I396&lt;=0.29),AND(I396=0,E396&lt;=20))),TRUE, FALSE)</f>
        <v>0</v>
      </c>
      <c r="R396" s="2" t="s">
        <v>2424</v>
      </c>
    </row>
    <row r="397" spans="1:18" x14ac:dyDescent="0.25">
      <c r="A397">
        <v>94544270</v>
      </c>
      <c r="B397" t="s">
        <v>6</v>
      </c>
      <c r="C397" t="s">
        <v>4</v>
      </c>
      <c r="D397">
        <v>2.8352560000000002</v>
      </c>
      <c r="E397">
        <v>23.2</v>
      </c>
      <c r="G397" t="s">
        <v>1776</v>
      </c>
      <c r="H397">
        <f t="shared" si="17"/>
        <v>1</v>
      </c>
      <c r="I397">
        <v>0</v>
      </c>
      <c r="K397" s="3" t="str">
        <f t="shared" si="16"/>
        <v>PP3</v>
      </c>
      <c r="L397" t="b">
        <f>OR(I397&gt;=0.773,AND(I397=0,E397&gt;=28.1))</f>
        <v>0</v>
      </c>
      <c r="M397" t="b">
        <f>IF(AND(EXACT(L397,FALSE), OR(I397&gt;=0.644,AND(I397=0,E397&gt;=25.3))),TRUE, FALSE)</f>
        <v>0</v>
      </c>
      <c r="N397" t="b">
        <f>OR(AND(I397&gt;0,I397&lt;=0.183),AND(E397&lt;=17.3,I397=0))</f>
        <v>0</v>
      </c>
      <c r="O397" t="b">
        <f>IF(AND(EXACT(N397,FALSE), OR(AND(I397&gt;0,I397&lt;=0.29),AND(I397=0,E397&lt;=20))),TRUE, FALSE)</f>
        <v>0</v>
      </c>
      <c r="Q397" s="1" t="b">
        <v>1</v>
      </c>
      <c r="R397" s="2" t="s">
        <v>2494</v>
      </c>
    </row>
    <row r="398" spans="1:18" x14ac:dyDescent="0.25">
      <c r="A398">
        <v>94544264</v>
      </c>
      <c r="B398" t="s">
        <v>4</v>
      </c>
      <c r="C398" t="s">
        <v>6</v>
      </c>
      <c r="D398">
        <v>5.737031</v>
      </c>
      <c r="E398">
        <v>34</v>
      </c>
      <c r="G398" t="s">
        <v>502</v>
      </c>
      <c r="H398">
        <f t="shared" si="17"/>
        <v>1</v>
      </c>
      <c r="I398">
        <v>0</v>
      </c>
      <c r="K398" s="3" t="str">
        <f t="shared" si="16"/>
        <v>PP3_Moderate</v>
      </c>
      <c r="L398" t="b">
        <f>OR(I398&gt;=0.773,AND(I398=0,E398&gt;=28.1))</f>
        <v>1</v>
      </c>
      <c r="M398" t="b">
        <f>IF(AND(EXACT(L398,FALSE), OR(I398&gt;=0.644,AND(I398=0,E398&gt;=25.3))),TRUE, FALSE)</f>
        <v>0</v>
      </c>
      <c r="N398" t="b">
        <f>OR(AND(I398&gt;0,I398&lt;=0.183),AND(E398&lt;=17.3,I398=0))</f>
        <v>0</v>
      </c>
      <c r="O398" t="b">
        <f>IF(AND(EXACT(N398,FALSE), OR(AND(I398&gt;0,I398&lt;=0.29),AND(I398=0,E398&lt;=20))),TRUE, FALSE)</f>
        <v>0</v>
      </c>
      <c r="Q398" s="1" t="b">
        <v>1</v>
      </c>
      <c r="R398" s="2" t="s">
        <v>2495</v>
      </c>
    </row>
    <row r="399" spans="1:18" x14ac:dyDescent="0.25">
      <c r="A399">
        <v>94544259</v>
      </c>
      <c r="B399" t="s">
        <v>4</v>
      </c>
      <c r="C399" t="s">
        <v>6</v>
      </c>
      <c r="D399">
        <v>3.658258</v>
      </c>
      <c r="E399">
        <v>25.6</v>
      </c>
      <c r="G399" t="s">
        <v>503</v>
      </c>
      <c r="H399">
        <f t="shared" si="17"/>
        <v>1</v>
      </c>
      <c r="I399">
        <v>0.82899999999999996</v>
      </c>
      <c r="K399" s="3" t="str">
        <f t="shared" si="16"/>
        <v>PP3_Moderate</v>
      </c>
      <c r="L399" t="b">
        <f>OR(I399&gt;=0.773,AND(I399=0,E399&gt;=28.1))</f>
        <v>1</v>
      </c>
      <c r="M399" t="b">
        <f>IF(AND(EXACT(L399,FALSE), OR(I399&gt;=0.644,AND(I399=0,E399&gt;=25.3))),TRUE, FALSE)</f>
        <v>0</v>
      </c>
      <c r="N399" t="b">
        <f>OR(AND(I399&gt;0,I399&lt;=0.183),AND(E399&lt;=17.3,I399=0))</f>
        <v>0</v>
      </c>
      <c r="O399" t="b">
        <f>IF(AND(EXACT(N399,FALSE), OR(AND(I399&gt;0,I399&lt;=0.29),AND(I399=0,E399&lt;=20))),TRUE, FALSE)</f>
        <v>0</v>
      </c>
      <c r="R399" s="2" t="s">
        <v>2424</v>
      </c>
    </row>
    <row r="400" spans="1:18" x14ac:dyDescent="0.25">
      <c r="A400">
        <v>94544258</v>
      </c>
      <c r="B400" t="s">
        <v>4</v>
      </c>
      <c r="C400" t="s">
        <v>6</v>
      </c>
      <c r="D400">
        <v>3.3599009999999998</v>
      </c>
      <c r="E400">
        <v>24.5</v>
      </c>
      <c r="G400" t="s">
        <v>504</v>
      </c>
      <c r="H400">
        <f t="shared" si="17"/>
        <v>1</v>
      </c>
      <c r="I400">
        <v>0.83699999999999997</v>
      </c>
      <c r="K400" s="3" t="str">
        <f t="shared" si="16"/>
        <v>PP3_Moderate</v>
      </c>
      <c r="L400" t="b">
        <f>OR(I400&gt;=0.773,AND(I400=0,E400&gt;=28.1))</f>
        <v>1</v>
      </c>
      <c r="M400" t="b">
        <f>IF(AND(EXACT(L400,FALSE), OR(I400&gt;=0.644,AND(I400=0,E400&gt;=25.3))),TRUE, FALSE)</f>
        <v>0</v>
      </c>
      <c r="N400" t="b">
        <f>OR(AND(I400&gt;0,I400&lt;=0.183),AND(E400&lt;=17.3,I400=0))</f>
        <v>0</v>
      </c>
      <c r="O400" t="b">
        <f>IF(AND(EXACT(N400,FALSE), OR(AND(I400&gt;0,I400&lt;=0.29),AND(I400=0,E400&lt;=20))),TRUE, FALSE)</f>
        <v>0</v>
      </c>
      <c r="R400" s="2" t="s">
        <v>2424</v>
      </c>
    </row>
    <row r="401" spans="1:18" x14ac:dyDescent="0.25">
      <c r="A401">
        <v>94544257</v>
      </c>
      <c r="B401" t="s">
        <v>7</v>
      </c>
      <c r="C401" t="s">
        <v>4</v>
      </c>
      <c r="D401">
        <v>3.1041219999999998</v>
      </c>
      <c r="E401">
        <v>23.8</v>
      </c>
      <c r="G401" t="s">
        <v>505</v>
      </c>
      <c r="H401">
        <f t="shared" si="17"/>
        <v>1</v>
      </c>
      <c r="I401">
        <v>0.77300000000000002</v>
      </c>
      <c r="K401" s="3" t="str">
        <f t="shared" si="16"/>
        <v>PP3_Moderate</v>
      </c>
      <c r="L401" t="b">
        <f>OR(I401&gt;=0.773,AND(I401=0,E401&gt;=28.1))</f>
        <v>1</v>
      </c>
      <c r="M401" t="b">
        <f>IF(AND(EXACT(L401,FALSE), OR(I401&gt;=0.644,AND(I401=0,E401&gt;=25.3))),TRUE, FALSE)</f>
        <v>0</v>
      </c>
      <c r="N401" t="b">
        <f>OR(AND(I401&gt;0,I401&lt;=0.183),AND(E401&lt;=17.3,I401=0))</f>
        <v>0</v>
      </c>
      <c r="O401" t="b">
        <f>IF(AND(EXACT(N401,FALSE), OR(AND(I401&gt;0,I401&lt;=0.29),AND(I401=0,E401&lt;=20))),TRUE, FALSE)</f>
        <v>0</v>
      </c>
      <c r="R401" s="2" t="s">
        <v>2424</v>
      </c>
    </row>
    <row r="402" spans="1:18" x14ac:dyDescent="0.25">
      <c r="A402">
        <v>94544253</v>
      </c>
      <c r="B402" t="s">
        <v>4</v>
      </c>
      <c r="C402" t="s">
        <v>6</v>
      </c>
      <c r="D402">
        <v>2.9652820000000002</v>
      </c>
      <c r="E402">
        <v>23.5</v>
      </c>
      <c r="G402" t="s">
        <v>506</v>
      </c>
      <c r="H402">
        <f t="shared" si="17"/>
        <v>1</v>
      </c>
      <c r="I402">
        <v>0.91300000000000003</v>
      </c>
      <c r="K402" s="3" t="str">
        <f t="shared" si="16"/>
        <v>PP3_Moderate</v>
      </c>
      <c r="L402" t="b">
        <f>OR(I402&gt;=0.773,AND(I402=0,E402&gt;=28.1))</f>
        <v>1</v>
      </c>
      <c r="M402" t="b">
        <f>IF(AND(EXACT(L402,FALSE), OR(I402&gt;=0.644,AND(I402=0,E402&gt;=25.3))),TRUE, FALSE)</f>
        <v>0</v>
      </c>
      <c r="N402" t="b">
        <f>OR(AND(I402&gt;0,I402&lt;=0.183),AND(E402&lt;=17.3,I402=0))</f>
        <v>0</v>
      </c>
      <c r="O402" t="b">
        <f>IF(AND(EXACT(N402,FALSE), OR(AND(I402&gt;0,I402&lt;=0.29),AND(I402=0,E402&lt;=20))),TRUE, FALSE)</f>
        <v>0</v>
      </c>
      <c r="R402" s="2" t="s">
        <v>2424</v>
      </c>
    </row>
    <row r="403" spans="1:18" x14ac:dyDescent="0.25">
      <c r="A403">
        <v>94544250</v>
      </c>
      <c r="B403" t="s">
        <v>12</v>
      </c>
      <c r="C403" t="s">
        <v>7</v>
      </c>
      <c r="D403">
        <v>3.2473179999999999</v>
      </c>
      <c r="E403">
        <v>24.2</v>
      </c>
      <c r="G403" t="s">
        <v>507</v>
      </c>
      <c r="H403">
        <f t="shared" si="17"/>
        <v>1</v>
      </c>
      <c r="I403">
        <v>0.87</v>
      </c>
      <c r="K403" s="3" t="str">
        <f t="shared" si="16"/>
        <v>PP3_Moderate</v>
      </c>
      <c r="L403" t="b">
        <f>OR(I403&gt;=0.773,AND(I403=0,E403&gt;=28.1))</f>
        <v>1</v>
      </c>
      <c r="M403" t="b">
        <f>IF(AND(EXACT(L403,FALSE), OR(I403&gt;=0.644,AND(I403=0,E403&gt;=25.3))),TRUE, FALSE)</f>
        <v>0</v>
      </c>
      <c r="N403" t="b">
        <f>OR(AND(I403&gt;0,I403&lt;=0.183),AND(E403&lt;=17.3,I403=0))</f>
        <v>0</v>
      </c>
      <c r="O403" t="b">
        <f>IF(AND(EXACT(N403,FALSE), OR(AND(I403&gt;0,I403&lt;=0.29),AND(I403=0,E403&lt;=20))),TRUE, FALSE)</f>
        <v>0</v>
      </c>
      <c r="R403" s="2" t="s">
        <v>2424</v>
      </c>
    </row>
    <row r="404" spans="1:18" x14ac:dyDescent="0.25">
      <c r="A404">
        <v>94544249</v>
      </c>
      <c r="B404" t="s">
        <v>12</v>
      </c>
      <c r="C404" t="s">
        <v>7</v>
      </c>
      <c r="D404">
        <v>3.9456959999999999</v>
      </c>
      <c r="E404">
        <v>27.2</v>
      </c>
      <c r="G404" t="s">
        <v>508</v>
      </c>
      <c r="H404">
        <f t="shared" si="17"/>
        <v>1</v>
      </c>
      <c r="I404">
        <v>0.93400000000000005</v>
      </c>
      <c r="K404" s="3" t="str">
        <f t="shared" si="16"/>
        <v>PP3_Moderate</v>
      </c>
      <c r="L404" t="b">
        <f>OR(I404&gt;=0.773,AND(I404=0,E404&gt;=28.1))</f>
        <v>1</v>
      </c>
      <c r="M404" t="b">
        <f>IF(AND(EXACT(L404,FALSE), OR(I404&gt;=0.644,AND(I404=0,E404&gt;=25.3))),TRUE, FALSE)</f>
        <v>0</v>
      </c>
      <c r="N404" t="b">
        <f>OR(AND(I404&gt;0,I404&lt;=0.183),AND(E404&lt;=17.3,I404=0))</f>
        <v>0</v>
      </c>
      <c r="O404" t="b">
        <f>IF(AND(EXACT(N404,FALSE), OR(AND(I404&gt;0,I404&lt;=0.29),AND(I404=0,E404&lt;=20))),TRUE, FALSE)</f>
        <v>0</v>
      </c>
      <c r="R404" s="2" t="s">
        <v>2424</v>
      </c>
    </row>
    <row r="405" spans="1:18" x14ac:dyDescent="0.25">
      <c r="A405">
        <v>94544235</v>
      </c>
      <c r="B405" t="s">
        <v>7</v>
      </c>
      <c r="C405" t="s">
        <v>12</v>
      </c>
      <c r="D405">
        <v>1.3239700000000001</v>
      </c>
      <c r="E405">
        <v>15.32</v>
      </c>
      <c r="G405" t="s">
        <v>509</v>
      </c>
      <c r="H405">
        <f t="shared" si="17"/>
        <v>1</v>
      </c>
      <c r="I405">
        <v>0.36599999999999999</v>
      </c>
      <c r="K405" s="3" t="str">
        <f t="shared" si="16"/>
        <v/>
      </c>
      <c r="L405" t="b">
        <f>OR(I405&gt;=0.773,AND(I405=0,E405&gt;=28.1))</f>
        <v>0</v>
      </c>
      <c r="M405" t="b">
        <f>IF(AND(EXACT(L405,FALSE), OR(I405&gt;=0.644,AND(I405=0,E405&gt;=25.3))),TRUE, FALSE)</f>
        <v>0</v>
      </c>
      <c r="N405" t="b">
        <f>OR(AND(I405&gt;0,I405&lt;=0.183),AND(E405&lt;=17.3,I405=0))</f>
        <v>0</v>
      </c>
      <c r="O405" t="b">
        <f>IF(AND(EXACT(N405,FALSE), OR(AND(I405&gt;0,I405&lt;=0.29),AND(I405=0,E405&lt;=20))),TRUE, FALSE)</f>
        <v>0</v>
      </c>
      <c r="R405" s="2" t="s">
        <v>2424</v>
      </c>
    </row>
    <row r="406" spans="1:18" x14ac:dyDescent="0.25">
      <c r="A406">
        <v>94544234</v>
      </c>
      <c r="B406" t="s">
        <v>4</v>
      </c>
      <c r="C406" t="s">
        <v>6</v>
      </c>
      <c r="D406">
        <v>1.1537820000000001</v>
      </c>
      <c r="E406">
        <v>14.39</v>
      </c>
      <c r="G406" t="s">
        <v>1777</v>
      </c>
      <c r="H406">
        <f t="shared" si="17"/>
        <v>1</v>
      </c>
      <c r="I406">
        <v>0.29299999999999998</v>
      </c>
      <c r="K406" s="3" t="str">
        <f t="shared" ref="K406:K469" si="18">IF(L406=TRUE,"PP3_Moderate",IF(OR(M406=TRUE,Q406=TRUE),"PP3",IF(N406=TRUE,"BP4_Moderate",IF(O406=TRUE,"BP4",""))))</f>
        <v/>
      </c>
      <c r="L406" t="b">
        <f>OR(I406&gt;=0.773,AND(I406=0,E406&gt;=28.1))</f>
        <v>0</v>
      </c>
      <c r="M406" t="b">
        <f>IF(AND(EXACT(L406,FALSE), OR(I406&gt;=0.644,AND(I406=0,E406&gt;=25.3))),TRUE, FALSE)</f>
        <v>0</v>
      </c>
      <c r="N406" t="b">
        <f>OR(AND(I406&gt;0,I406&lt;=0.183),AND(E406&lt;=17.3,I406=0))</f>
        <v>0</v>
      </c>
      <c r="O406" t="b">
        <f>IF(AND(EXACT(N406,FALSE), OR(AND(I406&gt;0,I406&lt;=0.29),AND(I406=0,E406&lt;=20))),TRUE, FALSE)</f>
        <v>0</v>
      </c>
      <c r="R406" s="2" t="s">
        <v>2424</v>
      </c>
    </row>
    <row r="407" spans="1:18" x14ac:dyDescent="0.25">
      <c r="A407">
        <v>94544234</v>
      </c>
      <c r="B407" t="s">
        <v>4</v>
      </c>
      <c r="C407" t="s">
        <v>7</v>
      </c>
      <c r="D407">
        <v>1.5225880000000001</v>
      </c>
      <c r="E407">
        <v>16.399999999999999</v>
      </c>
      <c r="G407" t="s">
        <v>1778</v>
      </c>
      <c r="H407">
        <f t="shared" si="17"/>
        <v>1</v>
      </c>
      <c r="I407">
        <v>0.44800000000000001</v>
      </c>
      <c r="K407" s="3" t="str">
        <f t="shared" si="18"/>
        <v/>
      </c>
      <c r="L407" t="b">
        <f>OR(I407&gt;=0.773,AND(I407=0,E407&gt;=28.1))</f>
        <v>0</v>
      </c>
      <c r="M407" t="b">
        <f>IF(AND(EXACT(L407,FALSE), OR(I407&gt;=0.644,AND(I407=0,E407&gt;=25.3))),TRUE, FALSE)</f>
        <v>0</v>
      </c>
      <c r="N407" t="b">
        <f>OR(AND(I407&gt;0,I407&lt;=0.183),AND(E407&lt;=17.3,I407=0))</f>
        <v>0</v>
      </c>
      <c r="O407" t="b">
        <f>IF(AND(EXACT(N407,FALSE), OR(AND(I407&gt;0,I407&lt;=0.29),AND(I407=0,E407&lt;=20))),TRUE, FALSE)</f>
        <v>0</v>
      </c>
      <c r="R407" s="2" t="s">
        <v>2424</v>
      </c>
    </row>
    <row r="408" spans="1:18" x14ac:dyDescent="0.25">
      <c r="A408">
        <v>94544233</v>
      </c>
      <c r="B408" t="s">
        <v>7</v>
      </c>
      <c r="C408" t="s">
        <v>12</v>
      </c>
      <c r="D408">
        <v>-0.56351799999999996</v>
      </c>
      <c r="E408">
        <v>5.5E-2</v>
      </c>
      <c r="G408" t="s">
        <v>510</v>
      </c>
      <c r="H408">
        <f t="shared" si="17"/>
        <v>1</v>
      </c>
      <c r="I408">
        <v>0</v>
      </c>
      <c r="K408" s="3" t="str">
        <f t="shared" si="18"/>
        <v>BP4_Moderate</v>
      </c>
      <c r="L408" t="b">
        <f>OR(I408&gt;=0.773,AND(I408=0,E408&gt;=28.1))</f>
        <v>0</v>
      </c>
      <c r="M408" t="b">
        <f>IF(AND(EXACT(L408,FALSE), OR(I408&gt;=0.644,AND(I408=0,E408&gt;=25.3))),TRUE, FALSE)</f>
        <v>0</v>
      </c>
      <c r="N408" t="b">
        <f>OR(AND(I408&gt;0,I408&lt;=0.183),AND(E408&lt;=17.3,I408=0))</f>
        <v>1</v>
      </c>
      <c r="O408" t="b">
        <f>IF(AND(EXACT(N408,FALSE), OR(AND(I408&gt;0,I408&lt;=0.29),AND(I408=0,E408&lt;=20))),TRUE, FALSE)</f>
        <v>0</v>
      </c>
      <c r="R408" s="2" t="s">
        <v>2424</v>
      </c>
    </row>
    <row r="409" spans="1:18" x14ac:dyDescent="0.25">
      <c r="A409">
        <v>94544231</v>
      </c>
      <c r="B409" t="s">
        <v>12</v>
      </c>
      <c r="C409" t="s">
        <v>7</v>
      </c>
      <c r="D409">
        <v>1.6723859999999999</v>
      </c>
      <c r="E409">
        <v>17.3</v>
      </c>
      <c r="G409" t="s">
        <v>511</v>
      </c>
      <c r="H409">
        <f t="shared" si="17"/>
        <v>1</v>
      </c>
      <c r="I409">
        <v>0.64</v>
      </c>
      <c r="K409" s="3" t="str">
        <f t="shared" si="18"/>
        <v/>
      </c>
      <c r="L409" t="b">
        <f>OR(I409&gt;=0.773,AND(I409=0,E409&gt;=28.1))</f>
        <v>0</v>
      </c>
      <c r="M409" t="b">
        <f>IF(AND(EXACT(L409,FALSE), OR(I409&gt;=0.644,AND(I409=0,E409&gt;=25.3))),TRUE, FALSE)</f>
        <v>0</v>
      </c>
      <c r="N409" t="b">
        <f>OR(AND(I409&gt;0,I409&lt;=0.183),AND(E409&lt;=17.3,I409=0))</f>
        <v>0</v>
      </c>
      <c r="O409" t="b">
        <f>IF(AND(EXACT(N409,FALSE), OR(AND(I409&gt;0,I409&lt;=0.29),AND(I409=0,E409&lt;=20))),TRUE, FALSE)</f>
        <v>0</v>
      </c>
      <c r="R409" s="2" t="s">
        <v>2424</v>
      </c>
    </row>
    <row r="410" spans="1:18" x14ac:dyDescent="0.25">
      <c r="A410">
        <v>94544219</v>
      </c>
      <c r="B410" t="s">
        <v>12</v>
      </c>
      <c r="C410" t="s">
        <v>4</v>
      </c>
      <c r="D410">
        <v>2.1220569999999999</v>
      </c>
      <c r="E410">
        <v>20.8</v>
      </c>
      <c r="G410" t="s">
        <v>512</v>
      </c>
      <c r="H410">
        <f t="shared" si="17"/>
        <v>1</v>
      </c>
      <c r="I410">
        <v>0.54700000000000004</v>
      </c>
      <c r="K410" s="3" t="str">
        <f t="shared" si="18"/>
        <v/>
      </c>
      <c r="L410" t="b">
        <f>OR(I410&gt;=0.773,AND(I410=0,E410&gt;=28.1))</f>
        <v>0</v>
      </c>
      <c r="M410" t="b">
        <f>IF(AND(EXACT(L410,FALSE), OR(I410&gt;=0.644,AND(I410=0,E410&gt;=25.3))),TRUE, FALSE)</f>
        <v>0</v>
      </c>
      <c r="N410" t="b">
        <f>OR(AND(I410&gt;0,I410&lt;=0.183),AND(E410&lt;=17.3,I410=0))</f>
        <v>0</v>
      </c>
      <c r="O410" t="b">
        <f>IF(AND(EXACT(N410,FALSE), OR(AND(I410&gt;0,I410&lt;=0.29),AND(I410=0,E410&lt;=20))),TRUE, FALSE)</f>
        <v>0</v>
      </c>
      <c r="R410" s="2" t="s">
        <v>2424</v>
      </c>
    </row>
    <row r="411" spans="1:18" x14ac:dyDescent="0.25">
      <c r="A411">
        <v>94544213</v>
      </c>
      <c r="B411" t="s">
        <v>7</v>
      </c>
      <c r="C411" t="s">
        <v>4</v>
      </c>
      <c r="D411">
        <v>2.139548</v>
      </c>
      <c r="E411">
        <v>21</v>
      </c>
      <c r="G411" t="s">
        <v>513</v>
      </c>
      <c r="H411">
        <f t="shared" si="17"/>
        <v>1</v>
      </c>
      <c r="I411">
        <v>0.68700000000000006</v>
      </c>
      <c r="K411" s="3" t="str">
        <f t="shared" si="18"/>
        <v>PP3</v>
      </c>
      <c r="L411" t="b">
        <f>OR(I411&gt;=0.773,AND(I411=0,E411&gt;=28.1))</f>
        <v>0</v>
      </c>
      <c r="M411" t="b">
        <f>IF(AND(EXACT(L411,FALSE), OR(I411&gt;=0.644,AND(I411=0,E411&gt;=25.3))),TRUE, FALSE)</f>
        <v>1</v>
      </c>
      <c r="N411" t="b">
        <f>OR(AND(I411&gt;0,I411&lt;=0.183),AND(E411&lt;=17.3,I411=0))</f>
        <v>0</v>
      </c>
      <c r="O411" t="b">
        <f>IF(AND(EXACT(N411,FALSE), OR(AND(I411&gt;0,I411&lt;=0.29),AND(I411=0,E411&lt;=20))),TRUE, FALSE)</f>
        <v>0</v>
      </c>
      <c r="R411" s="2" t="s">
        <v>2424</v>
      </c>
    </row>
    <row r="412" spans="1:18" x14ac:dyDescent="0.25">
      <c r="A412">
        <v>94544211</v>
      </c>
      <c r="B412" t="s">
        <v>12</v>
      </c>
      <c r="C412" t="s">
        <v>27</v>
      </c>
      <c r="D412">
        <v>4.727665</v>
      </c>
      <c r="E412">
        <v>32</v>
      </c>
      <c r="G412" t="s">
        <v>514</v>
      </c>
      <c r="H412">
        <f t="shared" si="17"/>
        <v>2</v>
      </c>
      <c r="I412">
        <v>0</v>
      </c>
      <c r="K412" s="3" t="str">
        <f t="shared" si="18"/>
        <v>PP3_Moderate</v>
      </c>
      <c r="L412" t="b">
        <f>OR(I412&gt;=0.773,AND(I412=0,E412&gt;=28.1))</f>
        <v>1</v>
      </c>
      <c r="M412" t="b">
        <f>IF(AND(EXACT(L412,FALSE), OR(I412&gt;=0.644,AND(I412=0,E412&gt;=25.3))),TRUE, FALSE)</f>
        <v>0</v>
      </c>
      <c r="N412" t="b">
        <f>OR(AND(I412&gt;0,I412&lt;=0.183),AND(E412&lt;=17.3,I412=0))</f>
        <v>0</v>
      </c>
      <c r="O412" t="b">
        <f>IF(AND(EXACT(N412,FALSE), OR(AND(I412&gt;0,I412&lt;=0.29),AND(I412=0,E412&lt;=20))),TRUE, FALSE)</f>
        <v>0</v>
      </c>
      <c r="R412" s="2" t="s">
        <v>2424</v>
      </c>
    </row>
    <row r="413" spans="1:18" x14ac:dyDescent="0.25">
      <c r="A413">
        <v>94544209</v>
      </c>
      <c r="B413" t="s">
        <v>6</v>
      </c>
      <c r="C413" t="s">
        <v>7</v>
      </c>
      <c r="D413">
        <v>4.0911289999999996</v>
      </c>
      <c r="E413">
        <v>28.5</v>
      </c>
      <c r="G413" t="s">
        <v>1779</v>
      </c>
      <c r="H413">
        <f t="shared" si="17"/>
        <v>1</v>
      </c>
      <c r="I413">
        <v>0.89500000000000002</v>
      </c>
      <c r="K413" s="3" t="str">
        <f t="shared" si="18"/>
        <v>PP3_Moderate</v>
      </c>
      <c r="L413" t="b">
        <f>OR(I413&gt;=0.773,AND(I413=0,E413&gt;=28.1))</f>
        <v>1</v>
      </c>
      <c r="M413" t="b">
        <f>IF(AND(EXACT(L413,FALSE), OR(I413&gt;=0.644,AND(I413=0,E413&gt;=25.3))),TRUE, FALSE)</f>
        <v>0</v>
      </c>
      <c r="N413" t="b">
        <f>OR(AND(I413&gt;0,I413&lt;=0.183),AND(E413&lt;=17.3,I413=0))</f>
        <v>0</v>
      </c>
      <c r="O413" t="b">
        <f>IF(AND(EXACT(N413,FALSE), OR(AND(I413&gt;0,I413&lt;=0.29),AND(I413=0,E413&lt;=20))),TRUE, FALSE)</f>
        <v>0</v>
      </c>
      <c r="R413" s="2" t="s">
        <v>2424</v>
      </c>
    </row>
    <row r="414" spans="1:18" x14ac:dyDescent="0.25">
      <c r="A414">
        <v>94544209</v>
      </c>
      <c r="B414" t="s">
        <v>6</v>
      </c>
      <c r="C414" t="s">
        <v>4</v>
      </c>
      <c r="D414">
        <v>7.9351969999999996</v>
      </c>
      <c r="E414">
        <v>40</v>
      </c>
      <c r="G414" t="s">
        <v>1780</v>
      </c>
      <c r="H414">
        <f t="shared" si="17"/>
        <v>1</v>
      </c>
      <c r="I414">
        <v>0</v>
      </c>
      <c r="K414" s="3" t="str">
        <f t="shared" si="18"/>
        <v>PP3_Moderate</v>
      </c>
      <c r="L414" t="b">
        <f>OR(I414&gt;=0.773,AND(I414=0,E414&gt;=28.1))</f>
        <v>1</v>
      </c>
      <c r="M414" t="b">
        <f>IF(AND(EXACT(L414,FALSE), OR(I414&gt;=0.644,AND(I414=0,E414&gt;=25.3))),TRUE, FALSE)</f>
        <v>0</v>
      </c>
      <c r="N414" t="b">
        <f>OR(AND(I414&gt;0,I414&lt;=0.183),AND(E414&lt;=17.3,I414=0))</f>
        <v>0</v>
      </c>
      <c r="O414" t="b">
        <f>IF(AND(EXACT(N414,FALSE), OR(AND(I414&gt;0,I414&lt;=0.29),AND(I414=0,E414&lt;=20))),TRUE, FALSE)</f>
        <v>0</v>
      </c>
      <c r="R414" s="2" t="s">
        <v>2424</v>
      </c>
    </row>
    <row r="415" spans="1:18" x14ac:dyDescent="0.25">
      <c r="A415">
        <v>94544208</v>
      </c>
      <c r="B415" t="s">
        <v>6</v>
      </c>
      <c r="C415" t="s">
        <v>4</v>
      </c>
      <c r="D415">
        <v>2.2581639999999998</v>
      </c>
      <c r="E415">
        <v>21.8</v>
      </c>
      <c r="G415" t="s">
        <v>515</v>
      </c>
      <c r="H415">
        <f t="shared" si="17"/>
        <v>1</v>
      </c>
      <c r="I415">
        <v>0.66</v>
      </c>
      <c r="K415" s="3" t="str">
        <f t="shared" si="18"/>
        <v>PP3</v>
      </c>
      <c r="L415" t="b">
        <f>OR(I415&gt;=0.773,AND(I415=0,E415&gt;=28.1))</f>
        <v>0</v>
      </c>
      <c r="M415" t="b">
        <f>IF(AND(EXACT(L415,FALSE), OR(I415&gt;=0.644,AND(I415=0,E415&gt;=25.3))),TRUE, FALSE)</f>
        <v>1</v>
      </c>
      <c r="N415" t="b">
        <f>OR(AND(I415&gt;0,I415&lt;=0.183),AND(E415&lt;=17.3,I415=0))</f>
        <v>0</v>
      </c>
      <c r="O415" t="b">
        <f>IF(AND(EXACT(N415,FALSE), OR(AND(I415&gt;0,I415&lt;=0.29),AND(I415=0,E415&lt;=20))),TRUE, FALSE)</f>
        <v>0</v>
      </c>
      <c r="R415" s="2" t="s">
        <v>2424</v>
      </c>
    </row>
    <row r="416" spans="1:18" x14ac:dyDescent="0.25">
      <c r="A416">
        <v>94544201</v>
      </c>
      <c r="B416" t="s">
        <v>12</v>
      </c>
      <c r="C416" t="s">
        <v>6</v>
      </c>
      <c r="D416">
        <v>2.860223</v>
      </c>
      <c r="E416">
        <v>23.3</v>
      </c>
      <c r="G416" t="s">
        <v>516</v>
      </c>
      <c r="H416">
        <f t="shared" si="17"/>
        <v>1</v>
      </c>
      <c r="I416">
        <v>0.79500000000000004</v>
      </c>
      <c r="K416" s="3" t="str">
        <f t="shared" si="18"/>
        <v>PP3_Moderate</v>
      </c>
      <c r="L416" t="b">
        <f>OR(I416&gt;=0.773,AND(I416=0,E416&gt;=28.1))</f>
        <v>1</v>
      </c>
      <c r="M416" t="b">
        <f>IF(AND(EXACT(L416,FALSE), OR(I416&gt;=0.644,AND(I416=0,E416&gt;=25.3))),TRUE, FALSE)</f>
        <v>0</v>
      </c>
      <c r="N416" t="b">
        <f>OR(AND(I416&gt;0,I416&lt;=0.183),AND(E416&lt;=17.3,I416=0))</f>
        <v>0</v>
      </c>
      <c r="O416" t="b">
        <f>IF(AND(EXACT(N416,FALSE), OR(AND(I416&gt;0,I416&lt;=0.29),AND(I416=0,E416&lt;=20))),TRUE, FALSE)</f>
        <v>0</v>
      </c>
      <c r="R416" s="2" t="s">
        <v>2424</v>
      </c>
    </row>
    <row r="417" spans="1:18" x14ac:dyDescent="0.25">
      <c r="A417">
        <v>94544199</v>
      </c>
      <c r="B417" t="s">
        <v>38</v>
      </c>
      <c r="C417" t="s">
        <v>6</v>
      </c>
      <c r="D417">
        <v>2.1284709999999998</v>
      </c>
      <c r="E417">
        <v>20.9</v>
      </c>
      <c r="G417" t="s">
        <v>2301</v>
      </c>
      <c r="H417">
        <f t="shared" si="17"/>
        <v>2</v>
      </c>
      <c r="I417">
        <v>0</v>
      </c>
      <c r="K417" s="3" t="str">
        <f t="shared" si="18"/>
        <v/>
      </c>
      <c r="L417" t="b">
        <f>OR(I417&gt;=0.773,AND(I417=0,E417&gt;=28.1))</f>
        <v>0</v>
      </c>
      <c r="M417" t="b">
        <f>IF(AND(EXACT(L417,FALSE), OR(I417&gt;=0.644,AND(I417=0,E417&gt;=25.3))),TRUE, FALSE)</f>
        <v>0</v>
      </c>
      <c r="N417" t="b">
        <f>OR(AND(I417&gt;0,I417&lt;=0.183),AND(E417&lt;=17.3,I417=0))</f>
        <v>0</v>
      </c>
      <c r="O417" t="b">
        <f>IF(AND(EXACT(N417,FALSE), OR(AND(I417&gt;0,I417&lt;=0.29),AND(I417=0,E417&lt;=20))),TRUE, FALSE)</f>
        <v>0</v>
      </c>
      <c r="R417" s="2" t="s">
        <v>2424</v>
      </c>
    </row>
    <row r="418" spans="1:18" x14ac:dyDescent="0.25">
      <c r="A418">
        <v>94544193</v>
      </c>
      <c r="B418" t="s">
        <v>7</v>
      </c>
      <c r="C418" t="s">
        <v>4</v>
      </c>
      <c r="D418">
        <v>1.9453739999999999</v>
      </c>
      <c r="E418">
        <v>19.3</v>
      </c>
      <c r="G418" t="s">
        <v>517</v>
      </c>
      <c r="H418">
        <f t="shared" si="17"/>
        <v>1</v>
      </c>
      <c r="I418">
        <v>0.64700000000000002</v>
      </c>
      <c r="K418" s="3" t="str">
        <f t="shared" si="18"/>
        <v>PP3</v>
      </c>
      <c r="L418" t="b">
        <f>OR(I418&gt;=0.773,AND(I418=0,E418&gt;=28.1))</f>
        <v>0</v>
      </c>
      <c r="M418" t="b">
        <f>IF(AND(EXACT(L418,FALSE), OR(I418&gt;=0.644,AND(I418=0,E418&gt;=25.3))),TRUE, FALSE)</f>
        <v>1</v>
      </c>
      <c r="N418" t="b">
        <f>OR(AND(I418&gt;0,I418&lt;=0.183),AND(E418&lt;=17.3,I418=0))</f>
        <v>0</v>
      </c>
      <c r="O418" t="b">
        <f>IF(AND(EXACT(N418,FALSE), OR(AND(I418&gt;0,I418&lt;=0.29),AND(I418=0,E418&lt;=20))),TRUE, FALSE)</f>
        <v>0</v>
      </c>
      <c r="R418" s="2" t="s">
        <v>2424</v>
      </c>
    </row>
    <row r="419" spans="1:18" x14ac:dyDescent="0.25">
      <c r="A419">
        <v>94544192</v>
      </c>
      <c r="B419" t="s">
        <v>31</v>
      </c>
      <c r="C419" t="s">
        <v>4</v>
      </c>
      <c r="D419">
        <v>4.5115959999999999</v>
      </c>
      <c r="E419">
        <v>32</v>
      </c>
      <c r="G419" t="s">
        <v>518</v>
      </c>
      <c r="H419">
        <f t="shared" si="17"/>
        <v>2</v>
      </c>
      <c r="I419">
        <v>0</v>
      </c>
      <c r="K419" s="3" t="str">
        <f t="shared" si="18"/>
        <v>PP3_Moderate</v>
      </c>
      <c r="L419" t="b">
        <f>OR(I419&gt;=0.773,AND(I419=0,E419&gt;=28.1))</f>
        <v>1</v>
      </c>
      <c r="M419" t="b">
        <f>IF(AND(EXACT(L419,FALSE), OR(I419&gt;=0.644,AND(I419=0,E419&gt;=25.3))),TRUE, FALSE)</f>
        <v>0</v>
      </c>
      <c r="N419" t="b">
        <f>OR(AND(I419&gt;0,I419&lt;=0.183),AND(E419&lt;=17.3,I419=0))</f>
        <v>0</v>
      </c>
      <c r="O419" t="b">
        <f>IF(AND(EXACT(N419,FALSE), OR(AND(I419&gt;0,I419&lt;=0.29),AND(I419=0,E419&lt;=20))),TRUE, FALSE)</f>
        <v>0</v>
      </c>
      <c r="R419" s="2" t="s">
        <v>2424</v>
      </c>
    </row>
    <row r="420" spans="1:18" x14ac:dyDescent="0.25">
      <c r="A420">
        <v>94544185</v>
      </c>
      <c r="B420" t="s">
        <v>6</v>
      </c>
      <c r="C420" t="s">
        <v>4</v>
      </c>
      <c r="D420">
        <v>8.0303590000000007</v>
      </c>
      <c r="E420">
        <v>40</v>
      </c>
      <c r="G420" t="s">
        <v>519</v>
      </c>
      <c r="H420">
        <f t="shared" si="17"/>
        <v>1</v>
      </c>
      <c r="I420">
        <v>0</v>
      </c>
      <c r="K420" s="3" t="str">
        <f t="shared" si="18"/>
        <v>PP3_Moderate</v>
      </c>
      <c r="L420" t="b">
        <f>OR(I420&gt;=0.773,AND(I420=0,E420&gt;=28.1))</f>
        <v>1</v>
      </c>
      <c r="M420" t="b">
        <f>IF(AND(EXACT(L420,FALSE), OR(I420&gt;=0.644,AND(I420=0,E420&gt;=25.3))),TRUE, FALSE)</f>
        <v>0</v>
      </c>
      <c r="N420" t="b">
        <f>OR(AND(I420&gt;0,I420&lt;=0.183),AND(E420&lt;=17.3,I420=0))</f>
        <v>0</v>
      </c>
      <c r="O420" t="b">
        <f>IF(AND(EXACT(N420,FALSE), OR(AND(I420&gt;0,I420&lt;=0.29),AND(I420=0,E420&lt;=20))),TRUE, FALSE)</f>
        <v>0</v>
      </c>
      <c r="R420" s="2" t="s">
        <v>2424</v>
      </c>
    </row>
    <row r="421" spans="1:18" x14ac:dyDescent="0.25">
      <c r="A421">
        <v>94544183</v>
      </c>
      <c r="B421" t="s">
        <v>4</v>
      </c>
      <c r="C421" t="s">
        <v>6</v>
      </c>
      <c r="D421">
        <v>3.5316290000000001</v>
      </c>
      <c r="E421">
        <v>25.1</v>
      </c>
      <c r="G421" t="s">
        <v>1781</v>
      </c>
      <c r="H421">
        <f t="shared" si="17"/>
        <v>1</v>
      </c>
      <c r="I421">
        <v>0.872</v>
      </c>
      <c r="K421" s="3" t="str">
        <f t="shared" si="18"/>
        <v>PP3_Moderate</v>
      </c>
      <c r="L421" t="b">
        <f>OR(I421&gt;=0.773,AND(I421=0,E421&gt;=28.1))</f>
        <v>1</v>
      </c>
      <c r="M421" t="b">
        <f>IF(AND(EXACT(L421,FALSE), OR(I421&gt;=0.644,AND(I421=0,E421&gt;=25.3))),TRUE, FALSE)</f>
        <v>0</v>
      </c>
      <c r="N421" t="b">
        <f>OR(AND(I421&gt;0,I421&lt;=0.183),AND(E421&lt;=17.3,I421=0))</f>
        <v>0</v>
      </c>
      <c r="O421" t="b">
        <f>IF(AND(EXACT(N421,FALSE), OR(AND(I421&gt;0,I421&lt;=0.29),AND(I421=0,E421&lt;=20))),TRUE, FALSE)</f>
        <v>0</v>
      </c>
      <c r="R421" s="2" t="s">
        <v>2424</v>
      </c>
    </row>
    <row r="422" spans="1:18" x14ac:dyDescent="0.25">
      <c r="A422">
        <v>94544183</v>
      </c>
      <c r="B422" t="s">
        <v>56</v>
      </c>
      <c r="C422" t="s">
        <v>4</v>
      </c>
      <c r="D422">
        <v>3.8882949999999998</v>
      </c>
      <c r="E422">
        <v>26.8</v>
      </c>
      <c r="G422" t="s">
        <v>1782</v>
      </c>
      <c r="H422">
        <f t="shared" si="17"/>
        <v>2</v>
      </c>
      <c r="I422">
        <v>0</v>
      </c>
      <c r="K422" s="3" t="str">
        <f t="shared" si="18"/>
        <v>PP3</v>
      </c>
      <c r="L422" t="b">
        <f>OR(I422&gt;=0.773,AND(I422=0,E422&gt;=28.1))</f>
        <v>0</v>
      </c>
      <c r="M422" t="b">
        <f>IF(AND(EXACT(L422,FALSE), OR(I422&gt;=0.644,AND(I422=0,E422&gt;=25.3))),TRUE, FALSE)</f>
        <v>1</v>
      </c>
      <c r="N422" t="b">
        <f>OR(AND(I422&gt;0,I422&lt;=0.183),AND(E422&lt;=17.3,I422=0))</f>
        <v>0</v>
      </c>
      <c r="O422" t="b">
        <f>IF(AND(EXACT(N422,FALSE), OR(AND(I422&gt;0,I422&lt;=0.29),AND(I422=0,E422&lt;=20))),TRUE, FALSE)</f>
        <v>0</v>
      </c>
      <c r="R422" s="2" t="s">
        <v>2424</v>
      </c>
    </row>
    <row r="423" spans="1:18" x14ac:dyDescent="0.25">
      <c r="A423">
        <v>94544167</v>
      </c>
      <c r="B423" t="s">
        <v>7</v>
      </c>
      <c r="C423" t="s">
        <v>6</v>
      </c>
      <c r="D423">
        <v>3.4563760000000001</v>
      </c>
      <c r="E423">
        <v>24.8</v>
      </c>
      <c r="G423" t="s">
        <v>520</v>
      </c>
      <c r="H423">
        <f t="shared" si="17"/>
        <v>1</v>
      </c>
      <c r="I423">
        <v>0.82399999999999995</v>
      </c>
      <c r="K423" s="3" t="str">
        <f t="shared" si="18"/>
        <v>PP3_Moderate</v>
      </c>
      <c r="L423" t="b">
        <f>OR(I423&gt;=0.773,AND(I423=0,E423&gt;=28.1))</f>
        <v>1</v>
      </c>
      <c r="M423" t="b">
        <f>IF(AND(EXACT(L423,FALSE), OR(I423&gt;=0.644,AND(I423=0,E423&gt;=25.3))),TRUE, FALSE)</f>
        <v>0</v>
      </c>
      <c r="N423" t="b">
        <f>OR(AND(I423&gt;0,I423&lt;=0.183),AND(E423&lt;=17.3,I423=0))</f>
        <v>0</v>
      </c>
      <c r="O423" t="b">
        <f>IF(AND(EXACT(N423,FALSE), OR(AND(I423&gt;0,I423&lt;=0.29),AND(I423=0,E423&lt;=20))),TRUE, FALSE)</f>
        <v>0</v>
      </c>
      <c r="R423" s="2" t="s">
        <v>2424</v>
      </c>
    </row>
    <row r="424" spans="1:18" x14ac:dyDescent="0.25">
      <c r="A424">
        <v>94544163</v>
      </c>
      <c r="B424" t="s">
        <v>7</v>
      </c>
      <c r="C424" t="s">
        <v>12</v>
      </c>
      <c r="D424">
        <v>8.6547330000000002</v>
      </c>
      <c r="E424">
        <v>44</v>
      </c>
      <c r="G424" t="s">
        <v>521</v>
      </c>
      <c r="H424">
        <f t="shared" si="17"/>
        <v>1</v>
      </c>
      <c r="I424">
        <v>0</v>
      </c>
      <c r="K424" s="3" t="str">
        <f t="shared" si="18"/>
        <v>PP3_Moderate</v>
      </c>
      <c r="L424" t="b">
        <f>OR(I424&gt;=0.773,AND(I424=0,E424&gt;=28.1))</f>
        <v>1</v>
      </c>
      <c r="M424" t="b">
        <f>IF(AND(EXACT(L424,FALSE), OR(I424&gt;=0.644,AND(I424=0,E424&gt;=25.3))),TRUE, FALSE)</f>
        <v>0</v>
      </c>
      <c r="N424" t="b">
        <f>OR(AND(I424&gt;0,I424&lt;=0.183),AND(E424&lt;=17.3,I424=0))</f>
        <v>0</v>
      </c>
      <c r="O424" t="b">
        <f>IF(AND(EXACT(N424,FALSE), OR(AND(I424&gt;0,I424&lt;=0.29),AND(I424=0,E424&lt;=20))),TRUE, FALSE)</f>
        <v>0</v>
      </c>
      <c r="R424" s="2" t="s">
        <v>2424</v>
      </c>
    </row>
    <row r="425" spans="1:18" x14ac:dyDescent="0.25">
      <c r="A425">
        <v>94544159</v>
      </c>
      <c r="B425" t="s">
        <v>12</v>
      </c>
      <c r="C425" t="s">
        <v>4</v>
      </c>
      <c r="D425">
        <v>3.2039610000000001</v>
      </c>
      <c r="E425">
        <v>24.1</v>
      </c>
      <c r="G425" t="s">
        <v>522</v>
      </c>
      <c r="H425">
        <f t="shared" si="17"/>
        <v>1</v>
      </c>
      <c r="I425">
        <v>0.81499999999999995</v>
      </c>
      <c r="K425" s="3" t="str">
        <f t="shared" si="18"/>
        <v>PP3_Moderate</v>
      </c>
      <c r="L425" t="b">
        <f>OR(I425&gt;=0.773,AND(I425=0,E425&gt;=28.1))</f>
        <v>1</v>
      </c>
      <c r="M425" t="b">
        <f>IF(AND(EXACT(L425,FALSE), OR(I425&gt;=0.644,AND(I425=0,E425&gt;=25.3))),TRUE, FALSE)</f>
        <v>0</v>
      </c>
      <c r="N425" t="b">
        <f>OR(AND(I425&gt;0,I425&lt;=0.183),AND(E425&lt;=17.3,I425=0))</f>
        <v>0</v>
      </c>
      <c r="O425" t="b">
        <f>IF(AND(EXACT(N425,FALSE), OR(AND(I425&gt;0,I425&lt;=0.29),AND(I425=0,E425&lt;=20))),TRUE, FALSE)</f>
        <v>0</v>
      </c>
      <c r="R425" s="2" t="s">
        <v>2424</v>
      </c>
    </row>
    <row r="426" spans="1:18" x14ac:dyDescent="0.25">
      <c r="A426">
        <v>94544157</v>
      </c>
      <c r="B426" t="s">
        <v>37</v>
      </c>
      <c r="C426" t="s">
        <v>4</v>
      </c>
      <c r="D426">
        <v>5.753927</v>
      </c>
      <c r="E426">
        <v>34</v>
      </c>
      <c r="G426" t="s">
        <v>523</v>
      </c>
      <c r="H426">
        <f t="shared" si="17"/>
        <v>2</v>
      </c>
      <c r="I426">
        <v>0</v>
      </c>
      <c r="K426" s="3" t="str">
        <f t="shared" si="18"/>
        <v>PP3_Moderate</v>
      </c>
      <c r="L426" t="b">
        <f>OR(I426&gt;=0.773,AND(I426=0,E426&gt;=28.1))</f>
        <v>1</v>
      </c>
      <c r="M426" t="b">
        <f>IF(AND(EXACT(L426,FALSE), OR(I426&gt;=0.644,AND(I426=0,E426&gt;=25.3))),TRUE, FALSE)</f>
        <v>0</v>
      </c>
      <c r="N426" t="b">
        <f>OR(AND(I426&gt;0,I426&lt;=0.183),AND(E426&lt;=17.3,I426=0))</f>
        <v>0</v>
      </c>
      <c r="O426" t="b">
        <f>IF(AND(EXACT(N426,FALSE), OR(AND(I426&gt;0,I426&lt;=0.29),AND(I426=0,E426&lt;=20))),TRUE, FALSE)</f>
        <v>0</v>
      </c>
      <c r="Q426" s="1" t="b">
        <v>1</v>
      </c>
      <c r="R426" s="2" t="s">
        <v>2496</v>
      </c>
    </row>
    <row r="427" spans="1:18" x14ac:dyDescent="0.25">
      <c r="A427">
        <v>94544156</v>
      </c>
      <c r="B427" t="s">
        <v>193</v>
      </c>
      <c r="C427" t="s">
        <v>4</v>
      </c>
      <c r="D427">
        <v>2.399994</v>
      </c>
      <c r="E427">
        <v>22.3</v>
      </c>
      <c r="G427" t="s">
        <v>524</v>
      </c>
      <c r="H427">
        <f t="shared" si="17"/>
        <v>4</v>
      </c>
      <c r="I427">
        <v>0</v>
      </c>
      <c r="K427" s="3" t="str">
        <f t="shared" si="18"/>
        <v/>
      </c>
      <c r="L427" t="b">
        <f>OR(I427&gt;=0.773,AND(I427=0,E427&gt;=28.1))</f>
        <v>0</v>
      </c>
      <c r="M427" t="b">
        <f>IF(AND(EXACT(L427,FALSE), OR(I427&gt;=0.644,AND(I427=0,E427&gt;=25.3))),TRUE, FALSE)</f>
        <v>0</v>
      </c>
      <c r="N427" t="b">
        <f>OR(AND(I427&gt;0,I427&lt;=0.183),AND(E427&lt;=17.3,I427=0))</f>
        <v>0</v>
      </c>
      <c r="O427" t="b">
        <f>IF(AND(EXACT(N427,FALSE), OR(AND(I427&gt;0,I427&lt;=0.29),AND(I427=0,E427&lt;=20))),TRUE, FALSE)</f>
        <v>0</v>
      </c>
      <c r="R427" s="2" t="s">
        <v>2424</v>
      </c>
    </row>
    <row r="428" spans="1:18" x14ac:dyDescent="0.25">
      <c r="A428">
        <v>94544151</v>
      </c>
      <c r="B428" t="s">
        <v>4</v>
      </c>
      <c r="C428" t="s">
        <v>7</v>
      </c>
      <c r="D428">
        <v>1.7785899999999999</v>
      </c>
      <c r="E428">
        <v>18.04</v>
      </c>
      <c r="G428" t="s">
        <v>525</v>
      </c>
      <c r="H428">
        <f t="shared" si="17"/>
        <v>1</v>
      </c>
      <c r="I428">
        <v>0.33400000000000002</v>
      </c>
      <c r="K428" s="3" t="str">
        <f t="shared" si="18"/>
        <v/>
      </c>
      <c r="L428" t="b">
        <f>OR(I428&gt;=0.773,AND(I428=0,E428&gt;=28.1))</f>
        <v>0</v>
      </c>
      <c r="M428" t="b">
        <f>IF(AND(EXACT(L428,FALSE), OR(I428&gt;=0.644,AND(I428=0,E428&gt;=25.3))),TRUE, FALSE)</f>
        <v>0</v>
      </c>
      <c r="N428" t="b">
        <f>OR(AND(I428&gt;0,I428&lt;=0.183),AND(E428&lt;=17.3,I428=0))</f>
        <v>0</v>
      </c>
      <c r="O428" t="b">
        <f>IF(AND(EXACT(N428,FALSE), OR(AND(I428&gt;0,I428&lt;=0.29),AND(I428=0,E428&lt;=20))),TRUE, FALSE)</f>
        <v>0</v>
      </c>
      <c r="R428" s="2" t="s">
        <v>2424</v>
      </c>
    </row>
    <row r="429" spans="1:18" x14ac:dyDescent="0.25">
      <c r="A429">
        <v>94544147</v>
      </c>
      <c r="B429" t="s">
        <v>6</v>
      </c>
      <c r="C429" t="s">
        <v>99</v>
      </c>
      <c r="D429">
        <v>5.3118499999999997</v>
      </c>
      <c r="E429">
        <v>33</v>
      </c>
      <c r="G429" t="s">
        <v>526</v>
      </c>
      <c r="H429">
        <f t="shared" si="17"/>
        <v>2</v>
      </c>
      <c r="I429">
        <v>0</v>
      </c>
      <c r="K429" s="3" t="str">
        <f t="shared" si="18"/>
        <v>PP3_Moderate</v>
      </c>
      <c r="L429" t="b">
        <f>OR(I429&gt;=0.773,AND(I429=0,E429&gt;=28.1))</f>
        <v>1</v>
      </c>
      <c r="M429" t="b">
        <f>IF(AND(EXACT(L429,FALSE), OR(I429&gt;=0.644,AND(I429=0,E429&gt;=25.3))),TRUE, FALSE)</f>
        <v>0</v>
      </c>
      <c r="N429" t="b">
        <f>OR(AND(I429&gt;0,I429&lt;=0.183),AND(E429&lt;=17.3,I429=0))</f>
        <v>0</v>
      </c>
      <c r="O429" t="b">
        <f>IF(AND(EXACT(N429,FALSE), OR(AND(I429&gt;0,I429&lt;=0.29),AND(I429=0,E429&lt;=20))),TRUE, FALSE)</f>
        <v>0</v>
      </c>
      <c r="Q429" s="1" t="b">
        <v>1</v>
      </c>
      <c r="R429" s="2" t="s">
        <v>2497</v>
      </c>
    </row>
    <row r="430" spans="1:18" x14ac:dyDescent="0.25">
      <c r="A430">
        <v>94544145</v>
      </c>
      <c r="B430" t="s">
        <v>38</v>
      </c>
      <c r="C430" t="s">
        <v>6</v>
      </c>
      <c r="D430">
        <v>5.4754100000000001</v>
      </c>
      <c r="E430">
        <v>34</v>
      </c>
      <c r="G430" t="s">
        <v>2188</v>
      </c>
      <c r="H430">
        <f t="shared" si="17"/>
        <v>2</v>
      </c>
      <c r="I430">
        <v>0</v>
      </c>
      <c r="K430" s="3" t="str">
        <f t="shared" si="18"/>
        <v>PP3_Moderate</v>
      </c>
      <c r="L430" t="b">
        <f>OR(I430&gt;=0.773,AND(I430=0,E430&gt;=28.1))</f>
        <v>1</v>
      </c>
      <c r="M430" t="b">
        <f>IF(AND(EXACT(L430,FALSE), OR(I430&gt;=0.644,AND(I430=0,E430&gt;=25.3))),TRUE, FALSE)</f>
        <v>0</v>
      </c>
      <c r="N430" t="b">
        <f>OR(AND(I430&gt;0,I430&lt;=0.183),AND(E430&lt;=17.3,I430=0))</f>
        <v>0</v>
      </c>
      <c r="O430" t="b">
        <f>IF(AND(EXACT(N430,FALSE), OR(AND(I430&gt;0,I430&lt;=0.29),AND(I430=0,E430&lt;=20))),TRUE, FALSE)</f>
        <v>0</v>
      </c>
      <c r="Q430" s="1" t="b">
        <v>1</v>
      </c>
      <c r="R430" s="2" t="s">
        <v>2498</v>
      </c>
    </row>
    <row r="431" spans="1:18" x14ac:dyDescent="0.25">
      <c r="A431">
        <v>94544145</v>
      </c>
      <c r="B431" t="s">
        <v>6</v>
      </c>
      <c r="C431" t="s">
        <v>4</v>
      </c>
      <c r="D431">
        <v>5.4940230000000003</v>
      </c>
      <c r="E431">
        <v>34</v>
      </c>
      <c r="G431" t="s">
        <v>2187</v>
      </c>
      <c r="H431">
        <f t="shared" si="17"/>
        <v>1</v>
      </c>
      <c r="I431">
        <v>0</v>
      </c>
      <c r="K431" s="3" t="str">
        <f t="shared" si="18"/>
        <v>PP3_Moderate</v>
      </c>
      <c r="L431" t="b">
        <f>OR(I431&gt;=0.773,AND(I431=0,E431&gt;=28.1))</f>
        <v>1</v>
      </c>
      <c r="M431" t="b">
        <f>IF(AND(EXACT(L431,FALSE), OR(I431&gt;=0.644,AND(I431=0,E431&gt;=25.3))),TRUE, FALSE)</f>
        <v>0</v>
      </c>
      <c r="N431" t="b">
        <f>OR(AND(I431&gt;0,I431&lt;=0.183),AND(E431&lt;=17.3,I431=0))</f>
        <v>0</v>
      </c>
      <c r="O431" t="b">
        <f>IF(AND(EXACT(N431,FALSE), OR(AND(I431&gt;0,I431&lt;=0.29),AND(I431=0,E431&lt;=20))),TRUE, FALSE)</f>
        <v>0</v>
      </c>
      <c r="Q431" s="1" t="b">
        <v>1</v>
      </c>
      <c r="R431" s="2" t="s">
        <v>2500</v>
      </c>
    </row>
    <row r="432" spans="1:18" x14ac:dyDescent="0.25">
      <c r="A432">
        <v>94544145</v>
      </c>
      <c r="B432" t="s">
        <v>6</v>
      </c>
      <c r="C432" t="s">
        <v>12</v>
      </c>
      <c r="D432">
        <v>5.564832</v>
      </c>
      <c r="E432">
        <v>34</v>
      </c>
      <c r="G432" t="s">
        <v>2186</v>
      </c>
      <c r="H432">
        <f t="shared" si="17"/>
        <v>1</v>
      </c>
      <c r="I432">
        <v>0</v>
      </c>
      <c r="K432" s="3" t="str">
        <f t="shared" si="18"/>
        <v>PP3_Moderate</v>
      </c>
      <c r="L432" t="b">
        <f>OR(I432&gt;=0.773,AND(I432=0,E432&gt;=28.1))</f>
        <v>1</v>
      </c>
      <c r="M432" t="b">
        <f>IF(AND(EXACT(L432,FALSE), OR(I432&gt;=0.644,AND(I432=0,E432&gt;=25.3))),TRUE, FALSE)</f>
        <v>0</v>
      </c>
      <c r="N432" t="b">
        <f>OR(AND(I432&gt;0,I432&lt;=0.183),AND(E432&lt;=17.3,I432=0))</f>
        <v>0</v>
      </c>
      <c r="O432" t="b">
        <f>IF(AND(EXACT(N432,FALSE), OR(AND(I432&gt;0,I432&lt;=0.29),AND(I432=0,E432&lt;=20))),TRUE, FALSE)</f>
        <v>0</v>
      </c>
      <c r="Q432" s="1" t="b">
        <v>1</v>
      </c>
      <c r="R432" s="2" t="s">
        <v>2499</v>
      </c>
    </row>
    <row r="433" spans="1:18" x14ac:dyDescent="0.25">
      <c r="A433">
        <v>94544142</v>
      </c>
      <c r="B433" t="s">
        <v>4</v>
      </c>
      <c r="C433" t="s">
        <v>37</v>
      </c>
      <c r="D433">
        <v>2.7439170000000002</v>
      </c>
      <c r="E433">
        <v>23</v>
      </c>
      <c r="G433" t="s">
        <v>1784</v>
      </c>
      <c r="H433">
        <f t="shared" si="17"/>
        <v>2</v>
      </c>
      <c r="I433">
        <v>0</v>
      </c>
      <c r="K433" s="3" t="str">
        <f t="shared" si="18"/>
        <v>PP3</v>
      </c>
      <c r="L433" t="b">
        <f>OR(I433&gt;=0.773,AND(I433=0,E433&gt;=28.1))</f>
        <v>0</v>
      </c>
      <c r="M433" t="b">
        <f>IF(AND(EXACT(L433,FALSE), OR(I433&gt;=0.644,AND(I433=0,E433&gt;=25.3))),TRUE, FALSE)</f>
        <v>0</v>
      </c>
      <c r="N433" t="b">
        <f>OR(AND(I433&gt;0,I433&lt;=0.183),AND(E433&lt;=17.3,I433=0))</f>
        <v>0</v>
      </c>
      <c r="O433" t="b">
        <f>IF(AND(EXACT(N433,FALSE), OR(AND(I433&gt;0,I433&lt;=0.29),AND(I433=0,E433&lt;=20))),TRUE, FALSE)</f>
        <v>0</v>
      </c>
      <c r="Q433" s="1" t="b">
        <v>1</v>
      </c>
      <c r="R433" s="2" t="s">
        <v>2502</v>
      </c>
    </row>
    <row r="434" spans="1:18" x14ac:dyDescent="0.25">
      <c r="A434">
        <v>94544142</v>
      </c>
      <c r="B434" t="s">
        <v>4</v>
      </c>
      <c r="C434" t="s">
        <v>6</v>
      </c>
      <c r="D434">
        <v>1.3881790000000001</v>
      </c>
      <c r="E434">
        <v>15.65</v>
      </c>
      <c r="G434" t="s">
        <v>1783</v>
      </c>
      <c r="H434">
        <f t="shared" si="17"/>
        <v>1</v>
      </c>
      <c r="I434">
        <v>0</v>
      </c>
      <c r="K434" s="3" t="str">
        <f t="shared" si="18"/>
        <v>PP3</v>
      </c>
      <c r="L434" t="b">
        <f>OR(I434&gt;=0.773,AND(I434=0,E434&gt;=28.1))</f>
        <v>0</v>
      </c>
      <c r="M434" t="b">
        <f>IF(AND(EXACT(L434,FALSE), OR(I434&gt;=0.644,AND(I434=0,E434&gt;=25.3))),TRUE, FALSE)</f>
        <v>0</v>
      </c>
      <c r="N434" t="b">
        <f>OR(AND(I434&gt;0,I434&lt;=0.183),AND(E434&lt;=17.3,I434=0))</f>
        <v>1</v>
      </c>
      <c r="O434" t="b">
        <f>IF(AND(EXACT(N434,FALSE), OR(AND(I434&gt;0,I434&lt;=0.29),AND(I434=0,E434&lt;=20))),TRUE, FALSE)</f>
        <v>0</v>
      </c>
      <c r="Q434" s="1" t="b">
        <v>1</v>
      </c>
      <c r="R434" s="2" t="s">
        <v>2501</v>
      </c>
    </row>
    <row r="435" spans="1:18" x14ac:dyDescent="0.25">
      <c r="A435">
        <v>94544140</v>
      </c>
      <c r="B435" t="s">
        <v>6</v>
      </c>
      <c r="C435" t="s">
        <v>22</v>
      </c>
      <c r="D435">
        <v>-0.31573299999999999</v>
      </c>
      <c r="E435">
        <v>0.32800000000000001</v>
      </c>
      <c r="G435" t="s">
        <v>527</v>
      </c>
      <c r="H435">
        <f t="shared" si="17"/>
        <v>2</v>
      </c>
      <c r="I435">
        <v>0</v>
      </c>
      <c r="K435" s="3" t="str">
        <f t="shared" si="18"/>
        <v>BP4_Moderate</v>
      </c>
      <c r="L435" t="b">
        <f>OR(I435&gt;=0.773,AND(I435=0,E435&gt;=28.1))</f>
        <v>0</v>
      </c>
      <c r="M435" t="b">
        <f>IF(AND(EXACT(L435,FALSE), OR(I435&gt;=0.644,AND(I435=0,E435&gt;=25.3))),TRUE, FALSE)</f>
        <v>0</v>
      </c>
      <c r="N435" t="b">
        <f>OR(AND(I435&gt;0,I435&lt;=0.183),AND(E435&lt;=17.3,I435=0))</f>
        <v>1</v>
      </c>
      <c r="O435" t="b">
        <f>IF(AND(EXACT(N435,FALSE), OR(AND(I435&gt;0,I435&lt;=0.29),AND(I435=0,E435&lt;=20))),TRUE, FALSE)</f>
        <v>0</v>
      </c>
      <c r="R435" s="2" t="s">
        <v>2424</v>
      </c>
    </row>
    <row r="436" spans="1:18" x14ac:dyDescent="0.25">
      <c r="A436">
        <v>94544126</v>
      </c>
      <c r="B436" t="s">
        <v>6</v>
      </c>
      <c r="C436" t="s">
        <v>4</v>
      </c>
      <c r="D436">
        <v>6.3103999999999993E-2</v>
      </c>
      <c r="E436">
        <v>3.6429999999999998</v>
      </c>
      <c r="G436" t="s">
        <v>528</v>
      </c>
      <c r="H436">
        <f t="shared" si="17"/>
        <v>1</v>
      </c>
      <c r="I436">
        <v>0</v>
      </c>
      <c r="K436" s="3" t="str">
        <f t="shared" si="18"/>
        <v>BP4_Moderate</v>
      </c>
      <c r="L436" t="b">
        <f>OR(I436&gt;=0.773,AND(I436=0,E436&gt;=28.1))</f>
        <v>0</v>
      </c>
      <c r="M436" t="b">
        <f>IF(AND(EXACT(L436,FALSE), OR(I436&gt;=0.644,AND(I436=0,E436&gt;=25.3))),TRUE, FALSE)</f>
        <v>0</v>
      </c>
      <c r="N436" t="b">
        <f>OR(AND(I436&gt;0,I436&lt;=0.183),AND(E436&lt;=17.3,I436=0))</f>
        <v>1</v>
      </c>
      <c r="O436" t="b">
        <f>IF(AND(EXACT(N436,FALSE), OR(AND(I436&gt;0,I436&lt;=0.29),AND(I436=0,E436&lt;=20))),TRUE, FALSE)</f>
        <v>0</v>
      </c>
      <c r="R436" s="2" t="s">
        <v>2424</v>
      </c>
    </row>
    <row r="437" spans="1:18" x14ac:dyDescent="0.25">
      <c r="A437">
        <v>94543445</v>
      </c>
      <c r="B437" t="s">
        <v>4</v>
      </c>
      <c r="C437" t="s">
        <v>6</v>
      </c>
      <c r="D437">
        <v>6.3412410000000001</v>
      </c>
      <c r="E437">
        <v>35</v>
      </c>
      <c r="G437" t="s">
        <v>529</v>
      </c>
      <c r="H437">
        <f t="shared" si="17"/>
        <v>1</v>
      </c>
      <c r="I437">
        <v>0</v>
      </c>
      <c r="K437" s="3" t="str">
        <f t="shared" si="18"/>
        <v>PP3_Moderate</v>
      </c>
      <c r="L437" t="b">
        <f>OR(I437&gt;=0.773,AND(I437=0,E437&gt;=28.1))</f>
        <v>1</v>
      </c>
      <c r="M437" t="b">
        <f>IF(AND(EXACT(L437,FALSE), OR(I437&gt;=0.644,AND(I437=0,E437&gt;=25.3))),TRUE, FALSE)</f>
        <v>0</v>
      </c>
      <c r="N437" t="b">
        <f>OR(AND(I437&gt;0,I437&lt;=0.183),AND(E437&lt;=17.3,I437=0))</f>
        <v>0</v>
      </c>
      <c r="O437" t="b">
        <f>IF(AND(EXACT(N437,FALSE), OR(AND(I437&gt;0,I437&lt;=0.29),AND(I437=0,E437&lt;=20))),TRUE, FALSE)</f>
        <v>0</v>
      </c>
      <c r="Q437" s="1" t="b">
        <v>1</v>
      </c>
      <c r="R437" s="2" t="s">
        <v>2503</v>
      </c>
    </row>
    <row r="438" spans="1:18" x14ac:dyDescent="0.25">
      <c r="A438">
        <v>94543443</v>
      </c>
      <c r="B438" t="s">
        <v>6</v>
      </c>
      <c r="C438" t="s">
        <v>12</v>
      </c>
      <c r="D438">
        <v>4.7317280000000004</v>
      </c>
      <c r="E438">
        <v>32</v>
      </c>
      <c r="G438" t="s">
        <v>530</v>
      </c>
      <c r="H438">
        <f t="shared" si="17"/>
        <v>1</v>
      </c>
      <c r="I438">
        <v>0.63100000000000001</v>
      </c>
      <c r="K438" s="3" t="str">
        <f t="shared" si="18"/>
        <v>PP3</v>
      </c>
      <c r="L438" t="b">
        <f>OR(I438&gt;=0.773,AND(I438=0,E438&gt;=28.1))</f>
        <v>0</v>
      </c>
      <c r="M438" t="b">
        <f>IF(AND(EXACT(L438,FALSE), OR(I438&gt;=0.644,AND(I438=0,E438&gt;=25.3))),TRUE, FALSE)</f>
        <v>0</v>
      </c>
      <c r="N438" t="b">
        <f>OR(AND(I438&gt;0,I438&lt;=0.183),AND(E438&lt;=17.3,I438=0))</f>
        <v>0</v>
      </c>
      <c r="O438" t="b">
        <f>IF(AND(EXACT(N438,FALSE), OR(AND(I438&gt;0,I438&lt;=0.29),AND(I438=0,E438&lt;=20))),TRUE, FALSE)</f>
        <v>0</v>
      </c>
      <c r="Q438" s="1" t="b">
        <v>1</v>
      </c>
      <c r="R438" s="2" t="s">
        <v>2504</v>
      </c>
    </row>
    <row r="439" spans="1:18" x14ac:dyDescent="0.25">
      <c r="A439">
        <v>94543441</v>
      </c>
      <c r="B439" t="s">
        <v>12</v>
      </c>
      <c r="C439" t="s">
        <v>6</v>
      </c>
      <c r="D439">
        <v>0.96605799999999997</v>
      </c>
      <c r="E439">
        <v>13.19</v>
      </c>
      <c r="G439" t="s">
        <v>2357</v>
      </c>
      <c r="H439">
        <f t="shared" si="17"/>
        <v>1</v>
      </c>
      <c r="I439">
        <v>0.41</v>
      </c>
      <c r="K439" s="3" t="str">
        <f t="shared" si="18"/>
        <v>PP3</v>
      </c>
      <c r="L439" t="b">
        <f>OR(I439&gt;=0.773,AND(I439=0,E439&gt;=28.1))</f>
        <v>0</v>
      </c>
      <c r="M439" t="b">
        <f>IF(AND(EXACT(L439,FALSE), OR(I439&gt;=0.644,AND(I439=0,E439&gt;=25.3))),TRUE, FALSE)</f>
        <v>0</v>
      </c>
      <c r="N439" t="b">
        <f>OR(AND(I439&gt;0,I439&lt;=0.183),AND(E439&lt;=17.3,I439=0))</f>
        <v>0</v>
      </c>
      <c r="O439" t="b">
        <f>IF(AND(EXACT(N439,FALSE), OR(AND(I439&gt;0,I439&lt;=0.29),AND(I439=0,E439&lt;=20))),TRUE, FALSE)</f>
        <v>0</v>
      </c>
      <c r="Q439" s="1" t="b">
        <v>1</v>
      </c>
      <c r="R439" s="2" t="s">
        <v>2505</v>
      </c>
    </row>
    <row r="440" spans="1:18" x14ac:dyDescent="0.25">
      <c r="A440">
        <v>94543441</v>
      </c>
      <c r="B440" t="s">
        <v>79</v>
      </c>
      <c r="C440" t="s">
        <v>12</v>
      </c>
      <c r="D440">
        <v>6.366727</v>
      </c>
      <c r="E440">
        <v>35</v>
      </c>
      <c r="G440" t="s">
        <v>1785</v>
      </c>
      <c r="H440">
        <f t="shared" si="17"/>
        <v>3</v>
      </c>
      <c r="I440">
        <v>0</v>
      </c>
      <c r="K440" s="3" t="str">
        <f t="shared" si="18"/>
        <v>PP3_Moderate</v>
      </c>
      <c r="L440" t="b">
        <f>OR(I440&gt;=0.773,AND(I440=0,E440&gt;=28.1))</f>
        <v>1</v>
      </c>
      <c r="M440" t="b">
        <f>IF(AND(EXACT(L440,FALSE), OR(I440&gt;=0.644,AND(I440=0,E440&gt;=25.3))),TRUE, FALSE)</f>
        <v>0</v>
      </c>
      <c r="N440" t="b">
        <f>OR(AND(I440&gt;0,I440&lt;=0.183),AND(E440&lt;=17.3,I440=0))</f>
        <v>0</v>
      </c>
      <c r="O440" t="b">
        <f>IF(AND(EXACT(N440,FALSE), OR(AND(I440&gt;0,I440&lt;=0.29),AND(I440=0,E440&lt;=20))),TRUE, FALSE)</f>
        <v>0</v>
      </c>
      <c r="Q440" s="1" t="b">
        <v>1</v>
      </c>
      <c r="R440" s="2" t="s">
        <v>2506</v>
      </c>
    </row>
    <row r="441" spans="1:18" x14ac:dyDescent="0.25">
      <c r="A441">
        <v>94543437</v>
      </c>
      <c r="B441" t="s">
        <v>7</v>
      </c>
      <c r="C441" t="s">
        <v>4</v>
      </c>
      <c r="D441">
        <v>1.9868490000000001</v>
      </c>
      <c r="E441">
        <v>19.63</v>
      </c>
      <c r="G441" t="s">
        <v>531</v>
      </c>
      <c r="H441">
        <f t="shared" si="17"/>
        <v>1</v>
      </c>
      <c r="I441">
        <v>0.78300000000000003</v>
      </c>
      <c r="K441" s="3" t="str">
        <f t="shared" si="18"/>
        <v>PP3_Moderate</v>
      </c>
      <c r="L441" t="b">
        <f>OR(I441&gt;=0.773,AND(I441=0,E441&gt;=28.1))</f>
        <v>1</v>
      </c>
      <c r="M441" t="b">
        <f>IF(AND(EXACT(L441,FALSE), OR(I441&gt;=0.644,AND(I441=0,E441&gt;=25.3))),TRUE, FALSE)</f>
        <v>0</v>
      </c>
      <c r="N441" t="b">
        <f>OR(AND(I441&gt;0,I441&lt;=0.183),AND(E441&lt;=17.3,I441=0))</f>
        <v>0</v>
      </c>
      <c r="O441" t="b">
        <f>IF(AND(EXACT(N441,FALSE), OR(AND(I441&gt;0,I441&lt;=0.29),AND(I441=0,E441&lt;=20))),TRUE, FALSE)</f>
        <v>0</v>
      </c>
      <c r="R441" s="2" t="s">
        <v>2424</v>
      </c>
    </row>
    <row r="442" spans="1:18" x14ac:dyDescent="0.25">
      <c r="A442">
        <v>94543436</v>
      </c>
      <c r="B442" t="s">
        <v>12</v>
      </c>
      <c r="C442" t="s">
        <v>7</v>
      </c>
      <c r="D442">
        <v>3.2171620000000001</v>
      </c>
      <c r="E442">
        <v>24.1</v>
      </c>
      <c r="G442" t="s">
        <v>1786</v>
      </c>
      <c r="H442">
        <f t="shared" si="17"/>
        <v>1</v>
      </c>
      <c r="I442">
        <v>0.75800000000000001</v>
      </c>
      <c r="K442" s="3" t="str">
        <f t="shared" si="18"/>
        <v>PP3</v>
      </c>
      <c r="L442" t="b">
        <f>OR(I442&gt;=0.773,AND(I442=0,E442&gt;=28.1))</f>
        <v>0</v>
      </c>
      <c r="M442" t="b">
        <f>IF(AND(EXACT(L442,FALSE), OR(I442&gt;=0.644,AND(I442=0,E442&gt;=25.3))),TRUE, FALSE)</f>
        <v>1</v>
      </c>
      <c r="N442" t="b">
        <f>OR(AND(I442&gt;0,I442&lt;=0.183),AND(E442&lt;=17.3,I442=0))</f>
        <v>0</v>
      </c>
      <c r="O442" t="b">
        <f>IF(AND(EXACT(N442,FALSE), OR(AND(I442&gt;0,I442&lt;=0.29),AND(I442=0,E442&lt;=20))),TRUE, FALSE)</f>
        <v>0</v>
      </c>
      <c r="R442" s="2" t="s">
        <v>2424</v>
      </c>
    </row>
    <row r="443" spans="1:18" x14ac:dyDescent="0.25">
      <c r="A443">
        <v>94543436</v>
      </c>
      <c r="B443" t="s">
        <v>12</v>
      </c>
      <c r="C443" t="s">
        <v>4</v>
      </c>
      <c r="D443">
        <v>2.5365709999999999</v>
      </c>
      <c r="E443">
        <v>22.6</v>
      </c>
      <c r="G443" t="s">
        <v>1787</v>
      </c>
      <c r="H443">
        <f t="shared" si="17"/>
        <v>1</v>
      </c>
      <c r="I443">
        <v>0.69499999999999995</v>
      </c>
      <c r="K443" s="3" t="str">
        <f t="shared" si="18"/>
        <v>PP3</v>
      </c>
      <c r="L443" t="b">
        <f>OR(I443&gt;=0.773,AND(I443=0,E443&gt;=28.1))</f>
        <v>0</v>
      </c>
      <c r="M443" t="b">
        <f>IF(AND(EXACT(L443,FALSE), OR(I443&gt;=0.644,AND(I443=0,E443&gt;=25.3))),TRUE, FALSE)</f>
        <v>1</v>
      </c>
      <c r="N443" t="b">
        <f>OR(AND(I443&gt;0,I443&lt;=0.183),AND(E443&lt;=17.3,I443=0))</f>
        <v>0</v>
      </c>
      <c r="O443" t="b">
        <f>IF(AND(EXACT(N443,FALSE), OR(AND(I443&gt;0,I443&lt;=0.29),AND(I443=0,E443&lt;=20))),TRUE, FALSE)</f>
        <v>0</v>
      </c>
      <c r="R443" s="2" t="s">
        <v>2424</v>
      </c>
    </row>
    <row r="444" spans="1:18" x14ac:dyDescent="0.25">
      <c r="A444">
        <v>94543428</v>
      </c>
      <c r="B444" t="s">
        <v>7</v>
      </c>
      <c r="C444" t="s">
        <v>12</v>
      </c>
      <c r="D444">
        <v>2.0738159999999999</v>
      </c>
      <c r="E444">
        <v>20.399999999999999</v>
      </c>
      <c r="G444" t="s">
        <v>532</v>
      </c>
      <c r="H444">
        <f t="shared" si="17"/>
        <v>1</v>
      </c>
      <c r="I444">
        <v>0.53700000000000003</v>
      </c>
      <c r="K444" s="3" t="str">
        <f t="shared" si="18"/>
        <v/>
      </c>
      <c r="L444" t="b">
        <f>OR(I444&gt;=0.773,AND(I444=0,E444&gt;=28.1))</f>
        <v>0</v>
      </c>
      <c r="M444" t="b">
        <f>IF(AND(EXACT(L444,FALSE), OR(I444&gt;=0.644,AND(I444=0,E444&gt;=25.3))),TRUE, FALSE)</f>
        <v>0</v>
      </c>
      <c r="N444" t="b">
        <f>OR(AND(I444&gt;0,I444&lt;=0.183),AND(E444&lt;=17.3,I444=0))</f>
        <v>0</v>
      </c>
      <c r="O444" t="b">
        <f>IF(AND(EXACT(N444,FALSE), OR(AND(I444&gt;0,I444&lt;=0.29),AND(I444=0,E444&lt;=20))),TRUE, FALSE)</f>
        <v>0</v>
      </c>
      <c r="R444" s="2" t="s">
        <v>2424</v>
      </c>
    </row>
    <row r="445" spans="1:18" x14ac:dyDescent="0.25">
      <c r="A445">
        <v>94543427</v>
      </c>
      <c r="B445" t="s">
        <v>7</v>
      </c>
      <c r="C445" t="s">
        <v>12</v>
      </c>
      <c r="D445">
        <v>3.473894</v>
      </c>
      <c r="E445">
        <v>24.9</v>
      </c>
      <c r="G445" t="s">
        <v>533</v>
      </c>
      <c r="H445">
        <f t="shared" si="17"/>
        <v>1</v>
      </c>
      <c r="I445">
        <v>0.64100000000000001</v>
      </c>
      <c r="K445" s="3" t="str">
        <f t="shared" si="18"/>
        <v>PP3</v>
      </c>
      <c r="L445" t="b">
        <f>OR(I445&gt;=0.773,AND(I445=0,E445&gt;=28.1))</f>
        <v>0</v>
      </c>
      <c r="M445" t="b">
        <f>IF(AND(EXACT(L445,FALSE), OR(I445&gt;=0.644,AND(I445=0,E445&gt;=25.3))),TRUE, FALSE)</f>
        <v>0</v>
      </c>
      <c r="N445" t="b">
        <f>OR(AND(I445&gt;0,I445&lt;=0.183),AND(E445&lt;=17.3,I445=0))</f>
        <v>0</v>
      </c>
      <c r="O445" t="b">
        <f>IF(AND(EXACT(N445,FALSE), OR(AND(I445&gt;0,I445&lt;=0.29),AND(I445=0,E445&lt;=20))),TRUE, FALSE)</f>
        <v>0</v>
      </c>
      <c r="Q445" s="1" t="b">
        <v>1</v>
      </c>
      <c r="R445" s="2" t="s">
        <v>2507</v>
      </c>
    </row>
    <row r="446" spans="1:18" x14ac:dyDescent="0.25">
      <c r="A446">
        <v>94543424</v>
      </c>
      <c r="B446" t="s">
        <v>16</v>
      </c>
      <c r="C446" t="s">
        <v>7</v>
      </c>
      <c r="D446">
        <v>3.5642930000000002</v>
      </c>
      <c r="E446">
        <v>25.2</v>
      </c>
      <c r="G446" t="s">
        <v>2302</v>
      </c>
      <c r="H446">
        <f t="shared" si="17"/>
        <v>2</v>
      </c>
      <c r="I446">
        <v>0</v>
      </c>
      <c r="K446" s="3" t="str">
        <f t="shared" si="18"/>
        <v/>
      </c>
      <c r="L446" t="b">
        <f>OR(I446&gt;=0.773,AND(I446=0,E446&gt;=28.1))</f>
        <v>0</v>
      </c>
      <c r="M446" t="b">
        <f>IF(AND(EXACT(L446,FALSE), OR(I446&gt;=0.644,AND(I446=0,E446&gt;=25.3))),TRUE, FALSE)</f>
        <v>0</v>
      </c>
      <c r="N446" t="b">
        <f>OR(AND(I446&gt;0,I446&lt;=0.183),AND(E446&lt;=17.3,I446=0))</f>
        <v>0</v>
      </c>
      <c r="O446" t="b">
        <f>IF(AND(EXACT(N446,FALSE), OR(AND(I446&gt;0,I446&lt;=0.29),AND(I446=0,E446&lt;=20))),TRUE, FALSE)</f>
        <v>0</v>
      </c>
      <c r="R446" s="2" t="s">
        <v>2424</v>
      </c>
    </row>
    <row r="447" spans="1:18" x14ac:dyDescent="0.25">
      <c r="A447">
        <v>94543419</v>
      </c>
      <c r="B447" t="s">
        <v>4</v>
      </c>
      <c r="C447" t="s">
        <v>12</v>
      </c>
      <c r="D447">
        <v>7.0325519999999999</v>
      </c>
      <c r="E447">
        <v>37</v>
      </c>
      <c r="G447" t="s">
        <v>534</v>
      </c>
      <c r="H447">
        <f t="shared" si="17"/>
        <v>1</v>
      </c>
      <c r="I447">
        <v>0</v>
      </c>
      <c r="K447" s="3" t="str">
        <f t="shared" si="18"/>
        <v>PP3_Moderate</v>
      </c>
      <c r="L447" t="b">
        <f>OR(I447&gt;=0.773,AND(I447=0,E447&gt;=28.1))</f>
        <v>1</v>
      </c>
      <c r="M447" t="b">
        <f>IF(AND(EXACT(L447,FALSE), OR(I447&gt;=0.644,AND(I447=0,E447&gt;=25.3))),TRUE, FALSE)</f>
        <v>0</v>
      </c>
      <c r="N447" t="b">
        <f>OR(AND(I447&gt;0,I447&lt;=0.183),AND(E447&lt;=17.3,I447=0))</f>
        <v>0</v>
      </c>
      <c r="O447" t="b">
        <f>IF(AND(EXACT(N447,FALSE), OR(AND(I447&gt;0,I447&lt;=0.29),AND(I447=0,E447&lt;=20))),TRUE, FALSE)</f>
        <v>0</v>
      </c>
      <c r="R447" s="2" t="s">
        <v>2424</v>
      </c>
    </row>
    <row r="448" spans="1:18" x14ac:dyDescent="0.25">
      <c r="A448">
        <v>94543416</v>
      </c>
      <c r="B448" t="s">
        <v>68</v>
      </c>
      <c r="C448" t="s">
        <v>6</v>
      </c>
      <c r="D448">
        <v>4.3174010000000003</v>
      </c>
      <c r="E448">
        <v>31</v>
      </c>
      <c r="G448" t="s">
        <v>535</v>
      </c>
      <c r="H448">
        <f t="shared" si="17"/>
        <v>3</v>
      </c>
      <c r="I448">
        <v>0</v>
      </c>
      <c r="K448" s="3" t="str">
        <f t="shared" si="18"/>
        <v>PP3_Moderate</v>
      </c>
      <c r="L448" t="b">
        <f>OR(I448&gt;=0.773,AND(I448=0,E448&gt;=28.1))</f>
        <v>1</v>
      </c>
      <c r="M448" t="b">
        <f>IF(AND(EXACT(L448,FALSE), OR(I448&gt;=0.644,AND(I448=0,E448&gt;=25.3))),TRUE, FALSE)</f>
        <v>0</v>
      </c>
      <c r="N448" t="b">
        <f>OR(AND(I448&gt;0,I448&lt;=0.183),AND(E448&lt;=17.3,I448=0))</f>
        <v>0</v>
      </c>
      <c r="O448" t="b">
        <f>IF(AND(EXACT(N448,FALSE), OR(AND(I448&gt;0,I448&lt;=0.29),AND(I448=0,E448&lt;=20))),TRUE, FALSE)</f>
        <v>0</v>
      </c>
      <c r="R448" s="2" t="s">
        <v>2424</v>
      </c>
    </row>
    <row r="449" spans="1:18" x14ac:dyDescent="0.25">
      <c r="A449">
        <v>94543408</v>
      </c>
      <c r="B449" t="s">
        <v>155</v>
      </c>
      <c r="C449" t="s">
        <v>6</v>
      </c>
      <c r="D449">
        <v>3.5419710000000002</v>
      </c>
      <c r="E449">
        <v>25.1</v>
      </c>
      <c r="G449" t="s">
        <v>536</v>
      </c>
      <c r="H449">
        <f t="shared" si="17"/>
        <v>3</v>
      </c>
      <c r="I449">
        <v>0</v>
      </c>
      <c r="K449" s="3" t="str">
        <f t="shared" si="18"/>
        <v>PP3</v>
      </c>
      <c r="L449" t="b">
        <f>OR(I449&gt;=0.773,AND(I449=0,E449&gt;=28.1))</f>
        <v>0</v>
      </c>
      <c r="M449" t="b">
        <f>IF(AND(EXACT(L449,FALSE), OR(I449&gt;=0.644,AND(I449=0,E449&gt;=25.3))),TRUE, FALSE)</f>
        <v>0</v>
      </c>
      <c r="N449" t="b">
        <f>OR(AND(I449&gt;0,I449&lt;=0.183),AND(E449&lt;=17.3,I449=0))</f>
        <v>0</v>
      </c>
      <c r="O449" t="b">
        <f>IF(AND(EXACT(N449,FALSE), OR(AND(I449&gt;0,I449&lt;=0.29),AND(I449=0,E449&lt;=20))),TRUE, FALSE)</f>
        <v>0</v>
      </c>
      <c r="Q449" s="1" t="b">
        <v>1</v>
      </c>
      <c r="R449" s="2" t="s">
        <v>2508</v>
      </c>
    </row>
    <row r="450" spans="1:18" x14ac:dyDescent="0.25">
      <c r="A450">
        <v>94543389</v>
      </c>
      <c r="B450" t="s">
        <v>6</v>
      </c>
      <c r="C450" t="s">
        <v>7</v>
      </c>
      <c r="D450">
        <v>2.4011010000000002</v>
      </c>
      <c r="E450">
        <v>22.3</v>
      </c>
      <c r="G450" t="s">
        <v>1788</v>
      </c>
      <c r="H450">
        <f t="shared" ref="H450:H513" si="19">LEN(B450)+LEN(C450)-1</f>
        <v>1</v>
      </c>
      <c r="I450">
        <v>0.30199999999999999</v>
      </c>
      <c r="K450" s="3" t="str">
        <f t="shared" si="18"/>
        <v/>
      </c>
      <c r="L450" t="b">
        <f>OR(I450&gt;=0.773,AND(I450=0,E450&gt;=28.1))</f>
        <v>0</v>
      </c>
      <c r="M450" t="b">
        <f>IF(AND(EXACT(L450,FALSE), OR(I450&gt;=0.644,AND(I450=0,E450&gt;=25.3))),TRUE, FALSE)</f>
        <v>0</v>
      </c>
      <c r="N450" t="b">
        <f>OR(AND(I450&gt;0,I450&lt;=0.183),AND(E450&lt;=17.3,I450=0))</f>
        <v>0</v>
      </c>
      <c r="O450" t="b">
        <f>IF(AND(EXACT(N450,FALSE), OR(AND(I450&gt;0,I450&lt;=0.29),AND(I450=0,E450&lt;=20))),TRUE, FALSE)</f>
        <v>0</v>
      </c>
      <c r="R450" s="2" t="s">
        <v>2424</v>
      </c>
    </row>
    <row r="451" spans="1:18" x14ac:dyDescent="0.25">
      <c r="A451">
        <v>94543389</v>
      </c>
      <c r="B451" t="s">
        <v>6</v>
      </c>
      <c r="C451" t="s">
        <v>4</v>
      </c>
      <c r="D451">
        <v>2.6280809999999999</v>
      </c>
      <c r="E451">
        <v>22.8</v>
      </c>
      <c r="G451" t="s">
        <v>1789</v>
      </c>
      <c r="H451">
        <f t="shared" si="19"/>
        <v>1</v>
      </c>
      <c r="I451">
        <v>0.49099999999999999</v>
      </c>
      <c r="K451" s="3" t="str">
        <f t="shared" si="18"/>
        <v/>
      </c>
      <c r="L451" t="b">
        <f>OR(I451&gt;=0.773,AND(I451=0,E451&gt;=28.1))</f>
        <v>0</v>
      </c>
      <c r="M451" t="b">
        <f>IF(AND(EXACT(L451,FALSE), OR(I451&gt;=0.644,AND(I451=0,E451&gt;=25.3))),TRUE, FALSE)</f>
        <v>0</v>
      </c>
      <c r="N451" t="b">
        <f>OR(AND(I451&gt;0,I451&lt;=0.183),AND(E451&lt;=17.3,I451=0))</f>
        <v>0</v>
      </c>
      <c r="O451" t="b">
        <f>IF(AND(EXACT(N451,FALSE), OR(AND(I451&gt;0,I451&lt;=0.29),AND(I451=0,E451&lt;=20))),TRUE, FALSE)</f>
        <v>0</v>
      </c>
      <c r="R451" s="2" t="s">
        <v>2424</v>
      </c>
    </row>
    <row r="452" spans="1:18" x14ac:dyDescent="0.25">
      <c r="A452">
        <v>94543379</v>
      </c>
      <c r="B452" t="s">
        <v>7</v>
      </c>
      <c r="C452" t="s">
        <v>192</v>
      </c>
      <c r="D452">
        <v>4.5009490000000003</v>
      </c>
      <c r="E452">
        <v>32</v>
      </c>
      <c r="G452" t="s">
        <v>2303</v>
      </c>
      <c r="H452">
        <f t="shared" si="19"/>
        <v>5</v>
      </c>
      <c r="I452">
        <v>0</v>
      </c>
      <c r="K452" s="3" t="str">
        <f t="shared" si="18"/>
        <v>PP3_Moderate</v>
      </c>
      <c r="L452" t="b">
        <f>OR(I452&gt;=0.773,AND(I452=0,E452&gt;=28.1))</f>
        <v>1</v>
      </c>
      <c r="M452" t="b">
        <f>IF(AND(EXACT(L452,FALSE), OR(I452&gt;=0.644,AND(I452=0,E452&gt;=25.3))),TRUE, FALSE)</f>
        <v>0</v>
      </c>
      <c r="N452" t="b">
        <f>OR(AND(I452&gt;0,I452&lt;=0.183),AND(E452&lt;=17.3,I452=0))</f>
        <v>0</v>
      </c>
      <c r="O452" t="b">
        <f>IF(AND(EXACT(N452,FALSE), OR(AND(I452&gt;0,I452&lt;=0.29),AND(I452=0,E452&lt;=20))),TRUE, FALSE)</f>
        <v>0</v>
      </c>
      <c r="R452" s="2" t="s">
        <v>2424</v>
      </c>
    </row>
    <row r="453" spans="1:18" x14ac:dyDescent="0.25">
      <c r="A453">
        <v>94543345</v>
      </c>
      <c r="B453" t="s">
        <v>21</v>
      </c>
      <c r="C453" t="s">
        <v>7</v>
      </c>
      <c r="D453">
        <v>4.0346970000000004</v>
      </c>
      <c r="E453">
        <v>28</v>
      </c>
      <c r="G453" t="s">
        <v>537</v>
      </c>
      <c r="H453">
        <f t="shared" si="19"/>
        <v>2</v>
      </c>
      <c r="I453">
        <v>0</v>
      </c>
      <c r="K453" s="3" t="str">
        <f t="shared" si="18"/>
        <v>PP3</v>
      </c>
      <c r="L453" t="b">
        <f>OR(I453&gt;=0.773,AND(I453=0,E453&gt;=28.1))</f>
        <v>0</v>
      </c>
      <c r="M453" t="b">
        <f>IF(AND(EXACT(L453,FALSE), OR(I453&gt;=0.644,AND(I453=0,E453&gt;=25.3))),TRUE, FALSE)</f>
        <v>1</v>
      </c>
      <c r="N453" t="b">
        <f>OR(AND(I453&gt;0,I453&lt;=0.183),AND(E453&lt;=17.3,I453=0))</f>
        <v>0</v>
      </c>
      <c r="O453" t="b">
        <f>IF(AND(EXACT(N453,FALSE), OR(AND(I453&gt;0,I453&lt;=0.29),AND(I453=0,E453&lt;=20))),TRUE, FALSE)</f>
        <v>0</v>
      </c>
      <c r="R453" s="2" t="s">
        <v>2424</v>
      </c>
    </row>
    <row r="454" spans="1:18" x14ac:dyDescent="0.25">
      <c r="A454">
        <v>94543342</v>
      </c>
      <c r="B454" t="s">
        <v>23</v>
      </c>
      <c r="C454" t="s">
        <v>12</v>
      </c>
      <c r="D454">
        <v>3.9524629999999998</v>
      </c>
      <c r="E454">
        <v>27.3</v>
      </c>
      <c r="G454" t="s">
        <v>538</v>
      </c>
      <c r="H454">
        <f t="shared" si="19"/>
        <v>2</v>
      </c>
      <c r="I454">
        <v>0</v>
      </c>
      <c r="K454" s="3" t="str">
        <f t="shared" si="18"/>
        <v>PP3</v>
      </c>
      <c r="L454" t="b">
        <f>OR(I454&gt;=0.773,AND(I454=0,E454&gt;=28.1))</f>
        <v>0</v>
      </c>
      <c r="M454" t="b">
        <f>IF(AND(EXACT(L454,FALSE), OR(I454&gt;=0.644,AND(I454=0,E454&gt;=25.3))),TRUE, FALSE)</f>
        <v>1</v>
      </c>
      <c r="N454" t="b">
        <f>OR(AND(I454&gt;0,I454&lt;=0.183),AND(E454&lt;=17.3,I454=0))</f>
        <v>0</v>
      </c>
      <c r="O454" t="b">
        <f>IF(AND(EXACT(N454,FALSE), OR(AND(I454&gt;0,I454&lt;=0.29),AND(I454=0,E454&lt;=20))),TRUE, FALSE)</f>
        <v>0</v>
      </c>
      <c r="R454" s="2" t="s">
        <v>2424</v>
      </c>
    </row>
    <row r="455" spans="1:18" x14ac:dyDescent="0.25">
      <c r="A455">
        <v>94543340</v>
      </c>
      <c r="B455" t="s">
        <v>6</v>
      </c>
      <c r="C455" t="s">
        <v>4</v>
      </c>
      <c r="D455">
        <v>-1.108463</v>
      </c>
      <c r="E455">
        <v>2E-3</v>
      </c>
      <c r="G455" t="s">
        <v>539</v>
      </c>
      <c r="H455">
        <f t="shared" si="19"/>
        <v>1</v>
      </c>
      <c r="I455">
        <v>0.21099999999999999</v>
      </c>
      <c r="K455" s="3" t="str">
        <f t="shared" si="18"/>
        <v>BP4</v>
      </c>
      <c r="L455" t="b">
        <f>OR(I455&gt;=0.773,AND(I455=0,E455&gt;=28.1))</f>
        <v>0</v>
      </c>
      <c r="M455" t="b">
        <f>IF(AND(EXACT(L455,FALSE), OR(I455&gt;=0.644,AND(I455=0,E455&gt;=25.3))),TRUE, FALSE)</f>
        <v>0</v>
      </c>
      <c r="N455" t="b">
        <f>OR(AND(I455&gt;0,I455&lt;=0.183),AND(E455&lt;=17.3,I455=0))</f>
        <v>0</v>
      </c>
      <c r="O455" t="b">
        <f>IF(AND(EXACT(N455,FALSE), OR(AND(I455&gt;0,I455&lt;=0.29),AND(I455=0,E455&lt;=20))),TRUE, FALSE)</f>
        <v>1</v>
      </c>
      <c r="R455" s="2" t="s">
        <v>2424</v>
      </c>
    </row>
    <row r="456" spans="1:18" x14ac:dyDescent="0.25">
      <c r="A456">
        <v>94543338</v>
      </c>
      <c r="B456" t="s">
        <v>6</v>
      </c>
      <c r="C456" t="s">
        <v>12</v>
      </c>
      <c r="D456">
        <v>5.8273190000000001</v>
      </c>
      <c r="E456">
        <v>34</v>
      </c>
      <c r="G456" t="s">
        <v>540</v>
      </c>
      <c r="H456">
        <f t="shared" si="19"/>
        <v>1</v>
      </c>
      <c r="I456">
        <v>0</v>
      </c>
      <c r="K456" s="3" t="str">
        <f t="shared" si="18"/>
        <v>PP3_Moderate</v>
      </c>
      <c r="L456" t="b">
        <f>OR(I456&gt;=0.773,AND(I456=0,E456&gt;=28.1))</f>
        <v>1</v>
      </c>
      <c r="M456" t="b">
        <f>IF(AND(EXACT(L456,FALSE), OR(I456&gt;=0.644,AND(I456=0,E456&gt;=25.3))),TRUE, FALSE)</f>
        <v>0</v>
      </c>
      <c r="N456" t="b">
        <f>OR(AND(I456&gt;0,I456&lt;=0.183),AND(E456&lt;=17.3,I456=0))</f>
        <v>0</v>
      </c>
      <c r="O456" t="b">
        <f>IF(AND(EXACT(N456,FALSE), OR(AND(I456&gt;0,I456&lt;=0.29),AND(I456=0,E456&lt;=20))),TRUE, FALSE)</f>
        <v>0</v>
      </c>
      <c r="R456" s="2" t="s">
        <v>2424</v>
      </c>
    </row>
    <row r="457" spans="1:18" x14ac:dyDescent="0.25">
      <c r="A457">
        <v>94543308</v>
      </c>
      <c r="B457" t="s">
        <v>6</v>
      </c>
      <c r="C457" t="s">
        <v>4</v>
      </c>
      <c r="D457">
        <v>0.16133500000000001</v>
      </c>
      <c r="E457">
        <v>5.2519999999999998</v>
      </c>
      <c r="G457" t="s">
        <v>541</v>
      </c>
      <c r="H457">
        <f t="shared" si="19"/>
        <v>1</v>
      </c>
      <c r="I457">
        <v>0.26</v>
      </c>
      <c r="K457" s="3" t="str">
        <f t="shared" si="18"/>
        <v>BP4</v>
      </c>
      <c r="L457" t="b">
        <f>OR(I457&gt;=0.773,AND(I457=0,E457&gt;=28.1))</f>
        <v>0</v>
      </c>
      <c r="M457" t="b">
        <f>IF(AND(EXACT(L457,FALSE), OR(I457&gt;=0.644,AND(I457=0,E457&gt;=25.3))),TRUE, FALSE)</f>
        <v>0</v>
      </c>
      <c r="N457" t="b">
        <f>OR(AND(I457&gt;0,I457&lt;=0.183),AND(E457&lt;=17.3,I457=0))</f>
        <v>0</v>
      </c>
      <c r="O457" t="b">
        <f>IF(AND(EXACT(N457,FALSE), OR(AND(I457&gt;0,I457&lt;=0.29),AND(I457=0,E457&lt;=20))),TRUE, FALSE)</f>
        <v>1</v>
      </c>
      <c r="R457" s="2" t="s">
        <v>2424</v>
      </c>
    </row>
    <row r="458" spans="1:18" x14ac:dyDescent="0.25">
      <c r="A458">
        <v>94543306</v>
      </c>
      <c r="B458" t="s">
        <v>7</v>
      </c>
      <c r="C458" t="s">
        <v>4</v>
      </c>
      <c r="D458">
        <v>2.3709440000000002</v>
      </c>
      <c r="E458">
        <v>22.3</v>
      </c>
      <c r="G458" t="s">
        <v>542</v>
      </c>
      <c r="H458">
        <f t="shared" si="19"/>
        <v>1</v>
      </c>
      <c r="I458">
        <v>0.58399999999999996</v>
      </c>
      <c r="K458" s="3" t="str">
        <f t="shared" si="18"/>
        <v/>
      </c>
      <c r="L458" t="b">
        <f>OR(I458&gt;=0.773,AND(I458=0,E458&gt;=28.1))</f>
        <v>0</v>
      </c>
      <c r="M458" t="b">
        <f>IF(AND(EXACT(L458,FALSE), OR(I458&gt;=0.644,AND(I458=0,E458&gt;=25.3))),TRUE, FALSE)</f>
        <v>0</v>
      </c>
      <c r="N458" t="b">
        <f>OR(AND(I458&gt;0,I458&lt;=0.183),AND(E458&lt;=17.3,I458=0))</f>
        <v>0</v>
      </c>
      <c r="O458" t="b">
        <f>IF(AND(EXACT(N458,FALSE), OR(AND(I458&gt;0,I458&lt;=0.29),AND(I458=0,E458&lt;=20))),TRUE, FALSE)</f>
        <v>0</v>
      </c>
      <c r="R458" s="2" t="s">
        <v>2424</v>
      </c>
    </row>
    <row r="459" spans="1:18" x14ac:dyDescent="0.25">
      <c r="A459">
        <v>94543304</v>
      </c>
      <c r="B459" t="s">
        <v>6</v>
      </c>
      <c r="C459" t="s">
        <v>4</v>
      </c>
      <c r="D459">
        <v>7.4136129999999998</v>
      </c>
      <c r="E459">
        <v>38</v>
      </c>
      <c r="G459" t="s">
        <v>543</v>
      </c>
      <c r="H459">
        <f t="shared" si="19"/>
        <v>1</v>
      </c>
      <c r="I459">
        <v>0</v>
      </c>
      <c r="K459" s="3" t="str">
        <f t="shared" si="18"/>
        <v>PP3_Moderate</v>
      </c>
      <c r="L459" t="b">
        <f>OR(I459&gt;=0.773,AND(I459=0,E459&gt;=28.1))</f>
        <v>1</v>
      </c>
      <c r="M459" t="b">
        <f>IF(AND(EXACT(L459,FALSE), OR(I459&gt;=0.644,AND(I459=0,E459&gt;=25.3))),TRUE, FALSE)</f>
        <v>0</v>
      </c>
      <c r="N459" t="b">
        <f>OR(AND(I459&gt;0,I459&lt;=0.183),AND(E459&lt;=17.3,I459=0))</f>
        <v>0</v>
      </c>
      <c r="O459" t="b">
        <f>IF(AND(EXACT(N459,FALSE), OR(AND(I459&gt;0,I459&lt;=0.29),AND(I459=0,E459&lt;=20))),TRUE, FALSE)</f>
        <v>0</v>
      </c>
      <c r="R459" s="2" t="s">
        <v>2424</v>
      </c>
    </row>
    <row r="460" spans="1:18" x14ac:dyDescent="0.25">
      <c r="A460">
        <v>94543303</v>
      </c>
      <c r="B460" t="s">
        <v>6</v>
      </c>
      <c r="C460" t="s">
        <v>7</v>
      </c>
      <c r="D460">
        <v>3.8138489999999998</v>
      </c>
      <c r="E460">
        <v>26.3</v>
      </c>
      <c r="G460" t="s">
        <v>1790</v>
      </c>
      <c r="H460">
        <f t="shared" si="19"/>
        <v>1</v>
      </c>
      <c r="I460">
        <v>0.75700000000000001</v>
      </c>
      <c r="K460" s="3" t="str">
        <f t="shared" si="18"/>
        <v>PP3</v>
      </c>
      <c r="L460" t="b">
        <f>OR(I460&gt;=0.773,AND(I460=0,E460&gt;=28.1))</f>
        <v>0</v>
      </c>
      <c r="M460" t="b">
        <f>IF(AND(EXACT(L460,FALSE), OR(I460&gt;=0.644,AND(I460=0,E460&gt;=25.3))),TRUE, FALSE)</f>
        <v>1</v>
      </c>
      <c r="N460" t="b">
        <f>OR(AND(I460&gt;0,I460&lt;=0.183),AND(E460&lt;=17.3,I460=0))</f>
        <v>0</v>
      </c>
      <c r="O460" t="b">
        <f>IF(AND(EXACT(N460,FALSE), OR(AND(I460&gt;0,I460&lt;=0.29),AND(I460=0,E460&lt;=20))),TRUE, FALSE)</f>
        <v>0</v>
      </c>
      <c r="R460" s="2" t="s">
        <v>2424</v>
      </c>
    </row>
    <row r="461" spans="1:18" x14ac:dyDescent="0.25">
      <c r="A461">
        <v>94543303</v>
      </c>
      <c r="B461" t="s">
        <v>6</v>
      </c>
      <c r="C461" t="s">
        <v>4</v>
      </c>
      <c r="D461">
        <v>7.2414529999999999</v>
      </c>
      <c r="E461">
        <v>37</v>
      </c>
      <c r="G461" t="s">
        <v>1791</v>
      </c>
      <c r="H461">
        <f t="shared" si="19"/>
        <v>1</v>
      </c>
      <c r="I461">
        <v>0</v>
      </c>
      <c r="K461" s="3" t="str">
        <f t="shared" si="18"/>
        <v>PP3_Moderate</v>
      </c>
      <c r="L461" t="b">
        <f>OR(I461&gt;=0.773,AND(I461=0,E461&gt;=28.1))</f>
        <v>1</v>
      </c>
      <c r="M461" t="b">
        <f>IF(AND(EXACT(L461,FALSE), OR(I461&gt;=0.644,AND(I461=0,E461&gt;=25.3))),TRUE, FALSE)</f>
        <v>0</v>
      </c>
      <c r="N461" t="b">
        <f>OR(AND(I461&gt;0,I461&lt;=0.183),AND(E461&lt;=17.3,I461=0))</f>
        <v>0</v>
      </c>
      <c r="O461" t="b">
        <f>IF(AND(EXACT(N461,FALSE), OR(AND(I461&gt;0,I461&lt;=0.29),AND(I461=0,E461&lt;=20))),TRUE, FALSE)</f>
        <v>0</v>
      </c>
      <c r="R461" s="2" t="s">
        <v>2424</v>
      </c>
    </row>
    <row r="462" spans="1:18" x14ac:dyDescent="0.25">
      <c r="A462">
        <v>94543300</v>
      </c>
      <c r="B462" t="s">
        <v>6</v>
      </c>
      <c r="C462" t="s">
        <v>4</v>
      </c>
      <c r="D462">
        <v>6.9599999999999995E-2</v>
      </c>
      <c r="E462">
        <v>3.7519999999999998</v>
      </c>
      <c r="G462" t="s">
        <v>544</v>
      </c>
      <c r="H462">
        <f t="shared" si="19"/>
        <v>1</v>
      </c>
      <c r="I462">
        <v>0</v>
      </c>
      <c r="K462" s="3" t="str">
        <f t="shared" si="18"/>
        <v>BP4_Moderate</v>
      </c>
      <c r="L462" t="b">
        <f>OR(I462&gt;=0.773,AND(I462=0,E462&gt;=28.1))</f>
        <v>0</v>
      </c>
      <c r="M462" t="b">
        <f>IF(AND(EXACT(L462,FALSE), OR(I462&gt;=0.644,AND(I462=0,E462&gt;=25.3))),TRUE, FALSE)</f>
        <v>0</v>
      </c>
      <c r="N462" t="b">
        <f>OR(AND(I462&gt;0,I462&lt;=0.183),AND(E462&lt;=17.3,I462=0))</f>
        <v>1</v>
      </c>
      <c r="O462" t="b">
        <f>IF(AND(EXACT(N462,FALSE), OR(AND(I462&gt;0,I462&lt;=0.29),AND(I462=0,E462&lt;=20))),TRUE, FALSE)</f>
        <v>0</v>
      </c>
      <c r="R462" s="2" t="s">
        <v>2424</v>
      </c>
    </row>
    <row r="463" spans="1:18" x14ac:dyDescent="0.25">
      <c r="A463">
        <v>94543290</v>
      </c>
      <c r="B463" t="s">
        <v>4</v>
      </c>
      <c r="C463" t="s">
        <v>7</v>
      </c>
      <c r="D463">
        <v>1.96363</v>
      </c>
      <c r="E463">
        <v>19.45</v>
      </c>
      <c r="G463" t="s">
        <v>545</v>
      </c>
      <c r="H463">
        <f t="shared" si="19"/>
        <v>1</v>
      </c>
      <c r="I463">
        <v>0.56000000000000005</v>
      </c>
      <c r="K463" s="3" t="str">
        <f t="shared" si="18"/>
        <v/>
      </c>
      <c r="L463" t="b">
        <f>OR(I463&gt;=0.773,AND(I463=0,E463&gt;=28.1))</f>
        <v>0</v>
      </c>
      <c r="M463" t="b">
        <f>IF(AND(EXACT(L463,FALSE), OR(I463&gt;=0.644,AND(I463=0,E463&gt;=25.3))),TRUE, FALSE)</f>
        <v>0</v>
      </c>
      <c r="N463" t="b">
        <f>OR(AND(I463&gt;0,I463&lt;=0.183),AND(E463&lt;=17.3,I463=0))</f>
        <v>0</v>
      </c>
      <c r="O463" t="b">
        <f>IF(AND(EXACT(N463,FALSE), OR(AND(I463&gt;0,I463&lt;=0.29),AND(I463=0,E463&lt;=20))),TRUE, FALSE)</f>
        <v>0</v>
      </c>
      <c r="R463" s="2" t="s">
        <v>2424</v>
      </c>
    </row>
    <row r="464" spans="1:18" x14ac:dyDescent="0.25">
      <c r="A464">
        <v>94543287</v>
      </c>
      <c r="B464" t="s">
        <v>4</v>
      </c>
      <c r="C464" t="s">
        <v>44</v>
      </c>
      <c r="D464">
        <v>1.960634</v>
      </c>
      <c r="E464">
        <v>19.420000000000002</v>
      </c>
      <c r="G464" t="s">
        <v>546</v>
      </c>
      <c r="H464">
        <f t="shared" si="19"/>
        <v>2</v>
      </c>
      <c r="I464">
        <v>0</v>
      </c>
      <c r="K464" s="3" t="str">
        <f t="shared" si="18"/>
        <v>BP4</v>
      </c>
      <c r="L464" t="b">
        <f>OR(I464&gt;=0.773,AND(I464=0,E464&gt;=28.1))</f>
        <v>0</v>
      </c>
      <c r="M464" t="b">
        <f>IF(AND(EXACT(L464,FALSE), OR(I464&gt;=0.644,AND(I464=0,E464&gt;=25.3))),TRUE, FALSE)</f>
        <v>0</v>
      </c>
      <c r="N464" t="b">
        <f>OR(AND(I464&gt;0,I464&lt;=0.183),AND(E464&lt;=17.3,I464=0))</f>
        <v>0</v>
      </c>
      <c r="O464" t="b">
        <f>IF(AND(EXACT(N464,FALSE), OR(AND(I464&gt;0,I464&lt;=0.29),AND(I464=0,E464&lt;=20))),TRUE, FALSE)</f>
        <v>1</v>
      </c>
      <c r="R464" s="2" t="s">
        <v>2424</v>
      </c>
    </row>
    <row r="465" spans="1:18" x14ac:dyDescent="0.25">
      <c r="A465">
        <v>94543282</v>
      </c>
      <c r="B465" t="s">
        <v>191</v>
      </c>
      <c r="C465" t="s">
        <v>12</v>
      </c>
      <c r="D465">
        <v>4.2042789999999997</v>
      </c>
      <c r="E465">
        <v>29.5</v>
      </c>
      <c r="G465" t="s">
        <v>547</v>
      </c>
      <c r="H465">
        <f t="shared" si="19"/>
        <v>6</v>
      </c>
      <c r="I465">
        <v>0</v>
      </c>
      <c r="K465" s="3" t="str">
        <f t="shared" si="18"/>
        <v>PP3_Moderate</v>
      </c>
      <c r="L465" t="b">
        <f>OR(I465&gt;=0.773,AND(I465=0,E465&gt;=28.1))</f>
        <v>1</v>
      </c>
      <c r="M465" t="b">
        <f>IF(AND(EXACT(L465,FALSE), OR(I465&gt;=0.644,AND(I465=0,E465&gt;=25.3))),TRUE, FALSE)</f>
        <v>0</v>
      </c>
      <c r="N465" t="b">
        <f>OR(AND(I465&gt;0,I465&lt;=0.183),AND(E465&lt;=17.3,I465=0))</f>
        <v>0</v>
      </c>
      <c r="O465" t="b">
        <f>IF(AND(EXACT(N465,FALSE), OR(AND(I465&gt;0,I465&lt;=0.29),AND(I465=0,E465&lt;=20))),TRUE, FALSE)</f>
        <v>0</v>
      </c>
      <c r="R465" s="2" t="s">
        <v>2424</v>
      </c>
    </row>
    <row r="466" spans="1:18" x14ac:dyDescent="0.25">
      <c r="A466">
        <v>94543281</v>
      </c>
      <c r="B466" t="s">
        <v>6</v>
      </c>
      <c r="C466" t="s">
        <v>12</v>
      </c>
      <c r="D466">
        <v>3.5454530000000002</v>
      </c>
      <c r="E466">
        <v>25.1</v>
      </c>
      <c r="G466" t="s">
        <v>548</v>
      </c>
      <c r="H466">
        <f t="shared" si="19"/>
        <v>1</v>
      </c>
      <c r="I466">
        <v>0.83199999999999996</v>
      </c>
      <c r="K466" s="3" t="str">
        <f t="shared" si="18"/>
        <v>PP3_Moderate</v>
      </c>
      <c r="L466" t="b">
        <f>OR(I466&gt;=0.773,AND(I466=0,E466&gt;=28.1))</f>
        <v>1</v>
      </c>
      <c r="M466" t="b">
        <f>IF(AND(EXACT(L466,FALSE), OR(I466&gt;=0.644,AND(I466=0,E466&gt;=25.3))),TRUE, FALSE)</f>
        <v>0</v>
      </c>
      <c r="N466" t="b">
        <f>OR(AND(I466&gt;0,I466&lt;=0.183),AND(E466&lt;=17.3,I466=0))</f>
        <v>0</v>
      </c>
      <c r="O466" t="b">
        <f>IF(AND(EXACT(N466,FALSE), OR(AND(I466&gt;0,I466&lt;=0.29),AND(I466=0,E466&lt;=20))),TRUE, FALSE)</f>
        <v>0</v>
      </c>
      <c r="R466" s="2" t="s">
        <v>2424</v>
      </c>
    </row>
    <row r="467" spans="1:18" x14ac:dyDescent="0.25">
      <c r="A467">
        <v>94543278</v>
      </c>
      <c r="B467" t="s">
        <v>7</v>
      </c>
      <c r="C467" t="s">
        <v>12</v>
      </c>
      <c r="D467">
        <v>3.2921070000000001</v>
      </c>
      <c r="E467">
        <v>24.3</v>
      </c>
      <c r="G467" t="s">
        <v>549</v>
      </c>
      <c r="H467">
        <f t="shared" si="19"/>
        <v>1</v>
      </c>
      <c r="I467">
        <v>0.65600000000000003</v>
      </c>
      <c r="K467" s="3" t="str">
        <f t="shared" si="18"/>
        <v>PP3</v>
      </c>
      <c r="L467" t="b">
        <f>OR(I467&gt;=0.773,AND(I467=0,E467&gt;=28.1))</f>
        <v>0</v>
      </c>
      <c r="M467" t="b">
        <f>IF(AND(EXACT(L467,FALSE), OR(I467&gt;=0.644,AND(I467=0,E467&gt;=25.3))),TRUE, FALSE)</f>
        <v>1</v>
      </c>
      <c r="N467" t="b">
        <f>OR(AND(I467&gt;0,I467&lt;=0.183),AND(E467&lt;=17.3,I467=0))</f>
        <v>0</v>
      </c>
      <c r="O467" t="b">
        <f>IF(AND(EXACT(N467,FALSE), OR(AND(I467&gt;0,I467&lt;=0.29),AND(I467=0,E467&lt;=20))),TRUE, FALSE)</f>
        <v>0</v>
      </c>
      <c r="R467" s="2" t="s">
        <v>2424</v>
      </c>
    </row>
    <row r="468" spans="1:18" x14ac:dyDescent="0.25">
      <c r="A468">
        <v>94543277</v>
      </c>
      <c r="B468" t="s">
        <v>6</v>
      </c>
      <c r="C468" t="s">
        <v>7</v>
      </c>
      <c r="D468">
        <v>2.2340580000000001</v>
      </c>
      <c r="E468">
        <v>21.6</v>
      </c>
      <c r="G468" t="s">
        <v>550</v>
      </c>
      <c r="H468">
        <f t="shared" si="19"/>
        <v>1</v>
      </c>
      <c r="I468">
        <v>0.61199999999999999</v>
      </c>
      <c r="K468" s="3" t="str">
        <f t="shared" si="18"/>
        <v/>
      </c>
      <c r="L468" t="b">
        <f>OR(I468&gt;=0.773,AND(I468=0,E468&gt;=28.1))</f>
        <v>0</v>
      </c>
      <c r="M468" t="b">
        <f>IF(AND(EXACT(L468,FALSE), OR(I468&gt;=0.644,AND(I468=0,E468&gt;=25.3))),TRUE, FALSE)</f>
        <v>0</v>
      </c>
      <c r="N468" t="b">
        <f>OR(AND(I468&gt;0,I468&lt;=0.183),AND(E468&lt;=17.3,I468=0))</f>
        <v>0</v>
      </c>
      <c r="O468" t="b">
        <f>IF(AND(EXACT(N468,FALSE), OR(AND(I468&gt;0,I468&lt;=0.29),AND(I468=0,E468&lt;=20))),TRUE, FALSE)</f>
        <v>0</v>
      </c>
      <c r="R468" s="2" t="s">
        <v>2424</v>
      </c>
    </row>
    <row r="469" spans="1:18" x14ac:dyDescent="0.25">
      <c r="A469">
        <v>94543271</v>
      </c>
      <c r="B469" t="s">
        <v>12</v>
      </c>
      <c r="C469" t="s">
        <v>6</v>
      </c>
      <c r="D469">
        <v>2.603618</v>
      </c>
      <c r="E469">
        <v>22.8</v>
      </c>
      <c r="G469" t="s">
        <v>1792</v>
      </c>
      <c r="H469">
        <f t="shared" si="19"/>
        <v>1</v>
      </c>
      <c r="I469">
        <v>0.73599999999999999</v>
      </c>
      <c r="K469" s="3" t="str">
        <f t="shared" si="18"/>
        <v>PP3</v>
      </c>
      <c r="L469" t="b">
        <f>OR(I469&gt;=0.773,AND(I469=0,E469&gt;=28.1))</f>
        <v>0</v>
      </c>
      <c r="M469" t="b">
        <f>IF(AND(EXACT(L469,FALSE), OR(I469&gt;=0.644,AND(I469=0,E469&gt;=25.3))),TRUE, FALSE)</f>
        <v>1</v>
      </c>
      <c r="N469" t="b">
        <f>OR(AND(I469&gt;0,I469&lt;=0.183),AND(E469&lt;=17.3,I469=0))</f>
        <v>0</v>
      </c>
      <c r="O469" t="b">
        <f>IF(AND(EXACT(N469,FALSE), OR(AND(I469&gt;0,I469&lt;=0.29),AND(I469=0,E469&lt;=20))),TRUE, FALSE)</f>
        <v>0</v>
      </c>
      <c r="R469" s="2" t="s">
        <v>2424</v>
      </c>
    </row>
    <row r="470" spans="1:18" x14ac:dyDescent="0.25">
      <c r="A470">
        <v>94543271</v>
      </c>
      <c r="B470" t="s">
        <v>12</v>
      </c>
      <c r="C470" t="s">
        <v>7</v>
      </c>
      <c r="D470">
        <v>3.3674919999999999</v>
      </c>
      <c r="E470">
        <v>24.6</v>
      </c>
      <c r="G470" t="s">
        <v>1793</v>
      </c>
      <c r="H470">
        <f t="shared" si="19"/>
        <v>1</v>
      </c>
      <c r="I470">
        <v>0.82</v>
      </c>
      <c r="K470" s="3" t="str">
        <f t="shared" ref="K470:K479" si="20">IF(L470=TRUE,"PP3_Moderate",IF(OR(M470=TRUE,Q470=TRUE),"PP3",IF(N470=TRUE,"BP4_Moderate",IF(O470=TRUE,"BP4",""))))</f>
        <v>PP3_Moderate</v>
      </c>
      <c r="L470" t="b">
        <f>OR(I470&gt;=0.773,AND(I470=0,E470&gt;=28.1))</f>
        <v>1</v>
      </c>
      <c r="M470" t="b">
        <f>IF(AND(EXACT(L470,FALSE), OR(I470&gt;=0.644,AND(I470=0,E470&gt;=25.3))),TRUE, FALSE)</f>
        <v>0</v>
      </c>
      <c r="N470" t="b">
        <f>OR(AND(I470&gt;0,I470&lt;=0.183),AND(E470&lt;=17.3,I470=0))</f>
        <v>0</v>
      </c>
      <c r="O470" t="b">
        <f>IF(AND(EXACT(N470,FALSE), OR(AND(I470&gt;0,I470&lt;=0.29),AND(I470=0,E470&lt;=20))),TRUE, FALSE)</f>
        <v>0</v>
      </c>
      <c r="R470" s="2" t="s">
        <v>2424</v>
      </c>
    </row>
    <row r="471" spans="1:18" x14ac:dyDescent="0.25">
      <c r="A471">
        <v>94543269</v>
      </c>
      <c r="B471" t="s">
        <v>7</v>
      </c>
      <c r="C471" t="s">
        <v>12</v>
      </c>
      <c r="D471">
        <v>3.1151770000000001</v>
      </c>
      <c r="E471">
        <v>23.8</v>
      </c>
      <c r="G471" t="s">
        <v>551</v>
      </c>
      <c r="H471">
        <f t="shared" si="19"/>
        <v>1</v>
      </c>
      <c r="I471">
        <v>0.69899999999999995</v>
      </c>
      <c r="K471" s="3" t="str">
        <f t="shared" si="20"/>
        <v>PP3</v>
      </c>
      <c r="L471" t="b">
        <f>OR(I471&gt;=0.773,AND(I471=0,E471&gt;=28.1))</f>
        <v>0</v>
      </c>
      <c r="M471" t="b">
        <f>IF(AND(EXACT(L471,FALSE), OR(I471&gt;=0.644,AND(I471=0,E471&gt;=25.3))),TRUE, FALSE)</f>
        <v>1</v>
      </c>
      <c r="N471" t="b">
        <f>OR(AND(I471&gt;0,I471&lt;=0.183),AND(E471&lt;=17.3,I471=0))</f>
        <v>0</v>
      </c>
      <c r="O471" t="b">
        <f>IF(AND(EXACT(N471,FALSE), OR(AND(I471&gt;0,I471&lt;=0.29),AND(I471=0,E471&lt;=20))),TRUE, FALSE)</f>
        <v>0</v>
      </c>
      <c r="R471" s="2" t="s">
        <v>2424</v>
      </c>
    </row>
    <row r="472" spans="1:18" x14ac:dyDescent="0.25">
      <c r="A472">
        <v>94543268</v>
      </c>
      <c r="B472" t="s">
        <v>6</v>
      </c>
      <c r="C472" t="s">
        <v>4</v>
      </c>
      <c r="D472">
        <v>1.934016</v>
      </c>
      <c r="E472">
        <v>19.22</v>
      </c>
      <c r="G472" t="s">
        <v>552</v>
      </c>
      <c r="H472">
        <f t="shared" si="19"/>
        <v>1</v>
      </c>
      <c r="I472">
        <v>0.33600000000000002</v>
      </c>
      <c r="K472" s="3" t="str">
        <f t="shared" si="20"/>
        <v/>
      </c>
      <c r="L472" t="b">
        <f>OR(I472&gt;=0.773,AND(I472=0,E472&gt;=28.1))</f>
        <v>0</v>
      </c>
      <c r="M472" t="b">
        <f>IF(AND(EXACT(L472,FALSE), OR(I472&gt;=0.644,AND(I472=0,E472&gt;=25.3))),TRUE, FALSE)</f>
        <v>0</v>
      </c>
      <c r="N472" t="b">
        <f>OR(AND(I472&gt;0,I472&lt;=0.183),AND(E472&lt;=17.3,I472=0))</f>
        <v>0</v>
      </c>
      <c r="O472" t="b">
        <f>IF(AND(EXACT(N472,FALSE), OR(AND(I472&gt;0,I472&lt;=0.29),AND(I472=0,E472&lt;=20))),TRUE, FALSE)</f>
        <v>0</v>
      </c>
      <c r="R472" s="2" t="s">
        <v>2424</v>
      </c>
    </row>
    <row r="473" spans="1:18" x14ac:dyDescent="0.25">
      <c r="A473">
        <v>94543262</v>
      </c>
      <c r="B473" t="s">
        <v>12</v>
      </c>
      <c r="C473" t="s">
        <v>6</v>
      </c>
      <c r="D473">
        <v>1.3895329999999999</v>
      </c>
      <c r="E473">
        <v>15.66</v>
      </c>
      <c r="G473" t="s">
        <v>1794</v>
      </c>
      <c r="H473">
        <f t="shared" si="19"/>
        <v>1</v>
      </c>
      <c r="I473">
        <v>0.41699999999999998</v>
      </c>
      <c r="K473" s="3" t="str">
        <f t="shared" si="20"/>
        <v/>
      </c>
      <c r="L473" t="b">
        <f>OR(I473&gt;=0.773,AND(I473=0,E473&gt;=28.1))</f>
        <v>0</v>
      </c>
      <c r="M473" t="b">
        <f>IF(AND(EXACT(L473,FALSE), OR(I473&gt;=0.644,AND(I473=0,E473&gt;=25.3))),TRUE, FALSE)</f>
        <v>0</v>
      </c>
      <c r="N473" t="b">
        <f>OR(AND(I473&gt;0,I473&lt;=0.183),AND(E473&lt;=17.3,I473=0))</f>
        <v>0</v>
      </c>
      <c r="O473" t="b">
        <f>IF(AND(EXACT(N473,FALSE), OR(AND(I473&gt;0,I473&lt;=0.29),AND(I473=0,E473&lt;=20))),TRUE, FALSE)</f>
        <v>0</v>
      </c>
      <c r="R473" s="2" t="s">
        <v>2424</v>
      </c>
    </row>
    <row r="474" spans="1:18" x14ac:dyDescent="0.25">
      <c r="A474">
        <v>94543262</v>
      </c>
      <c r="B474" t="s">
        <v>12</v>
      </c>
      <c r="C474" t="s">
        <v>7</v>
      </c>
      <c r="D474">
        <v>0.84013599999999999</v>
      </c>
      <c r="E474">
        <v>12.26</v>
      </c>
      <c r="G474" t="s">
        <v>1795</v>
      </c>
      <c r="H474">
        <f t="shared" si="19"/>
        <v>1</v>
      </c>
      <c r="I474">
        <v>0.22500000000000001</v>
      </c>
      <c r="K474" s="3" t="str">
        <f t="shared" si="20"/>
        <v>BP4</v>
      </c>
      <c r="L474" t="b">
        <f>OR(I474&gt;=0.773,AND(I474=0,E474&gt;=28.1))</f>
        <v>0</v>
      </c>
      <c r="M474" t="b">
        <f>IF(AND(EXACT(L474,FALSE), OR(I474&gt;=0.644,AND(I474=0,E474&gt;=25.3))),TRUE, FALSE)</f>
        <v>0</v>
      </c>
      <c r="N474" t="b">
        <f>OR(AND(I474&gt;0,I474&lt;=0.183),AND(E474&lt;=17.3,I474=0))</f>
        <v>0</v>
      </c>
      <c r="O474" t="b">
        <f>IF(AND(EXACT(N474,FALSE), OR(AND(I474&gt;0,I474&lt;=0.29),AND(I474=0,E474&lt;=20))),TRUE, FALSE)</f>
        <v>1</v>
      </c>
      <c r="R474" s="2" t="s">
        <v>2424</v>
      </c>
    </row>
    <row r="475" spans="1:18" x14ac:dyDescent="0.25">
      <c r="A475">
        <v>94543248</v>
      </c>
      <c r="B475" t="s">
        <v>6</v>
      </c>
      <c r="C475" t="s">
        <v>4</v>
      </c>
      <c r="D475">
        <v>3.9079980000000001</v>
      </c>
      <c r="E475">
        <v>27</v>
      </c>
      <c r="G475" t="s">
        <v>553</v>
      </c>
      <c r="H475">
        <f t="shared" si="19"/>
        <v>1</v>
      </c>
      <c r="I475">
        <v>0.65300000000000002</v>
      </c>
      <c r="K475" s="3" t="str">
        <f t="shared" si="20"/>
        <v>PP3</v>
      </c>
      <c r="L475" t="b">
        <f>OR(I475&gt;=0.773,AND(I475=0,E475&gt;=28.1))</f>
        <v>0</v>
      </c>
      <c r="M475" t="b">
        <f>IF(AND(EXACT(L475,FALSE), OR(I475&gt;=0.644,AND(I475=0,E475&gt;=25.3))),TRUE, FALSE)</f>
        <v>1</v>
      </c>
      <c r="N475" t="b">
        <f>OR(AND(I475&gt;0,I475&lt;=0.183),AND(E475&lt;=17.3,I475=0))</f>
        <v>0</v>
      </c>
      <c r="O475" t="b">
        <f>IF(AND(EXACT(N475,FALSE), OR(AND(I475&gt;0,I475&lt;=0.29),AND(I475=0,E475&lt;=20))),TRUE, FALSE)</f>
        <v>0</v>
      </c>
      <c r="R475" s="2" t="s">
        <v>2424</v>
      </c>
    </row>
    <row r="476" spans="1:18" x14ac:dyDescent="0.25">
      <c r="A476">
        <v>94543246</v>
      </c>
      <c r="B476" t="s">
        <v>6</v>
      </c>
      <c r="C476" t="s">
        <v>4</v>
      </c>
      <c r="D476">
        <v>2.4717660000000001</v>
      </c>
      <c r="E476">
        <v>22.5</v>
      </c>
      <c r="G476" t="s">
        <v>554</v>
      </c>
      <c r="H476">
        <f t="shared" si="19"/>
        <v>1</v>
      </c>
      <c r="I476">
        <v>0</v>
      </c>
      <c r="K476" s="3" t="str">
        <f t="shared" si="20"/>
        <v/>
      </c>
      <c r="L476" t="b">
        <f>OR(I476&gt;=0.773,AND(I476=0,E476&gt;=28.1))</f>
        <v>0</v>
      </c>
      <c r="M476" t="b">
        <f>IF(AND(EXACT(L476,FALSE), OR(I476&gt;=0.644,AND(I476=0,E476&gt;=25.3))),TRUE, FALSE)</f>
        <v>0</v>
      </c>
      <c r="N476" t="b">
        <f>OR(AND(I476&gt;0,I476&lt;=0.183),AND(E476&lt;=17.3,I476=0))</f>
        <v>0</v>
      </c>
      <c r="O476" t="b">
        <f>IF(AND(EXACT(N476,FALSE), OR(AND(I476&gt;0,I476&lt;=0.29),AND(I476=0,E476&lt;=20))),TRUE, FALSE)</f>
        <v>0</v>
      </c>
      <c r="R476" s="2" t="s">
        <v>2424</v>
      </c>
    </row>
    <row r="477" spans="1:18" x14ac:dyDescent="0.25">
      <c r="A477">
        <v>94543245</v>
      </c>
      <c r="B477" t="s">
        <v>6</v>
      </c>
      <c r="C477" t="s">
        <v>7</v>
      </c>
      <c r="D477">
        <v>5.7377279999999997</v>
      </c>
      <c r="E477">
        <v>34</v>
      </c>
      <c r="G477" t="s">
        <v>555</v>
      </c>
      <c r="H477">
        <f t="shared" si="19"/>
        <v>1</v>
      </c>
      <c r="I477">
        <v>0</v>
      </c>
      <c r="K477" s="3" t="str">
        <f t="shared" si="20"/>
        <v>PP3_Moderate</v>
      </c>
      <c r="L477" t="b">
        <f>OR(I477&gt;=0.773,AND(I477=0,E477&gt;=28.1))</f>
        <v>1</v>
      </c>
      <c r="M477" t="b">
        <f>IF(AND(EXACT(L477,FALSE), OR(I477&gt;=0.644,AND(I477=0,E477&gt;=25.3))),TRUE, FALSE)</f>
        <v>0</v>
      </c>
      <c r="N477" t="b">
        <f>OR(AND(I477&gt;0,I477&lt;=0.183),AND(E477&lt;=17.3,I477=0))</f>
        <v>0</v>
      </c>
      <c r="O477" t="b">
        <f>IF(AND(EXACT(N477,FALSE), OR(AND(I477&gt;0,I477&lt;=0.29),AND(I477=0,E477&lt;=20))),TRUE, FALSE)</f>
        <v>0</v>
      </c>
      <c r="Q477" s="1" t="b">
        <v>1</v>
      </c>
      <c r="R477" s="2" t="s">
        <v>2509</v>
      </c>
    </row>
    <row r="478" spans="1:18" x14ac:dyDescent="0.25">
      <c r="A478">
        <v>94543244</v>
      </c>
      <c r="B478" t="s">
        <v>190</v>
      </c>
      <c r="C478" t="s">
        <v>12</v>
      </c>
      <c r="D478">
        <v>4.0483419999999999</v>
      </c>
      <c r="E478">
        <v>28.1</v>
      </c>
      <c r="G478" t="s">
        <v>556</v>
      </c>
      <c r="H478">
        <f t="shared" si="19"/>
        <v>199</v>
      </c>
      <c r="I478">
        <v>0</v>
      </c>
      <c r="K478" s="3" t="str">
        <f t="shared" si="20"/>
        <v>PP3_Moderate</v>
      </c>
      <c r="L478" t="b">
        <f>OR(I478&gt;=0.773,AND(I478=0,E478&gt;=28.1))</f>
        <v>1</v>
      </c>
      <c r="M478" t="b">
        <f>IF(AND(EXACT(L478,FALSE), OR(I478&gt;=0.644,AND(I478=0,E478&gt;=25.3))),TRUE, FALSE)</f>
        <v>0</v>
      </c>
      <c r="N478" t="b">
        <f>OR(AND(I478&gt;0,I478&lt;=0.183),AND(E478&lt;=17.3,I478=0))</f>
        <v>0</v>
      </c>
      <c r="O478" t="b">
        <f>IF(AND(EXACT(N478,FALSE), OR(AND(I478&gt;0,I478&lt;=0.29),AND(I478=0,E478&lt;=20))),TRUE, FALSE)</f>
        <v>0</v>
      </c>
      <c r="Q478" s="1" t="b">
        <v>1</v>
      </c>
      <c r="R478" s="2" t="s">
        <v>2510</v>
      </c>
    </row>
    <row r="479" spans="1:18" x14ac:dyDescent="0.25">
      <c r="A479">
        <v>94543243</v>
      </c>
      <c r="B479" t="s">
        <v>4</v>
      </c>
      <c r="C479" t="s">
        <v>12</v>
      </c>
      <c r="D479">
        <v>2.505274</v>
      </c>
      <c r="E479">
        <v>22.6</v>
      </c>
      <c r="G479" t="s">
        <v>2304</v>
      </c>
      <c r="H479">
        <f t="shared" si="19"/>
        <v>1</v>
      </c>
      <c r="I479">
        <v>0</v>
      </c>
      <c r="K479" s="3" t="str">
        <f t="shared" si="20"/>
        <v>PP3</v>
      </c>
      <c r="L479" t="b">
        <f>OR(I479&gt;=0.773,AND(I479=0,E479&gt;=28.1))</f>
        <v>0</v>
      </c>
      <c r="M479" t="b">
        <f>IF(AND(EXACT(L479,FALSE), OR(I479&gt;=0.644,AND(I479=0,E479&gt;=25.3))),TRUE, FALSE)</f>
        <v>0</v>
      </c>
      <c r="N479" t="b">
        <f>OR(AND(I479&gt;0,I479&lt;=0.183),AND(E479&lt;=17.3,I479=0))</f>
        <v>0</v>
      </c>
      <c r="O479" t="b">
        <f>IF(AND(EXACT(N479,FALSE), OR(AND(I479&gt;0,I479&lt;=0.29),AND(I479=0,E479&lt;=20))),TRUE, FALSE)</f>
        <v>0</v>
      </c>
      <c r="Q479" s="1" t="b">
        <v>1</v>
      </c>
      <c r="R479" s="2" t="s">
        <v>2511</v>
      </c>
    </row>
    <row r="480" spans="1:18" x14ac:dyDescent="0.25">
      <c r="A480">
        <v>94534446</v>
      </c>
      <c r="B480" t="s">
        <v>189</v>
      </c>
      <c r="C480" t="s">
        <v>4</v>
      </c>
      <c r="D480">
        <v>-5.5928279999999999</v>
      </c>
      <c r="E480">
        <v>1E-3</v>
      </c>
      <c r="G480" t="s">
        <v>2849</v>
      </c>
      <c r="H480">
        <f t="shared" si="19"/>
        <v>10142</v>
      </c>
      <c r="I480">
        <v>0</v>
      </c>
      <c r="K480" s="3" t="s">
        <v>2846</v>
      </c>
      <c r="L480" t="b">
        <f>OR(I480&gt;=0.773,AND(I480=0,E480&gt;=28.1))</f>
        <v>0</v>
      </c>
      <c r="M480" t="b">
        <f>IF(AND(EXACT(L480,FALSE), OR(I480&gt;=0.644,AND(I480=0,E480&gt;=25.3))),TRUE, FALSE)</f>
        <v>0</v>
      </c>
      <c r="N480" t="b">
        <f>OR(AND(I480&gt;0,I480&lt;=0.183),AND(E480&lt;=17.3,I480=0))</f>
        <v>1</v>
      </c>
      <c r="O480" t="b">
        <f>IF(AND(EXACT(N480,FALSE), OR(AND(I480&gt;0,I480&lt;=0.29),AND(I480=0,E480&lt;=20))),TRUE, FALSE)</f>
        <v>0</v>
      </c>
      <c r="R480" s="2" t="s">
        <v>2846</v>
      </c>
    </row>
    <row r="481" spans="1:18" x14ac:dyDescent="0.25">
      <c r="A481">
        <v>94531618</v>
      </c>
      <c r="B481" t="s">
        <v>4</v>
      </c>
      <c r="C481" t="s">
        <v>6</v>
      </c>
      <c r="D481">
        <v>1.6949999999999999E-3</v>
      </c>
      <c r="E481">
        <v>2.649</v>
      </c>
      <c r="G481" t="s">
        <v>557</v>
      </c>
      <c r="H481">
        <f t="shared" si="19"/>
        <v>1</v>
      </c>
      <c r="I481">
        <v>0</v>
      </c>
      <c r="K481" s="3" t="str">
        <f t="shared" ref="K481:K512" si="21">IF(L481=TRUE,"PP3_Moderate",IF(OR(M481=TRUE,Q481=TRUE),"PP3",IF(N481=TRUE,"BP4_Moderate",IF(O481=TRUE,"BP4",""))))</f>
        <v>BP4_Moderate</v>
      </c>
      <c r="L481" t="b">
        <f>OR(I481&gt;=0.773,AND(I481=0,E481&gt;=28.1))</f>
        <v>0</v>
      </c>
      <c r="M481" t="b">
        <f>IF(AND(EXACT(L481,FALSE), OR(I481&gt;=0.644,AND(I481=0,E481&gt;=25.3))),TRUE, FALSE)</f>
        <v>0</v>
      </c>
      <c r="N481" t="b">
        <f>OR(AND(I481&gt;0,I481&lt;=0.183),AND(E481&lt;=17.3,I481=0))</f>
        <v>1</v>
      </c>
      <c r="O481" t="b">
        <f>IF(AND(EXACT(N481,FALSE), OR(AND(I481&gt;0,I481&lt;=0.29),AND(I481=0,E481&lt;=20))),TRUE, FALSE)</f>
        <v>0</v>
      </c>
      <c r="R481" s="2" t="s">
        <v>2424</v>
      </c>
    </row>
    <row r="482" spans="1:18" x14ac:dyDescent="0.25">
      <c r="A482">
        <v>94529689</v>
      </c>
      <c r="B482" t="s">
        <v>12</v>
      </c>
      <c r="C482" t="s">
        <v>6</v>
      </c>
      <c r="D482">
        <v>-0.12450600000000001</v>
      </c>
      <c r="E482">
        <v>1.194</v>
      </c>
      <c r="G482" t="s">
        <v>558</v>
      </c>
      <c r="H482">
        <f t="shared" si="19"/>
        <v>1</v>
      </c>
      <c r="I482">
        <v>0</v>
      </c>
      <c r="K482" s="3" t="str">
        <f t="shared" si="21"/>
        <v>PP3</v>
      </c>
      <c r="L482" t="b">
        <f>OR(I482&gt;=0.773,AND(I482=0,E482&gt;=28.1))</f>
        <v>0</v>
      </c>
      <c r="M482" t="b">
        <f>IF(AND(EXACT(L482,FALSE), OR(I482&gt;=0.644,AND(I482=0,E482&gt;=25.3))),TRUE, FALSE)</f>
        <v>0</v>
      </c>
      <c r="N482" t="b">
        <f>OR(AND(I482&gt;0,I482&lt;=0.183),AND(E482&lt;=17.3,I482=0))</f>
        <v>1</v>
      </c>
      <c r="O482" t="b">
        <f>IF(AND(EXACT(N482,FALSE), OR(AND(I482&gt;0,I482&lt;=0.29),AND(I482=0,E482&lt;=20))),TRUE, FALSE)</f>
        <v>0</v>
      </c>
      <c r="Q482" s="1" t="b">
        <v>1</v>
      </c>
      <c r="R482" s="2" t="s">
        <v>2512</v>
      </c>
    </row>
    <row r="483" spans="1:18" x14ac:dyDescent="0.25">
      <c r="A483">
        <v>94528874</v>
      </c>
      <c r="B483" t="s">
        <v>6</v>
      </c>
      <c r="C483" t="s">
        <v>12</v>
      </c>
      <c r="D483">
        <v>5.4268320000000001</v>
      </c>
      <c r="E483">
        <v>33</v>
      </c>
      <c r="G483" t="s">
        <v>559</v>
      </c>
      <c r="H483">
        <f t="shared" si="19"/>
        <v>1</v>
      </c>
      <c r="I483">
        <v>0</v>
      </c>
      <c r="K483" s="3" t="str">
        <f t="shared" si="21"/>
        <v>PP3_Moderate</v>
      </c>
      <c r="L483" t="b">
        <f>OR(I483&gt;=0.773,AND(I483=0,E483&gt;=28.1))</f>
        <v>1</v>
      </c>
      <c r="M483" t="b">
        <f>IF(AND(EXACT(L483,FALSE), OR(I483&gt;=0.644,AND(I483=0,E483&gt;=25.3))),TRUE, FALSE)</f>
        <v>0</v>
      </c>
      <c r="N483" t="b">
        <f>OR(AND(I483&gt;0,I483&lt;=0.183),AND(E483&lt;=17.3,I483=0))</f>
        <v>0</v>
      </c>
      <c r="O483" t="b">
        <f>IF(AND(EXACT(N483,FALSE), OR(AND(I483&gt;0,I483&lt;=0.29),AND(I483=0,E483&lt;=20))),TRUE, FALSE)</f>
        <v>0</v>
      </c>
      <c r="Q483" s="1" t="b">
        <v>1</v>
      </c>
      <c r="R483" s="2" t="s">
        <v>2513</v>
      </c>
    </row>
    <row r="484" spans="1:18" x14ac:dyDescent="0.25">
      <c r="A484">
        <v>94528873</v>
      </c>
      <c r="B484" t="s">
        <v>12</v>
      </c>
      <c r="C484" t="s">
        <v>7</v>
      </c>
      <c r="D484">
        <v>4.2387240000000004</v>
      </c>
      <c r="E484">
        <v>29.8</v>
      </c>
      <c r="G484" t="s">
        <v>560</v>
      </c>
      <c r="H484">
        <f t="shared" si="19"/>
        <v>1</v>
      </c>
      <c r="I484">
        <v>0.89100000000000001</v>
      </c>
      <c r="K484" s="3" t="str">
        <f t="shared" si="21"/>
        <v>PP3_Moderate</v>
      </c>
      <c r="L484" t="b">
        <f>OR(I484&gt;=0.773,AND(I484=0,E484&gt;=28.1))</f>
        <v>1</v>
      </c>
      <c r="M484" t="b">
        <f>IF(AND(EXACT(L484,FALSE), OR(I484&gt;=0.644,AND(I484=0,E484&gt;=25.3))),TRUE, FALSE)</f>
        <v>0</v>
      </c>
      <c r="N484" t="b">
        <f>OR(AND(I484&gt;0,I484&lt;=0.183),AND(E484&lt;=17.3,I484=0))</f>
        <v>0</v>
      </c>
      <c r="O484" t="b">
        <f>IF(AND(EXACT(N484,FALSE), OR(AND(I484&gt;0,I484&lt;=0.29),AND(I484=0,E484&lt;=20))),TRUE, FALSE)</f>
        <v>0</v>
      </c>
      <c r="R484" s="2" t="s">
        <v>2424</v>
      </c>
    </row>
    <row r="485" spans="1:18" x14ac:dyDescent="0.25">
      <c r="A485">
        <v>94528872</v>
      </c>
      <c r="B485" t="s">
        <v>6</v>
      </c>
      <c r="C485" t="s">
        <v>4</v>
      </c>
      <c r="D485">
        <v>4.7600660000000001</v>
      </c>
      <c r="E485">
        <v>32</v>
      </c>
      <c r="G485" t="s">
        <v>561</v>
      </c>
      <c r="H485">
        <f t="shared" si="19"/>
        <v>1</v>
      </c>
      <c r="I485">
        <v>0.95199999999999996</v>
      </c>
      <c r="K485" s="3" t="str">
        <f t="shared" si="21"/>
        <v>PP3_Moderate</v>
      </c>
      <c r="L485" t="b">
        <f>OR(I485&gt;=0.773,AND(I485=0,E485&gt;=28.1))</f>
        <v>1</v>
      </c>
      <c r="M485" t="b">
        <f>IF(AND(EXACT(L485,FALSE), OR(I485&gt;=0.644,AND(I485=0,E485&gt;=25.3))),TRUE, FALSE)</f>
        <v>0</v>
      </c>
      <c r="N485" t="b">
        <f>OR(AND(I485&gt;0,I485&lt;=0.183),AND(E485&lt;=17.3,I485=0))</f>
        <v>0</v>
      </c>
      <c r="O485" t="b">
        <f>IF(AND(EXACT(N485,FALSE), OR(AND(I485&gt;0,I485&lt;=0.29),AND(I485=0,E485&lt;=20))),TRUE, FALSE)</f>
        <v>0</v>
      </c>
      <c r="R485" s="2" t="s">
        <v>2424</v>
      </c>
    </row>
    <row r="486" spans="1:18" x14ac:dyDescent="0.25">
      <c r="A486">
        <v>94528871</v>
      </c>
      <c r="B486" t="s">
        <v>7</v>
      </c>
      <c r="C486" t="s">
        <v>4</v>
      </c>
      <c r="D486">
        <v>6.1856169999999997</v>
      </c>
      <c r="E486">
        <v>35</v>
      </c>
      <c r="G486" t="s">
        <v>562</v>
      </c>
      <c r="H486">
        <f t="shared" si="19"/>
        <v>1</v>
      </c>
      <c r="I486">
        <v>0</v>
      </c>
      <c r="K486" s="3" t="str">
        <f t="shared" si="21"/>
        <v>PP3_Moderate</v>
      </c>
      <c r="L486" t="b">
        <f>OR(I486&gt;=0.773,AND(I486=0,E486&gt;=28.1))</f>
        <v>1</v>
      </c>
      <c r="M486" t="b">
        <f>IF(AND(EXACT(L486,FALSE), OR(I486&gt;=0.644,AND(I486=0,E486&gt;=25.3))),TRUE, FALSE)</f>
        <v>0</v>
      </c>
      <c r="N486" t="b">
        <f>OR(AND(I486&gt;0,I486&lt;=0.183),AND(E486&lt;=17.3,I486=0))</f>
        <v>0</v>
      </c>
      <c r="O486" t="b">
        <f>IF(AND(EXACT(N486,FALSE), OR(AND(I486&gt;0,I486&lt;=0.29),AND(I486=0,E486&lt;=20))),TRUE, FALSE)</f>
        <v>0</v>
      </c>
      <c r="R486" s="2" t="s">
        <v>2424</v>
      </c>
    </row>
    <row r="487" spans="1:18" x14ac:dyDescent="0.25">
      <c r="A487">
        <v>94528866</v>
      </c>
      <c r="B487" t="s">
        <v>60</v>
      </c>
      <c r="C487" t="s">
        <v>12</v>
      </c>
      <c r="D487">
        <v>3.5076200000000002</v>
      </c>
      <c r="E487">
        <v>25</v>
      </c>
      <c r="G487" t="s">
        <v>563</v>
      </c>
      <c r="H487">
        <f t="shared" si="19"/>
        <v>2</v>
      </c>
      <c r="I487">
        <v>0</v>
      </c>
      <c r="K487" s="3" t="str">
        <f t="shared" si="21"/>
        <v/>
      </c>
      <c r="L487" t="b">
        <f>OR(I487&gt;=0.773,AND(I487=0,E487&gt;=28.1))</f>
        <v>0</v>
      </c>
      <c r="M487" t="b">
        <f>IF(AND(EXACT(L487,FALSE), OR(I487&gt;=0.644,AND(I487=0,E487&gt;=25.3))),TRUE, FALSE)</f>
        <v>0</v>
      </c>
      <c r="N487" t="b">
        <f>OR(AND(I487&gt;0,I487&lt;=0.183),AND(E487&lt;=17.3,I487=0))</f>
        <v>0</v>
      </c>
      <c r="O487" t="b">
        <f>IF(AND(EXACT(N487,FALSE), OR(AND(I487&gt;0,I487&lt;=0.29),AND(I487=0,E487&lt;=20))),TRUE, FALSE)</f>
        <v>0</v>
      </c>
      <c r="R487" s="2" t="s">
        <v>2424</v>
      </c>
    </row>
    <row r="488" spans="1:18" x14ac:dyDescent="0.25">
      <c r="A488">
        <v>94528865</v>
      </c>
      <c r="B488" t="s">
        <v>33</v>
      </c>
      <c r="C488" t="s">
        <v>7</v>
      </c>
      <c r="D488">
        <v>4.2639399999999998</v>
      </c>
      <c r="E488">
        <v>29.9</v>
      </c>
      <c r="G488" t="s">
        <v>564</v>
      </c>
      <c r="H488">
        <f t="shared" si="19"/>
        <v>2</v>
      </c>
      <c r="I488">
        <v>0</v>
      </c>
      <c r="K488" s="3" t="str">
        <f t="shared" si="21"/>
        <v>PP3_Moderate</v>
      </c>
      <c r="L488" t="b">
        <f>OR(I488&gt;=0.773,AND(I488=0,E488&gt;=28.1))</f>
        <v>1</v>
      </c>
      <c r="M488" t="b">
        <f>IF(AND(EXACT(L488,FALSE), OR(I488&gt;=0.644,AND(I488=0,E488&gt;=25.3))),TRUE, FALSE)</f>
        <v>0</v>
      </c>
      <c r="N488" t="b">
        <f>OR(AND(I488&gt;0,I488&lt;=0.183),AND(E488&lt;=17.3,I488=0))</f>
        <v>0</v>
      </c>
      <c r="O488" t="b">
        <f>IF(AND(EXACT(N488,FALSE), OR(AND(I488&gt;0,I488&lt;=0.29),AND(I488=0,E488&lt;=20))),TRUE, FALSE)</f>
        <v>0</v>
      </c>
      <c r="R488" s="2" t="s">
        <v>2424</v>
      </c>
    </row>
    <row r="489" spans="1:18" x14ac:dyDescent="0.25">
      <c r="A489">
        <v>94528862</v>
      </c>
      <c r="B489" t="s">
        <v>6</v>
      </c>
      <c r="C489" t="s">
        <v>4</v>
      </c>
      <c r="D489">
        <v>1.01996</v>
      </c>
      <c r="E489">
        <v>13.56</v>
      </c>
      <c r="G489" t="s">
        <v>565</v>
      </c>
      <c r="H489">
        <f t="shared" si="19"/>
        <v>1</v>
      </c>
      <c r="I489">
        <v>0</v>
      </c>
      <c r="K489" s="3" t="str">
        <f t="shared" si="21"/>
        <v>BP4_Moderate</v>
      </c>
      <c r="L489" t="b">
        <f>OR(I489&gt;=0.773,AND(I489=0,E489&gt;=28.1))</f>
        <v>0</v>
      </c>
      <c r="M489" t="b">
        <f>IF(AND(EXACT(L489,FALSE), OR(I489&gt;=0.644,AND(I489=0,E489&gt;=25.3))),TRUE, FALSE)</f>
        <v>0</v>
      </c>
      <c r="N489" t="b">
        <f>OR(AND(I489&gt;0,I489&lt;=0.183),AND(E489&lt;=17.3,I489=0))</f>
        <v>1</v>
      </c>
      <c r="O489" t="b">
        <f>IF(AND(EXACT(N489,FALSE), OR(AND(I489&gt;0,I489&lt;=0.29),AND(I489=0,E489&lt;=20))),TRUE, FALSE)</f>
        <v>0</v>
      </c>
      <c r="R489" s="2" t="s">
        <v>2424</v>
      </c>
    </row>
    <row r="490" spans="1:18" x14ac:dyDescent="0.25">
      <c r="A490">
        <v>94528854</v>
      </c>
      <c r="B490" t="s">
        <v>12</v>
      </c>
      <c r="C490" t="s">
        <v>6</v>
      </c>
      <c r="D490">
        <v>4.298419</v>
      </c>
      <c r="E490">
        <v>31</v>
      </c>
      <c r="G490" t="s">
        <v>1796</v>
      </c>
      <c r="H490">
        <f t="shared" si="19"/>
        <v>1</v>
      </c>
      <c r="I490">
        <v>0.97899999999999998</v>
      </c>
      <c r="K490" s="3" t="str">
        <f t="shared" si="21"/>
        <v>PP3_Moderate</v>
      </c>
      <c r="L490" t="b">
        <f>OR(I490&gt;=0.773,AND(I490=0,E490&gt;=28.1))</f>
        <v>1</v>
      </c>
      <c r="M490" t="b">
        <f>IF(AND(EXACT(L490,FALSE), OR(I490&gt;=0.644,AND(I490=0,E490&gt;=25.3))),TRUE, FALSE)</f>
        <v>0</v>
      </c>
      <c r="N490" t="b">
        <f>OR(AND(I490&gt;0,I490&lt;=0.183),AND(E490&lt;=17.3,I490=0))</f>
        <v>0</v>
      </c>
      <c r="O490" t="b">
        <f>IF(AND(EXACT(N490,FALSE), OR(AND(I490&gt;0,I490&lt;=0.29),AND(I490=0,E490&lt;=20))),TRUE, FALSE)</f>
        <v>0</v>
      </c>
      <c r="R490" s="2" t="s">
        <v>2424</v>
      </c>
    </row>
    <row r="491" spans="1:18" x14ac:dyDescent="0.25">
      <c r="A491">
        <v>94528854</v>
      </c>
      <c r="B491" t="s">
        <v>12</v>
      </c>
      <c r="C491" t="s">
        <v>7</v>
      </c>
      <c r="D491">
        <v>4.3043699999999996</v>
      </c>
      <c r="E491">
        <v>31</v>
      </c>
      <c r="G491" t="s">
        <v>1797</v>
      </c>
      <c r="H491">
        <f t="shared" si="19"/>
        <v>1</v>
      </c>
      <c r="I491">
        <v>0.98</v>
      </c>
      <c r="K491" s="3" t="str">
        <f t="shared" si="21"/>
        <v>PP3_Moderate</v>
      </c>
      <c r="L491" t="b">
        <f>OR(I491&gt;=0.773,AND(I491=0,E491&gt;=28.1))</f>
        <v>1</v>
      </c>
      <c r="M491" t="b">
        <f>IF(AND(EXACT(L491,FALSE), OR(I491&gt;=0.644,AND(I491=0,E491&gt;=25.3))),TRUE, FALSE)</f>
        <v>0</v>
      </c>
      <c r="N491" t="b">
        <f>OR(AND(I491&gt;0,I491&lt;=0.183),AND(E491&lt;=17.3,I491=0))</f>
        <v>0</v>
      </c>
      <c r="O491" t="b">
        <f>IF(AND(EXACT(N491,FALSE), OR(AND(I491&gt;0,I491&lt;=0.29),AND(I491=0,E491&lt;=20))),TRUE, FALSE)</f>
        <v>0</v>
      </c>
      <c r="R491" s="2" t="s">
        <v>2424</v>
      </c>
    </row>
    <row r="492" spans="1:18" x14ac:dyDescent="0.25">
      <c r="A492">
        <v>94528851</v>
      </c>
      <c r="B492" t="s">
        <v>4</v>
      </c>
      <c r="C492" t="s">
        <v>7</v>
      </c>
      <c r="D492">
        <v>2.8917389999999998</v>
      </c>
      <c r="E492">
        <v>23.3</v>
      </c>
      <c r="G492" t="s">
        <v>566</v>
      </c>
      <c r="H492">
        <f t="shared" si="19"/>
        <v>1</v>
      </c>
      <c r="I492">
        <v>0.501</v>
      </c>
      <c r="K492" s="3" t="str">
        <f t="shared" si="21"/>
        <v/>
      </c>
      <c r="L492" t="b">
        <f>OR(I492&gt;=0.773,AND(I492=0,E492&gt;=28.1))</f>
        <v>0</v>
      </c>
      <c r="M492" t="b">
        <f>IF(AND(EXACT(L492,FALSE), OR(I492&gt;=0.644,AND(I492=0,E492&gt;=25.3))),TRUE, FALSE)</f>
        <v>0</v>
      </c>
      <c r="N492" t="b">
        <f>OR(AND(I492&gt;0,I492&lt;=0.183),AND(E492&lt;=17.3,I492=0))</f>
        <v>0</v>
      </c>
      <c r="O492" t="b">
        <f>IF(AND(EXACT(N492,FALSE), OR(AND(I492&gt;0,I492&lt;=0.29),AND(I492=0,E492&lt;=20))),TRUE, FALSE)</f>
        <v>0</v>
      </c>
      <c r="R492" s="2" t="s">
        <v>2424</v>
      </c>
    </row>
    <row r="493" spans="1:18" x14ac:dyDescent="0.25">
      <c r="A493">
        <v>94528844</v>
      </c>
      <c r="B493" t="s">
        <v>7</v>
      </c>
      <c r="C493" t="s">
        <v>4</v>
      </c>
      <c r="D493">
        <v>5.9340380000000001</v>
      </c>
      <c r="E493">
        <v>35</v>
      </c>
      <c r="G493" t="s">
        <v>567</v>
      </c>
      <c r="H493">
        <f t="shared" si="19"/>
        <v>1</v>
      </c>
      <c r="I493">
        <v>0</v>
      </c>
      <c r="K493" s="3" t="str">
        <f t="shared" si="21"/>
        <v>PP3_Moderate</v>
      </c>
      <c r="L493" t="b">
        <f>OR(I493&gt;=0.773,AND(I493=0,E493&gt;=28.1))</f>
        <v>1</v>
      </c>
      <c r="M493" t="b">
        <f>IF(AND(EXACT(L493,FALSE), OR(I493&gt;=0.644,AND(I493=0,E493&gt;=25.3))),TRUE, FALSE)</f>
        <v>0</v>
      </c>
      <c r="N493" t="b">
        <f>OR(AND(I493&gt;0,I493&lt;=0.183),AND(E493&lt;=17.3,I493=0))</f>
        <v>0</v>
      </c>
      <c r="O493" t="b">
        <f>IF(AND(EXACT(N493,FALSE), OR(AND(I493&gt;0,I493&lt;=0.29),AND(I493=0,E493&lt;=20))),TRUE, FALSE)</f>
        <v>0</v>
      </c>
      <c r="Q493" s="1" t="b">
        <v>1</v>
      </c>
      <c r="R493" s="2" t="s">
        <v>2514</v>
      </c>
    </row>
    <row r="494" spans="1:18" x14ac:dyDescent="0.25">
      <c r="A494">
        <v>94528842</v>
      </c>
      <c r="B494" t="s">
        <v>4</v>
      </c>
      <c r="C494" t="s">
        <v>6</v>
      </c>
      <c r="D494">
        <v>1.709795</v>
      </c>
      <c r="E494">
        <v>17.55</v>
      </c>
      <c r="G494" t="s">
        <v>568</v>
      </c>
      <c r="H494">
        <f t="shared" si="19"/>
        <v>1</v>
      </c>
      <c r="I494">
        <v>0.22900000000000001</v>
      </c>
      <c r="K494" s="3" t="str">
        <f t="shared" si="21"/>
        <v>BP4</v>
      </c>
      <c r="L494" t="b">
        <f>OR(I494&gt;=0.773,AND(I494=0,E494&gt;=28.1))</f>
        <v>0</v>
      </c>
      <c r="M494" t="b">
        <f>IF(AND(EXACT(L494,FALSE), OR(I494&gt;=0.644,AND(I494=0,E494&gt;=25.3))),TRUE, FALSE)</f>
        <v>0</v>
      </c>
      <c r="N494" t="b">
        <f>OR(AND(I494&gt;0,I494&lt;=0.183),AND(E494&lt;=17.3,I494=0))</f>
        <v>0</v>
      </c>
      <c r="O494" t="b">
        <f>IF(AND(EXACT(N494,FALSE), OR(AND(I494&gt;0,I494&lt;=0.29),AND(I494=0,E494&lt;=20))),TRUE, FALSE)</f>
        <v>1</v>
      </c>
      <c r="R494" s="2" t="s">
        <v>2424</v>
      </c>
    </row>
    <row r="495" spans="1:18" x14ac:dyDescent="0.25">
      <c r="A495">
        <v>94528840</v>
      </c>
      <c r="B495" t="s">
        <v>6</v>
      </c>
      <c r="C495" t="s">
        <v>4</v>
      </c>
      <c r="D495">
        <v>2.670331</v>
      </c>
      <c r="E495">
        <v>22.9</v>
      </c>
      <c r="G495" t="s">
        <v>569</v>
      </c>
      <c r="H495">
        <f t="shared" si="19"/>
        <v>1</v>
      </c>
      <c r="I495">
        <v>0.24099999999999999</v>
      </c>
      <c r="K495" s="3" t="str">
        <f t="shared" si="21"/>
        <v>BP4</v>
      </c>
      <c r="L495" t="b">
        <f>OR(I495&gt;=0.773,AND(I495=0,E495&gt;=28.1))</f>
        <v>0</v>
      </c>
      <c r="M495" t="b">
        <f>IF(AND(EXACT(L495,FALSE), OR(I495&gt;=0.644,AND(I495=0,E495&gt;=25.3))),TRUE, FALSE)</f>
        <v>0</v>
      </c>
      <c r="N495" t="b">
        <f>OR(AND(I495&gt;0,I495&lt;=0.183),AND(E495&lt;=17.3,I495=0))</f>
        <v>0</v>
      </c>
      <c r="O495" t="b">
        <f>IF(AND(EXACT(N495,FALSE), OR(AND(I495&gt;0,I495&lt;=0.29),AND(I495=0,E495&lt;=20))),TRUE, FALSE)</f>
        <v>1</v>
      </c>
      <c r="R495" s="2" t="s">
        <v>2424</v>
      </c>
    </row>
    <row r="496" spans="1:18" x14ac:dyDescent="0.25">
      <c r="A496">
        <v>94528836</v>
      </c>
      <c r="B496" t="s">
        <v>4</v>
      </c>
      <c r="C496" t="s">
        <v>6</v>
      </c>
      <c r="D496">
        <v>4.0262419999999999</v>
      </c>
      <c r="E496">
        <v>27.9</v>
      </c>
      <c r="G496" t="s">
        <v>570</v>
      </c>
      <c r="H496">
        <f t="shared" si="19"/>
        <v>1</v>
      </c>
      <c r="I496">
        <v>0.96799999999999997</v>
      </c>
      <c r="K496" s="3" t="str">
        <f t="shared" si="21"/>
        <v>PP3_Moderate</v>
      </c>
      <c r="L496" t="b">
        <f>OR(I496&gt;=0.773,AND(I496=0,E496&gt;=28.1))</f>
        <v>1</v>
      </c>
      <c r="M496" t="b">
        <f>IF(AND(EXACT(L496,FALSE), OR(I496&gt;=0.644,AND(I496=0,E496&gt;=25.3))),TRUE, FALSE)</f>
        <v>0</v>
      </c>
      <c r="N496" t="b">
        <f>OR(AND(I496&gt;0,I496&lt;=0.183),AND(E496&lt;=17.3,I496=0))</f>
        <v>0</v>
      </c>
      <c r="O496" t="b">
        <f>IF(AND(EXACT(N496,FALSE), OR(AND(I496&gt;0,I496&lt;=0.29),AND(I496=0,E496&lt;=20))),TRUE, FALSE)</f>
        <v>0</v>
      </c>
      <c r="R496" s="2" t="s">
        <v>2424</v>
      </c>
    </row>
    <row r="497" spans="1:18" x14ac:dyDescent="0.25">
      <c r="A497">
        <v>94528831</v>
      </c>
      <c r="B497" t="s">
        <v>7</v>
      </c>
      <c r="C497" t="s">
        <v>12</v>
      </c>
      <c r="D497">
        <v>8.0925069999999995</v>
      </c>
      <c r="E497">
        <v>41</v>
      </c>
      <c r="G497" t="s">
        <v>571</v>
      </c>
      <c r="H497">
        <f t="shared" si="19"/>
        <v>1</v>
      </c>
      <c r="I497">
        <v>0</v>
      </c>
      <c r="K497" s="3" t="str">
        <f t="shared" si="21"/>
        <v>PP3_Moderate</v>
      </c>
      <c r="L497" t="b">
        <f>OR(I497&gt;=0.773,AND(I497=0,E497&gt;=28.1))</f>
        <v>1</v>
      </c>
      <c r="M497" t="b">
        <f>IF(AND(EXACT(L497,FALSE), OR(I497&gt;=0.644,AND(I497=0,E497&gt;=25.3))),TRUE, FALSE)</f>
        <v>0</v>
      </c>
      <c r="N497" t="b">
        <f>OR(AND(I497&gt;0,I497&lt;=0.183),AND(E497&lt;=17.3,I497=0))</f>
        <v>0</v>
      </c>
      <c r="O497" t="b">
        <f>IF(AND(EXACT(N497,FALSE), OR(AND(I497&gt;0,I497&lt;=0.29),AND(I497=0,E497&lt;=20))),TRUE, FALSE)</f>
        <v>0</v>
      </c>
      <c r="Q497" s="1" t="b">
        <v>1</v>
      </c>
      <c r="R497" s="2" t="s">
        <v>2515</v>
      </c>
    </row>
    <row r="498" spans="1:18" x14ac:dyDescent="0.25">
      <c r="A498">
        <v>94528819</v>
      </c>
      <c r="B498" t="s">
        <v>7</v>
      </c>
      <c r="C498" t="s">
        <v>12</v>
      </c>
      <c r="D498">
        <v>3.7729599999999999</v>
      </c>
      <c r="E498">
        <v>26.1</v>
      </c>
      <c r="G498" t="s">
        <v>572</v>
      </c>
      <c r="H498">
        <f t="shared" si="19"/>
        <v>1</v>
      </c>
      <c r="I498">
        <v>0.83799999999999997</v>
      </c>
      <c r="K498" s="3" t="str">
        <f t="shared" si="21"/>
        <v>PP3_Moderate</v>
      </c>
      <c r="L498" t="b">
        <f>OR(I498&gt;=0.773,AND(I498=0,E498&gt;=28.1))</f>
        <v>1</v>
      </c>
      <c r="M498" t="b">
        <f>IF(AND(EXACT(L498,FALSE), OR(I498&gt;=0.644,AND(I498=0,E498&gt;=25.3))),TRUE, FALSE)</f>
        <v>0</v>
      </c>
      <c r="N498" t="b">
        <f>OR(AND(I498&gt;0,I498&lt;=0.183),AND(E498&lt;=17.3,I498=0))</f>
        <v>0</v>
      </c>
      <c r="O498" t="b">
        <f>IF(AND(EXACT(N498,FALSE), OR(AND(I498&gt;0,I498&lt;=0.29),AND(I498=0,E498&lt;=20))),TRUE, FALSE)</f>
        <v>0</v>
      </c>
      <c r="R498" s="2" t="s">
        <v>2424</v>
      </c>
    </row>
    <row r="499" spans="1:18" x14ac:dyDescent="0.25">
      <c r="A499">
        <v>94528818</v>
      </c>
      <c r="B499" t="s">
        <v>6</v>
      </c>
      <c r="C499" t="s">
        <v>4</v>
      </c>
      <c r="D499">
        <v>3.7070270000000001</v>
      </c>
      <c r="E499">
        <v>25.8</v>
      </c>
      <c r="G499" t="s">
        <v>573</v>
      </c>
      <c r="H499">
        <f t="shared" si="19"/>
        <v>1</v>
      </c>
      <c r="I499">
        <v>0.71499999999999997</v>
      </c>
      <c r="K499" s="3" t="str">
        <f t="shared" si="21"/>
        <v>PP3</v>
      </c>
      <c r="L499" t="b">
        <f>OR(I499&gt;=0.773,AND(I499=0,E499&gt;=28.1))</f>
        <v>0</v>
      </c>
      <c r="M499" t="b">
        <f>IF(AND(EXACT(L499,FALSE), OR(I499&gt;=0.644,AND(I499=0,E499&gt;=25.3))),TRUE, FALSE)</f>
        <v>1</v>
      </c>
      <c r="N499" t="b">
        <f>OR(AND(I499&gt;0,I499&lt;=0.183),AND(E499&lt;=17.3,I499=0))</f>
        <v>0</v>
      </c>
      <c r="O499" t="b">
        <f>IF(AND(EXACT(N499,FALSE), OR(AND(I499&gt;0,I499&lt;=0.29),AND(I499=0,E499&lt;=20))),TRUE, FALSE)</f>
        <v>0</v>
      </c>
      <c r="R499" s="2" t="s">
        <v>2424</v>
      </c>
    </row>
    <row r="500" spans="1:18" x14ac:dyDescent="0.25">
      <c r="A500">
        <v>94528815</v>
      </c>
      <c r="B500" t="s">
        <v>7</v>
      </c>
      <c r="C500" t="s">
        <v>12</v>
      </c>
      <c r="D500">
        <v>3.8643239999999999</v>
      </c>
      <c r="E500">
        <v>26.7</v>
      </c>
      <c r="G500" t="s">
        <v>1798</v>
      </c>
      <c r="H500">
        <f t="shared" si="19"/>
        <v>1</v>
      </c>
      <c r="I500">
        <v>0.88200000000000001</v>
      </c>
      <c r="K500" s="3" t="str">
        <f t="shared" si="21"/>
        <v>PP3_Moderate</v>
      </c>
      <c r="L500" t="b">
        <f>OR(I500&gt;=0.773,AND(I500=0,E500&gt;=28.1))</f>
        <v>1</v>
      </c>
      <c r="M500" t="b">
        <f>IF(AND(EXACT(L500,FALSE), OR(I500&gt;=0.644,AND(I500=0,E500&gt;=25.3))),TRUE, FALSE)</f>
        <v>0</v>
      </c>
      <c r="N500" t="b">
        <f>OR(AND(I500&gt;0,I500&lt;=0.183),AND(E500&lt;=17.3,I500=0))</f>
        <v>0</v>
      </c>
      <c r="O500" t="b">
        <f>IF(AND(EXACT(N500,FALSE), OR(AND(I500&gt;0,I500&lt;=0.29),AND(I500=0,E500&lt;=20))),TRUE, FALSE)</f>
        <v>0</v>
      </c>
      <c r="R500" s="2" t="s">
        <v>2424</v>
      </c>
    </row>
    <row r="501" spans="1:18" x14ac:dyDescent="0.25">
      <c r="A501">
        <v>94528815</v>
      </c>
      <c r="B501" t="s">
        <v>7</v>
      </c>
      <c r="C501" t="s">
        <v>4</v>
      </c>
      <c r="D501">
        <v>3.9095019999999998</v>
      </c>
      <c r="E501">
        <v>27</v>
      </c>
      <c r="G501" t="s">
        <v>1799</v>
      </c>
      <c r="H501">
        <f t="shared" si="19"/>
        <v>1</v>
      </c>
      <c r="I501">
        <v>0.96499999999999997</v>
      </c>
      <c r="K501" s="3" t="str">
        <f t="shared" si="21"/>
        <v>PP3_Moderate</v>
      </c>
      <c r="L501" t="b">
        <f>OR(I501&gt;=0.773,AND(I501=0,E501&gt;=28.1))</f>
        <v>1</v>
      </c>
      <c r="M501" t="b">
        <f>IF(AND(EXACT(L501,FALSE), OR(I501&gt;=0.644,AND(I501=0,E501&gt;=25.3))),TRUE, FALSE)</f>
        <v>0</v>
      </c>
      <c r="N501" t="b">
        <f>OR(AND(I501&gt;0,I501&lt;=0.183),AND(E501&lt;=17.3,I501=0))</f>
        <v>0</v>
      </c>
      <c r="O501" t="b">
        <f>IF(AND(EXACT(N501,FALSE), OR(AND(I501&gt;0,I501&lt;=0.29),AND(I501=0,E501&lt;=20))),TRUE, FALSE)</f>
        <v>0</v>
      </c>
      <c r="R501" s="2" t="s">
        <v>2424</v>
      </c>
    </row>
    <row r="502" spans="1:18" x14ac:dyDescent="0.25">
      <c r="A502">
        <v>94528814</v>
      </c>
      <c r="B502" t="s">
        <v>7</v>
      </c>
      <c r="C502" t="s">
        <v>12</v>
      </c>
      <c r="D502">
        <v>0.58407200000000004</v>
      </c>
      <c r="E502">
        <v>10.17</v>
      </c>
      <c r="G502" t="s">
        <v>574</v>
      </c>
      <c r="H502">
        <f t="shared" si="19"/>
        <v>1</v>
      </c>
      <c r="I502">
        <v>0</v>
      </c>
      <c r="K502" s="3" t="str">
        <f t="shared" si="21"/>
        <v>BP4_Moderate</v>
      </c>
      <c r="L502" t="b">
        <f>OR(I502&gt;=0.773,AND(I502=0,E502&gt;=28.1))</f>
        <v>0</v>
      </c>
      <c r="M502" t="b">
        <f>IF(AND(EXACT(L502,FALSE), OR(I502&gt;=0.644,AND(I502=0,E502&gt;=25.3))),TRUE, FALSE)</f>
        <v>0</v>
      </c>
      <c r="N502" t="b">
        <f>OR(AND(I502&gt;0,I502&lt;=0.183),AND(E502&lt;=17.3,I502=0))</f>
        <v>1</v>
      </c>
      <c r="O502" t="b">
        <f>IF(AND(EXACT(N502,FALSE), OR(AND(I502&gt;0,I502&lt;=0.29),AND(I502=0,E502&lt;=20))),TRUE, FALSE)</f>
        <v>0</v>
      </c>
      <c r="R502" s="2" t="s">
        <v>2424</v>
      </c>
    </row>
    <row r="503" spans="1:18" x14ac:dyDescent="0.25">
      <c r="A503">
        <v>94528813</v>
      </c>
      <c r="B503" t="s">
        <v>7</v>
      </c>
      <c r="C503" t="s">
        <v>6</v>
      </c>
      <c r="D503">
        <v>2.370301</v>
      </c>
      <c r="E503">
        <v>22.3</v>
      </c>
      <c r="G503" t="s">
        <v>575</v>
      </c>
      <c r="H503">
        <f t="shared" si="19"/>
        <v>1</v>
      </c>
      <c r="I503">
        <v>0.76200000000000001</v>
      </c>
      <c r="K503" s="3" t="str">
        <f t="shared" si="21"/>
        <v>PP3</v>
      </c>
      <c r="L503" t="b">
        <f>OR(I503&gt;=0.773,AND(I503=0,E503&gt;=28.1))</f>
        <v>0</v>
      </c>
      <c r="M503" t="b">
        <f>IF(AND(EXACT(L503,FALSE), OR(I503&gt;=0.644,AND(I503=0,E503&gt;=25.3))),TRUE, FALSE)</f>
        <v>1</v>
      </c>
      <c r="N503" t="b">
        <f>OR(AND(I503&gt;0,I503&lt;=0.183),AND(E503&lt;=17.3,I503=0))</f>
        <v>0</v>
      </c>
      <c r="O503" t="b">
        <f>IF(AND(EXACT(N503,FALSE), OR(AND(I503&gt;0,I503&lt;=0.29),AND(I503=0,E503&lt;=20))),TRUE, FALSE)</f>
        <v>0</v>
      </c>
      <c r="R503" s="2" t="s">
        <v>2424</v>
      </c>
    </row>
    <row r="504" spans="1:18" x14ac:dyDescent="0.25">
      <c r="A504">
        <v>94528812</v>
      </c>
      <c r="B504" t="s">
        <v>23</v>
      </c>
      <c r="C504" t="s">
        <v>12</v>
      </c>
      <c r="D504">
        <v>4.1166090000000004</v>
      </c>
      <c r="E504">
        <v>28.7</v>
      </c>
      <c r="G504" t="s">
        <v>576</v>
      </c>
      <c r="H504">
        <f t="shared" si="19"/>
        <v>2</v>
      </c>
      <c r="I504">
        <v>0</v>
      </c>
      <c r="K504" s="3" t="str">
        <f t="shared" si="21"/>
        <v>PP3_Moderate</v>
      </c>
      <c r="L504" t="b">
        <f>OR(I504&gt;=0.773,AND(I504=0,E504&gt;=28.1))</f>
        <v>1</v>
      </c>
      <c r="M504" t="b">
        <f>IF(AND(EXACT(L504,FALSE), OR(I504&gt;=0.644,AND(I504=0,E504&gt;=25.3))),TRUE, FALSE)</f>
        <v>0</v>
      </c>
      <c r="N504" t="b">
        <f>OR(AND(I504&gt;0,I504&lt;=0.183),AND(E504&lt;=17.3,I504=0))</f>
        <v>0</v>
      </c>
      <c r="O504" t="b">
        <f>IF(AND(EXACT(N504,FALSE), OR(AND(I504&gt;0,I504&lt;=0.29),AND(I504=0,E504&lt;=20))),TRUE, FALSE)</f>
        <v>0</v>
      </c>
      <c r="Q504" s="1" t="b">
        <v>1</v>
      </c>
      <c r="R504" s="2" t="s">
        <v>2449</v>
      </c>
    </row>
    <row r="505" spans="1:18" x14ac:dyDescent="0.25">
      <c r="A505">
        <v>94528806</v>
      </c>
      <c r="B505" t="s">
        <v>12</v>
      </c>
      <c r="C505" t="s">
        <v>7</v>
      </c>
      <c r="D505">
        <v>3.8865880000000002</v>
      </c>
      <c r="E505">
        <v>26.8</v>
      </c>
      <c r="G505" t="s">
        <v>1800</v>
      </c>
      <c r="H505">
        <f t="shared" si="19"/>
        <v>1</v>
      </c>
      <c r="I505">
        <v>0.98299999999999998</v>
      </c>
      <c r="K505" s="3" t="str">
        <f t="shared" si="21"/>
        <v>PP3_Moderate</v>
      </c>
      <c r="L505" t="b">
        <f>OR(I505&gt;=0.773,AND(I505=0,E505&gt;=28.1))</f>
        <v>1</v>
      </c>
      <c r="M505" t="b">
        <f>IF(AND(EXACT(L505,FALSE), OR(I505&gt;=0.644,AND(I505=0,E505&gt;=25.3))),TRUE, FALSE)</f>
        <v>0</v>
      </c>
      <c r="N505" t="b">
        <f>OR(AND(I505&gt;0,I505&lt;=0.183),AND(E505&lt;=17.3,I505=0))</f>
        <v>0</v>
      </c>
      <c r="O505" t="b">
        <f>IF(AND(EXACT(N505,FALSE), OR(AND(I505&gt;0,I505&lt;=0.29),AND(I505=0,E505&lt;=20))),TRUE, FALSE)</f>
        <v>0</v>
      </c>
      <c r="R505" s="2" t="s">
        <v>2424</v>
      </c>
    </row>
    <row r="506" spans="1:18" x14ac:dyDescent="0.25">
      <c r="A506">
        <v>94528806</v>
      </c>
      <c r="B506" t="s">
        <v>12</v>
      </c>
      <c r="C506" t="s">
        <v>20</v>
      </c>
      <c r="D506">
        <v>4.7876649999999996</v>
      </c>
      <c r="E506">
        <v>32</v>
      </c>
      <c r="G506" t="s">
        <v>2387</v>
      </c>
      <c r="H506">
        <f t="shared" si="19"/>
        <v>2</v>
      </c>
      <c r="I506">
        <v>0</v>
      </c>
      <c r="K506" s="3" t="str">
        <f t="shared" si="21"/>
        <v>PP3_Moderate</v>
      </c>
      <c r="L506" t="b">
        <f>OR(I506&gt;=0.773,AND(I506=0,E506&gt;=28.1))</f>
        <v>1</v>
      </c>
      <c r="M506" t="b">
        <f>IF(AND(EXACT(L506,FALSE), OR(I506&gt;=0.644,AND(I506=0,E506&gt;=25.3))),TRUE, FALSE)</f>
        <v>0</v>
      </c>
      <c r="N506" t="b">
        <f>OR(AND(I506&gt;0,I506&lt;=0.183),AND(E506&lt;=17.3,I506=0))</f>
        <v>0</v>
      </c>
      <c r="O506" t="b">
        <f>IF(AND(EXACT(N506,FALSE), OR(AND(I506&gt;0,I506&lt;=0.29),AND(I506=0,E506&lt;=20))),TRUE, FALSE)</f>
        <v>0</v>
      </c>
    </row>
    <row r="507" spans="1:18" x14ac:dyDescent="0.25">
      <c r="A507">
        <v>94528805</v>
      </c>
      <c r="B507" t="s">
        <v>187</v>
      </c>
      <c r="C507" t="s">
        <v>4</v>
      </c>
      <c r="D507">
        <v>4.761971</v>
      </c>
      <c r="E507">
        <v>32</v>
      </c>
      <c r="G507" t="s">
        <v>1801</v>
      </c>
      <c r="H507">
        <f t="shared" si="19"/>
        <v>3</v>
      </c>
      <c r="I507">
        <v>0</v>
      </c>
      <c r="K507" s="3" t="str">
        <f t="shared" si="21"/>
        <v>PP3_Moderate</v>
      </c>
      <c r="L507" t="b">
        <f>OR(I507&gt;=0.773,AND(I507=0,E507&gt;=28.1))</f>
        <v>1</v>
      </c>
      <c r="M507" t="b">
        <f>IF(AND(EXACT(L507,FALSE), OR(I507&gt;=0.644,AND(I507=0,E507&gt;=25.3))),TRUE, FALSE)</f>
        <v>0</v>
      </c>
      <c r="N507" t="b">
        <f>OR(AND(I507&gt;0,I507&lt;=0.183),AND(E507&lt;=17.3,I507=0))</f>
        <v>0</v>
      </c>
      <c r="O507" t="b">
        <f>IF(AND(EXACT(N507,FALSE), OR(AND(I507&gt;0,I507&lt;=0.29),AND(I507=0,E507&lt;=20))),TRUE, FALSE)</f>
        <v>0</v>
      </c>
      <c r="R507" s="2" t="s">
        <v>2424</v>
      </c>
    </row>
    <row r="508" spans="1:18" x14ac:dyDescent="0.25">
      <c r="A508">
        <v>94528805</v>
      </c>
      <c r="B508" t="s">
        <v>188</v>
      </c>
      <c r="C508" t="s">
        <v>4</v>
      </c>
      <c r="D508">
        <v>4.8318859999999999</v>
      </c>
      <c r="E508">
        <v>33</v>
      </c>
      <c r="G508" t="s">
        <v>1802</v>
      </c>
      <c r="H508">
        <f t="shared" si="19"/>
        <v>5</v>
      </c>
      <c r="I508">
        <v>0</v>
      </c>
      <c r="K508" s="3" t="str">
        <f t="shared" si="21"/>
        <v>PP3_Moderate</v>
      </c>
      <c r="L508" t="b">
        <f>OR(I508&gt;=0.773,AND(I508=0,E508&gt;=28.1))</f>
        <v>1</v>
      </c>
      <c r="M508" t="b">
        <f>IF(AND(EXACT(L508,FALSE), OR(I508&gt;=0.644,AND(I508=0,E508&gt;=25.3))),TRUE, FALSE)</f>
        <v>0</v>
      </c>
      <c r="N508" t="b">
        <f>OR(AND(I508&gt;0,I508&lt;=0.183),AND(E508&lt;=17.3,I508=0))</f>
        <v>0</v>
      </c>
      <c r="O508" t="b">
        <f>IF(AND(EXACT(N508,FALSE), OR(AND(I508&gt;0,I508&lt;=0.29),AND(I508=0,E508&lt;=20))),TRUE, FALSE)</f>
        <v>0</v>
      </c>
      <c r="R508" s="2" t="s">
        <v>2424</v>
      </c>
    </row>
    <row r="509" spans="1:18" x14ac:dyDescent="0.25">
      <c r="A509">
        <v>94528795</v>
      </c>
      <c r="B509" t="s">
        <v>4</v>
      </c>
      <c r="C509" t="s">
        <v>12</v>
      </c>
      <c r="D509">
        <v>2.7774830000000001</v>
      </c>
      <c r="E509">
        <v>23.1</v>
      </c>
      <c r="G509" t="s">
        <v>577</v>
      </c>
      <c r="H509">
        <f t="shared" si="19"/>
        <v>1</v>
      </c>
      <c r="I509">
        <v>0.78100000000000003</v>
      </c>
      <c r="K509" s="3" t="str">
        <f t="shared" si="21"/>
        <v>PP3_Moderate</v>
      </c>
      <c r="L509" t="b">
        <f>OR(I509&gt;=0.773,AND(I509=0,E509&gt;=28.1))</f>
        <v>1</v>
      </c>
      <c r="M509" t="b">
        <f>IF(AND(EXACT(L509,FALSE), OR(I509&gt;=0.644,AND(I509=0,E509&gt;=25.3))),TRUE, FALSE)</f>
        <v>0</v>
      </c>
      <c r="N509" t="b">
        <f>OR(AND(I509&gt;0,I509&lt;=0.183),AND(E509&lt;=17.3,I509=0))</f>
        <v>0</v>
      </c>
      <c r="O509" t="b">
        <f>IF(AND(EXACT(N509,FALSE), OR(AND(I509&gt;0,I509&lt;=0.29),AND(I509=0,E509&lt;=20))),TRUE, FALSE)</f>
        <v>0</v>
      </c>
      <c r="R509" s="2" t="s">
        <v>2424</v>
      </c>
    </row>
    <row r="510" spans="1:18" x14ac:dyDescent="0.25">
      <c r="A510">
        <v>94528794</v>
      </c>
      <c r="B510" t="s">
        <v>4</v>
      </c>
      <c r="C510" t="s">
        <v>186</v>
      </c>
      <c r="D510">
        <v>4.4288400000000001</v>
      </c>
      <c r="E510">
        <v>32</v>
      </c>
      <c r="G510" t="s">
        <v>2305</v>
      </c>
      <c r="H510">
        <f t="shared" si="19"/>
        <v>5</v>
      </c>
      <c r="I510">
        <v>0</v>
      </c>
      <c r="K510" s="3" t="str">
        <f t="shared" si="21"/>
        <v>PP3_Moderate</v>
      </c>
      <c r="L510" t="b">
        <f>OR(I510&gt;=0.773,AND(I510=0,E510&gt;=28.1))</f>
        <v>1</v>
      </c>
      <c r="M510" t="b">
        <f>IF(AND(EXACT(L510,FALSE), OR(I510&gt;=0.644,AND(I510=0,E510&gt;=25.3))),TRUE, FALSE)</f>
        <v>0</v>
      </c>
      <c r="N510" t="b">
        <f>OR(AND(I510&gt;0,I510&lt;=0.183),AND(E510&lt;=17.3,I510=0))</f>
        <v>0</v>
      </c>
      <c r="O510" t="b">
        <f>IF(AND(EXACT(N510,FALSE), OR(AND(I510&gt;0,I510&lt;=0.29),AND(I510=0,E510&lt;=20))),TRUE, FALSE)</f>
        <v>0</v>
      </c>
      <c r="R510" s="2" t="s">
        <v>2424</v>
      </c>
    </row>
    <row r="511" spans="1:18" x14ac:dyDescent="0.25">
      <c r="A511">
        <v>94528792</v>
      </c>
      <c r="B511" t="s">
        <v>4</v>
      </c>
      <c r="C511" t="s">
        <v>7</v>
      </c>
      <c r="D511">
        <v>2.0413920000000001</v>
      </c>
      <c r="E511">
        <v>20.2</v>
      </c>
      <c r="G511" t="s">
        <v>578</v>
      </c>
      <c r="H511">
        <f t="shared" si="19"/>
        <v>1</v>
      </c>
      <c r="I511">
        <v>0.38700000000000001</v>
      </c>
      <c r="K511" s="3" t="str">
        <f t="shared" si="21"/>
        <v/>
      </c>
      <c r="L511" t="b">
        <f>OR(I511&gt;=0.773,AND(I511=0,E511&gt;=28.1))</f>
        <v>0</v>
      </c>
      <c r="M511" t="b">
        <f>IF(AND(EXACT(L511,FALSE), OR(I511&gt;=0.644,AND(I511=0,E511&gt;=25.3))),TRUE, FALSE)</f>
        <v>0</v>
      </c>
      <c r="N511" t="b">
        <f>OR(AND(I511&gt;0,I511&lt;=0.183),AND(E511&lt;=17.3,I511=0))</f>
        <v>0</v>
      </c>
      <c r="O511" t="b">
        <f>IF(AND(EXACT(N511,FALSE), OR(AND(I511&gt;0,I511&lt;=0.29),AND(I511=0,E511&lt;=20))),TRUE, FALSE)</f>
        <v>0</v>
      </c>
      <c r="R511" s="2" t="s">
        <v>2424</v>
      </c>
    </row>
    <row r="512" spans="1:18" x14ac:dyDescent="0.25">
      <c r="A512">
        <v>94528786</v>
      </c>
      <c r="B512" t="s">
        <v>12</v>
      </c>
      <c r="C512" t="s">
        <v>7</v>
      </c>
      <c r="D512">
        <v>3.7138800000000001</v>
      </c>
      <c r="E512">
        <v>25.8</v>
      </c>
      <c r="G512" t="s">
        <v>579</v>
      </c>
      <c r="H512">
        <f t="shared" si="19"/>
        <v>1</v>
      </c>
      <c r="I512">
        <v>0.93100000000000005</v>
      </c>
      <c r="K512" s="3" t="str">
        <f t="shared" si="21"/>
        <v>PP3_Moderate</v>
      </c>
      <c r="L512" t="b">
        <f>OR(I512&gt;=0.773,AND(I512=0,E512&gt;=28.1))</f>
        <v>1</v>
      </c>
      <c r="M512" t="b">
        <f>IF(AND(EXACT(L512,FALSE), OR(I512&gt;=0.644,AND(I512=0,E512&gt;=25.3))),TRUE, FALSE)</f>
        <v>0</v>
      </c>
      <c r="N512" t="b">
        <f>OR(AND(I512&gt;0,I512&lt;=0.183),AND(E512&lt;=17.3,I512=0))</f>
        <v>0</v>
      </c>
      <c r="O512" t="b">
        <f>IF(AND(EXACT(N512,FALSE), OR(AND(I512&gt;0,I512&lt;=0.29),AND(I512=0,E512&lt;=20))),TRUE, FALSE)</f>
        <v>0</v>
      </c>
      <c r="R512" s="2" t="s">
        <v>2424</v>
      </c>
    </row>
    <row r="513" spans="1:18" x14ac:dyDescent="0.25">
      <c r="A513">
        <v>94528785</v>
      </c>
      <c r="B513" t="s">
        <v>6</v>
      </c>
      <c r="C513" t="s">
        <v>4</v>
      </c>
      <c r="D513">
        <v>8.1846560000000004</v>
      </c>
      <c r="E513">
        <v>41</v>
      </c>
      <c r="G513" t="s">
        <v>580</v>
      </c>
      <c r="H513">
        <f t="shared" si="19"/>
        <v>1</v>
      </c>
      <c r="I513">
        <v>0</v>
      </c>
      <c r="K513" s="3" t="str">
        <f t="shared" ref="K513:K544" si="22">IF(L513=TRUE,"PP3_Moderate",IF(OR(M513=TRUE,Q513=TRUE),"PP3",IF(N513=TRUE,"BP4_Moderate",IF(O513=TRUE,"BP4",""))))</f>
        <v>PP3_Moderate</v>
      </c>
      <c r="L513" t="b">
        <f>OR(I513&gt;=0.773,AND(I513=0,E513&gt;=28.1))</f>
        <v>1</v>
      </c>
      <c r="M513" t="b">
        <f>IF(AND(EXACT(L513,FALSE), OR(I513&gt;=0.644,AND(I513=0,E513&gt;=25.3))),TRUE, FALSE)</f>
        <v>0</v>
      </c>
      <c r="N513" t="b">
        <f>OR(AND(I513&gt;0,I513&lt;=0.183),AND(E513&lt;=17.3,I513=0))</f>
        <v>0</v>
      </c>
      <c r="O513" t="b">
        <f>IF(AND(EXACT(N513,FALSE), OR(AND(I513&gt;0,I513&lt;=0.29),AND(I513=0,E513&lt;=20))),TRUE, FALSE)</f>
        <v>0</v>
      </c>
      <c r="R513" s="2" t="s">
        <v>2424</v>
      </c>
    </row>
    <row r="514" spans="1:18" x14ac:dyDescent="0.25">
      <c r="A514">
        <v>94528784</v>
      </c>
      <c r="B514" t="s">
        <v>6</v>
      </c>
      <c r="C514" t="s">
        <v>4</v>
      </c>
      <c r="D514">
        <v>8.0604340000000008</v>
      </c>
      <c r="E514">
        <v>40</v>
      </c>
      <c r="G514" t="s">
        <v>581</v>
      </c>
      <c r="H514">
        <f t="shared" ref="H514:H577" si="23">LEN(B514)+LEN(C514)-1</f>
        <v>1</v>
      </c>
      <c r="I514">
        <v>0</v>
      </c>
      <c r="K514" s="3" t="str">
        <f t="shared" si="22"/>
        <v>PP3_Moderate</v>
      </c>
      <c r="L514" t="b">
        <f>OR(I514&gt;=0.773,AND(I514=0,E514&gt;=28.1))</f>
        <v>1</v>
      </c>
      <c r="M514" t="b">
        <f>IF(AND(EXACT(L514,FALSE), OR(I514&gt;=0.644,AND(I514=0,E514&gt;=25.3))),TRUE, FALSE)</f>
        <v>0</v>
      </c>
      <c r="N514" t="b">
        <f>OR(AND(I514&gt;0,I514&lt;=0.183),AND(E514&lt;=17.3,I514=0))</f>
        <v>0</v>
      </c>
      <c r="O514" t="b">
        <f>IF(AND(EXACT(N514,FALSE), OR(AND(I514&gt;0,I514&lt;=0.29),AND(I514=0,E514&lt;=20))),TRUE, FALSE)</f>
        <v>0</v>
      </c>
      <c r="R514" s="2" t="s">
        <v>2424</v>
      </c>
    </row>
    <row r="515" spans="1:18" x14ac:dyDescent="0.25">
      <c r="A515">
        <v>94528783</v>
      </c>
      <c r="B515" t="s">
        <v>6</v>
      </c>
      <c r="C515" t="s">
        <v>7</v>
      </c>
      <c r="D515">
        <v>3.5966640000000001</v>
      </c>
      <c r="E515">
        <v>25.3</v>
      </c>
      <c r="G515" t="s">
        <v>582</v>
      </c>
      <c r="H515">
        <f t="shared" si="23"/>
        <v>1</v>
      </c>
      <c r="I515">
        <v>0.97599999999999998</v>
      </c>
      <c r="K515" s="3" t="str">
        <f t="shared" si="22"/>
        <v>PP3_Moderate</v>
      </c>
      <c r="L515" t="b">
        <f>OR(I515&gt;=0.773,AND(I515=0,E515&gt;=28.1))</f>
        <v>1</v>
      </c>
      <c r="M515" t="b">
        <f>IF(AND(EXACT(L515,FALSE), OR(I515&gt;=0.644,AND(I515=0,E515&gt;=25.3))),TRUE, FALSE)</f>
        <v>0</v>
      </c>
      <c r="N515" t="b">
        <f>OR(AND(I515&gt;0,I515&lt;=0.183),AND(E515&lt;=17.3,I515=0))</f>
        <v>0</v>
      </c>
      <c r="O515" t="b">
        <f>IF(AND(EXACT(N515,FALSE), OR(AND(I515&gt;0,I515&lt;=0.29),AND(I515=0,E515&lt;=20))),TRUE, FALSE)</f>
        <v>0</v>
      </c>
      <c r="R515" s="2" t="s">
        <v>2424</v>
      </c>
    </row>
    <row r="516" spans="1:18" x14ac:dyDescent="0.25">
      <c r="A516">
        <v>94528782</v>
      </c>
      <c r="B516" t="s">
        <v>7</v>
      </c>
      <c r="C516" t="s">
        <v>4</v>
      </c>
      <c r="D516">
        <v>3.51444</v>
      </c>
      <c r="E516">
        <v>25</v>
      </c>
      <c r="G516" t="s">
        <v>583</v>
      </c>
      <c r="H516">
        <f t="shared" si="23"/>
        <v>1</v>
      </c>
      <c r="I516">
        <v>0.96799999999999997</v>
      </c>
      <c r="K516" s="3" t="str">
        <f t="shared" si="22"/>
        <v>PP3_Moderate</v>
      </c>
      <c r="L516" t="b">
        <f>OR(I516&gt;=0.773,AND(I516=0,E516&gt;=28.1))</f>
        <v>1</v>
      </c>
      <c r="M516" t="b">
        <f>IF(AND(EXACT(L516,FALSE), OR(I516&gt;=0.644,AND(I516=0,E516&gt;=25.3))),TRUE, FALSE)</f>
        <v>0</v>
      </c>
      <c r="N516" t="b">
        <f>OR(AND(I516&gt;0,I516&lt;=0.183),AND(E516&lt;=17.3,I516=0))</f>
        <v>0</v>
      </c>
      <c r="O516" t="b">
        <f>IF(AND(EXACT(N516,FALSE), OR(AND(I516&gt;0,I516&lt;=0.29),AND(I516=0,E516&lt;=20))),TRUE, FALSE)</f>
        <v>0</v>
      </c>
      <c r="R516" s="2" t="s">
        <v>2424</v>
      </c>
    </row>
    <row r="517" spans="1:18" x14ac:dyDescent="0.25">
      <c r="A517">
        <v>94528780</v>
      </c>
      <c r="B517" t="s">
        <v>6</v>
      </c>
      <c r="C517" t="s">
        <v>7</v>
      </c>
      <c r="D517">
        <v>3.2347070000000002</v>
      </c>
      <c r="E517">
        <v>24.2</v>
      </c>
      <c r="G517" t="s">
        <v>2190</v>
      </c>
      <c r="H517">
        <f t="shared" si="23"/>
        <v>1</v>
      </c>
      <c r="I517">
        <v>0.92600000000000005</v>
      </c>
      <c r="K517" s="3" t="str">
        <f t="shared" si="22"/>
        <v>PP3_Moderate</v>
      </c>
      <c r="L517" t="b">
        <f>OR(I517&gt;=0.773,AND(I517=0,E517&gt;=28.1))</f>
        <v>1</v>
      </c>
      <c r="M517" t="b">
        <f>IF(AND(EXACT(L517,FALSE), OR(I517&gt;=0.644,AND(I517=0,E517&gt;=25.3))),TRUE, FALSE)</f>
        <v>0</v>
      </c>
      <c r="N517" t="b">
        <f>OR(AND(I517&gt;0,I517&lt;=0.183),AND(E517&lt;=17.3,I517=0))</f>
        <v>0</v>
      </c>
      <c r="O517" t="b">
        <f>IF(AND(EXACT(N517,FALSE), OR(AND(I517&gt;0,I517&lt;=0.29),AND(I517=0,E517&lt;=20))),TRUE, FALSE)</f>
        <v>0</v>
      </c>
      <c r="R517" s="2" t="s">
        <v>2424</v>
      </c>
    </row>
    <row r="518" spans="1:18" x14ac:dyDescent="0.25">
      <c r="A518">
        <v>94528780</v>
      </c>
      <c r="B518" t="s">
        <v>6</v>
      </c>
      <c r="C518" t="s">
        <v>4</v>
      </c>
      <c r="D518">
        <v>3.2764479999999998</v>
      </c>
      <c r="E518">
        <v>24.3</v>
      </c>
      <c r="G518" t="s">
        <v>2191</v>
      </c>
      <c r="H518">
        <f t="shared" si="23"/>
        <v>1</v>
      </c>
      <c r="I518">
        <v>0.92300000000000004</v>
      </c>
      <c r="K518" s="3" t="str">
        <f t="shared" si="22"/>
        <v>PP3_Moderate</v>
      </c>
      <c r="L518" t="b">
        <f>OR(I518&gt;=0.773,AND(I518=0,E518&gt;=28.1))</f>
        <v>1</v>
      </c>
      <c r="M518" t="b">
        <f>IF(AND(EXACT(L518,FALSE), OR(I518&gt;=0.644,AND(I518=0,E518&gt;=25.3))),TRUE, FALSE)</f>
        <v>0</v>
      </c>
      <c r="N518" t="b">
        <f>OR(AND(I518&gt;0,I518&lt;=0.183),AND(E518&lt;=17.3,I518=0))</f>
        <v>0</v>
      </c>
      <c r="O518" t="b">
        <f>IF(AND(EXACT(N518,FALSE), OR(AND(I518&gt;0,I518&lt;=0.29),AND(I518=0,E518&lt;=20))),TRUE, FALSE)</f>
        <v>0</v>
      </c>
      <c r="R518" s="2" t="s">
        <v>2424</v>
      </c>
    </row>
    <row r="519" spans="1:18" x14ac:dyDescent="0.25">
      <c r="A519">
        <v>94528780</v>
      </c>
      <c r="B519" t="s">
        <v>6</v>
      </c>
      <c r="C519" t="s">
        <v>12</v>
      </c>
      <c r="D519">
        <v>7.5082969999999998</v>
      </c>
      <c r="E519">
        <v>38</v>
      </c>
      <c r="G519" t="s">
        <v>2189</v>
      </c>
      <c r="H519">
        <f t="shared" si="23"/>
        <v>1</v>
      </c>
      <c r="I519">
        <v>0</v>
      </c>
      <c r="K519" s="3" t="str">
        <f t="shared" si="22"/>
        <v>PP3_Moderate</v>
      </c>
      <c r="L519" t="b">
        <f>OR(I519&gt;=0.773,AND(I519=0,E519&gt;=28.1))</f>
        <v>1</v>
      </c>
      <c r="M519" t="b">
        <f>IF(AND(EXACT(L519,FALSE), OR(I519&gt;=0.644,AND(I519=0,E519&gt;=25.3))),TRUE, FALSE)</f>
        <v>0</v>
      </c>
      <c r="N519" t="b">
        <f>OR(AND(I519&gt;0,I519&lt;=0.183),AND(E519&lt;=17.3,I519=0))</f>
        <v>0</v>
      </c>
      <c r="O519" t="b">
        <f>IF(AND(EXACT(N519,FALSE), OR(AND(I519&gt;0,I519&lt;=0.29),AND(I519=0,E519&lt;=20))),TRUE, FALSE)</f>
        <v>0</v>
      </c>
      <c r="Q519" s="1" t="b">
        <v>1</v>
      </c>
      <c r="R519" s="2" t="s">
        <v>2516</v>
      </c>
    </row>
    <row r="520" spans="1:18" x14ac:dyDescent="0.25">
      <c r="A520">
        <v>94528778</v>
      </c>
      <c r="B520" t="s">
        <v>37</v>
      </c>
      <c r="C520" t="s">
        <v>4</v>
      </c>
      <c r="D520">
        <v>3.6416210000000002</v>
      </c>
      <c r="E520">
        <v>25.5</v>
      </c>
      <c r="G520" t="s">
        <v>584</v>
      </c>
      <c r="H520">
        <f t="shared" si="23"/>
        <v>2</v>
      </c>
      <c r="I520">
        <v>0</v>
      </c>
      <c r="K520" s="3" t="str">
        <f t="shared" si="22"/>
        <v>PP3</v>
      </c>
      <c r="L520" t="b">
        <f>OR(I520&gt;=0.773,AND(I520=0,E520&gt;=28.1))</f>
        <v>0</v>
      </c>
      <c r="M520" t="b">
        <f>IF(AND(EXACT(L520,FALSE), OR(I520&gt;=0.644,AND(I520=0,E520&gt;=25.3))),TRUE, FALSE)</f>
        <v>1</v>
      </c>
      <c r="N520" t="b">
        <f>OR(AND(I520&gt;0,I520&lt;=0.183),AND(E520&lt;=17.3,I520=0))</f>
        <v>0</v>
      </c>
      <c r="O520" t="b">
        <f>IF(AND(EXACT(N520,FALSE), OR(AND(I520&gt;0,I520&lt;=0.29),AND(I520=0,E520&lt;=20))),TRUE, FALSE)</f>
        <v>0</v>
      </c>
      <c r="R520" s="2" t="s">
        <v>2424</v>
      </c>
    </row>
    <row r="521" spans="1:18" x14ac:dyDescent="0.25">
      <c r="A521">
        <v>94528775</v>
      </c>
      <c r="B521" t="s">
        <v>6</v>
      </c>
      <c r="C521" t="s">
        <v>4</v>
      </c>
      <c r="D521">
        <v>5.9708999999999998E-2</v>
      </c>
      <c r="E521">
        <v>3.5859999999999999</v>
      </c>
      <c r="G521" t="s">
        <v>585</v>
      </c>
      <c r="H521">
        <f t="shared" si="23"/>
        <v>1</v>
      </c>
      <c r="I521">
        <v>0</v>
      </c>
      <c r="K521" s="3" t="str">
        <f t="shared" si="22"/>
        <v>BP4_Moderate</v>
      </c>
      <c r="L521" t="b">
        <f>OR(I521&gt;=0.773,AND(I521=0,E521&gt;=28.1))</f>
        <v>0</v>
      </c>
      <c r="M521" t="b">
        <f>IF(AND(EXACT(L521,FALSE), OR(I521&gt;=0.644,AND(I521=0,E521&gt;=25.3))),TRUE, FALSE)</f>
        <v>0</v>
      </c>
      <c r="N521" t="b">
        <f>OR(AND(I521&gt;0,I521&lt;=0.183),AND(E521&lt;=17.3,I521=0))</f>
        <v>1</v>
      </c>
      <c r="O521" t="b">
        <f>IF(AND(EXACT(N521,FALSE), OR(AND(I521&gt;0,I521&lt;=0.29),AND(I521=0,E521&lt;=20))),TRUE, FALSE)</f>
        <v>0</v>
      </c>
      <c r="R521" s="2" t="s">
        <v>2424</v>
      </c>
    </row>
    <row r="522" spans="1:18" x14ac:dyDescent="0.25">
      <c r="A522">
        <v>94528774</v>
      </c>
      <c r="B522" t="s">
        <v>6</v>
      </c>
      <c r="C522" t="s">
        <v>4</v>
      </c>
      <c r="D522">
        <v>1.380252</v>
      </c>
      <c r="E522">
        <v>15.61</v>
      </c>
      <c r="G522" t="s">
        <v>586</v>
      </c>
      <c r="H522">
        <f t="shared" si="23"/>
        <v>1</v>
      </c>
      <c r="I522">
        <v>0.68500000000000005</v>
      </c>
      <c r="K522" s="3" t="str">
        <f t="shared" si="22"/>
        <v>PP3</v>
      </c>
      <c r="L522" t="b">
        <f>OR(I522&gt;=0.773,AND(I522=0,E522&gt;=28.1))</f>
        <v>0</v>
      </c>
      <c r="M522" t="b">
        <f>IF(AND(EXACT(L522,FALSE), OR(I522&gt;=0.644,AND(I522=0,E522&gt;=25.3))),TRUE, FALSE)</f>
        <v>1</v>
      </c>
      <c r="N522" t="b">
        <f>OR(AND(I522&gt;0,I522&lt;=0.183),AND(E522&lt;=17.3,I522=0))</f>
        <v>0</v>
      </c>
      <c r="O522" t="b">
        <f>IF(AND(EXACT(N522,FALSE), OR(AND(I522&gt;0,I522&lt;=0.29),AND(I522=0,E522&lt;=20))),TRUE, FALSE)</f>
        <v>0</v>
      </c>
      <c r="R522" s="2" t="s">
        <v>2424</v>
      </c>
    </row>
    <row r="523" spans="1:18" x14ac:dyDescent="0.25">
      <c r="A523">
        <v>94528769</v>
      </c>
      <c r="B523" t="s">
        <v>7</v>
      </c>
      <c r="C523" t="s">
        <v>6</v>
      </c>
      <c r="D523">
        <v>1.843704</v>
      </c>
      <c r="E523">
        <v>18.53</v>
      </c>
      <c r="G523" t="s">
        <v>587</v>
      </c>
      <c r="H523">
        <f t="shared" si="23"/>
        <v>1</v>
      </c>
      <c r="I523">
        <v>0.84199999999999997</v>
      </c>
      <c r="K523" s="3" t="str">
        <f t="shared" si="22"/>
        <v>PP3_Moderate</v>
      </c>
      <c r="L523" t="b">
        <f>OR(I523&gt;=0.773,AND(I523=0,E523&gt;=28.1))</f>
        <v>1</v>
      </c>
      <c r="M523" t="b">
        <f>IF(AND(EXACT(L523,FALSE), OR(I523&gt;=0.644,AND(I523=0,E523&gt;=25.3))),TRUE, FALSE)</f>
        <v>0</v>
      </c>
      <c r="N523" t="b">
        <f>OR(AND(I523&gt;0,I523&lt;=0.183),AND(E523&lt;=17.3,I523=0))</f>
        <v>0</v>
      </c>
      <c r="O523" t="b">
        <f>IF(AND(EXACT(N523,FALSE), OR(AND(I523&gt;0,I523&lt;=0.29),AND(I523=0,E523&lt;=20))),TRUE, FALSE)</f>
        <v>0</v>
      </c>
      <c r="R523" s="2" t="s">
        <v>2424</v>
      </c>
    </row>
    <row r="524" spans="1:18" x14ac:dyDescent="0.25">
      <c r="A524">
        <v>94528768</v>
      </c>
      <c r="B524" t="s">
        <v>185</v>
      </c>
      <c r="C524" t="s">
        <v>7</v>
      </c>
      <c r="D524">
        <v>1.8865970000000001</v>
      </c>
      <c r="E524">
        <v>18.86</v>
      </c>
      <c r="G524" t="s">
        <v>588</v>
      </c>
      <c r="H524">
        <f t="shared" si="23"/>
        <v>13</v>
      </c>
      <c r="I524">
        <v>0</v>
      </c>
      <c r="K524" s="3" t="str">
        <f t="shared" si="22"/>
        <v>BP4</v>
      </c>
      <c r="L524" t="b">
        <f>OR(I524&gt;=0.773,AND(I524=0,E524&gt;=28.1))</f>
        <v>0</v>
      </c>
      <c r="M524" t="b">
        <f>IF(AND(EXACT(L524,FALSE), OR(I524&gt;=0.644,AND(I524=0,E524&gt;=25.3))),TRUE, FALSE)</f>
        <v>0</v>
      </c>
      <c r="N524" t="b">
        <f>OR(AND(I524&gt;0,I524&lt;=0.183),AND(E524&lt;=17.3,I524=0))</f>
        <v>0</v>
      </c>
      <c r="O524" t="b">
        <f>IF(AND(EXACT(N524,FALSE), OR(AND(I524&gt;0,I524&lt;=0.29),AND(I524=0,E524&lt;=20))),TRUE, FALSE)</f>
        <v>1</v>
      </c>
      <c r="R524" s="2" t="s">
        <v>2424</v>
      </c>
    </row>
    <row r="525" spans="1:18" x14ac:dyDescent="0.25">
      <c r="A525">
        <v>94528765</v>
      </c>
      <c r="B525" t="s">
        <v>6</v>
      </c>
      <c r="C525" t="s">
        <v>4</v>
      </c>
      <c r="D525">
        <v>2.4986670000000002</v>
      </c>
      <c r="E525">
        <v>22.6</v>
      </c>
      <c r="G525" t="s">
        <v>589</v>
      </c>
      <c r="H525">
        <f t="shared" si="23"/>
        <v>1</v>
      </c>
      <c r="I525">
        <v>0.39600000000000002</v>
      </c>
      <c r="K525" s="3" t="str">
        <f t="shared" si="22"/>
        <v/>
      </c>
      <c r="L525" t="b">
        <f>OR(I525&gt;=0.773,AND(I525=0,E525&gt;=28.1))</f>
        <v>0</v>
      </c>
      <c r="M525" t="b">
        <f>IF(AND(EXACT(L525,FALSE), OR(I525&gt;=0.644,AND(I525=0,E525&gt;=25.3))),TRUE, FALSE)</f>
        <v>0</v>
      </c>
      <c r="N525" t="b">
        <f>OR(AND(I525&gt;0,I525&lt;=0.183),AND(E525&lt;=17.3,I525=0))</f>
        <v>0</v>
      </c>
      <c r="O525" t="b">
        <f>IF(AND(EXACT(N525,FALSE), OR(AND(I525&gt;0,I525&lt;=0.29),AND(I525=0,E525&lt;=20))),TRUE, FALSE)</f>
        <v>0</v>
      </c>
      <c r="R525" s="2" t="s">
        <v>2424</v>
      </c>
    </row>
    <row r="526" spans="1:18" x14ac:dyDescent="0.25">
      <c r="A526">
        <v>94528761</v>
      </c>
      <c r="B526" t="s">
        <v>12</v>
      </c>
      <c r="C526" t="s">
        <v>6</v>
      </c>
      <c r="D526">
        <v>2.8267250000000002</v>
      </c>
      <c r="E526">
        <v>23.2</v>
      </c>
      <c r="G526" t="s">
        <v>590</v>
      </c>
      <c r="H526">
        <f t="shared" si="23"/>
        <v>1</v>
      </c>
      <c r="I526">
        <v>0.83799999999999997</v>
      </c>
      <c r="K526" s="3" t="str">
        <f t="shared" si="22"/>
        <v>PP3_Moderate</v>
      </c>
      <c r="L526" t="b">
        <f>OR(I526&gt;=0.773,AND(I526=0,E526&gt;=28.1))</f>
        <v>1</v>
      </c>
      <c r="M526" t="b">
        <f>IF(AND(EXACT(L526,FALSE), OR(I526&gt;=0.644,AND(I526=0,E526&gt;=25.3))),TRUE, FALSE)</f>
        <v>0</v>
      </c>
      <c r="N526" t="b">
        <f>OR(AND(I526&gt;0,I526&lt;=0.183),AND(E526&lt;=17.3,I526=0))</f>
        <v>0</v>
      </c>
      <c r="O526" t="b">
        <f>IF(AND(EXACT(N526,FALSE), OR(AND(I526&gt;0,I526&lt;=0.29),AND(I526=0,E526&lt;=20))),TRUE, FALSE)</f>
        <v>0</v>
      </c>
      <c r="Q526" s="1" t="b">
        <v>1</v>
      </c>
      <c r="R526" s="2" t="s">
        <v>2517</v>
      </c>
    </row>
    <row r="527" spans="1:18" x14ac:dyDescent="0.25">
      <c r="A527">
        <v>94528751</v>
      </c>
      <c r="B527" t="s">
        <v>6</v>
      </c>
      <c r="C527" t="s">
        <v>7</v>
      </c>
      <c r="D527">
        <v>3.615265</v>
      </c>
      <c r="E527">
        <v>25.4</v>
      </c>
      <c r="G527" t="s">
        <v>1803</v>
      </c>
      <c r="H527">
        <f t="shared" si="23"/>
        <v>1</v>
      </c>
      <c r="I527">
        <v>0.76700000000000002</v>
      </c>
      <c r="K527" s="3" t="str">
        <f t="shared" si="22"/>
        <v>PP3</v>
      </c>
      <c r="L527" t="b">
        <f>OR(I527&gt;=0.773,AND(I527=0,E527&gt;=28.1))</f>
        <v>0</v>
      </c>
      <c r="M527" t="b">
        <f>IF(AND(EXACT(L527,FALSE), OR(I527&gt;=0.644,AND(I527=0,E527&gt;=25.3))),TRUE, FALSE)</f>
        <v>1</v>
      </c>
      <c r="N527" t="b">
        <f>OR(AND(I527&gt;0,I527&lt;=0.183),AND(E527&lt;=17.3,I527=0))</f>
        <v>0</v>
      </c>
      <c r="O527" t="b">
        <f>IF(AND(EXACT(N527,FALSE), OR(AND(I527&gt;0,I527&lt;=0.29),AND(I527=0,E527&lt;=20))),TRUE, FALSE)</f>
        <v>0</v>
      </c>
      <c r="R527" s="2" t="s">
        <v>2424</v>
      </c>
    </row>
    <row r="528" spans="1:18" x14ac:dyDescent="0.25">
      <c r="A528">
        <v>94528751</v>
      </c>
      <c r="B528" t="s">
        <v>6</v>
      </c>
      <c r="C528" t="s">
        <v>4</v>
      </c>
      <c r="D528">
        <v>8.1124840000000003</v>
      </c>
      <c r="E528">
        <v>41</v>
      </c>
      <c r="G528" t="s">
        <v>2358</v>
      </c>
      <c r="H528">
        <f t="shared" si="23"/>
        <v>1</v>
      </c>
      <c r="I528">
        <v>0</v>
      </c>
      <c r="K528" s="3" t="str">
        <f t="shared" si="22"/>
        <v>PP3_Moderate</v>
      </c>
      <c r="L528" t="b">
        <f>OR(I528&gt;=0.773,AND(I528=0,E528&gt;=28.1))</f>
        <v>1</v>
      </c>
      <c r="M528" t="b">
        <f>IF(AND(EXACT(L528,FALSE), OR(I528&gt;=0.644,AND(I528=0,E528&gt;=25.3))),TRUE, FALSE)</f>
        <v>0</v>
      </c>
      <c r="N528" t="b">
        <f>OR(AND(I528&gt;0,I528&lt;=0.183),AND(E528&lt;=17.3,I528=0))</f>
        <v>0</v>
      </c>
      <c r="O528" t="b">
        <f>IF(AND(EXACT(N528,FALSE), OR(AND(I528&gt;0,I528&lt;=0.29),AND(I528=0,E528&lt;=20))),TRUE, FALSE)</f>
        <v>0</v>
      </c>
      <c r="R528" s="2" t="s">
        <v>2424</v>
      </c>
    </row>
    <row r="529" spans="1:18" x14ac:dyDescent="0.25">
      <c r="A529">
        <v>94528747</v>
      </c>
      <c r="B529" t="s">
        <v>31</v>
      </c>
      <c r="C529" t="s">
        <v>4</v>
      </c>
      <c r="D529">
        <v>4.9049269999999998</v>
      </c>
      <c r="E529">
        <v>33</v>
      </c>
      <c r="G529" t="s">
        <v>591</v>
      </c>
      <c r="H529">
        <f t="shared" si="23"/>
        <v>2</v>
      </c>
      <c r="I529">
        <v>0</v>
      </c>
      <c r="K529" s="3" t="str">
        <f t="shared" si="22"/>
        <v>PP3_Moderate</v>
      </c>
      <c r="L529" t="b">
        <f>OR(I529&gt;=0.773,AND(I529=0,E529&gt;=28.1))</f>
        <v>1</v>
      </c>
      <c r="M529" t="b">
        <f>IF(AND(EXACT(L529,FALSE), OR(I529&gt;=0.644,AND(I529=0,E529&gt;=25.3))),TRUE, FALSE)</f>
        <v>0</v>
      </c>
      <c r="N529" t="b">
        <f>OR(AND(I529&gt;0,I529&lt;=0.183),AND(E529&lt;=17.3,I529=0))</f>
        <v>0</v>
      </c>
      <c r="O529" t="b">
        <f>IF(AND(EXACT(N529,FALSE), OR(AND(I529&gt;0,I529&lt;=0.29),AND(I529=0,E529&lt;=20))),TRUE, FALSE)</f>
        <v>0</v>
      </c>
      <c r="Q529" s="1" t="b">
        <v>1</v>
      </c>
      <c r="R529" s="2" t="s">
        <v>2518</v>
      </c>
    </row>
    <row r="530" spans="1:18" x14ac:dyDescent="0.25">
      <c r="A530">
        <v>94528746</v>
      </c>
      <c r="B530" t="s">
        <v>38</v>
      </c>
      <c r="C530" t="s">
        <v>6</v>
      </c>
      <c r="D530">
        <v>4.8646200000000004</v>
      </c>
      <c r="E530">
        <v>33</v>
      </c>
      <c r="G530" t="s">
        <v>592</v>
      </c>
      <c r="H530">
        <f t="shared" si="23"/>
        <v>2</v>
      </c>
      <c r="I530">
        <v>0</v>
      </c>
      <c r="K530" s="3" t="str">
        <f t="shared" si="22"/>
        <v>PP3_Moderate</v>
      </c>
      <c r="L530" t="b">
        <f>OR(I530&gt;=0.773,AND(I530=0,E530&gt;=28.1))</f>
        <v>1</v>
      </c>
      <c r="M530" t="b">
        <f>IF(AND(EXACT(L530,FALSE), OR(I530&gt;=0.644,AND(I530=0,E530&gt;=25.3))),TRUE, FALSE)</f>
        <v>0</v>
      </c>
      <c r="N530" t="b">
        <f>OR(AND(I530&gt;0,I530&lt;=0.183),AND(E530&lt;=17.3,I530=0))</f>
        <v>0</v>
      </c>
      <c r="O530" t="b">
        <f>IF(AND(EXACT(N530,FALSE), OR(AND(I530&gt;0,I530&lt;=0.29),AND(I530=0,E530&lt;=20))),TRUE, FALSE)</f>
        <v>0</v>
      </c>
      <c r="R530" s="2" t="s">
        <v>2424</v>
      </c>
    </row>
    <row r="531" spans="1:18" x14ac:dyDescent="0.25">
      <c r="A531">
        <v>94528736</v>
      </c>
      <c r="B531" t="s">
        <v>4</v>
      </c>
      <c r="C531" t="s">
        <v>6</v>
      </c>
      <c r="D531">
        <v>0.33091500000000001</v>
      </c>
      <c r="E531">
        <v>7.6050000000000004</v>
      </c>
      <c r="G531" t="s">
        <v>593</v>
      </c>
      <c r="H531">
        <f t="shared" si="23"/>
        <v>1</v>
      </c>
      <c r="I531">
        <v>0</v>
      </c>
      <c r="K531" s="3" t="str">
        <f t="shared" si="22"/>
        <v>BP4_Moderate</v>
      </c>
      <c r="L531" t="b">
        <f>OR(I531&gt;=0.773,AND(I531=0,E531&gt;=28.1))</f>
        <v>0</v>
      </c>
      <c r="M531" t="b">
        <f>IF(AND(EXACT(L531,FALSE), OR(I531&gt;=0.644,AND(I531=0,E531&gt;=25.3))),TRUE, FALSE)</f>
        <v>0</v>
      </c>
      <c r="N531" t="b">
        <f>OR(AND(I531&gt;0,I531&lt;=0.183),AND(E531&lt;=17.3,I531=0))</f>
        <v>1</v>
      </c>
      <c r="O531" t="b">
        <f>IF(AND(EXACT(N531,FALSE), OR(AND(I531&gt;0,I531&lt;=0.29),AND(I531=0,E531&lt;=20))),TRUE, FALSE)</f>
        <v>0</v>
      </c>
      <c r="R531" s="2" t="s">
        <v>2424</v>
      </c>
    </row>
    <row r="532" spans="1:18" x14ac:dyDescent="0.25">
      <c r="A532">
        <v>94528729</v>
      </c>
      <c r="B532" t="s">
        <v>6</v>
      </c>
      <c r="C532" t="s">
        <v>4</v>
      </c>
      <c r="D532">
        <v>3.2282160000000002</v>
      </c>
      <c r="E532">
        <v>24.1</v>
      </c>
      <c r="G532" t="s">
        <v>594</v>
      </c>
      <c r="H532">
        <f t="shared" si="23"/>
        <v>1</v>
      </c>
      <c r="I532">
        <v>0.81200000000000006</v>
      </c>
      <c r="K532" s="3" t="str">
        <f t="shared" si="22"/>
        <v>PP3_Moderate</v>
      </c>
      <c r="L532" t="b">
        <f>OR(I532&gt;=0.773,AND(I532=0,E532&gt;=28.1))</f>
        <v>1</v>
      </c>
      <c r="M532" t="b">
        <f>IF(AND(EXACT(L532,FALSE), OR(I532&gt;=0.644,AND(I532=0,E532&gt;=25.3))),TRUE, FALSE)</f>
        <v>0</v>
      </c>
      <c r="N532" t="b">
        <f>OR(AND(I532&gt;0,I532&lt;=0.183),AND(E532&lt;=17.3,I532=0))</f>
        <v>0</v>
      </c>
      <c r="O532" t="b">
        <f>IF(AND(EXACT(N532,FALSE), OR(AND(I532&gt;0,I532&lt;=0.29),AND(I532=0,E532&lt;=20))),TRUE, FALSE)</f>
        <v>0</v>
      </c>
      <c r="R532" s="2" t="s">
        <v>2424</v>
      </c>
    </row>
    <row r="533" spans="1:18" x14ac:dyDescent="0.25">
      <c r="A533">
        <v>94528722</v>
      </c>
      <c r="B533" t="s">
        <v>4</v>
      </c>
      <c r="C533" t="s">
        <v>6</v>
      </c>
      <c r="D533">
        <v>3.7052049999999999</v>
      </c>
      <c r="E533">
        <v>25.8</v>
      </c>
      <c r="G533" t="s">
        <v>595</v>
      </c>
      <c r="H533">
        <f t="shared" si="23"/>
        <v>1</v>
      </c>
      <c r="I533">
        <v>0.91300000000000003</v>
      </c>
      <c r="K533" s="3" t="str">
        <f t="shared" si="22"/>
        <v>PP3_Moderate</v>
      </c>
      <c r="L533" t="b">
        <f>OR(I533&gt;=0.773,AND(I533=0,E533&gt;=28.1))</f>
        <v>1</v>
      </c>
      <c r="M533" t="b">
        <f>IF(AND(EXACT(L533,FALSE), OR(I533&gt;=0.644,AND(I533=0,E533&gt;=25.3))),TRUE, FALSE)</f>
        <v>0</v>
      </c>
      <c r="N533" t="b">
        <f>OR(AND(I533&gt;0,I533&lt;=0.183),AND(E533&lt;=17.3,I533=0))</f>
        <v>0</v>
      </c>
      <c r="O533" t="b">
        <f>IF(AND(EXACT(N533,FALSE), OR(AND(I533&gt;0,I533&lt;=0.29),AND(I533=0,E533&lt;=20))),TRUE, FALSE)</f>
        <v>0</v>
      </c>
      <c r="R533" s="2" t="s">
        <v>2424</v>
      </c>
    </row>
    <row r="534" spans="1:18" x14ac:dyDescent="0.25">
      <c r="A534">
        <v>94528714</v>
      </c>
      <c r="B534" t="s">
        <v>7</v>
      </c>
      <c r="C534" t="s">
        <v>12</v>
      </c>
      <c r="D534">
        <v>8.2588279999999994</v>
      </c>
      <c r="E534">
        <v>42</v>
      </c>
      <c r="G534" t="s">
        <v>596</v>
      </c>
      <c r="H534">
        <f t="shared" si="23"/>
        <v>1</v>
      </c>
      <c r="I534">
        <v>0</v>
      </c>
      <c r="K534" s="3" t="str">
        <f t="shared" si="22"/>
        <v>PP3_Moderate</v>
      </c>
      <c r="L534" t="b">
        <f>OR(I534&gt;=0.773,AND(I534=0,E534&gt;=28.1))</f>
        <v>1</v>
      </c>
      <c r="M534" t="b">
        <f>IF(AND(EXACT(L534,FALSE), OR(I534&gt;=0.644,AND(I534=0,E534&gt;=25.3))),TRUE, FALSE)</f>
        <v>0</v>
      </c>
      <c r="N534" t="b">
        <f>OR(AND(I534&gt;0,I534&lt;=0.183),AND(E534&lt;=17.3,I534=0))</f>
        <v>0</v>
      </c>
      <c r="O534" t="b">
        <f>IF(AND(EXACT(N534,FALSE), OR(AND(I534&gt;0,I534&lt;=0.29),AND(I534=0,E534&lt;=20))),TRUE, FALSE)</f>
        <v>0</v>
      </c>
      <c r="Q534" s="1" t="b">
        <v>1</v>
      </c>
      <c r="R534" s="2" t="s">
        <v>2519</v>
      </c>
    </row>
    <row r="535" spans="1:18" x14ac:dyDescent="0.25">
      <c r="A535">
        <v>94528713</v>
      </c>
      <c r="B535" t="s">
        <v>6</v>
      </c>
      <c r="C535" t="s">
        <v>7</v>
      </c>
      <c r="D535">
        <v>4.3864470000000004</v>
      </c>
      <c r="E535">
        <v>32</v>
      </c>
      <c r="G535" t="s">
        <v>1804</v>
      </c>
      <c r="H535">
        <f t="shared" si="23"/>
        <v>1</v>
      </c>
      <c r="I535">
        <v>0.95499999999999996</v>
      </c>
      <c r="K535" s="3" t="str">
        <f t="shared" si="22"/>
        <v>PP3_Moderate</v>
      </c>
      <c r="L535" t="b">
        <f>OR(I535&gt;=0.773,AND(I535=0,E535&gt;=28.1))</f>
        <v>1</v>
      </c>
      <c r="M535" t="b">
        <f>IF(AND(EXACT(L535,FALSE), OR(I535&gt;=0.644,AND(I535=0,E535&gt;=25.3))),TRUE, FALSE)</f>
        <v>0</v>
      </c>
      <c r="N535" t="b">
        <f>OR(AND(I535&gt;0,I535&lt;=0.183),AND(E535&lt;=17.3,I535=0))</f>
        <v>0</v>
      </c>
      <c r="O535" t="b">
        <f>IF(AND(EXACT(N535,FALSE), OR(AND(I535&gt;0,I535&lt;=0.29),AND(I535=0,E535&lt;=20))),TRUE, FALSE)</f>
        <v>0</v>
      </c>
      <c r="R535" s="2" t="s">
        <v>2424</v>
      </c>
    </row>
    <row r="536" spans="1:18" x14ac:dyDescent="0.25">
      <c r="A536">
        <v>94528713</v>
      </c>
      <c r="B536" t="s">
        <v>6</v>
      </c>
      <c r="C536" t="s">
        <v>4</v>
      </c>
      <c r="D536">
        <v>4.4384370000000004</v>
      </c>
      <c r="E536">
        <v>32</v>
      </c>
      <c r="G536" t="s">
        <v>1805</v>
      </c>
      <c r="H536">
        <f t="shared" si="23"/>
        <v>1</v>
      </c>
      <c r="I536">
        <v>0.96099999999999997</v>
      </c>
      <c r="K536" s="3" t="str">
        <f t="shared" si="22"/>
        <v>PP3_Moderate</v>
      </c>
      <c r="L536" t="b">
        <f>OR(I536&gt;=0.773,AND(I536=0,E536&gt;=28.1))</f>
        <v>1</v>
      </c>
      <c r="M536" t="b">
        <f>IF(AND(EXACT(L536,FALSE), OR(I536&gt;=0.644,AND(I536=0,E536&gt;=25.3))),TRUE, FALSE)</f>
        <v>0</v>
      </c>
      <c r="N536" t="b">
        <f>OR(AND(I536&gt;0,I536&lt;=0.183),AND(E536&lt;=17.3,I536=0))</f>
        <v>0</v>
      </c>
      <c r="O536" t="b">
        <f>IF(AND(EXACT(N536,FALSE), OR(AND(I536&gt;0,I536&lt;=0.29),AND(I536=0,E536&lt;=20))),TRUE, FALSE)</f>
        <v>0</v>
      </c>
      <c r="R536" s="2" t="s">
        <v>2424</v>
      </c>
    </row>
    <row r="537" spans="1:18" x14ac:dyDescent="0.25">
      <c r="A537">
        <v>94528709</v>
      </c>
      <c r="B537" t="s">
        <v>6</v>
      </c>
      <c r="C537" t="s">
        <v>4</v>
      </c>
      <c r="D537">
        <v>4.173908</v>
      </c>
      <c r="E537">
        <v>29.2</v>
      </c>
      <c r="G537" t="s">
        <v>597</v>
      </c>
      <c r="H537">
        <f t="shared" si="23"/>
        <v>1</v>
      </c>
      <c r="I537">
        <v>0.94599999999999995</v>
      </c>
      <c r="K537" s="3" t="str">
        <f t="shared" si="22"/>
        <v>PP3_Moderate</v>
      </c>
      <c r="L537" t="b">
        <f>OR(I537&gt;=0.773,AND(I537=0,E537&gt;=28.1))</f>
        <v>1</v>
      </c>
      <c r="M537" t="b">
        <f>IF(AND(EXACT(L537,FALSE), OR(I537&gt;=0.644,AND(I537=0,E537&gt;=25.3))),TRUE, FALSE)</f>
        <v>0</v>
      </c>
      <c r="N537" t="b">
        <f>OR(AND(I537&gt;0,I537&lt;=0.183),AND(E537&lt;=17.3,I537=0))</f>
        <v>0</v>
      </c>
      <c r="O537" t="b">
        <f>IF(AND(EXACT(N537,FALSE), OR(AND(I537&gt;0,I537&lt;=0.29),AND(I537=0,E537&lt;=20))),TRUE, FALSE)</f>
        <v>0</v>
      </c>
      <c r="Q537" s="1" t="b">
        <v>1</v>
      </c>
      <c r="R537" s="2" t="s">
        <v>2520</v>
      </c>
    </row>
    <row r="538" spans="1:18" x14ac:dyDescent="0.25">
      <c r="A538">
        <v>94528704</v>
      </c>
      <c r="B538" t="s">
        <v>184</v>
      </c>
      <c r="C538" t="s">
        <v>12</v>
      </c>
      <c r="D538">
        <v>4.9366680000000001</v>
      </c>
      <c r="E538">
        <v>33</v>
      </c>
      <c r="G538" t="s">
        <v>598</v>
      </c>
      <c r="H538">
        <f t="shared" si="23"/>
        <v>3</v>
      </c>
      <c r="I538">
        <v>0</v>
      </c>
      <c r="K538" s="3" t="str">
        <f t="shared" si="22"/>
        <v>PP3_Moderate</v>
      </c>
      <c r="L538" t="b">
        <f>OR(I538&gt;=0.773,AND(I538=0,E538&gt;=28.1))</f>
        <v>1</v>
      </c>
      <c r="M538" t="b">
        <f>IF(AND(EXACT(L538,FALSE), OR(I538&gt;=0.644,AND(I538=0,E538&gt;=25.3))),TRUE, FALSE)</f>
        <v>0</v>
      </c>
      <c r="N538" t="b">
        <f>OR(AND(I538&gt;0,I538&lt;=0.183),AND(E538&lt;=17.3,I538=0))</f>
        <v>0</v>
      </c>
      <c r="O538" t="b">
        <f>IF(AND(EXACT(N538,FALSE), OR(AND(I538&gt;0,I538&lt;=0.29),AND(I538=0,E538&lt;=20))),TRUE, FALSE)</f>
        <v>0</v>
      </c>
      <c r="Q538" s="1" t="b">
        <v>1</v>
      </c>
      <c r="R538" s="2" t="s">
        <v>2521</v>
      </c>
    </row>
    <row r="539" spans="1:18" x14ac:dyDescent="0.25">
      <c r="A539">
        <v>94528702</v>
      </c>
      <c r="B539" t="s">
        <v>6</v>
      </c>
      <c r="C539" t="s">
        <v>7</v>
      </c>
      <c r="D539">
        <v>3.9081190000000001</v>
      </c>
      <c r="E539">
        <v>27</v>
      </c>
      <c r="G539" t="s">
        <v>599</v>
      </c>
      <c r="H539">
        <f t="shared" si="23"/>
        <v>1</v>
      </c>
      <c r="I539">
        <v>0.93400000000000005</v>
      </c>
      <c r="K539" s="3" t="str">
        <f t="shared" si="22"/>
        <v>PP3_Moderate</v>
      </c>
      <c r="L539" t="b">
        <f>OR(I539&gt;=0.773,AND(I539=0,E539&gt;=28.1))</f>
        <v>1</v>
      </c>
      <c r="M539" t="b">
        <f>IF(AND(EXACT(L539,FALSE), OR(I539&gt;=0.644,AND(I539=0,E539&gt;=25.3))),TRUE, FALSE)</f>
        <v>0</v>
      </c>
      <c r="N539" t="b">
        <f>OR(AND(I539&gt;0,I539&lt;=0.183),AND(E539&lt;=17.3,I539=0))</f>
        <v>0</v>
      </c>
      <c r="O539" t="b">
        <f>IF(AND(EXACT(N539,FALSE), OR(AND(I539&gt;0,I539&lt;=0.29),AND(I539=0,E539&lt;=20))),TRUE, FALSE)</f>
        <v>0</v>
      </c>
      <c r="R539" s="2" t="s">
        <v>2424</v>
      </c>
    </row>
    <row r="540" spans="1:18" x14ac:dyDescent="0.25">
      <c r="A540">
        <v>94528686</v>
      </c>
      <c r="B540" t="s">
        <v>7</v>
      </c>
      <c r="C540" t="s">
        <v>4</v>
      </c>
      <c r="D540">
        <v>3.8695870000000001</v>
      </c>
      <c r="E540">
        <v>26.7</v>
      </c>
      <c r="G540" t="s">
        <v>600</v>
      </c>
      <c r="H540">
        <f t="shared" si="23"/>
        <v>1</v>
      </c>
      <c r="I540">
        <v>0.84799999999999998</v>
      </c>
      <c r="K540" s="3" t="str">
        <f t="shared" si="22"/>
        <v>PP3_Moderate</v>
      </c>
      <c r="L540" t="b">
        <f>OR(I540&gt;=0.773,AND(I540=0,E540&gt;=28.1))</f>
        <v>1</v>
      </c>
      <c r="M540" t="b">
        <f>IF(AND(EXACT(L540,FALSE), OR(I540&gt;=0.644,AND(I540=0,E540&gt;=25.3))),TRUE, FALSE)</f>
        <v>0</v>
      </c>
      <c r="N540" t="b">
        <f>OR(AND(I540&gt;0,I540&lt;=0.183),AND(E540&lt;=17.3,I540=0))</f>
        <v>0</v>
      </c>
      <c r="O540" t="b">
        <f>IF(AND(EXACT(N540,FALSE), OR(AND(I540&gt;0,I540&lt;=0.29),AND(I540=0,E540&lt;=20))),TRUE, FALSE)</f>
        <v>0</v>
      </c>
      <c r="R540" s="2" t="s">
        <v>2424</v>
      </c>
    </row>
    <row r="541" spans="1:18" x14ac:dyDescent="0.25">
      <c r="A541">
        <v>94528683</v>
      </c>
      <c r="B541" t="s">
        <v>4</v>
      </c>
      <c r="C541" t="s">
        <v>6</v>
      </c>
      <c r="D541">
        <v>3.562357</v>
      </c>
      <c r="E541">
        <v>25.2</v>
      </c>
      <c r="G541" t="s">
        <v>601</v>
      </c>
      <c r="H541">
        <f t="shared" si="23"/>
        <v>1</v>
      </c>
      <c r="I541">
        <v>0.83299999999999996</v>
      </c>
      <c r="K541" s="3" t="str">
        <f t="shared" si="22"/>
        <v>PP3_Moderate</v>
      </c>
      <c r="L541" t="b">
        <f>OR(I541&gt;=0.773,AND(I541=0,E541&gt;=28.1))</f>
        <v>1</v>
      </c>
      <c r="M541" t="b">
        <f>IF(AND(EXACT(L541,FALSE), OR(I541&gt;=0.644,AND(I541=0,E541&gt;=25.3))),TRUE, FALSE)</f>
        <v>0</v>
      </c>
      <c r="N541" t="b">
        <f>OR(AND(I541&gt;0,I541&lt;=0.183),AND(E541&lt;=17.3,I541=0))</f>
        <v>0</v>
      </c>
      <c r="O541" t="b">
        <f>IF(AND(EXACT(N541,FALSE), OR(AND(I541&gt;0,I541&lt;=0.29),AND(I541=0,E541&lt;=20))),TRUE, FALSE)</f>
        <v>0</v>
      </c>
      <c r="Q541" s="1" t="b">
        <v>1</v>
      </c>
      <c r="R541" s="2" t="s">
        <v>2522</v>
      </c>
    </row>
    <row r="542" spans="1:18" x14ac:dyDescent="0.25">
      <c r="A542">
        <v>94528680</v>
      </c>
      <c r="B542" t="s">
        <v>4</v>
      </c>
      <c r="C542" t="s">
        <v>12</v>
      </c>
      <c r="D542">
        <v>4.0764560000000003</v>
      </c>
      <c r="E542">
        <v>28.4</v>
      </c>
      <c r="G542" t="s">
        <v>1806</v>
      </c>
      <c r="H542">
        <f t="shared" si="23"/>
        <v>1</v>
      </c>
      <c r="I542">
        <v>0.93899999999999995</v>
      </c>
      <c r="K542" s="3" t="str">
        <f t="shared" si="22"/>
        <v>PP3_Moderate</v>
      </c>
      <c r="L542" t="b">
        <f>OR(I542&gt;=0.773,AND(I542=0,E542&gt;=28.1))</f>
        <v>1</v>
      </c>
      <c r="M542" t="b">
        <f>IF(AND(EXACT(L542,FALSE), OR(I542&gt;=0.644,AND(I542=0,E542&gt;=25.3))),TRUE, FALSE)</f>
        <v>0</v>
      </c>
      <c r="N542" t="b">
        <f>OR(AND(I542&gt;0,I542&lt;=0.183),AND(E542&lt;=17.3,I542=0))</f>
        <v>0</v>
      </c>
      <c r="O542" t="b">
        <f>IF(AND(EXACT(N542,FALSE), OR(AND(I542&gt;0,I542&lt;=0.29),AND(I542=0,E542&lt;=20))),TRUE, FALSE)</f>
        <v>0</v>
      </c>
      <c r="R542" s="2" t="s">
        <v>2424</v>
      </c>
    </row>
    <row r="543" spans="1:18" x14ac:dyDescent="0.25">
      <c r="A543">
        <v>94528680</v>
      </c>
      <c r="B543" t="s">
        <v>4</v>
      </c>
      <c r="C543" t="s">
        <v>7</v>
      </c>
      <c r="D543">
        <v>3.2995749999999999</v>
      </c>
      <c r="E543">
        <v>24.3</v>
      </c>
      <c r="G543" t="s">
        <v>1807</v>
      </c>
      <c r="H543">
        <f t="shared" si="23"/>
        <v>1</v>
      </c>
      <c r="I543">
        <v>0.94399999999999995</v>
      </c>
      <c r="K543" s="3" t="str">
        <f t="shared" si="22"/>
        <v>PP3_Moderate</v>
      </c>
      <c r="L543" t="b">
        <f>OR(I543&gt;=0.773,AND(I543=0,E543&gt;=28.1))</f>
        <v>1</v>
      </c>
      <c r="M543" t="b">
        <f>IF(AND(EXACT(L543,FALSE), OR(I543&gt;=0.644,AND(I543=0,E543&gt;=25.3))),TRUE, FALSE)</f>
        <v>0</v>
      </c>
      <c r="N543" t="b">
        <f>OR(AND(I543&gt;0,I543&lt;=0.183),AND(E543&lt;=17.3,I543=0))</f>
        <v>0</v>
      </c>
      <c r="O543" t="b">
        <f>IF(AND(EXACT(N543,FALSE), OR(AND(I543&gt;0,I543&lt;=0.29),AND(I543=0,E543&lt;=20))),TRUE, FALSE)</f>
        <v>0</v>
      </c>
      <c r="R543" s="2" t="s">
        <v>2424</v>
      </c>
    </row>
    <row r="544" spans="1:18" x14ac:dyDescent="0.25">
      <c r="A544">
        <v>94528679</v>
      </c>
      <c r="B544" t="s">
        <v>6</v>
      </c>
      <c r="C544" t="s">
        <v>7</v>
      </c>
      <c r="D544">
        <v>3.3519869999999998</v>
      </c>
      <c r="E544">
        <v>24.5</v>
      </c>
      <c r="G544" t="s">
        <v>602</v>
      </c>
      <c r="H544">
        <f t="shared" si="23"/>
        <v>1</v>
      </c>
      <c r="I544">
        <v>0.71499999999999997</v>
      </c>
      <c r="K544" s="3" t="str">
        <f t="shared" si="22"/>
        <v>PP3</v>
      </c>
      <c r="L544" t="b">
        <f>OR(I544&gt;=0.773,AND(I544=0,E544&gt;=28.1))</f>
        <v>0</v>
      </c>
      <c r="M544" t="b">
        <f>IF(AND(EXACT(L544,FALSE), OR(I544&gt;=0.644,AND(I544=0,E544&gt;=25.3))),TRUE, FALSE)</f>
        <v>1</v>
      </c>
      <c r="N544" t="b">
        <f>OR(AND(I544&gt;0,I544&lt;=0.183),AND(E544&lt;=17.3,I544=0))</f>
        <v>0</v>
      </c>
      <c r="O544" t="b">
        <f>IF(AND(EXACT(N544,FALSE), OR(AND(I544&gt;0,I544&lt;=0.29),AND(I544=0,E544&lt;=20))),TRUE, FALSE)</f>
        <v>0</v>
      </c>
      <c r="R544" s="2" t="s">
        <v>2424</v>
      </c>
    </row>
    <row r="545" spans="1:18" x14ac:dyDescent="0.25">
      <c r="A545">
        <v>94528675</v>
      </c>
      <c r="B545" t="s">
        <v>100</v>
      </c>
      <c r="C545" t="s">
        <v>67</v>
      </c>
      <c r="D545">
        <v>4.957287</v>
      </c>
      <c r="E545">
        <v>33</v>
      </c>
      <c r="G545" t="s">
        <v>2401</v>
      </c>
      <c r="H545">
        <f t="shared" si="23"/>
        <v>4</v>
      </c>
      <c r="I545">
        <v>0</v>
      </c>
      <c r="K545" s="3" t="str">
        <f t="shared" ref="K545:K576" si="24">IF(L545=TRUE,"PP3_Moderate",IF(OR(M545=TRUE,Q545=TRUE),"PP3",IF(N545=TRUE,"BP4_Moderate",IF(O545=TRUE,"BP4",""))))</f>
        <v>PP3_Moderate</v>
      </c>
      <c r="L545" t="b">
        <f>OR(I545&gt;=0.773,AND(I545=0,E545&gt;=28.1))</f>
        <v>1</v>
      </c>
      <c r="M545" t="b">
        <f>IF(AND(EXACT(L545,FALSE), OR(I545&gt;=0.644,AND(I545=0,E545&gt;=25.3))),TRUE, FALSE)</f>
        <v>0</v>
      </c>
      <c r="N545" t="b">
        <f>OR(AND(I545&gt;0,I545&lt;=0.183),AND(E545&lt;=17.3,I545=0))</f>
        <v>0</v>
      </c>
      <c r="O545" t="b">
        <f>IF(AND(EXACT(N545,FALSE), OR(AND(I545&gt;0,I545&lt;=0.29),AND(I545=0,E545&lt;=20))),TRUE, FALSE)</f>
        <v>0</v>
      </c>
      <c r="R545" s="2" t="s">
        <v>2848</v>
      </c>
    </row>
    <row r="546" spans="1:18" x14ac:dyDescent="0.25">
      <c r="A546">
        <v>94528672</v>
      </c>
      <c r="B546" t="s">
        <v>38</v>
      </c>
      <c r="C546" t="s">
        <v>6</v>
      </c>
      <c r="D546">
        <v>4.1514600000000002</v>
      </c>
      <c r="E546">
        <v>29</v>
      </c>
      <c r="G546" t="s">
        <v>603</v>
      </c>
      <c r="H546">
        <f t="shared" si="23"/>
        <v>2</v>
      </c>
      <c r="I546">
        <v>0</v>
      </c>
      <c r="K546" s="3" t="str">
        <f t="shared" si="24"/>
        <v>PP3_Moderate</v>
      </c>
      <c r="L546" t="b">
        <f>OR(I546&gt;=0.773,AND(I546=0,E546&gt;=28.1))</f>
        <v>1</v>
      </c>
      <c r="M546" t="b">
        <f>IF(AND(EXACT(L546,FALSE), OR(I546&gt;=0.644,AND(I546=0,E546&gt;=25.3))),TRUE, FALSE)</f>
        <v>0</v>
      </c>
      <c r="N546" t="b">
        <f>OR(AND(I546&gt;0,I546&lt;=0.183),AND(E546&lt;=17.3,I546=0))</f>
        <v>0</v>
      </c>
      <c r="O546" t="b">
        <f>IF(AND(EXACT(N546,FALSE), OR(AND(I546&gt;0,I546&lt;=0.29),AND(I546=0,E546&lt;=20))),TRUE, FALSE)</f>
        <v>0</v>
      </c>
      <c r="R546" s="2" t="s">
        <v>2424</v>
      </c>
    </row>
    <row r="547" spans="1:18" x14ac:dyDescent="0.25">
      <c r="A547">
        <v>94528671</v>
      </c>
      <c r="B547" t="s">
        <v>4</v>
      </c>
      <c r="C547" t="s">
        <v>6</v>
      </c>
      <c r="D547">
        <v>4.2785409999999997</v>
      </c>
      <c r="E547">
        <v>30</v>
      </c>
      <c r="G547" t="s">
        <v>604</v>
      </c>
      <c r="H547">
        <f t="shared" si="23"/>
        <v>1</v>
      </c>
      <c r="I547">
        <v>0.95199999999999996</v>
      </c>
      <c r="K547" s="3" t="str">
        <f t="shared" si="24"/>
        <v>PP3_Moderate</v>
      </c>
      <c r="L547" t="b">
        <f>OR(I547&gt;=0.773,AND(I547=0,E547&gt;=28.1))</f>
        <v>1</v>
      </c>
      <c r="M547" t="b">
        <f>IF(AND(EXACT(L547,FALSE), OR(I547&gt;=0.644,AND(I547=0,E547&gt;=25.3))),TRUE, FALSE)</f>
        <v>0</v>
      </c>
      <c r="N547" t="b">
        <f>OR(AND(I547&gt;0,I547&lt;=0.183),AND(E547&lt;=17.3,I547=0))</f>
        <v>0</v>
      </c>
      <c r="O547" t="b">
        <f>IF(AND(EXACT(N547,FALSE), OR(AND(I547&gt;0,I547&lt;=0.29),AND(I547=0,E547&lt;=20))),TRUE, FALSE)</f>
        <v>0</v>
      </c>
      <c r="Q547" s="1" t="b">
        <v>1</v>
      </c>
      <c r="R547" s="2" t="s">
        <v>2523</v>
      </c>
    </row>
    <row r="548" spans="1:18" x14ac:dyDescent="0.25">
      <c r="A548">
        <v>94528670</v>
      </c>
      <c r="B548" t="s">
        <v>7</v>
      </c>
      <c r="C548" t="s">
        <v>4</v>
      </c>
      <c r="D548">
        <v>3.9765299999999999</v>
      </c>
      <c r="E548">
        <v>27.5</v>
      </c>
      <c r="G548" t="s">
        <v>605</v>
      </c>
      <c r="H548">
        <f t="shared" si="23"/>
        <v>1</v>
      </c>
      <c r="I548">
        <v>0.78500000000000003</v>
      </c>
      <c r="K548" s="3" t="str">
        <f t="shared" si="24"/>
        <v>PP3_Moderate</v>
      </c>
      <c r="L548" t="b">
        <f>OR(I548&gt;=0.773,AND(I548=0,E548&gt;=28.1))</f>
        <v>1</v>
      </c>
      <c r="M548" t="b">
        <f>IF(AND(EXACT(L548,FALSE), OR(I548&gt;=0.644,AND(I548=0,E548&gt;=25.3))),TRUE, FALSE)</f>
        <v>0</v>
      </c>
      <c r="N548" t="b">
        <f>OR(AND(I548&gt;0,I548&lt;=0.183),AND(E548&lt;=17.3,I548=0))</f>
        <v>0</v>
      </c>
      <c r="O548" t="b">
        <f>IF(AND(EXACT(N548,FALSE), OR(AND(I548&gt;0,I548&lt;=0.29),AND(I548=0,E548&lt;=20))),TRUE, FALSE)</f>
        <v>0</v>
      </c>
      <c r="R548" s="2" t="s">
        <v>2424</v>
      </c>
    </row>
    <row r="549" spans="1:18" x14ac:dyDescent="0.25">
      <c r="A549">
        <v>94528668</v>
      </c>
      <c r="B549" t="s">
        <v>6</v>
      </c>
      <c r="C549" t="s">
        <v>4</v>
      </c>
      <c r="D549">
        <v>5.0633369999999998</v>
      </c>
      <c r="E549">
        <v>33</v>
      </c>
      <c r="G549" t="s">
        <v>606</v>
      </c>
      <c r="H549">
        <f t="shared" si="23"/>
        <v>1</v>
      </c>
      <c r="I549">
        <v>0.89800000000000002</v>
      </c>
      <c r="K549" s="3" t="str">
        <f t="shared" si="24"/>
        <v>PP3_Moderate</v>
      </c>
      <c r="L549" t="b">
        <f>OR(I549&gt;=0.773,AND(I549=0,E549&gt;=28.1))</f>
        <v>1</v>
      </c>
      <c r="M549" t="b">
        <f>IF(AND(EXACT(L549,FALSE), OR(I549&gt;=0.644,AND(I549=0,E549&gt;=25.3))),TRUE, FALSE)</f>
        <v>0</v>
      </c>
      <c r="N549" t="b">
        <f>OR(AND(I549&gt;0,I549&lt;=0.183),AND(E549&lt;=17.3,I549=0))</f>
        <v>0</v>
      </c>
      <c r="O549" t="b">
        <f>IF(AND(EXACT(N549,FALSE), OR(AND(I549&gt;0,I549&lt;=0.29),AND(I549=0,E549&lt;=20))),TRUE, FALSE)</f>
        <v>0</v>
      </c>
      <c r="Q549" s="1" t="b">
        <v>1</v>
      </c>
      <c r="R549" s="2" t="s">
        <v>2524</v>
      </c>
    </row>
    <row r="550" spans="1:18" x14ac:dyDescent="0.25">
      <c r="A550">
        <v>94528667</v>
      </c>
      <c r="B550" t="s">
        <v>6</v>
      </c>
      <c r="C550" t="s">
        <v>4</v>
      </c>
      <c r="D550">
        <v>5.3232119999999998</v>
      </c>
      <c r="E550">
        <v>33</v>
      </c>
      <c r="G550" t="s">
        <v>1809</v>
      </c>
      <c r="H550">
        <f t="shared" si="23"/>
        <v>1</v>
      </c>
      <c r="I550">
        <v>0</v>
      </c>
      <c r="K550" s="3" t="str">
        <f t="shared" si="24"/>
        <v>PP3_Moderate</v>
      </c>
      <c r="L550" t="b">
        <f>OR(I550&gt;=0.773,AND(I550=0,E550&gt;=28.1))</f>
        <v>1</v>
      </c>
      <c r="M550" t="b">
        <f>IF(AND(EXACT(L550,FALSE), OR(I550&gt;=0.644,AND(I550=0,E550&gt;=25.3))),TRUE, FALSE)</f>
        <v>0</v>
      </c>
      <c r="N550" t="b">
        <f>OR(AND(I550&gt;0,I550&lt;=0.183),AND(E550&lt;=17.3,I550=0))</f>
        <v>0</v>
      </c>
      <c r="O550" t="b">
        <f>IF(AND(EXACT(N550,FALSE), OR(AND(I550&gt;0,I550&lt;=0.29),AND(I550=0,E550&lt;=20))),TRUE, FALSE)</f>
        <v>0</v>
      </c>
      <c r="Q550" s="1" t="b">
        <v>1</v>
      </c>
      <c r="R550" s="2" t="s">
        <v>2525</v>
      </c>
    </row>
    <row r="551" spans="1:18" x14ac:dyDescent="0.25">
      <c r="A551">
        <v>94528667</v>
      </c>
      <c r="B551" t="s">
        <v>6</v>
      </c>
      <c r="C551" t="s">
        <v>12</v>
      </c>
      <c r="D551">
        <v>5.5768139999999997</v>
      </c>
      <c r="E551">
        <v>34</v>
      </c>
      <c r="G551" t="s">
        <v>1808</v>
      </c>
      <c r="H551">
        <f t="shared" si="23"/>
        <v>1</v>
      </c>
      <c r="I551">
        <v>0</v>
      </c>
      <c r="K551" s="3" t="str">
        <f t="shared" si="24"/>
        <v>PP3_Moderate</v>
      </c>
      <c r="L551" t="b">
        <f>OR(I551&gt;=0.773,AND(I551=0,E551&gt;=28.1))</f>
        <v>1</v>
      </c>
      <c r="M551" t="b">
        <f>IF(AND(EXACT(L551,FALSE), OR(I551&gt;=0.644,AND(I551=0,E551&gt;=25.3))),TRUE, FALSE)</f>
        <v>0</v>
      </c>
      <c r="N551" t="b">
        <f>OR(AND(I551&gt;0,I551&lt;=0.183),AND(E551&lt;=17.3,I551=0))</f>
        <v>0</v>
      </c>
      <c r="O551" t="b">
        <f>IF(AND(EXACT(N551,FALSE), OR(AND(I551&gt;0,I551&lt;=0.29),AND(I551=0,E551&lt;=20))),TRUE, FALSE)</f>
        <v>0</v>
      </c>
      <c r="Q551" s="1" t="b">
        <v>1</v>
      </c>
      <c r="R551" s="2" t="s">
        <v>2477</v>
      </c>
    </row>
    <row r="552" spans="1:18" x14ac:dyDescent="0.25">
      <c r="A552">
        <v>94528666</v>
      </c>
      <c r="B552" t="s">
        <v>12</v>
      </c>
      <c r="C552" t="s">
        <v>7</v>
      </c>
      <c r="D552">
        <v>3.4186700000000001</v>
      </c>
      <c r="E552">
        <v>24.7</v>
      </c>
      <c r="G552" t="s">
        <v>1811</v>
      </c>
      <c r="H552">
        <f t="shared" si="23"/>
        <v>1</v>
      </c>
      <c r="I552">
        <v>0</v>
      </c>
      <c r="K552" s="3" t="str">
        <f t="shared" si="24"/>
        <v>PP3</v>
      </c>
      <c r="L552" t="b">
        <f>OR(I552&gt;=0.773,AND(I552=0,E552&gt;=28.1))</f>
        <v>0</v>
      </c>
      <c r="M552" t="b">
        <f>IF(AND(EXACT(L552,FALSE), OR(I552&gt;=0.644,AND(I552=0,E552&gt;=25.3))),TRUE, FALSE)</f>
        <v>0</v>
      </c>
      <c r="N552" t="b">
        <f>OR(AND(I552&gt;0,I552&lt;=0.183),AND(E552&lt;=17.3,I552=0))</f>
        <v>0</v>
      </c>
      <c r="O552" t="b">
        <f>IF(AND(EXACT(N552,FALSE), OR(AND(I552&gt;0,I552&lt;=0.29),AND(I552=0,E552&lt;=20))),TRUE, FALSE)</f>
        <v>0</v>
      </c>
      <c r="Q552" s="1" t="b">
        <v>1</v>
      </c>
      <c r="R552" s="2" t="s">
        <v>2527</v>
      </c>
    </row>
    <row r="553" spans="1:18" x14ac:dyDescent="0.25">
      <c r="A553">
        <v>94528666</v>
      </c>
      <c r="B553" t="s">
        <v>12</v>
      </c>
      <c r="C553" t="s">
        <v>6</v>
      </c>
      <c r="D553">
        <v>3.6763150000000002</v>
      </c>
      <c r="E553">
        <v>25.7</v>
      </c>
      <c r="G553" t="s">
        <v>1810</v>
      </c>
      <c r="H553">
        <f t="shared" si="23"/>
        <v>1</v>
      </c>
      <c r="I553">
        <v>0</v>
      </c>
      <c r="K553" s="3" t="str">
        <f t="shared" si="24"/>
        <v>PP3</v>
      </c>
      <c r="L553" t="b">
        <f>OR(I553&gt;=0.773,AND(I553=0,E553&gt;=28.1))</f>
        <v>0</v>
      </c>
      <c r="M553" t="b">
        <f>IF(AND(EXACT(L553,FALSE), OR(I553&gt;=0.644,AND(I553=0,E553&gt;=25.3))),TRUE, FALSE)</f>
        <v>1</v>
      </c>
      <c r="N553" t="b">
        <f>OR(AND(I553&gt;0,I553&lt;=0.183),AND(E553&lt;=17.3,I553=0))</f>
        <v>0</v>
      </c>
      <c r="O553" t="b">
        <f>IF(AND(EXACT(N553,FALSE), OR(AND(I553&gt;0,I553&lt;=0.29),AND(I553=0,E553&lt;=20))),TRUE, FALSE)</f>
        <v>0</v>
      </c>
      <c r="Q553" s="1" t="b">
        <v>1</v>
      </c>
      <c r="R553" s="2" t="s">
        <v>2526</v>
      </c>
    </row>
    <row r="554" spans="1:18" x14ac:dyDescent="0.25">
      <c r="A554">
        <v>94528359</v>
      </c>
      <c r="B554" t="s">
        <v>6</v>
      </c>
      <c r="C554" t="s">
        <v>4</v>
      </c>
      <c r="D554">
        <v>-9.7970000000000002E-2</v>
      </c>
      <c r="E554">
        <v>1.425</v>
      </c>
      <c r="G554" t="s">
        <v>607</v>
      </c>
      <c r="H554">
        <f t="shared" si="23"/>
        <v>1</v>
      </c>
      <c r="I554">
        <v>0</v>
      </c>
      <c r="K554" s="3" t="str">
        <f t="shared" si="24"/>
        <v>BP4_Moderate</v>
      </c>
      <c r="L554" t="b">
        <f>OR(I554&gt;=0.773,AND(I554=0,E554&gt;=28.1))</f>
        <v>0</v>
      </c>
      <c r="M554" t="b">
        <f>IF(AND(EXACT(L554,FALSE), OR(I554&gt;=0.644,AND(I554=0,E554&gt;=25.3))),TRUE, FALSE)</f>
        <v>0</v>
      </c>
      <c r="N554" t="b">
        <f>OR(AND(I554&gt;0,I554&lt;=0.183),AND(E554&lt;=17.3,I554=0))</f>
        <v>1</v>
      </c>
      <c r="O554" t="b">
        <f>IF(AND(EXACT(N554,FALSE), OR(AND(I554&gt;0,I554&lt;=0.29),AND(I554=0,E554&lt;=20))),TRUE, FALSE)</f>
        <v>0</v>
      </c>
      <c r="R554" s="2" t="s">
        <v>2424</v>
      </c>
    </row>
    <row r="555" spans="1:18" x14ac:dyDescent="0.25">
      <c r="A555">
        <v>94528311</v>
      </c>
      <c r="B555" t="s">
        <v>4</v>
      </c>
      <c r="C555" t="s">
        <v>6</v>
      </c>
      <c r="D555">
        <v>5.6724949999999996</v>
      </c>
      <c r="E555">
        <v>34</v>
      </c>
      <c r="G555" t="s">
        <v>608</v>
      </c>
      <c r="H555">
        <f t="shared" si="23"/>
        <v>1</v>
      </c>
      <c r="I555">
        <v>0</v>
      </c>
      <c r="K555" s="3" t="str">
        <f t="shared" si="24"/>
        <v>PP3_Moderate</v>
      </c>
      <c r="L555" t="b">
        <f>OR(I555&gt;=0.773,AND(I555=0,E555&gt;=28.1))</f>
        <v>1</v>
      </c>
      <c r="M555" t="b">
        <f>IF(AND(EXACT(L555,FALSE), OR(I555&gt;=0.644,AND(I555=0,E555&gt;=25.3))),TRUE, FALSE)</f>
        <v>0</v>
      </c>
      <c r="N555" t="b">
        <f>OR(AND(I555&gt;0,I555&lt;=0.183),AND(E555&lt;=17.3,I555=0))</f>
        <v>0</v>
      </c>
      <c r="O555" t="b">
        <f>IF(AND(EXACT(N555,FALSE), OR(AND(I555&gt;0,I555&lt;=0.29),AND(I555=0,E555&lt;=20))),TRUE, FALSE)</f>
        <v>0</v>
      </c>
      <c r="Q555" s="1" t="b">
        <v>1</v>
      </c>
      <c r="R555" s="2" t="s">
        <v>2528</v>
      </c>
    </row>
    <row r="556" spans="1:18" x14ac:dyDescent="0.25">
      <c r="A556">
        <v>94528304</v>
      </c>
      <c r="B556" t="s">
        <v>6</v>
      </c>
      <c r="C556" t="s">
        <v>7</v>
      </c>
      <c r="D556">
        <v>4.2348319999999999</v>
      </c>
      <c r="E556">
        <v>29.7</v>
      </c>
      <c r="G556" t="s">
        <v>2359</v>
      </c>
      <c r="H556">
        <f t="shared" si="23"/>
        <v>1</v>
      </c>
      <c r="I556">
        <v>0.93500000000000005</v>
      </c>
      <c r="K556" s="3" t="str">
        <f t="shared" si="24"/>
        <v>PP3_Moderate</v>
      </c>
      <c r="L556" t="b">
        <f>OR(I556&gt;=0.773,AND(I556=0,E556&gt;=28.1))</f>
        <v>1</v>
      </c>
      <c r="M556" t="b">
        <f>IF(AND(EXACT(L556,FALSE), OR(I556&gt;=0.644,AND(I556=0,E556&gt;=25.3))),TRUE, FALSE)</f>
        <v>0</v>
      </c>
      <c r="N556" t="b">
        <f>OR(AND(I556&gt;0,I556&lt;=0.183),AND(E556&lt;=17.3,I556=0))</f>
        <v>0</v>
      </c>
      <c r="O556" t="b">
        <f>IF(AND(EXACT(N556,FALSE), OR(AND(I556&gt;0,I556&lt;=0.29),AND(I556=0,E556&lt;=20))),TRUE, FALSE)</f>
        <v>0</v>
      </c>
      <c r="R556" s="2" t="s">
        <v>2424</v>
      </c>
    </row>
    <row r="557" spans="1:18" x14ac:dyDescent="0.25">
      <c r="A557">
        <v>94528304</v>
      </c>
      <c r="B557" t="s">
        <v>6</v>
      </c>
      <c r="C557" t="s">
        <v>4</v>
      </c>
      <c r="D557">
        <v>8.3391110000000008</v>
      </c>
      <c r="E557">
        <v>42</v>
      </c>
      <c r="G557" t="s">
        <v>1812</v>
      </c>
      <c r="H557">
        <f t="shared" si="23"/>
        <v>1</v>
      </c>
      <c r="I557">
        <v>0</v>
      </c>
      <c r="K557" s="3" t="str">
        <f t="shared" si="24"/>
        <v>PP3_Moderate</v>
      </c>
      <c r="L557" t="b">
        <f>OR(I557&gt;=0.773,AND(I557=0,E557&gt;=28.1))</f>
        <v>1</v>
      </c>
      <c r="M557" t="b">
        <f>IF(AND(EXACT(L557,FALSE), OR(I557&gt;=0.644,AND(I557=0,E557&gt;=25.3))),TRUE, FALSE)</f>
        <v>0</v>
      </c>
      <c r="N557" t="b">
        <f>OR(AND(I557&gt;0,I557&lt;=0.183),AND(E557&lt;=17.3,I557=0))</f>
        <v>0</v>
      </c>
      <c r="O557" t="b">
        <f>IF(AND(EXACT(N557,FALSE), OR(AND(I557&gt;0,I557&lt;=0.29),AND(I557=0,E557&lt;=20))),TRUE, FALSE)</f>
        <v>0</v>
      </c>
      <c r="R557" s="2" t="s">
        <v>2424</v>
      </c>
    </row>
    <row r="558" spans="1:18" x14ac:dyDescent="0.25">
      <c r="A558">
        <v>94528292</v>
      </c>
      <c r="B558" t="s">
        <v>7</v>
      </c>
      <c r="C558" t="s">
        <v>12</v>
      </c>
      <c r="D558">
        <v>3.6546349999999999</v>
      </c>
      <c r="E558">
        <v>25.6</v>
      </c>
      <c r="G558" t="s">
        <v>609</v>
      </c>
      <c r="H558">
        <f t="shared" si="23"/>
        <v>1</v>
      </c>
      <c r="I558">
        <v>0.90700000000000003</v>
      </c>
      <c r="K558" s="3" t="str">
        <f t="shared" si="24"/>
        <v>PP3_Moderate</v>
      </c>
      <c r="L558" t="b">
        <f>OR(I558&gt;=0.773,AND(I558=0,E558&gt;=28.1))</f>
        <v>1</v>
      </c>
      <c r="M558" t="b">
        <f>IF(AND(EXACT(L558,FALSE), OR(I558&gt;=0.644,AND(I558=0,E558&gt;=25.3))),TRUE, FALSE)</f>
        <v>0</v>
      </c>
      <c r="N558" t="b">
        <f>OR(AND(I558&gt;0,I558&lt;=0.183),AND(E558&lt;=17.3,I558=0))</f>
        <v>0</v>
      </c>
      <c r="O558" t="b">
        <f>IF(AND(EXACT(N558,FALSE), OR(AND(I558&gt;0,I558&lt;=0.29),AND(I558=0,E558&lt;=20))),TRUE, FALSE)</f>
        <v>0</v>
      </c>
      <c r="R558" s="2" t="s">
        <v>2424</v>
      </c>
    </row>
    <row r="559" spans="1:18" x14ac:dyDescent="0.25">
      <c r="A559">
        <v>94528287</v>
      </c>
      <c r="B559" t="s">
        <v>6</v>
      </c>
      <c r="C559" t="s">
        <v>4</v>
      </c>
      <c r="D559">
        <v>3.4182959999999998</v>
      </c>
      <c r="E559">
        <v>24.7</v>
      </c>
      <c r="G559" t="s">
        <v>610</v>
      </c>
      <c r="H559">
        <f t="shared" si="23"/>
        <v>1</v>
      </c>
      <c r="I559">
        <v>0.71099999999999997</v>
      </c>
      <c r="K559" s="3" t="str">
        <f t="shared" si="24"/>
        <v>PP3</v>
      </c>
      <c r="L559" t="b">
        <f>OR(I559&gt;=0.773,AND(I559=0,E559&gt;=28.1))</f>
        <v>0</v>
      </c>
      <c r="M559" t="b">
        <f>IF(AND(EXACT(L559,FALSE), OR(I559&gt;=0.644,AND(I559=0,E559&gt;=25.3))),TRUE, FALSE)</f>
        <v>1</v>
      </c>
      <c r="N559" t="b">
        <f>OR(AND(I559&gt;0,I559&lt;=0.183),AND(E559&lt;=17.3,I559=0))</f>
        <v>0</v>
      </c>
      <c r="O559" t="b">
        <f>IF(AND(EXACT(N559,FALSE), OR(AND(I559&gt;0,I559&lt;=0.29),AND(I559=0,E559&lt;=20))),TRUE, FALSE)</f>
        <v>0</v>
      </c>
      <c r="R559" s="2" t="s">
        <v>2424</v>
      </c>
    </row>
    <row r="560" spans="1:18" x14ac:dyDescent="0.25">
      <c r="A560">
        <v>94528281</v>
      </c>
      <c r="B560" t="s">
        <v>7</v>
      </c>
      <c r="C560" t="s">
        <v>12</v>
      </c>
      <c r="D560">
        <v>2.9113349999999998</v>
      </c>
      <c r="E560">
        <v>23.4</v>
      </c>
      <c r="G560" t="s">
        <v>611</v>
      </c>
      <c r="H560">
        <f t="shared" si="23"/>
        <v>1</v>
      </c>
      <c r="I560">
        <v>0.88400000000000001</v>
      </c>
      <c r="K560" s="3" t="str">
        <f t="shared" si="24"/>
        <v>PP3_Moderate</v>
      </c>
      <c r="L560" t="b">
        <f>OR(I560&gt;=0.773,AND(I560=0,E560&gt;=28.1))</f>
        <v>1</v>
      </c>
      <c r="M560" t="b">
        <f>IF(AND(EXACT(L560,FALSE), OR(I560&gt;=0.644,AND(I560=0,E560&gt;=25.3))),TRUE, FALSE)</f>
        <v>0</v>
      </c>
      <c r="N560" t="b">
        <f>OR(AND(I560&gt;0,I560&lt;=0.183),AND(E560&lt;=17.3,I560=0))</f>
        <v>0</v>
      </c>
      <c r="O560" t="b">
        <f>IF(AND(EXACT(N560,FALSE), OR(AND(I560&gt;0,I560&lt;=0.29),AND(I560=0,E560&lt;=20))),TRUE, FALSE)</f>
        <v>0</v>
      </c>
      <c r="R560" s="2" t="s">
        <v>2424</v>
      </c>
    </row>
    <row r="561" spans="1:18" x14ac:dyDescent="0.25">
      <c r="A561">
        <v>94528280</v>
      </c>
      <c r="B561" t="s">
        <v>7</v>
      </c>
      <c r="C561" t="s">
        <v>12</v>
      </c>
      <c r="D561">
        <v>3.6532779999999998</v>
      </c>
      <c r="E561">
        <v>25.6</v>
      </c>
      <c r="G561" t="s">
        <v>612</v>
      </c>
      <c r="H561">
        <f t="shared" si="23"/>
        <v>1</v>
      </c>
      <c r="I561">
        <v>0.86899999999999999</v>
      </c>
      <c r="K561" s="3" t="str">
        <f t="shared" si="24"/>
        <v>PP3_Moderate</v>
      </c>
      <c r="L561" t="b">
        <f>OR(I561&gt;=0.773,AND(I561=0,E561&gt;=28.1))</f>
        <v>1</v>
      </c>
      <c r="M561" t="b">
        <f>IF(AND(EXACT(L561,FALSE), OR(I561&gt;=0.644,AND(I561=0,E561&gt;=25.3))),TRUE, FALSE)</f>
        <v>0</v>
      </c>
      <c r="N561" t="b">
        <f>OR(AND(I561&gt;0,I561&lt;=0.183),AND(E561&lt;=17.3,I561=0))</f>
        <v>0</v>
      </c>
      <c r="O561" t="b">
        <f>IF(AND(EXACT(N561,FALSE), OR(AND(I561&gt;0,I561&lt;=0.29),AND(I561=0,E561&lt;=20))),TRUE, FALSE)</f>
        <v>0</v>
      </c>
      <c r="R561" s="2" t="s">
        <v>2424</v>
      </c>
    </row>
    <row r="562" spans="1:18" x14ac:dyDescent="0.25">
      <c r="A562">
        <v>94528278</v>
      </c>
      <c r="B562" t="s">
        <v>6</v>
      </c>
      <c r="C562" t="s">
        <v>4</v>
      </c>
      <c r="D562">
        <v>2.1821950000000001</v>
      </c>
      <c r="E562">
        <v>21.3</v>
      </c>
      <c r="G562" t="s">
        <v>613</v>
      </c>
      <c r="H562">
        <f t="shared" si="23"/>
        <v>1</v>
      </c>
      <c r="I562">
        <v>0.376</v>
      </c>
      <c r="K562" s="3" t="str">
        <f t="shared" si="24"/>
        <v/>
      </c>
      <c r="L562" t="b">
        <f>OR(I562&gt;=0.773,AND(I562=0,E562&gt;=28.1))</f>
        <v>0</v>
      </c>
      <c r="M562" t="b">
        <f>IF(AND(EXACT(L562,FALSE), OR(I562&gt;=0.644,AND(I562=0,E562&gt;=25.3))),TRUE, FALSE)</f>
        <v>0</v>
      </c>
      <c r="N562" t="b">
        <f>OR(AND(I562&gt;0,I562&lt;=0.183),AND(E562&lt;=17.3,I562=0))</f>
        <v>0</v>
      </c>
      <c r="O562" t="b">
        <f>IF(AND(EXACT(N562,FALSE), OR(AND(I562&gt;0,I562&lt;=0.29),AND(I562=0,E562&lt;=20))),TRUE, FALSE)</f>
        <v>0</v>
      </c>
      <c r="R562" s="2" t="s">
        <v>2424</v>
      </c>
    </row>
    <row r="563" spans="1:18" x14ac:dyDescent="0.25">
      <c r="A563">
        <v>94528277</v>
      </c>
      <c r="B563" t="s">
        <v>12</v>
      </c>
      <c r="C563" t="s">
        <v>6</v>
      </c>
      <c r="D563">
        <v>3.2920590000000001</v>
      </c>
      <c r="E563">
        <v>24.3</v>
      </c>
      <c r="G563" t="s">
        <v>614</v>
      </c>
      <c r="H563">
        <f t="shared" si="23"/>
        <v>1</v>
      </c>
      <c r="I563">
        <v>0.82299999999999995</v>
      </c>
      <c r="K563" s="3" t="str">
        <f t="shared" si="24"/>
        <v>PP3_Moderate</v>
      </c>
      <c r="L563" t="b">
        <f>OR(I563&gt;=0.773,AND(I563=0,E563&gt;=28.1))</f>
        <v>1</v>
      </c>
      <c r="M563" t="b">
        <f>IF(AND(EXACT(L563,FALSE), OR(I563&gt;=0.644,AND(I563=0,E563&gt;=25.3))),TRUE, FALSE)</f>
        <v>0</v>
      </c>
      <c r="N563" t="b">
        <f>OR(AND(I563&gt;0,I563&lt;=0.183),AND(E563&lt;=17.3,I563=0))</f>
        <v>0</v>
      </c>
      <c r="O563" t="b">
        <f>IF(AND(EXACT(N563,FALSE), OR(AND(I563&gt;0,I563&lt;=0.29),AND(I563=0,E563&lt;=20))),TRUE, FALSE)</f>
        <v>0</v>
      </c>
      <c r="R563" s="2" t="s">
        <v>2424</v>
      </c>
    </row>
    <row r="564" spans="1:18" x14ac:dyDescent="0.25">
      <c r="A564">
        <v>94528274</v>
      </c>
      <c r="B564" t="s">
        <v>37</v>
      </c>
      <c r="C564" t="s">
        <v>4</v>
      </c>
      <c r="D564">
        <v>5.1434610000000003</v>
      </c>
      <c r="E564">
        <v>33</v>
      </c>
      <c r="G564" t="s">
        <v>615</v>
      </c>
      <c r="H564">
        <f t="shared" si="23"/>
        <v>2</v>
      </c>
      <c r="I564">
        <v>0</v>
      </c>
      <c r="K564" s="3" t="str">
        <f t="shared" si="24"/>
        <v>PP3_Moderate</v>
      </c>
      <c r="L564" t="b">
        <f>OR(I564&gt;=0.773,AND(I564=0,E564&gt;=28.1))</f>
        <v>1</v>
      </c>
      <c r="M564" t="b">
        <f>IF(AND(EXACT(L564,FALSE), OR(I564&gt;=0.644,AND(I564=0,E564&gt;=25.3))),TRUE, FALSE)</f>
        <v>0</v>
      </c>
      <c r="N564" t="b">
        <f>OR(AND(I564&gt;0,I564&lt;=0.183),AND(E564&lt;=17.3,I564=0))</f>
        <v>0</v>
      </c>
      <c r="O564" t="b">
        <f>IF(AND(EXACT(N564,FALSE), OR(AND(I564&gt;0,I564&lt;=0.29),AND(I564=0,E564&lt;=20))),TRUE, FALSE)</f>
        <v>0</v>
      </c>
      <c r="R564" s="2" t="s">
        <v>2424</v>
      </c>
    </row>
    <row r="565" spans="1:18" x14ac:dyDescent="0.25">
      <c r="A565">
        <v>94528272</v>
      </c>
      <c r="B565" t="s">
        <v>6</v>
      </c>
      <c r="C565" t="s">
        <v>12</v>
      </c>
      <c r="D565">
        <v>3.6403279999999998</v>
      </c>
      <c r="E565">
        <v>25.5</v>
      </c>
      <c r="G565" t="s">
        <v>616</v>
      </c>
      <c r="H565">
        <f t="shared" si="23"/>
        <v>1</v>
      </c>
      <c r="I565">
        <v>0.88400000000000001</v>
      </c>
      <c r="K565" s="3" t="str">
        <f t="shared" si="24"/>
        <v>PP3_Moderate</v>
      </c>
      <c r="L565" t="b">
        <f>OR(I565&gt;=0.773,AND(I565=0,E565&gt;=28.1))</f>
        <v>1</v>
      </c>
      <c r="M565" t="b">
        <f>IF(AND(EXACT(L565,FALSE), OR(I565&gt;=0.644,AND(I565=0,E565&gt;=25.3))),TRUE, FALSE)</f>
        <v>0</v>
      </c>
      <c r="N565" t="b">
        <f>OR(AND(I565&gt;0,I565&lt;=0.183),AND(E565&lt;=17.3,I565=0))</f>
        <v>0</v>
      </c>
      <c r="O565" t="b">
        <f>IF(AND(EXACT(N565,FALSE), OR(AND(I565&gt;0,I565&lt;=0.29),AND(I565=0,E565&lt;=20))),TRUE, FALSE)</f>
        <v>0</v>
      </c>
      <c r="R565" s="2" t="s">
        <v>2424</v>
      </c>
    </row>
    <row r="566" spans="1:18" x14ac:dyDescent="0.25">
      <c r="A566">
        <v>94528270</v>
      </c>
      <c r="B566" t="s">
        <v>12</v>
      </c>
      <c r="C566" t="s">
        <v>6</v>
      </c>
      <c r="D566">
        <v>1.9808190000000001</v>
      </c>
      <c r="E566">
        <v>19.579999999999998</v>
      </c>
      <c r="G566" t="s">
        <v>617</v>
      </c>
      <c r="H566">
        <f t="shared" si="23"/>
        <v>1</v>
      </c>
      <c r="I566">
        <v>0.77</v>
      </c>
      <c r="K566" s="3" t="str">
        <f t="shared" si="24"/>
        <v>PP3</v>
      </c>
      <c r="L566" t="b">
        <f>OR(I566&gt;=0.773,AND(I566=0,E566&gt;=28.1))</f>
        <v>0</v>
      </c>
      <c r="M566" t="b">
        <f>IF(AND(EXACT(L566,FALSE), OR(I566&gt;=0.644,AND(I566=0,E566&gt;=25.3))),TRUE, FALSE)</f>
        <v>1</v>
      </c>
      <c r="N566" t="b">
        <f>OR(AND(I566&gt;0,I566&lt;=0.183),AND(E566&lt;=17.3,I566=0))</f>
        <v>0</v>
      </c>
      <c r="O566" t="b">
        <f>IF(AND(EXACT(N566,FALSE), OR(AND(I566&gt;0,I566&lt;=0.29),AND(I566=0,E566&lt;=20))),TRUE, FALSE)</f>
        <v>0</v>
      </c>
      <c r="R566" s="2" t="s">
        <v>2424</v>
      </c>
    </row>
    <row r="567" spans="1:18" x14ac:dyDescent="0.25">
      <c r="A567">
        <v>94528266</v>
      </c>
      <c r="B567" t="s">
        <v>7</v>
      </c>
      <c r="C567" t="s">
        <v>12</v>
      </c>
      <c r="D567">
        <v>3.670655</v>
      </c>
      <c r="E567">
        <v>25.6</v>
      </c>
      <c r="G567" t="s">
        <v>618</v>
      </c>
      <c r="H567">
        <f t="shared" si="23"/>
        <v>1</v>
      </c>
      <c r="I567">
        <v>0.93400000000000005</v>
      </c>
      <c r="K567" s="3" t="str">
        <f t="shared" si="24"/>
        <v>PP3_Moderate</v>
      </c>
      <c r="L567" t="b">
        <f>OR(I567&gt;=0.773,AND(I567=0,E567&gt;=28.1))</f>
        <v>1</v>
      </c>
      <c r="M567" t="b">
        <f>IF(AND(EXACT(L567,FALSE), OR(I567&gt;=0.644,AND(I567=0,E567&gt;=25.3))),TRUE, FALSE)</f>
        <v>0</v>
      </c>
      <c r="N567" t="b">
        <f>OR(AND(I567&gt;0,I567&lt;=0.183),AND(E567&lt;=17.3,I567=0))</f>
        <v>0</v>
      </c>
      <c r="O567" t="b">
        <f>IF(AND(EXACT(N567,FALSE), OR(AND(I567&gt;0,I567&lt;=0.29),AND(I567=0,E567&lt;=20))),TRUE, FALSE)</f>
        <v>0</v>
      </c>
      <c r="R567" s="2" t="s">
        <v>2424</v>
      </c>
    </row>
    <row r="568" spans="1:18" x14ac:dyDescent="0.25">
      <c r="A568">
        <v>94528265</v>
      </c>
      <c r="B568" t="s">
        <v>6</v>
      </c>
      <c r="C568" t="s">
        <v>12</v>
      </c>
      <c r="D568">
        <v>3.231392</v>
      </c>
      <c r="E568">
        <v>24.1</v>
      </c>
      <c r="G568" t="s">
        <v>2360</v>
      </c>
      <c r="H568">
        <f t="shared" si="23"/>
        <v>1</v>
      </c>
      <c r="I568">
        <v>0.85099999999999998</v>
      </c>
      <c r="K568" s="3" t="str">
        <f t="shared" si="24"/>
        <v>PP3_Moderate</v>
      </c>
      <c r="L568" t="b">
        <f>OR(I568&gt;=0.773,AND(I568=0,E568&gt;=28.1))</f>
        <v>1</v>
      </c>
      <c r="M568" t="b">
        <f>IF(AND(EXACT(L568,FALSE), OR(I568&gt;=0.644,AND(I568=0,E568&gt;=25.3))),TRUE, FALSE)</f>
        <v>0</v>
      </c>
      <c r="N568" t="b">
        <f>OR(AND(I568&gt;0,I568&lt;=0.183),AND(E568&lt;=17.3,I568=0))</f>
        <v>0</v>
      </c>
      <c r="O568" t="b">
        <f>IF(AND(EXACT(N568,FALSE), OR(AND(I568&gt;0,I568&lt;=0.29),AND(I568=0,E568&lt;=20))),TRUE, FALSE)</f>
        <v>0</v>
      </c>
      <c r="R568" s="2" t="s">
        <v>2424</v>
      </c>
    </row>
    <row r="569" spans="1:18" x14ac:dyDescent="0.25">
      <c r="A569">
        <v>94528265</v>
      </c>
      <c r="B569" t="s">
        <v>6</v>
      </c>
      <c r="C569" t="s">
        <v>4</v>
      </c>
      <c r="D569">
        <v>3.7757689999999999</v>
      </c>
      <c r="E569">
        <v>26.1</v>
      </c>
      <c r="G569" t="s">
        <v>1813</v>
      </c>
      <c r="H569">
        <f t="shared" si="23"/>
        <v>1</v>
      </c>
      <c r="I569">
        <v>0.84499999999999997</v>
      </c>
      <c r="K569" s="3" t="str">
        <f t="shared" si="24"/>
        <v>PP3_Moderate</v>
      </c>
      <c r="L569" t="b">
        <f>OR(I569&gt;=0.773,AND(I569=0,E569&gt;=28.1))</f>
        <v>1</v>
      </c>
      <c r="M569" t="b">
        <f>IF(AND(EXACT(L569,FALSE), OR(I569&gt;=0.644,AND(I569=0,E569&gt;=25.3))),TRUE, FALSE)</f>
        <v>0</v>
      </c>
      <c r="N569" t="b">
        <f>OR(AND(I569&gt;0,I569&lt;=0.183),AND(E569&lt;=17.3,I569=0))</f>
        <v>0</v>
      </c>
      <c r="O569" t="b">
        <f>IF(AND(EXACT(N569,FALSE), OR(AND(I569&gt;0,I569&lt;=0.29),AND(I569=0,E569&lt;=20))),TRUE, FALSE)</f>
        <v>0</v>
      </c>
      <c r="R569" s="2" t="s">
        <v>2424</v>
      </c>
    </row>
    <row r="570" spans="1:18" x14ac:dyDescent="0.25">
      <c r="A570">
        <v>94528263</v>
      </c>
      <c r="B570" t="s">
        <v>12</v>
      </c>
      <c r="C570" t="s">
        <v>7</v>
      </c>
      <c r="D570">
        <v>3.9473950000000002</v>
      </c>
      <c r="E570">
        <v>27.3</v>
      </c>
      <c r="G570" t="s">
        <v>619</v>
      </c>
      <c r="H570">
        <f t="shared" si="23"/>
        <v>1</v>
      </c>
      <c r="I570">
        <v>0.98399999999999999</v>
      </c>
      <c r="K570" s="3" t="str">
        <f t="shared" si="24"/>
        <v>PP3_Moderate</v>
      </c>
      <c r="L570" t="b">
        <f>OR(I570&gt;=0.773,AND(I570=0,E570&gt;=28.1))</f>
        <v>1</v>
      </c>
      <c r="M570" t="b">
        <f>IF(AND(EXACT(L570,FALSE), OR(I570&gt;=0.644,AND(I570=0,E570&gt;=25.3))),TRUE, FALSE)</f>
        <v>0</v>
      </c>
      <c r="N570" t="b">
        <f>OR(AND(I570&gt;0,I570&lt;=0.183),AND(E570&lt;=17.3,I570=0))</f>
        <v>0</v>
      </c>
      <c r="O570" t="b">
        <f>IF(AND(EXACT(N570,FALSE), OR(AND(I570&gt;0,I570&lt;=0.29),AND(I570=0,E570&lt;=20))),TRUE, FALSE)</f>
        <v>0</v>
      </c>
      <c r="R570" s="2" t="s">
        <v>2424</v>
      </c>
    </row>
    <row r="571" spans="1:18" x14ac:dyDescent="0.25">
      <c r="A571">
        <v>94528262</v>
      </c>
      <c r="B571" t="s">
        <v>4</v>
      </c>
      <c r="C571" t="s">
        <v>6</v>
      </c>
      <c r="D571">
        <v>4.0087849999999996</v>
      </c>
      <c r="E571">
        <v>27.8</v>
      </c>
      <c r="G571" t="s">
        <v>620</v>
      </c>
      <c r="H571">
        <f t="shared" si="23"/>
        <v>1</v>
      </c>
      <c r="I571">
        <v>0.98099999999999998</v>
      </c>
      <c r="K571" s="3" t="str">
        <f t="shared" si="24"/>
        <v>PP3_Moderate</v>
      </c>
      <c r="L571" t="b">
        <f>OR(I571&gt;=0.773,AND(I571=0,E571&gt;=28.1))</f>
        <v>1</v>
      </c>
      <c r="M571" t="b">
        <f>IF(AND(EXACT(L571,FALSE), OR(I571&gt;=0.644,AND(I571=0,E571&gt;=25.3))),TRUE, FALSE)</f>
        <v>0</v>
      </c>
      <c r="N571" t="b">
        <f>OR(AND(I571&gt;0,I571&lt;=0.183),AND(E571&lt;=17.3,I571=0))</f>
        <v>0</v>
      </c>
      <c r="O571" t="b">
        <f>IF(AND(EXACT(N571,FALSE), OR(AND(I571&gt;0,I571&lt;=0.29),AND(I571=0,E571&lt;=20))),TRUE, FALSE)</f>
        <v>0</v>
      </c>
      <c r="R571" s="2" t="s">
        <v>2424</v>
      </c>
    </row>
    <row r="572" spans="1:18" x14ac:dyDescent="0.25">
      <c r="A572">
        <v>94528259</v>
      </c>
      <c r="B572" t="s">
        <v>12</v>
      </c>
      <c r="C572" t="s">
        <v>6</v>
      </c>
      <c r="D572">
        <v>3.325256</v>
      </c>
      <c r="E572">
        <v>24.4</v>
      </c>
      <c r="G572" t="s">
        <v>621</v>
      </c>
      <c r="H572">
        <f t="shared" si="23"/>
        <v>1</v>
      </c>
      <c r="I572">
        <v>0.97099999999999997</v>
      </c>
      <c r="K572" s="3" t="str">
        <f t="shared" si="24"/>
        <v>PP3_Moderate</v>
      </c>
      <c r="L572" t="b">
        <f>OR(I572&gt;=0.773,AND(I572=0,E572&gt;=28.1))</f>
        <v>1</v>
      </c>
      <c r="M572" t="b">
        <f>IF(AND(EXACT(L572,FALSE), OR(I572&gt;=0.644,AND(I572=0,E572&gt;=25.3))),TRUE, FALSE)</f>
        <v>0</v>
      </c>
      <c r="N572" t="b">
        <f>OR(AND(I572&gt;0,I572&lt;=0.183),AND(E572&lt;=17.3,I572=0))</f>
        <v>0</v>
      </c>
      <c r="O572" t="b">
        <f>IF(AND(EXACT(N572,FALSE), OR(AND(I572&gt;0,I572&lt;=0.29),AND(I572=0,E572&lt;=20))),TRUE, FALSE)</f>
        <v>0</v>
      </c>
      <c r="R572" s="2" t="s">
        <v>2424</v>
      </c>
    </row>
    <row r="573" spans="1:18" x14ac:dyDescent="0.25">
      <c r="A573">
        <v>94528258</v>
      </c>
      <c r="B573" t="s">
        <v>7</v>
      </c>
      <c r="C573" t="s">
        <v>6</v>
      </c>
      <c r="D573">
        <v>2.3598309999999998</v>
      </c>
      <c r="E573">
        <v>22.2</v>
      </c>
      <c r="G573" t="s">
        <v>622</v>
      </c>
      <c r="H573">
        <f t="shared" si="23"/>
        <v>1</v>
      </c>
      <c r="I573">
        <v>0.753</v>
      </c>
      <c r="K573" s="3" t="str">
        <f t="shared" si="24"/>
        <v>PP3</v>
      </c>
      <c r="L573" t="b">
        <f>OR(I573&gt;=0.773,AND(I573=0,E573&gt;=28.1))</f>
        <v>0</v>
      </c>
      <c r="M573" t="b">
        <f>IF(AND(EXACT(L573,FALSE), OR(I573&gt;=0.644,AND(I573=0,E573&gt;=25.3))),TRUE, FALSE)</f>
        <v>1</v>
      </c>
      <c r="N573" t="b">
        <f>OR(AND(I573&gt;0,I573&lt;=0.183),AND(E573&lt;=17.3,I573=0))</f>
        <v>0</v>
      </c>
      <c r="O573" t="b">
        <f>IF(AND(EXACT(N573,FALSE), OR(AND(I573&gt;0,I573&lt;=0.29),AND(I573=0,E573&lt;=20))),TRUE, FALSE)</f>
        <v>0</v>
      </c>
      <c r="R573" s="2" t="s">
        <v>2424</v>
      </c>
    </row>
    <row r="574" spans="1:18" x14ac:dyDescent="0.25">
      <c r="A574">
        <v>94528256</v>
      </c>
      <c r="B574" t="s">
        <v>6</v>
      </c>
      <c r="C574" t="s">
        <v>4</v>
      </c>
      <c r="D574">
        <v>7.8952869999999997</v>
      </c>
      <c r="E574">
        <v>40</v>
      </c>
      <c r="G574" t="s">
        <v>623</v>
      </c>
      <c r="H574">
        <f t="shared" si="23"/>
        <v>1</v>
      </c>
      <c r="I574">
        <v>0</v>
      </c>
      <c r="K574" s="3" t="str">
        <f t="shared" si="24"/>
        <v>PP3_Moderate</v>
      </c>
      <c r="L574" t="b">
        <f>OR(I574&gt;=0.773,AND(I574=0,E574&gt;=28.1))</f>
        <v>1</v>
      </c>
      <c r="M574" t="b">
        <f>IF(AND(EXACT(L574,FALSE), OR(I574&gt;=0.644,AND(I574=0,E574&gt;=25.3))),TRUE, FALSE)</f>
        <v>0</v>
      </c>
      <c r="N574" t="b">
        <f>OR(AND(I574&gt;0,I574&lt;=0.183),AND(E574&lt;=17.3,I574=0))</f>
        <v>0</v>
      </c>
      <c r="O574" t="b">
        <f>IF(AND(EXACT(N574,FALSE), OR(AND(I574&gt;0,I574&lt;=0.29),AND(I574=0,E574&lt;=20))),TRUE, FALSE)</f>
        <v>0</v>
      </c>
      <c r="R574" s="2" t="s">
        <v>2424</v>
      </c>
    </row>
    <row r="575" spans="1:18" x14ac:dyDescent="0.25">
      <c r="A575">
        <v>94528253</v>
      </c>
      <c r="B575" t="s">
        <v>6</v>
      </c>
      <c r="C575" t="s">
        <v>4</v>
      </c>
      <c r="D575">
        <v>3.758972</v>
      </c>
      <c r="E575">
        <v>26</v>
      </c>
      <c r="G575" t="s">
        <v>624</v>
      </c>
      <c r="H575">
        <f t="shared" si="23"/>
        <v>1</v>
      </c>
      <c r="I575">
        <v>0.96499999999999997</v>
      </c>
      <c r="K575" s="3" t="str">
        <f t="shared" si="24"/>
        <v>PP3_Moderate</v>
      </c>
      <c r="L575" t="b">
        <f>OR(I575&gt;=0.773,AND(I575=0,E575&gt;=28.1))</f>
        <v>1</v>
      </c>
      <c r="M575" t="b">
        <f>IF(AND(EXACT(L575,FALSE), OR(I575&gt;=0.644,AND(I575=0,E575&gt;=25.3))),TRUE, FALSE)</f>
        <v>0</v>
      </c>
      <c r="N575" t="b">
        <f>OR(AND(I575&gt;0,I575&lt;=0.183),AND(E575&lt;=17.3,I575=0))</f>
        <v>0</v>
      </c>
      <c r="O575" t="b">
        <f>IF(AND(EXACT(N575,FALSE), OR(AND(I575&gt;0,I575&lt;=0.29),AND(I575=0,E575&lt;=20))),TRUE, FALSE)</f>
        <v>0</v>
      </c>
      <c r="R575" s="2" t="s">
        <v>2424</v>
      </c>
    </row>
    <row r="576" spans="1:18" x14ac:dyDescent="0.25">
      <c r="A576">
        <v>94528252</v>
      </c>
      <c r="B576" t="s">
        <v>7</v>
      </c>
      <c r="C576" t="s">
        <v>12</v>
      </c>
      <c r="D576">
        <v>0.38141999999999998</v>
      </c>
      <c r="E576">
        <v>8.1950000000000003</v>
      </c>
      <c r="G576" t="s">
        <v>625</v>
      </c>
      <c r="H576">
        <f t="shared" si="23"/>
        <v>1</v>
      </c>
      <c r="I576">
        <v>0</v>
      </c>
      <c r="K576" s="3" t="str">
        <f t="shared" si="24"/>
        <v>BP4_Moderate</v>
      </c>
      <c r="L576" t="b">
        <f>OR(I576&gt;=0.773,AND(I576=0,E576&gt;=28.1))</f>
        <v>0</v>
      </c>
      <c r="M576" t="b">
        <f>IF(AND(EXACT(L576,FALSE), OR(I576&gt;=0.644,AND(I576=0,E576&gt;=25.3))),TRUE, FALSE)</f>
        <v>0</v>
      </c>
      <c r="N576" t="b">
        <f>OR(AND(I576&gt;0,I576&lt;=0.183),AND(E576&lt;=17.3,I576=0))</f>
        <v>1</v>
      </c>
      <c r="O576" t="b">
        <f>IF(AND(EXACT(N576,FALSE), OR(AND(I576&gt;0,I576&lt;=0.29),AND(I576=0,E576&lt;=20))),TRUE, FALSE)</f>
        <v>0</v>
      </c>
      <c r="R576" s="2" t="s">
        <v>2424</v>
      </c>
    </row>
    <row r="577" spans="1:18" x14ac:dyDescent="0.25">
      <c r="A577">
        <v>94528251</v>
      </c>
      <c r="B577" t="s">
        <v>6</v>
      </c>
      <c r="C577" t="s">
        <v>12</v>
      </c>
      <c r="D577">
        <v>3.980467</v>
      </c>
      <c r="E577">
        <v>27.5</v>
      </c>
      <c r="G577" t="s">
        <v>2192</v>
      </c>
      <c r="H577">
        <f t="shared" si="23"/>
        <v>1</v>
      </c>
      <c r="I577">
        <v>0.97599999999999998</v>
      </c>
      <c r="K577" s="3" t="str">
        <f t="shared" ref="K577:K608" si="25">IF(L577=TRUE,"PP3_Moderate",IF(OR(M577=TRUE,Q577=TRUE),"PP3",IF(N577=TRUE,"BP4_Moderate",IF(O577=TRUE,"BP4",""))))</f>
        <v>PP3_Moderate</v>
      </c>
      <c r="L577" t="b">
        <f>OR(I577&gt;=0.773,AND(I577=0,E577&gt;=28.1))</f>
        <v>1</v>
      </c>
      <c r="M577" t="b">
        <f>IF(AND(EXACT(L577,FALSE), OR(I577&gt;=0.644,AND(I577=0,E577&gt;=25.3))),TRUE, FALSE)</f>
        <v>0</v>
      </c>
      <c r="N577" t="b">
        <f>OR(AND(I577&gt;0,I577&lt;=0.183),AND(E577&lt;=17.3,I577=0))</f>
        <v>0</v>
      </c>
      <c r="O577" t="b">
        <f>IF(AND(EXACT(N577,FALSE), OR(AND(I577&gt;0,I577&lt;=0.29),AND(I577=0,E577&lt;=20))),TRUE, FALSE)</f>
        <v>0</v>
      </c>
      <c r="R577" s="2" t="s">
        <v>2424</v>
      </c>
    </row>
    <row r="578" spans="1:18" x14ac:dyDescent="0.25">
      <c r="A578">
        <v>94528251</v>
      </c>
      <c r="B578" t="s">
        <v>6</v>
      </c>
      <c r="C578" t="s">
        <v>7</v>
      </c>
      <c r="D578">
        <v>3.7023109999999999</v>
      </c>
      <c r="E578">
        <v>25.8</v>
      </c>
      <c r="G578" t="s">
        <v>2193</v>
      </c>
      <c r="H578">
        <f t="shared" ref="H578:H641" si="26">LEN(B578)+LEN(C578)-1</f>
        <v>1</v>
      </c>
      <c r="I578">
        <v>0.95199999999999996</v>
      </c>
      <c r="K578" s="3" t="str">
        <f t="shared" si="25"/>
        <v>PP3_Moderate</v>
      </c>
      <c r="L578" t="b">
        <f>OR(I578&gt;=0.773,AND(I578=0,E578&gt;=28.1))</f>
        <v>1</v>
      </c>
      <c r="M578" t="b">
        <f>IF(AND(EXACT(L578,FALSE), OR(I578&gt;=0.644,AND(I578=0,E578&gt;=25.3))),TRUE, FALSE)</f>
        <v>0</v>
      </c>
      <c r="N578" t="b">
        <f>OR(AND(I578&gt;0,I578&lt;=0.183),AND(E578&lt;=17.3,I578=0))</f>
        <v>0</v>
      </c>
      <c r="O578" t="b">
        <f>IF(AND(EXACT(N578,FALSE), OR(AND(I578&gt;0,I578&lt;=0.29),AND(I578=0,E578&lt;=20))),TRUE, FALSE)</f>
        <v>0</v>
      </c>
      <c r="R578" s="2" t="s">
        <v>2424</v>
      </c>
    </row>
    <row r="579" spans="1:18" x14ac:dyDescent="0.25">
      <c r="A579">
        <v>94528251</v>
      </c>
      <c r="B579" t="s">
        <v>6</v>
      </c>
      <c r="C579" t="s">
        <v>4</v>
      </c>
      <c r="D579">
        <v>3.761031</v>
      </c>
      <c r="E579">
        <v>26.1</v>
      </c>
      <c r="G579" t="s">
        <v>2194</v>
      </c>
      <c r="H579">
        <f t="shared" si="26"/>
        <v>1</v>
      </c>
      <c r="I579">
        <v>0.95099999999999996</v>
      </c>
      <c r="K579" s="3" t="str">
        <f t="shared" si="25"/>
        <v>PP3_Moderate</v>
      </c>
      <c r="L579" t="b">
        <f>OR(I579&gt;=0.773,AND(I579=0,E579&gt;=28.1))</f>
        <v>1</v>
      </c>
      <c r="M579" t="b">
        <f>IF(AND(EXACT(L579,FALSE), OR(I579&gt;=0.644,AND(I579=0,E579&gt;=25.3))),TRUE, FALSE)</f>
        <v>0</v>
      </c>
      <c r="N579" t="b">
        <f>OR(AND(I579&gt;0,I579&lt;=0.183),AND(E579&lt;=17.3,I579=0))</f>
        <v>0</v>
      </c>
      <c r="O579" t="b">
        <f>IF(AND(EXACT(N579,FALSE), OR(AND(I579&gt;0,I579&lt;=0.29),AND(I579=0,E579&lt;=20))),TRUE, FALSE)</f>
        <v>0</v>
      </c>
      <c r="R579" s="2" t="s">
        <v>2424</v>
      </c>
    </row>
    <row r="580" spans="1:18" x14ac:dyDescent="0.25">
      <c r="A580">
        <v>94528248</v>
      </c>
      <c r="B580" t="s">
        <v>12</v>
      </c>
      <c r="C580" t="s">
        <v>7</v>
      </c>
      <c r="D580">
        <v>3.1016409999999999</v>
      </c>
      <c r="E580">
        <v>23.8</v>
      </c>
      <c r="G580" t="s">
        <v>1814</v>
      </c>
      <c r="H580">
        <f t="shared" si="26"/>
        <v>1</v>
      </c>
      <c r="I580">
        <v>0.92100000000000004</v>
      </c>
      <c r="K580" s="3" t="str">
        <f t="shared" si="25"/>
        <v>PP3_Moderate</v>
      </c>
      <c r="L580" t="b">
        <f>OR(I580&gt;=0.773,AND(I580=0,E580&gt;=28.1))</f>
        <v>1</v>
      </c>
      <c r="M580" t="b">
        <f>IF(AND(EXACT(L580,FALSE), OR(I580&gt;=0.644,AND(I580=0,E580&gt;=25.3))),TRUE, FALSE)</f>
        <v>0</v>
      </c>
      <c r="N580" t="b">
        <f>OR(AND(I580&gt;0,I580&lt;=0.183),AND(E580&lt;=17.3,I580=0))</f>
        <v>0</v>
      </c>
      <c r="O580" t="b">
        <f>IF(AND(EXACT(N580,FALSE), OR(AND(I580&gt;0,I580&lt;=0.29),AND(I580=0,E580&lt;=20))),TRUE, FALSE)</f>
        <v>0</v>
      </c>
      <c r="R580" s="2" t="s">
        <v>2424</v>
      </c>
    </row>
    <row r="581" spans="1:18" x14ac:dyDescent="0.25">
      <c r="A581">
        <v>94528248</v>
      </c>
      <c r="B581" t="s">
        <v>12</v>
      </c>
      <c r="C581" t="s">
        <v>4</v>
      </c>
      <c r="D581">
        <v>3.6240350000000001</v>
      </c>
      <c r="E581">
        <v>25.4</v>
      </c>
      <c r="G581" t="s">
        <v>1815</v>
      </c>
      <c r="H581">
        <f t="shared" si="26"/>
        <v>1</v>
      </c>
      <c r="I581">
        <v>0.91800000000000004</v>
      </c>
      <c r="K581" s="3" t="str">
        <f t="shared" si="25"/>
        <v>PP3_Moderate</v>
      </c>
      <c r="L581" t="b">
        <f>OR(I581&gt;=0.773,AND(I581=0,E581&gt;=28.1))</f>
        <v>1</v>
      </c>
      <c r="M581" t="b">
        <f>IF(AND(EXACT(L581,FALSE), OR(I581&gt;=0.644,AND(I581=0,E581&gt;=25.3))),TRUE, FALSE)</f>
        <v>0</v>
      </c>
      <c r="N581" t="b">
        <f>OR(AND(I581&gt;0,I581&lt;=0.183),AND(E581&lt;=17.3,I581=0))</f>
        <v>0</v>
      </c>
      <c r="O581" t="b">
        <f>IF(AND(EXACT(N581,FALSE), OR(AND(I581&gt;0,I581&lt;=0.29),AND(I581=0,E581&lt;=20))),TRUE, FALSE)</f>
        <v>0</v>
      </c>
      <c r="R581" s="2" t="s">
        <v>2424</v>
      </c>
    </row>
    <row r="582" spans="1:18" x14ac:dyDescent="0.25">
      <c r="A582">
        <v>94528247</v>
      </c>
      <c r="B582" t="s">
        <v>12</v>
      </c>
      <c r="C582" t="s">
        <v>4</v>
      </c>
      <c r="D582">
        <v>3.482586</v>
      </c>
      <c r="E582">
        <v>24.9</v>
      </c>
      <c r="G582" t="s">
        <v>626</v>
      </c>
      <c r="H582">
        <f t="shared" si="26"/>
        <v>1</v>
      </c>
      <c r="I582">
        <v>0.90100000000000002</v>
      </c>
      <c r="K582" s="3" t="str">
        <f t="shared" si="25"/>
        <v>PP3_Moderate</v>
      </c>
      <c r="L582" t="b">
        <f>OR(I582&gt;=0.773,AND(I582=0,E582&gt;=28.1))</f>
        <v>1</v>
      </c>
      <c r="M582" t="b">
        <f>IF(AND(EXACT(L582,FALSE), OR(I582&gt;=0.644,AND(I582=0,E582&gt;=25.3))),TRUE, FALSE)</f>
        <v>0</v>
      </c>
      <c r="N582" t="b">
        <f>OR(AND(I582&gt;0,I582&lt;=0.183),AND(E582&lt;=17.3,I582=0))</f>
        <v>0</v>
      </c>
      <c r="O582" t="b">
        <f>IF(AND(EXACT(N582,FALSE), OR(AND(I582&gt;0,I582&lt;=0.29),AND(I582=0,E582&lt;=20))),TRUE, FALSE)</f>
        <v>0</v>
      </c>
      <c r="R582" s="2" t="s">
        <v>2424</v>
      </c>
    </row>
    <row r="583" spans="1:18" x14ac:dyDescent="0.25">
      <c r="A583">
        <v>94528240</v>
      </c>
      <c r="B583" t="s">
        <v>12</v>
      </c>
      <c r="C583" t="s">
        <v>4</v>
      </c>
      <c r="D583">
        <v>7.6383559999999999</v>
      </c>
      <c r="E583">
        <v>39</v>
      </c>
      <c r="G583" t="s">
        <v>627</v>
      </c>
      <c r="H583">
        <f t="shared" si="26"/>
        <v>1</v>
      </c>
      <c r="I583">
        <v>0</v>
      </c>
      <c r="K583" s="3" t="str">
        <f t="shared" si="25"/>
        <v>PP3_Moderate</v>
      </c>
      <c r="L583" t="b">
        <f>OR(I583&gt;=0.773,AND(I583=0,E583&gt;=28.1))</f>
        <v>1</v>
      </c>
      <c r="M583" t="b">
        <f>IF(AND(EXACT(L583,FALSE), OR(I583&gt;=0.644,AND(I583=0,E583&gt;=25.3))),TRUE, FALSE)</f>
        <v>0</v>
      </c>
      <c r="N583" t="b">
        <f>OR(AND(I583&gt;0,I583&lt;=0.183),AND(E583&lt;=17.3,I583=0))</f>
        <v>0</v>
      </c>
      <c r="O583" t="b">
        <f>IF(AND(EXACT(N583,FALSE), OR(AND(I583&gt;0,I583&lt;=0.29),AND(I583=0,E583&lt;=20))),TRUE, FALSE)</f>
        <v>0</v>
      </c>
      <c r="R583" s="2" t="s">
        <v>2424</v>
      </c>
    </row>
    <row r="584" spans="1:18" x14ac:dyDescent="0.25">
      <c r="A584">
        <v>94528238</v>
      </c>
      <c r="B584" t="s">
        <v>12</v>
      </c>
      <c r="C584" t="s">
        <v>7</v>
      </c>
      <c r="D584">
        <v>3.4865930000000001</v>
      </c>
      <c r="E584">
        <v>24.9</v>
      </c>
      <c r="G584" t="s">
        <v>628</v>
      </c>
      <c r="H584">
        <f t="shared" si="26"/>
        <v>1</v>
      </c>
      <c r="I584">
        <v>0.97799999999999998</v>
      </c>
      <c r="K584" s="3" t="str">
        <f t="shared" si="25"/>
        <v>PP3_Moderate</v>
      </c>
      <c r="L584" t="b">
        <f>OR(I584&gt;=0.773,AND(I584=0,E584&gt;=28.1))</f>
        <v>1</v>
      </c>
      <c r="M584" t="b">
        <f>IF(AND(EXACT(L584,FALSE), OR(I584&gt;=0.644,AND(I584=0,E584&gt;=25.3))),TRUE, FALSE)</f>
        <v>0</v>
      </c>
      <c r="N584" t="b">
        <f>OR(AND(I584&gt;0,I584&lt;=0.183),AND(E584&lt;=17.3,I584=0))</f>
        <v>0</v>
      </c>
      <c r="O584" t="b">
        <f>IF(AND(EXACT(N584,FALSE), OR(AND(I584&gt;0,I584&lt;=0.29),AND(I584=0,E584&lt;=20))),TRUE, FALSE)</f>
        <v>0</v>
      </c>
      <c r="R584" s="2" t="s">
        <v>2424</v>
      </c>
    </row>
    <row r="585" spans="1:18" x14ac:dyDescent="0.25">
      <c r="A585">
        <v>94528236</v>
      </c>
      <c r="B585" t="s">
        <v>7</v>
      </c>
      <c r="C585" t="s">
        <v>12</v>
      </c>
      <c r="D585">
        <v>8.3085229999999992</v>
      </c>
      <c r="E585">
        <v>42</v>
      </c>
      <c r="G585" t="s">
        <v>629</v>
      </c>
      <c r="H585">
        <f t="shared" si="26"/>
        <v>1</v>
      </c>
      <c r="I585">
        <v>0</v>
      </c>
      <c r="K585" s="3" t="str">
        <f t="shared" si="25"/>
        <v>PP3_Moderate</v>
      </c>
      <c r="L585" t="b">
        <f>OR(I585&gt;=0.773,AND(I585=0,E585&gt;=28.1))</f>
        <v>1</v>
      </c>
      <c r="M585" t="b">
        <f>IF(AND(EXACT(L585,FALSE), OR(I585&gt;=0.644,AND(I585=0,E585&gt;=25.3))),TRUE, FALSE)</f>
        <v>0</v>
      </c>
      <c r="N585" t="b">
        <f>OR(AND(I585&gt;0,I585&lt;=0.183),AND(E585&lt;=17.3,I585=0))</f>
        <v>0</v>
      </c>
      <c r="O585" t="b">
        <f>IF(AND(EXACT(N585,FALSE), OR(AND(I585&gt;0,I585&lt;=0.29),AND(I585=0,E585&lt;=20))),TRUE, FALSE)</f>
        <v>0</v>
      </c>
      <c r="R585" s="2" t="s">
        <v>2424</v>
      </c>
    </row>
    <row r="586" spans="1:18" x14ac:dyDescent="0.25">
      <c r="A586">
        <v>94528227</v>
      </c>
      <c r="B586" t="s">
        <v>6</v>
      </c>
      <c r="C586" t="s">
        <v>12</v>
      </c>
      <c r="D586">
        <v>2.2342029999999999</v>
      </c>
      <c r="E586">
        <v>21.6</v>
      </c>
      <c r="G586" t="s">
        <v>630</v>
      </c>
      <c r="H586">
        <f t="shared" si="26"/>
        <v>1</v>
      </c>
      <c r="I586">
        <v>0.67400000000000004</v>
      </c>
      <c r="K586" s="3" t="str">
        <f t="shared" si="25"/>
        <v>PP3</v>
      </c>
      <c r="L586" t="b">
        <f>OR(I586&gt;=0.773,AND(I586=0,E586&gt;=28.1))</f>
        <v>0</v>
      </c>
      <c r="M586" t="b">
        <f>IF(AND(EXACT(L586,FALSE), OR(I586&gt;=0.644,AND(I586=0,E586&gt;=25.3))),TRUE, FALSE)</f>
        <v>1</v>
      </c>
      <c r="N586" t="b">
        <f>OR(AND(I586&gt;0,I586&lt;=0.183),AND(E586&lt;=17.3,I586=0))</f>
        <v>0</v>
      </c>
      <c r="O586" t="b">
        <f>IF(AND(EXACT(N586,FALSE), OR(AND(I586&gt;0,I586&lt;=0.29),AND(I586=0,E586&lt;=20))),TRUE, FALSE)</f>
        <v>0</v>
      </c>
      <c r="R586" s="2" t="s">
        <v>2424</v>
      </c>
    </row>
    <row r="587" spans="1:18" x14ac:dyDescent="0.25">
      <c r="A587">
        <v>94528226</v>
      </c>
      <c r="B587" t="s">
        <v>12</v>
      </c>
      <c r="C587" t="s">
        <v>7</v>
      </c>
      <c r="D587">
        <v>3.0746159999999998</v>
      </c>
      <c r="E587">
        <v>23.7</v>
      </c>
      <c r="G587" t="s">
        <v>631</v>
      </c>
      <c r="H587">
        <f t="shared" si="26"/>
        <v>1</v>
      </c>
      <c r="I587">
        <v>0.78500000000000003</v>
      </c>
      <c r="K587" s="3" t="str">
        <f t="shared" si="25"/>
        <v>PP3_Moderate</v>
      </c>
      <c r="L587" t="b">
        <f>OR(I587&gt;=0.773,AND(I587=0,E587&gt;=28.1))</f>
        <v>1</v>
      </c>
      <c r="M587" t="b">
        <f>IF(AND(EXACT(L587,FALSE), OR(I587&gt;=0.644,AND(I587=0,E587&gt;=25.3))),TRUE, FALSE)</f>
        <v>0</v>
      </c>
      <c r="N587" t="b">
        <f>OR(AND(I587&gt;0,I587&lt;=0.183),AND(E587&lt;=17.3,I587=0))</f>
        <v>0</v>
      </c>
      <c r="O587" t="b">
        <f>IF(AND(EXACT(N587,FALSE), OR(AND(I587&gt;0,I587&lt;=0.29),AND(I587=0,E587&lt;=20))),TRUE, FALSE)</f>
        <v>0</v>
      </c>
      <c r="R587" s="2" t="s">
        <v>2424</v>
      </c>
    </row>
    <row r="588" spans="1:18" x14ac:dyDescent="0.25">
      <c r="A588">
        <v>94528224</v>
      </c>
      <c r="B588" t="s">
        <v>6</v>
      </c>
      <c r="C588" t="s">
        <v>4</v>
      </c>
      <c r="D588">
        <v>4.2775290000000004</v>
      </c>
      <c r="E588">
        <v>30</v>
      </c>
      <c r="G588" t="s">
        <v>632</v>
      </c>
      <c r="H588">
        <f t="shared" si="26"/>
        <v>1</v>
      </c>
      <c r="I588">
        <v>0.94</v>
      </c>
      <c r="K588" s="3" t="str">
        <f t="shared" si="25"/>
        <v>PP3_Moderate</v>
      </c>
      <c r="L588" t="b">
        <f>OR(I588&gt;=0.773,AND(I588=0,E588&gt;=28.1))</f>
        <v>1</v>
      </c>
      <c r="M588" t="b">
        <f>IF(AND(EXACT(L588,FALSE), OR(I588&gt;=0.644,AND(I588=0,E588&gt;=25.3))),TRUE, FALSE)</f>
        <v>0</v>
      </c>
      <c r="N588" t="b">
        <f>OR(AND(I588&gt;0,I588&lt;=0.183),AND(E588&lt;=17.3,I588=0))</f>
        <v>0</v>
      </c>
      <c r="O588" t="b">
        <f>IF(AND(EXACT(N588,FALSE), OR(AND(I588&gt;0,I588&lt;=0.29),AND(I588=0,E588&lt;=20))),TRUE, FALSE)</f>
        <v>0</v>
      </c>
      <c r="R588" s="2" t="s">
        <v>2424</v>
      </c>
    </row>
    <row r="589" spans="1:18" x14ac:dyDescent="0.25">
      <c r="A589">
        <v>94528221</v>
      </c>
      <c r="B589" t="s">
        <v>16</v>
      </c>
      <c r="C589" t="s">
        <v>7</v>
      </c>
      <c r="D589">
        <v>4.021299</v>
      </c>
      <c r="E589">
        <v>27.9</v>
      </c>
      <c r="G589" t="s">
        <v>633</v>
      </c>
      <c r="H589">
        <f t="shared" si="26"/>
        <v>2</v>
      </c>
      <c r="I589">
        <v>0</v>
      </c>
      <c r="K589" s="3" t="str">
        <f t="shared" si="25"/>
        <v>PP3</v>
      </c>
      <c r="L589" t="b">
        <f>OR(I589&gt;=0.773,AND(I589=0,E589&gt;=28.1))</f>
        <v>0</v>
      </c>
      <c r="M589" t="b">
        <f>IF(AND(EXACT(L589,FALSE), OR(I589&gt;=0.644,AND(I589=0,E589&gt;=25.3))),TRUE, FALSE)</f>
        <v>1</v>
      </c>
      <c r="N589" t="b">
        <f>OR(AND(I589&gt;0,I589&lt;=0.183),AND(E589&lt;=17.3,I589=0))</f>
        <v>0</v>
      </c>
      <c r="O589" t="b">
        <f>IF(AND(EXACT(N589,FALSE), OR(AND(I589&gt;0,I589&lt;=0.29),AND(I589=0,E589&lt;=20))),TRUE, FALSE)</f>
        <v>0</v>
      </c>
      <c r="R589" s="2" t="s">
        <v>2424</v>
      </c>
    </row>
    <row r="590" spans="1:18" x14ac:dyDescent="0.25">
      <c r="A590">
        <v>94528218</v>
      </c>
      <c r="B590" t="s">
        <v>6</v>
      </c>
      <c r="C590" t="s">
        <v>4</v>
      </c>
      <c r="D590">
        <v>4.0499299999999998</v>
      </c>
      <c r="E590">
        <v>28.1</v>
      </c>
      <c r="G590" t="s">
        <v>634</v>
      </c>
      <c r="H590">
        <f t="shared" si="26"/>
        <v>1</v>
      </c>
      <c r="I590">
        <v>0.95399999999999996</v>
      </c>
      <c r="K590" s="3" t="str">
        <f t="shared" si="25"/>
        <v>PP3_Moderate</v>
      </c>
      <c r="L590" t="b">
        <f>OR(I590&gt;=0.773,AND(I590=0,E590&gt;=28.1))</f>
        <v>1</v>
      </c>
      <c r="M590" t="b">
        <f>IF(AND(EXACT(L590,FALSE), OR(I590&gt;=0.644,AND(I590=0,E590&gt;=25.3))),TRUE, FALSE)</f>
        <v>0</v>
      </c>
      <c r="N590" t="b">
        <f>OR(AND(I590&gt;0,I590&lt;=0.183),AND(E590&lt;=17.3,I590=0))</f>
        <v>0</v>
      </c>
      <c r="O590" t="b">
        <f>IF(AND(EXACT(N590,FALSE), OR(AND(I590&gt;0,I590&lt;=0.29),AND(I590=0,E590&lt;=20))),TRUE, FALSE)</f>
        <v>0</v>
      </c>
      <c r="R590" s="2" t="s">
        <v>2424</v>
      </c>
    </row>
    <row r="591" spans="1:18" x14ac:dyDescent="0.25">
      <c r="A591">
        <v>94528217</v>
      </c>
      <c r="B591" t="s">
        <v>6</v>
      </c>
      <c r="C591" t="s">
        <v>12</v>
      </c>
      <c r="D591">
        <v>3.1841080000000002</v>
      </c>
      <c r="E591">
        <v>24</v>
      </c>
      <c r="G591" t="s">
        <v>1816</v>
      </c>
      <c r="H591">
        <f t="shared" si="26"/>
        <v>1</v>
      </c>
      <c r="I591">
        <v>0.81699999999999995</v>
      </c>
      <c r="K591" s="3" t="str">
        <f t="shared" si="25"/>
        <v>PP3_Moderate</v>
      </c>
      <c r="L591" t="b">
        <f>OR(I591&gt;=0.773,AND(I591=0,E591&gt;=28.1))</f>
        <v>1</v>
      </c>
      <c r="M591" t="b">
        <f>IF(AND(EXACT(L591,FALSE), OR(I591&gt;=0.644,AND(I591=0,E591&gt;=25.3))),TRUE, FALSE)</f>
        <v>0</v>
      </c>
      <c r="N591" t="b">
        <f>OR(AND(I591&gt;0,I591&lt;=0.183),AND(E591&lt;=17.3,I591=0))</f>
        <v>0</v>
      </c>
      <c r="O591" t="b">
        <f>IF(AND(EXACT(N591,FALSE), OR(AND(I591&gt;0,I591&lt;=0.29),AND(I591=0,E591&lt;=20))),TRUE, FALSE)</f>
        <v>0</v>
      </c>
      <c r="R591" s="2" t="s">
        <v>2424</v>
      </c>
    </row>
    <row r="592" spans="1:18" x14ac:dyDescent="0.25">
      <c r="A592">
        <v>94528217</v>
      </c>
      <c r="B592" t="s">
        <v>6</v>
      </c>
      <c r="C592" t="s">
        <v>4</v>
      </c>
      <c r="D592">
        <v>3.7989359999999999</v>
      </c>
      <c r="E592">
        <v>26.3</v>
      </c>
      <c r="G592" t="s">
        <v>1817</v>
      </c>
      <c r="H592">
        <f t="shared" si="26"/>
        <v>1</v>
      </c>
      <c r="I592">
        <v>0.91500000000000004</v>
      </c>
      <c r="K592" s="3" t="str">
        <f t="shared" si="25"/>
        <v>PP3_Moderate</v>
      </c>
      <c r="L592" t="b">
        <f>OR(I592&gt;=0.773,AND(I592=0,E592&gt;=28.1))</f>
        <v>1</v>
      </c>
      <c r="M592" t="b">
        <f>IF(AND(EXACT(L592,FALSE), OR(I592&gt;=0.644,AND(I592=0,E592&gt;=25.3))),TRUE, FALSE)</f>
        <v>0</v>
      </c>
      <c r="N592" t="b">
        <f>OR(AND(I592&gt;0,I592&lt;=0.183),AND(E592&lt;=17.3,I592=0))</f>
        <v>0</v>
      </c>
      <c r="O592" t="b">
        <f>IF(AND(EXACT(N592,FALSE), OR(AND(I592&gt;0,I592&lt;=0.29),AND(I592=0,E592&lt;=20))),TRUE, FALSE)</f>
        <v>0</v>
      </c>
      <c r="R592" s="2" t="s">
        <v>2424</v>
      </c>
    </row>
    <row r="593" spans="1:18" x14ac:dyDescent="0.25">
      <c r="A593">
        <v>94528209</v>
      </c>
      <c r="B593" t="s">
        <v>4</v>
      </c>
      <c r="C593" t="s">
        <v>6</v>
      </c>
      <c r="D593">
        <v>1.982912</v>
      </c>
      <c r="E593">
        <v>19.600000000000001</v>
      </c>
      <c r="G593" t="s">
        <v>1818</v>
      </c>
      <c r="H593">
        <f t="shared" si="26"/>
        <v>1</v>
      </c>
      <c r="I593">
        <v>0.623</v>
      </c>
      <c r="K593" s="3" t="str">
        <f t="shared" si="25"/>
        <v/>
      </c>
      <c r="L593" t="b">
        <f>OR(I593&gt;=0.773,AND(I593=0,E593&gt;=28.1))</f>
        <v>0</v>
      </c>
      <c r="M593" t="b">
        <f>IF(AND(EXACT(L593,FALSE), OR(I593&gt;=0.644,AND(I593=0,E593&gt;=25.3))),TRUE, FALSE)</f>
        <v>0</v>
      </c>
      <c r="N593" t="b">
        <f>OR(AND(I593&gt;0,I593&lt;=0.183),AND(E593&lt;=17.3,I593=0))</f>
        <v>0</v>
      </c>
      <c r="O593" t="b">
        <f>IF(AND(EXACT(N593,FALSE), OR(AND(I593&gt;0,I593&lt;=0.29),AND(I593=0,E593&lt;=20))),TRUE, FALSE)</f>
        <v>0</v>
      </c>
      <c r="R593" s="2" t="s">
        <v>2424</v>
      </c>
    </row>
    <row r="594" spans="1:18" x14ac:dyDescent="0.25">
      <c r="A594">
        <v>94528209</v>
      </c>
      <c r="B594" t="s">
        <v>183</v>
      </c>
      <c r="C594" t="s">
        <v>4</v>
      </c>
      <c r="D594">
        <v>5.0145749999999998</v>
      </c>
      <c r="E594">
        <v>33</v>
      </c>
      <c r="G594" t="s">
        <v>1819</v>
      </c>
      <c r="H594">
        <f t="shared" si="26"/>
        <v>11</v>
      </c>
      <c r="I594">
        <v>0</v>
      </c>
      <c r="K594" s="3" t="str">
        <f t="shared" si="25"/>
        <v>PP3_Moderate</v>
      </c>
      <c r="L594" t="b">
        <f>OR(I594&gt;=0.773,AND(I594=0,E594&gt;=28.1))</f>
        <v>1</v>
      </c>
      <c r="M594" t="b">
        <f>IF(AND(EXACT(L594,FALSE), OR(I594&gt;=0.644,AND(I594=0,E594&gt;=25.3))),TRUE, FALSE)</f>
        <v>0</v>
      </c>
      <c r="N594" t="b">
        <f>OR(AND(I594&gt;0,I594&lt;=0.183),AND(E594&lt;=17.3,I594=0))</f>
        <v>0</v>
      </c>
      <c r="O594" t="b">
        <f>IF(AND(EXACT(N594,FALSE), OR(AND(I594&gt;0,I594&lt;=0.29),AND(I594=0,E594&lt;=20))),TRUE, FALSE)</f>
        <v>0</v>
      </c>
      <c r="R594" s="2" t="s">
        <v>2424</v>
      </c>
    </row>
    <row r="595" spans="1:18" x14ac:dyDescent="0.25">
      <c r="A595">
        <v>94528208</v>
      </c>
      <c r="B595" t="s">
        <v>6</v>
      </c>
      <c r="C595" t="s">
        <v>7</v>
      </c>
      <c r="D595">
        <v>1.727635</v>
      </c>
      <c r="E595">
        <v>17.670000000000002</v>
      </c>
      <c r="G595" t="s">
        <v>635</v>
      </c>
      <c r="H595">
        <f t="shared" si="26"/>
        <v>1</v>
      </c>
      <c r="I595">
        <v>0.67200000000000004</v>
      </c>
      <c r="K595" s="3" t="str">
        <f t="shared" si="25"/>
        <v>PP3</v>
      </c>
      <c r="L595" t="b">
        <f>OR(I595&gt;=0.773,AND(I595=0,E595&gt;=28.1))</f>
        <v>0</v>
      </c>
      <c r="M595" t="b">
        <f>IF(AND(EXACT(L595,FALSE), OR(I595&gt;=0.644,AND(I595=0,E595&gt;=25.3))),TRUE, FALSE)</f>
        <v>1</v>
      </c>
      <c r="N595" t="b">
        <f>OR(AND(I595&gt;0,I595&lt;=0.183),AND(E595&lt;=17.3,I595=0))</f>
        <v>0</v>
      </c>
      <c r="O595" t="b">
        <f>IF(AND(EXACT(N595,FALSE), OR(AND(I595&gt;0,I595&lt;=0.29),AND(I595=0,E595&lt;=20))),TRUE, FALSE)</f>
        <v>0</v>
      </c>
      <c r="R595" s="2" t="s">
        <v>2424</v>
      </c>
    </row>
    <row r="596" spans="1:18" x14ac:dyDescent="0.25">
      <c r="A596">
        <v>94528204</v>
      </c>
      <c r="B596" t="s">
        <v>21</v>
      </c>
      <c r="C596" t="s">
        <v>7</v>
      </c>
      <c r="D596">
        <v>4.3123670000000001</v>
      </c>
      <c r="E596">
        <v>31</v>
      </c>
      <c r="G596" t="s">
        <v>636</v>
      </c>
      <c r="H596">
        <f t="shared" si="26"/>
        <v>2</v>
      </c>
      <c r="I596">
        <v>0</v>
      </c>
      <c r="K596" s="3" t="str">
        <f t="shared" si="25"/>
        <v>PP3_Moderate</v>
      </c>
      <c r="L596" t="b">
        <f>OR(I596&gt;=0.773,AND(I596=0,E596&gt;=28.1))</f>
        <v>1</v>
      </c>
      <c r="M596" t="b">
        <f>IF(AND(EXACT(L596,FALSE), OR(I596&gt;=0.644,AND(I596=0,E596&gt;=25.3))),TRUE, FALSE)</f>
        <v>0</v>
      </c>
      <c r="N596" t="b">
        <f>OR(AND(I596&gt;0,I596&lt;=0.183),AND(E596&lt;=17.3,I596=0))</f>
        <v>0</v>
      </c>
      <c r="O596" t="b">
        <f>IF(AND(EXACT(N596,FALSE), OR(AND(I596&gt;0,I596&lt;=0.29),AND(I596=0,E596&lt;=20))),TRUE, FALSE)</f>
        <v>0</v>
      </c>
      <c r="R596" s="2" t="s">
        <v>2424</v>
      </c>
    </row>
    <row r="597" spans="1:18" x14ac:dyDescent="0.25">
      <c r="A597">
        <v>94528202</v>
      </c>
      <c r="B597" t="s">
        <v>4</v>
      </c>
      <c r="C597" t="s">
        <v>6</v>
      </c>
      <c r="D597">
        <v>2.5542539999999998</v>
      </c>
      <c r="E597">
        <v>22.7</v>
      </c>
      <c r="G597" t="s">
        <v>637</v>
      </c>
      <c r="H597">
        <f t="shared" si="26"/>
        <v>1</v>
      </c>
      <c r="I597">
        <v>0.75</v>
      </c>
      <c r="K597" s="3" t="str">
        <f t="shared" si="25"/>
        <v>PP3</v>
      </c>
      <c r="L597" t="b">
        <f>OR(I597&gt;=0.773,AND(I597=0,E597&gt;=28.1))</f>
        <v>0</v>
      </c>
      <c r="M597" t="b">
        <f>IF(AND(EXACT(L597,FALSE), OR(I597&gt;=0.644,AND(I597=0,E597&gt;=25.3))),TRUE, FALSE)</f>
        <v>1</v>
      </c>
      <c r="N597" t="b">
        <f>OR(AND(I597&gt;0,I597&lt;=0.183),AND(E597&lt;=17.3,I597=0))</f>
        <v>0</v>
      </c>
      <c r="O597" t="b">
        <f>IF(AND(EXACT(N597,FALSE), OR(AND(I597&gt;0,I597&lt;=0.29),AND(I597=0,E597&lt;=20))),TRUE, FALSE)</f>
        <v>0</v>
      </c>
      <c r="R597" s="2" t="s">
        <v>2424</v>
      </c>
    </row>
    <row r="598" spans="1:18" x14ac:dyDescent="0.25">
      <c r="A598">
        <v>94528197</v>
      </c>
      <c r="B598" t="s">
        <v>7</v>
      </c>
      <c r="C598" t="s">
        <v>12</v>
      </c>
      <c r="D598">
        <v>4.8857390000000001</v>
      </c>
      <c r="E598">
        <v>33</v>
      </c>
      <c r="G598" t="s">
        <v>638</v>
      </c>
      <c r="H598">
        <f t="shared" si="26"/>
        <v>1</v>
      </c>
      <c r="I598">
        <v>0</v>
      </c>
      <c r="K598" s="3" t="str">
        <f t="shared" si="25"/>
        <v>PP3_Moderate</v>
      </c>
      <c r="L598" t="b">
        <f>OR(I598&gt;=0.773,AND(I598=0,E598&gt;=28.1))</f>
        <v>1</v>
      </c>
      <c r="M598" t="b">
        <f>IF(AND(EXACT(L598,FALSE), OR(I598&gt;=0.644,AND(I598=0,E598&gt;=25.3))),TRUE, FALSE)</f>
        <v>0</v>
      </c>
      <c r="N598" t="b">
        <f>OR(AND(I598&gt;0,I598&lt;=0.183),AND(E598&lt;=17.3,I598=0))</f>
        <v>0</v>
      </c>
      <c r="O598" t="b">
        <f>IF(AND(EXACT(N598,FALSE), OR(AND(I598&gt;0,I598&lt;=0.29),AND(I598=0,E598&lt;=20))),TRUE, FALSE)</f>
        <v>0</v>
      </c>
      <c r="R598" s="2" t="s">
        <v>2424</v>
      </c>
    </row>
    <row r="599" spans="1:18" x14ac:dyDescent="0.25">
      <c r="A599">
        <v>94528191</v>
      </c>
      <c r="B599" t="s">
        <v>6</v>
      </c>
      <c r="C599" t="s">
        <v>12</v>
      </c>
      <c r="D599">
        <v>6.0121890000000002</v>
      </c>
      <c r="E599">
        <v>35</v>
      </c>
      <c r="G599" t="s">
        <v>639</v>
      </c>
      <c r="H599">
        <f t="shared" si="26"/>
        <v>1</v>
      </c>
      <c r="I599">
        <v>0</v>
      </c>
      <c r="K599" s="3" t="str">
        <f t="shared" si="25"/>
        <v>PP3_Moderate</v>
      </c>
      <c r="L599" t="b">
        <f>OR(I599&gt;=0.773,AND(I599=0,E599&gt;=28.1))</f>
        <v>1</v>
      </c>
      <c r="M599" t="b">
        <f>IF(AND(EXACT(L599,FALSE), OR(I599&gt;=0.644,AND(I599=0,E599&gt;=25.3))),TRUE, FALSE)</f>
        <v>0</v>
      </c>
      <c r="N599" t="b">
        <f>OR(AND(I599&gt;0,I599&lt;=0.183),AND(E599&lt;=17.3,I599=0))</f>
        <v>0</v>
      </c>
      <c r="O599" t="b">
        <f>IF(AND(EXACT(N599,FALSE), OR(AND(I599&gt;0,I599&lt;=0.29),AND(I599=0,E599&lt;=20))),TRUE, FALSE)</f>
        <v>0</v>
      </c>
      <c r="R599" s="2" t="s">
        <v>2424</v>
      </c>
    </row>
    <row r="600" spans="1:18" x14ac:dyDescent="0.25">
      <c r="A600">
        <v>94528179</v>
      </c>
      <c r="B600" t="s">
        <v>6</v>
      </c>
      <c r="C600" t="s">
        <v>4</v>
      </c>
      <c r="D600">
        <v>3.6049929999999999</v>
      </c>
      <c r="E600">
        <v>25.4</v>
      </c>
      <c r="G600" t="s">
        <v>640</v>
      </c>
      <c r="H600">
        <f t="shared" si="26"/>
        <v>1</v>
      </c>
      <c r="I600">
        <v>0.83899999999999997</v>
      </c>
      <c r="K600" s="3" t="str">
        <f t="shared" si="25"/>
        <v>PP3_Moderate</v>
      </c>
      <c r="L600" t="b">
        <f>OR(I600&gt;=0.773,AND(I600=0,E600&gt;=28.1))</f>
        <v>1</v>
      </c>
      <c r="M600" t="b">
        <f>IF(AND(EXACT(L600,FALSE), OR(I600&gt;=0.644,AND(I600=0,E600&gt;=25.3))),TRUE, FALSE)</f>
        <v>0</v>
      </c>
      <c r="N600" t="b">
        <f>OR(AND(I600&gt;0,I600&lt;=0.183),AND(E600&lt;=17.3,I600=0))</f>
        <v>0</v>
      </c>
      <c r="O600" t="b">
        <f>IF(AND(EXACT(N600,FALSE), OR(AND(I600&gt;0,I600&lt;=0.29),AND(I600=0,E600&lt;=20))),TRUE, FALSE)</f>
        <v>0</v>
      </c>
      <c r="R600" s="2" t="s">
        <v>2424</v>
      </c>
    </row>
    <row r="601" spans="1:18" x14ac:dyDescent="0.25">
      <c r="A601">
        <v>94528178</v>
      </c>
      <c r="B601" t="s">
        <v>6</v>
      </c>
      <c r="C601" t="s">
        <v>12</v>
      </c>
      <c r="D601">
        <v>3.8140860000000001</v>
      </c>
      <c r="E601">
        <v>26.3</v>
      </c>
      <c r="G601" t="s">
        <v>641</v>
      </c>
      <c r="H601">
        <f t="shared" si="26"/>
        <v>1</v>
      </c>
      <c r="I601">
        <v>0.88500000000000001</v>
      </c>
      <c r="K601" s="3" t="str">
        <f t="shared" si="25"/>
        <v>PP3_Moderate</v>
      </c>
      <c r="L601" t="b">
        <f>OR(I601&gt;=0.773,AND(I601=0,E601&gt;=28.1))</f>
        <v>1</v>
      </c>
      <c r="M601" t="b">
        <f>IF(AND(EXACT(L601,FALSE), OR(I601&gt;=0.644,AND(I601=0,E601&gt;=25.3))),TRUE, FALSE)</f>
        <v>0</v>
      </c>
      <c r="N601" t="b">
        <f>OR(AND(I601&gt;0,I601&lt;=0.183),AND(E601&lt;=17.3,I601=0))</f>
        <v>0</v>
      </c>
      <c r="O601" t="b">
        <f>IF(AND(EXACT(N601,FALSE), OR(AND(I601&gt;0,I601&lt;=0.29),AND(I601=0,E601&lt;=20))),TRUE, FALSE)</f>
        <v>0</v>
      </c>
      <c r="R601" s="2" t="s">
        <v>2424</v>
      </c>
    </row>
    <row r="602" spans="1:18" x14ac:dyDescent="0.25">
      <c r="A602">
        <v>94528175</v>
      </c>
      <c r="B602" t="s">
        <v>12</v>
      </c>
      <c r="C602" t="s">
        <v>4</v>
      </c>
      <c r="D602">
        <v>3.1702819999999998</v>
      </c>
      <c r="E602">
        <v>24</v>
      </c>
      <c r="G602" t="s">
        <v>1820</v>
      </c>
      <c r="H602">
        <f t="shared" si="26"/>
        <v>1</v>
      </c>
      <c r="I602">
        <v>0.73399999999999999</v>
      </c>
      <c r="K602" s="3" t="str">
        <f t="shared" si="25"/>
        <v>PP3</v>
      </c>
      <c r="L602" t="b">
        <f>OR(I602&gt;=0.773,AND(I602=0,E602&gt;=28.1))</f>
        <v>0</v>
      </c>
      <c r="M602" t="b">
        <f>IF(AND(EXACT(L602,FALSE), OR(I602&gt;=0.644,AND(I602=0,E602&gt;=25.3))),TRUE, FALSE)</f>
        <v>1</v>
      </c>
      <c r="N602" t="b">
        <f>OR(AND(I602&gt;0,I602&lt;=0.183),AND(E602&lt;=17.3,I602=0))</f>
        <v>0</v>
      </c>
      <c r="O602" t="b">
        <f>IF(AND(EXACT(N602,FALSE), OR(AND(I602&gt;0,I602&lt;=0.29),AND(I602=0,E602&lt;=20))),TRUE, FALSE)</f>
        <v>0</v>
      </c>
      <c r="R602" s="2" t="s">
        <v>2424</v>
      </c>
    </row>
    <row r="603" spans="1:18" x14ac:dyDescent="0.25">
      <c r="A603">
        <v>94528175</v>
      </c>
      <c r="B603" t="s">
        <v>67</v>
      </c>
      <c r="C603" t="s">
        <v>12</v>
      </c>
      <c r="D603">
        <v>3.686712</v>
      </c>
      <c r="E603">
        <v>25.7</v>
      </c>
      <c r="G603" t="s">
        <v>1821</v>
      </c>
      <c r="H603">
        <f t="shared" si="26"/>
        <v>2</v>
      </c>
      <c r="I603">
        <v>0</v>
      </c>
      <c r="K603" s="3" t="str">
        <f t="shared" si="25"/>
        <v>PP3</v>
      </c>
      <c r="L603" t="b">
        <f>OR(I603&gt;=0.773,AND(I603=0,E603&gt;=28.1))</f>
        <v>0</v>
      </c>
      <c r="M603" t="b">
        <f>IF(AND(EXACT(L603,FALSE), OR(I603&gt;=0.644,AND(I603=0,E603&gt;=25.3))),TRUE, FALSE)</f>
        <v>1</v>
      </c>
      <c r="N603" t="b">
        <f>OR(AND(I603&gt;0,I603&lt;=0.183),AND(E603&lt;=17.3,I603=0))</f>
        <v>0</v>
      </c>
      <c r="O603" t="b">
        <f>IF(AND(EXACT(N603,FALSE), OR(AND(I603&gt;0,I603&lt;=0.29),AND(I603=0,E603&lt;=20))),TRUE, FALSE)</f>
        <v>0</v>
      </c>
      <c r="R603" s="2" t="s">
        <v>2424</v>
      </c>
    </row>
    <row r="604" spans="1:18" x14ac:dyDescent="0.25">
      <c r="A604">
        <v>94528167</v>
      </c>
      <c r="B604" t="s">
        <v>7</v>
      </c>
      <c r="C604" t="s">
        <v>12</v>
      </c>
      <c r="D604">
        <v>8.1586700000000008</v>
      </c>
      <c r="E604">
        <v>41</v>
      </c>
      <c r="G604" t="s">
        <v>1822</v>
      </c>
      <c r="H604">
        <f t="shared" si="26"/>
        <v>1</v>
      </c>
      <c r="I604">
        <v>0</v>
      </c>
      <c r="K604" s="3" t="str">
        <f t="shared" si="25"/>
        <v>PP3_Moderate</v>
      </c>
      <c r="L604" t="b">
        <f>OR(I604&gt;=0.773,AND(I604=0,E604&gt;=28.1))</f>
        <v>1</v>
      </c>
      <c r="M604" t="b">
        <f>IF(AND(EXACT(L604,FALSE), OR(I604&gt;=0.644,AND(I604=0,E604&gt;=25.3))),TRUE, FALSE)</f>
        <v>0</v>
      </c>
      <c r="N604" t="b">
        <f>OR(AND(I604&gt;0,I604&lt;=0.183),AND(E604&lt;=17.3,I604=0))</f>
        <v>0</v>
      </c>
      <c r="O604" t="b">
        <f>IF(AND(EXACT(N604,FALSE), OR(AND(I604&gt;0,I604&lt;=0.29),AND(I604=0,E604&lt;=20))),TRUE, FALSE)</f>
        <v>0</v>
      </c>
      <c r="R604" s="2" t="s">
        <v>2424</v>
      </c>
    </row>
    <row r="605" spans="1:18" x14ac:dyDescent="0.25">
      <c r="A605">
        <v>94528167</v>
      </c>
      <c r="B605" t="s">
        <v>7</v>
      </c>
      <c r="C605" t="s">
        <v>4</v>
      </c>
      <c r="D605">
        <v>3.4404590000000002</v>
      </c>
      <c r="E605">
        <v>24.8</v>
      </c>
      <c r="G605" t="s">
        <v>1823</v>
      </c>
      <c r="H605">
        <f t="shared" si="26"/>
        <v>1</v>
      </c>
      <c r="I605">
        <v>0.90200000000000002</v>
      </c>
      <c r="K605" s="3" t="str">
        <f t="shared" si="25"/>
        <v>PP3_Moderate</v>
      </c>
      <c r="L605" t="b">
        <f>OR(I605&gt;=0.773,AND(I605=0,E605&gt;=28.1))</f>
        <v>1</v>
      </c>
      <c r="M605" t="b">
        <f>IF(AND(EXACT(L605,FALSE), OR(I605&gt;=0.644,AND(I605=0,E605&gt;=25.3))),TRUE, FALSE)</f>
        <v>0</v>
      </c>
      <c r="N605" t="b">
        <f>OR(AND(I605&gt;0,I605&lt;=0.183),AND(E605&lt;=17.3,I605=0))</f>
        <v>0</v>
      </c>
      <c r="O605" t="b">
        <f>IF(AND(EXACT(N605,FALSE), OR(AND(I605&gt;0,I605&lt;=0.29),AND(I605=0,E605&lt;=20))),TRUE, FALSE)</f>
        <v>0</v>
      </c>
      <c r="R605" s="2" t="s">
        <v>2424</v>
      </c>
    </row>
    <row r="606" spans="1:18" x14ac:dyDescent="0.25">
      <c r="A606">
        <v>94528164</v>
      </c>
      <c r="B606" t="s">
        <v>7</v>
      </c>
      <c r="C606" t="s">
        <v>12</v>
      </c>
      <c r="D606">
        <v>8.5394919999999992</v>
      </c>
      <c r="E606">
        <v>43</v>
      </c>
      <c r="G606" t="s">
        <v>1824</v>
      </c>
      <c r="H606">
        <f t="shared" si="26"/>
        <v>1</v>
      </c>
      <c r="I606">
        <v>0</v>
      </c>
      <c r="K606" s="3" t="str">
        <f t="shared" si="25"/>
        <v>PP3_Moderate</v>
      </c>
      <c r="L606" t="b">
        <f>OR(I606&gt;=0.773,AND(I606=0,E606&gt;=28.1))</f>
        <v>1</v>
      </c>
      <c r="M606" t="b">
        <f>IF(AND(EXACT(L606,FALSE), OR(I606&gt;=0.644,AND(I606=0,E606&gt;=25.3))),TRUE, FALSE)</f>
        <v>0</v>
      </c>
      <c r="N606" t="b">
        <f>OR(AND(I606&gt;0,I606&lt;=0.183),AND(E606&lt;=17.3,I606=0))</f>
        <v>0</v>
      </c>
      <c r="O606" t="b">
        <f>IF(AND(EXACT(N606,FALSE), OR(AND(I606&gt;0,I606&lt;=0.29),AND(I606=0,E606&lt;=20))),TRUE, FALSE)</f>
        <v>0</v>
      </c>
      <c r="R606" s="2" t="s">
        <v>2424</v>
      </c>
    </row>
    <row r="607" spans="1:18" x14ac:dyDescent="0.25">
      <c r="A607">
        <v>94528164</v>
      </c>
      <c r="B607" t="s">
        <v>7</v>
      </c>
      <c r="C607" t="s">
        <v>4</v>
      </c>
      <c r="D607">
        <v>3.663535</v>
      </c>
      <c r="E607">
        <v>25.6</v>
      </c>
      <c r="G607" t="s">
        <v>1825</v>
      </c>
      <c r="H607">
        <f t="shared" si="26"/>
        <v>1</v>
      </c>
      <c r="I607">
        <v>0.83799999999999997</v>
      </c>
      <c r="K607" s="3" t="str">
        <f t="shared" si="25"/>
        <v>PP3_Moderate</v>
      </c>
      <c r="L607" t="b">
        <f>OR(I607&gt;=0.773,AND(I607=0,E607&gt;=28.1))</f>
        <v>1</v>
      </c>
      <c r="M607" t="b">
        <f>IF(AND(EXACT(L607,FALSE), OR(I607&gt;=0.644,AND(I607=0,E607&gt;=25.3))),TRUE, FALSE)</f>
        <v>0</v>
      </c>
      <c r="N607" t="b">
        <f>OR(AND(I607&gt;0,I607&lt;=0.183),AND(E607&lt;=17.3,I607=0))</f>
        <v>0</v>
      </c>
      <c r="O607" t="b">
        <f>IF(AND(EXACT(N607,FALSE), OR(AND(I607&gt;0,I607&lt;=0.29),AND(I607=0,E607&lt;=20))),TRUE, FALSE)</f>
        <v>0</v>
      </c>
      <c r="R607" s="2" t="s">
        <v>2424</v>
      </c>
    </row>
    <row r="608" spans="1:18" x14ac:dyDescent="0.25">
      <c r="A608">
        <v>94528162</v>
      </c>
      <c r="B608" t="s">
        <v>6</v>
      </c>
      <c r="C608" t="s">
        <v>12</v>
      </c>
      <c r="D608">
        <v>3.6775720000000001</v>
      </c>
      <c r="E608">
        <v>25.7</v>
      </c>
      <c r="G608" t="s">
        <v>642</v>
      </c>
      <c r="H608">
        <f t="shared" si="26"/>
        <v>1</v>
      </c>
      <c r="I608">
        <v>0.82699999999999996</v>
      </c>
      <c r="K608" s="3" t="str">
        <f t="shared" si="25"/>
        <v>PP3_Moderate</v>
      </c>
      <c r="L608" t="b">
        <f>OR(I608&gt;=0.773,AND(I608=0,E608&gt;=28.1))</f>
        <v>1</v>
      </c>
      <c r="M608" t="b">
        <f>IF(AND(EXACT(L608,FALSE), OR(I608&gt;=0.644,AND(I608=0,E608&gt;=25.3))),TRUE, FALSE)</f>
        <v>0</v>
      </c>
      <c r="N608" t="b">
        <f>OR(AND(I608&gt;0,I608&lt;=0.183),AND(E608&lt;=17.3,I608=0))</f>
        <v>0</v>
      </c>
      <c r="O608" t="b">
        <f>IF(AND(EXACT(N608,FALSE), OR(AND(I608&gt;0,I608&lt;=0.29),AND(I608=0,E608&lt;=20))),TRUE, FALSE)</f>
        <v>0</v>
      </c>
      <c r="R608" s="2" t="s">
        <v>2424</v>
      </c>
    </row>
    <row r="609" spans="1:18" x14ac:dyDescent="0.25">
      <c r="A609">
        <v>94528158</v>
      </c>
      <c r="B609" t="s">
        <v>7</v>
      </c>
      <c r="C609" t="s">
        <v>12</v>
      </c>
      <c r="D609">
        <v>3.7998810000000001</v>
      </c>
      <c r="E609">
        <v>26.3</v>
      </c>
      <c r="G609" t="s">
        <v>643</v>
      </c>
      <c r="H609">
        <f t="shared" si="26"/>
        <v>1</v>
      </c>
      <c r="I609">
        <v>0.90400000000000003</v>
      </c>
      <c r="K609" s="3" t="str">
        <f t="shared" ref="K609:K634" si="27">IF(L609=TRUE,"PP3_Moderate",IF(OR(M609=TRUE,Q609=TRUE),"PP3",IF(N609=TRUE,"BP4_Moderate",IF(O609=TRUE,"BP4",""))))</f>
        <v>PP3_Moderate</v>
      </c>
      <c r="L609" t="b">
        <f>OR(I609&gt;=0.773,AND(I609=0,E609&gt;=28.1))</f>
        <v>1</v>
      </c>
      <c r="M609" t="b">
        <f>IF(AND(EXACT(L609,FALSE), OR(I609&gt;=0.644,AND(I609=0,E609&gt;=25.3))),TRUE, FALSE)</f>
        <v>0</v>
      </c>
      <c r="N609" t="b">
        <f>OR(AND(I609&gt;0,I609&lt;=0.183),AND(E609&lt;=17.3,I609=0))</f>
        <v>0</v>
      </c>
      <c r="O609" t="b">
        <f>IF(AND(EXACT(N609,FALSE), OR(AND(I609&gt;0,I609&lt;=0.29),AND(I609=0,E609&lt;=20))),TRUE, FALSE)</f>
        <v>0</v>
      </c>
      <c r="R609" s="2" t="s">
        <v>2424</v>
      </c>
    </row>
    <row r="610" spans="1:18" x14ac:dyDescent="0.25">
      <c r="A610">
        <v>94528157</v>
      </c>
      <c r="B610" t="s">
        <v>7</v>
      </c>
      <c r="C610" t="s">
        <v>12</v>
      </c>
      <c r="D610">
        <v>3.9546299999999999</v>
      </c>
      <c r="E610">
        <v>27.3</v>
      </c>
      <c r="G610" t="s">
        <v>644</v>
      </c>
      <c r="H610">
        <f t="shared" si="26"/>
        <v>1</v>
      </c>
      <c r="I610">
        <v>0.88600000000000001</v>
      </c>
      <c r="K610" s="3" t="str">
        <f t="shared" si="27"/>
        <v>PP3_Moderate</v>
      </c>
      <c r="L610" t="b">
        <f>OR(I610&gt;=0.773,AND(I610=0,E610&gt;=28.1))</f>
        <v>1</v>
      </c>
      <c r="M610" t="b">
        <f>IF(AND(EXACT(L610,FALSE), OR(I610&gt;=0.644,AND(I610=0,E610&gt;=25.3))),TRUE, FALSE)</f>
        <v>0</v>
      </c>
      <c r="N610" t="b">
        <f>OR(AND(I610&gt;0,I610&lt;=0.183),AND(E610&lt;=17.3,I610=0))</f>
        <v>0</v>
      </c>
      <c r="O610" t="b">
        <f>IF(AND(EXACT(N610,FALSE), OR(AND(I610&gt;0,I610&lt;=0.29),AND(I610=0,E610&lt;=20))),TRUE, FALSE)</f>
        <v>0</v>
      </c>
      <c r="R610" s="2" t="s">
        <v>2424</v>
      </c>
    </row>
    <row r="611" spans="1:18" x14ac:dyDescent="0.25">
      <c r="A611">
        <v>94528154</v>
      </c>
      <c r="B611" t="s">
        <v>4</v>
      </c>
      <c r="C611" t="s">
        <v>6</v>
      </c>
      <c r="D611">
        <v>3.938104</v>
      </c>
      <c r="E611">
        <v>27.2</v>
      </c>
      <c r="G611" t="s">
        <v>645</v>
      </c>
      <c r="H611">
        <f t="shared" si="26"/>
        <v>1</v>
      </c>
      <c r="I611">
        <v>0.94599999999999995</v>
      </c>
      <c r="K611" s="3" t="str">
        <f t="shared" si="27"/>
        <v>PP3_Moderate</v>
      </c>
      <c r="L611" t="b">
        <f>OR(I611&gt;=0.773,AND(I611=0,E611&gt;=28.1))</f>
        <v>1</v>
      </c>
      <c r="M611" t="b">
        <f>IF(AND(EXACT(L611,FALSE), OR(I611&gt;=0.644,AND(I611=0,E611&gt;=25.3))),TRUE, FALSE)</f>
        <v>0</v>
      </c>
      <c r="N611" t="b">
        <f>OR(AND(I611&gt;0,I611&lt;=0.183),AND(E611&lt;=17.3,I611=0))</f>
        <v>0</v>
      </c>
      <c r="O611" t="b">
        <f>IF(AND(EXACT(N611,FALSE), OR(AND(I611&gt;0,I611&lt;=0.29),AND(I611=0,E611&lt;=20))),TRUE, FALSE)</f>
        <v>0</v>
      </c>
      <c r="R611" s="2" t="s">
        <v>2424</v>
      </c>
    </row>
    <row r="612" spans="1:18" x14ac:dyDescent="0.25">
      <c r="A612">
        <v>94528152</v>
      </c>
      <c r="B612" t="s">
        <v>7</v>
      </c>
      <c r="C612" t="s">
        <v>6</v>
      </c>
      <c r="D612">
        <v>3.7530739999999998</v>
      </c>
      <c r="E612">
        <v>26</v>
      </c>
      <c r="G612" t="s">
        <v>646</v>
      </c>
      <c r="H612">
        <f t="shared" si="26"/>
        <v>1</v>
      </c>
      <c r="I612">
        <v>0.89900000000000002</v>
      </c>
      <c r="K612" s="3" t="str">
        <f t="shared" si="27"/>
        <v>PP3_Moderate</v>
      </c>
      <c r="L612" t="b">
        <f>OR(I612&gt;=0.773,AND(I612=0,E612&gt;=28.1))</f>
        <v>1</v>
      </c>
      <c r="M612" t="b">
        <f>IF(AND(EXACT(L612,FALSE), OR(I612&gt;=0.644,AND(I612=0,E612&gt;=25.3))),TRUE, FALSE)</f>
        <v>0</v>
      </c>
      <c r="N612" t="b">
        <f>OR(AND(I612&gt;0,I612&lt;=0.183),AND(E612&lt;=17.3,I612=0))</f>
        <v>0</v>
      </c>
      <c r="O612" t="b">
        <f>IF(AND(EXACT(N612,FALSE), OR(AND(I612&gt;0,I612&lt;=0.29),AND(I612=0,E612&lt;=20))),TRUE, FALSE)</f>
        <v>0</v>
      </c>
      <c r="R612" s="2" t="s">
        <v>2424</v>
      </c>
    </row>
    <row r="613" spans="1:18" x14ac:dyDescent="0.25">
      <c r="A613">
        <v>94528151</v>
      </c>
      <c r="B613" t="s">
        <v>7</v>
      </c>
      <c r="C613" t="s">
        <v>12</v>
      </c>
      <c r="D613">
        <v>3.773285</v>
      </c>
      <c r="E613">
        <v>26.1</v>
      </c>
      <c r="G613" t="s">
        <v>647</v>
      </c>
      <c r="H613">
        <f t="shared" si="26"/>
        <v>1</v>
      </c>
      <c r="I613">
        <v>0.875</v>
      </c>
      <c r="K613" s="3" t="str">
        <f t="shared" si="27"/>
        <v>PP3_Moderate</v>
      </c>
      <c r="L613" t="b">
        <f>OR(I613&gt;=0.773,AND(I613=0,E613&gt;=28.1))</f>
        <v>1</v>
      </c>
      <c r="M613" t="b">
        <f>IF(AND(EXACT(L613,FALSE), OR(I613&gt;=0.644,AND(I613=0,E613&gt;=25.3))),TRUE, FALSE)</f>
        <v>0</v>
      </c>
      <c r="N613" t="b">
        <f>OR(AND(I613&gt;0,I613&lt;=0.183),AND(E613&lt;=17.3,I613=0))</f>
        <v>0</v>
      </c>
      <c r="O613" t="b">
        <f>IF(AND(EXACT(N613,FALSE), OR(AND(I613&gt;0,I613&lt;=0.29),AND(I613=0,E613&lt;=20))),TRUE, FALSE)</f>
        <v>0</v>
      </c>
      <c r="R613" s="2" t="s">
        <v>2424</v>
      </c>
    </row>
    <row r="614" spans="1:18" x14ac:dyDescent="0.25">
      <c r="A614">
        <v>94528149</v>
      </c>
      <c r="B614" t="s">
        <v>12</v>
      </c>
      <c r="C614" t="s">
        <v>6</v>
      </c>
      <c r="D614">
        <v>3.4998200000000002</v>
      </c>
      <c r="E614">
        <v>25</v>
      </c>
      <c r="G614" t="s">
        <v>1826</v>
      </c>
      <c r="H614">
        <f t="shared" si="26"/>
        <v>1</v>
      </c>
      <c r="I614">
        <v>0.877</v>
      </c>
      <c r="K614" s="3" t="str">
        <f t="shared" si="27"/>
        <v>PP3_Moderate</v>
      </c>
      <c r="L614" t="b">
        <f>OR(I614&gt;=0.773,AND(I614=0,E614&gt;=28.1))</f>
        <v>1</v>
      </c>
      <c r="M614" t="b">
        <f>IF(AND(EXACT(L614,FALSE), OR(I614&gt;=0.644,AND(I614=0,E614&gt;=25.3))),TRUE, FALSE)</f>
        <v>0</v>
      </c>
      <c r="N614" t="b">
        <f>OR(AND(I614&gt;0,I614&lt;=0.183),AND(E614&lt;=17.3,I614=0))</f>
        <v>0</v>
      </c>
      <c r="O614" t="b">
        <f>IF(AND(EXACT(N614,FALSE), OR(AND(I614&gt;0,I614&lt;=0.29),AND(I614=0,E614&lt;=20))),TRUE, FALSE)</f>
        <v>0</v>
      </c>
      <c r="R614" s="2" t="s">
        <v>2424</v>
      </c>
    </row>
    <row r="615" spans="1:18" x14ac:dyDescent="0.25">
      <c r="A615">
        <v>94528149</v>
      </c>
      <c r="B615" t="s">
        <v>12</v>
      </c>
      <c r="C615" t="s">
        <v>7</v>
      </c>
      <c r="D615">
        <v>3.7416160000000001</v>
      </c>
      <c r="E615">
        <v>26</v>
      </c>
      <c r="G615" t="s">
        <v>1827</v>
      </c>
      <c r="H615">
        <f t="shared" si="26"/>
        <v>1</v>
      </c>
      <c r="I615">
        <v>0.871</v>
      </c>
      <c r="K615" s="3" t="str">
        <f t="shared" si="27"/>
        <v>PP3_Moderate</v>
      </c>
      <c r="L615" t="b">
        <f>OR(I615&gt;=0.773,AND(I615=0,E615&gt;=28.1))</f>
        <v>1</v>
      </c>
      <c r="M615" t="b">
        <f>IF(AND(EXACT(L615,FALSE), OR(I615&gt;=0.644,AND(I615=0,E615&gt;=25.3))),TRUE, FALSE)</f>
        <v>0</v>
      </c>
      <c r="N615" t="b">
        <f>OR(AND(I615&gt;0,I615&lt;=0.183),AND(E615&lt;=17.3,I615=0))</f>
        <v>0</v>
      </c>
      <c r="O615" t="b">
        <f>IF(AND(EXACT(N615,FALSE), OR(AND(I615&gt;0,I615&lt;=0.29),AND(I615=0,E615&lt;=20))),TRUE, FALSE)</f>
        <v>0</v>
      </c>
      <c r="R615" s="2" t="s">
        <v>2424</v>
      </c>
    </row>
    <row r="616" spans="1:18" x14ac:dyDescent="0.25">
      <c r="A616">
        <v>94528148</v>
      </c>
      <c r="B616" t="s">
        <v>6</v>
      </c>
      <c r="C616" t="s">
        <v>7</v>
      </c>
      <c r="D616">
        <v>3.5767000000000002</v>
      </c>
      <c r="E616">
        <v>25.3</v>
      </c>
      <c r="G616" t="s">
        <v>648</v>
      </c>
      <c r="H616">
        <f t="shared" si="26"/>
        <v>1</v>
      </c>
      <c r="I616">
        <v>0.89800000000000002</v>
      </c>
      <c r="K616" s="3" t="str">
        <f t="shared" si="27"/>
        <v>PP3_Moderate</v>
      </c>
      <c r="L616" t="b">
        <f>OR(I616&gt;=0.773,AND(I616=0,E616&gt;=28.1))</f>
        <v>1</v>
      </c>
      <c r="M616" t="b">
        <f>IF(AND(EXACT(L616,FALSE), OR(I616&gt;=0.644,AND(I616=0,E616&gt;=25.3))),TRUE, FALSE)</f>
        <v>0</v>
      </c>
      <c r="N616" t="b">
        <f>OR(AND(I616&gt;0,I616&lt;=0.183),AND(E616&lt;=17.3,I616=0))</f>
        <v>0</v>
      </c>
      <c r="O616" t="b">
        <f>IF(AND(EXACT(N616,FALSE), OR(AND(I616&gt;0,I616&lt;=0.29),AND(I616=0,E616&lt;=20))),TRUE, FALSE)</f>
        <v>0</v>
      </c>
      <c r="R616" s="2" t="s">
        <v>2424</v>
      </c>
    </row>
    <row r="617" spans="1:18" x14ac:dyDescent="0.25">
      <c r="A617">
        <v>94528146</v>
      </c>
      <c r="B617" t="s">
        <v>12</v>
      </c>
      <c r="C617" t="s">
        <v>7</v>
      </c>
      <c r="D617">
        <v>3.0848749999999998</v>
      </c>
      <c r="E617">
        <v>23.8</v>
      </c>
      <c r="G617" t="s">
        <v>1828</v>
      </c>
      <c r="H617">
        <f t="shared" si="26"/>
        <v>1</v>
      </c>
      <c r="I617">
        <v>0.83899999999999997</v>
      </c>
      <c r="K617" s="3" t="str">
        <f t="shared" si="27"/>
        <v>PP3_Moderate</v>
      </c>
      <c r="L617" t="b">
        <f>OR(I617&gt;=0.773,AND(I617=0,E617&gt;=28.1))</f>
        <v>1</v>
      </c>
      <c r="M617" t="b">
        <f>IF(AND(EXACT(L617,FALSE), OR(I617&gt;=0.644,AND(I617=0,E617&gt;=25.3))),TRUE, FALSE)</f>
        <v>0</v>
      </c>
      <c r="N617" t="b">
        <f>OR(AND(I617&gt;0,I617&lt;=0.183),AND(E617&lt;=17.3,I617=0))</f>
        <v>0</v>
      </c>
      <c r="O617" t="b">
        <f>IF(AND(EXACT(N617,FALSE), OR(AND(I617&gt;0,I617&lt;=0.29),AND(I617=0,E617&lt;=20))),TRUE, FALSE)</f>
        <v>0</v>
      </c>
      <c r="R617" s="2" t="s">
        <v>2424</v>
      </c>
    </row>
    <row r="618" spans="1:18" x14ac:dyDescent="0.25">
      <c r="A618">
        <v>94528146</v>
      </c>
      <c r="B618" t="s">
        <v>12</v>
      </c>
      <c r="C618" t="s">
        <v>4</v>
      </c>
      <c r="D618">
        <v>3.0512480000000002</v>
      </c>
      <c r="E618">
        <v>23.7</v>
      </c>
      <c r="G618" t="s">
        <v>1829</v>
      </c>
      <c r="H618">
        <f t="shared" si="26"/>
        <v>1</v>
      </c>
      <c r="I618">
        <v>0.93100000000000005</v>
      </c>
      <c r="K618" s="3" t="str">
        <f t="shared" si="27"/>
        <v>PP3_Moderate</v>
      </c>
      <c r="L618" t="b">
        <f>OR(I618&gt;=0.773,AND(I618=0,E618&gt;=28.1))</f>
        <v>1</v>
      </c>
      <c r="M618" t="b">
        <f>IF(AND(EXACT(L618,FALSE), OR(I618&gt;=0.644,AND(I618=0,E618&gt;=25.3))),TRUE, FALSE)</f>
        <v>0</v>
      </c>
      <c r="N618" t="b">
        <f>OR(AND(I618&gt;0,I618&lt;=0.183),AND(E618&lt;=17.3,I618=0))</f>
        <v>0</v>
      </c>
      <c r="O618" t="b">
        <f>IF(AND(EXACT(N618,FALSE), OR(AND(I618&gt;0,I618&lt;=0.29),AND(I618=0,E618&lt;=20))),TRUE, FALSE)</f>
        <v>0</v>
      </c>
      <c r="R618" s="2" t="s">
        <v>2424</v>
      </c>
    </row>
    <row r="619" spans="1:18" x14ac:dyDescent="0.25">
      <c r="A619">
        <v>94528143</v>
      </c>
      <c r="B619" t="s">
        <v>6</v>
      </c>
      <c r="C619" t="s">
        <v>4</v>
      </c>
      <c r="D619">
        <v>3.5647950000000002</v>
      </c>
      <c r="E619">
        <v>25.2</v>
      </c>
      <c r="G619" t="s">
        <v>649</v>
      </c>
      <c r="H619">
        <f t="shared" si="26"/>
        <v>1</v>
      </c>
      <c r="I619">
        <v>0.75600000000000001</v>
      </c>
      <c r="K619" s="3" t="str">
        <f t="shared" si="27"/>
        <v>PP3</v>
      </c>
      <c r="L619" t="b">
        <f>OR(I619&gt;=0.773,AND(I619=0,E619&gt;=28.1))</f>
        <v>0</v>
      </c>
      <c r="M619" t="b">
        <f>IF(AND(EXACT(L619,FALSE), OR(I619&gt;=0.644,AND(I619=0,E619&gt;=25.3))),TRUE, FALSE)</f>
        <v>1</v>
      </c>
      <c r="N619" t="b">
        <f>OR(AND(I619&gt;0,I619&lt;=0.183),AND(E619&lt;=17.3,I619=0))</f>
        <v>0</v>
      </c>
      <c r="O619" t="b">
        <f>IF(AND(EXACT(N619,FALSE), OR(AND(I619&gt;0,I619&lt;=0.29),AND(I619=0,E619&lt;=20))),TRUE, FALSE)</f>
        <v>0</v>
      </c>
      <c r="R619" s="2" t="s">
        <v>2424</v>
      </c>
    </row>
    <row r="620" spans="1:18" x14ac:dyDescent="0.25">
      <c r="A620">
        <v>94528142</v>
      </c>
      <c r="B620" t="s">
        <v>12</v>
      </c>
      <c r="C620" t="s">
        <v>6</v>
      </c>
      <c r="D620">
        <v>3.321094</v>
      </c>
      <c r="E620">
        <v>24.4</v>
      </c>
      <c r="G620" t="s">
        <v>650</v>
      </c>
      <c r="H620">
        <f t="shared" si="26"/>
        <v>1</v>
      </c>
      <c r="I620">
        <v>0.94399999999999995</v>
      </c>
      <c r="K620" s="3" t="str">
        <f t="shared" si="27"/>
        <v>PP3_Moderate</v>
      </c>
      <c r="L620" t="b">
        <f>OR(I620&gt;=0.773,AND(I620=0,E620&gt;=28.1))</f>
        <v>1</v>
      </c>
      <c r="M620" t="b">
        <f>IF(AND(EXACT(L620,FALSE), OR(I620&gt;=0.644,AND(I620=0,E620&gt;=25.3))),TRUE, FALSE)</f>
        <v>0</v>
      </c>
      <c r="N620" t="b">
        <f>OR(AND(I620&gt;0,I620&lt;=0.183),AND(E620&lt;=17.3,I620=0))</f>
        <v>0</v>
      </c>
      <c r="O620" t="b">
        <f>IF(AND(EXACT(N620,FALSE), OR(AND(I620&gt;0,I620&lt;=0.29),AND(I620=0,E620&lt;=20))),TRUE, FALSE)</f>
        <v>0</v>
      </c>
      <c r="R620" s="2" t="s">
        <v>2424</v>
      </c>
    </row>
    <row r="621" spans="1:18" x14ac:dyDescent="0.25">
      <c r="A621">
        <v>94528138</v>
      </c>
      <c r="B621" t="s">
        <v>7</v>
      </c>
      <c r="C621" t="s">
        <v>12</v>
      </c>
      <c r="D621">
        <v>0.37988300000000003</v>
      </c>
      <c r="E621">
        <v>8.1769999999999996</v>
      </c>
      <c r="G621" t="s">
        <v>651</v>
      </c>
      <c r="H621">
        <f t="shared" si="26"/>
        <v>1</v>
      </c>
      <c r="I621">
        <v>0</v>
      </c>
      <c r="K621" s="3" t="str">
        <f t="shared" si="27"/>
        <v>BP4_Moderate</v>
      </c>
      <c r="L621" t="b">
        <f>OR(I621&gt;=0.773,AND(I621=0,E621&gt;=28.1))</f>
        <v>0</v>
      </c>
      <c r="M621" t="b">
        <f>IF(AND(EXACT(L621,FALSE), OR(I621&gt;=0.644,AND(I621=0,E621&gt;=25.3))),TRUE, FALSE)</f>
        <v>0</v>
      </c>
      <c r="N621" t="b">
        <f>OR(AND(I621&gt;0,I621&lt;=0.183),AND(E621&lt;=17.3,I621=0))</f>
        <v>1</v>
      </c>
      <c r="O621" t="b">
        <f>IF(AND(EXACT(N621,FALSE), OR(AND(I621&gt;0,I621&lt;=0.29),AND(I621=0,E621&lt;=20))),TRUE, FALSE)</f>
        <v>0</v>
      </c>
      <c r="R621" s="2" t="s">
        <v>2424</v>
      </c>
    </row>
    <row r="622" spans="1:18" x14ac:dyDescent="0.25">
      <c r="A622">
        <v>94528137</v>
      </c>
      <c r="B622" t="s">
        <v>6</v>
      </c>
      <c r="C622" t="s">
        <v>12</v>
      </c>
      <c r="D622">
        <v>4.1672940000000001</v>
      </c>
      <c r="E622">
        <v>29.2</v>
      </c>
      <c r="G622" t="s">
        <v>1830</v>
      </c>
      <c r="H622">
        <f t="shared" si="26"/>
        <v>1</v>
      </c>
      <c r="I622">
        <v>0.92800000000000005</v>
      </c>
      <c r="K622" s="3" t="str">
        <f t="shared" si="27"/>
        <v>PP3_Moderate</v>
      </c>
      <c r="L622" t="b">
        <f>OR(I622&gt;=0.773,AND(I622=0,E622&gt;=28.1))</f>
        <v>1</v>
      </c>
      <c r="M622" t="b">
        <f>IF(AND(EXACT(L622,FALSE), OR(I622&gt;=0.644,AND(I622=0,E622&gt;=25.3))),TRUE, FALSE)</f>
        <v>0</v>
      </c>
      <c r="N622" t="b">
        <f>OR(AND(I622&gt;0,I622&lt;=0.183),AND(E622&lt;=17.3,I622=0))</f>
        <v>0</v>
      </c>
      <c r="O622" t="b">
        <f>IF(AND(EXACT(N622,FALSE), OR(AND(I622&gt;0,I622&lt;=0.29),AND(I622=0,E622&lt;=20))),TRUE, FALSE)</f>
        <v>0</v>
      </c>
      <c r="R622" s="2" t="s">
        <v>2424</v>
      </c>
    </row>
    <row r="623" spans="1:18" x14ac:dyDescent="0.25">
      <c r="A623">
        <v>94528137</v>
      </c>
      <c r="B623" t="s">
        <v>6</v>
      </c>
      <c r="C623" t="s">
        <v>4</v>
      </c>
      <c r="D623">
        <v>4.0568949999999999</v>
      </c>
      <c r="E623">
        <v>28.2</v>
      </c>
      <c r="G623" t="s">
        <v>1831</v>
      </c>
      <c r="H623">
        <f t="shared" si="26"/>
        <v>1</v>
      </c>
      <c r="I623">
        <v>0.874</v>
      </c>
      <c r="K623" s="3" t="str">
        <f t="shared" si="27"/>
        <v>PP3_Moderate</v>
      </c>
      <c r="L623" t="b">
        <f>OR(I623&gt;=0.773,AND(I623=0,E623&gt;=28.1))</f>
        <v>1</v>
      </c>
      <c r="M623" t="b">
        <f>IF(AND(EXACT(L623,FALSE), OR(I623&gt;=0.644,AND(I623=0,E623&gt;=25.3))),TRUE, FALSE)</f>
        <v>0</v>
      </c>
      <c r="N623" t="b">
        <f>OR(AND(I623&gt;0,I623&lt;=0.183),AND(E623&lt;=17.3,I623=0))</f>
        <v>0</v>
      </c>
      <c r="O623" t="b">
        <f>IF(AND(EXACT(N623,FALSE), OR(AND(I623&gt;0,I623&lt;=0.29),AND(I623=0,E623&lt;=20))),TRUE, FALSE)</f>
        <v>0</v>
      </c>
      <c r="R623" s="2" t="s">
        <v>2424</v>
      </c>
    </row>
    <row r="624" spans="1:18" x14ac:dyDescent="0.25">
      <c r="A624">
        <v>94528132</v>
      </c>
      <c r="B624" t="s">
        <v>6</v>
      </c>
      <c r="C624" t="s">
        <v>7</v>
      </c>
      <c r="D624">
        <v>5.5460649999999996</v>
      </c>
      <c r="E624">
        <v>34</v>
      </c>
      <c r="G624" t="s">
        <v>2195</v>
      </c>
      <c r="H624">
        <f t="shared" si="26"/>
        <v>1</v>
      </c>
      <c r="I624">
        <v>0</v>
      </c>
      <c r="K624" s="3" t="str">
        <f t="shared" si="27"/>
        <v>PP3_Moderate</v>
      </c>
      <c r="L624" t="b">
        <f>OR(I624&gt;=0.773,AND(I624=0,E624&gt;=28.1))</f>
        <v>1</v>
      </c>
      <c r="M624" t="b">
        <f>IF(AND(EXACT(L624,FALSE), OR(I624&gt;=0.644,AND(I624=0,E624&gt;=25.3))),TRUE, FALSE)</f>
        <v>0</v>
      </c>
      <c r="N624" t="b">
        <f>OR(AND(I624&gt;0,I624&lt;=0.183),AND(E624&lt;=17.3,I624=0))</f>
        <v>0</v>
      </c>
      <c r="O624" t="b">
        <f>IF(AND(EXACT(N624,FALSE), OR(AND(I624&gt;0,I624&lt;=0.29),AND(I624=0,E624&lt;=20))),TRUE, FALSE)</f>
        <v>0</v>
      </c>
      <c r="Q624" s="1" t="b">
        <v>1</v>
      </c>
      <c r="R624" s="2" t="s">
        <v>2529</v>
      </c>
    </row>
    <row r="625" spans="1:18" x14ac:dyDescent="0.25">
      <c r="A625">
        <v>94528132</v>
      </c>
      <c r="B625" t="s">
        <v>6</v>
      </c>
      <c r="C625" t="s">
        <v>4</v>
      </c>
      <c r="D625">
        <v>5.5569059999999997</v>
      </c>
      <c r="E625">
        <v>34</v>
      </c>
      <c r="G625" t="s">
        <v>2196</v>
      </c>
      <c r="H625">
        <f t="shared" si="26"/>
        <v>1</v>
      </c>
      <c r="I625">
        <v>0</v>
      </c>
      <c r="K625" s="3" t="str">
        <f t="shared" si="27"/>
        <v>PP3_Moderate</v>
      </c>
      <c r="L625" t="b">
        <f>OR(I625&gt;=0.773,AND(I625=0,E625&gt;=28.1))</f>
        <v>1</v>
      </c>
      <c r="M625" t="b">
        <f>IF(AND(EXACT(L625,FALSE), OR(I625&gt;=0.644,AND(I625=0,E625&gt;=25.3))),TRUE, FALSE)</f>
        <v>0</v>
      </c>
      <c r="N625" t="b">
        <f>OR(AND(I625&gt;0,I625&lt;=0.183),AND(E625&lt;=17.3,I625=0))</f>
        <v>0</v>
      </c>
      <c r="O625" t="b">
        <f>IF(AND(EXACT(N625,FALSE), OR(AND(I625&gt;0,I625&lt;=0.29),AND(I625=0,E625&lt;=20))),TRUE, FALSE)</f>
        <v>0</v>
      </c>
      <c r="Q625" s="1" t="b">
        <v>1</v>
      </c>
      <c r="R625" s="2" t="s">
        <v>2529</v>
      </c>
    </row>
    <row r="626" spans="1:18" x14ac:dyDescent="0.25">
      <c r="A626">
        <v>94528132</v>
      </c>
      <c r="B626" t="s">
        <v>182</v>
      </c>
      <c r="C626" t="s">
        <v>6</v>
      </c>
      <c r="D626">
        <v>4.8528279999999997</v>
      </c>
      <c r="E626">
        <v>33</v>
      </c>
      <c r="G626" t="s">
        <v>2849</v>
      </c>
      <c r="H626">
        <f t="shared" si="26"/>
        <v>742</v>
      </c>
      <c r="I626">
        <v>0</v>
      </c>
      <c r="K626" s="3" t="str">
        <f t="shared" si="27"/>
        <v>PP3_Moderate</v>
      </c>
      <c r="L626" t="b">
        <f>OR(I626&gt;=0.773,AND(I626=0,E626&gt;=28.1))</f>
        <v>1</v>
      </c>
      <c r="M626" t="b">
        <f>IF(AND(EXACT(L626,FALSE), OR(I626&gt;=0.644,AND(I626=0,E626&gt;=25.3))),TRUE, FALSE)</f>
        <v>0</v>
      </c>
      <c r="N626" t="b">
        <f>OR(AND(I626&gt;0,I626&lt;=0.183),AND(E626&lt;=17.3,I626=0))</f>
        <v>0</v>
      </c>
      <c r="O626" t="b">
        <f>IF(AND(EXACT(N626,FALSE), OR(AND(I626&gt;0,I626&lt;=0.29),AND(I626=0,E626&lt;=20))),TRUE, FALSE)</f>
        <v>0</v>
      </c>
      <c r="R626" s="2" t="s">
        <v>2846</v>
      </c>
    </row>
    <row r="627" spans="1:18" x14ac:dyDescent="0.25">
      <c r="A627">
        <v>94528131</v>
      </c>
      <c r="B627" t="s">
        <v>12</v>
      </c>
      <c r="C627" t="s">
        <v>7</v>
      </c>
      <c r="D627">
        <v>5.0220200000000004</v>
      </c>
      <c r="E627">
        <v>33</v>
      </c>
      <c r="G627" t="s">
        <v>1832</v>
      </c>
      <c r="H627">
        <f t="shared" si="26"/>
        <v>1</v>
      </c>
      <c r="I627">
        <v>0</v>
      </c>
      <c r="K627" s="3" t="str">
        <f t="shared" si="27"/>
        <v>PP3_Moderate</v>
      </c>
      <c r="L627" t="b">
        <f>OR(I627&gt;=0.773,AND(I627=0,E627&gt;=28.1))</f>
        <v>1</v>
      </c>
      <c r="M627" t="b">
        <f>IF(AND(EXACT(L627,FALSE), OR(I627&gt;=0.644,AND(I627=0,E627&gt;=25.3))),TRUE, FALSE)</f>
        <v>0</v>
      </c>
      <c r="N627" t="b">
        <f>OR(AND(I627&gt;0,I627&lt;=0.183),AND(E627&lt;=17.3,I627=0))</f>
        <v>0</v>
      </c>
      <c r="O627" t="b">
        <f>IF(AND(EXACT(N627,FALSE), OR(AND(I627&gt;0,I627&lt;=0.29),AND(I627=0,E627&lt;=20))),TRUE, FALSE)</f>
        <v>0</v>
      </c>
      <c r="Q627" s="1" t="b">
        <v>1</v>
      </c>
      <c r="R627" s="2" t="s">
        <v>2529</v>
      </c>
    </row>
    <row r="628" spans="1:18" x14ac:dyDescent="0.25">
      <c r="A628">
        <v>94528131</v>
      </c>
      <c r="B628" t="s">
        <v>181</v>
      </c>
      <c r="C628" t="s">
        <v>12</v>
      </c>
      <c r="D628">
        <v>3.2835740000000002</v>
      </c>
      <c r="E628">
        <v>24.3</v>
      </c>
      <c r="G628" t="s">
        <v>2849</v>
      </c>
      <c r="H628">
        <f t="shared" si="26"/>
        <v>744</v>
      </c>
      <c r="I628">
        <v>0</v>
      </c>
      <c r="K628" s="3" t="str">
        <f t="shared" si="27"/>
        <v/>
      </c>
      <c r="L628" t="b">
        <f>OR(I628&gt;=0.773,AND(I628=0,E628&gt;=28.1))</f>
        <v>0</v>
      </c>
      <c r="M628" t="b">
        <f>IF(AND(EXACT(L628,FALSE), OR(I628&gt;=0.644,AND(I628=0,E628&gt;=25.3))),TRUE, FALSE)</f>
        <v>0</v>
      </c>
      <c r="N628" t="b">
        <f>OR(AND(I628&gt;0,I628&lt;=0.183),AND(E628&lt;=17.3,I628=0))</f>
        <v>0</v>
      </c>
      <c r="O628" t="b">
        <f>IF(AND(EXACT(N628,FALSE), OR(AND(I628&gt;0,I628&lt;=0.29),AND(I628=0,E628&lt;=20))),TRUE, FALSE)</f>
        <v>0</v>
      </c>
      <c r="R628" s="2" t="s">
        <v>2846</v>
      </c>
    </row>
    <row r="629" spans="1:18" x14ac:dyDescent="0.25">
      <c r="A629">
        <v>94528130</v>
      </c>
      <c r="B629" t="s">
        <v>180</v>
      </c>
      <c r="C629" t="s">
        <v>6</v>
      </c>
      <c r="D629">
        <v>4.1706649999999996</v>
      </c>
      <c r="E629">
        <v>29.2</v>
      </c>
      <c r="G629" t="s">
        <v>2306</v>
      </c>
      <c r="H629">
        <f t="shared" si="26"/>
        <v>178</v>
      </c>
      <c r="I629">
        <v>0</v>
      </c>
      <c r="K629" s="3" t="str">
        <f t="shared" si="27"/>
        <v>PP3_Moderate</v>
      </c>
      <c r="L629" t="b">
        <f>OR(I629&gt;=0.773,AND(I629=0,E629&gt;=28.1))</f>
        <v>1</v>
      </c>
      <c r="M629" t="b">
        <f>IF(AND(EXACT(L629,FALSE), OR(I629&gt;=0.644,AND(I629=0,E629&gt;=25.3))),TRUE, FALSE)</f>
        <v>0</v>
      </c>
      <c r="N629" t="b">
        <f>OR(AND(I629&gt;0,I629&lt;=0.183),AND(E629&lt;=17.3,I629=0))</f>
        <v>0</v>
      </c>
      <c r="O629" t="b">
        <f>IF(AND(EXACT(N629,FALSE), OR(AND(I629&gt;0,I629&lt;=0.29),AND(I629=0,E629&lt;=20))),TRUE, FALSE)</f>
        <v>0</v>
      </c>
      <c r="Q629" s="1" t="b">
        <v>1</v>
      </c>
      <c r="R629" s="2" t="s">
        <v>2836</v>
      </c>
    </row>
    <row r="630" spans="1:18" x14ac:dyDescent="0.25">
      <c r="A630">
        <v>94528128</v>
      </c>
      <c r="B630" t="s">
        <v>6</v>
      </c>
      <c r="C630" t="s">
        <v>4</v>
      </c>
      <c r="D630">
        <v>3.5068510000000002</v>
      </c>
      <c r="E630">
        <v>25</v>
      </c>
      <c r="G630" t="s">
        <v>652</v>
      </c>
      <c r="H630">
        <f t="shared" si="26"/>
        <v>1</v>
      </c>
      <c r="I630">
        <v>0</v>
      </c>
      <c r="K630" s="3" t="str">
        <f t="shared" si="27"/>
        <v>PP3</v>
      </c>
      <c r="L630" t="b">
        <f>OR(I630&gt;=0.773,AND(I630=0,E630&gt;=28.1))</f>
        <v>0</v>
      </c>
      <c r="M630" t="b">
        <f>IF(AND(EXACT(L630,FALSE), OR(I630&gt;=0.644,AND(I630=0,E630&gt;=25.3))),TRUE, FALSE)</f>
        <v>0</v>
      </c>
      <c r="N630" t="b">
        <f>OR(AND(I630&gt;0,I630&lt;=0.183),AND(E630&lt;=17.3,I630=0))</f>
        <v>0</v>
      </c>
      <c r="O630" t="b">
        <f>IF(AND(EXACT(N630,FALSE), OR(AND(I630&gt;0,I630&lt;=0.29),AND(I630=0,E630&lt;=20))),TRUE, FALSE)</f>
        <v>0</v>
      </c>
      <c r="Q630" s="1" t="b">
        <v>1</v>
      </c>
      <c r="R630" s="2" t="s">
        <v>2530</v>
      </c>
    </row>
    <row r="631" spans="1:18" x14ac:dyDescent="0.25">
      <c r="A631">
        <v>94528120</v>
      </c>
      <c r="B631" t="s">
        <v>12</v>
      </c>
      <c r="C631" t="s">
        <v>6</v>
      </c>
      <c r="D631">
        <v>-0.15676499999999999</v>
      </c>
      <c r="E631">
        <v>0.96</v>
      </c>
      <c r="G631" t="s">
        <v>653</v>
      </c>
      <c r="H631">
        <f t="shared" si="26"/>
        <v>1</v>
      </c>
      <c r="I631">
        <v>0</v>
      </c>
      <c r="K631" s="3" t="str">
        <f t="shared" si="27"/>
        <v>PP3</v>
      </c>
      <c r="L631" t="b">
        <f>OR(I631&gt;=0.773,AND(I631=0,E631&gt;=28.1))</f>
        <v>0</v>
      </c>
      <c r="M631" t="b">
        <f>IF(AND(EXACT(L631,FALSE), OR(I631&gt;=0.644,AND(I631=0,E631&gt;=25.3))),TRUE, FALSE)</f>
        <v>0</v>
      </c>
      <c r="N631" t="b">
        <f>OR(AND(I631&gt;0,I631&lt;=0.183),AND(E631&lt;=17.3,I631=0))</f>
        <v>1</v>
      </c>
      <c r="O631" t="b">
        <f>IF(AND(EXACT(N631,FALSE), OR(AND(I631&gt;0,I631&lt;=0.29),AND(I631=0,E631&lt;=20))),TRUE, FALSE)</f>
        <v>0</v>
      </c>
      <c r="Q631" s="1" t="b">
        <v>1</v>
      </c>
      <c r="R631" s="2" t="s">
        <v>2531</v>
      </c>
    </row>
    <row r="632" spans="1:18" x14ac:dyDescent="0.25">
      <c r="A632">
        <v>94528118</v>
      </c>
      <c r="B632" t="s">
        <v>7</v>
      </c>
      <c r="C632" t="s">
        <v>12</v>
      </c>
      <c r="D632">
        <v>-0.50853999999999999</v>
      </c>
      <c r="E632">
        <v>8.3000000000000004E-2</v>
      </c>
      <c r="G632" t="s">
        <v>654</v>
      </c>
      <c r="H632">
        <f t="shared" si="26"/>
        <v>1</v>
      </c>
      <c r="I632">
        <v>0</v>
      </c>
      <c r="K632" s="3" t="str">
        <f t="shared" si="27"/>
        <v>BP4_Moderate</v>
      </c>
      <c r="L632" t="b">
        <f>OR(I632&gt;=0.773,AND(I632=0,E632&gt;=28.1))</f>
        <v>0</v>
      </c>
      <c r="M632" t="b">
        <f>IF(AND(EXACT(L632,FALSE), OR(I632&gt;=0.644,AND(I632=0,E632&gt;=25.3))),TRUE, FALSE)</f>
        <v>0</v>
      </c>
      <c r="N632" t="b">
        <f>OR(AND(I632&gt;0,I632&lt;=0.183),AND(E632&lt;=17.3,I632=0))</f>
        <v>1</v>
      </c>
      <c r="O632" t="b">
        <f>IF(AND(EXACT(N632,FALSE), OR(AND(I632&gt;0,I632&lt;=0.29),AND(I632=0,E632&lt;=20))),TRUE, FALSE)</f>
        <v>0</v>
      </c>
      <c r="R632" s="2" t="s">
        <v>2424</v>
      </c>
    </row>
    <row r="633" spans="1:18" x14ac:dyDescent="0.25">
      <c r="A633">
        <v>94528096</v>
      </c>
      <c r="B633" t="s">
        <v>7</v>
      </c>
      <c r="C633" t="s">
        <v>6</v>
      </c>
      <c r="D633">
        <v>9.7122E-2</v>
      </c>
      <c r="E633">
        <v>4.2140000000000004</v>
      </c>
      <c r="G633" t="s">
        <v>2307</v>
      </c>
      <c r="H633">
        <f t="shared" si="26"/>
        <v>1</v>
      </c>
      <c r="I633">
        <v>0</v>
      </c>
      <c r="K633" s="3" t="str">
        <f t="shared" si="27"/>
        <v>PP3</v>
      </c>
      <c r="L633" t="b">
        <f>OR(I633&gt;=0.773,AND(I633=0,E633&gt;=28.1))</f>
        <v>0</v>
      </c>
      <c r="M633" t="b">
        <f>IF(AND(EXACT(L633,FALSE), OR(I633&gt;=0.644,AND(I633=0,E633&gt;=25.3))),TRUE, FALSE)</f>
        <v>0</v>
      </c>
      <c r="N633" t="b">
        <f>OR(AND(I633&gt;0,I633&lt;=0.183),AND(E633&lt;=17.3,I633=0))</f>
        <v>1</v>
      </c>
      <c r="O633" t="b">
        <f>IF(AND(EXACT(N633,FALSE), OR(AND(I633&gt;0,I633&lt;=0.29),AND(I633=0,E633&lt;=20))),TRUE, FALSE)</f>
        <v>0</v>
      </c>
      <c r="Q633" s="1" t="b">
        <v>1</v>
      </c>
      <c r="R633" s="2" t="s">
        <v>2532</v>
      </c>
    </row>
    <row r="634" spans="1:18" x14ac:dyDescent="0.25">
      <c r="A634">
        <v>94527698</v>
      </c>
      <c r="B634" t="s">
        <v>7</v>
      </c>
      <c r="C634" t="s">
        <v>6</v>
      </c>
      <c r="D634">
        <v>1.0987020000000001</v>
      </c>
      <c r="E634">
        <v>14.07</v>
      </c>
      <c r="G634" t="s">
        <v>655</v>
      </c>
      <c r="H634">
        <f t="shared" si="26"/>
        <v>1</v>
      </c>
      <c r="I634">
        <v>0</v>
      </c>
      <c r="K634" s="3" t="str">
        <f t="shared" si="27"/>
        <v>BP4_Moderate</v>
      </c>
      <c r="L634" t="b">
        <f>OR(I634&gt;=0.773,AND(I634=0,E634&gt;=28.1))</f>
        <v>0</v>
      </c>
      <c r="M634" t="b">
        <f>IF(AND(EXACT(L634,FALSE), OR(I634&gt;=0.644,AND(I634=0,E634&gt;=25.3))),TRUE, FALSE)</f>
        <v>0</v>
      </c>
      <c r="N634" t="b">
        <f>OR(AND(I634&gt;0,I634&lt;=0.183),AND(E634&lt;=17.3,I634=0))</f>
        <v>1</v>
      </c>
      <c r="O634" t="b">
        <f>IF(AND(EXACT(N634,FALSE), OR(AND(I634&gt;0,I634&lt;=0.29),AND(I634=0,E634&lt;=20))),TRUE, FALSE)</f>
        <v>0</v>
      </c>
      <c r="R634" s="2" t="s">
        <v>2424</v>
      </c>
    </row>
    <row r="635" spans="1:18" x14ac:dyDescent="0.25">
      <c r="A635">
        <v>94527518</v>
      </c>
      <c r="B635" t="s">
        <v>178</v>
      </c>
      <c r="C635" t="s">
        <v>179</v>
      </c>
      <c r="D635">
        <v>1.3554980000000001</v>
      </c>
      <c r="E635">
        <v>15.48</v>
      </c>
      <c r="G635" t="s">
        <v>2849</v>
      </c>
      <c r="H635">
        <f t="shared" si="26"/>
        <v>2391</v>
      </c>
      <c r="I635">
        <v>0</v>
      </c>
      <c r="K635" s="3" t="s">
        <v>2846</v>
      </c>
      <c r="L635" t="b">
        <f>OR(I635&gt;=0.773,AND(I635=0,E635&gt;=28.1))</f>
        <v>0</v>
      </c>
      <c r="M635" t="b">
        <f>IF(AND(EXACT(L635,FALSE), OR(I635&gt;=0.644,AND(I635=0,E635&gt;=25.3))),TRUE, FALSE)</f>
        <v>0</v>
      </c>
      <c r="N635" t="b">
        <f>OR(AND(I635&gt;0,I635&lt;=0.183),AND(E635&lt;=17.3,I635=0))</f>
        <v>1</v>
      </c>
      <c r="O635" t="b">
        <f>IF(AND(EXACT(N635,FALSE), OR(AND(I635&gt;0,I635&lt;=0.29),AND(I635=0,E635&lt;=20))),TRUE, FALSE)</f>
        <v>0</v>
      </c>
      <c r="R635" s="2" t="s">
        <v>2846</v>
      </c>
    </row>
    <row r="636" spans="1:18" x14ac:dyDescent="0.25">
      <c r="A636">
        <v>94527122</v>
      </c>
      <c r="B636" t="s">
        <v>177</v>
      </c>
      <c r="C636" t="s">
        <v>7</v>
      </c>
      <c r="D636">
        <v>0.121049</v>
      </c>
      <c r="E636">
        <v>4.609</v>
      </c>
      <c r="G636" t="s">
        <v>656</v>
      </c>
      <c r="H636">
        <f t="shared" si="26"/>
        <v>16</v>
      </c>
      <c r="I636">
        <v>0</v>
      </c>
      <c r="K636" s="3" t="str">
        <f t="shared" ref="K636:K667" si="28">IF(L636=TRUE,"PP3_Moderate",IF(OR(M636=TRUE,Q636=TRUE),"PP3",IF(N636=TRUE,"BP4_Moderate",IF(O636=TRUE,"BP4",""))))</f>
        <v>BP4_Moderate</v>
      </c>
      <c r="L636" t="b">
        <f>OR(I636&gt;=0.773,AND(I636=0,E636&gt;=28.1))</f>
        <v>0</v>
      </c>
      <c r="M636" t="b">
        <f>IF(AND(EXACT(L636,FALSE), OR(I636&gt;=0.644,AND(I636=0,E636&gt;=25.3))),TRUE, FALSE)</f>
        <v>0</v>
      </c>
      <c r="N636" t="b">
        <f>OR(AND(I636&gt;0,I636&lt;=0.183),AND(E636&lt;=17.3,I636=0))</f>
        <v>1</v>
      </c>
      <c r="O636" t="b">
        <f>IF(AND(EXACT(N636,FALSE), OR(AND(I636&gt;0,I636&lt;=0.29),AND(I636=0,E636&lt;=20))),TRUE, FALSE)</f>
        <v>0</v>
      </c>
      <c r="R636" s="2" t="s">
        <v>2424</v>
      </c>
    </row>
    <row r="637" spans="1:18" x14ac:dyDescent="0.25">
      <c r="A637">
        <v>94526952</v>
      </c>
      <c r="B637" t="s">
        <v>4</v>
      </c>
      <c r="C637" t="s">
        <v>6</v>
      </c>
      <c r="D637">
        <v>0.14493700000000001</v>
      </c>
      <c r="E637">
        <v>4.9950000000000001</v>
      </c>
      <c r="G637" t="s">
        <v>657</v>
      </c>
      <c r="H637">
        <f t="shared" si="26"/>
        <v>1</v>
      </c>
      <c r="I637">
        <v>0</v>
      </c>
      <c r="K637" s="3" t="str">
        <f t="shared" si="28"/>
        <v>BP4_Moderate</v>
      </c>
      <c r="L637" t="b">
        <f>OR(I637&gt;=0.773,AND(I637=0,E637&gt;=28.1))</f>
        <v>0</v>
      </c>
      <c r="M637" t="b">
        <f>IF(AND(EXACT(L637,FALSE), OR(I637&gt;=0.644,AND(I637=0,E637&gt;=25.3))),TRUE, FALSE)</f>
        <v>0</v>
      </c>
      <c r="N637" t="b">
        <f>OR(AND(I637&gt;0,I637&lt;=0.183),AND(E637&lt;=17.3,I637=0))</f>
        <v>1</v>
      </c>
      <c r="O637" t="b">
        <f>IF(AND(EXACT(N637,FALSE), OR(AND(I637&gt;0,I637&lt;=0.29),AND(I637=0,E637&lt;=20))),TRUE, FALSE)</f>
        <v>0</v>
      </c>
      <c r="R637" s="2" t="s">
        <v>2424</v>
      </c>
    </row>
    <row r="638" spans="1:18" x14ac:dyDescent="0.25">
      <c r="A638">
        <v>94526936</v>
      </c>
      <c r="B638" t="s">
        <v>6</v>
      </c>
      <c r="C638" t="s">
        <v>4</v>
      </c>
      <c r="D638">
        <v>-9.6763000000000002E-2</v>
      </c>
      <c r="E638">
        <v>1.4370000000000001</v>
      </c>
      <c r="G638" t="s">
        <v>2308</v>
      </c>
      <c r="H638">
        <f t="shared" si="26"/>
        <v>1</v>
      </c>
      <c r="I638">
        <v>0</v>
      </c>
      <c r="K638" s="3" t="str">
        <f t="shared" si="28"/>
        <v>PP3</v>
      </c>
      <c r="L638" t="b">
        <f>OR(I638&gt;=0.773,AND(I638=0,E638&gt;=28.1))</f>
        <v>0</v>
      </c>
      <c r="M638" t="b">
        <f>IF(AND(EXACT(L638,FALSE), OR(I638&gt;=0.644,AND(I638=0,E638&gt;=25.3))),TRUE, FALSE)</f>
        <v>0</v>
      </c>
      <c r="N638" t="b">
        <f>OR(AND(I638&gt;0,I638&lt;=0.183),AND(E638&lt;=17.3,I638=0))</f>
        <v>1</v>
      </c>
      <c r="O638" t="b">
        <f>IF(AND(EXACT(N638,FALSE), OR(AND(I638&gt;0,I638&lt;=0.29),AND(I638=0,E638&lt;=20))),TRUE, FALSE)</f>
        <v>0</v>
      </c>
      <c r="Q638" s="1" t="b">
        <v>1</v>
      </c>
      <c r="R638" s="2" t="s">
        <v>2533</v>
      </c>
    </row>
    <row r="639" spans="1:18" x14ac:dyDescent="0.25">
      <c r="A639">
        <v>94526934</v>
      </c>
      <c r="B639" t="s">
        <v>4</v>
      </c>
      <c r="C639" t="s">
        <v>6</v>
      </c>
      <c r="D639">
        <v>-0.261739</v>
      </c>
      <c r="E639">
        <v>0.47499999999999998</v>
      </c>
      <c r="G639" t="s">
        <v>658</v>
      </c>
      <c r="H639">
        <f t="shared" si="26"/>
        <v>1</v>
      </c>
      <c r="I639">
        <v>0</v>
      </c>
      <c r="K639" s="3" t="str">
        <f t="shared" si="28"/>
        <v>PP3</v>
      </c>
      <c r="L639" t="b">
        <f>OR(I639&gt;=0.773,AND(I639=0,E639&gt;=28.1))</f>
        <v>0</v>
      </c>
      <c r="M639" t="b">
        <f>IF(AND(EXACT(L639,FALSE), OR(I639&gt;=0.644,AND(I639=0,E639&gt;=25.3))),TRUE, FALSE)</f>
        <v>0</v>
      </c>
      <c r="N639" t="b">
        <f>OR(AND(I639&gt;0,I639&lt;=0.183),AND(E639&lt;=17.3,I639=0))</f>
        <v>1</v>
      </c>
      <c r="O639" t="b">
        <f>IF(AND(EXACT(N639,FALSE), OR(AND(I639&gt;0,I639&lt;=0.29),AND(I639=0,E639&lt;=20))),TRUE, FALSE)</f>
        <v>0</v>
      </c>
      <c r="Q639" s="1" t="b">
        <v>1</v>
      </c>
      <c r="R639" s="2" t="s">
        <v>2534</v>
      </c>
    </row>
    <row r="640" spans="1:18" x14ac:dyDescent="0.25">
      <c r="A640">
        <v>94526920</v>
      </c>
      <c r="B640" t="s">
        <v>7</v>
      </c>
      <c r="C640" t="s">
        <v>12</v>
      </c>
      <c r="D640">
        <v>1.2212000000000001E-2</v>
      </c>
      <c r="E640">
        <v>2.8109999999999999</v>
      </c>
      <c r="G640" t="s">
        <v>659</v>
      </c>
      <c r="H640">
        <f t="shared" si="26"/>
        <v>1</v>
      </c>
      <c r="I640">
        <v>0</v>
      </c>
      <c r="K640" s="3" t="str">
        <f t="shared" si="28"/>
        <v>BP4_Moderate</v>
      </c>
      <c r="L640" t="b">
        <f>OR(I640&gt;=0.773,AND(I640=0,E640&gt;=28.1))</f>
        <v>0</v>
      </c>
      <c r="M640" t="b">
        <f>IF(AND(EXACT(L640,FALSE), OR(I640&gt;=0.644,AND(I640=0,E640&gt;=25.3))),TRUE, FALSE)</f>
        <v>0</v>
      </c>
      <c r="N640" t="b">
        <f>OR(AND(I640&gt;0,I640&lt;=0.183),AND(E640&lt;=17.3,I640=0))</f>
        <v>1</v>
      </c>
      <c r="O640" t="b">
        <f>IF(AND(EXACT(N640,FALSE), OR(AND(I640&gt;0,I640&lt;=0.29),AND(I640=0,E640&lt;=20))),TRUE, FALSE)</f>
        <v>0</v>
      </c>
      <c r="R640" s="2" t="s">
        <v>2424</v>
      </c>
    </row>
    <row r="641" spans="1:18" x14ac:dyDescent="0.25">
      <c r="A641">
        <v>94526829</v>
      </c>
      <c r="B641" t="s">
        <v>4</v>
      </c>
      <c r="C641" t="s">
        <v>6</v>
      </c>
      <c r="D641">
        <v>0.36943399999999998</v>
      </c>
      <c r="E641">
        <v>8.06</v>
      </c>
      <c r="G641" t="s">
        <v>2309</v>
      </c>
      <c r="H641">
        <f t="shared" si="26"/>
        <v>1</v>
      </c>
      <c r="I641">
        <v>0</v>
      </c>
      <c r="K641" s="3" t="str">
        <f t="shared" si="28"/>
        <v>PP3</v>
      </c>
      <c r="L641" t="b">
        <f>OR(I641&gt;=0.773,AND(I641=0,E641&gt;=28.1))</f>
        <v>0</v>
      </c>
      <c r="M641" t="b">
        <f>IF(AND(EXACT(L641,FALSE), OR(I641&gt;=0.644,AND(I641=0,E641&gt;=25.3))),TRUE, FALSE)</f>
        <v>0</v>
      </c>
      <c r="N641" t="b">
        <f>OR(AND(I641&gt;0,I641&lt;=0.183),AND(E641&lt;=17.3,I641=0))</f>
        <v>1</v>
      </c>
      <c r="O641" t="b">
        <f>IF(AND(EXACT(N641,FALSE), OR(AND(I641&gt;0,I641&lt;=0.29),AND(I641=0,E641&lt;=20))),TRUE, FALSE)</f>
        <v>0</v>
      </c>
      <c r="Q641" s="1" t="b">
        <v>1</v>
      </c>
      <c r="R641" s="2" t="s">
        <v>2535</v>
      </c>
    </row>
    <row r="642" spans="1:18" x14ac:dyDescent="0.25">
      <c r="A642">
        <v>94526317</v>
      </c>
      <c r="B642" t="s">
        <v>4</v>
      </c>
      <c r="C642" t="s">
        <v>6</v>
      </c>
      <c r="D642">
        <v>6.1940600000000003</v>
      </c>
      <c r="E642">
        <v>35</v>
      </c>
      <c r="G642" t="s">
        <v>660</v>
      </c>
      <c r="H642">
        <f t="shared" ref="H642:H705" si="29">LEN(B642)+LEN(C642)-1</f>
        <v>1</v>
      </c>
      <c r="I642">
        <v>0</v>
      </c>
      <c r="K642" s="3" t="str">
        <f t="shared" si="28"/>
        <v>PP3_Moderate</v>
      </c>
      <c r="L642" t="b">
        <f>OR(I642&gt;=0.773,AND(I642=0,E642&gt;=28.1))</f>
        <v>1</v>
      </c>
      <c r="M642" t="b">
        <f>IF(AND(EXACT(L642,FALSE), OR(I642&gt;=0.644,AND(I642=0,E642&gt;=25.3))),TRUE, FALSE)</f>
        <v>0</v>
      </c>
      <c r="N642" t="b">
        <f>OR(AND(I642&gt;0,I642&lt;=0.183),AND(E642&lt;=17.3,I642=0))</f>
        <v>0</v>
      </c>
      <c r="O642" t="b">
        <f>IF(AND(EXACT(N642,FALSE), OR(AND(I642&gt;0,I642&lt;=0.29),AND(I642=0,E642&lt;=20))),TRUE, FALSE)</f>
        <v>0</v>
      </c>
      <c r="Q642" s="1" t="b">
        <v>1</v>
      </c>
      <c r="R642" s="2" t="s">
        <v>2536</v>
      </c>
    </row>
    <row r="643" spans="1:18" x14ac:dyDescent="0.25">
      <c r="A643">
        <v>94526316</v>
      </c>
      <c r="B643" t="s">
        <v>6</v>
      </c>
      <c r="C643" t="s">
        <v>4</v>
      </c>
      <c r="D643">
        <v>6.2369320000000004</v>
      </c>
      <c r="E643">
        <v>35</v>
      </c>
      <c r="G643" t="s">
        <v>661</v>
      </c>
      <c r="H643">
        <f t="shared" si="29"/>
        <v>1</v>
      </c>
      <c r="I643">
        <v>0</v>
      </c>
      <c r="K643" s="3" t="str">
        <f t="shared" si="28"/>
        <v>PP3_Moderate</v>
      </c>
      <c r="L643" t="b">
        <f>OR(I643&gt;=0.773,AND(I643=0,E643&gt;=28.1))</f>
        <v>1</v>
      </c>
      <c r="M643" t="b">
        <f>IF(AND(EXACT(L643,FALSE), OR(I643&gt;=0.644,AND(I643=0,E643&gt;=25.3))),TRUE, FALSE)</f>
        <v>0</v>
      </c>
      <c r="N643" t="b">
        <f>OR(AND(I643&gt;0,I643&lt;=0.183),AND(E643&lt;=17.3,I643=0))</f>
        <v>0</v>
      </c>
      <c r="O643" t="b">
        <f>IF(AND(EXACT(N643,FALSE), OR(AND(I643&gt;0,I643&lt;=0.29),AND(I643=0,E643&lt;=20))),TRUE, FALSE)</f>
        <v>0</v>
      </c>
      <c r="Q643" s="1" t="b">
        <v>1</v>
      </c>
      <c r="R643" s="2" t="s">
        <v>2537</v>
      </c>
    </row>
    <row r="644" spans="1:18" x14ac:dyDescent="0.25">
      <c r="A644">
        <v>94526302</v>
      </c>
      <c r="B644" t="s">
        <v>7</v>
      </c>
      <c r="C644" t="s">
        <v>12</v>
      </c>
      <c r="D644">
        <v>0.76826300000000003</v>
      </c>
      <c r="E644">
        <v>11.7</v>
      </c>
      <c r="G644" t="s">
        <v>662</v>
      </c>
      <c r="H644">
        <f t="shared" si="29"/>
        <v>1</v>
      </c>
      <c r="I644">
        <v>0</v>
      </c>
      <c r="K644" s="3" t="str">
        <f t="shared" si="28"/>
        <v>BP4_Moderate</v>
      </c>
      <c r="L644" t="b">
        <f>OR(I644&gt;=0.773,AND(I644=0,E644&gt;=28.1))</f>
        <v>0</v>
      </c>
      <c r="M644" t="b">
        <f>IF(AND(EXACT(L644,FALSE), OR(I644&gt;=0.644,AND(I644=0,E644&gt;=25.3))),TRUE, FALSE)</f>
        <v>0</v>
      </c>
      <c r="N644" t="b">
        <f>OR(AND(I644&gt;0,I644&lt;=0.183),AND(E644&lt;=17.3,I644=0))</f>
        <v>1</v>
      </c>
      <c r="O644" t="b">
        <f>IF(AND(EXACT(N644,FALSE), OR(AND(I644&gt;0,I644&lt;=0.29),AND(I644=0,E644&lt;=20))),TRUE, FALSE)</f>
        <v>0</v>
      </c>
      <c r="R644" s="2" t="s">
        <v>2424</v>
      </c>
    </row>
    <row r="645" spans="1:18" x14ac:dyDescent="0.25">
      <c r="A645">
        <v>94526301</v>
      </c>
      <c r="B645" t="s">
        <v>12</v>
      </c>
      <c r="C645" t="s">
        <v>6</v>
      </c>
      <c r="D645">
        <v>4.2729169999999996</v>
      </c>
      <c r="E645">
        <v>30</v>
      </c>
      <c r="G645" t="s">
        <v>663</v>
      </c>
      <c r="H645">
        <f t="shared" si="29"/>
        <v>1</v>
      </c>
      <c r="I645">
        <v>0.96799999999999997</v>
      </c>
      <c r="K645" s="3" t="str">
        <f t="shared" si="28"/>
        <v>PP3_Moderate</v>
      </c>
      <c r="L645" t="b">
        <f>OR(I645&gt;=0.773,AND(I645=0,E645&gt;=28.1))</f>
        <v>1</v>
      </c>
      <c r="M645" t="b">
        <f>IF(AND(EXACT(L645,FALSE), OR(I645&gt;=0.644,AND(I645=0,E645&gt;=25.3))),TRUE, FALSE)</f>
        <v>0</v>
      </c>
      <c r="N645" t="b">
        <f>OR(AND(I645&gt;0,I645&lt;=0.183),AND(E645&lt;=17.3,I645=0))</f>
        <v>0</v>
      </c>
      <c r="O645" t="b">
        <f>IF(AND(EXACT(N645,FALSE), OR(AND(I645&gt;0,I645&lt;=0.29),AND(I645=0,E645&lt;=20))),TRUE, FALSE)</f>
        <v>0</v>
      </c>
      <c r="R645" s="2" t="s">
        <v>2424</v>
      </c>
    </row>
    <row r="646" spans="1:18" x14ac:dyDescent="0.25">
      <c r="A646">
        <v>94526296</v>
      </c>
      <c r="B646" t="s">
        <v>7</v>
      </c>
      <c r="C646" t="s">
        <v>12</v>
      </c>
      <c r="D646">
        <v>4.7315880000000003</v>
      </c>
      <c r="E646">
        <v>32</v>
      </c>
      <c r="G646" t="s">
        <v>664</v>
      </c>
      <c r="H646">
        <f t="shared" si="29"/>
        <v>1</v>
      </c>
      <c r="I646">
        <v>0.85199999999999998</v>
      </c>
      <c r="K646" s="3" t="str">
        <f t="shared" si="28"/>
        <v>PP3_Moderate</v>
      </c>
      <c r="L646" t="b">
        <f>OR(I646&gt;=0.773,AND(I646=0,E646&gt;=28.1))</f>
        <v>1</v>
      </c>
      <c r="M646" t="b">
        <f>IF(AND(EXACT(L646,FALSE), OR(I646&gt;=0.644,AND(I646=0,E646&gt;=25.3))),TRUE, FALSE)</f>
        <v>0</v>
      </c>
      <c r="N646" t="b">
        <f>OR(AND(I646&gt;0,I646&lt;=0.183),AND(E646&lt;=17.3,I646=0))</f>
        <v>0</v>
      </c>
      <c r="O646" t="b">
        <f>IF(AND(EXACT(N646,FALSE), OR(AND(I646&gt;0,I646&lt;=0.29),AND(I646=0,E646&lt;=20))),TRUE, FALSE)</f>
        <v>0</v>
      </c>
      <c r="R646" s="2" t="s">
        <v>2424</v>
      </c>
    </row>
    <row r="647" spans="1:18" x14ac:dyDescent="0.25">
      <c r="A647">
        <v>94526295</v>
      </c>
      <c r="B647" t="s">
        <v>6</v>
      </c>
      <c r="C647" t="s">
        <v>12</v>
      </c>
      <c r="D647">
        <v>3.6578889999999999</v>
      </c>
      <c r="E647">
        <v>25.6</v>
      </c>
      <c r="G647" t="s">
        <v>1833</v>
      </c>
      <c r="H647">
        <f t="shared" si="29"/>
        <v>1</v>
      </c>
      <c r="I647">
        <v>0.80500000000000005</v>
      </c>
      <c r="K647" s="3" t="str">
        <f t="shared" si="28"/>
        <v>PP3_Moderate</v>
      </c>
      <c r="L647" t="b">
        <f>OR(I647&gt;=0.773,AND(I647=0,E647&gt;=28.1))</f>
        <v>1</v>
      </c>
      <c r="M647" t="b">
        <f>IF(AND(EXACT(L647,FALSE), OR(I647&gt;=0.644,AND(I647=0,E647&gt;=25.3))),TRUE, FALSE)</f>
        <v>0</v>
      </c>
      <c r="N647" t="b">
        <f>OR(AND(I647&gt;0,I647&lt;=0.183),AND(E647&lt;=17.3,I647=0))</f>
        <v>0</v>
      </c>
      <c r="O647" t="b">
        <f>IF(AND(EXACT(N647,FALSE), OR(AND(I647&gt;0,I647&lt;=0.29),AND(I647=0,E647&lt;=20))),TRUE, FALSE)</f>
        <v>0</v>
      </c>
      <c r="R647" s="2" t="s">
        <v>2424</v>
      </c>
    </row>
    <row r="648" spans="1:18" x14ac:dyDescent="0.25">
      <c r="A648">
        <v>94526295</v>
      </c>
      <c r="B648" t="s">
        <v>6</v>
      </c>
      <c r="C648" t="s">
        <v>4</v>
      </c>
      <c r="D648">
        <v>3.6836570000000002</v>
      </c>
      <c r="E648">
        <v>25.7</v>
      </c>
      <c r="G648" t="s">
        <v>1834</v>
      </c>
      <c r="H648">
        <f t="shared" si="29"/>
        <v>1</v>
      </c>
      <c r="I648">
        <v>0.88900000000000001</v>
      </c>
      <c r="K648" s="3" t="str">
        <f t="shared" si="28"/>
        <v>PP3_Moderate</v>
      </c>
      <c r="L648" t="b">
        <f>OR(I648&gt;=0.773,AND(I648=0,E648&gt;=28.1))</f>
        <v>1</v>
      </c>
      <c r="M648" t="b">
        <f>IF(AND(EXACT(L648,FALSE), OR(I648&gt;=0.644,AND(I648=0,E648&gt;=25.3))),TRUE, FALSE)</f>
        <v>0</v>
      </c>
      <c r="N648" t="b">
        <f>OR(AND(I648&gt;0,I648&lt;=0.183),AND(E648&lt;=17.3,I648=0))</f>
        <v>0</v>
      </c>
      <c r="O648" t="b">
        <f>IF(AND(EXACT(N648,FALSE), OR(AND(I648&gt;0,I648&lt;=0.29),AND(I648=0,E648&lt;=20))),TRUE, FALSE)</f>
        <v>0</v>
      </c>
      <c r="R648" s="2" t="s">
        <v>2424</v>
      </c>
    </row>
    <row r="649" spans="1:18" x14ac:dyDescent="0.25">
      <c r="A649">
        <v>94526289</v>
      </c>
      <c r="B649" t="s">
        <v>12</v>
      </c>
      <c r="C649" t="s">
        <v>6</v>
      </c>
      <c r="D649">
        <v>4.1071</v>
      </c>
      <c r="E649">
        <v>28.6</v>
      </c>
      <c r="G649" t="s">
        <v>665</v>
      </c>
      <c r="H649">
        <f t="shared" si="29"/>
        <v>1</v>
      </c>
      <c r="I649">
        <v>0.93100000000000005</v>
      </c>
      <c r="K649" s="3" t="str">
        <f t="shared" si="28"/>
        <v>PP3_Moderate</v>
      </c>
      <c r="L649" t="b">
        <f>OR(I649&gt;=0.773,AND(I649=0,E649&gt;=28.1))</f>
        <v>1</v>
      </c>
      <c r="M649" t="b">
        <f>IF(AND(EXACT(L649,FALSE), OR(I649&gt;=0.644,AND(I649=0,E649&gt;=25.3))),TRUE, FALSE)</f>
        <v>0</v>
      </c>
      <c r="N649" t="b">
        <f>OR(AND(I649&gt;0,I649&lt;=0.183),AND(E649&lt;=17.3,I649=0))</f>
        <v>0</v>
      </c>
      <c r="O649" t="b">
        <f>IF(AND(EXACT(N649,FALSE), OR(AND(I649&gt;0,I649&lt;=0.29),AND(I649=0,E649&lt;=20))),TRUE, FALSE)</f>
        <v>0</v>
      </c>
      <c r="R649" s="2" t="s">
        <v>2424</v>
      </c>
    </row>
    <row r="650" spans="1:18" x14ac:dyDescent="0.25">
      <c r="A650">
        <v>94526288</v>
      </c>
      <c r="B650" t="s">
        <v>33</v>
      </c>
      <c r="C650" t="s">
        <v>7</v>
      </c>
      <c r="D650">
        <v>4.8134880000000004</v>
      </c>
      <c r="E650">
        <v>33</v>
      </c>
      <c r="G650" t="s">
        <v>666</v>
      </c>
      <c r="H650">
        <f t="shared" si="29"/>
        <v>2</v>
      </c>
      <c r="I650">
        <v>0</v>
      </c>
      <c r="K650" s="3" t="str">
        <f t="shared" si="28"/>
        <v>PP3_Moderate</v>
      </c>
      <c r="L650" t="b">
        <f>OR(I650&gt;=0.773,AND(I650=0,E650&gt;=28.1))</f>
        <v>1</v>
      </c>
      <c r="M650" t="b">
        <f>IF(AND(EXACT(L650,FALSE), OR(I650&gt;=0.644,AND(I650=0,E650&gt;=25.3))),TRUE, FALSE)</f>
        <v>0</v>
      </c>
      <c r="N650" t="b">
        <f>OR(AND(I650&gt;0,I650&lt;=0.183),AND(E650&lt;=17.3,I650=0))</f>
        <v>0</v>
      </c>
      <c r="O650" t="b">
        <f>IF(AND(EXACT(N650,FALSE), OR(AND(I650&gt;0,I650&lt;=0.29),AND(I650=0,E650&lt;=20))),TRUE, FALSE)</f>
        <v>0</v>
      </c>
      <c r="R650" s="2" t="s">
        <v>2424</v>
      </c>
    </row>
    <row r="651" spans="1:18" x14ac:dyDescent="0.25">
      <c r="A651">
        <v>94526286</v>
      </c>
      <c r="B651" t="s">
        <v>7</v>
      </c>
      <c r="C651" t="s">
        <v>12</v>
      </c>
      <c r="D651">
        <v>4.1546159999999999</v>
      </c>
      <c r="E651">
        <v>29.1</v>
      </c>
      <c r="G651" t="s">
        <v>667</v>
      </c>
      <c r="H651">
        <f t="shared" si="29"/>
        <v>1</v>
      </c>
      <c r="I651">
        <v>0.90500000000000003</v>
      </c>
      <c r="K651" s="3" t="str">
        <f t="shared" si="28"/>
        <v>PP3_Moderate</v>
      </c>
      <c r="L651" t="b">
        <f>OR(I651&gt;=0.773,AND(I651=0,E651&gt;=28.1))</f>
        <v>1</v>
      </c>
      <c r="M651" t="b">
        <f>IF(AND(EXACT(L651,FALSE), OR(I651&gt;=0.644,AND(I651=0,E651&gt;=25.3))),TRUE, FALSE)</f>
        <v>0</v>
      </c>
      <c r="N651" t="b">
        <f>OR(AND(I651&gt;0,I651&lt;=0.183),AND(E651&lt;=17.3,I651=0))</f>
        <v>0</v>
      </c>
      <c r="O651" t="b">
        <f>IF(AND(EXACT(N651,FALSE), OR(AND(I651&gt;0,I651&lt;=0.29),AND(I651=0,E651&lt;=20))),TRUE, FALSE)</f>
        <v>0</v>
      </c>
      <c r="R651" s="2" t="s">
        <v>2424</v>
      </c>
    </row>
    <row r="652" spans="1:18" x14ac:dyDescent="0.25">
      <c r="A652">
        <v>94526284</v>
      </c>
      <c r="B652" t="s">
        <v>4</v>
      </c>
      <c r="C652" t="s">
        <v>6</v>
      </c>
      <c r="D652">
        <v>1.488029</v>
      </c>
      <c r="E652">
        <v>16.2</v>
      </c>
      <c r="G652" t="s">
        <v>668</v>
      </c>
      <c r="H652">
        <f t="shared" si="29"/>
        <v>1</v>
      </c>
      <c r="I652">
        <v>0.21199999999999999</v>
      </c>
      <c r="K652" s="3" t="str">
        <f t="shared" si="28"/>
        <v>BP4</v>
      </c>
      <c r="L652" t="b">
        <f>OR(I652&gt;=0.773,AND(I652=0,E652&gt;=28.1))</f>
        <v>0</v>
      </c>
      <c r="M652" t="b">
        <f>IF(AND(EXACT(L652,FALSE), OR(I652&gt;=0.644,AND(I652=0,E652&gt;=25.3))),TRUE, FALSE)</f>
        <v>0</v>
      </c>
      <c r="N652" t="b">
        <f>OR(AND(I652&gt;0,I652&lt;=0.183),AND(E652&lt;=17.3,I652=0))</f>
        <v>0</v>
      </c>
      <c r="O652" t="b">
        <f>IF(AND(EXACT(N652,FALSE), OR(AND(I652&gt;0,I652&lt;=0.29),AND(I652=0,E652&lt;=20))),TRUE, FALSE)</f>
        <v>1</v>
      </c>
      <c r="R652" s="2" t="s">
        <v>2424</v>
      </c>
    </row>
    <row r="653" spans="1:18" x14ac:dyDescent="0.25">
      <c r="A653">
        <v>94526276</v>
      </c>
      <c r="B653" t="s">
        <v>6</v>
      </c>
      <c r="C653" t="s">
        <v>4</v>
      </c>
      <c r="D653">
        <v>4.7675450000000001</v>
      </c>
      <c r="E653">
        <v>32</v>
      </c>
      <c r="G653" t="s">
        <v>669</v>
      </c>
      <c r="H653">
        <f t="shared" si="29"/>
        <v>1</v>
      </c>
      <c r="I653">
        <v>0.51800000000000002</v>
      </c>
      <c r="K653" s="3" t="str">
        <f t="shared" si="28"/>
        <v>PP3</v>
      </c>
      <c r="L653" t="b">
        <f>OR(I653&gt;=0.773,AND(I653=0,E653&gt;=28.1))</f>
        <v>0</v>
      </c>
      <c r="M653" t="b">
        <f>IF(AND(EXACT(L653,FALSE), OR(I653&gt;=0.644,AND(I653=0,E653&gt;=25.3))),TRUE, FALSE)</f>
        <v>0</v>
      </c>
      <c r="N653" t="b">
        <f>OR(AND(I653&gt;0,I653&lt;=0.183),AND(E653&lt;=17.3,I653=0))</f>
        <v>0</v>
      </c>
      <c r="O653" t="b">
        <f>IF(AND(EXACT(N653,FALSE), OR(AND(I653&gt;0,I653&lt;=0.29),AND(I653=0,E653&lt;=20))),TRUE, FALSE)</f>
        <v>0</v>
      </c>
      <c r="Q653" s="1" t="b">
        <v>1</v>
      </c>
      <c r="R653" s="2" t="s">
        <v>2538</v>
      </c>
    </row>
    <row r="654" spans="1:18" x14ac:dyDescent="0.25">
      <c r="A654">
        <v>94526271</v>
      </c>
      <c r="B654" t="s">
        <v>12</v>
      </c>
      <c r="C654" t="s">
        <v>6</v>
      </c>
      <c r="D654">
        <v>4.2397559999999999</v>
      </c>
      <c r="E654">
        <v>29.8</v>
      </c>
      <c r="G654" t="s">
        <v>670</v>
      </c>
      <c r="H654">
        <f t="shared" si="29"/>
        <v>1</v>
      </c>
      <c r="I654">
        <v>0.98299999999999998</v>
      </c>
      <c r="K654" s="3" t="str">
        <f t="shared" si="28"/>
        <v>PP3_Moderate</v>
      </c>
      <c r="L654" t="b">
        <f>OR(I654&gt;=0.773,AND(I654=0,E654&gt;=28.1))</f>
        <v>1</v>
      </c>
      <c r="M654" t="b">
        <f>IF(AND(EXACT(L654,FALSE), OR(I654&gt;=0.644,AND(I654=0,E654&gt;=25.3))),TRUE, FALSE)</f>
        <v>0</v>
      </c>
      <c r="N654" t="b">
        <f>OR(AND(I654&gt;0,I654&lt;=0.183),AND(E654&lt;=17.3,I654=0))</f>
        <v>0</v>
      </c>
      <c r="O654" t="b">
        <f>IF(AND(EXACT(N654,FALSE), OR(AND(I654&gt;0,I654&lt;=0.29),AND(I654=0,E654&lt;=20))),TRUE, FALSE)</f>
        <v>0</v>
      </c>
      <c r="R654" s="2" t="s">
        <v>2424</v>
      </c>
    </row>
    <row r="655" spans="1:18" x14ac:dyDescent="0.25">
      <c r="A655">
        <v>94526268</v>
      </c>
      <c r="B655" t="s">
        <v>7</v>
      </c>
      <c r="C655" t="s">
        <v>20</v>
      </c>
      <c r="D655">
        <v>5.090681</v>
      </c>
      <c r="E655">
        <v>33</v>
      </c>
      <c r="G655" t="s">
        <v>1836</v>
      </c>
      <c r="H655">
        <f t="shared" si="29"/>
        <v>2</v>
      </c>
      <c r="I655">
        <v>0</v>
      </c>
      <c r="K655" s="3" t="str">
        <f t="shared" si="28"/>
        <v>PP3_Moderate</v>
      </c>
      <c r="L655" t="b">
        <f>OR(I655&gt;=0.773,AND(I655=0,E655&gt;=28.1))</f>
        <v>1</v>
      </c>
      <c r="M655" t="b">
        <f>IF(AND(EXACT(L655,FALSE), OR(I655&gt;=0.644,AND(I655=0,E655&gt;=25.3))),TRUE, FALSE)</f>
        <v>0</v>
      </c>
      <c r="N655" t="b">
        <f>OR(AND(I655&gt;0,I655&lt;=0.183),AND(E655&lt;=17.3,I655=0))</f>
        <v>0</v>
      </c>
      <c r="O655" t="b">
        <f>IF(AND(EXACT(N655,FALSE), OR(AND(I655&gt;0,I655&lt;=0.29),AND(I655=0,E655&lt;=20))),TRUE, FALSE)</f>
        <v>0</v>
      </c>
      <c r="R655" s="2" t="s">
        <v>2424</v>
      </c>
    </row>
    <row r="656" spans="1:18" x14ac:dyDescent="0.25">
      <c r="A656">
        <v>94526268</v>
      </c>
      <c r="B656" t="s">
        <v>7</v>
      </c>
      <c r="C656" t="s">
        <v>21</v>
      </c>
      <c r="D656">
        <v>5.2411789999999998</v>
      </c>
      <c r="E656">
        <v>33</v>
      </c>
      <c r="G656" t="s">
        <v>1835</v>
      </c>
      <c r="H656">
        <f t="shared" si="29"/>
        <v>2</v>
      </c>
      <c r="I656">
        <v>0</v>
      </c>
      <c r="K656" s="3" t="str">
        <f t="shared" si="28"/>
        <v>PP3_Moderate</v>
      </c>
      <c r="L656" t="b">
        <f>OR(I656&gt;=0.773,AND(I656=0,E656&gt;=28.1))</f>
        <v>1</v>
      </c>
      <c r="M656" t="b">
        <f>IF(AND(EXACT(L656,FALSE), OR(I656&gt;=0.644,AND(I656=0,E656&gt;=25.3))),TRUE, FALSE)</f>
        <v>0</v>
      </c>
      <c r="N656" t="b">
        <f>OR(AND(I656&gt;0,I656&lt;=0.183),AND(E656&lt;=17.3,I656=0))</f>
        <v>0</v>
      </c>
      <c r="O656" t="b">
        <f>IF(AND(EXACT(N656,FALSE), OR(AND(I656&gt;0,I656&lt;=0.29),AND(I656=0,E656&lt;=20))),TRUE, FALSE)</f>
        <v>0</v>
      </c>
      <c r="R656" s="2" t="s">
        <v>2424</v>
      </c>
    </row>
    <row r="657" spans="1:18" x14ac:dyDescent="0.25">
      <c r="A657">
        <v>94526265</v>
      </c>
      <c r="B657" t="s">
        <v>6</v>
      </c>
      <c r="C657" t="s">
        <v>4</v>
      </c>
      <c r="D657">
        <v>8.3174089999999996</v>
      </c>
      <c r="E657">
        <v>42</v>
      </c>
      <c r="G657" t="s">
        <v>671</v>
      </c>
      <c r="H657">
        <f t="shared" si="29"/>
        <v>1</v>
      </c>
      <c r="I657">
        <v>0</v>
      </c>
      <c r="K657" s="3" t="str">
        <f t="shared" si="28"/>
        <v>PP3_Moderate</v>
      </c>
      <c r="L657" t="b">
        <f>OR(I657&gt;=0.773,AND(I657=0,E657&gt;=28.1))</f>
        <v>1</v>
      </c>
      <c r="M657" t="b">
        <f>IF(AND(EXACT(L657,FALSE), OR(I657&gt;=0.644,AND(I657=0,E657&gt;=25.3))),TRUE, FALSE)</f>
        <v>0</v>
      </c>
      <c r="N657" t="b">
        <f>OR(AND(I657&gt;0,I657&lt;=0.183),AND(E657&lt;=17.3,I657=0))</f>
        <v>0</v>
      </c>
      <c r="O657" t="b">
        <f>IF(AND(EXACT(N657,FALSE), OR(AND(I657&gt;0,I657&lt;=0.29),AND(I657=0,E657&lt;=20))),TRUE, FALSE)</f>
        <v>0</v>
      </c>
      <c r="Q657" s="1" t="b">
        <v>1</v>
      </c>
      <c r="R657" s="2" t="s">
        <v>2539</v>
      </c>
    </row>
    <row r="658" spans="1:18" x14ac:dyDescent="0.25">
      <c r="A658">
        <v>94526264</v>
      </c>
      <c r="B658" t="s">
        <v>6</v>
      </c>
      <c r="C658" t="s">
        <v>12</v>
      </c>
      <c r="D658">
        <v>4.6461699999999997</v>
      </c>
      <c r="E658">
        <v>32</v>
      </c>
      <c r="G658" t="s">
        <v>672</v>
      </c>
      <c r="H658">
        <f t="shared" si="29"/>
        <v>1</v>
      </c>
      <c r="I658">
        <v>0.89400000000000002</v>
      </c>
      <c r="K658" s="3" t="str">
        <f t="shared" si="28"/>
        <v>PP3_Moderate</v>
      </c>
      <c r="L658" t="b">
        <f>OR(I658&gt;=0.773,AND(I658=0,E658&gt;=28.1))</f>
        <v>1</v>
      </c>
      <c r="M658" t="b">
        <f>IF(AND(EXACT(L658,FALSE), OR(I658&gt;=0.644,AND(I658=0,E658&gt;=25.3))),TRUE, FALSE)</f>
        <v>0</v>
      </c>
      <c r="N658" t="b">
        <f>OR(AND(I658&gt;0,I658&lt;=0.183),AND(E658&lt;=17.3,I658=0))</f>
        <v>0</v>
      </c>
      <c r="O658" t="b">
        <f>IF(AND(EXACT(N658,FALSE), OR(AND(I658&gt;0,I658&lt;=0.29),AND(I658=0,E658&lt;=20))),TRUE, FALSE)</f>
        <v>0</v>
      </c>
      <c r="R658" s="2" t="s">
        <v>2424</v>
      </c>
    </row>
    <row r="659" spans="1:18" x14ac:dyDescent="0.25">
      <c r="A659">
        <v>94526260</v>
      </c>
      <c r="B659" t="s">
        <v>12</v>
      </c>
      <c r="C659" t="s">
        <v>6</v>
      </c>
      <c r="D659">
        <v>4.0978909999999997</v>
      </c>
      <c r="E659">
        <v>28.6</v>
      </c>
      <c r="G659" t="s">
        <v>673</v>
      </c>
      <c r="H659">
        <f t="shared" si="29"/>
        <v>1</v>
      </c>
      <c r="I659">
        <v>0.93899999999999995</v>
      </c>
      <c r="K659" s="3" t="str">
        <f t="shared" si="28"/>
        <v>PP3_Moderate</v>
      </c>
      <c r="L659" t="b">
        <f>OR(I659&gt;=0.773,AND(I659=0,E659&gt;=28.1))</f>
        <v>1</v>
      </c>
      <c r="M659" t="b">
        <f>IF(AND(EXACT(L659,FALSE), OR(I659&gt;=0.644,AND(I659=0,E659&gt;=25.3))),TRUE, FALSE)</f>
        <v>0</v>
      </c>
      <c r="N659" t="b">
        <f>OR(AND(I659&gt;0,I659&lt;=0.183),AND(E659&lt;=17.3,I659=0))</f>
        <v>0</v>
      </c>
      <c r="O659" t="b">
        <f>IF(AND(EXACT(N659,FALSE), OR(AND(I659&gt;0,I659&lt;=0.29),AND(I659=0,E659&lt;=20))),TRUE, FALSE)</f>
        <v>0</v>
      </c>
      <c r="R659" s="2" t="s">
        <v>2424</v>
      </c>
    </row>
    <row r="660" spans="1:18" x14ac:dyDescent="0.25">
      <c r="A660">
        <v>94526258</v>
      </c>
      <c r="B660" t="s">
        <v>7</v>
      </c>
      <c r="C660" t="s">
        <v>4</v>
      </c>
      <c r="D660">
        <v>5.9104900000000002</v>
      </c>
      <c r="E660">
        <v>35</v>
      </c>
      <c r="G660" t="s">
        <v>674</v>
      </c>
      <c r="H660">
        <f t="shared" si="29"/>
        <v>1</v>
      </c>
      <c r="I660">
        <v>0</v>
      </c>
      <c r="K660" s="3" t="str">
        <f t="shared" si="28"/>
        <v>PP3_Moderate</v>
      </c>
      <c r="L660" t="b">
        <f>OR(I660&gt;=0.773,AND(I660=0,E660&gt;=28.1))</f>
        <v>1</v>
      </c>
      <c r="M660" t="b">
        <f>IF(AND(EXACT(L660,FALSE), OR(I660&gt;=0.644,AND(I660=0,E660&gt;=25.3))),TRUE, FALSE)</f>
        <v>0</v>
      </c>
      <c r="N660" t="b">
        <f>OR(AND(I660&gt;0,I660&lt;=0.183),AND(E660&lt;=17.3,I660=0))</f>
        <v>0</v>
      </c>
      <c r="O660" t="b">
        <f>IF(AND(EXACT(N660,FALSE), OR(AND(I660&gt;0,I660&lt;=0.29),AND(I660=0,E660&lt;=20))),TRUE, FALSE)</f>
        <v>0</v>
      </c>
      <c r="R660" s="2" t="s">
        <v>2424</v>
      </c>
    </row>
    <row r="661" spans="1:18" x14ac:dyDescent="0.25">
      <c r="A661">
        <v>94526246</v>
      </c>
      <c r="B661" t="s">
        <v>159</v>
      </c>
      <c r="C661" t="s">
        <v>6</v>
      </c>
      <c r="D661">
        <v>4.7882379999999998</v>
      </c>
      <c r="E661">
        <v>32</v>
      </c>
      <c r="G661" t="s">
        <v>675</v>
      </c>
      <c r="H661">
        <f t="shared" si="29"/>
        <v>3</v>
      </c>
      <c r="I661">
        <v>0</v>
      </c>
      <c r="K661" s="3" t="str">
        <f t="shared" si="28"/>
        <v>PP3_Moderate</v>
      </c>
      <c r="L661" t="b">
        <f>OR(I661&gt;=0.773,AND(I661=0,E661&gt;=28.1))</f>
        <v>1</v>
      </c>
      <c r="M661" t="b">
        <f>IF(AND(EXACT(L661,FALSE), OR(I661&gt;=0.644,AND(I661=0,E661&gt;=25.3))),TRUE, FALSE)</f>
        <v>0</v>
      </c>
      <c r="N661" t="b">
        <f>OR(AND(I661&gt;0,I661&lt;=0.183),AND(E661&lt;=17.3,I661=0))</f>
        <v>0</v>
      </c>
      <c r="O661" t="b">
        <f>IF(AND(EXACT(N661,FALSE), OR(AND(I661&gt;0,I661&lt;=0.29),AND(I661=0,E661&lt;=20))),TRUE, FALSE)</f>
        <v>0</v>
      </c>
      <c r="R661" s="2" t="s">
        <v>2424</v>
      </c>
    </row>
    <row r="662" spans="1:18" x14ac:dyDescent="0.25">
      <c r="A662">
        <v>94526239</v>
      </c>
      <c r="B662" t="s">
        <v>127</v>
      </c>
      <c r="C662" t="s">
        <v>4</v>
      </c>
      <c r="D662">
        <v>4.7539429999999996</v>
      </c>
      <c r="E662">
        <v>32</v>
      </c>
      <c r="G662" t="s">
        <v>676</v>
      </c>
      <c r="H662">
        <f t="shared" si="29"/>
        <v>3</v>
      </c>
      <c r="I662">
        <v>0</v>
      </c>
      <c r="K662" s="3" t="str">
        <f t="shared" si="28"/>
        <v>PP3_Moderate</v>
      </c>
      <c r="L662" t="b">
        <f>OR(I662&gt;=0.773,AND(I662=0,E662&gt;=28.1))</f>
        <v>1</v>
      </c>
      <c r="M662" t="b">
        <f>IF(AND(EXACT(L662,FALSE), OR(I662&gt;=0.644,AND(I662=0,E662&gt;=25.3))),TRUE, FALSE)</f>
        <v>0</v>
      </c>
      <c r="N662" t="b">
        <f>OR(AND(I662&gt;0,I662&lt;=0.183),AND(E662&lt;=17.3,I662=0))</f>
        <v>0</v>
      </c>
      <c r="O662" t="b">
        <f>IF(AND(EXACT(N662,FALSE), OR(AND(I662&gt;0,I662&lt;=0.29),AND(I662=0,E662&lt;=20))),TRUE, FALSE)</f>
        <v>0</v>
      </c>
      <c r="R662" s="2" t="s">
        <v>2424</v>
      </c>
    </row>
    <row r="663" spans="1:18" x14ac:dyDescent="0.25">
      <c r="A663">
        <v>94526230</v>
      </c>
      <c r="B663" t="s">
        <v>6</v>
      </c>
      <c r="C663" t="s">
        <v>4</v>
      </c>
      <c r="D663">
        <v>3.8998620000000002</v>
      </c>
      <c r="E663">
        <v>26.9</v>
      </c>
      <c r="G663" t="s">
        <v>677</v>
      </c>
      <c r="H663">
        <f t="shared" si="29"/>
        <v>1</v>
      </c>
      <c r="I663">
        <v>0.70499999999999996</v>
      </c>
      <c r="K663" s="3" t="str">
        <f t="shared" si="28"/>
        <v>PP3</v>
      </c>
      <c r="L663" t="b">
        <f>OR(I663&gt;=0.773,AND(I663=0,E663&gt;=28.1))</f>
        <v>0</v>
      </c>
      <c r="M663" t="b">
        <f>IF(AND(EXACT(L663,FALSE), OR(I663&gt;=0.644,AND(I663=0,E663&gt;=25.3))),TRUE, FALSE)</f>
        <v>1</v>
      </c>
      <c r="N663" t="b">
        <f>OR(AND(I663&gt;0,I663&lt;=0.183),AND(E663&lt;=17.3,I663=0))</f>
        <v>0</v>
      </c>
      <c r="O663" t="b">
        <f>IF(AND(EXACT(N663,FALSE), OR(AND(I663&gt;0,I663&lt;=0.29),AND(I663=0,E663&lt;=20))),TRUE, FALSE)</f>
        <v>0</v>
      </c>
      <c r="R663" s="2" t="s">
        <v>2424</v>
      </c>
    </row>
    <row r="664" spans="1:18" x14ac:dyDescent="0.25">
      <c r="A664">
        <v>94526221</v>
      </c>
      <c r="B664" t="s">
        <v>176</v>
      </c>
      <c r="C664" t="s">
        <v>4</v>
      </c>
      <c r="D664">
        <v>4.999123</v>
      </c>
      <c r="E664">
        <v>33</v>
      </c>
      <c r="G664" t="s">
        <v>678</v>
      </c>
      <c r="H664">
        <f t="shared" si="29"/>
        <v>14</v>
      </c>
      <c r="I664">
        <v>0</v>
      </c>
      <c r="K664" s="3" t="str">
        <f t="shared" si="28"/>
        <v>PP3_Moderate</v>
      </c>
      <c r="L664" t="b">
        <f>OR(I664&gt;=0.773,AND(I664=0,E664&gt;=28.1))</f>
        <v>1</v>
      </c>
      <c r="M664" t="b">
        <f>IF(AND(EXACT(L664,FALSE), OR(I664&gt;=0.644,AND(I664=0,E664&gt;=25.3))),TRUE, FALSE)</f>
        <v>0</v>
      </c>
      <c r="N664" t="b">
        <f>OR(AND(I664&gt;0,I664&lt;=0.183),AND(E664&lt;=17.3,I664=0))</f>
        <v>0</v>
      </c>
      <c r="O664" t="b">
        <f>IF(AND(EXACT(N664,FALSE), OR(AND(I664&gt;0,I664&lt;=0.29),AND(I664=0,E664&lt;=20))),TRUE, FALSE)</f>
        <v>0</v>
      </c>
      <c r="R664" s="2" t="s">
        <v>2424</v>
      </c>
    </row>
    <row r="665" spans="1:18" x14ac:dyDescent="0.25">
      <c r="A665">
        <v>94526219</v>
      </c>
      <c r="B665" t="s">
        <v>6</v>
      </c>
      <c r="C665" t="s">
        <v>12</v>
      </c>
      <c r="D665">
        <v>3.6561629999999998</v>
      </c>
      <c r="E665">
        <v>25.6</v>
      </c>
      <c r="G665" t="s">
        <v>679</v>
      </c>
      <c r="H665">
        <f t="shared" si="29"/>
        <v>1</v>
      </c>
      <c r="I665">
        <v>0.78100000000000003</v>
      </c>
      <c r="K665" s="3" t="str">
        <f t="shared" si="28"/>
        <v>PP3_Moderate</v>
      </c>
      <c r="L665" t="b">
        <f>OR(I665&gt;=0.773,AND(I665=0,E665&gt;=28.1))</f>
        <v>1</v>
      </c>
      <c r="M665" t="b">
        <f>IF(AND(EXACT(L665,FALSE), OR(I665&gt;=0.644,AND(I665=0,E665&gt;=25.3))),TRUE, FALSE)</f>
        <v>0</v>
      </c>
      <c r="N665" t="b">
        <f>OR(AND(I665&gt;0,I665&lt;=0.183),AND(E665&lt;=17.3,I665=0))</f>
        <v>0</v>
      </c>
      <c r="O665" t="b">
        <f>IF(AND(EXACT(N665,FALSE), OR(AND(I665&gt;0,I665&lt;=0.29),AND(I665=0,E665&lt;=20))),TRUE, FALSE)</f>
        <v>0</v>
      </c>
      <c r="R665" s="2" t="s">
        <v>2424</v>
      </c>
    </row>
    <row r="666" spans="1:18" x14ac:dyDescent="0.25">
      <c r="A666">
        <v>94526218</v>
      </c>
      <c r="B666" t="s">
        <v>175</v>
      </c>
      <c r="C666" t="s">
        <v>6</v>
      </c>
      <c r="D666">
        <v>2.1582979999999998</v>
      </c>
      <c r="E666">
        <v>21.1</v>
      </c>
      <c r="G666" t="s">
        <v>680</v>
      </c>
      <c r="H666">
        <f t="shared" si="29"/>
        <v>4</v>
      </c>
      <c r="I666">
        <v>0</v>
      </c>
      <c r="K666" s="3" t="str">
        <f t="shared" si="28"/>
        <v/>
      </c>
      <c r="L666" t="b">
        <f>OR(I666&gt;=0.773,AND(I666=0,E666&gt;=28.1))</f>
        <v>0</v>
      </c>
      <c r="M666" t="b">
        <f>IF(AND(EXACT(L666,FALSE), OR(I666&gt;=0.644,AND(I666=0,E666&gt;=25.3))),TRUE, FALSE)</f>
        <v>0</v>
      </c>
      <c r="N666" t="b">
        <f>OR(AND(I666&gt;0,I666&lt;=0.183),AND(E666&lt;=17.3,I666=0))</f>
        <v>0</v>
      </c>
      <c r="O666" t="b">
        <f>IF(AND(EXACT(N666,FALSE), OR(AND(I666&gt;0,I666&lt;=0.29),AND(I666=0,E666&lt;=20))),TRUE, FALSE)</f>
        <v>0</v>
      </c>
      <c r="R666" s="2" t="s">
        <v>2424</v>
      </c>
    </row>
    <row r="667" spans="1:18" x14ac:dyDescent="0.25">
      <c r="A667">
        <v>94526212</v>
      </c>
      <c r="B667" t="s">
        <v>7</v>
      </c>
      <c r="C667" t="s">
        <v>12</v>
      </c>
      <c r="D667">
        <v>6.0840059999999996</v>
      </c>
      <c r="E667">
        <v>35</v>
      </c>
      <c r="G667" t="s">
        <v>681</v>
      </c>
      <c r="H667">
        <f t="shared" si="29"/>
        <v>1</v>
      </c>
      <c r="I667">
        <v>0</v>
      </c>
      <c r="K667" s="3" t="str">
        <f t="shared" si="28"/>
        <v>PP3_Moderate</v>
      </c>
      <c r="L667" t="b">
        <f>OR(I667&gt;=0.773,AND(I667=0,E667&gt;=28.1))</f>
        <v>1</v>
      </c>
      <c r="M667" t="b">
        <f>IF(AND(EXACT(L667,FALSE), OR(I667&gt;=0.644,AND(I667=0,E667&gt;=25.3))),TRUE, FALSE)</f>
        <v>0</v>
      </c>
      <c r="N667" t="b">
        <f>OR(AND(I667&gt;0,I667&lt;=0.183),AND(E667&lt;=17.3,I667=0))</f>
        <v>0</v>
      </c>
      <c r="O667" t="b">
        <f>IF(AND(EXACT(N667,FALSE), OR(AND(I667&gt;0,I667&lt;=0.29),AND(I667=0,E667&lt;=20))),TRUE, FALSE)</f>
        <v>0</v>
      </c>
      <c r="R667" s="2" t="s">
        <v>2424</v>
      </c>
    </row>
    <row r="668" spans="1:18" x14ac:dyDescent="0.25">
      <c r="A668">
        <v>94526211</v>
      </c>
      <c r="B668" t="s">
        <v>6</v>
      </c>
      <c r="C668" t="s">
        <v>4</v>
      </c>
      <c r="D668">
        <v>4.2614599999999996</v>
      </c>
      <c r="E668">
        <v>29.9</v>
      </c>
      <c r="G668" t="s">
        <v>682</v>
      </c>
      <c r="H668">
        <f t="shared" si="29"/>
        <v>1</v>
      </c>
      <c r="I668">
        <v>0.71499999999999997</v>
      </c>
      <c r="K668" s="3" t="str">
        <f t="shared" ref="K668:K699" si="30">IF(L668=TRUE,"PP3_Moderate",IF(OR(M668=TRUE,Q668=TRUE),"PP3",IF(N668=TRUE,"BP4_Moderate",IF(O668=TRUE,"BP4",""))))</f>
        <v>PP3</v>
      </c>
      <c r="L668" t="b">
        <f>OR(I668&gt;=0.773,AND(I668=0,E668&gt;=28.1))</f>
        <v>0</v>
      </c>
      <c r="M668" t="b">
        <f>IF(AND(EXACT(L668,FALSE), OR(I668&gt;=0.644,AND(I668=0,E668&gt;=25.3))),TRUE, FALSE)</f>
        <v>1</v>
      </c>
      <c r="N668" t="b">
        <f>OR(AND(I668&gt;0,I668&lt;=0.183),AND(E668&lt;=17.3,I668=0))</f>
        <v>0</v>
      </c>
      <c r="O668" t="b">
        <f>IF(AND(EXACT(N668,FALSE), OR(AND(I668&gt;0,I668&lt;=0.29),AND(I668=0,E668&lt;=20))),TRUE, FALSE)</f>
        <v>0</v>
      </c>
      <c r="R668" s="2" t="s">
        <v>2424</v>
      </c>
    </row>
    <row r="669" spans="1:18" x14ac:dyDescent="0.25">
      <c r="A669">
        <v>94526197</v>
      </c>
      <c r="B669" t="s">
        <v>23</v>
      </c>
      <c r="C669" t="s">
        <v>12</v>
      </c>
      <c r="D669">
        <v>3.8713069999999998</v>
      </c>
      <c r="E669">
        <v>26.7</v>
      </c>
      <c r="G669" t="s">
        <v>683</v>
      </c>
      <c r="H669">
        <f t="shared" si="29"/>
        <v>2</v>
      </c>
      <c r="I669">
        <v>0</v>
      </c>
      <c r="K669" s="3" t="str">
        <f t="shared" si="30"/>
        <v>PP3</v>
      </c>
      <c r="L669" t="b">
        <f>OR(I669&gt;=0.773,AND(I669=0,E669&gt;=28.1))</f>
        <v>0</v>
      </c>
      <c r="M669" t="b">
        <f>IF(AND(EXACT(L669,FALSE), OR(I669&gt;=0.644,AND(I669=0,E669&gt;=25.3))),TRUE, FALSE)</f>
        <v>1</v>
      </c>
      <c r="N669" t="b">
        <f>OR(AND(I669&gt;0,I669&lt;=0.183),AND(E669&lt;=17.3,I669=0))</f>
        <v>0</v>
      </c>
      <c r="O669" t="b">
        <f>IF(AND(EXACT(N669,FALSE), OR(AND(I669&gt;0,I669&lt;=0.29),AND(I669=0,E669&lt;=20))),TRUE, FALSE)</f>
        <v>0</v>
      </c>
      <c r="R669" s="2" t="s">
        <v>2424</v>
      </c>
    </row>
    <row r="670" spans="1:18" x14ac:dyDescent="0.25">
      <c r="A670">
        <v>94526196</v>
      </c>
      <c r="B670" t="s">
        <v>12</v>
      </c>
      <c r="C670" t="s">
        <v>7</v>
      </c>
      <c r="D670">
        <v>3.8539829999999999</v>
      </c>
      <c r="E670">
        <v>26.6</v>
      </c>
      <c r="G670" t="s">
        <v>684</v>
      </c>
      <c r="H670">
        <f t="shared" si="29"/>
        <v>1</v>
      </c>
      <c r="I670">
        <v>0.93799999999999994</v>
      </c>
      <c r="K670" s="3" t="str">
        <f t="shared" si="30"/>
        <v>PP3_Moderate</v>
      </c>
      <c r="L670" t="b">
        <f>OR(I670&gt;=0.773,AND(I670=0,E670&gt;=28.1))</f>
        <v>1</v>
      </c>
      <c r="M670" t="b">
        <f>IF(AND(EXACT(L670,FALSE), OR(I670&gt;=0.644,AND(I670=0,E670&gt;=25.3))),TRUE, FALSE)</f>
        <v>0</v>
      </c>
      <c r="N670" t="b">
        <f>OR(AND(I670&gt;0,I670&lt;=0.183),AND(E670&lt;=17.3,I670=0))</f>
        <v>0</v>
      </c>
      <c r="O670" t="b">
        <f>IF(AND(EXACT(N670,FALSE), OR(AND(I670&gt;0,I670&lt;=0.29),AND(I670=0,E670&lt;=20))),TRUE, FALSE)</f>
        <v>0</v>
      </c>
      <c r="R670" s="2" t="s">
        <v>2424</v>
      </c>
    </row>
    <row r="671" spans="1:18" x14ac:dyDescent="0.25">
      <c r="A671">
        <v>94526190</v>
      </c>
      <c r="B671" t="s">
        <v>4</v>
      </c>
      <c r="C671" t="s">
        <v>12</v>
      </c>
      <c r="D671">
        <v>2.0864229999999999</v>
      </c>
      <c r="E671">
        <v>20.5</v>
      </c>
      <c r="G671" t="s">
        <v>685</v>
      </c>
      <c r="H671">
        <f t="shared" si="29"/>
        <v>1</v>
      </c>
      <c r="I671">
        <v>0.35499999999999998</v>
      </c>
      <c r="K671" s="3" t="str">
        <f t="shared" si="30"/>
        <v/>
      </c>
      <c r="L671" t="b">
        <f>OR(I671&gt;=0.773,AND(I671=0,E671&gt;=28.1))</f>
        <v>0</v>
      </c>
      <c r="M671" t="b">
        <f>IF(AND(EXACT(L671,FALSE), OR(I671&gt;=0.644,AND(I671=0,E671&gt;=25.3))),TRUE, FALSE)</f>
        <v>0</v>
      </c>
      <c r="N671" t="b">
        <f>OR(AND(I671&gt;0,I671&lt;=0.183),AND(E671&lt;=17.3,I671=0))</f>
        <v>0</v>
      </c>
      <c r="O671" t="b">
        <f>IF(AND(EXACT(N671,FALSE), OR(AND(I671&gt;0,I671&lt;=0.29),AND(I671=0,E671&lt;=20))),TRUE, FALSE)</f>
        <v>0</v>
      </c>
      <c r="R671" s="2" t="s">
        <v>2424</v>
      </c>
    </row>
    <row r="672" spans="1:18" x14ac:dyDescent="0.25">
      <c r="A672">
        <v>94526189</v>
      </c>
      <c r="B672" t="s">
        <v>12</v>
      </c>
      <c r="C672" t="s">
        <v>27</v>
      </c>
      <c r="D672">
        <v>4.3336579999999998</v>
      </c>
      <c r="E672">
        <v>31</v>
      </c>
      <c r="G672" t="s">
        <v>686</v>
      </c>
      <c r="H672">
        <f t="shared" si="29"/>
        <v>2</v>
      </c>
      <c r="I672">
        <v>0</v>
      </c>
      <c r="K672" s="3" t="str">
        <f t="shared" si="30"/>
        <v>PP3_Moderate</v>
      </c>
      <c r="L672" t="b">
        <f>OR(I672&gt;=0.773,AND(I672=0,E672&gt;=28.1))</f>
        <v>1</v>
      </c>
      <c r="M672" t="b">
        <f>IF(AND(EXACT(L672,FALSE), OR(I672&gt;=0.644,AND(I672=0,E672&gt;=25.3))),TRUE, FALSE)</f>
        <v>0</v>
      </c>
      <c r="N672" t="b">
        <f>OR(AND(I672&gt;0,I672&lt;=0.183),AND(E672&lt;=17.3,I672=0))</f>
        <v>0</v>
      </c>
      <c r="O672" t="b">
        <f>IF(AND(EXACT(N672,FALSE), OR(AND(I672&gt;0,I672&lt;=0.29),AND(I672=0,E672&lt;=20))),TRUE, FALSE)</f>
        <v>0</v>
      </c>
      <c r="R672" s="2" t="s">
        <v>2424</v>
      </c>
    </row>
    <row r="673" spans="1:18" x14ac:dyDescent="0.25">
      <c r="A673">
        <v>94526184</v>
      </c>
      <c r="B673" t="s">
        <v>6</v>
      </c>
      <c r="C673" t="s">
        <v>12</v>
      </c>
      <c r="D673">
        <v>4.065118</v>
      </c>
      <c r="E673">
        <v>28.3</v>
      </c>
      <c r="G673" t="s">
        <v>1837</v>
      </c>
      <c r="H673">
        <f t="shared" si="29"/>
        <v>1</v>
      </c>
      <c r="I673">
        <v>0.97199999999999998</v>
      </c>
      <c r="K673" s="3" t="str">
        <f t="shared" si="30"/>
        <v>PP3_Moderate</v>
      </c>
      <c r="L673" t="b">
        <f>OR(I673&gt;=0.773,AND(I673=0,E673&gt;=28.1))</f>
        <v>1</v>
      </c>
      <c r="M673" t="b">
        <f>IF(AND(EXACT(L673,FALSE), OR(I673&gt;=0.644,AND(I673=0,E673&gt;=25.3))),TRUE, FALSE)</f>
        <v>0</v>
      </c>
      <c r="N673" t="b">
        <f>OR(AND(I673&gt;0,I673&lt;=0.183),AND(E673&lt;=17.3,I673=0))</f>
        <v>0</v>
      </c>
      <c r="O673" t="b">
        <f>IF(AND(EXACT(N673,FALSE), OR(AND(I673&gt;0,I673&lt;=0.29),AND(I673=0,E673&lt;=20))),TRUE, FALSE)</f>
        <v>0</v>
      </c>
      <c r="R673" s="2" t="s">
        <v>2424</v>
      </c>
    </row>
    <row r="674" spans="1:18" x14ac:dyDescent="0.25">
      <c r="A674">
        <v>94526184</v>
      </c>
      <c r="B674" t="s">
        <v>6</v>
      </c>
      <c r="C674" t="s">
        <v>4</v>
      </c>
      <c r="D674">
        <v>4.0874649999999999</v>
      </c>
      <c r="E674">
        <v>28.5</v>
      </c>
      <c r="G674" t="s">
        <v>1838</v>
      </c>
      <c r="H674">
        <f t="shared" si="29"/>
        <v>1</v>
      </c>
      <c r="I674">
        <v>0.93300000000000005</v>
      </c>
      <c r="K674" s="3" t="str">
        <f t="shared" si="30"/>
        <v>PP3_Moderate</v>
      </c>
      <c r="L674" t="b">
        <f>OR(I674&gt;=0.773,AND(I674=0,E674&gt;=28.1))</f>
        <v>1</v>
      </c>
      <c r="M674" t="b">
        <f>IF(AND(EXACT(L674,FALSE), OR(I674&gt;=0.644,AND(I674=0,E674&gt;=25.3))),TRUE, FALSE)</f>
        <v>0</v>
      </c>
      <c r="N674" t="b">
        <f>OR(AND(I674&gt;0,I674&lt;=0.183),AND(E674&lt;=17.3,I674=0))</f>
        <v>0</v>
      </c>
      <c r="O674" t="b">
        <f>IF(AND(EXACT(N674,FALSE), OR(AND(I674&gt;0,I674&lt;=0.29),AND(I674=0,E674&lt;=20))),TRUE, FALSE)</f>
        <v>0</v>
      </c>
      <c r="R674" s="2" t="s">
        <v>2424</v>
      </c>
    </row>
    <row r="675" spans="1:18" x14ac:dyDescent="0.25">
      <c r="A675">
        <v>94526183</v>
      </c>
      <c r="B675" t="s">
        <v>60</v>
      </c>
      <c r="C675" t="s">
        <v>12</v>
      </c>
      <c r="D675">
        <v>5.1238239999999999</v>
      </c>
      <c r="E675">
        <v>33</v>
      </c>
      <c r="G675" t="s">
        <v>687</v>
      </c>
      <c r="H675">
        <f t="shared" si="29"/>
        <v>2</v>
      </c>
      <c r="I675">
        <v>0</v>
      </c>
      <c r="K675" s="3" t="str">
        <f t="shared" si="30"/>
        <v>PP3_Moderate</v>
      </c>
      <c r="L675" t="b">
        <f>OR(I675&gt;=0.773,AND(I675=0,E675&gt;=28.1))</f>
        <v>1</v>
      </c>
      <c r="M675" t="b">
        <f>IF(AND(EXACT(L675,FALSE), OR(I675&gt;=0.644,AND(I675=0,E675&gt;=25.3))),TRUE, FALSE)</f>
        <v>0</v>
      </c>
      <c r="N675" t="b">
        <f>OR(AND(I675&gt;0,I675&lt;=0.183),AND(E675&lt;=17.3,I675=0))</f>
        <v>0</v>
      </c>
      <c r="O675" t="b">
        <f>IF(AND(EXACT(N675,FALSE), OR(AND(I675&gt;0,I675&lt;=0.29),AND(I675=0,E675&lt;=20))),TRUE, FALSE)</f>
        <v>0</v>
      </c>
      <c r="R675" s="2" t="s">
        <v>2424</v>
      </c>
    </row>
    <row r="676" spans="1:18" x14ac:dyDescent="0.25">
      <c r="A676">
        <v>94526174</v>
      </c>
      <c r="B676" t="s">
        <v>12</v>
      </c>
      <c r="C676" t="s">
        <v>6</v>
      </c>
      <c r="D676">
        <v>1.6154489999999999</v>
      </c>
      <c r="E676">
        <v>16.95</v>
      </c>
      <c r="G676" t="s">
        <v>688</v>
      </c>
      <c r="H676">
        <f t="shared" si="29"/>
        <v>1</v>
      </c>
      <c r="I676">
        <v>0.65100000000000002</v>
      </c>
      <c r="K676" s="3" t="str">
        <f t="shared" si="30"/>
        <v>PP3</v>
      </c>
      <c r="L676" t="b">
        <f>OR(I676&gt;=0.773,AND(I676=0,E676&gt;=28.1))</f>
        <v>0</v>
      </c>
      <c r="M676" t="b">
        <f>IF(AND(EXACT(L676,FALSE), OR(I676&gt;=0.644,AND(I676=0,E676&gt;=25.3))),TRUE, FALSE)</f>
        <v>1</v>
      </c>
      <c r="N676" t="b">
        <f>OR(AND(I676&gt;0,I676&lt;=0.183),AND(E676&lt;=17.3,I676=0))</f>
        <v>0</v>
      </c>
      <c r="O676" t="b">
        <f>IF(AND(EXACT(N676,FALSE), OR(AND(I676&gt;0,I676&lt;=0.29),AND(I676=0,E676&lt;=20))),TRUE, FALSE)</f>
        <v>0</v>
      </c>
      <c r="R676" s="2" t="s">
        <v>2424</v>
      </c>
    </row>
    <row r="677" spans="1:18" x14ac:dyDescent="0.25">
      <c r="A677">
        <v>94526170</v>
      </c>
      <c r="B677" t="s">
        <v>6</v>
      </c>
      <c r="C677" t="s">
        <v>7</v>
      </c>
      <c r="D677">
        <v>3.2004649999999999</v>
      </c>
      <c r="E677">
        <v>24.1</v>
      </c>
      <c r="G677" t="s">
        <v>689</v>
      </c>
      <c r="H677">
        <f t="shared" si="29"/>
        <v>1</v>
      </c>
      <c r="I677">
        <v>0.58399999999999996</v>
      </c>
      <c r="K677" s="3" t="str">
        <f t="shared" si="30"/>
        <v/>
      </c>
      <c r="L677" t="b">
        <f>OR(I677&gt;=0.773,AND(I677=0,E677&gt;=28.1))</f>
        <v>0</v>
      </c>
      <c r="M677" t="b">
        <f>IF(AND(EXACT(L677,FALSE), OR(I677&gt;=0.644,AND(I677=0,E677&gt;=25.3))),TRUE, FALSE)</f>
        <v>0</v>
      </c>
      <c r="N677" t="b">
        <f>OR(AND(I677&gt;0,I677&lt;=0.183),AND(E677&lt;=17.3,I677=0))</f>
        <v>0</v>
      </c>
      <c r="O677" t="b">
        <f>IF(AND(EXACT(N677,FALSE), OR(AND(I677&gt;0,I677&lt;=0.29),AND(I677=0,E677&lt;=20))),TRUE, FALSE)</f>
        <v>0</v>
      </c>
      <c r="R677" s="2" t="s">
        <v>2424</v>
      </c>
    </row>
    <row r="678" spans="1:18" x14ac:dyDescent="0.25">
      <c r="A678">
        <v>94526163</v>
      </c>
      <c r="B678" t="s">
        <v>6</v>
      </c>
      <c r="C678" t="s">
        <v>4</v>
      </c>
      <c r="D678">
        <v>7.7293370000000001</v>
      </c>
      <c r="E678">
        <v>39</v>
      </c>
      <c r="G678" t="s">
        <v>690</v>
      </c>
      <c r="H678">
        <f t="shared" si="29"/>
        <v>1</v>
      </c>
      <c r="I678">
        <v>0</v>
      </c>
      <c r="K678" s="3" t="str">
        <f t="shared" si="30"/>
        <v>PP3_Moderate</v>
      </c>
      <c r="L678" t="b">
        <f>OR(I678&gt;=0.773,AND(I678=0,E678&gt;=28.1))</f>
        <v>1</v>
      </c>
      <c r="M678" t="b">
        <f>IF(AND(EXACT(L678,FALSE), OR(I678&gt;=0.644,AND(I678=0,E678&gt;=25.3))),TRUE, FALSE)</f>
        <v>0</v>
      </c>
      <c r="N678" t="b">
        <f>OR(AND(I678&gt;0,I678&lt;=0.183),AND(E678&lt;=17.3,I678=0))</f>
        <v>0</v>
      </c>
      <c r="O678" t="b">
        <f>IF(AND(EXACT(N678,FALSE), OR(AND(I678&gt;0,I678&lt;=0.29),AND(I678=0,E678&lt;=20))),TRUE, FALSE)</f>
        <v>0</v>
      </c>
      <c r="R678" s="2" t="s">
        <v>2424</v>
      </c>
    </row>
    <row r="679" spans="1:18" x14ac:dyDescent="0.25">
      <c r="A679">
        <v>94526161</v>
      </c>
      <c r="B679" t="s">
        <v>12</v>
      </c>
      <c r="C679" t="s">
        <v>7</v>
      </c>
      <c r="D679">
        <v>3.0283880000000001</v>
      </c>
      <c r="E679">
        <v>23.6</v>
      </c>
      <c r="G679" t="s">
        <v>691</v>
      </c>
      <c r="H679">
        <f t="shared" si="29"/>
        <v>1</v>
      </c>
      <c r="I679">
        <v>0.66900000000000004</v>
      </c>
      <c r="K679" s="3" t="str">
        <f t="shared" si="30"/>
        <v>PP3</v>
      </c>
      <c r="L679" t="b">
        <f>OR(I679&gt;=0.773,AND(I679=0,E679&gt;=28.1))</f>
        <v>0</v>
      </c>
      <c r="M679" t="b">
        <f>IF(AND(EXACT(L679,FALSE), OR(I679&gt;=0.644,AND(I679=0,E679&gt;=25.3))),TRUE, FALSE)</f>
        <v>1</v>
      </c>
      <c r="N679" t="b">
        <f>OR(AND(I679&gt;0,I679&lt;=0.183),AND(E679&lt;=17.3,I679=0))</f>
        <v>0</v>
      </c>
      <c r="O679" t="b">
        <f>IF(AND(EXACT(N679,FALSE), OR(AND(I679&gt;0,I679&lt;=0.29),AND(I679=0,E679&lt;=20))),TRUE, FALSE)</f>
        <v>0</v>
      </c>
      <c r="R679" s="2" t="s">
        <v>2424</v>
      </c>
    </row>
    <row r="680" spans="1:18" x14ac:dyDescent="0.25">
      <c r="A680">
        <v>94526154</v>
      </c>
      <c r="B680" t="s">
        <v>6</v>
      </c>
      <c r="C680" t="s">
        <v>4</v>
      </c>
      <c r="D680">
        <v>7.4975160000000001</v>
      </c>
      <c r="E680">
        <v>38</v>
      </c>
      <c r="G680" t="s">
        <v>692</v>
      </c>
      <c r="H680">
        <f t="shared" si="29"/>
        <v>1</v>
      </c>
      <c r="I680">
        <v>0</v>
      </c>
      <c r="K680" s="3" t="str">
        <f t="shared" si="30"/>
        <v>PP3_Moderate</v>
      </c>
      <c r="L680" t="b">
        <f>OR(I680&gt;=0.773,AND(I680=0,E680&gt;=28.1))</f>
        <v>1</v>
      </c>
      <c r="M680" t="b">
        <f>IF(AND(EXACT(L680,FALSE), OR(I680&gt;=0.644,AND(I680=0,E680&gt;=25.3))),TRUE, FALSE)</f>
        <v>0</v>
      </c>
      <c r="N680" t="b">
        <f>OR(AND(I680&gt;0,I680&lt;=0.183),AND(E680&lt;=17.3,I680=0))</f>
        <v>0</v>
      </c>
      <c r="O680" t="b">
        <f>IF(AND(EXACT(N680,FALSE), OR(AND(I680&gt;0,I680&lt;=0.29),AND(I680=0,E680&lt;=20))),TRUE, FALSE)</f>
        <v>0</v>
      </c>
      <c r="R680" s="2" t="s">
        <v>2424</v>
      </c>
    </row>
    <row r="681" spans="1:18" x14ac:dyDescent="0.25">
      <c r="A681">
        <v>94526148</v>
      </c>
      <c r="B681" t="s">
        <v>12</v>
      </c>
      <c r="C681" t="s">
        <v>7</v>
      </c>
      <c r="D681">
        <v>3.9883790000000001</v>
      </c>
      <c r="E681">
        <v>27.6</v>
      </c>
      <c r="G681" t="s">
        <v>693</v>
      </c>
      <c r="H681">
        <f t="shared" si="29"/>
        <v>1</v>
      </c>
      <c r="I681">
        <v>0.91500000000000004</v>
      </c>
      <c r="K681" s="3" t="str">
        <f t="shared" si="30"/>
        <v>PP3_Moderate</v>
      </c>
      <c r="L681" t="b">
        <f>OR(I681&gt;=0.773,AND(I681=0,E681&gt;=28.1))</f>
        <v>1</v>
      </c>
      <c r="M681" t="b">
        <f>IF(AND(EXACT(L681,FALSE), OR(I681&gt;=0.644,AND(I681=0,E681&gt;=25.3))),TRUE, FALSE)</f>
        <v>0</v>
      </c>
      <c r="N681" t="b">
        <f>OR(AND(I681&gt;0,I681&lt;=0.183),AND(E681&lt;=17.3,I681=0))</f>
        <v>0</v>
      </c>
      <c r="O681" t="b">
        <f>IF(AND(EXACT(N681,FALSE), OR(AND(I681&gt;0,I681&lt;=0.29),AND(I681=0,E681&lt;=20))),TRUE, FALSE)</f>
        <v>0</v>
      </c>
      <c r="R681" s="2" t="s">
        <v>2424</v>
      </c>
    </row>
    <row r="682" spans="1:18" x14ac:dyDescent="0.25">
      <c r="A682">
        <v>94526126</v>
      </c>
      <c r="B682" t="s">
        <v>6</v>
      </c>
      <c r="C682" t="s">
        <v>4</v>
      </c>
      <c r="D682">
        <v>0.21024300000000001</v>
      </c>
      <c r="E682">
        <v>5.992</v>
      </c>
      <c r="G682" t="s">
        <v>694</v>
      </c>
      <c r="H682">
        <f t="shared" si="29"/>
        <v>1</v>
      </c>
      <c r="I682">
        <v>0</v>
      </c>
      <c r="K682" s="3" t="str">
        <f t="shared" si="30"/>
        <v>BP4_Moderate</v>
      </c>
      <c r="L682" t="b">
        <f>OR(I682&gt;=0.773,AND(I682=0,E682&gt;=28.1))</f>
        <v>0</v>
      </c>
      <c r="M682" t="b">
        <f>IF(AND(EXACT(L682,FALSE), OR(I682&gt;=0.644,AND(I682=0,E682&gt;=25.3))),TRUE, FALSE)</f>
        <v>0</v>
      </c>
      <c r="N682" t="b">
        <f>OR(AND(I682&gt;0,I682&lt;=0.183),AND(E682&lt;=17.3,I682=0))</f>
        <v>1</v>
      </c>
      <c r="O682" t="b">
        <f>IF(AND(EXACT(N682,FALSE), OR(AND(I682&gt;0,I682&lt;=0.29),AND(I682=0,E682&lt;=20))),TRUE, FALSE)</f>
        <v>0</v>
      </c>
      <c r="R682" s="2" t="s">
        <v>2424</v>
      </c>
    </row>
    <row r="683" spans="1:18" x14ac:dyDescent="0.25">
      <c r="A683">
        <v>94526125</v>
      </c>
      <c r="B683" t="s">
        <v>4</v>
      </c>
      <c r="C683" t="s">
        <v>6</v>
      </c>
      <c r="D683">
        <v>1.3668750000000001</v>
      </c>
      <c r="E683">
        <v>15.54</v>
      </c>
      <c r="G683" t="s">
        <v>695</v>
      </c>
      <c r="H683">
        <f t="shared" si="29"/>
        <v>1</v>
      </c>
      <c r="I683">
        <v>0.184</v>
      </c>
      <c r="K683" s="3" t="str">
        <f t="shared" si="30"/>
        <v>PP3</v>
      </c>
      <c r="L683" t="b">
        <f>OR(I683&gt;=0.773,AND(I683=0,E683&gt;=28.1))</f>
        <v>0</v>
      </c>
      <c r="M683" t="b">
        <f>IF(AND(EXACT(L683,FALSE), OR(I683&gt;=0.644,AND(I683=0,E683&gt;=25.3))),TRUE, FALSE)</f>
        <v>0</v>
      </c>
      <c r="N683" t="b">
        <f>OR(AND(I683&gt;0,I683&lt;=0.183),AND(E683&lt;=17.3,I683=0))</f>
        <v>0</v>
      </c>
      <c r="O683" t="b">
        <f>IF(AND(EXACT(N683,FALSE), OR(AND(I683&gt;0,I683&lt;=0.29),AND(I683=0,E683&lt;=20))),TRUE, FALSE)</f>
        <v>1</v>
      </c>
      <c r="Q683" s="1" t="b">
        <v>1</v>
      </c>
      <c r="R683" s="2" t="s">
        <v>2540</v>
      </c>
    </row>
    <row r="684" spans="1:18" x14ac:dyDescent="0.25">
      <c r="A684">
        <v>94526106</v>
      </c>
      <c r="B684" t="s">
        <v>7</v>
      </c>
      <c r="C684" t="s">
        <v>12</v>
      </c>
      <c r="D684">
        <v>3.2314479999999999</v>
      </c>
      <c r="E684">
        <v>24.1</v>
      </c>
      <c r="G684" t="s">
        <v>696</v>
      </c>
      <c r="H684">
        <f t="shared" si="29"/>
        <v>1</v>
      </c>
      <c r="I684">
        <v>0.80400000000000005</v>
      </c>
      <c r="K684" s="3" t="str">
        <f t="shared" si="30"/>
        <v>PP3_Moderate</v>
      </c>
      <c r="L684" t="b">
        <f>OR(I684&gt;=0.773,AND(I684=0,E684&gt;=28.1))</f>
        <v>1</v>
      </c>
      <c r="M684" t="b">
        <f>IF(AND(EXACT(L684,FALSE), OR(I684&gt;=0.644,AND(I684=0,E684&gt;=25.3))),TRUE, FALSE)</f>
        <v>0</v>
      </c>
      <c r="N684" t="b">
        <f>OR(AND(I684&gt;0,I684&lt;=0.183),AND(E684&lt;=17.3,I684=0))</f>
        <v>0</v>
      </c>
      <c r="O684" t="b">
        <f>IF(AND(EXACT(N684,FALSE), OR(AND(I684&gt;0,I684&lt;=0.29),AND(I684=0,E684&lt;=20))),TRUE, FALSE)</f>
        <v>0</v>
      </c>
      <c r="R684" s="2" t="s">
        <v>2424</v>
      </c>
    </row>
    <row r="685" spans="1:18" x14ac:dyDescent="0.25">
      <c r="A685">
        <v>94526092</v>
      </c>
      <c r="B685" t="s">
        <v>6</v>
      </c>
      <c r="C685" t="s">
        <v>12</v>
      </c>
      <c r="D685">
        <v>6.0580809999999996</v>
      </c>
      <c r="E685">
        <v>35</v>
      </c>
      <c r="G685" t="s">
        <v>1839</v>
      </c>
      <c r="H685">
        <f t="shared" si="29"/>
        <v>1</v>
      </c>
      <c r="I685">
        <v>0</v>
      </c>
      <c r="K685" s="3" t="str">
        <f t="shared" si="30"/>
        <v>PP3_Moderate</v>
      </c>
      <c r="L685" t="b">
        <f>OR(I685&gt;=0.773,AND(I685=0,E685&gt;=28.1))</f>
        <v>1</v>
      </c>
      <c r="M685" t="b">
        <f>IF(AND(EXACT(L685,FALSE), OR(I685&gt;=0.644,AND(I685=0,E685&gt;=25.3))),TRUE, FALSE)</f>
        <v>0</v>
      </c>
      <c r="N685" t="b">
        <f>OR(AND(I685&gt;0,I685&lt;=0.183),AND(E685&lt;=17.3,I685=0))</f>
        <v>0</v>
      </c>
      <c r="O685" t="b">
        <f>IF(AND(EXACT(N685,FALSE), OR(AND(I685&gt;0,I685&lt;=0.29),AND(I685=0,E685&lt;=20))),TRUE, FALSE)</f>
        <v>0</v>
      </c>
      <c r="Q685" s="1" t="b">
        <v>1</v>
      </c>
      <c r="R685" s="2" t="s">
        <v>2541</v>
      </c>
    </row>
    <row r="686" spans="1:18" x14ac:dyDescent="0.25">
      <c r="A686">
        <v>94526092</v>
      </c>
      <c r="B686" t="s">
        <v>6</v>
      </c>
      <c r="C686" t="s">
        <v>7</v>
      </c>
      <c r="D686">
        <v>5.7893970000000001</v>
      </c>
      <c r="E686">
        <v>34</v>
      </c>
      <c r="G686" t="s">
        <v>1840</v>
      </c>
      <c r="H686">
        <f t="shared" si="29"/>
        <v>1</v>
      </c>
      <c r="I686">
        <v>0</v>
      </c>
      <c r="K686" s="3" t="str">
        <f t="shared" si="30"/>
        <v>PP3_Moderate</v>
      </c>
      <c r="L686" t="b">
        <f>OR(I686&gt;=0.773,AND(I686=0,E686&gt;=28.1))</f>
        <v>1</v>
      </c>
      <c r="M686" t="b">
        <f>IF(AND(EXACT(L686,FALSE), OR(I686&gt;=0.644,AND(I686=0,E686&gt;=25.3))),TRUE, FALSE)</f>
        <v>0</v>
      </c>
      <c r="N686" t="b">
        <f>OR(AND(I686&gt;0,I686&lt;=0.183),AND(E686&lt;=17.3,I686=0))</f>
        <v>0</v>
      </c>
      <c r="O686" t="b">
        <f>IF(AND(EXACT(N686,FALSE), OR(AND(I686&gt;0,I686&lt;=0.29),AND(I686=0,E686&lt;=20))),TRUE, FALSE)</f>
        <v>0</v>
      </c>
      <c r="Q686" s="1" t="b">
        <v>1</v>
      </c>
      <c r="R686" s="2" t="s">
        <v>2541</v>
      </c>
    </row>
    <row r="687" spans="1:18" x14ac:dyDescent="0.25">
      <c r="A687">
        <v>94526091</v>
      </c>
      <c r="B687" t="s">
        <v>12</v>
      </c>
      <c r="C687" t="s">
        <v>6</v>
      </c>
      <c r="D687">
        <v>5.7140779999999998</v>
      </c>
      <c r="E687">
        <v>34</v>
      </c>
      <c r="G687" t="s">
        <v>697</v>
      </c>
      <c r="H687">
        <f t="shared" si="29"/>
        <v>1</v>
      </c>
      <c r="I687">
        <v>0</v>
      </c>
      <c r="K687" s="3" t="str">
        <f t="shared" si="30"/>
        <v>PP3_Moderate</v>
      </c>
      <c r="L687" t="b">
        <f>OR(I687&gt;=0.773,AND(I687=0,E687&gt;=28.1))</f>
        <v>1</v>
      </c>
      <c r="M687" t="b">
        <f>IF(AND(EXACT(L687,FALSE), OR(I687&gt;=0.644,AND(I687=0,E687&gt;=25.3))),TRUE, FALSE)</f>
        <v>0</v>
      </c>
      <c r="N687" t="b">
        <f>OR(AND(I687&gt;0,I687&lt;=0.183),AND(E687&lt;=17.3,I687=0))</f>
        <v>0</v>
      </c>
      <c r="O687" t="b">
        <f>IF(AND(EXACT(N687,FALSE), OR(AND(I687&gt;0,I687&lt;=0.29),AND(I687=0,E687&lt;=20))),TRUE, FALSE)</f>
        <v>0</v>
      </c>
      <c r="Q687" s="1" t="b">
        <v>1</v>
      </c>
      <c r="R687" s="2" t="s">
        <v>2541</v>
      </c>
    </row>
    <row r="688" spans="1:18" x14ac:dyDescent="0.25">
      <c r="A688">
        <v>94525509</v>
      </c>
      <c r="B688" t="s">
        <v>4</v>
      </c>
      <c r="C688" t="s">
        <v>6</v>
      </c>
      <c r="D688">
        <v>0.57016</v>
      </c>
      <c r="E688">
        <v>10.050000000000001</v>
      </c>
      <c r="G688" t="s">
        <v>698</v>
      </c>
      <c r="H688">
        <f t="shared" si="29"/>
        <v>1</v>
      </c>
      <c r="I688">
        <v>0</v>
      </c>
      <c r="K688" s="3" t="str">
        <f t="shared" si="30"/>
        <v>BP4_Moderate</v>
      </c>
      <c r="L688" t="b">
        <f>OR(I688&gt;=0.773,AND(I688=0,E688&gt;=28.1))</f>
        <v>0</v>
      </c>
      <c r="M688" t="b">
        <f>IF(AND(EXACT(L688,FALSE), OR(I688&gt;=0.644,AND(I688=0,E688&gt;=25.3))),TRUE, FALSE)</f>
        <v>0</v>
      </c>
      <c r="N688" t="b">
        <f>OR(AND(I688&gt;0,I688&lt;=0.183),AND(E688&lt;=17.3,I688=0))</f>
        <v>1</v>
      </c>
      <c r="O688" t="b">
        <f>IF(AND(EXACT(N688,FALSE), OR(AND(I688&gt;0,I688&lt;=0.29),AND(I688=0,E688&lt;=20))),TRUE, FALSE)</f>
        <v>0</v>
      </c>
      <c r="R688" s="2" t="s">
        <v>2424</v>
      </c>
    </row>
    <row r="689" spans="1:18" x14ac:dyDescent="0.25">
      <c r="A689">
        <v>94522386</v>
      </c>
      <c r="B689" t="s">
        <v>6</v>
      </c>
      <c r="C689" t="s">
        <v>4</v>
      </c>
      <c r="D689">
        <v>3.4401220000000001</v>
      </c>
      <c r="E689">
        <v>24.8</v>
      </c>
      <c r="G689" t="s">
        <v>699</v>
      </c>
      <c r="H689">
        <f t="shared" si="29"/>
        <v>1</v>
      </c>
      <c r="I689">
        <v>0</v>
      </c>
      <c r="K689" s="3" t="str">
        <f t="shared" si="30"/>
        <v>PP3</v>
      </c>
      <c r="L689" t="b">
        <f>OR(I689&gt;=0.773,AND(I689=0,E689&gt;=28.1))</f>
        <v>0</v>
      </c>
      <c r="M689" t="b">
        <f>IF(AND(EXACT(L689,FALSE), OR(I689&gt;=0.644,AND(I689=0,E689&gt;=25.3))),TRUE, FALSE)</f>
        <v>0</v>
      </c>
      <c r="N689" t="b">
        <f>OR(AND(I689&gt;0,I689&lt;=0.183),AND(E689&lt;=17.3,I689=0))</f>
        <v>0</v>
      </c>
      <c r="O689" t="b">
        <f>IF(AND(EXACT(N689,FALSE), OR(AND(I689&gt;0,I689&lt;=0.29),AND(I689=0,E689&lt;=20))),TRUE, FALSE)</f>
        <v>0</v>
      </c>
      <c r="Q689" s="1" t="b">
        <v>1</v>
      </c>
      <c r="R689" s="2" t="s">
        <v>2542</v>
      </c>
    </row>
    <row r="690" spans="1:18" x14ac:dyDescent="0.25">
      <c r="A690">
        <v>94522384</v>
      </c>
      <c r="B690" t="s">
        <v>12</v>
      </c>
      <c r="C690" t="s">
        <v>7</v>
      </c>
      <c r="D690">
        <v>2.2459920000000002</v>
      </c>
      <c r="E690">
        <v>21.7</v>
      </c>
      <c r="G690" t="s">
        <v>700</v>
      </c>
      <c r="H690">
        <f t="shared" si="29"/>
        <v>1</v>
      </c>
      <c r="I690">
        <v>0</v>
      </c>
      <c r="K690" s="3" t="str">
        <f t="shared" si="30"/>
        <v>PP3</v>
      </c>
      <c r="L690" t="b">
        <f>OR(I690&gt;=0.773,AND(I690=0,E690&gt;=28.1))</f>
        <v>0</v>
      </c>
      <c r="M690" t="b">
        <f>IF(AND(EXACT(L690,FALSE), OR(I690&gt;=0.644,AND(I690=0,E690&gt;=25.3))),TRUE, FALSE)</f>
        <v>0</v>
      </c>
      <c r="N690" t="b">
        <f>OR(AND(I690&gt;0,I690&lt;=0.183),AND(E690&lt;=17.3,I690=0))</f>
        <v>0</v>
      </c>
      <c r="O690" t="b">
        <f>IF(AND(EXACT(N690,FALSE), OR(AND(I690&gt;0,I690&lt;=0.29),AND(I690=0,E690&lt;=20))),TRUE, FALSE)</f>
        <v>0</v>
      </c>
      <c r="Q690" s="1" t="b">
        <v>1</v>
      </c>
      <c r="R690" s="2" t="s">
        <v>2543</v>
      </c>
    </row>
    <row r="691" spans="1:18" x14ac:dyDescent="0.25">
      <c r="A691">
        <v>94522380</v>
      </c>
      <c r="B691" t="s">
        <v>4</v>
      </c>
      <c r="C691" t="s">
        <v>6</v>
      </c>
      <c r="D691">
        <v>5.7880310000000001</v>
      </c>
      <c r="E691">
        <v>34</v>
      </c>
      <c r="G691" t="s">
        <v>701</v>
      </c>
      <c r="H691">
        <f t="shared" si="29"/>
        <v>1</v>
      </c>
      <c r="I691">
        <v>0</v>
      </c>
      <c r="K691" s="3" t="str">
        <f t="shared" si="30"/>
        <v>PP3_Moderate</v>
      </c>
      <c r="L691" t="b">
        <f>OR(I691&gt;=0.773,AND(I691=0,E691&gt;=28.1))</f>
        <v>1</v>
      </c>
      <c r="M691" t="b">
        <f>IF(AND(EXACT(L691,FALSE), OR(I691&gt;=0.644,AND(I691=0,E691&gt;=25.3))),TRUE, FALSE)</f>
        <v>0</v>
      </c>
      <c r="N691" t="b">
        <f>OR(AND(I691&gt;0,I691&lt;=0.183),AND(E691&lt;=17.3,I691=0))</f>
        <v>0</v>
      </c>
      <c r="O691" t="b">
        <f>IF(AND(EXACT(N691,FALSE), OR(AND(I691&gt;0,I691&lt;=0.29),AND(I691=0,E691&lt;=20))),TRUE, FALSE)</f>
        <v>0</v>
      </c>
      <c r="Q691" s="1" t="b">
        <v>1</v>
      </c>
      <c r="R691" s="2" t="s">
        <v>2544</v>
      </c>
    </row>
    <row r="692" spans="1:18" x14ac:dyDescent="0.25">
      <c r="A692">
        <v>94522366</v>
      </c>
      <c r="B692" t="s">
        <v>7</v>
      </c>
      <c r="C692" t="s">
        <v>4</v>
      </c>
      <c r="D692">
        <v>2.954304</v>
      </c>
      <c r="E692">
        <v>23.5</v>
      </c>
      <c r="G692" t="s">
        <v>1841</v>
      </c>
      <c r="H692">
        <f t="shared" si="29"/>
        <v>1</v>
      </c>
      <c r="I692">
        <v>0.66500000000000004</v>
      </c>
      <c r="K692" s="3" t="str">
        <f t="shared" si="30"/>
        <v>PP3</v>
      </c>
      <c r="L692" t="b">
        <f>OR(I692&gt;=0.773,AND(I692=0,E692&gt;=28.1))</f>
        <v>0</v>
      </c>
      <c r="M692" t="b">
        <f>IF(AND(EXACT(L692,FALSE), OR(I692&gt;=0.644,AND(I692=0,E692&gt;=25.3))),TRUE, FALSE)</f>
        <v>1</v>
      </c>
      <c r="N692" t="b">
        <f>OR(AND(I692&gt;0,I692&lt;=0.183),AND(E692&lt;=17.3,I692=0))</f>
        <v>0</v>
      </c>
      <c r="O692" t="b">
        <f>IF(AND(EXACT(N692,FALSE), OR(AND(I692&gt;0,I692&lt;=0.29),AND(I692=0,E692&lt;=20))),TRUE, FALSE)</f>
        <v>0</v>
      </c>
      <c r="R692" s="2" t="s">
        <v>2424</v>
      </c>
    </row>
    <row r="693" spans="1:18" x14ac:dyDescent="0.25">
      <c r="A693">
        <v>94522366</v>
      </c>
      <c r="B693" t="s">
        <v>7</v>
      </c>
      <c r="C693" t="s">
        <v>174</v>
      </c>
      <c r="D693">
        <v>4.6819309999999996</v>
      </c>
      <c r="E693">
        <v>32</v>
      </c>
      <c r="G693" t="s">
        <v>2361</v>
      </c>
      <c r="H693">
        <f t="shared" si="29"/>
        <v>5</v>
      </c>
      <c r="I693">
        <v>0</v>
      </c>
      <c r="K693" s="3" t="str">
        <f t="shared" si="30"/>
        <v>PP3_Moderate</v>
      </c>
      <c r="L693" t="b">
        <f>OR(I693&gt;=0.773,AND(I693=0,E693&gt;=28.1))</f>
        <v>1</v>
      </c>
      <c r="M693" t="b">
        <f>IF(AND(EXACT(L693,FALSE), OR(I693&gt;=0.644,AND(I693=0,E693&gt;=25.3))),TRUE, FALSE)</f>
        <v>0</v>
      </c>
      <c r="N693" t="b">
        <f>OR(AND(I693&gt;0,I693&lt;=0.183),AND(E693&lt;=17.3,I693=0))</f>
        <v>0</v>
      </c>
      <c r="O693" t="b">
        <f>IF(AND(EXACT(N693,FALSE), OR(AND(I693&gt;0,I693&lt;=0.29),AND(I693=0,E693&lt;=20))),TRUE, FALSE)</f>
        <v>0</v>
      </c>
      <c r="R693" s="2" t="s">
        <v>2424</v>
      </c>
    </row>
    <row r="694" spans="1:18" x14ac:dyDescent="0.25">
      <c r="A694">
        <v>94522361</v>
      </c>
      <c r="B694" t="s">
        <v>67</v>
      </c>
      <c r="C694" t="s">
        <v>12</v>
      </c>
      <c r="D694">
        <v>5.3111790000000001</v>
      </c>
      <c r="E694">
        <v>33</v>
      </c>
      <c r="G694" t="s">
        <v>702</v>
      </c>
      <c r="H694">
        <f t="shared" si="29"/>
        <v>2</v>
      </c>
      <c r="I694">
        <v>0</v>
      </c>
      <c r="K694" s="3" t="str">
        <f t="shared" si="30"/>
        <v>PP3_Moderate</v>
      </c>
      <c r="L694" t="b">
        <f>OR(I694&gt;=0.773,AND(I694=0,E694&gt;=28.1))</f>
        <v>1</v>
      </c>
      <c r="M694" t="b">
        <f>IF(AND(EXACT(L694,FALSE), OR(I694&gt;=0.644,AND(I694=0,E694&gt;=25.3))),TRUE, FALSE)</f>
        <v>0</v>
      </c>
      <c r="N694" t="b">
        <f>OR(AND(I694&gt;0,I694&lt;=0.183),AND(E694&lt;=17.3,I694=0))</f>
        <v>0</v>
      </c>
      <c r="O694" t="b">
        <f>IF(AND(EXACT(N694,FALSE), OR(AND(I694&gt;0,I694&lt;=0.29),AND(I694=0,E694&lt;=20))),TRUE, FALSE)</f>
        <v>0</v>
      </c>
      <c r="R694" s="2" t="s">
        <v>2424</v>
      </c>
    </row>
    <row r="695" spans="1:18" x14ac:dyDescent="0.25">
      <c r="A695">
        <v>94522355</v>
      </c>
      <c r="B695" t="s">
        <v>7</v>
      </c>
      <c r="C695" t="s">
        <v>4</v>
      </c>
      <c r="D695">
        <v>3.023498</v>
      </c>
      <c r="E695">
        <v>23.6</v>
      </c>
      <c r="G695" t="s">
        <v>703</v>
      </c>
      <c r="H695">
        <f t="shared" si="29"/>
        <v>1</v>
      </c>
      <c r="I695">
        <v>0.80500000000000005</v>
      </c>
      <c r="K695" s="3" t="str">
        <f t="shared" si="30"/>
        <v>PP3_Moderate</v>
      </c>
      <c r="L695" t="b">
        <f>OR(I695&gt;=0.773,AND(I695=0,E695&gt;=28.1))</f>
        <v>1</v>
      </c>
      <c r="M695" t="b">
        <f>IF(AND(EXACT(L695,FALSE), OR(I695&gt;=0.644,AND(I695=0,E695&gt;=25.3))),TRUE, FALSE)</f>
        <v>0</v>
      </c>
      <c r="N695" t="b">
        <f>OR(AND(I695&gt;0,I695&lt;=0.183),AND(E695&lt;=17.3,I695=0))</f>
        <v>0</v>
      </c>
      <c r="O695" t="b">
        <f>IF(AND(EXACT(N695,FALSE), OR(AND(I695&gt;0,I695&lt;=0.29),AND(I695=0,E695&lt;=20))),TRUE, FALSE)</f>
        <v>0</v>
      </c>
      <c r="R695" s="2" t="s">
        <v>2424</v>
      </c>
    </row>
    <row r="696" spans="1:18" x14ac:dyDescent="0.25">
      <c r="A696">
        <v>94522344</v>
      </c>
      <c r="B696" t="s">
        <v>173</v>
      </c>
      <c r="C696" t="s">
        <v>12</v>
      </c>
      <c r="D696">
        <v>2.1332330000000002</v>
      </c>
      <c r="E696">
        <v>20.9</v>
      </c>
      <c r="G696" t="s">
        <v>704</v>
      </c>
      <c r="H696">
        <f t="shared" si="29"/>
        <v>13</v>
      </c>
      <c r="I696">
        <v>0</v>
      </c>
      <c r="K696" s="3" t="str">
        <f t="shared" si="30"/>
        <v/>
      </c>
      <c r="L696" t="b">
        <f>OR(I696&gt;=0.773,AND(I696=0,E696&gt;=28.1))</f>
        <v>0</v>
      </c>
      <c r="M696" t="b">
        <f>IF(AND(EXACT(L696,FALSE), OR(I696&gt;=0.644,AND(I696=0,E696&gt;=25.3))),TRUE, FALSE)</f>
        <v>0</v>
      </c>
      <c r="N696" t="b">
        <f>OR(AND(I696&gt;0,I696&lt;=0.183),AND(E696&lt;=17.3,I696=0))</f>
        <v>0</v>
      </c>
      <c r="O696" t="b">
        <f>IF(AND(EXACT(N696,FALSE), OR(AND(I696&gt;0,I696&lt;=0.29),AND(I696=0,E696&lt;=20))),TRUE, FALSE)</f>
        <v>0</v>
      </c>
      <c r="R696" s="2" t="s">
        <v>2424</v>
      </c>
    </row>
    <row r="697" spans="1:18" x14ac:dyDescent="0.25">
      <c r="A697">
        <v>94522336</v>
      </c>
      <c r="B697" t="s">
        <v>172</v>
      </c>
      <c r="C697" t="s">
        <v>7</v>
      </c>
      <c r="D697">
        <v>2.1026349999999998</v>
      </c>
      <c r="E697">
        <v>20.7</v>
      </c>
      <c r="G697" t="s">
        <v>705</v>
      </c>
      <c r="H697">
        <f t="shared" si="29"/>
        <v>10</v>
      </c>
      <c r="I697">
        <v>0</v>
      </c>
      <c r="K697" s="3" t="str">
        <f t="shared" si="30"/>
        <v/>
      </c>
      <c r="L697" t="b">
        <f>OR(I697&gt;=0.773,AND(I697=0,E697&gt;=28.1))</f>
        <v>0</v>
      </c>
      <c r="M697" t="b">
        <f>IF(AND(EXACT(L697,FALSE), OR(I697&gt;=0.644,AND(I697=0,E697&gt;=25.3))),TRUE, FALSE)</f>
        <v>0</v>
      </c>
      <c r="N697" t="b">
        <f>OR(AND(I697&gt;0,I697&lt;=0.183),AND(E697&lt;=17.3,I697=0))</f>
        <v>0</v>
      </c>
      <c r="O697" t="b">
        <f>IF(AND(EXACT(N697,FALSE), OR(AND(I697&gt;0,I697&lt;=0.29),AND(I697=0,E697&lt;=20))),TRUE, FALSE)</f>
        <v>0</v>
      </c>
      <c r="R697" s="2" t="s">
        <v>2424</v>
      </c>
    </row>
    <row r="698" spans="1:18" x14ac:dyDescent="0.25">
      <c r="A698">
        <v>94522302</v>
      </c>
      <c r="B698" t="s">
        <v>12</v>
      </c>
      <c r="C698" t="s">
        <v>4</v>
      </c>
      <c r="D698">
        <v>3.3141090000000002</v>
      </c>
      <c r="E698">
        <v>24.4</v>
      </c>
      <c r="G698" t="s">
        <v>2310</v>
      </c>
      <c r="H698">
        <f t="shared" si="29"/>
        <v>1</v>
      </c>
      <c r="I698">
        <v>0.72699999999999998</v>
      </c>
      <c r="K698" s="3" t="str">
        <f t="shared" si="30"/>
        <v>PP3</v>
      </c>
      <c r="L698" t="b">
        <f>OR(I698&gt;=0.773,AND(I698=0,E698&gt;=28.1))</f>
        <v>0</v>
      </c>
      <c r="M698" t="b">
        <f>IF(AND(EXACT(L698,FALSE), OR(I698&gt;=0.644,AND(I698=0,E698&gt;=25.3))),TRUE, FALSE)</f>
        <v>1</v>
      </c>
      <c r="N698" t="b">
        <f>OR(AND(I698&gt;0,I698&lt;=0.183),AND(E698&lt;=17.3,I698=0))</f>
        <v>0</v>
      </c>
      <c r="O698" t="b">
        <f>IF(AND(EXACT(N698,FALSE), OR(AND(I698&gt;0,I698&lt;=0.29),AND(I698=0,E698&lt;=20))),TRUE, FALSE)</f>
        <v>0</v>
      </c>
      <c r="R698" s="2" t="s">
        <v>2424</v>
      </c>
    </row>
    <row r="699" spans="1:18" x14ac:dyDescent="0.25">
      <c r="A699">
        <v>94522299</v>
      </c>
      <c r="B699" t="s">
        <v>23</v>
      </c>
      <c r="C699" t="s">
        <v>12</v>
      </c>
      <c r="D699">
        <v>5.1467450000000001</v>
      </c>
      <c r="E699">
        <v>33</v>
      </c>
      <c r="G699" t="s">
        <v>706</v>
      </c>
      <c r="H699">
        <f t="shared" si="29"/>
        <v>2</v>
      </c>
      <c r="I699">
        <v>0</v>
      </c>
      <c r="K699" s="3" t="str">
        <f t="shared" si="30"/>
        <v>PP3_Moderate</v>
      </c>
      <c r="L699" t="b">
        <f>OR(I699&gt;=0.773,AND(I699=0,E699&gt;=28.1))</f>
        <v>1</v>
      </c>
      <c r="M699" t="b">
        <f>IF(AND(EXACT(L699,FALSE), OR(I699&gt;=0.644,AND(I699=0,E699&gt;=25.3))),TRUE, FALSE)</f>
        <v>0</v>
      </c>
      <c r="N699" t="b">
        <f>OR(AND(I699&gt;0,I699&lt;=0.183),AND(E699&lt;=17.3,I699=0))</f>
        <v>0</v>
      </c>
      <c r="O699" t="b">
        <f>IF(AND(EXACT(N699,FALSE), OR(AND(I699&gt;0,I699&lt;=0.29),AND(I699=0,E699&lt;=20))),TRUE, FALSE)</f>
        <v>0</v>
      </c>
      <c r="R699" s="2" t="s">
        <v>2424</v>
      </c>
    </row>
    <row r="700" spans="1:18" x14ac:dyDescent="0.25">
      <c r="A700">
        <v>94522296</v>
      </c>
      <c r="B700" t="s">
        <v>6</v>
      </c>
      <c r="C700" t="s">
        <v>4</v>
      </c>
      <c r="D700">
        <v>3.0902530000000001</v>
      </c>
      <c r="E700">
        <v>23.8</v>
      </c>
      <c r="G700" t="s">
        <v>1842</v>
      </c>
      <c r="H700">
        <f t="shared" si="29"/>
        <v>1</v>
      </c>
      <c r="I700">
        <v>0.66900000000000004</v>
      </c>
      <c r="K700" s="3" t="str">
        <f t="shared" ref="K700:K731" si="31">IF(L700=TRUE,"PP3_Moderate",IF(OR(M700=TRUE,Q700=TRUE),"PP3",IF(N700=TRUE,"BP4_Moderate",IF(O700=TRUE,"BP4",""))))</f>
        <v>PP3</v>
      </c>
      <c r="L700" t="b">
        <f>OR(I700&gt;=0.773,AND(I700=0,E700&gt;=28.1))</f>
        <v>0</v>
      </c>
      <c r="M700" t="b">
        <f>IF(AND(EXACT(L700,FALSE), OR(I700&gt;=0.644,AND(I700=0,E700&gt;=25.3))),TRUE, FALSE)</f>
        <v>1</v>
      </c>
      <c r="N700" t="b">
        <f>OR(AND(I700&gt;0,I700&lt;=0.183),AND(E700&lt;=17.3,I700=0))</f>
        <v>0</v>
      </c>
      <c r="O700" t="b">
        <f>IF(AND(EXACT(N700,FALSE), OR(AND(I700&gt;0,I700&lt;=0.29),AND(I700=0,E700&lt;=20))),TRUE, FALSE)</f>
        <v>0</v>
      </c>
      <c r="R700" s="2" t="s">
        <v>2424</v>
      </c>
    </row>
    <row r="701" spans="1:18" x14ac:dyDescent="0.25">
      <c r="A701">
        <v>94522296</v>
      </c>
      <c r="B701" t="s">
        <v>6</v>
      </c>
      <c r="C701" t="s">
        <v>27</v>
      </c>
      <c r="D701">
        <v>4.9187070000000004</v>
      </c>
      <c r="E701">
        <v>33</v>
      </c>
      <c r="G701" t="s">
        <v>2388</v>
      </c>
      <c r="H701">
        <f t="shared" si="29"/>
        <v>2</v>
      </c>
      <c r="I701">
        <v>0</v>
      </c>
      <c r="K701" s="3" t="str">
        <f t="shared" si="31"/>
        <v>PP3_Moderate</v>
      </c>
      <c r="L701" t="b">
        <f>OR(I701&gt;=0.773,AND(I701=0,E701&gt;=28.1))</f>
        <v>1</v>
      </c>
      <c r="M701" t="b">
        <f>IF(AND(EXACT(L701,FALSE), OR(I701&gt;=0.644,AND(I701=0,E701&gt;=25.3))),TRUE, FALSE)</f>
        <v>0</v>
      </c>
      <c r="N701" t="b">
        <f>OR(AND(I701&gt;0,I701&lt;=0.183),AND(E701&lt;=17.3,I701=0))</f>
        <v>0</v>
      </c>
      <c r="O701" t="b">
        <f>IF(AND(EXACT(N701,FALSE), OR(AND(I701&gt;0,I701&lt;=0.29),AND(I701=0,E701&lt;=20))),TRUE, FALSE)</f>
        <v>0</v>
      </c>
      <c r="Q701" s="1" t="b">
        <v>1</v>
      </c>
      <c r="R701" s="2" t="s">
        <v>2840</v>
      </c>
    </row>
    <row r="702" spans="1:18" x14ac:dyDescent="0.25">
      <c r="A702">
        <v>94522290</v>
      </c>
      <c r="B702" t="s">
        <v>12</v>
      </c>
      <c r="C702" t="s">
        <v>7</v>
      </c>
      <c r="D702">
        <v>4.1084069999999997</v>
      </c>
      <c r="E702">
        <v>28.7</v>
      </c>
      <c r="G702" t="s">
        <v>707</v>
      </c>
      <c r="H702">
        <f t="shared" si="29"/>
        <v>1</v>
      </c>
      <c r="I702">
        <v>0.96599999999999997</v>
      </c>
      <c r="K702" s="3" t="str">
        <f t="shared" si="31"/>
        <v>PP3_Moderate</v>
      </c>
      <c r="L702" t="b">
        <f>OR(I702&gt;=0.773,AND(I702=0,E702&gt;=28.1))</f>
        <v>1</v>
      </c>
      <c r="M702" t="b">
        <f>IF(AND(EXACT(L702,FALSE), OR(I702&gt;=0.644,AND(I702=0,E702&gt;=25.3))),TRUE, FALSE)</f>
        <v>0</v>
      </c>
      <c r="N702" t="b">
        <f>OR(AND(I702&gt;0,I702&lt;=0.183),AND(E702&lt;=17.3,I702=0))</f>
        <v>0</v>
      </c>
      <c r="O702" t="b">
        <f>IF(AND(EXACT(N702,FALSE), OR(AND(I702&gt;0,I702&lt;=0.29),AND(I702=0,E702&lt;=20))),TRUE, FALSE)</f>
        <v>0</v>
      </c>
      <c r="R702" s="2" t="s">
        <v>2424</v>
      </c>
    </row>
    <row r="703" spans="1:18" x14ac:dyDescent="0.25">
      <c r="A703">
        <v>94522287</v>
      </c>
      <c r="B703" t="s">
        <v>12</v>
      </c>
      <c r="C703" t="s">
        <v>7</v>
      </c>
      <c r="D703">
        <v>3.4235799999999998</v>
      </c>
      <c r="E703">
        <v>24.7</v>
      </c>
      <c r="G703" t="s">
        <v>708</v>
      </c>
      <c r="H703">
        <f t="shared" si="29"/>
        <v>1</v>
      </c>
      <c r="I703">
        <v>0.81699999999999995</v>
      </c>
      <c r="K703" s="3" t="str">
        <f t="shared" si="31"/>
        <v>PP3_Moderate</v>
      </c>
      <c r="L703" t="b">
        <f>OR(I703&gt;=0.773,AND(I703=0,E703&gt;=28.1))</f>
        <v>1</v>
      </c>
      <c r="M703" t="b">
        <f>IF(AND(EXACT(L703,FALSE), OR(I703&gt;=0.644,AND(I703=0,E703&gt;=25.3))),TRUE, FALSE)</f>
        <v>0</v>
      </c>
      <c r="N703" t="b">
        <f>OR(AND(I703&gt;0,I703&lt;=0.183),AND(E703&lt;=17.3,I703=0))</f>
        <v>0</v>
      </c>
      <c r="O703" t="b">
        <f>IF(AND(EXACT(N703,FALSE), OR(AND(I703&gt;0,I703&lt;=0.29),AND(I703=0,E703&lt;=20))),TRUE, FALSE)</f>
        <v>0</v>
      </c>
      <c r="R703" s="2" t="s">
        <v>2424</v>
      </c>
    </row>
    <row r="704" spans="1:18" x14ac:dyDescent="0.25">
      <c r="A704">
        <v>94522284</v>
      </c>
      <c r="B704" t="s">
        <v>6</v>
      </c>
      <c r="C704" t="s">
        <v>4</v>
      </c>
      <c r="D704">
        <v>4.0246050000000002</v>
      </c>
      <c r="E704">
        <v>27.9</v>
      </c>
      <c r="G704" t="s">
        <v>709</v>
      </c>
      <c r="H704">
        <f t="shared" si="29"/>
        <v>1</v>
      </c>
      <c r="I704">
        <v>0.81699999999999995</v>
      </c>
      <c r="K704" s="3" t="str">
        <f t="shared" si="31"/>
        <v>PP3_Moderate</v>
      </c>
      <c r="L704" t="b">
        <f>OR(I704&gt;=0.773,AND(I704=0,E704&gt;=28.1))</f>
        <v>1</v>
      </c>
      <c r="M704" t="b">
        <f>IF(AND(EXACT(L704,FALSE), OR(I704&gt;=0.644,AND(I704=0,E704&gt;=25.3))),TRUE, FALSE)</f>
        <v>0</v>
      </c>
      <c r="N704" t="b">
        <f>OR(AND(I704&gt;0,I704&lt;=0.183),AND(E704&lt;=17.3,I704=0))</f>
        <v>0</v>
      </c>
      <c r="O704" t="b">
        <f>IF(AND(EXACT(N704,FALSE), OR(AND(I704&gt;0,I704&lt;=0.29),AND(I704=0,E704&lt;=20))),TRUE, FALSE)</f>
        <v>0</v>
      </c>
      <c r="R704" s="2" t="s">
        <v>2424</v>
      </c>
    </row>
    <row r="705" spans="1:18" x14ac:dyDescent="0.25">
      <c r="A705">
        <v>94522278</v>
      </c>
      <c r="B705" t="s">
        <v>12</v>
      </c>
      <c r="C705" t="s">
        <v>7</v>
      </c>
      <c r="D705">
        <v>3.5331950000000001</v>
      </c>
      <c r="E705">
        <v>25.1</v>
      </c>
      <c r="G705" t="s">
        <v>710</v>
      </c>
      <c r="H705">
        <f t="shared" si="29"/>
        <v>1</v>
      </c>
      <c r="I705">
        <v>0.95199999999999996</v>
      </c>
      <c r="K705" s="3" t="str">
        <f t="shared" si="31"/>
        <v>PP3_Moderate</v>
      </c>
      <c r="L705" t="b">
        <f>OR(I705&gt;=0.773,AND(I705=0,E705&gt;=28.1))</f>
        <v>1</v>
      </c>
      <c r="M705" t="b">
        <f>IF(AND(EXACT(L705,FALSE), OR(I705&gt;=0.644,AND(I705=0,E705&gt;=25.3))),TRUE, FALSE)</f>
        <v>0</v>
      </c>
      <c r="N705" t="b">
        <f>OR(AND(I705&gt;0,I705&lt;=0.183),AND(E705&lt;=17.3,I705=0))</f>
        <v>0</v>
      </c>
      <c r="O705" t="b">
        <f>IF(AND(EXACT(N705,FALSE), OR(AND(I705&gt;0,I705&lt;=0.29),AND(I705=0,E705&lt;=20))),TRUE, FALSE)</f>
        <v>0</v>
      </c>
      <c r="R705" s="2" t="s">
        <v>2424</v>
      </c>
    </row>
    <row r="706" spans="1:18" x14ac:dyDescent="0.25">
      <c r="A706">
        <v>94522274</v>
      </c>
      <c r="B706" t="s">
        <v>7</v>
      </c>
      <c r="C706" t="s">
        <v>6</v>
      </c>
      <c r="D706">
        <v>3.7125620000000001</v>
      </c>
      <c r="E706">
        <v>25.8</v>
      </c>
      <c r="G706" t="s">
        <v>711</v>
      </c>
      <c r="H706">
        <f t="shared" ref="H706:H769" si="32">LEN(B706)+LEN(C706)-1</f>
        <v>1</v>
      </c>
      <c r="I706">
        <v>0.90200000000000002</v>
      </c>
      <c r="K706" s="3" t="str">
        <f t="shared" si="31"/>
        <v>PP3_Moderate</v>
      </c>
      <c r="L706" t="b">
        <f>OR(I706&gt;=0.773,AND(I706=0,E706&gt;=28.1))</f>
        <v>1</v>
      </c>
      <c r="M706" t="b">
        <f>IF(AND(EXACT(L706,FALSE), OR(I706&gt;=0.644,AND(I706=0,E706&gt;=25.3))),TRUE, FALSE)</f>
        <v>0</v>
      </c>
      <c r="N706" t="b">
        <f>OR(AND(I706&gt;0,I706&lt;=0.183),AND(E706&lt;=17.3,I706=0))</f>
        <v>0</v>
      </c>
      <c r="O706" t="b">
        <f>IF(AND(EXACT(N706,FALSE), OR(AND(I706&gt;0,I706&lt;=0.29),AND(I706=0,E706&lt;=20))),TRUE, FALSE)</f>
        <v>0</v>
      </c>
      <c r="R706" s="2" t="s">
        <v>2424</v>
      </c>
    </row>
    <row r="707" spans="1:18" x14ac:dyDescent="0.25">
      <c r="A707">
        <v>94522272</v>
      </c>
      <c r="B707" t="s">
        <v>7</v>
      </c>
      <c r="C707" t="s">
        <v>12</v>
      </c>
      <c r="D707">
        <v>3.0261260000000001</v>
      </c>
      <c r="E707">
        <v>23.6</v>
      </c>
      <c r="G707" t="s">
        <v>712</v>
      </c>
      <c r="H707">
        <f t="shared" si="32"/>
        <v>1</v>
      </c>
      <c r="I707">
        <v>0.69899999999999995</v>
      </c>
      <c r="K707" s="3" t="str">
        <f t="shared" si="31"/>
        <v>PP3</v>
      </c>
      <c r="L707" t="b">
        <f>OR(I707&gt;=0.773,AND(I707=0,E707&gt;=28.1))</f>
        <v>0</v>
      </c>
      <c r="M707" t="b">
        <f>IF(AND(EXACT(L707,FALSE), OR(I707&gt;=0.644,AND(I707=0,E707&gt;=25.3))),TRUE, FALSE)</f>
        <v>1</v>
      </c>
      <c r="N707" t="b">
        <f>OR(AND(I707&gt;0,I707&lt;=0.183),AND(E707&lt;=17.3,I707=0))</f>
        <v>0</v>
      </c>
      <c r="O707" t="b">
        <f>IF(AND(EXACT(N707,FALSE), OR(AND(I707&gt;0,I707&lt;=0.29),AND(I707=0,E707&lt;=20))),TRUE, FALSE)</f>
        <v>0</v>
      </c>
      <c r="R707" s="2" t="s">
        <v>2424</v>
      </c>
    </row>
    <row r="708" spans="1:18" x14ac:dyDescent="0.25">
      <c r="A708">
        <v>94522266</v>
      </c>
      <c r="B708" t="s">
        <v>7</v>
      </c>
      <c r="C708" t="s">
        <v>12</v>
      </c>
      <c r="D708">
        <v>4.7478300000000004</v>
      </c>
      <c r="E708">
        <v>32</v>
      </c>
      <c r="G708" t="s">
        <v>713</v>
      </c>
      <c r="H708">
        <f t="shared" si="32"/>
        <v>1</v>
      </c>
      <c r="I708">
        <v>0.76300000000000001</v>
      </c>
      <c r="K708" s="3" t="str">
        <f t="shared" si="31"/>
        <v>PP3</v>
      </c>
      <c r="L708" t="b">
        <f>OR(I708&gt;=0.773,AND(I708=0,E708&gt;=28.1))</f>
        <v>0</v>
      </c>
      <c r="M708" t="b">
        <f>IF(AND(EXACT(L708,FALSE), OR(I708&gt;=0.644,AND(I708=0,E708&gt;=25.3))),TRUE, FALSE)</f>
        <v>1</v>
      </c>
      <c r="N708" t="b">
        <f>OR(AND(I708&gt;0,I708&lt;=0.183),AND(E708&lt;=17.3,I708=0))</f>
        <v>0</v>
      </c>
      <c r="O708" t="b">
        <f>IF(AND(EXACT(N708,FALSE), OR(AND(I708&gt;0,I708&lt;=0.29),AND(I708=0,E708&lt;=20))),TRUE, FALSE)</f>
        <v>0</v>
      </c>
      <c r="Q708" s="1" t="b">
        <v>1</v>
      </c>
      <c r="R708" s="2" t="s">
        <v>2545</v>
      </c>
    </row>
    <row r="709" spans="1:18" x14ac:dyDescent="0.25">
      <c r="A709">
        <v>94522257</v>
      </c>
      <c r="B709" t="s">
        <v>7</v>
      </c>
      <c r="C709" t="s">
        <v>12</v>
      </c>
      <c r="D709">
        <v>4.185098</v>
      </c>
      <c r="E709">
        <v>29.3</v>
      </c>
      <c r="G709" t="s">
        <v>714</v>
      </c>
      <c r="H709">
        <f t="shared" si="32"/>
        <v>1</v>
      </c>
      <c r="I709">
        <v>0.85299999999999998</v>
      </c>
      <c r="K709" s="3" t="str">
        <f t="shared" si="31"/>
        <v>PP3_Moderate</v>
      </c>
      <c r="L709" t="b">
        <f>OR(I709&gt;=0.773,AND(I709=0,E709&gt;=28.1))</f>
        <v>1</v>
      </c>
      <c r="M709" t="b">
        <f>IF(AND(EXACT(L709,FALSE), OR(I709&gt;=0.644,AND(I709=0,E709&gt;=25.3))),TRUE, FALSE)</f>
        <v>0</v>
      </c>
      <c r="N709" t="b">
        <f>OR(AND(I709&gt;0,I709&lt;=0.183),AND(E709&lt;=17.3,I709=0))</f>
        <v>0</v>
      </c>
      <c r="O709" t="b">
        <f>IF(AND(EXACT(N709,FALSE), OR(AND(I709&gt;0,I709&lt;=0.29),AND(I709=0,E709&lt;=20))),TRUE, FALSE)</f>
        <v>0</v>
      </c>
      <c r="R709" s="2" t="s">
        <v>2424</v>
      </c>
    </row>
    <row r="710" spans="1:18" x14ac:dyDescent="0.25">
      <c r="A710">
        <v>94522254</v>
      </c>
      <c r="B710" t="s">
        <v>7</v>
      </c>
      <c r="C710" t="s">
        <v>4</v>
      </c>
      <c r="D710">
        <v>4.0249240000000004</v>
      </c>
      <c r="E710">
        <v>27.9</v>
      </c>
      <c r="G710" t="s">
        <v>715</v>
      </c>
      <c r="H710">
        <f t="shared" si="32"/>
        <v>1</v>
      </c>
      <c r="I710">
        <v>0.96799999999999997</v>
      </c>
      <c r="K710" s="3" t="str">
        <f t="shared" si="31"/>
        <v>PP3_Moderate</v>
      </c>
      <c r="L710" t="b">
        <f>OR(I710&gt;=0.773,AND(I710=0,E710&gt;=28.1))</f>
        <v>1</v>
      </c>
      <c r="M710" t="b">
        <f>IF(AND(EXACT(L710,FALSE), OR(I710&gt;=0.644,AND(I710=0,E710&gt;=25.3))),TRUE, FALSE)</f>
        <v>0</v>
      </c>
      <c r="N710" t="b">
        <f>OR(AND(I710&gt;0,I710&lt;=0.183),AND(E710&lt;=17.3,I710=0))</f>
        <v>0</v>
      </c>
      <c r="O710" t="b">
        <f>IF(AND(EXACT(N710,FALSE), OR(AND(I710&gt;0,I710&lt;=0.29),AND(I710=0,E710&lt;=20))),TRUE, FALSE)</f>
        <v>0</v>
      </c>
      <c r="R710" s="2" t="s">
        <v>2424</v>
      </c>
    </row>
    <row r="711" spans="1:18" x14ac:dyDescent="0.25">
      <c r="A711">
        <v>94522248</v>
      </c>
      <c r="B711" t="s">
        <v>6</v>
      </c>
      <c r="C711" t="s">
        <v>4</v>
      </c>
      <c r="D711">
        <v>3.9660250000000001</v>
      </c>
      <c r="E711">
        <v>27.4</v>
      </c>
      <c r="G711" t="s">
        <v>716</v>
      </c>
      <c r="H711">
        <f t="shared" si="32"/>
        <v>1</v>
      </c>
      <c r="I711">
        <v>0.83499999999999996</v>
      </c>
      <c r="K711" s="3" t="str">
        <f t="shared" si="31"/>
        <v>PP3_Moderate</v>
      </c>
      <c r="L711" t="b">
        <f>OR(I711&gt;=0.773,AND(I711=0,E711&gt;=28.1))</f>
        <v>1</v>
      </c>
      <c r="M711" t="b">
        <f>IF(AND(EXACT(L711,FALSE), OR(I711&gt;=0.644,AND(I711=0,E711&gt;=25.3))),TRUE, FALSE)</f>
        <v>0</v>
      </c>
      <c r="N711" t="b">
        <f>OR(AND(I711&gt;0,I711&lt;=0.183),AND(E711&lt;=17.3,I711=0))</f>
        <v>0</v>
      </c>
      <c r="O711" t="b">
        <f>IF(AND(EXACT(N711,FALSE), OR(AND(I711&gt;0,I711&lt;=0.29),AND(I711=0,E711&lt;=20))),TRUE, FALSE)</f>
        <v>0</v>
      </c>
      <c r="R711" s="2" t="s">
        <v>2424</v>
      </c>
    </row>
    <row r="712" spans="1:18" x14ac:dyDescent="0.25">
      <c r="A712">
        <v>94522246</v>
      </c>
      <c r="B712" t="s">
        <v>56</v>
      </c>
      <c r="C712" t="s">
        <v>7</v>
      </c>
      <c r="D712">
        <v>3.5265170000000001</v>
      </c>
      <c r="E712">
        <v>25.1</v>
      </c>
      <c r="G712" t="s">
        <v>2384</v>
      </c>
      <c r="H712">
        <f t="shared" si="32"/>
        <v>2</v>
      </c>
      <c r="I712">
        <v>0</v>
      </c>
      <c r="K712" s="3" t="str">
        <f t="shared" si="31"/>
        <v/>
      </c>
      <c r="L712" t="b">
        <f>OR(I712&gt;=0.773,AND(I712=0,E712&gt;=28.1))</f>
        <v>0</v>
      </c>
      <c r="M712" t="b">
        <f>IF(AND(EXACT(L712,FALSE), OR(I712&gt;=0.644,AND(I712=0,E712&gt;=25.3))),TRUE, FALSE)</f>
        <v>0</v>
      </c>
      <c r="N712" t="b">
        <f>OR(AND(I712&gt;0,I712&lt;=0.183),AND(E712&lt;=17.3,I712=0))</f>
        <v>0</v>
      </c>
      <c r="O712" t="b">
        <f>IF(AND(EXACT(N712,FALSE), OR(AND(I712&gt;0,I712&lt;=0.29),AND(I712=0,E712&lt;=20))),TRUE, FALSE)</f>
        <v>0</v>
      </c>
      <c r="R712" s="2" t="s">
        <v>2848</v>
      </c>
    </row>
    <row r="713" spans="1:18" x14ac:dyDescent="0.25">
      <c r="A713">
        <v>94522245</v>
      </c>
      <c r="B713" t="s">
        <v>6</v>
      </c>
      <c r="C713" t="s">
        <v>7</v>
      </c>
      <c r="D713">
        <v>3.1804619999999999</v>
      </c>
      <c r="E713">
        <v>24</v>
      </c>
      <c r="G713" t="s">
        <v>1843</v>
      </c>
      <c r="H713">
        <f t="shared" si="32"/>
        <v>1</v>
      </c>
      <c r="I713">
        <v>0.60699999999999998</v>
      </c>
      <c r="K713" s="3" t="str">
        <f t="shared" si="31"/>
        <v/>
      </c>
      <c r="L713" t="b">
        <f>OR(I713&gt;=0.773,AND(I713=0,E713&gt;=28.1))</f>
        <v>0</v>
      </c>
      <c r="M713" t="b">
        <f>IF(AND(EXACT(L713,FALSE), OR(I713&gt;=0.644,AND(I713=0,E713&gt;=25.3))),TRUE, FALSE)</f>
        <v>0</v>
      </c>
      <c r="N713" t="b">
        <f>OR(AND(I713&gt;0,I713&lt;=0.183),AND(E713&lt;=17.3,I713=0))</f>
        <v>0</v>
      </c>
      <c r="O713" t="b">
        <f>IF(AND(EXACT(N713,FALSE), OR(AND(I713&gt;0,I713&lt;=0.29),AND(I713=0,E713&lt;=20))),TRUE, FALSE)</f>
        <v>0</v>
      </c>
      <c r="R713" s="2" t="s">
        <v>2424</v>
      </c>
    </row>
    <row r="714" spans="1:18" x14ac:dyDescent="0.25">
      <c r="A714">
        <v>94522245</v>
      </c>
      <c r="B714" t="s">
        <v>6</v>
      </c>
      <c r="C714" t="s">
        <v>4</v>
      </c>
      <c r="D714">
        <v>3.260078</v>
      </c>
      <c r="E714">
        <v>24.2</v>
      </c>
      <c r="G714" t="s">
        <v>1844</v>
      </c>
      <c r="H714">
        <f t="shared" si="32"/>
        <v>1</v>
      </c>
      <c r="I714">
        <v>0.63</v>
      </c>
      <c r="K714" s="3" t="str">
        <f t="shared" si="31"/>
        <v/>
      </c>
      <c r="L714" t="b">
        <f>OR(I714&gt;=0.773,AND(I714=0,E714&gt;=28.1))</f>
        <v>0</v>
      </c>
      <c r="M714" t="b">
        <f>IF(AND(EXACT(L714,FALSE), OR(I714&gt;=0.644,AND(I714=0,E714&gt;=25.3))),TRUE, FALSE)</f>
        <v>0</v>
      </c>
      <c r="N714" t="b">
        <f>OR(AND(I714&gt;0,I714&lt;=0.183),AND(E714&lt;=17.3,I714=0))</f>
        <v>0</v>
      </c>
      <c r="O714" t="b">
        <f>IF(AND(EXACT(N714,FALSE), OR(AND(I714&gt;0,I714&lt;=0.29),AND(I714=0,E714&lt;=20))),TRUE, FALSE)</f>
        <v>0</v>
      </c>
      <c r="R714" s="2" t="s">
        <v>2424</v>
      </c>
    </row>
    <row r="715" spans="1:18" x14ac:dyDescent="0.25">
      <c r="A715">
        <v>94522244</v>
      </c>
      <c r="B715" t="s">
        <v>12</v>
      </c>
      <c r="C715" t="s">
        <v>6</v>
      </c>
      <c r="D715">
        <v>1.5128280000000001</v>
      </c>
      <c r="E715">
        <v>16.34</v>
      </c>
      <c r="G715" t="s">
        <v>1845</v>
      </c>
      <c r="H715">
        <f t="shared" si="32"/>
        <v>1</v>
      </c>
      <c r="I715">
        <v>0.63800000000000001</v>
      </c>
      <c r="K715" s="3" t="str">
        <f t="shared" si="31"/>
        <v/>
      </c>
      <c r="L715" t="b">
        <f>OR(I715&gt;=0.773,AND(I715=0,E715&gt;=28.1))</f>
        <v>0</v>
      </c>
      <c r="M715" t="b">
        <f>IF(AND(EXACT(L715,FALSE), OR(I715&gt;=0.644,AND(I715=0,E715&gt;=25.3))),TRUE, FALSE)</f>
        <v>0</v>
      </c>
      <c r="N715" t="b">
        <f>OR(AND(I715&gt;0,I715&lt;=0.183),AND(E715&lt;=17.3,I715=0))</f>
        <v>0</v>
      </c>
      <c r="O715" t="b">
        <f>IF(AND(EXACT(N715,FALSE), OR(AND(I715&gt;0,I715&lt;=0.29),AND(I715=0,E715&lt;=20))),TRUE, FALSE)</f>
        <v>0</v>
      </c>
      <c r="R715" s="2" t="s">
        <v>2424</v>
      </c>
    </row>
    <row r="716" spans="1:18" x14ac:dyDescent="0.25">
      <c r="A716">
        <v>94522244</v>
      </c>
      <c r="B716" t="s">
        <v>171</v>
      </c>
      <c r="C716" t="s">
        <v>29</v>
      </c>
      <c r="D716">
        <v>5.7046799999999998</v>
      </c>
      <c r="E716">
        <v>34</v>
      </c>
      <c r="G716" t="s">
        <v>2408</v>
      </c>
      <c r="H716">
        <f t="shared" si="32"/>
        <v>6</v>
      </c>
      <c r="I716">
        <v>0</v>
      </c>
      <c r="K716" s="3" t="str">
        <f t="shared" si="31"/>
        <v>PP3_Moderate</v>
      </c>
      <c r="L716" t="b">
        <f>OR(I716&gt;=0.773,AND(I716=0,E716&gt;=28.1))</f>
        <v>1</v>
      </c>
      <c r="M716" t="b">
        <f>IF(AND(EXACT(L716,FALSE), OR(I716&gt;=0.644,AND(I716=0,E716&gt;=25.3))),TRUE, FALSE)</f>
        <v>0</v>
      </c>
      <c r="N716" t="b">
        <f>OR(AND(I716&gt;0,I716&lt;=0.183),AND(E716&lt;=17.3,I716=0))</f>
        <v>0</v>
      </c>
      <c r="O716" t="b">
        <f>IF(AND(EXACT(N716,FALSE), OR(AND(I716&gt;0,I716&lt;=0.29),AND(I716=0,E716&lt;=20))),TRUE, FALSE)</f>
        <v>0</v>
      </c>
      <c r="R716" s="2" t="s">
        <v>2848</v>
      </c>
    </row>
    <row r="717" spans="1:18" x14ac:dyDescent="0.25">
      <c r="A717">
        <v>94522242</v>
      </c>
      <c r="B717" t="s">
        <v>6</v>
      </c>
      <c r="C717" t="s">
        <v>12</v>
      </c>
      <c r="D717">
        <v>3.8172760000000001</v>
      </c>
      <c r="E717">
        <v>26.4</v>
      </c>
      <c r="G717" t="s">
        <v>1846</v>
      </c>
      <c r="H717">
        <f t="shared" si="32"/>
        <v>1</v>
      </c>
      <c r="I717">
        <v>0.84499999999999997</v>
      </c>
      <c r="K717" s="3" t="str">
        <f t="shared" si="31"/>
        <v>PP3_Moderate</v>
      </c>
      <c r="L717" t="b">
        <f>OR(I717&gt;=0.773,AND(I717=0,E717&gt;=28.1))</f>
        <v>1</v>
      </c>
      <c r="M717" t="b">
        <f>IF(AND(EXACT(L717,FALSE), OR(I717&gt;=0.644,AND(I717=0,E717&gt;=25.3))),TRUE, FALSE)</f>
        <v>0</v>
      </c>
      <c r="N717" t="b">
        <f>OR(AND(I717&gt;0,I717&lt;=0.183),AND(E717&lt;=17.3,I717=0))</f>
        <v>0</v>
      </c>
      <c r="O717" t="b">
        <f>IF(AND(EXACT(N717,FALSE), OR(AND(I717&gt;0,I717&lt;=0.29),AND(I717=0,E717&lt;=20))),TRUE, FALSE)</f>
        <v>0</v>
      </c>
      <c r="R717" s="2" t="s">
        <v>2424</v>
      </c>
    </row>
    <row r="718" spans="1:18" x14ac:dyDescent="0.25">
      <c r="A718">
        <v>94522242</v>
      </c>
      <c r="B718" t="s">
        <v>6</v>
      </c>
      <c r="C718" t="s">
        <v>4</v>
      </c>
      <c r="D718">
        <v>3.818457</v>
      </c>
      <c r="E718">
        <v>26.4</v>
      </c>
      <c r="G718" t="s">
        <v>1847</v>
      </c>
      <c r="H718">
        <f t="shared" si="32"/>
        <v>1</v>
      </c>
      <c r="I718">
        <v>0.879</v>
      </c>
      <c r="K718" s="3" t="str">
        <f t="shared" si="31"/>
        <v>PP3_Moderate</v>
      </c>
      <c r="L718" t="b">
        <f>OR(I718&gt;=0.773,AND(I718=0,E718&gt;=28.1))</f>
        <v>1</v>
      </c>
      <c r="M718" t="b">
        <f>IF(AND(EXACT(L718,FALSE), OR(I718&gt;=0.644,AND(I718=0,E718&gt;=25.3))),TRUE, FALSE)</f>
        <v>0</v>
      </c>
      <c r="N718" t="b">
        <f>OR(AND(I718&gt;0,I718&lt;=0.183),AND(E718&lt;=17.3,I718=0))</f>
        <v>0</v>
      </c>
      <c r="O718" t="b">
        <f>IF(AND(EXACT(N718,FALSE), OR(AND(I718&gt;0,I718&lt;=0.29),AND(I718=0,E718&lt;=20))),TRUE, FALSE)</f>
        <v>0</v>
      </c>
      <c r="R718" s="2" t="s">
        <v>2424</v>
      </c>
    </row>
    <row r="719" spans="1:18" x14ac:dyDescent="0.25">
      <c r="A719">
        <v>94522241</v>
      </c>
      <c r="B719" t="s">
        <v>12</v>
      </c>
      <c r="C719" t="s">
        <v>27</v>
      </c>
      <c r="D719">
        <v>5.1061540000000001</v>
      </c>
      <c r="E719">
        <v>33</v>
      </c>
      <c r="G719" t="s">
        <v>717</v>
      </c>
      <c r="H719">
        <f t="shared" si="32"/>
        <v>2</v>
      </c>
      <c r="I719">
        <v>0</v>
      </c>
      <c r="K719" s="3" t="str">
        <f t="shared" si="31"/>
        <v>PP3_Moderate</v>
      </c>
      <c r="L719" t="b">
        <f>OR(I719&gt;=0.773,AND(I719=0,E719&gt;=28.1))</f>
        <v>1</v>
      </c>
      <c r="M719" t="b">
        <f>IF(AND(EXACT(L719,FALSE), OR(I719&gt;=0.644,AND(I719=0,E719&gt;=25.3))),TRUE, FALSE)</f>
        <v>0</v>
      </c>
      <c r="N719" t="b">
        <f>OR(AND(I719&gt;0,I719&lt;=0.183),AND(E719&lt;=17.3,I719=0))</f>
        <v>0</v>
      </c>
      <c r="O719" t="b">
        <f>IF(AND(EXACT(N719,FALSE), OR(AND(I719&gt;0,I719&lt;=0.29),AND(I719=0,E719&lt;=20))),TRUE, FALSE)</f>
        <v>0</v>
      </c>
      <c r="R719" s="2" t="s">
        <v>2424</v>
      </c>
    </row>
    <row r="720" spans="1:18" x14ac:dyDescent="0.25">
      <c r="A720">
        <v>94522239</v>
      </c>
      <c r="B720" t="s">
        <v>12</v>
      </c>
      <c r="C720" t="s">
        <v>4</v>
      </c>
      <c r="D720">
        <v>3.4401570000000001</v>
      </c>
      <c r="E720">
        <v>24.8</v>
      </c>
      <c r="G720" t="s">
        <v>1848</v>
      </c>
      <c r="H720">
        <f t="shared" si="32"/>
        <v>1</v>
      </c>
      <c r="I720">
        <v>0.87</v>
      </c>
      <c r="K720" s="3" t="str">
        <f t="shared" si="31"/>
        <v>PP3_Moderate</v>
      </c>
      <c r="L720" t="b">
        <f>OR(I720&gt;=0.773,AND(I720=0,E720&gt;=28.1))</f>
        <v>1</v>
      </c>
      <c r="M720" t="b">
        <f>IF(AND(EXACT(L720,FALSE), OR(I720&gt;=0.644,AND(I720=0,E720&gt;=25.3))),TRUE, FALSE)</f>
        <v>0</v>
      </c>
      <c r="N720" t="b">
        <f>OR(AND(I720&gt;0,I720&lt;=0.183),AND(E720&lt;=17.3,I720=0))</f>
        <v>0</v>
      </c>
      <c r="O720" t="b">
        <f>IF(AND(EXACT(N720,FALSE), OR(AND(I720&gt;0,I720&lt;=0.29),AND(I720=0,E720&lt;=20))),TRUE, FALSE)</f>
        <v>0</v>
      </c>
      <c r="R720" s="2" t="s">
        <v>2424</v>
      </c>
    </row>
    <row r="721" spans="1:18" x14ac:dyDescent="0.25">
      <c r="A721">
        <v>94522239</v>
      </c>
      <c r="B721" t="s">
        <v>60</v>
      </c>
      <c r="C721" t="s">
        <v>12</v>
      </c>
      <c r="D721">
        <v>4.6074260000000002</v>
      </c>
      <c r="E721">
        <v>32</v>
      </c>
      <c r="G721" t="s">
        <v>1849</v>
      </c>
      <c r="H721">
        <f t="shared" si="32"/>
        <v>2</v>
      </c>
      <c r="I721">
        <v>0</v>
      </c>
      <c r="K721" s="3" t="str">
        <f t="shared" si="31"/>
        <v>PP3_Moderate</v>
      </c>
      <c r="L721" t="b">
        <f>OR(I721&gt;=0.773,AND(I721=0,E721&gt;=28.1))</f>
        <v>1</v>
      </c>
      <c r="M721" t="b">
        <f>IF(AND(EXACT(L721,FALSE), OR(I721&gt;=0.644,AND(I721=0,E721&gt;=25.3))),TRUE, FALSE)</f>
        <v>0</v>
      </c>
      <c r="N721" t="b">
        <f>OR(AND(I721&gt;0,I721&lt;=0.183),AND(E721&lt;=17.3,I721=0))</f>
        <v>0</v>
      </c>
      <c r="O721" t="b">
        <f>IF(AND(EXACT(N721,FALSE), OR(AND(I721&gt;0,I721&lt;=0.29),AND(I721=0,E721&lt;=20))),TRUE, FALSE)</f>
        <v>0</v>
      </c>
      <c r="Q721" s="1" t="b">
        <v>1</v>
      </c>
      <c r="R721" s="2" t="s">
        <v>2546</v>
      </c>
    </row>
    <row r="722" spans="1:18" x14ac:dyDescent="0.25">
      <c r="A722">
        <v>94522233</v>
      </c>
      <c r="B722" t="s">
        <v>170</v>
      </c>
      <c r="C722" t="s">
        <v>4</v>
      </c>
      <c r="D722">
        <v>2.2485550000000001</v>
      </c>
      <c r="E722">
        <v>21.7</v>
      </c>
      <c r="G722" t="s">
        <v>718</v>
      </c>
      <c r="H722">
        <f t="shared" si="32"/>
        <v>16</v>
      </c>
      <c r="I722">
        <v>0</v>
      </c>
      <c r="K722" s="3" t="str">
        <f t="shared" si="31"/>
        <v/>
      </c>
      <c r="L722" t="b">
        <f>OR(I722&gt;=0.773,AND(I722=0,E722&gt;=28.1))</f>
        <v>0</v>
      </c>
      <c r="M722" t="b">
        <f>IF(AND(EXACT(L722,FALSE), OR(I722&gt;=0.644,AND(I722=0,E722&gt;=25.3))),TRUE, FALSE)</f>
        <v>0</v>
      </c>
      <c r="N722" t="b">
        <f>OR(AND(I722&gt;0,I722&lt;=0.183),AND(E722&lt;=17.3,I722=0))</f>
        <v>0</v>
      </c>
      <c r="O722" t="b">
        <f>IF(AND(EXACT(N722,FALSE), OR(AND(I722&gt;0,I722&lt;=0.29),AND(I722=0,E722&lt;=20))),TRUE, FALSE)</f>
        <v>0</v>
      </c>
      <c r="R722" s="2" t="s">
        <v>2424</v>
      </c>
    </row>
    <row r="723" spans="1:18" x14ac:dyDescent="0.25">
      <c r="A723">
        <v>94522228</v>
      </c>
      <c r="B723" t="s">
        <v>4</v>
      </c>
      <c r="C723" t="s">
        <v>12</v>
      </c>
      <c r="D723">
        <v>1.9584079999999999</v>
      </c>
      <c r="E723">
        <v>19.41</v>
      </c>
      <c r="G723" t="s">
        <v>719</v>
      </c>
      <c r="H723">
        <f t="shared" si="32"/>
        <v>1</v>
      </c>
      <c r="I723">
        <v>0.311</v>
      </c>
      <c r="K723" s="3" t="str">
        <f t="shared" si="31"/>
        <v/>
      </c>
      <c r="L723" t="b">
        <f>OR(I723&gt;=0.773,AND(I723=0,E723&gt;=28.1))</f>
        <v>0</v>
      </c>
      <c r="M723" t="b">
        <f>IF(AND(EXACT(L723,FALSE), OR(I723&gt;=0.644,AND(I723=0,E723&gt;=25.3))),TRUE, FALSE)</f>
        <v>0</v>
      </c>
      <c r="N723" t="b">
        <f>OR(AND(I723&gt;0,I723&lt;=0.183),AND(E723&lt;=17.3,I723=0))</f>
        <v>0</v>
      </c>
      <c r="O723" t="b">
        <f>IF(AND(EXACT(N723,FALSE), OR(AND(I723&gt;0,I723&lt;=0.29),AND(I723=0,E723&lt;=20))),TRUE, FALSE)</f>
        <v>0</v>
      </c>
      <c r="R723" s="2" t="s">
        <v>2424</v>
      </c>
    </row>
    <row r="724" spans="1:18" x14ac:dyDescent="0.25">
      <c r="A724">
        <v>94522202</v>
      </c>
      <c r="B724" t="s">
        <v>7</v>
      </c>
      <c r="C724" t="s">
        <v>12</v>
      </c>
      <c r="D724">
        <v>1.1327849999999999</v>
      </c>
      <c r="E724">
        <v>14.27</v>
      </c>
      <c r="G724" t="s">
        <v>1850</v>
      </c>
      <c r="H724">
        <f t="shared" si="32"/>
        <v>1</v>
      </c>
      <c r="I724">
        <v>0</v>
      </c>
      <c r="K724" s="3" t="str">
        <f t="shared" si="31"/>
        <v>BP4_Moderate</v>
      </c>
      <c r="L724" t="b">
        <f>OR(I724&gt;=0.773,AND(I724=0,E724&gt;=28.1))</f>
        <v>0</v>
      </c>
      <c r="M724" t="b">
        <f>IF(AND(EXACT(L724,FALSE), OR(I724&gt;=0.644,AND(I724=0,E724&gt;=25.3))),TRUE, FALSE)</f>
        <v>0</v>
      </c>
      <c r="N724" t="b">
        <f>OR(AND(I724&gt;0,I724&lt;=0.183),AND(E724&lt;=17.3,I724=0))</f>
        <v>1</v>
      </c>
      <c r="O724" t="b">
        <f>IF(AND(EXACT(N724,FALSE), OR(AND(I724&gt;0,I724&lt;=0.29),AND(I724=0,E724&lt;=20))),TRUE, FALSE)</f>
        <v>0</v>
      </c>
      <c r="R724" s="2" t="s">
        <v>2424</v>
      </c>
    </row>
    <row r="725" spans="1:18" x14ac:dyDescent="0.25">
      <c r="A725">
        <v>94522202</v>
      </c>
      <c r="B725" t="s">
        <v>7</v>
      </c>
      <c r="C725" t="s">
        <v>4</v>
      </c>
      <c r="D725">
        <v>7.8718329999999996</v>
      </c>
      <c r="E725">
        <v>40</v>
      </c>
      <c r="G725" t="s">
        <v>1851</v>
      </c>
      <c r="H725">
        <f t="shared" si="32"/>
        <v>1</v>
      </c>
      <c r="I725">
        <v>0</v>
      </c>
      <c r="K725" s="3" t="str">
        <f t="shared" si="31"/>
        <v>PP3_Moderate</v>
      </c>
      <c r="L725" t="b">
        <f>OR(I725&gt;=0.773,AND(I725=0,E725&gt;=28.1))</f>
        <v>1</v>
      </c>
      <c r="M725" t="b">
        <f>IF(AND(EXACT(L725,FALSE), OR(I725&gt;=0.644,AND(I725=0,E725&gt;=25.3))),TRUE, FALSE)</f>
        <v>0</v>
      </c>
      <c r="N725" t="b">
        <f>OR(AND(I725&gt;0,I725&lt;=0.183),AND(E725&lt;=17.3,I725=0))</f>
        <v>0</v>
      </c>
      <c r="O725" t="b">
        <f>IF(AND(EXACT(N725,FALSE), OR(AND(I725&gt;0,I725&lt;=0.29),AND(I725=0,E725&lt;=20))),TRUE, FALSE)</f>
        <v>0</v>
      </c>
      <c r="R725" s="2" t="s">
        <v>2424</v>
      </c>
    </row>
    <row r="726" spans="1:18" x14ac:dyDescent="0.25">
      <c r="A726">
        <v>94522198</v>
      </c>
      <c r="B726" t="s">
        <v>6</v>
      </c>
      <c r="C726" t="s">
        <v>4</v>
      </c>
      <c r="D726">
        <v>3.455082</v>
      </c>
      <c r="E726">
        <v>24.8</v>
      </c>
      <c r="G726" t="s">
        <v>720</v>
      </c>
      <c r="H726">
        <f t="shared" si="32"/>
        <v>1</v>
      </c>
      <c r="I726">
        <v>0.443</v>
      </c>
      <c r="K726" s="3" t="str">
        <f t="shared" si="31"/>
        <v/>
      </c>
      <c r="L726" t="b">
        <f>OR(I726&gt;=0.773,AND(I726=0,E726&gt;=28.1))</f>
        <v>0</v>
      </c>
      <c r="M726" t="b">
        <f>IF(AND(EXACT(L726,FALSE), OR(I726&gt;=0.644,AND(I726=0,E726&gt;=25.3))),TRUE, FALSE)</f>
        <v>0</v>
      </c>
      <c r="N726" t="b">
        <f>OR(AND(I726&gt;0,I726&lt;=0.183),AND(E726&lt;=17.3,I726=0))</f>
        <v>0</v>
      </c>
      <c r="O726" t="b">
        <f>IF(AND(EXACT(N726,FALSE), OR(AND(I726&gt;0,I726&lt;=0.29),AND(I726=0,E726&lt;=20))),TRUE, FALSE)</f>
        <v>0</v>
      </c>
      <c r="R726" s="2" t="s">
        <v>2424</v>
      </c>
    </row>
    <row r="727" spans="1:18" x14ac:dyDescent="0.25">
      <c r="A727">
        <v>94522194</v>
      </c>
      <c r="B727" t="s">
        <v>6</v>
      </c>
      <c r="C727" t="s">
        <v>4</v>
      </c>
      <c r="D727">
        <v>7.9816120000000002</v>
      </c>
      <c r="E727">
        <v>40</v>
      </c>
      <c r="G727" t="s">
        <v>721</v>
      </c>
      <c r="H727">
        <f t="shared" si="32"/>
        <v>1</v>
      </c>
      <c r="I727">
        <v>0</v>
      </c>
      <c r="K727" s="3" t="str">
        <f t="shared" si="31"/>
        <v>PP3_Moderate</v>
      </c>
      <c r="L727" t="b">
        <f>OR(I727&gt;=0.773,AND(I727=0,E727&gt;=28.1))</f>
        <v>1</v>
      </c>
      <c r="M727" t="b">
        <f>IF(AND(EXACT(L727,FALSE), OR(I727&gt;=0.644,AND(I727=0,E727&gt;=25.3))),TRUE, FALSE)</f>
        <v>0</v>
      </c>
      <c r="N727" t="b">
        <f>OR(AND(I727&gt;0,I727&lt;=0.183),AND(E727&lt;=17.3,I727=0))</f>
        <v>0</v>
      </c>
      <c r="O727" t="b">
        <f>IF(AND(EXACT(N727,FALSE), OR(AND(I727&gt;0,I727&lt;=0.29),AND(I727=0,E727&lt;=20))),TRUE, FALSE)</f>
        <v>0</v>
      </c>
      <c r="R727" s="2" t="s">
        <v>2424</v>
      </c>
    </row>
    <row r="728" spans="1:18" x14ac:dyDescent="0.25">
      <c r="A728">
        <v>94522192</v>
      </c>
      <c r="B728" t="s">
        <v>7</v>
      </c>
      <c r="C728" t="s">
        <v>12</v>
      </c>
      <c r="D728">
        <v>8.0752469999999992</v>
      </c>
      <c r="E728">
        <v>41</v>
      </c>
      <c r="G728" t="s">
        <v>2311</v>
      </c>
      <c r="H728">
        <f t="shared" si="32"/>
        <v>1</v>
      </c>
      <c r="I728">
        <v>0</v>
      </c>
      <c r="K728" s="3" t="str">
        <f t="shared" si="31"/>
        <v>PP3_Moderate</v>
      </c>
      <c r="L728" t="b">
        <f>OR(I728&gt;=0.773,AND(I728=0,E728&gt;=28.1))</f>
        <v>1</v>
      </c>
      <c r="M728" t="b">
        <f>IF(AND(EXACT(L728,FALSE), OR(I728&gt;=0.644,AND(I728=0,E728&gt;=25.3))),TRUE, FALSE)</f>
        <v>0</v>
      </c>
      <c r="N728" t="b">
        <f>OR(AND(I728&gt;0,I728&lt;=0.183),AND(E728&lt;=17.3,I728=0))</f>
        <v>0</v>
      </c>
      <c r="O728" t="b">
        <f>IF(AND(EXACT(N728,FALSE), OR(AND(I728&gt;0,I728&lt;=0.29),AND(I728=0,E728&lt;=20))),TRUE, FALSE)</f>
        <v>0</v>
      </c>
      <c r="R728" s="2" t="s">
        <v>2424</v>
      </c>
    </row>
    <row r="729" spans="1:18" x14ac:dyDescent="0.25">
      <c r="A729">
        <v>94522186</v>
      </c>
      <c r="B729" t="s">
        <v>7</v>
      </c>
      <c r="C729" t="s">
        <v>12</v>
      </c>
      <c r="D729">
        <v>3.3107470000000001</v>
      </c>
      <c r="E729">
        <v>24.4</v>
      </c>
      <c r="G729" t="s">
        <v>1852</v>
      </c>
      <c r="H729">
        <f t="shared" si="32"/>
        <v>1</v>
      </c>
      <c r="I729">
        <v>0.48799999999999999</v>
      </c>
      <c r="K729" s="3" t="str">
        <f t="shared" si="31"/>
        <v/>
      </c>
      <c r="L729" t="b">
        <f>OR(I729&gt;=0.773,AND(I729=0,E729&gt;=28.1))</f>
        <v>0</v>
      </c>
      <c r="M729" t="b">
        <f>IF(AND(EXACT(L729,FALSE), OR(I729&gt;=0.644,AND(I729=0,E729&gt;=25.3))),TRUE, FALSE)</f>
        <v>0</v>
      </c>
      <c r="N729" t="b">
        <f>OR(AND(I729&gt;0,I729&lt;=0.183),AND(E729&lt;=17.3,I729=0))</f>
        <v>0</v>
      </c>
      <c r="O729" t="b">
        <f>IF(AND(EXACT(N729,FALSE), OR(AND(I729&gt;0,I729&lt;=0.29),AND(I729=0,E729&lt;=20))),TRUE, FALSE)</f>
        <v>0</v>
      </c>
      <c r="R729" s="2" t="s">
        <v>2424</v>
      </c>
    </row>
    <row r="730" spans="1:18" x14ac:dyDescent="0.25">
      <c r="A730">
        <v>94522186</v>
      </c>
      <c r="B730" t="s">
        <v>7</v>
      </c>
      <c r="C730" t="s">
        <v>6</v>
      </c>
      <c r="D730">
        <v>2.245695</v>
      </c>
      <c r="E730">
        <v>21.7</v>
      </c>
      <c r="G730" t="s">
        <v>1853</v>
      </c>
      <c r="H730">
        <f t="shared" si="32"/>
        <v>1</v>
      </c>
      <c r="I730">
        <v>0.32400000000000001</v>
      </c>
      <c r="K730" s="3" t="str">
        <f t="shared" si="31"/>
        <v/>
      </c>
      <c r="L730" t="b">
        <f>OR(I730&gt;=0.773,AND(I730=0,E730&gt;=28.1))</f>
        <v>0</v>
      </c>
      <c r="M730" t="b">
        <f>IF(AND(EXACT(L730,FALSE), OR(I730&gt;=0.644,AND(I730=0,E730&gt;=25.3))),TRUE, FALSE)</f>
        <v>0</v>
      </c>
      <c r="N730" t="b">
        <f>OR(AND(I730&gt;0,I730&lt;=0.183),AND(E730&lt;=17.3,I730=0))</f>
        <v>0</v>
      </c>
      <c r="O730" t="b">
        <f>IF(AND(EXACT(N730,FALSE), OR(AND(I730&gt;0,I730&lt;=0.29),AND(I730=0,E730&lt;=20))),TRUE, FALSE)</f>
        <v>0</v>
      </c>
      <c r="R730" s="2" t="s">
        <v>2424</v>
      </c>
    </row>
    <row r="731" spans="1:18" x14ac:dyDescent="0.25">
      <c r="A731">
        <v>94522185</v>
      </c>
      <c r="B731" t="s">
        <v>6</v>
      </c>
      <c r="C731" t="s">
        <v>12</v>
      </c>
      <c r="D731">
        <v>1.115102</v>
      </c>
      <c r="E731">
        <v>14.16</v>
      </c>
      <c r="G731" t="s">
        <v>722</v>
      </c>
      <c r="H731">
        <f t="shared" si="32"/>
        <v>1</v>
      </c>
      <c r="I731">
        <v>0.32300000000000001</v>
      </c>
      <c r="K731" s="3" t="str">
        <f t="shared" si="31"/>
        <v/>
      </c>
      <c r="L731" t="b">
        <f>OR(I731&gt;=0.773,AND(I731=0,E731&gt;=28.1))</f>
        <v>0</v>
      </c>
      <c r="M731" t="b">
        <f>IF(AND(EXACT(L731,FALSE), OR(I731&gt;=0.644,AND(I731=0,E731&gt;=25.3))),TRUE, FALSE)</f>
        <v>0</v>
      </c>
      <c r="N731" t="b">
        <f>OR(AND(I731&gt;0,I731&lt;=0.183),AND(E731&lt;=17.3,I731=0))</f>
        <v>0</v>
      </c>
      <c r="O731" t="b">
        <f>IF(AND(EXACT(N731,FALSE), OR(AND(I731&gt;0,I731&lt;=0.29),AND(I731=0,E731&lt;=20))),TRUE, FALSE)</f>
        <v>0</v>
      </c>
      <c r="R731" s="2" t="s">
        <v>2424</v>
      </c>
    </row>
    <row r="732" spans="1:18" x14ac:dyDescent="0.25">
      <c r="A732">
        <v>94522182</v>
      </c>
      <c r="B732" t="s">
        <v>12</v>
      </c>
      <c r="C732" t="s">
        <v>169</v>
      </c>
      <c r="D732">
        <v>4.1513720000000003</v>
      </c>
      <c r="E732">
        <v>29</v>
      </c>
      <c r="G732" t="s">
        <v>2312</v>
      </c>
      <c r="H732">
        <f t="shared" si="32"/>
        <v>9</v>
      </c>
      <c r="I732">
        <v>0</v>
      </c>
      <c r="K732" s="3" t="str">
        <f t="shared" ref="K732:K763" si="33">IF(L732=TRUE,"PP3_Moderate",IF(OR(M732=TRUE,Q732=TRUE),"PP3",IF(N732=TRUE,"BP4_Moderate",IF(O732=TRUE,"BP4",""))))</f>
        <v>PP3_Moderate</v>
      </c>
      <c r="L732" t="b">
        <f>OR(I732&gt;=0.773,AND(I732=0,E732&gt;=28.1))</f>
        <v>1</v>
      </c>
      <c r="M732" t="b">
        <f>IF(AND(EXACT(L732,FALSE), OR(I732&gt;=0.644,AND(I732=0,E732&gt;=25.3))),TRUE, FALSE)</f>
        <v>0</v>
      </c>
      <c r="N732" t="b">
        <f>OR(AND(I732&gt;0,I732&lt;=0.183),AND(E732&lt;=17.3,I732=0))</f>
        <v>0</v>
      </c>
      <c r="O732" t="b">
        <f>IF(AND(EXACT(N732,FALSE), OR(AND(I732&gt;0,I732&lt;=0.29),AND(I732=0,E732&lt;=20))),TRUE, FALSE)</f>
        <v>0</v>
      </c>
      <c r="R732" s="2" t="s">
        <v>2424</v>
      </c>
    </row>
    <row r="733" spans="1:18" x14ac:dyDescent="0.25">
      <c r="A733">
        <v>94522157</v>
      </c>
      <c r="B733" t="s">
        <v>6</v>
      </c>
      <c r="C733" t="s">
        <v>7</v>
      </c>
      <c r="D733">
        <v>3.279906</v>
      </c>
      <c r="E733">
        <v>24.3</v>
      </c>
      <c r="G733" t="s">
        <v>723</v>
      </c>
      <c r="H733">
        <f t="shared" si="32"/>
        <v>1</v>
      </c>
      <c r="I733">
        <v>0</v>
      </c>
      <c r="K733" s="3" t="str">
        <f t="shared" si="33"/>
        <v>PP3</v>
      </c>
      <c r="L733" t="b">
        <f>OR(I733&gt;=0.773,AND(I733=0,E733&gt;=28.1))</f>
        <v>0</v>
      </c>
      <c r="M733" t="b">
        <f>IF(AND(EXACT(L733,FALSE), OR(I733&gt;=0.644,AND(I733=0,E733&gt;=25.3))),TRUE, FALSE)</f>
        <v>0</v>
      </c>
      <c r="N733" t="b">
        <f>OR(AND(I733&gt;0,I733&lt;=0.183),AND(E733&lt;=17.3,I733=0))</f>
        <v>0</v>
      </c>
      <c r="O733" t="b">
        <f>IF(AND(EXACT(N733,FALSE), OR(AND(I733&gt;0,I733&lt;=0.29),AND(I733=0,E733&lt;=20))),TRUE, FALSE)</f>
        <v>0</v>
      </c>
      <c r="Q733" s="1" t="b">
        <v>1</v>
      </c>
      <c r="R733" s="2" t="s">
        <v>2547</v>
      </c>
    </row>
    <row r="734" spans="1:18" x14ac:dyDescent="0.25">
      <c r="A734">
        <v>94522156</v>
      </c>
      <c r="B734" t="s">
        <v>6</v>
      </c>
      <c r="C734" t="s">
        <v>4</v>
      </c>
      <c r="D734">
        <v>5.6218159999999999</v>
      </c>
      <c r="E734">
        <v>34</v>
      </c>
      <c r="G734" t="s">
        <v>724</v>
      </c>
      <c r="H734">
        <f t="shared" si="32"/>
        <v>1</v>
      </c>
      <c r="I734">
        <v>0</v>
      </c>
      <c r="K734" s="3" t="str">
        <f t="shared" si="33"/>
        <v>PP3_Moderate</v>
      </c>
      <c r="L734" t="b">
        <f>OR(I734&gt;=0.773,AND(I734=0,E734&gt;=28.1))</f>
        <v>1</v>
      </c>
      <c r="M734" t="b">
        <f>IF(AND(EXACT(L734,FALSE), OR(I734&gt;=0.644,AND(I734=0,E734&gt;=25.3))),TRUE, FALSE)</f>
        <v>0</v>
      </c>
      <c r="N734" t="b">
        <f>OR(AND(I734&gt;0,I734&lt;=0.183),AND(E734&lt;=17.3,I734=0))</f>
        <v>0</v>
      </c>
      <c r="O734" t="b">
        <f>IF(AND(EXACT(N734,FALSE), OR(AND(I734&gt;0,I734&lt;=0.29),AND(I734=0,E734&lt;=20))),TRUE, FALSE)</f>
        <v>0</v>
      </c>
      <c r="Q734" s="1" t="b">
        <v>1</v>
      </c>
      <c r="R734" s="2" t="s">
        <v>2548</v>
      </c>
    </row>
    <row r="735" spans="1:18" x14ac:dyDescent="0.25">
      <c r="A735">
        <v>94522153</v>
      </c>
      <c r="B735" t="s">
        <v>4</v>
      </c>
      <c r="C735" t="s">
        <v>6</v>
      </c>
      <c r="D735">
        <v>3.3645209999999999</v>
      </c>
      <c r="E735">
        <v>24.5</v>
      </c>
      <c r="G735" t="s">
        <v>725</v>
      </c>
      <c r="H735">
        <f t="shared" si="32"/>
        <v>1</v>
      </c>
      <c r="I735">
        <v>0</v>
      </c>
      <c r="K735" s="3" t="str">
        <f t="shared" si="33"/>
        <v>PP3</v>
      </c>
      <c r="L735" t="b">
        <f>OR(I735&gt;=0.773,AND(I735=0,E735&gt;=28.1))</f>
        <v>0</v>
      </c>
      <c r="M735" t="b">
        <f>IF(AND(EXACT(L735,FALSE), OR(I735&gt;=0.644,AND(I735=0,E735&gt;=25.3))),TRUE, FALSE)</f>
        <v>0</v>
      </c>
      <c r="N735" t="b">
        <f>OR(AND(I735&gt;0,I735&lt;=0.183),AND(E735&lt;=17.3,I735=0))</f>
        <v>0</v>
      </c>
      <c r="O735" t="b">
        <f>IF(AND(EXACT(N735,FALSE), OR(AND(I735&gt;0,I735&lt;=0.29),AND(I735=0,E735&lt;=20))),TRUE, FALSE)</f>
        <v>0</v>
      </c>
      <c r="Q735" s="1" t="b">
        <v>1</v>
      </c>
      <c r="R735" s="2" t="s">
        <v>2549</v>
      </c>
    </row>
    <row r="736" spans="1:18" x14ac:dyDescent="0.25">
      <c r="A736">
        <v>94522152</v>
      </c>
      <c r="B736" t="s">
        <v>6</v>
      </c>
      <c r="C736" t="s">
        <v>7</v>
      </c>
      <c r="D736">
        <v>3.725895</v>
      </c>
      <c r="E736">
        <v>25.9</v>
      </c>
      <c r="G736" t="s">
        <v>726</v>
      </c>
      <c r="H736">
        <f t="shared" si="32"/>
        <v>1</v>
      </c>
      <c r="I736">
        <v>0</v>
      </c>
      <c r="K736" s="3" t="str">
        <f t="shared" si="33"/>
        <v>PP3</v>
      </c>
      <c r="L736" t="b">
        <f>OR(I736&gt;=0.773,AND(I736=0,E736&gt;=28.1))</f>
        <v>0</v>
      </c>
      <c r="M736" t="b">
        <f>IF(AND(EXACT(L736,FALSE), OR(I736&gt;=0.644,AND(I736=0,E736&gt;=25.3))),TRUE, FALSE)</f>
        <v>1</v>
      </c>
      <c r="N736" t="b">
        <f>OR(AND(I736&gt;0,I736&lt;=0.183),AND(E736&lt;=17.3,I736=0))</f>
        <v>0</v>
      </c>
      <c r="O736" t="b">
        <f>IF(AND(EXACT(N736,FALSE), OR(AND(I736&gt;0,I736&lt;=0.29),AND(I736=0,E736&lt;=20))),TRUE, FALSE)</f>
        <v>0</v>
      </c>
      <c r="Q736" s="1" t="b">
        <v>1</v>
      </c>
      <c r="R736" s="2" t="s">
        <v>2550</v>
      </c>
    </row>
    <row r="737" spans="1:18" x14ac:dyDescent="0.25">
      <c r="A737">
        <v>94520884</v>
      </c>
      <c r="B737" t="s">
        <v>7</v>
      </c>
      <c r="C737" t="s">
        <v>20</v>
      </c>
      <c r="D737">
        <v>-1.5406E-2</v>
      </c>
      <c r="E737">
        <v>2.3980000000000001</v>
      </c>
      <c r="G737" t="s">
        <v>2313</v>
      </c>
      <c r="H737">
        <f t="shared" si="32"/>
        <v>2</v>
      </c>
      <c r="I737">
        <v>0</v>
      </c>
      <c r="K737" s="3" t="str">
        <f t="shared" si="33"/>
        <v>BP4_Moderate</v>
      </c>
      <c r="L737" t="b">
        <f>OR(I737&gt;=0.773,AND(I737=0,E737&gt;=28.1))</f>
        <v>0</v>
      </c>
      <c r="M737" t="b">
        <f>IF(AND(EXACT(L737,FALSE), OR(I737&gt;=0.644,AND(I737=0,E737&gt;=25.3))),TRUE, FALSE)</f>
        <v>0</v>
      </c>
      <c r="N737" t="b">
        <f>OR(AND(I737&gt;0,I737&lt;=0.183),AND(E737&lt;=17.3,I737=0))</f>
        <v>1</v>
      </c>
      <c r="O737" t="b">
        <f>IF(AND(EXACT(N737,FALSE), OR(AND(I737&gt;0,I737&lt;=0.29),AND(I737=0,E737&lt;=20))),TRUE, FALSE)</f>
        <v>0</v>
      </c>
    </row>
    <row r="738" spans="1:18" x14ac:dyDescent="0.25">
      <c r="A738">
        <v>94520872</v>
      </c>
      <c r="B738" t="s">
        <v>6</v>
      </c>
      <c r="C738" t="s">
        <v>4</v>
      </c>
      <c r="D738">
        <v>5.4537849999999999</v>
      </c>
      <c r="E738">
        <v>34</v>
      </c>
      <c r="G738" t="s">
        <v>1855</v>
      </c>
      <c r="H738">
        <f t="shared" si="32"/>
        <v>1</v>
      </c>
      <c r="I738">
        <v>0</v>
      </c>
      <c r="K738" s="3" t="str">
        <f t="shared" si="33"/>
        <v>PP3_Moderate</v>
      </c>
      <c r="L738" t="b">
        <f>OR(I738&gt;=0.773,AND(I738=0,E738&gt;=28.1))</f>
        <v>1</v>
      </c>
      <c r="M738" t="b">
        <f>IF(AND(EXACT(L738,FALSE), OR(I738&gt;=0.644,AND(I738=0,E738&gt;=25.3))),TRUE, FALSE)</f>
        <v>0</v>
      </c>
      <c r="N738" t="b">
        <f>OR(AND(I738&gt;0,I738&lt;=0.183),AND(E738&lt;=17.3,I738=0))</f>
        <v>0</v>
      </c>
      <c r="O738" t="b">
        <f>IF(AND(EXACT(N738,FALSE), OR(AND(I738&gt;0,I738&lt;=0.29),AND(I738=0,E738&lt;=20))),TRUE, FALSE)</f>
        <v>0</v>
      </c>
      <c r="Q738" s="1" t="b">
        <v>1</v>
      </c>
      <c r="R738" s="2" t="s">
        <v>2553</v>
      </c>
    </row>
    <row r="739" spans="1:18" x14ac:dyDescent="0.25">
      <c r="A739">
        <v>94520872</v>
      </c>
      <c r="B739" t="s">
        <v>6</v>
      </c>
      <c r="C739" t="s">
        <v>7</v>
      </c>
      <c r="D739">
        <v>5.5266719999999996</v>
      </c>
      <c r="E739">
        <v>34</v>
      </c>
      <c r="G739" t="s">
        <v>1854</v>
      </c>
      <c r="H739">
        <f t="shared" si="32"/>
        <v>1</v>
      </c>
      <c r="I739">
        <v>0</v>
      </c>
      <c r="K739" s="3" t="str">
        <f t="shared" si="33"/>
        <v>PP3_Moderate</v>
      </c>
      <c r="L739" t="b">
        <f>OR(I739&gt;=0.773,AND(I739=0,E739&gt;=28.1))</f>
        <v>1</v>
      </c>
      <c r="M739" t="b">
        <f>IF(AND(EXACT(L739,FALSE), OR(I739&gt;=0.644,AND(I739=0,E739&gt;=25.3))),TRUE, FALSE)</f>
        <v>0</v>
      </c>
      <c r="N739" t="b">
        <f>OR(AND(I739&gt;0,I739&lt;=0.183),AND(E739&lt;=17.3,I739=0))</f>
        <v>0</v>
      </c>
      <c r="O739" t="b">
        <f>IF(AND(EXACT(N739,FALSE), OR(AND(I739&gt;0,I739&lt;=0.29),AND(I739=0,E739&lt;=20))),TRUE, FALSE)</f>
        <v>0</v>
      </c>
      <c r="Q739" s="1" t="b">
        <v>1</v>
      </c>
      <c r="R739" s="2" t="s">
        <v>2552</v>
      </c>
    </row>
    <row r="740" spans="1:18" x14ac:dyDescent="0.25">
      <c r="A740">
        <v>94520870</v>
      </c>
      <c r="B740" t="s">
        <v>6</v>
      </c>
      <c r="C740" t="s">
        <v>12</v>
      </c>
      <c r="D740">
        <v>3.4288289999999999</v>
      </c>
      <c r="E740">
        <v>24.7</v>
      </c>
      <c r="G740" t="s">
        <v>1856</v>
      </c>
      <c r="H740">
        <f t="shared" si="32"/>
        <v>1</v>
      </c>
      <c r="I740">
        <v>0.72599999999999998</v>
      </c>
      <c r="K740" s="3" t="str">
        <f t="shared" si="33"/>
        <v>PP3</v>
      </c>
      <c r="L740" t="b">
        <f>OR(I740&gt;=0.773,AND(I740=0,E740&gt;=28.1))</f>
        <v>0</v>
      </c>
      <c r="M740" t="b">
        <f>IF(AND(EXACT(L740,FALSE), OR(I740&gt;=0.644,AND(I740=0,E740&gt;=25.3))),TRUE, FALSE)</f>
        <v>1</v>
      </c>
      <c r="N740" t="b">
        <f>OR(AND(I740&gt;0,I740&lt;=0.183),AND(E740&lt;=17.3,I740=0))</f>
        <v>0</v>
      </c>
      <c r="O740" t="b">
        <f>IF(AND(EXACT(N740,FALSE), OR(AND(I740&gt;0,I740&lt;=0.29),AND(I740=0,E740&lt;=20))),TRUE, FALSE)</f>
        <v>0</v>
      </c>
      <c r="R740" s="2" t="s">
        <v>2424</v>
      </c>
    </row>
    <row r="741" spans="1:18" x14ac:dyDescent="0.25">
      <c r="A741">
        <v>94520870</v>
      </c>
      <c r="B741" t="s">
        <v>6</v>
      </c>
      <c r="C741" t="s">
        <v>4</v>
      </c>
      <c r="D741">
        <v>3.755414</v>
      </c>
      <c r="E741">
        <v>26</v>
      </c>
      <c r="G741" t="s">
        <v>1857</v>
      </c>
      <c r="H741">
        <f t="shared" si="32"/>
        <v>1</v>
      </c>
      <c r="I741">
        <v>0.51800000000000002</v>
      </c>
      <c r="K741" s="3" t="str">
        <f t="shared" si="33"/>
        <v/>
      </c>
      <c r="L741" t="b">
        <f>OR(I741&gt;=0.773,AND(I741=0,E741&gt;=28.1))</f>
        <v>0</v>
      </c>
      <c r="M741" t="b">
        <f>IF(AND(EXACT(L741,FALSE), OR(I741&gt;=0.644,AND(I741=0,E741&gt;=25.3))),TRUE, FALSE)</f>
        <v>0</v>
      </c>
      <c r="N741" t="b">
        <f>OR(AND(I741&gt;0,I741&lt;=0.183),AND(E741&lt;=17.3,I741=0))</f>
        <v>0</v>
      </c>
      <c r="O741" t="b">
        <f>IF(AND(EXACT(N741,FALSE), OR(AND(I741&gt;0,I741&lt;=0.29),AND(I741=0,E741&lt;=20))),TRUE, FALSE)</f>
        <v>0</v>
      </c>
      <c r="R741" s="2" t="s">
        <v>2424</v>
      </c>
    </row>
    <row r="742" spans="1:18" x14ac:dyDescent="0.25">
      <c r="A742">
        <v>94520869</v>
      </c>
      <c r="B742" t="s">
        <v>7</v>
      </c>
      <c r="C742" t="s">
        <v>12</v>
      </c>
      <c r="D742">
        <v>0.44539899999999999</v>
      </c>
      <c r="E742">
        <v>8.8719999999999999</v>
      </c>
      <c r="G742" t="s">
        <v>1858</v>
      </c>
      <c r="H742">
        <f t="shared" si="32"/>
        <v>1</v>
      </c>
      <c r="I742">
        <v>0</v>
      </c>
      <c r="K742" s="3" t="str">
        <f t="shared" si="33"/>
        <v>BP4_Moderate</v>
      </c>
      <c r="L742" t="b">
        <f>OR(I742&gt;=0.773,AND(I742=0,E742&gt;=28.1))</f>
        <v>0</v>
      </c>
      <c r="M742" t="b">
        <f>IF(AND(EXACT(L742,FALSE), OR(I742&gt;=0.644,AND(I742=0,E742&gt;=25.3))),TRUE, FALSE)</f>
        <v>0</v>
      </c>
      <c r="N742" t="b">
        <f>OR(AND(I742&gt;0,I742&lt;=0.183),AND(E742&lt;=17.3,I742=0))</f>
        <v>1</v>
      </c>
      <c r="O742" t="b">
        <f>IF(AND(EXACT(N742,FALSE), OR(AND(I742&gt;0,I742&lt;=0.29),AND(I742=0,E742&lt;=20))),TRUE, FALSE)</f>
        <v>0</v>
      </c>
      <c r="R742" s="2" t="s">
        <v>2424</v>
      </c>
    </row>
    <row r="743" spans="1:18" x14ac:dyDescent="0.25">
      <c r="A743">
        <v>94520869</v>
      </c>
      <c r="B743" t="s">
        <v>7</v>
      </c>
      <c r="C743" t="s">
        <v>6</v>
      </c>
      <c r="D743">
        <v>2.397605</v>
      </c>
      <c r="E743">
        <v>22.3</v>
      </c>
      <c r="G743" t="s">
        <v>1859</v>
      </c>
      <c r="H743">
        <f t="shared" si="32"/>
        <v>1</v>
      </c>
      <c r="I743">
        <v>0.71499999999999997</v>
      </c>
      <c r="K743" s="3" t="str">
        <f t="shared" si="33"/>
        <v>PP3</v>
      </c>
      <c r="L743" t="b">
        <f>OR(I743&gt;=0.773,AND(I743=0,E743&gt;=28.1))</f>
        <v>0</v>
      </c>
      <c r="M743" t="b">
        <f>IF(AND(EXACT(L743,FALSE), OR(I743&gt;=0.644,AND(I743=0,E743&gt;=25.3))),TRUE, FALSE)</f>
        <v>1</v>
      </c>
      <c r="N743" t="b">
        <f>OR(AND(I743&gt;0,I743&lt;=0.183),AND(E743&lt;=17.3,I743=0))</f>
        <v>0</v>
      </c>
      <c r="O743" t="b">
        <f>IF(AND(EXACT(N743,FALSE), OR(AND(I743&gt;0,I743&lt;=0.29),AND(I743=0,E743&lt;=20))),TRUE, FALSE)</f>
        <v>0</v>
      </c>
      <c r="R743" s="2" t="s">
        <v>2424</v>
      </c>
    </row>
    <row r="744" spans="1:18" x14ac:dyDescent="0.25">
      <c r="A744">
        <v>94520864</v>
      </c>
      <c r="B744" t="s">
        <v>12</v>
      </c>
      <c r="C744" t="s">
        <v>7</v>
      </c>
      <c r="D744">
        <v>3.5208249999999999</v>
      </c>
      <c r="E744">
        <v>25.1</v>
      </c>
      <c r="G744" t="s">
        <v>727</v>
      </c>
      <c r="H744">
        <f t="shared" si="32"/>
        <v>1</v>
      </c>
      <c r="I744">
        <v>0.90200000000000002</v>
      </c>
      <c r="K744" s="3" t="str">
        <f t="shared" si="33"/>
        <v>PP3_Moderate</v>
      </c>
      <c r="L744" t="b">
        <f>OR(I744&gt;=0.773,AND(I744=0,E744&gt;=28.1))</f>
        <v>1</v>
      </c>
      <c r="M744" t="b">
        <f>IF(AND(EXACT(L744,FALSE), OR(I744&gt;=0.644,AND(I744=0,E744&gt;=25.3))),TRUE, FALSE)</f>
        <v>0</v>
      </c>
      <c r="N744" t="b">
        <f>OR(AND(I744&gt;0,I744&lt;=0.183),AND(E744&lt;=17.3,I744=0))</f>
        <v>0</v>
      </c>
      <c r="O744" t="b">
        <f>IF(AND(EXACT(N744,FALSE), OR(AND(I744&gt;0,I744&lt;=0.29),AND(I744=0,E744&lt;=20))),TRUE, FALSE)</f>
        <v>0</v>
      </c>
      <c r="R744" s="2" t="s">
        <v>2424</v>
      </c>
    </row>
    <row r="745" spans="1:18" x14ac:dyDescent="0.25">
      <c r="A745">
        <v>94520855</v>
      </c>
      <c r="B745" t="s">
        <v>12</v>
      </c>
      <c r="C745" t="s">
        <v>7</v>
      </c>
      <c r="D745">
        <v>3.4969649999999999</v>
      </c>
      <c r="E745">
        <v>25</v>
      </c>
      <c r="G745" t="s">
        <v>728</v>
      </c>
      <c r="H745">
        <f t="shared" si="32"/>
        <v>1</v>
      </c>
      <c r="I745">
        <v>0.85399999999999998</v>
      </c>
      <c r="K745" s="3" t="str">
        <f t="shared" si="33"/>
        <v>PP3_Moderate</v>
      </c>
      <c r="L745" t="b">
        <f>OR(I745&gt;=0.773,AND(I745=0,E745&gt;=28.1))</f>
        <v>1</v>
      </c>
      <c r="M745" t="b">
        <f>IF(AND(EXACT(L745,FALSE), OR(I745&gt;=0.644,AND(I745=0,E745&gt;=25.3))),TRUE, FALSE)</f>
        <v>0</v>
      </c>
      <c r="N745" t="b">
        <f>OR(AND(I745&gt;0,I745&lt;=0.183),AND(E745&lt;=17.3,I745=0))</f>
        <v>0</v>
      </c>
      <c r="O745" t="b">
        <f>IF(AND(EXACT(N745,FALSE), OR(AND(I745&gt;0,I745&lt;=0.29),AND(I745=0,E745&lt;=20))),TRUE, FALSE)</f>
        <v>0</v>
      </c>
      <c r="R745" s="2" t="s">
        <v>2424</v>
      </c>
    </row>
    <row r="746" spans="1:18" x14ac:dyDescent="0.25">
      <c r="A746">
        <v>94520853</v>
      </c>
      <c r="B746" t="s">
        <v>6</v>
      </c>
      <c r="C746" t="s">
        <v>4</v>
      </c>
      <c r="D746">
        <v>3.7360630000000001</v>
      </c>
      <c r="E746">
        <v>25.9</v>
      </c>
      <c r="G746" t="s">
        <v>1860</v>
      </c>
      <c r="H746">
        <f t="shared" si="32"/>
        <v>1</v>
      </c>
      <c r="I746">
        <v>0.873</v>
      </c>
      <c r="K746" s="3" t="str">
        <f t="shared" si="33"/>
        <v>PP3_Moderate</v>
      </c>
      <c r="L746" t="b">
        <f>OR(I746&gt;=0.773,AND(I746=0,E746&gt;=28.1))</f>
        <v>1</v>
      </c>
      <c r="M746" t="b">
        <f>IF(AND(EXACT(L746,FALSE), OR(I746&gt;=0.644,AND(I746=0,E746&gt;=25.3))),TRUE, FALSE)</f>
        <v>0</v>
      </c>
      <c r="N746" t="b">
        <f>OR(AND(I746&gt;0,I746&lt;=0.183),AND(E746&lt;=17.3,I746=0))</f>
        <v>0</v>
      </c>
      <c r="O746" t="b">
        <f>IF(AND(EXACT(N746,FALSE), OR(AND(I746&gt;0,I746&lt;=0.29),AND(I746=0,E746&lt;=20))),TRUE, FALSE)</f>
        <v>0</v>
      </c>
      <c r="R746" s="2" t="s">
        <v>2424</v>
      </c>
    </row>
    <row r="747" spans="1:18" x14ac:dyDescent="0.25">
      <c r="A747">
        <v>94520853</v>
      </c>
      <c r="B747" t="s">
        <v>168</v>
      </c>
      <c r="C747" t="s">
        <v>6</v>
      </c>
      <c r="D747">
        <v>4.9035690000000001</v>
      </c>
      <c r="E747">
        <v>33</v>
      </c>
      <c r="G747" t="s">
        <v>1861</v>
      </c>
      <c r="H747">
        <f t="shared" si="32"/>
        <v>17</v>
      </c>
      <c r="I747">
        <v>0</v>
      </c>
      <c r="K747" s="3" t="str">
        <f t="shared" si="33"/>
        <v>PP3_Moderate</v>
      </c>
      <c r="L747" t="b">
        <f>OR(I747&gt;=0.773,AND(I747=0,E747&gt;=28.1))</f>
        <v>1</v>
      </c>
      <c r="M747" t="b">
        <f>IF(AND(EXACT(L747,FALSE), OR(I747&gt;=0.644,AND(I747=0,E747&gt;=25.3))),TRUE, FALSE)</f>
        <v>0</v>
      </c>
      <c r="N747" t="b">
        <f>OR(AND(I747&gt;0,I747&lt;=0.183),AND(E747&lt;=17.3,I747=0))</f>
        <v>0</v>
      </c>
      <c r="O747" t="b">
        <f>IF(AND(EXACT(N747,FALSE), OR(AND(I747&gt;0,I747&lt;=0.29),AND(I747=0,E747&lt;=20))),TRUE, FALSE)</f>
        <v>0</v>
      </c>
      <c r="R747" s="2" t="s">
        <v>2424</v>
      </c>
    </row>
    <row r="748" spans="1:18" x14ac:dyDescent="0.25">
      <c r="A748">
        <v>94520845</v>
      </c>
      <c r="B748" t="s">
        <v>37</v>
      </c>
      <c r="C748" t="s">
        <v>4</v>
      </c>
      <c r="D748">
        <v>5.1870419999999999</v>
      </c>
      <c r="E748">
        <v>33</v>
      </c>
      <c r="G748" t="s">
        <v>729</v>
      </c>
      <c r="H748">
        <f t="shared" si="32"/>
        <v>2</v>
      </c>
      <c r="I748">
        <v>0</v>
      </c>
      <c r="K748" s="3" t="str">
        <f t="shared" si="33"/>
        <v>PP3_Moderate</v>
      </c>
      <c r="L748" t="b">
        <f>OR(I748&gt;=0.773,AND(I748=0,E748&gt;=28.1))</f>
        <v>1</v>
      </c>
      <c r="M748" t="b">
        <f>IF(AND(EXACT(L748,FALSE), OR(I748&gt;=0.644,AND(I748=0,E748&gt;=25.3))),TRUE, FALSE)</f>
        <v>0</v>
      </c>
      <c r="N748" t="b">
        <f>OR(AND(I748&gt;0,I748&lt;=0.183),AND(E748&lt;=17.3,I748=0))</f>
        <v>0</v>
      </c>
      <c r="O748" t="b">
        <f>IF(AND(EXACT(N748,FALSE), OR(AND(I748&gt;0,I748&lt;=0.29),AND(I748=0,E748&lt;=20))),TRUE, FALSE)</f>
        <v>0</v>
      </c>
      <c r="R748" s="2" t="s">
        <v>2424</v>
      </c>
    </row>
    <row r="749" spans="1:18" x14ac:dyDescent="0.25">
      <c r="A749">
        <v>94520843</v>
      </c>
      <c r="B749" t="s">
        <v>167</v>
      </c>
      <c r="C749" t="s">
        <v>12</v>
      </c>
      <c r="D749">
        <v>5.0874420000000002</v>
      </c>
      <c r="E749">
        <v>33</v>
      </c>
      <c r="G749" t="s">
        <v>730</v>
      </c>
      <c r="H749">
        <f t="shared" si="32"/>
        <v>3</v>
      </c>
      <c r="I749">
        <v>0</v>
      </c>
      <c r="K749" s="3" t="str">
        <f t="shared" si="33"/>
        <v>PP3_Moderate</v>
      </c>
      <c r="L749" t="b">
        <f>OR(I749&gt;=0.773,AND(I749=0,E749&gt;=28.1))</f>
        <v>1</v>
      </c>
      <c r="M749" t="b">
        <f>IF(AND(EXACT(L749,FALSE), OR(I749&gt;=0.644,AND(I749=0,E749&gt;=25.3))),TRUE, FALSE)</f>
        <v>0</v>
      </c>
      <c r="N749" t="b">
        <f>OR(AND(I749&gt;0,I749&lt;=0.183),AND(E749&lt;=17.3,I749=0))</f>
        <v>0</v>
      </c>
      <c r="O749" t="b">
        <f>IF(AND(EXACT(N749,FALSE), OR(AND(I749&gt;0,I749&lt;=0.29),AND(I749=0,E749&lt;=20))),TRUE, FALSE)</f>
        <v>0</v>
      </c>
      <c r="R749" s="2" t="s">
        <v>2424</v>
      </c>
    </row>
    <row r="750" spans="1:18" x14ac:dyDescent="0.25">
      <c r="A750">
        <v>94520841</v>
      </c>
      <c r="B750" t="s">
        <v>6</v>
      </c>
      <c r="C750" t="s">
        <v>4</v>
      </c>
      <c r="D750">
        <v>4.4020339999999996</v>
      </c>
      <c r="E750">
        <v>32</v>
      </c>
      <c r="G750" t="s">
        <v>731</v>
      </c>
      <c r="H750">
        <f t="shared" si="32"/>
        <v>1</v>
      </c>
      <c r="I750">
        <v>0.93799999999999994</v>
      </c>
      <c r="K750" s="3" t="str">
        <f t="shared" si="33"/>
        <v>PP3_Moderate</v>
      </c>
      <c r="L750" t="b">
        <f>OR(I750&gt;=0.773,AND(I750=0,E750&gt;=28.1))</f>
        <v>1</v>
      </c>
      <c r="M750" t="b">
        <f>IF(AND(EXACT(L750,FALSE), OR(I750&gt;=0.644,AND(I750=0,E750&gt;=25.3))),TRUE, FALSE)</f>
        <v>0</v>
      </c>
      <c r="N750" t="b">
        <f>OR(AND(I750&gt;0,I750&lt;=0.183),AND(E750&lt;=17.3,I750=0))</f>
        <v>0</v>
      </c>
      <c r="O750" t="b">
        <f>IF(AND(EXACT(N750,FALSE), OR(AND(I750&gt;0,I750&lt;=0.29),AND(I750=0,E750&lt;=20))),TRUE, FALSE)</f>
        <v>0</v>
      </c>
      <c r="Q750" s="1" t="b">
        <v>1</v>
      </c>
      <c r="R750" s="2" t="s">
        <v>2539</v>
      </c>
    </row>
    <row r="751" spans="1:18" x14ac:dyDescent="0.25">
      <c r="A751">
        <v>94520830</v>
      </c>
      <c r="B751" t="s">
        <v>7</v>
      </c>
      <c r="C751" t="s">
        <v>6</v>
      </c>
      <c r="D751">
        <v>6.8337450000000004</v>
      </c>
      <c r="E751">
        <v>36</v>
      </c>
      <c r="G751" t="s">
        <v>732</v>
      </c>
      <c r="H751">
        <f t="shared" si="32"/>
        <v>1</v>
      </c>
      <c r="I751">
        <v>0</v>
      </c>
      <c r="K751" s="3" t="str">
        <f t="shared" si="33"/>
        <v>PP3_Moderate</v>
      </c>
      <c r="L751" t="b">
        <f>OR(I751&gt;=0.773,AND(I751=0,E751&gt;=28.1))</f>
        <v>1</v>
      </c>
      <c r="M751" t="b">
        <f>IF(AND(EXACT(L751,FALSE), OR(I751&gt;=0.644,AND(I751=0,E751&gt;=25.3))),TRUE, FALSE)</f>
        <v>0</v>
      </c>
      <c r="N751" t="b">
        <f>OR(AND(I751&gt;0,I751&lt;=0.183),AND(E751&lt;=17.3,I751=0))</f>
        <v>0</v>
      </c>
      <c r="O751" t="b">
        <f>IF(AND(EXACT(N751,FALSE), OR(AND(I751&gt;0,I751&lt;=0.29),AND(I751=0,E751&lt;=20))),TRUE, FALSE)</f>
        <v>0</v>
      </c>
      <c r="R751" s="2" t="s">
        <v>2424</v>
      </c>
    </row>
    <row r="752" spans="1:18" x14ac:dyDescent="0.25">
      <c r="A752">
        <v>94520823</v>
      </c>
      <c r="B752" t="s">
        <v>7</v>
      </c>
      <c r="C752" t="s">
        <v>12</v>
      </c>
      <c r="D752">
        <v>3.080387</v>
      </c>
      <c r="E752">
        <v>23.8</v>
      </c>
      <c r="G752" t="s">
        <v>733</v>
      </c>
      <c r="H752">
        <f t="shared" si="32"/>
        <v>1</v>
      </c>
      <c r="I752">
        <v>0.85499999999999998</v>
      </c>
      <c r="K752" s="3" t="str">
        <f t="shared" si="33"/>
        <v>PP3_Moderate</v>
      </c>
      <c r="L752" t="b">
        <f>OR(I752&gt;=0.773,AND(I752=0,E752&gt;=28.1))</f>
        <v>1</v>
      </c>
      <c r="M752" t="b">
        <f>IF(AND(EXACT(L752,FALSE), OR(I752&gt;=0.644,AND(I752=0,E752&gt;=25.3))),TRUE, FALSE)</f>
        <v>0</v>
      </c>
      <c r="N752" t="b">
        <f>OR(AND(I752&gt;0,I752&lt;=0.183),AND(E752&lt;=17.3,I752=0))</f>
        <v>0</v>
      </c>
      <c r="O752" t="b">
        <f>IF(AND(EXACT(N752,FALSE), OR(AND(I752&gt;0,I752&lt;=0.29),AND(I752=0,E752&lt;=20))),TRUE, FALSE)</f>
        <v>0</v>
      </c>
      <c r="R752" s="2" t="s">
        <v>2424</v>
      </c>
    </row>
    <row r="753" spans="1:18" x14ac:dyDescent="0.25">
      <c r="A753">
        <v>94520821</v>
      </c>
      <c r="B753" t="s">
        <v>7</v>
      </c>
      <c r="C753" t="s">
        <v>12</v>
      </c>
      <c r="D753">
        <v>0.79319200000000001</v>
      </c>
      <c r="E753">
        <v>11.9</v>
      </c>
      <c r="G753" t="s">
        <v>734</v>
      </c>
      <c r="H753">
        <f t="shared" si="32"/>
        <v>1</v>
      </c>
      <c r="I753">
        <v>0</v>
      </c>
      <c r="K753" s="3" t="str">
        <f t="shared" si="33"/>
        <v>BP4_Moderate</v>
      </c>
      <c r="L753" t="b">
        <f>OR(I753&gt;=0.773,AND(I753=0,E753&gt;=28.1))</f>
        <v>0</v>
      </c>
      <c r="M753" t="b">
        <f>IF(AND(EXACT(L753,FALSE), OR(I753&gt;=0.644,AND(I753=0,E753&gt;=25.3))),TRUE, FALSE)</f>
        <v>0</v>
      </c>
      <c r="N753" t="b">
        <f>OR(AND(I753&gt;0,I753&lt;=0.183),AND(E753&lt;=17.3,I753=0))</f>
        <v>1</v>
      </c>
      <c r="O753" t="b">
        <f>IF(AND(EXACT(N753,FALSE), OR(AND(I753&gt;0,I753&lt;=0.29),AND(I753=0,E753&lt;=20))),TRUE, FALSE)</f>
        <v>0</v>
      </c>
      <c r="R753" s="2" t="s">
        <v>2424</v>
      </c>
    </row>
    <row r="754" spans="1:18" x14ac:dyDescent="0.25">
      <c r="A754">
        <v>94520817</v>
      </c>
      <c r="B754" t="s">
        <v>6</v>
      </c>
      <c r="C754" t="s">
        <v>4</v>
      </c>
      <c r="D754">
        <v>4.2709460000000004</v>
      </c>
      <c r="E754">
        <v>30</v>
      </c>
      <c r="G754" t="s">
        <v>735</v>
      </c>
      <c r="H754">
        <f t="shared" si="32"/>
        <v>1</v>
      </c>
      <c r="I754">
        <v>0.88800000000000001</v>
      </c>
      <c r="K754" s="3" t="str">
        <f t="shared" si="33"/>
        <v>PP3_Moderate</v>
      </c>
      <c r="L754" t="b">
        <f>OR(I754&gt;=0.773,AND(I754=0,E754&gt;=28.1))</f>
        <v>1</v>
      </c>
      <c r="M754" t="b">
        <f>IF(AND(EXACT(L754,FALSE), OR(I754&gt;=0.644,AND(I754=0,E754&gt;=25.3))),TRUE, FALSE)</f>
        <v>0</v>
      </c>
      <c r="N754" t="b">
        <f>OR(AND(I754&gt;0,I754&lt;=0.183),AND(E754&lt;=17.3,I754=0))</f>
        <v>0</v>
      </c>
      <c r="O754" t="b">
        <f>IF(AND(EXACT(N754,FALSE), OR(AND(I754&gt;0,I754&lt;=0.29),AND(I754=0,E754&lt;=20))),TRUE, FALSE)</f>
        <v>0</v>
      </c>
      <c r="R754" s="2" t="s">
        <v>2424</v>
      </c>
    </row>
    <row r="755" spans="1:18" x14ac:dyDescent="0.25">
      <c r="A755">
        <v>94520816</v>
      </c>
      <c r="B755" t="s">
        <v>4</v>
      </c>
      <c r="C755" t="s">
        <v>7</v>
      </c>
      <c r="D755">
        <v>4.6718799999999998</v>
      </c>
      <c r="E755">
        <v>32</v>
      </c>
      <c r="G755" t="s">
        <v>736</v>
      </c>
      <c r="H755">
        <f t="shared" si="32"/>
        <v>1</v>
      </c>
      <c r="I755">
        <v>0.92700000000000005</v>
      </c>
      <c r="K755" s="3" t="str">
        <f t="shared" si="33"/>
        <v>PP3_Moderate</v>
      </c>
      <c r="L755" t="b">
        <f>OR(I755&gt;=0.773,AND(I755=0,E755&gt;=28.1))</f>
        <v>1</v>
      </c>
      <c r="M755" t="b">
        <f>IF(AND(EXACT(L755,FALSE), OR(I755&gt;=0.644,AND(I755=0,E755&gt;=25.3))),TRUE, FALSE)</f>
        <v>0</v>
      </c>
      <c r="N755" t="b">
        <f>OR(AND(I755&gt;0,I755&lt;=0.183),AND(E755&lt;=17.3,I755=0))</f>
        <v>0</v>
      </c>
      <c r="O755" t="b">
        <f>IF(AND(EXACT(N755,FALSE), OR(AND(I755&gt;0,I755&lt;=0.29),AND(I755=0,E755&lt;=20))),TRUE, FALSE)</f>
        <v>0</v>
      </c>
      <c r="Q755" s="1" t="b">
        <v>1</v>
      </c>
      <c r="R755" s="2" t="s">
        <v>2554</v>
      </c>
    </row>
    <row r="756" spans="1:18" x14ac:dyDescent="0.25">
      <c r="A756">
        <v>94520811</v>
      </c>
      <c r="B756" t="s">
        <v>7</v>
      </c>
      <c r="C756" t="s">
        <v>12</v>
      </c>
      <c r="D756">
        <v>7.8175939999999997</v>
      </c>
      <c r="E756">
        <v>39</v>
      </c>
      <c r="G756" t="s">
        <v>737</v>
      </c>
      <c r="H756">
        <f t="shared" si="32"/>
        <v>1</v>
      </c>
      <c r="I756">
        <v>0</v>
      </c>
      <c r="K756" s="3" t="str">
        <f t="shared" si="33"/>
        <v>PP3_Moderate</v>
      </c>
      <c r="L756" t="b">
        <f>OR(I756&gt;=0.773,AND(I756=0,E756&gt;=28.1))</f>
        <v>1</v>
      </c>
      <c r="M756" t="b">
        <f>IF(AND(EXACT(L756,FALSE), OR(I756&gt;=0.644,AND(I756=0,E756&gt;=25.3))),TRUE, FALSE)</f>
        <v>0</v>
      </c>
      <c r="N756" t="b">
        <f>OR(AND(I756&gt;0,I756&lt;=0.183),AND(E756&lt;=17.3,I756=0))</f>
        <v>0</v>
      </c>
      <c r="O756" t="b">
        <f>IF(AND(EXACT(N756,FALSE), OR(AND(I756&gt;0,I756&lt;=0.29),AND(I756=0,E756&lt;=20))),TRUE, FALSE)</f>
        <v>0</v>
      </c>
      <c r="R756" s="2" t="s">
        <v>2424</v>
      </c>
    </row>
    <row r="757" spans="1:18" x14ac:dyDescent="0.25">
      <c r="A757">
        <v>94520807</v>
      </c>
      <c r="B757" t="s">
        <v>6</v>
      </c>
      <c r="C757" t="s">
        <v>12</v>
      </c>
      <c r="D757">
        <v>3.3173469999999998</v>
      </c>
      <c r="E757">
        <v>24.4</v>
      </c>
      <c r="G757" t="s">
        <v>738</v>
      </c>
      <c r="H757">
        <f t="shared" si="32"/>
        <v>1</v>
      </c>
      <c r="I757">
        <v>0.84799999999999998</v>
      </c>
      <c r="K757" s="3" t="str">
        <f t="shared" si="33"/>
        <v>PP3_Moderate</v>
      </c>
      <c r="L757" t="b">
        <f>OR(I757&gt;=0.773,AND(I757=0,E757&gt;=28.1))</f>
        <v>1</v>
      </c>
      <c r="M757" t="b">
        <f>IF(AND(EXACT(L757,FALSE), OR(I757&gt;=0.644,AND(I757=0,E757&gt;=25.3))),TRUE, FALSE)</f>
        <v>0</v>
      </c>
      <c r="N757" t="b">
        <f>OR(AND(I757&gt;0,I757&lt;=0.183),AND(E757&lt;=17.3,I757=0))</f>
        <v>0</v>
      </c>
      <c r="O757" t="b">
        <f>IF(AND(EXACT(N757,FALSE), OR(AND(I757&gt;0,I757&lt;=0.29),AND(I757=0,E757&lt;=20))),TRUE, FALSE)</f>
        <v>0</v>
      </c>
      <c r="R757" s="2" t="s">
        <v>2424</v>
      </c>
    </row>
    <row r="758" spans="1:18" x14ac:dyDescent="0.25">
      <c r="A758">
        <v>94520801</v>
      </c>
      <c r="B758" t="s">
        <v>6</v>
      </c>
      <c r="C758" t="s">
        <v>12</v>
      </c>
      <c r="D758">
        <v>3.902056</v>
      </c>
      <c r="E758">
        <v>26.9</v>
      </c>
      <c r="G758" t="s">
        <v>1862</v>
      </c>
      <c r="H758">
        <f t="shared" si="32"/>
        <v>1</v>
      </c>
      <c r="I758">
        <v>0.92900000000000005</v>
      </c>
      <c r="K758" s="3" t="str">
        <f t="shared" si="33"/>
        <v>PP3_Moderate</v>
      </c>
      <c r="L758" t="b">
        <f>OR(I758&gt;=0.773,AND(I758=0,E758&gt;=28.1))</f>
        <v>1</v>
      </c>
      <c r="M758" t="b">
        <f>IF(AND(EXACT(L758,FALSE), OR(I758&gt;=0.644,AND(I758=0,E758&gt;=25.3))),TRUE, FALSE)</f>
        <v>0</v>
      </c>
      <c r="N758" t="b">
        <f>OR(AND(I758&gt;0,I758&lt;=0.183),AND(E758&lt;=17.3,I758=0))</f>
        <v>0</v>
      </c>
      <c r="O758" t="b">
        <f>IF(AND(EXACT(N758,FALSE), OR(AND(I758&gt;0,I758&lt;=0.29),AND(I758=0,E758&lt;=20))),TRUE, FALSE)</f>
        <v>0</v>
      </c>
      <c r="R758" s="2" t="s">
        <v>2424</v>
      </c>
    </row>
    <row r="759" spans="1:18" x14ac:dyDescent="0.25">
      <c r="A759">
        <v>94520801</v>
      </c>
      <c r="B759" t="s">
        <v>6</v>
      </c>
      <c r="C759" t="s">
        <v>4</v>
      </c>
      <c r="D759">
        <v>4.0561949999999998</v>
      </c>
      <c r="E759">
        <v>28.2</v>
      </c>
      <c r="G759" t="s">
        <v>1863</v>
      </c>
      <c r="H759">
        <f t="shared" si="32"/>
        <v>1</v>
      </c>
      <c r="I759">
        <v>0.93700000000000006</v>
      </c>
      <c r="K759" s="3" t="str">
        <f t="shared" si="33"/>
        <v>PP3_Moderate</v>
      </c>
      <c r="L759" t="b">
        <f>OR(I759&gt;=0.773,AND(I759=0,E759&gt;=28.1))</f>
        <v>1</v>
      </c>
      <c r="M759" t="b">
        <f>IF(AND(EXACT(L759,FALSE), OR(I759&gt;=0.644,AND(I759=0,E759&gt;=25.3))),TRUE, FALSE)</f>
        <v>0</v>
      </c>
      <c r="N759" t="b">
        <f>OR(AND(I759&gt;0,I759&lt;=0.183),AND(E759&lt;=17.3,I759=0))</f>
        <v>0</v>
      </c>
      <c r="O759" t="b">
        <f>IF(AND(EXACT(N759,FALSE), OR(AND(I759&gt;0,I759&lt;=0.29),AND(I759=0,E759&lt;=20))),TRUE, FALSE)</f>
        <v>0</v>
      </c>
      <c r="R759" s="2" t="s">
        <v>2424</v>
      </c>
    </row>
    <row r="760" spans="1:18" x14ac:dyDescent="0.25">
      <c r="A760">
        <v>94520793</v>
      </c>
      <c r="B760" t="s">
        <v>12</v>
      </c>
      <c r="C760" t="s">
        <v>7</v>
      </c>
      <c r="D760">
        <v>4.1188279999999997</v>
      </c>
      <c r="E760">
        <v>28.8</v>
      </c>
      <c r="G760" t="s">
        <v>1864</v>
      </c>
      <c r="H760">
        <f t="shared" si="32"/>
        <v>1</v>
      </c>
      <c r="I760">
        <v>0.87</v>
      </c>
      <c r="K760" s="3" t="str">
        <f t="shared" si="33"/>
        <v>PP3_Moderate</v>
      </c>
      <c r="L760" t="b">
        <f>OR(I760&gt;=0.773,AND(I760=0,E760&gt;=28.1))</f>
        <v>1</v>
      </c>
      <c r="M760" t="b">
        <f>IF(AND(EXACT(L760,FALSE), OR(I760&gt;=0.644,AND(I760=0,E760&gt;=25.3))),TRUE, FALSE)</f>
        <v>0</v>
      </c>
      <c r="N760" t="b">
        <f>OR(AND(I760&gt;0,I760&lt;=0.183),AND(E760&lt;=17.3,I760=0))</f>
        <v>0</v>
      </c>
      <c r="O760" t="b">
        <f>IF(AND(EXACT(N760,FALSE), OR(AND(I760&gt;0,I760&lt;=0.29),AND(I760=0,E760&lt;=20))),TRUE, FALSE)</f>
        <v>0</v>
      </c>
      <c r="R760" s="2" t="s">
        <v>2424</v>
      </c>
    </row>
    <row r="761" spans="1:18" x14ac:dyDescent="0.25">
      <c r="A761">
        <v>94520793</v>
      </c>
      <c r="B761" t="s">
        <v>12</v>
      </c>
      <c r="C761" t="s">
        <v>4</v>
      </c>
      <c r="D761">
        <v>4.1033119999999998</v>
      </c>
      <c r="E761">
        <v>28.6</v>
      </c>
      <c r="G761" t="s">
        <v>1865</v>
      </c>
      <c r="H761">
        <f t="shared" si="32"/>
        <v>1</v>
      </c>
      <c r="I761">
        <v>0.87</v>
      </c>
      <c r="K761" s="3" t="str">
        <f t="shared" si="33"/>
        <v>PP3_Moderate</v>
      </c>
      <c r="L761" t="b">
        <f>OR(I761&gt;=0.773,AND(I761=0,E761&gt;=28.1))</f>
        <v>1</v>
      </c>
      <c r="M761" t="b">
        <f>IF(AND(EXACT(L761,FALSE), OR(I761&gt;=0.644,AND(I761=0,E761&gt;=25.3))),TRUE, FALSE)</f>
        <v>0</v>
      </c>
      <c r="N761" t="b">
        <f>OR(AND(I761&gt;0,I761&lt;=0.183),AND(E761&lt;=17.3,I761=0))</f>
        <v>0</v>
      </c>
      <c r="O761" t="b">
        <f>IF(AND(EXACT(N761,FALSE), OR(AND(I761&gt;0,I761&lt;=0.29),AND(I761=0,E761&lt;=20))),TRUE, FALSE)</f>
        <v>0</v>
      </c>
      <c r="R761" s="2" t="s">
        <v>2424</v>
      </c>
    </row>
    <row r="762" spans="1:18" x14ac:dyDescent="0.25">
      <c r="A762">
        <v>94520791</v>
      </c>
      <c r="B762" t="s">
        <v>6</v>
      </c>
      <c r="C762" t="s">
        <v>4</v>
      </c>
      <c r="D762">
        <v>7.8590159999999996</v>
      </c>
      <c r="E762">
        <v>39</v>
      </c>
      <c r="G762" t="s">
        <v>739</v>
      </c>
      <c r="H762">
        <f t="shared" si="32"/>
        <v>1</v>
      </c>
      <c r="I762">
        <v>0</v>
      </c>
      <c r="K762" s="3" t="str">
        <f t="shared" si="33"/>
        <v>PP3_Moderate</v>
      </c>
      <c r="L762" t="b">
        <f>OR(I762&gt;=0.773,AND(I762=0,E762&gt;=28.1))</f>
        <v>1</v>
      </c>
      <c r="M762" t="b">
        <f>IF(AND(EXACT(L762,FALSE), OR(I762&gt;=0.644,AND(I762=0,E762&gt;=25.3))),TRUE, FALSE)</f>
        <v>0</v>
      </c>
      <c r="N762" t="b">
        <f>OR(AND(I762&gt;0,I762&lt;=0.183),AND(E762&lt;=17.3,I762=0))</f>
        <v>0</v>
      </c>
      <c r="O762" t="b">
        <f>IF(AND(EXACT(N762,FALSE), OR(AND(I762&gt;0,I762&lt;=0.29),AND(I762=0,E762&lt;=20))),TRUE, FALSE)</f>
        <v>0</v>
      </c>
      <c r="R762" s="2" t="s">
        <v>2424</v>
      </c>
    </row>
    <row r="763" spans="1:18" x14ac:dyDescent="0.25">
      <c r="A763">
        <v>94520790</v>
      </c>
      <c r="B763" t="s">
        <v>4</v>
      </c>
      <c r="C763" t="s">
        <v>6</v>
      </c>
      <c r="D763">
        <v>2.0520339999999999</v>
      </c>
      <c r="E763">
        <v>20.2</v>
      </c>
      <c r="G763" t="s">
        <v>740</v>
      </c>
      <c r="H763">
        <f t="shared" si="32"/>
        <v>1</v>
      </c>
      <c r="I763">
        <v>0.14099999999999999</v>
      </c>
      <c r="K763" s="3" t="str">
        <f t="shared" si="33"/>
        <v>BP4_Moderate</v>
      </c>
      <c r="L763" t="b">
        <f>OR(I763&gt;=0.773,AND(I763=0,E763&gt;=28.1))</f>
        <v>0</v>
      </c>
      <c r="M763" t="b">
        <f>IF(AND(EXACT(L763,FALSE), OR(I763&gt;=0.644,AND(I763=0,E763&gt;=25.3))),TRUE, FALSE)</f>
        <v>0</v>
      </c>
      <c r="N763" t="b">
        <f>OR(AND(I763&gt;0,I763&lt;=0.183),AND(E763&lt;=17.3,I763=0))</f>
        <v>1</v>
      </c>
      <c r="O763" t="b">
        <f>IF(AND(EXACT(N763,FALSE), OR(AND(I763&gt;0,I763&lt;=0.29),AND(I763=0,E763&lt;=20))),TRUE, FALSE)</f>
        <v>0</v>
      </c>
      <c r="R763" s="2" t="s">
        <v>2424</v>
      </c>
    </row>
    <row r="764" spans="1:18" x14ac:dyDescent="0.25">
      <c r="A764">
        <v>94520784</v>
      </c>
      <c r="B764" t="s">
        <v>4</v>
      </c>
      <c r="C764" t="s">
        <v>6</v>
      </c>
      <c r="D764">
        <v>2.2625760000000001</v>
      </c>
      <c r="E764">
        <v>21.8</v>
      </c>
      <c r="G764" t="s">
        <v>741</v>
      </c>
      <c r="H764">
        <f t="shared" si="32"/>
        <v>1</v>
      </c>
      <c r="I764">
        <v>0.46700000000000003</v>
      </c>
      <c r="K764" s="3" t="str">
        <f t="shared" ref="K764:K795" si="34">IF(L764=TRUE,"PP3_Moderate",IF(OR(M764=TRUE,Q764=TRUE),"PP3",IF(N764=TRUE,"BP4_Moderate",IF(O764=TRUE,"BP4",""))))</f>
        <v/>
      </c>
      <c r="L764" t="b">
        <f>OR(I764&gt;=0.773,AND(I764=0,E764&gt;=28.1))</f>
        <v>0</v>
      </c>
      <c r="M764" t="b">
        <f>IF(AND(EXACT(L764,FALSE), OR(I764&gt;=0.644,AND(I764=0,E764&gt;=25.3))),TRUE, FALSE)</f>
        <v>0</v>
      </c>
      <c r="N764" t="b">
        <f>OR(AND(I764&gt;0,I764&lt;=0.183),AND(E764&lt;=17.3,I764=0))</f>
        <v>0</v>
      </c>
      <c r="O764" t="b">
        <f>IF(AND(EXACT(N764,FALSE), OR(AND(I764&gt;0,I764&lt;=0.29),AND(I764=0,E764&lt;=20))),TRUE, FALSE)</f>
        <v>0</v>
      </c>
      <c r="R764" s="2" t="s">
        <v>2424</v>
      </c>
    </row>
    <row r="765" spans="1:18" x14ac:dyDescent="0.25">
      <c r="A765">
        <v>94520783</v>
      </c>
      <c r="B765" t="s">
        <v>12</v>
      </c>
      <c r="C765" t="s">
        <v>7</v>
      </c>
      <c r="D765">
        <v>3.2846959999999998</v>
      </c>
      <c r="E765">
        <v>24.3</v>
      </c>
      <c r="G765" t="s">
        <v>742</v>
      </c>
      <c r="H765">
        <f t="shared" si="32"/>
        <v>1</v>
      </c>
      <c r="I765">
        <v>0.92600000000000005</v>
      </c>
      <c r="K765" s="3" t="str">
        <f t="shared" si="34"/>
        <v>PP3_Moderate</v>
      </c>
      <c r="L765" t="b">
        <f>OR(I765&gt;=0.773,AND(I765=0,E765&gt;=28.1))</f>
        <v>1</v>
      </c>
      <c r="M765" t="b">
        <f>IF(AND(EXACT(L765,FALSE), OR(I765&gt;=0.644,AND(I765=0,E765&gt;=25.3))),TRUE, FALSE)</f>
        <v>0</v>
      </c>
      <c r="N765" t="b">
        <f>OR(AND(I765&gt;0,I765&lt;=0.183),AND(E765&lt;=17.3,I765=0))</f>
        <v>0</v>
      </c>
      <c r="O765" t="b">
        <f>IF(AND(EXACT(N765,FALSE), OR(AND(I765&gt;0,I765&lt;=0.29),AND(I765=0,E765&lt;=20))),TRUE, FALSE)</f>
        <v>0</v>
      </c>
      <c r="R765" s="2" t="s">
        <v>2424</v>
      </c>
    </row>
    <row r="766" spans="1:18" x14ac:dyDescent="0.25">
      <c r="A766">
        <v>94520781</v>
      </c>
      <c r="B766" t="s">
        <v>6</v>
      </c>
      <c r="C766" t="s">
        <v>4</v>
      </c>
      <c r="D766">
        <v>2.434463</v>
      </c>
      <c r="E766">
        <v>22.4</v>
      </c>
      <c r="G766" t="s">
        <v>743</v>
      </c>
      <c r="H766">
        <f t="shared" si="32"/>
        <v>1</v>
      </c>
      <c r="I766">
        <v>0.28799999999999998</v>
      </c>
      <c r="K766" s="3" t="str">
        <f t="shared" si="34"/>
        <v>BP4</v>
      </c>
      <c r="L766" t="b">
        <f>OR(I766&gt;=0.773,AND(I766=0,E766&gt;=28.1))</f>
        <v>0</v>
      </c>
      <c r="M766" t="b">
        <f>IF(AND(EXACT(L766,FALSE), OR(I766&gt;=0.644,AND(I766=0,E766&gt;=25.3))),TRUE, FALSE)</f>
        <v>0</v>
      </c>
      <c r="N766" t="b">
        <f>OR(AND(I766&gt;0,I766&lt;=0.183),AND(E766&lt;=17.3,I766=0))</f>
        <v>0</v>
      </c>
      <c r="O766" t="b">
        <f>IF(AND(EXACT(N766,FALSE), OR(AND(I766&gt;0,I766&lt;=0.29),AND(I766=0,E766&lt;=20))),TRUE, FALSE)</f>
        <v>1</v>
      </c>
      <c r="R766" s="2" t="s">
        <v>2424</v>
      </c>
    </row>
    <row r="767" spans="1:18" x14ac:dyDescent="0.25">
      <c r="A767">
        <v>94520772</v>
      </c>
      <c r="B767" t="s">
        <v>33</v>
      </c>
      <c r="C767" t="s">
        <v>7</v>
      </c>
      <c r="D767">
        <v>3.521909</v>
      </c>
      <c r="E767">
        <v>25.1</v>
      </c>
      <c r="G767" t="s">
        <v>744</v>
      </c>
      <c r="H767">
        <f t="shared" si="32"/>
        <v>2</v>
      </c>
      <c r="I767">
        <v>0</v>
      </c>
      <c r="K767" s="3" t="str">
        <f t="shared" si="34"/>
        <v/>
      </c>
      <c r="L767" t="b">
        <f>OR(I767&gt;=0.773,AND(I767=0,E767&gt;=28.1))</f>
        <v>0</v>
      </c>
      <c r="M767" t="b">
        <f>IF(AND(EXACT(L767,FALSE), OR(I767&gt;=0.644,AND(I767=0,E767&gt;=25.3))),TRUE, FALSE)</f>
        <v>0</v>
      </c>
      <c r="N767" t="b">
        <f>OR(AND(I767&gt;0,I767&lt;=0.183),AND(E767&lt;=17.3,I767=0))</f>
        <v>0</v>
      </c>
      <c r="O767" t="b">
        <f>IF(AND(EXACT(N767,FALSE), OR(AND(I767&gt;0,I767&lt;=0.29),AND(I767=0,E767&lt;=20))),TRUE, FALSE)</f>
        <v>0</v>
      </c>
      <c r="R767" s="2" t="s">
        <v>2424</v>
      </c>
    </row>
    <row r="768" spans="1:18" x14ac:dyDescent="0.25">
      <c r="A768">
        <v>94520771</v>
      </c>
      <c r="B768" t="s">
        <v>7</v>
      </c>
      <c r="C768" t="s">
        <v>12</v>
      </c>
      <c r="D768">
        <v>3.1430530000000001</v>
      </c>
      <c r="E768">
        <v>23.9</v>
      </c>
      <c r="G768" t="s">
        <v>745</v>
      </c>
      <c r="H768">
        <f t="shared" si="32"/>
        <v>1</v>
      </c>
      <c r="I768">
        <v>0.68400000000000005</v>
      </c>
      <c r="K768" s="3" t="str">
        <f t="shared" si="34"/>
        <v>PP3</v>
      </c>
      <c r="L768" t="b">
        <f>OR(I768&gt;=0.773,AND(I768=0,E768&gt;=28.1))</f>
        <v>0</v>
      </c>
      <c r="M768" t="b">
        <f>IF(AND(EXACT(L768,FALSE), OR(I768&gt;=0.644,AND(I768=0,E768&gt;=25.3))),TRUE, FALSE)</f>
        <v>1</v>
      </c>
      <c r="N768" t="b">
        <f>OR(AND(I768&gt;0,I768&lt;=0.183),AND(E768&lt;=17.3,I768=0))</f>
        <v>0</v>
      </c>
      <c r="O768" t="b">
        <f>IF(AND(EXACT(N768,FALSE), OR(AND(I768&gt;0,I768&lt;=0.29),AND(I768=0,E768&lt;=20))),TRUE, FALSE)</f>
        <v>0</v>
      </c>
      <c r="R768" s="2" t="s">
        <v>2424</v>
      </c>
    </row>
    <row r="769" spans="1:18" x14ac:dyDescent="0.25">
      <c r="A769">
        <v>94520768</v>
      </c>
      <c r="B769" t="s">
        <v>7</v>
      </c>
      <c r="C769" t="s">
        <v>12</v>
      </c>
      <c r="D769">
        <v>1.509903</v>
      </c>
      <c r="E769">
        <v>16.32</v>
      </c>
      <c r="G769" t="s">
        <v>746</v>
      </c>
      <c r="H769">
        <f t="shared" si="32"/>
        <v>1</v>
      </c>
      <c r="I769">
        <v>0.47099999999999997</v>
      </c>
      <c r="K769" s="3" t="str">
        <f t="shared" si="34"/>
        <v/>
      </c>
      <c r="L769" t="b">
        <f>OR(I769&gt;=0.773,AND(I769=0,E769&gt;=28.1))</f>
        <v>0</v>
      </c>
      <c r="M769" t="b">
        <f>IF(AND(EXACT(L769,FALSE), OR(I769&gt;=0.644,AND(I769=0,E769&gt;=25.3))),TRUE, FALSE)</f>
        <v>0</v>
      </c>
      <c r="N769" t="b">
        <f>OR(AND(I769&gt;0,I769&lt;=0.183),AND(E769&lt;=17.3,I769=0))</f>
        <v>0</v>
      </c>
      <c r="O769" t="b">
        <f>IF(AND(EXACT(N769,FALSE), OR(AND(I769&gt;0,I769&lt;=0.29),AND(I769=0,E769&lt;=20))),TRUE, FALSE)</f>
        <v>0</v>
      </c>
      <c r="R769" s="2" t="s">
        <v>2424</v>
      </c>
    </row>
    <row r="770" spans="1:18" x14ac:dyDescent="0.25">
      <c r="A770">
        <v>94520766</v>
      </c>
      <c r="B770" t="s">
        <v>6</v>
      </c>
      <c r="C770" t="s">
        <v>12</v>
      </c>
      <c r="D770">
        <v>7.887543</v>
      </c>
      <c r="E770">
        <v>40</v>
      </c>
      <c r="G770" t="s">
        <v>747</v>
      </c>
      <c r="H770">
        <f t="shared" ref="H770:H833" si="35">LEN(B770)+LEN(C770)-1</f>
        <v>1</v>
      </c>
      <c r="I770">
        <v>0</v>
      </c>
      <c r="K770" s="3" t="str">
        <f t="shared" si="34"/>
        <v>PP3_Moderate</v>
      </c>
      <c r="L770" t="b">
        <f>OR(I770&gt;=0.773,AND(I770=0,E770&gt;=28.1))</f>
        <v>1</v>
      </c>
      <c r="M770" t="b">
        <f>IF(AND(EXACT(L770,FALSE), OR(I770&gt;=0.644,AND(I770=0,E770&gt;=25.3))),TRUE, FALSE)</f>
        <v>0</v>
      </c>
      <c r="N770" t="b">
        <f>OR(AND(I770&gt;0,I770&lt;=0.183),AND(E770&lt;=17.3,I770=0))</f>
        <v>0</v>
      </c>
      <c r="O770" t="b">
        <f>IF(AND(EXACT(N770,FALSE), OR(AND(I770&gt;0,I770&lt;=0.29),AND(I770=0,E770&lt;=20))),TRUE, FALSE)</f>
        <v>0</v>
      </c>
      <c r="R770" s="2" t="s">
        <v>2424</v>
      </c>
    </row>
    <row r="771" spans="1:18" x14ac:dyDescent="0.25">
      <c r="A771">
        <v>94520760</v>
      </c>
      <c r="B771" t="s">
        <v>6</v>
      </c>
      <c r="C771" t="s">
        <v>12</v>
      </c>
      <c r="D771">
        <v>4.2197319999999996</v>
      </c>
      <c r="E771">
        <v>29.6</v>
      </c>
      <c r="G771" t="s">
        <v>748</v>
      </c>
      <c r="H771">
        <f t="shared" si="35"/>
        <v>1</v>
      </c>
      <c r="I771">
        <v>0.86699999999999999</v>
      </c>
      <c r="K771" s="3" t="str">
        <f t="shared" si="34"/>
        <v>PP3_Moderate</v>
      </c>
      <c r="L771" t="b">
        <f>OR(I771&gt;=0.773,AND(I771=0,E771&gt;=28.1))</f>
        <v>1</v>
      </c>
      <c r="M771" t="b">
        <f>IF(AND(EXACT(L771,FALSE), OR(I771&gt;=0.644,AND(I771=0,E771&gt;=25.3))),TRUE, FALSE)</f>
        <v>0</v>
      </c>
      <c r="N771" t="b">
        <f>OR(AND(I771&gt;0,I771&lt;=0.183),AND(E771&lt;=17.3,I771=0))</f>
        <v>0</v>
      </c>
      <c r="O771" t="b">
        <f>IF(AND(EXACT(N771,FALSE), OR(AND(I771&gt;0,I771&lt;=0.29),AND(I771=0,E771&lt;=20))),TRUE, FALSE)</f>
        <v>0</v>
      </c>
      <c r="R771" s="2" t="s">
        <v>2424</v>
      </c>
    </row>
    <row r="772" spans="1:18" x14ac:dyDescent="0.25">
      <c r="A772">
        <v>94520744</v>
      </c>
      <c r="B772" t="s">
        <v>12</v>
      </c>
      <c r="C772" t="s">
        <v>7</v>
      </c>
      <c r="D772">
        <v>3.517512</v>
      </c>
      <c r="E772">
        <v>25</v>
      </c>
      <c r="G772" t="s">
        <v>749</v>
      </c>
      <c r="H772">
        <f t="shared" si="35"/>
        <v>1</v>
      </c>
      <c r="I772">
        <v>0.78700000000000003</v>
      </c>
      <c r="K772" s="3" t="str">
        <f t="shared" si="34"/>
        <v>PP3_Moderate</v>
      </c>
      <c r="L772" t="b">
        <f>OR(I772&gt;=0.773,AND(I772=0,E772&gt;=28.1))</f>
        <v>1</v>
      </c>
      <c r="M772" t="b">
        <f>IF(AND(EXACT(L772,FALSE), OR(I772&gt;=0.644,AND(I772=0,E772&gt;=25.3))),TRUE, FALSE)</f>
        <v>0</v>
      </c>
      <c r="N772" t="b">
        <f>OR(AND(I772&gt;0,I772&lt;=0.183),AND(E772&lt;=17.3,I772=0))</f>
        <v>0</v>
      </c>
      <c r="O772" t="b">
        <f>IF(AND(EXACT(N772,FALSE), OR(AND(I772&gt;0,I772&lt;=0.29),AND(I772=0,E772&lt;=20))),TRUE, FALSE)</f>
        <v>0</v>
      </c>
      <c r="R772" s="2" t="s">
        <v>2424</v>
      </c>
    </row>
    <row r="773" spans="1:18" x14ac:dyDescent="0.25">
      <c r="A773">
        <v>94520743</v>
      </c>
      <c r="B773" t="s">
        <v>36</v>
      </c>
      <c r="C773" t="s">
        <v>6</v>
      </c>
      <c r="D773">
        <v>4.9907839999999997</v>
      </c>
      <c r="E773">
        <v>33</v>
      </c>
      <c r="G773" t="s">
        <v>750</v>
      </c>
      <c r="H773">
        <f t="shared" si="35"/>
        <v>2</v>
      </c>
      <c r="I773">
        <v>0</v>
      </c>
      <c r="K773" s="3" t="str">
        <f t="shared" si="34"/>
        <v>PP3_Moderate</v>
      </c>
      <c r="L773" t="b">
        <f>OR(I773&gt;=0.773,AND(I773=0,E773&gt;=28.1))</f>
        <v>1</v>
      </c>
      <c r="M773" t="b">
        <f>IF(AND(EXACT(L773,FALSE), OR(I773&gt;=0.644,AND(I773=0,E773&gt;=25.3))),TRUE, FALSE)</f>
        <v>0</v>
      </c>
      <c r="N773" t="b">
        <f>OR(AND(I773&gt;0,I773&lt;=0.183),AND(E773&lt;=17.3,I773=0))</f>
        <v>0</v>
      </c>
      <c r="O773" t="b">
        <f>IF(AND(EXACT(N773,FALSE), OR(AND(I773&gt;0,I773&lt;=0.29),AND(I773=0,E773&lt;=20))),TRUE, FALSE)</f>
        <v>0</v>
      </c>
      <c r="R773" s="2" t="s">
        <v>2424</v>
      </c>
    </row>
    <row r="774" spans="1:18" x14ac:dyDescent="0.25">
      <c r="A774">
        <v>94520735</v>
      </c>
      <c r="B774" t="s">
        <v>12</v>
      </c>
      <c r="C774" t="s">
        <v>6</v>
      </c>
      <c r="D774">
        <v>2.6105999999999998</v>
      </c>
      <c r="E774">
        <v>22.8</v>
      </c>
      <c r="G774" t="s">
        <v>751</v>
      </c>
      <c r="H774">
        <f t="shared" si="35"/>
        <v>1</v>
      </c>
      <c r="I774">
        <v>0.81200000000000006</v>
      </c>
      <c r="K774" s="3" t="str">
        <f t="shared" si="34"/>
        <v>PP3_Moderate</v>
      </c>
      <c r="L774" t="b">
        <f>OR(I774&gt;=0.773,AND(I774=0,E774&gt;=28.1))</f>
        <v>1</v>
      </c>
      <c r="M774" t="b">
        <f>IF(AND(EXACT(L774,FALSE), OR(I774&gt;=0.644,AND(I774=0,E774&gt;=25.3))),TRUE, FALSE)</f>
        <v>0</v>
      </c>
      <c r="N774" t="b">
        <f>OR(AND(I774&gt;0,I774&lt;=0.183),AND(E774&lt;=17.3,I774=0))</f>
        <v>0</v>
      </c>
      <c r="O774" t="b">
        <f>IF(AND(EXACT(N774,FALSE), OR(AND(I774&gt;0,I774&lt;=0.29),AND(I774=0,E774&lt;=20))),TRUE, FALSE)</f>
        <v>0</v>
      </c>
      <c r="R774" s="2" t="s">
        <v>2424</v>
      </c>
    </row>
    <row r="775" spans="1:18" x14ac:dyDescent="0.25">
      <c r="A775">
        <v>94520733</v>
      </c>
      <c r="B775" t="s">
        <v>7</v>
      </c>
      <c r="C775" t="s">
        <v>12</v>
      </c>
      <c r="D775">
        <v>5.7433050000000003</v>
      </c>
      <c r="E775">
        <v>34</v>
      </c>
      <c r="G775" t="s">
        <v>1866</v>
      </c>
      <c r="H775">
        <f t="shared" si="35"/>
        <v>1</v>
      </c>
      <c r="I775">
        <v>0</v>
      </c>
      <c r="K775" s="3" t="str">
        <f t="shared" si="34"/>
        <v>PP3_Moderate</v>
      </c>
      <c r="L775" t="b">
        <f>OR(I775&gt;=0.773,AND(I775=0,E775&gt;=28.1))</f>
        <v>1</v>
      </c>
      <c r="M775" t="b">
        <f>IF(AND(EXACT(L775,FALSE), OR(I775&gt;=0.644,AND(I775=0,E775&gt;=25.3))),TRUE, FALSE)</f>
        <v>0</v>
      </c>
      <c r="N775" t="b">
        <f>OR(AND(I775&gt;0,I775&lt;=0.183),AND(E775&lt;=17.3,I775=0))</f>
        <v>0</v>
      </c>
      <c r="O775" t="b">
        <f>IF(AND(EXACT(N775,FALSE), OR(AND(I775&gt;0,I775&lt;=0.29),AND(I775=0,E775&lt;=20))),TRUE, FALSE)</f>
        <v>0</v>
      </c>
      <c r="R775" s="2" t="s">
        <v>2424</v>
      </c>
    </row>
    <row r="776" spans="1:18" x14ac:dyDescent="0.25">
      <c r="A776">
        <v>94520733</v>
      </c>
      <c r="B776" t="s">
        <v>7</v>
      </c>
      <c r="C776" t="s">
        <v>4</v>
      </c>
      <c r="D776">
        <v>0.41699399999999998</v>
      </c>
      <c r="E776">
        <v>8.5790000000000006</v>
      </c>
      <c r="G776" t="s">
        <v>1867</v>
      </c>
      <c r="H776">
        <f t="shared" si="35"/>
        <v>1</v>
      </c>
      <c r="I776">
        <v>0.38900000000000001</v>
      </c>
      <c r="K776" s="3" t="str">
        <f t="shared" si="34"/>
        <v/>
      </c>
      <c r="L776" t="b">
        <f>OR(I776&gt;=0.773,AND(I776=0,E776&gt;=28.1))</f>
        <v>0</v>
      </c>
      <c r="M776" t="b">
        <f>IF(AND(EXACT(L776,FALSE), OR(I776&gt;=0.644,AND(I776=0,E776&gt;=25.3))),TRUE, FALSE)</f>
        <v>0</v>
      </c>
      <c r="N776" t="b">
        <f>OR(AND(I776&gt;0,I776&lt;=0.183),AND(E776&lt;=17.3,I776=0))</f>
        <v>0</v>
      </c>
      <c r="O776" t="b">
        <f>IF(AND(EXACT(N776,FALSE), OR(AND(I776&gt;0,I776&lt;=0.29),AND(I776=0,E776&lt;=20))),TRUE, FALSE)</f>
        <v>0</v>
      </c>
      <c r="R776" s="2" t="s">
        <v>2424</v>
      </c>
    </row>
    <row r="777" spans="1:18" x14ac:dyDescent="0.25">
      <c r="A777">
        <v>94520732</v>
      </c>
      <c r="B777" t="s">
        <v>4</v>
      </c>
      <c r="C777" t="s">
        <v>7</v>
      </c>
      <c r="D777">
        <v>2.0863779999999998</v>
      </c>
      <c r="E777">
        <v>20.5</v>
      </c>
      <c r="G777" t="s">
        <v>752</v>
      </c>
      <c r="H777">
        <f t="shared" si="35"/>
        <v>1</v>
      </c>
      <c r="I777">
        <v>0.24</v>
      </c>
      <c r="K777" s="3" t="str">
        <f t="shared" si="34"/>
        <v>BP4</v>
      </c>
      <c r="L777" t="b">
        <f>OR(I777&gt;=0.773,AND(I777=0,E777&gt;=28.1))</f>
        <v>0</v>
      </c>
      <c r="M777" t="b">
        <f>IF(AND(EXACT(L777,FALSE), OR(I777&gt;=0.644,AND(I777=0,E777&gt;=25.3))),TRUE, FALSE)</f>
        <v>0</v>
      </c>
      <c r="N777" t="b">
        <f>OR(AND(I777&gt;0,I777&lt;=0.183),AND(E777&lt;=17.3,I777=0))</f>
        <v>0</v>
      </c>
      <c r="O777" t="b">
        <f>IF(AND(EXACT(N777,FALSE), OR(AND(I777&gt;0,I777&lt;=0.29),AND(I777=0,E777&lt;=20))),TRUE, FALSE)</f>
        <v>1</v>
      </c>
      <c r="R777" s="2" t="s">
        <v>2424</v>
      </c>
    </row>
    <row r="778" spans="1:18" x14ac:dyDescent="0.25">
      <c r="A778">
        <v>94520723</v>
      </c>
      <c r="B778" t="s">
        <v>12</v>
      </c>
      <c r="C778" t="s">
        <v>6</v>
      </c>
      <c r="D778">
        <v>2.8478789999999998</v>
      </c>
      <c r="E778">
        <v>23.2</v>
      </c>
      <c r="G778" t="s">
        <v>753</v>
      </c>
      <c r="H778">
        <f t="shared" si="35"/>
        <v>1</v>
      </c>
      <c r="I778">
        <v>0.83699999999999997</v>
      </c>
      <c r="K778" s="3" t="str">
        <f t="shared" si="34"/>
        <v>PP3_Moderate</v>
      </c>
      <c r="L778" t="b">
        <f>OR(I778&gt;=0.773,AND(I778=0,E778&gt;=28.1))</f>
        <v>1</v>
      </c>
      <c r="M778" t="b">
        <f>IF(AND(EXACT(L778,FALSE), OR(I778&gt;=0.644,AND(I778=0,E778&gt;=25.3))),TRUE, FALSE)</f>
        <v>0</v>
      </c>
      <c r="N778" t="b">
        <f>OR(AND(I778&gt;0,I778&lt;=0.183),AND(E778&lt;=17.3,I778=0))</f>
        <v>0</v>
      </c>
      <c r="O778" t="b">
        <f>IF(AND(EXACT(N778,FALSE), OR(AND(I778&gt;0,I778&lt;=0.29),AND(I778=0,E778&lt;=20))),TRUE, FALSE)</f>
        <v>0</v>
      </c>
      <c r="R778" s="2" t="s">
        <v>2424</v>
      </c>
    </row>
    <row r="779" spans="1:18" x14ac:dyDescent="0.25">
      <c r="A779">
        <v>94520722</v>
      </c>
      <c r="B779" t="s">
        <v>7</v>
      </c>
      <c r="C779" t="s">
        <v>6</v>
      </c>
      <c r="D779">
        <v>1.3956E-2</v>
      </c>
      <c r="E779">
        <v>2.8380000000000001</v>
      </c>
      <c r="G779" t="s">
        <v>754</v>
      </c>
      <c r="H779">
        <f t="shared" si="35"/>
        <v>1</v>
      </c>
      <c r="I779">
        <v>0</v>
      </c>
      <c r="K779" s="3" t="str">
        <f t="shared" si="34"/>
        <v>BP4_Moderate</v>
      </c>
      <c r="L779" t="b">
        <f>OR(I779&gt;=0.773,AND(I779=0,E779&gt;=28.1))</f>
        <v>0</v>
      </c>
      <c r="M779" t="b">
        <f>IF(AND(EXACT(L779,FALSE), OR(I779&gt;=0.644,AND(I779=0,E779&gt;=25.3))),TRUE, FALSE)</f>
        <v>0</v>
      </c>
      <c r="N779" t="b">
        <f>OR(AND(I779&gt;0,I779&lt;=0.183),AND(E779&lt;=17.3,I779=0))</f>
        <v>1</v>
      </c>
      <c r="O779" t="b">
        <f>IF(AND(EXACT(N779,FALSE), OR(AND(I779&gt;0,I779&lt;=0.29),AND(I779=0,E779&lt;=20))),TRUE, FALSE)</f>
        <v>0</v>
      </c>
      <c r="R779" s="2" t="s">
        <v>2424</v>
      </c>
    </row>
    <row r="780" spans="1:18" x14ac:dyDescent="0.25">
      <c r="A780">
        <v>94520718</v>
      </c>
      <c r="B780" t="s">
        <v>6</v>
      </c>
      <c r="C780" t="s">
        <v>7</v>
      </c>
      <c r="D780">
        <v>3.7785989999999998</v>
      </c>
      <c r="E780">
        <v>26.2</v>
      </c>
      <c r="G780" t="s">
        <v>1868</v>
      </c>
      <c r="H780">
        <f t="shared" si="35"/>
        <v>1</v>
      </c>
      <c r="I780">
        <v>0.92900000000000005</v>
      </c>
      <c r="K780" s="3" t="str">
        <f t="shared" si="34"/>
        <v>PP3_Moderate</v>
      </c>
      <c r="L780" t="b">
        <f>OR(I780&gt;=0.773,AND(I780=0,E780&gt;=28.1))</f>
        <v>1</v>
      </c>
      <c r="M780" t="b">
        <f>IF(AND(EXACT(L780,FALSE), OR(I780&gt;=0.644,AND(I780=0,E780&gt;=25.3))),TRUE, FALSE)</f>
        <v>0</v>
      </c>
      <c r="N780" t="b">
        <f>OR(AND(I780&gt;0,I780&lt;=0.183),AND(E780&lt;=17.3,I780=0))</f>
        <v>0</v>
      </c>
      <c r="O780" t="b">
        <f>IF(AND(EXACT(N780,FALSE), OR(AND(I780&gt;0,I780&lt;=0.29),AND(I780=0,E780&lt;=20))),TRUE, FALSE)</f>
        <v>0</v>
      </c>
      <c r="R780" s="2" t="s">
        <v>2424</v>
      </c>
    </row>
    <row r="781" spans="1:18" x14ac:dyDescent="0.25">
      <c r="A781">
        <v>94520718</v>
      </c>
      <c r="B781" t="s">
        <v>6</v>
      </c>
      <c r="C781" t="s">
        <v>4</v>
      </c>
      <c r="D781">
        <v>3.3214999999999999</v>
      </c>
      <c r="E781">
        <v>24.4</v>
      </c>
      <c r="G781" t="s">
        <v>1869</v>
      </c>
      <c r="H781">
        <f t="shared" si="35"/>
        <v>1</v>
      </c>
      <c r="I781">
        <v>0.69099999999999995</v>
      </c>
      <c r="K781" s="3" t="str">
        <f t="shared" si="34"/>
        <v>PP3</v>
      </c>
      <c r="L781" t="b">
        <f>OR(I781&gt;=0.773,AND(I781=0,E781&gt;=28.1))</f>
        <v>0</v>
      </c>
      <c r="M781" t="b">
        <f>IF(AND(EXACT(L781,FALSE), OR(I781&gt;=0.644,AND(I781=0,E781&gt;=25.3))),TRUE, FALSE)</f>
        <v>1</v>
      </c>
      <c r="N781" t="b">
        <f>OR(AND(I781&gt;0,I781&lt;=0.183),AND(E781&lt;=17.3,I781=0))</f>
        <v>0</v>
      </c>
      <c r="O781" t="b">
        <f>IF(AND(EXACT(N781,FALSE), OR(AND(I781&gt;0,I781&lt;=0.29),AND(I781=0,E781&lt;=20))),TRUE, FALSE)</f>
        <v>0</v>
      </c>
      <c r="R781" s="2" t="s">
        <v>2424</v>
      </c>
    </row>
    <row r="782" spans="1:18" x14ac:dyDescent="0.25">
      <c r="A782">
        <v>94520717</v>
      </c>
      <c r="B782" t="s">
        <v>4</v>
      </c>
      <c r="C782" t="s">
        <v>12</v>
      </c>
      <c r="D782">
        <v>3.8087759999999999</v>
      </c>
      <c r="E782">
        <v>26.3</v>
      </c>
      <c r="G782" t="s">
        <v>755</v>
      </c>
      <c r="H782">
        <f t="shared" si="35"/>
        <v>1</v>
      </c>
      <c r="I782">
        <v>0.92300000000000004</v>
      </c>
      <c r="K782" s="3" t="str">
        <f t="shared" si="34"/>
        <v>PP3_Moderate</v>
      </c>
      <c r="L782" t="b">
        <f>OR(I782&gt;=0.773,AND(I782=0,E782&gt;=28.1))</f>
        <v>1</v>
      </c>
      <c r="M782" t="b">
        <f>IF(AND(EXACT(L782,FALSE), OR(I782&gt;=0.644,AND(I782=0,E782&gt;=25.3))),TRUE, FALSE)</f>
        <v>0</v>
      </c>
      <c r="N782" t="b">
        <f>OR(AND(I782&gt;0,I782&lt;=0.183),AND(E782&lt;=17.3,I782=0))</f>
        <v>0</v>
      </c>
      <c r="O782" t="b">
        <f>IF(AND(EXACT(N782,FALSE), OR(AND(I782&gt;0,I782&lt;=0.29),AND(I782=0,E782&lt;=20))),TRUE, FALSE)</f>
        <v>0</v>
      </c>
      <c r="R782" s="2" t="s">
        <v>2424</v>
      </c>
    </row>
    <row r="783" spans="1:18" x14ac:dyDescent="0.25">
      <c r="A783">
        <v>94520714</v>
      </c>
      <c r="B783" t="s">
        <v>7</v>
      </c>
      <c r="C783" t="s">
        <v>12</v>
      </c>
      <c r="D783">
        <v>3.2568869999999999</v>
      </c>
      <c r="E783">
        <v>24.2</v>
      </c>
      <c r="G783" t="s">
        <v>756</v>
      </c>
      <c r="H783">
        <f t="shared" si="35"/>
        <v>1</v>
      </c>
      <c r="I783">
        <v>0.73499999999999999</v>
      </c>
      <c r="K783" s="3" t="str">
        <f t="shared" si="34"/>
        <v>PP3</v>
      </c>
      <c r="L783" t="b">
        <f>OR(I783&gt;=0.773,AND(I783=0,E783&gt;=28.1))</f>
        <v>0</v>
      </c>
      <c r="M783" t="b">
        <f>IF(AND(EXACT(L783,FALSE), OR(I783&gt;=0.644,AND(I783=0,E783&gt;=25.3))),TRUE, FALSE)</f>
        <v>1</v>
      </c>
      <c r="N783" t="b">
        <f>OR(AND(I783&gt;0,I783&lt;=0.183),AND(E783&lt;=17.3,I783=0))</f>
        <v>0</v>
      </c>
      <c r="O783" t="b">
        <f>IF(AND(EXACT(N783,FALSE), OR(AND(I783&gt;0,I783&lt;=0.29),AND(I783=0,E783&lt;=20))),TRUE, FALSE)</f>
        <v>0</v>
      </c>
      <c r="R783" s="2" t="s">
        <v>2424</v>
      </c>
    </row>
    <row r="784" spans="1:18" x14ac:dyDescent="0.25">
      <c r="A784">
        <v>94520711</v>
      </c>
      <c r="B784" t="s">
        <v>7</v>
      </c>
      <c r="C784" t="s">
        <v>4</v>
      </c>
      <c r="D784">
        <v>2.4409589999999999</v>
      </c>
      <c r="E784">
        <v>22.4</v>
      </c>
      <c r="G784" t="s">
        <v>757</v>
      </c>
      <c r="H784">
        <f t="shared" si="35"/>
        <v>1</v>
      </c>
      <c r="I784">
        <v>0.71</v>
      </c>
      <c r="K784" s="3" t="str">
        <f t="shared" si="34"/>
        <v>PP3</v>
      </c>
      <c r="L784" t="b">
        <f>OR(I784&gt;=0.773,AND(I784=0,E784&gt;=28.1))</f>
        <v>0</v>
      </c>
      <c r="M784" t="b">
        <f>IF(AND(EXACT(L784,FALSE), OR(I784&gt;=0.644,AND(I784=0,E784&gt;=25.3))),TRUE, FALSE)</f>
        <v>1</v>
      </c>
      <c r="N784" t="b">
        <f>OR(AND(I784&gt;0,I784&lt;=0.183),AND(E784&lt;=17.3,I784=0))</f>
        <v>0</v>
      </c>
      <c r="O784" t="b">
        <f>IF(AND(EXACT(N784,FALSE), OR(AND(I784&gt;0,I784&lt;=0.29),AND(I784=0,E784&lt;=20))),TRUE, FALSE)</f>
        <v>0</v>
      </c>
      <c r="R784" s="2" t="s">
        <v>2424</v>
      </c>
    </row>
    <row r="785" spans="1:18" x14ac:dyDescent="0.25">
      <c r="A785">
        <v>94520708</v>
      </c>
      <c r="B785" t="s">
        <v>12</v>
      </c>
      <c r="C785" t="s">
        <v>7</v>
      </c>
      <c r="D785">
        <v>2.4236710000000001</v>
      </c>
      <c r="E785">
        <v>22.4</v>
      </c>
      <c r="G785" t="s">
        <v>758</v>
      </c>
      <c r="H785">
        <f t="shared" si="35"/>
        <v>1</v>
      </c>
      <c r="I785">
        <v>0.60799999999999998</v>
      </c>
      <c r="K785" s="3" t="str">
        <f t="shared" si="34"/>
        <v/>
      </c>
      <c r="L785" t="b">
        <f>OR(I785&gt;=0.773,AND(I785=0,E785&gt;=28.1))</f>
        <v>0</v>
      </c>
      <c r="M785" t="b">
        <f>IF(AND(EXACT(L785,FALSE), OR(I785&gt;=0.644,AND(I785=0,E785&gt;=25.3))),TRUE, FALSE)</f>
        <v>0</v>
      </c>
      <c r="N785" t="b">
        <f>OR(AND(I785&gt;0,I785&lt;=0.183),AND(E785&lt;=17.3,I785=0))</f>
        <v>0</v>
      </c>
      <c r="O785" t="b">
        <f>IF(AND(EXACT(N785,FALSE), OR(AND(I785&gt;0,I785&lt;=0.29),AND(I785=0,E785&lt;=20))),TRUE, FALSE)</f>
        <v>0</v>
      </c>
      <c r="R785" s="2" t="s">
        <v>2424</v>
      </c>
    </row>
    <row r="786" spans="1:18" x14ac:dyDescent="0.25">
      <c r="A786">
        <v>94520705</v>
      </c>
      <c r="B786" t="s">
        <v>4</v>
      </c>
      <c r="C786" t="s">
        <v>6</v>
      </c>
      <c r="D786">
        <v>3.6310709999999999</v>
      </c>
      <c r="E786">
        <v>25.5</v>
      </c>
      <c r="G786" t="s">
        <v>759</v>
      </c>
      <c r="H786">
        <f t="shared" si="35"/>
        <v>1</v>
      </c>
      <c r="I786">
        <v>0.88600000000000001</v>
      </c>
      <c r="K786" s="3" t="str">
        <f t="shared" si="34"/>
        <v>PP3_Moderate</v>
      </c>
      <c r="L786" t="b">
        <f>OR(I786&gt;=0.773,AND(I786=0,E786&gt;=28.1))</f>
        <v>1</v>
      </c>
      <c r="M786" t="b">
        <f>IF(AND(EXACT(L786,FALSE), OR(I786&gt;=0.644,AND(I786=0,E786&gt;=25.3))),TRUE, FALSE)</f>
        <v>0</v>
      </c>
      <c r="N786" t="b">
        <f>OR(AND(I786&gt;0,I786&lt;=0.183),AND(E786&lt;=17.3,I786=0))</f>
        <v>0</v>
      </c>
      <c r="O786" t="b">
        <f>IF(AND(EXACT(N786,FALSE), OR(AND(I786&gt;0,I786&lt;=0.29),AND(I786=0,E786&lt;=20))),TRUE, FALSE)</f>
        <v>0</v>
      </c>
      <c r="R786" s="2" t="s">
        <v>2424</v>
      </c>
    </row>
    <row r="787" spans="1:18" x14ac:dyDescent="0.25">
      <c r="A787">
        <v>94520702</v>
      </c>
      <c r="B787" t="s">
        <v>6</v>
      </c>
      <c r="C787" t="s">
        <v>4</v>
      </c>
      <c r="D787">
        <v>3.3600560000000002</v>
      </c>
      <c r="E787">
        <v>24.5</v>
      </c>
      <c r="G787" t="s">
        <v>760</v>
      </c>
      <c r="H787">
        <f t="shared" si="35"/>
        <v>1</v>
      </c>
      <c r="I787">
        <v>0.81899999999999995</v>
      </c>
      <c r="K787" s="3" t="str">
        <f t="shared" si="34"/>
        <v>PP3_Moderate</v>
      </c>
      <c r="L787" t="b">
        <f>OR(I787&gt;=0.773,AND(I787=0,E787&gt;=28.1))</f>
        <v>1</v>
      </c>
      <c r="M787" t="b">
        <f>IF(AND(EXACT(L787,FALSE), OR(I787&gt;=0.644,AND(I787=0,E787&gt;=25.3))),TRUE, FALSE)</f>
        <v>0</v>
      </c>
      <c r="N787" t="b">
        <f>OR(AND(I787&gt;0,I787&lt;=0.183),AND(E787&lt;=17.3,I787=0))</f>
        <v>0</v>
      </c>
      <c r="O787" t="b">
        <f>IF(AND(EXACT(N787,FALSE), OR(AND(I787&gt;0,I787&lt;=0.29),AND(I787=0,E787&lt;=20))),TRUE, FALSE)</f>
        <v>0</v>
      </c>
      <c r="R787" s="2" t="s">
        <v>2424</v>
      </c>
    </row>
    <row r="788" spans="1:18" x14ac:dyDescent="0.25">
      <c r="A788">
        <v>94520697</v>
      </c>
      <c r="B788" t="s">
        <v>16</v>
      </c>
      <c r="C788" t="s">
        <v>7</v>
      </c>
      <c r="D788">
        <v>3.0188860000000002</v>
      </c>
      <c r="E788">
        <v>23.6</v>
      </c>
      <c r="G788" t="s">
        <v>761</v>
      </c>
      <c r="H788">
        <f t="shared" si="35"/>
        <v>2</v>
      </c>
      <c r="I788">
        <v>0</v>
      </c>
      <c r="K788" s="3" t="str">
        <f t="shared" si="34"/>
        <v/>
      </c>
      <c r="L788" t="b">
        <f>OR(I788&gt;=0.773,AND(I788=0,E788&gt;=28.1))</f>
        <v>0</v>
      </c>
      <c r="M788" t="b">
        <f>IF(AND(EXACT(L788,FALSE), OR(I788&gt;=0.644,AND(I788=0,E788&gt;=25.3))),TRUE, FALSE)</f>
        <v>0</v>
      </c>
      <c r="N788" t="b">
        <f>OR(AND(I788&gt;0,I788&lt;=0.183),AND(E788&lt;=17.3,I788=0))</f>
        <v>0</v>
      </c>
      <c r="O788" t="b">
        <f>IF(AND(EXACT(N788,FALSE), OR(AND(I788&gt;0,I788&lt;=0.29),AND(I788=0,E788&lt;=20))),TRUE, FALSE)</f>
        <v>0</v>
      </c>
      <c r="R788" s="2" t="s">
        <v>2424</v>
      </c>
    </row>
    <row r="789" spans="1:18" x14ac:dyDescent="0.25">
      <c r="A789">
        <v>94520694</v>
      </c>
      <c r="B789" t="s">
        <v>6</v>
      </c>
      <c r="C789" t="s">
        <v>4</v>
      </c>
      <c r="D789">
        <v>1.740699</v>
      </c>
      <c r="E789">
        <v>17.760000000000002</v>
      </c>
      <c r="G789" t="s">
        <v>762</v>
      </c>
      <c r="H789">
        <f t="shared" si="35"/>
        <v>1</v>
      </c>
      <c r="I789">
        <v>0.373</v>
      </c>
      <c r="K789" s="3" t="str">
        <f t="shared" si="34"/>
        <v/>
      </c>
      <c r="L789" t="b">
        <f>OR(I789&gt;=0.773,AND(I789=0,E789&gt;=28.1))</f>
        <v>0</v>
      </c>
      <c r="M789" t="b">
        <f>IF(AND(EXACT(L789,FALSE), OR(I789&gt;=0.644,AND(I789=0,E789&gt;=25.3))),TRUE, FALSE)</f>
        <v>0</v>
      </c>
      <c r="N789" t="b">
        <f>OR(AND(I789&gt;0,I789&lt;=0.183),AND(E789&lt;=17.3,I789=0))</f>
        <v>0</v>
      </c>
      <c r="O789" t="b">
        <f>IF(AND(EXACT(N789,FALSE), OR(AND(I789&gt;0,I789&lt;=0.29),AND(I789=0,E789&lt;=20))),TRUE, FALSE)</f>
        <v>0</v>
      </c>
      <c r="R789" s="2" t="s">
        <v>2424</v>
      </c>
    </row>
    <row r="790" spans="1:18" x14ac:dyDescent="0.25">
      <c r="A790">
        <v>94520693</v>
      </c>
      <c r="B790" t="s">
        <v>7</v>
      </c>
      <c r="C790" t="s">
        <v>20</v>
      </c>
      <c r="D790">
        <v>5.0782290000000003</v>
      </c>
      <c r="E790">
        <v>33</v>
      </c>
      <c r="G790" t="s">
        <v>763</v>
      </c>
      <c r="H790">
        <f t="shared" si="35"/>
        <v>2</v>
      </c>
      <c r="I790">
        <v>0</v>
      </c>
      <c r="K790" s="3" t="str">
        <f t="shared" si="34"/>
        <v>PP3_Moderate</v>
      </c>
      <c r="L790" t="b">
        <f>OR(I790&gt;=0.773,AND(I790=0,E790&gt;=28.1))</f>
        <v>1</v>
      </c>
      <c r="M790" t="b">
        <f>IF(AND(EXACT(L790,FALSE), OR(I790&gt;=0.644,AND(I790=0,E790&gt;=25.3))),TRUE, FALSE)</f>
        <v>0</v>
      </c>
      <c r="N790" t="b">
        <f>OR(AND(I790&gt;0,I790&lt;=0.183),AND(E790&lt;=17.3,I790=0))</f>
        <v>0</v>
      </c>
      <c r="O790" t="b">
        <f>IF(AND(EXACT(N790,FALSE), OR(AND(I790&gt;0,I790&lt;=0.29),AND(I790=0,E790&lt;=20))),TRUE, FALSE)</f>
        <v>0</v>
      </c>
      <c r="R790" s="2" t="s">
        <v>2424</v>
      </c>
    </row>
    <row r="791" spans="1:18" x14ac:dyDescent="0.25">
      <c r="A791">
        <v>94520690</v>
      </c>
      <c r="B791" t="s">
        <v>6</v>
      </c>
      <c r="C791" t="s">
        <v>4</v>
      </c>
      <c r="D791">
        <v>7.6417650000000004</v>
      </c>
      <c r="E791">
        <v>39</v>
      </c>
      <c r="G791" t="s">
        <v>764</v>
      </c>
      <c r="H791">
        <f t="shared" si="35"/>
        <v>1</v>
      </c>
      <c r="I791">
        <v>0</v>
      </c>
      <c r="K791" s="3" t="str">
        <f t="shared" si="34"/>
        <v>PP3_Moderate</v>
      </c>
      <c r="L791" t="b">
        <f>OR(I791&gt;=0.773,AND(I791=0,E791&gt;=28.1))</f>
        <v>1</v>
      </c>
      <c r="M791" t="b">
        <f>IF(AND(EXACT(L791,FALSE), OR(I791&gt;=0.644,AND(I791=0,E791&gt;=25.3))),TRUE, FALSE)</f>
        <v>0</v>
      </c>
      <c r="N791" t="b">
        <f>OR(AND(I791&gt;0,I791&lt;=0.183),AND(E791&lt;=17.3,I791=0))</f>
        <v>0</v>
      </c>
      <c r="O791" t="b">
        <f>IF(AND(EXACT(N791,FALSE), OR(AND(I791&gt;0,I791&lt;=0.29),AND(I791=0,E791&lt;=20))),TRUE, FALSE)</f>
        <v>0</v>
      </c>
      <c r="R791" s="2" t="s">
        <v>2424</v>
      </c>
    </row>
    <row r="792" spans="1:18" x14ac:dyDescent="0.25">
      <c r="A792">
        <v>94520689</v>
      </c>
      <c r="B792" t="s">
        <v>6</v>
      </c>
      <c r="C792" t="s">
        <v>4</v>
      </c>
      <c r="D792">
        <v>7.3355589999999999</v>
      </c>
      <c r="E792">
        <v>37</v>
      </c>
      <c r="G792" t="s">
        <v>765</v>
      </c>
      <c r="H792">
        <f t="shared" si="35"/>
        <v>1</v>
      </c>
      <c r="I792">
        <v>0</v>
      </c>
      <c r="K792" s="3" t="str">
        <f t="shared" si="34"/>
        <v>PP3_Moderate</v>
      </c>
      <c r="L792" t="b">
        <f>OR(I792&gt;=0.773,AND(I792=0,E792&gt;=28.1))</f>
        <v>1</v>
      </c>
      <c r="M792" t="b">
        <f>IF(AND(EXACT(L792,FALSE), OR(I792&gt;=0.644,AND(I792=0,E792&gt;=25.3))),TRUE, FALSE)</f>
        <v>0</v>
      </c>
      <c r="N792" t="b">
        <f>OR(AND(I792&gt;0,I792&lt;=0.183),AND(E792&lt;=17.3,I792=0))</f>
        <v>0</v>
      </c>
      <c r="O792" t="b">
        <f>IF(AND(EXACT(N792,FALSE), OR(AND(I792&gt;0,I792&lt;=0.29),AND(I792=0,E792&lt;=20))),TRUE, FALSE)</f>
        <v>0</v>
      </c>
      <c r="R792" s="2" t="s">
        <v>2424</v>
      </c>
    </row>
    <row r="793" spans="1:18" x14ac:dyDescent="0.25">
      <c r="A793">
        <v>94520688</v>
      </c>
      <c r="B793" t="s">
        <v>12</v>
      </c>
      <c r="C793" t="s">
        <v>4</v>
      </c>
      <c r="D793">
        <v>3.9065669999999999</v>
      </c>
      <c r="E793">
        <v>26.9</v>
      </c>
      <c r="G793" t="s">
        <v>766</v>
      </c>
      <c r="H793">
        <f t="shared" si="35"/>
        <v>1</v>
      </c>
      <c r="I793">
        <v>0.93</v>
      </c>
      <c r="K793" s="3" t="str">
        <f t="shared" si="34"/>
        <v>PP3_Moderate</v>
      </c>
      <c r="L793" t="b">
        <f>OR(I793&gt;=0.773,AND(I793=0,E793&gt;=28.1))</f>
        <v>1</v>
      </c>
      <c r="M793" t="b">
        <f>IF(AND(EXACT(L793,FALSE), OR(I793&gt;=0.644,AND(I793=0,E793&gt;=25.3))),TRUE, FALSE)</f>
        <v>0</v>
      </c>
      <c r="N793" t="b">
        <f>OR(AND(I793&gt;0,I793&lt;=0.183),AND(E793&lt;=17.3,I793=0))</f>
        <v>0</v>
      </c>
      <c r="O793" t="b">
        <f>IF(AND(EXACT(N793,FALSE), OR(AND(I793&gt;0,I793&lt;=0.29),AND(I793=0,E793&lt;=20))),TRUE, FALSE)</f>
        <v>0</v>
      </c>
      <c r="R793" s="2" t="s">
        <v>2424</v>
      </c>
    </row>
    <row r="794" spans="1:18" x14ac:dyDescent="0.25">
      <c r="A794">
        <v>94520686</v>
      </c>
      <c r="B794" t="s">
        <v>7</v>
      </c>
      <c r="C794" t="s">
        <v>4</v>
      </c>
      <c r="D794">
        <v>6.8338330000000003</v>
      </c>
      <c r="E794">
        <v>36</v>
      </c>
      <c r="G794" t="s">
        <v>767</v>
      </c>
      <c r="H794">
        <f t="shared" si="35"/>
        <v>1</v>
      </c>
      <c r="I794">
        <v>0</v>
      </c>
      <c r="K794" s="3" t="str">
        <f t="shared" si="34"/>
        <v>PP3_Moderate</v>
      </c>
      <c r="L794" t="b">
        <f>OR(I794&gt;=0.773,AND(I794=0,E794&gt;=28.1))</f>
        <v>1</v>
      </c>
      <c r="M794" t="b">
        <f>IF(AND(EXACT(L794,FALSE), OR(I794&gt;=0.644,AND(I794=0,E794&gt;=25.3))),TRUE, FALSE)</f>
        <v>0</v>
      </c>
      <c r="N794" t="b">
        <f>OR(AND(I794&gt;0,I794&lt;=0.183),AND(E794&lt;=17.3,I794=0))</f>
        <v>0</v>
      </c>
      <c r="O794" t="b">
        <f>IF(AND(EXACT(N794,FALSE), OR(AND(I794&gt;0,I794&lt;=0.29),AND(I794=0,E794&lt;=20))),TRUE, FALSE)</f>
        <v>0</v>
      </c>
      <c r="R794" s="2" t="s">
        <v>2424</v>
      </c>
    </row>
    <row r="795" spans="1:18" x14ac:dyDescent="0.25">
      <c r="A795">
        <v>94520684</v>
      </c>
      <c r="B795" t="s">
        <v>12</v>
      </c>
      <c r="C795" t="s">
        <v>7</v>
      </c>
      <c r="D795">
        <v>4.0177519999999998</v>
      </c>
      <c r="E795">
        <v>27.8</v>
      </c>
      <c r="G795" t="s">
        <v>768</v>
      </c>
      <c r="H795">
        <f t="shared" si="35"/>
        <v>1</v>
      </c>
      <c r="I795">
        <v>0.92600000000000005</v>
      </c>
      <c r="K795" s="3" t="str">
        <f t="shared" si="34"/>
        <v>PP3_Moderate</v>
      </c>
      <c r="L795" t="b">
        <f>OR(I795&gt;=0.773,AND(I795=0,E795&gt;=28.1))</f>
        <v>1</v>
      </c>
      <c r="M795" t="b">
        <f>IF(AND(EXACT(L795,FALSE), OR(I795&gt;=0.644,AND(I795=0,E795&gt;=25.3))),TRUE, FALSE)</f>
        <v>0</v>
      </c>
      <c r="N795" t="b">
        <f>OR(AND(I795&gt;0,I795&lt;=0.183),AND(E795&lt;=17.3,I795=0))</f>
        <v>0</v>
      </c>
      <c r="O795" t="b">
        <f>IF(AND(EXACT(N795,FALSE), OR(AND(I795&gt;0,I795&lt;=0.29),AND(I795=0,E795&lt;=20))),TRUE, FALSE)</f>
        <v>0</v>
      </c>
      <c r="R795" s="2" t="s">
        <v>2424</v>
      </c>
    </row>
    <row r="796" spans="1:18" x14ac:dyDescent="0.25">
      <c r="A796">
        <v>94520682</v>
      </c>
      <c r="B796" t="s">
        <v>6</v>
      </c>
      <c r="C796" t="s">
        <v>12</v>
      </c>
      <c r="D796">
        <v>4.1851320000000003</v>
      </c>
      <c r="E796">
        <v>29.3</v>
      </c>
      <c r="G796" t="s">
        <v>1870</v>
      </c>
      <c r="H796">
        <f t="shared" si="35"/>
        <v>1</v>
      </c>
      <c r="I796">
        <v>0.89800000000000002</v>
      </c>
      <c r="K796" s="3" t="str">
        <f t="shared" ref="K796:K804" si="36">IF(L796=TRUE,"PP3_Moderate",IF(OR(M796=TRUE,Q796=TRUE),"PP3",IF(N796=TRUE,"BP4_Moderate",IF(O796=TRUE,"BP4",""))))</f>
        <v>PP3_Moderate</v>
      </c>
      <c r="L796" t="b">
        <f>OR(I796&gt;=0.773,AND(I796=0,E796&gt;=28.1))</f>
        <v>1</v>
      </c>
      <c r="M796" t="b">
        <f>IF(AND(EXACT(L796,FALSE), OR(I796&gt;=0.644,AND(I796=0,E796&gt;=25.3))),TRUE, FALSE)</f>
        <v>0</v>
      </c>
      <c r="N796" t="b">
        <f>OR(AND(I796&gt;0,I796&lt;=0.183),AND(E796&lt;=17.3,I796=0))</f>
        <v>0</v>
      </c>
      <c r="O796" t="b">
        <f>IF(AND(EXACT(N796,FALSE), OR(AND(I796&gt;0,I796&lt;=0.29),AND(I796=0,E796&lt;=20))),TRUE, FALSE)</f>
        <v>0</v>
      </c>
      <c r="R796" s="2" t="s">
        <v>2424</v>
      </c>
    </row>
    <row r="797" spans="1:18" x14ac:dyDescent="0.25">
      <c r="A797">
        <v>94520682</v>
      </c>
      <c r="B797" t="s">
        <v>36</v>
      </c>
      <c r="C797" t="s">
        <v>6</v>
      </c>
      <c r="D797">
        <v>3.1871429999999998</v>
      </c>
      <c r="E797">
        <v>24</v>
      </c>
      <c r="G797" t="s">
        <v>1871</v>
      </c>
      <c r="H797">
        <f t="shared" si="35"/>
        <v>2</v>
      </c>
      <c r="I797">
        <v>0</v>
      </c>
      <c r="K797" s="3" t="str">
        <f t="shared" si="36"/>
        <v/>
      </c>
      <c r="L797" t="b">
        <f>OR(I797&gt;=0.773,AND(I797=0,E797&gt;=28.1))</f>
        <v>0</v>
      </c>
      <c r="M797" t="b">
        <f>IF(AND(EXACT(L797,FALSE), OR(I797&gt;=0.644,AND(I797=0,E797&gt;=25.3))),TRUE, FALSE)</f>
        <v>0</v>
      </c>
      <c r="N797" t="b">
        <f>OR(AND(I797&gt;0,I797&lt;=0.183),AND(E797&lt;=17.3,I797=0))</f>
        <v>0</v>
      </c>
      <c r="O797" t="b">
        <f>IF(AND(EXACT(N797,FALSE), OR(AND(I797&gt;0,I797&lt;=0.29),AND(I797=0,E797&lt;=20))),TRUE, FALSE)</f>
        <v>0</v>
      </c>
      <c r="R797" s="2" t="s">
        <v>2424</v>
      </c>
    </row>
    <row r="798" spans="1:18" x14ac:dyDescent="0.25">
      <c r="A798">
        <v>94520681</v>
      </c>
      <c r="B798" t="s">
        <v>4</v>
      </c>
      <c r="C798" t="s">
        <v>44</v>
      </c>
      <c r="D798">
        <v>5.4934130000000003</v>
      </c>
      <c r="E798">
        <v>34</v>
      </c>
      <c r="G798" t="s">
        <v>1872</v>
      </c>
      <c r="H798">
        <f t="shared" si="35"/>
        <v>2</v>
      </c>
      <c r="I798">
        <v>0</v>
      </c>
      <c r="K798" s="3" t="str">
        <f t="shared" si="36"/>
        <v>PP3_Moderate</v>
      </c>
      <c r="L798" t="b">
        <f>OR(I798&gt;=0.773,AND(I798=0,E798&gt;=28.1))</f>
        <v>1</v>
      </c>
      <c r="M798" t="b">
        <f>IF(AND(EXACT(L798,FALSE), OR(I798&gt;=0.644,AND(I798=0,E798&gt;=25.3))),TRUE, FALSE)</f>
        <v>0</v>
      </c>
      <c r="N798" t="b">
        <f>OR(AND(I798&gt;0,I798&lt;=0.183),AND(E798&lt;=17.3,I798=0))</f>
        <v>0</v>
      </c>
      <c r="O798" t="b">
        <f>IF(AND(EXACT(N798,FALSE), OR(AND(I798&gt;0,I798&lt;=0.29),AND(I798=0,E798&lt;=20))),TRUE, FALSE)</f>
        <v>0</v>
      </c>
      <c r="R798" s="2" t="s">
        <v>2424</v>
      </c>
    </row>
    <row r="799" spans="1:18" x14ac:dyDescent="0.25">
      <c r="A799">
        <v>94520681</v>
      </c>
      <c r="B799" t="s">
        <v>166</v>
      </c>
      <c r="C799" t="s">
        <v>4</v>
      </c>
      <c r="D799">
        <v>6.0559390000000004</v>
      </c>
      <c r="E799">
        <v>35</v>
      </c>
      <c r="G799" t="s">
        <v>1873</v>
      </c>
      <c r="H799">
        <f t="shared" si="35"/>
        <v>9</v>
      </c>
      <c r="I799">
        <v>0</v>
      </c>
      <c r="K799" s="3" t="str">
        <f t="shared" si="36"/>
        <v>PP3_Moderate</v>
      </c>
      <c r="L799" t="b">
        <f>OR(I799&gt;=0.773,AND(I799=0,E799&gt;=28.1))</f>
        <v>1</v>
      </c>
      <c r="M799" t="b">
        <f>IF(AND(EXACT(L799,FALSE), OR(I799&gt;=0.644,AND(I799=0,E799&gt;=25.3))),TRUE, FALSE)</f>
        <v>0</v>
      </c>
      <c r="N799" t="b">
        <f>OR(AND(I799&gt;0,I799&lt;=0.183),AND(E799&lt;=17.3,I799=0))</f>
        <v>0</v>
      </c>
      <c r="O799" t="b">
        <f>IF(AND(EXACT(N799,FALSE), OR(AND(I799&gt;0,I799&lt;=0.29),AND(I799=0,E799&lt;=20))),TRUE, FALSE)</f>
        <v>0</v>
      </c>
      <c r="R799" s="2" t="s">
        <v>2424</v>
      </c>
    </row>
    <row r="800" spans="1:18" x14ac:dyDescent="0.25">
      <c r="A800">
        <v>94520679</v>
      </c>
      <c r="B800" t="s">
        <v>7</v>
      </c>
      <c r="C800" t="s">
        <v>12</v>
      </c>
      <c r="D800">
        <v>7.6536330000000001</v>
      </c>
      <c r="E800">
        <v>39</v>
      </c>
      <c r="G800" t="s">
        <v>769</v>
      </c>
      <c r="H800">
        <f t="shared" si="35"/>
        <v>1</v>
      </c>
      <c r="I800">
        <v>0</v>
      </c>
      <c r="K800" s="3" t="str">
        <f t="shared" si="36"/>
        <v>PP3_Moderate</v>
      </c>
      <c r="L800" t="b">
        <f>OR(I800&gt;=0.773,AND(I800=0,E800&gt;=28.1))</f>
        <v>1</v>
      </c>
      <c r="M800" t="b">
        <f>IF(AND(EXACT(L800,FALSE), OR(I800&gt;=0.644,AND(I800=0,E800&gt;=25.3))),TRUE, FALSE)</f>
        <v>0</v>
      </c>
      <c r="N800" t="b">
        <f>OR(AND(I800&gt;0,I800&lt;=0.183),AND(E800&lt;=17.3,I800=0))</f>
        <v>0</v>
      </c>
      <c r="O800" t="b">
        <f>IF(AND(EXACT(N800,FALSE), OR(AND(I800&gt;0,I800&lt;=0.29),AND(I800=0,E800&lt;=20))),TRUE, FALSE)</f>
        <v>0</v>
      </c>
      <c r="R800" s="2" t="s">
        <v>2424</v>
      </c>
    </row>
    <row r="801" spans="1:18" x14ac:dyDescent="0.25">
      <c r="A801">
        <v>94520678</v>
      </c>
      <c r="B801" t="s">
        <v>4</v>
      </c>
      <c r="C801" t="s">
        <v>6</v>
      </c>
      <c r="D801">
        <v>2.175764</v>
      </c>
      <c r="E801">
        <v>21.2</v>
      </c>
      <c r="G801" t="s">
        <v>770</v>
      </c>
      <c r="H801">
        <f t="shared" si="35"/>
        <v>1</v>
      </c>
      <c r="I801">
        <v>0.39700000000000002</v>
      </c>
      <c r="K801" s="3" t="str">
        <f t="shared" si="36"/>
        <v/>
      </c>
      <c r="L801" t="b">
        <f>OR(I801&gt;=0.773,AND(I801=0,E801&gt;=28.1))</f>
        <v>0</v>
      </c>
      <c r="M801" t="b">
        <f>IF(AND(EXACT(L801,FALSE), OR(I801&gt;=0.644,AND(I801=0,E801&gt;=25.3))),TRUE, FALSE)</f>
        <v>0</v>
      </c>
      <c r="N801" t="b">
        <f>OR(AND(I801&gt;0,I801&lt;=0.183),AND(E801&lt;=17.3,I801=0))</f>
        <v>0</v>
      </c>
      <c r="O801" t="b">
        <f>IF(AND(EXACT(N801,FALSE), OR(AND(I801&gt;0,I801&lt;=0.29),AND(I801=0,E801&lt;=20))),TRUE, FALSE)</f>
        <v>0</v>
      </c>
      <c r="R801" s="2" t="s">
        <v>2424</v>
      </c>
    </row>
    <row r="802" spans="1:18" x14ac:dyDescent="0.25">
      <c r="A802">
        <v>94520675</v>
      </c>
      <c r="B802" t="s">
        <v>12</v>
      </c>
      <c r="C802" t="s">
        <v>7</v>
      </c>
      <c r="D802">
        <v>3.1978900000000001</v>
      </c>
      <c r="E802">
        <v>24.1</v>
      </c>
      <c r="G802" t="s">
        <v>771</v>
      </c>
      <c r="H802">
        <f t="shared" si="35"/>
        <v>1</v>
      </c>
      <c r="I802">
        <v>0.89600000000000002</v>
      </c>
      <c r="K802" s="3" t="str">
        <f t="shared" si="36"/>
        <v>PP3_Moderate</v>
      </c>
      <c r="L802" t="b">
        <f>OR(I802&gt;=0.773,AND(I802=0,E802&gt;=28.1))</f>
        <v>1</v>
      </c>
      <c r="M802" t="b">
        <f>IF(AND(EXACT(L802,FALSE), OR(I802&gt;=0.644,AND(I802=0,E802&gt;=25.3))),TRUE, FALSE)</f>
        <v>0</v>
      </c>
      <c r="N802" t="b">
        <f>OR(AND(I802&gt;0,I802&lt;=0.183),AND(E802&lt;=17.3,I802=0))</f>
        <v>0</v>
      </c>
      <c r="O802" t="b">
        <f>IF(AND(EXACT(N802,FALSE), OR(AND(I802&gt;0,I802&lt;=0.29),AND(I802=0,E802&lt;=20))),TRUE, FALSE)</f>
        <v>0</v>
      </c>
      <c r="R802" s="2" t="s">
        <v>2424</v>
      </c>
    </row>
    <row r="803" spans="1:18" x14ac:dyDescent="0.25">
      <c r="A803">
        <v>94520667</v>
      </c>
      <c r="B803" t="s">
        <v>6</v>
      </c>
      <c r="C803" t="s">
        <v>12</v>
      </c>
      <c r="D803">
        <v>9.8088770000000007</v>
      </c>
      <c r="E803">
        <v>52</v>
      </c>
      <c r="G803" t="s">
        <v>772</v>
      </c>
      <c r="H803">
        <f t="shared" si="35"/>
        <v>1</v>
      </c>
      <c r="I803">
        <v>0</v>
      </c>
      <c r="K803" s="3" t="str">
        <f t="shared" si="36"/>
        <v>PP3_Moderate</v>
      </c>
      <c r="L803" t="b">
        <f>OR(I803&gt;=0.773,AND(I803=0,E803&gt;=28.1))</f>
        <v>1</v>
      </c>
      <c r="M803" t="b">
        <f>IF(AND(EXACT(L803,FALSE), OR(I803&gt;=0.644,AND(I803=0,E803&gt;=25.3))),TRUE, FALSE)</f>
        <v>0</v>
      </c>
      <c r="N803" t="b">
        <f>OR(AND(I803&gt;0,I803&lt;=0.183),AND(E803&lt;=17.3,I803=0))</f>
        <v>0</v>
      </c>
      <c r="O803" t="b">
        <f>IF(AND(EXACT(N803,FALSE), OR(AND(I803&gt;0,I803&lt;=0.29),AND(I803=0,E803&lt;=20))),TRUE, FALSE)</f>
        <v>0</v>
      </c>
      <c r="Q803" s="1" t="b">
        <v>1</v>
      </c>
      <c r="R803" s="2" t="s">
        <v>2555</v>
      </c>
    </row>
    <row r="804" spans="1:18" x14ac:dyDescent="0.25">
      <c r="A804">
        <v>94520666</v>
      </c>
      <c r="B804" t="s">
        <v>164</v>
      </c>
      <c r="C804" t="s">
        <v>6</v>
      </c>
      <c r="D804">
        <v>5.2782309999999999</v>
      </c>
      <c r="E804">
        <v>33</v>
      </c>
      <c r="G804" t="s">
        <v>2362</v>
      </c>
      <c r="H804">
        <f t="shared" si="35"/>
        <v>206</v>
      </c>
      <c r="I804">
        <v>0</v>
      </c>
      <c r="K804" s="3" t="str">
        <f t="shared" si="36"/>
        <v>PP3_Moderate</v>
      </c>
      <c r="L804" t="b">
        <f>OR(I804&gt;=0.773,AND(I804=0,E804&gt;=28.1))</f>
        <v>1</v>
      </c>
      <c r="M804" t="b">
        <f>IF(AND(EXACT(L804,FALSE), OR(I804&gt;=0.644,AND(I804=0,E804&gt;=25.3))),TRUE, FALSE)</f>
        <v>0</v>
      </c>
      <c r="N804" t="b">
        <f>OR(AND(I804&gt;0,I804&lt;=0.183),AND(E804&lt;=17.3,I804=0))</f>
        <v>0</v>
      </c>
      <c r="O804" t="b">
        <f>IF(AND(EXACT(N804,FALSE), OR(AND(I804&gt;0,I804&lt;=0.29),AND(I804=0,E804&lt;=20))),TRUE, FALSE)</f>
        <v>0</v>
      </c>
      <c r="Q804" s="1" t="b">
        <v>1</v>
      </c>
      <c r="R804" s="2" t="s">
        <v>2837</v>
      </c>
    </row>
    <row r="805" spans="1:18" x14ac:dyDescent="0.25">
      <c r="A805">
        <v>94520666</v>
      </c>
      <c r="B805" t="s">
        <v>165</v>
      </c>
      <c r="C805" t="s">
        <v>6</v>
      </c>
      <c r="D805">
        <v>-16.317879999999999</v>
      </c>
      <c r="E805">
        <v>1E-3</v>
      </c>
      <c r="G805" t="s">
        <v>2849</v>
      </c>
      <c r="H805">
        <f t="shared" si="35"/>
        <v>23568</v>
      </c>
      <c r="I805">
        <v>0</v>
      </c>
      <c r="K805" s="3" t="s">
        <v>2846</v>
      </c>
      <c r="L805" t="b">
        <f>OR(I805&gt;=0.773,AND(I805=0,E805&gt;=28.1))</f>
        <v>0</v>
      </c>
      <c r="M805" t="b">
        <f>IF(AND(EXACT(L805,FALSE), OR(I805&gt;=0.644,AND(I805=0,E805&gt;=25.3))),TRUE, FALSE)</f>
        <v>0</v>
      </c>
      <c r="N805" t="b">
        <f>OR(AND(I805&gt;0,I805&lt;=0.183),AND(E805&lt;=17.3,I805=0))</f>
        <v>1</v>
      </c>
      <c r="O805" t="b">
        <f>IF(AND(EXACT(N805,FALSE), OR(AND(I805&gt;0,I805&lt;=0.29),AND(I805=0,E805&lt;=20))),TRUE, FALSE)</f>
        <v>0</v>
      </c>
      <c r="R805" s="2" t="s">
        <v>2846</v>
      </c>
    </row>
    <row r="806" spans="1:18" x14ac:dyDescent="0.25">
      <c r="A806">
        <v>94520665</v>
      </c>
      <c r="B806" t="s">
        <v>12</v>
      </c>
      <c r="C806" t="s">
        <v>7</v>
      </c>
      <c r="D806">
        <v>5.4188799999999997</v>
      </c>
      <c r="E806">
        <v>33</v>
      </c>
      <c r="G806" t="s">
        <v>1874</v>
      </c>
      <c r="H806">
        <f t="shared" si="35"/>
        <v>1</v>
      </c>
      <c r="I806">
        <v>0</v>
      </c>
      <c r="K806" s="3" t="str">
        <f>IF(L806=TRUE,"PP3_Moderate",IF(OR(M806=TRUE,Q806=TRUE),"PP3",IF(N806=TRUE,"BP4_Moderate",IF(O806=TRUE,"BP4",""))))</f>
        <v>PP3_Moderate</v>
      </c>
      <c r="L806" t="b">
        <f>OR(I806&gt;=0.773,AND(I806=0,E806&gt;=28.1))</f>
        <v>1</v>
      </c>
      <c r="M806" t="b">
        <f>IF(AND(EXACT(L806,FALSE), OR(I806&gt;=0.644,AND(I806=0,E806&gt;=25.3))),TRUE, FALSE)</f>
        <v>0</v>
      </c>
      <c r="N806" t="b">
        <f>OR(AND(I806&gt;0,I806&lt;=0.183),AND(E806&lt;=17.3,I806=0))</f>
        <v>0</v>
      </c>
      <c r="O806" t="b">
        <f>IF(AND(EXACT(N806,FALSE), OR(AND(I806&gt;0,I806&lt;=0.29),AND(I806=0,E806&lt;=20))),TRUE, FALSE)</f>
        <v>0</v>
      </c>
      <c r="Q806" s="1" t="b">
        <v>1</v>
      </c>
      <c r="R806" s="2" t="s">
        <v>2556</v>
      </c>
    </row>
    <row r="807" spans="1:18" x14ac:dyDescent="0.25">
      <c r="A807">
        <v>94520665</v>
      </c>
      <c r="B807" t="s">
        <v>163</v>
      </c>
      <c r="C807" t="s">
        <v>12</v>
      </c>
      <c r="D807">
        <v>-16.034606</v>
      </c>
      <c r="E807">
        <v>1E-3</v>
      </c>
      <c r="G807" t="s">
        <v>2849</v>
      </c>
      <c r="H807">
        <f t="shared" si="35"/>
        <v>22778</v>
      </c>
      <c r="I807">
        <v>0</v>
      </c>
      <c r="K807" s="3" t="s">
        <v>2846</v>
      </c>
      <c r="L807" t="b">
        <f>OR(I807&gt;=0.773,AND(I807=0,E807&gt;=28.1))</f>
        <v>0</v>
      </c>
      <c r="M807" t="b">
        <f>IF(AND(EXACT(L807,FALSE), OR(I807&gt;=0.644,AND(I807=0,E807&gt;=25.3))),TRUE, FALSE)</f>
        <v>0</v>
      </c>
      <c r="N807" t="b">
        <f>OR(AND(I807&gt;0,I807&lt;=0.183),AND(E807&lt;=17.3,I807=0))</f>
        <v>1</v>
      </c>
      <c r="O807" t="b">
        <f>IF(AND(EXACT(N807,FALSE), OR(AND(I807&gt;0,I807&lt;=0.29),AND(I807=0,E807&lt;=20))),TRUE, FALSE)</f>
        <v>0</v>
      </c>
      <c r="R807" s="2" t="s">
        <v>2846</v>
      </c>
    </row>
    <row r="808" spans="1:18" x14ac:dyDescent="0.25">
      <c r="A808">
        <v>94520660</v>
      </c>
      <c r="B808" t="s">
        <v>162</v>
      </c>
      <c r="C808" t="s">
        <v>4</v>
      </c>
      <c r="D808">
        <v>4.5128940000000002</v>
      </c>
      <c r="E808">
        <v>32</v>
      </c>
      <c r="G808" t="s">
        <v>773</v>
      </c>
      <c r="H808">
        <f t="shared" si="35"/>
        <v>8</v>
      </c>
      <c r="I808">
        <v>0</v>
      </c>
      <c r="K808" s="3" t="str">
        <f t="shared" ref="K808:K871" si="37">IF(L808=TRUE,"PP3_Moderate",IF(OR(M808=TRUE,Q808=TRUE),"PP3",IF(N808=TRUE,"BP4_Moderate",IF(O808=TRUE,"BP4",""))))</f>
        <v>PP3_Moderate</v>
      </c>
      <c r="L808" t="b">
        <f>OR(I808&gt;=0.773,AND(I808=0,E808&gt;=28.1))</f>
        <v>1</v>
      </c>
      <c r="M808" t="b">
        <f>IF(AND(EXACT(L808,FALSE), OR(I808&gt;=0.644,AND(I808=0,E808&gt;=25.3))),TRUE, FALSE)</f>
        <v>0</v>
      </c>
      <c r="N808" t="b">
        <f>OR(AND(I808&gt;0,I808&lt;=0.183),AND(E808&lt;=17.3,I808=0))</f>
        <v>0</v>
      </c>
      <c r="O808" t="b">
        <f>IF(AND(EXACT(N808,FALSE), OR(AND(I808&gt;0,I808&lt;=0.29),AND(I808=0,E808&lt;=20))),TRUE, FALSE)</f>
        <v>0</v>
      </c>
      <c r="Q808" s="1" t="b">
        <v>1</v>
      </c>
      <c r="R808" s="2" t="s">
        <v>2557</v>
      </c>
    </row>
    <row r="809" spans="1:18" x14ac:dyDescent="0.25">
      <c r="A809">
        <v>94520659</v>
      </c>
      <c r="B809" t="s">
        <v>161</v>
      </c>
      <c r="C809" t="s">
        <v>12</v>
      </c>
      <c r="D809">
        <v>4.5087250000000001</v>
      </c>
      <c r="E809">
        <v>32</v>
      </c>
      <c r="G809" t="s">
        <v>774</v>
      </c>
      <c r="H809">
        <f t="shared" si="35"/>
        <v>9</v>
      </c>
      <c r="I809">
        <v>0</v>
      </c>
      <c r="K809" s="3" t="str">
        <f t="shared" si="37"/>
        <v>PP3_Moderate</v>
      </c>
      <c r="L809" t="b">
        <f>OR(I809&gt;=0.773,AND(I809=0,E809&gt;=28.1))</f>
        <v>1</v>
      </c>
      <c r="M809" t="b">
        <f>IF(AND(EXACT(L809,FALSE), OR(I809&gt;=0.644,AND(I809=0,E809&gt;=25.3))),TRUE, FALSE)</f>
        <v>0</v>
      </c>
      <c r="N809" t="b">
        <f>OR(AND(I809&gt;0,I809&lt;=0.183),AND(E809&lt;=17.3,I809=0))</f>
        <v>0</v>
      </c>
      <c r="O809" t="b">
        <f>IF(AND(EXACT(N809,FALSE), OR(AND(I809&gt;0,I809&lt;=0.29),AND(I809=0,E809&lt;=20))),TRUE, FALSE)</f>
        <v>0</v>
      </c>
      <c r="Q809" s="1" t="b">
        <v>1</v>
      </c>
      <c r="R809" s="2" t="s">
        <v>2558</v>
      </c>
    </row>
    <row r="810" spans="1:18" x14ac:dyDescent="0.25">
      <c r="A810">
        <v>94520656</v>
      </c>
      <c r="B810" t="s">
        <v>12</v>
      </c>
      <c r="C810" t="s">
        <v>7</v>
      </c>
      <c r="D810">
        <v>-0.101718</v>
      </c>
      <c r="E810">
        <v>1.39</v>
      </c>
      <c r="G810" t="s">
        <v>775</v>
      </c>
      <c r="H810">
        <f t="shared" si="35"/>
        <v>1</v>
      </c>
      <c r="I810">
        <v>0</v>
      </c>
      <c r="K810" s="3" t="str">
        <f t="shared" si="37"/>
        <v>BP4_Moderate</v>
      </c>
      <c r="L810" t="b">
        <f>OR(I810&gt;=0.773,AND(I810=0,E810&gt;=28.1))</f>
        <v>0</v>
      </c>
      <c r="M810" t="b">
        <f>IF(AND(EXACT(L810,FALSE), OR(I810&gt;=0.644,AND(I810=0,E810&gt;=25.3))),TRUE, FALSE)</f>
        <v>0</v>
      </c>
      <c r="N810" t="b">
        <f>OR(AND(I810&gt;0,I810&lt;=0.183),AND(E810&lt;=17.3,I810=0))</f>
        <v>1</v>
      </c>
      <c r="O810" t="b">
        <f>IF(AND(EXACT(N810,FALSE), OR(AND(I810&gt;0,I810&lt;=0.29),AND(I810=0,E810&lt;=20))),TRUE, FALSE)</f>
        <v>0</v>
      </c>
      <c r="R810" s="2" t="s">
        <v>2424</v>
      </c>
    </row>
    <row r="811" spans="1:18" x14ac:dyDescent="0.25">
      <c r="A811">
        <v>94517960</v>
      </c>
      <c r="B811" t="s">
        <v>7</v>
      </c>
      <c r="C811" t="s">
        <v>12</v>
      </c>
      <c r="D811">
        <v>0.64828300000000005</v>
      </c>
      <c r="E811">
        <v>10.72</v>
      </c>
      <c r="G811" t="s">
        <v>2314</v>
      </c>
      <c r="H811">
        <f t="shared" si="35"/>
        <v>1</v>
      </c>
      <c r="I811">
        <v>0</v>
      </c>
      <c r="K811" s="3" t="str">
        <f t="shared" si="37"/>
        <v>PP3</v>
      </c>
      <c r="L811" t="b">
        <f>OR(I811&gt;=0.773,AND(I811=0,E811&gt;=28.1))</f>
        <v>0</v>
      </c>
      <c r="M811" t="b">
        <f>IF(AND(EXACT(L811,FALSE), OR(I811&gt;=0.644,AND(I811=0,E811&gt;=25.3))),TRUE, FALSE)</f>
        <v>0</v>
      </c>
      <c r="N811" t="b">
        <f>OR(AND(I811&gt;0,I811&lt;=0.183),AND(E811&lt;=17.3,I811=0))</f>
        <v>1</v>
      </c>
      <c r="O811" t="b">
        <f>IF(AND(EXACT(N811,FALSE), OR(AND(I811&gt;0,I811&lt;=0.29),AND(I811=0,E811&lt;=20))),TRUE, FALSE)</f>
        <v>0</v>
      </c>
      <c r="Q811" s="1" t="b">
        <v>1</v>
      </c>
      <c r="R811" s="2" t="s">
        <v>2559</v>
      </c>
    </row>
    <row r="812" spans="1:18" x14ac:dyDescent="0.25">
      <c r="A812">
        <v>94517266</v>
      </c>
      <c r="B812" t="s">
        <v>7</v>
      </c>
      <c r="C812" t="s">
        <v>6</v>
      </c>
      <c r="D812">
        <v>-0.44772499999999998</v>
      </c>
      <c r="E812">
        <v>0.129</v>
      </c>
      <c r="G812" t="s">
        <v>776</v>
      </c>
      <c r="H812">
        <f t="shared" si="35"/>
        <v>1</v>
      </c>
      <c r="I812">
        <v>0</v>
      </c>
      <c r="K812" s="3" t="str">
        <f t="shared" si="37"/>
        <v>BP4_Moderate</v>
      </c>
      <c r="L812" t="b">
        <f>OR(I812&gt;=0.773,AND(I812=0,E812&gt;=28.1))</f>
        <v>0</v>
      </c>
      <c r="M812" t="b">
        <f>IF(AND(EXACT(L812,FALSE), OR(I812&gt;=0.644,AND(I812=0,E812&gt;=25.3))),TRUE, FALSE)</f>
        <v>0</v>
      </c>
      <c r="N812" t="b">
        <f>OR(AND(I812&gt;0,I812&lt;=0.183),AND(E812&lt;=17.3,I812=0))</f>
        <v>1</v>
      </c>
      <c r="O812" t="b">
        <f>IF(AND(EXACT(N812,FALSE), OR(AND(I812&gt;0,I812&lt;=0.29),AND(I812=0,E812&lt;=20))),TRUE, FALSE)</f>
        <v>0</v>
      </c>
      <c r="R812" s="2" t="s">
        <v>2424</v>
      </c>
    </row>
    <row r="813" spans="1:18" x14ac:dyDescent="0.25">
      <c r="A813">
        <v>94517259</v>
      </c>
      <c r="B813" t="s">
        <v>160</v>
      </c>
      <c r="C813" t="s">
        <v>99</v>
      </c>
      <c r="D813">
        <v>0.60471799999999998</v>
      </c>
      <c r="E813">
        <v>10.35</v>
      </c>
      <c r="G813" t="s">
        <v>2402</v>
      </c>
      <c r="H813">
        <f t="shared" si="35"/>
        <v>4</v>
      </c>
      <c r="I813">
        <v>0</v>
      </c>
      <c r="K813" s="3" t="str">
        <f t="shared" si="37"/>
        <v>PP3</v>
      </c>
      <c r="L813" t="b">
        <f>OR(I813&gt;=0.773,AND(I813=0,E813&gt;=28.1))</f>
        <v>0</v>
      </c>
      <c r="M813" t="b">
        <f>IF(AND(EXACT(L813,FALSE), OR(I813&gt;=0.644,AND(I813=0,E813&gt;=25.3))),TRUE, FALSE)</f>
        <v>0</v>
      </c>
      <c r="N813" t="b">
        <f>OR(AND(I813&gt;0,I813&lt;=0.183),AND(E813&lt;=17.3,I813=0))</f>
        <v>1</v>
      </c>
      <c r="O813" t="b">
        <f>IF(AND(EXACT(N813,FALSE), OR(AND(I813&gt;0,I813&lt;=0.29),AND(I813=0,E813&lt;=20))),TRUE, FALSE)</f>
        <v>0</v>
      </c>
      <c r="Q813" s="1" t="b">
        <v>1</v>
      </c>
      <c r="R813" s="2" t="s">
        <v>2841</v>
      </c>
    </row>
    <row r="814" spans="1:18" x14ac:dyDescent="0.25">
      <c r="A814">
        <v>94517254</v>
      </c>
      <c r="B814" t="s">
        <v>6</v>
      </c>
      <c r="C814" t="s">
        <v>4</v>
      </c>
      <c r="D814">
        <v>4.7828939999999998</v>
      </c>
      <c r="E814">
        <v>32</v>
      </c>
      <c r="G814" t="s">
        <v>1876</v>
      </c>
      <c r="H814">
        <f t="shared" si="35"/>
        <v>1</v>
      </c>
      <c r="I814">
        <v>0.749</v>
      </c>
      <c r="K814" s="3" t="str">
        <f t="shared" si="37"/>
        <v>PP3</v>
      </c>
      <c r="L814" t="b">
        <f>OR(I814&gt;=0.773,AND(I814=0,E814&gt;=28.1))</f>
        <v>0</v>
      </c>
      <c r="M814" t="b">
        <f>IF(AND(EXACT(L814,FALSE), OR(I814&gt;=0.644,AND(I814=0,E814&gt;=25.3))),TRUE, FALSE)</f>
        <v>1</v>
      </c>
      <c r="N814" t="b">
        <f>OR(AND(I814&gt;0,I814&lt;=0.183),AND(E814&lt;=17.3,I814=0))</f>
        <v>0</v>
      </c>
      <c r="O814" t="b">
        <f>IF(AND(EXACT(N814,FALSE), OR(AND(I814&gt;0,I814&lt;=0.29),AND(I814=0,E814&lt;=20))),TRUE, FALSE)</f>
        <v>0</v>
      </c>
      <c r="Q814" s="1" t="b">
        <v>1</v>
      </c>
      <c r="R814" s="2" t="s">
        <v>2561</v>
      </c>
    </row>
    <row r="815" spans="1:18" x14ac:dyDescent="0.25">
      <c r="A815">
        <v>94517254</v>
      </c>
      <c r="B815" t="s">
        <v>6</v>
      </c>
      <c r="C815" t="s">
        <v>7</v>
      </c>
      <c r="D815">
        <v>4.3582109999999998</v>
      </c>
      <c r="E815">
        <v>31</v>
      </c>
      <c r="G815" t="s">
        <v>1875</v>
      </c>
      <c r="H815">
        <f t="shared" si="35"/>
        <v>1</v>
      </c>
      <c r="I815">
        <v>0.79800000000000004</v>
      </c>
      <c r="K815" s="3" t="str">
        <f t="shared" si="37"/>
        <v>PP3_Moderate</v>
      </c>
      <c r="L815" t="b">
        <f>OR(I815&gt;=0.773,AND(I815=0,E815&gt;=28.1))</f>
        <v>1</v>
      </c>
      <c r="M815" t="b">
        <f>IF(AND(EXACT(L815,FALSE), OR(I815&gt;=0.644,AND(I815=0,E815&gt;=25.3))),TRUE, FALSE)</f>
        <v>0</v>
      </c>
      <c r="N815" t="b">
        <f>OR(AND(I815&gt;0,I815&lt;=0.183),AND(E815&lt;=17.3,I815=0))</f>
        <v>0</v>
      </c>
      <c r="O815" t="b">
        <f>IF(AND(EXACT(N815,FALSE), OR(AND(I815&gt;0,I815&lt;=0.29),AND(I815=0,E815&lt;=20))),TRUE, FALSE)</f>
        <v>0</v>
      </c>
      <c r="Q815" s="1" t="b">
        <v>1</v>
      </c>
      <c r="R815" s="2" t="s">
        <v>2560</v>
      </c>
    </row>
    <row r="816" spans="1:18" x14ac:dyDescent="0.25">
      <c r="A816">
        <v>94517248</v>
      </c>
      <c r="B816" t="s">
        <v>4</v>
      </c>
      <c r="C816" t="s">
        <v>44</v>
      </c>
      <c r="D816">
        <v>5.8429770000000003</v>
      </c>
      <c r="E816">
        <v>34</v>
      </c>
      <c r="G816" t="s">
        <v>777</v>
      </c>
      <c r="H816">
        <f t="shared" si="35"/>
        <v>2</v>
      </c>
      <c r="I816">
        <v>0</v>
      </c>
      <c r="K816" s="3" t="str">
        <f t="shared" si="37"/>
        <v>PP3_Moderate</v>
      </c>
      <c r="L816" t="b">
        <f>OR(I816&gt;=0.773,AND(I816=0,E816&gt;=28.1))</f>
        <v>1</v>
      </c>
      <c r="M816" t="b">
        <f>IF(AND(EXACT(L816,FALSE), OR(I816&gt;=0.644,AND(I816=0,E816&gt;=25.3))),TRUE, FALSE)</f>
        <v>0</v>
      </c>
      <c r="N816" t="b">
        <f>OR(AND(I816&gt;0,I816&lt;=0.183),AND(E816&lt;=17.3,I816=0))</f>
        <v>0</v>
      </c>
      <c r="O816" t="b">
        <f>IF(AND(EXACT(N816,FALSE), OR(AND(I816&gt;0,I816&lt;=0.29),AND(I816=0,E816&lt;=20))),TRUE, FALSE)</f>
        <v>0</v>
      </c>
      <c r="R816" s="2" t="s">
        <v>2424</v>
      </c>
    </row>
    <row r="817" spans="1:18" x14ac:dyDescent="0.25">
      <c r="A817">
        <v>94517246</v>
      </c>
      <c r="B817" t="s">
        <v>159</v>
      </c>
      <c r="C817" t="s">
        <v>6</v>
      </c>
      <c r="D817">
        <v>5.2840309999999997</v>
      </c>
      <c r="E817">
        <v>33</v>
      </c>
      <c r="G817" t="s">
        <v>778</v>
      </c>
      <c r="H817">
        <f t="shared" si="35"/>
        <v>3</v>
      </c>
      <c r="I817">
        <v>0</v>
      </c>
      <c r="K817" s="3" t="str">
        <f t="shared" si="37"/>
        <v>PP3_Moderate</v>
      </c>
      <c r="L817" t="b">
        <f>OR(I817&gt;=0.773,AND(I817=0,E817&gt;=28.1))</f>
        <v>1</v>
      </c>
      <c r="M817" t="b">
        <f>IF(AND(EXACT(L817,FALSE), OR(I817&gt;=0.644,AND(I817=0,E817&gt;=25.3))),TRUE, FALSE)</f>
        <v>0</v>
      </c>
      <c r="N817" t="b">
        <f>OR(AND(I817&gt;0,I817&lt;=0.183),AND(E817&lt;=17.3,I817=0))</f>
        <v>0</v>
      </c>
      <c r="O817" t="b">
        <f>IF(AND(EXACT(N817,FALSE), OR(AND(I817&gt;0,I817&lt;=0.29),AND(I817=0,E817&lt;=20))),TRUE, FALSE)</f>
        <v>0</v>
      </c>
      <c r="R817" s="2" t="s">
        <v>2424</v>
      </c>
    </row>
    <row r="818" spans="1:18" x14ac:dyDescent="0.25">
      <c r="A818">
        <v>94517238</v>
      </c>
      <c r="B818" t="s">
        <v>31</v>
      </c>
      <c r="C818" t="s">
        <v>4</v>
      </c>
      <c r="D818">
        <v>5.4829569999999999</v>
      </c>
      <c r="E818">
        <v>34</v>
      </c>
      <c r="G818" t="s">
        <v>779</v>
      </c>
      <c r="H818">
        <f t="shared" si="35"/>
        <v>2</v>
      </c>
      <c r="I818">
        <v>0</v>
      </c>
      <c r="K818" s="3" t="str">
        <f t="shared" si="37"/>
        <v>PP3_Moderate</v>
      </c>
      <c r="L818" t="b">
        <f>OR(I818&gt;=0.773,AND(I818=0,E818&gt;=28.1))</f>
        <v>1</v>
      </c>
      <c r="M818" t="b">
        <f>IF(AND(EXACT(L818,FALSE), OR(I818&gt;=0.644,AND(I818=0,E818&gt;=25.3))),TRUE, FALSE)</f>
        <v>0</v>
      </c>
      <c r="N818" t="b">
        <f>OR(AND(I818&gt;0,I818&lt;=0.183),AND(E818&lt;=17.3,I818=0))</f>
        <v>0</v>
      </c>
      <c r="O818" t="b">
        <f>IF(AND(EXACT(N818,FALSE), OR(AND(I818&gt;0,I818&lt;=0.29),AND(I818=0,E818&lt;=20))),TRUE, FALSE)</f>
        <v>0</v>
      </c>
      <c r="R818" s="2" t="s">
        <v>2424</v>
      </c>
    </row>
    <row r="819" spans="1:18" x14ac:dyDescent="0.25">
      <c r="A819">
        <v>94517234</v>
      </c>
      <c r="B819" t="s">
        <v>7</v>
      </c>
      <c r="C819" t="s">
        <v>12</v>
      </c>
      <c r="D819">
        <v>3.306225</v>
      </c>
      <c r="E819">
        <v>24.4</v>
      </c>
      <c r="G819" t="s">
        <v>780</v>
      </c>
      <c r="H819">
        <f t="shared" si="35"/>
        <v>1</v>
      </c>
      <c r="I819">
        <v>0.91500000000000004</v>
      </c>
      <c r="K819" s="3" t="str">
        <f t="shared" si="37"/>
        <v>PP3_Moderate</v>
      </c>
      <c r="L819" t="b">
        <f>OR(I819&gt;=0.773,AND(I819=0,E819&gt;=28.1))</f>
        <v>1</v>
      </c>
      <c r="M819" t="b">
        <f>IF(AND(EXACT(L819,FALSE), OR(I819&gt;=0.644,AND(I819=0,E819&gt;=25.3))),TRUE, FALSE)</f>
        <v>0</v>
      </c>
      <c r="N819" t="b">
        <f>OR(AND(I819&gt;0,I819&lt;=0.183),AND(E819&lt;=17.3,I819=0))</f>
        <v>0</v>
      </c>
      <c r="O819" t="b">
        <f>IF(AND(EXACT(N819,FALSE), OR(AND(I819&gt;0,I819&lt;=0.29),AND(I819=0,E819&lt;=20))),TRUE, FALSE)</f>
        <v>0</v>
      </c>
      <c r="R819" s="2" t="s">
        <v>2424</v>
      </c>
    </row>
    <row r="820" spans="1:18" x14ac:dyDescent="0.25">
      <c r="A820">
        <v>94517233</v>
      </c>
      <c r="B820" t="s">
        <v>7</v>
      </c>
      <c r="C820" t="s">
        <v>12</v>
      </c>
      <c r="D820">
        <v>3.9303330000000001</v>
      </c>
      <c r="E820">
        <v>27.1</v>
      </c>
      <c r="G820" t="s">
        <v>781</v>
      </c>
      <c r="H820">
        <f t="shared" si="35"/>
        <v>1</v>
      </c>
      <c r="I820">
        <v>0.91200000000000003</v>
      </c>
      <c r="K820" s="3" t="str">
        <f t="shared" si="37"/>
        <v>PP3_Moderate</v>
      </c>
      <c r="L820" t="b">
        <f>OR(I820&gt;=0.773,AND(I820=0,E820&gt;=28.1))</f>
        <v>1</v>
      </c>
      <c r="M820" t="b">
        <f>IF(AND(EXACT(L820,FALSE), OR(I820&gt;=0.644,AND(I820=0,E820&gt;=25.3))),TRUE, FALSE)</f>
        <v>0</v>
      </c>
      <c r="N820" t="b">
        <f>OR(AND(I820&gt;0,I820&lt;=0.183),AND(E820&lt;=17.3,I820=0))</f>
        <v>0</v>
      </c>
      <c r="O820" t="b">
        <f>IF(AND(EXACT(N820,FALSE), OR(AND(I820&gt;0,I820&lt;=0.29),AND(I820=0,E820&lt;=20))),TRUE, FALSE)</f>
        <v>0</v>
      </c>
      <c r="R820" s="2" t="s">
        <v>2424</v>
      </c>
    </row>
    <row r="821" spans="1:18" x14ac:dyDescent="0.25">
      <c r="A821">
        <v>94517229</v>
      </c>
      <c r="B821" t="s">
        <v>6</v>
      </c>
      <c r="C821" t="s">
        <v>4</v>
      </c>
      <c r="D821">
        <v>7.8999189999999997</v>
      </c>
      <c r="E821">
        <v>40</v>
      </c>
      <c r="G821" t="s">
        <v>782</v>
      </c>
      <c r="H821">
        <f t="shared" si="35"/>
        <v>1</v>
      </c>
      <c r="I821">
        <v>0</v>
      </c>
      <c r="K821" s="3" t="str">
        <f t="shared" si="37"/>
        <v>PP3_Moderate</v>
      </c>
      <c r="L821" t="b">
        <f>OR(I821&gt;=0.773,AND(I821=0,E821&gt;=28.1))</f>
        <v>1</v>
      </c>
      <c r="M821" t="b">
        <f>IF(AND(EXACT(L821,FALSE), OR(I821&gt;=0.644,AND(I821=0,E821&gt;=25.3))),TRUE, FALSE)</f>
        <v>0</v>
      </c>
      <c r="N821" t="b">
        <f>OR(AND(I821&gt;0,I821&lt;=0.183),AND(E821&lt;=17.3,I821=0))</f>
        <v>0</v>
      </c>
      <c r="O821" t="b">
        <f>IF(AND(EXACT(N821,FALSE), OR(AND(I821&gt;0,I821&lt;=0.29),AND(I821=0,E821&lt;=20))),TRUE, FALSE)</f>
        <v>0</v>
      </c>
      <c r="R821" s="2" t="s">
        <v>2424</v>
      </c>
    </row>
    <row r="822" spans="1:18" x14ac:dyDescent="0.25">
      <c r="A822">
        <v>94517226</v>
      </c>
      <c r="B822" t="s">
        <v>7</v>
      </c>
      <c r="C822" t="s">
        <v>6</v>
      </c>
      <c r="D822">
        <v>6.9263050000000002</v>
      </c>
      <c r="E822">
        <v>36</v>
      </c>
      <c r="G822" t="s">
        <v>1877</v>
      </c>
      <c r="H822">
        <f t="shared" si="35"/>
        <v>1</v>
      </c>
      <c r="I822">
        <v>0</v>
      </c>
      <c r="K822" s="3" t="str">
        <f t="shared" si="37"/>
        <v>PP3_Moderate</v>
      </c>
      <c r="L822" t="b">
        <f>OR(I822&gt;=0.773,AND(I822=0,E822&gt;=28.1))</f>
        <v>1</v>
      </c>
      <c r="M822" t="b">
        <f>IF(AND(EXACT(L822,FALSE), OR(I822&gt;=0.644,AND(I822=0,E822&gt;=25.3))),TRUE, FALSE)</f>
        <v>0</v>
      </c>
      <c r="N822" t="b">
        <f>OR(AND(I822&gt;0,I822&lt;=0.183),AND(E822&lt;=17.3,I822=0))</f>
        <v>0</v>
      </c>
      <c r="O822" t="b">
        <f>IF(AND(EXACT(N822,FALSE), OR(AND(I822&gt;0,I822&lt;=0.29),AND(I822=0,E822&lt;=20))),TRUE, FALSE)</f>
        <v>0</v>
      </c>
      <c r="R822" s="2" t="s">
        <v>2424</v>
      </c>
    </row>
    <row r="823" spans="1:18" x14ac:dyDescent="0.25">
      <c r="A823">
        <v>94517226</v>
      </c>
      <c r="B823" t="s">
        <v>158</v>
      </c>
      <c r="C823" t="s">
        <v>7</v>
      </c>
      <c r="D823">
        <v>4.1353840000000002</v>
      </c>
      <c r="E823">
        <v>28.9</v>
      </c>
      <c r="G823" t="s">
        <v>1878</v>
      </c>
      <c r="H823">
        <f t="shared" si="35"/>
        <v>190</v>
      </c>
      <c r="I823">
        <v>0</v>
      </c>
      <c r="K823" s="3" t="str">
        <f t="shared" si="37"/>
        <v>PP3_Moderate</v>
      </c>
      <c r="L823" t="b">
        <f>OR(I823&gt;=0.773,AND(I823=0,E823&gt;=28.1))</f>
        <v>1</v>
      </c>
      <c r="M823" t="b">
        <f>IF(AND(EXACT(L823,FALSE), OR(I823&gt;=0.644,AND(I823=0,E823&gt;=25.3))),TRUE, FALSE)</f>
        <v>0</v>
      </c>
      <c r="N823" t="b">
        <f>OR(AND(I823&gt;0,I823&lt;=0.183),AND(E823&lt;=17.3,I823=0))</f>
        <v>0</v>
      </c>
      <c r="O823" t="b">
        <f>IF(AND(EXACT(N823,FALSE), OR(AND(I823&gt;0,I823&lt;=0.29),AND(I823=0,E823&lt;=20))),TRUE, FALSE)</f>
        <v>0</v>
      </c>
      <c r="Q823" s="1" t="b">
        <v>1</v>
      </c>
      <c r="R823" s="2" t="s">
        <v>2562</v>
      </c>
    </row>
    <row r="824" spans="1:18" x14ac:dyDescent="0.25">
      <c r="A824">
        <v>94517225</v>
      </c>
      <c r="B824" t="s">
        <v>12</v>
      </c>
      <c r="C824" t="s">
        <v>7</v>
      </c>
      <c r="D824">
        <v>3.596965</v>
      </c>
      <c r="E824">
        <v>25.3</v>
      </c>
      <c r="G824" t="s">
        <v>2197</v>
      </c>
      <c r="H824">
        <f t="shared" si="35"/>
        <v>1</v>
      </c>
      <c r="I824">
        <v>0.96199999999999997</v>
      </c>
      <c r="K824" s="3" t="str">
        <f t="shared" si="37"/>
        <v>PP3_Moderate</v>
      </c>
      <c r="L824" t="b">
        <f>OR(I824&gt;=0.773,AND(I824=0,E824&gt;=28.1))</f>
        <v>1</v>
      </c>
      <c r="M824" t="b">
        <f>IF(AND(EXACT(L824,FALSE), OR(I824&gt;=0.644,AND(I824=0,E824&gt;=25.3))),TRUE, FALSE)</f>
        <v>0</v>
      </c>
      <c r="N824" t="b">
        <f>OR(AND(I824&gt;0,I824&lt;=0.183),AND(E824&lt;=17.3,I824=0))</f>
        <v>0</v>
      </c>
      <c r="O824" t="b">
        <f>IF(AND(EXACT(N824,FALSE), OR(AND(I824&gt;0,I824&lt;=0.29),AND(I824=0,E824&lt;=20))),TRUE, FALSE)</f>
        <v>0</v>
      </c>
      <c r="R824" s="2" t="s">
        <v>2424</v>
      </c>
    </row>
    <row r="825" spans="1:18" x14ac:dyDescent="0.25">
      <c r="A825">
        <v>94517225</v>
      </c>
      <c r="B825" t="s">
        <v>12</v>
      </c>
      <c r="C825" t="s">
        <v>4</v>
      </c>
      <c r="D825">
        <v>3.5635089999999998</v>
      </c>
      <c r="E825">
        <v>25.2</v>
      </c>
      <c r="G825" t="s">
        <v>2198</v>
      </c>
      <c r="H825">
        <f t="shared" si="35"/>
        <v>1</v>
      </c>
      <c r="I825">
        <v>0.97399999999999998</v>
      </c>
      <c r="K825" s="3" t="str">
        <f t="shared" si="37"/>
        <v>PP3_Moderate</v>
      </c>
      <c r="L825" t="b">
        <f>OR(I825&gt;=0.773,AND(I825=0,E825&gt;=28.1))</f>
        <v>1</v>
      </c>
      <c r="M825" t="b">
        <f>IF(AND(EXACT(L825,FALSE), OR(I825&gt;=0.644,AND(I825=0,E825&gt;=25.3))),TRUE, FALSE)</f>
        <v>0</v>
      </c>
      <c r="N825" t="b">
        <f>OR(AND(I825&gt;0,I825&lt;=0.183),AND(E825&lt;=17.3,I825=0))</f>
        <v>0</v>
      </c>
      <c r="O825" t="b">
        <f>IF(AND(EXACT(N825,FALSE), OR(AND(I825&gt;0,I825&lt;=0.29),AND(I825=0,E825&lt;=20))),TRUE, FALSE)</f>
        <v>0</v>
      </c>
      <c r="R825" s="2" t="s">
        <v>2424</v>
      </c>
    </row>
    <row r="826" spans="1:18" x14ac:dyDescent="0.25">
      <c r="A826">
        <v>94517225</v>
      </c>
      <c r="B826" t="s">
        <v>23</v>
      </c>
      <c r="C826" t="s">
        <v>12</v>
      </c>
      <c r="D826">
        <v>3.8890180000000001</v>
      </c>
      <c r="E826">
        <v>26.8</v>
      </c>
      <c r="G826" t="s">
        <v>2199</v>
      </c>
      <c r="H826">
        <f t="shared" si="35"/>
        <v>2</v>
      </c>
      <c r="I826">
        <v>0</v>
      </c>
      <c r="K826" s="3" t="str">
        <f t="shared" si="37"/>
        <v>PP3</v>
      </c>
      <c r="L826" t="b">
        <f>OR(I826&gt;=0.773,AND(I826=0,E826&gt;=28.1))</f>
        <v>0</v>
      </c>
      <c r="M826" t="b">
        <f>IF(AND(EXACT(L826,FALSE), OR(I826&gt;=0.644,AND(I826=0,E826&gt;=25.3))),TRUE, FALSE)</f>
        <v>1</v>
      </c>
      <c r="N826" t="b">
        <f>OR(AND(I826&gt;0,I826&lt;=0.183),AND(E826&lt;=17.3,I826=0))</f>
        <v>0</v>
      </c>
      <c r="O826" t="b">
        <f>IF(AND(EXACT(N826,FALSE), OR(AND(I826&gt;0,I826&lt;=0.29),AND(I826=0,E826&lt;=20))),TRUE, FALSE)</f>
        <v>0</v>
      </c>
      <c r="R826" s="2" t="s">
        <v>2424</v>
      </c>
    </row>
    <row r="827" spans="1:18" x14ac:dyDescent="0.25">
      <c r="A827">
        <v>94517224</v>
      </c>
      <c r="B827" t="s">
        <v>157</v>
      </c>
      <c r="C827" t="s">
        <v>12</v>
      </c>
      <c r="D827">
        <v>4.7265519999999999</v>
      </c>
      <c r="E827">
        <v>32</v>
      </c>
      <c r="G827" t="s">
        <v>783</v>
      </c>
      <c r="H827">
        <f t="shared" si="35"/>
        <v>3</v>
      </c>
      <c r="I827">
        <v>0</v>
      </c>
      <c r="K827" s="3" t="str">
        <f t="shared" si="37"/>
        <v>PP3_Moderate</v>
      </c>
      <c r="L827" t="b">
        <f>OR(I827&gt;=0.773,AND(I827=0,E827&gt;=28.1))</f>
        <v>1</v>
      </c>
      <c r="M827" t="b">
        <f>IF(AND(EXACT(L827,FALSE), OR(I827&gt;=0.644,AND(I827=0,E827&gt;=25.3))),TRUE, FALSE)</f>
        <v>0</v>
      </c>
      <c r="N827" t="b">
        <f>OR(AND(I827&gt;0,I827&lt;=0.183),AND(E827&lt;=17.3,I827=0))</f>
        <v>0</v>
      </c>
      <c r="O827" t="b">
        <f>IF(AND(EXACT(N827,FALSE), OR(AND(I827&gt;0,I827&lt;=0.29),AND(I827=0,E827&lt;=20))),TRUE, FALSE)</f>
        <v>0</v>
      </c>
      <c r="R827" s="2" t="s">
        <v>2424</v>
      </c>
    </row>
    <row r="828" spans="1:18" x14ac:dyDescent="0.25">
      <c r="A828">
        <v>94517216</v>
      </c>
      <c r="B828" t="s">
        <v>7</v>
      </c>
      <c r="C828" t="s">
        <v>12</v>
      </c>
      <c r="D828">
        <v>7.6870310000000002</v>
      </c>
      <c r="E828">
        <v>39</v>
      </c>
      <c r="G828" t="s">
        <v>784</v>
      </c>
      <c r="H828">
        <f t="shared" si="35"/>
        <v>1</v>
      </c>
      <c r="I828">
        <v>0</v>
      </c>
      <c r="K828" s="3" t="str">
        <f t="shared" si="37"/>
        <v>PP3_Moderate</v>
      </c>
      <c r="L828" t="b">
        <f>OR(I828&gt;=0.773,AND(I828=0,E828&gt;=28.1))</f>
        <v>1</v>
      </c>
      <c r="M828" t="b">
        <f>IF(AND(EXACT(L828,FALSE), OR(I828&gt;=0.644,AND(I828=0,E828&gt;=25.3))),TRUE, FALSE)</f>
        <v>0</v>
      </c>
      <c r="N828" t="b">
        <f>OR(AND(I828&gt;0,I828&lt;=0.183),AND(E828&lt;=17.3,I828=0))</f>
        <v>0</v>
      </c>
      <c r="O828" t="b">
        <f>IF(AND(EXACT(N828,FALSE), OR(AND(I828&gt;0,I828&lt;=0.29),AND(I828=0,E828&lt;=20))),TRUE, FALSE)</f>
        <v>0</v>
      </c>
      <c r="R828" s="2" t="s">
        <v>2424</v>
      </c>
    </row>
    <row r="829" spans="1:18" x14ac:dyDescent="0.25">
      <c r="A829">
        <v>94517215</v>
      </c>
      <c r="B829" t="s">
        <v>4</v>
      </c>
      <c r="C829" t="s">
        <v>7</v>
      </c>
      <c r="D829">
        <v>2.3829370000000001</v>
      </c>
      <c r="E829">
        <v>22.3</v>
      </c>
      <c r="G829" t="s">
        <v>1879</v>
      </c>
      <c r="H829">
        <f t="shared" si="35"/>
        <v>1</v>
      </c>
      <c r="I829">
        <v>0.70599999999999996</v>
      </c>
      <c r="K829" s="3" t="str">
        <f t="shared" si="37"/>
        <v>PP3</v>
      </c>
      <c r="L829" t="b">
        <f>OR(I829&gt;=0.773,AND(I829=0,E829&gt;=28.1))</f>
        <v>0</v>
      </c>
      <c r="M829" t="b">
        <f>IF(AND(EXACT(L829,FALSE), OR(I829&gt;=0.644,AND(I829=0,E829&gt;=25.3))),TRUE, FALSE)</f>
        <v>1</v>
      </c>
      <c r="N829" t="b">
        <f>OR(AND(I829&gt;0,I829&lt;=0.183),AND(E829&lt;=17.3,I829=0))</f>
        <v>0</v>
      </c>
      <c r="O829" t="b">
        <f>IF(AND(EXACT(N829,FALSE), OR(AND(I829&gt;0,I829&lt;=0.29),AND(I829=0,E829&lt;=20))),TRUE, FALSE)</f>
        <v>0</v>
      </c>
      <c r="R829" s="2" t="s">
        <v>2424</v>
      </c>
    </row>
    <row r="830" spans="1:18" x14ac:dyDescent="0.25">
      <c r="A830">
        <v>94517215</v>
      </c>
      <c r="B830" t="s">
        <v>4</v>
      </c>
      <c r="C830" t="s">
        <v>156</v>
      </c>
      <c r="D830">
        <v>4.6626640000000004</v>
      </c>
      <c r="E830">
        <v>32</v>
      </c>
      <c r="G830" t="s">
        <v>1880</v>
      </c>
      <c r="H830">
        <f t="shared" si="35"/>
        <v>4</v>
      </c>
      <c r="I830">
        <v>0</v>
      </c>
      <c r="K830" s="3" t="str">
        <f t="shared" si="37"/>
        <v>PP3_Moderate</v>
      </c>
      <c r="L830" t="b">
        <f>OR(I830&gt;=0.773,AND(I830=0,E830&gt;=28.1))</f>
        <v>1</v>
      </c>
      <c r="M830" t="b">
        <f>IF(AND(EXACT(L830,FALSE), OR(I830&gt;=0.644,AND(I830=0,E830&gt;=25.3))),TRUE, FALSE)</f>
        <v>0</v>
      </c>
      <c r="N830" t="b">
        <f>OR(AND(I830&gt;0,I830&lt;=0.183),AND(E830&lt;=17.3,I830=0))</f>
        <v>0</v>
      </c>
      <c r="O830" t="b">
        <f>IF(AND(EXACT(N830,FALSE), OR(AND(I830&gt;0,I830&lt;=0.29),AND(I830=0,E830&lt;=20))),TRUE, FALSE)</f>
        <v>0</v>
      </c>
      <c r="R830" s="2" t="s">
        <v>2424</v>
      </c>
    </row>
    <row r="831" spans="1:18" x14ac:dyDescent="0.25">
      <c r="A831">
        <v>94517209</v>
      </c>
      <c r="B831" t="s">
        <v>7</v>
      </c>
      <c r="C831" t="s">
        <v>4</v>
      </c>
      <c r="D831">
        <v>7.8099639999999999</v>
      </c>
      <c r="E831">
        <v>39</v>
      </c>
      <c r="G831" t="s">
        <v>785</v>
      </c>
      <c r="H831">
        <f t="shared" si="35"/>
        <v>1</v>
      </c>
      <c r="I831">
        <v>0</v>
      </c>
      <c r="K831" s="3" t="str">
        <f t="shared" si="37"/>
        <v>PP3_Moderate</v>
      </c>
      <c r="L831" t="b">
        <f>OR(I831&gt;=0.773,AND(I831=0,E831&gt;=28.1))</f>
        <v>1</v>
      </c>
      <c r="M831" t="b">
        <f>IF(AND(EXACT(L831,FALSE), OR(I831&gt;=0.644,AND(I831=0,E831&gt;=25.3))),TRUE, FALSE)</f>
        <v>0</v>
      </c>
      <c r="N831" t="b">
        <f>OR(AND(I831&gt;0,I831&lt;=0.183),AND(E831&lt;=17.3,I831=0))</f>
        <v>0</v>
      </c>
      <c r="O831" t="b">
        <f>IF(AND(EXACT(N831,FALSE), OR(AND(I831&gt;0,I831&lt;=0.29),AND(I831=0,E831&lt;=20))),TRUE, FALSE)</f>
        <v>0</v>
      </c>
      <c r="R831" s="2" t="s">
        <v>2424</v>
      </c>
    </row>
    <row r="832" spans="1:18" x14ac:dyDescent="0.25">
      <c r="A832">
        <v>94517203</v>
      </c>
      <c r="B832" t="s">
        <v>155</v>
      </c>
      <c r="C832" t="s">
        <v>6</v>
      </c>
      <c r="D832">
        <v>5.4644430000000002</v>
      </c>
      <c r="E832">
        <v>34</v>
      </c>
      <c r="G832" t="s">
        <v>786</v>
      </c>
      <c r="H832">
        <f t="shared" si="35"/>
        <v>3</v>
      </c>
      <c r="I832">
        <v>0</v>
      </c>
      <c r="K832" s="3" t="str">
        <f t="shared" si="37"/>
        <v>PP3_Moderate</v>
      </c>
      <c r="L832" t="b">
        <f>OR(I832&gt;=0.773,AND(I832=0,E832&gt;=28.1))</f>
        <v>1</v>
      </c>
      <c r="M832" t="b">
        <f>IF(AND(EXACT(L832,FALSE), OR(I832&gt;=0.644,AND(I832=0,E832&gt;=25.3))),TRUE, FALSE)</f>
        <v>0</v>
      </c>
      <c r="N832" t="b">
        <f>OR(AND(I832&gt;0,I832&lt;=0.183),AND(E832&lt;=17.3,I832=0))</f>
        <v>0</v>
      </c>
      <c r="O832" t="b">
        <f>IF(AND(EXACT(N832,FALSE), OR(AND(I832&gt;0,I832&lt;=0.29),AND(I832=0,E832&lt;=20))),TRUE, FALSE)</f>
        <v>0</v>
      </c>
      <c r="R832" s="2" t="s">
        <v>2424</v>
      </c>
    </row>
    <row r="833" spans="1:18" x14ac:dyDescent="0.25">
      <c r="A833">
        <v>94517195</v>
      </c>
      <c r="B833" t="s">
        <v>6</v>
      </c>
      <c r="C833" t="s">
        <v>4</v>
      </c>
      <c r="D833">
        <v>0.37711800000000001</v>
      </c>
      <c r="E833">
        <v>8.1470000000000002</v>
      </c>
      <c r="G833" t="s">
        <v>787</v>
      </c>
      <c r="H833">
        <f t="shared" si="35"/>
        <v>1</v>
      </c>
      <c r="I833">
        <v>0.52700000000000002</v>
      </c>
      <c r="K833" s="3" t="str">
        <f t="shared" si="37"/>
        <v/>
      </c>
      <c r="L833" t="b">
        <f>OR(I833&gt;=0.773,AND(I833=0,E833&gt;=28.1))</f>
        <v>0</v>
      </c>
      <c r="M833" t="b">
        <f>IF(AND(EXACT(L833,FALSE), OR(I833&gt;=0.644,AND(I833=0,E833&gt;=25.3))),TRUE, FALSE)</f>
        <v>0</v>
      </c>
      <c r="N833" t="b">
        <f>OR(AND(I833&gt;0,I833&lt;=0.183),AND(E833&lt;=17.3,I833=0))</f>
        <v>0</v>
      </c>
      <c r="O833" t="b">
        <f>IF(AND(EXACT(N833,FALSE), OR(AND(I833&gt;0,I833&lt;=0.29),AND(I833=0,E833&lt;=20))),TRUE, FALSE)</f>
        <v>0</v>
      </c>
      <c r="R833" s="2" t="s">
        <v>2424</v>
      </c>
    </row>
    <row r="834" spans="1:18" x14ac:dyDescent="0.25">
      <c r="A834">
        <v>94517188</v>
      </c>
      <c r="B834" t="s">
        <v>154</v>
      </c>
      <c r="C834" t="s">
        <v>6</v>
      </c>
      <c r="D834">
        <v>2.2594859999999999</v>
      </c>
      <c r="E834">
        <v>21.8</v>
      </c>
      <c r="G834" t="s">
        <v>2849</v>
      </c>
      <c r="H834">
        <f t="shared" ref="H834:H897" si="38">LEN(B834)+LEN(C834)-1</f>
        <v>5191</v>
      </c>
      <c r="I834">
        <v>0</v>
      </c>
      <c r="K834" s="3" t="str">
        <f t="shared" si="37"/>
        <v/>
      </c>
      <c r="L834" t="b">
        <f>OR(I834&gt;=0.773,AND(I834=0,E834&gt;=28.1))</f>
        <v>0</v>
      </c>
      <c r="M834" t="b">
        <f>IF(AND(EXACT(L834,FALSE), OR(I834&gt;=0.644,AND(I834=0,E834&gt;=25.3))),TRUE, FALSE)</f>
        <v>0</v>
      </c>
      <c r="N834" t="b">
        <f>OR(AND(I834&gt;0,I834&lt;=0.183),AND(E834&lt;=17.3,I834=0))</f>
        <v>0</v>
      </c>
      <c r="O834" t="b">
        <f>IF(AND(EXACT(N834,FALSE), OR(AND(I834&gt;0,I834&lt;=0.29),AND(I834=0,E834&lt;=20))),TRUE, FALSE)</f>
        <v>0</v>
      </c>
      <c r="R834" s="2" t="s">
        <v>2846</v>
      </c>
    </row>
    <row r="835" spans="1:18" x14ac:dyDescent="0.25">
      <c r="A835">
        <v>94514521</v>
      </c>
      <c r="B835" t="s">
        <v>12</v>
      </c>
      <c r="C835" t="s">
        <v>6</v>
      </c>
      <c r="D835">
        <v>1.810265</v>
      </c>
      <c r="E835">
        <v>18.28</v>
      </c>
      <c r="G835" t="s">
        <v>2315</v>
      </c>
      <c r="H835">
        <f t="shared" si="38"/>
        <v>1</v>
      </c>
      <c r="I835">
        <v>0</v>
      </c>
      <c r="K835" s="3" t="str">
        <f t="shared" si="37"/>
        <v>PP3</v>
      </c>
      <c r="L835" t="b">
        <f>OR(I835&gt;=0.773,AND(I835=0,E835&gt;=28.1))</f>
        <v>0</v>
      </c>
      <c r="M835" t="b">
        <f>IF(AND(EXACT(L835,FALSE), OR(I835&gt;=0.644,AND(I835=0,E835&gt;=25.3))),TRUE, FALSE)</f>
        <v>0</v>
      </c>
      <c r="N835" t="b">
        <f>OR(AND(I835&gt;0,I835&lt;=0.183),AND(E835&lt;=17.3,I835=0))</f>
        <v>0</v>
      </c>
      <c r="O835" t="b">
        <f>IF(AND(EXACT(N835,FALSE), OR(AND(I835&gt;0,I835&lt;=0.29),AND(I835=0,E835&lt;=20))),TRUE, FALSE)</f>
        <v>1</v>
      </c>
      <c r="Q835" s="1" t="b">
        <v>1</v>
      </c>
      <c r="R835" s="2" t="s">
        <v>2563</v>
      </c>
    </row>
    <row r="836" spans="1:18" x14ac:dyDescent="0.25">
      <c r="A836">
        <v>94514509</v>
      </c>
      <c r="B836" t="s">
        <v>60</v>
      </c>
      <c r="C836" t="s">
        <v>12</v>
      </c>
      <c r="D836">
        <v>5.3480319999999999</v>
      </c>
      <c r="E836">
        <v>33</v>
      </c>
      <c r="G836" t="s">
        <v>788</v>
      </c>
      <c r="H836">
        <f t="shared" si="38"/>
        <v>2</v>
      </c>
      <c r="I836">
        <v>0</v>
      </c>
      <c r="K836" s="3" t="str">
        <f t="shared" si="37"/>
        <v>PP3_Moderate</v>
      </c>
      <c r="L836" t="b">
        <f>OR(I836&gt;=0.773,AND(I836=0,E836&gt;=28.1))</f>
        <v>1</v>
      </c>
      <c r="M836" t="b">
        <f>IF(AND(EXACT(L836,FALSE), OR(I836&gt;=0.644,AND(I836=0,E836&gt;=25.3))),TRUE, FALSE)</f>
        <v>0</v>
      </c>
      <c r="N836" t="b">
        <f>OR(AND(I836&gt;0,I836&lt;=0.183),AND(E836&lt;=17.3,I836=0))</f>
        <v>0</v>
      </c>
      <c r="O836" t="b">
        <f>IF(AND(EXACT(N836,FALSE), OR(AND(I836&gt;0,I836&lt;=0.29),AND(I836=0,E836&lt;=20))),TRUE, FALSE)</f>
        <v>0</v>
      </c>
      <c r="R836" s="2" t="s">
        <v>2424</v>
      </c>
    </row>
    <row r="837" spans="1:18" x14ac:dyDescent="0.25">
      <c r="A837">
        <v>94514486</v>
      </c>
      <c r="B837" t="s">
        <v>12</v>
      </c>
      <c r="C837" t="s">
        <v>27</v>
      </c>
      <c r="D837">
        <v>5.2435929999999997</v>
      </c>
      <c r="E837">
        <v>33</v>
      </c>
      <c r="G837" t="s">
        <v>789</v>
      </c>
      <c r="H837">
        <f t="shared" si="38"/>
        <v>2</v>
      </c>
      <c r="I837">
        <v>0</v>
      </c>
      <c r="K837" s="3" t="str">
        <f t="shared" si="37"/>
        <v>PP3_Moderate</v>
      </c>
      <c r="L837" t="b">
        <f>OR(I837&gt;=0.773,AND(I837=0,E837&gt;=28.1))</f>
        <v>1</v>
      </c>
      <c r="M837" t="b">
        <f>IF(AND(EXACT(L837,FALSE), OR(I837&gt;=0.644,AND(I837=0,E837&gt;=25.3))),TRUE, FALSE)</f>
        <v>0</v>
      </c>
      <c r="N837" t="b">
        <f>OR(AND(I837&gt;0,I837&lt;=0.183),AND(E837&lt;=17.3,I837=0))</f>
        <v>0</v>
      </c>
      <c r="O837" t="b">
        <f>IF(AND(EXACT(N837,FALSE), OR(AND(I837&gt;0,I837&lt;=0.29),AND(I837=0,E837&lt;=20))),TRUE, FALSE)</f>
        <v>0</v>
      </c>
      <c r="R837" s="2" t="s">
        <v>2424</v>
      </c>
    </row>
    <row r="838" spans="1:18" x14ac:dyDescent="0.25">
      <c r="A838">
        <v>94514481</v>
      </c>
      <c r="B838" t="s">
        <v>4</v>
      </c>
      <c r="C838" t="s">
        <v>6</v>
      </c>
      <c r="D838">
        <v>2.3395329999999999</v>
      </c>
      <c r="E838">
        <v>22.2</v>
      </c>
      <c r="G838" t="s">
        <v>790</v>
      </c>
      <c r="H838">
        <f t="shared" si="38"/>
        <v>1</v>
      </c>
      <c r="I838">
        <v>0.52100000000000002</v>
      </c>
      <c r="K838" s="3" t="str">
        <f t="shared" si="37"/>
        <v/>
      </c>
      <c r="L838" t="b">
        <f>OR(I838&gt;=0.773,AND(I838=0,E838&gt;=28.1))</f>
        <v>0</v>
      </c>
      <c r="M838" t="b">
        <f>IF(AND(EXACT(L838,FALSE), OR(I838&gt;=0.644,AND(I838=0,E838&gt;=25.3))),TRUE, FALSE)</f>
        <v>0</v>
      </c>
      <c r="N838" t="b">
        <f>OR(AND(I838&gt;0,I838&lt;=0.183),AND(E838&lt;=17.3,I838=0))</f>
        <v>0</v>
      </c>
      <c r="O838" t="b">
        <f>IF(AND(EXACT(N838,FALSE), OR(AND(I838&gt;0,I838&lt;=0.29),AND(I838=0,E838&lt;=20))),TRUE, FALSE)</f>
        <v>0</v>
      </c>
      <c r="R838" s="2" t="s">
        <v>2424</v>
      </c>
    </row>
    <row r="839" spans="1:18" x14ac:dyDescent="0.25">
      <c r="A839">
        <v>94514477</v>
      </c>
      <c r="B839" t="s">
        <v>7</v>
      </c>
      <c r="C839" t="s">
        <v>12</v>
      </c>
      <c r="D839">
        <v>2.1652429999999998</v>
      </c>
      <c r="E839">
        <v>21.2</v>
      </c>
      <c r="G839" t="s">
        <v>791</v>
      </c>
      <c r="H839">
        <f t="shared" si="38"/>
        <v>1</v>
      </c>
      <c r="I839">
        <v>0.621</v>
      </c>
      <c r="K839" s="3" t="str">
        <f t="shared" si="37"/>
        <v/>
      </c>
      <c r="L839" t="b">
        <f>OR(I839&gt;=0.773,AND(I839=0,E839&gt;=28.1))</f>
        <v>0</v>
      </c>
      <c r="M839" t="b">
        <f>IF(AND(EXACT(L839,FALSE), OR(I839&gt;=0.644,AND(I839=0,E839&gt;=25.3))),TRUE, FALSE)</f>
        <v>0</v>
      </c>
      <c r="N839" t="b">
        <f>OR(AND(I839&gt;0,I839&lt;=0.183),AND(E839&lt;=17.3,I839=0))</f>
        <v>0</v>
      </c>
      <c r="O839" t="b">
        <f>IF(AND(EXACT(N839,FALSE), OR(AND(I839&gt;0,I839&lt;=0.29),AND(I839=0,E839&lt;=20))),TRUE, FALSE)</f>
        <v>0</v>
      </c>
      <c r="R839" s="2" t="s">
        <v>2424</v>
      </c>
    </row>
    <row r="840" spans="1:18" x14ac:dyDescent="0.25">
      <c r="A840">
        <v>94514475</v>
      </c>
      <c r="B840" t="s">
        <v>6</v>
      </c>
      <c r="C840" t="s">
        <v>12</v>
      </c>
      <c r="D840">
        <v>8.2579379999999993</v>
      </c>
      <c r="E840">
        <v>42</v>
      </c>
      <c r="G840" t="s">
        <v>2200</v>
      </c>
      <c r="H840">
        <f t="shared" si="38"/>
        <v>1</v>
      </c>
      <c r="I840">
        <v>0</v>
      </c>
      <c r="K840" s="3" t="str">
        <f t="shared" si="37"/>
        <v>PP3_Moderate</v>
      </c>
      <c r="L840" t="b">
        <f>OR(I840&gt;=0.773,AND(I840=0,E840&gt;=28.1))</f>
        <v>1</v>
      </c>
      <c r="M840" t="b">
        <f>IF(AND(EXACT(L840,FALSE), OR(I840&gt;=0.644,AND(I840=0,E840&gt;=25.3))),TRUE, FALSE)</f>
        <v>0</v>
      </c>
      <c r="N840" t="b">
        <f>OR(AND(I840&gt;0,I840&lt;=0.183),AND(E840&lt;=17.3,I840=0))</f>
        <v>0</v>
      </c>
      <c r="O840" t="b">
        <f>IF(AND(EXACT(N840,FALSE), OR(AND(I840&gt;0,I840&lt;=0.29),AND(I840=0,E840&lt;=20))),TRUE, FALSE)</f>
        <v>0</v>
      </c>
      <c r="R840" s="2" t="s">
        <v>2424</v>
      </c>
    </row>
    <row r="841" spans="1:18" x14ac:dyDescent="0.25">
      <c r="A841">
        <v>94514475</v>
      </c>
      <c r="B841" t="s">
        <v>6</v>
      </c>
      <c r="C841" t="s">
        <v>4</v>
      </c>
      <c r="D841">
        <v>2.2828409999999999</v>
      </c>
      <c r="E841">
        <v>21.9</v>
      </c>
      <c r="G841" t="s">
        <v>2201</v>
      </c>
      <c r="H841">
        <f t="shared" si="38"/>
        <v>1</v>
      </c>
      <c r="I841">
        <v>0.55300000000000005</v>
      </c>
      <c r="K841" s="3" t="str">
        <f t="shared" si="37"/>
        <v/>
      </c>
      <c r="L841" t="b">
        <f>OR(I841&gt;=0.773,AND(I841=0,E841&gt;=28.1))</f>
        <v>0</v>
      </c>
      <c r="M841" t="b">
        <f>IF(AND(EXACT(L841,FALSE), OR(I841&gt;=0.644,AND(I841=0,E841&gt;=25.3))),TRUE, FALSE)</f>
        <v>0</v>
      </c>
      <c r="N841" t="b">
        <f>OR(AND(I841&gt;0,I841&lt;=0.183),AND(E841&lt;=17.3,I841=0))</f>
        <v>0</v>
      </c>
      <c r="O841" t="b">
        <f>IF(AND(EXACT(N841,FALSE), OR(AND(I841&gt;0,I841&lt;=0.29),AND(I841=0,E841&lt;=20))),TRUE, FALSE)</f>
        <v>0</v>
      </c>
      <c r="R841" s="2" t="s">
        <v>2424</v>
      </c>
    </row>
    <row r="842" spans="1:18" x14ac:dyDescent="0.25">
      <c r="A842">
        <v>94514475</v>
      </c>
      <c r="B842" t="s">
        <v>22</v>
      </c>
      <c r="C842" t="s">
        <v>6</v>
      </c>
      <c r="D842">
        <v>1.120258</v>
      </c>
      <c r="E842">
        <v>14.19</v>
      </c>
      <c r="G842" t="s">
        <v>2202</v>
      </c>
      <c r="H842">
        <f t="shared" si="38"/>
        <v>2</v>
      </c>
      <c r="I842">
        <v>0</v>
      </c>
      <c r="K842" s="3" t="str">
        <f t="shared" si="37"/>
        <v>BP4_Moderate</v>
      </c>
      <c r="L842" t="b">
        <f>OR(I842&gt;=0.773,AND(I842=0,E842&gt;=28.1))</f>
        <v>0</v>
      </c>
      <c r="M842" t="b">
        <f>IF(AND(EXACT(L842,FALSE), OR(I842&gt;=0.644,AND(I842=0,E842&gt;=25.3))),TRUE, FALSE)</f>
        <v>0</v>
      </c>
      <c r="N842" t="b">
        <f>OR(AND(I842&gt;0,I842&lt;=0.183),AND(E842&lt;=17.3,I842=0))</f>
        <v>1</v>
      </c>
      <c r="O842" t="b">
        <f>IF(AND(EXACT(N842,FALSE), OR(AND(I842&gt;0,I842&lt;=0.29),AND(I842=0,E842&lt;=20))),TRUE, FALSE)</f>
        <v>0</v>
      </c>
      <c r="R842" s="2" t="s">
        <v>2424</v>
      </c>
    </row>
    <row r="843" spans="1:18" x14ac:dyDescent="0.25">
      <c r="A843">
        <v>94514466</v>
      </c>
      <c r="B843" t="s">
        <v>4</v>
      </c>
      <c r="C843" t="s">
        <v>6</v>
      </c>
      <c r="D843">
        <v>1.6242920000000001</v>
      </c>
      <c r="E843">
        <v>17</v>
      </c>
      <c r="G843" t="s">
        <v>792</v>
      </c>
      <c r="H843">
        <f t="shared" si="38"/>
        <v>1</v>
      </c>
      <c r="I843">
        <v>0.59</v>
      </c>
      <c r="K843" s="3" t="str">
        <f t="shared" si="37"/>
        <v/>
      </c>
      <c r="L843" t="b">
        <f>OR(I843&gt;=0.773,AND(I843=0,E843&gt;=28.1))</f>
        <v>0</v>
      </c>
      <c r="M843" t="b">
        <f>IF(AND(EXACT(L843,FALSE), OR(I843&gt;=0.644,AND(I843=0,E843&gt;=25.3))),TRUE, FALSE)</f>
        <v>0</v>
      </c>
      <c r="N843" t="b">
        <f>OR(AND(I843&gt;0,I843&lt;=0.183),AND(E843&lt;=17.3,I843=0))</f>
        <v>0</v>
      </c>
      <c r="O843" t="b">
        <f>IF(AND(EXACT(N843,FALSE), OR(AND(I843&gt;0,I843&lt;=0.29),AND(I843=0,E843&lt;=20))),TRUE, FALSE)</f>
        <v>0</v>
      </c>
      <c r="R843" s="2" t="s">
        <v>2424</v>
      </c>
    </row>
    <row r="844" spans="1:18" x14ac:dyDescent="0.25">
      <c r="A844">
        <v>94514453</v>
      </c>
      <c r="B844" t="s">
        <v>37</v>
      </c>
      <c r="C844" t="s">
        <v>4</v>
      </c>
      <c r="D844">
        <v>4.6787770000000002</v>
      </c>
      <c r="E844">
        <v>32</v>
      </c>
      <c r="G844" t="s">
        <v>793</v>
      </c>
      <c r="H844">
        <f t="shared" si="38"/>
        <v>2</v>
      </c>
      <c r="I844">
        <v>0</v>
      </c>
      <c r="K844" s="3" t="str">
        <f t="shared" si="37"/>
        <v>PP3_Moderate</v>
      </c>
      <c r="L844" t="b">
        <f>OR(I844&gt;=0.773,AND(I844=0,E844&gt;=28.1))</f>
        <v>1</v>
      </c>
      <c r="M844" t="b">
        <f>IF(AND(EXACT(L844,FALSE), OR(I844&gt;=0.644,AND(I844=0,E844&gt;=25.3))),TRUE, FALSE)</f>
        <v>0</v>
      </c>
      <c r="N844" t="b">
        <f>OR(AND(I844&gt;0,I844&lt;=0.183),AND(E844&lt;=17.3,I844=0))</f>
        <v>0</v>
      </c>
      <c r="O844" t="b">
        <f>IF(AND(EXACT(N844,FALSE), OR(AND(I844&gt;0,I844&lt;=0.29),AND(I844=0,E844&lt;=20))),TRUE, FALSE)</f>
        <v>0</v>
      </c>
      <c r="R844" s="2" t="s">
        <v>2424</v>
      </c>
    </row>
    <row r="845" spans="1:18" x14ac:dyDescent="0.25">
      <c r="A845">
        <v>94514434</v>
      </c>
      <c r="B845" t="s">
        <v>125</v>
      </c>
      <c r="C845" t="s">
        <v>4</v>
      </c>
      <c r="D845">
        <v>4.8299529999999997</v>
      </c>
      <c r="E845">
        <v>33</v>
      </c>
      <c r="G845" t="s">
        <v>794</v>
      </c>
      <c r="H845">
        <f t="shared" si="38"/>
        <v>3</v>
      </c>
      <c r="I845">
        <v>0</v>
      </c>
      <c r="K845" s="3" t="str">
        <f t="shared" si="37"/>
        <v>PP3_Moderate</v>
      </c>
      <c r="L845" t="b">
        <f>OR(I845&gt;=0.773,AND(I845=0,E845&gt;=28.1))</f>
        <v>1</v>
      </c>
      <c r="M845" t="b">
        <f>IF(AND(EXACT(L845,FALSE), OR(I845&gt;=0.644,AND(I845=0,E845&gt;=25.3))),TRUE, FALSE)</f>
        <v>0</v>
      </c>
      <c r="N845" t="b">
        <f>OR(AND(I845&gt;0,I845&lt;=0.183),AND(E845&lt;=17.3,I845=0))</f>
        <v>0</v>
      </c>
      <c r="O845" t="b">
        <f>IF(AND(EXACT(N845,FALSE), OR(AND(I845&gt;0,I845&lt;=0.29),AND(I845=0,E845&lt;=20))),TRUE, FALSE)</f>
        <v>0</v>
      </c>
      <c r="R845" s="2" t="s">
        <v>2424</v>
      </c>
    </row>
    <row r="846" spans="1:18" x14ac:dyDescent="0.25">
      <c r="A846">
        <v>94514430</v>
      </c>
      <c r="B846" t="s">
        <v>153</v>
      </c>
      <c r="C846" t="s">
        <v>4</v>
      </c>
      <c r="D846">
        <v>5.0649930000000003</v>
      </c>
      <c r="E846">
        <v>33</v>
      </c>
      <c r="G846" t="s">
        <v>795</v>
      </c>
      <c r="H846">
        <f t="shared" si="38"/>
        <v>44</v>
      </c>
      <c r="I846">
        <v>0</v>
      </c>
      <c r="K846" s="3" t="str">
        <f t="shared" si="37"/>
        <v>PP3_Moderate</v>
      </c>
      <c r="L846" t="b">
        <f>OR(I846&gt;=0.773,AND(I846=0,E846&gt;=28.1))</f>
        <v>1</v>
      </c>
      <c r="M846" t="b">
        <f>IF(AND(EXACT(L846,FALSE), OR(I846&gt;=0.644,AND(I846=0,E846&gt;=25.3))),TRUE, FALSE)</f>
        <v>0</v>
      </c>
      <c r="N846" t="b">
        <f>OR(AND(I846&gt;0,I846&lt;=0.183),AND(E846&lt;=17.3,I846=0))</f>
        <v>0</v>
      </c>
      <c r="O846" t="b">
        <f>IF(AND(EXACT(N846,FALSE), OR(AND(I846&gt;0,I846&lt;=0.29),AND(I846=0,E846&lt;=20))),TRUE, FALSE)</f>
        <v>0</v>
      </c>
      <c r="Q846" s="1" t="b">
        <v>1</v>
      </c>
      <c r="R846" s="2" t="s">
        <v>2564</v>
      </c>
    </row>
    <row r="847" spans="1:18" x14ac:dyDescent="0.25">
      <c r="A847">
        <v>94514424</v>
      </c>
      <c r="B847" t="s">
        <v>6</v>
      </c>
      <c r="C847" t="s">
        <v>4</v>
      </c>
      <c r="D847">
        <v>4.4218529999999996</v>
      </c>
      <c r="E847">
        <v>32</v>
      </c>
      <c r="G847" t="s">
        <v>796</v>
      </c>
      <c r="H847">
        <f t="shared" si="38"/>
        <v>1</v>
      </c>
      <c r="I847">
        <v>0.31900000000000001</v>
      </c>
      <c r="K847" s="3" t="str">
        <f t="shared" si="37"/>
        <v>PP3</v>
      </c>
      <c r="L847" t="b">
        <f>OR(I847&gt;=0.773,AND(I847=0,E847&gt;=28.1))</f>
        <v>0</v>
      </c>
      <c r="M847" t="b">
        <f>IF(AND(EXACT(L847,FALSE), OR(I847&gt;=0.644,AND(I847=0,E847&gt;=25.3))),TRUE, FALSE)</f>
        <v>0</v>
      </c>
      <c r="N847" t="b">
        <f>OR(AND(I847&gt;0,I847&lt;=0.183),AND(E847&lt;=17.3,I847=0))</f>
        <v>0</v>
      </c>
      <c r="O847" t="b">
        <f>IF(AND(EXACT(N847,FALSE), OR(AND(I847&gt;0,I847&lt;=0.29),AND(I847=0,E847&lt;=20))),TRUE, FALSE)</f>
        <v>0</v>
      </c>
      <c r="Q847" s="1" t="b">
        <v>1</v>
      </c>
      <c r="R847" s="2" t="s">
        <v>2565</v>
      </c>
    </row>
    <row r="848" spans="1:18" x14ac:dyDescent="0.25">
      <c r="A848">
        <v>94514412</v>
      </c>
      <c r="B848" t="s">
        <v>4</v>
      </c>
      <c r="C848" t="s">
        <v>7</v>
      </c>
      <c r="D848">
        <v>-0.10119400000000001</v>
      </c>
      <c r="E848">
        <v>1.395</v>
      </c>
      <c r="G848" t="s">
        <v>797</v>
      </c>
      <c r="H848">
        <f t="shared" si="38"/>
        <v>1</v>
      </c>
      <c r="I848">
        <v>0</v>
      </c>
      <c r="K848" s="3" t="str">
        <f t="shared" si="37"/>
        <v>BP4_Moderate</v>
      </c>
      <c r="L848" t="b">
        <f>OR(I848&gt;=0.773,AND(I848=0,E848&gt;=28.1))</f>
        <v>0</v>
      </c>
      <c r="M848" t="b">
        <f>IF(AND(EXACT(L848,FALSE), OR(I848&gt;=0.644,AND(I848=0,E848&gt;=25.3))),TRUE, FALSE)</f>
        <v>0</v>
      </c>
      <c r="N848" t="b">
        <f>OR(AND(I848&gt;0,I848&lt;=0.183),AND(E848&lt;=17.3,I848=0))</f>
        <v>1</v>
      </c>
      <c r="O848" t="b">
        <f>IF(AND(EXACT(N848,FALSE), OR(AND(I848&gt;0,I848&lt;=0.29),AND(I848=0,E848&lt;=20))),TRUE, FALSE)</f>
        <v>0</v>
      </c>
      <c r="R848" s="2" t="s">
        <v>2424</v>
      </c>
    </row>
    <row r="849" spans="1:18" x14ac:dyDescent="0.25">
      <c r="A849">
        <v>94514388</v>
      </c>
      <c r="B849" t="s">
        <v>152</v>
      </c>
      <c r="C849" t="s">
        <v>6</v>
      </c>
      <c r="D849">
        <v>2.849345</v>
      </c>
      <c r="E849">
        <v>23.2</v>
      </c>
      <c r="G849" t="s">
        <v>2849</v>
      </c>
      <c r="H849">
        <f t="shared" si="38"/>
        <v>1031</v>
      </c>
      <c r="I849">
        <v>0</v>
      </c>
      <c r="K849" s="3" t="str">
        <f t="shared" si="37"/>
        <v/>
      </c>
      <c r="L849" t="b">
        <f>OR(I849&gt;=0.773,AND(I849=0,E849&gt;=28.1))</f>
        <v>0</v>
      </c>
      <c r="M849" t="b">
        <f>IF(AND(EXACT(L849,FALSE), OR(I849&gt;=0.644,AND(I849=0,E849&gt;=25.3))),TRUE, FALSE)</f>
        <v>0</v>
      </c>
      <c r="N849" t="b">
        <f>OR(AND(I849&gt;0,I849&lt;=0.183),AND(E849&lt;=17.3,I849=0))</f>
        <v>0</v>
      </c>
      <c r="O849" t="b">
        <f>IF(AND(EXACT(N849,FALSE), OR(AND(I849&gt;0,I849&lt;=0.29),AND(I849=0,E849&lt;=20))),TRUE, FALSE)</f>
        <v>0</v>
      </c>
      <c r="R849" s="2" t="s">
        <v>2846</v>
      </c>
    </row>
    <row r="850" spans="1:18" x14ac:dyDescent="0.25">
      <c r="A850">
        <v>94512654</v>
      </c>
      <c r="B850" t="s">
        <v>7</v>
      </c>
      <c r="C850" t="s">
        <v>12</v>
      </c>
      <c r="D850">
        <v>0.63211600000000001</v>
      </c>
      <c r="E850">
        <v>10.58</v>
      </c>
      <c r="G850" t="s">
        <v>798</v>
      </c>
      <c r="H850">
        <f t="shared" si="38"/>
        <v>1</v>
      </c>
      <c r="I850">
        <v>0</v>
      </c>
      <c r="K850" s="3" t="str">
        <f t="shared" si="37"/>
        <v>BP4_Moderate</v>
      </c>
      <c r="L850" t="b">
        <f>OR(I850&gt;=0.773,AND(I850=0,E850&gt;=28.1))</f>
        <v>0</v>
      </c>
      <c r="M850" t="b">
        <f>IF(AND(EXACT(L850,FALSE), OR(I850&gt;=0.644,AND(I850=0,E850&gt;=25.3))),TRUE, FALSE)</f>
        <v>0</v>
      </c>
      <c r="N850" t="b">
        <f>OR(AND(I850&gt;0,I850&lt;=0.183),AND(E850&lt;=17.3,I850=0))</f>
        <v>1</v>
      </c>
      <c r="O850" t="b">
        <f>IF(AND(EXACT(N850,FALSE), OR(AND(I850&gt;0,I850&lt;=0.29),AND(I850=0,E850&lt;=20))),TRUE, FALSE)</f>
        <v>0</v>
      </c>
      <c r="R850" s="2" t="s">
        <v>2424</v>
      </c>
    </row>
    <row r="851" spans="1:18" x14ac:dyDescent="0.25">
      <c r="A851">
        <v>94512642</v>
      </c>
      <c r="B851" t="s">
        <v>33</v>
      </c>
      <c r="C851" t="s">
        <v>7</v>
      </c>
      <c r="D851">
        <v>5.0833219999999999</v>
      </c>
      <c r="E851">
        <v>33</v>
      </c>
      <c r="G851" t="s">
        <v>799</v>
      </c>
      <c r="H851">
        <f t="shared" si="38"/>
        <v>2</v>
      </c>
      <c r="I851">
        <v>0</v>
      </c>
      <c r="K851" s="3" t="str">
        <f t="shared" si="37"/>
        <v>PP3_Moderate</v>
      </c>
      <c r="L851" t="b">
        <f>OR(I851&gt;=0.773,AND(I851=0,E851&gt;=28.1))</f>
        <v>1</v>
      </c>
      <c r="M851" t="b">
        <f>IF(AND(EXACT(L851,FALSE), OR(I851&gt;=0.644,AND(I851=0,E851&gt;=25.3))),TRUE, FALSE)</f>
        <v>0</v>
      </c>
      <c r="N851" t="b">
        <f>OR(AND(I851&gt;0,I851&lt;=0.183),AND(E851&lt;=17.3,I851=0))</f>
        <v>0</v>
      </c>
      <c r="O851" t="b">
        <f>IF(AND(EXACT(N851,FALSE), OR(AND(I851&gt;0,I851&lt;=0.29),AND(I851=0,E851&lt;=20))),TRUE, FALSE)</f>
        <v>0</v>
      </c>
      <c r="R851" s="2" t="s">
        <v>2424</v>
      </c>
    </row>
    <row r="852" spans="1:18" x14ac:dyDescent="0.25">
      <c r="A852">
        <v>94512636</v>
      </c>
      <c r="B852" t="s">
        <v>4</v>
      </c>
      <c r="C852" t="s">
        <v>7</v>
      </c>
      <c r="D852">
        <v>2.7346819999999998</v>
      </c>
      <c r="E852">
        <v>23</v>
      </c>
      <c r="G852" t="s">
        <v>800</v>
      </c>
      <c r="H852">
        <f t="shared" si="38"/>
        <v>1</v>
      </c>
      <c r="I852">
        <v>0.72499999999999998</v>
      </c>
      <c r="K852" s="3" t="str">
        <f t="shared" si="37"/>
        <v>PP3</v>
      </c>
      <c r="L852" t="b">
        <f>OR(I852&gt;=0.773,AND(I852=0,E852&gt;=28.1))</f>
        <v>0</v>
      </c>
      <c r="M852" t="b">
        <f>IF(AND(EXACT(L852,FALSE), OR(I852&gt;=0.644,AND(I852=0,E852&gt;=25.3))),TRUE, FALSE)</f>
        <v>1</v>
      </c>
      <c r="N852" t="b">
        <f>OR(AND(I852&gt;0,I852&lt;=0.183),AND(E852&lt;=17.3,I852=0))</f>
        <v>0</v>
      </c>
      <c r="O852" t="b">
        <f>IF(AND(EXACT(N852,FALSE), OR(AND(I852&gt;0,I852&lt;=0.29),AND(I852=0,E852&lt;=20))),TRUE, FALSE)</f>
        <v>0</v>
      </c>
      <c r="R852" s="2" t="s">
        <v>2424</v>
      </c>
    </row>
    <row r="853" spans="1:18" x14ac:dyDescent="0.25">
      <c r="A853">
        <v>94512634</v>
      </c>
      <c r="B853" t="s">
        <v>6</v>
      </c>
      <c r="C853" t="s">
        <v>4</v>
      </c>
      <c r="D853">
        <v>3.0351050000000002</v>
      </c>
      <c r="E853">
        <v>23.6</v>
      </c>
      <c r="G853" t="s">
        <v>801</v>
      </c>
      <c r="H853">
        <f t="shared" si="38"/>
        <v>1</v>
      </c>
      <c r="I853">
        <v>0.28599999999999998</v>
      </c>
      <c r="K853" s="3" t="str">
        <f t="shared" si="37"/>
        <v>BP4</v>
      </c>
      <c r="L853" t="b">
        <f>OR(I853&gt;=0.773,AND(I853=0,E853&gt;=28.1))</f>
        <v>0</v>
      </c>
      <c r="M853" t="b">
        <f>IF(AND(EXACT(L853,FALSE), OR(I853&gt;=0.644,AND(I853=0,E853&gt;=25.3))),TRUE, FALSE)</f>
        <v>0</v>
      </c>
      <c r="N853" t="b">
        <f>OR(AND(I853&gt;0,I853&lt;=0.183),AND(E853&lt;=17.3,I853=0))</f>
        <v>0</v>
      </c>
      <c r="O853" t="b">
        <f>IF(AND(EXACT(N853,FALSE), OR(AND(I853&gt;0,I853&lt;=0.29),AND(I853=0,E853&lt;=20))),TRUE, FALSE)</f>
        <v>1</v>
      </c>
      <c r="R853" s="2" t="s">
        <v>2424</v>
      </c>
    </row>
    <row r="854" spans="1:18" x14ac:dyDescent="0.25">
      <c r="A854">
        <v>94512624</v>
      </c>
      <c r="B854" t="s">
        <v>31</v>
      </c>
      <c r="C854" t="s">
        <v>4</v>
      </c>
      <c r="D854">
        <v>4.9591390000000004</v>
      </c>
      <c r="E854">
        <v>33</v>
      </c>
      <c r="G854" t="s">
        <v>802</v>
      </c>
      <c r="H854">
        <f t="shared" si="38"/>
        <v>2</v>
      </c>
      <c r="I854">
        <v>0</v>
      </c>
      <c r="K854" s="3" t="str">
        <f t="shared" si="37"/>
        <v>PP3_Moderate</v>
      </c>
      <c r="L854" t="b">
        <f>OR(I854&gt;=0.773,AND(I854=0,E854&gt;=28.1))</f>
        <v>1</v>
      </c>
      <c r="M854" t="b">
        <f>IF(AND(EXACT(L854,FALSE), OR(I854&gt;=0.644,AND(I854=0,E854&gt;=25.3))),TRUE, FALSE)</f>
        <v>0</v>
      </c>
      <c r="N854" t="b">
        <f>OR(AND(I854&gt;0,I854&lt;=0.183),AND(E854&lt;=17.3,I854=0))</f>
        <v>0</v>
      </c>
      <c r="O854" t="b">
        <f>IF(AND(EXACT(N854,FALSE), OR(AND(I854&gt;0,I854&lt;=0.29),AND(I854=0,E854&lt;=20))),TRUE, FALSE)</f>
        <v>0</v>
      </c>
      <c r="R854" s="2" t="s">
        <v>2424</v>
      </c>
    </row>
    <row r="855" spans="1:18" x14ac:dyDescent="0.25">
      <c r="A855">
        <v>94512619</v>
      </c>
      <c r="B855" t="s">
        <v>6</v>
      </c>
      <c r="C855" t="s">
        <v>4</v>
      </c>
      <c r="D855">
        <v>6.732526</v>
      </c>
      <c r="E855">
        <v>36</v>
      </c>
      <c r="G855" t="s">
        <v>803</v>
      </c>
      <c r="H855">
        <f t="shared" si="38"/>
        <v>1</v>
      </c>
      <c r="I855">
        <v>0</v>
      </c>
      <c r="K855" s="3" t="str">
        <f t="shared" si="37"/>
        <v>PP3_Moderate</v>
      </c>
      <c r="L855" t="b">
        <f>OR(I855&gt;=0.773,AND(I855=0,E855&gt;=28.1))</f>
        <v>1</v>
      </c>
      <c r="M855" t="b">
        <f>IF(AND(EXACT(L855,FALSE), OR(I855&gt;=0.644,AND(I855=0,E855&gt;=25.3))),TRUE, FALSE)</f>
        <v>0</v>
      </c>
      <c r="N855" t="b">
        <f>OR(AND(I855&gt;0,I855&lt;=0.183),AND(E855&lt;=17.3,I855=0))</f>
        <v>0</v>
      </c>
      <c r="O855" t="b">
        <f>IF(AND(EXACT(N855,FALSE), OR(AND(I855&gt;0,I855&lt;=0.29),AND(I855=0,E855&lt;=20))),TRUE, FALSE)</f>
        <v>0</v>
      </c>
      <c r="R855" s="2" t="s">
        <v>2424</v>
      </c>
    </row>
    <row r="856" spans="1:18" x14ac:dyDescent="0.25">
      <c r="A856">
        <v>94512614</v>
      </c>
      <c r="B856" t="s">
        <v>7</v>
      </c>
      <c r="C856" t="s">
        <v>12</v>
      </c>
      <c r="D856">
        <v>2.2542049999999998</v>
      </c>
      <c r="E856">
        <v>21.8</v>
      </c>
      <c r="G856" t="s">
        <v>804</v>
      </c>
      <c r="H856">
        <f t="shared" si="38"/>
        <v>1</v>
      </c>
      <c r="I856">
        <v>0.49</v>
      </c>
      <c r="K856" s="3" t="str">
        <f t="shared" si="37"/>
        <v/>
      </c>
      <c r="L856" t="b">
        <f>OR(I856&gt;=0.773,AND(I856=0,E856&gt;=28.1))</f>
        <v>0</v>
      </c>
      <c r="M856" t="b">
        <f>IF(AND(EXACT(L856,FALSE), OR(I856&gt;=0.644,AND(I856=0,E856&gt;=25.3))),TRUE, FALSE)</f>
        <v>0</v>
      </c>
      <c r="N856" t="b">
        <f>OR(AND(I856&gt;0,I856&lt;=0.183),AND(E856&lt;=17.3,I856=0))</f>
        <v>0</v>
      </c>
      <c r="O856" t="b">
        <f>IF(AND(EXACT(N856,FALSE), OR(AND(I856&gt;0,I856&lt;=0.29),AND(I856=0,E856&lt;=20))),TRUE, FALSE)</f>
        <v>0</v>
      </c>
      <c r="R856" s="2" t="s">
        <v>2424</v>
      </c>
    </row>
    <row r="857" spans="1:18" x14ac:dyDescent="0.25">
      <c r="A857">
        <v>94512611</v>
      </c>
      <c r="B857" t="s">
        <v>6</v>
      </c>
      <c r="C857" t="s">
        <v>12</v>
      </c>
      <c r="D857">
        <v>3.9698500000000001</v>
      </c>
      <c r="E857">
        <v>27.4</v>
      </c>
      <c r="G857" t="s">
        <v>805</v>
      </c>
      <c r="H857">
        <f t="shared" si="38"/>
        <v>1</v>
      </c>
      <c r="I857">
        <v>0.88300000000000001</v>
      </c>
      <c r="K857" s="3" t="str">
        <f t="shared" si="37"/>
        <v>PP3_Moderate</v>
      </c>
      <c r="L857" t="b">
        <f>OR(I857&gt;=0.773,AND(I857=0,E857&gt;=28.1))</f>
        <v>1</v>
      </c>
      <c r="M857" t="b">
        <f>IF(AND(EXACT(L857,FALSE), OR(I857&gt;=0.644,AND(I857=0,E857&gt;=25.3))),TRUE, FALSE)</f>
        <v>0</v>
      </c>
      <c r="N857" t="b">
        <f>OR(AND(I857&gt;0,I857&lt;=0.183),AND(E857&lt;=17.3,I857=0))</f>
        <v>0</v>
      </c>
      <c r="O857" t="b">
        <f>IF(AND(EXACT(N857,FALSE), OR(AND(I857&gt;0,I857&lt;=0.29),AND(I857=0,E857&lt;=20))),TRUE, FALSE)</f>
        <v>0</v>
      </c>
      <c r="R857" s="2" t="s">
        <v>2424</v>
      </c>
    </row>
    <row r="858" spans="1:18" x14ac:dyDescent="0.25">
      <c r="A858">
        <v>94512607</v>
      </c>
      <c r="B858" t="s">
        <v>12</v>
      </c>
      <c r="C858" t="s">
        <v>27</v>
      </c>
      <c r="D858">
        <v>5.2294470000000004</v>
      </c>
      <c r="E858">
        <v>33</v>
      </c>
      <c r="G858" t="s">
        <v>806</v>
      </c>
      <c r="H858">
        <f t="shared" si="38"/>
        <v>2</v>
      </c>
      <c r="I858">
        <v>0</v>
      </c>
      <c r="K858" s="3" t="str">
        <f t="shared" si="37"/>
        <v>PP3_Moderate</v>
      </c>
      <c r="L858" t="b">
        <f>OR(I858&gt;=0.773,AND(I858=0,E858&gt;=28.1))</f>
        <v>1</v>
      </c>
      <c r="M858" t="b">
        <f>IF(AND(EXACT(L858,FALSE), OR(I858&gt;=0.644,AND(I858=0,E858&gt;=25.3))),TRUE, FALSE)</f>
        <v>0</v>
      </c>
      <c r="N858" t="b">
        <f>OR(AND(I858&gt;0,I858&lt;=0.183),AND(E858&lt;=17.3,I858=0))</f>
        <v>0</v>
      </c>
      <c r="O858" t="b">
        <f>IF(AND(EXACT(N858,FALSE), OR(AND(I858&gt;0,I858&lt;=0.29),AND(I858=0,E858&lt;=20))),TRUE, FALSE)</f>
        <v>0</v>
      </c>
      <c r="R858" s="2" t="s">
        <v>2424</v>
      </c>
    </row>
    <row r="859" spans="1:18" x14ac:dyDescent="0.25">
      <c r="A859">
        <v>94512602</v>
      </c>
      <c r="B859" t="s">
        <v>6</v>
      </c>
      <c r="C859" t="s">
        <v>12</v>
      </c>
      <c r="D859">
        <v>2.6119669999999999</v>
      </c>
      <c r="E859">
        <v>22.8</v>
      </c>
      <c r="G859" t="s">
        <v>1881</v>
      </c>
      <c r="H859">
        <f t="shared" si="38"/>
        <v>1</v>
      </c>
      <c r="I859">
        <v>0.44500000000000001</v>
      </c>
      <c r="K859" s="3" t="str">
        <f t="shared" si="37"/>
        <v/>
      </c>
      <c r="L859" t="b">
        <f>OR(I859&gt;=0.773,AND(I859=0,E859&gt;=28.1))</f>
        <v>0</v>
      </c>
      <c r="M859" t="b">
        <f>IF(AND(EXACT(L859,FALSE), OR(I859&gt;=0.644,AND(I859=0,E859&gt;=25.3))),TRUE, FALSE)</f>
        <v>0</v>
      </c>
      <c r="N859" t="b">
        <f>OR(AND(I859&gt;0,I859&lt;=0.183),AND(E859&lt;=17.3,I859=0))</f>
        <v>0</v>
      </c>
      <c r="O859" t="b">
        <f>IF(AND(EXACT(N859,FALSE), OR(AND(I859&gt;0,I859&lt;=0.29),AND(I859=0,E859&lt;=20))),TRUE, FALSE)</f>
        <v>0</v>
      </c>
      <c r="R859" s="2" t="s">
        <v>2424</v>
      </c>
    </row>
    <row r="860" spans="1:18" x14ac:dyDescent="0.25">
      <c r="A860">
        <v>94512602</v>
      </c>
      <c r="B860" t="s">
        <v>6</v>
      </c>
      <c r="C860" t="s">
        <v>4</v>
      </c>
      <c r="D860">
        <v>2.8459699999999999</v>
      </c>
      <c r="E860">
        <v>23.2</v>
      </c>
      <c r="G860" t="s">
        <v>1882</v>
      </c>
      <c r="H860">
        <f t="shared" si="38"/>
        <v>1</v>
      </c>
      <c r="I860">
        <v>0.66400000000000003</v>
      </c>
      <c r="K860" s="3" t="str">
        <f t="shared" si="37"/>
        <v>PP3</v>
      </c>
      <c r="L860" t="b">
        <f>OR(I860&gt;=0.773,AND(I860=0,E860&gt;=28.1))</f>
        <v>0</v>
      </c>
      <c r="M860" t="b">
        <f>IF(AND(EXACT(L860,FALSE), OR(I860&gt;=0.644,AND(I860=0,E860&gt;=25.3))),TRUE, FALSE)</f>
        <v>1</v>
      </c>
      <c r="N860" t="b">
        <f>OR(AND(I860&gt;0,I860&lt;=0.183),AND(E860&lt;=17.3,I860=0))</f>
        <v>0</v>
      </c>
      <c r="O860" t="b">
        <f>IF(AND(EXACT(N860,FALSE), OR(AND(I860&gt;0,I860&lt;=0.29),AND(I860=0,E860&lt;=20))),TRUE, FALSE)</f>
        <v>0</v>
      </c>
      <c r="R860" s="2" t="s">
        <v>2424</v>
      </c>
    </row>
    <row r="861" spans="1:18" x14ac:dyDescent="0.25">
      <c r="A861">
        <v>94512595</v>
      </c>
      <c r="B861" t="s">
        <v>4</v>
      </c>
      <c r="C861" t="s">
        <v>12</v>
      </c>
      <c r="D861">
        <v>3.6111909999999998</v>
      </c>
      <c r="E861">
        <v>25.4</v>
      </c>
      <c r="G861" t="s">
        <v>807</v>
      </c>
      <c r="H861">
        <f t="shared" si="38"/>
        <v>1</v>
      </c>
      <c r="I861">
        <v>0.873</v>
      </c>
      <c r="K861" s="3" t="str">
        <f t="shared" si="37"/>
        <v>PP3_Moderate</v>
      </c>
      <c r="L861" t="b">
        <f>OR(I861&gt;=0.773,AND(I861=0,E861&gt;=28.1))</f>
        <v>1</v>
      </c>
      <c r="M861" t="b">
        <f>IF(AND(EXACT(L861,FALSE), OR(I861&gt;=0.644,AND(I861=0,E861&gt;=25.3))),TRUE, FALSE)</f>
        <v>0</v>
      </c>
      <c r="N861" t="b">
        <f>OR(AND(I861&gt;0,I861&lt;=0.183),AND(E861&lt;=17.3,I861=0))</f>
        <v>0</v>
      </c>
      <c r="O861" t="b">
        <f>IF(AND(EXACT(N861,FALSE), OR(AND(I861&gt;0,I861&lt;=0.29),AND(I861=0,E861&lt;=20))),TRUE, FALSE)</f>
        <v>0</v>
      </c>
      <c r="R861" s="2" t="s">
        <v>2424</v>
      </c>
    </row>
    <row r="862" spans="1:18" x14ac:dyDescent="0.25">
      <c r="A862">
        <v>94512590</v>
      </c>
      <c r="B862" t="s">
        <v>88</v>
      </c>
      <c r="C862" t="s">
        <v>12</v>
      </c>
      <c r="D862">
        <v>4.9321950000000001</v>
      </c>
      <c r="E862">
        <v>33</v>
      </c>
      <c r="G862" t="s">
        <v>2403</v>
      </c>
      <c r="H862">
        <f t="shared" si="38"/>
        <v>4</v>
      </c>
      <c r="I862">
        <v>0</v>
      </c>
      <c r="K862" s="3" t="str">
        <f t="shared" si="37"/>
        <v>PP3_Moderate</v>
      </c>
      <c r="L862" t="b">
        <f>OR(I862&gt;=0.773,AND(I862=0,E862&gt;=28.1))</f>
        <v>1</v>
      </c>
      <c r="M862" t="b">
        <f>IF(AND(EXACT(L862,FALSE), OR(I862&gt;=0.644,AND(I862=0,E862&gt;=25.3))),TRUE, FALSE)</f>
        <v>0</v>
      </c>
      <c r="N862" t="b">
        <f>OR(AND(I862&gt;0,I862&lt;=0.183),AND(E862&lt;=17.3,I862=0))</f>
        <v>0</v>
      </c>
      <c r="O862" t="b">
        <f>IF(AND(EXACT(N862,FALSE), OR(AND(I862&gt;0,I862&lt;=0.29),AND(I862=0,E862&lt;=20))),TRUE, FALSE)</f>
        <v>0</v>
      </c>
      <c r="R862" s="2" t="s">
        <v>2848</v>
      </c>
    </row>
    <row r="863" spans="1:18" x14ac:dyDescent="0.25">
      <c r="A863">
        <v>94512589</v>
      </c>
      <c r="B863" t="s">
        <v>12</v>
      </c>
      <c r="C863" t="s">
        <v>7</v>
      </c>
      <c r="D863">
        <v>2.5259260000000001</v>
      </c>
      <c r="E863">
        <v>22.6</v>
      </c>
      <c r="G863" t="s">
        <v>808</v>
      </c>
      <c r="H863">
        <f t="shared" si="38"/>
        <v>1</v>
      </c>
      <c r="I863">
        <v>0.77500000000000002</v>
      </c>
      <c r="K863" s="3" t="str">
        <f t="shared" si="37"/>
        <v>PP3_Moderate</v>
      </c>
      <c r="L863" t="b">
        <f>OR(I863&gt;=0.773,AND(I863=0,E863&gt;=28.1))</f>
        <v>1</v>
      </c>
      <c r="M863" t="b">
        <f>IF(AND(EXACT(L863,FALSE), OR(I863&gt;=0.644,AND(I863=0,E863&gt;=25.3))),TRUE, FALSE)</f>
        <v>0</v>
      </c>
      <c r="N863" t="b">
        <f>OR(AND(I863&gt;0,I863&lt;=0.183),AND(E863&lt;=17.3,I863=0))</f>
        <v>0</v>
      </c>
      <c r="O863" t="b">
        <f>IF(AND(EXACT(N863,FALSE), OR(AND(I863&gt;0,I863&lt;=0.29),AND(I863=0,E863&lt;=20))),TRUE, FALSE)</f>
        <v>0</v>
      </c>
      <c r="R863" s="2" t="s">
        <v>2424</v>
      </c>
    </row>
    <row r="864" spans="1:18" x14ac:dyDescent="0.25">
      <c r="A864">
        <v>94512580</v>
      </c>
      <c r="B864" t="s">
        <v>12</v>
      </c>
      <c r="C864" t="s">
        <v>7</v>
      </c>
      <c r="D864">
        <v>3.3518650000000001</v>
      </c>
      <c r="E864">
        <v>24.5</v>
      </c>
      <c r="G864" t="s">
        <v>809</v>
      </c>
      <c r="H864">
        <f t="shared" si="38"/>
        <v>1</v>
      </c>
      <c r="I864">
        <v>0.88300000000000001</v>
      </c>
      <c r="K864" s="3" t="str">
        <f t="shared" si="37"/>
        <v>PP3_Moderate</v>
      </c>
      <c r="L864" t="b">
        <f>OR(I864&gt;=0.773,AND(I864=0,E864&gt;=28.1))</f>
        <v>1</v>
      </c>
      <c r="M864" t="b">
        <f>IF(AND(EXACT(L864,FALSE), OR(I864&gt;=0.644,AND(I864=0,E864&gt;=25.3))),TRUE, FALSE)</f>
        <v>0</v>
      </c>
      <c r="N864" t="b">
        <f>OR(AND(I864&gt;0,I864&lt;=0.183),AND(E864&lt;=17.3,I864=0))</f>
        <v>0</v>
      </c>
      <c r="O864" t="b">
        <f>IF(AND(EXACT(N864,FALSE), OR(AND(I864&gt;0,I864&lt;=0.29),AND(I864=0,E864&lt;=20))),TRUE, FALSE)</f>
        <v>0</v>
      </c>
      <c r="R864" s="2" t="s">
        <v>2424</v>
      </c>
    </row>
    <row r="865" spans="1:18" x14ac:dyDescent="0.25">
      <c r="A865">
        <v>94512578</v>
      </c>
      <c r="B865" t="s">
        <v>6</v>
      </c>
      <c r="C865" t="s">
        <v>12</v>
      </c>
      <c r="D865">
        <v>7.250184</v>
      </c>
      <c r="E865">
        <v>37</v>
      </c>
      <c r="G865" t="s">
        <v>810</v>
      </c>
      <c r="H865">
        <f t="shared" si="38"/>
        <v>1</v>
      </c>
      <c r="I865">
        <v>0</v>
      </c>
      <c r="K865" s="3" t="str">
        <f t="shared" si="37"/>
        <v>PP3_Moderate</v>
      </c>
      <c r="L865" t="b">
        <f>OR(I865&gt;=0.773,AND(I865=0,E865&gt;=28.1))</f>
        <v>1</v>
      </c>
      <c r="M865" t="b">
        <f>IF(AND(EXACT(L865,FALSE), OR(I865&gt;=0.644,AND(I865=0,E865&gt;=25.3))),TRUE, FALSE)</f>
        <v>0</v>
      </c>
      <c r="N865" t="b">
        <f>OR(AND(I865&gt;0,I865&lt;=0.183),AND(E865&lt;=17.3,I865=0))</f>
        <v>0</v>
      </c>
      <c r="O865" t="b">
        <f>IF(AND(EXACT(N865,FALSE), OR(AND(I865&gt;0,I865&lt;=0.29),AND(I865=0,E865&lt;=20))),TRUE, FALSE)</f>
        <v>0</v>
      </c>
      <c r="R865" s="2" t="s">
        <v>2424</v>
      </c>
    </row>
    <row r="866" spans="1:18" x14ac:dyDescent="0.25">
      <c r="A866">
        <v>94512574</v>
      </c>
      <c r="B866" t="s">
        <v>7</v>
      </c>
      <c r="C866" t="s">
        <v>6</v>
      </c>
      <c r="D866">
        <v>0.70831200000000005</v>
      </c>
      <c r="E866">
        <v>11.22</v>
      </c>
      <c r="G866" t="s">
        <v>811</v>
      </c>
      <c r="H866">
        <f t="shared" si="38"/>
        <v>1</v>
      </c>
      <c r="I866">
        <v>0.27300000000000002</v>
      </c>
      <c r="K866" s="3" t="str">
        <f t="shared" si="37"/>
        <v>BP4</v>
      </c>
      <c r="L866" t="b">
        <f>OR(I866&gt;=0.773,AND(I866=0,E866&gt;=28.1))</f>
        <v>0</v>
      </c>
      <c r="M866" t="b">
        <f>IF(AND(EXACT(L866,FALSE), OR(I866&gt;=0.644,AND(I866=0,E866&gt;=25.3))),TRUE, FALSE)</f>
        <v>0</v>
      </c>
      <c r="N866" t="b">
        <f>OR(AND(I866&gt;0,I866&lt;=0.183),AND(E866&lt;=17.3,I866=0))</f>
        <v>0</v>
      </c>
      <c r="O866" t="b">
        <f>IF(AND(EXACT(N866,FALSE), OR(AND(I866&gt;0,I866&lt;=0.29),AND(I866=0,E866&lt;=20))),TRUE, FALSE)</f>
        <v>1</v>
      </c>
      <c r="R866" s="2" t="s">
        <v>2424</v>
      </c>
    </row>
    <row r="867" spans="1:18" x14ac:dyDescent="0.25">
      <c r="A867">
        <v>94512570</v>
      </c>
      <c r="B867" t="s">
        <v>12</v>
      </c>
      <c r="C867" t="s">
        <v>7</v>
      </c>
      <c r="D867">
        <v>-0.249892</v>
      </c>
      <c r="E867">
        <v>0.51400000000000001</v>
      </c>
      <c r="G867" t="s">
        <v>812</v>
      </c>
      <c r="H867">
        <f t="shared" si="38"/>
        <v>1</v>
      </c>
      <c r="I867">
        <v>0</v>
      </c>
      <c r="K867" s="3" t="str">
        <f t="shared" si="37"/>
        <v>BP4_Moderate</v>
      </c>
      <c r="L867" t="b">
        <f>OR(I867&gt;=0.773,AND(I867=0,E867&gt;=28.1))</f>
        <v>0</v>
      </c>
      <c r="M867" t="b">
        <f>IF(AND(EXACT(L867,FALSE), OR(I867&gt;=0.644,AND(I867=0,E867&gt;=25.3))),TRUE, FALSE)</f>
        <v>0</v>
      </c>
      <c r="N867" t="b">
        <f>OR(AND(I867&gt;0,I867&lt;=0.183),AND(E867&lt;=17.3,I867=0))</f>
        <v>1</v>
      </c>
      <c r="O867" t="b">
        <f>IF(AND(EXACT(N867,FALSE), OR(AND(I867&gt;0,I867&lt;=0.29),AND(I867=0,E867&lt;=20))),TRUE, FALSE)</f>
        <v>0</v>
      </c>
      <c r="R867" s="2" t="s">
        <v>2424</v>
      </c>
    </row>
    <row r="868" spans="1:18" x14ac:dyDescent="0.25">
      <c r="A868">
        <v>94512566</v>
      </c>
      <c r="B868" t="s">
        <v>7</v>
      </c>
      <c r="C868" t="s">
        <v>12</v>
      </c>
      <c r="D868">
        <v>3.1837460000000002</v>
      </c>
      <c r="E868">
        <v>24</v>
      </c>
      <c r="G868" t="s">
        <v>813</v>
      </c>
      <c r="H868">
        <f t="shared" si="38"/>
        <v>1</v>
      </c>
      <c r="I868">
        <v>0.68600000000000005</v>
      </c>
      <c r="K868" s="3" t="str">
        <f t="shared" si="37"/>
        <v>PP3</v>
      </c>
      <c r="L868" t="b">
        <f>OR(I868&gt;=0.773,AND(I868=0,E868&gt;=28.1))</f>
        <v>0</v>
      </c>
      <c r="M868" t="b">
        <f>IF(AND(EXACT(L868,FALSE), OR(I868&gt;=0.644,AND(I868=0,E868&gt;=25.3))),TRUE, FALSE)</f>
        <v>1</v>
      </c>
      <c r="N868" t="b">
        <f>OR(AND(I868&gt;0,I868&lt;=0.183),AND(E868&lt;=17.3,I868=0))</f>
        <v>0</v>
      </c>
      <c r="O868" t="b">
        <f>IF(AND(EXACT(N868,FALSE), OR(AND(I868&gt;0,I868&lt;=0.29),AND(I868=0,E868&lt;=20))),TRUE, FALSE)</f>
        <v>0</v>
      </c>
      <c r="R868" s="2" t="s">
        <v>2424</v>
      </c>
    </row>
    <row r="869" spans="1:18" x14ac:dyDescent="0.25">
      <c r="A869">
        <v>94512565</v>
      </c>
      <c r="B869" t="s">
        <v>6</v>
      </c>
      <c r="C869" t="s">
        <v>4</v>
      </c>
      <c r="D869">
        <v>1.752248</v>
      </c>
      <c r="E869">
        <v>17.84</v>
      </c>
      <c r="G869" t="s">
        <v>814</v>
      </c>
      <c r="H869">
        <f t="shared" si="38"/>
        <v>1</v>
      </c>
      <c r="I869">
        <v>0.35</v>
      </c>
      <c r="K869" s="3" t="str">
        <f t="shared" si="37"/>
        <v/>
      </c>
      <c r="L869" t="b">
        <f>OR(I869&gt;=0.773,AND(I869=0,E869&gt;=28.1))</f>
        <v>0</v>
      </c>
      <c r="M869" t="b">
        <f>IF(AND(EXACT(L869,FALSE), OR(I869&gt;=0.644,AND(I869=0,E869&gt;=25.3))),TRUE, FALSE)</f>
        <v>0</v>
      </c>
      <c r="N869" t="b">
        <f>OR(AND(I869&gt;0,I869&lt;=0.183),AND(E869&lt;=17.3,I869=0))</f>
        <v>0</v>
      </c>
      <c r="O869" t="b">
        <f>IF(AND(EXACT(N869,FALSE), OR(AND(I869&gt;0,I869&lt;=0.29),AND(I869=0,E869&lt;=20))),TRUE, FALSE)</f>
        <v>0</v>
      </c>
      <c r="R869" s="2" t="s">
        <v>2424</v>
      </c>
    </row>
    <row r="870" spans="1:18" x14ac:dyDescent="0.25">
      <c r="A870">
        <v>94512563</v>
      </c>
      <c r="B870" t="s">
        <v>21</v>
      </c>
      <c r="C870" t="s">
        <v>7</v>
      </c>
      <c r="D870">
        <v>4.1093060000000001</v>
      </c>
      <c r="E870">
        <v>28.7</v>
      </c>
      <c r="G870" t="s">
        <v>815</v>
      </c>
      <c r="H870">
        <f t="shared" si="38"/>
        <v>2</v>
      </c>
      <c r="I870">
        <v>0</v>
      </c>
      <c r="K870" s="3" t="str">
        <f t="shared" si="37"/>
        <v>PP3_Moderate</v>
      </c>
      <c r="L870" t="b">
        <f>OR(I870&gt;=0.773,AND(I870=0,E870&gt;=28.1))</f>
        <v>1</v>
      </c>
      <c r="M870" t="b">
        <f>IF(AND(EXACT(L870,FALSE), OR(I870&gt;=0.644,AND(I870=0,E870&gt;=25.3))),TRUE, FALSE)</f>
        <v>0</v>
      </c>
      <c r="N870" t="b">
        <f>OR(AND(I870&gt;0,I870&lt;=0.183),AND(E870&lt;=17.3,I870=0))</f>
        <v>0</v>
      </c>
      <c r="O870" t="b">
        <f>IF(AND(EXACT(N870,FALSE), OR(AND(I870&gt;0,I870&lt;=0.29),AND(I870=0,E870&lt;=20))),TRUE, FALSE)</f>
        <v>0</v>
      </c>
      <c r="R870" s="2" t="s">
        <v>2424</v>
      </c>
    </row>
    <row r="871" spans="1:18" x14ac:dyDescent="0.25">
      <c r="A871">
        <v>94512553</v>
      </c>
      <c r="B871" t="s">
        <v>4</v>
      </c>
      <c r="C871" t="s">
        <v>6</v>
      </c>
      <c r="D871">
        <v>3.3513139999999999</v>
      </c>
      <c r="E871">
        <v>24.5</v>
      </c>
      <c r="G871" t="s">
        <v>816</v>
      </c>
      <c r="H871">
        <f t="shared" si="38"/>
        <v>1</v>
      </c>
      <c r="I871">
        <v>0.92500000000000004</v>
      </c>
      <c r="K871" s="3" t="str">
        <f t="shared" si="37"/>
        <v>PP3_Moderate</v>
      </c>
      <c r="L871" t="b">
        <f>OR(I871&gt;=0.773,AND(I871=0,E871&gt;=28.1))</f>
        <v>1</v>
      </c>
      <c r="M871" t="b">
        <f>IF(AND(EXACT(L871,FALSE), OR(I871&gt;=0.644,AND(I871=0,E871&gt;=25.3))),TRUE, FALSE)</f>
        <v>0</v>
      </c>
      <c r="N871" t="b">
        <f>OR(AND(I871&gt;0,I871&lt;=0.183),AND(E871&lt;=17.3,I871=0))</f>
        <v>0</v>
      </c>
      <c r="O871" t="b">
        <f>IF(AND(EXACT(N871,FALSE), OR(AND(I871&gt;0,I871&lt;=0.29),AND(I871=0,E871&lt;=20))),TRUE, FALSE)</f>
        <v>0</v>
      </c>
      <c r="R871" s="2" t="s">
        <v>2424</v>
      </c>
    </row>
    <row r="872" spans="1:18" x14ac:dyDescent="0.25">
      <c r="A872">
        <v>94512551</v>
      </c>
      <c r="B872" t="s">
        <v>7</v>
      </c>
      <c r="C872" t="s">
        <v>12</v>
      </c>
      <c r="D872">
        <v>2.054662</v>
      </c>
      <c r="E872">
        <v>20.3</v>
      </c>
      <c r="G872" t="s">
        <v>817</v>
      </c>
      <c r="H872">
        <f t="shared" si="38"/>
        <v>1</v>
      </c>
      <c r="I872">
        <v>0.32200000000000001</v>
      </c>
      <c r="K872" s="3" t="str">
        <f t="shared" ref="K872:K935" si="39">IF(L872=TRUE,"PP3_Moderate",IF(OR(M872=TRUE,Q872=TRUE),"PP3",IF(N872=TRUE,"BP4_Moderate",IF(O872=TRUE,"BP4",""))))</f>
        <v/>
      </c>
      <c r="L872" t="b">
        <f>OR(I872&gt;=0.773,AND(I872=0,E872&gt;=28.1))</f>
        <v>0</v>
      </c>
      <c r="M872" t="b">
        <f>IF(AND(EXACT(L872,FALSE), OR(I872&gt;=0.644,AND(I872=0,E872&gt;=25.3))),TRUE, FALSE)</f>
        <v>0</v>
      </c>
      <c r="N872" t="b">
        <f>OR(AND(I872&gt;0,I872&lt;=0.183),AND(E872&lt;=17.3,I872=0))</f>
        <v>0</v>
      </c>
      <c r="O872" t="b">
        <f>IF(AND(EXACT(N872,FALSE), OR(AND(I872&gt;0,I872&lt;=0.29),AND(I872=0,E872&lt;=20))),TRUE, FALSE)</f>
        <v>0</v>
      </c>
      <c r="R872" s="2" t="s">
        <v>2424</v>
      </c>
    </row>
    <row r="873" spans="1:18" x14ac:dyDescent="0.25">
      <c r="A873">
        <v>94512548</v>
      </c>
      <c r="B873" t="s">
        <v>7</v>
      </c>
      <c r="C873" t="s">
        <v>6</v>
      </c>
      <c r="D873">
        <v>2.7429049999999999</v>
      </c>
      <c r="E873">
        <v>23</v>
      </c>
      <c r="G873" t="s">
        <v>818</v>
      </c>
      <c r="H873">
        <f t="shared" si="38"/>
        <v>1</v>
      </c>
      <c r="I873">
        <v>0.60099999999999998</v>
      </c>
      <c r="K873" s="3" t="str">
        <f t="shared" si="39"/>
        <v/>
      </c>
      <c r="L873" t="b">
        <f>OR(I873&gt;=0.773,AND(I873=0,E873&gt;=28.1))</f>
        <v>0</v>
      </c>
      <c r="M873" t="b">
        <f>IF(AND(EXACT(L873,FALSE), OR(I873&gt;=0.644,AND(I873=0,E873&gt;=25.3))),TRUE, FALSE)</f>
        <v>0</v>
      </c>
      <c r="N873" t="b">
        <f>OR(AND(I873&gt;0,I873&lt;=0.183),AND(E873&lt;=17.3,I873=0))</f>
        <v>0</v>
      </c>
      <c r="O873" t="b">
        <f>IF(AND(EXACT(N873,FALSE), OR(AND(I873&gt;0,I873&lt;=0.29),AND(I873=0,E873&lt;=20))),TRUE, FALSE)</f>
        <v>0</v>
      </c>
      <c r="R873" s="2" t="s">
        <v>2424</v>
      </c>
    </row>
    <row r="874" spans="1:18" x14ac:dyDescent="0.25">
      <c r="A874">
        <v>94512547</v>
      </c>
      <c r="B874" t="s">
        <v>12</v>
      </c>
      <c r="C874" t="s">
        <v>6</v>
      </c>
      <c r="D874">
        <v>3.942075</v>
      </c>
      <c r="E874">
        <v>27.2</v>
      </c>
      <c r="G874" t="s">
        <v>819</v>
      </c>
      <c r="H874">
        <f t="shared" si="38"/>
        <v>1</v>
      </c>
      <c r="I874">
        <v>0.97</v>
      </c>
      <c r="K874" s="3" t="str">
        <f t="shared" si="39"/>
        <v>PP3_Moderate</v>
      </c>
      <c r="L874" t="b">
        <f>OR(I874&gt;=0.773,AND(I874=0,E874&gt;=28.1))</f>
        <v>1</v>
      </c>
      <c r="M874" t="b">
        <f>IF(AND(EXACT(L874,FALSE), OR(I874&gt;=0.644,AND(I874=0,E874&gt;=25.3))),TRUE, FALSE)</f>
        <v>0</v>
      </c>
      <c r="N874" t="b">
        <f>OR(AND(I874&gt;0,I874&lt;=0.183),AND(E874&lt;=17.3,I874=0))</f>
        <v>0</v>
      </c>
      <c r="O874" t="b">
        <f>IF(AND(EXACT(N874,FALSE), OR(AND(I874&gt;0,I874&lt;=0.29),AND(I874=0,E874&lt;=20))),TRUE, FALSE)</f>
        <v>0</v>
      </c>
      <c r="R874" s="2" t="s">
        <v>2424</v>
      </c>
    </row>
    <row r="875" spans="1:18" x14ac:dyDescent="0.25">
      <c r="A875">
        <v>94512541</v>
      </c>
      <c r="B875" t="s">
        <v>12</v>
      </c>
      <c r="C875" t="s">
        <v>7</v>
      </c>
      <c r="D875">
        <v>3.1692450000000001</v>
      </c>
      <c r="E875">
        <v>24</v>
      </c>
      <c r="G875" t="s">
        <v>820</v>
      </c>
      <c r="H875">
        <f t="shared" si="38"/>
        <v>1</v>
      </c>
      <c r="I875">
        <v>0.88500000000000001</v>
      </c>
      <c r="K875" s="3" t="str">
        <f t="shared" si="39"/>
        <v>PP3_Moderate</v>
      </c>
      <c r="L875" t="b">
        <f>OR(I875&gt;=0.773,AND(I875=0,E875&gt;=28.1))</f>
        <v>1</v>
      </c>
      <c r="M875" t="b">
        <f>IF(AND(EXACT(L875,FALSE), OR(I875&gt;=0.644,AND(I875=0,E875&gt;=25.3))),TRUE, FALSE)</f>
        <v>0</v>
      </c>
      <c r="N875" t="b">
        <f>OR(AND(I875&gt;0,I875&lt;=0.183),AND(E875&lt;=17.3,I875=0))</f>
        <v>0</v>
      </c>
      <c r="O875" t="b">
        <f>IF(AND(EXACT(N875,FALSE), OR(AND(I875&gt;0,I875&lt;=0.29),AND(I875=0,E875&lt;=20))),TRUE, FALSE)</f>
        <v>0</v>
      </c>
      <c r="R875" s="2" t="s">
        <v>2424</v>
      </c>
    </row>
    <row r="876" spans="1:18" x14ac:dyDescent="0.25">
      <c r="A876">
        <v>94512533</v>
      </c>
      <c r="B876" t="s">
        <v>12</v>
      </c>
      <c r="C876" t="s">
        <v>6</v>
      </c>
      <c r="D876">
        <v>3.8589869999999999</v>
      </c>
      <c r="E876">
        <v>26.6</v>
      </c>
      <c r="G876" t="s">
        <v>821</v>
      </c>
      <c r="H876">
        <f t="shared" si="38"/>
        <v>1</v>
      </c>
      <c r="I876">
        <v>0.93100000000000005</v>
      </c>
      <c r="K876" s="3" t="str">
        <f t="shared" si="39"/>
        <v>PP3_Moderate</v>
      </c>
      <c r="L876" t="b">
        <f>OR(I876&gt;=0.773,AND(I876=0,E876&gt;=28.1))</f>
        <v>1</v>
      </c>
      <c r="M876" t="b">
        <f>IF(AND(EXACT(L876,FALSE), OR(I876&gt;=0.644,AND(I876=0,E876&gt;=25.3))),TRUE, FALSE)</f>
        <v>0</v>
      </c>
      <c r="N876" t="b">
        <f>OR(AND(I876&gt;0,I876&lt;=0.183),AND(E876&lt;=17.3,I876=0))</f>
        <v>0</v>
      </c>
      <c r="O876" t="b">
        <f>IF(AND(EXACT(N876,FALSE), OR(AND(I876&gt;0,I876&lt;=0.29),AND(I876=0,E876&lt;=20))),TRUE, FALSE)</f>
        <v>0</v>
      </c>
      <c r="R876" s="2" t="s">
        <v>2424</v>
      </c>
    </row>
    <row r="877" spans="1:18" x14ac:dyDescent="0.25">
      <c r="A877">
        <v>94512532</v>
      </c>
      <c r="B877" t="s">
        <v>4</v>
      </c>
      <c r="C877" t="s">
        <v>6</v>
      </c>
      <c r="D877">
        <v>4.0475219999999998</v>
      </c>
      <c r="E877">
        <v>28.1</v>
      </c>
      <c r="G877" t="s">
        <v>1883</v>
      </c>
      <c r="H877">
        <f t="shared" si="38"/>
        <v>1</v>
      </c>
      <c r="I877">
        <v>0.93700000000000006</v>
      </c>
      <c r="K877" s="3" t="str">
        <f t="shared" si="39"/>
        <v>PP3_Moderate</v>
      </c>
      <c r="L877" t="b">
        <f>OR(I877&gt;=0.773,AND(I877=0,E877&gt;=28.1))</f>
        <v>1</v>
      </c>
      <c r="M877" t="b">
        <f>IF(AND(EXACT(L877,FALSE), OR(I877&gt;=0.644,AND(I877=0,E877&gt;=25.3))),TRUE, FALSE)</f>
        <v>0</v>
      </c>
      <c r="N877" t="b">
        <f>OR(AND(I877&gt;0,I877&lt;=0.183),AND(E877&lt;=17.3,I877=0))</f>
        <v>0</v>
      </c>
      <c r="O877" t="b">
        <f>IF(AND(EXACT(N877,FALSE), OR(AND(I877&gt;0,I877&lt;=0.29),AND(I877=0,E877&lt;=20))),TRUE, FALSE)</f>
        <v>0</v>
      </c>
      <c r="R877" s="2" t="s">
        <v>2424</v>
      </c>
    </row>
    <row r="878" spans="1:18" x14ac:dyDescent="0.25">
      <c r="A878">
        <v>94512532</v>
      </c>
      <c r="B878" t="s">
        <v>4</v>
      </c>
      <c r="C878" t="s">
        <v>7</v>
      </c>
      <c r="D878">
        <v>3.9330750000000001</v>
      </c>
      <c r="E878">
        <v>27.1</v>
      </c>
      <c r="G878" t="s">
        <v>1884</v>
      </c>
      <c r="H878">
        <f t="shared" si="38"/>
        <v>1</v>
      </c>
      <c r="I878">
        <v>0.94099999999999995</v>
      </c>
      <c r="K878" s="3" t="str">
        <f t="shared" si="39"/>
        <v>PP3_Moderate</v>
      </c>
      <c r="L878" t="b">
        <f>OR(I878&gt;=0.773,AND(I878=0,E878&gt;=28.1))</f>
        <v>1</v>
      </c>
      <c r="M878" t="b">
        <f>IF(AND(EXACT(L878,FALSE), OR(I878&gt;=0.644,AND(I878=0,E878&gt;=25.3))),TRUE, FALSE)</f>
        <v>0</v>
      </c>
      <c r="N878" t="b">
        <f>OR(AND(I878&gt;0,I878&lt;=0.183),AND(E878&lt;=17.3,I878=0))</f>
        <v>0</v>
      </c>
      <c r="O878" t="b">
        <f>IF(AND(EXACT(N878,FALSE), OR(AND(I878&gt;0,I878&lt;=0.29),AND(I878=0,E878&lt;=20))),TRUE, FALSE)</f>
        <v>0</v>
      </c>
      <c r="R878" s="2" t="s">
        <v>2424</v>
      </c>
    </row>
    <row r="879" spans="1:18" x14ac:dyDescent="0.25">
      <c r="A879">
        <v>94512530</v>
      </c>
      <c r="B879" t="s">
        <v>6</v>
      </c>
      <c r="C879" t="s">
        <v>4</v>
      </c>
      <c r="D879">
        <v>3.4746619999999999</v>
      </c>
      <c r="E879">
        <v>24.9</v>
      </c>
      <c r="G879" t="s">
        <v>822</v>
      </c>
      <c r="H879">
        <f t="shared" si="38"/>
        <v>1</v>
      </c>
      <c r="I879">
        <v>0.7</v>
      </c>
      <c r="K879" s="3" t="str">
        <f t="shared" si="39"/>
        <v>PP3</v>
      </c>
      <c r="L879" t="b">
        <f>OR(I879&gt;=0.773,AND(I879=0,E879&gt;=28.1))</f>
        <v>0</v>
      </c>
      <c r="M879" t="b">
        <f>IF(AND(EXACT(L879,FALSE), OR(I879&gt;=0.644,AND(I879=0,E879&gt;=25.3))),TRUE, FALSE)</f>
        <v>1</v>
      </c>
      <c r="N879" t="b">
        <f>OR(AND(I879&gt;0,I879&lt;=0.183),AND(E879&lt;=17.3,I879=0))</f>
        <v>0</v>
      </c>
      <c r="O879" t="b">
        <f>IF(AND(EXACT(N879,FALSE), OR(AND(I879&gt;0,I879&lt;=0.29),AND(I879=0,E879&lt;=20))),TRUE, FALSE)</f>
        <v>0</v>
      </c>
      <c r="R879" s="2" t="s">
        <v>2424</v>
      </c>
    </row>
    <row r="880" spans="1:18" x14ac:dyDescent="0.25">
      <c r="A880">
        <v>94512529</v>
      </c>
      <c r="B880" t="s">
        <v>4</v>
      </c>
      <c r="C880" t="s">
        <v>6</v>
      </c>
      <c r="D880">
        <v>4.112158</v>
      </c>
      <c r="E880">
        <v>28.7</v>
      </c>
      <c r="G880" t="s">
        <v>823</v>
      </c>
      <c r="H880">
        <f t="shared" si="38"/>
        <v>1</v>
      </c>
      <c r="I880">
        <v>0.93400000000000005</v>
      </c>
      <c r="K880" s="3" t="str">
        <f t="shared" si="39"/>
        <v>PP3_Moderate</v>
      </c>
      <c r="L880" t="b">
        <f>OR(I880&gt;=0.773,AND(I880=0,E880&gt;=28.1))</f>
        <v>1</v>
      </c>
      <c r="M880" t="b">
        <f>IF(AND(EXACT(L880,FALSE), OR(I880&gt;=0.644,AND(I880=0,E880&gt;=25.3))),TRUE, FALSE)</f>
        <v>0</v>
      </c>
      <c r="N880" t="b">
        <f>OR(AND(I880&gt;0,I880&lt;=0.183),AND(E880&lt;=17.3,I880=0))</f>
        <v>0</v>
      </c>
      <c r="O880" t="b">
        <f>IF(AND(EXACT(N880,FALSE), OR(AND(I880&gt;0,I880&lt;=0.29),AND(I880=0,E880&lt;=20))),TRUE, FALSE)</f>
        <v>0</v>
      </c>
      <c r="R880" s="2" t="s">
        <v>2424</v>
      </c>
    </row>
    <row r="881" spans="1:18" x14ac:dyDescent="0.25">
      <c r="A881">
        <v>94512525</v>
      </c>
      <c r="B881" t="s">
        <v>7</v>
      </c>
      <c r="C881" t="s">
        <v>4</v>
      </c>
      <c r="D881">
        <v>2.598023</v>
      </c>
      <c r="E881">
        <v>22.7</v>
      </c>
      <c r="G881" t="s">
        <v>824</v>
      </c>
      <c r="H881">
        <f t="shared" si="38"/>
        <v>1</v>
      </c>
      <c r="I881">
        <v>0.36899999999999999</v>
      </c>
      <c r="K881" s="3" t="str">
        <f t="shared" si="39"/>
        <v/>
      </c>
      <c r="L881" t="b">
        <f>OR(I881&gt;=0.773,AND(I881=0,E881&gt;=28.1))</f>
        <v>0</v>
      </c>
      <c r="M881" t="b">
        <f>IF(AND(EXACT(L881,FALSE), OR(I881&gt;=0.644,AND(I881=0,E881&gt;=25.3))),TRUE, FALSE)</f>
        <v>0</v>
      </c>
      <c r="N881" t="b">
        <f>OR(AND(I881&gt;0,I881&lt;=0.183),AND(E881&lt;=17.3,I881=0))</f>
        <v>0</v>
      </c>
      <c r="O881" t="b">
        <f>IF(AND(EXACT(N881,FALSE), OR(AND(I881&gt;0,I881&lt;=0.29),AND(I881=0,E881&lt;=20))),TRUE, FALSE)</f>
        <v>0</v>
      </c>
      <c r="R881" s="2" t="s">
        <v>2424</v>
      </c>
    </row>
    <row r="882" spans="1:18" x14ac:dyDescent="0.25">
      <c r="A882">
        <v>94512524</v>
      </c>
      <c r="B882" t="s">
        <v>7</v>
      </c>
      <c r="C882" t="s">
        <v>4</v>
      </c>
      <c r="D882">
        <v>3.8795310000000001</v>
      </c>
      <c r="E882">
        <v>26.8</v>
      </c>
      <c r="G882" t="s">
        <v>825</v>
      </c>
      <c r="H882">
        <f t="shared" si="38"/>
        <v>1</v>
      </c>
      <c r="I882">
        <v>0.89400000000000002</v>
      </c>
      <c r="K882" s="3" t="str">
        <f t="shared" si="39"/>
        <v>PP3_Moderate</v>
      </c>
      <c r="L882" t="b">
        <f>OR(I882&gt;=0.773,AND(I882=0,E882&gt;=28.1))</f>
        <v>1</v>
      </c>
      <c r="M882" t="b">
        <f>IF(AND(EXACT(L882,FALSE), OR(I882&gt;=0.644,AND(I882=0,E882&gt;=25.3))),TRUE, FALSE)</f>
        <v>0</v>
      </c>
      <c r="N882" t="b">
        <f>OR(AND(I882&gt;0,I882&lt;=0.183),AND(E882&lt;=17.3,I882=0))</f>
        <v>0</v>
      </c>
      <c r="O882" t="b">
        <f>IF(AND(EXACT(N882,FALSE), OR(AND(I882&gt;0,I882&lt;=0.29),AND(I882=0,E882&lt;=20))),TRUE, FALSE)</f>
        <v>0</v>
      </c>
      <c r="R882" s="2" t="s">
        <v>2424</v>
      </c>
    </row>
    <row r="883" spans="1:18" x14ac:dyDescent="0.25">
      <c r="A883">
        <v>94512523</v>
      </c>
      <c r="B883" t="s">
        <v>4</v>
      </c>
      <c r="C883" t="s">
        <v>6</v>
      </c>
      <c r="D883">
        <v>3.8175599999999998</v>
      </c>
      <c r="E883">
        <v>26.4</v>
      </c>
      <c r="G883" t="s">
        <v>1885</v>
      </c>
      <c r="H883">
        <f t="shared" si="38"/>
        <v>1</v>
      </c>
      <c r="I883">
        <v>0.92700000000000005</v>
      </c>
      <c r="K883" s="3" t="str">
        <f t="shared" si="39"/>
        <v>PP3_Moderate</v>
      </c>
      <c r="L883" t="b">
        <f>OR(I883&gt;=0.773,AND(I883=0,E883&gt;=28.1))</f>
        <v>1</v>
      </c>
      <c r="M883" t="b">
        <f>IF(AND(EXACT(L883,FALSE), OR(I883&gt;=0.644,AND(I883=0,E883&gt;=25.3))),TRUE, FALSE)</f>
        <v>0</v>
      </c>
      <c r="N883" t="b">
        <f>OR(AND(I883&gt;0,I883&lt;=0.183),AND(E883&lt;=17.3,I883=0))</f>
        <v>0</v>
      </c>
      <c r="O883" t="b">
        <f>IF(AND(EXACT(N883,FALSE), OR(AND(I883&gt;0,I883&lt;=0.29),AND(I883=0,E883&lt;=20))),TRUE, FALSE)</f>
        <v>0</v>
      </c>
      <c r="R883" s="2" t="s">
        <v>2424</v>
      </c>
    </row>
    <row r="884" spans="1:18" x14ac:dyDescent="0.25">
      <c r="A884">
        <v>94512523</v>
      </c>
      <c r="B884" t="s">
        <v>4</v>
      </c>
      <c r="C884" t="s">
        <v>7</v>
      </c>
      <c r="D884">
        <v>3.9542890000000002</v>
      </c>
      <c r="E884">
        <v>27.3</v>
      </c>
      <c r="G884" t="s">
        <v>1886</v>
      </c>
      <c r="H884">
        <f t="shared" si="38"/>
        <v>1</v>
      </c>
      <c r="I884">
        <v>0.96399999999999997</v>
      </c>
      <c r="K884" s="3" t="str">
        <f t="shared" si="39"/>
        <v>PP3_Moderate</v>
      </c>
      <c r="L884" t="b">
        <f>OR(I884&gt;=0.773,AND(I884=0,E884&gt;=28.1))</f>
        <v>1</v>
      </c>
      <c r="M884" t="b">
        <f>IF(AND(EXACT(L884,FALSE), OR(I884&gt;=0.644,AND(I884=0,E884&gt;=25.3))),TRUE, FALSE)</f>
        <v>0</v>
      </c>
      <c r="N884" t="b">
        <f>OR(AND(I884&gt;0,I884&lt;=0.183),AND(E884&lt;=17.3,I884=0))</f>
        <v>0</v>
      </c>
      <c r="O884" t="b">
        <f>IF(AND(EXACT(N884,FALSE), OR(AND(I884&gt;0,I884&lt;=0.29),AND(I884=0,E884&lt;=20))),TRUE, FALSE)</f>
        <v>0</v>
      </c>
      <c r="R884" s="2" t="s">
        <v>2424</v>
      </c>
    </row>
    <row r="885" spans="1:18" x14ac:dyDescent="0.25">
      <c r="A885">
        <v>94512518</v>
      </c>
      <c r="B885" t="s">
        <v>4</v>
      </c>
      <c r="C885" t="s">
        <v>12</v>
      </c>
      <c r="D885">
        <v>3.5754269999999999</v>
      </c>
      <c r="E885">
        <v>25.3</v>
      </c>
      <c r="G885" t="s">
        <v>1887</v>
      </c>
      <c r="H885">
        <f t="shared" si="38"/>
        <v>1</v>
      </c>
      <c r="I885">
        <v>0.92300000000000004</v>
      </c>
      <c r="K885" s="3" t="str">
        <f t="shared" si="39"/>
        <v>PP3_Moderate</v>
      </c>
      <c r="L885" t="b">
        <f>OR(I885&gt;=0.773,AND(I885=0,E885&gt;=28.1))</f>
        <v>1</v>
      </c>
      <c r="M885" t="b">
        <f>IF(AND(EXACT(L885,FALSE), OR(I885&gt;=0.644,AND(I885=0,E885&gt;=25.3))),TRUE, FALSE)</f>
        <v>0</v>
      </c>
      <c r="N885" t="b">
        <f>OR(AND(I885&gt;0,I885&lt;=0.183),AND(E885&lt;=17.3,I885=0))</f>
        <v>0</v>
      </c>
      <c r="O885" t="b">
        <f>IF(AND(EXACT(N885,FALSE), OR(AND(I885&gt;0,I885&lt;=0.29),AND(I885=0,E885&lt;=20))),TRUE, FALSE)</f>
        <v>0</v>
      </c>
      <c r="R885" s="2" t="s">
        <v>2424</v>
      </c>
    </row>
    <row r="886" spans="1:18" x14ac:dyDescent="0.25">
      <c r="A886">
        <v>94512518</v>
      </c>
      <c r="B886" t="s">
        <v>4</v>
      </c>
      <c r="C886" t="s">
        <v>6</v>
      </c>
      <c r="D886">
        <v>3.7140930000000001</v>
      </c>
      <c r="E886">
        <v>25.8</v>
      </c>
      <c r="G886" t="s">
        <v>1888</v>
      </c>
      <c r="H886">
        <f t="shared" si="38"/>
        <v>1</v>
      </c>
      <c r="I886">
        <v>0.96199999999999997</v>
      </c>
      <c r="K886" s="3" t="str">
        <f t="shared" si="39"/>
        <v>PP3_Moderate</v>
      </c>
      <c r="L886" t="b">
        <f>OR(I886&gt;=0.773,AND(I886=0,E886&gt;=28.1))</f>
        <v>1</v>
      </c>
      <c r="M886" t="b">
        <f>IF(AND(EXACT(L886,FALSE), OR(I886&gt;=0.644,AND(I886=0,E886&gt;=25.3))),TRUE, FALSE)</f>
        <v>0</v>
      </c>
      <c r="N886" t="b">
        <f>OR(AND(I886&gt;0,I886&lt;=0.183),AND(E886&lt;=17.3,I886=0))</f>
        <v>0</v>
      </c>
      <c r="O886" t="b">
        <f>IF(AND(EXACT(N886,FALSE), OR(AND(I886&gt;0,I886&lt;=0.29),AND(I886=0,E886&lt;=20))),TRUE, FALSE)</f>
        <v>0</v>
      </c>
      <c r="R886" s="2" t="s">
        <v>2424</v>
      </c>
    </row>
    <row r="887" spans="1:18" x14ac:dyDescent="0.25">
      <c r="A887">
        <v>94512517</v>
      </c>
      <c r="B887" t="s">
        <v>7</v>
      </c>
      <c r="C887" t="s">
        <v>12</v>
      </c>
      <c r="D887">
        <v>3.8700510000000001</v>
      </c>
      <c r="E887">
        <v>26.7</v>
      </c>
      <c r="G887" t="s">
        <v>826</v>
      </c>
      <c r="H887">
        <f t="shared" si="38"/>
        <v>1</v>
      </c>
      <c r="I887">
        <v>0.88300000000000001</v>
      </c>
      <c r="K887" s="3" t="str">
        <f t="shared" si="39"/>
        <v>PP3_Moderate</v>
      </c>
      <c r="L887" t="b">
        <f>OR(I887&gt;=0.773,AND(I887=0,E887&gt;=28.1))</f>
        <v>1</v>
      </c>
      <c r="M887" t="b">
        <f>IF(AND(EXACT(L887,FALSE), OR(I887&gt;=0.644,AND(I887=0,E887&gt;=25.3))),TRUE, FALSE)</f>
        <v>0</v>
      </c>
      <c r="N887" t="b">
        <f>OR(AND(I887&gt;0,I887&lt;=0.183),AND(E887&lt;=17.3,I887=0))</f>
        <v>0</v>
      </c>
      <c r="O887" t="b">
        <f>IF(AND(EXACT(N887,FALSE), OR(AND(I887&gt;0,I887&lt;=0.29),AND(I887=0,E887&lt;=20))),TRUE, FALSE)</f>
        <v>0</v>
      </c>
      <c r="R887" s="2" t="s">
        <v>2424</v>
      </c>
    </row>
    <row r="888" spans="1:18" x14ac:dyDescent="0.25">
      <c r="A888">
        <v>94512516</v>
      </c>
      <c r="B888" t="s">
        <v>7</v>
      </c>
      <c r="C888" t="s">
        <v>12</v>
      </c>
      <c r="D888">
        <v>5.6469999999999999E-2</v>
      </c>
      <c r="E888">
        <v>3.532</v>
      </c>
      <c r="G888" t="s">
        <v>827</v>
      </c>
      <c r="H888">
        <f t="shared" si="38"/>
        <v>1</v>
      </c>
      <c r="I888">
        <v>0</v>
      </c>
      <c r="K888" s="3" t="str">
        <f t="shared" si="39"/>
        <v>BP4_Moderate</v>
      </c>
      <c r="L888" t="b">
        <f>OR(I888&gt;=0.773,AND(I888=0,E888&gt;=28.1))</f>
        <v>0</v>
      </c>
      <c r="M888" t="b">
        <f>IF(AND(EXACT(L888,FALSE), OR(I888&gt;=0.644,AND(I888=0,E888&gt;=25.3))),TRUE, FALSE)</f>
        <v>0</v>
      </c>
      <c r="N888" t="b">
        <f>OR(AND(I888&gt;0,I888&lt;=0.183),AND(E888&lt;=17.3,I888=0))</f>
        <v>1</v>
      </c>
      <c r="O888" t="b">
        <f>IF(AND(EXACT(N888,FALSE), OR(AND(I888&gt;0,I888&lt;=0.29),AND(I888=0,E888&lt;=20))),TRUE, FALSE)</f>
        <v>0</v>
      </c>
      <c r="R888" s="2" t="s">
        <v>2424</v>
      </c>
    </row>
    <row r="889" spans="1:18" x14ac:dyDescent="0.25">
      <c r="A889">
        <v>94512515</v>
      </c>
      <c r="B889" t="s">
        <v>6</v>
      </c>
      <c r="C889" t="s">
        <v>4</v>
      </c>
      <c r="D889">
        <v>2.9143050000000001</v>
      </c>
      <c r="E889">
        <v>23.4</v>
      </c>
      <c r="G889" t="s">
        <v>1889</v>
      </c>
      <c r="H889">
        <f t="shared" si="38"/>
        <v>1</v>
      </c>
      <c r="I889">
        <v>0.627</v>
      </c>
      <c r="K889" s="3" t="str">
        <f t="shared" si="39"/>
        <v/>
      </c>
      <c r="L889" t="b">
        <f>OR(I889&gt;=0.773,AND(I889=0,E889&gt;=28.1))</f>
        <v>0</v>
      </c>
      <c r="M889" t="b">
        <f>IF(AND(EXACT(L889,FALSE), OR(I889&gt;=0.644,AND(I889=0,E889&gt;=25.3))),TRUE, FALSE)</f>
        <v>0</v>
      </c>
      <c r="N889" t="b">
        <f>OR(AND(I889&gt;0,I889&lt;=0.183),AND(E889&lt;=17.3,I889=0))</f>
        <v>0</v>
      </c>
      <c r="O889" t="b">
        <f>IF(AND(EXACT(N889,FALSE), OR(AND(I889&gt;0,I889&lt;=0.29),AND(I889=0,E889&lt;=20))),TRUE, FALSE)</f>
        <v>0</v>
      </c>
      <c r="R889" s="2" t="s">
        <v>2424</v>
      </c>
    </row>
    <row r="890" spans="1:18" x14ac:dyDescent="0.25">
      <c r="A890">
        <v>94512515</v>
      </c>
      <c r="B890" t="s">
        <v>151</v>
      </c>
      <c r="C890" t="s">
        <v>6</v>
      </c>
      <c r="D890">
        <v>2.3002639999999999</v>
      </c>
      <c r="E890">
        <v>22</v>
      </c>
      <c r="G890" t="s">
        <v>1890</v>
      </c>
      <c r="H890">
        <f t="shared" si="38"/>
        <v>22</v>
      </c>
      <c r="I890">
        <v>0</v>
      </c>
      <c r="K890" s="3" t="str">
        <f t="shared" si="39"/>
        <v/>
      </c>
      <c r="L890" t="b">
        <f>OR(I890&gt;=0.773,AND(I890=0,E890&gt;=28.1))</f>
        <v>0</v>
      </c>
      <c r="M890" t="b">
        <f>IF(AND(EXACT(L890,FALSE), OR(I890&gt;=0.644,AND(I890=0,E890&gt;=25.3))),TRUE, FALSE)</f>
        <v>0</v>
      </c>
      <c r="N890" t="b">
        <f>OR(AND(I890&gt;0,I890&lt;=0.183),AND(E890&lt;=17.3,I890=0))</f>
        <v>0</v>
      </c>
      <c r="O890" t="b">
        <f>IF(AND(EXACT(N890,FALSE), OR(AND(I890&gt;0,I890&lt;=0.29),AND(I890=0,E890&lt;=20))),TRUE, FALSE)</f>
        <v>0</v>
      </c>
      <c r="R890" s="2" t="s">
        <v>2424</v>
      </c>
    </row>
    <row r="891" spans="1:18" x14ac:dyDescent="0.25">
      <c r="A891">
        <v>94512513</v>
      </c>
      <c r="B891" t="s">
        <v>31</v>
      </c>
      <c r="C891" t="s">
        <v>4</v>
      </c>
      <c r="D891">
        <v>4.9323600000000001</v>
      </c>
      <c r="E891">
        <v>33</v>
      </c>
      <c r="G891" t="s">
        <v>828</v>
      </c>
      <c r="H891">
        <f t="shared" si="38"/>
        <v>2</v>
      </c>
      <c r="I891">
        <v>0</v>
      </c>
      <c r="K891" s="3" t="str">
        <f t="shared" si="39"/>
        <v>PP3_Moderate</v>
      </c>
      <c r="L891" t="b">
        <f>OR(I891&gt;=0.773,AND(I891=0,E891&gt;=28.1))</f>
        <v>1</v>
      </c>
      <c r="M891" t="b">
        <f>IF(AND(EXACT(L891,FALSE), OR(I891&gt;=0.644,AND(I891=0,E891&gt;=25.3))),TRUE, FALSE)</f>
        <v>0</v>
      </c>
      <c r="N891" t="b">
        <f>OR(AND(I891&gt;0,I891&lt;=0.183),AND(E891&lt;=17.3,I891=0))</f>
        <v>0</v>
      </c>
      <c r="O891" t="b">
        <f>IF(AND(EXACT(N891,FALSE), OR(AND(I891&gt;0,I891&lt;=0.29),AND(I891=0,E891&lt;=20))),TRUE, FALSE)</f>
        <v>0</v>
      </c>
      <c r="R891" s="2" t="s">
        <v>2424</v>
      </c>
    </row>
    <row r="892" spans="1:18" x14ac:dyDescent="0.25">
      <c r="A892">
        <v>94512508</v>
      </c>
      <c r="B892" t="s">
        <v>23</v>
      </c>
      <c r="C892" t="s">
        <v>12</v>
      </c>
      <c r="D892">
        <v>5.0682429999999998</v>
      </c>
      <c r="E892">
        <v>33</v>
      </c>
      <c r="G892" t="s">
        <v>829</v>
      </c>
      <c r="H892">
        <f t="shared" si="38"/>
        <v>2</v>
      </c>
      <c r="I892">
        <v>0</v>
      </c>
      <c r="K892" s="3" t="str">
        <f t="shared" si="39"/>
        <v>PP3_Moderate</v>
      </c>
      <c r="L892" t="b">
        <f>OR(I892&gt;=0.773,AND(I892=0,E892&gt;=28.1))</f>
        <v>1</v>
      </c>
      <c r="M892" t="b">
        <f>IF(AND(EXACT(L892,FALSE), OR(I892&gt;=0.644,AND(I892=0,E892&gt;=25.3))),TRUE, FALSE)</f>
        <v>0</v>
      </c>
      <c r="N892" t="b">
        <f>OR(AND(I892&gt;0,I892&lt;=0.183),AND(E892&lt;=17.3,I892=0))</f>
        <v>0</v>
      </c>
      <c r="O892" t="b">
        <f>IF(AND(EXACT(N892,FALSE), OR(AND(I892&gt;0,I892&lt;=0.29),AND(I892=0,E892&lt;=20))),TRUE, FALSE)</f>
        <v>0</v>
      </c>
      <c r="R892" s="2" t="s">
        <v>2424</v>
      </c>
    </row>
    <row r="893" spans="1:18" x14ac:dyDescent="0.25">
      <c r="A893">
        <v>94512506</v>
      </c>
      <c r="B893" t="s">
        <v>6</v>
      </c>
      <c r="C893" t="s">
        <v>7</v>
      </c>
      <c r="D893">
        <v>4.1784840000000001</v>
      </c>
      <c r="E893">
        <v>29.3</v>
      </c>
      <c r="G893" t="s">
        <v>830</v>
      </c>
      <c r="H893">
        <f t="shared" si="38"/>
        <v>1</v>
      </c>
      <c r="I893">
        <v>0.98399999999999999</v>
      </c>
      <c r="K893" s="3" t="str">
        <f t="shared" si="39"/>
        <v>PP3_Moderate</v>
      </c>
      <c r="L893" t="b">
        <f>OR(I893&gt;=0.773,AND(I893=0,E893&gt;=28.1))</f>
        <v>1</v>
      </c>
      <c r="M893" t="b">
        <f>IF(AND(EXACT(L893,FALSE), OR(I893&gt;=0.644,AND(I893=0,E893&gt;=25.3))),TRUE, FALSE)</f>
        <v>0</v>
      </c>
      <c r="N893" t="b">
        <f>OR(AND(I893&gt;0,I893&lt;=0.183),AND(E893&lt;=17.3,I893=0))</f>
        <v>0</v>
      </c>
      <c r="O893" t="b">
        <f>IF(AND(EXACT(N893,FALSE), OR(AND(I893&gt;0,I893&lt;=0.29),AND(I893=0,E893&lt;=20))),TRUE, FALSE)</f>
        <v>0</v>
      </c>
      <c r="R893" s="2" t="s">
        <v>2424</v>
      </c>
    </row>
    <row r="894" spans="1:18" x14ac:dyDescent="0.25">
      <c r="A894">
        <v>94512505</v>
      </c>
      <c r="B894" t="s">
        <v>6</v>
      </c>
      <c r="C894" t="s">
        <v>12</v>
      </c>
      <c r="D894">
        <v>4.0681560000000001</v>
      </c>
      <c r="E894">
        <v>28.3</v>
      </c>
      <c r="G894" t="s">
        <v>831</v>
      </c>
      <c r="H894">
        <f t="shared" si="38"/>
        <v>1</v>
      </c>
      <c r="I894">
        <v>0.98699999999999999</v>
      </c>
      <c r="K894" s="3" t="str">
        <f t="shared" si="39"/>
        <v>PP3_Moderate</v>
      </c>
      <c r="L894" t="b">
        <f>OR(I894&gt;=0.773,AND(I894=0,E894&gt;=28.1))</f>
        <v>1</v>
      </c>
      <c r="M894" t="b">
        <f>IF(AND(EXACT(L894,FALSE), OR(I894&gt;=0.644,AND(I894=0,E894&gt;=25.3))),TRUE, FALSE)</f>
        <v>0</v>
      </c>
      <c r="N894" t="b">
        <f>OR(AND(I894&gt;0,I894&lt;=0.183),AND(E894&lt;=17.3,I894=0))</f>
        <v>0</v>
      </c>
      <c r="O894" t="b">
        <f>IF(AND(EXACT(N894,FALSE), OR(AND(I894&gt;0,I894&lt;=0.29),AND(I894=0,E894&lt;=20))),TRUE, FALSE)</f>
        <v>0</v>
      </c>
      <c r="R894" s="2" t="s">
        <v>2424</v>
      </c>
    </row>
    <row r="895" spans="1:18" x14ac:dyDescent="0.25">
      <c r="A895">
        <v>94512504</v>
      </c>
      <c r="B895" t="s">
        <v>21</v>
      </c>
      <c r="C895" t="s">
        <v>7</v>
      </c>
      <c r="D895">
        <v>5.3797829999999998</v>
      </c>
      <c r="E895">
        <v>33</v>
      </c>
      <c r="G895" t="s">
        <v>832</v>
      </c>
      <c r="H895">
        <f t="shared" si="38"/>
        <v>2</v>
      </c>
      <c r="I895">
        <v>0</v>
      </c>
      <c r="K895" s="3" t="str">
        <f t="shared" si="39"/>
        <v>PP3_Moderate</v>
      </c>
      <c r="L895" t="b">
        <f>OR(I895&gt;=0.773,AND(I895=0,E895&gt;=28.1))</f>
        <v>1</v>
      </c>
      <c r="M895" t="b">
        <f>IF(AND(EXACT(L895,FALSE), OR(I895&gt;=0.644,AND(I895=0,E895&gt;=25.3))),TRUE, FALSE)</f>
        <v>0</v>
      </c>
      <c r="N895" t="b">
        <f>OR(AND(I895&gt;0,I895&lt;=0.183),AND(E895&lt;=17.3,I895=0))</f>
        <v>0</v>
      </c>
      <c r="O895" t="b">
        <f>IF(AND(EXACT(N895,FALSE), OR(AND(I895&gt;0,I895&lt;=0.29),AND(I895=0,E895&lt;=20))),TRUE, FALSE)</f>
        <v>0</v>
      </c>
      <c r="R895" s="2" t="s">
        <v>2424</v>
      </c>
    </row>
    <row r="896" spans="1:18" x14ac:dyDescent="0.25">
      <c r="A896">
        <v>94512500</v>
      </c>
      <c r="B896" t="s">
        <v>4</v>
      </c>
      <c r="C896" t="s">
        <v>12</v>
      </c>
      <c r="D896">
        <v>4.0420530000000001</v>
      </c>
      <c r="E896">
        <v>28.1</v>
      </c>
      <c r="G896" t="s">
        <v>1891</v>
      </c>
      <c r="H896">
        <f t="shared" si="38"/>
        <v>1</v>
      </c>
      <c r="I896">
        <v>0.98899999999999999</v>
      </c>
      <c r="K896" s="3" t="str">
        <f t="shared" si="39"/>
        <v>PP3_Moderate</v>
      </c>
      <c r="L896" t="b">
        <f>OR(I896&gt;=0.773,AND(I896=0,E896&gt;=28.1))</f>
        <v>1</v>
      </c>
      <c r="M896" t="b">
        <f>IF(AND(EXACT(L896,FALSE), OR(I896&gt;=0.644,AND(I896=0,E896&gt;=25.3))),TRUE, FALSE)</f>
        <v>0</v>
      </c>
      <c r="N896" t="b">
        <f>OR(AND(I896&gt;0,I896&lt;=0.183),AND(E896&lt;=17.3,I896=0))</f>
        <v>0</v>
      </c>
      <c r="O896" t="b">
        <f>IF(AND(EXACT(N896,FALSE), OR(AND(I896&gt;0,I896&lt;=0.29),AND(I896=0,E896&lt;=20))),TRUE, FALSE)</f>
        <v>0</v>
      </c>
      <c r="R896" s="2" t="s">
        <v>2424</v>
      </c>
    </row>
    <row r="897" spans="1:18" x14ac:dyDescent="0.25">
      <c r="A897">
        <v>94512500</v>
      </c>
      <c r="B897" t="s">
        <v>4</v>
      </c>
      <c r="C897" t="s">
        <v>6</v>
      </c>
      <c r="D897">
        <v>3.9486400000000001</v>
      </c>
      <c r="E897">
        <v>27.3</v>
      </c>
      <c r="G897" t="s">
        <v>1892</v>
      </c>
      <c r="H897">
        <f t="shared" si="38"/>
        <v>1</v>
      </c>
      <c r="I897">
        <v>0.94799999999999995</v>
      </c>
      <c r="K897" s="3" t="str">
        <f t="shared" si="39"/>
        <v>PP3_Moderate</v>
      </c>
      <c r="L897" t="b">
        <f>OR(I897&gt;=0.773,AND(I897=0,E897&gt;=28.1))</f>
        <v>1</v>
      </c>
      <c r="M897" t="b">
        <f>IF(AND(EXACT(L897,FALSE), OR(I897&gt;=0.644,AND(I897=0,E897&gt;=25.3))),TRUE, FALSE)</f>
        <v>0</v>
      </c>
      <c r="N897" t="b">
        <f>OR(AND(I897&gt;0,I897&lt;=0.183),AND(E897&lt;=17.3,I897=0))</f>
        <v>0</v>
      </c>
      <c r="O897" t="b">
        <f>IF(AND(EXACT(N897,FALSE), OR(AND(I897&gt;0,I897&lt;=0.29),AND(I897=0,E897&lt;=20))),TRUE, FALSE)</f>
        <v>0</v>
      </c>
      <c r="R897" s="2" t="s">
        <v>2424</v>
      </c>
    </row>
    <row r="898" spans="1:18" x14ac:dyDescent="0.25">
      <c r="A898">
        <v>94512499</v>
      </c>
      <c r="B898" t="s">
        <v>4</v>
      </c>
      <c r="C898" t="s">
        <v>6</v>
      </c>
      <c r="D898">
        <v>3.6859299999999999</v>
      </c>
      <c r="E898">
        <v>25.7</v>
      </c>
      <c r="G898" t="s">
        <v>833</v>
      </c>
      <c r="H898">
        <f t="shared" ref="H898:H961" si="40">LEN(B898)+LEN(C898)-1</f>
        <v>1</v>
      </c>
      <c r="I898">
        <v>0.77900000000000003</v>
      </c>
      <c r="K898" s="3" t="str">
        <f t="shared" si="39"/>
        <v>PP3_Moderate</v>
      </c>
      <c r="L898" t="b">
        <f>OR(I898&gt;=0.773,AND(I898=0,E898&gt;=28.1))</f>
        <v>1</v>
      </c>
      <c r="M898" t="b">
        <f>IF(AND(EXACT(L898,FALSE), OR(I898&gt;=0.644,AND(I898=0,E898&gt;=25.3))),TRUE, FALSE)</f>
        <v>0</v>
      </c>
      <c r="N898" t="b">
        <f>OR(AND(I898&gt;0,I898&lt;=0.183),AND(E898&lt;=17.3,I898=0))</f>
        <v>0</v>
      </c>
      <c r="O898" t="b">
        <f>IF(AND(EXACT(N898,FALSE), OR(AND(I898&gt;0,I898&lt;=0.29),AND(I898=0,E898&lt;=20))),TRUE, FALSE)</f>
        <v>0</v>
      </c>
      <c r="R898" s="2" t="s">
        <v>2424</v>
      </c>
    </row>
    <row r="899" spans="1:18" x14ac:dyDescent="0.25">
      <c r="A899">
        <v>94512498</v>
      </c>
      <c r="B899" t="s">
        <v>12</v>
      </c>
      <c r="C899" t="s">
        <v>6</v>
      </c>
      <c r="D899">
        <v>1.8870210000000001</v>
      </c>
      <c r="E899">
        <v>18.86</v>
      </c>
      <c r="G899" t="s">
        <v>834</v>
      </c>
      <c r="H899">
        <f t="shared" si="40"/>
        <v>1</v>
      </c>
      <c r="I899">
        <v>0.76400000000000001</v>
      </c>
      <c r="K899" s="3" t="str">
        <f t="shared" si="39"/>
        <v>PP3</v>
      </c>
      <c r="L899" t="b">
        <f>OR(I899&gt;=0.773,AND(I899=0,E899&gt;=28.1))</f>
        <v>0</v>
      </c>
      <c r="M899" t="b">
        <f>IF(AND(EXACT(L899,FALSE), OR(I899&gt;=0.644,AND(I899=0,E899&gt;=25.3))),TRUE, FALSE)</f>
        <v>1</v>
      </c>
      <c r="N899" t="b">
        <f>OR(AND(I899&gt;0,I899&lt;=0.183),AND(E899&lt;=17.3,I899=0))</f>
        <v>0</v>
      </c>
      <c r="O899" t="b">
        <f>IF(AND(EXACT(N899,FALSE), OR(AND(I899&gt;0,I899&lt;=0.29),AND(I899=0,E899&lt;=20))),TRUE, FALSE)</f>
        <v>0</v>
      </c>
      <c r="R899" s="2" t="s">
        <v>2424</v>
      </c>
    </row>
    <row r="900" spans="1:18" x14ac:dyDescent="0.25">
      <c r="A900">
        <v>94512496</v>
      </c>
      <c r="B900" t="s">
        <v>6</v>
      </c>
      <c r="C900" t="s">
        <v>4</v>
      </c>
      <c r="D900">
        <v>4.1378339999999998</v>
      </c>
      <c r="E900">
        <v>28.9</v>
      </c>
      <c r="G900" t="s">
        <v>835</v>
      </c>
      <c r="H900">
        <f t="shared" si="40"/>
        <v>1</v>
      </c>
      <c r="I900">
        <v>0.98299999999999998</v>
      </c>
      <c r="K900" s="3" t="str">
        <f t="shared" si="39"/>
        <v>PP3_Moderate</v>
      </c>
      <c r="L900" t="b">
        <f>OR(I900&gt;=0.773,AND(I900=0,E900&gt;=28.1))</f>
        <v>1</v>
      </c>
      <c r="M900" t="b">
        <f>IF(AND(EXACT(L900,FALSE), OR(I900&gt;=0.644,AND(I900=0,E900&gt;=25.3))),TRUE, FALSE)</f>
        <v>0</v>
      </c>
      <c r="N900" t="b">
        <f>OR(AND(I900&gt;0,I900&lt;=0.183),AND(E900&lt;=17.3,I900=0))</f>
        <v>0</v>
      </c>
      <c r="O900" t="b">
        <f>IF(AND(EXACT(N900,FALSE), OR(AND(I900&gt;0,I900&lt;=0.29),AND(I900=0,E900&lt;=20))),TRUE, FALSE)</f>
        <v>0</v>
      </c>
      <c r="R900" s="2" t="s">
        <v>2424</v>
      </c>
    </row>
    <row r="901" spans="1:18" x14ac:dyDescent="0.25">
      <c r="A901">
        <v>94512493</v>
      </c>
      <c r="B901" t="s">
        <v>7</v>
      </c>
      <c r="C901" t="s">
        <v>12</v>
      </c>
      <c r="D901">
        <v>4.42056</v>
      </c>
      <c r="E901">
        <v>32</v>
      </c>
      <c r="G901" t="s">
        <v>836</v>
      </c>
      <c r="H901">
        <f t="shared" si="40"/>
        <v>1</v>
      </c>
      <c r="I901">
        <v>0.95599999999999996</v>
      </c>
      <c r="K901" s="3" t="str">
        <f t="shared" si="39"/>
        <v>PP3_Moderate</v>
      </c>
      <c r="L901" t="b">
        <f>OR(I901&gt;=0.773,AND(I901=0,E901&gt;=28.1))</f>
        <v>1</v>
      </c>
      <c r="M901" t="b">
        <f>IF(AND(EXACT(L901,FALSE), OR(I901&gt;=0.644,AND(I901=0,E901&gt;=25.3))),TRUE, FALSE)</f>
        <v>0</v>
      </c>
      <c r="N901" t="b">
        <f>OR(AND(I901&gt;0,I901&lt;=0.183),AND(E901&lt;=17.3,I901=0))</f>
        <v>0</v>
      </c>
      <c r="O901" t="b">
        <f>IF(AND(EXACT(N901,FALSE), OR(AND(I901&gt;0,I901&lt;=0.29),AND(I901=0,E901&lt;=20))),TRUE, FALSE)</f>
        <v>0</v>
      </c>
      <c r="R901" s="2" t="s">
        <v>2424</v>
      </c>
    </row>
    <row r="902" spans="1:18" x14ac:dyDescent="0.25">
      <c r="A902">
        <v>94512490</v>
      </c>
      <c r="B902" t="s">
        <v>6</v>
      </c>
      <c r="C902" t="s">
        <v>7</v>
      </c>
      <c r="D902">
        <v>4.0125590000000004</v>
      </c>
      <c r="E902">
        <v>27.8</v>
      </c>
      <c r="G902" t="s">
        <v>1893</v>
      </c>
      <c r="H902">
        <f t="shared" si="40"/>
        <v>1</v>
      </c>
      <c r="I902">
        <v>0.98299999999999998</v>
      </c>
      <c r="K902" s="3" t="str">
        <f t="shared" si="39"/>
        <v>PP3_Moderate</v>
      </c>
      <c r="L902" t="b">
        <f>OR(I902&gt;=0.773,AND(I902=0,E902&gt;=28.1))</f>
        <v>1</v>
      </c>
      <c r="M902" t="b">
        <f>IF(AND(EXACT(L902,FALSE), OR(I902&gt;=0.644,AND(I902=0,E902&gt;=25.3))),TRUE, FALSE)</f>
        <v>0</v>
      </c>
      <c r="N902" t="b">
        <f>OR(AND(I902&gt;0,I902&lt;=0.183),AND(E902&lt;=17.3,I902=0))</f>
        <v>0</v>
      </c>
      <c r="O902" t="b">
        <f>IF(AND(EXACT(N902,FALSE), OR(AND(I902&gt;0,I902&lt;=0.29),AND(I902=0,E902&lt;=20))),TRUE, FALSE)</f>
        <v>0</v>
      </c>
      <c r="R902" s="2" t="s">
        <v>2424</v>
      </c>
    </row>
    <row r="903" spans="1:18" x14ac:dyDescent="0.25">
      <c r="A903">
        <v>94512490</v>
      </c>
      <c r="B903" t="s">
        <v>6</v>
      </c>
      <c r="C903" t="s">
        <v>4</v>
      </c>
      <c r="D903">
        <v>4.2266599999999999</v>
      </c>
      <c r="E903">
        <v>29.7</v>
      </c>
      <c r="G903" t="s">
        <v>1894</v>
      </c>
      <c r="H903">
        <f t="shared" si="40"/>
        <v>1</v>
      </c>
      <c r="I903">
        <v>0.99299999999999999</v>
      </c>
      <c r="K903" s="3" t="str">
        <f t="shared" si="39"/>
        <v>PP3_Moderate</v>
      </c>
      <c r="L903" t="b">
        <f>OR(I903&gt;=0.773,AND(I903=0,E903&gt;=28.1))</f>
        <v>1</v>
      </c>
      <c r="M903" t="b">
        <f>IF(AND(EXACT(L903,FALSE), OR(I903&gt;=0.644,AND(I903=0,E903&gt;=25.3))),TRUE, FALSE)</f>
        <v>0</v>
      </c>
      <c r="N903" t="b">
        <f>OR(AND(I903&gt;0,I903&lt;=0.183),AND(E903&lt;=17.3,I903=0))</f>
        <v>0</v>
      </c>
      <c r="O903" t="b">
        <f>IF(AND(EXACT(N903,FALSE), OR(AND(I903&gt;0,I903&lt;=0.29),AND(I903=0,E903&lt;=20))),TRUE, FALSE)</f>
        <v>0</v>
      </c>
      <c r="R903" s="2" t="s">
        <v>2424</v>
      </c>
    </row>
    <row r="904" spans="1:18" x14ac:dyDescent="0.25">
      <c r="A904">
        <v>94512488</v>
      </c>
      <c r="B904" t="s">
        <v>4</v>
      </c>
      <c r="C904" t="s">
        <v>6</v>
      </c>
      <c r="D904">
        <v>4.1723460000000001</v>
      </c>
      <c r="E904">
        <v>29.2</v>
      </c>
      <c r="G904" t="s">
        <v>837</v>
      </c>
      <c r="H904">
        <f t="shared" si="40"/>
        <v>1</v>
      </c>
      <c r="I904">
        <v>0.97799999999999998</v>
      </c>
      <c r="K904" s="3" t="str">
        <f t="shared" si="39"/>
        <v>PP3_Moderate</v>
      </c>
      <c r="L904" t="b">
        <f>OR(I904&gt;=0.773,AND(I904=0,E904&gt;=28.1))</f>
        <v>1</v>
      </c>
      <c r="M904" t="b">
        <f>IF(AND(EXACT(L904,FALSE), OR(I904&gt;=0.644,AND(I904=0,E904&gt;=25.3))),TRUE, FALSE)</f>
        <v>0</v>
      </c>
      <c r="N904" t="b">
        <f>OR(AND(I904&gt;0,I904&lt;=0.183),AND(E904&lt;=17.3,I904=0))</f>
        <v>0</v>
      </c>
      <c r="O904" t="b">
        <f>IF(AND(EXACT(N904,FALSE), OR(AND(I904&gt;0,I904&lt;=0.29),AND(I904=0,E904&lt;=20))),TRUE, FALSE)</f>
        <v>0</v>
      </c>
      <c r="R904" s="2" t="s">
        <v>2424</v>
      </c>
    </row>
    <row r="905" spans="1:18" x14ac:dyDescent="0.25">
      <c r="A905">
        <v>94512487</v>
      </c>
      <c r="B905" t="s">
        <v>4</v>
      </c>
      <c r="C905" t="s">
        <v>6</v>
      </c>
      <c r="D905">
        <v>4.0698540000000003</v>
      </c>
      <c r="E905">
        <v>28.3</v>
      </c>
      <c r="G905" t="s">
        <v>838</v>
      </c>
      <c r="H905">
        <f t="shared" si="40"/>
        <v>1</v>
      </c>
      <c r="I905">
        <v>0.97399999999999998</v>
      </c>
      <c r="K905" s="3" t="str">
        <f t="shared" si="39"/>
        <v>PP3_Moderate</v>
      </c>
      <c r="L905" t="b">
        <f>OR(I905&gt;=0.773,AND(I905=0,E905&gt;=28.1))</f>
        <v>1</v>
      </c>
      <c r="M905" t="b">
        <f>IF(AND(EXACT(L905,FALSE), OR(I905&gt;=0.644,AND(I905=0,E905&gt;=25.3))),TRUE, FALSE)</f>
        <v>0</v>
      </c>
      <c r="N905" t="b">
        <f>OR(AND(I905&gt;0,I905&lt;=0.183),AND(E905&lt;=17.3,I905=0))</f>
        <v>0</v>
      </c>
      <c r="O905" t="b">
        <f>IF(AND(EXACT(N905,FALSE), OR(AND(I905&gt;0,I905&lt;=0.29),AND(I905=0,E905&lt;=20))),TRUE, FALSE)</f>
        <v>0</v>
      </c>
      <c r="R905" s="2" t="s">
        <v>2424</v>
      </c>
    </row>
    <row r="906" spans="1:18" x14ac:dyDescent="0.25">
      <c r="A906">
        <v>94512485</v>
      </c>
      <c r="B906" t="s">
        <v>4</v>
      </c>
      <c r="C906" t="s">
        <v>6</v>
      </c>
      <c r="D906">
        <v>3.8606910000000001</v>
      </c>
      <c r="E906">
        <v>26.6</v>
      </c>
      <c r="G906" t="s">
        <v>1895</v>
      </c>
      <c r="H906">
        <f t="shared" si="40"/>
        <v>1</v>
      </c>
      <c r="I906">
        <v>0.97299999999999998</v>
      </c>
      <c r="K906" s="3" t="str">
        <f t="shared" si="39"/>
        <v>PP3_Moderate</v>
      </c>
      <c r="L906" t="b">
        <f>OR(I906&gt;=0.773,AND(I906=0,E906&gt;=28.1))</f>
        <v>1</v>
      </c>
      <c r="M906" t="b">
        <f>IF(AND(EXACT(L906,FALSE), OR(I906&gt;=0.644,AND(I906=0,E906&gt;=25.3))),TRUE, FALSE)</f>
        <v>0</v>
      </c>
      <c r="N906" t="b">
        <f>OR(AND(I906&gt;0,I906&lt;=0.183),AND(E906&lt;=17.3,I906=0))</f>
        <v>0</v>
      </c>
      <c r="O906" t="b">
        <f>IF(AND(EXACT(N906,FALSE), OR(AND(I906&gt;0,I906&lt;=0.29),AND(I906=0,E906&lt;=20))),TRUE, FALSE)</f>
        <v>0</v>
      </c>
      <c r="R906" s="2" t="s">
        <v>2424</v>
      </c>
    </row>
    <row r="907" spans="1:18" x14ac:dyDescent="0.25">
      <c r="A907">
        <v>94512485</v>
      </c>
      <c r="B907" t="s">
        <v>4</v>
      </c>
      <c r="C907" t="s">
        <v>7</v>
      </c>
      <c r="D907">
        <v>4.0050629999999998</v>
      </c>
      <c r="E907">
        <v>27.7</v>
      </c>
      <c r="G907" t="s">
        <v>1896</v>
      </c>
      <c r="H907">
        <f t="shared" si="40"/>
        <v>1</v>
      </c>
      <c r="I907">
        <v>0.99299999999999999</v>
      </c>
      <c r="K907" s="3" t="str">
        <f t="shared" si="39"/>
        <v>PP3_Moderate</v>
      </c>
      <c r="L907" t="b">
        <f>OR(I907&gt;=0.773,AND(I907=0,E907&gt;=28.1))</f>
        <v>1</v>
      </c>
      <c r="M907" t="b">
        <f>IF(AND(EXACT(L907,FALSE), OR(I907&gt;=0.644,AND(I907=0,E907&gt;=25.3))),TRUE, FALSE)</f>
        <v>0</v>
      </c>
      <c r="N907" t="b">
        <f>OR(AND(I907&gt;0,I907&lt;=0.183),AND(E907&lt;=17.3,I907=0))</f>
        <v>0</v>
      </c>
      <c r="O907" t="b">
        <f>IF(AND(EXACT(N907,FALSE), OR(AND(I907&gt;0,I907&lt;=0.29),AND(I907=0,E907&lt;=20))),TRUE, FALSE)</f>
        <v>0</v>
      </c>
      <c r="R907" s="2" t="s">
        <v>2424</v>
      </c>
    </row>
    <row r="908" spans="1:18" x14ac:dyDescent="0.25">
      <c r="A908">
        <v>94512484</v>
      </c>
      <c r="B908" t="s">
        <v>7</v>
      </c>
      <c r="C908" t="s">
        <v>12</v>
      </c>
      <c r="D908">
        <v>4.0530169999999996</v>
      </c>
      <c r="E908">
        <v>28.2</v>
      </c>
      <c r="G908" t="s">
        <v>839</v>
      </c>
      <c r="H908">
        <f t="shared" si="40"/>
        <v>1</v>
      </c>
      <c r="I908">
        <v>0.98199999999999998</v>
      </c>
      <c r="K908" s="3" t="str">
        <f t="shared" si="39"/>
        <v>PP3_Moderate</v>
      </c>
      <c r="L908" t="b">
        <f>OR(I908&gt;=0.773,AND(I908=0,E908&gt;=28.1))</f>
        <v>1</v>
      </c>
      <c r="M908" t="b">
        <f>IF(AND(EXACT(L908,FALSE), OR(I908&gt;=0.644,AND(I908=0,E908&gt;=25.3))),TRUE, FALSE)</f>
        <v>0</v>
      </c>
      <c r="N908" t="b">
        <f>OR(AND(I908&gt;0,I908&lt;=0.183),AND(E908&lt;=17.3,I908=0))</f>
        <v>0</v>
      </c>
      <c r="O908" t="b">
        <f>IF(AND(EXACT(N908,FALSE), OR(AND(I908&gt;0,I908&lt;=0.29),AND(I908=0,E908&lt;=20))),TRUE, FALSE)</f>
        <v>0</v>
      </c>
      <c r="R908" s="2" t="s">
        <v>2424</v>
      </c>
    </row>
    <row r="909" spans="1:18" x14ac:dyDescent="0.25">
      <c r="A909">
        <v>94512481</v>
      </c>
      <c r="B909" t="s">
        <v>7</v>
      </c>
      <c r="C909" t="s">
        <v>4</v>
      </c>
      <c r="D909">
        <v>3.9025690000000002</v>
      </c>
      <c r="E909">
        <v>26.9</v>
      </c>
      <c r="G909" t="s">
        <v>840</v>
      </c>
      <c r="H909">
        <f t="shared" si="40"/>
        <v>1</v>
      </c>
      <c r="I909">
        <v>0.95199999999999996</v>
      </c>
      <c r="K909" s="3" t="str">
        <f t="shared" si="39"/>
        <v>PP3_Moderate</v>
      </c>
      <c r="L909" t="b">
        <f>OR(I909&gt;=0.773,AND(I909=0,E909&gt;=28.1))</f>
        <v>1</v>
      </c>
      <c r="M909" t="b">
        <f>IF(AND(EXACT(L909,FALSE), OR(I909&gt;=0.644,AND(I909=0,E909&gt;=25.3))),TRUE, FALSE)</f>
        <v>0</v>
      </c>
      <c r="N909" t="b">
        <f>OR(AND(I909&gt;0,I909&lt;=0.183),AND(E909&lt;=17.3,I909=0))</f>
        <v>0</v>
      </c>
      <c r="O909" t="b">
        <f>IF(AND(EXACT(N909,FALSE), OR(AND(I909&gt;0,I909&lt;=0.29),AND(I909=0,E909&lt;=20))),TRUE, FALSE)</f>
        <v>0</v>
      </c>
      <c r="R909" s="2" t="s">
        <v>2424</v>
      </c>
    </row>
    <row r="910" spans="1:18" x14ac:dyDescent="0.25">
      <c r="A910">
        <v>94512479</v>
      </c>
      <c r="B910" t="s">
        <v>4</v>
      </c>
      <c r="C910" t="s">
        <v>7</v>
      </c>
      <c r="D910">
        <v>4.1575530000000001</v>
      </c>
      <c r="E910">
        <v>29.1</v>
      </c>
      <c r="G910" t="s">
        <v>841</v>
      </c>
      <c r="H910">
        <f t="shared" si="40"/>
        <v>1</v>
      </c>
      <c r="I910">
        <v>0.97899999999999998</v>
      </c>
      <c r="K910" s="3" t="str">
        <f t="shared" si="39"/>
        <v>PP3_Moderate</v>
      </c>
      <c r="L910" t="b">
        <f>OR(I910&gt;=0.773,AND(I910=0,E910&gt;=28.1))</f>
        <v>1</v>
      </c>
      <c r="M910" t="b">
        <f>IF(AND(EXACT(L910,FALSE), OR(I910&gt;=0.644,AND(I910=0,E910&gt;=25.3))),TRUE, FALSE)</f>
        <v>0</v>
      </c>
      <c r="N910" t="b">
        <f>OR(AND(I910&gt;0,I910&lt;=0.183),AND(E910&lt;=17.3,I910=0))</f>
        <v>0</v>
      </c>
      <c r="O910" t="b">
        <f>IF(AND(EXACT(N910,FALSE), OR(AND(I910&gt;0,I910&lt;=0.29),AND(I910=0,E910&lt;=20))),TRUE, FALSE)</f>
        <v>0</v>
      </c>
      <c r="R910" s="2" t="s">
        <v>2424</v>
      </c>
    </row>
    <row r="911" spans="1:18" x14ac:dyDescent="0.25">
      <c r="A911">
        <v>94512478</v>
      </c>
      <c r="B911" t="s">
        <v>7</v>
      </c>
      <c r="C911" t="s">
        <v>12</v>
      </c>
      <c r="D911">
        <v>4.002116</v>
      </c>
      <c r="E911">
        <v>27.7</v>
      </c>
      <c r="G911" t="s">
        <v>1897</v>
      </c>
      <c r="H911">
        <f t="shared" si="40"/>
        <v>1</v>
      </c>
      <c r="I911">
        <v>0.91500000000000004</v>
      </c>
      <c r="K911" s="3" t="str">
        <f t="shared" si="39"/>
        <v>PP3_Moderate</v>
      </c>
      <c r="L911" t="b">
        <f>OR(I911&gt;=0.773,AND(I911=0,E911&gt;=28.1))</f>
        <v>1</v>
      </c>
      <c r="M911" t="b">
        <f>IF(AND(EXACT(L911,FALSE), OR(I911&gt;=0.644,AND(I911=0,E911&gt;=25.3))),TRUE, FALSE)</f>
        <v>0</v>
      </c>
      <c r="N911" t="b">
        <f>OR(AND(I911&gt;0,I911&lt;=0.183),AND(E911&lt;=17.3,I911=0))</f>
        <v>0</v>
      </c>
      <c r="O911" t="b">
        <f>IF(AND(EXACT(N911,FALSE), OR(AND(I911&gt;0,I911&lt;=0.29),AND(I911=0,E911&lt;=20))),TRUE, FALSE)</f>
        <v>0</v>
      </c>
      <c r="R911" s="2" t="s">
        <v>2424</v>
      </c>
    </row>
    <row r="912" spans="1:18" x14ac:dyDescent="0.25">
      <c r="A912">
        <v>94512478</v>
      </c>
      <c r="B912" t="s">
        <v>7</v>
      </c>
      <c r="C912" t="s">
        <v>4</v>
      </c>
      <c r="D912">
        <v>3.8424260000000001</v>
      </c>
      <c r="E912">
        <v>26.5</v>
      </c>
      <c r="G912" t="s">
        <v>1898</v>
      </c>
      <c r="H912">
        <f t="shared" si="40"/>
        <v>1</v>
      </c>
      <c r="I912">
        <v>0.85399999999999998</v>
      </c>
      <c r="K912" s="3" t="str">
        <f t="shared" si="39"/>
        <v>PP3_Moderate</v>
      </c>
      <c r="L912" t="b">
        <f>OR(I912&gt;=0.773,AND(I912=0,E912&gt;=28.1))</f>
        <v>1</v>
      </c>
      <c r="M912" t="b">
        <f>IF(AND(EXACT(L912,FALSE), OR(I912&gt;=0.644,AND(I912=0,E912&gt;=25.3))),TRUE, FALSE)</f>
        <v>0</v>
      </c>
      <c r="N912" t="b">
        <f>OR(AND(I912&gt;0,I912&lt;=0.183),AND(E912&lt;=17.3,I912=0))</f>
        <v>0</v>
      </c>
      <c r="O912" t="b">
        <f>IF(AND(EXACT(N912,FALSE), OR(AND(I912&gt;0,I912&lt;=0.29),AND(I912=0,E912&lt;=20))),TRUE, FALSE)</f>
        <v>0</v>
      </c>
      <c r="R912" s="2" t="s">
        <v>2424</v>
      </c>
    </row>
    <row r="913" spans="1:18" x14ac:dyDescent="0.25">
      <c r="A913">
        <v>94512475</v>
      </c>
      <c r="B913" t="s">
        <v>12</v>
      </c>
      <c r="C913" t="s">
        <v>7</v>
      </c>
      <c r="D913">
        <v>4.028079</v>
      </c>
      <c r="E913">
        <v>27.9</v>
      </c>
      <c r="G913" t="s">
        <v>842</v>
      </c>
      <c r="H913">
        <f t="shared" si="40"/>
        <v>1</v>
      </c>
      <c r="I913">
        <v>0.51500000000000001</v>
      </c>
      <c r="K913" s="3" t="str">
        <f t="shared" si="39"/>
        <v/>
      </c>
      <c r="L913" t="b">
        <f>OR(I913&gt;=0.773,AND(I913=0,E913&gt;=28.1))</f>
        <v>0</v>
      </c>
      <c r="M913" t="b">
        <f>IF(AND(EXACT(L913,FALSE), OR(I913&gt;=0.644,AND(I913=0,E913&gt;=25.3))),TRUE, FALSE)</f>
        <v>0</v>
      </c>
      <c r="N913" t="b">
        <f>OR(AND(I913&gt;0,I913&lt;=0.183),AND(E913&lt;=17.3,I913=0))</f>
        <v>0</v>
      </c>
      <c r="O913" t="b">
        <f>IF(AND(EXACT(N913,FALSE), OR(AND(I913&gt;0,I913&lt;=0.29),AND(I913=0,E913&lt;=20))),TRUE, FALSE)</f>
        <v>0</v>
      </c>
      <c r="R913" s="2" t="s">
        <v>2424</v>
      </c>
    </row>
    <row r="914" spans="1:18" x14ac:dyDescent="0.25">
      <c r="A914">
        <v>94512473</v>
      </c>
      <c r="B914" t="s">
        <v>150</v>
      </c>
      <c r="C914" t="s">
        <v>12</v>
      </c>
      <c r="D914">
        <v>2.980829</v>
      </c>
      <c r="E914">
        <v>23.5</v>
      </c>
      <c r="G914" t="s">
        <v>2849</v>
      </c>
      <c r="H914">
        <f t="shared" si="40"/>
        <v>2040</v>
      </c>
      <c r="I914">
        <v>0</v>
      </c>
      <c r="K914" s="3" t="str">
        <f t="shared" si="39"/>
        <v/>
      </c>
      <c r="L914" t="b">
        <f>OR(I914&gt;=0.773,AND(I914=0,E914&gt;=28.1))</f>
        <v>0</v>
      </c>
      <c r="M914" t="b">
        <f>IF(AND(EXACT(L914,FALSE), OR(I914&gt;=0.644,AND(I914=0,E914&gt;=25.3))),TRUE, FALSE)</f>
        <v>0</v>
      </c>
      <c r="N914" t="b">
        <f>OR(AND(I914&gt;0,I914&lt;=0.183),AND(E914&lt;=17.3,I914=0))</f>
        <v>0</v>
      </c>
      <c r="O914" t="b">
        <f>IF(AND(EXACT(N914,FALSE), OR(AND(I914&gt;0,I914&lt;=0.29),AND(I914=0,E914&lt;=20))),TRUE, FALSE)</f>
        <v>0</v>
      </c>
      <c r="R914" s="2" t="s">
        <v>2846</v>
      </c>
    </row>
    <row r="915" spans="1:18" x14ac:dyDescent="0.25">
      <c r="A915">
        <v>94512470</v>
      </c>
      <c r="B915" t="s">
        <v>6</v>
      </c>
      <c r="C915" t="s">
        <v>4</v>
      </c>
      <c r="D915">
        <v>3.9082469999999998</v>
      </c>
      <c r="E915">
        <v>27</v>
      </c>
      <c r="G915" t="s">
        <v>843</v>
      </c>
      <c r="H915">
        <f t="shared" si="40"/>
        <v>1</v>
      </c>
      <c r="I915">
        <v>0</v>
      </c>
      <c r="K915" s="3" t="str">
        <f t="shared" si="39"/>
        <v>PP3</v>
      </c>
      <c r="L915" t="b">
        <f>OR(I915&gt;=0.773,AND(I915=0,E915&gt;=28.1))</f>
        <v>0</v>
      </c>
      <c r="M915" t="b">
        <f>IF(AND(EXACT(L915,FALSE), OR(I915&gt;=0.644,AND(I915=0,E915&gt;=25.3))),TRUE, FALSE)</f>
        <v>1</v>
      </c>
      <c r="N915" t="b">
        <f>OR(AND(I915&gt;0,I915&lt;=0.183),AND(E915&lt;=17.3,I915=0))</f>
        <v>0</v>
      </c>
      <c r="O915" t="b">
        <f>IF(AND(EXACT(N915,FALSE), OR(AND(I915&gt;0,I915&lt;=0.29),AND(I915=0,E915&lt;=20))),TRUE, FALSE)</f>
        <v>0</v>
      </c>
      <c r="Q915" s="1" t="b">
        <v>1</v>
      </c>
      <c r="R915" s="2" t="s">
        <v>2566</v>
      </c>
    </row>
    <row r="916" spans="1:18" x14ac:dyDescent="0.25">
      <c r="A916">
        <v>94511415</v>
      </c>
      <c r="B916" t="s">
        <v>6</v>
      </c>
      <c r="C916" t="s">
        <v>12</v>
      </c>
      <c r="D916">
        <v>0.31434600000000001</v>
      </c>
      <c r="E916">
        <v>7.3959999999999999</v>
      </c>
      <c r="G916" t="s">
        <v>844</v>
      </c>
      <c r="H916">
        <f t="shared" si="40"/>
        <v>1</v>
      </c>
      <c r="I916">
        <v>0.17499999999999999</v>
      </c>
      <c r="K916" s="3" t="str">
        <f t="shared" si="39"/>
        <v>BP4_Moderate</v>
      </c>
      <c r="L916" t="b">
        <f>OR(I916&gt;=0.773,AND(I916=0,E916&gt;=28.1))</f>
        <v>0</v>
      </c>
      <c r="M916" t="b">
        <f>IF(AND(EXACT(L916,FALSE), OR(I916&gt;=0.644,AND(I916=0,E916&gt;=25.3))),TRUE, FALSE)</f>
        <v>0</v>
      </c>
      <c r="N916" t="b">
        <f>OR(AND(I916&gt;0,I916&lt;=0.183),AND(E916&lt;=17.3,I916=0))</f>
        <v>1</v>
      </c>
      <c r="O916" t="b">
        <f>IF(AND(EXACT(N916,FALSE), OR(AND(I916&gt;0,I916&lt;=0.29),AND(I916=0,E916&lt;=20))),TRUE, FALSE)</f>
        <v>0</v>
      </c>
      <c r="R916" s="2" t="s">
        <v>2424</v>
      </c>
    </row>
    <row r="917" spans="1:18" x14ac:dyDescent="0.25">
      <c r="A917">
        <v>94511184</v>
      </c>
      <c r="B917" t="s">
        <v>6</v>
      </c>
      <c r="C917" t="s">
        <v>12</v>
      </c>
      <c r="D917">
        <v>0.51014400000000004</v>
      </c>
      <c r="E917">
        <v>9.4979999999999993</v>
      </c>
      <c r="G917" t="s">
        <v>845</v>
      </c>
      <c r="H917">
        <f t="shared" si="40"/>
        <v>1</v>
      </c>
      <c r="I917">
        <v>0</v>
      </c>
      <c r="K917" s="3" t="str">
        <f t="shared" si="39"/>
        <v>PP3</v>
      </c>
      <c r="L917" t="b">
        <f>OR(I917&gt;=0.773,AND(I917=0,E917&gt;=28.1))</f>
        <v>0</v>
      </c>
      <c r="M917" t="b">
        <f>IF(AND(EXACT(L917,FALSE), OR(I917&gt;=0.644,AND(I917=0,E917&gt;=25.3))),TRUE, FALSE)</f>
        <v>0</v>
      </c>
      <c r="N917" t="b">
        <f>OR(AND(I917&gt;0,I917&lt;=0.183),AND(E917&lt;=17.3,I917=0))</f>
        <v>1</v>
      </c>
      <c r="O917" t="b">
        <f>IF(AND(EXACT(N917,FALSE), OR(AND(I917&gt;0,I917&lt;=0.29),AND(I917=0,E917&lt;=20))),TRUE, FALSE)</f>
        <v>0</v>
      </c>
      <c r="Q917" s="1" t="b">
        <v>1</v>
      </c>
      <c r="R917" s="2" t="s">
        <v>2567</v>
      </c>
    </row>
    <row r="918" spans="1:18" x14ac:dyDescent="0.25">
      <c r="A918">
        <v>94511126</v>
      </c>
      <c r="B918" t="s">
        <v>12</v>
      </c>
      <c r="C918" t="s">
        <v>4</v>
      </c>
      <c r="D918">
        <v>-0.33285900000000002</v>
      </c>
      <c r="E918">
        <v>0.29199999999999998</v>
      </c>
      <c r="G918" t="s">
        <v>846</v>
      </c>
      <c r="H918">
        <f t="shared" si="40"/>
        <v>1</v>
      </c>
      <c r="I918">
        <v>0</v>
      </c>
      <c r="K918" s="3" t="str">
        <f t="shared" si="39"/>
        <v>PP3</v>
      </c>
      <c r="L918" t="b">
        <f>OR(I918&gt;=0.773,AND(I918=0,E918&gt;=28.1))</f>
        <v>0</v>
      </c>
      <c r="M918" t="b">
        <f>IF(AND(EXACT(L918,FALSE), OR(I918&gt;=0.644,AND(I918=0,E918&gt;=25.3))),TRUE, FALSE)</f>
        <v>0</v>
      </c>
      <c r="N918" t="b">
        <f>OR(AND(I918&gt;0,I918&lt;=0.183),AND(E918&lt;=17.3,I918=0))</f>
        <v>1</v>
      </c>
      <c r="O918" t="b">
        <f>IF(AND(EXACT(N918,FALSE), OR(AND(I918&gt;0,I918&lt;=0.29),AND(I918=0,E918&lt;=20))),TRUE, FALSE)</f>
        <v>0</v>
      </c>
      <c r="Q918" s="1" t="b">
        <v>1</v>
      </c>
      <c r="R918" s="2" t="s">
        <v>2568</v>
      </c>
    </row>
    <row r="919" spans="1:18" x14ac:dyDescent="0.25">
      <c r="A919">
        <v>94510683</v>
      </c>
      <c r="B919" t="s">
        <v>7</v>
      </c>
      <c r="C919" t="s">
        <v>12</v>
      </c>
      <c r="D919">
        <v>-1.9158999999999999E-2</v>
      </c>
      <c r="E919">
        <v>2.3450000000000002</v>
      </c>
      <c r="G919" t="s">
        <v>847</v>
      </c>
      <c r="H919">
        <f t="shared" si="40"/>
        <v>1</v>
      </c>
      <c r="I919">
        <v>0</v>
      </c>
      <c r="K919" s="3" t="str">
        <f t="shared" si="39"/>
        <v>BP4_Moderate</v>
      </c>
      <c r="L919" t="b">
        <f>OR(I919&gt;=0.773,AND(I919=0,E919&gt;=28.1))</f>
        <v>0</v>
      </c>
      <c r="M919" t="b">
        <f>IF(AND(EXACT(L919,FALSE), OR(I919&gt;=0.644,AND(I919=0,E919&gt;=25.3))),TRUE, FALSE)</f>
        <v>0</v>
      </c>
      <c r="N919" t="b">
        <f>OR(AND(I919&gt;0,I919&lt;=0.183),AND(E919&lt;=17.3,I919=0))</f>
        <v>1</v>
      </c>
      <c r="O919" t="b">
        <f>IF(AND(EXACT(N919,FALSE), OR(AND(I919&gt;0,I919&lt;=0.29),AND(I919=0,E919&lt;=20))),TRUE, FALSE)</f>
        <v>0</v>
      </c>
      <c r="R919" s="2" t="s">
        <v>2424</v>
      </c>
    </row>
    <row r="920" spans="1:18" x14ac:dyDescent="0.25">
      <c r="A920">
        <v>94510469</v>
      </c>
      <c r="B920" t="s">
        <v>12</v>
      </c>
      <c r="C920" t="s">
        <v>6</v>
      </c>
      <c r="D920">
        <v>-0.113674</v>
      </c>
      <c r="E920">
        <v>1.284</v>
      </c>
      <c r="G920" t="s">
        <v>848</v>
      </c>
      <c r="H920">
        <f t="shared" si="40"/>
        <v>1</v>
      </c>
      <c r="I920">
        <v>0</v>
      </c>
      <c r="K920" s="3" t="str">
        <f t="shared" si="39"/>
        <v>PP3</v>
      </c>
      <c r="L920" t="b">
        <f>OR(I920&gt;=0.773,AND(I920=0,E920&gt;=28.1))</f>
        <v>0</v>
      </c>
      <c r="M920" t="b">
        <f>IF(AND(EXACT(L920,FALSE), OR(I920&gt;=0.644,AND(I920=0,E920&gt;=25.3))),TRUE, FALSE)</f>
        <v>0</v>
      </c>
      <c r="N920" t="b">
        <f>OR(AND(I920&gt;0,I920&lt;=0.183),AND(E920&lt;=17.3,I920=0))</f>
        <v>1</v>
      </c>
      <c r="O920" t="b">
        <f>IF(AND(EXACT(N920,FALSE), OR(AND(I920&gt;0,I920&lt;=0.29),AND(I920=0,E920&lt;=20))),TRUE, FALSE)</f>
        <v>0</v>
      </c>
      <c r="Q920" s="1" t="b">
        <v>1</v>
      </c>
      <c r="R920" s="2" t="s">
        <v>2569</v>
      </c>
    </row>
    <row r="921" spans="1:18" x14ac:dyDescent="0.25">
      <c r="A921">
        <v>94510310</v>
      </c>
      <c r="B921" t="s">
        <v>12</v>
      </c>
      <c r="C921" t="s">
        <v>7</v>
      </c>
      <c r="D921">
        <v>0.464839</v>
      </c>
      <c r="E921">
        <v>9.0649999999999995</v>
      </c>
      <c r="G921" t="s">
        <v>849</v>
      </c>
      <c r="H921">
        <f t="shared" si="40"/>
        <v>1</v>
      </c>
      <c r="I921">
        <v>0</v>
      </c>
      <c r="K921" s="3" t="str">
        <f t="shared" si="39"/>
        <v>BP4_Moderate</v>
      </c>
      <c r="L921" t="b">
        <f>OR(I921&gt;=0.773,AND(I921=0,E921&gt;=28.1))</f>
        <v>0</v>
      </c>
      <c r="M921" t="b">
        <f>IF(AND(EXACT(L921,FALSE), OR(I921&gt;=0.644,AND(I921=0,E921&gt;=25.3))),TRUE, FALSE)</f>
        <v>0</v>
      </c>
      <c r="N921" t="b">
        <f>OR(AND(I921&gt;0,I921&lt;=0.183),AND(E921&lt;=17.3,I921=0))</f>
        <v>1</v>
      </c>
      <c r="O921" t="b">
        <f>IF(AND(EXACT(N921,FALSE), OR(AND(I921&gt;0,I921&lt;=0.29),AND(I921=0,E921&lt;=20))),TRUE, FALSE)</f>
        <v>0</v>
      </c>
      <c r="R921" s="2" t="s">
        <v>2424</v>
      </c>
    </row>
    <row r="922" spans="1:18" x14ac:dyDescent="0.25">
      <c r="A922">
        <v>94510306</v>
      </c>
      <c r="B922" t="s">
        <v>7</v>
      </c>
      <c r="C922" t="s">
        <v>4</v>
      </c>
      <c r="D922">
        <v>-0.15481300000000001</v>
      </c>
      <c r="E922">
        <v>0.97299999999999998</v>
      </c>
      <c r="G922" t="s">
        <v>850</v>
      </c>
      <c r="H922">
        <f t="shared" si="40"/>
        <v>1</v>
      </c>
      <c r="I922">
        <v>0</v>
      </c>
      <c r="K922" s="3" t="str">
        <f t="shared" si="39"/>
        <v>BP4_Moderate</v>
      </c>
      <c r="L922" t="b">
        <f>OR(I922&gt;=0.773,AND(I922=0,E922&gt;=28.1))</f>
        <v>0</v>
      </c>
      <c r="M922" t="b">
        <f>IF(AND(EXACT(L922,FALSE), OR(I922&gt;=0.644,AND(I922=0,E922&gt;=25.3))),TRUE, FALSE)</f>
        <v>0</v>
      </c>
      <c r="N922" t="b">
        <f>OR(AND(I922&gt;0,I922&lt;=0.183),AND(E922&lt;=17.3,I922=0))</f>
        <v>1</v>
      </c>
      <c r="O922" t="b">
        <f>IF(AND(EXACT(N922,FALSE), OR(AND(I922&gt;0,I922&lt;=0.29),AND(I922=0,E922&lt;=20))),TRUE, FALSE)</f>
        <v>0</v>
      </c>
      <c r="R922" s="2" t="s">
        <v>2424</v>
      </c>
    </row>
    <row r="923" spans="1:18" x14ac:dyDescent="0.25">
      <c r="A923">
        <v>94510302</v>
      </c>
      <c r="B923" t="s">
        <v>4</v>
      </c>
      <c r="C923" t="s">
        <v>6</v>
      </c>
      <c r="D923">
        <v>5.7983760000000002</v>
      </c>
      <c r="E923">
        <v>34</v>
      </c>
      <c r="G923" t="s">
        <v>851</v>
      </c>
      <c r="H923">
        <f t="shared" si="40"/>
        <v>1</v>
      </c>
      <c r="I923">
        <v>0</v>
      </c>
      <c r="K923" s="3" t="str">
        <f t="shared" si="39"/>
        <v>PP3_Moderate</v>
      </c>
      <c r="L923" t="b">
        <f>OR(I923&gt;=0.773,AND(I923=0,E923&gt;=28.1))</f>
        <v>1</v>
      </c>
      <c r="M923" t="b">
        <f>IF(AND(EXACT(L923,FALSE), OR(I923&gt;=0.644,AND(I923=0,E923&gt;=25.3))),TRUE, FALSE)</f>
        <v>0</v>
      </c>
      <c r="N923" t="b">
        <f>OR(AND(I923&gt;0,I923&lt;=0.183),AND(E923&lt;=17.3,I923=0))</f>
        <v>0</v>
      </c>
      <c r="O923" t="b">
        <f>IF(AND(EXACT(N923,FALSE), OR(AND(I923&gt;0,I923&lt;=0.29),AND(I923=0,E923&lt;=20))),TRUE, FALSE)</f>
        <v>0</v>
      </c>
      <c r="Q923" s="1" t="b">
        <v>1</v>
      </c>
      <c r="R923" s="2" t="s">
        <v>2570</v>
      </c>
    </row>
    <row r="924" spans="1:18" x14ac:dyDescent="0.25">
      <c r="A924">
        <v>94510299</v>
      </c>
      <c r="B924" t="s">
        <v>12</v>
      </c>
      <c r="C924" t="s">
        <v>7</v>
      </c>
      <c r="D924">
        <v>4.5015960000000002</v>
      </c>
      <c r="E924">
        <v>32</v>
      </c>
      <c r="G924" t="s">
        <v>2204</v>
      </c>
      <c r="H924">
        <f t="shared" si="40"/>
        <v>1</v>
      </c>
      <c r="I924">
        <v>0.92800000000000005</v>
      </c>
      <c r="K924" s="3" t="str">
        <f t="shared" si="39"/>
        <v>PP3_Moderate</v>
      </c>
      <c r="L924" t="b">
        <f>OR(I924&gt;=0.773,AND(I924=0,E924&gt;=28.1))</f>
        <v>1</v>
      </c>
      <c r="M924" t="b">
        <f>IF(AND(EXACT(L924,FALSE), OR(I924&gt;=0.644,AND(I924=0,E924&gt;=25.3))),TRUE, FALSE)</f>
        <v>0</v>
      </c>
      <c r="N924" t="b">
        <f>OR(AND(I924&gt;0,I924&lt;=0.183),AND(E924&lt;=17.3,I924=0))</f>
        <v>0</v>
      </c>
      <c r="O924" t="b">
        <f>IF(AND(EXACT(N924,FALSE), OR(AND(I924&gt;0,I924&lt;=0.29),AND(I924=0,E924&lt;=20))),TRUE, FALSE)</f>
        <v>0</v>
      </c>
      <c r="R924" s="2" t="s">
        <v>2424</v>
      </c>
    </row>
    <row r="925" spans="1:18" x14ac:dyDescent="0.25">
      <c r="A925">
        <v>94510299</v>
      </c>
      <c r="B925" t="s">
        <v>12</v>
      </c>
      <c r="C925" t="s">
        <v>149</v>
      </c>
      <c r="D925">
        <v>5.4108470000000004</v>
      </c>
      <c r="E925">
        <v>33</v>
      </c>
      <c r="G925" t="s">
        <v>2203</v>
      </c>
      <c r="H925">
        <f t="shared" si="40"/>
        <v>12</v>
      </c>
      <c r="I925">
        <v>0</v>
      </c>
      <c r="K925" s="3" t="str">
        <f t="shared" si="39"/>
        <v>PP3_Moderate</v>
      </c>
      <c r="L925" t="b">
        <f>OR(I925&gt;=0.773,AND(I925=0,E925&gt;=28.1))</f>
        <v>1</v>
      </c>
      <c r="M925" t="b">
        <f>IF(AND(EXACT(L925,FALSE), OR(I925&gt;=0.644,AND(I925=0,E925&gt;=25.3))),TRUE, FALSE)</f>
        <v>0</v>
      </c>
      <c r="N925" t="b">
        <f>OR(AND(I925&gt;0,I925&lt;=0.183),AND(E925&lt;=17.3,I925=0))</f>
        <v>0</v>
      </c>
      <c r="O925" t="b">
        <f>IF(AND(EXACT(N925,FALSE), OR(AND(I925&gt;0,I925&lt;=0.29),AND(I925=0,E925&lt;=20))),TRUE, FALSE)</f>
        <v>0</v>
      </c>
      <c r="R925" s="2" t="s">
        <v>2424</v>
      </c>
    </row>
    <row r="926" spans="1:18" x14ac:dyDescent="0.25">
      <c r="A926">
        <v>94510299</v>
      </c>
      <c r="B926" t="s">
        <v>60</v>
      </c>
      <c r="C926" t="s">
        <v>12</v>
      </c>
      <c r="D926">
        <v>7.1387729999999996</v>
      </c>
      <c r="E926">
        <v>37</v>
      </c>
      <c r="G926" t="s">
        <v>2205</v>
      </c>
      <c r="H926">
        <f t="shared" si="40"/>
        <v>2</v>
      </c>
      <c r="I926">
        <v>0</v>
      </c>
      <c r="K926" s="3" t="str">
        <f t="shared" si="39"/>
        <v>PP3_Moderate</v>
      </c>
      <c r="L926" t="b">
        <f>OR(I926&gt;=0.773,AND(I926=0,E926&gt;=28.1))</f>
        <v>1</v>
      </c>
      <c r="M926" t="b">
        <f>IF(AND(EXACT(L926,FALSE), OR(I926&gt;=0.644,AND(I926=0,E926&gt;=25.3))),TRUE, FALSE)</f>
        <v>0</v>
      </c>
      <c r="N926" t="b">
        <f>OR(AND(I926&gt;0,I926&lt;=0.183),AND(E926&lt;=17.3,I926=0))</f>
        <v>0</v>
      </c>
      <c r="O926" t="b">
        <f>IF(AND(EXACT(N926,FALSE), OR(AND(I926&gt;0,I926&lt;=0.29),AND(I926=0,E926&lt;=20))),TRUE, FALSE)</f>
        <v>0</v>
      </c>
      <c r="Q926" s="1" t="b">
        <v>1</v>
      </c>
      <c r="R926" s="2" t="s">
        <v>2571</v>
      </c>
    </row>
    <row r="927" spans="1:18" x14ac:dyDescent="0.25">
      <c r="A927">
        <v>94510295</v>
      </c>
      <c r="B927" t="s">
        <v>12</v>
      </c>
      <c r="C927" t="s">
        <v>7</v>
      </c>
      <c r="D927">
        <v>4.021941</v>
      </c>
      <c r="E927">
        <v>27.9</v>
      </c>
      <c r="G927" t="s">
        <v>1900</v>
      </c>
      <c r="H927">
        <f t="shared" si="40"/>
        <v>1</v>
      </c>
      <c r="I927">
        <v>0.96899999999999997</v>
      </c>
      <c r="K927" s="3" t="str">
        <f t="shared" si="39"/>
        <v>PP3_Moderate</v>
      </c>
      <c r="L927" t="b">
        <f>OR(I927&gt;=0.773,AND(I927=0,E927&gt;=28.1))</f>
        <v>1</v>
      </c>
      <c r="M927" t="b">
        <f>IF(AND(EXACT(L927,FALSE), OR(I927&gt;=0.644,AND(I927=0,E927&gt;=25.3))),TRUE, FALSE)</f>
        <v>0</v>
      </c>
      <c r="N927" t="b">
        <f>OR(AND(I927&gt;0,I927&lt;=0.183),AND(E927&lt;=17.3,I927=0))</f>
        <v>0</v>
      </c>
      <c r="O927" t="b">
        <f>IF(AND(EXACT(N927,FALSE), OR(AND(I927&gt;0,I927&lt;=0.29),AND(I927=0,E927&lt;=20))),TRUE, FALSE)</f>
        <v>0</v>
      </c>
      <c r="R927" s="2" t="s">
        <v>2424</v>
      </c>
    </row>
    <row r="928" spans="1:18" x14ac:dyDescent="0.25">
      <c r="A928">
        <v>94510295</v>
      </c>
      <c r="B928" t="s">
        <v>12</v>
      </c>
      <c r="C928" t="s">
        <v>148</v>
      </c>
      <c r="D928">
        <v>2.3620549999999998</v>
      </c>
      <c r="E928">
        <v>22.2</v>
      </c>
      <c r="G928" t="s">
        <v>1899</v>
      </c>
      <c r="H928">
        <f t="shared" si="40"/>
        <v>13</v>
      </c>
      <c r="I928">
        <v>0</v>
      </c>
      <c r="K928" s="3" t="str">
        <f t="shared" si="39"/>
        <v/>
      </c>
      <c r="L928" t="b">
        <f>OR(I928&gt;=0.773,AND(I928=0,E928&gt;=28.1))</f>
        <v>0</v>
      </c>
      <c r="M928" t="b">
        <f>IF(AND(EXACT(L928,FALSE), OR(I928&gt;=0.644,AND(I928=0,E928&gt;=25.3))),TRUE, FALSE)</f>
        <v>0</v>
      </c>
      <c r="N928" t="b">
        <f>OR(AND(I928&gt;0,I928&lt;=0.183),AND(E928&lt;=17.3,I928=0))</f>
        <v>0</v>
      </c>
      <c r="O928" t="b">
        <f>IF(AND(EXACT(N928,FALSE), OR(AND(I928&gt;0,I928&lt;=0.29),AND(I928=0,E928&lt;=20))),TRUE, FALSE)</f>
        <v>0</v>
      </c>
      <c r="R928" s="2" t="s">
        <v>2424</v>
      </c>
    </row>
    <row r="929" spans="1:18" x14ac:dyDescent="0.25">
      <c r="A929">
        <v>94510294</v>
      </c>
      <c r="B929" t="s">
        <v>7</v>
      </c>
      <c r="C929" t="s">
        <v>6</v>
      </c>
      <c r="D929">
        <v>3.0436640000000001</v>
      </c>
      <c r="E929">
        <v>23.7</v>
      </c>
      <c r="G929" t="s">
        <v>852</v>
      </c>
      <c r="H929">
        <f t="shared" si="40"/>
        <v>1</v>
      </c>
      <c r="I929">
        <v>0.80800000000000005</v>
      </c>
      <c r="K929" s="3" t="str">
        <f t="shared" si="39"/>
        <v>PP3_Moderate</v>
      </c>
      <c r="L929" t="b">
        <f>OR(I929&gt;=0.773,AND(I929=0,E929&gt;=28.1))</f>
        <v>1</v>
      </c>
      <c r="M929" t="b">
        <f>IF(AND(EXACT(L929,FALSE), OR(I929&gt;=0.644,AND(I929=0,E929&gt;=25.3))),TRUE, FALSE)</f>
        <v>0</v>
      </c>
      <c r="N929" t="b">
        <f>OR(AND(I929&gt;0,I929&lt;=0.183),AND(E929&lt;=17.3,I929=0))</f>
        <v>0</v>
      </c>
      <c r="O929" t="b">
        <f>IF(AND(EXACT(N929,FALSE), OR(AND(I929&gt;0,I929&lt;=0.29),AND(I929=0,E929&lt;=20))),TRUE, FALSE)</f>
        <v>0</v>
      </c>
      <c r="R929" s="2" t="s">
        <v>2424</v>
      </c>
    </row>
    <row r="930" spans="1:18" x14ac:dyDescent="0.25">
      <c r="A930">
        <v>94510291</v>
      </c>
      <c r="B930" t="s">
        <v>36</v>
      </c>
      <c r="C930" t="s">
        <v>6</v>
      </c>
      <c r="D930">
        <v>5.4460879999999996</v>
      </c>
      <c r="E930">
        <v>34</v>
      </c>
      <c r="G930" t="s">
        <v>853</v>
      </c>
      <c r="H930">
        <f t="shared" si="40"/>
        <v>2</v>
      </c>
      <c r="I930">
        <v>0</v>
      </c>
      <c r="K930" s="3" t="str">
        <f t="shared" si="39"/>
        <v>PP3_Moderate</v>
      </c>
      <c r="L930" t="b">
        <f>OR(I930&gt;=0.773,AND(I930=0,E930&gt;=28.1))</f>
        <v>1</v>
      </c>
      <c r="M930" t="b">
        <f>IF(AND(EXACT(L930,FALSE), OR(I930&gt;=0.644,AND(I930=0,E930&gt;=25.3))),TRUE, FALSE)</f>
        <v>0</v>
      </c>
      <c r="N930" t="b">
        <f>OR(AND(I930&gt;0,I930&lt;=0.183),AND(E930&lt;=17.3,I930=0))</f>
        <v>0</v>
      </c>
      <c r="O930" t="b">
        <f>IF(AND(EXACT(N930,FALSE), OR(AND(I930&gt;0,I930&lt;=0.29),AND(I930=0,E930&lt;=20))),TRUE, FALSE)</f>
        <v>0</v>
      </c>
      <c r="R930" s="2" t="s">
        <v>2424</v>
      </c>
    </row>
    <row r="931" spans="1:18" x14ac:dyDescent="0.25">
      <c r="A931">
        <v>94510290</v>
      </c>
      <c r="B931" t="s">
        <v>4</v>
      </c>
      <c r="C931" t="s">
        <v>7</v>
      </c>
      <c r="D931">
        <v>4.0809470000000001</v>
      </c>
      <c r="E931">
        <v>28.4</v>
      </c>
      <c r="G931" t="s">
        <v>854</v>
      </c>
      <c r="H931">
        <f t="shared" si="40"/>
        <v>1</v>
      </c>
      <c r="I931">
        <v>0.97699999999999998</v>
      </c>
      <c r="K931" s="3" t="str">
        <f t="shared" si="39"/>
        <v>PP3_Moderate</v>
      </c>
      <c r="L931" t="b">
        <f>OR(I931&gt;=0.773,AND(I931=0,E931&gt;=28.1))</f>
        <v>1</v>
      </c>
      <c r="M931" t="b">
        <f>IF(AND(EXACT(L931,FALSE), OR(I931&gt;=0.644,AND(I931=0,E931&gt;=25.3))),TRUE, FALSE)</f>
        <v>0</v>
      </c>
      <c r="N931" t="b">
        <f>OR(AND(I931&gt;0,I931&lt;=0.183),AND(E931&lt;=17.3,I931=0))</f>
        <v>0</v>
      </c>
      <c r="O931" t="b">
        <f>IF(AND(EXACT(N931,FALSE), OR(AND(I931&gt;0,I931&lt;=0.29),AND(I931=0,E931&lt;=20))),TRUE, FALSE)</f>
        <v>0</v>
      </c>
      <c r="R931" s="2" t="s">
        <v>2424</v>
      </c>
    </row>
    <row r="932" spans="1:18" x14ac:dyDescent="0.25">
      <c r="A932">
        <v>94510289</v>
      </c>
      <c r="B932" t="s">
        <v>7</v>
      </c>
      <c r="C932" t="s">
        <v>12</v>
      </c>
      <c r="D932">
        <v>4.3231830000000002</v>
      </c>
      <c r="E932">
        <v>31</v>
      </c>
      <c r="G932" t="s">
        <v>855</v>
      </c>
      <c r="H932">
        <f t="shared" si="40"/>
        <v>1</v>
      </c>
      <c r="I932">
        <v>0.9</v>
      </c>
      <c r="K932" s="3" t="str">
        <f t="shared" si="39"/>
        <v>PP3_Moderate</v>
      </c>
      <c r="L932" t="b">
        <f>OR(I932&gt;=0.773,AND(I932=0,E932&gt;=28.1))</f>
        <v>1</v>
      </c>
      <c r="M932" t="b">
        <f>IF(AND(EXACT(L932,FALSE), OR(I932&gt;=0.644,AND(I932=0,E932&gt;=25.3))),TRUE, FALSE)</f>
        <v>0</v>
      </c>
      <c r="N932" t="b">
        <f>OR(AND(I932&gt;0,I932&lt;=0.183),AND(E932&lt;=17.3,I932=0))</f>
        <v>0</v>
      </c>
      <c r="O932" t="b">
        <f>IF(AND(EXACT(N932,FALSE), OR(AND(I932&gt;0,I932&lt;=0.29),AND(I932=0,E932&lt;=20))),TRUE, FALSE)</f>
        <v>0</v>
      </c>
      <c r="R932" s="2" t="s">
        <v>2424</v>
      </c>
    </row>
    <row r="933" spans="1:18" x14ac:dyDescent="0.25">
      <c r="A933">
        <v>94510288</v>
      </c>
      <c r="B933" t="s">
        <v>6</v>
      </c>
      <c r="C933" t="s">
        <v>4</v>
      </c>
      <c r="D933">
        <v>0.44489400000000001</v>
      </c>
      <c r="E933">
        <v>8.8659999999999997</v>
      </c>
      <c r="G933" t="s">
        <v>856</v>
      </c>
      <c r="H933">
        <f t="shared" si="40"/>
        <v>1</v>
      </c>
      <c r="I933">
        <v>0</v>
      </c>
      <c r="K933" s="3" t="str">
        <f t="shared" si="39"/>
        <v>BP4_Moderate</v>
      </c>
      <c r="L933" t="b">
        <f>OR(I933&gt;=0.773,AND(I933=0,E933&gt;=28.1))</f>
        <v>0</v>
      </c>
      <c r="M933" t="b">
        <f>IF(AND(EXACT(L933,FALSE), OR(I933&gt;=0.644,AND(I933=0,E933&gt;=25.3))),TRUE, FALSE)</f>
        <v>0</v>
      </c>
      <c r="N933" t="b">
        <f>OR(AND(I933&gt;0,I933&lt;=0.183),AND(E933&lt;=17.3,I933=0))</f>
        <v>1</v>
      </c>
      <c r="O933" t="b">
        <f>IF(AND(EXACT(N933,FALSE), OR(AND(I933&gt;0,I933&lt;=0.29),AND(I933=0,E933&lt;=20))),TRUE, FALSE)</f>
        <v>0</v>
      </c>
      <c r="R933" s="2" t="s">
        <v>2424</v>
      </c>
    </row>
    <row r="934" spans="1:18" x14ac:dyDescent="0.25">
      <c r="A934">
        <v>94510287</v>
      </c>
      <c r="B934" t="s">
        <v>6</v>
      </c>
      <c r="C934" t="s">
        <v>4</v>
      </c>
      <c r="D934">
        <v>4.3651499999999999</v>
      </c>
      <c r="E934">
        <v>31</v>
      </c>
      <c r="G934" t="s">
        <v>857</v>
      </c>
      <c r="H934">
        <f t="shared" si="40"/>
        <v>1</v>
      </c>
      <c r="I934">
        <v>0.96599999999999997</v>
      </c>
      <c r="K934" s="3" t="str">
        <f t="shared" si="39"/>
        <v>PP3_Moderate</v>
      </c>
      <c r="L934" t="b">
        <f>OR(I934&gt;=0.773,AND(I934=0,E934&gt;=28.1))</f>
        <v>1</v>
      </c>
      <c r="M934" t="b">
        <f>IF(AND(EXACT(L934,FALSE), OR(I934&gt;=0.644,AND(I934=0,E934&gt;=25.3))),TRUE, FALSE)</f>
        <v>0</v>
      </c>
      <c r="N934" t="b">
        <f>OR(AND(I934&gt;0,I934&lt;=0.183),AND(E934&lt;=17.3,I934=0))</f>
        <v>0</v>
      </c>
      <c r="O934" t="b">
        <f>IF(AND(EXACT(N934,FALSE), OR(AND(I934&gt;0,I934&lt;=0.29),AND(I934=0,E934&lt;=20))),TRUE, FALSE)</f>
        <v>0</v>
      </c>
      <c r="R934" s="2" t="s">
        <v>2424</v>
      </c>
    </row>
    <row r="935" spans="1:18" x14ac:dyDescent="0.25">
      <c r="A935">
        <v>94510286</v>
      </c>
      <c r="B935" t="s">
        <v>6</v>
      </c>
      <c r="C935" t="s">
        <v>4</v>
      </c>
      <c r="D935">
        <v>4.3064530000000003</v>
      </c>
      <c r="E935">
        <v>31</v>
      </c>
      <c r="G935" t="s">
        <v>858</v>
      </c>
      <c r="H935">
        <f t="shared" si="40"/>
        <v>1</v>
      </c>
      <c r="I935">
        <v>0.97599999999999998</v>
      </c>
      <c r="K935" s="3" t="str">
        <f t="shared" si="39"/>
        <v>PP3_Moderate</v>
      </c>
      <c r="L935" t="b">
        <f>OR(I935&gt;=0.773,AND(I935=0,E935&gt;=28.1))</f>
        <v>1</v>
      </c>
      <c r="M935" t="b">
        <f>IF(AND(EXACT(L935,FALSE), OR(I935&gt;=0.644,AND(I935=0,E935&gt;=25.3))),TRUE, FALSE)</f>
        <v>0</v>
      </c>
      <c r="N935" t="b">
        <f>OR(AND(I935&gt;0,I935&lt;=0.183),AND(E935&lt;=17.3,I935=0))</f>
        <v>0</v>
      </c>
      <c r="O935" t="b">
        <f>IF(AND(EXACT(N935,FALSE), OR(AND(I935&gt;0,I935&lt;=0.29),AND(I935=0,E935&lt;=20))),TRUE, FALSE)</f>
        <v>0</v>
      </c>
      <c r="R935" s="2" t="s">
        <v>2424</v>
      </c>
    </row>
    <row r="936" spans="1:18" x14ac:dyDescent="0.25">
      <c r="A936">
        <v>94510279</v>
      </c>
      <c r="B936" t="s">
        <v>6</v>
      </c>
      <c r="C936" t="s">
        <v>7</v>
      </c>
      <c r="D936">
        <v>1.1849719999999999</v>
      </c>
      <c r="E936">
        <v>14.57</v>
      </c>
      <c r="G936" t="s">
        <v>859</v>
      </c>
      <c r="H936">
        <f t="shared" si="40"/>
        <v>1</v>
      </c>
      <c r="I936">
        <v>0.35099999999999998</v>
      </c>
      <c r="K936" s="3" t="str">
        <f t="shared" ref="K936:K999" si="41">IF(L936=TRUE,"PP3_Moderate",IF(OR(M936=TRUE,Q936=TRUE),"PP3",IF(N936=TRUE,"BP4_Moderate",IF(O936=TRUE,"BP4",""))))</f>
        <v/>
      </c>
      <c r="L936" t="b">
        <f>OR(I936&gt;=0.773,AND(I936=0,E936&gt;=28.1))</f>
        <v>0</v>
      </c>
      <c r="M936" t="b">
        <f>IF(AND(EXACT(L936,FALSE), OR(I936&gt;=0.644,AND(I936=0,E936&gt;=25.3))),TRUE, FALSE)</f>
        <v>0</v>
      </c>
      <c r="N936" t="b">
        <f>OR(AND(I936&gt;0,I936&lt;=0.183),AND(E936&lt;=17.3,I936=0))</f>
        <v>0</v>
      </c>
      <c r="O936" t="b">
        <f>IF(AND(EXACT(N936,FALSE), OR(AND(I936&gt;0,I936&lt;=0.29),AND(I936=0,E936&lt;=20))),TRUE, FALSE)</f>
        <v>0</v>
      </c>
      <c r="R936" s="2" t="s">
        <v>2424</v>
      </c>
    </row>
    <row r="937" spans="1:18" x14ac:dyDescent="0.25">
      <c r="A937">
        <v>94510277</v>
      </c>
      <c r="B937" t="s">
        <v>7</v>
      </c>
      <c r="C937" t="s">
        <v>12</v>
      </c>
      <c r="D937">
        <v>3.9133619999999998</v>
      </c>
      <c r="E937">
        <v>27</v>
      </c>
      <c r="G937" t="s">
        <v>860</v>
      </c>
      <c r="H937">
        <f t="shared" si="40"/>
        <v>1</v>
      </c>
      <c r="I937">
        <v>0.71299999999999997</v>
      </c>
      <c r="K937" s="3" t="str">
        <f t="shared" si="41"/>
        <v>PP3</v>
      </c>
      <c r="L937" t="b">
        <f>OR(I937&gt;=0.773,AND(I937=0,E937&gt;=28.1))</f>
        <v>0</v>
      </c>
      <c r="M937" t="b">
        <f>IF(AND(EXACT(L937,FALSE), OR(I937&gt;=0.644,AND(I937=0,E937&gt;=25.3))),TRUE, FALSE)</f>
        <v>1</v>
      </c>
      <c r="N937" t="b">
        <f>OR(AND(I937&gt;0,I937&lt;=0.183),AND(E937&lt;=17.3,I937=0))</f>
        <v>0</v>
      </c>
      <c r="O937" t="b">
        <f>IF(AND(EXACT(N937,FALSE), OR(AND(I937&gt;0,I937&lt;=0.29),AND(I937=0,E937&lt;=20))),TRUE, FALSE)</f>
        <v>0</v>
      </c>
      <c r="R937" s="2" t="s">
        <v>2424</v>
      </c>
    </row>
    <row r="938" spans="1:18" x14ac:dyDescent="0.25">
      <c r="A938">
        <v>94510272</v>
      </c>
      <c r="B938" t="s">
        <v>4</v>
      </c>
      <c r="C938" t="s">
        <v>6</v>
      </c>
      <c r="D938">
        <v>3.0162110000000002</v>
      </c>
      <c r="E938">
        <v>23.6</v>
      </c>
      <c r="G938" t="s">
        <v>861</v>
      </c>
      <c r="H938">
        <f t="shared" si="40"/>
        <v>1</v>
      </c>
      <c r="I938">
        <v>0.874</v>
      </c>
      <c r="K938" s="3" t="str">
        <f t="shared" si="41"/>
        <v>PP3_Moderate</v>
      </c>
      <c r="L938" t="b">
        <f>OR(I938&gt;=0.773,AND(I938=0,E938&gt;=28.1))</f>
        <v>1</v>
      </c>
      <c r="M938" t="b">
        <f>IF(AND(EXACT(L938,FALSE), OR(I938&gt;=0.644,AND(I938=0,E938&gt;=25.3))),TRUE, FALSE)</f>
        <v>0</v>
      </c>
      <c r="N938" t="b">
        <f>OR(AND(I938&gt;0,I938&lt;=0.183),AND(E938&lt;=17.3,I938=0))</f>
        <v>0</v>
      </c>
      <c r="O938" t="b">
        <f>IF(AND(EXACT(N938,FALSE), OR(AND(I938&gt;0,I938&lt;=0.29),AND(I938=0,E938&lt;=20))),TRUE, FALSE)</f>
        <v>0</v>
      </c>
      <c r="R938" s="2" t="s">
        <v>2424</v>
      </c>
    </row>
    <row r="939" spans="1:18" x14ac:dyDescent="0.25">
      <c r="A939">
        <v>94510271</v>
      </c>
      <c r="B939" t="s">
        <v>7</v>
      </c>
      <c r="C939" t="s">
        <v>12</v>
      </c>
      <c r="D939">
        <v>3.2785190000000002</v>
      </c>
      <c r="E939">
        <v>24.3</v>
      </c>
      <c r="G939" t="s">
        <v>862</v>
      </c>
      <c r="H939">
        <f t="shared" si="40"/>
        <v>1</v>
      </c>
      <c r="I939">
        <v>0.86799999999999999</v>
      </c>
      <c r="K939" s="3" t="str">
        <f t="shared" si="41"/>
        <v>PP3_Moderate</v>
      </c>
      <c r="L939" t="b">
        <f>OR(I939&gt;=0.773,AND(I939=0,E939&gt;=28.1))</f>
        <v>1</v>
      </c>
      <c r="M939" t="b">
        <f>IF(AND(EXACT(L939,FALSE), OR(I939&gt;=0.644,AND(I939=0,E939&gt;=25.3))),TRUE, FALSE)</f>
        <v>0</v>
      </c>
      <c r="N939" t="b">
        <f>OR(AND(I939&gt;0,I939&lt;=0.183),AND(E939&lt;=17.3,I939=0))</f>
        <v>0</v>
      </c>
      <c r="O939" t="b">
        <f>IF(AND(EXACT(N939,FALSE), OR(AND(I939&gt;0,I939&lt;=0.29),AND(I939=0,E939&lt;=20))),TRUE, FALSE)</f>
        <v>0</v>
      </c>
      <c r="R939" s="2" t="s">
        <v>2424</v>
      </c>
    </row>
    <row r="940" spans="1:18" x14ac:dyDescent="0.25">
      <c r="A940">
        <v>94510265</v>
      </c>
      <c r="B940" t="s">
        <v>6</v>
      </c>
      <c r="C940" t="s">
        <v>12</v>
      </c>
      <c r="D940">
        <v>3.7370619999999999</v>
      </c>
      <c r="E940">
        <v>25.9</v>
      </c>
      <c r="G940" t="s">
        <v>863</v>
      </c>
      <c r="H940">
        <f t="shared" si="40"/>
        <v>1</v>
      </c>
      <c r="I940">
        <v>0.94399999999999995</v>
      </c>
      <c r="K940" s="3" t="str">
        <f t="shared" si="41"/>
        <v>PP3_Moderate</v>
      </c>
      <c r="L940" t="b">
        <f>OR(I940&gt;=0.773,AND(I940=0,E940&gt;=28.1))</f>
        <v>1</v>
      </c>
      <c r="M940" t="b">
        <f>IF(AND(EXACT(L940,FALSE), OR(I940&gt;=0.644,AND(I940=0,E940&gt;=25.3))),TRUE, FALSE)</f>
        <v>0</v>
      </c>
      <c r="N940" t="b">
        <f>OR(AND(I940&gt;0,I940&lt;=0.183),AND(E940&lt;=17.3,I940=0))</f>
        <v>0</v>
      </c>
      <c r="O940" t="b">
        <f>IF(AND(EXACT(N940,FALSE), OR(AND(I940&gt;0,I940&lt;=0.29),AND(I940=0,E940&lt;=20))),TRUE, FALSE)</f>
        <v>0</v>
      </c>
      <c r="R940" s="2" t="s">
        <v>2424</v>
      </c>
    </row>
    <row r="941" spans="1:18" x14ac:dyDescent="0.25">
      <c r="A941">
        <v>94510259</v>
      </c>
      <c r="B941" t="s">
        <v>12</v>
      </c>
      <c r="C941" t="s">
        <v>6</v>
      </c>
      <c r="D941">
        <v>3.0168020000000002</v>
      </c>
      <c r="E941">
        <v>23.6</v>
      </c>
      <c r="G941" t="s">
        <v>864</v>
      </c>
      <c r="H941">
        <f t="shared" si="40"/>
        <v>1</v>
      </c>
      <c r="I941">
        <v>0.76900000000000002</v>
      </c>
      <c r="K941" s="3" t="str">
        <f t="shared" si="41"/>
        <v>PP3</v>
      </c>
      <c r="L941" t="b">
        <f>OR(I941&gt;=0.773,AND(I941=0,E941&gt;=28.1))</f>
        <v>0</v>
      </c>
      <c r="M941" t="b">
        <f>IF(AND(EXACT(L941,FALSE), OR(I941&gt;=0.644,AND(I941=0,E941&gt;=25.3))),TRUE, FALSE)</f>
        <v>1</v>
      </c>
      <c r="N941" t="b">
        <f>OR(AND(I941&gt;0,I941&lt;=0.183),AND(E941&lt;=17.3,I941=0))</f>
        <v>0</v>
      </c>
      <c r="O941" t="b">
        <f>IF(AND(EXACT(N941,FALSE), OR(AND(I941&gt;0,I941&lt;=0.29),AND(I941=0,E941&lt;=20))),TRUE, FALSE)</f>
        <v>0</v>
      </c>
      <c r="R941" s="2" t="s">
        <v>2424</v>
      </c>
    </row>
    <row r="942" spans="1:18" x14ac:dyDescent="0.25">
      <c r="A942">
        <v>94510256</v>
      </c>
      <c r="B942" t="s">
        <v>12</v>
      </c>
      <c r="C942" t="s">
        <v>7</v>
      </c>
      <c r="D942">
        <v>3.4175209999999998</v>
      </c>
      <c r="E942">
        <v>24.7</v>
      </c>
      <c r="G942" t="s">
        <v>865</v>
      </c>
      <c r="H942">
        <f t="shared" si="40"/>
        <v>1</v>
      </c>
      <c r="I942">
        <v>0.74399999999999999</v>
      </c>
      <c r="K942" s="3" t="str">
        <f t="shared" si="41"/>
        <v>PP3</v>
      </c>
      <c r="L942" t="b">
        <f>OR(I942&gt;=0.773,AND(I942=0,E942&gt;=28.1))</f>
        <v>0</v>
      </c>
      <c r="M942" t="b">
        <f>IF(AND(EXACT(L942,FALSE), OR(I942&gt;=0.644,AND(I942=0,E942&gt;=25.3))),TRUE, FALSE)</f>
        <v>1</v>
      </c>
      <c r="N942" t="b">
        <f>OR(AND(I942&gt;0,I942&lt;=0.183),AND(E942&lt;=17.3,I942=0))</f>
        <v>0</v>
      </c>
      <c r="O942" t="b">
        <f>IF(AND(EXACT(N942,FALSE), OR(AND(I942&gt;0,I942&lt;=0.29),AND(I942=0,E942&lt;=20))),TRUE, FALSE)</f>
        <v>0</v>
      </c>
      <c r="R942" s="2" t="s">
        <v>2424</v>
      </c>
    </row>
    <row r="943" spans="1:18" x14ac:dyDescent="0.25">
      <c r="A943">
        <v>94510254</v>
      </c>
      <c r="B943" t="s">
        <v>6</v>
      </c>
      <c r="C943" t="s">
        <v>4</v>
      </c>
      <c r="D943">
        <v>0.68060500000000002</v>
      </c>
      <c r="E943">
        <v>10.99</v>
      </c>
      <c r="G943" t="s">
        <v>866</v>
      </c>
      <c r="H943">
        <f t="shared" si="40"/>
        <v>1</v>
      </c>
      <c r="I943">
        <v>0.317</v>
      </c>
      <c r="K943" s="3" t="str">
        <f t="shared" si="41"/>
        <v/>
      </c>
      <c r="L943" t="b">
        <f>OR(I943&gt;=0.773,AND(I943=0,E943&gt;=28.1))</f>
        <v>0</v>
      </c>
      <c r="M943" t="b">
        <f>IF(AND(EXACT(L943,FALSE), OR(I943&gt;=0.644,AND(I943=0,E943&gt;=25.3))),TRUE, FALSE)</f>
        <v>0</v>
      </c>
      <c r="N943" t="b">
        <f>OR(AND(I943&gt;0,I943&lt;=0.183),AND(E943&lt;=17.3,I943=0))</f>
        <v>0</v>
      </c>
      <c r="O943" t="b">
        <f>IF(AND(EXACT(N943,FALSE), OR(AND(I943&gt;0,I943&lt;=0.29),AND(I943=0,E943&lt;=20))),TRUE, FALSE)</f>
        <v>0</v>
      </c>
      <c r="R943" s="2" t="s">
        <v>2424</v>
      </c>
    </row>
    <row r="944" spans="1:18" x14ac:dyDescent="0.25">
      <c r="A944">
        <v>94510253</v>
      </c>
      <c r="B944" t="s">
        <v>12</v>
      </c>
      <c r="C944" t="s">
        <v>7</v>
      </c>
      <c r="D944">
        <v>2.9767920000000001</v>
      </c>
      <c r="E944">
        <v>23.5</v>
      </c>
      <c r="G944" t="s">
        <v>867</v>
      </c>
      <c r="H944">
        <f t="shared" si="40"/>
        <v>1</v>
      </c>
      <c r="I944">
        <v>0.83499999999999996</v>
      </c>
      <c r="K944" s="3" t="str">
        <f t="shared" si="41"/>
        <v>PP3_Moderate</v>
      </c>
      <c r="L944" t="b">
        <f>OR(I944&gt;=0.773,AND(I944=0,E944&gt;=28.1))</f>
        <v>1</v>
      </c>
      <c r="M944" t="b">
        <f>IF(AND(EXACT(L944,FALSE), OR(I944&gt;=0.644,AND(I944=0,E944&gt;=25.3))),TRUE, FALSE)</f>
        <v>0</v>
      </c>
      <c r="N944" t="b">
        <f>OR(AND(I944&gt;0,I944&lt;=0.183),AND(E944&lt;=17.3,I944=0))</f>
        <v>0</v>
      </c>
      <c r="O944" t="b">
        <f>IF(AND(EXACT(N944,FALSE), OR(AND(I944&gt;0,I944&lt;=0.29),AND(I944=0,E944&lt;=20))),TRUE, FALSE)</f>
        <v>0</v>
      </c>
      <c r="R944" s="2" t="s">
        <v>2424</v>
      </c>
    </row>
    <row r="945" spans="1:18" x14ac:dyDescent="0.25">
      <c r="A945">
        <v>94510251</v>
      </c>
      <c r="B945" t="s">
        <v>6</v>
      </c>
      <c r="C945" t="s">
        <v>99</v>
      </c>
      <c r="D945">
        <v>4.7624389999999996</v>
      </c>
      <c r="E945">
        <v>32</v>
      </c>
      <c r="G945" t="s">
        <v>868</v>
      </c>
      <c r="H945">
        <f t="shared" si="40"/>
        <v>2</v>
      </c>
      <c r="I945">
        <v>0</v>
      </c>
      <c r="K945" s="3" t="str">
        <f t="shared" si="41"/>
        <v>PP3_Moderate</v>
      </c>
      <c r="L945" t="b">
        <f>OR(I945&gt;=0.773,AND(I945=0,E945&gt;=28.1))</f>
        <v>1</v>
      </c>
      <c r="M945" t="b">
        <f>IF(AND(EXACT(L945,FALSE), OR(I945&gt;=0.644,AND(I945=0,E945&gt;=25.3))),TRUE, FALSE)</f>
        <v>0</v>
      </c>
      <c r="N945" t="b">
        <f>OR(AND(I945&gt;0,I945&lt;=0.183),AND(E945&lt;=17.3,I945=0))</f>
        <v>0</v>
      </c>
      <c r="O945" t="b">
        <f>IF(AND(EXACT(N945,FALSE), OR(AND(I945&gt;0,I945&lt;=0.29),AND(I945=0,E945&lt;=20))),TRUE, FALSE)</f>
        <v>0</v>
      </c>
      <c r="R945" s="2" t="s">
        <v>2424</v>
      </c>
    </row>
    <row r="946" spans="1:18" x14ac:dyDescent="0.25">
      <c r="A946">
        <v>94510249</v>
      </c>
      <c r="B946" t="s">
        <v>6</v>
      </c>
      <c r="C946" t="s">
        <v>4</v>
      </c>
      <c r="D946">
        <v>0.472499</v>
      </c>
      <c r="E946">
        <v>9.14</v>
      </c>
      <c r="G946" t="s">
        <v>869</v>
      </c>
      <c r="H946">
        <f t="shared" si="40"/>
        <v>1</v>
      </c>
      <c r="I946">
        <v>0</v>
      </c>
      <c r="K946" s="3" t="str">
        <f t="shared" si="41"/>
        <v>BP4_Moderate</v>
      </c>
      <c r="L946" t="b">
        <f>OR(I946&gt;=0.773,AND(I946=0,E946&gt;=28.1))</f>
        <v>0</v>
      </c>
      <c r="M946" t="b">
        <f>IF(AND(EXACT(L946,FALSE), OR(I946&gt;=0.644,AND(I946=0,E946&gt;=25.3))),TRUE, FALSE)</f>
        <v>0</v>
      </c>
      <c r="N946" t="b">
        <f>OR(AND(I946&gt;0,I946&lt;=0.183),AND(E946&lt;=17.3,I946=0))</f>
        <v>1</v>
      </c>
      <c r="O946" t="b">
        <f>IF(AND(EXACT(N946,FALSE), OR(AND(I946&gt;0,I946&lt;=0.29),AND(I946=0,E946&lt;=20))),TRUE, FALSE)</f>
        <v>0</v>
      </c>
      <c r="R946" s="2" t="s">
        <v>2424</v>
      </c>
    </row>
    <row r="947" spans="1:18" x14ac:dyDescent="0.25">
      <c r="A947">
        <v>94510248</v>
      </c>
      <c r="B947" t="s">
        <v>6</v>
      </c>
      <c r="C947" t="s">
        <v>12</v>
      </c>
      <c r="D947">
        <v>8.5460969999999996</v>
      </c>
      <c r="E947">
        <v>43</v>
      </c>
      <c r="G947" t="s">
        <v>1901</v>
      </c>
      <c r="H947">
        <f t="shared" si="40"/>
        <v>1</v>
      </c>
      <c r="I947">
        <v>0</v>
      </c>
      <c r="K947" s="3" t="str">
        <f t="shared" si="41"/>
        <v>PP3_Moderate</v>
      </c>
      <c r="L947" t="b">
        <f>OR(I947&gt;=0.773,AND(I947=0,E947&gt;=28.1))</f>
        <v>1</v>
      </c>
      <c r="M947" t="b">
        <f>IF(AND(EXACT(L947,FALSE), OR(I947&gt;=0.644,AND(I947=0,E947&gt;=25.3))),TRUE, FALSE)</f>
        <v>0</v>
      </c>
      <c r="N947" t="b">
        <f>OR(AND(I947&gt;0,I947&lt;=0.183),AND(E947&lt;=17.3,I947=0))</f>
        <v>0</v>
      </c>
      <c r="O947" t="b">
        <f>IF(AND(EXACT(N947,FALSE), OR(AND(I947&gt;0,I947&lt;=0.29),AND(I947=0,E947&lt;=20))),TRUE, FALSE)</f>
        <v>0</v>
      </c>
      <c r="R947" s="2" t="s">
        <v>2424</v>
      </c>
    </row>
    <row r="948" spans="1:18" x14ac:dyDescent="0.25">
      <c r="A948">
        <v>94510248</v>
      </c>
      <c r="B948" t="s">
        <v>6</v>
      </c>
      <c r="C948" t="s">
        <v>7</v>
      </c>
      <c r="D948">
        <v>4.1151039999999997</v>
      </c>
      <c r="E948">
        <v>28.7</v>
      </c>
      <c r="G948" t="s">
        <v>1902</v>
      </c>
      <c r="H948">
        <f t="shared" si="40"/>
        <v>1</v>
      </c>
      <c r="I948">
        <v>0.94099999999999995</v>
      </c>
      <c r="K948" s="3" t="str">
        <f t="shared" si="41"/>
        <v>PP3_Moderate</v>
      </c>
      <c r="L948" t="b">
        <f>OR(I948&gt;=0.773,AND(I948=0,E948&gt;=28.1))</f>
        <v>1</v>
      </c>
      <c r="M948" t="b">
        <f>IF(AND(EXACT(L948,FALSE), OR(I948&gt;=0.644,AND(I948=0,E948&gt;=25.3))),TRUE, FALSE)</f>
        <v>0</v>
      </c>
      <c r="N948" t="b">
        <f>OR(AND(I948&gt;0,I948&lt;=0.183),AND(E948&lt;=17.3,I948=0))</f>
        <v>0</v>
      </c>
      <c r="O948" t="b">
        <f>IF(AND(EXACT(N948,FALSE), OR(AND(I948&gt;0,I948&lt;=0.29),AND(I948=0,E948&lt;=20))),TRUE, FALSE)</f>
        <v>0</v>
      </c>
      <c r="R948" s="2" t="s">
        <v>2424</v>
      </c>
    </row>
    <row r="949" spans="1:18" x14ac:dyDescent="0.25">
      <c r="A949">
        <v>94510247</v>
      </c>
      <c r="B949" t="s">
        <v>6</v>
      </c>
      <c r="C949" t="s">
        <v>12</v>
      </c>
      <c r="D949">
        <v>4.0496629999999998</v>
      </c>
      <c r="E949">
        <v>28.1</v>
      </c>
      <c r="G949" t="s">
        <v>870</v>
      </c>
      <c r="H949">
        <f t="shared" si="40"/>
        <v>1</v>
      </c>
      <c r="I949">
        <v>0.92300000000000004</v>
      </c>
      <c r="K949" s="3" t="str">
        <f t="shared" si="41"/>
        <v>PP3_Moderate</v>
      </c>
      <c r="L949" t="b">
        <f>OR(I949&gt;=0.773,AND(I949=0,E949&gt;=28.1))</f>
        <v>1</v>
      </c>
      <c r="M949" t="b">
        <f>IF(AND(EXACT(L949,FALSE), OR(I949&gt;=0.644,AND(I949=0,E949&gt;=25.3))),TRUE, FALSE)</f>
        <v>0</v>
      </c>
      <c r="N949" t="b">
        <f>OR(AND(I949&gt;0,I949&lt;=0.183),AND(E949&lt;=17.3,I949=0))</f>
        <v>0</v>
      </c>
      <c r="O949" t="b">
        <f>IF(AND(EXACT(N949,FALSE), OR(AND(I949&gt;0,I949&lt;=0.29),AND(I949=0,E949&lt;=20))),TRUE, FALSE)</f>
        <v>0</v>
      </c>
      <c r="R949" s="2" t="s">
        <v>2424</v>
      </c>
    </row>
    <row r="950" spans="1:18" x14ac:dyDescent="0.25">
      <c r="A950">
        <v>94510245</v>
      </c>
      <c r="B950" t="s">
        <v>4</v>
      </c>
      <c r="C950" t="s">
        <v>7</v>
      </c>
      <c r="D950">
        <v>0.80740800000000001</v>
      </c>
      <c r="E950">
        <v>12.01</v>
      </c>
      <c r="G950" t="s">
        <v>871</v>
      </c>
      <c r="H950">
        <f t="shared" si="40"/>
        <v>1</v>
      </c>
      <c r="I950">
        <v>0</v>
      </c>
      <c r="K950" s="3" t="str">
        <f t="shared" si="41"/>
        <v>BP4_Moderate</v>
      </c>
      <c r="L950" t="b">
        <f>OR(I950&gt;=0.773,AND(I950=0,E950&gt;=28.1))</f>
        <v>0</v>
      </c>
      <c r="M950" t="b">
        <f>IF(AND(EXACT(L950,FALSE), OR(I950&gt;=0.644,AND(I950=0,E950&gt;=25.3))),TRUE, FALSE)</f>
        <v>0</v>
      </c>
      <c r="N950" t="b">
        <f>OR(AND(I950&gt;0,I950&lt;=0.183),AND(E950&lt;=17.3,I950=0))</f>
        <v>1</v>
      </c>
      <c r="O950" t="b">
        <f>IF(AND(EXACT(N950,FALSE), OR(AND(I950&gt;0,I950&lt;=0.29),AND(I950=0,E950&lt;=20))),TRUE, FALSE)</f>
        <v>0</v>
      </c>
      <c r="R950" s="2" t="s">
        <v>2424</v>
      </c>
    </row>
    <row r="951" spans="1:18" x14ac:dyDescent="0.25">
      <c r="A951">
        <v>94510239</v>
      </c>
      <c r="B951" t="s">
        <v>4</v>
      </c>
      <c r="C951" t="s">
        <v>6</v>
      </c>
      <c r="D951">
        <v>2.9021460000000001</v>
      </c>
      <c r="E951">
        <v>23.3</v>
      </c>
      <c r="G951" t="s">
        <v>872</v>
      </c>
      <c r="H951">
        <f t="shared" si="40"/>
        <v>1</v>
      </c>
      <c r="I951">
        <v>0.67</v>
      </c>
      <c r="K951" s="3" t="str">
        <f t="shared" si="41"/>
        <v>PP3</v>
      </c>
      <c r="L951" t="b">
        <f>OR(I951&gt;=0.773,AND(I951=0,E951&gt;=28.1))</f>
        <v>0</v>
      </c>
      <c r="M951" t="b">
        <f>IF(AND(EXACT(L951,FALSE), OR(I951&gt;=0.644,AND(I951=0,E951&gt;=25.3))),TRUE, FALSE)</f>
        <v>1</v>
      </c>
      <c r="N951" t="b">
        <f>OR(AND(I951&gt;0,I951&lt;=0.183),AND(E951&lt;=17.3,I951=0))</f>
        <v>0</v>
      </c>
      <c r="O951" t="b">
        <f>IF(AND(EXACT(N951,FALSE), OR(AND(I951&gt;0,I951&lt;=0.29),AND(I951=0,E951&lt;=20))),TRUE, FALSE)</f>
        <v>0</v>
      </c>
      <c r="R951" s="2" t="s">
        <v>2424</v>
      </c>
    </row>
    <row r="952" spans="1:18" x14ac:dyDescent="0.25">
      <c r="A952">
        <v>94510234</v>
      </c>
      <c r="B952" t="s">
        <v>147</v>
      </c>
      <c r="C952" t="s">
        <v>4</v>
      </c>
      <c r="D952">
        <v>5.4768699999999999</v>
      </c>
      <c r="E952">
        <v>34</v>
      </c>
      <c r="G952" t="s">
        <v>873</v>
      </c>
      <c r="H952">
        <f t="shared" si="40"/>
        <v>9</v>
      </c>
      <c r="I952">
        <v>0</v>
      </c>
      <c r="K952" s="3" t="str">
        <f t="shared" si="41"/>
        <v>PP3_Moderate</v>
      </c>
      <c r="L952" t="b">
        <f>OR(I952&gt;=0.773,AND(I952=0,E952&gt;=28.1))</f>
        <v>1</v>
      </c>
      <c r="M952" t="b">
        <f>IF(AND(EXACT(L952,FALSE), OR(I952&gt;=0.644,AND(I952=0,E952&gt;=25.3))),TRUE, FALSE)</f>
        <v>0</v>
      </c>
      <c r="N952" t="b">
        <f>OR(AND(I952&gt;0,I952&lt;=0.183),AND(E952&lt;=17.3,I952=0))</f>
        <v>0</v>
      </c>
      <c r="O952" t="b">
        <f>IF(AND(EXACT(N952,FALSE), OR(AND(I952&gt;0,I952&lt;=0.29),AND(I952=0,E952&lt;=20))),TRUE, FALSE)</f>
        <v>0</v>
      </c>
      <c r="R952" s="2" t="s">
        <v>2424</v>
      </c>
    </row>
    <row r="953" spans="1:18" x14ac:dyDescent="0.25">
      <c r="A953">
        <v>94510226</v>
      </c>
      <c r="B953" t="s">
        <v>12</v>
      </c>
      <c r="C953" t="s">
        <v>27</v>
      </c>
      <c r="D953">
        <v>5.2364649999999999</v>
      </c>
      <c r="E953">
        <v>33</v>
      </c>
      <c r="G953" t="s">
        <v>2316</v>
      </c>
      <c r="H953">
        <f t="shared" si="40"/>
        <v>2</v>
      </c>
      <c r="I953">
        <v>0</v>
      </c>
      <c r="K953" s="3" t="str">
        <f t="shared" si="41"/>
        <v>PP3_Moderate</v>
      </c>
      <c r="L953" t="b">
        <f>OR(I953&gt;=0.773,AND(I953=0,E953&gt;=28.1))</f>
        <v>1</v>
      </c>
      <c r="M953" t="b">
        <f>IF(AND(EXACT(L953,FALSE), OR(I953&gt;=0.644,AND(I953=0,E953&gt;=25.3))),TRUE, FALSE)</f>
        <v>0</v>
      </c>
      <c r="N953" t="b">
        <f>OR(AND(I953&gt;0,I953&lt;=0.183),AND(E953&lt;=17.3,I953=0))</f>
        <v>0</v>
      </c>
      <c r="O953" t="b">
        <f>IF(AND(EXACT(N953,FALSE), OR(AND(I953&gt;0,I953&lt;=0.29),AND(I953=0,E953&lt;=20))),TRUE, FALSE)</f>
        <v>0</v>
      </c>
      <c r="R953" s="2" t="s">
        <v>2424</v>
      </c>
    </row>
    <row r="954" spans="1:18" x14ac:dyDescent="0.25">
      <c r="A954">
        <v>94510222</v>
      </c>
      <c r="B954" t="s">
        <v>67</v>
      </c>
      <c r="C954" t="s">
        <v>12</v>
      </c>
      <c r="D954">
        <v>5.223204</v>
      </c>
      <c r="E954">
        <v>33</v>
      </c>
      <c r="G954" t="s">
        <v>874</v>
      </c>
      <c r="H954">
        <f t="shared" si="40"/>
        <v>2</v>
      </c>
      <c r="I954">
        <v>0</v>
      </c>
      <c r="K954" s="3" t="str">
        <f t="shared" si="41"/>
        <v>PP3_Moderate</v>
      </c>
      <c r="L954" t="b">
        <f>OR(I954&gt;=0.773,AND(I954=0,E954&gt;=28.1))</f>
        <v>1</v>
      </c>
      <c r="M954" t="b">
        <f>IF(AND(EXACT(L954,FALSE), OR(I954&gt;=0.644,AND(I954=0,E954&gt;=25.3))),TRUE, FALSE)</f>
        <v>0</v>
      </c>
      <c r="N954" t="b">
        <f>OR(AND(I954&gt;0,I954&lt;=0.183),AND(E954&lt;=17.3,I954=0))</f>
        <v>0</v>
      </c>
      <c r="O954" t="b">
        <f>IF(AND(EXACT(N954,FALSE), OR(AND(I954&gt;0,I954&lt;=0.29),AND(I954=0,E954&lt;=20))),TRUE, FALSE)</f>
        <v>0</v>
      </c>
      <c r="R954" s="2" t="s">
        <v>2424</v>
      </c>
    </row>
    <row r="955" spans="1:18" x14ac:dyDescent="0.25">
      <c r="A955">
        <v>94510215</v>
      </c>
      <c r="B955" t="s">
        <v>7</v>
      </c>
      <c r="C955" t="s">
        <v>12</v>
      </c>
      <c r="D955">
        <v>4.3841729999999997</v>
      </c>
      <c r="E955">
        <v>32</v>
      </c>
      <c r="G955" t="s">
        <v>875</v>
      </c>
      <c r="H955">
        <f t="shared" si="40"/>
        <v>1</v>
      </c>
      <c r="I955">
        <v>0.94099999999999995</v>
      </c>
      <c r="K955" s="3" t="str">
        <f t="shared" si="41"/>
        <v>PP3_Moderate</v>
      </c>
      <c r="L955" t="b">
        <f>OR(I955&gt;=0.773,AND(I955=0,E955&gt;=28.1))</f>
        <v>1</v>
      </c>
      <c r="M955" t="b">
        <f>IF(AND(EXACT(L955,FALSE), OR(I955&gt;=0.644,AND(I955=0,E955&gt;=25.3))),TRUE, FALSE)</f>
        <v>0</v>
      </c>
      <c r="N955" t="b">
        <f>OR(AND(I955&gt;0,I955&lt;=0.183),AND(E955&lt;=17.3,I955=0))</f>
        <v>0</v>
      </c>
      <c r="O955" t="b">
        <f>IF(AND(EXACT(N955,FALSE), OR(AND(I955&gt;0,I955&lt;=0.29),AND(I955=0,E955&lt;=20))),TRUE, FALSE)</f>
        <v>0</v>
      </c>
      <c r="R955" s="2" t="s">
        <v>2424</v>
      </c>
    </row>
    <row r="956" spans="1:18" x14ac:dyDescent="0.25">
      <c r="A956">
        <v>94510212</v>
      </c>
      <c r="B956" t="s">
        <v>7</v>
      </c>
      <c r="C956" t="s">
        <v>12</v>
      </c>
      <c r="D956">
        <v>8.5019810000000007</v>
      </c>
      <c r="E956">
        <v>43</v>
      </c>
      <c r="G956" t="s">
        <v>876</v>
      </c>
      <c r="H956">
        <f t="shared" si="40"/>
        <v>1</v>
      </c>
      <c r="I956">
        <v>0</v>
      </c>
      <c r="K956" s="3" t="str">
        <f t="shared" si="41"/>
        <v>PP3_Moderate</v>
      </c>
      <c r="L956" t="b">
        <f>OR(I956&gt;=0.773,AND(I956=0,E956&gt;=28.1))</f>
        <v>1</v>
      </c>
      <c r="M956" t="b">
        <f>IF(AND(EXACT(L956,FALSE), OR(I956&gt;=0.644,AND(I956=0,E956&gt;=25.3))),TRUE, FALSE)</f>
        <v>0</v>
      </c>
      <c r="N956" t="b">
        <f>OR(AND(I956&gt;0,I956&lt;=0.183),AND(E956&lt;=17.3,I956=0))</f>
        <v>0</v>
      </c>
      <c r="O956" t="b">
        <f>IF(AND(EXACT(N956,FALSE), OR(AND(I956&gt;0,I956&lt;=0.29),AND(I956=0,E956&lt;=20))),TRUE, FALSE)</f>
        <v>0</v>
      </c>
      <c r="R956" s="2" t="s">
        <v>2424</v>
      </c>
    </row>
    <row r="957" spans="1:18" x14ac:dyDescent="0.25">
      <c r="A957">
        <v>94510211</v>
      </c>
      <c r="B957" t="s">
        <v>4</v>
      </c>
      <c r="C957" t="s">
        <v>44</v>
      </c>
      <c r="D957">
        <v>5.3160340000000001</v>
      </c>
      <c r="E957">
        <v>33</v>
      </c>
      <c r="G957" t="s">
        <v>877</v>
      </c>
      <c r="H957">
        <f t="shared" si="40"/>
        <v>2</v>
      </c>
      <c r="I957">
        <v>0</v>
      </c>
      <c r="K957" s="3" t="str">
        <f t="shared" si="41"/>
        <v>PP3_Moderate</v>
      </c>
      <c r="L957" t="b">
        <f>OR(I957&gt;=0.773,AND(I957=0,E957&gt;=28.1))</f>
        <v>1</v>
      </c>
      <c r="M957" t="b">
        <f>IF(AND(EXACT(L957,FALSE), OR(I957&gt;=0.644,AND(I957=0,E957&gt;=25.3))),TRUE, FALSE)</f>
        <v>0</v>
      </c>
      <c r="N957" t="b">
        <f>OR(AND(I957&gt;0,I957&lt;=0.183),AND(E957&lt;=17.3,I957=0))</f>
        <v>0</v>
      </c>
      <c r="O957" t="b">
        <f>IF(AND(EXACT(N957,FALSE), OR(AND(I957&gt;0,I957&lt;=0.29),AND(I957=0,E957&lt;=20))),TRUE, FALSE)</f>
        <v>0</v>
      </c>
      <c r="R957" s="2" t="s">
        <v>2424</v>
      </c>
    </row>
    <row r="958" spans="1:18" x14ac:dyDescent="0.25">
      <c r="A958">
        <v>94510203</v>
      </c>
      <c r="B958" t="s">
        <v>36</v>
      </c>
      <c r="C958" t="s">
        <v>6</v>
      </c>
      <c r="D958">
        <v>3.4584630000000001</v>
      </c>
      <c r="E958">
        <v>24.8</v>
      </c>
      <c r="G958" t="s">
        <v>878</v>
      </c>
      <c r="H958">
        <f t="shared" si="40"/>
        <v>2</v>
      </c>
      <c r="I958">
        <v>0</v>
      </c>
      <c r="K958" s="3" t="str">
        <f t="shared" si="41"/>
        <v/>
      </c>
      <c r="L958" t="b">
        <f>OR(I958&gt;=0.773,AND(I958=0,E958&gt;=28.1))</f>
        <v>0</v>
      </c>
      <c r="M958" t="b">
        <f>IF(AND(EXACT(L958,FALSE), OR(I958&gt;=0.644,AND(I958=0,E958&gt;=25.3))),TRUE, FALSE)</f>
        <v>0</v>
      </c>
      <c r="N958" t="b">
        <f>OR(AND(I958&gt;0,I958&lt;=0.183),AND(E958&lt;=17.3,I958=0))</f>
        <v>0</v>
      </c>
      <c r="O958" t="b">
        <f>IF(AND(EXACT(N958,FALSE), OR(AND(I958&gt;0,I958&lt;=0.29),AND(I958=0,E958&lt;=20))),TRUE, FALSE)</f>
        <v>0</v>
      </c>
      <c r="R958" s="2" t="s">
        <v>2424</v>
      </c>
    </row>
    <row r="959" spans="1:18" x14ac:dyDescent="0.25">
      <c r="A959">
        <v>94510202</v>
      </c>
      <c r="B959" t="s">
        <v>6</v>
      </c>
      <c r="C959" t="s">
        <v>12</v>
      </c>
      <c r="D959">
        <v>4.3099400000000001</v>
      </c>
      <c r="E959">
        <v>31</v>
      </c>
      <c r="G959" t="s">
        <v>1903</v>
      </c>
      <c r="H959">
        <f t="shared" si="40"/>
        <v>1</v>
      </c>
      <c r="I959">
        <v>0.93100000000000005</v>
      </c>
      <c r="K959" s="3" t="str">
        <f t="shared" si="41"/>
        <v>PP3_Moderate</v>
      </c>
      <c r="L959" t="b">
        <f>OR(I959&gt;=0.773,AND(I959=0,E959&gt;=28.1))</f>
        <v>1</v>
      </c>
      <c r="M959" t="b">
        <f>IF(AND(EXACT(L959,FALSE), OR(I959&gt;=0.644,AND(I959=0,E959&gt;=25.3))),TRUE, FALSE)</f>
        <v>0</v>
      </c>
      <c r="N959" t="b">
        <f>OR(AND(I959&gt;0,I959&lt;=0.183),AND(E959&lt;=17.3,I959=0))</f>
        <v>0</v>
      </c>
      <c r="O959" t="b">
        <f>IF(AND(EXACT(N959,FALSE), OR(AND(I959&gt;0,I959&lt;=0.29),AND(I959=0,E959&lt;=20))),TRUE, FALSE)</f>
        <v>0</v>
      </c>
      <c r="R959" s="2" t="s">
        <v>2424</v>
      </c>
    </row>
    <row r="960" spans="1:18" x14ac:dyDescent="0.25">
      <c r="A960">
        <v>94510202</v>
      </c>
      <c r="B960" t="s">
        <v>6</v>
      </c>
      <c r="C960" t="s">
        <v>4</v>
      </c>
      <c r="D960">
        <v>4.3118699999999999</v>
      </c>
      <c r="E960">
        <v>31</v>
      </c>
      <c r="G960" t="s">
        <v>1904</v>
      </c>
      <c r="H960">
        <f t="shared" si="40"/>
        <v>1</v>
      </c>
      <c r="I960">
        <v>0.96199999999999997</v>
      </c>
      <c r="K960" s="3" t="str">
        <f t="shared" si="41"/>
        <v>PP3_Moderate</v>
      </c>
      <c r="L960" t="b">
        <f>OR(I960&gt;=0.773,AND(I960=0,E960&gt;=28.1))</f>
        <v>1</v>
      </c>
      <c r="M960" t="b">
        <f>IF(AND(EXACT(L960,FALSE), OR(I960&gt;=0.644,AND(I960=0,E960&gt;=25.3))),TRUE, FALSE)</f>
        <v>0</v>
      </c>
      <c r="N960" t="b">
        <f>OR(AND(I960&gt;0,I960&lt;=0.183),AND(E960&lt;=17.3,I960=0))</f>
        <v>0</v>
      </c>
      <c r="O960" t="b">
        <f>IF(AND(EXACT(N960,FALSE), OR(AND(I960&gt;0,I960&lt;=0.29),AND(I960=0,E960&lt;=20))),TRUE, FALSE)</f>
        <v>0</v>
      </c>
      <c r="R960" s="2" t="s">
        <v>2424</v>
      </c>
    </row>
    <row r="961" spans="1:18" x14ac:dyDescent="0.25">
      <c r="A961">
        <v>94510191</v>
      </c>
      <c r="B961" t="s">
        <v>16</v>
      </c>
      <c r="C961" t="s">
        <v>7</v>
      </c>
      <c r="D961">
        <v>2.7739549999999999</v>
      </c>
      <c r="E961">
        <v>23.1</v>
      </c>
      <c r="G961" t="s">
        <v>1906</v>
      </c>
      <c r="H961">
        <f t="shared" si="40"/>
        <v>2</v>
      </c>
      <c r="I961">
        <v>0</v>
      </c>
      <c r="K961" s="3" t="str">
        <f t="shared" si="41"/>
        <v/>
      </c>
      <c r="L961" t="b">
        <f>OR(I961&gt;=0.773,AND(I961=0,E961&gt;=28.1))</f>
        <v>0</v>
      </c>
      <c r="M961" t="b">
        <f>IF(AND(EXACT(L961,FALSE), OR(I961&gt;=0.644,AND(I961=0,E961&gt;=25.3))),TRUE, FALSE)</f>
        <v>0</v>
      </c>
      <c r="N961" t="b">
        <f>OR(AND(I961&gt;0,I961&lt;=0.183),AND(E961&lt;=17.3,I961=0))</f>
        <v>0</v>
      </c>
      <c r="O961" t="b">
        <f>IF(AND(EXACT(N961,FALSE), OR(AND(I961&gt;0,I961&lt;=0.29),AND(I961=0,E961&lt;=20))),TRUE, FALSE)</f>
        <v>0</v>
      </c>
      <c r="R961" s="2" t="s">
        <v>2424</v>
      </c>
    </row>
    <row r="962" spans="1:18" x14ac:dyDescent="0.25">
      <c r="A962">
        <v>94510191</v>
      </c>
      <c r="B962" t="s">
        <v>7</v>
      </c>
      <c r="C962" t="s">
        <v>12</v>
      </c>
      <c r="D962">
        <v>8.9316119999999994</v>
      </c>
      <c r="E962">
        <v>46</v>
      </c>
      <c r="G962" t="s">
        <v>1905</v>
      </c>
      <c r="H962">
        <f t="shared" ref="H962:H1025" si="42">LEN(B962)+LEN(C962)-1</f>
        <v>1</v>
      </c>
      <c r="I962">
        <v>0</v>
      </c>
      <c r="K962" s="3" t="str">
        <f t="shared" si="41"/>
        <v>PP3_Moderate</v>
      </c>
      <c r="L962" t="b">
        <f>OR(I962&gt;=0.773,AND(I962=0,E962&gt;=28.1))</f>
        <v>1</v>
      </c>
      <c r="M962" t="b">
        <f>IF(AND(EXACT(L962,FALSE), OR(I962&gt;=0.644,AND(I962=0,E962&gt;=25.3))),TRUE, FALSE)</f>
        <v>0</v>
      </c>
      <c r="N962" t="b">
        <f>OR(AND(I962&gt;0,I962&lt;=0.183),AND(E962&lt;=17.3,I962=0))</f>
        <v>0</v>
      </c>
      <c r="O962" t="b">
        <f>IF(AND(EXACT(N962,FALSE), OR(AND(I962&gt;0,I962&lt;=0.29),AND(I962=0,E962&lt;=20))),TRUE, FALSE)</f>
        <v>0</v>
      </c>
      <c r="Q962" s="1" t="b">
        <v>1</v>
      </c>
      <c r="R962" s="2" t="s">
        <v>2572</v>
      </c>
    </row>
    <row r="963" spans="1:18" x14ac:dyDescent="0.25">
      <c r="A963">
        <v>94510181</v>
      </c>
      <c r="B963" t="s">
        <v>146</v>
      </c>
      <c r="C963" t="s">
        <v>12</v>
      </c>
      <c r="D963">
        <v>2.6503070000000002</v>
      </c>
      <c r="E963">
        <v>22.8</v>
      </c>
      <c r="G963" t="s">
        <v>879</v>
      </c>
      <c r="H963">
        <f t="shared" si="42"/>
        <v>4</v>
      </c>
      <c r="I963">
        <v>0</v>
      </c>
      <c r="K963" s="3" t="str">
        <f t="shared" si="41"/>
        <v/>
      </c>
      <c r="L963" t="b">
        <f>OR(I963&gt;=0.773,AND(I963=0,E963&gt;=28.1))</f>
        <v>0</v>
      </c>
      <c r="M963" t="b">
        <f>IF(AND(EXACT(L963,FALSE), OR(I963&gt;=0.644,AND(I963=0,E963&gt;=25.3))),TRUE, FALSE)</f>
        <v>0</v>
      </c>
      <c r="N963" t="b">
        <f>OR(AND(I963&gt;0,I963&lt;=0.183),AND(E963&lt;=17.3,I963=0))</f>
        <v>0</v>
      </c>
      <c r="O963" t="b">
        <f>IF(AND(EXACT(N963,FALSE), OR(AND(I963&gt;0,I963&lt;=0.29),AND(I963=0,E963&lt;=20))),TRUE, FALSE)</f>
        <v>0</v>
      </c>
      <c r="R963" s="2" t="s">
        <v>2424</v>
      </c>
    </row>
    <row r="964" spans="1:18" x14ac:dyDescent="0.25">
      <c r="A964">
        <v>94510178</v>
      </c>
      <c r="B964" t="s">
        <v>12</v>
      </c>
      <c r="C964" t="s">
        <v>6</v>
      </c>
      <c r="D964">
        <v>4.4552149999999999</v>
      </c>
      <c r="E964">
        <v>32</v>
      </c>
      <c r="G964" t="s">
        <v>880</v>
      </c>
      <c r="H964">
        <f t="shared" si="42"/>
        <v>1</v>
      </c>
      <c r="I964">
        <v>0.98</v>
      </c>
      <c r="K964" s="3" t="str">
        <f t="shared" si="41"/>
        <v>PP3_Moderate</v>
      </c>
      <c r="L964" t="b">
        <f>OR(I964&gt;=0.773,AND(I964=0,E964&gt;=28.1))</f>
        <v>1</v>
      </c>
      <c r="M964" t="b">
        <f>IF(AND(EXACT(L964,FALSE), OR(I964&gt;=0.644,AND(I964=0,E964&gt;=25.3))),TRUE, FALSE)</f>
        <v>0</v>
      </c>
      <c r="N964" t="b">
        <f>OR(AND(I964&gt;0,I964&lt;=0.183),AND(E964&lt;=17.3,I964=0))</f>
        <v>0</v>
      </c>
      <c r="O964" t="b">
        <f>IF(AND(EXACT(N964,FALSE), OR(AND(I964&gt;0,I964&lt;=0.29),AND(I964=0,E964&lt;=20))),TRUE, FALSE)</f>
        <v>0</v>
      </c>
      <c r="R964" s="2" t="s">
        <v>2424</v>
      </c>
    </row>
    <row r="965" spans="1:18" x14ac:dyDescent="0.25">
      <c r="A965">
        <v>94510176</v>
      </c>
      <c r="B965" t="s">
        <v>12</v>
      </c>
      <c r="C965" t="s">
        <v>7</v>
      </c>
      <c r="D965">
        <v>4.335534</v>
      </c>
      <c r="E965">
        <v>31</v>
      </c>
      <c r="G965" t="s">
        <v>1907</v>
      </c>
      <c r="H965">
        <f t="shared" si="42"/>
        <v>1</v>
      </c>
      <c r="I965">
        <v>0.98</v>
      </c>
      <c r="K965" s="3" t="str">
        <f t="shared" si="41"/>
        <v>PP3_Moderate</v>
      </c>
      <c r="L965" t="b">
        <f>OR(I965&gt;=0.773,AND(I965=0,E965&gt;=28.1))</f>
        <v>1</v>
      </c>
      <c r="M965" t="b">
        <f>IF(AND(EXACT(L965,FALSE), OR(I965&gt;=0.644,AND(I965=0,E965&gt;=25.3))),TRUE, FALSE)</f>
        <v>0</v>
      </c>
      <c r="N965" t="b">
        <f>OR(AND(I965&gt;0,I965&lt;=0.183),AND(E965&lt;=17.3,I965=0))</f>
        <v>0</v>
      </c>
      <c r="O965" t="b">
        <f>IF(AND(EXACT(N965,FALSE), OR(AND(I965&gt;0,I965&lt;=0.29),AND(I965=0,E965&lt;=20))),TRUE, FALSE)</f>
        <v>0</v>
      </c>
      <c r="R965" s="2" t="s">
        <v>2424</v>
      </c>
    </row>
    <row r="966" spans="1:18" x14ac:dyDescent="0.25">
      <c r="A966">
        <v>94510176</v>
      </c>
      <c r="B966" t="s">
        <v>12</v>
      </c>
      <c r="C966" t="s">
        <v>4</v>
      </c>
      <c r="D966">
        <v>4.3614839999999999</v>
      </c>
      <c r="E966">
        <v>31</v>
      </c>
      <c r="G966" t="s">
        <v>1908</v>
      </c>
      <c r="H966">
        <f t="shared" si="42"/>
        <v>1</v>
      </c>
      <c r="I966">
        <v>0.98199999999999998</v>
      </c>
      <c r="K966" s="3" t="str">
        <f t="shared" si="41"/>
        <v>PP3_Moderate</v>
      </c>
      <c r="L966" t="b">
        <f>OR(I966&gt;=0.773,AND(I966=0,E966&gt;=28.1))</f>
        <v>1</v>
      </c>
      <c r="M966" t="b">
        <f>IF(AND(EXACT(L966,FALSE), OR(I966&gt;=0.644,AND(I966=0,E966&gt;=25.3))),TRUE, FALSE)</f>
        <v>0</v>
      </c>
      <c r="N966" t="b">
        <f>OR(AND(I966&gt;0,I966&lt;=0.183),AND(E966&lt;=17.3,I966=0))</f>
        <v>0</v>
      </c>
      <c r="O966" t="b">
        <f>IF(AND(EXACT(N966,FALSE), OR(AND(I966&gt;0,I966&lt;=0.29),AND(I966=0,E966&lt;=20))),TRUE, FALSE)</f>
        <v>0</v>
      </c>
      <c r="R966" s="2" t="s">
        <v>2424</v>
      </c>
    </row>
    <row r="967" spans="1:18" x14ac:dyDescent="0.25">
      <c r="A967">
        <v>94510168</v>
      </c>
      <c r="B967" t="s">
        <v>6</v>
      </c>
      <c r="C967" t="s">
        <v>4</v>
      </c>
      <c r="D967">
        <v>5.5783779999999998</v>
      </c>
      <c r="E967">
        <v>34</v>
      </c>
      <c r="G967" t="s">
        <v>1910</v>
      </c>
      <c r="H967">
        <f t="shared" si="42"/>
        <v>1</v>
      </c>
      <c r="I967">
        <v>0</v>
      </c>
      <c r="K967" s="3" t="str">
        <f t="shared" si="41"/>
        <v>PP3_Moderate</v>
      </c>
      <c r="L967" t="b">
        <f>OR(I967&gt;=0.773,AND(I967=0,E967&gt;=28.1))</f>
        <v>1</v>
      </c>
      <c r="M967" t="b">
        <f>IF(AND(EXACT(L967,FALSE), OR(I967&gt;=0.644,AND(I967=0,E967&gt;=25.3))),TRUE, FALSE)</f>
        <v>0</v>
      </c>
      <c r="N967" t="b">
        <f>OR(AND(I967&gt;0,I967&lt;=0.183),AND(E967&lt;=17.3,I967=0))</f>
        <v>0</v>
      </c>
      <c r="O967" t="b">
        <f>IF(AND(EXACT(N967,FALSE), OR(AND(I967&gt;0,I967&lt;=0.29),AND(I967=0,E967&lt;=20))),TRUE, FALSE)</f>
        <v>0</v>
      </c>
      <c r="Q967" s="1" t="b">
        <v>1</v>
      </c>
      <c r="R967" s="2" t="s">
        <v>2574</v>
      </c>
    </row>
    <row r="968" spans="1:18" x14ac:dyDescent="0.25">
      <c r="A968">
        <v>94510168</v>
      </c>
      <c r="B968" t="s">
        <v>6</v>
      </c>
      <c r="C968" t="s">
        <v>7</v>
      </c>
      <c r="D968">
        <v>5.5993250000000003</v>
      </c>
      <c r="E968">
        <v>34</v>
      </c>
      <c r="G968" t="s">
        <v>1909</v>
      </c>
      <c r="H968">
        <f t="shared" si="42"/>
        <v>1</v>
      </c>
      <c r="I968">
        <v>0</v>
      </c>
      <c r="K968" s="3" t="str">
        <f t="shared" si="41"/>
        <v>PP3_Moderate</v>
      </c>
      <c r="L968" t="b">
        <f>OR(I968&gt;=0.773,AND(I968=0,E968&gt;=28.1))</f>
        <v>1</v>
      </c>
      <c r="M968" t="b">
        <f>IF(AND(EXACT(L968,FALSE), OR(I968&gt;=0.644,AND(I968=0,E968&gt;=25.3))),TRUE, FALSE)</f>
        <v>0</v>
      </c>
      <c r="N968" t="b">
        <f>OR(AND(I968&gt;0,I968&lt;=0.183),AND(E968&lt;=17.3,I968=0))</f>
        <v>0</v>
      </c>
      <c r="O968" t="b">
        <f>IF(AND(EXACT(N968,FALSE), OR(AND(I968&gt;0,I968&lt;=0.29),AND(I968=0,E968&lt;=20))),TRUE, FALSE)</f>
        <v>0</v>
      </c>
      <c r="Q968" s="1" t="b">
        <v>1</v>
      </c>
      <c r="R968" s="2" t="s">
        <v>2573</v>
      </c>
    </row>
    <row r="969" spans="1:18" x14ac:dyDescent="0.25">
      <c r="A969">
        <v>94510164</v>
      </c>
      <c r="B969" t="s">
        <v>6</v>
      </c>
      <c r="C969" t="s">
        <v>4</v>
      </c>
      <c r="D969">
        <v>3.5531489999999999</v>
      </c>
      <c r="E969">
        <v>25.2</v>
      </c>
      <c r="G969" t="s">
        <v>881</v>
      </c>
      <c r="H969">
        <f t="shared" si="42"/>
        <v>1</v>
      </c>
      <c r="I969">
        <v>0</v>
      </c>
      <c r="K969" s="3" t="str">
        <f t="shared" si="41"/>
        <v>PP3</v>
      </c>
      <c r="L969" t="b">
        <f>OR(I969&gt;=0.773,AND(I969=0,E969&gt;=28.1))</f>
        <v>0</v>
      </c>
      <c r="M969" t="b">
        <f>IF(AND(EXACT(L969,FALSE), OR(I969&gt;=0.644,AND(I969=0,E969&gt;=25.3))),TRUE, FALSE)</f>
        <v>0</v>
      </c>
      <c r="N969" t="b">
        <f>OR(AND(I969&gt;0,I969&lt;=0.183),AND(E969&lt;=17.3,I969=0))</f>
        <v>0</v>
      </c>
      <c r="O969" t="b">
        <f>IF(AND(EXACT(N969,FALSE), OR(AND(I969&gt;0,I969&lt;=0.29),AND(I969=0,E969&lt;=20))),TRUE, FALSE)</f>
        <v>0</v>
      </c>
      <c r="Q969" s="1" t="b">
        <v>1</v>
      </c>
      <c r="R969" s="2" t="s">
        <v>2575</v>
      </c>
    </row>
    <row r="970" spans="1:18" x14ac:dyDescent="0.25">
      <c r="A970">
        <v>94509799</v>
      </c>
      <c r="B970" t="s">
        <v>7</v>
      </c>
      <c r="C970" t="s">
        <v>12</v>
      </c>
      <c r="D970">
        <v>0.29469000000000001</v>
      </c>
      <c r="E970">
        <v>7.1429999999999998</v>
      </c>
      <c r="G970" t="s">
        <v>882</v>
      </c>
      <c r="H970">
        <f t="shared" si="42"/>
        <v>1</v>
      </c>
      <c r="I970">
        <v>0</v>
      </c>
      <c r="K970" s="3" t="str">
        <f t="shared" si="41"/>
        <v>PP3</v>
      </c>
      <c r="L970" t="b">
        <f>OR(I970&gt;=0.773,AND(I970=0,E970&gt;=28.1))</f>
        <v>0</v>
      </c>
      <c r="M970" t="b">
        <f>IF(AND(EXACT(L970,FALSE), OR(I970&gt;=0.644,AND(I970=0,E970&gt;=25.3))),TRUE, FALSE)</f>
        <v>0</v>
      </c>
      <c r="N970" t="b">
        <f>OR(AND(I970&gt;0,I970&lt;=0.183),AND(E970&lt;=17.3,I970=0))</f>
        <v>1</v>
      </c>
      <c r="O970" t="b">
        <f>IF(AND(EXACT(N970,FALSE), OR(AND(I970&gt;0,I970&lt;=0.29),AND(I970=0,E970&lt;=20))),TRUE, FALSE)</f>
        <v>0</v>
      </c>
      <c r="Q970" s="1" t="b">
        <v>1</v>
      </c>
      <c r="R970" s="2" t="s">
        <v>2576</v>
      </c>
    </row>
    <row r="971" spans="1:18" x14ac:dyDescent="0.25">
      <c r="A971">
        <v>94509047</v>
      </c>
      <c r="B971" t="s">
        <v>145</v>
      </c>
      <c r="C971" t="s">
        <v>12</v>
      </c>
      <c r="D971">
        <v>0.27235399999999998</v>
      </c>
      <c r="E971">
        <v>6.8529999999999998</v>
      </c>
      <c r="G971" t="s">
        <v>1912</v>
      </c>
      <c r="H971">
        <f t="shared" si="42"/>
        <v>20</v>
      </c>
      <c r="I971">
        <v>0</v>
      </c>
      <c r="K971" s="3" t="str">
        <f t="shared" si="41"/>
        <v>PP3</v>
      </c>
      <c r="L971" t="b">
        <f>OR(I971&gt;=0.773,AND(I971=0,E971&gt;=28.1))</f>
        <v>0</v>
      </c>
      <c r="M971" t="b">
        <f>IF(AND(EXACT(L971,FALSE), OR(I971&gt;=0.644,AND(I971=0,E971&gt;=25.3))),TRUE, FALSE)</f>
        <v>0</v>
      </c>
      <c r="N971" t="b">
        <f>OR(AND(I971&gt;0,I971&lt;=0.183),AND(E971&lt;=17.3,I971=0))</f>
        <v>1</v>
      </c>
      <c r="O971" t="b">
        <f>IF(AND(EXACT(N971,FALSE), OR(AND(I971&gt;0,I971&lt;=0.29),AND(I971=0,E971&lt;=20))),TRUE, FALSE)</f>
        <v>0</v>
      </c>
      <c r="Q971" s="1" t="b">
        <v>1</v>
      </c>
      <c r="R971" s="2" t="s">
        <v>2577</v>
      </c>
    </row>
    <row r="972" spans="1:18" x14ac:dyDescent="0.25">
      <c r="A972">
        <v>94509047</v>
      </c>
      <c r="B972" t="s">
        <v>12</v>
      </c>
      <c r="C972" t="s">
        <v>4</v>
      </c>
      <c r="D972">
        <v>2.4280629999999999</v>
      </c>
      <c r="E972">
        <v>22.4</v>
      </c>
      <c r="G972" t="s">
        <v>1911</v>
      </c>
      <c r="H972">
        <f t="shared" si="42"/>
        <v>1</v>
      </c>
      <c r="I972">
        <v>0</v>
      </c>
      <c r="K972" s="3" t="str">
        <f t="shared" si="41"/>
        <v>PP3</v>
      </c>
      <c r="L972" t="b">
        <f>OR(I972&gt;=0.773,AND(I972=0,E972&gt;=28.1))</f>
        <v>0</v>
      </c>
      <c r="M972" t="b">
        <f>IF(AND(EXACT(L972,FALSE), OR(I972&gt;=0.644,AND(I972=0,E972&gt;=25.3))),TRUE, FALSE)</f>
        <v>0</v>
      </c>
      <c r="N972" t="b">
        <f>OR(AND(I972&gt;0,I972&lt;=0.183),AND(E972&lt;=17.3,I972=0))</f>
        <v>0</v>
      </c>
      <c r="O972" t="b">
        <f>IF(AND(EXACT(N972,FALSE), OR(AND(I972&gt;0,I972&lt;=0.29),AND(I972=0,E972&lt;=20))),TRUE, FALSE)</f>
        <v>0</v>
      </c>
      <c r="Q972" s="1" t="b">
        <v>1</v>
      </c>
      <c r="R972" s="2" t="s">
        <v>2578</v>
      </c>
    </row>
    <row r="973" spans="1:18" x14ac:dyDescent="0.25">
      <c r="A973">
        <v>94509045</v>
      </c>
      <c r="B973" t="s">
        <v>12</v>
      </c>
      <c r="C973" t="s">
        <v>4</v>
      </c>
      <c r="D973">
        <v>0.54879699999999998</v>
      </c>
      <c r="E973">
        <v>9.8510000000000009</v>
      </c>
      <c r="G973" t="s">
        <v>883</v>
      </c>
      <c r="H973">
        <f t="shared" si="42"/>
        <v>1</v>
      </c>
      <c r="I973">
        <v>0</v>
      </c>
      <c r="K973" s="3" t="str">
        <f t="shared" si="41"/>
        <v>BP4_Moderate</v>
      </c>
      <c r="L973" t="b">
        <f>OR(I973&gt;=0.773,AND(I973=0,E973&gt;=28.1))</f>
        <v>0</v>
      </c>
      <c r="M973" t="b">
        <f>IF(AND(EXACT(L973,FALSE), OR(I973&gt;=0.644,AND(I973=0,E973&gt;=25.3))),TRUE, FALSE)</f>
        <v>0</v>
      </c>
      <c r="N973" t="b">
        <f>OR(AND(I973&gt;0,I973&lt;=0.183),AND(E973&lt;=17.3,I973=0))</f>
        <v>1</v>
      </c>
      <c r="O973" t="b">
        <f>IF(AND(EXACT(N973,FALSE), OR(AND(I973&gt;0,I973&lt;=0.29),AND(I973=0,E973&lt;=20))),TRUE, FALSE)</f>
        <v>0</v>
      </c>
      <c r="R973" s="2" t="s">
        <v>2424</v>
      </c>
    </row>
    <row r="974" spans="1:18" x14ac:dyDescent="0.25">
      <c r="A974">
        <v>94509033</v>
      </c>
      <c r="B974" t="s">
        <v>4</v>
      </c>
      <c r="C974" t="s">
        <v>6</v>
      </c>
      <c r="D974">
        <v>5.9857899999999997</v>
      </c>
      <c r="E974">
        <v>35</v>
      </c>
      <c r="G974" t="s">
        <v>884</v>
      </c>
      <c r="H974">
        <f t="shared" si="42"/>
        <v>1</v>
      </c>
      <c r="I974">
        <v>0</v>
      </c>
      <c r="K974" s="3" t="str">
        <f t="shared" si="41"/>
        <v>PP3_Moderate</v>
      </c>
      <c r="L974" t="b">
        <f>OR(I974&gt;=0.773,AND(I974=0,E974&gt;=28.1))</f>
        <v>1</v>
      </c>
      <c r="M974" t="b">
        <f>IF(AND(EXACT(L974,FALSE), OR(I974&gt;=0.644,AND(I974=0,E974&gt;=25.3))),TRUE, FALSE)</f>
        <v>0</v>
      </c>
      <c r="N974" t="b">
        <f>OR(AND(I974&gt;0,I974&lt;=0.183),AND(E974&lt;=17.3,I974=0))</f>
        <v>0</v>
      </c>
      <c r="O974" t="b">
        <f>IF(AND(EXACT(N974,FALSE), OR(AND(I974&gt;0,I974&lt;=0.29),AND(I974=0,E974&lt;=20))),TRUE, FALSE)</f>
        <v>0</v>
      </c>
      <c r="Q974" s="1" t="b">
        <v>1</v>
      </c>
      <c r="R974" s="2" t="s">
        <v>2579</v>
      </c>
    </row>
    <row r="975" spans="1:18" x14ac:dyDescent="0.25">
      <c r="A975">
        <v>94509032</v>
      </c>
      <c r="B975" t="s">
        <v>6</v>
      </c>
      <c r="C975" t="s">
        <v>4</v>
      </c>
      <c r="D975">
        <v>5.9894449999999999</v>
      </c>
      <c r="E975">
        <v>35</v>
      </c>
      <c r="G975" t="s">
        <v>885</v>
      </c>
      <c r="H975">
        <f t="shared" si="42"/>
        <v>1</v>
      </c>
      <c r="I975">
        <v>0</v>
      </c>
      <c r="K975" s="3" t="str">
        <f t="shared" si="41"/>
        <v>PP3_Moderate</v>
      </c>
      <c r="L975" t="b">
        <f>OR(I975&gt;=0.773,AND(I975=0,E975&gt;=28.1))</f>
        <v>1</v>
      </c>
      <c r="M975" t="b">
        <f>IF(AND(EXACT(L975,FALSE), OR(I975&gt;=0.644,AND(I975=0,E975&gt;=25.3))),TRUE, FALSE)</f>
        <v>0</v>
      </c>
      <c r="N975" t="b">
        <f>OR(AND(I975&gt;0,I975&lt;=0.183),AND(E975&lt;=17.3,I975=0))</f>
        <v>0</v>
      </c>
      <c r="O975" t="b">
        <f>IF(AND(EXACT(N975,FALSE), OR(AND(I975&gt;0,I975&lt;=0.29),AND(I975=0,E975&lt;=20))),TRUE, FALSE)</f>
        <v>0</v>
      </c>
      <c r="Q975" s="1" t="b">
        <v>1</v>
      </c>
      <c r="R975" s="2" t="s">
        <v>2580</v>
      </c>
    </row>
    <row r="976" spans="1:18" x14ac:dyDescent="0.25">
      <c r="A976">
        <v>94509027</v>
      </c>
      <c r="B976" t="s">
        <v>4</v>
      </c>
      <c r="C976" t="s">
        <v>6</v>
      </c>
      <c r="D976">
        <v>3.7742770000000001</v>
      </c>
      <c r="E976">
        <v>26.1</v>
      </c>
      <c r="G976" t="s">
        <v>886</v>
      </c>
      <c r="H976">
        <f t="shared" si="42"/>
        <v>1</v>
      </c>
      <c r="I976">
        <v>0.97599999999999998</v>
      </c>
      <c r="K976" s="3" t="str">
        <f t="shared" si="41"/>
        <v>PP3_Moderate</v>
      </c>
      <c r="L976" t="b">
        <f>OR(I976&gt;=0.773,AND(I976=0,E976&gt;=28.1))</f>
        <v>1</v>
      </c>
      <c r="M976" t="b">
        <f>IF(AND(EXACT(L976,FALSE), OR(I976&gt;=0.644,AND(I976=0,E976&gt;=25.3))),TRUE, FALSE)</f>
        <v>0</v>
      </c>
      <c r="N976" t="b">
        <f>OR(AND(I976&gt;0,I976&lt;=0.183),AND(E976&lt;=17.3,I976=0))</f>
        <v>0</v>
      </c>
      <c r="O976" t="b">
        <f>IF(AND(EXACT(N976,FALSE), OR(AND(I976&gt;0,I976&lt;=0.29),AND(I976=0,E976&lt;=20))),TRUE, FALSE)</f>
        <v>0</v>
      </c>
      <c r="R976" s="2" t="s">
        <v>2424</v>
      </c>
    </row>
    <row r="977" spans="1:18" x14ac:dyDescent="0.25">
      <c r="A977">
        <v>94509026</v>
      </c>
      <c r="B977" t="s">
        <v>7</v>
      </c>
      <c r="C977" t="s">
        <v>12</v>
      </c>
      <c r="D977">
        <v>4.1239460000000001</v>
      </c>
      <c r="E977">
        <v>28.8</v>
      </c>
      <c r="G977" t="s">
        <v>887</v>
      </c>
      <c r="H977">
        <f t="shared" si="42"/>
        <v>1</v>
      </c>
      <c r="I977">
        <v>0.95599999999999996</v>
      </c>
      <c r="K977" s="3" t="str">
        <f t="shared" si="41"/>
        <v>PP3_Moderate</v>
      </c>
      <c r="L977" t="b">
        <f>OR(I977&gt;=0.773,AND(I977=0,E977&gt;=28.1))</f>
        <v>1</v>
      </c>
      <c r="M977" t="b">
        <f>IF(AND(EXACT(L977,FALSE), OR(I977&gt;=0.644,AND(I977=0,E977&gt;=25.3))),TRUE, FALSE)</f>
        <v>0</v>
      </c>
      <c r="N977" t="b">
        <f>OR(AND(I977&gt;0,I977&lt;=0.183),AND(E977&lt;=17.3,I977=0))</f>
        <v>0</v>
      </c>
      <c r="O977" t="b">
        <f>IF(AND(EXACT(N977,FALSE), OR(AND(I977&gt;0,I977&lt;=0.29),AND(I977=0,E977&lt;=20))),TRUE, FALSE)</f>
        <v>0</v>
      </c>
      <c r="R977" s="2" t="s">
        <v>2424</v>
      </c>
    </row>
    <row r="978" spans="1:18" x14ac:dyDescent="0.25">
      <c r="A978">
        <v>94509023</v>
      </c>
      <c r="B978" t="s">
        <v>12</v>
      </c>
      <c r="C978" t="s">
        <v>4</v>
      </c>
      <c r="D978">
        <v>4.1317490000000001</v>
      </c>
      <c r="E978">
        <v>28.9</v>
      </c>
      <c r="G978" t="s">
        <v>888</v>
      </c>
      <c r="H978">
        <f t="shared" si="42"/>
        <v>1</v>
      </c>
      <c r="I978">
        <v>0.98199999999999998</v>
      </c>
      <c r="K978" s="3" t="str">
        <f t="shared" si="41"/>
        <v>PP3_Moderate</v>
      </c>
      <c r="L978" t="b">
        <f>OR(I978&gt;=0.773,AND(I978=0,E978&gt;=28.1))</f>
        <v>1</v>
      </c>
      <c r="M978" t="b">
        <f>IF(AND(EXACT(L978,FALSE), OR(I978&gt;=0.644,AND(I978=0,E978&gt;=25.3))),TRUE, FALSE)</f>
        <v>0</v>
      </c>
      <c r="N978" t="b">
        <f>OR(AND(I978&gt;0,I978&lt;=0.183),AND(E978&lt;=17.3,I978=0))</f>
        <v>0</v>
      </c>
      <c r="O978" t="b">
        <f>IF(AND(EXACT(N978,FALSE), OR(AND(I978&gt;0,I978&lt;=0.29),AND(I978=0,E978&lt;=20))),TRUE, FALSE)</f>
        <v>0</v>
      </c>
      <c r="R978" s="2" t="s">
        <v>2424</v>
      </c>
    </row>
    <row r="979" spans="1:18" x14ac:dyDescent="0.25">
      <c r="A979">
        <v>94509018</v>
      </c>
      <c r="B979" t="s">
        <v>6</v>
      </c>
      <c r="C979" t="s">
        <v>4</v>
      </c>
      <c r="D979">
        <v>4.7739279999999997</v>
      </c>
      <c r="E979">
        <v>32</v>
      </c>
      <c r="G979" t="s">
        <v>889</v>
      </c>
      <c r="H979">
        <f t="shared" si="42"/>
        <v>1</v>
      </c>
      <c r="I979">
        <v>0.90800000000000003</v>
      </c>
      <c r="K979" s="3" t="str">
        <f t="shared" si="41"/>
        <v>PP3_Moderate</v>
      </c>
      <c r="L979" t="b">
        <f>OR(I979&gt;=0.773,AND(I979=0,E979&gt;=28.1))</f>
        <v>1</v>
      </c>
      <c r="M979" t="b">
        <f>IF(AND(EXACT(L979,FALSE), OR(I979&gt;=0.644,AND(I979=0,E979&gt;=25.3))),TRUE, FALSE)</f>
        <v>0</v>
      </c>
      <c r="N979" t="b">
        <f>OR(AND(I979&gt;0,I979&lt;=0.183),AND(E979&lt;=17.3,I979=0))</f>
        <v>0</v>
      </c>
      <c r="O979" t="b">
        <f>IF(AND(EXACT(N979,FALSE), OR(AND(I979&gt;0,I979&lt;=0.29),AND(I979=0,E979&lt;=20))),TRUE, FALSE)</f>
        <v>0</v>
      </c>
      <c r="Q979" s="1" t="b">
        <v>1</v>
      </c>
      <c r="R979" s="2" t="s">
        <v>2581</v>
      </c>
    </row>
    <row r="980" spans="1:18" x14ac:dyDescent="0.25">
      <c r="A980">
        <v>94509017</v>
      </c>
      <c r="B980" t="s">
        <v>4</v>
      </c>
      <c r="C980" t="s">
        <v>6</v>
      </c>
      <c r="D980">
        <v>4.444337</v>
      </c>
      <c r="E980">
        <v>32</v>
      </c>
      <c r="G980" t="s">
        <v>890</v>
      </c>
      <c r="H980">
        <f t="shared" si="42"/>
        <v>1</v>
      </c>
      <c r="I980">
        <v>0.98099999999999998</v>
      </c>
      <c r="K980" s="3" t="str">
        <f t="shared" si="41"/>
        <v>PP3_Moderate</v>
      </c>
      <c r="L980" t="b">
        <f>OR(I980&gt;=0.773,AND(I980=0,E980&gt;=28.1))</f>
        <v>1</v>
      </c>
      <c r="M980" t="b">
        <f>IF(AND(EXACT(L980,FALSE), OR(I980&gt;=0.644,AND(I980=0,E980&gt;=25.3))),TRUE, FALSE)</f>
        <v>0</v>
      </c>
      <c r="N980" t="b">
        <f>OR(AND(I980&gt;0,I980&lt;=0.183),AND(E980&lt;=17.3,I980=0))</f>
        <v>0</v>
      </c>
      <c r="O980" t="b">
        <f>IF(AND(EXACT(N980,FALSE), OR(AND(I980&gt;0,I980&lt;=0.29),AND(I980=0,E980&lt;=20))),TRUE, FALSE)</f>
        <v>0</v>
      </c>
      <c r="R980" s="2" t="s">
        <v>2424</v>
      </c>
    </row>
    <row r="981" spans="1:18" x14ac:dyDescent="0.25">
      <c r="A981">
        <v>94509011</v>
      </c>
      <c r="B981" t="s">
        <v>12</v>
      </c>
      <c r="C981" t="s">
        <v>7</v>
      </c>
      <c r="D981">
        <v>3.015018</v>
      </c>
      <c r="E981">
        <v>23.6</v>
      </c>
      <c r="G981" t="s">
        <v>1913</v>
      </c>
      <c r="H981">
        <f t="shared" si="42"/>
        <v>1</v>
      </c>
      <c r="I981">
        <v>0.67600000000000005</v>
      </c>
      <c r="K981" s="3" t="str">
        <f t="shared" si="41"/>
        <v>PP3</v>
      </c>
      <c r="L981" t="b">
        <f>OR(I981&gt;=0.773,AND(I981=0,E981&gt;=28.1))</f>
        <v>0</v>
      </c>
      <c r="M981" t="b">
        <f>IF(AND(EXACT(L981,FALSE), OR(I981&gt;=0.644,AND(I981=0,E981&gt;=25.3))),TRUE, FALSE)</f>
        <v>1</v>
      </c>
      <c r="N981" t="b">
        <f>OR(AND(I981&gt;0,I981&lt;=0.183),AND(E981&lt;=17.3,I981=0))</f>
        <v>0</v>
      </c>
      <c r="O981" t="b">
        <f>IF(AND(EXACT(N981,FALSE), OR(AND(I981&gt;0,I981&lt;=0.29),AND(I981=0,E981&lt;=20))),TRUE, FALSE)</f>
        <v>0</v>
      </c>
      <c r="R981" s="2" t="s">
        <v>2424</v>
      </c>
    </row>
    <row r="982" spans="1:18" x14ac:dyDescent="0.25">
      <c r="A982">
        <v>94509011</v>
      </c>
      <c r="B982" t="s">
        <v>12</v>
      </c>
      <c r="C982" t="s">
        <v>4</v>
      </c>
      <c r="D982">
        <v>3.2723390000000001</v>
      </c>
      <c r="E982">
        <v>24.3</v>
      </c>
      <c r="G982" t="s">
        <v>2363</v>
      </c>
      <c r="H982">
        <f t="shared" si="42"/>
        <v>1</v>
      </c>
      <c r="I982">
        <v>0.78100000000000003</v>
      </c>
      <c r="K982" s="3" t="str">
        <f t="shared" si="41"/>
        <v>PP3_Moderate</v>
      </c>
      <c r="L982" t="b">
        <f>OR(I982&gt;=0.773,AND(I982=0,E982&gt;=28.1))</f>
        <v>1</v>
      </c>
      <c r="M982" t="b">
        <f>IF(AND(EXACT(L982,FALSE), OR(I982&gt;=0.644,AND(I982=0,E982&gt;=25.3))),TRUE, FALSE)</f>
        <v>0</v>
      </c>
      <c r="N982" t="b">
        <f>OR(AND(I982&gt;0,I982&lt;=0.183),AND(E982&lt;=17.3,I982=0))</f>
        <v>0</v>
      </c>
      <c r="O982" t="b">
        <f>IF(AND(EXACT(N982,FALSE), OR(AND(I982&gt;0,I982&lt;=0.29),AND(I982=0,E982&lt;=20))),TRUE, FALSE)</f>
        <v>0</v>
      </c>
      <c r="R982" s="2" t="s">
        <v>2424</v>
      </c>
    </row>
    <row r="983" spans="1:18" x14ac:dyDescent="0.25">
      <c r="A983">
        <v>94509006</v>
      </c>
      <c r="B983" t="s">
        <v>12</v>
      </c>
      <c r="C983" t="s">
        <v>7</v>
      </c>
      <c r="D983">
        <v>3.147856</v>
      </c>
      <c r="E983">
        <v>23.9</v>
      </c>
      <c r="G983" t="s">
        <v>891</v>
      </c>
      <c r="H983">
        <f t="shared" si="42"/>
        <v>1</v>
      </c>
      <c r="I983">
        <v>0.624</v>
      </c>
      <c r="K983" s="3" t="str">
        <f t="shared" si="41"/>
        <v/>
      </c>
      <c r="L983" t="b">
        <f>OR(I983&gt;=0.773,AND(I983=0,E983&gt;=28.1))</f>
        <v>0</v>
      </c>
      <c r="M983" t="b">
        <f>IF(AND(EXACT(L983,FALSE), OR(I983&gt;=0.644,AND(I983=0,E983&gt;=25.3))),TRUE, FALSE)</f>
        <v>0</v>
      </c>
      <c r="N983" t="b">
        <f>OR(AND(I983&gt;0,I983&lt;=0.183),AND(E983&lt;=17.3,I983=0))</f>
        <v>0</v>
      </c>
      <c r="O983" t="b">
        <f>IF(AND(EXACT(N983,FALSE), OR(AND(I983&gt;0,I983&lt;=0.29),AND(I983=0,E983&lt;=20))),TRUE, FALSE)</f>
        <v>0</v>
      </c>
      <c r="R983" s="2" t="s">
        <v>2424</v>
      </c>
    </row>
    <row r="984" spans="1:18" x14ac:dyDescent="0.25">
      <c r="A984">
        <v>94509002</v>
      </c>
      <c r="B984" t="s">
        <v>4</v>
      </c>
      <c r="C984" t="s">
        <v>6</v>
      </c>
      <c r="D984">
        <v>4.0447610000000003</v>
      </c>
      <c r="E984">
        <v>28.1</v>
      </c>
      <c r="G984" t="s">
        <v>892</v>
      </c>
      <c r="H984">
        <f t="shared" si="42"/>
        <v>1</v>
      </c>
      <c r="I984">
        <v>0.89300000000000002</v>
      </c>
      <c r="K984" s="3" t="str">
        <f t="shared" si="41"/>
        <v>PP3_Moderate</v>
      </c>
      <c r="L984" t="b">
        <f>OR(I984&gt;=0.773,AND(I984=0,E984&gt;=28.1))</f>
        <v>1</v>
      </c>
      <c r="M984" t="b">
        <f>IF(AND(EXACT(L984,FALSE), OR(I984&gt;=0.644,AND(I984=0,E984&gt;=25.3))),TRUE, FALSE)</f>
        <v>0</v>
      </c>
      <c r="N984" t="b">
        <f>OR(AND(I984&gt;0,I984&lt;=0.183),AND(E984&lt;=17.3,I984=0))</f>
        <v>0</v>
      </c>
      <c r="O984" t="b">
        <f>IF(AND(EXACT(N984,FALSE), OR(AND(I984&gt;0,I984&lt;=0.29),AND(I984=0,E984&lt;=20))),TRUE, FALSE)</f>
        <v>0</v>
      </c>
      <c r="R984" s="2" t="s">
        <v>2424</v>
      </c>
    </row>
    <row r="985" spans="1:18" x14ac:dyDescent="0.25">
      <c r="A985">
        <v>94509001</v>
      </c>
      <c r="B985" t="s">
        <v>12</v>
      </c>
      <c r="C985" t="s">
        <v>6</v>
      </c>
      <c r="D985">
        <v>7.5469590000000002</v>
      </c>
      <c r="E985">
        <v>38</v>
      </c>
      <c r="G985" t="s">
        <v>893</v>
      </c>
      <c r="H985">
        <f t="shared" si="42"/>
        <v>1</v>
      </c>
      <c r="I985">
        <v>0</v>
      </c>
      <c r="K985" s="3" t="str">
        <f t="shared" si="41"/>
        <v>PP3_Moderate</v>
      </c>
      <c r="L985" t="b">
        <f>OR(I985&gt;=0.773,AND(I985=0,E985&gt;=28.1))</f>
        <v>1</v>
      </c>
      <c r="M985" t="b">
        <f>IF(AND(EXACT(L985,FALSE), OR(I985&gt;=0.644,AND(I985=0,E985&gt;=25.3))),TRUE, FALSE)</f>
        <v>0</v>
      </c>
      <c r="N985" t="b">
        <f>OR(AND(I985&gt;0,I985&lt;=0.183),AND(E985&lt;=17.3,I985=0))</f>
        <v>0</v>
      </c>
      <c r="O985" t="b">
        <f>IF(AND(EXACT(N985,FALSE), OR(AND(I985&gt;0,I985&lt;=0.29),AND(I985=0,E985&lt;=20))),TRUE, FALSE)</f>
        <v>0</v>
      </c>
      <c r="Q985" s="1" t="b">
        <v>1</v>
      </c>
      <c r="R985" s="2" t="s">
        <v>2582</v>
      </c>
    </row>
    <row r="986" spans="1:18" x14ac:dyDescent="0.25">
      <c r="A986">
        <v>94508999</v>
      </c>
      <c r="B986" t="s">
        <v>7</v>
      </c>
      <c r="C986" t="s">
        <v>4</v>
      </c>
      <c r="D986">
        <v>4.1621730000000001</v>
      </c>
      <c r="E986">
        <v>29.1</v>
      </c>
      <c r="G986" t="s">
        <v>894</v>
      </c>
      <c r="H986">
        <f t="shared" si="42"/>
        <v>1</v>
      </c>
      <c r="I986">
        <v>0.878</v>
      </c>
      <c r="K986" s="3" t="str">
        <f t="shared" si="41"/>
        <v>PP3_Moderate</v>
      </c>
      <c r="L986" t="b">
        <f>OR(I986&gt;=0.773,AND(I986=0,E986&gt;=28.1))</f>
        <v>1</v>
      </c>
      <c r="M986" t="b">
        <f>IF(AND(EXACT(L986,FALSE), OR(I986&gt;=0.644,AND(I986=0,E986&gt;=25.3))),TRUE, FALSE)</f>
        <v>0</v>
      </c>
      <c r="N986" t="b">
        <f>OR(AND(I986&gt;0,I986&lt;=0.183),AND(E986&lt;=17.3,I986=0))</f>
        <v>0</v>
      </c>
      <c r="O986" t="b">
        <f>IF(AND(EXACT(N986,FALSE), OR(AND(I986&gt;0,I986&lt;=0.29),AND(I986=0,E986&lt;=20))),TRUE, FALSE)</f>
        <v>0</v>
      </c>
      <c r="R986" s="2" t="s">
        <v>2424</v>
      </c>
    </row>
    <row r="987" spans="1:18" x14ac:dyDescent="0.25">
      <c r="A987">
        <v>94508997</v>
      </c>
      <c r="B987" t="s">
        <v>7</v>
      </c>
      <c r="C987" t="s">
        <v>12</v>
      </c>
      <c r="D987">
        <v>8.8616270000000004</v>
      </c>
      <c r="E987">
        <v>45</v>
      </c>
      <c r="G987" t="s">
        <v>895</v>
      </c>
      <c r="H987">
        <f t="shared" si="42"/>
        <v>1</v>
      </c>
      <c r="I987">
        <v>0</v>
      </c>
      <c r="K987" s="3" t="str">
        <f t="shared" si="41"/>
        <v>PP3_Moderate</v>
      </c>
      <c r="L987" t="b">
        <f>OR(I987&gt;=0.773,AND(I987=0,E987&gt;=28.1))</f>
        <v>1</v>
      </c>
      <c r="M987" t="b">
        <f>IF(AND(EXACT(L987,FALSE), OR(I987&gt;=0.644,AND(I987=0,E987&gt;=25.3))),TRUE, FALSE)</f>
        <v>0</v>
      </c>
      <c r="N987" t="b">
        <f>OR(AND(I987&gt;0,I987&lt;=0.183),AND(E987&lt;=17.3,I987=0))</f>
        <v>0</v>
      </c>
      <c r="O987" t="b">
        <f>IF(AND(EXACT(N987,FALSE), OR(AND(I987&gt;0,I987&lt;=0.29),AND(I987=0,E987&lt;=20))),TRUE, FALSE)</f>
        <v>0</v>
      </c>
      <c r="Q987" s="1" t="b">
        <v>1</v>
      </c>
      <c r="R987" s="2" t="s">
        <v>2583</v>
      </c>
    </row>
    <row r="988" spans="1:18" x14ac:dyDescent="0.25">
      <c r="A988">
        <v>94508996</v>
      </c>
      <c r="B988" t="s">
        <v>4</v>
      </c>
      <c r="C988" t="s">
        <v>7</v>
      </c>
      <c r="D988">
        <v>3.6884980000000001</v>
      </c>
      <c r="E988">
        <v>25.7</v>
      </c>
      <c r="G988" t="s">
        <v>896</v>
      </c>
      <c r="H988">
        <f t="shared" si="42"/>
        <v>1</v>
      </c>
      <c r="I988">
        <v>0.76400000000000001</v>
      </c>
      <c r="K988" s="3" t="str">
        <f t="shared" si="41"/>
        <v>PP3</v>
      </c>
      <c r="L988" t="b">
        <f>OR(I988&gt;=0.773,AND(I988=0,E988&gt;=28.1))</f>
        <v>0</v>
      </c>
      <c r="M988" t="b">
        <f>IF(AND(EXACT(L988,FALSE), OR(I988&gt;=0.644,AND(I988=0,E988&gt;=25.3))),TRUE, FALSE)</f>
        <v>1</v>
      </c>
      <c r="N988" t="b">
        <f>OR(AND(I988&gt;0,I988&lt;=0.183),AND(E988&lt;=17.3,I988=0))</f>
        <v>0</v>
      </c>
      <c r="O988" t="b">
        <f>IF(AND(EXACT(N988,FALSE), OR(AND(I988&gt;0,I988&lt;=0.29),AND(I988=0,E988&lt;=20))),TRUE, FALSE)</f>
        <v>0</v>
      </c>
      <c r="R988" s="2" t="s">
        <v>2424</v>
      </c>
    </row>
    <row r="989" spans="1:18" x14ac:dyDescent="0.25">
      <c r="A989">
        <v>94508993</v>
      </c>
      <c r="B989" t="s">
        <v>12</v>
      </c>
      <c r="C989" t="s">
        <v>6</v>
      </c>
      <c r="D989">
        <v>4.194896</v>
      </c>
      <c r="E989">
        <v>29.4</v>
      </c>
      <c r="G989" t="s">
        <v>1914</v>
      </c>
      <c r="H989">
        <f t="shared" si="42"/>
        <v>1</v>
      </c>
      <c r="I989">
        <v>0.93500000000000005</v>
      </c>
      <c r="K989" s="3" t="str">
        <f t="shared" si="41"/>
        <v>PP3_Moderate</v>
      </c>
      <c r="L989" t="b">
        <f>OR(I989&gt;=0.773,AND(I989=0,E989&gt;=28.1))</f>
        <v>1</v>
      </c>
      <c r="M989" t="b">
        <f>IF(AND(EXACT(L989,FALSE), OR(I989&gt;=0.644,AND(I989=0,E989&gt;=25.3))),TRUE, FALSE)</f>
        <v>0</v>
      </c>
      <c r="N989" t="b">
        <f>OR(AND(I989&gt;0,I989&lt;=0.183),AND(E989&lt;=17.3,I989=0))</f>
        <v>0</v>
      </c>
      <c r="O989" t="b">
        <f>IF(AND(EXACT(N989,FALSE), OR(AND(I989&gt;0,I989&lt;=0.29),AND(I989=0,E989&lt;=20))),TRUE, FALSE)</f>
        <v>0</v>
      </c>
      <c r="R989" s="2" t="s">
        <v>2424</v>
      </c>
    </row>
    <row r="990" spans="1:18" x14ac:dyDescent="0.25">
      <c r="A990">
        <v>94508993</v>
      </c>
      <c r="B990" t="s">
        <v>12</v>
      </c>
      <c r="C990" t="s">
        <v>4</v>
      </c>
      <c r="D990">
        <v>4.4204559999999997</v>
      </c>
      <c r="E990">
        <v>32</v>
      </c>
      <c r="G990" t="s">
        <v>1915</v>
      </c>
      <c r="H990">
        <f t="shared" si="42"/>
        <v>1</v>
      </c>
      <c r="I990">
        <v>0.94699999999999995</v>
      </c>
      <c r="K990" s="3" t="str">
        <f t="shared" si="41"/>
        <v>PP3_Moderate</v>
      </c>
      <c r="L990" t="b">
        <f>OR(I990&gt;=0.773,AND(I990=0,E990&gt;=28.1))</f>
        <v>1</v>
      </c>
      <c r="M990" t="b">
        <f>IF(AND(EXACT(L990,FALSE), OR(I990&gt;=0.644,AND(I990=0,E990&gt;=25.3))),TRUE, FALSE)</f>
        <v>0</v>
      </c>
      <c r="N990" t="b">
        <f>OR(AND(I990&gt;0,I990&lt;=0.183),AND(E990&lt;=17.3,I990=0))</f>
        <v>0</v>
      </c>
      <c r="O990" t="b">
        <f>IF(AND(EXACT(N990,FALSE), OR(AND(I990&gt;0,I990&lt;=0.29),AND(I990=0,E990&lt;=20))),TRUE, FALSE)</f>
        <v>0</v>
      </c>
      <c r="Q990" s="1" t="b">
        <v>1</v>
      </c>
      <c r="R990" s="2" t="s">
        <v>2539</v>
      </c>
    </row>
    <row r="991" spans="1:18" x14ac:dyDescent="0.25">
      <c r="A991">
        <v>94508991</v>
      </c>
      <c r="B991" t="s">
        <v>4</v>
      </c>
      <c r="C991" t="s">
        <v>6</v>
      </c>
      <c r="D991">
        <v>4.1273759999999999</v>
      </c>
      <c r="E991">
        <v>28.8</v>
      </c>
      <c r="G991" t="s">
        <v>897</v>
      </c>
      <c r="H991">
        <f t="shared" si="42"/>
        <v>1</v>
      </c>
      <c r="I991">
        <v>0.96799999999999997</v>
      </c>
      <c r="K991" s="3" t="str">
        <f t="shared" si="41"/>
        <v>PP3_Moderate</v>
      </c>
      <c r="L991" t="b">
        <f>OR(I991&gt;=0.773,AND(I991=0,E991&gt;=28.1))</f>
        <v>1</v>
      </c>
      <c r="M991" t="b">
        <f>IF(AND(EXACT(L991,FALSE), OR(I991&gt;=0.644,AND(I991=0,E991&gt;=25.3))),TRUE, FALSE)</f>
        <v>0</v>
      </c>
      <c r="N991" t="b">
        <f>OR(AND(I991&gt;0,I991&lt;=0.183),AND(E991&lt;=17.3,I991=0))</f>
        <v>0</v>
      </c>
      <c r="O991" t="b">
        <f>IF(AND(EXACT(N991,FALSE), OR(AND(I991&gt;0,I991&lt;=0.29),AND(I991=0,E991&lt;=20))),TRUE, FALSE)</f>
        <v>0</v>
      </c>
      <c r="R991" s="2" t="s">
        <v>2424</v>
      </c>
    </row>
    <row r="992" spans="1:18" x14ac:dyDescent="0.25">
      <c r="A992">
        <v>94508988</v>
      </c>
      <c r="B992" t="s">
        <v>6</v>
      </c>
      <c r="C992" t="s">
        <v>7</v>
      </c>
      <c r="D992">
        <v>4.2206270000000004</v>
      </c>
      <c r="E992">
        <v>29.6</v>
      </c>
      <c r="G992" t="s">
        <v>1916</v>
      </c>
      <c r="H992">
        <f t="shared" si="42"/>
        <v>1</v>
      </c>
      <c r="I992">
        <v>0.80900000000000005</v>
      </c>
      <c r="K992" s="3" t="str">
        <f t="shared" si="41"/>
        <v>PP3_Moderate</v>
      </c>
      <c r="L992" t="b">
        <f>OR(I992&gt;=0.773,AND(I992=0,E992&gt;=28.1))</f>
        <v>1</v>
      </c>
      <c r="M992" t="b">
        <f>IF(AND(EXACT(L992,FALSE), OR(I992&gt;=0.644,AND(I992=0,E992&gt;=25.3))),TRUE, FALSE)</f>
        <v>0</v>
      </c>
      <c r="N992" t="b">
        <f>OR(AND(I992&gt;0,I992&lt;=0.183),AND(E992&lt;=17.3,I992=0))</f>
        <v>0</v>
      </c>
      <c r="O992" t="b">
        <f>IF(AND(EXACT(N992,FALSE), OR(AND(I992&gt;0,I992&lt;=0.29),AND(I992=0,E992&lt;=20))),TRUE, FALSE)</f>
        <v>0</v>
      </c>
      <c r="R992" s="2" t="s">
        <v>2424</v>
      </c>
    </row>
    <row r="993" spans="1:18" x14ac:dyDescent="0.25">
      <c r="A993">
        <v>94508988</v>
      </c>
      <c r="B993" t="s">
        <v>38</v>
      </c>
      <c r="C993" t="s">
        <v>6</v>
      </c>
      <c r="D993">
        <v>3.909951</v>
      </c>
      <c r="E993">
        <v>27</v>
      </c>
      <c r="G993" t="s">
        <v>1917</v>
      </c>
      <c r="H993">
        <f t="shared" si="42"/>
        <v>2</v>
      </c>
      <c r="I993">
        <v>0</v>
      </c>
      <c r="K993" s="3" t="str">
        <f t="shared" si="41"/>
        <v>PP3</v>
      </c>
      <c r="L993" t="b">
        <f>OR(I993&gt;=0.773,AND(I993=0,E993&gt;=28.1))</f>
        <v>0</v>
      </c>
      <c r="M993" t="b">
        <f>IF(AND(EXACT(L993,FALSE), OR(I993&gt;=0.644,AND(I993=0,E993&gt;=25.3))),TRUE, FALSE)</f>
        <v>1</v>
      </c>
      <c r="N993" t="b">
        <f>OR(AND(I993&gt;0,I993&lt;=0.183),AND(E993&lt;=17.3,I993=0))</f>
        <v>0</v>
      </c>
      <c r="O993" t="b">
        <f>IF(AND(EXACT(N993,FALSE), OR(AND(I993&gt;0,I993&lt;=0.29),AND(I993=0,E993&lt;=20))),TRUE, FALSE)</f>
        <v>0</v>
      </c>
      <c r="R993" s="2" t="s">
        <v>2424</v>
      </c>
    </row>
    <row r="994" spans="1:18" x14ac:dyDescent="0.25">
      <c r="A994">
        <v>94508986</v>
      </c>
      <c r="B994" t="s">
        <v>4</v>
      </c>
      <c r="C994" t="s">
        <v>12</v>
      </c>
      <c r="D994">
        <v>0.95720400000000005</v>
      </c>
      <c r="E994">
        <v>13.13</v>
      </c>
      <c r="G994" t="s">
        <v>898</v>
      </c>
      <c r="H994">
        <f t="shared" si="42"/>
        <v>1</v>
      </c>
      <c r="I994">
        <v>0</v>
      </c>
      <c r="K994" s="3" t="str">
        <f t="shared" si="41"/>
        <v>PP3</v>
      </c>
      <c r="L994" t="b">
        <f>OR(I994&gt;=0.773,AND(I994=0,E994&gt;=28.1))</f>
        <v>0</v>
      </c>
      <c r="M994" t="b">
        <f>IF(AND(EXACT(L994,FALSE), OR(I994&gt;=0.644,AND(I994=0,E994&gt;=25.3))),TRUE, FALSE)</f>
        <v>0</v>
      </c>
      <c r="N994" t="b">
        <f>OR(AND(I994&gt;0,I994&lt;=0.183),AND(E994&lt;=17.3,I994=0))</f>
        <v>1</v>
      </c>
      <c r="O994" t="b">
        <f>IF(AND(EXACT(N994,FALSE), OR(AND(I994&gt;0,I994&lt;=0.29),AND(I994=0,E994&lt;=20))),TRUE, FALSE)</f>
        <v>0</v>
      </c>
      <c r="Q994" s="1" t="b">
        <v>1</v>
      </c>
      <c r="R994" s="2" t="s">
        <v>2584</v>
      </c>
    </row>
    <row r="995" spans="1:18" x14ac:dyDescent="0.25">
      <c r="A995">
        <v>94508985</v>
      </c>
      <c r="B995" t="s">
        <v>4</v>
      </c>
      <c r="C995" t="s">
        <v>6</v>
      </c>
      <c r="D995">
        <v>2.3288959999999999</v>
      </c>
      <c r="E995">
        <v>22.1</v>
      </c>
      <c r="G995" t="s">
        <v>899</v>
      </c>
      <c r="H995">
        <f t="shared" si="42"/>
        <v>1</v>
      </c>
      <c r="I995">
        <v>0.28299999999999997</v>
      </c>
      <c r="K995" s="3" t="str">
        <f t="shared" si="41"/>
        <v>BP4</v>
      </c>
      <c r="L995" t="b">
        <f>OR(I995&gt;=0.773,AND(I995=0,E995&gt;=28.1))</f>
        <v>0</v>
      </c>
      <c r="M995" t="b">
        <f>IF(AND(EXACT(L995,FALSE), OR(I995&gt;=0.644,AND(I995=0,E995&gt;=25.3))),TRUE, FALSE)</f>
        <v>0</v>
      </c>
      <c r="N995" t="b">
        <f>OR(AND(I995&gt;0,I995&lt;=0.183),AND(E995&lt;=17.3,I995=0))</f>
        <v>0</v>
      </c>
      <c r="O995" t="b">
        <f>IF(AND(EXACT(N995,FALSE), OR(AND(I995&gt;0,I995&lt;=0.29),AND(I995=0,E995&lt;=20))),TRUE, FALSE)</f>
        <v>1</v>
      </c>
      <c r="R995" s="2" t="s">
        <v>2424</v>
      </c>
    </row>
    <row r="996" spans="1:18" x14ac:dyDescent="0.25">
      <c r="A996">
        <v>94508983</v>
      </c>
      <c r="B996" t="s">
        <v>38</v>
      </c>
      <c r="C996" t="s">
        <v>6</v>
      </c>
      <c r="D996">
        <v>3.6476160000000002</v>
      </c>
      <c r="E996">
        <v>25.5</v>
      </c>
      <c r="G996" t="s">
        <v>900</v>
      </c>
      <c r="H996">
        <f t="shared" si="42"/>
        <v>2</v>
      </c>
      <c r="I996">
        <v>0</v>
      </c>
      <c r="K996" s="3" t="str">
        <f t="shared" si="41"/>
        <v>PP3</v>
      </c>
      <c r="L996" t="b">
        <f>OR(I996&gt;=0.773,AND(I996=0,E996&gt;=28.1))</f>
        <v>0</v>
      </c>
      <c r="M996" t="b">
        <f>IF(AND(EXACT(L996,FALSE), OR(I996&gt;=0.644,AND(I996=0,E996&gt;=25.3))),TRUE, FALSE)</f>
        <v>1</v>
      </c>
      <c r="N996" t="b">
        <f>OR(AND(I996&gt;0,I996&lt;=0.183),AND(E996&lt;=17.3,I996=0))</f>
        <v>0</v>
      </c>
      <c r="O996" t="b">
        <f>IF(AND(EXACT(N996,FALSE), OR(AND(I996&gt;0,I996&lt;=0.29),AND(I996=0,E996&lt;=20))),TRUE, FALSE)</f>
        <v>0</v>
      </c>
      <c r="R996" s="2" t="s">
        <v>2424</v>
      </c>
    </row>
    <row r="997" spans="1:18" x14ac:dyDescent="0.25">
      <c r="A997">
        <v>94508977</v>
      </c>
      <c r="B997" t="s">
        <v>38</v>
      </c>
      <c r="C997" t="s">
        <v>6</v>
      </c>
      <c r="D997">
        <v>4.0003880000000001</v>
      </c>
      <c r="E997">
        <v>27.7</v>
      </c>
      <c r="G997" t="s">
        <v>901</v>
      </c>
      <c r="H997">
        <f t="shared" si="42"/>
        <v>2</v>
      </c>
      <c r="I997">
        <v>0</v>
      </c>
      <c r="K997" s="3" t="str">
        <f t="shared" si="41"/>
        <v>PP3</v>
      </c>
      <c r="L997" t="b">
        <f>OR(I997&gt;=0.773,AND(I997=0,E997&gt;=28.1))</f>
        <v>0</v>
      </c>
      <c r="M997" t="b">
        <f>IF(AND(EXACT(L997,FALSE), OR(I997&gt;=0.644,AND(I997=0,E997&gt;=25.3))),TRUE, FALSE)</f>
        <v>1</v>
      </c>
      <c r="N997" t="b">
        <f>OR(AND(I997&gt;0,I997&lt;=0.183),AND(E997&lt;=17.3,I997=0))</f>
        <v>0</v>
      </c>
      <c r="O997" t="b">
        <f>IF(AND(EXACT(N997,FALSE), OR(AND(I997&gt;0,I997&lt;=0.29),AND(I997=0,E997&lt;=20))),TRUE, FALSE)</f>
        <v>0</v>
      </c>
      <c r="R997" s="2" t="s">
        <v>2424</v>
      </c>
    </row>
    <row r="998" spans="1:18" x14ac:dyDescent="0.25">
      <c r="A998">
        <v>94508976</v>
      </c>
      <c r="B998" t="s">
        <v>6</v>
      </c>
      <c r="C998" t="s">
        <v>4</v>
      </c>
      <c r="D998">
        <v>2.398879</v>
      </c>
      <c r="E998">
        <v>22.3</v>
      </c>
      <c r="G998" t="s">
        <v>902</v>
      </c>
      <c r="H998">
        <f t="shared" si="42"/>
        <v>1</v>
      </c>
      <c r="I998">
        <v>0.50800000000000001</v>
      </c>
      <c r="K998" s="3" t="str">
        <f t="shared" si="41"/>
        <v/>
      </c>
      <c r="L998" t="b">
        <f>OR(I998&gt;=0.773,AND(I998=0,E998&gt;=28.1))</f>
        <v>0</v>
      </c>
      <c r="M998" t="b">
        <f>IF(AND(EXACT(L998,FALSE), OR(I998&gt;=0.644,AND(I998=0,E998&gt;=25.3))),TRUE, FALSE)</f>
        <v>0</v>
      </c>
      <c r="N998" t="b">
        <f>OR(AND(I998&gt;0,I998&lt;=0.183),AND(E998&lt;=17.3,I998=0))</f>
        <v>0</v>
      </c>
      <c r="O998" t="b">
        <f>IF(AND(EXACT(N998,FALSE), OR(AND(I998&gt;0,I998&lt;=0.29),AND(I998=0,E998&lt;=20))),TRUE, FALSE)</f>
        <v>0</v>
      </c>
      <c r="R998" s="2" t="s">
        <v>2424</v>
      </c>
    </row>
    <row r="999" spans="1:18" x14ac:dyDescent="0.25">
      <c r="A999">
        <v>94508969</v>
      </c>
      <c r="B999" t="s">
        <v>7</v>
      </c>
      <c r="C999" t="s">
        <v>12</v>
      </c>
      <c r="D999">
        <v>2.3408289999999998</v>
      </c>
      <c r="E999">
        <v>22.2</v>
      </c>
      <c r="G999" t="s">
        <v>903</v>
      </c>
      <c r="H999">
        <f t="shared" si="42"/>
        <v>1</v>
      </c>
      <c r="I999">
        <v>0.53300000000000003</v>
      </c>
      <c r="K999" s="3" t="str">
        <f t="shared" si="41"/>
        <v/>
      </c>
      <c r="L999" t="b">
        <f>OR(I999&gt;=0.773,AND(I999=0,E999&gt;=28.1))</f>
        <v>0</v>
      </c>
      <c r="M999" t="b">
        <f>IF(AND(EXACT(L999,FALSE), OR(I999&gt;=0.644,AND(I999=0,E999&gt;=25.3))),TRUE, FALSE)</f>
        <v>0</v>
      </c>
      <c r="N999" t="b">
        <f>OR(AND(I999&gt;0,I999&lt;=0.183),AND(E999&lt;=17.3,I999=0))</f>
        <v>0</v>
      </c>
      <c r="O999" t="b">
        <f>IF(AND(EXACT(N999,FALSE), OR(AND(I999&gt;0,I999&lt;=0.29),AND(I999=0,E999&lt;=20))),TRUE, FALSE)</f>
        <v>0</v>
      </c>
      <c r="R999" s="2" t="s">
        <v>2424</v>
      </c>
    </row>
    <row r="1000" spans="1:18" x14ac:dyDescent="0.25">
      <c r="A1000">
        <v>94508965</v>
      </c>
      <c r="B1000" t="s">
        <v>6</v>
      </c>
      <c r="C1000" t="s">
        <v>7</v>
      </c>
      <c r="D1000">
        <v>3.2560090000000002</v>
      </c>
      <c r="E1000">
        <v>24.2</v>
      </c>
      <c r="G1000" t="s">
        <v>904</v>
      </c>
      <c r="H1000">
        <f t="shared" si="42"/>
        <v>1</v>
      </c>
      <c r="I1000">
        <v>0.42599999999999999</v>
      </c>
      <c r="K1000" s="3" t="str">
        <f t="shared" ref="K1000:K1063" si="43">IF(L1000=TRUE,"PP3_Moderate",IF(OR(M1000=TRUE,Q1000=TRUE),"PP3",IF(N1000=TRUE,"BP4_Moderate",IF(O1000=TRUE,"BP4",""))))</f>
        <v/>
      </c>
      <c r="L1000" t="b">
        <f>OR(I1000&gt;=0.773,AND(I1000=0,E1000&gt;=28.1))</f>
        <v>0</v>
      </c>
      <c r="M1000" t="b">
        <f>IF(AND(EXACT(L1000,FALSE), OR(I1000&gt;=0.644,AND(I1000=0,E1000&gt;=25.3))),TRUE, FALSE)</f>
        <v>0</v>
      </c>
      <c r="N1000" t="b">
        <f>OR(AND(I1000&gt;0,I1000&lt;=0.183),AND(E1000&lt;=17.3,I1000=0))</f>
        <v>0</v>
      </c>
      <c r="O1000" t="b">
        <f>IF(AND(EXACT(N1000,FALSE), OR(AND(I1000&gt;0,I1000&lt;=0.29),AND(I1000=0,E1000&lt;=20))),TRUE, FALSE)</f>
        <v>0</v>
      </c>
      <c r="R1000" s="2" t="s">
        <v>2424</v>
      </c>
    </row>
    <row r="1001" spans="1:18" x14ac:dyDescent="0.25">
      <c r="A1001">
        <v>94508963</v>
      </c>
      <c r="B1001" t="s">
        <v>12</v>
      </c>
      <c r="C1001" t="s">
        <v>7</v>
      </c>
      <c r="D1001">
        <v>2.3436979999999998</v>
      </c>
      <c r="E1001">
        <v>22.2</v>
      </c>
      <c r="G1001" t="s">
        <v>905</v>
      </c>
      <c r="H1001">
        <f t="shared" si="42"/>
        <v>1</v>
      </c>
      <c r="I1001">
        <v>0.38600000000000001</v>
      </c>
      <c r="K1001" s="3" t="str">
        <f t="shared" si="43"/>
        <v/>
      </c>
      <c r="L1001" t="b">
        <f>OR(I1001&gt;=0.773,AND(I1001=0,E1001&gt;=28.1))</f>
        <v>0</v>
      </c>
      <c r="M1001" t="b">
        <f>IF(AND(EXACT(L1001,FALSE), OR(I1001&gt;=0.644,AND(I1001=0,E1001&gt;=25.3))),TRUE, FALSE)</f>
        <v>0</v>
      </c>
      <c r="N1001" t="b">
        <f>OR(AND(I1001&gt;0,I1001&lt;=0.183),AND(E1001&lt;=17.3,I1001=0))</f>
        <v>0</v>
      </c>
      <c r="O1001" t="b">
        <f>IF(AND(EXACT(N1001,FALSE), OR(AND(I1001&gt;0,I1001&lt;=0.29),AND(I1001=0,E1001&lt;=20))),TRUE, FALSE)</f>
        <v>0</v>
      </c>
      <c r="R1001" s="2" t="s">
        <v>2424</v>
      </c>
    </row>
    <row r="1002" spans="1:18" x14ac:dyDescent="0.25">
      <c r="A1002">
        <v>94508948</v>
      </c>
      <c r="B1002" t="s">
        <v>12</v>
      </c>
      <c r="C1002" t="s">
        <v>7</v>
      </c>
      <c r="D1002">
        <v>3.651694</v>
      </c>
      <c r="E1002">
        <v>25.6</v>
      </c>
      <c r="G1002" t="s">
        <v>906</v>
      </c>
      <c r="H1002">
        <f t="shared" si="42"/>
        <v>1</v>
      </c>
      <c r="I1002">
        <v>0.75800000000000001</v>
      </c>
      <c r="K1002" s="3" t="str">
        <f t="shared" si="43"/>
        <v>PP3</v>
      </c>
      <c r="L1002" t="b">
        <f>OR(I1002&gt;=0.773,AND(I1002=0,E1002&gt;=28.1))</f>
        <v>0</v>
      </c>
      <c r="M1002" t="b">
        <f>IF(AND(EXACT(L1002,FALSE), OR(I1002&gt;=0.644,AND(I1002=0,E1002&gt;=25.3))),TRUE, FALSE)</f>
        <v>1</v>
      </c>
      <c r="N1002" t="b">
        <f>OR(AND(I1002&gt;0,I1002&lt;=0.183),AND(E1002&lt;=17.3,I1002=0))</f>
        <v>0</v>
      </c>
      <c r="O1002" t="b">
        <f>IF(AND(EXACT(N1002,FALSE), OR(AND(I1002&gt;0,I1002&lt;=0.29),AND(I1002=0,E1002&lt;=20))),TRUE, FALSE)</f>
        <v>0</v>
      </c>
      <c r="R1002" s="2" t="s">
        <v>2424</v>
      </c>
    </row>
    <row r="1003" spans="1:18" x14ac:dyDescent="0.25">
      <c r="A1003">
        <v>94508947</v>
      </c>
      <c r="B1003" t="s">
        <v>6</v>
      </c>
      <c r="C1003" t="s">
        <v>38</v>
      </c>
      <c r="D1003">
        <v>5.563491</v>
      </c>
      <c r="E1003">
        <v>34</v>
      </c>
      <c r="G1003" t="s">
        <v>907</v>
      </c>
      <c r="H1003">
        <f t="shared" si="42"/>
        <v>2</v>
      </c>
      <c r="I1003">
        <v>0</v>
      </c>
      <c r="K1003" s="3" t="str">
        <f t="shared" si="43"/>
        <v>PP3_Moderate</v>
      </c>
      <c r="L1003" t="b">
        <f>OR(I1003&gt;=0.773,AND(I1003=0,E1003&gt;=28.1))</f>
        <v>1</v>
      </c>
      <c r="M1003" t="b">
        <f>IF(AND(EXACT(L1003,FALSE), OR(I1003&gt;=0.644,AND(I1003=0,E1003&gt;=25.3))),TRUE, FALSE)</f>
        <v>0</v>
      </c>
      <c r="N1003" t="b">
        <f>OR(AND(I1003&gt;0,I1003&lt;=0.183),AND(E1003&lt;=17.3,I1003=0))</f>
        <v>0</v>
      </c>
      <c r="O1003" t="b">
        <f>IF(AND(EXACT(N1003,FALSE), OR(AND(I1003&gt;0,I1003&lt;=0.29),AND(I1003=0,E1003&lt;=20))),TRUE, FALSE)</f>
        <v>0</v>
      </c>
      <c r="R1003" s="2" t="s">
        <v>2424</v>
      </c>
    </row>
    <row r="1004" spans="1:18" x14ac:dyDescent="0.25">
      <c r="A1004">
        <v>94508945</v>
      </c>
      <c r="B1004" t="s">
        <v>12</v>
      </c>
      <c r="C1004" t="s">
        <v>6</v>
      </c>
      <c r="D1004">
        <v>4.2649350000000004</v>
      </c>
      <c r="E1004">
        <v>29.9</v>
      </c>
      <c r="G1004" t="s">
        <v>908</v>
      </c>
      <c r="H1004">
        <f t="shared" si="42"/>
        <v>1</v>
      </c>
      <c r="I1004">
        <v>0.95</v>
      </c>
      <c r="K1004" s="3" t="str">
        <f t="shared" si="43"/>
        <v>PP3_Moderate</v>
      </c>
      <c r="L1004" t="b">
        <f>OR(I1004&gt;=0.773,AND(I1004=0,E1004&gt;=28.1))</f>
        <v>1</v>
      </c>
      <c r="M1004" t="b">
        <f>IF(AND(EXACT(L1004,FALSE), OR(I1004&gt;=0.644,AND(I1004=0,E1004&gt;=25.3))),TRUE, FALSE)</f>
        <v>0</v>
      </c>
      <c r="N1004" t="b">
        <f>OR(AND(I1004&gt;0,I1004&lt;=0.183),AND(E1004&lt;=17.3,I1004=0))</f>
        <v>0</v>
      </c>
      <c r="O1004" t="b">
        <f>IF(AND(EXACT(N1004,FALSE), OR(AND(I1004&gt;0,I1004&lt;=0.29),AND(I1004=0,E1004&lt;=20))),TRUE, FALSE)</f>
        <v>0</v>
      </c>
      <c r="R1004" s="2" t="s">
        <v>2424</v>
      </c>
    </row>
    <row r="1005" spans="1:18" x14ac:dyDescent="0.25">
      <c r="A1005">
        <v>94508944</v>
      </c>
      <c r="B1005" t="s">
        <v>6</v>
      </c>
      <c r="C1005" t="s">
        <v>12</v>
      </c>
      <c r="D1005">
        <v>2.74519</v>
      </c>
      <c r="E1005">
        <v>23</v>
      </c>
      <c r="G1005" t="s">
        <v>909</v>
      </c>
      <c r="H1005">
        <f t="shared" si="42"/>
        <v>1</v>
      </c>
      <c r="I1005">
        <v>0.85099999999999998</v>
      </c>
      <c r="K1005" s="3" t="str">
        <f t="shared" si="43"/>
        <v>PP3_Moderate</v>
      </c>
      <c r="L1005" t="b">
        <f>OR(I1005&gt;=0.773,AND(I1005=0,E1005&gt;=28.1))</f>
        <v>1</v>
      </c>
      <c r="M1005" t="b">
        <f>IF(AND(EXACT(L1005,FALSE), OR(I1005&gt;=0.644,AND(I1005=0,E1005&gt;=25.3))),TRUE, FALSE)</f>
        <v>0</v>
      </c>
      <c r="N1005" t="b">
        <f>OR(AND(I1005&gt;0,I1005&lt;=0.183),AND(E1005&lt;=17.3,I1005=0))</f>
        <v>0</v>
      </c>
      <c r="O1005" t="b">
        <f>IF(AND(EXACT(N1005,FALSE), OR(AND(I1005&gt;0,I1005&lt;=0.29),AND(I1005=0,E1005&lt;=20))),TRUE, FALSE)</f>
        <v>0</v>
      </c>
      <c r="R1005" s="2" t="s">
        <v>2424</v>
      </c>
    </row>
    <row r="1006" spans="1:18" x14ac:dyDescent="0.25">
      <c r="A1006">
        <v>94508934</v>
      </c>
      <c r="B1006" t="s">
        <v>6</v>
      </c>
      <c r="C1006" t="s">
        <v>4</v>
      </c>
      <c r="D1006">
        <v>4.0163409999999997</v>
      </c>
      <c r="E1006">
        <v>27.8</v>
      </c>
      <c r="G1006" t="s">
        <v>910</v>
      </c>
      <c r="H1006">
        <f t="shared" si="42"/>
        <v>1</v>
      </c>
      <c r="I1006">
        <v>0.83399999999999996</v>
      </c>
      <c r="K1006" s="3" t="str">
        <f t="shared" si="43"/>
        <v>PP3_Moderate</v>
      </c>
      <c r="L1006" t="b">
        <f>OR(I1006&gt;=0.773,AND(I1006=0,E1006&gt;=28.1))</f>
        <v>1</v>
      </c>
      <c r="M1006" t="b">
        <f>IF(AND(EXACT(L1006,FALSE), OR(I1006&gt;=0.644,AND(I1006=0,E1006&gt;=25.3))),TRUE, FALSE)</f>
        <v>0</v>
      </c>
      <c r="N1006" t="b">
        <f>OR(AND(I1006&gt;0,I1006&lt;=0.183),AND(E1006&lt;=17.3,I1006=0))</f>
        <v>0</v>
      </c>
      <c r="O1006" t="b">
        <f>IF(AND(EXACT(N1006,FALSE), OR(AND(I1006&gt;0,I1006&lt;=0.29),AND(I1006=0,E1006&lt;=20))),TRUE, FALSE)</f>
        <v>0</v>
      </c>
      <c r="R1006" s="2" t="s">
        <v>2424</v>
      </c>
    </row>
    <row r="1007" spans="1:18" x14ac:dyDescent="0.25">
      <c r="A1007">
        <v>94508933</v>
      </c>
      <c r="B1007" t="s">
        <v>6</v>
      </c>
      <c r="C1007" t="s">
        <v>4</v>
      </c>
      <c r="D1007">
        <v>3.2264029999999999</v>
      </c>
      <c r="E1007">
        <v>24.1</v>
      </c>
      <c r="G1007" t="s">
        <v>911</v>
      </c>
      <c r="H1007">
        <f t="shared" si="42"/>
        <v>1</v>
      </c>
      <c r="I1007">
        <v>0.72</v>
      </c>
      <c r="K1007" s="3" t="str">
        <f t="shared" si="43"/>
        <v>PP3</v>
      </c>
      <c r="L1007" t="b">
        <f>OR(I1007&gt;=0.773,AND(I1007=0,E1007&gt;=28.1))</f>
        <v>0</v>
      </c>
      <c r="M1007" t="b">
        <f>IF(AND(EXACT(L1007,FALSE), OR(I1007&gt;=0.644,AND(I1007=0,E1007&gt;=25.3))),TRUE, FALSE)</f>
        <v>1</v>
      </c>
      <c r="N1007" t="b">
        <f>OR(AND(I1007&gt;0,I1007&lt;=0.183),AND(E1007&lt;=17.3,I1007=0))</f>
        <v>0</v>
      </c>
      <c r="O1007" t="b">
        <f>IF(AND(EXACT(N1007,FALSE), OR(AND(I1007&gt;0,I1007&lt;=0.29),AND(I1007=0,E1007&lt;=20))),TRUE, FALSE)</f>
        <v>0</v>
      </c>
      <c r="R1007" s="2" t="s">
        <v>2424</v>
      </c>
    </row>
    <row r="1008" spans="1:18" x14ac:dyDescent="0.25">
      <c r="A1008">
        <v>94508919</v>
      </c>
      <c r="B1008" t="s">
        <v>7</v>
      </c>
      <c r="C1008" t="s">
        <v>12</v>
      </c>
      <c r="D1008">
        <v>3.8297639999999999</v>
      </c>
      <c r="E1008">
        <v>26.4</v>
      </c>
      <c r="G1008" t="s">
        <v>912</v>
      </c>
      <c r="H1008">
        <f t="shared" si="42"/>
        <v>1</v>
      </c>
      <c r="I1008">
        <v>0.89900000000000002</v>
      </c>
      <c r="K1008" s="3" t="str">
        <f t="shared" si="43"/>
        <v>PP3_Moderate</v>
      </c>
      <c r="L1008" t="b">
        <f>OR(I1008&gt;=0.773,AND(I1008=0,E1008&gt;=28.1))</f>
        <v>1</v>
      </c>
      <c r="M1008" t="b">
        <f>IF(AND(EXACT(L1008,FALSE), OR(I1008&gt;=0.644,AND(I1008=0,E1008&gt;=25.3))),TRUE, FALSE)</f>
        <v>0</v>
      </c>
      <c r="N1008" t="b">
        <f>OR(AND(I1008&gt;0,I1008&lt;=0.183),AND(E1008&lt;=17.3,I1008=0))</f>
        <v>0</v>
      </c>
      <c r="O1008" t="b">
        <f>IF(AND(EXACT(N1008,FALSE), OR(AND(I1008&gt;0,I1008&lt;=0.29),AND(I1008=0,E1008&lt;=20))),TRUE, FALSE)</f>
        <v>0</v>
      </c>
      <c r="R1008" s="2" t="s">
        <v>2424</v>
      </c>
    </row>
    <row r="1009" spans="1:18" x14ac:dyDescent="0.25">
      <c r="A1009">
        <v>94508918</v>
      </c>
      <c r="B1009" t="s">
        <v>6</v>
      </c>
      <c r="C1009" t="s">
        <v>4</v>
      </c>
      <c r="D1009">
        <v>4.376328</v>
      </c>
      <c r="E1009">
        <v>31</v>
      </c>
      <c r="G1009" t="s">
        <v>913</v>
      </c>
      <c r="H1009">
        <f t="shared" si="42"/>
        <v>1</v>
      </c>
      <c r="I1009">
        <v>0.6</v>
      </c>
      <c r="K1009" s="3" t="str">
        <f t="shared" si="43"/>
        <v/>
      </c>
      <c r="L1009" t="b">
        <f>OR(I1009&gt;=0.773,AND(I1009=0,E1009&gt;=28.1))</f>
        <v>0</v>
      </c>
      <c r="M1009" t="b">
        <f>IF(AND(EXACT(L1009,FALSE), OR(I1009&gt;=0.644,AND(I1009=0,E1009&gt;=25.3))),TRUE, FALSE)</f>
        <v>0</v>
      </c>
      <c r="N1009" t="b">
        <f>OR(AND(I1009&gt;0,I1009&lt;=0.183),AND(E1009&lt;=17.3,I1009=0))</f>
        <v>0</v>
      </c>
      <c r="O1009" t="b">
        <f>IF(AND(EXACT(N1009,FALSE), OR(AND(I1009&gt;0,I1009&lt;=0.29),AND(I1009=0,E1009&lt;=20))),TRUE, FALSE)</f>
        <v>0</v>
      </c>
      <c r="R1009" s="2" t="s">
        <v>2424</v>
      </c>
    </row>
    <row r="1010" spans="1:18" x14ac:dyDescent="0.25">
      <c r="A1010">
        <v>94508904</v>
      </c>
      <c r="B1010" t="s">
        <v>7</v>
      </c>
      <c r="C1010" t="s">
        <v>12</v>
      </c>
      <c r="D1010">
        <v>8.5875579999999996</v>
      </c>
      <c r="E1010">
        <v>44</v>
      </c>
      <c r="G1010" t="s">
        <v>914</v>
      </c>
      <c r="H1010">
        <f t="shared" si="42"/>
        <v>1</v>
      </c>
      <c r="I1010">
        <v>0</v>
      </c>
      <c r="K1010" s="3" t="str">
        <f t="shared" si="43"/>
        <v>PP3_Moderate</v>
      </c>
      <c r="L1010" t="b">
        <f>OR(I1010&gt;=0.773,AND(I1010=0,E1010&gt;=28.1))</f>
        <v>1</v>
      </c>
      <c r="M1010" t="b">
        <f>IF(AND(EXACT(L1010,FALSE), OR(I1010&gt;=0.644,AND(I1010=0,E1010&gt;=25.3))),TRUE, FALSE)</f>
        <v>0</v>
      </c>
      <c r="N1010" t="b">
        <f>OR(AND(I1010&gt;0,I1010&lt;=0.183),AND(E1010&lt;=17.3,I1010=0))</f>
        <v>0</v>
      </c>
      <c r="O1010" t="b">
        <f>IF(AND(EXACT(N1010,FALSE), OR(AND(I1010&gt;0,I1010&lt;=0.29),AND(I1010=0,E1010&lt;=20))),TRUE, FALSE)</f>
        <v>0</v>
      </c>
      <c r="R1010" s="2" t="s">
        <v>2424</v>
      </c>
    </row>
    <row r="1011" spans="1:18" x14ac:dyDescent="0.25">
      <c r="A1011">
        <v>94508903</v>
      </c>
      <c r="B1011" t="s">
        <v>4</v>
      </c>
      <c r="C1011" t="s">
        <v>7</v>
      </c>
      <c r="D1011">
        <v>3.0738099999999999</v>
      </c>
      <c r="E1011">
        <v>23.7</v>
      </c>
      <c r="G1011" t="s">
        <v>915</v>
      </c>
      <c r="H1011">
        <f t="shared" si="42"/>
        <v>1</v>
      </c>
      <c r="I1011">
        <v>0.55700000000000005</v>
      </c>
      <c r="K1011" s="3" t="str">
        <f t="shared" si="43"/>
        <v/>
      </c>
      <c r="L1011" t="b">
        <f>OR(I1011&gt;=0.773,AND(I1011=0,E1011&gt;=28.1))</f>
        <v>0</v>
      </c>
      <c r="M1011" t="b">
        <f>IF(AND(EXACT(L1011,FALSE), OR(I1011&gt;=0.644,AND(I1011=0,E1011&gt;=25.3))),TRUE, FALSE)</f>
        <v>0</v>
      </c>
      <c r="N1011" t="b">
        <f>OR(AND(I1011&gt;0,I1011&lt;=0.183),AND(E1011&lt;=17.3,I1011=0))</f>
        <v>0</v>
      </c>
      <c r="O1011" t="b">
        <f>IF(AND(EXACT(N1011,FALSE), OR(AND(I1011&gt;0,I1011&lt;=0.29),AND(I1011=0,E1011&lt;=20))),TRUE, FALSE)</f>
        <v>0</v>
      </c>
      <c r="R1011" s="2" t="s">
        <v>2424</v>
      </c>
    </row>
    <row r="1012" spans="1:18" x14ac:dyDescent="0.25">
      <c r="A1012">
        <v>94508898</v>
      </c>
      <c r="B1012" t="s">
        <v>7</v>
      </c>
      <c r="C1012" t="s">
        <v>4</v>
      </c>
      <c r="D1012">
        <v>3.7433839999999998</v>
      </c>
      <c r="E1012">
        <v>26</v>
      </c>
      <c r="G1012" t="s">
        <v>916</v>
      </c>
      <c r="H1012">
        <f t="shared" si="42"/>
        <v>1</v>
      </c>
      <c r="I1012">
        <v>0.72299999999999998</v>
      </c>
      <c r="K1012" s="3" t="str">
        <f t="shared" si="43"/>
        <v>PP3</v>
      </c>
      <c r="L1012" t="b">
        <f>OR(I1012&gt;=0.773,AND(I1012=0,E1012&gt;=28.1))</f>
        <v>0</v>
      </c>
      <c r="M1012" t="b">
        <f>IF(AND(EXACT(L1012,FALSE), OR(I1012&gt;=0.644,AND(I1012=0,E1012&gt;=25.3))),TRUE, FALSE)</f>
        <v>1</v>
      </c>
      <c r="N1012" t="b">
        <f>OR(AND(I1012&gt;0,I1012&lt;=0.183),AND(E1012&lt;=17.3,I1012=0))</f>
        <v>0</v>
      </c>
      <c r="O1012" t="b">
        <f>IF(AND(EXACT(N1012,FALSE), OR(AND(I1012&gt;0,I1012&lt;=0.29),AND(I1012=0,E1012&lt;=20))),TRUE, FALSE)</f>
        <v>0</v>
      </c>
      <c r="R1012" s="2" t="s">
        <v>2424</v>
      </c>
    </row>
    <row r="1013" spans="1:18" x14ac:dyDescent="0.25">
      <c r="A1013">
        <v>94508895</v>
      </c>
      <c r="B1013" t="s">
        <v>12</v>
      </c>
      <c r="C1013" t="s">
        <v>7</v>
      </c>
      <c r="D1013">
        <v>4.0713600000000003</v>
      </c>
      <c r="E1013">
        <v>28.3</v>
      </c>
      <c r="G1013" t="s">
        <v>917</v>
      </c>
      <c r="H1013">
        <f t="shared" si="42"/>
        <v>1</v>
      </c>
      <c r="I1013">
        <v>0.97399999999999998</v>
      </c>
      <c r="K1013" s="3" t="str">
        <f t="shared" si="43"/>
        <v>PP3_Moderate</v>
      </c>
      <c r="L1013" t="b">
        <f>OR(I1013&gt;=0.773,AND(I1013=0,E1013&gt;=28.1))</f>
        <v>1</v>
      </c>
      <c r="M1013" t="b">
        <f>IF(AND(EXACT(L1013,FALSE), OR(I1013&gt;=0.644,AND(I1013=0,E1013&gt;=25.3))),TRUE, FALSE)</f>
        <v>0</v>
      </c>
      <c r="N1013" t="b">
        <f>OR(AND(I1013&gt;0,I1013&lt;=0.183),AND(E1013&lt;=17.3,I1013=0))</f>
        <v>0</v>
      </c>
      <c r="O1013" t="b">
        <f>IF(AND(EXACT(N1013,FALSE), OR(AND(I1013&gt;0,I1013&lt;=0.29),AND(I1013=0,E1013&lt;=20))),TRUE, FALSE)</f>
        <v>0</v>
      </c>
      <c r="R1013" s="2" t="s">
        <v>2424</v>
      </c>
    </row>
    <row r="1014" spans="1:18" x14ac:dyDescent="0.25">
      <c r="A1014">
        <v>94508893</v>
      </c>
      <c r="B1014" t="s">
        <v>143</v>
      </c>
      <c r="C1014" t="s">
        <v>144</v>
      </c>
      <c r="D1014">
        <v>5.70824</v>
      </c>
      <c r="E1014">
        <v>34</v>
      </c>
      <c r="G1014" t="s">
        <v>2415</v>
      </c>
      <c r="H1014">
        <f t="shared" si="42"/>
        <v>21</v>
      </c>
      <c r="I1014">
        <v>0</v>
      </c>
      <c r="K1014" s="3" t="str">
        <f t="shared" si="43"/>
        <v>PP3_Moderate</v>
      </c>
      <c r="L1014" t="b">
        <f>OR(I1014&gt;=0.773,AND(I1014=0,E1014&gt;=28.1))</f>
        <v>1</v>
      </c>
      <c r="M1014" t="b">
        <f>IF(AND(EXACT(L1014,FALSE), OR(I1014&gt;=0.644,AND(I1014=0,E1014&gt;=25.3))),TRUE, FALSE)</f>
        <v>0</v>
      </c>
      <c r="N1014" t="b">
        <f>OR(AND(I1014&gt;0,I1014&lt;=0.183),AND(E1014&lt;=17.3,I1014=0))</f>
        <v>0</v>
      </c>
      <c r="O1014" t="b">
        <f>IF(AND(EXACT(N1014,FALSE), OR(AND(I1014&gt;0,I1014&lt;=0.29),AND(I1014=0,E1014&lt;=20))),TRUE, FALSE)</f>
        <v>0</v>
      </c>
      <c r="Q1014" s="1" t="b">
        <v>1</v>
      </c>
      <c r="R1014" s="2" t="s">
        <v>2842</v>
      </c>
    </row>
    <row r="1015" spans="1:18" x14ac:dyDescent="0.25">
      <c r="A1015">
        <v>94508892</v>
      </c>
      <c r="B1015" t="s">
        <v>6</v>
      </c>
      <c r="C1015" t="s">
        <v>7</v>
      </c>
      <c r="D1015">
        <v>6.7146169999999996</v>
      </c>
      <c r="E1015">
        <v>36</v>
      </c>
      <c r="G1015" t="s">
        <v>918</v>
      </c>
      <c r="H1015">
        <f t="shared" si="42"/>
        <v>1</v>
      </c>
      <c r="I1015">
        <v>0.86199999999999999</v>
      </c>
      <c r="K1015" s="3" t="str">
        <f t="shared" si="43"/>
        <v>PP3_Moderate</v>
      </c>
      <c r="L1015" t="b">
        <f>OR(I1015&gt;=0.773,AND(I1015=0,E1015&gt;=28.1))</f>
        <v>1</v>
      </c>
      <c r="M1015" t="b">
        <f>IF(AND(EXACT(L1015,FALSE), OR(I1015&gt;=0.644,AND(I1015=0,E1015&gt;=25.3))),TRUE, FALSE)</f>
        <v>0</v>
      </c>
      <c r="N1015" t="b">
        <f>OR(AND(I1015&gt;0,I1015&lt;=0.183),AND(E1015&lt;=17.3,I1015=0))</f>
        <v>0</v>
      </c>
      <c r="O1015" t="b">
        <f>IF(AND(EXACT(N1015,FALSE), OR(AND(I1015&gt;0,I1015&lt;=0.29),AND(I1015=0,E1015&lt;=20))),TRUE, FALSE)</f>
        <v>0</v>
      </c>
      <c r="Q1015" s="1" t="b">
        <v>1</v>
      </c>
      <c r="R1015" s="2" t="s">
        <v>2585</v>
      </c>
    </row>
    <row r="1016" spans="1:18" x14ac:dyDescent="0.25">
      <c r="A1016">
        <v>94508891</v>
      </c>
      <c r="B1016" t="s">
        <v>6</v>
      </c>
      <c r="C1016" t="s">
        <v>7</v>
      </c>
      <c r="D1016">
        <v>5.486084</v>
      </c>
      <c r="E1016">
        <v>34</v>
      </c>
      <c r="G1016" t="s">
        <v>919</v>
      </c>
      <c r="H1016">
        <f t="shared" si="42"/>
        <v>1</v>
      </c>
      <c r="I1016">
        <v>0</v>
      </c>
      <c r="K1016" s="3" t="str">
        <f t="shared" si="43"/>
        <v>PP3_Moderate</v>
      </c>
      <c r="L1016" t="b">
        <f>OR(I1016&gt;=0.773,AND(I1016=0,E1016&gt;=28.1))</f>
        <v>1</v>
      </c>
      <c r="M1016" t="b">
        <f>IF(AND(EXACT(L1016,FALSE), OR(I1016&gt;=0.644,AND(I1016=0,E1016&gt;=25.3))),TRUE, FALSE)</f>
        <v>0</v>
      </c>
      <c r="N1016" t="b">
        <f>OR(AND(I1016&gt;0,I1016&lt;=0.183),AND(E1016&lt;=17.3,I1016=0))</f>
        <v>0</v>
      </c>
      <c r="O1016" t="b">
        <f>IF(AND(EXACT(N1016,FALSE), OR(AND(I1016&gt;0,I1016&lt;=0.29),AND(I1016=0,E1016&lt;=20))),TRUE, FALSE)</f>
        <v>0</v>
      </c>
      <c r="Q1016" s="1" t="b">
        <v>1</v>
      </c>
      <c r="R1016" s="2" t="s">
        <v>2586</v>
      </c>
    </row>
    <row r="1017" spans="1:18" x14ac:dyDescent="0.25">
      <c r="A1017">
        <v>94508871</v>
      </c>
      <c r="B1017" t="s">
        <v>4</v>
      </c>
      <c r="C1017" t="s">
        <v>6</v>
      </c>
      <c r="D1017">
        <v>5.8229999999999997E-2</v>
      </c>
      <c r="E1017">
        <v>3.5619999999999998</v>
      </c>
      <c r="G1017" t="s">
        <v>920</v>
      </c>
      <c r="H1017">
        <f t="shared" si="42"/>
        <v>1</v>
      </c>
      <c r="I1017">
        <v>0</v>
      </c>
      <c r="K1017" s="3" t="str">
        <f t="shared" si="43"/>
        <v>BP4_Moderate</v>
      </c>
      <c r="L1017" t="b">
        <f>OR(I1017&gt;=0.773,AND(I1017=0,E1017&gt;=28.1))</f>
        <v>0</v>
      </c>
      <c r="M1017" t="b">
        <f>IF(AND(EXACT(L1017,FALSE), OR(I1017&gt;=0.644,AND(I1017=0,E1017&gt;=25.3))),TRUE, FALSE)</f>
        <v>0</v>
      </c>
      <c r="N1017" t="b">
        <f>OR(AND(I1017&gt;0,I1017&lt;=0.183),AND(E1017&lt;=17.3,I1017=0))</f>
        <v>1</v>
      </c>
      <c r="O1017" t="b">
        <f>IF(AND(EXACT(N1017,FALSE), OR(AND(I1017&gt;0,I1017&lt;=0.29),AND(I1017=0,E1017&lt;=20))),TRUE, FALSE)</f>
        <v>0</v>
      </c>
      <c r="R1017" s="2" t="s">
        <v>2424</v>
      </c>
    </row>
    <row r="1018" spans="1:18" x14ac:dyDescent="0.25">
      <c r="A1018">
        <v>94508473</v>
      </c>
      <c r="B1018" t="s">
        <v>6</v>
      </c>
      <c r="C1018" t="s">
        <v>4</v>
      </c>
      <c r="D1018">
        <v>-1.0480149999999999</v>
      </c>
      <c r="E1018">
        <v>2E-3</v>
      </c>
      <c r="G1018" t="s">
        <v>921</v>
      </c>
      <c r="H1018">
        <f t="shared" si="42"/>
        <v>1</v>
      </c>
      <c r="I1018">
        <v>0</v>
      </c>
      <c r="K1018" s="3" t="str">
        <f t="shared" si="43"/>
        <v>BP4_Moderate</v>
      </c>
      <c r="L1018" t="b">
        <f>OR(I1018&gt;=0.773,AND(I1018=0,E1018&gt;=28.1))</f>
        <v>0</v>
      </c>
      <c r="M1018" t="b">
        <f>IF(AND(EXACT(L1018,FALSE), OR(I1018&gt;=0.644,AND(I1018=0,E1018&gt;=25.3))),TRUE, FALSE)</f>
        <v>0</v>
      </c>
      <c r="N1018" t="b">
        <f>OR(AND(I1018&gt;0,I1018&lt;=0.183),AND(E1018&lt;=17.3,I1018=0))</f>
        <v>1</v>
      </c>
      <c r="O1018" t="b">
        <f>IF(AND(EXACT(N1018,FALSE), OR(AND(I1018&gt;0,I1018&lt;=0.29),AND(I1018=0,E1018&lt;=20))),TRUE, FALSE)</f>
        <v>0</v>
      </c>
      <c r="R1018" s="2" t="s">
        <v>2424</v>
      </c>
    </row>
    <row r="1019" spans="1:18" x14ac:dyDescent="0.25">
      <c r="A1019">
        <v>94508465</v>
      </c>
      <c r="B1019" t="s">
        <v>12</v>
      </c>
      <c r="C1019" t="s">
        <v>4</v>
      </c>
      <c r="D1019">
        <v>3.4771169999999998</v>
      </c>
      <c r="E1019">
        <v>24.9</v>
      </c>
      <c r="G1019" t="s">
        <v>922</v>
      </c>
      <c r="H1019">
        <f t="shared" si="42"/>
        <v>1</v>
      </c>
      <c r="I1019">
        <v>0</v>
      </c>
      <c r="K1019" s="3" t="str">
        <f t="shared" si="43"/>
        <v>PP3</v>
      </c>
      <c r="L1019" t="b">
        <f>OR(I1019&gt;=0.773,AND(I1019=0,E1019&gt;=28.1))</f>
        <v>0</v>
      </c>
      <c r="M1019" t="b">
        <f>IF(AND(EXACT(L1019,FALSE), OR(I1019&gt;=0.644,AND(I1019=0,E1019&gt;=25.3))),TRUE, FALSE)</f>
        <v>0</v>
      </c>
      <c r="N1019" t="b">
        <f>OR(AND(I1019&gt;0,I1019&lt;=0.183),AND(E1019&lt;=17.3,I1019=0))</f>
        <v>0</v>
      </c>
      <c r="O1019" t="b">
        <f>IF(AND(EXACT(N1019,FALSE), OR(AND(I1019&gt;0,I1019&lt;=0.29),AND(I1019=0,E1019&lt;=20))),TRUE, FALSE)</f>
        <v>0</v>
      </c>
      <c r="Q1019" s="1" t="b">
        <v>1</v>
      </c>
      <c r="R1019" s="2" t="s">
        <v>2587</v>
      </c>
    </row>
    <row r="1020" spans="1:18" x14ac:dyDescent="0.25">
      <c r="A1020">
        <v>94508456</v>
      </c>
      <c r="B1020" t="s">
        <v>4</v>
      </c>
      <c r="C1020" t="s">
        <v>6</v>
      </c>
      <c r="D1020">
        <v>5.9751349999999999</v>
      </c>
      <c r="E1020">
        <v>35</v>
      </c>
      <c r="G1020" t="s">
        <v>923</v>
      </c>
      <c r="H1020">
        <f t="shared" si="42"/>
        <v>1</v>
      </c>
      <c r="I1020">
        <v>0</v>
      </c>
      <c r="K1020" s="3" t="str">
        <f t="shared" si="43"/>
        <v>PP3_Moderate</v>
      </c>
      <c r="L1020" t="b">
        <f>OR(I1020&gt;=0.773,AND(I1020=0,E1020&gt;=28.1))</f>
        <v>1</v>
      </c>
      <c r="M1020" t="b">
        <f>IF(AND(EXACT(L1020,FALSE), OR(I1020&gt;=0.644,AND(I1020=0,E1020&gt;=25.3))),TRUE, FALSE)</f>
        <v>0</v>
      </c>
      <c r="N1020" t="b">
        <f>OR(AND(I1020&gt;0,I1020&lt;=0.183),AND(E1020&lt;=17.3,I1020=0))</f>
        <v>0</v>
      </c>
      <c r="O1020" t="b">
        <f>IF(AND(EXACT(N1020,FALSE), OR(AND(I1020&gt;0,I1020&lt;=0.29),AND(I1020=0,E1020&lt;=20))),TRUE, FALSE)</f>
        <v>0</v>
      </c>
      <c r="Q1020" s="1" t="b">
        <v>1</v>
      </c>
      <c r="R1020" s="2" t="s">
        <v>2588</v>
      </c>
    </row>
    <row r="1021" spans="1:18" x14ac:dyDescent="0.25">
      <c r="A1021">
        <v>94508455</v>
      </c>
      <c r="B1021" t="s">
        <v>6</v>
      </c>
      <c r="C1021" t="s">
        <v>12</v>
      </c>
      <c r="D1021">
        <v>5.4574249999999997</v>
      </c>
      <c r="E1021">
        <v>34</v>
      </c>
      <c r="G1021" t="s">
        <v>924</v>
      </c>
      <c r="H1021">
        <f t="shared" si="42"/>
        <v>1</v>
      </c>
      <c r="I1021">
        <v>0</v>
      </c>
      <c r="K1021" s="3" t="str">
        <f t="shared" si="43"/>
        <v>PP3_Moderate</v>
      </c>
      <c r="L1021" t="b">
        <f>OR(I1021&gt;=0.773,AND(I1021=0,E1021&gt;=28.1))</f>
        <v>1</v>
      </c>
      <c r="M1021" t="b">
        <f>IF(AND(EXACT(L1021,FALSE), OR(I1021&gt;=0.644,AND(I1021=0,E1021&gt;=25.3))),TRUE, FALSE)</f>
        <v>0</v>
      </c>
      <c r="N1021" t="b">
        <f>OR(AND(I1021&gt;0,I1021&lt;=0.183),AND(E1021&lt;=17.3,I1021=0))</f>
        <v>0</v>
      </c>
      <c r="O1021" t="b">
        <f>IF(AND(EXACT(N1021,FALSE), OR(AND(I1021&gt;0,I1021&lt;=0.29),AND(I1021=0,E1021&lt;=20))),TRUE, FALSE)</f>
        <v>0</v>
      </c>
      <c r="Q1021" s="1" t="b">
        <v>1</v>
      </c>
      <c r="R1021" s="2" t="s">
        <v>2589</v>
      </c>
    </row>
    <row r="1022" spans="1:18" x14ac:dyDescent="0.25">
      <c r="A1022">
        <v>94508453</v>
      </c>
      <c r="B1022" t="s">
        <v>142</v>
      </c>
      <c r="C1022" t="s">
        <v>12</v>
      </c>
      <c r="D1022">
        <v>6.8701429999999997</v>
      </c>
      <c r="E1022">
        <v>36</v>
      </c>
      <c r="G1022" t="s">
        <v>925</v>
      </c>
      <c r="H1022">
        <f t="shared" si="42"/>
        <v>4</v>
      </c>
      <c r="I1022">
        <v>0</v>
      </c>
      <c r="K1022" s="3" t="str">
        <f t="shared" si="43"/>
        <v>PP3_Moderate</v>
      </c>
      <c r="L1022" t="b">
        <f>OR(I1022&gt;=0.773,AND(I1022=0,E1022&gt;=28.1))</f>
        <v>1</v>
      </c>
      <c r="M1022" t="b">
        <f>IF(AND(EXACT(L1022,FALSE), OR(I1022&gt;=0.644,AND(I1022=0,E1022&gt;=25.3))),TRUE, FALSE)</f>
        <v>0</v>
      </c>
      <c r="N1022" t="b">
        <f>OR(AND(I1022&gt;0,I1022&lt;=0.183),AND(E1022&lt;=17.3,I1022=0))</f>
        <v>0</v>
      </c>
      <c r="O1022" t="b">
        <f>IF(AND(EXACT(N1022,FALSE), OR(AND(I1022&gt;0,I1022&lt;=0.29),AND(I1022=0,E1022&lt;=20))),TRUE, FALSE)</f>
        <v>0</v>
      </c>
      <c r="Q1022" s="1" t="b">
        <v>1</v>
      </c>
      <c r="R1022" s="2" t="s">
        <v>2589</v>
      </c>
    </row>
    <row r="1023" spans="1:18" x14ac:dyDescent="0.25">
      <c r="A1023">
        <v>94508451</v>
      </c>
      <c r="B1023" t="s">
        <v>6</v>
      </c>
      <c r="C1023" t="s">
        <v>12</v>
      </c>
      <c r="D1023">
        <v>4.1707650000000003</v>
      </c>
      <c r="E1023">
        <v>29.2</v>
      </c>
      <c r="G1023" t="s">
        <v>1918</v>
      </c>
      <c r="H1023">
        <f t="shared" si="42"/>
        <v>1</v>
      </c>
      <c r="I1023">
        <v>0.95599999999999996</v>
      </c>
      <c r="K1023" s="3" t="str">
        <f t="shared" si="43"/>
        <v>PP3_Moderate</v>
      </c>
      <c r="L1023" t="b">
        <f>OR(I1023&gt;=0.773,AND(I1023=0,E1023&gt;=28.1))</f>
        <v>1</v>
      </c>
      <c r="M1023" t="b">
        <f>IF(AND(EXACT(L1023,FALSE), OR(I1023&gt;=0.644,AND(I1023=0,E1023&gt;=25.3))),TRUE, FALSE)</f>
        <v>0</v>
      </c>
      <c r="N1023" t="b">
        <f>OR(AND(I1023&gt;0,I1023&lt;=0.183),AND(E1023&lt;=17.3,I1023=0))</f>
        <v>0</v>
      </c>
      <c r="O1023" t="b">
        <f>IF(AND(EXACT(N1023,FALSE), OR(AND(I1023&gt;0,I1023&lt;=0.29),AND(I1023=0,E1023&lt;=20))),TRUE, FALSE)</f>
        <v>0</v>
      </c>
      <c r="R1023" s="2" t="s">
        <v>2424</v>
      </c>
    </row>
    <row r="1024" spans="1:18" x14ac:dyDescent="0.25">
      <c r="A1024">
        <v>94508451</v>
      </c>
      <c r="B1024" t="s">
        <v>6</v>
      </c>
      <c r="C1024" t="s">
        <v>4</v>
      </c>
      <c r="D1024">
        <v>4.1843560000000002</v>
      </c>
      <c r="E1024">
        <v>29.3</v>
      </c>
      <c r="G1024" t="s">
        <v>1919</v>
      </c>
      <c r="H1024">
        <f t="shared" si="42"/>
        <v>1</v>
      </c>
      <c r="I1024">
        <v>0.95499999999999996</v>
      </c>
      <c r="K1024" s="3" t="str">
        <f t="shared" si="43"/>
        <v>PP3_Moderate</v>
      </c>
      <c r="L1024" t="b">
        <f>OR(I1024&gt;=0.773,AND(I1024=0,E1024&gt;=28.1))</f>
        <v>1</v>
      </c>
      <c r="M1024" t="b">
        <f>IF(AND(EXACT(L1024,FALSE), OR(I1024&gt;=0.644,AND(I1024=0,E1024&gt;=25.3))),TRUE, FALSE)</f>
        <v>0</v>
      </c>
      <c r="N1024" t="b">
        <f>OR(AND(I1024&gt;0,I1024&lt;=0.183),AND(E1024&lt;=17.3,I1024=0))</f>
        <v>0</v>
      </c>
      <c r="O1024" t="b">
        <f>IF(AND(EXACT(N1024,FALSE), OR(AND(I1024&gt;0,I1024&lt;=0.29),AND(I1024=0,E1024&lt;=20))),TRUE, FALSE)</f>
        <v>0</v>
      </c>
      <c r="R1024" s="2" t="s">
        <v>2424</v>
      </c>
    </row>
    <row r="1025" spans="1:18" x14ac:dyDescent="0.25">
      <c r="A1025">
        <v>94508448</v>
      </c>
      <c r="B1025" t="s">
        <v>12</v>
      </c>
      <c r="C1025" t="s">
        <v>6</v>
      </c>
      <c r="D1025">
        <v>3.9994499999999999</v>
      </c>
      <c r="E1025">
        <v>27.7</v>
      </c>
      <c r="G1025" t="s">
        <v>926</v>
      </c>
      <c r="H1025">
        <f t="shared" si="42"/>
        <v>1</v>
      </c>
      <c r="I1025">
        <v>0.97799999999999998</v>
      </c>
      <c r="K1025" s="3" t="str">
        <f t="shared" si="43"/>
        <v>PP3_Moderate</v>
      </c>
      <c r="L1025" t="b">
        <f>OR(I1025&gt;=0.773,AND(I1025=0,E1025&gt;=28.1))</f>
        <v>1</v>
      </c>
      <c r="M1025" t="b">
        <f>IF(AND(EXACT(L1025,FALSE), OR(I1025&gt;=0.644,AND(I1025=0,E1025&gt;=25.3))),TRUE, FALSE)</f>
        <v>0</v>
      </c>
      <c r="N1025" t="b">
        <f>OR(AND(I1025&gt;0,I1025&lt;=0.183),AND(E1025&lt;=17.3,I1025=0))</f>
        <v>0</v>
      </c>
      <c r="O1025" t="b">
        <f>IF(AND(EXACT(N1025,FALSE), OR(AND(I1025&gt;0,I1025&lt;=0.29),AND(I1025=0,E1025&lt;=20))),TRUE, FALSE)</f>
        <v>0</v>
      </c>
      <c r="R1025" s="2" t="s">
        <v>2424</v>
      </c>
    </row>
    <row r="1026" spans="1:18" x14ac:dyDescent="0.25">
      <c r="A1026">
        <v>94508441</v>
      </c>
      <c r="B1026" t="s">
        <v>4</v>
      </c>
      <c r="C1026" t="s">
        <v>12</v>
      </c>
      <c r="D1026">
        <v>3.71346</v>
      </c>
      <c r="E1026">
        <v>25.8</v>
      </c>
      <c r="G1026" t="s">
        <v>927</v>
      </c>
      <c r="H1026">
        <f t="shared" ref="H1026:H1089" si="44">LEN(B1026)+LEN(C1026)-1</f>
        <v>1</v>
      </c>
      <c r="I1026">
        <v>0.93</v>
      </c>
      <c r="K1026" s="3" t="str">
        <f t="shared" si="43"/>
        <v>PP3_Moderate</v>
      </c>
      <c r="L1026" t="b">
        <f>OR(I1026&gt;=0.773,AND(I1026=0,E1026&gt;=28.1))</f>
        <v>1</v>
      </c>
      <c r="M1026" t="b">
        <f>IF(AND(EXACT(L1026,FALSE), OR(I1026&gt;=0.644,AND(I1026=0,E1026&gt;=25.3))),TRUE, FALSE)</f>
        <v>0</v>
      </c>
      <c r="N1026" t="b">
        <f>OR(AND(I1026&gt;0,I1026&lt;=0.183),AND(E1026&lt;=17.3,I1026=0))</f>
        <v>0</v>
      </c>
      <c r="O1026" t="b">
        <f>IF(AND(EXACT(N1026,FALSE), OR(AND(I1026&gt;0,I1026&lt;=0.29),AND(I1026=0,E1026&lt;=20))),TRUE, FALSE)</f>
        <v>0</v>
      </c>
      <c r="R1026" s="2" t="s">
        <v>2424</v>
      </c>
    </row>
    <row r="1027" spans="1:18" x14ac:dyDescent="0.25">
      <c r="A1027">
        <v>94508440</v>
      </c>
      <c r="B1027" t="s">
        <v>4</v>
      </c>
      <c r="C1027" t="s">
        <v>6</v>
      </c>
      <c r="D1027">
        <v>4.2186079999999997</v>
      </c>
      <c r="E1027">
        <v>29.6</v>
      </c>
      <c r="G1027" t="s">
        <v>1920</v>
      </c>
      <c r="H1027">
        <f t="shared" si="44"/>
        <v>1</v>
      </c>
      <c r="I1027">
        <v>0.97099999999999997</v>
      </c>
      <c r="K1027" s="3" t="str">
        <f t="shared" si="43"/>
        <v>PP3_Moderate</v>
      </c>
      <c r="L1027" t="b">
        <f>OR(I1027&gt;=0.773,AND(I1027=0,E1027&gt;=28.1))</f>
        <v>1</v>
      </c>
      <c r="M1027" t="b">
        <f>IF(AND(EXACT(L1027,FALSE), OR(I1027&gt;=0.644,AND(I1027=0,E1027&gt;=25.3))),TRUE, FALSE)</f>
        <v>0</v>
      </c>
      <c r="N1027" t="b">
        <f>OR(AND(I1027&gt;0,I1027&lt;=0.183),AND(E1027&lt;=17.3,I1027=0))</f>
        <v>0</v>
      </c>
      <c r="O1027" t="b">
        <f>IF(AND(EXACT(N1027,FALSE), OR(AND(I1027&gt;0,I1027&lt;=0.29),AND(I1027=0,E1027&lt;=20))),TRUE, FALSE)</f>
        <v>0</v>
      </c>
      <c r="R1027" s="2" t="s">
        <v>2424</v>
      </c>
    </row>
    <row r="1028" spans="1:18" x14ac:dyDescent="0.25">
      <c r="A1028">
        <v>94508440</v>
      </c>
      <c r="B1028" t="s">
        <v>4</v>
      </c>
      <c r="C1028" t="s">
        <v>7</v>
      </c>
      <c r="D1028">
        <v>4.138706</v>
      </c>
      <c r="E1028">
        <v>28.9</v>
      </c>
      <c r="G1028" t="s">
        <v>1921</v>
      </c>
      <c r="H1028">
        <f t="shared" si="44"/>
        <v>1</v>
      </c>
      <c r="I1028">
        <v>0.96299999999999997</v>
      </c>
      <c r="K1028" s="3" t="str">
        <f t="shared" si="43"/>
        <v>PP3_Moderate</v>
      </c>
      <c r="L1028" t="b">
        <f>OR(I1028&gt;=0.773,AND(I1028=0,E1028&gt;=28.1))</f>
        <v>1</v>
      </c>
      <c r="M1028" t="b">
        <f>IF(AND(EXACT(L1028,FALSE), OR(I1028&gt;=0.644,AND(I1028=0,E1028&gt;=25.3))),TRUE, FALSE)</f>
        <v>0</v>
      </c>
      <c r="N1028" t="b">
        <f>OR(AND(I1028&gt;0,I1028&lt;=0.183),AND(E1028&lt;=17.3,I1028=0))</f>
        <v>0</v>
      </c>
      <c r="O1028" t="b">
        <f>IF(AND(EXACT(N1028,FALSE), OR(AND(I1028&gt;0,I1028&lt;=0.29),AND(I1028=0,E1028&lt;=20))),TRUE, FALSE)</f>
        <v>0</v>
      </c>
      <c r="R1028" s="2" t="s">
        <v>2424</v>
      </c>
    </row>
    <row r="1029" spans="1:18" x14ac:dyDescent="0.25">
      <c r="A1029">
        <v>94508438</v>
      </c>
      <c r="B1029" t="s">
        <v>6</v>
      </c>
      <c r="C1029" t="s">
        <v>68</v>
      </c>
      <c r="D1029">
        <v>5.8824610000000002</v>
      </c>
      <c r="E1029">
        <v>34</v>
      </c>
      <c r="G1029" t="s">
        <v>2317</v>
      </c>
      <c r="H1029">
        <f t="shared" si="44"/>
        <v>3</v>
      </c>
      <c r="I1029">
        <v>0</v>
      </c>
      <c r="K1029" s="3" t="str">
        <f t="shared" si="43"/>
        <v>PP3_Moderate</v>
      </c>
      <c r="L1029" t="b">
        <f>OR(I1029&gt;=0.773,AND(I1029=0,E1029&gt;=28.1))</f>
        <v>1</v>
      </c>
      <c r="M1029" t="b">
        <f>IF(AND(EXACT(L1029,FALSE), OR(I1029&gt;=0.644,AND(I1029=0,E1029&gt;=25.3))),TRUE, FALSE)</f>
        <v>0</v>
      </c>
      <c r="N1029" t="b">
        <f>OR(AND(I1029&gt;0,I1029&lt;=0.183),AND(E1029&lt;=17.3,I1029=0))</f>
        <v>0</v>
      </c>
      <c r="O1029" t="b">
        <f>IF(AND(EXACT(N1029,FALSE), OR(AND(I1029&gt;0,I1029&lt;=0.29),AND(I1029=0,E1029&lt;=20))),TRUE, FALSE)</f>
        <v>0</v>
      </c>
      <c r="R1029" s="2" t="s">
        <v>2424</v>
      </c>
    </row>
    <row r="1030" spans="1:18" x14ac:dyDescent="0.25">
      <c r="A1030">
        <v>94508436</v>
      </c>
      <c r="B1030" t="s">
        <v>12</v>
      </c>
      <c r="C1030" t="s">
        <v>130</v>
      </c>
      <c r="D1030">
        <v>5.8912810000000002</v>
      </c>
      <c r="E1030">
        <v>34</v>
      </c>
      <c r="G1030" t="s">
        <v>928</v>
      </c>
      <c r="H1030">
        <f t="shared" si="44"/>
        <v>3</v>
      </c>
      <c r="I1030">
        <v>0</v>
      </c>
      <c r="K1030" s="3" t="str">
        <f t="shared" si="43"/>
        <v>PP3_Moderate</v>
      </c>
      <c r="L1030" t="b">
        <f>OR(I1030&gt;=0.773,AND(I1030=0,E1030&gt;=28.1))</f>
        <v>1</v>
      </c>
      <c r="M1030" t="b">
        <f>IF(AND(EXACT(L1030,FALSE), OR(I1030&gt;=0.644,AND(I1030=0,E1030&gt;=25.3))),TRUE, FALSE)</f>
        <v>0</v>
      </c>
      <c r="N1030" t="b">
        <f>OR(AND(I1030&gt;0,I1030&lt;=0.183),AND(E1030&lt;=17.3,I1030=0))</f>
        <v>0</v>
      </c>
      <c r="O1030" t="b">
        <f>IF(AND(EXACT(N1030,FALSE), OR(AND(I1030&gt;0,I1030&lt;=0.29),AND(I1030=0,E1030&lt;=20))),TRUE, FALSE)</f>
        <v>0</v>
      </c>
      <c r="R1030" s="2" t="s">
        <v>2424</v>
      </c>
    </row>
    <row r="1031" spans="1:18" x14ac:dyDescent="0.25">
      <c r="A1031">
        <v>94508435</v>
      </c>
      <c r="B1031" t="s">
        <v>6</v>
      </c>
      <c r="C1031" t="s">
        <v>7</v>
      </c>
      <c r="D1031">
        <v>0.49590899999999999</v>
      </c>
      <c r="E1031">
        <v>9.3650000000000002</v>
      </c>
      <c r="G1031" t="s">
        <v>929</v>
      </c>
      <c r="H1031">
        <f t="shared" si="44"/>
        <v>1</v>
      </c>
      <c r="I1031">
        <v>0</v>
      </c>
      <c r="K1031" s="3" t="str">
        <f t="shared" si="43"/>
        <v>BP4_Moderate</v>
      </c>
      <c r="L1031" t="b">
        <f>OR(I1031&gt;=0.773,AND(I1031=0,E1031&gt;=28.1))</f>
        <v>0</v>
      </c>
      <c r="M1031" t="b">
        <f>IF(AND(EXACT(L1031,FALSE), OR(I1031&gt;=0.644,AND(I1031=0,E1031&gt;=25.3))),TRUE, FALSE)</f>
        <v>0</v>
      </c>
      <c r="N1031" t="b">
        <f>OR(AND(I1031&gt;0,I1031&lt;=0.183),AND(E1031&lt;=17.3,I1031=0))</f>
        <v>1</v>
      </c>
      <c r="O1031" t="b">
        <f>IF(AND(EXACT(N1031,FALSE), OR(AND(I1031&gt;0,I1031&lt;=0.29),AND(I1031=0,E1031&lt;=20))),TRUE, FALSE)</f>
        <v>0</v>
      </c>
      <c r="R1031" s="2" t="s">
        <v>2424</v>
      </c>
    </row>
    <row r="1032" spans="1:18" x14ac:dyDescent="0.25">
      <c r="A1032">
        <v>94508434</v>
      </c>
      <c r="B1032" t="s">
        <v>12</v>
      </c>
      <c r="C1032" t="s">
        <v>7</v>
      </c>
      <c r="D1032">
        <v>4.0142280000000001</v>
      </c>
      <c r="E1032">
        <v>27.8</v>
      </c>
      <c r="G1032" t="s">
        <v>1923</v>
      </c>
      <c r="H1032">
        <f t="shared" si="44"/>
        <v>1</v>
      </c>
      <c r="I1032">
        <v>0.98199999999999998</v>
      </c>
      <c r="K1032" s="3" t="str">
        <f t="shared" si="43"/>
        <v>PP3_Moderate</v>
      </c>
      <c r="L1032" t="b">
        <f>OR(I1032&gt;=0.773,AND(I1032=0,E1032&gt;=28.1))</f>
        <v>1</v>
      </c>
      <c r="M1032" t="b">
        <f>IF(AND(EXACT(L1032,FALSE), OR(I1032&gt;=0.644,AND(I1032=0,E1032&gt;=25.3))),TRUE, FALSE)</f>
        <v>0</v>
      </c>
      <c r="N1032" t="b">
        <f>OR(AND(I1032&gt;0,I1032&lt;=0.183),AND(E1032&lt;=17.3,I1032=0))</f>
        <v>0</v>
      </c>
      <c r="O1032" t="b">
        <f>IF(AND(EXACT(N1032,FALSE), OR(AND(I1032&gt;0,I1032&lt;=0.29),AND(I1032=0,E1032&lt;=20))),TRUE, FALSE)</f>
        <v>0</v>
      </c>
      <c r="R1032" s="2" t="s">
        <v>2424</v>
      </c>
    </row>
    <row r="1033" spans="1:18" x14ac:dyDescent="0.25">
      <c r="A1033">
        <v>94508434</v>
      </c>
      <c r="B1033" t="s">
        <v>12</v>
      </c>
      <c r="C1033" t="s">
        <v>130</v>
      </c>
      <c r="D1033">
        <v>5.7505040000000003</v>
      </c>
      <c r="E1033">
        <v>34</v>
      </c>
      <c r="G1033" t="s">
        <v>1922</v>
      </c>
      <c r="H1033">
        <f t="shared" si="44"/>
        <v>3</v>
      </c>
      <c r="I1033">
        <v>0</v>
      </c>
      <c r="K1033" s="3" t="str">
        <f t="shared" si="43"/>
        <v>PP3_Moderate</v>
      </c>
      <c r="L1033" t="b">
        <f>OR(I1033&gt;=0.773,AND(I1033=0,E1033&gt;=28.1))</f>
        <v>1</v>
      </c>
      <c r="M1033" t="b">
        <f>IF(AND(EXACT(L1033,FALSE), OR(I1033&gt;=0.644,AND(I1033=0,E1033&gt;=25.3))),TRUE, FALSE)</f>
        <v>0</v>
      </c>
      <c r="N1033" t="b">
        <f>OR(AND(I1033&gt;0,I1033&lt;=0.183),AND(E1033&lt;=17.3,I1033=0))</f>
        <v>0</v>
      </c>
      <c r="O1033" t="b">
        <f>IF(AND(EXACT(N1033,FALSE), OR(AND(I1033&gt;0,I1033&lt;=0.29),AND(I1033=0,E1033&lt;=20))),TRUE, FALSE)</f>
        <v>0</v>
      </c>
      <c r="R1033" s="2" t="s">
        <v>2424</v>
      </c>
    </row>
    <row r="1034" spans="1:18" x14ac:dyDescent="0.25">
      <c r="A1034">
        <v>94508433</v>
      </c>
      <c r="B1034" t="s">
        <v>7</v>
      </c>
      <c r="C1034" t="s">
        <v>12</v>
      </c>
      <c r="D1034">
        <v>4.2740169999999997</v>
      </c>
      <c r="E1034">
        <v>30</v>
      </c>
      <c r="G1034" t="s">
        <v>2206</v>
      </c>
      <c r="H1034">
        <f t="shared" si="44"/>
        <v>1</v>
      </c>
      <c r="I1034">
        <v>0.91500000000000004</v>
      </c>
      <c r="K1034" s="3" t="str">
        <f t="shared" si="43"/>
        <v>PP3_Moderate</v>
      </c>
      <c r="L1034" t="b">
        <f>OR(I1034&gt;=0.773,AND(I1034=0,E1034&gt;=28.1))</f>
        <v>1</v>
      </c>
      <c r="M1034" t="b">
        <f>IF(AND(EXACT(L1034,FALSE), OR(I1034&gt;=0.644,AND(I1034=0,E1034&gt;=25.3))),TRUE, FALSE)</f>
        <v>0</v>
      </c>
      <c r="N1034" t="b">
        <f>OR(AND(I1034&gt;0,I1034&lt;=0.183),AND(E1034&lt;=17.3,I1034=0))</f>
        <v>0</v>
      </c>
      <c r="O1034" t="b">
        <f>IF(AND(EXACT(N1034,FALSE), OR(AND(I1034&gt;0,I1034&lt;=0.29),AND(I1034=0,E1034&lt;=20))),TRUE, FALSE)</f>
        <v>0</v>
      </c>
      <c r="R1034" s="2" t="s">
        <v>2424</v>
      </c>
    </row>
    <row r="1035" spans="1:18" x14ac:dyDescent="0.25">
      <c r="A1035">
        <v>94508433</v>
      </c>
      <c r="B1035" t="s">
        <v>7</v>
      </c>
      <c r="C1035" t="s">
        <v>4</v>
      </c>
      <c r="D1035">
        <v>8.3628099999999996</v>
      </c>
      <c r="E1035">
        <v>42</v>
      </c>
      <c r="G1035" t="s">
        <v>2207</v>
      </c>
      <c r="H1035">
        <f t="shared" si="44"/>
        <v>1</v>
      </c>
      <c r="I1035">
        <v>0</v>
      </c>
      <c r="K1035" s="3" t="str">
        <f t="shared" si="43"/>
        <v>PP3_Moderate</v>
      </c>
      <c r="L1035" t="b">
        <f>OR(I1035&gt;=0.773,AND(I1035=0,E1035&gt;=28.1))</f>
        <v>1</v>
      </c>
      <c r="M1035" t="b">
        <f>IF(AND(EXACT(L1035,FALSE), OR(I1035&gt;=0.644,AND(I1035=0,E1035&gt;=25.3))),TRUE, FALSE)</f>
        <v>0</v>
      </c>
      <c r="N1035" t="b">
        <f>OR(AND(I1035&gt;0,I1035&lt;=0.183),AND(E1035&lt;=17.3,I1035=0))</f>
        <v>0</v>
      </c>
      <c r="O1035" t="b">
        <f>IF(AND(EXACT(N1035,FALSE), OR(AND(I1035&gt;0,I1035&lt;=0.29),AND(I1035=0,E1035&lt;=20))),TRUE, FALSE)</f>
        <v>0</v>
      </c>
      <c r="R1035" s="2" t="s">
        <v>2424</v>
      </c>
    </row>
    <row r="1036" spans="1:18" x14ac:dyDescent="0.25">
      <c r="A1036">
        <v>94508433</v>
      </c>
      <c r="B1036" t="s">
        <v>7</v>
      </c>
      <c r="C1036" t="s">
        <v>141</v>
      </c>
      <c r="D1036">
        <v>5.509811</v>
      </c>
      <c r="E1036">
        <v>34</v>
      </c>
      <c r="G1036" t="s">
        <v>2378</v>
      </c>
      <c r="H1036">
        <f t="shared" si="44"/>
        <v>3</v>
      </c>
      <c r="I1036">
        <v>0</v>
      </c>
      <c r="K1036" s="3" t="str">
        <f t="shared" si="43"/>
        <v>PP3_Moderate</v>
      </c>
      <c r="L1036" t="b">
        <f>OR(I1036&gt;=0.773,AND(I1036=0,E1036&gt;=28.1))</f>
        <v>1</v>
      </c>
      <c r="M1036" t="b">
        <f>IF(AND(EXACT(L1036,FALSE), OR(I1036&gt;=0.644,AND(I1036=0,E1036&gt;=25.3))),TRUE, FALSE)</f>
        <v>0</v>
      </c>
      <c r="N1036" t="b">
        <f>OR(AND(I1036&gt;0,I1036&lt;=0.183),AND(E1036&lt;=17.3,I1036=0))</f>
        <v>0</v>
      </c>
      <c r="O1036" t="b">
        <f>IF(AND(EXACT(N1036,FALSE), OR(AND(I1036&gt;0,I1036&lt;=0.29),AND(I1036=0,E1036&lt;=20))),TRUE, FALSE)</f>
        <v>0</v>
      </c>
      <c r="R1036" s="2" t="s">
        <v>2424</v>
      </c>
    </row>
    <row r="1037" spans="1:18" x14ac:dyDescent="0.25">
      <c r="A1037">
        <v>94508432</v>
      </c>
      <c r="B1037" t="s">
        <v>6</v>
      </c>
      <c r="C1037" t="s">
        <v>4</v>
      </c>
      <c r="D1037">
        <v>-0.32491199999999998</v>
      </c>
      <c r="E1037">
        <v>0.308</v>
      </c>
      <c r="G1037" t="s">
        <v>930</v>
      </c>
      <c r="H1037">
        <f t="shared" si="44"/>
        <v>1</v>
      </c>
      <c r="I1037">
        <v>0</v>
      </c>
      <c r="K1037" s="3" t="str">
        <f t="shared" si="43"/>
        <v>BP4_Moderate</v>
      </c>
      <c r="L1037" t="b">
        <f>OR(I1037&gt;=0.773,AND(I1037=0,E1037&gt;=28.1))</f>
        <v>0</v>
      </c>
      <c r="M1037" t="b">
        <f>IF(AND(EXACT(L1037,FALSE), OR(I1037&gt;=0.644,AND(I1037=0,E1037&gt;=25.3))),TRUE, FALSE)</f>
        <v>0</v>
      </c>
      <c r="N1037" t="b">
        <f>OR(AND(I1037&gt;0,I1037&lt;=0.183),AND(E1037&lt;=17.3,I1037=0))</f>
        <v>1</v>
      </c>
      <c r="O1037" t="b">
        <f>IF(AND(EXACT(N1037,FALSE), OR(AND(I1037&gt;0,I1037&lt;=0.29),AND(I1037=0,E1037&lt;=20))),TRUE, FALSE)</f>
        <v>0</v>
      </c>
      <c r="R1037" s="2" t="s">
        <v>2424</v>
      </c>
    </row>
    <row r="1038" spans="1:18" x14ac:dyDescent="0.25">
      <c r="A1038">
        <v>94508425</v>
      </c>
      <c r="B1038" t="s">
        <v>4</v>
      </c>
      <c r="C1038" t="s">
        <v>7</v>
      </c>
      <c r="D1038">
        <v>2.0028260000000002</v>
      </c>
      <c r="E1038">
        <v>19.75</v>
      </c>
      <c r="G1038" t="s">
        <v>931</v>
      </c>
      <c r="H1038">
        <f t="shared" si="44"/>
        <v>1</v>
      </c>
      <c r="I1038">
        <v>0.254</v>
      </c>
      <c r="K1038" s="3" t="str">
        <f t="shared" si="43"/>
        <v>BP4</v>
      </c>
      <c r="L1038" t="b">
        <f>OR(I1038&gt;=0.773,AND(I1038=0,E1038&gt;=28.1))</f>
        <v>0</v>
      </c>
      <c r="M1038" t="b">
        <f>IF(AND(EXACT(L1038,FALSE), OR(I1038&gt;=0.644,AND(I1038=0,E1038&gt;=25.3))),TRUE, FALSE)</f>
        <v>0</v>
      </c>
      <c r="N1038" t="b">
        <f>OR(AND(I1038&gt;0,I1038&lt;=0.183),AND(E1038&lt;=17.3,I1038=0))</f>
        <v>0</v>
      </c>
      <c r="O1038" t="b">
        <f>IF(AND(EXACT(N1038,FALSE), OR(AND(I1038&gt;0,I1038&lt;=0.29),AND(I1038=0,E1038&lt;=20))),TRUE, FALSE)</f>
        <v>1</v>
      </c>
      <c r="R1038" s="2" t="s">
        <v>2424</v>
      </c>
    </row>
    <row r="1039" spans="1:18" x14ac:dyDescent="0.25">
      <c r="A1039">
        <v>94508421</v>
      </c>
      <c r="B1039" t="s">
        <v>7</v>
      </c>
      <c r="C1039" t="s">
        <v>4</v>
      </c>
      <c r="D1039">
        <v>3.8852280000000001</v>
      </c>
      <c r="E1039">
        <v>26.8</v>
      </c>
      <c r="G1039" t="s">
        <v>932</v>
      </c>
      <c r="H1039">
        <f t="shared" si="44"/>
        <v>1</v>
      </c>
      <c r="I1039">
        <v>0.96499999999999997</v>
      </c>
      <c r="K1039" s="3" t="str">
        <f t="shared" si="43"/>
        <v>PP3_Moderate</v>
      </c>
      <c r="L1039" t="b">
        <f>OR(I1039&gt;=0.773,AND(I1039=0,E1039&gt;=28.1))</f>
        <v>1</v>
      </c>
      <c r="M1039" t="b">
        <f>IF(AND(EXACT(L1039,FALSE), OR(I1039&gt;=0.644,AND(I1039=0,E1039&gt;=25.3))),TRUE, FALSE)</f>
        <v>0</v>
      </c>
      <c r="N1039" t="b">
        <f>OR(AND(I1039&gt;0,I1039&lt;=0.183),AND(E1039&lt;=17.3,I1039=0))</f>
        <v>0</v>
      </c>
      <c r="O1039" t="b">
        <f>IF(AND(EXACT(N1039,FALSE), OR(AND(I1039&gt;0,I1039&lt;=0.29),AND(I1039=0,E1039&lt;=20))),TRUE, FALSE)</f>
        <v>0</v>
      </c>
      <c r="R1039" s="2" t="s">
        <v>2424</v>
      </c>
    </row>
    <row r="1040" spans="1:18" x14ac:dyDescent="0.25">
      <c r="A1040">
        <v>94508412</v>
      </c>
      <c r="B1040" t="s">
        <v>6</v>
      </c>
      <c r="C1040" t="s">
        <v>4</v>
      </c>
      <c r="D1040">
        <v>4.1796379999999997</v>
      </c>
      <c r="E1040">
        <v>29.3</v>
      </c>
      <c r="G1040" t="s">
        <v>933</v>
      </c>
      <c r="H1040">
        <f t="shared" si="44"/>
        <v>1</v>
      </c>
      <c r="I1040">
        <v>0.95899999999999996</v>
      </c>
      <c r="K1040" s="3" t="str">
        <f t="shared" si="43"/>
        <v>PP3_Moderate</v>
      </c>
      <c r="L1040" t="b">
        <f>OR(I1040&gt;=0.773,AND(I1040=0,E1040&gt;=28.1))</f>
        <v>1</v>
      </c>
      <c r="M1040" t="b">
        <f>IF(AND(EXACT(L1040,FALSE), OR(I1040&gt;=0.644,AND(I1040=0,E1040&gt;=25.3))),TRUE, FALSE)</f>
        <v>0</v>
      </c>
      <c r="N1040" t="b">
        <f>OR(AND(I1040&gt;0,I1040&lt;=0.183),AND(E1040&lt;=17.3,I1040=0))</f>
        <v>0</v>
      </c>
      <c r="O1040" t="b">
        <f>IF(AND(EXACT(N1040,FALSE), OR(AND(I1040&gt;0,I1040&lt;=0.29),AND(I1040=0,E1040&lt;=20))),TRUE, FALSE)</f>
        <v>0</v>
      </c>
      <c r="R1040" s="2" t="s">
        <v>2424</v>
      </c>
    </row>
    <row r="1041" spans="1:18" x14ac:dyDescent="0.25">
      <c r="A1041">
        <v>94508409</v>
      </c>
      <c r="B1041" t="s">
        <v>4</v>
      </c>
      <c r="C1041" t="s">
        <v>12</v>
      </c>
      <c r="D1041">
        <v>3.1115949999999999</v>
      </c>
      <c r="E1041">
        <v>23.8</v>
      </c>
      <c r="G1041" t="s">
        <v>934</v>
      </c>
      <c r="H1041">
        <f t="shared" si="44"/>
        <v>1</v>
      </c>
      <c r="I1041">
        <v>0.79800000000000004</v>
      </c>
      <c r="K1041" s="3" t="str">
        <f t="shared" si="43"/>
        <v>PP3_Moderate</v>
      </c>
      <c r="L1041" t="b">
        <f>OR(I1041&gt;=0.773,AND(I1041=0,E1041&gt;=28.1))</f>
        <v>1</v>
      </c>
      <c r="M1041" t="b">
        <f>IF(AND(EXACT(L1041,FALSE), OR(I1041&gt;=0.644,AND(I1041=0,E1041&gt;=25.3))),TRUE, FALSE)</f>
        <v>0</v>
      </c>
      <c r="N1041" t="b">
        <f>OR(AND(I1041&gt;0,I1041&lt;=0.183),AND(E1041&lt;=17.3,I1041=0))</f>
        <v>0</v>
      </c>
      <c r="O1041" t="b">
        <f>IF(AND(EXACT(N1041,FALSE), OR(AND(I1041&gt;0,I1041&lt;=0.29),AND(I1041=0,E1041&lt;=20))),TRUE, FALSE)</f>
        <v>0</v>
      </c>
      <c r="R1041" s="2" t="s">
        <v>2424</v>
      </c>
    </row>
    <row r="1042" spans="1:18" x14ac:dyDescent="0.25">
      <c r="A1042">
        <v>94508404</v>
      </c>
      <c r="B1042" t="s">
        <v>4</v>
      </c>
      <c r="C1042" t="s">
        <v>6</v>
      </c>
      <c r="D1042">
        <v>3.4686309999999998</v>
      </c>
      <c r="E1042">
        <v>24.9</v>
      </c>
      <c r="G1042" t="s">
        <v>935</v>
      </c>
      <c r="H1042">
        <f t="shared" si="44"/>
        <v>1</v>
      </c>
      <c r="I1042">
        <v>0.81200000000000006</v>
      </c>
      <c r="K1042" s="3" t="str">
        <f t="shared" si="43"/>
        <v>PP3_Moderate</v>
      </c>
      <c r="L1042" t="b">
        <f>OR(I1042&gt;=0.773,AND(I1042=0,E1042&gt;=28.1))</f>
        <v>1</v>
      </c>
      <c r="M1042" t="b">
        <f>IF(AND(EXACT(L1042,FALSE), OR(I1042&gt;=0.644,AND(I1042=0,E1042&gt;=25.3))),TRUE, FALSE)</f>
        <v>0</v>
      </c>
      <c r="N1042" t="b">
        <f>OR(AND(I1042&gt;0,I1042&lt;=0.183),AND(E1042&lt;=17.3,I1042=0))</f>
        <v>0</v>
      </c>
      <c r="O1042" t="b">
        <f>IF(AND(EXACT(N1042,FALSE), OR(AND(I1042&gt;0,I1042&lt;=0.29),AND(I1042=0,E1042&lt;=20))),TRUE, FALSE)</f>
        <v>0</v>
      </c>
      <c r="R1042" s="2" t="s">
        <v>2424</v>
      </c>
    </row>
    <row r="1043" spans="1:18" x14ac:dyDescent="0.25">
      <c r="A1043">
        <v>94508402</v>
      </c>
      <c r="B1043" t="s">
        <v>6</v>
      </c>
      <c r="C1043" t="s">
        <v>12</v>
      </c>
      <c r="D1043">
        <v>3.3201420000000001</v>
      </c>
      <c r="E1043">
        <v>24.4</v>
      </c>
      <c r="G1043" t="s">
        <v>936</v>
      </c>
      <c r="H1043">
        <f t="shared" si="44"/>
        <v>1</v>
      </c>
      <c r="I1043">
        <v>0.76300000000000001</v>
      </c>
      <c r="K1043" s="3" t="str">
        <f t="shared" si="43"/>
        <v>PP3</v>
      </c>
      <c r="L1043" t="b">
        <f>OR(I1043&gt;=0.773,AND(I1043=0,E1043&gt;=28.1))</f>
        <v>0</v>
      </c>
      <c r="M1043" t="b">
        <f>IF(AND(EXACT(L1043,FALSE), OR(I1043&gt;=0.644,AND(I1043=0,E1043&gt;=25.3))),TRUE, FALSE)</f>
        <v>1</v>
      </c>
      <c r="N1043" t="b">
        <f>OR(AND(I1043&gt;0,I1043&lt;=0.183),AND(E1043&lt;=17.3,I1043=0))</f>
        <v>0</v>
      </c>
      <c r="O1043" t="b">
        <f>IF(AND(EXACT(N1043,FALSE), OR(AND(I1043&gt;0,I1043&lt;=0.29),AND(I1043=0,E1043&lt;=20))),TRUE, FALSE)</f>
        <v>0</v>
      </c>
      <c r="R1043" s="2" t="s">
        <v>2424</v>
      </c>
    </row>
    <row r="1044" spans="1:18" x14ac:dyDescent="0.25">
      <c r="A1044">
        <v>94508394</v>
      </c>
      <c r="B1044" t="s">
        <v>12</v>
      </c>
      <c r="C1044" t="s">
        <v>7</v>
      </c>
      <c r="D1044">
        <v>3.1831</v>
      </c>
      <c r="E1044">
        <v>24</v>
      </c>
      <c r="G1044" t="s">
        <v>937</v>
      </c>
      <c r="H1044">
        <f t="shared" si="44"/>
        <v>1</v>
      </c>
      <c r="I1044">
        <v>0.85299999999999998</v>
      </c>
      <c r="K1044" s="3" t="str">
        <f t="shared" si="43"/>
        <v>PP3_Moderate</v>
      </c>
      <c r="L1044" t="b">
        <f>OR(I1044&gt;=0.773,AND(I1044=0,E1044&gt;=28.1))</f>
        <v>1</v>
      </c>
      <c r="M1044" t="b">
        <f>IF(AND(EXACT(L1044,FALSE), OR(I1044&gt;=0.644,AND(I1044=0,E1044&gt;=25.3))),TRUE, FALSE)</f>
        <v>0</v>
      </c>
      <c r="N1044" t="b">
        <f>OR(AND(I1044&gt;0,I1044&lt;=0.183),AND(E1044&lt;=17.3,I1044=0))</f>
        <v>0</v>
      </c>
      <c r="O1044" t="b">
        <f>IF(AND(EXACT(N1044,FALSE), OR(AND(I1044&gt;0,I1044&lt;=0.29),AND(I1044=0,E1044&lt;=20))),TRUE, FALSE)</f>
        <v>0</v>
      </c>
      <c r="R1044" s="2" t="s">
        <v>2424</v>
      </c>
    </row>
    <row r="1045" spans="1:18" x14ac:dyDescent="0.25">
      <c r="A1045">
        <v>94508386</v>
      </c>
      <c r="B1045" t="s">
        <v>6</v>
      </c>
      <c r="C1045" t="s">
        <v>12</v>
      </c>
      <c r="D1045">
        <v>8.6471169999999997</v>
      </c>
      <c r="E1045">
        <v>44</v>
      </c>
      <c r="G1045" t="s">
        <v>1924</v>
      </c>
      <c r="H1045">
        <f t="shared" si="44"/>
        <v>1</v>
      </c>
      <c r="I1045">
        <v>0</v>
      </c>
      <c r="K1045" s="3" t="str">
        <f t="shared" si="43"/>
        <v>PP3_Moderate</v>
      </c>
      <c r="L1045" t="b">
        <f>OR(I1045&gt;=0.773,AND(I1045=0,E1045&gt;=28.1))</f>
        <v>1</v>
      </c>
      <c r="M1045" t="b">
        <f>IF(AND(EXACT(L1045,FALSE), OR(I1045&gt;=0.644,AND(I1045=0,E1045&gt;=25.3))),TRUE, FALSE)</f>
        <v>0</v>
      </c>
      <c r="N1045" t="b">
        <f>OR(AND(I1045&gt;0,I1045&lt;=0.183),AND(E1045&lt;=17.3,I1045=0))</f>
        <v>0</v>
      </c>
      <c r="O1045" t="b">
        <f>IF(AND(EXACT(N1045,FALSE), OR(AND(I1045&gt;0,I1045&lt;=0.29),AND(I1045=0,E1045&lt;=20))),TRUE, FALSE)</f>
        <v>0</v>
      </c>
      <c r="R1045" s="2" t="s">
        <v>2424</v>
      </c>
    </row>
    <row r="1046" spans="1:18" x14ac:dyDescent="0.25">
      <c r="A1046">
        <v>94508386</v>
      </c>
      <c r="B1046" t="s">
        <v>6</v>
      </c>
      <c r="C1046" t="s">
        <v>4</v>
      </c>
      <c r="D1046">
        <v>4.4968450000000004</v>
      </c>
      <c r="E1046">
        <v>32</v>
      </c>
      <c r="G1046" t="s">
        <v>1925</v>
      </c>
      <c r="H1046">
        <f t="shared" si="44"/>
        <v>1</v>
      </c>
      <c r="I1046">
        <v>0.96599999999999997</v>
      </c>
      <c r="K1046" s="3" t="str">
        <f t="shared" si="43"/>
        <v>PP3_Moderate</v>
      </c>
      <c r="L1046" t="b">
        <f>OR(I1046&gt;=0.773,AND(I1046=0,E1046&gt;=28.1))</f>
        <v>1</v>
      </c>
      <c r="M1046" t="b">
        <f>IF(AND(EXACT(L1046,FALSE), OR(I1046&gt;=0.644,AND(I1046=0,E1046&gt;=25.3))),TRUE, FALSE)</f>
        <v>0</v>
      </c>
      <c r="N1046" t="b">
        <f>OR(AND(I1046&gt;0,I1046&lt;=0.183),AND(E1046&lt;=17.3,I1046=0))</f>
        <v>0</v>
      </c>
      <c r="O1046" t="b">
        <f>IF(AND(EXACT(N1046,FALSE), OR(AND(I1046&gt;0,I1046&lt;=0.29),AND(I1046=0,E1046&lt;=20))),TRUE, FALSE)</f>
        <v>0</v>
      </c>
      <c r="R1046" s="2" t="s">
        <v>2424</v>
      </c>
    </row>
    <row r="1047" spans="1:18" x14ac:dyDescent="0.25">
      <c r="A1047">
        <v>94508385</v>
      </c>
      <c r="B1047" t="s">
        <v>4</v>
      </c>
      <c r="C1047" t="s">
        <v>6</v>
      </c>
      <c r="D1047">
        <v>4.2710150000000002</v>
      </c>
      <c r="E1047">
        <v>30</v>
      </c>
      <c r="G1047" t="s">
        <v>938</v>
      </c>
      <c r="H1047">
        <f t="shared" si="44"/>
        <v>1</v>
      </c>
      <c r="I1047">
        <v>0.97599999999999998</v>
      </c>
      <c r="K1047" s="3" t="str">
        <f t="shared" si="43"/>
        <v>PP3_Moderate</v>
      </c>
      <c r="L1047" t="b">
        <f>OR(I1047&gt;=0.773,AND(I1047=0,E1047&gt;=28.1))</f>
        <v>1</v>
      </c>
      <c r="M1047" t="b">
        <f>IF(AND(EXACT(L1047,FALSE), OR(I1047&gt;=0.644,AND(I1047=0,E1047&gt;=25.3))),TRUE, FALSE)</f>
        <v>0</v>
      </c>
      <c r="N1047" t="b">
        <f>OR(AND(I1047&gt;0,I1047&lt;=0.183),AND(E1047&lt;=17.3,I1047=0))</f>
        <v>0</v>
      </c>
      <c r="O1047" t="b">
        <f>IF(AND(EXACT(N1047,FALSE), OR(AND(I1047&gt;0,I1047&lt;=0.29),AND(I1047=0,E1047&lt;=20))),TRUE, FALSE)</f>
        <v>0</v>
      </c>
      <c r="R1047" s="2" t="s">
        <v>2424</v>
      </c>
    </row>
    <row r="1048" spans="1:18" x14ac:dyDescent="0.25">
      <c r="A1048">
        <v>94508384</v>
      </c>
      <c r="B1048" t="s">
        <v>4</v>
      </c>
      <c r="C1048" t="s">
        <v>7</v>
      </c>
      <c r="D1048">
        <v>3.1728489999999998</v>
      </c>
      <c r="E1048">
        <v>24</v>
      </c>
      <c r="G1048" t="s">
        <v>939</v>
      </c>
      <c r="H1048">
        <f t="shared" si="44"/>
        <v>1</v>
      </c>
      <c r="I1048">
        <v>0.94199999999999995</v>
      </c>
      <c r="K1048" s="3" t="str">
        <f t="shared" si="43"/>
        <v>PP3_Moderate</v>
      </c>
      <c r="L1048" t="b">
        <f>OR(I1048&gt;=0.773,AND(I1048=0,E1048&gt;=28.1))</f>
        <v>1</v>
      </c>
      <c r="M1048" t="b">
        <f>IF(AND(EXACT(L1048,FALSE), OR(I1048&gt;=0.644,AND(I1048=0,E1048&gt;=25.3))),TRUE, FALSE)</f>
        <v>0</v>
      </c>
      <c r="N1048" t="b">
        <f>OR(AND(I1048&gt;0,I1048&lt;=0.183),AND(E1048&lt;=17.3,I1048=0))</f>
        <v>0</v>
      </c>
      <c r="O1048" t="b">
        <f>IF(AND(EXACT(N1048,FALSE), OR(AND(I1048&gt;0,I1048&lt;=0.29),AND(I1048=0,E1048&lt;=20))),TRUE, FALSE)</f>
        <v>0</v>
      </c>
      <c r="R1048" s="2" t="s">
        <v>2424</v>
      </c>
    </row>
    <row r="1049" spans="1:18" x14ac:dyDescent="0.25">
      <c r="A1049">
        <v>94508383</v>
      </c>
      <c r="B1049" t="s">
        <v>7</v>
      </c>
      <c r="C1049" t="s">
        <v>12</v>
      </c>
      <c r="D1049">
        <v>4.0438929999999997</v>
      </c>
      <c r="E1049">
        <v>28.1</v>
      </c>
      <c r="G1049" t="s">
        <v>1926</v>
      </c>
      <c r="H1049">
        <f t="shared" si="44"/>
        <v>1</v>
      </c>
      <c r="I1049">
        <v>0.96599999999999997</v>
      </c>
      <c r="K1049" s="3" t="str">
        <f t="shared" si="43"/>
        <v>PP3_Moderate</v>
      </c>
      <c r="L1049" t="b">
        <f>OR(I1049&gt;=0.773,AND(I1049=0,E1049&gt;=28.1))</f>
        <v>1</v>
      </c>
      <c r="M1049" t="b">
        <f>IF(AND(EXACT(L1049,FALSE), OR(I1049&gt;=0.644,AND(I1049=0,E1049&gt;=25.3))),TRUE, FALSE)</f>
        <v>0</v>
      </c>
      <c r="N1049" t="b">
        <f>OR(AND(I1049&gt;0,I1049&lt;=0.183),AND(E1049&lt;=17.3,I1049=0))</f>
        <v>0</v>
      </c>
      <c r="O1049" t="b">
        <f>IF(AND(EXACT(N1049,FALSE), OR(AND(I1049&gt;0,I1049&lt;=0.29),AND(I1049=0,E1049&lt;=20))),TRUE, FALSE)</f>
        <v>0</v>
      </c>
      <c r="R1049" s="2" t="s">
        <v>2424</v>
      </c>
    </row>
    <row r="1050" spans="1:18" x14ac:dyDescent="0.25">
      <c r="A1050">
        <v>94508383</v>
      </c>
      <c r="B1050" t="s">
        <v>7</v>
      </c>
      <c r="C1050" t="s">
        <v>4</v>
      </c>
      <c r="D1050">
        <v>3.9153440000000002</v>
      </c>
      <c r="E1050">
        <v>27</v>
      </c>
      <c r="G1050" t="s">
        <v>1927</v>
      </c>
      <c r="H1050">
        <f t="shared" si="44"/>
        <v>1</v>
      </c>
      <c r="I1050">
        <v>0.96299999999999997</v>
      </c>
      <c r="K1050" s="3" t="str">
        <f t="shared" si="43"/>
        <v>PP3_Moderate</v>
      </c>
      <c r="L1050" t="b">
        <f>OR(I1050&gt;=0.773,AND(I1050=0,E1050&gt;=28.1))</f>
        <v>1</v>
      </c>
      <c r="M1050" t="b">
        <f>IF(AND(EXACT(L1050,FALSE), OR(I1050&gt;=0.644,AND(I1050=0,E1050&gt;=25.3))),TRUE, FALSE)</f>
        <v>0</v>
      </c>
      <c r="N1050" t="b">
        <f>OR(AND(I1050&gt;0,I1050&lt;=0.183),AND(E1050&lt;=17.3,I1050=0))</f>
        <v>0</v>
      </c>
      <c r="O1050" t="b">
        <f>IF(AND(EXACT(N1050,FALSE), OR(AND(I1050&gt;0,I1050&lt;=0.29),AND(I1050=0,E1050&lt;=20))),TRUE, FALSE)</f>
        <v>0</v>
      </c>
      <c r="R1050" s="2" t="s">
        <v>2424</v>
      </c>
    </row>
    <row r="1051" spans="1:18" x14ac:dyDescent="0.25">
      <c r="A1051">
        <v>94508379</v>
      </c>
      <c r="B1051" t="s">
        <v>7</v>
      </c>
      <c r="C1051" t="s">
        <v>12</v>
      </c>
      <c r="D1051">
        <v>4.050764</v>
      </c>
      <c r="E1051">
        <v>28.1</v>
      </c>
      <c r="G1051" t="s">
        <v>940</v>
      </c>
      <c r="H1051">
        <f t="shared" si="44"/>
        <v>1</v>
      </c>
      <c r="I1051">
        <v>0.96899999999999997</v>
      </c>
      <c r="K1051" s="3" t="str">
        <f t="shared" si="43"/>
        <v>PP3_Moderate</v>
      </c>
      <c r="L1051" t="b">
        <f>OR(I1051&gt;=0.773,AND(I1051=0,E1051&gt;=28.1))</f>
        <v>1</v>
      </c>
      <c r="M1051" t="b">
        <f>IF(AND(EXACT(L1051,FALSE), OR(I1051&gt;=0.644,AND(I1051=0,E1051&gt;=25.3))),TRUE, FALSE)</f>
        <v>0</v>
      </c>
      <c r="N1051" t="b">
        <f>OR(AND(I1051&gt;0,I1051&lt;=0.183),AND(E1051&lt;=17.3,I1051=0))</f>
        <v>0</v>
      </c>
      <c r="O1051" t="b">
        <f>IF(AND(EXACT(N1051,FALSE), OR(AND(I1051&gt;0,I1051&lt;=0.29),AND(I1051=0,E1051&lt;=20))),TRUE, FALSE)</f>
        <v>0</v>
      </c>
      <c r="R1051" s="2" t="s">
        <v>2424</v>
      </c>
    </row>
    <row r="1052" spans="1:18" x14ac:dyDescent="0.25">
      <c r="A1052">
        <v>94508373</v>
      </c>
      <c r="B1052" t="s">
        <v>6</v>
      </c>
      <c r="C1052" t="s">
        <v>4</v>
      </c>
      <c r="D1052">
        <v>4.1844950000000001</v>
      </c>
      <c r="E1052">
        <v>29.3</v>
      </c>
      <c r="G1052" t="s">
        <v>941</v>
      </c>
      <c r="H1052">
        <f t="shared" si="44"/>
        <v>1</v>
      </c>
      <c r="I1052">
        <v>0.97099999999999997</v>
      </c>
      <c r="K1052" s="3" t="str">
        <f t="shared" si="43"/>
        <v>PP3_Moderate</v>
      </c>
      <c r="L1052" t="b">
        <f>OR(I1052&gt;=0.773,AND(I1052=0,E1052&gt;=28.1))</f>
        <v>1</v>
      </c>
      <c r="M1052" t="b">
        <f>IF(AND(EXACT(L1052,FALSE), OR(I1052&gt;=0.644,AND(I1052=0,E1052&gt;=25.3))),TRUE, FALSE)</f>
        <v>0</v>
      </c>
      <c r="N1052" t="b">
        <f>OR(AND(I1052&gt;0,I1052&lt;=0.183),AND(E1052&lt;=17.3,I1052=0))</f>
        <v>0</v>
      </c>
      <c r="O1052" t="b">
        <f>IF(AND(EXACT(N1052,FALSE), OR(AND(I1052&gt;0,I1052&lt;=0.29),AND(I1052=0,E1052&lt;=20))),TRUE, FALSE)</f>
        <v>0</v>
      </c>
      <c r="R1052" s="2" t="s">
        <v>2424</v>
      </c>
    </row>
    <row r="1053" spans="1:18" x14ac:dyDescent="0.25">
      <c r="A1053">
        <v>94508371</v>
      </c>
      <c r="B1053" t="s">
        <v>6</v>
      </c>
      <c r="C1053" t="s">
        <v>12</v>
      </c>
      <c r="D1053">
        <v>3.8734709999999999</v>
      </c>
      <c r="E1053">
        <v>26.7</v>
      </c>
      <c r="G1053" t="s">
        <v>942</v>
      </c>
      <c r="H1053">
        <f t="shared" si="44"/>
        <v>1</v>
      </c>
      <c r="I1053">
        <v>0.71199999999999997</v>
      </c>
      <c r="K1053" s="3" t="str">
        <f t="shared" si="43"/>
        <v>PP3</v>
      </c>
      <c r="L1053" t="b">
        <f>OR(I1053&gt;=0.773,AND(I1053=0,E1053&gt;=28.1))</f>
        <v>0</v>
      </c>
      <c r="M1053" t="b">
        <f>IF(AND(EXACT(L1053,FALSE), OR(I1053&gt;=0.644,AND(I1053=0,E1053&gt;=25.3))),TRUE, FALSE)</f>
        <v>1</v>
      </c>
      <c r="N1053" t="b">
        <f>OR(AND(I1053&gt;0,I1053&lt;=0.183),AND(E1053&lt;=17.3,I1053=0))</f>
        <v>0</v>
      </c>
      <c r="O1053" t="b">
        <f>IF(AND(EXACT(N1053,FALSE), OR(AND(I1053&gt;0,I1053&lt;=0.29),AND(I1053=0,E1053&lt;=20))),TRUE, FALSE)</f>
        <v>0</v>
      </c>
      <c r="R1053" s="2" t="s">
        <v>2424</v>
      </c>
    </row>
    <row r="1054" spans="1:18" x14ac:dyDescent="0.25">
      <c r="A1054">
        <v>94508368</v>
      </c>
      <c r="B1054" t="s">
        <v>6</v>
      </c>
      <c r="C1054" t="s">
        <v>4</v>
      </c>
      <c r="D1054">
        <v>4.3101589999999996</v>
      </c>
      <c r="E1054">
        <v>31</v>
      </c>
      <c r="G1054" t="s">
        <v>943</v>
      </c>
      <c r="H1054">
        <f t="shared" si="44"/>
        <v>1</v>
      </c>
      <c r="I1054">
        <v>0.89900000000000002</v>
      </c>
      <c r="K1054" s="3" t="str">
        <f t="shared" si="43"/>
        <v>PP3_Moderate</v>
      </c>
      <c r="L1054" t="b">
        <f>OR(I1054&gt;=0.773,AND(I1054=0,E1054&gt;=28.1))</f>
        <v>1</v>
      </c>
      <c r="M1054" t="b">
        <f>IF(AND(EXACT(L1054,FALSE), OR(I1054&gt;=0.644,AND(I1054=0,E1054&gt;=25.3))),TRUE, FALSE)</f>
        <v>0</v>
      </c>
      <c r="N1054" t="b">
        <f>OR(AND(I1054&gt;0,I1054&lt;=0.183),AND(E1054&lt;=17.3,I1054=0))</f>
        <v>0</v>
      </c>
      <c r="O1054" t="b">
        <f>IF(AND(EXACT(N1054,FALSE), OR(AND(I1054&gt;0,I1054&lt;=0.29),AND(I1054=0,E1054&lt;=20))),TRUE, FALSE)</f>
        <v>0</v>
      </c>
      <c r="R1054" s="2" t="s">
        <v>2424</v>
      </c>
    </row>
    <row r="1055" spans="1:18" x14ac:dyDescent="0.25">
      <c r="A1055">
        <v>94508367</v>
      </c>
      <c r="B1055" t="s">
        <v>4</v>
      </c>
      <c r="C1055" t="s">
        <v>6</v>
      </c>
      <c r="D1055">
        <v>4.3711080000000004</v>
      </c>
      <c r="E1055">
        <v>31</v>
      </c>
      <c r="G1055" t="s">
        <v>1928</v>
      </c>
      <c r="H1055">
        <f t="shared" si="44"/>
        <v>1</v>
      </c>
      <c r="I1055">
        <v>0.99299999999999999</v>
      </c>
      <c r="K1055" s="3" t="str">
        <f t="shared" si="43"/>
        <v>PP3_Moderate</v>
      </c>
      <c r="L1055" t="b">
        <f>OR(I1055&gt;=0.773,AND(I1055=0,E1055&gt;=28.1))</f>
        <v>1</v>
      </c>
      <c r="M1055" t="b">
        <f>IF(AND(EXACT(L1055,FALSE), OR(I1055&gt;=0.644,AND(I1055=0,E1055&gt;=25.3))),TRUE, FALSE)</f>
        <v>0</v>
      </c>
      <c r="N1055" t="b">
        <f>OR(AND(I1055&gt;0,I1055&lt;=0.183),AND(E1055&lt;=17.3,I1055=0))</f>
        <v>0</v>
      </c>
      <c r="O1055" t="b">
        <f>IF(AND(EXACT(N1055,FALSE), OR(AND(I1055&gt;0,I1055&lt;=0.29),AND(I1055=0,E1055&lt;=20))),TRUE, FALSE)</f>
        <v>0</v>
      </c>
      <c r="R1055" s="2" t="s">
        <v>2424</v>
      </c>
    </row>
    <row r="1056" spans="1:18" x14ac:dyDescent="0.25">
      <c r="A1056">
        <v>94508367</v>
      </c>
      <c r="B1056" t="s">
        <v>4</v>
      </c>
      <c r="C1056" t="s">
        <v>7</v>
      </c>
      <c r="D1056">
        <v>4.2384719999999998</v>
      </c>
      <c r="E1056">
        <v>29.8</v>
      </c>
      <c r="G1056" t="s">
        <v>1929</v>
      </c>
      <c r="H1056">
        <f t="shared" si="44"/>
        <v>1</v>
      </c>
      <c r="I1056">
        <v>0.98199999999999998</v>
      </c>
      <c r="K1056" s="3" t="str">
        <f t="shared" si="43"/>
        <v>PP3_Moderate</v>
      </c>
      <c r="L1056" t="b">
        <f>OR(I1056&gt;=0.773,AND(I1056=0,E1056&gt;=28.1))</f>
        <v>1</v>
      </c>
      <c r="M1056" t="b">
        <f>IF(AND(EXACT(L1056,FALSE), OR(I1056&gt;=0.644,AND(I1056=0,E1056&gt;=25.3))),TRUE, FALSE)</f>
        <v>0</v>
      </c>
      <c r="N1056" t="b">
        <f>OR(AND(I1056&gt;0,I1056&lt;=0.183),AND(E1056&lt;=17.3,I1056=0))</f>
        <v>0</v>
      </c>
      <c r="O1056" t="b">
        <f>IF(AND(EXACT(N1056,FALSE), OR(AND(I1056&gt;0,I1056&lt;=0.29),AND(I1056=0,E1056&lt;=20))),TRUE, FALSE)</f>
        <v>0</v>
      </c>
      <c r="R1056" s="2" t="s">
        <v>2424</v>
      </c>
    </row>
    <row r="1057" spans="1:18" x14ac:dyDescent="0.25">
      <c r="A1057">
        <v>94508366</v>
      </c>
      <c r="B1057" t="s">
        <v>7</v>
      </c>
      <c r="C1057" t="s">
        <v>4</v>
      </c>
      <c r="D1057">
        <v>3.0627979999999999</v>
      </c>
      <c r="E1057">
        <v>23.7</v>
      </c>
      <c r="G1057" t="s">
        <v>944</v>
      </c>
      <c r="H1057">
        <f t="shared" si="44"/>
        <v>1</v>
      </c>
      <c r="I1057">
        <v>0.94799999999999995</v>
      </c>
      <c r="K1057" s="3" t="str">
        <f t="shared" si="43"/>
        <v>PP3_Moderate</v>
      </c>
      <c r="L1057" t="b">
        <f>OR(I1057&gt;=0.773,AND(I1057=0,E1057&gt;=28.1))</f>
        <v>1</v>
      </c>
      <c r="M1057" t="b">
        <f>IF(AND(EXACT(L1057,FALSE), OR(I1057&gt;=0.644,AND(I1057=0,E1057&gt;=25.3))),TRUE, FALSE)</f>
        <v>0</v>
      </c>
      <c r="N1057" t="b">
        <f>OR(AND(I1057&gt;0,I1057&lt;=0.183),AND(E1057&lt;=17.3,I1057=0))</f>
        <v>0</v>
      </c>
      <c r="O1057" t="b">
        <f>IF(AND(EXACT(N1057,FALSE), OR(AND(I1057&gt;0,I1057&lt;=0.29),AND(I1057=0,E1057&lt;=20))),TRUE, FALSE)</f>
        <v>0</v>
      </c>
      <c r="R1057" s="2" t="s">
        <v>2424</v>
      </c>
    </row>
    <row r="1058" spans="1:18" x14ac:dyDescent="0.25">
      <c r="A1058">
        <v>94508365</v>
      </c>
      <c r="B1058" t="s">
        <v>7</v>
      </c>
      <c r="C1058" t="s">
        <v>4</v>
      </c>
      <c r="D1058">
        <v>3.8914070000000001</v>
      </c>
      <c r="E1058">
        <v>26.8</v>
      </c>
      <c r="G1058" t="s">
        <v>945</v>
      </c>
      <c r="H1058">
        <f t="shared" si="44"/>
        <v>1</v>
      </c>
      <c r="I1058">
        <v>0.94899999999999995</v>
      </c>
      <c r="K1058" s="3" t="str">
        <f t="shared" si="43"/>
        <v>PP3_Moderate</v>
      </c>
      <c r="L1058" t="b">
        <f>OR(I1058&gt;=0.773,AND(I1058=0,E1058&gt;=28.1))</f>
        <v>1</v>
      </c>
      <c r="M1058" t="b">
        <f>IF(AND(EXACT(L1058,FALSE), OR(I1058&gt;=0.644,AND(I1058=0,E1058&gt;=25.3))),TRUE, FALSE)</f>
        <v>0</v>
      </c>
      <c r="N1058" t="b">
        <f>OR(AND(I1058&gt;0,I1058&lt;=0.183),AND(E1058&lt;=17.3,I1058=0))</f>
        <v>0</v>
      </c>
      <c r="O1058" t="b">
        <f>IF(AND(EXACT(N1058,FALSE), OR(AND(I1058&gt;0,I1058&lt;=0.29),AND(I1058=0,E1058&lt;=20))),TRUE, FALSE)</f>
        <v>0</v>
      </c>
      <c r="R1058" s="2" t="s">
        <v>2424</v>
      </c>
    </row>
    <row r="1059" spans="1:18" x14ac:dyDescent="0.25">
      <c r="A1059">
        <v>94508364</v>
      </c>
      <c r="B1059" t="s">
        <v>7</v>
      </c>
      <c r="C1059" t="s">
        <v>6</v>
      </c>
      <c r="D1059">
        <v>4.0471830000000004</v>
      </c>
      <c r="E1059">
        <v>28.1</v>
      </c>
      <c r="G1059" t="s">
        <v>946</v>
      </c>
      <c r="H1059">
        <f t="shared" si="44"/>
        <v>1</v>
      </c>
      <c r="I1059">
        <v>0.96299999999999997</v>
      </c>
      <c r="K1059" s="3" t="str">
        <f t="shared" si="43"/>
        <v>PP3_Moderate</v>
      </c>
      <c r="L1059" t="b">
        <f>OR(I1059&gt;=0.773,AND(I1059=0,E1059&gt;=28.1))</f>
        <v>1</v>
      </c>
      <c r="M1059" t="b">
        <f>IF(AND(EXACT(L1059,FALSE), OR(I1059&gt;=0.644,AND(I1059=0,E1059&gt;=25.3))),TRUE, FALSE)</f>
        <v>0</v>
      </c>
      <c r="N1059" t="b">
        <f>OR(AND(I1059&gt;0,I1059&lt;=0.183),AND(E1059&lt;=17.3,I1059=0))</f>
        <v>0</v>
      </c>
      <c r="O1059" t="b">
        <f>IF(AND(EXACT(N1059,FALSE), OR(AND(I1059&gt;0,I1059&lt;=0.29),AND(I1059=0,E1059&lt;=20))),TRUE, FALSE)</f>
        <v>0</v>
      </c>
      <c r="R1059" s="2" t="s">
        <v>2424</v>
      </c>
    </row>
    <row r="1060" spans="1:18" x14ac:dyDescent="0.25">
      <c r="A1060">
        <v>94508363</v>
      </c>
      <c r="B1060" t="s">
        <v>23</v>
      </c>
      <c r="C1060" t="s">
        <v>12</v>
      </c>
      <c r="D1060">
        <v>5.5559240000000001</v>
      </c>
      <c r="E1060">
        <v>34</v>
      </c>
      <c r="G1060" t="s">
        <v>947</v>
      </c>
      <c r="H1060">
        <f t="shared" si="44"/>
        <v>2</v>
      </c>
      <c r="I1060">
        <v>0</v>
      </c>
      <c r="K1060" s="3" t="str">
        <f t="shared" si="43"/>
        <v>PP3_Moderate</v>
      </c>
      <c r="L1060" t="b">
        <f>OR(I1060&gt;=0.773,AND(I1060=0,E1060&gt;=28.1))</f>
        <v>1</v>
      </c>
      <c r="M1060" t="b">
        <f>IF(AND(EXACT(L1060,FALSE), OR(I1060&gt;=0.644,AND(I1060=0,E1060&gt;=25.3))),TRUE, FALSE)</f>
        <v>0</v>
      </c>
      <c r="N1060" t="b">
        <f>OR(AND(I1060&gt;0,I1060&lt;=0.183),AND(E1060&lt;=17.3,I1060=0))</f>
        <v>0</v>
      </c>
      <c r="O1060" t="b">
        <f>IF(AND(EXACT(N1060,FALSE), OR(AND(I1060&gt;0,I1060&lt;=0.29),AND(I1060=0,E1060&lt;=20))),TRUE, FALSE)</f>
        <v>0</v>
      </c>
      <c r="R1060" s="2" t="s">
        <v>2424</v>
      </c>
    </row>
    <row r="1061" spans="1:18" x14ac:dyDescent="0.25">
      <c r="A1061">
        <v>94508360</v>
      </c>
      <c r="B1061" t="s">
        <v>7</v>
      </c>
      <c r="C1061" t="s">
        <v>12</v>
      </c>
      <c r="D1061">
        <v>0.22550200000000001</v>
      </c>
      <c r="E1061">
        <v>6.2110000000000003</v>
      </c>
      <c r="G1061" t="s">
        <v>948</v>
      </c>
      <c r="H1061">
        <f t="shared" si="44"/>
        <v>1</v>
      </c>
      <c r="I1061">
        <v>0</v>
      </c>
      <c r="K1061" s="3" t="str">
        <f t="shared" si="43"/>
        <v>BP4_Moderate</v>
      </c>
      <c r="L1061" t="b">
        <f>OR(I1061&gt;=0.773,AND(I1061=0,E1061&gt;=28.1))</f>
        <v>0</v>
      </c>
      <c r="M1061" t="b">
        <f>IF(AND(EXACT(L1061,FALSE), OR(I1061&gt;=0.644,AND(I1061=0,E1061&gt;=25.3))),TRUE, FALSE)</f>
        <v>0</v>
      </c>
      <c r="N1061" t="b">
        <f>OR(AND(I1061&gt;0,I1061&lt;=0.183),AND(E1061&lt;=17.3,I1061=0))</f>
        <v>1</v>
      </c>
      <c r="O1061" t="b">
        <f>IF(AND(EXACT(N1061,FALSE), OR(AND(I1061&gt;0,I1061&lt;=0.29),AND(I1061=0,E1061&lt;=20))),TRUE, FALSE)</f>
        <v>0</v>
      </c>
      <c r="R1061" s="2" t="s">
        <v>2424</v>
      </c>
    </row>
    <row r="1062" spans="1:18" x14ac:dyDescent="0.25">
      <c r="A1062">
        <v>94508358</v>
      </c>
      <c r="B1062" t="s">
        <v>7</v>
      </c>
      <c r="C1062" t="s">
        <v>12</v>
      </c>
      <c r="D1062">
        <v>4.166849</v>
      </c>
      <c r="E1062">
        <v>29.2</v>
      </c>
      <c r="G1062" t="s">
        <v>949</v>
      </c>
      <c r="H1062">
        <f t="shared" si="44"/>
        <v>1</v>
      </c>
      <c r="I1062">
        <v>0.878</v>
      </c>
      <c r="K1062" s="3" t="str">
        <f t="shared" si="43"/>
        <v>PP3_Moderate</v>
      </c>
      <c r="L1062" t="b">
        <f>OR(I1062&gt;=0.773,AND(I1062=0,E1062&gt;=28.1))</f>
        <v>1</v>
      </c>
      <c r="M1062" t="b">
        <f>IF(AND(EXACT(L1062,FALSE), OR(I1062&gt;=0.644,AND(I1062=0,E1062&gt;=25.3))),TRUE, FALSE)</f>
        <v>0</v>
      </c>
      <c r="N1062" t="b">
        <f>OR(AND(I1062&gt;0,I1062&lt;=0.183),AND(E1062&lt;=17.3,I1062=0))</f>
        <v>0</v>
      </c>
      <c r="O1062" t="b">
        <f>IF(AND(EXACT(N1062,FALSE), OR(AND(I1062&gt;0,I1062&lt;=0.29),AND(I1062=0,E1062&lt;=20))),TRUE, FALSE)</f>
        <v>0</v>
      </c>
      <c r="R1062" s="2" t="s">
        <v>2424</v>
      </c>
    </row>
    <row r="1063" spans="1:18" x14ac:dyDescent="0.25">
      <c r="A1063">
        <v>94508356</v>
      </c>
      <c r="B1063" t="s">
        <v>4</v>
      </c>
      <c r="C1063" t="s">
        <v>12</v>
      </c>
      <c r="D1063">
        <v>7.0053270000000003</v>
      </c>
      <c r="E1063">
        <v>37</v>
      </c>
      <c r="G1063" t="s">
        <v>950</v>
      </c>
      <c r="H1063">
        <f t="shared" si="44"/>
        <v>1</v>
      </c>
      <c r="I1063">
        <v>0</v>
      </c>
      <c r="K1063" s="3" t="str">
        <f t="shared" si="43"/>
        <v>PP3_Moderate</v>
      </c>
      <c r="L1063" t="b">
        <f>OR(I1063&gt;=0.773,AND(I1063=0,E1063&gt;=28.1))</f>
        <v>1</v>
      </c>
      <c r="M1063" t="b">
        <f>IF(AND(EXACT(L1063,FALSE), OR(I1063&gt;=0.644,AND(I1063=0,E1063&gt;=25.3))),TRUE, FALSE)</f>
        <v>0</v>
      </c>
      <c r="N1063" t="b">
        <f>OR(AND(I1063&gt;0,I1063&lt;=0.183),AND(E1063&lt;=17.3,I1063=0))</f>
        <v>0</v>
      </c>
      <c r="O1063" t="b">
        <f>IF(AND(EXACT(N1063,FALSE), OR(AND(I1063&gt;0,I1063&lt;=0.29),AND(I1063=0,E1063&lt;=20))),TRUE, FALSE)</f>
        <v>0</v>
      </c>
      <c r="R1063" s="2" t="s">
        <v>2424</v>
      </c>
    </row>
    <row r="1064" spans="1:18" x14ac:dyDescent="0.25">
      <c r="A1064">
        <v>94508354</v>
      </c>
      <c r="B1064" t="s">
        <v>4</v>
      </c>
      <c r="C1064" t="s">
        <v>12</v>
      </c>
      <c r="D1064">
        <v>2.8321749999999999</v>
      </c>
      <c r="E1064">
        <v>23.2</v>
      </c>
      <c r="G1064" t="s">
        <v>951</v>
      </c>
      <c r="H1064">
        <f t="shared" si="44"/>
        <v>1</v>
      </c>
      <c r="I1064">
        <v>0.8</v>
      </c>
      <c r="K1064" s="3" t="str">
        <f t="shared" ref="K1064:K1087" si="45">IF(L1064=TRUE,"PP3_Moderate",IF(OR(M1064=TRUE,Q1064=TRUE),"PP3",IF(N1064=TRUE,"BP4_Moderate",IF(O1064=TRUE,"BP4",""))))</f>
        <v>PP3_Moderate</v>
      </c>
      <c r="L1064" t="b">
        <f>OR(I1064&gt;=0.773,AND(I1064=0,E1064&gt;=28.1))</f>
        <v>1</v>
      </c>
      <c r="M1064" t="b">
        <f>IF(AND(EXACT(L1064,FALSE), OR(I1064&gt;=0.644,AND(I1064=0,E1064&gt;=25.3))),TRUE, FALSE)</f>
        <v>0</v>
      </c>
      <c r="N1064" t="b">
        <f>OR(AND(I1064&gt;0,I1064&lt;=0.183),AND(E1064&lt;=17.3,I1064=0))</f>
        <v>0</v>
      </c>
      <c r="O1064" t="b">
        <f>IF(AND(EXACT(N1064,FALSE), OR(AND(I1064&gt;0,I1064&lt;=0.29),AND(I1064=0,E1064&lt;=20))),TRUE, FALSE)</f>
        <v>0</v>
      </c>
      <c r="R1064" s="2" t="s">
        <v>2424</v>
      </c>
    </row>
    <row r="1065" spans="1:18" x14ac:dyDescent="0.25">
      <c r="A1065">
        <v>94508353</v>
      </c>
      <c r="B1065" t="s">
        <v>7</v>
      </c>
      <c r="C1065" t="s">
        <v>12</v>
      </c>
      <c r="D1065">
        <v>4.1594410000000002</v>
      </c>
      <c r="E1065">
        <v>29.1</v>
      </c>
      <c r="G1065" t="s">
        <v>952</v>
      </c>
      <c r="H1065">
        <f t="shared" si="44"/>
        <v>1</v>
      </c>
      <c r="I1065">
        <v>0.89400000000000002</v>
      </c>
      <c r="K1065" s="3" t="str">
        <f t="shared" si="45"/>
        <v>PP3_Moderate</v>
      </c>
      <c r="L1065" t="b">
        <f>OR(I1065&gt;=0.773,AND(I1065=0,E1065&gt;=28.1))</f>
        <v>1</v>
      </c>
      <c r="M1065" t="b">
        <f>IF(AND(EXACT(L1065,FALSE), OR(I1065&gt;=0.644,AND(I1065=0,E1065&gt;=25.3))),TRUE, FALSE)</f>
        <v>0</v>
      </c>
      <c r="N1065" t="b">
        <f>OR(AND(I1065&gt;0,I1065&lt;=0.183),AND(E1065&lt;=17.3,I1065=0))</f>
        <v>0</v>
      </c>
      <c r="O1065" t="b">
        <f>IF(AND(EXACT(N1065,FALSE), OR(AND(I1065&gt;0,I1065&lt;=0.29),AND(I1065=0,E1065&lt;=20))),TRUE, FALSE)</f>
        <v>0</v>
      </c>
      <c r="R1065" s="2" t="s">
        <v>2424</v>
      </c>
    </row>
    <row r="1066" spans="1:18" x14ac:dyDescent="0.25">
      <c r="A1066">
        <v>94508350</v>
      </c>
      <c r="B1066" t="s">
        <v>12</v>
      </c>
      <c r="C1066" t="s">
        <v>7</v>
      </c>
      <c r="D1066">
        <v>3.6123859999999999</v>
      </c>
      <c r="E1066">
        <v>25.4</v>
      </c>
      <c r="G1066" t="s">
        <v>953</v>
      </c>
      <c r="H1066">
        <f t="shared" si="44"/>
        <v>1</v>
      </c>
      <c r="I1066">
        <v>0.84199999999999997</v>
      </c>
      <c r="K1066" s="3" t="str">
        <f t="shared" si="45"/>
        <v>PP3_Moderate</v>
      </c>
      <c r="L1066" t="b">
        <f>OR(I1066&gt;=0.773,AND(I1066=0,E1066&gt;=28.1))</f>
        <v>1</v>
      </c>
      <c r="M1066" t="b">
        <f>IF(AND(EXACT(L1066,FALSE), OR(I1066&gt;=0.644,AND(I1066=0,E1066&gt;=25.3))),TRUE, FALSE)</f>
        <v>0</v>
      </c>
      <c r="N1066" t="b">
        <f>OR(AND(I1066&gt;0,I1066&lt;=0.183),AND(E1066&lt;=17.3,I1066=0))</f>
        <v>0</v>
      </c>
      <c r="O1066" t="b">
        <f>IF(AND(EXACT(N1066,FALSE), OR(AND(I1066&gt;0,I1066&lt;=0.29),AND(I1066=0,E1066&lt;=20))),TRUE, FALSE)</f>
        <v>0</v>
      </c>
      <c r="R1066" s="2" t="s">
        <v>2424</v>
      </c>
    </row>
    <row r="1067" spans="1:18" x14ac:dyDescent="0.25">
      <c r="A1067">
        <v>94508349</v>
      </c>
      <c r="B1067" t="s">
        <v>7</v>
      </c>
      <c r="C1067" t="s">
        <v>6</v>
      </c>
      <c r="D1067">
        <v>7.9939489999999997</v>
      </c>
      <c r="E1067">
        <v>40</v>
      </c>
      <c r="G1067" t="s">
        <v>954</v>
      </c>
      <c r="H1067">
        <f t="shared" si="44"/>
        <v>1</v>
      </c>
      <c r="I1067">
        <v>0</v>
      </c>
      <c r="K1067" s="3" t="str">
        <f t="shared" si="45"/>
        <v>PP3_Moderate</v>
      </c>
      <c r="L1067" t="b">
        <f>OR(I1067&gt;=0.773,AND(I1067=0,E1067&gt;=28.1))</f>
        <v>1</v>
      </c>
      <c r="M1067" t="b">
        <f>IF(AND(EXACT(L1067,FALSE), OR(I1067&gt;=0.644,AND(I1067=0,E1067&gt;=25.3))),TRUE, FALSE)</f>
        <v>0</v>
      </c>
      <c r="N1067" t="b">
        <f>OR(AND(I1067&gt;0,I1067&lt;=0.183),AND(E1067&lt;=17.3,I1067=0))</f>
        <v>0</v>
      </c>
      <c r="O1067" t="b">
        <f>IF(AND(EXACT(N1067,FALSE), OR(AND(I1067&gt;0,I1067&lt;=0.29),AND(I1067=0,E1067&lt;=20))),TRUE, FALSE)</f>
        <v>0</v>
      </c>
      <c r="R1067" s="2" t="s">
        <v>2424</v>
      </c>
    </row>
    <row r="1068" spans="1:18" x14ac:dyDescent="0.25">
      <c r="A1068">
        <v>94508346</v>
      </c>
      <c r="B1068" t="s">
        <v>12</v>
      </c>
      <c r="C1068" t="s">
        <v>7</v>
      </c>
      <c r="D1068">
        <v>3.6769319999999999</v>
      </c>
      <c r="E1068">
        <v>25.7</v>
      </c>
      <c r="G1068" t="s">
        <v>1930</v>
      </c>
      <c r="H1068">
        <f t="shared" si="44"/>
        <v>1</v>
      </c>
      <c r="I1068">
        <v>0.93600000000000005</v>
      </c>
      <c r="K1068" s="3" t="str">
        <f t="shared" si="45"/>
        <v>PP3_Moderate</v>
      </c>
      <c r="L1068" t="b">
        <f>OR(I1068&gt;=0.773,AND(I1068=0,E1068&gt;=28.1))</f>
        <v>1</v>
      </c>
      <c r="M1068" t="b">
        <f>IF(AND(EXACT(L1068,FALSE), OR(I1068&gt;=0.644,AND(I1068=0,E1068&gt;=25.3))),TRUE, FALSE)</f>
        <v>0</v>
      </c>
      <c r="N1068" t="b">
        <f>OR(AND(I1068&gt;0,I1068&lt;=0.183),AND(E1068&lt;=17.3,I1068=0))</f>
        <v>0</v>
      </c>
      <c r="O1068" t="b">
        <f>IF(AND(EXACT(N1068,FALSE), OR(AND(I1068&gt;0,I1068&lt;=0.29),AND(I1068=0,E1068&lt;=20))),TRUE, FALSE)</f>
        <v>0</v>
      </c>
      <c r="R1068" s="2" t="s">
        <v>2424</v>
      </c>
    </row>
    <row r="1069" spans="1:18" x14ac:dyDescent="0.25">
      <c r="A1069">
        <v>94508346</v>
      </c>
      <c r="B1069" t="s">
        <v>12</v>
      </c>
      <c r="C1069" t="s">
        <v>4</v>
      </c>
      <c r="D1069">
        <v>4.0388549999999999</v>
      </c>
      <c r="E1069">
        <v>28</v>
      </c>
      <c r="G1069" t="s">
        <v>1931</v>
      </c>
      <c r="H1069">
        <f t="shared" si="44"/>
        <v>1</v>
      </c>
      <c r="I1069">
        <v>0.93200000000000005</v>
      </c>
      <c r="K1069" s="3" t="str">
        <f t="shared" si="45"/>
        <v>PP3_Moderate</v>
      </c>
      <c r="L1069" t="b">
        <f>OR(I1069&gt;=0.773,AND(I1069=0,E1069&gt;=28.1))</f>
        <v>1</v>
      </c>
      <c r="M1069" t="b">
        <f>IF(AND(EXACT(L1069,FALSE), OR(I1069&gt;=0.644,AND(I1069=0,E1069&gt;=25.3))),TRUE, FALSE)</f>
        <v>0</v>
      </c>
      <c r="N1069" t="b">
        <f>OR(AND(I1069&gt;0,I1069&lt;=0.183),AND(E1069&lt;=17.3,I1069=0))</f>
        <v>0</v>
      </c>
      <c r="O1069" t="b">
        <f>IF(AND(EXACT(N1069,FALSE), OR(AND(I1069&gt;0,I1069&lt;=0.29),AND(I1069=0,E1069&lt;=20))),TRUE, FALSE)</f>
        <v>0</v>
      </c>
      <c r="R1069" s="2" t="s">
        <v>2424</v>
      </c>
    </row>
    <row r="1070" spans="1:18" x14ac:dyDescent="0.25">
      <c r="A1070">
        <v>94508343</v>
      </c>
      <c r="B1070" t="s">
        <v>6</v>
      </c>
      <c r="C1070" t="s">
        <v>4</v>
      </c>
      <c r="D1070">
        <v>8.6100639999999995</v>
      </c>
      <c r="E1070">
        <v>44</v>
      </c>
      <c r="G1070" t="s">
        <v>955</v>
      </c>
      <c r="H1070">
        <f t="shared" si="44"/>
        <v>1</v>
      </c>
      <c r="I1070">
        <v>0</v>
      </c>
      <c r="K1070" s="3" t="str">
        <f t="shared" si="45"/>
        <v>PP3_Moderate</v>
      </c>
      <c r="L1070" t="b">
        <f>OR(I1070&gt;=0.773,AND(I1070=0,E1070&gt;=28.1))</f>
        <v>1</v>
      </c>
      <c r="M1070" t="b">
        <f>IF(AND(EXACT(L1070,FALSE), OR(I1070&gt;=0.644,AND(I1070=0,E1070&gt;=25.3))),TRUE, FALSE)</f>
        <v>0</v>
      </c>
      <c r="N1070" t="b">
        <f>OR(AND(I1070&gt;0,I1070&lt;=0.183),AND(E1070&lt;=17.3,I1070=0))</f>
        <v>0</v>
      </c>
      <c r="O1070" t="b">
        <f>IF(AND(EXACT(N1070,FALSE), OR(AND(I1070&gt;0,I1070&lt;=0.29),AND(I1070=0,E1070&lt;=20))),TRUE, FALSE)</f>
        <v>0</v>
      </c>
      <c r="R1070" s="2" t="s">
        <v>2424</v>
      </c>
    </row>
    <row r="1071" spans="1:18" x14ac:dyDescent="0.25">
      <c r="A1071">
        <v>94508342</v>
      </c>
      <c r="B1071" t="s">
        <v>6</v>
      </c>
      <c r="C1071" t="s">
        <v>4</v>
      </c>
      <c r="D1071">
        <v>8.5303970000000007</v>
      </c>
      <c r="E1071">
        <v>43</v>
      </c>
      <c r="G1071" t="s">
        <v>956</v>
      </c>
      <c r="H1071">
        <f t="shared" si="44"/>
        <v>1</v>
      </c>
      <c r="I1071">
        <v>0</v>
      </c>
      <c r="K1071" s="3" t="str">
        <f t="shared" si="45"/>
        <v>PP3_Moderate</v>
      </c>
      <c r="L1071" t="b">
        <f>OR(I1071&gt;=0.773,AND(I1071=0,E1071&gt;=28.1))</f>
        <v>1</v>
      </c>
      <c r="M1071" t="b">
        <f>IF(AND(EXACT(L1071,FALSE), OR(I1071&gt;=0.644,AND(I1071=0,E1071&gt;=25.3))),TRUE, FALSE)</f>
        <v>0</v>
      </c>
      <c r="N1071" t="b">
        <f>OR(AND(I1071&gt;0,I1071&lt;=0.183),AND(E1071&lt;=17.3,I1071=0))</f>
        <v>0</v>
      </c>
      <c r="O1071" t="b">
        <f>IF(AND(EXACT(N1071,FALSE), OR(AND(I1071&gt;0,I1071&lt;=0.29),AND(I1071=0,E1071&lt;=20))),TRUE, FALSE)</f>
        <v>0</v>
      </c>
      <c r="R1071" s="2" t="s">
        <v>2424</v>
      </c>
    </row>
    <row r="1072" spans="1:18" x14ac:dyDescent="0.25">
      <c r="A1072">
        <v>94508341</v>
      </c>
      <c r="B1072" t="s">
        <v>6</v>
      </c>
      <c r="C1072" t="s">
        <v>12</v>
      </c>
      <c r="D1072">
        <v>4.2249350000000003</v>
      </c>
      <c r="E1072">
        <v>29.7</v>
      </c>
      <c r="G1072" t="s">
        <v>957</v>
      </c>
      <c r="H1072">
        <f t="shared" si="44"/>
        <v>1</v>
      </c>
      <c r="I1072">
        <v>0.97299999999999998</v>
      </c>
      <c r="K1072" s="3" t="str">
        <f t="shared" si="45"/>
        <v>PP3_Moderate</v>
      </c>
      <c r="L1072" t="b">
        <f>OR(I1072&gt;=0.773,AND(I1072=0,E1072&gt;=28.1))</f>
        <v>1</v>
      </c>
      <c r="M1072" t="b">
        <f>IF(AND(EXACT(L1072,FALSE), OR(I1072&gt;=0.644,AND(I1072=0,E1072&gt;=25.3))),TRUE, FALSE)</f>
        <v>0</v>
      </c>
      <c r="N1072" t="b">
        <f>OR(AND(I1072&gt;0,I1072&lt;=0.183),AND(E1072&lt;=17.3,I1072=0))</f>
        <v>0</v>
      </c>
      <c r="O1072" t="b">
        <f>IF(AND(EXACT(N1072,FALSE), OR(AND(I1072&gt;0,I1072&lt;=0.29),AND(I1072=0,E1072&lt;=20))),TRUE, FALSE)</f>
        <v>0</v>
      </c>
      <c r="R1072" s="2" t="s">
        <v>2424</v>
      </c>
    </row>
    <row r="1073" spans="1:18" x14ac:dyDescent="0.25">
      <c r="A1073">
        <v>94508340</v>
      </c>
      <c r="B1073" t="s">
        <v>4</v>
      </c>
      <c r="C1073" t="s">
        <v>12</v>
      </c>
      <c r="D1073">
        <v>4.2061450000000002</v>
      </c>
      <c r="E1073">
        <v>29.5</v>
      </c>
      <c r="G1073" t="s">
        <v>1932</v>
      </c>
      <c r="H1073">
        <f t="shared" si="44"/>
        <v>1</v>
      </c>
      <c r="I1073">
        <v>0.95599999999999996</v>
      </c>
      <c r="K1073" s="3" t="str">
        <f t="shared" si="45"/>
        <v>PP3_Moderate</v>
      </c>
      <c r="L1073" t="b">
        <f>OR(I1073&gt;=0.773,AND(I1073=0,E1073&gt;=28.1))</f>
        <v>1</v>
      </c>
      <c r="M1073" t="b">
        <f>IF(AND(EXACT(L1073,FALSE), OR(I1073&gt;=0.644,AND(I1073=0,E1073&gt;=25.3))),TRUE, FALSE)</f>
        <v>0</v>
      </c>
      <c r="N1073" t="b">
        <f>OR(AND(I1073&gt;0,I1073&lt;=0.183),AND(E1073&lt;=17.3,I1073=0))</f>
        <v>0</v>
      </c>
      <c r="O1073" t="b">
        <f>IF(AND(EXACT(N1073,FALSE), OR(AND(I1073&gt;0,I1073&lt;=0.29),AND(I1073=0,E1073&lt;=20))),TRUE, FALSE)</f>
        <v>0</v>
      </c>
      <c r="R1073" s="2" t="s">
        <v>2424</v>
      </c>
    </row>
    <row r="1074" spans="1:18" x14ac:dyDescent="0.25">
      <c r="A1074">
        <v>94508340</v>
      </c>
      <c r="B1074" t="s">
        <v>4</v>
      </c>
      <c r="C1074" t="s">
        <v>7</v>
      </c>
      <c r="D1074">
        <v>4.0643390000000004</v>
      </c>
      <c r="E1074">
        <v>28.3</v>
      </c>
      <c r="G1074" t="s">
        <v>1933</v>
      </c>
      <c r="H1074">
        <f t="shared" si="44"/>
        <v>1</v>
      </c>
      <c r="I1074">
        <v>0.96199999999999997</v>
      </c>
      <c r="K1074" s="3" t="str">
        <f t="shared" si="45"/>
        <v>PP3_Moderate</v>
      </c>
      <c r="L1074" t="b">
        <f>OR(I1074&gt;=0.773,AND(I1074=0,E1074&gt;=28.1))</f>
        <v>1</v>
      </c>
      <c r="M1074" t="b">
        <f>IF(AND(EXACT(L1074,FALSE), OR(I1074&gt;=0.644,AND(I1074=0,E1074&gt;=25.3))),TRUE, FALSE)</f>
        <v>0</v>
      </c>
      <c r="N1074" t="b">
        <f>OR(AND(I1074&gt;0,I1074&lt;=0.183),AND(E1074&lt;=17.3,I1074=0))</f>
        <v>0</v>
      </c>
      <c r="O1074" t="b">
        <f>IF(AND(EXACT(N1074,FALSE), OR(AND(I1074&gt;0,I1074&lt;=0.29),AND(I1074=0,E1074&lt;=20))),TRUE, FALSE)</f>
        <v>0</v>
      </c>
      <c r="R1074" s="2" t="s">
        <v>2424</v>
      </c>
    </row>
    <row r="1075" spans="1:18" x14ac:dyDescent="0.25">
      <c r="A1075">
        <v>94508337</v>
      </c>
      <c r="B1075" t="s">
        <v>12</v>
      </c>
      <c r="C1075" t="s">
        <v>7</v>
      </c>
      <c r="D1075">
        <v>4.1105369999999999</v>
      </c>
      <c r="E1075">
        <v>28.7</v>
      </c>
      <c r="G1075" t="s">
        <v>958</v>
      </c>
      <c r="H1075">
        <f t="shared" si="44"/>
        <v>1</v>
      </c>
      <c r="I1075">
        <v>0.98799999999999999</v>
      </c>
      <c r="K1075" s="3" t="str">
        <f t="shared" si="45"/>
        <v>PP3_Moderate</v>
      </c>
      <c r="L1075" t="b">
        <f>OR(I1075&gt;=0.773,AND(I1075=0,E1075&gt;=28.1))</f>
        <v>1</v>
      </c>
      <c r="M1075" t="b">
        <f>IF(AND(EXACT(L1075,FALSE), OR(I1075&gt;=0.644,AND(I1075=0,E1075&gt;=25.3))),TRUE, FALSE)</f>
        <v>0</v>
      </c>
      <c r="N1075" t="b">
        <f>OR(AND(I1075&gt;0,I1075&lt;=0.183),AND(E1075&lt;=17.3,I1075=0))</f>
        <v>0</v>
      </c>
      <c r="O1075" t="b">
        <f>IF(AND(EXACT(N1075,FALSE), OR(AND(I1075&gt;0,I1075&lt;=0.29),AND(I1075=0,E1075&lt;=20))),TRUE, FALSE)</f>
        <v>0</v>
      </c>
      <c r="R1075" s="2" t="s">
        <v>2424</v>
      </c>
    </row>
    <row r="1076" spans="1:18" x14ac:dyDescent="0.25">
      <c r="A1076">
        <v>94508334</v>
      </c>
      <c r="B1076" t="s">
        <v>12</v>
      </c>
      <c r="C1076" t="s">
        <v>7</v>
      </c>
      <c r="D1076">
        <v>4.3850189999999998</v>
      </c>
      <c r="E1076">
        <v>32</v>
      </c>
      <c r="G1076" t="s">
        <v>959</v>
      </c>
      <c r="H1076">
        <f t="shared" si="44"/>
        <v>1</v>
      </c>
      <c r="I1076">
        <v>0.97</v>
      </c>
      <c r="K1076" s="3" t="str">
        <f t="shared" si="45"/>
        <v>PP3_Moderate</v>
      </c>
      <c r="L1076" t="b">
        <f>OR(I1076&gt;=0.773,AND(I1076=0,E1076&gt;=28.1))</f>
        <v>1</v>
      </c>
      <c r="M1076" t="b">
        <f>IF(AND(EXACT(L1076,FALSE), OR(I1076&gt;=0.644,AND(I1076=0,E1076&gt;=25.3))),TRUE, FALSE)</f>
        <v>0</v>
      </c>
      <c r="N1076" t="b">
        <f>OR(AND(I1076&gt;0,I1076&lt;=0.183),AND(E1076&lt;=17.3,I1076=0))</f>
        <v>0</v>
      </c>
      <c r="O1076" t="b">
        <f>IF(AND(EXACT(N1076,FALSE), OR(AND(I1076&gt;0,I1076&lt;=0.29),AND(I1076=0,E1076&lt;=20))),TRUE, FALSE)</f>
        <v>0</v>
      </c>
      <c r="R1076" s="2" t="s">
        <v>2424</v>
      </c>
    </row>
    <row r="1077" spans="1:18" x14ac:dyDescent="0.25">
      <c r="A1077">
        <v>94508329</v>
      </c>
      <c r="B1077" t="s">
        <v>37</v>
      </c>
      <c r="C1077" t="s">
        <v>4</v>
      </c>
      <c r="D1077">
        <v>5.8595439999999996</v>
      </c>
      <c r="E1077">
        <v>34</v>
      </c>
      <c r="G1077" t="s">
        <v>2318</v>
      </c>
      <c r="H1077">
        <f t="shared" si="44"/>
        <v>2</v>
      </c>
      <c r="I1077">
        <v>0</v>
      </c>
      <c r="K1077" s="3" t="str">
        <f t="shared" si="45"/>
        <v>PP3_Moderate</v>
      </c>
      <c r="L1077" t="b">
        <f>OR(I1077&gt;=0.773,AND(I1077=0,E1077&gt;=28.1))</f>
        <v>1</v>
      </c>
      <c r="M1077" t="b">
        <f>IF(AND(EXACT(L1077,FALSE), OR(I1077&gt;=0.644,AND(I1077=0,E1077&gt;=25.3))),TRUE, FALSE)</f>
        <v>0</v>
      </c>
      <c r="N1077" t="b">
        <f>OR(AND(I1077&gt;0,I1077&lt;=0.183),AND(E1077&lt;=17.3,I1077=0))</f>
        <v>0</v>
      </c>
      <c r="O1077" t="b">
        <f>IF(AND(EXACT(N1077,FALSE), OR(AND(I1077&gt;0,I1077&lt;=0.29),AND(I1077=0,E1077&lt;=20))),TRUE, FALSE)</f>
        <v>0</v>
      </c>
      <c r="R1077" s="2" t="s">
        <v>2424</v>
      </c>
    </row>
    <row r="1078" spans="1:18" x14ac:dyDescent="0.25">
      <c r="A1078">
        <v>94508323</v>
      </c>
      <c r="B1078" t="s">
        <v>7</v>
      </c>
      <c r="C1078" t="s">
        <v>12</v>
      </c>
      <c r="D1078">
        <v>4.5307190000000004</v>
      </c>
      <c r="E1078">
        <v>32</v>
      </c>
      <c r="G1078" t="s">
        <v>960</v>
      </c>
      <c r="H1078">
        <f t="shared" si="44"/>
        <v>1</v>
      </c>
      <c r="I1078">
        <v>0.88700000000000001</v>
      </c>
      <c r="K1078" s="3" t="str">
        <f t="shared" si="45"/>
        <v>PP3_Moderate</v>
      </c>
      <c r="L1078" t="b">
        <f>OR(I1078&gt;=0.773,AND(I1078=0,E1078&gt;=28.1))</f>
        <v>1</v>
      </c>
      <c r="M1078" t="b">
        <f>IF(AND(EXACT(L1078,FALSE), OR(I1078&gt;=0.644,AND(I1078=0,E1078&gt;=25.3))),TRUE, FALSE)</f>
        <v>0</v>
      </c>
      <c r="N1078" t="b">
        <f>OR(AND(I1078&gt;0,I1078&lt;=0.183),AND(E1078&lt;=17.3,I1078=0))</f>
        <v>0</v>
      </c>
      <c r="O1078" t="b">
        <f>IF(AND(EXACT(N1078,FALSE), OR(AND(I1078&gt;0,I1078&lt;=0.29),AND(I1078=0,E1078&lt;=20))),TRUE, FALSE)</f>
        <v>0</v>
      </c>
      <c r="R1078" s="2" t="s">
        <v>2424</v>
      </c>
    </row>
    <row r="1079" spans="1:18" x14ac:dyDescent="0.25">
      <c r="A1079">
        <v>94508322</v>
      </c>
      <c r="B1079" t="s">
        <v>6</v>
      </c>
      <c r="C1079" t="s">
        <v>12</v>
      </c>
      <c r="D1079">
        <v>3.7889970000000002</v>
      </c>
      <c r="E1079">
        <v>26.2</v>
      </c>
      <c r="G1079" t="s">
        <v>1934</v>
      </c>
      <c r="H1079">
        <f t="shared" si="44"/>
        <v>1</v>
      </c>
      <c r="I1079">
        <v>0.83199999999999996</v>
      </c>
      <c r="K1079" s="3" t="str">
        <f t="shared" si="45"/>
        <v>PP3_Moderate</v>
      </c>
      <c r="L1079" t="b">
        <f>OR(I1079&gt;=0.773,AND(I1079=0,E1079&gt;=28.1))</f>
        <v>1</v>
      </c>
      <c r="M1079" t="b">
        <f>IF(AND(EXACT(L1079,FALSE), OR(I1079&gt;=0.644,AND(I1079=0,E1079&gt;=25.3))),TRUE, FALSE)</f>
        <v>0</v>
      </c>
      <c r="N1079" t="b">
        <f>OR(AND(I1079&gt;0,I1079&lt;=0.183),AND(E1079&lt;=17.3,I1079=0))</f>
        <v>0</v>
      </c>
      <c r="O1079" t="b">
        <f>IF(AND(EXACT(N1079,FALSE), OR(AND(I1079&gt;0,I1079&lt;=0.29),AND(I1079=0,E1079&lt;=20))),TRUE, FALSE)</f>
        <v>0</v>
      </c>
      <c r="R1079" s="2" t="s">
        <v>2424</v>
      </c>
    </row>
    <row r="1080" spans="1:18" x14ac:dyDescent="0.25">
      <c r="A1080">
        <v>94508322</v>
      </c>
      <c r="B1080" t="s">
        <v>6</v>
      </c>
      <c r="C1080" t="s">
        <v>4</v>
      </c>
      <c r="D1080">
        <v>4.2980219999999996</v>
      </c>
      <c r="E1080">
        <v>31</v>
      </c>
      <c r="G1080" t="s">
        <v>1935</v>
      </c>
      <c r="H1080">
        <f t="shared" si="44"/>
        <v>1</v>
      </c>
      <c r="I1080">
        <v>0.84299999999999997</v>
      </c>
      <c r="K1080" s="3" t="str">
        <f t="shared" si="45"/>
        <v>PP3_Moderate</v>
      </c>
      <c r="L1080" t="b">
        <f>OR(I1080&gt;=0.773,AND(I1080=0,E1080&gt;=28.1))</f>
        <v>1</v>
      </c>
      <c r="M1080" t="b">
        <f>IF(AND(EXACT(L1080,FALSE), OR(I1080&gt;=0.644,AND(I1080=0,E1080&gt;=25.3))),TRUE, FALSE)</f>
        <v>0</v>
      </c>
      <c r="N1080" t="b">
        <f>OR(AND(I1080&gt;0,I1080&lt;=0.183),AND(E1080&lt;=17.3,I1080=0))</f>
        <v>0</v>
      </c>
      <c r="O1080" t="b">
        <f>IF(AND(EXACT(N1080,FALSE), OR(AND(I1080&gt;0,I1080&lt;=0.29),AND(I1080=0,E1080&lt;=20))),TRUE, FALSE)</f>
        <v>0</v>
      </c>
      <c r="R1080" s="2" t="s">
        <v>2424</v>
      </c>
    </row>
    <row r="1081" spans="1:18" x14ac:dyDescent="0.25">
      <c r="A1081">
        <v>94508321</v>
      </c>
      <c r="B1081" t="s">
        <v>21</v>
      </c>
      <c r="C1081" t="s">
        <v>7</v>
      </c>
      <c r="D1081">
        <v>5.7027450000000002</v>
      </c>
      <c r="E1081">
        <v>34</v>
      </c>
      <c r="G1081" t="s">
        <v>961</v>
      </c>
      <c r="H1081">
        <f t="shared" si="44"/>
        <v>2</v>
      </c>
      <c r="I1081">
        <v>0</v>
      </c>
      <c r="K1081" s="3" t="str">
        <f t="shared" si="45"/>
        <v>PP3_Moderate</v>
      </c>
      <c r="L1081" t="b">
        <f>OR(I1081&gt;=0.773,AND(I1081=0,E1081&gt;=28.1))</f>
        <v>1</v>
      </c>
      <c r="M1081" t="b">
        <f>IF(AND(EXACT(L1081,FALSE), OR(I1081&gt;=0.644,AND(I1081=0,E1081&gt;=25.3))),TRUE, FALSE)</f>
        <v>0</v>
      </c>
      <c r="N1081" t="b">
        <f>OR(AND(I1081&gt;0,I1081&lt;=0.183),AND(E1081&lt;=17.3,I1081=0))</f>
        <v>0</v>
      </c>
      <c r="O1081" t="b">
        <f>IF(AND(EXACT(N1081,FALSE), OR(AND(I1081&gt;0,I1081&lt;=0.29),AND(I1081=0,E1081&lt;=20))),TRUE, FALSE)</f>
        <v>0</v>
      </c>
      <c r="R1081" s="2" t="s">
        <v>2424</v>
      </c>
    </row>
    <row r="1082" spans="1:18" x14ac:dyDescent="0.25">
      <c r="A1082">
        <v>94508316</v>
      </c>
      <c r="B1082" t="s">
        <v>6</v>
      </c>
      <c r="C1082" t="s">
        <v>7</v>
      </c>
      <c r="D1082">
        <v>6.3847860000000001</v>
      </c>
      <c r="E1082">
        <v>35</v>
      </c>
      <c r="G1082" t="s">
        <v>2208</v>
      </c>
      <c r="H1082">
        <f t="shared" si="44"/>
        <v>1</v>
      </c>
      <c r="I1082">
        <v>0</v>
      </c>
      <c r="K1082" s="3" t="str">
        <f t="shared" si="45"/>
        <v>PP3_Moderate</v>
      </c>
      <c r="L1082" t="b">
        <f>OR(I1082&gt;=0.773,AND(I1082=0,E1082&gt;=28.1))</f>
        <v>1</v>
      </c>
      <c r="M1082" t="b">
        <f>IF(AND(EXACT(L1082,FALSE), OR(I1082&gt;=0.644,AND(I1082=0,E1082&gt;=25.3))),TRUE, FALSE)</f>
        <v>0</v>
      </c>
      <c r="N1082" t="b">
        <f>OR(AND(I1082&gt;0,I1082&lt;=0.183),AND(E1082&lt;=17.3,I1082=0))</f>
        <v>0</v>
      </c>
      <c r="O1082" t="b">
        <f>IF(AND(EXACT(N1082,FALSE), OR(AND(I1082&gt;0,I1082&lt;=0.29),AND(I1082=0,E1082&lt;=20))),TRUE, FALSE)</f>
        <v>0</v>
      </c>
      <c r="Q1082" s="1" t="b">
        <v>1</v>
      </c>
      <c r="R1082" s="2" t="s">
        <v>2590</v>
      </c>
    </row>
    <row r="1083" spans="1:18" x14ac:dyDescent="0.25">
      <c r="A1083">
        <v>94508316</v>
      </c>
      <c r="B1083" t="s">
        <v>6</v>
      </c>
      <c r="C1083" t="s">
        <v>4</v>
      </c>
      <c r="D1083">
        <v>6.2503339999999996</v>
      </c>
      <c r="E1083">
        <v>35</v>
      </c>
      <c r="G1083" t="s">
        <v>2209</v>
      </c>
      <c r="H1083">
        <f t="shared" si="44"/>
        <v>1</v>
      </c>
      <c r="I1083">
        <v>0</v>
      </c>
      <c r="K1083" s="3" t="str">
        <f t="shared" si="45"/>
        <v>PP3_Moderate</v>
      </c>
      <c r="L1083" t="b">
        <f>OR(I1083&gt;=0.773,AND(I1083=0,E1083&gt;=28.1))</f>
        <v>1</v>
      </c>
      <c r="M1083" t="b">
        <f>IF(AND(EXACT(L1083,FALSE), OR(I1083&gt;=0.644,AND(I1083=0,E1083&gt;=25.3))),TRUE, FALSE)</f>
        <v>0</v>
      </c>
      <c r="N1083" t="b">
        <f>OR(AND(I1083&gt;0,I1083&lt;=0.183),AND(E1083&lt;=17.3,I1083=0))</f>
        <v>0</v>
      </c>
      <c r="O1083" t="b">
        <f>IF(AND(EXACT(N1083,FALSE), OR(AND(I1083&gt;0,I1083&lt;=0.29),AND(I1083=0,E1083&lt;=20))),TRUE, FALSE)</f>
        <v>0</v>
      </c>
      <c r="Q1083" s="1" t="b">
        <v>1</v>
      </c>
      <c r="R1083" s="2" t="s">
        <v>2591</v>
      </c>
    </row>
    <row r="1084" spans="1:18" x14ac:dyDescent="0.25">
      <c r="A1084">
        <v>94508316</v>
      </c>
      <c r="B1084" t="s">
        <v>99</v>
      </c>
      <c r="C1084" t="s">
        <v>44</v>
      </c>
      <c r="D1084">
        <v>5.0948279999999997</v>
      </c>
      <c r="E1084">
        <v>33</v>
      </c>
      <c r="G1084" t="s">
        <v>2398</v>
      </c>
      <c r="H1084">
        <f t="shared" si="44"/>
        <v>3</v>
      </c>
      <c r="I1084">
        <v>0</v>
      </c>
      <c r="K1084" s="3" t="str">
        <f t="shared" si="45"/>
        <v>PP3_Moderate</v>
      </c>
      <c r="L1084" t="b">
        <f>OR(I1084&gt;=0.773,AND(I1084=0,E1084&gt;=28.1))</f>
        <v>1</v>
      </c>
      <c r="M1084" t="b">
        <f>IF(AND(EXACT(L1084,FALSE), OR(I1084&gt;=0.644,AND(I1084=0,E1084&gt;=25.3))),TRUE, FALSE)</f>
        <v>0</v>
      </c>
      <c r="N1084" t="b">
        <f>OR(AND(I1084&gt;0,I1084&lt;=0.183),AND(E1084&lt;=17.3,I1084=0))</f>
        <v>0</v>
      </c>
      <c r="O1084" t="b">
        <f>IF(AND(EXACT(N1084,FALSE), OR(AND(I1084&gt;0,I1084&lt;=0.29),AND(I1084=0,E1084&lt;=20))),TRUE, FALSE)</f>
        <v>0</v>
      </c>
      <c r="Q1084" s="1" t="b">
        <v>1</v>
      </c>
      <c r="R1084" s="2" t="s">
        <v>2843</v>
      </c>
    </row>
    <row r="1085" spans="1:18" x14ac:dyDescent="0.25">
      <c r="A1085">
        <v>94508315</v>
      </c>
      <c r="B1085" t="s">
        <v>12</v>
      </c>
      <c r="C1085" t="s">
        <v>4</v>
      </c>
      <c r="D1085">
        <v>6.2050090000000004</v>
      </c>
      <c r="E1085">
        <v>35</v>
      </c>
      <c r="G1085" t="s">
        <v>962</v>
      </c>
      <c r="H1085">
        <f t="shared" si="44"/>
        <v>1</v>
      </c>
      <c r="I1085">
        <v>0</v>
      </c>
      <c r="K1085" s="3" t="str">
        <f t="shared" si="45"/>
        <v>PP3_Moderate</v>
      </c>
      <c r="L1085" t="b">
        <f>OR(I1085&gt;=0.773,AND(I1085=0,E1085&gt;=28.1))</f>
        <v>1</v>
      </c>
      <c r="M1085" t="b">
        <f>IF(AND(EXACT(L1085,FALSE), OR(I1085&gt;=0.644,AND(I1085=0,E1085&gt;=25.3))),TRUE, FALSE)</f>
        <v>0</v>
      </c>
      <c r="N1085" t="b">
        <f>OR(AND(I1085&gt;0,I1085&lt;=0.183),AND(E1085&lt;=17.3,I1085=0))</f>
        <v>0</v>
      </c>
      <c r="O1085" t="b">
        <f>IF(AND(EXACT(N1085,FALSE), OR(AND(I1085&gt;0,I1085&lt;=0.29),AND(I1085=0,E1085&lt;=20))),TRUE, FALSE)</f>
        <v>0</v>
      </c>
      <c r="Q1085" s="1" t="b">
        <v>1</v>
      </c>
      <c r="R1085" s="2" t="s">
        <v>2592</v>
      </c>
    </row>
    <row r="1086" spans="1:18" x14ac:dyDescent="0.25">
      <c r="A1086">
        <v>94508314</v>
      </c>
      <c r="B1086" t="s">
        <v>140</v>
      </c>
      <c r="C1086" t="s">
        <v>4</v>
      </c>
      <c r="D1086">
        <v>3.3161969999999998</v>
      </c>
      <c r="E1086">
        <v>24.4</v>
      </c>
      <c r="G1086" t="s">
        <v>2849</v>
      </c>
      <c r="H1086">
        <f t="shared" si="44"/>
        <v>1985</v>
      </c>
      <c r="I1086">
        <v>0</v>
      </c>
      <c r="K1086" s="3" t="str">
        <f t="shared" si="45"/>
        <v/>
      </c>
      <c r="L1086" t="b">
        <f>OR(I1086&gt;=0.773,AND(I1086=0,E1086&gt;=28.1))</f>
        <v>0</v>
      </c>
      <c r="M1086" t="b">
        <f>IF(AND(EXACT(L1086,FALSE), OR(I1086&gt;=0.644,AND(I1086=0,E1086&gt;=25.3))),TRUE, FALSE)</f>
        <v>0</v>
      </c>
      <c r="N1086" t="b">
        <f>OR(AND(I1086&gt;0,I1086&lt;=0.183),AND(E1086&lt;=17.3,I1086=0))</f>
        <v>0</v>
      </c>
      <c r="O1086" t="b">
        <f>IF(AND(EXACT(N1086,FALSE), OR(AND(I1086&gt;0,I1086&lt;=0.29),AND(I1086=0,E1086&lt;=20))),TRUE, FALSE)</f>
        <v>0</v>
      </c>
      <c r="R1086" s="2" t="s">
        <v>2846</v>
      </c>
    </row>
    <row r="1087" spans="1:18" x14ac:dyDescent="0.25">
      <c r="A1087">
        <v>94507706</v>
      </c>
      <c r="B1087" t="s">
        <v>139</v>
      </c>
      <c r="C1087" t="s">
        <v>12</v>
      </c>
      <c r="D1087">
        <v>2.3820060000000001</v>
      </c>
      <c r="E1087">
        <v>22.3</v>
      </c>
      <c r="G1087" t="s">
        <v>2849</v>
      </c>
      <c r="H1087">
        <f t="shared" si="44"/>
        <v>2515</v>
      </c>
      <c r="I1087">
        <v>0</v>
      </c>
      <c r="K1087" s="3" t="str">
        <f t="shared" si="45"/>
        <v/>
      </c>
      <c r="L1087" t="b">
        <f>OR(I1087&gt;=0.773,AND(I1087=0,E1087&gt;=28.1))</f>
        <v>0</v>
      </c>
      <c r="M1087" t="b">
        <f>IF(AND(EXACT(L1087,FALSE), OR(I1087&gt;=0.644,AND(I1087=0,E1087&gt;=25.3))),TRUE, FALSE)</f>
        <v>0</v>
      </c>
      <c r="N1087" t="b">
        <f>OR(AND(I1087&gt;0,I1087&lt;=0.183),AND(E1087&lt;=17.3,I1087=0))</f>
        <v>0</v>
      </c>
      <c r="O1087" t="b">
        <f>IF(AND(EXACT(N1087,FALSE), OR(AND(I1087&gt;0,I1087&lt;=0.29),AND(I1087=0,E1087&lt;=20))),TRUE, FALSE)</f>
        <v>0</v>
      </c>
      <c r="R1087" s="2" t="s">
        <v>2846</v>
      </c>
    </row>
    <row r="1088" spans="1:18" x14ac:dyDescent="0.25">
      <c r="A1088">
        <v>94507698</v>
      </c>
      <c r="B1088" t="s">
        <v>138</v>
      </c>
      <c r="C1088" t="s">
        <v>6</v>
      </c>
      <c r="D1088">
        <v>-0.58151600000000003</v>
      </c>
      <c r="E1088">
        <v>4.9000000000000002E-2</v>
      </c>
      <c r="G1088" t="s">
        <v>2849</v>
      </c>
      <c r="H1088">
        <f t="shared" si="44"/>
        <v>4003</v>
      </c>
      <c r="I1088">
        <v>0</v>
      </c>
      <c r="K1088" s="3" t="s">
        <v>2846</v>
      </c>
      <c r="L1088" t="b">
        <f>OR(I1088&gt;=0.773,AND(I1088=0,E1088&gt;=28.1))</f>
        <v>0</v>
      </c>
      <c r="M1088" t="b">
        <f>IF(AND(EXACT(L1088,FALSE), OR(I1088&gt;=0.644,AND(I1088=0,E1088&gt;=25.3))),TRUE, FALSE)</f>
        <v>0</v>
      </c>
      <c r="N1088" t="b">
        <f>OR(AND(I1088&gt;0,I1088&lt;=0.183),AND(E1088&lt;=17.3,I1088=0))</f>
        <v>1</v>
      </c>
      <c r="O1088" t="b">
        <f>IF(AND(EXACT(N1088,FALSE), OR(AND(I1088&gt;0,I1088&lt;=0.29),AND(I1088=0,E1088&lt;=20))),TRUE, FALSE)</f>
        <v>0</v>
      </c>
      <c r="R1088" s="2" t="s">
        <v>2846</v>
      </c>
    </row>
    <row r="1089" spans="1:18" x14ac:dyDescent="0.25">
      <c r="A1089">
        <v>94507676</v>
      </c>
      <c r="B1089" t="s">
        <v>137</v>
      </c>
      <c r="C1089" t="s">
        <v>12</v>
      </c>
      <c r="D1089">
        <v>-0.58094800000000002</v>
      </c>
      <c r="E1089">
        <v>4.9000000000000002E-2</v>
      </c>
      <c r="G1089" t="s">
        <v>2849</v>
      </c>
      <c r="H1089">
        <f t="shared" si="44"/>
        <v>4025</v>
      </c>
      <c r="I1089">
        <v>0</v>
      </c>
      <c r="K1089" s="3" t="s">
        <v>2846</v>
      </c>
      <c r="L1089" t="b">
        <f>OR(I1089&gt;=0.773,AND(I1089=0,E1089&gt;=28.1))</f>
        <v>0</v>
      </c>
      <c r="M1089" t="b">
        <f>IF(AND(EXACT(L1089,FALSE), OR(I1089&gt;=0.644,AND(I1089=0,E1089&gt;=25.3))),TRUE, FALSE)</f>
        <v>0</v>
      </c>
      <c r="N1089" t="b">
        <f>OR(AND(I1089&gt;0,I1089&lt;=0.183),AND(E1089&lt;=17.3,I1089=0))</f>
        <v>1</v>
      </c>
      <c r="O1089" t="b">
        <f>IF(AND(EXACT(N1089,FALSE), OR(AND(I1089&gt;0,I1089&lt;=0.29),AND(I1089=0,E1089&lt;=20))),TRUE, FALSE)</f>
        <v>0</v>
      </c>
      <c r="R1089" s="2" t="s">
        <v>2846</v>
      </c>
    </row>
    <row r="1090" spans="1:18" x14ac:dyDescent="0.25">
      <c r="A1090">
        <v>94506975</v>
      </c>
      <c r="B1090" t="s">
        <v>12</v>
      </c>
      <c r="C1090" t="s">
        <v>6</v>
      </c>
      <c r="D1090">
        <v>-2.7903000000000001E-2</v>
      </c>
      <c r="E1090">
        <v>2.2240000000000002</v>
      </c>
      <c r="G1090" t="s">
        <v>963</v>
      </c>
      <c r="H1090">
        <f t="shared" ref="H1090:H1153" si="46">LEN(B1090)+LEN(C1090)-1</f>
        <v>1</v>
      </c>
      <c r="I1090">
        <v>0</v>
      </c>
      <c r="K1090" s="3" t="str">
        <f t="shared" ref="K1090:K1121" si="47">IF(L1090=TRUE,"PP3_Moderate",IF(OR(M1090=TRUE,Q1090=TRUE),"PP3",IF(N1090=TRUE,"BP4_Moderate",IF(O1090=TRUE,"BP4",""))))</f>
        <v>BP4_Moderate</v>
      </c>
      <c r="L1090" t="b">
        <f>OR(I1090&gt;=0.773,AND(I1090=0,E1090&gt;=28.1))</f>
        <v>0</v>
      </c>
      <c r="M1090" t="b">
        <f>IF(AND(EXACT(L1090,FALSE), OR(I1090&gt;=0.644,AND(I1090=0,E1090&gt;=25.3))),TRUE, FALSE)</f>
        <v>0</v>
      </c>
      <c r="N1090" t="b">
        <f>OR(AND(I1090&gt;0,I1090&lt;=0.183),AND(E1090&lt;=17.3,I1090=0))</f>
        <v>1</v>
      </c>
      <c r="O1090" t="b">
        <f>IF(AND(EXACT(N1090,FALSE), OR(AND(I1090&gt;0,I1090&lt;=0.29),AND(I1090=0,E1090&lt;=20))),TRUE, FALSE)</f>
        <v>0</v>
      </c>
      <c r="R1090" s="2" t="s">
        <v>2424</v>
      </c>
    </row>
    <row r="1091" spans="1:18" x14ac:dyDescent="0.25">
      <c r="A1091">
        <v>94506969</v>
      </c>
      <c r="B1091" t="s">
        <v>7</v>
      </c>
      <c r="C1091" t="s">
        <v>12</v>
      </c>
      <c r="D1091">
        <v>6.0629000000000002E-2</v>
      </c>
      <c r="E1091">
        <v>3.6019999999999999</v>
      </c>
      <c r="G1091" t="s">
        <v>964</v>
      </c>
      <c r="H1091">
        <f t="shared" si="46"/>
        <v>1</v>
      </c>
      <c r="I1091">
        <v>0</v>
      </c>
      <c r="K1091" s="3" t="str">
        <f t="shared" si="47"/>
        <v>PP3</v>
      </c>
      <c r="L1091" t="b">
        <f>OR(I1091&gt;=0.773,AND(I1091=0,E1091&gt;=28.1))</f>
        <v>0</v>
      </c>
      <c r="M1091" t="b">
        <f>IF(AND(EXACT(L1091,FALSE), OR(I1091&gt;=0.644,AND(I1091=0,E1091&gt;=25.3))),TRUE, FALSE)</f>
        <v>0</v>
      </c>
      <c r="N1091" t="b">
        <f>OR(AND(I1091&gt;0,I1091&lt;=0.183),AND(E1091&lt;=17.3,I1091=0))</f>
        <v>1</v>
      </c>
      <c r="O1091" t="b">
        <f>IF(AND(EXACT(N1091,FALSE), OR(AND(I1091&gt;0,I1091&lt;=0.29),AND(I1091=0,E1091&lt;=20))),TRUE, FALSE)</f>
        <v>0</v>
      </c>
      <c r="Q1091" s="1" t="b">
        <v>1</v>
      </c>
      <c r="R1091" s="2" t="s">
        <v>2572</v>
      </c>
    </row>
    <row r="1092" spans="1:18" x14ac:dyDescent="0.25">
      <c r="A1092">
        <v>94506961</v>
      </c>
      <c r="B1092" t="s">
        <v>7</v>
      </c>
      <c r="C1092" t="s">
        <v>6</v>
      </c>
      <c r="D1092">
        <v>3.150261</v>
      </c>
      <c r="E1092">
        <v>23.9</v>
      </c>
      <c r="G1092" t="s">
        <v>965</v>
      </c>
      <c r="H1092">
        <f t="shared" si="46"/>
        <v>1</v>
      </c>
      <c r="I1092">
        <v>0</v>
      </c>
      <c r="K1092" s="3" t="str">
        <f t="shared" si="47"/>
        <v>PP3</v>
      </c>
      <c r="L1092" t="b">
        <f>OR(I1092&gt;=0.773,AND(I1092=0,E1092&gt;=28.1))</f>
        <v>0</v>
      </c>
      <c r="M1092" t="b">
        <f>IF(AND(EXACT(L1092,FALSE), OR(I1092&gt;=0.644,AND(I1092=0,E1092&gt;=25.3))),TRUE, FALSE)</f>
        <v>0</v>
      </c>
      <c r="N1092" t="b">
        <f>OR(AND(I1092&gt;0,I1092&lt;=0.183),AND(E1092&lt;=17.3,I1092=0))</f>
        <v>0</v>
      </c>
      <c r="O1092" t="b">
        <f>IF(AND(EXACT(N1092,FALSE), OR(AND(I1092&gt;0,I1092&lt;=0.29),AND(I1092=0,E1092&lt;=20))),TRUE, FALSE)</f>
        <v>0</v>
      </c>
      <c r="Q1092" s="1" t="b">
        <v>1</v>
      </c>
      <c r="R1092" s="2" t="s">
        <v>2593</v>
      </c>
    </row>
    <row r="1093" spans="1:18" x14ac:dyDescent="0.25">
      <c r="A1093">
        <v>94506960</v>
      </c>
      <c r="B1093" t="s">
        <v>4</v>
      </c>
      <c r="C1093" t="s">
        <v>12</v>
      </c>
      <c r="D1093">
        <v>5.4873919999999998</v>
      </c>
      <c r="E1093">
        <v>34</v>
      </c>
      <c r="G1093" t="s">
        <v>1936</v>
      </c>
      <c r="H1093">
        <f t="shared" si="46"/>
        <v>1</v>
      </c>
      <c r="I1093">
        <v>0</v>
      </c>
      <c r="K1093" s="3" t="str">
        <f t="shared" si="47"/>
        <v>PP3_Moderate</v>
      </c>
      <c r="L1093" t="b">
        <f>OR(I1093&gt;=0.773,AND(I1093=0,E1093&gt;=28.1))</f>
        <v>1</v>
      </c>
      <c r="M1093" t="b">
        <f>IF(AND(EXACT(L1093,FALSE), OR(I1093&gt;=0.644,AND(I1093=0,E1093&gt;=25.3))),TRUE, FALSE)</f>
        <v>0</v>
      </c>
      <c r="N1093" t="b">
        <f>OR(AND(I1093&gt;0,I1093&lt;=0.183),AND(E1093&lt;=17.3,I1093=0))</f>
        <v>0</v>
      </c>
      <c r="O1093" t="b">
        <f>IF(AND(EXACT(N1093,FALSE), OR(AND(I1093&gt;0,I1093&lt;=0.29),AND(I1093=0,E1093&lt;=20))),TRUE, FALSE)</f>
        <v>0</v>
      </c>
      <c r="Q1093" s="1" t="b">
        <v>1</v>
      </c>
      <c r="R1093" s="2" t="s">
        <v>2594</v>
      </c>
    </row>
    <row r="1094" spans="1:18" x14ac:dyDescent="0.25">
      <c r="A1094">
        <v>94506960</v>
      </c>
      <c r="B1094" t="s">
        <v>4</v>
      </c>
      <c r="C1094" t="s">
        <v>6</v>
      </c>
      <c r="D1094">
        <v>5.4682190000000004</v>
      </c>
      <c r="E1094">
        <v>34</v>
      </c>
      <c r="G1094" t="s">
        <v>1937</v>
      </c>
      <c r="H1094">
        <f t="shared" si="46"/>
        <v>1</v>
      </c>
      <c r="I1094">
        <v>0</v>
      </c>
      <c r="K1094" s="3" t="str">
        <f t="shared" si="47"/>
        <v>PP3_Moderate</v>
      </c>
      <c r="L1094" t="b">
        <f>OR(I1094&gt;=0.773,AND(I1094=0,E1094&gt;=28.1))</f>
        <v>1</v>
      </c>
      <c r="M1094" t="b">
        <f>IF(AND(EXACT(L1094,FALSE), OR(I1094&gt;=0.644,AND(I1094=0,E1094&gt;=25.3))),TRUE, FALSE)</f>
        <v>0</v>
      </c>
      <c r="N1094" t="b">
        <f>OR(AND(I1094&gt;0,I1094&lt;=0.183),AND(E1094&lt;=17.3,I1094=0))</f>
        <v>0</v>
      </c>
      <c r="O1094" t="b">
        <f>IF(AND(EXACT(N1094,FALSE), OR(AND(I1094&gt;0,I1094&lt;=0.29),AND(I1094=0,E1094&lt;=20))),TRUE, FALSE)</f>
        <v>0</v>
      </c>
      <c r="Q1094" s="1" t="b">
        <v>1</v>
      </c>
      <c r="R1094" s="2" t="s">
        <v>2595</v>
      </c>
    </row>
    <row r="1095" spans="1:18" x14ac:dyDescent="0.25">
      <c r="A1095">
        <v>94506959</v>
      </c>
      <c r="B1095" t="s">
        <v>6</v>
      </c>
      <c r="C1095" t="s">
        <v>4</v>
      </c>
      <c r="D1095">
        <v>5.5789799999999996</v>
      </c>
      <c r="E1095">
        <v>34</v>
      </c>
      <c r="G1095" t="s">
        <v>966</v>
      </c>
      <c r="H1095">
        <f t="shared" si="46"/>
        <v>1</v>
      </c>
      <c r="I1095">
        <v>0</v>
      </c>
      <c r="K1095" s="3" t="str">
        <f t="shared" si="47"/>
        <v>PP3_Moderate</v>
      </c>
      <c r="L1095" t="b">
        <f>OR(I1095&gt;=0.773,AND(I1095=0,E1095&gt;=28.1))</f>
        <v>1</v>
      </c>
      <c r="M1095" t="b">
        <f>IF(AND(EXACT(L1095,FALSE), OR(I1095&gt;=0.644,AND(I1095=0,E1095&gt;=25.3))),TRUE, FALSE)</f>
        <v>0</v>
      </c>
      <c r="N1095" t="b">
        <f>OR(AND(I1095&gt;0,I1095&lt;=0.183),AND(E1095&lt;=17.3,I1095=0))</f>
        <v>0</v>
      </c>
      <c r="O1095" t="b">
        <f>IF(AND(EXACT(N1095,FALSE), OR(AND(I1095&gt;0,I1095&lt;=0.29),AND(I1095=0,E1095&lt;=20))),TRUE, FALSE)</f>
        <v>0</v>
      </c>
      <c r="Q1095" s="1" t="b">
        <v>1</v>
      </c>
      <c r="R1095" s="2" t="s">
        <v>2596</v>
      </c>
    </row>
    <row r="1096" spans="1:18" x14ac:dyDescent="0.25">
      <c r="A1096">
        <v>94506958</v>
      </c>
      <c r="B1096" t="s">
        <v>6</v>
      </c>
      <c r="C1096" t="s">
        <v>12</v>
      </c>
      <c r="D1096">
        <v>5.8045200000000001</v>
      </c>
      <c r="E1096">
        <v>34</v>
      </c>
      <c r="G1096" t="s">
        <v>967</v>
      </c>
      <c r="H1096">
        <f t="shared" si="46"/>
        <v>1</v>
      </c>
      <c r="I1096">
        <v>0.94499999999999995</v>
      </c>
      <c r="K1096" s="3" t="str">
        <f t="shared" si="47"/>
        <v>PP3_Moderate</v>
      </c>
      <c r="L1096" t="b">
        <f>OR(I1096&gt;=0.773,AND(I1096=0,E1096&gt;=28.1))</f>
        <v>1</v>
      </c>
      <c r="M1096" t="b">
        <f>IF(AND(EXACT(L1096,FALSE), OR(I1096&gt;=0.644,AND(I1096=0,E1096&gt;=25.3))),TRUE, FALSE)</f>
        <v>0</v>
      </c>
      <c r="N1096" t="b">
        <f>OR(AND(I1096&gt;0,I1096&lt;=0.183),AND(E1096&lt;=17.3,I1096=0))</f>
        <v>0</v>
      </c>
      <c r="O1096" t="b">
        <f>IF(AND(EXACT(N1096,FALSE), OR(AND(I1096&gt;0,I1096&lt;=0.29),AND(I1096=0,E1096&lt;=20))),TRUE, FALSE)</f>
        <v>0</v>
      </c>
      <c r="Q1096" s="1" t="b">
        <v>1</v>
      </c>
      <c r="R1096" s="2" t="s">
        <v>2597</v>
      </c>
    </row>
    <row r="1097" spans="1:18" x14ac:dyDescent="0.25">
      <c r="A1097">
        <v>94506957</v>
      </c>
      <c r="B1097" t="s">
        <v>7</v>
      </c>
      <c r="C1097" t="s">
        <v>4</v>
      </c>
      <c r="D1097">
        <v>0.40339799999999998</v>
      </c>
      <c r="E1097">
        <v>8.4350000000000005</v>
      </c>
      <c r="G1097" t="s">
        <v>968</v>
      </c>
      <c r="H1097">
        <f t="shared" si="46"/>
        <v>1</v>
      </c>
      <c r="I1097">
        <v>0</v>
      </c>
      <c r="K1097" s="3" t="str">
        <f t="shared" si="47"/>
        <v>BP4_Moderate</v>
      </c>
      <c r="L1097" t="b">
        <f>OR(I1097&gt;=0.773,AND(I1097=0,E1097&gt;=28.1))</f>
        <v>0</v>
      </c>
      <c r="M1097" t="b">
        <f>IF(AND(EXACT(L1097,FALSE), OR(I1097&gt;=0.644,AND(I1097=0,E1097&gt;=25.3))),TRUE, FALSE)</f>
        <v>0</v>
      </c>
      <c r="N1097" t="b">
        <f>OR(AND(I1097&gt;0,I1097&lt;=0.183),AND(E1097&lt;=17.3,I1097=0))</f>
        <v>1</v>
      </c>
      <c r="O1097" t="b">
        <f>IF(AND(EXACT(N1097,FALSE), OR(AND(I1097&gt;0,I1097&lt;=0.29),AND(I1097=0,E1097&lt;=20))),TRUE, FALSE)</f>
        <v>0</v>
      </c>
      <c r="R1097" s="2" t="s">
        <v>2424</v>
      </c>
    </row>
    <row r="1098" spans="1:18" x14ac:dyDescent="0.25">
      <c r="A1098">
        <v>94506953</v>
      </c>
      <c r="B1098" t="s">
        <v>4</v>
      </c>
      <c r="C1098" t="s">
        <v>6</v>
      </c>
      <c r="D1098">
        <v>3.1682939999999999</v>
      </c>
      <c r="E1098">
        <v>24</v>
      </c>
      <c r="G1098" t="s">
        <v>969</v>
      </c>
      <c r="H1098">
        <f t="shared" si="46"/>
        <v>1</v>
      </c>
      <c r="I1098">
        <v>0.92300000000000004</v>
      </c>
      <c r="K1098" s="3" t="str">
        <f t="shared" si="47"/>
        <v>PP3_Moderate</v>
      </c>
      <c r="L1098" t="b">
        <f>OR(I1098&gt;=0.773,AND(I1098=0,E1098&gt;=28.1))</f>
        <v>1</v>
      </c>
      <c r="M1098" t="b">
        <f>IF(AND(EXACT(L1098,FALSE), OR(I1098&gt;=0.644,AND(I1098=0,E1098&gt;=25.3))),TRUE, FALSE)</f>
        <v>0</v>
      </c>
      <c r="N1098" t="b">
        <f>OR(AND(I1098&gt;0,I1098&lt;=0.183),AND(E1098&lt;=17.3,I1098=0))</f>
        <v>0</v>
      </c>
      <c r="O1098" t="b">
        <f>IF(AND(EXACT(N1098,FALSE), OR(AND(I1098&gt;0,I1098&lt;=0.29),AND(I1098=0,E1098&lt;=20))),TRUE, FALSE)</f>
        <v>0</v>
      </c>
      <c r="R1098" s="2" t="s">
        <v>2424</v>
      </c>
    </row>
    <row r="1099" spans="1:18" x14ac:dyDescent="0.25">
      <c r="A1099">
        <v>94506952</v>
      </c>
      <c r="B1099" t="s">
        <v>7</v>
      </c>
      <c r="C1099" t="s">
        <v>4</v>
      </c>
      <c r="D1099">
        <v>3.8518289999999999</v>
      </c>
      <c r="E1099">
        <v>26.6</v>
      </c>
      <c r="G1099" t="s">
        <v>970</v>
      </c>
      <c r="H1099">
        <f t="shared" si="46"/>
        <v>1</v>
      </c>
      <c r="I1099">
        <v>0.93400000000000005</v>
      </c>
      <c r="K1099" s="3" t="str">
        <f t="shared" si="47"/>
        <v>PP3_Moderate</v>
      </c>
      <c r="L1099" t="b">
        <f>OR(I1099&gt;=0.773,AND(I1099=0,E1099&gt;=28.1))</f>
        <v>1</v>
      </c>
      <c r="M1099" t="b">
        <f>IF(AND(EXACT(L1099,FALSE), OR(I1099&gt;=0.644,AND(I1099=0,E1099&gt;=25.3))),TRUE, FALSE)</f>
        <v>0</v>
      </c>
      <c r="N1099" t="b">
        <f>OR(AND(I1099&gt;0,I1099&lt;=0.183),AND(E1099&lt;=17.3,I1099=0))</f>
        <v>0</v>
      </c>
      <c r="O1099" t="b">
        <f>IF(AND(EXACT(N1099,FALSE), OR(AND(I1099&gt;0,I1099&lt;=0.29),AND(I1099=0,E1099&lt;=20))),TRUE, FALSE)</f>
        <v>0</v>
      </c>
      <c r="R1099" s="2" t="s">
        <v>2424</v>
      </c>
    </row>
    <row r="1100" spans="1:18" x14ac:dyDescent="0.25">
      <c r="A1100">
        <v>94506944</v>
      </c>
      <c r="B1100" t="s">
        <v>31</v>
      </c>
      <c r="C1100" t="s">
        <v>4</v>
      </c>
      <c r="D1100">
        <v>5.2026269999999997</v>
      </c>
      <c r="E1100">
        <v>33</v>
      </c>
      <c r="G1100" t="s">
        <v>971</v>
      </c>
      <c r="H1100">
        <f t="shared" si="46"/>
        <v>2</v>
      </c>
      <c r="I1100">
        <v>0</v>
      </c>
      <c r="K1100" s="3" t="str">
        <f t="shared" si="47"/>
        <v>PP3_Moderate</v>
      </c>
      <c r="L1100" t="b">
        <f>OR(I1100&gt;=0.773,AND(I1100=0,E1100&gt;=28.1))</f>
        <v>1</v>
      </c>
      <c r="M1100" t="b">
        <f>IF(AND(EXACT(L1100,FALSE), OR(I1100&gt;=0.644,AND(I1100=0,E1100&gt;=25.3))),TRUE, FALSE)</f>
        <v>0</v>
      </c>
      <c r="N1100" t="b">
        <f>OR(AND(I1100&gt;0,I1100&lt;=0.183),AND(E1100&lt;=17.3,I1100=0))</f>
        <v>0</v>
      </c>
      <c r="O1100" t="b">
        <f>IF(AND(EXACT(N1100,FALSE), OR(AND(I1100&gt;0,I1100&lt;=0.29),AND(I1100=0,E1100&lt;=20))),TRUE, FALSE)</f>
        <v>0</v>
      </c>
      <c r="R1100" s="2" t="s">
        <v>2424</v>
      </c>
    </row>
    <row r="1101" spans="1:18" x14ac:dyDescent="0.25">
      <c r="A1101">
        <v>94506943</v>
      </c>
      <c r="B1101" t="s">
        <v>12</v>
      </c>
      <c r="C1101" t="s">
        <v>7</v>
      </c>
      <c r="D1101">
        <v>3.1792470000000002</v>
      </c>
      <c r="E1101">
        <v>24</v>
      </c>
      <c r="G1101" t="s">
        <v>972</v>
      </c>
      <c r="H1101">
        <f t="shared" si="46"/>
        <v>1</v>
      </c>
      <c r="I1101">
        <v>0.77500000000000002</v>
      </c>
      <c r="K1101" s="3" t="str">
        <f t="shared" si="47"/>
        <v>PP3_Moderate</v>
      </c>
      <c r="L1101" t="b">
        <f>OR(I1101&gt;=0.773,AND(I1101=0,E1101&gt;=28.1))</f>
        <v>1</v>
      </c>
      <c r="M1101" t="b">
        <f>IF(AND(EXACT(L1101,FALSE), OR(I1101&gt;=0.644,AND(I1101=0,E1101&gt;=25.3))),TRUE, FALSE)</f>
        <v>0</v>
      </c>
      <c r="N1101" t="b">
        <f>OR(AND(I1101&gt;0,I1101&lt;=0.183),AND(E1101&lt;=17.3,I1101=0))</f>
        <v>0</v>
      </c>
      <c r="O1101" t="b">
        <f>IF(AND(EXACT(N1101,FALSE), OR(AND(I1101&gt;0,I1101&lt;=0.29),AND(I1101=0,E1101&lt;=20))),TRUE, FALSE)</f>
        <v>0</v>
      </c>
      <c r="R1101" s="2" t="s">
        <v>2424</v>
      </c>
    </row>
    <row r="1102" spans="1:18" x14ac:dyDescent="0.25">
      <c r="A1102">
        <v>94506942</v>
      </c>
      <c r="B1102" t="s">
        <v>136</v>
      </c>
      <c r="C1102" t="s">
        <v>6</v>
      </c>
      <c r="D1102">
        <v>2.4832589999999999</v>
      </c>
      <c r="E1102">
        <v>22.5</v>
      </c>
      <c r="G1102" t="s">
        <v>973</v>
      </c>
      <c r="H1102">
        <f t="shared" si="46"/>
        <v>4</v>
      </c>
      <c r="I1102">
        <v>0</v>
      </c>
      <c r="K1102" s="3" t="str">
        <f t="shared" si="47"/>
        <v/>
      </c>
      <c r="L1102" t="b">
        <f>OR(I1102&gt;=0.773,AND(I1102=0,E1102&gt;=28.1))</f>
        <v>0</v>
      </c>
      <c r="M1102" t="b">
        <f>IF(AND(EXACT(L1102,FALSE), OR(I1102&gt;=0.644,AND(I1102=0,E1102&gt;=25.3))),TRUE, FALSE)</f>
        <v>0</v>
      </c>
      <c r="N1102" t="b">
        <f>OR(AND(I1102&gt;0,I1102&lt;=0.183),AND(E1102&lt;=17.3,I1102=0))</f>
        <v>0</v>
      </c>
      <c r="O1102" t="b">
        <f>IF(AND(EXACT(N1102,FALSE), OR(AND(I1102&gt;0,I1102&lt;=0.29),AND(I1102=0,E1102&lt;=20))),TRUE, FALSE)</f>
        <v>0</v>
      </c>
      <c r="R1102" s="2" t="s">
        <v>2424</v>
      </c>
    </row>
    <row r="1103" spans="1:18" x14ac:dyDescent="0.25">
      <c r="A1103">
        <v>94506940</v>
      </c>
      <c r="B1103" t="s">
        <v>7</v>
      </c>
      <c r="C1103" t="s">
        <v>12</v>
      </c>
      <c r="D1103">
        <v>4.4110180000000003</v>
      </c>
      <c r="E1103">
        <v>32</v>
      </c>
      <c r="G1103" t="s">
        <v>1938</v>
      </c>
      <c r="H1103">
        <f t="shared" si="46"/>
        <v>1</v>
      </c>
      <c r="I1103">
        <v>0.93600000000000005</v>
      </c>
      <c r="K1103" s="3" t="str">
        <f t="shared" si="47"/>
        <v>PP3_Moderate</v>
      </c>
      <c r="L1103" t="b">
        <f>OR(I1103&gt;=0.773,AND(I1103=0,E1103&gt;=28.1))</f>
        <v>1</v>
      </c>
      <c r="M1103" t="b">
        <f>IF(AND(EXACT(L1103,FALSE), OR(I1103&gt;=0.644,AND(I1103=0,E1103&gt;=25.3))),TRUE, FALSE)</f>
        <v>0</v>
      </c>
      <c r="N1103" t="b">
        <f>OR(AND(I1103&gt;0,I1103&lt;=0.183),AND(E1103&lt;=17.3,I1103=0))</f>
        <v>0</v>
      </c>
      <c r="O1103" t="b">
        <f>IF(AND(EXACT(N1103,FALSE), OR(AND(I1103&gt;0,I1103&lt;=0.29),AND(I1103=0,E1103&lt;=20))),TRUE, FALSE)</f>
        <v>0</v>
      </c>
      <c r="R1103" s="2" t="s">
        <v>2424</v>
      </c>
    </row>
    <row r="1104" spans="1:18" x14ac:dyDescent="0.25">
      <c r="A1104">
        <v>94506940</v>
      </c>
      <c r="B1104" t="s">
        <v>135</v>
      </c>
      <c r="C1104" t="s">
        <v>7</v>
      </c>
      <c r="D1104">
        <v>5.7168700000000001</v>
      </c>
      <c r="E1104">
        <v>34</v>
      </c>
      <c r="G1104" t="s">
        <v>1939</v>
      </c>
      <c r="H1104">
        <f t="shared" si="46"/>
        <v>14</v>
      </c>
      <c r="I1104">
        <v>0</v>
      </c>
      <c r="K1104" s="3" t="str">
        <f t="shared" si="47"/>
        <v>PP3_Moderate</v>
      </c>
      <c r="L1104" t="b">
        <f>OR(I1104&gt;=0.773,AND(I1104=0,E1104&gt;=28.1))</f>
        <v>1</v>
      </c>
      <c r="M1104" t="b">
        <f>IF(AND(EXACT(L1104,FALSE), OR(I1104&gt;=0.644,AND(I1104=0,E1104&gt;=25.3))),TRUE, FALSE)</f>
        <v>0</v>
      </c>
      <c r="N1104" t="b">
        <f>OR(AND(I1104&gt;0,I1104&lt;=0.183),AND(E1104&lt;=17.3,I1104=0))</f>
        <v>0</v>
      </c>
      <c r="O1104" t="b">
        <f>IF(AND(EXACT(N1104,FALSE), OR(AND(I1104&gt;0,I1104&lt;=0.29),AND(I1104=0,E1104&lt;=20))),TRUE, FALSE)</f>
        <v>0</v>
      </c>
      <c r="R1104" s="2" t="s">
        <v>2424</v>
      </c>
    </row>
    <row r="1105" spans="1:18" x14ac:dyDescent="0.25">
      <c r="A1105">
        <v>94506938</v>
      </c>
      <c r="B1105" t="s">
        <v>4</v>
      </c>
      <c r="C1105" t="s">
        <v>6</v>
      </c>
      <c r="D1105">
        <v>3.7917269999999998</v>
      </c>
      <c r="E1105">
        <v>26.2</v>
      </c>
      <c r="G1105" t="s">
        <v>974</v>
      </c>
      <c r="H1105">
        <f t="shared" si="46"/>
        <v>1</v>
      </c>
      <c r="I1105">
        <v>0.97499999999999998</v>
      </c>
      <c r="K1105" s="3" t="str">
        <f t="shared" si="47"/>
        <v>PP3_Moderate</v>
      </c>
      <c r="L1105" t="b">
        <f>OR(I1105&gt;=0.773,AND(I1105=0,E1105&gt;=28.1))</f>
        <v>1</v>
      </c>
      <c r="M1105" t="b">
        <f>IF(AND(EXACT(L1105,FALSE), OR(I1105&gt;=0.644,AND(I1105=0,E1105&gt;=25.3))),TRUE, FALSE)</f>
        <v>0</v>
      </c>
      <c r="N1105" t="b">
        <f>OR(AND(I1105&gt;0,I1105&lt;=0.183),AND(E1105&lt;=17.3,I1105=0))</f>
        <v>0</v>
      </c>
      <c r="O1105" t="b">
        <f>IF(AND(EXACT(N1105,FALSE), OR(AND(I1105&gt;0,I1105&lt;=0.29),AND(I1105=0,E1105&lt;=20))),TRUE, FALSE)</f>
        <v>0</v>
      </c>
      <c r="R1105" s="2" t="s">
        <v>2424</v>
      </c>
    </row>
    <row r="1106" spans="1:18" x14ac:dyDescent="0.25">
      <c r="A1106">
        <v>94506937</v>
      </c>
      <c r="B1106" t="s">
        <v>7</v>
      </c>
      <c r="C1106" t="s">
        <v>12</v>
      </c>
      <c r="D1106">
        <v>4.0163180000000001</v>
      </c>
      <c r="E1106">
        <v>27.8</v>
      </c>
      <c r="G1106" t="s">
        <v>975</v>
      </c>
      <c r="H1106">
        <f t="shared" si="46"/>
        <v>1</v>
      </c>
      <c r="I1106">
        <v>0.98</v>
      </c>
      <c r="K1106" s="3" t="str">
        <f t="shared" si="47"/>
        <v>PP3_Moderate</v>
      </c>
      <c r="L1106" t="b">
        <f>OR(I1106&gt;=0.773,AND(I1106=0,E1106&gt;=28.1))</f>
        <v>1</v>
      </c>
      <c r="M1106" t="b">
        <f>IF(AND(EXACT(L1106,FALSE), OR(I1106&gt;=0.644,AND(I1106=0,E1106&gt;=25.3))),TRUE, FALSE)</f>
        <v>0</v>
      </c>
      <c r="N1106" t="b">
        <f>OR(AND(I1106&gt;0,I1106&lt;=0.183),AND(E1106&lt;=17.3,I1106=0))</f>
        <v>0</v>
      </c>
      <c r="O1106" t="b">
        <f>IF(AND(EXACT(N1106,FALSE), OR(AND(I1106&gt;0,I1106&lt;=0.29),AND(I1106=0,E1106&lt;=20))),TRUE, FALSE)</f>
        <v>0</v>
      </c>
      <c r="R1106" s="2" t="s">
        <v>2424</v>
      </c>
    </row>
    <row r="1107" spans="1:18" x14ac:dyDescent="0.25">
      <c r="A1107">
        <v>94506935</v>
      </c>
      <c r="B1107" t="s">
        <v>7</v>
      </c>
      <c r="C1107" t="s">
        <v>12</v>
      </c>
      <c r="D1107">
        <v>3.9932850000000002</v>
      </c>
      <c r="E1107">
        <v>27.6</v>
      </c>
      <c r="G1107" t="s">
        <v>1940</v>
      </c>
      <c r="H1107">
        <f t="shared" si="46"/>
        <v>1</v>
      </c>
      <c r="I1107">
        <v>0.97899999999999998</v>
      </c>
      <c r="K1107" s="3" t="str">
        <f t="shared" si="47"/>
        <v>PP3_Moderate</v>
      </c>
      <c r="L1107" t="b">
        <f>OR(I1107&gt;=0.773,AND(I1107=0,E1107&gt;=28.1))</f>
        <v>1</v>
      </c>
      <c r="M1107" t="b">
        <f>IF(AND(EXACT(L1107,FALSE), OR(I1107&gt;=0.644,AND(I1107=0,E1107&gt;=25.3))),TRUE, FALSE)</f>
        <v>0</v>
      </c>
      <c r="N1107" t="b">
        <f>OR(AND(I1107&gt;0,I1107&lt;=0.183),AND(E1107&lt;=17.3,I1107=0))</f>
        <v>0</v>
      </c>
      <c r="O1107" t="b">
        <f>IF(AND(EXACT(N1107,FALSE), OR(AND(I1107&gt;0,I1107&lt;=0.29),AND(I1107=0,E1107&lt;=20))),TRUE, FALSE)</f>
        <v>0</v>
      </c>
      <c r="R1107" s="2" t="s">
        <v>2424</v>
      </c>
    </row>
    <row r="1108" spans="1:18" x14ac:dyDescent="0.25">
      <c r="A1108">
        <v>94506935</v>
      </c>
      <c r="B1108" t="s">
        <v>7</v>
      </c>
      <c r="C1108" t="s">
        <v>6</v>
      </c>
      <c r="D1108">
        <v>4.0219040000000001</v>
      </c>
      <c r="E1108">
        <v>27.9</v>
      </c>
      <c r="G1108" t="s">
        <v>1941</v>
      </c>
      <c r="H1108">
        <f t="shared" si="46"/>
        <v>1</v>
      </c>
      <c r="I1108">
        <v>0.995</v>
      </c>
      <c r="K1108" s="3" t="str">
        <f t="shared" si="47"/>
        <v>PP3_Moderate</v>
      </c>
      <c r="L1108" t="b">
        <f>OR(I1108&gt;=0.773,AND(I1108=0,E1108&gt;=28.1))</f>
        <v>1</v>
      </c>
      <c r="M1108" t="b">
        <f>IF(AND(EXACT(L1108,FALSE), OR(I1108&gt;=0.644,AND(I1108=0,E1108&gt;=25.3))),TRUE, FALSE)</f>
        <v>0</v>
      </c>
      <c r="N1108" t="b">
        <f>OR(AND(I1108&gt;0,I1108&lt;=0.183),AND(E1108&lt;=17.3,I1108=0))</f>
        <v>0</v>
      </c>
      <c r="O1108" t="b">
        <f>IF(AND(EXACT(N1108,FALSE), OR(AND(I1108&gt;0,I1108&lt;=0.29),AND(I1108=0,E1108&lt;=20))),TRUE, FALSE)</f>
        <v>0</v>
      </c>
      <c r="R1108" s="2" t="s">
        <v>2424</v>
      </c>
    </row>
    <row r="1109" spans="1:18" x14ac:dyDescent="0.25">
      <c r="A1109">
        <v>94506923</v>
      </c>
      <c r="B1109" t="s">
        <v>6</v>
      </c>
      <c r="C1109" t="s">
        <v>12</v>
      </c>
      <c r="D1109">
        <v>8.7521400000000007</v>
      </c>
      <c r="E1109">
        <v>45</v>
      </c>
      <c r="G1109" t="s">
        <v>1942</v>
      </c>
      <c r="H1109">
        <f t="shared" si="46"/>
        <v>1</v>
      </c>
      <c r="I1109">
        <v>0</v>
      </c>
      <c r="K1109" s="3" t="str">
        <f t="shared" si="47"/>
        <v>PP3_Moderate</v>
      </c>
      <c r="L1109" t="b">
        <f>OR(I1109&gt;=0.773,AND(I1109=0,E1109&gt;=28.1))</f>
        <v>1</v>
      </c>
      <c r="M1109" t="b">
        <f>IF(AND(EXACT(L1109,FALSE), OR(I1109&gt;=0.644,AND(I1109=0,E1109&gt;=25.3))),TRUE, FALSE)</f>
        <v>0</v>
      </c>
      <c r="N1109" t="b">
        <f>OR(AND(I1109&gt;0,I1109&lt;=0.183),AND(E1109&lt;=17.3,I1109=0))</f>
        <v>0</v>
      </c>
      <c r="O1109" t="b">
        <f>IF(AND(EXACT(N1109,FALSE), OR(AND(I1109&gt;0,I1109&lt;=0.29),AND(I1109=0,E1109&lt;=20))),TRUE, FALSE)</f>
        <v>0</v>
      </c>
      <c r="R1109" s="2" t="s">
        <v>2424</v>
      </c>
    </row>
    <row r="1110" spans="1:18" x14ac:dyDescent="0.25">
      <c r="A1110">
        <v>94506923</v>
      </c>
      <c r="B1110" t="s">
        <v>6</v>
      </c>
      <c r="C1110" t="s">
        <v>4</v>
      </c>
      <c r="D1110">
        <v>4.3119940000000003</v>
      </c>
      <c r="E1110">
        <v>31</v>
      </c>
      <c r="G1110" t="s">
        <v>1943</v>
      </c>
      <c r="H1110">
        <f t="shared" si="46"/>
        <v>1</v>
      </c>
      <c r="I1110">
        <v>0.93899999999999995</v>
      </c>
      <c r="K1110" s="3" t="str">
        <f t="shared" si="47"/>
        <v>PP3_Moderate</v>
      </c>
      <c r="L1110" t="b">
        <f>OR(I1110&gt;=0.773,AND(I1110=0,E1110&gt;=28.1))</f>
        <v>1</v>
      </c>
      <c r="M1110" t="b">
        <f>IF(AND(EXACT(L1110,FALSE), OR(I1110&gt;=0.644,AND(I1110=0,E1110&gt;=25.3))),TRUE, FALSE)</f>
        <v>0</v>
      </c>
      <c r="N1110" t="b">
        <f>OR(AND(I1110&gt;0,I1110&lt;=0.183),AND(E1110&lt;=17.3,I1110=0))</f>
        <v>0</v>
      </c>
      <c r="O1110" t="b">
        <f>IF(AND(EXACT(N1110,FALSE), OR(AND(I1110&gt;0,I1110&lt;=0.29),AND(I1110=0,E1110&lt;=20))),TRUE, FALSE)</f>
        <v>0</v>
      </c>
      <c r="R1110" s="2" t="s">
        <v>2424</v>
      </c>
    </row>
    <row r="1111" spans="1:18" x14ac:dyDescent="0.25">
      <c r="A1111">
        <v>94506917</v>
      </c>
      <c r="B1111" t="s">
        <v>6</v>
      </c>
      <c r="C1111" t="s">
        <v>12</v>
      </c>
      <c r="D1111">
        <v>4.1554250000000001</v>
      </c>
      <c r="E1111">
        <v>29.1</v>
      </c>
      <c r="G1111" t="s">
        <v>976</v>
      </c>
      <c r="H1111">
        <f t="shared" si="46"/>
        <v>1</v>
      </c>
      <c r="I1111">
        <v>0.94599999999999995</v>
      </c>
      <c r="K1111" s="3" t="str">
        <f t="shared" si="47"/>
        <v>PP3_Moderate</v>
      </c>
      <c r="L1111" t="b">
        <f>OR(I1111&gt;=0.773,AND(I1111=0,E1111&gt;=28.1))</f>
        <v>1</v>
      </c>
      <c r="M1111" t="b">
        <f>IF(AND(EXACT(L1111,FALSE), OR(I1111&gt;=0.644,AND(I1111=0,E1111&gt;=25.3))),TRUE, FALSE)</f>
        <v>0</v>
      </c>
      <c r="N1111" t="b">
        <f>OR(AND(I1111&gt;0,I1111&lt;=0.183),AND(E1111&lt;=17.3,I1111=0))</f>
        <v>0</v>
      </c>
      <c r="O1111" t="b">
        <f>IF(AND(EXACT(N1111,FALSE), OR(AND(I1111&gt;0,I1111&lt;=0.29),AND(I1111=0,E1111&lt;=20))),TRUE, FALSE)</f>
        <v>0</v>
      </c>
      <c r="R1111" s="2" t="s">
        <v>2424</v>
      </c>
    </row>
    <row r="1112" spans="1:18" x14ac:dyDescent="0.25">
      <c r="A1112">
        <v>94506910</v>
      </c>
      <c r="B1112" t="s">
        <v>12</v>
      </c>
      <c r="C1112" t="s">
        <v>6</v>
      </c>
      <c r="D1112">
        <v>3.8710580000000001</v>
      </c>
      <c r="E1112">
        <v>26.7</v>
      </c>
      <c r="G1112" t="s">
        <v>2210</v>
      </c>
      <c r="H1112">
        <f t="shared" si="46"/>
        <v>1</v>
      </c>
      <c r="I1112">
        <v>0.89700000000000002</v>
      </c>
      <c r="K1112" s="3" t="str">
        <f t="shared" si="47"/>
        <v>PP3_Moderate</v>
      </c>
      <c r="L1112" t="b">
        <f>OR(I1112&gt;=0.773,AND(I1112=0,E1112&gt;=28.1))</f>
        <v>1</v>
      </c>
      <c r="M1112" t="b">
        <f>IF(AND(EXACT(L1112,FALSE), OR(I1112&gt;=0.644,AND(I1112=0,E1112&gt;=25.3))),TRUE, FALSE)</f>
        <v>0</v>
      </c>
      <c r="N1112" t="b">
        <f>OR(AND(I1112&gt;0,I1112&lt;=0.183),AND(E1112&lt;=17.3,I1112=0))</f>
        <v>0</v>
      </c>
      <c r="O1112" t="b">
        <f>IF(AND(EXACT(N1112,FALSE), OR(AND(I1112&gt;0,I1112&lt;=0.29),AND(I1112=0,E1112&lt;=20))),TRUE, FALSE)</f>
        <v>0</v>
      </c>
      <c r="R1112" s="2" t="s">
        <v>2424</v>
      </c>
    </row>
    <row r="1113" spans="1:18" x14ac:dyDescent="0.25">
      <c r="A1113">
        <v>94506910</v>
      </c>
      <c r="B1113" t="s">
        <v>12</v>
      </c>
      <c r="C1113" t="s">
        <v>7</v>
      </c>
      <c r="D1113">
        <v>3.8841399999999999</v>
      </c>
      <c r="E1113">
        <v>26.8</v>
      </c>
      <c r="G1113" t="s">
        <v>2211</v>
      </c>
      <c r="H1113">
        <f t="shared" si="46"/>
        <v>1</v>
      </c>
      <c r="I1113">
        <v>0.95899999999999996</v>
      </c>
      <c r="K1113" s="3" t="str">
        <f t="shared" si="47"/>
        <v>PP3_Moderate</v>
      </c>
      <c r="L1113" t="b">
        <f>OR(I1113&gt;=0.773,AND(I1113=0,E1113&gt;=28.1))</f>
        <v>1</v>
      </c>
      <c r="M1113" t="b">
        <f>IF(AND(EXACT(L1113,FALSE), OR(I1113&gt;=0.644,AND(I1113=0,E1113&gt;=25.3))),TRUE, FALSE)</f>
        <v>0</v>
      </c>
      <c r="N1113" t="b">
        <f>OR(AND(I1113&gt;0,I1113&lt;=0.183),AND(E1113&lt;=17.3,I1113=0))</f>
        <v>0</v>
      </c>
      <c r="O1113" t="b">
        <f>IF(AND(EXACT(N1113,FALSE), OR(AND(I1113&gt;0,I1113&lt;=0.29),AND(I1113=0,E1113&lt;=20))),TRUE, FALSE)</f>
        <v>0</v>
      </c>
      <c r="R1113" s="2" t="s">
        <v>2424</v>
      </c>
    </row>
    <row r="1114" spans="1:18" x14ac:dyDescent="0.25">
      <c r="A1114">
        <v>94506910</v>
      </c>
      <c r="B1114" t="s">
        <v>12</v>
      </c>
      <c r="C1114" t="s">
        <v>4</v>
      </c>
      <c r="D1114">
        <v>3.8189769999999998</v>
      </c>
      <c r="E1114">
        <v>26.4</v>
      </c>
      <c r="G1114" t="s">
        <v>2212</v>
      </c>
      <c r="H1114">
        <f t="shared" si="46"/>
        <v>1</v>
      </c>
      <c r="I1114">
        <v>0.95499999999999996</v>
      </c>
      <c r="K1114" s="3" t="str">
        <f t="shared" si="47"/>
        <v>PP3_Moderate</v>
      </c>
      <c r="L1114" t="b">
        <f>OR(I1114&gt;=0.773,AND(I1114=0,E1114&gt;=28.1))</f>
        <v>1</v>
      </c>
      <c r="M1114" t="b">
        <f>IF(AND(EXACT(L1114,FALSE), OR(I1114&gt;=0.644,AND(I1114=0,E1114&gt;=25.3))),TRUE, FALSE)</f>
        <v>0</v>
      </c>
      <c r="N1114" t="b">
        <f>OR(AND(I1114&gt;0,I1114&lt;=0.183),AND(E1114&lt;=17.3,I1114=0))</f>
        <v>0</v>
      </c>
      <c r="O1114" t="b">
        <f>IF(AND(EXACT(N1114,FALSE), OR(AND(I1114&gt;0,I1114&lt;=0.29),AND(I1114=0,E1114&lt;=20))),TRUE, FALSE)</f>
        <v>0</v>
      </c>
      <c r="R1114" s="2" t="s">
        <v>2424</v>
      </c>
    </row>
    <row r="1115" spans="1:18" x14ac:dyDescent="0.25">
      <c r="A1115">
        <v>94506908</v>
      </c>
      <c r="B1115" t="s">
        <v>6</v>
      </c>
      <c r="C1115" t="s">
        <v>4</v>
      </c>
      <c r="D1115">
        <v>3.9999579999999999</v>
      </c>
      <c r="E1115">
        <v>27.7</v>
      </c>
      <c r="G1115" t="s">
        <v>977</v>
      </c>
      <c r="H1115">
        <f t="shared" si="46"/>
        <v>1</v>
      </c>
      <c r="I1115">
        <v>0.83599999999999997</v>
      </c>
      <c r="K1115" s="3" t="str">
        <f t="shared" si="47"/>
        <v>PP3_Moderate</v>
      </c>
      <c r="L1115" t="b">
        <f>OR(I1115&gt;=0.773,AND(I1115=0,E1115&gt;=28.1))</f>
        <v>1</v>
      </c>
      <c r="M1115" t="b">
        <f>IF(AND(EXACT(L1115,FALSE), OR(I1115&gt;=0.644,AND(I1115=0,E1115&gt;=25.3))),TRUE, FALSE)</f>
        <v>0</v>
      </c>
      <c r="N1115" t="b">
        <f>OR(AND(I1115&gt;0,I1115&lt;=0.183),AND(E1115&lt;=17.3,I1115=0))</f>
        <v>0</v>
      </c>
      <c r="O1115" t="b">
        <f>IF(AND(EXACT(N1115,FALSE), OR(AND(I1115&gt;0,I1115&lt;=0.29),AND(I1115=0,E1115&lt;=20))),TRUE, FALSE)</f>
        <v>0</v>
      </c>
      <c r="R1115" s="2" t="s">
        <v>2424</v>
      </c>
    </row>
    <row r="1116" spans="1:18" x14ac:dyDescent="0.25">
      <c r="A1116">
        <v>94506907</v>
      </c>
      <c r="B1116" t="s">
        <v>6</v>
      </c>
      <c r="C1116" t="s">
        <v>4</v>
      </c>
      <c r="D1116">
        <v>3.88964</v>
      </c>
      <c r="E1116">
        <v>26.8</v>
      </c>
      <c r="G1116" t="s">
        <v>978</v>
      </c>
      <c r="H1116">
        <f t="shared" si="46"/>
        <v>1</v>
      </c>
      <c r="I1116">
        <v>0.91600000000000004</v>
      </c>
      <c r="K1116" s="3" t="str">
        <f t="shared" si="47"/>
        <v>PP3_Moderate</v>
      </c>
      <c r="L1116" t="b">
        <f>OR(I1116&gt;=0.773,AND(I1116=0,E1116&gt;=28.1))</f>
        <v>1</v>
      </c>
      <c r="M1116" t="b">
        <f>IF(AND(EXACT(L1116,FALSE), OR(I1116&gt;=0.644,AND(I1116=0,E1116&gt;=25.3))),TRUE, FALSE)</f>
        <v>0</v>
      </c>
      <c r="N1116" t="b">
        <f>OR(AND(I1116&gt;0,I1116&lt;=0.183),AND(E1116&lt;=17.3,I1116=0))</f>
        <v>0</v>
      </c>
      <c r="O1116" t="b">
        <f>IF(AND(EXACT(N1116,FALSE), OR(AND(I1116&gt;0,I1116&lt;=0.29),AND(I1116=0,E1116&lt;=20))),TRUE, FALSE)</f>
        <v>0</v>
      </c>
      <c r="R1116" s="2" t="s">
        <v>2424</v>
      </c>
    </row>
    <row r="1117" spans="1:18" x14ac:dyDescent="0.25">
      <c r="A1117">
        <v>94506904</v>
      </c>
      <c r="B1117" t="s">
        <v>4</v>
      </c>
      <c r="C1117" t="s">
        <v>6</v>
      </c>
      <c r="D1117">
        <v>4.041423</v>
      </c>
      <c r="E1117">
        <v>28</v>
      </c>
      <c r="G1117" t="s">
        <v>979</v>
      </c>
      <c r="H1117">
        <f t="shared" si="46"/>
        <v>1</v>
      </c>
      <c r="I1117">
        <v>0.91900000000000004</v>
      </c>
      <c r="K1117" s="3" t="str">
        <f t="shared" si="47"/>
        <v>PP3_Moderate</v>
      </c>
      <c r="L1117" t="b">
        <f>OR(I1117&gt;=0.773,AND(I1117=0,E1117&gt;=28.1))</f>
        <v>1</v>
      </c>
      <c r="M1117" t="b">
        <f>IF(AND(EXACT(L1117,FALSE), OR(I1117&gt;=0.644,AND(I1117=0,E1117&gt;=25.3))),TRUE, FALSE)</f>
        <v>0</v>
      </c>
      <c r="N1117" t="b">
        <f>OR(AND(I1117&gt;0,I1117&lt;=0.183),AND(E1117&lt;=17.3,I1117=0))</f>
        <v>0</v>
      </c>
      <c r="O1117" t="b">
        <f>IF(AND(EXACT(N1117,FALSE), OR(AND(I1117&gt;0,I1117&lt;=0.29),AND(I1117=0,E1117&lt;=20))),TRUE, FALSE)</f>
        <v>0</v>
      </c>
      <c r="R1117" s="2" t="s">
        <v>2424</v>
      </c>
    </row>
    <row r="1118" spans="1:18" x14ac:dyDescent="0.25">
      <c r="A1118">
        <v>94506902</v>
      </c>
      <c r="B1118" t="s">
        <v>7</v>
      </c>
      <c r="C1118" t="s">
        <v>12</v>
      </c>
      <c r="D1118">
        <v>4.1572889999999996</v>
      </c>
      <c r="E1118">
        <v>29.1</v>
      </c>
      <c r="G1118" t="s">
        <v>980</v>
      </c>
      <c r="H1118">
        <f t="shared" si="46"/>
        <v>1</v>
      </c>
      <c r="I1118">
        <v>0.86799999999999999</v>
      </c>
      <c r="K1118" s="3" t="str">
        <f t="shared" si="47"/>
        <v>PP3_Moderate</v>
      </c>
      <c r="L1118" t="b">
        <f>OR(I1118&gt;=0.773,AND(I1118=0,E1118&gt;=28.1))</f>
        <v>1</v>
      </c>
      <c r="M1118" t="b">
        <f>IF(AND(EXACT(L1118,FALSE), OR(I1118&gt;=0.644,AND(I1118=0,E1118&gt;=25.3))),TRUE, FALSE)</f>
        <v>0</v>
      </c>
      <c r="N1118" t="b">
        <f>OR(AND(I1118&gt;0,I1118&lt;=0.183),AND(E1118&lt;=17.3,I1118=0))</f>
        <v>0</v>
      </c>
      <c r="O1118" t="b">
        <f>IF(AND(EXACT(N1118,FALSE), OR(AND(I1118&gt;0,I1118&lt;=0.29),AND(I1118=0,E1118&lt;=20))),TRUE, FALSE)</f>
        <v>0</v>
      </c>
      <c r="R1118" s="2" t="s">
        <v>2424</v>
      </c>
    </row>
    <row r="1119" spans="1:18" x14ac:dyDescent="0.25">
      <c r="A1119">
        <v>94506901</v>
      </c>
      <c r="B1119" t="s">
        <v>6</v>
      </c>
      <c r="C1119" t="s">
        <v>12</v>
      </c>
      <c r="D1119">
        <v>4.1644220000000001</v>
      </c>
      <c r="E1119">
        <v>29.2</v>
      </c>
      <c r="G1119" t="s">
        <v>1944</v>
      </c>
      <c r="H1119">
        <f t="shared" si="46"/>
        <v>1</v>
      </c>
      <c r="I1119">
        <v>0.84799999999999998</v>
      </c>
      <c r="K1119" s="3" t="str">
        <f t="shared" si="47"/>
        <v>PP3_Moderate</v>
      </c>
      <c r="L1119" t="b">
        <f>OR(I1119&gt;=0.773,AND(I1119=0,E1119&gt;=28.1))</f>
        <v>1</v>
      </c>
      <c r="M1119" t="b">
        <f>IF(AND(EXACT(L1119,FALSE), OR(I1119&gt;=0.644,AND(I1119=0,E1119&gt;=25.3))),TRUE, FALSE)</f>
        <v>0</v>
      </c>
      <c r="N1119" t="b">
        <f>OR(AND(I1119&gt;0,I1119&lt;=0.183),AND(E1119&lt;=17.3,I1119=0))</f>
        <v>0</v>
      </c>
      <c r="O1119" t="b">
        <f>IF(AND(EXACT(N1119,FALSE), OR(AND(I1119&gt;0,I1119&lt;=0.29),AND(I1119=0,E1119&lt;=20))),TRUE, FALSE)</f>
        <v>0</v>
      </c>
      <c r="R1119" s="2" t="s">
        <v>2424</v>
      </c>
    </row>
    <row r="1120" spans="1:18" x14ac:dyDescent="0.25">
      <c r="A1120">
        <v>94506901</v>
      </c>
      <c r="B1120" t="s">
        <v>6</v>
      </c>
      <c r="C1120" t="s">
        <v>4</v>
      </c>
      <c r="D1120">
        <v>4.2171050000000001</v>
      </c>
      <c r="E1120">
        <v>29.6</v>
      </c>
      <c r="G1120" t="s">
        <v>1945</v>
      </c>
      <c r="H1120">
        <f t="shared" si="46"/>
        <v>1</v>
      </c>
      <c r="I1120">
        <v>0.80200000000000005</v>
      </c>
      <c r="K1120" s="3" t="str">
        <f t="shared" si="47"/>
        <v>PP3_Moderate</v>
      </c>
      <c r="L1120" t="b">
        <f>OR(I1120&gt;=0.773,AND(I1120=0,E1120&gt;=28.1))</f>
        <v>1</v>
      </c>
      <c r="M1120" t="b">
        <f>IF(AND(EXACT(L1120,FALSE), OR(I1120&gt;=0.644,AND(I1120=0,E1120&gt;=25.3))),TRUE, FALSE)</f>
        <v>0</v>
      </c>
      <c r="N1120" t="b">
        <f>OR(AND(I1120&gt;0,I1120&lt;=0.183),AND(E1120&lt;=17.3,I1120=0))</f>
        <v>0</v>
      </c>
      <c r="O1120" t="b">
        <f>IF(AND(EXACT(N1120,FALSE), OR(AND(I1120&gt;0,I1120&lt;=0.29),AND(I1120=0,E1120&lt;=20))),TRUE, FALSE)</f>
        <v>0</v>
      </c>
      <c r="R1120" s="2" t="s">
        <v>2424</v>
      </c>
    </row>
    <row r="1121" spans="1:18" x14ac:dyDescent="0.25">
      <c r="A1121">
        <v>94506898</v>
      </c>
      <c r="B1121" t="s">
        <v>12</v>
      </c>
      <c r="C1121" t="s">
        <v>7</v>
      </c>
      <c r="D1121">
        <v>3.2974260000000002</v>
      </c>
      <c r="E1121">
        <v>24.3</v>
      </c>
      <c r="G1121" t="s">
        <v>981</v>
      </c>
      <c r="H1121">
        <f t="shared" si="46"/>
        <v>1</v>
      </c>
      <c r="I1121">
        <v>0.85899999999999999</v>
      </c>
      <c r="K1121" s="3" t="str">
        <f t="shared" si="47"/>
        <v>PP3_Moderate</v>
      </c>
      <c r="L1121" t="b">
        <f>OR(I1121&gt;=0.773,AND(I1121=0,E1121&gt;=28.1))</f>
        <v>1</v>
      </c>
      <c r="M1121" t="b">
        <f>IF(AND(EXACT(L1121,FALSE), OR(I1121&gt;=0.644,AND(I1121=0,E1121&gt;=25.3))),TRUE, FALSE)</f>
        <v>0</v>
      </c>
      <c r="N1121" t="b">
        <f>OR(AND(I1121&gt;0,I1121&lt;=0.183),AND(E1121&lt;=17.3,I1121=0))</f>
        <v>0</v>
      </c>
      <c r="O1121" t="b">
        <f>IF(AND(EXACT(N1121,FALSE), OR(AND(I1121&gt;0,I1121&lt;=0.29),AND(I1121=0,E1121&lt;=20))),TRUE, FALSE)</f>
        <v>0</v>
      </c>
      <c r="R1121" s="2" t="s">
        <v>2424</v>
      </c>
    </row>
    <row r="1122" spans="1:18" x14ac:dyDescent="0.25">
      <c r="A1122">
        <v>94506894</v>
      </c>
      <c r="B1122" t="s">
        <v>20</v>
      </c>
      <c r="C1122" t="s">
        <v>6</v>
      </c>
      <c r="D1122">
        <v>5.5908360000000004</v>
      </c>
      <c r="E1122">
        <v>34</v>
      </c>
      <c r="G1122" t="s">
        <v>2385</v>
      </c>
      <c r="H1122">
        <f t="shared" si="46"/>
        <v>2</v>
      </c>
      <c r="I1122">
        <v>0</v>
      </c>
      <c r="K1122" s="3" t="str">
        <f t="shared" ref="K1122:K1153" si="48">IF(L1122=TRUE,"PP3_Moderate",IF(OR(M1122=TRUE,Q1122=TRUE),"PP3",IF(N1122=TRUE,"BP4_Moderate",IF(O1122=TRUE,"BP4",""))))</f>
        <v>PP3_Moderate</v>
      </c>
      <c r="L1122" t="b">
        <f>OR(I1122&gt;=0.773,AND(I1122=0,E1122&gt;=28.1))</f>
        <v>1</v>
      </c>
      <c r="M1122" t="b">
        <f>IF(AND(EXACT(L1122,FALSE), OR(I1122&gt;=0.644,AND(I1122=0,E1122&gt;=25.3))),TRUE, FALSE)</f>
        <v>0</v>
      </c>
      <c r="N1122" t="b">
        <f>OR(AND(I1122&gt;0,I1122&lt;=0.183),AND(E1122&lt;=17.3,I1122=0))</f>
        <v>0</v>
      </c>
      <c r="O1122" t="b">
        <f>IF(AND(EXACT(N1122,FALSE), OR(AND(I1122&gt;0,I1122&lt;=0.29),AND(I1122=0,E1122&lt;=20))),TRUE, FALSE)</f>
        <v>0</v>
      </c>
      <c r="R1122" s="2" t="s">
        <v>2848</v>
      </c>
    </row>
    <row r="1123" spans="1:18" x14ac:dyDescent="0.25">
      <c r="A1123">
        <v>94506893</v>
      </c>
      <c r="B1123" t="s">
        <v>31</v>
      </c>
      <c r="C1123" t="s">
        <v>4</v>
      </c>
      <c r="D1123">
        <v>5.2559480000000001</v>
      </c>
      <c r="E1123">
        <v>33</v>
      </c>
      <c r="G1123" t="s">
        <v>982</v>
      </c>
      <c r="H1123">
        <f t="shared" si="46"/>
        <v>2</v>
      </c>
      <c r="I1123">
        <v>0</v>
      </c>
      <c r="K1123" s="3" t="str">
        <f t="shared" si="48"/>
        <v>PP3_Moderate</v>
      </c>
      <c r="L1123" t="b">
        <f>OR(I1123&gt;=0.773,AND(I1123=0,E1123&gt;=28.1))</f>
        <v>1</v>
      </c>
      <c r="M1123" t="b">
        <f>IF(AND(EXACT(L1123,FALSE), OR(I1123&gt;=0.644,AND(I1123=0,E1123&gt;=25.3))),TRUE, FALSE)</f>
        <v>0</v>
      </c>
      <c r="N1123" t="b">
        <f>OR(AND(I1123&gt;0,I1123&lt;=0.183),AND(E1123&lt;=17.3,I1123=0))</f>
        <v>0</v>
      </c>
      <c r="O1123" t="b">
        <f>IF(AND(EXACT(N1123,FALSE), OR(AND(I1123&gt;0,I1123&lt;=0.29),AND(I1123=0,E1123&lt;=20))),TRUE, FALSE)</f>
        <v>0</v>
      </c>
      <c r="R1123" s="2" t="s">
        <v>2424</v>
      </c>
    </row>
    <row r="1124" spans="1:18" x14ac:dyDescent="0.25">
      <c r="A1124">
        <v>94506892</v>
      </c>
      <c r="B1124" t="s">
        <v>12</v>
      </c>
      <c r="C1124" t="s">
        <v>7</v>
      </c>
      <c r="D1124">
        <v>3.9502700000000002</v>
      </c>
      <c r="E1124">
        <v>27.3</v>
      </c>
      <c r="G1124" t="s">
        <v>983</v>
      </c>
      <c r="H1124">
        <f t="shared" si="46"/>
        <v>1</v>
      </c>
      <c r="I1124">
        <v>0.96799999999999997</v>
      </c>
      <c r="K1124" s="3" t="str">
        <f t="shared" si="48"/>
        <v>PP3_Moderate</v>
      </c>
      <c r="L1124" t="b">
        <f>OR(I1124&gt;=0.773,AND(I1124=0,E1124&gt;=28.1))</f>
        <v>1</v>
      </c>
      <c r="M1124" t="b">
        <f>IF(AND(EXACT(L1124,FALSE), OR(I1124&gt;=0.644,AND(I1124=0,E1124&gt;=25.3))),TRUE, FALSE)</f>
        <v>0</v>
      </c>
      <c r="N1124" t="b">
        <f>OR(AND(I1124&gt;0,I1124&lt;=0.183),AND(E1124&lt;=17.3,I1124=0))</f>
        <v>0</v>
      </c>
      <c r="O1124" t="b">
        <f>IF(AND(EXACT(N1124,FALSE), OR(AND(I1124&gt;0,I1124&lt;=0.29),AND(I1124=0,E1124&lt;=20))),TRUE, FALSE)</f>
        <v>0</v>
      </c>
      <c r="R1124" s="2" t="s">
        <v>2424</v>
      </c>
    </row>
    <row r="1125" spans="1:18" x14ac:dyDescent="0.25">
      <c r="A1125">
        <v>94506889</v>
      </c>
      <c r="B1125" t="s">
        <v>12</v>
      </c>
      <c r="C1125" t="s">
        <v>7</v>
      </c>
      <c r="D1125">
        <v>3.2031049999999999</v>
      </c>
      <c r="E1125">
        <v>24.1</v>
      </c>
      <c r="G1125" t="s">
        <v>984</v>
      </c>
      <c r="H1125">
        <f t="shared" si="46"/>
        <v>1</v>
      </c>
      <c r="I1125">
        <v>0.93</v>
      </c>
      <c r="K1125" s="3" t="str">
        <f t="shared" si="48"/>
        <v>PP3_Moderate</v>
      </c>
      <c r="L1125" t="b">
        <f>OR(I1125&gt;=0.773,AND(I1125=0,E1125&gt;=28.1))</f>
        <v>1</v>
      </c>
      <c r="M1125" t="b">
        <f>IF(AND(EXACT(L1125,FALSE), OR(I1125&gt;=0.644,AND(I1125=0,E1125&gt;=25.3))),TRUE, FALSE)</f>
        <v>0</v>
      </c>
      <c r="N1125" t="b">
        <f>OR(AND(I1125&gt;0,I1125&lt;=0.183),AND(E1125&lt;=17.3,I1125=0))</f>
        <v>0</v>
      </c>
      <c r="O1125" t="b">
        <f>IF(AND(EXACT(N1125,FALSE), OR(AND(I1125&gt;0,I1125&lt;=0.29),AND(I1125=0,E1125&lt;=20))),TRUE, FALSE)</f>
        <v>0</v>
      </c>
      <c r="R1125" s="2" t="s">
        <v>2424</v>
      </c>
    </row>
    <row r="1126" spans="1:18" x14ac:dyDescent="0.25">
      <c r="A1126">
        <v>94506884</v>
      </c>
      <c r="B1126" t="s">
        <v>7</v>
      </c>
      <c r="C1126" t="s">
        <v>12</v>
      </c>
      <c r="D1126">
        <v>8.3060550000000006</v>
      </c>
      <c r="E1126">
        <v>42</v>
      </c>
      <c r="G1126" t="s">
        <v>985</v>
      </c>
      <c r="H1126">
        <f t="shared" si="46"/>
        <v>1</v>
      </c>
      <c r="I1126">
        <v>0</v>
      </c>
      <c r="K1126" s="3" t="str">
        <f t="shared" si="48"/>
        <v>PP3_Moderate</v>
      </c>
      <c r="L1126" t="b">
        <f>OR(I1126&gt;=0.773,AND(I1126=0,E1126&gt;=28.1))</f>
        <v>1</v>
      </c>
      <c r="M1126" t="b">
        <f>IF(AND(EXACT(L1126,FALSE), OR(I1126&gt;=0.644,AND(I1126=0,E1126&gt;=25.3))),TRUE, FALSE)</f>
        <v>0</v>
      </c>
      <c r="N1126" t="b">
        <f>OR(AND(I1126&gt;0,I1126&lt;=0.183),AND(E1126&lt;=17.3,I1126=0))</f>
        <v>0</v>
      </c>
      <c r="O1126" t="b">
        <f>IF(AND(EXACT(N1126,FALSE), OR(AND(I1126&gt;0,I1126&lt;=0.29),AND(I1126=0,E1126&lt;=20))),TRUE, FALSE)</f>
        <v>0</v>
      </c>
      <c r="R1126" s="2" t="s">
        <v>2424</v>
      </c>
    </row>
    <row r="1127" spans="1:18" x14ac:dyDescent="0.25">
      <c r="A1127">
        <v>94506880</v>
      </c>
      <c r="B1127" t="s">
        <v>6</v>
      </c>
      <c r="C1127" t="s">
        <v>4</v>
      </c>
      <c r="D1127">
        <v>4.1526100000000001</v>
      </c>
      <c r="E1127">
        <v>29.1</v>
      </c>
      <c r="G1127" t="s">
        <v>1947</v>
      </c>
      <c r="H1127">
        <f t="shared" si="46"/>
        <v>1</v>
      </c>
      <c r="I1127">
        <v>0.94399999999999995</v>
      </c>
      <c r="K1127" s="3" t="str">
        <f t="shared" si="48"/>
        <v>PP3_Moderate</v>
      </c>
      <c r="L1127" t="b">
        <f>OR(I1127&gt;=0.773,AND(I1127=0,E1127&gt;=28.1))</f>
        <v>1</v>
      </c>
      <c r="M1127" t="b">
        <f>IF(AND(EXACT(L1127,FALSE), OR(I1127&gt;=0.644,AND(I1127=0,E1127&gt;=25.3))),TRUE, FALSE)</f>
        <v>0</v>
      </c>
      <c r="N1127" t="b">
        <f>OR(AND(I1127&gt;0,I1127&lt;=0.183),AND(E1127&lt;=17.3,I1127=0))</f>
        <v>0</v>
      </c>
      <c r="O1127" t="b">
        <f>IF(AND(EXACT(N1127,FALSE), OR(AND(I1127&gt;0,I1127&lt;=0.29),AND(I1127=0,E1127&lt;=20))),TRUE, FALSE)</f>
        <v>0</v>
      </c>
      <c r="R1127" s="2" t="s">
        <v>2424</v>
      </c>
    </row>
    <row r="1128" spans="1:18" x14ac:dyDescent="0.25">
      <c r="A1128">
        <v>94506880</v>
      </c>
      <c r="B1128" t="s">
        <v>6</v>
      </c>
      <c r="C1128" t="s">
        <v>12</v>
      </c>
      <c r="D1128">
        <v>4.934552</v>
      </c>
      <c r="E1128">
        <v>33</v>
      </c>
      <c r="G1128" t="s">
        <v>1946</v>
      </c>
      <c r="H1128">
        <f t="shared" si="46"/>
        <v>1</v>
      </c>
      <c r="I1128">
        <v>0.92900000000000005</v>
      </c>
      <c r="K1128" s="3" t="str">
        <f t="shared" si="48"/>
        <v>PP3_Moderate</v>
      </c>
      <c r="L1128" t="b">
        <f>OR(I1128&gt;=0.773,AND(I1128=0,E1128&gt;=28.1))</f>
        <v>1</v>
      </c>
      <c r="M1128" t="b">
        <f>IF(AND(EXACT(L1128,FALSE), OR(I1128&gt;=0.644,AND(I1128=0,E1128&gt;=25.3))),TRUE, FALSE)</f>
        <v>0</v>
      </c>
      <c r="N1128" t="b">
        <f>OR(AND(I1128&gt;0,I1128&lt;=0.183),AND(E1128&lt;=17.3,I1128=0))</f>
        <v>0</v>
      </c>
      <c r="O1128" t="b">
        <f>IF(AND(EXACT(N1128,FALSE), OR(AND(I1128&gt;0,I1128&lt;=0.29),AND(I1128=0,E1128&lt;=20))),TRUE, FALSE)</f>
        <v>0</v>
      </c>
      <c r="Q1128" s="1" t="b">
        <v>1</v>
      </c>
      <c r="R1128" s="2" t="s">
        <v>2598</v>
      </c>
    </row>
    <row r="1129" spans="1:18" x14ac:dyDescent="0.25">
      <c r="A1129">
        <v>94506878</v>
      </c>
      <c r="B1129" t="s">
        <v>4</v>
      </c>
      <c r="C1129" t="s">
        <v>6</v>
      </c>
      <c r="D1129">
        <v>2.4559899999999999</v>
      </c>
      <c r="E1129">
        <v>22.5</v>
      </c>
      <c r="G1129" t="s">
        <v>986</v>
      </c>
      <c r="H1129">
        <f t="shared" si="46"/>
        <v>1</v>
      </c>
      <c r="I1129">
        <v>0.248</v>
      </c>
      <c r="K1129" s="3" t="str">
        <f t="shared" si="48"/>
        <v>BP4</v>
      </c>
      <c r="L1129" t="b">
        <f>OR(I1129&gt;=0.773,AND(I1129=0,E1129&gt;=28.1))</f>
        <v>0</v>
      </c>
      <c r="M1129" t="b">
        <f>IF(AND(EXACT(L1129,FALSE), OR(I1129&gt;=0.644,AND(I1129=0,E1129&gt;=25.3))),TRUE, FALSE)</f>
        <v>0</v>
      </c>
      <c r="N1129" t="b">
        <f>OR(AND(I1129&gt;0,I1129&lt;=0.183),AND(E1129&lt;=17.3,I1129=0))</f>
        <v>0</v>
      </c>
      <c r="O1129" t="b">
        <f>IF(AND(EXACT(N1129,FALSE), OR(AND(I1129&gt;0,I1129&lt;=0.29),AND(I1129=0,E1129&lt;=20))),TRUE, FALSE)</f>
        <v>1</v>
      </c>
      <c r="R1129" s="2" t="s">
        <v>2424</v>
      </c>
    </row>
    <row r="1130" spans="1:18" x14ac:dyDescent="0.25">
      <c r="A1130">
        <v>94506874</v>
      </c>
      <c r="B1130" t="s">
        <v>12</v>
      </c>
      <c r="C1130" t="s">
        <v>7</v>
      </c>
      <c r="D1130">
        <v>4.2646439999999997</v>
      </c>
      <c r="E1130">
        <v>29.9</v>
      </c>
      <c r="G1130" t="s">
        <v>1948</v>
      </c>
      <c r="H1130">
        <f t="shared" si="46"/>
        <v>1</v>
      </c>
      <c r="I1130">
        <v>0.97</v>
      </c>
      <c r="K1130" s="3" t="str">
        <f t="shared" si="48"/>
        <v>PP3_Moderate</v>
      </c>
      <c r="L1130" t="b">
        <f>OR(I1130&gt;=0.773,AND(I1130=0,E1130&gt;=28.1))</f>
        <v>1</v>
      </c>
      <c r="M1130" t="b">
        <f>IF(AND(EXACT(L1130,FALSE), OR(I1130&gt;=0.644,AND(I1130=0,E1130&gt;=25.3))),TRUE, FALSE)</f>
        <v>0</v>
      </c>
      <c r="N1130" t="b">
        <f>OR(AND(I1130&gt;0,I1130&lt;=0.183),AND(E1130&lt;=17.3,I1130=0))</f>
        <v>0</v>
      </c>
      <c r="O1130" t="b">
        <f>IF(AND(EXACT(N1130,FALSE), OR(AND(I1130&gt;0,I1130&lt;=0.29),AND(I1130=0,E1130&lt;=20))),TRUE, FALSE)</f>
        <v>0</v>
      </c>
      <c r="R1130" s="2" t="s">
        <v>2424</v>
      </c>
    </row>
    <row r="1131" spans="1:18" x14ac:dyDescent="0.25">
      <c r="A1131">
        <v>94506874</v>
      </c>
      <c r="B1131" t="s">
        <v>12</v>
      </c>
      <c r="C1131" t="s">
        <v>4</v>
      </c>
      <c r="D1131">
        <v>4.1898730000000004</v>
      </c>
      <c r="E1131">
        <v>29.4</v>
      </c>
      <c r="G1131" t="s">
        <v>1949</v>
      </c>
      <c r="H1131">
        <f t="shared" si="46"/>
        <v>1</v>
      </c>
      <c r="I1131">
        <v>0.96499999999999997</v>
      </c>
      <c r="K1131" s="3" t="str">
        <f t="shared" si="48"/>
        <v>PP3_Moderate</v>
      </c>
      <c r="L1131" t="b">
        <f>OR(I1131&gt;=0.773,AND(I1131=0,E1131&gt;=28.1))</f>
        <v>1</v>
      </c>
      <c r="M1131" t="b">
        <f>IF(AND(EXACT(L1131,FALSE), OR(I1131&gt;=0.644,AND(I1131=0,E1131&gt;=25.3))),TRUE, FALSE)</f>
        <v>0</v>
      </c>
      <c r="N1131" t="b">
        <f>OR(AND(I1131&gt;0,I1131&lt;=0.183),AND(E1131&lt;=17.3,I1131=0))</f>
        <v>0</v>
      </c>
      <c r="O1131" t="b">
        <f>IF(AND(EXACT(N1131,FALSE), OR(AND(I1131&gt;0,I1131&lt;=0.29),AND(I1131=0,E1131&lt;=20))),TRUE, FALSE)</f>
        <v>0</v>
      </c>
      <c r="R1131" s="2" t="s">
        <v>2424</v>
      </c>
    </row>
    <row r="1132" spans="1:18" x14ac:dyDescent="0.25">
      <c r="A1132">
        <v>94506873</v>
      </c>
      <c r="B1132" t="s">
        <v>7</v>
      </c>
      <c r="C1132" t="s">
        <v>6</v>
      </c>
      <c r="D1132">
        <v>0.52948600000000001</v>
      </c>
      <c r="E1132">
        <v>9.6760000000000002</v>
      </c>
      <c r="G1132" t="s">
        <v>987</v>
      </c>
      <c r="H1132">
        <f t="shared" si="46"/>
        <v>1</v>
      </c>
      <c r="I1132">
        <v>0</v>
      </c>
      <c r="K1132" s="3" t="str">
        <f t="shared" si="48"/>
        <v>BP4_Moderate</v>
      </c>
      <c r="L1132" t="b">
        <f>OR(I1132&gt;=0.773,AND(I1132=0,E1132&gt;=28.1))</f>
        <v>0</v>
      </c>
      <c r="M1132" t="b">
        <f>IF(AND(EXACT(L1132,FALSE), OR(I1132&gt;=0.644,AND(I1132=0,E1132&gt;=25.3))),TRUE, FALSE)</f>
        <v>0</v>
      </c>
      <c r="N1132" t="b">
        <f>OR(AND(I1132&gt;0,I1132&lt;=0.183),AND(E1132&lt;=17.3,I1132=0))</f>
        <v>1</v>
      </c>
      <c r="O1132" t="b">
        <f>IF(AND(EXACT(N1132,FALSE), OR(AND(I1132&gt;0,I1132&lt;=0.29),AND(I1132=0,E1132&lt;=20))),TRUE, FALSE)</f>
        <v>0</v>
      </c>
      <c r="R1132" s="2" t="s">
        <v>2424</v>
      </c>
    </row>
    <row r="1133" spans="1:18" x14ac:dyDescent="0.25">
      <c r="A1133">
        <v>94506871</v>
      </c>
      <c r="B1133" t="s">
        <v>4</v>
      </c>
      <c r="C1133" t="s">
        <v>6</v>
      </c>
      <c r="D1133">
        <v>2.0929700000000002</v>
      </c>
      <c r="E1133">
        <v>20.6</v>
      </c>
      <c r="G1133" t="s">
        <v>988</v>
      </c>
      <c r="H1133">
        <f t="shared" si="46"/>
        <v>1</v>
      </c>
      <c r="I1133">
        <v>0.247</v>
      </c>
      <c r="K1133" s="3" t="str">
        <f t="shared" si="48"/>
        <v>BP4</v>
      </c>
      <c r="L1133" t="b">
        <f>OR(I1133&gt;=0.773,AND(I1133=0,E1133&gt;=28.1))</f>
        <v>0</v>
      </c>
      <c r="M1133" t="b">
        <f>IF(AND(EXACT(L1133,FALSE), OR(I1133&gt;=0.644,AND(I1133=0,E1133&gt;=25.3))),TRUE, FALSE)</f>
        <v>0</v>
      </c>
      <c r="N1133" t="b">
        <f>OR(AND(I1133&gt;0,I1133&lt;=0.183),AND(E1133&lt;=17.3,I1133=0))</f>
        <v>0</v>
      </c>
      <c r="O1133" t="b">
        <f>IF(AND(EXACT(N1133,FALSE), OR(AND(I1133&gt;0,I1133&lt;=0.29),AND(I1133=0,E1133&lt;=20))),TRUE, FALSE)</f>
        <v>1</v>
      </c>
      <c r="R1133" s="2" t="s">
        <v>2424</v>
      </c>
    </row>
    <row r="1134" spans="1:18" x14ac:dyDescent="0.25">
      <c r="A1134">
        <v>94506867</v>
      </c>
      <c r="B1134" t="s">
        <v>7</v>
      </c>
      <c r="C1134" t="s">
        <v>6</v>
      </c>
      <c r="D1134">
        <v>3.6664159999999999</v>
      </c>
      <c r="E1134">
        <v>25.6</v>
      </c>
      <c r="G1134" t="s">
        <v>989</v>
      </c>
      <c r="H1134">
        <f t="shared" si="46"/>
        <v>1</v>
      </c>
      <c r="I1134">
        <v>0.93500000000000005</v>
      </c>
      <c r="K1134" s="3" t="str">
        <f t="shared" si="48"/>
        <v>PP3_Moderate</v>
      </c>
      <c r="L1134" t="b">
        <f>OR(I1134&gt;=0.773,AND(I1134=0,E1134&gt;=28.1))</f>
        <v>1</v>
      </c>
      <c r="M1134" t="b">
        <f>IF(AND(EXACT(L1134,FALSE), OR(I1134&gt;=0.644,AND(I1134=0,E1134&gt;=25.3))),TRUE, FALSE)</f>
        <v>0</v>
      </c>
      <c r="N1134" t="b">
        <f>OR(AND(I1134&gt;0,I1134&lt;=0.183),AND(E1134&lt;=17.3,I1134=0))</f>
        <v>0</v>
      </c>
      <c r="O1134" t="b">
        <f>IF(AND(EXACT(N1134,FALSE), OR(AND(I1134&gt;0,I1134&lt;=0.29),AND(I1134=0,E1134&lt;=20))),TRUE, FALSE)</f>
        <v>0</v>
      </c>
      <c r="R1134" s="2" t="s">
        <v>2424</v>
      </c>
    </row>
    <row r="1135" spans="1:18" x14ac:dyDescent="0.25">
      <c r="A1135">
        <v>94506859</v>
      </c>
      <c r="B1135" t="s">
        <v>7</v>
      </c>
      <c r="C1135" t="s">
        <v>4</v>
      </c>
      <c r="D1135">
        <v>2.9445079999999999</v>
      </c>
      <c r="E1135">
        <v>23.4</v>
      </c>
      <c r="G1135" t="s">
        <v>990</v>
      </c>
      <c r="H1135">
        <f t="shared" si="46"/>
        <v>1</v>
      </c>
      <c r="I1135">
        <v>0.41199999999999998</v>
      </c>
      <c r="K1135" s="3" t="str">
        <f t="shared" si="48"/>
        <v/>
      </c>
      <c r="L1135" t="b">
        <f>OR(I1135&gt;=0.773,AND(I1135=0,E1135&gt;=28.1))</f>
        <v>0</v>
      </c>
      <c r="M1135" t="b">
        <f>IF(AND(EXACT(L1135,FALSE), OR(I1135&gt;=0.644,AND(I1135=0,E1135&gt;=25.3))),TRUE, FALSE)</f>
        <v>0</v>
      </c>
      <c r="N1135" t="b">
        <f>OR(AND(I1135&gt;0,I1135&lt;=0.183),AND(E1135&lt;=17.3,I1135=0))</f>
        <v>0</v>
      </c>
      <c r="O1135" t="b">
        <f>IF(AND(EXACT(N1135,FALSE), OR(AND(I1135&gt;0,I1135&lt;=0.29),AND(I1135=0,E1135&lt;=20))),TRUE, FALSE)</f>
        <v>0</v>
      </c>
      <c r="R1135" s="2" t="s">
        <v>2424</v>
      </c>
    </row>
    <row r="1136" spans="1:18" x14ac:dyDescent="0.25">
      <c r="A1136">
        <v>94506853</v>
      </c>
      <c r="B1136" t="s">
        <v>12</v>
      </c>
      <c r="C1136" t="s">
        <v>4</v>
      </c>
      <c r="D1136">
        <v>3.6857340000000001</v>
      </c>
      <c r="E1136">
        <v>25.7</v>
      </c>
      <c r="G1136" t="s">
        <v>991</v>
      </c>
      <c r="H1136">
        <f t="shared" si="46"/>
        <v>1</v>
      </c>
      <c r="I1136">
        <v>0.79100000000000004</v>
      </c>
      <c r="K1136" s="3" t="str">
        <f t="shared" si="48"/>
        <v>PP3_Moderate</v>
      </c>
      <c r="L1136" t="b">
        <f>OR(I1136&gt;=0.773,AND(I1136=0,E1136&gt;=28.1))</f>
        <v>1</v>
      </c>
      <c r="M1136" t="b">
        <f>IF(AND(EXACT(L1136,FALSE), OR(I1136&gt;=0.644,AND(I1136=0,E1136&gt;=25.3))),TRUE, FALSE)</f>
        <v>0</v>
      </c>
      <c r="N1136" t="b">
        <f>OR(AND(I1136&gt;0,I1136&lt;=0.183),AND(E1136&lt;=17.3,I1136=0))</f>
        <v>0</v>
      </c>
      <c r="O1136" t="b">
        <f>IF(AND(EXACT(N1136,FALSE), OR(AND(I1136&gt;0,I1136&lt;=0.29),AND(I1136=0,E1136&lt;=20))),TRUE, FALSE)</f>
        <v>0</v>
      </c>
      <c r="R1136" s="2" t="s">
        <v>2424</v>
      </c>
    </row>
    <row r="1137" spans="1:18" x14ac:dyDescent="0.25">
      <c r="A1137">
        <v>94506844</v>
      </c>
      <c r="B1137" t="s">
        <v>4</v>
      </c>
      <c r="C1137" t="s">
        <v>7</v>
      </c>
      <c r="D1137">
        <v>4.2078009999999999</v>
      </c>
      <c r="E1137">
        <v>29.5</v>
      </c>
      <c r="G1137" t="s">
        <v>992</v>
      </c>
      <c r="H1137">
        <f t="shared" si="46"/>
        <v>1</v>
      </c>
      <c r="I1137">
        <v>0.72699999999999998</v>
      </c>
      <c r="K1137" s="3" t="str">
        <f t="shared" si="48"/>
        <v>PP3</v>
      </c>
      <c r="L1137" t="b">
        <f>OR(I1137&gt;=0.773,AND(I1137=0,E1137&gt;=28.1))</f>
        <v>0</v>
      </c>
      <c r="M1137" t="b">
        <f>IF(AND(EXACT(L1137,FALSE), OR(I1137&gt;=0.644,AND(I1137=0,E1137&gt;=25.3))),TRUE, FALSE)</f>
        <v>1</v>
      </c>
      <c r="N1137" t="b">
        <f>OR(AND(I1137&gt;0,I1137&lt;=0.183),AND(E1137&lt;=17.3,I1137=0))</f>
        <v>0</v>
      </c>
      <c r="O1137" t="b">
        <f>IF(AND(EXACT(N1137,FALSE), OR(AND(I1137&gt;0,I1137&lt;=0.29),AND(I1137=0,E1137&lt;=20))),TRUE, FALSE)</f>
        <v>0</v>
      </c>
      <c r="R1137" s="2" t="s">
        <v>2424</v>
      </c>
    </row>
    <row r="1138" spans="1:18" x14ac:dyDescent="0.25">
      <c r="A1138">
        <v>94506838</v>
      </c>
      <c r="B1138" t="s">
        <v>6</v>
      </c>
      <c r="C1138" t="s">
        <v>4</v>
      </c>
      <c r="D1138">
        <v>2.5663369999999999</v>
      </c>
      <c r="E1138">
        <v>22.7</v>
      </c>
      <c r="G1138" t="s">
        <v>993</v>
      </c>
      <c r="H1138">
        <f t="shared" si="46"/>
        <v>1</v>
      </c>
      <c r="I1138">
        <v>0.61799999999999999</v>
      </c>
      <c r="K1138" s="3" t="str">
        <f t="shared" si="48"/>
        <v/>
      </c>
      <c r="L1138" t="b">
        <f>OR(I1138&gt;=0.773,AND(I1138=0,E1138&gt;=28.1))</f>
        <v>0</v>
      </c>
      <c r="M1138" t="b">
        <f>IF(AND(EXACT(L1138,FALSE), OR(I1138&gt;=0.644,AND(I1138=0,E1138&gt;=25.3))),TRUE, FALSE)</f>
        <v>0</v>
      </c>
      <c r="N1138" t="b">
        <f>OR(AND(I1138&gt;0,I1138&lt;=0.183),AND(E1138&lt;=17.3,I1138=0))</f>
        <v>0</v>
      </c>
      <c r="O1138" t="b">
        <f>IF(AND(EXACT(N1138,FALSE), OR(AND(I1138&gt;0,I1138&lt;=0.29),AND(I1138=0,E1138&lt;=20))),TRUE, FALSE)</f>
        <v>0</v>
      </c>
      <c r="R1138" s="2" t="s">
        <v>2424</v>
      </c>
    </row>
    <row r="1139" spans="1:18" x14ac:dyDescent="0.25">
      <c r="A1139">
        <v>94506835</v>
      </c>
      <c r="B1139" t="s">
        <v>134</v>
      </c>
      <c r="C1139" t="s">
        <v>12</v>
      </c>
      <c r="D1139">
        <v>2.1670720000000001</v>
      </c>
      <c r="E1139">
        <v>21.2</v>
      </c>
      <c r="G1139" t="s">
        <v>994</v>
      </c>
      <c r="H1139">
        <f t="shared" si="46"/>
        <v>4</v>
      </c>
      <c r="I1139">
        <v>0</v>
      </c>
      <c r="K1139" s="3" t="str">
        <f t="shared" si="48"/>
        <v/>
      </c>
      <c r="L1139" t="b">
        <f>OR(I1139&gt;=0.773,AND(I1139=0,E1139&gt;=28.1))</f>
        <v>0</v>
      </c>
      <c r="M1139" t="b">
        <f>IF(AND(EXACT(L1139,FALSE), OR(I1139&gt;=0.644,AND(I1139=0,E1139&gt;=25.3))),TRUE, FALSE)</f>
        <v>0</v>
      </c>
      <c r="N1139" t="b">
        <f>OR(AND(I1139&gt;0,I1139&lt;=0.183),AND(E1139&lt;=17.3,I1139=0))</f>
        <v>0</v>
      </c>
      <c r="O1139" t="b">
        <f>IF(AND(EXACT(N1139,FALSE), OR(AND(I1139&gt;0,I1139&lt;=0.29),AND(I1139=0,E1139&lt;=20))),TRUE, FALSE)</f>
        <v>0</v>
      </c>
      <c r="R1139" s="2" t="s">
        <v>2424</v>
      </c>
    </row>
    <row r="1140" spans="1:18" x14ac:dyDescent="0.25">
      <c r="A1140">
        <v>94506825</v>
      </c>
      <c r="B1140" t="s">
        <v>7</v>
      </c>
      <c r="C1140" t="s">
        <v>12</v>
      </c>
      <c r="D1140">
        <v>1.320038</v>
      </c>
      <c r="E1140">
        <v>15.29</v>
      </c>
      <c r="G1140" t="s">
        <v>995</v>
      </c>
      <c r="H1140">
        <f t="shared" si="46"/>
        <v>1</v>
      </c>
      <c r="I1140">
        <v>0</v>
      </c>
      <c r="K1140" s="3" t="str">
        <f t="shared" si="48"/>
        <v>PP3</v>
      </c>
      <c r="L1140" t="b">
        <f>OR(I1140&gt;=0.773,AND(I1140=0,E1140&gt;=28.1))</f>
        <v>0</v>
      </c>
      <c r="M1140" t="b">
        <f>IF(AND(EXACT(L1140,FALSE), OR(I1140&gt;=0.644,AND(I1140=0,E1140&gt;=25.3))),TRUE, FALSE)</f>
        <v>0</v>
      </c>
      <c r="N1140" t="b">
        <f>OR(AND(I1140&gt;0,I1140&lt;=0.183),AND(E1140&lt;=17.3,I1140=0))</f>
        <v>1</v>
      </c>
      <c r="O1140" t="b">
        <f>IF(AND(EXACT(N1140,FALSE), OR(AND(I1140&gt;0,I1140&lt;=0.29),AND(I1140=0,E1140&lt;=20))),TRUE, FALSE)</f>
        <v>0</v>
      </c>
      <c r="Q1140" s="1" t="b">
        <v>1</v>
      </c>
      <c r="R1140" s="2" t="s">
        <v>2599</v>
      </c>
    </row>
    <row r="1141" spans="1:18" x14ac:dyDescent="0.25">
      <c r="A1141">
        <v>94506819</v>
      </c>
      <c r="B1141" t="s">
        <v>7</v>
      </c>
      <c r="C1141" t="s">
        <v>12</v>
      </c>
      <c r="D1141">
        <v>0.38215900000000003</v>
      </c>
      <c r="E1141">
        <v>8.2029999999999994</v>
      </c>
      <c r="G1141" t="s">
        <v>1950</v>
      </c>
      <c r="H1141">
        <f t="shared" si="46"/>
        <v>1</v>
      </c>
      <c r="I1141">
        <v>0</v>
      </c>
      <c r="K1141" s="3" t="str">
        <f t="shared" si="48"/>
        <v>BP4_Moderate</v>
      </c>
      <c r="L1141" t="b">
        <f>OR(I1141&gt;=0.773,AND(I1141=0,E1141&gt;=28.1))</f>
        <v>0</v>
      </c>
      <c r="M1141" t="b">
        <f>IF(AND(EXACT(L1141,FALSE), OR(I1141&gt;=0.644,AND(I1141=0,E1141&gt;=25.3))),TRUE, FALSE)</f>
        <v>0</v>
      </c>
      <c r="N1141" t="b">
        <f>OR(AND(I1141&gt;0,I1141&lt;=0.183),AND(E1141&lt;=17.3,I1141=0))</f>
        <v>1</v>
      </c>
      <c r="O1141" t="b">
        <f>IF(AND(EXACT(N1141,FALSE), OR(AND(I1141&gt;0,I1141&lt;=0.29),AND(I1141=0,E1141&lt;=20))),TRUE, FALSE)</f>
        <v>0</v>
      </c>
      <c r="R1141" s="2" t="s">
        <v>2424</v>
      </c>
    </row>
    <row r="1142" spans="1:18" x14ac:dyDescent="0.25">
      <c r="A1142">
        <v>94506819</v>
      </c>
      <c r="B1142" t="s">
        <v>7</v>
      </c>
      <c r="C1142" t="s">
        <v>6</v>
      </c>
      <c r="D1142">
        <v>7.2796450000000004</v>
      </c>
      <c r="E1142">
        <v>37</v>
      </c>
      <c r="G1142" t="s">
        <v>1951</v>
      </c>
      <c r="H1142">
        <f t="shared" si="46"/>
        <v>1</v>
      </c>
      <c r="I1142">
        <v>0</v>
      </c>
      <c r="K1142" s="3" t="str">
        <f t="shared" si="48"/>
        <v>PP3_Moderate</v>
      </c>
      <c r="L1142" t="b">
        <f>OR(I1142&gt;=0.773,AND(I1142=0,E1142&gt;=28.1))</f>
        <v>1</v>
      </c>
      <c r="M1142" t="b">
        <f>IF(AND(EXACT(L1142,FALSE), OR(I1142&gt;=0.644,AND(I1142=0,E1142&gt;=25.3))),TRUE, FALSE)</f>
        <v>0</v>
      </c>
      <c r="N1142" t="b">
        <f>OR(AND(I1142&gt;0,I1142&lt;=0.183),AND(E1142&lt;=17.3,I1142=0))</f>
        <v>0</v>
      </c>
      <c r="O1142" t="b">
        <f>IF(AND(EXACT(N1142,FALSE), OR(AND(I1142&gt;0,I1142&lt;=0.29),AND(I1142=0,E1142&lt;=20))),TRUE, FALSE)</f>
        <v>0</v>
      </c>
      <c r="R1142" s="2" t="s">
        <v>2424</v>
      </c>
    </row>
    <row r="1143" spans="1:18" x14ac:dyDescent="0.25">
      <c r="A1143">
        <v>94506817</v>
      </c>
      <c r="B1143" t="s">
        <v>12</v>
      </c>
      <c r="C1143" t="s">
        <v>6</v>
      </c>
      <c r="D1143">
        <v>8.1568679999999993</v>
      </c>
      <c r="E1143">
        <v>41</v>
      </c>
      <c r="G1143" t="s">
        <v>996</v>
      </c>
      <c r="H1143">
        <f t="shared" si="46"/>
        <v>1</v>
      </c>
      <c r="I1143">
        <v>0</v>
      </c>
      <c r="K1143" s="3" t="str">
        <f t="shared" si="48"/>
        <v>PP3_Moderate</v>
      </c>
      <c r="L1143" t="b">
        <f>OR(I1143&gt;=0.773,AND(I1143=0,E1143&gt;=28.1))</f>
        <v>1</v>
      </c>
      <c r="M1143" t="b">
        <f>IF(AND(EXACT(L1143,FALSE), OR(I1143&gt;=0.644,AND(I1143=0,E1143&gt;=25.3))),TRUE, FALSE)</f>
        <v>0</v>
      </c>
      <c r="N1143" t="b">
        <f>OR(AND(I1143&gt;0,I1143&lt;=0.183),AND(E1143&lt;=17.3,I1143=0))</f>
        <v>0</v>
      </c>
      <c r="O1143" t="b">
        <f>IF(AND(EXACT(N1143,FALSE), OR(AND(I1143&gt;0,I1143&lt;=0.29),AND(I1143=0,E1143&lt;=20))),TRUE, FALSE)</f>
        <v>0</v>
      </c>
      <c r="R1143" s="2" t="s">
        <v>2424</v>
      </c>
    </row>
    <row r="1144" spans="1:18" x14ac:dyDescent="0.25">
      <c r="A1144">
        <v>94506811</v>
      </c>
      <c r="B1144" t="s">
        <v>12</v>
      </c>
      <c r="C1144" t="s">
        <v>7</v>
      </c>
      <c r="D1144">
        <v>4.0841289999999999</v>
      </c>
      <c r="E1144">
        <v>28.4</v>
      </c>
      <c r="G1144" t="s">
        <v>997</v>
      </c>
      <c r="H1144">
        <f t="shared" si="46"/>
        <v>1</v>
      </c>
      <c r="I1144">
        <v>0.64200000000000002</v>
      </c>
      <c r="K1144" s="3" t="str">
        <f t="shared" si="48"/>
        <v/>
      </c>
      <c r="L1144" t="b">
        <f>OR(I1144&gt;=0.773,AND(I1144=0,E1144&gt;=28.1))</f>
        <v>0</v>
      </c>
      <c r="M1144" t="b">
        <f>IF(AND(EXACT(L1144,FALSE), OR(I1144&gt;=0.644,AND(I1144=0,E1144&gt;=25.3))),TRUE, FALSE)</f>
        <v>0</v>
      </c>
      <c r="N1144" t="b">
        <f>OR(AND(I1144&gt;0,I1144&lt;=0.183),AND(E1144&lt;=17.3,I1144=0))</f>
        <v>0</v>
      </c>
      <c r="O1144" t="b">
        <f>IF(AND(EXACT(N1144,FALSE), OR(AND(I1144&gt;0,I1144&lt;=0.29),AND(I1144=0,E1144&lt;=20))),TRUE, FALSE)</f>
        <v>0</v>
      </c>
      <c r="R1144" s="2" t="s">
        <v>2424</v>
      </c>
    </row>
    <row r="1145" spans="1:18" x14ac:dyDescent="0.25">
      <c r="A1145">
        <v>94506806</v>
      </c>
      <c r="B1145" t="s">
        <v>7</v>
      </c>
      <c r="C1145" t="s">
        <v>12</v>
      </c>
      <c r="D1145">
        <v>4.5094789999999998</v>
      </c>
      <c r="E1145">
        <v>32</v>
      </c>
      <c r="G1145" t="s">
        <v>1952</v>
      </c>
      <c r="H1145">
        <f t="shared" si="46"/>
        <v>1</v>
      </c>
      <c r="I1145">
        <v>0.81499999999999995</v>
      </c>
      <c r="K1145" s="3" t="str">
        <f t="shared" si="48"/>
        <v>PP3_Moderate</v>
      </c>
      <c r="L1145" t="b">
        <f>OR(I1145&gt;=0.773,AND(I1145=0,E1145&gt;=28.1))</f>
        <v>1</v>
      </c>
      <c r="M1145" t="b">
        <f>IF(AND(EXACT(L1145,FALSE), OR(I1145&gt;=0.644,AND(I1145=0,E1145&gt;=25.3))),TRUE, FALSE)</f>
        <v>0</v>
      </c>
      <c r="N1145" t="b">
        <f>OR(AND(I1145&gt;0,I1145&lt;=0.183),AND(E1145&lt;=17.3,I1145=0))</f>
        <v>0</v>
      </c>
      <c r="O1145" t="b">
        <f>IF(AND(EXACT(N1145,FALSE), OR(AND(I1145&gt;0,I1145&lt;=0.29),AND(I1145=0,E1145&lt;=20))),TRUE, FALSE)</f>
        <v>0</v>
      </c>
      <c r="R1145" s="2" t="s">
        <v>2424</v>
      </c>
    </row>
    <row r="1146" spans="1:18" x14ac:dyDescent="0.25">
      <c r="A1146">
        <v>94506806</v>
      </c>
      <c r="B1146" t="s">
        <v>7</v>
      </c>
      <c r="C1146" t="s">
        <v>4</v>
      </c>
      <c r="D1146">
        <v>4.1325469999999997</v>
      </c>
      <c r="E1146">
        <v>28.9</v>
      </c>
      <c r="G1146" t="s">
        <v>1953</v>
      </c>
      <c r="H1146">
        <f t="shared" si="46"/>
        <v>1</v>
      </c>
      <c r="I1146">
        <v>0.73799999999999999</v>
      </c>
      <c r="K1146" s="3" t="str">
        <f t="shared" si="48"/>
        <v>PP3</v>
      </c>
      <c r="L1146" t="b">
        <f>OR(I1146&gt;=0.773,AND(I1146=0,E1146&gt;=28.1))</f>
        <v>0</v>
      </c>
      <c r="M1146" t="b">
        <f>IF(AND(EXACT(L1146,FALSE), OR(I1146&gt;=0.644,AND(I1146=0,E1146&gt;=25.3))),TRUE, FALSE)</f>
        <v>1</v>
      </c>
      <c r="N1146" t="b">
        <f>OR(AND(I1146&gt;0,I1146&lt;=0.183),AND(E1146&lt;=17.3,I1146=0))</f>
        <v>0</v>
      </c>
      <c r="O1146" t="b">
        <f>IF(AND(EXACT(N1146,FALSE), OR(AND(I1146&gt;0,I1146&lt;=0.29),AND(I1146=0,E1146&lt;=20))),TRUE, FALSE)</f>
        <v>0</v>
      </c>
      <c r="R1146" s="2" t="s">
        <v>2424</v>
      </c>
    </row>
    <row r="1147" spans="1:18" x14ac:dyDescent="0.25">
      <c r="A1147">
        <v>94506805</v>
      </c>
      <c r="B1147" t="s">
        <v>6</v>
      </c>
      <c r="C1147" t="s">
        <v>12</v>
      </c>
      <c r="D1147">
        <v>3.657146</v>
      </c>
      <c r="E1147">
        <v>25.6</v>
      </c>
      <c r="G1147" t="s">
        <v>1954</v>
      </c>
      <c r="H1147">
        <f t="shared" si="46"/>
        <v>1</v>
      </c>
      <c r="I1147">
        <v>0.64300000000000002</v>
      </c>
      <c r="K1147" s="3" t="str">
        <f t="shared" si="48"/>
        <v/>
      </c>
      <c r="L1147" t="b">
        <f>OR(I1147&gt;=0.773,AND(I1147=0,E1147&gt;=28.1))</f>
        <v>0</v>
      </c>
      <c r="M1147" t="b">
        <f>IF(AND(EXACT(L1147,FALSE), OR(I1147&gt;=0.644,AND(I1147=0,E1147&gt;=25.3))),TRUE, FALSE)</f>
        <v>0</v>
      </c>
      <c r="N1147" t="b">
        <f>OR(AND(I1147&gt;0,I1147&lt;=0.183),AND(E1147&lt;=17.3,I1147=0))</f>
        <v>0</v>
      </c>
      <c r="O1147" t="b">
        <f>IF(AND(EXACT(N1147,FALSE), OR(AND(I1147&gt;0,I1147&lt;=0.29),AND(I1147=0,E1147&lt;=20))),TRUE, FALSE)</f>
        <v>0</v>
      </c>
      <c r="R1147" s="2" t="s">
        <v>2424</v>
      </c>
    </row>
    <row r="1148" spans="1:18" x14ac:dyDescent="0.25">
      <c r="A1148">
        <v>94506805</v>
      </c>
      <c r="B1148" t="s">
        <v>6</v>
      </c>
      <c r="C1148" t="s">
        <v>4</v>
      </c>
      <c r="D1148">
        <v>4.3645670000000001</v>
      </c>
      <c r="E1148">
        <v>31</v>
      </c>
      <c r="G1148" t="s">
        <v>1955</v>
      </c>
      <c r="H1148">
        <f t="shared" si="46"/>
        <v>1</v>
      </c>
      <c r="I1148">
        <v>0.76</v>
      </c>
      <c r="K1148" s="3" t="str">
        <f t="shared" si="48"/>
        <v>PP3</v>
      </c>
      <c r="L1148" t="b">
        <f>OR(I1148&gt;=0.773,AND(I1148=0,E1148&gt;=28.1))</f>
        <v>0</v>
      </c>
      <c r="M1148" t="b">
        <f>IF(AND(EXACT(L1148,FALSE), OR(I1148&gt;=0.644,AND(I1148=0,E1148&gt;=25.3))),TRUE, FALSE)</f>
        <v>1</v>
      </c>
      <c r="N1148" t="b">
        <f>OR(AND(I1148&gt;0,I1148&lt;=0.183),AND(E1148&lt;=17.3,I1148=0))</f>
        <v>0</v>
      </c>
      <c r="O1148" t="b">
        <f>IF(AND(EXACT(N1148,FALSE), OR(AND(I1148&gt;0,I1148&lt;=0.29),AND(I1148=0,E1148&lt;=20))),TRUE, FALSE)</f>
        <v>0</v>
      </c>
      <c r="R1148" s="2" t="s">
        <v>2424</v>
      </c>
    </row>
    <row r="1149" spans="1:18" x14ac:dyDescent="0.25">
      <c r="A1149">
        <v>94506787</v>
      </c>
      <c r="B1149" t="s">
        <v>31</v>
      </c>
      <c r="C1149" t="s">
        <v>4</v>
      </c>
      <c r="D1149">
        <v>5.0426849999999996</v>
      </c>
      <c r="E1149">
        <v>33</v>
      </c>
      <c r="G1149" t="s">
        <v>998</v>
      </c>
      <c r="H1149">
        <f t="shared" si="46"/>
        <v>2</v>
      </c>
      <c r="I1149">
        <v>0</v>
      </c>
      <c r="K1149" s="3" t="str">
        <f t="shared" si="48"/>
        <v>PP3_Moderate</v>
      </c>
      <c r="L1149" t="b">
        <f>OR(I1149&gt;=0.773,AND(I1149=0,E1149&gt;=28.1))</f>
        <v>1</v>
      </c>
      <c r="M1149" t="b">
        <f>IF(AND(EXACT(L1149,FALSE), OR(I1149&gt;=0.644,AND(I1149=0,E1149&gt;=25.3))),TRUE, FALSE)</f>
        <v>0</v>
      </c>
      <c r="N1149" t="b">
        <f>OR(AND(I1149&gt;0,I1149&lt;=0.183),AND(E1149&lt;=17.3,I1149=0))</f>
        <v>0</v>
      </c>
      <c r="O1149" t="b">
        <f>IF(AND(EXACT(N1149,FALSE), OR(AND(I1149&gt;0,I1149&lt;=0.29),AND(I1149=0,E1149&lt;=20))),TRUE, FALSE)</f>
        <v>0</v>
      </c>
      <c r="R1149" s="2" t="s">
        <v>2424</v>
      </c>
    </row>
    <row r="1150" spans="1:18" x14ac:dyDescent="0.25">
      <c r="A1150">
        <v>94506764</v>
      </c>
      <c r="B1150" t="s">
        <v>6</v>
      </c>
      <c r="C1150" t="s">
        <v>12</v>
      </c>
      <c r="D1150">
        <v>5.9511510000000003</v>
      </c>
      <c r="E1150">
        <v>35</v>
      </c>
      <c r="G1150" t="s">
        <v>1956</v>
      </c>
      <c r="H1150">
        <f t="shared" si="46"/>
        <v>1</v>
      </c>
      <c r="I1150">
        <v>0</v>
      </c>
      <c r="K1150" s="3" t="str">
        <f t="shared" si="48"/>
        <v>PP3_Moderate</v>
      </c>
      <c r="L1150" t="b">
        <f>OR(I1150&gt;=0.773,AND(I1150=0,E1150&gt;=28.1))</f>
        <v>1</v>
      </c>
      <c r="M1150" t="b">
        <f>IF(AND(EXACT(L1150,FALSE), OR(I1150&gt;=0.644,AND(I1150=0,E1150&gt;=25.3))),TRUE, FALSE)</f>
        <v>0</v>
      </c>
      <c r="N1150" t="b">
        <f>OR(AND(I1150&gt;0,I1150&lt;=0.183),AND(E1150&lt;=17.3,I1150=0))</f>
        <v>0</v>
      </c>
      <c r="O1150" t="b">
        <f>IF(AND(EXACT(N1150,FALSE), OR(AND(I1150&gt;0,I1150&lt;=0.29),AND(I1150=0,E1150&lt;=20))),TRUE, FALSE)</f>
        <v>0</v>
      </c>
      <c r="Q1150" s="1" t="b">
        <v>1</v>
      </c>
      <c r="R1150" s="2" t="s">
        <v>2600</v>
      </c>
    </row>
    <row r="1151" spans="1:18" x14ac:dyDescent="0.25">
      <c r="A1151">
        <v>94506764</v>
      </c>
      <c r="B1151" t="s">
        <v>6</v>
      </c>
      <c r="C1151" t="s">
        <v>4</v>
      </c>
      <c r="D1151">
        <v>5.5415229999999998</v>
      </c>
      <c r="E1151">
        <v>34</v>
      </c>
      <c r="G1151" t="s">
        <v>1957</v>
      </c>
      <c r="H1151">
        <f t="shared" si="46"/>
        <v>1</v>
      </c>
      <c r="I1151">
        <v>0</v>
      </c>
      <c r="K1151" s="3" t="str">
        <f t="shared" si="48"/>
        <v>PP3_Moderate</v>
      </c>
      <c r="L1151" t="b">
        <f>OR(I1151&gt;=0.773,AND(I1151=0,E1151&gt;=28.1))</f>
        <v>1</v>
      </c>
      <c r="M1151" t="b">
        <f>IF(AND(EXACT(L1151,FALSE), OR(I1151&gt;=0.644,AND(I1151=0,E1151&gt;=25.3))),TRUE, FALSE)</f>
        <v>0</v>
      </c>
      <c r="N1151" t="b">
        <f>OR(AND(I1151&gt;0,I1151&lt;=0.183),AND(E1151&lt;=17.3,I1151=0))</f>
        <v>0</v>
      </c>
      <c r="O1151" t="b">
        <f>IF(AND(EXACT(N1151,FALSE), OR(AND(I1151&gt;0,I1151&lt;=0.29),AND(I1151=0,E1151&lt;=20))),TRUE, FALSE)</f>
        <v>0</v>
      </c>
      <c r="Q1151" s="1" t="b">
        <v>1</v>
      </c>
      <c r="R1151" s="2" t="s">
        <v>2601</v>
      </c>
    </row>
    <row r="1152" spans="1:18" x14ac:dyDescent="0.25">
      <c r="A1152">
        <v>94506759</v>
      </c>
      <c r="B1152" t="s">
        <v>12</v>
      </c>
      <c r="C1152" t="s">
        <v>7</v>
      </c>
      <c r="D1152">
        <v>1.1692009999999999</v>
      </c>
      <c r="E1152">
        <v>14.48</v>
      </c>
      <c r="G1152" t="s">
        <v>1958</v>
      </c>
      <c r="H1152">
        <f t="shared" si="46"/>
        <v>1</v>
      </c>
      <c r="I1152">
        <v>0</v>
      </c>
      <c r="K1152" s="3" t="str">
        <f t="shared" si="48"/>
        <v>BP4_Moderate</v>
      </c>
      <c r="L1152" t="b">
        <f>OR(I1152&gt;=0.773,AND(I1152=0,E1152&gt;=28.1))</f>
        <v>0</v>
      </c>
      <c r="M1152" t="b">
        <f>IF(AND(EXACT(L1152,FALSE), OR(I1152&gt;=0.644,AND(I1152=0,E1152&gt;=25.3))),TRUE, FALSE)</f>
        <v>0</v>
      </c>
      <c r="N1152" t="b">
        <f>OR(AND(I1152&gt;0,I1152&lt;=0.183),AND(E1152&lt;=17.3,I1152=0))</f>
        <v>1</v>
      </c>
      <c r="O1152" t="b">
        <f>IF(AND(EXACT(N1152,FALSE), OR(AND(I1152&gt;0,I1152&lt;=0.29),AND(I1152=0,E1152&lt;=20))),TRUE, FALSE)</f>
        <v>0</v>
      </c>
      <c r="R1152" s="2" t="s">
        <v>2424</v>
      </c>
    </row>
    <row r="1153" spans="1:18" x14ac:dyDescent="0.25">
      <c r="A1153">
        <v>94506759</v>
      </c>
      <c r="B1153" t="s">
        <v>60</v>
      </c>
      <c r="C1153" t="s">
        <v>12</v>
      </c>
      <c r="D1153">
        <v>1.425908</v>
      </c>
      <c r="E1153">
        <v>15.86</v>
      </c>
      <c r="G1153" t="s">
        <v>1959</v>
      </c>
      <c r="H1153">
        <f t="shared" si="46"/>
        <v>2</v>
      </c>
      <c r="I1153">
        <v>0</v>
      </c>
      <c r="K1153" s="3" t="str">
        <f t="shared" si="48"/>
        <v>PP3</v>
      </c>
      <c r="L1153" t="b">
        <f>OR(I1153&gt;=0.773,AND(I1153=0,E1153&gt;=28.1))</f>
        <v>0</v>
      </c>
      <c r="M1153" t="b">
        <f>IF(AND(EXACT(L1153,FALSE), OR(I1153&gt;=0.644,AND(I1153=0,E1153&gt;=25.3))),TRUE, FALSE)</f>
        <v>0</v>
      </c>
      <c r="N1153" t="b">
        <f>OR(AND(I1153&gt;0,I1153&lt;=0.183),AND(E1153&lt;=17.3,I1153=0))</f>
        <v>1</v>
      </c>
      <c r="O1153" t="b">
        <f>IF(AND(EXACT(N1153,FALSE), OR(AND(I1153&gt;0,I1153&lt;=0.29),AND(I1153=0,E1153&lt;=20))),TRUE, FALSE)</f>
        <v>0</v>
      </c>
      <c r="Q1153" s="1" t="b">
        <v>1</v>
      </c>
      <c r="R1153" s="2" t="s">
        <v>2602</v>
      </c>
    </row>
    <row r="1154" spans="1:18" x14ac:dyDescent="0.25">
      <c r="A1154">
        <v>94505711</v>
      </c>
      <c r="B1154" t="s">
        <v>12</v>
      </c>
      <c r="C1154" t="s">
        <v>7</v>
      </c>
      <c r="D1154">
        <v>-0.22351299999999999</v>
      </c>
      <c r="E1154">
        <v>0.61399999999999999</v>
      </c>
      <c r="G1154" t="s">
        <v>999</v>
      </c>
      <c r="H1154">
        <f t="shared" ref="H1154:H1217" si="49">LEN(B1154)+LEN(C1154)-1</f>
        <v>1</v>
      </c>
      <c r="I1154">
        <v>0</v>
      </c>
      <c r="K1154" s="3" t="str">
        <f t="shared" ref="K1154:K1158" si="50">IF(L1154=TRUE,"PP3_Moderate",IF(OR(M1154=TRUE,Q1154=TRUE),"PP3",IF(N1154=TRUE,"BP4_Moderate",IF(O1154=TRUE,"BP4",""))))</f>
        <v>BP4_Moderate</v>
      </c>
      <c r="L1154" t="b">
        <f>OR(I1154&gt;=0.773,AND(I1154=0,E1154&gt;=28.1))</f>
        <v>0</v>
      </c>
      <c r="M1154" t="b">
        <f>IF(AND(EXACT(L1154,FALSE), OR(I1154&gt;=0.644,AND(I1154=0,E1154&gt;=25.3))),TRUE, FALSE)</f>
        <v>0</v>
      </c>
      <c r="N1154" t="b">
        <f>OR(AND(I1154&gt;0,I1154&lt;=0.183),AND(E1154&lt;=17.3,I1154=0))</f>
        <v>1</v>
      </c>
      <c r="O1154" t="b">
        <f>IF(AND(EXACT(N1154,FALSE), OR(AND(I1154&gt;0,I1154&lt;=0.29),AND(I1154=0,E1154&lt;=20))),TRUE, FALSE)</f>
        <v>0</v>
      </c>
      <c r="R1154" s="2" t="s">
        <v>2424</v>
      </c>
    </row>
    <row r="1155" spans="1:18" x14ac:dyDescent="0.25">
      <c r="A1155">
        <v>94505685</v>
      </c>
      <c r="B1155" t="s">
        <v>4</v>
      </c>
      <c r="C1155" t="s">
        <v>6</v>
      </c>
      <c r="D1155">
        <v>4.7266269999999997</v>
      </c>
      <c r="E1155">
        <v>32</v>
      </c>
      <c r="G1155" t="s">
        <v>1961</v>
      </c>
      <c r="H1155">
        <f t="shared" si="49"/>
        <v>1</v>
      </c>
      <c r="I1155">
        <v>0</v>
      </c>
      <c r="K1155" s="3" t="str">
        <f t="shared" si="50"/>
        <v>PP3_Moderate</v>
      </c>
      <c r="L1155" t="b">
        <f>OR(I1155&gt;=0.773,AND(I1155=0,E1155&gt;=28.1))</f>
        <v>1</v>
      </c>
      <c r="M1155" t="b">
        <f>IF(AND(EXACT(L1155,FALSE), OR(I1155&gt;=0.644,AND(I1155=0,E1155&gt;=25.3))),TRUE, FALSE)</f>
        <v>0</v>
      </c>
      <c r="N1155" t="b">
        <f>OR(AND(I1155&gt;0,I1155&lt;=0.183),AND(E1155&lt;=17.3,I1155=0))</f>
        <v>0</v>
      </c>
      <c r="O1155" t="b">
        <f>IF(AND(EXACT(N1155,FALSE), OR(AND(I1155&gt;0,I1155&lt;=0.29),AND(I1155=0,E1155&lt;=20))),TRUE, FALSE)</f>
        <v>0</v>
      </c>
      <c r="Q1155" s="1" t="b">
        <v>1</v>
      </c>
      <c r="R1155" s="2" t="s">
        <v>2604</v>
      </c>
    </row>
    <row r="1156" spans="1:18" x14ac:dyDescent="0.25">
      <c r="A1156">
        <v>94505685</v>
      </c>
      <c r="B1156" t="s">
        <v>4</v>
      </c>
      <c r="C1156" t="s">
        <v>12</v>
      </c>
      <c r="D1156">
        <v>4.7171630000000002</v>
      </c>
      <c r="E1156">
        <v>32</v>
      </c>
      <c r="G1156" t="s">
        <v>1960</v>
      </c>
      <c r="H1156">
        <f t="shared" si="49"/>
        <v>1</v>
      </c>
      <c r="I1156">
        <v>0</v>
      </c>
      <c r="K1156" s="3" t="str">
        <f t="shared" si="50"/>
        <v>PP3_Moderate</v>
      </c>
      <c r="L1156" t="b">
        <f>OR(I1156&gt;=0.773,AND(I1156=0,E1156&gt;=28.1))</f>
        <v>1</v>
      </c>
      <c r="M1156" t="b">
        <f>IF(AND(EXACT(L1156,FALSE), OR(I1156&gt;=0.644,AND(I1156=0,E1156&gt;=25.3))),TRUE, FALSE)</f>
        <v>0</v>
      </c>
      <c r="N1156" t="b">
        <f>OR(AND(I1156&gt;0,I1156&lt;=0.183),AND(E1156&lt;=17.3,I1156=0))</f>
        <v>0</v>
      </c>
      <c r="O1156" t="b">
        <f>IF(AND(EXACT(N1156,FALSE), OR(AND(I1156&gt;0,I1156&lt;=0.29),AND(I1156=0,E1156&lt;=20))),TRUE, FALSE)</f>
        <v>0</v>
      </c>
      <c r="Q1156" s="1" t="b">
        <v>1</v>
      </c>
      <c r="R1156" s="2" t="s">
        <v>2603</v>
      </c>
    </row>
    <row r="1157" spans="1:18" x14ac:dyDescent="0.25">
      <c r="A1157">
        <v>94505684</v>
      </c>
      <c r="B1157" t="s">
        <v>6</v>
      </c>
      <c r="C1157" t="s">
        <v>4</v>
      </c>
      <c r="D1157">
        <v>5.1100339999999997</v>
      </c>
      <c r="E1157">
        <v>33</v>
      </c>
      <c r="G1157" t="s">
        <v>1000</v>
      </c>
      <c r="H1157">
        <f t="shared" si="49"/>
        <v>1</v>
      </c>
      <c r="I1157">
        <v>0</v>
      </c>
      <c r="K1157" s="3" t="str">
        <f t="shared" si="50"/>
        <v>PP3_Moderate</v>
      </c>
      <c r="L1157" t="b">
        <f>OR(I1157&gt;=0.773,AND(I1157=0,E1157&gt;=28.1))</f>
        <v>1</v>
      </c>
      <c r="M1157" t="b">
        <f>IF(AND(EXACT(L1157,FALSE), OR(I1157&gt;=0.644,AND(I1157=0,E1157&gt;=25.3))),TRUE, FALSE)</f>
        <v>0</v>
      </c>
      <c r="N1157" t="b">
        <f>OR(AND(I1157&gt;0,I1157&lt;=0.183),AND(E1157&lt;=17.3,I1157=0))</f>
        <v>0</v>
      </c>
      <c r="O1157" t="b">
        <f>IF(AND(EXACT(N1157,FALSE), OR(AND(I1157&gt;0,I1157&lt;=0.29),AND(I1157=0,E1157&lt;=20))),TRUE, FALSE)</f>
        <v>0</v>
      </c>
      <c r="Q1157" s="1" t="b">
        <v>1</v>
      </c>
      <c r="R1157" s="2" t="s">
        <v>2605</v>
      </c>
    </row>
    <row r="1158" spans="1:18" x14ac:dyDescent="0.25">
      <c r="A1158">
        <v>94505680</v>
      </c>
      <c r="B1158" t="s">
        <v>37</v>
      </c>
      <c r="C1158" t="s">
        <v>4</v>
      </c>
      <c r="D1158">
        <v>3.6128290000000001</v>
      </c>
      <c r="E1158">
        <v>25.4</v>
      </c>
      <c r="G1158" t="s">
        <v>1962</v>
      </c>
      <c r="H1158">
        <f t="shared" si="49"/>
        <v>2</v>
      </c>
      <c r="I1158">
        <v>0</v>
      </c>
      <c r="K1158" s="3" t="str">
        <f t="shared" si="50"/>
        <v>PP3</v>
      </c>
      <c r="L1158" t="b">
        <f>OR(I1158&gt;=0.773,AND(I1158=0,E1158&gt;=28.1))</f>
        <v>0</v>
      </c>
      <c r="M1158" t="b">
        <f>IF(AND(EXACT(L1158,FALSE), OR(I1158&gt;=0.644,AND(I1158=0,E1158&gt;=25.3))),TRUE, FALSE)</f>
        <v>1</v>
      </c>
      <c r="N1158" t="b">
        <f>OR(AND(I1158&gt;0,I1158&lt;=0.183),AND(E1158&lt;=17.3,I1158=0))</f>
        <v>0</v>
      </c>
      <c r="O1158" t="b">
        <f>IF(AND(EXACT(N1158,FALSE), OR(AND(I1158&gt;0,I1158&lt;=0.29),AND(I1158=0,E1158&lt;=20))),TRUE, FALSE)</f>
        <v>0</v>
      </c>
      <c r="R1158" s="2" t="s">
        <v>2424</v>
      </c>
    </row>
    <row r="1159" spans="1:18" x14ac:dyDescent="0.25">
      <c r="A1159">
        <v>94505680</v>
      </c>
      <c r="B1159" t="s">
        <v>133</v>
      </c>
      <c r="C1159" t="s">
        <v>4</v>
      </c>
      <c r="D1159">
        <v>-25.000883000000002</v>
      </c>
      <c r="E1159">
        <v>1E-3</v>
      </c>
      <c r="G1159" t="s">
        <v>2849</v>
      </c>
      <c r="H1159">
        <f t="shared" si="49"/>
        <v>32758</v>
      </c>
      <c r="I1159">
        <v>0</v>
      </c>
      <c r="K1159" s="3" t="s">
        <v>2846</v>
      </c>
      <c r="L1159" t="b">
        <f>OR(I1159&gt;=0.773,AND(I1159=0,E1159&gt;=28.1))</f>
        <v>0</v>
      </c>
      <c r="M1159" t="b">
        <f>IF(AND(EXACT(L1159,FALSE), OR(I1159&gt;=0.644,AND(I1159=0,E1159&gt;=25.3))),TRUE, FALSE)</f>
        <v>0</v>
      </c>
      <c r="N1159" t="b">
        <f>OR(AND(I1159&gt;0,I1159&lt;=0.183),AND(E1159&lt;=17.3,I1159=0))</f>
        <v>1</v>
      </c>
      <c r="O1159" t="b">
        <f>IF(AND(EXACT(N1159,FALSE), OR(AND(I1159&gt;0,I1159&lt;=0.29),AND(I1159=0,E1159&lt;=20))),TRUE, FALSE)</f>
        <v>0</v>
      </c>
      <c r="R1159" s="2" t="s">
        <v>2846</v>
      </c>
    </row>
    <row r="1160" spans="1:18" x14ac:dyDescent="0.25">
      <c r="A1160">
        <v>94505675</v>
      </c>
      <c r="B1160" t="s">
        <v>7</v>
      </c>
      <c r="C1160" t="s">
        <v>4</v>
      </c>
      <c r="D1160">
        <v>7.3136380000000001</v>
      </c>
      <c r="E1160">
        <v>37</v>
      </c>
      <c r="G1160" t="s">
        <v>1001</v>
      </c>
      <c r="H1160">
        <f t="shared" si="49"/>
        <v>1</v>
      </c>
      <c r="I1160">
        <v>0</v>
      </c>
      <c r="K1160" s="3" t="str">
        <f t="shared" ref="K1160:K1223" si="51">IF(L1160=TRUE,"PP3_Moderate",IF(OR(M1160=TRUE,Q1160=TRUE),"PP3",IF(N1160=TRUE,"BP4_Moderate",IF(O1160=TRUE,"BP4",""))))</f>
        <v>PP3_Moderate</v>
      </c>
      <c r="L1160" t="b">
        <f>OR(I1160&gt;=0.773,AND(I1160=0,E1160&gt;=28.1))</f>
        <v>1</v>
      </c>
      <c r="M1160" t="b">
        <f>IF(AND(EXACT(L1160,FALSE), OR(I1160&gt;=0.644,AND(I1160=0,E1160&gt;=25.3))),TRUE, FALSE)</f>
        <v>0</v>
      </c>
      <c r="N1160" t="b">
        <f>OR(AND(I1160&gt;0,I1160&lt;=0.183),AND(E1160&lt;=17.3,I1160=0))</f>
        <v>0</v>
      </c>
      <c r="O1160" t="b">
        <f>IF(AND(EXACT(N1160,FALSE), OR(AND(I1160&gt;0,I1160&lt;=0.29),AND(I1160=0,E1160&lt;=20))),TRUE, FALSE)</f>
        <v>0</v>
      </c>
      <c r="R1160" s="2" t="s">
        <v>2424</v>
      </c>
    </row>
    <row r="1161" spans="1:18" x14ac:dyDescent="0.25">
      <c r="A1161">
        <v>94505674</v>
      </c>
      <c r="B1161" t="s">
        <v>31</v>
      </c>
      <c r="C1161" t="s">
        <v>4</v>
      </c>
      <c r="D1161">
        <v>4.4618500000000001</v>
      </c>
      <c r="E1161">
        <v>32</v>
      </c>
      <c r="G1161" t="s">
        <v>1002</v>
      </c>
      <c r="H1161">
        <f t="shared" si="49"/>
        <v>2</v>
      </c>
      <c r="I1161">
        <v>0</v>
      </c>
      <c r="K1161" s="3" t="str">
        <f t="shared" si="51"/>
        <v>PP3_Moderate</v>
      </c>
      <c r="L1161" t="b">
        <f>OR(I1161&gt;=0.773,AND(I1161=0,E1161&gt;=28.1))</f>
        <v>1</v>
      </c>
      <c r="M1161" t="b">
        <f>IF(AND(EXACT(L1161,FALSE), OR(I1161&gt;=0.644,AND(I1161=0,E1161&gt;=25.3))),TRUE, FALSE)</f>
        <v>0</v>
      </c>
      <c r="N1161" t="b">
        <f>OR(AND(I1161&gt;0,I1161&lt;=0.183),AND(E1161&lt;=17.3,I1161=0))</f>
        <v>0</v>
      </c>
      <c r="O1161" t="b">
        <f>IF(AND(EXACT(N1161,FALSE), OR(AND(I1161&gt;0,I1161&lt;=0.29),AND(I1161=0,E1161&lt;=20))),TRUE, FALSE)</f>
        <v>0</v>
      </c>
      <c r="R1161" s="2" t="s">
        <v>2424</v>
      </c>
    </row>
    <row r="1162" spans="1:18" x14ac:dyDescent="0.25">
      <c r="A1162">
        <v>94505673</v>
      </c>
      <c r="B1162" t="s">
        <v>6</v>
      </c>
      <c r="C1162" t="s">
        <v>132</v>
      </c>
      <c r="D1162">
        <v>3.8157679999999998</v>
      </c>
      <c r="E1162">
        <v>26.4</v>
      </c>
      <c r="G1162" t="s">
        <v>2319</v>
      </c>
      <c r="H1162">
        <f t="shared" si="49"/>
        <v>5</v>
      </c>
      <c r="I1162">
        <v>0</v>
      </c>
      <c r="K1162" s="3" t="str">
        <f t="shared" si="51"/>
        <v>PP3</v>
      </c>
      <c r="L1162" t="b">
        <f>OR(I1162&gt;=0.773,AND(I1162=0,E1162&gt;=28.1))</f>
        <v>0</v>
      </c>
      <c r="M1162" t="b">
        <f>IF(AND(EXACT(L1162,FALSE), OR(I1162&gt;=0.644,AND(I1162=0,E1162&gt;=25.3))),TRUE, FALSE)</f>
        <v>1</v>
      </c>
      <c r="N1162" t="b">
        <f>OR(AND(I1162&gt;0,I1162&lt;=0.183),AND(E1162&lt;=17.3,I1162=0))</f>
        <v>0</v>
      </c>
      <c r="O1162" t="b">
        <f>IF(AND(EXACT(N1162,FALSE), OR(AND(I1162&gt;0,I1162&lt;=0.29),AND(I1162=0,E1162&lt;=20))),TRUE, FALSE)</f>
        <v>0</v>
      </c>
      <c r="R1162" s="2" t="s">
        <v>2424</v>
      </c>
    </row>
    <row r="1163" spans="1:18" x14ac:dyDescent="0.25">
      <c r="A1163">
        <v>94505666</v>
      </c>
      <c r="B1163" t="s">
        <v>6</v>
      </c>
      <c r="C1163" t="s">
        <v>4</v>
      </c>
      <c r="D1163">
        <v>-0.74695</v>
      </c>
      <c r="E1163">
        <v>1.4E-2</v>
      </c>
      <c r="G1163" t="s">
        <v>1003</v>
      </c>
      <c r="H1163">
        <f t="shared" si="49"/>
        <v>1</v>
      </c>
      <c r="I1163">
        <v>0</v>
      </c>
      <c r="K1163" s="3" t="str">
        <f t="shared" si="51"/>
        <v>BP4_Moderate</v>
      </c>
      <c r="L1163" t="b">
        <f>OR(I1163&gt;=0.773,AND(I1163=0,E1163&gt;=28.1))</f>
        <v>0</v>
      </c>
      <c r="M1163" t="b">
        <f>IF(AND(EXACT(L1163,FALSE), OR(I1163&gt;=0.644,AND(I1163=0,E1163&gt;=25.3))),TRUE, FALSE)</f>
        <v>0</v>
      </c>
      <c r="N1163" t="b">
        <f>OR(AND(I1163&gt;0,I1163&lt;=0.183),AND(E1163&lt;=17.3,I1163=0))</f>
        <v>1</v>
      </c>
      <c r="O1163" t="b">
        <f>IF(AND(EXACT(N1163,FALSE), OR(AND(I1163&gt;0,I1163&lt;=0.29),AND(I1163=0,E1163&lt;=20))),TRUE, FALSE)</f>
        <v>0</v>
      </c>
      <c r="R1163" s="2" t="s">
        <v>2424</v>
      </c>
    </row>
    <row r="1164" spans="1:18" x14ac:dyDescent="0.25">
      <c r="A1164">
        <v>94505662</v>
      </c>
      <c r="B1164" t="s">
        <v>56</v>
      </c>
      <c r="C1164" t="s">
        <v>4</v>
      </c>
      <c r="D1164">
        <v>2.0023949999999999</v>
      </c>
      <c r="E1164">
        <v>19.75</v>
      </c>
      <c r="G1164" t="s">
        <v>1004</v>
      </c>
      <c r="H1164">
        <f t="shared" si="49"/>
        <v>2</v>
      </c>
      <c r="I1164">
        <v>0</v>
      </c>
      <c r="K1164" s="3" t="str">
        <f t="shared" si="51"/>
        <v>BP4</v>
      </c>
      <c r="L1164" t="b">
        <f>OR(I1164&gt;=0.773,AND(I1164=0,E1164&gt;=28.1))</f>
        <v>0</v>
      </c>
      <c r="M1164" t="b">
        <f>IF(AND(EXACT(L1164,FALSE), OR(I1164&gt;=0.644,AND(I1164=0,E1164&gt;=25.3))),TRUE, FALSE)</f>
        <v>0</v>
      </c>
      <c r="N1164" t="b">
        <f>OR(AND(I1164&gt;0,I1164&lt;=0.183),AND(E1164&lt;=17.3,I1164=0))</f>
        <v>0</v>
      </c>
      <c r="O1164" t="b">
        <f>IF(AND(EXACT(N1164,FALSE), OR(AND(I1164&gt;0,I1164&lt;=0.29),AND(I1164=0,E1164&lt;=20))),TRUE, FALSE)</f>
        <v>1</v>
      </c>
      <c r="R1164" s="2" t="s">
        <v>2424</v>
      </c>
    </row>
    <row r="1165" spans="1:18" x14ac:dyDescent="0.25">
      <c r="A1165">
        <v>94505659</v>
      </c>
      <c r="B1165" t="s">
        <v>6</v>
      </c>
      <c r="C1165" t="s">
        <v>12</v>
      </c>
      <c r="D1165">
        <v>0.357512</v>
      </c>
      <c r="E1165">
        <v>7.923</v>
      </c>
      <c r="G1165" t="s">
        <v>1005</v>
      </c>
      <c r="H1165">
        <f t="shared" si="49"/>
        <v>1</v>
      </c>
      <c r="I1165">
        <v>0.217</v>
      </c>
      <c r="K1165" s="3" t="str">
        <f t="shared" si="51"/>
        <v>BP4</v>
      </c>
      <c r="L1165" t="b">
        <f>OR(I1165&gt;=0.773,AND(I1165=0,E1165&gt;=28.1))</f>
        <v>0</v>
      </c>
      <c r="M1165" t="b">
        <f>IF(AND(EXACT(L1165,FALSE), OR(I1165&gt;=0.644,AND(I1165=0,E1165&gt;=25.3))),TRUE, FALSE)</f>
        <v>0</v>
      </c>
      <c r="N1165" t="b">
        <f>OR(AND(I1165&gt;0,I1165&lt;=0.183),AND(E1165&lt;=17.3,I1165=0))</f>
        <v>0</v>
      </c>
      <c r="O1165" t="b">
        <f>IF(AND(EXACT(N1165,FALSE), OR(AND(I1165&gt;0,I1165&lt;=0.29),AND(I1165=0,E1165&lt;=20))),TRUE, FALSE)</f>
        <v>1</v>
      </c>
      <c r="R1165" s="2" t="s">
        <v>2424</v>
      </c>
    </row>
    <row r="1166" spans="1:18" x14ac:dyDescent="0.25">
      <c r="A1166">
        <v>94505651</v>
      </c>
      <c r="B1166" t="s">
        <v>20</v>
      </c>
      <c r="C1166" t="s">
        <v>37</v>
      </c>
      <c r="D1166">
        <v>6.7117110000000002</v>
      </c>
      <c r="E1166">
        <v>36</v>
      </c>
      <c r="G1166" t="s">
        <v>2392</v>
      </c>
      <c r="H1166">
        <f t="shared" si="49"/>
        <v>3</v>
      </c>
      <c r="I1166">
        <v>0</v>
      </c>
      <c r="K1166" s="3" t="str">
        <f t="shared" si="51"/>
        <v>PP3_Moderate</v>
      </c>
      <c r="L1166" t="b">
        <f>OR(I1166&gt;=0.773,AND(I1166=0,E1166&gt;=28.1))</f>
        <v>1</v>
      </c>
      <c r="M1166" t="b">
        <f>IF(AND(EXACT(L1166,FALSE), OR(I1166&gt;=0.644,AND(I1166=0,E1166&gt;=25.3))),TRUE, FALSE)</f>
        <v>0</v>
      </c>
      <c r="N1166" t="b">
        <f>OR(AND(I1166&gt;0,I1166&lt;=0.183),AND(E1166&lt;=17.3,I1166=0))</f>
        <v>0</v>
      </c>
      <c r="O1166" t="b">
        <f>IF(AND(EXACT(N1166,FALSE), OR(AND(I1166&gt;0,I1166&lt;=0.29),AND(I1166=0,E1166&lt;=20))),TRUE, FALSE)</f>
        <v>0</v>
      </c>
      <c r="R1166" s="2" t="s">
        <v>2848</v>
      </c>
    </row>
    <row r="1167" spans="1:18" x14ac:dyDescent="0.25">
      <c r="A1167">
        <v>94505650</v>
      </c>
      <c r="B1167" t="s">
        <v>131</v>
      </c>
      <c r="C1167" t="s">
        <v>4</v>
      </c>
      <c r="D1167">
        <v>4.2672179999999997</v>
      </c>
      <c r="E1167">
        <v>30</v>
      </c>
      <c r="G1167" t="s">
        <v>1006</v>
      </c>
      <c r="H1167">
        <f t="shared" si="49"/>
        <v>17</v>
      </c>
      <c r="I1167">
        <v>0</v>
      </c>
      <c r="K1167" s="3" t="str">
        <f t="shared" si="51"/>
        <v>PP3_Moderate</v>
      </c>
      <c r="L1167" t="b">
        <f>OR(I1167&gt;=0.773,AND(I1167=0,E1167&gt;=28.1))</f>
        <v>1</v>
      </c>
      <c r="M1167" t="b">
        <f>IF(AND(EXACT(L1167,FALSE), OR(I1167&gt;=0.644,AND(I1167=0,E1167&gt;=25.3))),TRUE, FALSE)</f>
        <v>0</v>
      </c>
      <c r="N1167" t="b">
        <f>OR(AND(I1167&gt;0,I1167&lt;=0.183),AND(E1167&lt;=17.3,I1167=0))</f>
        <v>0</v>
      </c>
      <c r="O1167" t="b">
        <f>IF(AND(EXACT(N1167,FALSE), OR(AND(I1167&gt;0,I1167&lt;=0.29),AND(I1167=0,E1167&lt;=20))),TRUE, FALSE)</f>
        <v>0</v>
      </c>
      <c r="R1167" s="2" t="s">
        <v>2424</v>
      </c>
    </row>
    <row r="1168" spans="1:18" x14ac:dyDescent="0.25">
      <c r="A1168">
        <v>94505624</v>
      </c>
      <c r="B1168" t="s">
        <v>7</v>
      </c>
      <c r="C1168" t="s">
        <v>4</v>
      </c>
      <c r="D1168">
        <v>0.30577199999999999</v>
      </c>
      <c r="E1168">
        <v>7.2859999999999996</v>
      </c>
      <c r="G1168" t="s">
        <v>1007</v>
      </c>
      <c r="H1168">
        <f t="shared" si="49"/>
        <v>1</v>
      </c>
      <c r="I1168">
        <v>0.16600000000000001</v>
      </c>
      <c r="K1168" s="3" t="str">
        <f t="shared" si="51"/>
        <v>BP4_Moderate</v>
      </c>
      <c r="L1168" t="b">
        <f>OR(I1168&gt;=0.773,AND(I1168=0,E1168&gt;=28.1))</f>
        <v>0</v>
      </c>
      <c r="M1168" t="b">
        <f>IF(AND(EXACT(L1168,FALSE), OR(I1168&gt;=0.644,AND(I1168=0,E1168&gt;=25.3))),TRUE, FALSE)</f>
        <v>0</v>
      </c>
      <c r="N1168" t="b">
        <f>OR(AND(I1168&gt;0,I1168&lt;=0.183),AND(E1168&lt;=17.3,I1168=0))</f>
        <v>1</v>
      </c>
      <c r="O1168" t="b">
        <f>IF(AND(EXACT(N1168,FALSE), OR(AND(I1168&gt;0,I1168&lt;=0.29),AND(I1168=0,E1168&lt;=20))),TRUE, FALSE)</f>
        <v>0</v>
      </c>
      <c r="R1168" s="2" t="s">
        <v>2424</v>
      </c>
    </row>
    <row r="1169" spans="1:18" x14ac:dyDescent="0.25">
      <c r="A1169">
        <v>94505622</v>
      </c>
      <c r="B1169" t="s">
        <v>12</v>
      </c>
      <c r="C1169" t="s">
        <v>130</v>
      </c>
      <c r="D1169">
        <v>3.3533089999999999</v>
      </c>
      <c r="E1169">
        <v>24.5</v>
      </c>
      <c r="G1169" t="s">
        <v>1008</v>
      </c>
      <c r="H1169">
        <f t="shared" si="49"/>
        <v>3</v>
      </c>
      <c r="I1169">
        <v>0</v>
      </c>
      <c r="K1169" s="3" t="str">
        <f t="shared" si="51"/>
        <v/>
      </c>
      <c r="L1169" t="b">
        <f>OR(I1169&gt;=0.773,AND(I1169=0,E1169&gt;=28.1))</f>
        <v>0</v>
      </c>
      <c r="M1169" t="b">
        <f>IF(AND(EXACT(L1169,FALSE), OR(I1169&gt;=0.644,AND(I1169=0,E1169&gt;=25.3))),TRUE, FALSE)</f>
        <v>0</v>
      </c>
      <c r="N1169" t="b">
        <f>OR(AND(I1169&gt;0,I1169&lt;=0.183),AND(E1169&lt;=17.3,I1169=0))</f>
        <v>0</v>
      </c>
      <c r="O1169" t="b">
        <f>IF(AND(EXACT(N1169,FALSE), OR(AND(I1169&gt;0,I1169&lt;=0.29),AND(I1169=0,E1169&lt;=20))),TRUE, FALSE)</f>
        <v>0</v>
      </c>
      <c r="R1169" s="2" t="s">
        <v>2424</v>
      </c>
    </row>
    <row r="1170" spans="1:18" x14ac:dyDescent="0.25">
      <c r="A1170">
        <v>94505621</v>
      </c>
      <c r="B1170" t="s">
        <v>4</v>
      </c>
      <c r="C1170" t="s">
        <v>129</v>
      </c>
      <c r="D1170">
        <v>3.455165</v>
      </c>
      <c r="E1170">
        <v>24.8</v>
      </c>
      <c r="G1170" t="s">
        <v>1009</v>
      </c>
      <c r="H1170">
        <f t="shared" si="49"/>
        <v>3</v>
      </c>
      <c r="I1170">
        <v>0</v>
      </c>
      <c r="K1170" s="3" t="str">
        <f t="shared" si="51"/>
        <v/>
      </c>
      <c r="L1170" t="b">
        <f>OR(I1170&gt;=0.773,AND(I1170=0,E1170&gt;=28.1))</f>
        <v>0</v>
      </c>
      <c r="M1170" t="b">
        <f>IF(AND(EXACT(L1170,FALSE), OR(I1170&gt;=0.644,AND(I1170=0,E1170&gt;=25.3))),TRUE, FALSE)</f>
        <v>0</v>
      </c>
      <c r="N1170" t="b">
        <f>OR(AND(I1170&gt;0,I1170&lt;=0.183),AND(E1170&lt;=17.3,I1170=0))</f>
        <v>0</v>
      </c>
      <c r="O1170" t="b">
        <f>IF(AND(EXACT(N1170,FALSE), OR(AND(I1170&gt;0,I1170&lt;=0.29),AND(I1170=0,E1170&lt;=20))),TRUE, FALSE)</f>
        <v>0</v>
      </c>
      <c r="R1170" s="2" t="s">
        <v>2424</v>
      </c>
    </row>
    <row r="1171" spans="1:18" x14ac:dyDescent="0.25">
      <c r="A1171">
        <v>94505611</v>
      </c>
      <c r="B1171" t="s">
        <v>7</v>
      </c>
      <c r="C1171" t="s">
        <v>12</v>
      </c>
      <c r="D1171">
        <v>9.0635189999999994</v>
      </c>
      <c r="E1171">
        <v>47</v>
      </c>
      <c r="G1171" t="s">
        <v>1010</v>
      </c>
      <c r="H1171">
        <f t="shared" si="49"/>
        <v>1</v>
      </c>
      <c r="I1171">
        <v>0</v>
      </c>
      <c r="K1171" s="3" t="str">
        <f t="shared" si="51"/>
        <v>PP3_Moderate</v>
      </c>
      <c r="L1171" t="b">
        <f>OR(I1171&gt;=0.773,AND(I1171=0,E1171&gt;=28.1))</f>
        <v>1</v>
      </c>
      <c r="M1171" t="b">
        <f>IF(AND(EXACT(L1171,FALSE), OR(I1171&gt;=0.644,AND(I1171=0,E1171&gt;=25.3))),TRUE, FALSE)</f>
        <v>0</v>
      </c>
      <c r="N1171" t="b">
        <f>OR(AND(I1171&gt;0,I1171&lt;=0.183),AND(E1171&lt;=17.3,I1171=0))</f>
        <v>0</v>
      </c>
      <c r="O1171" t="b">
        <f>IF(AND(EXACT(N1171,FALSE), OR(AND(I1171&gt;0,I1171&lt;=0.29),AND(I1171=0,E1171&lt;=20))),TRUE, FALSE)</f>
        <v>0</v>
      </c>
      <c r="R1171" s="2" t="s">
        <v>2424</v>
      </c>
    </row>
    <row r="1172" spans="1:18" x14ac:dyDescent="0.25">
      <c r="A1172">
        <v>94505604</v>
      </c>
      <c r="B1172" t="s">
        <v>12</v>
      </c>
      <c r="C1172" t="s">
        <v>6</v>
      </c>
      <c r="D1172">
        <v>2.93607</v>
      </c>
      <c r="E1172">
        <v>23.4</v>
      </c>
      <c r="G1172" t="s">
        <v>1011</v>
      </c>
      <c r="H1172">
        <f t="shared" si="49"/>
        <v>1</v>
      </c>
      <c r="I1172">
        <v>0.55500000000000005</v>
      </c>
      <c r="K1172" s="3" t="str">
        <f t="shared" si="51"/>
        <v/>
      </c>
      <c r="L1172" t="b">
        <f>OR(I1172&gt;=0.773,AND(I1172=0,E1172&gt;=28.1))</f>
        <v>0</v>
      </c>
      <c r="M1172" t="b">
        <f>IF(AND(EXACT(L1172,FALSE), OR(I1172&gt;=0.644,AND(I1172=0,E1172&gt;=25.3))),TRUE, FALSE)</f>
        <v>0</v>
      </c>
      <c r="N1172" t="b">
        <f>OR(AND(I1172&gt;0,I1172&lt;=0.183),AND(E1172&lt;=17.3,I1172=0))</f>
        <v>0</v>
      </c>
      <c r="O1172" t="b">
        <f>IF(AND(EXACT(N1172,FALSE), OR(AND(I1172&gt;0,I1172&lt;=0.29),AND(I1172=0,E1172&lt;=20))),TRUE, FALSE)</f>
        <v>0</v>
      </c>
      <c r="R1172" s="2" t="s">
        <v>2424</v>
      </c>
    </row>
    <row r="1173" spans="1:18" x14ac:dyDescent="0.25">
      <c r="A1173">
        <v>94505602</v>
      </c>
      <c r="B1173" t="s">
        <v>6</v>
      </c>
      <c r="C1173" t="s">
        <v>4</v>
      </c>
      <c r="D1173">
        <v>3.0118490000000002</v>
      </c>
      <c r="E1173">
        <v>23.6</v>
      </c>
      <c r="G1173" t="s">
        <v>1012</v>
      </c>
      <c r="H1173">
        <f t="shared" si="49"/>
        <v>1</v>
      </c>
      <c r="I1173">
        <v>0.379</v>
      </c>
      <c r="K1173" s="3" t="str">
        <f t="shared" si="51"/>
        <v/>
      </c>
      <c r="L1173" t="b">
        <f>OR(I1173&gt;=0.773,AND(I1173=0,E1173&gt;=28.1))</f>
        <v>0</v>
      </c>
      <c r="M1173" t="b">
        <f>IF(AND(EXACT(L1173,FALSE), OR(I1173&gt;=0.644,AND(I1173=0,E1173&gt;=25.3))),TRUE, FALSE)</f>
        <v>0</v>
      </c>
      <c r="N1173" t="b">
        <f>OR(AND(I1173&gt;0,I1173&lt;=0.183),AND(E1173&lt;=17.3,I1173=0))</f>
        <v>0</v>
      </c>
      <c r="O1173" t="b">
        <f>IF(AND(EXACT(N1173,FALSE), OR(AND(I1173&gt;0,I1173&lt;=0.29),AND(I1173=0,E1173&lt;=20))),TRUE, FALSE)</f>
        <v>0</v>
      </c>
      <c r="R1173" s="2" t="s">
        <v>2424</v>
      </c>
    </row>
    <row r="1174" spans="1:18" x14ac:dyDescent="0.25">
      <c r="A1174">
        <v>94505600</v>
      </c>
      <c r="B1174" t="s">
        <v>12</v>
      </c>
      <c r="C1174" t="s">
        <v>7</v>
      </c>
      <c r="D1174">
        <v>0.43503599999999998</v>
      </c>
      <c r="E1174">
        <v>8.766</v>
      </c>
      <c r="G1174" t="s">
        <v>1963</v>
      </c>
      <c r="H1174">
        <f t="shared" si="49"/>
        <v>1</v>
      </c>
      <c r="I1174">
        <v>0</v>
      </c>
      <c r="K1174" s="3" t="str">
        <f t="shared" si="51"/>
        <v>BP4_Moderate</v>
      </c>
      <c r="L1174" t="b">
        <f>OR(I1174&gt;=0.773,AND(I1174=0,E1174&gt;=28.1))</f>
        <v>0</v>
      </c>
      <c r="M1174" t="b">
        <f>IF(AND(EXACT(L1174,FALSE), OR(I1174&gt;=0.644,AND(I1174=0,E1174&gt;=25.3))),TRUE, FALSE)</f>
        <v>0</v>
      </c>
      <c r="N1174" t="b">
        <f>OR(AND(I1174&gt;0,I1174&lt;=0.183),AND(E1174&lt;=17.3,I1174=0))</f>
        <v>1</v>
      </c>
      <c r="O1174" t="b">
        <f>IF(AND(EXACT(N1174,FALSE), OR(AND(I1174&gt;0,I1174&lt;=0.29),AND(I1174=0,E1174&lt;=20))),TRUE, FALSE)</f>
        <v>0</v>
      </c>
      <c r="R1174" s="2" t="s">
        <v>2424</v>
      </c>
    </row>
    <row r="1175" spans="1:18" x14ac:dyDescent="0.25">
      <c r="A1175">
        <v>94505600</v>
      </c>
      <c r="B1175" t="s">
        <v>12</v>
      </c>
      <c r="C1175" t="s">
        <v>4</v>
      </c>
      <c r="D1175">
        <v>1.0547850000000001</v>
      </c>
      <c r="E1175">
        <v>13.79</v>
      </c>
      <c r="G1175" t="s">
        <v>1964</v>
      </c>
      <c r="H1175">
        <f t="shared" si="49"/>
        <v>1</v>
      </c>
      <c r="I1175">
        <v>0.40899999999999997</v>
      </c>
      <c r="K1175" s="3" t="str">
        <f t="shared" si="51"/>
        <v/>
      </c>
      <c r="L1175" t="b">
        <f>OR(I1175&gt;=0.773,AND(I1175=0,E1175&gt;=28.1))</f>
        <v>0</v>
      </c>
      <c r="M1175" t="b">
        <f>IF(AND(EXACT(L1175,FALSE), OR(I1175&gt;=0.644,AND(I1175=0,E1175&gt;=25.3))),TRUE, FALSE)</f>
        <v>0</v>
      </c>
      <c r="N1175" t="b">
        <f>OR(AND(I1175&gt;0,I1175&lt;=0.183),AND(E1175&lt;=17.3,I1175=0))</f>
        <v>0</v>
      </c>
      <c r="O1175" t="b">
        <f>IF(AND(EXACT(N1175,FALSE), OR(AND(I1175&gt;0,I1175&lt;=0.29),AND(I1175=0,E1175&lt;=20))),TRUE, FALSE)</f>
        <v>0</v>
      </c>
      <c r="R1175" s="2" t="s">
        <v>2424</v>
      </c>
    </row>
    <row r="1176" spans="1:18" x14ac:dyDescent="0.25">
      <c r="A1176">
        <v>94505599</v>
      </c>
      <c r="B1176" t="s">
        <v>6</v>
      </c>
      <c r="C1176" t="s">
        <v>12</v>
      </c>
      <c r="D1176">
        <v>6.1605410000000003</v>
      </c>
      <c r="E1176">
        <v>35</v>
      </c>
      <c r="G1176" t="s">
        <v>1965</v>
      </c>
      <c r="H1176">
        <f t="shared" si="49"/>
        <v>1</v>
      </c>
      <c r="I1176">
        <v>0.64400000000000002</v>
      </c>
      <c r="K1176" s="3" t="str">
        <f t="shared" si="51"/>
        <v>PP3</v>
      </c>
      <c r="L1176" t="b">
        <f>OR(I1176&gt;=0.773,AND(I1176=0,E1176&gt;=28.1))</f>
        <v>0</v>
      </c>
      <c r="M1176" t="b">
        <f>IF(AND(EXACT(L1176,FALSE), OR(I1176&gt;=0.644,AND(I1176=0,E1176&gt;=25.3))),TRUE, FALSE)</f>
        <v>1</v>
      </c>
      <c r="N1176" t="b">
        <f>OR(AND(I1176&gt;0,I1176&lt;=0.183),AND(E1176&lt;=17.3,I1176=0))</f>
        <v>0</v>
      </c>
      <c r="O1176" t="b">
        <f>IF(AND(EXACT(N1176,FALSE), OR(AND(I1176&gt;0,I1176&lt;=0.29),AND(I1176=0,E1176&lt;=20))),TRUE, FALSE)</f>
        <v>0</v>
      </c>
      <c r="Q1176" s="1" t="b">
        <v>1</v>
      </c>
      <c r="R1176" s="2" t="s">
        <v>2606</v>
      </c>
    </row>
    <row r="1177" spans="1:18" x14ac:dyDescent="0.25">
      <c r="A1177">
        <v>94505599</v>
      </c>
      <c r="B1177" t="s">
        <v>6</v>
      </c>
      <c r="C1177" t="s">
        <v>4</v>
      </c>
      <c r="D1177">
        <v>4.9896140000000004</v>
      </c>
      <c r="E1177">
        <v>33</v>
      </c>
      <c r="G1177" t="s">
        <v>1966</v>
      </c>
      <c r="H1177">
        <f t="shared" si="49"/>
        <v>1</v>
      </c>
      <c r="I1177">
        <v>0.66200000000000003</v>
      </c>
      <c r="K1177" s="3" t="str">
        <f t="shared" si="51"/>
        <v>PP3</v>
      </c>
      <c r="L1177" t="b">
        <f>OR(I1177&gt;=0.773,AND(I1177=0,E1177&gt;=28.1))</f>
        <v>0</v>
      </c>
      <c r="M1177" t="b">
        <f>IF(AND(EXACT(L1177,FALSE), OR(I1177&gt;=0.644,AND(I1177=0,E1177&gt;=25.3))),TRUE, FALSE)</f>
        <v>1</v>
      </c>
      <c r="N1177" t="b">
        <f>OR(AND(I1177&gt;0,I1177&lt;=0.183),AND(E1177&lt;=17.3,I1177=0))</f>
        <v>0</v>
      </c>
      <c r="O1177" t="b">
        <f>IF(AND(EXACT(N1177,FALSE), OR(AND(I1177&gt;0,I1177&lt;=0.29),AND(I1177=0,E1177&lt;=20))),TRUE, FALSE)</f>
        <v>0</v>
      </c>
      <c r="Q1177" s="1" t="b">
        <v>1</v>
      </c>
      <c r="R1177" s="2" t="s">
        <v>2607</v>
      </c>
    </row>
    <row r="1178" spans="1:18" x14ac:dyDescent="0.25">
      <c r="A1178">
        <v>94505596</v>
      </c>
      <c r="B1178" t="s">
        <v>4</v>
      </c>
      <c r="C1178" t="s">
        <v>12</v>
      </c>
      <c r="D1178">
        <v>3.059733</v>
      </c>
      <c r="E1178">
        <v>23.7</v>
      </c>
      <c r="G1178" t="s">
        <v>1013</v>
      </c>
      <c r="H1178">
        <f t="shared" si="49"/>
        <v>1</v>
      </c>
      <c r="I1178">
        <v>0</v>
      </c>
      <c r="K1178" s="3" t="str">
        <f t="shared" si="51"/>
        <v>PP3</v>
      </c>
      <c r="L1178" t="b">
        <f>OR(I1178&gt;=0.773,AND(I1178=0,E1178&gt;=28.1))</f>
        <v>0</v>
      </c>
      <c r="M1178" t="b">
        <f>IF(AND(EXACT(L1178,FALSE), OR(I1178&gt;=0.644,AND(I1178=0,E1178&gt;=25.3))),TRUE, FALSE)</f>
        <v>0</v>
      </c>
      <c r="N1178" t="b">
        <f>OR(AND(I1178&gt;0,I1178&lt;=0.183),AND(E1178&lt;=17.3,I1178=0))</f>
        <v>0</v>
      </c>
      <c r="O1178" t="b">
        <f>IF(AND(EXACT(N1178,FALSE), OR(AND(I1178&gt;0,I1178&lt;=0.29),AND(I1178=0,E1178&lt;=20))),TRUE, FALSE)</f>
        <v>0</v>
      </c>
      <c r="Q1178" s="1" t="b">
        <v>1</v>
      </c>
      <c r="R1178" s="2" t="s">
        <v>2608</v>
      </c>
    </row>
    <row r="1179" spans="1:18" x14ac:dyDescent="0.25">
      <c r="A1179">
        <v>94505553</v>
      </c>
      <c r="B1179" t="s">
        <v>12</v>
      </c>
      <c r="C1179" t="s">
        <v>4</v>
      </c>
      <c r="D1179">
        <v>0.32362800000000003</v>
      </c>
      <c r="E1179">
        <v>7.5140000000000002</v>
      </c>
      <c r="G1179" t="s">
        <v>2320</v>
      </c>
      <c r="H1179">
        <f t="shared" si="49"/>
        <v>1</v>
      </c>
      <c r="I1179">
        <v>0</v>
      </c>
      <c r="K1179" s="3" t="str">
        <f t="shared" si="51"/>
        <v>BP4_Moderate</v>
      </c>
      <c r="L1179" t="b">
        <f>OR(I1179&gt;=0.773,AND(I1179=0,E1179&gt;=28.1))</f>
        <v>0</v>
      </c>
      <c r="M1179" t="b">
        <f>IF(AND(EXACT(L1179,FALSE), OR(I1179&gt;=0.644,AND(I1179=0,E1179&gt;=25.3))),TRUE, FALSE)</f>
        <v>0</v>
      </c>
      <c r="N1179" t="b">
        <f>OR(AND(I1179&gt;0,I1179&lt;=0.183),AND(E1179&lt;=17.3,I1179=0))</f>
        <v>1</v>
      </c>
      <c r="O1179" t="b">
        <f>IF(AND(EXACT(N1179,FALSE), OR(AND(I1179&gt;0,I1179&lt;=0.29),AND(I1179=0,E1179&lt;=20))),TRUE, FALSE)</f>
        <v>0</v>
      </c>
    </row>
    <row r="1180" spans="1:18" x14ac:dyDescent="0.25">
      <c r="A1180">
        <v>94502913</v>
      </c>
      <c r="B1180" t="s">
        <v>6</v>
      </c>
      <c r="C1180" t="s">
        <v>4</v>
      </c>
      <c r="D1180">
        <v>-6.0139999999999999E-2</v>
      </c>
      <c r="E1180">
        <v>1.821</v>
      </c>
      <c r="G1180" t="s">
        <v>1014</v>
      </c>
      <c r="H1180">
        <f t="shared" si="49"/>
        <v>1</v>
      </c>
      <c r="I1180">
        <v>0</v>
      </c>
      <c r="K1180" s="3" t="str">
        <f t="shared" si="51"/>
        <v>BP4_Moderate</v>
      </c>
      <c r="L1180" t="b">
        <f>OR(I1180&gt;=0.773,AND(I1180=0,E1180&gt;=28.1))</f>
        <v>0</v>
      </c>
      <c r="M1180" t="b">
        <f>IF(AND(EXACT(L1180,FALSE), OR(I1180&gt;=0.644,AND(I1180=0,E1180&gt;=25.3))),TRUE, FALSE)</f>
        <v>0</v>
      </c>
      <c r="N1180" t="b">
        <f>OR(AND(I1180&gt;0,I1180&lt;=0.183),AND(E1180&lt;=17.3,I1180=0))</f>
        <v>1</v>
      </c>
      <c r="O1180" t="b">
        <f>IF(AND(EXACT(N1180,FALSE), OR(AND(I1180&gt;0,I1180&lt;=0.29),AND(I1180=0,E1180&lt;=20))),TRUE, FALSE)</f>
        <v>0</v>
      </c>
      <c r="R1180" s="2" t="s">
        <v>2424</v>
      </c>
    </row>
    <row r="1181" spans="1:18" x14ac:dyDescent="0.25">
      <c r="A1181">
        <v>94502907</v>
      </c>
      <c r="B1181" t="s">
        <v>6</v>
      </c>
      <c r="C1181" t="s">
        <v>7</v>
      </c>
      <c r="D1181">
        <v>5.6342939999999997</v>
      </c>
      <c r="E1181">
        <v>34</v>
      </c>
      <c r="G1181" t="s">
        <v>1015</v>
      </c>
      <c r="H1181">
        <f t="shared" si="49"/>
        <v>1</v>
      </c>
      <c r="I1181">
        <v>0</v>
      </c>
      <c r="K1181" s="3" t="str">
        <f t="shared" si="51"/>
        <v>PP3_Moderate</v>
      </c>
      <c r="L1181" t="b">
        <f>OR(I1181&gt;=0.773,AND(I1181=0,E1181&gt;=28.1))</f>
        <v>1</v>
      </c>
      <c r="M1181" t="b">
        <f>IF(AND(EXACT(L1181,FALSE), OR(I1181&gt;=0.644,AND(I1181=0,E1181&gt;=25.3))),TRUE, FALSE)</f>
        <v>0</v>
      </c>
      <c r="N1181" t="b">
        <f>OR(AND(I1181&gt;0,I1181&lt;=0.183),AND(E1181&lt;=17.3,I1181=0))</f>
        <v>0</v>
      </c>
      <c r="O1181" t="b">
        <f>IF(AND(EXACT(N1181,FALSE), OR(AND(I1181&gt;0,I1181&lt;=0.29),AND(I1181=0,E1181&lt;=20))),TRUE, FALSE)</f>
        <v>0</v>
      </c>
      <c r="Q1181" s="1" t="b">
        <v>1</v>
      </c>
      <c r="R1181" s="2" t="s">
        <v>2609</v>
      </c>
    </row>
    <row r="1182" spans="1:18" x14ac:dyDescent="0.25">
      <c r="A1182">
        <v>94502906</v>
      </c>
      <c r="B1182" t="s">
        <v>6</v>
      </c>
      <c r="C1182" t="s">
        <v>4</v>
      </c>
      <c r="D1182">
        <v>4.178884</v>
      </c>
      <c r="E1182">
        <v>29.3</v>
      </c>
      <c r="G1182" t="s">
        <v>1016</v>
      </c>
      <c r="H1182">
        <f t="shared" si="49"/>
        <v>1</v>
      </c>
      <c r="I1182">
        <v>0.54400000000000004</v>
      </c>
      <c r="K1182" s="3" t="str">
        <f t="shared" si="51"/>
        <v>PP3</v>
      </c>
      <c r="L1182" t="b">
        <f>OR(I1182&gt;=0.773,AND(I1182=0,E1182&gt;=28.1))</f>
        <v>0</v>
      </c>
      <c r="M1182" t="b">
        <f>IF(AND(EXACT(L1182,FALSE), OR(I1182&gt;=0.644,AND(I1182=0,E1182&gt;=25.3))),TRUE, FALSE)</f>
        <v>0</v>
      </c>
      <c r="N1182" t="b">
        <f>OR(AND(I1182&gt;0,I1182&lt;=0.183),AND(E1182&lt;=17.3,I1182=0))</f>
        <v>0</v>
      </c>
      <c r="O1182" t="b">
        <f>IF(AND(EXACT(N1182,FALSE), OR(AND(I1182&gt;0,I1182&lt;=0.29),AND(I1182=0,E1182&lt;=20))),TRUE, FALSE)</f>
        <v>0</v>
      </c>
      <c r="Q1182" s="1" t="b">
        <v>1</v>
      </c>
      <c r="R1182" s="2" t="s">
        <v>2610</v>
      </c>
    </row>
    <row r="1183" spans="1:18" x14ac:dyDescent="0.25">
      <c r="A1183">
        <v>94502904</v>
      </c>
      <c r="B1183" t="s">
        <v>6</v>
      </c>
      <c r="C1183" t="s">
        <v>4</v>
      </c>
      <c r="D1183">
        <v>2.6214179999999998</v>
      </c>
      <c r="E1183">
        <v>22.8</v>
      </c>
      <c r="G1183" t="s">
        <v>1017</v>
      </c>
      <c r="H1183">
        <f t="shared" si="49"/>
        <v>1</v>
      </c>
      <c r="I1183">
        <v>0.35399999999999998</v>
      </c>
      <c r="K1183" s="3" t="str">
        <f t="shared" si="51"/>
        <v/>
      </c>
      <c r="L1183" t="b">
        <f>OR(I1183&gt;=0.773,AND(I1183=0,E1183&gt;=28.1))</f>
        <v>0</v>
      </c>
      <c r="M1183" t="b">
        <f>IF(AND(EXACT(L1183,FALSE), OR(I1183&gt;=0.644,AND(I1183=0,E1183&gt;=25.3))),TRUE, FALSE)</f>
        <v>0</v>
      </c>
      <c r="N1183" t="b">
        <f>OR(AND(I1183&gt;0,I1183&lt;=0.183),AND(E1183&lt;=17.3,I1183=0))</f>
        <v>0</v>
      </c>
      <c r="O1183" t="b">
        <f>IF(AND(EXACT(N1183,FALSE), OR(AND(I1183&gt;0,I1183&lt;=0.29),AND(I1183=0,E1183&lt;=20))),TRUE, FALSE)</f>
        <v>0</v>
      </c>
      <c r="R1183" s="2" t="s">
        <v>2424</v>
      </c>
    </row>
    <row r="1184" spans="1:18" x14ac:dyDescent="0.25">
      <c r="A1184">
        <v>94502891</v>
      </c>
      <c r="B1184" t="s">
        <v>12</v>
      </c>
      <c r="C1184" t="s">
        <v>6</v>
      </c>
      <c r="D1184">
        <v>4.1087579999999999</v>
      </c>
      <c r="E1184">
        <v>28.7</v>
      </c>
      <c r="G1184" t="s">
        <v>1018</v>
      </c>
      <c r="H1184">
        <f t="shared" si="49"/>
        <v>1</v>
      </c>
      <c r="I1184">
        <v>0.89900000000000002</v>
      </c>
      <c r="K1184" s="3" t="str">
        <f t="shared" si="51"/>
        <v>PP3_Moderate</v>
      </c>
      <c r="L1184" t="b">
        <f>OR(I1184&gt;=0.773,AND(I1184=0,E1184&gt;=28.1))</f>
        <v>1</v>
      </c>
      <c r="M1184" t="b">
        <f>IF(AND(EXACT(L1184,FALSE), OR(I1184&gt;=0.644,AND(I1184=0,E1184&gt;=25.3))),TRUE, FALSE)</f>
        <v>0</v>
      </c>
      <c r="N1184" t="b">
        <f>OR(AND(I1184&gt;0,I1184&lt;=0.183),AND(E1184&lt;=17.3,I1184=0))</f>
        <v>0</v>
      </c>
      <c r="O1184" t="b">
        <f>IF(AND(EXACT(N1184,FALSE), OR(AND(I1184&gt;0,I1184&lt;=0.29),AND(I1184=0,E1184&lt;=20))),TRUE, FALSE)</f>
        <v>0</v>
      </c>
      <c r="R1184" s="2" t="s">
        <v>2424</v>
      </c>
    </row>
    <row r="1185" spans="1:18" x14ac:dyDescent="0.25">
      <c r="A1185">
        <v>94502889</v>
      </c>
      <c r="B1185" t="s">
        <v>4</v>
      </c>
      <c r="C1185" t="s">
        <v>7</v>
      </c>
      <c r="D1185">
        <v>1.640917</v>
      </c>
      <c r="E1185">
        <v>17.100000000000001</v>
      </c>
      <c r="G1185" t="s">
        <v>1019</v>
      </c>
      <c r="H1185">
        <f t="shared" si="49"/>
        <v>1</v>
      </c>
      <c r="I1185">
        <v>0.17499999999999999</v>
      </c>
      <c r="K1185" s="3" t="str">
        <f t="shared" si="51"/>
        <v>BP4_Moderate</v>
      </c>
      <c r="L1185" t="b">
        <f>OR(I1185&gt;=0.773,AND(I1185=0,E1185&gt;=28.1))</f>
        <v>0</v>
      </c>
      <c r="M1185" t="b">
        <f>IF(AND(EXACT(L1185,FALSE), OR(I1185&gt;=0.644,AND(I1185=0,E1185&gt;=25.3))),TRUE, FALSE)</f>
        <v>0</v>
      </c>
      <c r="N1185" t="b">
        <f>OR(AND(I1185&gt;0,I1185&lt;=0.183),AND(E1185&lt;=17.3,I1185=0))</f>
        <v>1</v>
      </c>
      <c r="O1185" t="b">
        <f>IF(AND(EXACT(N1185,FALSE), OR(AND(I1185&gt;0,I1185&lt;=0.29),AND(I1185=0,E1185&lt;=20))),TRUE, FALSE)</f>
        <v>0</v>
      </c>
      <c r="R1185" s="2" t="s">
        <v>2424</v>
      </c>
    </row>
    <row r="1186" spans="1:18" x14ac:dyDescent="0.25">
      <c r="A1186">
        <v>94502888</v>
      </c>
      <c r="B1186" t="s">
        <v>12</v>
      </c>
      <c r="C1186" t="s">
        <v>7</v>
      </c>
      <c r="D1186">
        <v>0.84750499999999995</v>
      </c>
      <c r="E1186">
        <v>12.32</v>
      </c>
      <c r="G1186" t="s">
        <v>1020</v>
      </c>
      <c r="H1186">
        <f t="shared" si="49"/>
        <v>1</v>
      </c>
      <c r="I1186">
        <v>0.16</v>
      </c>
      <c r="K1186" s="3" t="str">
        <f t="shared" si="51"/>
        <v>BP4_Moderate</v>
      </c>
      <c r="L1186" t="b">
        <f>OR(I1186&gt;=0.773,AND(I1186=0,E1186&gt;=28.1))</f>
        <v>0</v>
      </c>
      <c r="M1186" t="b">
        <f>IF(AND(EXACT(L1186,FALSE), OR(I1186&gt;=0.644,AND(I1186=0,E1186&gt;=25.3))),TRUE, FALSE)</f>
        <v>0</v>
      </c>
      <c r="N1186" t="b">
        <f>OR(AND(I1186&gt;0,I1186&lt;=0.183),AND(E1186&lt;=17.3,I1186=0))</f>
        <v>1</v>
      </c>
      <c r="O1186" t="b">
        <f>IF(AND(EXACT(N1186,FALSE), OR(AND(I1186&gt;0,I1186&lt;=0.29),AND(I1186=0,E1186&lt;=20))),TRUE, FALSE)</f>
        <v>0</v>
      </c>
      <c r="R1186" s="2" t="s">
        <v>2424</v>
      </c>
    </row>
    <row r="1187" spans="1:18" x14ac:dyDescent="0.25">
      <c r="A1187">
        <v>94502880</v>
      </c>
      <c r="B1187" t="s">
        <v>6</v>
      </c>
      <c r="C1187" t="s">
        <v>12</v>
      </c>
      <c r="D1187">
        <v>3.3034289999999999</v>
      </c>
      <c r="E1187">
        <v>24.4</v>
      </c>
      <c r="G1187" t="s">
        <v>1021</v>
      </c>
      <c r="H1187">
        <f t="shared" si="49"/>
        <v>1</v>
      </c>
      <c r="I1187">
        <v>0.58499999999999996</v>
      </c>
      <c r="K1187" s="3" t="str">
        <f t="shared" si="51"/>
        <v>PP3</v>
      </c>
      <c r="L1187" t="b">
        <f>OR(I1187&gt;=0.773,AND(I1187=0,E1187&gt;=28.1))</f>
        <v>0</v>
      </c>
      <c r="M1187" t="b">
        <f>IF(AND(EXACT(L1187,FALSE), OR(I1187&gt;=0.644,AND(I1187=0,E1187&gt;=25.3))),TRUE, FALSE)</f>
        <v>0</v>
      </c>
      <c r="N1187" t="b">
        <f>OR(AND(I1187&gt;0,I1187&lt;=0.183),AND(E1187&lt;=17.3,I1187=0))</f>
        <v>0</v>
      </c>
      <c r="O1187" t="b">
        <f>IF(AND(EXACT(N1187,FALSE), OR(AND(I1187&gt;0,I1187&lt;=0.29),AND(I1187=0,E1187&lt;=20))),TRUE, FALSE)</f>
        <v>0</v>
      </c>
      <c r="Q1187" s="1" t="b">
        <v>1</v>
      </c>
      <c r="R1187" s="2" t="s">
        <v>2611</v>
      </c>
    </row>
    <row r="1188" spans="1:18" x14ac:dyDescent="0.25">
      <c r="A1188">
        <v>94502869</v>
      </c>
      <c r="B1188" t="s">
        <v>128</v>
      </c>
      <c r="C1188" t="s">
        <v>12</v>
      </c>
      <c r="D1188">
        <v>2.5106579999999998</v>
      </c>
      <c r="E1188">
        <v>22.6</v>
      </c>
      <c r="G1188" t="s">
        <v>1022</v>
      </c>
      <c r="H1188">
        <f t="shared" si="49"/>
        <v>4</v>
      </c>
      <c r="I1188">
        <v>0</v>
      </c>
      <c r="K1188" s="3" t="str">
        <f t="shared" si="51"/>
        <v>PP3</v>
      </c>
      <c r="L1188" t="b">
        <f>OR(I1188&gt;=0.773,AND(I1188=0,E1188&gt;=28.1))</f>
        <v>0</v>
      </c>
      <c r="M1188" t="b">
        <f>IF(AND(EXACT(L1188,FALSE), OR(I1188&gt;=0.644,AND(I1188=0,E1188&gt;=25.3))),TRUE, FALSE)</f>
        <v>0</v>
      </c>
      <c r="N1188" t="b">
        <f>OR(AND(I1188&gt;0,I1188&lt;=0.183),AND(E1188&lt;=17.3,I1188=0))</f>
        <v>0</v>
      </c>
      <c r="O1188" t="b">
        <f>IF(AND(EXACT(N1188,FALSE), OR(AND(I1188&gt;0,I1188&lt;=0.29),AND(I1188=0,E1188&lt;=20))),TRUE, FALSE)</f>
        <v>0</v>
      </c>
      <c r="Q1188" s="1" t="b">
        <v>1</v>
      </c>
      <c r="R1188" s="2" t="s">
        <v>2612</v>
      </c>
    </row>
    <row r="1189" spans="1:18" x14ac:dyDescent="0.25">
      <c r="A1189">
        <v>94502859</v>
      </c>
      <c r="B1189" t="s">
        <v>6</v>
      </c>
      <c r="C1189" t="s">
        <v>7</v>
      </c>
      <c r="D1189">
        <v>3.4102429999999999</v>
      </c>
      <c r="E1189">
        <v>24.7</v>
      </c>
      <c r="G1189" t="s">
        <v>1023</v>
      </c>
      <c r="H1189">
        <f t="shared" si="49"/>
        <v>1</v>
      </c>
      <c r="I1189">
        <v>0.84799999999999998</v>
      </c>
      <c r="K1189" s="3" t="str">
        <f t="shared" si="51"/>
        <v>PP3_Moderate</v>
      </c>
      <c r="L1189" t="b">
        <f>OR(I1189&gt;=0.773,AND(I1189=0,E1189&gt;=28.1))</f>
        <v>1</v>
      </c>
      <c r="M1189" t="b">
        <f>IF(AND(EXACT(L1189,FALSE), OR(I1189&gt;=0.644,AND(I1189=0,E1189&gt;=25.3))),TRUE, FALSE)</f>
        <v>0</v>
      </c>
      <c r="N1189" t="b">
        <f>OR(AND(I1189&gt;0,I1189&lt;=0.183),AND(E1189&lt;=17.3,I1189=0))</f>
        <v>0</v>
      </c>
      <c r="O1189" t="b">
        <f>IF(AND(EXACT(N1189,FALSE), OR(AND(I1189&gt;0,I1189&lt;=0.29),AND(I1189=0,E1189&lt;=20))),TRUE, FALSE)</f>
        <v>0</v>
      </c>
      <c r="R1189" s="2" t="s">
        <v>2424</v>
      </c>
    </row>
    <row r="1190" spans="1:18" x14ac:dyDescent="0.25">
      <c r="A1190">
        <v>94502846</v>
      </c>
      <c r="B1190" t="s">
        <v>4</v>
      </c>
      <c r="C1190" t="s">
        <v>44</v>
      </c>
      <c r="D1190">
        <v>5.6666480000000004</v>
      </c>
      <c r="E1190">
        <v>34</v>
      </c>
      <c r="G1190" t="s">
        <v>1024</v>
      </c>
      <c r="H1190">
        <f t="shared" si="49"/>
        <v>2</v>
      </c>
      <c r="I1190">
        <v>0</v>
      </c>
      <c r="K1190" s="3" t="str">
        <f t="shared" si="51"/>
        <v>PP3_Moderate</v>
      </c>
      <c r="L1190" t="b">
        <f>OR(I1190&gt;=0.773,AND(I1190=0,E1190&gt;=28.1))</f>
        <v>1</v>
      </c>
      <c r="M1190" t="b">
        <f>IF(AND(EXACT(L1190,FALSE), OR(I1190&gt;=0.644,AND(I1190=0,E1190&gt;=25.3))),TRUE, FALSE)</f>
        <v>0</v>
      </c>
      <c r="N1190" t="b">
        <f>OR(AND(I1190&gt;0,I1190&lt;=0.183),AND(E1190&lt;=17.3,I1190=0))</f>
        <v>0</v>
      </c>
      <c r="O1190" t="b">
        <f>IF(AND(EXACT(N1190,FALSE), OR(AND(I1190&gt;0,I1190&lt;=0.29),AND(I1190=0,E1190&lt;=20))),TRUE, FALSE)</f>
        <v>0</v>
      </c>
      <c r="R1190" s="2" t="s">
        <v>2424</v>
      </c>
    </row>
    <row r="1191" spans="1:18" x14ac:dyDescent="0.25">
      <c r="A1191">
        <v>94502844</v>
      </c>
      <c r="B1191" t="s">
        <v>12</v>
      </c>
      <c r="C1191" t="s">
        <v>6</v>
      </c>
      <c r="D1191">
        <v>2.1081370000000001</v>
      </c>
      <c r="E1191">
        <v>20.7</v>
      </c>
      <c r="G1191" t="s">
        <v>1025</v>
      </c>
      <c r="H1191">
        <f t="shared" si="49"/>
        <v>1</v>
      </c>
      <c r="I1191">
        <v>0.311</v>
      </c>
      <c r="K1191" s="3" t="str">
        <f t="shared" si="51"/>
        <v/>
      </c>
      <c r="L1191" t="b">
        <f>OR(I1191&gt;=0.773,AND(I1191=0,E1191&gt;=28.1))</f>
        <v>0</v>
      </c>
      <c r="M1191" t="b">
        <f>IF(AND(EXACT(L1191,FALSE), OR(I1191&gt;=0.644,AND(I1191=0,E1191&gt;=25.3))),TRUE, FALSE)</f>
        <v>0</v>
      </c>
      <c r="N1191" t="b">
        <f>OR(AND(I1191&gt;0,I1191&lt;=0.183),AND(E1191&lt;=17.3,I1191=0))</f>
        <v>0</v>
      </c>
      <c r="O1191" t="b">
        <f>IF(AND(EXACT(N1191,FALSE), OR(AND(I1191&gt;0,I1191&lt;=0.29),AND(I1191=0,E1191&lt;=20))),TRUE, FALSE)</f>
        <v>0</v>
      </c>
      <c r="R1191" s="2" t="s">
        <v>2424</v>
      </c>
    </row>
    <row r="1192" spans="1:18" x14ac:dyDescent="0.25">
      <c r="A1192">
        <v>94502832</v>
      </c>
      <c r="B1192" t="s">
        <v>6</v>
      </c>
      <c r="C1192" t="s">
        <v>4</v>
      </c>
      <c r="D1192">
        <v>3.5094219999999998</v>
      </c>
      <c r="E1192">
        <v>25</v>
      </c>
      <c r="G1192" t="s">
        <v>1968</v>
      </c>
      <c r="H1192">
        <f t="shared" si="49"/>
        <v>1</v>
      </c>
      <c r="I1192">
        <v>0.82299999999999995</v>
      </c>
      <c r="K1192" s="3" t="str">
        <f t="shared" si="51"/>
        <v>PP3_Moderate</v>
      </c>
      <c r="L1192" t="b">
        <f>OR(I1192&gt;=0.773,AND(I1192=0,E1192&gt;=28.1))</f>
        <v>1</v>
      </c>
      <c r="M1192" t="b">
        <f>IF(AND(EXACT(L1192,FALSE), OR(I1192&gt;=0.644,AND(I1192=0,E1192&gt;=25.3))),TRUE, FALSE)</f>
        <v>0</v>
      </c>
      <c r="N1192" t="b">
        <f>OR(AND(I1192&gt;0,I1192&lt;=0.183),AND(E1192&lt;=17.3,I1192=0))</f>
        <v>0</v>
      </c>
      <c r="O1192" t="b">
        <f>IF(AND(EXACT(N1192,FALSE), OR(AND(I1192&gt;0,I1192&lt;=0.29),AND(I1192=0,E1192&lt;=20))),TRUE, FALSE)</f>
        <v>0</v>
      </c>
      <c r="R1192" s="2" t="s">
        <v>2424</v>
      </c>
    </row>
    <row r="1193" spans="1:18" x14ac:dyDescent="0.25">
      <c r="A1193">
        <v>94502832</v>
      </c>
      <c r="B1193" t="s">
        <v>6</v>
      </c>
      <c r="C1193" t="s">
        <v>12</v>
      </c>
      <c r="D1193">
        <v>8.9358640000000005</v>
      </c>
      <c r="E1193">
        <v>46</v>
      </c>
      <c r="G1193" t="s">
        <v>1967</v>
      </c>
      <c r="H1193">
        <f t="shared" si="49"/>
        <v>1</v>
      </c>
      <c r="I1193">
        <v>0</v>
      </c>
      <c r="K1193" s="3" t="str">
        <f t="shared" si="51"/>
        <v>PP3_Moderate</v>
      </c>
      <c r="L1193" t="b">
        <f>OR(I1193&gt;=0.773,AND(I1193=0,E1193&gt;=28.1))</f>
        <v>1</v>
      </c>
      <c r="M1193" t="b">
        <f>IF(AND(EXACT(L1193,FALSE), OR(I1193&gt;=0.644,AND(I1193=0,E1193&gt;=25.3))),TRUE, FALSE)</f>
        <v>0</v>
      </c>
      <c r="N1193" t="b">
        <f>OR(AND(I1193&gt;0,I1193&lt;=0.183),AND(E1193&lt;=17.3,I1193=0))</f>
        <v>0</v>
      </c>
      <c r="O1193" t="b">
        <f>IF(AND(EXACT(N1193,FALSE), OR(AND(I1193&gt;0,I1193&lt;=0.29),AND(I1193=0,E1193&lt;=20))),TRUE, FALSE)</f>
        <v>0</v>
      </c>
      <c r="Q1193" s="1" t="b">
        <v>1</v>
      </c>
      <c r="R1193" s="2" t="s">
        <v>2613</v>
      </c>
    </row>
    <row r="1194" spans="1:18" x14ac:dyDescent="0.25">
      <c r="A1194">
        <v>94502813</v>
      </c>
      <c r="B1194" t="s">
        <v>7</v>
      </c>
      <c r="C1194" t="s">
        <v>12</v>
      </c>
      <c r="D1194">
        <v>3.0522040000000001</v>
      </c>
      <c r="E1194">
        <v>23.7</v>
      </c>
      <c r="G1194" t="s">
        <v>1026</v>
      </c>
      <c r="H1194">
        <f t="shared" si="49"/>
        <v>1</v>
      </c>
      <c r="I1194">
        <v>0.85399999999999998</v>
      </c>
      <c r="K1194" s="3" t="str">
        <f t="shared" si="51"/>
        <v>PP3_Moderate</v>
      </c>
      <c r="L1194" t="b">
        <f>OR(I1194&gt;=0.773,AND(I1194=0,E1194&gt;=28.1))</f>
        <v>1</v>
      </c>
      <c r="M1194" t="b">
        <f>IF(AND(EXACT(L1194,FALSE), OR(I1194&gt;=0.644,AND(I1194=0,E1194&gt;=25.3))),TRUE, FALSE)</f>
        <v>0</v>
      </c>
      <c r="N1194" t="b">
        <f>OR(AND(I1194&gt;0,I1194&lt;=0.183),AND(E1194&lt;=17.3,I1194=0))</f>
        <v>0</v>
      </c>
      <c r="O1194" t="b">
        <f>IF(AND(EXACT(N1194,FALSE), OR(AND(I1194&gt;0,I1194&lt;=0.29),AND(I1194=0,E1194&lt;=20))),TRUE, FALSE)</f>
        <v>0</v>
      </c>
      <c r="R1194" s="2" t="s">
        <v>2424</v>
      </c>
    </row>
    <row r="1195" spans="1:18" x14ac:dyDescent="0.25">
      <c r="A1195">
        <v>94502811</v>
      </c>
      <c r="B1195" t="s">
        <v>4</v>
      </c>
      <c r="C1195" t="s">
        <v>6</v>
      </c>
      <c r="D1195">
        <v>2.792144</v>
      </c>
      <c r="E1195">
        <v>23.1</v>
      </c>
      <c r="G1195" t="s">
        <v>1027</v>
      </c>
      <c r="H1195">
        <f t="shared" si="49"/>
        <v>1</v>
      </c>
      <c r="I1195">
        <v>0.28299999999999997</v>
      </c>
      <c r="K1195" s="3" t="str">
        <f t="shared" si="51"/>
        <v>PP3</v>
      </c>
      <c r="L1195" t="b">
        <f>OR(I1195&gt;=0.773,AND(I1195=0,E1195&gt;=28.1))</f>
        <v>0</v>
      </c>
      <c r="M1195" t="b">
        <f>IF(AND(EXACT(L1195,FALSE), OR(I1195&gt;=0.644,AND(I1195=0,E1195&gt;=25.3))),TRUE, FALSE)</f>
        <v>0</v>
      </c>
      <c r="N1195" t="b">
        <f>OR(AND(I1195&gt;0,I1195&lt;=0.183),AND(E1195&lt;=17.3,I1195=0))</f>
        <v>0</v>
      </c>
      <c r="O1195" t="b">
        <f>IF(AND(EXACT(N1195,FALSE), OR(AND(I1195&gt;0,I1195&lt;=0.29),AND(I1195=0,E1195&lt;=20))),TRUE, FALSE)</f>
        <v>1</v>
      </c>
      <c r="Q1195" s="1" t="b">
        <v>1</v>
      </c>
      <c r="R1195" s="2" t="s">
        <v>2614</v>
      </c>
    </row>
    <row r="1196" spans="1:18" x14ac:dyDescent="0.25">
      <c r="A1196">
        <v>94502787</v>
      </c>
      <c r="B1196" t="s">
        <v>12</v>
      </c>
      <c r="C1196" t="s">
        <v>6</v>
      </c>
      <c r="D1196">
        <v>3.371775</v>
      </c>
      <c r="E1196">
        <v>24.6</v>
      </c>
      <c r="G1196" t="s">
        <v>1028</v>
      </c>
      <c r="H1196">
        <f t="shared" si="49"/>
        <v>1</v>
      </c>
      <c r="I1196">
        <v>0.81699999999999995</v>
      </c>
      <c r="K1196" s="3" t="str">
        <f t="shared" si="51"/>
        <v>PP3_Moderate</v>
      </c>
      <c r="L1196" t="b">
        <f>OR(I1196&gt;=0.773,AND(I1196=0,E1196&gt;=28.1))</f>
        <v>1</v>
      </c>
      <c r="M1196" t="b">
        <f>IF(AND(EXACT(L1196,FALSE), OR(I1196&gt;=0.644,AND(I1196=0,E1196&gt;=25.3))),TRUE, FALSE)</f>
        <v>0</v>
      </c>
      <c r="N1196" t="b">
        <f>OR(AND(I1196&gt;0,I1196&lt;=0.183),AND(E1196&lt;=17.3,I1196=0))</f>
        <v>0</v>
      </c>
      <c r="O1196" t="b">
        <f>IF(AND(EXACT(N1196,FALSE), OR(AND(I1196&gt;0,I1196&lt;=0.29),AND(I1196=0,E1196&lt;=20))),TRUE, FALSE)</f>
        <v>0</v>
      </c>
      <c r="R1196" s="2" t="s">
        <v>2424</v>
      </c>
    </row>
    <row r="1197" spans="1:18" x14ac:dyDescent="0.25">
      <c r="A1197">
        <v>94502784</v>
      </c>
      <c r="B1197" t="s">
        <v>6</v>
      </c>
      <c r="C1197" t="s">
        <v>4</v>
      </c>
      <c r="D1197">
        <v>3.0586549999999999</v>
      </c>
      <c r="E1197">
        <v>23.7</v>
      </c>
      <c r="G1197" t="s">
        <v>1029</v>
      </c>
      <c r="H1197">
        <f t="shared" si="49"/>
        <v>1</v>
      </c>
      <c r="I1197">
        <v>0.55200000000000005</v>
      </c>
      <c r="K1197" s="3" t="str">
        <f t="shared" si="51"/>
        <v/>
      </c>
      <c r="L1197" t="b">
        <f>OR(I1197&gt;=0.773,AND(I1197=0,E1197&gt;=28.1))</f>
        <v>0</v>
      </c>
      <c r="M1197" t="b">
        <f>IF(AND(EXACT(L1197,FALSE), OR(I1197&gt;=0.644,AND(I1197=0,E1197&gt;=25.3))),TRUE, FALSE)</f>
        <v>0</v>
      </c>
      <c r="N1197" t="b">
        <f>OR(AND(I1197&gt;0,I1197&lt;=0.183),AND(E1197&lt;=17.3,I1197=0))</f>
        <v>0</v>
      </c>
      <c r="O1197" t="b">
        <f>IF(AND(EXACT(N1197,FALSE), OR(AND(I1197&gt;0,I1197&lt;=0.29),AND(I1197=0,E1197&lt;=20))),TRUE, FALSE)</f>
        <v>0</v>
      </c>
      <c r="R1197" s="2" t="s">
        <v>2424</v>
      </c>
    </row>
    <row r="1198" spans="1:18" x14ac:dyDescent="0.25">
      <c r="A1198">
        <v>94502780</v>
      </c>
      <c r="B1198" t="s">
        <v>6</v>
      </c>
      <c r="C1198" t="s">
        <v>4</v>
      </c>
      <c r="D1198">
        <v>2.396023</v>
      </c>
      <c r="E1198">
        <v>22.3</v>
      </c>
      <c r="G1198" t="s">
        <v>1030</v>
      </c>
      <c r="H1198">
        <f t="shared" si="49"/>
        <v>1</v>
      </c>
      <c r="I1198">
        <v>0.20899999999999999</v>
      </c>
      <c r="K1198" s="3" t="str">
        <f t="shared" si="51"/>
        <v>BP4</v>
      </c>
      <c r="L1198" t="b">
        <f>OR(I1198&gt;=0.773,AND(I1198=0,E1198&gt;=28.1))</f>
        <v>0</v>
      </c>
      <c r="M1198" t="b">
        <f>IF(AND(EXACT(L1198,FALSE), OR(I1198&gt;=0.644,AND(I1198=0,E1198&gt;=25.3))),TRUE, FALSE)</f>
        <v>0</v>
      </c>
      <c r="N1198" t="b">
        <f>OR(AND(I1198&gt;0,I1198&lt;=0.183),AND(E1198&lt;=17.3,I1198=0))</f>
        <v>0</v>
      </c>
      <c r="O1198" t="b">
        <f>IF(AND(EXACT(N1198,FALSE), OR(AND(I1198&gt;0,I1198&lt;=0.29),AND(I1198=0,E1198&lt;=20))),TRUE, FALSE)</f>
        <v>1</v>
      </c>
      <c r="R1198" s="2" t="s">
        <v>2424</v>
      </c>
    </row>
    <row r="1199" spans="1:18" x14ac:dyDescent="0.25">
      <c r="A1199">
        <v>94502778</v>
      </c>
      <c r="B1199" t="s">
        <v>7</v>
      </c>
      <c r="C1199" t="s">
        <v>6</v>
      </c>
      <c r="D1199">
        <v>3.608889</v>
      </c>
      <c r="E1199">
        <v>25.4</v>
      </c>
      <c r="G1199" t="s">
        <v>1031</v>
      </c>
      <c r="H1199">
        <f t="shared" si="49"/>
        <v>1</v>
      </c>
      <c r="I1199">
        <v>0.77800000000000002</v>
      </c>
      <c r="K1199" s="3" t="str">
        <f t="shared" si="51"/>
        <v>PP3_Moderate</v>
      </c>
      <c r="L1199" t="b">
        <f>OR(I1199&gt;=0.773,AND(I1199=0,E1199&gt;=28.1))</f>
        <v>1</v>
      </c>
      <c r="M1199" t="b">
        <f>IF(AND(EXACT(L1199,FALSE), OR(I1199&gt;=0.644,AND(I1199=0,E1199&gt;=25.3))),TRUE, FALSE)</f>
        <v>0</v>
      </c>
      <c r="N1199" t="b">
        <f>OR(AND(I1199&gt;0,I1199&lt;=0.183),AND(E1199&lt;=17.3,I1199=0))</f>
        <v>0</v>
      </c>
      <c r="O1199" t="b">
        <f>IF(AND(EXACT(N1199,FALSE), OR(AND(I1199&gt;0,I1199&lt;=0.29),AND(I1199=0,E1199&lt;=20))),TRUE, FALSE)</f>
        <v>0</v>
      </c>
      <c r="R1199" s="2" t="s">
        <v>2424</v>
      </c>
    </row>
    <row r="1200" spans="1:18" x14ac:dyDescent="0.25">
      <c r="A1200">
        <v>94502765</v>
      </c>
      <c r="B1200" t="s">
        <v>12</v>
      </c>
      <c r="C1200" t="s">
        <v>7</v>
      </c>
      <c r="D1200">
        <v>4.1538760000000003</v>
      </c>
      <c r="E1200">
        <v>29.1</v>
      </c>
      <c r="G1200" t="s">
        <v>1032</v>
      </c>
      <c r="H1200">
        <f t="shared" si="49"/>
        <v>1</v>
      </c>
      <c r="I1200">
        <v>0.997</v>
      </c>
      <c r="K1200" s="3" t="str">
        <f t="shared" si="51"/>
        <v>PP3_Moderate</v>
      </c>
      <c r="L1200" t="b">
        <f>OR(I1200&gt;=0.773,AND(I1200=0,E1200&gt;=28.1))</f>
        <v>1</v>
      </c>
      <c r="M1200" t="b">
        <f>IF(AND(EXACT(L1200,FALSE), OR(I1200&gt;=0.644,AND(I1200=0,E1200&gt;=25.3))),TRUE, FALSE)</f>
        <v>0</v>
      </c>
      <c r="N1200" t="b">
        <f>OR(AND(I1200&gt;0,I1200&lt;=0.183),AND(E1200&lt;=17.3,I1200=0))</f>
        <v>0</v>
      </c>
      <c r="O1200" t="b">
        <f>IF(AND(EXACT(N1200,FALSE), OR(AND(I1200&gt;0,I1200&lt;=0.29),AND(I1200=0,E1200&lt;=20))),TRUE, FALSE)</f>
        <v>0</v>
      </c>
      <c r="R1200" s="2" t="s">
        <v>2424</v>
      </c>
    </row>
    <row r="1201" spans="1:18" x14ac:dyDescent="0.25">
      <c r="A1201">
        <v>94502761</v>
      </c>
      <c r="B1201" t="s">
        <v>38</v>
      </c>
      <c r="C1201" t="s">
        <v>6</v>
      </c>
      <c r="D1201">
        <v>5.8110780000000002</v>
      </c>
      <c r="E1201">
        <v>34</v>
      </c>
      <c r="G1201" t="s">
        <v>1033</v>
      </c>
      <c r="H1201">
        <f t="shared" si="49"/>
        <v>2</v>
      </c>
      <c r="I1201">
        <v>0</v>
      </c>
      <c r="K1201" s="3" t="str">
        <f t="shared" si="51"/>
        <v>PP3_Moderate</v>
      </c>
      <c r="L1201" t="b">
        <f>OR(I1201&gt;=0.773,AND(I1201=0,E1201&gt;=28.1))</f>
        <v>1</v>
      </c>
      <c r="M1201" t="b">
        <f>IF(AND(EXACT(L1201,FALSE), OR(I1201&gt;=0.644,AND(I1201=0,E1201&gt;=25.3))),TRUE, FALSE)</f>
        <v>0</v>
      </c>
      <c r="N1201" t="b">
        <f>OR(AND(I1201&gt;0,I1201&lt;=0.183),AND(E1201&lt;=17.3,I1201=0))</f>
        <v>0</v>
      </c>
      <c r="O1201" t="b">
        <f>IF(AND(EXACT(N1201,FALSE), OR(AND(I1201&gt;0,I1201&lt;=0.29),AND(I1201=0,E1201&lt;=20))),TRUE, FALSE)</f>
        <v>0</v>
      </c>
      <c r="R1201" s="2" t="s">
        <v>2424</v>
      </c>
    </row>
    <row r="1202" spans="1:18" x14ac:dyDescent="0.25">
      <c r="A1202">
        <v>94502760</v>
      </c>
      <c r="B1202" t="s">
        <v>6</v>
      </c>
      <c r="C1202" t="s">
        <v>12</v>
      </c>
      <c r="D1202">
        <v>8.8560309999999998</v>
      </c>
      <c r="E1202">
        <v>45</v>
      </c>
      <c r="G1202" t="s">
        <v>1034</v>
      </c>
      <c r="H1202">
        <f t="shared" si="49"/>
        <v>1</v>
      </c>
      <c r="I1202">
        <v>0</v>
      </c>
      <c r="K1202" s="3" t="str">
        <f t="shared" si="51"/>
        <v>PP3_Moderate</v>
      </c>
      <c r="L1202" t="b">
        <f>OR(I1202&gt;=0.773,AND(I1202=0,E1202&gt;=28.1))</f>
        <v>1</v>
      </c>
      <c r="M1202" t="b">
        <f>IF(AND(EXACT(L1202,FALSE), OR(I1202&gt;=0.644,AND(I1202=0,E1202&gt;=25.3))),TRUE, FALSE)</f>
        <v>0</v>
      </c>
      <c r="N1202" t="b">
        <f>OR(AND(I1202&gt;0,I1202&lt;=0.183),AND(E1202&lt;=17.3,I1202=0))</f>
        <v>0</v>
      </c>
      <c r="O1202" t="b">
        <f>IF(AND(EXACT(N1202,FALSE), OR(AND(I1202&gt;0,I1202&lt;=0.29),AND(I1202=0,E1202&lt;=20))),TRUE, FALSE)</f>
        <v>0</v>
      </c>
      <c r="R1202" s="2" t="s">
        <v>2424</v>
      </c>
    </row>
    <row r="1203" spans="1:18" x14ac:dyDescent="0.25">
      <c r="A1203">
        <v>94502759</v>
      </c>
      <c r="B1203" t="s">
        <v>4</v>
      </c>
      <c r="C1203" t="s">
        <v>12</v>
      </c>
      <c r="D1203">
        <v>3.0102470000000001</v>
      </c>
      <c r="E1203">
        <v>23.6</v>
      </c>
      <c r="G1203" t="s">
        <v>1035</v>
      </c>
      <c r="H1203">
        <f t="shared" si="49"/>
        <v>1</v>
      </c>
      <c r="I1203">
        <v>0.52400000000000002</v>
      </c>
      <c r="K1203" s="3" t="str">
        <f t="shared" si="51"/>
        <v/>
      </c>
      <c r="L1203" t="b">
        <f>OR(I1203&gt;=0.773,AND(I1203=0,E1203&gt;=28.1))</f>
        <v>0</v>
      </c>
      <c r="M1203" t="b">
        <f>IF(AND(EXACT(L1203,FALSE), OR(I1203&gt;=0.644,AND(I1203=0,E1203&gt;=25.3))),TRUE, FALSE)</f>
        <v>0</v>
      </c>
      <c r="N1203" t="b">
        <f>OR(AND(I1203&gt;0,I1203&lt;=0.183),AND(E1203&lt;=17.3,I1203=0))</f>
        <v>0</v>
      </c>
      <c r="O1203" t="b">
        <f>IF(AND(EXACT(N1203,FALSE), OR(AND(I1203&gt;0,I1203&lt;=0.29),AND(I1203=0,E1203&lt;=20))),TRUE, FALSE)</f>
        <v>0</v>
      </c>
      <c r="R1203" s="2" t="s">
        <v>2424</v>
      </c>
    </row>
    <row r="1204" spans="1:18" x14ac:dyDescent="0.25">
      <c r="A1204">
        <v>94502756</v>
      </c>
      <c r="B1204" t="s">
        <v>7</v>
      </c>
      <c r="C1204" t="s">
        <v>12</v>
      </c>
      <c r="D1204">
        <v>3.7568839999999999</v>
      </c>
      <c r="E1204">
        <v>26</v>
      </c>
      <c r="G1204" t="s">
        <v>1036</v>
      </c>
      <c r="H1204">
        <f t="shared" si="49"/>
        <v>1</v>
      </c>
      <c r="I1204">
        <v>0.64700000000000002</v>
      </c>
      <c r="K1204" s="3" t="str">
        <f t="shared" si="51"/>
        <v>PP3</v>
      </c>
      <c r="L1204" t="b">
        <f>OR(I1204&gt;=0.773,AND(I1204=0,E1204&gt;=28.1))</f>
        <v>0</v>
      </c>
      <c r="M1204" t="b">
        <f>IF(AND(EXACT(L1204,FALSE), OR(I1204&gt;=0.644,AND(I1204=0,E1204&gt;=25.3))),TRUE, FALSE)</f>
        <v>1</v>
      </c>
      <c r="N1204" t="b">
        <f>OR(AND(I1204&gt;0,I1204&lt;=0.183),AND(E1204&lt;=17.3,I1204=0))</f>
        <v>0</v>
      </c>
      <c r="O1204" t="b">
        <f>IF(AND(EXACT(N1204,FALSE), OR(AND(I1204&gt;0,I1204&lt;=0.29),AND(I1204=0,E1204&lt;=20))),TRUE, FALSE)</f>
        <v>0</v>
      </c>
      <c r="R1204" s="2" t="s">
        <v>2424</v>
      </c>
    </row>
    <row r="1205" spans="1:18" x14ac:dyDescent="0.25">
      <c r="A1205">
        <v>94502755</v>
      </c>
      <c r="B1205" t="s">
        <v>6</v>
      </c>
      <c r="C1205" t="s">
        <v>4</v>
      </c>
      <c r="D1205">
        <v>-0.181421</v>
      </c>
      <c r="E1205">
        <v>0.81299999999999994</v>
      </c>
      <c r="G1205" t="s">
        <v>1037</v>
      </c>
      <c r="H1205">
        <f t="shared" si="49"/>
        <v>1</v>
      </c>
      <c r="I1205">
        <v>0</v>
      </c>
      <c r="K1205" s="3" t="str">
        <f t="shared" si="51"/>
        <v>BP4_Moderate</v>
      </c>
      <c r="L1205" t="b">
        <f>OR(I1205&gt;=0.773,AND(I1205=0,E1205&gt;=28.1))</f>
        <v>0</v>
      </c>
      <c r="M1205" t="b">
        <f>IF(AND(EXACT(L1205,FALSE), OR(I1205&gt;=0.644,AND(I1205=0,E1205&gt;=25.3))),TRUE, FALSE)</f>
        <v>0</v>
      </c>
      <c r="N1205" t="b">
        <f>OR(AND(I1205&gt;0,I1205&lt;=0.183),AND(E1205&lt;=17.3,I1205=0))</f>
        <v>1</v>
      </c>
      <c r="O1205" t="b">
        <f>IF(AND(EXACT(N1205,FALSE), OR(AND(I1205&gt;0,I1205&lt;=0.29),AND(I1205=0,E1205&lt;=20))),TRUE, FALSE)</f>
        <v>0</v>
      </c>
      <c r="R1205" s="2" t="s">
        <v>2424</v>
      </c>
    </row>
    <row r="1206" spans="1:18" x14ac:dyDescent="0.25">
      <c r="A1206">
        <v>94502747</v>
      </c>
      <c r="B1206" t="s">
        <v>4</v>
      </c>
      <c r="C1206" t="s">
        <v>127</v>
      </c>
      <c r="D1206">
        <v>5.7800900000000004</v>
      </c>
      <c r="E1206">
        <v>34</v>
      </c>
      <c r="G1206" t="s">
        <v>2321</v>
      </c>
      <c r="H1206">
        <f t="shared" si="49"/>
        <v>3</v>
      </c>
      <c r="I1206">
        <v>0</v>
      </c>
      <c r="K1206" s="3" t="str">
        <f t="shared" si="51"/>
        <v>PP3_Moderate</v>
      </c>
      <c r="L1206" t="b">
        <f>OR(I1206&gt;=0.773,AND(I1206=0,E1206&gt;=28.1))</f>
        <v>1</v>
      </c>
      <c r="M1206" t="b">
        <f>IF(AND(EXACT(L1206,FALSE), OR(I1206&gt;=0.644,AND(I1206=0,E1206&gt;=25.3))),TRUE, FALSE)</f>
        <v>0</v>
      </c>
      <c r="N1206" t="b">
        <f>OR(AND(I1206&gt;0,I1206&lt;=0.183),AND(E1206&lt;=17.3,I1206=0))</f>
        <v>0</v>
      </c>
      <c r="O1206" t="b">
        <f>IF(AND(EXACT(N1206,FALSE), OR(AND(I1206&gt;0,I1206&lt;=0.29),AND(I1206=0,E1206&lt;=20))),TRUE, FALSE)</f>
        <v>0</v>
      </c>
      <c r="R1206" s="2" t="s">
        <v>2424</v>
      </c>
    </row>
    <row r="1207" spans="1:18" x14ac:dyDescent="0.25">
      <c r="A1207">
        <v>94502745</v>
      </c>
      <c r="B1207" t="s">
        <v>7</v>
      </c>
      <c r="C1207" t="s">
        <v>91</v>
      </c>
      <c r="D1207">
        <v>4.9451260000000001</v>
      </c>
      <c r="E1207">
        <v>33</v>
      </c>
      <c r="G1207" t="s">
        <v>2322</v>
      </c>
      <c r="H1207">
        <f t="shared" si="49"/>
        <v>3</v>
      </c>
      <c r="I1207">
        <v>0</v>
      </c>
      <c r="K1207" s="3" t="str">
        <f t="shared" si="51"/>
        <v>PP3_Moderate</v>
      </c>
      <c r="L1207" t="b">
        <f>OR(I1207&gt;=0.773,AND(I1207=0,E1207&gt;=28.1))</f>
        <v>1</v>
      </c>
      <c r="M1207" t="b">
        <f>IF(AND(EXACT(L1207,FALSE), OR(I1207&gt;=0.644,AND(I1207=0,E1207&gt;=25.3))),TRUE, FALSE)</f>
        <v>0</v>
      </c>
      <c r="N1207" t="b">
        <f>OR(AND(I1207&gt;0,I1207&lt;=0.183),AND(E1207&lt;=17.3,I1207=0))</f>
        <v>0</v>
      </c>
      <c r="O1207" t="b">
        <f>IF(AND(EXACT(N1207,FALSE), OR(AND(I1207&gt;0,I1207&lt;=0.29),AND(I1207=0,E1207&lt;=20))),TRUE, FALSE)</f>
        <v>0</v>
      </c>
      <c r="R1207" s="2" t="s">
        <v>2424</v>
      </c>
    </row>
    <row r="1208" spans="1:18" x14ac:dyDescent="0.25">
      <c r="A1208">
        <v>94502737</v>
      </c>
      <c r="B1208" t="s">
        <v>7</v>
      </c>
      <c r="C1208" t="s">
        <v>6</v>
      </c>
      <c r="D1208">
        <v>0.40130900000000003</v>
      </c>
      <c r="E1208">
        <v>8.4120000000000008</v>
      </c>
      <c r="G1208" t="s">
        <v>1038</v>
      </c>
      <c r="H1208">
        <f t="shared" si="49"/>
        <v>1</v>
      </c>
      <c r="I1208">
        <v>0</v>
      </c>
      <c r="K1208" s="3" t="str">
        <f t="shared" si="51"/>
        <v>BP4_Moderate</v>
      </c>
      <c r="L1208" t="b">
        <f>OR(I1208&gt;=0.773,AND(I1208=0,E1208&gt;=28.1))</f>
        <v>0</v>
      </c>
      <c r="M1208" t="b">
        <f>IF(AND(EXACT(L1208,FALSE), OR(I1208&gt;=0.644,AND(I1208=0,E1208&gt;=25.3))),TRUE, FALSE)</f>
        <v>0</v>
      </c>
      <c r="N1208" t="b">
        <f>OR(AND(I1208&gt;0,I1208&lt;=0.183),AND(E1208&lt;=17.3,I1208=0))</f>
        <v>1</v>
      </c>
      <c r="O1208" t="b">
        <f>IF(AND(EXACT(N1208,FALSE), OR(AND(I1208&gt;0,I1208&lt;=0.29),AND(I1208=0,E1208&lt;=20))),TRUE, FALSE)</f>
        <v>0</v>
      </c>
      <c r="R1208" s="2" t="s">
        <v>2424</v>
      </c>
    </row>
    <row r="1209" spans="1:18" x14ac:dyDescent="0.25">
      <c r="A1209">
        <v>94502729</v>
      </c>
      <c r="B1209" t="s">
        <v>12</v>
      </c>
      <c r="C1209" t="s">
        <v>7</v>
      </c>
      <c r="D1209">
        <v>3.709695</v>
      </c>
      <c r="E1209">
        <v>25.8</v>
      </c>
      <c r="G1209" t="s">
        <v>1039</v>
      </c>
      <c r="H1209">
        <f t="shared" si="49"/>
        <v>1</v>
      </c>
      <c r="I1209">
        <v>0.90900000000000003</v>
      </c>
      <c r="K1209" s="3" t="str">
        <f t="shared" si="51"/>
        <v>PP3_Moderate</v>
      </c>
      <c r="L1209" t="b">
        <f>OR(I1209&gt;=0.773,AND(I1209=0,E1209&gt;=28.1))</f>
        <v>1</v>
      </c>
      <c r="M1209" t="b">
        <f>IF(AND(EXACT(L1209,FALSE), OR(I1209&gt;=0.644,AND(I1209=0,E1209&gt;=25.3))),TRUE, FALSE)</f>
        <v>0</v>
      </c>
      <c r="N1209" t="b">
        <f>OR(AND(I1209&gt;0,I1209&lt;=0.183),AND(E1209&lt;=17.3,I1209=0))</f>
        <v>0</v>
      </c>
      <c r="O1209" t="b">
        <f>IF(AND(EXACT(N1209,FALSE), OR(AND(I1209&gt;0,I1209&lt;=0.29),AND(I1209=0,E1209&lt;=20))),TRUE, FALSE)</f>
        <v>0</v>
      </c>
      <c r="R1209" s="2" t="s">
        <v>2424</v>
      </c>
    </row>
    <row r="1210" spans="1:18" x14ac:dyDescent="0.25">
      <c r="A1210">
        <v>94502720</v>
      </c>
      <c r="B1210" t="s">
        <v>7</v>
      </c>
      <c r="C1210" t="s">
        <v>6</v>
      </c>
      <c r="D1210">
        <v>4.2044139999999999</v>
      </c>
      <c r="E1210">
        <v>29.5</v>
      </c>
      <c r="G1210" t="s">
        <v>2323</v>
      </c>
      <c r="H1210">
        <f t="shared" si="49"/>
        <v>1</v>
      </c>
      <c r="I1210">
        <v>0.84</v>
      </c>
      <c r="K1210" s="3" t="str">
        <f t="shared" si="51"/>
        <v>PP3_Moderate</v>
      </c>
      <c r="L1210" t="b">
        <f>OR(I1210&gt;=0.773,AND(I1210=0,E1210&gt;=28.1))</f>
        <v>1</v>
      </c>
      <c r="M1210" t="b">
        <f>IF(AND(EXACT(L1210,FALSE), OR(I1210&gt;=0.644,AND(I1210=0,E1210&gt;=25.3))),TRUE, FALSE)</f>
        <v>0</v>
      </c>
      <c r="N1210" t="b">
        <f>OR(AND(I1210&gt;0,I1210&lt;=0.183),AND(E1210&lt;=17.3,I1210=0))</f>
        <v>0</v>
      </c>
      <c r="O1210" t="b">
        <f>IF(AND(EXACT(N1210,FALSE), OR(AND(I1210&gt;0,I1210&lt;=0.29),AND(I1210=0,E1210&lt;=20))),TRUE, FALSE)</f>
        <v>0</v>
      </c>
      <c r="R1210" s="2" t="s">
        <v>2424</v>
      </c>
    </row>
    <row r="1211" spans="1:18" x14ac:dyDescent="0.25">
      <c r="A1211">
        <v>94502715</v>
      </c>
      <c r="B1211" t="s">
        <v>4</v>
      </c>
      <c r="C1211" t="s">
        <v>6</v>
      </c>
      <c r="D1211">
        <v>3.8191540000000002</v>
      </c>
      <c r="E1211">
        <v>26.4</v>
      </c>
      <c r="G1211" t="s">
        <v>1040</v>
      </c>
      <c r="H1211">
        <f t="shared" si="49"/>
        <v>1</v>
      </c>
      <c r="I1211">
        <v>0.92700000000000005</v>
      </c>
      <c r="K1211" s="3" t="str">
        <f t="shared" si="51"/>
        <v>PP3_Moderate</v>
      </c>
      <c r="L1211" t="b">
        <f>OR(I1211&gt;=0.773,AND(I1211=0,E1211&gt;=28.1))</f>
        <v>1</v>
      </c>
      <c r="M1211" t="b">
        <f>IF(AND(EXACT(L1211,FALSE), OR(I1211&gt;=0.644,AND(I1211=0,E1211&gt;=25.3))),TRUE, FALSE)</f>
        <v>0</v>
      </c>
      <c r="N1211" t="b">
        <f>OR(AND(I1211&gt;0,I1211&lt;=0.183),AND(E1211&lt;=17.3,I1211=0))</f>
        <v>0</v>
      </c>
      <c r="O1211" t="b">
        <f>IF(AND(EXACT(N1211,FALSE), OR(AND(I1211&gt;0,I1211&lt;=0.29),AND(I1211=0,E1211&lt;=20))),TRUE, FALSE)</f>
        <v>0</v>
      </c>
      <c r="R1211" s="2" t="s">
        <v>2424</v>
      </c>
    </row>
    <row r="1212" spans="1:18" x14ac:dyDescent="0.25">
      <c r="A1212">
        <v>94502708</v>
      </c>
      <c r="B1212" t="s">
        <v>12</v>
      </c>
      <c r="C1212" t="s">
        <v>7</v>
      </c>
      <c r="D1212">
        <v>4.2323430000000002</v>
      </c>
      <c r="E1212">
        <v>29.7</v>
      </c>
      <c r="G1212" t="s">
        <v>1041</v>
      </c>
      <c r="H1212">
        <f t="shared" si="49"/>
        <v>1</v>
      </c>
      <c r="I1212">
        <v>0.94299999999999995</v>
      </c>
      <c r="K1212" s="3" t="str">
        <f t="shared" si="51"/>
        <v>PP3_Moderate</v>
      </c>
      <c r="L1212" t="b">
        <f>OR(I1212&gt;=0.773,AND(I1212=0,E1212&gt;=28.1))</f>
        <v>1</v>
      </c>
      <c r="M1212" t="b">
        <f>IF(AND(EXACT(L1212,FALSE), OR(I1212&gt;=0.644,AND(I1212=0,E1212&gt;=25.3))),TRUE, FALSE)</f>
        <v>0</v>
      </c>
      <c r="N1212" t="b">
        <f>OR(AND(I1212&gt;0,I1212&lt;=0.183),AND(E1212&lt;=17.3,I1212=0))</f>
        <v>0</v>
      </c>
      <c r="O1212" t="b">
        <f>IF(AND(EXACT(N1212,FALSE), OR(AND(I1212&gt;0,I1212&lt;=0.29),AND(I1212=0,E1212&lt;=20))),TRUE, FALSE)</f>
        <v>0</v>
      </c>
      <c r="R1212" s="2" t="s">
        <v>2424</v>
      </c>
    </row>
    <row r="1213" spans="1:18" x14ac:dyDescent="0.25">
      <c r="A1213">
        <v>94502706</v>
      </c>
      <c r="B1213" t="s">
        <v>6</v>
      </c>
      <c r="C1213" t="s">
        <v>12</v>
      </c>
      <c r="D1213">
        <v>9.3812700000000007</v>
      </c>
      <c r="E1213">
        <v>49</v>
      </c>
      <c r="G1213" t="s">
        <v>1042</v>
      </c>
      <c r="H1213">
        <f t="shared" si="49"/>
        <v>1</v>
      </c>
      <c r="I1213">
        <v>0</v>
      </c>
      <c r="K1213" s="3" t="str">
        <f t="shared" si="51"/>
        <v>PP3_Moderate</v>
      </c>
      <c r="L1213" t="b">
        <f>OR(I1213&gt;=0.773,AND(I1213=0,E1213&gt;=28.1))</f>
        <v>1</v>
      </c>
      <c r="M1213" t="b">
        <f>IF(AND(EXACT(L1213,FALSE), OR(I1213&gt;=0.644,AND(I1213=0,E1213&gt;=25.3))),TRUE, FALSE)</f>
        <v>0</v>
      </c>
      <c r="N1213" t="b">
        <f>OR(AND(I1213&gt;0,I1213&lt;=0.183),AND(E1213&lt;=17.3,I1213=0))</f>
        <v>0</v>
      </c>
      <c r="O1213" t="b">
        <f>IF(AND(EXACT(N1213,FALSE), OR(AND(I1213&gt;0,I1213&lt;=0.29),AND(I1213=0,E1213&lt;=20))),TRUE, FALSE)</f>
        <v>0</v>
      </c>
      <c r="R1213" s="2" t="s">
        <v>2424</v>
      </c>
    </row>
    <row r="1214" spans="1:18" x14ac:dyDescent="0.25">
      <c r="A1214">
        <v>94502703</v>
      </c>
      <c r="B1214" t="s">
        <v>6</v>
      </c>
      <c r="C1214" t="s">
        <v>7</v>
      </c>
      <c r="D1214">
        <v>4.5253860000000001</v>
      </c>
      <c r="E1214">
        <v>32</v>
      </c>
      <c r="G1214" t="s">
        <v>1043</v>
      </c>
      <c r="H1214">
        <f t="shared" si="49"/>
        <v>1</v>
      </c>
      <c r="I1214">
        <v>0.82899999999999996</v>
      </c>
      <c r="K1214" s="3" t="str">
        <f t="shared" si="51"/>
        <v>PP3_Moderate</v>
      </c>
      <c r="L1214" t="b">
        <f>OR(I1214&gt;=0.773,AND(I1214=0,E1214&gt;=28.1))</f>
        <v>1</v>
      </c>
      <c r="M1214" t="b">
        <f>IF(AND(EXACT(L1214,FALSE), OR(I1214&gt;=0.644,AND(I1214=0,E1214&gt;=25.3))),TRUE, FALSE)</f>
        <v>0</v>
      </c>
      <c r="N1214" t="b">
        <f>OR(AND(I1214&gt;0,I1214&lt;=0.183),AND(E1214&lt;=17.3,I1214=0))</f>
        <v>0</v>
      </c>
      <c r="O1214" t="b">
        <f>IF(AND(EXACT(N1214,FALSE), OR(AND(I1214&gt;0,I1214&lt;=0.29),AND(I1214=0,E1214&lt;=20))),TRUE, FALSE)</f>
        <v>0</v>
      </c>
      <c r="R1214" s="2" t="s">
        <v>2424</v>
      </c>
    </row>
    <row r="1215" spans="1:18" x14ac:dyDescent="0.25">
      <c r="A1215">
        <v>94502702</v>
      </c>
      <c r="B1215" t="s">
        <v>4</v>
      </c>
      <c r="C1215" t="s">
        <v>6</v>
      </c>
      <c r="D1215">
        <v>5.7210400000000003</v>
      </c>
      <c r="E1215">
        <v>34</v>
      </c>
      <c r="G1215" t="s">
        <v>1044</v>
      </c>
      <c r="H1215">
        <f t="shared" si="49"/>
        <v>1</v>
      </c>
      <c r="I1215">
        <v>0.95299999999999996</v>
      </c>
      <c r="K1215" s="3" t="str">
        <f t="shared" si="51"/>
        <v>PP3_Moderate</v>
      </c>
      <c r="L1215" t="b">
        <f>OR(I1215&gt;=0.773,AND(I1215=0,E1215&gt;=28.1))</f>
        <v>1</v>
      </c>
      <c r="M1215" t="b">
        <f>IF(AND(EXACT(L1215,FALSE), OR(I1215&gt;=0.644,AND(I1215=0,E1215&gt;=25.3))),TRUE, FALSE)</f>
        <v>0</v>
      </c>
      <c r="N1215" t="b">
        <f>OR(AND(I1215&gt;0,I1215&lt;=0.183),AND(E1215&lt;=17.3,I1215=0))</f>
        <v>0</v>
      </c>
      <c r="O1215" t="b">
        <f>IF(AND(EXACT(N1215,FALSE), OR(AND(I1215&gt;0,I1215&lt;=0.29),AND(I1215=0,E1215&lt;=20))),TRUE, FALSE)</f>
        <v>0</v>
      </c>
      <c r="Q1215" s="1" t="b">
        <v>1</v>
      </c>
      <c r="R1215" s="2" t="s">
        <v>2615</v>
      </c>
    </row>
    <row r="1216" spans="1:18" x14ac:dyDescent="0.25">
      <c r="A1216">
        <v>94502701</v>
      </c>
      <c r="B1216" t="s">
        <v>38</v>
      </c>
      <c r="C1216" t="s">
        <v>6</v>
      </c>
      <c r="D1216">
        <v>5.9404579999999996</v>
      </c>
      <c r="E1216">
        <v>35</v>
      </c>
      <c r="G1216" t="s">
        <v>2280</v>
      </c>
      <c r="H1216">
        <f t="shared" si="49"/>
        <v>2</v>
      </c>
      <c r="I1216">
        <v>0</v>
      </c>
      <c r="K1216" s="3" t="str">
        <f t="shared" si="51"/>
        <v>PP3_Moderate</v>
      </c>
      <c r="L1216" t="b">
        <f>OR(I1216&gt;=0.773,AND(I1216=0,E1216&gt;=28.1))</f>
        <v>1</v>
      </c>
      <c r="M1216" t="b">
        <f>IF(AND(EXACT(L1216,FALSE), OR(I1216&gt;=0.644,AND(I1216=0,E1216&gt;=25.3))),TRUE, FALSE)</f>
        <v>0</v>
      </c>
      <c r="N1216" t="b">
        <f>OR(AND(I1216&gt;0,I1216&lt;=0.183),AND(E1216&lt;=17.3,I1216=0))</f>
        <v>0</v>
      </c>
      <c r="O1216" t="b">
        <f>IF(AND(EXACT(N1216,FALSE), OR(AND(I1216&gt;0,I1216&lt;=0.29),AND(I1216=0,E1216&lt;=20))),TRUE, FALSE)</f>
        <v>0</v>
      </c>
      <c r="Q1216" s="1" t="b">
        <v>1</v>
      </c>
      <c r="R1216" s="2" t="s">
        <v>2521</v>
      </c>
    </row>
    <row r="1217" spans="1:18" x14ac:dyDescent="0.25">
      <c r="A1217">
        <v>94502701</v>
      </c>
      <c r="B1217" t="s">
        <v>6</v>
      </c>
      <c r="C1217" t="s">
        <v>4</v>
      </c>
      <c r="D1217">
        <v>3.3176519999999998</v>
      </c>
      <c r="E1217">
        <v>24.4</v>
      </c>
      <c r="G1217" t="s">
        <v>2279</v>
      </c>
      <c r="H1217">
        <f t="shared" si="49"/>
        <v>1</v>
      </c>
      <c r="I1217">
        <v>0</v>
      </c>
      <c r="K1217" s="3" t="str">
        <f t="shared" si="51"/>
        <v>PP3</v>
      </c>
      <c r="L1217" t="b">
        <f>OR(I1217&gt;=0.773,AND(I1217=0,E1217&gt;=28.1))</f>
        <v>0</v>
      </c>
      <c r="M1217" t="b">
        <f>IF(AND(EXACT(L1217,FALSE), OR(I1217&gt;=0.644,AND(I1217=0,E1217&gt;=25.3))),TRUE, FALSE)</f>
        <v>0</v>
      </c>
      <c r="N1217" t="b">
        <f>OR(AND(I1217&gt;0,I1217&lt;=0.183),AND(E1217&lt;=17.3,I1217=0))</f>
        <v>0</v>
      </c>
      <c r="O1217" t="b">
        <f>IF(AND(EXACT(N1217,FALSE), OR(AND(I1217&gt;0,I1217&lt;=0.29),AND(I1217=0,E1217&lt;=20))),TRUE, FALSE)</f>
        <v>0</v>
      </c>
      <c r="Q1217" s="1" t="b">
        <v>1</v>
      </c>
      <c r="R1217" s="2" t="s">
        <v>2618</v>
      </c>
    </row>
    <row r="1218" spans="1:18" x14ac:dyDescent="0.25">
      <c r="A1218">
        <v>94502701</v>
      </c>
      <c r="B1218" t="s">
        <v>6</v>
      </c>
      <c r="C1218" t="s">
        <v>7</v>
      </c>
      <c r="D1218">
        <v>6.3171460000000002</v>
      </c>
      <c r="E1218">
        <v>35</v>
      </c>
      <c r="G1218" t="s">
        <v>2278</v>
      </c>
      <c r="H1218">
        <f t="shared" ref="H1218:H1281" si="52">LEN(B1218)+LEN(C1218)-1</f>
        <v>1</v>
      </c>
      <c r="I1218">
        <v>0.89800000000000002</v>
      </c>
      <c r="K1218" s="3" t="str">
        <f t="shared" si="51"/>
        <v>PP3_Moderate</v>
      </c>
      <c r="L1218" t="b">
        <f>OR(I1218&gt;=0.773,AND(I1218=0,E1218&gt;=28.1))</f>
        <v>1</v>
      </c>
      <c r="M1218" t="b">
        <f>IF(AND(EXACT(L1218,FALSE), OR(I1218&gt;=0.644,AND(I1218=0,E1218&gt;=25.3))),TRUE, FALSE)</f>
        <v>0</v>
      </c>
      <c r="N1218" t="b">
        <f>OR(AND(I1218&gt;0,I1218&lt;=0.183),AND(E1218&lt;=17.3,I1218=0))</f>
        <v>0</v>
      </c>
      <c r="O1218" t="b">
        <f>IF(AND(EXACT(N1218,FALSE), OR(AND(I1218&gt;0,I1218&lt;=0.29),AND(I1218=0,E1218&lt;=20))),TRUE, FALSE)</f>
        <v>0</v>
      </c>
      <c r="Q1218" s="1" t="b">
        <v>1</v>
      </c>
      <c r="R1218" s="2" t="s">
        <v>2617</v>
      </c>
    </row>
    <row r="1219" spans="1:18" x14ac:dyDescent="0.25">
      <c r="A1219">
        <v>94502701</v>
      </c>
      <c r="B1219" t="s">
        <v>6</v>
      </c>
      <c r="C1219" t="s">
        <v>12</v>
      </c>
      <c r="D1219">
        <v>6.3702189999999996</v>
      </c>
      <c r="E1219">
        <v>35</v>
      </c>
      <c r="G1219" t="s">
        <v>2277</v>
      </c>
      <c r="H1219">
        <f t="shared" si="52"/>
        <v>1</v>
      </c>
      <c r="I1219">
        <v>0.85499999999999998</v>
      </c>
      <c r="K1219" s="3" t="str">
        <f t="shared" si="51"/>
        <v>PP3_Moderate</v>
      </c>
      <c r="L1219" t="b">
        <f>OR(I1219&gt;=0.773,AND(I1219=0,E1219&gt;=28.1))</f>
        <v>1</v>
      </c>
      <c r="M1219" t="b">
        <f>IF(AND(EXACT(L1219,FALSE), OR(I1219&gt;=0.644,AND(I1219=0,E1219&gt;=25.3))),TRUE, FALSE)</f>
        <v>0</v>
      </c>
      <c r="N1219" t="b">
        <f>OR(AND(I1219&gt;0,I1219&lt;=0.183),AND(E1219&lt;=17.3,I1219=0))</f>
        <v>0</v>
      </c>
      <c r="O1219" t="b">
        <f>IF(AND(EXACT(N1219,FALSE), OR(AND(I1219&gt;0,I1219&lt;=0.29),AND(I1219=0,E1219&lt;=20))),TRUE, FALSE)</f>
        <v>0</v>
      </c>
      <c r="Q1219" s="1" t="b">
        <v>1</v>
      </c>
      <c r="R1219" s="2" t="s">
        <v>2616</v>
      </c>
    </row>
    <row r="1220" spans="1:18" x14ac:dyDescent="0.25">
      <c r="A1220">
        <v>94502700</v>
      </c>
      <c r="B1220" t="s">
        <v>6</v>
      </c>
      <c r="C1220" t="s">
        <v>4</v>
      </c>
      <c r="D1220">
        <v>5.7971640000000004</v>
      </c>
      <c r="E1220">
        <v>34</v>
      </c>
      <c r="G1220" t="s">
        <v>1970</v>
      </c>
      <c r="H1220">
        <f t="shared" si="52"/>
        <v>1</v>
      </c>
      <c r="I1220">
        <v>0</v>
      </c>
      <c r="K1220" s="3" t="str">
        <f t="shared" si="51"/>
        <v>PP3_Moderate</v>
      </c>
      <c r="L1220" t="b">
        <f>OR(I1220&gt;=0.773,AND(I1220=0,E1220&gt;=28.1))</f>
        <v>1</v>
      </c>
      <c r="M1220" t="b">
        <f>IF(AND(EXACT(L1220,FALSE), OR(I1220&gt;=0.644,AND(I1220=0,E1220&gt;=25.3))),TRUE, FALSE)</f>
        <v>0</v>
      </c>
      <c r="N1220" t="b">
        <f>OR(AND(I1220&gt;0,I1220&lt;=0.183),AND(E1220&lt;=17.3,I1220=0))</f>
        <v>0</v>
      </c>
      <c r="O1220" t="b">
        <f>IF(AND(EXACT(N1220,FALSE), OR(AND(I1220&gt;0,I1220&lt;=0.29),AND(I1220=0,E1220&lt;=20))),TRUE, FALSE)</f>
        <v>0</v>
      </c>
      <c r="Q1220" s="1" t="b">
        <v>1</v>
      </c>
      <c r="R1220" s="2" t="s">
        <v>2620</v>
      </c>
    </row>
    <row r="1221" spans="1:18" x14ac:dyDescent="0.25">
      <c r="A1221">
        <v>94502700</v>
      </c>
      <c r="B1221" t="s">
        <v>6</v>
      </c>
      <c r="C1221" t="s">
        <v>12</v>
      </c>
      <c r="D1221">
        <v>6.0518970000000003</v>
      </c>
      <c r="E1221">
        <v>35</v>
      </c>
      <c r="G1221" t="s">
        <v>1969</v>
      </c>
      <c r="H1221">
        <f t="shared" si="52"/>
        <v>1</v>
      </c>
      <c r="I1221">
        <v>0</v>
      </c>
      <c r="K1221" s="3" t="str">
        <f t="shared" si="51"/>
        <v>PP3_Moderate</v>
      </c>
      <c r="L1221" t="b">
        <f>OR(I1221&gt;=0.773,AND(I1221=0,E1221&gt;=28.1))</f>
        <v>1</v>
      </c>
      <c r="M1221" t="b">
        <f>IF(AND(EXACT(L1221,FALSE), OR(I1221&gt;=0.644,AND(I1221=0,E1221&gt;=25.3))),TRUE, FALSE)</f>
        <v>0</v>
      </c>
      <c r="N1221" t="b">
        <f>OR(AND(I1221&gt;0,I1221&lt;=0.183),AND(E1221&lt;=17.3,I1221=0))</f>
        <v>0</v>
      </c>
      <c r="O1221" t="b">
        <f>IF(AND(EXACT(N1221,FALSE), OR(AND(I1221&gt;0,I1221&lt;=0.29),AND(I1221=0,E1221&lt;=20))),TRUE, FALSE)</f>
        <v>0</v>
      </c>
      <c r="Q1221" s="1" t="b">
        <v>1</v>
      </c>
      <c r="R1221" s="2" t="s">
        <v>2619</v>
      </c>
    </row>
    <row r="1222" spans="1:18" x14ac:dyDescent="0.25">
      <c r="A1222">
        <v>94502346</v>
      </c>
      <c r="B1222" t="s">
        <v>4</v>
      </c>
      <c r="C1222" t="s">
        <v>6</v>
      </c>
      <c r="D1222">
        <v>5.85684</v>
      </c>
      <c r="E1222">
        <v>34</v>
      </c>
      <c r="G1222" t="s">
        <v>1045</v>
      </c>
      <c r="H1222">
        <f t="shared" si="52"/>
        <v>1</v>
      </c>
      <c r="I1222">
        <v>0</v>
      </c>
      <c r="K1222" s="3" t="str">
        <f t="shared" si="51"/>
        <v>PP3_Moderate</v>
      </c>
      <c r="L1222" t="b">
        <f>OR(I1222&gt;=0.773,AND(I1222=0,E1222&gt;=28.1))</f>
        <v>1</v>
      </c>
      <c r="M1222" t="b">
        <f>IF(AND(EXACT(L1222,FALSE), OR(I1222&gt;=0.644,AND(I1222=0,E1222&gt;=25.3))),TRUE, FALSE)</f>
        <v>0</v>
      </c>
      <c r="N1222" t="b">
        <f>OR(AND(I1222&gt;0,I1222&lt;=0.183),AND(E1222&lt;=17.3,I1222=0))</f>
        <v>0</v>
      </c>
      <c r="O1222" t="b">
        <f>IF(AND(EXACT(N1222,FALSE), OR(AND(I1222&gt;0,I1222&lt;=0.29),AND(I1222=0,E1222&lt;=20))),TRUE, FALSE)</f>
        <v>0</v>
      </c>
      <c r="Q1222" s="1" t="b">
        <v>1</v>
      </c>
      <c r="R1222" s="2" t="s">
        <v>2621</v>
      </c>
    </row>
    <row r="1223" spans="1:18" x14ac:dyDescent="0.25">
      <c r="A1223">
        <v>94502343</v>
      </c>
      <c r="B1223" t="s">
        <v>12</v>
      </c>
      <c r="C1223" t="s">
        <v>7</v>
      </c>
      <c r="D1223">
        <v>4.2488609999999998</v>
      </c>
      <c r="E1223">
        <v>29.8</v>
      </c>
      <c r="G1223" t="s">
        <v>1046</v>
      </c>
      <c r="H1223">
        <f t="shared" si="52"/>
        <v>1</v>
      </c>
      <c r="I1223">
        <v>0.92</v>
      </c>
      <c r="K1223" s="3" t="str">
        <f t="shared" si="51"/>
        <v>PP3_Moderate</v>
      </c>
      <c r="L1223" t="b">
        <f>OR(I1223&gt;=0.773,AND(I1223=0,E1223&gt;=28.1))</f>
        <v>1</v>
      </c>
      <c r="M1223" t="b">
        <f>IF(AND(EXACT(L1223,FALSE), OR(I1223&gt;=0.644,AND(I1223=0,E1223&gt;=25.3))),TRUE, FALSE)</f>
        <v>0</v>
      </c>
      <c r="N1223" t="b">
        <f>OR(AND(I1223&gt;0,I1223&lt;=0.183),AND(E1223&lt;=17.3,I1223=0))</f>
        <v>0</v>
      </c>
      <c r="O1223" t="b">
        <f>IF(AND(EXACT(N1223,FALSE), OR(AND(I1223&gt;0,I1223&lt;=0.29),AND(I1223=0,E1223&lt;=20))),TRUE, FALSE)</f>
        <v>0</v>
      </c>
      <c r="R1223" s="2" t="s">
        <v>2424</v>
      </c>
    </row>
    <row r="1224" spans="1:18" x14ac:dyDescent="0.25">
      <c r="A1224">
        <v>94502338</v>
      </c>
      <c r="B1224" t="s">
        <v>7</v>
      </c>
      <c r="C1224" t="s">
        <v>20</v>
      </c>
      <c r="D1224">
        <v>5.6358980000000001</v>
      </c>
      <c r="E1224">
        <v>34</v>
      </c>
      <c r="G1224" t="s">
        <v>1047</v>
      </c>
      <c r="H1224">
        <f t="shared" si="52"/>
        <v>2</v>
      </c>
      <c r="I1224">
        <v>0</v>
      </c>
      <c r="K1224" s="3" t="str">
        <f t="shared" ref="K1224:K1287" si="53">IF(L1224=TRUE,"PP3_Moderate",IF(OR(M1224=TRUE,Q1224=TRUE),"PP3",IF(N1224=TRUE,"BP4_Moderate",IF(O1224=TRUE,"BP4",""))))</f>
        <v>PP3_Moderate</v>
      </c>
      <c r="L1224" t="b">
        <f>OR(I1224&gt;=0.773,AND(I1224=0,E1224&gt;=28.1))</f>
        <v>1</v>
      </c>
      <c r="M1224" t="b">
        <f>IF(AND(EXACT(L1224,FALSE), OR(I1224&gt;=0.644,AND(I1224=0,E1224&gt;=25.3))),TRUE, FALSE)</f>
        <v>0</v>
      </c>
      <c r="N1224" t="b">
        <f>OR(AND(I1224&gt;0,I1224&lt;=0.183),AND(E1224&lt;=17.3,I1224=0))</f>
        <v>0</v>
      </c>
      <c r="O1224" t="b">
        <f>IF(AND(EXACT(N1224,FALSE), OR(AND(I1224&gt;0,I1224&lt;=0.29),AND(I1224=0,E1224&lt;=20))),TRUE, FALSE)</f>
        <v>0</v>
      </c>
      <c r="R1224" s="2" t="s">
        <v>2424</v>
      </c>
    </row>
    <row r="1225" spans="1:18" x14ac:dyDescent="0.25">
      <c r="A1225">
        <v>94502333</v>
      </c>
      <c r="B1225" t="s">
        <v>6</v>
      </c>
      <c r="C1225" t="s">
        <v>7</v>
      </c>
      <c r="D1225">
        <v>2.8400340000000002</v>
      </c>
      <c r="E1225">
        <v>23.2</v>
      </c>
      <c r="G1225" t="s">
        <v>1048</v>
      </c>
      <c r="H1225">
        <f t="shared" si="52"/>
        <v>1</v>
      </c>
      <c r="I1225">
        <v>0.38300000000000001</v>
      </c>
      <c r="K1225" s="3" t="str">
        <f t="shared" si="53"/>
        <v/>
      </c>
      <c r="L1225" t="b">
        <f>OR(I1225&gt;=0.773,AND(I1225=0,E1225&gt;=28.1))</f>
        <v>0</v>
      </c>
      <c r="M1225" t="b">
        <f>IF(AND(EXACT(L1225,FALSE), OR(I1225&gt;=0.644,AND(I1225=0,E1225&gt;=25.3))),TRUE, FALSE)</f>
        <v>0</v>
      </c>
      <c r="N1225" t="b">
        <f>OR(AND(I1225&gt;0,I1225&lt;=0.183),AND(E1225&lt;=17.3,I1225=0))</f>
        <v>0</v>
      </c>
      <c r="O1225" t="b">
        <f>IF(AND(EXACT(N1225,FALSE), OR(AND(I1225&gt;0,I1225&lt;=0.29),AND(I1225=0,E1225&lt;=20))),TRUE, FALSE)</f>
        <v>0</v>
      </c>
      <c r="R1225" s="2" t="s">
        <v>2424</v>
      </c>
    </row>
    <row r="1226" spans="1:18" x14ac:dyDescent="0.25">
      <c r="A1226">
        <v>94502328</v>
      </c>
      <c r="B1226" t="s">
        <v>7</v>
      </c>
      <c r="C1226" t="s">
        <v>12</v>
      </c>
      <c r="D1226">
        <v>3.7424230000000001</v>
      </c>
      <c r="E1226">
        <v>26</v>
      </c>
      <c r="G1226" t="s">
        <v>1049</v>
      </c>
      <c r="H1226">
        <f t="shared" si="52"/>
        <v>1</v>
      </c>
      <c r="I1226">
        <v>0.77500000000000002</v>
      </c>
      <c r="K1226" s="3" t="str">
        <f t="shared" si="53"/>
        <v>PP3_Moderate</v>
      </c>
      <c r="L1226" t="b">
        <f>OR(I1226&gt;=0.773,AND(I1226=0,E1226&gt;=28.1))</f>
        <v>1</v>
      </c>
      <c r="M1226" t="b">
        <f>IF(AND(EXACT(L1226,FALSE), OR(I1226&gt;=0.644,AND(I1226=0,E1226&gt;=25.3))),TRUE, FALSE)</f>
        <v>0</v>
      </c>
      <c r="N1226" t="b">
        <f>OR(AND(I1226&gt;0,I1226&lt;=0.183),AND(E1226&lt;=17.3,I1226=0))</f>
        <v>0</v>
      </c>
      <c r="O1226" t="b">
        <f>IF(AND(EXACT(N1226,FALSE), OR(AND(I1226&gt;0,I1226&lt;=0.29),AND(I1226=0,E1226&lt;=20))),TRUE, FALSE)</f>
        <v>0</v>
      </c>
      <c r="R1226" s="2" t="s">
        <v>2424</v>
      </c>
    </row>
    <row r="1227" spans="1:18" x14ac:dyDescent="0.25">
      <c r="A1227">
        <v>94502326</v>
      </c>
      <c r="B1227" t="s">
        <v>6</v>
      </c>
      <c r="C1227" t="s">
        <v>12</v>
      </c>
      <c r="D1227">
        <v>10.362050999999999</v>
      </c>
      <c r="E1227">
        <v>55</v>
      </c>
      <c r="G1227" t="s">
        <v>1050</v>
      </c>
      <c r="H1227">
        <f t="shared" si="52"/>
        <v>1</v>
      </c>
      <c r="I1227">
        <v>0</v>
      </c>
      <c r="K1227" s="3" t="str">
        <f t="shared" si="53"/>
        <v>PP3_Moderate</v>
      </c>
      <c r="L1227" t="b">
        <f>OR(I1227&gt;=0.773,AND(I1227=0,E1227&gt;=28.1))</f>
        <v>1</v>
      </c>
      <c r="M1227" t="b">
        <f>IF(AND(EXACT(L1227,FALSE), OR(I1227&gt;=0.644,AND(I1227=0,E1227&gt;=25.3))),TRUE, FALSE)</f>
        <v>0</v>
      </c>
      <c r="N1227" t="b">
        <f>OR(AND(I1227&gt;0,I1227&lt;=0.183),AND(E1227&lt;=17.3,I1227=0))</f>
        <v>0</v>
      </c>
      <c r="O1227" t="b">
        <f>IF(AND(EXACT(N1227,FALSE), OR(AND(I1227&gt;0,I1227&lt;=0.29),AND(I1227=0,E1227&lt;=20))),TRUE, FALSE)</f>
        <v>0</v>
      </c>
      <c r="Q1227" s="1" t="b">
        <v>1</v>
      </c>
      <c r="R1227" s="2" t="s">
        <v>2622</v>
      </c>
    </row>
    <row r="1228" spans="1:18" x14ac:dyDescent="0.25">
      <c r="A1228">
        <v>94502312</v>
      </c>
      <c r="B1228" t="s">
        <v>126</v>
      </c>
      <c r="C1228" t="s">
        <v>4</v>
      </c>
      <c r="D1228">
        <v>1.838471</v>
      </c>
      <c r="E1228">
        <v>18.489999999999998</v>
      </c>
      <c r="G1228" t="s">
        <v>1051</v>
      </c>
      <c r="H1228">
        <f t="shared" si="52"/>
        <v>7</v>
      </c>
      <c r="I1228">
        <v>0</v>
      </c>
      <c r="K1228" s="3" t="str">
        <f t="shared" si="53"/>
        <v>BP4</v>
      </c>
      <c r="L1228" t="b">
        <f>OR(I1228&gt;=0.773,AND(I1228=0,E1228&gt;=28.1))</f>
        <v>0</v>
      </c>
      <c r="M1228" t="b">
        <f>IF(AND(EXACT(L1228,FALSE), OR(I1228&gt;=0.644,AND(I1228=0,E1228&gt;=25.3))),TRUE, FALSE)</f>
        <v>0</v>
      </c>
      <c r="N1228" t="b">
        <f>OR(AND(I1228&gt;0,I1228&lt;=0.183),AND(E1228&lt;=17.3,I1228=0))</f>
        <v>0</v>
      </c>
      <c r="O1228" t="b">
        <f>IF(AND(EXACT(N1228,FALSE), OR(AND(I1228&gt;0,I1228&lt;=0.29),AND(I1228=0,E1228&lt;=20))),TRUE, FALSE)</f>
        <v>1</v>
      </c>
      <c r="R1228" s="2" t="s">
        <v>2424</v>
      </c>
    </row>
    <row r="1229" spans="1:18" x14ac:dyDescent="0.25">
      <c r="A1229">
        <v>94502311</v>
      </c>
      <c r="B1229" t="s">
        <v>38</v>
      </c>
      <c r="C1229" t="s">
        <v>6</v>
      </c>
      <c r="D1229">
        <v>2.673915</v>
      </c>
      <c r="E1229">
        <v>22.9</v>
      </c>
      <c r="G1229" t="s">
        <v>1052</v>
      </c>
      <c r="H1229">
        <f t="shared" si="52"/>
        <v>2</v>
      </c>
      <c r="I1229">
        <v>0</v>
      </c>
      <c r="K1229" s="3" t="str">
        <f t="shared" si="53"/>
        <v/>
      </c>
      <c r="L1229" t="b">
        <f>OR(I1229&gt;=0.773,AND(I1229=0,E1229&gt;=28.1))</f>
        <v>0</v>
      </c>
      <c r="M1229" t="b">
        <f>IF(AND(EXACT(L1229,FALSE), OR(I1229&gt;=0.644,AND(I1229=0,E1229&gt;=25.3))),TRUE, FALSE)</f>
        <v>0</v>
      </c>
      <c r="N1229" t="b">
        <f>OR(AND(I1229&gt;0,I1229&lt;=0.183),AND(E1229&lt;=17.3,I1229=0))</f>
        <v>0</v>
      </c>
      <c r="O1229" t="b">
        <f>IF(AND(EXACT(N1229,FALSE), OR(AND(I1229&gt;0,I1229&lt;=0.29),AND(I1229=0,E1229&lt;=20))),TRUE, FALSE)</f>
        <v>0</v>
      </c>
      <c r="R1229" s="2" t="s">
        <v>2424</v>
      </c>
    </row>
    <row r="1230" spans="1:18" x14ac:dyDescent="0.25">
      <c r="A1230">
        <v>94502296</v>
      </c>
      <c r="B1230" t="s">
        <v>6</v>
      </c>
      <c r="C1230" t="s">
        <v>4</v>
      </c>
      <c r="D1230">
        <v>4.5319919999999998</v>
      </c>
      <c r="E1230">
        <v>32</v>
      </c>
      <c r="G1230" t="s">
        <v>2324</v>
      </c>
      <c r="H1230">
        <f t="shared" si="52"/>
        <v>1</v>
      </c>
      <c r="I1230">
        <v>0.45200000000000001</v>
      </c>
      <c r="K1230" s="3" t="str">
        <f t="shared" si="53"/>
        <v>PP3</v>
      </c>
      <c r="L1230" t="b">
        <f>OR(I1230&gt;=0.773,AND(I1230=0,E1230&gt;=28.1))</f>
        <v>0</v>
      </c>
      <c r="M1230" t="b">
        <f>IF(AND(EXACT(L1230,FALSE), OR(I1230&gt;=0.644,AND(I1230=0,E1230&gt;=25.3))),TRUE, FALSE)</f>
        <v>0</v>
      </c>
      <c r="N1230" t="b">
        <f>OR(AND(I1230&gt;0,I1230&lt;=0.183),AND(E1230&lt;=17.3,I1230=0))</f>
        <v>0</v>
      </c>
      <c r="O1230" t="b">
        <f>IF(AND(EXACT(N1230,FALSE), OR(AND(I1230&gt;0,I1230&lt;=0.29),AND(I1230=0,E1230&lt;=20))),TRUE, FALSE)</f>
        <v>0</v>
      </c>
      <c r="Q1230" s="1" t="b">
        <v>1</v>
      </c>
      <c r="R1230" s="2" t="s">
        <v>2623</v>
      </c>
    </row>
    <row r="1231" spans="1:18" x14ac:dyDescent="0.25">
      <c r="A1231">
        <v>94502295</v>
      </c>
      <c r="B1231" t="s">
        <v>6</v>
      </c>
      <c r="C1231" t="s">
        <v>4</v>
      </c>
      <c r="D1231">
        <v>4.6253279999999997</v>
      </c>
      <c r="E1231">
        <v>32</v>
      </c>
      <c r="G1231" t="s">
        <v>1053</v>
      </c>
      <c r="H1231">
        <f t="shared" si="52"/>
        <v>1</v>
      </c>
      <c r="I1231">
        <v>0</v>
      </c>
      <c r="K1231" s="3" t="str">
        <f t="shared" si="53"/>
        <v>PP3_Moderate</v>
      </c>
      <c r="L1231" t="b">
        <f>OR(I1231&gt;=0.773,AND(I1231=0,E1231&gt;=28.1))</f>
        <v>1</v>
      </c>
      <c r="M1231" t="b">
        <f>IF(AND(EXACT(L1231,FALSE), OR(I1231&gt;=0.644,AND(I1231=0,E1231&gt;=25.3))),TRUE, FALSE)</f>
        <v>0</v>
      </c>
      <c r="N1231" t="b">
        <f>OR(AND(I1231&gt;0,I1231&lt;=0.183),AND(E1231&lt;=17.3,I1231=0))</f>
        <v>0</v>
      </c>
      <c r="O1231" t="b">
        <f>IF(AND(EXACT(N1231,FALSE), OR(AND(I1231&gt;0,I1231&lt;=0.29),AND(I1231=0,E1231&lt;=20))),TRUE, FALSE)</f>
        <v>0</v>
      </c>
      <c r="Q1231" s="1" t="b">
        <v>1</v>
      </c>
      <c r="R1231" s="2" t="s">
        <v>2624</v>
      </c>
    </row>
    <row r="1232" spans="1:18" x14ac:dyDescent="0.25">
      <c r="A1232">
        <v>94502293</v>
      </c>
      <c r="B1232" t="s">
        <v>4</v>
      </c>
      <c r="C1232" t="s">
        <v>6</v>
      </c>
      <c r="D1232">
        <v>2.4698660000000001</v>
      </c>
      <c r="E1232">
        <v>22.5</v>
      </c>
      <c r="G1232" t="s">
        <v>1054</v>
      </c>
      <c r="H1232">
        <f t="shared" si="52"/>
        <v>1</v>
      </c>
      <c r="I1232">
        <v>0</v>
      </c>
      <c r="K1232" s="3" t="str">
        <f t="shared" si="53"/>
        <v>PP3</v>
      </c>
      <c r="L1232" t="b">
        <f>OR(I1232&gt;=0.773,AND(I1232=0,E1232&gt;=28.1))</f>
        <v>0</v>
      </c>
      <c r="M1232" t="b">
        <f>IF(AND(EXACT(L1232,FALSE), OR(I1232&gt;=0.644,AND(I1232=0,E1232&gt;=25.3))),TRUE, FALSE)</f>
        <v>0</v>
      </c>
      <c r="N1232" t="b">
        <f>OR(AND(I1232&gt;0,I1232&lt;=0.183),AND(E1232&lt;=17.3,I1232=0))</f>
        <v>0</v>
      </c>
      <c r="O1232" t="b">
        <f>IF(AND(EXACT(N1232,FALSE), OR(AND(I1232&gt;0,I1232&lt;=0.29),AND(I1232=0,E1232&lt;=20))),TRUE, FALSE)</f>
        <v>0</v>
      </c>
      <c r="Q1232" s="1" t="b">
        <v>1</v>
      </c>
      <c r="R1232" s="2" t="s">
        <v>2625</v>
      </c>
    </row>
    <row r="1233" spans="1:18" x14ac:dyDescent="0.25">
      <c r="A1233">
        <v>94498663</v>
      </c>
      <c r="B1233" t="s">
        <v>4</v>
      </c>
      <c r="C1233" t="s">
        <v>6</v>
      </c>
      <c r="D1233">
        <v>6.8589999999999996E-3</v>
      </c>
      <c r="E1233">
        <v>2.7280000000000002</v>
      </c>
      <c r="G1233" t="s">
        <v>2325</v>
      </c>
      <c r="H1233">
        <f t="shared" si="52"/>
        <v>1</v>
      </c>
      <c r="I1233">
        <v>0</v>
      </c>
      <c r="K1233" s="3" t="str">
        <f t="shared" si="53"/>
        <v>BP4_Moderate</v>
      </c>
      <c r="L1233" t="b">
        <f>OR(I1233&gt;=0.773,AND(I1233=0,E1233&gt;=28.1))</f>
        <v>0</v>
      </c>
      <c r="M1233" t="b">
        <f>IF(AND(EXACT(L1233,FALSE), OR(I1233&gt;=0.644,AND(I1233=0,E1233&gt;=25.3))),TRUE, FALSE)</f>
        <v>0</v>
      </c>
      <c r="N1233" t="b">
        <f>OR(AND(I1233&gt;0,I1233&lt;=0.183),AND(E1233&lt;=17.3,I1233=0))</f>
        <v>1</v>
      </c>
      <c r="O1233" t="b">
        <f>IF(AND(EXACT(N1233,FALSE), OR(AND(I1233&gt;0,I1233&lt;=0.29),AND(I1233=0,E1233&lt;=20))),TRUE, FALSE)</f>
        <v>0</v>
      </c>
      <c r="R1233" s="2" t="s">
        <v>2424</v>
      </c>
    </row>
    <row r="1234" spans="1:18" x14ac:dyDescent="0.25">
      <c r="A1234">
        <v>94497613</v>
      </c>
      <c r="B1234" t="s">
        <v>4</v>
      </c>
      <c r="C1234" t="s">
        <v>6</v>
      </c>
      <c r="D1234">
        <v>0.58105099999999998</v>
      </c>
      <c r="E1234">
        <v>10.15</v>
      </c>
      <c r="G1234" t="s">
        <v>1055</v>
      </c>
      <c r="H1234">
        <f t="shared" si="52"/>
        <v>1</v>
      </c>
      <c r="I1234">
        <v>0</v>
      </c>
      <c r="K1234" s="3" t="str">
        <f t="shared" si="53"/>
        <v>PP3</v>
      </c>
      <c r="L1234" t="b">
        <f>OR(I1234&gt;=0.773,AND(I1234=0,E1234&gt;=28.1))</f>
        <v>0</v>
      </c>
      <c r="M1234" t="b">
        <f>IF(AND(EXACT(L1234,FALSE), OR(I1234&gt;=0.644,AND(I1234=0,E1234&gt;=25.3))),TRUE, FALSE)</f>
        <v>0</v>
      </c>
      <c r="N1234" t="b">
        <f>OR(AND(I1234&gt;0,I1234&lt;=0.183),AND(E1234&lt;=17.3,I1234=0))</f>
        <v>1</v>
      </c>
      <c r="O1234" t="b">
        <f>IF(AND(EXACT(N1234,FALSE), OR(AND(I1234&gt;0,I1234&lt;=0.29),AND(I1234=0,E1234&lt;=20))),TRUE, FALSE)</f>
        <v>0</v>
      </c>
      <c r="Q1234" s="1" t="b">
        <v>1</v>
      </c>
      <c r="R1234" s="2" t="s">
        <v>2505</v>
      </c>
    </row>
    <row r="1235" spans="1:18" x14ac:dyDescent="0.25">
      <c r="A1235">
        <v>94497591</v>
      </c>
      <c r="B1235" t="s">
        <v>7</v>
      </c>
      <c r="C1235" t="s">
        <v>12</v>
      </c>
      <c r="D1235">
        <v>8.1393540000000009</v>
      </c>
      <c r="E1235">
        <v>41</v>
      </c>
      <c r="G1235" t="s">
        <v>1056</v>
      </c>
      <c r="H1235">
        <f t="shared" si="52"/>
        <v>1</v>
      </c>
      <c r="I1235">
        <v>0</v>
      </c>
      <c r="K1235" s="3" t="str">
        <f t="shared" si="53"/>
        <v>PP3_Moderate</v>
      </c>
      <c r="L1235" t="b">
        <f>OR(I1235&gt;=0.773,AND(I1235=0,E1235&gt;=28.1))</f>
        <v>1</v>
      </c>
      <c r="M1235" t="b">
        <f>IF(AND(EXACT(L1235,FALSE), OR(I1235&gt;=0.644,AND(I1235=0,E1235&gt;=25.3))),TRUE, FALSE)</f>
        <v>0</v>
      </c>
      <c r="N1235" t="b">
        <f>OR(AND(I1235&gt;0,I1235&lt;=0.183),AND(E1235&lt;=17.3,I1235=0))</f>
        <v>0</v>
      </c>
      <c r="O1235" t="b">
        <f>IF(AND(EXACT(N1235,FALSE), OR(AND(I1235&gt;0,I1235&lt;=0.29),AND(I1235=0,E1235&lt;=20))),TRUE, FALSE)</f>
        <v>0</v>
      </c>
      <c r="R1235" s="2" t="s">
        <v>2424</v>
      </c>
    </row>
    <row r="1236" spans="1:18" x14ac:dyDescent="0.25">
      <c r="A1236">
        <v>94497588</v>
      </c>
      <c r="B1236" t="s">
        <v>7</v>
      </c>
      <c r="C1236" t="s">
        <v>12</v>
      </c>
      <c r="D1236">
        <v>8.3336319999999997</v>
      </c>
      <c r="E1236">
        <v>42</v>
      </c>
      <c r="G1236" t="s">
        <v>1057</v>
      </c>
      <c r="H1236">
        <f t="shared" si="52"/>
        <v>1</v>
      </c>
      <c r="I1236">
        <v>0</v>
      </c>
      <c r="K1236" s="3" t="str">
        <f t="shared" si="53"/>
        <v>PP3_Moderate</v>
      </c>
      <c r="L1236" t="b">
        <f>OR(I1236&gt;=0.773,AND(I1236=0,E1236&gt;=28.1))</f>
        <v>1</v>
      </c>
      <c r="M1236" t="b">
        <f>IF(AND(EXACT(L1236,FALSE), OR(I1236&gt;=0.644,AND(I1236=0,E1236&gt;=25.3))),TRUE, FALSE)</f>
        <v>0</v>
      </c>
      <c r="N1236" t="b">
        <f>OR(AND(I1236&gt;0,I1236&lt;=0.183),AND(E1236&lt;=17.3,I1236=0))</f>
        <v>0</v>
      </c>
      <c r="O1236" t="b">
        <f>IF(AND(EXACT(N1236,FALSE), OR(AND(I1236&gt;0,I1236&lt;=0.29),AND(I1236=0,E1236&lt;=20))),TRUE, FALSE)</f>
        <v>0</v>
      </c>
      <c r="R1236" s="2" t="s">
        <v>2424</v>
      </c>
    </row>
    <row r="1237" spans="1:18" x14ac:dyDescent="0.25">
      <c r="A1237">
        <v>94497586</v>
      </c>
      <c r="B1237" t="s">
        <v>6</v>
      </c>
      <c r="C1237" t="s">
        <v>7</v>
      </c>
      <c r="D1237">
        <v>1.5504290000000001</v>
      </c>
      <c r="E1237">
        <v>16.559999999999999</v>
      </c>
      <c r="G1237" t="s">
        <v>1058</v>
      </c>
      <c r="H1237">
        <f t="shared" si="52"/>
        <v>1</v>
      </c>
      <c r="I1237">
        <v>0.253</v>
      </c>
      <c r="K1237" s="3" t="str">
        <f t="shared" si="53"/>
        <v>BP4</v>
      </c>
      <c r="L1237" t="b">
        <f>OR(I1237&gt;=0.773,AND(I1237=0,E1237&gt;=28.1))</f>
        <v>0</v>
      </c>
      <c r="M1237" t="b">
        <f>IF(AND(EXACT(L1237,FALSE), OR(I1237&gt;=0.644,AND(I1237=0,E1237&gt;=25.3))),TRUE, FALSE)</f>
        <v>0</v>
      </c>
      <c r="N1237" t="b">
        <f>OR(AND(I1237&gt;0,I1237&lt;=0.183),AND(E1237&lt;=17.3,I1237=0))</f>
        <v>0</v>
      </c>
      <c r="O1237" t="b">
        <f>IF(AND(EXACT(N1237,FALSE), OR(AND(I1237&gt;0,I1237&lt;=0.29),AND(I1237=0,E1237&lt;=20))),TRUE, FALSE)</f>
        <v>1</v>
      </c>
      <c r="R1237" s="2" t="s">
        <v>2424</v>
      </c>
    </row>
    <row r="1238" spans="1:18" x14ac:dyDescent="0.25">
      <c r="A1238">
        <v>94497579</v>
      </c>
      <c r="B1238" t="s">
        <v>6</v>
      </c>
      <c r="C1238" t="s">
        <v>4</v>
      </c>
      <c r="D1238">
        <v>0.64213500000000001</v>
      </c>
      <c r="E1238">
        <v>10.67</v>
      </c>
      <c r="G1238" t="s">
        <v>1059</v>
      </c>
      <c r="H1238">
        <f t="shared" si="52"/>
        <v>1</v>
      </c>
      <c r="I1238">
        <v>0.30199999999999999</v>
      </c>
      <c r="K1238" s="3" t="str">
        <f t="shared" si="53"/>
        <v/>
      </c>
      <c r="L1238" t="b">
        <f>OR(I1238&gt;=0.773,AND(I1238=0,E1238&gt;=28.1))</f>
        <v>0</v>
      </c>
      <c r="M1238" t="b">
        <f>IF(AND(EXACT(L1238,FALSE), OR(I1238&gt;=0.644,AND(I1238=0,E1238&gt;=25.3))),TRUE, FALSE)</f>
        <v>0</v>
      </c>
      <c r="N1238" t="b">
        <f>OR(AND(I1238&gt;0,I1238&lt;=0.183),AND(E1238&lt;=17.3,I1238=0))</f>
        <v>0</v>
      </c>
      <c r="O1238" t="b">
        <f>IF(AND(EXACT(N1238,FALSE), OR(AND(I1238&gt;0,I1238&lt;=0.29),AND(I1238=0,E1238&lt;=20))),TRUE, FALSE)</f>
        <v>0</v>
      </c>
      <c r="R1238" s="2" t="s">
        <v>2424</v>
      </c>
    </row>
    <row r="1239" spans="1:18" x14ac:dyDescent="0.25">
      <c r="A1239">
        <v>94497577</v>
      </c>
      <c r="B1239" t="s">
        <v>125</v>
      </c>
      <c r="C1239" t="s">
        <v>4</v>
      </c>
      <c r="D1239">
        <v>2.9843950000000001</v>
      </c>
      <c r="E1239">
        <v>23.5</v>
      </c>
      <c r="G1239" t="s">
        <v>1060</v>
      </c>
      <c r="H1239">
        <f t="shared" si="52"/>
        <v>3</v>
      </c>
      <c r="I1239">
        <v>0</v>
      </c>
      <c r="K1239" s="3" t="str">
        <f t="shared" si="53"/>
        <v/>
      </c>
      <c r="L1239" t="b">
        <f>OR(I1239&gt;=0.773,AND(I1239=0,E1239&gt;=28.1))</f>
        <v>0</v>
      </c>
      <c r="M1239" t="b">
        <f>IF(AND(EXACT(L1239,FALSE), OR(I1239&gt;=0.644,AND(I1239=0,E1239&gt;=25.3))),TRUE, FALSE)</f>
        <v>0</v>
      </c>
      <c r="N1239" t="b">
        <f>OR(AND(I1239&gt;0,I1239&lt;=0.183),AND(E1239&lt;=17.3,I1239=0))</f>
        <v>0</v>
      </c>
      <c r="O1239" t="b">
        <f>IF(AND(EXACT(N1239,FALSE), OR(AND(I1239&gt;0,I1239&lt;=0.29),AND(I1239=0,E1239&lt;=20))),TRUE, FALSE)</f>
        <v>0</v>
      </c>
      <c r="R1239" s="2" t="s">
        <v>2424</v>
      </c>
    </row>
    <row r="1240" spans="1:18" x14ac:dyDescent="0.25">
      <c r="A1240">
        <v>94497576</v>
      </c>
      <c r="B1240" t="s">
        <v>124</v>
      </c>
      <c r="C1240" t="s">
        <v>4</v>
      </c>
      <c r="D1240">
        <v>3.8815490000000001</v>
      </c>
      <c r="E1240">
        <v>26.8</v>
      </c>
      <c r="G1240" t="s">
        <v>1061</v>
      </c>
      <c r="H1240">
        <f t="shared" si="52"/>
        <v>6</v>
      </c>
      <c r="I1240">
        <v>0</v>
      </c>
      <c r="K1240" s="3" t="str">
        <f t="shared" si="53"/>
        <v>PP3</v>
      </c>
      <c r="L1240" t="b">
        <f>OR(I1240&gt;=0.773,AND(I1240=0,E1240&gt;=28.1))</f>
        <v>0</v>
      </c>
      <c r="M1240" t="b">
        <f>IF(AND(EXACT(L1240,FALSE), OR(I1240&gt;=0.644,AND(I1240=0,E1240&gt;=25.3))),TRUE, FALSE)</f>
        <v>1</v>
      </c>
      <c r="N1240" t="b">
        <f>OR(AND(I1240&gt;0,I1240&lt;=0.183),AND(E1240&lt;=17.3,I1240=0))</f>
        <v>0</v>
      </c>
      <c r="O1240" t="b">
        <f>IF(AND(EXACT(N1240,FALSE), OR(AND(I1240&gt;0,I1240&lt;=0.29),AND(I1240=0,E1240&lt;=20))),TRUE, FALSE)</f>
        <v>0</v>
      </c>
      <c r="R1240" s="2" t="s">
        <v>2424</v>
      </c>
    </row>
    <row r="1241" spans="1:18" x14ac:dyDescent="0.25">
      <c r="A1241">
        <v>94497564</v>
      </c>
      <c r="B1241" t="s">
        <v>7</v>
      </c>
      <c r="C1241" t="s">
        <v>12</v>
      </c>
      <c r="D1241">
        <v>6.8679670000000002</v>
      </c>
      <c r="E1241">
        <v>36</v>
      </c>
      <c r="G1241" t="s">
        <v>1062</v>
      </c>
      <c r="H1241">
        <f t="shared" si="52"/>
        <v>1</v>
      </c>
      <c r="I1241">
        <v>0</v>
      </c>
      <c r="K1241" s="3" t="str">
        <f t="shared" si="53"/>
        <v>PP3_Moderate</v>
      </c>
      <c r="L1241" t="b">
        <f>OR(I1241&gt;=0.773,AND(I1241=0,E1241&gt;=28.1))</f>
        <v>1</v>
      </c>
      <c r="M1241" t="b">
        <f>IF(AND(EXACT(L1241,FALSE), OR(I1241&gt;=0.644,AND(I1241=0,E1241&gt;=25.3))),TRUE, FALSE)</f>
        <v>0</v>
      </c>
      <c r="N1241" t="b">
        <f>OR(AND(I1241&gt;0,I1241&lt;=0.183),AND(E1241&lt;=17.3,I1241=0))</f>
        <v>0</v>
      </c>
      <c r="O1241" t="b">
        <f>IF(AND(EXACT(N1241,FALSE), OR(AND(I1241&gt;0,I1241&lt;=0.29),AND(I1241=0,E1241&lt;=20))),TRUE, FALSE)</f>
        <v>0</v>
      </c>
      <c r="R1241" s="2" t="s">
        <v>2424</v>
      </c>
    </row>
    <row r="1242" spans="1:18" x14ac:dyDescent="0.25">
      <c r="A1242">
        <v>94497563</v>
      </c>
      <c r="B1242" t="s">
        <v>6</v>
      </c>
      <c r="C1242" t="s">
        <v>4</v>
      </c>
      <c r="D1242">
        <v>0.43591400000000002</v>
      </c>
      <c r="E1242">
        <v>8.7750000000000004</v>
      </c>
      <c r="G1242" t="s">
        <v>1063</v>
      </c>
      <c r="H1242">
        <f t="shared" si="52"/>
        <v>1</v>
      </c>
      <c r="I1242">
        <v>0.215</v>
      </c>
      <c r="K1242" s="3" t="str">
        <f t="shared" si="53"/>
        <v>BP4</v>
      </c>
      <c r="L1242" t="b">
        <f>OR(I1242&gt;=0.773,AND(I1242=0,E1242&gt;=28.1))</f>
        <v>0</v>
      </c>
      <c r="M1242" t="b">
        <f>IF(AND(EXACT(L1242,FALSE), OR(I1242&gt;=0.644,AND(I1242=0,E1242&gt;=25.3))),TRUE, FALSE)</f>
        <v>0</v>
      </c>
      <c r="N1242" t="b">
        <f>OR(AND(I1242&gt;0,I1242&lt;=0.183),AND(E1242&lt;=17.3,I1242=0))</f>
        <v>0</v>
      </c>
      <c r="O1242" t="b">
        <f>IF(AND(EXACT(N1242,FALSE), OR(AND(I1242&gt;0,I1242&lt;=0.29),AND(I1242=0,E1242&lt;=20))),TRUE, FALSE)</f>
        <v>1</v>
      </c>
      <c r="R1242" s="2" t="s">
        <v>2424</v>
      </c>
    </row>
    <row r="1243" spans="1:18" x14ac:dyDescent="0.25">
      <c r="A1243">
        <v>94497562</v>
      </c>
      <c r="B1243" t="s">
        <v>4</v>
      </c>
      <c r="C1243" t="s">
        <v>6</v>
      </c>
      <c r="D1243">
        <v>-0.106312</v>
      </c>
      <c r="E1243">
        <v>1.349</v>
      </c>
      <c r="G1243" t="s">
        <v>1064</v>
      </c>
      <c r="H1243">
        <f t="shared" si="52"/>
        <v>1</v>
      </c>
      <c r="I1243">
        <v>0</v>
      </c>
      <c r="K1243" s="3" t="str">
        <f t="shared" si="53"/>
        <v>BP4_Moderate</v>
      </c>
      <c r="L1243" t="b">
        <f>OR(I1243&gt;=0.773,AND(I1243=0,E1243&gt;=28.1))</f>
        <v>0</v>
      </c>
      <c r="M1243" t="b">
        <f>IF(AND(EXACT(L1243,FALSE), OR(I1243&gt;=0.644,AND(I1243=0,E1243&gt;=25.3))),TRUE, FALSE)</f>
        <v>0</v>
      </c>
      <c r="N1243" t="b">
        <f>OR(AND(I1243&gt;0,I1243&lt;=0.183),AND(E1243&lt;=17.3,I1243=0))</f>
        <v>1</v>
      </c>
      <c r="O1243" t="b">
        <f>IF(AND(EXACT(N1243,FALSE), OR(AND(I1243&gt;0,I1243&lt;=0.29),AND(I1243=0,E1243&lt;=20))),TRUE, FALSE)</f>
        <v>0</v>
      </c>
      <c r="R1243" s="2" t="s">
        <v>2424</v>
      </c>
    </row>
    <row r="1244" spans="1:18" x14ac:dyDescent="0.25">
      <c r="A1244">
        <v>94497551</v>
      </c>
      <c r="B1244" t="s">
        <v>12</v>
      </c>
      <c r="C1244" t="s">
        <v>4</v>
      </c>
      <c r="D1244">
        <v>5.8844289999999999</v>
      </c>
      <c r="E1244">
        <v>34</v>
      </c>
      <c r="G1244" t="s">
        <v>1065</v>
      </c>
      <c r="H1244">
        <f t="shared" si="52"/>
        <v>1</v>
      </c>
      <c r="I1244">
        <v>0</v>
      </c>
      <c r="K1244" s="3" t="str">
        <f t="shared" si="53"/>
        <v>PP3_Moderate</v>
      </c>
      <c r="L1244" t="b">
        <f>OR(I1244&gt;=0.773,AND(I1244=0,E1244&gt;=28.1))</f>
        <v>1</v>
      </c>
      <c r="M1244" t="b">
        <f>IF(AND(EXACT(L1244,FALSE), OR(I1244&gt;=0.644,AND(I1244=0,E1244&gt;=25.3))),TRUE, FALSE)</f>
        <v>0</v>
      </c>
      <c r="N1244" t="b">
        <f>OR(AND(I1244&gt;0,I1244&lt;=0.183),AND(E1244&lt;=17.3,I1244=0))</f>
        <v>0</v>
      </c>
      <c r="O1244" t="b">
        <f>IF(AND(EXACT(N1244,FALSE), OR(AND(I1244&gt;0,I1244&lt;=0.29),AND(I1244=0,E1244&lt;=20))),TRUE, FALSE)</f>
        <v>0</v>
      </c>
      <c r="R1244" s="2" t="s">
        <v>2424</v>
      </c>
    </row>
    <row r="1245" spans="1:18" x14ac:dyDescent="0.25">
      <c r="A1245">
        <v>94497519</v>
      </c>
      <c r="B1245" t="s">
        <v>7</v>
      </c>
      <c r="C1245" t="s">
        <v>12</v>
      </c>
      <c r="D1245">
        <v>6.9367539999999996</v>
      </c>
      <c r="E1245">
        <v>36</v>
      </c>
      <c r="G1245" t="s">
        <v>1066</v>
      </c>
      <c r="H1245">
        <f t="shared" si="52"/>
        <v>1</v>
      </c>
      <c r="I1245">
        <v>0</v>
      </c>
      <c r="K1245" s="3" t="str">
        <f t="shared" si="53"/>
        <v>PP3_Moderate</v>
      </c>
      <c r="L1245" t="b">
        <f>OR(I1245&gt;=0.773,AND(I1245=0,E1245&gt;=28.1))</f>
        <v>1</v>
      </c>
      <c r="M1245" t="b">
        <f>IF(AND(EXACT(L1245,FALSE), OR(I1245&gt;=0.644,AND(I1245=0,E1245&gt;=25.3))),TRUE, FALSE)</f>
        <v>0</v>
      </c>
      <c r="N1245" t="b">
        <f>OR(AND(I1245&gt;0,I1245&lt;=0.183),AND(E1245&lt;=17.3,I1245=0))</f>
        <v>0</v>
      </c>
      <c r="O1245" t="b">
        <f>IF(AND(EXACT(N1245,FALSE), OR(AND(I1245&gt;0,I1245&lt;=0.29),AND(I1245=0,E1245&lt;=20))),TRUE, FALSE)</f>
        <v>0</v>
      </c>
      <c r="R1245" s="2" t="s">
        <v>2424</v>
      </c>
    </row>
    <row r="1246" spans="1:18" x14ac:dyDescent="0.25">
      <c r="A1246">
        <v>94497514</v>
      </c>
      <c r="B1246" t="s">
        <v>122</v>
      </c>
      <c r="C1246" t="s">
        <v>123</v>
      </c>
      <c r="D1246">
        <v>3.9677259999999999</v>
      </c>
      <c r="E1246">
        <v>27.4</v>
      </c>
      <c r="G1246" t="s">
        <v>2414</v>
      </c>
      <c r="H1246">
        <f t="shared" si="52"/>
        <v>13</v>
      </c>
      <c r="I1246">
        <v>0</v>
      </c>
      <c r="K1246" s="3" t="str">
        <f t="shared" si="53"/>
        <v>PP3</v>
      </c>
      <c r="L1246" t="b">
        <f>OR(I1246&gt;=0.773,AND(I1246=0,E1246&gt;=28.1))</f>
        <v>0</v>
      </c>
      <c r="M1246" t="b">
        <f>IF(AND(EXACT(L1246,FALSE), OR(I1246&gt;=0.644,AND(I1246=0,E1246&gt;=25.3))),TRUE, FALSE)</f>
        <v>1</v>
      </c>
      <c r="N1246" t="b">
        <f>OR(AND(I1246&gt;0,I1246&lt;=0.183),AND(E1246&lt;=17.3,I1246=0))</f>
        <v>0</v>
      </c>
      <c r="O1246" t="b">
        <f>IF(AND(EXACT(N1246,FALSE), OR(AND(I1246&gt;0,I1246&lt;=0.29),AND(I1246=0,E1246&lt;=20))),TRUE, FALSE)</f>
        <v>0</v>
      </c>
      <c r="R1246" s="2" t="s">
        <v>2848</v>
      </c>
    </row>
    <row r="1247" spans="1:18" x14ac:dyDescent="0.25">
      <c r="A1247">
        <v>94497495</v>
      </c>
      <c r="B1247" t="s">
        <v>38</v>
      </c>
      <c r="C1247" t="s">
        <v>6</v>
      </c>
      <c r="D1247">
        <v>1.6657949999999999</v>
      </c>
      <c r="E1247">
        <v>17.260000000000002</v>
      </c>
      <c r="G1247" t="s">
        <v>1067</v>
      </c>
      <c r="H1247">
        <f t="shared" si="52"/>
        <v>2</v>
      </c>
      <c r="I1247">
        <v>0</v>
      </c>
      <c r="K1247" s="3" t="str">
        <f t="shared" si="53"/>
        <v>BP4_Moderate</v>
      </c>
      <c r="L1247" t="b">
        <f>OR(I1247&gt;=0.773,AND(I1247=0,E1247&gt;=28.1))</f>
        <v>0</v>
      </c>
      <c r="M1247" t="b">
        <f>IF(AND(EXACT(L1247,FALSE), OR(I1247&gt;=0.644,AND(I1247=0,E1247&gt;=25.3))),TRUE, FALSE)</f>
        <v>0</v>
      </c>
      <c r="N1247" t="b">
        <f>OR(AND(I1247&gt;0,I1247&lt;=0.183),AND(E1247&lt;=17.3,I1247=0))</f>
        <v>1</v>
      </c>
      <c r="O1247" t="b">
        <f>IF(AND(EXACT(N1247,FALSE), OR(AND(I1247&gt;0,I1247&lt;=0.29),AND(I1247=0,E1247&lt;=20))),TRUE, FALSE)</f>
        <v>0</v>
      </c>
      <c r="R1247" s="2" t="s">
        <v>2424</v>
      </c>
    </row>
    <row r="1248" spans="1:18" x14ac:dyDescent="0.25">
      <c r="A1248">
        <v>94497491</v>
      </c>
      <c r="B1248" t="s">
        <v>21</v>
      </c>
      <c r="C1248" t="s">
        <v>7</v>
      </c>
      <c r="D1248">
        <v>2.5122659999999999</v>
      </c>
      <c r="E1248">
        <v>22.6</v>
      </c>
      <c r="G1248" t="s">
        <v>1068</v>
      </c>
      <c r="H1248">
        <f t="shared" si="52"/>
        <v>2</v>
      </c>
      <c r="I1248">
        <v>0</v>
      </c>
      <c r="K1248" s="3" t="str">
        <f t="shared" si="53"/>
        <v/>
      </c>
      <c r="L1248" t="b">
        <f>OR(I1248&gt;=0.773,AND(I1248=0,E1248&gt;=28.1))</f>
        <v>0</v>
      </c>
      <c r="M1248" t="b">
        <f>IF(AND(EXACT(L1248,FALSE), OR(I1248&gt;=0.644,AND(I1248=0,E1248&gt;=25.3))),TRUE, FALSE)</f>
        <v>0</v>
      </c>
      <c r="N1248" t="b">
        <f>OR(AND(I1248&gt;0,I1248&lt;=0.183),AND(E1248&lt;=17.3,I1248=0))</f>
        <v>0</v>
      </c>
      <c r="O1248" t="b">
        <f>IF(AND(EXACT(N1248,FALSE), OR(AND(I1248&gt;0,I1248&lt;=0.29),AND(I1248=0,E1248&lt;=20))),TRUE, FALSE)</f>
        <v>0</v>
      </c>
      <c r="R1248" s="2" t="s">
        <v>2424</v>
      </c>
    </row>
    <row r="1249" spans="1:18" x14ac:dyDescent="0.25">
      <c r="A1249">
        <v>94497475</v>
      </c>
      <c r="B1249" t="s">
        <v>31</v>
      </c>
      <c r="C1249" t="s">
        <v>4</v>
      </c>
      <c r="D1249">
        <v>2.855575</v>
      </c>
      <c r="E1249">
        <v>23.3</v>
      </c>
      <c r="G1249" t="s">
        <v>1069</v>
      </c>
      <c r="H1249">
        <f t="shared" si="52"/>
        <v>2</v>
      </c>
      <c r="I1249">
        <v>0</v>
      </c>
      <c r="K1249" s="3" t="str">
        <f t="shared" si="53"/>
        <v/>
      </c>
      <c r="L1249" t="b">
        <f>OR(I1249&gt;=0.773,AND(I1249=0,E1249&gt;=28.1))</f>
        <v>0</v>
      </c>
      <c r="M1249" t="b">
        <f>IF(AND(EXACT(L1249,FALSE), OR(I1249&gt;=0.644,AND(I1249=0,E1249&gt;=25.3))),TRUE, FALSE)</f>
        <v>0</v>
      </c>
      <c r="N1249" t="b">
        <f>OR(AND(I1249&gt;0,I1249&lt;=0.183),AND(E1249&lt;=17.3,I1249=0))</f>
        <v>0</v>
      </c>
      <c r="O1249" t="b">
        <f>IF(AND(EXACT(N1249,FALSE), OR(AND(I1249&gt;0,I1249&lt;=0.29),AND(I1249=0,E1249&lt;=20))),TRUE, FALSE)</f>
        <v>0</v>
      </c>
      <c r="R1249" s="2" t="s">
        <v>2424</v>
      </c>
    </row>
    <row r="1250" spans="1:18" x14ac:dyDescent="0.25">
      <c r="A1250">
        <v>94497474</v>
      </c>
      <c r="B1250" t="s">
        <v>6</v>
      </c>
      <c r="C1250" t="s">
        <v>12</v>
      </c>
      <c r="D1250">
        <v>6.2151949999999996</v>
      </c>
      <c r="E1250">
        <v>35</v>
      </c>
      <c r="G1250" t="s">
        <v>1971</v>
      </c>
      <c r="H1250">
        <f t="shared" si="52"/>
        <v>1</v>
      </c>
      <c r="I1250">
        <v>0</v>
      </c>
      <c r="K1250" s="3" t="str">
        <f t="shared" si="53"/>
        <v>PP3_Moderate</v>
      </c>
      <c r="L1250" t="b">
        <f>OR(I1250&gt;=0.773,AND(I1250=0,E1250&gt;=28.1))</f>
        <v>1</v>
      </c>
      <c r="M1250" t="b">
        <f>IF(AND(EXACT(L1250,FALSE), OR(I1250&gt;=0.644,AND(I1250=0,E1250&gt;=25.3))),TRUE, FALSE)</f>
        <v>0</v>
      </c>
      <c r="N1250" t="b">
        <f>OR(AND(I1250&gt;0,I1250&lt;=0.183),AND(E1250&lt;=17.3,I1250=0))</f>
        <v>0</v>
      </c>
      <c r="O1250" t="b">
        <f>IF(AND(EXACT(N1250,FALSE), OR(AND(I1250&gt;0,I1250&lt;=0.29),AND(I1250=0,E1250&lt;=20))),TRUE, FALSE)</f>
        <v>0</v>
      </c>
      <c r="R1250" s="2" t="s">
        <v>2424</v>
      </c>
    </row>
    <row r="1251" spans="1:18" x14ac:dyDescent="0.25">
      <c r="A1251">
        <v>94497474</v>
      </c>
      <c r="B1251" t="s">
        <v>121</v>
      </c>
      <c r="C1251" t="s">
        <v>6</v>
      </c>
      <c r="D1251">
        <v>3.1957040000000001</v>
      </c>
      <c r="E1251">
        <v>24</v>
      </c>
      <c r="G1251" t="s">
        <v>1972</v>
      </c>
      <c r="H1251">
        <f t="shared" si="52"/>
        <v>5</v>
      </c>
      <c r="I1251">
        <v>0</v>
      </c>
      <c r="K1251" s="3" t="str">
        <f t="shared" si="53"/>
        <v/>
      </c>
      <c r="L1251" t="b">
        <f>OR(I1251&gt;=0.773,AND(I1251=0,E1251&gt;=28.1))</f>
        <v>0</v>
      </c>
      <c r="M1251" t="b">
        <f>IF(AND(EXACT(L1251,FALSE), OR(I1251&gt;=0.644,AND(I1251=0,E1251&gt;=25.3))),TRUE, FALSE)</f>
        <v>0</v>
      </c>
      <c r="N1251" t="b">
        <f>OR(AND(I1251&gt;0,I1251&lt;=0.183),AND(E1251&lt;=17.3,I1251=0))</f>
        <v>0</v>
      </c>
      <c r="O1251" t="b">
        <f>IF(AND(EXACT(N1251,FALSE), OR(AND(I1251&gt;0,I1251&lt;=0.29),AND(I1251=0,E1251&lt;=20))),TRUE, FALSE)</f>
        <v>0</v>
      </c>
      <c r="R1251" s="2" t="s">
        <v>2424</v>
      </c>
    </row>
    <row r="1252" spans="1:18" x14ac:dyDescent="0.25">
      <c r="A1252">
        <v>94497468</v>
      </c>
      <c r="B1252" t="s">
        <v>7</v>
      </c>
      <c r="C1252" t="s">
        <v>12</v>
      </c>
      <c r="D1252">
        <v>6.0899200000000002</v>
      </c>
      <c r="E1252">
        <v>35</v>
      </c>
      <c r="G1252" t="s">
        <v>1070</v>
      </c>
      <c r="H1252">
        <f t="shared" si="52"/>
        <v>1</v>
      </c>
      <c r="I1252">
        <v>0</v>
      </c>
      <c r="K1252" s="3" t="str">
        <f t="shared" si="53"/>
        <v>PP3_Moderate</v>
      </c>
      <c r="L1252" t="b">
        <f>OR(I1252&gt;=0.773,AND(I1252=0,E1252&gt;=28.1))</f>
        <v>1</v>
      </c>
      <c r="M1252" t="b">
        <f>IF(AND(EXACT(L1252,FALSE), OR(I1252&gt;=0.644,AND(I1252=0,E1252&gt;=25.3))),TRUE, FALSE)</f>
        <v>0</v>
      </c>
      <c r="N1252" t="b">
        <f>OR(AND(I1252&gt;0,I1252&lt;=0.183),AND(E1252&lt;=17.3,I1252=0))</f>
        <v>0</v>
      </c>
      <c r="O1252" t="b">
        <f>IF(AND(EXACT(N1252,FALSE), OR(AND(I1252&gt;0,I1252&lt;=0.29),AND(I1252=0,E1252&lt;=20))),TRUE, FALSE)</f>
        <v>0</v>
      </c>
      <c r="R1252" s="2" t="s">
        <v>2424</v>
      </c>
    </row>
    <row r="1253" spans="1:18" x14ac:dyDescent="0.25">
      <c r="A1253">
        <v>94497457</v>
      </c>
      <c r="B1253" t="s">
        <v>45</v>
      </c>
      <c r="C1253" t="s">
        <v>4</v>
      </c>
      <c r="D1253">
        <v>2.9515400000000001</v>
      </c>
      <c r="E1253">
        <v>23.5</v>
      </c>
      <c r="G1253" t="s">
        <v>1071</v>
      </c>
      <c r="H1253">
        <f t="shared" si="52"/>
        <v>3</v>
      </c>
      <c r="I1253">
        <v>0</v>
      </c>
      <c r="K1253" s="3" t="str">
        <f t="shared" si="53"/>
        <v/>
      </c>
      <c r="L1253" t="b">
        <f>OR(I1253&gt;=0.773,AND(I1253=0,E1253&gt;=28.1))</f>
        <v>0</v>
      </c>
      <c r="M1253" t="b">
        <f>IF(AND(EXACT(L1253,FALSE), OR(I1253&gt;=0.644,AND(I1253=0,E1253&gt;=25.3))),TRUE, FALSE)</f>
        <v>0</v>
      </c>
      <c r="N1253" t="b">
        <f>OR(AND(I1253&gt;0,I1253&lt;=0.183),AND(E1253&lt;=17.3,I1253=0))</f>
        <v>0</v>
      </c>
      <c r="O1253" t="b">
        <f>IF(AND(EXACT(N1253,FALSE), OR(AND(I1253&gt;0,I1253&lt;=0.29),AND(I1253=0,E1253&lt;=20))),TRUE, FALSE)</f>
        <v>0</v>
      </c>
      <c r="R1253" s="2" t="s">
        <v>2424</v>
      </c>
    </row>
    <row r="1254" spans="1:18" x14ac:dyDescent="0.25">
      <c r="A1254">
        <v>94497443</v>
      </c>
      <c r="B1254" t="s">
        <v>7</v>
      </c>
      <c r="C1254" t="s">
        <v>120</v>
      </c>
      <c r="D1254">
        <v>0.26968599999999998</v>
      </c>
      <c r="E1254">
        <v>6.8179999999999996</v>
      </c>
      <c r="G1254" t="s">
        <v>2326</v>
      </c>
      <c r="H1254">
        <f t="shared" si="52"/>
        <v>25</v>
      </c>
      <c r="I1254">
        <v>0</v>
      </c>
      <c r="K1254" s="3" t="str">
        <f t="shared" si="53"/>
        <v>BP4_Moderate</v>
      </c>
      <c r="L1254" t="b">
        <f>OR(I1254&gt;=0.773,AND(I1254=0,E1254&gt;=28.1))</f>
        <v>0</v>
      </c>
      <c r="M1254" t="b">
        <f>IF(AND(EXACT(L1254,FALSE), OR(I1254&gt;=0.644,AND(I1254=0,E1254&gt;=25.3))),TRUE, FALSE)</f>
        <v>0</v>
      </c>
      <c r="N1254" t="b">
        <f>OR(AND(I1254&gt;0,I1254&lt;=0.183),AND(E1254&lt;=17.3,I1254=0))</f>
        <v>1</v>
      </c>
      <c r="O1254" t="b">
        <f>IF(AND(EXACT(N1254,FALSE), OR(AND(I1254&gt;0,I1254&lt;=0.29),AND(I1254=0,E1254&lt;=20))),TRUE, FALSE)</f>
        <v>0</v>
      </c>
      <c r="R1254" s="2" t="s">
        <v>2424</v>
      </c>
    </row>
    <row r="1255" spans="1:18" x14ac:dyDescent="0.25">
      <c r="A1255">
        <v>94497432</v>
      </c>
      <c r="B1255" t="s">
        <v>7</v>
      </c>
      <c r="C1255" t="s">
        <v>6</v>
      </c>
      <c r="D1255">
        <v>1.158504</v>
      </c>
      <c r="E1255">
        <v>14.42</v>
      </c>
      <c r="G1255" t="s">
        <v>1072</v>
      </c>
      <c r="H1255">
        <f t="shared" si="52"/>
        <v>1</v>
      </c>
      <c r="I1255">
        <v>0.38200000000000001</v>
      </c>
      <c r="K1255" s="3" t="str">
        <f t="shared" si="53"/>
        <v/>
      </c>
      <c r="L1255" t="b">
        <f>OR(I1255&gt;=0.773,AND(I1255=0,E1255&gt;=28.1))</f>
        <v>0</v>
      </c>
      <c r="M1255" t="b">
        <f>IF(AND(EXACT(L1255,FALSE), OR(I1255&gt;=0.644,AND(I1255=0,E1255&gt;=25.3))),TRUE, FALSE)</f>
        <v>0</v>
      </c>
      <c r="N1255" t="b">
        <f>OR(AND(I1255&gt;0,I1255&lt;=0.183),AND(E1255&lt;=17.3,I1255=0))</f>
        <v>0</v>
      </c>
      <c r="O1255" t="b">
        <f>IF(AND(EXACT(N1255,FALSE), OR(AND(I1255&gt;0,I1255&lt;=0.29),AND(I1255=0,E1255&lt;=20))),TRUE, FALSE)</f>
        <v>0</v>
      </c>
      <c r="R1255" s="2" t="s">
        <v>2424</v>
      </c>
    </row>
    <row r="1256" spans="1:18" x14ac:dyDescent="0.25">
      <c r="A1256">
        <v>94497428</v>
      </c>
      <c r="B1256" t="s">
        <v>4</v>
      </c>
      <c r="C1256" t="s">
        <v>6</v>
      </c>
      <c r="D1256">
        <v>1.463165</v>
      </c>
      <c r="E1256">
        <v>16.059999999999999</v>
      </c>
      <c r="G1256" t="s">
        <v>1073</v>
      </c>
      <c r="H1256">
        <f t="shared" si="52"/>
        <v>1</v>
      </c>
      <c r="I1256">
        <v>0.379</v>
      </c>
      <c r="K1256" s="3" t="str">
        <f t="shared" si="53"/>
        <v/>
      </c>
      <c r="L1256" t="b">
        <f>OR(I1256&gt;=0.773,AND(I1256=0,E1256&gt;=28.1))</f>
        <v>0</v>
      </c>
      <c r="M1256" t="b">
        <f>IF(AND(EXACT(L1256,FALSE), OR(I1256&gt;=0.644,AND(I1256=0,E1256&gt;=25.3))),TRUE, FALSE)</f>
        <v>0</v>
      </c>
      <c r="N1256" t="b">
        <f>OR(AND(I1256&gt;0,I1256&lt;=0.183),AND(E1256&lt;=17.3,I1256=0))</f>
        <v>0</v>
      </c>
      <c r="O1256" t="b">
        <f>IF(AND(EXACT(N1256,FALSE), OR(AND(I1256&gt;0,I1256&lt;=0.29),AND(I1256=0,E1256&lt;=20))),TRUE, FALSE)</f>
        <v>0</v>
      </c>
      <c r="R1256" s="2" t="s">
        <v>2424</v>
      </c>
    </row>
    <row r="1257" spans="1:18" x14ac:dyDescent="0.25">
      <c r="A1257">
        <v>94497424</v>
      </c>
      <c r="B1257" t="s">
        <v>6</v>
      </c>
      <c r="C1257" t="s">
        <v>119</v>
      </c>
      <c r="D1257">
        <v>2.083968</v>
      </c>
      <c r="E1257">
        <v>20.5</v>
      </c>
      <c r="G1257" t="s">
        <v>2364</v>
      </c>
      <c r="H1257">
        <f t="shared" si="52"/>
        <v>3</v>
      </c>
      <c r="I1257">
        <v>0</v>
      </c>
      <c r="K1257" s="3" t="str">
        <f t="shared" si="53"/>
        <v/>
      </c>
      <c r="L1257" t="b">
        <f>OR(I1257&gt;=0.773,AND(I1257=0,E1257&gt;=28.1))</f>
        <v>0</v>
      </c>
      <c r="M1257" t="b">
        <f>IF(AND(EXACT(L1257,FALSE), OR(I1257&gt;=0.644,AND(I1257=0,E1257&gt;=25.3))),TRUE, FALSE)</f>
        <v>0</v>
      </c>
      <c r="N1257" t="b">
        <f>OR(AND(I1257&gt;0,I1257&lt;=0.183),AND(E1257&lt;=17.3,I1257=0))</f>
        <v>0</v>
      </c>
      <c r="O1257" t="b">
        <f>IF(AND(EXACT(N1257,FALSE), OR(AND(I1257&gt;0,I1257&lt;=0.29),AND(I1257=0,E1257&lt;=20))),TRUE, FALSE)</f>
        <v>0</v>
      </c>
      <c r="R1257" s="2" t="s">
        <v>2424</v>
      </c>
    </row>
    <row r="1258" spans="1:18" x14ac:dyDescent="0.25">
      <c r="A1258">
        <v>94497424</v>
      </c>
      <c r="B1258" t="s">
        <v>119</v>
      </c>
      <c r="C1258" t="s">
        <v>6</v>
      </c>
      <c r="D1258">
        <v>2.7722980000000002</v>
      </c>
      <c r="E1258">
        <v>23.1</v>
      </c>
      <c r="G1258" t="s">
        <v>1973</v>
      </c>
      <c r="H1258">
        <f t="shared" si="52"/>
        <v>3</v>
      </c>
      <c r="I1258">
        <v>0</v>
      </c>
      <c r="K1258" s="3" t="str">
        <f t="shared" si="53"/>
        <v/>
      </c>
      <c r="L1258" t="b">
        <f>OR(I1258&gt;=0.773,AND(I1258=0,E1258&gt;=28.1))</f>
        <v>0</v>
      </c>
      <c r="M1258" t="b">
        <f>IF(AND(EXACT(L1258,FALSE), OR(I1258&gt;=0.644,AND(I1258=0,E1258&gt;=25.3))),TRUE, FALSE)</f>
        <v>0</v>
      </c>
      <c r="N1258" t="b">
        <f>OR(AND(I1258&gt;0,I1258&lt;=0.183),AND(E1258&lt;=17.3,I1258=0))</f>
        <v>0</v>
      </c>
      <c r="O1258" t="b">
        <f>IF(AND(EXACT(N1258,FALSE), OR(AND(I1258&gt;0,I1258&lt;=0.29),AND(I1258=0,E1258&lt;=20))),TRUE, FALSE)</f>
        <v>0</v>
      </c>
      <c r="R1258" s="2" t="s">
        <v>2424</v>
      </c>
    </row>
    <row r="1259" spans="1:18" x14ac:dyDescent="0.25">
      <c r="A1259">
        <v>94497417</v>
      </c>
      <c r="B1259" t="s">
        <v>7</v>
      </c>
      <c r="C1259" t="s">
        <v>12</v>
      </c>
      <c r="D1259">
        <v>6.2092169999999998</v>
      </c>
      <c r="E1259">
        <v>35</v>
      </c>
      <c r="G1259" t="s">
        <v>1974</v>
      </c>
      <c r="H1259">
        <f t="shared" si="52"/>
        <v>1</v>
      </c>
      <c r="I1259">
        <v>0</v>
      </c>
      <c r="K1259" s="3" t="str">
        <f t="shared" si="53"/>
        <v>PP3_Moderate</v>
      </c>
      <c r="L1259" t="b">
        <f>OR(I1259&gt;=0.773,AND(I1259=0,E1259&gt;=28.1))</f>
        <v>1</v>
      </c>
      <c r="M1259" t="b">
        <f>IF(AND(EXACT(L1259,FALSE), OR(I1259&gt;=0.644,AND(I1259=0,E1259&gt;=25.3))),TRUE, FALSE)</f>
        <v>0</v>
      </c>
      <c r="N1259" t="b">
        <f>OR(AND(I1259&gt;0,I1259&lt;=0.183),AND(E1259&lt;=17.3,I1259=0))</f>
        <v>0</v>
      </c>
      <c r="O1259" t="b">
        <f>IF(AND(EXACT(N1259,FALSE), OR(AND(I1259&gt;0,I1259&lt;=0.29),AND(I1259=0,E1259&lt;=20))),TRUE, FALSE)</f>
        <v>0</v>
      </c>
      <c r="R1259" s="2" t="s">
        <v>2424</v>
      </c>
    </row>
    <row r="1260" spans="1:18" x14ac:dyDescent="0.25">
      <c r="A1260">
        <v>94497417</v>
      </c>
      <c r="B1260" t="s">
        <v>7</v>
      </c>
      <c r="C1260" t="s">
        <v>20</v>
      </c>
      <c r="D1260">
        <v>3.3569070000000001</v>
      </c>
      <c r="E1260">
        <v>24.5</v>
      </c>
      <c r="G1260" t="s">
        <v>1975</v>
      </c>
      <c r="H1260">
        <f t="shared" si="52"/>
        <v>2</v>
      </c>
      <c r="I1260">
        <v>0</v>
      </c>
      <c r="K1260" s="3" t="str">
        <f t="shared" si="53"/>
        <v/>
      </c>
      <c r="L1260" t="b">
        <f>OR(I1260&gt;=0.773,AND(I1260=0,E1260&gt;=28.1))</f>
        <v>0</v>
      </c>
      <c r="M1260" t="b">
        <f>IF(AND(EXACT(L1260,FALSE), OR(I1260&gt;=0.644,AND(I1260=0,E1260&gt;=25.3))),TRUE, FALSE)</f>
        <v>0</v>
      </c>
      <c r="N1260" t="b">
        <f>OR(AND(I1260&gt;0,I1260&lt;=0.183),AND(E1260&lt;=17.3,I1260=0))</f>
        <v>0</v>
      </c>
      <c r="O1260" t="b">
        <f>IF(AND(EXACT(N1260,FALSE), OR(AND(I1260&gt;0,I1260&lt;=0.29),AND(I1260=0,E1260&lt;=20))),TRUE, FALSE)</f>
        <v>0</v>
      </c>
      <c r="R1260" s="2" t="s">
        <v>2424</v>
      </c>
    </row>
    <row r="1261" spans="1:18" x14ac:dyDescent="0.25">
      <c r="A1261">
        <v>94497403</v>
      </c>
      <c r="B1261" t="s">
        <v>6</v>
      </c>
      <c r="C1261" t="s">
        <v>7</v>
      </c>
      <c r="D1261">
        <v>2.7594349999999999</v>
      </c>
      <c r="E1261">
        <v>23.1</v>
      </c>
      <c r="G1261" t="s">
        <v>1074</v>
      </c>
      <c r="H1261">
        <f t="shared" si="52"/>
        <v>1</v>
      </c>
      <c r="I1261">
        <v>0.72399999999999998</v>
      </c>
      <c r="K1261" s="3" t="str">
        <f t="shared" si="53"/>
        <v>PP3</v>
      </c>
      <c r="L1261" t="b">
        <f>OR(I1261&gt;=0.773,AND(I1261=0,E1261&gt;=28.1))</f>
        <v>0</v>
      </c>
      <c r="M1261" t="b">
        <f>IF(AND(EXACT(L1261,FALSE), OR(I1261&gt;=0.644,AND(I1261=0,E1261&gt;=25.3))),TRUE, FALSE)</f>
        <v>1</v>
      </c>
      <c r="N1261" t="b">
        <f>OR(AND(I1261&gt;0,I1261&lt;=0.183),AND(E1261&lt;=17.3,I1261=0))</f>
        <v>0</v>
      </c>
      <c r="O1261" t="b">
        <f>IF(AND(EXACT(N1261,FALSE), OR(AND(I1261&gt;0,I1261&lt;=0.29),AND(I1261=0,E1261&lt;=20))),TRUE, FALSE)</f>
        <v>0</v>
      </c>
      <c r="R1261" s="2" t="s">
        <v>2424</v>
      </c>
    </row>
    <row r="1262" spans="1:18" x14ac:dyDescent="0.25">
      <c r="A1262">
        <v>94497401</v>
      </c>
      <c r="B1262" t="s">
        <v>4</v>
      </c>
      <c r="C1262" t="s">
        <v>7</v>
      </c>
      <c r="D1262">
        <v>2.6864110000000001</v>
      </c>
      <c r="E1262">
        <v>22.9</v>
      </c>
      <c r="G1262" t="s">
        <v>1075</v>
      </c>
      <c r="H1262">
        <f t="shared" si="52"/>
        <v>1</v>
      </c>
      <c r="I1262">
        <v>0.754</v>
      </c>
      <c r="K1262" s="3" t="str">
        <f t="shared" si="53"/>
        <v>PP3</v>
      </c>
      <c r="L1262" t="b">
        <f>OR(I1262&gt;=0.773,AND(I1262=0,E1262&gt;=28.1))</f>
        <v>0</v>
      </c>
      <c r="M1262" t="b">
        <f>IF(AND(EXACT(L1262,FALSE), OR(I1262&gt;=0.644,AND(I1262=0,E1262&gt;=25.3))),TRUE, FALSE)</f>
        <v>1</v>
      </c>
      <c r="N1262" t="b">
        <f>OR(AND(I1262&gt;0,I1262&lt;=0.183),AND(E1262&lt;=17.3,I1262=0))</f>
        <v>0</v>
      </c>
      <c r="O1262" t="b">
        <f>IF(AND(EXACT(N1262,FALSE), OR(AND(I1262&gt;0,I1262&lt;=0.29),AND(I1262=0,E1262&lt;=20))),TRUE, FALSE)</f>
        <v>0</v>
      </c>
      <c r="R1262" s="2" t="s">
        <v>2424</v>
      </c>
    </row>
    <row r="1263" spans="1:18" x14ac:dyDescent="0.25">
      <c r="A1263">
        <v>94497396</v>
      </c>
      <c r="B1263" t="s">
        <v>7</v>
      </c>
      <c r="C1263" t="s">
        <v>12</v>
      </c>
      <c r="D1263">
        <v>7.7026940000000002</v>
      </c>
      <c r="E1263">
        <v>39</v>
      </c>
      <c r="G1263" t="s">
        <v>1076</v>
      </c>
      <c r="H1263">
        <f t="shared" si="52"/>
        <v>1</v>
      </c>
      <c r="I1263">
        <v>0</v>
      </c>
      <c r="K1263" s="3" t="str">
        <f t="shared" si="53"/>
        <v>PP3_Moderate</v>
      </c>
      <c r="L1263" t="b">
        <f>OR(I1263&gt;=0.773,AND(I1263=0,E1263&gt;=28.1))</f>
        <v>1</v>
      </c>
      <c r="M1263" t="b">
        <f>IF(AND(EXACT(L1263,FALSE), OR(I1263&gt;=0.644,AND(I1263=0,E1263&gt;=25.3))),TRUE, FALSE)</f>
        <v>0</v>
      </c>
      <c r="N1263" t="b">
        <f>OR(AND(I1263&gt;0,I1263&lt;=0.183),AND(E1263&lt;=17.3,I1263=0))</f>
        <v>0</v>
      </c>
      <c r="O1263" t="b">
        <f>IF(AND(EXACT(N1263,FALSE), OR(AND(I1263&gt;0,I1263&lt;=0.29),AND(I1263=0,E1263&lt;=20))),TRUE, FALSE)</f>
        <v>0</v>
      </c>
      <c r="R1263" s="2" t="s">
        <v>2424</v>
      </c>
    </row>
    <row r="1264" spans="1:18" x14ac:dyDescent="0.25">
      <c r="A1264">
        <v>94497393</v>
      </c>
      <c r="B1264" t="s">
        <v>6</v>
      </c>
      <c r="C1264" t="s">
        <v>4</v>
      </c>
      <c r="D1264">
        <v>3.274508</v>
      </c>
      <c r="E1264">
        <v>24.3</v>
      </c>
      <c r="G1264" t="s">
        <v>1077</v>
      </c>
      <c r="H1264">
        <f t="shared" si="52"/>
        <v>1</v>
      </c>
      <c r="I1264">
        <v>0.85</v>
      </c>
      <c r="K1264" s="3" t="str">
        <f t="shared" si="53"/>
        <v>PP3_Moderate</v>
      </c>
      <c r="L1264" t="b">
        <f>OR(I1264&gt;=0.773,AND(I1264=0,E1264&gt;=28.1))</f>
        <v>1</v>
      </c>
      <c r="M1264" t="b">
        <f>IF(AND(EXACT(L1264,FALSE), OR(I1264&gt;=0.644,AND(I1264=0,E1264&gt;=25.3))),TRUE, FALSE)</f>
        <v>0</v>
      </c>
      <c r="N1264" t="b">
        <f>OR(AND(I1264&gt;0,I1264&lt;=0.183),AND(E1264&lt;=17.3,I1264=0))</f>
        <v>0</v>
      </c>
      <c r="O1264" t="b">
        <f>IF(AND(EXACT(N1264,FALSE), OR(AND(I1264&gt;0,I1264&lt;=0.29),AND(I1264=0,E1264&lt;=20))),TRUE, FALSE)</f>
        <v>0</v>
      </c>
      <c r="R1264" s="2" t="s">
        <v>2424</v>
      </c>
    </row>
    <row r="1265" spans="1:18" x14ac:dyDescent="0.25">
      <c r="A1265">
        <v>94497392</v>
      </c>
      <c r="B1265" t="s">
        <v>7</v>
      </c>
      <c r="C1265" t="s">
        <v>12</v>
      </c>
      <c r="D1265">
        <v>3.8820389999999998</v>
      </c>
      <c r="E1265">
        <v>26.8</v>
      </c>
      <c r="G1265" t="s">
        <v>1976</v>
      </c>
      <c r="H1265">
        <f t="shared" si="52"/>
        <v>1</v>
      </c>
      <c r="I1265">
        <v>0.878</v>
      </c>
      <c r="K1265" s="3" t="str">
        <f t="shared" si="53"/>
        <v>PP3_Moderate</v>
      </c>
      <c r="L1265" t="b">
        <f>OR(I1265&gt;=0.773,AND(I1265=0,E1265&gt;=28.1))</f>
        <v>1</v>
      </c>
      <c r="M1265" t="b">
        <f>IF(AND(EXACT(L1265,FALSE), OR(I1265&gt;=0.644,AND(I1265=0,E1265&gt;=25.3))),TRUE, FALSE)</f>
        <v>0</v>
      </c>
      <c r="N1265" t="b">
        <f>OR(AND(I1265&gt;0,I1265&lt;=0.183),AND(E1265&lt;=17.3,I1265=0))</f>
        <v>0</v>
      </c>
      <c r="O1265" t="b">
        <f>IF(AND(EXACT(N1265,FALSE), OR(AND(I1265&gt;0,I1265&lt;=0.29),AND(I1265=0,E1265&lt;=20))),TRUE, FALSE)</f>
        <v>0</v>
      </c>
      <c r="R1265" s="2" t="s">
        <v>2424</v>
      </c>
    </row>
    <row r="1266" spans="1:18" x14ac:dyDescent="0.25">
      <c r="A1266">
        <v>94497392</v>
      </c>
      <c r="B1266" t="s">
        <v>7</v>
      </c>
      <c r="C1266" t="s">
        <v>4</v>
      </c>
      <c r="D1266">
        <v>3.7858550000000002</v>
      </c>
      <c r="E1266">
        <v>26.2</v>
      </c>
      <c r="G1266" t="s">
        <v>1977</v>
      </c>
      <c r="H1266">
        <f t="shared" si="52"/>
        <v>1</v>
      </c>
      <c r="I1266">
        <v>0.88500000000000001</v>
      </c>
      <c r="K1266" s="3" t="str">
        <f t="shared" si="53"/>
        <v>PP3_Moderate</v>
      </c>
      <c r="L1266" t="b">
        <f>OR(I1266&gt;=0.773,AND(I1266=0,E1266&gt;=28.1))</f>
        <v>1</v>
      </c>
      <c r="M1266" t="b">
        <f>IF(AND(EXACT(L1266,FALSE), OR(I1266&gt;=0.644,AND(I1266=0,E1266&gt;=25.3))),TRUE, FALSE)</f>
        <v>0</v>
      </c>
      <c r="N1266" t="b">
        <f>OR(AND(I1266&gt;0,I1266&lt;=0.183),AND(E1266&lt;=17.3,I1266=0))</f>
        <v>0</v>
      </c>
      <c r="O1266" t="b">
        <f>IF(AND(EXACT(N1266,FALSE), OR(AND(I1266&gt;0,I1266&lt;=0.29),AND(I1266=0,E1266&lt;=20))),TRUE, FALSE)</f>
        <v>0</v>
      </c>
      <c r="R1266" s="2" t="s">
        <v>2424</v>
      </c>
    </row>
    <row r="1267" spans="1:18" x14ac:dyDescent="0.25">
      <c r="A1267">
        <v>94497386</v>
      </c>
      <c r="B1267" t="s">
        <v>12</v>
      </c>
      <c r="C1267" t="s">
        <v>7</v>
      </c>
      <c r="D1267">
        <v>3.9846339999999998</v>
      </c>
      <c r="E1267">
        <v>27.6</v>
      </c>
      <c r="G1267" t="s">
        <v>1078</v>
      </c>
      <c r="H1267">
        <f t="shared" si="52"/>
        <v>1</v>
      </c>
      <c r="I1267">
        <v>0.94399999999999995</v>
      </c>
      <c r="K1267" s="3" t="str">
        <f t="shared" si="53"/>
        <v>PP3_Moderate</v>
      </c>
      <c r="L1267" t="b">
        <f>OR(I1267&gt;=0.773,AND(I1267=0,E1267&gt;=28.1))</f>
        <v>1</v>
      </c>
      <c r="M1267" t="b">
        <f>IF(AND(EXACT(L1267,FALSE), OR(I1267&gt;=0.644,AND(I1267=0,E1267&gt;=25.3))),TRUE, FALSE)</f>
        <v>0</v>
      </c>
      <c r="N1267" t="b">
        <f>OR(AND(I1267&gt;0,I1267&lt;=0.183),AND(E1267&lt;=17.3,I1267=0))</f>
        <v>0</v>
      </c>
      <c r="O1267" t="b">
        <f>IF(AND(EXACT(N1267,FALSE), OR(AND(I1267&gt;0,I1267&lt;=0.29),AND(I1267=0,E1267&lt;=20))),TRUE, FALSE)</f>
        <v>0</v>
      </c>
      <c r="R1267" s="2" t="s">
        <v>2424</v>
      </c>
    </row>
    <row r="1268" spans="1:18" x14ac:dyDescent="0.25">
      <c r="A1268">
        <v>94497383</v>
      </c>
      <c r="B1268" t="s">
        <v>12</v>
      </c>
      <c r="C1268" t="s">
        <v>7</v>
      </c>
      <c r="D1268">
        <v>2.7785259999999998</v>
      </c>
      <c r="E1268">
        <v>23.1</v>
      </c>
      <c r="G1268" t="s">
        <v>1079</v>
      </c>
      <c r="H1268">
        <f t="shared" si="52"/>
        <v>1</v>
      </c>
      <c r="I1268">
        <v>0.42</v>
      </c>
      <c r="K1268" s="3" t="str">
        <f t="shared" si="53"/>
        <v/>
      </c>
      <c r="L1268" t="b">
        <f>OR(I1268&gt;=0.773,AND(I1268=0,E1268&gt;=28.1))</f>
        <v>0</v>
      </c>
      <c r="M1268" t="b">
        <f>IF(AND(EXACT(L1268,FALSE), OR(I1268&gt;=0.644,AND(I1268=0,E1268&gt;=25.3))),TRUE, FALSE)</f>
        <v>0</v>
      </c>
      <c r="N1268" t="b">
        <f>OR(AND(I1268&gt;0,I1268&lt;=0.183),AND(E1268&lt;=17.3,I1268=0))</f>
        <v>0</v>
      </c>
      <c r="O1268" t="b">
        <f>IF(AND(EXACT(N1268,FALSE), OR(AND(I1268&gt;0,I1268&lt;=0.29),AND(I1268=0,E1268&lt;=20))),TRUE, FALSE)</f>
        <v>0</v>
      </c>
      <c r="R1268" s="2" t="s">
        <v>2424</v>
      </c>
    </row>
    <row r="1269" spans="1:18" x14ac:dyDescent="0.25">
      <c r="A1269">
        <v>94497370</v>
      </c>
      <c r="B1269" t="s">
        <v>4</v>
      </c>
      <c r="C1269" t="s">
        <v>7</v>
      </c>
      <c r="D1269">
        <v>0.89865099999999998</v>
      </c>
      <c r="E1269">
        <v>12.71</v>
      </c>
      <c r="G1269" t="s">
        <v>1080</v>
      </c>
      <c r="H1269">
        <f t="shared" si="52"/>
        <v>1</v>
      </c>
      <c r="I1269">
        <v>0.28699999999999998</v>
      </c>
      <c r="K1269" s="3" t="str">
        <f t="shared" si="53"/>
        <v>BP4</v>
      </c>
      <c r="L1269" t="b">
        <f>OR(I1269&gt;=0.773,AND(I1269=0,E1269&gt;=28.1))</f>
        <v>0</v>
      </c>
      <c r="M1269" t="b">
        <f>IF(AND(EXACT(L1269,FALSE), OR(I1269&gt;=0.644,AND(I1269=0,E1269&gt;=25.3))),TRUE, FALSE)</f>
        <v>0</v>
      </c>
      <c r="N1269" t="b">
        <f>OR(AND(I1269&gt;0,I1269&lt;=0.183),AND(E1269&lt;=17.3,I1269=0))</f>
        <v>0</v>
      </c>
      <c r="O1269" t="b">
        <f>IF(AND(EXACT(N1269,FALSE), OR(AND(I1269&gt;0,I1269&lt;=0.29),AND(I1269=0,E1269&lt;=20))),TRUE, FALSE)</f>
        <v>1</v>
      </c>
      <c r="R1269" s="2" t="s">
        <v>2424</v>
      </c>
    </row>
    <row r="1270" spans="1:18" x14ac:dyDescent="0.25">
      <c r="A1270">
        <v>94497360</v>
      </c>
      <c r="B1270" t="s">
        <v>7</v>
      </c>
      <c r="C1270" t="s">
        <v>12</v>
      </c>
      <c r="D1270">
        <v>3.7109070000000002</v>
      </c>
      <c r="E1270">
        <v>25.8</v>
      </c>
      <c r="G1270" t="s">
        <v>1081</v>
      </c>
      <c r="H1270">
        <f t="shared" si="52"/>
        <v>1</v>
      </c>
      <c r="I1270">
        <v>0.86399999999999999</v>
      </c>
      <c r="K1270" s="3" t="str">
        <f t="shared" si="53"/>
        <v>PP3_Moderate</v>
      </c>
      <c r="L1270" t="b">
        <f>OR(I1270&gt;=0.773,AND(I1270=0,E1270&gt;=28.1))</f>
        <v>1</v>
      </c>
      <c r="M1270" t="b">
        <f>IF(AND(EXACT(L1270,FALSE), OR(I1270&gt;=0.644,AND(I1270=0,E1270&gt;=25.3))),TRUE, FALSE)</f>
        <v>0</v>
      </c>
      <c r="N1270" t="b">
        <f>OR(AND(I1270&gt;0,I1270&lt;=0.183),AND(E1270&lt;=17.3,I1270=0))</f>
        <v>0</v>
      </c>
      <c r="O1270" t="b">
        <f>IF(AND(EXACT(N1270,FALSE), OR(AND(I1270&gt;0,I1270&lt;=0.29),AND(I1270=0,E1270&lt;=20))),TRUE, FALSE)</f>
        <v>0</v>
      </c>
      <c r="R1270" s="2" t="s">
        <v>2424</v>
      </c>
    </row>
    <row r="1271" spans="1:18" x14ac:dyDescent="0.25">
      <c r="A1271">
        <v>94497351</v>
      </c>
      <c r="B1271" t="s">
        <v>4</v>
      </c>
      <c r="C1271" t="s">
        <v>12</v>
      </c>
      <c r="D1271">
        <v>8.812208</v>
      </c>
      <c r="E1271">
        <v>45</v>
      </c>
      <c r="G1271" t="s">
        <v>1082</v>
      </c>
      <c r="H1271">
        <f t="shared" si="52"/>
        <v>1</v>
      </c>
      <c r="I1271">
        <v>0</v>
      </c>
      <c r="K1271" s="3" t="str">
        <f t="shared" si="53"/>
        <v>PP3_Moderate</v>
      </c>
      <c r="L1271" t="b">
        <f>OR(I1271&gt;=0.773,AND(I1271=0,E1271&gt;=28.1))</f>
        <v>1</v>
      </c>
      <c r="M1271" t="b">
        <f>IF(AND(EXACT(L1271,FALSE), OR(I1271&gt;=0.644,AND(I1271=0,E1271&gt;=25.3))),TRUE, FALSE)</f>
        <v>0</v>
      </c>
      <c r="N1271" t="b">
        <f>OR(AND(I1271&gt;0,I1271&lt;=0.183),AND(E1271&lt;=17.3,I1271=0))</f>
        <v>0</v>
      </c>
      <c r="O1271" t="b">
        <f>IF(AND(EXACT(N1271,FALSE), OR(AND(I1271&gt;0,I1271&lt;=0.29),AND(I1271=0,E1271&lt;=20))),TRUE, FALSE)</f>
        <v>0</v>
      </c>
      <c r="R1271" s="2" t="s">
        <v>2424</v>
      </c>
    </row>
    <row r="1272" spans="1:18" x14ac:dyDescent="0.25">
      <c r="A1272">
        <v>94497349</v>
      </c>
      <c r="B1272" t="s">
        <v>6</v>
      </c>
      <c r="C1272" t="s">
        <v>12</v>
      </c>
      <c r="D1272">
        <v>2.96095</v>
      </c>
      <c r="E1272">
        <v>23.5</v>
      </c>
      <c r="G1272" t="s">
        <v>1083</v>
      </c>
      <c r="H1272">
        <f t="shared" si="52"/>
        <v>1</v>
      </c>
      <c r="I1272">
        <v>0.67300000000000004</v>
      </c>
      <c r="K1272" s="3" t="str">
        <f t="shared" si="53"/>
        <v>PP3</v>
      </c>
      <c r="L1272" t="b">
        <f>OR(I1272&gt;=0.773,AND(I1272=0,E1272&gt;=28.1))</f>
        <v>0</v>
      </c>
      <c r="M1272" t="b">
        <f>IF(AND(EXACT(L1272,FALSE), OR(I1272&gt;=0.644,AND(I1272=0,E1272&gt;=25.3))),TRUE, FALSE)</f>
        <v>1</v>
      </c>
      <c r="N1272" t="b">
        <f>OR(AND(I1272&gt;0,I1272&lt;=0.183),AND(E1272&lt;=17.3,I1272=0))</f>
        <v>0</v>
      </c>
      <c r="O1272" t="b">
        <f>IF(AND(EXACT(N1272,FALSE), OR(AND(I1272&gt;0,I1272&lt;=0.29),AND(I1272=0,E1272&lt;=20))),TRUE, FALSE)</f>
        <v>0</v>
      </c>
      <c r="R1272" s="2" t="s">
        <v>2424</v>
      </c>
    </row>
    <row r="1273" spans="1:18" x14ac:dyDescent="0.25">
      <c r="A1273">
        <v>94497338</v>
      </c>
      <c r="B1273" t="s">
        <v>7</v>
      </c>
      <c r="C1273" t="s">
        <v>4</v>
      </c>
      <c r="D1273">
        <v>3.7059250000000001</v>
      </c>
      <c r="E1273">
        <v>25.8</v>
      </c>
      <c r="G1273" t="s">
        <v>1084</v>
      </c>
      <c r="H1273">
        <f t="shared" si="52"/>
        <v>1</v>
      </c>
      <c r="I1273">
        <v>0.88100000000000001</v>
      </c>
      <c r="K1273" s="3" t="str">
        <f t="shared" si="53"/>
        <v>PP3_Moderate</v>
      </c>
      <c r="L1273" t="b">
        <f>OR(I1273&gt;=0.773,AND(I1273=0,E1273&gt;=28.1))</f>
        <v>1</v>
      </c>
      <c r="M1273" t="b">
        <f>IF(AND(EXACT(L1273,FALSE), OR(I1273&gt;=0.644,AND(I1273=0,E1273&gt;=25.3))),TRUE, FALSE)</f>
        <v>0</v>
      </c>
      <c r="N1273" t="b">
        <f>OR(AND(I1273&gt;0,I1273&lt;=0.183),AND(E1273&lt;=17.3,I1273=0))</f>
        <v>0</v>
      </c>
      <c r="O1273" t="b">
        <f>IF(AND(EXACT(N1273,FALSE), OR(AND(I1273&gt;0,I1273&lt;=0.29),AND(I1273=0,E1273&lt;=20))),TRUE, FALSE)</f>
        <v>0</v>
      </c>
      <c r="R1273" s="2" t="s">
        <v>2424</v>
      </c>
    </row>
    <row r="1274" spans="1:18" x14ac:dyDescent="0.25">
      <c r="A1274">
        <v>94497336</v>
      </c>
      <c r="B1274" t="s">
        <v>7</v>
      </c>
      <c r="C1274" t="s">
        <v>12</v>
      </c>
      <c r="D1274">
        <v>10.836859</v>
      </c>
      <c r="E1274">
        <v>57</v>
      </c>
      <c r="G1274" t="s">
        <v>1085</v>
      </c>
      <c r="H1274">
        <f t="shared" si="52"/>
        <v>1</v>
      </c>
      <c r="I1274">
        <v>0</v>
      </c>
      <c r="K1274" s="3" t="str">
        <f t="shared" si="53"/>
        <v>PP3_Moderate</v>
      </c>
      <c r="L1274" t="b">
        <f>OR(I1274&gt;=0.773,AND(I1274=0,E1274&gt;=28.1))</f>
        <v>1</v>
      </c>
      <c r="M1274" t="b">
        <f>IF(AND(EXACT(L1274,FALSE), OR(I1274&gt;=0.644,AND(I1274=0,E1274&gt;=25.3))),TRUE, FALSE)</f>
        <v>0</v>
      </c>
      <c r="N1274" t="b">
        <f>OR(AND(I1274&gt;0,I1274&lt;=0.183),AND(E1274&lt;=17.3,I1274=0))</f>
        <v>0</v>
      </c>
      <c r="O1274" t="b">
        <f>IF(AND(EXACT(N1274,FALSE), OR(AND(I1274&gt;0,I1274&lt;=0.29),AND(I1274=0,E1274&lt;=20))),TRUE, FALSE)</f>
        <v>0</v>
      </c>
      <c r="Q1274" s="1" t="b">
        <v>1</v>
      </c>
      <c r="R1274" s="2" t="s">
        <v>2626</v>
      </c>
    </row>
    <row r="1275" spans="1:18" x14ac:dyDescent="0.25">
      <c r="A1275">
        <v>94497334</v>
      </c>
      <c r="B1275" t="s">
        <v>6</v>
      </c>
      <c r="C1275" t="s">
        <v>4</v>
      </c>
      <c r="D1275">
        <v>2.8235410000000001</v>
      </c>
      <c r="E1275">
        <v>23.2</v>
      </c>
      <c r="G1275" t="s">
        <v>1979</v>
      </c>
      <c r="H1275">
        <f t="shared" si="52"/>
        <v>1</v>
      </c>
      <c r="I1275">
        <v>0</v>
      </c>
      <c r="K1275" s="3" t="str">
        <f t="shared" si="53"/>
        <v>PP3</v>
      </c>
      <c r="L1275" t="b">
        <f>OR(I1275&gt;=0.773,AND(I1275=0,E1275&gt;=28.1))</f>
        <v>0</v>
      </c>
      <c r="M1275" t="b">
        <f>IF(AND(EXACT(L1275,FALSE), OR(I1275&gt;=0.644,AND(I1275=0,E1275&gt;=25.3))),TRUE, FALSE)</f>
        <v>0</v>
      </c>
      <c r="N1275" t="b">
        <f>OR(AND(I1275&gt;0,I1275&lt;=0.183),AND(E1275&lt;=17.3,I1275=0))</f>
        <v>0</v>
      </c>
      <c r="O1275" t="b">
        <f>IF(AND(EXACT(N1275,FALSE), OR(AND(I1275&gt;0,I1275&lt;=0.29),AND(I1275=0,E1275&lt;=20))),TRUE, FALSE)</f>
        <v>0</v>
      </c>
      <c r="Q1275" s="1" t="b">
        <v>1</v>
      </c>
      <c r="R1275" s="2" t="s">
        <v>2628</v>
      </c>
    </row>
    <row r="1276" spans="1:18" x14ac:dyDescent="0.25">
      <c r="A1276">
        <v>94497334</v>
      </c>
      <c r="B1276" t="s">
        <v>6</v>
      </c>
      <c r="C1276" t="s">
        <v>7</v>
      </c>
      <c r="D1276">
        <v>6.332859</v>
      </c>
      <c r="E1276">
        <v>35</v>
      </c>
      <c r="G1276" t="s">
        <v>1978</v>
      </c>
      <c r="H1276">
        <f t="shared" si="52"/>
        <v>1</v>
      </c>
      <c r="I1276">
        <v>0.73399999999999999</v>
      </c>
      <c r="K1276" s="3" t="str">
        <f t="shared" si="53"/>
        <v>PP3</v>
      </c>
      <c r="L1276" t="b">
        <f>OR(I1276&gt;=0.773,AND(I1276=0,E1276&gt;=28.1))</f>
        <v>0</v>
      </c>
      <c r="M1276" t="b">
        <f>IF(AND(EXACT(L1276,FALSE), OR(I1276&gt;=0.644,AND(I1276=0,E1276&gt;=25.3))),TRUE, FALSE)</f>
        <v>1</v>
      </c>
      <c r="N1276" t="b">
        <f>OR(AND(I1276&gt;0,I1276&lt;=0.183),AND(E1276&lt;=17.3,I1276=0))</f>
        <v>0</v>
      </c>
      <c r="O1276" t="b">
        <f>IF(AND(EXACT(N1276,FALSE), OR(AND(I1276&gt;0,I1276&lt;=0.29),AND(I1276=0,E1276&lt;=20))),TRUE, FALSE)</f>
        <v>0</v>
      </c>
      <c r="Q1276" s="1" t="b">
        <v>1</v>
      </c>
      <c r="R1276" s="2" t="s">
        <v>2627</v>
      </c>
    </row>
    <row r="1277" spans="1:18" x14ac:dyDescent="0.25">
      <c r="A1277">
        <v>94497333</v>
      </c>
      <c r="B1277" t="s">
        <v>6</v>
      </c>
      <c r="C1277" t="s">
        <v>12</v>
      </c>
      <c r="D1277">
        <v>6.1197999999999997</v>
      </c>
      <c r="E1277">
        <v>35</v>
      </c>
      <c r="G1277" t="s">
        <v>1980</v>
      </c>
      <c r="H1277">
        <f t="shared" si="52"/>
        <v>1</v>
      </c>
      <c r="I1277">
        <v>0</v>
      </c>
      <c r="K1277" s="3" t="str">
        <f t="shared" si="53"/>
        <v>PP3_Moderate</v>
      </c>
      <c r="L1277" t="b">
        <f>OR(I1277&gt;=0.773,AND(I1277=0,E1277&gt;=28.1))</f>
        <v>1</v>
      </c>
      <c r="M1277" t="b">
        <f>IF(AND(EXACT(L1277,FALSE), OR(I1277&gt;=0.644,AND(I1277=0,E1277&gt;=25.3))),TRUE, FALSE)</f>
        <v>0</v>
      </c>
      <c r="N1277" t="b">
        <f>OR(AND(I1277&gt;0,I1277&lt;=0.183),AND(E1277&lt;=17.3,I1277=0))</f>
        <v>0</v>
      </c>
      <c r="O1277" t="b">
        <f>IF(AND(EXACT(N1277,FALSE), OR(AND(I1277&gt;0,I1277&lt;=0.29),AND(I1277=0,E1277&lt;=20))),TRUE, FALSE)</f>
        <v>0</v>
      </c>
      <c r="Q1277" s="1" t="b">
        <v>1</v>
      </c>
      <c r="R1277" s="2" t="s">
        <v>2629</v>
      </c>
    </row>
    <row r="1278" spans="1:18" x14ac:dyDescent="0.25">
      <c r="A1278">
        <v>94497333</v>
      </c>
      <c r="B1278" t="s">
        <v>6</v>
      </c>
      <c r="C1278" t="s">
        <v>4</v>
      </c>
      <c r="D1278">
        <v>5.8449010000000001</v>
      </c>
      <c r="E1278">
        <v>34</v>
      </c>
      <c r="G1278" t="s">
        <v>1981</v>
      </c>
      <c r="H1278">
        <f t="shared" si="52"/>
        <v>1</v>
      </c>
      <c r="I1278">
        <v>0</v>
      </c>
      <c r="K1278" s="3" t="str">
        <f t="shared" si="53"/>
        <v>PP3_Moderate</v>
      </c>
      <c r="L1278" t="b">
        <f>OR(I1278&gt;=0.773,AND(I1278=0,E1278&gt;=28.1))</f>
        <v>1</v>
      </c>
      <c r="M1278" t="b">
        <f>IF(AND(EXACT(L1278,FALSE), OR(I1278&gt;=0.644,AND(I1278=0,E1278&gt;=25.3))),TRUE, FALSE)</f>
        <v>0</v>
      </c>
      <c r="N1278" t="b">
        <f>OR(AND(I1278&gt;0,I1278&lt;=0.183),AND(E1278&lt;=17.3,I1278=0))</f>
        <v>0</v>
      </c>
      <c r="O1278" t="b">
        <f>IF(AND(EXACT(N1278,FALSE), OR(AND(I1278&gt;0,I1278&lt;=0.29),AND(I1278=0,E1278&lt;=20))),TRUE, FALSE)</f>
        <v>0</v>
      </c>
      <c r="Q1278" s="1" t="b">
        <v>1</v>
      </c>
      <c r="R1278" s="2" t="s">
        <v>2629</v>
      </c>
    </row>
    <row r="1279" spans="1:18" x14ac:dyDescent="0.25">
      <c r="A1279">
        <v>94497318</v>
      </c>
      <c r="B1279" t="s">
        <v>6</v>
      </c>
      <c r="C1279" t="s">
        <v>4</v>
      </c>
      <c r="D1279">
        <v>6.7755999999999997E-2</v>
      </c>
      <c r="E1279">
        <v>3.7210000000000001</v>
      </c>
      <c r="G1279" t="s">
        <v>1086</v>
      </c>
      <c r="H1279">
        <f t="shared" si="52"/>
        <v>1</v>
      </c>
      <c r="I1279">
        <v>0</v>
      </c>
      <c r="K1279" s="3" t="str">
        <f t="shared" si="53"/>
        <v>PP3</v>
      </c>
      <c r="L1279" t="b">
        <f>OR(I1279&gt;=0.773,AND(I1279=0,E1279&gt;=28.1))</f>
        <v>0</v>
      </c>
      <c r="M1279" t="b">
        <f>IF(AND(EXACT(L1279,FALSE), OR(I1279&gt;=0.644,AND(I1279=0,E1279&gt;=25.3))),TRUE, FALSE)</f>
        <v>0</v>
      </c>
      <c r="N1279" t="b">
        <f>OR(AND(I1279&gt;0,I1279&lt;=0.183),AND(E1279&lt;=17.3,I1279=0))</f>
        <v>1</v>
      </c>
      <c r="O1279" t="b">
        <f>IF(AND(EXACT(N1279,FALSE), OR(AND(I1279&gt;0,I1279&lt;=0.29),AND(I1279=0,E1279&lt;=20))),TRUE, FALSE)</f>
        <v>0</v>
      </c>
      <c r="Q1279" s="1" t="b">
        <v>1</v>
      </c>
      <c r="R1279" s="2" t="s">
        <v>2630</v>
      </c>
    </row>
    <row r="1280" spans="1:18" x14ac:dyDescent="0.25">
      <c r="A1280">
        <v>94496693</v>
      </c>
      <c r="B1280" t="s">
        <v>7</v>
      </c>
      <c r="C1280" t="s">
        <v>12</v>
      </c>
      <c r="D1280">
        <v>-0.38543699999999997</v>
      </c>
      <c r="E1280">
        <v>0.20200000000000001</v>
      </c>
      <c r="G1280" t="s">
        <v>1087</v>
      </c>
      <c r="H1280">
        <f t="shared" si="52"/>
        <v>1</v>
      </c>
      <c r="I1280">
        <v>0</v>
      </c>
      <c r="K1280" s="3" t="str">
        <f t="shared" si="53"/>
        <v>BP4_Moderate</v>
      </c>
      <c r="L1280" t="b">
        <f>OR(I1280&gt;=0.773,AND(I1280=0,E1280&gt;=28.1))</f>
        <v>0</v>
      </c>
      <c r="M1280" t="b">
        <f>IF(AND(EXACT(L1280,FALSE), OR(I1280&gt;=0.644,AND(I1280=0,E1280&gt;=25.3))),TRUE, FALSE)</f>
        <v>0</v>
      </c>
      <c r="N1280" t="b">
        <f>OR(AND(I1280&gt;0,I1280&lt;=0.183),AND(E1280&lt;=17.3,I1280=0))</f>
        <v>1</v>
      </c>
      <c r="O1280" t="b">
        <f>IF(AND(EXACT(N1280,FALSE), OR(AND(I1280&gt;0,I1280&lt;=0.29),AND(I1280=0,E1280&lt;=20))),TRUE, FALSE)</f>
        <v>0</v>
      </c>
      <c r="R1280" s="2" t="s">
        <v>2424</v>
      </c>
    </row>
    <row r="1281" spans="1:18" x14ac:dyDescent="0.25">
      <c r="A1281">
        <v>94496679</v>
      </c>
      <c r="B1281" t="s">
        <v>7</v>
      </c>
      <c r="C1281" t="s">
        <v>4</v>
      </c>
      <c r="D1281">
        <v>2.5888100000000001</v>
      </c>
      <c r="E1281">
        <v>22.7</v>
      </c>
      <c r="G1281" t="s">
        <v>1982</v>
      </c>
      <c r="H1281">
        <f t="shared" si="52"/>
        <v>1</v>
      </c>
      <c r="I1281">
        <v>0</v>
      </c>
      <c r="K1281" s="3" t="str">
        <f t="shared" si="53"/>
        <v>PP3</v>
      </c>
      <c r="L1281" t="b">
        <f>OR(I1281&gt;=0.773,AND(I1281=0,E1281&gt;=28.1))</f>
        <v>0</v>
      </c>
      <c r="M1281" t="b">
        <f>IF(AND(EXACT(L1281,FALSE), OR(I1281&gt;=0.644,AND(I1281=0,E1281&gt;=25.3))),TRUE, FALSE)</f>
        <v>0</v>
      </c>
      <c r="N1281" t="b">
        <f>OR(AND(I1281&gt;0,I1281&lt;=0.183),AND(E1281&lt;=17.3,I1281=0))</f>
        <v>0</v>
      </c>
      <c r="O1281" t="b">
        <f>IF(AND(EXACT(N1281,FALSE), OR(AND(I1281&gt;0,I1281&lt;=0.29),AND(I1281=0,E1281&lt;=20))),TRUE, FALSE)</f>
        <v>0</v>
      </c>
      <c r="Q1281" s="1" t="b">
        <v>1</v>
      </c>
      <c r="R1281" s="2" t="s">
        <v>2632</v>
      </c>
    </row>
    <row r="1282" spans="1:18" x14ac:dyDescent="0.25">
      <c r="A1282">
        <v>94496679</v>
      </c>
      <c r="B1282" t="s">
        <v>7</v>
      </c>
      <c r="C1282" t="s">
        <v>12</v>
      </c>
      <c r="D1282">
        <v>1.2117</v>
      </c>
      <c r="E1282">
        <v>14.72</v>
      </c>
      <c r="G1282" t="s">
        <v>2365</v>
      </c>
      <c r="H1282">
        <f t="shared" ref="H1282:H1345" si="54">LEN(B1282)+LEN(C1282)-1</f>
        <v>1</v>
      </c>
      <c r="I1282">
        <v>0</v>
      </c>
      <c r="K1282" s="3" t="str">
        <f t="shared" si="53"/>
        <v>PP3</v>
      </c>
      <c r="L1282" t="b">
        <f>OR(I1282&gt;=0.773,AND(I1282=0,E1282&gt;=28.1))</f>
        <v>0</v>
      </c>
      <c r="M1282" t="b">
        <f>IF(AND(EXACT(L1282,FALSE), OR(I1282&gt;=0.644,AND(I1282=0,E1282&gt;=25.3))),TRUE, FALSE)</f>
        <v>0</v>
      </c>
      <c r="N1282" t="b">
        <f>OR(AND(I1282&gt;0,I1282&lt;=0.183),AND(E1282&lt;=17.3,I1282=0))</f>
        <v>1</v>
      </c>
      <c r="O1282" t="b">
        <f>IF(AND(EXACT(N1282,FALSE), OR(AND(I1282&gt;0,I1282&lt;=0.29),AND(I1282=0,E1282&lt;=20))),TRUE, FALSE)</f>
        <v>0</v>
      </c>
      <c r="Q1282" s="1" t="b">
        <v>1</v>
      </c>
      <c r="R1282" s="2" t="s">
        <v>2631</v>
      </c>
    </row>
    <row r="1283" spans="1:18" x14ac:dyDescent="0.25">
      <c r="A1283">
        <v>94496677</v>
      </c>
      <c r="B1283" t="s">
        <v>6</v>
      </c>
      <c r="C1283" t="s">
        <v>4</v>
      </c>
      <c r="D1283">
        <v>4.6397079999999997</v>
      </c>
      <c r="E1283">
        <v>32</v>
      </c>
      <c r="G1283" t="s">
        <v>1088</v>
      </c>
      <c r="H1283">
        <f t="shared" si="54"/>
        <v>1</v>
      </c>
      <c r="I1283">
        <v>0</v>
      </c>
      <c r="K1283" s="3" t="str">
        <f t="shared" si="53"/>
        <v>PP3_Moderate</v>
      </c>
      <c r="L1283" t="b">
        <f>OR(I1283&gt;=0.773,AND(I1283=0,E1283&gt;=28.1))</f>
        <v>1</v>
      </c>
      <c r="M1283" t="b">
        <f>IF(AND(EXACT(L1283,FALSE), OR(I1283&gt;=0.644,AND(I1283=0,E1283&gt;=25.3))),TRUE, FALSE)</f>
        <v>0</v>
      </c>
      <c r="N1283" t="b">
        <f>OR(AND(I1283&gt;0,I1283&lt;=0.183),AND(E1283&lt;=17.3,I1283=0))</f>
        <v>0</v>
      </c>
      <c r="O1283" t="b">
        <f>IF(AND(EXACT(N1283,FALSE), OR(AND(I1283&gt;0,I1283&lt;=0.29),AND(I1283=0,E1283&lt;=20))),TRUE, FALSE)</f>
        <v>0</v>
      </c>
      <c r="Q1283" s="1" t="b">
        <v>1</v>
      </c>
      <c r="R1283" s="2" t="s">
        <v>2633</v>
      </c>
    </row>
    <row r="1284" spans="1:18" x14ac:dyDescent="0.25">
      <c r="A1284">
        <v>94496666</v>
      </c>
      <c r="B1284" t="s">
        <v>7</v>
      </c>
      <c r="C1284" t="s">
        <v>12</v>
      </c>
      <c r="D1284">
        <v>3.5576720000000002</v>
      </c>
      <c r="E1284">
        <v>25.2</v>
      </c>
      <c r="G1284" t="s">
        <v>1089</v>
      </c>
      <c r="H1284">
        <f t="shared" si="54"/>
        <v>1</v>
      </c>
      <c r="I1284">
        <v>0.86699999999999999</v>
      </c>
      <c r="K1284" s="3" t="str">
        <f t="shared" si="53"/>
        <v>PP3_Moderate</v>
      </c>
      <c r="L1284" t="b">
        <f>OR(I1284&gt;=0.773,AND(I1284=0,E1284&gt;=28.1))</f>
        <v>1</v>
      </c>
      <c r="M1284" t="b">
        <f>IF(AND(EXACT(L1284,FALSE), OR(I1284&gt;=0.644,AND(I1284=0,E1284&gt;=25.3))),TRUE, FALSE)</f>
        <v>0</v>
      </c>
      <c r="N1284" t="b">
        <f>OR(AND(I1284&gt;0,I1284&lt;=0.183),AND(E1284&lt;=17.3,I1284=0))</f>
        <v>0</v>
      </c>
      <c r="O1284" t="b">
        <f>IF(AND(EXACT(N1284,FALSE), OR(AND(I1284&gt;0,I1284&lt;=0.29),AND(I1284=0,E1284&lt;=20))),TRUE, FALSE)</f>
        <v>0</v>
      </c>
      <c r="R1284" s="2" t="s">
        <v>2424</v>
      </c>
    </row>
    <row r="1285" spans="1:18" x14ac:dyDescent="0.25">
      <c r="A1285">
        <v>94496665</v>
      </c>
      <c r="B1285" t="s">
        <v>6</v>
      </c>
      <c r="C1285" t="s">
        <v>4</v>
      </c>
      <c r="D1285">
        <v>-0.40914699999999998</v>
      </c>
      <c r="E1285">
        <v>0.17</v>
      </c>
      <c r="G1285" t="s">
        <v>1090</v>
      </c>
      <c r="H1285">
        <f t="shared" si="54"/>
        <v>1</v>
      </c>
      <c r="I1285">
        <v>0</v>
      </c>
      <c r="K1285" s="3" t="str">
        <f t="shared" si="53"/>
        <v>BP4_Moderate</v>
      </c>
      <c r="L1285" t="b">
        <f>OR(I1285&gt;=0.773,AND(I1285=0,E1285&gt;=28.1))</f>
        <v>0</v>
      </c>
      <c r="M1285" t="b">
        <f>IF(AND(EXACT(L1285,FALSE), OR(I1285&gt;=0.644,AND(I1285=0,E1285&gt;=25.3))),TRUE, FALSE)</f>
        <v>0</v>
      </c>
      <c r="N1285" t="b">
        <f>OR(AND(I1285&gt;0,I1285&lt;=0.183),AND(E1285&lt;=17.3,I1285=0))</f>
        <v>1</v>
      </c>
      <c r="O1285" t="b">
        <f>IF(AND(EXACT(N1285,FALSE), OR(AND(I1285&gt;0,I1285&lt;=0.29),AND(I1285=0,E1285&lt;=20))),TRUE, FALSE)</f>
        <v>0</v>
      </c>
      <c r="R1285" s="2" t="s">
        <v>2424</v>
      </c>
    </row>
    <row r="1286" spans="1:18" x14ac:dyDescent="0.25">
      <c r="A1286">
        <v>94496647</v>
      </c>
      <c r="B1286" t="s">
        <v>36</v>
      </c>
      <c r="C1286" t="s">
        <v>6</v>
      </c>
      <c r="D1286">
        <v>4.6812129999999996</v>
      </c>
      <c r="E1286">
        <v>32</v>
      </c>
      <c r="G1286" t="s">
        <v>1091</v>
      </c>
      <c r="H1286">
        <f t="shared" si="54"/>
        <v>2</v>
      </c>
      <c r="I1286">
        <v>0</v>
      </c>
      <c r="K1286" s="3" t="str">
        <f t="shared" si="53"/>
        <v>PP3_Moderate</v>
      </c>
      <c r="L1286" t="b">
        <f>OR(I1286&gt;=0.773,AND(I1286=0,E1286&gt;=28.1))</f>
        <v>1</v>
      </c>
      <c r="M1286" t="b">
        <f>IF(AND(EXACT(L1286,FALSE), OR(I1286&gt;=0.644,AND(I1286=0,E1286&gt;=25.3))),TRUE, FALSE)</f>
        <v>0</v>
      </c>
      <c r="N1286" t="b">
        <f>OR(AND(I1286&gt;0,I1286&lt;=0.183),AND(E1286&lt;=17.3,I1286=0))</f>
        <v>0</v>
      </c>
      <c r="O1286" t="b">
        <f>IF(AND(EXACT(N1286,FALSE), OR(AND(I1286&gt;0,I1286&lt;=0.29),AND(I1286=0,E1286&lt;=20))),TRUE, FALSE)</f>
        <v>0</v>
      </c>
      <c r="R1286" s="2" t="s">
        <v>2424</v>
      </c>
    </row>
    <row r="1287" spans="1:18" x14ac:dyDescent="0.25">
      <c r="A1287">
        <v>94496642</v>
      </c>
      <c r="B1287" t="s">
        <v>12</v>
      </c>
      <c r="C1287" t="s">
        <v>7</v>
      </c>
      <c r="D1287">
        <v>3.6171150000000001</v>
      </c>
      <c r="E1287">
        <v>25.4</v>
      </c>
      <c r="G1287" t="s">
        <v>1092</v>
      </c>
      <c r="H1287">
        <f t="shared" si="54"/>
        <v>1</v>
      </c>
      <c r="I1287">
        <v>0.89700000000000002</v>
      </c>
      <c r="K1287" s="3" t="str">
        <f t="shared" si="53"/>
        <v>PP3_Moderate</v>
      </c>
      <c r="L1287" t="b">
        <f>OR(I1287&gt;=0.773,AND(I1287=0,E1287&gt;=28.1))</f>
        <v>1</v>
      </c>
      <c r="M1287" t="b">
        <f>IF(AND(EXACT(L1287,FALSE), OR(I1287&gt;=0.644,AND(I1287=0,E1287&gt;=25.3))),TRUE, FALSE)</f>
        <v>0</v>
      </c>
      <c r="N1287" t="b">
        <f>OR(AND(I1287&gt;0,I1287&lt;=0.183),AND(E1287&lt;=17.3,I1287=0))</f>
        <v>0</v>
      </c>
      <c r="O1287" t="b">
        <f>IF(AND(EXACT(N1287,FALSE), OR(AND(I1287&gt;0,I1287&lt;=0.29),AND(I1287=0,E1287&lt;=20))),TRUE, FALSE)</f>
        <v>0</v>
      </c>
      <c r="R1287" s="2" t="s">
        <v>2424</v>
      </c>
    </row>
    <row r="1288" spans="1:18" x14ac:dyDescent="0.25">
      <c r="A1288">
        <v>94496636</v>
      </c>
      <c r="B1288" t="s">
        <v>12</v>
      </c>
      <c r="C1288" t="s">
        <v>7</v>
      </c>
      <c r="D1288">
        <v>3.574916</v>
      </c>
      <c r="E1288">
        <v>25.3</v>
      </c>
      <c r="G1288" t="s">
        <v>1093</v>
      </c>
      <c r="H1288">
        <f t="shared" si="54"/>
        <v>1</v>
      </c>
      <c r="I1288">
        <v>0.90300000000000002</v>
      </c>
      <c r="K1288" s="3" t="str">
        <f t="shared" ref="K1288:K1351" si="55">IF(L1288=TRUE,"PP3_Moderate",IF(OR(M1288=TRUE,Q1288=TRUE),"PP3",IF(N1288=TRUE,"BP4_Moderate",IF(O1288=TRUE,"BP4",""))))</f>
        <v>PP3_Moderate</v>
      </c>
      <c r="L1288" t="b">
        <f>OR(I1288&gt;=0.773,AND(I1288=0,E1288&gt;=28.1))</f>
        <v>1</v>
      </c>
      <c r="M1288" t="b">
        <f>IF(AND(EXACT(L1288,FALSE), OR(I1288&gt;=0.644,AND(I1288=0,E1288&gt;=25.3))),TRUE, FALSE)</f>
        <v>0</v>
      </c>
      <c r="N1288" t="b">
        <f>OR(AND(I1288&gt;0,I1288&lt;=0.183),AND(E1288&lt;=17.3,I1288=0))</f>
        <v>0</v>
      </c>
      <c r="O1288" t="b">
        <f>IF(AND(EXACT(N1288,FALSE), OR(AND(I1288&gt;0,I1288&lt;=0.29),AND(I1288=0,E1288&lt;=20))),TRUE, FALSE)</f>
        <v>0</v>
      </c>
      <c r="R1288" s="2" t="s">
        <v>2424</v>
      </c>
    </row>
    <row r="1289" spans="1:18" x14ac:dyDescent="0.25">
      <c r="A1289">
        <v>94496628</v>
      </c>
      <c r="B1289" t="s">
        <v>6</v>
      </c>
      <c r="C1289" t="s">
        <v>4</v>
      </c>
      <c r="D1289">
        <v>0.72408799999999995</v>
      </c>
      <c r="E1289">
        <v>11.35</v>
      </c>
      <c r="G1289" t="s">
        <v>1094</v>
      </c>
      <c r="H1289">
        <f t="shared" si="54"/>
        <v>1</v>
      </c>
      <c r="I1289">
        <v>0.35199999999999998</v>
      </c>
      <c r="K1289" s="3" t="str">
        <f t="shared" si="55"/>
        <v/>
      </c>
      <c r="L1289" t="b">
        <f>OR(I1289&gt;=0.773,AND(I1289=0,E1289&gt;=28.1))</f>
        <v>0</v>
      </c>
      <c r="M1289" t="b">
        <f>IF(AND(EXACT(L1289,FALSE), OR(I1289&gt;=0.644,AND(I1289=0,E1289&gt;=25.3))),TRUE, FALSE)</f>
        <v>0</v>
      </c>
      <c r="N1289" t="b">
        <f>OR(AND(I1289&gt;0,I1289&lt;=0.183),AND(E1289&lt;=17.3,I1289=0))</f>
        <v>0</v>
      </c>
      <c r="O1289" t="b">
        <f>IF(AND(EXACT(N1289,FALSE), OR(AND(I1289&gt;0,I1289&lt;=0.29),AND(I1289=0,E1289&lt;=20))),TRUE, FALSE)</f>
        <v>0</v>
      </c>
      <c r="R1289" s="2" t="s">
        <v>2424</v>
      </c>
    </row>
    <row r="1290" spans="1:18" x14ac:dyDescent="0.25">
      <c r="A1290">
        <v>94496627</v>
      </c>
      <c r="B1290" t="s">
        <v>12</v>
      </c>
      <c r="C1290" t="s">
        <v>7</v>
      </c>
      <c r="D1290">
        <v>2.5637249999999998</v>
      </c>
      <c r="E1290">
        <v>22.7</v>
      </c>
      <c r="G1290" t="s">
        <v>1095</v>
      </c>
      <c r="H1290">
        <f t="shared" si="54"/>
        <v>1</v>
      </c>
      <c r="I1290">
        <v>0.56299999999999994</v>
      </c>
      <c r="K1290" s="3" t="str">
        <f t="shared" si="55"/>
        <v/>
      </c>
      <c r="L1290" t="b">
        <f>OR(I1290&gt;=0.773,AND(I1290=0,E1290&gt;=28.1))</f>
        <v>0</v>
      </c>
      <c r="M1290" t="b">
        <f>IF(AND(EXACT(L1290,FALSE), OR(I1290&gt;=0.644,AND(I1290=0,E1290&gt;=25.3))),TRUE, FALSE)</f>
        <v>0</v>
      </c>
      <c r="N1290" t="b">
        <f>OR(AND(I1290&gt;0,I1290&lt;=0.183),AND(E1290&lt;=17.3,I1290=0))</f>
        <v>0</v>
      </c>
      <c r="O1290" t="b">
        <f>IF(AND(EXACT(N1290,FALSE), OR(AND(I1290&gt;0,I1290&lt;=0.29),AND(I1290=0,E1290&lt;=20))),TRUE, FALSE)</f>
        <v>0</v>
      </c>
      <c r="R1290" s="2" t="s">
        <v>2424</v>
      </c>
    </row>
    <row r="1291" spans="1:18" x14ac:dyDescent="0.25">
      <c r="A1291">
        <v>94496625</v>
      </c>
      <c r="B1291" t="s">
        <v>56</v>
      </c>
      <c r="C1291" t="s">
        <v>4</v>
      </c>
      <c r="D1291">
        <v>2.1543899999999998</v>
      </c>
      <c r="E1291">
        <v>21.1</v>
      </c>
      <c r="G1291" t="s">
        <v>1096</v>
      </c>
      <c r="H1291">
        <f t="shared" si="54"/>
        <v>2</v>
      </c>
      <c r="I1291">
        <v>0</v>
      </c>
      <c r="K1291" s="3" t="str">
        <f t="shared" si="55"/>
        <v/>
      </c>
      <c r="L1291" t="b">
        <f>OR(I1291&gt;=0.773,AND(I1291=0,E1291&gt;=28.1))</f>
        <v>0</v>
      </c>
      <c r="M1291" t="b">
        <f>IF(AND(EXACT(L1291,FALSE), OR(I1291&gt;=0.644,AND(I1291=0,E1291&gt;=25.3))),TRUE, FALSE)</f>
        <v>0</v>
      </c>
      <c r="N1291" t="b">
        <f>OR(AND(I1291&gt;0,I1291&lt;=0.183),AND(E1291&lt;=17.3,I1291=0))</f>
        <v>0</v>
      </c>
      <c r="O1291" t="b">
        <f>IF(AND(EXACT(N1291,FALSE), OR(AND(I1291&gt;0,I1291&lt;=0.29),AND(I1291=0,E1291&lt;=20))),TRUE, FALSE)</f>
        <v>0</v>
      </c>
      <c r="R1291" s="2" t="s">
        <v>2424</v>
      </c>
    </row>
    <row r="1292" spans="1:18" x14ac:dyDescent="0.25">
      <c r="A1292">
        <v>94496612</v>
      </c>
      <c r="B1292" t="s">
        <v>118</v>
      </c>
      <c r="C1292" t="s">
        <v>6</v>
      </c>
      <c r="D1292">
        <v>2.140126</v>
      </c>
      <c r="E1292">
        <v>21</v>
      </c>
      <c r="G1292" t="s">
        <v>1097</v>
      </c>
      <c r="H1292">
        <f t="shared" si="54"/>
        <v>16</v>
      </c>
      <c r="I1292">
        <v>0</v>
      </c>
      <c r="K1292" s="3" t="str">
        <f t="shared" si="55"/>
        <v/>
      </c>
      <c r="L1292" t="b">
        <f>OR(I1292&gt;=0.773,AND(I1292=0,E1292&gt;=28.1))</f>
        <v>0</v>
      </c>
      <c r="M1292" t="b">
        <f>IF(AND(EXACT(L1292,FALSE), OR(I1292&gt;=0.644,AND(I1292=0,E1292&gt;=25.3))),TRUE, FALSE)</f>
        <v>0</v>
      </c>
      <c r="N1292" t="b">
        <f>OR(AND(I1292&gt;0,I1292&lt;=0.183),AND(E1292&lt;=17.3,I1292=0))</f>
        <v>0</v>
      </c>
      <c r="O1292" t="b">
        <f>IF(AND(EXACT(N1292,FALSE), OR(AND(I1292&gt;0,I1292&lt;=0.29),AND(I1292=0,E1292&lt;=20))),TRUE, FALSE)</f>
        <v>0</v>
      </c>
      <c r="R1292" s="2" t="s">
        <v>2424</v>
      </c>
    </row>
    <row r="1293" spans="1:18" x14ac:dyDescent="0.25">
      <c r="A1293">
        <v>94496611</v>
      </c>
      <c r="B1293" t="s">
        <v>21</v>
      </c>
      <c r="C1293" t="s">
        <v>7</v>
      </c>
      <c r="D1293">
        <v>5.5073590000000001</v>
      </c>
      <c r="E1293">
        <v>34</v>
      </c>
      <c r="G1293" t="s">
        <v>1098</v>
      </c>
      <c r="H1293">
        <f t="shared" si="54"/>
        <v>2</v>
      </c>
      <c r="I1293">
        <v>0</v>
      </c>
      <c r="K1293" s="3" t="str">
        <f t="shared" si="55"/>
        <v>PP3_Moderate</v>
      </c>
      <c r="L1293" t="b">
        <f>OR(I1293&gt;=0.773,AND(I1293=0,E1293&gt;=28.1))</f>
        <v>1</v>
      </c>
      <c r="M1293" t="b">
        <f>IF(AND(EXACT(L1293,FALSE), OR(I1293&gt;=0.644,AND(I1293=0,E1293&gt;=25.3))),TRUE, FALSE)</f>
        <v>0</v>
      </c>
      <c r="N1293" t="b">
        <f>OR(AND(I1293&gt;0,I1293&lt;=0.183),AND(E1293&lt;=17.3,I1293=0))</f>
        <v>0</v>
      </c>
      <c r="O1293" t="b">
        <f>IF(AND(EXACT(N1293,FALSE), OR(AND(I1293&gt;0,I1293&lt;=0.29),AND(I1293=0,E1293&lt;=20))),TRUE, FALSE)</f>
        <v>0</v>
      </c>
      <c r="R1293" s="2" t="s">
        <v>2424</v>
      </c>
    </row>
    <row r="1294" spans="1:18" x14ac:dyDescent="0.25">
      <c r="A1294">
        <v>94496610</v>
      </c>
      <c r="B1294" t="s">
        <v>6</v>
      </c>
      <c r="C1294" t="s">
        <v>4</v>
      </c>
      <c r="D1294">
        <v>3.2002299999999999</v>
      </c>
      <c r="E1294">
        <v>24.1</v>
      </c>
      <c r="G1294" t="s">
        <v>1984</v>
      </c>
      <c r="H1294">
        <f t="shared" si="54"/>
        <v>1</v>
      </c>
      <c r="I1294">
        <v>0.66300000000000003</v>
      </c>
      <c r="K1294" s="3" t="str">
        <f t="shared" si="55"/>
        <v>PP3</v>
      </c>
      <c r="L1294" t="b">
        <f>OR(I1294&gt;=0.773,AND(I1294=0,E1294&gt;=28.1))</f>
        <v>0</v>
      </c>
      <c r="M1294" t="b">
        <f>IF(AND(EXACT(L1294,FALSE), OR(I1294&gt;=0.644,AND(I1294=0,E1294&gt;=25.3))),TRUE, FALSE)</f>
        <v>1</v>
      </c>
      <c r="N1294" t="b">
        <f>OR(AND(I1294&gt;0,I1294&lt;=0.183),AND(E1294&lt;=17.3,I1294=0))</f>
        <v>0</v>
      </c>
      <c r="O1294" t="b">
        <f>IF(AND(EXACT(N1294,FALSE), OR(AND(I1294&gt;0,I1294&lt;=0.29),AND(I1294=0,E1294&lt;=20))),TRUE, FALSE)</f>
        <v>0</v>
      </c>
      <c r="R1294" s="2" t="s">
        <v>2424</v>
      </c>
    </row>
    <row r="1295" spans="1:18" x14ac:dyDescent="0.25">
      <c r="A1295">
        <v>94496610</v>
      </c>
      <c r="B1295" t="s">
        <v>6</v>
      </c>
      <c r="C1295" t="s">
        <v>12</v>
      </c>
      <c r="D1295">
        <v>9.1740539999999999</v>
      </c>
      <c r="E1295">
        <v>48</v>
      </c>
      <c r="G1295" t="s">
        <v>1983</v>
      </c>
      <c r="H1295">
        <f t="shared" si="54"/>
        <v>1</v>
      </c>
      <c r="I1295">
        <v>0</v>
      </c>
      <c r="K1295" s="3" t="str">
        <f t="shared" si="55"/>
        <v>PP3_Moderate</v>
      </c>
      <c r="L1295" t="b">
        <f>OR(I1295&gt;=0.773,AND(I1295=0,E1295&gt;=28.1))</f>
        <v>1</v>
      </c>
      <c r="M1295" t="b">
        <f>IF(AND(EXACT(L1295,FALSE), OR(I1295&gt;=0.644,AND(I1295=0,E1295&gt;=25.3))),TRUE, FALSE)</f>
        <v>0</v>
      </c>
      <c r="N1295" t="b">
        <f>OR(AND(I1295&gt;0,I1295&lt;=0.183),AND(E1295&lt;=17.3,I1295=0))</f>
        <v>0</v>
      </c>
      <c r="O1295" t="b">
        <f>IF(AND(EXACT(N1295,FALSE), OR(AND(I1295&gt;0,I1295&lt;=0.29),AND(I1295=0,E1295&lt;=20))),TRUE, FALSE)</f>
        <v>0</v>
      </c>
      <c r="Q1295" s="1" t="b">
        <v>1</v>
      </c>
      <c r="R1295" s="2" t="s">
        <v>2634</v>
      </c>
    </row>
    <row r="1296" spans="1:18" x14ac:dyDescent="0.25">
      <c r="A1296">
        <v>94496605</v>
      </c>
      <c r="B1296" t="s">
        <v>7</v>
      </c>
      <c r="C1296" t="s">
        <v>4</v>
      </c>
      <c r="D1296">
        <v>6.3640179999999997</v>
      </c>
      <c r="E1296">
        <v>35</v>
      </c>
      <c r="G1296" t="s">
        <v>1099</v>
      </c>
      <c r="H1296">
        <f t="shared" si="54"/>
        <v>1</v>
      </c>
      <c r="I1296">
        <v>0</v>
      </c>
      <c r="K1296" s="3" t="str">
        <f t="shared" si="55"/>
        <v>PP3_Moderate</v>
      </c>
      <c r="L1296" t="b">
        <f>OR(I1296&gt;=0.773,AND(I1296=0,E1296&gt;=28.1))</f>
        <v>1</v>
      </c>
      <c r="M1296" t="b">
        <f>IF(AND(EXACT(L1296,FALSE), OR(I1296&gt;=0.644,AND(I1296=0,E1296&gt;=25.3))),TRUE, FALSE)</f>
        <v>0</v>
      </c>
      <c r="N1296" t="b">
        <f>OR(AND(I1296&gt;0,I1296&lt;=0.183),AND(E1296&lt;=17.3,I1296=0))</f>
        <v>0</v>
      </c>
      <c r="O1296" t="b">
        <f>IF(AND(EXACT(N1296,FALSE), OR(AND(I1296&gt;0,I1296&lt;=0.29),AND(I1296=0,E1296&lt;=20))),TRUE, FALSE)</f>
        <v>0</v>
      </c>
      <c r="R1296" s="2" t="s">
        <v>2424</v>
      </c>
    </row>
    <row r="1297" spans="1:18" x14ac:dyDescent="0.25">
      <c r="A1297">
        <v>94496602</v>
      </c>
      <c r="B1297" t="s">
        <v>7</v>
      </c>
      <c r="C1297" t="s">
        <v>4</v>
      </c>
      <c r="D1297">
        <v>-0.229462</v>
      </c>
      <c r="E1297">
        <v>0.59</v>
      </c>
      <c r="G1297" t="s">
        <v>1100</v>
      </c>
      <c r="H1297">
        <f t="shared" si="54"/>
        <v>1</v>
      </c>
      <c r="I1297">
        <v>0</v>
      </c>
      <c r="K1297" s="3" t="str">
        <f t="shared" si="55"/>
        <v>BP4_Moderate</v>
      </c>
      <c r="L1297" t="b">
        <f>OR(I1297&gt;=0.773,AND(I1297=0,E1297&gt;=28.1))</f>
        <v>0</v>
      </c>
      <c r="M1297" t="b">
        <f>IF(AND(EXACT(L1297,FALSE), OR(I1297&gt;=0.644,AND(I1297=0,E1297&gt;=25.3))),TRUE, FALSE)</f>
        <v>0</v>
      </c>
      <c r="N1297" t="b">
        <f>OR(AND(I1297&gt;0,I1297&lt;=0.183),AND(E1297&lt;=17.3,I1297=0))</f>
        <v>1</v>
      </c>
      <c r="O1297" t="b">
        <f>IF(AND(EXACT(N1297,FALSE), OR(AND(I1297&gt;0,I1297&lt;=0.29),AND(I1297=0,E1297&lt;=20))),TRUE, FALSE)</f>
        <v>0</v>
      </c>
      <c r="R1297" s="2" t="s">
        <v>2424</v>
      </c>
    </row>
    <row r="1298" spans="1:18" x14ac:dyDescent="0.25">
      <c r="A1298">
        <v>94496601</v>
      </c>
      <c r="B1298" t="s">
        <v>22</v>
      </c>
      <c r="C1298" t="s">
        <v>6</v>
      </c>
      <c r="D1298">
        <v>1.857693</v>
      </c>
      <c r="E1298">
        <v>18.64</v>
      </c>
      <c r="G1298" t="s">
        <v>1101</v>
      </c>
      <c r="H1298">
        <f t="shared" si="54"/>
        <v>2</v>
      </c>
      <c r="I1298">
        <v>0</v>
      </c>
      <c r="K1298" s="3" t="str">
        <f t="shared" si="55"/>
        <v>BP4</v>
      </c>
      <c r="L1298" t="b">
        <f>OR(I1298&gt;=0.773,AND(I1298=0,E1298&gt;=28.1))</f>
        <v>0</v>
      </c>
      <c r="M1298" t="b">
        <f>IF(AND(EXACT(L1298,FALSE), OR(I1298&gt;=0.644,AND(I1298=0,E1298&gt;=25.3))),TRUE, FALSE)</f>
        <v>0</v>
      </c>
      <c r="N1298" t="b">
        <f>OR(AND(I1298&gt;0,I1298&lt;=0.183),AND(E1298&lt;=17.3,I1298=0))</f>
        <v>0</v>
      </c>
      <c r="O1298" t="b">
        <f>IF(AND(EXACT(N1298,FALSE), OR(AND(I1298&gt;0,I1298&lt;=0.29),AND(I1298=0,E1298&lt;=20))),TRUE, FALSE)</f>
        <v>1</v>
      </c>
      <c r="R1298" s="2" t="s">
        <v>2424</v>
      </c>
    </row>
    <row r="1299" spans="1:18" x14ac:dyDescent="0.25">
      <c r="A1299">
        <v>94496600</v>
      </c>
      <c r="B1299" t="s">
        <v>21</v>
      </c>
      <c r="C1299" t="s">
        <v>7</v>
      </c>
      <c r="D1299">
        <v>4.2363840000000001</v>
      </c>
      <c r="E1299">
        <v>29.7</v>
      </c>
      <c r="G1299" t="s">
        <v>1102</v>
      </c>
      <c r="H1299">
        <f t="shared" si="54"/>
        <v>2</v>
      </c>
      <c r="I1299">
        <v>0</v>
      </c>
      <c r="K1299" s="3" t="str">
        <f t="shared" si="55"/>
        <v>PP3_Moderate</v>
      </c>
      <c r="L1299" t="b">
        <f>OR(I1299&gt;=0.773,AND(I1299=0,E1299&gt;=28.1))</f>
        <v>1</v>
      </c>
      <c r="M1299" t="b">
        <f>IF(AND(EXACT(L1299,FALSE), OR(I1299&gt;=0.644,AND(I1299=0,E1299&gt;=25.3))),TRUE, FALSE)</f>
        <v>0</v>
      </c>
      <c r="N1299" t="b">
        <f>OR(AND(I1299&gt;0,I1299&lt;=0.183),AND(E1299&lt;=17.3,I1299=0))</f>
        <v>0</v>
      </c>
      <c r="O1299" t="b">
        <f>IF(AND(EXACT(N1299,FALSE), OR(AND(I1299&gt;0,I1299&lt;=0.29),AND(I1299=0,E1299&lt;=20))),TRUE, FALSE)</f>
        <v>0</v>
      </c>
      <c r="Q1299" s="1" t="b">
        <v>1</v>
      </c>
      <c r="R1299" s="2" t="s">
        <v>2635</v>
      </c>
    </row>
    <row r="1300" spans="1:18" x14ac:dyDescent="0.25">
      <c r="A1300">
        <v>94496589</v>
      </c>
      <c r="B1300" t="s">
        <v>7</v>
      </c>
      <c r="C1300" t="s">
        <v>12</v>
      </c>
      <c r="D1300">
        <v>3.1384970000000001</v>
      </c>
      <c r="E1300">
        <v>23.9</v>
      </c>
      <c r="G1300" t="s">
        <v>1985</v>
      </c>
      <c r="H1300">
        <f t="shared" si="54"/>
        <v>1</v>
      </c>
      <c r="I1300">
        <v>0.74</v>
      </c>
      <c r="K1300" s="3" t="str">
        <f t="shared" si="55"/>
        <v>PP3</v>
      </c>
      <c r="L1300" t="b">
        <f>OR(I1300&gt;=0.773,AND(I1300=0,E1300&gt;=28.1))</f>
        <v>0</v>
      </c>
      <c r="M1300" t="b">
        <f>IF(AND(EXACT(L1300,FALSE), OR(I1300&gt;=0.644,AND(I1300=0,E1300&gt;=25.3))),TRUE, FALSE)</f>
        <v>1</v>
      </c>
      <c r="N1300" t="b">
        <f>OR(AND(I1300&gt;0,I1300&lt;=0.183),AND(E1300&lt;=17.3,I1300=0))</f>
        <v>0</v>
      </c>
      <c r="O1300" t="b">
        <f>IF(AND(EXACT(N1300,FALSE), OR(AND(I1300&gt;0,I1300&lt;=0.29),AND(I1300=0,E1300&lt;=20))),TRUE, FALSE)</f>
        <v>0</v>
      </c>
      <c r="R1300" s="2" t="s">
        <v>2424</v>
      </c>
    </row>
    <row r="1301" spans="1:18" x14ac:dyDescent="0.25">
      <c r="A1301">
        <v>94496589</v>
      </c>
      <c r="B1301" t="s">
        <v>7</v>
      </c>
      <c r="C1301" t="s">
        <v>6</v>
      </c>
      <c r="D1301">
        <v>2.4414760000000002</v>
      </c>
      <c r="E1301">
        <v>22.4</v>
      </c>
      <c r="G1301" t="s">
        <v>1986</v>
      </c>
      <c r="H1301">
        <f t="shared" si="54"/>
        <v>1</v>
      </c>
      <c r="I1301">
        <v>0.54</v>
      </c>
      <c r="K1301" s="3" t="str">
        <f t="shared" si="55"/>
        <v/>
      </c>
      <c r="L1301" t="b">
        <f>OR(I1301&gt;=0.773,AND(I1301=0,E1301&gt;=28.1))</f>
        <v>0</v>
      </c>
      <c r="M1301" t="b">
        <f>IF(AND(EXACT(L1301,FALSE), OR(I1301&gt;=0.644,AND(I1301=0,E1301&gt;=25.3))),TRUE, FALSE)</f>
        <v>0</v>
      </c>
      <c r="N1301" t="b">
        <f>OR(AND(I1301&gt;0,I1301&lt;=0.183),AND(E1301&lt;=17.3,I1301=0))</f>
        <v>0</v>
      </c>
      <c r="O1301" t="b">
        <f>IF(AND(EXACT(N1301,FALSE), OR(AND(I1301&gt;0,I1301&lt;=0.29),AND(I1301=0,E1301&lt;=20))),TRUE, FALSE)</f>
        <v>0</v>
      </c>
      <c r="R1301" s="2" t="s">
        <v>2424</v>
      </c>
    </row>
    <row r="1302" spans="1:18" x14ac:dyDescent="0.25">
      <c r="A1302">
        <v>94496588</v>
      </c>
      <c r="B1302" t="s">
        <v>4</v>
      </c>
      <c r="C1302" t="s">
        <v>6</v>
      </c>
      <c r="D1302">
        <v>2.0919270000000001</v>
      </c>
      <c r="E1302">
        <v>20.6</v>
      </c>
      <c r="G1302" t="s">
        <v>1987</v>
      </c>
      <c r="H1302">
        <f t="shared" si="54"/>
        <v>1</v>
      </c>
      <c r="I1302">
        <v>0.68300000000000005</v>
      </c>
      <c r="K1302" s="3" t="str">
        <f t="shared" si="55"/>
        <v>PP3</v>
      </c>
      <c r="L1302" t="b">
        <f>OR(I1302&gt;=0.773,AND(I1302=0,E1302&gt;=28.1))</f>
        <v>0</v>
      </c>
      <c r="M1302" t="b">
        <f>IF(AND(EXACT(L1302,FALSE), OR(I1302&gt;=0.644,AND(I1302=0,E1302&gt;=25.3))),TRUE, FALSE)</f>
        <v>1</v>
      </c>
      <c r="N1302" t="b">
        <f>OR(AND(I1302&gt;0,I1302&lt;=0.183),AND(E1302&lt;=17.3,I1302=0))</f>
        <v>0</v>
      </c>
      <c r="O1302" t="b">
        <f>IF(AND(EXACT(N1302,FALSE), OR(AND(I1302&gt;0,I1302&lt;=0.29),AND(I1302=0,E1302&lt;=20))),TRUE, FALSE)</f>
        <v>0</v>
      </c>
      <c r="R1302" s="2" t="s">
        <v>2424</v>
      </c>
    </row>
    <row r="1303" spans="1:18" x14ac:dyDescent="0.25">
      <c r="A1303">
        <v>94496588</v>
      </c>
      <c r="B1303" t="s">
        <v>31</v>
      </c>
      <c r="C1303" t="s">
        <v>4</v>
      </c>
      <c r="D1303">
        <v>5.555466</v>
      </c>
      <c r="E1303">
        <v>34</v>
      </c>
      <c r="G1303" t="s">
        <v>1988</v>
      </c>
      <c r="H1303">
        <f t="shared" si="54"/>
        <v>2</v>
      </c>
      <c r="I1303">
        <v>0</v>
      </c>
      <c r="K1303" s="3" t="str">
        <f t="shared" si="55"/>
        <v>PP3_Moderate</v>
      </c>
      <c r="L1303" t="b">
        <f>OR(I1303&gt;=0.773,AND(I1303=0,E1303&gt;=28.1))</f>
        <v>1</v>
      </c>
      <c r="M1303" t="b">
        <f>IF(AND(EXACT(L1303,FALSE), OR(I1303&gt;=0.644,AND(I1303=0,E1303&gt;=25.3))),TRUE, FALSE)</f>
        <v>0</v>
      </c>
      <c r="N1303" t="b">
        <f>OR(AND(I1303&gt;0,I1303&lt;=0.183),AND(E1303&lt;=17.3,I1303=0))</f>
        <v>0</v>
      </c>
      <c r="O1303" t="b">
        <f>IF(AND(EXACT(N1303,FALSE), OR(AND(I1303&gt;0,I1303&lt;=0.29),AND(I1303=0,E1303&lt;=20))),TRUE, FALSE)</f>
        <v>0</v>
      </c>
      <c r="R1303" s="2" t="s">
        <v>2424</v>
      </c>
    </row>
    <row r="1304" spans="1:18" x14ac:dyDescent="0.25">
      <c r="A1304">
        <v>94496583</v>
      </c>
      <c r="B1304" t="s">
        <v>12</v>
      </c>
      <c r="C1304" t="s">
        <v>7</v>
      </c>
      <c r="D1304">
        <v>3.6829390000000002</v>
      </c>
      <c r="E1304">
        <v>25.7</v>
      </c>
      <c r="G1304" t="s">
        <v>1103</v>
      </c>
      <c r="H1304">
        <f t="shared" si="54"/>
        <v>1</v>
      </c>
      <c r="I1304">
        <v>0.82199999999999995</v>
      </c>
      <c r="K1304" s="3" t="str">
        <f t="shared" si="55"/>
        <v>PP3_Moderate</v>
      </c>
      <c r="L1304" t="b">
        <f>OR(I1304&gt;=0.773,AND(I1304=0,E1304&gt;=28.1))</f>
        <v>1</v>
      </c>
      <c r="M1304" t="b">
        <f>IF(AND(EXACT(L1304,FALSE), OR(I1304&gt;=0.644,AND(I1304=0,E1304&gt;=25.3))),TRUE, FALSE)</f>
        <v>0</v>
      </c>
      <c r="N1304" t="b">
        <f>OR(AND(I1304&gt;0,I1304&lt;=0.183),AND(E1304&lt;=17.3,I1304=0))</f>
        <v>0</v>
      </c>
      <c r="O1304" t="b">
        <f>IF(AND(EXACT(N1304,FALSE), OR(AND(I1304&gt;0,I1304&lt;=0.29),AND(I1304=0,E1304&lt;=20))),TRUE, FALSE)</f>
        <v>0</v>
      </c>
      <c r="R1304" s="2" t="s">
        <v>2424</v>
      </c>
    </row>
    <row r="1305" spans="1:18" x14ac:dyDescent="0.25">
      <c r="A1305">
        <v>94496582</v>
      </c>
      <c r="B1305" t="s">
        <v>6</v>
      </c>
      <c r="C1305" t="s">
        <v>12</v>
      </c>
      <c r="D1305">
        <v>4.5248520000000001</v>
      </c>
      <c r="E1305">
        <v>32</v>
      </c>
      <c r="G1305" t="s">
        <v>1989</v>
      </c>
      <c r="H1305">
        <f t="shared" si="54"/>
        <v>1</v>
      </c>
      <c r="I1305">
        <v>0.88600000000000001</v>
      </c>
      <c r="K1305" s="3" t="str">
        <f t="shared" si="55"/>
        <v>PP3_Moderate</v>
      </c>
      <c r="L1305" t="b">
        <f>OR(I1305&gt;=0.773,AND(I1305=0,E1305&gt;=28.1))</f>
        <v>1</v>
      </c>
      <c r="M1305" t="b">
        <f>IF(AND(EXACT(L1305,FALSE), OR(I1305&gt;=0.644,AND(I1305=0,E1305&gt;=25.3))),TRUE, FALSE)</f>
        <v>0</v>
      </c>
      <c r="N1305" t="b">
        <f>OR(AND(I1305&gt;0,I1305&lt;=0.183),AND(E1305&lt;=17.3,I1305=0))</f>
        <v>0</v>
      </c>
      <c r="O1305" t="b">
        <f>IF(AND(EXACT(N1305,FALSE), OR(AND(I1305&gt;0,I1305&lt;=0.29),AND(I1305=0,E1305&lt;=20))),TRUE, FALSE)</f>
        <v>0</v>
      </c>
      <c r="R1305" s="2" t="s">
        <v>2424</v>
      </c>
    </row>
    <row r="1306" spans="1:18" x14ac:dyDescent="0.25">
      <c r="A1306">
        <v>94496582</v>
      </c>
      <c r="B1306" t="s">
        <v>36</v>
      </c>
      <c r="C1306" t="s">
        <v>6</v>
      </c>
      <c r="D1306">
        <v>5.0738279999999998</v>
      </c>
      <c r="E1306">
        <v>33</v>
      </c>
      <c r="G1306" t="s">
        <v>1990</v>
      </c>
      <c r="H1306">
        <f t="shared" si="54"/>
        <v>2</v>
      </c>
      <c r="I1306">
        <v>0</v>
      </c>
      <c r="K1306" s="3" t="str">
        <f t="shared" si="55"/>
        <v>PP3_Moderate</v>
      </c>
      <c r="L1306" t="b">
        <f>OR(I1306&gt;=0.773,AND(I1306=0,E1306&gt;=28.1))</f>
        <v>1</v>
      </c>
      <c r="M1306" t="b">
        <f>IF(AND(EXACT(L1306,FALSE), OR(I1306&gt;=0.644,AND(I1306=0,E1306&gt;=25.3))),TRUE, FALSE)</f>
        <v>0</v>
      </c>
      <c r="N1306" t="b">
        <f>OR(AND(I1306&gt;0,I1306&lt;=0.183),AND(E1306&lt;=17.3,I1306=0))</f>
        <v>0</v>
      </c>
      <c r="O1306" t="b">
        <f>IF(AND(EXACT(N1306,FALSE), OR(AND(I1306&gt;0,I1306&lt;=0.29),AND(I1306=0,E1306&lt;=20))),TRUE, FALSE)</f>
        <v>0</v>
      </c>
      <c r="R1306" s="2" t="s">
        <v>2424</v>
      </c>
    </row>
    <row r="1307" spans="1:18" x14ac:dyDescent="0.25">
      <c r="A1307">
        <v>94496581</v>
      </c>
      <c r="B1307" t="s">
        <v>6</v>
      </c>
      <c r="C1307" t="s">
        <v>4</v>
      </c>
      <c r="D1307">
        <v>9.6212850000000003</v>
      </c>
      <c r="E1307">
        <v>51</v>
      </c>
      <c r="G1307" t="s">
        <v>1992</v>
      </c>
      <c r="H1307">
        <f t="shared" si="54"/>
        <v>1</v>
      </c>
      <c r="I1307">
        <v>0</v>
      </c>
      <c r="K1307" s="3" t="str">
        <f t="shared" si="55"/>
        <v>PP3_Moderate</v>
      </c>
      <c r="L1307" t="b">
        <f>OR(I1307&gt;=0.773,AND(I1307=0,E1307&gt;=28.1))</f>
        <v>1</v>
      </c>
      <c r="M1307" t="b">
        <f>IF(AND(EXACT(L1307,FALSE), OR(I1307&gt;=0.644,AND(I1307=0,E1307&gt;=25.3))),TRUE, FALSE)</f>
        <v>0</v>
      </c>
      <c r="N1307" t="b">
        <f>OR(AND(I1307&gt;0,I1307&lt;=0.183),AND(E1307&lt;=17.3,I1307=0))</f>
        <v>0</v>
      </c>
      <c r="O1307" t="b">
        <f>IF(AND(EXACT(N1307,FALSE), OR(AND(I1307&gt;0,I1307&lt;=0.29),AND(I1307=0,E1307&lt;=20))),TRUE, FALSE)</f>
        <v>0</v>
      </c>
      <c r="R1307" s="2" t="s">
        <v>2424</v>
      </c>
    </row>
    <row r="1308" spans="1:18" x14ac:dyDescent="0.25">
      <c r="A1308">
        <v>94496581</v>
      </c>
      <c r="B1308" t="s">
        <v>6</v>
      </c>
      <c r="C1308" t="s">
        <v>12</v>
      </c>
      <c r="D1308">
        <v>4.8724749999999997</v>
      </c>
      <c r="E1308">
        <v>33</v>
      </c>
      <c r="G1308" t="s">
        <v>1991</v>
      </c>
      <c r="H1308">
        <f t="shared" si="54"/>
        <v>1</v>
      </c>
      <c r="I1308">
        <v>0.94</v>
      </c>
      <c r="K1308" s="3" t="str">
        <f t="shared" si="55"/>
        <v>PP3_Moderate</v>
      </c>
      <c r="L1308" t="b">
        <f>OR(I1308&gt;=0.773,AND(I1308=0,E1308&gt;=28.1))</f>
        <v>1</v>
      </c>
      <c r="M1308" t="b">
        <f>IF(AND(EXACT(L1308,FALSE), OR(I1308&gt;=0.644,AND(I1308=0,E1308&gt;=25.3))),TRUE, FALSE)</f>
        <v>0</v>
      </c>
      <c r="N1308" t="b">
        <f>OR(AND(I1308&gt;0,I1308&lt;=0.183),AND(E1308&lt;=17.3,I1308=0))</f>
        <v>0</v>
      </c>
      <c r="O1308" t="b">
        <f>IF(AND(EXACT(N1308,FALSE), OR(AND(I1308&gt;0,I1308&lt;=0.29),AND(I1308=0,E1308&lt;=20))),TRUE, FALSE)</f>
        <v>0</v>
      </c>
      <c r="Q1308" s="1" t="b">
        <v>1</v>
      </c>
      <c r="R1308" s="2" t="s">
        <v>2636</v>
      </c>
    </row>
    <row r="1309" spans="1:18" x14ac:dyDescent="0.25">
      <c r="A1309">
        <v>94496580</v>
      </c>
      <c r="B1309" t="s">
        <v>4</v>
      </c>
      <c r="C1309" t="s">
        <v>6</v>
      </c>
      <c r="D1309">
        <v>3.273158</v>
      </c>
      <c r="E1309">
        <v>24.3</v>
      </c>
      <c r="G1309" t="s">
        <v>1104</v>
      </c>
      <c r="H1309">
        <f t="shared" si="54"/>
        <v>1</v>
      </c>
      <c r="I1309">
        <v>0.52800000000000002</v>
      </c>
      <c r="K1309" s="3" t="str">
        <f t="shared" si="55"/>
        <v>PP3</v>
      </c>
      <c r="L1309" t="b">
        <f>OR(I1309&gt;=0.773,AND(I1309=0,E1309&gt;=28.1))</f>
        <v>0</v>
      </c>
      <c r="M1309" t="b">
        <f>IF(AND(EXACT(L1309,FALSE), OR(I1309&gt;=0.644,AND(I1309=0,E1309&gt;=25.3))),TRUE, FALSE)</f>
        <v>0</v>
      </c>
      <c r="N1309" t="b">
        <f>OR(AND(I1309&gt;0,I1309&lt;=0.183),AND(E1309&lt;=17.3,I1309=0))</f>
        <v>0</v>
      </c>
      <c r="O1309" t="b">
        <f>IF(AND(EXACT(N1309,FALSE), OR(AND(I1309&gt;0,I1309&lt;=0.29),AND(I1309=0,E1309&lt;=20))),TRUE, FALSE)</f>
        <v>0</v>
      </c>
      <c r="Q1309" s="1" t="b">
        <v>1</v>
      </c>
      <c r="R1309" s="2" t="s">
        <v>2637</v>
      </c>
    </row>
    <row r="1310" spans="1:18" x14ac:dyDescent="0.25">
      <c r="A1310">
        <v>94496574</v>
      </c>
      <c r="B1310" t="s">
        <v>6</v>
      </c>
      <c r="C1310" t="s">
        <v>4</v>
      </c>
      <c r="D1310">
        <v>4.1415139999999999</v>
      </c>
      <c r="E1310">
        <v>29</v>
      </c>
      <c r="G1310" t="s">
        <v>1105</v>
      </c>
      <c r="H1310">
        <f t="shared" si="54"/>
        <v>1</v>
      </c>
      <c r="I1310">
        <v>0.89300000000000002</v>
      </c>
      <c r="K1310" s="3" t="str">
        <f t="shared" si="55"/>
        <v>PP3_Moderate</v>
      </c>
      <c r="L1310" t="b">
        <f>OR(I1310&gt;=0.773,AND(I1310=0,E1310&gt;=28.1))</f>
        <v>1</v>
      </c>
      <c r="M1310" t="b">
        <f>IF(AND(EXACT(L1310,FALSE), OR(I1310&gt;=0.644,AND(I1310=0,E1310&gt;=25.3))),TRUE, FALSE)</f>
        <v>0</v>
      </c>
      <c r="N1310" t="b">
        <f>OR(AND(I1310&gt;0,I1310&lt;=0.183),AND(E1310&lt;=17.3,I1310=0))</f>
        <v>0</v>
      </c>
      <c r="O1310" t="b">
        <f>IF(AND(EXACT(N1310,FALSE), OR(AND(I1310&gt;0,I1310&lt;=0.29),AND(I1310=0,E1310&lt;=20))),TRUE, FALSE)</f>
        <v>0</v>
      </c>
      <c r="R1310" s="2" t="s">
        <v>2424</v>
      </c>
    </row>
    <row r="1311" spans="1:18" x14ac:dyDescent="0.25">
      <c r="A1311">
        <v>94496573</v>
      </c>
      <c r="B1311" t="s">
        <v>6</v>
      </c>
      <c r="C1311" t="s">
        <v>117</v>
      </c>
      <c r="D1311">
        <v>5.3743460000000001</v>
      </c>
      <c r="E1311">
        <v>33</v>
      </c>
      <c r="G1311" t="s">
        <v>2327</v>
      </c>
      <c r="H1311">
        <f t="shared" si="54"/>
        <v>6</v>
      </c>
      <c r="I1311">
        <v>0</v>
      </c>
      <c r="K1311" s="3" t="str">
        <f t="shared" si="55"/>
        <v>PP3_Moderate</v>
      </c>
      <c r="L1311" t="b">
        <f>OR(I1311&gt;=0.773,AND(I1311=0,E1311&gt;=28.1))</f>
        <v>1</v>
      </c>
      <c r="M1311" t="b">
        <f>IF(AND(EXACT(L1311,FALSE), OR(I1311&gt;=0.644,AND(I1311=0,E1311&gt;=25.3))),TRUE, FALSE)</f>
        <v>0</v>
      </c>
      <c r="N1311" t="b">
        <f>OR(AND(I1311&gt;0,I1311&lt;=0.183),AND(E1311&lt;=17.3,I1311=0))</f>
        <v>0</v>
      </c>
      <c r="O1311" t="b">
        <f>IF(AND(EXACT(N1311,FALSE), OR(AND(I1311&gt;0,I1311&lt;=0.29),AND(I1311=0,E1311&lt;=20))),TRUE, FALSE)</f>
        <v>0</v>
      </c>
      <c r="R1311" s="2" t="s">
        <v>2424</v>
      </c>
    </row>
    <row r="1312" spans="1:18" x14ac:dyDescent="0.25">
      <c r="A1312">
        <v>94496572</v>
      </c>
      <c r="B1312" t="s">
        <v>6</v>
      </c>
      <c r="C1312" t="s">
        <v>116</v>
      </c>
      <c r="D1312">
        <v>5.3843690000000004</v>
      </c>
      <c r="E1312">
        <v>33</v>
      </c>
      <c r="G1312" t="s">
        <v>1106</v>
      </c>
      <c r="H1312">
        <f t="shared" si="54"/>
        <v>5</v>
      </c>
      <c r="I1312">
        <v>0</v>
      </c>
      <c r="K1312" s="3" t="str">
        <f t="shared" si="55"/>
        <v>PP3_Moderate</v>
      </c>
      <c r="L1312" t="b">
        <f>OR(I1312&gt;=0.773,AND(I1312=0,E1312&gt;=28.1))</f>
        <v>1</v>
      </c>
      <c r="M1312" t="b">
        <f>IF(AND(EXACT(L1312,FALSE), OR(I1312&gt;=0.644,AND(I1312=0,E1312&gt;=25.3))),TRUE, FALSE)</f>
        <v>0</v>
      </c>
      <c r="N1312" t="b">
        <f>OR(AND(I1312&gt;0,I1312&lt;=0.183),AND(E1312&lt;=17.3,I1312=0))</f>
        <v>0</v>
      </c>
      <c r="O1312" t="b">
        <f>IF(AND(EXACT(N1312,FALSE), OR(AND(I1312&gt;0,I1312&lt;=0.29),AND(I1312=0,E1312&lt;=20))),TRUE, FALSE)</f>
        <v>0</v>
      </c>
      <c r="Q1312" s="1" t="b">
        <v>1</v>
      </c>
      <c r="R1312" s="2" t="s">
        <v>2533</v>
      </c>
    </row>
    <row r="1313" spans="1:18" x14ac:dyDescent="0.25">
      <c r="A1313">
        <v>94496571</v>
      </c>
      <c r="B1313" t="s">
        <v>7</v>
      </c>
      <c r="C1313" t="s">
        <v>12</v>
      </c>
      <c r="D1313">
        <v>9.6664309999999993</v>
      </c>
      <c r="E1313">
        <v>51</v>
      </c>
      <c r="G1313" t="s">
        <v>1107</v>
      </c>
      <c r="H1313">
        <f t="shared" si="54"/>
        <v>1</v>
      </c>
      <c r="I1313">
        <v>0</v>
      </c>
      <c r="K1313" s="3" t="str">
        <f t="shared" si="55"/>
        <v>PP3_Moderate</v>
      </c>
      <c r="L1313" t="b">
        <f>OR(I1313&gt;=0.773,AND(I1313=0,E1313&gt;=28.1))</f>
        <v>1</v>
      </c>
      <c r="M1313" t="b">
        <f>IF(AND(EXACT(L1313,FALSE), OR(I1313&gt;=0.644,AND(I1313=0,E1313&gt;=25.3))),TRUE, FALSE)</f>
        <v>0</v>
      </c>
      <c r="N1313" t="b">
        <f>OR(AND(I1313&gt;0,I1313&lt;=0.183),AND(E1313&lt;=17.3,I1313=0))</f>
        <v>0</v>
      </c>
      <c r="O1313" t="b">
        <f>IF(AND(EXACT(N1313,FALSE), OR(AND(I1313&gt;0,I1313&lt;=0.29),AND(I1313=0,E1313&lt;=20))),TRUE, FALSE)</f>
        <v>0</v>
      </c>
      <c r="R1313" s="2" t="s">
        <v>2424</v>
      </c>
    </row>
    <row r="1314" spans="1:18" x14ac:dyDescent="0.25">
      <c r="A1314">
        <v>94496568</v>
      </c>
      <c r="B1314" t="s">
        <v>7</v>
      </c>
      <c r="C1314" t="s">
        <v>12</v>
      </c>
      <c r="D1314">
        <v>10.102879</v>
      </c>
      <c r="E1314">
        <v>53</v>
      </c>
      <c r="G1314" t="s">
        <v>1108</v>
      </c>
      <c r="H1314">
        <f t="shared" si="54"/>
        <v>1</v>
      </c>
      <c r="I1314">
        <v>0</v>
      </c>
      <c r="K1314" s="3" t="str">
        <f t="shared" si="55"/>
        <v>PP3_Moderate</v>
      </c>
      <c r="L1314" t="b">
        <f>OR(I1314&gt;=0.773,AND(I1314=0,E1314&gt;=28.1))</f>
        <v>1</v>
      </c>
      <c r="M1314" t="b">
        <f>IF(AND(EXACT(L1314,FALSE), OR(I1314&gt;=0.644,AND(I1314=0,E1314&gt;=25.3))),TRUE, FALSE)</f>
        <v>0</v>
      </c>
      <c r="N1314" t="b">
        <f>OR(AND(I1314&gt;0,I1314&lt;=0.183),AND(E1314&lt;=17.3,I1314=0))</f>
        <v>0</v>
      </c>
      <c r="O1314" t="b">
        <f>IF(AND(EXACT(N1314,FALSE), OR(AND(I1314&gt;0,I1314&lt;=0.29),AND(I1314=0,E1314&lt;=20))),TRUE, FALSE)</f>
        <v>0</v>
      </c>
      <c r="R1314" s="2" t="s">
        <v>2424</v>
      </c>
    </row>
    <row r="1315" spans="1:18" x14ac:dyDescent="0.25">
      <c r="A1315">
        <v>94496562</v>
      </c>
      <c r="B1315" t="s">
        <v>4</v>
      </c>
      <c r="C1315" t="s">
        <v>7</v>
      </c>
      <c r="D1315">
        <v>3.971651</v>
      </c>
      <c r="E1315">
        <v>27.4</v>
      </c>
      <c r="G1315" t="s">
        <v>1109</v>
      </c>
      <c r="H1315">
        <f t="shared" si="54"/>
        <v>1</v>
      </c>
      <c r="I1315">
        <v>0.85399999999999998</v>
      </c>
      <c r="K1315" s="3" t="str">
        <f t="shared" si="55"/>
        <v>PP3_Moderate</v>
      </c>
      <c r="L1315" t="b">
        <f>OR(I1315&gt;=0.773,AND(I1315=0,E1315&gt;=28.1))</f>
        <v>1</v>
      </c>
      <c r="M1315" t="b">
        <f>IF(AND(EXACT(L1315,FALSE), OR(I1315&gt;=0.644,AND(I1315=0,E1315&gt;=25.3))),TRUE, FALSE)</f>
        <v>0</v>
      </c>
      <c r="N1315" t="b">
        <f>OR(AND(I1315&gt;0,I1315&lt;=0.183),AND(E1315&lt;=17.3,I1315=0))</f>
        <v>0</v>
      </c>
      <c r="O1315" t="b">
        <f>IF(AND(EXACT(N1315,FALSE), OR(AND(I1315&gt;0,I1315&lt;=0.29),AND(I1315=0,E1315&lt;=20))),TRUE, FALSE)</f>
        <v>0</v>
      </c>
      <c r="R1315" s="2" t="s">
        <v>2424</v>
      </c>
    </row>
    <row r="1316" spans="1:18" x14ac:dyDescent="0.25">
      <c r="A1316">
        <v>94496557</v>
      </c>
      <c r="B1316" t="s">
        <v>7</v>
      </c>
      <c r="C1316" t="s">
        <v>4</v>
      </c>
      <c r="D1316">
        <v>3.76458</v>
      </c>
      <c r="E1316">
        <v>26.1</v>
      </c>
      <c r="G1316" t="s">
        <v>1110</v>
      </c>
      <c r="H1316">
        <f t="shared" si="54"/>
        <v>1</v>
      </c>
      <c r="I1316">
        <v>0.76200000000000001</v>
      </c>
      <c r="K1316" s="3" t="str">
        <f t="shared" si="55"/>
        <v>PP3</v>
      </c>
      <c r="L1316" t="b">
        <f>OR(I1316&gt;=0.773,AND(I1316=0,E1316&gt;=28.1))</f>
        <v>0</v>
      </c>
      <c r="M1316" t="b">
        <f>IF(AND(EXACT(L1316,FALSE), OR(I1316&gt;=0.644,AND(I1316=0,E1316&gt;=25.3))),TRUE, FALSE)</f>
        <v>1</v>
      </c>
      <c r="N1316" t="b">
        <f>OR(AND(I1316&gt;0,I1316&lt;=0.183),AND(E1316&lt;=17.3,I1316=0))</f>
        <v>0</v>
      </c>
      <c r="O1316" t="b">
        <f>IF(AND(EXACT(N1316,FALSE), OR(AND(I1316&gt;0,I1316&lt;=0.29),AND(I1316=0,E1316&lt;=20))),TRUE, FALSE)</f>
        <v>0</v>
      </c>
      <c r="R1316" s="2" t="s">
        <v>2424</v>
      </c>
    </row>
    <row r="1317" spans="1:18" x14ac:dyDescent="0.25">
      <c r="A1317">
        <v>94496553</v>
      </c>
      <c r="B1317" t="s">
        <v>115</v>
      </c>
      <c r="C1317" t="s">
        <v>4</v>
      </c>
      <c r="D1317">
        <v>2.2678050000000001</v>
      </c>
      <c r="E1317">
        <v>21.8</v>
      </c>
      <c r="G1317" t="s">
        <v>1111</v>
      </c>
      <c r="H1317">
        <f t="shared" si="54"/>
        <v>4</v>
      </c>
      <c r="I1317">
        <v>0</v>
      </c>
      <c r="K1317" s="3" t="str">
        <f t="shared" si="55"/>
        <v/>
      </c>
      <c r="L1317" t="b">
        <f>OR(I1317&gt;=0.773,AND(I1317=0,E1317&gt;=28.1))</f>
        <v>0</v>
      </c>
      <c r="M1317" t="b">
        <f>IF(AND(EXACT(L1317,FALSE), OR(I1317&gt;=0.644,AND(I1317=0,E1317&gt;=25.3))),TRUE, FALSE)</f>
        <v>0</v>
      </c>
      <c r="N1317" t="b">
        <f>OR(AND(I1317&gt;0,I1317&lt;=0.183),AND(E1317&lt;=17.3,I1317=0))</f>
        <v>0</v>
      </c>
      <c r="O1317" t="b">
        <f>IF(AND(EXACT(N1317,FALSE), OR(AND(I1317&gt;0,I1317&lt;=0.29),AND(I1317=0,E1317&lt;=20))),TRUE, FALSE)</f>
        <v>0</v>
      </c>
      <c r="R1317" s="2" t="s">
        <v>2424</v>
      </c>
    </row>
    <row r="1318" spans="1:18" x14ac:dyDescent="0.25">
      <c r="A1318">
        <v>94496548</v>
      </c>
      <c r="B1318" t="s">
        <v>7</v>
      </c>
      <c r="C1318" t="s">
        <v>12</v>
      </c>
      <c r="D1318">
        <v>0.44341799999999998</v>
      </c>
      <c r="E1318">
        <v>8.8520000000000003</v>
      </c>
      <c r="G1318" t="s">
        <v>1112</v>
      </c>
      <c r="H1318">
        <f t="shared" si="54"/>
        <v>1</v>
      </c>
      <c r="I1318">
        <v>0</v>
      </c>
      <c r="K1318" s="3" t="str">
        <f t="shared" si="55"/>
        <v>BP4_Moderate</v>
      </c>
      <c r="L1318" t="b">
        <f>OR(I1318&gt;=0.773,AND(I1318=0,E1318&gt;=28.1))</f>
        <v>0</v>
      </c>
      <c r="M1318" t="b">
        <f>IF(AND(EXACT(L1318,FALSE), OR(I1318&gt;=0.644,AND(I1318=0,E1318&gt;=25.3))),TRUE, FALSE)</f>
        <v>0</v>
      </c>
      <c r="N1318" t="b">
        <f>OR(AND(I1318&gt;0,I1318&lt;=0.183),AND(E1318&lt;=17.3,I1318=0))</f>
        <v>1</v>
      </c>
      <c r="O1318" t="b">
        <f>IF(AND(EXACT(N1318,FALSE), OR(AND(I1318&gt;0,I1318&lt;=0.29),AND(I1318=0,E1318&lt;=20))),TRUE, FALSE)</f>
        <v>0</v>
      </c>
      <c r="R1318" s="2" t="s">
        <v>2424</v>
      </c>
    </row>
    <row r="1319" spans="1:18" x14ac:dyDescent="0.25">
      <c r="A1319">
        <v>94496547</v>
      </c>
      <c r="B1319" t="s">
        <v>6</v>
      </c>
      <c r="C1319" t="s">
        <v>4</v>
      </c>
      <c r="D1319">
        <v>1.398984</v>
      </c>
      <c r="E1319">
        <v>15.71</v>
      </c>
      <c r="G1319" t="s">
        <v>1994</v>
      </c>
      <c r="H1319">
        <f t="shared" si="54"/>
        <v>1</v>
      </c>
      <c r="I1319">
        <v>0</v>
      </c>
      <c r="K1319" s="3" t="str">
        <f t="shared" si="55"/>
        <v>PP3</v>
      </c>
      <c r="L1319" t="b">
        <f>OR(I1319&gt;=0.773,AND(I1319=0,E1319&gt;=28.1))</f>
        <v>0</v>
      </c>
      <c r="M1319" t="b">
        <f>IF(AND(EXACT(L1319,FALSE), OR(I1319&gt;=0.644,AND(I1319=0,E1319&gt;=25.3))),TRUE, FALSE)</f>
        <v>0</v>
      </c>
      <c r="N1319" t="b">
        <f>OR(AND(I1319&gt;0,I1319&lt;=0.183),AND(E1319&lt;=17.3,I1319=0))</f>
        <v>1</v>
      </c>
      <c r="O1319" t="b">
        <f>IF(AND(EXACT(N1319,FALSE), OR(AND(I1319&gt;0,I1319&lt;=0.29),AND(I1319=0,E1319&lt;=20))),TRUE, FALSE)</f>
        <v>0</v>
      </c>
      <c r="Q1319" s="1" t="b">
        <v>1</v>
      </c>
      <c r="R1319" s="2" t="s">
        <v>2639</v>
      </c>
    </row>
    <row r="1320" spans="1:18" x14ac:dyDescent="0.25">
      <c r="A1320">
        <v>94496547</v>
      </c>
      <c r="B1320" t="s">
        <v>6</v>
      </c>
      <c r="C1320" t="s">
        <v>12</v>
      </c>
      <c r="D1320">
        <v>1.365032</v>
      </c>
      <c r="E1320">
        <v>15.53</v>
      </c>
      <c r="G1320" t="s">
        <v>1993</v>
      </c>
      <c r="H1320">
        <f t="shared" si="54"/>
        <v>1</v>
      </c>
      <c r="I1320">
        <v>0</v>
      </c>
      <c r="K1320" s="3" t="str">
        <f t="shared" si="55"/>
        <v>PP3</v>
      </c>
      <c r="L1320" t="b">
        <f>OR(I1320&gt;=0.773,AND(I1320=0,E1320&gt;=28.1))</f>
        <v>0</v>
      </c>
      <c r="M1320" t="b">
        <f>IF(AND(EXACT(L1320,FALSE), OR(I1320&gt;=0.644,AND(I1320=0,E1320&gt;=25.3))),TRUE, FALSE)</f>
        <v>0</v>
      </c>
      <c r="N1320" t="b">
        <f>OR(AND(I1320&gt;0,I1320&lt;=0.183),AND(E1320&lt;=17.3,I1320=0))</f>
        <v>1</v>
      </c>
      <c r="O1320" t="b">
        <f>IF(AND(EXACT(N1320,FALSE), OR(AND(I1320&gt;0,I1320&lt;=0.29),AND(I1320=0,E1320&lt;=20))),TRUE, FALSE)</f>
        <v>0</v>
      </c>
      <c r="Q1320" s="1" t="b">
        <v>1</v>
      </c>
      <c r="R1320" s="2" t="s">
        <v>2638</v>
      </c>
    </row>
    <row r="1321" spans="1:18" x14ac:dyDescent="0.25">
      <c r="A1321">
        <v>94496509</v>
      </c>
      <c r="B1321" t="s">
        <v>6</v>
      </c>
      <c r="C1321" t="s">
        <v>4</v>
      </c>
      <c r="D1321">
        <v>7.6384999999999995E-2</v>
      </c>
      <c r="E1321">
        <v>3.8660000000000001</v>
      </c>
      <c r="G1321" t="s">
        <v>1113</v>
      </c>
      <c r="H1321">
        <f t="shared" si="54"/>
        <v>1</v>
      </c>
      <c r="I1321">
        <v>0</v>
      </c>
      <c r="K1321" s="3" t="str">
        <f t="shared" si="55"/>
        <v>BP4_Moderate</v>
      </c>
      <c r="L1321" t="b">
        <f>OR(I1321&gt;=0.773,AND(I1321=0,E1321&gt;=28.1))</f>
        <v>0</v>
      </c>
      <c r="M1321" t="b">
        <f>IF(AND(EXACT(L1321,FALSE), OR(I1321&gt;=0.644,AND(I1321=0,E1321&gt;=25.3))),TRUE, FALSE)</f>
        <v>0</v>
      </c>
      <c r="N1321" t="b">
        <f>OR(AND(I1321&gt;0,I1321&lt;=0.183),AND(E1321&lt;=17.3,I1321=0))</f>
        <v>1</v>
      </c>
      <c r="O1321" t="b">
        <f>IF(AND(EXACT(N1321,FALSE), OR(AND(I1321&gt;0,I1321&lt;=0.29),AND(I1321=0,E1321&lt;=20))),TRUE, FALSE)</f>
        <v>0</v>
      </c>
      <c r="R1321" s="2" t="s">
        <v>2424</v>
      </c>
    </row>
    <row r="1322" spans="1:18" x14ac:dyDescent="0.25">
      <c r="A1322">
        <v>94496123</v>
      </c>
      <c r="B1322" t="s">
        <v>7</v>
      </c>
      <c r="C1322" t="s">
        <v>12</v>
      </c>
      <c r="D1322">
        <v>-0.22283</v>
      </c>
      <c r="E1322">
        <v>0.61699999999999999</v>
      </c>
      <c r="G1322" t="s">
        <v>1114</v>
      </c>
      <c r="H1322">
        <f t="shared" si="54"/>
        <v>1</v>
      </c>
      <c r="I1322">
        <v>0</v>
      </c>
      <c r="K1322" s="3" t="str">
        <f t="shared" si="55"/>
        <v>BP4_Moderate</v>
      </c>
      <c r="L1322" t="b">
        <f>OR(I1322&gt;=0.773,AND(I1322=0,E1322&gt;=28.1))</f>
        <v>0</v>
      </c>
      <c r="M1322" t="b">
        <f>IF(AND(EXACT(L1322,FALSE), OR(I1322&gt;=0.644,AND(I1322=0,E1322&gt;=25.3))),TRUE, FALSE)</f>
        <v>0</v>
      </c>
      <c r="N1322" t="b">
        <f>OR(AND(I1322&gt;0,I1322&lt;=0.183),AND(E1322&lt;=17.3,I1322=0))</f>
        <v>1</v>
      </c>
      <c r="O1322" t="b">
        <f>IF(AND(EXACT(N1322,FALSE), OR(AND(I1322&gt;0,I1322&lt;=0.29),AND(I1322=0,E1322&lt;=20))),TRUE, FALSE)</f>
        <v>0</v>
      </c>
      <c r="R1322" s="2" t="s">
        <v>2424</v>
      </c>
    </row>
    <row r="1323" spans="1:18" x14ac:dyDescent="0.25">
      <c r="A1323">
        <v>94496096</v>
      </c>
      <c r="B1323" t="s">
        <v>33</v>
      </c>
      <c r="C1323" t="s">
        <v>7</v>
      </c>
      <c r="D1323">
        <v>0.26894499999999999</v>
      </c>
      <c r="E1323">
        <v>6.8079999999999998</v>
      </c>
      <c r="G1323" t="s">
        <v>1115</v>
      </c>
      <c r="H1323">
        <f t="shared" si="54"/>
        <v>2</v>
      </c>
      <c r="I1323">
        <v>0</v>
      </c>
      <c r="K1323" s="3" t="str">
        <f t="shared" si="55"/>
        <v>PP3</v>
      </c>
      <c r="L1323" t="b">
        <f>OR(I1323&gt;=0.773,AND(I1323=0,E1323&gt;=28.1))</f>
        <v>0</v>
      </c>
      <c r="M1323" t="b">
        <f>IF(AND(EXACT(L1323,FALSE), OR(I1323&gt;=0.644,AND(I1323=0,E1323&gt;=25.3))),TRUE, FALSE)</f>
        <v>0</v>
      </c>
      <c r="N1323" t="b">
        <f>OR(AND(I1323&gt;0,I1323&lt;=0.183),AND(E1323&lt;=17.3,I1323=0))</f>
        <v>1</v>
      </c>
      <c r="O1323" t="b">
        <f>IF(AND(EXACT(N1323,FALSE), OR(AND(I1323&gt;0,I1323&lt;=0.29),AND(I1323=0,E1323&lt;=20))),TRUE, FALSE)</f>
        <v>0</v>
      </c>
      <c r="Q1323" s="1" t="b">
        <v>1</v>
      </c>
      <c r="R1323" s="2" t="s">
        <v>2640</v>
      </c>
    </row>
    <row r="1324" spans="1:18" x14ac:dyDescent="0.25">
      <c r="A1324">
        <v>94496095</v>
      </c>
      <c r="B1324" t="s">
        <v>114</v>
      </c>
      <c r="C1324" t="s">
        <v>12</v>
      </c>
      <c r="D1324">
        <v>0.54133299999999995</v>
      </c>
      <c r="E1324">
        <v>9.7840000000000007</v>
      </c>
      <c r="G1324" t="s">
        <v>1116</v>
      </c>
      <c r="H1324">
        <f t="shared" si="54"/>
        <v>24</v>
      </c>
      <c r="I1324">
        <v>0</v>
      </c>
      <c r="K1324" s="3" t="str">
        <f t="shared" si="55"/>
        <v>PP3</v>
      </c>
      <c r="L1324" t="b">
        <f>OR(I1324&gt;=0.773,AND(I1324=0,E1324&gt;=28.1))</f>
        <v>0</v>
      </c>
      <c r="M1324" t="b">
        <f>IF(AND(EXACT(L1324,FALSE), OR(I1324&gt;=0.644,AND(I1324=0,E1324&gt;=25.3))),TRUE, FALSE)</f>
        <v>0</v>
      </c>
      <c r="N1324" t="b">
        <f>OR(AND(I1324&gt;0,I1324&lt;=0.183),AND(E1324&lt;=17.3,I1324=0))</f>
        <v>1</v>
      </c>
      <c r="O1324" t="b">
        <f>IF(AND(EXACT(N1324,FALSE), OR(AND(I1324&gt;0,I1324&lt;=0.29),AND(I1324=0,E1324&lt;=20))),TRUE, FALSE)</f>
        <v>0</v>
      </c>
      <c r="Q1324" s="1" t="b">
        <v>1</v>
      </c>
      <c r="R1324" s="2" t="s">
        <v>2641</v>
      </c>
    </row>
    <row r="1325" spans="1:18" x14ac:dyDescent="0.25">
      <c r="A1325">
        <v>94496084</v>
      </c>
      <c r="B1325" t="s">
        <v>4</v>
      </c>
      <c r="C1325" t="s">
        <v>6</v>
      </c>
      <c r="D1325">
        <v>4.6924020000000004</v>
      </c>
      <c r="E1325">
        <v>32</v>
      </c>
      <c r="G1325" t="s">
        <v>1117</v>
      </c>
      <c r="H1325">
        <f t="shared" si="54"/>
        <v>1</v>
      </c>
      <c r="I1325">
        <v>0</v>
      </c>
      <c r="K1325" s="3" t="str">
        <f t="shared" si="55"/>
        <v>PP3_Moderate</v>
      </c>
      <c r="L1325" t="b">
        <f>OR(I1325&gt;=0.773,AND(I1325=0,E1325&gt;=28.1))</f>
        <v>1</v>
      </c>
      <c r="M1325" t="b">
        <f>IF(AND(EXACT(L1325,FALSE), OR(I1325&gt;=0.644,AND(I1325=0,E1325&gt;=25.3))),TRUE, FALSE)</f>
        <v>0</v>
      </c>
      <c r="N1325" t="b">
        <f>OR(AND(I1325&gt;0,I1325&lt;=0.183),AND(E1325&lt;=17.3,I1325=0))</f>
        <v>0</v>
      </c>
      <c r="O1325" t="b">
        <f>IF(AND(EXACT(N1325,FALSE), OR(AND(I1325&gt;0,I1325&lt;=0.29),AND(I1325=0,E1325&lt;=20))),TRUE, FALSE)</f>
        <v>0</v>
      </c>
      <c r="Q1325" s="1" t="b">
        <v>1</v>
      </c>
      <c r="R1325" s="2" t="s">
        <v>2642</v>
      </c>
    </row>
    <row r="1326" spans="1:18" x14ac:dyDescent="0.25">
      <c r="A1326">
        <v>94496083</v>
      </c>
      <c r="B1326" t="s">
        <v>6</v>
      </c>
      <c r="C1326" t="s">
        <v>4</v>
      </c>
      <c r="D1326">
        <v>4.7295059999999998</v>
      </c>
      <c r="E1326">
        <v>32</v>
      </c>
      <c r="G1326" t="s">
        <v>2215</v>
      </c>
      <c r="H1326">
        <f t="shared" si="54"/>
        <v>1</v>
      </c>
      <c r="I1326">
        <v>0</v>
      </c>
      <c r="K1326" s="3" t="str">
        <f t="shared" si="55"/>
        <v>PP3_Moderate</v>
      </c>
      <c r="L1326" t="b">
        <f>OR(I1326&gt;=0.773,AND(I1326=0,E1326&gt;=28.1))</f>
        <v>1</v>
      </c>
      <c r="M1326" t="b">
        <f>IF(AND(EXACT(L1326,FALSE), OR(I1326&gt;=0.644,AND(I1326=0,E1326&gt;=25.3))),TRUE, FALSE)</f>
        <v>0</v>
      </c>
      <c r="N1326" t="b">
        <f>OR(AND(I1326&gt;0,I1326&lt;=0.183),AND(E1326&lt;=17.3,I1326=0))</f>
        <v>0</v>
      </c>
      <c r="O1326" t="b">
        <f>IF(AND(EXACT(N1326,FALSE), OR(AND(I1326&gt;0,I1326&lt;=0.29),AND(I1326=0,E1326&lt;=20))),TRUE, FALSE)</f>
        <v>0</v>
      </c>
      <c r="Q1326" s="1" t="b">
        <v>1</v>
      </c>
      <c r="R1326" s="2" t="s">
        <v>2645</v>
      </c>
    </row>
    <row r="1327" spans="1:18" x14ac:dyDescent="0.25">
      <c r="A1327">
        <v>94496083</v>
      </c>
      <c r="B1327" t="s">
        <v>6</v>
      </c>
      <c r="C1327" t="s">
        <v>7</v>
      </c>
      <c r="D1327">
        <v>4.7653480000000004</v>
      </c>
      <c r="E1327">
        <v>32</v>
      </c>
      <c r="G1327" t="s">
        <v>2214</v>
      </c>
      <c r="H1327">
        <f t="shared" si="54"/>
        <v>1</v>
      </c>
      <c r="I1327">
        <v>0</v>
      </c>
      <c r="K1327" s="3" t="str">
        <f t="shared" si="55"/>
        <v>PP3_Moderate</v>
      </c>
      <c r="L1327" t="b">
        <f>OR(I1327&gt;=0.773,AND(I1327=0,E1327&gt;=28.1))</f>
        <v>1</v>
      </c>
      <c r="M1327" t="b">
        <f>IF(AND(EXACT(L1327,FALSE), OR(I1327&gt;=0.644,AND(I1327=0,E1327&gt;=25.3))),TRUE, FALSE)</f>
        <v>0</v>
      </c>
      <c r="N1327" t="b">
        <f>OR(AND(I1327&gt;0,I1327&lt;=0.183),AND(E1327&lt;=17.3,I1327=0))</f>
        <v>0</v>
      </c>
      <c r="O1327" t="b">
        <f>IF(AND(EXACT(N1327,FALSE), OR(AND(I1327&gt;0,I1327&lt;=0.29),AND(I1327=0,E1327&lt;=20))),TRUE, FALSE)</f>
        <v>0</v>
      </c>
      <c r="Q1327" s="1" t="b">
        <v>1</v>
      </c>
      <c r="R1327" s="2" t="s">
        <v>2644</v>
      </c>
    </row>
    <row r="1328" spans="1:18" x14ac:dyDescent="0.25">
      <c r="A1328">
        <v>94496083</v>
      </c>
      <c r="B1328" t="s">
        <v>6</v>
      </c>
      <c r="C1328" t="s">
        <v>12</v>
      </c>
      <c r="D1328">
        <v>4.9107450000000004</v>
      </c>
      <c r="E1328">
        <v>33</v>
      </c>
      <c r="G1328" t="s">
        <v>2213</v>
      </c>
      <c r="H1328">
        <f t="shared" si="54"/>
        <v>1</v>
      </c>
      <c r="I1328">
        <v>0</v>
      </c>
      <c r="K1328" s="3" t="str">
        <f t="shared" si="55"/>
        <v>PP3_Moderate</v>
      </c>
      <c r="L1328" t="b">
        <f>OR(I1328&gt;=0.773,AND(I1328=0,E1328&gt;=28.1))</f>
        <v>1</v>
      </c>
      <c r="M1328" t="b">
        <f>IF(AND(EXACT(L1328,FALSE), OR(I1328&gt;=0.644,AND(I1328=0,E1328&gt;=25.3))),TRUE, FALSE)</f>
        <v>0</v>
      </c>
      <c r="N1328" t="b">
        <f>OR(AND(I1328&gt;0,I1328&lt;=0.183),AND(E1328&lt;=17.3,I1328=0))</f>
        <v>0</v>
      </c>
      <c r="O1328" t="b">
        <f>IF(AND(EXACT(N1328,FALSE), OR(AND(I1328&gt;0,I1328&lt;=0.29),AND(I1328=0,E1328&lt;=20))),TRUE, FALSE)</f>
        <v>0</v>
      </c>
      <c r="Q1328" s="1" t="b">
        <v>1</v>
      </c>
      <c r="R1328" s="2" t="s">
        <v>2643</v>
      </c>
    </row>
    <row r="1329" spans="1:18" x14ac:dyDescent="0.25">
      <c r="A1329">
        <v>94496082</v>
      </c>
      <c r="B1329" t="s">
        <v>7</v>
      </c>
      <c r="C1329" t="s">
        <v>4</v>
      </c>
      <c r="D1329">
        <v>3.3047659999999999</v>
      </c>
      <c r="E1329">
        <v>24.4</v>
      </c>
      <c r="G1329" t="s">
        <v>1118</v>
      </c>
      <c r="H1329">
        <f t="shared" si="54"/>
        <v>1</v>
      </c>
      <c r="I1329">
        <v>0.88400000000000001</v>
      </c>
      <c r="K1329" s="3" t="str">
        <f t="shared" si="55"/>
        <v>PP3_Moderate</v>
      </c>
      <c r="L1329" t="b">
        <f>OR(I1329&gt;=0.773,AND(I1329=0,E1329&gt;=28.1))</f>
        <v>1</v>
      </c>
      <c r="M1329" t="b">
        <f>IF(AND(EXACT(L1329,FALSE), OR(I1329&gt;=0.644,AND(I1329=0,E1329&gt;=25.3))),TRUE, FALSE)</f>
        <v>0</v>
      </c>
      <c r="N1329" t="b">
        <f>OR(AND(I1329&gt;0,I1329&lt;=0.183),AND(E1329&lt;=17.3,I1329=0))</f>
        <v>0</v>
      </c>
      <c r="O1329" t="b">
        <f>IF(AND(EXACT(N1329,FALSE), OR(AND(I1329&gt;0,I1329&lt;=0.29),AND(I1329=0,E1329&lt;=20))),TRUE, FALSE)</f>
        <v>0</v>
      </c>
      <c r="R1329" s="2" t="s">
        <v>2424</v>
      </c>
    </row>
    <row r="1330" spans="1:18" x14ac:dyDescent="0.25">
      <c r="A1330">
        <v>94496080</v>
      </c>
      <c r="B1330" t="s">
        <v>12</v>
      </c>
      <c r="C1330" t="s">
        <v>7</v>
      </c>
      <c r="D1330">
        <v>1.7155549999999999</v>
      </c>
      <c r="E1330">
        <v>17.579999999999998</v>
      </c>
      <c r="G1330" t="s">
        <v>1119</v>
      </c>
      <c r="H1330">
        <f t="shared" si="54"/>
        <v>1</v>
      </c>
      <c r="I1330">
        <v>0.51100000000000001</v>
      </c>
      <c r="K1330" s="3" t="str">
        <f t="shared" si="55"/>
        <v/>
      </c>
      <c r="L1330" t="b">
        <f>OR(I1330&gt;=0.773,AND(I1330=0,E1330&gt;=28.1))</f>
        <v>0</v>
      </c>
      <c r="M1330" t="b">
        <f>IF(AND(EXACT(L1330,FALSE), OR(I1330&gt;=0.644,AND(I1330=0,E1330&gt;=25.3))),TRUE, FALSE)</f>
        <v>0</v>
      </c>
      <c r="N1330" t="b">
        <f>OR(AND(I1330&gt;0,I1330&lt;=0.183),AND(E1330&lt;=17.3,I1330=0))</f>
        <v>0</v>
      </c>
      <c r="O1330" t="b">
        <f>IF(AND(EXACT(N1330,FALSE), OR(AND(I1330&gt;0,I1330&lt;=0.29),AND(I1330=0,E1330&lt;=20))),TRUE, FALSE)</f>
        <v>0</v>
      </c>
      <c r="R1330" s="2" t="s">
        <v>2424</v>
      </c>
    </row>
    <row r="1331" spans="1:18" x14ac:dyDescent="0.25">
      <c r="A1331">
        <v>94496074</v>
      </c>
      <c r="B1331" t="s">
        <v>113</v>
      </c>
      <c r="C1331" t="s">
        <v>4</v>
      </c>
      <c r="D1331">
        <v>4.4232639999999996</v>
      </c>
      <c r="E1331">
        <v>32</v>
      </c>
      <c r="G1331" t="s">
        <v>1120</v>
      </c>
      <c r="H1331">
        <f t="shared" si="54"/>
        <v>24</v>
      </c>
      <c r="I1331">
        <v>0</v>
      </c>
      <c r="K1331" s="3" t="str">
        <f t="shared" si="55"/>
        <v>PP3_Moderate</v>
      </c>
      <c r="L1331" t="b">
        <f>OR(I1331&gt;=0.773,AND(I1331=0,E1331&gt;=28.1))</f>
        <v>1</v>
      </c>
      <c r="M1331" t="b">
        <f>IF(AND(EXACT(L1331,FALSE), OR(I1331&gt;=0.644,AND(I1331=0,E1331&gt;=25.3))),TRUE, FALSE)</f>
        <v>0</v>
      </c>
      <c r="N1331" t="b">
        <f>OR(AND(I1331&gt;0,I1331&lt;=0.183),AND(E1331&lt;=17.3,I1331=0))</f>
        <v>0</v>
      </c>
      <c r="O1331" t="b">
        <f>IF(AND(EXACT(N1331,FALSE), OR(AND(I1331&gt;0,I1331&lt;=0.29),AND(I1331=0,E1331&lt;=20))),TRUE, FALSE)</f>
        <v>0</v>
      </c>
      <c r="Q1331" s="1" t="b">
        <v>1</v>
      </c>
      <c r="R1331" s="2" t="s">
        <v>2646</v>
      </c>
    </row>
    <row r="1332" spans="1:18" x14ac:dyDescent="0.25">
      <c r="A1332">
        <v>94496067</v>
      </c>
      <c r="B1332" t="s">
        <v>7</v>
      </c>
      <c r="C1332" t="s">
        <v>12</v>
      </c>
      <c r="D1332">
        <v>0.75728399999999996</v>
      </c>
      <c r="E1332">
        <v>11.61</v>
      </c>
      <c r="G1332" t="s">
        <v>1121</v>
      </c>
      <c r="H1332">
        <f t="shared" si="54"/>
        <v>1</v>
      </c>
      <c r="I1332">
        <v>0</v>
      </c>
      <c r="K1332" s="3" t="str">
        <f t="shared" si="55"/>
        <v>PP3</v>
      </c>
      <c r="L1332" t="b">
        <f>OR(I1332&gt;=0.773,AND(I1332=0,E1332&gt;=28.1))</f>
        <v>0</v>
      </c>
      <c r="M1332" t="b">
        <f>IF(AND(EXACT(L1332,FALSE), OR(I1332&gt;=0.644,AND(I1332=0,E1332&gt;=25.3))),TRUE, FALSE)</f>
        <v>0</v>
      </c>
      <c r="N1332" t="b">
        <f>OR(AND(I1332&gt;0,I1332&lt;=0.183),AND(E1332&lt;=17.3,I1332=0))</f>
        <v>1</v>
      </c>
      <c r="O1332" t="b">
        <f>IF(AND(EXACT(N1332,FALSE), OR(AND(I1332&gt;0,I1332&lt;=0.29),AND(I1332=0,E1332&lt;=20))),TRUE, FALSE)</f>
        <v>0</v>
      </c>
      <c r="Q1332" s="1" t="b">
        <v>1</v>
      </c>
      <c r="R1332" s="2" t="s">
        <v>2647</v>
      </c>
    </row>
    <row r="1333" spans="1:18" x14ac:dyDescent="0.25">
      <c r="A1333">
        <v>94496060</v>
      </c>
      <c r="B1333" t="s">
        <v>7</v>
      </c>
      <c r="C1333" t="s">
        <v>12</v>
      </c>
      <c r="D1333">
        <v>8.5233100000000004</v>
      </c>
      <c r="E1333">
        <v>43</v>
      </c>
      <c r="G1333" t="s">
        <v>1122</v>
      </c>
      <c r="H1333">
        <f t="shared" si="54"/>
        <v>1</v>
      </c>
      <c r="I1333">
        <v>0</v>
      </c>
      <c r="K1333" s="3" t="str">
        <f t="shared" si="55"/>
        <v>PP3_Moderate</v>
      </c>
      <c r="L1333" t="b">
        <f>OR(I1333&gt;=0.773,AND(I1333=0,E1333&gt;=28.1))</f>
        <v>1</v>
      </c>
      <c r="M1333" t="b">
        <f>IF(AND(EXACT(L1333,FALSE), OR(I1333&gt;=0.644,AND(I1333=0,E1333&gt;=25.3))),TRUE, FALSE)</f>
        <v>0</v>
      </c>
      <c r="N1333" t="b">
        <f>OR(AND(I1333&gt;0,I1333&lt;=0.183),AND(E1333&lt;=17.3,I1333=0))</f>
        <v>0</v>
      </c>
      <c r="O1333" t="b">
        <f>IF(AND(EXACT(N1333,FALSE), OR(AND(I1333&gt;0,I1333&lt;=0.29),AND(I1333=0,E1333&lt;=20))),TRUE, FALSE)</f>
        <v>0</v>
      </c>
      <c r="Q1333" s="1" t="b">
        <v>1</v>
      </c>
      <c r="R1333" s="2" t="s">
        <v>2648</v>
      </c>
    </row>
    <row r="1334" spans="1:18" x14ac:dyDescent="0.25">
      <c r="A1334">
        <v>94496053</v>
      </c>
      <c r="B1334" t="s">
        <v>7</v>
      </c>
      <c r="C1334" t="s">
        <v>12</v>
      </c>
      <c r="D1334">
        <v>0.76613500000000001</v>
      </c>
      <c r="E1334">
        <v>11.68</v>
      </c>
      <c r="G1334" t="s">
        <v>1123</v>
      </c>
      <c r="H1334">
        <f t="shared" si="54"/>
        <v>1</v>
      </c>
      <c r="I1334">
        <v>0.25</v>
      </c>
      <c r="K1334" s="3" t="str">
        <f t="shared" si="55"/>
        <v>BP4</v>
      </c>
      <c r="L1334" t="b">
        <f>OR(I1334&gt;=0.773,AND(I1334=0,E1334&gt;=28.1))</f>
        <v>0</v>
      </c>
      <c r="M1334" t="b">
        <f>IF(AND(EXACT(L1334,FALSE), OR(I1334&gt;=0.644,AND(I1334=0,E1334&gt;=25.3))),TRUE, FALSE)</f>
        <v>0</v>
      </c>
      <c r="N1334" t="b">
        <f>OR(AND(I1334&gt;0,I1334&lt;=0.183),AND(E1334&lt;=17.3,I1334=0))</f>
        <v>0</v>
      </c>
      <c r="O1334" t="b">
        <f>IF(AND(EXACT(N1334,FALSE), OR(AND(I1334&gt;0,I1334&lt;=0.29),AND(I1334=0,E1334&lt;=20))),TRUE, FALSE)</f>
        <v>1</v>
      </c>
      <c r="R1334" s="2" t="s">
        <v>2424</v>
      </c>
    </row>
    <row r="1335" spans="1:18" x14ac:dyDescent="0.25">
      <c r="A1335">
        <v>94496050</v>
      </c>
      <c r="B1335" t="s">
        <v>12</v>
      </c>
      <c r="C1335" t="s">
        <v>7</v>
      </c>
      <c r="D1335">
        <v>-0.47489700000000001</v>
      </c>
      <c r="E1335">
        <v>0.106</v>
      </c>
      <c r="G1335" t="s">
        <v>1124</v>
      </c>
      <c r="H1335">
        <f t="shared" si="54"/>
        <v>1</v>
      </c>
      <c r="I1335">
        <v>0.54500000000000004</v>
      </c>
      <c r="K1335" s="3" t="str">
        <f t="shared" si="55"/>
        <v/>
      </c>
      <c r="L1335" t="b">
        <f>OR(I1335&gt;=0.773,AND(I1335=0,E1335&gt;=28.1))</f>
        <v>0</v>
      </c>
      <c r="M1335" t="b">
        <f>IF(AND(EXACT(L1335,FALSE), OR(I1335&gt;=0.644,AND(I1335=0,E1335&gt;=25.3))),TRUE, FALSE)</f>
        <v>0</v>
      </c>
      <c r="N1335" t="b">
        <f>OR(AND(I1335&gt;0,I1335&lt;=0.183),AND(E1335&lt;=17.3,I1335=0))</f>
        <v>0</v>
      </c>
      <c r="O1335" t="b">
        <f>IF(AND(EXACT(N1335,FALSE), OR(AND(I1335&gt;0,I1335&lt;=0.29),AND(I1335=0,E1335&lt;=20))),TRUE, FALSE)</f>
        <v>0</v>
      </c>
      <c r="R1335" s="2" t="s">
        <v>2424</v>
      </c>
    </row>
    <row r="1336" spans="1:18" x14ac:dyDescent="0.25">
      <c r="A1336">
        <v>94496047</v>
      </c>
      <c r="B1336" t="s">
        <v>12</v>
      </c>
      <c r="C1336" t="s">
        <v>7</v>
      </c>
      <c r="D1336">
        <v>3.4509859999999999</v>
      </c>
      <c r="E1336">
        <v>24.8</v>
      </c>
      <c r="G1336" t="s">
        <v>1125</v>
      </c>
      <c r="H1336">
        <f t="shared" si="54"/>
        <v>1</v>
      </c>
      <c r="I1336">
        <v>0.95799999999999996</v>
      </c>
      <c r="K1336" s="3" t="str">
        <f t="shared" si="55"/>
        <v>PP3_Moderate</v>
      </c>
      <c r="L1336" t="b">
        <f>OR(I1336&gt;=0.773,AND(I1336=0,E1336&gt;=28.1))</f>
        <v>1</v>
      </c>
      <c r="M1336" t="b">
        <f>IF(AND(EXACT(L1336,FALSE), OR(I1336&gt;=0.644,AND(I1336=0,E1336&gt;=25.3))),TRUE, FALSE)</f>
        <v>0</v>
      </c>
      <c r="N1336" t="b">
        <f>OR(AND(I1336&gt;0,I1336&lt;=0.183),AND(E1336&lt;=17.3,I1336=0))</f>
        <v>0</v>
      </c>
      <c r="O1336" t="b">
        <f>IF(AND(EXACT(N1336,FALSE), OR(AND(I1336&gt;0,I1336&lt;=0.29),AND(I1336=0,E1336&lt;=20))),TRUE, FALSE)</f>
        <v>0</v>
      </c>
      <c r="R1336" s="2" t="s">
        <v>2424</v>
      </c>
    </row>
    <row r="1337" spans="1:18" x14ac:dyDescent="0.25">
      <c r="A1337">
        <v>94496045</v>
      </c>
      <c r="B1337" t="s">
        <v>36</v>
      </c>
      <c r="C1337" t="s">
        <v>6</v>
      </c>
      <c r="D1337">
        <v>4.1938839999999997</v>
      </c>
      <c r="E1337">
        <v>29.4</v>
      </c>
      <c r="G1337" t="s">
        <v>1126</v>
      </c>
      <c r="H1337">
        <f t="shared" si="54"/>
        <v>2</v>
      </c>
      <c r="I1337">
        <v>0</v>
      </c>
      <c r="K1337" s="3" t="str">
        <f t="shared" si="55"/>
        <v>PP3_Moderate</v>
      </c>
      <c r="L1337" t="b">
        <f>OR(I1337&gt;=0.773,AND(I1337=0,E1337&gt;=28.1))</f>
        <v>1</v>
      </c>
      <c r="M1337" t="b">
        <f>IF(AND(EXACT(L1337,FALSE), OR(I1337&gt;=0.644,AND(I1337=0,E1337&gt;=25.3))),TRUE, FALSE)</f>
        <v>0</v>
      </c>
      <c r="N1337" t="b">
        <f>OR(AND(I1337&gt;0,I1337&lt;=0.183),AND(E1337&lt;=17.3,I1337=0))</f>
        <v>0</v>
      </c>
      <c r="O1337" t="b">
        <f>IF(AND(EXACT(N1337,FALSE), OR(AND(I1337&gt;0,I1337&lt;=0.29),AND(I1337=0,E1337&lt;=20))),TRUE, FALSE)</f>
        <v>0</v>
      </c>
      <c r="R1337" s="2" t="s">
        <v>2424</v>
      </c>
    </row>
    <row r="1338" spans="1:18" x14ac:dyDescent="0.25">
      <c r="A1338">
        <v>94496041</v>
      </c>
      <c r="B1338" t="s">
        <v>112</v>
      </c>
      <c r="C1338" t="s">
        <v>4</v>
      </c>
      <c r="D1338">
        <v>5.0582979999999997</v>
      </c>
      <c r="E1338">
        <v>33</v>
      </c>
      <c r="G1338" t="s">
        <v>1127</v>
      </c>
      <c r="H1338">
        <f t="shared" si="54"/>
        <v>8</v>
      </c>
      <c r="I1338">
        <v>0</v>
      </c>
      <c r="K1338" s="3" t="str">
        <f t="shared" si="55"/>
        <v>PP3_Moderate</v>
      </c>
      <c r="L1338" t="b">
        <f>OR(I1338&gt;=0.773,AND(I1338=0,E1338&gt;=28.1))</f>
        <v>1</v>
      </c>
      <c r="M1338" t="b">
        <f>IF(AND(EXACT(L1338,FALSE), OR(I1338&gt;=0.644,AND(I1338=0,E1338&gt;=25.3))),TRUE, FALSE)</f>
        <v>0</v>
      </c>
      <c r="N1338" t="b">
        <f>OR(AND(I1338&gt;0,I1338&lt;=0.183),AND(E1338&lt;=17.3,I1338=0))</f>
        <v>0</v>
      </c>
      <c r="O1338" t="b">
        <f>IF(AND(EXACT(N1338,FALSE), OR(AND(I1338&gt;0,I1338&lt;=0.29),AND(I1338=0,E1338&lt;=20))),TRUE, FALSE)</f>
        <v>0</v>
      </c>
      <c r="Q1338" s="1" t="b">
        <v>1</v>
      </c>
      <c r="R1338" s="2" t="s">
        <v>2649</v>
      </c>
    </row>
    <row r="1339" spans="1:18" x14ac:dyDescent="0.25">
      <c r="A1339">
        <v>94496039</v>
      </c>
      <c r="B1339" t="s">
        <v>6</v>
      </c>
      <c r="C1339" t="s">
        <v>4</v>
      </c>
      <c r="D1339">
        <v>2.0072860000000001</v>
      </c>
      <c r="E1339">
        <v>19.79</v>
      </c>
      <c r="G1339" t="s">
        <v>1128</v>
      </c>
      <c r="H1339">
        <f t="shared" si="54"/>
        <v>1</v>
      </c>
      <c r="I1339">
        <v>0.60499999999999998</v>
      </c>
      <c r="K1339" s="3" t="str">
        <f t="shared" si="55"/>
        <v/>
      </c>
      <c r="L1339" t="b">
        <f>OR(I1339&gt;=0.773,AND(I1339=0,E1339&gt;=28.1))</f>
        <v>0</v>
      </c>
      <c r="M1339" t="b">
        <f>IF(AND(EXACT(L1339,FALSE), OR(I1339&gt;=0.644,AND(I1339=0,E1339&gt;=25.3))),TRUE, FALSE)</f>
        <v>0</v>
      </c>
      <c r="N1339" t="b">
        <f>OR(AND(I1339&gt;0,I1339&lt;=0.183),AND(E1339&lt;=17.3,I1339=0))</f>
        <v>0</v>
      </c>
      <c r="O1339" t="b">
        <f>IF(AND(EXACT(N1339,FALSE), OR(AND(I1339&gt;0,I1339&lt;=0.29),AND(I1339=0,E1339&lt;=20))),TRUE, FALSE)</f>
        <v>0</v>
      </c>
      <c r="R1339" s="2" t="s">
        <v>2424</v>
      </c>
    </row>
    <row r="1340" spans="1:18" x14ac:dyDescent="0.25">
      <c r="A1340">
        <v>94496029</v>
      </c>
      <c r="B1340" t="s">
        <v>4</v>
      </c>
      <c r="C1340" t="s">
        <v>12</v>
      </c>
      <c r="D1340">
        <v>3.229968</v>
      </c>
      <c r="E1340">
        <v>24.1</v>
      </c>
      <c r="G1340" t="s">
        <v>1129</v>
      </c>
      <c r="H1340">
        <f t="shared" si="54"/>
        <v>1</v>
      </c>
      <c r="I1340">
        <v>0.69299999999999995</v>
      </c>
      <c r="K1340" s="3" t="str">
        <f t="shared" si="55"/>
        <v>PP3</v>
      </c>
      <c r="L1340" t="b">
        <f>OR(I1340&gt;=0.773,AND(I1340=0,E1340&gt;=28.1))</f>
        <v>0</v>
      </c>
      <c r="M1340" t="b">
        <f>IF(AND(EXACT(L1340,FALSE), OR(I1340&gt;=0.644,AND(I1340=0,E1340&gt;=25.3))),TRUE, FALSE)</f>
        <v>1</v>
      </c>
      <c r="N1340" t="b">
        <f>OR(AND(I1340&gt;0,I1340&lt;=0.183),AND(E1340&lt;=17.3,I1340=0))</f>
        <v>0</v>
      </c>
      <c r="O1340" t="b">
        <f>IF(AND(EXACT(N1340,FALSE), OR(AND(I1340&gt;0,I1340&lt;=0.29),AND(I1340=0,E1340&lt;=20))),TRUE, FALSE)</f>
        <v>0</v>
      </c>
      <c r="R1340" s="2" t="s">
        <v>2424</v>
      </c>
    </row>
    <row r="1341" spans="1:18" x14ac:dyDescent="0.25">
      <c r="A1341">
        <v>94496023</v>
      </c>
      <c r="B1341" t="s">
        <v>7</v>
      </c>
      <c r="C1341" t="s">
        <v>6</v>
      </c>
      <c r="D1341">
        <v>3.832897</v>
      </c>
      <c r="E1341">
        <v>26.5</v>
      </c>
      <c r="G1341" t="s">
        <v>1130</v>
      </c>
      <c r="H1341">
        <f t="shared" si="54"/>
        <v>1</v>
      </c>
      <c r="I1341">
        <v>0.92100000000000004</v>
      </c>
      <c r="K1341" s="3" t="str">
        <f t="shared" si="55"/>
        <v>PP3_Moderate</v>
      </c>
      <c r="L1341" t="b">
        <f>OR(I1341&gt;=0.773,AND(I1341=0,E1341&gt;=28.1))</f>
        <v>1</v>
      </c>
      <c r="M1341" t="b">
        <f>IF(AND(EXACT(L1341,FALSE), OR(I1341&gt;=0.644,AND(I1341=0,E1341&gt;=25.3))),TRUE, FALSE)</f>
        <v>0</v>
      </c>
      <c r="N1341" t="b">
        <f>OR(AND(I1341&gt;0,I1341&lt;=0.183),AND(E1341&lt;=17.3,I1341=0))</f>
        <v>0</v>
      </c>
      <c r="O1341" t="b">
        <f>IF(AND(EXACT(N1341,FALSE), OR(AND(I1341&gt;0,I1341&lt;=0.29),AND(I1341=0,E1341&lt;=20))),TRUE, FALSE)</f>
        <v>0</v>
      </c>
      <c r="R1341" s="2" t="s">
        <v>2424</v>
      </c>
    </row>
    <row r="1342" spans="1:18" x14ac:dyDescent="0.25">
      <c r="A1342">
        <v>94496020</v>
      </c>
      <c r="B1342" t="s">
        <v>6</v>
      </c>
      <c r="C1342" t="s">
        <v>12</v>
      </c>
      <c r="D1342">
        <v>3.8733420000000001</v>
      </c>
      <c r="E1342">
        <v>26.7</v>
      </c>
      <c r="G1342" t="s">
        <v>1995</v>
      </c>
      <c r="H1342">
        <f t="shared" si="54"/>
        <v>1</v>
      </c>
      <c r="I1342">
        <v>0.93500000000000005</v>
      </c>
      <c r="K1342" s="3" t="str">
        <f t="shared" si="55"/>
        <v>PP3_Moderate</v>
      </c>
      <c r="L1342" t="b">
        <f>OR(I1342&gt;=0.773,AND(I1342=0,E1342&gt;=28.1))</f>
        <v>1</v>
      </c>
      <c r="M1342" t="b">
        <f>IF(AND(EXACT(L1342,FALSE), OR(I1342&gt;=0.644,AND(I1342=0,E1342&gt;=25.3))),TRUE, FALSE)</f>
        <v>0</v>
      </c>
      <c r="N1342" t="b">
        <f>OR(AND(I1342&gt;0,I1342&lt;=0.183),AND(E1342&lt;=17.3,I1342=0))</f>
        <v>0</v>
      </c>
      <c r="O1342" t="b">
        <f>IF(AND(EXACT(N1342,FALSE), OR(AND(I1342&gt;0,I1342&lt;=0.29),AND(I1342=0,E1342&lt;=20))),TRUE, FALSE)</f>
        <v>0</v>
      </c>
      <c r="R1342" s="2" t="s">
        <v>2424</v>
      </c>
    </row>
    <row r="1343" spans="1:18" x14ac:dyDescent="0.25">
      <c r="A1343">
        <v>94496020</v>
      </c>
      <c r="B1343" t="s">
        <v>6</v>
      </c>
      <c r="C1343" t="s">
        <v>4</v>
      </c>
      <c r="D1343">
        <v>3.9017559999999998</v>
      </c>
      <c r="E1343">
        <v>26.9</v>
      </c>
      <c r="G1343" t="s">
        <v>1996</v>
      </c>
      <c r="H1343">
        <f t="shared" si="54"/>
        <v>1</v>
      </c>
      <c r="I1343">
        <v>0.95899999999999996</v>
      </c>
      <c r="K1343" s="3" t="str">
        <f t="shared" si="55"/>
        <v>PP3_Moderate</v>
      </c>
      <c r="L1343" t="b">
        <f>OR(I1343&gt;=0.773,AND(I1343=0,E1343&gt;=28.1))</f>
        <v>1</v>
      </c>
      <c r="M1343" t="b">
        <f>IF(AND(EXACT(L1343,FALSE), OR(I1343&gt;=0.644,AND(I1343=0,E1343&gt;=25.3))),TRUE, FALSE)</f>
        <v>0</v>
      </c>
      <c r="N1343" t="b">
        <f>OR(AND(I1343&gt;0,I1343&lt;=0.183),AND(E1343&lt;=17.3,I1343=0))</f>
        <v>0</v>
      </c>
      <c r="O1343" t="b">
        <f>IF(AND(EXACT(N1343,FALSE), OR(AND(I1343&gt;0,I1343&lt;=0.29),AND(I1343=0,E1343&lt;=20))),TRUE, FALSE)</f>
        <v>0</v>
      </c>
      <c r="R1343" s="2" t="s">
        <v>2424</v>
      </c>
    </row>
    <row r="1344" spans="1:18" x14ac:dyDescent="0.25">
      <c r="A1344">
        <v>94496018</v>
      </c>
      <c r="B1344" t="s">
        <v>12</v>
      </c>
      <c r="C1344" t="s">
        <v>6</v>
      </c>
      <c r="D1344">
        <v>2.9820419999999999</v>
      </c>
      <c r="E1344">
        <v>23.5</v>
      </c>
      <c r="G1344" t="s">
        <v>1131</v>
      </c>
      <c r="H1344">
        <f t="shared" si="54"/>
        <v>1</v>
      </c>
      <c r="I1344">
        <v>0.76500000000000001</v>
      </c>
      <c r="K1344" s="3" t="str">
        <f t="shared" si="55"/>
        <v>PP3</v>
      </c>
      <c r="L1344" t="b">
        <f>OR(I1344&gt;=0.773,AND(I1344=0,E1344&gt;=28.1))</f>
        <v>0</v>
      </c>
      <c r="M1344" t="b">
        <f>IF(AND(EXACT(L1344,FALSE), OR(I1344&gt;=0.644,AND(I1344=0,E1344&gt;=25.3))),TRUE, FALSE)</f>
        <v>1</v>
      </c>
      <c r="N1344" t="b">
        <f>OR(AND(I1344&gt;0,I1344&lt;=0.183),AND(E1344&lt;=17.3,I1344=0))</f>
        <v>0</v>
      </c>
      <c r="O1344" t="b">
        <f>IF(AND(EXACT(N1344,FALSE), OR(AND(I1344&gt;0,I1344&lt;=0.29),AND(I1344=0,E1344&lt;=20))),TRUE, FALSE)</f>
        <v>0</v>
      </c>
      <c r="R1344" s="2" t="s">
        <v>2424</v>
      </c>
    </row>
    <row r="1345" spans="1:18" x14ac:dyDescent="0.25">
      <c r="A1345">
        <v>94496017</v>
      </c>
      <c r="B1345" t="s">
        <v>12</v>
      </c>
      <c r="C1345" t="s">
        <v>7</v>
      </c>
      <c r="D1345">
        <v>3.9788359999999998</v>
      </c>
      <c r="E1345">
        <v>27.5</v>
      </c>
      <c r="G1345" t="s">
        <v>1132</v>
      </c>
      <c r="H1345">
        <f t="shared" si="54"/>
        <v>1</v>
      </c>
      <c r="I1345">
        <v>0.91200000000000003</v>
      </c>
      <c r="K1345" s="3" t="str">
        <f t="shared" si="55"/>
        <v>PP3_Moderate</v>
      </c>
      <c r="L1345" t="b">
        <f>OR(I1345&gt;=0.773,AND(I1345=0,E1345&gt;=28.1))</f>
        <v>1</v>
      </c>
      <c r="M1345" t="b">
        <f>IF(AND(EXACT(L1345,FALSE), OR(I1345&gt;=0.644,AND(I1345=0,E1345&gt;=25.3))),TRUE, FALSE)</f>
        <v>0</v>
      </c>
      <c r="N1345" t="b">
        <f>OR(AND(I1345&gt;0,I1345&lt;=0.183),AND(E1345&lt;=17.3,I1345=0))</f>
        <v>0</v>
      </c>
      <c r="O1345" t="b">
        <f>IF(AND(EXACT(N1345,FALSE), OR(AND(I1345&gt;0,I1345&lt;=0.29),AND(I1345=0,E1345&lt;=20))),TRUE, FALSE)</f>
        <v>0</v>
      </c>
      <c r="R1345" s="2" t="s">
        <v>2424</v>
      </c>
    </row>
    <row r="1346" spans="1:18" x14ac:dyDescent="0.25">
      <c r="A1346">
        <v>94496015</v>
      </c>
      <c r="B1346" t="s">
        <v>36</v>
      </c>
      <c r="C1346" t="s">
        <v>6</v>
      </c>
      <c r="D1346">
        <v>4.1143720000000004</v>
      </c>
      <c r="E1346">
        <v>28.7</v>
      </c>
      <c r="G1346" t="s">
        <v>1133</v>
      </c>
      <c r="H1346">
        <f t="shared" ref="H1346:H1409" si="56">LEN(B1346)+LEN(C1346)-1</f>
        <v>2</v>
      </c>
      <c r="I1346">
        <v>0</v>
      </c>
      <c r="K1346" s="3" t="str">
        <f t="shared" si="55"/>
        <v>PP3_Moderate</v>
      </c>
      <c r="L1346" t="b">
        <f>OR(I1346&gt;=0.773,AND(I1346=0,E1346&gt;=28.1))</f>
        <v>1</v>
      </c>
      <c r="M1346" t="b">
        <f>IF(AND(EXACT(L1346,FALSE), OR(I1346&gt;=0.644,AND(I1346=0,E1346&gt;=25.3))),TRUE, FALSE)</f>
        <v>0</v>
      </c>
      <c r="N1346" t="b">
        <f>OR(AND(I1346&gt;0,I1346&lt;=0.183),AND(E1346&lt;=17.3,I1346=0))</f>
        <v>0</v>
      </c>
      <c r="O1346" t="b">
        <f>IF(AND(EXACT(N1346,FALSE), OR(AND(I1346&gt;0,I1346&lt;=0.29),AND(I1346=0,E1346&lt;=20))),TRUE, FALSE)</f>
        <v>0</v>
      </c>
      <c r="R1346" s="2" t="s">
        <v>2424</v>
      </c>
    </row>
    <row r="1347" spans="1:18" x14ac:dyDescent="0.25">
      <c r="A1347">
        <v>94496014</v>
      </c>
      <c r="B1347" t="s">
        <v>6</v>
      </c>
      <c r="C1347" t="s">
        <v>4</v>
      </c>
      <c r="D1347">
        <v>3.8964970000000001</v>
      </c>
      <c r="E1347">
        <v>26.9</v>
      </c>
      <c r="G1347" t="s">
        <v>1134</v>
      </c>
      <c r="H1347">
        <f t="shared" si="56"/>
        <v>1</v>
      </c>
      <c r="I1347">
        <v>0.76200000000000001</v>
      </c>
      <c r="K1347" s="3" t="str">
        <f t="shared" si="55"/>
        <v>PP3</v>
      </c>
      <c r="L1347" t="b">
        <f>OR(I1347&gt;=0.773,AND(I1347=0,E1347&gt;=28.1))</f>
        <v>0</v>
      </c>
      <c r="M1347" t="b">
        <f>IF(AND(EXACT(L1347,FALSE), OR(I1347&gt;=0.644,AND(I1347=0,E1347&gt;=25.3))),TRUE, FALSE)</f>
        <v>1</v>
      </c>
      <c r="N1347" t="b">
        <f>OR(AND(I1347&gt;0,I1347&lt;=0.183),AND(E1347&lt;=17.3,I1347=0))</f>
        <v>0</v>
      </c>
      <c r="O1347" t="b">
        <f>IF(AND(EXACT(N1347,FALSE), OR(AND(I1347&gt;0,I1347&lt;=0.29),AND(I1347=0,E1347&lt;=20))),TRUE, FALSE)</f>
        <v>0</v>
      </c>
      <c r="R1347" s="2" t="s">
        <v>2424</v>
      </c>
    </row>
    <row r="1348" spans="1:18" x14ac:dyDescent="0.25">
      <c r="A1348">
        <v>94496013</v>
      </c>
      <c r="B1348" t="s">
        <v>21</v>
      </c>
      <c r="C1348" t="s">
        <v>7</v>
      </c>
      <c r="D1348">
        <v>5.6506169999999996</v>
      </c>
      <c r="E1348">
        <v>34</v>
      </c>
      <c r="G1348" t="s">
        <v>1135</v>
      </c>
      <c r="H1348">
        <f t="shared" si="56"/>
        <v>2</v>
      </c>
      <c r="I1348">
        <v>0</v>
      </c>
      <c r="K1348" s="3" t="str">
        <f t="shared" si="55"/>
        <v>PP3_Moderate</v>
      </c>
      <c r="L1348" t="b">
        <f>OR(I1348&gt;=0.773,AND(I1348=0,E1348&gt;=28.1))</f>
        <v>1</v>
      </c>
      <c r="M1348" t="b">
        <f>IF(AND(EXACT(L1348,FALSE), OR(I1348&gt;=0.644,AND(I1348=0,E1348&gt;=25.3))),TRUE, FALSE)</f>
        <v>0</v>
      </c>
      <c r="N1348" t="b">
        <f>OR(AND(I1348&gt;0,I1348&lt;=0.183),AND(E1348&lt;=17.3,I1348=0))</f>
        <v>0</v>
      </c>
      <c r="O1348" t="b">
        <f>IF(AND(EXACT(N1348,FALSE), OR(AND(I1348&gt;0,I1348&lt;=0.29),AND(I1348=0,E1348&lt;=20))),TRUE, FALSE)</f>
        <v>0</v>
      </c>
      <c r="R1348" s="2" t="s">
        <v>2424</v>
      </c>
    </row>
    <row r="1349" spans="1:18" x14ac:dyDescent="0.25">
      <c r="A1349">
        <v>94496012</v>
      </c>
      <c r="B1349" t="s">
        <v>4</v>
      </c>
      <c r="C1349" t="s">
        <v>6</v>
      </c>
      <c r="D1349">
        <v>2.6190229999999999</v>
      </c>
      <c r="E1349">
        <v>22.8</v>
      </c>
      <c r="G1349" t="s">
        <v>1136</v>
      </c>
      <c r="H1349">
        <f t="shared" si="56"/>
        <v>1</v>
      </c>
      <c r="I1349">
        <v>0.59299999999999997</v>
      </c>
      <c r="K1349" s="3" t="str">
        <f t="shared" si="55"/>
        <v/>
      </c>
      <c r="L1349" t="b">
        <f>OR(I1349&gt;=0.773,AND(I1349=0,E1349&gt;=28.1))</f>
        <v>0</v>
      </c>
      <c r="M1349" t="b">
        <f>IF(AND(EXACT(L1349,FALSE), OR(I1349&gt;=0.644,AND(I1349=0,E1349&gt;=25.3))),TRUE, FALSE)</f>
        <v>0</v>
      </c>
      <c r="N1349" t="b">
        <f>OR(AND(I1349&gt;0,I1349&lt;=0.183),AND(E1349&lt;=17.3,I1349=0))</f>
        <v>0</v>
      </c>
      <c r="O1349" t="b">
        <f>IF(AND(EXACT(N1349,FALSE), OR(AND(I1349&gt;0,I1349&lt;=0.29),AND(I1349=0,E1349&lt;=20))),TRUE, FALSE)</f>
        <v>0</v>
      </c>
      <c r="R1349" s="2" t="s">
        <v>2424</v>
      </c>
    </row>
    <row r="1350" spans="1:18" x14ac:dyDescent="0.25">
      <c r="A1350">
        <v>94496010</v>
      </c>
      <c r="B1350" t="s">
        <v>7</v>
      </c>
      <c r="C1350" t="s">
        <v>4</v>
      </c>
      <c r="D1350">
        <v>2.67767</v>
      </c>
      <c r="E1350">
        <v>22.9</v>
      </c>
      <c r="G1350" t="s">
        <v>1137</v>
      </c>
      <c r="H1350">
        <f t="shared" si="56"/>
        <v>1</v>
      </c>
      <c r="I1350">
        <v>0.54100000000000004</v>
      </c>
      <c r="K1350" s="3" t="str">
        <f t="shared" si="55"/>
        <v/>
      </c>
      <c r="L1350" t="b">
        <f>OR(I1350&gt;=0.773,AND(I1350=0,E1350&gt;=28.1))</f>
        <v>0</v>
      </c>
      <c r="M1350" t="b">
        <f>IF(AND(EXACT(L1350,FALSE), OR(I1350&gt;=0.644,AND(I1350=0,E1350&gt;=25.3))),TRUE, FALSE)</f>
        <v>0</v>
      </c>
      <c r="N1350" t="b">
        <f>OR(AND(I1350&gt;0,I1350&lt;=0.183),AND(E1350&lt;=17.3,I1350=0))</f>
        <v>0</v>
      </c>
      <c r="O1350" t="b">
        <f>IF(AND(EXACT(N1350,FALSE), OR(AND(I1350&gt;0,I1350&lt;=0.29),AND(I1350=0,E1350&lt;=20))),TRUE, FALSE)</f>
        <v>0</v>
      </c>
      <c r="R1350" s="2" t="s">
        <v>2424</v>
      </c>
    </row>
    <row r="1351" spans="1:18" x14ac:dyDescent="0.25">
      <c r="A1351">
        <v>94496009</v>
      </c>
      <c r="B1351" t="s">
        <v>7</v>
      </c>
      <c r="C1351" t="s">
        <v>12</v>
      </c>
      <c r="D1351">
        <v>4.304252</v>
      </c>
      <c r="E1351">
        <v>31</v>
      </c>
      <c r="G1351" t="s">
        <v>1138</v>
      </c>
      <c r="H1351">
        <f t="shared" si="56"/>
        <v>1</v>
      </c>
      <c r="I1351">
        <v>0.83599999999999997</v>
      </c>
      <c r="K1351" s="3" t="str">
        <f t="shared" si="55"/>
        <v>PP3_Moderate</v>
      </c>
      <c r="L1351" t="b">
        <f>OR(I1351&gt;=0.773,AND(I1351=0,E1351&gt;=28.1))</f>
        <v>1</v>
      </c>
      <c r="M1351" t="b">
        <f>IF(AND(EXACT(L1351,FALSE), OR(I1351&gt;=0.644,AND(I1351=0,E1351&gt;=25.3))),TRUE, FALSE)</f>
        <v>0</v>
      </c>
      <c r="N1351" t="b">
        <f>OR(AND(I1351&gt;0,I1351&lt;=0.183),AND(E1351&lt;=17.3,I1351=0))</f>
        <v>0</v>
      </c>
      <c r="O1351" t="b">
        <f>IF(AND(EXACT(N1351,FALSE), OR(AND(I1351&gt;0,I1351&lt;=0.29),AND(I1351=0,E1351&lt;=20))),TRUE, FALSE)</f>
        <v>0</v>
      </c>
      <c r="R1351" s="2" t="s">
        <v>2424</v>
      </c>
    </row>
    <row r="1352" spans="1:18" x14ac:dyDescent="0.25">
      <c r="A1352">
        <v>94496008</v>
      </c>
      <c r="B1352" t="s">
        <v>6</v>
      </c>
      <c r="C1352" t="s">
        <v>4</v>
      </c>
      <c r="D1352">
        <v>3.8848720000000001</v>
      </c>
      <c r="E1352">
        <v>26.8</v>
      </c>
      <c r="G1352" t="s">
        <v>1139</v>
      </c>
      <c r="H1352">
        <f t="shared" si="56"/>
        <v>1</v>
      </c>
      <c r="I1352">
        <v>0.80500000000000005</v>
      </c>
      <c r="K1352" s="3" t="str">
        <f t="shared" ref="K1352:K1415" si="57">IF(L1352=TRUE,"PP3_Moderate",IF(OR(M1352=TRUE,Q1352=TRUE),"PP3",IF(N1352=TRUE,"BP4_Moderate",IF(O1352=TRUE,"BP4",""))))</f>
        <v>PP3_Moderate</v>
      </c>
      <c r="L1352" t="b">
        <f>OR(I1352&gt;=0.773,AND(I1352=0,E1352&gt;=28.1))</f>
        <v>1</v>
      </c>
      <c r="M1352" t="b">
        <f>IF(AND(EXACT(L1352,FALSE), OR(I1352&gt;=0.644,AND(I1352=0,E1352&gt;=25.3))),TRUE, FALSE)</f>
        <v>0</v>
      </c>
      <c r="N1352" t="b">
        <f>OR(AND(I1352&gt;0,I1352&lt;=0.183),AND(E1352&lt;=17.3,I1352=0))</f>
        <v>0</v>
      </c>
      <c r="O1352" t="b">
        <f>IF(AND(EXACT(N1352,FALSE), OR(AND(I1352&gt;0,I1352&lt;=0.29),AND(I1352=0,E1352&lt;=20))),TRUE, FALSE)</f>
        <v>0</v>
      </c>
      <c r="R1352" s="2" t="s">
        <v>2424</v>
      </c>
    </row>
    <row r="1353" spans="1:18" x14ac:dyDescent="0.25">
      <c r="A1353">
        <v>94495996</v>
      </c>
      <c r="B1353" t="s">
        <v>4</v>
      </c>
      <c r="C1353" t="s">
        <v>12</v>
      </c>
      <c r="D1353">
        <v>4.0329179999999996</v>
      </c>
      <c r="E1353">
        <v>28</v>
      </c>
      <c r="G1353" t="s">
        <v>1140</v>
      </c>
      <c r="H1353">
        <f t="shared" si="56"/>
        <v>1</v>
      </c>
      <c r="I1353">
        <v>0.55600000000000005</v>
      </c>
      <c r="K1353" s="3" t="str">
        <f t="shared" si="57"/>
        <v>PP3</v>
      </c>
      <c r="L1353" t="b">
        <f>OR(I1353&gt;=0.773,AND(I1353=0,E1353&gt;=28.1))</f>
        <v>0</v>
      </c>
      <c r="M1353" t="b">
        <f>IF(AND(EXACT(L1353,FALSE), OR(I1353&gt;=0.644,AND(I1353=0,E1353&gt;=25.3))),TRUE, FALSE)</f>
        <v>0</v>
      </c>
      <c r="N1353" t="b">
        <f>OR(AND(I1353&gt;0,I1353&lt;=0.183),AND(E1353&lt;=17.3,I1353=0))</f>
        <v>0</v>
      </c>
      <c r="O1353" t="b">
        <f>IF(AND(EXACT(N1353,FALSE), OR(AND(I1353&gt;0,I1353&lt;=0.29),AND(I1353=0,E1353&lt;=20))),TRUE, FALSE)</f>
        <v>0</v>
      </c>
      <c r="Q1353" s="1" t="b">
        <v>1</v>
      </c>
      <c r="R1353" s="2" t="s">
        <v>2650</v>
      </c>
    </row>
    <row r="1354" spans="1:18" x14ac:dyDescent="0.25">
      <c r="A1354">
        <v>94495994</v>
      </c>
      <c r="B1354" t="s">
        <v>6</v>
      </c>
      <c r="C1354" t="s">
        <v>4</v>
      </c>
      <c r="D1354">
        <v>2.3593229999999998</v>
      </c>
      <c r="E1354">
        <v>22.2</v>
      </c>
      <c r="G1354" t="s">
        <v>1141</v>
      </c>
      <c r="H1354">
        <f t="shared" si="56"/>
        <v>1</v>
      </c>
      <c r="I1354">
        <v>0.57499999999999996</v>
      </c>
      <c r="K1354" s="3" t="str">
        <f t="shared" si="57"/>
        <v/>
      </c>
      <c r="L1354" t="b">
        <f>OR(I1354&gt;=0.773,AND(I1354=0,E1354&gt;=28.1))</f>
        <v>0</v>
      </c>
      <c r="M1354" t="b">
        <f>IF(AND(EXACT(L1354,FALSE), OR(I1354&gt;=0.644,AND(I1354=0,E1354&gt;=25.3))),TRUE, FALSE)</f>
        <v>0</v>
      </c>
      <c r="N1354" t="b">
        <f>OR(AND(I1354&gt;0,I1354&lt;=0.183),AND(E1354&lt;=17.3,I1354=0))</f>
        <v>0</v>
      </c>
      <c r="O1354" t="b">
        <f>IF(AND(EXACT(N1354,FALSE), OR(AND(I1354&gt;0,I1354&lt;=0.29),AND(I1354=0,E1354&lt;=20))),TRUE, FALSE)</f>
        <v>0</v>
      </c>
      <c r="R1354" s="2" t="s">
        <v>2424</v>
      </c>
    </row>
    <row r="1355" spans="1:18" x14ac:dyDescent="0.25">
      <c r="A1355">
        <v>94495993</v>
      </c>
      <c r="B1355" t="s">
        <v>99</v>
      </c>
      <c r="C1355" t="s">
        <v>44</v>
      </c>
      <c r="D1355">
        <v>2.0480520000000002</v>
      </c>
      <c r="E1355">
        <v>20.2</v>
      </c>
      <c r="G1355" t="s">
        <v>2393</v>
      </c>
      <c r="H1355">
        <f t="shared" si="56"/>
        <v>3</v>
      </c>
      <c r="I1355">
        <v>0</v>
      </c>
      <c r="K1355" s="3" t="str">
        <f t="shared" si="57"/>
        <v/>
      </c>
      <c r="L1355" t="b">
        <f>OR(I1355&gt;=0.773,AND(I1355=0,E1355&gt;=28.1))</f>
        <v>0</v>
      </c>
      <c r="M1355" t="b">
        <f>IF(AND(EXACT(L1355,FALSE), OR(I1355&gt;=0.644,AND(I1355=0,E1355&gt;=25.3))),TRUE, FALSE)</f>
        <v>0</v>
      </c>
      <c r="N1355" t="b">
        <f>OR(AND(I1355&gt;0,I1355&lt;=0.183),AND(E1355&lt;=17.3,I1355=0))</f>
        <v>0</v>
      </c>
      <c r="O1355" t="b">
        <f>IF(AND(EXACT(N1355,FALSE), OR(AND(I1355&gt;0,I1355&lt;=0.29),AND(I1355=0,E1355&lt;=20))),TRUE, FALSE)</f>
        <v>0</v>
      </c>
      <c r="R1355" s="2" t="s">
        <v>2848</v>
      </c>
    </row>
    <row r="1356" spans="1:18" x14ac:dyDescent="0.25">
      <c r="A1356">
        <v>94495990</v>
      </c>
      <c r="B1356" t="s">
        <v>6</v>
      </c>
      <c r="C1356" t="s">
        <v>4</v>
      </c>
      <c r="D1356">
        <v>9.0920480000000001</v>
      </c>
      <c r="E1356">
        <v>47</v>
      </c>
      <c r="G1356" t="s">
        <v>1142</v>
      </c>
      <c r="H1356">
        <f t="shared" si="56"/>
        <v>1</v>
      </c>
      <c r="I1356">
        <v>0</v>
      </c>
      <c r="K1356" s="3" t="str">
        <f t="shared" si="57"/>
        <v>PP3_Moderate</v>
      </c>
      <c r="L1356" t="b">
        <f>OR(I1356&gt;=0.773,AND(I1356=0,E1356&gt;=28.1))</f>
        <v>1</v>
      </c>
      <c r="M1356" t="b">
        <f>IF(AND(EXACT(L1356,FALSE), OR(I1356&gt;=0.644,AND(I1356=0,E1356&gt;=25.3))),TRUE, FALSE)</f>
        <v>0</v>
      </c>
      <c r="N1356" t="b">
        <f>OR(AND(I1356&gt;0,I1356&lt;=0.183),AND(E1356&lt;=17.3,I1356=0))</f>
        <v>0</v>
      </c>
      <c r="O1356" t="b">
        <f>IF(AND(EXACT(N1356,FALSE), OR(AND(I1356&gt;0,I1356&lt;=0.29),AND(I1356=0,E1356&lt;=20))),TRUE, FALSE)</f>
        <v>0</v>
      </c>
      <c r="R1356" s="2" t="s">
        <v>2424</v>
      </c>
    </row>
    <row r="1357" spans="1:18" x14ac:dyDescent="0.25">
      <c r="A1357">
        <v>94495989</v>
      </c>
      <c r="B1357" t="s">
        <v>6</v>
      </c>
      <c r="C1357" t="s">
        <v>12</v>
      </c>
      <c r="D1357">
        <v>3.5500780000000001</v>
      </c>
      <c r="E1357">
        <v>25.2</v>
      </c>
      <c r="G1357" t="s">
        <v>1143</v>
      </c>
      <c r="H1357">
        <f t="shared" si="56"/>
        <v>1</v>
      </c>
      <c r="I1357">
        <v>0.55500000000000005</v>
      </c>
      <c r="K1357" s="3" t="str">
        <f t="shared" si="57"/>
        <v/>
      </c>
      <c r="L1357" t="b">
        <f>OR(I1357&gt;=0.773,AND(I1357=0,E1357&gt;=28.1))</f>
        <v>0</v>
      </c>
      <c r="M1357" t="b">
        <f>IF(AND(EXACT(L1357,FALSE), OR(I1357&gt;=0.644,AND(I1357=0,E1357&gt;=25.3))),TRUE, FALSE)</f>
        <v>0</v>
      </c>
      <c r="N1357" t="b">
        <f>OR(AND(I1357&gt;0,I1357&lt;=0.183),AND(E1357&lt;=17.3,I1357=0))</f>
        <v>0</v>
      </c>
      <c r="O1357" t="b">
        <f>IF(AND(EXACT(N1357,FALSE), OR(AND(I1357&gt;0,I1357&lt;=0.29),AND(I1357=0,E1357&lt;=20))),TRUE, FALSE)</f>
        <v>0</v>
      </c>
      <c r="R1357" s="2" t="s">
        <v>2424</v>
      </c>
    </row>
    <row r="1358" spans="1:18" x14ac:dyDescent="0.25">
      <c r="A1358">
        <v>94495983</v>
      </c>
      <c r="B1358" t="s">
        <v>6</v>
      </c>
      <c r="C1358" t="s">
        <v>4</v>
      </c>
      <c r="D1358">
        <v>5.2779249999999998</v>
      </c>
      <c r="E1358">
        <v>33</v>
      </c>
      <c r="G1358" t="s">
        <v>1998</v>
      </c>
      <c r="H1358">
        <f t="shared" si="56"/>
        <v>1</v>
      </c>
      <c r="I1358">
        <v>0</v>
      </c>
      <c r="K1358" s="3" t="str">
        <f t="shared" si="57"/>
        <v>PP3_Moderate</v>
      </c>
      <c r="L1358" t="b">
        <f>OR(I1358&gt;=0.773,AND(I1358=0,E1358&gt;=28.1))</f>
        <v>1</v>
      </c>
      <c r="M1358" t="b">
        <f>IF(AND(EXACT(L1358,FALSE), OR(I1358&gt;=0.644,AND(I1358=0,E1358&gt;=25.3))),TRUE, FALSE)</f>
        <v>0</v>
      </c>
      <c r="N1358" t="b">
        <f>OR(AND(I1358&gt;0,I1358&lt;=0.183),AND(E1358&lt;=17.3,I1358=0))</f>
        <v>0</v>
      </c>
      <c r="O1358" t="b">
        <f>IF(AND(EXACT(N1358,FALSE), OR(AND(I1358&gt;0,I1358&lt;=0.29),AND(I1358=0,E1358&lt;=20))),TRUE, FALSE)</f>
        <v>0</v>
      </c>
      <c r="Q1358" s="1" t="b">
        <v>1</v>
      </c>
      <c r="R1358" s="2" t="s">
        <v>2652</v>
      </c>
    </row>
    <row r="1359" spans="1:18" x14ac:dyDescent="0.25">
      <c r="A1359">
        <v>94495983</v>
      </c>
      <c r="B1359" t="s">
        <v>6</v>
      </c>
      <c r="C1359" t="s">
        <v>12</v>
      </c>
      <c r="D1359">
        <v>5.3665950000000002</v>
      </c>
      <c r="E1359">
        <v>33</v>
      </c>
      <c r="G1359" t="s">
        <v>1997</v>
      </c>
      <c r="H1359">
        <f t="shared" si="56"/>
        <v>1</v>
      </c>
      <c r="I1359">
        <v>0</v>
      </c>
      <c r="K1359" s="3" t="str">
        <f t="shared" si="57"/>
        <v>PP3_Moderate</v>
      </c>
      <c r="L1359" t="b">
        <f>OR(I1359&gt;=0.773,AND(I1359=0,E1359&gt;=28.1))</f>
        <v>1</v>
      </c>
      <c r="M1359" t="b">
        <f>IF(AND(EXACT(L1359,FALSE), OR(I1359&gt;=0.644,AND(I1359=0,E1359&gt;=25.3))),TRUE, FALSE)</f>
        <v>0</v>
      </c>
      <c r="N1359" t="b">
        <f>OR(AND(I1359&gt;0,I1359&lt;=0.183),AND(E1359&lt;=17.3,I1359=0))</f>
        <v>0</v>
      </c>
      <c r="O1359" t="b">
        <f>IF(AND(EXACT(N1359,FALSE), OR(AND(I1359&gt;0,I1359&lt;=0.29),AND(I1359=0,E1359&lt;=20))),TRUE, FALSE)</f>
        <v>0</v>
      </c>
      <c r="Q1359" s="1" t="b">
        <v>1</v>
      </c>
      <c r="R1359" s="2" t="s">
        <v>2651</v>
      </c>
    </row>
    <row r="1360" spans="1:18" x14ac:dyDescent="0.25">
      <c r="A1360">
        <v>94495980</v>
      </c>
      <c r="B1360" t="s">
        <v>4</v>
      </c>
      <c r="C1360" t="s">
        <v>7</v>
      </c>
      <c r="D1360">
        <v>2.3296209999999999</v>
      </c>
      <c r="E1360">
        <v>22.1</v>
      </c>
      <c r="G1360" t="s">
        <v>1144</v>
      </c>
      <c r="H1360">
        <f t="shared" si="56"/>
        <v>1</v>
      </c>
      <c r="I1360">
        <v>0</v>
      </c>
      <c r="K1360" s="3" t="str">
        <f t="shared" si="57"/>
        <v>PP3</v>
      </c>
      <c r="L1360" t="b">
        <f>OR(I1360&gt;=0.773,AND(I1360=0,E1360&gt;=28.1))</f>
        <v>0</v>
      </c>
      <c r="M1360" t="b">
        <f>IF(AND(EXACT(L1360,FALSE), OR(I1360&gt;=0.644,AND(I1360=0,E1360&gt;=25.3))),TRUE, FALSE)</f>
        <v>0</v>
      </c>
      <c r="N1360" t="b">
        <f>OR(AND(I1360&gt;0,I1360&lt;=0.183),AND(E1360&lt;=17.3,I1360=0))</f>
        <v>0</v>
      </c>
      <c r="O1360" t="b">
        <f>IF(AND(EXACT(N1360,FALSE), OR(AND(I1360&gt;0,I1360&lt;=0.29),AND(I1360=0,E1360&lt;=20))),TRUE, FALSE)</f>
        <v>0</v>
      </c>
      <c r="Q1360" s="1" t="b">
        <v>1</v>
      </c>
      <c r="R1360" s="2" t="s">
        <v>2653</v>
      </c>
    </row>
    <row r="1361" spans="1:18" x14ac:dyDescent="0.25">
      <c r="A1361">
        <v>94495979</v>
      </c>
      <c r="B1361" t="s">
        <v>6</v>
      </c>
      <c r="C1361" t="s">
        <v>4</v>
      </c>
      <c r="D1361">
        <v>3.261009</v>
      </c>
      <c r="E1361">
        <v>24.2</v>
      </c>
      <c r="G1361" t="s">
        <v>1145</v>
      </c>
      <c r="H1361">
        <f t="shared" si="56"/>
        <v>1</v>
      </c>
      <c r="I1361">
        <v>0</v>
      </c>
      <c r="K1361" s="3" t="str">
        <f t="shared" si="57"/>
        <v>PP3</v>
      </c>
      <c r="L1361" t="b">
        <f>OR(I1361&gt;=0.773,AND(I1361=0,E1361&gt;=28.1))</f>
        <v>0</v>
      </c>
      <c r="M1361" t="b">
        <f>IF(AND(EXACT(L1361,FALSE), OR(I1361&gt;=0.644,AND(I1361=0,E1361&gt;=25.3))),TRUE, FALSE)</f>
        <v>0</v>
      </c>
      <c r="N1361" t="b">
        <f>OR(AND(I1361&gt;0,I1361&lt;=0.183),AND(E1361&lt;=17.3,I1361=0))</f>
        <v>0</v>
      </c>
      <c r="O1361" t="b">
        <f>IF(AND(EXACT(N1361,FALSE), OR(AND(I1361&gt;0,I1361&lt;=0.29),AND(I1361=0,E1361&lt;=20))),TRUE, FALSE)</f>
        <v>0</v>
      </c>
      <c r="Q1361" s="1" t="b">
        <v>1</v>
      </c>
      <c r="R1361" s="2" t="s">
        <v>2654</v>
      </c>
    </row>
    <row r="1362" spans="1:18" x14ac:dyDescent="0.25">
      <c r="A1362">
        <v>94495971</v>
      </c>
      <c r="B1362" t="s">
        <v>6</v>
      </c>
      <c r="C1362" t="s">
        <v>4</v>
      </c>
      <c r="D1362">
        <v>-1.8786000000000001E-2</v>
      </c>
      <c r="E1362">
        <v>2.35</v>
      </c>
      <c r="G1362" t="s">
        <v>1146</v>
      </c>
      <c r="H1362">
        <f t="shared" si="56"/>
        <v>1</v>
      </c>
      <c r="I1362">
        <v>0</v>
      </c>
      <c r="K1362" s="3" t="str">
        <f t="shared" si="57"/>
        <v>BP4_Moderate</v>
      </c>
      <c r="L1362" t="b">
        <f>OR(I1362&gt;=0.773,AND(I1362=0,E1362&gt;=28.1))</f>
        <v>0</v>
      </c>
      <c r="M1362" t="b">
        <f>IF(AND(EXACT(L1362,FALSE), OR(I1362&gt;=0.644,AND(I1362=0,E1362&gt;=25.3))),TRUE, FALSE)</f>
        <v>0</v>
      </c>
      <c r="N1362" t="b">
        <f>OR(AND(I1362&gt;0,I1362&lt;=0.183),AND(E1362&lt;=17.3,I1362=0))</f>
        <v>1</v>
      </c>
      <c r="O1362" t="b">
        <f>IF(AND(EXACT(N1362,FALSE), OR(AND(I1362&gt;0,I1362&lt;=0.29),AND(I1362=0,E1362&lt;=20))),TRUE, FALSE)</f>
        <v>0</v>
      </c>
      <c r="R1362" s="2" t="s">
        <v>2424</v>
      </c>
    </row>
    <row r="1363" spans="1:18" x14ac:dyDescent="0.25">
      <c r="A1363">
        <v>94495923</v>
      </c>
      <c r="B1363" t="s">
        <v>6</v>
      </c>
      <c r="C1363" t="s">
        <v>4</v>
      </c>
      <c r="D1363">
        <v>0.770922</v>
      </c>
      <c r="E1363">
        <v>11.72</v>
      </c>
      <c r="G1363" t="s">
        <v>1147</v>
      </c>
      <c r="H1363">
        <f t="shared" si="56"/>
        <v>1</v>
      </c>
      <c r="I1363">
        <v>0</v>
      </c>
      <c r="K1363" s="3" t="str">
        <f t="shared" si="57"/>
        <v>PP3</v>
      </c>
      <c r="L1363" t="b">
        <f>OR(I1363&gt;=0.773,AND(I1363=0,E1363&gt;=28.1))</f>
        <v>0</v>
      </c>
      <c r="M1363" t="b">
        <f>IF(AND(EXACT(L1363,FALSE), OR(I1363&gt;=0.644,AND(I1363=0,E1363&gt;=25.3))),TRUE, FALSE)</f>
        <v>0</v>
      </c>
      <c r="N1363" t="b">
        <f>OR(AND(I1363&gt;0,I1363&lt;=0.183),AND(E1363&lt;=17.3,I1363=0))</f>
        <v>1</v>
      </c>
      <c r="O1363" t="b">
        <f>IF(AND(EXACT(N1363,FALSE), OR(AND(I1363&gt;0,I1363&lt;=0.29),AND(I1363=0,E1363&lt;=20))),TRUE, FALSE)</f>
        <v>0</v>
      </c>
      <c r="Q1363" s="1" t="b">
        <v>1</v>
      </c>
      <c r="R1363" s="2" t="s">
        <v>2655</v>
      </c>
    </row>
    <row r="1364" spans="1:18" x14ac:dyDescent="0.25">
      <c r="A1364">
        <v>94495191</v>
      </c>
      <c r="B1364" t="s">
        <v>12</v>
      </c>
      <c r="C1364" t="s">
        <v>7</v>
      </c>
      <c r="D1364">
        <v>-0.27741700000000002</v>
      </c>
      <c r="E1364">
        <v>0.42699999999999999</v>
      </c>
      <c r="G1364" t="s">
        <v>1148</v>
      </c>
      <c r="H1364">
        <f t="shared" si="56"/>
        <v>1</v>
      </c>
      <c r="I1364">
        <v>0</v>
      </c>
      <c r="K1364" s="3" t="str">
        <f t="shared" si="57"/>
        <v>BP4_Moderate</v>
      </c>
      <c r="L1364" t="b">
        <f>OR(I1364&gt;=0.773,AND(I1364=0,E1364&gt;=28.1))</f>
        <v>0</v>
      </c>
      <c r="M1364" t="b">
        <f>IF(AND(EXACT(L1364,FALSE), OR(I1364&gt;=0.644,AND(I1364=0,E1364&gt;=25.3))),TRUE, FALSE)</f>
        <v>0</v>
      </c>
      <c r="N1364" t="b">
        <f>OR(AND(I1364&gt;0,I1364&lt;=0.183),AND(E1364&lt;=17.3,I1364=0))</f>
        <v>1</v>
      </c>
      <c r="O1364" t="b">
        <f>IF(AND(EXACT(N1364,FALSE), OR(AND(I1364&gt;0,I1364&lt;=0.29),AND(I1364=0,E1364&lt;=20))),TRUE, FALSE)</f>
        <v>0</v>
      </c>
      <c r="R1364" s="2" t="s">
        <v>2424</v>
      </c>
    </row>
    <row r="1365" spans="1:18" x14ac:dyDescent="0.25">
      <c r="A1365">
        <v>94495188</v>
      </c>
      <c r="B1365" t="s">
        <v>6</v>
      </c>
      <c r="C1365" t="s">
        <v>12</v>
      </c>
      <c r="D1365">
        <v>4.0838789999999996</v>
      </c>
      <c r="E1365">
        <v>28.4</v>
      </c>
      <c r="G1365" t="s">
        <v>1999</v>
      </c>
      <c r="H1365">
        <f t="shared" si="56"/>
        <v>1</v>
      </c>
      <c r="I1365">
        <v>0</v>
      </c>
      <c r="K1365" s="3" t="str">
        <f t="shared" si="57"/>
        <v>PP3_Moderate</v>
      </c>
      <c r="L1365" t="b">
        <f>OR(I1365&gt;=0.773,AND(I1365=0,E1365&gt;=28.1))</f>
        <v>1</v>
      </c>
      <c r="M1365" t="b">
        <f>IF(AND(EXACT(L1365,FALSE), OR(I1365&gt;=0.644,AND(I1365=0,E1365&gt;=25.3))),TRUE, FALSE)</f>
        <v>0</v>
      </c>
      <c r="N1365" t="b">
        <f>OR(AND(I1365&gt;0,I1365&lt;=0.183),AND(E1365&lt;=17.3,I1365=0))</f>
        <v>0</v>
      </c>
      <c r="O1365" t="b">
        <f>IF(AND(EXACT(N1365,FALSE), OR(AND(I1365&gt;0,I1365&lt;=0.29),AND(I1365=0,E1365&lt;=20))),TRUE, FALSE)</f>
        <v>0</v>
      </c>
      <c r="Q1365" s="1" t="b">
        <v>1</v>
      </c>
      <c r="R1365" s="2" t="s">
        <v>2656</v>
      </c>
    </row>
    <row r="1366" spans="1:18" x14ac:dyDescent="0.25">
      <c r="A1366">
        <v>94495188</v>
      </c>
      <c r="B1366" t="s">
        <v>6</v>
      </c>
      <c r="C1366" t="s">
        <v>4</v>
      </c>
      <c r="D1366">
        <v>4.4169130000000001</v>
      </c>
      <c r="E1366">
        <v>32</v>
      </c>
      <c r="G1366" t="s">
        <v>2000</v>
      </c>
      <c r="H1366">
        <f t="shared" si="56"/>
        <v>1</v>
      </c>
      <c r="I1366">
        <v>0</v>
      </c>
      <c r="K1366" s="3" t="str">
        <f t="shared" si="57"/>
        <v>PP3_Moderate</v>
      </c>
      <c r="L1366" t="b">
        <f>OR(I1366&gt;=0.773,AND(I1366=0,E1366&gt;=28.1))</f>
        <v>1</v>
      </c>
      <c r="M1366" t="b">
        <f>IF(AND(EXACT(L1366,FALSE), OR(I1366&gt;=0.644,AND(I1366=0,E1366&gt;=25.3))),TRUE, FALSE)</f>
        <v>0</v>
      </c>
      <c r="N1366" t="b">
        <f>OR(AND(I1366&gt;0,I1366&lt;=0.183),AND(E1366&lt;=17.3,I1366=0))</f>
        <v>0</v>
      </c>
      <c r="O1366" t="b">
        <f>IF(AND(EXACT(N1366,FALSE), OR(AND(I1366&gt;0,I1366&lt;=0.29),AND(I1366=0,E1366&lt;=20))),TRUE, FALSE)</f>
        <v>0</v>
      </c>
      <c r="Q1366" s="1" t="b">
        <v>1</v>
      </c>
      <c r="R1366" s="2" t="s">
        <v>2657</v>
      </c>
    </row>
    <row r="1367" spans="1:18" x14ac:dyDescent="0.25">
      <c r="A1367">
        <v>94495186</v>
      </c>
      <c r="B1367" t="s">
        <v>6</v>
      </c>
      <c r="C1367" t="s">
        <v>12</v>
      </c>
      <c r="D1367">
        <v>9.1023779999999999</v>
      </c>
      <c r="E1367">
        <v>47</v>
      </c>
      <c r="G1367" t="s">
        <v>1149</v>
      </c>
      <c r="H1367">
        <f t="shared" si="56"/>
        <v>1</v>
      </c>
      <c r="I1367">
        <v>0</v>
      </c>
      <c r="K1367" s="3" t="str">
        <f t="shared" si="57"/>
        <v>PP3_Moderate</v>
      </c>
      <c r="L1367" t="b">
        <f>OR(I1367&gt;=0.773,AND(I1367=0,E1367&gt;=28.1))</f>
        <v>1</v>
      </c>
      <c r="M1367" t="b">
        <f>IF(AND(EXACT(L1367,FALSE), OR(I1367&gt;=0.644,AND(I1367=0,E1367&gt;=25.3))),TRUE, FALSE)</f>
        <v>0</v>
      </c>
      <c r="N1367" t="b">
        <f>OR(AND(I1367&gt;0,I1367&lt;=0.183),AND(E1367&lt;=17.3,I1367=0))</f>
        <v>0</v>
      </c>
      <c r="O1367" t="b">
        <f>IF(AND(EXACT(N1367,FALSE), OR(AND(I1367&gt;0,I1367&lt;=0.29),AND(I1367=0,E1367&lt;=20))),TRUE, FALSE)</f>
        <v>0</v>
      </c>
      <c r="Q1367" s="1" t="b">
        <v>1</v>
      </c>
      <c r="R1367" s="2" t="s">
        <v>2658</v>
      </c>
    </row>
    <row r="1368" spans="1:18" x14ac:dyDescent="0.25">
      <c r="A1368">
        <v>94495181</v>
      </c>
      <c r="B1368" t="s">
        <v>7</v>
      </c>
      <c r="C1368" t="s">
        <v>4</v>
      </c>
      <c r="D1368">
        <v>7.095294</v>
      </c>
      <c r="E1368">
        <v>37</v>
      </c>
      <c r="G1368" t="s">
        <v>1150</v>
      </c>
      <c r="H1368">
        <f t="shared" si="56"/>
        <v>1</v>
      </c>
      <c r="I1368">
        <v>0</v>
      </c>
      <c r="K1368" s="3" t="str">
        <f t="shared" si="57"/>
        <v>PP3_Moderate</v>
      </c>
      <c r="L1368" t="b">
        <f>OR(I1368&gt;=0.773,AND(I1368=0,E1368&gt;=28.1))</f>
        <v>1</v>
      </c>
      <c r="M1368" t="b">
        <f>IF(AND(EXACT(L1368,FALSE), OR(I1368&gt;=0.644,AND(I1368=0,E1368&gt;=25.3))),TRUE, FALSE)</f>
        <v>0</v>
      </c>
      <c r="N1368" t="b">
        <f>OR(AND(I1368&gt;0,I1368&lt;=0.183),AND(E1368&lt;=17.3,I1368=0))</f>
        <v>0</v>
      </c>
      <c r="O1368" t="b">
        <f>IF(AND(EXACT(N1368,FALSE), OR(AND(I1368&gt;0,I1368&lt;=0.29),AND(I1368=0,E1368&lt;=20))),TRUE, FALSE)</f>
        <v>0</v>
      </c>
      <c r="R1368" s="2" t="s">
        <v>2424</v>
      </c>
    </row>
    <row r="1369" spans="1:18" x14ac:dyDescent="0.25">
      <c r="A1369">
        <v>94495177</v>
      </c>
      <c r="B1369" t="s">
        <v>12</v>
      </c>
      <c r="C1369" t="s">
        <v>7</v>
      </c>
      <c r="D1369">
        <v>3.7466740000000001</v>
      </c>
      <c r="E1369">
        <v>26</v>
      </c>
      <c r="G1369" t="s">
        <v>1151</v>
      </c>
      <c r="H1369">
        <f t="shared" si="56"/>
        <v>1</v>
      </c>
      <c r="I1369">
        <v>0.92900000000000005</v>
      </c>
      <c r="K1369" s="3" t="str">
        <f t="shared" si="57"/>
        <v>PP3_Moderate</v>
      </c>
      <c r="L1369" t="b">
        <f>OR(I1369&gt;=0.773,AND(I1369=0,E1369&gt;=28.1))</f>
        <v>1</v>
      </c>
      <c r="M1369" t="b">
        <f>IF(AND(EXACT(L1369,FALSE), OR(I1369&gt;=0.644,AND(I1369=0,E1369&gt;=25.3))),TRUE, FALSE)</f>
        <v>0</v>
      </c>
      <c r="N1369" t="b">
        <f>OR(AND(I1369&gt;0,I1369&lt;=0.183),AND(E1369&lt;=17.3,I1369=0))</f>
        <v>0</v>
      </c>
      <c r="O1369" t="b">
        <f>IF(AND(EXACT(N1369,FALSE), OR(AND(I1369&gt;0,I1369&lt;=0.29),AND(I1369=0,E1369&lt;=20))),TRUE, FALSE)</f>
        <v>0</v>
      </c>
      <c r="R1369" s="2" t="s">
        <v>2424</v>
      </c>
    </row>
    <row r="1370" spans="1:18" x14ac:dyDescent="0.25">
      <c r="A1370">
        <v>94495176</v>
      </c>
      <c r="B1370" t="s">
        <v>36</v>
      </c>
      <c r="C1370" t="s">
        <v>6</v>
      </c>
      <c r="D1370">
        <v>5.4049829999999996</v>
      </c>
      <c r="E1370">
        <v>33</v>
      </c>
      <c r="G1370" t="s">
        <v>1152</v>
      </c>
      <c r="H1370">
        <f t="shared" si="56"/>
        <v>2</v>
      </c>
      <c r="I1370">
        <v>0</v>
      </c>
      <c r="K1370" s="3" t="str">
        <f t="shared" si="57"/>
        <v>PP3_Moderate</v>
      </c>
      <c r="L1370" t="b">
        <f>OR(I1370&gt;=0.773,AND(I1370=0,E1370&gt;=28.1))</f>
        <v>1</v>
      </c>
      <c r="M1370" t="b">
        <f>IF(AND(EXACT(L1370,FALSE), OR(I1370&gt;=0.644,AND(I1370=0,E1370&gt;=25.3))),TRUE, FALSE)</f>
        <v>0</v>
      </c>
      <c r="N1370" t="b">
        <f>OR(AND(I1370&gt;0,I1370&lt;=0.183),AND(E1370&lt;=17.3,I1370=0))</f>
        <v>0</v>
      </c>
      <c r="O1370" t="b">
        <f>IF(AND(EXACT(N1370,FALSE), OR(AND(I1370&gt;0,I1370&lt;=0.29),AND(I1370=0,E1370&lt;=20))),TRUE, FALSE)</f>
        <v>0</v>
      </c>
      <c r="R1370" s="2" t="s">
        <v>2424</v>
      </c>
    </row>
    <row r="1371" spans="1:18" x14ac:dyDescent="0.25">
      <c r="A1371">
        <v>94495158</v>
      </c>
      <c r="B1371" t="s">
        <v>6</v>
      </c>
      <c r="C1371" t="s">
        <v>4</v>
      </c>
      <c r="D1371">
        <v>9.2584630000000008</v>
      </c>
      <c r="E1371">
        <v>48</v>
      </c>
      <c r="G1371" t="s">
        <v>1153</v>
      </c>
      <c r="H1371">
        <f t="shared" si="56"/>
        <v>1</v>
      </c>
      <c r="I1371">
        <v>0</v>
      </c>
      <c r="K1371" s="3" t="str">
        <f t="shared" si="57"/>
        <v>PP3_Moderate</v>
      </c>
      <c r="L1371" t="b">
        <f>OR(I1371&gt;=0.773,AND(I1371=0,E1371&gt;=28.1))</f>
        <v>1</v>
      </c>
      <c r="M1371" t="b">
        <f>IF(AND(EXACT(L1371,FALSE), OR(I1371&gt;=0.644,AND(I1371=0,E1371&gt;=25.3))),TRUE, FALSE)</f>
        <v>0</v>
      </c>
      <c r="N1371" t="b">
        <f>OR(AND(I1371&gt;0,I1371&lt;=0.183),AND(E1371&lt;=17.3,I1371=0))</f>
        <v>0</v>
      </c>
      <c r="O1371" t="b">
        <f>IF(AND(EXACT(N1371,FALSE), OR(AND(I1371&gt;0,I1371&lt;=0.29),AND(I1371=0,E1371&lt;=20))),TRUE, FALSE)</f>
        <v>0</v>
      </c>
      <c r="R1371" s="2" t="s">
        <v>2424</v>
      </c>
    </row>
    <row r="1372" spans="1:18" x14ac:dyDescent="0.25">
      <c r="A1372">
        <v>94495157</v>
      </c>
      <c r="B1372" t="s">
        <v>6</v>
      </c>
      <c r="C1372" t="s">
        <v>7</v>
      </c>
      <c r="D1372">
        <v>4.647958</v>
      </c>
      <c r="E1372">
        <v>32</v>
      </c>
      <c r="G1372" t="s">
        <v>2001</v>
      </c>
      <c r="H1372">
        <f t="shared" si="56"/>
        <v>1</v>
      </c>
      <c r="I1372">
        <v>0.92300000000000004</v>
      </c>
      <c r="K1372" s="3" t="str">
        <f t="shared" si="57"/>
        <v>PP3_Moderate</v>
      </c>
      <c r="L1372" t="b">
        <f>OR(I1372&gt;=0.773,AND(I1372=0,E1372&gt;=28.1))</f>
        <v>1</v>
      </c>
      <c r="M1372" t="b">
        <f>IF(AND(EXACT(L1372,FALSE), OR(I1372&gt;=0.644,AND(I1372=0,E1372&gt;=25.3))),TRUE, FALSE)</f>
        <v>0</v>
      </c>
      <c r="N1372" t="b">
        <f>OR(AND(I1372&gt;0,I1372&lt;=0.183),AND(E1372&lt;=17.3,I1372=0))</f>
        <v>0</v>
      </c>
      <c r="O1372" t="b">
        <f>IF(AND(EXACT(N1372,FALSE), OR(AND(I1372&gt;0,I1372&lt;=0.29),AND(I1372=0,E1372&lt;=20))),TRUE, FALSE)</f>
        <v>0</v>
      </c>
      <c r="R1372" s="2" t="s">
        <v>2424</v>
      </c>
    </row>
    <row r="1373" spans="1:18" x14ac:dyDescent="0.25">
      <c r="A1373">
        <v>94495157</v>
      </c>
      <c r="B1373" t="s">
        <v>6</v>
      </c>
      <c r="C1373" t="s">
        <v>4</v>
      </c>
      <c r="D1373">
        <v>9.5326400000000007</v>
      </c>
      <c r="E1373">
        <v>50</v>
      </c>
      <c r="G1373" t="s">
        <v>2002</v>
      </c>
      <c r="H1373">
        <f t="shared" si="56"/>
        <v>1</v>
      </c>
      <c r="I1373">
        <v>0</v>
      </c>
      <c r="K1373" s="3" t="str">
        <f t="shared" si="57"/>
        <v>PP3_Moderate</v>
      </c>
      <c r="L1373" t="b">
        <f>OR(I1373&gt;=0.773,AND(I1373=0,E1373&gt;=28.1))</f>
        <v>1</v>
      </c>
      <c r="M1373" t="b">
        <f>IF(AND(EXACT(L1373,FALSE), OR(I1373&gt;=0.644,AND(I1373=0,E1373&gt;=25.3))),TRUE, FALSE)</f>
        <v>0</v>
      </c>
      <c r="N1373" t="b">
        <f>OR(AND(I1373&gt;0,I1373&lt;=0.183),AND(E1373&lt;=17.3,I1373=0))</f>
        <v>0</v>
      </c>
      <c r="O1373" t="b">
        <f>IF(AND(EXACT(N1373,FALSE), OR(AND(I1373&gt;0,I1373&lt;=0.29),AND(I1373=0,E1373&lt;=20))),TRUE, FALSE)</f>
        <v>0</v>
      </c>
      <c r="Q1373" s="1" t="b">
        <v>1</v>
      </c>
      <c r="R1373" s="2" t="s">
        <v>2572</v>
      </c>
    </row>
    <row r="1374" spans="1:18" x14ac:dyDescent="0.25">
      <c r="A1374">
        <v>94495152</v>
      </c>
      <c r="B1374" t="s">
        <v>16</v>
      </c>
      <c r="C1374" t="s">
        <v>7</v>
      </c>
      <c r="D1374">
        <v>5.4688999999999997</v>
      </c>
      <c r="E1374">
        <v>34</v>
      </c>
      <c r="G1374" t="s">
        <v>1154</v>
      </c>
      <c r="H1374">
        <f t="shared" si="56"/>
        <v>2</v>
      </c>
      <c r="I1374">
        <v>0</v>
      </c>
      <c r="K1374" s="3" t="str">
        <f t="shared" si="57"/>
        <v>PP3_Moderate</v>
      </c>
      <c r="L1374" t="b">
        <f>OR(I1374&gt;=0.773,AND(I1374=0,E1374&gt;=28.1))</f>
        <v>1</v>
      </c>
      <c r="M1374" t="b">
        <f>IF(AND(EXACT(L1374,FALSE), OR(I1374&gt;=0.644,AND(I1374=0,E1374&gt;=25.3))),TRUE, FALSE)</f>
        <v>0</v>
      </c>
      <c r="N1374" t="b">
        <f>OR(AND(I1374&gt;0,I1374&lt;=0.183),AND(E1374&lt;=17.3,I1374=0))</f>
        <v>0</v>
      </c>
      <c r="O1374" t="b">
        <f>IF(AND(EXACT(N1374,FALSE), OR(AND(I1374&gt;0,I1374&lt;=0.29),AND(I1374=0,E1374&lt;=20))),TRUE, FALSE)</f>
        <v>0</v>
      </c>
      <c r="R1374" s="2" t="s">
        <v>2424</v>
      </c>
    </row>
    <row r="1375" spans="1:18" x14ac:dyDescent="0.25">
      <c r="A1375">
        <v>94495138</v>
      </c>
      <c r="B1375" t="s">
        <v>7</v>
      </c>
      <c r="C1375" t="s">
        <v>6</v>
      </c>
      <c r="D1375">
        <v>1.987347</v>
      </c>
      <c r="E1375">
        <v>19.63</v>
      </c>
      <c r="G1375" t="s">
        <v>1155</v>
      </c>
      <c r="H1375">
        <f t="shared" si="56"/>
        <v>1</v>
      </c>
      <c r="I1375">
        <v>0.505</v>
      </c>
      <c r="K1375" s="3" t="str">
        <f t="shared" si="57"/>
        <v/>
      </c>
      <c r="L1375" t="b">
        <f>OR(I1375&gt;=0.773,AND(I1375=0,E1375&gt;=28.1))</f>
        <v>0</v>
      </c>
      <c r="M1375" t="b">
        <f>IF(AND(EXACT(L1375,FALSE), OR(I1375&gt;=0.644,AND(I1375=0,E1375&gt;=25.3))),TRUE, FALSE)</f>
        <v>0</v>
      </c>
      <c r="N1375" t="b">
        <f>OR(AND(I1375&gt;0,I1375&lt;=0.183),AND(E1375&lt;=17.3,I1375=0))</f>
        <v>0</v>
      </c>
      <c r="O1375" t="b">
        <f>IF(AND(EXACT(N1375,FALSE), OR(AND(I1375&gt;0,I1375&lt;=0.29),AND(I1375=0,E1375&lt;=20))),TRUE, FALSE)</f>
        <v>0</v>
      </c>
      <c r="R1375" s="2" t="s">
        <v>2424</v>
      </c>
    </row>
    <row r="1376" spans="1:18" x14ac:dyDescent="0.25">
      <c r="A1376">
        <v>94495133</v>
      </c>
      <c r="B1376" t="s">
        <v>7</v>
      </c>
      <c r="C1376" t="s">
        <v>12</v>
      </c>
      <c r="D1376">
        <v>0.14837400000000001</v>
      </c>
      <c r="E1376">
        <v>5.0490000000000004</v>
      </c>
      <c r="G1376" t="s">
        <v>1156</v>
      </c>
      <c r="H1376">
        <f t="shared" si="56"/>
        <v>1</v>
      </c>
      <c r="I1376">
        <v>0</v>
      </c>
      <c r="K1376" s="3" t="str">
        <f t="shared" si="57"/>
        <v>BP4_Moderate</v>
      </c>
      <c r="L1376" t="b">
        <f>OR(I1376&gt;=0.773,AND(I1376=0,E1376&gt;=28.1))</f>
        <v>0</v>
      </c>
      <c r="M1376" t="b">
        <f>IF(AND(EXACT(L1376,FALSE), OR(I1376&gt;=0.644,AND(I1376=0,E1376&gt;=25.3))),TRUE, FALSE)</f>
        <v>0</v>
      </c>
      <c r="N1376" t="b">
        <f>OR(AND(I1376&gt;0,I1376&lt;=0.183),AND(E1376&lt;=17.3,I1376=0))</f>
        <v>1</v>
      </c>
      <c r="O1376" t="b">
        <f>IF(AND(EXACT(N1376,FALSE), OR(AND(I1376&gt;0,I1376&lt;=0.29),AND(I1376=0,E1376&lt;=20))),TRUE, FALSE)</f>
        <v>0</v>
      </c>
      <c r="R1376" s="2" t="s">
        <v>2424</v>
      </c>
    </row>
    <row r="1377" spans="1:18" x14ac:dyDescent="0.25">
      <c r="A1377">
        <v>94495123</v>
      </c>
      <c r="B1377" t="s">
        <v>7</v>
      </c>
      <c r="C1377" t="s">
        <v>4</v>
      </c>
      <c r="D1377">
        <v>1.5192939999999999</v>
      </c>
      <c r="E1377">
        <v>16.38</v>
      </c>
      <c r="G1377" t="s">
        <v>1157</v>
      </c>
      <c r="H1377">
        <f t="shared" si="56"/>
        <v>1</v>
      </c>
      <c r="I1377">
        <v>0.64700000000000002</v>
      </c>
      <c r="K1377" s="3" t="str">
        <f t="shared" si="57"/>
        <v>PP3</v>
      </c>
      <c r="L1377" t="b">
        <f>OR(I1377&gt;=0.773,AND(I1377=0,E1377&gt;=28.1))</f>
        <v>0</v>
      </c>
      <c r="M1377" t="b">
        <f>IF(AND(EXACT(L1377,FALSE), OR(I1377&gt;=0.644,AND(I1377=0,E1377&gt;=25.3))),TRUE, FALSE)</f>
        <v>1</v>
      </c>
      <c r="N1377" t="b">
        <f>OR(AND(I1377&gt;0,I1377&lt;=0.183),AND(E1377&lt;=17.3,I1377=0))</f>
        <v>0</v>
      </c>
      <c r="O1377" t="b">
        <f>IF(AND(EXACT(N1377,FALSE), OR(AND(I1377&gt;0,I1377&lt;=0.29),AND(I1377=0,E1377&lt;=20))),TRUE, FALSE)</f>
        <v>0</v>
      </c>
      <c r="R1377" s="2" t="s">
        <v>2424</v>
      </c>
    </row>
    <row r="1378" spans="1:18" x14ac:dyDescent="0.25">
      <c r="A1378">
        <v>94495114</v>
      </c>
      <c r="B1378" t="s">
        <v>4</v>
      </c>
      <c r="C1378" t="s">
        <v>6</v>
      </c>
      <c r="D1378">
        <v>1.316017</v>
      </c>
      <c r="E1378">
        <v>15.27</v>
      </c>
      <c r="G1378" t="s">
        <v>1158</v>
      </c>
      <c r="H1378">
        <f t="shared" si="56"/>
        <v>1</v>
      </c>
      <c r="I1378">
        <v>0.36399999999999999</v>
      </c>
      <c r="K1378" s="3" t="str">
        <f t="shared" si="57"/>
        <v/>
      </c>
      <c r="L1378" t="b">
        <f>OR(I1378&gt;=0.773,AND(I1378=0,E1378&gt;=28.1))</f>
        <v>0</v>
      </c>
      <c r="M1378" t="b">
        <f>IF(AND(EXACT(L1378,FALSE), OR(I1378&gt;=0.644,AND(I1378=0,E1378&gt;=25.3))),TRUE, FALSE)</f>
        <v>0</v>
      </c>
      <c r="N1378" t="b">
        <f>OR(AND(I1378&gt;0,I1378&lt;=0.183),AND(E1378&lt;=17.3,I1378=0))</f>
        <v>0</v>
      </c>
      <c r="O1378" t="b">
        <f>IF(AND(EXACT(N1378,FALSE), OR(AND(I1378&gt;0,I1378&lt;=0.29),AND(I1378=0,E1378&lt;=20))),TRUE, FALSE)</f>
        <v>0</v>
      </c>
      <c r="R1378" s="2" t="s">
        <v>2424</v>
      </c>
    </row>
    <row r="1379" spans="1:18" x14ac:dyDescent="0.25">
      <c r="A1379">
        <v>94495111</v>
      </c>
      <c r="B1379" t="s">
        <v>7</v>
      </c>
      <c r="C1379" t="s">
        <v>12</v>
      </c>
      <c r="D1379">
        <v>8.3213039999999996</v>
      </c>
      <c r="E1379">
        <v>42</v>
      </c>
      <c r="G1379" t="s">
        <v>1159</v>
      </c>
      <c r="H1379">
        <f t="shared" si="56"/>
        <v>1</v>
      </c>
      <c r="I1379">
        <v>0</v>
      </c>
      <c r="K1379" s="3" t="str">
        <f t="shared" si="57"/>
        <v>PP3_Moderate</v>
      </c>
      <c r="L1379" t="b">
        <f>OR(I1379&gt;=0.773,AND(I1379=0,E1379&gt;=28.1))</f>
        <v>1</v>
      </c>
      <c r="M1379" t="b">
        <f>IF(AND(EXACT(L1379,FALSE), OR(I1379&gt;=0.644,AND(I1379=0,E1379&gt;=25.3))),TRUE, FALSE)</f>
        <v>0</v>
      </c>
      <c r="N1379" t="b">
        <f>OR(AND(I1379&gt;0,I1379&lt;=0.183),AND(E1379&lt;=17.3,I1379=0))</f>
        <v>0</v>
      </c>
      <c r="O1379" t="b">
        <f>IF(AND(EXACT(N1379,FALSE), OR(AND(I1379&gt;0,I1379&lt;=0.29),AND(I1379=0,E1379&lt;=20))),TRUE, FALSE)</f>
        <v>0</v>
      </c>
      <c r="R1379" s="2" t="s">
        <v>2424</v>
      </c>
    </row>
    <row r="1380" spans="1:18" x14ac:dyDescent="0.25">
      <c r="A1380">
        <v>94495104</v>
      </c>
      <c r="B1380" t="s">
        <v>6</v>
      </c>
      <c r="C1380" t="s">
        <v>4</v>
      </c>
      <c r="D1380">
        <v>8.6556409999999993</v>
      </c>
      <c r="E1380">
        <v>44</v>
      </c>
      <c r="G1380" t="s">
        <v>1160</v>
      </c>
      <c r="H1380">
        <f t="shared" si="56"/>
        <v>1</v>
      </c>
      <c r="I1380">
        <v>0</v>
      </c>
      <c r="K1380" s="3" t="str">
        <f t="shared" si="57"/>
        <v>PP3_Moderate</v>
      </c>
      <c r="L1380" t="b">
        <f>OR(I1380&gt;=0.773,AND(I1380=0,E1380&gt;=28.1))</f>
        <v>1</v>
      </c>
      <c r="M1380" t="b">
        <f>IF(AND(EXACT(L1380,FALSE), OR(I1380&gt;=0.644,AND(I1380=0,E1380&gt;=25.3))),TRUE, FALSE)</f>
        <v>0</v>
      </c>
      <c r="N1380" t="b">
        <f>OR(AND(I1380&gt;0,I1380&lt;=0.183),AND(E1380&lt;=17.3,I1380=0))</f>
        <v>0</v>
      </c>
      <c r="O1380" t="b">
        <f>IF(AND(EXACT(N1380,FALSE), OR(AND(I1380&gt;0,I1380&lt;=0.29),AND(I1380=0,E1380&lt;=20))),TRUE, FALSE)</f>
        <v>0</v>
      </c>
      <c r="Q1380" s="1" t="b">
        <v>1</v>
      </c>
      <c r="R1380" s="2" t="s">
        <v>2659</v>
      </c>
    </row>
    <row r="1381" spans="1:18" x14ac:dyDescent="0.25">
      <c r="A1381">
        <v>94495103</v>
      </c>
      <c r="B1381" t="s">
        <v>6</v>
      </c>
      <c r="C1381" t="s">
        <v>4</v>
      </c>
      <c r="D1381">
        <v>8.499727</v>
      </c>
      <c r="E1381">
        <v>43</v>
      </c>
      <c r="G1381" t="s">
        <v>1161</v>
      </c>
      <c r="H1381">
        <f t="shared" si="56"/>
        <v>1</v>
      </c>
      <c r="I1381">
        <v>0</v>
      </c>
      <c r="K1381" s="3" t="str">
        <f t="shared" si="57"/>
        <v>PP3_Moderate</v>
      </c>
      <c r="L1381" t="b">
        <f>OR(I1381&gt;=0.773,AND(I1381=0,E1381&gt;=28.1))</f>
        <v>1</v>
      </c>
      <c r="M1381" t="b">
        <f>IF(AND(EXACT(L1381,FALSE), OR(I1381&gt;=0.644,AND(I1381=0,E1381&gt;=25.3))),TRUE, FALSE)</f>
        <v>0</v>
      </c>
      <c r="N1381" t="b">
        <f>OR(AND(I1381&gt;0,I1381&lt;=0.183),AND(E1381&lt;=17.3,I1381=0))</f>
        <v>0</v>
      </c>
      <c r="O1381" t="b">
        <f>IF(AND(EXACT(N1381,FALSE), OR(AND(I1381&gt;0,I1381&lt;=0.29),AND(I1381=0,E1381&lt;=20))),TRUE, FALSE)</f>
        <v>0</v>
      </c>
      <c r="R1381" s="2" t="s">
        <v>2424</v>
      </c>
    </row>
    <row r="1382" spans="1:18" x14ac:dyDescent="0.25">
      <c r="A1382">
        <v>94495094</v>
      </c>
      <c r="B1382" t="s">
        <v>7</v>
      </c>
      <c r="C1382" t="s">
        <v>4</v>
      </c>
      <c r="D1382">
        <v>0.27641900000000003</v>
      </c>
      <c r="E1382">
        <v>6.907</v>
      </c>
      <c r="G1382" t="s">
        <v>1162</v>
      </c>
      <c r="H1382">
        <f t="shared" si="56"/>
        <v>1</v>
      </c>
      <c r="I1382">
        <v>0</v>
      </c>
      <c r="K1382" s="3" t="str">
        <f t="shared" si="57"/>
        <v>PP3</v>
      </c>
      <c r="L1382" t="b">
        <f>OR(I1382&gt;=0.773,AND(I1382=0,E1382&gt;=28.1))</f>
        <v>0</v>
      </c>
      <c r="M1382" t="b">
        <f>IF(AND(EXACT(L1382,FALSE), OR(I1382&gt;=0.644,AND(I1382=0,E1382&gt;=25.3))),TRUE, FALSE)</f>
        <v>0</v>
      </c>
      <c r="N1382" t="b">
        <f>OR(AND(I1382&gt;0,I1382&lt;=0.183),AND(E1382&lt;=17.3,I1382=0))</f>
        <v>1</v>
      </c>
      <c r="O1382" t="b">
        <f>IF(AND(EXACT(N1382,FALSE), OR(AND(I1382&gt;0,I1382&lt;=0.29),AND(I1382=0,E1382&lt;=20))),TRUE, FALSE)</f>
        <v>0</v>
      </c>
      <c r="Q1382" s="1" t="b">
        <v>1</v>
      </c>
      <c r="R1382" s="2" t="s">
        <v>2660</v>
      </c>
    </row>
    <row r="1383" spans="1:18" x14ac:dyDescent="0.25">
      <c r="A1383">
        <v>94495090</v>
      </c>
      <c r="B1383" t="s">
        <v>7</v>
      </c>
      <c r="C1383" t="s">
        <v>12</v>
      </c>
      <c r="D1383">
        <v>3.4044110000000001</v>
      </c>
      <c r="E1383">
        <v>24.7</v>
      </c>
      <c r="G1383" t="s">
        <v>1163</v>
      </c>
      <c r="H1383">
        <f t="shared" si="56"/>
        <v>1</v>
      </c>
      <c r="I1383">
        <v>0.69899999999999995</v>
      </c>
      <c r="K1383" s="3" t="str">
        <f t="shared" si="57"/>
        <v>PP3</v>
      </c>
      <c r="L1383" t="b">
        <f>OR(I1383&gt;=0.773,AND(I1383=0,E1383&gt;=28.1))</f>
        <v>0</v>
      </c>
      <c r="M1383" t="b">
        <f>IF(AND(EXACT(L1383,FALSE), OR(I1383&gt;=0.644,AND(I1383=0,E1383&gt;=25.3))),TRUE, FALSE)</f>
        <v>1</v>
      </c>
      <c r="N1383" t="b">
        <f>OR(AND(I1383&gt;0,I1383&lt;=0.183),AND(E1383&lt;=17.3,I1383=0))</f>
        <v>0</v>
      </c>
      <c r="O1383" t="b">
        <f>IF(AND(EXACT(N1383,FALSE), OR(AND(I1383&gt;0,I1383&lt;=0.29),AND(I1383=0,E1383&lt;=20))),TRUE, FALSE)</f>
        <v>0</v>
      </c>
      <c r="R1383" s="2" t="s">
        <v>2424</v>
      </c>
    </row>
    <row r="1384" spans="1:18" x14ac:dyDescent="0.25">
      <c r="A1384">
        <v>94495086</v>
      </c>
      <c r="B1384" t="s">
        <v>7</v>
      </c>
      <c r="C1384" t="s">
        <v>12</v>
      </c>
      <c r="D1384">
        <v>3.12832</v>
      </c>
      <c r="E1384">
        <v>23.9</v>
      </c>
      <c r="G1384" t="s">
        <v>1164</v>
      </c>
      <c r="H1384">
        <f t="shared" si="56"/>
        <v>1</v>
      </c>
      <c r="I1384">
        <v>0.58699999999999997</v>
      </c>
      <c r="K1384" s="3" t="str">
        <f t="shared" si="57"/>
        <v>PP3</v>
      </c>
      <c r="L1384" t="b">
        <f>OR(I1384&gt;=0.773,AND(I1384=0,E1384&gt;=28.1))</f>
        <v>0</v>
      </c>
      <c r="M1384" t="b">
        <f>IF(AND(EXACT(L1384,FALSE), OR(I1384&gt;=0.644,AND(I1384=0,E1384&gt;=25.3))),TRUE, FALSE)</f>
        <v>0</v>
      </c>
      <c r="N1384" t="b">
        <f>OR(AND(I1384&gt;0,I1384&lt;=0.183),AND(E1384&lt;=17.3,I1384=0))</f>
        <v>0</v>
      </c>
      <c r="O1384" t="b">
        <f>IF(AND(EXACT(N1384,FALSE), OR(AND(I1384&gt;0,I1384&lt;=0.29),AND(I1384=0,E1384&lt;=20))),TRUE, FALSE)</f>
        <v>0</v>
      </c>
      <c r="Q1384" s="1" t="b">
        <v>1</v>
      </c>
      <c r="R1384" s="2" t="s">
        <v>2518</v>
      </c>
    </row>
    <row r="1385" spans="1:18" x14ac:dyDescent="0.25">
      <c r="A1385">
        <v>94495083</v>
      </c>
      <c r="B1385" t="s">
        <v>7</v>
      </c>
      <c r="C1385" t="s">
        <v>12</v>
      </c>
      <c r="D1385">
        <v>3.396547</v>
      </c>
      <c r="E1385">
        <v>24.6</v>
      </c>
      <c r="G1385" t="s">
        <v>1165</v>
      </c>
      <c r="H1385">
        <f t="shared" si="56"/>
        <v>1</v>
      </c>
      <c r="I1385">
        <v>0.88</v>
      </c>
      <c r="K1385" s="3" t="str">
        <f t="shared" si="57"/>
        <v>PP3_Moderate</v>
      </c>
      <c r="L1385" t="b">
        <f>OR(I1385&gt;=0.773,AND(I1385=0,E1385&gt;=28.1))</f>
        <v>1</v>
      </c>
      <c r="M1385" t="b">
        <f>IF(AND(EXACT(L1385,FALSE), OR(I1385&gt;=0.644,AND(I1385=0,E1385&gt;=25.3))),TRUE, FALSE)</f>
        <v>0</v>
      </c>
      <c r="N1385" t="b">
        <f>OR(AND(I1385&gt;0,I1385&lt;=0.183),AND(E1385&lt;=17.3,I1385=0))</f>
        <v>0</v>
      </c>
      <c r="O1385" t="b">
        <f>IF(AND(EXACT(N1385,FALSE), OR(AND(I1385&gt;0,I1385&lt;=0.29),AND(I1385=0,E1385&lt;=20))),TRUE, FALSE)</f>
        <v>0</v>
      </c>
      <c r="R1385" s="2" t="s">
        <v>2424</v>
      </c>
    </row>
    <row r="1386" spans="1:18" x14ac:dyDescent="0.25">
      <c r="A1386">
        <v>94495081</v>
      </c>
      <c r="B1386" t="s">
        <v>67</v>
      </c>
      <c r="C1386" t="s">
        <v>12</v>
      </c>
      <c r="D1386">
        <v>0.28936400000000001</v>
      </c>
      <c r="E1386">
        <v>7.0739999999999998</v>
      </c>
      <c r="G1386" t="s">
        <v>1166</v>
      </c>
      <c r="H1386">
        <f t="shared" si="56"/>
        <v>2</v>
      </c>
      <c r="I1386">
        <v>0</v>
      </c>
      <c r="K1386" s="3" t="str">
        <f t="shared" si="57"/>
        <v>BP4_Moderate</v>
      </c>
      <c r="L1386" t="b">
        <f>OR(I1386&gt;=0.773,AND(I1386=0,E1386&gt;=28.1))</f>
        <v>0</v>
      </c>
      <c r="M1386" t="b">
        <f>IF(AND(EXACT(L1386,FALSE), OR(I1386&gt;=0.644,AND(I1386=0,E1386&gt;=25.3))),TRUE, FALSE)</f>
        <v>0</v>
      </c>
      <c r="N1386" t="b">
        <f>OR(AND(I1386&gt;0,I1386&lt;=0.183),AND(E1386&lt;=17.3,I1386=0))</f>
        <v>1</v>
      </c>
      <c r="O1386" t="b">
        <f>IF(AND(EXACT(N1386,FALSE), OR(AND(I1386&gt;0,I1386&lt;=0.29),AND(I1386=0,E1386&lt;=20))),TRUE, FALSE)</f>
        <v>0</v>
      </c>
      <c r="R1386" s="2" t="s">
        <v>2424</v>
      </c>
    </row>
    <row r="1387" spans="1:18" x14ac:dyDescent="0.25">
      <c r="A1387">
        <v>94495078</v>
      </c>
      <c r="B1387" t="s">
        <v>12</v>
      </c>
      <c r="C1387" t="s">
        <v>7</v>
      </c>
      <c r="D1387">
        <v>3.8644090000000002</v>
      </c>
      <c r="E1387">
        <v>26.7</v>
      </c>
      <c r="G1387" t="s">
        <v>1167</v>
      </c>
      <c r="H1387">
        <f t="shared" si="56"/>
        <v>1</v>
      </c>
      <c r="I1387">
        <v>0.93</v>
      </c>
      <c r="K1387" s="3" t="str">
        <f t="shared" si="57"/>
        <v>PP3_Moderate</v>
      </c>
      <c r="L1387" t="b">
        <f>OR(I1387&gt;=0.773,AND(I1387=0,E1387&gt;=28.1))</f>
        <v>1</v>
      </c>
      <c r="M1387" t="b">
        <f>IF(AND(EXACT(L1387,FALSE), OR(I1387&gt;=0.644,AND(I1387=0,E1387&gt;=25.3))),TRUE, FALSE)</f>
        <v>0</v>
      </c>
      <c r="N1387" t="b">
        <f>OR(AND(I1387&gt;0,I1387&lt;=0.183),AND(E1387&lt;=17.3,I1387=0))</f>
        <v>0</v>
      </c>
      <c r="O1387" t="b">
        <f>IF(AND(EXACT(N1387,FALSE), OR(AND(I1387&gt;0,I1387&lt;=0.29),AND(I1387=0,E1387&lt;=20))),TRUE, FALSE)</f>
        <v>0</v>
      </c>
      <c r="R1387" s="2" t="s">
        <v>2424</v>
      </c>
    </row>
    <row r="1388" spans="1:18" x14ac:dyDescent="0.25">
      <c r="A1388">
        <v>94495077</v>
      </c>
      <c r="B1388" t="s">
        <v>6</v>
      </c>
      <c r="C1388" t="s">
        <v>12</v>
      </c>
      <c r="D1388">
        <v>4.1917809999999998</v>
      </c>
      <c r="E1388">
        <v>29.4</v>
      </c>
      <c r="G1388" t="s">
        <v>2003</v>
      </c>
      <c r="H1388">
        <f t="shared" si="56"/>
        <v>1</v>
      </c>
      <c r="I1388">
        <v>0.94</v>
      </c>
      <c r="K1388" s="3" t="str">
        <f t="shared" si="57"/>
        <v>PP3_Moderate</v>
      </c>
      <c r="L1388" t="b">
        <f>OR(I1388&gt;=0.773,AND(I1388=0,E1388&gt;=28.1))</f>
        <v>1</v>
      </c>
      <c r="M1388" t="b">
        <f>IF(AND(EXACT(L1388,FALSE), OR(I1388&gt;=0.644,AND(I1388=0,E1388&gt;=25.3))),TRUE, FALSE)</f>
        <v>0</v>
      </c>
      <c r="N1388" t="b">
        <f>OR(AND(I1388&gt;0,I1388&lt;=0.183),AND(E1388&lt;=17.3,I1388=0))</f>
        <v>0</v>
      </c>
      <c r="O1388" t="b">
        <f>IF(AND(EXACT(N1388,FALSE), OR(AND(I1388&gt;0,I1388&lt;=0.29),AND(I1388=0,E1388&lt;=20))),TRUE, FALSE)</f>
        <v>0</v>
      </c>
      <c r="R1388" s="2" t="s">
        <v>2424</v>
      </c>
    </row>
    <row r="1389" spans="1:18" x14ac:dyDescent="0.25">
      <c r="A1389">
        <v>94495077</v>
      </c>
      <c r="B1389" t="s">
        <v>6</v>
      </c>
      <c r="C1389" t="s">
        <v>4</v>
      </c>
      <c r="D1389">
        <v>4.2175450000000003</v>
      </c>
      <c r="E1389">
        <v>29.6</v>
      </c>
      <c r="G1389" t="s">
        <v>2004</v>
      </c>
      <c r="H1389">
        <f t="shared" si="56"/>
        <v>1</v>
      </c>
      <c r="I1389">
        <v>0.93200000000000005</v>
      </c>
      <c r="K1389" s="3" t="str">
        <f t="shared" si="57"/>
        <v>PP3_Moderate</v>
      </c>
      <c r="L1389" t="b">
        <f>OR(I1389&gt;=0.773,AND(I1389=0,E1389&gt;=28.1))</f>
        <v>1</v>
      </c>
      <c r="M1389" t="b">
        <f>IF(AND(EXACT(L1389,FALSE), OR(I1389&gt;=0.644,AND(I1389=0,E1389&gt;=25.3))),TRUE, FALSE)</f>
        <v>0</v>
      </c>
      <c r="N1389" t="b">
        <f>OR(AND(I1389&gt;0,I1389&lt;=0.183),AND(E1389&lt;=17.3,I1389=0))</f>
        <v>0</v>
      </c>
      <c r="O1389" t="b">
        <f>IF(AND(EXACT(N1389,FALSE), OR(AND(I1389&gt;0,I1389&lt;=0.29),AND(I1389=0,E1389&lt;=20))),TRUE, FALSE)</f>
        <v>0</v>
      </c>
      <c r="R1389" s="2" t="s">
        <v>2424</v>
      </c>
    </row>
    <row r="1390" spans="1:18" x14ac:dyDescent="0.25">
      <c r="A1390">
        <v>94495074</v>
      </c>
      <c r="B1390" t="s">
        <v>6</v>
      </c>
      <c r="C1390" t="s">
        <v>4</v>
      </c>
      <c r="D1390">
        <v>1.5122370000000001</v>
      </c>
      <c r="E1390">
        <v>16.34</v>
      </c>
      <c r="G1390" t="s">
        <v>1168</v>
      </c>
      <c r="H1390">
        <f t="shared" si="56"/>
        <v>1</v>
      </c>
      <c r="I1390">
        <v>0.253</v>
      </c>
      <c r="K1390" s="3" t="str">
        <f t="shared" si="57"/>
        <v>BP4</v>
      </c>
      <c r="L1390" t="b">
        <f>OR(I1390&gt;=0.773,AND(I1390=0,E1390&gt;=28.1))</f>
        <v>0</v>
      </c>
      <c r="M1390" t="b">
        <f>IF(AND(EXACT(L1390,FALSE), OR(I1390&gt;=0.644,AND(I1390=0,E1390&gt;=25.3))),TRUE, FALSE)</f>
        <v>0</v>
      </c>
      <c r="N1390" t="b">
        <f>OR(AND(I1390&gt;0,I1390&lt;=0.183),AND(E1390&lt;=17.3,I1390=0))</f>
        <v>0</v>
      </c>
      <c r="O1390" t="b">
        <f>IF(AND(EXACT(N1390,FALSE), OR(AND(I1390&gt;0,I1390&lt;=0.29),AND(I1390=0,E1390&lt;=20))),TRUE, FALSE)</f>
        <v>1</v>
      </c>
      <c r="R1390" s="2" t="s">
        <v>2424</v>
      </c>
    </row>
    <row r="1391" spans="1:18" x14ac:dyDescent="0.25">
      <c r="A1391">
        <v>94495073</v>
      </c>
      <c r="B1391" t="s">
        <v>6</v>
      </c>
      <c r="C1391" t="s">
        <v>12</v>
      </c>
      <c r="D1391">
        <v>2.169162</v>
      </c>
      <c r="E1391">
        <v>21.2</v>
      </c>
      <c r="G1391" t="s">
        <v>1169</v>
      </c>
      <c r="H1391">
        <f t="shared" si="56"/>
        <v>1</v>
      </c>
      <c r="I1391">
        <v>0.35899999999999999</v>
      </c>
      <c r="K1391" s="3" t="str">
        <f t="shared" si="57"/>
        <v/>
      </c>
      <c r="L1391" t="b">
        <f>OR(I1391&gt;=0.773,AND(I1391=0,E1391&gt;=28.1))</f>
        <v>0</v>
      </c>
      <c r="M1391" t="b">
        <f>IF(AND(EXACT(L1391,FALSE), OR(I1391&gt;=0.644,AND(I1391=0,E1391&gt;=25.3))),TRUE, FALSE)</f>
        <v>0</v>
      </c>
      <c r="N1391" t="b">
        <f>OR(AND(I1391&gt;0,I1391&lt;=0.183),AND(E1391&lt;=17.3,I1391=0))</f>
        <v>0</v>
      </c>
      <c r="O1391" t="b">
        <f>IF(AND(EXACT(N1391,FALSE), OR(AND(I1391&gt;0,I1391&lt;=0.29),AND(I1391=0,E1391&lt;=20))),TRUE, FALSE)</f>
        <v>0</v>
      </c>
      <c r="R1391" s="2" t="s">
        <v>2424</v>
      </c>
    </row>
    <row r="1392" spans="1:18" x14ac:dyDescent="0.25">
      <c r="A1392">
        <v>94495072</v>
      </c>
      <c r="B1392" t="s">
        <v>12</v>
      </c>
      <c r="C1392" t="s">
        <v>7</v>
      </c>
      <c r="D1392">
        <v>4.0901829999999997</v>
      </c>
      <c r="E1392">
        <v>28.5</v>
      </c>
      <c r="G1392" t="s">
        <v>1170</v>
      </c>
      <c r="H1392">
        <f t="shared" si="56"/>
        <v>1</v>
      </c>
      <c r="I1392">
        <v>0.93200000000000005</v>
      </c>
      <c r="K1392" s="3" t="str">
        <f t="shared" si="57"/>
        <v>PP3_Moderate</v>
      </c>
      <c r="L1392" t="b">
        <f>OR(I1392&gt;=0.773,AND(I1392=0,E1392&gt;=28.1))</f>
        <v>1</v>
      </c>
      <c r="M1392" t="b">
        <f>IF(AND(EXACT(L1392,FALSE), OR(I1392&gt;=0.644,AND(I1392=0,E1392&gt;=25.3))),TRUE, FALSE)</f>
        <v>0</v>
      </c>
      <c r="N1392" t="b">
        <f>OR(AND(I1392&gt;0,I1392&lt;=0.183),AND(E1392&lt;=17.3,I1392=0))</f>
        <v>0</v>
      </c>
      <c r="O1392" t="b">
        <f>IF(AND(EXACT(N1392,FALSE), OR(AND(I1392&gt;0,I1392&lt;=0.29),AND(I1392=0,E1392&lt;=20))),TRUE, FALSE)</f>
        <v>0</v>
      </c>
      <c r="R1392" s="2" t="s">
        <v>2424</v>
      </c>
    </row>
    <row r="1393" spans="1:18" x14ac:dyDescent="0.25">
      <c r="A1393">
        <v>94495071</v>
      </c>
      <c r="B1393" t="s">
        <v>6</v>
      </c>
      <c r="C1393" t="s">
        <v>4</v>
      </c>
      <c r="D1393">
        <v>4.7653109999999996</v>
      </c>
      <c r="E1393">
        <v>32</v>
      </c>
      <c r="G1393" t="s">
        <v>1171</v>
      </c>
      <c r="H1393">
        <f t="shared" si="56"/>
        <v>1</v>
      </c>
      <c r="I1393">
        <v>0.95</v>
      </c>
      <c r="K1393" s="3" t="str">
        <f t="shared" si="57"/>
        <v>PP3_Moderate</v>
      </c>
      <c r="L1393" t="b">
        <f>OR(I1393&gt;=0.773,AND(I1393=0,E1393&gt;=28.1))</f>
        <v>1</v>
      </c>
      <c r="M1393" t="b">
        <f>IF(AND(EXACT(L1393,FALSE), OR(I1393&gt;=0.644,AND(I1393=0,E1393&gt;=25.3))),TRUE, FALSE)</f>
        <v>0</v>
      </c>
      <c r="N1393" t="b">
        <f>OR(AND(I1393&gt;0,I1393&lt;=0.183),AND(E1393&lt;=17.3,I1393=0))</f>
        <v>0</v>
      </c>
      <c r="O1393" t="b">
        <f>IF(AND(EXACT(N1393,FALSE), OR(AND(I1393&gt;0,I1393&lt;=0.29),AND(I1393=0,E1393&lt;=20))),TRUE, FALSE)</f>
        <v>0</v>
      </c>
      <c r="Q1393" s="1" t="b">
        <v>1</v>
      </c>
      <c r="R1393" s="2" t="s">
        <v>2661</v>
      </c>
    </row>
    <row r="1394" spans="1:18" x14ac:dyDescent="0.25">
      <c r="A1394">
        <v>94495060</v>
      </c>
      <c r="B1394" t="s">
        <v>6</v>
      </c>
      <c r="C1394" t="s">
        <v>4</v>
      </c>
      <c r="D1394">
        <v>2.4008780000000001</v>
      </c>
      <c r="E1394">
        <v>22.3</v>
      </c>
      <c r="G1394" t="s">
        <v>1172</v>
      </c>
      <c r="H1394">
        <f t="shared" si="56"/>
        <v>1</v>
      </c>
      <c r="I1394">
        <v>0.28000000000000003</v>
      </c>
      <c r="K1394" s="3" t="str">
        <f t="shared" si="57"/>
        <v>BP4</v>
      </c>
      <c r="L1394" t="b">
        <f>OR(I1394&gt;=0.773,AND(I1394=0,E1394&gt;=28.1))</f>
        <v>0</v>
      </c>
      <c r="M1394" t="b">
        <f>IF(AND(EXACT(L1394,FALSE), OR(I1394&gt;=0.644,AND(I1394=0,E1394&gt;=25.3))),TRUE, FALSE)</f>
        <v>0</v>
      </c>
      <c r="N1394" t="b">
        <f>OR(AND(I1394&gt;0,I1394&lt;=0.183),AND(E1394&lt;=17.3,I1394=0))</f>
        <v>0</v>
      </c>
      <c r="O1394" t="b">
        <f>IF(AND(EXACT(N1394,FALSE), OR(AND(I1394&gt;0,I1394&lt;=0.29),AND(I1394=0,E1394&lt;=20))),TRUE, FALSE)</f>
        <v>1</v>
      </c>
      <c r="R1394" s="2" t="s">
        <v>2424</v>
      </c>
    </row>
    <row r="1395" spans="1:18" x14ac:dyDescent="0.25">
      <c r="A1395">
        <v>94495044</v>
      </c>
      <c r="B1395" t="s">
        <v>12</v>
      </c>
      <c r="C1395" t="s">
        <v>7</v>
      </c>
      <c r="D1395">
        <v>4.224577</v>
      </c>
      <c r="E1395">
        <v>29.7</v>
      </c>
      <c r="G1395" t="s">
        <v>1173</v>
      </c>
      <c r="H1395">
        <f t="shared" si="56"/>
        <v>1</v>
      </c>
      <c r="I1395">
        <v>0.84199999999999997</v>
      </c>
      <c r="K1395" s="3" t="str">
        <f t="shared" si="57"/>
        <v>PP3_Moderate</v>
      </c>
      <c r="L1395" t="b">
        <f>OR(I1395&gt;=0.773,AND(I1395=0,E1395&gt;=28.1))</f>
        <v>1</v>
      </c>
      <c r="M1395" t="b">
        <f>IF(AND(EXACT(L1395,FALSE), OR(I1395&gt;=0.644,AND(I1395=0,E1395&gt;=25.3))),TRUE, FALSE)</f>
        <v>0</v>
      </c>
      <c r="N1395" t="b">
        <f>OR(AND(I1395&gt;0,I1395&lt;=0.183),AND(E1395&lt;=17.3,I1395=0))</f>
        <v>0</v>
      </c>
      <c r="O1395" t="b">
        <f>IF(AND(EXACT(N1395,FALSE), OR(AND(I1395&gt;0,I1395&lt;=0.29),AND(I1395=0,E1395&lt;=20))),TRUE, FALSE)</f>
        <v>0</v>
      </c>
      <c r="R1395" s="2" t="s">
        <v>2424</v>
      </c>
    </row>
    <row r="1396" spans="1:18" x14ac:dyDescent="0.25">
      <c r="A1396">
        <v>94495040</v>
      </c>
      <c r="B1396" t="s">
        <v>4</v>
      </c>
      <c r="C1396" t="s">
        <v>6</v>
      </c>
      <c r="D1396">
        <v>0.31526999999999999</v>
      </c>
      <c r="E1396">
        <v>7.4080000000000004</v>
      </c>
      <c r="G1396" t="s">
        <v>1174</v>
      </c>
      <c r="H1396">
        <f t="shared" si="56"/>
        <v>1</v>
      </c>
      <c r="I1396">
        <v>0</v>
      </c>
      <c r="K1396" s="3" t="str">
        <f t="shared" si="57"/>
        <v>BP4_Moderate</v>
      </c>
      <c r="L1396" t="b">
        <f>OR(I1396&gt;=0.773,AND(I1396=0,E1396&gt;=28.1))</f>
        <v>0</v>
      </c>
      <c r="M1396" t="b">
        <f>IF(AND(EXACT(L1396,FALSE), OR(I1396&gt;=0.644,AND(I1396=0,E1396&gt;=25.3))),TRUE, FALSE)</f>
        <v>0</v>
      </c>
      <c r="N1396" t="b">
        <f>OR(AND(I1396&gt;0,I1396&lt;=0.183),AND(E1396&lt;=17.3,I1396=0))</f>
        <v>1</v>
      </c>
      <c r="O1396" t="b">
        <f>IF(AND(EXACT(N1396,FALSE), OR(AND(I1396&gt;0,I1396&lt;=0.29),AND(I1396=0,E1396&lt;=20))),TRUE, FALSE)</f>
        <v>0</v>
      </c>
      <c r="R1396" s="2" t="s">
        <v>2424</v>
      </c>
    </row>
    <row r="1397" spans="1:18" x14ac:dyDescent="0.25">
      <c r="A1397">
        <v>94495039</v>
      </c>
      <c r="B1397" t="s">
        <v>6</v>
      </c>
      <c r="C1397" t="s">
        <v>12</v>
      </c>
      <c r="D1397">
        <v>9.7058689999999999</v>
      </c>
      <c r="E1397">
        <v>51</v>
      </c>
      <c r="G1397" t="s">
        <v>1175</v>
      </c>
      <c r="H1397">
        <f t="shared" si="56"/>
        <v>1</v>
      </c>
      <c r="I1397">
        <v>0</v>
      </c>
      <c r="K1397" s="3" t="str">
        <f t="shared" si="57"/>
        <v>PP3_Moderate</v>
      </c>
      <c r="L1397" t="b">
        <f>OR(I1397&gt;=0.773,AND(I1397=0,E1397&gt;=28.1))</f>
        <v>1</v>
      </c>
      <c r="M1397" t="b">
        <f>IF(AND(EXACT(L1397,FALSE), OR(I1397&gt;=0.644,AND(I1397=0,E1397&gt;=25.3))),TRUE, FALSE)</f>
        <v>0</v>
      </c>
      <c r="N1397" t="b">
        <f>OR(AND(I1397&gt;0,I1397&lt;=0.183),AND(E1397&lt;=17.3,I1397=0))</f>
        <v>0</v>
      </c>
      <c r="O1397" t="b">
        <f>IF(AND(EXACT(N1397,FALSE), OR(AND(I1397&gt;0,I1397&lt;=0.29),AND(I1397=0,E1397&lt;=20))),TRUE, FALSE)</f>
        <v>0</v>
      </c>
      <c r="R1397" s="2" t="s">
        <v>2424</v>
      </c>
    </row>
    <row r="1398" spans="1:18" x14ac:dyDescent="0.25">
      <c r="A1398">
        <v>94495037</v>
      </c>
      <c r="B1398" t="s">
        <v>6</v>
      </c>
      <c r="C1398" t="s">
        <v>7</v>
      </c>
      <c r="D1398">
        <v>1.4864040000000001</v>
      </c>
      <c r="E1398">
        <v>16.190000000000001</v>
      </c>
      <c r="G1398" t="s">
        <v>1176</v>
      </c>
      <c r="H1398">
        <f t="shared" si="56"/>
        <v>1</v>
      </c>
      <c r="I1398">
        <v>0.20899999999999999</v>
      </c>
      <c r="K1398" s="3" t="str">
        <f t="shared" si="57"/>
        <v>BP4</v>
      </c>
      <c r="L1398" t="b">
        <f>OR(I1398&gt;=0.773,AND(I1398=0,E1398&gt;=28.1))</f>
        <v>0</v>
      </c>
      <c r="M1398" t="b">
        <f>IF(AND(EXACT(L1398,FALSE), OR(I1398&gt;=0.644,AND(I1398=0,E1398&gt;=25.3))),TRUE, FALSE)</f>
        <v>0</v>
      </c>
      <c r="N1398" t="b">
        <f>OR(AND(I1398&gt;0,I1398&lt;=0.183),AND(E1398&lt;=17.3,I1398=0))</f>
        <v>0</v>
      </c>
      <c r="O1398" t="b">
        <f>IF(AND(EXACT(N1398,FALSE), OR(AND(I1398&gt;0,I1398&lt;=0.29),AND(I1398=0,E1398&lt;=20))),TRUE, FALSE)</f>
        <v>1</v>
      </c>
      <c r="R1398" s="2" t="s">
        <v>2424</v>
      </c>
    </row>
    <row r="1399" spans="1:18" x14ac:dyDescent="0.25">
      <c r="A1399">
        <v>94495036</v>
      </c>
      <c r="B1399" t="s">
        <v>12</v>
      </c>
      <c r="C1399" t="s">
        <v>6</v>
      </c>
      <c r="D1399">
        <v>4.0908199999999999</v>
      </c>
      <c r="E1399">
        <v>28.5</v>
      </c>
      <c r="G1399" t="s">
        <v>1177</v>
      </c>
      <c r="H1399">
        <f t="shared" si="56"/>
        <v>1</v>
      </c>
      <c r="I1399">
        <v>0.85699999999999998</v>
      </c>
      <c r="K1399" s="3" t="str">
        <f t="shared" si="57"/>
        <v>PP3_Moderate</v>
      </c>
      <c r="L1399" t="b">
        <f>OR(I1399&gt;=0.773,AND(I1399=0,E1399&gt;=28.1))</f>
        <v>1</v>
      </c>
      <c r="M1399" t="b">
        <f>IF(AND(EXACT(L1399,FALSE), OR(I1399&gt;=0.644,AND(I1399=0,E1399&gt;=25.3))),TRUE, FALSE)</f>
        <v>0</v>
      </c>
      <c r="N1399" t="b">
        <f>OR(AND(I1399&gt;0,I1399&lt;=0.183),AND(E1399&lt;=17.3,I1399=0))</f>
        <v>0</v>
      </c>
      <c r="O1399" t="b">
        <f>IF(AND(EXACT(N1399,FALSE), OR(AND(I1399&gt;0,I1399&lt;=0.29),AND(I1399=0,E1399&lt;=20))),TRUE, FALSE)</f>
        <v>0</v>
      </c>
      <c r="R1399" s="2" t="s">
        <v>2424</v>
      </c>
    </row>
    <row r="1400" spans="1:18" x14ac:dyDescent="0.25">
      <c r="A1400">
        <v>94495035</v>
      </c>
      <c r="B1400" t="s">
        <v>6</v>
      </c>
      <c r="C1400" t="s">
        <v>4</v>
      </c>
      <c r="D1400">
        <v>4.2689389999999996</v>
      </c>
      <c r="E1400">
        <v>30</v>
      </c>
      <c r="G1400" t="s">
        <v>1178</v>
      </c>
      <c r="H1400">
        <f t="shared" si="56"/>
        <v>1</v>
      </c>
      <c r="I1400">
        <v>0.81799999999999995</v>
      </c>
      <c r="K1400" s="3" t="str">
        <f t="shared" si="57"/>
        <v>PP3_Moderate</v>
      </c>
      <c r="L1400" t="b">
        <f>OR(I1400&gt;=0.773,AND(I1400=0,E1400&gt;=28.1))</f>
        <v>1</v>
      </c>
      <c r="M1400" t="b">
        <f>IF(AND(EXACT(L1400,FALSE), OR(I1400&gt;=0.644,AND(I1400=0,E1400&gt;=25.3))),TRUE, FALSE)</f>
        <v>0</v>
      </c>
      <c r="N1400" t="b">
        <f>OR(AND(I1400&gt;0,I1400&lt;=0.183),AND(E1400&lt;=17.3,I1400=0))</f>
        <v>0</v>
      </c>
      <c r="O1400" t="b">
        <f>IF(AND(EXACT(N1400,FALSE), OR(AND(I1400&gt;0,I1400&lt;=0.29),AND(I1400=0,E1400&lt;=20))),TRUE, FALSE)</f>
        <v>0</v>
      </c>
      <c r="R1400" s="2" t="s">
        <v>2424</v>
      </c>
    </row>
    <row r="1401" spans="1:18" x14ac:dyDescent="0.25">
      <c r="A1401">
        <v>94495034</v>
      </c>
      <c r="B1401" t="s">
        <v>7</v>
      </c>
      <c r="C1401" t="s">
        <v>12</v>
      </c>
      <c r="D1401">
        <v>0.70174300000000001</v>
      </c>
      <c r="E1401">
        <v>11.16</v>
      </c>
      <c r="G1401" t="s">
        <v>2005</v>
      </c>
      <c r="H1401">
        <f t="shared" si="56"/>
        <v>1</v>
      </c>
      <c r="I1401">
        <v>0</v>
      </c>
      <c r="K1401" s="3" t="str">
        <f t="shared" si="57"/>
        <v>BP4_Moderate</v>
      </c>
      <c r="L1401" t="b">
        <f>OR(I1401&gt;=0.773,AND(I1401=0,E1401&gt;=28.1))</f>
        <v>0</v>
      </c>
      <c r="M1401" t="b">
        <f>IF(AND(EXACT(L1401,FALSE), OR(I1401&gt;=0.644,AND(I1401=0,E1401&gt;=25.3))),TRUE, FALSE)</f>
        <v>0</v>
      </c>
      <c r="N1401" t="b">
        <f>OR(AND(I1401&gt;0,I1401&lt;=0.183),AND(E1401&lt;=17.3,I1401=0))</f>
        <v>1</v>
      </c>
      <c r="O1401" t="b">
        <f>IF(AND(EXACT(N1401,FALSE), OR(AND(I1401&gt;0,I1401&lt;=0.29),AND(I1401=0,E1401&lt;=20))),TRUE, FALSE)</f>
        <v>0</v>
      </c>
      <c r="R1401" s="2" t="s">
        <v>2424</v>
      </c>
    </row>
    <row r="1402" spans="1:18" x14ac:dyDescent="0.25">
      <c r="A1402">
        <v>94495034</v>
      </c>
      <c r="B1402" t="s">
        <v>7</v>
      </c>
      <c r="C1402" t="s">
        <v>4</v>
      </c>
      <c r="D1402">
        <v>8.7281189999999995</v>
      </c>
      <c r="E1402">
        <v>45</v>
      </c>
      <c r="G1402" t="s">
        <v>2006</v>
      </c>
      <c r="H1402">
        <f t="shared" si="56"/>
        <v>1</v>
      </c>
      <c r="I1402">
        <v>0</v>
      </c>
      <c r="K1402" s="3" t="str">
        <f t="shared" si="57"/>
        <v>PP3_Moderate</v>
      </c>
      <c r="L1402" t="b">
        <f>OR(I1402&gt;=0.773,AND(I1402=0,E1402&gt;=28.1))</f>
        <v>1</v>
      </c>
      <c r="M1402" t="b">
        <f>IF(AND(EXACT(L1402,FALSE), OR(I1402&gt;=0.644,AND(I1402=0,E1402&gt;=25.3))),TRUE, FALSE)</f>
        <v>0</v>
      </c>
      <c r="N1402" t="b">
        <f>OR(AND(I1402&gt;0,I1402&lt;=0.183),AND(E1402&lt;=17.3,I1402=0))</f>
        <v>0</v>
      </c>
      <c r="O1402" t="b">
        <f>IF(AND(EXACT(N1402,FALSE), OR(AND(I1402&gt;0,I1402&lt;=0.29),AND(I1402=0,E1402&lt;=20))),TRUE, FALSE)</f>
        <v>0</v>
      </c>
      <c r="R1402" s="2" t="s">
        <v>2424</v>
      </c>
    </row>
    <row r="1403" spans="1:18" x14ac:dyDescent="0.25">
      <c r="A1403">
        <v>94495032</v>
      </c>
      <c r="B1403" t="s">
        <v>7</v>
      </c>
      <c r="C1403" t="s">
        <v>12</v>
      </c>
      <c r="D1403">
        <v>3.290991</v>
      </c>
      <c r="E1403">
        <v>24.3</v>
      </c>
      <c r="G1403" t="s">
        <v>1179</v>
      </c>
      <c r="H1403">
        <f t="shared" si="56"/>
        <v>1</v>
      </c>
      <c r="I1403">
        <v>0.79</v>
      </c>
      <c r="K1403" s="3" t="str">
        <f t="shared" si="57"/>
        <v>PP3_Moderate</v>
      </c>
      <c r="L1403" t="b">
        <f>OR(I1403&gt;=0.773,AND(I1403=0,E1403&gt;=28.1))</f>
        <v>1</v>
      </c>
      <c r="M1403" t="b">
        <f>IF(AND(EXACT(L1403,FALSE), OR(I1403&gt;=0.644,AND(I1403=0,E1403&gt;=25.3))),TRUE, FALSE)</f>
        <v>0</v>
      </c>
      <c r="N1403" t="b">
        <f>OR(AND(I1403&gt;0,I1403&lt;=0.183),AND(E1403&lt;=17.3,I1403=0))</f>
        <v>0</v>
      </c>
      <c r="O1403" t="b">
        <f>IF(AND(EXACT(N1403,FALSE), OR(AND(I1403&gt;0,I1403&lt;=0.29),AND(I1403=0,E1403&lt;=20))),TRUE, FALSE)</f>
        <v>0</v>
      </c>
      <c r="R1403" s="2" t="s">
        <v>2424</v>
      </c>
    </row>
    <row r="1404" spans="1:18" x14ac:dyDescent="0.25">
      <c r="A1404">
        <v>94495024</v>
      </c>
      <c r="B1404" t="s">
        <v>6</v>
      </c>
      <c r="C1404" t="s">
        <v>7</v>
      </c>
      <c r="D1404">
        <v>3.8364929999999999</v>
      </c>
      <c r="E1404">
        <v>26.5</v>
      </c>
      <c r="G1404" t="s">
        <v>2007</v>
      </c>
      <c r="H1404">
        <f t="shared" si="56"/>
        <v>1</v>
      </c>
      <c r="I1404">
        <v>0.73399999999999999</v>
      </c>
      <c r="K1404" s="3" t="str">
        <f t="shared" si="57"/>
        <v>PP3</v>
      </c>
      <c r="L1404" t="b">
        <f>OR(I1404&gt;=0.773,AND(I1404=0,E1404&gt;=28.1))</f>
        <v>0</v>
      </c>
      <c r="M1404" t="b">
        <f>IF(AND(EXACT(L1404,FALSE), OR(I1404&gt;=0.644,AND(I1404=0,E1404&gt;=25.3))),TRUE, FALSE)</f>
        <v>1</v>
      </c>
      <c r="N1404" t="b">
        <f>OR(AND(I1404&gt;0,I1404&lt;=0.183),AND(E1404&lt;=17.3,I1404=0))</f>
        <v>0</v>
      </c>
      <c r="O1404" t="b">
        <f>IF(AND(EXACT(N1404,FALSE), OR(AND(I1404&gt;0,I1404&lt;=0.29),AND(I1404=0,E1404&lt;=20))),TRUE, FALSE)</f>
        <v>0</v>
      </c>
      <c r="R1404" s="2" t="s">
        <v>2424</v>
      </c>
    </row>
    <row r="1405" spans="1:18" x14ac:dyDescent="0.25">
      <c r="A1405">
        <v>94495024</v>
      </c>
      <c r="B1405" t="s">
        <v>6</v>
      </c>
      <c r="C1405" t="s">
        <v>4</v>
      </c>
      <c r="D1405">
        <v>3.3011499999999998</v>
      </c>
      <c r="E1405">
        <v>24.3</v>
      </c>
      <c r="G1405" t="s">
        <v>2008</v>
      </c>
      <c r="H1405">
        <f t="shared" si="56"/>
        <v>1</v>
      </c>
      <c r="I1405">
        <v>0.58099999999999996</v>
      </c>
      <c r="K1405" s="3" t="str">
        <f t="shared" si="57"/>
        <v/>
      </c>
      <c r="L1405" t="b">
        <f>OR(I1405&gt;=0.773,AND(I1405=0,E1405&gt;=28.1))</f>
        <v>0</v>
      </c>
      <c r="M1405" t="b">
        <f>IF(AND(EXACT(L1405,FALSE), OR(I1405&gt;=0.644,AND(I1405=0,E1405&gt;=25.3))),TRUE, FALSE)</f>
        <v>0</v>
      </c>
      <c r="N1405" t="b">
        <f>OR(AND(I1405&gt;0,I1405&lt;=0.183),AND(E1405&lt;=17.3,I1405=0))</f>
        <v>0</v>
      </c>
      <c r="O1405" t="b">
        <f>IF(AND(EXACT(N1405,FALSE), OR(AND(I1405&gt;0,I1405&lt;=0.29),AND(I1405=0,E1405&lt;=20))),TRUE, FALSE)</f>
        <v>0</v>
      </c>
      <c r="R1405" s="2" t="s">
        <v>2424</v>
      </c>
    </row>
    <row r="1406" spans="1:18" x14ac:dyDescent="0.25">
      <c r="A1406">
        <v>94495021</v>
      </c>
      <c r="B1406" t="s">
        <v>6</v>
      </c>
      <c r="C1406" t="s">
        <v>12</v>
      </c>
      <c r="D1406">
        <v>4.2202719999999996</v>
      </c>
      <c r="E1406">
        <v>29.6</v>
      </c>
      <c r="G1406" t="s">
        <v>2009</v>
      </c>
      <c r="H1406">
        <f t="shared" si="56"/>
        <v>1</v>
      </c>
      <c r="I1406">
        <v>0.77900000000000003</v>
      </c>
      <c r="K1406" s="3" t="str">
        <f t="shared" si="57"/>
        <v>PP3_Moderate</v>
      </c>
      <c r="L1406" t="b">
        <f>OR(I1406&gt;=0.773,AND(I1406=0,E1406&gt;=28.1))</f>
        <v>1</v>
      </c>
      <c r="M1406" t="b">
        <f>IF(AND(EXACT(L1406,FALSE), OR(I1406&gt;=0.644,AND(I1406=0,E1406&gt;=25.3))),TRUE, FALSE)</f>
        <v>0</v>
      </c>
      <c r="N1406" t="b">
        <f>OR(AND(I1406&gt;0,I1406&lt;=0.183),AND(E1406&lt;=17.3,I1406=0))</f>
        <v>0</v>
      </c>
      <c r="O1406" t="b">
        <f>IF(AND(EXACT(N1406,FALSE), OR(AND(I1406&gt;0,I1406&lt;=0.29),AND(I1406=0,E1406&lt;=20))),TRUE, FALSE)</f>
        <v>0</v>
      </c>
      <c r="R1406" s="2" t="s">
        <v>2424</v>
      </c>
    </row>
    <row r="1407" spans="1:18" x14ac:dyDescent="0.25">
      <c r="A1407">
        <v>94495021</v>
      </c>
      <c r="B1407" t="s">
        <v>6</v>
      </c>
      <c r="C1407" t="s">
        <v>4</v>
      </c>
      <c r="D1407">
        <v>4.0336889999999999</v>
      </c>
      <c r="E1407">
        <v>28</v>
      </c>
      <c r="G1407" t="s">
        <v>2010</v>
      </c>
      <c r="H1407">
        <f t="shared" si="56"/>
        <v>1</v>
      </c>
      <c r="I1407">
        <v>0.79100000000000004</v>
      </c>
      <c r="K1407" s="3" t="str">
        <f t="shared" si="57"/>
        <v>PP3_Moderate</v>
      </c>
      <c r="L1407" t="b">
        <f>OR(I1407&gt;=0.773,AND(I1407=0,E1407&gt;=28.1))</f>
        <v>1</v>
      </c>
      <c r="M1407" t="b">
        <f>IF(AND(EXACT(L1407,FALSE), OR(I1407&gt;=0.644,AND(I1407=0,E1407&gt;=25.3))),TRUE, FALSE)</f>
        <v>0</v>
      </c>
      <c r="N1407" t="b">
        <f>OR(AND(I1407&gt;0,I1407&lt;=0.183),AND(E1407&lt;=17.3,I1407=0))</f>
        <v>0</v>
      </c>
      <c r="O1407" t="b">
        <f>IF(AND(EXACT(N1407,FALSE), OR(AND(I1407&gt;0,I1407&lt;=0.29),AND(I1407=0,E1407&lt;=20))),TRUE, FALSE)</f>
        <v>0</v>
      </c>
      <c r="R1407" s="2" t="s">
        <v>2424</v>
      </c>
    </row>
    <row r="1408" spans="1:18" x14ac:dyDescent="0.25">
      <c r="A1408">
        <v>94495018</v>
      </c>
      <c r="B1408" t="s">
        <v>6</v>
      </c>
      <c r="C1408" t="s">
        <v>12</v>
      </c>
      <c r="D1408">
        <v>4.1209280000000001</v>
      </c>
      <c r="E1408">
        <v>28.8</v>
      </c>
      <c r="G1408" t="s">
        <v>1180</v>
      </c>
      <c r="H1408">
        <f t="shared" si="56"/>
        <v>1</v>
      </c>
      <c r="I1408">
        <v>0.94199999999999995</v>
      </c>
      <c r="K1408" s="3" t="str">
        <f t="shared" si="57"/>
        <v>PP3_Moderate</v>
      </c>
      <c r="L1408" t="b">
        <f>OR(I1408&gt;=0.773,AND(I1408=0,E1408&gt;=28.1))</f>
        <v>1</v>
      </c>
      <c r="M1408" t="b">
        <f>IF(AND(EXACT(L1408,FALSE), OR(I1408&gt;=0.644,AND(I1408=0,E1408&gt;=25.3))),TRUE, FALSE)</f>
        <v>0</v>
      </c>
      <c r="N1408" t="b">
        <f>OR(AND(I1408&gt;0,I1408&lt;=0.183),AND(E1408&lt;=17.3,I1408=0))</f>
        <v>0</v>
      </c>
      <c r="O1408" t="b">
        <f>IF(AND(EXACT(N1408,FALSE), OR(AND(I1408&gt;0,I1408&lt;=0.29),AND(I1408=0,E1408&lt;=20))),TRUE, FALSE)</f>
        <v>0</v>
      </c>
      <c r="R1408" s="2" t="s">
        <v>2424</v>
      </c>
    </row>
    <row r="1409" spans="1:18" x14ac:dyDescent="0.25">
      <c r="A1409">
        <v>94495008</v>
      </c>
      <c r="B1409" t="s">
        <v>7</v>
      </c>
      <c r="C1409" t="s">
        <v>6</v>
      </c>
      <c r="D1409">
        <v>3.6253229999999999</v>
      </c>
      <c r="E1409">
        <v>25.4</v>
      </c>
      <c r="G1409" t="s">
        <v>2011</v>
      </c>
      <c r="H1409">
        <f t="shared" si="56"/>
        <v>1</v>
      </c>
      <c r="I1409">
        <v>0.86799999999999999</v>
      </c>
      <c r="K1409" s="3" t="str">
        <f t="shared" si="57"/>
        <v>PP3_Moderate</v>
      </c>
      <c r="L1409" t="b">
        <f>OR(I1409&gt;=0.773,AND(I1409=0,E1409&gt;=28.1))</f>
        <v>1</v>
      </c>
      <c r="M1409" t="b">
        <f>IF(AND(EXACT(L1409,FALSE), OR(I1409&gt;=0.644,AND(I1409=0,E1409&gt;=25.3))),TRUE, FALSE)</f>
        <v>0</v>
      </c>
      <c r="N1409" t="b">
        <f>OR(AND(I1409&gt;0,I1409&lt;=0.183),AND(E1409&lt;=17.3,I1409=0))</f>
        <v>0</v>
      </c>
      <c r="O1409" t="b">
        <f>IF(AND(EXACT(N1409,FALSE), OR(AND(I1409&gt;0,I1409&lt;=0.29),AND(I1409=0,E1409&lt;=20))),TRUE, FALSE)</f>
        <v>0</v>
      </c>
      <c r="R1409" s="2" t="s">
        <v>2424</v>
      </c>
    </row>
    <row r="1410" spans="1:18" x14ac:dyDescent="0.25">
      <c r="A1410">
        <v>94495008</v>
      </c>
      <c r="B1410" t="s">
        <v>7</v>
      </c>
      <c r="C1410" t="s">
        <v>4</v>
      </c>
      <c r="D1410">
        <v>3.6918609999999998</v>
      </c>
      <c r="E1410">
        <v>25.7</v>
      </c>
      <c r="G1410" t="s">
        <v>2012</v>
      </c>
      <c r="H1410">
        <f t="shared" ref="H1410:H1473" si="58">LEN(B1410)+LEN(C1410)-1</f>
        <v>1</v>
      </c>
      <c r="I1410">
        <v>0.91800000000000004</v>
      </c>
      <c r="K1410" s="3" t="str">
        <f t="shared" si="57"/>
        <v>PP3_Moderate</v>
      </c>
      <c r="L1410" t="b">
        <f>OR(I1410&gt;=0.773,AND(I1410=0,E1410&gt;=28.1))</f>
        <v>1</v>
      </c>
      <c r="M1410" t="b">
        <f>IF(AND(EXACT(L1410,FALSE), OR(I1410&gt;=0.644,AND(I1410=0,E1410&gt;=25.3))),TRUE, FALSE)</f>
        <v>0</v>
      </c>
      <c r="N1410" t="b">
        <f>OR(AND(I1410&gt;0,I1410&lt;=0.183),AND(E1410&lt;=17.3,I1410=0))</f>
        <v>0</v>
      </c>
      <c r="O1410" t="b">
        <f>IF(AND(EXACT(N1410,FALSE), OR(AND(I1410&gt;0,I1410&lt;=0.29),AND(I1410=0,E1410&lt;=20))),TRUE, FALSE)</f>
        <v>0</v>
      </c>
      <c r="R1410" s="2" t="s">
        <v>2424</v>
      </c>
    </row>
    <row r="1411" spans="1:18" x14ac:dyDescent="0.25">
      <c r="A1411">
        <v>94495005</v>
      </c>
      <c r="B1411" t="s">
        <v>7</v>
      </c>
      <c r="C1411" t="s">
        <v>12</v>
      </c>
      <c r="D1411">
        <v>3.444099</v>
      </c>
      <c r="E1411">
        <v>24.8</v>
      </c>
      <c r="G1411" t="s">
        <v>2216</v>
      </c>
      <c r="H1411">
        <f t="shared" si="58"/>
        <v>1</v>
      </c>
      <c r="I1411">
        <v>0.878</v>
      </c>
      <c r="K1411" s="3" t="str">
        <f t="shared" si="57"/>
        <v>PP3_Moderate</v>
      </c>
      <c r="L1411" t="b">
        <f>OR(I1411&gt;=0.773,AND(I1411=0,E1411&gt;=28.1))</f>
        <v>1</v>
      </c>
      <c r="M1411" t="b">
        <f>IF(AND(EXACT(L1411,FALSE), OR(I1411&gt;=0.644,AND(I1411=0,E1411&gt;=25.3))),TRUE, FALSE)</f>
        <v>0</v>
      </c>
      <c r="N1411" t="b">
        <f>OR(AND(I1411&gt;0,I1411&lt;=0.183),AND(E1411&lt;=17.3,I1411=0))</f>
        <v>0</v>
      </c>
      <c r="O1411" t="b">
        <f>IF(AND(EXACT(N1411,FALSE), OR(AND(I1411&gt;0,I1411&lt;=0.29),AND(I1411=0,E1411&lt;=20))),TRUE, FALSE)</f>
        <v>0</v>
      </c>
      <c r="R1411" s="2" t="s">
        <v>2424</v>
      </c>
    </row>
    <row r="1412" spans="1:18" x14ac:dyDescent="0.25">
      <c r="A1412">
        <v>94495005</v>
      </c>
      <c r="B1412" t="s">
        <v>7</v>
      </c>
      <c r="C1412" t="s">
        <v>6</v>
      </c>
      <c r="D1412">
        <v>2.7371509999999999</v>
      </c>
      <c r="E1412">
        <v>23</v>
      </c>
      <c r="G1412" t="s">
        <v>2217</v>
      </c>
      <c r="H1412">
        <f t="shared" si="58"/>
        <v>1</v>
      </c>
      <c r="I1412">
        <v>0.66400000000000003</v>
      </c>
      <c r="K1412" s="3" t="str">
        <f t="shared" si="57"/>
        <v>PP3</v>
      </c>
      <c r="L1412" t="b">
        <f>OR(I1412&gt;=0.773,AND(I1412=0,E1412&gt;=28.1))</f>
        <v>0</v>
      </c>
      <c r="M1412" t="b">
        <f>IF(AND(EXACT(L1412,FALSE), OR(I1412&gt;=0.644,AND(I1412=0,E1412&gt;=25.3))),TRUE, FALSE)</f>
        <v>1</v>
      </c>
      <c r="N1412" t="b">
        <f>OR(AND(I1412&gt;0,I1412&lt;=0.183),AND(E1412&lt;=17.3,I1412=0))</f>
        <v>0</v>
      </c>
      <c r="O1412" t="b">
        <f>IF(AND(EXACT(N1412,FALSE), OR(AND(I1412&gt;0,I1412&lt;=0.29),AND(I1412=0,E1412&lt;=20))),TRUE, FALSE)</f>
        <v>0</v>
      </c>
      <c r="R1412" s="2" t="s">
        <v>2424</v>
      </c>
    </row>
    <row r="1413" spans="1:18" x14ac:dyDescent="0.25">
      <c r="A1413">
        <v>94495005</v>
      </c>
      <c r="B1413" t="s">
        <v>7</v>
      </c>
      <c r="C1413" t="s">
        <v>4</v>
      </c>
      <c r="D1413">
        <v>3.3959030000000001</v>
      </c>
      <c r="E1413">
        <v>24.6</v>
      </c>
      <c r="G1413" t="s">
        <v>2218</v>
      </c>
      <c r="H1413">
        <f t="shared" si="58"/>
        <v>1</v>
      </c>
      <c r="I1413">
        <v>0.71099999999999997</v>
      </c>
      <c r="K1413" s="3" t="str">
        <f t="shared" si="57"/>
        <v>PP3</v>
      </c>
      <c r="L1413" t="b">
        <f>OR(I1413&gt;=0.773,AND(I1413=0,E1413&gt;=28.1))</f>
        <v>0</v>
      </c>
      <c r="M1413" t="b">
        <f>IF(AND(EXACT(L1413,FALSE), OR(I1413&gt;=0.644,AND(I1413=0,E1413&gt;=25.3))),TRUE, FALSE)</f>
        <v>1</v>
      </c>
      <c r="N1413" t="b">
        <f>OR(AND(I1413&gt;0,I1413&lt;=0.183),AND(E1413&lt;=17.3,I1413=0))</f>
        <v>0</v>
      </c>
      <c r="O1413" t="b">
        <f>IF(AND(EXACT(N1413,FALSE), OR(AND(I1413&gt;0,I1413&lt;=0.29),AND(I1413=0,E1413&lt;=20))),TRUE, FALSE)</f>
        <v>0</v>
      </c>
      <c r="R1413" s="2" t="s">
        <v>2424</v>
      </c>
    </row>
    <row r="1414" spans="1:18" x14ac:dyDescent="0.25">
      <c r="A1414">
        <v>94495004</v>
      </c>
      <c r="B1414" t="s">
        <v>111</v>
      </c>
      <c r="C1414" t="s">
        <v>7</v>
      </c>
      <c r="D1414">
        <v>5.9633200000000004</v>
      </c>
      <c r="E1414">
        <v>35</v>
      </c>
      <c r="G1414" t="s">
        <v>1181</v>
      </c>
      <c r="H1414">
        <f t="shared" si="58"/>
        <v>27</v>
      </c>
      <c r="I1414">
        <v>0</v>
      </c>
      <c r="K1414" s="3" t="str">
        <f t="shared" si="57"/>
        <v>PP3_Moderate</v>
      </c>
      <c r="L1414" t="b">
        <f>OR(I1414&gt;=0.773,AND(I1414=0,E1414&gt;=28.1))</f>
        <v>1</v>
      </c>
      <c r="M1414" t="b">
        <f>IF(AND(EXACT(L1414,FALSE), OR(I1414&gt;=0.644,AND(I1414=0,E1414&gt;=25.3))),TRUE, FALSE)</f>
        <v>0</v>
      </c>
      <c r="N1414" t="b">
        <f>OR(AND(I1414&gt;0,I1414&lt;=0.183),AND(E1414&lt;=17.3,I1414=0))</f>
        <v>0</v>
      </c>
      <c r="O1414" t="b">
        <f>IF(AND(EXACT(N1414,FALSE), OR(AND(I1414&gt;0,I1414&lt;=0.29),AND(I1414=0,E1414&lt;=20))),TRUE, FALSE)</f>
        <v>0</v>
      </c>
      <c r="R1414" s="2" t="s">
        <v>2424</v>
      </c>
    </row>
    <row r="1415" spans="1:18" x14ac:dyDescent="0.25">
      <c r="A1415">
        <v>94495003</v>
      </c>
      <c r="B1415" t="s">
        <v>7</v>
      </c>
      <c r="C1415" t="s">
        <v>6</v>
      </c>
      <c r="D1415">
        <v>2.3817460000000001</v>
      </c>
      <c r="E1415">
        <v>22.3</v>
      </c>
      <c r="G1415" t="s">
        <v>2013</v>
      </c>
      <c r="H1415">
        <f t="shared" si="58"/>
        <v>1</v>
      </c>
      <c r="I1415">
        <v>0.371</v>
      </c>
      <c r="K1415" s="3" t="str">
        <f t="shared" si="57"/>
        <v/>
      </c>
      <c r="L1415" t="b">
        <f>OR(I1415&gt;=0.773,AND(I1415=0,E1415&gt;=28.1))</f>
        <v>0</v>
      </c>
      <c r="M1415" t="b">
        <f>IF(AND(EXACT(L1415,FALSE), OR(I1415&gt;=0.644,AND(I1415=0,E1415&gt;=25.3))),TRUE, FALSE)</f>
        <v>0</v>
      </c>
      <c r="N1415" t="b">
        <f>OR(AND(I1415&gt;0,I1415&lt;=0.183),AND(E1415&lt;=17.3,I1415=0))</f>
        <v>0</v>
      </c>
      <c r="O1415" t="b">
        <f>IF(AND(EXACT(N1415,FALSE), OR(AND(I1415&gt;0,I1415&lt;=0.29),AND(I1415=0,E1415&lt;=20))),TRUE, FALSE)</f>
        <v>0</v>
      </c>
      <c r="R1415" s="2" t="s">
        <v>2424</v>
      </c>
    </row>
    <row r="1416" spans="1:18" x14ac:dyDescent="0.25">
      <c r="A1416">
        <v>94495003</v>
      </c>
      <c r="B1416" t="s">
        <v>110</v>
      </c>
      <c r="C1416" t="s">
        <v>7</v>
      </c>
      <c r="D1416">
        <v>5.3905399999999997</v>
      </c>
      <c r="E1416">
        <v>33</v>
      </c>
      <c r="G1416" t="s">
        <v>2014</v>
      </c>
      <c r="H1416">
        <f t="shared" si="58"/>
        <v>12</v>
      </c>
      <c r="I1416">
        <v>0</v>
      </c>
      <c r="K1416" s="3" t="str">
        <f t="shared" ref="K1416:K1479" si="59">IF(L1416=TRUE,"PP3_Moderate",IF(OR(M1416=TRUE,Q1416=TRUE),"PP3",IF(N1416=TRUE,"BP4_Moderate",IF(O1416=TRUE,"BP4",""))))</f>
        <v>PP3_Moderate</v>
      </c>
      <c r="L1416" t="b">
        <f>OR(I1416&gt;=0.773,AND(I1416=0,E1416&gt;=28.1))</f>
        <v>1</v>
      </c>
      <c r="M1416" t="b">
        <f>IF(AND(EXACT(L1416,FALSE), OR(I1416&gt;=0.644,AND(I1416=0,E1416&gt;=25.3))),TRUE, FALSE)</f>
        <v>0</v>
      </c>
      <c r="N1416" t="b">
        <f>OR(AND(I1416&gt;0,I1416&lt;=0.183),AND(E1416&lt;=17.3,I1416=0))</f>
        <v>0</v>
      </c>
      <c r="O1416" t="b">
        <f>IF(AND(EXACT(N1416,FALSE), OR(AND(I1416&gt;0,I1416&lt;=0.29),AND(I1416=0,E1416&lt;=20))),TRUE, FALSE)</f>
        <v>0</v>
      </c>
      <c r="R1416" s="2" t="s">
        <v>2424</v>
      </c>
    </row>
    <row r="1417" spans="1:18" x14ac:dyDescent="0.25">
      <c r="A1417">
        <v>94495002</v>
      </c>
      <c r="B1417" t="s">
        <v>4</v>
      </c>
      <c r="C1417" t="s">
        <v>44</v>
      </c>
      <c r="D1417">
        <v>5.3343990000000003</v>
      </c>
      <c r="E1417">
        <v>33</v>
      </c>
      <c r="G1417" t="s">
        <v>2287</v>
      </c>
      <c r="H1417">
        <f t="shared" si="58"/>
        <v>2</v>
      </c>
      <c r="I1417">
        <v>0</v>
      </c>
      <c r="K1417" s="3" t="str">
        <f t="shared" si="59"/>
        <v>PP3_Moderate</v>
      </c>
      <c r="L1417" t="b">
        <f>OR(I1417&gt;=0.773,AND(I1417=0,E1417&gt;=28.1))</f>
        <v>1</v>
      </c>
      <c r="M1417" t="b">
        <f>IF(AND(EXACT(L1417,FALSE), OR(I1417&gt;=0.644,AND(I1417=0,E1417&gt;=25.3))),TRUE, FALSE)</f>
        <v>0</v>
      </c>
      <c r="N1417" t="b">
        <f>OR(AND(I1417&gt;0,I1417&lt;=0.183),AND(E1417&lt;=17.3,I1417=0))</f>
        <v>0</v>
      </c>
      <c r="O1417" t="b">
        <f>IF(AND(EXACT(N1417,FALSE), OR(AND(I1417&gt;0,I1417&lt;=0.29),AND(I1417=0,E1417&lt;=20))),TRUE, FALSE)</f>
        <v>0</v>
      </c>
      <c r="R1417" s="2" t="s">
        <v>2424</v>
      </c>
    </row>
    <row r="1418" spans="1:18" x14ac:dyDescent="0.25">
      <c r="A1418">
        <v>94495002</v>
      </c>
      <c r="B1418" t="s">
        <v>31</v>
      </c>
      <c r="C1418" t="s">
        <v>4</v>
      </c>
      <c r="D1418">
        <v>5.1185720000000003</v>
      </c>
      <c r="E1418">
        <v>33</v>
      </c>
      <c r="G1418" t="s">
        <v>2288</v>
      </c>
      <c r="H1418">
        <f t="shared" si="58"/>
        <v>2</v>
      </c>
      <c r="I1418">
        <v>0</v>
      </c>
      <c r="K1418" s="3" t="str">
        <f t="shared" si="59"/>
        <v>PP3_Moderate</v>
      </c>
      <c r="L1418" t="b">
        <f>OR(I1418&gt;=0.773,AND(I1418=0,E1418&gt;=28.1))</f>
        <v>1</v>
      </c>
      <c r="M1418" t="b">
        <f>IF(AND(EXACT(L1418,FALSE), OR(I1418&gt;=0.644,AND(I1418=0,E1418&gt;=25.3))),TRUE, FALSE)</f>
        <v>0</v>
      </c>
      <c r="N1418" t="b">
        <f>OR(AND(I1418&gt;0,I1418&lt;=0.183),AND(E1418&lt;=17.3,I1418=0))</f>
        <v>0</v>
      </c>
      <c r="O1418" t="b">
        <f>IF(AND(EXACT(N1418,FALSE), OR(AND(I1418&gt;0,I1418&lt;=0.29),AND(I1418=0,E1418&lt;=20))),TRUE, FALSE)</f>
        <v>0</v>
      </c>
      <c r="R1418" s="2" t="s">
        <v>2424</v>
      </c>
    </row>
    <row r="1419" spans="1:18" x14ac:dyDescent="0.25">
      <c r="A1419">
        <v>94495002</v>
      </c>
      <c r="B1419" t="s">
        <v>4</v>
      </c>
      <c r="C1419" t="s">
        <v>31</v>
      </c>
      <c r="D1419">
        <v>5.3552289999999996</v>
      </c>
      <c r="E1419">
        <v>33</v>
      </c>
      <c r="G1419" t="s">
        <v>2286</v>
      </c>
      <c r="H1419">
        <f t="shared" si="58"/>
        <v>2</v>
      </c>
      <c r="I1419">
        <v>0</v>
      </c>
      <c r="K1419" s="3" t="str">
        <f t="shared" si="59"/>
        <v>PP3_Moderate</v>
      </c>
      <c r="L1419" t="b">
        <f>OR(I1419&gt;=0.773,AND(I1419=0,E1419&gt;=28.1))</f>
        <v>1</v>
      </c>
      <c r="M1419" t="b">
        <f>IF(AND(EXACT(L1419,FALSE), OR(I1419&gt;=0.644,AND(I1419=0,E1419&gt;=25.3))),TRUE, FALSE)</f>
        <v>0</v>
      </c>
      <c r="N1419" t="b">
        <f>OR(AND(I1419&gt;0,I1419&lt;=0.183),AND(E1419&lt;=17.3,I1419=0))</f>
        <v>0</v>
      </c>
      <c r="O1419" t="b">
        <f>IF(AND(EXACT(N1419,FALSE), OR(AND(I1419&gt;0,I1419&lt;=0.29),AND(I1419=0,E1419&lt;=20))),TRUE, FALSE)</f>
        <v>0</v>
      </c>
      <c r="R1419" s="2" t="s">
        <v>2424</v>
      </c>
    </row>
    <row r="1420" spans="1:18" x14ac:dyDescent="0.25">
      <c r="A1420">
        <v>94495002</v>
      </c>
      <c r="B1420" t="s">
        <v>4</v>
      </c>
      <c r="C1420" t="s">
        <v>7</v>
      </c>
      <c r="D1420">
        <v>4.3671430000000004</v>
      </c>
      <c r="E1420">
        <v>31</v>
      </c>
      <c r="G1420" t="s">
        <v>2285</v>
      </c>
      <c r="H1420">
        <f t="shared" si="58"/>
        <v>1</v>
      </c>
      <c r="I1420">
        <v>0.73799999999999999</v>
      </c>
      <c r="K1420" s="3" t="str">
        <f t="shared" si="59"/>
        <v>PP3</v>
      </c>
      <c r="L1420" t="b">
        <f>OR(I1420&gt;=0.773,AND(I1420=0,E1420&gt;=28.1))</f>
        <v>0</v>
      </c>
      <c r="M1420" t="b">
        <f>IF(AND(EXACT(L1420,FALSE), OR(I1420&gt;=0.644,AND(I1420=0,E1420&gt;=25.3))),TRUE, FALSE)</f>
        <v>1</v>
      </c>
      <c r="N1420" t="b">
        <f>OR(AND(I1420&gt;0,I1420&lt;=0.183),AND(E1420&lt;=17.3,I1420=0))</f>
        <v>0</v>
      </c>
      <c r="O1420" t="b">
        <f>IF(AND(EXACT(N1420,FALSE), OR(AND(I1420&gt;0,I1420&lt;=0.29),AND(I1420=0,E1420&lt;=20))),TRUE, FALSE)</f>
        <v>0</v>
      </c>
      <c r="Q1420" s="1" t="b">
        <v>1</v>
      </c>
      <c r="R1420" s="2" t="s">
        <v>2663</v>
      </c>
    </row>
    <row r="1421" spans="1:18" x14ac:dyDescent="0.25">
      <c r="A1421">
        <v>94495002</v>
      </c>
      <c r="B1421" t="s">
        <v>4</v>
      </c>
      <c r="C1421" t="s">
        <v>6</v>
      </c>
      <c r="D1421">
        <v>4.4724810000000002</v>
      </c>
      <c r="E1421">
        <v>32</v>
      </c>
      <c r="G1421" t="s">
        <v>2284</v>
      </c>
      <c r="H1421">
        <f t="shared" si="58"/>
        <v>1</v>
      </c>
      <c r="I1421">
        <v>0.79400000000000004</v>
      </c>
      <c r="K1421" s="3" t="str">
        <f t="shared" si="59"/>
        <v>PP3_Moderate</v>
      </c>
      <c r="L1421" t="b">
        <f>OR(I1421&gt;=0.773,AND(I1421=0,E1421&gt;=28.1))</f>
        <v>1</v>
      </c>
      <c r="M1421" t="b">
        <f>IF(AND(EXACT(L1421,FALSE), OR(I1421&gt;=0.644,AND(I1421=0,E1421&gt;=25.3))),TRUE, FALSE)</f>
        <v>0</v>
      </c>
      <c r="N1421" t="b">
        <f>OR(AND(I1421&gt;0,I1421&lt;=0.183),AND(E1421&lt;=17.3,I1421=0))</f>
        <v>0</v>
      </c>
      <c r="O1421" t="b">
        <f>IF(AND(EXACT(N1421,FALSE), OR(AND(I1421&gt;0,I1421&lt;=0.29),AND(I1421=0,E1421&lt;=20))),TRUE, FALSE)</f>
        <v>0</v>
      </c>
      <c r="Q1421" s="1" t="b">
        <v>1</v>
      </c>
      <c r="R1421" s="2" t="s">
        <v>2662</v>
      </c>
    </row>
    <row r="1422" spans="1:18" x14ac:dyDescent="0.25">
      <c r="A1422">
        <v>94495001</v>
      </c>
      <c r="B1422" t="s">
        <v>6</v>
      </c>
      <c r="C1422" t="s">
        <v>22</v>
      </c>
      <c r="D1422">
        <v>6.4155439999999997</v>
      </c>
      <c r="E1422">
        <v>35</v>
      </c>
      <c r="G1422" t="s">
        <v>2015</v>
      </c>
      <c r="H1422">
        <f t="shared" si="58"/>
        <v>2</v>
      </c>
      <c r="I1422">
        <v>0</v>
      </c>
      <c r="K1422" s="3" t="str">
        <f t="shared" si="59"/>
        <v>PP3_Moderate</v>
      </c>
      <c r="L1422" t="b">
        <f>OR(I1422&gt;=0.773,AND(I1422=0,E1422&gt;=28.1))</f>
        <v>1</v>
      </c>
      <c r="M1422" t="b">
        <f>IF(AND(EXACT(L1422,FALSE), OR(I1422&gt;=0.644,AND(I1422=0,E1422&gt;=25.3))),TRUE, FALSE)</f>
        <v>0</v>
      </c>
      <c r="N1422" t="b">
        <f>OR(AND(I1422&gt;0,I1422&lt;=0.183),AND(E1422&lt;=17.3,I1422=0))</f>
        <v>0</v>
      </c>
      <c r="O1422" t="b">
        <f>IF(AND(EXACT(N1422,FALSE), OR(AND(I1422&gt;0,I1422&lt;=0.29),AND(I1422=0,E1422&lt;=20))),TRUE, FALSE)</f>
        <v>0</v>
      </c>
      <c r="Q1422" s="1" t="b">
        <v>1</v>
      </c>
      <c r="R1422" s="2" t="s">
        <v>2665</v>
      </c>
    </row>
    <row r="1423" spans="1:18" x14ac:dyDescent="0.25">
      <c r="A1423">
        <v>94495001</v>
      </c>
      <c r="B1423" t="s">
        <v>6</v>
      </c>
      <c r="C1423" t="s">
        <v>4</v>
      </c>
      <c r="D1423">
        <v>2.9578169999999999</v>
      </c>
      <c r="E1423">
        <v>23.5</v>
      </c>
      <c r="G1423" t="s">
        <v>2016</v>
      </c>
      <c r="H1423">
        <f t="shared" si="58"/>
        <v>1</v>
      </c>
      <c r="I1423">
        <v>0</v>
      </c>
      <c r="K1423" s="3" t="str">
        <f t="shared" si="59"/>
        <v>PP3</v>
      </c>
      <c r="L1423" t="b">
        <f>OR(I1423&gt;=0.773,AND(I1423=0,E1423&gt;=28.1))</f>
        <v>0</v>
      </c>
      <c r="M1423" t="b">
        <f>IF(AND(EXACT(L1423,FALSE), OR(I1423&gt;=0.644,AND(I1423=0,E1423&gt;=25.3))),TRUE, FALSE)</f>
        <v>0</v>
      </c>
      <c r="N1423" t="b">
        <f>OR(AND(I1423&gt;0,I1423&lt;=0.183),AND(E1423&lt;=17.3,I1423=0))</f>
        <v>0</v>
      </c>
      <c r="O1423" t="b">
        <f>IF(AND(EXACT(N1423,FALSE), OR(AND(I1423&gt;0,I1423&lt;=0.29),AND(I1423=0,E1423&lt;=20))),TRUE, FALSE)</f>
        <v>0</v>
      </c>
      <c r="Q1423" s="1" t="b">
        <v>1</v>
      </c>
      <c r="R1423" s="2" t="s">
        <v>2664</v>
      </c>
    </row>
    <row r="1424" spans="1:18" x14ac:dyDescent="0.25">
      <c r="A1424">
        <v>94495000</v>
      </c>
      <c r="B1424" t="s">
        <v>6</v>
      </c>
      <c r="C1424" t="s">
        <v>7</v>
      </c>
      <c r="D1424">
        <v>5.312843</v>
      </c>
      <c r="E1424">
        <v>33</v>
      </c>
      <c r="G1424" t="s">
        <v>2366</v>
      </c>
      <c r="H1424">
        <f t="shared" si="58"/>
        <v>1</v>
      </c>
      <c r="I1424">
        <v>0</v>
      </c>
      <c r="K1424" s="3" t="str">
        <f t="shared" si="59"/>
        <v>PP3_Moderate</v>
      </c>
      <c r="L1424" t="b">
        <f>OR(I1424&gt;=0.773,AND(I1424=0,E1424&gt;=28.1))</f>
        <v>1</v>
      </c>
      <c r="M1424" t="b">
        <f>IF(AND(EXACT(L1424,FALSE), OR(I1424&gt;=0.644,AND(I1424=0,E1424&gt;=25.3))),TRUE, FALSE)</f>
        <v>0</v>
      </c>
      <c r="N1424" t="b">
        <f>OR(AND(I1424&gt;0,I1424&lt;=0.183),AND(E1424&lt;=17.3,I1424=0))</f>
        <v>0</v>
      </c>
      <c r="O1424" t="b">
        <f>IF(AND(EXACT(N1424,FALSE), OR(AND(I1424&gt;0,I1424&lt;=0.29),AND(I1424=0,E1424&lt;=20))),TRUE, FALSE)</f>
        <v>0</v>
      </c>
      <c r="Q1424" s="1" t="b">
        <v>1</v>
      </c>
      <c r="R1424" s="2" t="s">
        <v>2667</v>
      </c>
    </row>
    <row r="1425" spans="1:18" x14ac:dyDescent="0.25">
      <c r="A1425">
        <v>94495000</v>
      </c>
      <c r="B1425" t="s">
        <v>6</v>
      </c>
      <c r="C1425" t="s">
        <v>12</v>
      </c>
      <c r="D1425">
        <v>5.6122930000000002</v>
      </c>
      <c r="E1425">
        <v>34</v>
      </c>
      <c r="G1425" t="s">
        <v>2017</v>
      </c>
      <c r="H1425">
        <f t="shared" si="58"/>
        <v>1</v>
      </c>
      <c r="I1425">
        <v>0</v>
      </c>
      <c r="K1425" s="3" t="str">
        <f t="shared" si="59"/>
        <v>PP3_Moderate</v>
      </c>
      <c r="L1425" t="b">
        <f>OR(I1425&gt;=0.773,AND(I1425=0,E1425&gt;=28.1))</f>
        <v>1</v>
      </c>
      <c r="M1425" t="b">
        <f>IF(AND(EXACT(L1425,FALSE), OR(I1425&gt;=0.644,AND(I1425=0,E1425&gt;=25.3))),TRUE, FALSE)</f>
        <v>0</v>
      </c>
      <c r="N1425" t="b">
        <f>OR(AND(I1425&gt;0,I1425&lt;=0.183),AND(E1425&lt;=17.3,I1425=0))</f>
        <v>0</v>
      </c>
      <c r="O1425" t="b">
        <f>IF(AND(EXACT(N1425,FALSE), OR(AND(I1425&gt;0,I1425&lt;=0.29),AND(I1425=0,E1425&lt;=20))),TRUE, FALSE)</f>
        <v>0</v>
      </c>
      <c r="Q1425" s="1" t="b">
        <v>1</v>
      </c>
      <c r="R1425" s="2" t="s">
        <v>2666</v>
      </c>
    </row>
    <row r="1426" spans="1:18" x14ac:dyDescent="0.25">
      <c r="A1426">
        <v>94494999</v>
      </c>
      <c r="B1426" t="s">
        <v>12</v>
      </c>
      <c r="C1426" t="s">
        <v>6</v>
      </c>
      <c r="D1426">
        <v>5.3611639999999996</v>
      </c>
      <c r="E1426">
        <v>33</v>
      </c>
      <c r="G1426" t="s">
        <v>1182</v>
      </c>
      <c r="H1426">
        <f t="shared" si="58"/>
        <v>1</v>
      </c>
      <c r="I1426">
        <v>0</v>
      </c>
      <c r="K1426" s="3" t="str">
        <f t="shared" si="59"/>
        <v>PP3_Moderate</v>
      </c>
      <c r="L1426" t="b">
        <f>OR(I1426&gt;=0.773,AND(I1426=0,E1426&gt;=28.1))</f>
        <v>1</v>
      </c>
      <c r="M1426" t="b">
        <f>IF(AND(EXACT(L1426,FALSE), OR(I1426&gt;=0.644,AND(I1426=0,E1426&gt;=25.3))),TRUE, FALSE)</f>
        <v>0</v>
      </c>
      <c r="N1426" t="b">
        <f>OR(AND(I1426&gt;0,I1426&lt;=0.183),AND(E1426&lt;=17.3,I1426=0))</f>
        <v>0</v>
      </c>
      <c r="O1426" t="b">
        <f>IF(AND(EXACT(N1426,FALSE), OR(AND(I1426&gt;0,I1426&lt;=0.29),AND(I1426=0,E1426&lt;=20))),TRUE, FALSE)</f>
        <v>0</v>
      </c>
      <c r="Q1426" s="1" t="b">
        <v>1</v>
      </c>
      <c r="R1426" s="2" t="s">
        <v>2666</v>
      </c>
    </row>
    <row r="1427" spans="1:18" x14ac:dyDescent="0.25">
      <c r="A1427">
        <v>94494142</v>
      </c>
      <c r="B1427" t="s">
        <v>7</v>
      </c>
      <c r="C1427" t="s">
        <v>12</v>
      </c>
      <c r="D1427">
        <v>-0.47583999999999999</v>
      </c>
      <c r="E1427">
        <v>0.105</v>
      </c>
      <c r="G1427" t="s">
        <v>1183</v>
      </c>
      <c r="H1427">
        <f t="shared" si="58"/>
        <v>1</v>
      </c>
      <c r="I1427">
        <v>0</v>
      </c>
      <c r="K1427" s="3" t="str">
        <f t="shared" si="59"/>
        <v>BP4_Moderate</v>
      </c>
      <c r="L1427" t="b">
        <f>OR(I1427&gt;=0.773,AND(I1427=0,E1427&gt;=28.1))</f>
        <v>0</v>
      </c>
      <c r="M1427" t="b">
        <f>IF(AND(EXACT(L1427,FALSE), OR(I1427&gt;=0.644,AND(I1427=0,E1427&gt;=25.3))),TRUE, FALSE)</f>
        <v>0</v>
      </c>
      <c r="N1427" t="b">
        <f>OR(AND(I1427&gt;0,I1427&lt;=0.183),AND(E1427&lt;=17.3,I1427=0))</f>
        <v>1</v>
      </c>
      <c r="O1427" t="b">
        <f>IF(AND(EXACT(N1427,FALSE), OR(AND(I1427&gt;0,I1427&lt;=0.29),AND(I1427=0,E1427&lt;=20))),TRUE, FALSE)</f>
        <v>0</v>
      </c>
      <c r="R1427" s="2" t="s">
        <v>2424</v>
      </c>
    </row>
    <row r="1428" spans="1:18" x14ac:dyDescent="0.25">
      <c r="A1428">
        <v>94493901</v>
      </c>
      <c r="B1428" t="s">
        <v>4</v>
      </c>
      <c r="C1428" t="s">
        <v>6</v>
      </c>
      <c r="D1428">
        <v>0.416966</v>
      </c>
      <c r="E1428">
        <v>8.5790000000000006</v>
      </c>
      <c r="G1428" t="s">
        <v>1184</v>
      </c>
      <c r="H1428">
        <f t="shared" si="58"/>
        <v>1</v>
      </c>
      <c r="I1428">
        <v>0</v>
      </c>
      <c r="K1428" s="3" t="str">
        <f t="shared" si="59"/>
        <v>PP3</v>
      </c>
      <c r="L1428" t="b">
        <f>OR(I1428&gt;=0.773,AND(I1428=0,E1428&gt;=28.1))</f>
        <v>0</v>
      </c>
      <c r="M1428" t="b">
        <f>IF(AND(EXACT(L1428,FALSE), OR(I1428&gt;=0.644,AND(I1428=0,E1428&gt;=25.3))),TRUE, FALSE)</f>
        <v>0</v>
      </c>
      <c r="N1428" t="b">
        <f>OR(AND(I1428&gt;0,I1428&lt;=0.183),AND(E1428&lt;=17.3,I1428=0))</f>
        <v>1</v>
      </c>
      <c r="O1428" t="b">
        <f>IF(AND(EXACT(N1428,FALSE), OR(AND(I1428&gt;0,I1428&lt;=0.29),AND(I1428=0,E1428&lt;=20))),TRUE, FALSE)</f>
        <v>0</v>
      </c>
      <c r="Q1428" s="1" t="b">
        <v>1</v>
      </c>
      <c r="R1428" s="2" t="s">
        <v>2668</v>
      </c>
    </row>
    <row r="1429" spans="1:18" x14ac:dyDescent="0.25">
      <c r="A1429">
        <v>94493895</v>
      </c>
      <c r="B1429" t="s">
        <v>7</v>
      </c>
      <c r="C1429" t="s">
        <v>12</v>
      </c>
      <c r="D1429">
        <v>5.6861000000000002E-2</v>
      </c>
      <c r="E1429">
        <v>3.5390000000000001</v>
      </c>
      <c r="G1429" t="s">
        <v>1185</v>
      </c>
      <c r="H1429">
        <f t="shared" si="58"/>
        <v>1</v>
      </c>
      <c r="I1429">
        <v>0</v>
      </c>
      <c r="K1429" s="3" t="str">
        <f t="shared" si="59"/>
        <v>PP3</v>
      </c>
      <c r="L1429" t="b">
        <f>OR(I1429&gt;=0.773,AND(I1429=0,E1429&gt;=28.1))</f>
        <v>0</v>
      </c>
      <c r="M1429" t="b">
        <f>IF(AND(EXACT(L1429,FALSE), OR(I1429&gt;=0.644,AND(I1429=0,E1429&gt;=25.3))),TRUE, FALSE)</f>
        <v>0</v>
      </c>
      <c r="N1429" t="b">
        <f>OR(AND(I1429&gt;0,I1429&lt;=0.183),AND(E1429&lt;=17.3,I1429=0))</f>
        <v>1</v>
      </c>
      <c r="O1429" t="b">
        <f>IF(AND(EXACT(N1429,FALSE), OR(AND(I1429&gt;0,I1429&lt;=0.29),AND(I1429=0,E1429&lt;=20))),TRUE, FALSE)</f>
        <v>0</v>
      </c>
      <c r="Q1429" s="1" t="b">
        <v>1</v>
      </c>
      <c r="R1429" s="2" t="s">
        <v>2669</v>
      </c>
    </row>
    <row r="1430" spans="1:18" x14ac:dyDescent="0.25">
      <c r="A1430">
        <v>94493680</v>
      </c>
      <c r="B1430" t="s">
        <v>4</v>
      </c>
      <c r="C1430" t="s">
        <v>6</v>
      </c>
      <c r="D1430">
        <v>0.69537099999999996</v>
      </c>
      <c r="E1430">
        <v>11.11</v>
      </c>
      <c r="G1430" t="s">
        <v>1186</v>
      </c>
      <c r="H1430">
        <f t="shared" si="58"/>
        <v>1</v>
      </c>
      <c r="I1430">
        <v>0</v>
      </c>
      <c r="K1430" s="3" t="str">
        <f t="shared" si="59"/>
        <v>BP4_Moderate</v>
      </c>
      <c r="L1430" t="b">
        <f>OR(I1430&gt;=0.773,AND(I1430=0,E1430&gt;=28.1))</f>
        <v>0</v>
      </c>
      <c r="M1430" t="b">
        <f>IF(AND(EXACT(L1430,FALSE), OR(I1430&gt;=0.644,AND(I1430=0,E1430&gt;=25.3))),TRUE, FALSE)</f>
        <v>0</v>
      </c>
      <c r="N1430" t="b">
        <f>OR(AND(I1430&gt;0,I1430&lt;=0.183),AND(E1430&lt;=17.3,I1430=0))</f>
        <v>1</v>
      </c>
      <c r="O1430" t="b">
        <f>IF(AND(EXACT(N1430,FALSE), OR(AND(I1430&gt;0,I1430&lt;=0.29),AND(I1430=0,E1430&lt;=20))),TRUE, FALSE)</f>
        <v>0</v>
      </c>
      <c r="R1430" s="2" t="s">
        <v>2424</v>
      </c>
    </row>
    <row r="1431" spans="1:18" x14ac:dyDescent="0.25">
      <c r="A1431">
        <v>94493272</v>
      </c>
      <c r="B1431" t="s">
        <v>6</v>
      </c>
      <c r="C1431" t="s">
        <v>12</v>
      </c>
      <c r="D1431">
        <v>-0.20513400000000001</v>
      </c>
      <c r="E1431">
        <v>0.69399999999999995</v>
      </c>
      <c r="G1431" t="s">
        <v>1187</v>
      </c>
      <c r="H1431">
        <f t="shared" si="58"/>
        <v>1</v>
      </c>
      <c r="I1431">
        <v>0</v>
      </c>
      <c r="K1431" s="3" t="str">
        <f t="shared" si="59"/>
        <v>BP4_Moderate</v>
      </c>
      <c r="L1431" t="b">
        <f>OR(I1431&gt;=0.773,AND(I1431=0,E1431&gt;=28.1))</f>
        <v>0</v>
      </c>
      <c r="M1431" t="b">
        <f>IF(AND(EXACT(L1431,FALSE), OR(I1431&gt;=0.644,AND(I1431=0,E1431&gt;=25.3))),TRUE, FALSE)</f>
        <v>0</v>
      </c>
      <c r="N1431" t="b">
        <f>OR(AND(I1431&gt;0,I1431&lt;=0.183),AND(E1431&lt;=17.3,I1431=0))</f>
        <v>1</v>
      </c>
      <c r="O1431" t="b">
        <f>IF(AND(EXACT(N1431,FALSE), OR(AND(I1431&gt;0,I1431&lt;=0.29),AND(I1431=0,E1431&lt;=20))),TRUE, FALSE)</f>
        <v>0</v>
      </c>
      <c r="R1431" s="2" t="s">
        <v>2424</v>
      </c>
    </row>
    <row r="1432" spans="1:18" x14ac:dyDescent="0.25">
      <c r="A1432">
        <v>94493231</v>
      </c>
      <c r="B1432" t="s">
        <v>7</v>
      </c>
      <c r="C1432" t="s">
        <v>4</v>
      </c>
      <c r="D1432">
        <v>-1.8728999999999999E-2</v>
      </c>
      <c r="E1432">
        <v>2.351</v>
      </c>
      <c r="G1432" t="s">
        <v>1188</v>
      </c>
      <c r="H1432">
        <f t="shared" si="58"/>
        <v>1</v>
      </c>
      <c r="I1432">
        <v>0</v>
      </c>
      <c r="K1432" s="3" t="str">
        <f t="shared" si="59"/>
        <v>BP4_Moderate</v>
      </c>
      <c r="L1432" t="b">
        <f>OR(I1432&gt;=0.773,AND(I1432=0,E1432&gt;=28.1))</f>
        <v>0</v>
      </c>
      <c r="M1432" t="b">
        <f>IF(AND(EXACT(L1432,FALSE), OR(I1432&gt;=0.644,AND(I1432=0,E1432&gt;=25.3))),TRUE, FALSE)</f>
        <v>0</v>
      </c>
      <c r="N1432" t="b">
        <f>OR(AND(I1432&gt;0,I1432&lt;=0.183),AND(E1432&lt;=17.3,I1432=0))</f>
        <v>1</v>
      </c>
      <c r="O1432" t="b">
        <f>IF(AND(EXACT(N1432,FALSE), OR(AND(I1432&gt;0,I1432&lt;=0.29),AND(I1432=0,E1432&lt;=20))),TRUE, FALSE)</f>
        <v>0</v>
      </c>
      <c r="R1432" s="2" t="s">
        <v>2424</v>
      </c>
    </row>
    <row r="1433" spans="1:18" x14ac:dyDescent="0.25">
      <c r="A1433">
        <v>94493142</v>
      </c>
      <c r="B1433" t="s">
        <v>7</v>
      </c>
      <c r="C1433" t="s">
        <v>20</v>
      </c>
      <c r="D1433">
        <v>8.2423999999999997E-2</v>
      </c>
      <c r="E1433">
        <v>3.968</v>
      </c>
      <c r="G1433" t="s">
        <v>1189</v>
      </c>
      <c r="H1433">
        <f t="shared" si="58"/>
        <v>2</v>
      </c>
      <c r="I1433">
        <v>0</v>
      </c>
      <c r="K1433" s="3" t="str">
        <f t="shared" si="59"/>
        <v>BP4_Moderate</v>
      </c>
      <c r="L1433" t="b">
        <f>OR(I1433&gt;=0.773,AND(I1433=0,E1433&gt;=28.1))</f>
        <v>0</v>
      </c>
      <c r="M1433" t="b">
        <f>IF(AND(EXACT(L1433,FALSE), OR(I1433&gt;=0.644,AND(I1433=0,E1433&gt;=25.3))),TRUE, FALSE)</f>
        <v>0</v>
      </c>
      <c r="N1433" t="b">
        <f>OR(AND(I1433&gt;0,I1433&lt;=0.183),AND(E1433&lt;=17.3,I1433=0))</f>
        <v>1</v>
      </c>
      <c r="O1433" t="b">
        <f>IF(AND(EXACT(N1433,FALSE), OR(AND(I1433&gt;0,I1433&lt;=0.29),AND(I1433=0,E1433&lt;=20))),TRUE, FALSE)</f>
        <v>0</v>
      </c>
      <c r="R1433" s="2" t="s">
        <v>2424</v>
      </c>
    </row>
    <row r="1434" spans="1:18" x14ac:dyDescent="0.25">
      <c r="A1434">
        <v>94493000</v>
      </c>
      <c r="B1434" t="s">
        <v>6</v>
      </c>
      <c r="C1434" t="s">
        <v>4</v>
      </c>
      <c r="D1434">
        <v>1.9191E-2</v>
      </c>
      <c r="E1434">
        <v>2.9209999999999998</v>
      </c>
      <c r="G1434" t="s">
        <v>1190</v>
      </c>
      <c r="H1434">
        <f t="shared" si="58"/>
        <v>1</v>
      </c>
      <c r="I1434">
        <v>0</v>
      </c>
      <c r="K1434" s="3" t="str">
        <f t="shared" si="59"/>
        <v>BP4_Moderate</v>
      </c>
      <c r="L1434" t="b">
        <f>OR(I1434&gt;=0.773,AND(I1434=0,E1434&gt;=28.1))</f>
        <v>0</v>
      </c>
      <c r="M1434" t="b">
        <f>IF(AND(EXACT(L1434,FALSE), OR(I1434&gt;=0.644,AND(I1434=0,E1434&gt;=25.3))),TRUE, FALSE)</f>
        <v>0</v>
      </c>
      <c r="N1434" t="b">
        <f>OR(AND(I1434&gt;0,I1434&lt;=0.183),AND(E1434&lt;=17.3,I1434=0))</f>
        <v>1</v>
      </c>
      <c r="O1434" t="b">
        <f>IF(AND(EXACT(N1434,FALSE), OR(AND(I1434&gt;0,I1434&lt;=0.29),AND(I1434=0,E1434&lt;=20))),TRUE, FALSE)</f>
        <v>0</v>
      </c>
      <c r="R1434" s="2" t="s">
        <v>2424</v>
      </c>
    </row>
    <row r="1435" spans="1:18" x14ac:dyDescent="0.25">
      <c r="A1435">
        <v>94492973</v>
      </c>
      <c r="B1435" t="s">
        <v>7</v>
      </c>
      <c r="C1435" t="s">
        <v>12</v>
      </c>
      <c r="D1435">
        <v>-4.6252000000000001E-2</v>
      </c>
      <c r="E1435">
        <v>1.9870000000000001</v>
      </c>
      <c r="G1435" t="s">
        <v>1191</v>
      </c>
      <c r="H1435">
        <f t="shared" si="58"/>
        <v>1</v>
      </c>
      <c r="I1435">
        <v>0</v>
      </c>
      <c r="K1435" s="3" t="str">
        <f t="shared" si="59"/>
        <v>BP4_Moderate</v>
      </c>
      <c r="L1435" t="b">
        <f>OR(I1435&gt;=0.773,AND(I1435=0,E1435&gt;=28.1))</f>
        <v>0</v>
      </c>
      <c r="M1435" t="b">
        <f>IF(AND(EXACT(L1435,FALSE), OR(I1435&gt;=0.644,AND(I1435=0,E1435&gt;=25.3))),TRUE, FALSE)</f>
        <v>0</v>
      </c>
      <c r="N1435" t="b">
        <f>OR(AND(I1435&gt;0,I1435&lt;=0.183),AND(E1435&lt;=17.3,I1435=0))</f>
        <v>1</v>
      </c>
      <c r="O1435" t="b">
        <f>IF(AND(EXACT(N1435,FALSE), OR(AND(I1435&gt;0,I1435&lt;=0.29),AND(I1435=0,E1435&lt;=20))),TRUE, FALSE)</f>
        <v>0</v>
      </c>
      <c r="R1435" s="2" t="s">
        <v>2424</v>
      </c>
    </row>
    <row r="1436" spans="1:18" x14ac:dyDescent="0.25">
      <c r="A1436">
        <v>94492937</v>
      </c>
      <c r="B1436" t="s">
        <v>7</v>
      </c>
      <c r="C1436" t="s">
        <v>12</v>
      </c>
      <c r="D1436">
        <v>9.8902000000000004E-2</v>
      </c>
      <c r="E1436">
        <v>4.2439999999999998</v>
      </c>
      <c r="G1436" t="s">
        <v>1192</v>
      </c>
      <c r="H1436">
        <f t="shared" si="58"/>
        <v>1</v>
      </c>
      <c r="I1436">
        <v>0</v>
      </c>
      <c r="K1436" s="3" t="str">
        <f t="shared" si="59"/>
        <v>PP3</v>
      </c>
      <c r="L1436" t="b">
        <f>OR(I1436&gt;=0.773,AND(I1436=0,E1436&gt;=28.1))</f>
        <v>0</v>
      </c>
      <c r="M1436" t="b">
        <f>IF(AND(EXACT(L1436,FALSE), OR(I1436&gt;=0.644,AND(I1436=0,E1436&gt;=25.3))),TRUE, FALSE)</f>
        <v>0</v>
      </c>
      <c r="N1436" t="b">
        <f>OR(AND(I1436&gt;0,I1436&lt;=0.183),AND(E1436&lt;=17.3,I1436=0))</f>
        <v>1</v>
      </c>
      <c r="O1436" t="b">
        <f>IF(AND(EXACT(N1436,FALSE), OR(AND(I1436&gt;0,I1436&lt;=0.29),AND(I1436=0,E1436&lt;=20))),TRUE, FALSE)</f>
        <v>0</v>
      </c>
      <c r="Q1436" s="1" t="b">
        <v>1</v>
      </c>
      <c r="R1436" s="2" t="s">
        <v>2670</v>
      </c>
    </row>
    <row r="1437" spans="1:18" x14ac:dyDescent="0.25">
      <c r="A1437">
        <v>94492936</v>
      </c>
      <c r="B1437" t="s">
        <v>7</v>
      </c>
      <c r="C1437" t="s">
        <v>6</v>
      </c>
      <c r="D1437">
        <v>-0.31016199999999999</v>
      </c>
      <c r="E1437">
        <v>0.34100000000000003</v>
      </c>
      <c r="G1437" t="s">
        <v>1193</v>
      </c>
      <c r="H1437">
        <f t="shared" si="58"/>
        <v>1</v>
      </c>
      <c r="I1437">
        <v>0</v>
      </c>
      <c r="K1437" s="3" t="str">
        <f t="shared" si="59"/>
        <v>PP3</v>
      </c>
      <c r="L1437" t="b">
        <f>OR(I1437&gt;=0.773,AND(I1437=0,E1437&gt;=28.1))</f>
        <v>0</v>
      </c>
      <c r="M1437" t="b">
        <f>IF(AND(EXACT(L1437,FALSE), OR(I1437&gt;=0.644,AND(I1437=0,E1437&gt;=25.3))),TRUE, FALSE)</f>
        <v>0</v>
      </c>
      <c r="N1437" t="b">
        <f>OR(AND(I1437&gt;0,I1437&lt;=0.183),AND(E1437&lt;=17.3,I1437=0))</f>
        <v>1</v>
      </c>
      <c r="O1437" t="b">
        <f>IF(AND(EXACT(N1437,FALSE), OR(AND(I1437&gt;0,I1437&lt;=0.29),AND(I1437=0,E1437&lt;=20))),TRUE, FALSE)</f>
        <v>0</v>
      </c>
      <c r="Q1437" s="1" t="b">
        <v>1</v>
      </c>
      <c r="R1437" s="2" t="s">
        <v>2671</v>
      </c>
    </row>
    <row r="1438" spans="1:18" x14ac:dyDescent="0.25">
      <c r="A1438">
        <v>94492935</v>
      </c>
      <c r="B1438" t="s">
        <v>7</v>
      </c>
      <c r="C1438" t="s">
        <v>6</v>
      </c>
      <c r="D1438">
        <v>-0.14659800000000001</v>
      </c>
      <c r="E1438">
        <v>1.028</v>
      </c>
      <c r="G1438" t="s">
        <v>1194</v>
      </c>
      <c r="H1438">
        <f t="shared" si="58"/>
        <v>1</v>
      </c>
      <c r="I1438">
        <v>0</v>
      </c>
      <c r="K1438" s="3" t="str">
        <f t="shared" si="59"/>
        <v>PP3</v>
      </c>
      <c r="L1438" t="b">
        <f>OR(I1438&gt;=0.773,AND(I1438=0,E1438&gt;=28.1))</f>
        <v>0</v>
      </c>
      <c r="M1438" t="b">
        <f>IF(AND(EXACT(L1438,FALSE), OR(I1438&gt;=0.644,AND(I1438=0,E1438&gt;=25.3))),TRUE, FALSE)</f>
        <v>0</v>
      </c>
      <c r="N1438" t="b">
        <f>OR(AND(I1438&gt;0,I1438&lt;=0.183),AND(E1438&lt;=17.3,I1438=0))</f>
        <v>1</v>
      </c>
      <c r="O1438" t="b">
        <f>IF(AND(EXACT(N1438,FALSE), OR(AND(I1438&gt;0,I1438&lt;=0.29),AND(I1438=0,E1438&lt;=20))),TRUE, FALSE)</f>
        <v>0</v>
      </c>
      <c r="Q1438" s="1" t="b">
        <v>1</v>
      </c>
      <c r="R1438" s="2" t="s">
        <v>2672</v>
      </c>
    </row>
    <row r="1439" spans="1:18" x14ac:dyDescent="0.25">
      <c r="A1439">
        <v>94492916</v>
      </c>
      <c r="B1439" t="s">
        <v>6</v>
      </c>
      <c r="C1439" t="s">
        <v>4</v>
      </c>
      <c r="D1439">
        <v>-0.14893400000000001</v>
      </c>
      <c r="E1439">
        <v>1.012</v>
      </c>
      <c r="G1439" t="s">
        <v>1195</v>
      </c>
      <c r="H1439">
        <f t="shared" si="58"/>
        <v>1</v>
      </c>
      <c r="I1439">
        <v>0</v>
      </c>
      <c r="K1439" s="3" t="str">
        <f t="shared" si="59"/>
        <v>BP4_Moderate</v>
      </c>
      <c r="L1439" t="b">
        <f>OR(I1439&gt;=0.773,AND(I1439=0,E1439&gt;=28.1))</f>
        <v>0</v>
      </c>
      <c r="M1439" t="b">
        <f>IF(AND(EXACT(L1439,FALSE), OR(I1439&gt;=0.644,AND(I1439=0,E1439&gt;=25.3))),TRUE, FALSE)</f>
        <v>0</v>
      </c>
      <c r="N1439" t="b">
        <f>OR(AND(I1439&gt;0,I1439&lt;=0.183),AND(E1439&lt;=17.3,I1439=0))</f>
        <v>1</v>
      </c>
      <c r="O1439" t="b">
        <f>IF(AND(EXACT(N1439,FALSE), OR(AND(I1439&gt;0,I1439&lt;=0.29),AND(I1439=0,E1439&lt;=20))),TRUE, FALSE)</f>
        <v>0</v>
      </c>
      <c r="R1439" s="2" t="s">
        <v>2424</v>
      </c>
    </row>
    <row r="1440" spans="1:18" x14ac:dyDescent="0.25">
      <c r="A1440">
        <v>94492773</v>
      </c>
      <c r="B1440" t="s">
        <v>4</v>
      </c>
      <c r="C1440" t="s">
        <v>6</v>
      </c>
      <c r="D1440">
        <v>-0.46488400000000002</v>
      </c>
      <c r="E1440">
        <v>0.114</v>
      </c>
      <c r="G1440" t="s">
        <v>1196</v>
      </c>
      <c r="H1440">
        <f t="shared" si="58"/>
        <v>1</v>
      </c>
      <c r="I1440">
        <v>0</v>
      </c>
      <c r="K1440" s="3" t="str">
        <f t="shared" si="59"/>
        <v>BP4_Moderate</v>
      </c>
      <c r="L1440" t="b">
        <f>OR(I1440&gt;=0.773,AND(I1440=0,E1440&gt;=28.1))</f>
        <v>0</v>
      </c>
      <c r="M1440" t="b">
        <f>IF(AND(EXACT(L1440,FALSE), OR(I1440&gt;=0.644,AND(I1440=0,E1440&gt;=25.3))),TRUE, FALSE)</f>
        <v>0</v>
      </c>
      <c r="N1440" t="b">
        <f>OR(AND(I1440&gt;0,I1440&lt;=0.183),AND(E1440&lt;=17.3,I1440=0))</f>
        <v>1</v>
      </c>
      <c r="O1440" t="b">
        <f>IF(AND(EXACT(N1440,FALSE), OR(AND(I1440&gt;0,I1440&lt;=0.29),AND(I1440=0,E1440&lt;=20))),TRUE, FALSE)</f>
        <v>0</v>
      </c>
      <c r="R1440" s="2" t="s">
        <v>2424</v>
      </c>
    </row>
    <row r="1441" spans="1:18" x14ac:dyDescent="0.25">
      <c r="A1441">
        <v>94492681</v>
      </c>
      <c r="B1441" t="s">
        <v>7</v>
      </c>
      <c r="C1441" t="s">
        <v>12</v>
      </c>
      <c r="D1441">
        <v>-0.20061599999999999</v>
      </c>
      <c r="E1441">
        <v>0.71499999999999997</v>
      </c>
      <c r="G1441" t="s">
        <v>1197</v>
      </c>
      <c r="H1441">
        <f t="shared" si="58"/>
        <v>1</v>
      </c>
      <c r="I1441">
        <v>0</v>
      </c>
      <c r="K1441" s="3" t="str">
        <f t="shared" si="59"/>
        <v>BP4_Moderate</v>
      </c>
      <c r="L1441" t="b">
        <f>OR(I1441&gt;=0.773,AND(I1441=0,E1441&gt;=28.1))</f>
        <v>0</v>
      </c>
      <c r="M1441" t="b">
        <f>IF(AND(EXACT(L1441,FALSE), OR(I1441&gt;=0.644,AND(I1441=0,E1441&gt;=25.3))),TRUE, FALSE)</f>
        <v>0</v>
      </c>
      <c r="N1441" t="b">
        <f>OR(AND(I1441&gt;0,I1441&lt;=0.183),AND(E1441&lt;=17.3,I1441=0))</f>
        <v>1</v>
      </c>
      <c r="O1441" t="b">
        <f>IF(AND(EXACT(N1441,FALSE), OR(AND(I1441&gt;0,I1441&lt;=0.29),AND(I1441=0,E1441&lt;=20))),TRUE, FALSE)</f>
        <v>0</v>
      </c>
      <c r="R1441" s="2" t="s">
        <v>2424</v>
      </c>
    </row>
    <row r="1442" spans="1:18" x14ac:dyDescent="0.25">
      <c r="A1442">
        <v>94492640</v>
      </c>
      <c r="B1442" t="s">
        <v>7</v>
      </c>
      <c r="C1442" t="s">
        <v>4</v>
      </c>
      <c r="D1442">
        <v>-0.46437800000000001</v>
      </c>
      <c r="E1442">
        <v>0.115</v>
      </c>
      <c r="G1442" t="s">
        <v>1198</v>
      </c>
      <c r="H1442">
        <f t="shared" si="58"/>
        <v>1</v>
      </c>
      <c r="I1442">
        <v>0</v>
      </c>
      <c r="K1442" s="3" t="str">
        <f t="shared" si="59"/>
        <v>BP4_Moderate</v>
      </c>
      <c r="L1442" t="b">
        <f>OR(I1442&gt;=0.773,AND(I1442=0,E1442&gt;=28.1))</f>
        <v>0</v>
      </c>
      <c r="M1442" t="b">
        <f>IF(AND(EXACT(L1442,FALSE), OR(I1442&gt;=0.644,AND(I1442=0,E1442&gt;=25.3))),TRUE, FALSE)</f>
        <v>0</v>
      </c>
      <c r="N1442" t="b">
        <f>OR(AND(I1442&gt;0,I1442&lt;=0.183),AND(E1442&lt;=17.3,I1442=0))</f>
        <v>1</v>
      </c>
      <c r="O1442" t="b">
        <f>IF(AND(EXACT(N1442,FALSE), OR(AND(I1442&gt;0,I1442&lt;=0.29),AND(I1442=0,E1442&lt;=20))),TRUE, FALSE)</f>
        <v>0</v>
      </c>
      <c r="R1442" s="2" t="s">
        <v>2424</v>
      </c>
    </row>
    <row r="1443" spans="1:18" x14ac:dyDescent="0.25">
      <c r="A1443">
        <v>94490612</v>
      </c>
      <c r="B1443" t="s">
        <v>12</v>
      </c>
      <c r="C1443" t="s">
        <v>7</v>
      </c>
      <c r="D1443">
        <v>0.31118299999999999</v>
      </c>
      <c r="E1443">
        <v>7.3559999999999999</v>
      </c>
      <c r="G1443" t="s">
        <v>2018</v>
      </c>
      <c r="H1443">
        <f t="shared" si="58"/>
        <v>1</v>
      </c>
      <c r="I1443">
        <v>0</v>
      </c>
      <c r="K1443" s="3" t="str">
        <f t="shared" si="59"/>
        <v>BP4_Moderate</v>
      </c>
      <c r="L1443" t="b">
        <f>OR(I1443&gt;=0.773,AND(I1443=0,E1443&gt;=28.1))</f>
        <v>0</v>
      </c>
      <c r="M1443" t="b">
        <f>IF(AND(EXACT(L1443,FALSE), OR(I1443&gt;=0.644,AND(I1443=0,E1443&gt;=25.3))),TRUE, FALSE)</f>
        <v>0</v>
      </c>
      <c r="N1443" t="b">
        <f>OR(AND(I1443&gt;0,I1443&lt;=0.183),AND(E1443&lt;=17.3,I1443=0))</f>
        <v>1</v>
      </c>
      <c r="O1443" t="b">
        <f>IF(AND(EXACT(N1443,FALSE), OR(AND(I1443&gt;0,I1443&lt;=0.29),AND(I1443=0,E1443&lt;=20))),TRUE, FALSE)</f>
        <v>0</v>
      </c>
      <c r="R1443" s="2" t="s">
        <v>2424</v>
      </c>
    </row>
    <row r="1444" spans="1:18" x14ac:dyDescent="0.25">
      <c r="A1444">
        <v>94490612</v>
      </c>
      <c r="B1444" t="s">
        <v>12</v>
      </c>
      <c r="C1444" t="s">
        <v>4</v>
      </c>
      <c r="D1444">
        <v>2.496947</v>
      </c>
      <c r="E1444">
        <v>22.5</v>
      </c>
      <c r="G1444" t="s">
        <v>2367</v>
      </c>
      <c r="H1444">
        <f t="shared" si="58"/>
        <v>1</v>
      </c>
      <c r="I1444">
        <v>0</v>
      </c>
      <c r="K1444" s="3" t="str">
        <f t="shared" si="59"/>
        <v>PP3</v>
      </c>
      <c r="L1444" t="b">
        <f>OR(I1444&gt;=0.773,AND(I1444=0,E1444&gt;=28.1))</f>
        <v>0</v>
      </c>
      <c r="M1444" t="b">
        <f>IF(AND(EXACT(L1444,FALSE), OR(I1444&gt;=0.644,AND(I1444=0,E1444&gt;=25.3))),TRUE, FALSE)</f>
        <v>0</v>
      </c>
      <c r="N1444" t="b">
        <f>OR(AND(I1444&gt;0,I1444&lt;=0.183),AND(E1444&lt;=17.3,I1444=0))</f>
        <v>0</v>
      </c>
      <c r="O1444" t="b">
        <f>IF(AND(EXACT(N1444,FALSE), OR(AND(I1444&gt;0,I1444&lt;=0.29),AND(I1444=0,E1444&lt;=20))),TRUE, FALSE)</f>
        <v>0</v>
      </c>
      <c r="Q1444" s="1" t="b">
        <v>1</v>
      </c>
      <c r="R1444" s="2" t="s">
        <v>2673</v>
      </c>
    </row>
    <row r="1445" spans="1:18" x14ac:dyDescent="0.25">
      <c r="A1445">
        <v>94490606</v>
      </c>
      <c r="B1445" t="s">
        <v>4</v>
      </c>
      <c r="C1445" t="s">
        <v>6</v>
      </c>
      <c r="D1445">
        <v>4.9318689999999998</v>
      </c>
      <c r="E1445">
        <v>33</v>
      </c>
      <c r="G1445" t="s">
        <v>1199</v>
      </c>
      <c r="H1445">
        <f t="shared" si="58"/>
        <v>1</v>
      </c>
      <c r="I1445">
        <v>0</v>
      </c>
      <c r="K1445" s="3" t="str">
        <f t="shared" si="59"/>
        <v>PP3_Moderate</v>
      </c>
      <c r="L1445" t="b">
        <f>OR(I1445&gt;=0.773,AND(I1445=0,E1445&gt;=28.1))</f>
        <v>1</v>
      </c>
      <c r="M1445" t="b">
        <f>IF(AND(EXACT(L1445,FALSE), OR(I1445&gt;=0.644,AND(I1445=0,E1445&gt;=25.3))),TRUE, FALSE)</f>
        <v>0</v>
      </c>
      <c r="N1445" t="b">
        <f>OR(AND(I1445&gt;0,I1445&lt;=0.183),AND(E1445&lt;=17.3,I1445=0))</f>
        <v>0</v>
      </c>
      <c r="O1445" t="b">
        <f>IF(AND(EXACT(N1445,FALSE), OR(AND(I1445&gt;0,I1445&lt;=0.29),AND(I1445=0,E1445&lt;=20))),TRUE, FALSE)</f>
        <v>0</v>
      </c>
      <c r="Q1445" s="1" t="b">
        <v>1</v>
      </c>
      <c r="R1445" s="2" t="s">
        <v>2674</v>
      </c>
    </row>
    <row r="1446" spans="1:18" x14ac:dyDescent="0.25">
      <c r="A1446">
        <v>94490605</v>
      </c>
      <c r="B1446" t="s">
        <v>6</v>
      </c>
      <c r="C1446" t="s">
        <v>4</v>
      </c>
      <c r="D1446">
        <v>5.6901979999999996</v>
      </c>
      <c r="E1446">
        <v>34</v>
      </c>
      <c r="G1446" t="s">
        <v>1200</v>
      </c>
      <c r="H1446">
        <f t="shared" si="58"/>
        <v>1</v>
      </c>
      <c r="I1446">
        <v>0</v>
      </c>
      <c r="K1446" s="3" t="str">
        <f t="shared" si="59"/>
        <v>PP3_Moderate</v>
      </c>
      <c r="L1446" t="b">
        <f>OR(I1446&gt;=0.773,AND(I1446=0,E1446&gt;=28.1))</f>
        <v>1</v>
      </c>
      <c r="M1446" t="b">
        <f>IF(AND(EXACT(L1446,FALSE), OR(I1446&gt;=0.644,AND(I1446=0,E1446&gt;=25.3))),TRUE, FALSE)</f>
        <v>0</v>
      </c>
      <c r="N1446" t="b">
        <f>OR(AND(I1446&gt;0,I1446&lt;=0.183),AND(E1446&lt;=17.3,I1446=0))</f>
        <v>0</v>
      </c>
      <c r="O1446" t="b">
        <f>IF(AND(EXACT(N1446,FALSE), OR(AND(I1446&gt;0,I1446&lt;=0.29),AND(I1446=0,E1446&lt;=20))),TRUE, FALSE)</f>
        <v>0</v>
      </c>
      <c r="Q1446" s="1" t="b">
        <v>1</v>
      </c>
      <c r="R1446" s="2" t="s">
        <v>2675</v>
      </c>
    </row>
    <row r="1447" spans="1:18" x14ac:dyDescent="0.25">
      <c r="A1447">
        <v>94490596</v>
      </c>
      <c r="B1447" t="s">
        <v>108</v>
      </c>
      <c r="C1447" t="s">
        <v>6</v>
      </c>
      <c r="D1447">
        <v>5.5250050000000002</v>
      </c>
      <c r="E1447">
        <v>34</v>
      </c>
      <c r="G1447" t="s">
        <v>1201</v>
      </c>
      <c r="H1447">
        <f t="shared" si="58"/>
        <v>3</v>
      </c>
      <c r="I1447">
        <v>0</v>
      </c>
      <c r="K1447" s="3" t="str">
        <f t="shared" si="59"/>
        <v>PP3_Moderate</v>
      </c>
      <c r="L1447" t="b">
        <f>OR(I1447&gt;=0.773,AND(I1447=0,E1447&gt;=28.1))</f>
        <v>1</v>
      </c>
      <c r="M1447" t="b">
        <f>IF(AND(EXACT(L1447,FALSE), OR(I1447&gt;=0.644,AND(I1447=0,E1447&gt;=25.3))),TRUE, FALSE)</f>
        <v>0</v>
      </c>
      <c r="N1447" t="b">
        <f>OR(AND(I1447&gt;0,I1447&lt;=0.183),AND(E1447&lt;=17.3,I1447=0))</f>
        <v>0</v>
      </c>
      <c r="O1447" t="b">
        <f>IF(AND(EXACT(N1447,FALSE), OR(AND(I1447&gt;0,I1447&lt;=0.29),AND(I1447=0,E1447&lt;=20))),TRUE, FALSE)</f>
        <v>0</v>
      </c>
      <c r="R1447" s="2" t="s">
        <v>2424</v>
      </c>
    </row>
    <row r="1448" spans="1:18" x14ac:dyDescent="0.25">
      <c r="A1448">
        <v>94490595</v>
      </c>
      <c r="B1448" t="s">
        <v>7</v>
      </c>
      <c r="C1448" t="s">
        <v>4</v>
      </c>
      <c r="D1448">
        <v>1.7538560000000001</v>
      </c>
      <c r="E1448">
        <v>17.86</v>
      </c>
      <c r="G1448" t="s">
        <v>1202</v>
      </c>
      <c r="H1448">
        <f t="shared" si="58"/>
        <v>1</v>
      </c>
      <c r="I1448">
        <v>0.46</v>
      </c>
      <c r="K1448" s="3" t="str">
        <f t="shared" si="59"/>
        <v/>
      </c>
      <c r="L1448" t="b">
        <f>OR(I1448&gt;=0.773,AND(I1448=0,E1448&gt;=28.1))</f>
        <v>0</v>
      </c>
      <c r="M1448" t="b">
        <f>IF(AND(EXACT(L1448,FALSE), OR(I1448&gt;=0.644,AND(I1448=0,E1448&gt;=25.3))),TRUE, FALSE)</f>
        <v>0</v>
      </c>
      <c r="N1448" t="b">
        <f>OR(AND(I1448&gt;0,I1448&lt;=0.183),AND(E1448&lt;=17.3,I1448=0))</f>
        <v>0</v>
      </c>
      <c r="O1448" t="b">
        <f>IF(AND(EXACT(N1448,FALSE), OR(AND(I1448&gt;0,I1448&lt;=0.29),AND(I1448=0,E1448&lt;=20))),TRUE, FALSE)</f>
        <v>0</v>
      </c>
      <c r="R1448" s="2" t="s">
        <v>2424</v>
      </c>
    </row>
    <row r="1449" spans="1:18" x14ac:dyDescent="0.25">
      <c r="A1449">
        <v>94490592</v>
      </c>
      <c r="B1449" t="s">
        <v>4</v>
      </c>
      <c r="C1449" t="s">
        <v>7</v>
      </c>
      <c r="D1449">
        <v>3.7725840000000002</v>
      </c>
      <c r="E1449">
        <v>26.1</v>
      </c>
      <c r="G1449" t="s">
        <v>1203</v>
      </c>
      <c r="H1449">
        <f t="shared" si="58"/>
        <v>1</v>
      </c>
      <c r="I1449">
        <v>0.65</v>
      </c>
      <c r="K1449" s="3" t="str">
        <f t="shared" si="59"/>
        <v>PP3</v>
      </c>
      <c r="L1449" t="b">
        <f>OR(I1449&gt;=0.773,AND(I1449=0,E1449&gt;=28.1))</f>
        <v>0</v>
      </c>
      <c r="M1449" t="b">
        <f>IF(AND(EXACT(L1449,FALSE), OR(I1449&gt;=0.644,AND(I1449=0,E1449&gt;=25.3))),TRUE, FALSE)</f>
        <v>1</v>
      </c>
      <c r="N1449" t="b">
        <f>OR(AND(I1449&gt;0,I1449&lt;=0.183),AND(E1449&lt;=17.3,I1449=0))</f>
        <v>0</v>
      </c>
      <c r="O1449" t="b">
        <f>IF(AND(EXACT(N1449,FALSE), OR(AND(I1449&gt;0,I1449&lt;=0.29),AND(I1449=0,E1449&lt;=20))),TRUE, FALSE)</f>
        <v>0</v>
      </c>
      <c r="R1449" s="2" t="s">
        <v>2424</v>
      </c>
    </row>
    <row r="1450" spans="1:18" x14ac:dyDescent="0.25">
      <c r="A1450">
        <v>94490591</v>
      </c>
      <c r="B1450" t="s">
        <v>6</v>
      </c>
      <c r="C1450" t="s">
        <v>4</v>
      </c>
      <c r="D1450">
        <v>3.577153</v>
      </c>
      <c r="E1450">
        <v>25.3</v>
      </c>
      <c r="G1450" t="s">
        <v>1204</v>
      </c>
      <c r="H1450">
        <f t="shared" si="58"/>
        <v>1</v>
      </c>
      <c r="I1450">
        <v>0.45200000000000001</v>
      </c>
      <c r="K1450" s="3" t="str">
        <f t="shared" si="59"/>
        <v/>
      </c>
      <c r="L1450" t="b">
        <f>OR(I1450&gt;=0.773,AND(I1450=0,E1450&gt;=28.1))</f>
        <v>0</v>
      </c>
      <c r="M1450" t="b">
        <f>IF(AND(EXACT(L1450,FALSE), OR(I1450&gt;=0.644,AND(I1450=0,E1450&gt;=25.3))),TRUE, FALSE)</f>
        <v>0</v>
      </c>
      <c r="N1450" t="b">
        <f>OR(AND(I1450&gt;0,I1450&lt;=0.183),AND(E1450&lt;=17.3,I1450=0))</f>
        <v>0</v>
      </c>
      <c r="O1450" t="b">
        <f>IF(AND(EXACT(N1450,FALSE), OR(AND(I1450&gt;0,I1450&lt;=0.29),AND(I1450=0,E1450&lt;=20))),TRUE, FALSE)</f>
        <v>0</v>
      </c>
      <c r="R1450" s="2" t="s">
        <v>2424</v>
      </c>
    </row>
    <row r="1451" spans="1:18" x14ac:dyDescent="0.25">
      <c r="A1451">
        <v>94490588</v>
      </c>
      <c r="B1451" t="s">
        <v>7</v>
      </c>
      <c r="C1451" t="s">
        <v>12</v>
      </c>
      <c r="D1451">
        <v>2.1354449999999998</v>
      </c>
      <c r="E1451">
        <v>20.9</v>
      </c>
      <c r="G1451" t="s">
        <v>2219</v>
      </c>
      <c r="H1451">
        <f t="shared" si="58"/>
        <v>1</v>
      </c>
      <c r="I1451">
        <v>0.16900000000000001</v>
      </c>
      <c r="K1451" s="3" t="str">
        <f t="shared" si="59"/>
        <v>BP4_Moderate</v>
      </c>
      <c r="L1451" t="b">
        <f>OR(I1451&gt;=0.773,AND(I1451=0,E1451&gt;=28.1))</f>
        <v>0</v>
      </c>
      <c r="M1451" t="b">
        <f>IF(AND(EXACT(L1451,FALSE), OR(I1451&gt;=0.644,AND(I1451=0,E1451&gt;=25.3))),TRUE, FALSE)</f>
        <v>0</v>
      </c>
      <c r="N1451" t="b">
        <f>OR(AND(I1451&gt;0,I1451&lt;=0.183),AND(E1451&lt;=17.3,I1451=0))</f>
        <v>1</v>
      </c>
      <c r="O1451" t="b">
        <f>IF(AND(EXACT(N1451,FALSE), OR(AND(I1451&gt;0,I1451&lt;=0.29),AND(I1451=0,E1451&lt;=20))),TRUE, FALSE)</f>
        <v>0</v>
      </c>
      <c r="R1451" s="2" t="s">
        <v>2424</v>
      </c>
    </row>
    <row r="1452" spans="1:18" x14ac:dyDescent="0.25">
      <c r="A1452">
        <v>94490588</v>
      </c>
      <c r="B1452" t="s">
        <v>7</v>
      </c>
      <c r="C1452" t="s">
        <v>6</v>
      </c>
      <c r="D1452">
        <v>1.906579</v>
      </c>
      <c r="E1452">
        <v>19.010000000000002</v>
      </c>
      <c r="G1452" t="s">
        <v>2220</v>
      </c>
      <c r="H1452">
        <f t="shared" si="58"/>
        <v>1</v>
      </c>
      <c r="I1452">
        <v>0.33</v>
      </c>
      <c r="K1452" s="3" t="str">
        <f t="shared" si="59"/>
        <v/>
      </c>
      <c r="L1452" t="b">
        <f>OR(I1452&gt;=0.773,AND(I1452=0,E1452&gt;=28.1))</f>
        <v>0</v>
      </c>
      <c r="M1452" t="b">
        <f>IF(AND(EXACT(L1452,FALSE), OR(I1452&gt;=0.644,AND(I1452=0,E1452&gt;=25.3))),TRUE, FALSE)</f>
        <v>0</v>
      </c>
      <c r="N1452" t="b">
        <f>OR(AND(I1452&gt;0,I1452&lt;=0.183),AND(E1452&lt;=17.3,I1452=0))</f>
        <v>0</v>
      </c>
      <c r="O1452" t="b">
        <f>IF(AND(EXACT(N1452,FALSE), OR(AND(I1452&gt;0,I1452&lt;=0.29),AND(I1452=0,E1452&lt;=20))),TRUE, FALSE)</f>
        <v>0</v>
      </c>
      <c r="R1452" s="2" t="s">
        <v>2424</v>
      </c>
    </row>
    <row r="1453" spans="1:18" x14ac:dyDescent="0.25">
      <c r="A1453">
        <v>94490588</v>
      </c>
      <c r="B1453" t="s">
        <v>16</v>
      </c>
      <c r="C1453" t="s">
        <v>7</v>
      </c>
      <c r="D1453">
        <v>3.3881670000000002</v>
      </c>
      <c r="E1453">
        <v>24.6</v>
      </c>
      <c r="G1453" t="s">
        <v>2221</v>
      </c>
      <c r="H1453">
        <f t="shared" si="58"/>
        <v>2</v>
      </c>
      <c r="I1453">
        <v>0</v>
      </c>
      <c r="K1453" s="3" t="str">
        <f t="shared" si="59"/>
        <v/>
      </c>
      <c r="L1453" t="b">
        <f>OR(I1453&gt;=0.773,AND(I1453=0,E1453&gt;=28.1))</f>
        <v>0</v>
      </c>
      <c r="M1453" t="b">
        <f>IF(AND(EXACT(L1453,FALSE), OR(I1453&gt;=0.644,AND(I1453=0,E1453&gt;=25.3))),TRUE, FALSE)</f>
        <v>0</v>
      </c>
      <c r="N1453" t="b">
        <f>OR(AND(I1453&gt;0,I1453&lt;=0.183),AND(E1453&lt;=17.3,I1453=0))</f>
        <v>0</v>
      </c>
      <c r="O1453" t="b">
        <f>IF(AND(EXACT(N1453,FALSE), OR(AND(I1453&gt;0,I1453&lt;=0.29),AND(I1453=0,E1453&lt;=20))),TRUE, FALSE)</f>
        <v>0</v>
      </c>
      <c r="R1453" s="2" t="s">
        <v>2424</v>
      </c>
    </row>
    <row r="1454" spans="1:18" x14ac:dyDescent="0.25">
      <c r="A1454">
        <v>94490587</v>
      </c>
      <c r="B1454" t="s">
        <v>6</v>
      </c>
      <c r="C1454" t="s">
        <v>4</v>
      </c>
      <c r="D1454">
        <v>5.6229000000000001E-2</v>
      </c>
      <c r="E1454">
        <v>3.528</v>
      </c>
      <c r="G1454" t="s">
        <v>1205</v>
      </c>
      <c r="H1454">
        <f t="shared" si="58"/>
        <v>1</v>
      </c>
      <c r="I1454">
        <v>0</v>
      </c>
      <c r="K1454" s="3" t="str">
        <f t="shared" si="59"/>
        <v>BP4_Moderate</v>
      </c>
      <c r="L1454" t="b">
        <f>OR(I1454&gt;=0.773,AND(I1454=0,E1454&gt;=28.1))</f>
        <v>0</v>
      </c>
      <c r="M1454" t="b">
        <f>IF(AND(EXACT(L1454,FALSE), OR(I1454&gt;=0.644,AND(I1454=0,E1454&gt;=25.3))),TRUE, FALSE)</f>
        <v>0</v>
      </c>
      <c r="N1454" t="b">
        <f>OR(AND(I1454&gt;0,I1454&lt;=0.183),AND(E1454&lt;=17.3,I1454=0))</f>
        <v>1</v>
      </c>
      <c r="O1454" t="b">
        <f>IF(AND(EXACT(N1454,FALSE), OR(AND(I1454&gt;0,I1454&lt;=0.29),AND(I1454=0,E1454&lt;=20))),TRUE, FALSE)</f>
        <v>0</v>
      </c>
      <c r="R1454" s="2" t="s">
        <v>2424</v>
      </c>
    </row>
    <row r="1455" spans="1:18" x14ac:dyDescent="0.25">
      <c r="A1455">
        <v>94490586</v>
      </c>
      <c r="B1455" t="s">
        <v>6</v>
      </c>
      <c r="C1455" t="s">
        <v>4</v>
      </c>
      <c r="D1455">
        <v>4.2958150000000002</v>
      </c>
      <c r="E1455">
        <v>31</v>
      </c>
      <c r="G1455" t="s">
        <v>1206</v>
      </c>
      <c r="H1455">
        <f t="shared" si="58"/>
        <v>1</v>
      </c>
      <c r="I1455">
        <v>0.72299999999999998</v>
      </c>
      <c r="K1455" s="3" t="str">
        <f t="shared" si="59"/>
        <v>PP3</v>
      </c>
      <c r="L1455" t="b">
        <f>OR(I1455&gt;=0.773,AND(I1455=0,E1455&gt;=28.1))</f>
        <v>0</v>
      </c>
      <c r="M1455" t="b">
        <f>IF(AND(EXACT(L1455,FALSE), OR(I1455&gt;=0.644,AND(I1455=0,E1455&gt;=25.3))),TRUE, FALSE)</f>
        <v>1</v>
      </c>
      <c r="N1455" t="b">
        <f>OR(AND(I1455&gt;0,I1455&lt;=0.183),AND(E1455&lt;=17.3,I1455=0))</f>
        <v>0</v>
      </c>
      <c r="O1455" t="b">
        <f>IF(AND(EXACT(N1455,FALSE), OR(AND(I1455&gt;0,I1455&lt;=0.29),AND(I1455=0,E1455&lt;=20))),TRUE, FALSE)</f>
        <v>0</v>
      </c>
      <c r="R1455" s="2" t="s">
        <v>2424</v>
      </c>
    </row>
    <row r="1456" spans="1:18" x14ac:dyDescent="0.25">
      <c r="A1456">
        <v>94490585</v>
      </c>
      <c r="B1456" t="s">
        <v>4</v>
      </c>
      <c r="C1456" t="s">
        <v>6</v>
      </c>
      <c r="D1456">
        <v>3.7699340000000001</v>
      </c>
      <c r="E1456">
        <v>26.1</v>
      </c>
      <c r="G1456" t="s">
        <v>1207</v>
      </c>
      <c r="H1456">
        <f t="shared" si="58"/>
        <v>1</v>
      </c>
      <c r="I1456">
        <v>0.69799999999999995</v>
      </c>
      <c r="K1456" s="3" t="str">
        <f t="shared" si="59"/>
        <v>PP3</v>
      </c>
      <c r="L1456" t="b">
        <f>OR(I1456&gt;=0.773,AND(I1456=0,E1456&gt;=28.1))</f>
        <v>0</v>
      </c>
      <c r="M1456" t="b">
        <f>IF(AND(EXACT(L1456,FALSE), OR(I1456&gt;=0.644,AND(I1456=0,E1456&gt;=25.3))),TRUE, FALSE)</f>
        <v>1</v>
      </c>
      <c r="N1456" t="b">
        <f>OR(AND(I1456&gt;0,I1456&lt;=0.183),AND(E1456&lt;=17.3,I1456=0))</f>
        <v>0</v>
      </c>
      <c r="O1456" t="b">
        <f>IF(AND(EXACT(N1456,FALSE), OR(AND(I1456&gt;0,I1456&lt;=0.29),AND(I1456=0,E1456&lt;=20))),TRUE, FALSE)</f>
        <v>0</v>
      </c>
      <c r="R1456" s="2" t="s">
        <v>2424</v>
      </c>
    </row>
    <row r="1457" spans="1:18" x14ac:dyDescent="0.25">
      <c r="A1457">
        <v>94490582</v>
      </c>
      <c r="B1457" t="s">
        <v>67</v>
      </c>
      <c r="C1457" t="s">
        <v>12</v>
      </c>
      <c r="D1457">
        <v>4.5103070000000001</v>
      </c>
      <c r="E1457">
        <v>32</v>
      </c>
      <c r="G1457" t="s">
        <v>1208</v>
      </c>
      <c r="H1457">
        <f t="shared" si="58"/>
        <v>2</v>
      </c>
      <c r="I1457">
        <v>0</v>
      </c>
      <c r="K1457" s="3" t="str">
        <f t="shared" si="59"/>
        <v>PP3_Moderate</v>
      </c>
      <c r="L1457" t="b">
        <f>OR(I1457&gt;=0.773,AND(I1457=0,E1457&gt;=28.1))</f>
        <v>1</v>
      </c>
      <c r="M1457" t="b">
        <f>IF(AND(EXACT(L1457,FALSE), OR(I1457&gt;=0.644,AND(I1457=0,E1457&gt;=25.3))),TRUE, FALSE)</f>
        <v>0</v>
      </c>
      <c r="N1457" t="b">
        <f>OR(AND(I1457&gt;0,I1457&lt;=0.183),AND(E1457&lt;=17.3,I1457=0))</f>
        <v>0</v>
      </c>
      <c r="O1457" t="b">
        <f>IF(AND(EXACT(N1457,FALSE), OR(AND(I1457&gt;0,I1457&lt;=0.29),AND(I1457=0,E1457&lt;=20))),TRUE, FALSE)</f>
        <v>0</v>
      </c>
      <c r="R1457" s="2" t="s">
        <v>2424</v>
      </c>
    </row>
    <row r="1458" spans="1:18" x14ac:dyDescent="0.25">
      <c r="A1458">
        <v>94490577</v>
      </c>
      <c r="B1458" t="s">
        <v>7</v>
      </c>
      <c r="C1458" t="s">
        <v>12</v>
      </c>
      <c r="D1458">
        <v>8.9437350000000002</v>
      </c>
      <c r="E1458">
        <v>46</v>
      </c>
      <c r="G1458" t="s">
        <v>1209</v>
      </c>
      <c r="H1458">
        <f t="shared" si="58"/>
        <v>1</v>
      </c>
      <c r="I1458">
        <v>0</v>
      </c>
      <c r="K1458" s="3" t="str">
        <f t="shared" si="59"/>
        <v>PP3_Moderate</v>
      </c>
      <c r="L1458" t="b">
        <f>OR(I1458&gt;=0.773,AND(I1458=0,E1458&gt;=28.1))</f>
        <v>1</v>
      </c>
      <c r="M1458" t="b">
        <f>IF(AND(EXACT(L1458,FALSE), OR(I1458&gt;=0.644,AND(I1458=0,E1458&gt;=25.3))),TRUE, FALSE)</f>
        <v>0</v>
      </c>
      <c r="N1458" t="b">
        <f>OR(AND(I1458&gt;0,I1458&lt;=0.183),AND(E1458&lt;=17.3,I1458=0))</f>
        <v>0</v>
      </c>
      <c r="O1458" t="b">
        <f>IF(AND(EXACT(N1458,FALSE), OR(AND(I1458&gt;0,I1458&lt;=0.29),AND(I1458=0,E1458&lt;=20))),TRUE, FALSE)</f>
        <v>0</v>
      </c>
      <c r="R1458" s="2" t="s">
        <v>2424</v>
      </c>
    </row>
    <row r="1459" spans="1:18" x14ac:dyDescent="0.25">
      <c r="A1459">
        <v>94490576</v>
      </c>
      <c r="B1459" t="s">
        <v>4</v>
      </c>
      <c r="C1459" t="s">
        <v>6</v>
      </c>
      <c r="D1459">
        <v>2.9982669999999998</v>
      </c>
      <c r="E1459">
        <v>23.6</v>
      </c>
      <c r="G1459" t="s">
        <v>1210</v>
      </c>
      <c r="H1459">
        <f t="shared" si="58"/>
        <v>1</v>
      </c>
      <c r="I1459">
        <v>0.63300000000000001</v>
      </c>
      <c r="K1459" s="3" t="str">
        <f t="shared" si="59"/>
        <v/>
      </c>
      <c r="L1459" t="b">
        <f>OR(I1459&gt;=0.773,AND(I1459=0,E1459&gt;=28.1))</f>
        <v>0</v>
      </c>
      <c r="M1459" t="b">
        <f>IF(AND(EXACT(L1459,FALSE), OR(I1459&gt;=0.644,AND(I1459=0,E1459&gt;=25.3))),TRUE, FALSE)</f>
        <v>0</v>
      </c>
      <c r="N1459" t="b">
        <f>OR(AND(I1459&gt;0,I1459&lt;=0.183),AND(E1459&lt;=17.3,I1459=0))</f>
        <v>0</v>
      </c>
      <c r="O1459" t="b">
        <f>IF(AND(EXACT(N1459,FALSE), OR(AND(I1459&gt;0,I1459&lt;=0.29),AND(I1459=0,E1459&lt;=20))),TRUE, FALSE)</f>
        <v>0</v>
      </c>
      <c r="R1459" s="2" t="s">
        <v>2424</v>
      </c>
    </row>
    <row r="1460" spans="1:18" x14ac:dyDescent="0.25">
      <c r="A1460">
        <v>94490573</v>
      </c>
      <c r="B1460" t="s">
        <v>4</v>
      </c>
      <c r="C1460" t="s">
        <v>6</v>
      </c>
      <c r="D1460">
        <v>4.0287379999999997</v>
      </c>
      <c r="E1460">
        <v>27.9</v>
      </c>
      <c r="G1460" t="s">
        <v>1211</v>
      </c>
      <c r="H1460">
        <f t="shared" si="58"/>
        <v>1</v>
      </c>
      <c r="I1460">
        <v>0.874</v>
      </c>
      <c r="K1460" s="3" t="str">
        <f t="shared" si="59"/>
        <v>PP3_Moderate</v>
      </c>
      <c r="L1460" t="b">
        <f>OR(I1460&gt;=0.773,AND(I1460=0,E1460&gt;=28.1))</f>
        <v>1</v>
      </c>
      <c r="M1460" t="b">
        <f>IF(AND(EXACT(L1460,FALSE), OR(I1460&gt;=0.644,AND(I1460=0,E1460&gt;=25.3))),TRUE, FALSE)</f>
        <v>0</v>
      </c>
      <c r="N1460" t="b">
        <f>OR(AND(I1460&gt;0,I1460&lt;=0.183),AND(E1460&lt;=17.3,I1460=0))</f>
        <v>0</v>
      </c>
      <c r="O1460" t="b">
        <f>IF(AND(EXACT(N1460,FALSE), OR(AND(I1460&gt;0,I1460&lt;=0.29),AND(I1460=0,E1460&lt;=20))),TRUE, FALSE)</f>
        <v>0</v>
      </c>
      <c r="R1460" s="2" t="s">
        <v>2424</v>
      </c>
    </row>
    <row r="1461" spans="1:18" x14ac:dyDescent="0.25">
      <c r="A1461">
        <v>94490571</v>
      </c>
      <c r="B1461" t="s">
        <v>7</v>
      </c>
      <c r="C1461" t="s">
        <v>6</v>
      </c>
      <c r="D1461">
        <v>2.6857660000000001</v>
      </c>
      <c r="E1461">
        <v>22.9</v>
      </c>
      <c r="G1461" t="s">
        <v>1212</v>
      </c>
      <c r="H1461">
        <f t="shared" si="58"/>
        <v>1</v>
      </c>
      <c r="I1461">
        <v>0.64100000000000001</v>
      </c>
      <c r="K1461" s="3" t="str">
        <f t="shared" si="59"/>
        <v/>
      </c>
      <c r="L1461" t="b">
        <f>OR(I1461&gt;=0.773,AND(I1461=0,E1461&gt;=28.1))</f>
        <v>0</v>
      </c>
      <c r="M1461" t="b">
        <f>IF(AND(EXACT(L1461,FALSE), OR(I1461&gt;=0.644,AND(I1461=0,E1461&gt;=25.3))),TRUE, FALSE)</f>
        <v>0</v>
      </c>
      <c r="N1461" t="b">
        <f>OR(AND(I1461&gt;0,I1461&lt;=0.183),AND(E1461&lt;=17.3,I1461=0))</f>
        <v>0</v>
      </c>
      <c r="O1461" t="b">
        <f>IF(AND(EXACT(N1461,FALSE), OR(AND(I1461&gt;0,I1461&lt;=0.29),AND(I1461=0,E1461&lt;=20))),TRUE, FALSE)</f>
        <v>0</v>
      </c>
      <c r="R1461" s="2" t="s">
        <v>2424</v>
      </c>
    </row>
    <row r="1462" spans="1:18" x14ac:dyDescent="0.25">
      <c r="A1462">
        <v>94490570</v>
      </c>
      <c r="B1462" t="s">
        <v>12</v>
      </c>
      <c r="C1462" t="s">
        <v>7</v>
      </c>
      <c r="D1462">
        <v>3.9944820000000001</v>
      </c>
      <c r="E1462">
        <v>27.6</v>
      </c>
      <c r="G1462" t="s">
        <v>1213</v>
      </c>
      <c r="H1462">
        <f t="shared" si="58"/>
        <v>1</v>
      </c>
      <c r="I1462">
        <v>0.94</v>
      </c>
      <c r="K1462" s="3" t="str">
        <f t="shared" si="59"/>
        <v>PP3_Moderate</v>
      </c>
      <c r="L1462" t="b">
        <f>OR(I1462&gt;=0.773,AND(I1462=0,E1462&gt;=28.1))</f>
        <v>1</v>
      </c>
      <c r="M1462" t="b">
        <f>IF(AND(EXACT(L1462,FALSE), OR(I1462&gt;=0.644,AND(I1462=0,E1462&gt;=25.3))),TRUE, FALSE)</f>
        <v>0</v>
      </c>
      <c r="N1462" t="b">
        <f>OR(AND(I1462&gt;0,I1462&lt;=0.183),AND(E1462&lt;=17.3,I1462=0))</f>
        <v>0</v>
      </c>
      <c r="O1462" t="b">
        <f>IF(AND(EXACT(N1462,FALSE), OR(AND(I1462&gt;0,I1462&lt;=0.29),AND(I1462=0,E1462&lt;=20))),TRUE, FALSE)</f>
        <v>0</v>
      </c>
      <c r="R1462" s="2" t="s">
        <v>2424</v>
      </c>
    </row>
    <row r="1463" spans="1:18" x14ac:dyDescent="0.25">
      <c r="A1463">
        <v>94490568</v>
      </c>
      <c r="B1463" t="s">
        <v>4</v>
      </c>
      <c r="C1463" t="s">
        <v>6</v>
      </c>
      <c r="D1463">
        <v>2.6707679999999998</v>
      </c>
      <c r="E1463">
        <v>22.9</v>
      </c>
      <c r="G1463" t="s">
        <v>1214</v>
      </c>
      <c r="H1463">
        <f t="shared" si="58"/>
        <v>1</v>
      </c>
      <c r="I1463">
        <v>0.75900000000000001</v>
      </c>
      <c r="K1463" s="3" t="str">
        <f t="shared" si="59"/>
        <v>PP3</v>
      </c>
      <c r="L1463" t="b">
        <f>OR(I1463&gt;=0.773,AND(I1463=0,E1463&gt;=28.1))</f>
        <v>0</v>
      </c>
      <c r="M1463" t="b">
        <f>IF(AND(EXACT(L1463,FALSE), OR(I1463&gt;=0.644,AND(I1463=0,E1463&gt;=25.3))),TRUE, FALSE)</f>
        <v>1</v>
      </c>
      <c r="N1463" t="b">
        <f>OR(AND(I1463&gt;0,I1463&lt;=0.183),AND(E1463&lt;=17.3,I1463=0))</f>
        <v>0</v>
      </c>
      <c r="O1463" t="b">
        <f>IF(AND(EXACT(N1463,FALSE), OR(AND(I1463&gt;0,I1463&lt;=0.29),AND(I1463=0,E1463&lt;=20))),TRUE, FALSE)</f>
        <v>0</v>
      </c>
      <c r="R1463" s="2" t="s">
        <v>2424</v>
      </c>
    </row>
    <row r="1464" spans="1:18" x14ac:dyDescent="0.25">
      <c r="A1464">
        <v>94490567</v>
      </c>
      <c r="B1464" t="s">
        <v>7</v>
      </c>
      <c r="C1464" t="s">
        <v>12</v>
      </c>
      <c r="D1464">
        <v>3.2744550000000001</v>
      </c>
      <c r="E1464">
        <v>24.3</v>
      </c>
      <c r="G1464" t="s">
        <v>1215</v>
      </c>
      <c r="H1464">
        <f t="shared" si="58"/>
        <v>1</v>
      </c>
      <c r="I1464">
        <v>0.88700000000000001</v>
      </c>
      <c r="K1464" s="3" t="str">
        <f t="shared" si="59"/>
        <v>PP3_Moderate</v>
      </c>
      <c r="L1464" t="b">
        <f>OR(I1464&gt;=0.773,AND(I1464=0,E1464&gt;=28.1))</f>
        <v>1</v>
      </c>
      <c r="M1464" t="b">
        <f>IF(AND(EXACT(L1464,FALSE), OR(I1464&gt;=0.644,AND(I1464=0,E1464&gt;=25.3))),TRUE, FALSE)</f>
        <v>0</v>
      </c>
      <c r="N1464" t="b">
        <f>OR(AND(I1464&gt;0,I1464&lt;=0.183),AND(E1464&lt;=17.3,I1464=0))</f>
        <v>0</v>
      </c>
      <c r="O1464" t="b">
        <f>IF(AND(EXACT(N1464,FALSE), OR(AND(I1464&gt;0,I1464&lt;=0.29),AND(I1464=0,E1464&lt;=20))),TRUE, FALSE)</f>
        <v>0</v>
      </c>
      <c r="R1464" s="2" t="s">
        <v>2424</v>
      </c>
    </row>
    <row r="1465" spans="1:18" x14ac:dyDescent="0.25">
      <c r="A1465">
        <v>94490566</v>
      </c>
      <c r="B1465" t="s">
        <v>6</v>
      </c>
      <c r="C1465" t="s">
        <v>4</v>
      </c>
      <c r="D1465">
        <v>-8.3347000000000004E-2</v>
      </c>
      <c r="E1465">
        <v>1.569</v>
      </c>
      <c r="G1465" t="s">
        <v>1216</v>
      </c>
      <c r="H1465">
        <f t="shared" si="58"/>
        <v>1</v>
      </c>
      <c r="I1465">
        <v>0</v>
      </c>
      <c r="K1465" s="3" t="str">
        <f t="shared" si="59"/>
        <v>BP4_Moderate</v>
      </c>
      <c r="L1465" t="b">
        <f>OR(I1465&gt;=0.773,AND(I1465=0,E1465&gt;=28.1))</f>
        <v>0</v>
      </c>
      <c r="M1465" t="b">
        <f>IF(AND(EXACT(L1465,FALSE), OR(I1465&gt;=0.644,AND(I1465=0,E1465&gt;=25.3))),TRUE, FALSE)</f>
        <v>0</v>
      </c>
      <c r="N1465" t="b">
        <f>OR(AND(I1465&gt;0,I1465&lt;=0.183),AND(E1465&lt;=17.3,I1465=0))</f>
        <v>1</v>
      </c>
      <c r="O1465" t="b">
        <f>IF(AND(EXACT(N1465,FALSE), OR(AND(I1465&gt;0,I1465&lt;=0.29),AND(I1465=0,E1465&lt;=20))),TRUE, FALSE)</f>
        <v>0</v>
      </c>
      <c r="R1465" s="2" t="s">
        <v>2424</v>
      </c>
    </row>
    <row r="1466" spans="1:18" x14ac:dyDescent="0.25">
      <c r="A1466">
        <v>94490556</v>
      </c>
      <c r="B1466" t="s">
        <v>4</v>
      </c>
      <c r="C1466" t="s">
        <v>12</v>
      </c>
      <c r="D1466">
        <v>3.3037329999999998</v>
      </c>
      <c r="E1466">
        <v>24.4</v>
      </c>
      <c r="G1466" t="s">
        <v>1217</v>
      </c>
      <c r="H1466">
        <f t="shared" si="58"/>
        <v>1</v>
      </c>
      <c r="I1466">
        <v>0.83699999999999997</v>
      </c>
      <c r="K1466" s="3" t="str">
        <f t="shared" si="59"/>
        <v>PP3_Moderate</v>
      </c>
      <c r="L1466" t="b">
        <f>OR(I1466&gt;=0.773,AND(I1466=0,E1466&gt;=28.1))</f>
        <v>1</v>
      </c>
      <c r="M1466" t="b">
        <f>IF(AND(EXACT(L1466,FALSE), OR(I1466&gt;=0.644,AND(I1466=0,E1466&gt;=25.3))),TRUE, FALSE)</f>
        <v>0</v>
      </c>
      <c r="N1466" t="b">
        <f>OR(AND(I1466&gt;0,I1466&lt;=0.183),AND(E1466&lt;=17.3,I1466=0))</f>
        <v>0</v>
      </c>
      <c r="O1466" t="b">
        <f>IF(AND(EXACT(N1466,FALSE), OR(AND(I1466&gt;0,I1466&lt;=0.29),AND(I1466=0,E1466&lt;=20))),TRUE, FALSE)</f>
        <v>0</v>
      </c>
      <c r="R1466" s="2" t="s">
        <v>2424</v>
      </c>
    </row>
    <row r="1467" spans="1:18" x14ac:dyDescent="0.25">
      <c r="A1467">
        <v>94490550</v>
      </c>
      <c r="B1467" t="s">
        <v>6</v>
      </c>
      <c r="C1467" t="s">
        <v>12</v>
      </c>
      <c r="D1467">
        <v>4.3355379999999997</v>
      </c>
      <c r="E1467">
        <v>31</v>
      </c>
      <c r="G1467" t="s">
        <v>2019</v>
      </c>
      <c r="H1467">
        <f t="shared" si="58"/>
        <v>1</v>
      </c>
      <c r="I1467">
        <v>0.95599999999999996</v>
      </c>
      <c r="K1467" s="3" t="str">
        <f t="shared" si="59"/>
        <v>PP3_Moderate</v>
      </c>
      <c r="L1467" t="b">
        <f>OR(I1467&gt;=0.773,AND(I1467=0,E1467&gt;=28.1))</f>
        <v>1</v>
      </c>
      <c r="M1467" t="b">
        <f>IF(AND(EXACT(L1467,FALSE), OR(I1467&gt;=0.644,AND(I1467=0,E1467&gt;=25.3))),TRUE, FALSE)</f>
        <v>0</v>
      </c>
      <c r="N1467" t="b">
        <f>OR(AND(I1467&gt;0,I1467&lt;=0.183),AND(E1467&lt;=17.3,I1467=0))</f>
        <v>0</v>
      </c>
      <c r="O1467" t="b">
        <f>IF(AND(EXACT(N1467,FALSE), OR(AND(I1467&gt;0,I1467&lt;=0.29),AND(I1467=0,E1467&lt;=20))),TRUE, FALSE)</f>
        <v>0</v>
      </c>
      <c r="R1467" s="2" t="s">
        <v>2424</v>
      </c>
    </row>
    <row r="1468" spans="1:18" x14ac:dyDescent="0.25">
      <c r="A1468">
        <v>94490550</v>
      </c>
      <c r="B1468" t="s">
        <v>6</v>
      </c>
      <c r="C1468" t="s">
        <v>4</v>
      </c>
      <c r="D1468">
        <v>4.2559659999999999</v>
      </c>
      <c r="E1468">
        <v>29.9</v>
      </c>
      <c r="G1468" t="s">
        <v>2020</v>
      </c>
      <c r="H1468">
        <f t="shared" si="58"/>
        <v>1</v>
      </c>
      <c r="I1468">
        <v>0.76600000000000001</v>
      </c>
      <c r="K1468" s="3" t="str">
        <f t="shared" si="59"/>
        <v>PP3</v>
      </c>
      <c r="L1468" t="b">
        <f>OR(I1468&gt;=0.773,AND(I1468=0,E1468&gt;=28.1))</f>
        <v>0</v>
      </c>
      <c r="M1468" t="b">
        <f>IF(AND(EXACT(L1468,FALSE), OR(I1468&gt;=0.644,AND(I1468=0,E1468&gt;=25.3))),TRUE, FALSE)</f>
        <v>1</v>
      </c>
      <c r="N1468" t="b">
        <f>OR(AND(I1468&gt;0,I1468&lt;=0.183),AND(E1468&lt;=17.3,I1468=0))</f>
        <v>0</v>
      </c>
      <c r="O1468" t="b">
        <f>IF(AND(EXACT(N1468,FALSE), OR(AND(I1468&gt;0,I1468&lt;=0.29),AND(I1468=0,E1468&lt;=20))),TRUE, FALSE)</f>
        <v>0</v>
      </c>
      <c r="R1468" s="2" t="s">
        <v>2424</v>
      </c>
    </row>
    <row r="1469" spans="1:18" x14ac:dyDescent="0.25">
      <c r="A1469">
        <v>94490548</v>
      </c>
      <c r="B1469" t="s">
        <v>7</v>
      </c>
      <c r="C1469" t="s">
        <v>6</v>
      </c>
      <c r="D1469">
        <v>3.7677999999999998</v>
      </c>
      <c r="E1469">
        <v>26.1</v>
      </c>
      <c r="G1469" t="s">
        <v>1218</v>
      </c>
      <c r="H1469">
        <f t="shared" si="58"/>
        <v>1</v>
      </c>
      <c r="I1469">
        <v>0.73699999999999999</v>
      </c>
      <c r="K1469" s="3" t="str">
        <f t="shared" si="59"/>
        <v>PP3</v>
      </c>
      <c r="L1469" t="b">
        <f>OR(I1469&gt;=0.773,AND(I1469=0,E1469&gt;=28.1))</f>
        <v>0</v>
      </c>
      <c r="M1469" t="b">
        <f>IF(AND(EXACT(L1469,FALSE), OR(I1469&gt;=0.644,AND(I1469=0,E1469&gt;=25.3))),TRUE, FALSE)</f>
        <v>1</v>
      </c>
      <c r="N1469" t="b">
        <f>OR(AND(I1469&gt;0,I1469&lt;=0.183),AND(E1469&lt;=17.3,I1469=0))</f>
        <v>0</v>
      </c>
      <c r="O1469" t="b">
        <f>IF(AND(EXACT(N1469,FALSE), OR(AND(I1469&gt;0,I1469&lt;=0.29),AND(I1469=0,E1469&lt;=20))),TRUE, FALSE)</f>
        <v>0</v>
      </c>
      <c r="R1469" s="2" t="s">
        <v>2424</v>
      </c>
    </row>
    <row r="1470" spans="1:18" x14ac:dyDescent="0.25">
      <c r="A1470">
        <v>94490546</v>
      </c>
      <c r="B1470" t="s">
        <v>12</v>
      </c>
      <c r="C1470" t="s">
        <v>7</v>
      </c>
      <c r="D1470">
        <v>3.1135359999999999</v>
      </c>
      <c r="E1470">
        <v>23.8</v>
      </c>
      <c r="G1470" t="s">
        <v>1219</v>
      </c>
      <c r="H1470">
        <f t="shared" si="58"/>
        <v>1</v>
      </c>
      <c r="I1470">
        <v>0.78700000000000003</v>
      </c>
      <c r="K1470" s="3" t="str">
        <f t="shared" si="59"/>
        <v>PP3_Moderate</v>
      </c>
      <c r="L1470" t="b">
        <f>OR(I1470&gt;=0.773,AND(I1470=0,E1470&gt;=28.1))</f>
        <v>1</v>
      </c>
      <c r="M1470" t="b">
        <f>IF(AND(EXACT(L1470,FALSE), OR(I1470&gt;=0.644,AND(I1470=0,E1470&gt;=25.3))),TRUE, FALSE)</f>
        <v>0</v>
      </c>
      <c r="N1470" t="b">
        <f>OR(AND(I1470&gt;0,I1470&lt;=0.183),AND(E1470&lt;=17.3,I1470=0))</f>
        <v>0</v>
      </c>
      <c r="O1470" t="b">
        <f>IF(AND(EXACT(N1470,FALSE), OR(AND(I1470&gt;0,I1470&lt;=0.29),AND(I1470=0,E1470&lt;=20))),TRUE, FALSE)</f>
        <v>0</v>
      </c>
      <c r="R1470" s="2" t="s">
        <v>2424</v>
      </c>
    </row>
    <row r="1471" spans="1:18" x14ac:dyDescent="0.25">
      <c r="A1471">
        <v>94490539</v>
      </c>
      <c r="B1471" t="s">
        <v>4</v>
      </c>
      <c r="C1471" t="s">
        <v>44</v>
      </c>
      <c r="D1471">
        <v>5.512861</v>
      </c>
      <c r="E1471">
        <v>34</v>
      </c>
      <c r="G1471" t="s">
        <v>1220</v>
      </c>
      <c r="H1471">
        <f t="shared" si="58"/>
        <v>2</v>
      </c>
      <c r="I1471">
        <v>0</v>
      </c>
      <c r="K1471" s="3" t="str">
        <f t="shared" si="59"/>
        <v>PP3_Moderate</v>
      </c>
      <c r="L1471" t="b">
        <f>OR(I1471&gt;=0.773,AND(I1471=0,E1471&gt;=28.1))</f>
        <v>1</v>
      </c>
      <c r="M1471" t="b">
        <f>IF(AND(EXACT(L1471,FALSE), OR(I1471&gt;=0.644,AND(I1471=0,E1471&gt;=25.3))),TRUE, FALSE)</f>
        <v>0</v>
      </c>
      <c r="N1471" t="b">
        <f>OR(AND(I1471&gt;0,I1471&lt;=0.183),AND(E1471&lt;=17.3,I1471=0))</f>
        <v>0</v>
      </c>
      <c r="O1471" t="b">
        <f>IF(AND(EXACT(N1471,FALSE), OR(AND(I1471&gt;0,I1471&lt;=0.29),AND(I1471=0,E1471&lt;=20))),TRUE, FALSE)</f>
        <v>0</v>
      </c>
      <c r="R1471" s="2" t="s">
        <v>2424</v>
      </c>
    </row>
    <row r="1472" spans="1:18" x14ac:dyDescent="0.25">
      <c r="A1472">
        <v>94490538</v>
      </c>
      <c r="B1472" t="s">
        <v>4</v>
      </c>
      <c r="C1472" t="s">
        <v>56</v>
      </c>
      <c r="D1472">
        <v>5.4635300000000004</v>
      </c>
      <c r="E1472">
        <v>34</v>
      </c>
      <c r="G1472" t="s">
        <v>1221</v>
      </c>
      <c r="H1472">
        <f t="shared" si="58"/>
        <v>2</v>
      </c>
      <c r="I1472">
        <v>0</v>
      </c>
      <c r="K1472" s="3" t="str">
        <f t="shared" si="59"/>
        <v>PP3_Moderate</v>
      </c>
      <c r="L1472" t="b">
        <f>OR(I1472&gt;=0.773,AND(I1472=0,E1472&gt;=28.1))</f>
        <v>1</v>
      </c>
      <c r="M1472" t="b">
        <f>IF(AND(EXACT(L1472,FALSE), OR(I1472&gt;=0.644,AND(I1472=0,E1472&gt;=25.3))),TRUE, FALSE)</f>
        <v>0</v>
      </c>
      <c r="N1472" t="b">
        <f>OR(AND(I1472&gt;0,I1472&lt;=0.183),AND(E1472&lt;=17.3,I1472=0))</f>
        <v>0</v>
      </c>
      <c r="O1472" t="b">
        <f>IF(AND(EXACT(N1472,FALSE), OR(AND(I1472&gt;0,I1472&lt;=0.29),AND(I1472=0,E1472&lt;=20))),TRUE, FALSE)</f>
        <v>0</v>
      </c>
      <c r="R1472" s="2" t="s">
        <v>2424</v>
      </c>
    </row>
    <row r="1473" spans="1:18" x14ac:dyDescent="0.25">
      <c r="A1473">
        <v>94490534</v>
      </c>
      <c r="B1473" t="s">
        <v>7</v>
      </c>
      <c r="C1473" t="s">
        <v>12</v>
      </c>
      <c r="D1473">
        <v>4.2513969999999999</v>
      </c>
      <c r="E1473">
        <v>29.9</v>
      </c>
      <c r="G1473" t="s">
        <v>2021</v>
      </c>
      <c r="H1473">
        <f t="shared" si="58"/>
        <v>1</v>
      </c>
      <c r="I1473">
        <v>0.93400000000000005</v>
      </c>
      <c r="K1473" s="3" t="str">
        <f t="shared" si="59"/>
        <v>PP3_Moderate</v>
      </c>
      <c r="L1473" t="b">
        <f>OR(I1473&gt;=0.773,AND(I1473=0,E1473&gt;=28.1))</f>
        <v>1</v>
      </c>
      <c r="M1473" t="b">
        <f>IF(AND(EXACT(L1473,FALSE), OR(I1473&gt;=0.644,AND(I1473=0,E1473&gt;=25.3))),TRUE, FALSE)</f>
        <v>0</v>
      </c>
      <c r="N1473" t="b">
        <f>OR(AND(I1473&gt;0,I1473&lt;=0.183),AND(E1473&lt;=17.3,I1473=0))</f>
        <v>0</v>
      </c>
      <c r="O1473" t="b">
        <f>IF(AND(EXACT(N1473,FALSE), OR(AND(I1473&gt;0,I1473&lt;=0.29),AND(I1473=0,E1473&lt;=20))),TRUE, FALSE)</f>
        <v>0</v>
      </c>
      <c r="R1473" s="2" t="s">
        <v>2424</v>
      </c>
    </row>
    <row r="1474" spans="1:18" x14ac:dyDescent="0.25">
      <c r="A1474">
        <v>94490534</v>
      </c>
      <c r="B1474" t="s">
        <v>16</v>
      </c>
      <c r="C1474" t="s">
        <v>7</v>
      </c>
      <c r="D1474">
        <v>5.3855680000000001</v>
      </c>
      <c r="E1474">
        <v>33</v>
      </c>
      <c r="G1474" t="s">
        <v>2022</v>
      </c>
      <c r="H1474">
        <f t="shared" ref="H1474:H1537" si="60">LEN(B1474)+LEN(C1474)-1</f>
        <v>2</v>
      </c>
      <c r="I1474">
        <v>0</v>
      </c>
      <c r="K1474" s="3" t="str">
        <f t="shared" si="59"/>
        <v>PP3_Moderate</v>
      </c>
      <c r="L1474" t="b">
        <f>OR(I1474&gt;=0.773,AND(I1474=0,E1474&gt;=28.1))</f>
        <v>1</v>
      </c>
      <c r="M1474" t="b">
        <f>IF(AND(EXACT(L1474,FALSE), OR(I1474&gt;=0.644,AND(I1474=0,E1474&gt;=25.3))),TRUE, FALSE)</f>
        <v>0</v>
      </c>
      <c r="N1474" t="b">
        <f>OR(AND(I1474&gt;0,I1474&lt;=0.183),AND(E1474&lt;=17.3,I1474=0))</f>
        <v>0</v>
      </c>
      <c r="O1474" t="b">
        <f>IF(AND(EXACT(N1474,FALSE), OR(AND(I1474&gt;0,I1474&lt;=0.29),AND(I1474=0,E1474&lt;=20))),TRUE, FALSE)</f>
        <v>0</v>
      </c>
      <c r="R1474" s="2" t="s">
        <v>2424</v>
      </c>
    </row>
    <row r="1475" spans="1:18" x14ac:dyDescent="0.25">
      <c r="A1475">
        <v>94490533</v>
      </c>
      <c r="B1475" t="s">
        <v>6</v>
      </c>
      <c r="C1475" t="s">
        <v>4</v>
      </c>
      <c r="D1475">
        <v>0.48948599999999998</v>
      </c>
      <c r="E1475">
        <v>9.3040000000000003</v>
      </c>
      <c r="G1475" t="s">
        <v>1222</v>
      </c>
      <c r="H1475">
        <f t="shared" si="60"/>
        <v>1</v>
      </c>
      <c r="I1475">
        <v>0</v>
      </c>
      <c r="K1475" s="3" t="str">
        <f t="shared" si="59"/>
        <v>BP4_Moderate</v>
      </c>
      <c r="L1475" t="b">
        <f>OR(I1475&gt;=0.773,AND(I1475=0,E1475&gt;=28.1))</f>
        <v>0</v>
      </c>
      <c r="M1475" t="b">
        <f>IF(AND(EXACT(L1475,FALSE), OR(I1475&gt;=0.644,AND(I1475=0,E1475&gt;=25.3))),TRUE, FALSE)</f>
        <v>0</v>
      </c>
      <c r="N1475" t="b">
        <f>OR(AND(I1475&gt;0,I1475&lt;=0.183),AND(E1475&lt;=17.3,I1475=0))</f>
        <v>1</v>
      </c>
      <c r="O1475" t="b">
        <f>IF(AND(EXACT(N1475,FALSE), OR(AND(I1475&gt;0,I1475&lt;=0.29),AND(I1475=0,E1475&lt;=20))),TRUE, FALSE)</f>
        <v>0</v>
      </c>
      <c r="R1475" s="2" t="s">
        <v>2424</v>
      </c>
    </row>
    <row r="1476" spans="1:18" x14ac:dyDescent="0.25">
      <c r="A1476">
        <v>94490522</v>
      </c>
      <c r="B1476" t="s">
        <v>12</v>
      </c>
      <c r="C1476" t="s">
        <v>7</v>
      </c>
      <c r="D1476">
        <v>4.2173059999999998</v>
      </c>
      <c r="E1476">
        <v>29.6</v>
      </c>
      <c r="G1476" t="s">
        <v>1223</v>
      </c>
      <c r="H1476">
        <f t="shared" si="60"/>
        <v>1</v>
      </c>
      <c r="I1476">
        <v>0.90400000000000003</v>
      </c>
      <c r="K1476" s="3" t="str">
        <f t="shared" si="59"/>
        <v>PP3_Moderate</v>
      </c>
      <c r="L1476" t="b">
        <f>OR(I1476&gt;=0.773,AND(I1476=0,E1476&gt;=28.1))</f>
        <v>1</v>
      </c>
      <c r="M1476" t="b">
        <f>IF(AND(EXACT(L1476,FALSE), OR(I1476&gt;=0.644,AND(I1476=0,E1476&gt;=25.3))),TRUE, FALSE)</f>
        <v>0</v>
      </c>
      <c r="N1476" t="b">
        <f>OR(AND(I1476&gt;0,I1476&lt;=0.183),AND(E1476&lt;=17.3,I1476=0))</f>
        <v>0</v>
      </c>
      <c r="O1476" t="b">
        <f>IF(AND(EXACT(N1476,FALSE), OR(AND(I1476&gt;0,I1476&lt;=0.29),AND(I1476=0,E1476&lt;=20))),TRUE, FALSE)</f>
        <v>0</v>
      </c>
      <c r="R1476" s="2" t="s">
        <v>2424</v>
      </c>
    </row>
    <row r="1477" spans="1:18" x14ac:dyDescent="0.25">
      <c r="A1477">
        <v>94490519</v>
      </c>
      <c r="B1477" t="s">
        <v>12</v>
      </c>
      <c r="C1477" t="s">
        <v>7</v>
      </c>
      <c r="D1477">
        <v>3.8173140000000001</v>
      </c>
      <c r="E1477">
        <v>26.4</v>
      </c>
      <c r="G1477" t="s">
        <v>1224</v>
      </c>
      <c r="H1477">
        <f t="shared" si="60"/>
        <v>1</v>
      </c>
      <c r="I1477">
        <v>0.83099999999999996</v>
      </c>
      <c r="K1477" s="3" t="str">
        <f t="shared" si="59"/>
        <v>PP3_Moderate</v>
      </c>
      <c r="L1477" t="b">
        <f>OR(I1477&gt;=0.773,AND(I1477=0,E1477&gt;=28.1))</f>
        <v>1</v>
      </c>
      <c r="M1477" t="b">
        <f>IF(AND(EXACT(L1477,FALSE), OR(I1477&gt;=0.644,AND(I1477=0,E1477&gt;=25.3))),TRUE, FALSE)</f>
        <v>0</v>
      </c>
      <c r="N1477" t="b">
        <f>OR(AND(I1477&gt;0,I1477&lt;=0.183),AND(E1477&lt;=17.3,I1477=0))</f>
        <v>0</v>
      </c>
      <c r="O1477" t="b">
        <f>IF(AND(EXACT(N1477,FALSE), OR(AND(I1477&gt;0,I1477&lt;=0.29),AND(I1477=0,E1477&lt;=20))),TRUE, FALSE)</f>
        <v>0</v>
      </c>
      <c r="R1477" s="2" t="s">
        <v>2424</v>
      </c>
    </row>
    <row r="1478" spans="1:18" x14ac:dyDescent="0.25">
      <c r="A1478">
        <v>94490518</v>
      </c>
      <c r="B1478" t="s">
        <v>109</v>
      </c>
      <c r="C1478" t="s">
        <v>4</v>
      </c>
      <c r="D1478">
        <v>5.9204179999999997</v>
      </c>
      <c r="E1478">
        <v>35</v>
      </c>
      <c r="G1478" t="s">
        <v>1225</v>
      </c>
      <c r="H1478">
        <f t="shared" si="60"/>
        <v>15</v>
      </c>
      <c r="I1478">
        <v>0</v>
      </c>
      <c r="K1478" s="3" t="str">
        <f t="shared" si="59"/>
        <v>PP3_Moderate</v>
      </c>
      <c r="L1478" t="b">
        <f>OR(I1478&gt;=0.773,AND(I1478=0,E1478&gt;=28.1))</f>
        <v>1</v>
      </c>
      <c r="M1478" t="b">
        <f>IF(AND(EXACT(L1478,FALSE), OR(I1478&gt;=0.644,AND(I1478=0,E1478&gt;=25.3))),TRUE, FALSE)</f>
        <v>0</v>
      </c>
      <c r="N1478" t="b">
        <f>OR(AND(I1478&gt;0,I1478&lt;=0.183),AND(E1478&lt;=17.3,I1478=0))</f>
        <v>0</v>
      </c>
      <c r="O1478" t="b">
        <f>IF(AND(EXACT(N1478,FALSE), OR(AND(I1478&gt;0,I1478&lt;=0.29),AND(I1478=0,E1478&lt;=20))),TRUE, FALSE)</f>
        <v>0</v>
      </c>
      <c r="R1478" s="2" t="s">
        <v>2424</v>
      </c>
    </row>
    <row r="1479" spans="1:18" x14ac:dyDescent="0.25">
      <c r="A1479">
        <v>94490511</v>
      </c>
      <c r="B1479" t="s">
        <v>4</v>
      </c>
      <c r="C1479" t="s">
        <v>6</v>
      </c>
      <c r="D1479">
        <v>2.5536439999999998</v>
      </c>
      <c r="E1479">
        <v>22.7</v>
      </c>
      <c r="G1479" t="s">
        <v>1226</v>
      </c>
      <c r="H1479">
        <f t="shared" si="60"/>
        <v>1</v>
      </c>
      <c r="I1479">
        <v>0.32400000000000001</v>
      </c>
      <c r="K1479" s="3" t="str">
        <f t="shared" si="59"/>
        <v/>
      </c>
      <c r="L1479" t="b">
        <f>OR(I1479&gt;=0.773,AND(I1479=0,E1479&gt;=28.1))</f>
        <v>0</v>
      </c>
      <c r="M1479" t="b">
        <f>IF(AND(EXACT(L1479,FALSE), OR(I1479&gt;=0.644,AND(I1479=0,E1479&gt;=25.3))),TRUE, FALSE)</f>
        <v>0</v>
      </c>
      <c r="N1479" t="b">
        <f>OR(AND(I1479&gt;0,I1479&lt;=0.183),AND(E1479&lt;=17.3,I1479=0))</f>
        <v>0</v>
      </c>
      <c r="O1479" t="b">
        <f>IF(AND(EXACT(N1479,FALSE), OR(AND(I1479&gt;0,I1479&lt;=0.29),AND(I1479=0,E1479&lt;=20))),TRUE, FALSE)</f>
        <v>0</v>
      </c>
      <c r="R1479" s="2" t="s">
        <v>2424</v>
      </c>
    </row>
    <row r="1480" spans="1:18" x14ac:dyDescent="0.25">
      <c r="A1480">
        <v>94490510</v>
      </c>
      <c r="B1480" t="s">
        <v>6</v>
      </c>
      <c r="C1480" t="s">
        <v>4</v>
      </c>
      <c r="D1480">
        <v>5.1819379999999997</v>
      </c>
      <c r="E1480">
        <v>33</v>
      </c>
      <c r="G1480" t="s">
        <v>1227</v>
      </c>
      <c r="H1480">
        <f t="shared" si="60"/>
        <v>1</v>
      </c>
      <c r="I1480">
        <v>0.50900000000000001</v>
      </c>
      <c r="K1480" s="3" t="str">
        <f t="shared" ref="K1480:K1509" si="61">IF(L1480=TRUE,"PP3_Moderate",IF(OR(M1480=TRUE,Q1480=TRUE),"PP3",IF(N1480=TRUE,"BP4_Moderate",IF(O1480=TRUE,"BP4",""))))</f>
        <v>PP3</v>
      </c>
      <c r="L1480" t="b">
        <f>OR(I1480&gt;=0.773,AND(I1480=0,E1480&gt;=28.1))</f>
        <v>0</v>
      </c>
      <c r="M1480" t="b">
        <f>IF(AND(EXACT(L1480,FALSE), OR(I1480&gt;=0.644,AND(I1480=0,E1480&gt;=25.3))),TRUE, FALSE)</f>
        <v>0</v>
      </c>
      <c r="N1480" t="b">
        <f>OR(AND(I1480&gt;0,I1480&lt;=0.183),AND(E1480&lt;=17.3,I1480=0))</f>
        <v>0</v>
      </c>
      <c r="O1480" t="b">
        <f>IF(AND(EXACT(N1480,FALSE), OR(AND(I1480&gt;0,I1480&lt;=0.29),AND(I1480=0,E1480&lt;=20))),TRUE, FALSE)</f>
        <v>0</v>
      </c>
      <c r="Q1480" s="1" t="b">
        <v>1</v>
      </c>
      <c r="R1480" s="2" t="s">
        <v>2461</v>
      </c>
    </row>
    <row r="1481" spans="1:18" x14ac:dyDescent="0.25">
      <c r="A1481">
        <v>94490509</v>
      </c>
      <c r="B1481" t="s">
        <v>6</v>
      </c>
      <c r="C1481" t="s">
        <v>12</v>
      </c>
      <c r="D1481">
        <v>6.291836</v>
      </c>
      <c r="E1481">
        <v>35</v>
      </c>
      <c r="G1481" t="s">
        <v>2023</v>
      </c>
      <c r="H1481">
        <f t="shared" si="60"/>
        <v>1</v>
      </c>
      <c r="I1481">
        <v>0</v>
      </c>
      <c r="K1481" s="3" t="str">
        <f t="shared" si="61"/>
        <v>PP3_Moderate</v>
      </c>
      <c r="L1481" t="b">
        <f>OR(I1481&gt;=0.773,AND(I1481=0,E1481&gt;=28.1))</f>
        <v>1</v>
      </c>
      <c r="M1481" t="b">
        <f>IF(AND(EXACT(L1481,FALSE), OR(I1481&gt;=0.644,AND(I1481=0,E1481&gt;=25.3))),TRUE, FALSE)</f>
        <v>0</v>
      </c>
      <c r="N1481" t="b">
        <f>OR(AND(I1481&gt;0,I1481&lt;=0.183),AND(E1481&lt;=17.3,I1481=0))</f>
        <v>0</v>
      </c>
      <c r="O1481" t="b">
        <f>IF(AND(EXACT(N1481,FALSE), OR(AND(I1481&gt;0,I1481&lt;=0.29),AND(I1481=0,E1481&lt;=20))),TRUE, FALSE)</f>
        <v>0</v>
      </c>
      <c r="Q1481" s="1" t="b">
        <v>1</v>
      </c>
      <c r="R1481" s="2" t="s">
        <v>2676</v>
      </c>
    </row>
    <row r="1482" spans="1:18" x14ac:dyDescent="0.25">
      <c r="A1482">
        <v>94490509</v>
      </c>
      <c r="B1482" t="s">
        <v>6</v>
      </c>
      <c r="C1482" t="s">
        <v>4</v>
      </c>
      <c r="D1482">
        <v>6.0590900000000003</v>
      </c>
      <c r="E1482">
        <v>35</v>
      </c>
      <c r="G1482" t="s">
        <v>2024</v>
      </c>
      <c r="H1482">
        <f t="shared" si="60"/>
        <v>1</v>
      </c>
      <c r="I1482">
        <v>0</v>
      </c>
      <c r="K1482" s="3" t="str">
        <f t="shared" si="61"/>
        <v>PP3_Moderate</v>
      </c>
      <c r="L1482" t="b">
        <f>OR(I1482&gt;=0.773,AND(I1482=0,E1482&gt;=28.1))</f>
        <v>1</v>
      </c>
      <c r="M1482" t="b">
        <f>IF(AND(EXACT(L1482,FALSE), OR(I1482&gt;=0.644,AND(I1482=0,E1482&gt;=25.3))),TRUE, FALSE)</f>
        <v>0</v>
      </c>
      <c r="N1482" t="b">
        <f>OR(AND(I1482&gt;0,I1482&lt;=0.183),AND(E1482&lt;=17.3,I1482=0))</f>
        <v>0</v>
      </c>
      <c r="O1482" t="b">
        <f>IF(AND(EXACT(N1482,FALSE), OR(AND(I1482&gt;0,I1482&lt;=0.29),AND(I1482=0,E1482&lt;=20))),TRUE, FALSE)</f>
        <v>0</v>
      </c>
      <c r="Q1482" s="1" t="b">
        <v>1</v>
      </c>
      <c r="R1482" s="2" t="s">
        <v>2677</v>
      </c>
    </row>
    <row r="1483" spans="1:18" x14ac:dyDescent="0.25">
      <c r="A1483">
        <v>94490508</v>
      </c>
      <c r="B1483" t="s">
        <v>12</v>
      </c>
      <c r="C1483" t="s">
        <v>7</v>
      </c>
      <c r="D1483">
        <v>5.2188850000000002</v>
      </c>
      <c r="E1483">
        <v>33</v>
      </c>
      <c r="G1483" t="s">
        <v>2368</v>
      </c>
      <c r="H1483">
        <f t="shared" si="60"/>
        <v>1</v>
      </c>
      <c r="I1483">
        <v>0</v>
      </c>
      <c r="K1483" s="3" t="str">
        <f t="shared" si="61"/>
        <v>PP3_Moderate</v>
      </c>
      <c r="L1483" t="b">
        <f>OR(I1483&gt;=0.773,AND(I1483=0,E1483&gt;=28.1))</f>
        <v>1</v>
      </c>
      <c r="M1483" t="b">
        <f>IF(AND(EXACT(L1483,FALSE), OR(I1483&gt;=0.644,AND(I1483=0,E1483&gt;=25.3))),TRUE, FALSE)</f>
        <v>0</v>
      </c>
      <c r="N1483" t="b">
        <f>OR(AND(I1483&gt;0,I1483&lt;=0.183),AND(E1483&lt;=17.3,I1483=0))</f>
        <v>0</v>
      </c>
      <c r="O1483" t="b">
        <f>IF(AND(EXACT(N1483,FALSE), OR(AND(I1483&gt;0,I1483&lt;=0.29),AND(I1483=0,E1483&lt;=20))),TRUE, FALSE)</f>
        <v>0</v>
      </c>
      <c r="Q1483" s="1" t="b">
        <v>1</v>
      </c>
      <c r="R1483" s="2" t="s">
        <v>2678</v>
      </c>
    </row>
    <row r="1484" spans="1:18" x14ac:dyDescent="0.25">
      <c r="A1484">
        <v>94490508</v>
      </c>
      <c r="B1484" t="s">
        <v>60</v>
      </c>
      <c r="C1484" t="s">
        <v>12</v>
      </c>
      <c r="D1484">
        <v>5.7001600000000003</v>
      </c>
      <c r="E1484">
        <v>34</v>
      </c>
      <c r="G1484" t="s">
        <v>2025</v>
      </c>
      <c r="H1484">
        <f t="shared" si="60"/>
        <v>2</v>
      </c>
      <c r="I1484">
        <v>0</v>
      </c>
      <c r="K1484" s="3" t="str">
        <f t="shared" si="61"/>
        <v>PP3_Moderate</v>
      </c>
      <c r="L1484" t="b">
        <f>OR(I1484&gt;=0.773,AND(I1484=0,E1484&gt;=28.1))</f>
        <v>1</v>
      </c>
      <c r="M1484" t="b">
        <f>IF(AND(EXACT(L1484,FALSE), OR(I1484&gt;=0.644,AND(I1484=0,E1484&gt;=25.3))),TRUE, FALSE)</f>
        <v>0</v>
      </c>
      <c r="N1484" t="b">
        <f>OR(AND(I1484&gt;0,I1484&lt;=0.183),AND(E1484&lt;=17.3,I1484=0))</f>
        <v>0</v>
      </c>
      <c r="O1484" t="b">
        <f>IF(AND(EXACT(N1484,FALSE), OR(AND(I1484&gt;0,I1484&lt;=0.29),AND(I1484=0,E1484&lt;=20))),TRUE, FALSE)</f>
        <v>0</v>
      </c>
      <c r="Q1484" s="1" t="b">
        <v>1</v>
      </c>
      <c r="R1484" s="2" t="s">
        <v>2679</v>
      </c>
    </row>
    <row r="1485" spans="1:18" x14ac:dyDescent="0.25">
      <c r="A1485">
        <v>94489769</v>
      </c>
      <c r="B1485" t="s">
        <v>4</v>
      </c>
      <c r="C1485" t="s">
        <v>6</v>
      </c>
      <c r="D1485">
        <v>0.23897699999999999</v>
      </c>
      <c r="E1485">
        <v>6.4009999999999998</v>
      </c>
      <c r="G1485" t="s">
        <v>2328</v>
      </c>
      <c r="H1485">
        <f t="shared" si="60"/>
        <v>1</v>
      </c>
      <c r="I1485">
        <v>0</v>
      </c>
      <c r="K1485" s="3" t="str">
        <f t="shared" si="61"/>
        <v>PP3</v>
      </c>
      <c r="L1485" t="b">
        <f>OR(I1485&gt;=0.773,AND(I1485=0,E1485&gt;=28.1))</f>
        <v>0</v>
      </c>
      <c r="M1485" t="b">
        <f>IF(AND(EXACT(L1485,FALSE), OR(I1485&gt;=0.644,AND(I1485=0,E1485&gt;=25.3))),TRUE, FALSE)</f>
        <v>0</v>
      </c>
      <c r="N1485" t="b">
        <f>OR(AND(I1485&gt;0,I1485&lt;=0.183),AND(E1485&lt;=17.3,I1485=0))</f>
        <v>1</v>
      </c>
      <c r="O1485" t="b">
        <f>IF(AND(EXACT(N1485,FALSE), OR(AND(I1485&gt;0,I1485&lt;=0.29),AND(I1485=0,E1485&lt;=20))),TRUE, FALSE)</f>
        <v>0</v>
      </c>
      <c r="Q1485" s="1" t="b">
        <v>1</v>
      </c>
      <c r="R1485" s="2" t="s">
        <v>2680</v>
      </c>
    </row>
    <row r="1486" spans="1:18" x14ac:dyDescent="0.25">
      <c r="A1486">
        <v>94488979</v>
      </c>
      <c r="B1486" t="s">
        <v>12</v>
      </c>
      <c r="C1486" t="s">
        <v>7</v>
      </c>
      <c r="D1486">
        <v>2.270286</v>
      </c>
      <c r="E1486">
        <v>21.9</v>
      </c>
      <c r="G1486" t="s">
        <v>1228</v>
      </c>
      <c r="H1486">
        <f t="shared" si="60"/>
        <v>1</v>
      </c>
      <c r="I1486">
        <v>0</v>
      </c>
      <c r="K1486" s="3" t="str">
        <f t="shared" si="61"/>
        <v>PP3</v>
      </c>
      <c r="L1486" t="b">
        <f>OR(I1486&gt;=0.773,AND(I1486=0,E1486&gt;=28.1))</f>
        <v>0</v>
      </c>
      <c r="M1486" t="b">
        <f>IF(AND(EXACT(L1486,FALSE), OR(I1486&gt;=0.644,AND(I1486=0,E1486&gt;=25.3))),TRUE, FALSE)</f>
        <v>0</v>
      </c>
      <c r="N1486" t="b">
        <f>OR(AND(I1486&gt;0,I1486&lt;=0.183),AND(E1486&lt;=17.3,I1486=0))</f>
        <v>0</v>
      </c>
      <c r="O1486" t="b">
        <f>IF(AND(EXACT(N1486,FALSE), OR(AND(I1486&gt;0,I1486&lt;=0.29),AND(I1486=0,E1486&lt;=20))),TRUE, FALSE)</f>
        <v>0</v>
      </c>
      <c r="Q1486" s="1" t="b">
        <v>1</v>
      </c>
      <c r="R1486" s="2" t="s">
        <v>2681</v>
      </c>
    </row>
    <row r="1487" spans="1:18" x14ac:dyDescent="0.25">
      <c r="A1487">
        <v>94488975</v>
      </c>
      <c r="B1487" t="s">
        <v>6</v>
      </c>
      <c r="C1487" t="s">
        <v>12</v>
      </c>
      <c r="D1487">
        <v>5.5671140000000001</v>
      </c>
      <c r="E1487">
        <v>34</v>
      </c>
      <c r="G1487" t="s">
        <v>1229</v>
      </c>
      <c r="H1487">
        <f t="shared" si="60"/>
        <v>1</v>
      </c>
      <c r="I1487">
        <v>0</v>
      </c>
      <c r="K1487" s="3" t="str">
        <f t="shared" si="61"/>
        <v>PP3_Moderate</v>
      </c>
      <c r="L1487" t="b">
        <f>OR(I1487&gt;=0.773,AND(I1487=0,E1487&gt;=28.1))</f>
        <v>1</v>
      </c>
      <c r="M1487" t="b">
        <f>IF(AND(EXACT(L1487,FALSE), OR(I1487&gt;=0.644,AND(I1487=0,E1487&gt;=25.3))),TRUE, FALSE)</f>
        <v>0</v>
      </c>
      <c r="N1487" t="b">
        <f>OR(AND(I1487&gt;0,I1487&lt;=0.183),AND(E1487&lt;=17.3,I1487=0))</f>
        <v>0</v>
      </c>
      <c r="O1487" t="b">
        <f>IF(AND(EXACT(N1487,FALSE), OR(AND(I1487&gt;0,I1487&lt;=0.29),AND(I1487=0,E1487&lt;=20))),TRUE, FALSE)</f>
        <v>0</v>
      </c>
      <c r="Q1487" s="1" t="b">
        <v>1</v>
      </c>
      <c r="R1487" s="2" t="s">
        <v>2682</v>
      </c>
    </row>
    <row r="1488" spans="1:18" x14ac:dyDescent="0.25">
      <c r="A1488">
        <v>94488974</v>
      </c>
      <c r="B1488" t="s">
        <v>7</v>
      </c>
      <c r="C1488" t="s">
        <v>12</v>
      </c>
      <c r="D1488">
        <v>1.639073</v>
      </c>
      <c r="E1488">
        <v>17.09</v>
      </c>
      <c r="G1488" t="s">
        <v>1230</v>
      </c>
      <c r="H1488">
        <f t="shared" si="60"/>
        <v>1</v>
      </c>
      <c r="I1488">
        <v>0</v>
      </c>
      <c r="K1488" s="3" t="str">
        <f t="shared" si="61"/>
        <v>PP3</v>
      </c>
      <c r="L1488" t="b">
        <f>OR(I1488&gt;=0.773,AND(I1488=0,E1488&gt;=28.1))</f>
        <v>0</v>
      </c>
      <c r="M1488" t="b">
        <f>IF(AND(EXACT(L1488,FALSE), OR(I1488&gt;=0.644,AND(I1488=0,E1488&gt;=25.3))),TRUE, FALSE)</f>
        <v>0</v>
      </c>
      <c r="N1488" t="b">
        <f>OR(AND(I1488&gt;0,I1488&lt;=0.183),AND(E1488&lt;=17.3,I1488=0))</f>
        <v>1</v>
      </c>
      <c r="O1488" t="b">
        <f>IF(AND(EXACT(N1488,FALSE), OR(AND(I1488&gt;0,I1488&lt;=0.29),AND(I1488=0,E1488&lt;=20))),TRUE, FALSE)</f>
        <v>0</v>
      </c>
      <c r="Q1488" s="1" t="b">
        <v>1</v>
      </c>
      <c r="R1488" s="2" t="s">
        <v>2518</v>
      </c>
    </row>
    <row r="1489" spans="1:18" x14ac:dyDescent="0.25">
      <c r="A1489">
        <v>94488973</v>
      </c>
      <c r="B1489" t="s">
        <v>23</v>
      </c>
      <c r="C1489" t="s">
        <v>12</v>
      </c>
      <c r="D1489">
        <v>7.3342080000000003</v>
      </c>
      <c r="E1489">
        <v>37</v>
      </c>
      <c r="G1489" t="s">
        <v>1231</v>
      </c>
      <c r="H1489">
        <f t="shared" si="60"/>
        <v>2</v>
      </c>
      <c r="I1489">
        <v>0</v>
      </c>
      <c r="K1489" s="3" t="str">
        <f t="shared" si="61"/>
        <v>PP3_Moderate</v>
      </c>
      <c r="L1489" t="b">
        <f>OR(I1489&gt;=0.773,AND(I1489=0,E1489&gt;=28.1))</f>
        <v>1</v>
      </c>
      <c r="M1489" t="b">
        <f>IF(AND(EXACT(L1489,FALSE), OR(I1489&gt;=0.644,AND(I1489=0,E1489&gt;=25.3))),TRUE, FALSE)</f>
        <v>0</v>
      </c>
      <c r="N1489" t="b">
        <f>OR(AND(I1489&gt;0,I1489&lt;=0.183),AND(E1489&lt;=17.3,I1489=0))</f>
        <v>0</v>
      </c>
      <c r="O1489" t="b">
        <f>IF(AND(EXACT(N1489,FALSE), OR(AND(I1489&gt;0,I1489&lt;=0.29),AND(I1489=0,E1489&lt;=20))),TRUE, FALSE)</f>
        <v>0</v>
      </c>
      <c r="Q1489" s="1" t="b">
        <v>1</v>
      </c>
      <c r="R1489" s="2" t="s">
        <v>2683</v>
      </c>
    </row>
    <row r="1490" spans="1:18" x14ac:dyDescent="0.25">
      <c r="A1490">
        <v>94488972</v>
      </c>
      <c r="B1490" t="s">
        <v>12</v>
      </c>
      <c r="C1490" t="s">
        <v>6</v>
      </c>
      <c r="D1490">
        <v>8.2547829999999998</v>
      </c>
      <c r="E1490">
        <v>42</v>
      </c>
      <c r="G1490" t="s">
        <v>1232</v>
      </c>
      <c r="H1490">
        <f t="shared" si="60"/>
        <v>1</v>
      </c>
      <c r="I1490">
        <v>0</v>
      </c>
      <c r="K1490" s="3" t="str">
        <f t="shared" si="61"/>
        <v>PP3_Moderate</v>
      </c>
      <c r="L1490" t="b">
        <f>OR(I1490&gt;=0.773,AND(I1490=0,E1490&gt;=28.1))</f>
        <v>1</v>
      </c>
      <c r="M1490" t="b">
        <f>IF(AND(EXACT(L1490,FALSE), OR(I1490&gt;=0.644,AND(I1490=0,E1490&gt;=25.3))),TRUE, FALSE)</f>
        <v>0</v>
      </c>
      <c r="N1490" t="b">
        <f>OR(AND(I1490&gt;0,I1490&lt;=0.183),AND(E1490&lt;=17.3,I1490=0))</f>
        <v>0</v>
      </c>
      <c r="O1490" t="b">
        <f>IF(AND(EXACT(N1490,FALSE), OR(AND(I1490&gt;0,I1490&lt;=0.29),AND(I1490=0,E1490&lt;=20))),TRUE, FALSE)</f>
        <v>0</v>
      </c>
      <c r="R1490" s="2" t="s">
        <v>2424</v>
      </c>
    </row>
    <row r="1491" spans="1:18" x14ac:dyDescent="0.25">
      <c r="A1491">
        <v>94488970</v>
      </c>
      <c r="B1491" t="s">
        <v>4</v>
      </c>
      <c r="C1491" t="s">
        <v>12</v>
      </c>
      <c r="D1491">
        <v>9.2476970000000005</v>
      </c>
      <c r="E1491">
        <v>48</v>
      </c>
      <c r="G1491" t="s">
        <v>1233</v>
      </c>
      <c r="H1491">
        <f t="shared" si="60"/>
        <v>1</v>
      </c>
      <c r="I1491">
        <v>0</v>
      </c>
      <c r="K1491" s="3" t="str">
        <f t="shared" si="61"/>
        <v>PP3_Moderate</v>
      </c>
      <c r="L1491" t="b">
        <f>OR(I1491&gt;=0.773,AND(I1491=0,E1491&gt;=28.1))</f>
        <v>1</v>
      </c>
      <c r="M1491" t="b">
        <f>IF(AND(EXACT(L1491,FALSE), OR(I1491&gt;=0.644,AND(I1491=0,E1491&gt;=25.3))),TRUE, FALSE)</f>
        <v>0</v>
      </c>
      <c r="N1491" t="b">
        <f>OR(AND(I1491&gt;0,I1491&lt;=0.183),AND(E1491&lt;=17.3,I1491=0))</f>
        <v>0</v>
      </c>
      <c r="O1491" t="b">
        <f>IF(AND(EXACT(N1491,FALSE), OR(AND(I1491&gt;0,I1491&lt;=0.29),AND(I1491=0,E1491&lt;=20))),TRUE, FALSE)</f>
        <v>0</v>
      </c>
      <c r="R1491" s="2" t="s">
        <v>2424</v>
      </c>
    </row>
    <row r="1492" spans="1:18" x14ac:dyDescent="0.25">
      <c r="A1492">
        <v>94488968</v>
      </c>
      <c r="B1492" t="s">
        <v>38</v>
      </c>
      <c r="C1492" t="s">
        <v>6</v>
      </c>
      <c r="D1492">
        <v>5.7026599999999998</v>
      </c>
      <c r="E1492">
        <v>34</v>
      </c>
      <c r="G1492" t="s">
        <v>1234</v>
      </c>
      <c r="H1492">
        <f t="shared" si="60"/>
        <v>2</v>
      </c>
      <c r="I1492">
        <v>0</v>
      </c>
      <c r="K1492" s="3" t="str">
        <f t="shared" si="61"/>
        <v>PP3_Moderate</v>
      </c>
      <c r="L1492" t="b">
        <f>OR(I1492&gt;=0.773,AND(I1492=0,E1492&gt;=28.1))</f>
        <v>1</v>
      </c>
      <c r="M1492" t="b">
        <f>IF(AND(EXACT(L1492,FALSE), OR(I1492&gt;=0.644,AND(I1492=0,E1492&gt;=25.3))),TRUE, FALSE)</f>
        <v>0</v>
      </c>
      <c r="N1492" t="b">
        <f>OR(AND(I1492&gt;0,I1492&lt;=0.183),AND(E1492&lt;=17.3,I1492=0))</f>
        <v>0</v>
      </c>
      <c r="O1492" t="b">
        <f>IF(AND(EXACT(N1492,FALSE), OR(AND(I1492&gt;0,I1492&lt;=0.29),AND(I1492=0,E1492&lt;=20))),TRUE, FALSE)</f>
        <v>0</v>
      </c>
      <c r="R1492" s="2" t="s">
        <v>2424</v>
      </c>
    </row>
    <row r="1493" spans="1:18" x14ac:dyDescent="0.25">
      <c r="A1493">
        <v>94488966</v>
      </c>
      <c r="B1493" t="s">
        <v>6</v>
      </c>
      <c r="C1493" t="s">
        <v>4</v>
      </c>
      <c r="D1493">
        <v>2.9285239999999999</v>
      </c>
      <c r="E1493">
        <v>23.4</v>
      </c>
      <c r="G1493" t="s">
        <v>1235</v>
      </c>
      <c r="H1493">
        <f t="shared" si="60"/>
        <v>1</v>
      </c>
      <c r="I1493">
        <v>0.45300000000000001</v>
      </c>
      <c r="K1493" s="3" t="str">
        <f t="shared" si="61"/>
        <v/>
      </c>
      <c r="L1493" t="b">
        <f>OR(I1493&gt;=0.773,AND(I1493=0,E1493&gt;=28.1))</f>
        <v>0</v>
      </c>
      <c r="M1493" t="b">
        <f>IF(AND(EXACT(L1493,FALSE), OR(I1493&gt;=0.644,AND(I1493=0,E1493&gt;=25.3))),TRUE, FALSE)</f>
        <v>0</v>
      </c>
      <c r="N1493" t="b">
        <f>OR(AND(I1493&gt;0,I1493&lt;=0.183),AND(E1493&lt;=17.3,I1493=0))</f>
        <v>0</v>
      </c>
      <c r="O1493" t="b">
        <f>IF(AND(EXACT(N1493,FALSE), OR(AND(I1493&gt;0,I1493&lt;=0.29),AND(I1493=0,E1493&lt;=20))),TRUE, FALSE)</f>
        <v>0</v>
      </c>
      <c r="R1493" s="2" t="s">
        <v>2424</v>
      </c>
    </row>
    <row r="1494" spans="1:18" x14ac:dyDescent="0.25">
      <c r="A1494">
        <v>94488956</v>
      </c>
      <c r="B1494" t="s">
        <v>6</v>
      </c>
      <c r="C1494" t="s">
        <v>4</v>
      </c>
      <c r="D1494">
        <v>8.8379429999999992</v>
      </c>
      <c r="E1494">
        <v>45</v>
      </c>
      <c r="G1494" t="s">
        <v>1236</v>
      </c>
      <c r="H1494">
        <f t="shared" si="60"/>
        <v>1</v>
      </c>
      <c r="I1494">
        <v>0</v>
      </c>
      <c r="K1494" s="3" t="str">
        <f t="shared" si="61"/>
        <v>PP3_Moderate</v>
      </c>
      <c r="L1494" t="b">
        <f>OR(I1494&gt;=0.773,AND(I1494=0,E1494&gt;=28.1))</f>
        <v>1</v>
      </c>
      <c r="M1494" t="b">
        <f>IF(AND(EXACT(L1494,FALSE), OR(I1494&gt;=0.644,AND(I1494=0,E1494&gt;=25.3))),TRUE, FALSE)</f>
        <v>0</v>
      </c>
      <c r="N1494" t="b">
        <f>OR(AND(I1494&gt;0,I1494&lt;=0.183),AND(E1494&lt;=17.3,I1494=0))</f>
        <v>0</v>
      </c>
      <c r="O1494" t="b">
        <f>IF(AND(EXACT(N1494,FALSE), OR(AND(I1494&gt;0,I1494&lt;=0.29),AND(I1494=0,E1494&lt;=20))),TRUE, FALSE)</f>
        <v>0</v>
      </c>
      <c r="R1494" s="2" t="s">
        <v>2424</v>
      </c>
    </row>
    <row r="1495" spans="1:18" x14ac:dyDescent="0.25">
      <c r="A1495">
        <v>94488948</v>
      </c>
      <c r="B1495" t="s">
        <v>4</v>
      </c>
      <c r="C1495" t="s">
        <v>6</v>
      </c>
      <c r="D1495">
        <v>3.5016080000000001</v>
      </c>
      <c r="E1495">
        <v>25</v>
      </c>
      <c r="G1495" t="s">
        <v>1237</v>
      </c>
      <c r="H1495">
        <f t="shared" si="60"/>
        <v>1</v>
      </c>
      <c r="I1495">
        <v>0.81399999999999995</v>
      </c>
      <c r="K1495" s="3" t="str">
        <f t="shared" si="61"/>
        <v>PP3_Moderate</v>
      </c>
      <c r="L1495" t="b">
        <f>OR(I1495&gt;=0.773,AND(I1495=0,E1495&gt;=28.1))</f>
        <v>1</v>
      </c>
      <c r="M1495" t="b">
        <f>IF(AND(EXACT(L1495,FALSE), OR(I1495&gt;=0.644,AND(I1495=0,E1495&gt;=25.3))),TRUE, FALSE)</f>
        <v>0</v>
      </c>
      <c r="N1495" t="b">
        <f>OR(AND(I1495&gt;0,I1495&lt;=0.183),AND(E1495&lt;=17.3,I1495=0))</f>
        <v>0</v>
      </c>
      <c r="O1495" t="b">
        <f>IF(AND(EXACT(N1495,FALSE), OR(AND(I1495&gt;0,I1495&lt;=0.29),AND(I1495=0,E1495&lt;=20))),TRUE, FALSE)</f>
        <v>0</v>
      </c>
      <c r="R1495" s="2" t="s">
        <v>2424</v>
      </c>
    </row>
    <row r="1496" spans="1:18" x14ac:dyDescent="0.25">
      <c r="A1496">
        <v>94488944</v>
      </c>
      <c r="B1496" t="s">
        <v>108</v>
      </c>
      <c r="C1496" t="s">
        <v>6</v>
      </c>
      <c r="D1496">
        <v>5.5668579999999999</v>
      </c>
      <c r="E1496">
        <v>34</v>
      </c>
      <c r="G1496" t="s">
        <v>1238</v>
      </c>
      <c r="H1496">
        <f t="shared" si="60"/>
        <v>3</v>
      </c>
      <c r="I1496">
        <v>0</v>
      </c>
      <c r="K1496" s="3" t="str">
        <f t="shared" si="61"/>
        <v>PP3_Moderate</v>
      </c>
      <c r="L1496" t="b">
        <f>OR(I1496&gt;=0.773,AND(I1496=0,E1496&gt;=28.1))</f>
        <v>1</v>
      </c>
      <c r="M1496" t="b">
        <f>IF(AND(EXACT(L1496,FALSE), OR(I1496&gt;=0.644,AND(I1496=0,E1496&gt;=25.3))),TRUE, FALSE)</f>
        <v>0</v>
      </c>
      <c r="N1496" t="b">
        <f>OR(AND(I1496&gt;0,I1496&lt;=0.183),AND(E1496&lt;=17.3,I1496=0))</f>
        <v>0</v>
      </c>
      <c r="O1496" t="b">
        <f>IF(AND(EXACT(N1496,FALSE), OR(AND(I1496&gt;0,I1496&lt;=0.29),AND(I1496=0,E1496&lt;=20))),TRUE, FALSE)</f>
        <v>0</v>
      </c>
      <c r="R1496" s="2" t="s">
        <v>2424</v>
      </c>
    </row>
    <row r="1497" spans="1:18" x14ac:dyDescent="0.25">
      <c r="A1497">
        <v>94488942</v>
      </c>
      <c r="B1497" t="s">
        <v>38</v>
      </c>
      <c r="C1497" t="s">
        <v>6</v>
      </c>
      <c r="D1497">
        <v>6.0321870000000004</v>
      </c>
      <c r="E1497">
        <v>35</v>
      </c>
      <c r="G1497" t="s">
        <v>2224</v>
      </c>
      <c r="H1497">
        <f t="shared" si="60"/>
        <v>2</v>
      </c>
      <c r="I1497">
        <v>0</v>
      </c>
      <c r="K1497" s="3" t="str">
        <f t="shared" si="61"/>
        <v>PP3_Moderate</v>
      </c>
      <c r="L1497" t="b">
        <f>OR(I1497&gt;=0.773,AND(I1497=0,E1497&gt;=28.1))</f>
        <v>1</v>
      </c>
      <c r="M1497" t="b">
        <f>IF(AND(EXACT(L1497,FALSE), OR(I1497&gt;=0.644,AND(I1497=0,E1497&gt;=25.3))),TRUE, FALSE)</f>
        <v>0</v>
      </c>
      <c r="N1497" t="b">
        <f>OR(AND(I1497&gt;0,I1497&lt;=0.183),AND(E1497&lt;=17.3,I1497=0))</f>
        <v>0</v>
      </c>
      <c r="O1497" t="b">
        <f>IF(AND(EXACT(N1497,FALSE), OR(AND(I1497&gt;0,I1497&lt;=0.29),AND(I1497=0,E1497&lt;=20))),TRUE, FALSE)</f>
        <v>0</v>
      </c>
      <c r="Q1497" s="1" t="b">
        <v>1</v>
      </c>
      <c r="R1497" s="2" t="s">
        <v>2686</v>
      </c>
    </row>
    <row r="1498" spans="1:18" x14ac:dyDescent="0.25">
      <c r="A1498">
        <v>94488942</v>
      </c>
      <c r="B1498" t="s">
        <v>6</v>
      </c>
      <c r="C1498" t="s">
        <v>4</v>
      </c>
      <c r="D1498">
        <v>7.1152240000000004</v>
      </c>
      <c r="E1498">
        <v>37</v>
      </c>
      <c r="G1498" t="s">
        <v>2223</v>
      </c>
      <c r="H1498">
        <f t="shared" si="60"/>
        <v>1</v>
      </c>
      <c r="I1498">
        <v>0.85199999999999998</v>
      </c>
      <c r="K1498" s="3" t="str">
        <f t="shared" si="61"/>
        <v>PP3_Moderate</v>
      </c>
      <c r="L1498" t="b">
        <f>OR(I1498&gt;=0.773,AND(I1498=0,E1498&gt;=28.1))</f>
        <v>1</v>
      </c>
      <c r="M1498" t="b">
        <f>IF(AND(EXACT(L1498,FALSE), OR(I1498&gt;=0.644,AND(I1498=0,E1498&gt;=25.3))),TRUE, FALSE)</f>
        <v>0</v>
      </c>
      <c r="N1498" t="b">
        <f>OR(AND(I1498&gt;0,I1498&lt;=0.183),AND(E1498&lt;=17.3,I1498=0))</f>
        <v>0</v>
      </c>
      <c r="O1498" t="b">
        <f>IF(AND(EXACT(N1498,FALSE), OR(AND(I1498&gt;0,I1498&lt;=0.29),AND(I1498=0,E1498&lt;=20))),TRUE, FALSE)</f>
        <v>0</v>
      </c>
      <c r="Q1498" s="1" t="b">
        <v>1</v>
      </c>
      <c r="R1498" s="2" t="s">
        <v>2685</v>
      </c>
    </row>
    <row r="1499" spans="1:18" x14ac:dyDescent="0.25">
      <c r="A1499">
        <v>94488942</v>
      </c>
      <c r="B1499" t="s">
        <v>6</v>
      </c>
      <c r="C1499" t="s">
        <v>7</v>
      </c>
      <c r="D1499">
        <v>7.2584809999999997</v>
      </c>
      <c r="E1499">
        <v>37</v>
      </c>
      <c r="G1499" t="s">
        <v>2222</v>
      </c>
      <c r="H1499">
        <f t="shared" si="60"/>
        <v>1</v>
      </c>
      <c r="I1499">
        <v>0.91600000000000004</v>
      </c>
      <c r="K1499" s="3" t="str">
        <f t="shared" si="61"/>
        <v>PP3_Moderate</v>
      </c>
      <c r="L1499" t="b">
        <f>OR(I1499&gt;=0.773,AND(I1499=0,E1499&gt;=28.1))</f>
        <v>1</v>
      </c>
      <c r="M1499" t="b">
        <f>IF(AND(EXACT(L1499,FALSE), OR(I1499&gt;=0.644,AND(I1499=0,E1499&gt;=25.3))),TRUE, FALSE)</f>
        <v>0</v>
      </c>
      <c r="N1499" t="b">
        <f>OR(AND(I1499&gt;0,I1499&lt;=0.183),AND(E1499&lt;=17.3,I1499=0))</f>
        <v>0</v>
      </c>
      <c r="O1499" t="b">
        <f>IF(AND(EXACT(N1499,FALSE), OR(AND(I1499&gt;0,I1499&lt;=0.29),AND(I1499=0,E1499&lt;=20))),TRUE, FALSE)</f>
        <v>0</v>
      </c>
      <c r="Q1499" s="1" t="b">
        <v>1</v>
      </c>
      <c r="R1499" s="2" t="s">
        <v>2684</v>
      </c>
    </row>
    <row r="1500" spans="1:18" x14ac:dyDescent="0.25">
      <c r="A1500">
        <v>94488941</v>
      </c>
      <c r="B1500" t="s">
        <v>6</v>
      </c>
      <c r="C1500" t="s">
        <v>12</v>
      </c>
      <c r="D1500">
        <v>5.893878</v>
      </c>
      <c r="E1500">
        <v>34</v>
      </c>
      <c r="G1500" t="s">
        <v>2225</v>
      </c>
      <c r="H1500">
        <f t="shared" si="60"/>
        <v>1</v>
      </c>
      <c r="I1500">
        <v>0</v>
      </c>
      <c r="K1500" s="3" t="str">
        <f t="shared" si="61"/>
        <v>PP3_Moderate</v>
      </c>
      <c r="L1500" t="b">
        <f>OR(I1500&gt;=0.773,AND(I1500=0,E1500&gt;=28.1))</f>
        <v>1</v>
      </c>
      <c r="M1500" t="b">
        <f>IF(AND(EXACT(L1500,FALSE), OR(I1500&gt;=0.644,AND(I1500=0,E1500&gt;=25.3))),TRUE, FALSE)</f>
        <v>0</v>
      </c>
      <c r="N1500" t="b">
        <f>OR(AND(I1500&gt;0,I1500&lt;=0.183),AND(E1500&lt;=17.3,I1500=0))</f>
        <v>0</v>
      </c>
      <c r="O1500" t="b">
        <f>IF(AND(EXACT(N1500,FALSE), OR(AND(I1500&gt;0,I1500&lt;=0.29),AND(I1500=0,E1500&lt;=20))),TRUE, FALSE)</f>
        <v>0</v>
      </c>
      <c r="Q1500" s="1" t="b">
        <v>1</v>
      </c>
      <c r="R1500" s="2" t="s">
        <v>2687</v>
      </c>
    </row>
    <row r="1501" spans="1:18" x14ac:dyDescent="0.25">
      <c r="A1501">
        <v>94488941</v>
      </c>
      <c r="B1501" t="s">
        <v>6</v>
      </c>
      <c r="C1501" t="s">
        <v>7</v>
      </c>
      <c r="D1501">
        <v>5.7092619999999998</v>
      </c>
      <c r="E1501">
        <v>34</v>
      </c>
      <c r="G1501" t="s">
        <v>2226</v>
      </c>
      <c r="H1501">
        <f t="shared" si="60"/>
        <v>1</v>
      </c>
      <c r="I1501">
        <v>0</v>
      </c>
      <c r="K1501" s="3" t="str">
        <f t="shared" si="61"/>
        <v>PP3_Moderate</v>
      </c>
      <c r="L1501" t="b">
        <f>OR(I1501&gt;=0.773,AND(I1501=0,E1501&gt;=28.1))</f>
        <v>1</v>
      </c>
      <c r="M1501" t="b">
        <f>IF(AND(EXACT(L1501,FALSE), OR(I1501&gt;=0.644,AND(I1501=0,E1501&gt;=25.3))),TRUE, FALSE)</f>
        <v>0</v>
      </c>
      <c r="N1501" t="b">
        <f>OR(AND(I1501&gt;0,I1501&lt;=0.183),AND(E1501&lt;=17.3,I1501=0))</f>
        <v>0</v>
      </c>
      <c r="O1501" t="b">
        <f>IF(AND(EXACT(N1501,FALSE), OR(AND(I1501&gt;0,I1501&lt;=0.29),AND(I1501=0,E1501&lt;=20))),TRUE, FALSE)</f>
        <v>0</v>
      </c>
      <c r="Q1501" s="1" t="b">
        <v>1</v>
      </c>
      <c r="R1501" s="2" t="s">
        <v>2687</v>
      </c>
    </row>
    <row r="1502" spans="1:18" x14ac:dyDescent="0.25">
      <c r="A1502">
        <v>94488941</v>
      </c>
      <c r="B1502" t="s">
        <v>6</v>
      </c>
      <c r="C1502" t="s">
        <v>4</v>
      </c>
      <c r="D1502">
        <v>5.7106960000000004</v>
      </c>
      <c r="E1502">
        <v>34</v>
      </c>
      <c r="G1502" t="s">
        <v>2227</v>
      </c>
      <c r="H1502">
        <f t="shared" si="60"/>
        <v>1</v>
      </c>
      <c r="I1502">
        <v>0</v>
      </c>
      <c r="K1502" s="3" t="str">
        <f t="shared" si="61"/>
        <v>PP3_Moderate</v>
      </c>
      <c r="L1502" t="b">
        <f>OR(I1502&gt;=0.773,AND(I1502=0,E1502&gt;=28.1))</f>
        <v>1</v>
      </c>
      <c r="M1502" t="b">
        <f>IF(AND(EXACT(L1502,FALSE), OR(I1502&gt;=0.644,AND(I1502=0,E1502&gt;=25.3))),TRUE, FALSE)</f>
        <v>0</v>
      </c>
      <c r="N1502" t="b">
        <f>OR(AND(I1502&gt;0,I1502&lt;=0.183),AND(E1502&lt;=17.3,I1502=0))</f>
        <v>0</v>
      </c>
      <c r="O1502" t="b">
        <f>IF(AND(EXACT(N1502,FALSE), OR(AND(I1502&gt;0,I1502&lt;=0.29),AND(I1502=0,E1502&lt;=20))),TRUE, FALSE)</f>
        <v>0</v>
      </c>
      <c r="Q1502" s="1" t="b">
        <v>1</v>
      </c>
      <c r="R1502" s="2" t="s">
        <v>2687</v>
      </c>
    </row>
    <row r="1503" spans="1:18" x14ac:dyDescent="0.25">
      <c r="A1503">
        <v>94488940</v>
      </c>
      <c r="B1503" t="s">
        <v>12</v>
      </c>
      <c r="C1503" t="s">
        <v>7</v>
      </c>
      <c r="D1503">
        <v>4.9996609999999997</v>
      </c>
      <c r="E1503">
        <v>33</v>
      </c>
      <c r="G1503" t="s">
        <v>2027</v>
      </c>
      <c r="H1503">
        <f t="shared" si="60"/>
        <v>1</v>
      </c>
      <c r="I1503">
        <v>0</v>
      </c>
      <c r="K1503" s="3" t="str">
        <f t="shared" si="61"/>
        <v>PP3_Moderate</v>
      </c>
      <c r="L1503" t="b">
        <f>OR(I1503&gt;=0.773,AND(I1503=0,E1503&gt;=28.1))</f>
        <v>1</v>
      </c>
      <c r="M1503" t="b">
        <f>IF(AND(EXACT(L1503,FALSE), OR(I1503&gt;=0.644,AND(I1503=0,E1503&gt;=25.3))),TRUE, FALSE)</f>
        <v>0</v>
      </c>
      <c r="N1503" t="b">
        <f>OR(AND(I1503&gt;0,I1503&lt;=0.183),AND(E1503&lt;=17.3,I1503=0))</f>
        <v>0</v>
      </c>
      <c r="O1503" t="b">
        <f>IF(AND(EXACT(N1503,FALSE), OR(AND(I1503&gt;0,I1503&lt;=0.29),AND(I1503=0,E1503&lt;=20))),TRUE, FALSE)</f>
        <v>0</v>
      </c>
      <c r="Q1503" s="1" t="b">
        <v>1</v>
      </c>
      <c r="R1503" s="2" t="s">
        <v>2688</v>
      </c>
    </row>
    <row r="1504" spans="1:18" x14ac:dyDescent="0.25">
      <c r="A1504">
        <v>94488940</v>
      </c>
      <c r="B1504" t="s">
        <v>12</v>
      </c>
      <c r="C1504" t="s">
        <v>6</v>
      </c>
      <c r="D1504">
        <v>5.5213130000000001</v>
      </c>
      <c r="E1504">
        <v>34</v>
      </c>
      <c r="G1504" t="s">
        <v>2026</v>
      </c>
      <c r="H1504">
        <f t="shared" si="60"/>
        <v>1</v>
      </c>
      <c r="I1504">
        <v>0</v>
      </c>
      <c r="K1504" s="3" t="str">
        <f t="shared" si="61"/>
        <v>PP3_Moderate</v>
      </c>
      <c r="L1504" t="b">
        <f>OR(I1504&gt;=0.773,AND(I1504=0,E1504&gt;=28.1))</f>
        <v>1</v>
      </c>
      <c r="M1504" t="b">
        <f>IF(AND(EXACT(L1504,FALSE), OR(I1504&gt;=0.644,AND(I1504=0,E1504&gt;=25.3))),TRUE, FALSE)</f>
        <v>0</v>
      </c>
      <c r="N1504" t="b">
        <f>OR(AND(I1504&gt;0,I1504&lt;=0.183),AND(E1504&lt;=17.3,I1504=0))</f>
        <v>0</v>
      </c>
      <c r="O1504" t="b">
        <f>IF(AND(EXACT(N1504,FALSE), OR(AND(I1504&gt;0,I1504&lt;=0.29),AND(I1504=0,E1504&lt;=20))),TRUE, FALSE)</f>
        <v>0</v>
      </c>
      <c r="Q1504" s="1" t="b">
        <v>1</v>
      </c>
      <c r="R1504" s="2" t="s">
        <v>2687</v>
      </c>
    </row>
    <row r="1505" spans="1:18" x14ac:dyDescent="0.25">
      <c r="A1505">
        <v>94488897</v>
      </c>
      <c r="B1505" t="s">
        <v>12</v>
      </c>
      <c r="C1505" t="s">
        <v>7</v>
      </c>
      <c r="D1505">
        <v>-8.9090000000000003E-3</v>
      </c>
      <c r="E1505">
        <v>2.4910000000000001</v>
      </c>
      <c r="G1505" t="s">
        <v>1239</v>
      </c>
      <c r="H1505">
        <f t="shared" si="60"/>
        <v>1</v>
      </c>
      <c r="I1505">
        <v>0</v>
      </c>
      <c r="K1505" s="3" t="str">
        <f t="shared" si="61"/>
        <v>BP4_Moderate</v>
      </c>
      <c r="L1505" t="b">
        <f>OR(I1505&gt;=0.773,AND(I1505=0,E1505&gt;=28.1))</f>
        <v>0</v>
      </c>
      <c r="M1505" t="b">
        <f>IF(AND(EXACT(L1505,FALSE), OR(I1505&gt;=0.644,AND(I1505=0,E1505&gt;=25.3))),TRUE, FALSE)</f>
        <v>0</v>
      </c>
      <c r="N1505" t="b">
        <f>OR(AND(I1505&gt;0,I1505&lt;=0.183),AND(E1505&lt;=17.3,I1505=0))</f>
        <v>1</v>
      </c>
      <c r="O1505" t="b">
        <f>IF(AND(EXACT(N1505,FALSE), OR(AND(I1505&gt;0,I1505&lt;=0.29),AND(I1505=0,E1505&lt;=20))),TRUE, FALSE)</f>
        <v>0</v>
      </c>
      <c r="R1505" s="2" t="s">
        <v>2424</v>
      </c>
    </row>
    <row r="1506" spans="1:18" x14ac:dyDescent="0.25">
      <c r="A1506">
        <v>94487509</v>
      </c>
      <c r="B1506" t="s">
        <v>4</v>
      </c>
      <c r="C1506" t="s">
        <v>6</v>
      </c>
      <c r="D1506">
        <v>5.5855800000000002</v>
      </c>
      <c r="E1506">
        <v>34</v>
      </c>
      <c r="G1506" t="s">
        <v>1240</v>
      </c>
      <c r="H1506">
        <f t="shared" si="60"/>
        <v>1</v>
      </c>
      <c r="I1506">
        <v>0</v>
      </c>
      <c r="K1506" s="3" t="str">
        <f t="shared" si="61"/>
        <v>PP3_Moderate</v>
      </c>
      <c r="L1506" t="b">
        <f>OR(I1506&gt;=0.773,AND(I1506=0,E1506&gt;=28.1))</f>
        <v>1</v>
      </c>
      <c r="M1506" t="b">
        <f>IF(AND(EXACT(L1506,FALSE), OR(I1506&gt;=0.644,AND(I1506=0,E1506&gt;=25.3))),TRUE, FALSE)</f>
        <v>0</v>
      </c>
      <c r="N1506" t="b">
        <f>OR(AND(I1506&gt;0,I1506&lt;=0.183),AND(E1506&lt;=17.3,I1506=0))</f>
        <v>0</v>
      </c>
      <c r="O1506" t="b">
        <f>IF(AND(EXACT(N1506,FALSE), OR(AND(I1506&gt;0,I1506&lt;=0.29),AND(I1506=0,E1506&lt;=20))),TRUE, FALSE)</f>
        <v>0</v>
      </c>
      <c r="Q1506" s="1" t="b">
        <v>1</v>
      </c>
      <c r="R1506" s="2" t="s">
        <v>2689</v>
      </c>
    </row>
    <row r="1507" spans="1:18" x14ac:dyDescent="0.25">
      <c r="A1507">
        <v>94487508</v>
      </c>
      <c r="B1507" t="s">
        <v>6</v>
      </c>
      <c r="C1507" t="s">
        <v>4</v>
      </c>
      <c r="D1507">
        <v>6.2242129999999998</v>
      </c>
      <c r="E1507">
        <v>35</v>
      </c>
      <c r="G1507" t="s">
        <v>1241</v>
      </c>
      <c r="H1507">
        <f t="shared" si="60"/>
        <v>1</v>
      </c>
      <c r="I1507">
        <v>0</v>
      </c>
      <c r="K1507" s="3" t="str">
        <f t="shared" si="61"/>
        <v>PP3_Moderate</v>
      </c>
      <c r="L1507" t="b">
        <f>OR(I1507&gt;=0.773,AND(I1507=0,E1507&gt;=28.1))</f>
        <v>1</v>
      </c>
      <c r="M1507" t="b">
        <f>IF(AND(EXACT(L1507,FALSE), OR(I1507&gt;=0.644,AND(I1507=0,E1507&gt;=25.3))),TRUE, FALSE)</f>
        <v>0</v>
      </c>
      <c r="N1507" t="b">
        <f>OR(AND(I1507&gt;0,I1507&lt;=0.183),AND(E1507&lt;=17.3,I1507=0))</f>
        <v>0</v>
      </c>
      <c r="O1507" t="b">
        <f>IF(AND(EXACT(N1507,FALSE), OR(AND(I1507&gt;0,I1507&lt;=0.29),AND(I1507=0,E1507&lt;=20))),TRUE, FALSE)</f>
        <v>0</v>
      </c>
      <c r="Q1507" s="1" t="b">
        <v>1</v>
      </c>
      <c r="R1507" s="2" t="s">
        <v>2690</v>
      </c>
    </row>
    <row r="1508" spans="1:18" x14ac:dyDescent="0.25">
      <c r="A1508">
        <v>94487505</v>
      </c>
      <c r="B1508" t="s">
        <v>4</v>
      </c>
      <c r="C1508" t="s">
        <v>6</v>
      </c>
      <c r="D1508">
        <v>4.1375510000000002</v>
      </c>
      <c r="E1508">
        <v>28.9</v>
      </c>
      <c r="G1508" t="s">
        <v>1242</v>
      </c>
      <c r="H1508">
        <f t="shared" si="60"/>
        <v>1</v>
      </c>
      <c r="I1508">
        <v>0.92100000000000004</v>
      </c>
      <c r="K1508" s="3" t="str">
        <f t="shared" si="61"/>
        <v>PP3_Moderate</v>
      </c>
      <c r="L1508" t="b">
        <f>OR(I1508&gt;=0.773,AND(I1508=0,E1508&gt;=28.1))</f>
        <v>1</v>
      </c>
      <c r="M1508" t="b">
        <f>IF(AND(EXACT(L1508,FALSE), OR(I1508&gt;=0.644,AND(I1508=0,E1508&gt;=25.3))),TRUE, FALSE)</f>
        <v>0</v>
      </c>
      <c r="N1508" t="b">
        <f>OR(AND(I1508&gt;0,I1508&lt;=0.183),AND(E1508&lt;=17.3,I1508=0))</f>
        <v>0</v>
      </c>
      <c r="O1508" t="b">
        <f>IF(AND(EXACT(N1508,FALSE), OR(AND(I1508&gt;0,I1508&lt;=0.29),AND(I1508=0,E1508&lt;=20))),TRUE, FALSE)</f>
        <v>0</v>
      </c>
      <c r="R1508" s="2" t="s">
        <v>2424</v>
      </c>
    </row>
    <row r="1509" spans="1:18" x14ac:dyDescent="0.25">
      <c r="A1509">
        <v>94487503</v>
      </c>
      <c r="B1509" t="s">
        <v>6</v>
      </c>
      <c r="C1509" t="s">
        <v>4</v>
      </c>
      <c r="D1509">
        <v>4.5655419999999998</v>
      </c>
      <c r="E1509">
        <v>32</v>
      </c>
      <c r="G1509" t="s">
        <v>2228</v>
      </c>
      <c r="H1509">
        <f t="shared" si="60"/>
        <v>1</v>
      </c>
      <c r="I1509">
        <v>0.92100000000000004</v>
      </c>
      <c r="K1509" s="3" t="str">
        <f t="shared" si="61"/>
        <v>PP3_Moderate</v>
      </c>
      <c r="L1509" t="b">
        <f>OR(I1509&gt;=0.773,AND(I1509=0,E1509&gt;=28.1))</f>
        <v>1</v>
      </c>
      <c r="M1509" t="b">
        <f>IF(AND(EXACT(L1509,FALSE), OR(I1509&gt;=0.644,AND(I1509=0,E1509&gt;=25.3))),TRUE, FALSE)</f>
        <v>0</v>
      </c>
      <c r="N1509" t="b">
        <f>OR(AND(I1509&gt;0,I1509&lt;=0.183),AND(E1509&lt;=17.3,I1509=0))</f>
        <v>0</v>
      </c>
      <c r="O1509" t="b">
        <f>IF(AND(EXACT(N1509,FALSE), OR(AND(I1509&gt;0,I1509&lt;=0.29),AND(I1509=0,E1509&lt;=20))),TRUE, FALSE)</f>
        <v>0</v>
      </c>
      <c r="R1509" s="2" t="s">
        <v>2424</v>
      </c>
    </row>
    <row r="1510" spans="1:18" x14ac:dyDescent="0.25">
      <c r="A1510">
        <v>94487503</v>
      </c>
      <c r="B1510" t="s">
        <v>105</v>
      </c>
      <c r="C1510" t="s">
        <v>107</v>
      </c>
      <c r="D1510">
        <v>-4.0771810000000004</v>
      </c>
      <c r="E1510">
        <v>1E-3</v>
      </c>
      <c r="G1510" t="s">
        <v>2849</v>
      </c>
      <c r="H1510">
        <f t="shared" si="60"/>
        <v>8782</v>
      </c>
      <c r="I1510">
        <v>0</v>
      </c>
      <c r="K1510" s="3" t="s">
        <v>2846</v>
      </c>
      <c r="L1510" t="b">
        <f>OR(I1510&gt;=0.773,AND(I1510=0,E1510&gt;=28.1))</f>
        <v>0</v>
      </c>
      <c r="M1510" t="b">
        <f>IF(AND(EXACT(L1510,FALSE), OR(I1510&gt;=0.644,AND(I1510=0,E1510&gt;=25.3))),TRUE, FALSE)</f>
        <v>0</v>
      </c>
      <c r="N1510" t="b">
        <f>OR(AND(I1510&gt;0,I1510&lt;=0.183),AND(E1510&lt;=17.3,I1510=0))</f>
        <v>1</v>
      </c>
      <c r="O1510" t="b">
        <f>IF(AND(EXACT(N1510,FALSE), OR(AND(I1510&gt;0,I1510&lt;=0.29),AND(I1510=0,E1510&lt;=20))),TRUE, FALSE)</f>
        <v>0</v>
      </c>
      <c r="R1510" s="2" t="s">
        <v>2846</v>
      </c>
    </row>
    <row r="1511" spans="1:18" x14ac:dyDescent="0.25">
      <c r="A1511">
        <v>94487503</v>
      </c>
      <c r="B1511" t="s">
        <v>105</v>
      </c>
      <c r="C1511" t="s">
        <v>106</v>
      </c>
      <c r="D1511">
        <v>-4.0771810000000004</v>
      </c>
      <c r="E1511">
        <v>1E-3</v>
      </c>
      <c r="G1511" t="s">
        <v>2849</v>
      </c>
      <c r="H1511">
        <f t="shared" si="60"/>
        <v>8783</v>
      </c>
      <c r="I1511">
        <v>0</v>
      </c>
      <c r="K1511" s="3" t="s">
        <v>2846</v>
      </c>
      <c r="L1511" t="b">
        <f>OR(I1511&gt;=0.773,AND(I1511=0,E1511&gt;=28.1))</f>
        <v>0</v>
      </c>
      <c r="M1511" t="b">
        <f>IF(AND(EXACT(L1511,FALSE), OR(I1511&gt;=0.644,AND(I1511=0,E1511&gt;=25.3))),TRUE, FALSE)</f>
        <v>0</v>
      </c>
      <c r="N1511" t="b">
        <f>OR(AND(I1511&gt;0,I1511&lt;=0.183),AND(E1511&lt;=17.3,I1511=0))</f>
        <v>1</v>
      </c>
      <c r="O1511" t="b">
        <f>IF(AND(EXACT(N1511,FALSE), OR(AND(I1511&gt;0,I1511&lt;=0.29),AND(I1511=0,E1511&lt;=20))),TRUE, FALSE)</f>
        <v>0</v>
      </c>
      <c r="R1511" s="2" t="s">
        <v>2846</v>
      </c>
    </row>
    <row r="1512" spans="1:18" x14ac:dyDescent="0.25">
      <c r="A1512">
        <v>94487499</v>
      </c>
      <c r="B1512" t="s">
        <v>6</v>
      </c>
      <c r="C1512" t="s">
        <v>4</v>
      </c>
      <c r="D1512">
        <v>3.6559659999999998</v>
      </c>
      <c r="E1512">
        <v>25.6</v>
      </c>
      <c r="G1512" t="s">
        <v>1243</v>
      </c>
      <c r="H1512">
        <f t="shared" si="60"/>
        <v>1</v>
      </c>
      <c r="I1512">
        <v>0.753</v>
      </c>
      <c r="K1512" s="3" t="str">
        <f t="shared" ref="K1512:K1575" si="62">IF(L1512=TRUE,"PP3_Moderate",IF(OR(M1512=TRUE,Q1512=TRUE),"PP3",IF(N1512=TRUE,"BP4_Moderate",IF(O1512=TRUE,"BP4",""))))</f>
        <v>PP3</v>
      </c>
      <c r="L1512" t="b">
        <f>OR(I1512&gt;=0.773,AND(I1512=0,E1512&gt;=28.1))</f>
        <v>0</v>
      </c>
      <c r="M1512" t="b">
        <f>IF(AND(EXACT(L1512,FALSE), OR(I1512&gt;=0.644,AND(I1512=0,E1512&gt;=25.3))),TRUE, FALSE)</f>
        <v>1</v>
      </c>
      <c r="N1512" t="b">
        <f>OR(AND(I1512&gt;0,I1512&lt;=0.183),AND(E1512&lt;=17.3,I1512=0))</f>
        <v>0</v>
      </c>
      <c r="O1512" t="b">
        <f>IF(AND(EXACT(N1512,FALSE), OR(AND(I1512&gt;0,I1512&lt;=0.29),AND(I1512=0,E1512&lt;=20))),TRUE, FALSE)</f>
        <v>0</v>
      </c>
      <c r="R1512" s="2" t="s">
        <v>2424</v>
      </c>
    </row>
    <row r="1513" spans="1:18" x14ac:dyDescent="0.25">
      <c r="A1513">
        <v>94487490</v>
      </c>
      <c r="B1513" t="s">
        <v>12</v>
      </c>
      <c r="C1513" t="s">
        <v>7</v>
      </c>
      <c r="D1513">
        <v>2.862298</v>
      </c>
      <c r="E1513">
        <v>23.3</v>
      </c>
      <c r="G1513" t="s">
        <v>2028</v>
      </c>
      <c r="H1513">
        <f t="shared" si="60"/>
        <v>1</v>
      </c>
      <c r="I1513">
        <v>0.73599999999999999</v>
      </c>
      <c r="K1513" s="3" t="str">
        <f t="shared" si="62"/>
        <v>PP3</v>
      </c>
      <c r="L1513" t="b">
        <f>OR(I1513&gt;=0.773,AND(I1513=0,E1513&gt;=28.1))</f>
        <v>0</v>
      </c>
      <c r="M1513" t="b">
        <f>IF(AND(EXACT(L1513,FALSE), OR(I1513&gt;=0.644,AND(I1513=0,E1513&gt;=25.3))),TRUE, FALSE)</f>
        <v>1</v>
      </c>
      <c r="N1513" t="b">
        <f>OR(AND(I1513&gt;0,I1513&lt;=0.183),AND(E1513&lt;=17.3,I1513=0))</f>
        <v>0</v>
      </c>
      <c r="O1513" t="b">
        <f>IF(AND(EXACT(N1513,FALSE), OR(AND(I1513&gt;0,I1513&lt;=0.29),AND(I1513=0,E1513&lt;=20))),TRUE, FALSE)</f>
        <v>0</v>
      </c>
      <c r="R1513" s="2" t="s">
        <v>2424</v>
      </c>
    </row>
    <row r="1514" spans="1:18" x14ac:dyDescent="0.25">
      <c r="A1514">
        <v>94487490</v>
      </c>
      <c r="B1514" t="s">
        <v>12</v>
      </c>
      <c r="C1514" t="s">
        <v>4</v>
      </c>
      <c r="D1514">
        <v>3.1842899999999998</v>
      </c>
      <c r="E1514">
        <v>24</v>
      </c>
      <c r="G1514" t="s">
        <v>2029</v>
      </c>
      <c r="H1514">
        <f t="shared" si="60"/>
        <v>1</v>
      </c>
      <c r="I1514">
        <v>0.752</v>
      </c>
      <c r="K1514" s="3" t="str">
        <f t="shared" si="62"/>
        <v>PP3</v>
      </c>
      <c r="L1514" t="b">
        <f>OR(I1514&gt;=0.773,AND(I1514=0,E1514&gt;=28.1))</f>
        <v>0</v>
      </c>
      <c r="M1514" t="b">
        <f>IF(AND(EXACT(L1514,FALSE), OR(I1514&gt;=0.644,AND(I1514=0,E1514&gt;=25.3))),TRUE, FALSE)</f>
        <v>1</v>
      </c>
      <c r="N1514" t="b">
        <f>OR(AND(I1514&gt;0,I1514&lt;=0.183),AND(E1514&lt;=17.3,I1514=0))</f>
        <v>0</v>
      </c>
      <c r="O1514" t="b">
        <f>IF(AND(EXACT(N1514,FALSE), OR(AND(I1514&gt;0,I1514&lt;=0.29),AND(I1514=0,E1514&lt;=20))),TRUE, FALSE)</f>
        <v>0</v>
      </c>
      <c r="R1514" s="2" t="s">
        <v>2424</v>
      </c>
    </row>
    <row r="1515" spans="1:18" x14ac:dyDescent="0.25">
      <c r="A1515">
        <v>94487488</v>
      </c>
      <c r="B1515" t="s">
        <v>6</v>
      </c>
      <c r="C1515" t="s">
        <v>4</v>
      </c>
      <c r="D1515">
        <v>4.4530419999999999</v>
      </c>
      <c r="E1515">
        <v>32</v>
      </c>
      <c r="G1515" t="s">
        <v>2329</v>
      </c>
      <c r="H1515">
        <f t="shared" si="60"/>
        <v>1</v>
      </c>
      <c r="I1515">
        <v>0.86399999999999999</v>
      </c>
      <c r="K1515" s="3" t="str">
        <f t="shared" si="62"/>
        <v>PP3_Moderate</v>
      </c>
      <c r="L1515" t="b">
        <f>OR(I1515&gt;=0.773,AND(I1515=0,E1515&gt;=28.1))</f>
        <v>1</v>
      </c>
      <c r="M1515" t="b">
        <f>IF(AND(EXACT(L1515,FALSE), OR(I1515&gt;=0.644,AND(I1515=0,E1515&gt;=25.3))),TRUE, FALSE)</f>
        <v>0</v>
      </c>
      <c r="N1515" t="b">
        <f>OR(AND(I1515&gt;0,I1515&lt;=0.183),AND(E1515&lt;=17.3,I1515=0))</f>
        <v>0</v>
      </c>
      <c r="O1515" t="b">
        <f>IF(AND(EXACT(N1515,FALSE), OR(AND(I1515&gt;0,I1515&lt;=0.29),AND(I1515=0,E1515&lt;=20))),TRUE, FALSE)</f>
        <v>0</v>
      </c>
      <c r="R1515" s="2" t="s">
        <v>2424</v>
      </c>
    </row>
    <row r="1516" spans="1:18" x14ac:dyDescent="0.25">
      <c r="A1516">
        <v>94487485</v>
      </c>
      <c r="B1516" t="s">
        <v>38</v>
      </c>
      <c r="C1516" t="s">
        <v>6</v>
      </c>
      <c r="D1516">
        <v>4.7911169999999998</v>
      </c>
      <c r="E1516">
        <v>32</v>
      </c>
      <c r="G1516" t="s">
        <v>1244</v>
      </c>
      <c r="H1516">
        <f t="shared" si="60"/>
        <v>2</v>
      </c>
      <c r="I1516">
        <v>0</v>
      </c>
      <c r="K1516" s="3" t="str">
        <f t="shared" si="62"/>
        <v>PP3_Moderate</v>
      </c>
      <c r="L1516" t="b">
        <f>OR(I1516&gt;=0.773,AND(I1516=0,E1516&gt;=28.1))</f>
        <v>1</v>
      </c>
      <c r="M1516" t="b">
        <f>IF(AND(EXACT(L1516,FALSE), OR(I1516&gt;=0.644,AND(I1516=0,E1516&gt;=25.3))),TRUE, FALSE)</f>
        <v>0</v>
      </c>
      <c r="N1516" t="b">
        <f>OR(AND(I1516&gt;0,I1516&lt;=0.183),AND(E1516&lt;=17.3,I1516=0))</f>
        <v>0</v>
      </c>
      <c r="O1516" t="b">
        <f>IF(AND(EXACT(N1516,FALSE), OR(AND(I1516&gt;0,I1516&lt;=0.29),AND(I1516=0,E1516&lt;=20))),TRUE, FALSE)</f>
        <v>0</v>
      </c>
      <c r="R1516" s="2" t="s">
        <v>2424</v>
      </c>
    </row>
    <row r="1517" spans="1:18" x14ac:dyDescent="0.25">
      <c r="A1517">
        <v>94487481</v>
      </c>
      <c r="B1517" t="s">
        <v>4</v>
      </c>
      <c r="C1517" t="s">
        <v>6</v>
      </c>
      <c r="D1517">
        <v>1.713076</v>
      </c>
      <c r="E1517">
        <v>17.57</v>
      </c>
      <c r="G1517" t="s">
        <v>1245</v>
      </c>
      <c r="H1517">
        <f t="shared" si="60"/>
        <v>1</v>
      </c>
      <c r="I1517">
        <v>0.34799999999999998</v>
      </c>
      <c r="K1517" s="3" t="str">
        <f t="shared" si="62"/>
        <v/>
      </c>
      <c r="L1517" t="b">
        <f>OR(I1517&gt;=0.773,AND(I1517=0,E1517&gt;=28.1))</f>
        <v>0</v>
      </c>
      <c r="M1517" t="b">
        <f>IF(AND(EXACT(L1517,FALSE), OR(I1517&gt;=0.644,AND(I1517=0,E1517&gt;=25.3))),TRUE, FALSE)</f>
        <v>0</v>
      </c>
      <c r="N1517" t="b">
        <f>OR(AND(I1517&gt;0,I1517&lt;=0.183),AND(E1517&lt;=17.3,I1517=0))</f>
        <v>0</v>
      </c>
      <c r="O1517" t="b">
        <f>IF(AND(EXACT(N1517,FALSE), OR(AND(I1517&gt;0,I1517&lt;=0.29),AND(I1517=0,E1517&lt;=20))),TRUE, FALSE)</f>
        <v>0</v>
      </c>
      <c r="R1517" s="2" t="s">
        <v>2424</v>
      </c>
    </row>
    <row r="1518" spans="1:18" x14ac:dyDescent="0.25">
      <c r="A1518">
        <v>94487479</v>
      </c>
      <c r="B1518" t="s">
        <v>7</v>
      </c>
      <c r="C1518" t="s">
        <v>12</v>
      </c>
      <c r="D1518">
        <v>2.929602</v>
      </c>
      <c r="E1518">
        <v>23.4</v>
      </c>
      <c r="G1518" t="s">
        <v>1246</v>
      </c>
      <c r="H1518">
        <f t="shared" si="60"/>
        <v>1</v>
      </c>
      <c r="I1518">
        <v>0.55500000000000005</v>
      </c>
      <c r="K1518" s="3" t="str">
        <f t="shared" si="62"/>
        <v/>
      </c>
      <c r="L1518" t="b">
        <f>OR(I1518&gt;=0.773,AND(I1518=0,E1518&gt;=28.1))</f>
        <v>0</v>
      </c>
      <c r="M1518" t="b">
        <f>IF(AND(EXACT(L1518,FALSE), OR(I1518&gt;=0.644,AND(I1518=0,E1518&gt;=25.3))),TRUE, FALSE)</f>
        <v>0</v>
      </c>
      <c r="N1518" t="b">
        <f>OR(AND(I1518&gt;0,I1518&lt;=0.183),AND(E1518&lt;=17.3,I1518=0))</f>
        <v>0</v>
      </c>
      <c r="O1518" t="b">
        <f>IF(AND(EXACT(N1518,FALSE), OR(AND(I1518&gt;0,I1518&lt;=0.29),AND(I1518=0,E1518&lt;=20))),TRUE, FALSE)</f>
        <v>0</v>
      </c>
      <c r="R1518" s="2" t="s">
        <v>2424</v>
      </c>
    </row>
    <row r="1519" spans="1:18" x14ac:dyDescent="0.25">
      <c r="A1519">
        <v>94487475</v>
      </c>
      <c r="B1519" t="s">
        <v>7</v>
      </c>
      <c r="C1519" t="s">
        <v>12</v>
      </c>
      <c r="D1519">
        <v>2.569785</v>
      </c>
      <c r="E1519">
        <v>22.7</v>
      </c>
      <c r="G1519" t="s">
        <v>1247</v>
      </c>
      <c r="H1519">
        <f t="shared" si="60"/>
        <v>1</v>
      </c>
      <c r="I1519">
        <v>0.56299999999999994</v>
      </c>
      <c r="K1519" s="3" t="str">
        <f t="shared" si="62"/>
        <v/>
      </c>
      <c r="L1519" t="b">
        <f>OR(I1519&gt;=0.773,AND(I1519=0,E1519&gt;=28.1))</f>
        <v>0</v>
      </c>
      <c r="M1519" t="b">
        <f>IF(AND(EXACT(L1519,FALSE), OR(I1519&gt;=0.644,AND(I1519=0,E1519&gt;=25.3))),TRUE, FALSE)</f>
        <v>0</v>
      </c>
      <c r="N1519" t="b">
        <f>OR(AND(I1519&gt;0,I1519&lt;=0.183),AND(E1519&lt;=17.3,I1519=0))</f>
        <v>0</v>
      </c>
      <c r="O1519" t="b">
        <f>IF(AND(EXACT(N1519,FALSE), OR(AND(I1519&gt;0,I1519&lt;=0.29),AND(I1519=0,E1519&lt;=20))),TRUE, FALSE)</f>
        <v>0</v>
      </c>
      <c r="R1519" s="2" t="s">
        <v>2424</v>
      </c>
    </row>
    <row r="1520" spans="1:18" x14ac:dyDescent="0.25">
      <c r="A1520">
        <v>94487468</v>
      </c>
      <c r="B1520" t="s">
        <v>33</v>
      </c>
      <c r="C1520" t="s">
        <v>7</v>
      </c>
      <c r="D1520">
        <v>3.3293430000000002</v>
      </c>
      <c r="E1520">
        <v>24.4</v>
      </c>
      <c r="G1520" t="s">
        <v>1248</v>
      </c>
      <c r="H1520">
        <f t="shared" si="60"/>
        <v>2</v>
      </c>
      <c r="I1520">
        <v>0</v>
      </c>
      <c r="K1520" s="3" t="str">
        <f t="shared" si="62"/>
        <v/>
      </c>
      <c r="L1520" t="b">
        <f>OR(I1520&gt;=0.773,AND(I1520=0,E1520&gt;=28.1))</f>
        <v>0</v>
      </c>
      <c r="M1520" t="b">
        <f>IF(AND(EXACT(L1520,FALSE), OR(I1520&gt;=0.644,AND(I1520=0,E1520&gt;=25.3))),TRUE, FALSE)</f>
        <v>0</v>
      </c>
      <c r="N1520" t="b">
        <f>OR(AND(I1520&gt;0,I1520&lt;=0.183),AND(E1520&lt;=17.3,I1520=0))</f>
        <v>0</v>
      </c>
      <c r="O1520" t="b">
        <f>IF(AND(EXACT(N1520,FALSE), OR(AND(I1520&gt;0,I1520&lt;=0.29),AND(I1520=0,E1520&lt;=20))),TRUE, FALSE)</f>
        <v>0</v>
      </c>
      <c r="R1520" s="2" t="s">
        <v>2424</v>
      </c>
    </row>
    <row r="1521" spans="1:18" x14ac:dyDescent="0.25">
      <c r="A1521">
        <v>94487466</v>
      </c>
      <c r="B1521" t="s">
        <v>7</v>
      </c>
      <c r="C1521" t="s">
        <v>12</v>
      </c>
      <c r="D1521">
        <v>0.83752199999999999</v>
      </c>
      <c r="E1521">
        <v>12.24</v>
      </c>
      <c r="G1521" t="s">
        <v>1249</v>
      </c>
      <c r="H1521">
        <f t="shared" si="60"/>
        <v>1</v>
      </c>
      <c r="I1521">
        <v>0.45300000000000001</v>
      </c>
      <c r="K1521" s="3" t="str">
        <f t="shared" si="62"/>
        <v/>
      </c>
      <c r="L1521" t="b">
        <f>OR(I1521&gt;=0.773,AND(I1521=0,E1521&gt;=28.1))</f>
        <v>0</v>
      </c>
      <c r="M1521" t="b">
        <f>IF(AND(EXACT(L1521,FALSE), OR(I1521&gt;=0.644,AND(I1521=0,E1521&gt;=25.3))),TRUE, FALSE)</f>
        <v>0</v>
      </c>
      <c r="N1521" t="b">
        <f>OR(AND(I1521&gt;0,I1521&lt;=0.183),AND(E1521&lt;=17.3,I1521=0))</f>
        <v>0</v>
      </c>
      <c r="O1521" t="b">
        <f>IF(AND(EXACT(N1521,FALSE), OR(AND(I1521&gt;0,I1521&lt;=0.29),AND(I1521=0,E1521&lt;=20))),TRUE, FALSE)</f>
        <v>0</v>
      </c>
      <c r="R1521" s="2" t="s">
        <v>2424</v>
      </c>
    </row>
    <row r="1522" spans="1:18" x14ac:dyDescent="0.25">
      <c r="A1522">
        <v>94487464</v>
      </c>
      <c r="B1522" t="s">
        <v>31</v>
      </c>
      <c r="C1522" t="s">
        <v>4</v>
      </c>
      <c r="D1522">
        <v>2.5967289999999998</v>
      </c>
      <c r="E1522">
        <v>22.7</v>
      </c>
      <c r="G1522" t="s">
        <v>1250</v>
      </c>
      <c r="H1522">
        <f t="shared" si="60"/>
        <v>2</v>
      </c>
      <c r="I1522">
        <v>0</v>
      </c>
      <c r="K1522" s="3" t="str">
        <f t="shared" si="62"/>
        <v/>
      </c>
      <c r="L1522" t="b">
        <f>OR(I1522&gt;=0.773,AND(I1522=0,E1522&gt;=28.1))</f>
        <v>0</v>
      </c>
      <c r="M1522" t="b">
        <f>IF(AND(EXACT(L1522,FALSE), OR(I1522&gt;=0.644,AND(I1522=0,E1522&gt;=25.3))),TRUE, FALSE)</f>
        <v>0</v>
      </c>
      <c r="N1522" t="b">
        <f>OR(AND(I1522&gt;0,I1522&lt;=0.183),AND(E1522&lt;=17.3,I1522=0))</f>
        <v>0</v>
      </c>
      <c r="O1522" t="b">
        <f>IF(AND(EXACT(N1522,FALSE), OR(AND(I1522&gt;0,I1522&lt;=0.29),AND(I1522=0,E1522&lt;=20))),TRUE, FALSE)</f>
        <v>0</v>
      </c>
      <c r="R1522" s="2" t="s">
        <v>2424</v>
      </c>
    </row>
    <row r="1523" spans="1:18" x14ac:dyDescent="0.25">
      <c r="A1523">
        <v>94487463</v>
      </c>
      <c r="B1523" t="s">
        <v>12</v>
      </c>
      <c r="C1523" t="s">
        <v>4</v>
      </c>
      <c r="D1523">
        <v>2.0259390000000002</v>
      </c>
      <c r="E1523">
        <v>19.940000000000001</v>
      </c>
      <c r="G1523" t="s">
        <v>2030</v>
      </c>
      <c r="H1523">
        <f t="shared" si="60"/>
        <v>1</v>
      </c>
      <c r="I1523">
        <v>0.41299999999999998</v>
      </c>
      <c r="K1523" s="3" t="str">
        <f t="shared" si="62"/>
        <v/>
      </c>
      <c r="L1523" t="b">
        <f>OR(I1523&gt;=0.773,AND(I1523=0,E1523&gt;=28.1))</f>
        <v>0</v>
      </c>
      <c r="M1523" t="b">
        <f>IF(AND(EXACT(L1523,FALSE), OR(I1523&gt;=0.644,AND(I1523=0,E1523&gt;=25.3))),TRUE, FALSE)</f>
        <v>0</v>
      </c>
      <c r="N1523" t="b">
        <f>OR(AND(I1523&gt;0,I1523&lt;=0.183),AND(E1523&lt;=17.3,I1523=0))</f>
        <v>0</v>
      </c>
      <c r="O1523" t="b">
        <f>IF(AND(EXACT(N1523,FALSE), OR(AND(I1523&gt;0,I1523&lt;=0.29),AND(I1523=0,E1523&lt;=20))),TRUE, FALSE)</f>
        <v>0</v>
      </c>
      <c r="R1523" s="2" t="s">
        <v>2424</v>
      </c>
    </row>
    <row r="1524" spans="1:18" x14ac:dyDescent="0.25">
      <c r="A1524">
        <v>94487463</v>
      </c>
      <c r="B1524" t="s">
        <v>67</v>
      </c>
      <c r="C1524" t="s">
        <v>12</v>
      </c>
      <c r="D1524">
        <v>0.90876800000000002</v>
      </c>
      <c r="E1524">
        <v>12.78</v>
      </c>
      <c r="G1524" t="s">
        <v>2031</v>
      </c>
      <c r="H1524">
        <f t="shared" si="60"/>
        <v>2</v>
      </c>
      <c r="I1524">
        <v>0</v>
      </c>
      <c r="K1524" s="3" t="str">
        <f t="shared" si="62"/>
        <v>BP4_Moderate</v>
      </c>
      <c r="L1524" t="b">
        <f>OR(I1524&gt;=0.773,AND(I1524=0,E1524&gt;=28.1))</f>
        <v>0</v>
      </c>
      <c r="M1524" t="b">
        <f>IF(AND(EXACT(L1524,FALSE), OR(I1524&gt;=0.644,AND(I1524=0,E1524&gt;=25.3))),TRUE, FALSE)</f>
        <v>0</v>
      </c>
      <c r="N1524" t="b">
        <f>OR(AND(I1524&gt;0,I1524&lt;=0.183),AND(E1524&lt;=17.3,I1524=0))</f>
        <v>1</v>
      </c>
      <c r="O1524" t="b">
        <f>IF(AND(EXACT(N1524,FALSE), OR(AND(I1524&gt;0,I1524&lt;=0.29),AND(I1524=0,E1524&lt;=20))),TRUE, FALSE)</f>
        <v>0</v>
      </c>
      <c r="R1524" s="2" t="s">
        <v>2424</v>
      </c>
    </row>
    <row r="1525" spans="1:18" x14ac:dyDescent="0.25">
      <c r="A1525">
        <v>94487460</v>
      </c>
      <c r="B1525" t="s">
        <v>7</v>
      </c>
      <c r="C1525" t="s">
        <v>12</v>
      </c>
      <c r="D1525">
        <v>2.2185250000000001</v>
      </c>
      <c r="E1525">
        <v>21.5</v>
      </c>
      <c r="G1525" t="s">
        <v>1251</v>
      </c>
      <c r="H1525">
        <f t="shared" si="60"/>
        <v>1</v>
      </c>
      <c r="I1525">
        <v>0.59699999999999998</v>
      </c>
      <c r="K1525" s="3" t="str">
        <f t="shared" si="62"/>
        <v/>
      </c>
      <c r="L1525" t="b">
        <f>OR(I1525&gt;=0.773,AND(I1525=0,E1525&gt;=28.1))</f>
        <v>0</v>
      </c>
      <c r="M1525" t="b">
        <f>IF(AND(EXACT(L1525,FALSE), OR(I1525&gt;=0.644,AND(I1525=0,E1525&gt;=25.3))),TRUE, FALSE)</f>
        <v>0</v>
      </c>
      <c r="N1525" t="b">
        <f>OR(AND(I1525&gt;0,I1525&lt;=0.183),AND(E1525&lt;=17.3,I1525=0))</f>
        <v>0</v>
      </c>
      <c r="O1525" t="b">
        <f>IF(AND(EXACT(N1525,FALSE), OR(AND(I1525&gt;0,I1525&lt;=0.29),AND(I1525=0,E1525&lt;=20))),TRUE, FALSE)</f>
        <v>0</v>
      </c>
      <c r="R1525" s="2" t="s">
        <v>2424</v>
      </c>
    </row>
    <row r="1526" spans="1:18" x14ac:dyDescent="0.25">
      <c r="A1526">
        <v>94487455</v>
      </c>
      <c r="B1526" t="s">
        <v>6</v>
      </c>
      <c r="C1526" t="s">
        <v>12</v>
      </c>
      <c r="D1526">
        <v>8.8704079999999994</v>
      </c>
      <c r="E1526">
        <v>46</v>
      </c>
      <c r="G1526" t="s">
        <v>1252</v>
      </c>
      <c r="H1526">
        <f t="shared" si="60"/>
        <v>1</v>
      </c>
      <c r="I1526">
        <v>0</v>
      </c>
      <c r="K1526" s="3" t="str">
        <f t="shared" si="62"/>
        <v>PP3_Moderate</v>
      </c>
      <c r="L1526" t="b">
        <f>OR(I1526&gt;=0.773,AND(I1526=0,E1526&gt;=28.1))</f>
        <v>1</v>
      </c>
      <c r="M1526" t="b">
        <f>IF(AND(EXACT(L1526,FALSE), OR(I1526&gt;=0.644,AND(I1526=0,E1526&gt;=25.3))),TRUE, FALSE)</f>
        <v>0</v>
      </c>
      <c r="N1526" t="b">
        <f>OR(AND(I1526&gt;0,I1526&lt;=0.183),AND(E1526&lt;=17.3,I1526=0))</f>
        <v>0</v>
      </c>
      <c r="O1526" t="b">
        <f>IF(AND(EXACT(N1526,FALSE), OR(AND(I1526&gt;0,I1526&lt;=0.29),AND(I1526=0,E1526&lt;=20))),TRUE, FALSE)</f>
        <v>0</v>
      </c>
      <c r="Q1526" s="1" t="b">
        <v>1</v>
      </c>
      <c r="R1526" s="2" t="s">
        <v>2691</v>
      </c>
    </row>
    <row r="1527" spans="1:18" x14ac:dyDescent="0.25">
      <c r="A1527">
        <v>94487448</v>
      </c>
      <c r="B1527" t="s">
        <v>12</v>
      </c>
      <c r="C1527" t="s">
        <v>6</v>
      </c>
      <c r="D1527">
        <v>2.5328949999999999</v>
      </c>
      <c r="E1527">
        <v>22.6</v>
      </c>
      <c r="G1527" t="s">
        <v>1253</v>
      </c>
      <c r="H1527">
        <f t="shared" si="60"/>
        <v>1</v>
      </c>
      <c r="I1527">
        <v>0.63400000000000001</v>
      </c>
      <c r="K1527" s="3" t="str">
        <f t="shared" si="62"/>
        <v/>
      </c>
      <c r="L1527" t="b">
        <f>OR(I1527&gt;=0.773,AND(I1527=0,E1527&gt;=28.1))</f>
        <v>0</v>
      </c>
      <c r="M1527" t="b">
        <f>IF(AND(EXACT(L1527,FALSE), OR(I1527&gt;=0.644,AND(I1527=0,E1527&gt;=25.3))),TRUE, FALSE)</f>
        <v>0</v>
      </c>
      <c r="N1527" t="b">
        <f>OR(AND(I1527&gt;0,I1527&lt;=0.183),AND(E1527&lt;=17.3,I1527=0))</f>
        <v>0</v>
      </c>
      <c r="O1527" t="b">
        <f>IF(AND(EXACT(N1527,FALSE), OR(AND(I1527&gt;0,I1527&lt;=0.29),AND(I1527=0,E1527&lt;=20))),TRUE, FALSE)</f>
        <v>0</v>
      </c>
      <c r="R1527" s="2" t="s">
        <v>2424</v>
      </c>
    </row>
    <row r="1528" spans="1:18" x14ac:dyDescent="0.25">
      <c r="A1528">
        <v>94487443</v>
      </c>
      <c r="B1528" t="s">
        <v>6</v>
      </c>
      <c r="C1528" t="s">
        <v>4</v>
      </c>
      <c r="D1528">
        <v>1.0029459999999999</v>
      </c>
      <c r="E1528">
        <v>13.45</v>
      </c>
      <c r="G1528" t="s">
        <v>1254</v>
      </c>
      <c r="H1528">
        <f t="shared" si="60"/>
        <v>1</v>
      </c>
      <c r="I1528">
        <v>0.49</v>
      </c>
      <c r="K1528" s="3" t="str">
        <f t="shared" si="62"/>
        <v/>
      </c>
      <c r="L1528" t="b">
        <f>OR(I1528&gt;=0.773,AND(I1528=0,E1528&gt;=28.1))</f>
        <v>0</v>
      </c>
      <c r="M1528" t="b">
        <f>IF(AND(EXACT(L1528,FALSE), OR(I1528&gt;=0.644,AND(I1528=0,E1528&gt;=25.3))),TRUE, FALSE)</f>
        <v>0</v>
      </c>
      <c r="N1528" t="b">
        <f>OR(AND(I1528&gt;0,I1528&lt;=0.183),AND(E1528&lt;=17.3,I1528=0))</f>
        <v>0</v>
      </c>
      <c r="O1528" t="b">
        <f>IF(AND(EXACT(N1528,FALSE), OR(AND(I1528&gt;0,I1528&lt;=0.29),AND(I1528=0,E1528&lt;=20))),TRUE, FALSE)</f>
        <v>0</v>
      </c>
      <c r="R1528" s="2" t="s">
        <v>2424</v>
      </c>
    </row>
    <row r="1529" spans="1:18" x14ac:dyDescent="0.25">
      <c r="A1529">
        <v>94487440</v>
      </c>
      <c r="B1529" t="s">
        <v>60</v>
      </c>
      <c r="C1529" t="s">
        <v>12</v>
      </c>
      <c r="D1529">
        <v>1.214118</v>
      </c>
      <c r="E1529">
        <v>14.73</v>
      </c>
      <c r="G1529" t="s">
        <v>1255</v>
      </c>
      <c r="H1529">
        <f t="shared" si="60"/>
        <v>2</v>
      </c>
      <c r="I1529">
        <v>0</v>
      </c>
      <c r="K1529" s="3" t="str">
        <f t="shared" si="62"/>
        <v>BP4_Moderate</v>
      </c>
      <c r="L1529" t="b">
        <f>OR(I1529&gt;=0.773,AND(I1529=0,E1529&gt;=28.1))</f>
        <v>0</v>
      </c>
      <c r="M1529" t="b">
        <f>IF(AND(EXACT(L1529,FALSE), OR(I1529&gt;=0.644,AND(I1529=0,E1529&gt;=25.3))),TRUE, FALSE)</f>
        <v>0</v>
      </c>
      <c r="N1529" t="b">
        <f>OR(AND(I1529&gt;0,I1529&lt;=0.183),AND(E1529&lt;=17.3,I1529=0))</f>
        <v>1</v>
      </c>
      <c r="O1529" t="b">
        <f>IF(AND(EXACT(N1529,FALSE), OR(AND(I1529&gt;0,I1529&lt;=0.29),AND(I1529=0,E1529&lt;=20))),TRUE, FALSE)</f>
        <v>0</v>
      </c>
      <c r="R1529" s="2" t="s">
        <v>2424</v>
      </c>
    </row>
    <row r="1530" spans="1:18" x14ac:dyDescent="0.25">
      <c r="A1530">
        <v>94487437</v>
      </c>
      <c r="B1530" t="s">
        <v>104</v>
      </c>
      <c r="C1530" t="s">
        <v>12</v>
      </c>
      <c r="D1530">
        <v>4.3506900000000002</v>
      </c>
      <c r="E1530">
        <v>31</v>
      </c>
      <c r="G1530" t="s">
        <v>1256</v>
      </c>
      <c r="H1530">
        <f t="shared" si="60"/>
        <v>5</v>
      </c>
      <c r="I1530">
        <v>0</v>
      </c>
      <c r="K1530" s="3" t="str">
        <f t="shared" si="62"/>
        <v>PP3_Moderate</v>
      </c>
      <c r="L1530" t="b">
        <f>OR(I1530&gt;=0.773,AND(I1530=0,E1530&gt;=28.1))</f>
        <v>1</v>
      </c>
      <c r="M1530" t="b">
        <f>IF(AND(EXACT(L1530,FALSE), OR(I1530&gt;=0.644,AND(I1530=0,E1530&gt;=25.3))),TRUE, FALSE)</f>
        <v>0</v>
      </c>
      <c r="N1530" t="b">
        <f>OR(AND(I1530&gt;0,I1530&lt;=0.183),AND(E1530&lt;=17.3,I1530=0))</f>
        <v>0</v>
      </c>
      <c r="O1530" t="b">
        <f>IF(AND(EXACT(N1530,FALSE), OR(AND(I1530&gt;0,I1530&lt;=0.29),AND(I1530=0,E1530&lt;=20))),TRUE, FALSE)</f>
        <v>0</v>
      </c>
      <c r="R1530" s="2" t="s">
        <v>2424</v>
      </c>
    </row>
    <row r="1531" spans="1:18" x14ac:dyDescent="0.25">
      <c r="A1531">
        <v>94487436</v>
      </c>
      <c r="B1531" t="s">
        <v>12</v>
      </c>
      <c r="C1531" t="s">
        <v>7</v>
      </c>
      <c r="D1531">
        <v>1.7095229999999999</v>
      </c>
      <c r="E1531">
        <v>17.54</v>
      </c>
      <c r="G1531" t="s">
        <v>2229</v>
      </c>
      <c r="H1531">
        <f t="shared" si="60"/>
        <v>1</v>
      </c>
      <c r="I1531">
        <v>0.54200000000000004</v>
      </c>
      <c r="K1531" s="3" t="str">
        <f t="shared" si="62"/>
        <v/>
      </c>
      <c r="L1531" t="b">
        <f>OR(I1531&gt;=0.773,AND(I1531=0,E1531&gt;=28.1))</f>
        <v>0</v>
      </c>
      <c r="M1531" t="b">
        <f>IF(AND(EXACT(L1531,FALSE), OR(I1531&gt;=0.644,AND(I1531=0,E1531&gt;=25.3))),TRUE, FALSE)</f>
        <v>0</v>
      </c>
      <c r="N1531" t="b">
        <f>OR(AND(I1531&gt;0,I1531&lt;=0.183),AND(E1531&lt;=17.3,I1531=0))</f>
        <v>0</v>
      </c>
      <c r="O1531" t="b">
        <f>IF(AND(EXACT(N1531,FALSE), OR(AND(I1531&gt;0,I1531&lt;=0.29),AND(I1531=0,E1531&lt;=20))),TRUE, FALSE)</f>
        <v>0</v>
      </c>
      <c r="R1531" s="2" t="s">
        <v>2424</v>
      </c>
    </row>
    <row r="1532" spans="1:18" x14ac:dyDescent="0.25">
      <c r="A1532">
        <v>94487436</v>
      </c>
      <c r="B1532" t="s">
        <v>102</v>
      </c>
      <c r="C1532" t="s">
        <v>20</v>
      </c>
      <c r="D1532">
        <v>4.2719990000000001</v>
      </c>
      <c r="E1532">
        <v>30</v>
      </c>
      <c r="G1532" t="s">
        <v>2409</v>
      </c>
      <c r="H1532">
        <f t="shared" si="60"/>
        <v>6</v>
      </c>
      <c r="I1532">
        <v>0</v>
      </c>
      <c r="K1532" s="3" t="str">
        <f t="shared" si="62"/>
        <v>PP3_Moderate</v>
      </c>
      <c r="L1532" t="b">
        <f>OR(I1532&gt;=0.773,AND(I1532=0,E1532&gt;=28.1))</f>
        <v>1</v>
      </c>
      <c r="M1532" t="b">
        <f>IF(AND(EXACT(L1532,FALSE), OR(I1532&gt;=0.644,AND(I1532=0,E1532&gt;=25.3))),TRUE, FALSE)</f>
        <v>0</v>
      </c>
      <c r="N1532" t="b">
        <f>OR(AND(I1532&gt;0,I1532&lt;=0.183),AND(E1532&lt;=17.3,I1532=0))</f>
        <v>0</v>
      </c>
      <c r="O1532" t="b">
        <f>IF(AND(EXACT(N1532,FALSE), OR(AND(I1532&gt;0,I1532&lt;=0.29),AND(I1532=0,E1532&lt;=20))),TRUE, FALSE)</f>
        <v>0</v>
      </c>
      <c r="R1532" s="2" t="s">
        <v>2848</v>
      </c>
    </row>
    <row r="1533" spans="1:18" x14ac:dyDescent="0.25">
      <c r="A1533">
        <v>94487436</v>
      </c>
      <c r="B1533" t="s">
        <v>103</v>
      </c>
      <c r="C1533" t="s">
        <v>20</v>
      </c>
      <c r="D1533">
        <v>4.267614</v>
      </c>
      <c r="E1533">
        <v>30</v>
      </c>
      <c r="G1533" t="s">
        <v>2410</v>
      </c>
      <c r="H1533">
        <f t="shared" si="60"/>
        <v>7</v>
      </c>
      <c r="I1533">
        <v>0</v>
      </c>
      <c r="K1533" s="3" t="str">
        <f t="shared" si="62"/>
        <v>PP3_Moderate</v>
      </c>
      <c r="L1533" t="b">
        <f>OR(I1533&gt;=0.773,AND(I1533=0,E1533&gt;=28.1))</f>
        <v>1</v>
      </c>
      <c r="M1533" t="b">
        <f>IF(AND(EXACT(L1533,FALSE), OR(I1533&gt;=0.644,AND(I1533=0,E1533&gt;=25.3))),TRUE, FALSE)</f>
        <v>0</v>
      </c>
      <c r="N1533" t="b">
        <f>OR(AND(I1533&gt;0,I1533&lt;=0.183),AND(E1533&lt;=17.3,I1533=0))</f>
        <v>0</v>
      </c>
      <c r="O1533" t="b">
        <f>IF(AND(EXACT(N1533,FALSE), OR(AND(I1533&gt;0,I1533&lt;=0.29),AND(I1533=0,E1533&lt;=20))),TRUE, FALSE)</f>
        <v>0</v>
      </c>
      <c r="R1533" s="2" t="s">
        <v>2848</v>
      </c>
    </row>
    <row r="1534" spans="1:18" x14ac:dyDescent="0.25">
      <c r="A1534">
        <v>94487435</v>
      </c>
      <c r="B1534" t="s">
        <v>56</v>
      </c>
      <c r="C1534" t="s">
        <v>4</v>
      </c>
      <c r="D1534">
        <v>3.9980310000000001</v>
      </c>
      <c r="E1534">
        <v>27.7</v>
      </c>
      <c r="G1534" t="s">
        <v>2230</v>
      </c>
      <c r="H1534">
        <f t="shared" si="60"/>
        <v>2</v>
      </c>
      <c r="I1534">
        <v>0</v>
      </c>
      <c r="K1534" s="3" t="str">
        <f t="shared" si="62"/>
        <v>PP3</v>
      </c>
      <c r="L1534" t="b">
        <f>OR(I1534&gt;=0.773,AND(I1534=0,E1534&gt;=28.1))</f>
        <v>0</v>
      </c>
      <c r="M1534" t="b">
        <f>IF(AND(EXACT(L1534,FALSE), OR(I1534&gt;=0.644,AND(I1534=0,E1534&gt;=25.3))),TRUE, FALSE)</f>
        <v>1</v>
      </c>
      <c r="N1534" t="b">
        <f>OR(AND(I1534&gt;0,I1534&lt;=0.183),AND(E1534&lt;=17.3,I1534=0))</f>
        <v>0</v>
      </c>
      <c r="O1534" t="b">
        <f>IF(AND(EXACT(N1534,FALSE), OR(AND(I1534&gt;0,I1534&lt;=0.29),AND(I1534=0,E1534&lt;=20))),TRUE, FALSE)</f>
        <v>0</v>
      </c>
      <c r="R1534" s="2" t="s">
        <v>2424</v>
      </c>
    </row>
    <row r="1535" spans="1:18" x14ac:dyDescent="0.25">
      <c r="A1535">
        <v>94487435</v>
      </c>
      <c r="B1535" t="s">
        <v>100</v>
      </c>
      <c r="C1535" t="s">
        <v>4</v>
      </c>
      <c r="D1535">
        <v>4.0840209999999999</v>
      </c>
      <c r="E1535">
        <v>28.4</v>
      </c>
      <c r="G1535" t="s">
        <v>2231</v>
      </c>
      <c r="H1535">
        <f t="shared" si="60"/>
        <v>3</v>
      </c>
      <c r="I1535">
        <v>0</v>
      </c>
      <c r="K1535" s="3" t="str">
        <f t="shared" si="62"/>
        <v>PP3_Moderate</v>
      </c>
      <c r="L1535" t="b">
        <f>OR(I1535&gt;=0.773,AND(I1535=0,E1535&gt;=28.1))</f>
        <v>1</v>
      </c>
      <c r="M1535" t="b">
        <f>IF(AND(EXACT(L1535,FALSE), OR(I1535&gt;=0.644,AND(I1535=0,E1535&gt;=25.3))),TRUE, FALSE)</f>
        <v>0</v>
      </c>
      <c r="N1535" t="b">
        <f>OR(AND(I1535&gt;0,I1535&lt;=0.183),AND(E1535&lt;=17.3,I1535=0))</f>
        <v>0</v>
      </c>
      <c r="O1535" t="b">
        <f>IF(AND(EXACT(N1535,FALSE), OR(AND(I1535&gt;0,I1535&lt;=0.29),AND(I1535=0,E1535&lt;=20))),TRUE, FALSE)</f>
        <v>0</v>
      </c>
      <c r="R1535" s="2" t="s">
        <v>2424</v>
      </c>
    </row>
    <row r="1536" spans="1:18" x14ac:dyDescent="0.25">
      <c r="A1536">
        <v>94487435</v>
      </c>
      <c r="B1536" t="s">
        <v>101</v>
      </c>
      <c r="C1536" t="s">
        <v>4</v>
      </c>
      <c r="D1536">
        <v>5.4982810000000004</v>
      </c>
      <c r="E1536">
        <v>34</v>
      </c>
      <c r="G1536" t="s">
        <v>2379</v>
      </c>
      <c r="H1536">
        <f t="shared" si="60"/>
        <v>5</v>
      </c>
      <c r="I1536">
        <v>0</v>
      </c>
      <c r="K1536" s="3" t="str">
        <f t="shared" si="62"/>
        <v>PP3_Moderate</v>
      </c>
      <c r="L1536" t="b">
        <f>OR(I1536&gt;=0.773,AND(I1536=0,E1536&gt;=28.1))</f>
        <v>1</v>
      </c>
      <c r="M1536" t="b">
        <f>IF(AND(EXACT(L1536,FALSE), OR(I1536&gt;=0.644,AND(I1536=0,E1536&gt;=25.3))),TRUE, FALSE)</f>
        <v>0</v>
      </c>
      <c r="N1536" t="b">
        <f>OR(AND(I1536&gt;0,I1536&lt;=0.183),AND(E1536&lt;=17.3,I1536=0))</f>
        <v>0</v>
      </c>
      <c r="O1536" t="b">
        <f>IF(AND(EXACT(N1536,FALSE), OR(AND(I1536&gt;0,I1536&lt;=0.29),AND(I1536=0,E1536&lt;=20))),TRUE, FALSE)</f>
        <v>0</v>
      </c>
      <c r="Q1536" s="1" t="b">
        <v>1</v>
      </c>
      <c r="R1536" s="2" t="s">
        <v>2692</v>
      </c>
    </row>
    <row r="1537" spans="1:18" x14ac:dyDescent="0.25">
      <c r="A1537">
        <v>94487427</v>
      </c>
      <c r="B1537" t="s">
        <v>12</v>
      </c>
      <c r="C1537" t="s">
        <v>7</v>
      </c>
      <c r="D1537">
        <v>3.6658930000000001</v>
      </c>
      <c r="E1537">
        <v>25.6</v>
      </c>
      <c r="G1537" t="s">
        <v>1257</v>
      </c>
      <c r="H1537">
        <f t="shared" si="60"/>
        <v>1</v>
      </c>
      <c r="I1537">
        <v>0.80900000000000005</v>
      </c>
      <c r="K1537" s="3" t="str">
        <f t="shared" si="62"/>
        <v>PP3_Moderate</v>
      </c>
      <c r="L1537" t="b">
        <f>OR(I1537&gt;=0.773,AND(I1537=0,E1537&gt;=28.1))</f>
        <v>1</v>
      </c>
      <c r="M1537" t="b">
        <f>IF(AND(EXACT(L1537,FALSE), OR(I1537&gt;=0.644,AND(I1537=0,E1537&gt;=25.3))),TRUE, FALSE)</f>
        <v>0</v>
      </c>
      <c r="N1537" t="b">
        <f>OR(AND(I1537&gt;0,I1537&lt;=0.183),AND(E1537&lt;=17.3,I1537=0))</f>
        <v>0</v>
      </c>
      <c r="O1537" t="b">
        <f>IF(AND(EXACT(N1537,FALSE), OR(AND(I1537&gt;0,I1537&lt;=0.29),AND(I1537=0,E1537&lt;=20))),TRUE, FALSE)</f>
        <v>0</v>
      </c>
      <c r="R1537" s="2" t="s">
        <v>2424</v>
      </c>
    </row>
    <row r="1538" spans="1:18" x14ac:dyDescent="0.25">
      <c r="A1538">
        <v>94487413</v>
      </c>
      <c r="B1538" t="s">
        <v>4</v>
      </c>
      <c r="C1538" t="s">
        <v>12</v>
      </c>
      <c r="D1538">
        <v>4.4598979999999999</v>
      </c>
      <c r="E1538">
        <v>32</v>
      </c>
      <c r="G1538" t="s">
        <v>1258</v>
      </c>
      <c r="H1538">
        <f t="shared" ref="H1538:H1601" si="63">LEN(B1538)+LEN(C1538)-1</f>
        <v>1</v>
      </c>
      <c r="I1538">
        <v>0.68500000000000005</v>
      </c>
      <c r="K1538" s="3" t="str">
        <f t="shared" si="62"/>
        <v>PP3</v>
      </c>
      <c r="L1538" t="b">
        <f>OR(I1538&gt;=0.773,AND(I1538=0,E1538&gt;=28.1))</f>
        <v>0</v>
      </c>
      <c r="M1538" t="b">
        <f>IF(AND(EXACT(L1538,FALSE), OR(I1538&gt;=0.644,AND(I1538=0,E1538&gt;=25.3))),TRUE, FALSE)</f>
        <v>1</v>
      </c>
      <c r="N1538" t="b">
        <f>OR(AND(I1538&gt;0,I1538&lt;=0.183),AND(E1538&lt;=17.3,I1538=0))</f>
        <v>0</v>
      </c>
      <c r="O1538" t="b">
        <f>IF(AND(EXACT(N1538,FALSE), OR(AND(I1538&gt;0,I1538&lt;=0.29),AND(I1538=0,E1538&lt;=20))),TRUE, FALSE)</f>
        <v>0</v>
      </c>
      <c r="Q1538" s="1" t="b">
        <v>1</v>
      </c>
      <c r="R1538" s="2" t="s">
        <v>2693</v>
      </c>
    </row>
    <row r="1539" spans="1:18" x14ac:dyDescent="0.25">
      <c r="A1539">
        <v>94487410</v>
      </c>
      <c r="B1539" t="s">
        <v>6</v>
      </c>
      <c r="C1539" t="s">
        <v>4</v>
      </c>
      <c r="D1539">
        <v>2.5281980000000002</v>
      </c>
      <c r="E1539">
        <v>22.6</v>
      </c>
      <c r="G1539" t="s">
        <v>1259</v>
      </c>
      <c r="H1539">
        <f t="shared" si="63"/>
        <v>1</v>
      </c>
      <c r="I1539">
        <v>0.48099999999999998</v>
      </c>
      <c r="K1539" s="3" t="str">
        <f t="shared" si="62"/>
        <v>PP3</v>
      </c>
      <c r="L1539" t="b">
        <f>OR(I1539&gt;=0.773,AND(I1539=0,E1539&gt;=28.1))</f>
        <v>0</v>
      </c>
      <c r="M1539" t="b">
        <f>IF(AND(EXACT(L1539,FALSE), OR(I1539&gt;=0.644,AND(I1539=0,E1539&gt;=25.3))),TRUE, FALSE)</f>
        <v>0</v>
      </c>
      <c r="N1539" t="b">
        <f>OR(AND(I1539&gt;0,I1539&lt;=0.183),AND(E1539&lt;=17.3,I1539=0))</f>
        <v>0</v>
      </c>
      <c r="O1539" t="b">
        <f>IF(AND(EXACT(N1539,FALSE), OR(AND(I1539&gt;0,I1539&lt;=0.29),AND(I1539=0,E1539&lt;=20))),TRUE, FALSE)</f>
        <v>0</v>
      </c>
      <c r="Q1539" s="1" t="b">
        <v>1</v>
      </c>
      <c r="R1539" s="2" t="s">
        <v>2694</v>
      </c>
    </row>
    <row r="1540" spans="1:18" x14ac:dyDescent="0.25">
      <c r="A1540">
        <v>94487404</v>
      </c>
      <c r="B1540" t="s">
        <v>6</v>
      </c>
      <c r="C1540" t="s">
        <v>4</v>
      </c>
      <c r="D1540">
        <v>2.1930209999999999</v>
      </c>
      <c r="E1540">
        <v>21.4</v>
      </c>
      <c r="G1540" t="s">
        <v>1260</v>
      </c>
      <c r="H1540">
        <f t="shared" si="63"/>
        <v>1</v>
      </c>
      <c r="I1540">
        <v>0.629</v>
      </c>
      <c r="K1540" s="3" t="str">
        <f t="shared" si="62"/>
        <v/>
      </c>
      <c r="L1540" t="b">
        <f>OR(I1540&gt;=0.773,AND(I1540=0,E1540&gt;=28.1))</f>
        <v>0</v>
      </c>
      <c r="M1540" t="b">
        <f>IF(AND(EXACT(L1540,FALSE), OR(I1540&gt;=0.644,AND(I1540=0,E1540&gt;=25.3))),TRUE, FALSE)</f>
        <v>0</v>
      </c>
      <c r="N1540" t="b">
        <f>OR(AND(I1540&gt;0,I1540&lt;=0.183),AND(E1540&lt;=17.3,I1540=0))</f>
        <v>0</v>
      </c>
      <c r="O1540" t="b">
        <f>IF(AND(EXACT(N1540,FALSE), OR(AND(I1540&gt;0,I1540&lt;=0.29),AND(I1540=0,E1540&lt;=20))),TRUE, FALSE)</f>
        <v>0</v>
      </c>
      <c r="R1540" s="2" t="s">
        <v>2424</v>
      </c>
    </row>
    <row r="1541" spans="1:18" x14ac:dyDescent="0.25">
      <c r="A1541">
        <v>94487402</v>
      </c>
      <c r="B1541" t="s">
        <v>6</v>
      </c>
      <c r="C1541" t="s">
        <v>7</v>
      </c>
      <c r="D1541">
        <v>2.66337</v>
      </c>
      <c r="E1541">
        <v>22.9</v>
      </c>
      <c r="G1541" t="s">
        <v>1261</v>
      </c>
      <c r="H1541">
        <f t="shared" si="63"/>
        <v>1</v>
      </c>
      <c r="I1541">
        <v>0</v>
      </c>
      <c r="K1541" s="3" t="str">
        <f t="shared" si="62"/>
        <v>PP3</v>
      </c>
      <c r="L1541" t="b">
        <f>OR(I1541&gt;=0.773,AND(I1541=0,E1541&gt;=28.1))</f>
        <v>0</v>
      </c>
      <c r="M1541" t="b">
        <f>IF(AND(EXACT(L1541,FALSE), OR(I1541&gt;=0.644,AND(I1541=0,E1541&gt;=25.3))),TRUE, FALSE)</f>
        <v>0</v>
      </c>
      <c r="N1541" t="b">
        <f>OR(AND(I1541&gt;0,I1541&lt;=0.183),AND(E1541&lt;=17.3,I1541=0))</f>
        <v>0</v>
      </c>
      <c r="O1541" t="b">
        <f>IF(AND(EXACT(N1541,FALSE), OR(AND(I1541&gt;0,I1541&lt;=0.29),AND(I1541=0,E1541&lt;=20))),TRUE, FALSE)</f>
        <v>0</v>
      </c>
      <c r="Q1541" s="1" t="b">
        <v>1</v>
      </c>
      <c r="R1541" s="2" t="s">
        <v>2695</v>
      </c>
    </row>
    <row r="1542" spans="1:18" x14ac:dyDescent="0.25">
      <c r="A1542">
        <v>94487401</v>
      </c>
      <c r="B1542" t="s">
        <v>6</v>
      </c>
      <c r="C1542" t="s">
        <v>4</v>
      </c>
      <c r="D1542">
        <v>6.1593999999999998</v>
      </c>
      <c r="E1542">
        <v>35</v>
      </c>
      <c r="G1542" t="s">
        <v>2033</v>
      </c>
      <c r="H1542">
        <f t="shared" si="63"/>
        <v>1</v>
      </c>
      <c r="I1542">
        <v>0</v>
      </c>
      <c r="K1542" s="3" t="str">
        <f t="shared" si="62"/>
        <v>PP3_Moderate</v>
      </c>
      <c r="L1542" t="b">
        <f>OR(I1542&gt;=0.773,AND(I1542=0,E1542&gt;=28.1))</f>
        <v>1</v>
      </c>
      <c r="M1542" t="b">
        <f>IF(AND(EXACT(L1542,FALSE), OR(I1542&gt;=0.644,AND(I1542=0,E1542&gt;=25.3))),TRUE, FALSE)</f>
        <v>0</v>
      </c>
      <c r="N1542" t="b">
        <f>OR(AND(I1542&gt;0,I1542&lt;=0.183),AND(E1542&lt;=17.3,I1542=0))</f>
        <v>0</v>
      </c>
      <c r="O1542" t="b">
        <f>IF(AND(EXACT(N1542,FALSE), OR(AND(I1542&gt;0,I1542&lt;=0.29),AND(I1542=0,E1542&lt;=20))),TRUE, FALSE)</f>
        <v>0</v>
      </c>
      <c r="Q1542" s="1" t="b">
        <v>1</v>
      </c>
      <c r="R1542" s="2" t="s">
        <v>2697</v>
      </c>
    </row>
    <row r="1543" spans="1:18" x14ac:dyDescent="0.25">
      <c r="A1543">
        <v>94487401</v>
      </c>
      <c r="B1543" t="s">
        <v>6</v>
      </c>
      <c r="C1543" t="s">
        <v>12</v>
      </c>
      <c r="D1543">
        <v>6.2186789999999998</v>
      </c>
      <c r="E1543">
        <v>35</v>
      </c>
      <c r="G1543" t="s">
        <v>2032</v>
      </c>
      <c r="H1543">
        <f t="shared" si="63"/>
        <v>1</v>
      </c>
      <c r="I1543">
        <v>0</v>
      </c>
      <c r="K1543" s="3" t="str">
        <f t="shared" si="62"/>
        <v>PP3_Moderate</v>
      </c>
      <c r="L1543" t="b">
        <f>OR(I1543&gt;=0.773,AND(I1543=0,E1543&gt;=28.1))</f>
        <v>1</v>
      </c>
      <c r="M1543" t="b">
        <f>IF(AND(EXACT(L1543,FALSE), OR(I1543&gt;=0.644,AND(I1543=0,E1543&gt;=25.3))),TRUE, FALSE)</f>
        <v>0</v>
      </c>
      <c r="N1543" t="b">
        <f>OR(AND(I1543&gt;0,I1543&lt;=0.183),AND(E1543&lt;=17.3,I1543=0))</f>
        <v>0</v>
      </c>
      <c r="O1543" t="b">
        <f>IF(AND(EXACT(N1543,FALSE), OR(AND(I1543&gt;0,I1543&lt;=0.29),AND(I1543=0,E1543&lt;=20))),TRUE, FALSE)</f>
        <v>0</v>
      </c>
      <c r="Q1543" s="1" t="b">
        <v>1</v>
      </c>
      <c r="R1543" s="2" t="s">
        <v>2696</v>
      </c>
    </row>
    <row r="1544" spans="1:18" x14ac:dyDescent="0.25">
      <c r="A1544">
        <v>94487400</v>
      </c>
      <c r="B1544" t="s">
        <v>60</v>
      </c>
      <c r="C1544" t="s">
        <v>12</v>
      </c>
      <c r="D1544">
        <v>6.0561579999999999</v>
      </c>
      <c r="E1544">
        <v>35</v>
      </c>
      <c r="G1544" t="s">
        <v>2035</v>
      </c>
      <c r="H1544">
        <f t="shared" si="63"/>
        <v>2</v>
      </c>
      <c r="I1544">
        <v>0</v>
      </c>
      <c r="K1544" s="3" t="str">
        <f t="shared" si="62"/>
        <v>PP3_Moderate</v>
      </c>
      <c r="L1544" t="b">
        <f>OR(I1544&gt;=0.773,AND(I1544=0,E1544&gt;=28.1))</f>
        <v>1</v>
      </c>
      <c r="M1544" t="b">
        <f>IF(AND(EXACT(L1544,FALSE), OR(I1544&gt;=0.644,AND(I1544=0,E1544&gt;=25.3))),TRUE, FALSE)</f>
        <v>0</v>
      </c>
      <c r="N1544" t="b">
        <f>OR(AND(I1544&gt;0,I1544&lt;=0.183),AND(E1544&lt;=17.3,I1544=0))</f>
        <v>0</v>
      </c>
      <c r="O1544" t="b">
        <f>IF(AND(EXACT(N1544,FALSE), OR(AND(I1544&gt;0,I1544&lt;=0.29),AND(I1544=0,E1544&lt;=20))),TRUE, FALSE)</f>
        <v>0</v>
      </c>
      <c r="Q1544" s="1" t="b">
        <v>1</v>
      </c>
      <c r="R1544" s="2" t="s">
        <v>2699</v>
      </c>
    </row>
    <row r="1545" spans="1:18" x14ac:dyDescent="0.25">
      <c r="A1545">
        <v>94487400</v>
      </c>
      <c r="B1545" t="s">
        <v>12</v>
      </c>
      <c r="C1545" t="s">
        <v>7</v>
      </c>
      <c r="D1545">
        <v>5.479743</v>
      </c>
      <c r="E1545">
        <v>34</v>
      </c>
      <c r="G1545" t="s">
        <v>2034</v>
      </c>
      <c r="H1545">
        <f t="shared" si="63"/>
        <v>1</v>
      </c>
      <c r="I1545">
        <v>0</v>
      </c>
      <c r="K1545" s="3" t="str">
        <f t="shared" si="62"/>
        <v>PP3_Moderate</v>
      </c>
      <c r="L1545" t="b">
        <f>OR(I1545&gt;=0.773,AND(I1545=0,E1545&gt;=28.1))</f>
        <v>1</v>
      </c>
      <c r="M1545" t="b">
        <f>IF(AND(EXACT(L1545,FALSE), OR(I1545&gt;=0.644,AND(I1545=0,E1545&gt;=25.3))),TRUE, FALSE)</f>
        <v>0</v>
      </c>
      <c r="N1545" t="b">
        <f>OR(AND(I1545&gt;0,I1545&lt;=0.183),AND(E1545&lt;=17.3,I1545=0))</f>
        <v>0</v>
      </c>
      <c r="O1545" t="b">
        <f>IF(AND(EXACT(N1545,FALSE), OR(AND(I1545&gt;0,I1545&lt;=0.29),AND(I1545=0,E1545&lt;=20))),TRUE, FALSE)</f>
        <v>0</v>
      </c>
      <c r="Q1545" s="1" t="b">
        <v>1</v>
      </c>
      <c r="R1545" s="2" t="s">
        <v>2698</v>
      </c>
    </row>
    <row r="1546" spans="1:18" x14ac:dyDescent="0.25">
      <c r="A1546">
        <v>94487399</v>
      </c>
      <c r="B1546" t="s">
        <v>4</v>
      </c>
      <c r="C1546" t="s">
        <v>6</v>
      </c>
      <c r="D1546">
        <v>2.7340629999999999</v>
      </c>
      <c r="E1546">
        <v>23</v>
      </c>
      <c r="G1546" t="s">
        <v>1262</v>
      </c>
      <c r="H1546">
        <f t="shared" si="63"/>
        <v>1</v>
      </c>
      <c r="I1546">
        <v>0</v>
      </c>
      <c r="K1546" s="3" t="str">
        <f t="shared" si="62"/>
        <v>PP3</v>
      </c>
      <c r="L1546" t="b">
        <f>OR(I1546&gt;=0.773,AND(I1546=0,E1546&gt;=28.1))</f>
        <v>0</v>
      </c>
      <c r="M1546" t="b">
        <f>IF(AND(EXACT(L1546,FALSE), OR(I1546&gt;=0.644,AND(I1546=0,E1546&gt;=25.3))),TRUE, FALSE)</f>
        <v>0</v>
      </c>
      <c r="N1546" t="b">
        <f>OR(AND(I1546&gt;0,I1546&lt;=0.183),AND(E1546&lt;=17.3,I1546=0))</f>
        <v>0</v>
      </c>
      <c r="O1546" t="b">
        <f>IF(AND(EXACT(N1546,FALSE), OR(AND(I1546&gt;0,I1546&lt;=0.29),AND(I1546=0,E1546&lt;=20))),TRUE, FALSE)</f>
        <v>0</v>
      </c>
      <c r="Q1546" s="1" t="b">
        <v>1</v>
      </c>
      <c r="R1546" s="2" t="s">
        <v>2700</v>
      </c>
    </row>
    <row r="1547" spans="1:18" x14ac:dyDescent="0.25">
      <c r="A1547">
        <v>94487398</v>
      </c>
      <c r="B1547" t="s">
        <v>12</v>
      </c>
      <c r="C1547" t="s">
        <v>6</v>
      </c>
      <c r="D1547">
        <v>0.70375799999999999</v>
      </c>
      <c r="E1547">
        <v>11.18</v>
      </c>
      <c r="G1547" t="s">
        <v>1263</v>
      </c>
      <c r="H1547">
        <f t="shared" si="63"/>
        <v>1</v>
      </c>
      <c r="I1547">
        <v>0</v>
      </c>
      <c r="K1547" s="3" t="str">
        <f t="shared" si="62"/>
        <v>BP4_Moderate</v>
      </c>
      <c r="L1547" t="b">
        <f>OR(I1547&gt;=0.773,AND(I1547=0,E1547&gt;=28.1))</f>
        <v>0</v>
      </c>
      <c r="M1547" t="b">
        <f>IF(AND(EXACT(L1547,FALSE), OR(I1547&gt;=0.644,AND(I1547=0,E1547&gt;=25.3))),TRUE, FALSE)</f>
        <v>0</v>
      </c>
      <c r="N1547" t="b">
        <f>OR(AND(I1547&gt;0,I1547&lt;=0.183),AND(E1547&lt;=17.3,I1547=0))</f>
        <v>1</v>
      </c>
      <c r="O1547" t="b">
        <f>IF(AND(EXACT(N1547,FALSE), OR(AND(I1547&gt;0,I1547&lt;=0.29),AND(I1547=0,E1547&lt;=20))),TRUE, FALSE)</f>
        <v>0</v>
      </c>
      <c r="R1547" s="2" t="s">
        <v>2424</v>
      </c>
    </row>
    <row r="1548" spans="1:18" x14ac:dyDescent="0.25">
      <c r="A1548">
        <v>94487397</v>
      </c>
      <c r="B1548" t="s">
        <v>6</v>
      </c>
      <c r="C1548" t="s">
        <v>4</v>
      </c>
      <c r="D1548">
        <v>3.4086080000000001</v>
      </c>
      <c r="E1548">
        <v>24.7</v>
      </c>
      <c r="G1548" t="s">
        <v>1264</v>
      </c>
      <c r="H1548">
        <f t="shared" si="63"/>
        <v>1</v>
      </c>
      <c r="I1548">
        <v>0</v>
      </c>
      <c r="K1548" s="3" t="str">
        <f t="shared" si="62"/>
        <v>PP3</v>
      </c>
      <c r="L1548" t="b">
        <f>OR(I1548&gt;=0.773,AND(I1548=0,E1548&gt;=28.1))</f>
        <v>0</v>
      </c>
      <c r="M1548" t="b">
        <f>IF(AND(EXACT(L1548,FALSE), OR(I1548&gt;=0.644,AND(I1548=0,E1548&gt;=25.3))),TRUE, FALSE)</f>
        <v>0</v>
      </c>
      <c r="N1548" t="b">
        <f>OR(AND(I1548&gt;0,I1548&lt;=0.183),AND(E1548&lt;=17.3,I1548=0))</f>
        <v>0</v>
      </c>
      <c r="O1548" t="b">
        <f>IF(AND(EXACT(N1548,FALSE), OR(AND(I1548&gt;0,I1548&lt;=0.29),AND(I1548=0,E1548&lt;=20))),TRUE, FALSE)</f>
        <v>0</v>
      </c>
      <c r="Q1548" s="1" t="b">
        <v>1</v>
      </c>
      <c r="R1548" s="2" t="s">
        <v>2701</v>
      </c>
    </row>
    <row r="1549" spans="1:18" x14ac:dyDescent="0.25">
      <c r="A1549">
        <v>94487354</v>
      </c>
      <c r="B1549" t="s">
        <v>7</v>
      </c>
      <c r="C1549" t="s">
        <v>12</v>
      </c>
      <c r="D1549">
        <v>4.3889999999999997E-3</v>
      </c>
      <c r="E1549">
        <v>2.69</v>
      </c>
      <c r="G1549" t="s">
        <v>1265</v>
      </c>
      <c r="H1549">
        <f t="shared" si="63"/>
        <v>1</v>
      </c>
      <c r="I1549">
        <v>0</v>
      </c>
      <c r="K1549" s="3" t="str">
        <f t="shared" si="62"/>
        <v>BP4_Moderate</v>
      </c>
      <c r="L1549" t="b">
        <f>OR(I1549&gt;=0.773,AND(I1549=0,E1549&gt;=28.1))</f>
        <v>0</v>
      </c>
      <c r="M1549" t="b">
        <f>IF(AND(EXACT(L1549,FALSE), OR(I1549&gt;=0.644,AND(I1549=0,E1549&gt;=25.3))),TRUE, FALSE)</f>
        <v>0</v>
      </c>
      <c r="N1549" t="b">
        <f>OR(AND(I1549&gt;0,I1549&lt;=0.183),AND(E1549&lt;=17.3,I1549=0))</f>
        <v>1</v>
      </c>
      <c r="O1549" t="b">
        <f>IF(AND(EXACT(N1549,FALSE), OR(AND(I1549&gt;0,I1549&lt;=0.29),AND(I1549=0,E1549&lt;=20))),TRUE, FALSE)</f>
        <v>0</v>
      </c>
      <c r="R1549" s="2" t="s">
        <v>2424</v>
      </c>
    </row>
    <row r="1550" spans="1:18" x14ac:dyDescent="0.25">
      <c r="A1550">
        <v>94487300</v>
      </c>
      <c r="B1550" t="s">
        <v>6</v>
      </c>
      <c r="C1550" t="s">
        <v>4</v>
      </c>
      <c r="D1550">
        <v>-0.23727599999999999</v>
      </c>
      <c r="E1550">
        <v>0.56000000000000005</v>
      </c>
      <c r="G1550" t="s">
        <v>1266</v>
      </c>
      <c r="H1550">
        <f t="shared" si="63"/>
        <v>1</v>
      </c>
      <c r="I1550">
        <v>0</v>
      </c>
      <c r="K1550" s="3" t="str">
        <f t="shared" si="62"/>
        <v>BP4_Moderate</v>
      </c>
      <c r="L1550" t="b">
        <f>OR(I1550&gt;=0.773,AND(I1550=0,E1550&gt;=28.1))</f>
        <v>0</v>
      </c>
      <c r="M1550" t="b">
        <f>IF(AND(EXACT(L1550,FALSE), OR(I1550&gt;=0.644,AND(I1550=0,E1550&gt;=25.3))),TRUE, FALSE)</f>
        <v>0</v>
      </c>
      <c r="N1550" t="b">
        <f>OR(AND(I1550&gt;0,I1550&lt;=0.183),AND(E1550&lt;=17.3,I1550=0))</f>
        <v>1</v>
      </c>
      <c r="O1550" t="b">
        <f>IF(AND(EXACT(N1550,FALSE), OR(AND(I1550&gt;0,I1550&lt;=0.29),AND(I1550=0,E1550&lt;=20))),TRUE, FALSE)</f>
        <v>0</v>
      </c>
      <c r="R1550" s="2" t="s">
        <v>2424</v>
      </c>
    </row>
    <row r="1551" spans="1:18" x14ac:dyDescent="0.25">
      <c r="A1551">
        <v>94487297</v>
      </c>
      <c r="B1551" t="s">
        <v>12</v>
      </c>
      <c r="C1551" t="s">
        <v>7</v>
      </c>
      <c r="D1551">
        <v>0.345638</v>
      </c>
      <c r="E1551">
        <v>7.7839999999999998</v>
      </c>
      <c r="G1551" t="s">
        <v>1267</v>
      </c>
      <c r="H1551">
        <f t="shared" si="63"/>
        <v>1</v>
      </c>
      <c r="I1551">
        <v>0</v>
      </c>
      <c r="K1551" s="3" t="str">
        <f t="shared" si="62"/>
        <v>BP4_Moderate</v>
      </c>
      <c r="L1551" t="b">
        <f>OR(I1551&gt;=0.773,AND(I1551=0,E1551&gt;=28.1))</f>
        <v>0</v>
      </c>
      <c r="M1551" t="b">
        <f>IF(AND(EXACT(L1551,FALSE), OR(I1551&gt;=0.644,AND(I1551=0,E1551&gt;=25.3))),TRUE, FALSE)</f>
        <v>0</v>
      </c>
      <c r="N1551" t="b">
        <f>OR(AND(I1551&gt;0,I1551&lt;=0.183),AND(E1551&lt;=17.3,I1551=0))</f>
        <v>1</v>
      </c>
      <c r="O1551" t="b">
        <f>IF(AND(EXACT(N1551,FALSE), OR(AND(I1551&gt;0,I1551&lt;=0.29),AND(I1551=0,E1551&lt;=20))),TRUE, FALSE)</f>
        <v>0</v>
      </c>
      <c r="R1551" s="2" t="s">
        <v>2424</v>
      </c>
    </row>
    <row r="1552" spans="1:18" x14ac:dyDescent="0.25">
      <c r="A1552">
        <v>94487279</v>
      </c>
      <c r="B1552" t="s">
        <v>6</v>
      </c>
      <c r="C1552" t="s">
        <v>4</v>
      </c>
      <c r="D1552">
        <v>0.71784400000000004</v>
      </c>
      <c r="E1552">
        <v>11.3</v>
      </c>
      <c r="G1552" t="s">
        <v>1268</v>
      </c>
      <c r="H1552">
        <f t="shared" si="63"/>
        <v>1</v>
      </c>
      <c r="I1552">
        <v>0</v>
      </c>
      <c r="K1552" s="3" t="str">
        <f t="shared" si="62"/>
        <v>PP3</v>
      </c>
      <c r="L1552" t="b">
        <f>OR(I1552&gt;=0.773,AND(I1552=0,E1552&gt;=28.1))</f>
        <v>0</v>
      </c>
      <c r="M1552" t="b">
        <f>IF(AND(EXACT(L1552,FALSE), OR(I1552&gt;=0.644,AND(I1552=0,E1552&gt;=25.3))),TRUE, FALSE)</f>
        <v>0</v>
      </c>
      <c r="N1552" t="b">
        <f>OR(AND(I1552&gt;0,I1552&lt;=0.183),AND(E1552&lt;=17.3,I1552=0))</f>
        <v>1</v>
      </c>
      <c r="O1552" t="b">
        <f>IF(AND(EXACT(N1552,FALSE), OR(AND(I1552&gt;0,I1552&lt;=0.29),AND(I1552=0,E1552&lt;=20))),TRUE, FALSE)</f>
        <v>0</v>
      </c>
      <c r="Q1552" s="1" t="b">
        <v>1</v>
      </c>
      <c r="R1552" s="2" t="s">
        <v>2702</v>
      </c>
    </row>
    <row r="1553" spans="1:18" x14ac:dyDescent="0.25">
      <c r="A1553">
        <v>94487272</v>
      </c>
      <c r="B1553" t="s">
        <v>4</v>
      </c>
      <c r="C1553" t="s">
        <v>6</v>
      </c>
      <c r="D1553">
        <v>5.3549519999999999</v>
      </c>
      <c r="E1553">
        <v>33</v>
      </c>
      <c r="G1553" t="s">
        <v>2036</v>
      </c>
      <c r="H1553">
        <f t="shared" si="63"/>
        <v>1</v>
      </c>
      <c r="I1553">
        <v>0</v>
      </c>
      <c r="K1553" s="3" t="str">
        <f t="shared" si="62"/>
        <v>PP3_Moderate</v>
      </c>
      <c r="L1553" t="b">
        <f>OR(I1553&gt;=0.773,AND(I1553=0,E1553&gt;=28.1))</f>
        <v>1</v>
      </c>
      <c r="M1553" t="b">
        <f>IF(AND(EXACT(L1553,FALSE), OR(I1553&gt;=0.644,AND(I1553=0,E1553&gt;=25.3))),TRUE, FALSE)</f>
        <v>0</v>
      </c>
      <c r="N1553" t="b">
        <f>OR(AND(I1553&gt;0,I1553&lt;=0.183),AND(E1553&lt;=17.3,I1553=0))</f>
        <v>0</v>
      </c>
      <c r="O1553" t="b">
        <f>IF(AND(EXACT(N1553,FALSE), OR(AND(I1553&gt;0,I1553&lt;=0.29),AND(I1553=0,E1553&lt;=20))),TRUE, FALSE)</f>
        <v>0</v>
      </c>
      <c r="Q1553" s="1" t="b">
        <v>1</v>
      </c>
      <c r="R1553" s="2" t="s">
        <v>2703</v>
      </c>
    </row>
    <row r="1554" spans="1:18" x14ac:dyDescent="0.25">
      <c r="A1554">
        <v>94487272</v>
      </c>
      <c r="B1554" t="s">
        <v>4</v>
      </c>
      <c r="C1554" t="s">
        <v>7</v>
      </c>
      <c r="D1554">
        <v>5.4371239999999998</v>
      </c>
      <c r="E1554">
        <v>33</v>
      </c>
      <c r="G1554" t="s">
        <v>2037</v>
      </c>
      <c r="H1554">
        <f t="shared" si="63"/>
        <v>1</v>
      </c>
      <c r="I1554">
        <v>0</v>
      </c>
      <c r="K1554" s="3" t="str">
        <f t="shared" si="62"/>
        <v>PP3_Moderate</v>
      </c>
      <c r="L1554" t="b">
        <f>OR(I1554&gt;=0.773,AND(I1554=0,E1554&gt;=28.1))</f>
        <v>1</v>
      </c>
      <c r="M1554" t="b">
        <f>IF(AND(EXACT(L1554,FALSE), OR(I1554&gt;=0.644,AND(I1554=0,E1554&gt;=25.3))),TRUE, FALSE)</f>
        <v>0</v>
      </c>
      <c r="N1554" t="b">
        <f>OR(AND(I1554&gt;0,I1554&lt;=0.183),AND(E1554&lt;=17.3,I1554=0))</f>
        <v>0</v>
      </c>
      <c r="O1554" t="b">
        <f>IF(AND(EXACT(N1554,FALSE), OR(AND(I1554&gt;0,I1554&lt;=0.29),AND(I1554=0,E1554&lt;=20))),TRUE, FALSE)</f>
        <v>0</v>
      </c>
      <c r="Q1554" s="1" t="b">
        <v>1</v>
      </c>
      <c r="R1554" s="2" t="s">
        <v>2704</v>
      </c>
    </row>
    <row r="1555" spans="1:18" x14ac:dyDescent="0.25">
      <c r="A1555">
        <v>94487269</v>
      </c>
      <c r="B1555" t="s">
        <v>6</v>
      </c>
      <c r="C1555" t="s">
        <v>4</v>
      </c>
      <c r="D1555">
        <v>3.8516919999999999</v>
      </c>
      <c r="E1555">
        <v>26.6</v>
      </c>
      <c r="G1555" t="s">
        <v>1269</v>
      </c>
      <c r="H1555">
        <f t="shared" si="63"/>
        <v>1</v>
      </c>
      <c r="I1555">
        <v>0.61699999999999999</v>
      </c>
      <c r="K1555" s="3" t="str">
        <f t="shared" si="62"/>
        <v/>
      </c>
      <c r="L1555" t="b">
        <f>OR(I1555&gt;=0.773,AND(I1555=0,E1555&gt;=28.1))</f>
        <v>0</v>
      </c>
      <c r="M1555" t="b">
        <f>IF(AND(EXACT(L1555,FALSE), OR(I1555&gt;=0.644,AND(I1555=0,E1555&gt;=25.3))),TRUE, FALSE)</f>
        <v>0</v>
      </c>
      <c r="N1555" t="b">
        <f>OR(AND(I1555&gt;0,I1555&lt;=0.183),AND(E1555&lt;=17.3,I1555=0))</f>
        <v>0</v>
      </c>
      <c r="O1555" t="b">
        <f>IF(AND(EXACT(N1555,FALSE), OR(AND(I1555&gt;0,I1555&lt;=0.29),AND(I1555=0,E1555&lt;=20))),TRUE, FALSE)</f>
        <v>0</v>
      </c>
      <c r="R1555" s="2" t="s">
        <v>2424</v>
      </c>
    </row>
    <row r="1556" spans="1:18" x14ac:dyDescent="0.25">
      <c r="A1556">
        <v>94487257</v>
      </c>
      <c r="B1556" t="s">
        <v>6</v>
      </c>
      <c r="C1556" t="s">
        <v>99</v>
      </c>
      <c r="D1556">
        <v>4.7962639999999999</v>
      </c>
      <c r="E1556">
        <v>32</v>
      </c>
      <c r="G1556" t="s">
        <v>1270</v>
      </c>
      <c r="H1556">
        <f t="shared" si="63"/>
        <v>2</v>
      </c>
      <c r="I1556">
        <v>0</v>
      </c>
      <c r="K1556" s="3" t="str">
        <f t="shared" si="62"/>
        <v>PP3_Moderate</v>
      </c>
      <c r="L1556" t="b">
        <f>OR(I1556&gt;=0.773,AND(I1556=0,E1556&gt;=28.1))</f>
        <v>1</v>
      </c>
      <c r="M1556" t="b">
        <f>IF(AND(EXACT(L1556,FALSE), OR(I1556&gt;=0.644,AND(I1556=0,E1556&gt;=25.3))),TRUE, FALSE)</f>
        <v>0</v>
      </c>
      <c r="N1556" t="b">
        <f>OR(AND(I1556&gt;0,I1556&lt;=0.183),AND(E1556&lt;=17.3,I1556=0))</f>
        <v>0</v>
      </c>
      <c r="O1556" t="b">
        <f>IF(AND(EXACT(N1556,FALSE), OR(AND(I1556&gt;0,I1556&lt;=0.29),AND(I1556=0,E1556&lt;=20))),TRUE, FALSE)</f>
        <v>0</v>
      </c>
      <c r="R1556" s="2" t="s">
        <v>2424</v>
      </c>
    </row>
    <row r="1557" spans="1:18" x14ac:dyDescent="0.25">
      <c r="A1557">
        <v>94487251</v>
      </c>
      <c r="B1557" t="s">
        <v>7</v>
      </c>
      <c r="C1557" t="s">
        <v>6</v>
      </c>
      <c r="D1557">
        <v>2.457891</v>
      </c>
      <c r="E1557">
        <v>22.5</v>
      </c>
      <c r="G1557" t="s">
        <v>2038</v>
      </c>
      <c r="H1557">
        <f t="shared" si="63"/>
        <v>1</v>
      </c>
      <c r="I1557">
        <v>0.58199999999999996</v>
      </c>
      <c r="K1557" s="3" t="str">
        <f t="shared" si="62"/>
        <v/>
      </c>
      <c r="L1557" t="b">
        <f>OR(I1557&gt;=0.773,AND(I1557=0,E1557&gt;=28.1))</f>
        <v>0</v>
      </c>
      <c r="M1557" t="b">
        <f>IF(AND(EXACT(L1557,FALSE), OR(I1557&gt;=0.644,AND(I1557=0,E1557&gt;=25.3))),TRUE, FALSE)</f>
        <v>0</v>
      </c>
      <c r="N1557" t="b">
        <f>OR(AND(I1557&gt;0,I1557&lt;=0.183),AND(E1557&lt;=17.3,I1557=0))</f>
        <v>0</v>
      </c>
      <c r="O1557" t="b">
        <f>IF(AND(EXACT(N1557,FALSE), OR(AND(I1557&gt;0,I1557&lt;=0.29),AND(I1557=0,E1557&lt;=20))),TRUE, FALSE)</f>
        <v>0</v>
      </c>
      <c r="R1557" s="2" t="s">
        <v>2424</v>
      </c>
    </row>
    <row r="1558" spans="1:18" x14ac:dyDescent="0.25">
      <c r="A1558">
        <v>94487251</v>
      </c>
      <c r="B1558" t="s">
        <v>7</v>
      </c>
      <c r="C1558" t="s">
        <v>4</v>
      </c>
      <c r="D1558">
        <v>2.2914479999999999</v>
      </c>
      <c r="E1558">
        <v>22</v>
      </c>
      <c r="G1558" t="s">
        <v>2039</v>
      </c>
      <c r="H1558">
        <f t="shared" si="63"/>
        <v>1</v>
      </c>
      <c r="I1558">
        <v>0.68500000000000005</v>
      </c>
      <c r="K1558" s="3" t="str">
        <f t="shared" si="62"/>
        <v>PP3</v>
      </c>
      <c r="L1558" t="b">
        <f>OR(I1558&gt;=0.773,AND(I1558=0,E1558&gt;=28.1))</f>
        <v>0</v>
      </c>
      <c r="M1558" t="b">
        <f>IF(AND(EXACT(L1558,FALSE), OR(I1558&gt;=0.644,AND(I1558=0,E1558&gt;=25.3))),TRUE, FALSE)</f>
        <v>1</v>
      </c>
      <c r="N1558" t="b">
        <f>OR(AND(I1558&gt;0,I1558&lt;=0.183),AND(E1558&lt;=17.3,I1558=0))</f>
        <v>0</v>
      </c>
      <c r="O1558" t="b">
        <f>IF(AND(EXACT(N1558,FALSE), OR(AND(I1558&gt;0,I1558&lt;=0.29),AND(I1558=0,E1558&lt;=20))),TRUE, FALSE)</f>
        <v>0</v>
      </c>
      <c r="R1558" s="2" t="s">
        <v>2424</v>
      </c>
    </row>
    <row r="1559" spans="1:18" x14ac:dyDescent="0.25">
      <c r="A1559">
        <v>94487239</v>
      </c>
      <c r="B1559" t="s">
        <v>67</v>
      </c>
      <c r="C1559" t="s">
        <v>12</v>
      </c>
      <c r="D1559">
        <v>4.0367579999999998</v>
      </c>
      <c r="E1559">
        <v>28</v>
      </c>
      <c r="G1559" t="s">
        <v>1271</v>
      </c>
      <c r="H1559">
        <f t="shared" si="63"/>
        <v>2</v>
      </c>
      <c r="I1559">
        <v>0</v>
      </c>
      <c r="K1559" s="3" t="str">
        <f t="shared" si="62"/>
        <v>PP3</v>
      </c>
      <c r="L1559" t="b">
        <f>OR(I1559&gt;=0.773,AND(I1559=0,E1559&gt;=28.1))</f>
        <v>0</v>
      </c>
      <c r="M1559" t="b">
        <f>IF(AND(EXACT(L1559,FALSE), OR(I1559&gt;=0.644,AND(I1559=0,E1559&gt;=25.3))),TRUE, FALSE)</f>
        <v>1</v>
      </c>
      <c r="N1559" t="b">
        <f>OR(AND(I1559&gt;0,I1559&lt;=0.183),AND(E1559&lt;=17.3,I1559=0))</f>
        <v>0</v>
      </c>
      <c r="O1559" t="b">
        <f>IF(AND(EXACT(N1559,FALSE), OR(AND(I1559&gt;0,I1559&lt;=0.29),AND(I1559=0,E1559&lt;=20))),TRUE, FALSE)</f>
        <v>0</v>
      </c>
      <c r="Q1559" s="1" t="b">
        <v>1</v>
      </c>
      <c r="R1559" s="2" t="s">
        <v>2705</v>
      </c>
    </row>
    <row r="1560" spans="1:18" x14ac:dyDescent="0.25">
      <c r="A1560">
        <v>94487234</v>
      </c>
      <c r="B1560" t="s">
        <v>36</v>
      </c>
      <c r="C1560" t="s">
        <v>6</v>
      </c>
      <c r="D1560">
        <v>2.3711280000000001</v>
      </c>
      <c r="E1560">
        <v>22.3</v>
      </c>
      <c r="G1560" t="s">
        <v>2330</v>
      </c>
      <c r="H1560">
        <f t="shared" si="63"/>
        <v>2</v>
      </c>
      <c r="I1560">
        <v>0</v>
      </c>
      <c r="K1560" s="3" t="str">
        <f t="shared" si="62"/>
        <v>PP3</v>
      </c>
      <c r="L1560" t="b">
        <f>OR(I1560&gt;=0.773,AND(I1560=0,E1560&gt;=28.1))</f>
        <v>0</v>
      </c>
      <c r="M1560" t="b">
        <f>IF(AND(EXACT(L1560,FALSE), OR(I1560&gt;=0.644,AND(I1560=0,E1560&gt;=25.3))),TRUE, FALSE)</f>
        <v>0</v>
      </c>
      <c r="N1560" t="b">
        <f>OR(AND(I1560&gt;0,I1560&lt;=0.183),AND(E1560&lt;=17.3,I1560=0))</f>
        <v>0</v>
      </c>
      <c r="O1560" t="b">
        <f>IF(AND(EXACT(N1560,FALSE), OR(AND(I1560&gt;0,I1560&lt;=0.29),AND(I1560=0,E1560&lt;=20))),TRUE, FALSE)</f>
        <v>0</v>
      </c>
      <c r="Q1560" s="1" t="b">
        <v>1</v>
      </c>
      <c r="R1560" s="2" t="s">
        <v>2472</v>
      </c>
    </row>
    <row r="1561" spans="1:18" x14ac:dyDescent="0.25">
      <c r="A1561">
        <v>94487212</v>
      </c>
      <c r="B1561" t="s">
        <v>16</v>
      </c>
      <c r="C1561" t="s">
        <v>7</v>
      </c>
      <c r="D1561">
        <v>5.075285</v>
      </c>
      <c r="E1561">
        <v>33</v>
      </c>
      <c r="G1561" t="s">
        <v>2331</v>
      </c>
      <c r="H1561">
        <f t="shared" si="63"/>
        <v>2</v>
      </c>
      <c r="I1561">
        <v>0</v>
      </c>
      <c r="K1561" s="3" t="str">
        <f t="shared" si="62"/>
        <v>PP3_Moderate</v>
      </c>
      <c r="L1561" t="b">
        <f>OR(I1561&gt;=0.773,AND(I1561=0,E1561&gt;=28.1))</f>
        <v>1</v>
      </c>
      <c r="M1561" t="b">
        <f>IF(AND(EXACT(L1561,FALSE), OR(I1561&gt;=0.644,AND(I1561=0,E1561&gt;=25.3))),TRUE, FALSE)</f>
        <v>0</v>
      </c>
      <c r="N1561" t="b">
        <f>OR(AND(I1561&gt;0,I1561&lt;=0.183),AND(E1561&lt;=17.3,I1561=0))</f>
        <v>0</v>
      </c>
      <c r="O1561" t="b">
        <f>IF(AND(EXACT(N1561,FALSE), OR(AND(I1561&gt;0,I1561&lt;=0.29),AND(I1561=0,E1561&lt;=20))),TRUE, FALSE)</f>
        <v>0</v>
      </c>
      <c r="R1561" s="2" t="s">
        <v>2424</v>
      </c>
    </row>
    <row r="1562" spans="1:18" x14ac:dyDescent="0.25">
      <c r="A1562">
        <v>94487211</v>
      </c>
      <c r="B1562" t="s">
        <v>23</v>
      </c>
      <c r="C1562" t="s">
        <v>12</v>
      </c>
      <c r="D1562">
        <v>5.8511350000000002</v>
      </c>
      <c r="E1562">
        <v>34</v>
      </c>
      <c r="G1562" t="s">
        <v>1272</v>
      </c>
      <c r="H1562">
        <f t="shared" si="63"/>
        <v>2</v>
      </c>
      <c r="I1562">
        <v>0</v>
      </c>
      <c r="K1562" s="3" t="str">
        <f t="shared" si="62"/>
        <v>PP3_Moderate</v>
      </c>
      <c r="L1562" t="b">
        <f>OR(I1562&gt;=0.773,AND(I1562=0,E1562&gt;=28.1))</f>
        <v>1</v>
      </c>
      <c r="M1562" t="b">
        <f>IF(AND(EXACT(L1562,FALSE), OR(I1562&gt;=0.644,AND(I1562=0,E1562&gt;=25.3))),TRUE, FALSE)</f>
        <v>0</v>
      </c>
      <c r="N1562" t="b">
        <f>OR(AND(I1562&gt;0,I1562&lt;=0.183),AND(E1562&lt;=17.3,I1562=0))</f>
        <v>0</v>
      </c>
      <c r="O1562" t="b">
        <f>IF(AND(EXACT(N1562,FALSE), OR(AND(I1562&gt;0,I1562&lt;=0.29),AND(I1562=0,E1562&lt;=20))),TRUE, FALSE)</f>
        <v>0</v>
      </c>
      <c r="R1562" s="2" t="s">
        <v>2424</v>
      </c>
    </row>
    <row r="1563" spans="1:18" x14ac:dyDescent="0.25">
      <c r="A1563">
        <v>94487207</v>
      </c>
      <c r="B1563" t="s">
        <v>6</v>
      </c>
      <c r="C1563" t="s">
        <v>4</v>
      </c>
      <c r="D1563">
        <v>2.5495570000000001</v>
      </c>
      <c r="E1563">
        <v>22.7</v>
      </c>
      <c r="G1563" t="s">
        <v>1273</v>
      </c>
      <c r="H1563">
        <f t="shared" si="63"/>
        <v>1</v>
      </c>
      <c r="I1563">
        <v>0.33400000000000002</v>
      </c>
      <c r="K1563" s="3" t="str">
        <f t="shared" si="62"/>
        <v/>
      </c>
      <c r="L1563" t="b">
        <f>OR(I1563&gt;=0.773,AND(I1563=0,E1563&gt;=28.1))</f>
        <v>0</v>
      </c>
      <c r="M1563" t="b">
        <f>IF(AND(EXACT(L1563,FALSE), OR(I1563&gt;=0.644,AND(I1563=0,E1563&gt;=25.3))),TRUE, FALSE)</f>
        <v>0</v>
      </c>
      <c r="N1563" t="b">
        <f>OR(AND(I1563&gt;0,I1563&lt;=0.183),AND(E1563&lt;=17.3,I1563=0))</f>
        <v>0</v>
      </c>
      <c r="O1563" t="b">
        <f>IF(AND(EXACT(N1563,FALSE), OR(AND(I1563&gt;0,I1563&lt;=0.29),AND(I1563=0,E1563&lt;=20))),TRUE, FALSE)</f>
        <v>0</v>
      </c>
      <c r="R1563" s="2" t="s">
        <v>2424</v>
      </c>
    </row>
    <row r="1564" spans="1:18" x14ac:dyDescent="0.25">
      <c r="A1564">
        <v>94487205</v>
      </c>
      <c r="B1564" t="s">
        <v>16</v>
      </c>
      <c r="C1564" t="s">
        <v>7</v>
      </c>
      <c r="D1564">
        <v>5.9972120000000002</v>
      </c>
      <c r="E1564">
        <v>35</v>
      </c>
      <c r="G1564" t="s">
        <v>1274</v>
      </c>
      <c r="H1564">
        <f t="shared" si="63"/>
        <v>2</v>
      </c>
      <c r="I1564">
        <v>0</v>
      </c>
      <c r="K1564" s="3" t="str">
        <f t="shared" si="62"/>
        <v>PP3_Moderate</v>
      </c>
      <c r="L1564" t="b">
        <f>OR(I1564&gt;=0.773,AND(I1564=0,E1564&gt;=28.1))</f>
        <v>1</v>
      </c>
      <c r="M1564" t="b">
        <f>IF(AND(EXACT(L1564,FALSE), OR(I1564&gt;=0.644,AND(I1564=0,E1564&gt;=25.3))),TRUE, FALSE)</f>
        <v>0</v>
      </c>
      <c r="N1564" t="b">
        <f>OR(AND(I1564&gt;0,I1564&lt;=0.183),AND(E1564&lt;=17.3,I1564=0))</f>
        <v>0</v>
      </c>
      <c r="O1564" t="b">
        <f>IF(AND(EXACT(N1564,FALSE), OR(AND(I1564&gt;0,I1564&lt;=0.29),AND(I1564=0,E1564&lt;=20))),TRUE, FALSE)</f>
        <v>0</v>
      </c>
      <c r="R1564" s="2" t="s">
        <v>2424</v>
      </c>
    </row>
    <row r="1565" spans="1:18" x14ac:dyDescent="0.25">
      <c r="A1565">
        <v>94487202</v>
      </c>
      <c r="B1565" t="s">
        <v>7</v>
      </c>
      <c r="C1565" t="s">
        <v>6</v>
      </c>
      <c r="D1565">
        <v>3.278343</v>
      </c>
      <c r="E1565">
        <v>24.3</v>
      </c>
      <c r="G1565" t="s">
        <v>1275</v>
      </c>
      <c r="H1565">
        <f t="shared" si="63"/>
        <v>1</v>
      </c>
      <c r="I1565">
        <v>0.60399999999999998</v>
      </c>
      <c r="K1565" s="3" t="str">
        <f t="shared" si="62"/>
        <v/>
      </c>
      <c r="L1565" t="b">
        <f>OR(I1565&gt;=0.773,AND(I1565=0,E1565&gt;=28.1))</f>
        <v>0</v>
      </c>
      <c r="M1565" t="b">
        <f>IF(AND(EXACT(L1565,FALSE), OR(I1565&gt;=0.644,AND(I1565=0,E1565&gt;=25.3))),TRUE, FALSE)</f>
        <v>0</v>
      </c>
      <c r="N1565" t="b">
        <f>OR(AND(I1565&gt;0,I1565&lt;=0.183),AND(E1565&lt;=17.3,I1565=0))</f>
        <v>0</v>
      </c>
      <c r="O1565" t="b">
        <f>IF(AND(EXACT(N1565,FALSE), OR(AND(I1565&gt;0,I1565&lt;=0.29),AND(I1565=0,E1565&lt;=20))),TRUE, FALSE)</f>
        <v>0</v>
      </c>
      <c r="R1565" s="2" t="s">
        <v>2424</v>
      </c>
    </row>
    <row r="1566" spans="1:18" x14ac:dyDescent="0.25">
      <c r="A1566">
        <v>94487198</v>
      </c>
      <c r="B1566" t="s">
        <v>56</v>
      </c>
      <c r="C1566" t="s">
        <v>4</v>
      </c>
      <c r="D1566">
        <v>5.0368950000000003</v>
      </c>
      <c r="E1566">
        <v>33</v>
      </c>
      <c r="G1566" t="s">
        <v>1276</v>
      </c>
      <c r="H1566">
        <f t="shared" si="63"/>
        <v>2</v>
      </c>
      <c r="I1566">
        <v>0</v>
      </c>
      <c r="K1566" s="3" t="str">
        <f t="shared" si="62"/>
        <v>PP3_Moderate</v>
      </c>
      <c r="L1566" t="b">
        <f>OR(I1566&gt;=0.773,AND(I1566=0,E1566&gt;=28.1))</f>
        <v>1</v>
      </c>
      <c r="M1566" t="b">
        <f>IF(AND(EXACT(L1566,FALSE), OR(I1566&gt;=0.644,AND(I1566=0,E1566&gt;=25.3))),TRUE, FALSE)</f>
        <v>0</v>
      </c>
      <c r="N1566" t="b">
        <f>OR(AND(I1566&gt;0,I1566&lt;=0.183),AND(E1566&lt;=17.3,I1566=0))</f>
        <v>0</v>
      </c>
      <c r="O1566" t="b">
        <f>IF(AND(EXACT(N1566,FALSE), OR(AND(I1566&gt;0,I1566&lt;=0.29),AND(I1566=0,E1566&lt;=20))),TRUE, FALSE)</f>
        <v>0</v>
      </c>
      <c r="R1566" s="2" t="s">
        <v>2424</v>
      </c>
    </row>
    <row r="1567" spans="1:18" x14ac:dyDescent="0.25">
      <c r="A1567">
        <v>94487197</v>
      </c>
      <c r="B1567" t="s">
        <v>4</v>
      </c>
      <c r="C1567" t="s">
        <v>56</v>
      </c>
      <c r="D1567">
        <v>6.3392299999999997</v>
      </c>
      <c r="E1567">
        <v>35</v>
      </c>
      <c r="G1567" t="s">
        <v>1277</v>
      </c>
      <c r="H1567">
        <f t="shared" si="63"/>
        <v>2</v>
      </c>
      <c r="I1567">
        <v>0</v>
      </c>
      <c r="K1567" s="3" t="str">
        <f t="shared" si="62"/>
        <v>PP3_Moderate</v>
      </c>
      <c r="L1567" t="b">
        <f>OR(I1567&gt;=0.773,AND(I1567=0,E1567&gt;=28.1))</f>
        <v>1</v>
      </c>
      <c r="M1567" t="b">
        <f>IF(AND(EXACT(L1567,FALSE), OR(I1567&gt;=0.644,AND(I1567=0,E1567&gt;=25.3))),TRUE, FALSE)</f>
        <v>0</v>
      </c>
      <c r="N1567" t="b">
        <f>OR(AND(I1567&gt;0,I1567&lt;=0.183),AND(E1567&lt;=17.3,I1567=0))</f>
        <v>0</v>
      </c>
      <c r="O1567" t="b">
        <f>IF(AND(EXACT(N1567,FALSE), OR(AND(I1567&gt;0,I1567&lt;=0.29),AND(I1567=0,E1567&lt;=20))),TRUE, FALSE)</f>
        <v>0</v>
      </c>
      <c r="Q1567" s="1" t="b">
        <v>1</v>
      </c>
      <c r="R1567" s="2" t="s">
        <v>2706</v>
      </c>
    </row>
    <row r="1568" spans="1:18" x14ac:dyDescent="0.25">
      <c r="A1568">
        <v>94487195</v>
      </c>
      <c r="B1568" t="s">
        <v>6</v>
      </c>
      <c r="C1568" t="s">
        <v>4</v>
      </c>
      <c r="D1568">
        <v>5.7991089999999996</v>
      </c>
      <c r="E1568">
        <v>34</v>
      </c>
      <c r="G1568" t="s">
        <v>2041</v>
      </c>
      <c r="H1568">
        <f t="shared" si="63"/>
        <v>1</v>
      </c>
      <c r="I1568">
        <v>0</v>
      </c>
      <c r="K1568" s="3" t="str">
        <f t="shared" si="62"/>
        <v>PP3_Moderate</v>
      </c>
      <c r="L1568" t="b">
        <f>OR(I1568&gt;=0.773,AND(I1568=0,E1568&gt;=28.1))</f>
        <v>1</v>
      </c>
      <c r="M1568" t="b">
        <f>IF(AND(EXACT(L1568,FALSE), OR(I1568&gt;=0.644,AND(I1568=0,E1568&gt;=25.3))),TRUE, FALSE)</f>
        <v>0</v>
      </c>
      <c r="N1568" t="b">
        <f>OR(AND(I1568&gt;0,I1568&lt;=0.183),AND(E1568&lt;=17.3,I1568=0))</f>
        <v>0</v>
      </c>
      <c r="O1568" t="b">
        <f>IF(AND(EXACT(N1568,FALSE), OR(AND(I1568&gt;0,I1568&lt;=0.29),AND(I1568=0,E1568&lt;=20))),TRUE, FALSE)</f>
        <v>0</v>
      </c>
      <c r="Q1568" s="1" t="b">
        <v>1</v>
      </c>
      <c r="R1568" s="2" t="s">
        <v>2708</v>
      </c>
    </row>
    <row r="1569" spans="1:18" x14ac:dyDescent="0.25">
      <c r="A1569">
        <v>94487195</v>
      </c>
      <c r="B1569" t="s">
        <v>6</v>
      </c>
      <c r="C1569" t="s">
        <v>12</v>
      </c>
      <c r="D1569">
        <v>5.9798559999999998</v>
      </c>
      <c r="E1569">
        <v>35</v>
      </c>
      <c r="G1569" t="s">
        <v>2040</v>
      </c>
      <c r="H1569">
        <f t="shared" si="63"/>
        <v>1</v>
      </c>
      <c r="I1569">
        <v>0</v>
      </c>
      <c r="K1569" s="3" t="str">
        <f t="shared" si="62"/>
        <v>PP3_Moderate</v>
      </c>
      <c r="L1569" t="b">
        <f>OR(I1569&gt;=0.773,AND(I1569=0,E1569&gt;=28.1))</f>
        <v>1</v>
      </c>
      <c r="M1569" t="b">
        <f>IF(AND(EXACT(L1569,FALSE), OR(I1569&gt;=0.644,AND(I1569=0,E1569&gt;=25.3))),TRUE, FALSE)</f>
        <v>0</v>
      </c>
      <c r="N1569" t="b">
        <f>OR(AND(I1569&gt;0,I1569&lt;=0.183),AND(E1569&lt;=17.3,I1569=0))</f>
        <v>0</v>
      </c>
      <c r="O1569" t="b">
        <f>IF(AND(EXACT(N1569,FALSE), OR(AND(I1569&gt;0,I1569&lt;=0.29),AND(I1569=0,E1569&lt;=20))),TRUE, FALSE)</f>
        <v>0</v>
      </c>
      <c r="Q1569" s="1" t="b">
        <v>1</v>
      </c>
      <c r="R1569" s="2" t="s">
        <v>2707</v>
      </c>
    </row>
    <row r="1570" spans="1:18" x14ac:dyDescent="0.25">
      <c r="A1570">
        <v>94487194</v>
      </c>
      <c r="B1570" t="s">
        <v>12</v>
      </c>
      <c r="C1570" t="s">
        <v>4</v>
      </c>
      <c r="D1570">
        <v>5.6374339999999998</v>
      </c>
      <c r="E1570">
        <v>34</v>
      </c>
      <c r="G1570" t="s">
        <v>2043</v>
      </c>
      <c r="H1570">
        <f t="shared" si="63"/>
        <v>1</v>
      </c>
      <c r="I1570">
        <v>0</v>
      </c>
      <c r="K1570" s="3" t="str">
        <f t="shared" si="62"/>
        <v>PP3_Moderate</v>
      </c>
      <c r="L1570" t="b">
        <f>OR(I1570&gt;=0.773,AND(I1570=0,E1570&gt;=28.1))</f>
        <v>1</v>
      </c>
      <c r="M1570" t="b">
        <f>IF(AND(EXACT(L1570,FALSE), OR(I1570&gt;=0.644,AND(I1570=0,E1570&gt;=25.3))),TRUE, FALSE)</f>
        <v>0</v>
      </c>
      <c r="N1570" t="b">
        <f>OR(AND(I1570&gt;0,I1570&lt;=0.183),AND(E1570&lt;=17.3,I1570=0))</f>
        <v>0</v>
      </c>
      <c r="O1570" t="b">
        <f>IF(AND(EXACT(N1570,FALSE), OR(AND(I1570&gt;0,I1570&lt;=0.29),AND(I1570=0,E1570&lt;=20))),TRUE, FALSE)</f>
        <v>0</v>
      </c>
      <c r="Q1570" s="1" t="b">
        <v>1</v>
      </c>
      <c r="R1570" s="2" t="s">
        <v>2710</v>
      </c>
    </row>
    <row r="1571" spans="1:18" x14ac:dyDescent="0.25">
      <c r="A1571">
        <v>94487194</v>
      </c>
      <c r="B1571" t="s">
        <v>12</v>
      </c>
      <c r="C1571" t="s">
        <v>7</v>
      </c>
      <c r="D1571">
        <v>5.2068060000000003</v>
      </c>
      <c r="E1571">
        <v>33</v>
      </c>
      <c r="G1571" t="s">
        <v>2042</v>
      </c>
      <c r="H1571">
        <f t="shared" si="63"/>
        <v>1</v>
      </c>
      <c r="I1571">
        <v>0</v>
      </c>
      <c r="K1571" s="3" t="str">
        <f t="shared" si="62"/>
        <v>PP3_Moderate</v>
      </c>
      <c r="L1571" t="b">
        <f>OR(I1571&gt;=0.773,AND(I1571=0,E1571&gt;=28.1))</f>
        <v>1</v>
      </c>
      <c r="M1571" t="b">
        <f>IF(AND(EXACT(L1571,FALSE), OR(I1571&gt;=0.644,AND(I1571=0,E1571&gt;=25.3))),TRUE, FALSE)</f>
        <v>0</v>
      </c>
      <c r="N1571" t="b">
        <f>OR(AND(I1571&gt;0,I1571&lt;=0.183),AND(E1571&lt;=17.3,I1571=0))</f>
        <v>0</v>
      </c>
      <c r="O1571" t="b">
        <f>IF(AND(EXACT(N1571,FALSE), OR(AND(I1571&gt;0,I1571&lt;=0.29),AND(I1571=0,E1571&lt;=20))),TRUE, FALSE)</f>
        <v>0</v>
      </c>
      <c r="Q1571" s="1" t="b">
        <v>1</v>
      </c>
      <c r="R1571" s="2" t="s">
        <v>2709</v>
      </c>
    </row>
    <row r="1572" spans="1:18" x14ac:dyDescent="0.25">
      <c r="A1572">
        <v>94487193</v>
      </c>
      <c r="B1572" t="s">
        <v>4</v>
      </c>
      <c r="C1572" t="s">
        <v>6</v>
      </c>
      <c r="D1572">
        <v>2.3001170000000002</v>
      </c>
      <c r="E1572">
        <v>22</v>
      </c>
      <c r="G1572" t="s">
        <v>2332</v>
      </c>
      <c r="H1572">
        <f t="shared" si="63"/>
        <v>1</v>
      </c>
      <c r="I1572">
        <v>0</v>
      </c>
      <c r="K1572" s="3" t="str">
        <f t="shared" si="62"/>
        <v>PP3</v>
      </c>
      <c r="L1572" t="b">
        <f>OR(I1572&gt;=0.773,AND(I1572=0,E1572&gt;=28.1))</f>
        <v>0</v>
      </c>
      <c r="M1572" t="b">
        <f>IF(AND(EXACT(L1572,FALSE), OR(I1572&gt;=0.644,AND(I1572=0,E1572&gt;=25.3))),TRUE, FALSE)</f>
        <v>0</v>
      </c>
      <c r="N1572" t="b">
        <f>OR(AND(I1572&gt;0,I1572&lt;=0.183),AND(E1572&lt;=17.3,I1572=0))</f>
        <v>0</v>
      </c>
      <c r="O1572" t="b">
        <f>IF(AND(EXACT(N1572,FALSE), OR(AND(I1572&gt;0,I1572&lt;=0.29),AND(I1572=0,E1572&lt;=20))),TRUE, FALSE)</f>
        <v>0</v>
      </c>
      <c r="Q1572" s="1" t="b">
        <v>1</v>
      </c>
      <c r="R1572" s="2" t="s">
        <v>2711</v>
      </c>
    </row>
    <row r="1573" spans="1:18" x14ac:dyDescent="0.25">
      <c r="A1573">
        <v>94486973</v>
      </c>
      <c r="B1573" t="s">
        <v>7</v>
      </c>
      <c r="C1573" t="s">
        <v>6</v>
      </c>
      <c r="D1573">
        <v>2.5342190000000002</v>
      </c>
      <c r="E1573">
        <v>22.6</v>
      </c>
      <c r="G1573" t="s">
        <v>1278</v>
      </c>
      <c r="H1573">
        <f t="shared" si="63"/>
        <v>1</v>
      </c>
      <c r="I1573">
        <v>0</v>
      </c>
      <c r="K1573" s="3" t="str">
        <f t="shared" si="62"/>
        <v>PP3</v>
      </c>
      <c r="L1573" t="b">
        <f>OR(I1573&gt;=0.773,AND(I1573=0,E1573&gt;=28.1))</f>
        <v>0</v>
      </c>
      <c r="M1573" t="b">
        <f>IF(AND(EXACT(L1573,FALSE), OR(I1573&gt;=0.644,AND(I1573=0,E1573&gt;=25.3))),TRUE, FALSE)</f>
        <v>0</v>
      </c>
      <c r="N1573" t="b">
        <f>OR(AND(I1573&gt;0,I1573&lt;=0.183),AND(E1573&lt;=17.3,I1573=0))</f>
        <v>0</v>
      </c>
      <c r="O1573" t="b">
        <f>IF(AND(EXACT(N1573,FALSE), OR(AND(I1573&gt;0,I1573&lt;=0.29),AND(I1573=0,E1573&lt;=20))),TRUE, FALSE)</f>
        <v>0</v>
      </c>
      <c r="Q1573" s="1" t="b">
        <v>1</v>
      </c>
      <c r="R1573" s="2" t="s">
        <v>2712</v>
      </c>
    </row>
    <row r="1574" spans="1:18" x14ac:dyDescent="0.25">
      <c r="A1574">
        <v>94486966</v>
      </c>
      <c r="B1574" t="s">
        <v>6</v>
      </c>
      <c r="C1574" t="s">
        <v>4</v>
      </c>
      <c r="D1574">
        <v>5.8127610000000001</v>
      </c>
      <c r="E1574">
        <v>34</v>
      </c>
      <c r="G1574" t="s">
        <v>2233</v>
      </c>
      <c r="H1574">
        <f t="shared" si="63"/>
        <v>1</v>
      </c>
      <c r="I1574">
        <v>0</v>
      </c>
      <c r="K1574" s="3" t="str">
        <f t="shared" si="62"/>
        <v>PP3_Moderate</v>
      </c>
      <c r="L1574" t="b">
        <f>OR(I1574&gt;=0.773,AND(I1574=0,E1574&gt;=28.1))</f>
        <v>1</v>
      </c>
      <c r="M1574" t="b">
        <f>IF(AND(EXACT(L1574,FALSE), OR(I1574&gt;=0.644,AND(I1574=0,E1574&gt;=25.3))),TRUE, FALSE)</f>
        <v>0</v>
      </c>
      <c r="N1574" t="b">
        <f>OR(AND(I1574&gt;0,I1574&lt;=0.183),AND(E1574&lt;=17.3,I1574=0))</f>
        <v>0</v>
      </c>
      <c r="O1574" t="b">
        <f>IF(AND(EXACT(N1574,FALSE), OR(AND(I1574&gt;0,I1574&lt;=0.29),AND(I1574=0,E1574&lt;=20))),TRUE, FALSE)</f>
        <v>0</v>
      </c>
      <c r="Q1574" s="1" t="b">
        <v>1</v>
      </c>
      <c r="R1574" s="2" t="s">
        <v>2714</v>
      </c>
    </row>
    <row r="1575" spans="1:18" x14ac:dyDescent="0.25">
      <c r="A1575">
        <v>94486966</v>
      </c>
      <c r="B1575" t="s">
        <v>6</v>
      </c>
      <c r="C1575" t="s">
        <v>7</v>
      </c>
      <c r="D1575">
        <v>5.968718</v>
      </c>
      <c r="E1575">
        <v>35</v>
      </c>
      <c r="G1575" t="s">
        <v>2232</v>
      </c>
      <c r="H1575">
        <f t="shared" si="63"/>
        <v>1</v>
      </c>
      <c r="I1575">
        <v>0</v>
      </c>
      <c r="K1575" s="3" t="str">
        <f t="shared" si="62"/>
        <v>PP3_Moderate</v>
      </c>
      <c r="L1575" t="b">
        <f>OR(I1575&gt;=0.773,AND(I1575=0,E1575&gt;=28.1))</f>
        <v>1</v>
      </c>
      <c r="M1575" t="b">
        <f>IF(AND(EXACT(L1575,FALSE), OR(I1575&gt;=0.644,AND(I1575=0,E1575&gt;=25.3))),TRUE, FALSE)</f>
        <v>0</v>
      </c>
      <c r="N1575" t="b">
        <f>OR(AND(I1575&gt;0,I1575&lt;=0.183),AND(E1575&lt;=17.3,I1575=0))</f>
        <v>0</v>
      </c>
      <c r="O1575" t="b">
        <f>IF(AND(EXACT(N1575,FALSE), OR(AND(I1575&gt;0,I1575&lt;=0.29),AND(I1575=0,E1575&lt;=20))),TRUE, FALSE)</f>
        <v>0</v>
      </c>
      <c r="Q1575" s="1" t="b">
        <v>1</v>
      </c>
      <c r="R1575" s="2" t="s">
        <v>2713</v>
      </c>
    </row>
    <row r="1576" spans="1:18" x14ac:dyDescent="0.25">
      <c r="A1576">
        <v>94486966</v>
      </c>
      <c r="B1576" t="s">
        <v>6</v>
      </c>
      <c r="C1576" t="s">
        <v>99</v>
      </c>
      <c r="D1576">
        <v>5.0888689999999999</v>
      </c>
      <c r="E1576">
        <v>33</v>
      </c>
      <c r="G1576" t="s">
        <v>2380</v>
      </c>
      <c r="H1576">
        <f t="shared" si="63"/>
        <v>2</v>
      </c>
      <c r="I1576">
        <v>0</v>
      </c>
      <c r="K1576" s="3" t="str">
        <f t="shared" ref="K1576:K1639" si="64">IF(L1576=TRUE,"PP3_Moderate",IF(OR(M1576=TRUE,Q1576=TRUE),"PP3",IF(N1576=TRUE,"BP4_Moderate",IF(O1576=TRUE,"BP4",""))))</f>
        <v>PP3_Moderate</v>
      </c>
      <c r="L1576" t="b">
        <f>OR(I1576&gt;=0.773,AND(I1576=0,E1576&gt;=28.1))</f>
        <v>1</v>
      </c>
      <c r="M1576" t="b">
        <f>IF(AND(EXACT(L1576,FALSE), OR(I1576&gt;=0.644,AND(I1576=0,E1576&gt;=25.3))),TRUE, FALSE)</f>
        <v>0</v>
      </c>
      <c r="N1576" t="b">
        <f>OR(AND(I1576&gt;0,I1576&lt;=0.183),AND(E1576&lt;=17.3,I1576=0))</f>
        <v>0</v>
      </c>
      <c r="O1576" t="b">
        <f>IF(AND(EXACT(N1576,FALSE), OR(AND(I1576&gt;0,I1576&lt;=0.29),AND(I1576=0,E1576&lt;=20))),TRUE, FALSE)</f>
        <v>0</v>
      </c>
      <c r="Q1576" s="1" t="b">
        <v>1</v>
      </c>
      <c r="R1576" s="2" t="s">
        <v>2551</v>
      </c>
    </row>
    <row r="1577" spans="1:18" x14ac:dyDescent="0.25">
      <c r="A1577">
        <v>94486965</v>
      </c>
      <c r="B1577" t="s">
        <v>6</v>
      </c>
      <c r="C1577" t="s">
        <v>4</v>
      </c>
      <c r="D1577">
        <v>5.5097639999999997</v>
      </c>
      <c r="E1577">
        <v>34</v>
      </c>
      <c r="G1577" t="s">
        <v>1279</v>
      </c>
      <c r="H1577">
        <f t="shared" si="63"/>
        <v>1</v>
      </c>
      <c r="I1577">
        <v>0.78</v>
      </c>
      <c r="K1577" s="3" t="str">
        <f t="shared" si="64"/>
        <v>PP3_Moderate</v>
      </c>
      <c r="L1577" t="b">
        <f>OR(I1577&gt;=0.773,AND(I1577=0,E1577&gt;=28.1))</f>
        <v>1</v>
      </c>
      <c r="M1577" t="b">
        <f>IF(AND(EXACT(L1577,FALSE), OR(I1577&gt;=0.644,AND(I1577=0,E1577&gt;=25.3))),TRUE, FALSE)</f>
        <v>0</v>
      </c>
      <c r="N1577" t="b">
        <f>OR(AND(I1577&gt;0,I1577&lt;=0.183),AND(E1577&lt;=17.3,I1577=0))</f>
        <v>0</v>
      </c>
      <c r="O1577" t="b">
        <f>IF(AND(EXACT(N1577,FALSE), OR(AND(I1577&gt;0,I1577&lt;=0.29),AND(I1577=0,E1577&lt;=20))),TRUE, FALSE)</f>
        <v>0</v>
      </c>
      <c r="Q1577" s="1" t="b">
        <v>1</v>
      </c>
      <c r="R1577" s="2" t="s">
        <v>2715</v>
      </c>
    </row>
    <row r="1578" spans="1:18" x14ac:dyDescent="0.25">
      <c r="A1578">
        <v>94486964</v>
      </c>
      <c r="B1578" t="s">
        <v>60</v>
      </c>
      <c r="C1578" t="s">
        <v>12</v>
      </c>
      <c r="D1578">
        <v>7.2216750000000003</v>
      </c>
      <c r="E1578">
        <v>37</v>
      </c>
      <c r="G1578" t="s">
        <v>1280</v>
      </c>
      <c r="H1578">
        <f t="shared" si="63"/>
        <v>2</v>
      </c>
      <c r="I1578">
        <v>0</v>
      </c>
      <c r="K1578" s="3" t="str">
        <f t="shared" si="64"/>
        <v>PP3_Moderate</v>
      </c>
      <c r="L1578" t="b">
        <f>OR(I1578&gt;=0.773,AND(I1578=0,E1578&gt;=28.1))</f>
        <v>1</v>
      </c>
      <c r="M1578" t="b">
        <f>IF(AND(EXACT(L1578,FALSE), OR(I1578&gt;=0.644,AND(I1578=0,E1578&gt;=25.3))),TRUE, FALSE)</f>
        <v>0</v>
      </c>
      <c r="N1578" t="b">
        <f>OR(AND(I1578&gt;0,I1578&lt;=0.183),AND(E1578&lt;=17.3,I1578=0))</f>
        <v>0</v>
      </c>
      <c r="O1578" t="b">
        <f>IF(AND(EXACT(N1578,FALSE), OR(AND(I1578&gt;0,I1578&lt;=0.29),AND(I1578=0,E1578&lt;=20))),TRUE, FALSE)</f>
        <v>0</v>
      </c>
      <c r="Q1578" s="1" t="b">
        <v>1</v>
      </c>
      <c r="R1578" s="2" t="s">
        <v>2716</v>
      </c>
    </row>
    <row r="1579" spans="1:18" x14ac:dyDescent="0.25">
      <c r="A1579">
        <v>94486962</v>
      </c>
      <c r="B1579" t="s">
        <v>12</v>
      </c>
      <c r="C1579" t="s">
        <v>4</v>
      </c>
      <c r="D1579">
        <v>4.4130099999999999</v>
      </c>
      <c r="E1579">
        <v>32</v>
      </c>
      <c r="G1579" t="s">
        <v>1281</v>
      </c>
      <c r="H1579">
        <f t="shared" si="63"/>
        <v>1</v>
      </c>
      <c r="I1579">
        <v>0.90100000000000002</v>
      </c>
      <c r="K1579" s="3" t="str">
        <f t="shared" si="64"/>
        <v>PP3_Moderate</v>
      </c>
      <c r="L1579" t="b">
        <f>OR(I1579&gt;=0.773,AND(I1579=0,E1579&gt;=28.1))</f>
        <v>1</v>
      </c>
      <c r="M1579" t="b">
        <f>IF(AND(EXACT(L1579,FALSE), OR(I1579&gt;=0.644,AND(I1579=0,E1579&gt;=25.3))),TRUE, FALSE)</f>
        <v>0</v>
      </c>
      <c r="N1579" t="b">
        <f>OR(AND(I1579&gt;0,I1579&lt;=0.183),AND(E1579&lt;=17.3,I1579=0))</f>
        <v>0</v>
      </c>
      <c r="O1579" t="b">
        <f>IF(AND(EXACT(N1579,FALSE), OR(AND(I1579&gt;0,I1579&lt;=0.29),AND(I1579=0,E1579&lt;=20))),TRUE, FALSE)</f>
        <v>0</v>
      </c>
      <c r="R1579" s="2" t="s">
        <v>2424</v>
      </c>
    </row>
    <row r="1580" spans="1:18" x14ac:dyDescent="0.25">
      <c r="A1580">
        <v>94486961</v>
      </c>
      <c r="B1580" t="s">
        <v>6</v>
      </c>
      <c r="C1580" t="s">
        <v>4</v>
      </c>
      <c r="D1580">
        <v>9.2433040000000002</v>
      </c>
      <c r="E1580">
        <v>48</v>
      </c>
      <c r="G1580" t="s">
        <v>1282</v>
      </c>
      <c r="H1580">
        <f t="shared" si="63"/>
        <v>1</v>
      </c>
      <c r="I1580">
        <v>0</v>
      </c>
      <c r="K1580" s="3" t="str">
        <f t="shared" si="64"/>
        <v>PP3_Moderate</v>
      </c>
      <c r="L1580" t="b">
        <f>OR(I1580&gt;=0.773,AND(I1580=0,E1580&gt;=28.1))</f>
        <v>1</v>
      </c>
      <c r="M1580" t="b">
        <f>IF(AND(EXACT(L1580,FALSE), OR(I1580&gt;=0.644,AND(I1580=0,E1580&gt;=25.3))),TRUE, FALSE)</f>
        <v>0</v>
      </c>
      <c r="N1580" t="b">
        <f>OR(AND(I1580&gt;0,I1580&lt;=0.183),AND(E1580&lt;=17.3,I1580=0))</f>
        <v>0</v>
      </c>
      <c r="O1580" t="b">
        <f>IF(AND(EXACT(N1580,FALSE), OR(AND(I1580&gt;0,I1580&lt;=0.29),AND(I1580=0,E1580&lt;=20))),TRUE, FALSE)</f>
        <v>0</v>
      </c>
      <c r="R1580" s="2" t="s">
        <v>2424</v>
      </c>
    </row>
    <row r="1581" spans="1:18" x14ac:dyDescent="0.25">
      <c r="A1581">
        <v>94486960</v>
      </c>
      <c r="B1581" t="s">
        <v>6</v>
      </c>
      <c r="C1581" t="s">
        <v>12</v>
      </c>
      <c r="D1581">
        <v>4.8215870000000001</v>
      </c>
      <c r="E1581">
        <v>33</v>
      </c>
      <c r="G1581" t="s">
        <v>2234</v>
      </c>
      <c r="H1581">
        <f t="shared" si="63"/>
        <v>1</v>
      </c>
      <c r="I1581">
        <v>0.84199999999999997</v>
      </c>
      <c r="K1581" s="3" t="str">
        <f t="shared" si="64"/>
        <v>PP3_Moderate</v>
      </c>
      <c r="L1581" t="b">
        <f>OR(I1581&gt;=0.773,AND(I1581=0,E1581&gt;=28.1))</f>
        <v>1</v>
      </c>
      <c r="M1581" t="b">
        <f>IF(AND(EXACT(L1581,FALSE), OR(I1581&gt;=0.644,AND(I1581=0,E1581&gt;=25.3))),TRUE, FALSE)</f>
        <v>0</v>
      </c>
      <c r="N1581" t="b">
        <f>OR(AND(I1581&gt;0,I1581&lt;=0.183),AND(E1581&lt;=17.3,I1581=0))</f>
        <v>0</v>
      </c>
      <c r="O1581" t="b">
        <f>IF(AND(EXACT(N1581,FALSE), OR(AND(I1581&gt;0,I1581&lt;=0.29),AND(I1581=0,E1581&lt;=20))),TRUE, FALSE)</f>
        <v>0</v>
      </c>
      <c r="R1581" s="2" t="s">
        <v>2424</v>
      </c>
    </row>
    <row r="1582" spans="1:18" x14ac:dyDescent="0.25">
      <c r="A1582">
        <v>94486960</v>
      </c>
      <c r="B1582" t="s">
        <v>6</v>
      </c>
      <c r="C1582" t="s">
        <v>7</v>
      </c>
      <c r="D1582">
        <v>4.711112</v>
      </c>
      <c r="E1582">
        <v>32</v>
      </c>
      <c r="G1582" t="s">
        <v>2235</v>
      </c>
      <c r="H1582">
        <f t="shared" si="63"/>
        <v>1</v>
      </c>
      <c r="I1582">
        <v>0.84099999999999997</v>
      </c>
      <c r="K1582" s="3" t="str">
        <f t="shared" si="64"/>
        <v>PP3_Moderate</v>
      </c>
      <c r="L1582" t="b">
        <f>OR(I1582&gt;=0.773,AND(I1582=0,E1582&gt;=28.1))</f>
        <v>1</v>
      </c>
      <c r="M1582" t="b">
        <f>IF(AND(EXACT(L1582,FALSE), OR(I1582&gt;=0.644,AND(I1582=0,E1582&gt;=25.3))),TRUE, FALSE)</f>
        <v>0</v>
      </c>
      <c r="N1582" t="b">
        <f>OR(AND(I1582&gt;0,I1582&lt;=0.183),AND(E1582&lt;=17.3,I1582=0))</f>
        <v>0</v>
      </c>
      <c r="O1582" t="b">
        <f>IF(AND(EXACT(N1582,FALSE), OR(AND(I1582&gt;0,I1582&lt;=0.29),AND(I1582=0,E1582&lt;=20))),TRUE, FALSE)</f>
        <v>0</v>
      </c>
      <c r="R1582" s="2" t="s">
        <v>2424</v>
      </c>
    </row>
    <row r="1583" spans="1:18" x14ac:dyDescent="0.25">
      <c r="A1583">
        <v>94486960</v>
      </c>
      <c r="B1583" t="s">
        <v>6</v>
      </c>
      <c r="C1583" t="s">
        <v>4</v>
      </c>
      <c r="D1583">
        <v>9.0910539999999997</v>
      </c>
      <c r="E1583">
        <v>47</v>
      </c>
      <c r="G1583" t="s">
        <v>2236</v>
      </c>
      <c r="H1583">
        <f t="shared" si="63"/>
        <v>1</v>
      </c>
      <c r="I1583">
        <v>0</v>
      </c>
      <c r="K1583" s="3" t="str">
        <f t="shared" si="64"/>
        <v>PP3_Moderate</v>
      </c>
      <c r="L1583" t="b">
        <f>OR(I1583&gt;=0.773,AND(I1583=0,E1583&gt;=28.1))</f>
        <v>1</v>
      </c>
      <c r="M1583" t="b">
        <f>IF(AND(EXACT(L1583,FALSE), OR(I1583&gt;=0.644,AND(I1583=0,E1583&gt;=25.3))),TRUE, FALSE)</f>
        <v>0</v>
      </c>
      <c r="N1583" t="b">
        <f>OR(AND(I1583&gt;0,I1583&lt;=0.183),AND(E1583&lt;=17.3,I1583=0))</f>
        <v>0</v>
      </c>
      <c r="O1583" t="b">
        <f>IF(AND(EXACT(N1583,FALSE), OR(AND(I1583&gt;0,I1583&lt;=0.29),AND(I1583=0,E1583&lt;=20))),TRUE, FALSE)</f>
        <v>0</v>
      </c>
      <c r="R1583" s="2" t="s">
        <v>2424</v>
      </c>
    </row>
    <row r="1584" spans="1:18" x14ac:dyDescent="0.25">
      <c r="A1584">
        <v>94486959</v>
      </c>
      <c r="B1584" t="s">
        <v>12</v>
      </c>
      <c r="C1584" t="s">
        <v>7</v>
      </c>
      <c r="D1584">
        <v>3.8504860000000001</v>
      </c>
      <c r="E1584">
        <v>26.6</v>
      </c>
      <c r="G1584" t="s">
        <v>1283</v>
      </c>
      <c r="H1584">
        <f t="shared" si="63"/>
        <v>1</v>
      </c>
      <c r="I1584">
        <v>0.85099999999999998</v>
      </c>
      <c r="K1584" s="3" t="str">
        <f t="shared" si="64"/>
        <v>PP3_Moderate</v>
      </c>
      <c r="L1584" t="b">
        <f>OR(I1584&gt;=0.773,AND(I1584=0,E1584&gt;=28.1))</f>
        <v>1</v>
      </c>
      <c r="M1584" t="b">
        <f>IF(AND(EXACT(L1584,FALSE), OR(I1584&gt;=0.644,AND(I1584=0,E1584&gt;=25.3))),TRUE, FALSE)</f>
        <v>0</v>
      </c>
      <c r="N1584" t="b">
        <f>OR(AND(I1584&gt;0,I1584&lt;=0.183),AND(E1584&lt;=17.3,I1584=0))</f>
        <v>0</v>
      </c>
      <c r="O1584" t="b">
        <f>IF(AND(EXACT(N1584,FALSE), OR(AND(I1584&gt;0,I1584&lt;=0.29),AND(I1584=0,E1584&lt;=20))),TRUE, FALSE)</f>
        <v>0</v>
      </c>
      <c r="R1584" s="2" t="s">
        <v>2424</v>
      </c>
    </row>
    <row r="1585" spans="1:18" x14ac:dyDescent="0.25">
      <c r="A1585">
        <v>94486953</v>
      </c>
      <c r="B1585" t="s">
        <v>4</v>
      </c>
      <c r="C1585" t="s">
        <v>12</v>
      </c>
      <c r="D1585">
        <v>4.3948400000000003</v>
      </c>
      <c r="E1585">
        <v>32</v>
      </c>
      <c r="G1585" t="s">
        <v>1284</v>
      </c>
      <c r="H1585">
        <f t="shared" si="63"/>
        <v>1</v>
      </c>
      <c r="I1585">
        <v>0.94599999999999995</v>
      </c>
      <c r="K1585" s="3" t="str">
        <f t="shared" si="64"/>
        <v>PP3_Moderate</v>
      </c>
      <c r="L1585" t="b">
        <f>OR(I1585&gt;=0.773,AND(I1585=0,E1585&gt;=28.1))</f>
        <v>1</v>
      </c>
      <c r="M1585" t="b">
        <f>IF(AND(EXACT(L1585,FALSE), OR(I1585&gt;=0.644,AND(I1585=0,E1585&gt;=25.3))),TRUE, FALSE)</f>
        <v>0</v>
      </c>
      <c r="N1585" t="b">
        <f>OR(AND(I1585&gt;0,I1585&lt;=0.183),AND(E1585&lt;=17.3,I1585=0))</f>
        <v>0</v>
      </c>
      <c r="O1585" t="b">
        <f>IF(AND(EXACT(N1585,FALSE), OR(AND(I1585&gt;0,I1585&lt;=0.29),AND(I1585=0,E1585&lt;=20))),TRUE, FALSE)</f>
        <v>0</v>
      </c>
      <c r="R1585" s="2" t="s">
        <v>2424</v>
      </c>
    </row>
    <row r="1586" spans="1:18" x14ac:dyDescent="0.25">
      <c r="A1586">
        <v>94486950</v>
      </c>
      <c r="B1586" t="s">
        <v>97</v>
      </c>
      <c r="C1586" t="s">
        <v>98</v>
      </c>
      <c r="D1586">
        <v>6.0718899999999998</v>
      </c>
      <c r="E1586">
        <v>35</v>
      </c>
      <c r="G1586" t="s">
        <v>2412</v>
      </c>
      <c r="H1586">
        <f t="shared" si="63"/>
        <v>9</v>
      </c>
      <c r="I1586">
        <v>0</v>
      </c>
      <c r="K1586" s="3" t="str">
        <f t="shared" si="64"/>
        <v>PP3_Moderate</v>
      </c>
      <c r="L1586" t="b">
        <f>OR(I1586&gt;=0.773,AND(I1586=0,E1586&gt;=28.1))</f>
        <v>1</v>
      </c>
      <c r="M1586" t="b">
        <f>IF(AND(EXACT(L1586,FALSE), OR(I1586&gt;=0.644,AND(I1586=0,E1586&gt;=25.3))),TRUE, FALSE)</f>
        <v>0</v>
      </c>
      <c r="N1586" t="b">
        <f>OR(AND(I1586&gt;0,I1586&lt;=0.183),AND(E1586&lt;=17.3,I1586=0))</f>
        <v>0</v>
      </c>
      <c r="O1586" t="b">
        <f>IF(AND(EXACT(N1586,FALSE), OR(AND(I1586&gt;0,I1586&lt;=0.29),AND(I1586=0,E1586&lt;=20))),TRUE, FALSE)</f>
        <v>0</v>
      </c>
      <c r="R1586" s="2" t="s">
        <v>2848</v>
      </c>
    </row>
    <row r="1587" spans="1:18" x14ac:dyDescent="0.25">
      <c r="A1587">
        <v>94486947</v>
      </c>
      <c r="B1587" t="s">
        <v>6</v>
      </c>
      <c r="C1587" t="s">
        <v>7</v>
      </c>
      <c r="D1587">
        <v>4.4649910000000004</v>
      </c>
      <c r="E1587">
        <v>32</v>
      </c>
      <c r="G1587" t="s">
        <v>1285</v>
      </c>
      <c r="H1587">
        <f t="shared" si="63"/>
        <v>1</v>
      </c>
      <c r="I1587">
        <v>0.88400000000000001</v>
      </c>
      <c r="K1587" s="3" t="str">
        <f t="shared" si="64"/>
        <v>PP3_Moderate</v>
      </c>
      <c r="L1587" t="b">
        <f>OR(I1587&gt;=0.773,AND(I1587=0,E1587&gt;=28.1))</f>
        <v>1</v>
      </c>
      <c r="M1587" t="b">
        <f>IF(AND(EXACT(L1587,FALSE), OR(I1587&gt;=0.644,AND(I1587=0,E1587&gt;=25.3))),TRUE, FALSE)</f>
        <v>0</v>
      </c>
      <c r="N1587" t="b">
        <f>OR(AND(I1587&gt;0,I1587&lt;=0.183),AND(E1587&lt;=17.3,I1587=0))</f>
        <v>0</v>
      </c>
      <c r="O1587" t="b">
        <f>IF(AND(EXACT(N1587,FALSE), OR(AND(I1587&gt;0,I1587&lt;=0.29),AND(I1587=0,E1587&lt;=20))),TRUE, FALSE)</f>
        <v>0</v>
      </c>
      <c r="R1587" s="2" t="s">
        <v>2424</v>
      </c>
    </row>
    <row r="1588" spans="1:18" x14ac:dyDescent="0.25">
      <c r="A1588">
        <v>94486946</v>
      </c>
      <c r="B1588" t="s">
        <v>6</v>
      </c>
      <c r="C1588" t="s">
        <v>12</v>
      </c>
      <c r="D1588">
        <v>4.4425879999999998</v>
      </c>
      <c r="E1588">
        <v>32</v>
      </c>
      <c r="G1588" t="s">
        <v>1286</v>
      </c>
      <c r="H1588">
        <f t="shared" si="63"/>
        <v>1</v>
      </c>
      <c r="I1588">
        <v>0.88900000000000001</v>
      </c>
      <c r="K1588" s="3" t="str">
        <f t="shared" si="64"/>
        <v>PP3_Moderate</v>
      </c>
      <c r="L1588" t="b">
        <f>OR(I1588&gt;=0.773,AND(I1588=0,E1588&gt;=28.1))</f>
        <v>1</v>
      </c>
      <c r="M1588" t="b">
        <f>IF(AND(EXACT(L1588,FALSE), OR(I1588&gt;=0.644,AND(I1588=0,E1588&gt;=25.3))),TRUE, FALSE)</f>
        <v>0</v>
      </c>
      <c r="N1588" t="b">
        <f>OR(AND(I1588&gt;0,I1588&lt;=0.183),AND(E1588&lt;=17.3,I1588=0))</f>
        <v>0</v>
      </c>
      <c r="O1588" t="b">
        <f>IF(AND(EXACT(N1588,FALSE), OR(AND(I1588&gt;0,I1588&lt;=0.29),AND(I1588=0,E1588&lt;=20))),TRUE, FALSE)</f>
        <v>0</v>
      </c>
      <c r="R1588" s="2" t="s">
        <v>2424</v>
      </c>
    </row>
    <row r="1589" spans="1:18" x14ac:dyDescent="0.25">
      <c r="A1589">
        <v>94486945</v>
      </c>
      <c r="B1589" t="s">
        <v>7</v>
      </c>
      <c r="C1589" t="s">
        <v>6</v>
      </c>
      <c r="D1589">
        <v>0.78385800000000005</v>
      </c>
      <c r="E1589">
        <v>11.83</v>
      </c>
      <c r="G1589" t="s">
        <v>1287</v>
      </c>
      <c r="H1589">
        <f t="shared" si="63"/>
        <v>1</v>
      </c>
      <c r="I1589">
        <v>0</v>
      </c>
      <c r="K1589" s="3" t="str">
        <f t="shared" si="64"/>
        <v>BP4_Moderate</v>
      </c>
      <c r="L1589" t="b">
        <f>OR(I1589&gt;=0.773,AND(I1589=0,E1589&gt;=28.1))</f>
        <v>0</v>
      </c>
      <c r="M1589" t="b">
        <f>IF(AND(EXACT(L1589,FALSE), OR(I1589&gt;=0.644,AND(I1589=0,E1589&gt;=25.3))),TRUE, FALSE)</f>
        <v>0</v>
      </c>
      <c r="N1589" t="b">
        <f>OR(AND(I1589&gt;0,I1589&lt;=0.183),AND(E1589&lt;=17.3,I1589=0))</f>
        <v>1</v>
      </c>
      <c r="O1589" t="b">
        <f>IF(AND(EXACT(N1589,FALSE), OR(AND(I1589&gt;0,I1589&lt;=0.29),AND(I1589=0,E1589&lt;=20))),TRUE, FALSE)</f>
        <v>0</v>
      </c>
      <c r="R1589" s="2" t="s">
        <v>2424</v>
      </c>
    </row>
    <row r="1590" spans="1:18" x14ac:dyDescent="0.25">
      <c r="A1590">
        <v>94486944</v>
      </c>
      <c r="B1590" t="s">
        <v>12</v>
      </c>
      <c r="C1590" t="s">
        <v>6</v>
      </c>
      <c r="D1590">
        <v>4.5005199999999999</v>
      </c>
      <c r="E1590">
        <v>32</v>
      </c>
      <c r="G1590" t="s">
        <v>1288</v>
      </c>
      <c r="H1590">
        <f t="shared" si="63"/>
        <v>1</v>
      </c>
      <c r="I1590">
        <v>0.89900000000000002</v>
      </c>
      <c r="K1590" s="3" t="str">
        <f t="shared" si="64"/>
        <v>PP3_Moderate</v>
      </c>
      <c r="L1590" t="b">
        <f>OR(I1590&gt;=0.773,AND(I1590=0,E1590&gt;=28.1))</f>
        <v>1</v>
      </c>
      <c r="M1590" t="b">
        <f>IF(AND(EXACT(L1590,FALSE), OR(I1590&gt;=0.644,AND(I1590=0,E1590&gt;=25.3))),TRUE, FALSE)</f>
        <v>0</v>
      </c>
      <c r="N1590" t="b">
        <f>OR(AND(I1590&gt;0,I1590&lt;=0.183),AND(E1590&lt;=17.3,I1590=0))</f>
        <v>0</v>
      </c>
      <c r="O1590" t="b">
        <f>IF(AND(EXACT(N1590,FALSE), OR(AND(I1590&gt;0,I1590&lt;=0.29),AND(I1590=0,E1590&lt;=20))),TRUE, FALSE)</f>
        <v>0</v>
      </c>
      <c r="R1590" s="2" t="s">
        <v>2424</v>
      </c>
    </row>
    <row r="1591" spans="1:18" x14ac:dyDescent="0.25">
      <c r="A1591">
        <v>94486942</v>
      </c>
      <c r="B1591" t="s">
        <v>6</v>
      </c>
      <c r="C1591" t="s">
        <v>4</v>
      </c>
      <c r="D1591">
        <v>8.9050170000000008</v>
      </c>
      <c r="E1591">
        <v>46</v>
      </c>
      <c r="G1591" t="s">
        <v>1289</v>
      </c>
      <c r="H1591">
        <f t="shared" si="63"/>
        <v>1</v>
      </c>
      <c r="I1591">
        <v>0</v>
      </c>
      <c r="K1591" s="3" t="str">
        <f t="shared" si="64"/>
        <v>PP3_Moderate</v>
      </c>
      <c r="L1591" t="b">
        <f>OR(I1591&gt;=0.773,AND(I1591=0,E1591&gt;=28.1))</f>
        <v>1</v>
      </c>
      <c r="M1591" t="b">
        <f>IF(AND(EXACT(L1591,FALSE), OR(I1591&gt;=0.644,AND(I1591=0,E1591&gt;=25.3))),TRUE, FALSE)</f>
        <v>0</v>
      </c>
      <c r="N1591" t="b">
        <f>OR(AND(I1591&gt;0,I1591&lt;=0.183),AND(E1591&lt;=17.3,I1591=0))</f>
        <v>0</v>
      </c>
      <c r="O1591" t="b">
        <f>IF(AND(EXACT(N1591,FALSE), OR(AND(I1591&gt;0,I1591&lt;=0.29),AND(I1591=0,E1591&lt;=20))),TRUE, FALSE)</f>
        <v>0</v>
      </c>
      <c r="R1591" s="2" t="s">
        <v>2424</v>
      </c>
    </row>
    <row r="1592" spans="1:18" x14ac:dyDescent="0.25">
      <c r="A1592">
        <v>94486941</v>
      </c>
      <c r="B1592" t="s">
        <v>7</v>
      </c>
      <c r="C1592" t="s">
        <v>12</v>
      </c>
      <c r="D1592">
        <v>4.2465120000000001</v>
      </c>
      <c r="E1592">
        <v>29.8</v>
      </c>
      <c r="G1592" t="s">
        <v>2044</v>
      </c>
      <c r="H1592">
        <f t="shared" si="63"/>
        <v>1</v>
      </c>
      <c r="I1592">
        <v>0.89500000000000002</v>
      </c>
      <c r="K1592" s="3" t="str">
        <f t="shared" si="64"/>
        <v>PP3_Moderate</v>
      </c>
      <c r="L1592" t="b">
        <f>OR(I1592&gt;=0.773,AND(I1592=0,E1592&gt;=28.1))</f>
        <v>1</v>
      </c>
      <c r="M1592" t="b">
        <f>IF(AND(EXACT(L1592,FALSE), OR(I1592&gt;=0.644,AND(I1592=0,E1592&gt;=25.3))),TRUE, FALSE)</f>
        <v>0</v>
      </c>
      <c r="N1592" t="b">
        <f>OR(AND(I1592&gt;0,I1592&lt;=0.183),AND(E1592&lt;=17.3,I1592=0))</f>
        <v>0</v>
      </c>
      <c r="O1592" t="b">
        <f>IF(AND(EXACT(N1592,FALSE), OR(AND(I1592&gt;0,I1592&lt;=0.29),AND(I1592=0,E1592&lt;=20))),TRUE, FALSE)</f>
        <v>0</v>
      </c>
      <c r="R1592" s="2" t="s">
        <v>2424</v>
      </c>
    </row>
    <row r="1593" spans="1:18" x14ac:dyDescent="0.25">
      <c r="A1593">
        <v>94486941</v>
      </c>
      <c r="B1593" t="s">
        <v>7</v>
      </c>
      <c r="C1593" t="s">
        <v>6</v>
      </c>
      <c r="D1593">
        <v>4.3002140000000004</v>
      </c>
      <c r="E1593">
        <v>31</v>
      </c>
      <c r="G1593" t="s">
        <v>2045</v>
      </c>
      <c r="H1593">
        <f t="shared" si="63"/>
        <v>1</v>
      </c>
      <c r="I1593">
        <v>0.878</v>
      </c>
      <c r="K1593" s="3" t="str">
        <f t="shared" si="64"/>
        <v>PP3_Moderate</v>
      </c>
      <c r="L1593" t="b">
        <f>OR(I1593&gt;=0.773,AND(I1593=0,E1593&gt;=28.1))</f>
        <v>1</v>
      </c>
      <c r="M1593" t="b">
        <f>IF(AND(EXACT(L1593,FALSE), OR(I1593&gt;=0.644,AND(I1593=0,E1593&gt;=25.3))),TRUE, FALSE)</f>
        <v>0</v>
      </c>
      <c r="N1593" t="b">
        <f>OR(AND(I1593&gt;0,I1593&lt;=0.183),AND(E1593&lt;=17.3,I1593=0))</f>
        <v>0</v>
      </c>
      <c r="O1593" t="b">
        <f>IF(AND(EXACT(N1593,FALSE), OR(AND(I1593&gt;0,I1593&lt;=0.29),AND(I1593=0,E1593&lt;=20))),TRUE, FALSE)</f>
        <v>0</v>
      </c>
      <c r="R1593" s="2" t="s">
        <v>2424</v>
      </c>
    </row>
    <row r="1594" spans="1:18" x14ac:dyDescent="0.25">
      <c r="A1594">
        <v>94486939</v>
      </c>
      <c r="B1594" t="s">
        <v>12</v>
      </c>
      <c r="C1594" t="s">
        <v>4</v>
      </c>
      <c r="D1594">
        <v>2.6671200000000002</v>
      </c>
      <c r="E1594">
        <v>22.9</v>
      </c>
      <c r="G1594" t="s">
        <v>1290</v>
      </c>
      <c r="H1594">
        <f t="shared" si="63"/>
        <v>1</v>
      </c>
      <c r="I1594">
        <v>0.80300000000000005</v>
      </c>
      <c r="K1594" s="3" t="str">
        <f t="shared" si="64"/>
        <v>PP3_Moderate</v>
      </c>
      <c r="L1594" t="b">
        <f>OR(I1594&gt;=0.773,AND(I1594=0,E1594&gt;=28.1))</f>
        <v>1</v>
      </c>
      <c r="M1594" t="b">
        <f>IF(AND(EXACT(L1594,FALSE), OR(I1594&gt;=0.644,AND(I1594=0,E1594&gt;=25.3))),TRUE, FALSE)</f>
        <v>0</v>
      </c>
      <c r="N1594" t="b">
        <f>OR(AND(I1594&gt;0,I1594&lt;=0.183),AND(E1594&lt;=17.3,I1594=0))</f>
        <v>0</v>
      </c>
      <c r="O1594" t="b">
        <f>IF(AND(EXACT(N1594,FALSE), OR(AND(I1594&gt;0,I1594&lt;=0.29),AND(I1594=0,E1594&lt;=20))),TRUE, FALSE)</f>
        <v>0</v>
      </c>
      <c r="R1594" s="2" t="s">
        <v>2424</v>
      </c>
    </row>
    <row r="1595" spans="1:18" x14ac:dyDescent="0.25">
      <c r="A1595">
        <v>94486934</v>
      </c>
      <c r="B1595" t="s">
        <v>12</v>
      </c>
      <c r="C1595" t="s">
        <v>7</v>
      </c>
      <c r="D1595">
        <v>3.444026</v>
      </c>
      <c r="E1595">
        <v>24.8</v>
      </c>
      <c r="G1595" t="s">
        <v>1291</v>
      </c>
      <c r="H1595">
        <f t="shared" si="63"/>
        <v>1</v>
      </c>
      <c r="I1595">
        <v>0.73599999999999999</v>
      </c>
      <c r="K1595" s="3" t="str">
        <f t="shared" si="64"/>
        <v>PP3</v>
      </c>
      <c r="L1595" t="b">
        <f>OR(I1595&gt;=0.773,AND(I1595=0,E1595&gt;=28.1))</f>
        <v>0</v>
      </c>
      <c r="M1595" t="b">
        <f>IF(AND(EXACT(L1595,FALSE), OR(I1595&gt;=0.644,AND(I1595=0,E1595&gt;=25.3))),TRUE, FALSE)</f>
        <v>1</v>
      </c>
      <c r="N1595" t="b">
        <f>OR(AND(I1595&gt;0,I1595&lt;=0.183),AND(E1595&lt;=17.3,I1595=0))</f>
        <v>0</v>
      </c>
      <c r="O1595" t="b">
        <f>IF(AND(EXACT(N1595,FALSE), OR(AND(I1595&gt;0,I1595&lt;=0.29),AND(I1595=0,E1595&lt;=20))),TRUE, FALSE)</f>
        <v>0</v>
      </c>
      <c r="R1595" s="2" t="s">
        <v>2424</v>
      </c>
    </row>
    <row r="1596" spans="1:18" x14ac:dyDescent="0.25">
      <c r="A1596">
        <v>94486933</v>
      </c>
      <c r="B1596" t="s">
        <v>36</v>
      </c>
      <c r="C1596" t="s">
        <v>6</v>
      </c>
      <c r="D1596">
        <v>5.6841359999999996</v>
      </c>
      <c r="E1596">
        <v>34</v>
      </c>
      <c r="G1596" t="s">
        <v>1292</v>
      </c>
      <c r="H1596">
        <f t="shared" si="63"/>
        <v>2</v>
      </c>
      <c r="I1596">
        <v>0</v>
      </c>
      <c r="K1596" s="3" t="str">
        <f t="shared" si="64"/>
        <v>PP3_Moderate</v>
      </c>
      <c r="L1596" t="b">
        <f>OR(I1596&gt;=0.773,AND(I1596=0,E1596&gt;=28.1))</f>
        <v>1</v>
      </c>
      <c r="M1596" t="b">
        <f>IF(AND(EXACT(L1596,FALSE), OR(I1596&gt;=0.644,AND(I1596=0,E1596&gt;=25.3))),TRUE, FALSE)</f>
        <v>0</v>
      </c>
      <c r="N1596" t="b">
        <f>OR(AND(I1596&gt;0,I1596&lt;=0.183),AND(E1596&lt;=17.3,I1596=0))</f>
        <v>0</v>
      </c>
      <c r="O1596" t="b">
        <f>IF(AND(EXACT(N1596,FALSE), OR(AND(I1596&gt;0,I1596&lt;=0.29),AND(I1596=0,E1596&lt;=20))),TRUE, FALSE)</f>
        <v>0</v>
      </c>
      <c r="R1596" s="2" t="s">
        <v>2424</v>
      </c>
    </row>
    <row r="1597" spans="1:18" x14ac:dyDescent="0.25">
      <c r="A1597">
        <v>94486925</v>
      </c>
      <c r="B1597" t="s">
        <v>12</v>
      </c>
      <c r="C1597" t="s">
        <v>7</v>
      </c>
      <c r="D1597">
        <v>4.4660929999999999</v>
      </c>
      <c r="E1597">
        <v>32</v>
      </c>
      <c r="G1597" t="s">
        <v>1293</v>
      </c>
      <c r="H1597">
        <f t="shared" si="63"/>
        <v>1</v>
      </c>
      <c r="I1597">
        <v>0.91400000000000003</v>
      </c>
      <c r="K1597" s="3" t="str">
        <f t="shared" si="64"/>
        <v>PP3_Moderate</v>
      </c>
      <c r="L1597" t="b">
        <f>OR(I1597&gt;=0.773,AND(I1597=0,E1597&gt;=28.1))</f>
        <v>1</v>
      </c>
      <c r="M1597" t="b">
        <f>IF(AND(EXACT(L1597,FALSE), OR(I1597&gt;=0.644,AND(I1597=0,E1597&gt;=25.3))),TRUE, FALSE)</f>
        <v>0</v>
      </c>
      <c r="N1597" t="b">
        <f>OR(AND(I1597&gt;0,I1597&lt;=0.183),AND(E1597&lt;=17.3,I1597=0))</f>
        <v>0</v>
      </c>
      <c r="O1597" t="b">
        <f>IF(AND(EXACT(N1597,FALSE), OR(AND(I1597&gt;0,I1597&lt;=0.29),AND(I1597=0,E1597&lt;=20))),TRUE, FALSE)</f>
        <v>0</v>
      </c>
      <c r="R1597" s="2" t="s">
        <v>2424</v>
      </c>
    </row>
    <row r="1598" spans="1:18" x14ac:dyDescent="0.25">
      <c r="A1598">
        <v>94486922</v>
      </c>
      <c r="B1598" t="s">
        <v>12</v>
      </c>
      <c r="C1598" t="s">
        <v>7</v>
      </c>
      <c r="D1598">
        <v>4.3156460000000001</v>
      </c>
      <c r="E1598">
        <v>31</v>
      </c>
      <c r="G1598" t="s">
        <v>1294</v>
      </c>
      <c r="H1598">
        <f t="shared" si="63"/>
        <v>1</v>
      </c>
      <c r="I1598">
        <v>0.95899999999999996</v>
      </c>
      <c r="K1598" s="3" t="str">
        <f t="shared" si="64"/>
        <v>PP3_Moderate</v>
      </c>
      <c r="L1598" t="b">
        <f>OR(I1598&gt;=0.773,AND(I1598=0,E1598&gt;=28.1))</f>
        <v>1</v>
      </c>
      <c r="M1598" t="b">
        <f>IF(AND(EXACT(L1598,FALSE), OR(I1598&gt;=0.644,AND(I1598=0,E1598&gt;=25.3))),TRUE, FALSE)</f>
        <v>0</v>
      </c>
      <c r="N1598" t="b">
        <f>OR(AND(I1598&gt;0,I1598&lt;=0.183),AND(E1598&lt;=17.3,I1598=0))</f>
        <v>0</v>
      </c>
      <c r="O1598" t="b">
        <f>IF(AND(EXACT(N1598,FALSE), OR(AND(I1598&gt;0,I1598&lt;=0.29),AND(I1598=0,E1598&lt;=20))),TRUE, FALSE)</f>
        <v>0</v>
      </c>
      <c r="R1598" s="2" t="s">
        <v>2424</v>
      </c>
    </row>
    <row r="1599" spans="1:18" x14ac:dyDescent="0.25">
      <c r="A1599">
        <v>94486918</v>
      </c>
      <c r="B1599" t="s">
        <v>12</v>
      </c>
      <c r="C1599" t="s">
        <v>27</v>
      </c>
      <c r="D1599">
        <v>5.8702129999999997</v>
      </c>
      <c r="E1599">
        <v>34</v>
      </c>
      <c r="G1599" t="s">
        <v>1295</v>
      </c>
      <c r="H1599">
        <f t="shared" si="63"/>
        <v>2</v>
      </c>
      <c r="I1599">
        <v>0</v>
      </c>
      <c r="K1599" s="3" t="str">
        <f t="shared" si="64"/>
        <v>PP3_Moderate</v>
      </c>
      <c r="L1599" t="b">
        <f>OR(I1599&gt;=0.773,AND(I1599=0,E1599&gt;=28.1))</f>
        <v>1</v>
      </c>
      <c r="M1599" t="b">
        <f>IF(AND(EXACT(L1599,FALSE), OR(I1599&gt;=0.644,AND(I1599=0,E1599&gt;=25.3))),TRUE, FALSE)</f>
        <v>0</v>
      </c>
      <c r="N1599" t="b">
        <f>OR(AND(I1599&gt;0,I1599&lt;=0.183),AND(E1599&lt;=17.3,I1599=0))</f>
        <v>0</v>
      </c>
      <c r="O1599" t="b">
        <f>IF(AND(EXACT(N1599,FALSE), OR(AND(I1599&gt;0,I1599&lt;=0.29),AND(I1599=0,E1599&lt;=20))),TRUE, FALSE)</f>
        <v>0</v>
      </c>
      <c r="R1599" s="2" t="s">
        <v>2424</v>
      </c>
    </row>
    <row r="1600" spans="1:18" x14ac:dyDescent="0.25">
      <c r="A1600">
        <v>94486910</v>
      </c>
      <c r="B1600" t="s">
        <v>4</v>
      </c>
      <c r="C1600" t="s">
        <v>96</v>
      </c>
      <c r="D1600">
        <v>2.3806470000000002</v>
      </c>
      <c r="E1600">
        <v>22.3</v>
      </c>
      <c r="G1600" t="s">
        <v>2333</v>
      </c>
      <c r="H1600">
        <f t="shared" si="63"/>
        <v>25</v>
      </c>
      <c r="I1600">
        <v>0</v>
      </c>
      <c r="K1600" s="3" t="str">
        <f t="shared" si="64"/>
        <v/>
      </c>
      <c r="L1600" t="b">
        <f>OR(I1600&gt;=0.773,AND(I1600=0,E1600&gt;=28.1))</f>
        <v>0</v>
      </c>
      <c r="M1600" t="b">
        <f>IF(AND(EXACT(L1600,FALSE), OR(I1600&gt;=0.644,AND(I1600=0,E1600&gt;=25.3))),TRUE, FALSE)</f>
        <v>0</v>
      </c>
      <c r="N1600" t="b">
        <f>OR(AND(I1600&gt;0,I1600&lt;=0.183),AND(E1600&lt;=17.3,I1600=0))</f>
        <v>0</v>
      </c>
      <c r="O1600" t="b">
        <f>IF(AND(EXACT(N1600,FALSE), OR(AND(I1600&gt;0,I1600&lt;=0.29),AND(I1600=0,E1600&lt;=20))),TRUE, FALSE)</f>
        <v>0</v>
      </c>
      <c r="R1600" s="2" t="s">
        <v>2424</v>
      </c>
    </row>
    <row r="1601" spans="1:18" x14ac:dyDescent="0.25">
      <c r="A1601">
        <v>94486907</v>
      </c>
      <c r="B1601" t="s">
        <v>95</v>
      </c>
      <c r="C1601" t="s">
        <v>4</v>
      </c>
      <c r="D1601">
        <v>5.7681110000000002</v>
      </c>
      <c r="E1601">
        <v>34</v>
      </c>
      <c r="G1601" t="s">
        <v>1296</v>
      </c>
      <c r="H1601">
        <f t="shared" si="63"/>
        <v>11</v>
      </c>
      <c r="I1601">
        <v>0</v>
      </c>
      <c r="K1601" s="3" t="str">
        <f t="shared" si="64"/>
        <v>PP3_Moderate</v>
      </c>
      <c r="L1601" t="b">
        <f>OR(I1601&gt;=0.773,AND(I1601=0,E1601&gt;=28.1))</f>
        <v>1</v>
      </c>
      <c r="M1601" t="b">
        <f>IF(AND(EXACT(L1601,FALSE), OR(I1601&gt;=0.644,AND(I1601=0,E1601&gt;=25.3))),TRUE, FALSE)</f>
        <v>0</v>
      </c>
      <c r="N1601" t="b">
        <f>OR(AND(I1601&gt;0,I1601&lt;=0.183),AND(E1601&lt;=17.3,I1601=0))</f>
        <v>0</v>
      </c>
      <c r="O1601" t="b">
        <f>IF(AND(EXACT(N1601,FALSE), OR(AND(I1601&gt;0,I1601&lt;=0.29),AND(I1601=0,E1601&lt;=20))),TRUE, FALSE)</f>
        <v>0</v>
      </c>
      <c r="Q1601" s="1" t="b">
        <v>1</v>
      </c>
      <c r="R1601" s="2" t="s">
        <v>2717</v>
      </c>
    </row>
    <row r="1602" spans="1:18" x14ac:dyDescent="0.25">
      <c r="A1602">
        <v>94486905</v>
      </c>
      <c r="B1602" t="s">
        <v>6</v>
      </c>
      <c r="C1602" t="s">
        <v>4</v>
      </c>
      <c r="D1602">
        <v>4.2423330000000004</v>
      </c>
      <c r="E1602">
        <v>29.8</v>
      </c>
      <c r="G1602" t="s">
        <v>1297</v>
      </c>
      <c r="H1602">
        <f t="shared" ref="H1602:H1665" si="65">LEN(B1602)+LEN(C1602)-1</f>
        <v>1</v>
      </c>
      <c r="I1602">
        <v>0.876</v>
      </c>
      <c r="K1602" s="3" t="str">
        <f t="shared" si="64"/>
        <v>PP3_Moderate</v>
      </c>
      <c r="L1602" t="b">
        <f>OR(I1602&gt;=0.773,AND(I1602=0,E1602&gt;=28.1))</f>
        <v>1</v>
      </c>
      <c r="M1602" t="b">
        <f>IF(AND(EXACT(L1602,FALSE), OR(I1602&gt;=0.644,AND(I1602=0,E1602&gt;=25.3))),TRUE, FALSE)</f>
        <v>0</v>
      </c>
      <c r="N1602" t="b">
        <f>OR(AND(I1602&gt;0,I1602&lt;=0.183),AND(E1602&lt;=17.3,I1602=0))</f>
        <v>0</v>
      </c>
      <c r="O1602" t="b">
        <f>IF(AND(EXACT(N1602,FALSE), OR(AND(I1602&gt;0,I1602&lt;=0.29),AND(I1602=0,E1602&lt;=20))),TRUE, FALSE)</f>
        <v>0</v>
      </c>
      <c r="R1602" s="2" t="s">
        <v>2424</v>
      </c>
    </row>
    <row r="1603" spans="1:18" x14ac:dyDescent="0.25">
      <c r="A1603">
        <v>94486898</v>
      </c>
      <c r="B1603" t="s">
        <v>12</v>
      </c>
      <c r="C1603" t="s">
        <v>6</v>
      </c>
      <c r="D1603">
        <v>8.0837339999999998</v>
      </c>
      <c r="E1603">
        <v>41</v>
      </c>
      <c r="G1603" t="s">
        <v>1298</v>
      </c>
      <c r="H1603">
        <f t="shared" si="65"/>
        <v>1</v>
      </c>
      <c r="I1603">
        <v>0</v>
      </c>
      <c r="K1603" s="3" t="str">
        <f t="shared" si="64"/>
        <v>PP3_Moderate</v>
      </c>
      <c r="L1603" t="b">
        <f>OR(I1603&gt;=0.773,AND(I1603=0,E1603&gt;=28.1))</f>
        <v>1</v>
      </c>
      <c r="M1603" t="b">
        <f>IF(AND(EXACT(L1603,FALSE), OR(I1603&gt;=0.644,AND(I1603=0,E1603&gt;=25.3))),TRUE, FALSE)</f>
        <v>0</v>
      </c>
      <c r="N1603" t="b">
        <f>OR(AND(I1603&gt;0,I1603&lt;=0.183),AND(E1603&lt;=17.3,I1603=0))</f>
        <v>0</v>
      </c>
      <c r="O1603" t="b">
        <f>IF(AND(EXACT(N1603,FALSE), OR(AND(I1603&gt;0,I1603&lt;=0.29),AND(I1603=0,E1603&lt;=20))),TRUE, FALSE)</f>
        <v>0</v>
      </c>
      <c r="R1603" s="2" t="s">
        <v>2424</v>
      </c>
    </row>
    <row r="1604" spans="1:18" x14ac:dyDescent="0.25">
      <c r="A1604">
        <v>94486896</v>
      </c>
      <c r="B1604" t="s">
        <v>7</v>
      </c>
      <c r="C1604" t="s">
        <v>12</v>
      </c>
      <c r="D1604">
        <v>4.1215229999999998</v>
      </c>
      <c r="E1604">
        <v>28.8</v>
      </c>
      <c r="G1604" t="s">
        <v>1299</v>
      </c>
      <c r="H1604">
        <f t="shared" si="65"/>
        <v>1</v>
      </c>
      <c r="I1604">
        <v>0.79700000000000004</v>
      </c>
      <c r="K1604" s="3" t="str">
        <f t="shared" si="64"/>
        <v>PP3_Moderate</v>
      </c>
      <c r="L1604" t="b">
        <f>OR(I1604&gt;=0.773,AND(I1604=0,E1604&gt;=28.1))</f>
        <v>1</v>
      </c>
      <c r="M1604" t="b">
        <f>IF(AND(EXACT(L1604,FALSE), OR(I1604&gt;=0.644,AND(I1604=0,E1604&gt;=25.3))),TRUE, FALSE)</f>
        <v>0</v>
      </c>
      <c r="N1604" t="b">
        <f>OR(AND(I1604&gt;0,I1604&lt;=0.183),AND(E1604&lt;=17.3,I1604=0))</f>
        <v>0</v>
      </c>
      <c r="O1604" t="b">
        <f>IF(AND(EXACT(N1604,FALSE), OR(AND(I1604&gt;0,I1604&lt;=0.29),AND(I1604=0,E1604&lt;=20))),TRUE, FALSE)</f>
        <v>0</v>
      </c>
      <c r="R1604" s="2" t="s">
        <v>2424</v>
      </c>
    </row>
    <row r="1605" spans="1:18" x14ac:dyDescent="0.25">
      <c r="A1605">
        <v>94486895</v>
      </c>
      <c r="B1605" t="s">
        <v>6</v>
      </c>
      <c r="C1605" t="s">
        <v>4</v>
      </c>
      <c r="D1605">
        <v>4.7315870000000002</v>
      </c>
      <c r="E1605">
        <v>32</v>
      </c>
      <c r="G1605" t="s">
        <v>1300</v>
      </c>
      <c r="H1605">
        <f t="shared" si="65"/>
        <v>1</v>
      </c>
      <c r="I1605">
        <v>0.77100000000000002</v>
      </c>
      <c r="K1605" s="3" t="str">
        <f t="shared" si="64"/>
        <v>PP3</v>
      </c>
      <c r="L1605" t="b">
        <f>OR(I1605&gt;=0.773,AND(I1605=0,E1605&gt;=28.1))</f>
        <v>0</v>
      </c>
      <c r="M1605" t="b">
        <f>IF(AND(EXACT(L1605,FALSE), OR(I1605&gt;=0.644,AND(I1605=0,E1605&gt;=25.3))),TRUE, FALSE)</f>
        <v>1</v>
      </c>
      <c r="N1605" t="b">
        <f>OR(AND(I1605&gt;0,I1605&lt;=0.183),AND(E1605&lt;=17.3,I1605=0))</f>
        <v>0</v>
      </c>
      <c r="O1605" t="b">
        <f>IF(AND(EXACT(N1605,FALSE), OR(AND(I1605&gt;0,I1605&lt;=0.29),AND(I1605=0,E1605&lt;=20))),TRUE, FALSE)</f>
        <v>0</v>
      </c>
      <c r="Q1605" s="1" t="b">
        <v>1</v>
      </c>
      <c r="R1605" s="2" t="s">
        <v>2718</v>
      </c>
    </row>
    <row r="1606" spans="1:18" x14ac:dyDescent="0.25">
      <c r="A1606">
        <v>94486889</v>
      </c>
      <c r="B1606" t="s">
        <v>6</v>
      </c>
      <c r="C1606" t="s">
        <v>12</v>
      </c>
      <c r="D1606">
        <v>2.118544</v>
      </c>
      <c r="E1606">
        <v>20.8</v>
      </c>
      <c r="G1606" t="s">
        <v>2046</v>
      </c>
      <c r="H1606">
        <f t="shared" si="65"/>
        <v>1</v>
      </c>
      <c r="I1606">
        <v>0.317</v>
      </c>
      <c r="K1606" s="3" t="str">
        <f t="shared" si="64"/>
        <v/>
      </c>
      <c r="L1606" t="b">
        <f>OR(I1606&gt;=0.773,AND(I1606=0,E1606&gt;=28.1))</f>
        <v>0</v>
      </c>
      <c r="M1606" t="b">
        <f>IF(AND(EXACT(L1606,FALSE), OR(I1606&gt;=0.644,AND(I1606=0,E1606&gt;=25.3))),TRUE, FALSE)</f>
        <v>0</v>
      </c>
      <c r="N1606" t="b">
        <f>OR(AND(I1606&gt;0,I1606&lt;=0.183),AND(E1606&lt;=17.3,I1606=0))</f>
        <v>0</v>
      </c>
      <c r="O1606" t="b">
        <f>IF(AND(EXACT(N1606,FALSE), OR(AND(I1606&gt;0,I1606&lt;=0.29),AND(I1606=0,E1606&lt;=20))),TRUE, FALSE)</f>
        <v>0</v>
      </c>
      <c r="R1606" s="2" t="s">
        <v>2424</v>
      </c>
    </row>
    <row r="1607" spans="1:18" x14ac:dyDescent="0.25">
      <c r="A1607">
        <v>94486889</v>
      </c>
      <c r="B1607" t="s">
        <v>6</v>
      </c>
      <c r="C1607" t="s">
        <v>4</v>
      </c>
      <c r="D1607">
        <v>1.358266</v>
      </c>
      <c r="E1607">
        <v>15.5</v>
      </c>
      <c r="G1607" t="s">
        <v>2047</v>
      </c>
      <c r="H1607">
        <f t="shared" si="65"/>
        <v>1</v>
      </c>
      <c r="I1607">
        <v>0.22700000000000001</v>
      </c>
      <c r="K1607" s="3" t="str">
        <f t="shared" si="64"/>
        <v>BP4</v>
      </c>
      <c r="L1607" t="b">
        <f>OR(I1607&gt;=0.773,AND(I1607=0,E1607&gt;=28.1))</f>
        <v>0</v>
      </c>
      <c r="M1607" t="b">
        <f>IF(AND(EXACT(L1607,FALSE), OR(I1607&gt;=0.644,AND(I1607=0,E1607&gt;=25.3))),TRUE, FALSE)</f>
        <v>0</v>
      </c>
      <c r="N1607" t="b">
        <f>OR(AND(I1607&gt;0,I1607&lt;=0.183),AND(E1607&lt;=17.3,I1607=0))</f>
        <v>0</v>
      </c>
      <c r="O1607" t="b">
        <f>IF(AND(EXACT(N1607,FALSE), OR(AND(I1607&gt;0,I1607&lt;=0.29),AND(I1607=0,E1607&lt;=20))),TRUE, FALSE)</f>
        <v>1</v>
      </c>
      <c r="R1607" s="2" t="s">
        <v>2424</v>
      </c>
    </row>
    <row r="1608" spans="1:18" x14ac:dyDescent="0.25">
      <c r="A1608">
        <v>94486888</v>
      </c>
      <c r="B1608" t="s">
        <v>7</v>
      </c>
      <c r="C1608" t="s">
        <v>6</v>
      </c>
      <c r="D1608">
        <v>2.1647820000000002</v>
      </c>
      <c r="E1608">
        <v>21.2</v>
      </c>
      <c r="G1608" t="s">
        <v>1301</v>
      </c>
      <c r="H1608">
        <f t="shared" si="65"/>
        <v>1</v>
      </c>
      <c r="I1608">
        <v>0.55500000000000005</v>
      </c>
      <c r="K1608" s="3" t="str">
        <f t="shared" si="64"/>
        <v/>
      </c>
      <c r="L1608" t="b">
        <f>OR(I1608&gt;=0.773,AND(I1608=0,E1608&gt;=28.1))</f>
        <v>0</v>
      </c>
      <c r="M1608" t="b">
        <f>IF(AND(EXACT(L1608,FALSE), OR(I1608&gt;=0.644,AND(I1608=0,E1608&gt;=25.3))),TRUE, FALSE)</f>
        <v>0</v>
      </c>
      <c r="N1608" t="b">
        <f>OR(AND(I1608&gt;0,I1608&lt;=0.183),AND(E1608&lt;=17.3,I1608=0))</f>
        <v>0</v>
      </c>
      <c r="O1608" t="b">
        <f>IF(AND(EXACT(N1608,FALSE), OR(AND(I1608&gt;0,I1608&lt;=0.29),AND(I1608=0,E1608&lt;=20))),TRUE, FALSE)</f>
        <v>0</v>
      </c>
      <c r="R1608" s="2" t="s">
        <v>2424</v>
      </c>
    </row>
    <row r="1609" spans="1:18" x14ac:dyDescent="0.25">
      <c r="A1609">
        <v>94486886</v>
      </c>
      <c r="B1609" t="s">
        <v>23</v>
      </c>
      <c r="C1609" t="s">
        <v>12</v>
      </c>
      <c r="D1609">
        <v>5.7167510000000004</v>
      </c>
      <c r="E1609">
        <v>34</v>
      </c>
      <c r="G1609" t="s">
        <v>2048</v>
      </c>
      <c r="H1609">
        <f t="shared" si="65"/>
        <v>2</v>
      </c>
      <c r="I1609">
        <v>0</v>
      </c>
      <c r="K1609" s="3" t="str">
        <f t="shared" si="64"/>
        <v>PP3_Moderate</v>
      </c>
      <c r="L1609" t="b">
        <f>OR(I1609&gt;=0.773,AND(I1609=0,E1609&gt;=28.1))</f>
        <v>1</v>
      </c>
      <c r="M1609" t="b">
        <f>IF(AND(EXACT(L1609,FALSE), OR(I1609&gt;=0.644,AND(I1609=0,E1609&gt;=25.3))),TRUE, FALSE)</f>
        <v>0</v>
      </c>
      <c r="N1609" t="b">
        <f>OR(AND(I1609&gt;0,I1609&lt;=0.183),AND(E1609&lt;=17.3,I1609=0))</f>
        <v>0</v>
      </c>
      <c r="O1609" t="b">
        <f>IF(AND(EXACT(N1609,FALSE), OR(AND(I1609&gt;0,I1609&lt;=0.29),AND(I1609=0,E1609&lt;=20))),TRUE, FALSE)</f>
        <v>0</v>
      </c>
      <c r="Q1609" s="1" t="b">
        <v>1</v>
      </c>
      <c r="R1609" s="2" t="s">
        <v>2518</v>
      </c>
    </row>
    <row r="1610" spans="1:18" x14ac:dyDescent="0.25">
      <c r="A1610">
        <v>94486886</v>
      </c>
      <c r="B1610" t="s">
        <v>94</v>
      </c>
      <c r="C1610" t="s">
        <v>12</v>
      </c>
      <c r="D1610">
        <v>5.8522970000000001</v>
      </c>
      <c r="E1610">
        <v>34</v>
      </c>
      <c r="G1610" t="s">
        <v>2049</v>
      </c>
      <c r="H1610">
        <f t="shared" si="65"/>
        <v>5</v>
      </c>
      <c r="I1610">
        <v>0</v>
      </c>
      <c r="K1610" s="3" t="str">
        <f t="shared" si="64"/>
        <v>PP3_Moderate</v>
      </c>
      <c r="L1610" t="b">
        <f>OR(I1610&gt;=0.773,AND(I1610=0,E1610&gt;=28.1))</f>
        <v>1</v>
      </c>
      <c r="M1610" t="b">
        <f>IF(AND(EXACT(L1610,FALSE), OR(I1610&gt;=0.644,AND(I1610=0,E1610&gt;=25.3))),TRUE, FALSE)</f>
        <v>0</v>
      </c>
      <c r="N1610" t="b">
        <f>OR(AND(I1610&gt;0,I1610&lt;=0.183),AND(E1610&lt;=17.3,I1610=0))</f>
        <v>0</v>
      </c>
      <c r="O1610" t="b">
        <f>IF(AND(EXACT(N1610,FALSE), OR(AND(I1610&gt;0,I1610&lt;=0.29),AND(I1610=0,E1610&lt;=20))),TRUE, FALSE)</f>
        <v>0</v>
      </c>
      <c r="Q1610" s="1" t="b">
        <v>1</v>
      </c>
      <c r="R1610" s="2" t="s">
        <v>2635</v>
      </c>
    </row>
    <row r="1611" spans="1:18" x14ac:dyDescent="0.25">
      <c r="A1611">
        <v>94486866</v>
      </c>
      <c r="B1611" t="s">
        <v>22</v>
      </c>
      <c r="C1611" t="s">
        <v>6</v>
      </c>
      <c r="D1611">
        <v>1.9031340000000001</v>
      </c>
      <c r="E1611">
        <v>18.98</v>
      </c>
      <c r="G1611" t="s">
        <v>2051</v>
      </c>
      <c r="H1611">
        <f t="shared" si="65"/>
        <v>2</v>
      </c>
      <c r="I1611">
        <v>0</v>
      </c>
      <c r="K1611" s="3" t="str">
        <f t="shared" si="64"/>
        <v>PP3</v>
      </c>
      <c r="L1611" t="b">
        <f>OR(I1611&gt;=0.773,AND(I1611=0,E1611&gt;=28.1))</f>
        <v>0</v>
      </c>
      <c r="M1611" t="b">
        <f>IF(AND(EXACT(L1611,FALSE), OR(I1611&gt;=0.644,AND(I1611=0,E1611&gt;=25.3))),TRUE, FALSE)</f>
        <v>0</v>
      </c>
      <c r="N1611" t="b">
        <f>OR(AND(I1611&gt;0,I1611&lt;=0.183),AND(E1611&lt;=17.3,I1611=0))</f>
        <v>0</v>
      </c>
      <c r="O1611" t="b">
        <f>IF(AND(EXACT(N1611,FALSE), OR(AND(I1611&gt;0,I1611&lt;=0.29),AND(I1611=0,E1611&lt;=20))),TRUE, FALSE)</f>
        <v>1</v>
      </c>
      <c r="Q1611" s="1" t="b">
        <v>1</v>
      </c>
      <c r="R1611" s="2" t="s">
        <v>2572</v>
      </c>
    </row>
    <row r="1612" spans="1:18" x14ac:dyDescent="0.25">
      <c r="A1612">
        <v>94486866</v>
      </c>
      <c r="B1612" t="s">
        <v>6</v>
      </c>
      <c r="C1612" t="s">
        <v>12</v>
      </c>
      <c r="D1612">
        <v>8.7285409999999999</v>
      </c>
      <c r="E1612">
        <v>45</v>
      </c>
      <c r="G1612" t="s">
        <v>2050</v>
      </c>
      <c r="H1612">
        <f t="shared" si="65"/>
        <v>1</v>
      </c>
      <c r="I1612">
        <v>0</v>
      </c>
      <c r="K1612" s="3" t="str">
        <f t="shared" si="64"/>
        <v>PP3_Moderate</v>
      </c>
      <c r="L1612" t="b">
        <f>OR(I1612&gt;=0.773,AND(I1612=0,E1612&gt;=28.1))</f>
        <v>1</v>
      </c>
      <c r="M1612" t="b">
        <f>IF(AND(EXACT(L1612,FALSE), OR(I1612&gt;=0.644,AND(I1612=0,E1612&gt;=25.3))),TRUE, FALSE)</f>
        <v>0</v>
      </c>
      <c r="N1612" t="b">
        <f>OR(AND(I1612&gt;0,I1612&lt;=0.183),AND(E1612&lt;=17.3,I1612=0))</f>
        <v>0</v>
      </c>
      <c r="O1612" t="b">
        <f>IF(AND(EXACT(N1612,FALSE), OR(AND(I1612&gt;0,I1612&lt;=0.29),AND(I1612=0,E1612&lt;=20))),TRUE, FALSE)</f>
        <v>0</v>
      </c>
      <c r="Q1612" s="1" t="b">
        <v>1</v>
      </c>
      <c r="R1612" s="2" t="s">
        <v>2719</v>
      </c>
    </row>
    <row r="1613" spans="1:18" x14ac:dyDescent="0.25">
      <c r="A1613">
        <v>94486860</v>
      </c>
      <c r="B1613" t="s">
        <v>12</v>
      </c>
      <c r="C1613" t="s">
        <v>6</v>
      </c>
      <c r="D1613">
        <v>2.7156829999999998</v>
      </c>
      <c r="E1613">
        <v>23</v>
      </c>
      <c r="G1613" t="s">
        <v>1302</v>
      </c>
      <c r="H1613">
        <f t="shared" si="65"/>
        <v>1</v>
      </c>
      <c r="I1613">
        <v>0.64400000000000002</v>
      </c>
      <c r="K1613" s="3" t="str">
        <f t="shared" si="64"/>
        <v>PP3</v>
      </c>
      <c r="L1613" t="b">
        <f>OR(I1613&gt;=0.773,AND(I1613=0,E1613&gt;=28.1))</f>
        <v>0</v>
      </c>
      <c r="M1613" t="b">
        <f>IF(AND(EXACT(L1613,FALSE), OR(I1613&gt;=0.644,AND(I1613=0,E1613&gt;=25.3))),TRUE, FALSE)</f>
        <v>1</v>
      </c>
      <c r="N1613" t="b">
        <f>OR(AND(I1613&gt;0,I1613&lt;=0.183),AND(E1613&lt;=17.3,I1613=0))</f>
        <v>0</v>
      </c>
      <c r="O1613" t="b">
        <f>IF(AND(EXACT(N1613,FALSE), OR(AND(I1613&gt;0,I1613&lt;=0.29),AND(I1613=0,E1613&lt;=20))),TRUE, FALSE)</f>
        <v>0</v>
      </c>
      <c r="R1613" s="2" t="s">
        <v>2424</v>
      </c>
    </row>
    <row r="1614" spans="1:18" x14ac:dyDescent="0.25">
      <c r="A1614">
        <v>94486858</v>
      </c>
      <c r="B1614" t="s">
        <v>12</v>
      </c>
      <c r="C1614" t="s">
        <v>6</v>
      </c>
      <c r="D1614">
        <v>6.7571529999999997</v>
      </c>
      <c r="E1614">
        <v>36</v>
      </c>
      <c r="G1614" t="s">
        <v>1303</v>
      </c>
      <c r="H1614">
        <f t="shared" si="65"/>
        <v>1</v>
      </c>
      <c r="I1614">
        <v>0</v>
      </c>
      <c r="K1614" s="3" t="str">
        <f t="shared" si="64"/>
        <v>PP3_Moderate</v>
      </c>
      <c r="L1614" t="b">
        <f>OR(I1614&gt;=0.773,AND(I1614=0,E1614&gt;=28.1))</f>
        <v>1</v>
      </c>
      <c r="M1614" t="b">
        <f>IF(AND(EXACT(L1614,FALSE), OR(I1614&gt;=0.644,AND(I1614=0,E1614&gt;=25.3))),TRUE, FALSE)</f>
        <v>0</v>
      </c>
      <c r="N1614" t="b">
        <f>OR(AND(I1614&gt;0,I1614&lt;=0.183),AND(E1614&lt;=17.3,I1614=0))</f>
        <v>0</v>
      </c>
      <c r="O1614" t="b">
        <f>IF(AND(EXACT(N1614,FALSE), OR(AND(I1614&gt;0,I1614&lt;=0.29),AND(I1614=0,E1614&lt;=20))),TRUE, FALSE)</f>
        <v>0</v>
      </c>
      <c r="Q1614" s="1" t="b">
        <v>1</v>
      </c>
      <c r="R1614" s="2" t="s">
        <v>2720</v>
      </c>
    </row>
    <row r="1615" spans="1:18" x14ac:dyDescent="0.25">
      <c r="A1615">
        <v>94486856</v>
      </c>
      <c r="B1615" t="s">
        <v>6</v>
      </c>
      <c r="C1615" t="s">
        <v>4</v>
      </c>
      <c r="D1615">
        <v>4.0501240000000003</v>
      </c>
      <c r="E1615">
        <v>28.1</v>
      </c>
      <c r="G1615" t="s">
        <v>1304</v>
      </c>
      <c r="H1615">
        <f t="shared" si="65"/>
        <v>1</v>
      </c>
      <c r="I1615">
        <v>0.90100000000000002</v>
      </c>
      <c r="K1615" s="3" t="str">
        <f t="shared" si="64"/>
        <v>PP3_Moderate</v>
      </c>
      <c r="L1615" t="b">
        <f>OR(I1615&gt;=0.773,AND(I1615=0,E1615&gt;=28.1))</f>
        <v>1</v>
      </c>
      <c r="M1615" t="b">
        <f>IF(AND(EXACT(L1615,FALSE), OR(I1615&gt;=0.644,AND(I1615=0,E1615&gt;=25.3))),TRUE, FALSE)</f>
        <v>0</v>
      </c>
      <c r="N1615" t="b">
        <f>OR(AND(I1615&gt;0,I1615&lt;=0.183),AND(E1615&lt;=17.3,I1615=0))</f>
        <v>0</v>
      </c>
      <c r="O1615" t="b">
        <f>IF(AND(EXACT(N1615,FALSE), OR(AND(I1615&gt;0,I1615&lt;=0.29),AND(I1615=0,E1615&lt;=20))),TRUE, FALSE)</f>
        <v>0</v>
      </c>
      <c r="R1615" s="2" t="s">
        <v>2424</v>
      </c>
    </row>
    <row r="1616" spans="1:18" x14ac:dyDescent="0.25">
      <c r="A1616">
        <v>94486850</v>
      </c>
      <c r="B1616" t="s">
        <v>7</v>
      </c>
      <c r="C1616" t="s">
        <v>12</v>
      </c>
      <c r="D1616">
        <v>3.806505</v>
      </c>
      <c r="E1616">
        <v>26.3</v>
      </c>
      <c r="G1616" t="s">
        <v>2334</v>
      </c>
      <c r="H1616">
        <f t="shared" si="65"/>
        <v>1</v>
      </c>
      <c r="I1616">
        <v>0.80200000000000005</v>
      </c>
      <c r="K1616" s="3" t="str">
        <f t="shared" si="64"/>
        <v>PP3_Moderate</v>
      </c>
      <c r="L1616" t="b">
        <f>OR(I1616&gt;=0.773,AND(I1616=0,E1616&gt;=28.1))</f>
        <v>1</v>
      </c>
      <c r="M1616" t="b">
        <f>IF(AND(EXACT(L1616,FALSE), OR(I1616&gt;=0.644,AND(I1616=0,E1616&gt;=25.3))),TRUE, FALSE)</f>
        <v>0</v>
      </c>
      <c r="N1616" t="b">
        <f>OR(AND(I1616&gt;0,I1616&lt;=0.183),AND(E1616&lt;=17.3,I1616=0))</f>
        <v>0</v>
      </c>
      <c r="O1616" t="b">
        <f>IF(AND(EXACT(N1616,FALSE), OR(AND(I1616&gt;0,I1616&lt;=0.29),AND(I1616=0,E1616&lt;=20))),TRUE, FALSE)</f>
        <v>0</v>
      </c>
      <c r="R1616" s="2" t="s">
        <v>2424</v>
      </c>
    </row>
    <row r="1617" spans="1:18" x14ac:dyDescent="0.25">
      <c r="A1617">
        <v>94486842</v>
      </c>
      <c r="B1617" t="s">
        <v>4</v>
      </c>
      <c r="C1617" t="s">
        <v>7</v>
      </c>
      <c r="D1617">
        <v>3.444858</v>
      </c>
      <c r="E1617">
        <v>24.8</v>
      </c>
      <c r="G1617" t="s">
        <v>1305</v>
      </c>
      <c r="H1617">
        <f t="shared" si="65"/>
        <v>1</v>
      </c>
      <c r="I1617">
        <v>0.754</v>
      </c>
      <c r="K1617" s="3" t="str">
        <f t="shared" si="64"/>
        <v>PP3</v>
      </c>
      <c r="L1617" t="b">
        <f>OR(I1617&gt;=0.773,AND(I1617=0,E1617&gt;=28.1))</f>
        <v>0</v>
      </c>
      <c r="M1617" t="b">
        <f>IF(AND(EXACT(L1617,FALSE), OR(I1617&gt;=0.644,AND(I1617=0,E1617&gt;=25.3))),TRUE, FALSE)</f>
        <v>1</v>
      </c>
      <c r="N1617" t="b">
        <f>OR(AND(I1617&gt;0,I1617&lt;=0.183),AND(E1617&lt;=17.3,I1617=0))</f>
        <v>0</v>
      </c>
      <c r="O1617" t="b">
        <f>IF(AND(EXACT(N1617,FALSE), OR(AND(I1617&gt;0,I1617&lt;=0.29),AND(I1617=0,E1617&lt;=20))),TRUE, FALSE)</f>
        <v>0</v>
      </c>
      <c r="R1617" s="2" t="s">
        <v>2424</v>
      </c>
    </row>
    <row r="1618" spans="1:18" x14ac:dyDescent="0.25">
      <c r="A1618">
        <v>94486836</v>
      </c>
      <c r="B1618" t="s">
        <v>7</v>
      </c>
      <c r="C1618" t="s">
        <v>12</v>
      </c>
      <c r="D1618">
        <v>4.0917389999999996</v>
      </c>
      <c r="E1618">
        <v>28.5</v>
      </c>
      <c r="G1618" t="s">
        <v>1306</v>
      </c>
      <c r="H1618">
        <f t="shared" si="65"/>
        <v>1</v>
      </c>
      <c r="I1618">
        <v>0.91500000000000004</v>
      </c>
      <c r="K1618" s="3" t="str">
        <f t="shared" si="64"/>
        <v>PP3_Moderate</v>
      </c>
      <c r="L1618" t="b">
        <f>OR(I1618&gt;=0.773,AND(I1618=0,E1618&gt;=28.1))</f>
        <v>1</v>
      </c>
      <c r="M1618" t="b">
        <f>IF(AND(EXACT(L1618,FALSE), OR(I1618&gt;=0.644,AND(I1618=0,E1618&gt;=25.3))),TRUE, FALSE)</f>
        <v>0</v>
      </c>
      <c r="N1618" t="b">
        <f>OR(AND(I1618&gt;0,I1618&lt;=0.183),AND(E1618&lt;=17.3,I1618=0))</f>
        <v>0</v>
      </c>
      <c r="O1618" t="b">
        <f>IF(AND(EXACT(N1618,FALSE), OR(AND(I1618&gt;0,I1618&lt;=0.29),AND(I1618=0,E1618&lt;=20))),TRUE, FALSE)</f>
        <v>0</v>
      </c>
      <c r="R1618" s="2" t="s">
        <v>2424</v>
      </c>
    </row>
    <row r="1619" spans="1:18" x14ac:dyDescent="0.25">
      <c r="A1619">
        <v>94486835</v>
      </c>
      <c r="B1619" t="s">
        <v>7</v>
      </c>
      <c r="C1619" t="s">
        <v>12</v>
      </c>
      <c r="D1619">
        <v>4.309221</v>
      </c>
      <c r="E1619">
        <v>31</v>
      </c>
      <c r="G1619" t="s">
        <v>1307</v>
      </c>
      <c r="H1619">
        <f t="shared" si="65"/>
        <v>1</v>
      </c>
      <c r="I1619">
        <v>0.90900000000000003</v>
      </c>
      <c r="K1619" s="3" t="str">
        <f t="shared" si="64"/>
        <v>PP3_Moderate</v>
      </c>
      <c r="L1619" t="b">
        <f>OR(I1619&gt;=0.773,AND(I1619=0,E1619&gt;=28.1))</f>
        <v>1</v>
      </c>
      <c r="M1619" t="b">
        <f>IF(AND(EXACT(L1619,FALSE), OR(I1619&gt;=0.644,AND(I1619=0,E1619&gt;=25.3))),TRUE, FALSE)</f>
        <v>0</v>
      </c>
      <c r="N1619" t="b">
        <f>OR(AND(I1619&gt;0,I1619&lt;=0.183),AND(E1619&lt;=17.3,I1619=0))</f>
        <v>0</v>
      </c>
      <c r="O1619" t="b">
        <f>IF(AND(EXACT(N1619,FALSE), OR(AND(I1619&gt;0,I1619&lt;=0.29),AND(I1619=0,E1619&lt;=20))),TRUE, FALSE)</f>
        <v>0</v>
      </c>
      <c r="R1619" s="2" t="s">
        <v>2424</v>
      </c>
    </row>
    <row r="1620" spans="1:18" x14ac:dyDescent="0.25">
      <c r="A1620">
        <v>94486832</v>
      </c>
      <c r="B1620" t="s">
        <v>23</v>
      </c>
      <c r="C1620" t="s">
        <v>12</v>
      </c>
      <c r="D1620">
        <v>5.6876150000000001</v>
      </c>
      <c r="E1620">
        <v>34</v>
      </c>
      <c r="G1620" t="s">
        <v>1308</v>
      </c>
      <c r="H1620">
        <f t="shared" si="65"/>
        <v>2</v>
      </c>
      <c r="I1620">
        <v>0</v>
      </c>
      <c r="K1620" s="3" t="str">
        <f t="shared" si="64"/>
        <v>PP3_Moderate</v>
      </c>
      <c r="L1620" t="b">
        <f>OR(I1620&gt;=0.773,AND(I1620=0,E1620&gt;=28.1))</f>
        <v>1</v>
      </c>
      <c r="M1620" t="b">
        <f>IF(AND(EXACT(L1620,FALSE), OR(I1620&gt;=0.644,AND(I1620=0,E1620&gt;=25.3))),TRUE, FALSE)</f>
        <v>0</v>
      </c>
      <c r="N1620" t="b">
        <f>OR(AND(I1620&gt;0,I1620&lt;=0.183),AND(E1620&lt;=17.3,I1620=0))</f>
        <v>0</v>
      </c>
      <c r="O1620" t="b">
        <f>IF(AND(EXACT(N1620,FALSE), OR(AND(I1620&gt;0,I1620&lt;=0.29),AND(I1620=0,E1620&lt;=20))),TRUE, FALSE)</f>
        <v>0</v>
      </c>
      <c r="Q1620" s="1" t="b">
        <v>1</v>
      </c>
      <c r="R1620" s="2" t="s">
        <v>2721</v>
      </c>
    </row>
    <row r="1621" spans="1:18" x14ac:dyDescent="0.25">
      <c r="A1621">
        <v>94486819</v>
      </c>
      <c r="B1621" t="s">
        <v>6</v>
      </c>
      <c r="C1621" t="s">
        <v>12</v>
      </c>
      <c r="D1621">
        <v>4.0233999999999996</v>
      </c>
      <c r="E1621">
        <v>27.9</v>
      </c>
      <c r="G1621" t="s">
        <v>2052</v>
      </c>
      <c r="H1621">
        <f t="shared" si="65"/>
        <v>1</v>
      </c>
      <c r="I1621">
        <v>0.57799999999999996</v>
      </c>
      <c r="K1621" s="3" t="str">
        <f t="shared" si="64"/>
        <v/>
      </c>
      <c r="L1621" t="b">
        <f>OR(I1621&gt;=0.773,AND(I1621=0,E1621&gt;=28.1))</f>
        <v>0</v>
      </c>
      <c r="M1621" t="b">
        <f>IF(AND(EXACT(L1621,FALSE), OR(I1621&gt;=0.644,AND(I1621=0,E1621&gt;=25.3))),TRUE, FALSE)</f>
        <v>0</v>
      </c>
      <c r="N1621" t="b">
        <f>OR(AND(I1621&gt;0,I1621&lt;=0.183),AND(E1621&lt;=17.3,I1621=0))</f>
        <v>0</v>
      </c>
      <c r="O1621" t="b">
        <f>IF(AND(EXACT(N1621,FALSE), OR(AND(I1621&gt;0,I1621&lt;=0.29),AND(I1621=0,E1621&lt;=20))),TRUE, FALSE)</f>
        <v>0</v>
      </c>
      <c r="R1621" s="2" t="s">
        <v>2424</v>
      </c>
    </row>
    <row r="1622" spans="1:18" x14ac:dyDescent="0.25">
      <c r="A1622">
        <v>94486819</v>
      </c>
      <c r="B1622" t="s">
        <v>6</v>
      </c>
      <c r="C1622" t="s">
        <v>7</v>
      </c>
      <c r="D1622">
        <v>3.7934389999999998</v>
      </c>
      <c r="E1622">
        <v>26.2</v>
      </c>
      <c r="G1622" t="s">
        <v>2053</v>
      </c>
      <c r="H1622">
        <f t="shared" si="65"/>
        <v>1</v>
      </c>
      <c r="I1622">
        <v>0.57799999999999996</v>
      </c>
      <c r="K1622" s="3" t="str">
        <f t="shared" si="64"/>
        <v/>
      </c>
      <c r="L1622" t="b">
        <f>OR(I1622&gt;=0.773,AND(I1622=0,E1622&gt;=28.1))</f>
        <v>0</v>
      </c>
      <c r="M1622" t="b">
        <f>IF(AND(EXACT(L1622,FALSE), OR(I1622&gt;=0.644,AND(I1622=0,E1622&gt;=25.3))),TRUE, FALSE)</f>
        <v>0</v>
      </c>
      <c r="N1622" t="b">
        <f>OR(AND(I1622&gt;0,I1622&lt;=0.183),AND(E1622&lt;=17.3,I1622=0))</f>
        <v>0</v>
      </c>
      <c r="O1622" t="b">
        <f>IF(AND(EXACT(N1622,FALSE), OR(AND(I1622&gt;0,I1622&lt;=0.29),AND(I1622=0,E1622&lt;=20))),TRUE, FALSE)</f>
        <v>0</v>
      </c>
      <c r="R1622" s="2" t="s">
        <v>2424</v>
      </c>
    </row>
    <row r="1623" spans="1:18" x14ac:dyDescent="0.25">
      <c r="A1623">
        <v>94486818</v>
      </c>
      <c r="B1623" t="s">
        <v>6</v>
      </c>
      <c r="C1623" t="s">
        <v>4</v>
      </c>
      <c r="D1623">
        <v>4.2822880000000003</v>
      </c>
      <c r="E1623">
        <v>31</v>
      </c>
      <c r="G1623" t="s">
        <v>1309</v>
      </c>
      <c r="H1623">
        <f t="shared" si="65"/>
        <v>1</v>
      </c>
      <c r="I1623">
        <v>0.70399999999999996</v>
      </c>
      <c r="K1623" s="3" t="str">
        <f t="shared" si="64"/>
        <v>PP3</v>
      </c>
      <c r="L1623" t="b">
        <f>OR(I1623&gt;=0.773,AND(I1623=0,E1623&gt;=28.1))</f>
        <v>0</v>
      </c>
      <c r="M1623" t="b">
        <f>IF(AND(EXACT(L1623,FALSE), OR(I1623&gt;=0.644,AND(I1623=0,E1623&gt;=25.3))),TRUE, FALSE)</f>
        <v>1</v>
      </c>
      <c r="N1623" t="b">
        <f>OR(AND(I1623&gt;0,I1623&lt;=0.183),AND(E1623&lt;=17.3,I1623=0))</f>
        <v>0</v>
      </c>
      <c r="O1623" t="b">
        <f>IF(AND(EXACT(N1623,FALSE), OR(AND(I1623&gt;0,I1623&lt;=0.29),AND(I1623=0,E1623&lt;=20))),TRUE, FALSE)</f>
        <v>0</v>
      </c>
      <c r="R1623" s="2" t="s">
        <v>2424</v>
      </c>
    </row>
    <row r="1624" spans="1:18" x14ac:dyDescent="0.25">
      <c r="A1624">
        <v>94486815</v>
      </c>
      <c r="B1624" t="s">
        <v>7</v>
      </c>
      <c r="C1624" t="s">
        <v>4</v>
      </c>
      <c r="D1624">
        <v>4.2586269999999997</v>
      </c>
      <c r="E1624">
        <v>29.9</v>
      </c>
      <c r="G1624" t="s">
        <v>1310</v>
      </c>
      <c r="H1624">
        <f t="shared" si="65"/>
        <v>1</v>
      </c>
      <c r="I1624">
        <v>0.88200000000000001</v>
      </c>
      <c r="K1624" s="3" t="str">
        <f t="shared" si="64"/>
        <v>PP3_Moderate</v>
      </c>
      <c r="L1624" t="b">
        <f>OR(I1624&gt;=0.773,AND(I1624=0,E1624&gt;=28.1))</f>
        <v>1</v>
      </c>
      <c r="M1624" t="b">
        <f>IF(AND(EXACT(L1624,FALSE), OR(I1624&gt;=0.644,AND(I1624=0,E1624&gt;=25.3))),TRUE, FALSE)</f>
        <v>0</v>
      </c>
      <c r="N1624" t="b">
        <f>OR(AND(I1624&gt;0,I1624&lt;=0.183),AND(E1624&lt;=17.3,I1624=0))</f>
        <v>0</v>
      </c>
      <c r="O1624" t="b">
        <f>IF(AND(EXACT(N1624,FALSE), OR(AND(I1624&gt;0,I1624&lt;=0.29),AND(I1624=0,E1624&lt;=20))),TRUE, FALSE)</f>
        <v>0</v>
      </c>
      <c r="R1624" s="2" t="s">
        <v>2424</v>
      </c>
    </row>
    <row r="1625" spans="1:18" x14ac:dyDescent="0.25">
      <c r="A1625">
        <v>94486794</v>
      </c>
      <c r="B1625" t="s">
        <v>12</v>
      </c>
      <c r="C1625" t="s">
        <v>7</v>
      </c>
      <c r="D1625">
        <v>5.4096399999999996</v>
      </c>
      <c r="E1625">
        <v>33</v>
      </c>
      <c r="G1625" t="s">
        <v>2054</v>
      </c>
      <c r="H1625">
        <f t="shared" si="65"/>
        <v>1</v>
      </c>
      <c r="I1625">
        <v>0</v>
      </c>
      <c r="K1625" s="3" t="str">
        <f t="shared" si="64"/>
        <v>PP3_Moderate</v>
      </c>
      <c r="L1625" t="b">
        <f>OR(I1625&gt;=0.773,AND(I1625=0,E1625&gt;=28.1))</f>
        <v>1</v>
      </c>
      <c r="M1625" t="b">
        <f>IF(AND(EXACT(L1625,FALSE), OR(I1625&gt;=0.644,AND(I1625=0,E1625&gt;=25.3))),TRUE, FALSE)</f>
        <v>0</v>
      </c>
      <c r="N1625" t="b">
        <f>OR(AND(I1625&gt;0,I1625&lt;=0.183),AND(E1625&lt;=17.3,I1625=0))</f>
        <v>0</v>
      </c>
      <c r="O1625" t="b">
        <f>IF(AND(EXACT(N1625,FALSE), OR(AND(I1625&gt;0,I1625&lt;=0.29),AND(I1625=0,E1625&lt;=20))),TRUE, FALSE)</f>
        <v>0</v>
      </c>
      <c r="Q1625" s="1" t="b">
        <v>1</v>
      </c>
      <c r="R1625" s="2" t="s">
        <v>2722</v>
      </c>
    </row>
    <row r="1626" spans="1:18" x14ac:dyDescent="0.25">
      <c r="A1626">
        <v>94486794</v>
      </c>
      <c r="B1626" t="s">
        <v>12</v>
      </c>
      <c r="C1626" t="s">
        <v>4</v>
      </c>
      <c r="D1626">
        <v>5.469328</v>
      </c>
      <c r="E1626">
        <v>34</v>
      </c>
      <c r="G1626" t="s">
        <v>2055</v>
      </c>
      <c r="H1626">
        <f t="shared" si="65"/>
        <v>1</v>
      </c>
      <c r="I1626">
        <v>0</v>
      </c>
      <c r="K1626" s="3" t="str">
        <f t="shared" si="64"/>
        <v>PP3_Moderate</v>
      </c>
      <c r="L1626" t="b">
        <f>OR(I1626&gt;=0.773,AND(I1626=0,E1626&gt;=28.1))</f>
        <v>1</v>
      </c>
      <c r="M1626" t="b">
        <f>IF(AND(EXACT(L1626,FALSE), OR(I1626&gt;=0.644,AND(I1626=0,E1626&gt;=25.3))),TRUE, FALSE)</f>
        <v>0</v>
      </c>
      <c r="N1626" t="b">
        <f>OR(AND(I1626&gt;0,I1626&lt;=0.183),AND(E1626&lt;=17.3,I1626=0))</f>
        <v>0</v>
      </c>
      <c r="O1626" t="b">
        <f>IF(AND(EXACT(N1626,FALSE), OR(AND(I1626&gt;0,I1626&lt;=0.29),AND(I1626=0,E1626&lt;=20))),TRUE, FALSE)</f>
        <v>0</v>
      </c>
      <c r="Q1626" s="1" t="b">
        <v>1</v>
      </c>
      <c r="R1626" s="2" t="s">
        <v>2723</v>
      </c>
    </row>
    <row r="1627" spans="1:18" x14ac:dyDescent="0.25">
      <c r="A1627">
        <v>94486791</v>
      </c>
      <c r="B1627" t="s">
        <v>6</v>
      </c>
      <c r="C1627" t="s">
        <v>4</v>
      </c>
      <c r="D1627">
        <v>3.3769870000000002</v>
      </c>
      <c r="E1627">
        <v>24.6</v>
      </c>
      <c r="G1627" t="s">
        <v>1311</v>
      </c>
      <c r="H1627">
        <f t="shared" si="65"/>
        <v>1</v>
      </c>
      <c r="I1627">
        <v>0</v>
      </c>
      <c r="K1627" s="3" t="str">
        <f t="shared" si="64"/>
        <v>PP3</v>
      </c>
      <c r="L1627" t="b">
        <f>OR(I1627&gt;=0.773,AND(I1627=0,E1627&gt;=28.1))</f>
        <v>0</v>
      </c>
      <c r="M1627" t="b">
        <f>IF(AND(EXACT(L1627,FALSE), OR(I1627&gt;=0.644,AND(I1627=0,E1627&gt;=25.3))),TRUE, FALSE)</f>
        <v>0</v>
      </c>
      <c r="N1627" t="b">
        <f>OR(AND(I1627&gt;0,I1627&lt;=0.183),AND(E1627&lt;=17.3,I1627=0))</f>
        <v>0</v>
      </c>
      <c r="O1627" t="b">
        <f>IF(AND(EXACT(N1627,FALSE), OR(AND(I1627&gt;0,I1627&lt;=0.29),AND(I1627=0,E1627&lt;=20))),TRUE, FALSE)</f>
        <v>0</v>
      </c>
      <c r="Q1627" s="1" t="b">
        <v>1</v>
      </c>
      <c r="R1627" s="2" t="s">
        <v>2724</v>
      </c>
    </row>
    <row r="1628" spans="1:18" x14ac:dyDescent="0.25">
      <c r="A1628">
        <v>94486788</v>
      </c>
      <c r="B1628" t="s">
        <v>4</v>
      </c>
      <c r="C1628" t="s">
        <v>6</v>
      </c>
      <c r="D1628">
        <v>0.39657799999999999</v>
      </c>
      <c r="E1628">
        <v>8.3610000000000007</v>
      </c>
      <c r="G1628" t="s">
        <v>1312</v>
      </c>
      <c r="H1628">
        <f t="shared" si="65"/>
        <v>1</v>
      </c>
      <c r="I1628">
        <v>0</v>
      </c>
      <c r="K1628" s="3" t="str">
        <f t="shared" si="64"/>
        <v>BP4_Moderate</v>
      </c>
      <c r="L1628" t="b">
        <f>OR(I1628&gt;=0.773,AND(I1628=0,E1628&gt;=28.1))</f>
        <v>0</v>
      </c>
      <c r="M1628" t="b">
        <f>IF(AND(EXACT(L1628,FALSE), OR(I1628&gt;=0.644,AND(I1628=0,E1628&gt;=25.3))),TRUE, FALSE)</f>
        <v>0</v>
      </c>
      <c r="N1628" t="b">
        <f>OR(AND(I1628&gt;0,I1628&lt;=0.183),AND(E1628&lt;=17.3,I1628=0))</f>
        <v>1</v>
      </c>
      <c r="O1628" t="b">
        <f>IF(AND(EXACT(N1628,FALSE), OR(AND(I1628&gt;0,I1628&lt;=0.29),AND(I1628=0,E1628&lt;=20))),TRUE, FALSE)</f>
        <v>0</v>
      </c>
      <c r="R1628" s="2" t="s">
        <v>2424</v>
      </c>
    </row>
    <row r="1629" spans="1:18" x14ac:dyDescent="0.25">
      <c r="A1629">
        <v>94485316</v>
      </c>
      <c r="B1629" t="s">
        <v>6</v>
      </c>
      <c r="C1629" t="s">
        <v>4</v>
      </c>
      <c r="D1629">
        <v>6.1589669999999996</v>
      </c>
      <c r="E1629">
        <v>35</v>
      </c>
      <c r="G1629" t="s">
        <v>1313</v>
      </c>
      <c r="H1629">
        <f t="shared" si="65"/>
        <v>1</v>
      </c>
      <c r="I1629">
        <v>0</v>
      </c>
      <c r="K1629" s="3" t="str">
        <f t="shared" si="64"/>
        <v>PP3_Moderate</v>
      </c>
      <c r="L1629" t="b">
        <f>OR(I1629&gt;=0.773,AND(I1629=0,E1629&gt;=28.1))</f>
        <v>1</v>
      </c>
      <c r="M1629" t="b">
        <f>IF(AND(EXACT(L1629,FALSE), OR(I1629&gt;=0.644,AND(I1629=0,E1629&gt;=25.3))),TRUE, FALSE)</f>
        <v>0</v>
      </c>
      <c r="N1629" t="b">
        <f>OR(AND(I1629&gt;0,I1629&lt;=0.183),AND(E1629&lt;=17.3,I1629=0))</f>
        <v>0</v>
      </c>
      <c r="O1629" t="b">
        <f>IF(AND(EXACT(N1629,FALSE), OR(AND(I1629&gt;0,I1629&lt;=0.29),AND(I1629=0,E1629&lt;=20))),TRUE, FALSE)</f>
        <v>0</v>
      </c>
      <c r="Q1629" s="1" t="b">
        <v>1</v>
      </c>
      <c r="R1629" s="2" t="s">
        <v>2725</v>
      </c>
    </row>
    <row r="1630" spans="1:18" x14ac:dyDescent="0.25">
      <c r="A1630">
        <v>94485314</v>
      </c>
      <c r="B1630" t="s">
        <v>21</v>
      </c>
      <c r="C1630" t="s">
        <v>7</v>
      </c>
      <c r="D1630">
        <v>6.1688099999999997</v>
      </c>
      <c r="E1630">
        <v>35</v>
      </c>
      <c r="G1630" t="s">
        <v>1314</v>
      </c>
      <c r="H1630">
        <f t="shared" si="65"/>
        <v>2</v>
      </c>
      <c r="I1630">
        <v>0</v>
      </c>
      <c r="K1630" s="3" t="str">
        <f t="shared" si="64"/>
        <v>PP3_Moderate</v>
      </c>
      <c r="L1630" t="b">
        <f>OR(I1630&gt;=0.773,AND(I1630=0,E1630&gt;=28.1))</f>
        <v>1</v>
      </c>
      <c r="M1630" t="b">
        <f>IF(AND(EXACT(L1630,FALSE), OR(I1630&gt;=0.644,AND(I1630=0,E1630&gt;=25.3))),TRUE, FALSE)</f>
        <v>0</v>
      </c>
      <c r="N1630" t="b">
        <f>OR(AND(I1630&gt;0,I1630&lt;=0.183),AND(E1630&lt;=17.3,I1630=0))</f>
        <v>0</v>
      </c>
      <c r="O1630" t="b">
        <f>IF(AND(EXACT(N1630,FALSE), OR(AND(I1630&gt;0,I1630&lt;=0.29),AND(I1630=0,E1630&lt;=20))),TRUE, FALSE)</f>
        <v>0</v>
      </c>
      <c r="Q1630" s="1" t="b">
        <v>1</v>
      </c>
      <c r="R1630" s="2" t="s">
        <v>2726</v>
      </c>
    </row>
    <row r="1631" spans="1:18" x14ac:dyDescent="0.25">
      <c r="A1631">
        <v>94485313</v>
      </c>
      <c r="B1631" t="s">
        <v>93</v>
      </c>
      <c r="C1631" t="s">
        <v>12</v>
      </c>
      <c r="D1631">
        <v>7.7380570000000004</v>
      </c>
      <c r="E1631">
        <v>39</v>
      </c>
      <c r="G1631" t="s">
        <v>1315</v>
      </c>
      <c r="H1631">
        <f t="shared" si="65"/>
        <v>5</v>
      </c>
      <c r="I1631">
        <v>0</v>
      </c>
      <c r="K1631" s="3" t="str">
        <f t="shared" si="64"/>
        <v>PP3_Moderate</v>
      </c>
      <c r="L1631" t="b">
        <f>OR(I1631&gt;=0.773,AND(I1631=0,E1631&gt;=28.1))</f>
        <v>1</v>
      </c>
      <c r="M1631" t="b">
        <f>IF(AND(EXACT(L1631,FALSE), OR(I1631&gt;=0.644,AND(I1631=0,E1631&gt;=25.3))),TRUE, FALSE)</f>
        <v>0</v>
      </c>
      <c r="N1631" t="b">
        <f>OR(AND(I1631&gt;0,I1631&lt;=0.183),AND(E1631&lt;=17.3,I1631=0))</f>
        <v>0</v>
      </c>
      <c r="O1631" t="b">
        <f>IF(AND(EXACT(N1631,FALSE), OR(AND(I1631&gt;0,I1631&lt;=0.29),AND(I1631=0,E1631&lt;=20))),TRUE, FALSE)</f>
        <v>0</v>
      </c>
      <c r="Q1631" s="1" t="b">
        <v>1</v>
      </c>
      <c r="R1631" s="2" t="s">
        <v>2727</v>
      </c>
    </row>
    <row r="1632" spans="1:18" x14ac:dyDescent="0.25">
      <c r="A1632">
        <v>94485308</v>
      </c>
      <c r="B1632" t="s">
        <v>4</v>
      </c>
      <c r="C1632" t="s">
        <v>7</v>
      </c>
      <c r="D1632">
        <v>3.74065</v>
      </c>
      <c r="E1632">
        <v>26</v>
      </c>
      <c r="G1632" t="s">
        <v>1316</v>
      </c>
      <c r="H1632">
        <f t="shared" si="65"/>
        <v>1</v>
      </c>
      <c r="I1632">
        <v>0.83299999999999996</v>
      </c>
      <c r="K1632" s="3" t="str">
        <f t="shared" si="64"/>
        <v>PP3_Moderate</v>
      </c>
      <c r="L1632" t="b">
        <f>OR(I1632&gt;=0.773,AND(I1632=0,E1632&gt;=28.1))</f>
        <v>1</v>
      </c>
      <c r="M1632" t="b">
        <f>IF(AND(EXACT(L1632,FALSE), OR(I1632&gt;=0.644,AND(I1632=0,E1632&gt;=25.3))),TRUE, FALSE)</f>
        <v>0</v>
      </c>
      <c r="N1632" t="b">
        <f>OR(AND(I1632&gt;0,I1632&lt;=0.183),AND(E1632&lt;=17.3,I1632=0))</f>
        <v>0</v>
      </c>
      <c r="O1632" t="b">
        <f>IF(AND(EXACT(N1632,FALSE), OR(AND(I1632&gt;0,I1632&lt;=0.29),AND(I1632=0,E1632&lt;=20))),TRUE, FALSE)</f>
        <v>0</v>
      </c>
      <c r="R1632" s="2" t="s">
        <v>2424</v>
      </c>
    </row>
    <row r="1633" spans="1:18" x14ac:dyDescent="0.25">
      <c r="A1633">
        <v>94485283</v>
      </c>
      <c r="B1633" t="s">
        <v>12</v>
      </c>
      <c r="C1633" t="s">
        <v>4</v>
      </c>
      <c r="D1633">
        <v>4.1878080000000004</v>
      </c>
      <c r="E1633">
        <v>29.4</v>
      </c>
      <c r="G1633" t="s">
        <v>2056</v>
      </c>
      <c r="H1633">
        <f t="shared" si="65"/>
        <v>1</v>
      </c>
      <c r="I1633">
        <v>0.89700000000000002</v>
      </c>
      <c r="K1633" s="3" t="str">
        <f t="shared" si="64"/>
        <v>PP3_Moderate</v>
      </c>
      <c r="L1633" t="b">
        <f>OR(I1633&gt;=0.773,AND(I1633=0,E1633&gt;=28.1))</f>
        <v>1</v>
      </c>
      <c r="M1633" t="b">
        <f>IF(AND(EXACT(L1633,FALSE), OR(I1633&gt;=0.644,AND(I1633=0,E1633&gt;=25.3))),TRUE, FALSE)</f>
        <v>0</v>
      </c>
      <c r="N1633" t="b">
        <f>OR(AND(I1633&gt;0,I1633&lt;=0.183),AND(E1633&lt;=17.3,I1633=0))</f>
        <v>0</v>
      </c>
      <c r="O1633" t="b">
        <f>IF(AND(EXACT(N1633,FALSE), OR(AND(I1633&gt;0,I1633&lt;=0.29),AND(I1633=0,E1633&lt;=20))),TRUE, FALSE)</f>
        <v>0</v>
      </c>
      <c r="R1633" s="2" t="s">
        <v>2424</v>
      </c>
    </row>
    <row r="1634" spans="1:18" x14ac:dyDescent="0.25">
      <c r="A1634">
        <v>94485283</v>
      </c>
      <c r="B1634" t="s">
        <v>67</v>
      </c>
      <c r="C1634" t="s">
        <v>12</v>
      </c>
      <c r="D1634">
        <v>5.5276249999999996</v>
      </c>
      <c r="E1634">
        <v>34</v>
      </c>
      <c r="G1634" t="s">
        <v>2057</v>
      </c>
      <c r="H1634">
        <f t="shared" si="65"/>
        <v>2</v>
      </c>
      <c r="I1634">
        <v>0</v>
      </c>
      <c r="K1634" s="3" t="str">
        <f t="shared" si="64"/>
        <v>PP3_Moderate</v>
      </c>
      <c r="L1634" t="b">
        <f>OR(I1634&gt;=0.773,AND(I1634=0,E1634&gt;=28.1))</f>
        <v>1</v>
      </c>
      <c r="M1634" t="b">
        <f>IF(AND(EXACT(L1634,FALSE), OR(I1634&gt;=0.644,AND(I1634=0,E1634&gt;=25.3))),TRUE, FALSE)</f>
        <v>0</v>
      </c>
      <c r="N1634" t="b">
        <f>OR(AND(I1634&gt;0,I1634&lt;=0.183),AND(E1634&lt;=17.3,I1634=0))</f>
        <v>0</v>
      </c>
      <c r="O1634" t="b">
        <f>IF(AND(EXACT(N1634,FALSE), OR(AND(I1634&gt;0,I1634&lt;=0.29),AND(I1634=0,E1634&lt;=20))),TRUE, FALSE)</f>
        <v>0</v>
      </c>
      <c r="R1634" s="2" t="s">
        <v>2424</v>
      </c>
    </row>
    <row r="1635" spans="1:18" x14ac:dyDescent="0.25">
      <c r="A1635">
        <v>94485278</v>
      </c>
      <c r="B1635" t="s">
        <v>6</v>
      </c>
      <c r="C1635" t="s">
        <v>4</v>
      </c>
      <c r="D1635">
        <v>4.1179379999999997</v>
      </c>
      <c r="E1635">
        <v>28.7</v>
      </c>
      <c r="G1635" t="s">
        <v>1317</v>
      </c>
      <c r="H1635">
        <f t="shared" si="65"/>
        <v>1</v>
      </c>
      <c r="I1635">
        <v>0.79</v>
      </c>
      <c r="K1635" s="3" t="str">
        <f t="shared" si="64"/>
        <v>PP3_Moderate</v>
      </c>
      <c r="L1635" t="b">
        <f>OR(I1635&gt;=0.773,AND(I1635=0,E1635&gt;=28.1))</f>
        <v>1</v>
      </c>
      <c r="M1635" t="b">
        <f>IF(AND(EXACT(L1635,FALSE), OR(I1635&gt;=0.644,AND(I1635=0,E1635&gt;=25.3))),TRUE, FALSE)</f>
        <v>0</v>
      </c>
      <c r="N1635" t="b">
        <f>OR(AND(I1635&gt;0,I1635&lt;=0.183),AND(E1635&lt;=17.3,I1635=0))</f>
        <v>0</v>
      </c>
      <c r="O1635" t="b">
        <f>IF(AND(EXACT(N1635,FALSE), OR(AND(I1635&gt;0,I1635&lt;=0.29),AND(I1635=0,E1635&lt;=20))),TRUE, FALSE)</f>
        <v>0</v>
      </c>
      <c r="R1635" s="2" t="s">
        <v>2424</v>
      </c>
    </row>
    <row r="1636" spans="1:18" x14ac:dyDescent="0.25">
      <c r="A1636">
        <v>94485275</v>
      </c>
      <c r="B1636" t="s">
        <v>4</v>
      </c>
      <c r="C1636" t="s">
        <v>12</v>
      </c>
      <c r="D1636">
        <v>4.1400579999999998</v>
      </c>
      <c r="E1636">
        <v>28.9</v>
      </c>
      <c r="G1636" t="s">
        <v>2058</v>
      </c>
      <c r="H1636">
        <f t="shared" si="65"/>
        <v>1</v>
      </c>
      <c r="I1636">
        <v>0.92300000000000004</v>
      </c>
      <c r="K1636" s="3" t="str">
        <f t="shared" si="64"/>
        <v>PP3_Moderate</v>
      </c>
      <c r="L1636" t="b">
        <f>OR(I1636&gt;=0.773,AND(I1636=0,E1636&gt;=28.1))</f>
        <v>1</v>
      </c>
      <c r="M1636" t="b">
        <f>IF(AND(EXACT(L1636,FALSE), OR(I1636&gt;=0.644,AND(I1636=0,E1636&gt;=25.3))),TRUE, FALSE)</f>
        <v>0</v>
      </c>
      <c r="N1636" t="b">
        <f>OR(AND(I1636&gt;0,I1636&lt;=0.183),AND(E1636&lt;=17.3,I1636=0))</f>
        <v>0</v>
      </c>
      <c r="O1636" t="b">
        <f>IF(AND(EXACT(N1636,FALSE), OR(AND(I1636&gt;0,I1636&lt;=0.29),AND(I1636=0,E1636&lt;=20))),TRUE, FALSE)</f>
        <v>0</v>
      </c>
      <c r="R1636" s="2" t="s">
        <v>2424</v>
      </c>
    </row>
    <row r="1637" spans="1:18" x14ac:dyDescent="0.25">
      <c r="A1637">
        <v>94485275</v>
      </c>
      <c r="B1637" t="s">
        <v>92</v>
      </c>
      <c r="C1637" t="s">
        <v>4</v>
      </c>
      <c r="D1637">
        <v>2.3286319999999998</v>
      </c>
      <c r="E1637">
        <v>22.1</v>
      </c>
      <c r="G1637" t="s">
        <v>2059</v>
      </c>
      <c r="H1637">
        <f t="shared" si="65"/>
        <v>16</v>
      </c>
      <c r="I1637">
        <v>0</v>
      </c>
      <c r="K1637" s="3" t="str">
        <f t="shared" si="64"/>
        <v/>
      </c>
      <c r="L1637" t="b">
        <f>OR(I1637&gt;=0.773,AND(I1637=0,E1637&gt;=28.1))</f>
        <v>0</v>
      </c>
      <c r="M1637" t="b">
        <f>IF(AND(EXACT(L1637,FALSE), OR(I1637&gt;=0.644,AND(I1637=0,E1637&gt;=25.3))),TRUE, FALSE)</f>
        <v>0</v>
      </c>
      <c r="N1637" t="b">
        <f>OR(AND(I1637&gt;0,I1637&lt;=0.183),AND(E1637&lt;=17.3,I1637=0))</f>
        <v>0</v>
      </c>
      <c r="O1637" t="b">
        <f>IF(AND(EXACT(N1637,FALSE), OR(AND(I1637&gt;0,I1637&lt;=0.29),AND(I1637=0,E1637&lt;=20))),TRUE, FALSE)</f>
        <v>0</v>
      </c>
      <c r="R1637" s="2" t="s">
        <v>2424</v>
      </c>
    </row>
    <row r="1638" spans="1:18" x14ac:dyDescent="0.25">
      <c r="A1638">
        <v>94485274</v>
      </c>
      <c r="B1638" t="s">
        <v>67</v>
      </c>
      <c r="C1638" t="s">
        <v>12</v>
      </c>
      <c r="D1638">
        <v>5.8189260000000003</v>
      </c>
      <c r="E1638">
        <v>34</v>
      </c>
      <c r="G1638" t="s">
        <v>1318</v>
      </c>
      <c r="H1638">
        <f t="shared" si="65"/>
        <v>2</v>
      </c>
      <c r="I1638">
        <v>0</v>
      </c>
      <c r="K1638" s="3" t="str">
        <f t="shared" si="64"/>
        <v>PP3_Moderate</v>
      </c>
      <c r="L1638" t="b">
        <f>OR(I1638&gt;=0.773,AND(I1638=0,E1638&gt;=28.1))</f>
        <v>1</v>
      </c>
      <c r="M1638" t="b">
        <f>IF(AND(EXACT(L1638,FALSE), OR(I1638&gt;=0.644,AND(I1638=0,E1638&gt;=25.3))),TRUE, FALSE)</f>
        <v>0</v>
      </c>
      <c r="N1638" t="b">
        <f>OR(AND(I1638&gt;0,I1638&lt;=0.183),AND(E1638&lt;=17.3,I1638=0))</f>
        <v>0</v>
      </c>
      <c r="O1638" t="b">
        <f>IF(AND(EXACT(N1638,FALSE), OR(AND(I1638&gt;0,I1638&lt;=0.29),AND(I1638=0,E1638&lt;=20))),TRUE, FALSE)</f>
        <v>0</v>
      </c>
      <c r="Q1638" s="1" t="b">
        <v>1</v>
      </c>
      <c r="R1638" s="2" t="s">
        <v>2473</v>
      </c>
    </row>
    <row r="1639" spans="1:18" x14ac:dyDescent="0.25">
      <c r="A1639">
        <v>94485269</v>
      </c>
      <c r="B1639" t="s">
        <v>12</v>
      </c>
      <c r="C1639" t="s">
        <v>7</v>
      </c>
      <c r="D1639">
        <v>3.2847209999999998</v>
      </c>
      <c r="E1639">
        <v>24.3</v>
      </c>
      <c r="G1639" t="s">
        <v>1319</v>
      </c>
      <c r="H1639">
        <f t="shared" si="65"/>
        <v>1</v>
      </c>
      <c r="I1639">
        <v>0.60499999999999998</v>
      </c>
      <c r="K1639" s="3" t="str">
        <f t="shared" si="64"/>
        <v/>
      </c>
      <c r="L1639" t="b">
        <f>OR(I1639&gt;=0.773,AND(I1639=0,E1639&gt;=28.1))</f>
        <v>0</v>
      </c>
      <c r="M1639" t="b">
        <f>IF(AND(EXACT(L1639,FALSE), OR(I1639&gt;=0.644,AND(I1639=0,E1639&gt;=25.3))),TRUE, FALSE)</f>
        <v>0</v>
      </c>
      <c r="N1639" t="b">
        <f>OR(AND(I1639&gt;0,I1639&lt;=0.183),AND(E1639&lt;=17.3,I1639=0))</f>
        <v>0</v>
      </c>
      <c r="O1639" t="b">
        <f>IF(AND(EXACT(N1639,FALSE), OR(AND(I1639&gt;0,I1639&lt;=0.29),AND(I1639=0,E1639&lt;=20))),TRUE, FALSE)</f>
        <v>0</v>
      </c>
      <c r="R1639" s="2" t="s">
        <v>2424</v>
      </c>
    </row>
    <row r="1640" spans="1:18" x14ac:dyDescent="0.25">
      <c r="A1640">
        <v>94485262</v>
      </c>
      <c r="B1640" t="s">
        <v>7</v>
      </c>
      <c r="C1640" t="s">
        <v>12</v>
      </c>
      <c r="D1640">
        <v>4.3010169999999999</v>
      </c>
      <c r="E1640">
        <v>31</v>
      </c>
      <c r="G1640" t="s">
        <v>1320</v>
      </c>
      <c r="H1640">
        <f t="shared" si="65"/>
        <v>1</v>
      </c>
      <c r="I1640">
        <v>0.89500000000000002</v>
      </c>
      <c r="K1640" s="3" t="str">
        <f t="shared" ref="K1640:K1703" si="66">IF(L1640=TRUE,"PP3_Moderate",IF(OR(M1640=TRUE,Q1640=TRUE),"PP3",IF(N1640=TRUE,"BP4_Moderate",IF(O1640=TRUE,"BP4",""))))</f>
        <v>PP3_Moderate</v>
      </c>
      <c r="L1640" t="b">
        <f>OR(I1640&gt;=0.773,AND(I1640=0,E1640&gt;=28.1))</f>
        <v>1</v>
      </c>
      <c r="M1640" t="b">
        <f>IF(AND(EXACT(L1640,FALSE), OR(I1640&gt;=0.644,AND(I1640=0,E1640&gt;=25.3))),TRUE, FALSE)</f>
        <v>0</v>
      </c>
      <c r="N1640" t="b">
        <f>OR(AND(I1640&gt;0,I1640&lt;=0.183),AND(E1640&lt;=17.3,I1640=0))</f>
        <v>0</v>
      </c>
      <c r="O1640" t="b">
        <f>IF(AND(EXACT(N1640,FALSE), OR(AND(I1640&gt;0,I1640&lt;=0.29),AND(I1640=0,E1640&lt;=20))),TRUE, FALSE)</f>
        <v>0</v>
      </c>
      <c r="R1640" s="2" t="s">
        <v>2424</v>
      </c>
    </row>
    <row r="1641" spans="1:18" x14ac:dyDescent="0.25">
      <c r="A1641">
        <v>94485257</v>
      </c>
      <c r="B1641" t="s">
        <v>6</v>
      </c>
      <c r="C1641" t="s">
        <v>4</v>
      </c>
      <c r="D1641">
        <v>1.716262</v>
      </c>
      <c r="E1641">
        <v>17.59</v>
      </c>
      <c r="G1641" t="s">
        <v>1321</v>
      </c>
      <c r="H1641">
        <f t="shared" si="65"/>
        <v>1</v>
      </c>
      <c r="I1641">
        <v>0.16600000000000001</v>
      </c>
      <c r="K1641" s="3" t="str">
        <f t="shared" si="66"/>
        <v>BP4_Moderate</v>
      </c>
      <c r="L1641" t="b">
        <f>OR(I1641&gt;=0.773,AND(I1641=0,E1641&gt;=28.1))</f>
        <v>0</v>
      </c>
      <c r="M1641" t="b">
        <f>IF(AND(EXACT(L1641,FALSE), OR(I1641&gt;=0.644,AND(I1641=0,E1641&gt;=25.3))),TRUE, FALSE)</f>
        <v>0</v>
      </c>
      <c r="N1641" t="b">
        <f>OR(AND(I1641&gt;0,I1641&lt;=0.183),AND(E1641&lt;=17.3,I1641=0))</f>
        <v>1</v>
      </c>
      <c r="O1641" t="b">
        <f>IF(AND(EXACT(N1641,FALSE), OR(AND(I1641&gt;0,I1641&lt;=0.29),AND(I1641=0,E1641&lt;=20))),TRUE, FALSE)</f>
        <v>0</v>
      </c>
      <c r="R1641" s="2" t="s">
        <v>2424</v>
      </c>
    </row>
    <row r="1642" spans="1:18" x14ac:dyDescent="0.25">
      <c r="A1642">
        <v>94485250</v>
      </c>
      <c r="B1642" t="s">
        <v>7</v>
      </c>
      <c r="C1642" t="s">
        <v>4</v>
      </c>
      <c r="D1642">
        <v>4.2776300000000003</v>
      </c>
      <c r="E1642">
        <v>30</v>
      </c>
      <c r="G1642" t="s">
        <v>1322</v>
      </c>
      <c r="H1642">
        <f t="shared" si="65"/>
        <v>1</v>
      </c>
      <c r="I1642">
        <v>0.88500000000000001</v>
      </c>
      <c r="K1642" s="3" t="str">
        <f t="shared" si="66"/>
        <v>PP3_Moderate</v>
      </c>
      <c r="L1642" t="b">
        <f>OR(I1642&gt;=0.773,AND(I1642=0,E1642&gt;=28.1))</f>
        <v>1</v>
      </c>
      <c r="M1642" t="b">
        <f>IF(AND(EXACT(L1642,FALSE), OR(I1642&gt;=0.644,AND(I1642=0,E1642&gt;=25.3))),TRUE, FALSE)</f>
        <v>0</v>
      </c>
      <c r="N1642" t="b">
        <f>OR(AND(I1642&gt;0,I1642&lt;=0.183),AND(E1642&lt;=17.3,I1642=0))</f>
        <v>0</v>
      </c>
      <c r="O1642" t="b">
        <f>IF(AND(EXACT(N1642,FALSE), OR(AND(I1642&gt;0,I1642&lt;=0.29),AND(I1642=0,E1642&lt;=20))),TRUE, FALSE)</f>
        <v>0</v>
      </c>
      <c r="R1642" s="2" t="s">
        <v>2424</v>
      </c>
    </row>
    <row r="1643" spans="1:18" x14ac:dyDescent="0.25">
      <c r="A1643">
        <v>94485247</v>
      </c>
      <c r="B1643" t="s">
        <v>6</v>
      </c>
      <c r="C1643" t="s">
        <v>4</v>
      </c>
      <c r="D1643">
        <v>4.112025</v>
      </c>
      <c r="E1643">
        <v>28.7</v>
      </c>
      <c r="G1643" t="s">
        <v>1323</v>
      </c>
      <c r="H1643">
        <f t="shared" si="65"/>
        <v>1</v>
      </c>
      <c r="I1643">
        <v>0.69299999999999995</v>
      </c>
      <c r="K1643" s="3" t="str">
        <f t="shared" si="66"/>
        <v>PP3</v>
      </c>
      <c r="L1643" t="b">
        <f>OR(I1643&gt;=0.773,AND(I1643=0,E1643&gt;=28.1))</f>
        <v>0</v>
      </c>
      <c r="M1643" t="b">
        <f>IF(AND(EXACT(L1643,FALSE), OR(I1643&gt;=0.644,AND(I1643=0,E1643&gt;=25.3))),TRUE, FALSE)</f>
        <v>1</v>
      </c>
      <c r="N1643" t="b">
        <f>OR(AND(I1643&gt;0,I1643&lt;=0.183),AND(E1643&lt;=17.3,I1643=0))</f>
        <v>0</v>
      </c>
      <c r="O1643" t="b">
        <f>IF(AND(EXACT(N1643,FALSE), OR(AND(I1643&gt;0,I1643&lt;=0.29),AND(I1643=0,E1643&lt;=20))),TRUE, FALSE)</f>
        <v>0</v>
      </c>
      <c r="Q1643" s="1" t="b">
        <v>1</v>
      </c>
      <c r="R1643" s="2" t="s">
        <v>2583</v>
      </c>
    </row>
    <row r="1644" spans="1:18" x14ac:dyDescent="0.25">
      <c r="A1644">
        <v>94485246</v>
      </c>
      <c r="B1644" t="s">
        <v>7</v>
      </c>
      <c r="C1644" t="s">
        <v>4</v>
      </c>
      <c r="D1644">
        <v>3.7262309999999998</v>
      </c>
      <c r="E1644">
        <v>25.9</v>
      </c>
      <c r="G1644" t="s">
        <v>2061</v>
      </c>
      <c r="H1644">
        <f t="shared" si="65"/>
        <v>1</v>
      </c>
      <c r="I1644">
        <v>0.77400000000000002</v>
      </c>
      <c r="K1644" s="3" t="str">
        <f t="shared" si="66"/>
        <v>PP3_Moderate</v>
      </c>
      <c r="L1644" t="b">
        <f>OR(I1644&gt;=0.773,AND(I1644=0,E1644&gt;=28.1))</f>
        <v>1</v>
      </c>
      <c r="M1644" t="b">
        <f>IF(AND(EXACT(L1644,FALSE), OR(I1644&gt;=0.644,AND(I1644=0,E1644&gt;=25.3))),TRUE, FALSE)</f>
        <v>0</v>
      </c>
      <c r="N1644" t="b">
        <f>OR(AND(I1644&gt;0,I1644&lt;=0.183),AND(E1644&lt;=17.3,I1644=0))</f>
        <v>0</v>
      </c>
      <c r="O1644" t="b">
        <f>IF(AND(EXACT(N1644,FALSE), OR(AND(I1644&gt;0,I1644&lt;=0.29),AND(I1644=0,E1644&lt;=20))),TRUE, FALSE)</f>
        <v>0</v>
      </c>
      <c r="R1644" s="2" t="s">
        <v>2424</v>
      </c>
    </row>
    <row r="1645" spans="1:18" x14ac:dyDescent="0.25">
      <c r="A1645">
        <v>94485246</v>
      </c>
      <c r="B1645" t="s">
        <v>7</v>
      </c>
      <c r="C1645" t="s">
        <v>6</v>
      </c>
      <c r="D1645">
        <v>4.0180449999999999</v>
      </c>
      <c r="E1645">
        <v>27.8</v>
      </c>
      <c r="G1645" t="s">
        <v>2060</v>
      </c>
      <c r="H1645">
        <f t="shared" si="65"/>
        <v>1</v>
      </c>
      <c r="I1645">
        <v>0.77400000000000002</v>
      </c>
      <c r="K1645" s="3" t="str">
        <f t="shared" si="66"/>
        <v>PP3_Moderate</v>
      </c>
      <c r="L1645" t="b">
        <f>OR(I1645&gt;=0.773,AND(I1645=0,E1645&gt;=28.1))</f>
        <v>1</v>
      </c>
      <c r="M1645" t="b">
        <f>IF(AND(EXACT(L1645,FALSE), OR(I1645&gt;=0.644,AND(I1645=0,E1645&gt;=25.3))),TRUE, FALSE)</f>
        <v>0</v>
      </c>
      <c r="N1645" t="b">
        <f>OR(AND(I1645&gt;0,I1645&lt;=0.183),AND(E1645&lt;=17.3,I1645=0))</f>
        <v>0</v>
      </c>
      <c r="O1645" t="b">
        <f>IF(AND(EXACT(N1645,FALSE), OR(AND(I1645&gt;0,I1645&lt;=0.29),AND(I1645=0,E1645&lt;=20))),TRUE, FALSE)</f>
        <v>0</v>
      </c>
      <c r="Q1645" s="1" t="b">
        <v>1</v>
      </c>
      <c r="R1645" s="2" t="s">
        <v>2728</v>
      </c>
    </row>
    <row r="1646" spans="1:18" x14ac:dyDescent="0.25">
      <c r="A1646">
        <v>94485242</v>
      </c>
      <c r="B1646" t="s">
        <v>6</v>
      </c>
      <c r="C1646" t="s">
        <v>12</v>
      </c>
      <c r="D1646">
        <v>3.98888</v>
      </c>
      <c r="E1646">
        <v>27.6</v>
      </c>
      <c r="G1646" t="s">
        <v>1324</v>
      </c>
      <c r="H1646">
        <f t="shared" si="65"/>
        <v>1</v>
      </c>
      <c r="I1646">
        <v>0.85799999999999998</v>
      </c>
      <c r="K1646" s="3" t="str">
        <f t="shared" si="66"/>
        <v>PP3_Moderate</v>
      </c>
      <c r="L1646" t="b">
        <f>OR(I1646&gt;=0.773,AND(I1646=0,E1646&gt;=28.1))</f>
        <v>1</v>
      </c>
      <c r="M1646" t="b">
        <f>IF(AND(EXACT(L1646,FALSE), OR(I1646&gt;=0.644,AND(I1646=0,E1646&gt;=25.3))),TRUE, FALSE)</f>
        <v>0</v>
      </c>
      <c r="N1646" t="b">
        <f>OR(AND(I1646&gt;0,I1646&lt;=0.183),AND(E1646&lt;=17.3,I1646=0))</f>
        <v>0</v>
      </c>
      <c r="O1646" t="b">
        <f>IF(AND(EXACT(N1646,FALSE), OR(AND(I1646&gt;0,I1646&lt;=0.29),AND(I1646=0,E1646&lt;=20))),TRUE, FALSE)</f>
        <v>0</v>
      </c>
      <c r="R1646" s="2" t="s">
        <v>2424</v>
      </c>
    </row>
    <row r="1647" spans="1:18" x14ac:dyDescent="0.25">
      <c r="A1647">
        <v>94485238</v>
      </c>
      <c r="B1647" t="s">
        <v>23</v>
      </c>
      <c r="C1647" t="s">
        <v>12</v>
      </c>
      <c r="D1647">
        <v>5.455991</v>
      </c>
      <c r="E1647">
        <v>34</v>
      </c>
      <c r="G1647" t="s">
        <v>1325</v>
      </c>
      <c r="H1647">
        <f t="shared" si="65"/>
        <v>2</v>
      </c>
      <c r="I1647">
        <v>0</v>
      </c>
      <c r="K1647" s="3" t="str">
        <f t="shared" si="66"/>
        <v>PP3_Moderate</v>
      </c>
      <c r="L1647" t="b">
        <f>OR(I1647&gt;=0.773,AND(I1647=0,E1647&gt;=28.1))</f>
        <v>1</v>
      </c>
      <c r="M1647" t="b">
        <f>IF(AND(EXACT(L1647,FALSE), OR(I1647&gt;=0.644,AND(I1647=0,E1647&gt;=25.3))),TRUE, FALSE)</f>
        <v>0</v>
      </c>
      <c r="N1647" t="b">
        <f>OR(AND(I1647&gt;0,I1647&lt;=0.183),AND(E1647&lt;=17.3,I1647=0))</f>
        <v>0</v>
      </c>
      <c r="O1647" t="b">
        <f>IF(AND(EXACT(N1647,FALSE), OR(AND(I1647&gt;0,I1647&lt;=0.29),AND(I1647=0,E1647&lt;=20))),TRUE, FALSE)</f>
        <v>0</v>
      </c>
      <c r="Q1647" s="1" t="b">
        <v>1</v>
      </c>
      <c r="R1647" s="2" t="s">
        <v>2473</v>
      </c>
    </row>
    <row r="1648" spans="1:18" x14ac:dyDescent="0.25">
      <c r="A1648">
        <v>94485234</v>
      </c>
      <c r="B1648" t="s">
        <v>12</v>
      </c>
      <c r="C1648" t="s">
        <v>6</v>
      </c>
      <c r="D1648">
        <v>7.6467090000000004</v>
      </c>
      <c r="E1648">
        <v>39</v>
      </c>
      <c r="G1648" t="s">
        <v>1326</v>
      </c>
      <c r="H1648">
        <f t="shared" si="65"/>
        <v>1</v>
      </c>
      <c r="I1648">
        <v>0</v>
      </c>
      <c r="K1648" s="3" t="str">
        <f t="shared" si="66"/>
        <v>PP3_Moderate</v>
      </c>
      <c r="L1648" t="b">
        <f>OR(I1648&gt;=0.773,AND(I1648=0,E1648&gt;=28.1))</f>
        <v>1</v>
      </c>
      <c r="M1648" t="b">
        <f>IF(AND(EXACT(L1648,FALSE), OR(I1648&gt;=0.644,AND(I1648=0,E1648&gt;=25.3))),TRUE, FALSE)</f>
        <v>0</v>
      </c>
      <c r="N1648" t="b">
        <f>OR(AND(I1648&gt;0,I1648&lt;=0.183),AND(E1648&lt;=17.3,I1648=0))</f>
        <v>0</v>
      </c>
      <c r="O1648" t="b">
        <f>IF(AND(EXACT(N1648,FALSE), OR(AND(I1648&gt;0,I1648&lt;=0.29),AND(I1648=0,E1648&lt;=20))),TRUE, FALSE)</f>
        <v>0</v>
      </c>
      <c r="Q1648" s="1" t="b">
        <v>1</v>
      </c>
      <c r="R1648" s="2" t="s">
        <v>2729</v>
      </c>
    </row>
    <row r="1649" spans="1:18" x14ac:dyDescent="0.25">
      <c r="A1649">
        <v>94485227</v>
      </c>
      <c r="B1649" t="s">
        <v>7</v>
      </c>
      <c r="C1649" t="s">
        <v>6</v>
      </c>
      <c r="D1649">
        <v>2.3353459999999999</v>
      </c>
      <c r="E1649">
        <v>22.2</v>
      </c>
      <c r="G1649" t="s">
        <v>1327</v>
      </c>
      <c r="H1649">
        <f t="shared" si="65"/>
        <v>1</v>
      </c>
      <c r="I1649">
        <v>0.60299999999999998</v>
      </c>
      <c r="K1649" s="3" t="str">
        <f t="shared" si="66"/>
        <v>PP3</v>
      </c>
      <c r="L1649" t="b">
        <f>OR(I1649&gt;=0.773,AND(I1649=0,E1649&gt;=28.1))</f>
        <v>0</v>
      </c>
      <c r="M1649" t="b">
        <f>IF(AND(EXACT(L1649,FALSE), OR(I1649&gt;=0.644,AND(I1649=0,E1649&gt;=25.3))),TRUE, FALSE)</f>
        <v>0</v>
      </c>
      <c r="N1649" t="b">
        <f>OR(AND(I1649&gt;0,I1649&lt;=0.183),AND(E1649&lt;=17.3,I1649=0))</f>
        <v>0</v>
      </c>
      <c r="O1649" t="b">
        <f>IF(AND(EXACT(N1649,FALSE), OR(AND(I1649&gt;0,I1649&lt;=0.29),AND(I1649=0,E1649&lt;=20))),TRUE, FALSE)</f>
        <v>0</v>
      </c>
      <c r="Q1649" s="1" t="b">
        <v>1</v>
      </c>
      <c r="R1649" s="2" t="s">
        <v>2729</v>
      </c>
    </row>
    <row r="1650" spans="1:18" x14ac:dyDescent="0.25">
      <c r="A1650">
        <v>94485224</v>
      </c>
      <c r="B1650" t="s">
        <v>6</v>
      </c>
      <c r="C1650" t="s">
        <v>4</v>
      </c>
      <c r="D1650">
        <v>4.4219790000000003</v>
      </c>
      <c r="E1650">
        <v>32</v>
      </c>
      <c r="G1650" t="s">
        <v>1328</v>
      </c>
      <c r="H1650">
        <f t="shared" si="65"/>
        <v>1</v>
      </c>
      <c r="I1650">
        <v>0.93899999999999995</v>
      </c>
      <c r="K1650" s="3" t="str">
        <f t="shared" si="66"/>
        <v>PP3_Moderate</v>
      </c>
      <c r="L1650" t="b">
        <f>OR(I1650&gt;=0.773,AND(I1650=0,E1650&gt;=28.1))</f>
        <v>1</v>
      </c>
      <c r="M1650" t="b">
        <f>IF(AND(EXACT(L1650,FALSE), OR(I1650&gt;=0.644,AND(I1650=0,E1650&gt;=25.3))),TRUE, FALSE)</f>
        <v>0</v>
      </c>
      <c r="N1650" t="b">
        <f>OR(AND(I1650&gt;0,I1650&lt;=0.183),AND(E1650&lt;=17.3,I1650=0))</f>
        <v>0</v>
      </c>
      <c r="O1650" t="b">
        <f>IF(AND(EXACT(N1650,FALSE), OR(AND(I1650&gt;0,I1650&lt;=0.29),AND(I1650=0,E1650&lt;=20))),TRUE, FALSE)</f>
        <v>0</v>
      </c>
      <c r="Q1650" s="1" t="b">
        <v>1</v>
      </c>
      <c r="R1650" s="2" t="s">
        <v>2730</v>
      </c>
    </row>
    <row r="1651" spans="1:18" x14ac:dyDescent="0.25">
      <c r="A1651">
        <v>94485223</v>
      </c>
      <c r="B1651" t="s">
        <v>37</v>
      </c>
      <c r="C1651" t="s">
        <v>4</v>
      </c>
      <c r="D1651">
        <v>6.1568659999999999</v>
      </c>
      <c r="E1651">
        <v>35</v>
      </c>
      <c r="G1651" t="s">
        <v>1329</v>
      </c>
      <c r="H1651">
        <f t="shared" si="65"/>
        <v>2</v>
      </c>
      <c r="I1651">
        <v>0</v>
      </c>
      <c r="K1651" s="3" t="str">
        <f t="shared" si="66"/>
        <v>PP3_Moderate</v>
      </c>
      <c r="L1651" t="b">
        <f>OR(I1651&gt;=0.773,AND(I1651=0,E1651&gt;=28.1))</f>
        <v>1</v>
      </c>
      <c r="M1651" t="b">
        <f>IF(AND(EXACT(L1651,FALSE), OR(I1651&gt;=0.644,AND(I1651=0,E1651&gt;=25.3))),TRUE, FALSE)</f>
        <v>0</v>
      </c>
      <c r="N1651" t="b">
        <f>OR(AND(I1651&gt;0,I1651&lt;=0.183),AND(E1651&lt;=17.3,I1651=0))</f>
        <v>0</v>
      </c>
      <c r="O1651" t="b">
        <f>IF(AND(EXACT(N1651,FALSE), OR(AND(I1651&gt;0,I1651&lt;=0.29),AND(I1651=0,E1651&lt;=20))),TRUE, FALSE)</f>
        <v>0</v>
      </c>
      <c r="Q1651" s="1" t="b">
        <v>1</v>
      </c>
      <c r="R1651" s="2" t="s">
        <v>2731</v>
      </c>
    </row>
    <row r="1652" spans="1:18" x14ac:dyDescent="0.25">
      <c r="A1652">
        <v>94485221</v>
      </c>
      <c r="B1652" t="s">
        <v>7</v>
      </c>
      <c r="C1652" t="s">
        <v>12</v>
      </c>
      <c r="D1652">
        <v>3.782454</v>
      </c>
      <c r="E1652">
        <v>26.2</v>
      </c>
      <c r="G1652" t="s">
        <v>1330</v>
      </c>
      <c r="H1652">
        <f t="shared" si="65"/>
        <v>1</v>
      </c>
      <c r="I1652">
        <v>0.91800000000000004</v>
      </c>
      <c r="K1652" s="3" t="str">
        <f t="shared" si="66"/>
        <v>PP3_Moderate</v>
      </c>
      <c r="L1652" t="b">
        <f>OR(I1652&gt;=0.773,AND(I1652=0,E1652&gt;=28.1))</f>
        <v>1</v>
      </c>
      <c r="M1652" t="b">
        <f>IF(AND(EXACT(L1652,FALSE), OR(I1652&gt;=0.644,AND(I1652=0,E1652&gt;=25.3))),TRUE, FALSE)</f>
        <v>0</v>
      </c>
      <c r="N1652" t="b">
        <f>OR(AND(I1652&gt;0,I1652&lt;=0.183),AND(E1652&lt;=17.3,I1652=0))</f>
        <v>0</v>
      </c>
      <c r="O1652" t="b">
        <f>IF(AND(EXACT(N1652,FALSE), OR(AND(I1652&gt;0,I1652&lt;=0.29),AND(I1652=0,E1652&lt;=20))),TRUE, FALSE)</f>
        <v>0</v>
      </c>
      <c r="R1652" s="2" t="s">
        <v>2424</v>
      </c>
    </row>
    <row r="1653" spans="1:18" x14ac:dyDescent="0.25">
      <c r="A1653">
        <v>94485220</v>
      </c>
      <c r="B1653" t="s">
        <v>6</v>
      </c>
      <c r="C1653" t="s">
        <v>12</v>
      </c>
      <c r="D1653">
        <v>4.3309319999999998</v>
      </c>
      <c r="E1653">
        <v>31</v>
      </c>
      <c r="G1653" t="s">
        <v>2062</v>
      </c>
      <c r="H1653">
        <f t="shared" si="65"/>
        <v>1</v>
      </c>
      <c r="I1653">
        <v>0.89400000000000002</v>
      </c>
      <c r="K1653" s="3" t="str">
        <f t="shared" si="66"/>
        <v>PP3_Moderate</v>
      </c>
      <c r="L1653" t="b">
        <f>OR(I1653&gt;=0.773,AND(I1653=0,E1653&gt;=28.1))</f>
        <v>1</v>
      </c>
      <c r="M1653" t="b">
        <f>IF(AND(EXACT(L1653,FALSE), OR(I1653&gt;=0.644,AND(I1653=0,E1653&gt;=25.3))),TRUE, FALSE)</f>
        <v>0</v>
      </c>
      <c r="N1653" t="b">
        <f>OR(AND(I1653&gt;0,I1653&lt;=0.183),AND(E1653&lt;=17.3,I1653=0))</f>
        <v>0</v>
      </c>
      <c r="O1653" t="b">
        <f>IF(AND(EXACT(N1653,FALSE), OR(AND(I1653&gt;0,I1653&lt;=0.29),AND(I1653=0,E1653&lt;=20))),TRUE, FALSE)</f>
        <v>0</v>
      </c>
      <c r="R1653" s="2" t="s">
        <v>2424</v>
      </c>
    </row>
    <row r="1654" spans="1:18" x14ac:dyDescent="0.25">
      <c r="A1654">
        <v>94485220</v>
      </c>
      <c r="B1654" t="s">
        <v>6</v>
      </c>
      <c r="C1654" t="s">
        <v>4</v>
      </c>
      <c r="D1654">
        <v>4.483047</v>
      </c>
      <c r="E1654">
        <v>32</v>
      </c>
      <c r="G1654" t="s">
        <v>2063</v>
      </c>
      <c r="H1654">
        <f t="shared" si="65"/>
        <v>1</v>
      </c>
      <c r="I1654">
        <v>0.90700000000000003</v>
      </c>
      <c r="K1654" s="3" t="str">
        <f t="shared" si="66"/>
        <v>PP3_Moderate</v>
      </c>
      <c r="L1654" t="b">
        <f>OR(I1654&gt;=0.773,AND(I1654=0,E1654&gt;=28.1))</f>
        <v>1</v>
      </c>
      <c r="M1654" t="b">
        <f>IF(AND(EXACT(L1654,FALSE), OR(I1654&gt;=0.644,AND(I1654=0,E1654&gt;=25.3))),TRUE, FALSE)</f>
        <v>0</v>
      </c>
      <c r="N1654" t="b">
        <f>OR(AND(I1654&gt;0,I1654&lt;=0.183),AND(E1654&lt;=17.3,I1654=0))</f>
        <v>0</v>
      </c>
      <c r="O1654" t="b">
        <f>IF(AND(EXACT(N1654,FALSE), OR(AND(I1654&gt;0,I1654&lt;=0.29),AND(I1654=0,E1654&lt;=20))),TRUE, FALSE)</f>
        <v>0</v>
      </c>
      <c r="R1654" s="2" t="s">
        <v>2424</v>
      </c>
    </row>
    <row r="1655" spans="1:18" x14ac:dyDescent="0.25">
      <c r="A1655">
        <v>94485206</v>
      </c>
      <c r="B1655" t="s">
        <v>4</v>
      </c>
      <c r="C1655" t="s">
        <v>7</v>
      </c>
      <c r="D1655">
        <v>4.0353719999999997</v>
      </c>
      <c r="E1655">
        <v>28</v>
      </c>
      <c r="G1655" t="s">
        <v>1331</v>
      </c>
      <c r="H1655">
        <f t="shared" si="65"/>
        <v>1</v>
      </c>
      <c r="I1655">
        <v>0.90400000000000003</v>
      </c>
      <c r="K1655" s="3" t="str">
        <f t="shared" si="66"/>
        <v>PP3_Moderate</v>
      </c>
      <c r="L1655" t="b">
        <f>OR(I1655&gt;=0.773,AND(I1655=0,E1655&gt;=28.1))</f>
        <v>1</v>
      </c>
      <c r="M1655" t="b">
        <f>IF(AND(EXACT(L1655,FALSE), OR(I1655&gt;=0.644,AND(I1655=0,E1655&gt;=25.3))),TRUE, FALSE)</f>
        <v>0</v>
      </c>
      <c r="N1655" t="b">
        <f>OR(AND(I1655&gt;0,I1655&lt;=0.183),AND(E1655&lt;=17.3,I1655=0))</f>
        <v>0</v>
      </c>
      <c r="O1655" t="b">
        <f>IF(AND(EXACT(N1655,FALSE), OR(AND(I1655&gt;0,I1655&lt;=0.29),AND(I1655=0,E1655&lt;=20))),TRUE, FALSE)</f>
        <v>0</v>
      </c>
      <c r="R1655" s="2" t="s">
        <v>2424</v>
      </c>
    </row>
    <row r="1656" spans="1:18" x14ac:dyDescent="0.25">
      <c r="A1656">
        <v>94485197</v>
      </c>
      <c r="B1656" t="s">
        <v>7</v>
      </c>
      <c r="C1656" t="s">
        <v>6</v>
      </c>
      <c r="D1656">
        <v>3.8361749999999999</v>
      </c>
      <c r="E1656">
        <v>26.5</v>
      </c>
      <c r="G1656" t="s">
        <v>2064</v>
      </c>
      <c r="H1656">
        <f t="shared" si="65"/>
        <v>1</v>
      </c>
      <c r="I1656">
        <v>0.82899999999999996</v>
      </c>
      <c r="K1656" s="3" t="str">
        <f t="shared" si="66"/>
        <v>PP3_Moderate</v>
      </c>
      <c r="L1656" t="b">
        <f>OR(I1656&gt;=0.773,AND(I1656=0,E1656&gt;=28.1))</f>
        <v>1</v>
      </c>
      <c r="M1656" t="b">
        <f>IF(AND(EXACT(L1656,FALSE), OR(I1656&gt;=0.644,AND(I1656=0,E1656&gt;=25.3))),TRUE, FALSE)</f>
        <v>0</v>
      </c>
      <c r="N1656" t="b">
        <f>OR(AND(I1656&gt;0,I1656&lt;=0.183),AND(E1656&lt;=17.3,I1656=0))</f>
        <v>0</v>
      </c>
      <c r="O1656" t="b">
        <f>IF(AND(EXACT(N1656,FALSE), OR(AND(I1656&gt;0,I1656&lt;=0.29),AND(I1656=0,E1656&lt;=20))),TRUE, FALSE)</f>
        <v>0</v>
      </c>
      <c r="R1656" s="2" t="s">
        <v>2424</v>
      </c>
    </row>
    <row r="1657" spans="1:18" x14ac:dyDescent="0.25">
      <c r="A1657">
        <v>94485197</v>
      </c>
      <c r="B1657" t="s">
        <v>7</v>
      </c>
      <c r="C1657" t="s">
        <v>4</v>
      </c>
      <c r="D1657">
        <v>4.0182380000000002</v>
      </c>
      <c r="E1657">
        <v>27.8</v>
      </c>
      <c r="G1657" t="s">
        <v>2065</v>
      </c>
      <c r="H1657">
        <f t="shared" si="65"/>
        <v>1</v>
      </c>
      <c r="I1657">
        <v>0.86399999999999999</v>
      </c>
      <c r="K1657" s="3" t="str">
        <f t="shared" si="66"/>
        <v>PP3_Moderate</v>
      </c>
      <c r="L1657" t="b">
        <f>OR(I1657&gt;=0.773,AND(I1657=0,E1657&gt;=28.1))</f>
        <v>1</v>
      </c>
      <c r="M1657" t="b">
        <f>IF(AND(EXACT(L1657,FALSE), OR(I1657&gt;=0.644,AND(I1657=0,E1657&gt;=25.3))),TRUE, FALSE)</f>
        <v>0</v>
      </c>
      <c r="N1657" t="b">
        <f>OR(AND(I1657&gt;0,I1657&lt;=0.183),AND(E1657&lt;=17.3,I1657=0))</f>
        <v>0</v>
      </c>
      <c r="O1657" t="b">
        <f>IF(AND(EXACT(N1657,FALSE), OR(AND(I1657&gt;0,I1657&lt;=0.29),AND(I1657=0,E1657&lt;=20))),TRUE, FALSE)</f>
        <v>0</v>
      </c>
      <c r="R1657" s="2" t="s">
        <v>2424</v>
      </c>
    </row>
    <row r="1658" spans="1:18" x14ac:dyDescent="0.25">
      <c r="A1658">
        <v>94485196</v>
      </c>
      <c r="B1658" t="s">
        <v>4</v>
      </c>
      <c r="C1658" t="s">
        <v>6</v>
      </c>
      <c r="D1658">
        <v>3.9625400000000002</v>
      </c>
      <c r="E1658">
        <v>27.4</v>
      </c>
      <c r="G1658" t="s">
        <v>2066</v>
      </c>
      <c r="H1658">
        <f t="shared" si="65"/>
        <v>1</v>
      </c>
      <c r="I1658">
        <v>0.91500000000000004</v>
      </c>
      <c r="K1658" s="3" t="str">
        <f t="shared" si="66"/>
        <v>PP3_Moderate</v>
      </c>
      <c r="L1658" t="b">
        <f>OR(I1658&gt;=0.773,AND(I1658=0,E1658&gt;=28.1))</f>
        <v>1</v>
      </c>
      <c r="M1658" t="b">
        <f>IF(AND(EXACT(L1658,FALSE), OR(I1658&gt;=0.644,AND(I1658=0,E1658&gt;=25.3))),TRUE, FALSE)</f>
        <v>0</v>
      </c>
      <c r="N1658" t="b">
        <f>OR(AND(I1658&gt;0,I1658&lt;=0.183),AND(E1658&lt;=17.3,I1658=0))</f>
        <v>0</v>
      </c>
      <c r="O1658" t="b">
        <f>IF(AND(EXACT(N1658,FALSE), OR(AND(I1658&gt;0,I1658&lt;=0.29),AND(I1658=0,E1658&lt;=20))),TRUE, FALSE)</f>
        <v>0</v>
      </c>
      <c r="R1658" s="2" t="s">
        <v>2424</v>
      </c>
    </row>
    <row r="1659" spans="1:18" x14ac:dyDescent="0.25">
      <c r="A1659">
        <v>94485196</v>
      </c>
      <c r="B1659" t="s">
        <v>31</v>
      </c>
      <c r="C1659" t="s">
        <v>38</v>
      </c>
      <c r="D1659">
        <v>3.9748160000000001</v>
      </c>
      <c r="E1659">
        <v>27.5</v>
      </c>
      <c r="G1659" t="s">
        <v>2395</v>
      </c>
      <c r="H1659">
        <f t="shared" si="65"/>
        <v>3</v>
      </c>
      <c r="I1659">
        <v>0</v>
      </c>
      <c r="K1659" s="3" t="str">
        <f t="shared" si="66"/>
        <v>PP3</v>
      </c>
      <c r="L1659" t="b">
        <f>OR(I1659&gt;=0.773,AND(I1659=0,E1659&gt;=28.1))</f>
        <v>0</v>
      </c>
      <c r="M1659" t="b">
        <f>IF(AND(EXACT(L1659,FALSE), OR(I1659&gt;=0.644,AND(I1659=0,E1659&gt;=25.3))),TRUE, FALSE)</f>
        <v>1</v>
      </c>
      <c r="N1659" t="b">
        <f>OR(AND(I1659&gt;0,I1659&lt;=0.183),AND(E1659&lt;=17.3,I1659=0))</f>
        <v>0</v>
      </c>
      <c r="O1659" t="b">
        <f>IF(AND(EXACT(N1659,FALSE), OR(AND(I1659&gt;0,I1659&lt;=0.29),AND(I1659=0,E1659&lt;=20))),TRUE, FALSE)</f>
        <v>0</v>
      </c>
      <c r="R1659" s="2" t="s">
        <v>2848</v>
      </c>
    </row>
    <row r="1660" spans="1:18" x14ac:dyDescent="0.25">
      <c r="A1660">
        <v>94485185</v>
      </c>
      <c r="B1660" t="s">
        <v>6</v>
      </c>
      <c r="C1660" t="s">
        <v>12</v>
      </c>
      <c r="D1660">
        <v>9.1032119999999992</v>
      </c>
      <c r="E1660">
        <v>47</v>
      </c>
      <c r="G1660" t="s">
        <v>1332</v>
      </c>
      <c r="H1660">
        <f t="shared" si="65"/>
        <v>1</v>
      </c>
      <c r="I1660">
        <v>0</v>
      </c>
      <c r="K1660" s="3" t="str">
        <f t="shared" si="66"/>
        <v>PP3_Moderate</v>
      </c>
      <c r="L1660" t="b">
        <f>OR(I1660&gt;=0.773,AND(I1660=0,E1660&gt;=28.1))</f>
        <v>1</v>
      </c>
      <c r="M1660" t="b">
        <f>IF(AND(EXACT(L1660,FALSE), OR(I1660&gt;=0.644,AND(I1660=0,E1660&gt;=25.3))),TRUE, FALSE)</f>
        <v>0</v>
      </c>
      <c r="N1660" t="b">
        <f>OR(AND(I1660&gt;0,I1660&lt;=0.183),AND(E1660&lt;=17.3,I1660=0))</f>
        <v>0</v>
      </c>
      <c r="O1660" t="b">
        <f>IF(AND(EXACT(N1660,FALSE), OR(AND(I1660&gt;0,I1660&lt;=0.29),AND(I1660=0,E1660&lt;=20))),TRUE, FALSE)</f>
        <v>0</v>
      </c>
      <c r="Q1660" s="1" t="b">
        <v>1</v>
      </c>
      <c r="R1660" s="2" t="s">
        <v>2732</v>
      </c>
    </row>
    <row r="1661" spans="1:18" x14ac:dyDescent="0.25">
      <c r="A1661">
        <v>94485181</v>
      </c>
      <c r="B1661" t="s">
        <v>12</v>
      </c>
      <c r="C1661" t="s">
        <v>6</v>
      </c>
      <c r="D1661">
        <v>4.0447439999999997</v>
      </c>
      <c r="E1661">
        <v>28.1</v>
      </c>
      <c r="G1661" t="s">
        <v>1333</v>
      </c>
      <c r="H1661">
        <f t="shared" si="65"/>
        <v>1</v>
      </c>
      <c r="I1661">
        <v>0.95299999999999996</v>
      </c>
      <c r="K1661" s="3" t="str">
        <f t="shared" si="66"/>
        <v>PP3_Moderate</v>
      </c>
      <c r="L1661" t="b">
        <f>OR(I1661&gt;=0.773,AND(I1661=0,E1661&gt;=28.1))</f>
        <v>1</v>
      </c>
      <c r="M1661" t="b">
        <f>IF(AND(EXACT(L1661,FALSE), OR(I1661&gt;=0.644,AND(I1661=0,E1661&gt;=25.3))),TRUE, FALSE)</f>
        <v>0</v>
      </c>
      <c r="N1661" t="b">
        <f>OR(AND(I1661&gt;0,I1661&lt;=0.183),AND(E1661&lt;=17.3,I1661=0))</f>
        <v>0</v>
      </c>
      <c r="O1661" t="b">
        <f>IF(AND(EXACT(N1661,FALSE), OR(AND(I1661&gt;0,I1661&lt;=0.29),AND(I1661=0,E1661&lt;=20))),TRUE, FALSE)</f>
        <v>0</v>
      </c>
      <c r="R1661" s="2" t="s">
        <v>2424</v>
      </c>
    </row>
    <row r="1662" spans="1:18" x14ac:dyDescent="0.25">
      <c r="A1662">
        <v>94485171</v>
      </c>
      <c r="B1662" t="s">
        <v>91</v>
      </c>
      <c r="C1662" t="s">
        <v>7</v>
      </c>
      <c r="D1662">
        <v>5.2400650000000004</v>
      </c>
      <c r="E1662">
        <v>33</v>
      </c>
      <c r="G1662" t="s">
        <v>1334</v>
      </c>
      <c r="H1662">
        <f t="shared" si="65"/>
        <v>3</v>
      </c>
      <c r="I1662">
        <v>0</v>
      </c>
      <c r="K1662" s="3" t="str">
        <f t="shared" si="66"/>
        <v>PP3_Moderate</v>
      </c>
      <c r="L1662" t="b">
        <f>OR(I1662&gt;=0.773,AND(I1662=0,E1662&gt;=28.1))</f>
        <v>1</v>
      </c>
      <c r="M1662" t="b">
        <f>IF(AND(EXACT(L1662,FALSE), OR(I1662&gt;=0.644,AND(I1662=0,E1662&gt;=25.3))),TRUE, FALSE)</f>
        <v>0</v>
      </c>
      <c r="N1662" t="b">
        <f>OR(AND(I1662&gt;0,I1662&lt;=0.183),AND(E1662&lt;=17.3,I1662=0))</f>
        <v>0</v>
      </c>
      <c r="O1662" t="b">
        <f>IF(AND(EXACT(N1662,FALSE), OR(AND(I1662&gt;0,I1662&lt;=0.29),AND(I1662=0,E1662&lt;=20))),TRUE, FALSE)</f>
        <v>0</v>
      </c>
      <c r="Q1662" s="1" t="b">
        <v>1</v>
      </c>
      <c r="R1662" s="2" t="s">
        <v>2733</v>
      </c>
    </row>
    <row r="1663" spans="1:18" x14ac:dyDescent="0.25">
      <c r="A1663">
        <v>94485167</v>
      </c>
      <c r="B1663" t="s">
        <v>12</v>
      </c>
      <c r="C1663" t="s">
        <v>7</v>
      </c>
      <c r="D1663">
        <v>4.1845100000000004</v>
      </c>
      <c r="E1663">
        <v>29.3</v>
      </c>
      <c r="G1663" t="s">
        <v>1335</v>
      </c>
      <c r="H1663">
        <f t="shared" si="65"/>
        <v>1</v>
      </c>
      <c r="I1663">
        <v>0.97</v>
      </c>
      <c r="K1663" s="3" t="str">
        <f t="shared" si="66"/>
        <v>PP3_Moderate</v>
      </c>
      <c r="L1663" t="b">
        <f>OR(I1663&gt;=0.773,AND(I1663=0,E1663&gt;=28.1))</f>
        <v>1</v>
      </c>
      <c r="M1663" t="b">
        <f>IF(AND(EXACT(L1663,FALSE), OR(I1663&gt;=0.644,AND(I1663=0,E1663&gt;=25.3))),TRUE, FALSE)</f>
        <v>0</v>
      </c>
      <c r="N1663" t="b">
        <f>OR(AND(I1663&gt;0,I1663&lt;=0.183),AND(E1663&lt;=17.3,I1663=0))</f>
        <v>0</v>
      </c>
      <c r="O1663" t="b">
        <f>IF(AND(EXACT(N1663,FALSE), OR(AND(I1663&gt;0,I1663&lt;=0.29),AND(I1663=0,E1663&lt;=20))),TRUE, FALSE)</f>
        <v>0</v>
      </c>
      <c r="R1663" s="2" t="s">
        <v>2424</v>
      </c>
    </row>
    <row r="1664" spans="1:18" x14ac:dyDescent="0.25">
      <c r="A1664">
        <v>94485165</v>
      </c>
      <c r="B1664" t="s">
        <v>7</v>
      </c>
      <c r="C1664" t="s">
        <v>6</v>
      </c>
      <c r="D1664">
        <v>8.3788160000000005</v>
      </c>
      <c r="E1664">
        <v>42</v>
      </c>
      <c r="G1664" t="s">
        <v>1336</v>
      </c>
      <c r="H1664">
        <f t="shared" si="65"/>
        <v>1</v>
      </c>
      <c r="I1664">
        <v>0</v>
      </c>
      <c r="K1664" s="3" t="str">
        <f t="shared" si="66"/>
        <v>PP3_Moderate</v>
      </c>
      <c r="L1664" t="b">
        <f>OR(I1664&gt;=0.773,AND(I1664=0,E1664&gt;=28.1))</f>
        <v>1</v>
      </c>
      <c r="M1664" t="b">
        <f>IF(AND(EXACT(L1664,FALSE), OR(I1664&gt;=0.644,AND(I1664=0,E1664&gt;=25.3))),TRUE, FALSE)</f>
        <v>0</v>
      </c>
      <c r="N1664" t="b">
        <f>OR(AND(I1664&gt;0,I1664&lt;=0.183),AND(E1664&lt;=17.3,I1664=0))</f>
        <v>0</v>
      </c>
      <c r="O1664" t="b">
        <f>IF(AND(EXACT(N1664,FALSE), OR(AND(I1664&gt;0,I1664&lt;=0.29),AND(I1664=0,E1664&lt;=20))),TRUE, FALSE)</f>
        <v>0</v>
      </c>
      <c r="R1664" s="2" t="s">
        <v>2424</v>
      </c>
    </row>
    <row r="1665" spans="1:18" x14ac:dyDescent="0.25">
      <c r="A1665">
        <v>94485164</v>
      </c>
      <c r="B1665" t="s">
        <v>12</v>
      </c>
      <c r="C1665" t="s">
        <v>7</v>
      </c>
      <c r="D1665">
        <v>4.2305109999999999</v>
      </c>
      <c r="E1665">
        <v>29.7</v>
      </c>
      <c r="G1665" t="s">
        <v>1337</v>
      </c>
      <c r="H1665">
        <f t="shared" si="65"/>
        <v>1</v>
      </c>
      <c r="I1665">
        <v>0.97299999999999998</v>
      </c>
      <c r="K1665" s="3" t="str">
        <f t="shared" si="66"/>
        <v>PP3_Moderate</v>
      </c>
      <c r="L1665" t="b">
        <f>OR(I1665&gt;=0.773,AND(I1665=0,E1665&gt;=28.1))</f>
        <v>1</v>
      </c>
      <c r="M1665" t="b">
        <f>IF(AND(EXACT(L1665,FALSE), OR(I1665&gt;=0.644,AND(I1665=0,E1665&gt;=25.3))),TRUE, FALSE)</f>
        <v>0</v>
      </c>
      <c r="N1665" t="b">
        <f>OR(AND(I1665&gt;0,I1665&lt;=0.183),AND(E1665&lt;=17.3,I1665=0))</f>
        <v>0</v>
      </c>
      <c r="O1665" t="b">
        <f>IF(AND(EXACT(N1665,FALSE), OR(AND(I1665&gt;0,I1665&lt;=0.29),AND(I1665=0,E1665&lt;=20))),TRUE, FALSE)</f>
        <v>0</v>
      </c>
      <c r="R1665" s="2" t="s">
        <v>2424</v>
      </c>
    </row>
    <row r="1666" spans="1:18" x14ac:dyDescent="0.25">
      <c r="A1666">
        <v>94485163</v>
      </c>
      <c r="B1666" t="s">
        <v>6</v>
      </c>
      <c r="C1666" t="s">
        <v>12</v>
      </c>
      <c r="D1666">
        <v>4.3605520000000002</v>
      </c>
      <c r="E1666">
        <v>31</v>
      </c>
      <c r="G1666" t="s">
        <v>1338</v>
      </c>
      <c r="H1666">
        <f t="shared" ref="H1666:H1729" si="67">LEN(B1666)+LEN(C1666)-1</f>
        <v>1</v>
      </c>
      <c r="I1666">
        <v>0.94299999999999995</v>
      </c>
      <c r="K1666" s="3" t="str">
        <f t="shared" si="66"/>
        <v>PP3_Moderate</v>
      </c>
      <c r="L1666" t="b">
        <f>OR(I1666&gt;=0.773,AND(I1666=0,E1666&gt;=28.1))</f>
        <v>1</v>
      </c>
      <c r="M1666" t="b">
        <f>IF(AND(EXACT(L1666,FALSE), OR(I1666&gt;=0.644,AND(I1666=0,E1666&gt;=25.3))),TRUE, FALSE)</f>
        <v>0</v>
      </c>
      <c r="N1666" t="b">
        <f>OR(AND(I1666&gt;0,I1666&lt;=0.183),AND(E1666&lt;=17.3,I1666=0))</f>
        <v>0</v>
      </c>
      <c r="O1666" t="b">
        <f>IF(AND(EXACT(N1666,FALSE), OR(AND(I1666&gt;0,I1666&lt;=0.29),AND(I1666=0,E1666&lt;=20))),TRUE, FALSE)</f>
        <v>0</v>
      </c>
      <c r="R1666" s="2" t="s">
        <v>2424</v>
      </c>
    </row>
    <row r="1667" spans="1:18" x14ac:dyDescent="0.25">
      <c r="A1667">
        <v>94485162</v>
      </c>
      <c r="B1667" t="s">
        <v>6</v>
      </c>
      <c r="C1667" t="s">
        <v>12</v>
      </c>
      <c r="D1667">
        <v>4.5178250000000002</v>
      </c>
      <c r="E1667">
        <v>32</v>
      </c>
      <c r="G1667" t="s">
        <v>2067</v>
      </c>
      <c r="H1667">
        <f t="shared" si="67"/>
        <v>1</v>
      </c>
      <c r="I1667">
        <v>0.96599999999999997</v>
      </c>
      <c r="K1667" s="3" t="str">
        <f t="shared" si="66"/>
        <v>PP3_Moderate</v>
      </c>
      <c r="L1667" t="b">
        <f>OR(I1667&gt;=0.773,AND(I1667=0,E1667&gt;=28.1))</f>
        <v>1</v>
      </c>
      <c r="M1667" t="b">
        <f>IF(AND(EXACT(L1667,FALSE), OR(I1667&gt;=0.644,AND(I1667=0,E1667&gt;=25.3))),TRUE, FALSE)</f>
        <v>0</v>
      </c>
      <c r="N1667" t="b">
        <f>OR(AND(I1667&gt;0,I1667&lt;=0.183),AND(E1667&lt;=17.3,I1667=0))</f>
        <v>0</v>
      </c>
      <c r="O1667" t="b">
        <f>IF(AND(EXACT(N1667,FALSE), OR(AND(I1667&gt;0,I1667&lt;=0.29),AND(I1667=0,E1667&lt;=20))),TRUE, FALSE)</f>
        <v>0</v>
      </c>
      <c r="R1667" s="2" t="s">
        <v>2424</v>
      </c>
    </row>
    <row r="1668" spans="1:18" x14ac:dyDescent="0.25">
      <c r="A1668">
        <v>94485162</v>
      </c>
      <c r="B1668" t="s">
        <v>6</v>
      </c>
      <c r="C1668" t="s">
        <v>4</v>
      </c>
      <c r="D1668">
        <v>8.9039970000000004</v>
      </c>
      <c r="E1668">
        <v>46</v>
      </c>
      <c r="G1668" t="s">
        <v>2068</v>
      </c>
      <c r="H1668">
        <f t="shared" si="67"/>
        <v>1</v>
      </c>
      <c r="I1668">
        <v>0</v>
      </c>
      <c r="K1668" s="3" t="str">
        <f t="shared" si="66"/>
        <v>PP3_Moderate</v>
      </c>
      <c r="L1668" t="b">
        <f>OR(I1668&gt;=0.773,AND(I1668=0,E1668&gt;=28.1))</f>
        <v>1</v>
      </c>
      <c r="M1668" t="b">
        <f>IF(AND(EXACT(L1668,FALSE), OR(I1668&gt;=0.644,AND(I1668=0,E1668&gt;=25.3))),TRUE, FALSE)</f>
        <v>0</v>
      </c>
      <c r="N1668" t="b">
        <f>OR(AND(I1668&gt;0,I1668&lt;=0.183),AND(E1668&lt;=17.3,I1668=0))</f>
        <v>0</v>
      </c>
      <c r="O1668" t="b">
        <f>IF(AND(EXACT(N1668,FALSE), OR(AND(I1668&gt;0,I1668&lt;=0.29),AND(I1668=0,E1668&lt;=20))),TRUE, FALSE)</f>
        <v>0</v>
      </c>
      <c r="R1668" s="2" t="s">
        <v>2424</v>
      </c>
    </row>
    <row r="1669" spans="1:18" x14ac:dyDescent="0.25">
      <c r="A1669">
        <v>94485158</v>
      </c>
      <c r="B1669" t="s">
        <v>4</v>
      </c>
      <c r="C1669" t="s">
        <v>44</v>
      </c>
      <c r="D1669">
        <v>5.4020830000000002</v>
      </c>
      <c r="E1669">
        <v>33</v>
      </c>
      <c r="G1669" t="s">
        <v>1339</v>
      </c>
      <c r="H1669">
        <f t="shared" si="67"/>
        <v>2</v>
      </c>
      <c r="I1669">
        <v>0</v>
      </c>
      <c r="K1669" s="3" t="str">
        <f t="shared" si="66"/>
        <v>PP3_Moderate</v>
      </c>
      <c r="L1669" t="b">
        <f>OR(I1669&gt;=0.773,AND(I1669=0,E1669&gt;=28.1))</f>
        <v>1</v>
      </c>
      <c r="M1669" t="b">
        <f>IF(AND(EXACT(L1669,FALSE), OR(I1669&gt;=0.644,AND(I1669=0,E1669&gt;=25.3))),TRUE, FALSE)</f>
        <v>0</v>
      </c>
      <c r="N1669" t="b">
        <f>OR(AND(I1669&gt;0,I1669&lt;=0.183),AND(E1669&lt;=17.3,I1669=0))</f>
        <v>0</v>
      </c>
      <c r="O1669" t="b">
        <f>IF(AND(EXACT(N1669,FALSE), OR(AND(I1669&gt;0,I1669&lt;=0.29),AND(I1669=0,E1669&lt;=20))),TRUE, FALSE)</f>
        <v>0</v>
      </c>
      <c r="R1669" s="2" t="s">
        <v>2424</v>
      </c>
    </row>
    <row r="1670" spans="1:18" x14ac:dyDescent="0.25">
      <c r="A1670">
        <v>94485157</v>
      </c>
      <c r="B1670" t="s">
        <v>7</v>
      </c>
      <c r="C1670" t="s">
        <v>4</v>
      </c>
      <c r="D1670">
        <v>3.8807800000000001</v>
      </c>
      <c r="E1670">
        <v>26.8</v>
      </c>
      <c r="G1670" t="s">
        <v>2070</v>
      </c>
      <c r="H1670">
        <f t="shared" si="67"/>
        <v>1</v>
      </c>
      <c r="I1670">
        <v>0.60899999999999999</v>
      </c>
      <c r="K1670" s="3" t="str">
        <f t="shared" si="66"/>
        <v/>
      </c>
      <c r="L1670" t="b">
        <f>OR(I1670&gt;=0.773,AND(I1670=0,E1670&gt;=28.1))</f>
        <v>0</v>
      </c>
      <c r="M1670" t="b">
        <f>IF(AND(EXACT(L1670,FALSE), OR(I1670&gt;=0.644,AND(I1670=0,E1670&gt;=25.3))),TRUE, FALSE)</f>
        <v>0</v>
      </c>
      <c r="N1670" t="b">
        <f>OR(AND(I1670&gt;0,I1670&lt;=0.183),AND(E1670&lt;=17.3,I1670=0))</f>
        <v>0</v>
      </c>
      <c r="O1670" t="b">
        <f>IF(AND(EXACT(N1670,FALSE), OR(AND(I1670&gt;0,I1670&lt;=0.29),AND(I1670=0,E1670&lt;=20))),TRUE, FALSE)</f>
        <v>0</v>
      </c>
      <c r="R1670" s="2" t="s">
        <v>2424</v>
      </c>
    </row>
    <row r="1671" spans="1:18" x14ac:dyDescent="0.25">
      <c r="A1671">
        <v>94485157</v>
      </c>
      <c r="B1671" t="s">
        <v>7</v>
      </c>
      <c r="C1671" t="s">
        <v>21</v>
      </c>
      <c r="D1671">
        <v>6.1752500000000001</v>
      </c>
      <c r="E1671">
        <v>35</v>
      </c>
      <c r="G1671" t="s">
        <v>2069</v>
      </c>
      <c r="H1671">
        <f t="shared" si="67"/>
        <v>2</v>
      </c>
      <c r="I1671">
        <v>0</v>
      </c>
      <c r="K1671" s="3" t="str">
        <f t="shared" si="66"/>
        <v>PP3_Moderate</v>
      </c>
      <c r="L1671" t="b">
        <f>OR(I1671&gt;=0.773,AND(I1671=0,E1671&gt;=28.1))</f>
        <v>1</v>
      </c>
      <c r="M1671" t="b">
        <f>IF(AND(EXACT(L1671,FALSE), OR(I1671&gt;=0.644,AND(I1671=0,E1671&gt;=25.3))),TRUE, FALSE)</f>
        <v>0</v>
      </c>
      <c r="N1671" t="b">
        <f>OR(AND(I1671&gt;0,I1671&lt;=0.183),AND(E1671&lt;=17.3,I1671=0))</f>
        <v>0</v>
      </c>
      <c r="O1671" t="b">
        <f>IF(AND(EXACT(N1671,FALSE), OR(AND(I1671&gt;0,I1671&lt;=0.29),AND(I1671=0,E1671&lt;=20))),TRUE, FALSE)</f>
        <v>0</v>
      </c>
      <c r="Q1671" s="1" t="b">
        <v>1</v>
      </c>
      <c r="R1671" s="2" t="s">
        <v>2734</v>
      </c>
    </row>
    <row r="1672" spans="1:18" x14ac:dyDescent="0.25">
      <c r="A1672">
        <v>94485148</v>
      </c>
      <c r="B1672" t="s">
        <v>12</v>
      </c>
      <c r="C1672" t="s">
        <v>7</v>
      </c>
      <c r="D1672">
        <v>3.974952</v>
      </c>
      <c r="E1672">
        <v>27.5</v>
      </c>
      <c r="G1672" t="s">
        <v>1340</v>
      </c>
      <c r="H1672">
        <f t="shared" si="67"/>
        <v>1</v>
      </c>
      <c r="I1672">
        <v>0.79</v>
      </c>
      <c r="K1672" s="3" t="str">
        <f t="shared" si="66"/>
        <v>PP3_Moderate</v>
      </c>
      <c r="L1672" t="b">
        <f>OR(I1672&gt;=0.773,AND(I1672=0,E1672&gt;=28.1))</f>
        <v>1</v>
      </c>
      <c r="M1672" t="b">
        <f>IF(AND(EXACT(L1672,FALSE), OR(I1672&gt;=0.644,AND(I1672=0,E1672&gt;=25.3))),TRUE, FALSE)</f>
        <v>0</v>
      </c>
      <c r="N1672" t="b">
        <f>OR(AND(I1672&gt;0,I1672&lt;=0.183),AND(E1672&lt;=17.3,I1672=0))</f>
        <v>0</v>
      </c>
      <c r="O1672" t="b">
        <f>IF(AND(EXACT(N1672,FALSE), OR(AND(I1672&gt;0,I1672&lt;=0.29),AND(I1672=0,E1672&lt;=20))),TRUE, FALSE)</f>
        <v>0</v>
      </c>
      <c r="R1672" s="2" t="s">
        <v>2424</v>
      </c>
    </row>
    <row r="1673" spans="1:18" x14ac:dyDescent="0.25">
      <c r="A1673">
        <v>94485145</v>
      </c>
      <c r="B1673" t="s">
        <v>6</v>
      </c>
      <c r="C1673" t="s">
        <v>4</v>
      </c>
      <c r="D1673">
        <v>9.1721970000000006</v>
      </c>
      <c r="E1673">
        <v>48</v>
      </c>
      <c r="G1673" t="s">
        <v>1341</v>
      </c>
      <c r="H1673">
        <f t="shared" si="67"/>
        <v>1</v>
      </c>
      <c r="I1673">
        <v>0</v>
      </c>
      <c r="K1673" s="3" t="str">
        <f t="shared" si="66"/>
        <v>PP3_Moderate</v>
      </c>
      <c r="L1673" t="b">
        <f>OR(I1673&gt;=0.773,AND(I1673=0,E1673&gt;=28.1))</f>
        <v>1</v>
      </c>
      <c r="M1673" t="b">
        <f>IF(AND(EXACT(L1673,FALSE), OR(I1673&gt;=0.644,AND(I1673=0,E1673&gt;=25.3))),TRUE, FALSE)</f>
        <v>0</v>
      </c>
      <c r="N1673" t="b">
        <f>OR(AND(I1673&gt;0,I1673&lt;=0.183),AND(E1673&lt;=17.3,I1673=0))</f>
        <v>0</v>
      </c>
      <c r="O1673" t="b">
        <f>IF(AND(EXACT(N1673,FALSE), OR(AND(I1673&gt;0,I1673&lt;=0.29),AND(I1673=0,E1673&lt;=20))),TRUE, FALSE)</f>
        <v>0</v>
      </c>
      <c r="R1673" s="2" t="s">
        <v>2424</v>
      </c>
    </row>
    <row r="1674" spans="1:18" x14ac:dyDescent="0.25">
      <c r="A1674">
        <v>94485137</v>
      </c>
      <c r="B1674" t="s">
        <v>6</v>
      </c>
      <c r="C1674" t="s">
        <v>4</v>
      </c>
      <c r="D1674">
        <v>5.350746</v>
      </c>
      <c r="E1674">
        <v>33</v>
      </c>
      <c r="G1674" t="s">
        <v>2072</v>
      </c>
      <c r="H1674">
        <f t="shared" si="67"/>
        <v>1</v>
      </c>
      <c r="I1674">
        <v>0</v>
      </c>
      <c r="K1674" s="3" t="str">
        <f t="shared" si="66"/>
        <v>PP3_Moderate</v>
      </c>
      <c r="L1674" t="b">
        <f>OR(I1674&gt;=0.773,AND(I1674=0,E1674&gt;=28.1))</f>
        <v>1</v>
      </c>
      <c r="M1674" t="b">
        <f>IF(AND(EXACT(L1674,FALSE), OR(I1674&gt;=0.644,AND(I1674=0,E1674&gt;=25.3))),TRUE, FALSE)</f>
        <v>0</v>
      </c>
      <c r="N1674" t="b">
        <f>OR(AND(I1674&gt;0,I1674&lt;=0.183),AND(E1674&lt;=17.3,I1674=0))</f>
        <v>0</v>
      </c>
      <c r="O1674" t="b">
        <f>IF(AND(EXACT(N1674,FALSE), OR(AND(I1674&gt;0,I1674&lt;=0.29),AND(I1674=0,E1674&lt;=20))),TRUE, FALSE)</f>
        <v>0</v>
      </c>
      <c r="Q1674" s="1" t="b">
        <v>1</v>
      </c>
      <c r="R1674" s="2" t="s">
        <v>2736</v>
      </c>
    </row>
    <row r="1675" spans="1:18" x14ac:dyDescent="0.25">
      <c r="A1675">
        <v>94485137</v>
      </c>
      <c r="B1675" t="s">
        <v>6</v>
      </c>
      <c r="C1675" t="s">
        <v>12</v>
      </c>
      <c r="D1675">
        <v>5.4406239999999997</v>
      </c>
      <c r="E1675">
        <v>33</v>
      </c>
      <c r="G1675" t="s">
        <v>2071</v>
      </c>
      <c r="H1675">
        <f t="shared" si="67"/>
        <v>1</v>
      </c>
      <c r="I1675">
        <v>0</v>
      </c>
      <c r="K1675" s="3" t="str">
        <f t="shared" si="66"/>
        <v>PP3_Moderate</v>
      </c>
      <c r="L1675" t="b">
        <f>OR(I1675&gt;=0.773,AND(I1675=0,E1675&gt;=28.1))</f>
        <v>1</v>
      </c>
      <c r="M1675" t="b">
        <f>IF(AND(EXACT(L1675,FALSE), OR(I1675&gt;=0.644,AND(I1675=0,E1675&gt;=25.3))),TRUE, FALSE)</f>
        <v>0</v>
      </c>
      <c r="N1675" t="b">
        <f>OR(AND(I1675&gt;0,I1675&lt;=0.183),AND(E1675&lt;=17.3,I1675=0))</f>
        <v>0</v>
      </c>
      <c r="O1675" t="b">
        <f>IF(AND(EXACT(N1675,FALSE), OR(AND(I1675&gt;0,I1675&lt;=0.29),AND(I1675=0,E1675&lt;=20))),TRUE, FALSE)</f>
        <v>0</v>
      </c>
      <c r="Q1675" s="1" t="b">
        <v>1</v>
      </c>
      <c r="R1675" s="2" t="s">
        <v>2735</v>
      </c>
    </row>
    <row r="1676" spans="1:18" x14ac:dyDescent="0.25">
      <c r="A1676">
        <v>94485136</v>
      </c>
      <c r="B1676" t="s">
        <v>12</v>
      </c>
      <c r="C1676" t="s">
        <v>6</v>
      </c>
      <c r="D1676">
        <v>5.34192</v>
      </c>
      <c r="E1676">
        <v>33</v>
      </c>
      <c r="G1676" t="s">
        <v>2073</v>
      </c>
      <c r="H1676">
        <f t="shared" si="67"/>
        <v>1</v>
      </c>
      <c r="I1676">
        <v>0</v>
      </c>
      <c r="K1676" s="3" t="str">
        <f t="shared" si="66"/>
        <v>PP3_Moderate</v>
      </c>
      <c r="L1676" t="b">
        <f>OR(I1676&gt;=0.773,AND(I1676=0,E1676&gt;=28.1))</f>
        <v>1</v>
      </c>
      <c r="M1676" t="b">
        <f>IF(AND(EXACT(L1676,FALSE), OR(I1676&gt;=0.644,AND(I1676=0,E1676&gt;=25.3))),TRUE, FALSE)</f>
        <v>0</v>
      </c>
      <c r="N1676" t="b">
        <f>OR(AND(I1676&gt;0,I1676&lt;=0.183),AND(E1676&lt;=17.3,I1676=0))</f>
        <v>0</v>
      </c>
      <c r="O1676" t="b">
        <f>IF(AND(EXACT(N1676,FALSE), OR(AND(I1676&gt;0,I1676&lt;=0.29),AND(I1676=0,E1676&lt;=20))),TRUE, FALSE)</f>
        <v>0</v>
      </c>
      <c r="Q1676" s="1" t="b">
        <v>1</v>
      </c>
      <c r="R1676" s="2" t="s">
        <v>2737</v>
      </c>
    </row>
    <row r="1677" spans="1:18" x14ac:dyDescent="0.25">
      <c r="A1677">
        <v>94485136</v>
      </c>
      <c r="B1677" t="s">
        <v>12</v>
      </c>
      <c r="C1677" t="s">
        <v>7</v>
      </c>
      <c r="D1677">
        <v>4.8322479999999999</v>
      </c>
      <c r="E1677">
        <v>33</v>
      </c>
      <c r="G1677" t="s">
        <v>2074</v>
      </c>
      <c r="H1677">
        <f t="shared" si="67"/>
        <v>1</v>
      </c>
      <c r="I1677">
        <v>0</v>
      </c>
      <c r="K1677" s="3" t="str">
        <f t="shared" si="66"/>
        <v>PP3_Moderate</v>
      </c>
      <c r="L1677" t="b">
        <f>OR(I1677&gt;=0.773,AND(I1677=0,E1677&gt;=28.1))</f>
        <v>1</v>
      </c>
      <c r="M1677" t="b">
        <f>IF(AND(EXACT(L1677,FALSE), OR(I1677&gt;=0.644,AND(I1677=0,E1677&gt;=25.3))),TRUE, FALSE)</f>
        <v>0</v>
      </c>
      <c r="N1677" t="b">
        <f>OR(AND(I1677&gt;0,I1677&lt;=0.183),AND(E1677&lt;=17.3,I1677=0))</f>
        <v>0</v>
      </c>
      <c r="O1677" t="b">
        <f>IF(AND(EXACT(N1677,FALSE), OR(AND(I1677&gt;0,I1677&lt;=0.29),AND(I1677=0,E1677&lt;=20))),TRUE, FALSE)</f>
        <v>0</v>
      </c>
      <c r="Q1677" s="1" t="b">
        <v>1</v>
      </c>
      <c r="R1677" s="2" t="s">
        <v>2738</v>
      </c>
    </row>
    <row r="1678" spans="1:18" x14ac:dyDescent="0.25">
      <c r="A1678">
        <v>94485135</v>
      </c>
      <c r="B1678" t="s">
        <v>4</v>
      </c>
      <c r="C1678" t="s">
        <v>44</v>
      </c>
      <c r="D1678">
        <v>2.86755</v>
      </c>
      <c r="E1678">
        <v>23.3</v>
      </c>
      <c r="G1678" t="s">
        <v>1342</v>
      </c>
      <c r="H1678">
        <f t="shared" si="67"/>
        <v>2</v>
      </c>
      <c r="I1678">
        <v>0</v>
      </c>
      <c r="K1678" s="3" t="str">
        <f t="shared" si="66"/>
        <v>PP3</v>
      </c>
      <c r="L1678" t="b">
        <f>OR(I1678&gt;=0.773,AND(I1678=0,E1678&gt;=28.1))</f>
        <v>0</v>
      </c>
      <c r="M1678" t="b">
        <f>IF(AND(EXACT(L1678,FALSE), OR(I1678&gt;=0.644,AND(I1678=0,E1678&gt;=25.3))),TRUE, FALSE)</f>
        <v>0</v>
      </c>
      <c r="N1678" t="b">
        <f>OR(AND(I1678&gt;0,I1678&lt;=0.183),AND(E1678&lt;=17.3,I1678=0))</f>
        <v>0</v>
      </c>
      <c r="O1678" t="b">
        <f>IF(AND(EXACT(N1678,FALSE), OR(AND(I1678&gt;0,I1678&lt;=0.29),AND(I1678=0,E1678&lt;=20))),TRUE, FALSE)</f>
        <v>0</v>
      </c>
      <c r="Q1678" s="1" t="b">
        <v>1</v>
      </c>
      <c r="R1678" s="2" t="s">
        <v>2739</v>
      </c>
    </row>
    <row r="1679" spans="1:18" x14ac:dyDescent="0.25">
      <c r="A1679">
        <v>94485131</v>
      </c>
      <c r="B1679" t="s">
        <v>90</v>
      </c>
      <c r="C1679" t="s">
        <v>6</v>
      </c>
      <c r="D1679">
        <v>3.2033969999999998</v>
      </c>
      <c r="E1679">
        <v>24.1</v>
      </c>
      <c r="G1679" t="s">
        <v>1343</v>
      </c>
      <c r="H1679">
        <f t="shared" si="67"/>
        <v>5</v>
      </c>
      <c r="I1679">
        <v>0</v>
      </c>
      <c r="K1679" s="3" t="str">
        <f t="shared" si="66"/>
        <v>PP3</v>
      </c>
      <c r="L1679" t="b">
        <f>OR(I1679&gt;=0.773,AND(I1679=0,E1679&gt;=28.1))</f>
        <v>0</v>
      </c>
      <c r="M1679" t="b">
        <f>IF(AND(EXACT(L1679,FALSE), OR(I1679&gt;=0.644,AND(I1679=0,E1679&gt;=25.3))),TRUE, FALSE)</f>
        <v>0</v>
      </c>
      <c r="N1679" t="b">
        <f>OR(AND(I1679&gt;0,I1679&lt;=0.183),AND(E1679&lt;=17.3,I1679=0))</f>
        <v>0</v>
      </c>
      <c r="O1679" t="b">
        <f>IF(AND(EXACT(N1679,FALSE), OR(AND(I1679&gt;0,I1679&lt;=0.29),AND(I1679=0,E1679&lt;=20))),TRUE, FALSE)</f>
        <v>0</v>
      </c>
      <c r="Q1679" s="1" t="b">
        <v>1</v>
      </c>
      <c r="R1679" s="2" t="s">
        <v>2740</v>
      </c>
    </row>
    <row r="1680" spans="1:18" x14ac:dyDescent="0.25">
      <c r="A1680">
        <v>94485129</v>
      </c>
      <c r="B1680" t="s">
        <v>89</v>
      </c>
      <c r="C1680" t="s">
        <v>7</v>
      </c>
      <c r="D1680">
        <v>1.161878</v>
      </c>
      <c r="E1680">
        <v>14.44</v>
      </c>
      <c r="G1680" t="s">
        <v>1344</v>
      </c>
      <c r="H1680">
        <f t="shared" si="67"/>
        <v>7</v>
      </c>
      <c r="I1680">
        <v>0</v>
      </c>
      <c r="K1680" s="3" t="str">
        <f t="shared" si="66"/>
        <v>PP3</v>
      </c>
      <c r="L1680" t="b">
        <f>OR(I1680&gt;=0.773,AND(I1680=0,E1680&gt;=28.1))</f>
        <v>0</v>
      </c>
      <c r="M1680" t="b">
        <f>IF(AND(EXACT(L1680,FALSE), OR(I1680&gt;=0.644,AND(I1680=0,E1680&gt;=25.3))),TRUE, FALSE)</f>
        <v>0</v>
      </c>
      <c r="N1680" t="b">
        <f>OR(AND(I1680&gt;0,I1680&lt;=0.183),AND(E1680&lt;=17.3,I1680=0))</f>
        <v>1</v>
      </c>
      <c r="O1680" t="b">
        <f>IF(AND(EXACT(N1680,FALSE), OR(AND(I1680&gt;0,I1680&lt;=0.29),AND(I1680=0,E1680&lt;=20))),TRUE, FALSE)</f>
        <v>0</v>
      </c>
      <c r="Q1680" s="1" t="b">
        <v>1</v>
      </c>
      <c r="R1680" s="2" t="s">
        <v>2741</v>
      </c>
    </row>
    <row r="1681" spans="1:18" x14ac:dyDescent="0.25">
      <c r="A1681">
        <v>94484239</v>
      </c>
      <c r="B1681" t="s">
        <v>7</v>
      </c>
      <c r="C1681" t="s">
        <v>12</v>
      </c>
      <c r="D1681">
        <v>0.43413099999999999</v>
      </c>
      <c r="E1681">
        <v>8.7569999999999997</v>
      </c>
      <c r="G1681" t="s">
        <v>1345</v>
      </c>
      <c r="H1681">
        <f t="shared" si="67"/>
        <v>1</v>
      </c>
      <c r="I1681">
        <v>0</v>
      </c>
      <c r="K1681" s="3" t="str">
        <f t="shared" si="66"/>
        <v>BP4_Moderate</v>
      </c>
      <c r="L1681" t="b">
        <f>OR(I1681&gt;=0.773,AND(I1681=0,E1681&gt;=28.1))</f>
        <v>0</v>
      </c>
      <c r="M1681" t="b">
        <f>IF(AND(EXACT(L1681,FALSE), OR(I1681&gt;=0.644,AND(I1681=0,E1681&gt;=25.3))),TRUE, FALSE)</f>
        <v>0</v>
      </c>
      <c r="N1681" t="b">
        <f>OR(AND(I1681&gt;0,I1681&lt;=0.183),AND(E1681&lt;=17.3,I1681=0))</f>
        <v>1</v>
      </c>
      <c r="O1681" t="b">
        <f>IF(AND(EXACT(N1681,FALSE), OR(AND(I1681&gt;0,I1681&lt;=0.29),AND(I1681=0,E1681&lt;=20))),TRUE, FALSE)</f>
        <v>0</v>
      </c>
      <c r="R1681" s="2" t="s">
        <v>2424</v>
      </c>
    </row>
    <row r="1682" spans="1:18" x14ac:dyDescent="0.25">
      <c r="A1682">
        <v>94484125</v>
      </c>
      <c r="B1682" t="s">
        <v>4</v>
      </c>
      <c r="C1682" t="s">
        <v>6</v>
      </c>
      <c r="D1682">
        <v>0.57481000000000004</v>
      </c>
      <c r="E1682">
        <v>10.09</v>
      </c>
      <c r="G1682" t="s">
        <v>1346</v>
      </c>
      <c r="H1682">
        <f t="shared" si="67"/>
        <v>1</v>
      </c>
      <c r="I1682">
        <v>0</v>
      </c>
      <c r="K1682" s="3" t="str">
        <f t="shared" si="66"/>
        <v>PP3</v>
      </c>
      <c r="L1682" t="b">
        <f>OR(I1682&gt;=0.773,AND(I1682=0,E1682&gt;=28.1))</f>
        <v>0</v>
      </c>
      <c r="M1682" t="b">
        <f>IF(AND(EXACT(L1682,FALSE), OR(I1682&gt;=0.644,AND(I1682=0,E1682&gt;=25.3))),TRUE, FALSE)</f>
        <v>0</v>
      </c>
      <c r="N1682" t="b">
        <f>OR(AND(I1682&gt;0,I1682&lt;=0.183),AND(E1682&lt;=17.3,I1682=0))</f>
        <v>1</v>
      </c>
      <c r="O1682" t="b">
        <f>IF(AND(EXACT(N1682,FALSE), OR(AND(I1682&gt;0,I1682&lt;=0.29),AND(I1682=0,E1682&lt;=20))),TRUE, FALSE)</f>
        <v>0</v>
      </c>
      <c r="Q1682" s="1" t="b">
        <v>1</v>
      </c>
      <c r="R1682" s="2" t="s">
        <v>2742</v>
      </c>
    </row>
    <row r="1683" spans="1:18" x14ac:dyDescent="0.25">
      <c r="A1683">
        <v>94484123</v>
      </c>
      <c r="B1683" t="s">
        <v>4</v>
      </c>
      <c r="C1683" t="s">
        <v>6</v>
      </c>
      <c r="D1683">
        <v>-0.109623</v>
      </c>
      <c r="E1683">
        <v>1.319</v>
      </c>
      <c r="G1683" t="s">
        <v>1347</v>
      </c>
      <c r="H1683">
        <f t="shared" si="67"/>
        <v>1</v>
      </c>
      <c r="I1683">
        <v>0</v>
      </c>
      <c r="K1683" s="3" t="str">
        <f t="shared" si="66"/>
        <v>BP4_Moderate</v>
      </c>
      <c r="L1683" t="b">
        <f>OR(I1683&gt;=0.773,AND(I1683=0,E1683&gt;=28.1))</f>
        <v>0</v>
      </c>
      <c r="M1683" t="b">
        <f>IF(AND(EXACT(L1683,FALSE), OR(I1683&gt;=0.644,AND(I1683=0,E1683&gt;=25.3))),TRUE, FALSE)</f>
        <v>0</v>
      </c>
      <c r="N1683" t="b">
        <f>OR(AND(I1683&gt;0,I1683&lt;=0.183),AND(E1683&lt;=17.3,I1683=0))</f>
        <v>1</v>
      </c>
      <c r="O1683" t="b">
        <f>IF(AND(EXACT(N1683,FALSE), OR(AND(I1683&gt;0,I1683&lt;=0.29),AND(I1683=0,E1683&lt;=20))),TRUE, FALSE)</f>
        <v>0</v>
      </c>
      <c r="R1683" s="2" t="s">
        <v>2424</v>
      </c>
    </row>
    <row r="1684" spans="1:18" x14ac:dyDescent="0.25">
      <c r="A1684">
        <v>94484082</v>
      </c>
      <c r="B1684" t="s">
        <v>4</v>
      </c>
      <c r="C1684" t="s">
        <v>6</v>
      </c>
      <c r="D1684">
        <v>0.39343899999999998</v>
      </c>
      <c r="E1684">
        <v>8.327</v>
      </c>
      <c r="G1684" t="s">
        <v>1348</v>
      </c>
      <c r="H1684">
        <f t="shared" si="67"/>
        <v>1</v>
      </c>
      <c r="I1684">
        <v>0</v>
      </c>
      <c r="K1684" s="3" t="str">
        <f t="shared" si="66"/>
        <v>PP3</v>
      </c>
      <c r="L1684" t="b">
        <f>OR(I1684&gt;=0.773,AND(I1684=0,E1684&gt;=28.1))</f>
        <v>0</v>
      </c>
      <c r="M1684" t="b">
        <f>IF(AND(EXACT(L1684,FALSE), OR(I1684&gt;=0.644,AND(I1684=0,E1684&gt;=25.3))),TRUE, FALSE)</f>
        <v>0</v>
      </c>
      <c r="N1684" t="b">
        <f>OR(AND(I1684&gt;0,I1684&lt;=0.183),AND(E1684&lt;=17.3,I1684=0))</f>
        <v>1</v>
      </c>
      <c r="O1684" t="b">
        <f>IF(AND(EXACT(N1684,FALSE), OR(AND(I1684&gt;0,I1684&lt;=0.29),AND(I1684=0,E1684&lt;=20))),TRUE, FALSE)</f>
        <v>0</v>
      </c>
      <c r="Q1684" s="1" t="b">
        <v>1</v>
      </c>
      <c r="R1684" s="2" t="s">
        <v>2743</v>
      </c>
    </row>
    <row r="1685" spans="1:18" x14ac:dyDescent="0.25">
      <c r="A1685">
        <v>94484059</v>
      </c>
      <c r="B1685" t="s">
        <v>67</v>
      </c>
      <c r="C1685" t="s">
        <v>12</v>
      </c>
      <c r="D1685">
        <v>0.600885</v>
      </c>
      <c r="E1685">
        <v>10.32</v>
      </c>
      <c r="G1685" t="s">
        <v>1349</v>
      </c>
      <c r="H1685">
        <f t="shared" si="67"/>
        <v>2</v>
      </c>
      <c r="I1685">
        <v>0</v>
      </c>
      <c r="K1685" s="3" t="str">
        <f t="shared" si="66"/>
        <v>BP4_Moderate</v>
      </c>
      <c r="L1685" t="b">
        <f>OR(I1685&gt;=0.773,AND(I1685=0,E1685&gt;=28.1))</f>
        <v>0</v>
      </c>
      <c r="M1685" t="b">
        <f>IF(AND(EXACT(L1685,FALSE), OR(I1685&gt;=0.644,AND(I1685=0,E1685&gt;=25.3))),TRUE, FALSE)</f>
        <v>0</v>
      </c>
      <c r="N1685" t="b">
        <f>OR(AND(I1685&gt;0,I1685&lt;=0.183),AND(E1685&lt;=17.3,I1685=0))</f>
        <v>1</v>
      </c>
      <c r="O1685" t="b">
        <f>IF(AND(EXACT(N1685,FALSE), OR(AND(I1685&gt;0,I1685&lt;=0.29),AND(I1685=0,E1685&lt;=20))),TRUE, FALSE)</f>
        <v>0</v>
      </c>
      <c r="R1685" s="2" t="s">
        <v>2424</v>
      </c>
    </row>
    <row r="1686" spans="1:18" x14ac:dyDescent="0.25">
      <c r="A1686">
        <v>94484002</v>
      </c>
      <c r="B1686" t="s">
        <v>7</v>
      </c>
      <c r="C1686" t="s">
        <v>4</v>
      </c>
      <c r="D1686">
        <v>-0.272289</v>
      </c>
      <c r="E1686">
        <v>0.442</v>
      </c>
      <c r="G1686" t="s">
        <v>1350</v>
      </c>
      <c r="H1686">
        <f t="shared" si="67"/>
        <v>1</v>
      </c>
      <c r="I1686">
        <v>0</v>
      </c>
      <c r="K1686" s="3" t="str">
        <f t="shared" si="66"/>
        <v>BP4_Moderate</v>
      </c>
      <c r="L1686" t="b">
        <f>OR(I1686&gt;=0.773,AND(I1686=0,E1686&gt;=28.1))</f>
        <v>0</v>
      </c>
      <c r="M1686" t="b">
        <f>IF(AND(EXACT(L1686,FALSE), OR(I1686&gt;=0.644,AND(I1686=0,E1686&gt;=25.3))),TRUE, FALSE)</f>
        <v>0</v>
      </c>
      <c r="N1686" t="b">
        <f>OR(AND(I1686&gt;0,I1686&lt;=0.183),AND(E1686&lt;=17.3,I1686=0))</f>
        <v>1</v>
      </c>
      <c r="O1686" t="b">
        <f>IF(AND(EXACT(N1686,FALSE), OR(AND(I1686&gt;0,I1686&lt;=0.29),AND(I1686=0,E1686&lt;=20))),TRUE, FALSE)</f>
        <v>0</v>
      </c>
      <c r="R1686" s="2" t="s">
        <v>2424</v>
      </c>
    </row>
    <row r="1687" spans="1:18" x14ac:dyDescent="0.25">
      <c r="A1687">
        <v>94484001</v>
      </c>
      <c r="B1687" t="s">
        <v>6</v>
      </c>
      <c r="C1687" t="s">
        <v>4</v>
      </c>
      <c r="D1687">
        <v>-3.1872999999999999E-2</v>
      </c>
      <c r="E1687">
        <v>2.1709999999999998</v>
      </c>
      <c r="G1687" t="s">
        <v>1351</v>
      </c>
      <c r="H1687">
        <f t="shared" si="67"/>
        <v>1</v>
      </c>
      <c r="I1687">
        <v>0</v>
      </c>
      <c r="K1687" s="3" t="str">
        <f t="shared" si="66"/>
        <v>BP4_Moderate</v>
      </c>
      <c r="L1687" t="b">
        <f>OR(I1687&gt;=0.773,AND(I1687=0,E1687&gt;=28.1))</f>
        <v>0</v>
      </c>
      <c r="M1687" t="b">
        <f>IF(AND(EXACT(L1687,FALSE), OR(I1687&gt;=0.644,AND(I1687=0,E1687&gt;=25.3))),TRUE, FALSE)</f>
        <v>0</v>
      </c>
      <c r="N1687" t="b">
        <f>OR(AND(I1687&gt;0,I1687&lt;=0.183),AND(E1687&lt;=17.3,I1687=0))</f>
        <v>1</v>
      </c>
      <c r="O1687" t="b">
        <f>IF(AND(EXACT(N1687,FALSE), OR(AND(I1687&gt;0,I1687&lt;=0.29),AND(I1687=0,E1687&lt;=20))),TRUE, FALSE)</f>
        <v>0</v>
      </c>
      <c r="R1687" s="2" t="s">
        <v>2424</v>
      </c>
    </row>
    <row r="1688" spans="1:18" x14ac:dyDescent="0.25">
      <c r="A1688">
        <v>94483980</v>
      </c>
      <c r="B1688" t="s">
        <v>7</v>
      </c>
      <c r="C1688" t="s">
        <v>12</v>
      </c>
      <c r="D1688">
        <v>-0.21102099999999999</v>
      </c>
      <c r="E1688">
        <v>0.66700000000000004</v>
      </c>
      <c r="G1688" t="s">
        <v>1352</v>
      </c>
      <c r="H1688">
        <f t="shared" si="67"/>
        <v>1</v>
      </c>
      <c r="I1688">
        <v>0</v>
      </c>
      <c r="K1688" s="3" t="str">
        <f t="shared" si="66"/>
        <v>BP4_Moderate</v>
      </c>
      <c r="L1688" t="b">
        <f>OR(I1688&gt;=0.773,AND(I1688=0,E1688&gt;=28.1))</f>
        <v>0</v>
      </c>
      <c r="M1688" t="b">
        <f>IF(AND(EXACT(L1688,FALSE), OR(I1688&gt;=0.644,AND(I1688=0,E1688&gt;=25.3))),TRUE, FALSE)</f>
        <v>0</v>
      </c>
      <c r="N1688" t="b">
        <f>OR(AND(I1688&gt;0,I1688&lt;=0.183),AND(E1688&lt;=17.3,I1688=0))</f>
        <v>1</v>
      </c>
      <c r="O1688" t="b">
        <f>IF(AND(EXACT(N1688,FALSE), OR(AND(I1688&gt;0,I1688&lt;=0.29),AND(I1688=0,E1688&lt;=20))),TRUE, FALSE)</f>
        <v>0</v>
      </c>
      <c r="R1688" s="2" t="s">
        <v>2424</v>
      </c>
    </row>
    <row r="1689" spans="1:18" x14ac:dyDescent="0.25">
      <c r="A1689">
        <v>94483979</v>
      </c>
      <c r="B1689" t="s">
        <v>6</v>
      </c>
      <c r="C1689" t="s">
        <v>4</v>
      </c>
      <c r="D1689">
        <v>3.5524E-2</v>
      </c>
      <c r="E1689">
        <v>3.1850000000000001</v>
      </c>
      <c r="G1689" t="s">
        <v>1353</v>
      </c>
      <c r="H1689">
        <f t="shared" si="67"/>
        <v>1</v>
      </c>
      <c r="I1689">
        <v>0</v>
      </c>
      <c r="K1689" s="3" t="str">
        <f t="shared" si="66"/>
        <v>BP4_Moderate</v>
      </c>
      <c r="L1689" t="b">
        <f>OR(I1689&gt;=0.773,AND(I1689=0,E1689&gt;=28.1))</f>
        <v>0</v>
      </c>
      <c r="M1689" t="b">
        <f>IF(AND(EXACT(L1689,FALSE), OR(I1689&gt;=0.644,AND(I1689=0,E1689&gt;=25.3))),TRUE, FALSE)</f>
        <v>0</v>
      </c>
      <c r="N1689" t="b">
        <f>OR(AND(I1689&gt;0,I1689&lt;=0.183),AND(E1689&lt;=17.3,I1689=0))</f>
        <v>1</v>
      </c>
      <c r="O1689" t="b">
        <f>IF(AND(EXACT(N1689,FALSE), OR(AND(I1689&gt;0,I1689&lt;=0.29),AND(I1689=0,E1689&lt;=20))),TRUE, FALSE)</f>
        <v>0</v>
      </c>
      <c r="R1689" s="2" t="s">
        <v>2424</v>
      </c>
    </row>
    <row r="1690" spans="1:18" x14ac:dyDescent="0.25">
      <c r="A1690">
        <v>94483922</v>
      </c>
      <c r="B1690" t="s">
        <v>7</v>
      </c>
      <c r="C1690" t="s">
        <v>4</v>
      </c>
      <c r="D1690">
        <v>0.36727599999999999</v>
      </c>
      <c r="E1690">
        <v>8.0350000000000001</v>
      </c>
      <c r="G1690" t="s">
        <v>1354</v>
      </c>
      <c r="H1690">
        <f t="shared" si="67"/>
        <v>1</v>
      </c>
      <c r="I1690">
        <v>0</v>
      </c>
      <c r="K1690" s="3" t="str">
        <f t="shared" si="66"/>
        <v>PP3</v>
      </c>
      <c r="L1690" t="b">
        <f>OR(I1690&gt;=0.773,AND(I1690=0,E1690&gt;=28.1))</f>
        <v>0</v>
      </c>
      <c r="M1690" t="b">
        <f>IF(AND(EXACT(L1690,FALSE), OR(I1690&gt;=0.644,AND(I1690=0,E1690&gt;=25.3))),TRUE, FALSE)</f>
        <v>0</v>
      </c>
      <c r="N1690" t="b">
        <f>OR(AND(I1690&gt;0,I1690&lt;=0.183),AND(E1690&lt;=17.3,I1690=0))</f>
        <v>1</v>
      </c>
      <c r="O1690" t="b">
        <f>IF(AND(EXACT(N1690,FALSE), OR(AND(I1690&gt;0,I1690&lt;=0.29),AND(I1690=0,E1690&lt;=20))),TRUE, FALSE)</f>
        <v>0</v>
      </c>
      <c r="Q1690" s="1" t="b">
        <v>1</v>
      </c>
      <c r="R1690" s="2" t="s">
        <v>2517</v>
      </c>
    </row>
    <row r="1691" spans="1:18" x14ac:dyDescent="0.25">
      <c r="A1691">
        <v>94481967</v>
      </c>
      <c r="B1691" t="s">
        <v>6</v>
      </c>
      <c r="C1691" t="s">
        <v>12</v>
      </c>
      <c r="D1691">
        <v>0.17310400000000001</v>
      </c>
      <c r="E1691">
        <v>5.4340000000000002</v>
      </c>
      <c r="G1691" t="s">
        <v>1355</v>
      </c>
      <c r="H1691">
        <f t="shared" si="67"/>
        <v>1</v>
      </c>
      <c r="I1691">
        <v>0</v>
      </c>
      <c r="K1691" s="3" t="str">
        <f t="shared" si="66"/>
        <v>PP3</v>
      </c>
      <c r="L1691" t="b">
        <f>OR(I1691&gt;=0.773,AND(I1691=0,E1691&gt;=28.1))</f>
        <v>0</v>
      </c>
      <c r="M1691" t="b">
        <f>IF(AND(EXACT(L1691,FALSE), OR(I1691&gt;=0.644,AND(I1691=0,E1691&gt;=25.3))),TRUE, FALSE)</f>
        <v>0</v>
      </c>
      <c r="N1691" t="b">
        <f>OR(AND(I1691&gt;0,I1691&lt;=0.183),AND(E1691&lt;=17.3,I1691=0))</f>
        <v>1</v>
      </c>
      <c r="O1691" t="b">
        <f>IF(AND(EXACT(N1691,FALSE), OR(AND(I1691&gt;0,I1691&lt;=0.29),AND(I1691=0,E1691&lt;=20))),TRUE, FALSE)</f>
        <v>0</v>
      </c>
      <c r="Q1691" s="1" t="b">
        <v>1</v>
      </c>
      <c r="R1691" s="2" t="s">
        <v>2744</v>
      </c>
    </row>
    <row r="1692" spans="1:18" x14ac:dyDescent="0.25">
      <c r="A1692">
        <v>94481413</v>
      </c>
      <c r="B1692" t="s">
        <v>6</v>
      </c>
      <c r="C1692" t="s">
        <v>7</v>
      </c>
      <c r="D1692">
        <v>-0.33473700000000001</v>
      </c>
      <c r="E1692">
        <v>0.28799999999999998</v>
      </c>
      <c r="G1692" t="s">
        <v>1356</v>
      </c>
      <c r="H1692">
        <f t="shared" si="67"/>
        <v>1</v>
      </c>
      <c r="I1692">
        <v>0</v>
      </c>
      <c r="K1692" s="3" t="str">
        <f t="shared" si="66"/>
        <v>BP4_Moderate</v>
      </c>
      <c r="L1692" t="b">
        <f>OR(I1692&gt;=0.773,AND(I1692=0,E1692&gt;=28.1))</f>
        <v>0</v>
      </c>
      <c r="M1692" t="b">
        <f>IF(AND(EXACT(L1692,FALSE), OR(I1692&gt;=0.644,AND(I1692=0,E1692&gt;=25.3))),TRUE, FALSE)</f>
        <v>0</v>
      </c>
      <c r="N1692" t="b">
        <f>OR(AND(I1692&gt;0,I1692&lt;=0.183),AND(E1692&lt;=17.3,I1692=0))</f>
        <v>1</v>
      </c>
      <c r="O1692" t="b">
        <f>IF(AND(EXACT(N1692,FALSE), OR(AND(I1692&gt;0,I1692&lt;=0.29),AND(I1692=0,E1692&lt;=20))),TRUE, FALSE)</f>
        <v>0</v>
      </c>
      <c r="R1692" s="2" t="s">
        <v>2424</v>
      </c>
    </row>
    <row r="1693" spans="1:18" x14ac:dyDescent="0.25">
      <c r="A1693">
        <v>94481411</v>
      </c>
      <c r="B1693" t="s">
        <v>6</v>
      </c>
      <c r="C1693" t="s">
        <v>4</v>
      </c>
      <c r="D1693">
        <v>5.1177910000000004</v>
      </c>
      <c r="E1693">
        <v>33</v>
      </c>
      <c r="G1693" t="s">
        <v>1357</v>
      </c>
      <c r="H1693">
        <f t="shared" si="67"/>
        <v>1</v>
      </c>
      <c r="I1693">
        <v>0</v>
      </c>
      <c r="K1693" s="3" t="str">
        <f t="shared" si="66"/>
        <v>PP3_Moderate</v>
      </c>
      <c r="L1693" t="b">
        <f>OR(I1693&gt;=0.773,AND(I1693=0,E1693&gt;=28.1))</f>
        <v>1</v>
      </c>
      <c r="M1693" t="b">
        <f>IF(AND(EXACT(L1693,FALSE), OR(I1693&gt;=0.644,AND(I1693=0,E1693&gt;=25.3))),TRUE, FALSE)</f>
        <v>0</v>
      </c>
      <c r="N1693" t="b">
        <f>OR(AND(I1693&gt;0,I1693&lt;=0.183),AND(E1693&lt;=17.3,I1693=0))</f>
        <v>0</v>
      </c>
      <c r="O1693" t="b">
        <f>IF(AND(EXACT(N1693,FALSE), OR(AND(I1693&gt;0,I1693&lt;=0.29),AND(I1693=0,E1693&lt;=20))),TRUE, FALSE)</f>
        <v>0</v>
      </c>
      <c r="Q1693" s="1" t="b">
        <v>1</v>
      </c>
      <c r="R1693" s="2" t="s">
        <v>2745</v>
      </c>
    </row>
    <row r="1694" spans="1:18" x14ac:dyDescent="0.25">
      <c r="A1694">
        <v>94481409</v>
      </c>
      <c r="B1694" t="s">
        <v>12</v>
      </c>
      <c r="C1694" t="s">
        <v>7</v>
      </c>
      <c r="D1694">
        <v>2.17319</v>
      </c>
      <c r="E1694">
        <v>21.2</v>
      </c>
      <c r="G1694" t="s">
        <v>1358</v>
      </c>
      <c r="H1694">
        <f t="shared" si="67"/>
        <v>1</v>
      </c>
      <c r="I1694">
        <v>0.27400000000000002</v>
      </c>
      <c r="K1694" s="3" t="str">
        <f t="shared" si="66"/>
        <v>BP4</v>
      </c>
      <c r="L1694" t="b">
        <f>OR(I1694&gt;=0.773,AND(I1694=0,E1694&gt;=28.1))</f>
        <v>0</v>
      </c>
      <c r="M1694" t="b">
        <f>IF(AND(EXACT(L1694,FALSE), OR(I1694&gt;=0.644,AND(I1694=0,E1694&gt;=25.3))),TRUE, FALSE)</f>
        <v>0</v>
      </c>
      <c r="N1694" t="b">
        <f>OR(AND(I1694&gt;0,I1694&lt;=0.183),AND(E1694&lt;=17.3,I1694=0))</f>
        <v>0</v>
      </c>
      <c r="O1694" t="b">
        <f>IF(AND(EXACT(N1694,FALSE), OR(AND(I1694&gt;0,I1694&lt;=0.29),AND(I1694=0,E1694&lt;=20))),TRUE, FALSE)</f>
        <v>1</v>
      </c>
      <c r="R1694" s="2" t="s">
        <v>2424</v>
      </c>
    </row>
    <row r="1695" spans="1:18" x14ac:dyDescent="0.25">
      <c r="A1695">
        <v>94481405</v>
      </c>
      <c r="B1695" t="s">
        <v>67</v>
      </c>
      <c r="C1695" t="s">
        <v>12</v>
      </c>
      <c r="D1695">
        <v>5.0390839999999999</v>
      </c>
      <c r="E1695">
        <v>33</v>
      </c>
      <c r="G1695" t="s">
        <v>1359</v>
      </c>
      <c r="H1695">
        <f t="shared" si="67"/>
        <v>2</v>
      </c>
      <c r="I1695">
        <v>0</v>
      </c>
      <c r="K1695" s="3" t="str">
        <f t="shared" si="66"/>
        <v>PP3_Moderate</v>
      </c>
      <c r="L1695" t="b">
        <f>OR(I1695&gt;=0.773,AND(I1695=0,E1695&gt;=28.1))</f>
        <v>1</v>
      </c>
      <c r="M1695" t="b">
        <f>IF(AND(EXACT(L1695,FALSE), OR(I1695&gt;=0.644,AND(I1695=0,E1695&gt;=25.3))),TRUE, FALSE)</f>
        <v>0</v>
      </c>
      <c r="N1695" t="b">
        <f>OR(AND(I1695&gt;0,I1695&lt;=0.183),AND(E1695&lt;=17.3,I1695=0))</f>
        <v>0</v>
      </c>
      <c r="O1695" t="b">
        <f>IF(AND(EXACT(N1695,FALSE), OR(AND(I1695&gt;0,I1695&lt;=0.29),AND(I1695=0,E1695&lt;=20))),TRUE, FALSE)</f>
        <v>0</v>
      </c>
      <c r="R1695" s="2" t="s">
        <v>2424</v>
      </c>
    </row>
    <row r="1696" spans="1:18" x14ac:dyDescent="0.25">
      <c r="A1696">
        <v>94481401</v>
      </c>
      <c r="B1696" t="s">
        <v>12</v>
      </c>
      <c r="C1696" t="s">
        <v>7</v>
      </c>
      <c r="D1696">
        <v>1.314163</v>
      </c>
      <c r="E1696">
        <v>15.26</v>
      </c>
      <c r="G1696" t="s">
        <v>1360</v>
      </c>
      <c r="H1696">
        <f t="shared" si="67"/>
        <v>1</v>
      </c>
      <c r="I1696">
        <v>0.60299999999999998</v>
      </c>
      <c r="K1696" s="3" t="str">
        <f t="shared" si="66"/>
        <v/>
      </c>
      <c r="L1696" t="b">
        <f>OR(I1696&gt;=0.773,AND(I1696=0,E1696&gt;=28.1))</f>
        <v>0</v>
      </c>
      <c r="M1696" t="b">
        <f>IF(AND(EXACT(L1696,FALSE), OR(I1696&gt;=0.644,AND(I1696=0,E1696&gt;=25.3))),TRUE, FALSE)</f>
        <v>0</v>
      </c>
      <c r="N1696" t="b">
        <f>OR(AND(I1696&gt;0,I1696&lt;=0.183),AND(E1696&lt;=17.3,I1696=0))</f>
        <v>0</v>
      </c>
      <c r="O1696" t="b">
        <f>IF(AND(EXACT(N1696,FALSE), OR(AND(I1696&gt;0,I1696&lt;=0.29),AND(I1696=0,E1696&lt;=20))),TRUE, FALSE)</f>
        <v>0</v>
      </c>
      <c r="R1696" s="2" t="s">
        <v>2424</v>
      </c>
    </row>
    <row r="1697" spans="1:18" x14ac:dyDescent="0.25">
      <c r="A1697">
        <v>94481393</v>
      </c>
      <c r="B1697" t="s">
        <v>12</v>
      </c>
      <c r="C1697" t="s">
        <v>6</v>
      </c>
      <c r="D1697">
        <v>1.7245710000000001</v>
      </c>
      <c r="E1697">
        <v>17.649999999999999</v>
      </c>
      <c r="G1697" t="s">
        <v>1361</v>
      </c>
      <c r="H1697">
        <f t="shared" si="67"/>
        <v>1</v>
      </c>
      <c r="I1697">
        <v>0.64800000000000002</v>
      </c>
      <c r="K1697" s="3" t="str">
        <f t="shared" si="66"/>
        <v>PP3</v>
      </c>
      <c r="L1697" t="b">
        <f>OR(I1697&gt;=0.773,AND(I1697=0,E1697&gt;=28.1))</f>
        <v>0</v>
      </c>
      <c r="M1697" t="b">
        <f>IF(AND(EXACT(L1697,FALSE), OR(I1697&gt;=0.644,AND(I1697=0,E1697&gt;=25.3))),TRUE, FALSE)</f>
        <v>1</v>
      </c>
      <c r="N1697" t="b">
        <f>OR(AND(I1697&gt;0,I1697&lt;=0.183),AND(E1697&lt;=17.3,I1697=0))</f>
        <v>0</v>
      </c>
      <c r="O1697" t="b">
        <f>IF(AND(EXACT(N1697,FALSE), OR(AND(I1697&gt;0,I1697&lt;=0.29),AND(I1697=0,E1697&lt;=20))),TRUE, FALSE)</f>
        <v>0</v>
      </c>
      <c r="R1697" s="2" t="s">
        <v>2424</v>
      </c>
    </row>
    <row r="1698" spans="1:18" x14ac:dyDescent="0.25">
      <c r="A1698">
        <v>94481391</v>
      </c>
      <c r="B1698" t="s">
        <v>7</v>
      </c>
      <c r="C1698" t="s">
        <v>4</v>
      </c>
      <c r="D1698">
        <v>3.6322860000000001</v>
      </c>
      <c r="E1698">
        <v>25.5</v>
      </c>
      <c r="G1698" t="s">
        <v>1362</v>
      </c>
      <c r="H1698">
        <f t="shared" si="67"/>
        <v>1</v>
      </c>
      <c r="I1698">
        <v>0.77700000000000002</v>
      </c>
      <c r="K1698" s="3" t="str">
        <f t="shared" si="66"/>
        <v>PP3_Moderate</v>
      </c>
      <c r="L1698" t="b">
        <f>OR(I1698&gt;=0.773,AND(I1698=0,E1698&gt;=28.1))</f>
        <v>1</v>
      </c>
      <c r="M1698" t="b">
        <f>IF(AND(EXACT(L1698,FALSE), OR(I1698&gt;=0.644,AND(I1698=0,E1698&gt;=25.3))),TRUE, FALSE)</f>
        <v>0</v>
      </c>
      <c r="N1698" t="b">
        <f>OR(AND(I1698&gt;0,I1698&lt;=0.183),AND(E1698&lt;=17.3,I1698=0))</f>
        <v>0</v>
      </c>
      <c r="O1698" t="b">
        <f>IF(AND(EXACT(N1698,FALSE), OR(AND(I1698&gt;0,I1698&lt;=0.29),AND(I1698=0,E1698&lt;=20))),TRUE, FALSE)</f>
        <v>0</v>
      </c>
      <c r="R1698" s="2" t="s">
        <v>2424</v>
      </c>
    </row>
    <row r="1699" spans="1:18" x14ac:dyDescent="0.25">
      <c r="A1699">
        <v>94481388</v>
      </c>
      <c r="B1699" t="s">
        <v>6</v>
      </c>
      <c r="C1699" t="s">
        <v>4</v>
      </c>
      <c r="D1699">
        <v>1.365974</v>
      </c>
      <c r="E1699">
        <v>15.54</v>
      </c>
      <c r="G1699" t="s">
        <v>2075</v>
      </c>
      <c r="H1699">
        <f t="shared" si="67"/>
        <v>1</v>
      </c>
      <c r="I1699">
        <v>0.46200000000000002</v>
      </c>
      <c r="K1699" s="3" t="str">
        <f t="shared" si="66"/>
        <v/>
      </c>
      <c r="L1699" t="b">
        <f>OR(I1699&gt;=0.773,AND(I1699=0,E1699&gt;=28.1))</f>
        <v>0</v>
      </c>
      <c r="M1699" t="b">
        <f>IF(AND(EXACT(L1699,FALSE), OR(I1699&gt;=0.644,AND(I1699=0,E1699&gt;=25.3))),TRUE, FALSE)</f>
        <v>0</v>
      </c>
      <c r="N1699" t="b">
        <f>OR(AND(I1699&gt;0,I1699&lt;=0.183),AND(E1699&lt;=17.3,I1699=0))</f>
        <v>0</v>
      </c>
      <c r="O1699" t="b">
        <f>IF(AND(EXACT(N1699,FALSE), OR(AND(I1699&gt;0,I1699&lt;=0.29),AND(I1699=0,E1699&lt;=20))),TRUE, FALSE)</f>
        <v>0</v>
      </c>
      <c r="R1699" s="2" t="s">
        <v>2424</v>
      </c>
    </row>
    <row r="1700" spans="1:18" x14ac:dyDescent="0.25">
      <c r="A1700">
        <v>94481388</v>
      </c>
      <c r="B1700" t="s">
        <v>6</v>
      </c>
      <c r="C1700" t="s">
        <v>88</v>
      </c>
      <c r="D1700">
        <v>1.221212</v>
      </c>
      <c r="E1700">
        <v>14.77</v>
      </c>
      <c r="G1700" t="s">
        <v>2369</v>
      </c>
      <c r="H1700">
        <f t="shared" si="67"/>
        <v>4</v>
      </c>
      <c r="I1700">
        <v>0</v>
      </c>
      <c r="K1700" s="3" t="str">
        <f t="shared" si="66"/>
        <v>BP4_Moderate</v>
      </c>
      <c r="L1700" t="b">
        <f>OR(I1700&gt;=0.773,AND(I1700=0,E1700&gt;=28.1))</f>
        <v>0</v>
      </c>
      <c r="M1700" t="b">
        <f>IF(AND(EXACT(L1700,FALSE), OR(I1700&gt;=0.644,AND(I1700=0,E1700&gt;=25.3))),TRUE, FALSE)</f>
        <v>0</v>
      </c>
      <c r="N1700" t="b">
        <f>OR(AND(I1700&gt;0,I1700&lt;=0.183),AND(E1700&lt;=17.3,I1700=0))</f>
        <v>1</v>
      </c>
      <c r="O1700" t="b">
        <f>IF(AND(EXACT(N1700,FALSE), OR(AND(I1700&gt;0,I1700&lt;=0.29),AND(I1700=0,E1700&lt;=20))),TRUE, FALSE)</f>
        <v>0</v>
      </c>
      <c r="R1700" s="2" t="s">
        <v>2424</v>
      </c>
    </row>
    <row r="1701" spans="1:18" x14ac:dyDescent="0.25">
      <c r="A1701">
        <v>94481384</v>
      </c>
      <c r="B1701" t="s">
        <v>36</v>
      </c>
      <c r="C1701" t="s">
        <v>6</v>
      </c>
      <c r="D1701">
        <v>5.5364810000000002</v>
      </c>
      <c r="E1701">
        <v>34</v>
      </c>
      <c r="G1701" t="s">
        <v>2076</v>
      </c>
      <c r="H1701">
        <f t="shared" si="67"/>
        <v>2</v>
      </c>
      <c r="I1701">
        <v>0</v>
      </c>
      <c r="K1701" s="3" t="str">
        <f t="shared" si="66"/>
        <v>PP3_Moderate</v>
      </c>
      <c r="L1701" t="b">
        <f>OR(I1701&gt;=0.773,AND(I1701=0,E1701&gt;=28.1))</f>
        <v>1</v>
      </c>
      <c r="M1701" t="b">
        <f>IF(AND(EXACT(L1701,FALSE), OR(I1701&gt;=0.644,AND(I1701=0,E1701&gt;=25.3))),TRUE, FALSE)</f>
        <v>0</v>
      </c>
      <c r="N1701" t="b">
        <f>OR(AND(I1701&gt;0,I1701&lt;=0.183),AND(E1701&lt;=17.3,I1701=0))</f>
        <v>0</v>
      </c>
      <c r="O1701" t="b">
        <f>IF(AND(EXACT(N1701,FALSE), OR(AND(I1701&gt;0,I1701&lt;=0.29),AND(I1701=0,E1701&lt;=20))),TRUE, FALSE)</f>
        <v>0</v>
      </c>
      <c r="R1701" s="2" t="s">
        <v>2424</v>
      </c>
    </row>
    <row r="1702" spans="1:18" x14ac:dyDescent="0.25">
      <c r="A1702">
        <v>94481384</v>
      </c>
      <c r="B1702" t="s">
        <v>87</v>
      </c>
      <c r="C1702" t="s">
        <v>6</v>
      </c>
      <c r="D1702">
        <v>6.0763049999999996</v>
      </c>
      <c r="E1702">
        <v>35</v>
      </c>
      <c r="G1702" t="s">
        <v>2077</v>
      </c>
      <c r="H1702">
        <f t="shared" si="67"/>
        <v>12</v>
      </c>
      <c r="I1702">
        <v>0</v>
      </c>
      <c r="K1702" s="3" t="str">
        <f t="shared" si="66"/>
        <v>PP3_Moderate</v>
      </c>
      <c r="L1702" t="b">
        <f>OR(I1702&gt;=0.773,AND(I1702=0,E1702&gt;=28.1))</f>
        <v>1</v>
      </c>
      <c r="M1702" t="b">
        <f>IF(AND(EXACT(L1702,FALSE), OR(I1702&gt;=0.644,AND(I1702=0,E1702&gt;=25.3))),TRUE, FALSE)</f>
        <v>0</v>
      </c>
      <c r="N1702" t="b">
        <f>OR(AND(I1702&gt;0,I1702&lt;=0.183),AND(E1702&lt;=17.3,I1702=0))</f>
        <v>0</v>
      </c>
      <c r="O1702" t="b">
        <f>IF(AND(EXACT(N1702,FALSE), OR(AND(I1702&gt;0,I1702&lt;=0.29),AND(I1702=0,E1702&lt;=20))),TRUE, FALSE)</f>
        <v>0</v>
      </c>
      <c r="R1702" s="2" t="s">
        <v>2424</v>
      </c>
    </row>
    <row r="1703" spans="1:18" x14ac:dyDescent="0.25">
      <c r="A1703">
        <v>94481379</v>
      </c>
      <c r="B1703" t="s">
        <v>60</v>
      </c>
      <c r="C1703" t="s">
        <v>12</v>
      </c>
      <c r="D1703">
        <v>5.9054710000000004</v>
      </c>
      <c r="E1703">
        <v>35</v>
      </c>
      <c r="G1703" t="s">
        <v>1363</v>
      </c>
      <c r="H1703">
        <f t="shared" si="67"/>
        <v>2</v>
      </c>
      <c r="I1703">
        <v>0</v>
      </c>
      <c r="K1703" s="3" t="str">
        <f t="shared" si="66"/>
        <v>PP3_Moderate</v>
      </c>
      <c r="L1703" t="b">
        <f>OR(I1703&gt;=0.773,AND(I1703=0,E1703&gt;=28.1))</f>
        <v>1</v>
      </c>
      <c r="M1703" t="b">
        <f>IF(AND(EXACT(L1703,FALSE), OR(I1703&gt;=0.644,AND(I1703=0,E1703&gt;=25.3))),TRUE, FALSE)</f>
        <v>0</v>
      </c>
      <c r="N1703" t="b">
        <f>OR(AND(I1703&gt;0,I1703&lt;=0.183),AND(E1703&lt;=17.3,I1703=0))</f>
        <v>0</v>
      </c>
      <c r="O1703" t="b">
        <f>IF(AND(EXACT(N1703,FALSE), OR(AND(I1703&gt;0,I1703&lt;=0.29),AND(I1703=0,E1703&lt;=20))),TRUE, FALSE)</f>
        <v>0</v>
      </c>
      <c r="R1703" s="2" t="s">
        <v>2424</v>
      </c>
    </row>
    <row r="1704" spans="1:18" x14ac:dyDescent="0.25">
      <c r="A1704">
        <v>94481376</v>
      </c>
      <c r="B1704" t="s">
        <v>6</v>
      </c>
      <c r="C1704" t="s">
        <v>4</v>
      </c>
      <c r="D1704">
        <v>2.4936630000000002</v>
      </c>
      <c r="E1704">
        <v>22.5</v>
      </c>
      <c r="G1704" t="s">
        <v>1364</v>
      </c>
      <c r="H1704">
        <f t="shared" si="67"/>
        <v>1</v>
      </c>
      <c r="I1704">
        <v>0.54400000000000004</v>
      </c>
      <c r="K1704" s="3" t="str">
        <f t="shared" ref="K1704:K1726" si="68">IF(L1704=TRUE,"PP3_Moderate",IF(OR(M1704=TRUE,Q1704=TRUE),"PP3",IF(N1704=TRUE,"BP4_Moderate",IF(O1704=TRUE,"BP4",""))))</f>
        <v/>
      </c>
      <c r="L1704" t="b">
        <f>OR(I1704&gt;=0.773,AND(I1704=0,E1704&gt;=28.1))</f>
        <v>0</v>
      </c>
      <c r="M1704" t="b">
        <f>IF(AND(EXACT(L1704,FALSE), OR(I1704&gt;=0.644,AND(I1704=0,E1704&gt;=25.3))),TRUE, FALSE)</f>
        <v>0</v>
      </c>
      <c r="N1704" t="b">
        <f>OR(AND(I1704&gt;0,I1704&lt;=0.183),AND(E1704&lt;=17.3,I1704=0))</f>
        <v>0</v>
      </c>
      <c r="O1704" t="b">
        <f>IF(AND(EXACT(N1704,FALSE), OR(AND(I1704&gt;0,I1704&lt;=0.29),AND(I1704=0,E1704&lt;=20))),TRUE, FALSE)</f>
        <v>0</v>
      </c>
      <c r="R1704" s="2" t="s">
        <v>2424</v>
      </c>
    </row>
    <row r="1705" spans="1:18" x14ac:dyDescent="0.25">
      <c r="A1705">
        <v>94481374</v>
      </c>
      <c r="B1705" t="s">
        <v>86</v>
      </c>
      <c r="C1705" t="s">
        <v>4</v>
      </c>
      <c r="D1705">
        <v>5.9259930000000001</v>
      </c>
      <c r="E1705">
        <v>35</v>
      </c>
      <c r="G1705" t="s">
        <v>1365</v>
      </c>
      <c r="H1705">
        <f t="shared" si="67"/>
        <v>12</v>
      </c>
      <c r="I1705">
        <v>0</v>
      </c>
      <c r="K1705" s="3" t="str">
        <f t="shared" si="68"/>
        <v>PP3_Moderate</v>
      </c>
      <c r="L1705" t="b">
        <f>OR(I1705&gt;=0.773,AND(I1705=0,E1705&gt;=28.1))</f>
        <v>1</v>
      </c>
      <c r="M1705" t="b">
        <f>IF(AND(EXACT(L1705,FALSE), OR(I1705&gt;=0.644,AND(I1705=0,E1705&gt;=25.3))),TRUE, FALSE)</f>
        <v>0</v>
      </c>
      <c r="N1705" t="b">
        <f>OR(AND(I1705&gt;0,I1705&lt;=0.183),AND(E1705&lt;=17.3,I1705=0))</f>
        <v>0</v>
      </c>
      <c r="O1705" t="b">
        <f>IF(AND(EXACT(N1705,FALSE), OR(AND(I1705&gt;0,I1705&lt;=0.29),AND(I1705=0,E1705&lt;=20))),TRUE, FALSE)</f>
        <v>0</v>
      </c>
      <c r="R1705" s="2" t="s">
        <v>2424</v>
      </c>
    </row>
    <row r="1706" spans="1:18" x14ac:dyDescent="0.25">
      <c r="A1706">
        <v>94481372</v>
      </c>
      <c r="B1706" t="s">
        <v>7</v>
      </c>
      <c r="C1706" t="s">
        <v>6</v>
      </c>
      <c r="D1706">
        <v>3.3248259999999998</v>
      </c>
      <c r="E1706">
        <v>24.4</v>
      </c>
      <c r="G1706" t="s">
        <v>2370</v>
      </c>
      <c r="H1706">
        <f t="shared" si="67"/>
        <v>1</v>
      </c>
      <c r="I1706">
        <v>0.79</v>
      </c>
      <c r="K1706" s="3" t="str">
        <f t="shared" si="68"/>
        <v>PP3_Moderate</v>
      </c>
      <c r="L1706" t="b">
        <f>OR(I1706&gt;=0.773,AND(I1706=0,E1706&gt;=28.1))</f>
        <v>1</v>
      </c>
      <c r="M1706" t="b">
        <f>IF(AND(EXACT(L1706,FALSE), OR(I1706&gt;=0.644,AND(I1706=0,E1706&gt;=25.3))),TRUE, FALSE)</f>
        <v>0</v>
      </c>
      <c r="N1706" t="b">
        <f>OR(AND(I1706&gt;0,I1706&lt;=0.183),AND(E1706&lt;=17.3,I1706=0))</f>
        <v>0</v>
      </c>
      <c r="O1706" t="b">
        <f>IF(AND(EXACT(N1706,FALSE), OR(AND(I1706&gt;0,I1706&lt;=0.29),AND(I1706=0,E1706&lt;=20))),TRUE, FALSE)</f>
        <v>0</v>
      </c>
      <c r="R1706" s="2" t="s">
        <v>2424</v>
      </c>
    </row>
    <row r="1707" spans="1:18" x14ac:dyDescent="0.25">
      <c r="A1707">
        <v>94481372</v>
      </c>
      <c r="B1707" t="s">
        <v>85</v>
      </c>
      <c r="C1707" t="s">
        <v>7</v>
      </c>
      <c r="D1707">
        <v>5.9291179999999999</v>
      </c>
      <c r="E1707">
        <v>35</v>
      </c>
      <c r="G1707" t="s">
        <v>2078</v>
      </c>
      <c r="H1707">
        <f t="shared" si="67"/>
        <v>12</v>
      </c>
      <c r="I1707">
        <v>0</v>
      </c>
      <c r="K1707" s="3" t="str">
        <f t="shared" si="68"/>
        <v>PP3_Moderate</v>
      </c>
      <c r="L1707" t="b">
        <f>OR(I1707&gt;=0.773,AND(I1707=0,E1707&gt;=28.1))</f>
        <v>1</v>
      </c>
      <c r="M1707" t="b">
        <f>IF(AND(EXACT(L1707,FALSE), OR(I1707&gt;=0.644,AND(I1707=0,E1707&gt;=25.3))),TRUE, FALSE)</f>
        <v>0</v>
      </c>
      <c r="N1707" t="b">
        <f>OR(AND(I1707&gt;0,I1707&lt;=0.183),AND(E1707&lt;=17.3,I1707=0))</f>
        <v>0</v>
      </c>
      <c r="O1707" t="b">
        <f>IF(AND(EXACT(N1707,FALSE), OR(AND(I1707&gt;0,I1707&lt;=0.29),AND(I1707=0,E1707&lt;=20))),TRUE, FALSE)</f>
        <v>0</v>
      </c>
      <c r="R1707" s="2" t="s">
        <v>2424</v>
      </c>
    </row>
    <row r="1708" spans="1:18" x14ac:dyDescent="0.25">
      <c r="A1708">
        <v>94481365</v>
      </c>
      <c r="B1708" t="s">
        <v>6</v>
      </c>
      <c r="C1708" t="s">
        <v>4</v>
      </c>
      <c r="D1708">
        <v>3.300071</v>
      </c>
      <c r="E1708">
        <v>24.3</v>
      </c>
      <c r="G1708" t="s">
        <v>1366</v>
      </c>
      <c r="H1708">
        <f t="shared" si="67"/>
        <v>1</v>
      </c>
      <c r="I1708">
        <v>0.61</v>
      </c>
      <c r="K1708" s="3" t="str">
        <f t="shared" si="68"/>
        <v/>
      </c>
      <c r="L1708" t="b">
        <f>OR(I1708&gt;=0.773,AND(I1708=0,E1708&gt;=28.1))</f>
        <v>0</v>
      </c>
      <c r="M1708" t="b">
        <f>IF(AND(EXACT(L1708,FALSE), OR(I1708&gt;=0.644,AND(I1708=0,E1708&gt;=25.3))),TRUE, FALSE)</f>
        <v>0</v>
      </c>
      <c r="N1708" t="b">
        <f>OR(AND(I1708&gt;0,I1708&lt;=0.183),AND(E1708&lt;=17.3,I1708=0))</f>
        <v>0</v>
      </c>
      <c r="O1708" t="b">
        <f>IF(AND(EXACT(N1708,FALSE), OR(AND(I1708&gt;0,I1708&lt;=0.29),AND(I1708=0,E1708&lt;=20))),TRUE, FALSE)</f>
        <v>0</v>
      </c>
      <c r="R1708" s="2" t="s">
        <v>2424</v>
      </c>
    </row>
    <row r="1709" spans="1:18" x14ac:dyDescent="0.25">
      <c r="A1709">
        <v>94481364</v>
      </c>
      <c r="B1709" t="s">
        <v>6</v>
      </c>
      <c r="C1709" t="s">
        <v>4</v>
      </c>
      <c r="D1709">
        <v>3.521541</v>
      </c>
      <c r="E1709">
        <v>25.1</v>
      </c>
      <c r="G1709" t="s">
        <v>1367</v>
      </c>
      <c r="H1709">
        <f t="shared" si="67"/>
        <v>1</v>
      </c>
      <c r="I1709">
        <v>0.56399999999999995</v>
      </c>
      <c r="K1709" s="3" t="str">
        <f t="shared" si="68"/>
        <v/>
      </c>
      <c r="L1709" t="b">
        <f>OR(I1709&gt;=0.773,AND(I1709=0,E1709&gt;=28.1))</f>
        <v>0</v>
      </c>
      <c r="M1709" t="b">
        <f>IF(AND(EXACT(L1709,FALSE), OR(I1709&gt;=0.644,AND(I1709=0,E1709&gt;=25.3))),TRUE, FALSE)</f>
        <v>0</v>
      </c>
      <c r="N1709" t="b">
        <f>OR(AND(I1709&gt;0,I1709&lt;=0.183),AND(E1709&lt;=17.3,I1709=0))</f>
        <v>0</v>
      </c>
      <c r="O1709" t="b">
        <f>IF(AND(EXACT(N1709,FALSE), OR(AND(I1709&gt;0,I1709&lt;=0.29),AND(I1709=0,E1709&lt;=20))),TRUE, FALSE)</f>
        <v>0</v>
      </c>
      <c r="R1709" s="2" t="s">
        <v>2424</v>
      </c>
    </row>
    <row r="1710" spans="1:18" x14ac:dyDescent="0.25">
      <c r="A1710">
        <v>94481359</v>
      </c>
      <c r="B1710" t="s">
        <v>7</v>
      </c>
      <c r="C1710" t="s">
        <v>12</v>
      </c>
      <c r="D1710">
        <v>8.9370349999999998</v>
      </c>
      <c r="E1710">
        <v>46</v>
      </c>
      <c r="G1710" t="s">
        <v>1368</v>
      </c>
      <c r="H1710">
        <f t="shared" si="67"/>
        <v>1</v>
      </c>
      <c r="I1710">
        <v>0</v>
      </c>
      <c r="K1710" s="3" t="str">
        <f t="shared" si="68"/>
        <v>PP3_Moderate</v>
      </c>
      <c r="L1710" t="b">
        <f>OR(I1710&gt;=0.773,AND(I1710=0,E1710&gt;=28.1))</f>
        <v>1</v>
      </c>
      <c r="M1710" t="b">
        <f>IF(AND(EXACT(L1710,FALSE), OR(I1710&gt;=0.644,AND(I1710=0,E1710&gt;=25.3))),TRUE, FALSE)</f>
        <v>0</v>
      </c>
      <c r="N1710" t="b">
        <f>OR(AND(I1710&gt;0,I1710&lt;=0.183),AND(E1710&lt;=17.3,I1710=0))</f>
        <v>0</v>
      </c>
      <c r="O1710" t="b">
        <f>IF(AND(EXACT(N1710,FALSE), OR(AND(I1710&gt;0,I1710&lt;=0.29),AND(I1710=0,E1710&lt;=20))),TRUE, FALSE)</f>
        <v>0</v>
      </c>
      <c r="Q1710" s="1" t="b">
        <v>1</v>
      </c>
      <c r="R1710" s="2" t="s">
        <v>2746</v>
      </c>
    </row>
    <row r="1711" spans="1:18" x14ac:dyDescent="0.25">
      <c r="A1711">
        <v>94481347</v>
      </c>
      <c r="B1711" t="s">
        <v>12</v>
      </c>
      <c r="C1711" t="s">
        <v>6</v>
      </c>
      <c r="D1711">
        <v>4.2020460000000002</v>
      </c>
      <c r="E1711">
        <v>29.5</v>
      </c>
      <c r="G1711" t="s">
        <v>1369</v>
      </c>
      <c r="H1711">
        <f t="shared" si="67"/>
        <v>1</v>
      </c>
      <c r="I1711">
        <v>0.93600000000000005</v>
      </c>
      <c r="K1711" s="3" t="str">
        <f t="shared" si="68"/>
        <v>PP3_Moderate</v>
      </c>
      <c r="L1711" t="b">
        <f>OR(I1711&gt;=0.773,AND(I1711=0,E1711&gt;=28.1))</f>
        <v>1</v>
      </c>
      <c r="M1711" t="b">
        <f>IF(AND(EXACT(L1711,FALSE), OR(I1711&gt;=0.644,AND(I1711=0,E1711&gt;=25.3))),TRUE, FALSE)</f>
        <v>0</v>
      </c>
      <c r="N1711" t="b">
        <f>OR(AND(I1711&gt;0,I1711&lt;=0.183),AND(E1711&lt;=17.3,I1711=0))</f>
        <v>0</v>
      </c>
      <c r="O1711" t="b">
        <f>IF(AND(EXACT(N1711,FALSE), OR(AND(I1711&gt;0,I1711&lt;=0.29),AND(I1711=0,E1711&lt;=20))),TRUE, FALSE)</f>
        <v>0</v>
      </c>
      <c r="R1711" s="2" t="s">
        <v>2424</v>
      </c>
    </row>
    <row r="1712" spans="1:18" x14ac:dyDescent="0.25">
      <c r="A1712">
        <v>94481346</v>
      </c>
      <c r="B1712" t="s">
        <v>4</v>
      </c>
      <c r="C1712" t="s">
        <v>6</v>
      </c>
      <c r="D1712">
        <v>4.2014719999999999</v>
      </c>
      <c r="E1712">
        <v>29.5</v>
      </c>
      <c r="G1712" t="s">
        <v>1370</v>
      </c>
      <c r="H1712">
        <f t="shared" si="67"/>
        <v>1</v>
      </c>
      <c r="I1712">
        <v>0.92800000000000005</v>
      </c>
      <c r="K1712" s="3" t="str">
        <f t="shared" si="68"/>
        <v>PP3_Moderate</v>
      </c>
      <c r="L1712" t="b">
        <f>OR(I1712&gt;=0.773,AND(I1712=0,E1712&gt;=28.1))</f>
        <v>1</v>
      </c>
      <c r="M1712" t="b">
        <f>IF(AND(EXACT(L1712,FALSE), OR(I1712&gt;=0.644,AND(I1712=0,E1712&gt;=25.3))),TRUE, FALSE)</f>
        <v>0</v>
      </c>
      <c r="N1712" t="b">
        <f>OR(AND(I1712&gt;0,I1712&lt;=0.183),AND(E1712&lt;=17.3,I1712=0))</f>
        <v>0</v>
      </c>
      <c r="O1712" t="b">
        <f>IF(AND(EXACT(N1712,FALSE), OR(AND(I1712&gt;0,I1712&lt;=0.29),AND(I1712=0,E1712&lt;=20))),TRUE, FALSE)</f>
        <v>0</v>
      </c>
      <c r="R1712" s="2" t="s">
        <v>2424</v>
      </c>
    </row>
    <row r="1713" spans="1:18" x14ac:dyDescent="0.25">
      <c r="A1713">
        <v>94481325</v>
      </c>
      <c r="B1713" t="s">
        <v>7</v>
      </c>
      <c r="C1713" t="s">
        <v>6</v>
      </c>
      <c r="D1713">
        <v>3.7466569999999999</v>
      </c>
      <c r="E1713">
        <v>26</v>
      </c>
      <c r="G1713" t="s">
        <v>1371</v>
      </c>
      <c r="H1713">
        <f t="shared" si="67"/>
        <v>1</v>
      </c>
      <c r="I1713">
        <v>0.748</v>
      </c>
      <c r="K1713" s="3" t="str">
        <f t="shared" si="68"/>
        <v>PP3</v>
      </c>
      <c r="L1713" t="b">
        <f>OR(I1713&gt;=0.773,AND(I1713=0,E1713&gt;=28.1))</f>
        <v>0</v>
      </c>
      <c r="M1713" t="b">
        <f>IF(AND(EXACT(L1713,FALSE), OR(I1713&gt;=0.644,AND(I1713=0,E1713&gt;=25.3))),TRUE, FALSE)</f>
        <v>1</v>
      </c>
      <c r="N1713" t="b">
        <f>OR(AND(I1713&gt;0,I1713&lt;=0.183),AND(E1713&lt;=17.3,I1713=0))</f>
        <v>0</v>
      </c>
      <c r="O1713" t="b">
        <f>IF(AND(EXACT(N1713,FALSE), OR(AND(I1713&gt;0,I1713&lt;=0.29),AND(I1713=0,E1713&lt;=20))),TRUE, FALSE)</f>
        <v>0</v>
      </c>
      <c r="R1713" s="2" t="s">
        <v>2424</v>
      </c>
    </row>
    <row r="1714" spans="1:18" x14ac:dyDescent="0.25">
      <c r="A1714">
        <v>94481322</v>
      </c>
      <c r="B1714" t="s">
        <v>7</v>
      </c>
      <c r="C1714" t="s">
        <v>4</v>
      </c>
      <c r="D1714">
        <v>3.9929190000000001</v>
      </c>
      <c r="E1714">
        <v>27.6</v>
      </c>
      <c r="G1714" t="s">
        <v>1372</v>
      </c>
      <c r="H1714">
        <f t="shared" si="67"/>
        <v>1</v>
      </c>
      <c r="I1714">
        <v>0.879</v>
      </c>
      <c r="K1714" s="3" t="str">
        <f t="shared" si="68"/>
        <v>PP3_Moderate</v>
      </c>
      <c r="L1714" t="b">
        <f>OR(I1714&gt;=0.773,AND(I1714=0,E1714&gt;=28.1))</f>
        <v>1</v>
      </c>
      <c r="M1714" t="b">
        <f>IF(AND(EXACT(L1714,FALSE), OR(I1714&gt;=0.644,AND(I1714=0,E1714&gt;=25.3))),TRUE, FALSE)</f>
        <v>0</v>
      </c>
      <c r="N1714" t="b">
        <f>OR(AND(I1714&gt;0,I1714&lt;=0.183),AND(E1714&lt;=17.3,I1714=0))</f>
        <v>0</v>
      </c>
      <c r="O1714" t="b">
        <f>IF(AND(EXACT(N1714,FALSE), OR(AND(I1714&gt;0,I1714&lt;=0.29),AND(I1714=0,E1714&lt;=20))),TRUE, FALSE)</f>
        <v>0</v>
      </c>
      <c r="R1714" s="2" t="s">
        <v>2424</v>
      </c>
    </row>
    <row r="1715" spans="1:18" x14ac:dyDescent="0.25">
      <c r="A1715">
        <v>94481319</v>
      </c>
      <c r="B1715" t="s">
        <v>12</v>
      </c>
      <c r="C1715" t="s">
        <v>7</v>
      </c>
      <c r="D1715">
        <v>4.1015699999999997</v>
      </c>
      <c r="E1715">
        <v>28.6</v>
      </c>
      <c r="G1715" t="s">
        <v>1373</v>
      </c>
      <c r="H1715">
        <f t="shared" si="67"/>
        <v>1</v>
      </c>
      <c r="I1715">
        <v>0.94299999999999995</v>
      </c>
      <c r="K1715" s="3" t="str">
        <f t="shared" si="68"/>
        <v>PP3_Moderate</v>
      </c>
      <c r="L1715" t="b">
        <f>OR(I1715&gt;=0.773,AND(I1715=0,E1715&gt;=28.1))</f>
        <v>1</v>
      </c>
      <c r="M1715" t="b">
        <f>IF(AND(EXACT(L1715,FALSE), OR(I1715&gt;=0.644,AND(I1715=0,E1715&gt;=25.3))),TRUE, FALSE)</f>
        <v>0</v>
      </c>
      <c r="N1715" t="b">
        <f>OR(AND(I1715&gt;0,I1715&lt;=0.183),AND(E1715&lt;=17.3,I1715=0))</f>
        <v>0</v>
      </c>
      <c r="O1715" t="b">
        <f>IF(AND(EXACT(N1715,FALSE), OR(AND(I1715&gt;0,I1715&lt;=0.29),AND(I1715=0,E1715&lt;=20))),TRUE, FALSE)</f>
        <v>0</v>
      </c>
      <c r="R1715" s="2" t="s">
        <v>2424</v>
      </c>
    </row>
    <row r="1716" spans="1:18" x14ac:dyDescent="0.25">
      <c r="A1716">
        <v>94481317</v>
      </c>
      <c r="B1716" t="s">
        <v>36</v>
      </c>
      <c r="C1716" t="s">
        <v>6</v>
      </c>
      <c r="D1716">
        <v>2.138655</v>
      </c>
      <c r="E1716">
        <v>20.9</v>
      </c>
      <c r="G1716" t="s">
        <v>2079</v>
      </c>
      <c r="H1716">
        <f t="shared" si="67"/>
        <v>2</v>
      </c>
      <c r="I1716">
        <v>0</v>
      </c>
      <c r="K1716" s="3" t="str">
        <f t="shared" si="68"/>
        <v/>
      </c>
      <c r="L1716" t="b">
        <f>OR(I1716&gt;=0.773,AND(I1716=0,E1716&gt;=28.1))</f>
        <v>0</v>
      </c>
      <c r="M1716" t="b">
        <f>IF(AND(EXACT(L1716,FALSE), OR(I1716&gt;=0.644,AND(I1716=0,E1716&gt;=25.3))),TRUE, FALSE)</f>
        <v>0</v>
      </c>
      <c r="N1716" t="b">
        <f>OR(AND(I1716&gt;0,I1716&lt;=0.183),AND(E1716&lt;=17.3,I1716=0))</f>
        <v>0</v>
      </c>
      <c r="O1716" t="b">
        <f>IF(AND(EXACT(N1716,FALSE), OR(AND(I1716&gt;0,I1716&lt;=0.29),AND(I1716=0,E1716&lt;=20))),TRUE, FALSE)</f>
        <v>0</v>
      </c>
      <c r="R1716" s="2" t="s">
        <v>2424</v>
      </c>
    </row>
    <row r="1717" spans="1:18" x14ac:dyDescent="0.25">
      <c r="A1717">
        <v>94481317</v>
      </c>
      <c r="B1717" t="s">
        <v>84</v>
      </c>
      <c r="C1717" t="s">
        <v>6</v>
      </c>
      <c r="D1717">
        <v>2.2916850000000002</v>
      </c>
      <c r="E1717">
        <v>22</v>
      </c>
      <c r="G1717" t="s">
        <v>2080</v>
      </c>
      <c r="H1717">
        <f t="shared" si="67"/>
        <v>10</v>
      </c>
      <c r="I1717">
        <v>0</v>
      </c>
      <c r="K1717" s="3" t="str">
        <f t="shared" si="68"/>
        <v/>
      </c>
      <c r="L1717" t="b">
        <f>OR(I1717&gt;=0.773,AND(I1717=0,E1717&gt;=28.1))</f>
        <v>0</v>
      </c>
      <c r="M1717" t="b">
        <f>IF(AND(EXACT(L1717,FALSE), OR(I1717&gt;=0.644,AND(I1717=0,E1717&gt;=25.3))),TRUE, FALSE)</f>
        <v>0</v>
      </c>
      <c r="N1717" t="b">
        <f>OR(AND(I1717&gt;0,I1717&lt;=0.183),AND(E1717&lt;=17.3,I1717=0))</f>
        <v>0</v>
      </c>
      <c r="O1717" t="b">
        <f>IF(AND(EXACT(N1717,FALSE), OR(AND(I1717&gt;0,I1717&lt;=0.29),AND(I1717=0,E1717&lt;=20))),TRUE, FALSE)</f>
        <v>0</v>
      </c>
      <c r="R1717" s="2" t="s">
        <v>2424</v>
      </c>
    </row>
    <row r="1718" spans="1:18" x14ac:dyDescent="0.25">
      <c r="A1718">
        <v>94481307</v>
      </c>
      <c r="B1718" t="s">
        <v>12</v>
      </c>
      <c r="C1718" t="s">
        <v>7</v>
      </c>
      <c r="D1718">
        <v>4.3977959999999996</v>
      </c>
      <c r="E1718">
        <v>32</v>
      </c>
      <c r="G1718" t="s">
        <v>1374</v>
      </c>
      <c r="H1718">
        <f t="shared" si="67"/>
        <v>1</v>
      </c>
      <c r="I1718">
        <v>0.97899999999999998</v>
      </c>
      <c r="K1718" s="3" t="str">
        <f t="shared" si="68"/>
        <v>PP3_Moderate</v>
      </c>
      <c r="L1718" t="b">
        <f>OR(I1718&gt;=0.773,AND(I1718=0,E1718&gt;=28.1))</f>
        <v>1</v>
      </c>
      <c r="M1718" t="b">
        <f>IF(AND(EXACT(L1718,FALSE), OR(I1718&gt;=0.644,AND(I1718=0,E1718&gt;=25.3))),TRUE, FALSE)</f>
        <v>0</v>
      </c>
      <c r="N1718" t="b">
        <f>OR(AND(I1718&gt;0,I1718&lt;=0.183),AND(E1718&lt;=17.3,I1718=0))</f>
        <v>0</v>
      </c>
      <c r="O1718" t="b">
        <f>IF(AND(EXACT(N1718,FALSE), OR(AND(I1718&gt;0,I1718&lt;=0.29),AND(I1718=0,E1718&lt;=20))),TRUE, FALSE)</f>
        <v>0</v>
      </c>
      <c r="R1718" s="2" t="s">
        <v>2424</v>
      </c>
    </row>
    <row r="1719" spans="1:18" x14ac:dyDescent="0.25">
      <c r="A1719">
        <v>94481303</v>
      </c>
      <c r="B1719" t="s">
        <v>83</v>
      </c>
      <c r="C1719" t="s">
        <v>6</v>
      </c>
      <c r="D1719">
        <v>5.9980399999999996</v>
      </c>
      <c r="E1719">
        <v>35</v>
      </c>
      <c r="G1719" t="s">
        <v>1375</v>
      </c>
      <c r="H1719">
        <f t="shared" si="67"/>
        <v>3</v>
      </c>
      <c r="I1719">
        <v>0</v>
      </c>
      <c r="K1719" s="3" t="str">
        <f t="shared" si="68"/>
        <v>PP3_Moderate</v>
      </c>
      <c r="L1719" t="b">
        <f>OR(I1719&gt;=0.773,AND(I1719=0,E1719&gt;=28.1))</f>
        <v>1</v>
      </c>
      <c r="M1719" t="b">
        <f>IF(AND(EXACT(L1719,FALSE), OR(I1719&gt;=0.644,AND(I1719=0,E1719&gt;=25.3))),TRUE, FALSE)</f>
        <v>0</v>
      </c>
      <c r="N1719" t="b">
        <f>OR(AND(I1719&gt;0,I1719&lt;=0.183),AND(E1719&lt;=17.3,I1719=0))</f>
        <v>0</v>
      </c>
      <c r="O1719" t="b">
        <f>IF(AND(EXACT(N1719,FALSE), OR(AND(I1719&gt;0,I1719&lt;=0.29),AND(I1719=0,E1719&lt;=20))),TRUE, FALSE)</f>
        <v>0</v>
      </c>
      <c r="R1719" s="2" t="s">
        <v>2424</v>
      </c>
    </row>
    <row r="1720" spans="1:18" x14ac:dyDescent="0.25">
      <c r="A1720">
        <v>94481300</v>
      </c>
      <c r="B1720" t="s">
        <v>6</v>
      </c>
      <c r="C1720" t="s">
        <v>7</v>
      </c>
      <c r="D1720">
        <v>0.37605100000000002</v>
      </c>
      <c r="E1720">
        <v>8.1349999999999998</v>
      </c>
      <c r="G1720" t="s">
        <v>1376</v>
      </c>
      <c r="H1720">
        <f t="shared" si="67"/>
        <v>1</v>
      </c>
      <c r="I1720">
        <v>0</v>
      </c>
      <c r="K1720" s="3" t="str">
        <f t="shared" si="68"/>
        <v>BP4_Moderate</v>
      </c>
      <c r="L1720" t="b">
        <f>OR(I1720&gt;=0.773,AND(I1720=0,E1720&gt;=28.1))</f>
        <v>0</v>
      </c>
      <c r="M1720" t="b">
        <f>IF(AND(EXACT(L1720,FALSE), OR(I1720&gt;=0.644,AND(I1720=0,E1720&gt;=25.3))),TRUE, FALSE)</f>
        <v>0</v>
      </c>
      <c r="N1720" t="b">
        <f>OR(AND(I1720&gt;0,I1720&lt;=0.183),AND(E1720&lt;=17.3,I1720=0))</f>
        <v>1</v>
      </c>
      <c r="O1720" t="b">
        <f>IF(AND(EXACT(N1720,FALSE), OR(AND(I1720&gt;0,I1720&lt;=0.29),AND(I1720=0,E1720&lt;=20))),TRUE, FALSE)</f>
        <v>0</v>
      </c>
      <c r="R1720" s="2" t="s">
        <v>2424</v>
      </c>
    </row>
    <row r="1721" spans="1:18" x14ac:dyDescent="0.25">
      <c r="A1721">
        <v>94481299</v>
      </c>
      <c r="B1721" t="s">
        <v>12</v>
      </c>
      <c r="C1721" t="s">
        <v>6</v>
      </c>
      <c r="D1721">
        <v>4.0735530000000004</v>
      </c>
      <c r="E1721">
        <v>28.3</v>
      </c>
      <c r="G1721" t="s">
        <v>1377</v>
      </c>
      <c r="H1721">
        <f t="shared" si="67"/>
        <v>1</v>
      </c>
      <c r="I1721">
        <v>0.97599999999999998</v>
      </c>
      <c r="K1721" s="3" t="str">
        <f t="shared" si="68"/>
        <v>PP3_Moderate</v>
      </c>
      <c r="L1721" t="b">
        <f>OR(I1721&gt;=0.773,AND(I1721=0,E1721&gt;=28.1))</f>
        <v>1</v>
      </c>
      <c r="M1721" t="b">
        <f>IF(AND(EXACT(L1721,FALSE), OR(I1721&gt;=0.644,AND(I1721=0,E1721&gt;=25.3))),TRUE, FALSE)</f>
        <v>0</v>
      </c>
      <c r="N1721" t="b">
        <f>OR(AND(I1721&gt;0,I1721&lt;=0.183),AND(E1721&lt;=17.3,I1721=0))</f>
        <v>0</v>
      </c>
      <c r="O1721" t="b">
        <f>IF(AND(EXACT(N1721,FALSE), OR(AND(I1721&gt;0,I1721&lt;=0.29),AND(I1721=0,E1721&lt;=20))),TRUE, FALSE)</f>
        <v>0</v>
      </c>
      <c r="R1721" s="2" t="s">
        <v>2424</v>
      </c>
    </row>
    <row r="1722" spans="1:18" x14ac:dyDescent="0.25">
      <c r="A1722">
        <v>94481296</v>
      </c>
      <c r="B1722" t="s">
        <v>6</v>
      </c>
      <c r="C1722" t="s">
        <v>4</v>
      </c>
      <c r="D1722">
        <v>4.8931829999999996</v>
      </c>
      <c r="E1722">
        <v>33</v>
      </c>
      <c r="G1722" t="s">
        <v>1378</v>
      </c>
      <c r="H1722">
        <f t="shared" si="67"/>
        <v>1</v>
      </c>
      <c r="I1722">
        <v>0.879</v>
      </c>
      <c r="K1722" s="3" t="str">
        <f t="shared" si="68"/>
        <v>PP3_Moderate</v>
      </c>
      <c r="L1722" t="b">
        <f>OR(I1722&gt;=0.773,AND(I1722=0,E1722&gt;=28.1))</f>
        <v>1</v>
      </c>
      <c r="M1722" t="b">
        <f>IF(AND(EXACT(L1722,FALSE), OR(I1722&gt;=0.644,AND(I1722=0,E1722&gt;=25.3))),TRUE, FALSE)</f>
        <v>0</v>
      </c>
      <c r="N1722" t="b">
        <f>OR(AND(I1722&gt;0,I1722&lt;=0.183),AND(E1722&lt;=17.3,I1722=0))</f>
        <v>0</v>
      </c>
      <c r="O1722" t="b">
        <f>IF(AND(EXACT(N1722,FALSE), OR(AND(I1722&gt;0,I1722&lt;=0.29),AND(I1722=0,E1722&lt;=20))),TRUE, FALSE)</f>
        <v>0</v>
      </c>
      <c r="R1722" s="2" t="s">
        <v>2424</v>
      </c>
    </row>
    <row r="1723" spans="1:18" x14ac:dyDescent="0.25">
      <c r="A1723">
        <v>94481294</v>
      </c>
      <c r="B1723" t="s">
        <v>6</v>
      </c>
      <c r="C1723" t="s">
        <v>4</v>
      </c>
      <c r="D1723">
        <v>5.5719760000000003</v>
      </c>
      <c r="E1723">
        <v>34</v>
      </c>
      <c r="G1723" t="s">
        <v>1379</v>
      </c>
      <c r="H1723">
        <f t="shared" si="67"/>
        <v>1</v>
      </c>
      <c r="I1723">
        <v>0</v>
      </c>
      <c r="K1723" s="3" t="str">
        <f t="shared" si="68"/>
        <v>PP3_Moderate</v>
      </c>
      <c r="L1723" t="b">
        <f>OR(I1723&gt;=0.773,AND(I1723=0,E1723&gt;=28.1))</f>
        <v>1</v>
      </c>
      <c r="M1723" t="b">
        <f>IF(AND(EXACT(L1723,FALSE), OR(I1723&gt;=0.644,AND(I1723=0,E1723&gt;=25.3))),TRUE, FALSE)</f>
        <v>0</v>
      </c>
      <c r="N1723" t="b">
        <f>OR(AND(I1723&gt;0,I1723&lt;=0.183),AND(E1723&lt;=17.3,I1723=0))</f>
        <v>0</v>
      </c>
      <c r="O1723" t="b">
        <f>IF(AND(EXACT(N1723,FALSE), OR(AND(I1723&gt;0,I1723&lt;=0.29),AND(I1723=0,E1723&lt;=20))),TRUE, FALSE)</f>
        <v>0</v>
      </c>
      <c r="Q1723" s="1" t="b">
        <v>1</v>
      </c>
      <c r="R1723" s="2" t="s">
        <v>2747</v>
      </c>
    </row>
    <row r="1724" spans="1:18" x14ac:dyDescent="0.25">
      <c r="A1724">
        <v>94481293</v>
      </c>
      <c r="B1724" t="s">
        <v>12</v>
      </c>
      <c r="C1724" t="s">
        <v>6</v>
      </c>
      <c r="D1724">
        <v>5.4629529999999997</v>
      </c>
      <c r="E1724">
        <v>34</v>
      </c>
      <c r="G1724" t="s">
        <v>1380</v>
      </c>
      <c r="H1724">
        <f t="shared" si="67"/>
        <v>1</v>
      </c>
      <c r="I1724">
        <v>0</v>
      </c>
      <c r="K1724" s="3" t="str">
        <f t="shared" si="68"/>
        <v>PP3_Moderate</v>
      </c>
      <c r="L1724" t="b">
        <f>OR(I1724&gt;=0.773,AND(I1724=0,E1724&gt;=28.1))</f>
        <v>1</v>
      </c>
      <c r="M1724" t="b">
        <f>IF(AND(EXACT(L1724,FALSE), OR(I1724&gt;=0.644,AND(I1724=0,E1724&gt;=25.3))),TRUE, FALSE)</f>
        <v>0</v>
      </c>
      <c r="N1724" t="b">
        <f>OR(AND(I1724&gt;0,I1724&lt;=0.183),AND(E1724&lt;=17.3,I1724=0))</f>
        <v>0</v>
      </c>
      <c r="O1724" t="b">
        <f>IF(AND(EXACT(N1724,FALSE), OR(AND(I1724&gt;0,I1724&lt;=0.29),AND(I1724=0,E1724&lt;=20))),TRUE, FALSE)</f>
        <v>0</v>
      </c>
      <c r="Q1724" s="1" t="b">
        <v>1</v>
      </c>
      <c r="R1724" s="2" t="s">
        <v>2747</v>
      </c>
    </row>
    <row r="1725" spans="1:18" x14ac:dyDescent="0.25">
      <c r="A1725">
        <v>94481292</v>
      </c>
      <c r="B1725" t="s">
        <v>4</v>
      </c>
      <c r="C1725" t="s">
        <v>12</v>
      </c>
      <c r="D1725">
        <v>2.259484</v>
      </c>
      <c r="E1725">
        <v>21.8</v>
      </c>
      <c r="G1725" t="s">
        <v>1381</v>
      </c>
      <c r="H1725">
        <f t="shared" si="67"/>
        <v>1</v>
      </c>
      <c r="I1725">
        <v>0</v>
      </c>
      <c r="K1725" s="3" t="str">
        <f t="shared" si="68"/>
        <v>PP3</v>
      </c>
      <c r="L1725" t="b">
        <f>OR(I1725&gt;=0.773,AND(I1725=0,E1725&gt;=28.1))</f>
        <v>0</v>
      </c>
      <c r="M1725" t="b">
        <f>IF(AND(EXACT(L1725,FALSE), OR(I1725&gt;=0.644,AND(I1725=0,E1725&gt;=25.3))),TRUE, FALSE)</f>
        <v>0</v>
      </c>
      <c r="N1725" t="b">
        <f>OR(AND(I1725&gt;0,I1725&lt;=0.183),AND(E1725&lt;=17.3,I1725=0))</f>
        <v>0</v>
      </c>
      <c r="O1725" t="b">
        <f>IF(AND(EXACT(N1725,FALSE), OR(AND(I1725&gt;0,I1725&lt;=0.29),AND(I1725=0,E1725&lt;=20))),TRUE, FALSE)</f>
        <v>0</v>
      </c>
      <c r="Q1725" s="1" t="b">
        <v>1</v>
      </c>
      <c r="R1725" s="2" t="s">
        <v>2748</v>
      </c>
    </row>
    <row r="1726" spans="1:18" x14ac:dyDescent="0.25">
      <c r="A1726">
        <v>94481287</v>
      </c>
      <c r="B1726" t="s">
        <v>6</v>
      </c>
      <c r="C1726" t="s">
        <v>4</v>
      </c>
      <c r="D1726">
        <v>3.9639999999999996E-3</v>
      </c>
      <c r="E1726">
        <v>2.6829999999999998</v>
      </c>
      <c r="G1726" t="s">
        <v>1382</v>
      </c>
      <c r="H1726">
        <f t="shared" si="67"/>
        <v>1</v>
      </c>
      <c r="I1726">
        <v>0</v>
      </c>
      <c r="K1726" s="3" t="str">
        <f t="shared" si="68"/>
        <v>BP4_Moderate</v>
      </c>
      <c r="L1726" t="b">
        <f>OR(I1726&gt;=0.773,AND(I1726=0,E1726&gt;=28.1))</f>
        <v>0</v>
      </c>
      <c r="M1726" t="b">
        <f>IF(AND(EXACT(L1726,FALSE), OR(I1726&gt;=0.644,AND(I1726=0,E1726&gt;=25.3))),TRUE, FALSE)</f>
        <v>0</v>
      </c>
      <c r="N1726" t="b">
        <f>OR(AND(I1726&gt;0,I1726&lt;=0.183),AND(E1726&lt;=17.3,I1726=0))</f>
        <v>1</v>
      </c>
      <c r="O1726" t="b">
        <f>IF(AND(EXACT(N1726,FALSE), OR(AND(I1726&gt;0,I1726&lt;=0.29),AND(I1726=0,E1726&lt;=20))),TRUE, FALSE)</f>
        <v>0</v>
      </c>
      <c r="R1726" s="2" t="s">
        <v>2424</v>
      </c>
    </row>
    <row r="1727" spans="1:18" x14ac:dyDescent="0.25">
      <c r="A1727">
        <v>94480334</v>
      </c>
      <c r="B1727" t="s">
        <v>82</v>
      </c>
      <c r="C1727" t="s">
        <v>6</v>
      </c>
      <c r="D1727">
        <v>1.1061570000000001</v>
      </c>
      <c r="E1727">
        <v>14.11</v>
      </c>
      <c r="G1727" t="s">
        <v>2849</v>
      </c>
      <c r="H1727">
        <f t="shared" si="67"/>
        <v>3322</v>
      </c>
      <c r="I1727">
        <v>0</v>
      </c>
      <c r="K1727" s="3" t="s">
        <v>2846</v>
      </c>
      <c r="L1727" t="b">
        <f>OR(I1727&gt;=0.773,AND(I1727=0,E1727&gt;=28.1))</f>
        <v>0</v>
      </c>
      <c r="M1727" t="b">
        <f>IF(AND(EXACT(L1727,FALSE), OR(I1727&gt;=0.644,AND(I1727=0,E1727&gt;=25.3))),TRUE, FALSE)</f>
        <v>0</v>
      </c>
      <c r="N1727" t="b">
        <f>OR(AND(I1727&gt;0,I1727&lt;=0.183),AND(E1727&lt;=17.3,I1727=0))</f>
        <v>1</v>
      </c>
      <c r="O1727" t="b">
        <f>IF(AND(EXACT(N1727,FALSE), OR(AND(I1727&gt;0,I1727&lt;=0.29),AND(I1727=0,E1727&lt;=20))),TRUE, FALSE)</f>
        <v>0</v>
      </c>
      <c r="R1727" s="2" t="s">
        <v>2846</v>
      </c>
    </row>
    <row r="1728" spans="1:18" x14ac:dyDescent="0.25">
      <c r="A1728">
        <v>94480256</v>
      </c>
      <c r="B1728" t="s">
        <v>12</v>
      </c>
      <c r="C1728" t="s">
        <v>7</v>
      </c>
      <c r="D1728">
        <v>0.96707500000000002</v>
      </c>
      <c r="E1728">
        <v>13.2</v>
      </c>
      <c r="G1728" t="s">
        <v>1383</v>
      </c>
      <c r="H1728">
        <f t="shared" si="67"/>
        <v>1</v>
      </c>
      <c r="I1728">
        <v>0</v>
      </c>
      <c r="K1728" s="3" t="str">
        <f t="shared" ref="K1728:K1759" si="69">IF(L1728=TRUE,"PP3_Moderate",IF(OR(M1728=TRUE,Q1728=TRUE),"PP3",IF(N1728=TRUE,"BP4_Moderate",IF(O1728=TRUE,"BP4",""))))</f>
        <v>BP4_Moderate</v>
      </c>
      <c r="L1728" t="b">
        <f>OR(I1728&gt;=0.773,AND(I1728=0,E1728&gt;=28.1))</f>
        <v>0</v>
      </c>
      <c r="M1728" t="b">
        <f>IF(AND(EXACT(L1728,FALSE), OR(I1728&gt;=0.644,AND(I1728=0,E1728&gt;=25.3))),TRUE, FALSE)</f>
        <v>0</v>
      </c>
      <c r="N1728" t="b">
        <f>OR(AND(I1728&gt;0,I1728&lt;=0.183),AND(E1728&lt;=17.3,I1728=0))</f>
        <v>1</v>
      </c>
      <c r="O1728" t="b">
        <f>IF(AND(EXACT(N1728,FALSE), OR(AND(I1728&gt;0,I1728&lt;=0.29),AND(I1728=0,E1728&lt;=20))),TRUE, FALSE)</f>
        <v>0</v>
      </c>
      <c r="R1728" s="2" t="s">
        <v>2424</v>
      </c>
    </row>
    <row r="1729" spans="1:18" x14ac:dyDescent="0.25">
      <c r="A1729">
        <v>94480249</v>
      </c>
      <c r="B1729" t="s">
        <v>7</v>
      </c>
      <c r="C1729" t="s">
        <v>6</v>
      </c>
      <c r="D1729">
        <v>3.7761360000000002</v>
      </c>
      <c r="E1729">
        <v>26.1</v>
      </c>
      <c r="G1729" t="s">
        <v>1384</v>
      </c>
      <c r="H1729">
        <f t="shared" si="67"/>
        <v>1</v>
      </c>
      <c r="I1729">
        <v>0</v>
      </c>
      <c r="K1729" s="3" t="str">
        <f t="shared" si="69"/>
        <v>PP3</v>
      </c>
      <c r="L1729" t="b">
        <f>OR(I1729&gt;=0.773,AND(I1729=0,E1729&gt;=28.1))</f>
        <v>0</v>
      </c>
      <c r="M1729" t="b">
        <f>IF(AND(EXACT(L1729,FALSE), OR(I1729&gt;=0.644,AND(I1729=0,E1729&gt;=25.3))),TRUE, FALSE)</f>
        <v>1</v>
      </c>
      <c r="N1729" t="b">
        <f>OR(AND(I1729&gt;0,I1729&lt;=0.183),AND(E1729&lt;=17.3,I1729=0))</f>
        <v>0</v>
      </c>
      <c r="O1729" t="b">
        <f>IF(AND(EXACT(N1729,FALSE), OR(AND(I1729&gt;0,I1729&lt;=0.29),AND(I1729=0,E1729&lt;=20))),TRUE, FALSE)</f>
        <v>0</v>
      </c>
      <c r="Q1729" s="1" t="b">
        <v>1</v>
      </c>
      <c r="R1729" s="2" t="s">
        <v>2749</v>
      </c>
    </row>
    <row r="1730" spans="1:18" x14ac:dyDescent="0.25">
      <c r="A1730">
        <v>94480247</v>
      </c>
      <c r="B1730" t="s">
        <v>38</v>
      </c>
      <c r="C1730" t="s">
        <v>6</v>
      </c>
      <c r="D1730">
        <v>4.1825640000000002</v>
      </c>
      <c r="E1730">
        <v>29.3</v>
      </c>
      <c r="G1730" t="s">
        <v>1385</v>
      </c>
      <c r="H1730">
        <f t="shared" ref="H1730:H1793" si="70">LEN(B1730)+LEN(C1730)-1</f>
        <v>2</v>
      </c>
      <c r="I1730">
        <v>0</v>
      </c>
      <c r="K1730" s="3" t="str">
        <f t="shared" si="69"/>
        <v>PP3_Moderate</v>
      </c>
      <c r="L1730" t="b">
        <f>OR(I1730&gt;=0.773,AND(I1730=0,E1730&gt;=28.1))</f>
        <v>1</v>
      </c>
      <c r="M1730" t="b">
        <f>IF(AND(EXACT(L1730,FALSE), OR(I1730&gt;=0.644,AND(I1730=0,E1730&gt;=25.3))),TRUE, FALSE)</f>
        <v>0</v>
      </c>
      <c r="N1730" t="b">
        <f>OR(AND(I1730&gt;0,I1730&lt;=0.183),AND(E1730&lt;=17.3,I1730=0))</f>
        <v>0</v>
      </c>
      <c r="O1730" t="b">
        <f>IF(AND(EXACT(N1730,FALSE), OR(AND(I1730&gt;0,I1730&lt;=0.29),AND(I1730=0,E1730&lt;=20))),TRUE, FALSE)</f>
        <v>0</v>
      </c>
      <c r="Q1730" s="1" t="b">
        <v>1</v>
      </c>
      <c r="R1730" s="2" t="s">
        <v>2750</v>
      </c>
    </row>
    <row r="1731" spans="1:18" x14ac:dyDescent="0.25">
      <c r="A1731">
        <v>94480244</v>
      </c>
      <c r="B1731" t="s">
        <v>6</v>
      </c>
      <c r="C1731" t="s">
        <v>4</v>
      </c>
      <c r="D1731">
        <v>10.125772</v>
      </c>
      <c r="E1731">
        <v>54</v>
      </c>
      <c r="G1731" t="s">
        <v>1386</v>
      </c>
      <c r="H1731">
        <f t="shared" si="70"/>
        <v>1</v>
      </c>
      <c r="I1731">
        <v>0</v>
      </c>
      <c r="K1731" s="3" t="str">
        <f t="shared" si="69"/>
        <v>PP3_Moderate</v>
      </c>
      <c r="L1731" t="b">
        <f>OR(I1731&gt;=0.773,AND(I1731=0,E1731&gt;=28.1))</f>
        <v>1</v>
      </c>
      <c r="M1731" t="b">
        <f>IF(AND(EXACT(L1731,FALSE), OR(I1731&gt;=0.644,AND(I1731=0,E1731&gt;=25.3))),TRUE, FALSE)</f>
        <v>0</v>
      </c>
      <c r="N1731" t="b">
        <f>OR(AND(I1731&gt;0,I1731&lt;=0.183),AND(E1731&lt;=17.3,I1731=0))</f>
        <v>0</v>
      </c>
      <c r="O1731" t="b">
        <f>IF(AND(EXACT(N1731,FALSE), OR(AND(I1731&gt;0,I1731&lt;=0.29),AND(I1731=0,E1731&lt;=20))),TRUE, FALSE)</f>
        <v>0</v>
      </c>
      <c r="Q1731" s="1" t="b">
        <v>1</v>
      </c>
      <c r="R1731" s="2" t="s">
        <v>2751</v>
      </c>
    </row>
    <row r="1732" spans="1:18" x14ac:dyDescent="0.25">
      <c r="A1732">
        <v>94480243</v>
      </c>
      <c r="B1732" t="s">
        <v>6</v>
      </c>
      <c r="C1732" t="s">
        <v>4</v>
      </c>
      <c r="D1732">
        <v>9.0495760000000001</v>
      </c>
      <c r="E1732">
        <v>47</v>
      </c>
      <c r="G1732" t="s">
        <v>1387</v>
      </c>
      <c r="H1732">
        <f t="shared" si="70"/>
        <v>1</v>
      </c>
      <c r="I1732">
        <v>0</v>
      </c>
      <c r="K1732" s="3" t="str">
        <f t="shared" si="69"/>
        <v>PP3_Moderate</v>
      </c>
      <c r="L1732" t="b">
        <f>OR(I1732&gt;=0.773,AND(I1732=0,E1732&gt;=28.1))</f>
        <v>1</v>
      </c>
      <c r="M1732" t="b">
        <f>IF(AND(EXACT(L1732,FALSE), OR(I1732&gt;=0.644,AND(I1732=0,E1732&gt;=25.3))),TRUE, FALSE)</f>
        <v>0</v>
      </c>
      <c r="N1732" t="b">
        <f>OR(AND(I1732&gt;0,I1732&lt;=0.183),AND(E1732&lt;=17.3,I1732=0))</f>
        <v>0</v>
      </c>
      <c r="O1732" t="b">
        <f>IF(AND(EXACT(N1732,FALSE), OR(AND(I1732&gt;0,I1732&lt;=0.29),AND(I1732=0,E1732&lt;=20))),TRUE, FALSE)</f>
        <v>0</v>
      </c>
      <c r="R1732" s="2" t="s">
        <v>2424</v>
      </c>
    </row>
    <row r="1733" spans="1:18" x14ac:dyDescent="0.25">
      <c r="A1733">
        <v>94480242</v>
      </c>
      <c r="B1733" t="s">
        <v>81</v>
      </c>
      <c r="C1733" t="s">
        <v>6</v>
      </c>
      <c r="D1733">
        <v>4.9912340000000004</v>
      </c>
      <c r="E1733">
        <v>33</v>
      </c>
      <c r="G1733" t="s">
        <v>1388</v>
      </c>
      <c r="H1733">
        <f t="shared" si="70"/>
        <v>7</v>
      </c>
      <c r="I1733">
        <v>0</v>
      </c>
      <c r="K1733" s="3" t="str">
        <f t="shared" si="69"/>
        <v>PP3_Moderate</v>
      </c>
      <c r="L1733" t="b">
        <f>OR(I1733&gt;=0.773,AND(I1733=0,E1733&gt;=28.1))</f>
        <v>1</v>
      </c>
      <c r="M1733" t="b">
        <f>IF(AND(EXACT(L1733,FALSE), OR(I1733&gt;=0.644,AND(I1733=0,E1733&gt;=25.3))),TRUE, FALSE)</f>
        <v>0</v>
      </c>
      <c r="N1733" t="b">
        <f>OR(AND(I1733&gt;0,I1733&lt;=0.183),AND(E1733&lt;=17.3,I1733=0))</f>
        <v>0</v>
      </c>
      <c r="O1733" t="b">
        <f>IF(AND(EXACT(N1733,FALSE), OR(AND(I1733&gt;0,I1733&lt;=0.29),AND(I1733=0,E1733&lt;=20))),TRUE, FALSE)</f>
        <v>0</v>
      </c>
      <c r="Q1733" s="1" t="b">
        <v>1</v>
      </c>
      <c r="R1733" s="2" t="s">
        <v>2752</v>
      </c>
    </row>
    <row r="1734" spans="1:18" x14ac:dyDescent="0.25">
      <c r="A1734">
        <v>94480241</v>
      </c>
      <c r="B1734" t="s">
        <v>7</v>
      </c>
      <c r="C1734" t="s">
        <v>12</v>
      </c>
      <c r="D1734">
        <v>4.1163259999999999</v>
      </c>
      <c r="E1734">
        <v>28.7</v>
      </c>
      <c r="G1734" t="s">
        <v>2237</v>
      </c>
      <c r="H1734">
        <f t="shared" si="70"/>
        <v>1</v>
      </c>
      <c r="I1734">
        <v>0.79</v>
      </c>
      <c r="K1734" s="3" t="str">
        <f t="shared" si="69"/>
        <v>PP3_Moderate</v>
      </c>
      <c r="L1734" t="b">
        <f>OR(I1734&gt;=0.773,AND(I1734=0,E1734&gt;=28.1))</f>
        <v>1</v>
      </c>
      <c r="M1734" t="b">
        <f>IF(AND(EXACT(L1734,FALSE), OR(I1734&gt;=0.644,AND(I1734=0,E1734&gt;=25.3))),TRUE, FALSE)</f>
        <v>0</v>
      </c>
      <c r="N1734" t="b">
        <f>OR(AND(I1734&gt;0,I1734&lt;=0.183),AND(E1734&lt;=17.3,I1734=0))</f>
        <v>0</v>
      </c>
      <c r="O1734" t="b">
        <f>IF(AND(EXACT(N1734,FALSE), OR(AND(I1734&gt;0,I1734&lt;=0.29),AND(I1734=0,E1734&lt;=20))),TRUE, FALSE)</f>
        <v>0</v>
      </c>
      <c r="R1734" s="2" t="s">
        <v>2424</v>
      </c>
    </row>
    <row r="1735" spans="1:18" x14ac:dyDescent="0.25">
      <c r="A1735">
        <v>94480241</v>
      </c>
      <c r="B1735" t="s">
        <v>7</v>
      </c>
      <c r="C1735" t="s">
        <v>4</v>
      </c>
      <c r="D1735">
        <v>3.850063</v>
      </c>
      <c r="E1735">
        <v>26.6</v>
      </c>
      <c r="G1735" t="s">
        <v>2239</v>
      </c>
      <c r="H1735">
        <f t="shared" si="70"/>
        <v>1</v>
      </c>
      <c r="I1735">
        <v>0.80500000000000005</v>
      </c>
      <c r="K1735" s="3" t="str">
        <f t="shared" si="69"/>
        <v>PP3_Moderate</v>
      </c>
      <c r="L1735" t="b">
        <f>OR(I1735&gt;=0.773,AND(I1735=0,E1735&gt;=28.1))</f>
        <v>1</v>
      </c>
      <c r="M1735" t="b">
        <f>IF(AND(EXACT(L1735,FALSE), OR(I1735&gt;=0.644,AND(I1735=0,E1735&gt;=25.3))),TRUE, FALSE)</f>
        <v>0</v>
      </c>
      <c r="N1735" t="b">
        <f>OR(AND(I1735&gt;0,I1735&lt;=0.183),AND(E1735&lt;=17.3,I1735=0))</f>
        <v>0</v>
      </c>
      <c r="O1735" t="b">
        <f>IF(AND(EXACT(N1735,FALSE), OR(AND(I1735&gt;0,I1735&lt;=0.29),AND(I1735=0,E1735&lt;=20))),TRUE, FALSE)</f>
        <v>0</v>
      </c>
      <c r="R1735" s="2" t="s">
        <v>2424</v>
      </c>
    </row>
    <row r="1736" spans="1:18" x14ac:dyDescent="0.25">
      <c r="A1736">
        <v>94480241</v>
      </c>
      <c r="B1736" t="s">
        <v>7</v>
      </c>
      <c r="C1736" t="s">
        <v>16</v>
      </c>
      <c r="D1736">
        <v>5.5246180000000003</v>
      </c>
      <c r="E1736">
        <v>34</v>
      </c>
      <c r="G1736" t="s">
        <v>2238</v>
      </c>
      <c r="H1736">
        <f t="shared" si="70"/>
        <v>2</v>
      </c>
      <c r="I1736">
        <v>0</v>
      </c>
      <c r="K1736" s="3" t="str">
        <f t="shared" si="69"/>
        <v>PP3_Moderate</v>
      </c>
      <c r="L1736" t="b">
        <f>OR(I1736&gt;=0.773,AND(I1736=0,E1736&gt;=28.1))</f>
        <v>1</v>
      </c>
      <c r="M1736" t="b">
        <f>IF(AND(EXACT(L1736,FALSE), OR(I1736&gt;=0.644,AND(I1736=0,E1736&gt;=25.3))),TRUE, FALSE)</f>
        <v>0</v>
      </c>
      <c r="N1736" t="b">
        <f>OR(AND(I1736&gt;0,I1736&lt;=0.183),AND(E1736&lt;=17.3,I1736=0))</f>
        <v>0</v>
      </c>
      <c r="O1736" t="b">
        <f>IF(AND(EXACT(N1736,FALSE), OR(AND(I1736&gt;0,I1736&lt;=0.29),AND(I1736=0,E1736&lt;=20))),TRUE, FALSE)</f>
        <v>0</v>
      </c>
      <c r="R1736" s="2" t="s">
        <v>2424</v>
      </c>
    </row>
    <row r="1737" spans="1:18" x14ac:dyDescent="0.25">
      <c r="A1737">
        <v>94480235</v>
      </c>
      <c r="B1737" t="s">
        <v>12</v>
      </c>
      <c r="C1737" t="s">
        <v>4</v>
      </c>
      <c r="D1737">
        <v>3.6753110000000002</v>
      </c>
      <c r="E1737">
        <v>25.7</v>
      </c>
      <c r="G1737" t="s">
        <v>1389</v>
      </c>
      <c r="H1737">
        <f t="shared" si="70"/>
        <v>1</v>
      </c>
      <c r="I1737">
        <v>0.76100000000000001</v>
      </c>
      <c r="K1737" s="3" t="str">
        <f t="shared" si="69"/>
        <v>PP3</v>
      </c>
      <c r="L1737" t="b">
        <f>OR(I1737&gt;=0.773,AND(I1737=0,E1737&gt;=28.1))</f>
        <v>0</v>
      </c>
      <c r="M1737" t="b">
        <f>IF(AND(EXACT(L1737,FALSE), OR(I1737&gt;=0.644,AND(I1737=0,E1737&gt;=25.3))),TRUE, FALSE)</f>
        <v>1</v>
      </c>
      <c r="N1737" t="b">
        <f>OR(AND(I1737&gt;0,I1737&lt;=0.183),AND(E1737&lt;=17.3,I1737=0))</f>
        <v>0</v>
      </c>
      <c r="O1737" t="b">
        <f>IF(AND(EXACT(N1737,FALSE), OR(AND(I1737&gt;0,I1737&lt;=0.29),AND(I1737=0,E1737&lt;=20))),TRUE, FALSE)</f>
        <v>0</v>
      </c>
      <c r="R1737" s="2" t="s">
        <v>2424</v>
      </c>
    </row>
    <row r="1738" spans="1:18" x14ac:dyDescent="0.25">
      <c r="A1738">
        <v>94480232</v>
      </c>
      <c r="B1738" t="s">
        <v>7</v>
      </c>
      <c r="C1738" t="s">
        <v>12</v>
      </c>
      <c r="D1738">
        <v>4.3928070000000004</v>
      </c>
      <c r="E1738">
        <v>32</v>
      </c>
      <c r="G1738" t="s">
        <v>1390</v>
      </c>
      <c r="H1738">
        <f t="shared" si="70"/>
        <v>1</v>
      </c>
      <c r="I1738">
        <v>0.86399999999999999</v>
      </c>
      <c r="K1738" s="3" t="str">
        <f t="shared" si="69"/>
        <v>PP3_Moderate</v>
      </c>
      <c r="L1738" t="b">
        <f>OR(I1738&gt;=0.773,AND(I1738=0,E1738&gt;=28.1))</f>
        <v>1</v>
      </c>
      <c r="M1738" t="b">
        <f>IF(AND(EXACT(L1738,FALSE), OR(I1738&gt;=0.644,AND(I1738=0,E1738&gt;=25.3))),TRUE, FALSE)</f>
        <v>0</v>
      </c>
      <c r="N1738" t="b">
        <f>OR(AND(I1738&gt;0,I1738&lt;=0.183),AND(E1738&lt;=17.3,I1738=0))</f>
        <v>0</v>
      </c>
      <c r="O1738" t="b">
        <f>IF(AND(EXACT(N1738,FALSE), OR(AND(I1738&gt;0,I1738&lt;=0.29),AND(I1738=0,E1738&lt;=20))),TRUE, FALSE)</f>
        <v>0</v>
      </c>
      <c r="R1738" s="2" t="s">
        <v>2424</v>
      </c>
    </row>
    <row r="1739" spans="1:18" x14ac:dyDescent="0.25">
      <c r="A1739">
        <v>94480230</v>
      </c>
      <c r="B1739" t="s">
        <v>4</v>
      </c>
      <c r="C1739" t="s">
        <v>12</v>
      </c>
      <c r="D1739">
        <v>2.0456210000000001</v>
      </c>
      <c r="E1739">
        <v>20.2</v>
      </c>
      <c r="G1739" t="s">
        <v>1391</v>
      </c>
      <c r="H1739">
        <f t="shared" si="70"/>
        <v>1</v>
      </c>
      <c r="I1739">
        <v>0.35599999999999998</v>
      </c>
      <c r="K1739" s="3" t="str">
        <f t="shared" si="69"/>
        <v/>
      </c>
      <c r="L1739" t="b">
        <f>OR(I1739&gt;=0.773,AND(I1739=0,E1739&gt;=28.1))</f>
        <v>0</v>
      </c>
      <c r="M1739" t="b">
        <f>IF(AND(EXACT(L1739,FALSE), OR(I1739&gt;=0.644,AND(I1739=0,E1739&gt;=25.3))),TRUE, FALSE)</f>
        <v>0</v>
      </c>
      <c r="N1739" t="b">
        <f>OR(AND(I1739&gt;0,I1739&lt;=0.183),AND(E1739&lt;=17.3,I1739=0))</f>
        <v>0</v>
      </c>
      <c r="O1739" t="b">
        <f>IF(AND(EXACT(N1739,FALSE), OR(AND(I1739&gt;0,I1739&lt;=0.29),AND(I1739=0,E1739&lt;=20))),TRUE, FALSE)</f>
        <v>0</v>
      </c>
      <c r="R1739" s="2" t="s">
        <v>2424</v>
      </c>
    </row>
    <row r="1740" spans="1:18" x14ac:dyDescent="0.25">
      <c r="A1740">
        <v>94480227</v>
      </c>
      <c r="B1740" t="s">
        <v>4</v>
      </c>
      <c r="C1740" t="s">
        <v>12</v>
      </c>
      <c r="D1740">
        <v>4.2643620000000002</v>
      </c>
      <c r="E1740">
        <v>29.9</v>
      </c>
      <c r="G1740" t="s">
        <v>2081</v>
      </c>
      <c r="H1740">
        <f t="shared" si="70"/>
        <v>1</v>
      </c>
      <c r="I1740">
        <v>0.90700000000000003</v>
      </c>
      <c r="K1740" s="3" t="str">
        <f t="shared" si="69"/>
        <v>PP3_Moderate</v>
      </c>
      <c r="L1740" t="b">
        <f>OR(I1740&gt;=0.773,AND(I1740=0,E1740&gt;=28.1))</f>
        <v>1</v>
      </c>
      <c r="M1740" t="b">
        <f>IF(AND(EXACT(L1740,FALSE), OR(I1740&gt;=0.644,AND(I1740=0,E1740&gt;=25.3))),TRUE, FALSE)</f>
        <v>0</v>
      </c>
      <c r="N1740" t="b">
        <f>OR(AND(I1740&gt;0,I1740&lt;=0.183),AND(E1740&lt;=17.3,I1740=0))</f>
        <v>0</v>
      </c>
      <c r="O1740" t="b">
        <f>IF(AND(EXACT(N1740,FALSE), OR(AND(I1740&gt;0,I1740&lt;=0.29),AND(I1740=0,E1740&lt;=20))),TRUE, FALSE)</f>
        <v>0</v>
      </c>
      <c r="R1740" s="2" t="s">
        <v>2424</v>
      </c>
    </row>
    <row r="1741" spans="1:18" x14ac:dyDescent="0.25">
      <c r="A1741">
        <v>94480227</v>
      </c>
      <c r="B1741" t="s">
        <v>4</v>
      </c>
      <c r="C1741" t="s">
        <v>6</v>
      </c>
      <c r="D1741">
        <v>3.853739</v>
      </c>
      <c r="E1741">
        <v>26.6</v>
      </c>
      <c r="G1741" t="s">
        <v>2082</v>
      </c>
      <c r="H1741">
        <f t="shared" si="70"/>
        <v>1</v>
      </c>
      <c r="I1741">
        <v>0.90500000000000003</v>
      </c>
      <c r="K1741" s="3" t="str">
        <f t="shared" si="69"/>
        <v>PP3_Moderate</v>
      </c>
      <c r="L1741" t="b">
        <f>OR(I1741&gt;=0.773,AND(I1741=0,E1741&gt;=28.1))</f>
        <v>1</v>
      </c>
      <c r="M1741" t="b">
        <f>IF(AND(EXACT(L1741,FALSE), OR(I1741&gt;=0.644,AND(I1741=0,E1741&gt;=25.3))),TRUE, FALSE)</f>
        <v>0</v>
      </c>
      <c r="N1741" t="b">
        <f>OR(AND(I1741&gt;0,I1741&lt;=0.183),AND(E1741&lt;=17.3,I1741=0))</f>
        <v>0</v>
      </c>
      <c r="O1741" t="b">
        <f>IF(AND(EXACT(N1741,FALSE), OR(AND(I1741&gt;0,I1741&lt;=0.29),AND(I1741=0,E1741&lt;=20))),TRUE, FALSE)</f>
        <v>0</v>
      </c>
      <c r="R1741" s="2" t="s">
        <v>2424</v>
      </c>
    </row>
    <row r="1742" spans="1:18" x14ac:dyDescent="0.25">
      <c r="A1742">
        <v>94480226</v>
      </c>
      <c r="B1742" t="s">
        <v>12</v>
      </c>
      <c r="C1742" t="s">
        <v>4</v>
      </c>
      <c r="D1742">
        <v>4.0491219999999997</v>
      </c>
      <c r="E1742">
        <v>28.1</v>
      </c>
      <c r="G1742" t="s">
        <v>1392</v>
      </c>
      <c r="H1742">
        <f t="shared" si="70"/>
        <v>1</v>
      </c>
      <c r="I1742">
        <v>0.93899999999999995</v>
      </c>
      <c r="K1742" s="3" t="str">
        <f t="shared" si="69"/>
        <v>PP3_Moderate</v>
      </c>
      <c r="L1742" t="b">
        <f>OR(I1742&gt;=0.773,AND(I1742=0,E1742&gt;=28.1))</f>
        <v>1</v>
      </c>
      <c r="M1742" t="b">
        <f>IF(AND(EXACT(L1742,FALSE), OR(I1742&gt;=0.644,AND(I1742=0,E1742&gt;=25.3))),TRUE, FALSE)</f>
        <v>0</v>
      </c>
      <c r="N1742" t="b">
        <f>OR(AND(I1742&gt;0,I1742&lt;=0.183),AND(E1742&lt;=17.3,I1742=0))</f>
        <v>0</v>
      </c>
      <c r="O1742" t="b">
        <f>IF(AND(EXACT(N1742,FALSE), OR(AND(I1742&gt;0,I1742&lt;=0.29),AND(I1742=0,E1742&lt;=20))),TRUE, FALSE)</f>
        <v>0</v>
      </c>
      <c r="R1742" s="2" t="s">
        <v>2424</v>
      </c>
    </row>
    <row r="1743" spans="1:18" x14ac:dyDescent="0.25">
      <c r="A1743">
        <v>94480224</v>
      </c>
      <c r="B1743" t="s">
        <v>12</v>
      </c>
      <c r="C1743" t="s">
        <v>7</v>
      </c>
      <c r="D1743">
        <v>4.1104209999999997</v>
      </c>
      <c r="E1743">
        <v>28.7</v>
      </c>
      <c r="G1743" t="s">
        <v>1393</v>
      </c>
      <c r="H1743">
        <f t="shared" si="70"/>
        <v>1</v>
      </c>
      <c r="I1743">
        <v>0.93899999999999995</v>
      </c>
      <c r="K1743" s="3" t="str">
        <f t="shared" si="69"/>
        <v>PP3_Moderate</v>
      </c>
      <c r="L1743" t="b">
        <f>OR(I1743&gt;=0.773,AND(I1743=0,E1743&gt;=28.1))</f>
        <v>1</v>
      </c>
      <c r="M1743" t="b">
        <f>IF(AND(EXACT(L1743,FALSE), OR(I1743&gt;=0.644,AND(I1743=0,E1743&gt;=25.3))),TRUE, FALSE)</f>
        <v>0</v>
      </c>
      <c r="N1743" t="b">
        <f>OR(AND(I1743&gt;0,I1743&lt;=0.183),AND(E1743&lt;=17.3,I1743=0))</f>
        <v>0</v>
      </c>
      <c r="O1743" t="b">
        <f>IF(AND(EXACT(N1743,FALSE), OR(AND(I1743&gt;0,I1743&lt;=0.29),AND(I1743=0,E1743&lt;=20))),TRUE, FALSE)</f>
        <v>0</v>
      </c>
      <c r="R1743" s="2" t="s">
        <v>2424</v>
      </c>
    </row>
    <row r="1744" spans="1:18" x14ac:dyDescent="0.25">
      <c r="A1744">
        <v>94480222</v>
      </c>
      <c r="B1744" t="s">
        <v>7</v>
      </c>
      <c r="C1744" t="s">
        <v>6</v>
      </c>
      <c r="D1744">
        <v>8.2917699999999996</v>
      </c>
      <c r="E1744">
        <v>42</v>
      </c>
      <c r="G1744" t="s">
        <v>2240</v>
      </c>
      <c r="H1744">
        <f t="shared" si="70"/>
        <v>1</v>
      </c>
      <c r="I1744">
        <v>0</v>
      </c>
      <c r="K1744" s="3" t="str">
        <f t="shared" si="69"/>
        <v>PP3_Moderate</v>
      </c>
      <c r="L1744" t="b">
        <f>OR(I1744&gt;=0.773,AND(I1744=0,E1744&gt;=28.1))</f>
        <v>1</v>
      </c>
      <c r="M1744" t="b">
        <f>IF(AND(EXACT(L1744,FALSE), OR(I1744&gt;=0.644,AND(I1744=0,E1744&gt;=25.3))),TRUE, FALSE)</f>
        <v>0</v>
      </c>
      <c r="N1744" t="b">
        <f>OR(AND(I1744&gt;0,I1744&lt;=0.183),AND(E1744&lt;=17.3,I1744=0))</f>
        <v>0</v>
      </c>
      <c r="O1744" t="b">
        <f>IF(AND(EXACT(N1744,FALSE), OR(AND(I1744&gt;0,I1744&lt;=0.29),AND(I1744=0,E1744&lt;=20))),TRUE, FALSE)</f>
        <v>0</v>
      </c>
      <c r="R1744" s="2" t="s">
        <v>2424</v>
      </c>
    </row>
    <row r="1745" spans="1:18" x14ac:dyDescent="0.25">
      <c r="A1745">
        <v>94480222</v>
      </c>
      <c r="B1745" t="s">
        <v>80</v>
      </c>
      <c r="C1745" t="s">
        <v>7</v>
      </c>
      <c r="D1745">
        <v>5.9801510000000002</v>
      </c>
      <c r="E1745">
        <v>35</v>
      </c>
      <c r="G1745" t="s">
        <v>2242</v>
      </c>
      <c r="H1745">
        <f t="shared" si="70"/>
        <v>5</v>
      </c>
      <c r="I1745">
        <v>0</v>
      </c>
      <c r="K1745" s="3" t="str">
        <f t="shared" si="69"/>
        <v>PP3_Moderate</v>
      </c>
      <c r="L1745" t="b">
        <f>OR(I1745&gt;=0.773,AND(I1745=0,E1745&gt;=28.1))</f>
        <v>1</v>
      </c>
      <c r="M1745" t="b">
        <f>IF(AND(EXACT(L1745,FALSE), OR(I1745&gt;=0.644,AND(I1745=0,E1745&gt;=25.3))),TRUE, FALSE)</f>
        <v>0</v>
      </c>
      <c r="N1745" t="b">
        <f>OR(AND(I1745&gt;0,I1745&lt;=0.183),AND(E1745&lt;=17.3,I1745=0))</f>
        <v>0</v>
      </c>
      <c r="O1745" t="b">
        <f>IF(AND(EXACT(N1745,FALSE), OR(AND(I1745&gt;0,I1745&lt;=0.29),AND(I1745=0,E1745&lt;=20))),TRUE, FALSE)</f>
        <v>0</v>
      </c>
      <c r="R1745" s="2" t="s">
        <v>2424</v>
      </c>
    </row>
    <row r="1746" spans="1:18" x14ac:dyDescent="0.25">
      <c r="A1746">
        <v>94480222</v>
      </c>
      <c r="B1746" t="s">
        <v>7</v>
      </c>
      <c r="C1746" t="s">
        <v>4</v>
      </c>
      <c r="D1746">
        <v>9.1328980000000008</v>
      </c>
      <c r="E1746">
        <v>47</v>
      </c>
      <c r="G1746" t="s">
        <v>2241</v>
      </c>
      <c r="H1746">
        <f t="shared" si="70"/>
        <v>1</v>
      </c>
      <c r="I1746">
        <v>0</v>
      </c>
      <c r="K1746" s="3" t="str">
        <f t="shared" si="69"/>
        <v>PP3_Moderate</v>
      </c>
      <c r="L1746" t="b">
        <f>OR(I1746&gt;=0.773,AND(I1746=0,E1746&gt;=28.1))</f>
        <v>1</v>
      </c>
      <c r="M1746" t="b">
        <f>IF(AND(EXACT(L1746,FALSE), OR(I1746&gt;=0.644,AND(I1746=0,E1746&gt;=25.3))),TRUE, FALSE)</f>
        <v>0</v>
      </c>
      <c r="N1746" t="b">
        <f>OR(AND(I1746&gt;0,I1746&lt;=0.183),AND(E1746&lt;=17.3,I1746=0))</f>
        <v>0</v>
      </c>
      <c r="O1746" t="b">
        <f>IF(AND(EXACT(N1746,FALSE), OR(AND(I1746&gt;0,I1746&lt;=0.29),AND(I1746=0,E1746&lt;=20))),TRUE, FALSE)</f>
        <v>0</v>
      </c>
      <c r="Q1746" s="1" t="b">
        <v>1</v>
      </c>
      <c r="R1746" s="2" t="s">
        <v>2753</v>
      </c>
    </row>
    <row r="1747" spans="1:18" x14ac:dyDescent="0.25">
      <c r="A1747">
        <v>94480221</v>
      </c>
      <c r="B1747" t="s">
        <v>7</v>
      </c>
      <c r="C1747" t="s">
        <v>6</v>
      </c>
      <c r="D1747">
        <v>3.8273320000000002</v>
      </c>
      <c r="E1747">
        <v>26.4</v>
      </c>
      <c r="G1747" t="s">
        <v>1394</v>
      </c>
      <c r="H1747">
        <f t="shared" si="70"/>
        <v>1</v>
      </c>
      <c r="I1747">
        <v>0.89500000000000002</v>
      </c>
      <c r="K1747" s="3" t="str">
        <f t="shared" si="69"/>
        <v>PP3_Moderate</v>
      </c>
      <c r="L1747" t="b">
        <f>OR(I1747&gt;=0.773,AND(I1747=0,E1747&gt;=28.1))</f>
        <v>1</v>
      </c>
      <c r="M1747" t="b">
        <f>IF(AND(EXACT(L1747,FALSE), OR(I1747&gt;=0.644,AND(I1747=0,E1747&gt;=25.3))),TRUE, FALSE)</f>
        <v>0</v>
      </c>
      <c r="N1747" t="b">
        <f>OR(AND(I1747&gt;0,I1747&lt;=0.183),AND(E1747&lt;=17.3,I1747=0))</f>
        <v>0</v>
      </c>
      <c r="O1747" t="b">
        <f>IF(AND(EXACT(N1747,FALSE), OR(AND(I1747&gt;0,I1747&lt;=0.29),AND(I1747=0,E1747&lt;=20))),TRUE, FALSE)</f>
        <v>0</v>
      </c>
      <c r="R1747" s="2" t="s">
        <v>2424</v>
      </c>
    </row>
    <row r="1748" spans="1:18" x14ac:dyDescent="0.25">
      <c r="A1748">
        <v>94480217</v>
      </c>
      <c r="B1748" t="s">
        <v>7</v>
      </c>
      <c r="C1748" t="s">
        <v>4</v>
      </c>
      <c r="D1748">
        <v>3.9188670000000001</v>
      </c>
      <c r="E1748">
        <v>27</v>
      </c>
      <c r="G1748" t="s">
        <v>1395</v>
      </c>
      <c r="H1748">
        <f t="shared" si="70"/>
        <v>1</v>
      </c>
      <c r="I1748">
        <v>0.87</v>
      </c>
      <c r="K1748" s="3" t="str">
        <f t="shared" si="69"/>
        <v>PP3_Moderate</v>
      </c>
      <c r="L1748" t="b">
        <f>OR(I1748&gt;=0.773,AND(I1748=0,E1748&gt;=28.1))</f>
        <v>1</v>
      </c>
      <c r="M1748" t="b">
        <f>IF(AND(EXACT(L1748,FALSE), OR(I1748&gt;=0.644,AND(I1748=0,E1748&gt;=25.3))),TRUE, FALSE)</f>
        <v>0</v>
      </c>
      <c r="N1748" t="b">
        <f>OR(AND(I1748&gt;0,I1748&lt;=0.183),AND(E1748&lt;=17.3,I1748=0))</f>
        <v>0</v>
      </c>
      <c r="O1748" t="b">
        <f>IF(AND(EXACT(N1748,FALSE), OR(AND(I1748&gt;0,I1748&lt;=0.29),AND(I1748=0,E1748&lt;=20))),TRUE, FALSE)</f>
        <v>0</v>
      </c>
      <c r="R1748" s="2" t="s">
        <v>2424</v>
      </c>
    </row>
    <row r="1749" spans="1:18" x14ac:dyDescent="0.25">
      <c r="A1749">
        <v>94480208</v>
      </c>
      <c r="B1749" t="s">
        <v>12</v>
      </c>
      <c r="C1749" t="s">
        <v>6</v>
      </c>
      <c r="D1749">
        <v>4.1344560000000001</v>
      </c>
      <c r="E1749">
        <v>28.9</v>
      </c>
      <c r="G1749" t="s">
        <v>2243</v>
      </c>
      <c r="H1749">
        <f t="shared" si="70"/>
        <v>1</v>
      </c>
      <c r="I1749">
        <v>0.85</v>
      </c>
      <c r="K1749" s="3" t="str">
        <f t="shared" si="69"/>
        <v>PP3_Moderate</v>
      </c>
      <c r="L1749" t="b">
        <f>OR(I1749&gt;=0.773,AND(I1749=0,E1749&gt;=28.1))</f>
        <v>1</v>
      </c>
      <c r="M1749" t="b">
        <f>IF(AND(EXACT(L1749,FALSE), OR(I1749&gt;=0.644,AND(I1749=0,E1749&gt;=25.3))),TRUE, FALSE)</f>
        <v>0</v>
      </c>
      <c r="N1749" t="b">
        <f>OR(AND(I1749&gt;0,I1749&lt;=0.183),AND(E1749&lt;=17.3,I1749=0))</f>
        <v>0</v>
      </c>
      <c r="O1749" t="b">
        <f>IF(AND(EXACT(N1749,FALSE), OR(AND(I1749&gt;0,I1749&lt;=0.29),AND(I1749=0,E1749&lt;=20))),TRUE, FALSE)</f>
        <v>0</v>
      </c>
      <c r="R1749" s="2" t="s">
        <v>2424</v>
      </c>
    </row>
    <row r="1750" spans="1:18" x14ac:dyDescent="0.25">
      <c r="A1750">
        <v>94480208</v>
      </c>
      <c r="B1750" t="s">
        <v>12</v>
      </c>
      <c r="C1750" t="s">
        <v>7</v>
      </c>
      <c r="D1750">
        <v>4.1720110000000004</v>
      </c>
      <c r="E1750">
        <v>29.2</v>
      </c>
      <c r="G1750" t="s">
        <v>2244</v>
      </c>
      <c r="H1750">
        <f t="shared" si="70"/>
        <v>1</v>
      </c>
      <c r="I1750">
        <v>0.85599999999999998</v>
      </c>
      <c r="K1750" s="3" t="str">
        <f t="shared" si="69"/>
        <v>PP3_Moderate</v>
      </c>
      <c r="L1750" t="b">
        <f>OR(I1750&gt;=0.773,AND(I1750=0,E1750&gt;=28.1))</f>
        <v>1</v>
      </c>
      <c r="M1750" t="b">
        <f>IF(AND(EXACT(L1750,FALSE), OR(I1750&gt;=0.644,AND(I1750=0,E1750&gt;=25.3))),TRUE, FALSE)</f>
        <v>0</v>
      </c>
      <c r="N1750" t="b">
        <f>OR(AND(I1750&gt;0,I1750&lt;=0.183),AND(E1750&lt;=17.3,I1750=0))</f>
        <v>0</v>
      </c>
      <c r="O1750" t="b">
        <f>IF(AND(EXACT(N1750,FALSE), OR(AND(I1750&gt;0,I1750&lt;=0.29),AND(I1750=0,E1750&lt;=20))),TRUE, FALSE)</f>
        <v>0</v>
      </c>
      <c r="R1750" s="2" t="s">
        <v>2424</v>
      </c>
    </row>
    <row r="1751" spans="1:18" x14ac:dyDescent="0.25">
      <c r="A1751">
        <v>94480208</v>
      </c>
      <c r="B1751" t="s">
        <v>12</v>
      </c>
      <c r="C1751" t="s">
        <v>79</v>
      </c>
      <c r="D1751">
        <v>5.8530519999999999</v>
      </c>
      <c r="E1751">
        <v>34</v>
      </c>
      <c r="G1751" t="s">
        <v>2381</v>
      </c>
      <c r="H1751">
        <f t="shared" si="70"/>
        <v>3</v>
      </c>
      <c r="I1751">
        <v>0</v>
      </c>
      <c r="K1751" s="3" t="str">
        <f t="shared" si="69"/>
        <v>PP3_Moderate</v>
      </c>
      <c r="L1751" t="b">
        <f>OR(I1751&gt;=0.773,AND(I1751=0,E1751&gt;=28.1))</f>
        <v>1</v>
      </c>
      <c r="M1751" t="b">
        <f>IF(AND(EXACT(L1751,FALSE), OR(I1751&gt;=0.644,AND(I1751=0,E1751&gt;=25.3))),TRUE, FALSE)</f>
        <v>0</v>
      </c>
      <c r="N1751" t="b">
        <f>OR(AND(I1751&gt;0,I1751&lt;=0.183),AND(E1751&lt;=17.3,I1751=0))</f>
        <v>0</v>
      </c>
      <c r="O1751" t="b">
        <f>IF(AND(EXACT(N1751,FALSE), OR(AND(I1751&gt;0,I1751&lt;=0.29),AND(I1751=0,E1751&lt;=20))),TRUE, FALSE)</f>
        <v>0</v>
      </c>
      <c r="R1751" s="2" t="s">
        <v>2424</v>
      </c>
    </row>
    <row r="1752" spans="1:18" x14ac:dyDescent="0.25">
      <c r="A1752">
        <v>94480196</v>
      </c>
      <c r="B1752" t="s">
        <v>7</v>
      </c>
      <c r="C1752" t="s">
        <v>12</v>
      </c>
      <c r="D1752">
        <v>4.2410170000000003</v>
      </c>
      <c r="E1752">
        <v>29.8</v>
      </c>
      <c r="G1752" t="s">
        <v>1396</v>
      </c>
      <c r="H1752">
        <f t="shared" si="70"/>
        <v>1</v>
      </c>
      <c r="I1752">
        <v>0.86699999999999999</v>
      </c>
      <c r="K1752" s="3" t="str">
        <f t="shared" si="69"/>
        <v>PP3_Moderate</v>
      </c>
      <c r="L1752" t="b">
        <f>OR(I1752&gt;=0.773,AND(I1752=0,E1752&gt;=28.1))</f>
        <v>1</v>
      </c>
      <c r="M1752" t="b">
        <f>IF(AND(EXACT(L1752,FALSE), OR(I1752&gt;=0.644,AND(I1752=0,E1752&gt;=25.3))),TRUE, FALSE)</f>
        <v>0</v>
      </c>
      <c r="N1752" t="b">
        <f>OR(AND(I1752&gt;0,I1752&lt;=0.183),AND(E1752&lt;=17.3,I1752=0))</f>
        <v>0</v>
      </c>
      <c r="O1752" t="b">
        <f>IF(AND(EXACT(N1752,FALSE), OR(AND(I1752&gt;0,I1752&lt;=0.29),AND(I1752=0,E1752&lt;=20))),TRUE, FALSE)</f>
        <v>0</v>
      </c>
      <c r="R1752" s="2" t="s">
        <v>2424</v>
      </c>
    </row>
    <row r="1753" spans="1:18" x14ac:dyDescent="0.25">
      <c r="A1753">
        <v>94480192</v>
      </c>
      <c r="B1753" t="s">
        <v>7</v>
      </c>
      <c r="C1753" t="s">
        <v>6</v>
      </c>
      <c r="D1753">
        <v>4.3385109999999996</v>
      </c>
      <c r="E1753">
        <v>31</v>
      </c>
      <c r="G1753" t="s">
        <v>1397</v>
      </c>
      <c r="H1753">
        <f t="shared" si="70"/>
        <v>1</v>
      </c>
      <c r="I1753">
        <v>0.83</v>
      </c>
      <c r="K1753" s="3" t="str">
        <f t="shared" si="69"/>
        <v>PP3_Moderate</v>
      </c>
      <c r="L1753" t="b">
        <f>OR(I1753&gt;=0.773,AND(I1753=0,E1753&gt;=28.1))</f>
        <v>1</v>
      </c>
      <c r="M1753" t="b">
        <f>IF(AND(EXACT(L1753,FALSE), OR(I1753&gt;=0.644,AND(I1753=0,E1753&gt;=25.3))),TRUE, FALSE)</f>
        <v>0</v>
      </c>
      <c r="N1753" t="b">
        <f>OR(AND(I1753&gt;0,I1753&lt;=0.183),AND(E1753&lt;=17.3,I1753=0))</f>
        <v>0</v>
      </c>
      <c r="O1753" t="b">
        <f>IF(AND(EXACT(N1753,FALSE), OR(AND(I1753&gt;0,I1753&lt;=0.29),AND(I1753=0,E1753&lt;=20))),TRUE, FALSE)</f>
        <v>0</v>
      </c>
      <c r="Q1753" s="1" t="b">
        <v>1</v>
      </c>
      <c r="R1753" s="2" t="s">
        <v>2581</v>
      </c>
    </row>
    <row r="1754" spans="1:18" x14ac:dyDescent="0.25">
      <c r="A1754">
        <v>94480187</v>
      </c>
      <c r="B1754" t="s">
        <v>7</v>
      </c>
      <c r="C1754" t="s">
        <v>20</v>
      </c>
      <c r="D1754">
        <v>6.2126910000000004</v>
      </c>
      <c r="E1754">
        <v>35</v>
      </c>
      <c r="G1754" t="s">
        <v>1398</v>
      </c>
      <c r="H1754">
        <f t="shared" si="70"/>
        <v>2</v>
      </c>
      <c r="I1754">
        <v>0</v>
      </c>
      <c r="K1754" s="3" t="str">
        <f t="shared" si="69"/>
        <v>PP3_Moderate</v>
      </c>
      <c r="L1754" t="b">
        <f>OR(I1754&gt;=0.773,AND(I1754=0,E1754&gt;=28.1))</f>
        <v>1</v>
      </c>
      <c r="M1754" t="b">
        <f>IF(AND(EXACT(L1754,FALSE), OR(I1754&gt;=0.644,AND(I1754=0,E1754&gt;=25.3))),TRUE, FALSE)</f>
        <v>0</v>
      </c>
      <c r="N1754" t="b">
        <f>OR(AND(I1754&gt;0,I1754&lt;=0.183),AND(E1754&lt;=17.3,I1754=0))</f>
        <v>0</v>
      </c>
      <c r="O1754" t="b">
        <f>IF(AND(EXACT(N1754,FALSE), OR(AND(I1754&gt;0,I1754&lt;=0.29),AND(I1754=0,E1754&lt;=20))),TRUE, FALSE)</f>
        <v>0</v>
      </c>
      <c r="R1754" s="2" t="s">
        <v>2424</v>
      </c>
    </row>
    <row r="1755" spans="1:18" x14ac:dyDescent="0.25">
      <c r="A1755">
        <v>94480182</v>
      </c>
      <c r="B1755" t="s">
        <v>6</v>
      </c>
      <c r="C1755" t="s">
        <v>4</v>
      </c>
      <c r="D1755">
        <v>4.1343350000000001</v>
      </c>
      <c r="E1755">
        <v>28.9</v>
      </c>
      <c r="G1755" t="s">
        <v>1399</v>
      </c>
      <c r="H1755">
        <f t="shared" si="70"/>
        <v>1</v>
      </c>
      <c r="I1755">
        <v>0.78400000000000003</v>
      </c>
      <c r="K1755" s="3" t="str">
        <f t="shared" si="69"/>
        <v>PP3_Moderate</v>
      </c>
      <c r="L1755" t="b">
        <f>OR(I1755&gt;=0.773,AND(I1755=0,E1755&gt;=28.1))</f>
        <v>1</v>
      </c>
      <c r="M1755" t="b">
        <f>IF(AND(EXACT(L1755,FALSE), OR(I1755&gt;=0.644,AND(I1755=0,E1755&gt;=25.3))),TRUE, FALSE)</f>
        <v>0</v>
      </c>
      <c r="N1755" t="b">
        <f>OR(AND(I1755&gt;0,I1755&lt;=0.183),AND(E1755&lt;=17.3,I1755=0))</f>
        <v>0</v>
      </c>
      <c r="O1755" t="b">
        <f>IF(AND(EXACT(N1755,FALSE), OR(AND(I1755&gt;0,I1755&lt;=0.29),AND(I1755=0,E1755&lt;=20))),TRUE, FALSE)</f>
        <v>0</v>
      </c>
      <c r="R1755" s="2" t="s">
        <v>2424</v>
      </c>
    </row>
    <row r="1756" spans="1:18" x14ac:dyDescent="0.25">
      <c r="A1756">
        <v>94480179</v>
      </c>
      <c r="B1756" t="s">
        <v>6</v>
      </c>
      <c r="C1756" t="s">
        <v>7</v>
      </c>
      <c r="D1756">
        <v>3.9692129999999999</v>
      </c>
      <c r="E1756">
        <v>27.4</v>
      </c>
      <c r="G1756" t="s">
        <v>1400</v>
      </c>
      <c r="H1756">
        <f t="shared" si="70"/>
        <v>1</v>
      </c>
      <c r="I1756">
        <v>0.75800000000000001</v>
      </c>
      <c r="K1756" s="3" t="str">
        <f t="shared" si="69"/>
        <v>PP3</v>
      </c>
      <c r="L1756" t="b">
        <f>OR(I1756&gt;=0.773,AND(I1756=0,E1756&gt;=28.1))</f>
        <v>0</v>
      </c>
      <c r="M1756" t="b">
        <f>IF(AND(EXACT(L1756,FALSE), OR(I1756&gt;=0.644,AND(I1756=0,E1756&gt;=25.3))),TRUE, FALSE)</f>
        <v>1</v>
      </c>
      <c r="N1756" t="b">
        <f>OR(AND(I1756&gt;0,I1756&lt;=0.183),AND(E1756&lt;=17.3,I1756=0))</f>
        <v>0</v>
      </c>
      <c r="O1756" t="b">
        <f>IF(AND(EXACT(N1756,FALSE), OR(AND(I1756&gt;0,I1756&lt;=0.29),AND(I1756=0,E1756&lt;=20))),TRUE, FALSE)</f>
        <v>0</v>
      </c>
      <c r="R1756" s="2" t="s">
        <v>2424</v>
      </c>
    </row>
    <row r="1757" spans="1:18" x14ac:dyDescent="0.25">
      <c r="A1757">
        <v>94480178</v>
      </c>
      <c r="B1757" t="s">
        <v>7</v>
      </c>
      <c r="C1757" t="s">
        <v>4</v>
      </c>
      <c r="D1757">
        <v>4.0198729999999996</v>
      </c>
      <c r="E1757">
        <v>27.9</v>
      </c>
      <c r="G1757" t="s">
        <v>1401</v>
      </c>
      <c r="H1757">
        <f t="shared" si="70"/>
        <v>1</v>
      </c>
      <c r="I1757">
        <v>0.80100000000000005</v>
      </c>
      <c r="K1757" s="3" t="str">
        <f t="shared" si="69"/>
        <v>PP3_Moderate</v>
      </c>
      <c r="L1757" t="b">
        <f>OR(I1757&gt;=0.773,AND(I1757=0,E1757&gt;=28.1))</f>
        <v>1</v>
      </c>
      <c r="M1757" t="b">
        <f>IF(AND(EXACT(L1757,FALSE), OR(I1757&gt;=0.644,AND(I1757=0,E1757&gt;=25.3))),TRUE, FALSE)</f>
        <v>0</v>
      </c>
      <c r="N1757" t="b">
        <f>OR(AND(I1757&gt;0,I1757&lt;=0.183),AND(E1757&lt;=17.3,I1757=0))</f>
        <v>0</v>
      </c>
      <c r="O1757" t="b">
        <f>IF(AND(EXACT(N1757,FALSE), OR(AND(I1757&gt;0,I1757&lt;=0.29),AND(I1757=0,E1757&lt;=20))),TRUE, FALSE)</f>
        <v>0</v>
      </c>
      <c r="R1757" s="2" t="s">
        <v>2424</v>
      </c>
    </row>
    <row r="1758" spans="1:18" x14ac:dyDescent="0.25">
      <c r="A1758">
        <v>94480176</v>
      </c>
      <c r="B1758" t="s">
        <v>12</v>
      </c>
      <c r="C1758" t="s">
        <v>6</v>
      </c>
      <c r="D1758">
        <v>2.9212530000000001</v>
      </c>
      <c r="E1758">
        <v>23.4</v>
      </c>
      <c r="G1758" t="s">
        <v>1402</v>
      </c>
      <c r="H1758">
        <f t="shared" si="70"/>
        <v>1</v>
      </c>
      <c r="I1758">
        <v>0.66300000000000003</v>
      </c>
      <c r="K1758" s="3" t="str">
        <f t="shared" si="69"/>
        <v>PP3</v>
      </c>
      <c r="L1758" t="b">
        <f>OR(I1758&gt;=0.773,AND(I1758=0,E1758&gt;=28.1))</f>
        <v>0</v>
      </c>
      <c r="M1758" t="b">
        <f>IF(AND(EXACT(L1758,FALSE), OR(I1758&gt;=0.644,AND(I1758=0,E1758&gt;=25.3))),TRUE, FALSE)</f>
        <v>1</v>
      </c>
      <c r="N1758" t="b">
        <f>OR(AND(I1758&gt;0,I1758&lt;=0.183),AND(E1758&lt;=17.3,I1758=0))</f>
        <v>0</v>
      </c>
      <c r="O1758" t="b">
        <f>IF(AND(EXACT(N1758,FALSE), OR(AND(I1758&gt;0,I1758&lt;=0.29),AND(I1758=0,E1758&lt;=20))),TRUE, FALSE)</f>
        <v>0</v>
      </c>
      <c r="R1758" s="2" t="s">
        <v>2424</v>
      </c>
    </row>
    <row r="1759" spans="1:18" x14ac:dyDescent="0.25">
      <c r="A1759">
        <v>94480175</v>
      </c>
      <c r="B1759" t="s">
        <v>12</v>
      </c>
      <c r="C1759" t="s">
        <v>7</v>
      </c>
      <c r="D1759">
        <v>4.1642530000000004</v>
      </c>
      <c r="E1759">
        <v>29.2</v>
      </c>
      <c r="G1759" t="s">
        <v>1403</v>
      </c>
      <c r="H1759">
        <f t="shared" si="70"/>
        <v>1</v>
      </c>
      <c r="I1759">
        <v>0.93400000000000005</v>
      </c>
      <c r="K1759" s="3" t="str">
        <f t="shared" si="69"/>
        <v>PP3_Moderate</v>
      </c>
      <c r="L1759" t="b">
        <f>OR(I1759&gt;=0.773,AND(I1759=0,E1759&gt;=28.1))</f>
        <v>1</v>
      </c>
      <c r="M1759" t="b">
        <f>IF(AND(EXACT(L1759,FALSE), OR(I1759&gt;=0.644,AND(I1759=0,E1759&gt;=25.3))),TRUE, FALSE)</f>
        <v>0</v>
      </c>
      <c r="N1759" t="b">
        <f>OR(AND(I1759&gt;0,I1759&lt;=0.183),AND(E1759&lt;=17.3,I1759=0))</f>
        <v>0</v>
      </c>
      <c r="O1759" t="b">
        <f>IF(AND(EXACT(N1759,FALSE), OR(AND(I1759&gt;0,I1759&lt;=0.29),AND(I1759=0,E1759&lt;=20))),TRUE, FALSE)</f>
        <v>0</v>
      </c>
      <c r="R1759" s="2" t="s">
        <v>2424</v>
      </c>
    </row>
    <row r="1760" spans="1:18" x14ac:dyDescent="0.25">
      <c r="A1760">
        <v>94480168</v>
      </c>
      <c r="B1760" t="s">
        <v>12</v>
      </c>
      <c r="C1760" t="s">
        <v>7</v>
      </c>
      <c r="D1760">
        <v>0.78266800000000003</v>
      </c>
      <c r="E1760">
        <v>11.82</v>
      </c>
      <c r="G1760" t="s">
        <v>1404</v>
      </c>
      <c r="H1760">
        <f t="shared" si="70"/>
        <v>1</v>
      </c>
      <c r="I1760">
        <v>0</v>
      </c>
      <c r="K1760" s="3" t="str">
        <f t="shared" ref="K1760:K1791" si="71">IF(L1760=TRUE,"PP3_Moderate",IF(OR(M1760=TRUE,Q1760=TRUE),"PP3",IF(N1760=TRUE,"BP4_Moderate",IF(O1760=TRUE,"BP4",""))))</f>
        <v>BP4_Moderate</v>
      </c>
      <c r="L1760" t="b">
        <f>OR(I1760&gt;=0.773,AND(I1760=0,E1760&gt;=28.1))</f>
        <v>0</v>
      </c>
      <c r="M1760" t="b">
        <f>IF(AND(EXACT(L1760,FALSE), OR(I1760&gt;=0.644,AND(I1760=0,E1760&gt;=25.3))),TRUE, FALSE)</f>
        <v>0</v>
      </c>
      <c r="N1760" t="b">
        <f>OR(AND(I1760&gt;0,I1760&lt;=0.183),AND(E1760&lt;=17.3,I1760=0))</f>
        <v>1</v>
      </c>
      <c r="O1760" t="b">
        <f>IF(AND(EXACT(N1760,FALSE), OR(AND(I1760&gt;0,I1760&lt;=0.29),AND(I1760=0,E1760&lt;=20))),TRUE, FALSE)</f>
        <v>0</v>
      </c>
      <c r="R1760" s="2" t="s">
        <v>2424</v>
      </c>
    </row>
    <row r="1761" spans="1:18" x14ac:dyDescent="0.25">
      <c r="A1761">
        <v>94480166</v>
      </c>
      <c r="B1761" t="s">
        <v>78</v>
      </c>
      <c r="C1761" t="s">
        <v>7</v>
      </c>
      <c r="D1761">
        <v>5.5592620000000004</v>
      </c>
      <c r="E1761">
        <v>34</v>
      </c>
      <c r="G1761" t="s">
        <v>1405</v>
      </c>
      <c r="H1761">
        <f t="shared" si="70"/>
        <v>3</v>
      </c>
      <c r="I1761">
        <v>0</v>
      </c>
      <c r="K1761" s="3" t="str">
        <f t="shared" si="71"/>
        <v>PP3_Moderate</v>
      </c>
      <c r="L1761" t="b">
        <f>OR(I1761&gt;=0.773,AND(I1761=0,E1761&gt;=28.1))</f>
        <v>1</v>
      </c>
      <c r="M1761" t="b">
        <f>IF(AND(EXACT(L1761,FALSE), OR(I1761&gt;=0.644,AND(I1761=0,E1761&gt;=25.3))),TRUE, FALSE)</f>
        <v>0</v>
      </c>
      <c r="N1761" t="b">
        <f>OR(AND(I1761&gt;0,I1761&lt;=0.183),AND(E1761&lt;=17.3,I1761=0))</f>
        <v>0</v>
      </c>
      <c r="O1761" t="b">
        <f>IF(AND(EXACT(N1761,FALSE), OR(AND(I1761&gt;0,I1761&lt;=0.29),AND(I1761=0,E1761&lt;=20))),TRUE, FALSE)</f>
        <v>0</v>
      </c>
      <c r="R1761" s="2" t="s">
        <v>2424</v>
      </c>
    </row>
    <row r="1762" spans="1:18" x14ac:dyDescent="0.25">
      <c r="A1762">
        <v>94480164</v>
      </c>
      <c r="B1762" t="s">
        <v>4</v>
      </c>
      <c r="C1762" t="s">
        <v>6</v>
      </c>
      <c r="D1762">
        <v>4.0517440000000002</v>
      </c>
      <c r="E1762">
        <v>28.1</v>
      </c>
      <c r="G1762" t="s">
        <v>1406</v>
      </c>
      <c r="H1762">
        <f t="shared" si="70"/>
        <v>1</v>
      </c>
      <c r="I1762">
        <v>0.89800000000000002</v>
      </c>
      <c r="K1762" s="3" t="str">
        <f t="shared" si="71"/>
        <v>PP3_Moderate</v>
      </c>
      <c r="L1762" t="b">
        <f>OR(I1762&gt;=0.773,AND(I1762=0,E1762&gt;=28.1))</f>
        <v>1</v>
      </c>
      <c r="M1762" t="b">
        <f>IF(AND(EXACT(L1762,FALSE), OR(I1762&gt;=0.644,AND(I1762=0,E1762&gt;=25.3))),TRUE, FALSE)</f>
        <v>0</v>
      </c>
      <c r="N1762" t="b">
        <f>OR(AND(I1762&gt;0,I1762&lt;=0.183),AND(E1762&lt;=17.3,I1762=0))</f>
        <v>0</v>
      </c>
      <c r="O1762" t="b">
        <f>IF(AND(EXACT(N1762,FALSE), OR(AND(I1762&gt;0,I1762&lt;=0.29),AND(I1762=0,E1762&lt;=20))),TRUE, FALSE)</f>
        <v>0</v>
      </c>
      <c r="R1762" s="2" t="s">
        <v>2424</v>
      </c>
    </row>
    <row r="1763" spans="1:18" x14ac:dyDescent="0.25">
      <c r="A1763">
        <v>94480155</v>
      </c>
      <c r="B1763" t="s">
        <v>4</v>
      </c>
      <c r="C1763" t="s">
        <v>6</v>
      </c>
      <c r="D1763">
        <v>2.4250379999999998</v>
      </c>
      <c r="E1763">
        <v>22.4</v>
      </c>
      <c r="G1763" t="s">
        <v>2335</v>
      </c>
      <c r="H1763">
        <f t="shared" si="70"/>
        <v>1</v>
      </c>
      <c r="I1763">
        <v>0.42099999999999999</v>
      </c>
      <c r="K1763" s="3" t="str">
        <f t="shared" si="71"/>
        <v/>
      </c>
      <c r="L1763" t="b">
        <f>OR(I1763&gt;=0.773,AND(I1763=0,E1763&gt;=28.1))</f>
        <v>0</v>
      </c>
      <c r="M1763" t="b">
        <f>IF(AND(EXACT(L1763,FALSE), OR(I1763&gt;=0.644,AND(I1763=0,E1763&gt;=25.3))),TRUE, FALSE)</f>
        <v>0</v>
      </c>
      <c r="N1763" t="b">
        <f>OR(AND(I1763&gt;0,I1763&lt;=0.183),AND(E1763&lt;=17.3,I1763=0))</f>
        <v>0</v>
      </c>
      <c r="O1763" t="b">
        <f>IF(AND(EXACT(N1763,FALSE), OR(AND(I1763&gt;0,I1763&lt;=0.29),AND(I1763=0,E1763&lt;=20))),TRUE, FALSE)</f>
        <v>0</v>
      </c>
      <c r="R1763" s="2" t="s">
        <v>2424</v>
      </c>
    </row>
    <row r="1764" spans="1:18" x14ac:dyDescent="0.25">
      <c r="A1764">
        <v>94480146</v>
      </c>
      <c r="B1764" t="s">
        <v>4</v>
      </c>
      <c r="C1764" t="s">
        <v>6</v>
      </c>
      <c r="D1764">
        <v>4.0130290000000004</v>
      </c>
      <c r="E1764">
        <v>27.8</v>
      </c>
      <c r="G1764" t="s">
        <v>1407</v>
      </c>
      <c r="H1764">
        <f t="shared" si="70"/>
        <v>1</v>
      </c>
      <c r="I1764">
        <v>0.76200000000000001</v>
      </c>
      <c r="K1764" s="3" t="str">
        <f t="shared" si="71"/>
        <v>PP3</v>
      </c>
      <c r="L1764" t="b">
        <f>OR(I1764&gt;=0.773,AND(I1764=0,E1764&gt;=28.1))</f>
        <v>0</v>
      </c>
      <c r="M1764" t="b">
        <f>IF(AND(EXACT(L1764,FALSE), OR(I1764&gt;=0.644,AND(I1764=0,E1764&gt;=25.3))),TRUE, FALSE)</f>
        <v>1</v>
      </c>
      <c r="N1764" t="b">
        <f>OR(AND(I1764&gt;0,I1764&lt;=0.183),AND(E1764&lt;=17.3,I1764=0))</f>
        <v>0</v>
      </c>
      <c r="O1764" t="b">
        <f>IF(AND(EXACT(N1764,FALSE), OR(AND(I1764&gt;0,I1764&lt;=0.29),AND(I1764=0,E1764&lt;=20))),TRUE, FALSE)</f>
        <v>0</v>
      </c>
      <c r="R1764" s="2" t="s">
        <v>2424</v>
      </c>
    </row>
    <row r="1765" spans="1:18" x14ac:dyDescent="0.25">
      <c r="A1765">
        <v>94480142</v>
      </c>
      <c r="B1765" t="s">
        <v>6</v>
      </c>
      <c r="C1765" t="s">
        <v>4</v>
      </c>
      <c r="D1765">
        <v>3.8627940000000001</v>
      </c>
      <c r="E1765">
        <v>26.6</v>
      </c>
      <c r="G1765" t="s">
        <v>1408</v>
      </c>
      <c r="H1765">
        <f t="shared" si="70"/>
        <v>1</v>
      </c>
      <c r="I1765">
        <v>0.61699999999999999</v>
      </c>
      <c r="K1765" s="3" t="str">
        <f t="shared" si="71"/>
        <v/>
      </c>
      <c r="L1765" t="b">
        <f>OR(I1765&gt;=0.773,AND(I1765=0,E1765&gt;=28.1))</f>
        <v>0</v>
      </c>
      <c r="M1765" t="b">
        <f>IF(AND(EXACT(L1765,FALSE), OR(I1765&gt;=0.644,AND(I1765=0,E1765&gt;=25.3))),TRUE, FALSE)</f>
        <v>0</v>
      </c>
      <c r="N1765" t="b">
        <f>OR(AND(I1765&gt;0,I1765&lt;=0.183),AND(E1765&lt;=17.3,I1765=0))</f>
        <v>0</v>
      </c>
      <c r="O1765" t="b">
        <f>IF(AND(EXACT(N1765,FALSE), OR(AND(I1765&gt;0,I1765&lt;=0.29),AND(I1765=0,E1765&lt;=20))),TRUE, FALSE)</f>
        <v>0</v>
      </c>
      <c r="R1765" s="2" t="s">
        <v>2424</v>
      </c>
    </row>
    <row r="1766" spans="1:18" x14ac:dyDescent="0.25">
      <c r="A1766">
        <v>94480124</v>
      </c>
      <c r="B1766" t="s">
        <v>12</v>
      </c>
      <c r="C1766" t="s">
        <v>4</v>
      </c>
      <c r="D1766">
        <v>3.9107859999999999</v>
      </c>
      <c r="E1766">
        <v>27</v>
      </c>
      <c r="G1766" t="s">
        <v>1409</v>
      </c>
      <c r="H1766">
        <f t="shared" si="70"/>
        <v>1</v>
      </c>
      <c r="I1766">
        <v>0.69</v>
      </c>
      <c r="K1766" s="3" t="str">
        <f t="shared" si="71"/>
        <v>PP3</v>
      </c>
      <c r="L1766" t="b">
        <f>OR(I1766&gt;=0.773,AND(I1766=0,E1766&gt;=28.1))</f>
        <v>0</v>
      </c>
      <c r="M1766" t="b">
        <f>IF(AND(EXACT(L1766,FALSE), OR(I1766&gt;=0.644,AND(I1766=0,E1766&gt;=25.3))),TRUE, FALSE)</f>
        <v>1</v>
      </c>
      <c r="N1766" t="b">
        <f>OR(AND(I1766&gt;0,I1766&lt;=0.183),AND(E1766&lt;=17.3,I1766=0))</f>
        <v>0</v>
      </c>
      <c r="O1766" t="b">
        <f>IF(AND(EXACT(N1766,FALSE), OR(AND(I1766&gt;0,I1766&lt;=0.29),AND(I1766=0,E1766&lt;=20))),TRUE, FALSE)</f>
        <v>0</v>
      </c>
      <c r="R1766" s="2" t="s">
        <v>2424</v>
      </c>
    </row>
    <row r="1767" spans="1:18" x14ac:dyDescent="0.25">
      <c r="A1767">
        <v>94480112</v>
      </c>
      <c r="B1767" t="s">
        <v>12</v>
      </c>
      <c r="C1767" t="s">
        <v>7</v>
      </c>
      <c r="D1767">
        <v>4.3358499999999998</v>
      </c>
      <c r="E1767">
        <v>31</v>
      </c>
      <c r="G1767" t="s">
        <v>1410</v>
      </c>
      <c r="H1767">
        <f t="shared" si="70"/>
        <v>1</v>
      </c>
      <c r="I1767">
        <v>0.86</v>
      </c>
      <c r="K1767" s="3" t="str">
        <f t="shared" si="71"/>
        <v>PP3_Moderate</v>
      </c>
      <c r="L1767" t="b">
        <f>OR(I1767&gt;=0.773,AND(I1767=0,E1767&gt;=28.1))</f>
        <v>1</v>
      </c>
      <c r="M1767" t="b">
        <f>IF(AND(EXACT(L1767,FALSE), OR(I1767&gt;=0.644,AND(I1767=0,E1767&gt;=25.3))),TRUE, FALSE)</f>
        <v>0</v>
      </c>
      <c r="N1767" t="b">
        <f>OR(AND(I1767&gt;0,I1767&lt;=0.183),AND(E1767&lt;=17.3,I1767=0))</f>
        <v>0</v>
      </c>
      <c r="O1767" t="b">
        <f>IF(AND(EXACT(N1767,FALSE), OR(AND(I1767&gt;0,I1767&lt;=0.29),AND(I1767=0,E1767&lt;=20))),TRUE, FALSE)</f>
        <v>0</v>
      </c>
      <c r="R1767" s="2" t="s">
        <v>2424</v>
      </c>
    </row>
    <row r="1768" spans="1:18" x14ac:dyDescent="0.25">
      <c r="A1768">
        <v>94480108</v>
      </c>
      <c r="B1768" t="s">
        <v>6</v>
      </c>
      <c r="C1768" t="s">
        <v>12</v>
      </c>
      <c r="D1768">
        <v>2.1971769999999999</v>
      </c>
      <c r="E1768">
        <v>21.4</v>
      </c>
      <c r="G1768" t="s">
        <v>1411</v>
      </c>
      <c r="H1768">
        <f t="shared" si="70"/>
        <v>1</v>
      </c>
      <c r="I1768">
        <v>0.51700000000000002</v>
      </c>
      <c r="K1768" s="3" t="str">
        <f t="shared" si="71"/>
        <v/>
      </c>
      <c r="L1768" t="b">
        <f>OR(I1768&gt;=0.773,AND(I1768=0,E1768&gt;=28.1))</f>
        <v>0</v>
      </c>
      <c r="M1768" t="b">
        <f>IF(AND(EXACT(L1768,FALSE), OR(I1768&gt;=0.644,AND(I1768=0,E1768&gt;=25.3))),TRUE, FALSE)</f>
        <v>0</v>
      </c>
      <c r="N1768" t="b">
        <f>OR(AND(I1768&gt;0,I1768&lt;=0.183),AND(E1768&lt;=17.3,I1768=0))</f>
        <v>0</v>
      </c>
      <c r="O1768" t="b">
        <f>IF(AND(EXACT(N1768,FALSE), OR(AND(I1768&gt;0,I1768&lt;=0.29),AND(I1768=0,E1768&lt;=20))),TRUE, FALSE)</f>
        <v>0</v>
      </c>
      <c r="R1768" s="2" t="s">
        <v>2424</v>
      </c>
    </row>
    <row r="1769" spans="1:18" x14ac:dyDescent="0.25">
      <c r="A1769">
        <v>94480105</v>
      </c>
      <c r="B1769" t="s">
        <v>67</v>
      </c>
      <c r="C1769" t="s">
        <v>12</v>
      </c>
      <c r="D1769">
        <v>5.3136780000000003</v>
      </c>
      <c r="E1769">
        <v>33</v>
      </c>
      <c r="G1769" t="s">
        <v>1412</v>
      </c>
      <c r="H1769">
        <f t="shared" si="70"/>
        <v>2</v>
      </c>
      <c r="I1769">
        <v>0</v>
      </c>
      <c r="K1769" s="3" t="str">
        <f t="shared" si="71"/>
        <v>PP3_Moderate</v>
      </c>
      <c r="L1769" t="b">
        <f>OR(I1769&gt;=0.773,AND(I1769=0,E1769&gt;=28.1))</f>
        <v>1</v>
      </c>
      <c r="M1769" t="b">
        <f>IF(AND(EXACT(L1769,FALSE), OR(I1769&gt;=0.644,AND(I1769=0,E1769&gt;=25.3))),TRUE, FALSE)</f>
        <v>0</v>
      </c>
      <c r="N1769" t="b">
        <f>OR(AND(I1769&gt;0,I1769&lt;=0.183),AND(E1769&lt;=17.3,I1769=0))</f>
        <v>0</v>
      </c>
      <c r="O1769" t="b">
        <f>IF(AND(EXACT(N1769,FALSE), OR(AND(I1769&gt;0,I1769&lt;=0.29),AND(I1769=0,E1769&lt;=20))),TRUE, FALSE)</f>
        <v>0</v>
      </c>
      <c r="R1769" s="2" t="s">
        <v>2424</v>
      </c>
    </row>
    <row r="1770" spans="1:18" x14ac:dyDescent="0.25">
      <c r="A1770">
        <v>94480100</v>
      </c>
      <c r="B1770" t="s">
        <v>6</v>
      </c>
      <c r="C1770" t="s">
        <v>7</v>
      </c>
      <c r="D1770">
        <v>0.25356400000000001</v>
      </c>
      <c r="E1770">
        <v>6.6020000000000003</v>
      </c>
      <c r="G1770" t="s">
        <v>1413</v>
      </c>
      <c r="H1770">
        <f t="shared" si="70"/>
        <v>1</v>
      </c>
      <c r="I1770">
        <v>0.45400000000000001</v>
      </c>
      <c r="K1770" s="3" t="str">
        <f t="shared" si="71"/>
        <v/>
      </c>
      <c r="L1770" t="b">
        <f>OR(I1770&gt;=0.773,AND(I1770=0,E1770&gt;=28.1))</f>
        <v>0</v>
      </c>
      <c r="M1770" t="b">
        <f>IF(AND(EXACT(L1770,FALSE), OR(I1770&gt;=0.644,AND(I1770=0,E1770&gt;=25.3))),TRUE, FALSE)</f>
        <v>0</v>
      </c>
      <c r="N1770" t="b">
        <f>OR(AND(I1770&gt;0,I1770&lt;=0.183),AND(E1770&lt;=17.3,I1770=0))</f>
        <v>0</v>
      </c>
      <c r="O1770" t="b">
        <f>IF(AND(EXACT(N1770,FALSE), OR(AND(I1770&gt;0,I1770&lt;=0.29),AND(I1770=0,E1770&lt;=20))),TRUE, FALSE)</f>
        <v>0</v>
      </c>
      <c r="R1770" s="2" t="s">
        <v>2424</v>
      </c>
    </row>
    <row r="1771" spans="1:18" x14ac:dyDescent="0.25">
      <c r="A1771">
        <v>94480098</v>
      </c>
      <c r="B1771" t="s">
        <v>6</v>
      </c>
      <c r="C1771" t="s">
        <v>7</v>
      </c>
      <c r="D1771">
        <v>5.4281969999999999</v>
      </c>
      <c r="E1771">
        <v>33</v>
      </c>
      <c r="G1771" t="s">
        <v>2083</v>
      </c>
      <c r="H1771">
        <f t="shared" si="70"/>
        <v>1</v>
      </c>
      <c r="I1771">
        <v>0</v>
      </c>
      <c r="K1771" s="3" t="str">
        <f t="shared" si="71"/>
        <v>PP3_Moderate</v>
      </c>
      <c r="L1771" t="b">
        <f>OR(I1771&gt;=0.773,AND(I1771=0,E1771&gt;=28.1))</f>
        <v>1</v>
      </c>
      <c r="M1771" t="b">
        <f>IF(AND(EXACT(L1771,FALSE), OR(I1771&gt;=0.644,AND(I1771=0,E1771&gt;=25.3))),TRUE, FALSE)</f>
        <v>0</v>
      </c>
      <c r="N1771" t="b">
        <f>OR(AND(I1771&gt;0,I1771&lt;=0.183),AND(E1771&lt;=17.3,I1771=0))</f>
        <v>0</v>
      </c>
      <c r="O1771" t="b">
        <f>IF(AND(EXACT(N1771,FALSE), OR(AND(I1771&gt;0,I1771&lt;=0.29),AND(I1771=0,E1771&lt;=20))),TRUE, FALSE)</f>
        <v>0</v>
      </c>
      <c r="Q1771" s="1" t="b">
        <v>1</v>
      </c>
      <c r="R1771" s="2" t="s">
        <v>2754</v>
      </c>
    </row>
    <row r="1772" spans="1:18" x14ac:dyDescent="0.25">
      <c r="A1772">
        <v>94480098</v>
      </c>
      <c r="B1772" t="s">
        <v>6</v>
      </c>
      <c r="C1772" t="s">
        <v>4</v>
      </c>
      <c r="D1772">
        <v>5.4190779999999998</v>
      </c>
      <c r="E1772">
        <v>33</v>
      </c>
      <c r="G1772" t="s">
        <v>2084</v>
      </c>
      <c r="H1772">
        <f t="shared" si="70"/>
        <v>1</v>
      </c>
      <c r="I1772">
        <v>0</v>
      </c>
      <c r="K1772" s="3" t="str">
        <f t="shared" si="71"/>
        <v>PP3_Moderate</v>
      </c>
      <c r="L1772" t="b">
        <f>OR(I1772&gt;=0.773,AND(I1772=0,E1772&gt;=28.1))</f>
        <v>1</v>
      </c>
      <c r="M1772" t="b">
        <f>IF(AND(EXACT(L1772,FALSE), OR(I1772&gt;=0.644,AND(I1772=0,E1772&gt;=25.3))),TRUE, FALSE)</f>
        <v>0</v>
      </c>
      <c r="N1772" t="b">
        <f>OR(AND(I1772&gt;0,I1772&lt;=0.183),AND(E1772&lt;=17.3,I1772=0))</f>
        <v>0</v>
      </c>
      <c r="O1772" t="b">
        <f>IF(AND(EXACT(N1772,FALSE), OR(AND(I1772&gt;0,I1772&lt;=0.29),AND(I1772=0,E1772&lt;=20))),TRUE, FALSE)</f>
        <v>0</v>
      </c>
      <c r="Q1772" s="1" t="b">
        <v>1</v>
      </c>
      <c r="R1772" s="2" t="s">
        <v>2754</v>
      </c>
    </row>
    <row r="1773" spans="1:18" x14ac:dyDescent="0.25">
      <c r="A1773">
        <v>94480095</v>
      </c>
      <c r="B1773" t="s">
        <v>4</v>
      </c>
      <c r="C1773" t="s">
        <v>6</v>
      </c>
      <c r="D1773">
        <v>2.9230070000000001</v>
      </c>
      <c r="E1773">
        <v>23.4</v>
      </c>
      <c r="G1773" t="s">
        <v>2086</v>
      </c>
      <c r="H1773">
        <f t="shared" si="70"/>
        <v>1</v>
      </c>
      <c r="I1773">
        <v>0</v>
      </c>
      <c r="K1773" s="3" t="str">
        <f t="shared" si="71"/>
        <v>PP3</v>
      </c>
      <c r="L1773" t="b">
        <f>OR(I1773&gt;=0.773,AND(I1773=0,E1773&gt;=28.1))</f>
        <v>0</v>
      </c>
      <c r="M1773" t="b">
        <f>IF(AND(EXACT(L1773,FALSE), OR(I1773&gt;=0.644,AND(I1773=0,E1773&gt;=25.3))),TRUE, FALSE)</f>
        <v>0</v>
      </c>
      <c r="N1773" t="b">
        <f>OR(AND(I1773&gt;0,I1773&lt;=0.183),AND(E1773&lt;=17.3,I1773=0))</f>
        <v>0</v>
      </c>
      <c r="O1773" t="b">
        <f>IF(AND(EXACT(N1773,FALSE), OR(AND(I1773&gt;0,I1773&lt;=0.29),AND(I1773=0,E1773&lt;=20))),TRUE, FALSE)</f>
        <v>0</v>
      </c>
      <c r="Q1773" s="1" t="b">
        <v>1</v>
      </c>
      <c r="R1773" s="2" t="s">
        <v>2756</v>
      </c>
    </row>
    <row r="1774" spans="1:18" x14ac:dyDescent="0.25">
      <c r="A1774">
        <v>94480095</v>
      </c>
      <c r="B1774" t="s">
        <v>4</v>
      </c>
      <c r="C1774" t="s">
        <v>12</v>
      </c>
      <c r="D1774">
        <v>3.090112</v>
      </c>
      <c r="E1774">
        <v>23.8</v>
      </c>
      <c r="G1774" t="s">
        <v>2085</v>
      </c>
      <c r="H1774">
        <f t="shared" si="70"/>
        <v>1</v>
      </c>
      <c r="I1774">
        <v>0</v>
      </c>
      <c r="K1774" s="3" t="str">
        <f t="shared" si="71"/>
        <v>PP3</v>
      </c>
      <c r="L1774" t="b">
        <f>OR(I1774&gt;=0.773,AND(I1774=0,E1774&gt;=28.1))</f>
        <v>0</v>
      </c>
      <c r="M1774" t="b">
        <f>IF(AND(EXACT(L1774,FALSE), OR(I1774&gt;=0.644,AND(I1774=0,E1774&gt;=25.3))),TRUE, FALSE)</f>
        <v>0</v>
      </c>
      <c r="N1774" t="b">
        <f>OR(AND(I1774&gt;0,I1774&lt;=0.183),AND(E1774&lt;=17.3,I1774=0))</f>
        <v>0</v>
      </c>
      <c r="O1774" t="b">
        <f>IF(AND(EXACT(N1774,FALSE), OR(AND(I1774&gt;0,I1774&lt;=0.29),AND(I1774=0,E1774&lt;=20))),TRUE, FALSE)</f>
        <v>0</v>
      </c>
      <c r="Q1774" s="1" t="b">
        <v>1</v>
      </c>
      <c r="R1774" s="2" t="s">
        <v>2755</v>
      </c>
    </row>
    <row r="1775" spans="1:18" x14ac:dyDescent="0.25">
      <c r="A1775">
        <v>94480094</v>
      </c>
      <c r="B1775" t="s">
        <v>6</v>
      </c>
      <c r="C1775" t="s">
        <v>4</v>
      </c>
      <c r="D1775">
        <v>3.2338209999999998</v>
      </c>
      <c r="E1775">
        <v>24.2</v>
      </c>
      <c r="G1775" t="s">
        <v>1414</v>
      </c>
      <c r="H1775">
        <f t="shared" si="70"/>
        <v>1</v>
      </c>
      <c r="I1775">
        <v>0</v>
      </c>
      <c r="K1775" s="3" t="str">
        <f t="shared" si="71"/>
        <v>PP3</v>
      </c>
      <c r="L1775" t="b">
        <f>OR(I1775&gt;=0.773,AND(I1775=0,E1775&gt;=28.1))</f>
        <v>0</v>
      </c>
      <c r="M1775" t="b">
        <f>IF(AND(EXACT(L1775,FALSE), OR(I1775&gt;=0.644,AND(I1775=0,E1775&gt;=25.3))),TRUE, FALSE)</f>
        <v>0</v>
      </c>
      <c r="N1775" t="b">
        <f>OR(AND(I1775&gt;0,I1775&lt;=0.183),AND(E1775&lt;=17.3,I1775=0))</f>
        <v>0</v>
      </c>
      <c r="O1775" t="b">
        <f>IF(AND(EXACT(N1775,FALSE), OR(AND(I1775&gt;0,I1775&lt;=0.29),AND(I1775=0,E1775&lt;=20))),TRUE, FALSE)</f>
        <v>0</v>
      </c>
      <c r="Q1775" s="1" t="b">
        <v>1</v>
      </c>
      <c r="R1775" s="2" t="s">
        <v>2757</v>
      </c>
    </row>
    <row r="1776" spans="1:18" x14ac:dyDescent="0.25">
      <c r="A1776">
        <v>94478782</v>
      </c>
      <c r="B1776" t="s">
        <v>77</v>
      </c>
      <c r="C1776" t="s">
        <v>56</v>
      </c>
      <c r="D1776">
        <v>-3.8085000000000001E-2</v>
      </c>
      <c r="E1776">
        <v>2.09</v>
      </c>
      <c r="G1776" t="s">
        <v>2404</v>
      </c>
      <c r="H1776">
        <f t="shared" si="70"/>
        <v>4</v>
      </c>
      <c r="I1776">
        <v>0</v>
      </c>
      <c r="K1776" s="3" t="str">
        <f t="shared" si="71"/>
        <v>BP4_Moderate</v>
      </c>
      <c r="L1776" t="b">
        <f>OR(I1776&gt;=0.773,AND(I1776=0,E1776&gt;=28.1))</f>
        <v>0</v>
      </c>
      <c r="M1776" t="b">
        <f>IF(AND(EXACT(L1776,FALSE), OR(I1776&gt;=0.644,AND(I1776=0,E1776&gt;=25.3))),TRUE, FALSE)</f>
        <v>0</v>
      </c>
      <c r="N1776" t="b">
        <f>OR(AND(I1776&gt;0,I1776&lt;=0.183),AND(E1776&lt;=17.3,I1776=0))</f>
        <v>1</v>
      </c>
      <c r="O1776" t="b">
        <f>IF(AND(EXACT(N1776,FALSE), OR(AND(I1776&gt;0,I1776&lt;=0.29),AND(I1776=0,E1776&lt;=20))),TRUE, FALSE)</f>
        <v>0</v>
      </c>
      <c r="R1776" s="2" t="s">
        <v>2848</v>
      </c>
    </row>
    <row r="1777" spans="1:18" x14ac:dyDescent="0.25">
      <c r="A1777">
        <v>94478330</v>
      </c>
      <c r="B1777" t="s">
        <v>7</v>
      </c>
      <c r="C1777" t="s">
        <v>4</v>
      </c>
      <c r="D1777">
        <v>4.6341E-2</v>
      </c>
      <c r="E1777">
        <v>3.363</v>
      </c>
      <c r="G1777" t="s">
        <v>1415</v>
      </c>
      <c r="H1777">
        <f t="shared" si="70"/>
        <v>1</v>
      </c>
      <c r="I1777">
        <v>0</v>
      </c>
      <c r="K1777" s="3" t="str">
        <f t="shared" si="71"/>
        <v>BP4_Moderate</v>
      </c>
      <c r="L1777" t="b">
        <f>OR(I1777&gt;=0.773,AND(I1777=0,E1777&gt;=28.1))</f>
        <v>0</v>
      </c>
      <c r="M1777" t="b">
        <f>IF(AND(EXACT(L1777,FALSE), OR(I1777&gt;=0.644,AND(I1777=0,E1777&gt;=25.3))),TRUE, FALSE)</f>
        <v>0</v>
      </c>
      <c r="N1777" t="b">
        <f>OR(AND(I1777&gt;0,I1777&lt;=0.183),AND(E1777&lt;=17.3,I1777=0))</f>
        <v>1</v>
      </c>
      <c r="O1777" t="b">
        <f>IF(AND(EXACT(N1777,FALSE), OR(AND(I1777&gt;0,I1777&lt;=0.29),AND(I1777=0,E1777&lt;=20))),TRUE, FALSE)</f>
        <v>0</v>
      </c>
      <c r="R1777" s="2" t="s">
        <v>2424</v>
      </c>
    </row>
    <row r="1778" spans="1:18" x14ac:dyDescent="0.25">
      <c r="A1778">
        <v>94478262</v>
      </c>
      <c r="B1778" t="s">
        <v>4</v>
      </c>
      <c r="C1778" t="s">
        <v>6</v>
      </c>
      <c r="D1778">
        <v>0.25691399999999998</v>
      </c>
      <c r="E1778">
        <v>6.6470000000000002</v>
      </c>
      <c r="G1778" t="s">
        <v>1416</v>
      </c>
      <c r="H1778">
        <f t="shared" si="70"/>
        <v>1</v>
      </c>
      <c r="I1778">
        <v>0</v>
      </c>
      <c r="K1778" s="3" t="str">
        <f t="shared" si="71"/>
        <v>PP3</v>
      </c>
      <c r="L1778" t="b">
        <f>OR(I1778&gt;=0.773,AND(I1778=0,E1778&gt;=28.1))</f>
        <v>0</v>
      </c>
      <c r="M1778" t="b">
        <f>IF(AND(EXACT(L1778,FALSE), OR(I1778&gt;=0.644,AND(I1778=0,E1778&gt;=25.3))),TRUE, FALSE)</f>
        <v>0</v>
      </c>
      <c r="N1778" t="b">
        <f>OR(AND(I1778&gt;0,I1778&lt;=0.183),AND(E1778&lt;=17.3,I1778=0))</f>
        <v>1</v>
      </c>
      <c r="O1778" t="b">
        <f>IF(AND(EXACT(N1778,FALSE), OR(AND(I1778&gt;0,I1778&lt;=0.29),AND(I1778=0,E1778&lt;=20))),TRUE, FALSE)</f>
        <v>0</v>
      </c>
      <c r="Q1778" s="1" t="b">
        <v>1</v>
      </c>
      <c r="R1778" s="2" t="s">
        <v>2758</v>
      </c>
    </row>
    <row r="1779" spans="1:18" x14ac:dyDescent="0.25">
      <c r="A1779">
        <v>94476951</v>
      </c>
      <c r="B1779" t="s">
        <v>12</v>
      </c>
      <c r="C1779" t="s">
        <v>7</v>
      </c>
      <c r="D1779">
        <v>0.70140400000000003</v>
      </c>
      <c r="E1779">
        <v>11.16</v>
      </c>
      <c r="G1779" t="s">
        <v>1417</v>
      </c>
      <c r="H1779">
        <f t="shared" si="70"/>
        <v>1</v>
      </c>
      <c r="I1779">
        <v>0</v>
      </c>
      <c r="K1779" s="3" t="str">
        <f t="shared" si="71"/>
        <v>BP4_Moderate</v>
      </c>
      <c r="L1779" t="b">
        <f>OR(I1779&gt;=0.773,AND(I1779=0,E1779&gt;=28.1))</f>
        <v>0</v>
      </c>
      <c r="M1779" t="b">
        <f>IF(AND(EXACT(L1779,FALSE), OR(I1779&gt;=0.644,AND(I1779=0,E1779&gt;=25.3))),TRUE, FALSE)</f>
        <v>0</v>
      </c>
      <c r="N1779" t="b">
        <f>OR(AND(I1779&gt;0,I1779&lt;=0.183),AND(E1779&lt;=17.3,I1779=0))</f>
        <v>1</v>
      </c>
      <c r="O1779" t="b">
        <f>IF(AND(EXACT(N1779,FALSE), OR(AND(I1779&gt;0,I1779&lt;=0.29),AND(I1779=0,E1779&lt;=20))),TRUE, FALSE)</f>
        <v>0</v>
      </c>
      <c r="R1779" s="2" t="s">
        <v>2424</v>
      </c>
    </row>
    <row r="1780" spans="1:18" x14ac:dyDescent="0.25">
      <c r="A1780">
        <v>94476949</v>
      </c>
      <c r="B1780" t="s">
        <v>12</v>
      </c>
      <c r="C1780" t="s">
        <v>6</v>
      </c>
      <c r="D1780">
        <v>0.791713</v>
      </c>
      <c r="E1780">
        <v>11.89</v>
      </c>
      <c r="G1780" t="s">
        <v>1418</v>
      </c>
      <c r="H1780">
        <f t="shared" si="70"/>
        <v>1</v>
      </c>
      <c r="I1780">
        <v>0</v>
      </c>
      <c r="K1780" s="3" t="str">
        <f t="shared" si="71"/>
        <v>BP4_Moderate</v>
      </c>
      <c r="L1780" t="b">
        <f>OR(I1780&gt;=0.773,AND(I1780=0,E1780&gt;=28.1))</f>
        <v>0</v>
      </c>
      <c r="M1780" t="b">
        <f>IF(AND(EXACT(L1780,FALSE), OR(I1780&gt;=0.644,AND(I1780=0,E1780&gt;=25.3))),TRUE, FALSE)</f>
        <v>0</v>
      </c>
      <c r="N1780" t="b">
        <f>OR(AND(I1780&gt;0,I1780&lt;=0.183),AND(E1780&lt;=17.3,I1780=0))</f>
        <v>1</v>
      </c>
      <c r="O1780" t="b">
        <f>IF(AND(EXACT(N1780,FALSE), OR(AND(I1780&gt;0,I1780&lt;=0.29),AND(I1780=0,E1780&lt;=20))),TRUE, FALSE)</f>
        <v>0</v>
      </c>
      <c r="R1780" s="2" t="s">
        <v>2424</v>
      </c>
    </row>
    <row r="1781" spans="1:18" x14ac:dyDescent="0.25">
      <c r="A1781">
        <v>94476947</v>
      </c>
      <c r="B1781" t="s">
        <v>12</v>
      </c>
      <c r="C1781" t="s">
        <v>7</v>
      </c>
      <c r="D1781">
        <v>1.2502200000000001</v>
      </c>
      <c r="E1781">
        <v>14.93</v>
      </c>
      <c r="G1781" t="s">
        <v>2087</v>
      </c>
      <c r="H1781">
        <f t="shared" si="70"/>
        <v>1</v>
      </c>
      <c r="I1781">
        <v>0</v>
      </c>
      <c r="K1781" s="3" t="str">
        <f t="shared" si="71"/>
        <v>BP4_Moderate</v>
      </c>
      <c r="L1781" t="b">
        <f>OR(I1781&gt;=0.773,AND(I1781=0,E1781&gt;=28.1))</f>
        <v>0</v>
      </c>
      <c r="M1781" t="b">
        <f>IF(AND(EXACT(L1781,FALSE), OR(I1781&gt;=0.644,AND(I1781=0,E1781&gt;=25.3))),TRUE, FALSE)</f>
        <v>0</v>
      </c>
      <c r="N1781" t="b">
        <f>OR(AND(I1781&gt;0,I1781&lt;=0.183),AND(E1781&lt;=17.3,I1781=0))</f>
        <v>1</v>
      </c>
      <c r="O1781" t="b">
        <f>IF(AND(EXACT(N1781,FALSE), OR(AND(I1781&gt;0,I1781&lt;=0.29),AND(I1781=0,E1781&lt;=20))),TRUE, FALSE)</f>
        <v>0</v>
      </c>
      <c r="R1781" s="2" t="s">
        <v>2424</v>
      </c>
    </row>
    <row r="1782" spans="1:18" x14ac:dyDescent="0.25">
      <c r="A1782">
        <v>94476947</v>
      </c>
      <c r="B1782" t="s">
        <v>12</v>
      </c>
      <c r="C1782" t="s">
        <v>6</v>
      </c>
      <c r="D1782">
        <v>1.6108990000000001</v>
      </c>
      <c r="E1782">
        <v>16.920000000000002</v>
      </c>
      <c r="G1782" t="s">
        <v>2371</v>
      </c>
      <c r="H1782">
        <f t="shared" si="70"/>
        <v>1</v>
      </c>
      <c r="I1782">
        <v>0</v>
      </c>
      <c r="K1782" s="3" t="str">
        <f t="shared" si="71"/>
        <v>PP3</v>
      </c>
      <c r="L1782" t="b">
        <f>OR(I1782&gt;=0.773,AND(I1782=0,E1782&gt;=28.1))</f>
        <v>0</v>
      </c>
      <c r="M1782" t="b">
        <f>IF(AND(EXACT(L1782,FALSE), OR(I1782&gt;=0.644,AND(I1782=0,E1782&gt;=25.3))),TRUE, FALSE)</f>
        <v>0</v>
      </c>
      <c r="N1782" t="b">
        <f>OR(AND(I1782&gt;0,I1782&lt;=0.183),AND(E1782&lt;=17.3,I1782=0))</f>
        <v>1</v>
      </c>
      <c r="O1782" t="b">
        <f>IF(AND(EXACT(N1782,FALSE), OR(AND(I1782&gt;0,I1782&lt;=0.29),AND(I1782=0,E1782&lt;=20))),TRUE, FALSE)</f>
        <v>0</v>
      </c>
      <c r="Q1782" s="1" t="b">
        <v>1</v>
      </c>
      <c r="R1782" s="2" t="s">
        <v>2759</v>
      </c>
    </row>
    <row r="1783" spans="1:18" x14ac:dyDescent="0.25">
      <c r="A1783">
        <v>94476942</v>
      </c>
      <c r="B1783" t="s">
        <v>6</v>
      </c>
      <c r="C1783" t="s">
        <v>12</v>
      </c>
      <c r="D1783">
        <v>5.5602850000000004</v>
      </c>
      <c r="E1783">
        <v>34</v>
      </c>
      <c r="G1783" t="s">
        <v>1419</v>
      </c>
      <c r="H1783">
        <f t="shared" si="70"/>
        <v>1</v>
      </c>
      <c r="I1783">
        <v>0</v>
      </c>
      <c r="K1783" s="3" t="str">
        <f t="shared" si="71"/>
        <v>PP3_Moderate</v>
      </c>
      <c r="L1783" t="b">
        <f>OR(I1783&gt;=0.773,AND(I1783=0,E1783&gt;=28.1))</f>
        <v>1</v>
      </c>
      <c r="M1783" t="b">
        <f>IF(AND(EXACT(L1783,FALSE), OR(I1783&gt;=0.644,AND(I1783=0,E1783&gt;=25.3))),TRUE, FALSE)</f>
        <v>0</v>
      </c>
      <c r="N1783" t="b">
        <f>OR(AND(I1783&gt;0,I1783&lt;=0.183),AND(E1783&lt;=17.3,I1783=0))</f>
        <v>0</v>
      </c>
      <c r="O1783" t="b">
        <f>IF(AND(EXACT(N1783,FALSE), OR(AND(I1783&gt;0,I1783&lt;=0.29),AND(I1783=0,E1783&lt;=20))),TRUE, FALSE)</f>
        <v>0</v>
      </c>
      <c r="Q1783" s="1" t="b">
        <v>1</v>
      </c>
      <c r="R1783" s="2" t="s">
        <v>2760</v>
      </c>
    </row>
    <row r="1784" spans="1:18" x14ac:dyDescent="0.25">
      <c r="A1784">
        <v>94476940</v>
      </c>
      <c r="B1784" t="s">
        <v>7</v>
      </c>
      <c r="C1784" t="s">
        <v>12</v>
      </c>
      <c r="D1784">
        <v>1.017825</v>
      </c>
      <c r="E1784">
        <v>13.55</v>
      </c>
      <c r="G1784" t="s">
        <v>1420</v>
      </c>
      <c r="H1784">
        <f t="shared" si="70"/>
        <v>1</v>
      </c>
      <c r="I1784">
        <v>0.46</v>
      </c>
      <c r="K1784" s="3" t="str">
        <f t="shared" si="71"/>
        <v/>
      </c>
      <c r="L1784" t="b">
        <f>OR(I1784&gt;=0.773,AND(I1784=0,E1784&gt;=28.1))</f>
        <v>0</v>
      </c>
      <c r="M1784" t="b">
        <f>IF(AND(EXACT(L1784,FALSE), OR(I1784&gt;=0.644,AND(I1784=0,E1784&gt;=25.3))),TRUE, FALSE)</f>
        <v>0</v>
      </c>
      <c r="N1784" t="b">
        <f>OR(AND(I1784&gt;0,I1784&lt;=0.183),AND(E1784&lt;=17.3,I1784=0))</f>
        <v>0</v>
      </c>
      <c r="O1784" t="b">
        <f>IF(AND(EXACT(N1784,FALSE), OR(AND(I1784&gt;0,I1784&lt;=0.29),AND(I1784=0,E1784&lt;=20))),TRUE, FALSE)</f>
        <v>0</v>
      </c>
      <c r="R1784" s="2" t="s">
        <v>2424</v>
      </c>
    </row>
    <row r="1785" spans="1:18" x14ac:dyDescent="0.25">
      <c r="A1785">
        <v>94476939</v>
      </c>
      <c r="B1785" t="s">
        <v>6</v>
      </c>
      <c r="C1785" t="s">
        <v>4</v>
      </c>
      <c r="D1785">
        <v>-0.14488100000000001</v>
      </c>
      <c r="E1785">
        <v>1.04</v>
      </c>
      <c r="G1785" t="s">
        <v>1421</v>
      </c>
      <c r="H1785">
        <f t="shared" si="70"/>
        <v>1</v>
      </c>
      <c r="I1785">
        <v>0</v>
      </c>
      <c r="K1785" s="3" t="str">
        <f t="shared" si="71"/>
        <v>BP4_Moderate</v>
      </c>
      <c r="L1785" t="b">
        <f>OR(I1785&gt;=0.773,AND(I1785=0,E1785&gt;=28.1))</f>
        <v>0</v>
      </c>
      <c r="M1785" t="b">
        <f>IF(AND(EXACT(L1785,FALSE), OR(I1785&gt;=0.644,AND(I1785=0,E1785&gt;=25.3))),TRUE, FALSE)</f>
        <v>0</v>
      </c>
      <c r="N1785" t="b">
        <f>OR(AND(I1785&gt;0,I1785&lt;=0.183),AND(E1785&lt;=17.3,I1785=0))</f>
        <v>1</v>
      </c>
      <c r="O1785" t="b">
        <f>IF(AND(EXACT(N1785,FALSE), OR(AND(I1785&gt;0,I1785&lt;=0.29),AND(I1785=0,E1785&lt;=20))),TRUE, FALSE)</f>
        <v>0</v>
      </c>
      <c r="R1785" s="2" t="s">
        <v>2424</v>
      </c>
    </row>
    <row r="1786" spans="1:18" x14ac:dyDescent="0.25">
      <c r="A1786">
        <v>94476936</v>
      </c>
      <c r="B1786" t="s">
        <v>6</v>
      </c>
      <c r="C1786" t="s">
        <v>4</v>
      </c>
      <c r="D1786">
        <v>0.234788</v>
      </c>
      <c r="E1786">
        <v>6.3419999999999996</v>
      </c>
      <c r="G1786" t="s">
        <v>1422</v>
      </c>
      <c r="H1786">
        <f t="shared" si="70"/>
        <v>1</v>
      </c>
      <c r="I1786">
        <v>0</v>
      </c>
      <c r="K1786" s="3" t="str">
        <f t="shared" si="71"/>
        <v>BP4_Moderate</v>
      </c>
      <c r="L1786" t="b">
        <f>OR(I1786&gt;=0.773,AND(I1786=0,E1786&gt;=28.1))</f>
        <v>0</v>
      </c>
      <c r="M1786" t="b">
        <f>IF(AND(EXACT(L1786,FALSE), OR(I1786&gt;=0.644,AND(I1786=0,E1786&gt;=25.3))),TRUE, FALSE)</f>
        <v>0</v>
      </c>
      <c r="N1786" t="b">
        <f>OR(AND(I1786&gt;0,I1786&lt;=0.183),AND(E1786&lt;=17.3,I1786=0))</f>
        <v>1</v>
      </c>
      <c r="O1786" t="b">
        <f>IF(AND(EXACT(N1786,FALSE), OR(AND(I1786&gt;0,I1786&lt;=0.29),AND(I1786=0,E1786&lt;=20))),TRUE, FALSE)</f>
        <v>0</v>
      </c>
      <c r="R1786" s="2" t="s">
        <v>2424</v>
      </c>
    </row>
    <row r="1787" spans="1:18" x14ac:dyDescent="0.25">
      <c r="A1787">
        <v>94476924</v>
      </c>
      <c r="B1787" t="s">
        <v>7</v>
      </c>
      <c r="C1787" t="s">
        <v>12</v>
      </c>
      <c r="D1787">
        <v>0.15429699999999999</v>
      </c>
      <c r="E1787">
        <v>5.1420000000000003</v>
      </c>
      <c r="G1787" t="s">
        <v>1423</v>
      </c>
      <c r="H1787">
        <f t="shared" si="70"/>
        <v>1</v>
      </c>
      <c r="I1787">
        <v>0</v>
      </c>
      <c r="K1787" s="3" t="str">
        <f t="shared" si="71"/>
        <v>BP4_Moderate</v>
      </c>
      <c r="L1787" t="b">
        <f>OR(I1787&gt;=0.773,AND(I1787=0,E1787&gt;=28.1))</f>
        <v>0</v>
      </c>
      <c r="M1787" t="b">
        <f>IF(AND(EXACT(L1787,FALSE), OR(I1787&gt;=0.644,AND(I1787=0,E1787&gt;=25.3))),TRUE, FALSE)</f>
        <v>0</v>
      </c>
      <c r="N1787" t="b">
        <f>OR(AND(I1787&gt;0,I1787&lt;=0.183),AND(E1787&lt;=17.3,I1787=0))</f>
        <v>1</v>
      </c>
      <c r="O1787" t="b">
        <f>IF(AND(EXACT(N1787,FALSE), OR(AND(I1787&gt;0,I1787&lt;=0.29),AND(I1787=0,E1787&lt;=20))),TRUE, FALSE)</f>
        <v>0</v>
      </c>
      <c r="R1787" s="2" t="s">
        <v>2424</v>
      </c>
    </row>
    <row r="1788" spans="1:18" x14ac:dyDescent="0.25">
      <c r="A1788">
        <v>94476920</v>
      </c>
      <c r="B1788" t="s">
        <v>6</v>
      </c>
      <c r="C1788" t="s">
        <v>4</v>
      </c>
      <c r="D1788">
        <v>4.9742000000000001E-2</v>
      </c>
      <c r="E1788">
        <v>3.42</v>
      </c>
      <c r="G1788" t="s">
        <v>1424</v>
      </c>
      <c r="H1788">
        <f t="shared" si="70"/>
        <v>1</v>
      </c>
      <c r="I1788">
        <v>0.255</v>
      </c>
      <c r="K1788" s="3" t="str">
        <f t="shared" si="71"/>
        <v>BP4</v>
      </c>
      <c r="L1788" t="b">
        <f>OR(I1788&gt;=0.773,AND(I1788=0,E1788&gt;=28.1))</f>
        <v>0</v>
      </c>
      <c r="M1788" t="b">
        <f>IF(AND(EXACT(L1788,FALSE), OR(I1788&gt;=0.644,AND(I1788=0,E1788&gt;=25.3))),TRUE, FALSE)</f>
        <v>0</v>
      </c>
      <c r="N1788" t="b">
        <f>OR(AND(I1788&gt;0,I1788&lt;=0.183),AND(E1788&lt;=17.3,I1788=0))</f>
        <v>0</v>
      </c>
      <c r="O1788" t="b">
        <f>IF(AND(EXACT(N1788,FALSE), OR(AND(I1788&gt;0,I1788&lt;=0.29),AND(I1788=0,E1788&lt;=20))),TRUE, FALSE)</f>
        <v>1</v>
      </c>
      <c r="R1788" s="2" t="s">
        <v>2424</v>
      </c>
    </row>
    <row r="1789" spans="1:18" x14ac:dyDescent="0.25">
      <c r="A1789">
        <v>94476916</v>
      </c>
      <c r="B1789" t="s">
        <v>12</v>
      </c>
      <c r="C1789" t="s">
        <v>7</v>
      </c>
      <c r="D1789">
        <v>4.1584159999999999</v>
      </c>
      <c r="E1789">
        <v>29.1</v>
      </c>
      <c r="G1789" t="s">
        <v>1425</v>
      </c>
      <c r="H1789">
        <f t="shared" si="70"/>
        <v>1</v>
      </c>
      <c r="I1789">
        <v>0.95299999999999996</v>
      </c>
      <c r="K1789" s="3" t="str">
        <f t="shared" si="71"/>
        <v>PP3_Moderate</v>
      </c>
      <c r="L1789" t="b">
        <f>OR(I1789&gt;=0.773,AND(I1789=0,E1789&gt;=28.1))</f>
        <v>1</v>
      </c>
      <c r="M1789" t="b">
        <f>IF(AND(EXACT(L1789,FALSE), OR(I1789&gt;=0.644,AND(I1789=0,E1789&gt;=25.3))),TRUE, FALSE)</f>
        <v>0</v>
      </c>
      <c r="N1789" t="b">
        <f>OR(AND(I1789&gt;0,I1789&lt;=0.183),AND(E1789&lt;=17.3,I1789=0))</f>
        <v>0</v>
      </c>
      <c r="O1789" t="b">
        <f>IF(AND(EXACT(N1789,FALSE), OR(AND(I1789&gt;0,I1789&lt;=0.29),AND(I1789=0,E1789&lt;=20))),TRUE, FALSE)</f>
        <v>0</v>
      </c>
      <c r="R1789" s="2" t="s">
        <v>2424</v>
      </c>
    </row>
    <row r="1790" spans="1:18" x14ac:dyDescent="0.25">
      <c r="A1790">
        <v>94476901</v>
      </c>
      <c r="B1790" t="s">
        <v>12</v>
      </c>
      <c r="C1790" t="s">
        <v>7</v>
      </c>
      <c r="D1790">
        <v>3.2532899999999998</v>
      </c>
      <c r="E1790">
        <v>24.2</v>
      </c>
      <c r="G1790" t="s">
        <v>1426</v>
      </c>
      <c r="H1790">
        <f t="shared" si="70"/>
        <v>1</v>
      </c>
      <c r="I1790">
        <v>0.60499999999999998</v>
      </c>
      <c r="K1790" s="3" t="str">
        <f t="shared" si="71"/>
        <v/>
      </c>
      <c r="L1790" t="b">
        <f>OR(I1790&gt;=0.773,AND(I1790=0,E1790&gt;=28.1))</f>
        <v>0</v>
      </c>
      <c r="M1790" t="b">
        <f>IF(AND(EXACT(L1790,FALSE), OR(I1790&gt;=0.644,AND(I1790=0,E1790&gt;=25.3))),TRUE, FALSE)</f>
        <v>0</v>
      </c>
      <c r="N1790" t="b">
        <f>OR(AND(I1790&gt;0,I1790&lt;=0.183),AND(E1790&lt;=17.3,I1790=0))</f>
        <v>0</v>
      </c>
      <c r="O1790" t="b">
        <f>IF(AND(EXACT(N1790,FALSE), OR(AND(I1790&gt;0,I1790&lt;=0.29),AND(I1790=0,E1790&lt;=20))),TRUE, FALSE)</f>
        <v>0</v>
      </c>
      <c r="R1790" s="2" t="s">
        <v>2424</v>
      </c>
    </row>
    <row r="1791" spans="1:18" x14ac:dyDescent="0.25">
      <c r="A1791">
        <v>94476893</v>
      </c>
      <c r="B1791" t="s">
        <v>7</v>
      </c>
      <c r="C1791" t="s">
        <v>12</v>
      </c>
      <c r="D1791">
        <v>4.0347479999999996</v>
      </c>
      <c r="E1791">
        <v>28</v>
      </c>
      <c r="G1791" t="s">
        <v>2088</v>
      </c>
      <c r="H1791">
        <f t="shared" si="70"/>
        <v>1</v>
      </c>
      <c r="I1791">
        <v>0.95799999999999996</v>
      </c>
      <c r="K1791" s="3" t="str">
        <f t="shared" si="71"/>
        <v>PP3_Moderate</v>
      </c>
      <c r="L1791" t="b">
        <f>OR(I1791&gt;=0.773,AND(I1791=0,E1791&gt;=28.1))</f>
        <v>1</v>
      </c>
      <c r="M1791" t="b">
        <f>IF(AND(EXACT(L1791,FALSE), OR(I1791&gt;=0.644,AND(I1791=0,E1791&gt;=25.3))),TRUE, FALSE)</f>
        <v>0</v>
      </c>
      <c r="N1791" t="b">
        <f>OR(AND(I1791&gt;0,I1791&lt;=0.183),AND(E1791&lt;=17.3,I1791=0))</f>
        <v>0</v>
      </c>
      <c r="O1791" t="b">
        <f>IF(AND(EXACT(N1791,FALSE), OR(AND(I1791&gt;0,I1791&lt;=0.29),AND(I1791=0,E1791&lt;=20))),TRUE, FALSE)</f>
        <v>0</v>
      </c>
      <c r="R1791" s="2" t="s">
        <v>2424</v>
      </c>
    </row>
    <row r="1792" spans="1:18" x14ac:dyDescent="0.25">
      <c r="A1792">
        <v>94476893</v>
      </c>
      <c r="B1792" t="s">
        <v>7</v>
      </c>
      <c r="C1792" t="s">
        <v>4</v>
      </c>
      <c r="D1792">
        <v>3.9072230000000001</v>
      </c>
      <c r="E1792">
        <v>27</v>
      </c>
      <c r="G1792" t="s">
        <v>2089</v>
      </c>
      <c r="H1792">
        <f t="shared" si="70"/>
        <v>1</v>
      </c>
      <c r="I1792">
        <v>0.96699999999999997</v>
      </c>
      <c r="K1792" s="3" t="str">
        <f t="shared" ref="K1792:K1823" si="72">IF(L1792=TRUE,"PP3_Moderate",IF(OR(M1792=TRUE,Q1792=TRUE),"PP3",IF(N1792=TRUE,"BP4_Moderate",IF(O1792=TRUE,"BP4",""))))</f>
        <v>PP3_Moderate</v>
      </c>
      <c r="L1792" t="b">
        <f>OR(I1792&gt;=0.773,AND(I1792=0,E1792&gt;=28.1))</f>
        <v>1</v>
      </c>
      <c r="M1792" t="b">
        <f>IF(AND(EXACT(L1792,FALSE), OR(I1792&gt;=0.644,AND(I1792=0,E1792&gt;=25.3))),TRUE, FALSE)</f>
        <v>0</v>
      </c>
      <c r="N1792" t="b">
        <f>OR(AND(I1792&gt;0,I1792&lt;=0.183),AND(E1792&lt;=17.3,I1792=0))</f>
        <v>0</v>
      </c>
      <c r="O1792" t="b">
        <f>IF(AND(EXACT(N1792,FALSE), OR(AND(I1792&gt;0,I1792&lt;=0.29),AND(I1792=0,E1792&lt;=20))),TRUE, FALSE)</f>
        <v>0</v>
      </c>
      <c r="R1792" s="2" t="s">
        <v>2424</v>
      </c>
    </row>
    <row r="1793" spans="1:18" x14ac:dyDescent="0.25">
      <c r="A1793">
        <v>94476890</v>
      </c>
      <c r="B1793" t="s">
        <v>7</v>
      </c>
      <c r="C1793" t="s">
        <v>12</v>
      </c>
      <c r="D1793">
        <v>3.984553</v>
      </c>
      <c r="E1793">
        <v>27.6</v>
      </c>
      <c r="G1793" t="s">
        <v>2245</v>
      </c>
      <c r="H1793">
        <f t="shared" si="70"/>
        <v>1</v>
      </c>
      <c r="I1793">
        <v>0.91</v>
      </c>
      <c r="K1793" s="3" t="str">
        <f t="shared" si="72"/>
        <v>PP3_Moderate</v>
      </c>
      <c r="L1793" t="b">
        <f>OR(I1793&gt;=0.773,AND(I1793=0,E1793&gt;=28.1))</f>
        <v>1</v>
      </c>
      <c r="M1793" t="b">
        <f>IF(AND(EXACT(L1793,FALSE), OR(I1793&gt;=0.644,AND(I1793=0,E1793&gt;=25.3))),TRUE, FALSE)</f>
        <v>0</v>
      </c>
      <c r="N1793" t="b">
        <f>OR(AND(I1793&gt;0,I1793&lt;=0.183),AND(E1793&lt;=17.3,I1793=0))</f>
        <v>0</v>
      </c>
      <c r="O1793" t="b">
        <f>IF(AND(EXACT(N1793,FALSE), OR(AND(I1793&gt;0,I1793&lt;=0.29),AND(I1793=0,E1793&lt;=20))),TRUE, FALSE)</f>
        <v>0</v>
      </c>
      <c r="R1793" s="2" t="s">
        <v>2424</v>
      </c>
    </row>
    <row r="1794" spans="1:18" x14ac:dyDescent="0.25">
      <c r="A1794">
        <v>94476890</v>
      </c>
      <c r="B1794" t="s">
        <v>7</v>
      </c>
      <c r="C1794" t="s">
        <v>6</v>
      </c>
      <c r="D1794">
        <v>4.0603160000000003</v>
      </c>
      <c r="E1794">
        <v>28.2</v>
      </c>
      <c r="G1794" t="s">
        <v>2246</v>
      </c>
      <c r="H1794">
        <f t="shared" ref="H1794:H1857" si="73">LEN(B1794)+LEN(C1794)-1</f>
        <v>1</v>
      </c>
      <c r="I1794">
        <v>0.90800000000000003</v>
      </c>
      <c r="K1794" s="3" t="str">
        <f t="shared" si="72"/>
        <v>PP3_Moderate</v>
      </c>
      <c r="L1794" t="b">
        <f>OR(I1794&gt;=0.773,AND(I1794=0,E1794&gt;=28.1))</f>
        <v>1</v>
      </c>
      <c r="M1794" t="b">
        <f>IF(AND(EXACT(L1794,FALSE), OR(I1794&gt;=0.644,AND(I1794=0,E1794&gt;=25.3))),TRUE, FALSE)</f>
        <v>0</v>
      </c>
      <c r="N1794" t="b">
        <f>OR(AND(I1794&gt;0,I1794&lt;=0.183),AND(E1794&lt;=17.3,I1794=0))</f>
        <v>0</v>
      </c>
      <c r="O1794" t="b">
        <f>IF(AND(EXACT(N1794,FALSE), OR(AND(I1794&gt;0,I1794&lt;=0.29),AND(I1794=0,E1794&lt;=20))),TRUE, FALSE)</f>
        <v>0</v>
      </c>
      <c r="R1794" s="2" t="s">
        <v>2424</v>
      </c>
    </row>
    <row r="1795" spans="1:18" x14ac:dyDescent="0.25">
      <c r="A1795">
        <v>94476890</v>
      </c>
      <c r="B1795" t="s">
        <v>7</v>
      </c>
      <c r="C1795" t="s">
        <v>4</v>
      </c>
      <c r="D1795">
        <v>4.008229</v>
      </c>
      <c r="E1795">
        <v>27.8</v>
      </c>
      <c r="G1795" t="s">
        <v>2247</v>
      </c>
      <c r="H1795">
        <f t="shared" si="73"/>
        <v>1</v>
      </c>
      <c r="I1795">
        <v>0.70699999999999996</v>
      </c>
      <c r="K1795" s="3" t="str">
        <f t="shared" si="72"/>
        <v>PP3</v>
      </c>
      <c r="L1795" t="b">
        <f>OR(I1795&gt;=0.773,AND(I1795=0,E1795&gt;=28.1))</f>
        <v>0</v>
      </c>
      <c r="M1795" t="b">
        <f>IF(AND(EXACT(L1795,FALSE), OR(I1795&gt;=0.644,AND(I1795=0,E1795&gt;=25.3))),TRUE, FALSE)</f>
        <v>1</v>
      </c>
      <c r="N1795" t="b">
        <f>OR(AND(I1795&gt;0,I1795&lt;=0.183),AND(E1795&lt;=17.3,I1795=0))</f>
        <v>0</v>
      </c>
      <c r="O1795" t="b">
        <f>IF(AND(EXACT(N1795,FALSE), OR(AND(I1795&gt;0,I1795&lt;=0.29),AND(I1795=0,E1795&lt;=20))),TRUE, FALSE)</f>
        <v>0</v>
      </c>
      <c r="R1795" s="2" t="s">
        <v>2424</v>
      </c>
    </row>
    <row r="1796" spans="1:18" x14ac:dyDescent="0.25">
      <c r="A1796">
        <v>94476889</v>
      </c>
      <c r="B1796" t="s">
        <v>4</v>
      </c>
      <c r="C1796" t="s">
        <v>6</v>
      </c>
      <c r="D1796">
        <v>3.7452209999999999</v>
      </c>
      <c r="E1796">
        <v>26</v>
      </c>
      <c r="G1796" t="s">
        <v>1427</v>
      </c>
      <c r="H1796">
        <f t="shared" si="73"/>
        <v>1</v>
      </c>
      <c r="I1796">
        <v>0.93300000000000005</v>
      </c>
      <c r="K1796" s="3" t="str">
        <f t="shared" si="72"/>
        <v>PP3_Moderate</v>
      </c>
      <c r="L1796" t="b">
        <f>OR(I1796&gt;=0.773,AND(I1796=0,E1796&gt;=28.1))</f>
        <v>1</v>
      </c>
      <c r="M1796" t="b">
        <f>IF(AND(EXACT(L1796,FALSE), OR(I1796&gt;=0.644,AND(I1796=0,E1796&gt;=25.3))),TRUE, FALSE)</f>
        <v>0</v>
      </c>
      <c r="N1796" t="b">
        <f>OR(AND(I1796&gt;0,I1796&lt;=0.183),AND(E1796&lt;=17.3,I1796=0))</f>
        <v>0</v>
      </c>
      <c r="O1796" t="b">
        <f>IF(AND(EXACT(N1796,FALSE), OR(AND(I1796&gt;0,I1796&lt;=0.29),AND(I1796=0,E1796&lt;=20))),TRUE, FALSE)</f>
        <v>0</v>
      </c>
      <c r="R1796" s="2" t="s">
        <v>2424</v>
      </c>
    </row>
    <row r="1797" spans="1:18" x14ac:dyDescent="0.25">
      <c r="A1797">
        <v>94476886</v>
      </c>
      <c r="B1797" t="s">
        <v>12</v>
      </c>
      <c r="C1797" t="s">
        <v>7</v>
      </c>
      <c r="D1797">
        <v>4.0624529999999996</v>
      </c>
      <c r="E1797">
        <v>28.2</v>
      </c>
      <c r="G1797" t="s">
        <v>1428</v>
      </c>
      <c r="H1797">
        <f t="shared" si="73"/>
        <v>1</v>
      </c>
      <c r="I1797">
        <v>0.88200000000000001</v>
      </c>
      <c r="K1797" s="3" t="str">
        <f t="shared" si="72"/>
        <v>PP3_Moderate</v>
      </c>
      <c r="L1797" t="b">
        <f>OR(I1797&gt;=0.773,AND(I1797=0,E1797&gt;=28.1))</f>
        <v>1</v>
      </c>
      <c r="M1797" t="b">
        <f>IF(AND(EXACT(L1797,FALSE), OR(I1797&gt;=0.644,AND(I1797=0,E1797&gt;=25.3))),TRUE, FALSE)</f>
        <v>0</v>
      </c>
      <c r="N1797" t="b">
        <f>OR(AND(I1797&gt;0,I1797&lt;=0.183),AND(E1797&lt;=17.3,I1797=0))</f>
        <v>0</v>
      </c>
      <c r="O1797" t="b">
        <f>IF(AND(EXACT(N1797,FALSE), OR(AND(I1797&gt;0,I1797&lt;=0.29),AND(I1797=0,E1797&lt;=20))),TRUE, FALSE)</f>
        <v>0</v>
      </c>
      <c r="R1797" s="2" t="s">
        <v>2424</v>
      </c>
    </row>
    <row r="1798" spans="1:18" x14ac:dyDescent="0.25">
      <c r="A1798">
        <v>94476882</v>
      </c>
      <c r="B1798" t="s">
        <v>7</v>
      </c>
      <c r="C1798" t="s">
        <v>4</v>
      </c>
      <c r="D1798">
        <v>8.5848980000000008</v>
      </c>
      <c r="E1798">
        <v>44</v>
      </c>
      <c r="G1798" t="s">
        <v>1429</v>
      </c>
      <c r="H1798">
        <f t="shared" si="73"/>
        <v>1</v>
      </c>
      <c r="I1798">
        <v>0</v>
      </c>
      <c r="K1798" s="3" t="str">
        <f t="shared" si="72"/>
        <v>PP3_Moderate</v>
      </c>
      <c r="L1798" t="b">
        <f>OR(I1798&gt;=0.773,AND(I1798=0,E1798&gt;=28.1))</f>
        <v>1</v>
      </c>
      <c r="M1798" t="b">
        <f>IF(AND(EXACT(L1798,FALSE), OR(I1798&gt;=0.644,AND(I1798=0,E1798&gt;=25.3))),TRUE, FALSE)</f>
        <v>0</v>
      </c>
      <c r="N1798" t="b">
        <f>OR(AND(I1798&gt;0,I1798&lt;=0.183),AND(E1798&lt;=17.3,I1798=0))</f>
        <v>0</v>
      </c>
      <c r="O1798" t="b">
        <f>IF(AND(EXACT(N1798,FALSE), OR(AND(I1798&gt;0,I1798&lt;=0.29),AND(I1798=0,E1798&lt;=20))),TRUE, FALSE)</f>
        <v>0</v>
      </c>
      <c r="R1798" s="2" t="s">
        <v>2424</v>
      </c>
    </row>
    <row r="1799" spans="1:18" x14ac:dyDescent="0.25">
      <c r="A1799">
        <v>94476875</v>
      </c>
      <c r="B1799" t="s">
        <v>7</v>
      </c>
      <c r="C1799" t="s">
        <v>12</v>
      </c>
      <c r="D1799">
        <v>4.3469100000000003</v>
      </c>
      <c r="E1799">
        <v>31</v>
      </c>
      <c r="G1799" t="s">
        <v>1430</v>
      </c>
      <c r="H1799">
        <f t="shared" si="73"/>
        <v>1</v>
      </c>
      <c r="I1799">
        <v>0.91300000000000003</v>
      </c>
      <c r="K1799" s="3" t="str">
        <f t="shared" si="72"/>
        <v>PP3_Moderate</v>
      </c>
      <c r="L1799" t="b">
        <f>OR(I1799&gt;=0.773,AND(I1799=0,E1799&gt;=28.1))</f>
        <v>1</v>
      </c>
      <c r="M1799" t="b">
        <f>IF(AND(EXACT(L1799,FALSE), OR(I1799&gt;=0.644,AND(I1799=0,E1799&gt;=25.3))),TRUE, FALSE)</f>
        <v>0</v>
      </c>
      <c r="N1799" t="b">
        <f>OR(AND(I1799&gt;0,I1799&lt;=0.183),AND(E1799&lt;=17.3,I1799=0))</f>
        <v>0</v>
      </c>
      <c r="O1799" t="b">
        <f>IF(AND(EXACT(N1799,FALSE), OR(AND(I1799&gt;0,I1799&lt;=0.29),AND(I1799=0,E1799&lt;=20))),TRUE, FALSE)</f>
        <v>0</v>
      </c>
      <c r="R1799" s="2" t="s">
        <v>2424</v>
      </c>
    </row>
    <row r="1800" spans="1:18" x14ac:dyDescent="0.25">
      <c r="A1800">
        <v>94476872</v>
      </c>
      <c r="B1800" t="s">
        <v>6</v>
      </c>
      <c r="C1800" t="s">
        <v>12</v>
      </c>
      <c r="D1800">
        <v>4.397462</v>
      </c>
      <c r="E1800">
        <v>32</v>
      </c>
      <c r="G1800" t="s">
        <v>1431</v>
      </c>
      <c r="H1800">
        <f t="shared" si="73"/>
        <v>1</v>
      </c>
      <c r="I1800">
        <v>0.94399999999999995</v>
      </c>
      <c r="K1800" s="3" t="str">
        <f t="shared" si="72"/>
        <v>PP3_Moderate</v>
      </c>
      <c r="L1800" t="b">
        <f>OR(I1800&gt;=0.773,AND(I1800=0,E1800&gt;=28.1))</f>
        <v>1</v>
      </c>
      <c r="M1800" t="b">
        <f>IF(AND(EXACT(L1800,FALSE), OR(I1800&gt;=0.644,AND(I1800=0,E1800&gt;=25.3))),TRUE, FALSE)</f>
        <v>0</v>
      </c>
      <c r="N1800" t="b">
        <f>OR(AND(I1800&gt;0,I1800&lt;=0.183),AND(E1800&lt;=17.3,I1800=0))</f>
        <v>0</v>
      </c>
      <c r="O1800" t="b">
        <f>IF(AND(EXACT(N1800,FALSE), OR(AND(I1800&gt;0,I1800&lt;=0.29),AND(I1800=0,E1800&lt;=20))),TRUE, FALSE)</f>
        <v>0</v>
      </c>
      <c r="R1800" s="2" t="s">
        <v>2424</v>
      </c>
    </row>
    <row r="1801" spans="1:18" x14ac:dyDescent="0.25">
      <c r="A1801">
        <v>94476871</v>
      </c>
      <c r="B1801" t="s">
        <v>6</v>
      </c>
      <c r="C1801" t="s">
        <v>4</v>
      </c>
      <c r="D1801">
        <v>4.1696169999999997</v>
      </c>
      <c r="E1801">
        <v>29.2</v>
      </c>
      <c r="G1801" t="s">
        <v>1432</v>
      </c>
      <c r="H1801">
        <f t="shared" si="73"/>
        <v>1</v>
      </c>
      <c r="I1801">
        <v>0.94099999999999995</v>
      </c>
      <c r="K1801" s="3" t="str">
        <f t="shared" si="72"/>
        <v>PP3_Moderate</v>
      </c>
      <c r="L1801" t="b">
        <f>OR(I1801&gt;=0.773,AND(I1801=0,E1801&gt;=28.1))</f>
        <v>1</v>
      </c>
      <c r="M1801" t="b">
        <f>IF(AND(EXACT(L1801,FALSE), OR(I1801&gt;=0.644,AND(I1801=0,E1801&gt;=25.3))),TRUE, FALSE)</f>
        <v>0</v>
      </c>
      <c r="N1801" t="b">
        <f>OR(AND(I1801&gt;0,I1801&lt;=0.183),AND(E1801&lt;=17.3,I1801=0))</f>
        <v>0</v>
      </c>
      <c r="O1801" t="b">
        <f>IF(AND(EXACT(N1801,FALSE), OR(AND(I1801&gt;0,I1801&lt;=0.29),AND(I1801=0,E1801&lt;=20))),TRUE, FALSE)</f>
        <v>0</v>
      </c>
      <c r="R1801" s="2" t="s">
        <v>2424</v>
      </c>
    </row>
    <row r="1802" spans="1:18" x14ac:dyDescent="0.25">
      <c r="A1802">
        <v>94476868</v>
      </c>
      <c r="B1802" t="s">
        <v>76</v>
      </c>
      <c r="C1802" t="s">
        <v>12</v>
      </c>
      <c r="D1802">
        <v>2.338692</v>
      </c>
      <c r="E1802">
        <v>22.2</v>
      </c>
      <c r="G1802" t="s">
        <v>1433</v>
      </c>
      <c r="H1802">
        <f t="shared" si="73"/>
        <v>7</v>
      </c>
      <c r="I1802">
        <v>0</v>
      </c>
      <c r="K1802" s="3" t="str">
        <f t="shared" si="72"/>
        <v/>
      </c>
      <c r="L1802" t="b">
        <f>OR(I1802&gt;=0.773,AND(I1802=0,E1802&gt;=28.1))</f>
        <v>0</v>
      </c>
      <c r="M1802" t="b">
        <f>IF(AND(EXACT(L1802,FALSE), OR(I1802&gt;=0.644,AND(I1802=0,E1802&gt;=25.3))),TRUE, FALSE)</f>
        <v>0</v>
      </c>
      <c r="N1802" t="b">
        <f>OR(AND(I1802&gt;0,I1802&lt;=0.183),AND(E1802&lt;=17.3,I1802=0))</f>
        <v>0</v>
      </c>
      <c r="O1802" t="b">
        <f>IF(AND(EXACT(N1802,FALSE), OR(AND(I1802&gt;0,I1802&lt;=0.29),AND(I1802=0,E1802&lt;=20))),TRUE, FALSE)</f>
        <v>0</v>
      </c>
      <c r="R1802" s="2" t="s">
        <v>2424</v>
      </c>
    </row>
    <row r="1803" spans="1:18" x14ac:dyDescent="0.25">
      <c r="A1803">
        <v>94476865</v>
      </c>
      <c r="B1803" t="s">
        <v>12</v>
      </c>
      <c r="C1803" t="s">
        <v>7</v>
      </c>
      <c r="D1803">
        <v>3.9435090000000002</v>
      </c>
      <c r="E1803">
        <v>27.2</v>
      </c>
      <c r="G1803" t="s">
        <v>1434</v>
      </c>
      <c r="H1803">
        <f t="shared" si="73"/>
        <v>1</v>
      </c>
      <c r="I1803">
        <v>0.95</v>
      </c>
      <c r="K1803" s="3" t="str">
        <f t="shared" si="72"/>
        <v>PP3_Moderate</v>
      </c>
      <c r="L1803" t="b">
        <f>OR(I1803&gt;=0.773,AND(I1803=0,E1803&gt;=28.1))</f>
        <v>1</v>
      </c>
      <c r="M1803" t="b">
        <f>IF(AND(EXACT(L1803,FALSE), OR(I1803&gt;=0.644,AND(I1803=0,E1803&gt;=25.3))),TRUE, FALSE)</f>
        <v>0</v>
      </c>
      <c r="N1803" t="b">
        <f>OR(AND(I1803&gt;0,I1803&lt;=0.183),AND(E1803&lt;=17.3,I1803=0))</f>
        <v>0</v>
      </c>
      <c r="O1803" t="b">
        <f>IF(AND(EXACT(N1803,FALSE), OR(AND(I1803&gt;0,I1803&lt;=0.29),AND(I1803=0,E1803&lt;=20))),TRUE, FALSE)</f>
        <v>0</v>
      </c>
      <c r="R1803" s="2" t="s">
        <v>2424</v>
      </c>
    </row>
    <row r="1804" spans="1:18" x14ac:dyDescent="0.25">
      <c r="A1804">
        <v>94476853</v>
      </c>
      <c r="B1804" t="s">
        <v>12</v>
      </c>
      <c r="C1804" t="s">
        <v>7</v>
      </c>
      <c r="D1804">
        <v>3.5007259999999998</v>
      </c>
      <c r="E1804">
        <v>25</v>
      </c>
      <c r="G1804" t="s">
        <v>1435</v>
      </c>
      <c r="H1804">
        <f t="shared" si="73"/>
        <v>1</v>
      </c>
      <c r="I1804">
        <v>0.71399999999999997</v>
      </c>
      <c r="K1804" s="3" t="str">
        <f t="shared" si="72"/>
        <v>PP3</v>
      </c>
      <c r="L1804" t="b">
        <f>OR(I1804&gt;=0.773,AND(I1804=0,E1804&gt;=28.1))</f>
        <v>0</v>
      </c>
      <c r="M1804" t="b">
        <f>IF(AND(EXACT(L1804,FALSE), OR(I1804&gt;=0.644,AND(I1804=0,E1804&gt;=25.3))),TRUE, FALSE)</f>
        <v>1</v>
      </c>
      <c r="N1804" t="b">
        <f>OR(AND(I1804&gt;0,I1804&lt;=0.183),AND(E1804&lt;=17.3,I1804=0))</f>
        <v>0</v>
      </c>
      <c r="O1804" t="b">
        <f>IF(AND(EXACT(N1804,FALSE), OR(AND(I1804&gt;0,I1804&lt;=0.29),AND(I1804=0,E1804&lt;=20))),TRUE, FALSE)</f>
        <v>0</v>
      </c>
      <c r="R1804" s="2" t="s">
        <v>2424</v>
      </c>
    </row>
    <row r="1805" spans="1:18" x14ac:dyDescent="0.25">
      <c r="A1805">
        <v>94476848</v>
      </c>
      <c r="B1805" t="s">
        <v>7</v>
      </c>
      <c r="C1805" t="s">
        <v>12</v>
      </c>
      <c r="D1805">
        <v>9.6676730000000006</v>
      </c>
      <c r="E1805">
        <v>51</v>
      </c>
      <c r="G1805" t="s">
        <v>1436</v>
      </c>
      <c r="H1805">
        <f t="shared" si="73"/>
        <v>1</v>
      </c>
      <c r="I1805">
        <v>0</v>
      </c>
      <c r="K1805" s="3" t="str">
        <f t="shared" si="72"/>
        <v>PP3_Moderate</v>
      </c>
      <c r="L1805" t="b">
        <f>OR(I1805&gt;=0.773,AND(I1805=0,E1805&gt;=28.1))</f>
        <v>1</v>
      </c>
      <c r="M1805" t="b">
        <f>IF(AND(EXACT(L1805,FALSE), OR(I1805&gt;=0.644,AND(I1805=0,E1805&gt;=25.3))),TRUE, FALSE)</f>
        <v>0</v>
      </c>
      <c r="N1805" t="b">
        <f>OR(AND(I1805&gt;0,I1805&lt;=0.183),AND(E1805&lt;=17.3,I1805=0))</f>
        <v>0</v>
      </c>
      <c r="O1805" t="b">
        <f>IF(AND(EXACT(N1805,FALSE), OR(AND(I1805&gt;0,I1805&lt;=0.29),AND(I1805=0,E1805&lt;=20))),TRUE, FALSE)</f>
        <v>0</v>
      </c>
      <c r="R1805" s="2" t="s">
        <v>2424</v>
      </c>
    </row>
    <row r="1806" spans="1:18" x14ac:dyDescent="0.25">
      <c r="A1806">
        <v>94476844</v>
      </c>
      <c r="B1806" t="s">
        <v>7</v>
      </c>
      <c r="C1806" t="s">
        <v>4</v>
      </c>
      <c r="D1806">
        <v>4.1348560000000001</v>
      </c>
      <c r="E1806">
        <v>28.9</v>
      </c>
      <c r="G1806" t="s">
        <v>2090</v>
      </c>
      <c r="H1806">
        <f t="shared" si="73"/>
        <v>1</v>
      </c>
      <c r="I1806">
        <v>0.82899999999999996</v>
      </c>
      <c r="K1806" s="3" t="str">
        <f t="shared" si="72"/>
        <v>PP3_Moderate</v>
      </c>
      <c r="L1806" t="b">
        <f>OR(I1806&gt;=0.773,AND(I1806=0,E1806&gt;=28.1))</f>
        <v>1</v>
      </c>
      <c r="M1806" t="b">
        <f>IF(AND(EXACT(L1806,FALSE), OR(I1806&gt;=0.644,AND(I1806=0,E1806&gt;=25.3))),TRUE, FALSE)</f>
        <v>0</v>
      </c>
      <c r="N1806" t="b">
        <f>OR(AND(I1806&gt;0,I1806&lt;=0.183),AND(E1806&lt;=17.3,I1806=0))</f>
        <v>0</v>
      </c>
      <c r="O1806" t="b">
        <f>IF(AND(EXACT(N1806,FALSE), OR(AND(I1806&gt;0,I1806&lt;=0.29),AND(I1806=0,E1806&lt;=20))),TRUE, FALSE)</f>
        <v>0</v>
      </c>
      <c r="R1806" s="2" t="s">
        <v>2424</v>
      </c>
    </row>
    <row r="1807" spans="1:18" x14ac:dyDescent="0.25">
      <c r="A1807">
        <v>94476844</v>
      </c>
      <c r="B1807" t="s">
        <v>7</v>
      </c>
      <c r="C1807" t="s">
        <v>75</v>
      </c>
      <c r="D1807">
        <v>2.1963339999999998</v>
      </c>
      <c r="E1807">
        <v>21.4</v>
      </c>
      <c r="G1807" t="s">
        <v>2372</v>
      </c>
      <c r="H1807">
        <f t="shared" si="73"/>
        <v>28</v>
      </c>
      <c r="I1807">
        <v>0</v>
      </c>
      <c r="K1807" s="3" t="str">
        <f t="shared" si="72"/>
        <v>PP3</v>
      </c>
      <c r="L1807" t="b">
        <f>OR(I1807&gt;=0.773,AND(I1807=0,E1807&gt;=28.1))</f>
        <v>0</v>
      </c>
      <c r="M1807" t="b">
        <f>IF(AND(EXACT(L1807,FALSE), OR(I1807&gt;=0.644,AND(I1807=0,E1807&gt;=25.3))),TRUE, FALSE)</f>
        <v>0</v>
      </c>
      <c r="N1807" t="b">
        <f>OR(AND(I1807&gt;0,I1807&lt;=0.183),AND(E1807&lt;=17.3,I1807=0))</f>
        <v>0</v>
      </c>
      <c r="O1807" t="b">
        <f>IF(AND(EXACT(N1807,FALSE), OR(AND(I1807&gt;0,I1807&lt;=0.29),AND(I1807=0,E1807&lt;=20))),TRUE, FALSE)</f>
        <v>0</v>
      </c>
      <c r="Q1807" s="1" t="b">
        <v>1</v>
      </c>
      <c r="R1807" s="2" t="s">
        <v>2761</v>
      </c>
    </row>
    <row r="1808" spans="1:18" x14ac:dyDescent="0.25">
      <c r="A1808">
        <v>94476842</v>
      </c>
      <c r="B1808" t="s">
        <v>6</v>
      </c>
      <c r="C1808" t="s">
        <v>12</v>
      </c>
      <c r="D1808">
        <v>3.79949</v>
      </c>
      <c r="E1808">
        <v>26.3</v>
      </c>
      <c r="G1808" t="s">
        <v>1437</v>
      </c>
      <c r="H1808">
        <f t="shared" si="73"/>
        <v>1</v>
      </c>
      <c r="I1808">
        <v>0.58799999999999997</v>
      </c>
      <c r="K1808" s="3" t="str">
        <f t="shared" si="72"/>
        <v/>
      </c>
      <c r="L1808" t="b">
        <f>OR(I1808&gt;=0.773,AND(I1808=0,E1808&gt;=28.1))</f>
        <v>0</v>
      </c>
      <c r="M1808" t="b">
        <f>IF(AND(EXACT(L1808,FALSE), OR(I1808&gt;=0.644,AND(I1808=0,E1808&gt;=25.3))),TRUE, FALSE)</f>
        <v>0</v>
      </c>
      <c r="N1808" t="b">
        <f>OR(AND(I1808&gt;0,I1808&lt;=0.183),AND(E1808&lt;=17.3,I1808=0))</f>
        <v>0</v>
      </c>
      <c r="O1808" t="b">
        <f>IF(AND(EXACT(N1808,FALSE), OR(AND(I1808&gt;0,I1808&lt;=0.29),AND(I1808=0,E1808&lt;=20))),TRUE, FALSE)</f>
        <v>0</v>
      </c>
      <c r="R1808" s="2" t="s">
        <v>2424</v>
      </c>
    </row>
    <row r="1809" spans="1:18" x14ac:dyDescent="0.25">
      <c r="A1809">
        <v>94476832</v>
      </c>
      <c r="B1809" t="s">
        <v>12</v>
      </c>
      <c r="C1809" t="s">
        <v>6</v>
      </c>
      <c r="D1809">
        <v>3.9962749999999998</v>
      </c>
      <c r="E1809">
        <v>27.7</v>
      </c>
      <c r="G1809" t="s">
        <v>1438</v>
      </c>
      <c r="H1809">
        <f t="shared" si="73"/>
        <v>1</v>
      </c>
      <c r="I1809">
        <v>0.76600000000000001</v>
      </c>
      <c r="K1809" s="3" t="str">
        <f t="shared" si="72"/>
        <v>PP3</v>
      </c>
      <c r="L1809" t="b">
        <f>OR(I1809&gt;=0.773,AND(I1809=0,E1809&gt;=28.1))</f>
        <v>0</v>
      </c>
      <c r="M1809" t="b">
        <f>IF(AND(EXACT(L1809,FALSE), OR(I1809&gt;=0.644,AND(I1809=0,E1809&gt;=25.3))),TRUE, FALSE)</f>
        <v>1</v>
      </c>
      <c r="N1809" t="b">
        <f>OR(AND(I1809&gt;0,I1809&lt;=0.183),AND(E1809&lt;=17.3,I1809=0))</f>
        <v>0</v>
      </c>
      <c r="O1809" t="b">
        <f>IF(AND(EXACT(N1809,FALSE), OR(AND(I1809&gt;0,I1809&lt;=0.29),AND(I1809=0,E1809&lt;=20))),TRUE, FALSE)</f>
        <v>0</v>
      </c>
      <c r="R1809" s="2" t="s">
        <v>2424</v>
      </c>
    </row>
    <row r="1810" spans="1:18" x14ac:dyDescent="0.25">
      <c r="A1810">
        <v>94476830</v>
      </c>
      <c r="B1810" t="s">
        <v>12</v>
      </c>
      <c r="C1810" t="s">
        <v>4</v>
      </c>
      <c r="D1810">
        <v>4.1290979999999999</v>
      </c>
      <c r="E1810">
        <v>28.8</v>
      </c>
      <c r="G1810" t="s">
        <v>1439</v>
      </c>
      <c r="H1810">
        <f t="shared" si="73"/>
        <v>1</v>
      </c>
      <c r="I1810">
        <v>0.82699999999999996</v>
      </c>
      <c r="K1810" s="3" t="str">
        <f t="shared" si="72"/>
        <v>PP3_Moderate</v>
      </c>
      <c r="L1810" t="b">
        <f>OR(I1810&gt;=0.773,AND(I1810=0,E1810&gt;=28.1))</f>
        <v>1</v>
      </c>
      <c r="M1810" t="b">
        <f>IF(AND(EXACT(L1810,FALSE), OR(I1810&gt;=0.644,AND(I1810=0,E1810&gt;=25.3))),TRUE, FALSE)</f>
        <v>0</v>
      </c>
      <c r="N1810" t="b">
        <f>OR(AND(I1810&gt;0,I1810&lt;=0.183),AND(E1810&lt;=17.3,I1810=0))</f>
        <v>0</v>
      </c>
      <c r="O1810" t="b">
        <f>IF(AND(EXACT(N1810,FALSE), OR(AND(I1810&gt;0,I1810&lt;=0.29),AND(I1810=0,E1810&lt;=20))),TRUE, FALSE)</f>
        <v>0</v>
      </c>
      <c r="R1810" s="2" t="s">
        <v>2424</v>
      </c>
    </row>
    <row r="1811" spans="1:18" x14ac:dyDescent="0.25">
      <c r="A1811">
        <v>94476828</v>
      </c>
      <c r="B1811" t="s">
        <v>12</v>
      </c>
      <c r="C1811" t="s">
        <v>4</v>
      </c>
      <c r="D1811">
        <v>8.706137</v>
      </c>
      <c r="E1811">
        <v>44</v>
      </c>
      <c r="G1811" t="s">
        <v>1440</v>
      </c>
      <c r="H1811">
        <f t="shared" si="73"/>
        <v>1</v>
      </c>
      <c r="I1811">
        <v>0</v>
      </c>
      <c r="K1811" s="3" t="str">
        <f t="shared" si="72"/>
        <v>PP3_Moderate</v>
      </c>
      <c r="L1811" t="b">
        <f>OR(I1811&gt;=0.773,AND(I1811=0,E1811&gt;=28.1))</f>
        <v>1</v>
      </c>
      <c r="M1811" t="b">
        <f>IF(AND(EXACT(L1811,FALSE), OR(I1811&gt;=0.644,AND(I1811=0,E1811&gt;=25.3))),TRUE, FALSE)</f>
        <v>0</v>
      </c>
      <c r="N1811" t="b">
        <f>OR(AND(I1811&gt;0,I1811&lt;=0.183),AND(E1811&lt;=17.3,I1811=0))</f>
        <v>0</v>
      </c>
      <c r="O1811" t="b">
        <f>IF(AND(EXACT(N1811,FALSE), OR(AND(I1811&gt;0,I1811&lt;=0.29),AND(I1811=0,E1811&lt;=20))),TRUE, FALSE)</f>
        <v>0</v>
      </c>
      <c r="R1811" s="2" t="s">
        <v>2424</v>
      </c>
    </row>
    <row r="1812" spans="1:18" x14ac:dyDescent="0.25">
      <c r="A1812">
        <v>94476827</v>
      </c>
      <c r="B1812" t="s">
        <v>6</v>
      </c>
      <c r="C1812" t="s">
        <v>4</v>
      </c>
      <c r="D1812">
        <v>3.334114</v>
      </c>
      <c r="E1812">
        <v>24.4</v>
      </c>
      <c r="G1812" t="s">
        <v>1441</v>
      </c>
      <c r="H1812">
        <f t="shared" si="73"/>
        <v>1</v>
      </c>
      <c r="I1812">
        <v>0.58799999999999997</v>
      </c>
      <c r="K1812" s="3" t="str">
        <f t="shared" si="72"/>
        <v/>
      </c>
      <c r="L1812" t="b">
        <f>OR(I1812&gt;=0.773,AND(I1812=0,E1812&gt;=28.1))</f>
        <v>0</v>
      </c>
      <c r="M1812" t="b">
        <f>IF(AND(EXACT(L1812,FALSE), OR(I1812&gt;=0.644,AND(I1812=0,E1812&gt;=25.3))),TRUE, FALSE)</f>
        <v>0</v>
      </c>
      <c r="N1812" t="b">
        <f>OR(AND(I1812&gt;0,I1812&lt;=0.183),AND(E1812&lt;=17.3,I1812=0))</f>
        <v>0</v>
      </c>
      <c r="O1812" t="b">
        <f>IF(AND(EXACT(N1812,FALSE), OR(AND(I1812&gt;0,I1812&lt;=0.29),AND(I1812=0,E1812&lt;=20))),TRUE, FALSE)</f>
        <v>0</v>
      </c>
      <c r="R1812" s="2" t="s">
        <v>2424</v>
      </c>
    </row>
    <row r="1813" spans="1:18" x14ac:dyDescent="0.25">
      <c r="A1813">
        <v>94476824</v>
      </c>
      <c r="B1813" t="s">
        <v>7</v>
      </c>
      <c r="C1813" t="s">
        <v>12</v>
      </c>
      <c r="D1813">
        <v>3.5765959999999999</v>
      </c>
      <c r="E1813">
        <v>25.3</v>
      </c>
      <c r="G1813" t="s">
        <v>1442</v>
      </c>
      <c r="H1813">
        <f t="shared" si="73"/>
        <v>1</v>
      </c>
      <c r="I1813">
        <v>0.59699999999999998</v>
      </c>
      <c r="K1813" s="3" t="str">
        <f t="shared" si="72"/>
        <v/>
      </c>
      <c r="L1813" t="b">
        <f>OR(I1813&gt;=0.773,AND(I1813=0,E1813&gt;=28.1))</f>
        <v>0</v>
      </c>
      <c r="M1813" t="b">
        <f>IF(AND(EXACT(L1813,FALSE), OR(I1813&gt;=0.644,AND(I1813=0,E1813&gt;=25.3))),TRUE, FALSE)</f>
        <v>0</v>
      </c>
      <c r="N1813" t="b">
        <f>OR(AND(I1813&gt;0,I1813&lt;=0.183),AND(E1813&lt;=17.3,I1813=0))</f>
        <v>0</v>
      </c>
      <c r="O1813" t="b">
        <f>IF(AND(EXACT(N1813,FALSE), OR(AND(I1813&gt;0,I1813&lt;=0.29),AND(I1813=0,E1813&lt;=20))),TRUE, FALSE)</f>
        <v>0</v>
      </c>
      <c r="R1813" s="2" t="s">
        <v>2424</v>
      </c>
    </row>
    <row r="1814" spans="1:18" x14ac:dyDescent="0.25">
      <c r="A1814">
        <v>94476818</v>
      </c>
      <c r="B1814" t="s">
        <v>6</v>
      </c>
      <c r="C1814" t="s">
        <v>12</v>
      </c>
      <c r="D1814">
        <v>6.4188280000000004</v>
      </c>
      <c r="E1814">
        <v>35</v>
      </c>
      <c r="G1814" t="s">
        <v>2248</v>
      </c>
      <c r="H1814">
        <f t="shared" si="73"/>
        <v>1</v>
      </c>
      <c r="I1814">
        <v>0.79600000000000004</v>
      </c>
      <c r="K1814" s="3" t="str">
        <f t="shared" si="72"/>
        <v>PP3_Moderate</v>
      </c>
      <c r="L1814" t="b">
        <f>OR(I1814&gt;=0.773,AND(I1814=0,E1814&gt;=28.1))</f>
        <v>1</v>
      </c>
      <c r="M1814" t="b">
        <f>IF(AND(EXACT(L1814,FALSE), OR(I1814&gt;=0.644,AND(I1814=0,E1814&gt;=25.3))),TRUE, FALSE)</f>
        <v>0</v>
      </c>
      <c r="N1814" t="b">
        <f>OR(AND(I1814&gt;0,I1814&lt;=0.183),AND(E1814&lt;=17.3,I1814=0))</f>
        <v>0</v>
      </c>
      <c r="O1814" t="b">
        <f>IF(AND(EXACT(N1814,FALSE), OR(AND(I1814&gt;0,I1814&lt;=0.29),AND(I1814=0,E1814&lt;=20))),TRUE, FALSE)</f>
        <v>0</v>
      </c>
      <c r="Q1814" s="1" t="b">
        <v>1</v>
      </c>
      <c r="R1814" s="2" t="s">
        <v>2762</v>
      </c>
    </row>
    <row r="1815" spans="1:18" x14ac:dyDescent="0.25">
      <c r="A1815">
        <v>94476818</v>
      </c>
      <c r="B1815" t="s">
        <v>6</v>
      </c>
      <c r="C1815" t="s">
        <v>4</v>
      </c>
      <c r="D1815">
        <v>6.3909070000000003</v>
      </c>
      <c r="E1815">
        <v>35</v>
      </c>
      <c r="G1815" t="s">
        <v>2250</v>
      </c>
      <c r="H1815">
        <f t="shared" si="73"/>
        <v>1</v>
      </c>
      <c r="I1815">
        <v>0.66100000000000003</v>
      </c>
      <c r="K1815" s="3" t="str">
        <f t="shared" si="72"/>
        <v>PP3</v>
      </c>
      <c r="L1815" t="b">
        <f>OR(I1815&gt;=0.773,AND(I1815=0,E1815&gt;=28.1))</f>
        <v>0</v>
      </c>
      <c r="M1815" t="b">
        <f>IF(AND(EXACT(L1815,FALSE), OR(I1815&gt;=0.644,AND(I1815=0,E1815&gt;=25.3))),TRUE, FALSE)</f>
        <v>1</v>
      </c>
      <c r="N1815" t="b">
        <f>OR(AND(I1815&gt;0,I1815&lt;=0.183),AND(E1815&lt;=17.3,I1815=0))</f>
        <v>0</v>
      </c>
      <c r="O1815" t="b">
        <f>IF(AND(EXACT(N1815,FALSE), OR(AND(I1815&gt;0,I1815&lt;=0.29),AND(I1815=0,E1815&lt;=20))),TRUE, FALSE)</f>
        <v>0</v>
      </c>
      <c r="Q1815" s="1" t="b">
        <v>1</v>
      </c>
      <c r="R1815" s="2" t="s">
        <v>2764</v>
      </c>
    </row>
    <row r="1816" spans="1:18" x14ac:dyDescent="0.25">
      <c r="A1816">
        <v>94476818</v>
      </c>
      <c r="B1816" t="s">
        <v>6</v>
      </c>
      <c r="C1816" t="s">
        <v>7</v>
      </c>
      <c r="D1816">
        <v>6.3946589999999999</v>
      </c>
      <c r="E1816">
        <v>35</v>
      </c>
      <c r="G1816" t="s">
        <v>2249</v>
      </c>
      <c r="H1816">
        <f t="shared" si="73"/>
        <v>1</v>
      </c>
      <c r="I1816">
        <v>0.86099999999999999</v>
      </c>
      <c r="K1816" s="3" t="str">
        <f t="shared" si="72"/>
        <v>PP3_Moderate</v>
      </c>
      <c r="L1816" t="b">
        <f>OR(I1816&gt;=0.773,AND(I1816=0,E1816&gt;=28.1))</f>
        <v>1</v>
      </c>
      <c r="M1816" t="b">
        <f>IF(AND(EXACT(L1816,FALSE), OR(I1816&gt;=0.644,AND(I1816=0,E1816&gt;=25.3))),TRUE, FALSE)</f>
        <v>0</v>
      </c>
      <c r="N1816" t="b">
        <f>OR(AND(I1816&gt;0,I1816&lt;=0.183),AND(E1816&lt;=17.3,I1816=0))</f>
        <v>0</v>
      </c>
      <c r="O1816" t="b">
        <f>IF(AND(EXACT(N1816,FALSE), OR(AND(I1816&gt;0,I1816&lt;=0.29),AND(I1816=0,E1816&lt;=20))),TRUE, FALSE)</f>
        <v>0</v>
      </c>
      <c r="Q1816" s="1" t="b">
        <v>1</v>
      </c>
      <c r="R1816" s="2" t="s">
        <v>2763</v>
      </c>
    </row>
    <row r="1817" spans="1:18" x14ac:dyDescent="0.25">
      <c r="A1817">
        <v>94476817</v>
      </c>
      <c r="B1817" t="s">
        <v>6</v>
      </c>
      <c r="C1817" t="s">
        <v>4</v>
      </c>
      <c r="D1817">
        <v>5.7884909999999996</v>
      </c>
      <c r="E1817">
        <v>34</v>
      </c>
      <c r="G1817" t="s">
        <v>1443</v>
      </c>
      <c r="H1817">
        <f t="shared" si="73"/>
        <v>1</v>
      </c>
      <c r="I1817">
        <v>0</v>
      </c>
      <c r="K1817" s="3" t="str">
        <f t="shared" si="72"/>
        <v>PP3_Moderate</v>
      </c>
      <c r="L1817" t="b">
        <f>OR(I1817&gt;=0.773,AND(I1817=0,E1817&gt;=28.1))</f>
        <v>1</v>
      </c>
      <c r="M1817" t="b">
        <f>IF(AND(EXACT(L1817,FALSE), OR(I1817&gt;=0.644,AND(I1817=0,E1817&gt;=25.3))),TRUE, FALSE)</f>
        <v>0</v>
      </c>
      <c r="N1817" t="b">
        <f>OR(AND(I1817&gt;0,I1817&lt;=0.183),AND(E1817&lt;=17.3,I1817=0))</f>
        <v>0</v>
      </c>
      <c r="O1817" t="b">
        <f>IF(AND(EXACT(N1817,FALSE), OR(AND(I1817&gt;0,I1817&lt;=0.29),AND(I1817=0,E1817&lt;=20))),TRUE, FALSE)</f>
        <v>0</v>
      </c>
      <c r="Q1817" s="1" t="b">
        <v>1</v>
      </c>
      <c r="R1817" s="2" t="s">
        <v>2765</v>
      </c>
    </row>
    <row r="1818" spans="1:18" x14ac:dyDescent="0.25">
      <c r="A1818">
        <v>94476813</v>
      </c>
      <c r="B1818" t="s">
        <v>6</v>
      </c>
      <c r="C1818" t="s">
        <v>4</v>
      </c>
      <c r="D1818">
        <v>3.8976739999999999</v>
      </c>
      <c r="E1818">
        <v>26.9</v>
      </c>
      <c r="G1818" t="s">
        <v>1444</v>
      </c>
      <c r="H1818">
        <f t="shared" si="73"/>
        <v>1</v>
      </c>
      <c r="I1818">
        <v>0</v>
      </c>
      <c r="K1818" s="3" t="str">
        <f t="shared" si="72"/>
        <v>PP3</v>
      </c>
      <c r="L1818" t="b">
        <f>OR(I1818&gt;=0.773,AND(I1818=0,E1818&gt;=28.1))</f>
        <v>0</v>
      </c>
      <c r="M1818" t="b">
        <f>IF(AND(EXACT(L1818,FALSE), OR(I1818&gt;=0.644,AND(I1818=0,E1818&gt;=25.3))),TRUE, FALSE)</f>
        <v>1</v>
      </c>
      <c r="N1818" t="b">
        <f>OR(AND(I1818&gt;0,I1818&lt;=0.183),AND(E1818&lt;=17.3,I1818=0))</f>
        <v>0</v>
      </c>
      <c r="O1818" t="b">
        <f>IF(AND(EXACT(N1818,FALSE), OR(AND(I1818&gt;0,I1818&lt;=0.29),AND(I1818=0,E1818&lt;=20))),TRUE, FALSE)</f>
        <v>0</v>
      </c>
      <c r="Q1818" s="1" t="b">
        <v>1</v>
      </c>
      <c r="R1818" s="2" t="s">
        <v>2766</v>
      </c>
    </row>
    <row r="1819" spans="1:18" x14ac:dyDescent="0.25">
      <c r="A1819">
        <v>94476812</v>
      </c>
      <c r="B1819" t="s">
        <v>12</v>
      </c>
      <c r="C1819" t="s">
        <v>7</v>
      </c>
      <c r="D1819">
        <v>2.3618670000000002</v>
      </c>
      <c r="E1819">
        <v>22.2</v>
      </c>
      <c r="G1819" t="s">
        <v>1445</v>
      </c>
      <c r="H1819">
        <f t="shared" si="73"/>
        <v>1</v>
      </c>
      <c r="I1819">
        <v>0</v>
      </c>
      <c r="K1819" s="3" t="str">
        <f t="shared" si="72"/>
        <v>PP3</v>
      </c>
      <c r="L1819" t="b">
        <f>OR(I1819&gt;=0.773,AND(I1819=0,E1819&gt;=28.1))</f>
        <v>0</v>
      </c>
      <c r="M1819" t="b">
        <f>IF(AND(EXACT(L1819,FALSE), OR(I1819&gt;=0.644,AND(I1819=0,E1819&gt;=25.3))),TRUE, FALSE)</f>
        <v>0</v>
      </c>
      <c r="N1819" t="b">
        <f>OR(AND(I1819&gt;0,I1819&lt;=0.183),AND(E1819&lt;=17.3,I1819=0))</f>
        <v>0</v>
      </c>
      <c r="O1819" t="b">
        <f>IF(AND(EXACT(N1819,FALSE), OR(AND(I1819&gt;0,I1819&lt;=0.29),AND(I1819=0,E1819&lt;=20))),TRUE, FALSE)</f>
        <v>0</v>
      </c>
      <c r="Q1819" s="1" t="b">
        <v>1</v>
      </c>
      <c r="R1819" s="2" t="s">
        <v>2767</v>
      </c>
    </row>
    <row r="1820" spans="1:18" x14ac:dyDescent="0.25">
      <c r="A1820">
        <v>94476804</v>
      </c>
      <c r="B1820" t="s">
        <v>6</v>
      </c>
      <c r="C1820" t="s">
        <v>4</v>
      </c>
      <c r="D1820">
        <v>-0.32243899999999998</v>
      </c>
      <c r="E1820">
        <v>0.313</v>
      </c>
      <c r="G1820" t="s">
        <v>1446</v>
      </c>
      <c r="H1820">
        <f t="shared" si="73"/>
        <v>1</v>
      </c>
      <c r="I1820">
        <v>0</v>
      </c>
      <c r="K1820" s="3" t="str">
        <f t="shared" si="72"/>
        <v>BP4_Moderate</v>
      </c>
      <c r="L1820" t="b">
        <f>OR(I1820&gt;=0.773,AND(I1820=0,E1820&gt;=28.1))</f>
        <v>0</v>
      </c>
      <c r="M1820" t="b">
        <f>IF(AND(EXACT(L1820,FALSE), OR(I1820&gt;=0.644,AND(I1820=0,E1820&gt;=25.3))),TRUE, FALSE)</f>
        <v>0</v>
      </c>
      <c r="N1820" t="b">
        <f>OR(AND(I1820&gt;0,I1820&lt;=0.183),AND(E1820&lt;=17.3,I1820=0))</f>
        <v>1</v>
      </c>
      <c r="O1820" t="b">
        <f>IF(AND(EXACT(N1820,FALSE), OR(AND(I1820&gt;0,I1820&lt;=0.29),AND(I1820=0,E1820&lt;=20))),TRUE, FALSE)</f>
        <v>0</v>
      </c>
      <c r="R1820" s="2" t="s">
        <v>2424</v>
      </c>
    </row>
    <row r="1821" spans="1:18" x14ac:dyDescent="0.25">
      <c r="A1821">
        <v>94476784</v>
      </c>
      <c r="B1821" t="s">
        <v>7</v>
      </c>
      <c r="C1821" t="s">
        <v>12</v>
      </c>
      <c r="D1821">
        <v>0.15205299999999999</v>
      </c>
      <c r="E1821">
        <v>5.1070000000000002</v>
      </c>
      <c r="G1821" t="s">
        <v>1447</v>
      </c>
      <c r="H1821">
        <f t="shared" si="73"/>
        <v>1</v>
      </c>
      <c r="I1821">
        <v>0</v>
      </c>
      <c r="K1821" s="3" t="str">
        <f t="shared" si="72"/>
        <v>BP4_Moderate</v>
      </c>
      <c r="L1821" t="b">
        <f>OR(I1821&gt;=0.773,AND(I1821=0,E1821&gt;=28.1))</f>
        <v>0</v>
      </c>
      <c r="M1821" t="b">
        <f>IF(AND(EXACT(L1821,FALSE), OR(I1821&gt;=0.644,AND(I1821=0,E1821&gt;=25.3))),TRUE, FALSE)</f>
        <v>0</v>
      </c>
      <c r="N1821" t="b">
        <f>OR(AND(I1821&gt;0,I1821&lt;=0.183),AND(E1821&lt;=17.3,I1821=0))</f>
        <v>1</v>
      </c>
      <c r="O1821" t="b">
        <f>IF(AND(EXACT(N1821,FALSE), OR(AND(I1821&gt;0,I1821&lt;=0.29),AND(I1821=0,E1821&lt;=20))),TRUE, FALSE)</f>
        <v>0</v>
      </c>
      <c r="R1821" s="2" t="s">
        <v>2424</v>
      </c>
    </row>
    <row r="1822" spans="1:18" x14ac:dyDescent="0.25">
      <c r="A1822">
        <v>94476495</v>
      </c>
      <c r="B1822" t="s">
        <v>12</v>
      </c>
      <c r="C1822" t="s">
        <v>7</v>
      </c>
      <c r="D1822">
        <v>0.45117299999999999</v>
      </c>
      <c r="E1822">
        <v>8.93</v>
      </c>
      <c r="G1822" t="s">
        <v>1448</v>
      </c>
      <c r="H1822">
        <f t="shared" si="73"/>
        <v>1</v>
      </c>
      <c r="I1822">
        <v>0</v>
      </c>
      <c r="K1822" s="3" t="str">
        <f t="shared" si="72"/>
        <v>BP4_Moderate</v>
      </c>
      <c r="L1822" t="b">
        <f>OR(I1822&gt;=0.773,AND(I1822=0,E1822&gt;=28.1))</f>
        <v>0</v>
      </c>
      <c r="M1822" t="b">
        <f>IF(AND(EXACT(L1822,FALSE), OR(I1822&gt;=0.644,AND(I1822=0,E1822&gt;=25.3))),TRUE, FALSE)</f>
        <v>0</v>
      </c>
      <c r="N1822" t="b">
        <f>OR(AND(I1822&gt;0,I1822&lt;=0.183),AND(E1822&lt;=17.3,I1822=0))</f>
        <v>1</v>
      </c>
      <c r="O1822" t="b">
        <f>IF(AND(EXACT(N1822,FALSE), OR(AND(I1822&gt;0,I1822&lt;=0.29),AND(I1822=0,E1822&lt;=20))),TRUE, FALSE)</f>
        <v>0</v>
      </c>
      <c r="R1822" s="2" t="s">
        <v>2424</v>
      </c>
    </row>
    <row r="1823" spans="1:18" x14ac:dyDescent="0.25">
      <c r="A1823">
        <v>94476486</v>
      </c>
      <c r="B1823" t="s">
        <v>6</v>
      </c>
      <c r="C1823" t="s">
        <v>4</v>
      </c>
      <c r="D1823">
        <v>5.1038579999999998</v>
      </c>
      <c r="E1823">
        <v>33</v>
      </c>
      <c r="G1823" t="s">
        <v>1449</v>
      </c>
      <c r="H1823">
        <f t="shared" si="73"/>
        <v>1</v>
      </c>
      <c r="I1823">
        <v>0</v>
      </c>
      <c r="K1823" s="3" t="str">
        <f t="shared" si="72"/>
        <v>PP3_Moderate</v>
      </c>
      <c r="L1823" t="b">
        <f>OR(I1823&gt;=0.773,AND(I1823=0,E1823&gt;=28.1))</f>
        <v>1</v>
      </c>
      <c r="M1823" t="b">
        <f>IF(AND(EXACT(L1823,FALSE), OR(I1823&gt;=0.644,AND(I1823=0,E1823&gt;=25.3))),TRUE, FALSE)</f>
        <v>0</v>
      </c>
      <c r="N1823" t="b">
        <f>OR(AND(I1823&gt;0,I1823&lt;=0.183),AND(E1823&lt;=17.3,I1823=0))</f>
        <v>0</v>
      </c>
      <c r="O1823" t="b">
        <f>IF(AND(EXACT(N1823,FALSE), OR(AND(I1823&gt;0,I1823&lt;=0.29),AND(I1823=0,E1823&lt;=20))),TRUE, FALSE)</f>
        <v>0</v>
      </c>
      <c r="Q1823" s="1" t="b">
        <v>1</v>
      </c>
      <c r="R1823" s="2" t="s">
        <v>2768</v>
      </c>
    </row>
    <row r="1824" spans="1:18" x14ac:dyDescent="0.25">
      <c r="A1824">
        <v>94476477</v>
      </c>
      <c r="B1824" t="s">
        <v>7</v>
      </c>
      <c r="C1824" t="s">
        <v>12</v>
      </c>
      <c r="D1824">
        <v>1.0882179999999999</v>
      </c>
      <c r="E1824">
        <v>14</v>
      </c>
      <c r="G1824" t="s">
        <v>1450</v>
      </c>
      <c r="H1824">
        <f t="shared" si="73"/>
        <v>1</v>
      </c>
      <c r="I1824">
        <v>0.29799999999999999</v>
      </c>
      <c r="K1824" s="3" t="str">
        <f t="shared" ref="K1824:K1855" si="74">IF(L1824=TRUE,"PP3_Moderate",IF(OR(M1824=TRUE,Q1824=TRUE),"PP3",IF(N1824=TRUE,"BP4_Moderate",IF(O1824=TRUE,"BP4",""))))</f>
        <v/>
      </c>
      <c r="L1824" t="b">
        <f>OR(I1824&gt;=0.773,AND(I1824=0,E1824&gt;=28.1))</f>
        <v>0</v>
      </c>
      <c r="M1824" t="b">
        <f>IF(AND(EXACT(L1824,FALSE), OR(I1824&gt;=0.644,AND(I1824=0,E1824&gt;=25.3))),TRUE, FALSE)</f>
        <v>0</v>
      </c>
      <c r="N1824" t="b">
        <f>OR(AND(I1824&gt;0,I1824&lt;=0.183),AND(E1824&lt;=17.3,I1824=0))</f>
        <v>0</v>
      </c>
      <c r="O1824" t="b">
        <f>IF(AND(EXACT(N1824,FALSE), OR(AND(I1824&gt;0,I1824&lt;=0.29),AND(I1824=0,E1824&lt;=20))),TRUE, FALSE)</f>
        <v>0</v>
      </c>
      <c r="R1824" s="2" t="s">
        <v>2424</v>
      </c>
    </row>
    <row r="1825" spans="1:18" x14ac:dyDescent="0.25">
      <c r="A1825">
        <v>94476467</v>
      </c>
      <c r="B1825" t="s">
        <v>4</v>
      </c>
      <c r="C1825" t="s">
        <v>12</v>
      </c>
      <c r="D1825">
        <v>2.5711179999999998</v>
      </c>
      <c r="E1825">
        <v>22.7</v>
      </c>
      <c r="G1825" t="s">
        <v>1451</v>
      </c>
      <c r="H1825">
        <f t="shared" si="73"/>
        <v>1</v>
      </c>
      <c r="I1825">
        <v>0.40200000000000002</v>
      </c>
      <c r="K1825" s="3" t="str">
        <f t="shared" si="74"/>
        <v/>
      </c>
      <c r="L1825" t="b">
        <f>OR(I1825&gt;=0.773,AND(I1825=0,E1825&gt;=28.1))</f>
        <v>0</v>
      </c>
      <c r="M1825" t="b">
        <f>IF(AND(EXACT(L1825,FALSE), OR(I1825&gt;=0.644,AND(I1825=0,E1825&gt;=25.3))),TRUE, FALSE)</f>
        <v>0</v>
      </c>
      <c r="N1825" t="b">
        <f>OR(AND(I1825&gt;0,I1825&lt;=0.183),AND(E1825&lt;=17.3,I1825=0))</f>
        <v>0</v>
      </c>
      <c r="O1825" t="b">
        <f>IF(AND(EXACT(N1825,FALSE), OR(AND(I1825&gt;0,I1825&lt;=0.29),AND(I1825=0,E1825&lt;=20))),TRUE, FALSE)</f>
        <v>0</v>
      </c>
      <c r="R1825" s="2" t="s">
        <v>2424</v>
      </c>
    </row>
    <row r="1826" spans="1:18" x14ac:dyDescent="0.25">
      <c r="A1826">
        <v>94476464</v>
      </c>
      <c r="B1826" t="s">
        <v>7</v>
      </c>
      <c r="C1826" t="s">
        <v>12</v>
      </c>
      <c r="D1826">
        <v>2.783604</v>
      </c>
      <c r="E1826">
        <v>23.1</v>
      </c>
      <c r="G1826" t="s">
        <v>1452</v>
      </c>
      <c r="H1826">
        <f t="shared" si="73"/>
        <v>1</v>
      </c>
      <c r="I1826">
        <v>0.52900000000000003</v>
      </c>
      <c r="K1826" s="3" t="str">
        <f t="shared" si="74"/>
        <v/>
      </c>
      <c r="L1826" t="b">
        <f>OR(I1826&gt;=0.773,AND(I1826=0,E1826&gt;=28.1))</f>
        <v>0</v>
      </c>
      <c r="M1826" t="b">
        <f>IF(AND(EXACT(L1826,FALSE), OR(I1826&gt;=0.644,AND(I1826=0,E1826&gt;=25.3))),TRUE, FALSE)</f>
        <v>0</v>
      </c>
      <c r="N1826" t="b">
        <f>OR(AND(I1826&gt;0,I1826&lt;=0.183),AND(E1826&lt;=17.3,I1826=0))</f>
        <v>0</v>
      </c>
      <c r="O1826" t="b">
        <f>IF(AND(EXACT(N1826,FALSE), OR(AND(I1826&gt;0,I1826&lt;=0.29),AND(I1826=0,E1826&lt;=20))),TRUE, FALSE)</f>
        <v>0</v>
      </c>
      <c r="R1826" s="2" t="s">
        <v>2424</v>
      </c>
    </row>
    <row r="1827" spans="1:18" x14ac:dyDescent="0.25">
      <c r="A1827">
        <v>94476459</v>
      </c>
      <c r="B1827" t="s">
        <v>7</v>
      </c>
      <c r="C1827" t="s">
        <v>12</v>
      </c>
      <c r="D1827">
        <v>2.5311110000000001</v>
      </c>
      <c r="E1827">
        <v>22.6</v>
      </c>
      <c r="G1827" t="s">
        <v>1453</v>
      </c>
      <c r="H1827">
        <f t="shared" si="73"/>
        <v>1</v>
      </c>
      <c r="I1827">
        <v>0.318</v>
      </c>
      <c r="K1827" s="3" t="str">
        <f t="shared" si="74"/>
        <v/>
      </c>
      <c r="L1827" t="b">
        <f>OR(I1827&gt;=0.773,AND(I1827=0,E1827&gt;=28.1))</f>
        <v>0</v>
      </c>
      <c r="M1827" t="b">
        <f>IF(AND(EXACT(L1827,FALSE), OR(I1827&gt;=0.644,AND(I1827=0,E1827&gt;=25.3))),TRUE, FALSE)</f>
        <v>0</v>
      </c>
      <c r="N1827" t="b">
        <f>OR(AND(I1827&gt;0,I1827&lt;=0.183),AND(E1827&lt;=17.3,I1827=0))</f>
        <v>0</v>
      </c>
      <c r="O1827" t="b">
        <f>IF(AND(EXACT(N1827,FALSE), OR(AND(I1827&gt;0,I1827&lt;=0.29),AND(I1827=0,E1827&lt;=20))),TRUE, FALSE)</f>
        <v>0</v>
      </c>
      <c r="R1827" s="2" t="s">
        <v>2424</v>
      </c>
    </row>
    <row r="1828" spans="1:18" x14ac:dyDescent="0.25">
      <c r="A1828">
        <v>94476455</v>
      </c>
      <c r="B1828" t="s">
        <v>6</v>
      </c>
      <c r="C1828" t="s">
        <v>4</v>
      </c>
      <c r="D1828">
        <v>10.112124</v>
      </c>
      <c r="E1828">
        <v>53</v>
      </c>
      <c r="G1828" t="s">
        <v>1454</v>
      </c>
      <c r="H1828">
        <f t="shared" si="73"/>
        <v>1</v>
      </c>
      <c r="I1828">
        <v>0</v>
      </c>
      <c r="K1828" s="3" t="str">
        <f t="shared" si="74"/>
        <v>PP3_Moderate</v>
      </c>
      <c r="L1828" t="b">
        <f>OR(I1828&gt;=0.773,AND(I1828=0,E1828&gt;=28.1))</f>
        <v>1</v>
      </c>
      <c r="M1828" t="b">
        <f>IF(AND(EXACT(L1828,FALSE), OR(I1828&gt;=0.644,AND(I1828=0,E1828&gt;=25.3))),TRUE, FALSE)</f>
        <v>0</v>
      </c>
      <c r="N1828" t="b">
        <f>OR(AND(I1828&gt;0,I1828&lt;=0.183),AND(E1828&lt;=17.3,I1828=0))</f>
        <v>0</v>
      </c>
      <c r="O1828" t="b">
        <f>IF(AND(EXACT(N1828,FALSE), OR(AND(I1828&gt;0,I1828&lt;=0.29),AND(I1828=0,E1828&lt;=20))),TRUE, FALSE)</f>
        <v>0</v>
      </c>
      <c r="Q1828" s="1" t="b">
        <v>1</v>
      </c>
      <c r="R1828" s="2" t="s">
        <v>2769</v>
      </c>
    </row>
    <row r="1829" spans="1:18" x14ac:dyDescent="0.25">
      <c r="A1829">
        <v>94476454</v>
      </c>
      <c r="B1829" t="s">
        <v>6</v>
      </c>
      <c r="C1829" t="s">
        <v>4</v>
      </c>
      <c r="D1829">
        <v>9.3587919999999993</v>
      </c>
      <c r="E1829">
        <v>49</v>
      </c>
      <c r="G1829" t="s">
        <v>1455</v>
      </c>
      <c r="H1829">
        <f t="shared" si="73"/>
        <v>1</v>
      </c>
      <c r="I1829">
        <v>0</v>
      </c>
      <c r="K1829" s="3" t="str">
        <f t="shared" si="74"/>
        <v>PP3_Moderate</v>
      </c>
      <c r="L1829" t="b">
        <f>OR(I1829&gt;=0.773,AND(I1829=0,E1829&gt;=28.1))</f>
        <v>1</v>
      </c>
      <c r="M1829" t="b">
        <f>IF(AND(EXACT(L1829,FALSE), OR(I1829&gt;=0.644,AND(I1829=0,E1829&gt;=25.3))),TRUE, FALSE)</f>
        <v>0</v>
      </c>
      <c r="N1829" t="b">
        <f>OR(AND(I1829&gt;0,I1829&lt;=0.183),AND(E1829&lt;=17.3,I1829=0))</f>
        <v>0</v>
      </c>
      <c r="O1829" t="b">
        <f>IF(AND(EXACT(N1829,FALSE), OR(AND(I1829&gt;0,I1829&lt;=0.29),AND(I1829=0,E1829&lt;=20))),TRUE, FALSE)</f>
        <v>0</v>
      </c>
      <c r="R1829" s="2" t="s">
        <v>2424</v>
      </c>
    </row>
    <row r="1830" spans="1:18" x14ac:dyDescent="0.25">
      <c r="A1830">
        <v>94476452</v>
      </c>
      <c r="B1830" t="s">
        <v>4</v>
      </c>
      <c r="C1830" t="s">
        <v>6</v>
      </c>
      <c r="D1830">
        <v>3.9899040000000001</v>
      </c>
      <c r="E1830">
        <v>27.6</v>
      </c>
      <c r="G1830" t="s">
        <v>1456</v>
      </c>
      <c r="H1830">
        <f t="shared" si="73"/>
        <v>1</v>
      </c>
      <c r="I1830">
        <v>0.753</v>
      </c>
      <c r="K1830" s="3" t="str">
        <f t="shared" si="74"/>
        <v>PP3</v>
      </c>
      <c r="L1830" t="b">
        <f>OR(I1830&gt;=0.773,AND(I1830=0,E1830&gt;=28.1))</f>
        <v>0</v>
      </c>
      <c r="M1830" t="b">
        <f>IF(AND(EXACT(L1830,FALSE), OR(I1830&gt;=0.644,AND(I1830=0,E1830&gt;=25.3))),TRUE, FALSE)</f>
        <v>1</v>
      </c>
      <c r="N1830" t="b">
        <f>OR(AND(I1830&gt;0,I1830&lt;=0.183),AND(E1830&lt;=17.3,I1830=0))</f>
        <v>0</v>
      </c>
      <c r="O1830" t="b">
        <f>IF(AND(EXACT(N1830,FALSE), OR(AND(I1830&gt;0,I1830&lt;=0.29),AND(I1830=0,E1830&lt;=20))),TRUE, FALSE)</f>
        <v>0</v>
      </c>
      <c r="R1830" s="2" t="s">
        <v>2424</v>
      </c>
    </row>
    <row r="1831" spans="1:18" x14ac:dyDescent="0.25">
      <c r="A1831">
        <v>94476449</v>
      </c>
      <c r="B1831" t="s">
        <v>12</v>
      </c>
      <c r="C1831" t="s">
        <v>7</v>
      </c>
      <c r="D1831">
        <v>3.8511449999999998</v>
      </c>
      <c r="E1831">
        <v>26.6</v>
      </c>
      <c r="G1831" t="s">
        <v>1457</v>
      </c>
      <c r="H1831">
        <f t="shared" si="73"/>
        <v>1</v>
      </c>
      <c r="I1831">
        <v>0.88100000000000001</v>
      </c>
      <c r="K1831" s="3" t="str">
        <f t="shared" si="74"/>
        <v>PP3_Moderate</v>
      </c>
      <c r="L1831" t="b">
        <f>OR(I1831&gt;=0.773,AND(I1831=0,E1831&gt;=28.1))</f>
        <v>1</v>
      </c>
      <c r="M1831" t="b">
        <f>IF(AND(EXACT(L1831,FALSE), OR(I1831&gt;=0.644,AND(I1831=0,E1831&gt;=25.3))),TRUE, FALSE)</f>
        <v>0</v>
      </c>
      <c r="N1831" t="b">
        <f>OR(AND(I1831&gt;0,I1831&lt;=0.183),AND(E1831&lt;=17.3,I1831=0))</f>
        <v>0</v>
      </c>
      <c r="O1831" t="b">
        <f>IF(AND(EXACT(N1831,FALSE), OR(AND(I1831&gt;0,I1831&lt;=0.29),AND(I1831=0,E1831&lt;=20))),TRUE, FALSE)</f>
        <v>0</v>
      </c>
      <c r="R1831" s="2" t="s">
        <v>2424</v>
      </c>
    </row>
    <row r="1832" spans="1:18" x14ac:dyDescent="0.25">
      <c r="A1832">
        <v>94476432</v>
      </c>
      <c r="B1832" t="s">
        <v>60</v>
      </c>
      <c r="C1832" t="s">
        <v>12</v>
      </c>
      <c r="D1832">
        <v>5.0512420000000002</v>
      </c>
      <c r="E1832">
        <v>33</v>
      </c>
      <c r="G1832" t="s">
        <v>1458</v>
      </c>
      <c r="H1832">
        <f t="shared" si="73"/>
        <v>2</v>
      </c>
      <c r="I1832">
        <v>0</v>
      </c>
      <c r="K1832" s="3" t="str">
        <f t="shared" si="74"/>
        <v>PP3_Moderate</v>
      </c>
      <c r="L1832" t="b">
        <f>OR(I1832&gt;=0.773,AND(I1832=0,E1832&gt;=28.1))</f>
        <v>1</v>
      </c>
      <c r="M1832" t="b">
        <f>IF(AND(EXACT(L1832,FALSE), OR(I1832&gt;=0.644,AND(I1832=0,E1832&gt;=25.3))),TRUE, FALSE)</f>
        <v>0</v>
      </c>
      <c r="N1832" t="b">
        <f>OR(AND(I1832&gt;0,I1832&lt;=0.183),AND(E1832&lt;=17.3,I1832=0))</f>
        <v>0</v>
      </c>
      <c r="O1832" t="b">
        <f>IF(AND(EXACT(N1832,FALSE), OR(AND(I1832&gt;0,I1832&lt;=0.29),AND(I1832=0,E1832&lt;=20))),TRUE, FALSE)</f>
        <v>0</v>
      </c>
      <c r="R1832" s="2" t="s">
        <v>2424</v>
      </c>
    </row>
    <row r="1833" spans="1:18" x14ac:dyDescent="0.25">
      <c r="A1833">
        <v>94476430</v>
      </c>
      <c r="B1833" t="s">
        <v>12</v>
      </c>
      <c r="C1833" t="s">
        <v>4</v>
      </c>
      <c r="D1833">
        <v>2.1077680000000001</v>
      </c>
      <c r="E1833">
        <v>20.7</v>
      </c>
      <c r="G1833" t="s">
        <v>2336</v>
      </c>
      <c r="H1833">
        <f t="shared" si="73"/>
        <v>1</v>
      </c>
      <c r="I1833">
        <v>0.22700000000000001</v>
      </c>
      <c r="K1833" s="3" t="str">
        <f t="shared" si="74"/>
        <v>BP4</v>
      </c>
      <c r="L1833" t="b">
        <f>OR(I1833&gt;=0.773,AND(I1833=0,E1833&gt;=28.1))</f>
        <v>0</v>
      </c>
      <c r="M1833" t="b">
        <f>IF(AND(EXACT(L1833,FALSE), OR(I1833&gt;=0.644,AND(I1833=0,E1833&gt;=25.3))),TRUE, FALSE)</f>
        <v>0</v>
      </c>
      <c r="N1833" t="b">
        <f>OR(AND(I1833&gt;0,I1833&lt;=0.183),AND(E1833&lt;=17.3,I1833=0))</f>
        <v>0</v>
      </c>
      <c r="O1833" t="b">
        <f>IF(AND(EXACT(N1833,FALSE), OR(AND(I1833&gt;0,I1833&lt;=0.29),AND(I1833=0,E1833&lt;=20))),TRUE, FALSE)</f>
        <v>1</v>
      </c>
      <c r="R1833" s="2" t="s">
        <v>2424</v>
      </c>
    </row>
    <row r="1834" spans="1:18" x14ac:dyDescent="0.25">
      <c r="A1834">
        <v>94476428</v>
      </c>
      <c r="B1834" t="s">
        <v>7</v>
      </c>
      <c r="C1834" t="s">
        <v>12</v>
      </c>
      <c r="D1834">
        <v>3.5995620000000002</v>
      </c>
      <c r="E1834">
        <v>25.3</v>
      </c>
      <c r="G1834" t="s">
        <v>2091</v>
      </c>
      <c r="H1834">
        <f t="shared" si="73"/>
        <v>1</v>
      </c>
      <c r="I1834">
        <v>0.66</v>
      </c>
      <c r="K1834" s="3" t="str">
        <f t="shared" si="74"/>
        <v>PP3</v>
      </c>
      <c r="L1834" t="b">
        <f>OR(I1834&gt;=0.773,AND(I1834=0,E1834&gt;=28.1))</f>
        <v>0</v>
      </c>
      <c r="M1834" t="b">
        <f>IF(AND(EXACT(L1834,FALSE), OR(I1834&gt;=0.644,AND(I1834=0,E1834&gt;=25.3))),TRUE, FALSE)</f>
        <v>1</v>
      </c>
      <c r="N1834" t="b">
        <f>OR(AND(I1834&gt;0,I1834&lt;=0.183),AND(E1834&lt;=17.3,I1834=0))</f>
        <v>0</v>
      </c>
      <c r="O1834" t="b">
        <f>IF(AND(EXACT(N1834,FALSE), OR(AND(I1834&gt;0,I1834&lt;=0.29),AND(I1834=0,E1834&lt;=20))),TRUE, FALSE)</f>
        <v>0</v>
      </c>
      <c r="R1834" s="2" t="s">
        <v>2424</v>
      </c>
    </row>
    <row r="1835" spans="1:18" x14ac:dyDescent="0.25">
      <c r="A1835">
        <v>94476428</v>
      </c>
      <c r="B1835" t="s">
        <v>7</v>
      </c>
      <c r="C1835" t="s">
        <v>6</v>
      </c>
      <c r="D1835">
        <v>3.5771250000000001</v>
      </c>
      <c r="E1835">
        <v>25.3</v>
      </c>
      <c r="G1835" t="s">
        <v>2092</v>
      </c>
      <c r="H1835">
        <f t="shared" si="73"/>
        <v>1</v>
      </c>
      <c r="I1835">
        <v>0.68</v>
      </c>
      <c r="K1835" s="3" t="str">
        <f t="shared" si="74"/>
        <v>PP3</v>
      </c>
      <c r="L1835" t="b">
        <f>OR(I1835&gt;=0.773,AND(I1835=0,E1835&gt;=28.1))</f>
        <v>0</v>
      </c>
      <c r="M1835" t="b">
        <f>IF(AND(EXACT(L1835,FALSE), OR(I1835&gt;=0.644,AND(I1835=0,E1835&gt;=25.3))),TRUE, FALSE)</f>
        <v>1</v>
      </c>
      <c r="N1835" t="b">
        <f>OR(AND(I1835&gt;0,I1835&lt;=0.183),AND(E1835&lt;=17.3,I1835=0))</f>
        <v>0</v>
      </c>
      <c r="O1835" t="b">
        <f>IF(AND(EXACT(N1835,FALSE), OR(AND(I1835&gt;0,I1835&lt;=0.29),AND(I1835=0,E1835&lt;=20))),TRUE, FALSE)</f>
        <v>0</v>
      </c>
      <c r="R1835" s="2" t="s">
        <v>2424</v>
      </c>
    </row>
    <row r="1836" spans="1:18" x14ac:dyDescent="0.25">
      <c r="A1836">
        <v>94476426</v>
      </c>
      <c r="B1836" t="s">
        <v>4</v>
      </c>
      <c r="C1836" t="s">
        <v>6</v>
      </c>
      <c r="D1836">
        <v>2.4885350000000002</v>
      </c>
      <c r="E1836">
        <v>22.5</v>
      </c>
      <c r="G1836" t="s">
        <v>1459</v>
      </c>
      <c r="H1836">
        <f t="shared" si="73"/>
        <v>1</v>
      </c>
      <c r="I1836">
        <v>0.82099999999999995</v>
      </c>
      <c r="K1836" s="3" t="str">
        <f t="shared" si="74"/>
        <v>PP3_Moderate</v>
      </c>
      <c r="L1836" t="b">
        <f>OR(I1836&gt;=0.773,AND(I1836=0,E1836&gt;=28.1))</f>
        <v>1</v>
      </c>
      <c r="M1836" t="b">
        <f>IF(AND(EXACT(L1836,FALSE), OR(I1836&gt;=0.644,AND(I1836=0,E1836&gt;=25.3))),TRUE, FALSE)</f>
        <v>0</v>
      </c>
      <c r="N1836" t="b">
        <f>OR(AND(I1836&gt;0,I1836&lt;=0.183),AND(E1836&lt;=17.3,I1836=0))</f>
        <v>0</v>
      </c>
      <c r="O1836" t="b">
        <f>IF(AND(EXACT(N1836,FALSE), OR(AND(I1836&gt;0,I1836&lt;=0.29),AND(I1836=0,E1836&lt;=20))),TRUE, FALSE)</f>
        <v>0</v>
      </c>
      <c r="R1836" s="2" t="s">
        <v>2424</v>
      </c>
    </row>
    <row r="1837" spans="1:18" x14ac:dyDescent="0.25">
      <c r="A1837">
        <v>94476425</v>
      </c>
      <c r="B1837" t="s">
        <v>12</v>
      </c>
      <c r="C1837" t="s">
        <v>7</v>
      </c>
      <c r="D1837">
        <v>3.5913659999999998</v>
      </c>
      <c r="E1837">
        <v>25.3</v>
      </c>
      <c r="G1837" t="s">
        <v>2093</v>
      </c>
      <c r="H1837">
        <f t="shared" si="73"/>
        <v>1</v>
      </c>
      <c r="I1837">
        <v>0.95499999999999996</v>
      </c>
      <c r="K1837" s="3" t="str">
        <f t="shared" si="74"/>
        <v>PP3_Moderate</v>
      </c>
      <c r="L1837" t="b">
        <f>OR(I1837&gt;=0.773,AND(I1837=0,E1837&gt;=28.1))</f>
        <v>1</v>
      </c>
      <c r="M1837" t="b">
        <f>IF(AND(EXACT(L1837,FALSE), OR(I1837&gt;=0.644,AND(I1837=0,E1837&gt;=25.3))),TRUE, FALSE)</f>
        <v>0</v>
      </c>
      <c r="N1837" t="b">
        <f>OR(AND(I1837&gt;0,I1837&lt;=0.183),AND(E1837&lt;=17.3,I1837=0))</f>
        <v>0</v>
      </c>
      <c r="O1837" t="b">
        <f>IF(AND(EXACT(N1837,FALSE), OR(AND(I1837&gt;0,I1837&lt;=0.29),AND(I1837=0,E1837&lt;=20))),TRUE, FALSE)</f>
        <v>0</v>
      </c>
      <c r="R1837" s="2" t="s">
        <v>2424</v>
      </c>
    </row>
    <row r="1838" spans="1:18" x14ac:dyDescent="0.25">
      <c r="A1838">
        <v>94476425</v>
      </c>
      <c r="B1838" t="s">
        <v>12</v>
      </c>
      <c r="C1838" t="s">
        <v>74</v>
      </c>
      <c r="D1838">
        <v>2.1013829999999998</v>
      </c>
      <c r="E1838">
        <v>20.6</v>
      </c>
      <c r="G1838" t="s">
        <v>2373</v>
      </c>
      <c r="H1838">
        <f t="shared" si="73"/>
        <v>16</v>
      </c>
      <c r="I1838">
        <v>0</v>
      </c>
      <c r="K1838" s="3" t="str">
        <f t="shared" si="74"/>
        <v/>
      </c>
      <c r="L1838" t="b">
        <f>OR(I1838&gt;=0.773,AND(I1838=0,E1838&gt;=28.1))</f>
        <v>0</v>
      </c>
      <c r="M1838" t="b">
        <f>IF(AND(EXACT(L1838,FALSE), OR(I1838&gt;=0.644,AND(I1838=0,E1838&gt;=25.3))),TRUE, FALSE)</f>
        <v>0</v>
      </c>
      <c r="N1838" t="b">
        <f>OR(AND(I1838&gt;0,I1838&lt;=0.183),AND(E1838&lt;=17.3,I1838=0))</f>
        <v>0</v>
      </c>
      <c r="O1838" t="b">
        <f>IF(AND(EXACT(N1838,FALSE), OR(AND(I1838&gt;0,I1838&lt;=0.29),AND(I1838=0,E1838&lt;=20))),TRUE, FALSE)</f>
        <v>0</v>
      </c>
      <c r="R1838" s="2" t="s">
        <v>2424</v>
      </c>
    </row>
    <row r="1839" spans="1:18" x14ac:dyDescent="0.25">
      <c r="A1839">
        <v>94476424</v>
      </c>
      <c r="B1839" t="s">
        <v>6</v>
      </c>
      <c r="C1839" t="s">
        <v>4</v>
      </c>
      <c r="D1839">
        <v>3.4190839999999998</v>
      </c>
      <c r="E1839">
        <v>24.7</v>
      </c>
      <c r="G1839" t="s">
        <v>1460</v>
      </c>
      <c r="H1839">
        <f t="shared" si="73"/>
        <v>1</v>
      </c>
      <c r="I1839">
        <v>0.84</v>
      </c>
      <c r="K1839" s="3" t="str">
        <f t="shared" si="74"/>
        <v>PP3_Moderate</v>
      </c>
      <c r="L1839" t="b">
        <f>OR(I1839&gt;=0.773,AND(I1839=0,E1839&gt;=28.1))</f>
        <v>1</v>
      </c>
      <c r="M1839" t="b">
        <f>IF(AND(EXACT(L1839,FALSE), OR(I1839&gt;=0.644,AND(I1839=0,E1839&gt;=25.3))),TRUE, FALSE)</f>
        <v>0</v>
      </c>
      <c r="N1839" t="b">
        <f>OR(AND(I1839&gt;0,I1839&lt;=0.183),AND(E1839&lt;=17.3,I1839=0))</f>
        <v>0</v>
      </c>
      <c r="O1839" t="b">
        <f>IF(AND(EXACT(N1839,FALSE), OR(AND(I1839&gt;0,I1839&lt;=0.29),AND(I1839=0,E1839&lt;=20))),TRUE, FALSE)</f>
        <v>0</v>
      </c>
      <c r="R1839" s="2" t="s">
        <v>2424</v>
      </c>
    </row>
    <row r="1840" spans="1:18" x14ac:dyDescent="0.25">
      <c r="A1840">
        <v>94476419</v>
      </c>
      <c r="B1840" t="s">
        <v>12</v>
      </c>
      <c r="C1840" t="s">
        <v>4</v>
      </c>
      <c r="D1840">
        <v>2.1987429999999999</v>
      </c>
      <c r="E1840">
        <v>21.4</v>
      </c>
      <c r="G1840" t="s">
        <v>1461</v>
      </c>
      <c r="H1840">
        <f t="shared" si="73"/>
        <v>1</v>
      </c>
      <c r="I1840">
        <v>0.60499999999999998</v>
      </c>
      <c r="K1840" s="3" t="str">
        <f t="shared" si="74"/>
        <v/>
      </c>
      <c r="L1840" t="b">
        <f>OR(I1840&gt;=0.773,AND(I1840=0,E1840&gt;=28.1))</f>
        <v>0</v>
      </c>
      <c r="M1840" t="b">
        <f>IF(AND(EXACT(L1840,FALSE), OR(I1840&gt;=0.644,AND(I1840=0,E1840&gt;=25.3))),TRUE, FALSE)</f>
        <v>0</v>
      </c>
      <c r="N1840" t="b">
        <f>OR(AND(I1840&gt;0,I1840&lt;=0.183),AND(E1840&lt;=17.3,I1840=0))</f>
        <v>0</v>
      </c>
      <c r="O1840" t="b">
        <f>IF(AND(EXACT(N1840,FALSE), OR(AND(I1840&gt;0,I1840&lt;=0.29),AND(I1840=0,E1840&lt;=20))),TRUE, FALSE)</f>
        <v>0</v>
      </c>
      <c r="R1840" s="2" t="s">
        <v>2424</v>
      </c>
    </row>
    <row r="1841" spans="1:18" x14ac:dyDescent="0.25">
      <c r="A1841">
        <v>94476417</v>
      </c>
      <c r="B1841" t="s">
        <v>6</v>
      </c>
      <c r="C1841" t="s">
        <v>4</v>
      </c>
      <c r="D1841">
        <v>3.8807580000000002</v>
      </c>
      <c r="E1841">
        <v>26.8</v>
      </c>
      <c r="G1841" t="s">
        <v>1462</v>
      </c>
      <c r="H1841">
        <f t="shared" si="73"/>
        <v>1</v>
      </c>
      <c r="I1841">
        <v>0.76100000000000001</v>
      </c>
      <c r="K1841" s="3" t="str">
        <f t="shared" si="74"/>
        <v>PP3</v>
      </c>
      <c r="L1841" t="b">
        <f>OR(I1841&gt;=0.773,AND(I1841=0,E1841&gt;=28.1))</f>
        <v>0</v>
      </c>
      <c r="M1841" t="b">
        <f>IF(AND(EXACT(L1841,FALSE), OR(I1841&gt;=0.644,AND(I1841=0,E1841&gt;=25.3))),TRUE, FALSE)</f>
        <v>1</v>
      </c>
      <c r="N1841" t="b">
        <f>OR(AND(I1841&gt;0,I1841&lt;=0.183),AND(E1841&lt;=17.3,I1841=0))</f>
        <v>0</v>
      </c>
      <c r="O1841" t="b">
        <f>IF(AND(EXACT(N1841,FALSE), OR(AND(I1841&gt;0,I1841&lt;=0.29),AND(I1841=0,E1841&lt;=20))),TRUE, FALSE)</f>
        <v>0</v>
      </c>
      <c r="R1841" s="2" t="s">
        <v>2424</v>
      </c>
    </row>
    <row r="1842" spans="1:18" x14ac:dyDescent="0.25">
      <c r="A1842">
        <v>94476414</v>
      </c>
      <c r="B1842" t="s">
        <v>6</v>
      </c>
      <c r="C1842" t="s">
        <v>4</v>
      </c>
      <c r="D1842">
        <v>4.1841220000000003</v>
      </c>
      <c r="E1842">
        <v>29.3</v>
      </c>
      <c r="G1842" t="s">
        <v>2094</v>
      </c>
      <c r="H1842">
        <f t="shared" si="73"/>
        <v>1</v>
      </c>
      <c r="I1842">
        <v>0.89700000000000002</v>
      </c>
      <c r="K1842" s="3" t="str">
        <f t="shared" si="74"/>
        <v>PP3_Moderate</v>
      </c>
      <c r="L1842" t="b">
        <f>OR(I1842&gt;=0.773,AND(I1842=0,E1842&gt;=28.1))</f>
        <v>1</v>
      </c>
      <c r="M1842" t="b">
        <f>IF(AND(EXACT(L1842,FALSE), OR(I1842&gt;=0.644,AND(I1842=0,E1842&gt;=25.3))),TRUE, FALSE)</f>
        <v>0</v>
      </c>
      <c r="N1842" t="b">
        <f>OR(AND(I1842&gt;0,I1842&lt;=0.183),AND(E1842&lt;=17.3,I1842=0))</f>
        <v>0</v>
      </c>
      <c r="O1842" t="b">
        <f>IF(AND(EXACT(N1842,FALSE), OR(AND(I1842&gt;0,I1842&lt;=0.29),AND(I1842=0,E1842&lt;=20))),TRUE, FALSE)</f>
        <v>0</v>
      </c>
      <c r="R1842" s="2" t="s">
        <v>2424</v>
      </c>
    </row>
    <row r="1843" spans="1:18" x14ac:dyDescent="0.25">
      <c r="A1843">
        <v>94476414</v>
      </c>
      <c r="B1843" t="s">
        <v>38</v>
      </c>
      <c r="C1843" t="s">
        <v>6</v>
      </c>
      <c r="D1843">
        <v>5.0971140000000004</v>
      </c>
      <c r="E1843">
        <v>33</v>
      </c>
      <c r="G1843" t="s">
        <v>2095</v>
      </c>
      <c r="H1843">
        <f t="shared" si="73"/>
        <v>2</v>
      </c>
      <c r="I1843">
        <v>0</v>
      </c>
      <c r="K1843" s="3" t="str">
        <f t="shared" si="74"/>
        <v>PP3_Moderate</v>
      </c>
      <c r="L1843" t="b">
        <f>OR(I1843&gt;=0.773,AND(I1843=0,E1843&gt;=28.1))</f>
        <v>1</v>
      </c>
      <c r="M1843" t="b">
        <f>IF(AND(EXACT(L1843,FALSE), OR(I1843&gt;=0.644,AND(I1843=0,E1843&gt;=25.3))),TRUE, FALSE)</f>
        <v>0</v>
      </c>
      <c r="N1843" t="b">
        <f>OR(AND(I1843&gt;0,I1843&lt;=0.183),AND(E1843&lt;=17.3,I1843=0))</f>
        <v>0</v>
      </c>
      <c r="O1843" t="b">
        <f>IF(AND(EXACT(N1843,FALSE), OR(AND(I1843&gt;0,I1843&lt;=0.29),AND(I1843=0,E1843&lt;=20))),TRUE, FALSE)</f>
        <v>0</v>
      </c>
      <c r="R1843" s="2" t="s">
        <v>2424</v>
      </c>
    </row>
    <row r="1844" spans="1:18" x14ac:dyDescent="0.25">
      <c r="A1844">
        <v>94476413</v>
      </c>
      <c r="B1844" t="s">
        <v>6</v>
      </c>
      <c r="C1844" t="s">
        <v>4</v>
      </c>
      <c r="D1844">
        <v>4.0571910000000004</v>
      </c>
      <c r="E1844">
        <v>28.2</v>
      </c>
      <c r="G1844" t="s">
        <v>1463</v>
      </c>
      <c r="H1844">
        <f t="shared" si="73"/>
        <v>1</v>
      </c>
      <c r="I1844">
        <v>0.90700000000000003</v>
      </c>
      <c r="K1844" s="3" t="str">
        <f t="shared" si="74"/>
        <v>PP3_Moderate</v>
      </c>
      <c r="L1844" t="b">
        <f>OR(I1844&gt;=0.773,AND(I1844=0,E1844&gt;=28.1))</f>
        <v>1</v>
      </c>
      <c r="M1844" t="b">
        <f>IF(AND(EXACT(L1844,FALSE), OR(I1844&gt;=0.644,AND(I1844=0,E1844&gt;=25.3))),TRUE, FALSE)</f>
        <v>0</v>
      </c>
      <c r="N1844" t="b">
        <f>OR(AND(I1844&gt;0,I1844&lt;=0.183),AND(E1844&lt;=17.3,I1844=0))</f>
        <v>0</v>
      </c>
      <c r="O1844" t="b">
        <f>IF(AND(EXACT(N1844,FALSE), OR(AND(I1844&gt;0,I1844&lt;=0.29),AND(I1844=0,E1844&lt;=20))),TRUE, FALSE)</f>
        <v>0</v>
      </c>
      <c r="R1844" s="2" t="s">
        <v>2424</v>
      </c>
    </row>
    <row r="1845" spans="1:18" x14ac:dyDescent="0.25">
      <c r="A1845">
        <v>94476399</v>
      </c>
      <c r="B1845" t="s">
        <v>73</v>
      </c>
      <c r="C1845" t="s">
        <v>7</v>
      </c>
      <c r="D1845">
        <v>2.21583</v>
      </c>
      <c r="E1845">
        <v>21.5</v>
      </c>
      <c r="G1845" t="s">
        <v>1464</v>
      </c>
      <c r="H1845">
        <f t="shared" si="73"/>
        <v>4</v>
      </c>
      <c r="I1845">
        <v>0</v>
      </c>
      <c r="K1845" s="3" t="str">
        <f t="shared" si="74"/>
        <v/>
      </c>
      <c r="L1845" t="b">
        <f>OR(I1845&gt;=0.773,AND(I1845=0,E1845&gt;=28.1))</f>
        <v>0</v>
      </c>
      <c r="M1845" t="b">
        <f>IF(AND(EXACT(L1845,FALSE), OR(I1845&gt;=0.644,AND(I1845=0,E1845&gt;=25.3))),TRUE, FALSE)</f>
        <v>0</v>
      </c>
      <c r="N1845" t="b">
        <f>OR(AND(I1845&gt;0,I1845&lt;=0.183),AND(E1845&lt;=17.3,I1845=0))</f>
        <v>0</v>
      </c>
      <c r="O1845" t="b">
        <f>IF(AND(EXACT(N1845,FALSE), OR(AND(I1845&gt;0,I1845&lt;=0.29),AND(I1845=0,E1845&lt;=20))),TRUE, FALSE)</f>
        <v>0</v>
      </c>
      <c r="R1845" s="2" t="s">
        <v>2424</v>
      </c>
    </row>
    <row r="1846" spans="1:18" x14ac:dyDescent="0.25">
      <c r="A1846">
        <v>94476388</v>
      </c>
      <c r="B1846" t="s">
        <v>6</v>
      </c>
      <c r="C1846" t="s">
        <v>7</v>
      </c>
      <c r="D1846">
        <v>0.32826300000000003</v>
      </c>
      <c r="E1846">
        <v>7.5720000000000001</v>
      </c>
      <c r="G1846" t="s">
        <v>1465</v>
      </c>
      <c r="H1846">
        <f t="shared" si="73"/>
        <v>1</v>
      </c>
      <c r="I1846">
        <v>0</v>
      </c>
      <c r="K1846" s="3" t="str">
        <f t="shared" si="74"/>
        <v>BP4_Moderate</v>
      </c>
      <c r="L1846" t="b">
        <f>OR(I1846&gt;=0.773,AND(I1846=0,E1846&gt;=28.1))</f>
        <v>0</v>
      </c>
      <c r="M1846" t="b">
        <f>IF(AND(EXACT(L1846,FALSE), OR(I1846&gt;=0.644,AND(I1846=0,E1846&gt;=25.3))),TRUE, FALSE)</f>
        <v>0</v>
      </c>
      <c r="N1846" t="b">
        <f>OR(AND(I1846&gt;0,I1846&lt;=0.183),AND(E1846&lt;=17.3,I1846=0))</f>
        <v>1</v>
      </c>
      <c r="O1846" t="b">
        <f>IF(AND(EXACT(N1846,FALSE), OR(AND(I1846&gt;0,I1846&lt;=0.29),AND(I1846=0,E1846&lt;=20))),TRUE, FALSE)</f>
        <v>0</v>
      </c>
      <c r="R1846" s="2" t="s">
        <v>2424</v>
      </c>
    </row>
    <row r="1847" spans="1:18" x14ac:dyDescent="0.25">
      <c r="A1847">
        <v>94476384</v>
      </c>
      <c r="B1847" t="s">
        <v>69</v>
      </c>
      <c r="C1847" t="s">
        <v>6</v>
      </c>
      <c r="D1847">
        <v>5.4567639999999997</v>
      </c>
      <c r="E1847">
        <v>34</v>
      </c>
      <c r="G1847" t="s">
        <v>1466</v>
      </c>
      <c r="H1847">
        <f t="shared" si="73"/>
        <v>3</v>
      </c>
      <c r="I1847">
        <v>0</v>
      </c>
      <c r="K1847" s="3" t="str">
        <f t="shared" si="74"/>
        <v>PP3_Moderate</v>
      </c>
      <c r="L1847" t="b">
        <f>OR(I1847&gt;=0.773,AND(I1847=0,E1847&gt;=28.1))</f>
        <v>1</v>
      </c>
      <c r="M1847" t="b">
        <f>IF(AND(EXACT(L1847,FALSE), OR(I1847&gt;=0.644,AND(I1847=0,E1847&gt;=25.3))),TRUE, FALSE)</f>
        <v>0</v>
      </c>
      <c r="N1847" t="b">
        <f>OR(AND(I1847&gt;0,I1847&lt;=0.183),AND(E1847&lt;=17.3,I1847=0))</f>
        <v>0</v>
      </c>
      <c r="O1847" t="b">
        <f>IF(AND(EXACT(N1847,FALSE), OR(AND(I1847&gt;0,I1847&lt;=0.29),AND(I1847=0,E1847&lt;=20))),TRUE, FALSE)</f>
        <v>0</v>
      </c>
      <c r="R1847" s="2" t="s">
        <v>2424</v>
      </c>
    </row>
    <row r="1848" spans="1:18" x14ac:dyDescent="0.25">
      <c r="A1848">
        <v>94476383</v>
      </c>
      <c r="B1848" t="s">
        <v>12</v>
      </c>
      <c r="C1848" t="s">
        <v>4</v>
      </c>
      <c r="D1848">
        <v>2.4136150000000001</v>
      </c>
      <c r="E1848">
        <v>22.4</v>
      </c>
      <c r="G1848" t="s">
        <v>1467</v>
      </c>
      <c r="H1848">
        <f t="shared" si="73"/>
        <v>1</v>
      </c>
      <c r="I1848">
        <v>0.55800000000000005</v>
      </c>
      <c r="K1848" s="3" t="str">
        <f t="shared" si="74"/>
        <v/>
      </c>
      <c r="L1848" t="b">
        <f>OR(I1848&gt;=0.773,AND(I1848=0,E1848&gt;=28.1))</f>
        <v>0</v>
      </c>
      <c r="M1848" t="b">
        <f>IF(AND(EXACT(L1848,FALSE), OR(I1848&gt;=0.644,AND(I1848=0,E1848&gt;=25.3))),TRUE, FALSE)</f>
        <v>0</v>
      </c>
      <c r="N1848" t="b">
        <f>OR(AND(I1848&gt;0,I1848&lt;=0.183),AND(E1848&lt;=17.3,I1848=0))</f>
        <v>0</v>
      </c>
      <c r="O1848" t="b">
        <f>IF(AND(EXACT(N1848,FALSE), OR(AND(I1848&gt;0,I1848&lt;=0.29),AND(I1848=0,E1848&lt;=20))),TRUE, FALSE)</f>
        <v>0</v>
      </c>
      <c r="R1848" s="2" t="s">
        <v>2424</v>
      </c>
    </row>
    <row r="1849" spans="1:18" x14ac:dyDescent="0.25">
      <c r="A1849">
        <v>94476381</v>
      </c>
      <c r="B1849" t="s">
        <v>7</v>
      </c>
      <c r="C1849" t="s">
        <v>12</v>
      </c>
      <c r="D1849">
        <v>9.9502950000000006</v>
      </c>
      <c r="E1849">
        <v>53</v>
      </c>
      <c r="G1849" t="s">
        <v>1468</v>
      </c>
      <c r="H1849">
        <f t="shared" si="73"/>
        <v>1</v>
      </c>
      <c r="I1849">
        <v>0</v>
      </c>
      <c r="K1849" s="3" t="str">
        <f t="shared" si="74"/>
        <v>PP3_Moderate</v>
      </c>
      <c r="L1849" t="b">
        <f>OR(I1849&gt;=0.773,AND(I1849=0,E1849&gt;=28.1))</f>
        <v>1</v>
      </c>
      <c r="M1849" t="b">
        <f>IF(AND(EXACT(L1849,FALSE), OR(I1849&gt;=0.644,AND(I1849=0,E1849&gt;=25.3))),TRUE, FALSE)</f>
        <v>0</v>
      </c>
      <c r="N1849" t="b">
        <f>OR(AND(I1849&gt;0,I1849&lt;=0.183),AND(E1849&lt;=17.3,I1849=0))</f>
        <v>0</v>
      </c>
      <c r="O1849" t="b">
        <f>IF(AND(EXACT(N1849,FALSE), OR(AND(I1849&gt;0,I1849&lt;=0.29),AND(I1849=0,E1849&lt;=20))),TRUE, FALSE)</f>
        <v>0</v>
      </c>
      <c r="R1849" s="2" t="s">
        <v>2424</v>
      </c>
    </row>
    <row r="1850" spans="1:18" x14ac:dyDescent="0.25">
      <c r="A1850">
        <v>94476379</v>
      </c>
      <c r="B1850" t="s">
        <v>6</v>
      </c>
      <c r="C1850" t="s">
        <v>12</v>
      </c>
      <c r="D1850">
        <v>3.0982539999999998</v>
      </c>
      <c r="E1850">
        <v>23.8</v>
      </c>
      <c r="G1850" t="s">
        <v>1469</v>
      </c>
      <c r="H1850">
        <f t="shared" si="73"/>
        <v>1</v>
      </c>
      <c r="I1850">
        <v>0.60099999999999998</v>
      </c>
      <c r="K1850" s="3" t="str">
        <f t="shared" si="74"/>
        <v/>
      </c>
      <c r="L1850" t="b">
        <f>OR(I1850&gt;=0.773,AND(I1850=0,E1850&gt;=28.1))</f>
        <v>0</v>
      </c>
      <c r="M1850" t="b">
        <f>IF(AND(EXACT(L1850,FALSE), OR(I1850&gt;=0.644,AND(I1850=0,E1850&gt;=25.3))),TRUE, FALSE)</f>
        <v>0</v>
      </c>
      <c r="N1850" t="b">
        <f>OR(AND(I1850&gt;0,I1850&lt;=0.183),AND(E1850&lt;=17.3,I1850=0))</f>
        <v>0</v>
      </c>
      <c r="O1850" t="b">
        <f>IF(AND(EXACT(N1850,FALSE), OR(AND(I1850&gt;0,I1850&lt;=0.29),AND(I1850=0,E1850&lt;=20))),TRUE, FALSE)</f>
        <v>0</v>
      </c>
      <c r="R1850" s="2" t="s">
        <v>2424</v>
      </c>
    </row>
    <row r="1851" spans="1:18" x14ac:dyDescent="0.25">
      <c r="A1851">
        <v>94476378</v>
      </c>
      <c r="B1851" t="s">
        <v>7</v>
      </c>
      <c r="C1851" t="s">
        <v>12</v>
      </c>
      <c r="D1851">
        <v>3.1192510000000002</v>
      </c>
      <c r="E1851">
        <v>23.8</v>
      </c>
      <c r="G1851" t="s">
        <v>1470</v>
      </c>
      <c r="H1851">
        <f t="shared" si="73"/>
        <v>1</v>
      </c>
      <c r="I1851">
        <v>0.38300000000000001</v>
      </c>
      <c r="K1851" s="3" t="str">
        <f t="shared" si="74"/>
        <v/>
      </c>
      <c r="L1851" t="b">
        <f>OR(I1851&gt;=0.773,AND(I1851=0,E1851&gt;=28.1))</f>
        <v>0</v>
      </c>
      <c r="M1851" t="b">
        <f>IF(AND(EXACT(L1851,FALSE), OR(I1851&gt;=0.644,AND(I1851=0,E1851&gt;=25.3))),TRUE, FALSE)</f>
        <v>0</v>
      </c>
      <c r="N1851" t="b">
        <f>OR(AND(I1851&gt;0,I1851&lt;=0.183),AND(E1851&lt;=17.3,I1851=0))</f>
        <v>0</v>
      </c>
      <c r="O1851" t="b">
        <f>IF(AND(EXACT(N1851,FALSE), OR(AND(I1851&gt;0,I1851&lt;=0.29),AND(I1851=0,E1851&lt;=20))),TRUE, FALSE)</f>
        <v>0</v>
      </c>
      <c r="R1851" s="2" t="s">
        <v>2424</v>
      </c>
    </row>
    <row r="1852" spans="1:18" x14ac:dyDescent="0.25">
      <c r="A1852">
        <v>94476377</v>
      </c>
      <c r="B1852" t="s">
        <v>6</v>
      </c>
      <c r="C1852" t="s">
        <v>4</v>
      </c>
      <c r="D1852">
        <v>2.0234909999999999</v>
      </c>
      <c r="E1852">
        <v>19.920000000000002</v>
      </c>
      <c r="G1852" t="s">
        <v>1471</v>
      </c>
      <c r="H1852">
        <f t="shared" si="73"/>
        <v>1</v>
      </c>
      <c r="I1852">
        <v>0.42899999999999999</v>
      </c>
      <c r="K1852" s="3" t="str">
        <f t="shared" si="74"/>
        <v/>
      </c>
      <c r="L1852" t="b">
        <f>OR(I1852&gt;=0.773,AND(I1852=0,E1852&gt;=28.1))</f>
        <v>0</v>
      </c>
      <c r="M1852" t="b">
        <f>IF(AND(EXACT(L1852,FALSE), OR(I1852&gt;=0.644,AND(I1852=0,E1852&gt;=25.3))),TRUE, FALSE)</f>
        <v>0</v>
      </c>
      <c r="N1852" t="b">
        <f>OR(AND(I1852&gt;0,I1852&lt;=0.183),AND(E1852&lt;=17.3,I1852=0))</f>
        <v>0</v>
      </c>
      <c r="O1852" t="b">
        <f>IF(AND(EXACT(N1852,FALSE), OR(AND(I1852&gt;0,I1852&lt;=0.29),AND(I1852=0,E1852&lt;=20))),TRUE, FALSE)</f>
        <v>0</v>
      </c>
      <c r="R1852" s="2" t="s">
        <v>2424</v>
      </c>
    </row>
    <row r="1853" spans="1:18" x14ac:dyDescent="0.25">
      <c r="A1853">
        <v>94476370</v>
      </c>
      <c r="B1853" t="s">
        <v>7</v>
      </c>
      <c r="C1853" t="s">
        <v>4</v>
      </c>
      <c r="D1853">
        <v>2.7411020000000001</v>
      </c>
      <c r="E1853">
        <v>23</v>
      </c>
      <c r="G1853" t="s">
        <v>1472</v>
      </c>
      <c r="H1853">
        <f t="shared" si="73"/>
        <v>1</v>
      </c>
      <c r="I1853">
        <v>0.35899999999999999</v>
      </c>
      <c r="K1853" s="3" t="str">
        <f t="shared" si="74"/>
        <v/>
      </c>
      <c r="L1853" t="b">
        <f>OR(I1853&gt;=0.773,AND(I1853=0,E1853&gt;=28.1))</f>
        <v>0</v>
      </c>
      <c r="M1853" t="b">
        <f>IF(AND(EXACT(L1853,FALSE), OR(I1853&gt;=0.644,AND(I1853=0,E1853&gt;=25.3))),TRUE, FALSE)</f>
        <v>0</v>
      </c>
      <c r="N1853" t="b">
        <f>OR(AND(I1853&gt;0,I1853&lt;=0.183),AND(E1853&lt;=17.3,I1853=0))</f>
        <v>0</v>
      </c>
      <c r="O1853" t="b">
        <f>IF(AND(EXACT(N1853,FALSE), OR(AND(I1853&gt;0,I1853&lt;=0.29),AND(I1853=0,E1853&lt;=20))),TRUE, FALSE)</f>
        <v>0</v>
      </c>
      <c r="R1853" s="2" t="s">
        <v>2424</v>
      </c>
    </row>
    <row r="1854" spans="1:18" x14ac:dyDescent="0.25">
      <c r="A1854">
        <v>94476365</v>
      </c>
      <c r="B1854" t="s">
        <v>12</v>
      </c>
      <c r="C1854" t="s">
        <v>27</v>
      </c>
      <c r="D1854">
        <v>5.6966099999999997</v>
      </c>
      <c r="E1854">
        <v>34</v>
      </c>
      <c r="G1854" t="s">
        <v>2096</v>
      </c>
      <c r="H1854">
        <f t="shared" si="73"/>
        <v>2</v>
      </c>
      <c r="I1854">
        <v>0</v>
      </c>
      <c r="K1854" s="3" t="str">
        <f t="shared" si="74"/>
        <v>PP3_Moderate</v>
      </c>
      <c r="L1854" t="b">
        <f>OR(I1854&gt;=0.773,AND(I1854=0,E1854&gt;=28.1))</f>
        <v>1</v>
      </c>
      <c r="M1854" t="b">
        <f>IF(AND(EXACT(L1854,FALSE), OR(I1854&gt;=0.644,AND(I1854=0,E1854&gt;=25.3))),TRUE, FALSE)</f>
        <v>0</v>
      </c>
      <c r="N1854" t="b">
        <f>OR(AND(I1854&gt;0,I1854&lt;=0.183),AND(E1854&lt;=17.3,I1854=0))</f>
        <v>0</v>
      </c>
      <c r="O1854" t="b">
        <f>IF(AND(EXACT(N1854,FALSE), OR(AND(I1854&gt;0,I1854&lt;=0.29),AND(I1854=0,E1854&lt;=20))),TRUE, FALSE)</f>
        <v>0</v>
      </c>
      <c r="R1854" s="2" t="s">
        <v>2424</v>
      </c>
    </row>
    <row r="1855" spans="1:18" x14ac:dyDescent="0.25">
      <c r="A1855">
        <v>94476365</v>
      </c>
      <c r="B1855" t="s">
        <v>72</v>
      </c>
      <c r="C1855" t="s">
        <v>12</v>
      </c>
      <c r="D1855">
        <v>2.361354</v>
      </c>
      <c r="E1855">
        <v>22.2</v>
      </c>
      <c r="G1855" t="s">
        <v>2097</v>
      </c>
      <c r="H1855">
        <f t="shared" si="73"/>
        <v>16</v>
      </c>
      <c r="I1855">
        <v>0</v>
      </c>
      <c r="K1855" s="3" t="str">
        <f t="shared" si="74"/>
        <v/>
      </c>
      <c r="L1855" t="b">
        <f>OR(I1855&gt;=0.773,AND(I1855=0,E1855&gt;=28.1))</f>
        <v>0</v>
      </c>
      <c r="M1855" t="b">
        <f>IF(AND(EXACT(L1855,FALSE), OR(I1855&gt;=0.644,AND(I1855=0,E1855&gt;=25.3))),TRUE, FALSE)</f>
        <v>0</v>
      </c>
      <c r="N1855" t="b">
        <f>OR(AND(I1855&gt;0,I1855&lt;=0.183),AND(E1855&lt;=17.3,I1855=0))</f>
        <v>0</v>
      </c>
      <c r="O1855" t="b">
        <f>IF(AND(EXACT(N1855,FALSE), OR(AND(I1855&gt;0,I1855&lt;=0.29),AND(I1855=0,E1855&lt;=20))),TRUE, FALSE)</f>
        <v>0</v>
      </c>
      <c r="R1855" s="2" t="s">
        <v>2424</v>
      </c>
    </row>
    <row r="1856" spans="1:18" x14ac:dyDescent="0.25">
      <c r="A1856">
        <v>94476363</v>
      </c>
      <c r="B1856" t="s">
        <v>12</v>
      </c>
      <c r="C1856" t="s">
        <v>27</v>
      </c>
      <c r="D1856">
        <v>5.1274319999999998</v>
      </c>
      <c r="E1856">
        <v>33</v>
      </c>
      <c r="G1856" t="s">
        <v>1473</v>
      </c>
      <c r="H1856">
        <f t="shared" si="73"/>
        <v>2</v>
      </c>
      <c r="I1856">
        <v>0</v>
      </c>
      <c r="K1856" s="3" t="str">
        <f t="shared" ref="K1856:K1863" si="75">IF(L1856=TRUE,"PP3_Moderate",IF(OR(M1856=TRUE,Q1856=TRUE),"PP3",IF(N1856=TRUE,"BP4_Moderate",IF(O1856=TRUE,"BP4",""))))</f>
        <v>PP3_Moderate</v>
      </c>
      <c r="L1856" t="b">
        <f>OR(I1856&gt;=0.773,AND(I1856=0,E1856&gt;=28.1))</f>
        <v>1</v>
      </c>
      <c r="M1856" t="b">
        <f>IF(AND(EXACT(L1856,FALSE), OR(I1856&gt;=0.644,AND(I1856=0,E1856&gt;=25.3))),TRUE, FALSE)</f>
        <v>0</v>
      </c>
      <c r="N1856" t="b">
        <f>OR(AND(I1856&gt;0,I1856&lt;=0.183),AND(E1856&lt;=17.3,I1856=0))</f>
        <v>0</v>
      </c>
      <c r="O1856" t="b">
        <f>IF(AND(EXACT(N1856,FALSE), OR(AND(I1856&gt;0,I1856&lt;=0.29),AND(I1856=0,E1856&lt;=20))),TRUE, FALSE)</f>
        <v>0</v>
      </c>
      <c r="R1856" s="2" t="s">
        <v>2424</v>
      </c>
    </row>
    <row r="1857" spans="1:18" x14ac:dyDescent="0.25">
      <c r="A1857">
        <v>94476355</v>
      </c>
      <c r="B1857" t="s">
        <v>6</v>
      </c>
      <c r="C1857" t="s">
        <v>7</v>
      </c>
      <c r="D1857">
        <v>5.4661619999999997</v>
      </c>
      <c r="E1857">
        <v>34</v>
      </c>
      <c r="G1857" t="s">
        <v>2282</v>
      </c>
      <c r="H1857">
        <f t="shared" si="73"/>
        <v>1</v>
      </c>
      <c r="I1857">
        <v>0</v>
      </c>
      <c r="K1857" s="3" t="str">
        <f t="shared" si="75"/>
        <v>PP3_Moderate</v>
      </c>
      <c r="L1857" t="b">
        <f>OR(I1857&gt;=0.773,AND(I1857=0,E1857&gt;=28.1))</f>
        <v>1</v>
      </c>
      <c r="M1857" t="b">
        <f>IF(AND(EXACT(L1857,FALSE), OR(I1857&gt;=0.644,AND(I1857=0,E1857&gt;=25.3))),TRUE, FALSE)</f>
        <v>0</v>
      </c>
      <c r="N1857" t="b">
        <f>OR(AND(I1857&gt;0,I1857&lt;=0.183),AND(E1857&lt;=17.3,I1857=0))</f>
        <v>0</v>
      </c>
      <c r="O1857" t="b">
        <f>IF(AND(EXACT(N1857,FALSE), OR(AND(I1857&gt;0,I1857&lt;=0.29),AND(I1857=0,E1857&lt;=20))),TRUE, FALSE)</f>
        <v>0</v>
      </c>
      <c r="Q1857" s="1" t="b">
        <v>1</v>
      </c>
      <c r="R1857" s="2" t="s">
        <v>2771</v>
      </c>
    </row>
    <row r="1858" spans="1:18" x14ac:dyDescent="0.25">
      <c r="A1858">
        <v>94476355</v>
      </c>
      <c r="B1858" t="s">
        <v>6</v>
      </c>
      <c r="C1858" t="s">
        <v>12</v>
      </c>
      <c r="D1858">
        <v>5.7361219999999999</v>
      </c>
      <c r="E1858">
        <v>34</v>
      </c>
      <c r="G1858" t="s">
        <v>2281</v>
      </c>
      <c r="H1858">
        <f t="shared" ref="H1858:H1921" si="76">LEN(B1858)+LEN(C1858)-1</f>
        <v>1</v>
      </c>
      <c r="I1858">
        <v>0</v>
      </c>
      <c r="K1858" s="3" t="str">
        <f t="shared" si="75"/>
        <v>PP3_Moderate</v>
      </c>
      <c r="L1858" t="b">
        <f>OR(I1858&gt;=0.773,AND(I1858=0,E1858&gt;=28.1))</f>
        <v>1</v>
      </c>
      <c r="M1858" t="b">
        <f>IF(AND(EXACT(L1858,FALSE), OR(I1858&gt;=0.644,AND(I1858=0,E1858&gt;=25.3))),TRUE, FALSE)</f>
        <v>0</v>
      </c>
      <c r="N1858" t="b">
        <f>OR(AND(I1858&gt;0,I1858&lt;=0.183),AND(E1858&lt;=17.3,I1858=0))</f>
        <v>0</v>
      </c>
      <c r="O1858" t="b">
        <f>IF(AND(EXACT(N1858,FALSE), OR(AND(I1858&gt;0,I1858&lt;=0.29),AND(I1858=0,E1858&lt;=20))),TRUE, FALSE)</f>
        <v>0</v>
      </c>
      <c r="Q1858" s="1" t="b">
        <v>1</v>
      </c>
      <c r="R1858" s="2" t="s">
        <v>2770</v>
      </c>
    </row>
    <row r="1859" spans="1:18" x14ac:dyDescent="0.25">
      <c r="A1859">
        <v>94476355</v>
      </c>
      <c r="B1859" t="s">
        <v>6</v>
      </c>
      <c r="C1859" t="s">
        <v>4</v>
      </c>
      <c r="D1859">
        <v>5.519317</v>
      </c>
      <c r="E1859">
        <v>34</v>
      </c>
      <c r="G1859" t="s">
        <v>2283</v>
      </c>
      <c r="H1859">
        <f t="shared" si="76"/>
        <v>1</v>
      </c>
      <c r="I1859">
        <v>0</v>
      </c>
      <c r="K1859" s="3" t="str">
        <f t="shared" si="75"/>
        <v>PP3_Moderate</v>
      </c>
      <c r="L1859" t="b">
        <f>OR(I1859&gt;=0.773,AND(I1859=0,E1859&gt;=28.1))</f>
        <v>1</v>
      </c>
      <c r="M1859" t="b">
        <f>IF(AND(EXACT(L1859,FALSE), OR(I1859&gt;=0.644,AND(I1859=0,E1859&gt;=25.3))),TRUE, FALSE)</f>
        <v>0</v>
      </c>
      <c r="N1859" t="b">
        <f>OR(AND(I1859&gt;0,I1859&lt;=0.183),AND(E1859&lt;=17.3,I1859=0))</f>
        <v>0</v>
      </c>
      <c r="O1859" t="b">
        <f>IF(AND(EXACT(N1859,FALSE), OR(AND(I1859&gt;0,I1859&lt;=0.29),AND(I1859=0,E1859&lt;=20))),TRUE, FALSE)</f>
        <v>0</v>
      </c>
      <c r="Q1859" s="1" t="b">
        <v>1</v>
      </c>
      <c r="R1859" s="2" t="s">
        <v>2770</v>
      </c>
    </row>
    <row r="1860" spans="1:18" x14ac:dyDescent="0.25">
      <c r="A1860">
        <v>94476355</v>
      </c>
      <c r="B1860" t="s">
        <v>6</v>
      </c>
      <c r="C1860" t="s">
        <v>71</v>
      </c>
      <c r="D1860">
        <v>5.9822360000000003</v>
      </c>
      <c r="E1860">
        <v>35</v>
      </c>
      <c r="G1860" t="s">
        <v>2849</v>
      </c>
      <c r="H1860">
        <f t="shared" si="76"/>
        <v>12620</v>
      </c>
      <c r="I1860">
        <v>0</v>
      </c>
      <c r="K1860" s="3" t="str">
        <f t="shared" si="75"/>
        <v>PP3_Moderate</v>
      </c>
      <c r="L1860" t="b">
        <f>OR(I1860&gt;=0.773,AND(I1860=0,E1860&gt;=28.1))</f>
        <v>1</v>
      </c>
      <c r="M1860" t="b">
        <f>IF(AND(EXACT(L1860,FALSE), OR(I1860&gt;=0.644,AND(I1860=0,E1860&gt;=25.3))),TRUE, FALSE)</f>
        <v>0</v>
      </c>
      <c r="N1860" t="b">
        <f>OR(AND(I1860&gt;0,I1860&lt;=0.183),AND(E1860&lt;=17.3,I1860=0))</f>
        <v>0</v>
      </c>
      <c r="O1860" t="b">
        <f>IF(AND(EXACT(N1860,FALSE), OR(AND(I1860&gt;0,I1860&lt;=0.29),AND(I1860=0,E1860&lt;=20))),TRUE, FALSE)</f>
        <v>0</v>
      </c>
      <c r="R1860" s="2" t="s">
        <v>2846</v>
      </c>
    </row>
    <row r="1861" spans="1:18" x14ac:dyDescent="0.25">
      <c r="A1861">
        <v>94476352</v>
      </c>
      <c r="B1861" t="s">
        <v>7</v>
      </c>
      <c r="C1861" t="s">
        <v>12</v>
      </c>
      <c r="D1861">
        <v>0.31981399999999999</v>
      </c>
      <c r="E1861">
        <v>7.4660000000000002</v>
      </c>
      <c r="G1861" t="s">
        <v>1474</v>
      </c>
      <c r="H1861">
        <f t="shared" si="76"/>
        <v>1</v>
      </c>
      <c r="I1861">
        <v>0</v>
      </c>
      <c r="K1861" s="3" t="str">
        <f t="shared" si="75"/>
        <v>BP4_Moderate</v>
      </c>
      <c r="L1861" t="b">
        <f>OR(I1861&gt;=0.773,AND(I1861=0,E1861&gt;=28.1))</f>
        <v>0</v>
      </c>
      <c r="M1861" t="b">
        <f>IF(AND(EXACT(L1861,FALSE), OR(I1861&gt;=0.644,AND(I1861=0,E1861&gt;=25.3))),TRUE, FALSE)</f>
        <v>0</v>
      </c>
      <c r="N1861" t="b">
        <f>OR(AND(I1861&gt;0,I1861&lt;=0.183),AND(E1861&lt;=17.3,I1861=0))</f>
        <v>1</v>
      </c>
      <c r="O1861" t="b">
        <f>IF(AND(EXACT(N1861,FALSE), OR(AND(I1861&gt;0,I1861&lt;=0.29),AND(I1861=0,E1861&lt;=20))),TRUE, FALSE)</f>
        <v>0</v>
      </c>
      <c r="R1861" s="2" t="s">
        <v>2424</v>
      </c>
    </row>
    <row r="1862" spans="1:18" x14ac:dyDescent="0.25">
      <c r="A1862">
        <v>94476351</v>
      </c>
      <c r="B1862" t="s">
        <v>6</v>
      </c>
      <c r="C1862" t="s">
        <v>4</v>
      </c>
      <c r="D1862">
        <v>2.3282600000000002</v>
      </c>
      <c r="E1862">
        <v>22.1</v>
      </c>
      <c r="G1862" t="s">
        <v>2099</v>
      </c>
      <c r="H1862">
        <f t="shared" si="76"/>
        <v>1</v>
      </c>
      <c r="I1862">
        <v>0</v>
      </c>
      <c r="K1862" s="3" t="str">
        <f t="shared" si="75"/>
        <v>PP3</v>
      </c>
      <c r="L1862" t="b">
        <f>OR(I1862&gt;=0.773,AND(I1862=0,E1862&gt;=28.1))</f>
        <v>0</v>
      </c>
      <c r="M1862" t="b">
        <f>IF(AND(EXACT(L1862,FALSE), OR(I1862&gt;=0.644,AND(I1862=0,E1862&gt;=25.3))),TRUE, FALSE)</f>
        <v>0</v>
      </c>
      <c r="N1862" t="b">
        <f>OR(AND(I1862&gt;0,I1862&lt;=0.183),AND(E1862&lt;=17.3,I1862=0))</f>
        <v>0</v>
      </c>
      <c r="O1862" t="b">
        <f>IF(AND(EXACT(N1862,FALSE), OR(AND(I1862&gt;0,I1862&lt;=0.29),AND(I1862=0,E1862&lt;=20))),TRUE, FALSE)</f>
        <v>0</v>
      </c>
      <c r="Q1862" s="1" t="b">
        <v>1</v>
      </c>
      <c r="R1862" s="2" t="s">
        <v>2686</v>
      </c>
    </row>
    <row r="1863" spans="1:18" x14ac:dyDescent="0.25">
      <c r="A1863">
        <v>94476351</v>
      </c>
      <c r="B1863" t="s">
        <v>6</v>
      </c>
      <c r="C1863" t="s">
        <v>12</v>
      </c>
      <c r="D1863">
        <v>2.2693780000000001</v>
      </c>
      <c r="E1863">
        <v>21.9</v>
      </c>
      <c r="G1863" t="s">
        <v>2098</v>
      </c>
      <c r="H1863">
        <f t="shared" si="76"/>
        <v>1</v>
      </c>
      <c r="I1863">
        <v>0</v>
      </c>
      <c r="K1863" s="3" t="str">
        <f t="shared" si="75"/>
        <v>PP3</v>
      </c>
      <c r="L1863" t="b">
        <f>OR(I1863&gt;=0.773,AND(I1863=0,E1863&gt;=28.1))</f>
        <v>0</v>
      </c>
      <c r="M1863" t="b">
        <f>IF(AND(EXACT(L1863,FALSE), OR(I1863&gt;=0.644,AND(I1863=0,E1863&gt;=25.3))),TRUE, FALSE)</f>
        <v>0</v>
      </c>
      <c r="N1863" t="b">
        <f>OR(AND(I1863&gt;0,I1863&lt;=0.183),AND(E1863&lt;=17.3,I1863=0))</f>
        <v>0</v>
      </c>
      <c r="O1863" t="b">
        <f>IF(AND(EXACT(N1863,FALSE), OR(AND(I1863&gt;0,I1863&lt;=0.29),AND(I1863=0,E1863&lt;=20))),TRUE, FALSE)</f>
        <v>0</v>
      </c>
      <c r="Q1863" s="1" t="b">
        <v>1</v>
      </c>
      <c r="R1863" s="2" t="s">
        <v>2772</v>
      </c>
    </row>
    <row r="1864" spans="1:18" x14ac:dyDescent="0.25">
      <c r="A1864">
        <v>94476105</v>
      </c>
      <c r="B1864" t="s">
        <v>70</v>
      </c>
      <c r="C1864" t="s">
        <v>12</v>
      </c>
      <c r="D1864">
        <v>-28.11103</v>
      </c>
      <c r="E1864">
        <v>1E-3</v>
      </c>
      <c r="G1864" t="s">
        <v>2849</v>
      </c>
      <c r="H1864">
        <f t="shared" si="76"/>
        <v>32757</v>
      </c>
      <c r="I1864">
        <v>0</v>
      </c>
      <c r="K1864" s="3" t="s">
        <v>2846</v>
      </c>
      <c r="L1864" t="b">
        <f>OR(I1864&gt;=0.773,AND(I1864=0,E1864&gt;=28.1))</f>
        <v>0</v>
      </c>
      <c r="M1864" t="b">
        <f>IF(AND(EXACT(L1864,FALSE), OR(I1864&gt;=0.644,AND(I1864=0,E1864&gt;=25.3))),TRUE, FALSE)</f>
        <v>0</v>
      </c>
      <c r="N1864" t="b">
        <f>OR(AND(I1864&gt;0,I1864&lt;=0.183),AND(E1864&lt;=17.3,I1864=0))</f>
        <v>1</v>
      </c>
      <c r="O1864" t="b">
        <f>IF(AND(EXACT(N1864,FALSE), OR(AND(I1864&gt;0,I1864&lt;=0.29),AND(I1864=0,E1864&lt;=20))),TRUE, FALSE)</f>
        <v>0</v>
      </c>
      <c r="R1864" s="2" t="s">
        <v>2846</v>
      </c>
    </row>
    <row r="1865" spans="1:18" x14ac:dyDescent="0.25">
      <c r="A1865">
        <v>94474462</v>
      </c>
      <c r="B1865" t="s">
        <v>4</v>
      </c>
      <c r="C1865" t="s">
        <v>7</v>
      </c>
      <c r="D1865">
        <v>7.8425999999999996E-2</v>
      </c>
      <c r="E1865">
        <v>3.9009999999999998</v>
      </c>
      <c r="G1865" t="s">
        <v>1475</v>
      </c>
      <c r="H1865">
        <f t="shared" si="76"/>
        <v>1</v>
      </c>
      <c r="I1865">
        <v>0</v>
      </c>
      <c r="K1865" s="3" t="str">
        <f t="shared" ref="K1865:K1896" si="77">IF(L1865=TRUE,"PP3_Moderate",IF(OR(M1865=TRUE,Q1865=TRUE),"PP3",IF(N1865=TRUE,"BP4_Moderate",IF(O1865=TRUE,"BP4",""))))</f>
        <v>BP4_Moderate</v>
      </c>
      <c r="L1865" t="b">
        <f>OR(I1865&gt;=0.773,AND(I1865=0,E1865&gt;=28.1))</f>
        <v>0</v>
      </c>
      <c r="M1865" t="b">
        <f>IF(AND(EXACT(L1865,FALSE), OR(I1865&gt;=0.644,AND(I1865=0,E1865&gt;=25.3))),TRUE, FALSE)</f>
        <v>0</v>
      </c>
      <c r="N1865" t="b">
        <f>OR(AND(I1865&gt;0,I1865&lt;=0.183),AND(E1865&lt;=17.3,I1865=0))</f>
        <v>1</v>
      </c>
      <c r="O1865" t="b">
        <f>IF(AND(EXACT(N1865,FALSE), OR(AND(I1865&gt;0,I1865&lt;=0.29),AND(I1865=0,E1865&lt;=20))),TRUE, FALSE)</f>
        <v>0</v>
      </c>
      <c r="R1865" s="2" t="s">
        <v>2424</v>
      </c>
    </row>
    <row r="1866" spans="1:18" x14ac:dyDescent="0.25">
      <c r="A1866">
        <v>94474432</v>
      </c>
      <c r="B1866" t="s">
        <v>12</v>
      </c>
      <c r="C1866" t="s">
        <v>7</v>
      </c>
      <c r="D1866">
        <v>0.12189899999999999</v>
      </c>
      <c r="E1866">
        <v>4.6230000000000002</v>
      </c>
      <c r="G1866" t="s">
        <v>2101</v>
      </c>
      <c r="H1866">
        <f t="shared" si="76"/>
        <v>1</v>
      </c>
      <c r="I1866">
        <v>0</v>
      </c>
      <c r="K1866" s="3" t="str">
        <f t="shared" si="77"/>
        <v>BP4_Moderate</v>
      </c>
      <c r="L1866" t="b">
        <f>OR(I1866&gt;=0.773,AND(I1866=0,E1866&gt;=28.1))</f>
        <v>0</v>
      </c>
      <c r="M1866" t="b">
        <f>IF(AND(EXACT(L1866,FALSE), OR(I1866&gt;=0.644,AND(I1866=0,E1866&gt;=25.3))),TRUE, FALSE)</f>
        <v>0</v>
      </c>
      <c r="N1866" t="b">
        <f>OR(AND(I1866&gt;0,I1866&lt;=0.183),AND(E1866&lt;=17.3,I1866=0))</f>
        <v>1</v>
      </c>
      <c r="O1866" t="b">
        <f>IF(AND(EXACT(N1866,FALSE), OR(AND(I1866&gt;0,I1866&lt;=0.29),AND(I1866=0,E1866&lt;=20))),TRUE, FALSE)</f>
        <v>0</v>
      </c>
      <c r="R1866" s="2" t="s">
        <v>2424</v>
      </c>
    </row>
    <row r="1867" spans="1:18" x14ac:dyDescent="0.25">
      <c r="A1867">
        <v>94474432</v>
      </c>
      <c r="B1867" t="s">
        <v>12</v>
      </c>
      <c r="C1867" t="s">
        <v>6</v>
      </c>
      <c r="D1867">
        <v>1.9009579999999999</v>
      </c>
      <c r="E1867">
        <v>18.96</v>
      </c>
      <c r="G1867" t="s">
        <v>2100</v>
      </c>
      <c r="H1867">
        <f t="shared" si="76"/>
        <v>1</v>
      </c>
      <c r="I1867">
        <v>0</v>
      </c>
      <c r="K1867" s="3" t="str">
        <f t="shared" si="77"/>
        <v>PP3</v>
      </c>
      <c r="L1867" t="b">
        <f>OR(I1867&gt;=0.773,AND(I1867=0,E1867&gt;=28.1))</f>
        <v>0</v>
      </c>
      <c r="M1867" t="b">
        <f>IF(AND(EXACT(L1867,FALSE), OR(I1867&gt;=0.644,AND(I1867=0,E1867&gt;=25.3))),TRUE, FALSE)</f>
        <v>0</v>
      </c>
      <c r="N1867" t="b">
        <f>OR(AND(I1867&gt;0,I1867&lt;=0.183),AND(E1867&lt;=17.3,I1867=0))</f>
        <v>0</v>
      </c>
      <c r="O1867" t="b">
        <f>IF(AND(EXACT(N1867,FALSE), OR(AND(I1867&gt;0,I1867&lt;=0.29),AND(I1867=0,E1867&lt;=20))),TRUE, FALSE)</f>
        <v>1</v>
      </c>
      <c r="Q1867" s="1" t="b">
        <v>1</v>
      </c>
      <c r="R1867" s="2" t="s">
        <v>2773</v>
      </c>
    </row>
    <row r="1868" spans="1:18" x14ac:dyDescent="0.25">
      <c r="A1868">
        <v>94474428</v>
      </c>
      <c r="B1868" t="s">
        <v>6</v>
      </c>
      <c r="C1868" t="s">
        <v>12</v>
      </c>
      <c r="D1868">
        <v>5.3681190000000001</v>
      </c>
      <c r="E1868">
        <v>33</v>
      </c>
      <c r="G1868" t="s">
        <v>1476</v>
      </c>
      <c r="H1868">
        <f t="shared" si="76"/>
        <v>1</v>
      </c>
      <c r="I1868">
        <v>0</v>
      </c>
      <c r="K1868" s="3" t="str">
        <f t="shared" si="77"/>
        <v>PP3_Moderate</v>
      </c>
      <c r="L1868" t="b">
        <f>OR(I1868&gt;=0.773,AND(I1868=0,E1868&gt;=28.1))</f>
        <v>1</v>
      </c>
      <c r="M1868" t="b">
        <f>IF(AND(EXACT(L1868,FALSE), OR(I1868&gt;=0.644,AND(I1868=0,E1868&gt;=25.3))),TRUE, FALSE)</f>
        <v>0</v>
      </c>
      <c r="N1868" t="b">
        <f>OR(AND(I1868&gt;0,I1868&lt;=0.183),AND(E1868&lt;=17.3,I1868=0))</f>
        <v>0</v>
      </c>
      <c r="O1868" t="b">
        <f>IF(AND(EXACT(N1868,FALSE), OR(AND(I1868&gt;0,I1868&lt;=0.29),AND(I1868=0,E1868&lt;=20))),TRUE, FALSE)</f>
        <v>0</v>
      </c>
      <c r="Q1868" s="1" t="b">
        <v>1</v>
      </c>
      <c r="R1868" s="2" t="s">
        <v>2774</v>
      </c>
    </row>
    <row r="1869" spans="1:18" x14ac:dyDescent="0.25">
      <c r="A1869">
        <v>94474420</v>
      </c>
      <c r="B1869" t="s">
        <v>6</v>
      </c>
      <c r="C1869" t="s">
        <v>12</v>
      </c>
      <c r="D1869">
        <v>8.1320929999999993</v>
      </c>
      <c r="E1869">
        <v>41</v>
      </c>
      <c r="G1869" t="s">
        <v>1477</v>
      </c>
      <c r="H1869">
        <f t="shared" si="76"/>
        <v>1</v>
      </c>
      <c r="I1869">
        <v>0</v>
      </c>
      <c r="K1869" s="3" t="str">
        <f t="shared" si="77"/>
        <v>PP3_Moderate</v>
      </c>
      <c r="L1869" t="b">
        <f>OR(I1869&gt;=0.773,AND(I1869=0,E1869&gt;=28.1))</f>
        <v>1</v>
      </c>
      <c r="M1869" t="b">
        <f>IF(AND(EXACT(L1869,FALSE), OR(I1869&gt;=0.644,AND(I1869=0,E1869&gt;=25.3))),TRUE, FALSE)</f>
        <v>0</v>
      </c>
      <c r="N1869" t="b">
        <f>OR(AND(I1869&gt;0,I1869&lt;=0.183),AND(E1869&lt;=17.3,I1869=0))</f>
        <v>0</v>
      </c>
      <c r="O1869" t="b">
        <f>IF(AND(EXACT(N1869,FALSE), OR(AND(I1869&gt;0,I1869&lt;=0.29),AND(I1869=0,E1869&lt;=20))),TRUE, FALSE)</f>
        <v>0</v>
      </c>
      <c r="R1869" s="2" t="s">
        <v>2424</v>
      </c>
    </row>
    <row r="1870" spans="1:18" x14ac:dyDescent="0.25">
      <c r="A1870">
        <v>94474389</v>
      </c>
      <c r="B1870" t="s">
        <v>4</v>
      </c>
      <c r="C1870" t="s">
        <v>12</v>
      </c>
      <c r="D1870">
        <v>3.4972219999999998</v>
      </c>
      <c r="E1870">
        <v>25</v>
      </c>
      <c r="G1870" t="s">
        <v>2102</v>
      </c>
      <c r="H1870">
        <f t="shared" si="76"/>
        <v>1</v>
      </c>
      <c r="I1870">
        <v>0.83599999999999997</v>
      </c>
      <c r="K1870" s="3" t="str">
        <f t="shared" si="77"/>
        <v>PP3_Moderate</v>
      </c>
      <c r="L1870" t="b">
        <f>OR(I1870&gt;=0.773,AND(I1870=0,E1870&gt;=28.1))</f>
        <v>1</v>
      </c>
      <c r="M1870" t="b">
        <f>IF(AND(EXACT(L1870,FALSE), OR(I1870&gt;=0.644,AND(I1870=0,E1870&gt;=25.3))),TRUE, FALSE)</f>
        <v>0</v>
      </c>
      <c r="N1870" t="b">
        <f>OR(AND(I1870&gt;0,I1870&lt;=0.183),AND(E1870&lt;=17.3,I1870=0))</f>
        <v>0</v>
      </c>
      <c r="O1870" t="b">
        <f>IF(AND(EXACT(N1870,FALSE), OR(AND(I1870&gt;0,I1870&lt;=0.29),AND(I1870=0,E1870&lt;=20))),TRUE, FALSE)</f>
        <v>0</v>
      </c>
      <c r="R1870" s="2" t="s">
        <v>2424</v>
      </c>
    </row>
    <row r="1871" spans="1:18" x14ac:dyDescent="0.25">
      <c r="A1871">
        <v>94474389</v>
      </c>
      <c r="B1871" t="s">
        <v>4</v>
      </c>
      <c r="C1871" t="s">
        <v>6</v>
      </c>
      <c r="D1871">
        <v>4.1811030000000002</v>
      </c>
      <c r="E1871">
        <v>29.3</v>
      </c>
      <c r="G1871" t="s">
        <v>2103</v>
      </c>
      <c r="H1871">
        <f t="shared" si="76"/>
        <v>1</v>
      </c>
      <c r="I1871">
        <v>0.83599999999999997</v>
      </c>
      <c r="K1871" s="3" t="str">
        <f t="shared" si="77"/>
        <v>PP3_Moderate</v>
      </c>
      <c r="L1871" t="b">
        <f>OR(I1871&gt;=0.773,AND(I1871=0,E1871&gt;=28.1))</f>
        <v>1</v>
      </c>
      <c r="M1871" t="b">
        <f>IF(AND(EXACT(L1871,FALSE), OR(I1871&gt;=0.644,AND(I1871=0,E1871&gt;=25.3))),TRUE, FALSE)</f>
        <v>0</v>
      </c>
      <c r="N1871" t="b">
        <f>OR(AND(I1871&gt;0,I1871&lt;=0.183),AND(E1871&lt;=17.3,I1871=0))</f>
        <v>0</v>
      </c>
      <c r="O1871" t="b">
        <f>IF(AND(EXACT(N1871,FALSE), OR(AND(I1871&gt;0,I1871&lt;=0.29),AND(I1871=0,E1871&lt;=20))),TRUE, FALSE)</f>
        <v>0</v>
      </c>
      <c r="R1871" s="2" t="s">
        <v>2424</v>
      </c>
    </row>
    <row r="1872" spans="1:18" x14ac:dyDescent="0.25">
      <c r="A1872">
        <v>94474387</v>
      </c>
      <c r="B1872" t="s">
        <v>6</v>
      </c>
      <c r="C1872" t="s">
        <v>12</v>
      </c>
      <c r="D1872">
        <v>4.0700190000000003</v>
      </c>
      <c r="E1872">
        <v>28.3</v>
      </c>
      <c r="G1872" t="s">
        <v>1478</v>
      </c>
      <c r="H1872">
        <f t="shared" si="76"/>
        <v>1</v>
      </c>
      <c r="I1872">
        <v>0.82599999999999996</v>
      </c>
      <c r="K1872" s="3" t="str">
        <f t="shared" si="77"/>
        <v>PP3_Moderate</v>
      </c>
      <c r="L1872" t="b">
        <f>OR(I1872&gt;=0.773,AND(I1872=0,E1872&gt;=28.1))</f>
        <v>1</v>
      </c>
      <c r="M1872" t="b">
        <f>IF(AND(EXACT(L1872,FALSE), OR(I1872&gt;=0.644,AND(I1872=0,E1872&gt;=25.3))),TRUE, FALSE)</f>
        <v>0</v>
      </c>
      <c r="N1872" t="b">
        <f>OR(AND(I1872&gt;0,I1872&lt;=0.183),AND(E1872&lt;=17.3,I1872=0))</f>
        <v>0</v>
      </c>
      <c r="O1872" t="b">
        <f>IF(AND(EXACT(N1872,FALSE), OR(AND(I1872&gt;0,I1872&lt;=0.29),AND(I1872=0,E1872&lt;=20))),TRUE, FALSE)</f>
        <v>0</v>
      </c>
      <c r="R1872" s="2" t="s">
        <v>2424</v>
      </c>
    </row>
    <row r="1873" spans="1:18" x14ac:dyDescent="0.25">
      <c r="A1873">
        <v>94474381</v>
      </c>
      <c r="B1873" t="s">
        <v>6</v>
      </c>
      <c r="C1873" t="s">
        <v>12</v>
      </c>
      <c r="D1873">
        <v>3.8434140000000001</v>
      </c>
      <c r="E1873">
        <v>26.5</v>
      </c>
      <c r="G1873" t="s">
        <v>2104</v>
      </c>
      <c r="H1873">
        <f t="shared" si="76"/>
        <v>1</v>
      </c>
      <c r="I1873">
        <v>0.79300000000000004</v>
      </c>
      <c r="K1873" s="3" t="str">
        <f t="shared" si="77"/>
        <v>PP3_Moderate</v>
      </c>
      <c r="L1873" t="b">
        <f>OR(I1873&gt;=0.773,AND(I1873=0,E1873&gt;=28.1))</f>
        <v>1</v>
      </c>
      <c r="M1873" t="b">
        <f>IF(AND(EXACT(L1873,FALSE), OR(I1873&gt;=0.644,AND(I1873=0,E1873&gt;=25.3))),TRUE, FALSE)</f>
        <v>0</v>
      </c>
      <c r="N1873" t="b">
        <f>OR(AND(I1873&gt;0,I1873&lt;=0.183),AND(E1873&lt;=17.3,I1873=0))</f>
        <v>0</v>
      </c>
      <c r="O1873" t="b">
        <f>IF(AND(EXACT(N1873,FALSE), OR(AND(I1873&gt;0,I1873&lt;=0.29),AND(I1873=0,E1873&lt;=20))),TRUE, FALSE)</f>
        <v>0</v>
      </c>
      <c r="R1873" s="2" t="s">
        <v>2424</v>
      </c>
    </row>
    <row r="1874" spans="1:18" x14ac:dyDescent="0.25">
      <c r="A1874">
        <v>94474381</v>
      </c>
      <c r="B1874" t="s">
        <v>6</v>
      </c>
      <c r="C1874" t="s">
        <v>4</v>
      </c>
      <c r="D1874">
        <v>4.0912139999999999</v>
      </c>
      <c r="E1874">
        <v>28.5</v>
      </c>
      <c r="G1874" t="s">
        <v>2105</v>
      </c>
      <c r="H1874">
        <f t="shared" si="76"/>
        <v>1</v>
      </c>
      <c r="I1874">
        <v>0.86599999999999999</v>
      </c>
      <c r="K1874" s="3" t="str">
        <f t="shared" si="77"/>
        <v>PP3_Moderate</v>
      </c>
      <c r="L1874" t="b">
        <f>OR(I1874&gt;=0.773,AND(I1874=0,E1874&gt;=28.1))</f>
        <v>1</v>
      </c>
      <c r="M1874" t="b">
        <f>IF(AND(EXACT(L1874,FALSE), OR(I1874&gt;=0.644,AND(I1874=0,E1874&gt;=25.3))),TRUE, FALSE)</f>
        <v>0</v>
      </c>
      <c r="N1874" t="b">
        <f>OR(AND(I1874&gt;0,I1874&lt;=0.183),AND(E1874&lt;=17.3,I1874=0))</f>
        <v>0</v>
      </c>
      <c r="O1874" t="b">
        <f>IF(AND(EXACT(N1874,FALSE), OR(AND(I1874&gt;0,I1874&lt;=0.29),AND(I1874=0,E1874&lt;=20))),TRUE, FALSE)</f>
        <v>0</v>
      </c>
      <c r="R1874" s="2" t="s">
        <v>2424</v>
      </c>
    </row>
    <row r="1875" spans="1:18" x14ac:dyDescent="0.25">
      <c r="A1875">
        <v>94474380</v>
      </c>
      <c r="B1875" t="s">
        <v>12</v>
      </c>
      <c r="C1875" t="s">
        <v>6</v>
      </c>
      <c r="D1875">
        <v>4.1124029999999996</v>
      </c>
      <c r="E1875">
        <v>28.7</v>
      </c>
      <c r="G1875" t="s">
        <v>1479</v>
      </c>
      <c r="H1875">
        <f t="shared" si="76"/>
        <v>1</v>
      </c>
      <c r="I1875">
        <v>0.91600000000000004</v>
      </c>
      <c r="K1875" s="3" t="str">
        <f t="shared" si="77"/>
        <v>PP3_Moderate</v>
      </c>
      <c r="L1875" t="b">
        <f>OR(I1875&gt;=0.773,AND(I1875=0,E1875&gt;=28.1))</f>
        <v>1</v>
      </c>
      <c r="M1875" t="b">
        <f>IF(AND(EXACT(L1875,FALSE), OR(I1875&gt;=0.644,AND(I1875=0,E1875&gt;=25.3))),TRUE, FALSE)</f>
        <v>0</v>
      </c>
      <c r="N1875" t="b">
        <f>OR(AND(I1875&gt;0,I1875&lt;=0.183),AND(E1875&lt;=17.3,I1875=0))</f>
        <v>0</v>
      </c>
      <c r="O1875" t="b">
        <f>IF(AND(EXACT(N1875,FALSE), OR(AND(I1875&gt;0,I1875&lt;=0.29),AND(I1875=0,E1875&lt;=20))),TRUE, FALSE)</f>
        <v>0</v>
      </c>
      <c r="R1875" s="2" t="s">
        <v>2424</v>
      </c>
    </row>
    <row r="1876" spans="1:18" x14ac:dyDescent="0.25">
      <c r="A1876">
        <v>94474378</v>
      </c>
      <c r="B1876" t="s">
        <v>6</v>
      </c>
      <c r="C1876" t="s">
        <v>69</v>
      </c>
      <c r="D1876">
        <v>5.9622010000000003</v>
      </c>
      <c r="E1876">
        <v>35</v>
      </c>
      <c r="G1876" t="s">
        <v>2374</v>
      </c>
      <c r="H1876">
        <f t="shared" si="76"/>
        <v>3</v>
      </c>
      <c r="I1876">
        <v>0</v>
      </c>
      <c r="K1876" s="3" t="str">
        <f t="shared" si="77"/>
        <v>PP3_Moderate</v>
      </c>
      <c r="L1876" t="b">
        <f>OR(I1876&gt;=0.773,AND(I1876=0,E1876&gt;=28.1))</f>
        <v>1</v>
      </c>
      <c r="M1876" t="b">
        <f>IF(AND(EXACT(L1876,FALSE), OR(I1876&gt;=0.644,AND(I1876=0,E1876&gt;=25.3))),TRUE, FALSE)</f>
        <v>0</v>
      </c>
      <c r="N1876" t="b">
        <f>OR(AND(I1876&gt;0,I1876&lt;=0.183),AND(E1876&lt;=17.3,I1876=0))</f>
        <v>0</v>
      </c>
      <c r="O1876" t="b">
        <f>IF(AND(EXACT(N1876,FALSE), OR(AND(I1876&gt;0,I1876&lt;=0.29),AND(I1876=0,E1876&lt;=20))),TRUE, FALSE)</f>
        <v>0</v>
      </c>
      <c r="R1876" s="2" t="s">
        <v>2424</v>
      </c>
    </row>
    <row r="1877" spans="1:18" x14ac:dyDescent="0.25">
      <c r="A1877">
        <v>94474378</v>
      </c>
      <c r="B1877" t="s">
        <v>69</v>
      </c>
      <c r="C1877" t="s">
        <v>6</v>
      </c>
      <c r="D1877">
        <v>5.616352</v>
      </c>
      <c r="E1877">
        <v>34</v>
      </c>
      <c r="G1877" t="s">
        <v>2106</v>
      </c>
      <c r="H1877">
        <f t="shared" si="76"/>
        <v>3</v>
      </c>
      <c r="I1877">
        <v>0</v>
      </c>
      <c r="K1877" s="3" t="str">
        <f t="shared" si="77"/>
        <v>PP3_Moderate</v>
      </c>
      <c r="L1877" t="b">
        <f>OR(I1877&gt;=0.773,AND(I1877=0,E1877&gt;=28.1))</f>
        <v>1</v>
      </c>
      <c r="M1877" t="b">
        <f>IF(AND(EXACT(L1877,FALSE), OR(I1877&gt;=0.644,AND(I1877=0,E1877&gt;=25.3))),TRUE, FALSE)</f>
        <v>0</v>
      </c>
      <c r="N1877" t="b">
        <f>OR(AND(I1877&gt;0,I1877&lt;=0.183),AND(E1877&lt;=17.3,I1877=0))</f>
        <v>0</v>
      </c>
      <c r="O1877" t="b">
        <f>IF(AND(EXACT(N1877,FALSE), OR(AND(I1877&gt;0,I1877&lt;=0.29),AND(I1877=0,E1877&lt;=20))),TRUE, FALSE)</f>
        <v>0</v>
      </c>
      <c r="R1877" s="2" t="s">
        <v>2424</v>
      </c>
    </row>
    <row r="1878" spans="1:18" x14ac:dyDescent="0.25">
      <c r="A1878">
        <v>94474369</v>
      </c>
      <c r="B1878" t="s">
        <v>4</v>
      </c>
      <c r="C1878" t="s">
        <v>6</v>
      </c>
      <c r="D1878">
        <v>4.0531839999999999</v>
      </c>
      <c r="E1878">
        <v>28.2</v>
      </c>
      <c r="G1878" t="s">
        <v>1480</v>
      </c>
      <c r="H1878">
        <f t="shared" si="76"/>
        <v>1</v>
      </c>
      <c r="I1878">
        <v>0.94499999999999995</v>
      </c>
      <c r="K1878" s="3" t="str">
        <f t="shared" si="77"/>
        <v>PP3_Moderate</v>
      </c>
      <c r="L1878" t="b">
        <f>OR(I1878&gt;=0.773,AND(I1878=0,E1878&gt;=28.1))</f>
        <v>1</v>
      </c>
      <c r="M1878" t="b">
        <f>IF(AND(EXACT(L1878,FALSE), OR(I1878&gt;=0.644,AND(I1878=0,E1878&gt;=25.3))),TRUE, FALSE)</f>
        <v>0</v>
      </c>
      <c r="N1878" t="b">
        <f>OR(AND(I1878&gt;0,I1878&lt;=0.183),AND(E1878&lt;=17.3,I1878=0))</f>
        <v>0</v>
      </c>
      <c r="O1878" t="b">
        <f>IF(AND(EXACT(N1878,FALSE), OR(AND(I1878&gt;0,I1878&lt;=0.29),AND(I1878=0,E1878&lt;=20))),TRUE, FALSE)</f>
        <v>0</v>
      </c>
      <c r="R1878" s="2" t="s">
        <v>2424</v>
      </c>
    </row>
    <row r="1879" spans="1:18" x14ac:dyDescent="0.25">
      <c r="A1879">
        <v>94474368</v>
      </c>
      <c r="B1879" t="s">
        <v>6</v>
      </c>
      <c r="C1879" t="s">
        <v>12</v>
      </c>
      <c r="D1879">
        <v>4.1024859999999999</v>
      </c>
      <c r="E1879">
        <v>28.6</v>
      </c>
      <c r="G1879" t="s">
        <v>1481</v>
      </c>
      <c r="H1879">
        <f t="shared" si="76"/>
        <v>1</v>
      </c>
      <c r="I1879">
        <v>0.84199999999999997</v>
      </c>
      <c r="K1879" s="3" t="str">
        <f t="shared" si="77"/>
        <v>PP3_Moderate</v>
      </c>
      <c r="L1879" t="b">
        <f>OR(I1879&gt;=0.773,AND(I1879=0,E1879&gt;=28.1))</f>
        <v>1</v>
      </c>
      <c r="M1879" t="b">
        <f>IF(AND(EXACT(L1879,FALSE), OR(I1879&gt;=0.644,AND(I1879=0,E1879&gt;=25.3))),TRUE, FALSE)</f>
        <v>0</v>
      </c>
      <c r="N1879" t="b">
        <f>OR(AND(I1879&gt;0,I1879&lt;=0.183),AND(E1879&lt;=17.3,I1879=0))</f>
        <v>0</v>
      </c>
      <c r="O1879" t="b">
        <f>IF(AND(EXACT(N1879,FALSE), OR(AND(I1879&gt;0,I1879&lt;=0.29),AND(I1879=0,E1879&lt;=20))),TRUE, FALSE)</f>
        <v>0</v>
      </c>
      <c r="R1879" s="2" t="s">
        <v>2424</v>
      </c>
    </row>
    <row r="1880" spans="1:18" x14ac:dyDescent="0.25">
      <c r="A1880">
        <v>94474366</v>
      </c>
      <c r="B1880" t="s">
        <v>7</v>
      </c>
      <c r="C1880" t="s">
        <v>12</v>
      </c>
      <c r="D1880">
        <v>8.5071849999999998</v>
      </c>
      <c r="E1880">
        <v>43</v>
      </c>
      <c r="G1880" t="s">
        <v>1482</v>
      </c>
      <c r="H1880">
        <f t="shared" si="76"/>
        <v>1</v>
      </c>
      <c r="I1880">
        <v>0</v>
      </c>
      <c r="K1880" s="3" t="str">
        <f t="shared" si="77"/>
        <v>PP3_Moderate</v>
      </c>
      <c r="L1880" t="b">
        <f>OR(I1880&gt;=0.773,AND(I1880=0,E1880&gt;=28.1))</f>
        <v>1</v>
      </c>
      <c r="M1880" t="b">
        <f>IF(AND(EXACT(L1880,FALSE), OR(I1880&gt;=0.644,AND(I1880=0,E1880&gt;=25.3))),TRUE, FALSE)</f>
        <v>0</v>
      </c>
      <c r="N1880" t="b">
        <f>OR(AND(I1880&gt;0,I1880&lt;=0.183),AND(E1880&lt;=17.3,I1880=0))</f>
        <v>0</v>
      </c>
      <c r="O1880" t="b">
        <f>IF(AND(EXACT(N1880,FALSE), OR(AND(I1880&gt;0,I1880&lt;=0.29),AND(I1880=0,E1880&lt;=20))),TRUE, FALSE)</f>
        <v>0</v>
      </c>
      <c r="R1880" s="2" t="s">
        <v>2424</v>
      </c>
    </row>
    <row r="1881" spans="1:18" x14ac:dyDescent="0.25">
      <c r="A1881">
        <v>94474365</v>
      </c>
      <c r="B1881" t="s">
        <v>4</v>
      </c>
      <c r="C1881" t="s">
        <v>7</v>
      </c>
      <c r="D1881">
        <v>2.9004560000000001</v>
      </c>
      <c r="E1881">
        <v>23.3</v>
      </c>
      <c r="G1881" t="s">
        <v>1483</v>
      </c>
      <c r="H1881">
        <f t="shared" si="76"/>
        <v>1</v>
      </c>
      <c r="I1881">
        <v>0.65100000000000002</v>
      </c>
      <c r="K1881" s="3" t="str">
        <f t="shared" si="77"/>
        <v>PP3</v>
      </c>
      <c r="L1881" t="b">
        <f>OR(I1881&gt;=0.773,AND(I1881=0,E1881&gt;=28.1))</f>
        <v>0</v>
      </c>
      <c r="M1881" t="b">
        <f>IF(AND(EXACT(L1881,FALSE), OR(I1881&gt;=0.644,AND(I1881=0,E1881&gt;=25.3))),TRUE, FALSE)</f>
        <v>1</v>
      </c>
      <c r="N1881" t="b">
        <f>OR(AND(I1881&gt;0,I1881&lt;=0.183),AND(E1881&lt;=17.3,I1881=0))</f>
        <v>0</v>
      </c>
      <c r="O1881" t="b">
        <f>IF(AND(EXACT(N1881,FALSE), OR(AND(I1881&gt;0,I1881&lt;=0.29),AND(I1881=0,E1881&lt;=20))),TRUE, FALSE)</f>
        <v>0</v>
      </c>
      <c r="R1881" s="2" t="s">
        <v>2424</v>
      </c>
    </row>
    <row r="1882" spans="1:18" x14ac:dyDescent="0.25">
      <c r="A1882">
        <v>94474362</v>
      </c>
      <c r="B1882" t="s">
        <v>68</v>
      </c>
      <c r="C1882" t="s">
        <v>6</v>
      </c>
      <c r="D1882">
        <v>4.7802280000000001</v>
      </c>
      <c r="E1882">
        <v>32</v>
      </c>
      <c r="G1882" t="s">
        <v>1484</v>
      </c>
      <c r="H1882">
        <f t="shared" si="76"/>
        <v>3</v>
      </c>
      <c r="I1882">
        <v>0</v>
      </c>
      <c r="K1882" s="3" t="str">
        <f t="shared" si="77"/>
        <v>PP3_Moderate</v>
      </c>
      <c r="L1882" t="b">
        <f>OR(I1882&gt;=0.773,AND(I1882=0,E1882&gt;=28.1))</f>
        <v>1</v>
      </c>
      <c r="M1882" t="b">
        <f>IF(AND(EXACT(L1882,FALSE), OR(I1882&gt;=0.644,AND(I1882=0,E1882&gt;=25.3))),TRUE, FALSE)</f>
        <v>0</v>
      </c>
      <c r="N1882" t="b">
        <f>OR(AND(I1882&gt;0,I1882&lt;=0.183),AND(E1882&lt;=17.3,I1882=0))</f>
        <v>0</v>
      </c>
      <c r="O1882" t="b">
        <f>IF(AND(EXACT(N1882,FALSE), OR(AND(I1882&gt;0,I1882&lt;=0.29),AND(I1882=0,E1882&lt;=20))),TRUE, FALSE)</f>
        <v>0</v>
      </c>
      <c r="R1882" s="2" t="s">
        <v>2424</v>
      </c>
    </row>
    <row r="1883" spans="1:18" x14ac:dyDescent="0.25">
      <c r="A1883">
        <v>94474332</v>
      </c>
      <c r="B1883" t="s">
        <v>12</v>
      </c>
      <c r="C1883" t="s">
        <v>7</v>
      </c>
      <c r="D1883">
        <v>3.4090060000000002</v>
      </c>
      <c r="E1883">
        <v>24.7</v>
      </c>
      <c r="G1883" t="s">
        <v>1485</v>
      </c>
      <c r="H1883">
        <f t="shared" si="76"/>
        <v>1</v>
      </c>
      <c r="I1883">
        <v>0.86499999999999999</v>
      </c>
      <c r="K1883" s="3" t="str">
        <f t="shared" si="77"/>
        <v>PP3_Moderate</v>
      </c>
      <c r="L1883" t="b">
        <f>OR(I1883&gt;=0.773,AND(I1883=0,E1883&gt;=28.1))</f>
        <v>1</v>
      </c>
      <c r="M1883" t="b">
        <f>IF(AND(EXACT(L1883,FALSE), OR(I1883&gt;=0.644,AND(I1883=0,E1883&gt;=25.3))),TRUE, FALSE)</f>
        <v>0</v>
      </c>
      <c r="N1883" t="b">
        <f>OR(AND(I1883&gt;0,I1883&lt;=0.183),AND(E1883&lt;=17.3,I1883=0))</f>
        <v>0</v>
      </c>
      <c r="O1883" t="b">
        <f>IF(AND(EXACT(N1883,FALSE), OR(AND(I1883&gt;0,I1883&lt;=0.29),AND(I1883=0,E1883&lt;=20))),TRUE, FALSE)</f>
        <v>0</v>
      </c>
      <c r="R1883" s="2" t="s">
        <v>2424</v>
      </c>
    </row>
    <row r="1884" spans="1:18" x14ac:dyDescent="0.25">
      <c r="A1884">
        <v>94474329</v>
      </c>
      <c r="B1884" t="s">
        <v>12</v>
      </c>
      <c r="C1884" t="s">
        <v>6</v>
      </c>
      <c r="D1884">
        <v>8.9178219999999992</v>
      </c>
      <c r="E1884">
        <v>46</v>
      </c>
      <c r="G1884" t="s">
        <v>1486</v>
      </c>
      <c r="H1884">
        <f t="shared" si="76"/>
        <v>1</v>
      </c>
      <c r="I1884">
        <v>0</v>
      </c>
      <c r="K1884" s="3" t="str">
        <f t="shared" si="77"/>
        <v>PP3_Moderate</v>
      </c>
      <c r="L1884" t="b">
        <f>OR(I1884&gt;=0.773,AND(I1884=0,E1884&gt;=28.1))</f>
        <v>1</v>
      </c>
      <c r="M1884" t="b">
        <f>IF(AND(EXACT(L1884,FALSE), OR(I1884&gt;=0.644,AND(I1884=0,E1884&gt;=25.3))),TRUE, FALSE)</f>
        <v>0</v>
      </c>
      <c r="N1884" t="b">
        <f>OR(AND(I1884&gt;0,I1884&lt;=0.183),AND(E1884&lt;=17.3,I1884=0))</f>
        <v>0</v>
      </c>
      <c r="O1884" t="b">
        <f>IF(AND(EXACT(N1884,FALSE), OR(AND(I1884&gt;0,I1884&lt;=0.29),AND(I1884=0,E1884&lt;=20))),TRUE, FALSE)</f>
        <v>0</v>
      </c>
      <c r="R1884" s="2" t="s">
        <v>2424</v>
      </c>
    </row>
    <row r="1885" spans="1:18" x14ac:dyDescent="0.25">
      <c r="A1885">
        <v>94474328</v>
      </c>
      <c r="B1885" t="s">
        <v>4</v>
      </c>
      <c r="C1885" t="s">
        <v>6</v>
      </c>
      <c r="D1885">
        <v>-0.132938</v>
      </c>
      <c r="E1885">
        <v>1.1279999999999999</v>
      </c>
      <c r="G1885" t="s">
        <v>1487</v>
      </c>
      <c r="H1885">
        <f t="shared" si="76"/>
        <v>1</v>
      </c>
      <c r="I1885">
        <v>0</v>
      </c>
      <c r="K1885" s="3" t="str">
        <f t="shared" si="77"/>
        <v>BP4_Moderate</v>
      </c>
      <c r="L1885" t="b">
        <f>OR(I1885&gt;=0.773,AND(I1885=0,E1885&gt;=28.1))</f>
        <v>0</v>
      </c>
      <c r="M1885" t="b">
        <f>IF(AND(EXACT(L1885,FALSE), OR(I1885&gt;=0.644,AND(I1885=0,E1885&gt;=25.3))),TRUE, FALSE)</f>
        <v>0</v>
      </c>
      <c r="N1885" t="b">
        <f>OR(AND(I1885&gt;0,I1885&lt;=0.183),AND(E1885&lt;=17.3,I1885=0))</f>
        <v>1</v>
      </c>
      <c r="O1885" t="b">
        <f>IF(AND(EXACT(N1885,FALSE), OR(AND(I1885&gt;0,I1885&lt;=0.29),AND(I1885=0,E1885&lt;=20))),TRUE, FALSE)</f>
        <v>0</v>
      </c>
      <c r="R1885" s="2" t="s">
        <v>2424</v>
      </c>
    </row>
    <row r="1886" spans="1:18" x14ac:dyDescent="0.25">
      <c r="A1886">
        <v>94474323</v>
      </c>
      <c r="B1886" t="s">
        <v>12</v>
      </c>
      <c r="C1886" t="s">
        <v>7</v>
      </c>
      <c r="D1886">
        <v>3.339448</v>
      </c>
      <c r="E1886">
        <v>24.5</v>
      </c>
      <c r="G1886" t="s">
        <v>2107</v>
      </c>
      <c r="H1886">
        <f t="shared" si="76"/>
        <v>1</v>
      </c>
      <c r="I1886">
        <v>0.85</v>
      </c>
      <c r="K1886" s="3" t="str">
        <f t="shared" si="77"/>
        <v>PP3_Moderate</v>
      </c>
      <c r="L1886" t="b">
        <f>OR(I1886&gt;=0.773,AND(I1886=0,E1886&gt;=28.1))</f>
        <v>1</v>
      </c>
      <c r="M1886" t="b">
        <f>IF(AND(EXACT(L1886,FALSE), OR(I1886&gt;=0.644,AND(I1886=0,E1886&gt;=25.3))),TRUE, FALSE)</f>
        <v>0</v>
      </c>
      <c r="N1886" t="b">
        <f>OR(AND(I1886&gt;0,I1886&lt;=0.183),AND(E1886&lt;=17.3,I1886=0))</f>
        <v>0</v>
      </c>
      <c r="O1886" t="b">
        <f>IF(AND(EXACT(N1886,FALSE), OR(AND(I1886&gt;0,I1886&lt;=0.29),AND(I1886=0,E1886&lt;=20))),TRUE, FALSE)</f>
        <v>0</v>
      </c>
      <c r="R1886" s="2" t="s">
        <v>2424</v>
      </c>
    </row>
    <row r="1887" spans="1:18" x14ac:dyDescent="0.25">
      <c r="A1887">
        <v>94474323</v>
      </c>
      <c r="B1887" t="s">
        <v>12</v>
      </c>
      <c r="C1887" t="s">
        <v>4</v>
      </c>
      <c r="D1887">
        <v>3.2247690000000002</v>
      </c>
      <c r="E1887">
        <v>24.1</v>
      </c>
      <c r="G1887" t="s">
        <v>2108</v>
      </c>
      <c r="H1887">
        <f t="shared" si="76"/>
        <v>1</v>
      </c>
      <c r="I1887">
        <v>0.91900000000000004</v>
      </c>
      <c r="K1887" s="3" t="str">
        <f t="shared" si="77"/>
        <v>PP3_Moderate</v>
      </c>
      <c r="L1887" t="b">
        <f>OR(I1887&gt;=0.773,AND(I1887=0,E1887&gt;=28.1))</f>
        <v>1</v>
      </c>
      <c r="M1887" t="b">
        <f>IF(AND(EXACT(L1887,FALSE), OR(I1887&gt;=0.644,AND(I1887=0,E1887&gt;=25.3))),TRUE, FALSE)</f>
        <v>0</v>
      </c>
      <c r="N1887" t="b">
        <f>OR(AND(I1887&gt;0,I1887&lt;=0.183),AND(E1887&lt;=17.3,I1887=0))</f>
        <v>0</v>
      </c>
      <c r="O1887" t="b">
        <f>IF(AND(EXACT(N1887,FALSE), OR(AND(I1887&gt;0,I1887&lt;=0.29),AND(I1887=0,E1887&lt;=20))),TRUE, FALSE)</f>
        <v>0</v>
      </c>
      <c r="R1887" s="2" t="s">
        <v>2424</v>
      </c>
    </row>
    <row r="1888" spans="1:18" x14ac:dyDescent="0.25">
      <c r="A1888">
        <v>94474320</v>
      </c>
      <c r="B1888" t="s">
        <v>4</v>
      </c>
      <c r="C1888" t="s">
        <v>7</v>
      </c>
      <c r="D1888">
        <v>1.810762</v>
      </c>
      <c r="E1888">
        <v>18.28</v>
      </c>
      <c r="G1888" t="s">
        <v>1488</v>
      </c>
      <c r="H1888">
        <f t="shared" si="76"/>
        <v>1</v>
      </c>
      <c r="I1888">
        <v>0.44</v>
      </c>
      <c r="K1888" s="3" t="str">
        <f t="shared" si="77"/>
        <v/>
      </c>
      <c r="L1888" t="b">
        <f>OR(I1888&gt;=0.773,AND(I1888=0,E1888&gt;=28.1))</f>
        <v>0</v>
      </c>
      <c r="M1888" t="b">
        <f>IF(AND(EXACT(L1888,FALSE), OR(I1888&gt;=0.644,AND(I1888=0,E1888&gt;=25.3))),TRUE, FALSE)</f>
        <v>0</v>
      </c>
      <c r="N1888" t="b">
        <f>OR(AND(I1888&gt;0,I1888&lt;=0.183),AND(E1888&lt;=17.3,I1888=0))</f>
        <v>0</v>
      </c>
      <c r="O1888" t="b">
        <f>IF(AND(EXACT(N1888,FALSE), OR(AND(I1888&gt;0,I1888&lt;=0.29),AND(I1888=0,E1888&lt;=20))),TRUE, FALSE)</f>
        <v>0</v>
      </c>
      <c r="R1888" s="2" t="s">
        <v>2424</v>
      </c>
    </row>
    <row r="1889" spans="1:18" x14ac:dyDescent="0.25">
      <c r="A1889">
        <v>94474319</v>
      </c>
      <c r="B1889" t="s">
        <v>67</v>
      </c>
      <c r="C1889" t="s">
        <v>12</v>
      </c>
      <c r="D1889">
        <v>4.4175579999999997</v>
      </c>
      <c r="E1889">
        <v>32</v>
      </c>
      <c r="G1889" t="s">
        <v>1489</v>
      </c>
      <c r="H1889">
        <f t="shared" si="76"/>
        <v>2</v>
      </c>
      <c r="I1889">
        <v>0</v>
      </c>
      <c r="K1889" s="3" t="str">
        <f t="shared" si="77"/>
        <v>PP3_Moderate</v>
      </c>
      <c r="L1889" t="b">
        <f>OR(I1889&gt;=0.773,AND(I1889=0,E1889&gt;=28.1))</f>
        <v>1</v>
      </c>
      <c r="M1889" t="b">
        <f>IF(AND(EXACT(L1889,FALSE), OR(I1889&gt;=0.644,AND(I1889=0,E1889&gt;=25.3))),TRUE, FALSE)</f>
        <v>0</v>
      </c>
      <c r="N1889" t="b">
        <f>OR(AND(I1889&gt;0,I1889&lt;=0.183),AND(E1889&lt;=17.3,I1889=0))</f>
        <v>0</v>
      </c>
      <c r="O1889" t="b">
        <f>IF(AND(EXACT(N1889,FALSE), OR(AND(I1889&gt;0,I1889&lt;=0.29),AND(I1889=0,E1889&lt;=20))),TRUE, FALSE)</f>
        <v>0</v>
      </c>
      <c r="R1889" s="2" t="s">
        <v>2424</v>
      </c>
    </row>
    <row r="1890" spans="1:18" x14ac:dyDescent="0.25">
      <c r="A1890">
        <v>94474318</v>
      </c>
      <c r="B1890" t="s">
        <v>6</v>
      </c>
      <c r="C1890" t="s">
        <v>7</v>
      </c>
      <c r="D1890">
        <v>1.7513080000000001</v>
      </c>
      <c r="E1890">
        <v>17.84</v>
      </c>
      <c r="G1890" t="s">
        <v>1490</v>
      </c>
      <c r="H1890">
        <f t="shared" si="76"/>
        <v>1</v>
      </c>
      <c r="I1890">
        <v>0.52100000000000002</v>
      </c>
      <c r="K1890" s="3" t="str">
        <f t="shared" si="77"/>
        <v/>
      </c>
      <c r="L1890" t="b">
        <f>OR(I1890&gt;=0.773,AND(I1890=0,E1890&gt;=28.1))</f>
        <v>0</v>
      </c>
      <c r="M1890" t="b">
        <f>IF(AND(EXACT(L1890,FALSE), OR(I1890&gt;=0.644,AND(I1890=0,E1890&gt;=25.3))),TRUE, FALSE)</f>
        <v>0</v>
      </c>
      <c r="N1890" t="b">
        <f>OR(AND(I1890&gt;0,I1890&lt;=0.183),AND(E1890&lt;=17.3,I1890=0))</f>
        <v>0</v>
      </c>
      <c r="O1890" t="b">
        <f>IF(AND(EXACT(N1890,FALSE), OR(AND(I1890&gt;0,I1890&lt;=0.29),AND(I1890=0,E1890&lt;=20))),TRUE, FALSE)</f>
        <v>0</v>
      </c>
      <c r="R1890" s="2" t="s">
        <v>2424</v>
      </c>
    </row>
    <row r="1891" spans="1:18" x14ac:dyDescent="0.25">
      <c r="A1891">
        <v>94474314</v>
      </c>
      <c r="B1891" t="s">
        <v>12</v>
      </c>
      <c r="C1891" t="s">
        <v>7</v>
      </c>
      <c r="D1891">
        <v>3.6470950000000002</v>
      </c>
      <c r="E1891">
        <v>25.5</v>
      </c>
      <c r="G1891" t="s">
        <v>1491</v>
      </c>
      <c r="H1891">
        <f t="shared" si="76"/>
        <v>1</v>
      </c>
      <c r="I1891">
        <v>0.98899999999999999</v>
      </c>
      <c r="K1891" s="3" t="str">
        <f t="shared" si="77"/>
        <v>PP3_Moderate</v>
      </c>
      <c r="L1891" t="b">
        <f>OR(I1891&gt;=0.773,AND(I1891=0,E1891&gt;=28.1))</f>
        <v>1</v>
      </c>
      <c r="M1891" t="b">
        <f>IF(AND(EXACT(L1891,FALSE), OR(I1891&gt;=0.644,AND(I1891=0,E1891&gt;=25.3))),TRUE, FALSE)</f>
        <v>0</v>
      </c>
      <c r="N1891" t="b">
        <f>OR(AND(I1891&gt;0,I1891&lt;=0.183),AND(E1891&lt;=17.3,I1891=0))</f>
        <v>0</v>
      </c>
      <c r="O1891" t="b">
        <f>IF(AND(EXACT(N1891,FALSE), OR(AND(I1891&gt;0,I1891&lt;=0.29),AND(I1891=0,E1891&lt;=20))),TRUE, FALSE)</f>
        <v>0</v>
      </c>
      <c r="R1891" s="2" t="s">
        <v>2424</v>
      </c>
    </row>
    <row r="1892" spans="1:18" x14ac:dyDescent="0.25">
      <c r="A1892">
        <v>94474306</v>
      </c>
      <c r="B1892" t="s">
        <v>6</v>
      </c>
      <c r="C1892" t="s">
        <v>66</v>
      </c>
      <c r="D1892">
        <v>5.6152350000000002</v>
      </c>
      <c r="E1892">
        <v>34</v>
      </c>
      <c r="G1892" t="s">
        <v>2849</v>
      </c>
      <c r="H1892">
        <f t="shared" si="76"/>
        <v>2180</v>
      </c>
      <c r="I1892">
        <v>0</v>
      </c>
      <c r="K1892" s="3" t="str">
        <f t="shared" si="77"/>
        <v>PP3_Moderate</v>
      </c>
      <c r="L1892" t="b">
        <f>OR(I1892&gt;=0.773,AND(I1892=0,E1892&gt;=28.1))</f>
        <v>1</v>
      </c>
      <c r="M1892" t="b">
        <f>IF(AND(EXACT(L1892,FALSE), OR(I1892&gt;=0.644,AND(I1892=0,E1892&gt;=25.3))),TRUE, FALSE)</f>
        <v>0</v>
      </c>
      <c r="N1892" t="b">
        <f>OR(AND(I1892&gt;0,I1892&lt;=0.183),AND(E1892&lt;=17.3,I1892=0))</f>
        <v>0</v>
      </c>
      <c r="O1892" t="b">
        <f>IF(AND(EXACT(N1892,FALSE), OR(AND(I1892&gt;0,I1892&lt;=0.29),AND(I1892=0,E1892&lt;=20))),TRUE, FALSE)</f>
        <v>0</v>
      </c>
      <c r="R1892" s="2" t="s">
        <v>2846</v>
      </c>
    </row>
    <row r="1893" spans="1:18" x14ac:dyDescent="0.25">
      <c r="A1893">
        <v>94474302</v>
      </c>
      <c r="B1893" t="s">
        <v>6</v>
      </c>
      <c r="C1893" t="s">
        <v>4</v>
      </c>
      <c r="D1893">
        <v>1.1510320000000001</v>
      </c>
      <c r="E1893">
        <v>14.38</v>
      </c>
      <c r="G1893" t="s">
        <v>1492</v>
      </c>
      <c r="H1893">
        <f t="shared" si="76"/>
        <v>1</v>
      </c>
      <c r="I1893">
        <v>0</v>
      </c>
      <c r="K1893" s="3" t="str">
        <f t="shared" si="77"/>
        <v>BP4_Moderate</v>
      </c>
      <c r="L1893" t="b">
        <f>OR(I1893&gt;=0.773,AND(I1893=0,E1893&gt;=28.1))</f>
        <v>0</v>
      </c>
      <c r="M1893" t="b">
        <f>IF(AND(EXACT(L1893,FALSE), OR(I1893&gt;=0.644,AND(I1893=0,E1893&gt;=25.3))),TRUE, FALSE)</f>
        <v>0</v>
      </c>
      <c r="N1893" t="b">
        <f>OR(AND(I1893&gt;0,I1893&lt;=0.183),AND(E1893&lt;=17.3,I1893=0))</f>
        <v>1</v>
      </c>
      <c r="O1893" t="b">
        <f>IF(AND(EXACT(N1893,FALSE), OR(AND(I1893&gt;0,I1893&lt;=0.29),AND(I1893=0,E1893&lt;=20))),TRUE, FALSE)</f>
        <v>0</v>
      </c>
      <c r="R1893" s="2" t="s">
        <v>2424</v>
      </c>
    </row>
    <row r="1894" spans="1:18" x14ac:dyDescent="0.25">
      <c r="A1894">
        <v>94474291</v>
      </c>
      <c r="B1894" t="s">
        <v>12</v>
      </c>
      <c r="C1894" t="s">
        <v>7</v>
      </c>
      <c r="D1894">
        <v>-0.112195</v>
      </c>
      <c r="E1894">
        <v>1.2969999999999999</v>
      </c>
      <c r="G1894" t="s">
        <v>1493</v>
      </c>
      <c r="H1894">
        <f t="shared" si="76"/>
        <v>1</v>
      </c>
      <c r="I1894">
        <v>0</v>
      </c>
      <c r="K1894" s="3" t="str">
        <f t="shared" si="77"/>
        <v>BP4_Moderate</v>
      </c>
      <c r="L1894" t="b">
        <f>OR(I1894&gt;=0.773,AND(I1894=0,E1894&gt;=28.1))</f>
        <v>0</v>
      </c>
      <c r="M1894" t="b">
        <f>IF(AND(EXACT(L1894,FALSE), OR(I1894&gt;=0.644,AND(I1894=0,E1894&gt;=25.3))),TRUE, FALSE)</f>
        <v>0</v>
      </c>
      <c r="N1894" t="b">
        <f>OR(AND(I1894&gt;0,I1894&lt;=0.183),AND(E1894&lt;=17.3,I1894=0))</f>
        <v>1</v>
      </c>
      <c r="O1894" t="b">
        <f>IF(AND(EXACT(N1894,FALSE), OR(AND(I1894&gt;0,I1894&lt;=0.29),AND(I1894=0,E1894&lt;=20))),TRUE, FALSE)</f>
        <v>0</v>
      </c>
      <c r="R1894" s="2" t="s">
        <v>2424</v>
      </c>
    </row>
    <row r="1895" spans="1:18" x14ac:dyDescent="0.25">
      <c r="A1895">
        <v>94473864</v>
      </c>
      <c r="B1895" t="s">
        <v>6</v>
      </c>
      <c r="C1895" t="s">
        <v>4</v>
      </c>
      <c r="D1895">
        <v>0.123672</v>
      </c>
      <c r="E1895">
        <v>4.6520000000000001</v>
      </c>
      <c r="G1895" t="s">
        <v>1494</v>
      </c>
      <c r="H1895">
        <f t="shared" si="76"/>
        <v>1</v>
      </c>
      <c r="I1895">
        <v>0</v>
      </c>
      <c r="K1895" s="3" t="str">
        <f t="shared" si="77"/>
        <v>BP4_Moderate</v>
      </c>
      <c r="L1895" t="b">
        <f>OR(I1895&gt;=0.773,AND(I1895=0,E1895&gt;=28.1))</f>
        <v>0</v>
      </c>
      <c r="M1895" t="b">
        <f>IF(AND(EXACT(L1895,FALSE), OR(I1895&gt;=0.644,AND(I1895=0,E1895&gt;=25.3))),TRUE, FALSE)</f>
        <v>0</v>
      </c>
      <c r="N1895" t="b">
        <f>OR(AND(I1895&gt;0,I1895&lt;=0.183),AND(E1895&lt;=17.3,I1895=0))</f>
        <v>1</v>
      </c>
      <c r="O1895" t="b">
        <f>IF(AND(EXACT(N1895,FALSE), OR(AND(I1895&gt;0,I1895&lt;=0.29),AND(I1895=0,E1895&lt;=20))),TRUE, FALSE)</f>
        <v>0</v>
      </c>
      <c r="R1895" s="2" t="s">
        <v>2424</v>
      </c>
    </row>
    <row r="1896" spans="1:18" x14ac:dyDescent="0.25">
      <c r="A1896">
        <v>94473856</v>
      </c>
      <c r="B1896" t="s">
        <v>7</v>
      </c>
      <c r="C1896" t="s">
        <v>4</v>
      </c>
      <c r="D1896">
        <v>3.3480479999999999</v>
      </c>
      <c r="E1896">
        <v>24.5</v>
      </c>
      <c r="G1896" t="s">
        <v>1495</v>
      </c>
      <c r="H1896">
        <f t="shared" si="76"/>
        <v>1</v>
      </c>
      <c r="I1896">
        <v>0</v>
      </c>
      <c r="K1896" s="3" t="str">
        <f t="shared" si="77"/>
        <v>PP3</v>
      </c>
      <c r="L1896" t="b">
        <f>OR(I1896&gt;=0.773,AND(I1896=0,E1896&gt;=28.1))</f>
        <v>0</v>
      </c>
      <c r="M1896" t="b">
        <f>IF(AND(EXACT(L1896,FALSE), OR(I1896&gt;=0.644,AND(I1896=0,E1896&gt;=25.3))),TRUE, FALSE)</f>
        <v>0</v>
      </c>
      <c r="N1896" t="b">
        <f>OR(AND(I1896&gt;0,I1896&lt;=0.183),AND(E1896&lt;=17.3,I1896=0))</f>
        <v>0</v>
      </c>
      <c r="O1896" t="b">
        <f>IF(AND(EXACT(N1896,FALSE), OR(AND(I1896&gt;0,I1896&lt;=0.29),AND(I1896=0,E1896&lt;=20))),TRUE, FALSE)</f>
        <v>0</v>
      </c>
      <c r="Q1896" s="1" t="b">
        <v>1</v>
      </c>
      <c r="R1896" s="2" t="s">
        <v>2775</v>
      </c>
    </row>
    <row r="1897" spans="1:18" x14ac:dyDescent="0.25">
      <c r="A1897">
        <v>94473855</v>
      </c>
      <c r="B1897" t="s">
        <v>4</v>
      </c>
      <c r="C1897" t="s">
        <v>7</v>
      </c>
      <c r="D1897">
        <v>5.814222</v>
      </c>
      <c r="E1897">
        <v>34</v>
      </c>
      <c r="G1897" t="s">
        <v>2110</v>
      </c>
      <c r="H1897">
        <f t="shared" si="76"/>
        <v>1</v>
      </c>
      <c r="I1897">
        <v>0</v>
      </c>
      <c r="K1897" s="3" t="str">
        <f t="shared" ref="K1897:K1928" si="78">IF(L1897=TRUE,"PP3_Moderate",IF(OR(M1897=TRUE,Q1897=TRUE),"PP3",IF(N1897=TRUE,"BP4_Moderate",IF(O1897=TRUE,"BP4",""))))</f>
        <v>PP3_Moderate</v>
      </c>
      <c r="L1897" t="b">
        <f>OR(I1897&gt;=0.773,AND(I1897=0,E1897&gt;=28.1))</f>
        <v>1</v>
      </c>
      <c r="M1897" t="b">
        <f>IF(AND(EXACT(L1897,FALSE), OR(I1897&gt;=0.644,AND(I1897=0,E1897&gt;=25.3))),TRUE, FALSE)</f>
        <v>0</v>
      </c>
      <c r="N1897" t="b">
        <f>OR(AND(I1897&gt;0,I1897&lt;=0.183),AND(E1897&lt;=17.3,I1897=0))</f>
        <v>0</v>
      </c>
      <c r="O1897" t="b">
        <f>IF(AND(EXACT(N1897,FALSE), OR(AND(I1897&gt;0,I1897&lt;=0.29),AND(I1897=0,E1897&lt;=20))),TRUE, FALSE)</f>
        <v>0</v>
      </c>
      <c r="Q1897" s="1" t="b">
        <v>1</v>
      </c>
      <c r="R1897" s="2" t="s">
        <v>2777</v>
      </c>
    </row>
    <row r="1898" spans="1:18" x14ac:dyDescent="0.25">
      <c r="A1898">
        <v>94473855</v>
      </c>
      <c r="B1898" t="s">
        <v>4</v>
      </c>
      <c r="C1898" t="s">
        <v>6</v>
      </c>
      <c r="D1898">
        <v>5.9573070000000001</v>
      </c>
      <c r="E1898">
        <v>35</v>
      </c>
      <c r="G1898" t="s">
        <v>2109</v>
      </c>
      <c r="H1898">
        <f t="shared" si="76"/>
        <v>1</v>
      </c>
      <c r="I1898">
        <v>0</v>
      </c>
      <c r="K1898" s="3" t="str">
        <f t="shared" si="78"/>
        <v>PP3_Moderate</v>
      </c>
      <c r="L1898" t="b">
        <f>OR(I1898&gt;=0.773,AND(I1898=0,E1898&gt;=28.1))</f>
        <v>1</v>
      </c>
      <c r="M1898" t="b">
        <f>IF(AND(EXACT(L1898,FALSE), OR(I1898&gt;=0.644,AND(I1898=0,E1898&gt;=25.3))),TRUE, FALSE)</f>
        <v>0</v>
      </c>
      <c r="N1898" t="b">
        <f>OR(AND(I1898&gt;0,I1898&lt;=0.183),AND(E1898&lt;=17.3,I1898=0))</f>
        <v>0</v>
      </c>
      <c r="O1898" t="b">
        <f>IF(AND(EXACT(N1898,FALSE), OR(AND(I1898&gt;0,I1898&lt;=0.29),AND(I1898=0,E1898&lt;=20))),TRUE, FALSE)</f>
        <v>0</v>
      </c>
      <c r="Q1898" s="1" t="b">
        <v>1</v>
      </c>
      <c r="R1898" s="2" t="s">
        <v>2776</v>
      </c>
    </row>
    <row r="1899" spans="1:18" x14ac:dyDescent="0.25">
      <c r="A1899">
        <v>94473854</v>
      </c>
      <c r="B1899" t="s">
        <v>6</v>
      </c>
      <c r="C1899" t="s">
        <v>7</v>
      </c>
      <c r="D1899">
        <v>5.6601869999999996</v>
      </c>
      <c r="E1899">
        <v>34</v>
      </c>
      <c r="G1899" t="s">
        <v>2111</v>
      </c>
      <c r="H1899">
        <f t="shared" si="76"/>
        <v>1</v>
      </c>
      <c r="I1899">
        <v>0</v>
      </c>
      <c r="K1899" s="3" t="str">
        <f t="shared" si="78"/>
        <v>PP3_Moderate</v>
      </c>
      <c r="L1899" t="b">
        <f>OR(I1899&gt;=0.773,AND(I1899=0,E1899&gt;=28.1))</f>
        <v>1</v>
      </c>
      <c r="M1899" t="b">
        <f>IF(AND(EXACT(L1899,FALSE), OR(I1899&gt;=0.644,AND(I1899=0,E1899&gt;=25.3))),TRUE, FALSE)</f>
        <v>0</v>
      </c>
      <c r="N1899" t="b">
        <f>OR(AND(I1899&gt;0,I1899&lt;=0.183),AND(E1899&lt;=17.3,I1899=0))</f>
        <v>0</v>
      </c>
      <c r="O1899" t="b">
        <f>IF(AND(EXACT(N1899,FALSE), OR(AND(I1899&gt;0,I1899&lt;=0.29),AND(I1899=0,E1899&lt;=20))),TRUE, FALSE)</f>
        <v>0</v>
      </c>
      <c r="Q1899" s="1" t="b">
        <v>1</v>
      </c>
      <c r="R1899" s="2" t="s">
        <v>2779</v>
      </c>
    </row>
    <row r="1900" spans="1:18" x14ac:dyDescent="0.25">
      <c r="A1900">
        <v>94473854</v>
      </c>
      <c r="B1900" t="s">
        <v>38</v>
      </c>
      <c r="C1900" t="s">
        <v>6</v>
      </c>
      <c r="D1900">
        <v>5.3166359999999999</v>
      </c>
      <c r="E1900">
        <v>33</v>
      </c>
      <c r="G1900" t="s">
        <v>2112</v>
      </c>
      <c r="H1900">
        <f t="shared" si="76"/>
        <v>2</v>
      </c>
      <c r="I1900">
        <v>0</v>
      </c>
      <c r="K1900" s="3" t="str">
        <f t="shared" si="78"/>
        <v>PP3_Moderate</v>
      </c>
      <c r="L1900" t="b">
        <f>OR(I1900&gt;=0.773,AND(I1900=0,E1900&gt;=28.1))</f>
        <v>1</v>
      </c>
      <c r="M1900" t="b">
        <f>IF(AND(EXACT(L1900,FALSE), OR(I1900&gt;=0.644,AND(I1900=0,E1900&gt;=25.3))),TRUE, FALSE)</f>
        <v>0</v>
      </c>
      <c r="N1900" t="b">
        <f>OR(AND(I1900&gt;0,I1900&lt;=0.183),AND(E1900&lt;=17.3,I1900=0))</f>
        <v>0</v>
      </c>
      <c r="O1900" t="b">
        <f>IF(AND(EXACT(N1900,FALSE), OR(AND(I1900&gt;0,I1900&lt;=0.29),AND(I1900=0,E1900&lt;=20))),TRUE, FALSE)</f>
        <v>0</v>
      </c>
      <c r="Q1900" s="1" t="b">
        <v>1</v>
      </c>
      <c r="R1900" s="2" t="s">
        <v>2778</v>
      </c>
    </row>
    <row r="1901" spans="1:18" x14ac:dyDescent="0.25">
      <c r="A1901">
        <v>94473846</v>
      </c>
      <c r="B1901" t="s">
        <v>7</v>
      </c>
      <c r="C1901" t="s">
        <v>12</v>
      </c>
      <c r="D1901">
        <v>3.0342639999999999</v>
      </c>
      <c r="E1901">
        <v>23.6</v>
      </c>
      <c r="G1901" t="s">
        <v>1496</v>
      </c>
      <c r="H1901">
        <f t="shared" si="76"/>
        <v>1</v>
      </c>
      <c r="I1901">
        <v>0.307</v>
      </c>
      <c r="K1901" s="3" t="str">
        <f t="shared" si="78"/>
        <v/>
      </c>
      <c r="L1901" t="b">
        <f>OR(I1901&gt;=0.773,AND(I1901=0,E1901&gt;=28.1))</f>
        <v>0</v>
      </c>
      <c r="M1901" t="b">
        <f>IF(AND(EXACT(L1901,FALSE), OR(I1901&gt;=0.644,AND(I1901=0,E1901&gt;=25.3))),TRUE, FALSE)</f>
        <v>0</v>
      </c>
      <c r="N1901" t="b">
        <f>OR(AND(I1901&gt;0,I1901&lt;=0.183),AND(E1901&lt;=17.3,I1901=0))</f>
        <v>0</v>
      </c>
      <c r="O1901" t="b">
        <f>IF(AND(EXACT(N1901,FALSE), OR(AND(I1901&gt;0,I1901&lt;=0.29),AND(I1901=0,E1901&lt;=20))),TRUE, FALSE)</f>
        <v>0</v>
      </c>
      <c r="R1901" s="2" t="s">
        <v>2424</v>
      </c>
    </row>
    <row r="1902" spans="1:18" x14ac:dyDescent="0.25">
      <c r="A1902">
        <v>94473845</v>
      </c>
      <c r="B1902" t="s">
        <v>4</v>
      </c>
      <c r="C1902" t="s">
        <v>6</v>
      </c>
      <c r="D1902">
        <v>0.53216300000000005</v>
      </c>
      <c r="E1902">
        <v>9.7010000000000005</v>
      </c>
      <c r="G1902" t="s">
        <v>2251</v>
      </c>
      <c r="H1902">
        <f t="shared" si="76"/>
        <v>1</v>
      </c>
      <c r="I1902">
        <v>0</v>
      </c>
      <c r="K1902" s="3" t="str">
        <f t="shared" si="78"/>
        <v>BP4_Moderate</v>
      </c>
      <c r="L1902" t="b">
        <f>OR(I1902&gt;=0.773,AND(I1902=0,E1902&gt;=28.1))</f>
        <v>0</v>
      </c>
      <c r="M1902" t="b">
        <f>IF(AND(EXACT(L1902,FALSE), OR(I1902&gt;=0.644,AND(I1902=0,E1902&gt;=25.3))),TRUE, FALSE)</f>
        <v>0</v>
      </c>
      <c r="N1902" t="b">
        <f>OR(AND(I1902&gt;0,I1902&lt;=0.183),AND(E1902&lt;=17.3,I1902=0))</f>
        <v>1</v>
      </c>
      <c r="O1902" t="b">
        <f>IF(AND(EXACT(N1902,FALSE), OR(AND(I1902&gt;0,I1902&lt;=0.29),AND(I1902=0,E1902&lt;=20))),TRUE, FALSE)</f>
        <v>0</v>
      </c>
      <c r="R1902" s="2" t="s">
        <v>2424</v>
      </c>
    </row>
    <row r="1903" spans="1:18" x14ac:dyDescent="0.25">
      <c r="A1903">
        <v>94473845</v>
      </c>
      <c r="B1903" t="s">
        <v>31</v>
      </c>
      <c r="C1903" t="s">
        <v>36</v>
      </c>
      <c r="D1903">
        <v>2.597556</v>
      </c>
      <c r="E1903">
        <v>22.7</v>
      </c>
      <c r="G1903" t="s">
        <v>2399</v>
      </c>
      <c r="H1903">
        <f t="shared" si="76"/>
        <v>3</v>
      </c>
      <c r="I1903">
        <v>0</v>
      </c>
      <c r="K1903" s="3" t="str">
        <f t="shared" si="78"/>
        <v/>
      </c>
      <c r="L1903" t="b">
        <f>OR(I1903&gt;=0.773,AND(I1903=0,E1903&gt;=28.1))</f>
        <v>0</v>
      </c>
      <c r="M1903" t="b">
        <f>IF(AND(EXACT(L1903,FALSE), OR(I1903&gt;=0.644,AND(I1903=0,E1903&gt;=25.3))),TRUE, FALSE)</f>
        <v>0</v>
      </c>
      <c r="N1903" t="b">
        <f>OR(AND(I1903&gt;0,I1903&lt;=0.183),AND(E1903&lt;=17.3,I1903=0))</f>
        <v>0</v>
      </c>
      <c r="O1903" t="b">
        <f>IF(AND(EXACT(N1903,FALSE), OR(AND(I1903&gt;0,I1903&lt;=0.29),AND(I1903=0,E1903&lt;=20))),TRUE, FALSE)</f>
        <v>0</v>
      </c>
      <c r="R1903" s="2" t="s">
        <v>2848</v>
      </c>
    </row>
    <row r="1904" spans="1:18" x14ac:dyDescent="0.25">
      <c r="A1904">
        <v>94473845</v>
      </c>
      <c r="B1904" t="s">
        <v>31</v>
      </c>
      <c r="C1904" t="s">
        <v>16</v>
      </c>
      <c r="D1904">
        <v>2.5814119999999998</v>
      </c>
      <c r="E1904">
        <v>22.7</v>
      </c>
      <c r="G1904" t="s">
        <v>2400</v>
      </c>
      <c r="H1904">
        <f t="shared" si="76"/>
        <v>3</v>
      </c>
      <c r="I1904">
        <v>0</v>
      </c>
      <c r="K1904" s="3" t="str">
        <f t="shared" si="78"/>
        <v/>
      </c>
      <c r="L1904" t="b">
        <f>OR(I1904&gt;=0.773,AND(I1904=0,E1904&gt;=28.1))</f>
        <v>0</v>
      </c>
      <c r="M1904" t="b">
        <f>IF(AND(EXACT(L1904,FALSE), OR(I1904&gt;=0.644,AND(I1904=0,E1904&gt;=25.3))),TRUE, FALSE)</f>
        <v>0</v>
      </c>
      <c r="N1904" t="b">
        <f>OR(AND(I1904&gt;0,I1904&lt;=0.183),AND(E1904&lt;=17.3,I1904=0))</f>
        <v>0</v>
      </c>
      <c r="O1904" t="b">
        <f>IF(AND(EXACT(N1904,FALSE), OR(AND(I1904&gt;0,I1904&lt;=0.29),AND(I1904=0,E1904&lt;=20))),TRUE, FALSE)</f>
        <v>0</v>
      </c>
      <c r="R1904" s="2" t="s">
        <v>2848</v>
      </c>
    </row>
    <row r="1905" spans="1:18" x14ac:dyDescent="0.25">
      <c r="A1905">
        <v>94473830</v>
      </c>
      <c r="B1905" t="s">
        <v>31</v>
      </c>
      <c r="C1905" t="s">
        <v>4</v>
      </c>
      <c r="D1905">
        <v>5.328919</v>
      </c>
      <c r="E1905">
        <v>33</v>
      </c>
      <c r="G1905" t="s">
        <v>1497</v>
      </c>
      <c r="H1905">
        <f t="shared" si="76"/>
        <v>2</v>
      </c>
      <c r="I1905">
        <v>0</v>
      </c>
      <c r="K1905" s="3" t="str">
        <f t="shared" si="78"/>
        <v>PP3_Moderate</v>
      </c>
      <c r="L1905" t="b">
        <f>OR(I1905&gt;=0.773,AND(I1905=0,E1905&gt;=28.1))</f>
        <v>1</v>
      </c>
      <c r="M1905" t="b">
        <f>IF(AND(EXACT(L1905,FALSE), OR(I1905&gt;=0.644,AND(I1905=0,E1905&gt;=25.3))),TRUE, FALSE)</f>
        <v>0</v>
      </c>
      <c r="N1905" t="b">
        <f>OR(AND(I1905&gt;0,I1905&lt;=0.183),AND(E1905&lt;=17.3,I1905=0))</f>
        <v>0</v>
      </c>
      <c r="O1905" t="b">
        <f>IF(AND(EXACT(N1905,FALSE), OR(AND(I1905&gt;0,I1905&lt;=0.29),AND(I1905=0,E1905&lt;=20))),TRUE, FALSE)</f>
        <v>0</v>
      </c>
      <c r="R1905" s="2" t="s">
        <v>2424</v>
      </c>
    </row>
    <row r="1906" spans="1:18" x14ac:dyDescent="0.25">
      <c r="A1906">
        <v>94473818</v>
      </c>
      <c r="B1906" t="s">
        <v>65</v>
      </c>
      <c r="C1906" t="s">
        <v>6</v>
      </c>
      <c r="D1906">
        <v>6.3415210000000002</v>
      </c>
      <c r="E1906">
        <v>35</v>
      </c>
      <c r="G1906" t="s">
        <v>1498</v>
      </c>
      <c r="H1906">
        <f t="shared" si="76"/>
        <v>5</v>
      </c>
      <c r="I1906">
        <v>0</v>
      </c>
      <c r="K1906" s="3" t="str">
        <f t="shared" si="78"/>
        <v>PP3_Moderate</v>
      </c>
      <c r="L1906" t="b">
        <f>OR(I1906&gt;=0.773,AND(I1906=0,E1906&gt;=28.1))</f>
        <v>1</v>
      </c>
      <c r="M1906" t="b">
        <f>IF(AND(EXACT(L1906,FALSE), OR(I1906&gt;=0.644,AND(I1906=0,E1906&gt;=25.3))),TRUE, FALSE)</f>
        <v>0</v>
      </c>
      <c r="N1906" t="b">
        <f>OR(AND(I1906&gt;0,I1906&lt;=0.183),AND(E1906&lt;=17.3,I1906=0))</f>
        <v>0</v>
      </c>
      <c r="O1906" t="b">
        <f>IF(AND(EXACT(N1906,FALSE), OR(AND(I1906&gt;0,I1906&lt;=0.29),AND(I1906=0,E1906&lt;=20))),TRUE, FALSE)</f>
        <v>0</v>
      </c>
      <c r="R1906" s="2" t="s">
        <v>2424</v>
      </c>
    </row>
    <row r="1907" spans="1:18" x14ac:dyDescent="0.25">
      <c r="A1907">
        <v>94473808</v>
      </c>
      <c r="B1907" t="s">
        <v>6</v>
      </c>
      <c r="C1907" t="s">
        <v>4</v>
      </c>
      <c r="D1907">
        <v>4.6956470000000001</v>
      </c>
      <c r="E1907">
        <v>32</v>
      </c>
      <c r="G1907" t="s">
        <v>1499</v>
      </c>
      <c r="H1907">
        <f t="shared" si="76"/>
        <v>1</v>
      </c>
      <c r="I1907">
        <v>0.78400000000000003</v>
      </c>
      <c r="K1907" s="3" t="str">
        <f t="shared" si="78"/>
        <v>PP3_Moderate</v>
      </c>
      <c r="L1907" t="b">
        <f>OR(I1907&gt;=0.773,AND(I1907=0,E1907&gt;=28.1))</f>
        <v>1</v>
      </c>
      <c r="M1907" t="b">
        <f>IF(AND(EXACT(L1907,FALSE), OR(I1907&gt;=0.644,AND(I1907=0,E1907&gt;=25.3))),TRUE, FALSE)</f>
        <v>0</v>
      </c>
      <c r="N1907" t="b">
        <f>OR(AND(I1907&gt;0,I1907&lt;=0.183),AND(E1907&lt;=17.3,I1907=0))</f>
        <v>0</v>
      </c>
      <c r="O1907" t="b">
        <f>IF(AND(EXACT(N1907,FALSE), OR(AND(I1907&gt;0,I1907&lt;=0.29),AND(I1907=0,E1907&lt;=20))),TRUE, FALSE)</f>
        <v>0</v>
      </c>
      <c r="R1907" s="2" t="s">
        <v>2424</v>
      </c>
    </row>
    <row r="1908" spans="1:18" x14ac:dyDescent="0.25">
      <c r="A1908">
        <v>94473807</v>
      </c>
      <c r="B1908" t="s">
        <v>6</v>
      </c>
      <c r="C1908" t="s">
        <v>7</v>
      </c>
      <c r="D1908">
        <v>3.5394100000000002</v>
      </c>
      <c r="E1908">
        <v>25.1</v>
      </c>
      <c r="G1908" t="s">
        <v>2113</v>
      </c>
      <c r="H1908">
        <f t="shared" si="76"/>
        <v>1</v>
      </c>
      <c r="I1908">
        <v>0.81499999999999995</v>
      </c>
      <c r="K1908" s="3" t="str">
        <f t="shared" si="78"/>
        <v>PP3_Moderate</v>
      </c>
      <c r="L1908" t="b">
        <f>OR(I1908&gt;=0.773,AND(I1908=0,E1908&gt;=28.1))</f>
        <v>1</v>
      </c>
      <c r="M1908" t="b">
        <f>IF(AND(EXACT(L1908,FALSE), OR(I1908&gt;=0.644,AND(I1908=0,E1908&gt;=25.3))),TRUE, FALSE)</f>
        <v>0</v>
      </c>
      <c r="N1908" t="b">
        <f>OR(AND(I1908&gt;0,I1908&lt;=0.183),AND(E1908&lt;=17.3,I1908=0))</f>
        <v>0</v>
      </c>
      <c r="O1908" t="b">
        <f>IF(AND(EXACT(N1908,FALSE), OR(AND(I1908&gt;0,I1908&lt;=0.29),AND(I1908=0,E1908&lt;=20))),TRUE, FALSE)</f>
        <v>0</v>
      </c>
      <c r="R1908" s="2" t="s">
        <v>2424</v>
      </c>
    </row>
    <row r="1909" spans="1:18" x14ac:dyDescent="0.25">
      <c r="A1909">
        <v>94473807</v>
      </c>
      <c r="B1909" t="s">
        <v>6</v>
      </c>
      <c r="C1909" t="s">
        <v>4</v>
      </c>
      <c r="D1909">
        <v>4.0749230000000001</v>
      </c>
      <c r="E1909">
        <v>28.4</v>
      </c>
      <c r="G1909" t="s">
        <v>2114</v>
      </c>
      <c r="H1909">
        <f t="shared" si="76"/>
        <v>1</v>
      </c>
      <c r="I1909">
        <v>0.76</v>
      </c>
      <c r="K1909" s="3" t="str">
        <f t="shared" si="78"/>
        <v>PP3</v>
      </c>
      <c r="L1909" t="b">
        <f>OR(I1909&gt;=0.773,AND(I1909=0,E1909&gt;=28.1))</f>
        <v>0</v>
      </c>
      <c r="M1909" t="b">
        <f>IF(AND(EXACT(L1909,FALSE), OR(I1909&gt;=0.644,AND(I1909=0,E1909&gt;=25.3))),TRUE, FALSE)</f>
        <v>1</v>
      </c>
      <c r="N1909" t="b">
        <f>OR(AND(I1909&gt;0,I1909&lt;=0.183),AND(E1909&lt;=17.3,I1909=0))</f>
        <v>0</v>
      </c>
      <c r="O1909" t="b">
        <f>IF(AND(EXACT(N1909,FALSE), OR(AND(I1909&gt;0,I1909&lt;=0.29),AND(I1909=0,E1909&lt;=20))),TRUE, FALSE)</f>
        <v>0</v>
      </c>
      <c r="R1909" s="2" t="s">
        <v>2424</v>
      </c>
    </row>
    <row r="1910" spans="1:18" x14ac:dyDescent="0.25">
      <c r="A1910">
        <v>94473804</v>
      </c>
      <c r="B1910" t="s">
        <v>12</v>
      </c>
      <c r="C1910" t="s">
        <v>4</v>
      </c>
      <c r="D1910">
        <v>4.1857150000000001</v>
      </c>
      <c r="E1910">
        <v>29.3</v>
      </c>
      <c r="G1910" t="s">
        <v>1500</v>
      </c>
      <c r="H1910">
        <f t="shared" si="76"/>
        <v>1</v>
      </c>
      <c r="I1910">
        <v>0.97199999999999998</v>
      </c>
      <c r="K1910" s="3" t="str">
        <f t="shared" si="78"/>
        <v>PP3_Moderate</v>
      </c>
      <c r="L1910" t="b">
        <f>OR(I1910&gt;=0.773,AND(I1910=0,E1910&gt;=28.1))</f>
        <v>1</v>
      </c>
      <c r="M1910" t="b">
        <f>IF(AND(EXACT(L1910,FALSE), OR(I1910&gt;=0.644,AND(I1910=0,E1910&gt;=25.3))),TRUE, FALSE)</f>
        <v>0</v>
      </c>
      <c r="N1910" t="b">
        <f>OR(AND(I1910&gt;0,I1910&lt;=0.183),AND(E1910&lt;=17.3,I1910=0))</f>
        <v>0</v>
      </c>
      <c r="O1910" t="b">
        <f>IF(AND(EXACT(N1910,FALSE), OR(AND(I1910&gt;0,I1910&lt;=0.29),AND(I1910=0,E1910&lt;=20))),TRUE, FALSE)</f>
        <v>0</v>
      </c>
      <c r="R1910" s="2" t="s">
        <v>2424</v>
      </c>
    </row>
    <row r="1911" spans="1:18" x14ac:dyDescent="0.25">
      <c r="A1911">
        <v>94473802</v>
      </c>
      <c r="B1911" t="s">
        <v>7</v>
      </c>
      <c r="C1911" t="s">
        <v>12</v>
      </c>
      <c r="D1911">
        <v>4.2979640000000003</v>
      </c>
      <c r="E1911">
        <v>31</v>
      </c>
      <c r="G1911" t="s">
        <v>1501</v>
      </c>
      <c r="H1911">
        <f t="shared" si="76"/>
        <v>1</v>
      </c>
      <c r="I1911">
        <v>0.623</v>
      </c>
      <c r="K1911" s="3" t="str">
        <f t="shared" si="78"/>
        <v/>
      </c>
      <c r="L1911" t="b">
        <f>OR(I1911&gt;=0.773,AND(I1911=0,E1911&gt;=28.1))</f>
        <v>0</v>
      </c>
      <c r="M1911" t="b">
        <f>IF(AND(EXACT(L1911,FALSE), OR(I1911&gt;=0.644,AND(I1911=0,E1911&gt;=25.3))),TRUE, FALSE)</f>
        <v>0</v>
      </c>
      <c r="N1911" t="b">
        <f>OR(AND(I1911&gt;0,I1911&lt;=0.183),AND(E1911&lt;=17.3,I1911=0))</f>
        <v>0</v>
      </c>
      <c r="O1911" t="b">
        <f>IF(AND(EXACT(N1911,FALSE), OR(AND(I1911&gt;0,I1911&lt;=0.29),AND(I1911=0,E1911&lt;=20))),TRUE, FALSE)</f>
        <v>0</v>
      </c>
      <c r="R1911" s="2" t="s">
        <v>2424</v>
      </c>
    </row>
    <row r="1912" spans="1:18" x14ac:dyDescent="0.25">
      <c r="A1912">
        <v>94473800</v>
      </c>
      <c r="B1912" t="s">
        <v>21</v>
      </c>
      <c r="C1912" t="s">
        <v>7</v>
      </c>
      <c r="D1912">
        <v>5.3616789999999996</v>
      </c>
      <c r="E1912">
        <v>33</v>
      </c>
      <c r="G1912" t="s">
        <v>1502</v>
      </c>
      <c r="H1912">
        <f t="shared" si="76"/>
        <v>2</v>
      </c>
      <c r="I1912">
        <v>0</v>
      </c>
      <c r="K1912" s="3" t="str">
        <f t="shared" si="78"/>
        <v>PP3_Moderate</v>
      </c>
      <c r="L1912" t="b">
        <f>OR(I1912&gt;=0.773,AND(I1912=0,E1912&gt;=28.1))</f>
        <v>1</v>
      </c>
      <c r="M1912" t="b">
        <f>IF(AND(EXACT(L1912,FALSE), OR(I1912&gt;=0.644,AND(I1912=0,E1912&gt;=25.3))),TRUE, FALSE)</f>
        <v>0</v>
      </c>
      <c r="N1912" t="b">
        <f>OR(AND(I1912&gt;0,I1912&lt;=0.183),AND(E1912&lt;=17.3,I1912=0))</f>
        <v>0</v>
      </c>
      <c r="O1912" t="b">
        <f>IF(AND(EXACT(N1912,FALSE), OR(AND(I1912&gt;0,I1912&lt;=0.29),AND(I1912=0,E1912&lt;=20))),TRUE, FALSE)</f>
        <v>0</v>
      </c>
      <c r="R1912" s="2" t="s">
        <v>2424</v>
      </c>
    </row>
    <row r="1913" spans="1:18" x14ac:dyDescent="0.25">
      <c r="A1913">
        <v>94473796</v>
      </c>
      <c r="B1913" t="s">
        <v>36</v>
      </c>
      <c r="C1913" t="s">
        <v>6</v>
      </c>
      <c r="D1913">
        <v>4.8860830000000002</v>
      </c>
      <c r="E1913">
        <v>33</v>
      </c>
      <c r="G1913" t="s">
        <v>1503</v>
      </c>
      <c r="H1913">
        <f t="shared" si="76"/>
        <v>2</v>
      </c>
      <c r="I1913">
        <v>0</v>
      </c>
      <c r="K1913" s="3" t="str">
        <f t="shared" si="78"/>
        <v>PP3_Moderate</v>
      </c>
      <c r="L1913" t="b">
        <f>OR(I1913&gt;=0.773,AND(I1913=0,E1913&gt;=28.1))</f>
        <v>1</v>
      </c>
      <c r="M1913" t="b">
        <f>IF(AND(EXACT(L1913,FALSE), OR(I1913&gt;=0.644,AND(I1913=0,E1913&gt;=25.3))),TRUE, FALSE)</f>
        <v>0</v>
      </c>
      <c r="N1913" t="b">
        <f>OR(AND(I1913&gt;0,I1913&lt;=0.183),AND(E1913&lt;=17.3,I1913=0))</f>
        <v>0</v>
      </c>
      <c r="O1913" t="b">
        <f>IF(AND(EXACT(N1913,FALSE), OR(AND(I1913&gt;0,I1913&lt;=0.29),AND(I1913=0,E1913&lt;=20))),TRUE, FALSE)</f>
        <v>0</v>
      </c>
      <c r="R1913" s="2" t="s">
        <v>2424</v>
      </c>
    </row>
    <row r="1914" spans="1:18" x14ac:dyDescent="0.25">
      <c r="A1914">
        <v>94473791</v>
      </c>
      <c r="B1914" t="s">
        <v>6</v>
      </c>
      <c r="C1914" t="s">
        <v>4</v>
      </c>
      <c r="D1914">
        <v>2.8119719999999999</v>
      </c>
      <c r="E1914">
        <v>23.2</v>
      </c>
      <c r="G1914" t="s">
        <v>1504</v>
      </c>
      <c r="H1914">
        <f t="shared" si="76"/>
        <v>1</v>
      </c>
      <c r="I1914">
        <v>0</v>
      </c>
      <c r="K1914" s="3" t="str">
        <f t="shared" si="78"/>
        <v>PP3</v>
      </c>
      <c r="L1914" t="b">
        <f>OR(I1914&gt;=0.773,AND(I1914=0,E1914&gt;=28.1))</f>
        <v>0</v>
      </c>
      <c r="M1914" t="b">
        <f>IF(AND(EXACT(L1914,FALSE), OR(I1914&gt;=0.644,AND(I1914=0,E1914&gt;=25.3))),TRUE, FALSE)</f>
        <v>0</v>
      </c>
      <c r="N1914" t="b">
        <f>OR(AND(I1914&gt;0,I1914&lt;=0.183),AND(E1914&lt;=17.3,I1914=0))</f>
        <v>0</v>
      </c>
      <c r="O1914" t="b">
        <f>IF(AND(EXACT(N1914,FALSE), OR(AND(I1914&gt;0,I1914&lt;=0.29),AND(I1914=0,E1914&lt;=20))),TRUE, FALSE)</f>
        <v>0</v>
      </c>
      <c r="Q1914" s="1" t="b">
        <v>1</v>
      </c>
      <c r="R1914" s="2" t="s">
        <v>2780</v>
      </c>
    </row>
    <row r="1915" spans="1:18" x14ac:dyDescent="0.25">
      <c r="A1915">
        <v>94473790</v>
      </c>
      <c r="B1915" t="s">
        <v>6</v>
      </c>
      <c r="C1915" t="s">
        <v>12</v>
      </c>
      <c r="D1915">
        <v>6.3183990000000003</v>
      </c>
      <c r="E1915">
        <v>35</v>
      </c>
      <c r="G1915" t="s">
        <v>2115</v>
      </c>
      <c r="H1915">
        <f t="shared" si="76"/>
        <v>1</v>
      </c>
      <c r="I1915">
        <v>0</v>
      </c>
      <c r="K1915" s="3" t="str">
        <f t="shared" si="78"/>
        <v>PP3_Moderate</v>
      </c>
      <c r="L1915" t="b">
        <f>OR(I1915&gt;=0.773,AND(I1915=0,E1915&gt;=28.1))</f>
        <v>1</v>
      </c>
      <c r="M1915" t="b">
        <f>IF(AND(EXACT(L1915,FALSE), OR(I1915&gt;=0.644,AND(I1915=0,E1915&gt;=25.3))),TRUE, FALSE)</f>
        <v>0</v>
      </c>
      <c r="N1915" t="b">
        <f>OR(AND(I1915&gt;0,I1915&lt;=0.183),AND(E1915&lt;=17.3,I1915=0))</f>
        <v>0</v>
      </c>
      <c r="O1915" t="b">
        <f>IF(AND(EXACT(N1915,FALSE), OR(AND(I1915&gt;0,I1915&lt;=0.29),AND(I1915=0,E1915&lt;=20))),TRUE, FALSE)</f>
        <v>0</v>
      </c>
      <c r="Q1915" s="1" t="b">
        <v>1</v>
      </c>
      <c r="R1915" s="2" t="s">
        <v>2781</v>
      </c>
    </row>
    <row r="1916" spans="1:18" x14ac:dyDescent="0.25">
      <c r="A1916">
        <v>94473790</v>
      </c>
      <c r="B1916" t="s">
        <v>6</v>
      </c>
      <c r="C1916" t="s">
        <v>4</v>
      </c>
      <c r="D1916">
        <v>6.1126909999999999</v>
      </c>
      <c r="E1916">
        <v>35</v>
      </c>
      <c r="G1916" t="s">
        <v>2116</v>
      </c>
      <c r="H1916">
        <f t="shared" si="76"/>
        <v>1</v>
      </c>
      <c r="I1916">
        <v>0</v>
      </c>
      <c r="K1916" s="3" t="str">
        <f t="shared" si="78"/>
        <v>PP3_Moderate</v>
      </c>
      <c r="L1916" t="b">
        <f>OR(I1916&gt;=0.773,AND(I1916=0,E1916&gt;=28.1))</f>
        <v>1</v>
      </c>
      <c r="M1916" t="b">
        <f>IF(AND(EXACT(L1916,FALSE), OR(I1916&gt;=0.644,AND(I1916=0,E1916&gt;=25.3))),TRUE, FALSE)</f>
        <v>0</v>
      </c>
      <c r="N1916" t="b">
        <f>OR(AND(I1916&gt;0,I1916&lt;=0.183),AND(E1916&lt;=17.3,I1916=0))</f>
        <v>0</v>
      </c>
      <c r="O1916" t="b">
        <f>IF(AND(EXACT(N1916,FALSE), OR(AND(I1916&gt;0,I1916&lt;=0.29),AND(I1916=0,E1916&lt;=20))),TRUE, FALSE)</f>
        <v>0</v>
      </c>
      <c r="Q1916" s="1" t="b">
        <v>1</v>
      </c>
      <c r="R1916" s="2" t="s">
        <v>2782</v>
      </c>
    </row>
    <row r="1917" spans="1:18" x14ac:dyDescent="0.25">
      <c r="A1917">
        <v>94473789</v>
      </c>
      <c r="B1917" t="s">
        <v>12</v>
      </c>
      <c r="C1917" t="s">
        <v>7</v>
      </c>
      <c r="D1917">
        <v>5.3482269999999996</v>
      </c>
      <c r="E1917">
        <v>33</v>
      </c>
      <c r="G1917" t="s">
        <v>1505</v>
      </c>
      <c r="H1917">
        <f t="shared" si="76"/>
        <v>1</v>
      </c>
      <c r="I1917">
        <v>0</v>
      </c>
      <c r="K1917" s="3" t="str">
        <f t="shared" si="78"/>
        <v>PP3_Moderate</v>
      </c>
      <c r="L1917" t="b">
        <f>OR(I1917&gt;=0.773,AND(I1917=0,E1917&gt;=28.1))</f>
        <v>1</v>
      </c>
      <c r="M1917" t="b">
        <f>IF(AND(EXACT(L1917,FALSE), OR(I1917&gt;=0.644,AND(I1917=0,E1917&gt;=25.3))),TRUE, FALSE)</f>
        <v>0</v>
      </c>
      <c r="N1917" t="b">
        <f>OR(AND(I1917&gt;0,I1917&lt;=0.183),AND(E1917&lt;=17.3,I1917=0))</f>
        <v>0</v>
      </c>
      <c r="O1917" t="b">
        <f>IF(AND(EXACT(N1917,FALSE), OR(AND(I1917&gt;0,I1917&lt;=0.29),AND(I1917=0,E1917&lt;=20))),TRUE, FALSE)</f>
        <v>0</v>
      </c>
      <c r="Q1917" s="1" t="b">
        <v>1</v>
      </c>
      <c r="R1917" s="2" t="s">
        <v>2783</v>
      </c>
    </row>
    <row r="1918" spans="1:18" x14ac:dyDescent="0.25">
      <c r="A1918">
        <v>94473786</v>
      </c>
      <c r="B1918" t="s">
        <v>6</v>
      </c>
      <c r="C1918" t="s">
        <v>4</v>
      </c>
      <c r="D1918">
        <v>3.4280469999999998</v>
      </c>
      <c r="E1918">
        <v>24.7</v>
      </c>
      <c r="G1918" t="s">
        <v>2337</v>
      </c>
      <c r="H1918">
        <f t="shared" si="76"/>
        <v>1</v>
      </c>
      <c r="I1918">
        <v>0</v>
      </c>
      <c r="K1918" s="3" t="str">
        <f t="shared" si="78"/>
        <v>PP3</v>
      </c>
      <c r="L1918" t="b">
        <f>OR(I1918&gt;=0.773,AND(I1918=0,E1918&gt;=28.1))</f>
        <v>0</v>
      </c>
      <c r="M1918" t="b">
        <f>IF(AND(EXACT(L1918,FALSE), OR(I1918&gt;=0.644,AND(I1918=0,E1918&gt;=25.3))),TRUE, FALSE)</f>
        <v>0</v>
      </c>
      <c r="N1918" t="b">
        <f>OR(AND(I1918&gt;0,I1918&lt;=0.183),AND(E1918&lt;=17.3,I1918=0))</f>
        <v>0</v>
      </c>
      <c r="O1918" t="b">
        <f>IF(AND(EXACT(N1918,FALSE), OR(AND(I1918&gt;0,I1918&lt;=0.29),AND(I1918=0,E1918&lt;=20))),TRUE, FALSE)</f>
        <v>0</v>
      </c>
      <c r="Q1918" s="1" t="b">
        <v>1</v>
      </c>
      <c r="R1918" s="2" t="s">
        <v>2784</v>
      </c>
    </row>
    <row r="1919" spans="1:18" x14ac:dyDescent="0.25">
      <c r="A1919">
        <v>94473785</v>
      </c>
      <c r="B1919" t="s">
        <v>60</v>
      </c>
      <c r="C1919" t="s">
        <v>12</v>
      </c>
      <c r="D1919">
        <v>3.0925569999999998</v>
      </c>
      <c r="E1919">
        <v>23.8</v>
      </c>
      <c r="G1919" t="s">
        <v>1506</v>
      </c>
      <c r="H1919">
        <f t="shared" si="76"/>
        <v>2</v>
      </c>
      <c r="I1919">
        <v>0</v>
      </c>
      <c r="K1919" s="3" t="str">
        <f t="shared" si="78"/>
        <v>PP3</v>
      </c>
      <c r="L1919" t="b">
        <f>OR(I1919&gt;=0.773,AND(I1919=0,E1919&gt;=28.1))</f>
        <v>0</v>
      </c>
      <c r="M1919" t="b">
        <f>IF(AND(EXACT(L1919,FALSE), OR(I1919&gt;=0.644,AND(I1919=0,E1919&gt;=25.3))),TRUE, FALSE)</f>
        <v>0</v>
      </c>
      <c r="N1919" t="b">
        <f>OR(AND(I1919&gt;0,I1919&lt;=0.183),AND(E1919&lt;=17.3,I1919=0))</f>
        <v>0</v>
      </c>
      <c r="O1919" t="b">
        <f>IF(AND(EXACT(N1919,FALSE), OR(AND(I1919&gt;0,I1919&lt;=0.29),AND(I1919=0,E1919&lt;=20))),TRUE, FALSE)</f>
        <v>0</v>
      </c>
      <c r="Q1919" s="1" t="b">
        <v>1</v>
      </c>
      <c r="R1919" s="2" t="s">
        <v>2785</v>
      </c>
    </row>
    <row r="1920" spans="1:18" x14ac:dyDescent="0.25">
      <c r="A1920">
        <v>94473299</v>
      </c>
      <c r="B1920" t="s">
        <v>12</v>
      </c>
      <c r="C1920" t="s">
        <v>6</v>
      </c>
      <c r="D1920">
        <v>3.5970089999999999</v>
      </c>
      <c r="E1920">
        <v>25.3</v>
      </c>
      <c r="G1920" t="s">
        <v>1507</v>
      </c>
      <c r="H1920">
        <f t="shared" si="76"/>
        <v>1</v>
      </c>
      <c r="I1920">
        <v>0</v>
      </c>
      <c r="K1920" s="3" t="str">
        <f t="shared" si="78"/>
        <v>PP3</v>
      </c>
      <c r="L1920" t="b">
        <f>OR(I1920&gt;=0.773,AND(I1920=0,E1920&gt;=28.1))</f>
        <v>0</v>
      </c>
      <c r="M1920" t="b">
        <f>IF(AND(EXACT(L1920,FALSE), OR(I1920&gt;=0.644,AND(I1920=0,E1920&gt;=25.3))),TRUE, FALSE)</f>
        <v>1</v>
      </c>
      <c r="N1920" t="b">
        <f>OR(AND(I1920&gt;0,I1920&lt;=0.183),AND(E1920&lt;=17.3,I1920=0))</f>
        <v>0</v>
      </c>
      <c r="O1920" t="b">
        <f>IF(AND(EXACT(N1920,FALSE), OR(AND(I1920&gt;0,I1920&lt;=0.29),AND(I1920=0,E1920&lt;=20))),TRUE, FALSE)</f>
        <v>0</v>
      </c>
      <c r="Q1920" s="1" t="b">
        <v>1</v>
      </c>
      <c r="R1920" s="2" t="s">
        <v>2786</v>
      </c>
    </row>
    <row r="1921" spans="1:18" x14ac:dyDescent="0.25">
      <c r="A1921">
        <v>94473297</v>
      </c>
      <c r="B1921" t="s">
        <v>6</v>
      </c>
      <c r="C1921" t="s">
        <v>4</v>
      </c>
      <c r="D1921">
        <v>6.0230430000000004</v>
      </c>
      <c r="E1921">
        <v>35</v>
      </c>
      <c r="G1921" t="s">
        <v>2252</v>
      </c>
      <c r="H1921">
        <f t="shared" si="76"/>
        <v>1</v>
      </c>
      <c r="I1921">
        <v>0</v>
      </c>
      <c r="K1921" s="3" t="str">
        <f t="shared" si="78"/>
        <v>PP3_Moderate</v>
      </c>
      <c r="L1921" t="b">
        <f>OR(I1921&gt;=0.773,AND(I1921=0,E1921&gt;=28.1))</f>
        <v>1</v>
      </c>
      <c r="M1921" t="b">
        <f>IF(AND(EXACT(L1921,FALSE), OR(I1921&gt;=0.644,AND(I1921=0,E1921&gt;=25.3))),TRUE, FALSE)</f>
        <v>0</v>
      </c>
      <c r="N1921" t="b">
        <f>OR(AND(I1921&gt;0,I1921&lt;=0.183),AND(E1921&lt;=17.3,I1921=0))</f>
        <v>0</v>
      </c>
      <c r="O1921" t="b">
        <f>IF(AND(EXACT(N1921,FALSE), OR(AND(I1921&gt;0,I1921&lt;=0.29),AND(I1921=0,E1921&lt;=20))),TRUE, FALSE)</f>
        <v>0</v>
      </c>
      <c r="Q1921" s="1" t="b">
        <v>1</v>
      </c>
      <c r="R1921" s="2" t="s">
        <v>2789</v>
      </c>
    </row>
    <row r="1922" spans="1:18" x14ac:dyDescent="0.25">
      <c r="A1922">
        <v>94473297</v>
      </c>
      <c r="B1922" t="s">
        <v>38</v>
      </c>
      <c r="C1922" t="s">
        <v>6</v>
      </c>
      <c r="D1922">
        <v>5.2685069999999996</v>
      </c>
      <c r="E1922">
        <v>33</v>
      </c>
      <c r="G1922" t="s">
        <v>2253</v>
      </c>
      <c r="H1922">
        <f t="shared" ref="H1922:H1985" si="79">LEN(B1922)+LEN(C1922)-1</f>
        <v>2</v>
      </c>
      <c r="I1922">
        <v>0</v>
      </c>
      <c r="K1922" s="3" t="str">
        <f t="shared" si="78"/>
        <v>PP3_Moderate</v>
      </c>
      <c r="L1922" t="b">
        <f>OR(I1922&gt;=0.773,AND(I1922=0,E1922&gt;=28.1))</f>
        <v>1</v>
      </c>
      <c r="M1922" t="b">
        <f>IF(AND(EXACT(L1922,FALSE), OR(I1922&gt;=0.644,AND(I1922=0,E1922&gt;=25.3))),TRUE, FALSE)</f>
        <v>0</v>
      </c>
      <c r="N1922" t="b">
        <f>OR(AND(I1922&gt;0,I1922&lt;=0.183),AND(E1922&lt;=17.3,I1922=0))</f>
        <v>0</v>
      </c>
      <c r="O1922" t="b">
        <f>IF(AND(EXACT(N1922,FALSE), OR(AND(I1922&gt;0,I1922&lt;=0.29),AND(I1922=0,E1922&lt;=20))),TRUE, FALSE)</f>
        <v>0</v>
      </c>
      <c r="Q1922" s="1" t="b">
        <v>1</v>
      </c>
      <c r="R1922" s="2" t="s">
        <v>2788</v>
      </c>
    </row>
    <row r="1923" spans="1:18" x14ac:dyDescent="0.25">
      <c r="A1923">
        <v>94473297</v>
      </c>
      <c r="B1923" t="s">
        <v>64</v>
      </c>
      <c r="C1923" t="s">
        <v>6</v>
      </c>
      <c r="D1923">
        <v>5.5038520000000002</v>
      </c>
      <c r="E1923">
        <v>34</v>
      </c>
      <c r="G1923" t="s">
        <v>2254</v>
      </c>
      <c r="H1923">
        <f t="shared" si="79"/>
        <v>3</v>
      </c>
      <c r="I1923">
        <v>0</v>
      </c>
      <c r="K1923" s="3" t="str">
        <f t="shared" si="78"/>
        <v>PP3_Moderate</v>
      </c>
      <c r="L1923" t="b">
        <f>OR(I1923&gt;=0.773,AND(I1923=0,E1923&gt;=28.1))</f>
        <v>1</v>
      </c>
      <c r="M1923" t="b">
        <f>IF(AND(EXACT(L1923,FALSE), OR(I1923&gt;=0.644,AND(I1923=0,E1923&gt;=25.3))),TRUE, FALSE)</f>
        <v>0</v>
      </c>
      <c r="N1923" t="b">
        <f>OR(AND(I1923&gt;0,I1923&lt;=0.183),AND(E1923&lt;=17.3,I1923=0))</f>
        <v>0</v>
      </c>
      <c r="O1923" t="b">
        <f>IF(AND(EXACT(N1923,FALSE), OR(AND(I1923&gt;0,I1923&lt;=0.29),AND(I1923=0,E1923&lt;=20))),TRUE, FALSE)</f>
        <v>0</v>
      </c>
      <c r="Q1923" s="1" t="b">
        <v>1</v>
      </c>
      <c r="R1923" s="2" t="s">
        <v>2787</v>
      </c>
    </row>
    <row r="1924" spans="1:18" x14ac:dyDescent="0.25">
      <c r="A1924">
        <v>94473296</v>
      </c>
      <c r="B1924" t="s">
        <v>12</v>
      </c>
      <c r="C1924" t="s">
        <v>6</v>
      </c>
      <c r="D1924">
        <v>4.4516689999999999</v>
      </c>
      <c r="E1924">
        <v>32</v>
      </c>
      <c r="G1924" t="s">
        <v>1508</v>
      </c>
      <c r="H1924">
        <f t="shared" si="79"/>
        <v>1</v>
      </c>
      <c r="I1924">
        <v>0.97199999999999998</v>
      </c>
      <c r="K1924" s="3" t="str">
        <f t="shared" si="78"/>
        <v>PP3_Moderate</v>
      </c>
      <c r="L1924" t="b">
        <f>OR(I1924&gt;=0.773,AND(I1924=0,E1924&gt;=28.1))</f>
        <v>1</v>
      </c>
      <c r="M1924" t="b">
        <f>IF(AND(EXACT(L1924,FALSE), OR(I1924&gt;=0.644,AND(I1924=0,E1924&gt;=25.3))),TRUE, FALSE)</f>
        <v>0</v>
      </c>
      <c r="N1924" t="b">
        <f>OR(AND(I1924&gt;0,I1924&lt;=0.183),AND(E1924&lt;=17.3,I1924=0))</f>
        <v>0</v>
      </c>
      <c r="O1924" t="b">
        <f>IF(AND(EXACT(N1924,FALSE), OR(AND(I1924&gt;0,I1924&lt;=0.29),AND(I1924=0,E1924&lt;=20))),TRUE, FALSE)</f>
        <v>0</v>
      </c>
      <c r="R1924" s="2" t="s">
        <v>2424</v>
      </c>
    </row>
    <row r="1925" spans="1:18" x14ac:dyDescent="0.25">
      <c r="A1925">
        <v>94473290</v>
      </c>
      <c r="B1925" t="s">
        <v>36</v>
      </c>
      <c r="C1925" t="s">
        <v>6</v>
      </c>
      <c r="D1925">
        <v>5.3015189999999999</v>
      </c>
      <c r="E1925">
        <v>33</v>
      </c>
      <c r="G1925" t="s">
        <v>1509</v>
      </c>
      <c r="H1925">
        <f t="shared" si="79"/>
        <v>2</v>
      </c>
      <c r="I1925">
        <v>0</v>
      </c>
      <c r="K1925" s="3" t="str">
        <f t="shared" si="78"/>
        <v>PP3_Moderate</v>
      </c>
      <c r="L1925" t="b">
        <f>OR(I1925&gt;=0.773,AND(I1925=0,E1925&gt;=28.1))</f>
        <v>1</v>
      </c>
      <c r="M1925" t="b">
        <f>IF(AND(EXACT(L1925,FALSE), OR(I1925&gt;=0.644,AND(I1925=0,E1925&gt;=25.3))),TRUE, FALSE)</f>
        <v>0</v>
      </c>
      <c r="N1925" t="b">
        <f>OR(AND(I1925&gt;0,I1925&lt;=0.183),AND(E1925&lt;=17.3,I1925=0))</f>
        <v>0</v>
      </c>
      <c r="O1925" t="b">
        <f>IF(AND(EXACT(N1925,FALSE), OR(AND(I1925&gt;0,I1925&lt;=0.29),AND(I1925=0,E1925&lt;=20))),TRUE, FALSE)</f>
        <v>0</v>
      </c>
      <c r="R1925" s="2" t="s">
        <v>2424</v>
      </c>
    </row>
    <row r="1926" spans="1:18" x14ac:dyDescent="0.25">
      <c r="A1926">
        <v>94473287</v>
      </c>
      <c r="B1926" t="s">
        <v>7</v>
      </c>
      <c r="C1926" t="s">
        <v>12</v>
      </c>
      <c r="D1926">
        <v>3.7433719999999999</v>
      </c>
      <c r="E1926">
        <v>26</v>
      </c>
      <c r="G1926" t="s">
        <v>1510</v>
      </c>
      <c r="H1926">
        <f t="shared" si="79"/>
        <v>1</v>
      </c>
      <c r="I1926">
        <v>0.88500000000000001</v>
      </c>
      <c r="K1926" s="3" t="str">
        <f t="shared" si="78"/>
        <v>PP3_Moderate</v>
      </c>
      <c r="L1926" t="b">
        <f>OR(I1926&gt;=0.773,AND(I1926=0,E1926&gt;=28.1))</f>
        <v>1</v>
      </c>
      <c r="M1926" t="b">
        <f>IF(AND(EXACT(L1926,FALSE), OR(I1926&gt;=0.644,AND(I1926=0,E1926&gt;=25.3))),TRUE, FALSE)</f>
        <v>0</v>
      </c>
      <c r="N1926" t="b">
        <f>OR(AND(I1926&gt;0,I1926&lt;=0.183),AND(E1926&lt;=17.3,I1926=0))</f>
        <v>0</v>
      </c>
      <c r="O1926" t="b">
        <f>IF(AND(EXACT(N1926,FALSE), OR(AND(I1926&gt;0,I1926&lt;=0.29),AND(I1926=0,E1926&lt;=20))),TRUE, FALSE)</f>
        <v>0</v>
      </c>
      <c r="R1926" s="2" t="s">
        <v>2424</v>
      </c>
    </row>
    <row r="1927" spans="1:18" x14ac:dyDescent="0.25">
      <c r="A1927">
        <v>94473286</v>
      </c>
      <c r="B1927" t="s">
        <v>12</v>
      </c>
      <c r="C1927" t="s">
        <v>7</v>
      </c>
      <c r="D1927">
        <v>4.456753</v>
      </c>
      <c r="E1927">
        <v>32</v>
      </c>
      <c r="G1927" t="s">
        <v>1511</v>
      </c>
      <c r="H1927">
        <f t="shared" si="79"/>
        <v>1</v>
      </c>
      <c r="I1927">
        <v>0.98499999999999999</v>
      </c>
      <c r="K1927" s="3" t="str">
        <f t="shared" si="78"/>
        <v>PP3_Moderate</v>
      </c>
      <c r="L1927" t="b">
        <f>OR(I1927&gt;=0.773,AND(I1927=0,E1927&gt;=28.1))</f>
        <v>1</v>
      </c>
      <c r="M1927" t="b">
        <f>IF(AND(EXACT(L1927,FALSE), OR(I1927&gt;=0.644,AND(I1927=0,E1927&gt;=25.3))),TRUE, FALSE)</f>
        <v>0</v>
      </c>
      <c r="N1927" t="b">
        <f>OR(AND(I1927&gt;0,I1927&lt;=0.183),AND(E1927&lt;=17.3,I1927=0))</f>
        <v>0</v>
      </c>
      <c r="O1927" t="b">
        <f>IF(AND(EXACT(N1927,FALSE), OR(AND(I1927&gt;0,I1927&lt;=0.29),AND(I1927=0,E1927&lt;=20))),TRUE, FALSE)</f>
        <v>0</v>
      </c>
      <c r="R1927" s="2" t="s">
        <v>2424</v>
      </c>
    </row>
    <row r="1928" spans="1:18" x14ac:dyDescent="0.25">
      <c r="A1928">
        <v>94473283</v>
      </c>
      <c r="B1928" t="s">
        <v>12</v>
      </c>
      <c r="C1928" t="s">
        <v>6</v>
      </c>
      <c r="D1928">
        <v>4.309965</v>
      </c>
      <c r="E1928">
        <v>31</v>
      </c>
      <c r="G1928" t="s">
        <v>1512</v>
      </c>
      <c r="H1928">
        <f t="shared" si="79"/>
        <v>1</v>
      </c>
      <c r="I1928">
        <v>0.98</v>
      </c>
      <c r="K1928" s="3" t="str">
        <f t="shared" si="78"/>
        <v>PP3_Moderate</v>
      </c>
      <c r="L1928" t="b">
        <f>OR(I1928&gt;=0.773,AND(I1928=0,E1928&gt;=28.1))</f>
        <v>1</v>
      </c>
      <c r="M1928" t="b">
        <f>IF(AND(EXACT(L1928,FALSE), OR(I1928&gt;=0.644,AND(I1928=0,E1928&gt;=25.3))),TRUE, FALSE)</f>
        <v>0</v>
      </c>
      <c r="N1928" t="b">
        <f>OR(AND(I1928&gt;0,I1928&lt;=0.183),AND(E1928&lt;=17.3,I1928=0))</f>
        <v>0</v>
      </c>
      <c r="O1928" t="b">
        <f>IF(AND(EXACT(N1928,FALSE), OR(AND(I1928&gt;0,I1928&lt;=0.29),AND(I1928=0,E1928&lt;=20))),TRUE, FALSE)</f>
        <v>0</v>
      </c>
      <c r="R1928" s="2" t="s">
        <v>2424</v>
      </c>
    </row>
    <row r="1929" spans="1:18" x14ac:dyDescent="0.25">
      <c r="A1929">
        <v>94473282</v>
      </c>
      <c r="B1929" t="s">
        <v>6</v>
      </c>
      <c r="C1929" t="s">
        <v>63</v>
      </c>
      <c r="D1929">
        <v>2.4303110000000001</v>
      </c>
      <c r="E1929">
        <v>22.4</v>
      </c>
      <c r="G1929" t="s">
        <v>2338</v>
      </c>
      <c r="H1929">
        <f t="shared" si="79"/>
        <v>4</v>
      </c>
      <c r="I1929">
        <v>0</v>
      </c>
      <c r="K1929" s="3" t="str">
        <f t="shared" ref="K1929:K1954" si="80">IF(L1929=TRUE,"PP3_Moderate",IF(OR(M1929=TRUE,Q1929=TRUE),"PP3",IF(N1929=TRUE,"BP4_Moderate",IF(O1929=TRUE,"BP4",""))))</f>
        <v/>
      </c>
      <c r="L1929" t="b">
        <f>OR(I1929&gt;=0.773,AND(I1929=0,E1929&gt;=28.1))</f>
        <v>0</v>
      </c>
      <c r="M1929" t="b">
        <f>IF(AND(EXACT(L1929,FALSE), OR(I1929&gt;=0.644,AND(I1929=0,E1929&gt;=25.3))),TRUE, FALSE)</f>
        <v>0</v>
      </c>
      <c r="N1929" t="b">
        <f>OR(AND(I1929&gt;0,I1929&lt;=0.183),AND(E1929&lt;=17.3,I1929=0))</f>
        <v>0</v>
      </c>
      <c r="O1929" t="b">
        <f>IF(AND(EXACT(N1929,FALSE), OR(AND(I1929&gt;0,I1929&lt;=0.29),AND(I1929=0,E1929&lt;=20))),TRUE, FALSE)</f>
        <v>0</v>
      </c>
      <c r="R1929" s="2" t="s">
        <v>2424</v>
      </c>
    </row>
    <row r="1930" spans="1:18" x14ac:dyDescent="0.25">
      <c r="A1930">
        <v>94473281</v>
      </c>
      <c r="B1930" t="s">
        <v>6</v>
      </c>
      <c r="C1930" t="s">
        <v>4</v>
      </c>
      <c r="D1930">
        <v>4.4331500000000004</v>
      </c>
      <c r="E1930">
        <v>32</v>
      </c>
      <c r="G1930" t="s">
        <v>1513</v>
      </c>
      <c r="H1930">
        <f t="shared" si="79"/>
        <v>1</v>
      </c>
      <c r="I1930">
        <v>0.98099999999999998</v>
      </c>
      <c r="K1930" s="3" t="str">
        <f t="shared" si="80"/>
        <v>PP3_Moderate</v>
      </c>
      <c r="L1930" t="b">
        <f>OR(I1930&gt;=0.773,AND(I1930=0,E1930&gt;=28.1))</f>
        <v>1</v>
      </c>
      <c r="M1930" t="b">
        <f>IF(AND(EXACT(L1930,FALSE), OR(I1930&gt;=0.644,AND(I1930=0,E1930&gt;=25.3))),TRUE, FALSE)</f>
        <v>0</v>
      </c>
      <c r="N1930" t="b">
        <f>OR(AND(I1930&gt;0,I1930&lt;=0.183),AND(E1930&lt;=17.3,I1930=0))</f>
        <v>0</v>
      </c>
      <c r="O1930" t="b">
        <f>IF(AND(EXACT(N1930,FALSE), OR(AND(I1930&gt;0,I1930&lt;=0.29),AND(I1930=0,E1930&lt;=20))),TRUE, FALSE)</f>
        <v>0</v>
      </c>
      <c r="R1930" s="2" t="s">
        <v>2424</v>
      </c>
    </row>
    <row r="1931" spans="1:18" x14ac:dyDescent="0.25">
      <c r="A1931">
        <v>94473280</v>
      </c>
      <c r="B1931" t="s">
        <v>6</v>
      </c>
      <c r="C1931" t="s">
        <v>4</v>
      </c>
      <c r="D1931">
        <v>4.31229</v>
      </c>
      <c r="E1931">
        <v>31</v>
      </c>
      <c r="G1931" t="s">
        <v>1514</v>
      </c>
      <c r="H1931">
        <f t="shared" si="79"/>
        <v>1</v>
      </c>
      <c r="I1931">
        <v>0.97099999999999997</v>
      </c>
      <c r="K1931" s="3" t="str">
        <f t="shared" si="80"/>
        <v>PP3_Moderate</v>
      </c>
      <c r="L1931" t="b">
        <f>OR(I1931&gt;=0.773,AND(I1931=0,E1931&gt;=28.1))</f>
        <v>1</v>
      </c>
      <c r="M1931" t="b">
        <f>IF(AND(EXACT(L1931,FALSE), OR(I1931&gt;=0.644,AND(I1931=0,E1931&gt;=25.3))),TRUE, FALSE)</f>
        <v>0</v>
      </c>
      <c r="N1931" t="b">
        <f>OR(AND(I1931&gt;0,I1931&lt;=0.183),AND(E1931&lt;=17.3,I1931=0))</f>
        <v>0</v>
      </c>
      <c r="O1931" t="b">
        <f>IF(AND(EXACT(N1931,FALSE), OR(AND(I1931&gt;0,I1931&lt;=0.29),AND(I1931=0,E1931&lt;=20))),TRUE, FALSE)</f>
        <v>0</v>
      </c>
      <c r="R1931" s="2" t="s">
        <v>2424</v>
      </c>
    </row>
    <row r="1932" spans="1:18" x14ac:dyDescent="0.25">
      <c r="A1932">
        <v>94473277</v>
      </c>
      <c r="B1932" t="s">
        <v>60</v>
      </c>
      <c r="C1932" t="s">
        <v>12</v>
      </c>
      <c r="D1932">
        <v>6.1812829999999996</v>
      </c>
      <c r="E1932">
        <v>35</v>
      </c>
      <c r="G1932" t="s">
        <v>1515</v>
      </c>
      <c r="H1932">
        <f t="shared" si="79"/>
        <v>2</v>
      </c>
      <c r="I1932">
        <v>0</v>
      </c>
      <c r="K1932" s="3" t="str">
        <f t="shared" si="80"/>
        <v>PP3_Moderate</v>
      </c>
      <c r="L1932" t="b">
        <f>OR(I1932&gt;=0.773,AND(I1932=0,E1932&gt;=28.1))</f>
        <v>1</v>
      </c>
      <c r="M1932" t="b">
        <f>IF(AND(EXACT(L1932,FALSE), OR(I1932&gt;=0.644,AND(I1932=0,E1932&gt;=25.3))),TRUE, FALSE)</f>
        <v>0</v>
      </c>
      <c r="N1932" t="b">
        <f>OR(AND(I1932&gt;0,I1932&lt;=0.183),AND(E1932&lt;=17.3,I1932=0))</f>
        <v>0</v>
      </c>
      <c r="O1932" t="b">
        <f>IF(AND(EXACT(N1932,FALSE), OR(AND(I1932&gt;0,I1932&lt;=0.29),AND(I1932=0,E1932&lt;=20))),TRUE, FALSE)</f>
        <v>0</v>
      </c>
      <c r="R1932" s="2" t="s">
        <v>2424</v>
      </c>
    </row>
    <row r="1933" spans="1:18" x14ac:dyDescent="0.25">
      <c r="A1933">
        <v>94473274</v>
      </c>
      <c r="B1933" t="s">
        <v>4</v>
      </c>
      <c r="C1933" t="s">
        <v>6</v>
      </c>
      <c r="D1933">
        <v>3.8718159999999999</v>
      </c>
      <c r="E1933">
        <v>26.7</v>
      </c>
      <c r="G1933" t="s">
        <v>1516</v>
      </c>
      <c r="H1933">
        <f t="shared" si="79"/>
        <v>1</v>
      </c>
      <c r="I1933">
        <v>0.94</v>
      </c>
      <c r="K1933" s="3" t="str">
        <f t="shared" si="80"/>
        <v>PP3_Moderate</v>
      </c>
      <c r="L1933" t="b">
        <f>OR(I1933&gt;=0.773,AND(I1933=0,E1933&gt;=28.1))</f>
        <v>1</v>
      </c>
      <c r="M1933" t="b">
        <f>IF(AND(EXACT(L1933,FALSE), OR(I1933&gt;=0.644,AND(I1933=0,E1933&gt;=25.3))),TRUE, FALSE)</f>
        <v>0</v>
      </c>
      <c r="N1933" t="b">
        <f>OR(AND(I1933&gt;0,I1933&lt;=0.183),AND(E1933&lt;=17.3,I1933=0))</f>
        <v>0</v>
      </c>
      <c r="O1933" t="b">
        <f>IF(AND(EXACT(N1933,FALSE), OR(AND(I1933&gt;0,I1933&lt;=0.29),AND(I1933=0,E1933&lt;=20))),TRUE, FALSE)</f>
        <v>0</v>
      </c>
      <c r="R1933" s="2" t="s">
        <v>2424</v>
      </c>
    </row>
    <row r="1934" spans="1:18" x14ac:dyDescent="0.25">
      <c r="A1934">
        <v>94473272</v>
      </c>
      <c r="B1934" t="s">
        <v>6</v>
      </c>
      <c r="C1934" t="s">
        <v>7</v>
      </c>
      <c r="D1934">
        <v>4.2163060000000003</v>
      </c>
      <c r="E1934">
        <v>29.6</v>
      </c>
      <c r="G1934" t="s">
        <v>1517</v>
      </c>
      <c r="H1934">
        <f t="shared" si="79"/>
        <v>1</v>
      </c>
      <c r="I1934">
        <v>0.98599999999999999</v>
      </c>
      <c r="K1934" s="3" t="str">
        <f t="shared" si="80"/>
        <v>PP3_Moderate</v>
      </c>
      <c r="L1934" t="b">
        <f>OR(I1934&gt;=0.773,AND(I1934=0,E1934&gt;=28.1))</f>
        <v>1</v>
      </c>
      <c r="M1934" t="b">
        <f>IF(AND(EXACT(L1934,FALSE), OR(I1934&gt;=0.644,AND(I1934=0,E1934&gt;=25.3))),TRUE, FALSE)</f>
        <v>0</v>
      </c>
      <c r="N1934" t="b">
        <f>OR(AND(I1934&gt;0,I1934&lt;=0.183),AND(E1934&lt;=17.3,I1934=0))</f>
        <v>0</v>
      </c>
      <c r="O1934" t="b">
        <f>IF(AND(EXACT(N1934,FALSE), OR(AND(I1934&gt;0,I1934&lt;=0.29),AND(I1934=0,E1934&lt;=20))),TRUE, FALSE)</f>
        <v>0</v>
      </c>
      <c r="R1934" s="2" t="s">
        <v>2424</v>
      </c>
    </row>
    <row r="1935" spans="1:18" x14ac:dyDescent="0.25">
      <c r="A1935">
        <v>94473271</v>
      </c>
      <c r="B1935" t="s">
        <v>6</v>
      </c>
      <c r="C1935" t="s">
        <v>12</v>
      </c>
      <c r="D1935">
        <v>4.1241580000000004</v>
      </c>
      <c r="E1935">
        <v>28.8</v>
      </c>
      <c r="G1935" t="s">
        <v>1518</v>
      </c>
      <c r="H1935">
        <f t="shared" si="79"/>
        <v>1</v>
      </c>
      <c r="I1935">
        <v>0.98799999999999999</v>
      </c>
      <c r="K1935" s="3" t="str">
        <f t="shared" si="80"/>
        <v>PP3_Moderate</v>
      </c>
      <c r="L1935" t="b">
        <f>OR(I1935&gt;=0.773,AND(I1935=0,E1935&gt;=28.1))</f>
        <v>1</v>
      </c>
      <c r="M1935" t="b">
        <f>IF(AND(EXACT(L1935,FALSE), OR(I1935&gt;=0.644,AND(I1935=0,E1935&gt;=25.3))),TRUE, FALSE)</f>
        <v>0</v>
      </c>
      <c r="N1935" t="b">
        <f>OR(AND(I1935&gt;0,I1935&lt;=0.183),AND(E1935&lt;=17.3,I1935=0))</f>
        <v>0</v>
      </c>
      <c r="O1935" t="b">
        <f>IF(AND(EXACT(N1935,FALSE), OR(AND(I1935&gt;0,I1935&lt;=0.29),AND(I1935=0,E1935&lt;=20))),TRUE, FALSE)</f>
        <v>0</v>
      </c>
      <c r="R1935" s="2" t="s">
        <v>2424</v>
      </c>
    </row>
    <row r="1936" spans="1:18" x14ac:dyDescent="0.25">
      <c r="A1936">
        <v>94473266</v>
      </c>
      <c r="B1936" t="s">
        <v>6</v>
      </c>
      <c r="C1936" t="s">
        <v>4</v>
      </c>
      <c r="D1936">
        <v>4.1937540000000002</v>
      </c>
      <c r="E1936">
        <v>29.4</v>
      </c>
      <c r="G1936" t="s">
        <v>1519</v>
      </c>
      <c r="H1936">
        <f t="shared" si="79"/>
        <v>1</v>
      </c>
      <c r="I1936">
        <v>0.98699999999999999</v>
      </c>
      <c r="K1936" s="3" t="str">
        <f t="shared" si="80"/>
        <v>PP3_Moderate</v>
      </c>
      <c r="L1936" t="b">
        <f>OR(I1936&gt;=0.773,AND(I1936=0,E1936&gt;=28.1))</f>
        <v>1</v>
      </c>
      <c r="M1936" t="b">
        <f>IF(AND(EXACT(L1936,FALSE), OR(I1936&gt;=0.644,AND(I1936=0,E1936&gt;=25.3))),TRUE, FALSE)</f>
        <v>0</v>
      </c>
      <c r="N1936" t="b">
        <f>OR(AND(I1936&gt;0,I1936&lt;=0.183),AND(E1936&lt;=17.3,I1936=0))</f>
        <v>0</v>
      </c>
      <c r="O1936" t="b">
        <f>IF(AND(EXACT(N1936,FALSE), OR(AND(I1936&gt;0,I1936&lt;=0.29),AND(I1936=0,E1936&lt;=20))),TRUE, FALSE)</f>
        <v>0</v>
      </c>
      <c r="R1936" s="2" t="s">
        <v>2424</v>
      </c>
    </row>
    <row r="1937" spans="1:18" x14ac:dyDescent="0.25">
      <c r="A1937">
        <v>94473263</v>
      </c>
      <c r="B1937" t="s">
        <v>4</v>
      </c>
      <c r="C1937" t="s">
        <v>6</v>
      </c>
      <c r="D1937">
        <v>3.9909059999999998</v>
      </c>
      <c r="E1937">
        <v>27.6</v>
      </c>
      <c r="G1937" t="s">
        <v>1520</v>
      </c>
      <c r="H1937">
        <f t="shared" si="79"/>
        <v>1</v>
      </c>
      <c r="I1937">
        <v>0.98799999999999999</v>
      </c>
      <c r="K1937" s="3" t="str">
        <f t="shared" si="80"/>
        <v>PP3_Moderate</v>
      </c>
      <c r="L1937" t="b">
        <f>OR(I1937&gt;=0.773,AND(I1937=0,E1937&gt;=28.1))</f>
        <v>1</v>
      </c>
      <c r="M1937" t="b">
        <f>IF(AND(EXACT(L1937,FALSE), OR(I1937&gt;=0.644,AND(I1937=0,E1937&gt;=25.3))),TRUE, FALSE)</f>
        <v>0</v>
      </c>
      <c r="N1937" t="b">
        <f>OR(AND(I1937&gt;0,I1937&lt;=0.183),AND(E1937&lt;=17.3,I1937=0))</f>
        <v>0</v>
      </c>
      <c r="O1937" t="b">
        <f>IF(AND(EXACT(N1937,FALSE), OR(AND(I1937&gt;0,I1937&lt;=0.29),AND(I1937=0,E1937&lt;=20))),TRUE, FALSE)</f>
        <v>0</v>
      </c>
      <c r="R1937" s="2" t="s">
        <v>2424</v>
      </c>
    </row>
    <row r="1938" spans="1:18" x14ac:dyDescent="0.25">
      <c r="A1938">
        <v>94473259</v>
      </c>
      <c r="B1938" t="s">
        <v>7</v>
      </c>
      <c r="C1938" t="s">
        <v>12</v>
      </c>
      <c r="D1938">
        <v>4.0838960000000002</v>
      </c>
      <c r="E1938">
        <v>28.4</v>
      </c>
      <c r="G1938" t="s">
        <v>2117</v>
      </c>
      <c r="H1938">
        <f t="shared" si="79"/>
        <v>1</v>
      </c>
      <c r="I1938">
        <v>0.96099999999999997</v>
      </c>
      <c r="K1938" s="3" t="str">
        <f t="shared" si="80"/>
        <v>PP3_Moderate</v>
      </c>
      <c r="L1938" t="b">
        <f>OR(I1938&gt;=0.773,AND(I1938=0,E1938&gt;=28.1))</f>
        <v>1</v>
      </c>
      <c r="M1938" t="b">
        <f>IF(AND(EXACT(L1938,FALSE), OR(I1938&gt;=0.644,AND(I1938=0,E1938&gt;=25.3))),TRUE, FALSE)</f>
        <v>0</v>
      </c>
      <c r="N1938" t="b">
        <f>OR(AND(I1938&gt;0,I1938&lt;=0.183),AND(E1938&lt;=17.3,I1938=0))</f>
        <v>0</v>
      </c>
      <c r="O1938" t="b">
        <f>IF(AND(EXACT(N1938,FALSE), OR(AND(I1938&gt;0,I1938&lt;=0.29),AND(I1938=0,E1938&lt;=20))),TRUE, FALSE)</f>
        <v>0</v>
      </c>
      <c r="R1938" s="2" t="s">
        <v>2424</v>
      </c>
    </row>
    <row r="1939" spans="1:18" x14ac:dyDescent="0.25">
      <c r="A1939">
        <v>94473259</v>
      </c>
      <c r="B1939" t="s">
        <v>16</v>
      </c>
      <c r="C1939" t="s">
        <v>7</v>
      </c>
      <c r="D1939">
        <v>5.6301199999999998</v>
      </c>
      <c r="E1939">
        <v>34</v>
      </c>
      <c r="G1939" t="s">
        <v>2118</v>
      </c>
      <c r="H1939">
        <f t="shared" si="79"/>
        <v>2</v>
      </c>
      <c r="I1939">
        <v>0</v>
      </c>
      <c r="K1939" s="3" t="str">
        <f t="shared" si="80"/>
        <v>PP3_Moderate</v>
      </c>
      <c r="L1939" t="b">
        <f>OR(I1939&gt;=0.773,AND(I1939=0,E1939&gt;=28.1))</f>
        <v>1</v>
      </c>
      <c r="M1939" t="b">
        <f>IF(AND(EXACT(L1939,FALSE), OR(I1939&gt;=0.644,AND(I1939=0,E1939&gt;=25.3))),TRUE, FALSE)</f>
        <v>0</v>
      </c>
      <c r="N1939" t="b">
        <f>OR(AND(I1939&gt;0,I1939&lt;=0.183),AND(E1939&lt;=17.3,I1939=0))</f>
        <v>0</v>
      </c>
      <c r="O1939" t="b">
        <f>IF(AND(EXACT(N1939,FALSE), OR(AND(I1939&gt;0,I1939&lt;=0.29),AND(I1939=0,E1939&lt;=20))),TRUE, FALSE)</f>
        <v>0</v>
      </c>
      <c r="R1939" s="2" t="s">
        <v>2424</v>
      </c>
    </row>
    <row r="1940" spans="1:18" x14ac:dyDescent="0.25">
      <c r="A1940">
        <v>94473256</v>
      </c>
      <c r="B1940" t="s">
        <v>7</v>
      </c>
      <c r="C1940" t="s">
        <v>12</v>
      </c>
      <c r="D1940">
        <v>3.9813390000000002</v>
      </c>
      <c r="E1940">
        <v>27.5</v>
      </c>
      <c r="G1940" t="s">
        <v>1521</v>
      </c>
      <c r="H1940">
        <f t="shared" si="79"/>
        <v>1</v>
      </c>
      <c r="I1940">
        <v>0.97899999999999998</v>
      </c>
      <c r="K1940" s="3" t="str">
        <f t="shared" si="80"/>
        <v>PP3_Moderate</v>
      </c>
      <c r="L1940" t="b">
        <f>OR(I1940&gt;=0.773,AND(I1940=0,E1940&gt;=28.1))</f>
        <v>1</v>
      </c>
      <c r="M1940" t="b">
        <f>IF(AND(EXACT(L1940,FALSE), OR(I1940&gt;=0.644,AND(I1940=0,E1940&gt;=25.3))),TRUE, FALSE)</f>
        <v>0</v>
      </c>
      <c r="N1940" t="b">
        <f>OR(AND(I1940&gt;0,I1940&lt;=0.183),AND(E1940&lt;=17.3,I1940=0))</f>
        <v>0</v>
      </c>
      <c r="O1940" t="b">
        <f>IF(AND(EXACT(N1940,FALSE), OR(AND(I1940&gt;0,I1940&lt;=0.29),AND(I1940=0,E1940&lt;=20))),TRUE, FALSE)</f>
        <v>0</v>
      </c>
      <c r="R1940" s="2" t="s">
        <v>2424</v>
      </c>
    </row>
    <row r="1941" spans="1:18" x14ac:dyDescent="0.25">
      <c r="A1941">
        <v>94473253</v>
      </c>
      <c r="B1941" t="s">
        <v>7</v>
      </c>
      <c r="C1941" t="s">
        <v>6</v>
      </c>
      <c r="D1941">
        <v>3.9315289999999998</v>
      </c>
      <c r="E1941">
        <v>27.1</v>
      </c>
      <c r="G1941" t="s">
        <v>1522</v>
      </c>
      <c r="H1941">
        <f t="shared" si="79"/>
        <v>1</v>
      </c>
      <c r="I1941">
        <v>0.96</v>
      </c>
      <c r="K1941" s="3" t="str">
        <f t="shared" si="80"/>
        <v>PP3_Moderate</v>
      </c>
      <c r="L1941" t="b">
        <f>OR(I1941&gt;=0.773,AND(I1941=0,E1941&gt;=28.1))</f>
        <v>1</v>
      </c>
      <c r="M1941" t="b">
        <f>IF(AND(EXACT(L1941,FALSE), OR(I1941&gt;=0.644,AND(I1941=0,E1941&gt;=25.3))),TRUE, FALSE)</f>
        <v>0</v>
      </c>
      <c r="N1941" t="b">
        <f>OR(AND(I1941&gt;0,I1941&lt;=0.183),AND(E1941&lt;=17.3,I1941=0))</f>
        <v>0</v>
      </c>
      <c r="O1941" t="b">
        <f>IF(AND(EXACT(N1941,FALSE), OR(AND(I1941&gt;0,I1941&lt;=0.29),AND(I1941=0,E1941&lt;=20))),TRUE, FALSE)</f>
        <v>0</v>
      </c>
      <c r="R1941" s="2" t="s">
        <v>2424</v>
      </c>
    </row>
    <row r="1942" spans="1:18" x14ac:dyDescent="0.25">
      <c r="A1942">
        <v>94473251</v>
      </c>
      <c r="B1942" t="s">
        <v>12</v>
      </c>
      <c r="C1942" t="s">
        <v>62</v>
      </c>
      <c r="D1942">
        <v>5.5877189999999999</v>
      </c>
      <c r="E1942">
        <v>34</v>
      </c>
      <c r="G1942" t="s">
        <v>2339</v>
      </c>
      <c r="H1942">
        <f t="shared" si="79"/>
        <v>12</v>
      </c>
      <c r="I1942">
        <v>0</v>
      </c>
      <c r="K1942" s="3" t="str">
        <f t="shared" si="80"/>
        <v>PP3_Moderate</v>
      </c>
      <c r="L1942" t="b">
        <f>OR(I1942&gt;=0.773,AND(I1942=0,E1942&gt;=28.1))</f>
        <v>1</v>
      </c>
      <c r="M1942" t="b">
        <f>IF(AND(EXACT(L1942,FALSE), OR(I1942&gt;=0.644,AND(I1942=0,E1942&gt;=25.3))),TRUE, FALSE)</f>
        <v>0</v>
      </c>
      <c r="N1942" t="b">
        <f>OR(AND(I1942&gt;0,I1942&lt;=0.183),AND(E1942&lt;=17.3,I1942=0))</f>
        <v>0</v>
      </c>
      <c r="O1942" t="b">
        <f>IF(AND(EXACT(N1942,FALSE), OR(AND(I1942&gt;0,I1942&lt;=0.29),AND(I1942=0,E1942&lt;=20))),TRUE, FALSE)</f>
        <v>0</v>
      </c>
      <c r="R1942" s="2" t="s">
        <v>2424</v>
      </c>
    </row>
    <row r="1943" spans="1:18" x14ac:dyDescent="0.25">
      <c r="A1943">
        <v>94473244</v>
      </c>
      <c r="B1943" t="s">
        <v>12</v>
      </c>
      <c r="C1943" t="s">
        <v>6</v>
      </c>
      <c r="D1943">
        <v>3.9988000000000001</v>
      </c>
      <c r="E1943">
        <v>27.7</v>
      </c>
      <c r="G1943" t="s">
        <v>1523</v>
      </c>
      <c r="H1943">
        <f t="shared" si="79"/>
        <v>1</v>
      </c>
      <c r="I1943">
        <v>0.97599999999999998</v>
      </c>
      <c r="K1943" s="3" t="str">
        <f t="shared" si="80"/>
        <v>PP3_Moderate</v>
      </c>
      <c r="L1943" t="b">
        <f>OR(I1943&gt;=0.773,AND(I1943=0,E1943&gt;=28.1))</f>
        <v>1</v>
      </c>
      <c r="M1943" t="b">
        <f>IF(AND(EXACT(L1943,FALSE), OR(I1943&gt;=0.644,AND(I1943=0,E1943&gt;=25.3))),TRUE, FALSE)</f>
        <v>0</v>
      </c>
      <c r="N1943" t="b">
        <f>OR(AND(I1943&gt;0,I1943&lt;=0.183),AND(E1943&lt;=17.3,I1943=0))</f>
        <v>0</v>
      </c>
      <c r="O1943" t="b">
        <f>IF(AND(EXACT(N1943,FALSE), OR(AND(I1943&gt;0,I1943&lt;=0.29),AND(I1943=0,E1943&lt;=20))),TRUE, FALSE)</f>
        <v>0</v>
      </c>
      <c r="R1943" s="2" t="s">
        <v>2424</v>
      </c>
    </row>
    <row r="1944" spans="1:18" x14ac:dyDescent="0.25">
      <c r="A1944">
        <v>94473240</v>
      </c>
      <c r="B1944" t="s">
        <v>7</v>
      </c>
      <c r="C1944" t="s">
        <v>12</v>
      </c>
      <c r="D1944">
        <v>0.395764</v>
      </c>
      <c r="E1944">
        <v>8.3520000000000003</v>
      </c>
      <c r="G1944" t="s">
        <v>1524</v>
      </c>
      <c r="H1944">
        <f t="shared" si="79"/>
        <v>1</v>
      </c>
      <c r="I1944">
        <v>0</v>
      </c>
      <c r="K1944" s="3" t="str">
        <f t="shared" si="80"/>
        <v>BP4_Moderate</v>
      </c>
      <c r="L1944" t="b">
        <f>OR(I1944&gt;=0.773,AND(I1944=0,E1944&gt;=28.1))</f>
        <v>0</v>
      </c>
      <c r="M1944" t="b">
        <f>IF(AND(EXACT(L1944,FALSE), OR(I1944&gt;=0.644,AND(I1944=0,E1944&gt;=25.3))),TRUE, FALSE)</f>
        <v>0</v>
      </c>
      <c r="N1944" t="b">
        <f>OR(AND(I1944&gt;0,I1944&lt;=0.183),AND(E1944&lt;=17.3,I1944=0))</f>
        <v>1</v>
      </c>
      <c r="O1944" t="b">
        <f>IF(AND(EXACT(N1944,FALSE), OR(AND(I1944&gt;0,I1944&lt;=0.29),AND(I1944=0,E1944&lt;=20))),TRUE, FALSE)</f>
        <v>0</v>
      </c>
      <c r="R1944" s="2" t="s">
        <v>2424</v>
      </c>
    </row>
    <row r="1945" spans="1:18" x14ac:dyDescent="0.25">
      <c r="A1945">
        <v>94473236</v>
      </c>
      <c r="B1945" t="s">
        <v>6</v>
      </c>
      <c r="C1945" t="s">
        <v>12</v>
      </c>
      <c r="D1945">
        <v>4.5376909999999997</v>
      </c>
      <c r="E1945">
        <v>32</v>
      </c>
      <c r="G1945" t="s">
        <v>1525</v>
      </c>
      <c r="H1945">
        <f t="shared" si="79"/>
        <v>1</v>
      </c>
      <c r="I1945">
        <v>0.96899999999999997</v>
      </c>
      <c r="K1945" s="3" t="str">
        <f t="shared" si="80"/>
        <v>PP3_Moderate</v>
      </c>
      <c r="L1945" t="b">
        <f>OR(I1945&gt;=0.773,AND(I1945=0,E1945&gt;=28.1))</f>
        <v>1</v>
      </c>
      <c r="M1945" t="b">
        <f>IF(AND(EXACT(L1945,FALSE), OR(I1945&gt;=0.644,AND(I1945=0,E1945&gt;=25.3))),TRUE, FALSE)</f>
        <v>0</v>
      </c>
      <c r="N1945" t="b">
        <f>OR(AND(I1945&gt;0,I1945&lt;=0.183),AND(E1945&lt;=17.3,I1945=0))</f>
        <v>0</v>
      </c>
      <c r="O1945" t="b">
        <f>IF(AND(EXACT(N1945,FALSE), OR(AND(I1945&gt;0,I1945&lt;=0.29),AND(I1945=0,E1945&lt;=20))),TRUE, FALSE)</f>
        <v>0</v>
      </c>
      <c r="R1945" s="2" t="s">
        <v>2424</v>
      </c>
    </row>
    <row r="1946" spans="1:18" x14ac:dyDescent="0.25">
      <c r="A1946">
        <v>94473230</v>
      </c>
      <c r="B1946" t="s">
        <v>61</v>
      </c>
      <c r="C1946" t="s">
        <v>4</v>
      </c>
      <c r="D1946">
        <v>5.8011330000000001</v>
      </c>
      <c r="E1946">
        <v>34</v>
      </c>
      <c r="G1946" t="s">
        <v>1526</v>
      </c>
      <c r="H1946">
        <f t="shared" si="79"/>
        <v>5</v>
      </c>
      <c r="I1946">
        <v>0</v>
      </c>
      <c r="K1946" s="3" t="str">
        <f t="shared" si="80"/>
        <v>PP3_Moderate</v>
      </c>
      <c r="L1946" t="b">
        <f>OR(I1946&gt;=0.773,AND(I1946=0,E1946&gt;=28.1))</f>
        <v>1</v>
      </c>
      <c r="M1946" t="b">
        <f>IF(AND(EXACT(L1946,FALSE), OR(I1946&gt;=0.644,AND(I1946=0,E1946&gt;=25.3))),TRUE, FALSE)</f>
        <v>0</v>
      </c>
      <c r="N1946" t="b">
        <f>OR(AND(I1946&gt;0,I1946&lt;=0.183),AND(E1946&lt;=17.3,I1946=0))</f>
        <v>0</v>
      </c>
      <c r="O1946" t="b">
        <f>IF(AND(EXACT(N1946,FALSE), OR(AND(I1946&gt;0,I1946&lt;=0.29),AND(I1946=0,E1946&lt;=20))),TRUE, FALSE)</f>
        <v>0</v>
      </c>
      <c r="R1946" s="2" t="s">
        <v>2424</v>
      </c>
    </row>
    <row r="1947" spans="1:18" x14ac:dyDescent="0.25">
      <c r="A1947">
        <v>94473222</v>
      </c>
      <c r="B1947" t="s">
        <v>6</v>
      </c>
      <c r="C1947" t="s">
        <v>7</v>
      </c>
      <c r="D1947">
        <v>0.48403099999999999</v>
      </c>
      <c r="E1947">
        <v>9.2509999999999994</v>
      </c>
      <c r="G1947" t="s">
        <v>1527</v>
      </c>
      <c r="H1947">
        <f t="shared" si="79"/>
        <v>1</v>
      </c>
      <c r="I1947">
        <v>0</v>
      </c>
      <c r="K1947" s="3" t="str">
        <f t="shared" si="80"/>
        <v>BP4_Moderate</v>
      </c>
      <c r="L1947" t="b">
        <f>OR(I1947&gt;=0.773,AND(I1947=0,E1947&gt;=28.1))</f>
        <v>0</v>
      </c>
      <c r="M1947" t="b">
        <f>IF(AND(EXACT(L1947,FALSE), OR(I1947&gt;=0.644,AND(I1947=0,E1947&gt;=25.3))),TRUE, FALSE)</f>
        <v>0</v>
      </c>
      <c r="N1947" t="b">
        <f>OR(AND(I1947&gt;0,I1947&lt;=0.183),AND(E1947&lt;=17.3,I1947=0))</f>
        <v>1</v>
      </c>
      <c r="O1947" t="b">
        <f>IF(AND(EXACT(N1947,FALSE), OR(AND(I1947&gt;0,I1947&lt;=0.29),AND(I1947=0,E1947&lt;=20))),TRUE, FALSE)</f>
        <v>0</v>
      </c>
      <c r="R1947" s="2" t="s">
        <v>2424</v>
      </c>
    </row>
    <row r="1948" spans="1:18" x14ac:dyDescent="0.25">
      <c r="A1948">
        <v>94473214</v>
      </c>
      <c r="B1948" t="s">
        <v>6</v>
      </c>
      <c r="C1948" t="s">
        <v>4</v>
      </c>
      <c r="D1948">
        <v>4.1112109999999999</v>
      </c>
      <c r="E1948">
        <v>28.7</v>
      </c>
      <c r="G1948" t="s">
        <v>1528</v>
      </c>
      <c r="H1948">
        <f t="shared" si="79"/>
        <v>1</v>
      </c>
      <c r="I1948">
        <v>0.98299999999999998</v>
      </c>
      <c r="K1948" s="3" t="str">
        <f t="shared" si="80"/>
        <v>PP3_Moderate</v>
      </c>
      <c r="L1948" t="b">
        <f>OR(I1948&gt;=0.773,AND(I1948=0,E1948&gt;=28.1))</f>
        <v>1</v>
      </c>
      <c r="M1948" t="b">
        <f>IF(AND(EXACT(L1948,FALSE), OR(I1948&gt;=0.644,AND(I1948=0,E1948&gt;=25.3))),TRUE, FALSE)</f>
        <v>0</v>
      </c>
      <c r="N1948" t="b">
        <f>OR(AND(I1948&gt;0,I1948&lt;=0.183),AND(E1948&lt;=17.3,I1948=0))</f>
        <v>0</v>
      </c>
      <c r="O1948" t="b">
        <f>IF(AND(EXACT(N1948,FALSE), OR(AND(I1948&gt;0,I1948&lt;=0.29),AND(I1948=0,E1948&lt;=20))),TRUE, FALSE)</f>
        <v>0</v>
      </c>
      <c r="R1948" s="2" t="s">
        <v>2424</v>
      </c>
    </row>
    <row r="1949" spans="1:18" x14ac:dyDescent="0.25">
      <c r="A1949">
        <v>94473211</v>
      </c>
      <c r="B1949" t="s">
        <v>37</v>
      </c>
      <c r="C1949" t="s">
        <v>4</v>
      </c>
      <c r="D1949">
        <v>5.8277489999999998</v>
      </c>
      <c r="E1949">
        <v>34</v>
      </c>
      <c r="G1949" t="s">
        <v>1529</v>
      </c>
      <c r="H1949">
        <f t="shared" si="79"/>
        <v>2</v>
      </c>
      <c r="I1949">
        <v>0</v>
      </c>
      <c r="K1949" s="3" t="str">
        <f t="shared" si="80"/>
        <v>PP3_Moderate</v>
      </c>
      <c r="L1949" t="b">
        <f>OR(I1949&gt;=0.773,AND(I1949=0,E1949&gt;=28.1))</f>
        <v>1</v>
      </c>
      <c r="M1949" t="b">
        <f>IF(AND(EXACT(L1949,FALSE), OR(I1949&gt;=0.644,AND(I1949=0,E1949&gt;=25.3))),TRUE, FALSE)</f>
        <v>0</v>
      </c>
      <c r="N1949" t="b">
        <f>OR(AND(I1949&gt;0,I1949&lt;=0.183),AND(E1949&lt;=17.3,I1949=0))</f>
        <v>0</v>
      </c>
      <c r="O1949" t="b">
        <f>IF(AND(EXACT(N1949,FALSE), OR(AND(I1949&gt;0,I1949&lt;=0.29),AND(I1949=0,E1949&lt;=20))),TRUE, FALSE)</f>
        <v>0</v>
      </c>
      <c r="R1949" s="2" t="s">
        <v>2424</v>
      </c>
    </row>
    <row r="1950" spans="1:18" x14ac:dyDescent="0.25">
      <c r="A1950">
        <v>94473189</v>
      </c>
      <c r="B1950" t="s">
        <v>6</v>
      </c>
      <c r="C1950" t="s">
        <v>12</v>
      </c>
      <c r="D1950">
        <v>5.7525380000000004</v>
      </c>
      <c r="E1950">
        <v>34</v>
      </c>
      <c r="G1950" t="s">
        <v>2255</v>
      </c>
      <c r="H1950">
        <f t="shared" si="79"/>
        <v>1</v>
      </c>
      <c r="I1950">
        <v>0</v>
      </c>
      <c r="K1950" s="3" t="str">
        <f t="shared" si="80"/>
        <v>PP3_Moderate</v>
      </c>
      <c r="L1950" t="b">
        <f>OR(I1950&gt;=0.773,AND(I1950=0,E1950&gt;=28.1))</f>
        <v>1</v>
      </c>
      <c r="M1950" t="b">
        <f>IF(AND(EXACT(L1950,FALSE), OR(I1950&gt;=0.644,AND(I1950=0,E1950&gt;=25.3))),TRUE, FALSE)</f>
        <v>0</v>
      </c>
      <c r="N1950" t="b">
        <f>OR(AND(I1950&gt;0,I1950&lt;=0.183),AND(E1950&lt;=17.3,I1950=0))</f>
        <v>0</v>
      </c>
      <c r="O1950" t="b">
        <f>IF(AND(EXACT(N1950,FALSE), OR(AND(I1950&gt;0,I1950&lt;=0.29),AND(I1950=0,E1950&lt;=20))),TRUE, FALSE)</f>
        <v>0</v>
      </c>
      <c r="Q1950" s="1" t="b">
        <v>1</v>
      </c>
      <c r="R1950" s="2" t="s">
        <v>2790</v>
      </c>
    </row>
    <row r="1951" spans="1:18" x14ac:dyDescent="0.25">
      <c r="A1951">
        <v>94473189</v>
      </c>
      <c r="B1951" t="s">
        <v>6</v>
      </c>
      <c r="C1951" t="s">
        <v>4</v>
      </c>
      <c r="D1951">
        <v>5.5431530000000002</v>
      </c>
      <c r="E1951">
        <v>34</v>
      </c>
      <c r="G1951" t="s">
        <v>2257</v>
      </c>
      <c r="H1951">
        <f t="shared" si="79"/>
        <v>1</v>
      </c>
      <c r="I1951">
        <v>0</v>
      </c>
      <c r="K1951" s="3" t="str">
        <f t="shared" si="80"/>
        <v>PP3_Moderate</v>
      </c>
      <c r="L1951" t="b">
        <f>OR(I1951&gt;=0.773,AND(I1951=0,E1951&gt;=28.1))</f>
        <v>1</v>
      </c>
      <c r="M1951" t="b">
        <f>IF(AND(EXACT(L1951,FALSE), OR(I1951&gt;=0.644,AND(I1951=0,E1951&gt;=25.3))),TRUE, FALSE)</f>
        <v>0</v>
      </c>
      <c r="N1951" t="b">
        <f>OR(AND(I1951&gt;0,I1951&lt;=0.183),AND(E1951&lt;=17.3,I1951=0))</f>
        <v>0</v>
      </c>
      <c r="O1951" t="b">
        <f>IF(AND(EXACT(N1951,FALSE), OR(AND(I1951&gt;0,I1951&lt;=0.29),AND(I1951=0,E1951&lt;=20))),TRUE, FALSE)</f>
        <v>0</v>
      </c>
      <c r="Q1951" s="1" t="b">
        <v>1</v>
      </c>
      <c r="R1951" s="2" t="s">
        <v>2792</v>
      </c>
    </row>
    <row r="1952" spans="1:18" x14ac:dyDescent="0.25">
      <c r="A1952">
        <v>94473189</v>
      </c>
      <c r="B1952" t="s">
        <v>6</v>
      </c>
      <c r="C1952" t="s">
        <v>7</v>
      </c>
      <c r="D1952">
        <v>5.5828959999999999</v>
      </c>
      <c r="E1952">
        <v>34</v>
      </c>
      <c r="G1952" t="s">
        <v>2256</v>
      </c>
      <c r="H1952">
        <f t="shared" si="79"/>
        <v>1</v>
      </c>
      <c r="I1952">
        <v>0</v>
      </c>
      <c r="K1952" s="3" t="str">
        <f t="shared" si="80"/>
        <v>PP3_Moderate</v>
      </c>
      <c r="L1952" t="b">
        <f>OR(I1952&gt;=0.773,AND(I1952=0,E1952&gt;=28.1))</f>
        <v>1</v>
      </c>
      <c r="M1952" t="b">
        <f>IF(AND(EXACT(L1952,FALSE), OR(I1952&gt;=0.644,AND(I1952=0,E1952&gt;=25.3))),TRUE, FALSE)</f>
        <v>0</v>
      </c>
      <c r="N1952" t="b">
        <f>OR(AND(I1952&gt;0,I1952&lt;=0.183),AND(E1952&lt;=17.3,I1952=0))</f>
        <v>0</v>
      </c>
      <c r="O1952" t="b">
        <f>IF(AND(EXACT(N1952,FALSE), OR(AND(I1952&gt;0,I1952&lt;=0.29),AND(I1952=0,E1952&lt;=20))),TRUE, FALSE)</f>
        <v>0</v>
      </c>
      <c r="Q1952" s="1" t="b">
        <v>1</v>
      </c>
      <c r="R1952" s="2" t="s">
        <v>2791</v>
      </c>
    </row>
    <row r="1953" spans="1:18" x14ac:dyDescent="0.25">
      <c r="A1953">
        <v>94473188</v>
      </c>
      <c r="B1953" t="s">
        <v>60</v>
      </c>
      <c r="C1953" t="s">
        <v>12</v>
      </c>
      <c r="D1953">
        <v>5.8454079999999999</v>
      </c>
      <c r="E1953">
        <v>34</v>
      </c>
      <c r="G1953" t="s">
        <v>2120</v>
      </c>
      <c r="H1953">
        <f t="shared" si="79"/>
        <v>2</v>
      </c>
      <c r="I1953">
        <v>0</v>
      </c>
      <c r="K1953" s="3" t="str">
        <f t="shared" si="80"/>
        <v>PP3_Moderate</v>
      </c>
      <c r="L1953" t="b">
        <f>OR(I1953&gt;=0.773,AND(I1953=0,E1953&gt;=28.1))</f>
        <v>1</v>
      </c>
      <c r="M1953" t="b">
        <f>IF(AND(EXACT(L1953,FALSE), OR(I1953&gt;=0.644,AND(I1953=0,E1953&gt;=25.3))),TRUE, FALSE)</f>
        <v>0</v>
      </c>
      <c r="N1953" t="b">
        <f>OR(AND(I1953&gt;0,I1953&lt;=0.183),AND(E1953&lt;=17.3,I1953=0))</f>
        <v>0</v>
      </c>
      <c r="O1953" t="b">
        <f>IF(AND(EXACT(N1953,FALSE), OR(AND(I1953&gt;0,I1953&lt;=0.29),AND(I1953=0,E1953&lt;=20))),TRUE, FALSE)</f>
        <v>0</v>
      </c>
      <c r="Q1953" s="1" t="b">
        <v>1</v>
      </c>
      <c r="R1953" s="2" t="s">
        <v>2794</v>
      </c>
    </row>
    <row r="1954" spans="1:18" x14ac:dyDescent="0.25">
      <c r="A1954">
        <v>94473188</v>
      </c>
      <c r="B1954" t="s">
        <v>12</v>
      </c>
      <c r="C1954" t="s">
        <v>7</v>
      </c>
      <c r="D1954">
        <v>4.7830430000000002</v>
      </c>
      <c r="E1954">
        <v>32</v>
      </c>
      <c r="G1954" t="s">
        <v>2119</v>
      </c>
      <c r="H1954">
        <f t="shared" si="79"/>
        <v>1</v>
      </c>
      <c r="I1954">
        <v>0</v>
      </c>
      <c r="K1954" s="3" t="str">
        <f t="shared" si="80"/>
        <v>PP3_Moderate</v>
      </c>
      <c r="L1954" t="b">
        <f>OR(I1954&gt;=0.773,AND(I1954=0,E1954&gt;=28.1))</f>
        <v>1</v>
      </c>
      <c r="M1954" t="b">
        <f>IF(AND(EXACT(L1954,FALSE), OR(I1954&gt;=0.644,AND(I1954=0,E1954&gt;=25.3))),TRUE, FALSE)</f>
        <v>0</v>
      </c>
      <c r="N1954" t="b">
        <f>OR(AND(I1954&gt;0,I1954&lt;=0.183),AND(E1954&lt;=17.3,I1954=0))</f>
        <v>0</v>
      </c>
      <c r="O1954" t="b">
        <f>IF(AND(EXACT(N1954,FALSE), OR(AND(I1954&gt;0,I1954&lt;=0.29),AND(I1954=0,E1954&lt;=20))),TRUE, FALSE)</f>
        <v>0</v>
      </c>
      <c r="Q1954" s="1" t="b">
        <v>1</v>
      </c>
      <c r="R1954" s="2" t="s">
        <v>2793</v>
      </c>
    </row>
    <row r="1955" spans="1:18" x14ac:dyDescent="0.25">
      <c r="A1955">
        <v>94471853</v>
      </c>
      <c r="B1955" t="s">
        <v>4</v>
      </c>
      <c r="C1955" t="s">
        <v>59</v>
      </c>
      <c r="D1955">
        <v>-8.0019999999999994E-2</v>
      </c>
      <c r="E1955">
        <v>1.603</v>
      </c>
      <c r="G1955" t="s">
        <v>2849</v>
      </c>
      <c r="H1955">
        <f t="shared" si="79"/>
        <v>25236</v>
      </c>
      <c r="I1955">
        <v>0</v>
      </c>
      <c r="K1955" s="3" t="s">
        <v>2846</v>
      </c>
      <c r="L1955" t="b">
        <f>OR(I1955&gt;=0.773,AND(I1955=0,E1955&gt;=28.1))</f>
        <v>0</v>
      </c>
      <c r="M1955" t="b">
        <f>IF(AND(EXACT(L1955,FALSE), OR(I1955&gt;=0.644,AND(I1955=0,E1955&gt;=25.3))),TRUE, FALSE)</f>
        <v>0</v>
      </c>
      <c r="N1955" t="b">
        <f>OR(AND(I1955&gt;0,I1955&lt;=0.183),AND(E1955&lt;=17.3,I1955=0))</f>
        <v>1</v>
      </c>
      <c r="O1955" t="b">
        <f>IF(AND(EXACT(N1955,FALSE), OR(AND(I1955&gt;0,I1955&lt;=0.29),AND(I1955=0,E1955&lt;=20))),TRUE, FALSE)</f>
        <v>0</v>
      </c>
      <c r="R1955" s="2" t="s">
        <v>2846</v>
      </c>
    </row>
    <row r="1956" spans="1:18" x14ac:dyDescent="0.25">
      <c r="A1956">
        <v>94471747</v>
      </c>
      <c r="B1956" t="s">
        <v>12</v>
      </c>
      <c r="C1956" t="s">
        <v>4</v>
      </c>
      <c r="D1956">
        <v>0.100494</v>
      </c>
      <c r="E1956">
        <v>4.2699999999999996</v>
      </c>
      <c r="G1956" t="s">
        <v>1530</v>
      </c>
      <c r="H1956">
        <f t="shared" si="79"/>
        <v>1</v>
      </c>
      <c r="I1956">
        <v>0</v>
      </c>
      <c r="K1956" s="3" t="str">
        <f t="shared" ref="K1956:K2001" si="81">IF(L1956=TRUE,"PP3_Moderate",IF(OR(M1956=TRUE,Q1956=TRUE),"PP3",IF(N1956=TRUE,"BP4_Moderate",IF(O1956=TRUE,"BP4",""))))</f>
        <v>BP4_Moderate</v>
      </c>
      <c r="L1956" t="b">
        <f>OR(I1956&gt;=0.773,AND(I1956=0,E1956&gt;=28.1))</f>
        <v>0</v>
      </c>
      <c r="M1956" t="b">
        <f>IF(AND(EXACT(L1956,FALSE), OR(I1956&gt;=0.644,AND(I1956=0,E1956&gt;=25.3))),TRUE, FALSE)</f>
        <v>0</v>
      </c>
      <c r="N1956" t="b">
        <f>OR(AND(I1956&gt;0,I1956&lt;=0.183),AND(E1956&lt;=17.3,I1956=0))</f>
        <v>1</v>
      </c>
      <c r="O1956" t="b">
        <f>IF(AND(EXACT(N1956,FALSE), OR(AND(I1956&gt;0,I1956&lt;=0.29),AND(I1956=0,E1956&lt;=20))),TRUE, FALSE)</f>
        <v>0</v>
      </c>
      <c r="R1956" s="2" t="s">
        <v>2424</v>
      </c>
    </row>
    <row r="1957" spans="1:18" x14ac:dyDescent="0.25">
      <c r="A1957">
        <v>94471154</v>
      </c>
      <c r="B1957" t="s">
        <v>6</v>
      </c>
      <c r="C1957" t="s">
        <v>4</v>
      </c>
      <c r="D1957">
        <v>0.41926799999999997</v>
      </c>
      <c r="E1957">
        <v>8.6029999999999998</v>
      </c>
      <c r="G1957" t="s">
        <v>1531</v>
      </c>
      <c r="H1957">
        <f t="shared" si="79"/>
        <v>1</v>
      </c>
      <c r="I1957">
        <v>0</v>
      </c>
      <c r="K1957" s="3" t="str">
        <f t="shared" si="81"/>
        <v>BP4_Moderate</v>
      </c>
      <c r="L1957" t="b">
        <f>OR(I1957&gt;=0.773,AND(I1957=0,E1957&gt;=28.1))</f>
        <v>0</v>
      </c>
      <c r="M1957" t="b">
        <f>IF(AND(EXACT(L1957,FALSE), OR(I1957&gt;=0.644,AND(I1957=0,E1957&gt;=25.3))),TRUE, FALSE)</f>
        <v>0</v>
      </c>
      <c r="N1957" t="b">
        <f>OR(AND(I1957&gt;0,I1957&lt;=0.183),AND(E1957&lt;=17.3,I1957=0))</f>
        <v>1</v>
      </c>
      <c r="O1957" t="b">
        <f>IF(AND(EXACT(N1957,FALSE), OR(AND(I1957&gt;0,I1957&lt;=0.29),AND(I1957=0,E1957&lt;=20))),TRUE, FALSE)</f>
        <v>0</v>
      </c>
      <c r="R1957" s="2" t="s">
        <v>2424</v>
      </c>
    </row>
    <row r="1958" spans="1:18" x14ac:dyDescent="0.25">
      <c r="A1958">
        <v>94471140</v>
      </c>
      <c r="B1958" t="s">
        <v>4</v>
      </c>
      <c r="C1958" t="s">
        <v>6</v>
      </c>
      <c r="D1958">
        <v>6.0092819999999998</v>
      </c>
      <c r="E1958">
        <v>35</v>
      </c>
      <c r="G1958" t="s">
        <v>2340</v>
      </c>
      <c r="H1958">
        <f t="shared" si="79"/>
        <v>1</v>
      </c>
      <c r="I1958">
        <v>0</v>
      </c>
      <c r="K1958" s="3" t="str">
        <f t="shared" si="81"/>
        <v>PP3_Moderate</v>
      </c>
      <c r="L1958" t="b">
        <f>OR(I1958&gt;=0.773,AND(I1958=0,E1958&gt;=28.1))</f>
        <v>1</v>
      </c>
      <c r="M1958" t="b">
        <f>IF(AND(EXACT(L1958,FALSE), OR(I1958&gt;=0.644,AND(I1958=0,E1958&gt;=25.3))),TRUE, FALSE)</f>
        <v>0</v>
      </c>
      <c r="N1958" t="b">
        <f>OR(AND(I1958&gt;0,I1958&lt;=0.183),AND(E1958&lt;=17.3,I1958=0))</f>
        <v>0</v>
      </c>
      <c r="O1958" t="b">
        <f>IF(AND(EXACT(N1958,FALSE), OR(AND(I1958&gt;0,I1958&lt;=0.29),AND(I1958=0,E1958&lt;=20))),TRUE, FALSE)</f>
        <v>0</v>
      </c>
      <c r="Q1958" s="1" t="b">
        <v>1</v>
      </c>
      <c r="R1958" s="2" t="s">
        <v>2795</v>
      </c>
    </row>
    <row r="1959" spans="1:18" x14ac:dyDescent="0.25">
      <c r="A1959">
        <v>94471139</v>
      </c>
      <c r="B1959" t="s">
        <v>6</v>
      </c>
      <c r="C1959" t="s">
        <v>4</v>
      </c>
      <c r="D1959">
        <v>6.134557</v>
      </c>
      <c r="E1959">
        <v>35</v>
      </c>
      <c r="G1959" t="s">
        <v>1532</v>
      </c>
      <c r="H1959">
        <f t="shared" si="79"/>
        <v>1</v>
      </c>
      <c r="I1959">
        <v>0</v>
      </c>
      <c r="K1959" s="3" t="str">
        <f t="shared" si="81"/>
        <v>PP3_Moderate</v>
      </c>
      <c r="L1959" t="b">
        <f>OR(I1959&gt;=0.773,AND(I1959=0,E1959&gt;=28.1))</f>
        <v>1</v>
      </c>
      <c r="M1959" t="b">
        <f>IF(AND(EXACT(L1959,FALSE), OR(I1959&gt;=0.644,AND(I1959=0,E1959&gt;=25.3))),TRUE, FALSE)</f>
        <v>0</v>
      </c>
      <c r="N1959" t="b">
        <f>OR(AND(I1959&gt;0,I1959&lt;=0.183),AND(E1959&lt;=17.3,I1959=0))</f>
        <v>0</v>
      </c>
      <c r="O1959" t="b">
        <f>IF(AND(EXACT(N1959,FALSE), OR(AND(I1959&gt;0,I1959&lt;=0.29),AND(I1959=0,E1959&lt;=20))),TRUE, FALSE)</f>
        <v>0</v>
      </c>
      <c r="Q1959" s="1" t="b">
        <v>1</v>
      </c>
      <c r="R1959" s="2" t="s">
        <v>2796</v>
      </c>
    </row>
    <row r="1960" spans="1:18" x14ac:dyDescent="0.25">
      <c r="A1960">
        <v>94471100</v>
      </c>
      <c r="B1960" t="s">
        <v>57</v>
      </c>
      <c r="C1960" t="s">
        <v>58</v>
      </c>
      <c r="D1960">
        <v>6.7456160000000001</v>
      </c>
      <c r="E1960">
        <v>36</v>
      </c>
      <c r="G1960" t="s">
        <v>2416</v>
      </c>
      <c r="H1960">
        <f t="shared" si="79"/>
        <v>31</v>
      </c>
      <c r="I1960">
        <v>0</v>
      </c>
      <c r="K1960" s="3" t="str">
        <f t="shared" si="81"/>
        <v>PP3_Moderate</v>
      </c>
      <c r="L1960" t="b">
        <f>OR(I1960&gt;=0.773,AND(I1960=0,E1960&gt;=28.1))</f>
        <v>1</v>
      </c>
      <c r="M1960" t="b">
        <f>IF(AND(EXACT(L1960,FALSE), OR(I1960&gt;=0.644,AND(I1960=0,E1960&gt;=25.3))),TRUE, FALSE)</f>
        <v>0</v>
      </c>
      <c r="N1960" t="b">
        <f>OR(AND(I1960&gt;0,I1960&lt;=0.183),AND(E1960&lt;=17.3,I1960=0))</f>
        <v>0</v>
      </c>
      <c r="O1960" t="b">
        <f>IF(AND(EXACT(N1960,FALSE), OR(AND(I1960&gt;0,I1960&lt;=0.29),AND(I1960=0,E1960&lt;=20))),TRUE, FALSE)</f>
        <v>0</v>
      </c>
      <c r="Q1960" s="1" t="b">
        <v>1</v>
      </c>
      <c r="R1960" s="2" t="s">
        <v>2844</v>
      </c>
    </row>
    <row r="1961" spans="1:18" x14ac:dyDescent="0.25">
      <c r="A1961">
        <v>94471094</v>
      </c>
      <c r="B1961" t="s">
        <v>6</v>
      </c>
      <c r="C1961" t="s">
        <v>4</v>
      </c>
      <c r="D1961">
        <v>4.3651119999999999</v>
      </c>
      <c r="E1961">
        <v>31</v>
      </c>
      <c r="G1961" t="s">
        <v>1533</v>
      </c>
      <c r="H1961">
        <f t="shared" si="79"/>
        <v>1</v>
      </c>
      <c r="I1961">
        <v>0.92300000000000004</v>
      </c>
      <c r="K1961" s="3" t="str">
        <f t="shared" si="81"/>
        <v>PP3_Moderate</v>
      </c>
      <c r="L1961" t="b">
        <f>OR(I1961&gt;=0.773,AND(I1961=0,E1961&gt;=28.1))</f>
        <v>1</v>
      </c>
      <c r="M1961" t="b">
        <f>IF(AND(EXACT(L1961,FALSE), OR(I1961&gt;=0.644,AND(I1961=0,E1961&gt;=25.3))),TRUE, FALSE)</f>
        <v>0</v>
      </c>
      <c r="N1961" t="b">
        <f>OR(AND(I1961&gt;0,I1961&lt;=0.183),AND(E1961&lt;=17.3,I1961=0))</f>
        <v>0</v>
      </c>
      <c r="O1961" t="b">
        <f>IF(AND(EXACT(N1961,FALSE), OR(AND(I1961&gt;0,I1961&lt;=0.29),AND(I1961=0,E1961&lt;=20))),TRUE, FALSE)</f>
        <v>0</v>
      </c>
      <c r="R1961" s="2" t="s">
        <v>2424</v>
      </c>
    </row>
    <row r="1962" spans="1:18" x14ac:dyDescent="0.25">
      <c r="A1962">
        <v>94471076</v>
      </c>
      <c r="B1962" t="s">
        <v>12</v>
      </c>
      <c r="C1962" t="s">
        <v>7</v>
      </c>
      <c r="D1962">
        <v>3.1070199999999999</v>
      </c>
      <c r="E1962">
        <v>23.8</v>
      </c>
      <c r="G1962" t="s">
        <v>1534</v>
      </c>
      <c r="H1962">
        <f t="shared" si="79"/>
        <v>1</v>
      </c>
      <c r="I1962">
        <v>0.69099999999999995</v>
      </c>
      <c r="K1962" s="3" t="str">
        <f t="shared" si="81"/>
        <v>PP3</v>
      </c>
      <c r="L1962" t="b">
        <f>OR(I1962&gt;=0.773,AND(I1962=0,E1962&gt;=28.1))</f>
        <v>0</v>
      </c>
      <c r="M1962" t="b">
        <f>IF(AND(EXACT(L1962,FALSE), OR(I1962&gt;=0.644,AND(I1962=0,E1962&gt;=25.3))),TRUE, FALSE)</f>
        <v>1</v>
      </c>
      <c r="N1962" t="b">
        <f>OR(AND(I1962&gt;0,I1962&lt;=0.183),AND(E1962&lt;=17.3,I1962=0))</f>
        <v>0</v>
      </c>
      <c r="O1962" t="b">
        <f>IF(AND(EXACT(N1962,FALSE), OR(AND(I1962&gt;0,I1962&lt;=0.29),AND(I1962=0,E1962&lt;=20))),TRUE, FALSE)</f>
        <v>0</v>
      </c>
      <c r="R1962" s="2" t="s">
        <v>2424</v>
      </c>
    </row>
    <row r="1963" spans="1:18" x14ac:dyDescent="0.25">
      <c r="A1963">
        <v>94471073</v>
      </c>
      <c r="B1963" t="s">
        <v>4</v>
      </c>
      <c r="C1963" t="s">
        <v>6</v>
      </c>
      <c r="D1963">
        <v>3.74796</v>
      </c>
      <c r="E1963">
        <v>26</v>
      </c>
      <c r="G1963" t="s">
        <v>1535</v>
      </c>
      <c r="H1963">
        <f t="shared" si="79"/>
        <v>1</v>
      </c>
      <c r="I1963">
        <v>0.91800000000000004</v>
      </c>
      <c r="K1963" s="3" t="str">
        <f t="shared" si="81"/>
        <v>PP3_Moderate</v>
      </c>
      <c r="L1963" t="b">
        <f>OR(I1963&gt;=0.773,AND(I1963=0,E1963&gt;=28.1))</f>
        <v>1</v>
      </c>
      <c r="M1963" t="b">
        <f>IF(AND(EXACT(L1963,FALSE), OR(I1963&gt;=0.644,AND(I1963=0,E1963&gt;=25.3))),TRUE, FALSE)</f>
        <v>0</v>
      </c>
      <c r="N1963" t="b">
        <f>OR(AND(I1963&gt;0,I1963&lt;=0.183),AND(E1963&lt;=17.3,I1963=0))</f>
        <v>0</v>
      </c>
      <c r="O1963" t="b">
        <f>IF(AND(EXACT(N1963,FALSE), OR(AND(I1963&gt;0,I1963&lt;=0.29),AND(I1963=0,E1963&lt;=20))),TRUE, FALSE)</f>
        <v>0</v>
      </c>
      <c r="R1963" s="2" t="s">
        <v>2424</v>
      </c>
    </row>
    <row r="1964" spans="1:18" x14ac:dyDescent="0.25">
      <c r="A1964">
        <v>94471067</v>
      </c>
      <c r="B1964" t="s">
        <v>12</v>
      </c>
      <c r="C1964" t="s">
        <v>7</v>
      </c>
      <c r="D1964">
        <v>3.7356669999999998</v>
      </c>
      <c r="E1964">
        <v>25.9</v>
      </c>
      <c r="G1964" t="s">
        <v>1536</v>
      </c>
      <c r="H1964">
        <f t="shared" si="79"/>
        <v>1</v>
      </c>
      <c r="I1964">
        <v>0.86799999999999999</v>
      </c>
      <c r="K1964" s="3" t="str">
        <f t="shared" si="81"/>
        <v>PP3_Moderate</v>
      </c>
      <c r="L1964" t="b">
        <f>OR(I1964&gt;=0.773,AND(I1964=0,E1964&gt;=28.1))</f>
        <v>1</v>
      </c>
      <c r="M1964" t="b">
        <f>IF(AND(EXACT(L1964,FALSE), OR(I1964&gt;=0.644,AND(I1964=0,E1964&gt;=25.3))),TRUE, FALSE)</f>
        <v>0</v>
      </c>
      <c r="N1964" t="b">
        <f>OR(AND(I1964&gt;0,I1964&lt;=0.183),AND(E1964&lt;=17.3,I1964=0))</f>
        <v>0</v>
      </c>
      <c r="O1964" t="b">
        <f>IF(AND(EXACT(N1964,FALSE), OR(AND(I1964&gt;0,I1964&lt;=0.29),AND(I1964=0,E1964&lt;=20))),TRUE, FALSE)</f>
        <v>0</v>
      </c>
      <c r="R1964" s="2" t="s">
        <v>2424</v>
      </c>
    </row>
    <row r="1965" spans="1:18" x14ac:dyDescent="0.25">
      <c r="A1965">
        <v>94471066</v>
      </c>
      <c r="B1965" t="s">
        <v>36</v>
      </c>
      <c r="C1965" t="s">
        <v>6</v>
      </c>
      <c r="D1965">
        <v>5.263954</v>
      </c>
      <c r="E1965">
        <v>33</v>
      </c>
      <c r="G1965" t="s">
        <v>1537</v>
      </c>
      <c r="H1965">
        <f t="shared" si="79"/>
        <v>2</v>
      </c>
      <c r="I1965">
        <v>0</v>
      </c>
      <c r="K1965" s="3" t="str">
        <f t="shared" si="81"/>
        <v>PP3_Moderate</v>
      </c>
      <c r="L1965" t="b">
        <f>OR(I1965&gt;=0.773,AND(I1965=0,E1965&gt;=28.1))</f>
        <v>1</v>
      </c>
      <c r="M1965" t="b">
        <f>IF(AND(EXACT(L1965,FALSE), OR(I1965&gt;=0.644,AND(I1965=0,E1965&gt;=25.3))),TRUE, FALSE)</f>
        <v>0</v>
      </c>
      <c r="N1965" t="b">
        <f>OR(AND(I1965&gt;0,I1965&lt;=0.183),AND(E1965&lt;=17.3,I1965=0))</f>
        <v>0</v>
      </c>
      <c r="O1965" t="b">
        <f>IF(AND(EXACT(N1965,FALSE), OR(AND(I1965&gt;0,I1965&lt;=0.29),AND(I1965=0,E1965&lt;=20))),TRUE, FALSE)</f>
        <v>0</v>
      </c>
      <c r="R1965" s="2" t="s">
        <v>2424</v>
      </c>
    </row>
    <row r="1966" spans="1:18" x14ac:dyDescent="0.25">
      <c r="A1966">
        <v>94471065</v>
      </c>
      <c r="B1966" t="s">
        <v>7</v>
      </c>
      <c r="C1966" t="s">
        <v>12</v>
      </c>
      <c r="D1966">
        <v>4.086538</v>
      </c>
      <c r="E1966">
        <v>28.5</v>
      </c>
      <c r="G1966" t="s">
        <v>1538</v>
      </c>
      <c r="H1966">
        <f t="shared" si="79"/>
        <v>1</v>
      </c>
      <c r="I1966">
        <v>0.95199999999999996</v>
      </c>
      <c r="K1966" s="3" t="str">
        <f t="shared" si="81"/>
        <v>PP3_Moderate</v>
      </c>
      <c r="L1966" t="b">
        <f>OR(I1966&gt;=0.773,AND(I1966=0,E1966&gt;=28.1))</f>
        <v>1</v>
      </c>
      <c r="M1966" t="b">
        <f>IF(AND(EXACT(L1966,FALSE), OR(I1966&gt;=0.644,AND(I1966=0,E1966&gt;=25.3))),TRUE, FALSE)</f>
        <v>0</v>
      </c>
      <c r="N1966" t="b">
        <f>OR(AND(I1966&gt;0,I1966&lt;=0.183),AND(E1966&lt;=17.3,I1966=0))</f>
        <v>0</v>
      </c>
      <c r="O1966" t="b">
        <f>IF(AND(EXACT(N1966,FALSE), OR(AND(I1966&gt;0,I1966&lt;=0.29),AND(I1966=0,E1966&lt;=20))),TRUE, FALSE)</f>
        <v>0</v>
      </c>
      <c r="R1966" s="2" t="s">
        <v>2424</v>
      </c>
    </row>
    <row r="1967" spans="1:18" x14ac:dyDescent="0.25">
      <c r="A1967">
        <v>94471062</v>
      </c>
      <c r="B1967" t="s">
        <v>4</v>
      </c>
      <c r="C1967" t="s">
        <v>6</v>
      </c>
      <c r="D1967">
        <v>3.9491309999999999</v>
      </c>
      <c r="E1967">
        <v>27.3</v>
      </c>
      <c r="G1967" t="s">
        <v>2341</v>
      </c>
      <c r="H1967">
        <f t="shared" si="79"/>
        <v>1</v>
      </c>
      <c r="I1967">
        <v>0.97899999999999998</v>
      </c>
      <c r="K1967" s="3" t="str">
        <f t="shared" si="81"/>
        <v>PP3_Moderate</v>
      </c>
      <c r="L1967" t="b">
        <f>OR(I1967&gt;=0.773,AND(I1967=0,E1967&gt;=28.1))</f>
        <v>1</v>
      </c>
      <c r="M1967" t="b">
        <f>IF(AND(EXACT(L1967,FALSE), OR(I1967&gt;=0.644,AND(I1967=0,E1967&gt;=25.3))),TRUE, FALSE)</f>
        <v>0</v>
      </c>
      <c r="N1967" t="b">
        <f>OR(AND(I1967&gt;0,I1967&lt;=0.183),AND(E1967&lt;=17.3,I1967=0))</f>
        <v>0</v>
      </c>
      <c r="O1967" t="b">
        <f>IF(AND(EXACT(N1967,FALSE), OR(AND(I1967&gt;0,I1967&lt;=0.29),AND(I1967=0,E1967&lt;=20))),TRUE, FALSE)</f>
        <v>0</v>
      </c>
      <c r="R1967" s="2" t="s">
        <v>2424</v>
      </c>
    </row>
    <row r="1968" spans="1:18" x14ac:dyDescent="0.25">
      <c r="A1968">
        <v>94471061</v>
      </c>
      <c r="B1968" t="s">
        <v>7</v>
      </c>
      <c r="C1968" t="s">
        <v>12</v>
      </c>
      <c r="D1968">
        <v>4.2158470000000001</v>
      </c>
      <c r="E1968">
        <v>29.6</v>
      </c>
      <c r="G1968" t="s">
        <v>1539</v>
      </c>
      <c r="H1968">
        <f t="shared" si="79"/>
        <v>1</v>
      </c>
      <c r="I1968">
        <v>0.96899999999999997</v>
      </c>
      <c r="K1968" s="3" t="str">
        <f t="shared" si="81"/>
        <v>PP3_Moderate</v>
      </c>
      <c r="L1968" t="b">
        <f>OR(I1968&gt;=0.773,AND(I1968=0,E1968&gt;=28.1))</f>
        <v>1</v>
      </c>
      <c r="M1968" t="b">
        <f>IF(AND(EXACT(L1968,FALSE), OR(I1968&gt;=0.644,AND(I1968=0,E1968&gt;=25.3))),TRUE, FALSE)</f>
        <v>0</v>
      </c>
      <c r="N1968" t="b">
        <f>OR(AND(I1968&gt;0,I1968&lt;=0.183),AND(E1968&lt;=17.3,I1968=0))</f>
        <v>0</v>
      </c>
      <c r="O1968" t="b">
        <f>IF(AND(EXACT(N1968,FALSE), OR(AND(I1968&gt;0,I1968&lt;=0.29),AND(I1968=0,E1968&lt;=20))),TRUE, FALSE)</f>
        <v>0</v>
      </c>
      <c r="R1968" s="2" t="s">
        <v>2424</v>
      </c>
    </row>
    <row r="1969" spans="1:18" x14ac:dyDescent="0.25">
      <c r="A1969">
        <v>94471059</v>
      </c>
      <c r="B1969" t="s">
        <v>6</v>
      </c>
      <c r="C1969" t="s">
        <v>4</v>
      </c>
      <c r="D1969">
        <v>4.3868210000000003</v>
      </c>
      <c r="E1969">
        <v>32</v>
      </c>
      <c r="G1969" t="s">
        <v>1540</v>
      </c>
      <c r="H1969">
        <f t="shared" si="79"/>
        <v>1</v>
      </c>
      <c r="I1969">
        <v>0.95199999999999996</v>
      </c>
      <c r="K1969" s="3" t="str">
        <f t="shared" si="81"/>
        <v>PP3_Moderate</v>
      </c>
      <c r="L1969" t="b">
        <f>OR(I1969&gt;=0.773,AND(I1969=0,E1969&gt;=28.1))</f>
        <v>1</v>
      </c>
      <c r="M1969" t="b">
        <f>IF(AND(EXACT(L1969,FALSE), OR(I1969&gt;=0.644,AND(I1969=0,E1969&gt;=25.3))),TRUE, FALSE)</f>
        <v>0</v>
      </c>
      <c r="N1969" t="b">
        <f>OR(AND(I1969&gt;0,I1969&lt;=0.183),AND(E1969&lt;=17.3,I1969=0))</f>
        <v>0</v>
      </c>
      <c r="O1969" t="b">
        <f>IF(AND(EXACT(N1969,FALSE), OR(AND(I1969&gt;0,I1969&lt;=0.29),AND(I1969=0,E1969&lt;=20))),TRUE, FALSE)</f>
        <v>0</v>
      </c>
      <c r="R1969" s="2" t="s">
        <v>2424</v>
      </c>
    </row>
    <row r="1970" spans="1:18" x14ac:dyDescent="0.25">
      <c r="A1970">
        <v>94471058</v>
      </c>
      <c r="B1970" t="s">
        <v>6</v>
      </c>
      <c r="C1970" t="s">
        <v>12</v>
      </c>
      <c r="D1970">
        <v>3.8429760000000002</v>
      </c>
      <c r="E1970">
        <v>26.5</v>
      </c>
      <c r="G1970" t="s">
        <v>1541</v>
      </c>
      <c r="H1970">
        <f t="shared" si="79"/>
        <v>1</v>
      </c>
      <c r="I1970">
        <v>0.73699999999999999</v>
      </c>
      <c r="K1970" s="3" t="str">
        <f t="shared" si="81"/>
        <v>PP3</v>
      </c>
      <c r="L1970" t="b">
        <f>OR(I1970&gt;=0.773,AND(I1970=0,E1970&gt;=28.1))</f>
        <v>0</v>
      </c>
      <c r="M1970" t="b">
        <f>IF(AND(EXACT(L1970,FALSE), OR(I1970&gt;=0.644,AND(I1970=0,E1970&gt;=25.3))),TRUE, FALSE)</f>
        <v>1</v>
      </c>
      <c r="N1970" t="b">
        <f>OR(AND(I1970&gt;0,I1970&lt;=0.183),AND(E1970&lt;=17.3,I1970=0))</f>
        <v>0</v>
      </c>
      <c r="O1970" t="b">
        <f>IF(AND(EXACT(N1970,FALSE), OR(AND(I1970&gt;0,I1970&lt;=0.29),AND(I1970=0,E1970&lt;=20))),TRUE, FALSE)</f>
        <v>0</v>
      </c>
      <c r="R1970" s="2" t="s">
        <v>2424</v>
      </c>
    </row>
    <row r="1971" spans="1:18" x14ac:dyDescent="0.25">
      <c r="A1971">
        <v>94471056</v>
      </c>
      <c r="B1971" t="s">
        <v>7</v>
      </c>
      <c r="C1971" t="s">
        <v>12</v>
      </c>
      <c r="D1971">
        <v>8.7767599999999995</v>
      </c>
      <c r="E1971">
        <v>45</v>
      </c>
      <c r="G1971" t="s">
        <v>1542</v>
      </c>
      <c r="H1971">
        <f t="shared" si="79"/>
        <v>1</v>
      </c>
      <c r="I1971">
        <v>0</v>
      </c>
      <c r="K1971" s="3" t="str">
        <f t="shared" si="81"/>
        <v>PP3_Moderate</v>
      </c>
      <c r="L1971" t="b">
        <f>OR(I1971&gt;=0.773,AND(I1971=0,E1971&gt;=28.1))</f>
        <v>1</v>
      </c>
      <c r="M1971" t="b">
        <f>IF(AND(EXACT(L1971,FALSE), OR(I1971&gt;=0.644,AND(I1971=0,E1971&gt;=25.3))),TRUE, FALSE)</f>
        <v>0</v>
      </c>
      <c r="N1971" t="b">
        <f>OR(AND(I1971&gt;0,I1971&lt;=0.183),AND(E1971&lt;=17.3,I1971=0))</f>
        <v>0</v>
      </c>
      <c r="O1971" t="b">
        <f>IF(AND(EXACT(N1971,FALSE), OR(AND(I1971&gt;0,I1971&lt;=0.29),AND(I1971=0,E1971&lt;=20))),TRUE, FALSE)</f>
        <v>0</v>
      </c>
      <c r="R1971" s="2" t="s">
        <v>2424</v>
      </c>
    </row>
    <row r="1972" spans="1:18" x14ac:dyDescent="0.25">
      <c r="A1972">
        <v>94471055</v>
      </c>
      <c r="B1972" t="s">
        <v>6</v>
      </c>
      <c r="C1972" t="s">
        <v>4</v>
      </c>
      <c r="D1972">
        <v>4.2037300000000002</v>
      </c>
      <c r="E1972">
        <v>29.5</v>
      </c>
      <c r="G1972" t="s">
        <v>1543</v>
      </c>
      <c r="H1972">
        <f t="shared" si="79"/>
        <v>1</v>
      </c>
      <c r="I1972">
        <v>0.85599999999999998</v>
      </c>
      <c r="K1972" s="3" t="str">
        <f t="shared" si="81"/>
        <v>PP3_Moderate</v>
      </c>
      <c r="L1972" t="b">
        <f>OR(I1972&gt;=0.773,AND(I1972=0,E1972&gt;=28.1))</f>
        <v>1</v>
      </c>
      <c r="M1972" t="b">
        <f>IF(AND(EXACT(L1972,FALSE), OR(I1972&gt;=0.644,AND(I1972=0,E1972&gt;=25.3))),TRUE, FALSE)</f>
        <v>0</v>
      </c>
      <c r="N1972" t="b">
        <f>OR(AND(I1972&gt;0,I1972&lt;=0.183),AND(E1972&lt;=17.3,I1972=0))</f>
        <v>0</v>
      </c>
      <c r="O1972" t="b">
        <f>IF(AND(EXACT(N1972,FALSE), OR(AND(I1972&gt;0,I1972&lt;=0.29),AND(I1972=0,E1972&lt;=20))),TRUE, FALSE)</f>
        <v>0</v>
      </c>
      <c r="R1972" s="2" t="s">
        <v>2424</v>
      </c>
    </row>
    <row r="1973" spans="1:18" x14ac:dyDescent="0.25">
      <c r="A1973">
        <v>94471049</v>
      </c>
      <c r="B1973" t="s">
        <v>4</v>
      </c>
      <c r="C1973" t="s">
        <v>6</v>
      </c>
      <c r="D1973">
        <v>3.8077860000000001</v>
      </c>
      <c r="E1973">
        <v>26.3</v>
      </c>
      <c r="G1973" t="s">
        <v>1544</v>
      </c>
      <c r="H1973">
        <f t="shared" si="79"/>
        <v>1</v>
      </c>
      <c r="I1973">
        <v>0.98899999999999999</v>
      </c>
      <c r="K1973" s="3" t="str">
        <f t="shared" si="81"/>
        <v>PP3_Moderate</v>
      </c>
      <c r="L1973" t="b">
        <f>OR(I1973&gt;=0.773,AND(I1973=0,E1973&gt;=28.1))</f>
        <v>1</v>
      </c>
      <c r="M1973" t="b">
        <f>IF(AND(EXACT(L1973,FALSE), OR(I1973&gt;=0.644,AND(I1973=0,E1973&gt;=25.3))),TRUE, FALSE)</f>
        <v>0</v>
      </c>
      <c r="N1973" t="b">
        <f>OR(AND(I1973&gt;0,I1973&lt;=0.183),AND(E1973&lt;=17.3,I1973=0))</f>
        <v>0</v>
      </c>
      <c r="O1973" t="b">
        <f>IF(AND(EXACT(N1973,FALSE), OR(AND(I1973&gt;0,I1973&lt;=0.29),AND(I1973=0,E1973&lt;=20))),TRUE, FALSE)</f>
        <v>0</v>
      </c>
      <c r="R1973" s="2" t="s">
        <v>2424</v>
      </c>
    </row>
    <row r="1974" spans="1:18" x14ac:dyDescent="0.25">
      <c r="A1974">
        <v>94471047</v>
      </c>
      <c r="B1974" t="s">
        <v>7</v>
      </c>
      <c r="C1974" t="s">
        <v>12</v>
      </c>
      <c r="D1974">
        <v>4.0361789999999997</v>
      </c>
      <c r="E1974">
        <v>28</v>
      </c>
      <c r="G1974" t="s">
        <v>1545</v>
      </c>
      <c r="H1974">
        <f t="shared" si="79"/>
        <v>1</v>
      </c>
      <c r="I1974">
        <v>0.89800000000000002</v>
      </c>
      <c r="K1974" s="3" t="str">
        <f t="shared" si="81"/>
        <v>PP3_Moderate</v>
      </c>
      <c r="L1974" t="b">
        <f>OR(I1974&gt;=0.773,AND(I1974=0,E1974&gt;=28.1))</f>
        <v>1</v>
      </c>
      <c r="M1974" t="b">
        <f>IF(AND(EXACT(L1974,FALSE), OR(I1974&gt;=0.644,AND(I1974=0,E1974&gt;=25.3))),TRUE, FALSE)</f>
        <v>0</v>
      </c>
      <c r="N1974" t="b">
        <f>OR(AND(I1974&gt;0,I1974&lt;=0.183),AND(E1974&lt;=17.3,I1974=0))</f>
        <v>0</v>
      </c>
      <c r="O1974" t="b">
        <f>IF(AND(EXACT(N1974,FALSE), OR(AND(I1974&gt;0,I1974&lt;=0.29),AND(I1974=0,E1974&lt;=20))),TRUE, FALSE)</f>
        <v>0</v>
      </c>
      <c r="R1974" s="2" t="s">
        <v>2424</v>
      </c>
    </row>
    <row r="1975" spans="1:18" x14ac:dyDescent="0.25">
      <c r="A1975">
        <v>94471046</v>
      </c>
      <c r="B1975" t="s">
        <v>12</v>
      </c>
      <c r="C1975" t="s">
        <v>6</v>
      </c>
      <c r="D1975">
        <v>4.2195070000000001</v>
      </c>
      <c r="E1975">
        <v>29.6</v>
      </c>
      <c r="G1975" t="s">
        <v>2258</v>
      </c>
      <c r="H1975">
        <f t="shared" si="79"/>
        <v>1</v>
      </c>
      <c r="I1975">
        <v>0.96899999999999997</v>
      </c>
      <c r="K1975" s="3" t="str">
        <f t="shared" si="81"/>
        <v>PP3_Moderate</v>
      </c>
      <c r="L1975" t="b">
        <f>OR(I1975&gt;=0.773,AND(I1975=0,E1975&gt;=28.1))</f>
        <v>1</v>
      </c>
      <c r="M1975" t="b">
        <f>IF(AND(EXACT(L1975,FALSE), OR(I1975&gt;=0.644,AND(I1975=0,E1975&gt;=25.3))),TRUE, FALSE)</f>
        <v>0</v>
      </c>
      <c r="N1975" t="b">
        <f>OR(AND(I1975&gt;0,I1975&lt;=0.183),AND(E1975&lt;=17.3,I1975=0))</f>
        <v>0</v>
      </c>
      <c r="O1975" t="b">
        <f>IF(AND(EXACT(N1975,FALSE), OR(AND(I1975&gt;0,I1975&lt;=0.29),AND(I1975=0,E1975&lt;=20))),TRUE, FALSE)</f>
        <v>0</v>
      </c>
      <c r="R1975" s="2" t="s">
        <v>2424</v>
      </c>
    </row>
    <row r="1976" spans="1:18" x14ac:dyDescent="0.25">
      <c r="A1976">
        <v>94471046</v>
      </c>
      <c r="B1976" t="s">
        <v>12</v>
      </c>
      <c r="C1976" t="s">
        <v>7</v>
      </c>
      <c r="D1976">
        <v>4.2263140000000003</v>
      </c>
      <c r="E1976">
        <v>29.7</v>
      </c>
      <c r="G1976" t="s">
        <v>2259</v>
      </c>
      <c r="H1976">
        <f t="shared" si="79"/>
        <v>1</v>
      </c>
      <c r="I1976">
        <v>0.97399999999999998</v>
      </c>
      <c r="K1976" s="3" t="str">
        <f t="shared" si="81"/>
        <v>PP3_Moderate</v>
      </c>
      <c r="L1976" t="b">
        <f>OR(I1976&gt;=0.773,AND(I1976=0,E1976&gt;=28.1))</f>
        <v>1</v>
      </c>
      <c r="M1976" t="b">
        <f>IF(AND(EXACT(L1976,FALSE), OR(I1976&gt;=0.644,AND(I1976=0,E1976&gt;=25.3))),TRUE, FALSE)</f>
        <v>0</v>
      </c>
      <c r="N1976" t="b">
        <f>OR(AND(I1976&gt;0,I1976&lt;=0.183),AND(E1976&lt;=17.3,I1976=0))</f>
        <v>0</v>
      </c>
      <c r="O1976" t="b">
        <f>IF(AND(EXACT(N1976,FALSE), OR(AND(I1976&gt;0,I1976&lt;=0.29),AND(I1976=0,E1976&lt;=20))),TRUE, FALSE)</f>
        <v>0</v>
      </c>
      <c r="R1976" s="2" t="s">
        <v>2424</v>
      </c>
    </row>
    <row r="1977" spans="1:18" x14ac:dyDescent="0.25">
      <c r="A1977">
        <v>94471046</v>
      </c>
      <c r="B1977" t="s">
        <v>12</v>
      </c>
      <c r="C1977" t="s">
        <v>4</v>
      </c>
      <c r="D1977">
        <v>4.1741820000000001</v>
      </c>
      <c r="E1977">
        <v>29.2</v>
      </c>
      <c r="G1977" t="s">
        <v>2260</v>
      </c>
      <c r="H1977">
        <f t="shared" si="79"/>
        <v>1</v>
      </c>
      <c r="I1977">
        <v>0.98</v>
      </c>
      <c r="K1977" s="3" t="str">
        <f t="shared" si="81"/>
        <v>PP3_Moderate</v>
      </c>
      <c r="L1977" t="b">
        <f>OR(I1977&gt;=0.773,AND(I1977=0,E1977&gt;=28.1))</f>
        <v>1</v>
      </c>
      <c r="M1977" t="b">
        <f>IF(AND(EXACT(L1977,FALSE), OR(I1977&gt;=0.644,AND(I1977=0,E1977&gt;=25.3))),TRUE, FALSE)</f>
        <v>0</v>
      </c>
      <c r="N1977" t="b">
        <f>OR(AND(I1977&gt;0,I1977&lt;=0.183),AND(E1977&lt;=17.3,I1977=0))</f>
        <v>0</v>
      </c>
      <c r="O1977" t="b">
        <f>IF(AND(EXACT(N1977,FALSE), OR(AND(I1977&gt;0,I1977&lt;=0.29),AND(I1977=0,E1977&lt;=20))),TRUE, FALSE)</f>
        <v>0</v>
      </c>
      <c r="R1977" s="2" t="s">
        <v>2424</v>
      </c>
    </row>
    <row r="1978" spans="1:18" x14ac:dyDescent="0.25">
      <c r="A1978">
        <v>94471043</v>
      </c>
      <c r="B1978" t="s">
        <v>56</v>
      </c>
      <c r="C1978" t="s">
        <v>4</v>
      </c>
      <c r="D1978">
        <v>5.4518599999999999</v>
      </c>
      <c r="E1978">
        <v>34</v>
      </c>
      <c r="G1978" t="s">
        <v>1546</v>
      </c>
      <c r="H1978">
        <f t="shared" si="79"/>
        <v>2</v>
      </c>
      <c r="I1978">
        <v>0</v>
      </c>
      <c r="K1978" s="3" t="str">
        <f t="shared" si="81"/>
        <v>PP3_Moderate</v>
      </c>
      <c r="L1978" t="b">
        <f>OR(I1978&gt;=0.773,AND(I1978=0,E1978&gt;=28.1))</f>
        <v>1</v>
      </c>
      <c r="M1978" t="b">
        <f>IF(AND(EXACT(L1978,FALSE), OR(I1978&gt;=0.644,AND(I1978=0,E1978&gt;=25.3))),TRUE, FALSE)</f>
        <v>0</v>
      </c>
      <c r="N1978" t="b">
        <f>OR(AND(I1978&gt;0,I1978&lt;=0.183),AND(E1978&lt;=17.3,I1978=0))</f>
        <v>0</v>
      </c>
      <c r="O1978" t="b">
        <f>IF(AND(EXACT(N1978,FALSE), OR(AND(I1978&gt;0,I1978&lt;=0.29),AND(I1978=0,E1978&lt;=20))),TRUE, FALSE)</f>
        <v>0</v>
      </c>
      <c r="R1978" s="2" t="s">
        <v>2424</v>
      </c>
    </row>
    <row r="1979" spans="1:18" x14ac:dyDescent="0.25">
      <c r="A1979">
        <v>94471040</v>
      </c>
      <c r="B1979" t="s">
        <v>12</v>
      </c>
      <c r="C1979" t="s">
        <v>7</v>
      </c>
      <c r="D1979">
        <v>4.1720300000000003</v>
      </c>
      <c r="E1979">
        <v>29.2</v>
      </c>
      <c r="G1979" t="s">
        <v>1547</v>
      </c>
      <c r="H1979">
        <f t="shared" si="79"/>
        <v>1</v>
      </c>
      <c r="I1979">
        <v>0.97499999999999998</v>
      </c>
      <c r="K1979" s="3" t="str">
        <f t="shared" si="81"/>
        <v>PP3_Moderate</v>
      </c>
      <c r="L1979" t="b">
        <f>OR(I1979&gt;=0.773,AND(I1979=0,E1979&gt;=28.1))</f>
        <v>1</v>
      </c>
      <c r="M1979" t="b">
        <f>IF(AND(EXACT(L1979,FALSE), OR(I1979&gt;=0.644,AND(I1979=0,E1979&gt;=25.3))),TRUE, FALSE)</f>
        <v>0</v>
      </c>
      <c r="N1979" t="b">
        <f>OR(AND(I1979&gt;0,I1979&lt;=0.183),AND(E1979&lt;=17.3,I1979=0))</f>
        <v>0</v>
      </c>
      <c r="O1979" t="b">
        <f>IF(AND(EXACT(N1979,FALSE), OR(AND(I1979&gt;0,I1979&lt;=0.29),AND(I1979=0,E1979&lt;=20))),TRUE, FALSE)</f>
        <v>0</v>
      </c>
      <c r="R1979" s="2" t="s">
        <v>2424</v>
      </c>
    </row>
    <row r="1980" spans="1:18" x14ac:dyDescent="0.25">
      <c r="A1980">
        <v>94471037</v>
      </c>
      <c r="B1980" t="s">
        <v>4</v>
      </c>
      <c r="C1980" t="s">
        <v>6</v>
      </c>
      <c r="D1980">
        <v>4.1380249999999998</v>
      </c>
      <c r="E1980">
        <v>28.9</v>
      </c>
      <c r="G1980" t="s">
        <v>2261</v>
      </c>
      <c r="H1980">
        <f t="shared" si="79"/>
        <v>1</v>
      </c>
      <c r="I1980">
        <v>0.97699999999999998</v>
      </c>
      <c r="K1980" s="3" t="str">
        <f t="shared" si="81"/>
        <v>PP3_Moderate</v>
      </c>
      <c r="L1980" t="b">
        <f>OR(I1980&gt;=0.773,AND(I1980=0,E1980&gt;=28.1))</f>
        <v>1</v>
      </c>
      <c r="M1980" t="b">
        <f>IF(AND(EXACT(L1980,FALSE), OR(I1980&gt;=0.644,AND(I1980=0,E1980&gt;=25.3))),TRUE, FALSE)</f>
        <v>0</v>
      </c>
      <c r="N1980" t="b">
        <f>OR(AND(I1980&gt;0,I1980&lt;=0.183),AND(E1980&lt;=17.3,I1980=0))</f>
        <v>0</v>
      </c>
      <c r="O1980" t="b">
        <f>IF(AND(EXACT(N1980,FALSE), OR(AND(I1980&gt;0,I1980&lt;=0.29),AND(I1980=0,E1980&lt;=20))),TRUE, FALSE)</f>
        <v>0</v>
      </c>
      <c r="R1980" s="2" t="s">
        <v>2424</v>
      </c>
    </row>
    <row r="1981" spans="1:18" x14ac:dyDescent="0.25">
      <c r="A1981">
        <v>94471037</v>
      </c>
      <c r="B1981" t="s">
        <v>56</v>
      </c>
      <c r="C1981" t="s">
        <v>4</v>
      </c>
      <c r="D1981">
        <v>5.3414890000000002</v>
      </c>
      <c r="E1981">
        <v>33</v>
      </c>
      <c r="G1981" t="s">
        <v>2262</v>
      </c>
      <c r="H1981">
        <f t="shared" si="79"/>
        <v>2</v>
      </c>
      <c r="I1981">
        <v>0</v>
      </c>
      <c r="K1981" s="3" t="str">
        <f t="shared" si="81"/>
        <v>PP3_Moderate</v>
      </c>
      <c r="L1981" t="b">
        <f>OR(I1981&gt;=0.773,AND(I1981=0,E1981&gt;=28.1))</f>
        <v>1</v>
      </c>
      <c r="M1981" t="b">
        <f>IF(AND(EXACT(L1981,FALSE), OR(I1981&gt;=0.644,AND(I1981=0,E1981&gt;=25.3))),TRUE, FALSE)</f>
        <v>0</v>
      </c>
      <c r="N1981" t="b">
        <f>OR(AND(I1981&gt;0,I1981&lt;=0.183),AND(E1981&lt;=17.3,I1981=0))</f>
        <v>0</v>
      </c>
      <c r="O1981" t="b">
        <f>IF(AND(EXACT(N1981,FALSE), OR(AND(I1981&gt;0,I1981&lt;=0.29),AND(I1981=0,E1981&lt;=20))),TRUE, FALSE)</f>
        <v>0</v>
      </c>
      <c r="R1981" s="2" t="s">
        <v>2424</v>
      </c>
    </row>
    <row r="1982" spans="1:18" x14ac:dyDescent="0.25">
      <c r="A1982">
        <v>94471037</v>
      </c>
      <c r="B1982" t="s">
        <v>4</v>
      </c>
      <c r="C1982" t="s">
        <v>27</v>
      </c>
      <c r="D1982">
        <v>5.7441870000000002</v>
      </c>
      <c r="E1982">
        <v>34</v>
      </c>
      <c r="G1982" t="s">
        <v>2389</v>
      </c>
      <c r="H1982">
        <f t="shared" si="79"/>
        <v>2</v>
      </c>
      <c r="I1982">
        <v>0</v>
      </c>
      <c r="K1982" s="3" t="str">
        <f t="shared" si="81"/>
        <v>PP3_Moderate</v>
      </c>
      <c r="L1982" t="b">
        <f>OR(I1982&gt;=0.773,AND(I1982=0,E1982&gt;=28.1))</f>
        <v>1</v>
      </c>
      <c r="M1982" t="b">
        <f>IF(AND(EXACT(L1982,FALSE), OR(I1982&gt;=0.644,AND(I1982=0,E1982&gt;=25.3))),TRUE, FALSE)</f>
        <v>0</v>
      </c>
      <c r="N1982" t="b">
        <f>OR(AND(I1982&gt;0,I1982&lt;=0.183),AND(E1982&lt;=17.3,I1982=0))</f>
        <v>0</v>
      </c>
      <c r="O1982" t="b">
        <f>IF(AND(EXACT(N1982,FALSE), OR(AND(I1982&gt;0,I1982&lt;=0.29),AND(I1982=0,E1982&lt;=20))),TRUE, FALSE)</f>
        <v>0</v>
      </c>
      <c r="R1982" s="2" t="s">
        <v>2848</v>
      </c>
    </row>
    <row r="1983" spans="1:18" x14ac:dyDescent="0.25">
      <c r="A1983">
        <v>94471034</v>
      </c>
      <c r="B1983" t="s">
        <v>7</v>
      </c>
      <c r="C1983" t="s">
        <v>4</v>
      </c>
      <c r="D1983">
        <v>4.0687920000000002</v>
      </c>
      <c r="E1983">
        <v>28.3</v>
      </c>
      <c r="G1983" t="s">
        <v>1548</v>
      </c>
      <c r="H1983">
        <f t="shared" si="79"/>
        <v>1</v>
      </c>
      <c r="I1983">
        <v>0.94199999999999995</v>
      </c>
      <c r="K1983" s="3" t="str">
        <f t="shared" si="81"/>
        <v>PP3_Moderate</v>
      </c>
      <c r="L1983" t="b">
        <f>OR(I1983&gt;=0.773,AND(I1983=0,E1983&gt;=28.1))</f>
        <v>1</v>
      </c>
      <c r="M1983" t="b">
        <f>IF(AND(EXACT(L1983,FALSE), OR(I1983&gt;=0.644,AND(I1983=0,E1983&gt;=25.3))),TRUE, FALSE)</f>
        <v>0</v>
      </c>
      <c r="N1983" t="b">
        <f>OR(AND(I1983&gt;0,I1983&lt;=0.183),AND(E1983&lt;=17.3,I1983=0))</f>
        <v>0</v>
      </c>
      <c r="O1983" t="b">
        <f>IF(AND(EXACT(N1983,FALSE), OR(AND(I1983&gt;0,I1983&lt;=0.29),AND(I1983=0,E1983&lt;=20))),TRUE, FALSE)</f>
        <v>0</v>
      </c>
      <c r="R1983" s="2" t="s">
        <v>2424</v>
      </c>
    </row>
    <row r="1984" spans="1:18" x14ac:dyDescent="0.25">
      <c r="A1984">
        <v>94471032</v>
      </c>
      <c r="B1984" t="s">
        <v>7</v>
      </c>
      <c r="C1984" t="s">
        <v>12</v>
      </c>
      <c r="D1984">
        <v>4.3369739999999997</v>
      </c>
      <c r="E1984">
        <v>31</v>
      </c>
      <c r="G1984" t="s">
        <v>1549</v>
      </c>
      <c r="H1984">
        <f t="shared" si="79"/>
        <v>1</v>
      </c>
      <c r="I1984">
        <v>0.94099999999999995</v>
      </c>
      <c r="K1984" s="3" t="str">
        <f t="shared" si="81"/>
        <v>PP3_Moderate</v>
      </c>
      <c r="L1984" t="b">
        <f>OR(I1984&gt;=0.773,AND(I1984=0,E1984&gt;=28.1))</f>
        <v>1</v>
      </c>
      <c r="M1984" t="b">
        <f>IF(AND(EXACT(L1984,FALSE), OR(I1984&gt;=0.644,AND(I1984=0,E1984&gt;=25.3))),TRUE, FALSE)</f>
        <v>0</v>
      </c>
      <c r="N1984" t="b">
        <f>OR(AND(I1984&gt;0,I1984&lt;=0.183),AND(E1984&lt;=17.3,I1984=0))</f>
        <v>0</v>
      </c>
      <c r="O1984" t="b">
        <f>IF(AND(EXACT(N1984,FALSE), OR(AND(I1984&gt;0,I1984&lt;=0.29),AND(I1984=0,E1984&lt;=20))),TRUE, FALSE)</f>
        <v>0</v>
      </c>
      <c r="R1984" s="2" t="s">
        <v>2424</v>
      </c>
    </row>
    <row r="1985" spans="1:18" x14ac:dyDescent="0.25">
      <c r="A1985">
        <v>94471031</v>
      </c>
      <c r="B1985" t="s">
        <v>6</v>
      </c>
      <c r="C1985" t="s">
        <v>4</v>
      </c>
      <c r="D1985">
        <v>4.4270740000000002</v>
      </c>
      <c r="E1985">
        <v>32</v>
      </c>
      <c r="G1985" t="s">
        <v>1550</v>
      </c>
      <c r="H1985">
        <f t="shared" si="79"/>
        <v>1</v>
      </c>
      <c r="I1985">
        <v>0.89400000000000002</v>
      </c>
      <c r="K1985" s="3" t="str">
        <f t="shared" si="81"/>
        <v>PP3_Moderate</v>
      </c>
      <c r="L1985" t="b">
        <f>OR(I1985&gt;=0.773,AND(I1985=0,E1985&gt;=28.1))</f>
        <v>1</v>
      </c>
      <c r="M1985" t="b">
        <f>IF(AND(EXACT(L1985,FALSE), OR(I1985&gt;=0.644,AND(I1985=0,E1985&gt;=25.3))),TRUE, FALSE)</f>
        <v>0</v>
      </c>
      <c r="N1985" t="b">
        <f>OR(AND(I1985&gt;0,I1985&lt;=0.183),AND(E1985&lt;=17.3,I1985=0))</f>
        <v>0</v>
      </c>
      <c r="O1985" t="b">
        <f>IF(AND(EXACT(N1985,FALSE), OR(AND(I1985&gt;0,I1985&lt;=0.29),AND(I1985=0,E1985&lt;=20))),TRUE, FALSE)</f>
        <v>0</v>
      </c>
      <c r="R1985" s="2" t="s">
        <v>2424</v>
      </c>
    </row>
    <row r="1986" spans="1:18" x14ac:dyDescent="0.25">
      <c r="A1986">
        <v>94471026</v>
      </c>
      <c r="B1986" t="s">
        <v>7</v>
      </c>
      <c r="C1986" t="s">
        <v>12</v>
      </c>
      <c r="D1986">
        <v>10.091939999999999</v>
      </c>
      <c r="E1986">
        <v>53</v>
      </c>
      <c r="G1986" t="s">
        <v>1551</v>
      </c>
      <c r="H1986">
        <f t="shared" ref="H1986:H2049" si="82">LEN(B1986)+LEN(C1986)-1</f>
        <v>1</v>
      </c>
      <c r="I1986">
        <v>0</v>
      </c>
      <c r="K1986" s="3" t="str">
        <f t="shared" si="81"/>
        <v>PP3_Moderate</v>
      </c>
      <c r="L1986" t="b">
        <f>OR(I1986&gt;=0.773,AND(I1986=0,E1986&gt;=28.1))</f>
        <v>1</v>
      </c>
      <c r="M1986" t="b">
        <f>IF(AND(EXACT(L1986,FALSE), OR(I1986&gt;=0.644,AND(I1986=0,E1986&gt;=25.3))),TRUE, FALSE)</f>
        <v>0</v>
      </c>
      <c r="N1986" t="b">
        <f>OR(AND(I1986&gt;0,I1986&lt;=0.183),AND(E1986&lt;=17.3,I1986=0))</f>
        <v>0</v>
      </c>
      <c r="O1986" t="b">
        <f>IF(AND(EXACT(N1986,FALSE), OR(AND(I1986&gt;0,I1986&lt;=0.29),AND(I1986=0,E1986&lt;=20))),TRUE, FALSE)</f>
        <v>0</v>
      </c>
      <c r="R1986" s="2" t="s">
        <v>2424</v>
      </c>
    </row>
    <row r="1987" spans="1:18" x14ac:dyDescent="0.25">
      <c r="A1987">
        <v>94471025</v>
      </c>
      <c r="B1987" t="s">
        <v>6</v>
      </c>
      <c r="C1987" t="s">
        <v>4</v>
      </c>
      <c r="D1987">
        <v>3.7802069999999999</v>
      </c>
      <c r="E1987">
        <v>26.2</v>
      </c>
      <c r="G1987" t="s">
        <v>1552</v>
      </c>
      <c r="H1987">
        <f t="shared" si="82"/>
        <v>1</v>
      </c>
      <c r="I1987">
        <v>0.91200000000000003</v>
      </c>
      <c r="K1987" s="3" t="str">
        <f t="shared" si="81"/>
        <v>PP3_Moderate</v>
      </c>
      <c r="L1987" t="b">
        <f>OR(I1987&gt;=0.773,AND(I1987=0,E1987&gt;=28.1))</f>
        <v>1</v>
      </c>
      <c r="M1987" t="b">
        <f>IF(AND(EXACT(L1987,FALSE), OR(I1987&gt;=0.644,AND(I1987=0,E1987&gt;=25.3))),TRUE, FALSE)</f>
        <v>0</v>
      </c>
      <c r="N1987" t="b">
        <f>OR(AND(I1987&gt;0,I1987&lt;=0.183),AND(E1987&lt;=17.3,I1987=0))</f>
        <v>0</v>
      </c>
      <c r="O1987" t="b">
        <f>IF(AND(EXACT(N1987,FALSE), OR(AND(I1987&gt;0,I1987&lt;=0.29),AND(I1987=0,E1987&lt;=20))),TRUE, FALSE)</f>
        <v>0</v>
      </c>
      <c r="R1987" s="2" t="s">
        <v>2424</v>
      </c>
    </row>
    <row r="1988" spans="1:18" x14ac:dyDescent="0.25">
      <c r="A1988">
        <v>94471022</v>
      </c>
      <c r="B1988" t="s">
        <v>6</v>
      </c>
      <c r="C1988" t="s">
        <v>12</v>
      </c>
      <c r="D1988">
        <v>3.9878239999999998</v>
      </c>
      <c r="E1988">
        <v>27.6</v>
      </c>
      <c r="G1988" t="s">
        <v>2121</v>
      </c>
      <c r="H1988">
        <f t="shared" si="82"/>
        <v>1</v>
      </c>
      <c r="I1988">
        <v>0.95099999999999996</v>
      </c>
      <c r="K1988" s="3" t="str">
        <f t="shared" si="81"/>
        <v>PP3_Moderate</v>
      </c>
      <c r="L1988" t="b">
        <f>OR(I1988&gt;=0.773,AND(I1988=0,E1988&gt;=28.1))</f>
        <v>1</v>
      </c>
      <c r="M1988" t="b">
        <f>IF(AND(EXACT(L1988,FALSE), OR(I1988&gt;=0.644,AND(I1988=0,E1988&gt;=25.3))),TRUE, FALSE)</f>
        <v>0</v>
      </c>
      <c r="N1988" t="b">
        <f>OR(AND(I1988&gt;0,I1988&lt;=0.183),AND(E1988&lt;=17.3,I1988=0))</f>
        <v>0</v>
      </c>
      <c r="O1988" t="b">
        <f>IF(AND(EXACT(N1988,FALSE), OR(AND(I1988&gt;0,I1988&lt;=0.29),AND(I1988=0,E1988&lt;=20))),TRUE, FALSE)</f>
        <v>0</v>
      </c>
      <c r="R1988" s="2" t="s">
        <v>2424</v>
      </c>
    </row>
    <row r="1989" spans="1:18" x14ac:dyDescent="0.25">
      <c r="A1989">
        <v>94471022</v>
      </c>
      <c r="B1989" t="s">
        <v>6</v>
      </c>
      <c r="C1989" t="s">
        <v>4</v>
      </c>
      <c r="D1989">
        <v>4.0171099999999997</v>
      </c>
      <c r="E1989">
        <v>27.8</v>
      </c>
      <c r="G1989" t="s">
        <v>2122</v>
      </c>
      <c r="H1989">
        <f t="shared" si="82"/>
        <v>1</v>
      </c>
      <c r="I1989">
        <v>0.95699999999999996</v>
      </c>
      <c r="K1989" s="3" t="str">
        <f t="shared" si="81"/>
        <v>PP3_Moderate</v>
      </c>
      <c r="L1989" t="b">
        <f>OR(I1989&gt;=0.773,AND(I1989=0,E1989&gt;=28.1))</f>
        <v>1</v>
      </c>
      <c r="M1989" t="b">
        <f>IF(AND(EXACT(L1989,FALSE), OR(I1989&gt;=0.644,AND(I1989=0,E1989&gt;=25.3))),TRUE, FALSE)</f>
        <v>0</v>
      </c>
      <c r="N1989" t="b">
        <f>OR(AND(I1989&gt;0,I1989&lt;=0.183),AND(E1989&lt;=17.3,I1989=0))</f>
        <v>0</v>
      </c>
      <c r="O1989" t="b">
        <f>IF(AND(EXACT(N1989,FALSE), OR(AND(I1989&gt;0,I1989&lt;=0.29),AND(I1989=0,E1989&lt;=20))),TRUE, FALSE)</f>
        <v>0</v>
      </c>
      <c r="R1989" s="2" t="s">
        <v>2424</v>
      </c>
    </row>
    <row r="1990" spans="1:18" x14ac:dyDescent="0.25">
      <c r="A1990">
        <v>94471019</v>
      </c>
      <c r="B1990" t="s">
        <v>12</v>
      </c>
      <c r="C1990" t="s">
        <v>6</v>
      </c>
      <c r="D1990">
        <v>3.8408280000000001</v>
      </c>
      <c r="E1990">
        <v>26.5</v>
      </c>
      <c r="G1990" t="s">
        <v>1553</v>
      </c>
      <c r="H1990">
        <f t="shared" si="82"/>
        <v>1</v>
      </c>
      <c r="I1990">
        <v>0.90700000000000003</v>
      </c>
      <c r="K1990" s="3" t="str">
        <f t="shared" si="81"/>
        <v>PP3_Moderate</v>
      </c>
      <c r="L1990" t="b">
        <f>OR(I1990&gt;=0.773,AND(I1990=0,E1990&gt;=28.1))</f>
        <v>1</v>
      </c>
      <c r="M1990" t="b">
        <f>IF(AND(EXACT(L1990,FALSE), OR(I1990&gt;=0.644,AND(I1990=0,E1990&gt;=25.3))),TRUE, FALSE)</f>
        <v>0</v>
      </c>
      <c r="N1990" t="b">
        <f>OR(AND(I1990&gt;0,I1990&lt;=0.183),AND(E1990&lt;=17.3,I1990=0))</f>
        <v>0</v>
      </c>
      <c r="O1990" t="b">
        <f>IF(AND(EXACT(N1990,FALSE), OR(AND(I1990&gt;0,I1990&lt;=0.29),AND(I1990=0,E1990&lt;=20))),TRUE, FALSE)</f>
        <v>0</v>
      </c>
      <c r="R1990" s="2" t="s">
        <v>2424</v>
      </c>
    </row>
    <row r="1991" spans="1:18" x14ac:dyDescent="0.25">
      <c r="A1991">
        <v>94471017</v>
      </c>
      <c r="B1991" t="s">
        <v>7</v>
      </c>
      <c r="C1991" t="s">
        <v>12</v>
      </c>
      <c r="D1991">
        <v>3.229914</v>
      </c>
      <c r="E1991">
        <v>24.1</v>
      </c>
      <c r="G1991" t="s">
        <v>1554</v>
      </c>
      <c r="H1991">
        <f t="shared" si="82"/>
        <v>1</v>
      </c>
      <c r="I1991">
        <v>0.79</v>
      </c>
      <c r="K1991" s="3" t="str">
        <f t="shared" si="81"/>
        <v>PP3_Moderate</v>
      </c>
      <c r="L1991" t="b">
        <f>OR(I1991&gt;=0.773,AND(I1991=0,E1991&gt;=28.1))</f>
        <v>1</v>
      </c>
      <c r="M1991" t="b">
        <f>IF(AND(EXACT(L1991,FALSE), OR(I1991&gt;=0.644,AND(I1991=0,E1991&gt;=25.3))),TRUE, FALSE)</f>
        <v>0</v>
      </c>
      <c r="N1991" t="b">
        <f>OR(AND(I1991&gt;0,I1991&lt;=0.183),AND(E1991&lt;=17.3,I1991=0))</f>
        <v>0</v>
      </c>
      <c r="O1991" t="b">
        <f>IF(AND(EXACT(N1991,FALSE), OR(AND(I1991&gt;0,I1991&lt;=0.29),AND(I1991=0,E1991&lt;=20))),TRUE, FALSE)</f>
        <v>0</v>
      </c>
      <c r="R1991" s="2" t="s">
        <v>2424</v>
      </c>
    </row>
    <row r="1992" spans="1:18" x14ac:dyDescent="0.25">
      <c r="A1992">
        <v>94471013</v>
      </c>
      <c r="B1992" t="s">
        <v>7</v>
      </c>
      <c r="C1992" t="s">
        <v>55</v>
      </c>
      <c r="D1992">
        <v>5.6044790000000004</v>
      </c>
      <c r="E1992">
        <v>34</v>
      </c>
      <c r="G1992" t="s">
        <v>2342</v>
      </c>
      <c r="H1992">
        <f t="shared" si="82"/>
        <v>24</v>
      </c>
      <c r="I1992">
        <v>0</v>
      </c>
      <c r="K1992" s="3" t="str">
        <f t="shared" si="81"/>
        <v>PP3_Moderate</v>
      </c>
      <c r="L1992" t="b">
        <f>OR(I1992&gt;=0.773,AND(I1992=0,E1992&gt;=28.1))</f>
        <v>1</v>
      </c>
      <c r="M1992" t="b">
        <f>IF(AND(EXACT(L1992,FALSE), OR(I1992&gt;=0.644,AND(I1992=0,E1992&gt;=25.3))),TRUE, FALSE)</f>
        <v>0</v>
      </c>
      <c r="N1992" t="b">
        <f>OR(AND(I1992&gt;0,I1992&lt;=0.183),AND(E1992&lt;=17.3,I1992=0))</f>
        <v>0</v>
      </c>
      <c r="O1992" t="b">
        <f>IF(AND(EXACT(N1992,FALSE), OR(AND(I1992&gt;0,I1992&lt;=0.29),AND(I1992=0,E1992&lt;=20))),TRUE, FALSE)</f>
        <v>0</v>
      </c>
      <c r="R1992" s="2" t="s">
        <v>2424</v>
      </c>
    </row>
    <row r="1993" spans="1:18" x14ac:dyDescent="0.25">
      <c r="A1993">
        <v>94471004</v>
      </c>
      <c r="B1993" t="s">
        <v>12</v>
      </c>
      <c r="C1993" t="s">
        <v>4</v>
      </c>
      <c r="D1993">
        <v>3.7152479999999999</v>
      </c>
      <c r="E1993">
        <v>25.8</v>
      </c>
      <c r="G1993" t="s">
        <v>1555</v>
      </c>
      <c r="H1993">
        <f t="shared" si="82"/>
        <v>1</v>
      </c>
      <c r="I1993">
        <v>0.86499999999999999</v>
      </c>
      <c r="K1993" s="3" t="str">
        <f t="shared" si="81"/>
        <v>PP3_Moderate</v>
      </c>
      <c r="L1993" t="b">
        <f>OR(I1993&gt;=0.773,AND(I1993=0,E1993&gt;=28.1))</f>
        <v>1</v>
      </c>
      <c r="M1993" t="b">
        <f>IF(AND(EXACT(L1993,FALSE), OR(I1993&gt;=0.644,AND(I1993=0,E1993&gt;=25.3))),TRUE, FALSE)</f>
        <v>0</v>
      </c>
      <c r="N1993" t="b">
        <f>OR(AND(I1993&gt;0,I1993&lt;=0.183),AND(E1993&lt;=17.3,I1993=0))</f>
        <v>0</v>
      </c>
      <c r="O1993" t="b">
        <f>IF(AND(EXACT(N1993,FALSE), OR(AND(I1993&gt;0,I1993&lt;=0.29),AND(I1993=0,E1993&lt;=20))),TRUE, FALSE)</f>
        <v>0</v>
      </c>
      <c r="R1993" s="2" t="s">
        <v>2424</v>
      </c>
    </row>
    <row r="1994" spans="1:18" x14ac:dyDescent="0.25">
      <c r="A1994">
        <v>94470998</v>
      </c>
      <c r="B1994" t="s">
        <v>4</v>
      </c>
      <c r="C1994" t="s">
        <v>7</v>
      </c>
      <c r="D1994">
        <v>1.6616470000000001</v>
      </c>
      <c r="E1994">
        <v>17.23</v>
      </c>
      <c r="G1994" t="s">
        <v>1556</v>
      </c>
      <c r="H1994">
        <f t="shared" si="82"/>
        <v>1</v>
      </c>
      <c r="I1994">
        <v>0.52100000000000002</v>
      </c>
      <c r="K1994" s="3" t="str">
        <f t="shared" si="81"/>
        <v>PP3</v>
      </c>
      <c r="L1994" t="b">
        <f>OR(I1994&gt;=0.773,AND(I1994=0,E1994&gt;=28.1))</f>
        <v>0</v>
      </c>
      <c r="M1994" t="b">
        <f>IF(AND(EXACT(L1994,FALSE), OR(I1994&gt;=0.644,AND(I1994=0,E1994&gt;=25.3))),TRUE, FALSE)</f>
        <v>0</v>
      </c>
      <c r="N1994" t="b">
        <f>OR(AND(I1994&gt;0,I1994&lt;=0.183),AND(E1994&lt;=17.3,I1994=0))</f>
        <v>0</v>
      </c>
      <c r="O1994" t="b">
        <f>IF(AND(EXACT(N1994,FALSE), OR(AND(I1994&gt;0,I1994&lt;=0.29),AND(I1994=0,E1994&lt;=20))),TRUE, FALSE)</f>
        <v>0</v>
      </c>
      <c r="Q1994" s="1" t="b">
        <v>1</v>
      </c>
      <c r="R1994" s="2" t="s">
        <v>2797</v>
      </c>
    </row>
    <row r="1995" spans="1:18" x14ac:dyDescent="0.25">
      <c r="A1995">
        <v>94470997</v>
      </c>
      <c r="B1995" t="s">
        <v>38</v>
      </c>
      <c r="C1995" t="s">
        <v>6</v>
      </c>
      <c r="D1995">
        <v>2.8656519999999999</v>
      </c>
      <c r="E1995">
        <v>23.3</v>
      </c>
      <c r="G1995" t="s">
        <v>2124</v>
      </c>
      <c r="H1995">
        <f t="shared" si="82"/>
        <v>2</v>
      </c>
      <c r="I1995">
        <v>0</v>
      </c>
      <c r="K1995" s="3" t="str">
        <f t="shared" si="81"/>
        <v/>
      </c>
      <c r="L1995" t="b">
        <f>OR(I1995&gt;=0.773,AND(I1995=0,E1995&gt;=28.1))</f>
        <v>0</v>
      </c>
      <c r="M1995" t="b">
        <f>IF(AND(EXACT(L1995,FALSE), OR(I1995&gt;=0.644,AND(I1995=0,E1995&gt;=25.3))),TRUE, FALSE)</f>
        <v>0</v>
      </c>
      <c r="N1995" t="b">
        <f>OR(AND(I1995&gt;0,I1995&lt;=0.183),AND(E1995&lt;=17.3,I1995=0))</f>
        <v>0</v>
      </c>
      <c r="O1995" t="b">
        <f>IF(AND(EXACT(N1995,FALSE), OR(AND(I1995&gt;0,I1995&lt;=0.29),AND(I1995=0,E1995&lt;=20))),TRUE, FALSE)</f>
        <v>0</v>
      </c>
      <c r="R1995" s="2" t="s">
        <v>2424</v>
      </c>
    </row>
    <row r="1996" spans="1:18" x14ac:dyDescent="0.25">
      <c r="A1996">
        <v>94470997</v>
      </c>
      <c r="B1996" t="s">
        <v>6</v>
      </c>
      <c r="C1996" t="s">
        <v>4</v>
      </c>
      <c r="D1996">
        <v>2.7038289999999998</v>
      </c>
      <c r="E1996">
        <v>22.9</v>
      </c>
      <c r="G1996" t="s">
        <v>2123</v>
      </c>
      <c r="H1996">
        <f t="shared" si="82"/>
        <v>1</v>
      </c>
      <c r="I1996">
        <v>0</v>
      </c>
      <c r="K1996" s="3" t="str">
        <f t="shared" si="81"/>
        <v>PP3</v>
      </c>
      <c r="L1996" t="b">
        <f>OR(I1996&gt;=0.773,AND(I1996=0,E1996&gt;=28.1))</f>
        <v>0</v>
      </c>
      <c r="M1996" t="b">
        <f>IF(AND(EXACT(L1996,FALSE), OR(I1996&gt;=0.644,AND(I1996=0,E1996&gt;=25.3))),TRUE, FALSE)</f>
        <v>0</v>
      </c>
      <c r="N1996" t="b">
        <f>OR(AND(I1996&gt;0,I1996&lt;=0.183),AND(E1996&lt;=17.3,I1996=0))</f>
        <v>0</v>
      </c>
      <c r="O1996" t="b">
        <f>IF(AND(EXACT(N1996,FALSE), OR(AND(I1996&gt;0,I1996&lt;=0.29),AND(I1996=0,E1996&lt;=20))),TRUE, FALSE)</f>
        <v>0</v>
      </c>
      <c r="Q1996" s="1" t="b">
        <v>1</v>
      </c>
      <c r="R1996" s="2" t="s">
        <v>2529</v>
      </c>
    </row>
    <row r="1997" spans="1:18" x14ac:dyDescent="0.25">
      <c r="A1997">
        <v>94470996</v>
      </c>
      <c r="B1997" t="s">
        <v>6</v>
      </c>
      <c r="C1997" t="s">
        <v>4</v>
      </c>
      <c r="D1997">
        <v>5.1572769999999997</v>
      </c>
      <c r="E1997">
        <v>33</v>
      </c>
      <c r="G1997" t="s">
        <v>2125</v>
      </c>
      <c r="H1997">
        <f t="shared" si="82"/>
        <v>1</v>
      </c>
      <c r="I1997">
        <v>0</v>
      </c>
      <c r="K1997" s="3" t="str">
        <f t="shared" si="81"/>
        <v>PP3_Moderate</v>
      </c>
      <c r="L1997" t="b">
        <f>OR(I1997&gt;=0.773,AND(I1997=0,E1997&gt;=28.1))</f>
        <v>1</v>
      </c>
      <c r="M1997" t="b">
        <f>IF(AND(EXACT(L1997,FALSE), OR(I1997&gt;=0.644,AND(I1997=0,E1997&gt;=25.3))),TRUE, FALSE)</f>
        <v>0</v>
      </c>
      <c r="N1997" t="b">
        <f>OR(AND(I1997&gt;0,I1997&lt;=0.183),AND(E1997&lt;=17.3,I1997=0))</f>
        <v>0</v>
      </c>
      <c r="O1997" t="b">
        <f>IF(AND(EXACT(N1997,FALSE), OR(AND(I1997&gt;0,I1997&lt;=0.29),AND(I1997=0,E1997&lt;=20))),TRUE, FALSE)</f>
        <v>0</v>
      </c>
      <c r="Q1997" s="1" t="b">
        <v>1</v>
      </c>
      <c r="R1997" s="2" t="s">
        <v>2798</v>
      </c>
    </row>
    <row r="1998" spans="1:18" x14ac:dyDescent="0.25">
      <c r="A1998">
        <v>94470996</v>
      </c>
      <c r="B1998" t="s">
        <v>6</v>
      </c>
      <c r="C1998" t="s">
        <v>54</v>
      </c>
      <c r="D1998">
        <v>5.7411760000000003</v>
      </c>
      <c r="E1998">
        <v>34</v>
      </c>
      <c r="G1998" t="s">
        <v>2849</v>
      </c>
      <c r="H1998">
        <f t="shared" si="82"/>
        <v>9251</v>
      </c>
      <c r="I1998">
        <v>0</v>
      </c>
      <c r="K1998" s="3" t="str">
        <f t="shared" si="81"/>
        <v>PP3_Moderate</v>
      </c>
      <c r="L1998" t="b">
        <f>OR(I1998&gt;=0.773,AND(I1998=0,E1998&gt;=28.1))</f>
        <v>1</v>
      </c>
      <c r="M1998" t="b">
        <f>IF(AND(EXACT(L1998,FALSE), OR(I1998&gt;=0.644,AND(I1998=0,E1998&gt;=25.3))),TRUE, FALSE)</f>
        <v>0</v>
      </c>
      <c r="N1998" t="b">
        <f>OR(AND(I1998&gt;0,I1998&lt;=0.183),AND(E1998&lt;=17.3,I1998=0))</f>
        <v>0</v>
      </c>
      <c r="O1998" t="b">
        <f>IF(AND(EXACT(N1998,FALSE), OR(AND(I1998&gt;0,I1998&lt;=0.29),AND(I1998=0,E1998&lt;=20))),TRUE, FALSE)</f>
        <v>0</v>
      </c>
      <c r="R1998" s="2" t="s">
        <v>2846</v>
      </c>
    </row>
    <row r="1999" spans="1:18" x14ac:dyDescent="0.25">
      <c r="A1999">
        <v>94470995</v>
      </c>
      <c r="B1999" t="s">
        <v>12</v>
      </c>
      <c r="C1999" t="s">
        <v>4</v>
      </c>
      <c r="D1999">
        <v>5.0219370000000003</v>
      </c>
      <c r="E1999">
        <v>33</v>
      </c>
      <c r="G1999" t="s">
        <v>1557</v>
      </c>
      <c r="H1999">
        <f t="shared" si="82"/>
        <v>1</v>
      </c>
      <c r="I1999">
        <v>0</v>
      </c>
      <c r="K1999" s="3" t="str">
        <f t="shared" si="81"/>
        <v>PP3_Moderate</v>
      </c>
      <c r="L1999" t="b">
        <f>OR(I1999&gt;=0.773,AND(I1999=0,E1999&gt;=28.1))</f>
        <v>1</v>
      </c>
      <c r="M1999" t="b">
        <f>IF(AND(EXACT(L1999,FALSE), OR(I1999&gt;=0.644,AND(I1999=0,E1999&gt;=25.3))),TRUE, FALSE)</f>
        <v>0</v>
      </c>
      <c r="N1999" t="b">
        <f>OR(AND(I1999&gt;0,I1999&lt;=0.183),AND(E1999&lt;=17.3,I1999=0))</f>
        <v>0</v>
      </c>
      <c r="O1999" t="b">
        <f>IF(AND(EXACT(N1999,FALSE), OR(AND(I1999&gt;0,I1999&lt;=0.29),AND(I1999=0,E1999&lt;=20))),TRUE, FALSE)</f>
        <v>0</v>
      </c>
      <c r="Q1999" s="1" t="b">
        <v>1</v>
      </c>
      <c r="R1999" s="2" t="s">
        <v>2798</v>
      </c>
    </row>
    <row r="2000" spans="1:18" x14ac:dyDescent="0.25">
      <c r="A2000">
        <v>94470989</v>
      </c>
      <c r="B2000" t="s">
        <v>53</v>
      </c>
      <c r="C2000" t="s">
        <v>4</v>
      </c>
      <c r="D2000">
        <v>5.2539030000000002</v>
      </c>
      <c r="E2000">
        <v>33</v>
      </c>
      <c r="G2000" t="s">
        <v>1558</v>
      </c>
      <c r="H2000">
        <f t="shared" si="82"/>
        <v>9</v>
      </c>
      <c r="I2000">
        <v>0</v>
      </c>
      <c r="K2000" s="3" t="str">
        <f t="shared" si="81"/>
        <v>PP3_Moderate</v>
      </c>
      <c r="L2000" t="b">
        <f>OR(I2000&gt;=0.773,AND(I2000=0,E2000&gt;=28.1))</f>
        <v>1</v>
      </c>
      <c r="M2000" t="b">
        <f>IF(AND(EXACT(L2000,FALSE), OR(I2000&gt;=0.644,AND(I2000=0,E2000&gt;=25.3))),TRUE, FALSE)</f>
        <v>0</v>
      </c>
      <c r="N2000" t="b">
        <f>OR(AND(I2000&gt;0,I2000&lt;=0.183),AND(E2000&lt;=17.3,I2000=0))</f>
        <v>0</v>
      </c>
      <c r="O2000" t="b">
        <f>IF(AND(EXACT(N2000,FALSE), OR(AND(I2000&gt;0,I2000&lt;=0.29),AND(I2000=0,E2000&lt;=20))),TRUE, FALSE)</f>
        <v>0</v>
      </c>
      <c r="Q2000" s="1" t="b">
        <v>1</v>
      </c>
      <c r="R2000" s="2" t="s">
        <v>2798</v>
      </c>
    </row>
    <row r="2001" spans="1:18" x14ac:dyDescent="0.25">
      <c r="A2001">
        <v>94470988</v>
      </c>
      <c r="B2001" t="s">
        <v>12</v>
      </c>
      <c r="C2001" t="s">
        <v>4</v>
      </c>
      <c r="D2001">
        <v>0.27924500000000002</v>
      </c>
      <c r="E2001">
        <v>6.9429999999999996</v>
      </c>
      <c r="G2001" t="s">
        <v>1559</v>
      </c>
      <c r="H2001">
        <f t="shared" si="82"/>
        <v>1</v>
      </c>
      <c r="I2001">
        <v>0</v>
      </c>
      <c r="K2001" s="3" t="str">
        <f t="shared" si="81"/>
        <v>BP4_Moderate</v>
      </c>
      <c r="L2001" t="b">
        <f>OR(I2001&gt;=0.773,AND(I2001=0,E2001&gt;=28.1))</f>
        <v>0</v>
      </c>
      <c r="M2001" t="b">
        <f>IF(AND(EXACT(L2001,FALSE), OR(I2001&gt;=0.644,AND(I2001=0,E2001&gt;=25.3))),TRUE, FALSE)</f>
        <v>0</v>
      </c>
      <c r="N2001" t="b">
        <f>OR(AND(I2001&gt;0,I2001&lt;=0.183),AND(E2001&lt;=17.3,I2001=0))</f>
        <v>1</v>
      </c>
      <c r="O2001" t="b">
        <f>IF(AND(EXACT(N2001,FALSE), OR(AND(I2001&gt;0,I2001&lt;=0.29),AND(I2001=0,E2001&lt;=20))),TRUE, FALSE)</f>
        <v>0</v>
      </c>
      <c r="R2001" s="2" t="s">
        <v>2424</v>
      </c>
    </row>
    <row r="2002" spans="1:18" x14ac:dyDescent="0.25">
      <c r="A2002">
        <v>94470975</v>
      </c>
      <c r="B2002" t="s">
        <v>7</v>
      </c>
      <c r="C2002" t="s">
        <v>52</v>
      </c>
      <c r="D2002">
        <v>-0.26803399999999999</v>
      </c>
      <c r="E2002">
        <v>0.45500000000000002</v>
      </c>
      <c r="G2002" t="s">
        <v>2849</v>
      </c>
      <c r="H2002">
        <f t="shared" si="82"/>
        <v>9357</v>
      </c>
      <c r="I2002">
        <v>0</v>
      </c>
      <c r="K2002" s="3" t="s">
        <v>2846</v>
      </c>
      <c r="L2002" t="b">
        <f>OR(I2002&gt;=0.773,AND(I2002=0,E2002&gt;=28.1))</f>
        <v>0</v>
      </c>
      <c r="M2002" t="b">
        <f>IF(AND(EXACT(L2002,FALSE), OR(I2002&gt;=0.644,AND(I2002=0,E2002&gt;=25.3))),TRUE, FALSE)</f>
        <v>0</v>
      </c>
      <c r="N2002" t="b">
        <f>OR(AND(I2002&gt;0,I2002&lt;=0.183),AND(E2002&lt;=17.3,I2002=0))</f>
        <v>1</v>
      </c>
      <c r="O2002" t="b">
        <f>IF(AND(EXACT(N2002,FALSE), OR(AND(I2002&gt;0,I2002&lt;=0.29),AND(I2002=0,E2002&lt;=20))),TRUE, FALSE)</f>
        <v>0</v>
      </c>
      <c r="R2002" s="2" t="s">
        <v>2846</v>
      </c>
    </row>
    <row r="2003" spans="1:18" x14ac:dyDescent="0.25">
      <c r="A2003">
        <v>94470240</v>
      </c>
      <c r="B2003" t="s">
        <v>50</v>
      </c>
      <c r="C2003" t="s">
        <v>51</v>
      </c>
      <c r="D2003">
        <v>2.0843430000000001</v>
      </c>
      <c r="E2003">
        <v>20.5</v>
      </c>
      <c r="G2003" t="s">
        <v>2849</v>
      </c>
      <c r="H2003">
        <f t="shared" si="82"/>
        <v>2304</v>
      </c>
      <c r="I2003">
        <v>0</v>
      </c>
      <c r="K2003" s="3" t="str">
        <f t="shared" ref="K2003:K2034" si="83">IF(L2003=TRUE,"PP3_Moderate",IF(OR(M2003=TRUE,Q2003=TRUE),"PP3",IF(N2003=TRUE,"BP4_Moderate",IF(O2003=TRUE,"BP4",""))))</f>
        <v/>
      </c>
      <c r="L2003" t="b">
        <f>OR(I2003&gt;=0.773,AND(I2003=0,E2003&gt;=28.1))</f>
        <v>0</v>
      </c>
      <c r="M2003" t="b">
        <f>IF(AND(EXACT(L2003,FALSE), OR(I2003&gt;=0.644,AND(I2003=0,E2003&gt;=25.3))),TRUE, FALSE)</f>
        <v>0</v>
      </c>
      <c r="N2003" t="b">
        <f>OR(AND(I2003&gt;0,I2003&lt;=0.183),AND(E2003&lt;=17.3,I2003=0))</f>
        <v>0</v>
      </c>
      <c r="O2003" t="b">
        <f>IF(AND(EXACT(N2003,FALSE), OR(AND(I2003&gt;0,I2003&lt;=0.29),AND(I2003=0,E2003&lt;=20))),TRUE, FALSE)</f>
        <v>0</v>
      </c>
      <c r="R2003" s="2" t="s">
        <v>2846</v>
      </c>
    </row>
    <row r="2004" spans="1:18" x14ac:dyDescent="0.25">
      <c r="A2004">
        <v>94468037</v>
      </c>
      <c r="B2004" t="s">
        <v>7</v>
      </c>
      <c r="C2004" t="s">
        <v>12</v>
      </c>
      <c r="D2004">
        <v>-6.4047000000000007E-2</v>
      </c>
      <c r="E2004">
        <v>1.776</v>
      </c>
      <c r="G2004" t="s">
        <v>1560</v>
      </c>
      <c r="H2004">
        <f t="shared" si="82"/>
        <v>1</v>
      </c>
      <c r="I2004">
        <v>0</v>
      </c>
      <c r="K2004" s="3" t="str">
        <f t="shared" si="83"/>
        <v>BP4_Moderate</v>
      </c>
      <c r="L2004" t="b">
        <f>OR(I2004&gt;=0.773,AND(I2004=0,E2004&gt;=28.1))</f>
        <v>0</v>
      </c>
      <c r="M2004" t="b">
        <f>IF(AND(EXACT(L2004,FALSE), OR(I2004&gt;=0.644,AND(I2004=0,E2004&gt;=25.3))),TRUE, FALSE)</f>
        <v>0</v>
      </c>
      <c r="N2004" t="b">
        <f>OR(AND(I2004&gt;0,I2004&lt;=0.183),AND(E2004&lt;=17.3,I2004=0))</f>
        <v>1</v>
      </c>
      <c r="O2004" t="b">
        <f>IF(AND(EXACT(N2004,FALSE), OR(AND(I2004&gt;0,I2004&lt;=0.29),AND(I2004=0,E2004&lt;=20))),TRUE, FALSE)</f>
        <v>0</v>
      </c>
      <c r="R2004" s="2" t="s">
        <v>2424</v>
      </c>
    </row>
    <row r="2005" spans="1:18" x14ac:dyDescent="0.25">
      <c r="A2005">
        <v>94467637</v>
      </c>
      <c r="B2005" t="s">
        <v>6</v>
      </c>
      <c r="C2005" t="s">
        <v>4</v>
      </c>
      <c r="D2005">
        <v>3.9819E-2</v>
      </c>
      <c r="E2005">
        <v>3.2549999999999999</v>
      </c>
      <c r="G2005" t="s">
        <v>1561</v>
      </c>
      <c r="H2005">
        <f t="shared" si="82"/>
        <v>1</v>
      </c>
      <c r="I2005">
        <v>0</v>
      </c>
      <c r="K2005" s="3" t="str">
        <f t="shared" si="83"/>
        <v>PP3</v>
      </c>
      <c r="L2005" t="b">
        <f>OR(I2005&gt;=0.773,AND(I2005=0,E2005&gt;=28.1))</f>
        <v>0</v>
      </c>
      <c r="M2005" t="b">
        <f>IF(AND(EXACT(L2005,FALSE), OR(I2005&gt;=0.644,AND(I2005=0,E2005&gt;=25.3))),TRUE, FALSE)</f>
        <v>0</v>
      </c>
      <c r="N2005" t="b">
        <f>OR(AND(I2005&gt;0,I2005&lt;=0.183),AND(E2005&lt;=17.3,I2005=0))</f>
        <v>1</v>
      </c>
      <c r="O2005" t="b">
        <f>IF(AND(EXACT(N2005,FALSE), OR(AND(I2005&gt;0,I2005&lt;=0.29),AND(I2005=0,E2005&lt;=20))),TRUE, FALSE)</f>
        <v>0</v>
      </c>
      <c r="Q2005" s="1" t="b">
        <v>1</v>
      </c>
      <c r="R2005" s="2" t="s">
        <v>2546</v>
      </c>
    </row>
    <row r="2006" spans="1:18" x14ac:dyDescent="0.25">
      <c r="A2006">
        <v>94467632</v>
      </c>
      <c r="B2006" t="s">
        <v>4</v>
      </c>
      <c r="C2006" t="s">
        <v>12</v>
      </c>
      <c r="D2006">
        <v>0.65794399999999997</v>
      </c>
      <c r="E2006">
        <v>10.8</v>
      </c>
      <c r="G2006" t="s">
        <v>2343</v>
      </c>
      <c r="H2006">
        <f t="shared" si="82"/>
        <v>1</v>
      </c>
      <c r="I2006">
        <v>0</v>
      </c>
      <c r="K2006" s="3" t="str">
        <f t="shared" si="83"/>
        <v>PP3</v>
      </c>
      <c r="L2006" t="b">
        <f>OR(I2006&gt;=0.773,AND(I2006=0,E2006&gt;=28.1))</f>
        <v>0</v>
      </c>
      <c r="M2006" t="b">
        <f>IF(AND(EXACT(L2006,FALSE), OR(I2006&gt;=0.644,AND(I2006=0,E2006&gt;=25.3))),TRUE, FALSE)</f>
        <v>0</v>
      </c>
      <c r="N2006" t="b">
        <f>OR(AND(I2006&gt;0,I2006&lt;=0.183),AND(E2006&lt;=17.3,I2006=0))</f>
        <v>1</v>
      </c>
      <c r="O2006" t="b">
        <f>IF(AND(EXACT(N2006,FALSE), OR(AND(I2006&gt;0,I2006&lt;=0.29),AND(I2006=0,E2006&lt;=20))),TRUE, FALSE)</f>
        <v>0</v>
      </c>
      <c r="Q2006" s="1" t="b">
        <v>1</v>
      </c>
      <c r="R2006" s="2" t="s">
        <v>2630</v>
      </c>
    </row>
    <row r="2007" spans="1:18" x14ac:dyDescent="0.25">
      <c r="A2007">
        <v>94467550</v>
      </c>
      <c r="B2007" t="s">
        <v>4</v>
      </c>
      <c r="C2007" t="s">
        <v>12</v>
      </c>
      <c r="D2007">
        <v>6.4317270000000004</v>
      </c>
      <c r="E2007">
        <v>36</v>
      </c>
      <c r="G2007" t="s">
        <v>1562</v>
      </c>
      <c r="H2007">
        <f t="shared" si="82"/>
        <v>1</v>
      </c>
      <c r="I2007">
        <v>0</v>
      </c>
      <c r="K2007" s="3" t="str">
        <f t="shared" si="83"/>
        <v>PP3_Moderate</v>
      </c>
      <c r="L2007" t="b">
        <f>OR(I2007&gt;=0.773,AND(I2007=0,E2007&gt;=28.1))</f>
        <v>1</v>
      </c>
      <c r="M2007" t="b">
        <f>IF(AND(EXACT(L2007,FALSE), OR(I2007&gt;=0.644,AND(I2007=0,E2007&gt;=25.3))),TRUE, FALSE)</f>
        <v>0</v>
      </c>
      <c r="N2007" t="b">
        <f>OR(AND(I2007&gt;0,I2007&lt;=0.183),AND(E2007&lt;=17.3,I2007=0))</f>
        <v>0</v>
      </c>
      <c r="O2007" t="b">
        <f>IF(AND(EXACT(N2007,FALSE), OR(AND(I2007&gt;0,I2007&lt;=0.29),AND(I2007=0,E2007&lt;=20))),TRUE, FALSE)</f>
        <v>0</v>
      </c>
      <c r="Q2007" s="1" t="b">
        <v>1</v>
      </c>
      <c r="R2007" s="2" t="s">
        <v>2799</v>
      </c>
    </row>
    <row r="2008" spans="1:18" x14ac:dyDescent="0.25">
      <c r="A2008">
        <v>94467548</v>
      </c>
      <c r="B2008" t="s">
        <v>6</v>
      </c>
      <c r="C2008" t="s">
        <v>7</v>
      </c>
      <c r="D2008">
        <v>4.9793200000000004</v>
      </c>
      <c r="E2008">
        <v>33</v>
      </c>
      <c r="G2008" t="s">
        <v>2126</v>
      </c>
      <c r="H2008">
        <f t="shared" si="82"/>
        <v>1</v>
      </c>
      <c r="I2008">
        <v>0.75900000000000001</v>
      </c>
      <c r="K2008" s="3" t="str">
        <f t="shared" si="83"/>
        <v>PP3</v>
      </c>
      <c r="L2008" t="b">
        <f>OR(I2008&gt;=0.773,AND(I2008=0,E2008&gt;=28.1))</f>
        <v>0</v>
      </c>
      <c r="M2008" t="b">
        <f>IF(AND(EXACT(L2008,FALSE), OR(I2008&gt;=0.644,AND(I2008=0,E2008&gt;=25.3))),TRUE, FALSE)</f>
        <v>1</v>
      </c>
      <c r="N2008" t="b">
        <f>OR(AND(I2008&gt;0,I2008&lt;=0.183),AND(E2008&lt;=17.3,I2008=0))</f>
        <v>0</v>
      </c>
      <c r="O2008" t="b">
        <f>IF(AND(EXACT(N2008,FALSE), OR(AND(I2008&gt;0,I2008&lt;=0.29),AND(I2008=0,E2008&lt;=20))),TRUE, FALSE)</f>
        <v>0</v>
      </c>
      <c r="R2008" s="2" t="s">
        <v>2424</v>
      </c>
    </row>
    <row r="2009" spans="1:18" x14ac:dyDescent="0.25">
      <c r="A2009">
        <v>94467548</v>
      </c>
      <c r="B2009" t="s">
        <v>6</v>
      </c>
      <c r="C2009" t="s">
        <v>4</v>
      </c>
      <c r="D2009">
        <v>4.7951569999999997</v>
      </c>
      <c r="E2009">
        <v>32</v>
      </c>
      <c r="G2009" t="s">
        <v>2127</v>
      </c>
      <c r="H2009">
        <f t="shared" si="82"/>
        <v>1</v>
      </c>
      <c r="I2009">
        <v>0.66400000000000003</v>
      </c>
      <c r="K2009" s="3" t="str">
        <f t="shared" si="83"/>
        <v>PP3</v>
      </c>
      <c r="L2009" t="b">
        <f>OR(I2009&gt;=0.773,AND(I2009=0,E2009&gt;=28.1))</f>
        <v>0</v>
      </c>
      <c r="M2009" t="b">
        <f>IF(AND(EXACT(L2009,FALSE), OR(I2009&gt;=0.644,AND(I2009=0,E2009&gt;=25.3))),TRUE, FALSE)</f>
        <v>1</v>
      </c>
      <c r="N2009" t="b">
        <f>OR(AND(I2009&gt;0,I2009&lt;=0.183),AND(E2009&lt;=17.3,I2009=0))</f>
        <v>0</v>
      </c>
      <c r="O2009" t="b">
        <f>IF(AND(EXACT(N2009,FALSE), OR(AND(I2009&gt;0,I2009&lt;=0.29),AND(I2009=0,E2009&lt;=20))),TRUE, FALSE)</f>
        <v>0</v>
      </c>
      <c r="R2009" s="2" t="s">
        <v>2424</v>
      </c>
    </row>
    <row r="2010" spans="1:18" x14ac:dyDescent="0.25">
      <c r="A2010">
        <v>94467547</v>
      </c>
      <c r="B2010" t="s">
        <v>12</v>
      </c>
      <c r="C2010" t="s">
        <v>7</v>
      </c>
      <c r="D2010">
        <v>3.8627180000000001</v>
      </c>
      <c r="E2010">
        <v>26.6</v>
      </c>
      <c r="G2010" t="s">
        <v>1563</v>
      </c>
      <c r="H2010">
        <f t="shared" si="82"/>
        <v>1</v>
      </c>
      <c r="I2010">
        <v>0.754</v>
      </c>
      <c r="K2010" s="3" t="str">
        <f t="shared" si="83"/>
        <v>PP3</v>
      </c>
      <c r="L2010" t="b">
        <f>OR(I2010&gt;=0.773,AND(I2010=0,E2010&gt;=28.1))</f>
        <v>0</v>
      </c>
      <c r="M2010" t="b">
        <f>IF(AND(EXACT(L2010,FALSE), OR(I2010&gt;=0.644,AND(I2010=0,E2010&gt;=25.3))),TRUE, FALSE)</f>
        <v>1</v>
      </c>
      <c r="N2010" t="b">
        <f>OR(AND(I2010&gt;0,I2010&lt;=0.183),AND(E2010&lt;=17.3,I2010=0))</f>
        <v>0</v>
      </c>
      <c r="O2010" t="b">
        <f>IF(AND(EXACT(N2010,FALSE), OR(AND(I2010&gt;0,I2010&lt;=0.29),AND(I2010=0,E2010&lt;=20))),TRUE, FALSE)</f>
        <v>0</v>
      </c>
      <c r="R2010" s="2" t="s">
        <v>2424</v>
      </c>
    </row>
    <row r="2011" spans="1:18" x14ac:dyDescent="0.25">
      <c r="A2011">
        <v>94467540</v>
      </c>
      <c r="B2011" t="s">
        <v>16</v>
      </c>
      <c r="C2011" t="s">
        <v>7</v>
      </c>
      <c r="D2011">
        <v>5.3918679999999997</v>
      </c>
      <c r="E2011">
        <v>33</v>
      </c>
      <c r="G2011" t="s">
        <v>1564</v>
      </c>
      <c r="H2011">
        <f t="shared" si="82"/>
        <v>2</v>
      </c>
      <c r="I2011">
        <v>0</v>
      </c>
      <c r="K2011" s="3" t="str">
        <f t="shared" si="83"/>
        <v>PP3_Moderate</v>
      </c>
      <c r="L2011" t="b">
        <f>OR(I2011&gt;=0.773,AND(I2011=0,E2011&gt;=28.1))</f>
        <v>1</v>
      </c>
      <c r="M2011" t="b">
        <f>IF(AND(EXACT(L2011,FALSE), OR(I2011&gt;=0.644,AND(I2011=0,E2011&gt;=25.3))),TRUE, FALSE)</f>
        <v>0</v>
      </c>
      <c r="N2011" t="b">
        <f>OR(AND(I2011&gt;0,I2011&lt;=0.183),AND(E2011&lt;=17.3,I2011=0))</f>
        <v>0</v>
      </c>
      <c r="O2011" t="b">
        <f>IF(AND(EXACT(N2011,FALSE), OR(AND(I2011&gt;0,I2011&lt;=0.29),AND(I2011=0,E2011&lt;=20))),TRUE, FALSE)</f>
        <v>0</v>
      </c>
      <c r="R2011" s="2" t="s">
        <v>2424</v>
      </c>
    </row>
    <row r="2012" spans="1:18" x14ac:dyDescent="0.25">
      <c r="A2012">
        <v>94467537</v>
      </c>
      <c r="B2012" t="s">
        <v>6</v>
      </c>
      <c r="C2012" t="s">
        <v>4</v>
      </c>
      <c r="D2012">
        <v>10.278333</v>
      </c>
      <c r="E2012">
        <v>54</v>
      </c>
      <c r="G2012" t="s">
        <v>1565</v>
      </c>
      <c r="H2012">
        <f t="shared" si="82"/>
        <v>1</v>
      </c>
      <c r="I2012">
        <v>0</v>
      </c>
      <c r="K2012" s="3" t="str">
        <f t="shared" si="83"/>
        <v>PP3_Moderate</v>
      </c>
      <c r="L2012" t="b">
        <f>OR(I2012&gt;=0.773,AND(I2012=0,E2012&gt;=28.1))</f>
        <v>1</v>
      </c>
      <c r="M2012" t="b">
        <f>IF(AND(EXACT(L2012,FALSE), OR(I2012&gt;=0.644,AND(I2012=0,E2012&gt;=25.3))),TRUE, FALSE)</f>
        <v>0</v>
      </c>
      <c r="N2012" t="b">
        <f>OR(AND(I2012&gt;0,I2012&lt;=0.183),AND(E2012&lt;=17.3,I2012=0))</f>
        <v>0</v>
      </c>
      <c r="O2012" t="b">
        <f>IF(AND(EXACT(N2012,FALSE), OR(AND(I2012&gt;0,I2012&lt;=0.29),AND(I2012=0,E2012&lt;=20))),TRUE, FALSE)</f>
        <v>0</v>
      </c>
      <c r="R2012" s="2" t="s">
        <v>2424</v>
      </c>
    </row>
    <row r="2013" spans="1:18" x14ac:dyDescent="0.25">
      <c r="A2013">
        <v>94467530</v>
      </c>
      <c r="B2013" t="s">
        <v>4</v>
      </c>
      <c r="C2013" t="s">
        <v>12</v>
      </c>
      <c r="D2013">
        <v>9.7828970000000002</v>
      </c>
      <c r="E2013">
        <v>52</v>
      </c>
      <c r="G2013" t="s">
        <v>1566</v>
      </c>
      <c r="H2013">
        <f t="shared" si="82"/>
        <v>1</v>
      </c>
      <c r="I2013">
        <v>0</v>
      </c>
      <c r="K2013" s="3" t="str">
        <f t="shared" si="83"/>
        <v>PP3_Moderate</v>
      </c>
      <c r="L2013" t="b">
        <f>OR(I2013&gt;=0.773,AND(I2013=0,E2013&gt;=28.1))</f>
        <v>1</v>
      </c>
      <c r="M2013" t="b">
        <f>IF(AND(EXACT(L2013,FALSE), OR(I2013&gt;=0.644,AND(I2013=0,E2013&gt;=25.3))),TRUE, FALSE)</f>
        <v>0</v>
      </c>
      <c r="N2013" t="b">
        <f>OR(AND(I2013&gt;0,I2013&lt;=0.183),AND(E2013&lt;=17.3,I2013=0))</f>
        <v>0</v>
      </c>
      <c r="O2013" t="b">
        <f>IF(AND(EXACT(N2013,FALSE), OR(AND(I2013&gt;0,I2013&lt;=0.29),AND(I2013=0,E2013&lt;=20))),TRUE, FALSE)</f>
        <v>0</v>
      </c>
      <c r="R2013" s="2" t="s">
        <v>2424</v>
      </c>
    </row>
    <row r="2014" spans="1:18" x14ac:dyDescent="0.25">
      <c r="A2014">
        <v>94467523</v>
      </c>
      <c r="B2014" t="s">
        <v>12</v>
      </c>
      <c r="C2014" t="s">
        <v>6</v>
      </c>
      <c r="D2014">
        <v>4.240221</v>
      </c>
      <c r="E2014">
        <v>29.8</v>
      </c>
      <c r="G2014" t="s">
        <v>1567</v>
      </c>
      <c r="H2014">
        <f t="shared" si="82"/>
        <v>1</v>
      </c>
      <c r="I2014">
        <v>0.99</v>
      </c>
      <c r="K2014" s="3" t="str">
        <f t="shared" si="83"/>
        <v>PP3_Moderate</v>
      </c>
      <c r="L2014" t="b">
        <f>OR(I2014&gt;=0.773,AND(I2014=0,E2014&gt;=28.1))</f>
        <v>1</v>
      </c>
      <c r="M2014" t="b">
        <f>IF(AND(EXACT(L2014,FALSE), OR(I2014&gt;=0.644,AND(I2014=0,E2014&gt;=25.3))),TRUE, FALSE)</f>
        <v>0</v>
      </c>
      <c r="N2014" t="b">
        <f>OR(AND(I2014&gt;0,I2014&lt;=0.183),AND(E2014&lt;=17.3,I2014=0))</f>
        <v>0</v>
      </c>
      <c r="O2014" t="b">
        <f>IF(AND(EXACT(N2014,FALSE), OR(AND(I2014&gt;0,I2014&lt;=0.29),AND(I2014=0,E2014&lt;=20))),TRUE, FALSE)</f>
        <v>0</v>
      </c>
      <c r="R2014" s="2" t="s">
        <v>2424</v>
      </c>
    </row>
    <row r="2015" spans="1:18" x14ac:dyDescent="0.25">
      <c r="A2015">
        <v>94467520</v>
      </c>
      <c r="B2015" t="s">
        <v>6</v>
      </c>
      <c r="C2015" t="s">
        <v>7</v>
      </c>
      <c r="D2015">
        <v>3.9918</v>
      </c>
      <c r="E2015">
        <v>27.6</v>
      </c>
      <c r="G2015" t="s">
        <v>2128</v>
      </c>
      <c r="H2015">
        <f t="shared" si="82"/>
        <v>1</v>
      </c>
      <c r="I2015">
        <v>0.82199999999999995</v>
      </c>
      <c r="K2015" s="3" t="str">
        <f t="shared" si="83"/>
        <v>PP3_Moderate</v>
      </c>
      <c r="L2015" t="b">
        <f>OR(I2015&gt;=0.773,AND(I2015=0,E2015&gt;=28.1))</f>
        <v>1</v>
      </c>
      <c r="M2015" t="b">
        <f>IF(AND(EXACT(L2015,FALSE), OR(I2015&gt;=0.644,AND(I2015=0,E2015&gt;=25.3))),TRUE, FALSE)</f>
        <v>0</v>
      </c>
      <c r="N2015" t="b">
        <f>OR(AND(I2015&gt;0,I2015&lt;=0.183),AND(E2015&lt;=17.3,I2015=0))</f>
        <v>0</v>
      </c>
      <c r="O2015" t="b">
        <f>IF(AND(EXACT(N2015,FALSE), OR(AND(I2015&gt;0,I2015&lt;=0.29),AND(I2015=0,E2015&lt;=20))),TRUE, FALSE)</f>
        <v>0</v>
      </c>
      <c r="R2015" s="2" t="s">
        <v>2424</v>
      </c>
    </row>
    <row r="2016" spans="1:18" x14ac:dyDescent="0.25">
      <c r="A2016">
        <v>94467520</v>
      </c>
      <c r="B2016" t="s">
        <v>6</v>
      </c>
      <c r="C2016" t="s">
        <v>4</v>
      </c>
      <c r="D2016">
        <v>4.1835399999999998</v>
      </c>
      <c r="E2016">
        <v>29.3</v>
      </c>
      <c r="G2016" t="s">
        <v>2129</v>
      </c>
      <c r="H2016">
        <f t="shared" si="82"/>
        <v>1</v>
      </c>
      <c r="I2016">
        <v>0.80500000000000005</v>
      </c>
      <c r="K2016" s="3" t="str">
        <f t="shared" si="83"/>
        <v>PP3_Moderate</v>
      </c>
      <c r="L2016" t="b">
        <f>OR(I2016&gt;=0.773,AND(I2016=0,E2016&gt;=28.1))</f>
        <v>1</v>
      </c>
      <c r="M2016" t="b">
        <f>IF(AND(EXACT(L2016,FALSE), OR(I2016&gt;=0.644,AND(I2016=0,E2016&gt;=25.3))),TRUE, FALSE)</f>
        <v>0</v>
      </c>
      <c r="N2016" t="b">
        <f>OR(AND(I2016&gt;0,I2016&lt;=0.183),AND(E2016&lt;=17.3,I2016=0))</f>
        <v>0</v>
      </c>
      <c r="O2016" t="b">
        <f>IF(AND(EXACT(N2016,FALSE), OR(AND(I2016&gt;0,I2016&lt;=0.29),AND(I2016=0,E2016&lt;=20))),TRUE, FALSE)</f>
        <v>0</v>
      </c>
      <c r="R2016" s="2" t="s">
        <v>2424</v>
      </c>
    </row>
    <row r="2017" spans="1:18" x14ac:dyDescent="0.25">
      <c r="A2017">
        <v>94467517</v>
      </c>
      <c r="B2017" t="s">
        <v>12</v>
      </c>
      <c r="C2017" t="s">
        <v>6</v>
      </c>
      <c r="D2017">
        <v>4.1845829999999999</v>
      </c>
      <c r="E2017">
        <v>29.3</v>
      </c>
      <c r="G2017" t="s">
        <v>1568</v>
      </c>
      <c r="H2017">
        <f t="shared" si="82"/>
        <v>1</v>
      </c>
      <c r="I2017">
        <v>0.99199999999999999</v>
      </c>
      <c r="K2017" s="3" t="str">
        <f t="shared" si="83"/>
        <v>PP3_Moderate</v>
      </c>
      <c r="L2017" t="b">
        <f>OR(I2017&gt;=0.773,AND(I2017=0,E2017&gt;=28.1))</f>
        <v>1</v>
      </c>
      <c r="M2017" t="b">
        <f>IF(AND(EXACT(L2017,FALSE), OR(I2017&gt;=0.644,AND(I2017=0,E2017&gt;=25.3))),TRUE, FALSE)</f>
        <v>0</v>
      </c>
      <c r="N2017" t="b">
        <f>OR(AND(I2017&gt;0,I2017&lt;=0.183),AND(E2017&lt;=17.3,I2017=0))</f>
        <v>0</v>
      </c>
      <c r="O2017" t="b">
        <f>IF(AND(EXACT(N2017,FALSE), OR(AND(I2017&gt;0,I2017&lt;=0.29),AND(I2017=0,E2017&lt;=20))),TRUE, FALSE)</f>
        <v>0</v>
      </c>
      <c r="R2017" s="2" t="s">
        <v>2424</v>
      </c>
    </row>
    <row r="2018" spans="1:18" x14ac:dyDescent="0.25">
      <c r="A2018">
        <v>94467511</v>
      </c>
      <c r="B2018" t="s">
        <v>49</v>
      </c>
      <c r="C2018" t="s">
        <v>12</v>
      </c>
      <c r="D2018">
        <v>5.2413400000000001</v>
      </c>
      <c r="E2018">
        <v>33</v>
      </c>
      <c r="G2018" t="s">
        <v>1569</v>
      </c>
      <c r="H2018">
        <f t="shared" si="82"/>
        <v>5</v>
      </c>
      <c r="I2018">
        <v>0</v>
      </c>
      <c r="K2018" s="3" t="str">
        <f t="shared" si="83"/>
        <v>PP3_Moderate</v>
      </c>
      <c r="L2018" t="b">
        <f>OR(I2018&gt;=0.773,AND(I2018=0,E2018&gt;=28.1))</f>
        <v>1</v>
      </c>
      <c r="M2018" t="b">
        <f>IF(AND(EXACT(L2018,FALSE), OR(I2018&gt;=0.644,AND(I2018=0,E2018&gt;=25.3))),TRUE, FALSE)</f>
        <v>0</v>
      </c>
      <c r="N2018" t="b">
        <f>OR(AND(I2018&gt;0,I2018&lt;=0.183),AND(E2018&lt;=17.3,I2018=0))</f>
        <v>0</v>
      </c>
      <c r="O2018" t="b">
        <f>IF(AND(EXACT(N2018,FALSE), OR(AND(I2018&gt;0,I2018&lt;=0.29),AND(I2018=0,E2018&lt;=20))),TRUE, FALSE)</f>
        <v>0</v>
      </c>
      <c r="R2018" s="2" t="s">
        <v>2424</v>
      </c>
    </row>
    <row r="2019" spans="1:18" x14ac:dyDescent="0.25">
      <c r="A2019">
        <v>94467508</v>
      </c>
      <c r="B2019" t="s">
        <v>48</v>
      </c>
      <c r="C2019" t="s">
        <v>4</v>
      </c>
      <c r="D2019">
        <v>5.4669160000000003</v>
      </c>
      <c r="E2019">
        <v>34</v>
      </c>
      <c r="G2019" t="s">
        <v>1570</v>
      </c>
      <c r="H2019">
        <f t="shared" si="82"/>
        <v>5</v>
      </c>
      <c r="I2019">
        <v>0</v>
      </c>
      <c r="K2019" s="3" t="str">
        <f t="shared" si="83"/>
        <v>PP3_Moderate</v>
      </c>
      <c r="L2019" t="b">
        <f>OR(I2019&gt;=0.773,AND(I2019=0,E2019&gt;=28.1))</f>
        <v>1</v>
      </c>
      <c r="M2019" t="b">
        <f>IF(AND(EXACT(L2019,FALSE), OR(I2019&gt;=0.644,AND(I2019=0,E2019&gt;=25.3))),TRUE, FALSE)</f>
        <v>0</v>
      </c>
      <c r="N2019" t="b">
        <f>OR(AND(I2019&gt;0,I2019&lt;=0.183),AND(E2019&lt;=17.3,I2019=0))</f>
        <v>0</v>
      </c>
      <c r="O2019" t="b">
        <f>IF(AND(EXACT(N2019,FALSE), OR(AND(I2019&gt;0,I2019&lt;=0.29),AND(I2019=0,E2019&lt;=20))),TRUE, FALSE)</f>
        <v>0</v>
      </c>
      <c r="R2019" s="2" t="s">
        <v>2424</v>
      </c>
    </row>
    <row r="2020" spans="1:18" x14ac:dyDescent="0.25">
      <c r="A2020">
        <v>94467507</v>
      </c>
      <c r="B2020" t="s">
        <v>7</v>
      </c>
      <c r="C2020" t="s">
        <v>4</v>
      </c>
      <c r="D2020">
        <v>6.9963480000000002</v>
      </c>
      <c r="E2020">
        <v>37</v>
      </c>
      <c r="G2020" t="s">
        <v>1571</v>
      </c>
      <c r="H2020">
        <f t="shared" si="82"/>
        <v>1</v>
      </c>
      <c r="I2020">
        <v>0</v>
      </c>
      <c r="K2020" s="3" t="str">
        <f t="shared" si="83"/>
        <v>PP3_Moderate</v>
      </c>
      <c r="L2020" t="b">
        <f>OR(I2020&gt;=0.773,AND(I2020=0,E2020&gt;=28.1))</f>
        <v>1</v>
      </c>
      <c r="M2020" t="b">
        <f>IF(AND(EXACT(L2020,FALSE), OR(I2020&gt;=0.644,AND(I2020=0,E2020&gt;=25.3))),TRUE, FALSE)</f>
        <v>0</v>
      </c>
      <c r="N2020" t="b">
        <f>OR(AND(I2020&gt;0,I2020&lt;=0.183),AND(E2020&lt;=17.3,I2020=0))</f>
        <v>0</v>
      </c>
      <c r="O2020" t="b">
        <f>IF(AND(EXACT(N2020,FALSE), OR(AND(I2020&gt;0,I2020&lt;=0.29),AND(I2020=0,E2020&lt;=20))),TRUE, FALSE)</f>
        <v>0</v>
      </c>
      <c r="R2020" s="2" t="s">
        <v>2424</v>
      </c>
    </row>
    <row r="2021" spans="1:18" x14ac:dyDescent="0.25">
      <c r="A2021">
        <v>94467506</v>
      </c>
      <c r="B2021" t="s">
        <v>6</v>
      </c>
      <c r="C2021" t="s">
        <v>4</v>
      </c>
      <c r="D2021">
        <v>3.8949780000000001</v>
      </c>
      <c r="E2021">
        <v>26.9</v>
      </c>
      <c r="G2021" t="s">
        <v>1572</v>
      </c>
      <c r="H2021">
        <f t="shared" si="82"/>
        <v>1</v>
      </c>
      <c r="I2021">
        <v>0.69799999999999995</v>
      </c>
      <c r="K2021" s="3" t="str">
        <f t="shared" si="83"/>
        <v>PP3</v>
      </c>
      <c r="L2021" t="b">
        <f>OR(I2021&gt;=0.773,AND(I2021=0,E2021&gt;=28.1))</f>
        <v>0</v>
      </c>
      <c r="M2021" t="b">
        <f>IF(AND(EXACT(L2021,FALSE), OR(I2021&gt;=0.644,AND(I2021=0,E2021&gt;=25.3))),TRUE, FALSE)</f>
        <v>1</v>
      </c>
      <c r="N2021" t="b">
        <f>OR(AND(I2021&gt;0,I2021&lt;=0.183),AND(E2021&lt;=17.3,I2021=0))</f>
        <v>0</v>
      </c>
      <c r="O2021" t="b">
        <f>IF(AND(EXACT(N2021,FALSE), OR(AND(I2021&gt;0,I2021&lt;=0.29),AND(I2021=0,E2021&lt;=20))),TRUE, FALSE)</f>
        <v>0</v>
      </c>
      <c r="R2021" s="2" t="s">
        <v>2424</v>
      </c>
    </row>
    <row r="2022" spans="1:18" x14ac:dyDescent="0.25">
      <c r="A2022">
        <v>94467505</v>
      </c>
      <c r="B2022" t="s">
        <v>7</v>
      </c>
      <c r="C2022" t="s">
        <v>12</v>
      </c>
      <c r="D2022">
        <v>2.1850909999999999</v>
      </c>
      <c r="E2022">
        <v>21.3</v>
      </c>
      <c r="G2022" t="s">
        <v>1573</v>
      </c>
      <c r="H2022">
        <f t="shared" si="82"/>
        <v>1</v>
      </c>
      <c r="I2022">
        <v>0.52400000000000002</v>
      </c>
      <c r="K2022" s="3" t="str">
        <f t="shared" si="83"/>
        <v/>
      </c>
      <c r="L2022" t="b">
        <f>OR(I2022&gt;=0.773,AND(I2022=0,E2022&gt;=28.1))</f>
        <v>0</v>
      </c>
      <c r="M2022" t="b">
        <f>IF(AND(EXACT(L2022,FALSE), OR(I2022&gt;=0.644,AND(I2022=0,E2022&gt;=25.3))),TRUE, FALSE)</f>
        <v>0</v>
      </c>
      <c r="N2022" t="b">
        <f>OR(AND(I2022&gt;0,I2022&lt;=0.183),AND(E2022&lt;=17.3,I2022=0))</f>
        <v>0</v>
      </c>
      <c r="O2022" t="b">
        <f>IF(AND(EXACT(N2022,FALSE), OR(AND(I2022&gt;0,I2022&lt;=0.29),AND(I2022=0,E2022&lt;=20))),TRUE, FALSE)</f>
        <v>0</v>
      </c>
      <c r="R2022" s="2" t="s">
        <v>2424</v>
      </c>
    </row>
    <row r="2023" spans="1:18" x14ac:dyDescent="0.25">
      <c r="A2023">
        <v>94467503</v>
      </c>
      <c r="B2023" t="s">
        <v>6</v>
      </c>
      <c r="C2023" t="s">
        <v>7</v>
      </c>
      <c r="D2023">
        <v>4.3836930000000001</v>
      </c>
      <c r="E2023">
        <v>32</v>
      </c>
      <c r="G2023" t="s">
        <v>1574</v>
      </c>
      <c r="H2023">
        <f t="shared" si="82"/>
        <v>1</v>
      </c>
      <c r="I2023">
        <v>0.755</v>
      </c>
      <c r="K2023" s="3" t="str">
        <f t="shared" si="83"/>
        <v>PP3</v>
      </c>
      <c r="L2023" t="b">
        <f>OR(I2023&gt;=0.773,AND(I2023=0,E2023&gt;=28.1))</f>
        <v>0</v>
      </c>
      <c r="M2023" t="b">
        <f>IF(AND(EXACT(L2023,FALSE), OR(I2023&gt;=0.644,AND(I2023=0,E2023&gt;=25.3))),TRUE, FALSE)</f>
        <v>1</v>
      </c>
      <c r="N2023" t="b">
        <f>OR(AND(I2023&gt;0,I2023&lt;=0.183),AND(E2023&lt;=17.3,I2023=0))</f>
        <v>0</v>
      </c>
      <c r="O2023" t="b">
        <f>IF(AND(EXACT(N2023,FALSE), OR(AND(I2023&gt;0,I2023&lt;=0.29),AND(I2023=0,E2023&lt;=20))),TRUE, FALSE)</f>
        <v>0</v>
      </c>
      <c r="R2023" s="2" t="s">
        <v>2424</v>
      </c>
    </row>
    <row r="2024" spans="1:18" x14ac:dyDescent="0.25">
      <c r="A2024">
        <v>94467502</v>
      </c>
      <c r="B2024" t="s">
        <v>4</v>
      </c>
      <c r="C2024" t="s">
        <v>12</v>
      </c>
      <c r="D2024">
        <v>3.8639749999999999</v>
      </c>
      <c r="E2024">
        <v>26.7</v>
      </c>
      <c r="G2024" t="s">
        <v>1575</v>
      </c>
      <c r="H2024">
        <f t="shared" si="82"/>
        <v>1</v>
      </c>
      <c r="I2024">
        <v>0.878</v>
      </c>
      <c r="K2024" s="3" t="str">
        <f t="shared" si="83"/>
        <v>PP3_Moderate</v>
      </c>
      <c r="L2024" t="b">
        <f>OR(I2024&gt;=0.773,AND(I2024=0,E2024&gt;=28.1))</f>
        <v>1</v>
      </c>
      <c r="M2024" t="b">
        <f>IF(AND(EXACT(L2024,FALSE), OR(I2024&gt;=0.644,AND(I2024=0,E2024&gt;=25.3))),TRUE, FALSE)</f>
        <v>0</v>
      </c>
      <c r="N2024" t="b">
        <f>OR(AND(I2024&gt;0,I2024&lt;=0.183),AND(E2024&lt;=17.3,I2024=0))</f>
        <v>0</v>
      </c>
      <c r="O2024" t="b">
        <f>IF(AND(EXACT(N2024,FALSE), OR(AND(I2024&gt;0,I2024&lt;=0.29),AND(I2024=0,E2024&lt;=20))),TRUE, FALSE)</f>
        <v>0</v>
      </c>
      <c r="R2024" s="2" t="s">
        <v>2424</v>
      </c>
    </row>
    <row r="2025" spans="1:18" x14ac:dyDescent="0.25">
      <c r="A2025">
        <v>94467499</v>
      </c>
      <c r="B2025" t="s">
        <v>36</v>
      </c>
      <c r="C2025" t="s">
        <v>6</v>
      </c>
      <c r="D2025">
        <v>4.8158630000000002</v>
      </c>
      <c r="E2025">
        <v>33</v>
      </c>
      <c r="G2025" t="s">
        <v>1576</v>
      </c>
      <c r="H2025">
        <f t="shared" si="82"/>
        <v>2</v>
      </c>
      <c r="I2025">
        <v>0</v>
      </c>
      <c r="K2025" s="3" t="str">
        <f t="shared" si="83"/>
        <v>PP3_Moderate</v>
      </c>
      <c r="L2025" t="b">
        <f>OR(I2025&gt;=0.773,AND(I2025=0,E2025&gt;=28.1))</f>
        <v>1</v>
      </c>
      <c r="M2025" t="b">
        <f>IF(AND(EXACT(L2025,FALSE), OR(I2025&gt;=0.644,AND(I2025=0,E2025&gt;=25.3))),TRUE, FALSE)</f>
        <v>0</v>
      </c>
      <c r="N2025" t="b">
        <f>OR(AND(I2025&gt;0,I2025&lt;=0.183),AND(E2025&lt;=17.3,I2025=0))</f>
        <v>0</v>
      </c>
      <c r="O2025" t="b">
        <f>IF(AND(EXACT(N2025,FALSE), OR(AND(I2025&gt;0,I2025&lt;=0.29),AND(I2025=0,E2025&lt;=20))),TRUE, FALSE)</f>
        <v>0</v>
      </c>
      <c r="R2025" s="2" t="s">
        <v>2424</v>
      </c>
    </row>
    <row r="2026" spans="1:18" x14ac:dyDescent="0.25">
      <c r="A2026">
        <v>94467489</v>
      </c>
      <c r="B2026" t="s">
        <v>7</v>
      </c>
      <c r="C2026" t="s">
        <v>12</v>
      </c>
      <c r="D2026">
        <v>1.268743</v>
      </c>
      <c r="E2026">
        <v>15.02</v>
      </c>
      <c r="G2026" t="s">
        <v>1577</v>
      </c>
      <c r="H2026">
        <f t="shared" si="82"/>
        <v>1</v>
      </c>
      <c r="I2026">
        <v>0</v>
      </c>
      <c r="K2026" s="3" t="str">
        <f t="shared" si="83"/>
        <v>PP3</v>
      </c>
      <c r="L2026" t="b">
        <f>OR(I2026&gt;=0.773,AND(I2026=0,E2026&gt;=28.1))</f>
        <v>0</v>
      </c>
      <c r="M2026" t="b">
        <f>IF(AND(EXACT(L2026,FALSE), OR(I2026&gt;=0.644,AND(I2026=0,E2026&gt;=25.3))),TRUE, FALSE)</f>
        <v>0</v>
      </c>
      <c r="N2026" t="b">
        <f>OR(AND(I2026&gt;0,I2026&lt;=0.183),AND(E2026&lt;=17.3,I2026=0))</f>
        <v>1</v>
      </c>
      <c r="O2026" t="b">
        <f>IF(AND(EXACT(N2026,FALSE), OR(AND(I2026&gt;0,I2026&lt;=0.29),AND(I2026=0,E2026&lt;=20))),TRUE, FALSE)</f>
        <v>0</v>
      </c>
      <c r="Q2026" s="1" t="b">
        <v>1</v>
      </c>
      <c r="R2026" s="2" t="s">
        <v>2425</v>
      </c>
    </row>
    <row r="2027" spans="1:18" x14ac:dyDescent="0.25">
      <c r="A2027">
        <v>94467487</v>
      </c>
      <c r="B2027" t="s">
        <v>7</v>
      </c>
      <c r="C2027" t="s">
        <v>6</v>
      </c>
      <c r="D2027">
        <v>4.651052</v>
      </c>
      <c r="E2027">
        <v>32</v>
      </c>
      <c r="G2027" t="s">
        <v>2130</v>
      </c>
      <c r="H2027">
        <f t="shared" si="82"/>
        <v>1</v>
      </c>
      <c r="I2027">
        <v>0.80500000000000005</v>
      </c>
      <c r="K2027" s="3" t="str">
        <f t="shared" si="83"/>
        <v>PP3_Moderate</v>
      </c>
      <c r="L2027" t="b">
        <f>OR(I2027&gt;=0.773,AND(I2027=0,E2027&gt;=28.1))</f>
        <v>1</v>
      </c>
      <c r="M2027" t="b">
        <f>IF(AND(EXACT(L2027,FALSE), OR(I2027&gt;=0.644,AND(I2027=0,E2027&gt;=25.3))),TRUE, FALSE)</f>
        <v>0</v>
      </c>
      <c r="N2027" t="b">
        <f>OR(AND(I2027&gt;0,I2027&lt;=0.183),AND(E2027&lt;=17.3,I2027=0))</f>
        <v>0</v>
      </c>
      <c r="O2027" t="b">
        <f>IF(AND(EXACT(N2027,FALSE), OR(AND(I2027&gt;0,I2027&lt;=0.29),AND(I2027=0,E2027&lt;=20))),TRUE, FALSE)</f>
        <v>0</v>
      </c>
      <c r="Q2027" s="1" t="b">
        <v>1</v>
      </c>
      <c r="R2027" s="2" t="s">
        <v>2800</v>
      </c>
    </row>
    <row r="2028" spans="1:18" x14ac:dyDescent="0.25">
      <c r="A2028">
        <v>94467487</v>
      </c>
      <c r="B2028" t="s">
        <v>16</v>
      </c>
      <c r="C2028" t="s">
        <v>31</v>
      </c>
      <c r="D2028">
        <v>3.4754999999999998</v>
      </c>
      <c r="E2028">
        <v>24.9</v>
      </c>
      <c r="G2028" t="s">
        <v>2396</v>
      </c>
      <c r="H2028">
        <f t="shared" si="82"/>
        <v>3</v>
      </c>
      <c r="I2028">
        <v>0</v>
      </c>
      <c r="K2028" s="3" t="str">
        <f t="shared" si="83"/>
        <v/>
      </c>
      <c r="L2028" t="b">
        <f>OR(I2028&gt;=0.773,AND(I2028=0,E2028&gt;=28.1))</f>
        <v>0</v>
      </c>
      <c r="M2028" t="b">
        <f>IF(AND(EXACT(L2028,FALSE), OR(I2028&gt;=0.644,AND(I2028=0,E2028&gt;=25.3))),TRUE, FALSE)</f>
        <v>0</v>
      </c>
      <c r="N2028" t="b">
        <f>OR(AND(I2028&gt;0,I2028&lt;=0.183),AND(E2028&lt;=17.3,I2028=0))</f>
        <v>0</v>
      </c>
      <c r="O2028" t="b">
        <f>IF(AND(EXACT(N2028,FALSE), OR(AND(I2028&gt;0,I2028&lt;=0.29),AND(I2028=0,E2028&lt;=20))),TRUE, FALSE)</f>
        <v>0</v>
      </c>
      <c r="R2028" s="2" t="s">
        <v>2848</v>
      </c>
    </row>
    <row r="2029" spans="1:18" x14ac:dyDescent="0.25">
      <c r="A2029">
        <v>94467484</v>
      </c>
      <c r="B2029" t="s">
        <v>4</v>
      </c>
      <c r="C2029" t="s">
        <v>12</v>
      </c>
      <c r="D2029">
        <v>3.975149</v>
      </c>
      <c r="E2029">
        <v>27.5</v>
      </c>
      <c r="G2029" t="s">
        <v>1578</v>
      </c>
      <c r="H2029">
        <f t="shared" si="82"/>
        <v>1</v>
      </c>
      <c r="I2029">
        <v>0.89300000000000002</v>
      </c>
      <c r="K2029" s="3" t="str">
        <f t="shared" si="83"/>
        <v>PP3_Moderate</v>
      </c>
      <c r="L2029" t="b">
        <f>OR(I2029&gt;=0.773,AND(I2029=0,E2029&gt;=28.1))</f>
        <v>1</v>
      </c>
      <c r="M2029" t="b">
        <f>IF(AND(EXACT(L2029,FALSE), OR(I2029&gt;=0.644,AND(I2029=0,E2029&gt;=25.3))),TRUE, FALSE)</f>
        <v>0</v>
      </c>
      <c r="N2029" t="b">
        <f>OR(AND(I2029&gt;0,I2029&lt;=0.183),AND(E2029&lt;=17.3,I2029=0))</f>
        <v>0</v>
      </c>
      <c r="O2029" t="b">
        <f>IF(AND(EXACT(N2029,FALSE), OR(AND(I2029&gt;0,I2029&lt;=0.29),AND(I2029=0,E2029&lt;=20))),TRUE, FALSE)</f>
        <v>0</v>
      </c>
      <c r="R2029" s="2" t="s">
        <v>2424</v>
      </c>
    </row>
    <row r="2030" spans="1:18" x14ac:dyDescent="0.25">
      <c r="A2030">
        <v>94467483</v>
      </c>
      <c r="B2030" t="s">
        <v>7</v>
      </c>
      <c r="C2030" t="s">
        <v>6</v>
      </c>
      <c r="D2030">
        <v>10.396803999999999</v>
      </c>
      <c r="E2030">
        <v>55</v>
      </c>
      <c r="G2030" t="s">
        <v>1579</v>
      </c>
      <c r="H2030">
        <f t="shared" si="82"/>
        <v>1</v>
      </c>
      <c r="I2030">
        <v>0</v>
      </c>
      <c r="K2030" s="3" t="str">
        <f t="shared" si="83"/>
        <v>PP3_Moderate</v>
      </c>
      <c r="L2030" t="b">
        <f>OR(I2030&gt;=0.773,AND(I2030=0,E2030&gt;=28.1))</f>
        <v>1</v>
      </c>
      <c r="M2030" t="b">
        <f>IF(AND(EXACT(L2030,FALSE), OR(I2030&gt;=0.644,AND(I2030=0,E2030&gt;=25.3))),TRUE, FALSE)</f>
        <v>0</v>
      </c>
      <c r="N2030" t="b">
        <f>OR(AND(I2030&gt;0,I2030&lt;=0.183),AND(E2030&lt;=17.3,I2030=0))</f>
        <v>0</v>
      </c>
      <c r="O2030" t="b">
        <f>IF(AND(EXACT(N2030,FALSE), OR(AND(I2030&gt;0,I2030&lt;=0.29),AND(I2030=0,E2030&lt;=20))),TRUE, FALSE)</f>
        <v>0</v>
      </c>
      <c r="R2030" s="2" t="s">
        <v>2424</v>
      </c>
    </row>
    <row r="2031" spans="1:18" x14ac:dyDescent="0.25">
      <c r="A2031">
        <v>94467481</v>
      </c>
      <c r="B2031" t="s">
        <v>6</v>
      </c>
      <c r="C2031" t="s">
        <v>4</v>
      </c>
      <c r="D2031">
        <v>4.083107</v>
      </c>
      <c r="E2031">
        <v>28.4</v>
      </c>
      <c r="G2031" t="s">
        <v>1580</v>
      </c>
      <c r="H2031">
        <f t="shared" si="82"/>
        <v>1</v>
      </c>
      <c r="I2031">
        <v>0.97299999999999998</v>
      </c>
      <c r="K2031" s="3" t="str">
        <f t="shared" si="83"/>
        <v>PP3_Moderate</v>
      </c>
      <c r="L2031" t="b">
        <f>OR(I2031&gt;=0.773,AND(I2031=0,E2031&gt;=28.1))</f>
        <v>1</v>
      </c>
      <c r="M2031" t="b">
        <f>IF(AND(EXACT(L2031,FALSE), OR(I2031&gt;=0.644,AND(I2031=0,E2031&gt;=25.3))),TRUE, FALSE)</f>
        <v>0</v>
      </c>
      <c r="N2031" t="b">
        <f>OR(AND(I2031&gt;0,I2031&lt;=0.183),AND(E2031&lt;=17.3,I2031=0))</f>
        <v>0</v>
      </c>
      <c r="O2031" t="b">
        <f>IF(AND(EXACT(N2031,FALSE), OR(AND(I2031&gt;0,I2031&lt;=0.29),AND(I2031=0,E2031&lt;=20))),TRUE, FALSE)</f>
        <v>0</v>
      </c>
      <c r="R2031" s="2" t="s">
        <v>2424</v>
      </c>
    </row>
    <row r="2032" spans="1:18" x14ac:dyDescent="0.25">
      <c r="A2032">
        <v>94467480</v>
      </c>
      <c r="B2032" t="s">
        <v>12</v>
      </c>
      <c r="C2032" t="s">
        <v>6</v>
      </c>
      <c r="D2032">
        <v>3.1675759999999999</v>
      </c>
      <c r="E2032">
        <v>24</v>
      </c>
      <c r="G2032" t="s">
        <v>2375</v>
      </c>
      <c r="H2032">
        <f t="shared" si="82"/>
        <v>1</v>
      </c>
      <c r="I2032">
        <v>0.93700000000000006</v>
      </c>
      <c r="K2032" s="3" t="str">
        <f t="shared" si="83"/>
        <v>PP3_Moderate</v>
      </c>
      <c r="L2032" t="b">
        <f>OR(I2032&gt;=0.773,AND(I2032=0,E2032&gt;=28.1))</f>
        <v>1</v>
      </c>
      <c r="M2032" t="b">
        <f>IF(AND(EXACT(L2032,FALSE), OR(I2032&gt;=0.644,AND(I2032=0,E2032&gt;=25.3))),TRUE, FALSE)</f>
        <v>0</v>
      </c>
      <c r="N2032" t="b">
        <f>OR(AND(I2032&gt;0,I2032&lt;=0.183),AND(E2032&lt;=17.3,I2032=0))</f>
        <v>0</v>
      </c>
      <c r="O2032" t="b">
        <f>IF(AND(EXACT(N2032,FALSE), OR(AND(I2032&gt;0,I2032&lt;=0.29),AND(I2032=0,E2032&lt;=20))),TRUE, FALSE)</f>
        <v>0</v>
      </c>
      <c r="R2032" s="2" t="s">
        <v>2424</v>
      </c>
    </row>
    <row r="2033" spans="1:18" x14ac:dyDescent="0.25">
      <c r="A2033">
        <v>94467480</v>
      </c>
      <c r="B2033" t="s">
        <v>12</v>
      </c>
      <c r="C2033" t="s">
        <v>4</v>
      </c>
      <c r="D2033">
        <v>2.9516450000000001</v>
      </c>
      <c r="E2033">
        <v>23.5</v>
      </c>
      <c r="G2033" t="s">
        <v>2131</v>
      </c>
      <c r="H2033">
        <f t="shared" si="82"/>
        <v>1</v>
      </c>
      <c r="I2033">
        <v>0.93700000000000006</v>
      </c>
      <c r="K2033" s="3" t="str">
        <f t="shared" si="83"/>
        <v>PP3_Moderate</v>
      </c>
      <c r="L2033" t="b">
        <f>OR(I2033&gt;=0.773,AND(I2033=0,E2033&gt;=28.1))</f>
        <v>1</v>
      </c>
      <c r="M2033" t="b">
        <f>IF(AND(EXACT(L2033,FALSE), OR(I2033&gt;=0.644,AND(I2033=0,E2033&gt;=25.3))),TRUE, FALSE)</f>
        <v>0</v>
      </c>
      <c r="N2033" t="b">
        <f>OR(AND(I2033&gt;0,I2033&lt;=0.183),AND(E2033&lt;=17.3,I2033=0))</f>
        <v>0</v>
      </c>
      <c r="O2033" t="b">
        <f>IF(AND(EXACT(N2033,FALSE), OR(AND(I2033&gt;0,I2033&lt;=0.29),AND(I2033=0,E2033&lt;=20))),TRUE, FALSE)</f>
        <v>0</v>
      </c>
      <c r="R2033" s="2" t="s">
        <v>2424</v>
      </c>
    </row>
    <row r="2034" spans="1:18" x14ac:dyDescent="0.25">
      <c r="A2034">
        <v>94467476</v>
      </c>
      <c r="B2034" t="s">
        <v>6</v>
      </c>
      <c r="C2034" t="s">
        <v>4</v>
      </c>
      <c r="D2034">
        <v>4.2926640000000003</v>
      </c>
      <c r="E2034">
        <v>31</v>
      </c>
      <c r="G2034" t="s">
        <v>1581</v>
      </c>
      <c r="H2034">
        <f t="shared" si="82"/>
        <v>1</v>
      </c>
      <c r="I2034">
        <v>0.98699999999999999</v>
      </c>
      <c r="K2034" s="3" t="str">
        <f t="shared" si="83"/>
        <v>PP3_Moderate</v>
      </c>
      <c r="L2034" t="b">
        <f>OR(I2034&gt;=0.773,AND(I2034=0,E2034&gt;=28.1))</f>
        <v>1</v>
      </c>
      <c r="M2034" t="b">
        <f>IF(AND(EXACT(L2034,FALSE), OR(I2034&gt;=0.644,AND(I2034=0,E2034&gt;=25.3))),TRUE, FALSE)</f>
        <v>0</v>
      </c>
      <c r="N2034" t="b">
        <f>OR(AND(I2034&gt;0,I2034&lt;=0.183),AND(E2034&lt;=17.3,I2034=0))</f>
        <v>0</v>
      </c>
      <c r="O2034" t="b">
        <f>IF(AND(EXACT(N2034,FALSE), OR(AND(I2034&gt;0,I2034&lt;=0.29),AND(I2034=0,E2034&lt;=20))),TRUE, FALSE)</f>
        <v>0</v>
      </c>
      <c r="R2034" s="2" t="s">
        <v>2424</v>
      </c>
    </row>
    <row r="2035" spans="1:18" x14ac:dyDescent="0.25">
      <c r="A2035">
        <v>94467475</v>
      </c>
      <c r="B2035" t="s">
        <v>6</v>
      </c>
      <c r="C2035" t="s">
        <v>12</v>
      </c>
      <c r="D2035">
        <v>4.2013210000000001</v>
      </c>
      <c r="E2035">
        <v>29.5</v>
      </c>
      <c r="G2035" t="s">
        <v>2132</v>
      </c>
      <c r="H2035">
        <f t="shared" si="82"/>
        <v>1</v>
      </c>
      <c r="I2035">
        <v>0.99399999999999999</v>
      </c>
      <c r="K2035" s="3" t="str">
        <f t="shared" ref="K2035:K2066" si="84">IF(L2035=TRUE,"PP3_Moderate",IF(OR(M2035=TRUE,Q2035=TRUE),"PP3",IF(N2035=TRUE,"BP4_Moderate",IF(O2035=TRUE,"BP4",""))))</f>
        <v>PP3_Moderate</v>
      </c>
      <c r="L2035" t="b">
        <f>OR(I2035&gt;=0.773,AND(I2035=0,E2035&gt;=28.1))</f>
        <v>1</v>
      </c>
      <c r="M2035" t="b">
        <f>IF(AND(EXACT(L2035,FALSE), OR(I2035&gt;=0.644,AND(I2035=0,E2035&gt;=25.3))),TRUE, FALSE)</f>
        <v>0</v>
      </c>
      <c r="N2035" t="b">
        <f>OR(AND(I2035&gt;0,I2035&lt;=0.183),AND(E2035&lt;=17.3,I2035=0))</f>
        <v>0</v>
      </c>
      <c r="O2035" t="b">
        <f>IF(AND(EXACT(N2035,FALSE), OR(AND(I2035&gt;0,I2035&lt;=0.29),AND(I2035=0,E2035&lt;=20))),TRUE, FALSE)</f>
        <v>0</v>
      </c>
      <c r="R2035" s="2" t="s">
        <v>2424</v>
      </c>
    </row>
    <row r="2036" spans="1:18" x14ac:dyDescent="0.25">
      <c r="A2036">
        <v>94467475</v>
      </c>
      <c r="B2036" t="s">
        <v>6</v>
      </c>
      <c r="C2036" t="s">
        <v>4</v>
      </c>
      <c r="D2036">
        <v>4.2306059999999999</v>
      </c>
      <c r="E2036">
        <v>29.7</v>
      </c>
      <c r="G2036" t="s">
        <v>2133</v>
      </c>
      <c r="H2036">
        <f t="shared" si="82"/>
        <v>1</v>
      </c>
      <c r="I2036">
        <v>0.97</v>
      </c>
      <c r="K2036" s="3" t="str">
        <f t="shared" si="84"/>
        <v>PP3_Moderate</v>
      </c>
      <c r="L2036" t="b">
        <f>OR(I2036&gt;=0.773,AND(I2036=0,E2036&gt;=28.1))</f>
        <v>1</v>
      </c>
      <c r="M2036" t="b">
        <f>IF(AND(EXACT(L2036,FALSE), OR(I2036&gt;=0.644,AND(I2036=0,E2036&gt;=25.3))),TRUE, FALSE)</f>
        <v>0</v>
      </c>
      <c r="N2036" t="b">
        <f>OR(AND(I2036&gt;0,I2036&lt;=0.183),AND(E2036&lt;=17.3,I2036=0))</f>
        <v>0</v>
      </c>
      <c r="O2036" t="b">
        <f>IF(AND(EXACT(N2036,FALSE), OR(AND(I2036&gt;0,I2036&lt;=0.29),AND(I2036=0,E2036&lt;=20))),TRUE, FALSE)</f>
        <v>0</v>
      </c>
      <c r="R2036" s="2" t="s">
        <v>2424</v>
      </c>
    </row>
    <row r="2037" spans="1:18" x14ac:dyDescent="0.25">
      <c r="A2037">
        <v>94467470</v>
      </c>
      <c r="B2037" t="s">
        <v>4</v>
      </c>
      <c r="C2037" t="s">
        <v>6</v>
      </c>
      <c r="D2037">
        <v>4.1616030000000004</v>
      </c>
      <c r="E2037">
        <v>29.1</v>
      </c>
      <c r="G2037" t="s">
        <v>1582</v>
      </c>
      <c r="H2037">
        <f t="shared" si="82"/>
        <v>1</v>
      </c>
      <c r="I2037">
        <v>0.93600000000000005</v>
      </c>
      <c r="K2037" s="3" t="str">
        <f t="shared" si="84"/>
        <v>PP3_Moderate</v>
      </c>
      <c r="L2037" t="b">
        <f>OR(I2037&gt;=0.773,AND(I2037=0,E2037&gt;=28.1))</f>
        <v>1</v>
      </c>
      <c r="M2037" t="b">
        <f>IF(AND(EXACT(L2037,FALSE), OR(I2037&gt;=0.644,AND(I2037=0,E2037&gt;=25.3))),TRUE, FALSE)</f>
        <v>0</v>
      </c>
      <c r="N2037" t="b">
        <f>OR(AND(I2037&gt;0,I2037&lt;=0.183),AND(E2037&lt;=17.3,I2037=0))</f>
        <v>0</v>
      </c>
      <c r="O2037" t="b">
        <f>IF(AND(EXACT(N2037,FALSE), OR(AND(I2037&gt;0,I2037&lt;=0.29),AND(I2037=0,E2037&lt;=20))),TRUE, FALSE)</f>
        <v>0</v>
      </c>
      <c r="R2037" s="2" t="s">
        <v>2424</v>
      </c>
    </row>
    <row r="2038" spans="1:18" x14ac:dyDescent="0.25">
      <c r="A2038">
        <v>94467469</v>
      </c>
      <c r="B2038" t="s">
        <v>4</v>
      </c>
      <c r="C2038" t="s">
        <v>47</v>
      </c>
      <c r="D2038">
        <v>2.317847</v>
      </c>
      <c r="E2038">
        <v>22.1</v>
      </c>
      <c r="G2038" t="s">
        <v>2344</v>
      </c>
      <c r="H2038">
        <f t="shared" si="82"/>
        <v>13</v>
      </c>
      <c r="I2038">
        <v>0</v>
      </c>
      <c r="K2038" s="3" t="str">
        <f t="shared" si="84"/>
        <v/>
      </c>
      <c r="L2038" t="b">
        <f>OR(I2038&gt;=0.773,AND(I2038=0,E2038&gt;=28.1))</f>
        <v>0</v>
      </c>
      <c r="M2038" t="b">
        <f>IF(AND(EXACT(L2038,FALSE), OR(I2038&gt;=0.644,AND(I2038=0,E2038&gt;=25.3))),TRUE, FALSE)</f>
        <v>0</v>
      </c>
      <c r="N2038" t="b">
        <f>OR(AND(I2038&gt;0,I2038&lt;=0.183),AND(E2038&lt;=17.3,I2038=0))</f>
        <v>0</v>
      </c>
      <c r="O2038" t="b">
        <f>IF(AND(EXACT(N2038,FALSE), OR(AND(I2038&gt;0,I2038&lt;=0.29),AND(I2038=0,E2038&lt;=20))),TRUE, FALSE)</f>
        <v>0</v>
      </c>
      <c r="R2038" s="2" t="s">
        <v>2424</v>
      </c>
    </row>
    <row r="2039" spans="1:18" x14ac:dyDescent="0.25">
      <c r="A2039">
        <v>94467467</v>
      </c>
      <c r="B2039" t="s">
        <v>7</v>
      </c>
      <c r="C2039" t="s">
        <v>12</v>
      </c>
      <c r="D2039">
        <v>4.3316850000000002</v>
      </c>
      <c r="E2039">
        <v>31</v>
      </c>
      <c r="G2039" t="s">
        <v>2263</v>
      </c>
      <c r="H2039">
        <f t="shared" si="82"/>
        <v>1</v>
      </c>
      <c r="I2039">
        <v>0.94799999999999995</v>
      </c>
      <c r="K2039" s="3" t="str">
        <f t="shared" si="84"/>
        <v>PP3_Moderate</v>
      </c>
      <c r="L2039" t="b">
        <f>OR(I2039&gt;=0.773,AND(I2039=0,E2039&gt;=28.1))</f>
        <v>1</v>
      </c>
      <c r="M2039" t="b">
        <f>IF(AND(EXACT(L2039,FALSE), OR(I2039&gt;=0.644,AND(I2039=0,E2039&gt;=25.3))),TRUE, FALSE)</f>
        <v>0</v>
      </c>
      <c r="N2039" t="b">
        <f>OR(AND(I2039&gt;0,I2039&lt;=0.183),AND(E2039&lt;=17.3,I2039=0))</f>
        <v>0</v>
      </c>
      <c r="O2039" t="b">
        <f>IF(AND(EXACT(N2039,FALSE), OR(AND(I2039&gt;0,I2039&lt;=0.29),AND(I2039=0,E2039&lt;=20))),TRUE, FALSE)</f>
        <v>0</v>
      </c>
      <c r="R2039" s="2" t="s">
        <v>2424</v>
      </c>
    </row>
    <row r="2040" spans="1:18" x14ac:dyDescent="0.25">
      <c r="A2040">
        <v>94467467</v>
      </c>
      <c r="B2040" t="s">
        <v>7</v>
      </c>
      <c r="C2040" t="s">
        <v>6</v>
      </c>
      <c r="D2040">
        <v>4.1561490000000001</v>
      </c>
      <c r="E2040">
        <v>29.1</v>
      </c>
      <c r="G2040" t="s">
        <v>2264</v>
      </c>
      <c r="H2040">
        <f t="shared" si="82"/>
        <v>1</v>
      </c>
      <c r="I2040">
        <v>0.95299999999999996</v>
      </c>
      <c r="K2040" s="3" t="str">
        <f t="shared" si="84"/>
        <v>PP3_Moderate</v>
      </c>
      <c r="L2040" t="b">
        <f>OR(I2040&gt;=0.773,AND(I2040=0,E2040&gt;=28.1))</f>
        <v>1</v>
      </c>
      <c r="M2040" t="b">
        <f>IF(AND(EXACT(L2040,FALSE), OR(I2040&gt;=0.644,AND(I2040=0,E2040&gt;=25.3))),TRUE, FALSE)</f>
        <v>0</v>
      </c>
      <c r="N2040" t="b">
        <f>OR(AND(I2040&gt;0,I2040&lt;=0.183),AND(E2040&lt;=17.3,I2040=0))</f>
        <v>0</v>
      </c>
      <c r="O2040" t="b">
        <f>IF(AND(EXACT(N2040,FALSE), OR(AND(I2040&gt;0,I2040&lt;=0.29),AND(I2040=0,E2040&lt;=20))),TRUE, FALSE)</f>
        <v>0</v>
      </c>
      <c r="R2040" s="2" t="s">
        <v>2424</v>
      </c>
    </row>
    <row r="2041" spans="1:18" x14ac:dyDescent="0.25">
      <c r="A2041">
        <v>94467467</v>
      </c>
      <c r="B2041" t="s">
        <v>21</v>
      </c>
      <c r="C2041" t="s">
        <v>7</v>
      </c>
      <c r="D2041">
        <v>5.4425850000000002</v>
      </c>
      <c r="E2041">
        <v>33</v>
      </c>
      <c r="G2041" t="s">
        <v>2265</v>
      </c>
      <c r="H2041">
        <f t="shared" si="82"/>
        <v>2</v>
      </c>
      <c r="I2041">
        <v>0</v>
      </c>
      <c r="K2041" s="3" t="str">
        <f t="shared" si="84"/>
        <v>PP3_Moderate</v>
      </c>
      <c r="L2041" t="b">
        <f>OR(I2041&gt;=0.773,AND(I2041=0,E2041&gt;=28.1))</f>
        <v>1</v>
      </c>
      <c r="M2041" t="b">
        <f>IF(AND(EXACT(L2041,FALSE), OR(I2041&gt;=0.644,AND(I2041=0,E2041&gt;=25.3))),TRUE, FALSE)</f>
        <v>0</v>
      </c>
      <c r="N2041" t="b">
        <f>OR(AND(I2041&gt;0,I2041&lt;=0.183),AND(E2041&lt;=17.3,I2041=0))</f>
        <v>0</v>
      </c>
      <c r="O2041" t="b">
        <f>IF(AND(EXACT(N2041,FALSE), OR(AND(I2041&gt;0,I2041&lt;=0.29),AND(I2041=0,E2041&lt;=20))),TRUE, FALSE)</f>
        <v>0</v>
      </c>
      <c r="R2041" s="2" t="s">
        <v>2424</v>
      </c>
    </row>
    <row r="2042" spans="1:18" x14ac:dyDescent="0.25">
      <c r="A2042">
        <v>94467466</v>
      </c>
      <c r="B2042" t="s">
        <v>6</v>
      </c>
      <c r="C2042" t="s">
        <v>4</v>
      </c>
      <c r="D2042">
        <v>4.590109</v>
      </c>
      <c r="E2042">
        <v>32</v>
      </c>
      <c r="G2042" t="s">
        <v>1583</v>
      </c>
      <c r="H2042">
        <f t="shared" si="82"/>
        <v>1</v>
      </c>
      <c r="I2042">
        <v>0.90600000000000003</v>
      </c>
      <c r="K2042" s="3" t="str">
        <f t="shared" si="84"/>
        <v>PP3_Moderate</v>
      </c>
      <c r="L2042" t="b">
        <f>OR(I2042&gt;=0.773,AND(I2042=0,E2042&gt;=28.1))</f>
        <v>1</v>
      </c>
      <c r="M2042" t="b">
        <f>IF(AND(EXACT(L2042,FALSE), OR(I2042&gt;=0.644,AND(I2042=0,E2042&gt;=25.3))),TRUE, FALSE)</f>
        <v>0</v>
      </c>
      <c r="N2042" t="b">
        <f>OR(AND(I2042&gt;0,I2042&lt;=0.183),AND(E2042&lt;=17.3,I2042=0))</f>
        <v>0</v>
      </c>
      <c r="O2042" t="b">
        <f>IF(AND(EXACT(N2042,FALSE), OR(AND(I2042&gt;0,I2042&lt;=0.29),AND(I2042=0,E2042&lt;=20))),TRUE, FALSE)</f>
        <v>0</v>
      </c>
      <c r="R2042" s="2" t="s">
        <v>2424</v>
      </c>
    </row>
    <row r="2043" spans="1:18" x14ac:dyDescent="0.25">
      <c r="A2043">
        <v>94467464</v>
      </c>
      <c r="B2043" t="s">
        <v>4</v>
      </c>
      <c r="C2043" t="s">
        <v>6</v>
      </c>
      <c r="D2043">
        <v>4.2936769999999997</v>
      </c>
      <c r="E2043">
        <v>31</v>
      </c>
      <c r="G2043" t="s">
        <v>1584</v>
      </c>
      <c r="H2043">
        <f t="shared" si="82"/>
        <v>1</v>
      </c>
      <c r="I2043">
        <v>0.98499999999999999</v>
      </c>
      <c r="K2043" s="3" t="str">
        <f t="shared" si="84"/>
        <v>PP3_Moderate</v>
      </c>
      <c r="L2043" t="b">
        <f>OR(I2043&gt;=0.773,AND(I2043=0,E2043&gt;=28.1))</f>
        <v>1</v>
      </c>
      <c r="M2043" t="b">
        <f>IF(AND(EXACT(L2043,FALSE), OR(I2043&gt;=0.644,AND(I2043=0,E2043&gt;=25.3))),TRUE, FALSE)</f>
        <v>0</v>
      </c>
      <c r="N2043" t="b">
        <f>OR(AND(I2043&gt;0,I2043&lt;=0.183),AND(E2043&lt;=17.3,I2043=0))</f>
        <v>0</v>
      </c>
      <c r="O2043" t="b">
        <f>IF(AND(EXACT(N2043,FALSE), OR(AND(I2043&gt;0,I2043&lt;=0.29),AND(I2043=0,E2043&lt;=20))),TRUE, FALSE)</f>
        <v>0</v>
      </c>
      <c r="R2043" s="2" t="s">
        <v>2424</v>
      </c>
    </row>
    <row r="2044" spans="1:18" x14ac:dyDescent="0.25">
      <c r="A2044">
        <v>94467457</v>
      </c>
      <c r="B2044" t="s">
        <v>7</v>
      </c>
      <c r="C2044" t="s">
        <v>12</v>
      </c>
      <c r="D2044">
        <v>4.3012379999999997</v>
      </c>
      <c r="E2044">
        <v>31</v>
      </c>
      <c r="G2044" t="s">
        <v>1585</v>
      </c>
      <c r="H2044">
        <f t="shared" si="82"/>
        <v>1</v>
      </c>
      <c r="I2044">
        <v>0.91700000000000004</v>
      </c>
      <c r="K2044" s="3" t="str">
        <f t="shared" si="84"/>
        <v>PP3_Moderate</v>
      </c>
      <c r="L2044" t="b">
        <f>OR(I2044&gt;=0.773,AND(I2044=0,E2044&gt;=28.1))</f>
        <v>1</v>
      </c>
      <c r="M2044" t="b">
        <f>IF(AND(EXACT(L2044,FALSE), OR(I2044&gt;=0.644,AND(I2044=0,E2044&gt;=25.3))),TRUE, FALSE)</f>
        <v>0</v>
      </c>
      <c r="N2044" t="b">
        <f>OR(AND(I2044&gt;0,I2044&lt;=0.183),AND(E2044&lt;=17.3,I2044=0))</f>
        <v>0</v>
      </c>
      <c r="O2044" t="b">
        <f>IF(AND(EXACT(N2044,FALSE), OR(AND(I2044&gt;0,I2044&lt;=0.29),AND(I2044=0,E2044&lt;=20))),TRUE, FALSE)</f>
        <v>0</v>
      </c>
      <c r="R2044" s="2" t="s">
        <v>2424</v>
      </c>
    </row>
    <row r="2045" spans="1:18" x14ac:dyDescent="0.25">
      <c r="A2045">
        <v>94467456</v>
      </c>
      <c r="B2045" t="s">
        <v>46</v>
      </c>
      <c r="C2045" t="s">
        <v>7</v>
      </c>
      <c r="D2045">
        <v>6.2514320000000003</v>
      </c>
      <c r="E2045">
        <v>35</v>
      </c>
      <c r="G2045" t="s">
        <v>1586</v>
      </c>
      <c r="H2045">
        <f t="shared" si="82"/>
        <v>3</v>
      </c>
      <c r="I2045">
        <v>0</v>
      </c>
      <c r="K2045" s="3" t="str">
        <f t="shared" si="84"/>
        <v>PP3_Moderate</v>
      </c>
      <c r="L2045" t="b">
        <f>OR(I2045&gt;=0.773,AND(I2045=0,E2045&gt;=28.1))</f>
        <v>1</v>
      </c>
      <c r="M2045" t="b">
        <f>IF(AND(EXACT(L2045,FALSE), OR(I2045&gt;=0.644,AND(I2045=0,E2045&gt;=25.3))),TRUE, FALSE)</f>
        <v>0</v>
      </c>
      <c r="N2045" t="b">
        <f>OR(AND(I2045&gt;0,I2045&lt;=0.183),AND(E2045&lt;=17.3,I2045=0))</f>
        <v>0</v>
      </c>
      <c r="O2045" t="b">
        <f>IF(AND(EXACT(N2045,FALSE), OR(AND(I2045&gt;0,I2045&lt;=0.29),AND(I2045=0,E2045&lt;=20))),TRUE, FALSE)</f>
        <v>0</v>
      </c>
      <c r="R2045" s="2" t="s">
        <v>2424</v>
      </c>
    </row>
    <row r="2046" spans="1:18" x14ac:dyDescent="0.25">
      <c r="A2046">
        <v>94467451</v>
      </c>
      <c r="B2046" t="s">
        <v>7</v>
      </c>
      <c r="C2046" t="s">
        <v>12</v>
      </c>
      <c r="D2046">
        <v>4.238264</v>
      </c>
      <c r="E2046">
        <v>29.8</v>
      </c>
      <c r="G2046" t="s">
        <v>1587</v>
      </c>
      <c r="H2046">
        <f t="shared" si="82"/>
        <v>1</v>
      </c>
      <c r="I2046">
        <v>0.94599999999999995</v>
      </c>
      <c r="K2046" s="3" t="str">
        <f t="shared" si="84"/>
        <v>PP3_Moderate</v>
      </c>
      <c r="L2046" t="b">
        <f>OR(I2046&gt;=0.773,AND(I2046=0,E2046&gt;=28.1))</f>
        <v>1</v>
      </c>
      <c r="M2046" t="b">
        <f>IF(AND(EXACT(L2046,FALSE), OR(I2046&gt;=0.644,AND(I2046=0,E2046&gt;=25.3))),TRUE, FALSE)</f>
        <v>0</v>
      </c>
      <c r="N2046" t="b">
        <f>OR(AND(I2046&gt;0,I2046&lt;=0.183),AND(E2046&lt;=17.3,I2046=0))</f>
        <v>0</v>
      </c>
      <c r="O2046" t="b">
        <f>IF(AND(EXACT(N2046,FALSE), OR(AND(I2046&gt;0,I2046&lt;=0.29),AND(I2046=0,E2046&lt;=20))),TRUE, FALSE)</f>
        <v>0</v>
      </c>
      <c r="R2046" s="2" t="s">
        <v>2424</v>
      </c>
    </row>
    <row r="2047" spans="1:18" x14ac:dyDescent="0.25">
      <c r="A2047">
        <v>94467447</v>
      </c>
      <c r="B2047" t="s">
        <v>7</v>
      </c>
      <c r="C2047" t="s">
        <v>12</v>
      </c>
      <c r="D2047">
        <v>0.22223300000000001</v>
      </c>
      <c r="E2047">
        <v>6.165</v>
      </c>
      <c r="G2047" t="s">
        <v>1588</v>
      </c>
      <c r="H2047">
        <f t="shared" si="82"/>
        <v>1</v>
      </c>
      <c r="I2047">
        <v>0</v>
      </c>
      <c r="K2047" s="3" t="str">
        <f t="shared" si="84"/>
        <v>BP4_Moderate</v>
      </c>
      <c r="L2047" t="b">
        <f>OR(I2047&gt;=0.773,AND(I2047=0,E2047&gt;=28.1))</f>
        <v>0</v>
      </c>
      <c r="M2047" t="b">
        <f>IF(AND(EXACT(L2047,FALSE), OR(I2047&gt;=0.644,AND(I2047=0,E2047&gt;=25.3))),TRUE, FALSE)</f>
        <v>0</v>
      </c>
      <c r="N2047" t="b">
        <f>OR(AND(I2047&gt;0,I2047&lt;=0.183),AND(E2047&lt;=17.3,I2047=0))</f>
        <v>1</v>
      </c>
      <c r="O2047" t="b">
        <f>IF(AND(EXACT(N2047,FALSE), OR(AND(I2047&gt;0,I2047&lt;=0.29),AND(I2047=0,E2047&lt;=20))),TRUE, FALSE)</f>
        <v>0</v>
      </c>
      <c r="R2047" s="2" t="s">
        <v>2424</v>
      </c>
    </row>
    <row r="2048" spans="1:18" x14ac:dyDescent="0.25">
      <c r="A2048">
        <v>94467446</v>
      </c>
      <c r="B2048" t="s">
        <v>6</v>
      </c>
      <c r="C2048" t="s">
        <v>7</v>
      </c>
      <c r="D2048">
        <v>4.0263280000000004</v>
      </c>
      <c r="E2048">
        <v>27.9</v>
      </c>
      <c r="G2048" t="s">
        <v>2134</v>
      </c>
      <c r="H2048">
        <f t="shared" si="82"/>
        <v>1</v>
      </c>
      <c r="I2048">
        <v>0.90300000000000002</v>
      </c>
      <c r="K2048" s="3" t="str">
        <f t="shared" si="84"/>
        <v>PP3_Moderate</v>
      </c>
      <c r="L2048" t="b">
        <f>OR(I2048&gt;=0.773,AND(I2048=0,E2048&gt;=28.1))</f>
        <v>1</v>
      </c>
      <c r="M2048" t="b">
        <f>IF(AND(EXACT(L2048,FALSE), OR(I2048&gt;=0.644,AND(I2048=0,E2048&gt;=25.3))),TRUE, FALSE)</f>
        <v>0</v>
      </c>
      <c r="N2048" t="b">
        <f>OR(AND(I2048&gt;0,I2048&lt;=0.183),AND(E2048&lt;=17.3,I2048=0))</f>
        <v>0</v>
      </c>
      <c r="O2048" t="b">
        <f>IF(AND(EXACT(N2048,FALSE), OR(AND(I2048&gt;0,I2048&lt;=0.29),AND(I2048=0,E2048&lt;=20))),TRUE, FALSE)</f>
        <v>0</v>
      </c>
      <c r="R2048" s="2" t="s">
        <v>2424</v>
      </c>
    </row>
    <row r="2049" spans="1:18" x14ac:dyDescent="0.25">
      <c r="A2049">
        <v>94467446</v>
      </c>
      <c r="B2049" t="s">
        <v>6</v>
      </c>
      <c r="C2049" t="s">
        <v>4</v>
      </c>
      <c r="D2049">
        <v>4.0175239999999999</v>
      </c>
      <c r="E2049">
        <v>27.8</v>
      </c>
      <c r="G2049" t="s">
        <v>2135</v>
      </c>
      <c r="H2049">
        <f t="shared" si="82"/>
        <v>1</v>
      </c>
      <c r="I2049">
        <v>0.871</v>
      </c>
      <c r="K2049" s="3" t="str">
        <f t="shared" si="84"/>
        <v>PP3_Moderate</v>
      </c>
      <c r="L2049" t="b">
        <f>OR(I2049&gt;=0.773,AND(I2049=0,E2049&gt;=28.1))</f>
        <v>1</v>
      </c>
      <c r="M2049" t="b">
        <f>IF(AND(EXACT(L2049,FALSE), OR(I2049&gt;=0.644,AND(I2049=0,E2049&gt;=25.3))),TRUE, FALSE)</f>
        <v>0</v>
      </c>
      <c r="N2049" t="b">
        <f>OR(AND(I2049&gt;0,I2049&lt;=0.183),AND(E2049&lt;=17.3,I2049=0))</f>
        <v>0</v>
      </c>
      <c r="O2049" t="b">
        <f>IF(AND(EXACT(N2049,FALSE), OR(AND(I2049&gt;0,I2049&lt;=0.29),AND(I2049=0,E2049&lt;=20))),TRUE, FALSE)</f>
        <v>0</v>
      </c>
      <c r="R2049" s="2" t="s">
        <v>2424</v>
      </c>
    </row>
    <row r="2050" spans="1:18" x14ac:dyDescent="0.25">
      <c r="A2050">
        <v>94467442</v>
      </c>
      <c r="B2050" t="s">
        <v>12</v>
      </c>
      <c r="C2050" t="s">
        <v>7</v>
      </c>
      <c r="D2050">
        <v>3.8978969999999999</v>
      </c>
      <c r="E2050">
        <v>26.9</v>
      </c>
      <c r="G2050" t="s">
        <v>1589</v>
      </c>
      <c r="H2050">
        <f t="shared" ref="H2050:H2113" si="85">LEN(B2050)+LEN(C2050)-1</f>
        <v>1</v>
      </c>
      <c r="I2050">
        <v>0.95699999999999996</v>
      </c>
      <c r="K2050" s="3" t="str">
        <f t="shared" si="84"/>
        <v>PP3_Moderate</v>
      </c>
      <c r="L2050" t="b">
        <f>OR(I2050&gt;=0.773,AND(I2050=0,E2050&gt;=28.1))</f>
        <v>1</v>
      </c>
      <c r="M2050" t="b">
        <f>IF(AND(EXACT(L2050,FALSE), OR(I2050&gt;=0.644,AND(I2050=0,E2050&gt;=25.3))),TRUE, FALSE)</f>
        <v>0</v>
      </c>
      <c r="N2050" t="b">
        <f>OR(AND(I2050&gt;0,I2050&lt;=0.183),AND(E2050&lt;=17.3,I2050=0))</f>
        <v>0</v>
      </c>
      <c r="O2050" t="b">
        <f>IF(AND(EXACT(N2050,FALSE), OR(AND(I2050&gt;0,I2050&lt;=0.29),AND(I2050=0,E2050&lt;=20))),TRUE, FALSE)</f>
        <v>0</v>
      </c>
      <c r="R2050" s="2" t="s">
        <v>2424</v>
      </c>
    </row>
    <row r="2051" spans="1:18" x14ac:dyDescent="0.25">
      <c r="A2051">
        <v>94467441</v>
      </c>
      <c r="B2051" t="s">
        <v>7</v>
      </c>
      <c r="C2051" t="s">
        <v>12</v>
      </c>
      <c r="D2051">
        <v>0.445073</v>
      </c>
      <c r="E2051">
        <v>8.8680000000000003</v>
      </c>
      <c r="G2051" t="s">
        <v>1590</v>
      </c>
      <c r="H2051">
        <f t="shared" si="85"/>
        <v>1</v>
      </c>
      <c r="I2051">
        <v>0</v>
      </c>
      <c r="K2051" s="3" t="str">
        <f t="shared" si="84"/>
        <v>BP4_Moderate</v>
      </c>
      <c r="L2051" t="b">
        <f>OR(I2051&gt;=0.773,AND(I2051=0,E2051&gt;=28.1))</f>
        <v>0</v>
      </c>
      <c r="M2051" t="b">
        <f>IF(AND(EXACT(L2051,FALSE), OR(I2051&gt;=0.644,AND(I2051=0,E2051&gt;=25.3))),TRUE, FALSE)</f>
        <v>0</v>
      </c>
      <c r="N2051" t="b">
        <f>OR(AND(I2051&gt;0,I2051&lt;=0.183),AND(E2051&lt;=17.3,I2051=0))</f>
        <v>1</v>
      </c>
      <c r="O2051" t="b">
        <f>IF(AND(EXACT(N2051,FALSE), OR(AND(I2051&gt;0,I2051&lt;=0.29),AND(I2051=0,E2051&lt;=20))),TRUE, FALSE)</f>
        <v>0</v>
      </c>
      <c r="R2051" s="2" t="s">
        <v>2424</v>
      </c>
    </row>
    <row r="2052" spans="1:18" x14ac:dyDescent="0.25">
      <c r="A2052">
        <v>94467439</v>
      </c>
      <c r="B2052" t="s">
        <v>12</v>
      </c>
      <c r="C2052" t="s">
        <v>6</v>
      </c>
      <c r="D2052">
        <v>3.4427780000000001</v>
      </c>
      <c r="E2052">
        <v>24.8</v>
      </c>
      <c r="G2052" t="s">
        <v>1591</v>
      </c>
      <c r="H2052">
        <f t="shared" si="85"/>
        <v>1</v>
      </c>
      <c r="I2052">
        <v>0.87</v>
      </c>
      <c r="K2052" s="3" t="str">
        <f t="shared" si="84"/>
        <v>PP3_Moderate</v>
      </c>
      <c r="L2052" t="b">
        <f>OR(I2052&gt;=0.773,AND(I2052=0,E2052&gt;=28.1))</f>
        <v>1</v>
      </c>
      <c r="M2052" t="b">
        <f>IF(AND(EXACT(L2052,FALSE), OR(I2052&gt;=0.644,AND(I2052=0,E2052&gt;=25.3))),TRUE, FALSE)</f>
        <v>0</v>
      </c>
      <c r="N2052" t="b">
        <f>OR(AND(I2052&gt;0,I2052&lt;=0.183),AND(E2052&lt;=17.3,I2052=0))</f>
        <v>0</v>
      </c>
      <c r="O2052" t="b">
        <f>IF(AND(EXACT(N2052,FALSE), OR(AND(I2052&gt;0,I2052&lt;=0.29),AND(I2052=0,E2052&lt;=20))),TRUE, FALSE)</f>
        <v>0</v>
      </c>
      <c r="R2052" s="2" t="s">
        <v>2424</v>
      </c>
    </row>
    <row r="2053" spans="1:18" x14ac:dyDescent="0.25">
      <c r="A2053">
        <v>94467426</v>
      </c>
      <c r="B2053" t="s">
        <v>6</v>
      </c>
      <c r="C2053" t="s">
        <v>4</v>
      </c>
      <c r="D2053">
        <v>-0.25856099999999999</v>
      </c>
      <c r="E2053">
        <v>0.48499999999999999</v>
      </c>
      <c r="G2053" t="s">
        <v>1592</v>
      </c>
      <c r="H2053">
        <f t="shared" si="85"/>
        <v>1</v>
      </c>
      <c r="I2053">
        <v>0</v>
      </c>
      <c r="K2053" s="3" t="str">
        <f t="shared" si="84"/>
        <v>BP4_Moderate</v>
      </c>
      <c r="L2053" t="b">
        <f>OR(I2053&gt;=0.773,AND(I2053=0,E2053&gt;=28.1))</f>
        <v>0</v>
      </c>
      <c r="M2053" t="b">
        <f>IF(AND(EXACT(L2053,FALSE), OR(I2053&gt;=0.644,AND(I2053=0,E2053&gt;=25.3))),TRUE, FALSE)</f>
        <v>0</v>
      </c>
      <c r="N2053" t="b">
        <f>OR(AND(I2053&gt;0,I2053&lt;=0.183),AND(E2053&lt;=17.3,I2053=0))</f>
        <v>1</v>
      </c>
      <c r="O2053" t="b">
        <f>IF(AND(EXACT(N2053,FALSE), OR(AND(I2053&gt;0,I2053&lt;=0.29),AND(I2053=0,E2053&lt;=20))),TRUE, FALSE)</f>
        <v>0</v>
      </c>
      <c r="R2053" s="2" t="s">
        <v>2424</v>
      </c>
    </row>
    <row r="2054" spans="1:18" x14ac:dyDescent="0.25">
      <c r="A2054">
        <v>94467424</v>
      </c>
      <c r="B2054" t="s">
        <v>12</v>
      </c>
      <c r="C2054" t="s">
        <v>4</v>
      </c>
      <c r="D2054">
        <v>4.8784700000000001</v>
      </c>
      <c r="E2054">
        <v>33</v>
      </c>
      <c r="G2054" t="s">
        <v>1593</v>
      </c>
      <c r="H2054">
        <f t="shared" si="85"/>
        <v>1</v>
      </c>
      <c r="I2054">
        <v>0.96799999999999997</v>
      </c>
      <c r="K2054" s="3" t="str">
        <f t="shared" si="84"/>
        <v>PP3_Moderate</v>
      </c>
      <c r="L2054" t="b">
        <f>OR(I2054&gt;=0.773,AND(I2054=0,E2054&gt;=28.1))</f>
        <v>1</v>
      </c>
      <c r="M2054" t="b">
        <f>IF(AND(EXACT(L2054,FALSE), OR(I2054&gt;=0.644,AND(I2054=0,E2054&gt;=25.3))),TRUE, FALSE)</f>
        <v>0</v>
      </c>
      <c r="N2054" t="b">
        <f>OR(AND(I2054&gt;0,I2054&lt;=0.183),AND(E2054&lt;=17.3,I2054=0))</f>
        <v>0</v>
      </c>
      <c r="O2054" t="b">
        <f>IF(AND(EXACT(N2054,FALSE), OR(AND(I2054&gt;0,I2054&lt;=0.29),AND(I2054=0,E2054&lt;=20))),TRUE, FALSE)</f>
        <v>0</v>
      </c>
      <c r="Q2054" s="1" t="b">
        <v>1</v>
      </c>
      <c r="R2054" s="2" t="s">
        <v>2801</v>
      </c>
    </row>
    <row r="2055" spans="1:18" x14ac:dyDescent="0.25">
      <c r="A2055">
        <v>94467413</v>
      </c>
      <c r="B2055" t="s">
        <v>6</v>
      </c>
      <c r="C2055" t="s">
        <v>4</v>
      </c>
      <c r="D2055">
        <v>5.6998990000000003</v>
      </c>
      <c r="E2055">
        <v>34</v>
      </c>
      <c r="G2055" t="s">
        <v>2137</v>
      </c>
      <c r="H2055">
        <f t="shared" si="85"/>
        <v>1</v>
      </c>
      <c r="I2055">
        <v>0</v>
      </c>
      <c r="K2055" s="3" t="str">
        <f t="shared" si="84"/>
        <v>PP3_Moderate</v>
      </c>
      <c r="L2055" t="b">
        <f>OR(I2055&gt;=0.773,AND(I2055=0,E2055&gt;=28.1))</f>
        <v>1</v>
      </c>
      <c r="M2055" t="b">
        <f>IF(AND(EXACT(L2055,FALSE), OR(I2055&gt;=0.644,AND(I2055=0,E2055&gt;=25.3))),TRUE, FALSE)</f>
        <v>0</v>
      </c>
      <c r="N2055" t="b">
        <f>OR(AND(I2055&gt;0,I2055&lt;=0.183),AND(E2055&lt;=17.3,I2055=0))</f>
        <v>0</v>
      </c>
      <c r="O2055" t="b">
        <f>IF(AND(EXACT(N2055,FALSE), OR(AND(I2055&gt;0,I2055&lt;=0.29),AND(I2055=0,E2055&lt;=20))),TRUE, FALSE)</f>
        <v>0</v>
      </c>
      <c r="Q2055" s="1" t="b">
        <v>1</v>
      </c>
      <c r="R2055" s="2" t="s">
        <v>2803</v>
      </c>
    </row>
    <row r="2056" spans="1:18" x14ac:dyDescent="0.25">
      <c r="A2056">
        <v>94467413</v>
      </c>
      <c r="B2056" t="s">
        <v>6</v>
      </c>
      <c r="C2056" t="s">
        <v>7</v>
      </c>
      <c r="D2056">
        <v>5.7726759999999997</v>
      </c>
      <c r="E2056">
        <v>34</v>
      </c>
      <c r="G2056" t="s">
        <v>2136</v>
      </c>
      <c r="H2056">
        <f t="shared" si="85"/>
        <v>1</v>
      </c>
      <c r="I2056">
        <v>0</v>
      </c>
      <c r="K2056" s="3" t="str">
        <f t="shared" si="84"/>
        <v>PP3_Moderate</v>
      </c>
      <c r="L2056" t="b">
        <f>OR(I2056&gt;=0.773,AND(I2056=0,E2056&gt;=28.1))</f>
        <v>1</v>
      </c>
      <c r="M2056" t="b">
        <f>IF(AND(EXACT(L2056,FALSE), OR(I2056&gt;=0.644,AND(I2056=0,E2056&gt;=25.3))),TRUE, FALSE)</f>
        <v>0</v>
      </c>
      <c r="N2056" t="b">
        <f>OR(AND(I2056&gt;0,I2056&lt;=0.183),AND(E2056&lt;=17.3,I2056=0))</f>
        <v>0</v>
      </c>
      <c r="O2056" t="b">
        <f>IF(AND(EXACT(N2056,FALSE), OR(AND(I2056&gt;0,I2056&lt;=0.29),AND(I2056=0,E2056&lt;=20))),TRUE, FALSE)</f>
        <v>0</v>
      </c>
      <c r="Q2056" s="1" t="b">
        <v>1</v>
      </c>
      <c r="R2056" s="2" t="s">
        <v>2802</v>
      </c>
    </row>
    <row r="2057" spans="1:18" x14ac:dyDescent="0.25">
      <c r="A2057">
        <v>94467411</v>
      </c>
      <c r="B2057" t="s">
        <v>4</v>
      </c>
      <c r="C2057" t="s">
        <v>12</v>
      </c>
      <c r="D2057">
        <v>3.378781</v>
      </c>
      <c r="E2057">
        <v>24.6</v>
      </c>
      <c r="G2057" t="s">
        <v>1594</v>
      </c>
      <c r="H2057">
        <f t="shared" si="85"/>
        <v>1</v>
      </c>
      <c r="I2057">
        <v>0</v>
      </c>
      <c r="K2057" s="3" t="str">
        <f t="shared" si="84"/>
        <v>PP3</v>
      </c>
      <c r="L2057" t="b">
        <f>OR(I2057&gt;=0.773,AND(I2057=0,E2057&gt;=28.1))</f>
        <v>0</v>
      </c>
      <c r="M2057" t="b">
        <f>IF(AND(EXACT(L2057,FALSE), OR(I2057&gt;=0.644,AND(I2057=0,E2057&gt;=25.3))),TRUE, FALSE)</f>
        <v>0</v>
      </c>
      <c r="N2057" t="b">
        <f>OR(AND(I2057&gt;0,I2057&lt;=0.183),AND(E2057&lt;=17.3,I2057=0))</f>
        <v>0</v>
      </c>
      <c r="O2057" t="b">
        <f>IF(AND(EXACT(N2057,FALSE), OR(AND(I2057&gt;0,I2057&lt;=0.29),AND(I2057=0,E2057&lt;=20))),TRUE, FALSE)</f>
        <v>0</v>
      </c>
      <c r="Q2057" s="1" t="b">
        <v>1</v>
      </c>
      <c r="R2057" s="2" t="s">
        <v>2804</v>
      </c>
    </row>
    <row r="2058" spans="1:18" x14ac:dyDescent="0.25">
      <c r="A2058">
        <v>94467407</v>
      </c>
      <c r="B2058" t="s">
        <v>6</v>
      </c>
      <c r="C2058" t="s">
        <v>4</v>
      </c>
      <c r="D2058">
        <v>0.32412099999999999</v>
      </c>
      <c r="E2058">
        <v>7.52</v>
      </c>
      <c r="G2058" t="s">
        <v>1595</v>
      </c>
      <c r="H2058">
        <f t="shared" si="85"/>
        <v>1</v>
      </c>
      <c r="I2058">
        <v>0</v>
      </c>
      <c r="K2058" s="3" t="str">
        <f t="shared" si="84"/>
        <v>BP4_Moderate</v>
      </c>
      <c r="L2058" t="b">
        <f>OR(I2058&gt;=0.773,AND(I2058=0,E2058&gt;=28.1))</f>
        <v>0</v>
      </c>
      <c r="M2058" t="b">
        <f>IF(AND(EXACT(L2058,FALSE), OR(I2058&gt;=0.644,AND(I2058=0,E2058&gt;=25.3))),TRUE, FALSE)</f>
        <v>0</v>
      </c>
      <c r="N2058" t="b">
        <f>OR(AND(I2058&gt;0,I2058&lt;=0.183),AND(E2058&lt;=17.3,I2058=0))</f>
        <v>1</v>
      </c>
      <c r="O2058" t="b">
        <f>IF(AND(EXACT(N2058,FALSE), OR(AND(I2058&gt;0,I2058&lt;=0.29),AND(I2058=0,E2058&lt;=20))),TRUE, FALSE)</f>
        <v>0</v>
      </c>
      <c r="R2058" s="2" t="s">
        <v>2424</v>
      </c>
    </row>
    <row r="2059" spans="1:18" x14ac:dyDescent="0.25">
      <c r="A2059">
        <v>94466739</v>
      </c>
      <c r="B2059" t="s">
        <v>6</v>
      </c>
      <c r="C2059" t="s">
        <v>12</v>
      </c>
      <c r="D2059">
        <v>0.134108</v>
      </c>
      <c r="E2059">
        <v>4.8209999999999997</v>
      </c>
      <c r="G2059" t="s">
        <v>2345</v>
      </c>
      <c r="H2059">
        <f t="shared" si="85"/>
        <v>1</v>
      </c>
      <c r="I2059">
        <v>0</v>
      </c>
      <c r="K2059" s="3" t="str">
        <f t="shared" si="84"/>
        <v>PP3</v>
      </c>
      <c r="L2059" t="b">
        <f>OR(I2059&gt;=0.773,AND(I2059=0,E2059&gt;=28.1))</f>
        <v>0</v>
      </c>
      <c r="M2059" t="b">
        <f>IF(AND(EXACT(L2059,FALSE), OR(I2059&gt;=0.644,AND(I2059=0,E2059&gt;=25.3))),TRUE, FALSE)</f>
        <v>0</v>
      </c>
      <c r="N2059" t="b">
        <f>OR(AND(I2059&gt;0,I2059&lt;=0.183),AND(E2059&lt;=17.3,I2059=0))</f>
        <v>1</v>
      </c>
      <c r="O2059" t="b">
        <f>IF(AND(EXACT(N2059,FALSE), OR(AND(I2059&gt;0,I2059&lt;=0.29),AND(I2059=0,E2059&lt;=20))),TRUE, FALSE)</f>
        <v>0</v>
      </c>
      <c r="Q2059" s="1" t="b">
        <v>1</v>
      </c>
      <c r="R2059" s="2" t="s">
        <v>2805</v>
      </c>
    </row>
    <row r="2060" spans="1:18" x14ac:dyDescent="0.25">
      <c r="A2060">
        <v>94466667</v>
      </c>
      <c r="B2060" t="s">
        <v>7</v>
      </c>
      <c r="C2060" t="s">
        <v>4</v>
      </c>
      <c r="D2060">
        <v>0.35498200000000002</v>
      </c>
      <c r="E2060">
        <v>7.8940000000000001</v>
      </c>
      <c r="G2060" t="s">
        <v>1596</v>
      </c>
      <c r="H2060">
        <f t="shared" si="85"/>
        <v>1</v>
      </c>
      <c r="I2060">
        <v>0</v>
      </c>
      <c r="K2060" s="3" t="str">
        <f t="shared" si="84"/>
        <v>PP3</v>
      </c>
      <c r="L2060" t="b">
        <f>OR(I2060&gt;=0.773,AND(I2060=0,E2060&gt;=28.1))</f>
        <v>0</v>
      </c>
      <c r="M2060" t="b">
        <f>IF(AND(EXACT(L2060,FALSE), OR(I2060&gt;=0.644,AND(I2060=0,E2060&gt;=25.3))),TRUE, FALSE)</f>
        <v>0</v>
      </c>
      <c r="N2060" t="b">
        <f>OR(AND(I2060&gt;0,I2060&lt;=0.183),AND(E2060&lt;=17.3,I2060=0))</f>
        <v>1</v>
      </c>
      <c r="O2060" t="b">
        <f>IF(AND(EXACT(N2060,FALSE), OR(AND(I2060&gt;0,I2060&lt;=0.29),AND(I2060=0,E2060&lt;=20))),TRUE, FALSE)</f>
        <v>0</v>
      </c>
      <c r="Q2060" s="1" t="b">
        <v>1</v>
      </c>
      <c r="R2060" s="2" t="s">
        <v>2612</v>
      </c>
    </row>
    <row r="2061" spans="1:18" x14ac:dyDescent="0.25">
      <c r="A2061">
        <v>94466664</v>
      </c>
      <c r="B2061" t="s">
        <v>7</v>
      </c>
      <c r="C2061" t="s">
        <v>4</v>
      </c>
      <c r="D2061">
        <v>1.47279</v>
      </c>
      <c r="E2061">
        <v>16.11</v>
      </c>
      <c r="G2061" t="s">
        <v>2139</v>
      </c>
      <c r="H2061">
        <f t="shared" si="85"/>
        <v>1</v>
      </c>
      <c r="I2061">
        <v>0</v>
      </c>
      <c r="K2061" s="3" t="str">
        <f t="shared" si="84"/>
        <v>PP3</v>
      </c>
      <c r="L2061" t="b">
        <f>OR(I2061&gt;=0.773,AND(I2061=0,E2061&gt;=28.1))</f>
        <v>0</v>
      </c>
      <c r="M2061" t="b">
        <f>IF(AND(EXACT(L2061,FALSE), OR(I2061&gt;=0.644,AND(I2061=0,E2061&gt;=25.3))),TRUE, FALSE)</f>
        <v>0</v>
      </c>
      <c r="N2061" t="b">
        <f>OR(AND(I2061&gt;0,I2061&lt;=0.183),AND(E2061&lt;=17.3,I2061=0))</f>
        <v>1</v>
      </c>
      <c r="O2061" t="b">
        <f>IF(AND(EXACT(N2061,FALSE), OR(AND(I2061&gt;0,I2061&lt;=0.29),AND(I2061=0,E2061&lt;=20))),TRUE, FALSE)</f>
        <v>0</v>
      </c>
      <c r="Q2061" s="1" t="b">
        <v>1</v>
      </c>
      <c r="R2061" s="2" t="s">
        <v>2807</v>
      </c>
    </row>
    <row r="2062" spans="1:18" x14ac:dyDescent="0.25">
      <c r="A2062">
        <v>94466664</v>
      </c>
      <c r="B2062" t="s">
        <v>7</v>
      </c>
      <c r="C2062" t="s">
        <v>6</v>
      </c>
      <c r="D2062">
        <v>2.3614259999999998</v>
      </c>
      <c r="E2062">
        <v>22.2</v>
      </c>
      <c r="G2062" t="s">
        <v>2138</v>
      </c>
      <c r="H2062">
        <f t="shared" si="85"/>
        <v>1</v>
      </c>
      <c r="I2062">
        <v>0</v>
      </c>
      <c r="K2062" s="3" t="str">
        <f t="shared" si="84"/>
        <v>PP3</v>
      </c>
      <c r="L2062" t="b">
        <f>OR(I2062&gt;=0.773,AND(I2062=0,E2062&gt;=28.1))</f>
        <v>0</v>
      </c>
      <c r="M2062" t="b">
        <f>IF(AND(EXACT(L2062,FALSE), OR(I2062&gt;=0.644,AND(I2062=0,E2062&gt;=25.3))),TRUE, FALSE)</f>
        <v>0</v>
      </c>
      <c r="N2062" t="b">
        <f>OR(AND(I2062&gt;0,I2062&lt;=0.183),AND(E2062&lt;=17.3,I2062=0))</f>
        <v>0</v>
      </c>
      <c r="O2062" t="b">
        <f>IF(AND(EXACT(N2062,FALSE), OR(AND(I2062&gt;0,I2062&lt;=0.29),AND(I2062=0,E2062&lt;=20))),TRUE, FALSE)</f>
        <v>0</v>
      </c>
      <c r="Q2062" s="1" t="b">
        <v>1</v>
      </c>
      <c r="R2062" s="2" t="s">
        <v>2806</v>
      </c>
    </row>
    <row r="2063" spans="1:18" x14ac:dyDescent="0.25">
      <c r="A2063">
        <v>94466663</v>
      </c>
      <c r="B2063" t="s">
        <v>4</v>
      </c>
      <c r="C2063" t="s">
        <v>6</v>
      </c>
      <c r="D2063">
        <v>5.3887299999999998</v>
      </c>
      <c r="E2063">
        <v>33</v>
      </c>
      <c r="G2063" t="s">
        <v>2140</v>
      </c>
      <c r="H2063">
        <f t="shared" si="85"/>
        <v>1</v>
      </c>
      <c r="I2063">
        <v>0</v>
      </c>
      <c r="K2063" s="3" t="str">
        <f t="shared" si="84"/>
        <v>PP3_Moderate</v>
      </c>
      <c r="L2063" t="b">
        <f>OR(I2063&gt;=0.773,AND(I2063=0,E2063&gt;=28.1))</f>
        <v>1</v>
      </c>
      <c r="M2063" t="b">
        <f>IF(AND(EXACT(L2063,FALSE), OR(I2063&gt;=0.644,AND(I2063=0,E2063&gt;=25.3))),TRUE, FALSE)</f>
        <v>0</v>
      </c>
      <c r="N2063" t="b">
        <f>OR(AND(I2063&gt;0,I2063&lt;=0.183),AND(E2063&lt;=17.3,I2063=0))</f>
        <v>0</v>
      </c>
      <c r="O2063" t="b">
        <f>IF(AND(EXACT(N2063,FALSE), OR(AND(I2063&gt;0,I2063&lt;=0.29),AND(I2063=0,E2063&lt;=20))),TRUE, FALSE)</f>
        <v>0</v>
      </c>
      <c r="Q2063" s="1" t="b">
        <v>1</v>
      </c>
      <c r="R2063" s="2" t="s">
        <v>2808</v>
      </c>
    </row>
    <row r="2064" spans="1:18" x14ac:dyDescent="0.25">
      <c r="A2064">
        <v>94466663</v>
      </c>
      <c r="B2064" t="s">
        <v>31</v>
      </c>
      <c r="C2064" t="s">
        <v>38</v>
      </c>
      <c r="D2064">
        <v>3.497163</v>
      </c>
      <c r="E2064">
        <v>25</v>
      </c>
      <c r="G2064" t="s">
        <v>2397</v>
      </c>
      <c r="H2064">
        <f t="shared" si="85"/>
        <v>3</v>
      </c>
      <c r="I2064">
        <v>0</v>
      </c>
      <c r="K2064" s="3" t="str">
        <f t="shared" si="84"/>
        <v>PP3</v>
      </c>
      <c r="L2064" t="b">
        <f>OR(I2064&gt;=0.773,AND(I2064=0,E2064&gt;=28.1))</f>
        <v>0</v>
      </c>
      <c r="M2064" t="b">
        <f>IF(AND(EXACT(L2064,FALSE), OR(I2064&gt;=0.644,AND(I2064=0,E2064&gt;=25.3))),TRUE, FALSE)</f>
        <v>0</v>
      </c>
      <c r="N2064" t="b">
        <f>OR(AND(I2064&gt;0,I2064&lt;=0.183),AND(E2064&lt;=17.3,I2064=0))</f>
        <v>0</v>
      </c>
      <c r="O2064" t="b">
        <f>IF(AND(EXACT(N2064,FALSE), OR(AND(I2064&gt;0,I2064&lt;=0.29),AND(I2064=0,E2064&lt;=20))),TRUE, FALSE)</f>
        <v>0</v>
      </c>
      <c r="Q2064" s="1" t="b">
        <v>1</v>
      </c>
      <c r="R2064" s="2" t="s">
        <v>2845</v>
      </c>
    </row>
    <row r="2065" spans="1:18" x14ac:dyDescent="0.25">
      <c r="A2065">
        <v>94466661</v>
      </c>
      <c r="B2065" t="s">
        <v>6</v>
      </c>
      <c r="C2065" t="s">
        <v>7</v>
      </c>
      <c r="D2065">
        <v>5.1911800000000001</v>
      </c>
      <c r="E2065">
        <v>33</v>
      </c>
      <c r="G2065" t="s">
        <v>1597</v>
      </c>
      <c r="H2065">
        <f t="shared" si="85"/>
        <v>1</v>
      </c>
      <c r="I2065">
        <v>0.97</v>
      </c>
      <c r="K2065" s="3" t="str">
        <f t="shared" si="84"/>
        <v>PP3_Moderate</v>
      </c>
      <c r="L2065" t="b">
        <f>OR(I2065&gt;=0.773,AND(I2065=0,E2065&gt;=28.1))</f>
        <v>1</v>
      </c>
      <c r="M2065" t="b">
        <f>IF(AND(EXACT(L2065,FALSE), OR(I2065&gt;=0.644,AND(I2065=0,E2065&gt;=25.3))),TRUE, FALSE)</f>
        <v>0</v>
      </c>
      <c r="N2065" t="b">
        <f>OR(AND(I2065&gt;0,I2065&lt;=0.183),AND(E2065&lt;=17.3,I2065=0))</f>
        <v>0</v>
      </c>
      <c r="O2065" t="b">
        <f>IF(AND(EXACT(N2065,FALSE), OR(AND(I2065&gt;0,I2065&lt;=0.29),AND(I2065=0,E2065&lt;=20))),TRUE, FALSE)</f>
        <v>0</v>
      </c>
      <c r="R2065" s="2" t="s">
        <v>2424</v>
      </c>
    </row>
    <row r="2066" spans="1:18" x14ac:dyDescent="0.25">
      <c r="A2066">
        <v>94466660</v>
      </c>
      <c r="B2066" t="s">
        <v>4</v>
      </c>
      <c r="C2066" t="s">
        <v>12</v>
      </c>
      <c r="D2066">
        <v>4.8130800000000002</v>
      </c>
      <c r="E2066">
        <v>33</v>
      </c>
      <c r="G2066" t="s">
        <v>2141</v>
      </c>
      <c r="H2066">
        <f t="shared" si="85"/>
        <v>1</v>
      </c>
      <c r="I2066">
        <v>0.98599999999999999</v>
      </c>
      <c r="K2066" s="3" t="str">
        <f t="shared" si="84"/>
        <v>PP3_Moderate</v>
      </c>
      <c r="L2066" t="b">
        <f>OR(I2066&gt;=0.773,AND(I2066=0,E2066&gt;=28.1))</f>
        <v>1</v>
      </c>
      <c r="M2066" t="b">
        <f>IF(AND(EXACT(L2066,FALSE), OR(I2066&gt;=0.644,AND(I2066=0,E2066&gt;=25.3))),TRUE, FALSE)</f>
        <v>0</v>
      </c>
      <c r="N2066" t="b">
        <f>OR(AND(I2066&gt;0,I2066&lt;=0.183),AND(E2066&lt;=17.3,I2066=0))</f>
        <v>0</v>
      </c>
      <c r="O2066" t="b">
        <f>IF(AND(EXACT(N2066,FALSE), OR(AND(I2066&gt;0,I2066&lt;=0.29),AND(I2066=0,E2066&lt;=20))),TRUE, FALSE)</f>
        <v>0</v>
      </c>
      <c r="R2066" s="2" t="s">
        <v>2424</v>
      </c>
    </row>
    <row r="2067" spans="1:18" x14ac:dyDescent="0.25">
      <c r="A2067">
        <v>94466660</v>
      </c>
      <c r="B2067" t="s">
        <v>4</v>
      </c>
      <c r="C2067" t="s">
        <v>6</v>
      </c>
      <c r="D2067">
        <v>4.8691639999999996</v>
      </c>
      <c r="E2067">
        <v>33</v>
      </c>
      <c r="G2067" t="s">
        <v>2142</v>
      </c>
      <c r="H2067">
        <f t="shared" si="85"/>
        <v>1</v>
      </c>
      <c r="I2067">
        <v>0.98499999999999999</v>
      </c>
      <c r="K2067" s="3" t="str">
        <f t="shared" ref="K2067:K2098" si="86">IF(L2067=TRUE,"PP3_Moderate",IF(OR(M2067=TRUE,Q2067=TRUE),"PP3",IF(N2067=TRUE,"BP4_Moderate",IF(O2067=TRUE,"BP4",""))))</f>
        <v>PP3_Moderate</v>
      </c>
      <c r="L2067" t="b">
        <f>OR(I2067&gt;=0.773,AND(I2067=0,E2067&gt;=28.1))</f>
        <v>1</v>
      </c>
      <c r="M2067" t="b">
        <f>IF(AND(EXACT(L2067,FALSE), OR(I2067&gt;=0.644,AND(I2067=0,E2067&gt;=25.3))),TRUE, FALSE)</f>
        <v>0</v>
      </c>
      <c r="N2067" t="b">
        <f>OR(AND(I2067&gt;0,I2067&lt;=0.183),AND(E2067&lt;=17.3,I2067=0))</f>
        <v>0</v>
      </c>
      <c r="O2067" t="b">
        <f>IF(AND(EXACT(N2067,FALSE), OR(AND(I2067&gt;0,I2067&lt;=0.29),AND(I2067=0,E2067&lt;=20))),TRUE, FALSE)</f>
        <v>0</v>
      </c>
      <c r="R2067" s="2" t="s">
        <v>2424</v>
      </c>
    </row>
    <row r="2068" spans="1:18" x14ac:dyDescent="0.25">
      <c r="A2068">
        <v>94466659</v>
      </c>
      <c r="B2068" t="s">
        <v>12</v>
      </c>
      <c r="C2068" t="s">
        <v>7</v>
      </c>
      <c r="D2068">
        <v>0.450463</v>
      </c>
      <c r="E2068">
        <v>8.9220000000000006</v>
      </c>
      <c r="G2068" t="s">
        <v>1598</v>
      </c>
      <c r="H2068">
        <f t="shared" si="85"/>
        <v>1</v>
      </c>
      <c r="I2068">
        <v>0</v>
      </c>
      <c r="K2068" s="3" t="str">
        <f t="shared" si="86"/>
        <v>BP4_Moderate</v>
      </c>
      <c r="L2068" t="b">
        <f>OR(I2068&gt;=0.773,AND(I2068=0,E2068&gt;=28.1))</f>
        <v>0</v>
      </c>
      <c r="M2068" t="b">
        <f>IF(AND(EXACT(L2068,FALSE), OR(I2068&gt;=0.644,AND(I2068=0,E2068&gt;=25.3))),TRUE, FALSE)</f>
        <v>0</v>
      </c>
      <c r="N2068" t="b">
        <f>OR(AND(I2068&gt;0,I2068&lt;=0.183),AND(E2068&lt;=17.3,I2068=0))</f>
        <v>1</v>
      </c>
      <c r="O2068" t="b">
        <f>IF(AND(EXACT(N2068,FALSE), OR(AND(I2068&gt;0,I2068&lt;=0.29),AND(I2068=0,E2068&lt;=20))),TRUE, FALSE)</f>
        <v>0</v>
      </c>
      <c r="R2068" s="2" t="s">
        <v>2424</v>
      </c>
    </row>
    <row r="2069" spans="1:18" x14ac:dyDescent="0.25">
      <c r="A2069">
        <v>94466658</v>
      </c>
      <c r="B2069" t="s">
        <v>6</v>
      </c>
      <c r="C2069" t="s">
        <v>4</v>
      </c>
      <c r="D2069">
        <v>4.6264320000000003</v>
      </c>
      <c r="E2069">
        <v>32</v>
      </c>
      <c r="G2069" t="s">
        <v>1599</v>
      </c>
      <c r="H2069">
        <f t="shared" si="85"/>
        <v>1</v>
      </c>
      <c r="I2069">
        <v>0.95599999999999996</v>
      </c>
      <c r="K2069" s="3" t="str">
        <f t="shared" si="86"/>
        <v>PP3_Moderate</v>
      </c>
      <c r="L2069" t="b">
        <f>OR(I2069&gt;=0.773,AND(I2069=0,E2069&gt;=28.1))</f>
        <v>1</v>
      </c>
      <c r="M2069" t="b">
        <f>IF(AND(EXACT(L2069,FALSE), OR(I2069&gt;=0.644,AND(I2069=0,E2069&gt;=25.3))),TRUE, FALSE)</f>
        <v>0</v>
      </c>
      <c r="N2069" t="b">
        <f>OR(AND(I2069&gt;0,I2069&lt;=0.183),AND(E2069&lt;=17.3,I2069=0))</f>
        <v>0</v>
      </c>
      <c r="O2069" t="b">
        <f>IF(AND(EXACT(N2069,FALSE), OR(AND(I2069&gt;0,I2069&lt;=0.29),AND(I2069=0,E2069&lt;=20))),TRUE, FALSE)</f>
        <v>0</v>
      </c>
      <c r="R2069" s="2" t="s">
        <v>2424</v>
      </c>
    </row>
    <row r="2070" spans="1:18" x14ac:dyDescent="0.25">
      <c r="A2070">
        <v>94466657</v>
      </c>
      <c r="B2070" t="s">
        <v>4</v>
      </c>
      <c r="C2070" t="s">
        <v>12</v>
      </c>
      <c r="D2070">
        <v>4.4263329999999996</v>
      </c>
      <c r="E2070">
        <v>32</v>
      </c>
      <c r="G2070" t="s">
        <v>2143</v>
      </c>
      <c r="H2070">
        <f t="shared" si="85"/>
        <v>1</v>
      </c>
      <c r="I2070">
        <v>0.98599999999999999</v>
      </c>
      <c r="K2070" s="3" t="str">
        <f t="shared" si="86"/>
        <v>PP3_Moderate</v>
      </c>
      <c r="L2070" t="b">
        <f>OR(I2070&gt;=0.773,AND(I2070=0,E2070&gt;=28.1))</f>
        <v>1</v>
      </c>
      <c r="M2070" t="b">
        <f>IF(AND(EXACT(L2070,FALSE), OR(I2070&gt;=0.644,AND(I2070=0,E2070&gt;=25.3))),TRUE, FALSE)</f>
        <v>0</v>
      </c>
      <c r="N2070" t="b">
        <f>OR(AND(I2070&gt;0,I2070&lt;=0.183),AND(E2070&lt;=17.3,I2070=0))</f>
        <v>0</v>
      </c>
      <c r="O2070" t="b">
        <f>IF(AND(EXACT(N2070,FALSE), OR(AND(I2070&gt;0,I2070&lt;=0.29),AND(I2070=0,E2070&lt;=20))),TRUE, FALSE)</f>
        <v>0</v>
      </c>
      <c r="R2070" s="2" t="s">
        <v>2424</v>
      </c>
    </row>
    <row r="2071" spans="1:18" x14ac:dyDescent="0.25">
      <c r="A2071">
        <v>94466657</v>
      </c>
      <c r="B2071" t="s">
        <v>4</v>
      </c>
      <c r="C2071" t="s">
        <v>6</v>
      </c>
      <c r="D2071">
        <v>4.5234379999999996</v>
      </c>
      <c r="E2071">
        <v>32</v>
      </c>
      <c r="G2071" t="s">
        <v>2144</v>
      </c>
      <c r="H2071">
        <f t="shared" si="85"/>
        <v>1</v>
      </c>
      <c r="I2071">
        <v>0.97799999999999998</v>
      </c>
      <c r="K2071" s="3" t="str">
        <f t="shared" si="86"/>
        <v>PP3_Moderate</v>
      </c>
      <c r="L2071" t="b">
        <f>OR(I2071&gt;=0.773,AND(I2071=0,E2071&gt;=28.1))</f>
        <v>1</v>
      </c>
      <c r="M2071" t="b">
        <f>IF(AND(EXACT(L2071,FALSE), OR(I2071&gt;=0.644,AND(I2071=0,E2071&gt;=25.3))),TRUE, FALSE)</f>
        <v>0</v>
      </c>
      <c r="N2071" t="b">
        <f>OR(AND(I2071&gt;0,I2071&lt;=0.183),AND(E2071&lt;=17.3,I2071=0))</f>
        <v>0</v>
      </c>
      <c r="O2071" t="b">
        <f>IF(AND(EXACT(N2071,FALSE), OR(AND(I2071&gt;0,I2071&lt;=0.29),AND(I2071=0,E2071&lt;=20))),TRUE, FALSE)</f>
        <v>0</v>
      </c>
      <c r="R2071" s="2" t="s">
        <v>2424</v>
      </c>
    </row>
    <row r="2072" spans="1:18" x14ac:dyDescent="0.25">
      <c r="A2072">
        <v>94466655</v>
      </c>
      <c r="B2072" t="s">
        <v>7</v>
      </c>
      <c r="C2072" t="s">
        <v>12</v>
      </c>
      <c r="D2072">
        <v>4.2359929999999997</v>
      </c>
      <c r="E2072">
        <v>29.7</v>
      </c>
      <c r="G2072" t="s">
        <v>1600</v>
      </c>
      <c r="H2072">
        <f t="shared" si="85"/>
        <v>1</v>
      </c>
      <c r="I2072">
        <v>0.92600000000000005</v>
      </c>
      <c r="K2072" s="3" t="str">
        <f t="shared" si="86"/>
        <v>PP3_Moderate</v>
      </c>
      <c r="L2072" t="b">
        <f>OR(I2072&gt;=0.773,AND(I2072=0,E2072&gt;=28.1))</f>
        <v>1</v>
      </c>
      <c r="M2072" t="b">
        <f>IF(AND(EXACT(L2072,FALSE), OR(I2072&gt;=0.644,AND(I2072=0,E2072&gt;=25.3))),TRUE, FALSE)</f>
        <v>0</v>
      </c>
      <c r="N2072" t="b">
        <f>OR(AND(I2072&gt;0,I2072&lt;=0.183),AND(E2072&lt;=17.3,I2072=0))</f>
        <v>0</v>
      </c>
      <c r="O2072" t="b">
        <f>IF(AND(EXACT(N2072,FALSE), OR(AND(I2072&gt;0,I2072&lt;=0.29),AND(I2072=0,E2072&lt;=20))),TRUE, FALSE)</f>
        <v>0</v>
      </c>
      <c r="R2072" s="2" t="s">
        <v>2424</v>
      </c>
    </row>
    <row r="2073" spans="1:18" x14ac:dyDescent="0.25">
      <c r="A2073">
        <v>94466643</v>
      </c>
      <c r="B2073" t="s">
        <v>37</v>
      </c>
      <c r="C2073" t="s">
        <v>4</v>
      </c>
      <c r="D2073">
        <v>5.6267589999999998</v>
      </c>
      <c r="E2073">
        <v>34</v>
      </c>
      <c r="G2073" t="s">
        <v>1601</v>
      </c>
      <c r="H2073">
        <f t="shared" si="85"/>
        <v>2</v>
      </c>
      <c r="I2073">
        <v>0</v>
      </c>
      <c r="K2073" s="3" t="str">
        <f t="shared" si="86"/>
        <v>PP3_Moderate</v>
      </c>
      <c r="L2073" t="b">
        <f>OR(I2073&gt;=0.773,AND(I2073=0,E2073&gt;=28.1))</f>
        <v>1</v>
      </c>
      <c r="M2073" t="b">
        <f>IF(AND(EXACT(L2073,FALSE), OR(I2073&gt;=0.644,AND(I2073=0,E2073&gt;=25.3))),TRUE, FALSE)</f>
        <v>0</v>
      </c>
      <c r="N2073" t="b">
        <f>OR(AND(I2073&gt;0,I2073&lt;=0.183),AND(E2073&lt;=17.3,I2073=0))</f>
        <v>0</v>
      </c>
      <c r="O2073" t="b">
        <f>IF(AND(EXACT(N2073,FALSE), OR(AND(I2073&gt;0,I2073&lt;=0.29),AND(I2073=0,E2073&lt;=20))),TRUE, FALSE)</f>
        <v>0</v>
      </c>
      <c r="R2073" s="2" t="s">
        <v>2424</v>
      </c>
    </row>
    <row r="2074" spans="1:18" x14ac:dyDescent="0.25">
      <c r="A2074">
        <v>94466639</v>
      </c>
      <c r="B2074" t="s">
        <v>4</v>
      </c>
      <c r="C2074" t="s">
        <v>6</v>
      </c>
      <c r="D2074">
        <v>4.5778840000000001</v>
      </c>
      <c r="E2074">
        <v>32</v>
      </c>
      <c r="G2074" t="s">
        <v>2145</v>
      </c>
      <c r="H2074">
        <f t="shared" si="85"/>
        <v>1</v>
      </c>
      <c r="I2074">
        <v>0.98699999999999999</v>
      </c>
      <c r="K2074" s="3" t="str">
        <f t="shared" si="86"/>
        <v>PP3_Moderate</v>
      </c>
      <c r="L2074" t="b">
        <f>OR(I2074&gt;=0.773,AND(I2074=0,E2074&gt;=28.1))</f>
        <v>1</v>
      </c>
      <c r="M2074" t="b">
        <f>IF(AND(EXACT(L2074,FALSE), OR(I2074&gt;=0.644,AND(I2074=0,E2074&gt;=25.3))),TRUE, FALSE)</f>
        <v>0</v>
      </c>
      <c r="N2074" t="b">
        <f>OR(AND(I2074&gt;0,I2074&lt;=0.183),AND(E2074&lt;=17.3,I2074=0))</f>
        <v>0</v>
      </c>
      <c r="O2074" t="b">
        <f>IF(AND(EXACT(N2074,FALSE), OR(AND(I2074&gt;0,I2074&lt;=0.29),AND(I2074=0,E2074&lt;=20))),TRUE, FALSE)</f>
        <v>0</v>
      </c>
      <c r="R2074" s="2" t="s">
        <v>2424</v>
      </c>
    </row>
    <row r="2075" spans="1:18" x14ac:dyDescent="0.25">
      <c r="A2075">
        <v>94466639</v>
      </c>
      <c r="B2075" t="s">
        <v>4</v>
      </c>
      <c r="C2075" t="s">
        <v>7</v>
      </c>
      <c r="D2075">
        <v>4.3720319999999999</v>
      </c>
      <c r="E2075">
        <v>31</v>
      </c>
      <c r="G2075" t="s">
        <v>2146</v>
      </c>
      <c r="H2075">
        <f t="shared" si="85"/>
        <v>1</v>
      </c>
      <c r="I2075">
        <v>0.98499999999999999</v>
      </c>
      <c r="K2075" s="3" t="str">
        <f t="shared" si="86"/>
        <v>PP3_Moderate</v>
      </c>
      <c r="L2075" t="b">
        <f>OR(I2075&gt;=0.773,AND(I2075=0,E2075&gt;=28.1))</f>
        <v>1</v>
      </c>
      <c r="M2075" t="b">
        <f>IF(AND(EXACT(L2075,FALSE), OR(I2075&gt;=0.644,AND(I2075=0,E2075&gt;=25.3))),TRUE, FALSE)</f>
        <v>0</v>
      </c>
      <c r="N2075" t="b">
        <f>OR(AND(I2075&gt;0,I2075&lt;=0.183),AND(E2075&lt;=17.3,I2075=0))</f>
        <v>0</v>
      </c>
      <c r="O2075" t="b">
        <f>IF(AND(EXACT(N2075,FALSE), OR(AND(I2075&gt;0,I2075&lt;=0.29),AND(I2075=0,E2075&lt;=20))),TRUE, FALSE)</f>
        <v>0</v>
      </c>
      <c r="R2075" s="2" t="s">
        <v>2424</v>
      </c>
    </row>
    <row r="2076" spans="1:18" x14ac:dyDescent="0.25">
      <c r="A2076">
        <v>94466638</v>
      </c>
      <c r="B2076" t="s">
        <v>7</v>
      </c>
      <c r="C2076" t="s">
        <v>4</v>
      </c>
      <c r="D2076">
        <v>2.934215</v>
      </c>
      <c r="E2076">
        <v>23.4</v>
      </c>
      <c r="G2076" t="s">
        <v>1602</v>
      </c>
      <c r="H2076">
        <f t="shared" si="85"/>
        <v>1</v>
      </c>
      <c r="I2076">
        <v>0.94799999999999995</v>
      </c>
      <c r="K2076" s="3" t="str">
        <f t="shared" si="86"/>
        <v>PP3_Moderate</v>
      </c>
      <c r="L2076" t="b">
        <f>OR(I2076&gt;=0.773,AND(I2076=0,E2076&gt;=28.1))</f>
        <v>1</v>
      </c>
      <c r="M2076" t="b">
        <f>IF(AND(EXACT(L2076,FALSE), OR(I2076&gt;=0.644,AND(I2076=0,E2076&gt;=25.3))),TRUE, FALSE)</f>
        <v>0</v>
      </c>
      <c r="N2076" t="b">
        <f>OR(AND(I2076&gt;0,I2076&lt;=0.183),AND(E2076&lt;=17.3,I2076=0))</f>
        <v>0</v>
      </c>
      <c r="O2076" t="b">
        <f>IF(AND(EXACT(N2076,FALSE), OR(AND(I2076&gt;0,I2076&lt;=0.29),AND(I2076=0,E2076&lt;=20))),TRUE, FALSE)</f>
        <v>0</v>
      </c>
      <c r="R2076" s="2" t="s">
        <v>2424</v>
      </c>
    </row>
    <row r="2077" spans="1:18" x14ac:dyDescent="0.25">
      <c r="A2077">
        <v>94466634</v>
      </c>
      <c r="B2077" t="s">
        <v>7</v>
      </c>
      <c r="C2077" t="s">
        <v>12</v>
      </c>
      <c r="D2077">
        <v>10.34238</v>
      </c>
      <c r="E2077">
        <v>55</v>
      </c>
      <c r="G2077" t="s">
        <v>1603</v>
      </c>
      <c r="H2077">
        <f t="shared" si="85"/>
        <v>1</v>
      </c>
      <c r="I2077">
        <v>0</v>
      </c>
      <c r="K2077" s="3" t="str">
        <f t="shared" si="86"/>
        <v>PP3_Moderate</v>
      </c>
      <c r="L2077" t="b">
        <f>OR(I2077&gt;=0.773,AND(I2077=0,E2077&gt;=28.1))</f>
        <v>1</v>
      </c>
      <c r="M2077" t="b">
        <f>IF(AND(EXACT(L2077,FALSE), OR(I2077&gt;=0.644,AND(I2077=0,E2077&gt;=25.3))),TRUE, FALSE)</f>
        <v>0</v>
      </c>
      <c r="N2077" t="b">
        <f>OR(AND(I2077&gt;0,I2077&lt;=0.183),AND(E2077&lt;=17.3,I2077=0))</f>
        <v>0</v>
      </c>
      <c r="O2077" t="b">
        <f>IF(AND(EXACT(N2077,FALSE), OR(AND(I2077&gt;0,I2077&lt;=0.29),AND(I2077=0,E2077&lt;=20))),TRUE, FALSE)</f>
        <v>0</v>
      </c>
      <c r="R2077" s="2" t="s">
        <v>2424</v>
      </c>
    </row>
    <row r="2078" spans="1:18" x14ac:dyDescent="0.25">
      <c r="A2078">
        <v>94466633</v>
      </c>
      <c r="B2078" t="s">
        <v>4</v>
      </c>
      <c r="C2078" t="s">
        <v>44</v>
      </c>
      <c r="D2078">
        <v>6.1749010000000002</v>
      </c>
      <c r="E2078">
        <v>35</v>
      </c>
      <c r="G2078" t="s">
        <v>2266</v>
      </c>
      <c r="H2078">
        <f t="shared" si="85"/>
        <v>2</v>
      </c>
      <c r="I2078">
        <v>0</v>
      </c>
      <c r="K2078" s="3" t="str">
        <f t="shared" si="86"/>
        <v>PP3_Moderate</v>
      </c>
      <c r="L2078" t="b">
        <f>OR(I2078&gt;=0.773,AND(I2078=0,E2078&gt;=28.1))</f>
        <v>1</v>
      </c>
      <c r="M2078" t="b">
        <f>IF(AND(EXACT(L2078,FALSE), OR(I2078&gt;=0.644,AND(I2078=0,E2078&gt;=25.3))),TRUE, FALSE)</f>
        <v>0</v>
      </c>
      <c r="N2078" t="b">
        <f>OR(AND(I2078&gt;0,I2078&lt;=0.183),AND(E2078&lt;=17.3,I2078=0))</f>
        <v>0</v>
      </c>
      <c r="O2078" t="b">
        <f>IF(AND(EXACT(N2078,FALSE), OR(AND(I2078&gt;0,I2078&lt;=0.29),AND(I2078=0,E2078&lt;=20))),TRUE, FALSE)</f>
        <v>0</v>
      </c>
      <c r="R2078" s="2" t="s">
        <v>2424</v>
      </c>
    </row>
    <row r="2079" spans="1:18" x14ac:dyDescent="0.25">
      <c r="A2079">
        <v>94466633</v>
      </c>
      <c r="B2079" t="s">
        <v>31</v>
      </c>
      <c r="C2079" t="s">
        <v>4</v>
      </c>
      <c r="D2079">
        <v>6.1885690000000002</v>
      </c>
      <c r="E2079">
        <v>35</v>
      </c>
      <c r="G2079" t="s">
        <v>2267</v>
      </c>
      <c r="H2079">
        <f t="shared" si="85"/>
        <v>2</v>
      </c>
      <c r="I2079">
        <v>0</v>
      </c>
      <c r="K2079" s="3" t="str">
        <f t="shared" si="86"/>
        <v>PP3_Moderate</v>
      </c>
      <c r="L2079" t="b">
        <f>OR(I2079&gt;=0.773,AND(I2079=0,E2079&gt;=28.1))</f>
        <v>1</v>
      </c>
      <c r="M2079" t="b">
        <f>IF(AND(EXACT(L2079,FALSE), OR(I2079&gt;=0.644,AND(I2079=0,E2079&gt;=25.3))),TRUE, FALSE)</f>
        <v>0</v>
      </c>
      <c r="N2079" t="b">
        <f>OR(AND(I2079&gt;0,I2079&lt;=0.183),AND(E2079&lt;=17.3,I2079=0))</f>
        <v>0</v>
      </c>
      <c r="O2079" t="b">
        <f>IF(AND(EXACT(N2079,FALSE), OR(AND(I2079&gt;0,I2079&lt;=0.29),AND(I2079=0,E2079&lt;=20))),TRUE, FALSE)</f>
        <v>0</v>
      </c>
      <c r="R2079" s="2" t="s">
        <v>2424</v>
      </c>
    </row>
    <row r="2080" spans="1:18" x14ac:dyDescent="0.25">
      <c r="A2080">
        <v>94466633</v>
      </c>
      <c r="B2080" t="s">
        <v>45</v>
      </c>
      <c r="C2080" t="s">
        <v>4</v>
      </c>
      <c r="D2080">
        <v>6.1561510000000004</v>
      </c>
      <c r="E2080">
        <v>35</v>
      </c>
      <c r="G2080" t="s">
        <v>2382</v>
      </c>
      <c r="H2080">
        <f t="shared" si="85"/>
        <v>3</v>
      </c>
      <c r="I2080">
        <v>0</v>
      </c>
      <c r="K2080" s="3" t="str">
        <f t="shared" si="86"/>
        <v>PP3_Moderate</v>
      </c>
      <c r="L2080" t="b">
        <f>OR(I2080&gt;=0.773,AND(I2080=0,E2080&gt;=28.1))</f>
        <v>1</v>
      </c>
      <c r="M2080" t="b">
        <f>IF(AND(EXACT(L2080,FALSE), OR(I2080&gt;=0.644,AND(I2080=0,E2080&gt;=25.3))),TRUE, FALSE)</f>
        <v>0</v>
      </c>
      <c r="N2080" t="b">
        <f>OR(AND(I2080&gt;0,I2080&lt;=0.183),AND(E2080&lt;=17.3,I2080=0))</f>
        <v>0</v>
      </c>
      <c r="O2080" t="b">
        <f>IF(AND(EXACT(N2080,FALSE), OR(AND(I2080&gt;0,I2080&lt;=0.29),AND(I2080=0,E2080&lt;=20))),TRUE, FALSE)</f>
        <v>0</v>
      </c>
      <c r="R2080" s="2" t="s">
        <v>2424</v>
      </c>
    </row>
    <row r="2081" spans="1:18" x14ac:dyDescent="0.25">
      <c r="A2081">
        <v>94466628</v>
      </c>
      <c r="B2081" t="s">
        <v>7</v>
      </c>
      <c r="C2081" t="s">
        <v>12</v>
      </c>
      <c r="D2081">
        <v>4.4562379999999999</v>
      </c>
      <c r="E2081">
        <v>32</v>
      </c>
      <c r="G2081" t="s">
        <v>1604</v>
      </c>
      <c r="H2081">
        <f t="shared" si="85"/>
        <v>1</v>
      </c>
      <c r="I2081">
        <v>0.89200000000000002</v>
      </c>
      <c r="K2081" s="3" t="str">
        <f t="shared" si="86"/>
        <v>PP3_Moderate</v>
      </c>
      <c r="L2081" t="b">
        <f>OR(I2081&gt;=0.773,AND(I2081=0,E2081&gt;=28.1))</f>
        <v>1</v>
      </c>
      <c r="M2081" t="b">
        <f>IF(AND(EXACT(L2081,FALSE), OR(I2081&gt;=0.644,AND(I2081=0,E2081&gt;=25.3))),TRUE, FALSE)</f>
        <v>0</v>
      </c>
      <c r="N2081" t="b">
        <f>OR(AND(I2081&gt;0,I2081&lt;=0.183),AND(E2081&lt;=17.3,I2081=0))</f>
        <v>0</v>
      </c>
      <c r="O2081" t="b">
        <f>IF(AND(EXACT(N2081,FALSE), OR(AND(I2081&gt;0,I2081&lt;=0.29),AND(I2081=0,E2081&lt;=20))),TRUE, FALSE)</f>
        <v>0</v>
      </c>
      <c r="R2081" s="2" t="s">
        <v>2424</v>
      </c>
    </row>
    <row r="2082" spans="1:18" x14ac:dyDescent="0.25">
      <c r="A2082">
        <v>94466627</v>
      </c>
      <c r="B2082" t="s">
        <v>6</v>
      </c>
      <c r="C2082" t="s">
        <v>7</v>
      </c>
      <c r="D2082">
        <v>4.6547349999999996</v>
      </c>
      <c r="E2082">
        <v>32</v>
      </c>
      <c r="G2082" t="s">
        <v>2147</v>
      </c>
      <c r="H2082">
        <f t="shared" si="85"/>
        <v>1</v>
      </c>
      <c r="I2082">
        <v>0.97699999999999998</v>
      </c>
      <c r="K2082" s="3" t="str">
        <f t="shared" si="86"/>
        <v>PP3_Moderate</v>
      </c>
      <c r="L2082" t="b">
        <f>OR(I2082&gt;=0.773,AND(I2082=0,E2082&gt;=28.1))</f>
        <v>1</v>
      </c>
      <c r="M2082" t="b">
        <f>IF(AND(EXACT(L2082,FALSE), OR(I2082&gt;=0.644,AND(I2082=0,E2082&gt;=25.3))),TRUE, FALSE)</f>
        <v>0</v>
      </c>
      <c r="N2082" t="b">
        <f>OR(AND(I2082&gt;0,I2082&lt;=0.183),AND(E2082&lt;=17.3,I2082=0))</f>
        <v>0</v>
      </c>
      <c r="O2082" t="b">
        <f>IF(AND(EXACT(N2082,FALSE), OR(AND(I2082&gt;0,I2082&lt;=0.29),AND(I2082=0,E2082&lt;=20))),TRUE, FALSE)</f>
        <v>0</v>
      </c>
      <c r="R2082" s="2" t="s">
        <v>2424</v>
      </c>
    </row>
    <row r="2083" spans="1:18" x14ac:dyDescent="0.25">
      <c r="A2083">
        <v>94466627</v>
      </c>
      <c r="B2083" t="s">
        <v>6</v>
      </c>
      <c r="C2083" t="s">
        <v>4</v>
      </c>
      <c r="D2083">
        <v>4.6003999999999996</v>
      </c>
      <c r="E2083">
        <v>32</v>
      </c>
      <c r="G2083" t="s">
        <v>2148</v>
      </c>
      <c r="H2083">
        <f t="shared" si="85"/>
        <v>1</v>
      </c>
      <c r="I2083">
        <v>0.95</v>
      </c>
      <c r="K2083" s="3" t="str">
        <f t="shared" si="86"/>
        <v>PP3_Moderate</v>
      </c>
      <c r="L2083" t="b">
        <f>OR(I2083&gt;=0.773,AND(I2083=0,E2083&gt;=28.1))</f>
        <v>1</v>
      </c>
      <c r="M2083" t="b">
        <f>IF(AND(EXACT(L2083,FALSE), OR(I2083&gt;=0.644,AND(I2083=0,E2083&gt;=25.3))),TRUE, FALSE)</f>
        <v>0</v>
      </c>
      <c r="N2083" t="b">
        <f>OR(AND(I2083&gt;0,I2083&lt;=0.183),AND(E2083&lt;=17.3,I2083=0))</f>
        <v>0</v>
      </c>
      <c r="O2083" t="b">
        <f>IF(AND(EXACT(N2083,FALSE), OR(AND(I2083&gt;0,I2083&lt;=0.29),AND(I2083=0,E2083&lt;=20))),TRUE, FALSE)</f>
        <v>0</v>
      </c>
      <c r="R2083" s="2" t="s">
        <v>2424</v>
      </c>
    </row>
    <row r="2084" spans="1:18" x14ac:dyDescent="0.25">
      <c r="A2084">
        <v>94466625</v>
      </c>
      <c r="B2084" t="s">
        <v>7</v>
      </c>
      <c r="C2084" t="s">
        <v>12</v>
      </c>
      <c r="D2084">
        <v>4.6783640000000002</v>
      </c>
      <c r="E2084">
        <v>32</v>
      </c>
      <c r="G2084" t="s">
        <v>1605</v>
      </c>
      <c r="H2084">
        <f t="shared" si="85"/>
        <v>1</v>
      </c>
      <c r="I2084">
        <v>0.96599999999999997</v>
      </c>
      <c r="K2084" s="3" t="str">
        <f t="shared" si="86"/>
        <v>PP3_Moderate</v>
      </c>
      <c r="L2084" t="b">
        <f>OR(I2084&gt;=0.773,AND(I2084=0,E2084&gt;=28.1))</f>
        <v>1</v>
      </c>
      <c r="M2084" t="b">
        <f>IF(AND(EXACT(L2084,FALSE), OR(I2084&gt;=0.644,AND(I2084=0,E2084&gt;=25.3))),TRUE, FALSE)</f>
        <v>0</v>
      </c>
      <c r="N2084" t="b">
        <f>OR(AND(I2084&gt;0,I2084&lt;=0.183),AND(E2084&lt;=17.3,I2084=0))</f>
        <v>0</v>
      </c>
      <c r="O2084" t="b">
        <f>IF(AND(EXACT(N2084,FALSE), OR(AND(I2084&gt;0,I2084&lt;=0.29),AND(I2084=0,E2084&lt;=20))),TRUE, FALSE)</f>
        <v>0</v>
      </c>
      <c r="R2084" s="2" t="s">
        <v>2424</v>
      </c>
    </row>
    <row r="2085" spans="1:18" x14ac:dyDescent="0.25">
      <c r="A2085">
        <v>94466624</v>
      </c>
      <c r="B2085" t="s">
        <v>6</v>
      </c>
      <c r="C2085" t="s">
        <v>7</v>
      </c>
      <c r="D2085">
        <v>4.7124569999999997</v>
      </c>
      <c r="E2085">
        <v>32</v>
      </c>
      <c r="G2085" t="s">
        <v>2149</v>
      </c>
      <c r="H2085">
        <f t="shared" si="85"/>
        <v>1</v>
      </c>
      <c r="I2085">
        <v>0.97099999999999997</v>
      </c>
      <c r="K2085" s="3" t="str">
        <f t="shared" si="86"/>
        <v>PP3_Moderate</v>
      </c>
      <c r="L2085" t="b">
        <f>OR(I2085&gt;=0.773,AND(I2085=0,E2085&gt;=28.1))</f>
        <v>1</v>
      </c>
      <c r="M2085" t="b">
        <f>IF(AND(EXACT(L2085,FALSE), OR(I2085&gt;=0.644,AND(I2085=0,E2085&gt;=25.3))),TRUE, FALSE)</f>
        <v>0</v>
      </c>
      <c r="N2085" t="b">
        <f>OR(AND(I2085&gt;0,I2085&lt;=0.183),AND(E2085&lt;=17.3,I2085=0))</f>
        <v>0</v>
      </c>
      <c r="O2085" t="b">
        <f>IF(AND(EXACT(N2085,FALSE), OR(AND(I2085&gt;0,I2085&lt;=0.29),AND(I2085=0,E2085&lt;=20))),TRUE, FALSE)</f>
        <v>0</v>
      </c>
      <c r="R2085" s="2" t="s">
        <v>2424</v>
      </c>
    </row>
    <row r="2086" spans="1:18" x14ac:dyDescent="0.25">
      <c r="A2086">
        <v>94466624</v>
      </c>
      <c r="B2086" t="s">
        <v>6</v>
      </c>
      <c r="C2086" t="s">
        <v>4</v>
      </c>
      <c r="D2086">
        <v>4.6088550000000001</v>
      </c>
      <c r="E2086">
        <v>32</v>
      </c>
      <c r="G2086" t="s">
        <v>2150</v>
      </c>
      <c r="H2086">
        <f t="shared" si="85"/>
        <v>1</v>
      </c>
      <c r="I2086">
        <v>0.88</v>
      </c>
      <c r="K2086" s="3" t="str">
        <f t="shared" si="86"/>
        <v>PP3_Moderate</v>
      </c>
      <c r="L2086" t="b">
        <f>OR(I2086&gt;=0.773,AND(I2086=0,E2086&gt;=28.1))</f>
        <v>1</v>
      </c>
      <c r="M2086" t="b">
        <f>IF(AND(EXACT(L2086,FALSE), OR(I2086&gt;=0.644,AND(I2086=0,E2086&gt;=25.3))),TRUE, FALSE)</f>
        <v>0</v>
      </c>
      <c r="N2086" t="b">
        <f>OR(AND(I2086&gt;0,I2086&lt;=0.183),AND(E2086&lt;=17.3,I2086=0))</f>
        <v>0</v>
      </c>
      <c r="O2086" t="b">
        <f>IF(AND(EXACT(N2086,FALSE), OR(AND(I2086&gt;0,I2086&lt;=0.29),AND(I2086=0,E2086&lt;=20))),TRUE, FALSE)</f>
        <v>0</v>
      </c>
      <c r="R2086" s="2" t="s">
        <v>2424</v>
      </c>
    </row>
    <row r="2087" spans="1:18" x14ac:dyDescent="0.25">
      <c r="A2087">
        <v>94466623</v>
      </c>
      <c r="B2087" t="s">
        <v>42</v>
      </c>
      <c r="C2087" t="s">
        <v>43</v>
      </c>
      <c r="D2087">
        <v>4.220987</v>
      </c>
      <c r="E2087">
        <v>29.6</v>
      </c>
      <c r="G2087" t="s">
        <v>2406</v>
      </c>
      <c r="H2087">
        <f t="shared" si="85"/>
        <v>5</v>
      </c>
      <c r="I2087">
        <v>0</v>
      </c>
      <c r="K2087" s="3" t="str">
        <f t="shared" si="86"/>
        <v>PP3_Moderate</v>
      </c>
      <c r="L2087" t="b">
        <f>OR(I2087&gt;=0.773,AND(I2087=0,E2087&gt;=28.1))</f>
        <v>1</v>
      </c>
      <c r="M2087" t="b">
        <f>IF(AND(EXACT(L2087,FALSE), OR(I2087&gt;=0.644,AND(I2087=0,E2087&gt;=25.3))),TRUE, FALSE)</f>
        <v>0</v>
      </c>
      <c r="N2087" t="b">
        <f>OR(AND(I2087&gt;0,I2087&lt;=0.183),AND(E2087&lt;=17.3,I2087=0))</f>
        <v>0</v>
      </c>
      <c r="O2087" t="b">
        <f>IF(AND(EXACT(N2087,FALSE), OR(AND(I2087&gt;0,I2087&lt;=0.29),AND(I2087=0,E2087&lt;=20))),TRUE, FALSE)</f>
        <v>0</v>
      </c>
      <c r="R2087" s="2" t="s">
        <v>2848</v>
      </c>
    </row>
    <row r="2088" spans="1:18" x14ac:dyDescent="0.25">
      <c r="A2088">
        <v>94466618</v>
      </c>
      <c r="B2088" t="s">
        <v>12</v>
      </c>
      <c r="C2088" t="s">
        <v>7</v>
      </c>
      <c r="D2088">
        <v>4.3031709999999999</v>
      </c>
      <c r="E2088">
        <v>31</v>
      </c>
      <c r="G2088" t="s">
        <v>2151</v>
      </c>
      <c r="H2088">
        <f t="shared" si="85"/>
        <v>1</v>
      </c>
      <c r="I2088">
        <v>0.95099999999999996</v>
      </c>
      <c r="K2088" s="3" t="str">
        <f t="shared" si="86"/>
        <v>PP3_Moderate</v>
      </c>
      <c r="L2088" t="b">
        <f>OR(I2088&gt;=0.773,AND(I2088=0,E2088&gt;=28.1))</f>
        <v>1</v>
      </c>
      <c r="M2088" t="b">
        <f>IF(AND(EXACT(L2088,FALSE), OR(I2088&gt;=0.644,AND(I2088=0,E2088&gt;=25.3))),TRUE, FALSE)</f>
        <v>0</v>
      </c>
      <c r="N2088" t="b">
        <f>OR(AND(I2088&gt;0,I2088&lt;=0.183),AND(E2088&lt;=17.3,I2088=0))</f>
        <v>0</v>
      </c>
      <c r="O2088" t="b">
        <f>IF(AND(EXACT(N2088,FALSE), OR(AND(I2088&gt;0,I2088&lt;=0.29),AND(I2088=0,E2088&lt;=20))),TRUE, FALSE)</f>
        <v>0</v>
      </c>
      <c r="R2088" s="2" t="s">
        <v>2424</v>
      </c>
    </row>
    <row r="2089" spans="1:18" x14ac:dyDescent="0.25">
      <c r="A2089">
        <v>94466618</v>
      </c>
      <c r="B2089" t="s">
        <v>41</v>
      </c>
      <c r="C2089" t="s">
        <v>12</v>
      </c>
      <c r="D2089">
        <v>6.2555069999999997</v>
      </c>
      <c r="E2089">
        <v>35</v>
      </c>
      <c r="G2089" t="s">
        <v>2152</v>
      </c>
      <c r="H2089">
        <f t="shared" si="85"/>
        <v>8</v>
      </c>
      <c r="I2089">
        <v>0</v>
      </c>
      <c r="K2089" s="3" t="str">
        <f t="shared" si="86"/>
        <v>PP3_Moderate</v>
      </c>
      <c r="L2089" t="b">
        <f>OR(I2089&gt;=0.773,AND(I2089=0,E2089&gt;=28.1))</f>
        <v>1</v>
      </c>
      <c r="M2089" t="b">
        <f>IF(AND(EXACT(L2089,FALSE), OR(I2089&gt;=0.644,AND(I2089=0,E2089&gt;=25.3))),TRUE, FALSE)</f>
        <v>0</v>
      </c>
      <c r="N2089" t="b">
        <f>OR(AND(I2089&gt;0,I2089&lt;=0.183),AND(E2089&lt;=17.3,I2089=0))</f>
        <v>0</v>
      </c>
      <c r="O2089" t="b">
        <f>IF(AND(EXACT(N2089,FALSE), OR(AND(I2089&gt;0,I2089&lt;=0.29),AND(I2089=0,E2089&lt;=20))),TRUE, FALSE)</f>
        <v>0</v>
      </c>
      <c r="Q2089" s="1" t="b">
        <v>1</v>
      </c>
      <c r="R2089" s="2" t="s">
        <v>2809</v>
      </c>
    </row>
    <row r="2090" spans="1:18" x14ac:dyDescent="0.25">
      <c r="A2090">
        <v>94466616</v>
      </c>
      <c r="B2090" t="s">
        <v>12</v>
      </c>
      <c r="C2090" t="s">
        <v>7</v>
      </c>
      <c r="D2090">
        <v>4.3463710000000004</v>
      </c>
      <c r="E2090">
        <v>31</v>
      </c>
      <c r="G2090" t="s">
        <v>1606</v>
      </c>
      <c r="H2090">
        <f t="shared" si="85"/>
        <v>1</v>
      </c>
      <c r="I2090">
        <v>0.92500000000000004</v>
      </c>
      <c r="K2090" s="3" t="str">
        <f t="shared" si="86"/>
        <v>PP3_Moderate</v>
      </c>
      <c r="L2090" t="b">
        <f>OR(I2090&gt;=0.773,AND(I2090=0,E2090&gt;=28.1))</f>
        <v>1</v>
      </c>
      <c r="M2090" t="b">
        <f>IF(AND(EXACT(L2090,FALSE), OR(I2090&gt;=0.644,AND(I2090=0,E2090&gt;=25.3))),TRUE, FALSE)</f>
        <v>0</v>
      </c>
      <c r="N2090" t="b">
        <f>OR(AND(I2090&gt;0,I2090&lt;=0.183),AND(E2090&lt;=17.3,I2090=0))</f>
        <v>0</v>
      </c>
      <c r="O2090" t="b">
        <f>IF(AND(EXACT(N2090,FALSE), OR(AND(I2090&gt;0,I2090&lt;=0.29),AND(I2090=0,E2090&lt;=20))),TRUE, FALSE)</f>
        <v>0</v>
      </c>
      <c r="R2090" s="2" t="s">
        <v>2424</v>
      </c>
    </row>
    <row r="2091" spans="1:18" x14ac:dyDescent="0.25">
      <c r="A2091">
        <v>94466615</v>
      </c>
      <c r="B2091" t="s">
        <v>6</v>
      </c>
      <c r="C2091" t="s">
        <v>4</v>
      </c>
      <c r="D2091">
        <v>10.629676999999999</v>
      </c>
      <c r="E2091">
        <v>56</v>
      </c>
      <c r="G2091" t="s">
        <v>1607</v>
      </c>
      <c r="H2091">
        <f t="shared" si="85"/>
        <v>1</v>
      </c>
      <c r="I2091">
        <v>0</v>
      </c>
      <c r="K2091" s="3" t="str">
        <f t="shared" si="86"/>
        <v>PP3_Moderate</v>
      </c>
      <c r="L2091" t="b">
        <f>OR(I2091&gt;=0.773,AND(I2091=0,E2091&gt;=28.1))</f>
        <v>1</v>
      </c>
      <c r="M2091" t="b">
        <f>IF(AND(EXACT(L2091,FALSE), OR(I2091&gt;=0.644,AND(I2091=0,E2091&gt;=25.3))),TRUE, FALSE)</f>
        <v>0</v>
      </c>
      <c r="N2091" t="b">
        <f>OR(AND(I2091&gt;0,I2091&lt;=0.183),AND(E2091&lt;=17.3,I2091=0))</f>
        <v>0</v>
      </c>
      <c r="O2091" t="b">
        <f>IF(AND(EXACT(N2091,FALSE), OR(AND(I2091&gt;0,I2091&lt;=0.29),AND(I2091=0,E2091&lt;=20))),TRUE, FALSE)</f>
        <v>0</v>
      </c>
      <c r="R2091" s="2" t="s">
        <v>2424</v>
      </c>
    </row>
    <row r="2092" spans="1:18" x14ac:dyDescent="0.25">
      <c r="A2092">
        <v>94466613</v>
      </c>
      <c r="B2092" t="s">
        <v>39</v>
      </c>
      <c r="C2092" t="s">
        <v>40</v>
      </c>
      <c r="D2092">
        <v>6.2366289999999998</v>
      </c>
      <c r="E2092">
        <v>35</v>
      </c>
      <c r="G2092" t="s">
        <v>2413</v>
      </c>
      <c r="H2092">
        <f t="shared" si="85"/>
        <v>11</v>
      </c>
      <c r="I2092">
        <v>0</v>
      </c>
      <c r="K2092" s="3" t="str">
        <f t="shared" si="86"/>
        <v>PP3_Moderate</v>
      </c>
      <c r="L2092" t="b">
        <f>OR(I2092&gt;=0.773,AND(I2092=0,E2092&gt;=28.1))</f>
        <v>1</v>
      </c>
      <c r="M2092" t="b">
        <f>IF(AND(EXACT(L2092,FALSE), OR(I2092&gt;=0.644,AND(I2092=0,E2092&gt;=25.3))),TRUE, FALSE)</f>
        <v>0</v>
      </c>
      <c r="N2092" t="b">
        <f>OR(AND(I2092&gt;0,I2092&lt;=0.183),AND(E2092&lt;=17.3,I2092=0))</f>
        <v>0</v>
      </c>
      <c r="O2092" t="b">
        <f>IF(AND(EXACT(N2092,FALSE), OR(AND(I2092&gt;0,I2092&lt;=0.29),AND(I2092=0,E2092&lt;=20))),TRUE, FALSE)</f>
        <v>0</v>
      </c>
      <c r="R2092" s="2" t="s">
        <v>2848</v>
      </c>
    </row>
    <row r="2093" spans="1:18" x14ac:dyDescent="0.25">
      <c r="A2093">
        <v>94466611</v>
      </c>
      <c r="B2093" t="s">
        <v>7</v>
      </c>
      <c r="C2093" t="s">
        <v>12</v>
      </c>
      <c r="D2093">
        <v>0.29402600000000001</v>
      </c>
      <c r="E2093">
        <v>7.1340000000000003</v>
      </c>
      <c r="G2093" t="s">
        <v>1608</v>
      </c>
      <c r="H2093">
        <f t="shared" si="85"/>
        <v>1</v>
      </c>
      <c r="I2093">
        <v>0</v>
      </c>
      <c r="K2093" s="3" t="str">
        <f t="shared" si="86"/>
        <v>BP4_Moderate</v>
      </c>
      <c r="L2093" t="b">
        <f>OR(I2093&gt;=0.773,AND(I2093=0,E2093&gt;=28.1))</f>
        <v>0</v>
      </c>
      <c r="M2093" t="b">
        <f>IF(AND(EXACT(L2093,FALSE), OR(I2093&gt;=0.644,AND(I2093=0,E2093&gt;=25.3))),TRUE, FALSE)</f>
        <v>0</v>
      </c>
      <c r="N2093" t="b">
        <f>OR(AND(I2093&gt;0,I2093&lt;=0.183),AND(E2093&lt;=17.3,I2093=0))</f>
        <v>1</v>
      </c>
      <c r="O2093" t="b">
        <f>IF(AND(EXACT(N2093,FALSE), OR(AND(I2093&gt;0,I2093&lt;=0.29),AND(I2093=0,E2093&lt;=20))),TRUE, FALSE)</f>
        <v>0</v>
      </c>
      <c r="R2093" s="2" t="s">
        <v>2424</v>
      </c>
    </row>
    <row r="2094" spans="1:18" x14ac:dyDescent="0.25">
      <c r="A2094">
        <v>94466610</v>
      </c>
      <c r="B2094" t="s">
        <v>6</v>
      </c>
      <c r="C2094" t="s">
        <v>7</v>
      </c>
      <c r="D2094">
        <v>1.812308</v>
      </c>
      <c r="E2094">
        <v>18.29</v>
      </c>
      <c r="G2094" t="s">
        <v>1609</v>
      </c>
      <c r="H2094">
        <f t="shared" si="85"/>
        <v>1</v>
      </c>
      <c r="I2094">
        <v>0.218</v>
      </c>
      <c r="K2094" s="3" t="str">
        <f t="shared" si="86"/>
        <v>BP4</v>
      </c>
      <c r="L2094" t="b">
        <f>OR(I2094&gt;=0.773,AND(I2094=0,E2094&gt;=28.1))</f>
        <v>0</v>
      </c>
      <c r="M2094" t="b">
        <f>IF(AND(EXACT(L2094,FALSE), OR(I2094&gt;=0.644,AND(I2094=0,E2094&gt;=25.3))),TRUE, FALSE)</f>
        <v>0</v>
      </c>
      <c r="N2094" t="b">
        <f>OR(AND(I2094&gt;0,I2094&lt;=0.183),AND(E2094&lt;=17.3,I2094=0))</f>
        <v>0</v>
      </c>
      <c r="O2094" t="b">
        <f>IF(AND(EXACT(N2094,FALSE), OR(AND(I2094&gt;0,I2094&lt;=0.29),AND(I2094=0,E2094&lt;=20))),TRUE, FALSE)</f>
        <v>1</v>
      </c>
      <c r="R2094" s="2" t="s">
        <v>2424</v>
      </c>
    </row>
    <row r="2095" spans="1:18" x14ac:dyDescent="0.25">
      <c r="A2095">
        <v>94466605</v>
      </c>
      <c r="B2095" t="s">
        <v>7</v>
      </c>
      <c r="C2095" t="s">
        <v>6</v>
      </c>
      <c r="D2095">
        <v>4.3906710000000002</v>
      </c>
      <c r="E2095">
        <v>32</v>
      </c>
      <c r="G2095" t="s">
        <v>1610</v>
      </c>
      <c r="H2095">
        <f t="shared" si="85"/>
        <v>1</v>
      </c>
      <c r="I2095">
        <v>0.76</v>
      </c>
      <c r="K2095" s="3" t="str">
        <f t="shared" si="86"/>
        <v>PP3</v>
      </c>
      <c r="L2095" t="b">
        <f>OR(I2095&gt;=0.773,AND(I2095=0,E2095&gt;=28.1))</f>
        <v>0</v>
      </c>
      <c r="M2095" t="b">
        <f>IF(AND(EXACT(L2095,FALSE), OR(I2095&gt;=0.644,AND(I2095=0,E2095&gt;=25.3))),TRUE, FALSE)</f>
        <v>1</v>
      </c>
      <c r="N2095" t="b">
        <f>OR(AND(I2095&gt;0,I2095&lt;=0.183),AND(E2095&lt;=17.3,I2095=0))</f>
        <v>0</v>
      </c>
      <c r="O2095" t="b">
        <f>IF(AND(EXACT(N2095,FALSE), OR(AND(I2095&gt;0,I2095&lt;=0.29),AND(I2095=0,E2095&lt;=20))),TRUE, FALSE)</f>
        <v>0</v>
      </c>
      <c r="Q2095" s="1" t="b">
        <v>1</v>
      </c>
      <c r="R2095" s="2" t="s">
        <v>2810</v>
      </c>
    </row>
    <row r="2096" spans="1:18" x14ac:dyDescent="0.25">
      <c r="A2096">
        <v>94466604</v>
      </c>
      <c r="B2096" t="s">
        <v>6</v>
      </c>
      <c r="C2096" t="s">
        <v>4</v>
      </c>
      <c r="D2096">
        <v>2.0045860000000002</v>
      </c>
      <c r="E2096">
        <v>19.77</v>
      </c>
      <c r="G2096" t="s">
        <v>1611</v>
      </c>
      <c r="H2096">
        <f t="shared" si="85"/>
        <v>1</v>
      </c>
      <c r="I2096">
        <v>0.26100000000000001</v>
      </c>
      <c r="K2096" s="3" t="str">
        <f t="shared" si="86"/>
        <v>PP3</v>
      </c>
      <c r="L2096" t="b">
        <f>OR(I2096&gt;=0.773,AND(I2096=0,E2096&gt;=28.1))</f>
        <v>0</v>
      </c>
      <c r="M2096" t="b">
        <f>IF(AND(EXACT(L2096,FALSE), OR(I2096&gt;=0.644,AND(I2096=0,E2096&gt;=25.3))),TRUE, FALSE)</f>
        <v>0</v>
      </c>
      <c r="N2096" t="b">
        <f>OR(AND(I2096&gt;0,I2096&lt;=0.183),AND(E2096&lt;=17.3,I2096=0))</f>
        <v>0</v>
      </c>
      <c r="O2096" t="b">
        <f>IF(AND(EXACT(N2096,FALSE), OR(AND(I2096&gt;0,I2096&lt;=0.29),AND(I2096=0,E2096&lt;=20))),TRUE, FALSE)</f>
        <v>1</v>
      </c>
      <c r="Q2096" s="1" t="b">
        <v>1</v>
      </c>
      <c r="R2096" s="2" t="s">
        <v>2705</v>
      </c>
    </row>
    <row r="2097" spans="1:18" x14ac:dyDescent="0.25">
      <c r="A2097">
        <v>94466602</v>
      </c>
      <c r="B2097" t="s">
        <v>6</v>
      </c>
      <c r="C2097" t="s">
        <v>4</v>
      </c>
      <c r="D2097">
        <v>1.887866</v>
      </c>
      <c r="E2097">
        <v>18.87</v>
      </c>
      <c r="G2097" t="s">
        <v>1612</v>
      </c>
      <c r="H2097">
        <f t="shared" si="85"/>
        <v>1</v>
      </c>
      <c r="I2097">
        <v>0</v>
      </c>
      <c r="K2097" s="3" t="str">
        <f t="shared" si="86"/>
        <v>PP3</v>
      </c>
      <c r="L2097" t="b">
        <f>OR(I2097&gt;=0.773,AND(I2097=0,E2097&gt;=28.1))</f>
        <v>0</v>
      </c>
      <c r="M2097" t="b">
        <f>IF(AND(EXACT(L2097,FALSE), OR(I2097&gt;=0.644,AND(I2097=0,E2097&gt;=25.3))),TRUE, FALSE)</f>
        <v>0</v>
      </c>
      <c r="N2097" t="b">
        <f>OR(AND(I2097&gt;0,I2097&lt;=0.183),AND(E2097&lt;=17.3,I2097=0))</f>
        <v>0</v>
      </c>
      <c r="O2097" t="b">
        <f>IF(AND(EXACT(N2097,FALSE), OR(AND(I2097&gt;0,I2097&lt;=0.29),AND(I2097=0,E2097&lt;=20))),TRUE, FALSE)</f>
        <v>1</v>
      </c>
      <c r="Q2097" s="1" t="b">
        <v>1</v>
      </c>
      <c r="R2097" s="2" t="s">
        <v>2811</v>
      </c>
    </row>
    <row r="2098" spans="1:18" x14ac:dyDescent="0.25">
      <c r="A2098">
        <v>94466591</v>
      </c>
      <c r="B2098" t="s">
        <v>38</v>
      </c>
      <c r="C2098" t="s">
        <v>6</v>
      </c>
      <c r="D2098">
        <v>4.470027</v>
      </c>
      <c r="E2098">
        <v>32</v>
      </c>
      <c r="G2098" t="s">
        <v>1613</v>
      </c>
      <c r="H2098">
        <f t="shared" si="85"/>
        <v>2</v>
      </c>
      <c r="I2098">
        <v>0</v>
      </c>
      <c r="K2098" s="3" t="str">
        <f t="shared" si="86"/>
        <v>PP3_Moderate</v>
      </c>
      <c r="L2098" t="b">
        <f>OR(I2098&gt;=0.773,AND(I2098=0,E2098&gt;=28.1))</f>
        <v>1</v>
      </c>
      <c r="M2098" t="b">
        <f>IF(AND(EXACT(L2098,FALSE), OR(I2098&gt;=0.644,AND(I2098=0,E2098&gt;=25.3))),TRUE, FALSE)</f>
        <v>0</v>
      </c>
      <c r="N2098" t="b">
        <f>OR(AND(I2098&gt;0,I2098&lt;=0.183),AND(E2098&lt;=17.3,I2098=0))</f>
        <v>0</v>
      </c>
      <c r="O2098" t="b">
        <f>IF(AND(EXACT(N2098,FALSE), OR(AND(I2098&gt;0,I2098&lt;=0.29),AND(I2098=0,E2098&lt;=20))),TRUE, FALSE)</f>
        <v>0</v>
      </c>
      <c r="R2098" s="2" t="s">
        <v>2424</v>
      </c>
    </row>
    <row r="2099" spans="1:18" x14ac:dyDescent="0.25">
      <c r="A2099">
        <v>94466588</v>
      </c>
      <c r="B2099" t="s">
        <v>37</v>
      </c>
      <c r="C2099" t="s">
        <v>4</v>
      </c>
      <c r="D2099">
        <v>5.8890140000000004</v>
      </c>
      <c r="E2099">
        <v>34</v>
      </c>
      <c r="G2099" t="s">
        <v>1614</v>
      </c>
      <c r="H2099">
        <f t="shared" si="85"/>
        <v>2</v>
      </c>
      <c r="I2099">
        <v>0</v>
      </c>
      <c r="K2099" s="3" t="str">
        <f t="shared" ref="K2099:K2130" si="87">IF(L2099=TRUE,"PP3_Moderate",IF(OR(M2099=TRUE,Q2099=TRUE),"PP3",IF(N2099=TRUE,"BP4_Moderate",IF(O2099=TRUE,"BP4",""))))</f>
        <v>PP3_Moderate</v>
      </c>
      <c r="L2099" t="b">
        <f>OR(I2099&gt;=0.773,AND(I2099=0,E2099&gt;=28.1))</f>
        <v>1</v>
      </c>
      <c r="M2099" t="b">
        <f>IF(AND(EXACT(L2099,FALSE), OR(I2099&gt;=0.644,AND(I2099=0,E2099&gt;=25.3))),TRUE, FALSE)</f>
        <v>0</v>
      </c>
      <c r="N2099" t="b">
        <f>OR(AND(I2099&gt;0,I2099&lt;=0.183),AND(E2099&lt;=17.3,I2099=0))</f>
        <v>0</v>
      </c>
      <c r="O2099" t="b">
        <f>IF(AND(EXACT(N2099,FALSE), OR(AND(I2099&gt;0,I2099&lt;=0.29),AND(I2099=0,E2099&lt;=20))),TRUE, FALSE)</f>
        <v>0</v>
      </c>
      <c r="R2099" s="2" t="s">
        <v>2424</v>
      </c>
    </row>
    <row r="2100" spans="1:18" x14ac:dyDescent="0.25">
      <c r="A2100">
        <v>94466564</v>
      </c>
      <c r="B2100" t="s">
        <v>7</v>
      </c>
      <c r="C2100" t="s">
        <v>12</v>
      </c>
      <c r="D2100">
        <v>4.3454800000000002</v>
      </c>
      <c r="E2100">
        <v>31</v>
      </c>
      <c r="G2100" t="s">
        <v>1615</v>
      </c>
      <c r="H2100">
        <f t="shared" si="85"/>
        <v>1</v>
      </c>
      <c r="I2100">
        <v>0.93600000000000005</v>
      </c>
      <c r="K2100" s="3" t="str">
        <f t="shared" si="87"/>
        <v>PP3_Moderate</v>
      </c>
      <c r="L2100" t="b">
        <f>OR(I2100&gt;=0.773,AND(I2100=0,E2100&gt;=28.1))</f>
        <v>1</v>
      </c>
      <c r="M2100" t="b">
        <f>IF(AND(EXACT(L2100,FALSE), OR(I2100&gt;=0.644,AND(I2100=0,E2100&gt;=25.3))),TRUE, FALSE)</f>
        <v>0</v>
      </c>
      <c r="N2100" t="b">
        <f>OR(AND(I2100&gt;0,I2100&lt;=0.183),AND(E2100&lt;=17.3,I2100=0))</f>
        <v>0</v>
      </c>
      <c r="O2100" t="b">
        <f>IF(AND(EXACT(N2100,FALSE), OR(AND(I2100&gt;0,I2100&lt;=0.29),AND(I2100=0,E2100&lt;=20))),TRUE, FALSE)</f>
        <v>0</v>
      </c>
      <c r="R2100" s="2" t="s">
        <v>2424</v>
      </c>
    </row>
    <row r="2101" spans="1:18" x14ac:dyDescent="0.25">
      <c r="A2101">
        <v>94466561</v>
      </c>
      <c r="B2101" t="s">
        <v>4</v>
      </c>
      <c r="C2101" t="s">
        <v>6</v>
      </c>
      <c r="D2101">
        <v>3.9521600000000001</v>
      </c>
      <c r="E2101">
        <v>27.3</v>
      </c>
      <c r="G2101" t="s">
        <v>1616</v>
      </c>
      <c r="H2101">
        <f t="shared" si="85"/>
        <v>1</v>
      </c>
      <c r="I2101">
        <v>0.97399999999999998</v>
      </c>
      <c r="K2101" s="3" t="str">
        <f t="shared" si="87"/>
        <v>PP3_Moderate</v>
      </c>
      <c r="L2101" t="b">
        <f>OR(I2101&gt;=0.773,AND(I2101=0,E2101&gt;=28.1))</f>
        <v>1</v>
      </c>
      <c r="M2101" t="b">
        <f>IF(AND(EXACT(L2101,FALSE), OR(I2101&gt;=0.644,AND(I2101=0,E2101&gt;=25.3))),TRUE, FALSE)</f>
        <v>0</v>
      </c>
      <c r="N2101" t="b">
        <f>OR(AND(I2101&gt;0,I2101&lt;=0.183),AND(E2101&lt;=17.3,I2101=0))</f>
        <v>0</v>
      </c>
      <c r="O2101" t="b">
        <f>IF(AND(EXACT(N2101,FALSE), OR(AND(I2101&gt;0,I2101&lt;=0.29),AND(I2101=0,E2101&lt;=20))),TRUE, FALSE)</f>
        <v>0</v>
      </c>
      <c r="R2101" s="2" t="s">
        <v>2424</v>
      </c>
    </row>
    <row r="2102" spans="1:18" x14ac:dyDescent="0.25">
      <c r="A2102">
        <v>94466559</v>
      </c>
      <c r="B2102" t="s">
        <v>4</v>
      </c>
      <c r="C2102" t="s">
        <v>6</v>
      </c>
      <c r="D2102">
        <v>4.5868370000000001</v>
      </c>
      <c r="E2102">
        <v>32</v>
      </c>
      <c r="G2102" t="s">
        <v>1617</v>
      </c>
      <c r="H2102">
        <f t="shared" si="85"/>
        <v>1</v>
      </c>
      <c r="I2102">
        <v>0.80500000000000005</v>
      </c>
      <c r="K2102" s="3" t="str">
        <f t="shared" si="87"/>
        <v>PP3_Moderate</v>
      </c>
      <c r="L2102" t="b">
        <f>OR(I2102&gt;=0.773,AND(I2102=0,E2102&gt;=28.1))</f>
        <v>1</v>
      </c>
      <c r="M2102" t="b">
        <f>IF(AND(EXACT(L2102,FALSE), OR(I2102&gt;=0.644,AND(I2102=0,E2102&gt;=25.3))),TRUE, FALSE)</f>
        <v>0</v>
      </c>
      <c r="N2102" t="b">
        <f>OR(AND(I2102&gt;0,I2102&lt;=0.183),AND(E2102&lt;=17.3,I2102=0))</f>
        <v>0</v>
      </c>
      <c r="O2102" t="b">
        <f>IF(AND(EXACT(N2102,FALSE), OR(AND(I2102&gt;0,I2102&lt;=0.29),AND(I2102=0,E2102&lt;=20))),TRUE, FALSE)</f>
        <v>0</v>
      </c>
      <c r="Q2102" s="1" t="b">
        <v>1</v>
      </c>
      <c r="R2102" s="2" t="s">
        <v>2812</v>
      </c>
    </row>
    <row r="2103" spans="1:18" x14ac:dyDescent="0.25">
      <c r="A2103">
        <v>94466558</v>
      </c>
      <c r="B2103" t="s">
        <v>6</v>
      </c>
      <c r="C2103" t="s">
        <v>4</v>
      </c>
      <c r="D2103">
        <v>5.629969</v>
      </c>
      <c r="E2103">
        <v>34</v>
      </c>
      <c r="G2103" t="s">
        <v>1618</v>
      </c>
      <c r="H2103">
        <f t="shared" si="85"/>
        <v>1</v>
      </c>
      <c r="I2103">
        <v>0.621</v>
      </c>
      <c r="K2103" s="3" t="str">
        <f t="shared" si="87"/>
        <v>PP3</v>
      </c>
      <c r="L2103" t="b">
        <f>OR(I2103&gt;=0.773,AND(I2103=0,E2103&gt;=28.1))</f>
        <v>0</v>
      </c>
      <c r="M2103" t="b">
        <f>IF(AND(EXACT(L2103,FALSE), OR(I2103&gt;=0.644,AND(I2103=0,E2103&gt;=25.3))),TRUE, FALSE)</f>
        <v>0</v>
      </c>
      <c r="N2103" t="b">
        <f>OR(AND(I2103&gt;0,I2103&lt;=0.183),AND(E2103&lt;=17.3,I2103=0))</f>
        <v>0</v>
      </c>
      <c r="O2103" t="b">
        <f>IF(AND(EXACT(N2103,FALSE), OR(AND(I2103&gt;0,I2103&lt;=0.29),AND(I2103=0,E2103&lt;=20))),TRUE, FALSE)</f>
        <v>0</v>
      </c>
      <c r="Q2103" s="1" t="b">
        <v>1</v>
      </c>
      <c r="R2103" s="2" t="s">
        <v>2813</v>
      </c>
    </row>
    <row r="2104" spans="1:18" x14ac:dyDescent="0.25">
      <c r="A2104">
        <v>94466557</v>
      </c>
      <c r="B2104" t="s">
        <v>6</v>
      </c>
      <c r="C2104" t="s">
        <v>4</v>
      </c>
      <c r="D2104">
        <v>5.6823810000000003</v>
      </c>
      <c r="E2104">
        <v>34</v>
      </c>
      <c r="G2104" t="s">
        <v>1619</v>
      </c>
      <c r="H2104">
        <f t="shared" si="85"/>
        <v>1</v>
      </c>
      <c r="I2104">
        <v>0</v>
      </c>
      <c r="K2104" s="3" t="str">
        <f t="shared" si="87"/>
        <v>PP3_Moderate</v>
      </c>
      <c r="L2104" t="b">
        <f>OR(I2104&gt;=0.773,AND(I2104=0,E2104&gt;=28.1))</f>
        <v>1</v>
      </c>
      <c r="M2104" t="b">
        <f>IF(AND(EXACT(L2104,FALSE), OR(I2104&gt;=0.644,AND(I2104=0,E2104&gt;=25.3))),TRUE, FALSE)</f>
        <v>0</v>
      </c>
      <c r="N2104" t="b">
        <f>OR(AND(I2104&gt;0,I2104&lt;=0.183),AND(E2104&lt;=17.3,I2104=0))</f>
        <v>0</v>
      </c>
      <c r="O2104" t="b">
        <f>IF(AND(EXACT(N2104,FALSE), OR(AND(I2104&gt;0,I2104&lt;=0.29),AND(I2104=0,E2104&lt;=20))),TRUE, FALSE)</f>
        <v>0</v>
      </c>
      <c r="Q2104" s="1" t="b">
        <v>1</v>
      </c>
      <c r="R2104" s="2" t="s">
        <v>2814</v>
      </c>
    </row>
    <row r="2105" spans="1:18" x14ac:dyDescent="0.25">
      <c r="A2105">
        <v>94466556</v>
      </c>
      <c r="B2105" t="s">
        <v>7</v>
      </c>
      <c r="C2105" t="s">
        <v>6</v>
      </c>
      <c r="D2105">
        <v>5.0126730000000004</v>
      </c>
      <c r="E2105">
        <v>33</v>
      </c>
      <c r="G2105" t="s">
        <v>1620</v>
      </c>
      <c r="H2105">
        <f t="shared" si="85"/>
        <v>1</v>
      </c>
      <c r="I2105">
        <v>0</v>
      </c>
      <c r="K2105" s="3" t="str">
        <f t="shared" si="87"/>
        <v>PP3_Moderate</v>
      </c>
      <c r="L2105" t="b">
        <f>OR(I2105&gt;=0.773,AND(I2105=0,E2105&gt;=28.1))</f>
        <v>1</v>
      </c>
      <c r="M2105" t="b">
        <f>IF(AND(EXACT(L2105,FALSE), OR(I2105&gt;=0.644,AND(I2105=0,E2105&gt;=25.3))),TRUE, FALSE)</f>
        <v>0</v>
      </c>
      <c r="N2105" t="b">
        <f>OR(AND(I2105&gt;0,I2105&lt;=0.183),AND(E2105&lt;=17.3,I2105=0))</f>
        <v>0</v>
      </c>
      <c r="O2105" t="b">
        <f>IF(AND(EXACT(N2105,FALSE), OR(AND(I2105&gt;0,I2105&lt;=0.29),AND(I2105=0,E2105&lt;=20))),TRUE, FALSE)</f>
        <v>0</v>
      </c>
      <c r="Q2105" s="1" t="b">
        <v>1</v>
      </c>
      <c r="R2105" s="2" t="s">
        <v>2815</v>
      </c>
    </row>
    <row r="2106" spans="1:18" x14ac:dyDescent="0.25">
      <c r="A2106">
        <v>94466555</v>
      </c>
      <c r="B2106" t="s">
        <v>4</v>
      </c>
      <c r="C2106" t="s">
        <v>6</v>
      </c>
      <c r="D2106">
        <v>1.8181959999999999</v>
      </c>
      <c r="E2106">
        <v>18.34</v>
      </c>
      <c r="G2106" t="s">
        <v>2346</v>
      </c>
      <c r="H2106">
        <f t="shared" si="85"/>
        <v>1</v>
      </c>
      <c r="I2106">
        <v>0</v>
      </c>
      <c r="K2106" s="3" t="str">
        <f t="shared" si="87"/>
        <v>PP3</v>
      </c>
      <c r="L2106" t="b">
        <f>OR(I2106&gt;=0.773,AND(I2106=0,E2106&gt;=28.1))</f>
        <v>0</v>
      </c>
      <c r="M2106" t="b">
        <f>IF(AND(EXACT(L2106,FALSE), OR(I2106&gt;=0.644,AND(I2106=0,E2106&gt;=25.3))),TRUE, FALSE)</f>
        <v>0</v>
      </c>
      <c r="N2106" t="b">
        <f>OR(AND(I2106&gt;0,I2106&lt;=0.183),AND(E2106&lt;=17.3,I2106=0))</f>
        <v>0</v>
      </c>
      <c r="O2106" t="b">
        <f>IF(AND(EXACT(N2106,FALSE), OR(AND(I2106&gt;0,I2106&lt;=0.29),AND(I2106=0,E2106&lt;=20))),TRUE, FALSE)</f>
        <v>1</v>
      </c>
      <c r="Q2106" s="1" t="b">
        <v>1</v>
      </c>
      <c r="R2106" s="2" t="s">
        <v>2816</v>
      </c>
    </row>
    <row r="2107" spans="1:18" x14ac:dyDescent="0.25">
      <c r="A2107">
        <v>94466485</v>
      </c>
      <c r="B2107" t="s">
        <v>6</v>
      </c>
      <c r="C2107" t="s">
        <v>4</v>
      </c>
      <c r="D2107">
        <v>5.8380099999999997</v>
      </c>
      <c r="E2107">
        <v>34</v>
      </c>
      <c r="G2107" t="s">
        <v>2154</v>
      </c>
      <c r="H2107">
        <f t="shared" si="85"/>
        <v>1</v>
      </c>
      <c r="I2107">
        <v>0</v>
      </c>
      <c r="K2107" s="3" t="str">
        <f t="shared" si="87"/>
        <v>PP3_Moderate</v>
      </c>
      <c r="L2107" t="b">
        <f>OR(I2107&gt;=0.773,AND(I2107=0,E2107&gt;=28.1))</f>
        <v>1</v>
      </c>
      <c r="M2107" t="b">
        <f>IF(AND(EXACT(L2107,FALSE), OR(I2107&gt;=0.644,AND(I2107=0,E2107&gt;=25.3))),TRUE, FALSE)</f>
        <v>0</v>
      </c>
      <c r="N2107" t="b">
        <f>OR(AND(I2107&gt;0,I2107&lt;=0.183),AND(E2107&lt;=17.3,I2107=0))</f>
        <v>0</v>
      </c>
      <c r="O2107" t="b">
        <f>IF(AND(EXACT(N2107,FALSE), OR(AND(I2107&gt;0,I2107&lt;=0.29),AND(I2107=0,E2107&lt;=20))),TRUE, FALSE)</f>
        <v>0</v>
      </c>
      <c r="Q2107" s="1" t="b">
        <v>1</v>
      </c>
      <c r="R2107" s="2" t="s">
        <v>2818</v>
      </c>
    </row>
    <row r="2108" spans="1:18" x14ac:dyDescent="0.25">
      <c r="A2108">
        <v>94466485</v>
      </c>
      <c r="B2108" t="s">
        <v>6</v>
      </c>
      <c r="C2108" t="s">
        <v>12</v>
      </c>
      <c r="D2108">
        <v>6.0376630000000002</v>
      </c>
      <c r="E2108">
        <v>35</v>
      </c>
      <c r="G2108" t="s">
        <v>2153</v>
      </c>
      <c r="H2108">
        <f t="shared" si="85"/>
        <v>1</v>
      </c>
      <c r="I2108">
        <v>0</v>
      </c>
      <c r="K2108" s="3" t="str">
        <f t="shared" si="87"/>
        <v>PP3_Moderate</v>
      </c>
      <c r="L2108" t="b">
        <f>OR(I2108&gt;=0.773,AND(I2108=0,E2108&gt;=28.1))</f>
        <v>1</v>
      </c>
      <c r="M2108" t="b">
        <f>IF(AND(EXACT(L2108,FALSE), OR(I2108&gt;=0.644,AND(I2108=0,E2108&gt;=25.3))),TRUE, FALSE)</f>
        <v>0</v>
      </c>
      <c r="N2108" t="b">
        <f>OR(AND(I2108&gt;0,I2108&lt;=0.183),AND(E2108&lt;=17.3,I2108=0))</f>
        <v>0</v>
      </c>
      <c r="O2108" t="b">
        <f>IF(AND(EXACT(N2108,FALSE), OR(AND(I2108&gt;0,I2108&lt;=0.29),AND(I2108=0,E2108&lt;=20))),TRUE, FALSE)</f>
        <v>0</v>
      </c>
      <c r="Q2108" s="1" t="b">
        <v>1</v>
      </c>
      <c r="R2108" s="2" t="s">
        <v>2817</v>
      </c>
    </row>
    <row r="2109" spans="1:18" x14ac:dyDescent="0.25">
      <c r="A2109">
        <v>94466482</v>
      </c>
      <c r="B2109" t="s">
        <v>12</v>
      </c>
      <c r="C2109" t="s">
        <v>7</v>
      </c>
      <c r="D2109">
        <v>3.837888</v>
      </c>
      <c r="E2109">
        <v>26.5</v>
      </c>
      <c r="G2109" t="s">
        <v>2155</v>
      </c>
      <c r="H2109">
        <f t="shared" si="85"/>
        <v>1</v>
      </c>
      <c r="I2109">
        <v>0.92200000000000004</v>
      </c>
      <c r="K2109" s="3" t="str">
        <f t="shared" si="87"/>
        <v>PP3_Moderate</v>
      </c>
      <c r="L2109" t="b">
        <f>OR(I2109&gt;=0.773,AND(I2109=0,E2109&gt;=28.1))</f>
        <v>1</v>
      </c>
      <c r="M2109" t="b">
        <f>IF(AND(EXACT(L2109,FALSE), OR(I2109&gt;=0.644,AND(I2109=0,E2109&gt;=25.3))),TRUE, FALSE)</f>
        <v>0</v>
      </c>
      <c r="N2109" t="b">
        <f>OR(AND(I2109&gt;0,I2109&lt;=0.183),AND(E2109&lt;=17.3,I2109=0))</f>
        <v>0</v>
      </c>
      <c r="O2109" t="b">
        <f>IF(AND(EXACT(N2109,FALSE), OR(AND(I2109&gt;0,I2109&lt;=0.29),AND(I2109=0,E2109&lt;=20))),TRUE, FALSE)</f>
        <v>0</v>
      </c>
      <c r="R2109" s="2" t="s">
        <v>2424</v>
      </c>
    </row>
    <row r="2110" spans="1:18" x14ac:dyDescent="0.25">
      <c r="A2110">
        <v>94466482</v>
      </c>
      <c r="B2110" t="s">
        <v>12</v>
      </c>
      <c r="C2110" t="s">
        <v>4</v>
      </c>
      <c r="D2110">
        <v>4.1758459999999999</v>
      </c>
      <c r="E2110">
        <v>29.3</v>
      </c>
      <c r="G2110" t="s">
        <v>2156</v>
      </c>
      <c r="H2110">
        <f t="shared" si="85"/>
        <v>1</v>
      </c>
      <c r="I2110">
        <v>0.91800000000000004</v>
      </c>
      <c r="K2110" s="3" t="str">
        <f t="shared" si="87"/>
        <v>PP3_Moderate</v>
      </c>
      <c r="L2110" t="b">
        <f>OR(I2110&gt;=0.773,AND(I2110=0,E2110&gt;=28.1))</f>
        <v>1</v>
      </c>
      <c r="M2110" t="b">
        <f>IF(AND(EXACT(L2110,FALSE), OR(I2110&gt;=0.644,AND(I2110=0,E2110&gt;=25.3))),TRUE, FALSE)</f>
        <v>0</v>
      </c>
      <c r="N2110" t="b">
        <f>OR(AND(I2110&gt;0,I2110&lt;=0.183),AND(E2110&lt;=17.3,I2110=0))</f>
        <v>0</v>
      </c>
      <c r="O2110" t="b">
        <f>IF(AND(EXACT(N2110,FALSE), OR(AND(I2110&gt;0,I2110&lt;=0.29),AND(I2110=0,E2110&lt;=20))),TRUE, FALSE)</f>
        <v>0</v>
      </c>
      <c r="R2110" s="2" t="s">
        <v>2424</v>
      </c>
    </row>
    <row r="2111" spans="1:18" x14ac:dyDescent="0.25">
      <c r="A2111">
        <v>94466480</v>
      </c>
      <c r="B2111" t="s">
        <v>6</v>
      </c>
      <c r="C2111" t="s">
        <v>4</v>
      </c>
      <c r="D2111">
        <v>4.7473179999999999</v>
      </c>
      <c r="E2111">
        <v>32</v>
      </c>
      <c r="G2111" t="s">
        <v>1621</v>
      </c>
      <c r="H2111">
        <f t="shared" si="85"/>
        <v>1</v>
      </c>
      <c r="I2111">
        <v>0.95</v>
      </c>
      <c r="K2111" s="3" t="str">
        <f t="shared" si="87"/>
        <v>PP3_Moderate</v>
      </c>
      <c r="L2111" t="b">
        <f>OR(I2111&gt;=0.773,AND(I2111=0,E2111&gt;=28.1))</f>
        <v>1</v>
      </c>
      <c r="M2111" t="b">
        <f>IF(AND(EXACT(L2111,FALSE), OR(I2111&gt;=0.644,AND(I2111=0,E2111&gt;=25.3))),TRUE, FALSE)</f>
        <v>0</v>
      </c>
      <c r="N2111" t="b">
        <f>OR(AND(I2111&gt;0,I2111&lt;=0.183),AND(E2111&lt;=17.3,I2111=0))</f>
        <v>0</v>
      </c>
      <c r="O2111" t="b">
        <f>IF(AND(EXACT(N2111,FALSE), OR(AND(I2111&gt;0,I2111&lt;=0.29),AND(I2111=0,E2111&lt;=20))),TRUE, FALSE)</f>
        <v>0</v>
      </c>
      <c r="R2111" s="2" t="s">
        <v>2424</v>
      </c>
    </row>
    <row r="2112" spans="1:18" x14ac:dyDescent="0.25">
      <c r="A2112">
        <v>94466477</v>
      </c>
      <c r="B2112" t="s">
        <v>6</v>
      </c>
      <c r="C2112" t="s">
        <v>12</v>
      </c>
      <c r="D2112">
        <v>10.624079</v>
      </c>
      <c r="E2112">
        <v>56</v>
      </c>
      <c r="G2112" t="s">
        <v>2157</v>
      </c>
      <c r="H2112">
        <f t="shared" si="85"/>
        <v>1</v>
      </c>
      <c r="I2112">
        <v>0</v>
      </c>
      <c r="K2112" s="3" t="str">
        <f t="shared" si="87"/>
        <v>PP3_Moderate</v>
      </c>
      <c r="L2112" t="b">
        <f>OR(I2112&gt;=0.773,AND(I2112=0,E2112&gt;=28.1))</f>
        <v>1</v>
      </c>
      <c r="M2112" t="b">
        <f>IF(AND(EXACT(L2112,FALSE), OR(I2112&gt;=0.644,AND(I2112=0,E2112&gt;=25.3))),TRUE, FALSE)</f>
        <v>0</v>
      </c>
      <c r="N2112" t="b">
        <f>OR(AND(I2112&gt;0,I2112&lt;=0.183),AND(E2112&lt;=17.3,I2112=0))</f>
        <v>0</v>
      </c>
      <c r="O2112" t="b">
        <f>IF(AND(EXACT(N2112,FALSE), OR(AND(I2112&gt;0,I2112&lt;=0.29),AND(I2112=0,E2112&lt;=20))),TRUE, FALSE)</f>
        <v>0</v>
      </c>
      <c r="R2112" s="2" t="s">
        <v>2424</v>
      </c>
    </row>
    <row r="2113" spans="1:18" x14ac:dyDescent="0.25">
      <c r="A2113">
        <v>94466477</v>
      </c>
      <c r="B2113" t="s">
        <v>6</v>
      </c>
      <c r="C2113" t="s">
        <v>4</v>
      </c>
      <c r="D2113">
        <v>4.8527519999999997</v>
      </c>
      <c r="E2113">
        <v>33</v>
      </c>
      <c r="G2113" t="s">
        <v>2158</v>
      </c>
      <c r="H2113">
        <f t="shared" si="85"/>
        <v>1</v>
      </c>
      <c r="I2113">
        <v>0.96899999999999997</v>
      </c>
      <c r="K2113" s="3" t="str">
        <f t="shared" si="87"/>
        <v>PP3_Moderate</v>
      </c>
      <c r="L2113" t="b">
        <f>OR(I2113&gt;=0.773,AND(I2113=0,E2113&gt;=28.1))</f>
        <v>1</v>
      </c>
      <c r="M2113" t="b">
        <f>IF(AND(EXACT(L2113,FALSE), OR(I2113&gt;=0.644,AND(I2113=0,E2113&gt;=25.3))),TRUE, FALSE)</f>
        <v>0</v>
      </c>
      <c r="N2113" t="b">
        <f>OR(AND(I2113&gt;0,I2113&lt;=0.183),AND(E2113&lt;=17.3,I2113=0))</f>
        <v>0</v>
      </c>
      <c r="O2113" t="b">
        <f>IF(AND(EXACT(N2113,FALSE), OR(AND(I2113&gt;0,I2113&lt;=0.29),AND(I2113=0,E2113&lt;=20))),TRUE, FALSE)</f>
        <v>0</v>
      </c>
      <c r="R2113" s="2" t="s">
        <v>2424</v>
      </c>
    </row>
    <row r="2114" spans="1:18" x14ac:dyDescent="0.25">
      <c r="A2114">
        <v>94466474</v>
      </c>
      <c r="B2114" t="s">
        <v>12</v>
      </c>
      <c r="C2114" t="s">
        <v>7</v>
      </c>
      <c r="D2114">
        <v>4.3712730000000004</v>
      </c>
      <c r="E2114">
        <v>31</v>
      </c>
      <c r="G2114" t="s">
        <v>1622</v>
      </c>
      <c r="H2114">
        <f t="shared" ref="H2114:H2177" si="88">LEN(B2114)+LEN(C2114)-1</f>
        <v>1</v>
      </c>
      <c r="I2114">
        <v>0.97799999999999998</v>
      </c>
      <c r="K2114" s="3" t="str">
        <f t="shared" si="87"/>
        <v>PP3_Moderate</v>
      </c>
      <c r="L2114" t="b">
        <f>OR(I2114&gt;=0.773,AND(I2114=0,E2114&gt;=28.1))</f>
        <v>1</v>
      </c>
      <c r="M2114" t="b">
        <f>IF(AND(EXACT(L2114,FALSE), OR(I2114&gt;=0.644,AND(I2114=0,E2114&gt;=25.3))),TRUE, FALSE)</f>
        <v>0</v>
      </c>
      <c r="N2114" t="b">
        <f>OR(AND(I2114&gt;0,I2114&lt;=0.183),AND(E2114&lt;=17.3,I2114=0))</f>
        <v>0</v>
      </c>
      <c r="O2114" t="b">
        <f>IF(AND(EXACT(N2114,FALSE), OR(AND(I2114&gt;0,I2114&lt;=0.29),AND(I2114=0,E2114&lt;=20))),TRUE, FALSE)</f>
        <v>0</v>
      </c>
      <c r="R2114" s="2" t="s">
        <v>2424</v>
      </c>
    </row>
    <row r="2115" spans="1:18" x14ac:dyDescent="0.25">
      <c r="A2115">
        <v>94466465</v>
      </c>
      <c r="B2115" t="s">
        <v>7</v>
      </c>
      <c r="C2115" t="s">
        <v>12</v>
      </c>
      <c r="D2115">
        <v>0.56560100000000002</v>
      </c>
      <c r="E2115">
        <v>10.01</v>
      </c>
      <c r="G2115" t="s">
        <v>1623</v>
      </c>
      <c r="H2115">
        <f t="shared" si="88"/>
        <v>1</v>
      </c>
      <c r="I2115">
        <v>0</v>
      </c>
      <c r="K2115" s="3" t="str">
        <f t="shared" si="87"/>
        <v>BP4_Moderate</v>
      </c>
      <c r="L2115" t="b">
        <f>OR(I2115&gt;=0.773,AND(I2115=0,E2115&gt;=28.1))</f>
        <v>0</v>
      </c>
      <c r="M2115" t="b">
        <f>IF(AND(EXACT(L2115,FALSE), OR(I2115&gt;=0.644,AND(I2115=0,E2115&gt;=25.3))),TRUE, FALSE)</f>
        <v>0</v>
      </c>
      <c r="N2115" t="b">
        <f>OR(AND(I2115&gt;0,I2115&lt;=0.183),AND(E2115&lt;=17.3,I2115=0))</f>
        <v>1</v>
      </c>
      <c r="O2115" t="b">
        <f>IF(AND(EXACT(N2115,FALSE), OR(AND(I2115&gt;0,I2115&lt;=0.29),AND(I2115=0,E2115&lt;=20))),TRUE, FALSE)</f>
        <v>0</v>
      </c>
      <c r="R2115" s="2" t="s">
        <v>2424</v>
      </c>
    </row>
    <row r="2116" spans="1:18" x14ac:dyDescent="0.25">
      <c r="A2116">
        <v>94466461</v>
      </c>
      <c r="B2116" t="s">
        <v>6</v>
      </c>
      <c r="C2116" t="s">
        <v>4</v>
      </c>
      <c r="D2116">
        <v>4.3086380000000002</v>
      </c>
      <c r="E2116">
        <v>31</v>
      </c>
      <c r="G2116" t="s">
        <v>1624</v>
      </c>
      <c r="H2116">
        <f t="shared" si="88"/>
        <v>1</v>
      </c>
      <c r="I2116">
        <v>0.96699999999999997</v>
      </c>
      <c r="K2116" s="3" t="str">
        <f t="shared" si="87"/>
        <v>PP3_Moderate</v>
      </c>
      <c r="L2116" t="b">
        <f>OR(I2116&gt;=0.773,AND(I2116=0,E2116&gt;=28.1))</f>
        <v>1</v>
      </c>
      <c r="M2116" t="b">
        <f>IF(AND(EXACT(L2116,FALSE), OR(I2116&gt;=0.644,AND(I2116=0,E2116&gt;=25.3))),TRUE, FALSE)</f>
        <v>0</v>
      </c>
      <c r="N2116" t="b">
        <f>OR(AND(I2116&gt;0,I2116&lt;=0.183),AND(E2116&lt;=17.3,I2116=0))</f>
        <v>0</v>
      </c>
      <c r="O2116" t="b">
        <f>IF(AND(EXACT(N2116,FALSE), OR(AND(I2116&gt;0,I2116&lt;=0.29),AND(I2116=0,E2116&lt;=20))),TRUE, FALSE)</f>
        <v>0</v>
      </c>
      <c r="R2116" s="2" t="s">
        <v>2424</v>
      </c>
    </row>
    <row r="2117" spans="1:18" x14ac:dyDescent="0.25">
      <c r="A2117">
        <v>94466460</v>
      </c>
      <c r="B2117" t="s">
        <v>12</v>
      </c>
      <c r="C2117" t="s">
        <v>4</v>
      </c>
      <c r="D2117">
        <v>6.1266550000000004</v>
      </c>
      <c r="E2117">
        <v>35</v>
      </c>
      <c r="G2117" t="s">
        <v>1625</v>
      </c>
      <c r="H2117">
        <f t="shared" si="88"/>
        <v>1</v>
      </c>
      <c r="I2117">
        <v>0</v>
      </c>
      <c r="K2117" s="3" t="str">
        <f t="shared" si="87"/>
        <v>PP3_Moderate</v>
      </c>
      <c r="L2117" t="b">
        <f>OR(I2117&gt;=0.773,AND(I2117=0,E2117&gt;=28.1))</f>
        <v>1</v>
      </c>
      <c r="M2117" t="b">
        <f>IF(AND(EXACT(L2117,FALSE), OR(I2117&gt;=0.644,AND(I2117=0,E2117&gt;=25.3))),TRUE, FALSE)</f>
        <v>0</v>
      </c>
      <c r="N2117" t="b">
        <f>OR(AND(I2117&gt;0,I2117&lt;=0.183),AND(E2117&lt;=17.3,I2117=0))</f>
        <v>0</v>
      </c>
      <c r="O2117" t="b">
        <f>IF(AND(EXACT(N2117,FALSE), OR(AND(I2117&gt;0,I2117&lt;=0.29),AND(I2117=0,E2117&lt;=20))),TRUE, FALSE)</f>
        <v>0</v>
      </c>
      <c r="R2117" s="2" t="s">
        <v>2424</v>
      </c>
    </row>
    <row r="2118" spans="1:18" x14ac:dyDescent="0.25">
      <c r="A2118">
        <v>94466456</v>
      </c>
      <c r="B2118" t="s">
        <v>7</v>
      </c>
      <c r="C2118" t="s">
        <v>12</v>
      </c>
      <c r="D2118">
        <v>4.4929880000000004</v>
      </c>
      <c r="E2118">
        <v>32</v>
      </c>
      <c r="G2118" t="s">
        <v>1626</v>
      </c>
      <c r="H2118">
        <f t="shared" si="88"/>
        <v>1</v>
      </c>
      <c r="I2118">
        <v>0.97499999999999998</v>
      </c>
      <c r="K2118" s="3" t="str">
        <f t="shared" si="87"/>
        <v>PP3_Moderate</v>
      </c>
      <c r="L2118" t="b">
        <f>OR(I2118&gt;=0.773,AND(I2118=0,E2118&gt;=28.1))</f>
        <v>1</v>
      </c>
      <c r="M2118" t="b">
        <f>IF(AND(EXACT(L2118,FALSE), OR(I2118&gt;=0.644,AND(I2118=0,E2118&gt;=25.3))),TRUE, FALSE)</f>
        <v>0</v>
      </c>
      <c r="N2118" t="b">
        <f>OR(AND(I2118&gt;0,I2118&lt;=0.183),AND(E2118&lt;=17.3,I2118=0))</f>
        <v>0</v>
      </c>
      <c r="O2118" t="b">
        <f>IF(AND(EXACT(N2118,FALSE), OR(AND(I2118&gt;0,I2118&lt;=0.29),AND(I2118=0,E2118&lt;=20))),TRUE, FALSE)</f>
        <v>0</v>
      </c>
      <c r="R2118" s="2" t="s">
        <v>2424</v>
      </c>
    </row>
    <row r="2119" spans="1:18" x14ac:dyDescent="0.25">
      <c r="A2119">
        <v>94466455</v>
      </c>
      <c r="B2119" t="s">
        <v>6</v>
      </c>
      <c r="C2119" t="s">
        <v>7</v>
      </c>
      <c r="D2119">
        <v>4.6071850000000003</v>
      </c>
      <c r="E2119">
        <v>32</v>
      </c>
      <c r="G2119" t="s">
        <v>1627</v>
      </c>
      <c r="H2119">
        <f t="shared" si="88"/>
        <v>1</v>
      </c>
      <c r="I2119">
        <v>0.997</v>
      </c>
      <c r="K2119" s="3" t="str">
        <f t="shared" si="87"/>
        <v>PP3_Moderate</v>
      </c>
      <c r="L2119" t="b">
        <f>OR(I2119&gt;=0.773,AND(I2119=0,E2119&gt;=28.1))</f>
        <v>1</v>
      </c>
      <c r="M2119" t="b">
        <f>IF(AND(EXACT(L2119,FALSE), OR(I2119&gt;=0.644,AND(I2119=0,E2119&gt;=25.3))),TRUE, FALSE)</f>
        <v>0</v>
      </c>
      <c r="N2119" t="b">
        <f>OR(AND(I2119&gt;0,I2119&lt;=0.183),AND(E2119&lt;=17.3,I2119=0))</f>
        <v>0</v>
      </c>
      <c r="O2119" t="b">
        <f>IF(AND(EXACT(N2119,FALSE), OR(AND(I2119&gt;0,I2119&lt;=0.29),AND(I2119=0,E2119&lt;=20))),TRUE, FALSE)</f>
        <v>0</v>
      </c>
      <c r="R2119" s="2" t="s">
        <v>2424</v>
      </c>
    </row>
    <row r="2120" spans="1:18" x14ac:dyDescent="0.25">
      <c r="A2120">
        <v>94466452</v>
      </c>
      <c r="B2120" t="s">
        <v>12</v>
      </c>
      <c r="C2120" t="s">
        <v>6</v>
      </c>
      <c r="D2120">
        <v>4.3839740000000003</v>
      </c>
      <c r="E2120">
        <v>32</v>
      </c>
      <c r="G2120" t="s">
        <v>2159</v>
      </c>
      <c r="H2120">
        <f t="shared" si="88"/>
        <v>1</v>
      </c>
      <c r="I2120">
        <v>0.96499999999999997</v>
      </c>
      <c r="K2120" s="3" t="str">
        <f t="shared" si="87"/>
        <v>PP3_Moderate</v>
      </c>
      <c r="L2120" t="b">
        <f>OR(I2120&gt;=0.773,AND(I2120=0,E2120&gt;=28.1))</f>
        <v>1</v>
      </c>
      <c r="M2120" t="b">
        <f>IF(AND(EXACT(L2120,FALSE), OR(I2120&gt;=0.644,AND(I2120=0,E2120&gt;=25.3))),TRUE, FALSE)</f>
        <v>0</v>
      </c>
      <c r="N2120" t="b">
        <f>OR(AND(I2120&gt;0,I2120&lt;=0.183),AND(E2120&lt;=17.3,I2120=0))</f>
        <v>0</v>
      </c>
      <c r="O2120" t="b">
        <f>IF(AND(EXACT(N2120,FALSE), OR(AND(I2120&gt;0,I2120&lt;=0.29),AND(I2120=0,E2120&lt;=20))),TRUE, FALSE)</f>
        <v>0</v>
      </c>
      <c r="R2120" s="2" t="s">
        <v>2424</v>
      </c>
    </row>
    <row r="2121" spans="1:18" x14ac:dyDescent="0.25">
      <c r="A2121">
        <v>94466452</v>
      </c>
      <c r="B2121" t="s">
        <v>12</v>
      </c>
      <c r="C2121" t="s">
        <v>4</v>
      </c>
      <c r="D2121">
        <v>4.3504230000000002</v>
      </c>
      <c r="E2121">
        <v>31</v>
      </c>
      <c r="G2121" t="s">
        <v>2160</v>
      </c>
      <c r="H2121">
        <f t="shared" si="88"/>
        <v>1</v>
      </c>
      <c r="I2121">
        <v>0.93</v>
      </c>
      <c r="K2121" s="3" t="str">
        <f t="shared" si="87"/>
        <v>PP3_Moderate</v>
      </c>
      <c r="L2121" t="b">
        <f>OR(I2121&gt;=0.773,AND(I2121=0,E2121&gt;=28.1))</f>
        <v>1</v>
      </c>
      <c r="M2121" t="b">
        <f>IF(AND(EXACT(L2121,FALSE), OR(I2121&gt;=0.644,AND(I2121=0,E2121&gt;=25.3))),TRUE, FALSE)</f>
        <v>0</v>
      </c>
      <c r="N2121" t="b">
        <f>OR(AND(I2121&gt;0,I2121&lt;=0.183),AND(E2121&lt;=17.3,I2121=0))</f>
        <v>0</v>
      </c>
      <c r="O2121" t="b">
        <f>IF(AND(EXACT(N2121,FALSE), OR(AND(I2121&gt;0,I2121&lt;=0.29),AND(I2121=0,E2121&lt;=20))),TRUE, FALSE)</f>
        <v>0</v>
      </c>
      <c r="R2121" s="2" t="s">
        <v>2424</v>
      </c>
    </row>
    <row r="2122" spans="1:18" x14ac:dyDescent="0.25">
      <c r="A2122">
        <v>94466443</v>
      </c>
      <c r="B2122" t="s">
        <v>12</v>
      </c>
      <c r="C2122" t="s">
        <v>6</v>
      </c>
      <c r="D2122">
        <v>4.3284960000000003</v>
      </c>
      <c r="E2122">
        <v>31</v>
      </c>
      <c r="G2122" t="s">
        <v>2161</v>
      </c>
      <c r="H2122">
        <f t="shared" si="88"/>
        <v>1</v>
      </c>
      <c r="I2122">
        <v>0.96499999999999997</v>
      </c>
      <c r="K2122" s="3" t="str">
        <f t="shared" si="87"/>
        <v>PP3_Moderate</v>
      </c>
      <c r="L2122" t="b">
        <f>OR(I2122&gt;=0.773,AND(I2122=0,E2122&gt;=28.1))</f>
        <v>1</v>
      </c>
      <c r="M2122" t="b">
        <f>IF(AND(EXACT(L2122,FALSE), OR(I2122&gt;=0.644,AND(I2122=0,E2122&gt;=25.3))),TRUE, FALSE)</f>
        <v>0</v>
      </c>
      <c r="N2122" t="b">
        <f>OR(AND(I2122&gt;0,I2122&lt;=0.183),AND(E2122&lt;=17.3,I2122=0))</f>
        <v>0</v>
      </c>
      <c r="O2122" t="b">
        <f>IF(AND(EXACT(N2122,FALSE), OR(AND(I2122&gt;0,I2122&lt;=0.29),AND(I2122=0,E2122&lt;=20))),TRUE, FALSE)</f>
        <v>0</v>
      </c>
      <c r="R2122" s="2" t="s">
        <v>2424</v>
      </c>
    </row>
    <row r="2123" spans="1:18" x14ac:dyDescent="0.25">
      <c r="A2123">
        <v>94466443</v>
      </c>
      <c r="B2123" t="s">
        <v>12</v>
      </c>
      <c r="C2123" t="s">
        <v>4</v>
      </c>
      <c r="D2123">
        <v>4.6364910000000004</v>
      </c>
      <c r="E2123">
        <v>32</v>
      </c>
      <c r="G2123" t="s">
        <v>2162</v>
      </c>
      <c r="H2123">
        <f t="shared" si="88"/>
        <v>1</v>
      </c>
      <c r="I2123">
        <v>0.97899999999999998</v>
      </c>
      <c r="K2123" s="3" t="str">
        <f t="shared" si="87"/>
        <v>PP3_Moderate</v>
      </c>
      <c r="L2123" t="b">
        <f>OR(I2123&gt;=0.773,AND(I2123=0,E2123&gt;=28.1))</f>
        <v>1</v>
      </c>
      <c r="M2123" t="b">
        <f>IF(AND(EXACT(L2123,FALSE), OR(I2123&gt;=0.644,AND(I2123=0,E2123&gt;=25.3))),TRUE, FALSE)</f>
        <v>0</v>
      </c>
      <c r="N2123" t="b">
        <f>OR(AND(I2123&gt;0,I2123&lt;=0.183),AND(E2123&lt;=17.3,I2123=0))</f>
        <v>0</v>
      </c>
      <c r="O2123" t="b">
        <f>IF(AND(EXACT(N2123,FALSE), OR(AND(I2123&gt;0,I2123&lt;=0.29),AND(I2123=0,E2123&lt;=20))),TRUE, FALSE)</f>
        <v>0</v>
      </c>
      <c r="Q2123" s="1" t="b">
        <v>1</v>
      </c>
      <c r="R2123" s="2" t="s">
        <v>2819</v>
      </c>
    </row>
    <row r="2124" spans="1:18" x14ac:dyDescent="0.25">
      <c r="A2124">
        <v>94466434</v>
      </c>
      <c r="B2124" t="s">
        <v>6</v>
      </c>
      <c r="C2124" t="s">
        <v>12</v>
      </c>
      <c r="D2124">
        <v>4.2635969999999999</v>
      </c>
      <c r="E2124">
        <v>29.9</v>
      </c>
      <c r="G2124" t="s">
        <v>2268</v>
      </c>
      <c r="H2124">
        <f t="shared" si="88"/>
        <v>1</v>
      </c>
      <c r="I2124">
        <v>0.97899999999999998</v>
      </c>
      <c r="K2124" s="3" t="str">
        <f t="shared" si="87"/>
        <v>PP3_Moderate</v>
      </c>
      <c r="L2124" t="b">
        <f>OR(I2124&gt;=0.773,AND(I2124=0,E2124&gt;=28.1))</f>
        <v>1</v>
      </c>
      <c r="M2124" t="b">
        <f>IF(AND(EXACT(L2124,FALSE), OR(I2124&gt;=0.644,AND(I2124=0,E2124&gt;=25.3))),TRUE, FALSE)</f>
        <v>0</v>
      </c>
      <c r="N2124" t="b">
        <f>OR(AND(I2124&gt;0,I2124&lt;=0.183),AND(E2124&lt;=17.3,I2124=0))</f>
        <v>0</v>
      </c>
      <c r="O2124" t="b">
        <f>IF(AND(EXACT(N2124,FALSE), OR(AND(I2124&gt;0,I2124&lt;=0.29),AND(I2124=0,E2124&lt;=20))),TRUE, FALSE)</f>
        <v>0</v>
      </c>
      <c r="R2124" s="2" t="s">
        <v>2424</v>
      </c>
    </row>
    <row r="2125" spans="1:18" x14ac:dyDescent="0.25">
      <c r="A2125">
        <v>94466434</v>
      </c>
      <c r="B2125" t="s">
        <v>6</v>
      </c>
      <c r="C2125" t="s">
        <v>4</v>
      </c>
      <c r="D2125">
        <v>4.1825359999999998</v>
      </c>
      <c r="E2125">
        <v>29.3</v>
      </c>
      <c r="G2125" t="s">
        <v>2270</v>
      </c>
      <c r="H2125">
        <f t="shared" si="88"/>
        <v>1</v>
      </c>
      <c r="I2125">
        <v>0.97599999999999998</v>
      </c>
      <c r="K2125" s="3" t="str">
        <f t="shared" si="87"/>
        <v>PP3_Moderate</v>
      </c>
      <c r="L2125" t="b">
        <f>OR(I2125&gt;=0.773,AND(I2125=0,E2125&gt;=28.1))</f>
        <v>1</v>
      </c>
      <c r="M2125" t="b">
        <f>IF(AND(EXACT(L2125,FALSE), OR(I2125&gt;=0.644,AND(I2125=0,E2125&gt;=25.3))),TRUE, FALSE)</f>
        <v>0</v>
      </c>
      <c r="N2125" t="b">
        <f>OR(AND(I2125&gt;0,I2125&lt;=0.183),AND(E2125&lt;=17.3,I2125=0))</f>
        <v>0</v>
      </c>
      <c r="O2125" t="b">
        <f>IF(AND(EXACT(N2125,FALSE), OR(AND(I2125&gt;0,I2125&lt;=0.29),AND(I2125=0,E2125&lt;=20))),TRUE, FALSE)</f>
        <v>0</v>
      </c>
      <c r="R2125" s="2" t="s">
        <v>2424</v>
      </c>
    </row>
    <row r="2126" spans="1:18" x14ac:dyDescent="0.25">
      <c r="A2126">
        <v>94466434</v>
      </c>
      <c r="B2126" t="s">
        <v>6</v>
      </c>
      <c r="C2126" t="s">
        <v>36</v>
      </c>
      <c r="D2126">
        <v>6.5150309999999996</v>
      </c>
      <c r="E2126">
        <v>36</v>
      </c>
      <c r="G2126" t="s">
        <v>2269</v>
      </c>
      <c r="H2126">
        <f t="shared" si="88"/>
        <v>2</v>
      </c>
      <c r="I2126">
        <v>0</v>
      </c>
      <c r="K2126" s="3" t="str">
        <f t="shared" si="87"/>
        <v>PP3_Moderate</v>
      </c>
      <c r="L2126" t="b">
        <f>OR(I2126&gt;=0.773,AND(I2126=0,E2126&gt;=28.1))</f>
        <v>1</v>
      </c>
      <c r="M2126" t="b">
        <f>IF(AND(EXACT(L2126,FALSE), OR(I2126&gt;=0.644,AND(I2126=0,E2126&gt;=25.3))),TRUE, FALSE)</f>
        <v>0</v>
      </c>
      <c r="N2126" t="b">
        <f>OR(AND(I2126&gt;0,I2126&lt;=0.183),AND(E2126&lt;=17.3,I2126=0))</f>
        <v>0</v>
      </c>
      <c r="O2126" t="b">
        <f>IF(AND(EXACT(N2126,FALSE), OR(AND(I2126&gt;0,I2126&lt;=0.29),AND(I2126=0,E2126&lt;=20))),TRUE, FALSE)</f>
        <v>0</v>
      </c>
      <c r="Q2126" s="1" t="b">
        <v>1</v>
      </c>
      <c r="R2126" s="2" t="s">
        <v>2429</v>
      </c>
    </row>
    <row r="2127" spans="1:18" x14ac:dyDescent="0.25">
      <c r="A2127">
        <v>94466433</v>
      </c>
      <c r="B2127" t="s">
        <v>21</v>
      </c>
      <c r="C2127" t="s">
        <v>12</v>
      </c>
      <c r="D2127">
        <v>6.1858680000000001</v>
      </c>
      <c r="E2127">
        <v>35</v>
      </c>
      <c r="G2127" t="s">
        <v>2386</v>
      </c>
      <c r="H2127">
        <f t="shared" si="88"/>
        <v>2</v>
      </c>
      <c r="I2127">
        <v>0</v>
      </c>
      <c r="K2127" s="3" t="str">
        <f t="shared" si="87"/>
        <v>PP3_Moderate</v>
      </c>
      <c r="L2127" t="b">
        <f>OR(I2127&gt;=0.773,AND(I2127=0,E2127&gt;=28.1))</f>
        <v>1</v>
      </c>
      <c r="M2127" t="b">
        <f>IF(AND(EXACT(L2127,FALSE), OR(I2127&gt;=0.644,AND(I2127=0,E2127&gt;=25.3))),TRUE, FALSE)</f>
        <v>0</v>
      </c>
      <c r="N2127" t="b">
        <f>OR(AND(I2127&gt;0,I2127&lt;=0.183),AND(E2127&lt;=17.3,I2127=0))</f>
        <v>0</v>
      </c>
      <c r="O2127" t="b">
        <f>IF(AND(EXACT(N2127,FALSE), OR(AND(I2127&gt;0,I2127&lt;=0.29),AND(I2127=0,E2127&lt;=20))),TRUE, FALSE)</f>
        <v>0</v>
      </c>
      <c r="R2127" s="2" t="s">
        <v>2848</v>
      </c>
    </row>
    <row r="2128" spans="1:18" x14ac:dyDescent="0.25">
      <c r="A2128">
        <v>94466426</v>
      </c>
      <c r="B2128" t="s">
        <v>7</v>
      </c>
      <c r="C2128" t="s">
        <v>12</v>
      </c>
      <c r="D2128">
        <v>10.142777000000001</v>
      </c>
      <c r="E2128">
        <v>54</v>
      </c>
      <c r="G2128" t="s">
        <v>1628</v>
      </c>
      <c r="H2128">
        <f t="shared" si="88"/>
        <v>1</v>
      </c>
      <c r="I2128">
        <v>0</v>
      </c>
      <c r="K2128" s="3" t="str">
        <f t="shared" si="87"/>
        <v>PP3_Moderate</v>
      </c>
      <c r="L2128" t="b">
        <f>OR(I2128&gt;=0.773,AND(I2128=0,E2128&gt;=28.1))</f>
        <v>1</v>
      </c>
      <c r="M2128" t="b">
        <f>IF(AND(EXACT(L2128,FALSE), OR(I2128&gt;=0.644,AND(I2128=0,E2128&gt;=25.3))),TRUE, FALSE)</f>
        <v>0</v>
      </c>
      <c r="N2128" t="b">
        <f>OR(AND(I2128&gt;0,I2128&lt;=0.183),AND(E2128&lt;=17.3,I2128=0))</f>
        <v>0</v>
      </c>
      <c r="O2128" t="b">
        <f>IF(AND(EXACT(N2128,FALSE), OR(AND(I2128&gt;0,I2128&lt;=0.29),AND(I2128=0,E2128&lt;=20))),TRUE, FALSE)</f>
        <v>0</v>
      </c>
      <c r="R2128" s="2" t="s">
        <v>2424</v>
      </c>
    </row>
    <row r="2129" spans="1:18" x14ac:dyDescent="0.25">
      <c r="A2129">
        <v>94466425</v>
      </c>
      <c r="B2129" t="s">
        <v>6</v>
      </c>
      <c r="C2129" t="s">
        <v>12</v>
      </c>
      <c r="D2129">
        <v>3.5283250000000002</v>
      </c>
      <c r="E2129">
        <v>25.1</v>
      </c>
      <c r="G2129" t="s">
        <v>1629</v>
      </c>
      <c r="H2129">
        <f t="shared" si="88"/>
        <v>1</v>
      </c>
      <c r="I2129">
        <v>0.66700000000000004</v>
      </c>
      <c r="K2129" s="3" t="str">
        <f t="shared" si="87"/>
        <v>PP3</v>
      </c>
      <c r="L2129" t="b">
        <f>OR(I2129&gt;=0.773,AND(I2129=0,E2129&gt;=28.1))</f>
        <v>0</v>
      </c>
      <c r="M2129" t="b">
        <f>IF(AND(EXACT(L2129,FALSE), OR(I2129&gt;=0.644,AND(I2129=0,E2129&gt;=25.3))),TRUE, FALSE)</f>
        <v>1</v>
      </c>
      <c r="N2129" t="b">
        <f>OR(AND(I2129&gt;0,I2129&lt;=0.183),AND(E2129&lt;=17.3,I2129=0))</f>
        <v>0</v>
      </c>
      <c r="O2129" t="b">
        <f>IF(AND(EXACT(N2129,FALSE), OR(AND(I2129&gt;0,I2129&lt;=0.29),AND(I2129=0,E2129&lt;=20))),TRUE, FALSE)</f>
        <v>0</v>
      </c>
      <c r="R2129" s="2" t="s">
        <v>2424</v>
      </c>
    </row>
    <row r="2130" spans="1:18" x14ac:dyDescent="0.25">
      <c r="A2130">
        <v>94466423</v>
      </c>
      <c r="B2130" t="s">
        <v>12</v>
      </c>
      <c r="C2130" t="s">
        <v>7</v>
      </c>
      <c r="D2130">
        <v>4.2482090000000001</v>
      </c>
      <c r="E2130">
        <v>29.8</v>
      </c>
      <c r="G2130" t="s">
        <v>1630</v>
      </c>
      <c r="H2130">
        <f t="shared" si="88"/>
        <v>1</v>
      </c>
      <c r="I2130">
        <v>0.94099999999999995</v>
      </c>
      <c r="K2130" s="3" t="str">
        <f t="shared" si="87"/>
        <v>PP3_Moderate</v>
      </c>
      <c r="L2130" t="b">
        <f>OR(I2130&gt;=0.773,AND(I2130=0,E2130&gt;=28.1))</f>
        <v>1</v>
      </c>
      <c r="M2130" t="b">
        <f>IF(AND(EXACT(L2130,FALSE), OR(I2130&gt;=0.644,AND(I2130=0,E2130&gt;=25.3))),TRUE, FALSE)</f>
        <v>0</v>
      </c>
      <c r="N2130" t="b">
        <f>OR(AND(I2130&gt;0,I2130&lt;=0.183),AND(E2130&lt;=17.3,I2130=0))</f>
        <v>0</v>
      </c>
      <c r="O2130" t="b">
        <f>IF(AND(EXACT(N2130,FALSE), OR(AND(I2130&gt;0,I2130&lt;=0.29),AND(I2130=0,E2130&lt;=20))),TRUE, FALSE)</f>
        <v>0</v>
      </c>
      <c r="R2130" s="2" t="s">
        <v>2424</v>
      </c>
    </row>
    <row r="2131" spans="1:18" x14ac:dyDescent="0.25">
      <c r="A2131">
        <v>94466422</v>
      </c>
      <c r="B2131" t="s">
        <v>6</v>
      </c>
      <c r="C2131" t="s">
        <v>4</v>
      </c>
      <c r="D2131">
        <v>4.4949919999999999</v>
      </c>
      <c r="E2131">
        <v>32</v>
      </c>
      <c r="G2131" t="s">
        <v>1631</v>
      </c>
      <c r="H2131">
        <f t="shared" si="88"/>
        <v>1</v>
      </c>
      <c r="I2131">
        <v>0.92300000000000004</v>
      </c>
      <c r="K2131" s="3" t="str">
        <f t="shared" ref="K2131:K2162" si="89">IF(L2131=TRUE,"PP3_Moderate",IF(OR(M2131=TRUE,Q2131=TRUE),"PP3",IF(N2131=TRUE,"BP4_Moderate",IF(O2131=TRUE,"BP4",""))))</f>
        <v>PP3_Moderate</v>
      </c>
      <c r="L2131" t="b">
        <f>OR(I2131&gt;=0.773,AND(I2131=0,E2131&gt;=28.1))</f>
        <v>1</v>
      </c>
      <c r="M2131" t="b">
        <f>IF(AND(EXACT(L2131,FALSE), OR(I2131&gt;=0.644,AND(I2131=0,E2131&gt;=25.3))),TRUE, FALSE)</f>
        <v>0</v>
      </c>
      <c r="N2131" t="b">
        <f>OR(AND(I2131&gt;0,I2131&lt;=0.183),AND(E2131&lt;=17.3,I2131=0))</f>
        <v>0</v>
      </c>
      <c r="O2131" t="b">
        <f>IF(AND(EXACT(N2131,FALSE), OR(AND(I2131&gt;0,I2131&lt;=0.29),AND(I2131=0,E2131&lt;=20))),TRUE, FALSE)</f>
        <v>0</v>
      </c>
      <c r="R2131" s="2" t="s">
        <v>2424</v>
      </c>
    </row>
    <row r="2132" spans="1:18" x14ac:dyDescent="0.25">
      <c r="A2132">
        <v>94466417</v>
      </c>
      <c r="B2132" t="s">
        <v>6</v>
      </c>
      <c r="C2132" t="s">
        <v>12</v>
      </c>
      <c r="D2132">
        <v>4.597664</v>
      </c>
      <c r="E2132">
        <v>32</v>
      </c>
      <c r="G2132" t="s">
        <v>2271</v>
      </c>
      <c r="H2132">
        <f t="shared" si="88"/>
        <v>1</v>
      </c>
      <c r="I2132">
        <v>0.98</v>
      </c>
      <c r="K2132" s="3" t="str">
        <f t="shared" si="89"/>
        <v>PP3_Moderate</v>
      </c>
      <c r="L2132" t="b">
        <f>OR(I2132&gt;=0.773,AND(I2132=0,E2132&gt;=28.1))</f>
        <v>1</v>
      </c>
      <c r="M2132" t="b">
        <f>IF(AND(EXACT(L2132,FALSE), OR(I2132&gt;=0.644,AND(I2132=0,E2132&gt;=25.3))),TRUE, FALSE)</f>
        <v>0</v>
      </c>
      <c r="N2132" t="b">
        <f>OR(AND(I2132&gt;0,I2132&lt;=0.183),AND(E2132&lt;=17.3,I2132=0))</f>
        <v>0</v>
      </c>
      <c r="O2132" t="b">
        <f>IF(AND(EXACT(N2132,FALSE), OR(AND(I2132&gt;0,I2132&lt;=0.29),AND(I2132=0,E2132&lt;=20))),TRUE, FALSE)</f>
        <v>0</v>
      </c>
      <c r="R2132" s="2" t="s">
        <v>2424</v>
      </c>
    </row>
    <row r="2133" spans="1:18" x14ac:dyDescent="0.25">
      <c r="A2133">
        <v>94466417</v>
      </c>
      <c r="B2133" t="s">
        <v>6</v>
      </c>
      <c r="C2133" t="s">
        <v>7</v>
      </c>
      <c r="D2133">
        <v>4.3717649999999999</v>
      </c>
      <c r="E2133">
        <v>31</v>
      </c>
      <c r="G2133" t="s">
        <v>2272</v>
      </c>
      <c r="H2133">
        <f t="shared" si="88"/>
        <v>1</v>
      </c>
      <c r="I2133">
        <v>0.97899999999999998</v>
      </c>
      <c r="K2133" s="3" t="str">
        <f t="shared" si="89"/>
        <v>PP3_Moderate</v>
      </c>
      <c r="L2133" t="b">
        <f>OR(I2133&gt;=0.773,AND(I2133=0,E2133&gt;=28.1))</f>
        <v>1</v>
      </c>
      <c r="M2133" t="b">
        <f>IF(AND(EXACT(L2133,FALSE), OR(I2133&gt;=0.644,AND(I2133=0,E2133&gt;=25.3))),TRUE, FALSE)</f>
        <v>0</v>
      </c>
      <c r="N2133" t="b">
        <f>OR(AND(I2133&gt;0,I2133&lt;=0.183),AND(E2133&lt;=17.3,I2133=0))</f>
        <v>0</v>
      </c>
      <c r="O2133" t="b">
        <f>IF(AND(EXACT(N2133,FALSE), OR(AND(I2133&gt;0,I2133&lt;=0.29),AND(I2133=0,E2133&lt;=20))),TRUE, FALSE)</f>
        <v>0</v>
      </c>
      <c r="R2133" s="2" t="s">
        <v>2424</v>
      </c>
    </row>
    <row r="2134" spans="1:18" x14ac:dyDescent="0.25">
      <c r="A2134">
        <v>94466417</v>
      </c>
      <c r="B2134" t="s">
        <v>6</v>
      </c>
      <c r="C2134" t="s">
        <v>4</v>
      </c>
      <c r="D2134">
        <v>4.3383589999999996</v>
      </c>
      <c r="E2134">
        <v>31</v>
      </c>
      <c r="G2134" t="s">
        <v>2273</v>
      </c>
      <c r="H2134">
        <f t="shared" si="88"/>
        <v>1</v>
      </c>
      <c r="I2134">
        <v>0.97099999999999997</v>
      </c>
      <c r="K2134" s="3" t="str">
        <f t="shared" si="89"/>
        <v>PP3_Moderate</v>
      </c>
      <c r="L2134" t="b">
        <f>OR(I2134&gt;=0.773,AND(I2134=0,E2134&gt;=28.1))</f>
        <v>1</v>
      </c>
      <c r="M2134" t="b">
        <f>IF(AND(EXACT(L2134,FALSE), OR(I2134&gt;=0.644,AND(I2134=0,E2134&gt;=25.3))),TRUE, FALSE)</f>
        <v>0</v>
      </c>
      <c r="N2134" t="b">
        <f>OR(AND(I2134&gt;0,I2134&lt;=0.183),AND(E2134&lt;=17.3,I2134=0))</f>
        <v>0</v>
      </c>
      <c r="O2134" t="b">
        <f>IF(AND(EXACT(N2134,FALSE), OR(AND(I2134&gt;0,I2134&lt;=0.29),AND(I2134=0,E2134&lt;=20))),TRUE, FALSE)</f>
        <v>0</v>
      </c>
      <c r="R2134" s="2" t="s">
        <v>2424</v>
      </c>
    </row>
    <row r="2135" spans="1:18" x14ac:dyDescent="0.25">
      <c r="A2135">
        <v>94466416</v>
      </c>
      <c r="B2135" t="s">
        <v>6</v>
      </c>
      <c r="C2135" t="s">
        <v>12</v>
      </c>
      <c r="D2135">
        <v>4.1991649999999998</v>
      </c>
      <c r="E2135">
        <v>29.5</v>
      </c>
      <c r="G2135" t="s">
        <v>1632</v>
      </c>
      <c r="H2135">
        <f t="shared" si="88"/>
        <v>1</v>
      </c>
      <c r="I2135">
        <v>0.95299999999999996</v>
      </c>
      <c r="K2135" s="3" t="str">
        <f t="shared" si="89"/>
        <v>PP3_Moderate</v>
      </c>
      <c r="L2135" t="b">
        <f>OR(I2135&gt;=0.773,AND(I2135=0,E2135&gt;=28.1))</f>
        <v>1</v>
      </c>
      <c r="M2135" t="b">
        <f>IF(AND(EXACT(L2135,FALSE), OR(I2135&gt;=0.644,AND(I2135=0,E2135&gt;=25.3))),TRUE, FALSE)</f>
        <v>0</v>
      </c>
      <c r="N2135" t="b">
        <f>OR(AND(I2135&gt;0,I2135&lt;=0.183),AND(E2135&lt;=17.3,I2135=0))</f>
        <v>0</v>
      </c>
      <c r="O2135" t="b">
        <f>IF(AND(EXACT(N2135,FALSE), OR(AND(I2135&gt;0,I2135&lt;=0.29),AND(I2135=0,E2135&lt;=20))),TRUE, FALSE)</f>
        <v>0</v>
      </c>
      <c r="R2135" s="2" t="s">
        <v>2424</v>
      </c>
    </row>
    <row r="2136" spans="1:18" x14ac:dyDescent="0.25">
      <c r="A2136">
        <v>94466399</v>
      </c>
      <c r="B2136" t="s">
        <v>4</v>
      </c>
      <c r="C2136" t="s">
        <v>6</v>
      </c>
      <c r="D2136">
        <v>4.3103069999999999</v>
      </c>
      <c r="E2136">
        <v>31</v>
      </c>
      <c r="G2136" t="s">
        <v>2347</v>
      </c>
      <c r="H2136">
        <f t="shared" si="88"/>
        <v>1</v>
      </c>
      <c r="I2136">
        <v>0.96899999999999997</v>
      </c>
      <c r="K2136" s="3" t="str">
        <f t="shared" si="89"/>
        <v>PP3_Moderate</v>
      </c>
      <c r="L2136" t="b">
        <f>OR(I2136&gt;=0.773,AND(I2136=0,E2136&gt;=28.1))</f>
        <v>1</v>
      </c>
      <c r="M2136" t="b">
        <f>IF(AND(EXACT(L2136,FALSE), OR(I2136&gt;=0.644,AND(I2136=0,E2136&gt;=25.3))),TRUE, FALSE)</f>
        <v>0</v>
      </c>
      <c r="N2136" t="b">
        <f>OR(AND(I2136&gt;0,I2136&lt;=0.183),AND(E2136&lt;=17.3,I2136=0))</f>
        <v>0</v>
      </c>
      <c r="O2136" t="b">
        <f>IF(AND(EXACT(N2136,FALSE), OR(AND(I2136&gt;0,I2136&lt;=0.29),AND(I2136=0,E2136&lt;=20))),TRUE, FALSE)</f>
        <v>0</v>
      </c>
      <c r="R2136" s="2" t="s">
        <v>2424</v>
      </c>
    </row>
    <row r="2137" spans="1:18" x14ac:dyDescent="0.25">
      <c r="A2137">
        <v>94466393</v>
      </c>
      <c r="B2137" t="s">
        <v>4</v>
      </c>
      <c r="C2137" t="s">
        <v>6</v>
      </c>
      <c r="D2137">
        <v>4.6889919999999998</v>
      </c>
      <c r="E2137">
        <v>32</v>
      </c>
      <c r="G2137" t="s">
        <v>1633</v>
      </c>
      <c r="H2137">
        <f t="shared" si="88"/>
        <v>1</v>
      </c>
      <c r="I2137">
        <v>0.92</v>
      </c>
      <c r="K2137" s="3" t="str">
        <f t="shared" si="89"/>
        <v>PP3_Moderate</v>
      </c>
      <c r="L2137" t="b">
        <f>OR(I2137&gt;=0.773,AND(I2137=0,E2137&gt;=28.1))</f>
        <v>1</v>
      </c>
      <c r="M2137" t="b">
        <f>IF(AND(EXACT(L2137,FALSE), OR(I2137&gt;=0.644,AND(I2137=0,E2137&gt;=25.3))),TRUE, FALSE)</f>
        <v>0</v>
      </c>
      <c r="N2137" t="b">
        <f>OR(AND(I2137&gt;0,I2137&lt;=0.183),AND(E2137&lt;=17.3,I2137=0))</f>
        <v>0</v>
      </c>
      <c r="O2137" t="b">
        <f>IF(AND(EXACT(N2137,FALSE), OR(AND(I2137&gt;0,I2137&lt;=0.29),AND(I2137=0,E2137&lt;=20))),TRUE, FALSE)</f>
        <v>0</v>
      </c>
      <c r="R2137" s="2" t="s">
        <v>2424</v>
      </c>
    </row>
    <row r="2138" spans="1:18" x14ac:dyDescent="0.25">
      <c r="A2138">
        <v>94466392</v>
      </c>
      <c r="B2138" t="s">
        <v>4</v>
      </c>
      <c r="C2138" t="s">
        <v>6</v>
      </c>
      <c r="D2138">
        <v>2.2034289999999999</v>
      </c>
      <c r="E2138">
        <v>21.4</v>
      </c>
      <c r="G2138" t="s">
        <v>1634</v>
      </c>
      <c r="H2138">
        <f t="shared" si="88"/>
        <v>1</v>
      </c>
      <c r="I2138">
        <v>0.57699999999999996</v>
      </c>
      <c r="K2138" s="3" t="str">
        <f t="shared" si="89"/>
        <v/>
      </c>
      <c r="L2138" t="b">
        <f>OR(I2138&gt;=0.773,AND(I2138=0,E2138&gt;=28.1))</f>
        <v>0</v>
      </c>
      <c r="M2138" t="b">
        <f>IF(AND(EXACT(L2138,FALSE), OR(I2138&gt;=0.644,AND(I2138=0,E2138&gt;=25.3))),TRUE, FALSE)</f>
        <v>0</v>
      </c>
      <c r="N2138" t="b">
        <f>OR(AND(I2138&gt;0,I2138&lt;=0.183),AND(E2138&lt;=17.3,I2138=0))</f>
        <v>0</v>
      </c>
      <c r="O2138" t="b">
        <f>IF(AND(EXACT(N2138,FALSE), OR(AND(I2138&gt;0,I2138&lt;=0.29),AND(I2138=0,E2138&lt;=20))),TRUE, FALSE)</f>
        <v>0</v>
      </c>
      <c r="R2138" s="2" t="s">
        <v>2424</v>
      </c>
    </row>
    <row r="2139" spans="1:18" x14ac:dyDescent="0.25">
      <c r="A2139">
        <v>94466391</v>
      </c>
      <c r="B2139" t="s">
        <v>6</v>
      </c>
      <c r="C2139" t="s">
        <v>7</v>
      </c>
      <c r="D2139">
        <v>5.7266380000000003</v>
      </c>
      <c r="E2139">
        <v>34</v>
      </c>
      <c r="G2139" t="s">
        <v>2163</v>
      </c>
      <c r="H2139">
        <f t="shared" si="88"/>
        <v>1</v>
      </c>
      <c r="I2139">
        <v>0</v>
      </c>
      <c r="K2139" s="3" t="str">
        <f t="shared" si="89"/>
        <v>PP3_Moderate</v>
      </c>
      <c r="L2139" t="b">
        <f>OR(I2139&gt;=0.773,AND(I2139=0,E2139&gt;=28.1))</f>
        <v>1</v>
      </c>
      <c r="M2139" t="b">
        <f>IF(AND(EXACT(L2139,FALSE), OR(I2139&gt;=0.644,AND(I2139=0,E2139&gt;=25.3))),TRUE, FALSE)</f>
        <v>0</v>
      </c>
      <c r="N2139" t="b">
        <f>OR(AND(I2139&gt;0,I2139&lt;=0.183),AND(E2139&lt;=17.3,I2139=0))</f>
        <v>0</v>
      </c>
      <c r="O2139" t="b">
        <f>IF(AND(EXACT(N2139,FALSE), OR(AND(I2139&gt;0,I2139&lt;=0.29),AND(I2139=0,E2139&lt;=20))),TRUE, FALSE)</f>
        <v>0</v>
      </c>
      <c r="Q2139" s="1" t="b">
        <v>1</v>
      </c>
      <c r="R2139" s="2" t="s">
        <v>2820</v>
      </c>
    </row>
    <row r="2140" spans="1:18" x14ac:dyDescent="0.25">
      <c r="A2140">
        <v>94466391</v>
      </c>
      <c r="B2140" t="s">
        <v>6</v>
      </c>
      <c r="C2140" t="s">
        <v>4</v>
      </c>
      <c r="D2140">
        <v>5.7547280000000001</v>
      </c>
      <c r="E2140">
        <v>34</v>
      </c>
      <c r="G2140" t="s">
        <v>2164</v>
      </c>
      <c r="H2140">
        <f t="shared" si="88"/>
        <v>1</v>
      </c>
      <c r="I2140">
        <v>0</v>
      </c>
      <c r="K2140" s="3" t="str">
        <f t="shared" si="89"/>
        <v>PP3_Moderate</v>
      </c>
      <c r="L2140" t="b">
        <f>OR(I2140&gt;=0.773,AND(I2140=0,E2140&gt;=28.1))</f>
        <v>1</v>
      </c>
      <c r="M2140" t="b">
        <f>IF(AND(EXACT(L2140,FALSE), OR(I2140&gt;=0.644,AND(I2140=0,E2140&gt;=25.3))),TRUE, FALSE)</f>
        <v>0</v>
      </c>
      <c r="N2140" t="b">
        <f>OR(AND(I2140&gt;0,I2140&lt;=0.183),AND(E2140&lt;=17.3,I2140=0))</f>
        <v>0</v>
      </c>
      <c r="O2140" t="b">
        <f>IF(AND(EXACT(N2140,FALSE), OR(AND(I2140&gt;0,I2140&lt;=0.29),AND(I2140=0,E2140&lt;=20))),TRUE, FALSE)</f>
        <v>0</v>
      </c>
      <c r="Q2140" s="1" t="b">
        <v>1</v>
      </c>
      <c r="R2140" s="2" t="s">
        <v>2820</v>
      </c>
    </row>
    <row r="2141" spans="1:18" x14ac:dyDescent="0.25">
      <c r="A2141">
        <v>94466390</v>
      </c>
      <c r="B2141" t="s">
        <v>12</v>
      </c>
      <c r="C2141" t="s">
        <v>7</v>
      </c>
      <c r="D2141">
        <v>5.3229649999999999</v>
      </c>
      <c r="E2141">
        <v>33</v>
      </c>
      <c r="G2141" t="s">
        <v>1635</v>
      </c>
      <c r="H2141">
        <f t="shared" si="88"/>
        <v>1</v>
      </c>
      <c r="I2141">
        <v>0</v>
      </c>
      <c r="K2141" s="3" t="str">
        <f t="shared" si="89"/>
        <v>PP3_Moderate</v>
      </c>
      <c r="L2141" t="b">
        <f>OR(I2141&gt;=0.773,AND(I2141=0,E2141&gt;=28.1))</f>
        <v>1</v>
      </c>
      <c r="M2141" t="b">
        <f>IF(AND(EXACT(L2141,FALSE), OR(I2141&gt;=0.644,AND(I2141=0,E2141&gt;=25.3))),TRUE, FALSE)</f>
        <v>0</v>
      </c>
      <c r="N2141" t="b">
        <f>OR(AND(I2141&gt;0,I2141&lt;=0.183),AND(E2141&lt;=17.3,I2141=0))</f>
        <v>0</v>
      </c>
      <c r="O2141" t="b">
        <f>IF(AND(EXACT(N2141,FALSE), OR(AND(I2141&gt;0,I2141&lt;=0.29),AND(I2141=0,E2141&lt;=20))),TRUE, FALSE)</f>
        <v>0</v>
      </c>
      <c r="Q2141" s="1" t="b">
        <v>1</v>
      </c>
      <c r="R2141" s="2" t="s">
        <v>2820</v>
      </c>
    </row>
    <row r="2142" spans="1:18" x14ac:dyDescent="0.25">
      <c r="A2142">
        <v>94466389</v>
      </c>
      <c r="B2142" t="s">
        <v>35</v>
      </c>
      <c r="C2142" t="s">
        <v>4</v>
      </c>
      <c r="D2142">
        <v>5.5655250000000001</v>
      </c>
      <c r="E2142">
        <v>34</v>
      </c>
      <c r="G2142" t="s">
        <v>2849</v>
      </c>
      <c r="H2142">
        <f t="shared" si="88"/>
        <v>1158</v>
      </c>
      <c r="I2142">
        <v>0</v>
      </c>
      <c r="K2142" s="3" t="str">
        <f t="shared" si="89"/>
        <v>PP3_Moderate</v>
      </c>
      <c r="L2142" t="b">
        <f>OR(I2142&gt;=0.773,AND(I2142=0,E2142&gt;=28.1))</f>
        <v>1</v>
      </c>
      <c r="M2142" t="b">
        <f>IF(AND(EXACT(L2142,FALSE), OR(I2142&gt;=0.644,AND(I2142=0,E2142&gt;=25.3))),TRUE, FALSE)</f>
        <v>0</v>
      </c>
      <c r="N2142" t="b">
        <f>OR(AND(I2142&gt;0,I2142&lt;=0.183),AND(E2142&lt;=17.3,I2142=0))</f>
        <v>0</v>
      </c>
      <c r="O2142" t="b">
        <f>IF(AND(EXACT(N2142,FALSE), OR(AND(I2142&gt;0,I2142&lt;=0.29),AND(I2142=0,E2142&lt;=20))),TRUE, FALSE)</f>
        <v>0</v>
      </c>
      <c r="R2142" s="2" t="s">
        <v>2846</v>
      </c>
    </row>
    <row r="2143" spans="1:18" x14ac:dyDescent="0.25">
      <c r="A2143">
        <v>94466388</v>
      </c>
      <c r="B2143" t="s">
        <v>4</v>
      </c>
      <c r="C2143" t="s">
        <v>6</v>
      </c>
      <c r="D2143">
        <v>2.819385</v>
      </c>
      <c r="E2143">
        <v>23.2</v>
      </c>
      <c r="G2143" t="s">
        <v>1636</v>
      </c>
      <c r="H2143">
        <f t="shared" si="88"/>
        <v>1</v>
      </c>
      <c r="I2143">
        <v>0</v>
      </c>
      <c r="K2143" s="3" t="str">
        <f t="shared" si="89"/>
        <v>PP3</v>
      </c>
      <c r="L2143" t="b">
        <f>OR(I2143&gt;=0.773,AND(I2143=0,E2143&gt;=28.1))</f>
        <v>0</v>
      </c>
      <c r="M2143" t="b">
        <f>IF(AND(EXACT(L2143,FALSE), OR(I2143&gt;=0.644,AND(I2143=0,E2143&gt;=25.3))),TRUE, FALSE)</f>
        <v>0</v>
      </c>
      <c r="N2143" t="b">
        <f>OR(AND(I2143&gt;0,I2143&lt;=0.183),AND(E2143&lt;=17.3,I2143=0))</f>
        <v>0</v>
      </c>
      <c r="O2143" t="b">
        <f>IF(AND(EXACT(N2143,FALSE), OR(AND(I2143&gt;0,I2143&lt;=0.29),AND(I2143=0,E2143&lt;=20))),TRUE, FALSE)</f>
        <v>0</v>
      </c>
      <c r="Q2143" s="1" t="b">
        <v>1</v>
      </c>
      <c r="R2143" s="2" t="s">
        <v>2821</v>
      </c>
    </row>
    <row r="2144" spans="1:18" x14ac:dyDescent="0.25">
      <c r="A2144">
        <v>94466363</v>
      </c>
      <c r="B2144" t="s">
        <v>12</v>
      </c>
      <c r="C2144" t="s">
        <v>7</v>
      </c>
      <c r="D2144">
        <v>5.7542000000000003E-2</v>
      </c>
      <c r="E2144">
        <v>3.55</v>
      </c>
      <c r="G2144" t="s">
        <v>1637</v>
      </c>
      <c r="H2144">
        <f t="shared" si="88"/>
        <v>1</v>
      </c>
      <c r="I2144">
        <v>0</v>
      </c>
      <c r="K2144" s="3" t="str">
        <f t="shared" si="89"/>
        <v>BP4_Moderate</v>
      </c>
      <c r="L2144" t="b">
        <f>OR(I2144&gt;=0.773,AND(I2144=0,E2144&gt;=28.1))</f>
        <v>0</v>
      </c>
      <c r="M2144" t="b">
        <f>IF(AND(EXACT(L2144,FALSE), OR(I2144&gt;=0.644,AND(I2144=0,E2144&gt;=25.3))),TRUE, FALSE)</f>
        <v>0</v>
      </c>
      <c r="N2144" t="b">
        <f>OR(AND(I2144&gt;0,I2144&lt;=0.183),AND(E2144&lt;=17.3,I2144=0))</f>
        <v>1</v>
      </c>
      <c r="O2144" t="b">
        <f>IF(AND(EXACT(N2144,FALSE), OR(AND(I2144&gt;0,I2144&lt;=0.29),AND(I2144=0,E2144&lt;=20))),TRUE, FALSE)</f>
        <v>0</v>
      </c>
      <c r="R2144" s="2" t="s">
        <v>2424</v>
      </c>
    </row>
    <row r="2145" spans="1:18" x14ac:dyDescent="0.25">
      <c r="A2145">
        <v>94463669</v>
      </c>
      <c r="B2145" t="s">
        <v>12</v>
      </c>
      <c r="C2145" t="s">
        <v>7</v>
      </c>
      <c r="D2145">
        <v>0.283194</v>
      </c>
      <c r="E2145">
        <v>6.9950000000000001</v>
      </c>
      <c r="G2145" t="s">
        <v>1638</v>
      </c>
      <c r="H2145">
        <f t="shared" si="88"/>
        <v>1</v>
      </c>
      <c r="I2145">
        <v>0</v>
      </c>
      <c r="K2145" s="3" t="str">
        <f t="shared" si="89"/>
        <v>BP4_Moderate</v>
      </c>
      <c r="L2145" t="b">
        <f>OR(I2145&gt;=0.773,AND(I2145=0,E2145&gt;=28.1))</f>
        <v>0</v>
      </c>
      <c r="M2145" t="b">
        <f>IF(AND(EXACT(L2145,FALSE), OR(I2145&gt;=0.644,AND(I2145=0,E2145&gt;=25.3))),TRUE, FALSE)</f>
        <v>0</v>
      </c>
      <c r="N2145" t="b">
        <f>OR(AND(I2145&gt;0,I2145&lt;=0.183),AND(E2145&lt;=17.3,I2145=0))</f>
        <v>1</v>
      </c>
      <c r="O2145" t="b">
        <f>IF(AND(EXACT(N2145,FALSE), OR(AND(I2145&gt;0,I2145&lt;=0.29),AND(I2145=0,E2145&lt;=20))),TRUE, FALSE)</f>
        <v>0</v>
      </c>
      <c r="R2145" s="2" t="s">
        <v>2424</v>
      </c>
    </row>
    <row r="2146" spans="1:18" x14ac:dyDescent="0.25">
      <c r="A2146">
        <v>94463667</v>
      </c>
      <c r="B2146" t="s">
        <v>6</v>
      </c>
      <c r="C2146" t="s">
        <v>12</v>
      </c>
      <c r="D2146">
        <v>6.0200709999999997</v>
      </c>
      <c r="E2146">
        <v>35</v>
      </c>
      <c r="G2146" t="s">
        <v>1639</v>
      </c>
      <c r="H2146">
        <f t="shared" si="88"/>
        <v>1</v>
      </c>
      <c r="I2146">
        <v>0</v>
      </c>
      <c r="K2146" s="3" t="str">
        <f t="shared" si="89"/>
        <v>PP3_Moderate</v>
      </c>
      <c r="L2146" t="b">
        <f>OR(I2146&gt;=0.773,AND(I2146=0,E2146&gt;=28.1))</f>
        <v>1</v>
      </c>
      <c r="M2146" t="b">
        <f>IF(AND(EXACT(L2146,FALSE), OR(I2146&gt;=0.644,AND(I2146=0,E2146&gt;=25.3))),TRUE, FALSE)</f>
        <v>0</v>
      </c>
      <c r="N2146" t="b">
        <f>OR(AND(I2146&gt;0,I2146&lt;=0.183),AND(E2146&lt;=17.3,I2146=0))</f>
        <v>0</v>
      </c>
      <c r="O2146" t="b">
        <f>IF(AND(EXACT(N2146,FALSE), OR(AND(I2146&gt;0,I2146&lt;=0.29),AND(I2146=0,E2146&lt;=20))),TRUE, FALSE)</f>
        <v>0</v>
      </c>
      <c r="Q2146" s="1" t="b">
        <v>1</v>
      </c>
      <c r="R2146" s="2" t="s">
        <v>2822</v>
      </c>
    </row>
    <row r="2147" spans="1:18" x14ac:dyDescent="0.25">
      <c r="A2147">
        <v>94463648</v>
      </c>
      <c r="B2147" t="s">
        <v>7</v>
      </c>
      <c r="C2147" t="s">
        <v>12</v>
      </c>
      <c r="D2147">
        <v>7.8319E-2</v>
      </c>
      <c r="E2147">
        <v>3.899</v>
      </c>
      <c r="G2147" t="s">
        <v>2165</v>
      </c>
      <c r="H2147">
        <f t="shared" si="88"/>
        <v>1</v>
      </c>
      <c r="I2147">
        <v>0</v>
      </c>
      <c r="K2147" s="3" t="str">
        <f t="shared" si="89"/>
        <v>BP4_Moderate</v>
      </c>
      <c r="L2147" t="b">
        <f>OR(I2147&gt;=0.773,AND(I2147=0,E2147&gt;=28.1))</f>
        <v>0</v>
      </c>
      <c r="M2147" t="b">
        <f>IF(AND(EXACT(L2147,FALSE), OR(I2147&gt;=0.644,AND(I2147=0,E2147&gt;=25.3))),TRUE, FALSE)</f>
        <v>0</v>
      </c>
      <c r="N2147" t="b">
        <f>OR(AND(I2147&gt;0,I2147&lt;=0.183),AND(E2147&lt;=17.3,I2147=0))</f>
        <v>1</v>
      </c>
      <c r="O2147" t="b">
        <f>IF(AND(EXACT(N2147,FALSE), OR(AND(I2147&gt;0,I2147&lt;=0.29),AND(I2147=0,E2147&lt;=20))),TRUE, FALSE)</f>
        <v>0</v>
      </c>
      <c r="R2147" s="2" t="s">
        <v>2424</v>
      </c>
    </row>
    <row r="2148" spans="1:18" x14ac:dyDescent="0.25">
      <c r="A2148">
        <v>94463648</v>
      </c>
      <c r="B2148" t="s">
        <v>7</v>
      </c>
      <c r="C2148" t="s">
        <v>6</v>
      </c>
      <c r="D2148">
        <v>0.75453800000000004</v>
      </c>
      <c r="E2148">
        <v>11.59</v>
      </c>
      <c r="G2148" t="s">
        <v>2166</v>
      </c>
      <c r="H2148">
        <f t="shared" si="88"/>
        <v>1</v>
      </c>
      <c r="I2148">
        <v>0.63200000000000001</v>
      </c>
      <c r="K2148" s="3" t="str">
        <f t="shared" si="89"/>
        <v/>
      </c>
      <c r="L2148" t="b">
        <f>OR(I2148&gt;=0.773,AND(I2148=0,E2148&gt;=28.1))</f>
        <v>0</v>
      </c>
      <c r="M2148" t="b">
        <f>IF(AND(EXACT(L2148,FALSE), OR(I2148&gt;=0.644,AND(I2148=0,E2148&gt;=25.3))),TRUE, FALSE)</f>
        <v>0</v>
      </c>
      <c r="N2148" t="b">
        <f>OR(AND(I2148&gt;0,I2148&lt;=0.183),AND(E2148&lt;=17.3,I2148=0))</f>
        <v>0</v>
      </c>
      <c r="O2148" t="b">
        <f>IF(AND(EXACT(N2148,FALSE), OR(AND(I2148&gt;0,I2148&lt;=0.29),AND(I2148=0,E2148&lt;=20))),TRUE, FALSE)</f>
        <v>0</v>
      </c>
      <c r="R2148" s="2" t="s">
        <v>2424</v>
      </c>
    </row>
    <row r="2149" spans="1:18" x14ac:dyDescent="0.25">
      <c r="A2149">
        <v>94463631</v>
      </c>
      <c r="B2149" t="s">
        <v>4</v>
      </c>
      <c r="C2149" t="s">
        <v>6</v>
      </c>
      <c r="D2149">
        <v>1.2739309999999999</v>
      </c>
      <c r="E2149">
        <v>15.05</v>
      </c>
      <c r="G2149" t="s">
        <v>1640</v>
      </c>
      <c r="H2149">
        <f t="shared" si="88"/>
        <v>1</v>
      </c>
      <c r="I2149">
        <v>0.57599999999999996</v>
      </c>
      <c r="K2149" s="3" t="str">
        <f t="shared" si="89"/>
        <v/>
      </c>
      <c r="L2149" t="b">
        <f>OR(I2149&gt;=0.773,AND(I2149=0,E2149&gt;=28.1))</f>
        <v>0</v>
      </c>
      <c r="M2149" t="b">
        <f>IF(AND(EXACT(L2149,FALSE), OR(I2149&gt;=0.644,AND(I2149=0,E2149&gt;=25.3))),TRUE, FALSE)</f>
        <v>0</v>
      </c>
      <c r="N2149" t="b">
        <f>OR(AND(I2149&gt;0,I2149&lt;=0.183),AND(E2149&lt;=17.3,I2149=0))</f>
        <v>0</v>
      </c>
      <c r="O2149" t="b">
        <f>IF(AND(EXACT(N2149,FALSE), OR(AND(I2149&gt;0,I2149&lt;=0.29),AND(I2149=0,E2149&lt;=20))),TRUE, FALSE)</f>
        <v>0</v>
      </c>
      <c r="R2149" s="2" t="s">
        <v>2424</v>
      </c>
    </row>
    <row r="2150" spans="1:18" x14ac:dyDescent="0.25">
      <c r="A2150">
        <v>94463617</v>
      </c>
      <c r="B2150" t="s">
        <v>6</v>
      </c>
      <c r="C2150" t="s">
        <v>4</v>
      </c>
      <c r="D2150">
        <v>2.5169269999999999</v>
      </c>
      <c r="E2150">
        <v>22.6</v>
      </c>
      <c r="G2150" t="s">
        <v>1641</v>
      </c>
      <c r="H2150">
        <f t="shared" si="88"/>
        <v>1</v>
      </c>
      <c r="I2150">
        <v>0.313</v>
      </c>
      <c r="K2150" s="3" t="str">
        <f t="shared" si="89"/>
        <v/>
      </c>
      <c r="L2150" t="b">
        <f>OR(I2150&gt;=0.773,AND(I2150=0,E2150&gt;=28.1))</f>
        <v>0</v>
      </c>
      <c r="M2150" t="b">
        <f>IF(AND(EXACT(L2150,FALSE), OR(I2150&gt;=0.644,AND(I2150=0,E2150&gt;=25.3))),TRUE, FALSE)</f>
        <v>0</v>
      </c>
      <c r="N2150" t="b">
        <f>OR(AND(I2150&gt;0,I2150&lt;=0.183),AND(E2150&lt;=17.3,I2150=0))</f>
        <v>0</v>
      </c>
      <c r="O2150" t="b">
        <f>IF(AND(EXACT(N2150,FALSE), OR(AND(I2150&gt;0,I2150&lt;=0.29),AND(I2150=0,E2150&lt;=20))),TRUE, FALSE)</f>
        <v>0</v>
      </c>
      <c r="R2150" s="2" t="s">
        <v>2424</v>
      </c>
    </row>
    <row r="2151" spans="1:18" x14ac:dyDescent="0.25">
      <c r="A2151">
        <v>94463616</v>
      </c>
      <c r="B2151" t="s">
        <v>34</v>
      </c>
      <c r="C2151" t="s">
        <v>4</v>
      </c>
      <c r="D2151">
        <v>6.1549360000000002</v>
      </c>
      <c r="E2151">
        <v>35</v>
      </c>
      <c r="G2151" t="s">
        <v>1642</v>
      </c>
      <c r="H2151">
        <f t="shared" si="88"/>
        <v>12</v>
      </c>
      <c r="I2151">
        <v>0</v>
      </c>
      <c r="K2151" s="3" t="str">
        <f t="shared" si="89"/>
        <v>PP3_Moderate</v>
      </c>
      <c r="L2151" t="b">
        <f>OR(I2151&gt;=0.773,AND(I2151=0,E2151&gt;=28.1))</f>
        <v>1</v>
      </c>
      <c r="M2151" t="b">
        <f>IF(AND(EXACT(L2151,FALSE), OR(I2151&gt;=0.644,AND(I2151=0,E2151&gt;=25.3))),TRUE, FALSE)</f>
        <v>0</v>
      </c>
      <c r="N2151" t="b">
        <f>OR(AND(I2151&gt;0,I2151&lt;=0.183),AND(E2151&lt;=17.3,I2151=0))</f>
        <v>0</v>
      </c>
      <c r="O2151" t="b">
        <f>IF(AND(EXACT(N2151,FALSE), OR(AND(I2151&gt;0,I2151&lt;=0.29),AND(I2151=0,E2151&lt;=20))),TRUE, FALSE)</f>
        <v>0</v>
      </c>
      <c r="R2151" s="2" t="s">
        <v>2424</v>
      </c>
    </row>
    <row r="2152" spans="1:18" x14ac:dyDescent="0.25">
      <c r="A2152">
        <v>94463608</v>
      </c>
      <c r="B2152" t="s">
        <v>33</v>
      </c>
      <c r="C2152" t="s">
        <v>7</v>
      </c>
      <c r="D2152">
        <v>4.244345</v>
      </c>
      <c r="E2152">
        <v>29.8</v>
      </c>
      <c r="G2152" t="s">
        <v>1643</v>
      </c>
      <c r="H2152">
        <f t="shared" si="88"/>
        <v>2</v>
      </c>
      <c r="I2152">
        <v>0</v>
      </c>
      <c r="K2152" s="3" t="str">
        <f t="shared" si="89"/>
        <v>PP3_Moderate</v>
      </c>
      <c r="L2152" t="b">
        <f>OR(I2152&gt;=0.773,AND(I2152=0,E2152&gt;=28.1))</f>
        <v>1</v>
      </c>
      <c r="M2152" t="b">
        <f>IF(AND(EXACT(L2152,FALSE), OR(I2152&gt;=0.644,AND(I2152=0,E2152&gt;=25.3))),TRUE, FALSE)</f>
        <v>0</v>
      </c>
      <c r="N2152" t="b">
        <f>OR(AND(I2152&gt;0,I2152&lt;=0.183),AND(E2152&lt;=17.3,I2152=0))</f>
        <v>0</v>
      </c>
      <c r="O2152" t="b">
        <f>IF(AND(EXACT(N2152,FALSE), OR(AND(I2152&gt;0,I2152&lt;=0.29),AND(I2152=0,E2152&lt;=20))),TRUE, FALSE)</f>
        <v>0</v>
      </c>
      <c r="R2152" s="2" t="s">
        <v>2424</v>
      </c>
    </row>
    <row r="2153" spans="1:18" x14ac:dyDescent="0.25">
      <c r="A2153">
        <v>94463597</v>
      </c>
      <c r="B2153" t="s">
        <v>7</v>
      </c>
      <c r="C2153" t="s">
        <v>32</v>
      </c>
      <c r="D2153">
        <v>4.8783950000000003</v>
      </c>
      <c r="E2153">
        <v>33</v>
      </c>
      <c r="G2153" t="s">
        <v>2348</v>
      </c>
      <c r="H2153">
        <f t="shared" si="88"/>
        <v>5</v>
      </c>
      <c r="I2153">
        <v>0</v>
      </c>
      <c r="K2153" s="3" t="str">
        <f t="shared" si="89"/>
        <v>PP3_Moderate</v>
      </c>
      <c r="L2153" t="b">
        <f>OR(I2153&gt;=0.773,AND(I2153=0,E2153&gt;=28.1))</f>
        <v>1</v>
      </c>
      <c r="M2153" t="b">
        <f>IF(AND(EXACT(L2153,FALSE), OR(I2153&gt;=0.644,AND(I2153=0,E2153&gt;=25.3))),TRUE, FALSE)</f>
        <v>0</v>
      </c>
      <c r="N2153" t="b">
        <f>OR(AND(I2153&gt;0,I2153&lt;=0.183),AND(E2153&lt;=17.3,I2153=0))</f>
        <v>0</v>
      </c>
      <c r="O2153" t="b">
        <f>IF(AND(EXACT(N2153,FALSE), OR(AND(I2153&gt;0,I2153&lt;=0.29),AND(I2153=0,E2153&lt;=20))),TRUE, FALSE)</f>
        <v>0</v>
      </c>
      <c r="R2153" s="2" t="s">
        <v>2424</v>
      </c>
    </row>
    <row r="2154" spans="1:18" x14ac:dyDescent="0.25">
      <c r="A2154">
        <v>94463587</v>
      </c>
      <c r="B2154" t="s">
        <v>7</v>
      </c>
      <c r="C2154" t="s">
        <v>12</v>
      </c>
      <c r="D2154">
        <v>9.1340830000000004</v>
      </c>
      <c r="E2154">
        <v>47</v>
      </c>
      <c r="G2154" t="s">
        <v>1644</v>
      </c>
      <c r="H2154">
        <f t="shared" si="88"/>
        <v>1</v>
      </c>
      <c r="I2154">
        <v>0</v>
      </c>
      <c r="K2154" s="3" t="str">
        <f t="shared" si="89"/>
        <v>PP3_Moderate</v>
      </c>
      <c r="L2154" t="b">
        <f>OR(I2154&gt;=0.773,AND(I2154=0,E2154&gt;=28.1))</f>
        <v>1</v>
      </c>
      <c r="M2154" t="b">
        <f>IF(AND(EXACT(L2154,FALSE), OR(I2154&gt;=0.644,AND(I2154=0,E2154&gt;=25.3))),TRUE, FALSE)</f>
        <v>0</v>
      </c>
      <c r="N2154" t="b">
        <f>OR(AND(I2154&gt;0,I2154&lt;=0.183),AND(E2154&lt;=17.3,I2154=0))</f>
        <v>0</v>
      </c>
      <c r="O2154" t="b">
        <f>IF(AND(EXACT(N2154,FALSE), OR(AND(I2154&gt;0,I2154&lt;=0.29),AND(I2154=0,E2154&lt;=20))),TRUE, FALSE)</f>
        <v>0</v>
      </c>
      <c r="R2154" s="2" t="s">
        <v>2424</v>
      </c>
    </row>
    <row r="2155" spans="1:18" x14ac:dyDescent="0.25">
      <c r="A2155">
        <v>94463586</v>
      </c>
      <c r="B2155" t="s">
        <v>4</v>
      </c>
      <c r="C2155" t="s">
        <v>7</v>
      </c>
      <c r="D2155">
        <v>2.2032400000000001</v>
      </c>
      <c r="E2155">
        <v>21.4</v>
      </c>
      <c r="G2155" t="s">
        <v>1645</v>
      </c>
      <c r="H2155">
        <f t="shared" si="88"/>
        <v>1</v>
      </c>
      <c r="I2155">
        <v>0.68</v>
      </c>
      <c r="K2155" s="3" t="str">
        <f t="shared" si="89"/>
        <v>PP3</v>
      </c>
      <c r="L2155" t="b">
        <f>OR(I2155&gt;=0.773,AND(I2155=0,E2155&gt;=28.1))</f>
        <v>0</v>
      </c>
      <c r="M2155" t="b">
        <f>IF(AND(EXACT(L2155,FALSE), OR(I2155&gt;=0.644,AND(I2155=0,E2155&gt;=25.3))),TRUE, FALSE)</f>
        <v>1</v>
      </c>
      <c r="N2155" t="b">
        <f>OR(AND(I2155&gt;0,I2155&lt;=0.183),AND(E2155&lt;=17.3,I2155=0))</f>
        <v>0</v>
      </c>
      <c r="O2155" t="b">
        <f>IF(AND(EXACT(N2155,FALSE), OR(AND(I2155&gt;0,I2155&lt;=0.29),AND(I2155=0,E2155&lt;=20))),TRUE, FALSE)</f>
        <v>0</v>
      </c>
      <c r="R2155" s="2" t="s">
        <v>2424</v>
      </c>
    </row>
    <row r="2156" spans="1:18" x14ac:dyDescent="0.25">
      <c r="A2156">
        <v>94463583</v>
      </c>
      <c r="B2156" t="s">
        <v>12</v>
      </c>
      <c r="C2156" t="s">
        <v>7</v>
      </c>
      <c r="D2156">
        <v>3.5982530000000001</v>
      </c>
      <c r="E2156">
        <v>25.3</v>
      </c>
      <c r="G2156" t="s">
        <v>1646</v>
      </c>
      <c r="H2156">
        <f t="shared" si="88"/>
        <v>1</v>
      </c>
      <c r="I2156">
        <v>0.86</v>
      </c>
      <c r="K2156" s="3" t="str">
        <f t="shared" si="89"/>
        <v>PP3_Moderate</v>
      </c>
      <c r="L2156" t="b">
        <f>OR(I2156&gt;=0.773,AND(I2156=0,E2156&gt;=28.1))</f>
        <v>1</v>
      </c>
      <c r="M2156" t="b">
        <f>IF(AND(EXACT(L2156,FALSE), OR(I2156&gt;=0.644,AND(I2156=0,E2156&gt;=25.3))),TRUE, FALSE)</f>
        <v>0</v>
      </c>
      <c r="N2156" t="b">
        <f>OR(AND(I2156&gt;0,I2156&lt;=0.183),AND(E2156&lt;=17.3,I2156=0))</f>
        <v>0</v>
      </c>
      <c r="O2156" t="b">
        <f>IF(AND(EXACT(N2156,FALSE), OR(AND(I2156&gt;0,I2156&lt;=0.29),AND(I2156=0,E2156&lt;=20))),TRUE, FALSE)</f>
        <v>0</v>
      </c>
      <c r="R2156" s="2" t="s">
        <v>2424</v>
      </c>
    </row>
    <row r="2157" spans="1:18" x14ac:dyDescent="0.25">
      <c r="A2157">
        <v>94463577</v>
      </c>
      <c r="B2157" t="s">
        <v>31</v>
      </c>
      <c r="C2157" t="s">
        <v>4</v>
      </c>
      <c r="D2157">
        <v>6.0254000000000003</v>
      </c>
      <c r="E2157">
        <v>35</v>
      </c>
      <c r="G2157" t="s">
        <v>1647</v>
      </c>
      <c r="H2157">
        <f t="shared" si="88"/>
        <v>2</v>
      </c>
      <c r="I2157">
        <v>0</v>
      </c>
      <c r="K2157" s="3" t="str">
        <f t="shared" si="89"/>
        <v>PP3_Moderate</v>
      </c>
      <c r="L2157" t="b">
        <f>OR(I2157&gt;=0.773,AND(I2157=0,E2157&gt;=28.1))</f>
        <v>1</v>
      </c>
      <c r="M2157" t="b">
        <f>IF(AND(EXACT(L2157,FALSE), OR(I2157&gt;=0.644,AND(I2157=0,E2157&gt;=25.3))),TRUE, FALSE)</f>
        <v>0</v>
      </c>
      <c r="N2157" t="b">
        <f>OR(AND(I2157&gt;0,I2157&lt;=0.183),AND(E2157&lt;=17.3,I2157=0))</f>
        <v>0</v>
      </c>
      <c r="O2157" t="b">
        <f>IF(AND(EXACT(N2157,FALSE), OR(AND(I2157&gt;0,I2157&lt;=0.29),AND(I2157=0,E2157&lt;=20))),TRUE, FALSE)</f>
        <v>0</v>
      </c>
      <c r="R2157" s="2" t="s">
        <v>2424</v>
      </c>
    </row>
    <row r="2158" spans="1:18" x14ac:dyDescent="0.25">
      <c r="A2158">
        <v>94463565</v>
      </c>
      <c r="B2158" t="s">
        <v>30</v>
      </c>
      <c r="C2158" t="s">
        <v>7</v>
      </c>
      <c r="D2158">
        <v>2.267617</v>
      </c>
      <c r="E2158">
        <v>21.8</v>
      </c>
      <c r="G2158" t="s">
        <v>1648</v>
      </c>
      <c r="H2158">
        <f t="shared" si="88"/>
        <v>37</v>
      </c>
      <c r="I2158">
        <v>0</v>
      </c>
      <c r="K2158" s="3" t="str">
        <f t="shared" si="89"/>
        <v/>
      </c>
      <c r="L2158" t="b">
        <f>OR(I2158&gt;=0.773,AND(I2158=0,E2158&gt;=28.1))</f>
        <v>0</v>
      </c>
      <c r="M2158" t="b">
        <f>IF(AND(EXACT(L2158,FALSE), OR(I2158&gt;=0.644,AND(I2158=0,E2158&gt;=25.3))),TRUE, FALSE)</f>
        <v>0</v>
      </c>
      <c r="N2158" t="b">
        <f>OR(AND(I2158&gt;0,I2158&lt;=0.183),AND(E2158&lt;=17.3,I2158=0))</f>
        <v>0</v>
      </c>
      <c r="O2158" t="b">
        <f>IF(AND(EXACT(N2158,FALSE), OR(AND(I2158&gt;0,I2158&lt;=0.29),AND(I2158=0,E2158&lt;=20))),TRUE, FALSE)</f>
        <v>0</v>
      </c>
      <c r="R2158" s="2" t="s">
        <v>2424</v>
      </c>
    </row>
    <row r="2159" spans="1:18" x14ac:dyDescent="0.25">
      <c r="A2159">
        <v>94463554</v>
      </c>
      <c r="B2159" t="s">
        <v>7</v>
      </c>
      <c r="C2159" t="s">
        <v>12</v>
      </c>
      <c r="D2159">
        <v>9.7189800000000002</v>
      </c>
      <c r="E2159">
        <v>51</v>
      </c>
      <c r="G2159" t="s">
        <v>1649</v>
      </c>
      <c r="H2159">
        <f t="shared" si="88"/>
        <v>1</v>
      </c>
      <c r="I2159">
        <v>0</v>
      </c>
      <c r="K2159" s="3" t="str">
        <f t="shared" si="89"/>
        <v>PP3_Moderate</v>
      </c>
      <c r="L2159" t="b">
        <f>OR(I2159&gt;=0.773,AND(I2159=0,E2159&gt;=28.1))</f>
        <v>1</v>
      </c>
      <c r="M2159" t="b">
        <f>IF(AND(EXACT(L2159,FALSE), OR(I2159&gt;=0.644,AND(I2159=0,E2159&gt;=25.3))),TRUE, FALSE)</f>
        <v>0</v>
      </c>
      <c r="N2159" t="b">
        <f>OR(AND(I2159&gt;0,I2159&lt;=0.183),AND(E2159&lt;=17.3,I2159=0))</f>
        <v>0</v>
      </c>
      <c r="O2159" t="b">
        <f>IF(AND(EXACT(N2159,FALSE), OR(AND(I2159&gt;0,I2159&lt;=0.29),AND(I2159=0,E2159&lt;=20))),TRUE, FALSE)</f>
        <v>0</v>
      </c>
      <c r="R2159" s="2" t="s">
        <v>2424</v>
      </c>
    </row>
    <row r="2160" spans="1:18" x14ac:dyDescent="0.25">
      <c r="A2160">
        <v>94463543</v>
      </c>
      <c r="B2160" t="s">
        <v>29</v>
      </c>
      <c r="C2160" t="s">
        <v>6</v>
      </c>
      <c r="D2160">
        <v>5.9395480000000003</v>
      </c>
      <c r="E2160">
        <v>35</v>
      </c>
      <c r="G2160" t="s">
        <v>1650</v>
      </c>
      <c r="H2160">
        <f t="shared" si="88"/>
        <v>3</v>
      </c>
      <c r="I2160">
        <v>0</v>
      </c>
      <c r="K2160" s="3" t="str">
        <f t="shared" si="89"/>
        <v>PP3_Moderate</v>
      </c>
      <c r="L2160" t="b">
        <f>OR(I2160&gt;=0.773,AND(I2160=0,E2160&gt;=28.1))</f>
        <v>1</v>
      </c>
      <c r="M2160" t="b">
        <f>IF(AND(EXACT(L2160,FALSE), OR(I2160&gt;=0.644,AND(I2160=0,E2160&gt;=25.3))),TRUE, FALSE)</f>
        <v>0</v>
      </c>
      <c r="N2160" t="b">
        <f>OR(AND(I2160&gt;0,I2160&lt;=0.183),AND(E2160&lt;=17.3,I2160=0))</f>
        <v>0</v>
      </c>
      <c r="O2160" t="b">
        <f>IF(AND(EXACT(N2160,FALSE), OR(AND(I2160&gt;0,I2160&lt;=0.29),AND(I2160=0,E2160&lt;=20))),TRUE, FALSE)</f>
        <v>0</v>
      </c>
      <c r="R2160" s="2" t="s">
        <v>2424</v>
      </c>
    </row>
    <row r="2161" spans="1:22" x14ac:dyDescent="0.25">
      <c r="A2161">
        <v>94463537</v>
      </c>
      <c r="B2161" t="s">
        <v>7</v>
      </c>
      <c r="C2161" t="s">
        <v>4</v>
      </c>
      <c r="D2161">
        <v>9.3813969999999998</v>
      </c>
      <c r="E2161">
        <v>49</v>
      </c>
      <c r="G2161" t="s">
        <v>1651</v>
      </c>
      <c r="H2161">
        <f t="shared" si="88"/>
        <v>1</v>
      </c>
      <c r="I2161">
        <v>0</v>
      </c>
      <c r="K2161" s="3" t="str">
        <f t="shared" si="89"/>
        <v>PP3_Moderate</v>
      </c>
      <c r="L2161" t="b">
        <f>OR(I2161&gt;=0.773,AND(I2161=0,E2161&gt;=28.1))</f>
        <v>1</v>
      </c>
      <c r="M2161" t="b">
        <f>IF(AND(EXACT(L2161,FALSE), OR(I2161&gt;=0.644,AND(I2161=0,E2161&gt;=25.3))),TRUE, FALSE)</f>
        <v>0</v>
      </c>
      <c r="N2161" t="b">
        <f>OR(AND(I2161&gt;0,I2161&lt;=0.183),AND(E2161&lt;=17.3,I2161=0))</f>
        <v>0</v>
      </c>
      <c r="O2161" t="b">
        <f>IF(AND(EXACT(N2161,FALSE), OR(AND(I2161&gt;0,I2161&lt;=0.29),AND(I2161=0,E2161&lt;=20))),TRUE, FALSE)</f>
        <v>0</v>
      </c>
      <c r="R2161" s="2" t="s">
        <v>2424</v>
      </c>
    </row>
    <row r="2162" spans="1:22" x14ac:dyDescent="0.25">
      <c r="A2162">
        <v>94463529</v>
      </c>
      <c r="B2162" t="s">
        <v>12</v>
      </c>
      <c r="C2162" t="s">
        <v>4</v>
      </c>
      <c r="D2162">
        <v>4.0410430000000002</v>
      </c>
      <c r="E2162">
        <v>28</v>
      </c>
      <c r="G2162" t="s">
        <v>2349</v>
      </c>
      <c r="H2162">
        <f t="shared" si="88"/>
        <v>1</v>
      </c>
      <c r="I2162">
        <v>0.93600000000000005</v>
      </c>
      <c r="K2162" s="3" t="str">
        <f t="shared" si="89"/>
        <v>PP3_Moderate</v>
      </c>
      <c r="L2162" t="b">
        <f>OR(I2162&gt;=0.773,AND(I2162=0,E2162&gt;=28.1))</f>
        <v>1</v>
      </c>
      <c r="M2162" t="b">
        <f>IF(AND(EXACT(L2162,FALSE), OR(I2162&gt;=0.644,AND(I2162=0,E2162&gt;=25.3))),TRUE, FALSE)</f>
        <v>0</v>
      </c>
      <c r="N2162" t="b">
        <f>OR(AND(I2162&gt;0,I2162&lt;=0.183),AND(E2162&lt;=17.3,I2162=0))</f>
        <v>0</v>
      </c>
      <c r="O2162" t="b">
        <f>IF(AND(EXACT(N2162,FALSE), OR(AND(I2162&gt;0,I2162&lt;=0.29),AND(I2162=0,E2162&lt;=20))),TRUE, FALSE)</f>
        <v>0</v>
      </c>
      <c r="R2162" s="2" t="s">
        <v>2424</v>
      </c>
    </row>
    <row r="2163" spans="1:22" x14ac:dyDescent="0.25">
      <c r="A2163">
        <v>94463527</v>
      </c>
      <c r="B2163" t="s">
        <v>7</v>
      </c>
      <c r="C2163" t="s">
        <v>12</v>
      </c>
      <c r="D2163">
        <v>9.9567739999999993</v>
      </c>
      <c r="E2163">
        <v>53</v>
      </c>
      <c r="G2163" t="s">
        <v>1652</v>
      </c>
      <c r="H2163">
        <f t="shared" si="88"/>
        <v>1</v>
      </c>
      <c r="I2163">
        <v>0</v>
      </c>
      <c r="K2163" s="3" t="str">
        <f t="shared" ref="K2163:K2168" si="90">IF(L2163=TRUE,"PP3_Moderate",IF(OR(M2163=TRUE,Q2163=TRUE),"PP3",IF(N2163=TRUE,"BP4_Moderate",IF(O2163=TRUE,"BP4",""))))</f>
        <v>PP3_Moderate</v>
      </c>
      <c r="L2163" t="b">
        <f>OR(I2163&gt;=0.773,AND(I2163=0,E2163&gt;=28.1))</f>
        <v>1</v>
      </c>
      <c r="M2163" t="b">
        <f>IF(AND(EXACT(L2163,FALSE), OR(I2163&gt;=0.644,AND(I2163=0,E2163&gt;=25.3))),TRUE, FALSE)</f>
        <v>0</v>
      </c>
      <c r="N2163" t="b">
        <f>OR(AND(I2163&gt;0,I2163&lt;=0.183),AND(E2163&lt;=17.3,I2163=0))</f>
        <v>0</v>
      </c>
      <c r="O2163" t="b">
        <f>IF(AND(EXACT(N2163,FALSE), OR(AND(I2163&gt;0,I2163&lt;=0.29),AND(I2163=0,E2163&lt;=20))),TRUE, FALSE)</f>
        <v>0</v>
      </c>
      <c r="R2163" s="2" t="s">
        <v>2424</v>
      </c>
    </row>
    <row r="2164" spans="1:22" x14ac:dyDescent="0.25">
      <c r="A2164">
        <v>94463521</v>
      </c>
      <c r="B2164" t="s">
        <v>7</v>
      </c>
      <c r="C2164" t="s">
        <v>12</v>
      </c>
      <c r="D2164">
        <v>9.5071209999999997</v>
      </c>
      <c r="E2164">
        <v>50</v>
      </c>
      <c r="G2164" t="s">
        <v>1653</v>
      </c>
      <c r="H2164">
        <f t="shared" si="88"/>
        <v>1</v>
      </c>
      <c r="I2164">
        <v>0</v>
      </c>
      <c r="K2164" s="3" t="str">
        <f t="shared" si="90"/>
        <v>PP3_Moderate</v>
      </c>
      <c r="L2164" t="b">
        <f>OR(I2164&gt;=0.773,AND(I2164=0,E2164&gt;=28.1))</f>
        <v>1</v>
      </c>
      <c r="M2164" t="b">
        <f>IF(AND(EXACT(L2164,FALSE), OR(I2164&gt;=0.644,AND(I2164=0,E2164&gt;=25.3))),TRUE, FALSE)</f>
        <v>0</v>
      </c>
      <c r="N2164" t="b">
        <f>OR(AND(I2164&gt;0,I2164&lt;=0.183),AND(E2164&lt;=17.3,I2164=0))</f>
        <v>0</v>
      </c>
      <c r="O2164" t="b">
        <f>IF(AND(EXACT(N2164,FALSE), OR(AND(I2164&gt;0,I2164&lt;=0.29),AND(I2164=0,E2164&lt;=20))),TRUE, FALSE)</f>
        <v>0</v>
      </c>
      <c r="R2164" s="2" t="s">
        <v>2424</v>
      </c>
    </row>
    <row r="2165" spans="1:22" x14ac:dyDescent="0.25">
      <c r="A2165">
        <v>94463512</v>
      </c>
      <c r="B2165" t="s">
        <v>12</v>
      </c>
      <c r="C2165" t="s">
        <v>28</v>
      </c>
      <c r="D2165">
        <v>5.8163330000000002</v>
      </c>
      <c r="E2165">
        <v>34</v>
      </c>
      <c r="G2165" t="s">
        <v>1654</v>
      </c>
      <c r="H2165">
        <f t="shared" si="88"/>
        <v>29</v>
      </c>
      <c r="I2165">
        <v>0</v>
      </c>
      <c r="K2165" s="3" t="str">
        <f t="shared" si="90"/>
        <v>PP3_Moderate</v>
      </c>
      <c r="L2165" t="b">
        <f>OR(I2165&gt;=0.773,AND(I2165=0,E2165&gt;=28.1))</f>
        <v>1</v>
      </c>
      <c r="M2165" t="b">
        <f>IF(AND(EXACT(L2165,FALSE), OR(I2165&gt;=0.644,AND(I2165=0,E2165&gt;=25.3))),TRUE, FALSE)</f>
        <v>0</v>
      </c>
      <c r="N2165" t="b">
        <f>OR(AND(I2165&gt;0,I2165&lt;=0.183),AND(E2165&lt;=17.3,I2165=0))</f>
        <v>0</v>
      </c>
      <c r="O2165" t="b">
        <f>IF(AND(EXACT(N2165,FALSE), OR(AND(I2165&gt;0,I2165&lt;=0.29),AND(I2165=0,E2165&lt;=20))),TRUE, FALSE)</f>
        <v>0</v>
      </c>
      <c r="R2165" s="2" t="s">
        <v>2424</v>
      </c>
    </row>
    <row r="2166" spans="1:22" x14ac:dyDescent="0.25">
      <c r="A2166">
        <v>94463499</v>
      </c>
      <c r="B2166" t="s">
        <v>7</v>
      </c>
      <c r="C2166" t="s">
        <v>12</v>
      </c>
      <c r="D2166">
        <v>3.7921670000000001</v>
      </c>
      <c r="E2166">
        <v>26.2</v>
      </c>
      <c r="G2166" t="s">
        <v>1655</v>
      </c>
      <c r="H2166">
        <f t="shared" si="88"/>
        <v>1</v>
      </c>
      <c r="I2166">
        <v>0.73599999999999999</v>
      </c>
      <c r="K2166" s="3" t="str">
        <f t="shared" si="90"/>
        <v>PP3</v>
      </c>
      <c r="L2166" t="b">
        <f>OR(I2166&gt;=0.773,AND(I2166=0,E2166&gt;=28.1))</f>
        <v>0</v>
      </c>
      <c r="M2166" t="b">
        <f>IF(AND(EXACT(L2166,FALSE), OR(I2166&gt;=0.644,AND(I2166=0,E2166&gt;=25.3))),TRUE, FALSE)</f>
        <v>1</v>
      </c>
      <c r="N2166" t="b">
        <f>OR(AND(I2166&gt;0,I2166&lt;=0.183),AND(E2166&lt;=17.3,I2166=0))</f>
        <v>0</v>
      </c>
      <c r="O2166" t="b">
        <f>IF(AND(EXACT(N2166,FALSE), OR(AND(I2166&gt;0,I2166&lt;=0.29),AND(I2166=0,E2166&lt;=20))),TRUE, FALSE)</f>
        <v>0</v>
      </c>
      <c r="R2166" s="2" t="s">
        <v>2424</v>
      </c>
    </row>
    <row r="2167" spans="1:22" x14ac:dyDescent="0.25">
      <c r="A2167">
        <v>94463488</v>
      </c>
      <c r="B2167" t="s">
        <v>7</v>
      </c>
      <c r="C2167" t="s">
        <v>12</v>
      </c>
      <c r="D2167">
        <v>9.4218869999999999</v>
      </c>
      <c r="E2167">
        <v>49</v>
      </c>
      <c r="G2167" t="s">
        <v>1656</v>
      </c>
      <c r="H2167">
        <f t="shared" si="88"/>
        <v>1</v>
      </c>
      <c r="I2167">
        <v>0</v>
      </c>
      <c r="K2167" s="3" t="str">
        <f t="shared" si="90"/>
        <v>PP3_Moderate</v>
      </c>
      <c r="L2167" t="b">
        <f>OR(I2167&gt;=0.773,AND(I2167=0,E2167&gt;=28.1))</f>
        <v>1</v>
      </c>
      <c r="M2167" t="b">
        <f>IF(AND(EXACT(L2167,FALSE), OR(I2167&gt;=0.644,AND(I2167=0,E2167&gt;=25.3))),TRUE, FALSE)</f>
        <v>0</v>
      </c>
      <c r="N2167" t="b">
        <f>OR(AND(I2167&gt;0,I2167&lt;=0.183),AND(E2167&lt;=17.3,I2167=0))</f>
        <v>0</v>
      </c>
      <c r="O2167" t="b">
        <f>IF(AND(EXACT(N2167,FALSE), OR(AND(I2167&gt;0,I2167&lt;=0.29),AND(I2167=0,E2167&lt;=20))),TRUE, FALSE)</f>
        <v>0</v>
      </c>
      <c r="R2167" s="2" t="s">
        <v>2424</v>
      </c>
    </row>
    <row r="2168" spans="1:22" x14ac:dyDescent="0.25">
      <c r="A2168">
        <v>94463484</v>
      </c>
      <c r="B2168" t="s">
        <v>12</v>
      </c>
      <c r="C2168" t="s">
        <v>7</v>
      </c>
      <c r="D2168">
        <v>3.5922960000000002</v>
      </c>
      <c r="E2168">
        <v>25.3</v>
      </c>
      <c r="G2168" t="s">
        <v>1657</v>
      </c>
      <c r="H2168">
        <f t="shared" si="88"/>
        <v>1</v>
      </c>
      <c r="I2168">
        <v>0.69199999999999995</v>
      </c>
      <c r="K2168" s="3" t="str">
        <f t="shared" si="90"/>
        <v>PP3</v>
      </c>
      <c r="L2168" t="b">
        <f>OR(I2168&gt;=0.773,AND(I2168=0,E2168&gt;=28.1))</f>
        <v>0</v>
      </c>
      <c r="M2168" t="b">
        <f>IF(AND(EXACT(L2168,FALSE), OR(I2168&gt;=0.644,AND(I2168=0,E2168&gt;=25.3))),TRUE, FALSE)</f>
        <v>1</v>
      </c>
      <c r="N2168" t="b">
        <f>OR(AND(I2168&gt;0,I2168&lt;=0.183),AND(E2168&lt;=17.3,I2168=0))</f>
        <v>0</v>
      </c>
      <c r="O2168" t="b">
        <f>IF(AND(EXACT(N2168,FALSE), OR(AND(I2168&gt;0,I2168&lt;=0.29),AND(I2168=0,E2168&lt;=20))),TRUE, FALSE)</f>
        <v>0</v>
      </c>
      <c r="R2168" s="2" t="s">
        <v>2424</v>
      </c>
      <c r="V2168" t="s">
        <v>2424</v>
      </c>
    </row>
    <row r="2169" spans="1:22" x14ac:dyDescent="0.25">
      <c r="A2169">
        <v>94463478</v>
      </c>
      <c r="B2169" t="s">
        <v>12</v>
      </c>
      <c r="C2169" t="s">
        <v>27</v>
      </c>
      <c r="D2169">
        <v>5.8764089999999998</v>
      </c>
      <c r="E2169">
        <v>34</v>
      </c>
      <c r="G2169" t="s">
        <v>1658</v>
      </c>
      <c r="H2169">
        <f t="shared" si="88"/>
        <v>2</v>
      </c>
      <c r="I2169">
        <v>0</v>
      </c>
      <c r="K2169" s="3" t="str">
        <f>IF(L2169=TRUE,"PP3_Moderate",IF(OR(M2169=TRUE,U2168=TRUE),"PP3",IF(N2169=TRUE,"BP4_Moderate",IF(O2169=TRUE,"BP4",""))))</f>
        <v>PP3_Moderate</v>
      </c>
      <c r="L2169" t="b">
        <f>OR(I2169&gt;=0.773,AND(I2169=0,E2169&gt;=28.1))</f>
        <v>1</v>
      </c>
      <c r="M2169" t="b">
        <f>IF(AND(EXACT(L2169,FALSE), OR(I2169&gt;=0.644,AND(I2169=0,E2169&gt;=25.3))),TRUE, FALSE)</f>
        <v>0</v>
      </c>
      <c r="N2169" t="b">
        <f>OR(AND(I2169&gt;0,I2169&lt;=0.183),AND(E2169&lt;=17.3,I2169=0))</f>
        <v>0</v>
      </c>
      <c r="O2169" t="b">
        <f>IF(AND(EXACT(N2169,FALSE), OR(AND(I2169&gt;0,I2169&lt;=0.29),AND(I2169=0,E2169&lt;=20))),TRUE, FALSE)</f>
        <v>0</v>
      </c>
    </row>
    <row r="2170" spans="1:22" x14ac:dyDescent="0.25">
      <c r="A2170">
        <v>94463476</v>
      </c>
      <c r="B2170" t="s">
        <v>25</v>
      </c>
      <c r="C2170" t="s">
        <v>26</v>
      </c>
      <c r="D2170">
        <v>2.5824560000000001</v>
      </c>
      <c r="E2170">
        <v>22.7</v>
      </c>
      <c r="G2170" t="s">
        <v>2849</v>
      </c>
      <c r="H2170">
        <f t="shared" si="88"/>
        <v>4785</v>
      </c>
      <c r="I2170">
        <v>0</v>
      </c>
      <c r="K2170" s="3" t="str">
        <f t="shared" ref="K2170:K2217" si="91">IF(L2170=TRUE,"PP3_Moderate",IF(OR(M2170=TRUE,Q2170=TRUE),"PP3",IF(N2170=TRUE,"BP4_Moderate",IF(O2170=TRUE,"BP4",""))))</f>
        <v/>
      </c>
      <c r="L2170" t="b">
        <f>OR(I2170&gt;=0.773,AND(I2170=0,E2170&gt;=28.1))</f>
        <v>0</v>
      </c>
      <c r="M2170" t="b">
        <f>IF(AND(EXACT(L2170,FALSE), OR(I2170&gt;=0.644,AND(I2170=0,E2170&gt;=25.3))),TRUE, FALSE)</f>
        <v>0</v>
      </c>
      <c r="N2170" t="b">
        <f>OR(AND(I2170&gt;0,I2170&lt;=0.183),AND(E2170&lt;=17.3,I2170=0))</f>
        <v>0</v>
      </c>
      <c r="O2170" t="b">
        <f>IF(AND(EXACT(N2170,FALSE), OR(AND(I2170&gt;0,I2170&lt;=0.29),AND(I2170=0,E2170&lt;=20))),TRUE, FALSE)</f>
        <v>0</v>
      </c>
      <c r="R2170" s="2" t="s">
        <v>2846</v>
      </c>
    </row>
    <row r="2171" spans="1:22" x14ac:dyDescent="0.25">
      <c r="A2171">
        <v>94463475</v>
      </c>
      <c r="B2171" t="s">
        <v>24</v>
      </c>
      <c r="C2171" t="s">
        <v>7</v>
      </c>
      <c r="D2171">
        <v>2.5824560000000001</v>
      </c>
      <c r="E2171">
        <v>22.7</v>
      </c>
      <c r="G2171" t="s">
        <v>2849</v>
      </c>
      <c r="H2171">
        <f t="shared" si="88"/>
        <v>4772</v>
      </c>
      <c r="I2171">
        <v>0</v>
      </c>
      <c r="K2171" s="3" t="str">
        <f t="shared" si="91"/>
        <v/>
      </c>
      <c r="L2171" t="b">
        <f>OR(I2171&gt;=0.773,AND(I2171=0,E2171&gt;=28.1))</f>
        <v>0</v>
      </c>
      <c r="M2171" t="b">
        <f>IF(AND(EXACT(L2171,FALSE), OR(I2171&gt;=0.644,AND(I2171=0,E2171&gt;=25.3))),TRUE, FALSE)</f>
        <v>0</v>
      </c>
      <c r="N2171" t="b">
        <f>OR(AND(I2171&gt;0,I2171&lt;=0.183),AND(E2171&lt;=17.3,I2171=0))</f>
        <v>0</v>
      </c>
      <c r="O2171" t="b">
        <f>IF(AND(EXACT(N2171,FALSE), OR(AND(I2171&gt;0,I2171&lt;=0.29),AND(I2171=0,E2171&lt;=20))),TRUE, FALSE)</f>
        <v>0</v>
      </c>
      <c r="R2171" s="2" t="s">
        <v>2846</v>
      </c>
    </row>
    <row r="2172" spans="1:22" x14ac:dyDescent="0.25">
      <c r="A2172">
        <v>94463460</v>
      </c>
      <c r="B2172" t="s">
        <v>12</v>
      </c>
      <c r="C2172" t="s">
        <v>7</v>
      </c>
      <c r="D2172">
        <v>4.2987330000000004</v>
      </c>
      <c r="E2172">
        <v>31</v>
      </c>
      <c r="G2172" t="s">
        <v>1659</v>
      </c>
      <c r="H2172">
        <f t="shared" si="88"/>
        <v>1</v>
      </c>
      <c r="I2172">
        <v>0.77100000000000002</v>
      </c>
      <c r="K2172" s="3" t="str">
        <f t="shared" si="91"/>
        <v>PP3</v>
      </c>
      <c r="L2172" t="b">
        <f>OR(I2172&gt;=0.773,AND(I2172=0,E2172&gt;=28.1))</f>
        <v>0</v>
      </c>
      <c r="M2172" t="b">
        <f>IF(AND(EXACT(L2172,FALSE), OR(I2172&gt;=0.644,AND(I2172=0,E2172&gt;=25.3))),TRUE, FALSE)</f>
        <v>1</v>
      </c>
      <c r="N2172" t="b">
        <f>OR(AND(I2172&gt;0,I2172&lt;=0.183),AND(E2172&lt;=17.3,I2172=0))</f>
        <v>0</v>
      </c>
      <c r="O2172" t="b">
        <f>IF(AND(EXACT(N2172,FALSE), OR(AND(I2172&gt;0,I2172&lt;=0.29),AND(I2172=0,E2172&lt;=20))),TRUE, FALSE)</f>
        <v>0</v>
      </c>
      <c r="R2172" s="2" t="s">
        <v>2424</v>
      </c>
    </row>
    <row r="2173" spans="1:22" x14ac:dyDescent="0.25">
      <c r="A2173">
        <v>94463457</v>
      </c>
      <c r="B2173" t="s">
        <v>23</v>
      </c>
      <c r="C2173" t="s">
        <v>12</v>
      </c>
      <c r="D2173">
        <v>5.3178970000000003</v>
      </c>
      <c r="E2173">
        <v>33</v>
      </c>
      <c r="G2173" t="s">
        <v>1660</v>
      </c>
      <c r="H2173">
        <f t="shared" si="88"/>
        <v>2</v>
      </c>
      <c r="I2173">
        <v>0</v>
      </c>
      <c r="K2173" s="3" t="str">
        <f t="shared" si="91"/>
        <v>PP3_Moderate</v>
      </c>
      <c r="L2173" t="b">
        <f>OR(I2173&gt;=0.773,AND(I2173=0,E2173&gt;=28.1))</f>
        <v>1</v>
      </c>
      <c r="M2173" t="b">
        <f>IF(AND(EXACT(L2173,FALSE), OR(I2173&gt;=0.644,AND(I2173=0,E2173&gt;=25.3))),TRUE, FALSE)</f>
        <v>0</v>
      </c>
      <c r="N2173" t="b">
        <f>OR(AND(I2173&gt;0,I2173&lt;=0.183),AND(E2173&lt;=17.3,I2173=0))</f>
        <v>0</v>
      </c>
      <c r="O2173" t="b">
        <f>IF(AND(EXACT(N2173,FALSE), OR(AND(I2173&gt;0,I2173&lt;=0.29),AND(I2173=0,E2173&lt;=20))),TRUE, FALSE)</f>
        <v>0</v>
      </c>
      <c r="R2173" s="2" t="s">
        <v>2424</v>
      </c>
    </row>
    <row r="2174" spans="1:22" x14ac:dyDescent="0.25">
      <c r="A2174">
        <v>94463452</v>
      </c>
      <c r="B2174" t="s">
        <v>6</v>
      </c>
      <c r="C2174" t="s">
        <v>12</v>
      </c>
      <c r="D2174">
        <v>9.947184</v>
      </c>
      <c r="E2174">
        <v>53</v>
      </c>
      <c r="G2174" t="s">
        <v>2274</v>
      </c>
      <c r="H2174">
        <f t="shared" si="88"/>
        <v>1</v>
      </c>
      <c r="I2174">
        <v>0</v>
      </c>
      <c r="K2174" s="3" t="str">
        <f t="shared" si="91"/>
        <v>PP3_Moderate</v>
      </c>
      <c r="L2174" t="b">
        <f>OR(I2174&gt;=0.773,AND(I2174=0,E2174&gt;=28.1))</f>
        <v>1</v>
      </c>
      <c r="M2174" t="b">
        <f>IF(AND(EXACT(L2174,FALSE), OR(I2174&gt;=0.644,AND(I2174=0,E2174&gt;=25.3))),TRUE, FALSE)</f>
        <v>0</v>
      </c>
      <c r="N2174" t="b">
        <f>OR(AND(I2174&gt;0,I2174&lt;=0.183),AND(E2174&lt;=17.3,I2174=0))</f>
        <v>0</v>
      </c>
      <c r="O2174" t="b">
        <f>IF(AND(EXACT(N2174,FALSE), OR(AND(I2174&gt;0,I2174&lt;=0.29),AND(I2174=0,E2174&lt;=20))),TRUE, FALSE)</f>
        <v>0</v>
      </c>
      <c r="R2174" s="2" t="s">
        <v>2424</v>
      </c>
    </row>
    <row r="2175" spans="1:22" x14ac:dyDescent="0.25">
      <c r="A2175">
        <v>94463452</v>
      </c>
      <c r="B2175" t="s">
        <v>6</v>
      </c>
      <c r="C2175" t="s">
        <v>4</v>
      </c>
      <c r="D2175">
        <v>4.4087259999999997</v>
      </c>
      <c r="E2175">
        <v>32</v>
      </c>
      <c r="G2175" t="s">
        <v>2275</v>
      </c>
      <c r="H2175">
        <f t="shared" si="88"/>
        <v>1</v>
      </c>
      <c r="I2175">
        <v>0.73499999999999999</v>
      </c>
      <c r="K2175" s="3" t="str">
        <f t="shared" si="91"/>
        <v>PP3</v>
      </c>
      <c r="L2175" t="b">
        <f>OR(I2175&gt;=0.773,AND(I2175=0,E2175&gt;=28.1))</f>
        <v>0</v>
      </c>
      <c r="M2175" t="b">
        <f>IF(AND(EXACT(L2175,FALSE), OR(I2175&gt;=0.644,AND(I2175=0,E2175&gt;=25.3))),TRUE, FALSE)</f>
        <v>1</v>
      </c>
      <c r="N2175" t="b">
        <f>OR(AND(I2175&gt;0,I2175&lt;=0.183),AND(E2175&lt;=17.3,I2175=0))</f>
        <v>0</v>
      </c>
      <c r="O2175" t="b">
        <f>IF(AND(EXACT(N2175,FALSE), OR(AND(I2175&gt;0,I2175&lt;=0.29),AND(I2175=0,E2175&lt;=20))),TRUE, FALSE)</f>
        <v>0</v>
      </c>
      <c r="R2175" s="2" t="s">
        <v>2424</v>
      </c>
    </row>
    <row r="2176" spans="1:22" x14ac:dyDescent="0.25">
      <c r="A2176">
        <v>94463452</v>
      </c>
      <c r="B2176" t="s">
        <v>22</v>
      </c>
      <c r="C2176" t="s">
        <v>6</v>
      </c>
      <c r="D2176">
        <v>4.5325049999999996</v>
      </c>
      <c r="E2176">
        <v>32</v>
      </c>
      <c r="G2176" t="s">
        <v>2276</v>
      </c>
      <c r="H2176">
        <f t="shared" si="88"/>
        <v>2</v>
      </c>
      <c r="I2176">
        <v>0</v>
      </c>
      <c r="K2176" s="3" t="str">
        <f t="shared" si="91"/>
        <v>PP3_Moderate</v>
      </c>
      <c r="L2176" t="b">
        <f>OR(I2176&gt;=0.773,AND(I2176=0,E2176&gt;=28.1))</f>
        <v>1</v>
      </c>
      <c r="M2176" t="b">
        <f>IF(AND(EXACT(L2176,FALSE), OR(I2176&gt;=0.644,AND(I2176=0,E2176&gt;=25.3))),TRUE, FALSE)</f>
        <v>0</v>
      </c>
      <c r="N2176" t="b">
        <f>OR(AND(I2176&gt;0,I2176&lt;=0.183),AND(E2176&lt;=17.3,I2176=0))</f>
        <v>0</v>
      </c>
      <c r="O2176" t="b">
        <f>IF(AND(EXACT(N2176,FALSE), OR(AND(I2176&gt;0,I2176&lt;=0.29),AND(I2176=0,E2176&lt;=20))),TRUE, FALSE)</f>
        <v>0</v>
      </c>
      <c r="R2176" s="2" t="s">
        <v>2424</v>
      </c>
    </row>
    <row r="2177" spans="1:18" x14ac:dyDescent="0.25">
      <c r="A2177">
        <v>94463448</v>
      </c>
      <c r="B2177" t="s">
        <v>4</v>
      </c>
      <c r="C2177" t="s">
        <v>12</v>
      </c>
      <c r="D2177">
        <v>4.3505700000000003</v>
      </c>
      <c r="E2177">
        <v>31</v>
      </c>
      <c r="G2177" t="s">
        <v>1661</v>
      </c>
      <c r="H2177">
        <f t="shared" si="88"/>
        <v>1</v>
      </c>
      <c r="I2177">
        <v>0.79800000000000004</v>
      </c>
      <c r="K2177" s="3" t="str">
        <f t="shared" si="91"/>
        <v>PP3_Moderate</v>
      </c>
      <c r="L2177" t="b">
        <f>OR(I2177&gt;=0.773,AND(I2177=0,E2177&gt;=28.1))</f>
        <v>1</v>
      </c>
      <c r="M2177" t="b">
        <f>IF(AND(EXACT(L2177,FALSE), OR(I2177&gt;=0.644,AND(I2177=0,E2177&gt;=25.3))),TRUE, FALSE)</f>
        <v>0</v>
      </c>
      <c r="N2177" t="b">
        <f>OR(AND(I2177&gt;0,I2177&lt;=0.183),AND(E2177&lt;=17.3,I2177=0))</f>
        <v>0</v>
      </c>
      <c r="O2177" t="b">
        <f>IF(AND(EXACT(N2177,FALSE), OR(AND(I2177&gt;0,I2177&lt;=0.29),AND(I2177=0,E2177&lt;=20))),TRUE, FALSE)</f>
        <v>0</v>
      </c>
      <c r="R2177" s="2" t="s">
        <v>2424</v>
      </c>
    </row>
    <row r="2178" spans="1:18" x14ac:dyDescent="0.25">
      <c r="A2178">
        <v>94463443</v>
      </c>
      <c r="B2178" t="s">
        <v>12</v>
      </c>
      <c r="C2178" t="s">
        <v>7</v>
      </c>
      <c r="D2178">
        <v>4.1490220000000004</v>
      </c>
      <c r="E2178">
        <v>29</v>
      </c>
      <c r="G2178" t="s">
        <v>1662</v>
      </c>
      <c r="H2178">
        <f t="shared" ref="H2178:H2226" si="92">LEN(B2178)+LEN(C2178)-1</f>
        <v>1</v>
      </c>
      <c r="I2178">
        <v>0.80800000000000005</v>
      </c>
      <c r="K2178" s="3" t="str">
        <f t="shared" si="91"/>
        <v>PP3_Moderate</v>
      </c>
      <c r="L2178" t="b">
        <f>OR(I2178&gt;=0.773,AND(I2178=0,E2178&gt;=28.1))</f>
        <v>1</v>
      </c>
      <c r="M2178" t="b">
        <f>IF(AND(EXACT(L2178,FALSE), OR(I2178&gt;=0.644,AND(I2178=0,E2178&gt;=25.3))),TRUE, FALSE)</f>
        <v>0</v>
      </c>
      <c r="N2178" t="b">
        <f>OR(AND(I2178&gt;0,I2178&lt;=0.183),AND(E2178&lt;=17.3,I2178=0))</f>
        <v>0</v>
      </c>
      <c r="O2178" t="b">
        <f>IF(AND(EXACT(N2178,FALSE), OR(AND(I2178&gt;0,I2178&lt;=0.29),AND(I2178=0,E2178&lt;=20))),TRUE, FALSE)</f>
        <v>0</v>
      </c>
      <c r="R2178" s="2" t="s">
        <v>2424</v>
      </c>
    </row>
    <row r="2179" spans="1:18" x14ac:dyDescent="0.25">
      <c r="A2179">
        <v>94463442</v>
      </c>
      <c r="B2179" t="s">
        <v>7</v>
      </c>
      <c r="C2179" t="s">
        <v>6</v>
      </c>
      <c r="D2179">
        <v>9.8145670000000003</v>
      </c>
      <c r="E2179">
        <v>52</v>
      </c>
      <c r="G2179" t="s">
        <v>1663</v>
      </c>
      <c r="H2179">
        <f t="shared" si="92"/>
        <v>1</v>
      </c>
      <c r="I2179">
        <v>0</v>
      </c>
      <c r="K2179" s="3" t="str">
        <f t="shared" si="91"/>
        <v>PP3_Moderate</v>
      </c>
      <c r="L2179" t="b">
        <f>OR(I2179&gt;=0.773,AND(I2179=0,E2179&gt;=28.1))</f>
        <v>1</v>
      </c>
      <c r="M2179" t="b">
        <f>IF(AND(EXACT(L2179,FALSE), OR(I2179&gt;=0.644,AND(I2179=0,E2179&gt;=25.3))),TRUE, FALSE)</f>
        <v>0</v>
      </c>
      <c r="N2179" t="b">
        <f>OR(AND(I2179&gt;0,I2179&lt;=0.183),AND(E2179&lt;=17.3,I2179=0))</f>
        <v>0</v>
      </c>
      <c r="O2179" t="b">
        <f>IF(AND(EXACT(N2179,FALSE), OR(AND(I2179&gt;0,I2179&lt;=0.29),AND(I2179=0,E2179&lt;=20))),TRUE, FALSE)</f>
        <v>0</v>
      </c>
      <c r="R2179" s="2" t="s">
        <v>2424</v>
      </c>
    </row>
    <row r="2180" spans="1:18" x14ac:dyDescent="0.25">
      <c r="A2180">
        <v>94463437</v>
      </c>
      <c r="B2180" t="s">
        <v>4</v>
      </c>
      <c r="C2180" t="s">
        <v>7</v>
      </c>
      <c r="D2180">
        <v>3.5423719999999999</v>
      </c>
      <c r="E2180">
        <v>25.1</v>
      </c>
      <c r="G2180" t="s">
        <v>1664</v>
      </c>
      <c r="H2180">
        <f t="shared" si="92"/>
        <v>1</v>
      </c>
      <c r="I2180">
        <v>0.81799999999999995</v>
      </c>
      <c r="K2180" s="3" t="str">
        <f t="shared" si="91"/>
        <v>PP3_Moderate</v>
      </c>
      <c r="L2180" t="b">
        <f>OR(I2180&gt;=0.773,AND(I2180=0,E2180&gt;=28.1))</f>
        <v>1</v>
      </c>
      <c r="M2180" t="b">
        <f>IF(AND(EXACT(L2180,FALSE), OR(I2180&gt;=0.644,AND(I2180=0,E2180&gt;=25.3))),TRUE, FALSE)</f>
        <v>0</v>
      </c>
      <c r="N2180" t="b">
        <f>OR(AND(I2180&gt;0,I2180&lt;=0.183),AND(E2180&lt;=17.3,I2180=0))</f>
        <v>0</v>
      </c>
      <c r="O2180" t="b">
        <f>IF(AND(EXACT(N2180,FALSE), OR(AND(I2180&gt;0,I2180&lt;=0.29),AND(I2180=0,E2180&lt;=20))),TRUE, FALSE)</f>
        <v>0</v>
      </c>
      <c r="R2180" s="2" t="s">
        <v>2424</v>
      </c>
    </row>
    <row r="2181" spans="1:18" x14ac:dyDescent="0.25">
      <c r="A2181">
        <v>94463436</v>
      </c>
      <c r="B2181" t="s">
        <v>7</v>
      </c>
      <c r="C2181" t="s">
        <v>20</v>
      </c>
      <c r="D2181">
        <v>6.7249840000000001</v>
      </c>
      <c r="E2181">
        <v>36</v>
      </c>
      <c r="G2181" t="s">
        <v>2168</v>
      </c>
      <c r="H2181">
        <f t="shared" si="92"/>
        <v>2</v>
      </c>
      <c r="I2181">
        <v>0</v>
      </c>
      <c r="K2181" s="3" t="str">
        <f t="shared" si="91"/>
        <v>PP3_Moderate</v>
      </c>
      <c r="L2181" t="b">
        <f>OR(I2181&gt;=0.773,AND(I2181=0,E2181&gt;=28.1))</f>
        <v>1</v>
      </c>
      <c r="M2181" t="b">
        <f>IF(AND(EXACT(L2181,FALSE), OR(I2181&gt;=0.644,AND(I2181=0,E2181&gt;=25.3))),TRUE, FALSE)</f>
        <v>0</v>
      </c>
      <c r="N2181" t="b">
        <f>OR(AND(I2181&gt;0,I2181&lt;=0.183),AND(E2181&lt;=17.3,I2181=0))</f>
        <v>0</v>
      </c>
      <c r="O2181" t="b">
        <f>IF(AND(EXACT(N2181,FALSE), OR(AND(I2181&gt;0,I2181&lt;=0.29),AND(I2181=0,E2181&lt;=20))),TRUE, FALSE)</f>
        <v>0</v>
      </c>
      <c r="R2181" s="2" t="s">
        <v>2424</v>
      </c>
    </row>
    <row r="2182" spans="1:18" x14ac:dyDescent="0.25">
      <c r="A2182">
        <v>94463436</v>
      </c>
      <c r="B2182" t="s">
        <v>7</v>
      </c>
      <c r="C2182" t="s">
        <v>21</v>
      </c>
      <c r="D2182">
        <v>6.7249840000000001</v>
      </c>
      <c r="E2182">
        <v>36</v>
      </c>
      <c r="G2182" t="s">
        <v>2167</v>
      </c>
      <c r="H2182">
        <f t="shared" si="92"/>
        <v>2</v>
      </c>
      <c r="I2182">
        <v>0</v>
      </c>
      <c r="K2182" s="3" t="str">
        <f t="shared" si="91"/>
        <v>PP3_Moderate</v>
      </c>
      <c r="L2182" t="b">
        <f>OR(I2182&gt;=0.773,AND(I2182=0,E2182&gt;=28.1))</f>
        <v>1</v>
      </c>
      <c r="M2182" t="b">
        <f>IF(AND(EXACT(L2182,FALSE), OR(I2182&gt;=0.644,AND(I2182=0,E2182&gt;=25.3))),TRUE, FALSE)</f>
        <v>0</v>
      </c>
      <c r="N2182" t="b">
        <f>OR(AND(I2182&gt;0,I2182&lt;=0.183),AND(E2182&lt;=17.3,I2182=0))</f>
        <v>0</v>
      </c>
      <c r="O2182" t="b">
        <f>IF(AND(EXACT(N2182,FALSE), OR(AND(I2182&gt;0,I2182&lt;=0.29),AND(I2182=0,E2182&lt;=20))),TRUE, FALSE)</f>
        <v>0</v>
      </c>
      <c r="R2182" s="2" t="s">
        <v>2424</v>
      </c>
    </row>
    <row r="2183" spans="1:18" x14ac:dyDescent="0.25">
      <c r="A2183">
        <v>94463434</v>
      </c>
      <c r="B2183" t="s">
        <v>7</v>
      </c>
      <c r="C2183" t="s">
        <v>12</v>
      </c>
      <c r="D2183">
        <v>10.314048</v>
      </c>
      <c r="E2183">
        <v>55</v>
      </c>
      <c r="G2183" t="s">
        <v>2169</v>
      </c>
      <c r="H2183">
        <f t="shared" si="92"/>
        <v>1</v>
      </c>
      <c r="I2183">
        <v>0</v>
      </c>
      <c r="K2183" s="3" t="str">
        <f t="shared" si="91"/>
        <v>PP3_Moderate</v>
      </c>
      <c r="L2183" t="b">
        <f>OR(I2183&gt;=0.773,AND(I2183=0,E2183&gt;=28.1))</f>
        <v>1</v>
      </c>
      <c r="M2183" t="b">
        <f>IF(AND(EXACT(L2183,FALSE), OR(I2183&gt;=0.644,AND(I2183=0,E2183&gt;=25.3))),TRUE, FALSE)</f>
        <v>0</v>
      </c>
      <c r="N2183" t="b">
        <f>OR(AND(I2183&gt;0,I2183&lt;=0.183),AND(E2183&lt;=17.3,I2183=0))</f>
        <v>0</v>
      </c>
      <c r="O2183" t="b">
        <f>IF(AND(EXACT(N2183,FALSE), OR(AND(I2183&gt;0,I2183&lt;=0.29),AND(I2183=0,E2183&lt;=20))),TRUE, FALSE)</f>
        <v>0</v>
      </c>
      <c r="R2183" s="2" t="s">
        <v>2424</v>
      </c>
    </row>
    <row r="2184" spans="1:18" x14ac:dyDescent="0.25">
      <c r="A2184">
        <v>94463434</v>
      </c>
      <c r="B2184" t="s">
        <v>7</v>
      </c>
      <c r="C2184" t="s">
        <v>20</v>
      </c>
      <c r="D2184">
        <v>6.6492630000000004</v>
      </c>
      <c r="E2184">
        <v>36</v>
      </c>
      <c r="G2184" t="s">
        <v>2170</v>
      </c>
      <c r="H2184">
        <f t="shared" si="92"/>
        <v>2</v>
      </c>
      <c r="I2184">
        <v>0</v>
      </c>
      <c r="K2184" s="3" t="str">
        <f t="shared" si="91"/>
        <v>PP3_Moderate</v>
      </c>
      <c r="L2184" t="b">
        <f>OR(I2184&gt;=0.773,AND(I2184=0,E2184&gt;=28.1))</f>
        <v>1</v>
      </c>
      <c r="M2184" t="b">
        <f>IF(AND(EXACT(L2184,FALSE), OR(I2184&gt;=0.644,AND(I2184=0,E2184&gt;=25.3))),TRUE, FALSE)</f>
        <v>0</v>
      </c>
      <c r="N2184" t="b">
        <f>OR(AND(I2184&gt;0,I2184&lt;=0.183),AND(E2184&lt;=17.3,I2184=0))</f>
        <v>0</v>
      </c>
      <c r="O2184" t="b">
        <f>IF(AND(EXACT(N2184,FALSE), OR(AND(I2184&gt;0,I2184&lt;=0.29),AND(I2184=0,E2184&lt;=20))),TRUE, FALSE)</f>
        <v>0</v>
      </c>
      <c r="R2184" s="2" t="s">
        <v>2424</v>
      </c>
    </row>
    <row r="2185" spans="1:18" x14ac:dyDescent="0.25">
      <c r="A2185">
        <v>94463433</v>
      </c>
      <c r="B2185" t="s">
        <v>4</v>
      </c>
      <c r="C2185" t="s">
        <v>6</v>
      </c>
      <c r="D2185">
        <v>3.9682029999999999</v>
      </c>
      <c r="E2185">
        <v>27.4</v>
      </c>
      <c r="G2185" t="s">
        <v>1665</v>
      </c>
      <c r="H2185">
        <f t="shared" si="92"/>
        <v>1</v>
      </c>
      <c r="I2185">
        <v>0.84199999999999997</v>
      </c>
      <c r="K2185" s="3" t="str">
        <f t="shared" si="91"/>
        <v>PP3_Moderate</v>
      </c>
      <c r="L2185" t="b">
        <f>OR(I2185&gt;=0.773,AND(I2185=0,E2185&gt;=28.1))</f>
        <v>1</v>
      </c>
      <c r="M2185" t="b">
        <f>IF(AND(EXACT(L2185,FALSE), OR(I2185&gt;=0.644,AND(I2185=0,E2185&gt;=25.3))),TRUE, FALSE)</f>
        <v>0</v>
      </c>
      <c r="N2185" t="b">
        <f>OR(AND(I2185&gt;0,I2185&lt;=0.183),AND(E2185&lt;=17.3,I2185=0))</f>
        <v>0</v>
      </c>
      <c r="O2185" t="b">
        <f>IF(AND(EXACT(N2185,FALSE), OR(AND(I2185&gt;0,I2185&lt;=0.29),AND(I2185=0,E2185&lt;=20))),TRUE, FALSE)</f>
        <v>0</v>
      </c>
      <c r="R2185" s="2" t="s">
        <v>2424</v>
      </c>
    </row>
    <row r="2186" spans="1:18" x14ac:dyDescent="0.25">
      <c r="A2186">
        <v>94463431</v>
      </c>
      <c r="B2186" t="s">
        <v>19</v>
      </c>
      <c r="C2186" t="s">
        <v>4</v>
      </c>
      <c r="D2186">
        <v>6.61904</v>
      </c>
      <c r="E2186">
        <v>36</v>
      </c>
      <c r="G2186" t="s">
        <v>1666</v>
      </c>
      <c r="H2186">
        <f t="shared" si="92"/>
        <v>9</v>
      </c>
      <c r="I2186">
        <v>0</v>
      </c>
      <c r="K2186" s="3" t="str">
        <f t="shared" si="91"/>
        <v>PP3_Moderate</v>
      </c>
      <c r="L2186" t="b">
        <f>OR(I2186&gt;=0.773,AND(I2186=0,E2186&gt;=28.1))</f>
        <v>1</v>
      </c>
      <c r="M2186" t="b">
        <f>IF(AND(EXACT(L2186,FALSE), OR(I2186&gt;=0.644,AND(I2186=0,E2186&gt;=25.3))),TRUE, FALSE)</f>
        <v>0</v>
      </c>
      <c r="N2186" t="b">
        <f>OR(AND(I2186&gt;0,I2186&lt;=0.183),AND(E2186&lt;=17.3,I2186=0))</f>
        <v>0</v>
      </c>
      <c r="O2186" t="b">
        <f>IF(AND(EXACT(N2186,FALSE), OR(AND(I2186&gt;0,I2186&lt;=0.29),AND(I2186=0,E2186&lt;=20))),TRUE, FALSE)</f>
        <v>0</v>
      </c>
      <c r="R2186" s="2" t="s">
        <v>2424</v>
      </c>
    </row>
    <row r="2187" spans="1:18" x14ac:dyDescent="0.25">
      <c r="A2187">
        <v>94463428</v>
      </c>
      <c r="B2187" t="s">
        <v>4</v>
      </c>
      <c r="C2187" t="s">
        <v>6</v>
      </c>
      <c r="D2187">
        <v>3.799671</v>
      </c>
      <c r="E2187">
        <v>26.3</v>
      </c>
      <c r="G2187" t="s">
        <v>1667</v>
      </c>
      <c r="H2187">
        <f t="shared" si="92"/>
        <v>1</v>
      </c>
      <c r="I2187">
        <v>0.86599999999999999</v>
      </c>
      <c r="K2187" s="3" t="str">
        <f t="shared" si="91"/>
        <v>PP3_Moderate</v>
      </c>
      <c r="L2187" t="b">
        <f>OR(I2187&gt;=0.773,AND(I2187=0,E2187&gt;=28.1))</f>
        <v>1</v>
      </c>
      <c r="M2187" t="b">
        <f>IF(AND(EXACT(L2187,FALSE), OR(I2187&gt;=0.644,AND(I2187=0,E2187&gt;=25.3))),TRUE, FALSE)</f>
        <v>0</v>
      </c>
      <c r="N2187" t="b">
        <f>OR(AND(I2187&gt;0,I2187&lt;=0.183),AND(E2187&lt;=17.3,I2187=0))</f>
        <v>0</v>
      </c>
      <c r="O2187" t="b">
        <f>IF(AND(EXACT(N2187,FALSE), OR(AND(I2187&gt;0,I2187&lt;=0.29),AND(I2187=0,E2187&lt;=20))),TRUE, FALSE)</f>
        <v>0</v>
      </c>
      <c r="R2187" s="2" t="s">
        <v>2424</v>
      </c>
    </row>
    <row r="2188" spans="1:18" x14ac:dyDescent="0.25">
      <c r="A2188">
        <v>94463425</v>
      </c>
      <c r="B2188" t="s">
        <v>7</v>
      </c>
      <c r="C2188" t="s">
        <v>6</v>
      </c>
      <c r="D2188">
        <v>3.4809770000000002</v>
      </c>
      <c r="E2188">
        <v>24.9</v>
      </c>
      <c r="G2188" t="s">
        <v>1668</v>
      </c>
      <c r="H2188">
        <f t="shared" si="92"/>
        <v>1</v>
      </c>
      <c r="I2188">
        <v>0.748</v>
      </c>
      <c r="K2188" s="3" t="str">
        <f t="shared" si="91"/>
        <v>PP3</v>
      </c>
      <c r="L2188" t="b">
        <f>OR(I2188&gt;=0.773,AND(I2188=0,E2188&gt;=28.1))</f>
        <v>0</v>
      </c>
      <c r="M2188" t="b">
        <f>IF(AND(EXACT(L2188,FALSE), OR(I2188&gt;=0.644,AND(I2188=0,E2188&gt;=25.3))),TRUE, FALSE)</f>
        <v>1</v>
      </c>
      <c r="N2188" t="b">
        <f>OR(AND(I2188&gt;0,I2188&lt;=0.183),AND(E2188&lt;=17.3,I2188=0))</f>
        <v>0</v>
      </c>
      <c r="O2188" t="b">
        <f>IF(AND(EXACT(N2188,FALSE), OR(AND(I2188&gt;0,I2188&lt;=0.29),AND(I2188=0,E2188&lt;=20))),TRUE, FALSE)</f>
        <v>0</v>
      </c>
      <c r="R2188" s="2" t="s">
        <v>2424</v>
      </c>
    </row>
    <row r="2189" spans="1:18" x14ac:dyDescent="0.25">
      <c r="A2189">
        <v>94463424</v>
      </c>
      <c r="B2189" t="s">
        <v>12</v>
      </c>
      <c r="C2189" t="s">
        <v>7</v>
      </c>
      <c r="D2189">
        <v>4.1006539999999996</v>
      </c>
      <c r="E2189">
        <v>28.6</v>
      </c>
      <c r="G2189" t="s">
        <v>1669</v>
      </c>
      <c r="H2189">
        <f t="shared" si="92"/>
        <v>1</v>
      </c>
      <c r="I2189">
        <v>0.86899999999999999</v>
      </c>
      <c r="K2189" s="3" t="str">
        <f t="shared" si="91"/>
        <v>PP3_Moderate</v>
      </c>
      <c r="L2189" t="b">
        <f>OR(I2189&gt;=0.773,AND(I2189=0,E2189&gt;=28.1))</f>
        <v>1</v>
      </c>
      <c r="M2189" t="b">
        <f>IF(AND(EXACT(L2189,FALSE), OR(I2189&gt;=0.644,AND(I2189=0,E2189&gt;=25.3))),TRUE, FALSE)</f>
        <v>0</v>
      </c>
      <c r="N2189" t="b">
        <f>OR(AND(I2189&gt;0,I2189&lt;=0.183),AND(E2189&lt;=17.3,I2189=0))</f>
        <v>0</v>
      </c>
      <c r="O2189" t="b">
        <f>IF(AND(EXACT(N2189,FALSE), OR(AND(I2189&gt;0,I2189&lt;=0.29),AND(I2189=0,E2189&lt;=20))),TRUE, FALSE)</f>
        <v>0</v>
      </c>
      <c r="R2189" s="2" t="s">
        <v>2424</v>
      </c>
    </row>
    <row r="2190" spans="1:18" x14ac:dyDescent="0.25">
      <c r="A2190">
        <v>94463416</v>
      </c>
      <c r="B2190" t="s">
        <v>6</v>
      </c>
      <c r="C2190" t="s">
        <v>4</v>
      </c>
      <c r="D2190">
        <v>5.1038790000000001</v>
      </c>
      <c r="E2190">
        <v>33</v>
      </c>
      <c r="G2190" t="s">
        <v>1670</v>
      </c>
      <c r="H2190">
        <f t="shared" si="92"/>
        <v>1</v>
      </c>
      <c r="I2190">
        <v>0</v>
      </c>
      <c r="K2190" s="3" t="str">
        <f t="shared" si="91"/>
        <v>PP3_Moderate</v>
      </c>
      <c r="L2190" t="b">
        <f>OR(I2190&gt;=0.773,AND(I2190=0,E2190&gt;=28.1))</f>
        <v>1</v>
      </c>
      <c r="M2190" t="b">
        <f>IF(AND(EXACT(L2190,FALSE), OR(I2190&gt;=0.644,AND(I2190=0,E2190&gt;=25.3))),TRUE, FALSE)</f>
        <v>0</v>
      </c>
      <c r="N2190" t="b">
        <f>OR(AND(I2190&gt;0,I2190&lt;=0.183),AND(E2190&lt;=17.3,I2190=0))</f>
        <v>0</v>
      </c>
      <c r="O2190" t="b">
        <f>IF(AND(EXACT(N2190,FALSE), OR(AND(I2190&gt;0,I2190&lt;=0.29),AND(I2190=0,E2190&lt;=20))),TRUE, FALSE)</f>
        <v>0</v>
      </c>
      <c r="Q2190" s="1" t="b">
        <v>1</v>
      </c>
      <c r="R2190" s="2" t="s">
        <v>2823</v>
      </c>
    </row>
    <row r="2191" spans="1:18" x14ac:dyDescent="0.25">
      <c r="A2191">
        <v>94463397</v>
      </c>
      <c r="B2191" t="s">
        <v>18</v>
      </c>
      <c r="C2191" t="s">
        <v>7</v>
      </c>
      <c r="D2191">
        <v>0.98190500000000003</v>
      </c>
      <c r="E2191">
        <v>13.3</v>
      </c>
      <c r="G2191" t="s">
        <v>1671</v>
      </c>
      <c r="H2191">
        <f t="shared" si="92"/>
        <v>16</v>
      </c>
      <c r="I2191">
        <v>0</v>
      </c>
      <c r="K2191" s="3" t="str">
        <f t="shared" si="91"/>
        <v>PP3</v>
      </c>
      <c r="L2191" t="b">
        <f>OR(I2191&gt;=0.773,AND(I2191=0,E2191&gt;=28.1))</f>
        <v>0</v>
      </c>
      <c r="M2191" t="b">
        <f>IF(AND(EXACT(L2191,FALSE), OR(I2191&gt;=0.644,AND(I2191=0,E2191&gt;=25.3))),TRUE, FALSE)</f>
        <v>0</v>
      </c>
      <c r="N2191" t="b">
        <f>OR(AND(I2191&gt;0,I2191&lt;=0.183),AND(E2191&lt;=17.3,I2191=0))</f>
        <v>1</v>
      </c>
      <c r="O2191" t="b">
        <f>IF(AND(EXACT(N2191,FALSE), OR(AND(I2191&gt;0,I2191&lt;=0.29),AND(I2191=0,E2191&lt;=20))),TRUE, FALSE)</f>
        <v>0</v>
      </c>
      <c r="Q2191" s="1" t="b">
        <v>1</v>
      </c>
      <c r="R2191" s="2" t="s">
        <v>2824</v>
      </c>
    </row>
    <row r="2192" spans="1:18" x14ac:dyDescent="0.25">
      <c r="A2192">
        <v>94463396</v>
      </c>
      <c r="B2192" t="s">
        <v>7</v>
      </c>
      <c r="C2192" t="s">
        <v>12</v>
      </c>
      <c r="D2192">
        <v>-0.16514000000000001</v>
      </c>
      <c r="E2192">
        <v>0.90700000000000003</v>
      </c>
      <c r="G2192" t="s">
        <v>1672</v>
      </c>
      <c r="H2192">
        <f t="shared" si="92"/>
        <v>1</v>
      </c>
      <c r="I2192">
        <v>0</v>
      </c>
      <c r="K2192" s="3" t="str">
        <f t="shared" si="91"/>
        <v>BP4_Moderate</v>
      </c>
      <c r="L2192" t="b">
        <f>OR(I2192&gt;=0.773,AND(I2192=0,E2192&gt;=28.1))</f>
        <v>0</v>
      </c>
      <c r="M2192" t="b">
        <f>IF(AND(EXACT(L2192,FALSE), OR(I2192&gt;=0.644,AND(I2192=0,E2192&gt;=25.3))),TRUE, FALSE)</f>
        <v>0</v>
      </c>
      <c r="N2192" t="b">
        <f>OR(AND(I2192&gt;0,I2192&lt;=0.183),AND(E2192&lt;=17.3,I2192=0))</f>
        <v>1</v>
      </c>
      <c r="O2192" t="b">
        <f>IF(AND(EXACT(N2192,FALSE), OR(AND(I2192&gt;0,I2192&lt;=0.29),AND(I2192=0,E2192&lt;=20))),TRUE, FALSE)</f>
        <v>0</v>
      </c>
      <c r="R2192" s="2" t="s">
        <v>2424</v>
      </c>
    </row>
    <row r="2193" spans="1:18" x14ac:dyDescent="0.25">
      <c r="A2193">
        <v>94461770</v>
      </c>
      <c r="B2193" t="s">
        <v>6</v>
      </c>
      <c r="C2193" t="s">
        <v>4</v>
      </c>
      <c r="D2193">
        <v>-0.23669299999999999</v>
      </c>
      <c r="E2193">
        <v>0.56200000000000006</v>
      </c>
      <c r="G2193" t="s">
        <v>1673</v>
      </c>
      <c r="H2193">
        <f t="shared" si="92"/>
        <v>1</v>
      </c>
      <c r="I2193">
        <v>0</v>
      </c>
      <c r="K2193" s="3" t="str">
        <f t="shared" si="91"/>
        <v>BP4_Moderate</v>
      </c>
      <c r="L2193" t="b">
        <f>OR(I2193&gt;=0.773,AND(I2193=0,E2193&gt;=28.1))</f>
        <v>0</v>
      </c>
      <c r="M2193" t="b">
        <f>IF(AND(EXACT(L2193,FALSE), OR(I2193&gt;=0.644,AND(I2193=0,E2193&gt;=25.3))),TRUE, FALSE)</f>
        <v>0</v>
      </c>
      <c r="N2193" t="b">
        <f>OR(AND(I2193&gt;0,I2193&lt;=0.183),AND(E2193&lt;=17.3,I2193=0))</f>
        <v>1</v>
      </c>
      <c r="O2193" t="b">
        <f>IF(AND(EXACT(N2193,FALSE), OR(AND(I2193&gt;0,I2193&lt;=0.29),AND(I2193=0,E2193&lt;=20))),TRUE, FALSE)</f>
        <v>0</v>
      </c>
      <c r="R2193" s="2" t="s">
        <v>2424</v>
      </c>
    </row>
    <row r="2194" spans="1:18" x14ac:dyDescent="0.25">
      <c r="A2194">
        <v>94461754</v>
      </c>
      <c r="B2194" t="s">
        <v>12</v>
      </c>
      <c r="C2194" t="s">
        <v>7</v>
      </c>
      <c r="D2194">
        <v>5.8865000000000001E-2</v>
      </c>
      <c r="E2194">
        <v>3.5720000000000001</v>
      </c>
      <c r="G2194" t="s">
        <v>1674</v>
      </c>
      <c r="H2194">
        <f t="shared" si="92"/>
        <v>1</v>
      </c>
      <c r="I2194">
        <v>0</v>
      </c>
      <c r="K2194" s="3" t="str">
        <f t="shared" si="91"/>
        <v>BP4_Moderate</v>
      </c>
      <c r="L2194" t="b">
        <f>OR(I2194&gt;=0.773,AND(I2194=0,E2194&gt;=28.1))</f>
        <v>0</v>
      </c>
      <c r="M2194" t="b">
        <f>IF(AND(EXACT(L2194,FALSE), OR(I2194&gt;=0.644,AND(I2194=0,E2194&gt;=25.3))),TRUE, FALSE)</f>
        <v>0</v>
      </c>
      <c r="N2194" t="b">
        <f>OR(AND(I2194&gt;0,I2194&lt;=0.183),AND(E2194&lt;=17.3,I2194=0))</f>
        <v>1</v>
      </c>
      <c r="O2194" t="b">
        <f>IF(AND(EXACT(N2194,FALSE), OR(AND(I2194&gt;0,I2194&lt;=0.29),AND(I2194=0,E2194&lt;=20))),TRUE, FALSE)</f>
        <v>0</v>
      </c>
      <c r="R2194" s="2" t="s">
        <v>2424</v>
      </c>
    </row>
    <row r="2195" spans="1:18" x14ac:dyDescent="0.25">
      <c r="A2195">
        <v>94461752</v>
      </c>
      <c r="B2195" t="s">
        <v>17</v>
      </c>
      <c r="C2195" t="s">
        <v>6</v>
      </c>
      <c r="D2195">
        <v>2.659386</v>
      </c>
      <c r="E2195">
        <v>22.9</v>
      </c>
      <c r="G2195" t="s">
        <v>2172</v>
      </c>
      <c r="H2195">
        <f t="shared" si="92"/>
        <v>10</v>
      </c>
      <c r="I2195">
        <v>0</v>
      </c>
      <c r="K2195" s="3" t="str">
        <f t="shared" si="91"/>
        <v>PP3</v>
      </c>
      <c r="L2195" t="b">
        <f>OR(I2195&gt;=0.773,AND(I2195=0,E2195&gt;=28.1))</f>
        <v>0</v>
      </c>
      <c r="M2195" t="b">
        <f>IF(AND(EXACT(L2195,FALSE), OR(I2195&gt;=0.644,AND(I2195=0,E2195&gt;=25.3))),TRUE, FALSE)</f>
        <v>0</v>
      </c>
      <c r="N2195" t="b">
        <f>OR(AND(I2195&gt;0,I2195&lt;=0.183),AND(E2195&lt;=17.3,I2195=0))</f>
        <v>0</v>
      </c>
      <c r="O2195" t="b">
        <f>IF(AND(EXACT(N2195,FALSE), OR(AND(I2195&gt;0,I2195&lt;=0.29),AND(I2195=0,E2195&lt;=20))),TRUE, FALSE)</f>
        <v>0</v>
      </c>
      <c r="Q2195" s="1" t="b">
        <v>1</v>
      </c>
      <c r="R2195" s="2" t="s">
        <v>2826</v>
      </c>
    </row>
    <row r="2196" spans="1:18" x14ac:dyDescent="0.25">
      <c r="A2196">
        <v>94461752</v>
      </c>
      <c r="B2196" t="s">
        <v>6</v>
      </c>
      <c r="C2196" t="s">
        <v>7</v>
      </c>
      <c r="D2196">
        <v>5.2447949999999999</v>
      </c>
      <c r="E2196">
        <v>33</v>
      </c>
      <c r="G2196" t="s">
        <v>2171</v>
      </c>
      <c r="H2196">
        <f t="shared" si="92"/>
        <v>1</v>
      </c>
      <c r="I2196">
        <v>0</v>
      </c>
      <c r="K2196" s="3" t="str">
        <f t="shared" si="91"/>
        <v>PP3_Moderate</v>
      </c>
      <c r="L2196" t="b">
        <f>OR(I2196&gt;=0.773,AND(I2196=0,E2196&gt;=28.1))</f>
        <v>1</v>
      </c>
      <c r="M2196" t="b">
        <f>IF(AND(EXACT(L2196,FALSE), OR(I2196&gt;=0.644,AND(I2196=0,E2196&gt;=25.3))),TRUE, FALSE)</f>
        <v>0</v>
      </c>
      <c r="N2196" t="b">
        <f>OR(AND(I2196&gt;0,I2196&lt;=0.183),AND(E2196&lt;=17.3,I2196=0))</f>
        <v>0</v>
      </c>
      <c r="O2196" t="b">
        <f>IF(AND(EXACT(N2196,FALSE), OR(AND(I2196&gt;0,I2196&lt;=0.29),AND(I2196=0,E2196&lt;=20))),TRUE, FALSE)</f>
        <v>0</v>
      </c>
      <c r="Q2196" s="1" t="b">
        <v>1</v>
      </c>
      <c r="R2196" s="2" t="s">
        <v>2825</v>
      </c>
    </row>
    <row r="2197" spans="1:18" x14ac:dyDescent="0.25">
      <c r="A2197">
        <v>94461750</v>
      </c>
      <c r="B2197" t="s">
        <v>12</v>
      </c>
      <c r="C2197" t="s">
        <v>4</v>
      </c>
      <c r="D2197">
        <v>3.9545499999999998</v>
      </c>
      <c r="E2197">
        <v>27.3</v>
      </c>
      <c r="G2197" t="s">
        <v>1675</v>
      </c>
      <c r="H2197">
        <f t="shared" si="92"/>
        <v>1</v>
      </c>
      <c r="I2197">
        <v>0.92800000000000005</v>
      </c>
      <c r="K2197" s="3" t="str">
        <f t="shared" si="91"/>
        <v>PP3_Moderate</v>
      </c>
      <c r="L2197" t="b">
        <f>OR(I2197&gt;=0.773,AND(I2197=0,E2197&gt;=28.1))</f>
        <v>1</v>
      </c>
      <c r="M2197" t="b">
        <f>IF(AND(EXACT(L2197,FALSE), OR(I2197&gt;=0.644,AND(I2197=0,E2197&gt;=25.3))),TRUE, FALSE)</f>
        <v>0</v>
      </c>
      <c r="N2197" t="b">
        <f>OR(AND(I2197&gt;0,I2197&lt;=0.183),AND(E2197&lt;=17.3,I2197=0))</f>
        <v>0</v>
      </c>
      <c r="O2197" t="b">
        <f>IF(AND(EXACT(N2197,FALSE), OR(AND(I2197&gt;0,I2197&lt;=0.29),AND(I2197=0,E2197&lt;=20))),TRUE, FALSE)</f>
        <v>0</v>
      </c>
      <c r="R2197" s="2" t="s">
        <v>2424</v>
      </c>
    </row>
    <row r="2198" spans="1:18" x14ac:dyDescent="0.25">
      <c r="A2198">
        <v>94461749</v>
      </c>
      <c r="B2198" t="s">
        <v>6</v>
      </c>
      <c r="C2198" t="s">
        <v>4</v>
      </c>
      <c r="D2198">
        <v>-0.44384200000000001</v>
      </c>
      <c r="E2198">
        <v>0.13300000000000001</v>
      </c>
      <c r="G2198" t="s">
        <v>1676</v>
      </c>
      <c r="H2198">
        <f t="shared" si="92"/>
        <v>1</v>
      </c>
      <c r="I2198">
        <v>0</v>
      </c>
      <c r="K2198" s="3" t="str">
        <f t="shared" si="91"/>
        <v>BP4_Moderate</v>
      </c>
      <c r="L2198" t="b">
        <f>OR(I2198&gt;=0.773,AND(I2198=0,E2198&gt;=28.1))</f>
        <v>0</v>
      </c>
      <c r="M2198" t="b">
        <f>IF(AND(EXACT(L2198,FALSE), OR(I2198&gt;=0.644,AND(I2198=0,E2198&gt;=25.3))),TRUE, FALSE)</f>
        <v>0</v>
      </c>
      <c r="N2198" t="b">
        <f>OR(AND(I2198&gt;0,I2198&lt;=0.183),AND(E2198&lt;=17.3,I2198=0))</f>
        <v>1</v>
      </c>
      <c r="O2198" t="b">
        <f>IF(AND(EXACT(N2198,FALSE), OR(AND(I2198&gt;0,I2198&lt;=0.29),AND(I2198=0,E2198&lt;=20))),TRUE, FALSE)</f>
        <v>0</v>
      </c>
      <c r="R2198" s="2" t="s">
        <v>2424</v>
      </c>
    </row>
    <row r="2199" spans="1:18" x14ac:dyDescent="0.25">
      <c r="A2199">
        <v>94461738</v>
      </c>
      <c r="B2199" t="s">
        <v>12</v>
      </c>
      <c r="C2199" t="s">
        <v>7</v>
      </c>
      <c r="D2199">
        <v>4.0180160000000003</v>
      </c>
      <c r="E2199">
        <v>27.8</v>
      </c>
      <c r="G2199" t="s">
        <v>1677</v>
      </c>
      <c r="H2199">
        <f t="shared" si="92"/>
        <v>1</v>
      </c>
      <c r="I2199">
        <v>0.93500000000000005</v>
      </c>
      <c r="K2199" s="3" t="str">
        <f t="shared" si="91"/>
        <v>PP3_Moderate</v>
      </c>
      <c r="L2199" t="b">
        <f>OR(I2199&gt;=0.773,AND(I2199=0,E2199&gt;=28.1))</f>
        <v>1</v>
      </c>
      <c r="M2199" t="b">
        <f>IF(AND(EXACT(L2199,FALSE), OR(I2199&gt;=0.644,AND(I2199=0,E2199&gt;=25.3))),TRUE, FALSE)</f>
        <v>0</v>
      </c>
      <c r="N2199" t="b">
        <f>OR(AND(I2199&gt;0,I2199&lt;=0.183),AND(E2199&lt;=17.3,I2199=0))</f>
        <v>0</v>
      </c>
      <c r="O2199" t="b">
        <f>IF(AND(EXACT(N2199,FALSE), OR(AND(I2199&gt;0,I2199&lt;=0.29),AND(I2199=0,E2199&lt;=20))),TRUE, FALSE)</f>
        <v>0</v>
      </c>
      <c r="R2199" s="2" t="s">
        <v>2424</v>
      </c>
    </row>
    <row r="2200" spans="1:18" x14ac:dyDescent="0.25">
      <c r="A2200">
        <v>94461735</v>
      </c>
      <c r="B2200" t="s">
        <v>7</v>
      </c>
      <c r="C2200" t="s">
        <v>4</v>
      </c>
      <c r="D2200">
        <v>4.0552330000000003</v>
      </c>
      <c r="E2200">
        <v>28.2</v>
      </c>
      <c r="G2200" t="s">
        <v>1678</v>
      </c>
      <c r="H2200">
        <f t="shared" si="92"/>
        <v>1</v>
      </c>
      <c r="I2200">
        <v>0.86099999999999999</v>
      </c>
      <c r="K2200" s="3" t="str">
        <f t="shared" si="91"/>
        <v>PP3_Moderate</v>
      </c>
      <c r="L2200" t="b">
        <f>OR(I2200&gt;=0.773,AND(I2200=0,E2200&gt;=28.1))</f>
        <v>1</v>
      </c>
      <c r="M2200" t="b">
        <f>IF(AND(EXACT(L2200,FALSE), OR(I2200&gt;=0.644,AND(I2200=0,E2200&gt;=25.3))),TRUE, FALSE)</f>
        <v>0</v>
      </c>
      <c r="N2200" t="b">
        <f>OR(AND(I2200&gt;0,I2200&lt;=0.183),AND(E2200&lt;=17.3,I2200=0))</f>
        <v>0</v>
      </c>
      <c r="O2200" t="b">
        <f>IF(AND(EXACT(N2200,FALSE), OR(AND(I2200&gt;0,I2200&lt;=0.29),AND(I2200=0,E2200&lt;=20))),TRUE, FALSE)</f>
        <v>0</v>
      </c>
      <c r="R2200" s="2" t="s">
        <v>2424</v>
      </c>
    </row>
    <row r="2201" spans="1:18" x14ac:dyDescent="0.25">
      <c r="A2201">
        <v>94461733</v>
      </c>
      <c r="B2201" t="s">
        <v>4</v>
      </c>
      <c r="C2201" t="s">
        <v>6</v>
      </c>
      <c r="D2201">
        <v>3.9727769999999998</v>
      </c>
      <c r="E2201">
        <v>27.5</v>
      </c>
      <c r="G2201" t="s">
        <v>1679</v>
      </c>
      <c r="H2201">
        <f t="shared" si="92"/>
        <v>1</v>
      </c>
      <c r="I2201">
        <v>0.753</v>
      </c>
      <c r="K2201" s="3" t="str">
        <f t="shared" si="91"/>
        <v>PP3</v>
      </c>
      <c r="L2201" t="b">
        <f>OR(I2201&gt;=0.773,AND(I2201=0,E2201&gt;=28.1))</f>
        <v>0</v>
      </c>
      <c r="M2201" t="b">
        <f>IF(AND(EXACT(L2201,FALSE), OR(I2201&gt;=0.644,AND(I2201=0,E2201&gt;=25.3))),TRUE, FALSE)</f>
        <v>1</v>
      </c>
      <c r="N2201" t="b">
        <f>OR(AND(I2201&gt;0,I2201&lt;=0.183),AND(E2201&lt;=17.3,I2201=0))</f>
        <v>0</v>
      </c>
      <c r="O2201" t="b">
        <f>IF(AND(EXACT(N2201,FALSE), OR(AND(I2201&gt;0,I2201&lt;=0.29),AND(I2201=0,E2201&lt;=20))),TRUE, FALSE)</f>
        <v>0</v>
      </c>
      <c r="R2201" s="2" t="s">
        <v>2424</v>
      </c>
    </row>
    <row r="2202" spans="1:18" x14ac:dyDescent="0.25">
      <c r="A2202">
        <v>94461730</v>
      </c>
      <c r="B2202" t="s">
        <v>16</v>
      </c>
      <c r="C2202" t="s">
        <v>7</v>
      </c>
      <c r="D2202">
        <v>4.8274869999999996</v>
      </c>
      <c r="E2202">
        <v>33</v>
      </c>
      <c r="G2202" t="s">
        <v>1680</v>
      </c>
      <c r="H2202">
        <f t="shared" si="92"/>
        <v>2</v>
      </c>
      <c r="I2202">
        <v>0</v>
      </c>
      <c r="K2202" s="3" t="str">
        <f t="shared" si="91"/>
        <v>PP3_Moderate</v>
      </c>
      <c r="L2202" t="b">
        <f>OR(I2202&gt;=0.773,AND(I2202=0,E2202&gt;=28.1))</f>
        <v>1</v>
      </c>
      <c r="M2202" t="b">
        <f>IF(AND(EXACT(L2202,FALSE), OR(I2202&gt;=0.644,AND(I2202=0,E2202&gt;=25.3))),TRUE, FALSE)</f>
        <v>0</v>
      </c>
      <c r="N2202" t="b">
        <f>OR(AND(I2202&gt;0,I2202&lt;=0.183),AND(E2202&lt;=17.3,I2202=0))</f>
        <v>0</v>
      </c>
      <c r="O2202" t="b">
        <f>IF(AND(EXACT(N2202,FALSE), OR(AND(I2202&gt;0,I2202&lt;=0.29),AND(I2202=0,E2202&lt;=20))),TRUE, FALSE)</f>
        <v>0</v>
      </c>
      <c r="R2202" s="2" t="s">
        <v>2424</v>
      </c>
    </row>
    <row r="2203" spans="1:18" x14ac:dyDescent="0.25">
      <c r="A2203">
        <v>94461724</v>
      </c>
      <c r="B2203" t="s">
        <v>4</v>
      </c>
      <c r="C2203" t="s">
        <v>6</v>
      </c>
      <c r="D2203">
        <v>1.620242</v>
      </c>
      <c r="E2203">
        <v>16.97</v>
      </c>
      <c r="G2203" t="s">
        <v>1681</v>
      </c>
      <c r="H2203">
        <f t="shared" si="92"/>
        <v>1</v>
      </c>
      <c r="I2203">
        <v>0.23200000000000001</v>
      </c>
      <c r="K2203" s="3" t="str">
        <f t="shared" si="91"/>
        <v>BP4</v>
      </c>
      <c r="L2203" t="b">
        <f>OR(I2203&gt;=0.773,AND(I2203=0,E2203&gt;=28.1))</f>
        <v>0</v>
      </c>
      <c r="M2203" t="b">
        <f>IF(AND(EXACT(L2203,FALSE), OR(I2203&gt;=0.644,AND(I2203=0,E2203&gt;=25.3))),TRUE, FALSE)</f>
        <v>0</v>
      </c>
      <c r="N2203" t="b">
        <f>OR(AND(I2203&gt;0,I2203&lt;=0.183),AND(E2203&lt;=17.3,I2203=0))</f>
        <v>0</v>
      </c>
      <c r="O2203" t="b">
        <f>IF(AND(EXACT(N2203,FALSE), OR(AND(I2203&gt;0,I2203&lt;=0.29),AND(I2203=0,E2203&lt;=20))),TRUE, FALSE)</f>
        <v>1</v>
      </c>
      <c r="R2203" s="2" t="s">
        <v>2424</v>
      </c>
    </row>
    <row r="2204" spans="1:18" x14ac:dyDescent="0.25">
      <c r="A2204">
        <v>94461721</v>
      </c>
      <c r="B2204" t="s">
        <v>15</v>
      </c>
      <c r="C2204" t="s">
        <v>6</v>
      </c>
      <c r="D2204">
        <v>5.6906739999999996</v>
      </c>
      <c r="E2204">
        <v>34</v>
      </c>
      <c r="G2204" t="s">
        <v>1682</v>
      </c>
      <c r="H2204">
        <f t="shared" si="92"/>
        <v>45</v>
      </c>
      <c r="I2204">
        <v>0</v>
      </c>
      <c r="K2204" s="3" t="str">
        <f t="shared" si="91"/>
        <v>PP3_Moderate</v>
      </c>
      <c r="L2204" t="b">
        <f>OR(I2204&gt;=0.773,AND(I2204=0,E2204&gt;=28.1))</f>
        <v>1</v>
      </c>
      <c r="M2204" t="b">
        <f>IF(AND(EXACT(L2204,FALSE), OR(I2204&gt;=0.644,AND(I2204=0,E2204&gt;=25.3))),TRUE, FALSE)</f>
        <v>0</v>
      </c>
      <c r="N2204" t="b">
        <f>OR(AND(I2204&gt;0,I2204&lt;=0.183),AND(E2204&lt;=17.3,I2204=0))</f>
        <v>0</v>
      </c>
      <c r="O2204" t="b">
        <f>IF(AND(EXACT(N2204,FALSE), OR(AND(I2204&gt;0,I2204&lt;=0.29),AND(I2204=0,E2204&lt;=20))),TRUE, FALSE)</f>
        <v>0</v>
      </c>
      <c r="Q2204" s="1" t="b">
        <v>1</v>
      </c>
      <c r="R2204" s="2" t="s">
        <v>2827</v>
      </c>
    </row>
    <row r="2205" spans="1:18" x14ac:dyDescent="0.25">
      <c r="A2205">
        <v>94461717</v>
      </c>
      <c r="B2205" t="s">
        <v>6</v>
      </c>
      <c r="C2205" t="s">
        <v>12</v>
      </c>
      <c r="D2205">
        <v>0.69747599999999998</v>
      </c>
      <c r="E2205">
        <v>11.13</v>
      </c>
      <c r="G2205" t="s">
        <v>1683</v>
      </c>
      <c r="H2205">
        <f t="shared" si="92"/>
        <v>1</v>
      </c>
      <c r="I2205">
        <v>0.2</v>
      </c>
      <c r="K2205" s="3" t="str">
        <f t="shared" si="91"/>
        <v>BP4</v>
      </c>
      <c r="L2205" t="b">
        <f>OR(I2205&gt;=0.773,AND(I2205=0,E2205&gt;=28.1))</f>
        <v>0</v>
      </c>
      <c r="M2205" t="b">
        <f>IF(AND(EXACT(L2205,FALSE), OR(I2205&gt;=0.644,AND(I2205=0,E2205&gt;=25.3))),TRUE, FALSE)</f>
        <v>0</v>
      </c>
      <c r="N2205" t="b">
        <f>OR(AND(I2205&gt;0,I2205&lt;=0.183),AND(E2205&lt;=17.3,I2205=0))</f>
        <v>0</v>
      </c>
      <c r="O2205" t="b">
        <f>IF(AND(EXACT(N2205,FALSE), OR(AND(I2205&gt;0,I2205&lt;=0.29),AND(I2205=0,E2205&lt;=20))),TRUE, FALSE)</f>
        <v>1</v>
      </c>
      <c r="R2205" s="2" t="s">
        <v>2424</v>
      </c>
    </row>
    <row r="2206" spans="1:18" x14ac:dyDescent="0.25">
      <c r="A2206">
        <v>94461715</v>
      </c>
      <c r="B2206" t="s">
        <v>7</v>
      </c>
      <c r="C2206" t="s">
        <v>14</v>
      </c>
      <c r="D2206">
        <v>4.2487709999999996</v>
      </c>
      <c r="E2206">
        <v>29.8</v>
      </c>
      <c r="G2206" t="s">
        <v>2350</v>
      </c>
      <c r="H2206">
        <f t="shared" si="92"/>
        <v>46</v>
      </c>
      <c r="I2206">
        <v>0</v>
      </c>
      <c r="K2206" s="3" t="str">
        <f t="shared" si="91"/>
        <v>PP3_Moderate</v>
      </c>
      <c r="L2206" t="b">
        <f>OR(I2206&gt;=0.773,AND(I2206=0,E2206&gt;=28.1))</f>
        <v>1</v>
      </c>
      <c r="M2206" t="b">
        <f>IF(AND(EXACT(L2206,FALSE), OR(I2206&gt;=0.644,AND(I2206=0,E2206&gt;=25.3))),TRUE, FALSE)</f>
        <v>0</v>
      </c>
      <c r="N2206" t="b">
        <f>OR(AND(I2206&gt;0,I2206&lt;=0.183),AND(E2206&lt;=17.3,I2206=0))</f>
        <v>0</v>
      </c>
      <c r="O2206" t="b">
        <f>IF(AND(EXACT(N2206,FALSE), OR(AND(I2206&gt;0,I2206&lt;=0.29),AND(I2206=0,E2206&lt;=20))),TRUE, FALSE)</f>
        <v>0</v>
      </c>
      <c r="R2206" s="2" t="s">
        <v>2424</v>
      </c>
    </row>
    <row r="2207" spans="1:18" x14ac:dyDescent="0.25">
      <c r="A2207">
        <v>94461709</v>
      </c>
      <c r="B2207" t="s">
        <v>7</v>
      </c>
      <c r="C2207" t="s">
        <v>12</v>
      </c>
      <c r="D2207">
        <v>0.71178699999999995</v>
      </c>
      <c r="E2207">
        <v>11.25</v>
      </c>
      <c r="G2207" t="s">
        <v>1684</v>
      </c>
      <c r="H2207">
        <f t="shared" si="92"/>
        <v>1</v>
      </c>
      <c r="I2207">
        <v>0.22900000000000001</v>
      </c>
      <c r="K2207" s="3" t="str">
        <f t="shared" si="91"/>
        <v>BP4</v>
      </c>
      <c r="L2207" t="b">
        <f>OR(I2207&gt;=0.773,AND(I2207=0,E2207&gt;=28.1))</f>
        <v>0</v>
      </c>
      <c r="M2207" t="b">
        <f>IF(AND(EXACT(L2207,FALSE), OR(I2207&gt;=0.644,AND(I2207=0,E2207&gt;=25.3))),TRUE, FALSE)</f>
        <v>0</v>
      </c>
      <c r="N2207" t="b">
        <f>OR(AND(I2207&gt;0,I2207&lt;=0.183),AND(E2207&lt;=17.3,I2207=0))</f>
        <v>0</v>
      </c>
      <c r="O2207" t="b">
        <f>IF(AND(EXACT(N2207,FALSE), OR(AND(I2207&gt;0,I2207&lt;=0.29),AND(I2207=0,E2207&lt;=20))),TRUE, FALSE)</f>
        <v>1</v>
      </c>
      <c r="R2207" s="2" t="s">
        <v>2424</v>
      </c>
    </row>
    <row r="2208" spans="1:18" x14ac:dyDescent="0.25">
      <c r="A2208">
        <v>94461693</v>
      </c>
      <c r="B2208" t="s">
        <v>6</v>
      </c>
      <c r="C2208" t="s">
        <v>12</v>
      </c>
      <c r="D2208">
        <v>4.5098279999999997</v>
      </c>
      <c r="E2208">
        <v>32</v>
      </c>
      <c r="G2208" t="s">
        <v>2173</v>
      </c>
      <c r="H2208">
        <f t="shared" si="92"/>
        <v>1</v>
      </c>
      <c r="I2208">
        <v>0.68</v>
      </c>
      <c r="K2208" s="3" t="str">
        <f t="shared" si="91"/>
        <v>PP3</v>
      </c>
      <c r="L2208" t="b">
        <f>OR(I2208&gt;=0.773,AND(I2208=0,E2208&gt;=28.1))</f>
        <v>0</v>
      </c>
      <c r="M2208" t="b">
        <f>IF(AND(EXACT(L2208,FALSE), OR(I2208&gt;=0.644,AND(I2208=0,E2208&gt;=25.3))),TRUE, FALSE)</f>
        <v>1</v>
      </c>
      <c r="N2208" t="b">
        <f>OR(AND(I2208&gt;0,I2208&lt;=0.183),AND(E2208&lt;=17.3,I2208=0))</f>
        <v>0</v>
      </c>
      <c r="O2208" t="b">
        <f>IF(AND(EXACT(N2208,FALSE), OR(AND(I2208&gt;0,I2208&lt;=0.29),AND(I2208=0,E2208&lt;=20))),TRUE, FALSE)</f>
        <v>0</v>
      </c>
      <c r="R2208" s="2" t="s">
        <v>2424</v>
      </c>
    </row>
    <row r="2209" spans="1:18" x14ac:dyDescent="0.25">
      <c r="A2209">
        <v>94461693</v>
      </c>
      <c r="B2209" t="s">
        <v>6</v>
      </c>
      <c r="C2209" t="s">
        <v>7</v>
      </c>
      <c r="D2209">
        <v>4.2629669999999997</v>
      </c>
      <c r="E2209">
        <v>29.9</v>
      </c>
      <c r="G2209" t="s">
        <v>2376</v>
      </c>
      <c r="H2209">
        <f t="shared" si="92"/>
        <v>1</v>
      </c>
      <c r="I2209">
        <v>0.56799999999999995</v>
      </c>
      <c r="K2209" s="3" t="str">
        <f t="shared" si="91"/>
        <v/>
      </c>
      <c r="L2209" t="b">
        <f>OR(I2209&gt;=0.773,AND(I2209=0,E2209&gt;=28.1))</f>
        <v>0</v>
      </c>
      <c r="M2209" t="b">
        <f>IF(AND(EXACT(L2209,FALSE), OR(I2209&gt;=0.644,AND(I2209=0,E2209&gt;=25.3))),TRUE, FALSE)</f>
        <v>0</v>
      </c>
      <c r="N2209" t="b">
        <f>OR(AND(I2209&gt;0,I2209&lt;=0.183),AND(E2209&lt;=17.3,I2209=0))</f>
        <v>0</v>
      </c>
      <c r="O2209" t="b">
        <f>IF(AND(EXACT(N2209,FALSE), OR(AND(I2209&gt;0,I2209&lt;=0.29),AND(I2209=0,E2209&lt;=20))),TRUE, FALSE)</f>
        <v>0</v>
      </c>
      <c r="R2209" s="2" t="s">
        <v>2424</v>
      </c>
    </row>
    <row r="2210" spans="1:18" x14ac:dyDescent="0.25">
      <c r="A2210">
        <v>94461675</v>
      </c>
      <c r="B2210" t="s">
        <v>6</v>
      </c>
      <c r="C2210" t="s">
        <v>4</v>
      </c>
      <c r="D2210">
        <v>-0.21055199999999999</v>
      </c>
      <c r="E2210">
        <v>0.66900000000000004</v>
      </c>
      <c r="G2210" t="s">
        <v>1685</v>
      </c>
      <c r="H2210">
        <f t="shared" si="92"/>
        <v>1</v>
      </c>
      <c r="I2210">
        <v>0.28599999999999998</v>
      </c>
      <c r="K2210" s="3" t="str">
        <f t="shared" si="91"/>
        <v>BP4</v>
      </c>
      <c r="L2210" t="b">
        <f>OR(I2210&gt;=0.773,AND(I2210=0,E2210&gt;=28.1))</f>
        <v>0</v>
      </c>
      <c r="M2210" t="b">
        <f>IF(AND(EXACT(L2210,FALSE), OR(I2210&gt;=0.644,AND(I2210=0,E2210&gt;=25.3))),TRUE, FALSE)</f>
        <v>0</v>
      </c>
      <c r="N2210" t="b">
        <f>OR(AND(I2210&gt;0,I2210&lt;=0.183),AND(E2210&lt;=17.3,I2210=0))</f>
        <v>0</v>
      </c>
      <c r="O2210" t="b">
        <f>IF(AND(EXACT(N2210,FALSE), OR(AND(I2210&gt;0,I2210&lt;=0.29),AND(I2210=0,E2210&lt;=20))),TRUE, FALSE)</f>
        <v>1</v>
      </c>
      <c r="R2210" s="2" t="s">
        <v>2424</v>
      </c>
    </row>
    <row r="2211" spans="1:18" x14ac:dyDescent="0.25">
      <c r="A2211">
        <v>94461664</v>
      </c>
      <c r="B2211" t="s">
        <v>6</v>
      </c>
      <c r="C2211" t="s">
        <v>4</v>
      </c>
      <c r="D2211">
        <v>4.8306480000000001</v>
      </c>
      <c r="E2211">
        <v>33</v>
      </c>
      <c r="G2211" t="s">
        <v>2175</v>
      </c>
      <c r="H2211">
        <f t="shared" si="92"/>
        <v>1</v>
      </c>
      <c r="I2211">
        <v>0</v>
      </c>
      <c r="K2211" s="3" t="str">
        <f t="shared" si="91"/>
        <v>PP3_Moderate</v>
      </c>
      <c r="L2211" t="b">
        <f>OR(I2211&gt;=0.773,AND(I2211=0,E2211&gt;=28.1))</f>
        <v>1</v>
      </c>
      <c r="M2211" t="b">
        <f>IF(AND(EXACT(L2211,FALSE), OR(I2211&gt;=0.644,AND(I2211=0,E2211&gt;=25.3))),TRUE, FALSE)</f>
        <v>0</v>
      </c>
      <c r="N2211" t="b">
        <f>OR(AND(I2211&gt;0,I2211&lt;=0.183),AND(E2211&lt;=17.3,I2211=0))</f>
        <v>0</v>
      </c>
      <c r="O2211" t="b">
        <f>IF(AND(EXACT(N2211,FALSE), OR(AND(I2211&gt;0,I2211&lt;=0.29),AND(I2211=0,E2211&lt;=20))),TRUE, FALSE)</f>
        <v>0</v>
      </c>
      <c r="Q2211" s="1" t="b">
        <v>1</v>
      </c>
      <c r="R2211" s="2" t="s">
        <v>2829</v>
      </c>
    </row>
    <row r="2212" spans="1:18" x14ac:dyDescent="0.25">
      <c r="A2212">
        <v>94461664</v>
      </c>
      <c r="B2212" t="s">
        <v>6</v>
      </c>
      <c r="C2212" t="s">
        <v>12</v>
      </c>
      <c r="D2212">
        <v>5.1371700000000002</v>
      </c>
      <c r="E2212">
        <v>33</v>
      </c>
      <c r="G2212" t="s">
        <v>2174</v>
      </c>
      <c r="H2212">
        <f t="shared" si="92"/>
        <v>1</v>
      </c>
      <c r="I2212">
        <v>0</v>
      </c>
      <c r="K2212" s="3" t="str">
        <f t="shared" si="91"/>
        <v>PP3_Moderate</v>
      </c>
      <c r="L2212" t="b">
        <f>OR(I2212&gt;=0.773,AND(I2212=0,E2212&gt;=28.1))</f>
        <v>1</v>
      </c>
      <c r="M2212" t="b">
        <f>IF(AND(EXACT(L2212,FALSE), OR(I2212&gt;=0.644,AND(I2212=0,E2212&gt;=25.3))),TRUE, FALSE)</f>
        <v>0</v>
      </c>
      <c r="N2212" t="b">
        <f>OR(AND(I2212&gt;0,I2212&lt;=0.183),AND(E2212&lt;=17.3,I2212=0))</f>
        <v>0</v>
      </c>
      <c r="O2212" t="b">
        <f>IF(AND(EXACT(N2212,FALSE), OR(AND(I2212&gt;0,I2212&lt;=0.29),AND(I2212=0,E2212&lt;=20))),TRUE, FALSE)</f>
        <v>0</v>
      </c>
      <c r="Q2212" s="1" t="b">
        <v>1</v>
      </c>
      <c r="R2212" s="2" t="s">
        <v>2828</v>
      </c>
    </row>
    <row r="2213" spans="1:18" x14ac:dyDescent="0.25">
      <c r="A2213">
        <v>94461663</v>
      </c>
      <c r="B2213" t="s">
        <v>12</v>
      </c>
      <c r="C2213" t="s">
        <v>4</v>
      </c>
      <c r="D2213">
        <v>4.8553870000000003</v>
      </c>
      <c r="E2213">
        <v>33</v>
      </c>
      <c r="G2213" t="s">
        <v>1686</v>
      </c>
      <c r="H2213">
        <f t="shared" si="92"/>
        <v>1</v>
      </c>
      <c r="I2213">
        <v>0</v>
      </c>
      <c r="K2213" s="3" t="str">
        <f t="shared" si="91"/>
        <v>PP3_Moderate</v>
      </c>
      <c r="L2213" t="b">
        <f>OR(I2213&gt;=0.773,AND(I2213=0,E2213&gt;=28.1))</f>
        <v>1</v>
      </c>
      <c r="M2213" t="b">
        <f>IF(AND(EXACT(L2213,FALSE), OR(I2213&gt;=0.644,AND(I2213=0,E2213&gt;=25.3))),TRUE, FALSE)</f>
        <v>0</v>
      </c>
      <c r="N2213" t="b">
        <f>OR(AND(I2213&gt;0,I2213&lt;=0.183),AND(E2213&lt;=17.3,I2213=0))</f>
        <v>0</v>
      </c>
      <c r="O2213" t="b">
        <f>IF(AND(EXACT(N2213,FALSE), OR(AND(I2213&gt;0,I2213&lt;=0.29),AND(I2213=0,E2213&lt;=20))),TRUE, FALSE)</f>
        <v>0</v>
      </c>
      <c r="Q2213" s="1" t="b">
        <v>1</v>
      </c>
      <c r="R2213" s="2" t="s">
        <v>2830</v>
      </c>
    </row>
    <row r="2214" spans="1:18" x14ac:dyDescent="0.25">
      <c r="A2214">
        <v>94458800</v>
      </c>
      <c r="B2214" t="s">
        <v>4</v>
      </c>
      <c r="C2214" t="s">
        <v>7</v>
      </c>
      <c r="D2214">
        <v>4.8637069999999998</v>
      </c>
      <c r="E2214">
        <v>33</v>
      </c>
      <c r="G2214" t="s">
        <v>1687</v>
      </c>
      <c r="H2214">
        <f t="shared" si="92"/>
        <v>1</v>
      </c>
      <c r="I2214">
        <v>0</v>
      </c>
      <c r="K2214" s="3" t="str">
        <f t="shared" si="91"/>
        <v>PP3_Moderate</v>
      </c>
      <c r="L2214" t="b">
        <f>OR(I2214&gt;=0.773,AND(I2214=0,E2214&gt;=28.1))</f>
        <v>1</v>
      </c>
      <c r="M2214" t="b">
        <f>IF(AND(EXACT(L2214,FALSE), OR(I2214&gt;=0.644,AND(I2214=0,E2214&gt;=25.3))),TRUE, FALSE)</f>
        <v>0</v>
      </c>
      <c r="N2214" t="b">
        <f>OR(AND(I2214&gt;0,I2214&lt;=0.183),AND(E2214&lt;=17.3,I2214=0))</f>
        <v>0</v>
      </c>
      <c r="O2214" t="b">
        <f>IF(AND(EXACT(N2214,FALSE), OR(AND(I2214&gt;0,I2214&lt;=0.29),AND(I2214=0,E2214&lt;=20))),TRUE, FALSE)</f>
        <v>0</v>
      </c>
      <c r="Q2214" s="1" t="b">
        <v>1</v>
      </c>
      <c r="R2214" s="2" t="s">
        <v>2831</v>
      </c>
    </row>
    <row r="2215" spans="1:18" x14ac:dyDescent="0.25">
      <c r="A2215">
        <v>94458799</v>
      </c>
      <c r="B2215" t="s">
        <v>6</v>
      </c>
      <c r="C2215" t="s">
        <v>4</v>
      </c>
      <c r="D2215">
        <v>5.1114430000000004</v>
      </c>
      <c r="E2215">
        <v>33</v>
      </c>
      <c r="G2215" t="s">
        <v>1688</v>
      </c>
      <c r="H2215">
        <f t="shared" si="92"/>
        <v>1</v>
      </c>
      <c r="I2215">
        <v>0</v>
      </c>
      <c r="K2215" s="3" t="str">
        <f t="shared" si="91"/>
        <v>PP3_Moderate</v>
      </c>
      <c r="L2215" t="b">
        <f>OR(I2215&gt;=0.773,AND(I2215=0,E2215&gt;=28.1))</f>
        <v>1</v>
      </c>
      <c r="M2215" t="b">
        <f>IF(AND(EXACT(L2215,FALSE), OR(I2215&gt;=0.644,AND(I2215=0,E2215&gt;=25.3))),TRUE, FALSE)</f>
        <v>0</v>
      </c>
      <c r="N2215" t="b">
        <f>OR(AND(I2215&gt;0,I2215&lt;=0.183),AND(E2215&lt;=17.3,I2215=0))</f>
        <v>0</v>
      </c>
      <c r="O2215" t="b">
        <f>IF(AND(EXACT(N2215,FALSE), OR(AND(I2215&gt;0,I2215&lt;=0.29),AND(I2215=0,E2215&lt;=20))),TRUE, FALSE)</f>
        <v>0</v>
      </c>
      <c r="Q2215" s="1" t="b">
        <v>1</v>
      </c>
      <c r="R2215" s="2" t="s">
        <v>2832</v>
      </c>
    </row>
    <row r="2216" spans="1:18" x14ac:dyDescent="0.25">
      <c r="A2216">
        <v>94458795</v>
      </c>
      <c r="B2216" t="s">
        <v>12</v>
      </c>
      <c r="C2216" t="s">
        <v>4</v>
      </c>
      <c r="D2216">
        <v>-4.1408E-2</v>
      </c>
      <c r="E2216">
        <v>2.0470000000000002</v>
      </c>
      <c r="G2216" t="s">
        <v>1689</v>
      </c>
      <c r="H2216">
        <f t="shared" si="92"/>
        <v>1</v>
      </c>
      <c r="I2216">
        <v>0</v>
      </c>
      <c r="K2216" s="3" t="str">
        <f t="shared" si="91"/>
        <v>PP3</v>
      </c>
      <c r="L2216" t="b">
        <f>OR(I2216&gt;=0.773,AND(I2216=0,E2216&gt;=28.1))</f>
        <v>0</v>
      </c>
      <c r="M2216" t="b">
        <f>IF(AND(EXACT(L2216,FALSE), OR(I2216&gt;=0.644,AND(I2216=0,E2216&gt;=25.3))),TRUE, FALSE)</f>
        <v>0</v>
      </c>
      <c r="N2216" t="b">
        <f>OR(AND(I2216&gt;0,I2216&lt;=0.183),AND(E2216&lt;=17.3,I2216=0))</f>
        <v>1</v>
      </c>
      <c r="O2216" t="b">
        <f>IF(AND(EXACT(N2216,FALSE), OR(AND(I2216&gt;0,I2216&lt;=0.29),AND(I2216=0,E2216&lt;=20))),TRUE, FALSE)</f>
        <v>0</v>
      </c>
      <c r="Q2216" s="1" t="b">
        <v>1</v>
      </c>
      <c r="R2216" s="2" t="s">
        <v>2833</v>
      </c>
    </row>
    <row r="2217" spans="1:18" x14ac:dyDescent="0.25">
      <c r="A2217">
        <v>94458793</v>
      </c>
      <c r="B2217" t="s">
        <v>4</v>
      </c>
      <c r="C2217" t="s">
        <v>7</v>
      </c>
      <c r="D2217">
        <v>0.59842300000000004</v>
      </c>
      <c r="E2217">
        <v>10.3</v>
      </c>
      <c r="G2217" t="s">
        <v>2176</v>
      </c>
      <c r="H2217">
        <f t="shared" si="92"/>
        <v>1</v>
      </c>
      <c r="I2217">
        <v>0</v>
      </c>
      <c r="K2217" s="3" t="str">
        <f t="shared" si="91"/>
        <v>PP3</v>
      </c>
      <c r="L2217" t="b">
        <f>OR(I2217&gt;=0.773,AND(I2217=0,E2217&gt;=28.1))</f>
        <v>0</v>
      </c>
      <c r="M2217" t="b">
        <f>IF(AND(EXACT(L2217,FALSE), OR(I2217&gt;=0.644,AND(I2217=0,E2217&gt;=25.3))),TRUE, FALSE)</f>
        <v>0</v>
      </c>
      <c r="N2217" t="b">
        <f>OR(AND(I2217&gt;0,I2217&lt;=0.183),AND(E2217&lt;=17.3,I2217=0))</f>
        <v>1</v>
      </c>
      <c r="O2217" t="b">
        <f>IF(AND(EXACT(N2217,FALSE), OR(AND(I2217&gt;0,I2217&lt;=0.29),AND(I2217=0,E2217&lt;=20))),TRUE, FALSE)</f>
        <v>0</v>
      </c>
      <c r="Q2217" s="1" t="b">
        <v>1</v>
      </c>
      <c r="R2217" s="2" t="s">
        <v>2572</v>
      </c>
    </row>
    <row r="2218" spans="1:18" x14ac:dyDescent="0.25">
      <c r="A2218">
        <v>94458793</v>
      </c>
      <c r="B2218" t="s">
        <v>13</v>
      </c>
      <c r="C2218" t="s">
        <v>4</v>
      </c>
      <c r="D2218">
        <v>-7.5855810000000004</v>
      </c>
      <c r="E2218">
        <v>1E-3</v>
      </c>
      <c r="G2218" t="s">
        <v>2849</v>
      </c>
      <c r="H2218">
        <f t="shared" si="92"/>
        <v>18026</v>
      </c>
      <c r="I2218">
        <v>0</v>
      </c>
      <c r="K2218" s="3" t="s">
        <v>2846</v>
      </c>
      <c r="L2218" t="b">
        <f>OR(I2218&gt;=0.773,AND(I2218=0,E2218&gt;=28.1))</f>
        <v>0</v>
      </c>
      <c r="M2218" t="b">
        <f>IF(AND(EXACT(L2218,FALSE), OR(I2218&gt;=0.644,AND(I2218=0,E2218&gt;=25.3))),TRUE, FALSE)</f>
        <v>0</v>
      </c>
      <c r="N2218" t="b">
        <f>OR(AND(I2218&gt;0,I2218&lt;=0.183),AND(E2218&lt;=17.3,I2218=0))</f>
        <v>1</v>
      </c>
      <c r="O2218" t="b">
        <f>IF(AND(EXACT(N2218,FALSE), OR(AND(I2218&gt;0,I2218&lt;=0.29),AND(I2218=0,E2218&lt;=20))),TRUE, FALSE)</f>
        <v>0</v>
      </c>
      <c r="R2218" s="2" t="s">
        <v>2846</v>
      </c>
    </row>
    <row r="2219" spans="1:18" x14ac:dyDescent="0.25">
      <c r="A2219">
        <v>94458792</v>
      </c>
      <c r="B2219" t="s">
        <v>11</v>
      </c>
      <c r="C2219" t="s">
        <v>12</v>
      </c>
      <c r="D2219">
        <v>-22.530721</v>
      </c>
      <c r="E2219">
        <v>1E-3</v>
      </c>
      <c r="G2219" t="s">
        <v>2849</v>
      </c>
      <c r="H2219">
        <f t="shared" si="92"/>
        <v>32758</v>
      </c>
      <c r="I2219">
        <v>0</v>
      </c>
      <c r="K2219" s="3" t="s">
        <v>2846</v>
      </c>
      <c r="L2219" t="b">
        <f>OR(I2219&gt;=0.773,AND(I2219=0,E2219&gt;=28.1))</f>
        <v>0</v>
      </c>
      <c r="M2219" t="b">
        <f>IF(AND(EXACT(L2219,FALSE), OR(I2219&gt;=0.644,AND(I2219=0,E2219&gt;=25.3))),TRUE, FALSE)</f>
        <v>0</v>
      </c>
      <c r="N2219" t="b">
        <f>OR(AND(I2219&gt;0,I2219&lt;=0.183),AND(E2219&lt;=17.3,I2219=0))</f>
        <v>1</v>
      </c>
      <c r="O2219" t="b">
        <f>IF(AND(EXACT(N2219,FALSE), OR(AND(I2219&gt;0,I2219&lt;=0.29),AND(I2219=0,E2219&lt;=20))),TRUE, FALSE)</f>
        <v>0</v>
      </c>
      <c r="R2219" s="2" t="s">
        <v>2846</v>
      </c>
    </row>
    <row r="2220" spans="1:18" x14ac:dyDescent="0.25">
      <c r="A2220">
        <v>94458791</v>
      </c>
      <c r="B2220" t="s">
        <v>8</v>
      </c>
      <c r="C2220" t="s">
        <v>7</v>
      </c>
      <c r="D2220">
        <v>0.93169100000000005</v>
      </c>
      <c r="E2220">
        <v>12.95</v>
      </c>
      <c r="G2220" t="s">
        <v>2383</v>
      </c>
      <c r="H2220">
        <f t="shared" si="92"/>
        <v>8</v>
      </c>
      <c r="I2220">
        <v>0</v>
      </c>
      <c r="K2220" s="3" t="str">
        <f>IF(L2220=TRUE,"PP3_Moderate",IF(OR(M2220=TRUE,Q2220=TRUE),"PP3",IF(N2220=TRUE,"BP4_Moderate",IF(O2220=TRUE,"BP4",""))))</f>
        <v>PP3</v>
      </c>
      <c r="L2220" t="b">
        <f>OR(I2220&gt;=0.773,AND(I2220=0,E2220&gt;=28.1))</f>
        <v>0</v>
      </c>
      <c r="M2220" t="b">
        <f>IF(AND(EXACT(L2220,FALSE), OR(I2220&gt;=0.644,AND(I2220=0,E2220&gt;=25.3))),TRUE, FALSE)</f>
        <v>0</v>
      </c>
      <c r="N2220" t="b">
        <f>OR(AND(I2220&gt;0,I2220&lt;=0.183),AND(E2220&lt;=17.3,I2220=0))</f>
        <v>1</v>
      </c>
      <c r="O2220" t="b">
        <f>IF(AND(EXACT(N2220,FALSE), OR(AND(I2220&gt;0,I2220&lt;=0.29),AND(I2220=0,E2220&lt;=20))),TRUE, FALSE)</f>
        <v>0</v>
      </c>
      <c r="Q2220" s="1" t="b">
        <v>1</v>
      </c>
      <c r="R2220" s="2" t="s">
        <v>2726</v>
      </c>
    </row>
    <row r="2221" spans="1:18" x14ac:dyDescent="0.25">
      <c r="A2221">
        <v>94458791</v>
      </c>
      <c r="B2221" t="s">
        <v>9</v>
      </c>
      <c r="C2221" t="s">
        <v>7</v>
      </c>
      <c r="D2221">
        <v>-1.6890959999999999</v>
      </c>
      <c r="E2221">
        <v>1E-3</v>
      </c>
      <c r="G2221" t="s">
        <v>2849</v>
      </c>
      <c r="H2221">
        <f t="shared" si="92"/>
        <v>2961</v>
      </c>
      <c r="I2221">
        <v>0</v>
      </c>
      <c r="K2221" s="3" t="s">
        <v>2846</v>
      </c>
      <c r="L2221" t="b">
        <f>OR(I2221&gt;=0.773,AND(I2221=0,E2221&gt;=28.1))</f>
        <v>0</v>
      </c>
      <c r="M2221" t="b">
        <f>IF(AND(EXACT(L2221,FALSE), OR(I2221&gt;=0.644,AND(I2221=0,E2221&gt;=25.3))),TRUE, FALSE)</f>
        <v>0</v>
      </c>
      <c r="N2221" t="b">
        <f>OR(AND(I2221&gt;0,I2221&lt;=0.183),AND(E2221&lt;=17.3,I2221=0))</f>
        <v>1</v>
      </c>
      <c r="O2221" t="b">
        <f>IF(AND(EXACT(N2221,FALSE), OR(AND(I2221&gt;0,I2221&lt;=0.29),AND(I2221=0,E2221&lt;=20))),TRUE, FALSE)</f>
        <v>0</v>
      </c>
      <c r="R2221" s="2" t="s">
        <v>2846</v>
      </c>
    </row>
    <row r="2222" spans="1:18" x14ac:dyDescent="0.25">
      <c r="A2222">
        <v>94458791</v>
      </c>
      <c r="B2222" t="s">
        <v>10</v>
      </c>
      <c r="C2222" t="s">
        <v>7</v>
      </c>
      <c r="D2222">
        <v>-24.233536999999998</v>
      </c>
      <c r="E2222">
        <v>1E-3</v>
      </c>
      <c r="G2222" t="s">
        <v>2849</v>
      </c>
      <c r="H2222">
        <f t="shared" si="92"/>
        <v>32759</v>
      </c>
      <c r="I2222">
        <v>0</v>
      </c>
      <c r="K2222" s="3" t="s">
        <v>2846</v>
      </c>
      <c r="L2222" t="b">
        <f>OR(I2222&gt;=0.773,AND(I2222=0,E2222&gt;=28.1))</f>
        <v>0</v>
      </c>
      <c r="M2222" t="b">
        <f>IF(AND(EXACT(L2222,FALSE), OR(I2222&gt;=0.644,AND(I2222=0,E2222&gt;=25.3))),TRUE, FALSE)</f>
        <v>0</v>
      </c>
      <c r="N2222" t="b">
        <f>OR(AND(I2222&gt;0,I2222&lt;=0.183),AND(E2222&lt;=17.3,I2222=0))</f>
        <v>1</v>
      </c>
      <c r="O2222" t="b">
        <f>IF(AND(EXACT(N2222,FALSE), OR(AND(I2222&gt;0,I2222&lt;=0.29),AND(I2222=0,E2222&lt;=20))),TRUE, FALSE)</f>
        <v>0</v>
      </c>
      <c r="R2222" s="2" t="s">
        <v>2846</v>
      </c>
    </row>
    <row r="2223" spans="1:18" x14ac:dyDescent="0.25">
      <c r="A2223">
        <v>94458783</v>
      </c>
      <c r="B2223" t="s">
        <v>7</v>
      </c>
      <c r="C2223" t="s">
        <v>4</v>
      </c>
      <c r="D2223">
        <v>-0.27257100000000001</v>
      </c>
      <c r="E2223">
        <v>0.441</v>
      </c>
      <c r="G2223" t="s">
        <v>1690</v>
      </c>
      <c r="H2223">
        <f t="shared" si="92"/>
        <v>1</v>
      </c>
      <c r="I2223">
        <v>0.94199999999999995</v>
      </c>
      <c r="K2223" s="3" t="str">
        <f>IF(L2223=TRUE,"PP3_Moderate",IF(OR(M2223=TRUE,Q2223=TRUE),"PP3",IF(N2223=TRUE,"BP4_Moderate",IF(O2223=TRUE,"BP4",""))))</f>
        <v>PP3_Moderate</v>
      </c>
      <c r="L2223" t="b">
        <f>OR(I2223&gt;=0.773,AND(I2223=0,E2223&gt;=28.1))</f>
        <v>1</v>
      </c>
      <c r="M2223" t="b">
        <f>IF(AND(EXACT(L2223,FALSE), OR(I2223&gt;=0.644,AND(I2223=0,E2223&gt;=25.3))),TRUE, FALSE)</f>
        <v>0</v>
      </c>
      <c r="N2223" t="b">
        <f>OR(AND(I2223&gt;0,I2223&lt;=0.183),AND(E2223&lt;=17.3,I2223=0))</f>
        <v>0</v>
      </c>
      <c r="O2223" t="b">
        <f>IF(AND(EXACT(N2223,FALSE), OR(AND(I2223&gt;0,I2223&lt;=0.29),AND(I2223=0,E2223&lt;=20))),TRUE, FALSE)</f>
        <v>0</v>
      </c>
      <c r="R2223" s="2" t="s">
        <v>2424</v>
      </c>
    </row>
    <row r="2224" spans="1:18" x14ac:dyDescent="0.25">
      <c r="A2224">
        <v>94458738</v>
      </c>
      <c r="B2224" t="s">
        <v>6</v>
      </c>
      <c r="C2224" t="s">
        <v>4</v>
      </c>
      <c r="D2224">
        <v>1.056627</v>
      </c>
      <c r="E2224">
        <v>13.8</v>
      </c>
      <c r="G2224" t="s">
        <v>1691</v>
      </c>
      <c r="H2224">
        <f t="shared" si="92"/>
        <v>1</v>
      </c>
      <c r="I2224">
        <v>0.43099999999999999</v>
      </c>
      <c r="K2224" s="3" t="str">
        <f>IF(L2224=TRUE,"PP3_Moderate",IF(OR(M2224=TRUE,Q2224=TRUE),"PP3",IF(N2224=TRUE,"BP4_Moderate",IF(O2224=TRUE,"BP4",""))))</f>
        <v/>
      </c>
      <c r="L2224" t="b">
        <f>OR(I2224&gt;=0.773,AND(I2224=0,E2224&gt;=28.1))</f>
        <v>0</v>
      </c>
      <c r="M2224" t="b">
        <f>IF(AND(EXACT(L2224,FALSE), OR(I2224&gt;=0.644,AND(I2224=0,E2224&gt;=25.3))),TRUE, FALSE)</f>
        <v>0</v>
      </c>
      <c r="N2224" t="b">
        <f>OR(AND(I2224&gt;0,I2224&lt;=0.183),AND(E2224&lt;=17.3,I2224=0))</f>
        <v>0</v>
      </c>
      <c r="O2224" t="b">
        <f>IF(AND(EXACT(N2224,FALSE), OR(AND(I2224&gt;0,I2224&lt;=0.29),AND(I2224=0,E2224&lt;=20))),TRUE, FALSE)</f>
        <v>0</v>
      </c>
      <c r="R2224" s="2" t="s">
        <v>2424</v>
      </c>
    </row>
    <row r="2225" spans="1:18" x14ac:dyDescent="0.25">
      <c r="A2225">
        <v>94457536</v>
      </c>
      <c r="B2225" t="s">
        <v>5</v>
      </c>
      <c r="C2225" t="s">
        <v>4</v>
      </c>
      <c r="D2225">
        <v>-10.417598</v>
      </c>
      <c r="E2225">
        <v>1E-3</v>
      </c>
      <c r="G2225" t="s">
        <v>2849</v>
      </c>
      <c r="H2225">
        <f t="shared" si="92"/>
        <v>19114</v>
      </c>
      <c r="I2225">
        <v>0</v>
      </c>
      <c r="K2225" s="3" t="s">
        <v>2846</v>
      </c>
      <c r="L2225" t="b">
        <f>OR(I2225&gt;=0.773,AND(I2225=0,E2225&gt;=28.1))</f>
        <v>0</v>
      </c>
      <c r="M2225" t="b">
        <f>IF(AND(EXACT(L2225,FALSE), OR(I2225&gt;=0.644,AND(I2225=0,E2225&gt;=25.3))),TRUE, FALSE)</f>
        <v>0</v>
      </c>
      <c r="N2225" t="b">
        <f>OR(AND(I2225&gt;0,I2225&lt;=0.183),AND(E2225&lt;=17.3,I2225=0))</f>
        <v>1</v>
      </c>
      <c r="O2225" t="b">
        <f>IF(AND(EXACT(N2225,FALSE), OR(AND(I2225&gt;0,I2225&lt;=0.29),AND(I2225=0,E2225&lt;=20))),TRUE, FALSE)</f>
        <v>0</v>
      </c>
      <c r="R2225" s="2" t="s">
        <v>2846</v>
      </c>
    </row>
    <row r="2226" spans="1:18" x14ac:dyDescent="0.25">
      <c r="A2226">
        <v>94402741</v>
      </c>
      <c r="B2226" t="s">
        <v>3</v>
      </c>
      <c r="C2226" t="s">
        <v>4</v>
      </c>
      <c r="D2226">
        <v>-13.599864999999999</v>
      </c>
      <c r="E2226">
        <v>1E-3</v>
      </c>
      <c r="G2226" t="s">
        <v>2849</v>
      </c>
      <c r="H2226">
        <f t="shared" si="92"/>
        <v>32759</v>
      </c>
      <c r="I2226">
        <v>0</v>
      </c>
      <c r="K2226" s="3" t="s">
        <v>2846</v>
      </c>
      <c r="L2226" t="b">
        <f>OR(I2226&gt;=0.773,AND(I2226=0,E2226&gt;=28.1))</f>
        <v>0</v>
      </c>
      <c r="M2226" t="b">
        <f>IF(AND(EXACT(L2226,FALSE), OR(I2226&gt;=0.644,AND(I2226=0,E2226&gt;=25.3))),TRUE, FALSE)</f>
        <v>0</v>
      </c>
      <c r="N2226" t="b">
        <f>OR(AND(I2226&gt;0,I2226&lt;=0.183),AND(E2226&lt;=17.3,I2226=0))</f>
        <v>1</v>
      </c>
      <c r="O2226" t="b">
        <f>IF(AND(EXACT(N2226,FALSE), OR(AND(I2226&gt;0,I2226&lt;=0.29),AND(I2226=0,E2226&lt;=20))),TRUE, FALSE)</f>
        <v>0</v>
      </c>
      <c r="R2226" s="2" t="s">
        <v>2846</v>
      </c>
    </row>
  </sheetData>
  <autoFilter ref="A1:V2226" xr:uid="{00000000-0001-0000-0000-000000000000}"/>
  <conditionalFormatting sqref="E21:E221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222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222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GRCh37-v1.6_8 NO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is, Stéphanie</dc:creator>
  <cp:lastModifiedBy>Cornelis, Stéphanie</cp:lastModifiedBy>
  <dcterms:created xsi:type="dcterms:W3CDTF">2022-11-08T09:34:48Z</dcterms:created>
  <dcterms:modified xsi:type="dcterms:W3CDTF">2023-03-21T09:43:49Z</dcterms:modified>
</cp:coreProperties>
</file>